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chindlerd\Desktop\Manuscript\data\"/>
    </mc:Choice>
  </mc:AlternateContent>
  <bookViews>
    <workbookView xWindow="0" yWindow="0" windowWidth="22065" windowHeight="16110"/>
  </bookViews>
  <sheets>
    <sheet name="loxTags overview" sheetId="18" r:id="rId1"/>
    <sheet name="synI" sheetId="1" r:id="rId2"/>
    <sheet name="synII" sheetId="2" r:id="rId3"/>
    <sheet name="synIII" sheetId="3" r:id="rId4"/>
    <sheet name="synIV" sheetId="4" r:id="rId5"/>
    <sheet name="synV" sheetId="5" r:id="rId6"/>
    <sheet name="synVI" sheetId="6" r:id="rId7"/>
    <sheet name="synVII" sheetId="7" r:id="rId8"/>
    <sheet name="synVIII" sheetId="8" r:id="rId9"/>
    <sheet name="synIX" sheetId="9" r:id="rId10"/>
    <sheet name="synX" sheetId="10" r:id="rId11"/>
    <sheet name="synXI" sheetId="11" r:id="rId12"/>
    <sheet name="synXII" sheetId="12" r:id="rId13"/>
    <sheet name="synXIII" sheetId="13" r:id="rId14"/>
    <sheet name="synXIV" sheetId="14" r:id="rId15"/>
    <sheet name="synXV" sheetId="15" r:id="rId16"/>
    <sheet name="synXVI" sheetId="16" r:id="rId17"/>
    <sheet name="tRNA neochromosome" sheetId="17" r:id="rId18"/>
  </sheets>
  <definedNames>
    <definedName name="_xlnm._FilterDatabase" localSheetId="17" hidden="1">'tRNA neochromosome'!$B$2:$M$27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18" l="1"/>
  <c r="D20" i="18" l="1"/>
  <c r="E20" i="18"/>
  <c r="C20" i="18"/>
</calcChain>
</file>

<file path=xl/sharedStrings.xml><?xml version="1.0" encoding="utf-8"?>
<sst xmlns="http://schemas.openxmlformats.org/spreadsheetml/2006/main" count="17009" uniqueCount="12349">
  <si>
    <t>synI</t>
  </si>
  <si>
    <t>synII</t>
  </si>
  <si>
    <t>synIV</t>
  </si>
  <si>
    <t>synIII</t>
  </si>
  <si>
    <t>synV</t>
  </si>
  <si>
    <t>synVI</t>
  </si>
  <si>
    <t>synVII</t>
  </si>
  <si>
    <t>synVIII</t>
  </si>
  <si>
    <t>synIX</t>
  </si>
  <si>
    <t>synX</t>
  </si>
  <si>
    <t>synXI</t>
  </si>
  <si>
    <t>synXII</t>
  </si>
  <si>
    <t>synXIII</t>
  </si>
  <si>
    <t>synXIV</t>
  </si>
  <si>
    <t>synXV</t>
  </si>
  <si>
    <t>synXVI</t>
  </si>
  <si>
    <t>tRNA neochromosome</t>
  </si>
  <si>
    <t># loxTags</t>
  </si>
  <si>
    <t># loxPsym</t>
  </si>
  <si>
    <t># rox sites</t>
  </si>
  <si>
    <t># roxTags</t>
  </si>
  <si>
    <t>Target</t>
  </si>
  <si>
    <t>Chr</t>
  </si>
  <si>
    <t>Pair_Penalty</t>
  </si>
  <si>
    <t>FWD</t>
  </si>
  <si>
    <t>REV</t>
  </si>
  <si>
    <t>FWD_Length</t>
  </si>
  <si>
    <t>REV_Length</t>
  </si>
  <si>
    <t>FWD_TM</t>
  </si>
  <si>
    <t>REV_TM</t>
  </si>
  <si>
    <t>FWD_GC</t>
  </si>
  <si>
    <t>REV_GC</t>
  </si>
  <si>
    <t>PCR_Size</t>
  </si>
  <si>
    <t>TATCCAGCTGAACGGTCTGG</t>
  </si>
  <si>
    <t>AGGCTCATCCGAAGATCAGTTAG</t>
  </si>
  <si>
    <t>ACGAAAACTGTGCGAATTTTGTG</t>
  </si>
  <si>
    <t>TTTGGTTGGGCTATGGCTCC</t>
  </si>
  <si>
    <t>ATTTGTGGAGGCACCCGTAG</t>
  </si>
  <si>
    <t>AGAAATCTGCTGTGCATGCC</t>
  </si>
  <si>
    <t>ACACAGATACGTAAAAAGAACGCG</t>
  </si>
  <si>
    <t>GCCGCTTTAATCACGCAGAG</t>
  </si>
  <si>
    <t>AATGCTTGACCAGGGAGACG</t>
  </si>
  <si>
    <t>ATCTGCCGGTCTTGTGCTAC</t>
  </si>
  <si>
    <t>TGAGGACGGTTGGGAAAAGG</t>
  </si>
  <si>
    <t>GCATCCGATTGTCTAGCAGC</t>
  </si>
  <si>
    <t>TGAACGGAGGGTTGTCTGTG</t>
  </si>
  <si>
    <t>AGAAATGCGTTGCCGTTCAC</t>
  </si>
  <si>
    <t>GTGTCGGTGGCACTTCTTTG</t>
  </si>
  <si>
    <t>CTTCTTGATGGTGGTGGCATG</t>
  </si>
  <si>
    <t>TTTACCTCTTCTGGCGGCAG</t>
  </si>
  <si>
    <t>AGCACCCTAAGCAATCCAGG</t>
  </si>
  <si>
    <t>AAGCCCTCAGTACCAACGTG</t>
  </si>
  <si>
    <t>AGCAGAGCCAAAGCGAATTTC</t>
  </si>
  <si>
    <t>TTACGTCAGGGTCCTTTGGC</t>
  </si>
  <si>
    <t>AGGAGAAAGTCTTGCTCGACC</t>
  </si>
  <si>
    <t>TGCAAATGAGCGTGGTTTGG</t>
  </si>
  <si>
    <t>ACCACCCACTGCATATCAGC</t>
  </si>
  <si>
    <t>ATACTGATGGGTGGCAGCAC</t>
  </si>
  <si>
    <t>GCTCGATGCTAACGCTTCAG</t>
  </si>
  <si>
    <t>TCAGGCGAACGGTATCCATG</t>
  </si>
  <si>
    <t>GATCCTATGGGTGACGGCTG</t>
  </si>
  <si>
    <t>AGCATTGGTGGTGTCCTAGC</t>
  </si>
  <si>
    <t>CAAAACGGGTTTGGATCGCC</t>
  </si>
  <si>
    <t>AGAGGGGCAGATGTTCAAGC</t>
  </si>
  <si>
    <t>TGTTAGACCCATGGCCACTG</t>
  </si>
  <si>
    <t>GGTAAAACAGCCATGCACCG</t>
  </si>
  <si>
    <t>CCGACGACGAAAACGGAATG</t>
  </si>
  <si>
    <t>TTTGAAGAGCCCTCGGTAGC</t>
  </si>
  <si>
    <t>AGACCGTTGCAGTGTCAAGG</t>
  </si>
  <si>
    <t>TGCTAGATCCGATTGGCTGC</t>
  </si>
  <si>
    <t>AGTGGGAGCAGACATGGTTG</t>
  </si>
  <si>
    <t>CAACAGAGGAGGTAGAGGCAC</t>
  </si>
  <si>
    <t>TTGGCTGGCTACAGGATTCG</t>
  </si>
  <si>
    <t>AAGGCTTTAAGAGGGGTGCC</t>
  </si>
  <si>
    <t>TGTCTTTGCCAGGGAAGATGG</t>
  </si>
  <si>
    <t>CCCGAATCATTTGAGGCACG</t>
  </si>
  <si>
    <t>CTTCCCTTTCAGGCCTGTCC</t>
  </si>
  <si>
    <t>GGGAACTGGAGGAAAGTGGC</t>
  </si>
  <si>
    <t>GCATGGCGTCTGATTGAACC</t>
  </si>
  <si>
    <t>TTCGCGTAAATCAACGAGCG</t>
  </si>
  <si>
    <t>CTTGGGACATTGCCGACAAG</t>
  </si>
  <si>
    <t>GTGGACTAAGCCGGTTCTCC</t>
  </si>
  <si>
    <t>TGGACAACGACGACGAGAAG</t>
  </si>
  <si>
    <t>CGTGTCGCCGTAACGTAAATC</t>
  </si>
  <si>
    <t>TCCCCAACGACAAATTCCCC</t>
  </si>
  <si>
    <t>CCGTTTTTCGCAAGTACGGG</t>
  </si>
  <si>
    <t>TGGTACTGTGCATGTGGACC</t>
  </si>
  <si>
    <t>AGCTGCTGATAGGGCACATC</t>
  </si>
  <si>
    <t>TTTCCACATGGTGCGTTCAC</t>
  </si>
  <si>
    <t>recomb_site_105047</t>
  </si>
  <si>
    <t>GCGTATGTCAAAAGCGGACC</t>
  </si>
  <si>
    <t>GAACGACATACCAAGCATTGTTTC</t>
  </si>
  <si>
    <t>recomb_site_107572</t>
  </si>
  <si>
    <t>TTGGCTGATGACGGTGTTCC</t>
  </si>
  <si>
    <t>CGTGGAGGCGGAAATCAATG</t>
  </si>
  <si>
    <t>recomb_site_107716</t>
  </si>
  <si>
    <t>recomb_site_109099</t>
  </si>
  <si>
    <t>CGATATCCACGGGTTGAGGG</t>
  </si>
  <si>
    <t>CAAGGATAACGGCAACTGCG</t>
  </si>
  <si>
    <t>recomb_site_111420</t>
  </si>
  <si>
    <t>TCAACGACGACTTCCACCAG</t>
  </si>
  <si>
    <t>GCATGAATGGCCTTGGTAGC</t>
  </si>
  <si>
    <t>recomb_site_112907</t>
  </si>
  <si>
    <t>CCCAAAGGAGGCAAGAGAGG</t>
  </si>
  <si>
    <t>TCTACGGCGAGCGTTACTTC</t>
  </si>
  <si>
    <t>recomb_site_115034</t>
  </si>
  <si>
    <t>TGAGCGAAAGTTTGCGGTTC</t>
  </si>
  <si>
    <t>ATGGGAAGGCAAATGGAGGG</t>
  </si>
  <si>
    <t>recomb_site_115168</t>
  </si>
  <si>
    <t>recomb_site_117658</t>
  </si>
  <si>
    <t>AGAGACGAGTTTTGGGCCAG</t>
  </si>
  <si>
    <t>GGGACGTTCTTGAACATGCG</t>
  </si>
  <si>
    <t>recomb_site_118569</t>
  </si>
  <si>
    <t>ACGGTACAAGGGATGGATTCG</t>
  </si>
  <si>
    <t>CAATTCCTCTTCACTGGTCGTC</t>
  </si>
  <si>
    <t>recomb_site_118784</t>
  </si>
  <si>
    <t>recomb_site_119954</t>
  </si>
  <si>
    <t>CTCGAAGACCAGCAGAAGGG</t>
  </si>
  <si>
    <t>CAGAGGCTGAAGGTCCAACC</t>
  </si>
  <si>
    <t>recomb_site_120233</t>
  </si>
  <si>
    <t>recomb_site_127936</t>
  </si>
  <si>
    <t>CTTGCCTCGAAAACTTGGCC</t>
  </si>
  <si>
    <t>CTGTCAAAGTTCCACTGGGC</t>
  </si>
  <si>
    <t>recomb_site_131810</t>
  </si>
  <si>
    <t>GGCTTCAACCAAACGTCCTC</t>
  </si>
  <si>
    <t>AGCTAATAAGGTCCACCGCC</t>
  </si>
  <si>
    <t>recomb_site_134141</t>
  </si>
  <si>
    <t>TGTTCCCGTGGTGTCTAAGC</t>
  </si>
  <si>
    <t>GGCAAATGAAACACCTGGGC</t>
  </si>
  <si>
    <t>recomb_site_134357</t>
  </si>
  <si>
    <t>recomb_site_136618</t>
  </si>
  <si>
    <t>CGATCTTCGGACGAGAGAGC</t>
  </si>
  <si>
    <t>CACCCAACAATTTACCGCCC</t>
  </si>
  <si>
    <t>recomb_site_140467</t>
  </si>
  <si>
    <t>TGGGCTGGATTTGGTTAAGC</t>
  </si>
  <si>
    <t>AACTGGGGTTGAGGAGGTAG</t>
  </si>
  <si>
    <t>recomb_site_140900</t>
  </si>
  <si>
    <t>CGACTACTACCTCCTCAACCC</t>
  </si>
  <si>
    <t>TAGTTCACTTTCCGGGTCCC</t>
  </si>
  <si>
    <t>recomb_site_144488</t>
  </si>
  <si>
    <t>AGGGCATCATCATCGCAGAC</t>
  </si>
  <si>
    <t>CCTGCATACCACTGGCAAAC</t>
  </si>
  <si>
    <t>recomb_site_144616</t>
  </si>
  <si>
    <t>GTTGAACGGTGTTAACGGCG</t>
  </si>
  <si>
    <t>recomb_site_155397</t>
  </si>
  <si>
    <t>CTCGTTGAAAATGGGGCAGC</t>
  </si>
  <si>
    <t>AGTGCGAGCCTTTTACAGGG</t>
  </si>
  <si>
    <t>recomb_site_156437</t>
  </si>
  <si>
    <t>GACAAGAAGCAACGCTCACC</t>
  </si>
  <si>
    <t>AGCTATCTCACGTTGGCGAG</t>
  </si>
  <si>
    <t>recomb_site_159726</t>
  </si>
  <si>
    <t>CAAGGCAGCCGAAATCGAAC</t>
  </si>
  <si>
    <t>GGTTGTTTCTGTGCCACTGC</t>
  </si>
  <si>
    <t>recomb_site_160839</t>
  </si>
  <si>
    <t>TTGGCAATTCTCCGGTCACC</t>
  </si>
  <si>
    <t>CAGCAAATGGGTCCAACACG</t>
  </si>
  <si>
    <t>recomb_site_161484</t>
  </si>
  <si>
    <t>TTCCCTCCACTTCTTTCGCC</t>
  </si>
  <si>
    <t>TGTCATTCCGCACGTCCTAC</t>
  </si>
  <si>
    <t>recomb_site_164020</t>
  </si>
  <si>
    <t>TCGGCATCGGCTACATCATC</t>
  </si>
  <si>
    <t>TTTTTGGTGCACGTTCGCTC</t>
  </si>
  <si>
    <t>recomb_site_167983</t>
  </si>
  <si>
    <t>TTGCCACCCCACTTGATACC</t>
  </si>
  <si>
    <t>CCGGCATTCGCAATGGATAC</t>
  </si>
  <si>
    <t>recomb_site_179845</t>
  </si>
  <si>
    <t>CCACGATCTACCCCTGCTTC</t>
  </si>
  <si>
    <t>GAATTCGAAGTGTTGTTTGCAGG</t>
  </si>
  <si>
    <t>recomb_site_180348</t>
  </si>
  <si>
    <t>GAACCATCGCCAACTTTTGC</t>
  </si>
  <si>
    <t>CCACACCCACACATAACTTCG</t>
  </si>
  <si>
    <t>recomb_site_180391</t>
  </si>
  <si>
    <t>CTTATGCGAGCAAGGGCAAC</t>
  </si>
  <si>
    <t>ATCGCCAGAGGTTGTATCAGC</t>
  </si>
  <si>
    <t>GGGGATCGACGCTGAATACC</t>
  </si>
  <si>
    <t>CAACCATGGTATGCATGCCG</t>
  </si>
  <si>
    <t>GCGAGTACGGAAGCGATTAAC</t>
  </si>
  <si>
    <t>TAACCACCATGCCAGTTCGG</t>
  </si>
  <si>
    <t>GCTGGTGTCAATTCGGCAAG</t>
  </si>
  <si>
    <t>AGTTCGAGCTCAGCTGACAG</t>
  </si>
  <si>
    <t>CGCCGCTTGACGTTATCTTG</t>
  </si>
  <si>
    <t>CAATCAGCGCGGAGAAACAG</t>
  </si>
  <si>
    <t>GATGCCTCCACCAAGCAAAC</t>
  </si>
  <si>
    <t>AGGGTTATTGTTTGGCTGCAC</t>
  </si>
  <si>
    <t>AAGGGCTGGAAAGCAAACAC</t>
  </si>
  <si>
    <t>AAAGAAAGCGCGAACAGAGC</t>
  </si>
  <si>
    <t>AGTGGGGCTGATATGCGATG</t>
  </si>
  <si>
    <t>GCAGGGCCAAAACATGTCAG</t>
  </si>
  <si>
    <t>ACTTACGCCGCTGAAATTGC</t>
  </si>
  <si>
    <t>CGTTATCGCATTGCTCGTCG</t>
  </si>
  <si>
    <t>CATTCTAAACGGGCGGCAAG</t>
  </si>
  <si>
    <t>GATACCTCGACCGACTTGGC</t>
  </si>
  <si>
    <t>CGGTTTTACATGAAGCCGGG</t>
  </si>
  <si>
    <t>CATTGCAAGTACGCCTGCTC</t>
  </si>
  <si>
    <t>ATAGTTGGTGCCACGGGATC</t>
  </si>
  <si>
    <t>TTTGATTCAGCAAGCCACGG</t>
  </si>
  <si>
    <t>GCATATTGTACGGCTGGTGC</t>
  </si>
  <si>
    <t>GACAATGCTGGTGTCATCGC</t>
  </si>
  <si>
    <t>TGCCACACCAACGATACCTC</t>
  </si>
  <si>
    <t>AGAGGACATCATGTCTGCGG</t>
  </si>
  <si>
    <t>TATGAGCTCGTCCGCATCAC</t>
  </si>
  <si>
    <t>GCACAGCACACAGATGACAC</t>
  </si>
  <si>
    <t>ACAGCGGCAATAATTTGGGG</t>
  </si>
  <si>
    <t>CTCTCTGACCTGTTCGTTTGTC</t>
  </si>
  <si>
    <t>AGGAGTACCGGTGGCAAATG</t>
  </si>
  <si>
    <t>TGCTACGGGAGGTGGAGAAG</t>
  </si>
  <si>
    <t>GTGTTTTCCAGCAGACACCG</t>
  </si>
  <si>
    <t>GCTGAAAGAAAGTGGGCTGC</t>
  </si>
  <si>
    <t>GATCCGAATGCAAAGACGGC</t>
  </si>
  <si>
    <t>CAGAGAACGCCAGGAGAAGG</t>
  </si>
  <si>
    <t>GATGGAGCATGGTGCCAAAG</t>
  </si>
  <si>
    <t>TAGGCATGCAAGCAATCAGG</t>
  </si>
  <si>
    <t>AGGAGACGGTGAACCTTTACC</t>
  </si>
  <si>
    <t>TGACGAAACGGTAGAGGCAG</t>
  </si>
  <si>
    <t>TACAAAGGAGGGAGGTCGTG</t>
  </si>
  <si>
    <t>CAGGCTGGATTGAAGGCAAC</t>
  </si>
  <si>
    <t>GGCCCTTCGTACGAGATGAG</t>
  </si>
  <si>
    <t>ATCGACGCCTTGCAATTGAC</t>
  </si>
  <si>
    <t>GCATAAACTCGGCCAAGTCC</t>
  </si>
  <si>
    <t>AGGGAAGTTGCTGAGCAGTC</t>
  </si>
  <si>
    <t>AGCTGGTCGAAATTTGGAGC</t>
  </si>
  <si>
    <t>AGTACGCCAAGAAAAAGCAGG</t>
  </si>
  <si>
    <t>ACGCTGATCTGCTGAACTCC</t>
  </si>
  <si>
    <t>CTTGGGTGTTAACGCTGCTG</t>
  </si>
  <si>
    <t>CCACCCCAAGCAAATTGAGC</t>
  </si>
  <si>
    <t>ATCTCCTCAATATGGGCCGC</t>
  </si>
  <si>
    <t>TTGCGGCCCATATTGAGGAG</t>
  </si>
  <si>
    <t>ATCGGAAGTCAAGGACGTGG</t>
  </si>
  <si>
    <t>recomb_site_103308</t>
  </si>
  <si>
    <t>GCAAAGACGAGGAGGAGGAG</t>
  </si>
  <si>
    <t>CGAAGAATAAGCGGCGATGG</t>
  </si>
  <si>
    <t>recomb_site_106922</t>
  </si>
  <si>
    <t>CCCTCATTACTTGTATCGTGCG</t>
  </si>
  <si>
    <t>AGCCAAACCCTATCCCAAGC</t>
  </si>
  <si>
    <t>recomb_site_111338</t>
  </si>
  <si>
    <t>TGGTGCAAGAGGAACGTAGG</t>
  </si>
  <si>
    <t>GGCATAAGTCAATGGCCCTG</t>
  </si>
  <si>
    <t>recomb_site_112016</t>
  </si>
  <si>
    <t>AGGGCCATTGACTTATGCCC</t>
  </si>
  <si>
    <t>AAGAAGCGCACAATGCCTTG</t>
  </si>
  <si>
    <t>recomb_site_117911</t>
  </si>
  <si>
    <t>ATCGCCGGCATCACTTATCG</t>
  </si>
  <si>
    <t>ATGTATACAGGCACGCTCGC</t>
  </si>
  <si>
    <t>recomb_site_118332</t>
  </si>
  <si>
    <t>TATGGTGTGAGTGTGCGAGC</t>
  </si>
  <si>
    <t>AGTTGAACGTGCCAAATCGC</t>
  </si>
  <si>
    <t>recomb_site_121691</t>
  </si>
  <si>
    <t>TGTCGACGATGGTTCCGTAC</t>
  </si>
  <si>
    <t>GAACGCCGTTTTGGAGCATG</t>
  </si>
  <si>
    <t>recomb_site_122598</t>
  </si>
  <si>
    <t>GGAGTGCGAGACTGAAGACC</t>
  </si>
  <si>
    <t>GAATATGGCGGCGTTTCCAC</t>
  </si>
  <si>
    <t>recomb_site_128183</t>
  </si>
  <si>
    <t>TTGGTAAAAGCACGCCATGG</t>
  </si>
  <si>
    <t>AGGCCGGCGAAAACAAATTC</t>
  </si>
  <si>
    <t>recomb_site_131120</t>
  </si>
  <si>
    <t>TGCATGAAAAAGTCGCACGG</t>
  </si>
  <si>
    <t>TCACTCCGGGGAAAAACTCC</t>
  </si>
  <si>
    <t>recomb_site_134555</t>
  </si>
  <si>
    <t>CTGTAAAACAACGACGGCCG</t>
  </si>
  <si>
    <t>AGTGCTGATTTCAGGGAGGC</t>
  </si>
  <si>
    <t>recomb_site_134743</t>
  </si>
  <si>
    <t>recomb_site_142986</t>
  </si>
  <si>
    <t>CGATGGGTACAGACTCGTCC</t>
  </si>
  <si>
    <t>CTTTAAGCAGCACCAGCACC</t>
  </si>
  <si>
    <t>recomb_site_145700</t>
  </si>
  <si>
    <t>TAGAAGCCGCTGAAGGTGAC</t>
  </si>
  <si>
    <t>TCCCTCTCTGTGCCTCTAGC</t>
  </si>
  <si>
    <t>recomb_site_147120</t>
  </si>
  <si>
    <t>AAGCAAAGTACTGCCACCGG</t>
  </si>
  <si>
    <t>TCGCAGGTGCTGGTGTTATC</t>
  </si>
  <si>
    <t>recomb_site_151950</t>
  </si>
  <si>
    <t>ACCCCGAATACAACCAGTCC</t>
  </si>
  <si>
    <t>CTGGTTGGAGAGACGGTAGAC</t>
  </si>
  <si>
    <t>recomb_site_153849</t>
  </si>
  <si>
    <t>AGAACAGAGCTGCTCGTGAC</t>
  </si>
  <si>
    <t>AAGAACCCGCCTCCTTTCAG</t>
  </si>
  <si>
    <t>recomb_site_156297</t>
  </si>
  <si>
    <t>CCAGACAGAACAGGGAAGGC</t>
  </si>
  <si>
    <t>TTCCAAAAGATATGCGCGCG</t>
  </si>
  <si>
    <t>recomb_site_159001</t>
  </si>
  <si>
    <t>TCCCGCAGAAACTACTACCG</t>
  </si>
  <si>
    <t>GTCAGAAGACAACTCCGCAG</t>
  </si>
  <si>
    <t>recomb_site_162314</t>
  </si>
  <si>
    <t>TTCCGCCATCTTGGGTTTCC</t>
  </si>
  <si>
    <t>GCGATGACCGGTGAATTGAC</t>
  </si>
  <si>
    <t>recomb_site_166134</t>
  </si>
  <si>
    <t>ACGACCAGCAGGAAATAGCC</t>
  </si>
  <si>
    <t>CCCATCAACAATGTAGCGCG</t>
  </si>
  <si>
    <t>recomb_site_170430</t>
  </si>
  <si>
    <t>TGTCTTTGGAAAGCCTCCCC</t>
  </si>
  <si>
    <t>AGGTTACTGACGATGACCGC</t>
  </si>
  <si>
    <t>recomb_site_171311</t>
  </si>
  <si>
    <t>ATATCCCACCCGCTTCCTTG</t>
  </si>
  <si>
    <t>CCTACGACCACCGATGTTCC</t>
  </si>
  <si>
    <t>recomb_site_178020</t>
  </si>
  <si>
    <t>ACAAGGAGGCACTAACGACG</t>
  </si>
  <si>
    <t>TAGTTTGACGCTCCGATGGG</t>
  </si>
  <si>
    <t>recomb_site_180244</t>
  </si>
  <si>
    <t>GCCTAAGGAAAGAGCCAGGG</t>
  </si>
  <si>
    <t>CCCTCCATGAGCGCAAAAAG</t>
  </si>
  <si>
    <t>recomb_site_181530</t>
  </si>
  <si>
    <t>TGTTCAACAGATTGTGCCGC</t>
  </si>
  <si>
    <t>CATTCCAATGGTTTGCAATTACCC</t>
  </si>
  <si>
    <t>recomb_site_186771</t>
  </si>
  <si>
    <t>GCAGTAAACCGGGCATGTTC</t>
  </si>
  <si>
    <t>TTACCCCGATGTAAACGCCC</t>
  </si>
  <si>
    <t>recomb_site_189361</t>
  </si>
  <si>
    <t>GTAAAATCGCACAGGCCGTC</t>
  </si>
  <si>
    <t>CTCGGCAAAGCAGGTTGAAC</t>
  </si>
  <si>
    <t>recomb_site_192802</t>
  </si>
  <si>
    <t>CAAAAAGGCCGTAGTCAGCG</t>
  </si>
  <si>
    <t>GTGCTTTCAGTTTGTGGGGC</t>
  </si>
  <si>
    <t>recomb_site_195787</t>
  </si>
  <si>
    <t>AGGATCTGGGTTGTTGGTCG</t>
  </si>
  <si>
    <t>TGAAATGGTGGAGTCGACCC</t>
  </si>
  <si>
    <t>recomb_site_196271</t>
  </si>
  <si>
    <t>AGGGTCGACTCCACCATTTC</t>
  </si>
  <si>
    <t>ATACAGGAGGTGCCATGCAG</t>
  </si>
  <si>
    <t>recomb_site_200260</t>
  </si>
  <si>
    <t>ACTCTGTCGCCTTGGCTATG</t>
  </si>
  <si>
    <t>ACGATGTTTTTCTTGCCGGC</t>
  </si>
  <si>
    <t>recomb_site_204114</t>
  </si>
  <si>
    <t>GGAGTTCGTTTCATCAGGCG</t>
  </si>
  <si>
    <t>ATGTCAGACGCGAAGGAGTC</t>
  </si>
  <si>
    <t>recomb_site_204639</t>
  </si>
  <si>
    <t>ACTCCTTCGCGTCTGACATC</t>
  </si>
  <si>
    <t>GGAAGAAATACACTGCAGCCG</t>
  </si>
  <si>
    <t>recomb_site_212907</t>
  </si>
  <si>
    <t>TGAGAAAGCACGCTCGTAGC</t>
  </si>
  <si>
    <t>GCCAAGACTGCCAAAGCTTC</t>
  </si>
  <si>
    <t>recomb_site_214441</t>
  </si>
  <si>
    <t>ACATCAACCTCCGTCGATGG</t>
  </si>
  <si>
    <t>CCCTTCGGAGGCTGATAGAC</t>
  </si>
  <si>
    <t>recomb_site_214734</t>
  </si>
  <si>
    <t>AGGGTCTAGTCTATCAGCCTCC</t>
  </si>
  <si>
    <t>AAGGGCCTTGGGATGATGTG</t>
  </si>
  <si>
    <t>recomb_site_215627</t>
  </si>
  <si>
    <t>GGGTTTGGAGCTGTTTTCGG</t>
  </si>
  <si>
    <t>ATGTTATCGGAGGCCTGCAC</t>
  </si>
  <si>
    <t>recomb_site_216586</t>
  </si>
  <si>
    <t>GTGTTCCCGATGTCAAGCAG</t>
  </si>
  <si>
    <t>TCATGCAAGAAGGGCTCTCG</t>
  </si>
  <si>
    <t>recomb_site_221916</t>
  </si>
  <si>
    <t>ATCTGATGCTCGTTCTGCCC</t>
  </si>
  <si>
    <t>GCCTCCTTTTTACCCTTGCAC</t>
  </si>
  <si>
    <t>recomb_site_226223</t>
  </si>
  <si>
    <t>CCATCACAATTGGGAATTTGCC</t>
  </si>
  <si>
    <t>GCCGCATGGTTTAGGATAGC</t>
  </si>
  <si>
    <t>recomb_site_230310</t>
  </si>
  <si>
    <t>TCCGTATGGTAAGCAAAGGGTC</t>
  </si>
  <si>
    <t>TTGCCTGTGCTTTTCCGTTG</t>
  </si>
  <si>
    <t>recomb_site_234529</t>
  </si>
  <si>
    <t>CCAACTTGGCTGCCATTCAC</t>
  </si>
  <si>
    <t>AGACACCTACCACGTATGCG</t>
  </si>
  <si>
    <t>recomb_site_236488</t>
  </si>
  <si>
    <t>TTTGAACCGCACTCTGAGGG</t>
  </si>
  <si>
    <t>CTCCCACAGTAGCGAAAGAGG</t>
  </si>
  <si>
    <t>recomb_site_236793</t>
  </si>
  <si>
    <t>TCCTCTTTCGCTACTGTGGG</t>
  </si>
  <si>
    <t>GGGACGCTGAATTTGATGCC</t>
  </si>
  <si>
    <t>recomb_site_237812</t>
  </si>
  <si>
    <t>TCAAATACACCCGGGACTGC</t>
  </si>
  <si>
    <t>ACCTGCTCGTTCATATACGGC</t>
  </si>
  <si>
    <t>recomb_site_240776</t>
  </si>
  <si>
    <t>GCCAATATTCCCGTCCCTCC</t>
  </si>
  <si>
    <t>ACACTGAGGGGAAGAAAGGC</t>
  </si>
  <si>
    <t>recomb_site_241117</t>
  </si>
  <si>
    <t>TGCCTTTCTTCCCCTCAGTG</t>
  </si>
  <si>
    <t>AGCACGGAGGTCACAATGAG</t>
  </si>
  <si>
    <t>recomb_site_244631</t>
  </si>
  <si>
    <t>CTCCGTTCAAGTCGACAACC</t>
  </si>
  <si>
    <t>GCTCCTTTGAATGCGACTGG</t>
  </si>
  <si>
    <t>recomb_site_246491</t>
  </si>
  <si>
    <t>GTAACGAAATGAACTCCGCGG</t>
  </si>
  <si>
    <t>ACGGTGAAACTTACGGGTCC</t>
  </si>
  <si>
    <t>recomb_site_250886</t>
  </si>
  <si>
    <t>GTTCACTTGGTTCCAGGGGG</t>
  </si>
  <si>
    <t>TAAGACGTCAACTGCCCCAC</t>
  </si>
  <si>
    <t>recomb_site_253657</t>
  </si>
  <si>
    <t>AAAGGACAAGGGCTGGTTCC</t>
  </si>
  <si>
    <t>GGGCTTCAAGTTCGCATAGC</t>
  </si>
  <si>
    <t>recomb_site_254618</t>
  </si>
  <si>
    <t>AGTGGCATATTCGGAGTCCC</t>
  </si>
  <si>
    <t>ACGAGAACTATTGCGGGAGG</t>
  </si>
  <si>
    <t>recomb_site_254802</t>
  </si>
  <si>
    <t>recomb_site_260765</t>
  </si>
  <si>
    <t>CACGTGATGTCAAGCCCAAC</t>
  </si>
  <si>
    <t>AGCAATCTCGCGAGTGGATG</t>
  </si>
  <si>
    <t>recomb_site_261123</t>
  </si>
  <si>
    <t>AATCCGATGCCATCCACTCG</t>
  </si>
  <si>
    <t>TTTCCTTTTTCACCTGCGGC</t>
  </si>
  <si>
    <t>recomb_site_263353</t>
  </si>
  <si>
    <t>ACATTGAAGGGTCGACGTCC</t>
  </si>
  <si>
    <t>CCAAAGGGTACTGGGTGACTG</t>
  </si>
  <si>
    <t>recomb_site_264935</t>
  </si>
  <si>
    <t>GCAGATCCGAGCCTTCTCTC</t>
  </si>
  <si>
    <t>AAACGCGCTGTTGAAGAAGG</t>
  </si>
  <si>
    <t>recomb_site_270501</t>
  </si>
  <si>
    <t>AACGTGGGCCTTAGCTAACC</t>
  </si>
  <si>
    <t>TCACTTCTCACTGTGCGTCG</t>
  </si>
  <si>
    <t>recomb_site_271839</t>
  </si>
  <si>
    <t>GGCCAAGCTACTCAAAAGCG</t>
  </si>
  <si>
    <t>TCAAGAGGCAGTCGTTACCG</t>
  </si>
  <si>
    <t>recomb_site_275542</t>
  </si>
  <si>
    <t>TGTGCAGCTAGTAACGCCTC</t>
  </si>
  <si>
    <t>ACAGCCGTTCACGTAAAAACG</t>
  </si>
  <si>
    <t>recomb_site_276915</t>
  </si>
  <si>
    <t>AACGGCAAGGTGAGCAGTAG</t>
  </si>
  <si>
    <t>TTGGGGTGGCTTGAGAATCG</t>
  </si>
  <si>
    <t>recomb_site_279761</t>
  </si>
  <si>
    <t>TTCATGACGAGGATAGGCGG</t>
  </si>
  <si>
    <t>CCTTGCCGAGCTTGATTTCG</t>
  </si>
  <si>
    <t>recomb_site_281279</t>
  </si>
  <si>
    <t>CCCACGTTCACATAGCCTCC</t>
  </si>
  <si>
    <t>CCCTCCATCCTGGGTTTGAC</t>
  </si>
  <si>
    <t>recomb_site_287265</t>
  </si>
  <si>
    <t>AGCAGTTTGAGCTTCGAACC</t>
  </si>
  <si>
    <t>TAAAGAGGCAATGCAGGGTG</t>
  </si>
  <si>
    <t>recomb_site_288653</t>
  </si>
  <si>
    <t>CAAGAAGGGCAAGAAGGCAG</t>
  </si>
  <si>
    <t>TACATTGCGCGAAAAACCCG</t>
  </si>
  <si>
    <t>recomb_site_291098</t>
  </si>
  <si>
    <t>ACCGTCTTATGCTATGCCCC</t>
  </si>
  <si>
    <t>ACATACGTACTCTCGTGCAAGG</t>
  </si>
  <si>
    <t>recomb_site_291266</t>
  </si>
  <si>
    <t>GTCTTGACCGCTGCTGATTG</t>
  </si>
  <si>
    <t>TGGAGTGAGAAGGATGCTCTAATG</t>
  </si>
  <si>
    <t>recomb_site_292760</t>
  </si>
  <si>
    <t>ACCTGGGACGACGACTTTTC</t>
  </si>
  <si>
    <t>GTGGGCTTTCACAATGCTGG</t>
  </si>
  <si>
    <t>recomb_site_295259</t>
  </si>
  <si>
    <t>CTGCTGAGGCGTGGAAAAAC</t>
  </si>
  <si>
    <t>TTCTCCCATCAGAAGTGGCG</t>
  </si>
  <si>
    <t>recomb_site_297747</t>
  </si>
  <si>
    <t>GGACCAGGTTGGCTACTTCC</t>
  </si>
  <si>
    <t>GACCGCACAAACTACTTGGC</t>
  </si>
  <si>
    <t>recomb_site_298246</t>
  </si>
  <si>
    <t>AGAAAGGCGCATTTGATAGGC</t>
  </si>
  <si>
    <t>TCCTTTGGATTTTGCGGCTG</t>
  </si>
  <si>
    <t>recomb_site_300614</t>
  </si>
  <si>
    <t>ACAAATTTTGCGTCGGACCAG</t>
  </si>
  <si>
    <t>TCGCCGATCCTGAAGAATGG</t>
  </si>
  <si>
    <t>recomb_site_303960</t>
  </si>
  <si>
    <t>ACAAGAACGTCCCAGTCCAC</t>
  </si>
  <si>
    <t>GAACTCATCAGTCGTTTGCCG</t>
  </si>
  <si>
    <t>recomb_site_307358</t>
  </si>
  <si>
    <t>GGCCCAATTTGAAAGACGGG</t>
  </si>
  <si>
    <t>CACGATGTTCGCGATGTTCC</t>
  </si>
  <si>
    <t>recomb_site_308929</t>
  </si>
  <si>
    <t>TACGTCCAGGAAGAAGCTGC</t>
  </si>
  <si>
    <t>AGGGAAGGCCTTTTACGACC</t>
  </si>
  <si>
    <t>recomb_site_314385</t>
  </si>
  <si>
    <t>AGCCCTGCCTCTTTCAAGTC</t>
  </si>
  <si>
    <t>TAACACTTCATCGTTGCGCG</t>
  </si>
  <si>
    <t>recomb_site_317883</t>
  </si>
  <si>
    <t>AGCCCAAGGTTCTATCAACGG</t>
  </si>
  <si>
    <t>GCAGGGGGTAGTTTCGGTAG</t>
  </si>
  <si>
    <t>recomb_site_320689</t>
  </si>
  <si>
    <t>ACCCCACGGTTATGTTCACC</t>
  </si>
  <si>
    <t>GCTTTGCGGCACTATAACGG</t>
  </si>
  <si>
    <t>recomb_site_322014</t>
  </si>
  <si>
    <t>CAGGAACAAAGCGGCATAGC</t>
  </si>
  <si>
    <t>TTGCTAGCTTAGAGGCCCAC</t>
  </si>
  <si>
    <t>recomb_site_323527</t>
  </si>
  <si>
    <t>TTAGCGGCGAAGGTAACAGC</t>
  </si>
  <si>
    <t>TTCGACCGCTAAACCGTACG</t>
  </si>
  <si>
    <t>recomb_site_326213</t>
  </si>
  <si>
    <t>TTTTCTGTCCCCTTGCCTCC</t>
  </si>
  <si>
    <t>TGACGTTTACTCCTGACGCG</t>
  </si>
  <si>
    <t>recomb_site_326784</t>
  </si>
  <si>
    <t>ATACGGATTGTCTGCGCCTC</t>
  </si>
  <si>
    <t>CTGGTTCCAAGCAAAGGCAC</t>
  </si>
  <si>
    <t>recomb_site_334744</t>
  </si>
  <si>
    <t>TTACCACCAACCGGCTTTTG</t>
  </si>
  <si>
    <t>GTTGCAGGCACTTCATCGTC</t>
  </si>
  <si>
    <t>recomb_site_338493</t>
  </si>
  <si>
    <t>AGAGCCCGAGCAGCTAAAAG</t>
  </si>
  <si>
    <t>ATTATCCCATGGAGCAGCGG</t>
  </si>
  <si>
    <t>recomb_site_339980</t>
  </si>
  <si>
    <t>TGAAACTTCACGTCCCTCCG</t>
  </si>
  <si>
    <t>ACTACCAGCGGCCATCTTTC</t>
  </si>
  <si>
    <t>recomb_site_342080</t>
  </si>
  <si>
    <t>GCTCGTTTGGTCGTTCCTTC</t>
  </si>
  <si>
    <t>TCTTCTGTCGCTCCAACCAC</t>
  </si>
  <si>
    <t>recomb_site_343872</t>
  </si>
  <si>
    <t>ACTCAGCGCTAAGGACATGC</t>
  </si>
  <si>
    <t>GTAGCATTGGCCCCCTTAGG</t>
  </si>
  <si>
    <t>recomb_site_346619</t>
  </si>
  <si>
    <t>CAACGAAAGCCCGATGAAGC</t>
  </si>
  <si>
    <t>TCCTTGTGTGCCAGTTCTGG</t>
  </si>
  <si>
    <t>recomb_site_351132</t>
  </si>
  <si>
    <t>TTTCCTCCACCAAGAGCTCG</t>
  </si>
  <si>
    <t>GATTCCGAGCGAGAATCACG</t>
  </si>
  <si>
    <t>recomb_site_352794</t>
  </si>
  <si>
    <t>AAGTCGTGGTTCCTGGTGTC</t>
  </si>
  <si>
    <t>CAAGCAACAATGGTCCTCGC</t>
  </si>
  <si>
    <t>recomb_site_356142</t>
  </si>
  <si>
    <t>ACAGCAGAACACCGTAGAGC</t>
  </si>
  <si>
    <t>AGATGTTTGATTTGCGCCCG</t>
  </si>
  <si>
    <t>recomb_site_361479</t>
  </si>
  <si>
    <t>CATGTGAAATGCCCCCACTG</t>
  </si>
  <si>
    <t>TTCCCCAATGAGCTGCTACG</t>
  </si>
  <si>
    <t>recomb_site_362020</t>
  </si>
  <si>
    <t>TGCGTAAACTCTGTCCCTGC</t>
  </si>
  <si>
    <t>TGCGACGTCAAACAACGATG</t>
  </si>
  <si>
    <t>recomb_site_364668</t>
  </si>
  <si>
    <t>GTCTAAGGGTGCTGCTCCAG</t>
  </si>
  <si>
    <t>GAAACGTTAGCGGAAGAGCAC</t>
  </si>
  <si>
    <t>recomb_site_371206</t>
  </si>
  <si>
    <t>AGCAGCTTTTCCAAAACCAGG</t>
  </si>
  <si>
    <t>TTAGCTTGAGCCTTCCTCGC</t>
  </si>
  <si>
    <t>recomb_site_375868</t>
  </si>
  <si>
    <t>CAAGCCGACACCAAAAACAAATG</t>
  </si>
  <si>
    <t>CCTAACTTGTCGAGGGAGCG</t>
  </si>
  <si>
    <t>recomb_site_376495</t>
  </si>
  <si>
    <t>TCCCCTGTACTGTTGCCAAC</t>
  </si>
  <si>
    <t>ACCGACTACCCATTCAAGCC</t>
  </si>
  <si>
    <t>recomb_site_380442</t>
  </si>
  <si>
    <t>CCAACCAATCGCATGGGAAC</t>
  </si>
  <si>
    <t>TCTTGAGGCATCGAGAACCG</t>
  </si>
  <si>
    <t>recomb_site_383828</t>
  </si>
  <si>
    <t>CGACGACGACGGTGAAATTG</t>
  </si>
  <si>
    <t>recomb_site_384060</t>
  </si>
  <si>
    <t>recomb_site_386315</t>
  </si>
  <si>
    <t>GTGGTCACTACAGGTGCCTC</t>
  </si>
  <si>
    <t>ACAAGTTGGCGGCCAAAATC</t>
  </si>
  <si>
    <t>recomb_site_389637</t>
  </si>
  <si>
    <t>TTTCCTGATAGAAGCCGCGG</t>
  </si>
  <si>
    <t>AGCGCTGCTAAAGAAAAGCC</t>
  </si>
  <si>
    <t>recomb_site_395660</t>
  </si>
  <si>
    <t>TTTTGGTGCGTCGGATGGAG</t>
  </si>
  <si>
    <t>AGGTGGAAGGCCTTAACTGC</t>
  </si>
  <si>
    <t>recomb_site_396845</t>
  </si>
  <si>
    <t>CGCATCGAATTGCACTCCTG</t>
  </si>
  <si>
    <t>AGGTCTGTAACGTCAGCAGTG</t>
  </si>
  <si>
    <t>recomb_site_398729</t>
  </si>
  <si>
    <t>TTGCGATGCCAGTTCTTTGAG</t>
  </si>
  <si>
    <t>AGGTCTGTAACGTCAGCAGC</t>
  </si>
  <si>
    <t>recomb_site_403519</t>
  </si>
  <si>
    <t>ACGCTTTCCCAGACTTCAAAC</t>
  </si>
  <si>
    <t>TGGAAGACGGTGTTGTAGACG</t>
  </si>
  <si>
    <t>recomb_site_403655</t>
  </si>
  <si>
    <t>recomb_site_410605</t>
  </si>
  <si>
    <t>GAGACACCTTTGCTGGTTGC</t>
  </si>
  <si>
    <t>TGCAGAGCTTACATGTGCCC</t>
  </si>
  <si>
    <t>recomb_site_412914</t>
  </si>
  <si>
    <t>GAAAACAGCGCATGGATCCC</t>
  </si>
  <si>
    <t>GGAGGGGGAAATAGAGCTGC</t>
  </si>
  <si>
    <t>recomb_site_413172</t>
  </si>
  <si>
    <t>GCAGCTCTATTTCCCCCTCC</t>
  </si>
  <si>
    <t>GCCATTGCCTTATTGACCGC</t>
  </si>
  <si>
    <t>recomb_site_420048</t>
  </si>
  <si>
    <t>CAACAATGGTTAGGTCCGCG</t>
  </si>
  <si>
    <t>GTTACCGGGAACATTCAAGGG</t>
  </si>
  <si>
    <t>recomb_site_420300</t>
  </si>
  <si>
    <t>recomb_site_422684</t>
  </si>
  <si>
    <t>GGCAATGCTGGTGTTAAGGC</t>
  </si>
  <si>
    <t>GGAAAGTGCGGCAGTCATAC</t>
  </si>
  <si>
    <t>recomb_site_423280</t>
  </si>
  <si>
    <t>GTATGACTGCCGCACTTTCC</t>
  </si>
  <si>
    <t>TGTCTTGGCTGTCGTTTTGC</t>
  </si>
  <si>
    <t>recomb_site_427193</t>
  </si>
  <si>
    <t>AAAGAAAGTGCCGCCTGTTG</t>
  </si>
  <si>
    <t>CGGATTGTTTACCAAGGCGG</t>
  </si>
  <si>
    <t>recomb_site_430733</t>
  </si>
  <si>
    <t>CTTCGGCAATGTCCAAGCTG</t>
  </si>
  <si>
    <t>AGGTATCCTCATGGCCAAGC</t>
  </si>
  <si>
    <t>recomb_site_432025</t>
  </si>
  <si>
    <t>TCCACCGTAGAACCCAAAGC</t>
  </si>
  <si>
    <t>ACGAGAAATGTTGTGTAGCTCAC</t>
  </si>
  <si>
    <t>recomb_site_432343</t>
  </si>
  <si>
    <t>ACATATGCTCATCGGGAAAACC</t>
  </si>
  <si>
    <t>ATGAAACCGCTGCTACAACG</t>
  </si>
  <si>
    <t>recomb_site_439134</t>
  </si>
  <si>
    <t>TAGCAGACTAACGCCAGCTG</t>
  </si>
  <si>
    <t>AAAGACACCGCATGGACAGG</t>
  </si>
  <si>
    <t>recomb_site_439289</t>
  </si>
  <si>
    <t>recomb_site_448629</t>
  </si>
  <si>
    <t>GTGACGCTGCTTTGGTCAAG</t>
  </si>
  <si>
    <t>GCAAGAAAACACCAACCCCC</t>
  </si>
  <si>
    <t>recomb_site_449850</t>
  </si>
  <si>
    <t>GCGTTCGTAACCTAGCTTTCG</t>
  </si>
  <si>
    <t>AGCAAATTCGTGCCTTGAGC</t>
  </si>
  <si>
    <t>recomb_site_449989</t>
  </si>
  <si>
    <t>recomb_site_453558</t>
  </si>
  <si>
    <t>AACCAAGCGTTCGCAGAATC</t>
  </si>
  <si>
    <t>ACAGCACCACTCCTAACAGC</t>
  </si>
  <si>
    <t>recomb_site_456821</t>
  </si>
  <si>
    <t>AGACCAAAAGCGAAGAAGCG</t>
  </si>
  <si>
    <t>ACCGGAAAGGCGAAACATTG</t>
  </si>
  <si>
    <t>recomb_site_458561</t>
  </si>
  <si>
    <t>TAACAGCGCTACAGACAGGC</t>
  </si>
  <si>
    <t>CAACGAGGCCTTGACTTTGC</t>
  </si>
  <si>
    <t>recomb_site_460959</t>
  </si>
  <si>
    <t>AGTTGGACGGCATTCCTCAC</t>
  </si>
  <si>
    <t>TATCACACAAGGCGCCTACG</t>
  </si>
  <si>
    <t>recomb_site_462805</t>
  </si>
  <si>
    <t>ATGGACCGTTCACACCACTG</t>
  </si>
  <si>
    <t>CCGGTCCACACGATAGATGG</t>
  </si>
  <si>
    <t>recomb_site_464111</t>
  </si>
  <si>
    <t>TGGTGGCAAATTGGGCAATG</t>
  </si>
  <si>
    <t>GCCGCTAACGATCAAGATATGG</t>
  </si>
  <si>
    <t>recomb_site_465384</t>
  </si>
  <si>
    <t>TCATGCTGACTTGACGGAGC</t>
  </si>
  <si>
    <t>ATCCTTCAACCAGCCCAACC</t>
  </si>
  <si>
    <t>recomb_site_469110</t>
  </si>
  <si>
    <t>TAGGTCGTGACGTGACTGAC</t>
  </si>
  <si>
    <t>GTGGTCCTTTGGCTATGTTCG</t>
  </si>
  <si>
    <t>recomb_site_469512</t>
  </si>
  <si>
    <t>CGAACATAGCCAAAGGACCAC</t>
  </si>
  <si>
    <t>TGGGGTCAACCATACACTGC</t>
  </si>
  <si>
    <t>recomb_site_471698</t>
  </si>
  <si>
    <t>TCGATGACGCTGACTTGTGG</t>
  </si>
  <si>
    <t>AGAAACTGGTTGGCAAAGCG</t>
  </si>
  <si>
    <t>recomb_site_483518</t>
  </si>
  <si>
    <t>TTTCCATGGAGGTGCTGTCC</t>
  </si>
  <si>
    <t>ACAAACAGGACTGCATTGGTG</t>
  </si>
  <si>
    <t>recomb_site_487159</t>
  </si>
  <si>
    <t>ATACGATGCCGGTCACATGG</t>
  </si>
  <si>
    <t>GGCTTGTCAGTTGTGAAGCC</t>
  </si>
  <si>
    <t>recomb_site_504820</t>
  </si>
  <si>
    <t>CCACTTAGCTGGCCTATCGG</t>
  </si>
  <si>
    <t>CTTACGCACGCAGTTGCTAG</t>
  </si>
  <si>
    <t>recomb_site_506133</t>
  </si>
  <si>
    <t>CCAGGCCGAAAGCATTATGC</t>
  </si>
  <si>
    <t>CTTTGCTTTGCGGGTGAGAG</t>
  </si>
  <si>
    <t>recomb_site_507536</t>
  </si>
  <si>
    <t>TGATTGGCTCAGCTGGTACG</t>
  </si>
  <si>
    <t>TGGATAGAGACCCCACCCAG</t>
  </si>
  <si>
    <t>recomb_site_509810</t>
  </si>
  <si>
    <t>GCTTCAAGAGGCAATTGGGC</t>
  </si>
  <si>
    <t>AGGCGGAGGTAAGGGTAGAG</t>
  </si>
  <si>
    <t>recomb_site_511160</t>
  </si>
  <si>
    <t>CCGGCAATGGACCAAACTTG</t>
  </si>
  <si>
    <t>TCCTGAACGTACGGCGAATG</t>
  </si>
  <si>
    <t>recomb_site_511375</t>
  </si>
  <si>
    <t>recomb_site_516185</t>
  </si>
  <si>
    <t>CTGAAGAACCAACGTTGCCG</t>
  </si>
  <si>
    <t>TAGCGGTGGCGGTAGAAATC</t>
  </si>
  <si>
    <t>recomb_site_521338</t>
  </si>
  <si>
    <t>ACGTAATGCAGGGGGAATACC</t>
  </si>
  <si>
    <t>GCGTAACTTTAGCGGCATGG</t>
  </si>
  <si>
    <t>recomb_site_523811</t>
  </si>
  <si>
    <t>GAATGGATCAGGCTTTTCCGC</t>
  </si>
  <si>
    <t>ATACCCACCAAATGTCCCCG</t>
  </si>
  <si>
    <t>recomb_site_528507</t>
  </si>
  <si>
    <t>TGGATGCCCCCATTCTAATCG</t>
  </si>
  <si>
    <t>TCTGGTTTCTTCGGCCCTTC</t>
  </si>
  <si>
    <t>recomb_site_530071</t>
  </si>
  <si>
    <t>AGCCGCAAGACAGGTTAAAAAG</t>
  </si>
  <si>
    <t>TCACCGCTCATGTTCGAAGG</t>
  </si>
  <si>
    <t>recomb_site_533141</t>
  </si>
  <si>
    <t>GAGGCGGAATCCTACTCGTC</t>
  </si>
  <si>
    <t>AACCAAGCTTCTGGACATTGTAC</t>
  </si>
  <si>
    <t>recomb_site_533607</t>
  </si>
  <si>
    <t>CTGTTCAAAGTGGACAGAAACCC</t>
  </si>
  <si>
    <t>TCTCACACATCCATGACGGC</t>
  </si>
  <si>
    <t>recomb_site_535873</t>
  </si>
  <si>
    <t>ATGGCCGTACAGACACCAAG</t>
  </si>
  <si>
    <t>TGCACGTTTGATTGGCATGG</t>
  </si>
  <si>
    <t>recomb_site_537959</t>
  </si>
  <si>
    <t>GGTTTGGTTTGGTGGCAGAG</t>
  </si>
  <si>
    <t>TCCGATGAATGAGAAGGCCG</t>
  </si>
  <si>
    <t>recomb_site_538381</t>
  </si>
  <si>
    <t>TTCTGCTTTCGGACGTCCTG</t>
  </si>
  <si>
    <t>TTTCGGCCAGTGAAGTCTCC</t>
  </si>
  <si>
    <t>recomb_site_540232</t>
  </si>
  <si>
    <t>CTTGCCCTGACGAAACCAAC</t>
  </si>
  <si>
    <t>CGGCTAGAGAATGGAGCTCG</t>
  </si>
  <si>
    <t>recomb_site_540416</t>
  </si>
  <si>
    <t>recomb_site_544227</t>
  </si>
  <si>
    <t>ATGGAAACGACGCCTCTTCC</t>
  </si>
  <si>
    <t>CTAGAGCCGCTTCAGACGAC</t>
  </si>
  <si>
    <t>recomb_site_544557</t>
  </si>
  <si>
    <t>recomb_site_547020</t>
  </si>
  <si>
    <t>GGCTCAATTTTACCTTCCGCG</t>
  </si>
  <si>
    <t>TGACGCTGACTCATGGGTTC</t>
  </si>
  <si>
    <t>recomb_site_549701</t>
  </si>
  <si>
    <t>GAAAGATTGCAACCGGGCTG</t>
  </si>
  <si>
    <t>TCAGGCAATGATGACGACGG</t>
  </si>
  <si>
    <t>recomb_site_549894</t>
  </si>
  <si>
    <t>recomb_site_552504</t>
  </si>
  <si>
    <t>AGAGACCACTGAACTGCGTG</t>
  </si>
  <si>
    <t>CCTGGTACTGGCCTACAAGC</t>
  </si>
  <si>
    <t>recomb_site_554174</t>
  </si>
  <si>
    <t>ACTCCTTTGGTGATCAGCGG</t>
  </si>
  <si>
    <t>CTGGTTTAAGGCGCGAGTTC</t>
  </si>
  <si>
    <t>recomb_site_555511</t>
  </si>
  <si>
    <t>CCACTCAGGGCTTGAAGGAG</t>
  </si>
  <si>
    <t>ACAACAACTCGTGGGCTACC</t>
  </si>
  <si>
    <t>recomb_site_555687</t>
  </si>
  <si>
    <t>recomb_site_557461</t>
  </si>
  <si>
    <t>AAGGATCTCGGAACCGGAAC</t>
  </si>
  <si>
    <t>ATACGAAGGAACCGTGGCTC</t>
  </si>
  <si>
    <t>recomb_site_562414</t>
  </si>
  <si>
    <t>TGGTGTTTTACAGGGCTCGG</t>
  </si>
  <si>
    <t>GGCTGAAAAGGCCGAAATCAG</t>
  </si>
  <si>
    <t>recomb_site_562694</t>
  </si>
  <si>
    <t>recomb_site_564522</t>
  </si>
  <si>
    <t>CAAAAATTGGAAGGGGGCCG</t>
  </si>
  <si>
    <t>CCCAATCAAATGCTCGCCAG</t>
  </si>
  <si>
    <t>recomb_site_568122</t>
  </si>
  <si>
    <t>CTGCTTGAACCACACGGATG</t>
  </si>
  <si>
    <t>TTCACGTTATTTTGCCGCCG</t>
  </si>
  <si>
    <t>recomb_site_570207</t>
  </si>
  <si>
    <t>TGCACTATTGAAAGGGAGATGC</t>
  </si>
  <si>
    <t>TGAGACGTTAGACCGTGACG</t>
  </si>
  <si>
    <t>recomb_site_573372</t>
  </si>
  <si>
    <t>GAGTTTGTTCTGGCACTGGC</t>
  </si>
  <si>
    <t>TGTCTCCGCATCAGTAGCTG</t>
  </si>
  <si>
    <t>recomb_site_574724</t>
  </si>
  <si>
    <t>CCCAATGAAGTCTTGCGCAC</t>
  </si>
  <si>
    <t>CAACCAGCTGGGCAAAACAG</t>
  </si>
  <si>
    <t>recomb_site_576588</t>
  </si>
  <si>
    <t>GTTGGGTTTGGCCAAGTCTG</t>
  </si>
  <si>
    <t>TCTTGCAAGAAAAGCGCCAG</t>
  </si>
  <si>
    <t>recomb_site_578254</t>
  </si>
  <si>
    <t>TCCTCAAACTTTGGCCCCAG</t>
  </si>
  <si>
    <t>CACTAAGAGAGAGCCCGAAGC</t>
  </si>
  <si>
    <t>recomb_site_581557</t>
  </si>
  <si>
    <t>TGGAATCCAAGAGGCACTGC</t>
  </si>
  <si>
    <t>ATGCTAATGGCTCCTGTCCC</t>
  </si>
  <si>
    <t>recomb_site_581789</t>
  </si>
  <si>
    <t>TAGCATGCCTGGCTTCAAGG</t>
  </si>
  <si>
    <t>ACCATGGAGCACGGTACTTC</t>
  </si>
  <si>
    <t>recomb_site_591519</t>
  </si>
  <si>
    <t>ATGAAAGGTGGGGTGATGCC</t>
  </si>
  <si>
    <t>AAGCAGCGGCACAAATTCTC</t>
  </si>
  <si>
    <t>recomb_site_593777</t>
  </si>
  <si>
    <t>CGGTAGTAAACAGGCCCCAG</t>
  </si>
  <si>
    <t>ACAAATCACGCTGTTTCGGAAG</t>
  </si>
  <si>
    <t>recomb_site_595495</t>
  </si>
  <si>
    <t>TACGACTGGTTCCGCAACAC</t>
  </si>
  <si>
    <t>ACACCTTTCCTTCTACCGGC</t>
  </si>
  <si>
    <t>recomb_site_607861</t>
  </si>
  <si>
    <t>AGCCAGACAGTCAAAGACGG</t>
  </si>
  <si>
    <t>TTCTGGTGACATAGTGGCCG</t>
  </si>
  <si>
    <t>recomb_site_608048</t>
  </si>
  <si>
    <t>recomb_site_614389</t>
  </si>
  <si>
    <t>TGCCTTTGAGGAGACTGCAG</t>
  </si>
  <si>
    <t>GCTTCGAACTTCTTGGTGCC</t>
  </si>
  <si>
    <t>recomb_site_615166</t>
  </si>
  <si>
    <t>ACAGAATGGTCACAGCGTTAC</t>
  </si>
  <si>
    <t>TGAGCCAAGATAGCGAGGAC</t>
  </si>
  <si>
    <t>recomb_site_620448</t>
  </si>
  <si>
    <t>CTTGCAGTTCCCTCCCAGAG</t>
  </si>
  <si>
    <t>GCGGAGTAGACAGCATCTCC</t>
  </si>
  <si>
    <t>recomb_site_622288</t>
  </si>
  <si>
    <t>GTTTCTGCCACCGCTCAATC</t>
  </si>
  <si>
    <t>GGGAAACAGCGGGAAAAGAC</t>
  </si>
  <si>
    <t>recomb_site_624557</t>
  </si>
  <si>
    <t>AGTTTGGAGCGTGCAAATGG</t>
  </si>
  <si>
    <t>AACATGCCATACTCGTTTCTGG</t>
  </si>
  <si>
    <t>recomb_site_624843</t>
  </si>
  <si>
    <t>CAGTCGAACCTGATAAACTTCCG</t>
  </si>
  <si>
    <t>recomb_site_627700</t>
  </si>
  <si>
    <t>AGTTGGGCTTAGCGAGTGAC</t>
  </si>
  <si>
    <t>TCTTAGACCATTCCAGCGCC</t>
  </si>
  <si>
    <t>recomb_site_628042</t>
  </si>
  <si>
    <t>ATACGAAGTTATCCCGGGCG</t>
  </si>
  <si>
    <t>AGAAACCCTACCCCCATCCC</t>
  </si>
  <si>
    <t>recomb_site_634101</t>
  </si>
  <si>
    <t>CTTTCATTCAGCCTGTCGTCG</t>
  </si>
  <si>
    <t>GTTACTGGTGCCGATGTTCC</t>
  </si>
  <si>
    <t>recomb_site_635702</t>
  </si>
  <si>
    <t>AACGGGTGCCAGATAGAAGC</t>
  </si>
  <si>
    <t>AGCCGTTGCATTTGGTGTTC</t>
  </si>
  <si>
    <t>recomb_site_637679</t>
  </si>
  <si>
    <t>GCGGCACTTGTCATTGTAGC</t>
  </si>
  <si>
    <t>GGACGAGTGCTTTTGCCTTG</t>
  </si>
  <si>
    <t>recomb_site_642622</t>
  </si>
  <si>
    <t>ACCAAATAATTGTGCCGCCG</t>
  </si>
  <si>
    <t>AGAGCACTCTTTGGCTTCCC</t>
  </si>
  <si>
    <t>recomb_site_645318</t>
  </si>
  <si>
    <t>CCTCGAGGTGGGAAATGTCC</t>
  </si>
  <si>
    <t>AGCTTACCAACCCGTAGCTC</t>
  </si>
  <si>
    <t>recomb_site_645475</t>
  </si>
  <si>
    <t>recomb_site_648701</t>
  </si>
  <si>
    <t>AGCTCTCAAGTGCCGTAGTG</t>
  </si>
  <si>
    <t>ACGCCAGATTCTTGAAGGGG</t>
  </si>
  <si>
    <t>recomb_site_651268</t>
  </si>
  <si>
    <t>AGGCAAAGAGATTCGTGGGG</t>
  </si>
  <si>
    <t>ATACAAAGAATTGCGCCGGC</t>
  </si>
  <si>
    <t>recomb_site_653799</t>
  </si>
  <si>
    <t>AGAGGTACGTTCATGGCGTC</t>
  </si>
  <si>
    <t>GCCGTGTATGTTTCACAGCG</t>
  </si>
  <si>
    <t>recomb_site_654425</t>
  </si>
  <si>
    <t>ATTCGCAACACAGGCAACAG</t>
  </si>
  <si>
    <t>CGGAATCCAACGGCCAAATC</t>
  </si>
  <si>
    <t>recomb_site_664298</t>
  </si>
  <si>
    <t>AGGAAGGGAAAAACTGACAATCG</t>
  </si>
  <si>
    <t>TCCATACCAGTTGACGGCAG</t>
  </si>
  <si>
    <t>recomb_site_669715</t>
  </si>
  <si>
    <t>CCCTGGCAGATAGGAAACCC</t>
  </si>
  <si>
    <t>TGGATTGCTAGGGAATGCCG</t>
  </si>
  <si>
    <t>recomb_site_677282</t>
  </si>
  <si>
    <t>ACCATCGTCCTTGGACCAAG</t>
  </si>
  <si>
    <t>GGGATTGTATTGGATGACGCC</t>
  </si>
  <si>
    <t>recomb_site_677443</t>
  </si>
  <si>
    <t>recomb_site_682088</t>
  </si>
  <si>
    <t>AATCTCACCACAACGGCTCC</t>
  </si>
  <si>
    <t>GCTCGGTCTTTCCCCCTTTC</t>
  </si>
  <si>
    <t>recomb_site_684168</t>
  </si>
  <si>
    <t>CTTCCCCTACTGACACCACC</t>
  </si>
  <si>
    <t>GTGAAGCTCTAGGTGCTGGG</t>
  </si>
  <si>
    <t>recomb_site_686277</t>
  </si>
  <si>
    <t>TCAGTGAAAGGTCAGCGAGC</t>
  </si>
  <si>
    <t>GGTGAAAACGCCATTACCGG</t>
  </si>
  <si>
    <t>recomb_site_690040</t>
  </si>
  <si>
    <t>ATCCCAACTTACGCTGACGG</t>
  </si>
  <si>
    <t>AGGCGTTGTTCTGAGGTACC</t>
  </si>
  <si>
    <t>recomb_site_691783</t>
  </si>
  <si>
    <t>ATTGGATGAGGTTGCCCTGG</t>
  </si>
  <si>
    <t>TTGGCTCGCTGTATCAGTGC</t>
  </si>
  <si>
    <t>recomb_site_696044</t>
  </si>
  <si>
    <t>ATCGGTTGCTGGAATTTGGC</t>
  </si>
  <si>
    <t>ATGGGTGCTGTCTTCAGAGC</t>
  </si>
  <si>
    <t>recomb_site_699171</t>
  </si>
  <si>
    <t>AGAAGTGTGGATCGTGCAGG</t>
  </si>
  <si>
    <t>AACAGAGGGCTAACCAGTGC</t>
  </si>
  <si>
    <t>recomb_site_702110</t>
  </si>
  <si>
    <t>ACAGGGAGTTGGACCTTAGC</t>
  </si>
  <si>
    <t>CCTGCAAATCCAGATGACGC</t>
  </si>
  <si>
    <t>recomb_site_704337</t>
  </si>
  <si>
    <t>AAAAGGTGCGCCAAATCGTC</t>
  </si>
  <si>
    <t>CACTCAAGCCCATGCCAAAC</t>
  </si>
  <si>
    <t>recomb_site_705259</t>
  </si>
  <si>
    <t>TATGGGAATCTGCAGGCACG</t>
  </si>
  <si>
    <t>TGTGACGGATGATGGCACTG</t>
  </si>
  <si>
    <t>recomb_site_707316</t>
  </si>
  <si>
    <t>TGACCACGAGAGGATTTGGC</t>
  </si>
  <si>
    <t>GTGGCCGTAAGTGCAAAGAC</t>
  </si>
  <si>
    <t>recomb_site_707377</t>
  </si>
  <si>
    <t>recomb_site_710670</t>
  </si>
  <si>
    <t>GCATCAAAGTTGGCCACAGG</t>
  </si>
  <si>
    <t>GCACAAATACCCGGCATCAC</t>
  </si>
  <si>
    <t>recomb_site_716036</t>
  </si>
  <si>
    <t>ATGGGAAAGAAACGAACGCG</t>
  </si>
  <si>
    <t>GATGGGCAGTTTAATCGGCG</t>
  </si>
  <si>
    <t>recomb_site_717770</t>
  </si>
  <si>
    <t>CGCTGAGTTCTTTTGCGGTG</t>
  </si>
  <si>
    <t>ATGCTGACACCTAGCGGAAC</t>
  </si>
  <si>
    <t>recomb_site_720927</t>
  </si>
  <si>
    <t>TGAAGAAGAGTTGAAAAGTGTCGG</t>
  </si>
  <si>
    <t>ATTGAGAGGGTTCACACCGG</t>
  </si>
  <si>
    <t>recomb_site_721133</t>
  </si>
  <si>
    <t>recomb_site_730717</t>
  </si>
  <si>
    <t>TCGGAGCGATCAAGAGGTTG</t>
  </si>
  <si>
    <t>GGTTAGGGTTCTCATTGCGTG</t>
  </si>
  <si>
    <t>recomb_site_732446</t>
  </si>
  <si>
    <t>GCCCGAAACTTCAGATGCTG</t>
  </si>
  <si>
    <t>GGCAATTGGGAAGGGCAAAG</t>
  </si>
  <si>
    <t>recomb_site_732663</t>
  </si>
  <si>
    <t>recomb_site_734883</t>
  </si>
  <si>
    <t>TGCGTCAGGCTCCTTTTCTC</t>
  </si>
  <si>
    <t>GCCAATCCACTGACAATGGC</t>
  </si>
  <si>
    <t>recomb_site_738634</t>
  </si>
  <si>
    <t>GAGGGTACAAAGCGAAGGGG</t>
  </si>
  <si>
    <t>TGGGTGTTCCAGGTGCTATG</t>
  </si>
  <si>
    <t>recomb_site_738924</t>
  </si>
  <si>
    <t>GGCATTGCTGGTGGGTTTTC</t>
  </si>
  <si>
    <t>recomb_site_746335</t>
  </si>
  <si>
    <t>AGTACAGGGCCGACTTCTTG</t>
  </si>
  <si>
    <t>CTTTGTTTGGGCAGCAGACC</t>
  </si>
  <si>
    <t>recomb_site_748061</t>
  </si>
  <si>
    <t>TTAACCGTCAGTCCACCAGC</t>
  </si>
  <si>
    <t>ATAGGACAATCGGCCAGTGG</t>
  </si>
  <si>
    <t>recomb_site_752474</t>
  </si>
  <si>
    <t>AATCGCTCCACCAGTAGCAC</t>
  </si>
  <si>
    <t>TTCCGTTTCCCCTTCTACGC</t>
  </si>
  <si>
    <t>recomb_site_753680</t>
  </si>
  <si>
    <t>TGGTTGGCTGTTTTTGTGGC</t>
  </si>
  <si>
    <t>GTGCTACGCCTAGACTTGGG</t>
  </si>
  <si>
    <t>recomb_site_753824</t>
  </si>
  <si>
    <t>recomb_site_758622</t>
  </si>
  <si>
    <t>TTGCAATTTCAGCTGGCGTC</t>
  </si>
  <si>
    <t>GAGTCGGTCAAGGGCATAGG</t>
  </si>
  <si>
    <t>recomb_site_762040</t>
  </si>
  <si>
    <t>CGGTCACAGCTCATTTCACG</t>
  </si>
  <si>
    <t>GACCATGTCTTTTCAGCGCC</t>
  </si>
  <si>
    <t>recomb_site_766759</t>
  </si>
  <si>
    <t>TTTGCTATCCTTTTGGCGGC</t>
  </si>
  <si>
    <t>CTGCAATTACCTGGCATGGC</t>
  </si>
  <si>
    <t>recomb_site_767085</t>
  </si>
  <si>
    <t>GCCATGCCAGGTAATTGCAG</t>
  </si>
  <si>
    <t>CTTACAGAGCCCTAGCCGTG</t>
  </si>
  <si>
    <t>recomb_site_769353</t>
  </si>
  <si>
    <t>CGTGGGGATGACGAAAAAGC</t>
  </si>
  <si>
    <t>recomb_site_769396</t>
  </si>
  <si>
    <t>recomb_site_619126</t>
  </si>
  <si>
    <t>CCAGGATGATGACTCCTCCC</t>
  </si>
  <si>
    <t>CTACTGCCCGTAGTCATCGG</t>
  </si>
  <si>
    <t>GTTATCGGTCCGAGCTCCAC</t>
  </si>
  <si>
    <t>CACATCTGAACTTGCGACGC</t>
  </si>
  <si>
    <t>CCGAAAATCCACGACGAACC</t>
  </si>
  <si>
    <t>ATATGAGGTGCGGCGCTATC</t>
  </si>
  <si>
    <t>CTACGACGGTTCTCATTCGAC</t>
  </si>
  <si>
    <t>TTCCAAATAAGTCCGTGCCG</t>
  </si>
  <si>
    <t>TTCGGGGGCCAAATCTAACC</t>
  </si>
  <si>
    <t>TTCTAGGCCGGCAATGCAC</t>
  </si>
  <si>
    <t>GAGGGGGAGAAAGAATAAGGGC</t>
  </si>
  <si>
    <t>AGATGGCACCCGAGTCTAGG</t>
  </si>
  <si>
    <t>CTTGGCCTAGACTCGGGTG</t>
  </si>
  <si>
    <t>AAAGCGCCCAGAGGATGAAG</t>
  </si>
  <si>
    <t>GGCGGAAGTCTTTGCAACTG</t>
  </si>
  <si>
    <t>GGATGGGGAGGGAAATGGTC</t>
  </si>
  <si>
    <t>GGCTGGGTTATAGTGAGCCC</t>
  </si>
  <si>
    <t>TGGCTGAAAAAGTGAACACGC</t>
  </si>
  <si>
    <t>TGTTAAGAGCTGCACCCCAG</t>
  </si>
  <si>
    <t>GCCGTTAAGGTTACGATTCACC</t>
  </si>
  <si>
    <t>GGTGAATCGTAACCTTAACGGC</t>
  </si>
  <si>
    <t>TCTGTGTTGTCCCTCGAAGC</t>
  </si>
  <si>
    <t>CAAGCATGCAATTGGACCCC</t>
  </si>
  <si>
    <t>ATGGGGCGCTAGGATTCATG</t>
  </si>
  <si>
    <t>TATGGGGGAAGGGGAGGATG</t>
  </si>
  <si>
    <t>GCCCTCCCATACCAAGACAC</t>
  </si>
  <si>
    <t>CTAGGCGCTGAAGGTGAGAG</t>
  </si>
  <si>
    <t>GTAGTACGCCCCCTTGGAAG</t>
  </si>
  <si>
    <t>GTTTGCTTCTGGCGGTGATG</t>
  </si>
  <si>
    <t>GATTGAGCTTGGGCGGTTTG</t>
  </si>
  <si>
    <t>AGCTTTGCTGGAGGATGATTAAC</t>
  </si>
  <si>
    <t>CGCTACCGTCAATGTTGCAG</t>
  </si>
  <si>
    <t>ACGAGAGCCTAAAGTGGTGC</t>
  </si>
  <si>
    <t>AGGAAGGCGCAGACATTCAG</t>
  </si>
  <si>
    <t>GCGATGAAAGTGATCACGGC</t>
  </si>
  <si>
    <t>GAAATCTGCTGCGCTCGATG</t>
  </si>
  <si>
    <t>AAGAAGACTCCTGCGAACGG</t>
  </si>
  <si>
    <t>TGATGATGTGCATGACAACTGC</t>
  </si>
  <si>
    <t>GTTCGTTCGCCCTAAATGCC</t>
  </si>
  <si>
    <t>AGGAGGGTCTAGACGGTCAC</t>
  </si>
  <si>
    <t>ATTCGAGTTATGGGGGCCAG</t>
  </si>
  <si>
    <t>ATGAGACAGCGCGAAAAGTG</t>
  </si>
  <si>
    <t>TTGTGCCTGGTGACTGTCTC</t>
  </si>
  <si>
    <t>CAACTCGTGGGTTGCATTGG</t>
  </si>
  <si>
    <t>GGAGCGGGTCTGGTGAATAG</t>
  </si>
  <si>
    <t>TCCAACTGCCTTGCCAGAAG</t>
  </si>
  <si>
    <t>ATGCACGACGAAAACGGTTG</t>
  </si>
  <si>
    <t>CAGGGCAGACAAGATCGACC</t>
  </si>
  <si>
    <t>ACCAAATGGGGACGGTAGAAG</t>
  </si>
  <si>
    <t>TCTGAGATTGTTGACCGGTCC</t>
  </si>
  <si>
    <t>TGGACCGGTCAACAATCTCAG</t>
  </si>
  <si>
    <t>CTTTTTGTGTGGTGCCCTCC</t>
  </si>
  <si>
    <t>GCAGTTCCTTCGTGTATGCG</t>
  </si>
  <si>
    <t>GGCAAAAAGACCGTGGTCAC</t>
  </si>
  <si>
    <t>GATGGGAAACAGAACTGCGC</t>
  </si>
  <si>
    <t>AGCAACGACGTAAGAGGTGG</t>
  </si>
  <si>
    <t>AGGTCATGGTTCGGTTGGTG</t>
  </si>
  <si>
    <t>AAGGCGTGAGGACCTTGAAG</t>
  </si>
  <si>
    <t>GCTCTCTCTCCATCTTGGCG</t>
  </si>
  <si>
    <t>CCCGCCAGGTACTAAGGTTC</t>
  </si>
  <si>
    <t>AGTAACGCGTCACCTCGTAC</t>
  </si>
  <si>
    <t>ACTTTGGAGGTCGTGTCGTC</t>
  </si>
  <si>
    <t>CTGTGCATCTGCTTGTACGC</t>
  </si>
  <si>
    <t>ATACAACCTCGTTGCCCAGG</t>
  </si>
  <si>
    <t>AGTGGTTAGTGCCATGTCCG</t>
  </si>
  <si>
    <t>GCGTCTCGTTTCAAAGACCG</t>
  </si>
  <si>
    <t>GAGCTACCGTTATCAGCTTGC</t>
  </si>
  <si>
    <t>GGAGGCATCTCAAGCTCTCC</t>
  </si>
  <si>
    <t>AAACCGAACCCTTCCCCTTC</t>
  </si>
  <si>
    <t>AGCAAAACTTCCACCAGTAAACG</t>
  </si>
  <si>
    <t>AAACATGGCATGGCGATCAG</t>
  </si>
  <si>
    <t>CGCGGACATTAAGGACGAAC</t>
  </si>
  <si>
    <t>CGCCAATCCAGCAATACCTG</t>
  </si>
  <si>
    <t>CCGTTTGCAGTGGTTGGTTC</t>
  </si>
  <si>
    <t>recomb_site_100507</t>
  </si>
  <si>
    <t>GCCGAGACAAGAGGAGGAAC</t>
  </si>
  <si>
    <t>TTCTTTCTGTTTCCGCTCCTTG</t>
  </si>
  <si>
    <t>recomb_site_100938</t>
  </si>
  <si>
    <t>ACAAGGAGCGGAAACAGAAAG</t>
  </si>
  <si>
    <t>CAAAAGAAGCCAAGCCCTCC</t>
  </si>
  <si>
    <t>recomb_site_102343</t>
  </si>
  <si>
    <t>AGTTCCAAGAAGGGGAAGCG</t>
  </si>
  <si>
    <t>CGGTGCTTCCATTGAAAGGC</t>
  </si>
  <si>
    <t>recomb_site_105011</t>
  </si>
  <si>
    <t>CAGCCATCTGAGGAACCTCC</t>
  </si>
  <si>
    <t>GGGAACAACTTCGCTTGCAG</t>
  </si>
  <si>
    <t>recomb_site_108295</t>
  </si>
  <si>
    <t>CTCGTGGTGAGGAGTGTTCC</t>
  </si>
  <si>
    <t>CGGAAAATGCGTGAGATGGC</t>
  </si>
  <si>
    <t>recomb_site_110824</t>
  </si>
  <si>
    <t>GGCGCGCATTGAAATAAACG</t>
  </si>
  <si>
    <t>CGATAATAACCGCGGGCATG</t>
  </si>
  <si>
    <t>recomb_site_111315</t>
  </si>
  <si>
    <t>CATGCCCGCGGTTATTATCG</t>
  </si>
  <si>
    <t>GGTTACACTCGTTTAGCGCAG</t>
  </si>
  <si>
    <t>recomb_site_114328</t>
  </si>
  <si>
    <t>CCCTTGTTTGGCTTGCTCAC</t>
  </si>
  <si>
    <t>ACGTGGCCTTCAAGTACCTG</t>
  </si>
  <si>
    <t>recomb_site_119823</t>
  </si>
  <si>
    <t>GTCTCTACTGGTGGTGGTGC</t>
  </si>
  <si>
    <t>TATTGGCAGCGCAAAAAGGC</t>
  </si>
  <si>
    <t>recomb_site_123376</t>
  </si>
  <si>
    <t>GAAGGAACCGACTCAAACCG</t>
  </si>
  <si>
    <t>GCTATAGCAACAGCATCGGC</t>
  </si>
  <si>
    <t>recomb_site_125099</t>
  </si>
  <si>
    <t>AGGTACAAGACGAGCAAGAGG</t>
  </si>
  <si>
    <t>TTTAGGCGAAGGTGAGAGGG</t>
  </si>
  <si>
    <t>recomb_site_128598</t>
  </si>
  <si>
    <t>AGAACTGCAAACCTGAACCAAG</t>
  </si>
  <si>
    <t>TTCAATGGCGTAGTGGACCC</t>
  </si>
  <si>
    <t>recomb_site_129879</t>
  </si>
  <si>
    <t>TGACTGAACCCTTACCGCTG</t>
  </si>
  <si>
    <t>ACTGAGATTCCGATGACCGTG</t>
  </si>
  <si>
    <t>recomb_site_131993</t>
  </si>
  <si>
    <t>AGCTTTTTGGGTGGTTTCGC</t>
  </si>
  <si>
    <t>CCGTCGAAGAAGTGGAAAGC</t>
  </si>
  <si>
    <t>recomb_site_132104</t>
  </si>
  <si>
    <t>recomb_site_132956</t>
  </si>
  <si>
    <t>ACGGTCCTTCAATGTTCCGG</t>
  </si>
  <si>
    <t>GAGGAACGTATGGGCTCCAG</t>
  </si>
  <si>
    <t>recomb_site_133723</t>
  </si>
  <si>
    <t>GAACTCATGCACTTCGCGAG</t>
  </si>
  <si>
    <t>AGCTTACAATTGTGAATGTTGCG</t>
  </si>
  <si>
    <t>recomb_site_134301</t>
  </si>
  <si>
    <t>AAAGTGGTGTTTGCGTCTCC</t>
  </si>
  <si>
    <t>AACCCGAACCTGAAGCAGAG</t>
  </si>
  <si>
    <t>recomb_site_138970</t>
  </si>
  <si>
    <t>ACATAGGTCAGGCCGAATGC</t>
  </si>
  <si>
    <t>CACGGAGGCTTTGGTCTAGG</t>
  </si>
  <si>
    <t>recomb_site_141205</t>
  </si>
  <si>
    <t>TTCAACTTGAGCACGCACAC</t>
  </si>
  <si>
    <t>GGTCGGTTTGGCTTGTATTGC</t>
  </si>
  <si>
    <t>recomb_site_142405</t>
  </si>
  <si>
    <t>GACCCCACTGTCATCGGATG</t>
  </si>
  <si>
    <t>TAGCCGCTATGCCATCTTCG</t>
  </si>
  <si>
    <t>recomb_site_145698</t>
  </si>
  <si>
    <t>GCGTCCAAGCCATTGAAAGG</t>
  </si>
  <si>
    <t>GGTGAAAAGTTGGCCTCGAC</t>
  </si>
  <si>
    <t>recomb_site_146666</t>
  </si>
  <si>
    <t>GCCGTGCCCCAATAAAACTG</t>
  </si>
  <si>
    <t>TCATTGGGAGATCAGTCGCG</t>
  </si>
  <si>
    <t>recomb_site_147694</t>
  </si>
  <si>
    <t>CGTGAACGCATAGCAGAGAAC</t>
  </si>
  <si>
    <t>TGACGATGACGACAACCAGG</t>
  </si>
  <si>
    <t>recomb_site_149792</t>
  </si>
  <si>
    <t>CGGACTGCATGGATCAATGG</t>
  </si>
  <si>
    <t>AGAAGATGCTGAGGGCCAAG</t>
  </si>
  <si>
    <t>recomb_site_150619</t>
  </si>
  <si>
    <t>TTTTTCGTCTGGGCGCAAAC</t>
  </si>
  <si>
    <t>CGGATAACGTGGCTCTACCC</t>
  </si>
  <si>
    <t>recomb_site_154327</t>
  </si>
  <si>
    <t>AAAGGGGTAGCCTGCTTCAC</t>
  </si>
  <si>
    <t>CCCCAGTTCCATCTGACTCC</t>
  </si>
  <si>
    <t>recomb_site_162584</t>
  </si>
  <si>
    <t>ACCTGTCCCAGAAAAGACGC</t>
  </si>
  <si>
    <t>TGACGGCTTCTTTCCCACTG</t>
  </si>
  <si>
    <t>recomb_site_166764</t>
  </si>
  <si>
    <t>AGCACAGCTCGAAGACACTC</t>
  </si>
  <si>
    <t>ATGTATTGCCCGTCTCAGCC</t>
  </si>
  <si>
    <t>recomb_site_168264</t>
  </si>
  <si>
    <t>TAGAGTGGTAAAGCGTGCCC</t>
  </si>
  <si>
    <t>AACATTAGTGGGAGGAGGCG</t>
  </si>
  <si>
    <t>recomb_site_183532</t>
  </si>
  <si>
    <t>AGCTGGGATCATCCTTTGCC</t>
  </si>
  <si>
    <t>TGCACAATATGGCCCTCGTG</t>
  </si>
  <si>
    <t>recomb_site_186603</t>
  </si>
  <si>
    <t>GAGATGGGTGGCCACAGAAC</t>
  </si>
  <si>
    <t>ATCGAAAGCTTGGACCCAGG</t>
  </si>
  <si>
    <t>recomb_site_187441</t>
  </si>
  <si>
    <t>CAGCTGCTCAGAGGGAAGAC</t>
  </si>
  <si>
    <t>GTGTGACCATGGACGAGGAG</t>
  </si>
  <si>
    <t>recomb_site_195005</t>
  </si>
  <si>
    <t>CTATCTACCGCTCACCCAGC</t>
  </si>
  <si>
    <t>AAGAAGACCCTGGGAACGAG</t>
  </si>
  <si>
    <t>recomb_site_200245</t>
  </si>
  <si>
    <t>CCTTGCCTGTAGACCGTACC</t>
  </si>
  <si>
    <t>AGAGAAGCTGTTGTCAGGGC</t>
  </si>
  <si>
    <t>recomb_site_201566</t>
  </si>
  <si>
    <t>CATGGCGCTGATCAAACTGG</t>
  </si>
  <si>
    <t>GTTGACGCGCGAAGAAAAAC</t>
  </si>
  <si>
    <t>recomb_site_204804</t>
  </si>
  <si>
    <t>TACGCCAAGCTGCTCTACTG</t>
  </si>
  <si>
    <t>AGGTGCAGGCTTGGATCTTC</t>
  </si>
  <si>
    <t>recomb_site_205590</t>
  </si>
  <si>
    <t>AGTCCAATGAGCAGCTCTGG</t>
  </si>
  <si>
    <t>GGCCAGAACAATACTGCAACG</t>
  </si>
  <si>
    <t>recomb_site_207837</t>
  </si>
  <si>
    <t>AAGAAAGTCCTCTGCACCCG</t>
  </si>
  <si>
    <t>GACTCATCCAACCGTTTGCG</t>
  </si>
  <si>
    <t>recomb_site_209830</t>
  </si>
  <si>
    <t>TCGGACAGTTCAGGTTCAGTG</t>
  </si>
  <si>
    <t>ACTACGCTGGCCTTCATGAC</t>
  </si>
  <si>
    <t>recomb_site_210019</t>
  </si>
  <si>
    <t>ACCGAGGATCAGCAAATGGAG</t>
  </si>
  <si>
    <t>recomb_site_215711</t>
  </si>
  <si>
    <t>GAAACTGGCTTGGCTTCTGC</t>
  </si>
  <si>
    <t>AGTACAGGCAGAGCAGCAAG</t>
  </si>
  <si>
    <t>recomb_site_216980</t>
  </si>
  <si>
    <t>ACCACCCAATTTCCAGAGCC</t>
  </si>
  <si>
    <t>AAGGGCAATGCAGTAGAGGC</t>
  </si>
  <si>
    <t>recomb_site_217099</t>
  </si>
  <si>
    <t>recomb_site_219619</t>
  </si>
  <si>
    <t>GTGGAGGAATCAGGGTGGAC</t>
  </si>
  <si>
    <t>CGTTGCTGCAGGTCGAATAC</t>
  </si>
  <si>
    <t>recomb_site_224981</t>
  </si>
  <si>
    <t>TGACGACGATGCTCTTACGG</t>
  </si>
  <si>
    <t>AAGCAGAGGTCACGACTTGG</t>
  </si>
  <si>
    <t>recomb_site_225131</t>
  </si>
  <si>
    <t>recomb_site_227370</t>
  </si>
  <si>
    <t>TCTGTATGGCGTGACACCAC</t>
  </si>
  <si>
    <t>TATGGGGTTGGTGTATCGCG</t>
  </si>
  <si>
    <t>recomb_site_231346</t>
  </si>
  <si>
    <t>TCCTGGGGACTGAAAAAGGC</t>
  </si>
  <si>
    <t>GGGGGAGTCAGCAAGTATCG</t>
  </si>
  <si>
    <t>recomb_site_235861</t>
  </si>
  <si>
    <t>TTTCCATGGAGCCGTACCAC</t>
  </si>
  <si>
    <t>GAAACTTGGCCACAGCATCG</t>
  </si>
  <si>
    <t>recomb_site_237202</t>
  </si>
  <si>
    <t>TGGCCCCTGTAAGATGATGC</t>
  </si>
  <si>
    <t>CCCTTCCCCTCCTTTTCCTG</t>
  </si>
  <si>
    <t>recomb_site_237579</t>
  </si>
  <si>
    <t>CAGGAAAAGGAGGGGAAGGG</t>
  </si>
  <si>
    <t>TCCGGTTCCAAAGATCGTGG</t>
  </si>
  <si>
    <t>recomb_site_241273</t>
  </si>
  <si>
    <t>CGTTGAGTTTCCCCCTCTCG</t>
  </si>
  <si>
    <t>GGGCAACAAGAAGCAGAAGC</t>
  </si>
  <si>
    <t>recomb_site_244189</t>
  </si>
  <si>
    <t>CACAGCTGCCATCAAGAAGC</t>
  </si>
  <si>
    <t>ACTGAAAGGGAAGGCTCGTG</t>
  </si>
  <si>
    <t>recomb_site_249640</t>
  </si>
  <si>
    <t>AGTACGTATGCTGGTTCGGC</t>
  </si>
  <si>
    <t>CCTGTGCGCTTTTGAGGATG</t>
  </si>
  <si>
    <t>recomb_site_253976</t>
  </si>
  <si>
    <t>CGACACAATTCTAGCCACCG</t>
  </si>
  <si>
    <t>CAGCAACGGATAAACTCGCG</t>
  </si>
  <si>
    <t>recomb_site_254201</t>
  </si>
  <si>
    <t>recomb_site_265415</t>
  </si>
  <si>
    <t>CTCATCGTTGCAGGGCTTTG</t>
  </si>
  <si>
    <t>TGGGAATAGCAAACCCTGGG</t>
  </si>
  <si>
    <t>recomb_site_268881</t>
  </si>
  <si>
    <t>ACAAGCAAGTGGGGTAACTTAG</t>
  </si>
  <si>
    <t>TTCCCGCTACAAAGTTGTGC</t>
  </si>
  <si>
    <t>recomb_site_269770</t>
  </si>
  <si>
    <t>CTCTTGGGAGTAAGCTGCATC</t>
  </si>
  <si>
    <t>AGGCGTCGAATGTTTCCAAC</t>
  </si>
  <si>
    <t>CCACAACGGTCATACAAGGTG</t>
  </si>
  <si>
    <t>TTACCGCTGGTATTGCTTTTCC</t>
  </si>
  <si>
    <t>CGGAAAAGCAATACCAGCGG</t>
  </si>
  <si>
    <t>GACCTTACCTATGTGCAATCGC</t>
  </si>
  <si>
    <t>CATGTCTCATCTCCCCCTGC</t>
  </si>
  <si>
    <t>TAAAGTTTGGGTAGCCGGCC</t>
  </si>
  <si>
    <t>TCTGTAGCTGCGACGGTTTC</t>
  </si>
  <si>
    <t>TTGAACGGGTAGTTGCGTCG</t>
  </si>
  <si>
    <t>TTGAAGGTGGGTTAGGTGGC</t>
  </si>
  <si>
    <t>GGTTGGAGTTCAAACTGGCG</t>
  </si>
  <si>
    <t>ACTATCGACCAACCCAACCG</t>
  </si>
  <si>
    <t>TTGCCTTGTCAGAGCGAGAG</t>
  </si>
  <si>
    <t>ATTGATAGTCCCGTGACCGC</t>
  </si>
  <si>
    <t>ATCTATGCCACACCTTGCGG</t>
  </si>
  <si>
    <t>ACGTCGCTTTGTGTTTCTGC</t>
  </si>
  <si>
    <t>ATTGGACAGAGGTTCACGGC</t>
  </si>
  <si>
    <t>TTATGCGCTCACTCCCACAG</t>
  </si>
  <si>
    <t>ACTGCGGTGTATGGGCTATG</t>
  </si>
  <si>
    <t>CAACAACGCCGATGGGAAAG</t>
  </si>
  <si>
    <t>ACAGGACGAGGACAAATGGG</t>
  </si>
  <si>
    <t>TCCTCAGCACAGCCTTCAAG</t>
  </si>
  <si>
    <t>TAGCCATGGCCACGGTAATG</t>
  </si>
  <si>
    <t>GAGGAGTCCGCGTAGACAG</t>
  </si>
  <si>
    <t>AGGAAAGTGTCGGTGGGTTC</t>
  </si>
  <si>
    <t>AGGAAAAGGAGGAGGGGAGG</t>
  </si>
  <si>
    <t>AGCCTCAACCTACAACCACC</t>
  </si>
  <si>
    <t>ATGGTGAATTCGGCGCAATG</t>
  </si>
  <si>
    <t>AGTAAGACTGGCAGGGCATC</t>
  </si>
  <si>
    <t>GCACTGCAGAACCAAACAGG</t>
  </si>
  <si>
    <t>GGGCCGATCATTTTTGCTGG</t>
  </si>
  <si>
    <t>CTATTGCAGCGTCATTGGAGC</t>
  </si>
  <si>
    <t>CTGTGCATAAACGGCGAACC</t>
  </si>
  <si>
    <t>CTGAAGCATGGCTCCCTGAG</t>
  </si>
  <si>
    <t>CTGGGCCTCAGTCCGTATTG</t>
  </si>
  <si>
    <t>TGTTATTGATGCCGCCGTTG</t>
  </si>
  <si>
    <t>TCGATCAACGATACGCCCAC</t>
  </si>
  <si>
    <t>ATTCCCACCGGACTTGAAGTG</t>
  </si>
  <si>
    <t>ACTGCAGCTCAAACCTCTGG</t>
  </si>
  <si>
    <t>TCCCTCTTTTCCCGTCTGTG</t>
  </si>
  <si>
    <t>TCAGCTAGCACCATCACCAG</t>
  </si>
  <si>
    <t>TCGTTAACGTCTGGGCTTCC</t>
  </si>
  <si>
    <t>AACATCTCGAAATTGCCGCC</t>
  </si>
  <si>
    <t>GGAGCTTGTTTTGGCAGTCC</t>
  </si>
  <si>
    <t>GACCATTTTCAAATGACCACTGC</t>
  </si>
  <si>
    <t>TTACACAAAACCACGCACGG</t>
  </si>
  <si>
    <t>TCAGAGGGCTGCAAGAATGG</t>
  </si>
  <si>
    <t>ATGTTGAGAGCACCACCGAC</t>
  </si>
  <si>
    <t>TAACGCTTGGAGCCTGGATC</t>
  </si>
  <si>
    <t>GGTGACAAGTTCGTCGCTTG</t>
  </si>
  <si>
    <t>TTACCATCGGGCGCTATTCC</t>
  </si>
  <si>
    <t>AGAAGCCTTCCACCTTTCCC</t>
  </si>
  <si>
    <t>AAACCCAGTTCAGGTGGAGG</t>
  </si>
  <si>
    <t>GCTGACGTCCTTACCTCGG</t>
  </si>
  <si>
    <t>CATCTCCTCCATCGTCGGTG</t>
  </si>
  <si>
    <t>GCCGTAGTGATCTCTACCGC</t>
  </si>
  <si>
    <t>ACGGCTTCTATTAGCGGCTC</t>
  </si>
  <si>
    <t>ACGTGGTGGCTTAGAACCAG</t>
  </si>
  <si>
    <t>CCGAAGATGGTATCCGTCGG</t>
  </si>
  <si>
    <t>AGCCACGTGTGCTACTAGTG</t>
  </si>
  <si>
    <t>GAACACGGTGGACCTGAGAG</t>
  </si>
  <si>
    <t>GCCAAGAAGACCAGAGCTTTG</t>
  </si>
  <si>
    <t>TGTCAGATAGCACCGATCCG</t>
  </si>
  <si>
    <t>GGGCTAGTGTTGAGGGTTCG</t>
  </si>
  <si>
    <t>GATCCTAGCGTTCGTCCAGG</t>
  </si>
  <si>
    <t>CATTGAAATTGGGGACGGCG</t>
  </si>
  <si>
    <t>CGGCCGTGGAAAAAGATGTG</t>
  </si>
  <si>
    <t>CTGGTGACGTTAAGCATGCC</t>
  </si>
  <si>
    <t>TCTCACGGTGGGGTGTAAAC</t>
  </si>
  <si>
    <t>ATGGTTTACACCCCACCGTG</t>
  </si>
  <si>
    <t>TTTCCCCATGGCAGATGGAC</t>
  </si>
  <si>
    <t>TGTCAAAGGTGTACGGGAGC</t>
  </si>
  <si>
    <t>GGAACTGCTCGGGTATACGG</t>
  </si>
  <si>
    <t>AACTTCCACGCAGAGGTCAG</t>
  </si>
  <si>
    <t>CCAAAACCTCGTTGCAGTGG</t>
  </si>
  <si>
    <t>TCATTGCAATTACAGCGCGG</t>
  </si>
  <si>
    <t>CCGCATTGGGACGAACTTTG</t>
  </si>
  <si>
    <t>CACAGGGGGAGTTTGAGGAC</t>
  </si>
  <si>
    <t>ACCCTAATATGTGCACGGTCG</t>
  </si>
  <si>
    <t>AAGCCCACAATTCACCAACG</t>
  </si>
  <si>
    <t>TGCTGCCAGTACTTCTCACC</t>
  </si>
  <si>
    <t>TCCGTTAGTGCCGAACATGG</t>
  </si>
  <si>
    <t>CACCCCATTAGGTAGCAGCC</t>
  </si>
  <si>
    <t>AGCGTATGAGGTAGCAGGAG</t>
  </si>
  <si>
    <t>ACGTCTCGTCGATATCGGAG</t>
  </si>
  <si>
    <t>TCCATGACTGCGAGGAAGTG</t>
  </si>
  <si>
    <t>GTGAAGCACCCGTCGATTTG</t>
  </si>
  <si>
    <t>TATTGGAAGAGGTGGCGCTG</t>
  </si>
  <si>
    <t>TGTCTGGGCCATCCAAGAAG</t>
  </si>
  <si>
    <t>TATTTTCTTTCCCCGCCCCC</t>
  </si>
  <si>
    <t>AGTACAAGCGACGGGGAAAG</t>
  </si>
  <si>
    <t>TGCGCACAATTACGTTCTTCAG</t>
  </si>
  <si>
    <t>CCTGCTAGCAGAACCCCATC</t>
  </si>
  <si>
    <t>recomb_site_150545</t>
  </si>
  <si>
    <t>TGAGCATTTTCTCGCATCGC</t>
  </si>
  <si>
    <t>AGAGCGTATCGTAGGGCTTC</t>
  </si>
  <si>
    <t>CGATGAAACTGGGCAAGTGC</t>
  </si>
  <si>
    <t>CTGGTCAGTCACAACCCCAG</t>
  </si>
  <si>
    <t>CGAATGGCGATGCGGTTATG</t>
  </si>
  <si>
    <t>TGATATCGCCGTTACCCCAC</t>
  </si>
  <si>
    <t>AAGAGAAGCCTTGGACCGTG</t>
  </si>
  <si>
    <t>AACGATGGTGAAACACAGGC</t>
  </si>
  <si>
    <t>TGGACAAGCATCCTCAAGGC</t>
  </si>
  <si>
    <t>TCTGCTGAAAAGCGGGAGAG</t>
  </si>
  <si>
    <t>TAGTTGGTTAGCTGCCGGTG</t>
  </si>
  <si>
    <t>ATGCCATGTCTCGAGCTGAG</t>
  </si>
  <si>
    <t>AGGGCTGAAGAACTATCTCGC</t>
  </si>
  <si>
    <t>TTCTGGTGGTCAATCTGGCG</t>
  </si>
  <si>
    <t>TCTGACGTCGGAAGATAAGGC</t>
  </si>
  <si>
    <t>AGAACAAGGAGAGCAGCGAC</t>
  </si>
  <si>
    <t>TCAACGCCTTCAGATGGAGG</t>
  </si>
  <si>
    <t>GCCAGCATGTATTCGGAAGC</t>
  </si>
  <si>
    <t>GTCAACGAGGCAAGCAATGG</t>
  </si>
  <si>
    <t>TTTGGTGGGGCTAGACGTTC</t>
  </si>
  <si>
    <t>GCCGTTAACATGGGTTTCCC</t>
  </si>
  <si>
    <t>CTATCCCAGTGCCGAGGTTC</t>
  </si>
  <si>
    <t>ACAGCCAATACACTTCCCCC</t>
  </si>
  <si>
    <t>CAACAACAACCCGCATCTGG</t>
  </si>
  <si>
    <t>AAGGCCTGGAGTGGTTAAGC</t>
  </si>
  <si>
    <t>CTTTGTGTTGGACTCGCTGC</t>
  </si>
  <si>
    <t>TATCGCCTGTGTCTTGACCG</t>
  </si>
  <si>
    <t>TGAAGTATAGGGGTAGGGCTCC</t>
  </si>
  <si>
    <t>ATCAGTCAGGAGCCCTACCC</t>
  </si>
  <si>
    <t>AAAAGCGGGTATTGCCGTTG</t>
  </si>
  <si>
    <t>AGTCGGTACTTTCTTCGGCC</t>
  </si>
  <si>
    <t>GGCGAACCATCAGTTTCACG</t>
  </si>
  <si>
    <t>CAAGAGGCATAGCGGCAAAC</t>
  </si>
  <si>
    <t>CGGAAGGTGAGAGCCAGATC</t>
  </si>
  <si>
    <t>GCAGGTCAAATGGAAGCACG</t>
  </si>
  <si>
    <t>GCCCTCCCTTCGGGTAATAC</t>
  </si>
  <si>
    <t>AAGCTGGGTGATGTCAGACC</t>
  </si>
  <si>
    <t>TGCAACCGCCTCAATTGAAC</t>
  </si>
  <si>
    <t>TTCCCGTAATACCAGGCTGC</t>
  </si>
  <si>
    <t>TCTGAGGAGCAAACTGAGGC</t>
  </si>
  <si>
    <t>CTGGTTTCCATAACGCTGGC</t>
  </si>
  <si>
    <t>CGACAGGTCTGATATCCCGC</t>
  </si>
  <si>
    <t>CCTCACCCTAGAATGCGTCG</t>
  </si>
  <si>
    <t>TGTCCCTCTCCAAACTGATAGC</t>
  </si>
  <si>
    <t>TGGTTGGAGGGTGTCATGTC</t>
  </si>
  <si>
    <t>GCTGCAAGAAGAACACGAGC</t>
  </si>
  <si>
    <t>GCTTCCACTTCGACCCTCTC</t>
  </si>
  <si>
    <t>GCAGGCCAGGCATAATTTCG</t>
  </si>
  <si>
    <t>TTCACATTCGAGGGGTTGCC</t>
  </si>
  <si>
    <t>AAGTCGACCACGTCCACTTC</t>
  </si>
  <si>
    <t>GCATACTCGCCACTAGGTCC</t>
  </si>
  <si>
    <t>CTCGATGCTGAAAAGTGGCG</t>
  </si>
  <si>
    <t>TCCTCAAAACTCGCAGACCC</t>
  </si>
  <si>
    <t>GGTTTCCAACAGGCGCTTAC</t>
  </si>
  <si>
    <t>AGCAAGGAGAAGGTGAAGAGC</t>
  </si>
  <si>
    <t>AAGTGCCTCTTCCGCTTCC</t>
  </si>
  <si>
    <t>TTGAACGGTGAGTGGGTCAG</t>
  </si>
  <si>
    <t>TAGCGGGTTAAGCATGAGGC</t>
  </si>
  <si>
    <t>ACAGCAGATGTTAGCCCACC</t>
  </si>
  <si>
    <t>CGCTTGTGGTGACTGTTTCC</t>
  </si>
  <si>
    <t>GCTAGTCAAGAGCGATCCCC</t>
  </si>
  <si>
    <t>ACCTCGTTTTCGGACTTGCC</t>
  </si>
  <si>
    <t>TCGGAAGCCCTGGCATTTAC</t>
  </si>
  <si>
    <t>TCCGACGGATGTTGATGACC</t>
  </si>
  <si>
    <t>GGCAACCGCAGTTATCGTTC</t>
  </si>
  <si>
    <t>TATTGGACCCTGCAGCCAAC</t>
  </si>
  <si>
    <t>AAGCACACCCTAGGGCTTTC</t>
  </si>
  <si>
    <t>TGGCAAGAGTAAGCACGAGG</t>
  </si>
  <si>
    <t>AATCCCGGGATGACGTCAAG</t>
  </si>
  <si>
    <t>ACAAGGGGATGCATTGGAGG</t>
  </si>
  <si>
    <t>TCTCCACCTATAACGCGAGC</t>
  </si>
  <si>
    <t>TGGACGTCAAGCTAGCAAGG</t>
  </si>
  <si>
    <t>TGAGAGACAAAGGCGTCGTG</t>
  </si>
  <si>
    <t>ATTATGATCGGCTGGGCAGG</t>
  </si>
  <si>
    <t>GGACACAATGCCAAAGGTGC</t>
  </si>
  <si>
    <t>TCCAGCAACAATCAAGCGTTAG</t>
  </si>
  <si>
    <t>GAGTGCTCTCTTTTCGTGGAC</t>
  </si>
  <si>
    <t>GTGCTGGAGAAATCAGAGGC</t>
  </si>
  <si>
    <t>CTGAACAAATGGCGCCAGTG</t>
  </si>
  <si>
    <t>TGATGACGTACCGCAAGAGG</t>
  </si>
  <si>
    <t>TGCCGCCACTAGTACAGTTG</t>
  </si>
  <si>
    <t>CGATAGACTTTTCGCGGCAC</t>
  </si>
  <si>
    <t>CTTCAGCGAGCATTCTCCAC</t>
  </si>
  <si>
    <t>AAGTGTTGCATTGTGACCGG</t>
  </si>
  <si>
    <t>TGAGTCAAAAGGCATGTGCG</t>
  </si>
  <si>
    <t>TGACGCATCTCTACCAACGG</t>
  </si>
  <si>
    <t>TCGTTTTAAAAGCGGTCGCC</t>
  </si>
  <si>
    <t>CTGGCTGTTGCGGAAAGTTC</t>
  </si>
  <si>
    <t>ACCATCGAAATCCCTGAGCC</t>
  </si>
  <si>
    <t>GCTGGTTTTACGCACAAACTG</t>
  </si>
  <si>
    <t>TCATCCGTGACGAGTTCAGC</t>
  </si>
  <si>
    <t>CTTGAGACAAAAGCAGGCCG</t>
  </si>
  <si>
    <t>CCGCAATCGCTGACTTACAC</t>
  </si>
  <si>
    <t>CCAACAGGCAAACAGTTCCG</t>
  </si>
  <si>
    <t>GAAGGCATTGATCCGTCCAC</t>
  </si>
  <si>
    <t>ATTCGGTGGTAAGGGTGCTC</t>
  </si>
  <si>
    <t>recomb_site_291612</t>
  </si>
  <si>
    <t>TCTGCTGCTGCTACTTTCCC</t>
  </si>
  <si>
    <t>ATAATGCCACGTTGTGCTCG</t>
  </si>
  <si>
    <t>CAGGCTTTTCCTTCGAGCAC</t>
  </si>
  <si>
    <t>GGACGGCCAAAACTTGAAGG</t>
  </si>
  <si>
    <t>GCGGTAATCATGAGGGTCCC</t>
  </si>
  <si>
    <t>TACACCATAGAAGCGACGCC</t>
  </si>
  <si>
    <t>GTGGCCGGTGAAAATTTGGG</t>
  </si>
  <si>
    <t>ACTGAGTTGGGCCATGTTCC</t>
  </si>
  <si>
    <t>ATGCTGCCCCTGGTTAGTTC</t>
  </si>
  <si>
    <t>ACTGCGGTCAAAGAGCTACG</t>
  </si>
  <si>
    <t>ATCTGAGGGCCCCGAAAATG</t>
  </si>
  <si>
    <t>ATAACATCGCGGGAATGGGG</t>
  </si>
  <si>
    <t>TGCACGGTGTCTCCTTCAAG</t>
  </si>
  <si>
    <t>AATTGATCTGAGTGCCCCGC</t>
  </si>
  <si>
    <t>AAATTTTTCAGGTCGCGGGC</t>
  </si>
  <si>
    <t>GTAAGGAACGATTGGCAGCG</t>
  </si>
  <si>
    <t>CTGTCGGCATGAACCTACTTG</t>
  </si>
  <si>
    <t>CAGAGCATCGCCTCCAGTAG</t>
  </si>
  <si>
    <t>ACAATCGAAATGGGCTTCATGC</t>
  </si>
  <si>
    <t>TGCGAATACCTGCCAATTTGC</t>
  </si>
  <si>
    <t>AAAGGGGTAGTACGTGGCAC</t>
  </si>
  <si>
    <t>GGGGTGTCATGGCCTCTTAC</t>
  </si>
  <si>
    <t>TTTGGCTTGCGGTAACAACG</t>
  </si>
  <si>
    <t>TGACTCACCAATCCGTTCAGC</t>
  </si>
  <si>
    <t>CCTGCCTGGCGATCATTTTC</t>
  </si>
  <si>
    <t>AGTTGTACCAAATTTGAGGCAGC</t>
  </si>
  <si>
    <t>TGGCAATAAACAGGGCAGTAC</t>
  </si>
  <si>
    <t>TCCCACCCAAGAAGATTCGG</t>
  </si>
  <si>
    <t>TCGATACCTGTTCCGTTCGC</t>
  </si>
  <si>
    <t>GGCGATGCGTTAAAGAAGGC</t>
  </si>
  <si>
    <t>GGCGAATGGTCCACGAAATG</t>
  </si>
  <si>
    <t>CCCGCAAAGTGACCAAACTC</t>
  </si>
  <si>
    <t>AGGGCGCAGAACAGATCATC</t>
  </si>
  <si>
    <t>GACGACGTTGAAGTTAAGGACG</t>
  </si>
  <si>
    <t>TGTCCAGGATTCTCCGAAGAAC</t>
  </si>
  <si>
    <t>TTAGTATGGGGCGAACGCTC</t>
  </si>
  <si>
    <t>GCTGTCTGAGTAGCGGTCTC</t>
  </si>
  <si>
    <t>TTCAACAGCCACTGACTGGG</t>
  </si>
  <si>
    <t>TCACATTTTTGACACATGCCTGG</t>
  </si>
  <si>
    <t>GAGATTGGCTACTCTCCCGC</t>
  </si>
  <si>
    <t>AGGACTCTTCTGCCATTGCC</t>
  </si>
  <si>
    <t>AGTAACTATGCTACGCCGGC</t>
  </si>
  <si>
    <t>TCAGGTGCTTCATCACTGGC</t>
  </si>
  <si>
    <t>ATTTCGAGTACCCGCCCAAG</t>
  </si>
  <si>
    <t>ACTGAACCTTATTGCCCGGG</t>
  </si>
  <si>
    <t>GTCGAGTTAGGGAGGGCATG</t>
  </si>
  <si>
    <t>TCCTGTCCAATTGAACCGGG</t>
  </si>
  <si>
    <t>ACAAAGGCGCTGAAGCATTG</t>
  </si>
  <si>
    <t>ACTAGTGAAAGTGCCCTCGG</t>
  </si>
  <si>
    <t>TCCGCTATCAATACCAGCCC</t>
  </si>
  <si>
    <t>AGCAGGAACGTTTATTAGCGC</t>
  </si>
  <si>
    <t>TGTGGTTACCGAGATGAGCG</t>
  </si>
  <si>
    <t>CCTTTCTTTGACCCAACGCC</t>
  </si>
  <si>
    <t>CCCAAAAATGTGGCTGGACG</t>
  </si>
  <si>
    <t>AAAAGGTCCTGGCTGTCCTG</t>
  </si>
  <si>
    <t>AACGACACCCCCTTTGATCC</t>
  </si>
  <si>
    <t>AACCCAGCGACCTCATTAGC</t>
  </si>
  <si>
    <t>AGGCAGCGCAAACATTGAAG</t>
  </si>
  <si>
    <t>CCGGGAATACTAGGAGTGTGG</t>
  </si>
  <si>
    <t>TCCTGGCCCCAATGATCTTG</t>
  </si>
  <si>
    <t>TTCTCTAATGGTTCGCCGCC</t>
  </si>
  <si>
    <t>CTGGCACCACTCCTGATCC</t>
  </si>
  <si>
    <t>TAACCCACTCCTTCGTTGCC</t>
  </si>
  <si>
    <t>AACGTGCCATAACTCCTGGG</t>
  </si>
  <si>
    <t>GGCTGGGTCAAGTAGGCTTC</t>
  </si>
  <si>
    <t>ACAGCAGCAAAACCCTTAACAC</t>
  </si>
  <si>
    <t>CGGGTGACTTCAATTTGGCG</t>
  </si>
  <si>
    <t>CCCTCCTGTGAAGTTGACCC</t>
  </si>
  <si>
    <t>AACGAGGGTGATAAAGCGGG</t>
  </si>
  <si>
    <t>GAGAGTTGCTCCAGTGGTCC</t>
  </si>
  <si>
    <t>TGGGGCTCTCCAACACAATG</t>
  </si>
  <si>
    <t>TTGACCACCTCGTCTTGCTAG</t>
  </si>
  <si>
    <t>GTTGAATGGCCAATCCGCTC</t>
  </si>
  <si>
    <t>ATGCGGAAGAGGTGTACAGC</t>
  </si>
  <si>
    <t>CGCCGAGAAGGTTAGAAACG</t>
  </si>
  <si>
    <t>AGATTGTCTTCCGTTGCTCG</t>
  </si>
  <si>
    <t>CTCGCTTGTTGCTTGCTTTG</t>
  </si>
  <si>
    <t>CAGCACGCAGAAAAAGGGAG</t>
  </si>
  <si>
    <t>TACCATCCCCAAGCGAGTTG</t>
  </si>
  <si>
    <t>TGCCCAAATCGCTATCCTGG</t>
  </si>
  <si>
    <t>TGTGGTAGGTGTTTCGCCAG</t>
  </si>
  <si>
    <t>AATGAAGACTGCCTAGCGGG</t>
  </si>
  <si>
    <t>ACGGTTCTTTTCTTGTGAACGC</t>
  </si>
  <si>
    <t>TGAGATGGAAGCTGCAAATGC</t>
  </si>
  <si>
    <t>GGCGCTTAAAGGCTTGGAAC</t>
  </si>
  <si>
    <t>TCCTCGAACTTTACGACAGGC</t>
  </si>
  <si>
    <t>GCGGCTGCAACTTTGAAAAAG</t>
  </si>
  <si>
    <t>AGAGACATTTGCCACCGGAG</t>
  </si>
  <si>
    <t>GGATCCGTTATAAACCGCGC</t>
  </si>
  <si>
    <t>TGGCGAATTAGACCTCAGCG</t>
  </si>
  <si>
    <t>TGGTACATTAGCAGCCAGAGG</t>
  </si>
  <si>
    <t>ACCCGTGACTTAGCAGAAGG</t>
  </si>
  <si>
    <t>ACAGCTGGGCCATTCTCATG</t>
  </si>
  <si>
    <t>TTACCCGGCGAATCATGGAC</t>
  </si>
  <si>
    <t>ACCTAGGAGCGGCCAAAATG</t>
  </si>
  <si>
    <t>AATTCACATGCTCGTCGTGC</t>
  </si>
  <si>
    <t>GACGTCAACAATGCTCCAGC</t>
  </si>
  <si>
    <t>TCAACGCGAAAAAGCCGAAG</t>
  </si>
  <si>
    <t>TCCACATTCGCTAAGCCTGG</t>
  </si>
  <si>
    <t>GCGAAGTGGAAGATGCCTTG</t>
  </si>
  <si>
    <t>GCCCCTGATTGACAAGCAAC</t>
  </si>
  <si>
    <t>ATGAGCCCAAGCAAGACCTC</t>
  </si>
  <si>
    <t>GCAAACCAGCTTTAGGCACC</t>
  </si>
  <si>
    <t>TCCAAATGGGGTGATCCGTG</t>
  </si>
  <si>
    <t>AATCTTCCTTCCTAAGCCCCG</t>
  </si>
  <si>
    <t>TGGTGACCAGTTTGAGGAGC</t>
  </si>
  <si>
    <t>ATTCTCTGTGAGCATGGCCG</t>
  </si>
  <si>
    <t>CCGTGACGGTTCTGACACTG</t>
  </si>
  <si>
    <t>TAGTTGCCAGCAGGGTGAAG</t>
  </si>
  <si>
    <t>TGACAGGCTACAACCACCAC</t>
  </si>
  <si>
    <t>TATCAGACGAAGCGCCCATC</t>
  </si>
  <si>
    <t>ACACGTCCGAGCTCTTCATC</t>
  </si>
  <si>
    <t>ACGAGCTTATTTTCGACGCTG</t>
  </si>
  <si>
    <t>ACCGTTGTGGATGGCTAAGC</t>
  </si>
  <si>
    <t>ACAGCCCAGCTTTACGTACC</t>
  </si>
  <si>
    <t>CTTCGACGGACAGATCTGGG</t>
  </si>
  <si>
    <t>AGATCTTCTTGCCCGATGCC</t>
  </si>
  <si>
    <t>CGAAAGAAGTCACGGCGATG</t>
  </si>
  <si>
    <t>GTTGATGGCATCGTCAAGGC</t>
  </si>
  <si>
    <t>GCGCGGTATTGATGTCCAAC</t>
  </si>
  <si>
    <t>AGTGGACTCGGACATTGAGC</t>
  </si>
  <si>
    <t>TGATCATCGTTGCTGGGACC</t>
  </si>
  <si>
    <t>GTGCCCAGTCCTGCATCTG</t>
  </si>
  <si>
    <t>TGTCAAGGTCTCTGCTGCTG</t>
  </si>
  <si>
    <t>GCCCGGATATCCTCGAACTG</t>
  </si>
  <si>
    <t>TTTGTTCAGCGCCAACTGTG</t>
  </si>
  <si>
    <t>TGAGCCATTCGATGCGAGTC</t>
  </si>
  <si>
    <t>ACGGCACTGATCCACACTAC</t>
  </si>
  <si>
    <t>AAGTCTGTTGTTTCCGGGGG</t>
  </si>
  <si>
    <t>TAAGAGGTGAAGCGGCTTGG</t>
  </si>
  <si>
    <t>AATCAGGCTTCGCATTGTCAG</t>
  </si>
  <si>
    <t>AGGTATACCTGACGGGCAGTC</t>
  </si>
  <si>
    <t>TGTTTCGTCTCCACCGGAAC</t>
  </si>
  <si>
    <t>TGCTAGTCCAAGACCTGCTG</t>
  </si>
  <si>
    <t>ACGTTTCTTGATCAAAATGCACTG</t>
  </si>
  <si>
    <t>GACTTTTGACGTGCCAGTGC</t>
  </si>
  <si>
    <t>AGCCCACCTCAAAACAGCAG</t>
  </si>
  <si>
    <t>TCCGGTGGTTGCTGTAGAAC</t>
  </si>
  <si>
    <t>CAAGCGTTTCCTGTCACCG</t>
  </si>
  <si>
    <t>GTATTGGCTGGGAGTCCACC</t>
  </si>
  <si>
    <t>AGCCGTCGTGGTAAGTTAGG</t>
  </si>
  <si>
    <t>TCTTGACCGACTCCAACACC</t>
  </si>
  <si>
    <t>CATCCACAACCCTTCAAAGCG</t>
  </si>
  <si>
    <t>TTACGCTGGTTCTTGGGACC</t>
  </si>
  <si>
    <t>GATTCTCAGGCCCGCTACC</t>
  </si>
  <si>
    <t>AGGGAGGGGTTTTTGCTTCC</t>
  </si>
  <si>
    <t>TCCGTATAAGGGATGCACGC</t>
  </si>
  <si>
    <t>GAGTAAGGTGGTTCGGTCCG</t>
  </si>
  <si>
    <t>GAGAGTTATCTGGCTGCCCC</t>
  </si>
  <si>
    <t>recomb_site_529866</t>
  </si>
  <si>
    <t>ACCGATGAACAGAGACGCAG</t>
  </si>
  <si>
    <t>CACTGGAGGCGTCATTTTCG</t>
  </si>
  <si>
    <t>CCCGCTCACACTAACGTAGG</t>
  </si>
  <si>
    <t>TGACAGAGTCGCCAGTTTCC</t>
  </si>
  <si>
    <t>CCAATTGGCCAAACAACCCC</t>
  </si>
  <si>
    <t>GACCTACTGCACCAGTCACC</t>
  </si>
  <si>
    <t>TGTGCGCTGAGGAAGGTAAG</t>
  </si>
  <si>
    <t>AGGACCTGTAGGGGATGACC</t>
  </si>
  <si>
    <t>ACCTACCCATATGGAAGCGC</t>
  </si>
  <si>
    <t>AGGTTCTGTCTCTTGCTGCC</t>
  </si>
  <si>
    <t>GAAGATGCTTTATGCCGGCG</t>
  </si>
  <si>
    <t>GCTACTTTGCGCGCTCAG</t>
  </si>
  <si>
    <t>TGACCGCGATAAGGATCCTG</t>
  </si>
  <si>
    <t>AAAACAGCAGCGACGGTTTC</t>
  </si>
  <si>
    <t>TCCAGAATGCCTCCTTGCTG</t>
  </si>
  <si>
    <t>TGAGTTGCGTGTTGATGATGC</t>
  </si>
  <si>
    <t>TCCAAGAGATGCACAGGAGG</t>
  </si>
  <si>
    <t>ACGGCGTTGCTTGTCATTTC</t>
  </si>
  <si>
    <t>CTTTGGAAGCGTGCACACTC</t>
  </si>
  <si>
    <t>CAAAACAGGCCAGATGACGG</t>
  </si>
  <si>
    <t>CGGTCAAGGATGTAGGGTAGC</t>
  </si>
  <si>
    <t>AGCATGGGCAAATTACAAGTGG</t>
  </si>
  <si>
    <t>CAAACACTTGCTCCCGCTTC</t>
  </si>
  <si>
    <t>TAGGCGACAAAGTGGACACC</t>
  </si>
  <si>
    <t>CTCCTCAGCTAGCCAACCAG</t>
  </si>
  <si>
    <t>TACTGCGACGATGACGAAGG</t>
  </si>
  <si>
    <t>ATCAAAGCTGGCCTCGAAGG</t>
  </si>
  <si>
    <t>TCGAGATGCCGTTCTTCTCC</t>
  </si>
  <si>
    <t>TTAGTGACAGTCTGGTCGGC</t>
  </si>
  <si>
    <t>CGCGATGAGAAGAGAACACG</t>
  </si>
  <si>
    <t>AAATGCGGAGGGAAAGGAGG</t>
  </si>
  <si>
    <t>AACTTTAAGTCGCCGCGTTG</t>
  </si>
  <si>
    <t>TCACGACCAATGGGAAGACG</t>
  </si>
  <si>
    <t>AGATGGTGGTATAACGGGGC</t>
  </si>
  <si>
    <t>AGCCCCTAAATTGCCCTGAG</t>
  </si>
  <si>
    <t>CTGCTGCAGCCACTTGTTAG</t>
  </si>
  <si>
    <t>TGTCTGACCTGGTTATGCAGG</t>
  </si>
  <si>
    <t>GGGTGCACTGGTTCAATGTG</t>
  </si>
  <si>
    <t>TTCGTGGCATGAGTGACGAC</t>
  </si>
  <si>
    <t>TCCTGATGACCTTTGACTGCTC</t>
  </si>
  <si>
    <t>GCCACCTGCGGAGATTATTG</t>
  </si>
  <si>
    <t>TGTTGCGATAGATGGGAGCC</t>
  </si>
  <si>
    <t>ATGGGAACTGCCTTACCTGC</t>
  </si>
  <si>
    <t>GTCCATGAGAACAGCAAGTGC</t>
  </si>
  <si>
    <t>TCCGCGTTCGAACTAGTCAC</t>
  </si>
  <si>
    <t>GTCCGGGCTAAGCAGGATAC</t>
  </si>
  <si>
    <t>CACTTTGGCACCAATCTGGC</t>
  </si>
  <si>
    <t>CGTTCAAACACGGCCATCAG</t>
  </si>
  <si>
    <t>CTGATGGCCGTGTTTGAACG</t>
  </si>
  <si>
    <t>ATTCCAGATGACGCCAGCTC</t>
  </si>
  <si>
    <t>GCAAGGTGCCAAAGCTAAGG</t>
  </si>
  <si>
    <t>GACCCTCGAGCGGACTAATG</t>
  </si>
  <si>
    <t>AGAAGAGACCATGTTCTGCAAC</t>
  </si>
  <si>
    <t>TCTGGTGAAGGGGTCTTGAAC</t>
  </si>
  <si>
    <t>AGACGCGTATCAGCTACTGC</t>
  </si>
  <si>
    <t>GTGTGGTTTCAGCCGTCAAC</t>
  </si>
  <si>
    <t>GCACGATTAACTTGTCGCCG</t>
  </si>
  <si>
    <t>CGATAATGGCGCGCTCATTG</t>
  </si>
  <si>
    <t>CGCCACAACTGAATTGCCTC</t>
  </si>
  <si>
    <t>CGTTAGCAAGAAAACTGGAGTGG</t>
  </si>
  <si>
    <t>TGCTAACTTCAGAGCACCCG</t>
  </si>
  <si>
    <t>AAACGCAGCCAATGAAGCAG</t>
  </si>
  <si>
    <t>CCCGCCAAACGTTTCGTAAC</t>
  </si>
  <si>
    <t>GGACGGATGGCGATCTGTAG</t>
  </si>
  <si>
    <t>GGCGCAAACTCCGAATATCG</t>
  </si>
  <si>
    <t>TGCCCTTTACGGTTGGACAG</t>
  </si>
  <si>
    <t>CACCAAACTGCGTCTTTCCAC</t>
  </si>
  <si>
    <t>TGTCGTCACTGGAGCGATTG</t>
  </si>
  <si>
    <t>AAGGACGTGGATTCTGCACC</t>
  </si>
  <si>
    <t>TTCATTGACCGTGGGACAGG</t>
  </si>
  <si>
    <t>CAAACTCTGGAATCGCCGTC</t>
  </si>
  <si>
    <t>TATAAAACCACCTTGCGGGC</t>
  </si>
  <si>
    <t>AAACTTCACCCCCACCATGG</t>
  </si>
  <si>
    <t>TTGTGAAAGCGAACGCCTTG</t>
  </si>
  <si>
    <t>CGCTAGCAACCGTTACTTGC</t>
  </si>
  <si>
    <t>TTCGATCACGTGATCCGAGC</t>
  </si>
  <si>
    <t>TAGGGCCAAGAGCAAACAGG</t>
  </si>
  <si>
    <t>TGGCCCCGGTATTGTAATCG</t>
  </si>
  <si>
    <t>TGATGTCGGGCATTTTTACGC</t>
  </si>
  <si>
    <t>GTTCAAGGCGCCAATGAAGG</t>
  </si>
  <si>
    <t>TTGGGTACACGAATCAGCCC</t>
  </si>
  <si>
    <t>ATAGAGGGGTTTCCGCTTGC</t>
  </si>
  <si>
    <t>TTTAGGTTGGCCTGGTGCTG</t>
  </si>
  <si>
    <t>CTAAGGATCCGCCCGAGAAC</t>
  </si>
  <si>
    <t>GTTCTCGGGCGGATCCTTAG</t>
  </si>
  <si>
    <t>GTAGTCGCAGGCCTAGGTTC</t>
  </si>
  <si>
    <t>AGGACACTCGGCATTGAAGG</t>
  </si>
  <si>
    <t>TCCCCTTTCTTTCCTTCCGC</t>
  </si>
  <si>
    <t>ACAAGGTGACGGTAGCGAAG</t>
  </si>
  <si>
    <t>AAACGGTGCAATGATCGCTC</t>
  </si>
  <si>
    <t>TTCACCATCATTGCCTCCGG</t>
  </si>
  <si>
    <t>CAGTAAGGACCCCACCGAAG</t>
  </si>
  <si>
    <t>AGCGCAAAAGCAAAAAGGGG</t>
  </si>
  <si>
    <t>AGCAAAGGACCCCTTGATGG</t>
  </si>
  <si>
    <t>ATGACGCTGCTGAACCACTC</t>
  </si>
  <si>
    <t>GTTACGAGTCGGCGTCCTAC</t>
  </si>
  <si>
    <t>CTTGTGAAAGGTGCCCATGC</t>
  </si>
  <si>
    <t>TGGGGTGCTCAGCTGATTTG</t>
  </si>
  <si>
    <t>GCACTGGATCGAGAACAACG</t>
  </si>
  <si>
    <t>AATGCCTCCAACGCTCAATG</t>
  </si>
  <si>
    <t>GAATCATTGAGCGTTGGAGGC</t>
  </si>
  <si>
    <t>ACCGAGGAAGAAAGGTACGC</t>
  </si>
  <si>
    <t>AGGCCATCGGGAACAAGAAG</t>
  </si>
  <si>
    <t>GAATTCCATGCTGGCGAACG</t>
  </si>
  <si>
    <t>TGGCTTGTCGTCCTCAAAGG</t>
  </si>
  <si>
    <t>GACGAGTTACAACGATGCGC</t>
  </si>
  <si>
    <t>GGGCCCTTTCAAATTGGCAG</t>
  </si>
  <si>
    <t>GTCTCTCTGGAAACTGGCCG</t>
  </si>
  <si>
    <t>ATCCTTGCACCTGTTCTCCG</t>
  </si>
  <si>
    <t>AGCCGAGTTTGATAGCCCAG</t>
  </si>
  <si>
    <t>ACCTCGTAGCCCAACCAATC</t>
  </si>
  <si>
    <t>CTTGAAATCGCACGGACAGC</t>
  </si>
  <si>
    <t>CGAACAGACGCAACCAAAGG</t>
  </si>
  <si>
    <t>GGAGCATGCTTTTGCCAACG</t>
  </si>
  <si>
    <t>TGACAAATTGGGGGCGGTAG</t>
  </si>
  <si>
    <t>CTTCGGGAAGGCAAACGAAC</t>
  </si>
  <si>
    <t>AAAAGCGGGATGGGAAGTCC</t>
  </si>
  <si>
    <t>ATTCGTCGCGCTGGTAGATG</t>
  </si>
  <si>
    <t>CTTTTGATCACGTGCCTCGG</t>
  </si>
  <si>
    <t>ACTGGAGCTTGTGGGGAAAG</t>
  </si>
  <si>
    <t>CTCTGCACTTTTCGAGCGTC</t>
  </si>
  <si>
    <t>ACTATCCACAACGACGTCCC</t>
  </si>
  <si>
    <t>TTTACCCGGCTTTTTGCGTC</t>
  </si>
  <si>
    <t>CGGCAACAAGTTCTTCCAGC</t>
  </si>
  <si>
    <t>GAAATCAGATTGGTATGGGCTGC</t>
  </si>
  <si>
    <t>TTTGGTTACCCCCGTCGTTC</t>
  </si>
  <si>
    <t>CGTCTGTCTGCTAGCCGTAG</t>
  </si>
  <si>
    <t>TTTGGCGTATTTCTGCTGCC</t>
  </si>
  <si>
    <t>GTTTGAACAAGGCGTGGTGG</t>
  </si>
  <si>
    <t>CATCATTGCCCTTTGCGGAG</t>
  </si>
  <si>
    <t>TTCAGGCTATGGCGTCAGTG</t>
  </si>
  <si>
    <t>TGGGTCAGCGAGAGAATTACC</t>
  </si>
  <si>
    <t>CTAGACGGTGCTGACCAAGG</t>
  </si>
  <si>
    <t>TTGGCCTCTTATCACACGCC</t>
  </si>
  <si>
    <t>AAGATTCGGCCAGGCATACC</t>
  </si>
  <si>
    <t>ATTGGCTGAGGGTGACATCG</t>
  </si>
  <si>
    <t>AGAGAAGCAGGACGTCGTTG</t>
  </si>
  <si>
    <t>AACGTAGCAAATTCTCGCGC</t>
  </si>
  <si>
    <t>AGGGGATTCTAACTTGGTGACC</t>
  </si>
  <si>
    <t>ACACCGAGGCCACATTAAGG</t>
  </si>
  <si>
    <t>GGTTTTGTACCTGCTTTCCTACG</t>
  </si>
  <si>
    <t>TCCCCTACAACACGACCAAC</t>
  </si>
  <si>
    <t>GTAAGGAAGGCGCCTCTACC</t>
  </si>
  <si>
    <t>AGAGTACGCAACATTCCCGG</t>
  </si>
  <si>
    <t>GACACTGAAAAGCCGAAGCC</t>
  </si>
  <si>
    <t>ACCTCTTTTGGTGGGCTGAG</t>
  </si>
  <si>
    <t>AGGGTATGAAGGTCATCGCTG</t>
  </si>
  <si>
    <t>TGAAATAACGCCGGGGAAGG</t>
  </si>
  <si>
    <t>TTTCAGTTTACAGCACGCCG</t>
  </si>
  <si>
    <t>AAACAAAAAGAACGGCCCCC</t>
  </si>
  <si>
    <t>GGCTTGCTTTGCCCATAGTG</t>
  </si>
  <si>
    <t>GAAACGCCCTGAAGATGCAC</t>
  </si>
  <si>
    <t>GTGAACACAGGAACCACGTC</t>
  </si>
  <si>
    <t>ACTTTACCTATACGCCCGCG</t>
  </si>
  <si>
    <t>GGGCAGCGCTGTTAGTTTG</t>
  </si>
  <si>
    <t>ATCCGCGAGTGACGAAAGAG</t>
  </si>
  <si>
    <t>TGTGTTATTGCGCAGTTGCC</t>
  </si>
  <si>
    <t>TTTTTAAGCGAAGTGGCGGC</t>
  </si>
  <si>
    <t>TCACGCAGGTTTTGAGAAGC</t>
  </si>
  <si>
    <t>TCCCGTTAACGATGGAGGTG</t>
  </si>
  <si>
    <t>TAAAACTGCAGGACTGGGCG</t>
  </si>
  <si>
    <t>CGCCACTACTTTTGTCATCGC</t>
  </si>
  <si>
    <t>CCGAAAGATTTGCCAGCACC</t>
  </si>
  <si>
    <t>AGGAACACAGTCGCATTTTTGAG</t>
  </si>
  <si>
    <t>TTGCAAAAAGAGAAAGACACGC</t>
  </si>
  <si>
    <t>TCTCCACCGTTGATCGAAGG</t>
  </si>
  <si>
    <t>CCCTTGCCTTGTGCTTAACC</t>
  </si>
  <si>
    <t>ATCTCTCCCCAAAGAACGCG</t>
  </si>
  <si>
    <t>TATTTGCAGGCAGTTTGCGG</t>
  </si>
  <si>
    <t>TACCTCCACCACCTGCATTG</t>
  </si>
  <si>
    <t>CCCACATCTCTTGGTCCTCC</t>
  </si>
  <si>
    <t>ACAGGTTTTCTGAAAGGCGC</t>
  </si>
  <si>
    <t>CTTGCAAGAACAGGTGTGCG</t>
  </si>
  <si>
    <t>CCGGAGAGTCGTGTATCGTG</t>
  </si>
  <si>
    <t>GCGAAACCAGAACTCCGTTG</t>
  </si>
  <si>
    <t>ACCTTTTGGGGCCGTAAGTG</t>
  </si>
  <si>
    <t>CTGCTGCGCACATGTACTTG</t>
  </si>
  <si>
    <t>GACGAGGGATGAAAGGAGGG</t>
  </si>
  <si>
    <t>GACGACGTGGTTATGATGGC</t>
  </si>
  <si>
    <t>AAGAAGGGGCGTTACTTTCG</t>
  </si>
  <si>
    <t>CTCCCTTGGGCTGTCAGAAC</t>
  </si>
  <si>
    <t>TGCTTGATACGGACACGAGG</t>
  </si>
  <si>
    <t>CGCTCACACGCATTCTCATG</t>
  </si>
  <si>
    <t>AGCAGCCGCCAATAATTACG</t>
  </si>
  <si>
    <t>AGCATGAGGGGAAACAGTCG</t>
  </si>
  <si>
    <t>CACTATGACGCGTTCAAACCAG</t>
  </si>
  <si>
    <t>TCGAGGATTTGCCACAGAGG</t>
  </si>
  <si>
    <t>TTGGTTTGTTGCGAGGCTTC</t>
  </si>
  <si>
    <t>ACCGAAGCTGGAGACCAAAG</t>
  </si>
  <si>
    <t>TTGGTAAATTCCGGGGAGGC</t>
  </si>
  <si>
    <t>ACAGGGCAGTGACAGACTTG</t>
  </si>
  <si>
    <t>CACTTCAGTCGCATGCATGG</t>
  </si>
  <si>
    <t>AGGGAGAATGCAGTGCTTCC</t>
  </si>
  <si>
    <t>GAAAATGTTGGCAGCTCCCC</t>
  </si>
  <si>
    <t>GCATGTCTTTTTCAGGCGTCC</t>
  </si>
  <si>
    <t>ACGGCTTGACGCTAATACCG</t>
  </si>
  <si>
    <t>TTCGGTGCAGCGACAAATTC</t>
  </si>
  <si>
    <t>CGCGTTATTCCAACAGGTCG</t>
  </si>
  <si>
    <t>AGAACACGACTTGAGGCTGG</t>
  </si>
  <si>
    <t>CGCAAGTAAGAAGCATGGCG</t>
  </si>
  <si>
    <t>TGGGTTGTGCACAAAATCGC</t>
  </si>
  <si>
    <t>ATGTCGCTGACTGGATCGTC</t>
  </si>
  <si>
    <t>TACCATTGCCCAAGGTGGTG</t>
  </si>
  <si>
    <t>GGACAGTTCTCCGTGACAGG</t>
  </si>
  <si>
    <t>TCCTGCTACTGTTTGGGCTG</t>
  </si>
  <si>
    <t>CCCTGCAAAACGATGTCCAG</t>
  </si>
  <si>
    <t>CTAGCGCGCTGGATGAAAAG</t>
  </si>
  <si>
    <t>ACAGGGTACACTTCGTTACTGG</t>
  </si>
  <si>
    <t>TTCCTCGGGGGTACAGAAAG</t>
  </si>
  <si>
    <t>GGGCCCAATTTCCAACTTGG</t>
  </si>
  <si>
    <t>GGAGCAAAAAGTGGGTGAGC</t>
  </si>
  <si>
    <t>TTTCCCACGGGCTTTAGGTC</t>
  </si>
  <si>
    <t>TGGTGGGATTAGTTTCGGCC</t>
  </si>
  <si>
    <t>ACATCTCAGTGCCCCAAAGAG</t>
  </si>
  <si>
    <t>CGCTGGCTGTGAAGAAAGTG</t>
  </si>
  <si>
    <t>CGTGTGGCAAACCCTGATTC</t>
  </si>
  <si>
    <t>TGCGCGCTGAAAATTCTAGC</t>
  </si>
  <si>
    <t>GTCCCTTCCACTCCCCATTG</t>
  </si>
  <si>
    <t>TGGATACCACTTCTGCGCTC</t>
  </si>
  <si>
    <t>AATGAGGGCACTGCTGTCTC</t>
  </si>
  <si>
    <t>AGTGCGTTGAGGGTGAATCC</t>
  </si>
  <si>
    <t>TGAATTTGGGCAGTGATGCG</t>
  </si>
  <si>
    <t>ATGGCCGGATGCAATTTTGG</t>
  </si>
  <si>
    <t>TTTTCTTCTCTTCGCACCGC</t>
  </si>
  <si>
    <t>AGAAGAAGTTGCCGCTCTCC</t>
  </si>
  <si>
    <t>ATCCCTTCCCCACGTTTTGG</t>
  </si>
  <si>
    <t>TGATAATGGCAGTCGCTCGG</t>
  </si>
  <si>
    <t>CGGATGAGGGGGTCATAACG</t>
  </si>
  <si>
    <t>CGTTATGACCCCCTCATCCG</t>
  </si>
  <si>
    <t>GGCTCAAAACAAGGAAGGGTC</t>
  </si>
  <si>
    <t>CATCAACTGCGTTGTCCATCC</t>
  </si>
  <si>
    <t>TTTGGTCGTTAAATGCGGCG</t>
  </si>
  <si>
    <t>TTGAACAGTGACTCTCCGCC</t>
  </si>
  <si>
    <t>TTGGAAAGACAAGGGCTCGC</t>
  </si>
  <si>
    <t>AGTGGCGAATGTCGAAGTGG</t>
  </si>
  <si>
    <t>CACCGAAGTCCAGCAAAAGC</t>
  </si>
  <si>
    <t>AGTTCCTGGTTGGTTAGCCG</t>
  </si>
  <si>
    <t>AACCATCAGGGAGTTAGCGC</t>
  </si>
  <si>
    <t>TTCCTCAGCTTTTTCCCCGG</t>
  </si>
  <si>
    <t>AGGCGCCTGTCCTCAAATAC</t>
  </si>
  <si>
    <t>CAACTTGCGCGGCTAATTCC</t>
  </si>
  <si>
    <t>ATTGATAGAAGGTGCCCGCG</t>
  </si>
  <si>
    <t>ACCCGCAGTAACTCTCGAAG</t>
  </si>
  <si>
    <t>CGGCGAAACTGTTAGAGTGG</t>
  </si>
  <si>
    <t>CCCTATTCAAACGCGATGCC</t>
  </si>
  <si>
    <t>TGAGAATAAACGCTTCCACGC</t>
  </si>
  <si>
    <t>ATCCCCCGCCGAAAAACTAG</t>
  </si>
  <si>
    <t>GAACTGGCTCTCCCACAGTC</t>
  </si>
  <si>
    <t>TAAACGCACCACACTGTTGC</t>
  </si>
  <si>
    <t>ACCGAAGACGCCGTAGAATG</t>
  </si>
  <si>
    <t>TATGGCTCATCGACCAACCG</t>
  </si>
  <si>
    <t>ACGAATGCTGAGTAGGCGAG</t>
  </si>
  <si>
    <t>TTAATGCTTAGCTGGGGCCG</t>
  </si>
  <si>
    <t>GTTCCGTTGTTGAAAGGGGC</t>
  </si>
  <si>
    <t>ACTGCAGCTTGAGGCATAAAC</t>
  </si>
  <si>
    <t>CGTTTGTTACGCGGTGACTG</t>
  </si>
  <si>
    <t>AGGAAATTCTGGTCCTGCGG</t>
  </si>
  <si>
    <t>GCTGATCCTAAGCAGTGGGG</t>
  </si>
  <si>
    <t>TGAATCTGGCATGCGCAAAG</t>
  </si>
  <si>
    <t>CTAATTGCACTCATCGCCGC</t>
  </si>
  <si>
    <t>AGCATGAAGTCACAGCAGGG</t>
  </si>
  <si>
    <t>ACTTTTCTTTCAGCCACGCG</t>
  </si>
  <si>
    <t>AGCGTGACAGTGCAGATAGG</t>
  </si>
  <si>
    <t>TCAGCGTTGCTCAAAAAGGC</t>
  </si>
  <si>
    <t>TCATTACCGGTGGCAGATGG</t>
  </si>
  <si>
    <t>GTTGCGTTGCCTTGACCTTG</t>
  </si>
  <si>
    <t>TTAACAGCGGGGGAGGAAAC</t>
  </si>
  <si>
    <t>TTTCTTACCACCAGTCGCCG</t>
  </si>
  <si>
    <t>AAGACATTTACCGCTTGCGC</t>
  </si>
  <si>
    <t>TGGCAGCCGGATTCAGTATC</t>
  </si>
  <si>
    <t>ATTCCCATCGTATGTTGCGG</t>
  </si>
  <si>
    <t>GTGGAATGATCTGCTCCTTTTTG</t>
  </si>
  <si>
    <t>TTTCCCTGATTCCAAGGGCG</t>
  </si>
  <si>
    <t>CTGAGGTCATCACCACCGAG</t>
  </si>
  <si>
    <t>AGGCAGTATGAAAGACGCCC</t>
  </si>
  <si>
    <t>ACGCCGTTCTAGGGTTTCTC</t>
  </si>
  <si>
    <t>TTCTCTTGTGGCAGGAGCAG</t>
  </si>
  <si>
    <t>GTGTCGAGCCCTCATCTCTC</t>
  </si>
  <si>
    <t>GCCTCACACAACATACGCAC</t>
  </si>
  <si>
    <t>CCACGTTCATTTGCCACGAG</t>
  </si>
  <si>
    <t>AATAACAAGCAGGCCCTTGC</t>
  </si>
  <si>
    <t>CTTGCCTTTATTGGGTGCCG</t>
  </si>
  <si>
    <t>AACCAACCCTTCCCCAATCC</t>
  </si>
  <si>
    <t>AGTCGTGCACCAAGATCCTG</t>
  </si>
  <si>
    <t>TATTGGGAAGGTGGCTGCTG</t>
  </si>
  <si>
    <t>TTAAAGGAGAGGGCCGCATG</t>
  </si>
  <si>
    <t>GAGTGACACTGACGGGGAAG</t>
  </si>
  <si>
    <t>CCAAACCGACGAAGGTGTTG</t>
  </si>
  <si>
    <t>GGTCCAGAGCCAAATATGCC</t>
  </si>
  <si>
    <t>CTTATTCGTTGGCGTGGGAC</t>
  </si>
  <si>
    <t>TGAGGGGTGAAGCACAATCC</t>
  </si>
  <si>
    <t>ATCTGCAAGCGACAACAAGC</t>
  </si>
  <si>
    <t>TACAAGTCGTCGTCCGTGAC</t>
  </si>
  <si>
    <t>CCTACAAAAGCCGGTTGCAC</t>
  </si>
  <si>
    <t>GGCCGGCCGGTATATATGG</t>
  </si>
  <si>
    <t>AAAGCTGCCGCAAATGGTAC</t>
  </si>
  <si>
    <t>CATTGCGAGGGAAGAAAGCG</t>
  </si>
  <si>
    <t>GCGGGGTGAGGGAATAAGAC</t>
  </si>
  <si>
    <t>recomb_site_1000478</t>
  </si>
  <si>
    <t>ACTGTCGATGACCACTGTGG</t>
  </si>
  <si>
    <t>ACAAACGTGGGAAGTCGGAG</t>
  </si>
  <si>
    <t>recomb_site_1001081</t>
  </si>
  <si>
    <t>AGTTTGCCTGGATACACGAAC</t>
  </si>
  <si>
    <t>TACCGTTACCTCAGCCGAAC</t>
  </si>
  <si>
    <t>recomb_site_1004444</t>
  </si>
  <si>
    <t>GGAAGAAACAGCTGCTCTGC</t>
  </si>
  <si>
    <t>GCGTACGCAGCCTTAACAAG</t>
  </si>
  <si>
    <t>recomb_site_1014853</t>
  </si>
  <si>
    <t>TGTGATCCCAGCTGGTCAAC</t>
  </si>
  <si>
    <t>TTCATCACCACCGTCCCATG</t>
  </si>
  <si>
    <t>recomb_site_1015753</t>
  </si>
  <si>
    <t>GCTAAAAGGGATTCGCTGCG</t>
  </si>
  <si>
    <t>GACAGTCGGTACCCCACTTG</t>
  </si>
  <si>
    <t>recomb_site_1016687</t>
  </si>
  <si>
    <t>GCCCAAGATAGATCAATGGAGC</t>
  </si>
  <si>
    <t>GGGGTGGAACATGAAAAGCG</t>
  </si>
  <si>
    <t>recomb_site_1018461</t>
  </si>
  <si>
    <t>CATGAAGAGGTAACCCGGCC</t>
  </si>
  <si>
    <t>GAAAGGAAGGGAAGGGGAGC</t>
  </si>
  <si>
    <t>recomb_site_1020807</t>
  </si>
  <si>
    <t>AGTCCACACTTCAACTTGGGG</t>
  </si>
  <si>
    <t>CCTGGTGTTGACGTTTCAGC</t>
  </si>
  <si>
    <t>recomb_site_1022029</t>
  </si>
  <si>
    <t>TCTACAAAAGCGCACTTCACG</t>
  </si>
  <si>
    <t>TCTTTCAACCAGCTCGAGCC</t>
  </si>
  <si>
    <t>recomb_site_1024143</t>
  </si>
  <si>
    <t>TTTGTACGACTGGGGCGTTC</t>
  </si>
  <si>
    <t>TGGGTCAGGACGGCATTAAC</t>
  </si>
  <si>
    <t>recomb_site_1032268</t>
  </si>
  <si>
    <t>GTAGCCATGACTCCGATGGAC</t>
  </si>
  <si>
    <t>AACCCGGTGAGAAAGTTGGG</t>
  </si>
  <si>
    <t>recomb_site_1033516</t>
  </si>
  <si>
    <t>ACTCCGCTATTTCACTGGCC</t>
  </si>
  <si>
    <t>TGGGACTCTCGTTCTGGGAC</t>
  </si>
  <si>
    <t>recomb_site_1035858</t>
  </si>
  <si>
    <t>CCTGGCTTGTGTGTTTTCCG</t>
  </si>
  <si>
    <t>CCATGCATGAGTACTTGCGC</t>
  </si>
  <si>
    <t>recomb_site_1038524</t>
  </si>
  <si>
    <t>AACTTGAGCCAGTACCTCCTG</t>
  </si>
  <si>
    <t>AAAGCAACTGAAACGCACGG</t>
  </si>
  <si>
    <t>recomb_site_1040297</t>
  </si>
  <si>
    <t>TAAGACCTGGCCCAATGTGC</t>
  </si>
  <si>
    <t>GACGGCCCAGGTATCGAATC</t>
  </si>
  <si>
    <t>recomb_site_1041816</t>
  </si>
  <si>
    <t>TGGGAAATTGCATTGCTCGG</t>
  </si>
  <si>
    <t>TAAGTGGGTACGAGCTTGCC</t>
  </si>
  <si>
    <t>recomb_site_1042942</t>
  </si>
  <si>
    <t>TGAGATACGCCTTCCTTGACC</t>
  </si>
  <si>
    <t>AGCTGTAGCCAAGACACATCC</t>
  </si>
  <si>
    <t>recomb_site_1045161</t>
  </si>
  <si>
    <t>GACTGTTTCTTGCAGGCTGC</t>
  </si>
  <si>
    <t>CCTCATGAACAAGTGCAGGC</t>
  </si>
  <si>
    <t>recomb_site_1046769</t>
  </si>
  <si>
    <t>TCTTGCTACCATGGGTGCTG</t>
  </si>
  <si>
    <t>GACAAAGCCATGTGCAGGTG</t>
  </si>
  <si>
    <t>recomb_site_1048648</t>
  </si>
  <si>
    <t>GAATGGGATGCCAAAGTCGC</t>
  </si>
  <si>
    <t>GCTCGCACTGAATGACGAAG</t>
  </si>
  <si>
    <t>recomb_site_1048986</t>
  </si>
  <si>
    <t>CTTCGTCATTCAGTGCGAGC</t>
  </si>
  <si>
    <t>TACTCTGCGTTGGGTTTGGG</t>
  </si>
  <si>
    <t>recomb_site_1049497</t>
  </si>
  <si>
    <t>TAGATCTGATTGGCTCCGCG</t>
  </si>
  <si>
    <t>ATTAAAATCGCCAGTGCCGC</t>
  </si>
  <si>
    <t>recomb_site_1057660</t>
  </si>
  <si>
    <t>GCATTACGCACATTACCCGG</t>
  </si>
  <si>
    <t>CAAACGGATAACACGTCGGC</t>
  </si>
  <si>
    <t>recomb_site_1063355</t>
  </si>
  <si>
    <t>CAAGACGCCCGTTAAATCGC</t>
  </si>
  <si>
    <t>ACCTGGCCAAGAAGATCAGC</t>
  </si>
  <si>
    <t>recomb_site_1066500</t>
  </si>
  <si>
    <t>CCATCGCTGATGCTGGTTTG</t>
  </si>
  <si>
    <t>AAAAGCAACAGCGGCAGATG</t>
  </si>
  <si>
    <t>recomb_site_1070413</t>
  </si>
  <si>
    <t>TGTAAACGTCGGACCACTCG</t>
  </si>
  <si>
    <t>CGAGGAGAGCAGCGTTATGG</t>
  </si>
  <si>
    <t>recomb_site_1077670</t>
  </si>
  <si>
    <t>GCCCGAAAATGCTTCAGGTG</t>
  </si>
  <si>
    <t>AAGGCAGCGGTGAAGAGTAG</t>
  </si>
  <si>
    <t>recomb_site_1082070</t>
  </si>
  <si>
    <t>CCGAACATTGAAGACGGTGC</t>
  </si>
  <si>
    <t>CCGGTGTATGCACGTACCTC</t>
  </si>
  <si>
    <t>recomb_site_1083298</t>
  </si>
  <si>
    <t>GCCTACCTTGCCAAGACTTG</t>
  </si>
  <si>
    <t>GGCTTACCTGCGACTACCTAG</t>
  </si>
  <si>
    <t>recomb_site_1084668</t>
  </si>
  <si>
    <t>GAATGATGCGGCCATAACGG</t>
  </si>
  <si>
    <t>CCTGATGAAAACACAGCCCTC</t>
  </si>
  <si>
    <t>recomb_site_1088168</t>
  </si>
  <si>
    <t>AGGTACATGAAGGTGGCTCAC</t>
  </si>
  <si>
    <t>TGTTAGGGGCCATTGTCCAC</t>
  </si>
  <si>
    <t>recomb_site_1091046</t>
  </si>
  <si>
    <t>GGGTCTGCAGGCAAAATTGG</t>
  </si>
  <si>
    <t>AAGAGGTGCCAACTACGACG</t>
  </si>
  <si>
    <t>recomb_site_1096472</t>
  </si>
  <si>
    <t>AGAAAAGCGCAGTACCGAGG</t>
  </si>
  <si>
    <t>recomb_site_1099855</t>
  </si>
  <si>
    <t>TACTGCGCACTTCTTCGTGG</t>
  </si>
  <si>
    <t>ACGAGGCGCTAACTACGATG</t>
  </si>
  <si>
    <t>recomb_site_1104146</t>
  </si>
  <si>
    <t>AGCATACGAGACCTTCCCAC</t>
  </si>
  <si>
    <t>ATCTGTGCTGTTGTGGAGGG</t>
  </si>
  <si>
    <t>recomb_site_1107292</t>
  </si>
  <si>
    <t>ATTTGCCTGGCTTTGGTGTC</t>
  </si>
  <si>
    <t>ATTGGGCTTGGGTGGTAGTG</t>
  </si>
  <si>
    <t>recomb_site_1109386</t>
  </si>
  <si>
    <t>GGCTGCCAATGGTTGATCAC</t>
  </si>
  <si>
    <t>ACCGTTCCTGGTCAACTGAC</t>
  </si>
  <si>
    <t>recomb_site_1112386</t>
  </si>
  <si>
    <t>ATTCAACTCTGGAGGCCTGC</t>
  </si>
  <si>
    <t>GCTGGCCGTTTCCCAAAAAC</t>
  </si>
  <si>
    <t>recomb_site_1117567</t>
  </si>
  <si>
    <t>TCACAAAGTGGTGGTTGCAC</t>
  </si>
  <si>
    <t>TGATCCCTCCTCAAGCGAAG</t>
  </si>
  <si>
    <t>recomb_site_1119095</t>
  </si>
  <si>
    <t>TGTTCGCCACCACACTACTC</t>
  </si>
  <si>
    <t>GGTCTCGCAAGGACTATCCC</t>
  </si>
  <si>
    <t>recomb_site_1122264</t>
  </si>
  <si>
    <t>AGCCAAGGTCACCAGAACTG</t>
  </si>
  <si>
    <t>TGTGTTTGCGTGGTGTTTCG</t>
  </si>
  <si>
    <t>recomb_site_1125601</t>
  </si>
  <si>
    <t>TCGCTTTGTTGGTTTTGGCC</t>
  </si>
  <si>
    <t>AGGAAAGAATCGCAGAGGCC</t>
  </si>
  <si>
    <t>recomb_site_1128372</t>
  </si>
  <si>
    <t>TCGAAGGAAGAATCGGGCAC</t>
  </si>
  <si>
    <t>GGAGGAGTCCAGTCATGTGC</t>
  </si>
  <si>
    <t>recomb_site_1137030</t>
  </si>
  <si>
    <t>GAGGGTGGCTCTTTGTCAGG</t>
  </si>
  <si>
    <t>ACGTAAAGAGCCGGAGTTCG</t>
  </si>
  <si>
    <t>recomb_site_1138257</t>
  </si>
  <si>
    <t>CCAACAATGCAATCCCAACCC</t>
  </si>
  <si>
    <t>TTCGCCACCCATAGCACTAG</t>
  </si>
  <si>
    <t>recomb_site_1138869</t>
  </si>
  <si>
    <t>TATGAGTACGGACGTTGCGG</t>
  </si>
  <si>
    <t>TCGACTACCGCATAGCCTTTC</t>
  </si>
  <si>
    <t>recomb_site_1139342</t>
  </si>
  <si>
    <t>ACGAAAGGCTATGCGGTAGTC</t>
  </si>
  <si>
    <t>ATCTGTTCAGGTGCTGCTGG</t>
  </si>
  <si>
    <t>recomb_site_1143240</t>
  </si>
  <si>
    <t>TTCTGAGCGATGCTTCCGAG</t>
  </si>
  <si>
    <t>GGATGACCCGTGAACAATGC</t>
  </si>
  <si>
    <t>recomb_site_1145564</t>
  </si>
  <si>
    <t>AGAGGCTACGTTGTTCTGGC</t>
  </si>
  <si>
    <t>CGTAGCAGAGGTAGCTTCGG</t>
  </si>
  <si>
    <t>recomb_site_1148364</t>
  </si>
  <si>
    <t>TGCTTATTTGGTTTACGCATTGC</t>
  </si>
  <si>
    <t>GAGGGACAGTCATAGCGGTC</t>
  </si>
  <si>
    <t>recomb_site_1151728</t>
  </si>
  <si>
    <t>TGGCGATGGCGGATTTTTATC</t>
  </si>
  <si>
    <t>GGCACAATTTTCGCAATACCC</t>
  </si>
  <si>
    <t>recomb_site_1154124</t>
  </si>
  <si>
    <t>AAGGCAGCAAAGTCGATCCC</t>
  </si>
  <si>
    <t>AAGATGGGTGATCGTGCGTG</t>
  </si>
  <si>
    <t>recomb_site_1155850</t>
  </si>
  <si>
    <t>ACGCAGGCCTTTCTGGATAG</t>
  </si>
  <si>
    <t>TCCTGAAAAGCTAGACGCGG</t>
  </si>
  <si>
    <t>recomb_site_1159641</t>
  </si>
  <si>
    <t>TCTTTGCCTCAAGGACCAGC</t>
  </si>
  <si>
    <t>AGAGCCAGAAAGTGACGGAG</t>
  </si>
  <si>
    <t>recomb_site_1160101</t>
  </si>
  <si>
    <t>ACTCCGTCACTTTCTGGCTC</t>
  </si>
  <si>
    <t>GAACGTCAAACTTGCCTCGG</t>
  </si>
  <si>
    <t>recomb_site_1164064</t>
  </si>
  <si>
    <t>TGCACCGAGTCTTATCCACG</t>
  </si>
  <si>
    <t>CGCAATACCAAGAGCATGCC</t>
  </si>
  <si>
    <t>recomb_site_1166952</t>
  </si>
  <si>
    <t>AGCATTCGGAGACTTCGACG</t>
  </si>
  <si>
    <t>TCAAGTGGTGAGCCGAAAGC</t>
  </si>
  <si>
    <t>recomb_site_1169166</t>
  </si>
  <si>
    <t>GCCACTAGGTGACGCTAACC</t>
  </si>
  <si>
    <t>CATTTCTGCAGCCGGGATTG</t>
  </si>
  <si>
    <t>recomb_site_1170654</t>
  </si>
  <si>
    <t>TGTCGGTGCTGAAGTCGATG</t>
  </si>
  <si>
    <t>AGGCCGTGAAAACATTTGGC</t>
  </si>
  <si>
    <t>recomb_site_1171932</t>
  </si>
  <si>
    <t>AGATGCCTAAGCCTTGGGTC</t>
  </si>
  <si>
    <t>TGCAGCGTTGTTTCACCATC</t>
  </si>
  <si>
    <t>recomb_site_1176527</t>
  </si>
  <si>
    <t>ACTGGTGGTCAAGCTTTCCC</t>
  </si>
  <si>
    <t>CGCCAATGTTGATGCCACTC</t>
  </si>
  <si>
    <t>recomb_site_1178950</t>
  </si>
  <si>
    <t>GTACTGGGAGATGCACCTGG</t>
  </si>
  <si>
    <t>ACTGGAAGAGGTTGGAAGGG</t>
  </si>
  <si>
    <t>recomb_site_1182471</t>
  </si>
  <si>
    <t>TCCTGGGAACTACGTGCAAC</t>
  </si>
  <si>
    <t>GTTTGTCAGCACCGGTTTCC</t>
  </si>
  <si>
    <t>recomb_site_1185372</t>
  </si>
  <si>
    <t>TGACCTCAAGAAGCGGTAGC</t>
  </si>
  <si>
    <t>ATCGTGGTTCGCAGTGTACG</t>
  </si>
  <si>
    <t>recomb_site_1188184</t>
  </si>
  <si>
    <t>TTCTTGAGACCGTAACCGCG</t>
  </si>
  <si>
    <t>GAAGCTATTGCCGAGCATGC</t>
  </si>
  <si>
    <t>recomb_site_1190576</t>
  </si>
  <si>
    <t>GGCATAGGGCTTTGACCAAC</t>
  </si>
  <si>
    <t>TGGTGAAAGATGACGCCCTC</t>
  </si>
  <si>
    <t>recomb_site_1192172</t>
  </si>
  <si>
    <t>GCCCCATTGGTTTTCGACAC</t>
  </si>
  <si>
    <t>ACACACTGAGAATCTGAGCCC</t>
  </si>
  <si>
    <t>recomb_site_1197093</t>
  </si>
  <si>
    <t>TTGCAAAACGAAGATGCCGG</t>
  </si>
  <si>
    <t>TCGGAAGAAGAGCTGCTACG</t>
  </si>
  <si>
    <t>recomb_site_1201610</t>
  </si>
  <si>
    <t>GGAAAAGGATGCTGCCGAAC</t>
  </si>
  <si>
    <t>GGAAAACGTAATCGCGCCTC</t>
  </si>
  <si>
    <t>recomb_site_1207123</t>
  </si>
  <si>
    <t>AAGGAGGCTCTCGAAAAGGG</t>
  </si>
  <si>
    <t>ACTAGGGCCATTGCAGTGTC</t>
  </si>
  <si>
    <t>recomb_site_1209382</t>
  </si>
  <si>
    <t>TAACTGCTTGGGCTCAGACG</t>
  </si>
  <si>
    <t>AGTGTGAGGGGTGCAAGATG</t>
  </si>
  <si>
    <t>recomb_site_1219187</t>
  </si>
  <si>
    <t>ATGTTTCGCGCCTCACTTTG</t>
  </si>
  <si>
    <t>TGTCAGGACGAGAACAAGCC</t>
  </si>
  <si>
    <t>recomb_site_1223378</t>
  </si>
  <si>
    <t>GGCTAAAATTGGACGGTTCCG</t>
  </si>
  <si>
    <t>CTTGGGTTCTTTTGGTGGGC</t>
  </si>
  <si>
    <t>recomb_site_1224409</t>
  </si>
  <si>
    <t>TCATGGTCACCTCATGCAGC</t>
  </si>
  <si>
    <t>AGGCAGAGCTTCAGGTTCAC</t>
  </si>
  <si>
    <t>recomb_site_1226672</t>
  </si>
  <si>
    <t>AAGGCAAACGACAACAAGCG</t>
  </si>
  <si>
    <t>GAGGTTCTGGTGGCTATGGG</t>
  </si>
  <si>
    <t>recomb_site_1228145</t>
  </si>
  <si>
    <t>TTTTGCGGCCCAACTTGTTG</t>
  </si>
  <si>
    <t>TTGAACTCGGGTCATGGTCC</t>
  </si>
  <si>
    <t>recomb_site_1233262</t>
  </si>
  <si>
    <t>CGGTAGAACTTTGGCTTCCG</t>
  </si>
  <si>
    <t>GGTTGATTGAACACAGCCGG</t>
  </si>
  <si>
    <t>recomb_site_1236255</t>
  </si>
  <si>
    <t>CAAAAGCTCAGCAGGCAAGG</t>
  </si>
  <si>
    <t>GGCGCCCGTGAATCATTTAG</t>
  </si>
  <si>
    <t>recomb_site_1236843</t>
  </si>
  <si>
    <t>AGCATGATCTCTGACCTCAGC</t>
  </si>
  <si>
    <t>AGCGCGTTGTGGAAAAGAAC</t>
  </si>
  <si>
    <t>recomb_site_1242843</t>
  </si>
  <si>
    <t>ACGATCCAGACACGGGAAAC</t>
  </si>
  <si>
    <t>ATCTTTTGTTGCAAGCGCCC</t>
  </si>
  <si>
    <t>recomb_site_1246521</t>
  </si>
  <si>
    <t>GGATTGCCAGAAACGTGACG</t>
  </si>
  <si>
    <t>ATGAGAGGGATGAAGGTGCG</t>
  </si>
  <si>
    <t>recomb_site_1249275</t>
  </si>
  <si>
    <t>CAAGATGTCAGTCCACACGC</t>
  </si>
  <si>
    <t>TCGCGACTTACAGAGTGCTC</t>
  </si>
  <si>
    <t>recomb_site_1250650</t>
  </si>
  <si>
    <t>TCTGGGCAGTCCTCCTACTC</t>
  </si>
  <si>
    <t>TTGGGAGCTACGTGACACAC</t>
  </si>
  <si>
    <t>recomb_site_1254575</t>
  </si>
  <si>
    <t>AAAAATGGAAGCTCGTGGCC</t>
  </si>
  <si>
    <t>AGAGCCGTCGAGAGTAATGC</t>
  </si>
  <si>
    <t>recomb_site_1256656</t>
  </si>
  <si>
    <t>TCCTCTGGTGCAACTTCACTC</t>
  </si>
  <si>
    <t>AAGTCCCAAAGGAGAAGGCG</t>
  </si>
  <si>
    <t>recomb_site_1264172</t>
  </si>
  <si>
    <t>TGGAACCGAGAGAGAAGTTGC</t>
  </si>
  <si>
    <t>TACGCTTCGAGATGGTCTGC</t>
  </si>
  <si>
    <t>recomb_site_1268183</t>
  </si>
  <si>
    <t>TTGTTGGACCCACTGGACAG</t>
  </si>
  <si>
    <t>AGTTTACTGGGCCCAAGCAG</t>
  </si>
  <si>
    <t>recomb_site_1270650</t>
  </si>
  <si>
    <t>AAAGCGCCGTCGAAAAAGAC</t>
  </si>
  <si>
    <t>ATGCGGCAAAGAAGAAGCAC</t>
  </si>
  <si>
    <t>recomb_site_1272017</t>
  </si>
  <si>
    <t>AAGAGCCCTAGCCGTTTGAG</t>
  </si>
  <si>
    <t>GGCAGGGACGTAGATAGCTG</t>
  </si>
  <si>
    <t>recomb_site_1275842</t>
  </si>
  <si>
    <t>GATGAGGCACTTTGAACGGC</t>
  </si>
  <si>
    <t>ATGACGTCTTGGCTACTGGC</t>
  </si>
  <si>
    <t>recomb_site_1283828</t>
  </si>
  <si>
    <t>GCGCATTGCTAGAGAATGGC</t>
  </si>
  <si>
    <t>CTGTCCCAGCCAGTCTAACG</t>
  </si>
  <si>
    <t>recomb_site_1285461</t>
  </si>
  <si>
    <t>TAGGGCAGACGCTTTGGAAG</t>
  </si>
  <si>
    <t>TCCGCTCAAAGAGACAGACG</t>
  </si>
  <si>
    <t>recomb_site_1288042</t>
  </si>
  <si>
    <t>CCGGTGGCAACTTGTCAAAG</t>
  </si>
  <si>
    <t>GCGCATCGGTGAAGTCATTG</t>
  </si>
  <si>
    <t>recomb_site_1291505</t>
  </si>
  <si>
    <t>TGGGGTTTGCGTGTTAGAGG</t>
  </si>
  <si>
    <t>TTGGGGAGGTCGATCTCAATTC</t>
  </si>
  <si>
    <t>recomb_site_1291854</t>
  </si>
  <si>
    <t>CAACACACCAAGACCACTGG</t>
  </si>
  <si>
    <t>TGGGGAGGTCGATCTCAATTC</t>
  </si>
  <si>
    <t>recomb_site_1295840</t>
  </si>
  <si>
    <t>ACGTCGAATGGTCATTTGCG</t>
  </si>
  <si>
    <t>TAATTGGACTCCTGGTGCCG</t>
  </si>
  <si>
    <t>recomb_site_1300195</t>
  </si>
  <si>
    <t>CCCGGCAAGGTCTTCTATGG</t>
  </si>
  <si>
    <t>AGGGTATTCCTTCGGCGTTG</t>
  </si>
  <si>
    <t>recomb_site_1310439</t>
  </si>
  <si>
    <t>AGAACGTGCCAAGTTGTTGC</t>
  </si>
  <si>
    <t>TCCTCTTCCTTGGGCAAGTG</t>
  </si>
  <si>
    <t>recomb_site_1313189</t>
  </si>
  <si>
    <t>CTGACCTTCAGCGTTTTCGG</t>
  </si>
  <si>
    <t>CGGCGATGACTCAGATCCTG</t>
  </si>
  <si>
    <t>recomb_site_1316428</t>
  </si>
  <si>
    <t>TGCAACCATCTACCGCTACC</t>
  </si>
  <si>
    <t>ACTCACCATCCGCATCCAAG</t>
  </si>
  <si>
    <t>recomb_site_1317461</t>
  </si>
  <si>
    <t>GGGACCACGGTCTTCATCAG</t>
  </si>
  <si>
    <t>ACAGCAGGAGACAGTCAAGC</t>
  </si>
  <si>
    <t>recomb_site_1319354</t>
  </si>
  <si>
    <t>CACTTGTTGGAGCCAGTTCC</t>
  </si>
  <si>
    <t>ACCCATCGGCTTTCCAATATG</t>
  </si>
  <si>
    <t>recomb_site_1324342</t>
  </si>
  <si>
    <t>AGACGCAAGCAAACAACACG</t>
  </si>
  <si>
    <t>CTCTTGACGAGCAATTGCCAG</t>
  </si>
  <si>
    <t>recomb_site_1330746</t>
  </si>
  <si>
    <t>AAAATGTGAACCTTGCCGCG</t>
  </si>
  <si>
    <t>GGAACGGTTGGAAAGTTGGC</t>
  </si>
  <si>
    <t>recomb_site_1333645</t>
  </si>
  <si>
    <t>CCCAACGTGAAGAAGCCAAG</t>
  </si>
  <si>
    <t>ACTTACCAGGCTCCATTGGG</t>
  </si>
  <si>
    <t>recomb_site_1338572</t>
  </si>
  <si>
    <t>TGCGATGATGGAATTGCAGC</t>
  </si>
  <si>
    <t>TTCCAGGCCTTCCCCATTTG</t>
  </si>
  <si>
    <t>recomb_site_1341595</t>
  </si>
  <si>
    <t>CTCGTACCACCATTTCCCCC</t>
  </si>
  <si>
    <t>GGTTACGGTCCTGCTCGTAG</t>
  </si>
  <si>
    <t>recomb_site_1346420</t>
  </si>
  <si>
    <t>TCGTACGCGGTAAAGAAGCC</t>
  </si>
  <si>
    <t>GTTCAATGAGTGGCGGCTTG</t>
  </si>
  <si>
    <t>recomb_site_1349794</t>
  </si>
  <si>
    <t>TGCACTCCGAAACGAAATGC</t>
  </si>
  <si>
    <t>ACGAAAATACGGAAGTTGGCC</t>
  </si>
  <si>
    <t>recomb_site_1351709</t>
  </si>
  <si>
    <t>TTGCTGGCAAAATGTGGAGC</t>
  </si>
  <si>
    <t>ACAGGGTAGTCAACAGCAGC</t>
  </si>
  <si>
    <t>recomb_site_1353804</t>
  </si>
  <si>
    <t>GATGCTCAAGGGTTGGTAAAGC</t>
  </si>
  <si>
    <t>TCTCGGCTCGTTTCCTTCAG</t>
  </si>
  <si>
    <t>recomb_site_1356166</t>
  </si>
  <si>
    <t>ACGAAAGTTGCGAATGACGAC</t>
  </si>
  <si>
    <t>TGATCCAAGGACTGGTGTGC</t>
  </si>
  <si>
    <t>recomb_site_1358811</t>
  </si>
  <si>
    <t>TGCACTGTGAATTTGCTTCGG</t>
  </si>
  <si>
    <t>TTGCCAACCAGCGAAAACTC</t>
  </si>
  <si>
    <t>recomb_site_1360602</t>
  </si>
  <si>
    <t>CCTTCATTTTCACGACCGGC</t>
  </si>
  <si>
    <t>ACACGGCCACTGTTATCTCC</t>
  </si>
  <si>
    <t>recomb_site_1363416</t>
  </si>
  <si>
    <t>TGATCGACGAGCCAGATTGG</t>
  </si>
  <si>
    <t>AACGTCCCACCAGCTTACAG</t>
  </si>
  <si>
    <t>recomb_site_1367363</t>
  </si>
  <si>
    <t>TTTGGCTCCAGGGAAGTTCG</t>
  </si>
  <si>
    <t>TCTTCAGTGAAACGCAAGCG</t>
  </si>
  <si>
    <t>recomb_site_1368111</t>
  </si>
  <si>
    <t>CAGACCCTACGGCAAGAGTG</t>
  </si>
  <si>
    <t>TTACCGCTGCCCTTTTCCTC</t>
  </si>
  <si>
    <t>recomb_site_1369665</t>
  </si>
  <si>
    <t>TGCCAAAGAGCCTCAATTGC</t>
  </si>
  <si>
    <t>CATTTCTGACGAACTAAGCCGG</t>
  </si>
  <si>
    <t>recomb_site_1373017</t>
  </si>
  <si>
    <t>TCGTGAGGTGAGGATTCGC</t>
  </si>
  <si>
    <t>AAAGGCTCTCAGCTTTTGGC</t>
  </si>
  <si>
    <t>recomb_site_1375331</t>
  </si>
  <si>
    <t>AGGTCTTCAATGCCGGGTTAG</t>
  </si>
  <si>
    <t>TTGCCTTTTTCGCGGGATTG</t>
  </si>
  <si>
    <t>recomb_site_1381850</t>
  </si>
  <si>
    <t>CACACTAGAGGAGGCCGATTC</t>
  </si>
  <si>
    <t>AGATCTCACAACTGGGCTGC</t>
  </si>
  <si>
    <t>recomb_site_1384611</t>
  </si>
  <si>
    <t>AGCCGATTAAGGTCGTGCAG</t>
  </si>
  <si>
    <t>TTTATGCTAGGCTGGTCCCG</t>
  </si>
  <si>
    <t>recomb_site_1385030</t>
  </si>
  <si>
    <t>ATAGGGAGGTGATCGGGACC</t>
  </si>
  <si>
    <t>TGCCAAGTCTCTAGTTGCCG</t>
  </si>
  <si>
    <t>recomb_site_1391516</t>
  </si>
  <si>
    <t>TTTTGCGGCCTTGTAAACGG</t>
  </si>
  <si>
    <t>ATGGAGCCGCTATCAGAACG</t>
  </si>
  <si>
    <t>recomb_site_1393540</t>
  </si>
  <si>
    <t>GCCAAATGTAGCGCTGTAGC</t>
  </si>
  <si>
    <t>TGAGGCCGACAAGAAGTTACTC</t>
  </si>
  <si>
    <t>recomb_site_1394099</t>
  </si>
  <si>
    <t>TGGCAGAACAAAACGAAGGAG</t>
  </si>
  <si>
    <t>GAGAAGCTGTTGCGTGGTTG</t>
  </si>
  <si>
    <t>recomb_site_1398228</t>
  </si>
  <si>
    <t>GGGGACGGGAGAATGAAAGG</t>
  </si>
  <si>
    <t>ATTTTGGGTTGCCATTGCCC</t>
  </si>
  <si>
    <t>recomb_site_1402309</t>
  </si>
  <si>
    <t>CCAAAGGGAGATGGGTGACC</t>
  </si>
  <si>
    <t>TCTGGCAGGAGAGAGAGACC</t>
  </si>
  <si>
    <t>recomb_site_1403391</t>
  </si>
  <si>
    <t>AATGGCAAGCACATTGGTGG</t>
  </si>
  <si>
    <t>TTTGCCAATGTCGTACGTGC</t>
  </si>
  <si>
    <t>recomb_site_1406851</t>
  </si>
  <si>
    <t>GACCAAGGTGAAATTAGCAGGC</t>
  </si>
  <si>
    <t>AGTCCAATTGGCACTGAGGG</t>
  </si>
  <si>
    <t>recomb_site_1410275</t>
  </si>
  <si>
    <t>CACCGGTGCCAACAAAGAAG</t>
  </si>
  <si>
    <t>GTGCTTGTTGGGAGATTGCC</t>
  </si>
  <si>
    <t>recomb_site_1412113</t>
  </si>
  <si>
    <t>CACATCACATTGACGGCCAG</t>
  </si>
  <si>
    <t>GGAACCTGCAAGAATGGTGG</t>
  </si>
  <si>
    <t>recomb_site_1413064</t>
  </si>
  <si>
    <t>TAGACGTGAAATCAGCCGCC</t>
  </si>
  <si>
    <t>AAACCCGCTACTTCGCCTAC</t>
  </si>
  <si>
    <t>recomb_site_1415808</t>
  </si>
  <si>
    <t>AAGTGGGCTACGCTATGCTC</t>
  </si>
  <si>
    <t>AGGCGGTAAAATCGAATGCAC</t>
  </si>
  <si>
    <t>recomb_site_1417613</t>
  </si>
  <si>
    <t>TGAGACGCATCAATGACGGG</t>
  </si>
  <si>
    <t>GAATGTATGATCGTGCGCGC</t>
  </si>
  <si>
    <t>recomb_site_1419623</t>
  </si>
  <si>
    <t>CTGATGCCGCATTGTTCCG</t>
  </si>
  <si>
    <t>TTCTCGTCCAAGATCAGGGC</t>
  </si>
  <si>
    <t>recomb_site_1421713</t>
  </si>
  <si>
    <t>TCCCTTCAAGGAAAGAGCGG</t>
  </si>
  <si>
    <t>TACTGTTGCCGCTGTCCAAG</t>
  </si>
  <si>
    <t>recomb_site_1422991</t>
  </si>
  <si>
    <t>ACTCACACCTCTCCTCCTCG</t>
  </si>
  <si>
    <t>TCCCGTTCCACAGTTGTTGG</t>
  </si>
  <si>
    <t>recomb_site_1428047</t>
  </si>
  <si>
    <t>TTTCCAGTCTCAGGAGTGCG</t>
  </si>
  <si>
    <t>GCAGGTGATGGGGTATCGAG</t>
  </si>
  <si>
    <t>recomb_site_1428382</t>
  </si>
  <si>
    <t>CTCGATACCCCATCACCTGC</t>
  </si>
  <si>
    <t>TCAGGGCTCATCAAACCGAG</t>
  </si>
  <si>
    <t>recomb_site_1429042</t>
  </si>
  <si>
    <t>GACCCGATAAAAAGCGCGTC</t>
  </si>
  <si>
    <t>AGCCACGCTAAATCAGGTCC</t>
  </si>
  <si>
    <t>recomb_site_1431681</t>
  </si>
  <si>
    <t>GGTGGTAGCTACACTCGTGG</t>
  </si>
  <si>
    <t>GTCACAGACATTGAAGCGAGC</t>
  </si>
  <si>
    <t>recomb_site_1433766</t>
  </si>
  <si>
    <t>TGTAGCACCTTGTTGGAGACC</t>
  </si>
  <si>
    <t>TATTTAGCTCCGGTTGGGCC</t>
  </si>
  <si>
    <t>recomb_site_1435667</t>
  </si>
  <si>
    <t>TCTGCGCATCTGTCGTTAGC</t>
  </si>
  <si>
    <t>CAAAGTCAACTTCGGCGGTG</t>
  </si>
  <si>
    <t>recomb_site_1441852</t>
  </si>
  <si>
    <t>GTTGAAGACCACGCTAACGC</t>
  </si>
  <si>
    <t>CCGGCAAGCGGAAGAAAATG</t>
  </si>
  <si>
    <t>recomb_site_1443802</t>
  </si>
  <si>
    <t>TTTTTCCTCCGGTACCTGCG</t>
  </si>
  <si>
    <t>ATGCGCGAAGATTGAACTGC</t>
  </si>
  <si>
    <t>recomb_site_1445811</t>
  </si>
  <si>
    <t>GCTCCCTTTGTTTCGCAGTC</t>
  </si>
  <si>
    <t>TGTTAATGGCGCACTGCTTG</t>
  </si>
  <si>
    <t>recomb_site_1449369</t>
  </si>
  <si>
    <t>TGAGGCTATGGTAAGCGTAAGAG</t>
  </si>
  <si>
    <t>GAGAGAGGCCGTAAACGAGG</t>
  </si>
  <si>
    <t>recomb_site_1450754</t>
  </si>
  <si>
    <t>CCTACAGGCCATCCGGAATC</t>
  </si>
  <si>
    <t>TCCTTGCTCAATCTCCTCTGC</t>
  </si>
  <si>
    <t>recomb_site_1451641</t>
  </si>
  <si>
    <t>AGGTTCGAAAAGGCTTGATATGC</t>
  </si>
  <si>
    <t>GGATGTGGCCCTAGCTCATC</t>
  </si>
  <si>
    <t>recomb_site_1453989</t>
  </si>
  <si>
    <t>CAAGTTATGCGTCTCCATCGG</t>
  </si>
  <si>
    <t>recomb_site_1454032</t>
  </si>
  <si>
    <t>TTGGGTCGGACCGATAACTTC</t>
  </si>
  <si>
    <t>recomb_site_1345457</t>
  </si>
  <si>
    <t>GCCGTTAACAGTCAAAGCAATTG</t>
  </si>
  <si>
    <t>GCTCTGGAATTCAGTGTTGGC</t>
  </si>
  <si>
    <t>recomb_site_1388065</t>
  </si>
  <si>
    <t>GTCAGGTTTCACGTGGCAAC</t>
  </si>
  <si>
    <t>TGGTTTCATGGTCACTGGTAAGG</t>
  </si>
  <si>
    <t>ACGGATGTATAGAACGGACCG</t>
  </si>
  <si>
    <t>TCCTTAAATTTACGGCAGGAAGAG</t>
  </si>
  <si>
    <t>CAATTCCTTCCCTGCTCGTG</t>
  </si>
  <si>
    <t>GCAACCATCGGCTACAAACC</t>
  </si>
  <si>
    <t>GCAGGAAAACAAGGAACCCAC</t>
  </si>
  <si>
    <t>AGGTTCCATCAGTGCTGAGC</t>
  </si>
  <si>
    <t>GGAGATTCCTGGTCGCAGATC</t>
  </si>
  <si>
    <t>TTCACTCCACCCCGCTTTAC</t>
  </si>
  <si>
    <t>TGTTCGTAGGTTGTTTGGTTGC</t>
  </si>
  <si>
    <t>GAACCATTTGACGTCGTGGC</t>
  </si>
  <si>
    <t>ACGGCGCTTGCGATTAAATC</t>
  </si>
  <si>
    <t>TCCGATCCAACCTTAGCTGC</t>
  </si>
  <si>
    <t>GAGAAGTCGGTAGAGCCAGC</t>
  </si>
  <si>
    <t>GGGTGAGAATGCGAAATGGC</t>
  </si>
  <si>
    <t>GCTTGGCTTATTATGCGGCC</t>
  </si>
  <si>
    <t>TGCGTTTTACTGAGCAAGCC</t>
  </si>
  <si>
    <t>CGCCCAAAAAGCATGCAATTG</t>
  </si>
  <si>
    <t>ACTTGTAACCTCGAGACGCC</t>
  </si>
  <si>
    <t>ACGCTACTGCTACCTTGAGC</t>
  </si>
  <si>
    <t>CTGCTACTCTGCTAACCCGG</t>
  </si>
  <si>
    <t>GTGCCAATTCAAAGGAGCCG</t>
  </si>
  <si>
    <t>TTGATCATGGTCCACGCAGG</t>
  </si>
  <si>
    <t>CGGTGGTAACGACAAGCTTG</t>
  </si>
  <si>
    <t>ACGGAGGGTATAATCACATGCAG</t>
  </si>
  <si>
    <t>TCAATCTGTCGGCTGTCGTG</t>
  </si>
  <si>
    <t>GTTTGGCCCGAACTCACAAC</t>
  </si>
  <si>
    <t>AGGACTCCCACGAATACAAGG</t>
  </si>
  <si>
    <t>AGCAGGCTGTCACAGATGAG</t>
  </si>
  <si>
    <t>GGTCTTCATCAAACCCAGCG</t>
  </si>
  <si>
    <t>ACAGGTTCAACGAGCCAAGG</t>
  </si>
  <si>
    <t>GAAAAGGGTCTTGTTCTGCCTG</t>
  </si>
  <si>
    <t>GCCTCATTTGTACACAGCGG</t>
  </si>
  <si>
    <t>AAATTCACCTCCGACCGTGG</t>
  </si>
  <si>
    <t>TCGCTCTCACTCCAAAGCAG</t>
  </si>
  <si>
    <t>TTAAGCAGACGGGCCTGAAG</t>
  </si>
  <si>
    <t>AGCTCTTCCGGCAGAACTTC</t>
  </si>
  <si>
    <t>TACCAAGGCTGATCCGTTGG</t>
  </si>
  <si>
    <t>AGGTGCGCTGGAAACTAACC</t>
  </si>
  <si>
    <t>CCGTAGTGAATCCACCGAGG</t>
  </si>
  <si>
    <t>AAGGGCTTCTACAAGTCGCC</t>
  </si>
  <si>
    <t>AAGTGGAGACGATGCTGGAC</t>
  </si>
  <si>
    <t>TTAACCCGCACAGTCACGAC</t>
  </si>
  <si>
    <t>AGGACCCTTAACTGTTCGCC</t>
  </si>
  <si>
    <t>GTGTCTTCAGTGGCATTGCG</t>
  </si>
  <si>
    <t>TTCAATCCCCTGTCTTGGCG</t>
  </si>
  <si>
    <t>TCACCATACAGCGTTCCGAC</t>
  </si>
  <si>
    <t>CTTCGACACTGCAAACGACG</t>
  </si>
  <si>
    <t>CCTCCAGCAGTACCTCAAGC</t>
  </si>
  <si>
    <t>CGTTTGCCGGGTTGAAGAAG</t>
  </si>
  <si>
    <t>TCCCGATGGGCAAAAGTACC</t>
  </si>
  <si>
    <t>CGATCAAGCTATTTCGCGCC</t>
  </si>
  <si>
    <t>TTTCAATTTCGCCACCGAGC</t>
  </si>
  <si>
    <t>GGCTCGGAGCTGGTTGATAG</t>
  </si>
  <si>
    <t>GAACGGGGGAGGTTGAAGAG</t>
  </si>
  <si>
    <t>AGCGTCTCCATCAAATCCCG</t>
  </si>
  <si>
    <t>TTGGTAGTTGGGGTGTCGAG</t>
  </si>
  <si>
    <t>AAGGCACGGTTAAATTGGCC</t>
  </si>
  <si>
    <t>AGCCAGAAGGAATGCCATCG</t>
  </si>
  <si>
    <t>ACCTGACTTCCACCTTTGGC</t>
  </si>
  <si>
    <t>ACGGAAGCTAACACTACCGC</t>
  </si>
  <si>
    <t>CTTTACTGCGCATCGTCGAG</t>
  </si>
  <si>
    <t>TGGTCTAGCTGCTGGTTTCG</t>
  </si>
  <si>
    <t>ACGCATAATGCTCTTTGTTGCTC</t>
  </si>
  <si>
    <t>TTTGAAGGACCCACAGACCG</t>
  </si>
  <si>
    <t>TGAGCGTAATCCCTTCGAGAC</t>
  </si>
  <si>
    <t>recomb_site_105494</t>
  </si>
  <si>
    <t>ATGTGGCTGTGGTTTCAGGG</t>
  </si>
  <si>
    <t>TGCCCTACACGTTCGCTATG</t>
  </si>
  <si>
    <t>recomb_site_105953</t>
  </si>
  <si>
    <t>ATAGCGAACGTGTAGGGCAG</t>
  </si>
  <si>
    <t>GTTCCGTTTGACTTGTCGCC</t>
  </si>
  <si>
    <t>recomb_site_106739</t>
  </si>
  <si>
    <t>ATCGCAGCTCCCAGAGTTTC</t>
  </si>
  <si>
    <t>CTCGTAGGCAAAGGACTGGG</t>
  </si>
  <si>
    <t>recomb_site_110535</t>
  </si>
  <si>
    <t>CGGACGGTGTAATGCGAAAG</t>
  </si>
  <si>
    <t>ATGTTGTTTGCCGTGTGTGG</t>
  </si>
  <si>
    <t>recomb_site_111050</t>
  </si>
  <si>
    <t>AGAGCAGGGTGTATTTGCCC</t>
  </si>
  <si>
    <t>ATGAGCACGTTACCAGGTGG</t>
  </si>
  <si>
    <t>recomb_site_113023</t>
  </si>
  <si>
    <t>ACAGTGAACCGTTCCCTTGG</t>
  </si>
  <si>
    <t>CGGCATTATGGGCACACATG</t>
  </si>
  <si>
    <t>recomb_site_116611</t>
  </si>
  <si>
    <t>CCAAATGGGTTTGATGCGGG</t>
  </si>
  <si>
    <t>CCGCTACAGATCCCACTTCC</t>
  </si>
  <si>
    <t>recomb_site_118922</t>
  </si>
  <si>
    <t>TGGGACAGACCAAACGAAGG</t>
  </si>
  <si>
    <t>GCCTAGTCCCGCTTTTGAAG</t>
  </si>
  <si>
    <t>recomb_site_119473</t>
  </si>
  <si>
    <t>GAGAAAGCGGGAGAGAAGGG</t>
  </si>
  <si>
    <t>GGTCAGTCTACTGGAAGGTGC</t>
  </si>
  <si>
    <t>recomb_site_120785</t>
  </si>
  <si>
    <t>AGCGATGACAGTGATAGCGG</t>
  </si>
  <si>
    <t>GCCACTAGCCCACAGAGATC</t>
  </si>
  <si>
    <t>recomb_site_123502</t>
  </si>
  <si>
    <t>GTGGCTGAACACGAAACAGG</t>
  </si>
  <si>
    <t>TGACAGCTCTGCTATTCGCC</t>
  </si>
  <si>
    <t>recomb_site_123900</t>
  </si>
  <si>
    <t>ACGGCAGATTATAAATGCGTGG</t>
  </si>
  <si>
    <t>AGAAGCATCCCTTTGAGCCC</t>
  </si>
  <si>
    <t>recomb_site_130357</t>
  </si>
  <si>
    <t>AAGGACAGTACCTGCTGCTG</t>
  </si>
  <si>
    <t>CAGCTATTTCGGCAGTGCAC</t>
  </si>
  <si>
    <t>recomb_site_130957</t>
  </si>
  <si>
    <t>GTGCACTGCCGAAATAGCTG</t>
  </si>
  <si>
    <t>ATTAGCGCAGATGGCCTCAC</t>
  </si>
  <si>
    <t>recomb_site_133070</t>
  </si>
  <si>
    <t>TCGCTGGGATCAATTCACCC</t>
  </si>
  <si>
    <t>ACTTTCAACAAGTGCGCCAC</t>
  </si>
  <si>
    <t>recomb_site_133636</t>
  </si>
  <si>
    <t>GCTGAGCCGACGAGAAAATG</t>
  </si>
  <si>
    <t>TTTGTGGCGTCATTGTTGCG</t>
  </si>
  <si>
    <t>recomb_site_135365</t>
  </si>
  <si>
    <t>CCCACAACGAAAATGGCCTG</t>
  </si>
  <si>
    <t>TCCAAGAAGAGTGCCACTGTC</t>
  </si>
  <si>
    <t>recomb_site_136788</t>
  </si>
  <si>
    <t>CTAGCACCATAGGCCGACAG</t>
  </si>
  <si>
    <t>TGGGCTTGATGGTAGGCAAG</t>
  </si>
  <si>
    <t>recomb_site_137540</t>
  </si>
  <si>
    <t>AGTCTTGTTTAGTGCAAGCCAC</t>
  </si>
  <si>
    <t>ACGTCGTACTCTGGCTTATCG</t>
  </si>
  <si>
    <t>recomb_site_140981</t>
  </si>
  <si>
    <t>GCGCTACCCACAAGACTTTG</t>
  </si>
  <si>
    <t>AGAGGTTTATGTGCAAAGTGAGG</t>
  </si>
  <si>
    <t>recomb_site_142705</t>
  </si>
  <si>
    <t>TCTATCAGCAAAGCGAGGGC</t>
  </si>
  <si>
    <t>CATCGCTCCACATTTGCCTG</t>
  </si>
  <si>
    <t>recomb_site_145423</t>
  </si>
  <si>
    <t>CCTCTCCTTGGTGAACGGAC</t>
  </si>
  <si>
    <t>CGCGCAAAAGTACGTCACAG</t>
  </si>
  <si>
    <t>recomb_site_147624</t>
  </si>
  <si>
    <t>CCACAATGCAAAGGGAGCAC</t>
  </si>
  <si>
    <t>CTCATCTCATCGCCTCGCTC</t>
  </si>
  <si>
    <t>recomb_site_151446</t>
  </si>
  <si>
    <t>GCATTCAGAAGGTTAACAGCCC</t>
  </si>
  <si>
    <t>ATGTGCCCTGGCCTAACTTC</t>
  </si>
  <si>
    <t>recomb_site_157774</t>
  </si>
  <si>
    <t>GCAACCTGCTTCCCCAAATG</t>
  </si>
  <si>
    <t>GGTATTCCCGCCAAACAAGC</t>
  </si>
  <si>
    <t>recomb_site_161193</t>
  </si>
  <si>
    <t>TCCGCTGCACCAAGTAGTAC</t>
  </si>
  <si>
    <t>CCAACAGACAGTAGTGCCAAC</t>
  </si>
  <si>
    <t>recomb_site_161916</t>
  </si>
  <si>
    <t>GGCGTTAAAGAAATGGGGTGG</t>
  </si>
  <si>
    <t>TGTGCGCTTCTCGGATAGTC</t>
  </si>
  <si>
    <t>recomb_site_171558</t>
  </si>
  <si>
    <t>TGATGTTGATGCAGCGCAAC</t>
  </si>
  <si>
    <t>ACCGTATGGATGTGCATAGGG</t>
  </si>
  <si>
    <t>recomb_site_174313</t>
  </si>
  <si>
    <t>CAAACGGTGAGGTTAACGGC</t>
  </si>
  <si>
    <t>TGGGTCCAAGGCCATTCAAG</t>
  </si>
  <si>
    <t>recomb_site_179117</t>
  </si>
  <si>
    <t>ACGGTGCCATCTCCTTCTTG</t>
  </si>
  <si>
    <t>GCTTCAGTTCCACCAGGAGG</t>
  </si>
  <si>
    <t>recomb_site_181402</t>
  </si>
  <si>
    <t>GGAATCGCTGGTGCTTTTCG</t>
  </si>
  <si>
    <t>AAAGGGGAGAAGAGGCATGC</t>
  </si>
  <si>
    <t>recomb_site_189882</t>
  </si>
  <si>
    <t>CGGGAAGTTGCTTCAAACGG</t>
  </si>
  <si>
    <t>ATTACGCTCTTTCCGCCCTC</t>
  </si>
  <si>
    <t>recomb_site_192518</t>
  </si>
  <si>
    <t>TCGTGTGAAGCTGTAGGCAC</t>
  </si>
  <si>
    <t>AGGGATTGCCTATGCCAACC</t>
  </si>
  <si>
    <t>recomb_site_193887</t>
  </si>
  <si>
    <t>ACACATTGAGAAGGAGTGGGG</t>
  </si>
  <si>
    <t>TGATAATACGTCTGGCGCCC</t>
  </si>
  <si>
    <t>recomb_site_195634</t>
  </si>
  <si>
    <t>AGAGCAGGACTTTGAACCGG</t>
  </si>
  <si>
    <t>CACAGAAAGCTTGCAGGAGC</t>
  </si>
  <si>
    <t>recomb_site_199052</t>
  </si>
  <si>
    <t>TCATTCACATGCAAGTGCGC</t>
  </si>
  <si>
    <t>GCCCATTTACGTGCTGTTCC</t>
  </si>
  <si>
    <t>recomb_site_202710</t>
  </si>
  <si>
    <t>AAGAGTACTTCCGCCGTTGC</t>
  </si>
  <si>
    <t>TTTATGCCCGTAGCCTCCAC</t>
  </si>
  <si>
    <t>recomb_site_203101</t>
  </si>
  <si>
    <t>GACCAGCTCATCGCATGAAG</t>
  </si>
  <si>
    <t>AAACCCACACCGGAGTTCTC</t>
  </si>
  <si>
    <t>recomb_site_208161</t>
  </si>
  <si>
    <t>GATTCGAAACCGCACGTAGC</t>
  </si>
  <si>
    <t>CAAGACCGCTACCAGATGGG</t>
  </si>
  <si>
    <t>recomb_site_217106</t>
  </si>
  <si>
    <t>TGACAGCCCATCAGTTAGCC</t>
  </si>
  <si>
    <t>TGCTCAGGATTGTGGTCAGAG</t>
  </si>
  <si>
    <t>recomb_site_219893</t>
  </si>
  <si>
    <t>ACCGGTTTGTAGCCTGTGAC</t>
  </si>
  <si>
    <t>TGCTCTCTTCACCGTTAGCG</t>
  </si>
  <si>
    <t>recomb_site_220678</t>
  </si>
  <si>
    <t>TCCACAGGGATATGCATGCC</t>
  </si>
  <si>
    <t>AGAAGGTCCATTCAAGGCCG</t>
  </si>
  <si>
    <t>recomb_site_222784</t>
  </si>
  <si>
    <t>CAACGAGATCACGTGCACAG</t>
  </si>
  <si>
    <t>TTGCCCTATTCCACTTCGGC</t>
  </si>
  <si>
    <t>recomb_site_223708</t>
  </si>
  <si>
    <t>TTTCCTGTTCGTTCCGTCCC</t>
  </si>
  <si>
    <t>TGATAGCGCGCTTTCGATTG</t>
  </si>
  <si>
    <t>recomb_site_225226</t>
  </si>
  <si>
    <t>GAAACATTTAGCCGCCCAGC</t>
  </si>
  <si>
    <t>AATTGCCGCTTCCAAGTGTC</t>
  </si>
  <si>
    <t>recomb_site_228846</t>
  </si>
  <si>
    <t>TTACTGCCTCACGTTGACCC</t>
  </si>
  <si>
    <t>GTGTGCACATAAGCGGATCG</t>
  </si>
  <si>
    <t>recomb_site_232244</t>
  </si>
  <si>
    <t>TTGTAGTTCTTGGGGAGCCG</t>
  </si>
  <si>
    <t>TGCCAGTGCTAGAAGGTCAC</t>
  </si>
  <si>
    <t>recomb_site_234408</t>
  </si>
  <si>
    <t>AGGGTCCATACTCCTGGGAG</t>
  </si>
  <si>
    <t>ACCTGCCTTCTTGTTGGAGC</t>
  </si>
  <si>
    <t>recomb_site_237750</t>
  </si>
  <si>
    <t>TCGAAGATGCCAGCGTCTAC</t>
  </si>
  <si>
    <t>TCACGCCAGAGGAATAAGCTG</t>
  </si>
  <si>
    <t>recomb_site_238086</t>
  </si>
  <si>
    <t>TCAGCTTATTCCTCTGGCGTG</t>
  </si>
  <si>
    <t>GACCTCCACGGGAAGAATCC</t>
  </si>
  <si>
    <t>recomb_site_240524</t>
  </si>
  <si>
    <t>TCTTGTCCGCCACGTTCTTG</t>
  </si>
  <si>
    <t>TCGGCATTGCTGGTACCATG</t>
  </si>
  <si>
    <t>recomb_site_246235</t>
  </si>
  <si>
    <t>ACACATCGAAGATCGGCTCC</t>
  </si>
  <si>
    <t>ACGACTATGAGCGCGAAGAG</t>
  </si>
  <si>
    <t>recomb_site_249109</t>
  </si>
  <si>
    <t>CCAATCTATGCTCCCTGGGG</t>
  </si>
  <si>
    <t>GAAAAGACTCGGCGCATCTG</t>
  </si>
  <si>
    <t>recomb_site_250763</t>
  </si>
  <si>
    <t>TGCCGGGTTACATCTCGTTC</t>
  </si>
  <si>
    <t>GTGCAAGTTGGGCCTTCATC</t>
  </si>
  <si>
    <t>recomb_site_253708</t>
  </si>
  <si>
    <t>TCGTCTACAGTTGGACAGGC</t>
  </si>
  <si>
    <t>TACGGTGGTTCCAGATGTGC</t>
  </si>
  <si>
    <t>recomb_site_255056</t>
  </si>
  <si>
    <t>TAGTCGTAAGCGGGAACAGC</t>
  </si>
  <si>
    <t>CAAACCTGCCAGATCATGCG</t>
  </si>
  <si>
    <t>recomb_site_256451</t>
  </si>
  <si>
    <t>TCCTGTCTGATAACGGCAGC</t>
  </si>
  <si>
    <t>GGCAAGCAGGCACATTAAGG</t>
  </si>
  <si>
    <t>recomb_site_258280</t>
  </si>
  <si>
    <t>TCGCAAGCACTAGTTACGGG</t>
  </si>
  <si>
    <t>TGTTGCTGTTGTATTTGAACGGG</t>
  </si>
  <si>
    <t>recomb_site_260581</t>
  </si>
  <si>
    <t>GATCGGAGACTACGGTGGTG</t>
  </si>
  <si>
    <t>ACTGGCGATCGGAGTAACTC</t>
  </si>
  <si>
    <t>recomb_site_262753</t>
  </si>
  <si>
    <t>ATTGGGTTCGAGTTAGGCGG</t>
  </si>
  <si>
    <t>GGCCATCTTTTAGGTGCAGC</t>
  </si>
  <si>
    <t>recomb_site_264419</t>
  </si>
  <si>
    <t>AATCCGTTGTGGCTCCTGTC</t>
  </si>
  <si>
    <t>AATCCATCAGAGTTGGCGGC</t>
  </si>
  <si>
    <t>recomb_site_266896</t>
  </si>
  <si>
    <t>AATAAGAAACTGCACCGCGC</t>
  </si>
  <si>
    <t>ATACAGTGAACCGCCGACTC</t>
  </si>
  <si>
    <t>recomb_site_269798</t>
  </si>
  <si>
    <t>ACACTCACGGCACTAATGGG</t>
  </si>
  <si>
    <t>CAAGGTGGTGTTAGCGCAAC</t>
  </si>
  <si>
    <t>recomb_site_272339</t>
  </si>
  <si>
    <t>AACCTCAAGCGACGTAGGTG</t>
  </si>
  <si>
    <t>GCTAAGTTTGCCATGTGCCC</t>
  </si>
  <si>
    <t>recomb_site_278665</t>
  </si>
  <si>
    <t>CCACCGGGTATCTTTGGTCC</t>
  </si>
  <si>
    <t>GTCATTCTTGCAGCGCTGAC</t>
  </si>
  <si>
    <t>recomb_site_281887</t>
  </si>
  <si>
    <t>ACTTAAAGGCGCCGCTACTC</t>
  </si>
  <si>
    <t>GCGGCAATCCTTCTCTGTTG</t>
  </si>
  <si>
    <t>recomb_site_285536</t>
  </si>
  <si>
    <t>GTTCCTGAAGTACCTGCCCC</t>
  </si>
  <si>
    <t>TTGCCTAGACCCCATTTCGG</t>
  </si>
  <si>
    <t>recomb_site_287149</t>
  </si>
  <si>
    <t>AGTTATGCTGGGAGGCCTTG</t>
  </si>
  <si>
    <t>ACAGTTTGTGCGTAACCCAC</t>
  </si>
  <si>
    <t>recomb_site_289580</t>
  </si>
  <si>
    <t>GCTCGTCACGGTTCAAAAGG</t>
  </si>
  <si>
    <t>AATGAGCAGTCAACTCGGGC</t>
  </si>
  <si>
    <t>recomb_site_291218</t>
  </si>
  <si>
    <t>CGTCGTAACGCCGATTAAGC</t>
  </si>
  <si>
    <t>ATTGAGAAGGCTCCCAGTCC</t>
  </si>
  <si>
    <t>recomb_site_292249</t>
  </si>
  <si>
    <t>CCTCCAAGGGTAGTGGTAGC</t>
  </si>
  <si>
    <t>CCCGGCAAAGTTATTCGATCC</t>
  </si>
  <si>
    <t>recomb_site_295896</t>
  </si>
  <si>
    <t>CCGTTCTGCTGCTGTTTTCC</t>
  </si>
  <si>
    <t>CACAATCACGGCAAGACAGC</t>
  </si>
  <si>
    <t>recomb_site_305334</t>
  </si>
  <si>
    <t>TGATTAGCACCCCTTTCGCC</t>
  </si>
  <si>
    <t>ATTGCACCCAAACATCACGC</t>
  </si>
  <si>
    <t>recomb_site_307617</t>
  </si>
  <si>
    <t>GACCAAGAGAACACTGTGCG</t>
  </si>
  <si>
    <t>GTCATCGAAGAGGCATTGAGC</t>
  </si>
  <si>
    <t>recomb_site_309723</t>
  </si>
  <si>
    <t>TTATCTGGCGTCTGTGACCG</t>
  </si>
  <si>
    <t>GTGCCCGAGGGAGTAATTCC</t>
  </si>
  <si>
    <t>recomb_site_313797</t>
  </si>
  <si>
    <t>GGTTCCTTGGAGGCCTAAGC</t>
  </si>
  <si>
    <t>GAGTAACATACACGCGCTGTC</t>
  </si>
  <si>
    <t>recomb_site_316199</t>
  </si>
  <si>
    <t>GCGTTCGTTTGCTCGTAGTC</t>
  </si>
  <si>
    <t>CCTCCAGGTGGTCAACGTAC</t>
  </si>
  <si>
    <t>recomb_site_316827</t>
  </si>
  <si>
    <t>GTACGTTGACCACCTGGAGG</t>
  </si>
  <si>
    <t>CACAAACAACAGTCCGCTGC</t>
  </si>
  <si>
    <t>recomb_site_323164</t>
  </si>
  <si>
    <t>GAAAGGCGTGGGGTTTATGC</t>
  </si>
  <si>
    <t>TGGTTGTAAGTCGGACCAAATG</t>
  </si>
  <si>
    <t>recomb_site_323583</t>
  </si>
  <si>
    <t>ACATTTGGTCCGACTTACAACC</t>
  </si>
  <si>
    <t>CGCCAAGTACTTCCGTGAAC</t>
  </si>
  <si>
    <t>recomb_site_326992</t>
  </si>
  <si>
    <t>TCTGCTGAAACGGAACTCCC</t>
  </si>
  <si>
    <t>GGCACGACAACAAAAGGGAC</t>
  </si>
  <si>
    <t>recomb_site_331699</t>
  </si>
  <si>
    <t>AGAAGCGGTACAGCACGAAG</t>
  </si>
  <si>
    <t>ATTCGGCTTTTGTTGGGCAC</t>
  </si>
  <si>
    <t>recomb_site_334935</t>
  </si>
  <si>
    <t>TCTTCCACCACGCGATTAGG</t>
  </si>
  <si>
    <t>TAAGACCGCAGTAGGGTTGC</t>
  </si>
  <si>
    <t>recomb_site_337023</t>
  </si>
  <si>
    <t>TCGCAGAAGTGGAGGGTTTG</t>
  </si>
  <si>
    <t>GCTTTGTTGGAAGGTGGCTC</t>
  </si>
  <si>
    <t>recomb_site_339944</t>
  </si>
  <si>
    <t>CGTAAATTGAGGGCAGCTGC</t>
  </si>
  <si>
    <t>TTTACCGCCCTTGCTTTTGG</t>
  </si>
  <si>
    <t>recomb_site_340346</t>
  </si>
  <si>
    <t>AGAATATTGGTGGCAGCATAAGC</t>
  </si>
  <si>
    <t>GTTATTGGTTGGCGACGTCG</t>
  </si>
  <si>
    <t>recomb_site_342777</t>
  </si>
  <si>
    <t>CGTATCAGAGCCGAACAAGC</t>
  </si>
  <si>
    <t>CGGCAAGCTGCTAAATGAGG</t>
  </si>
  <si>
    <t>recomb_site_346018</t>
  </si>
  <si>
    <t>GAATCTCAATTCAGCGCCGG</t>
  </si>
  <si>
    <t>TTCCCGCACATACAACGAATC</t>
  </si>
  <si>
    <t>recomb_site_348867</t>
  </si>
  <si>
    <t>TTTTACGGAGCTGCAGGTGG</t>
  </si>
  <si>
    <t>AGTTCTGCGGCCTTCTCTTC</t>
  </si>
  <si>
    <t>recomb_site_350215</t>
  </si>
  <si>
    <t>TGAGCTGCTCAAGTGAAGGG</t>
  </si>
  <si>
    <t>CTTGCTTGCCGGAGTTTCTC</t>
  </si>
  <si>
    <t>recomb_site_355859</t>
  </si>
  <si>
    <t>CGATTTGAGCGCCACTTCTG</t>
  </si>
  <si>
    <t>GGCAACAGACCCGACTATCC</t>
  </si>
  <si>
    <t>recomb_site_357660</t>
  </si>
  <si>
    <t>AAATGGTTCAGTTCACAGGGC</t>
  </si>
  <si>
    <t>TCAGCCCTCATCCAATGTGG</t>
  </si>
  <si>
    <t>recomb_site_361241</t>
  </si>
  <si>
    <t>TCGAGATGGACGATGCCAAG</t>
  </si>
  <si>
    <t>ATCCGGTTTTAGCTGCCGTC</t>
  </si>
  <si>
    <t>recomb_site_365108</t>
  </si>
  <si>
    <t>TTCGACCTCATCTCATCGCG</t>
  </si>
  <si>
    <t>AAGGATTTGAGGGCAAACGC</t>
  </si>
  <si>
    <t>recomb_site_370479</t>
  </si>
  <si>
    <t>CTTGGGCGGTAGTGTTCAAC</t>
  </si>
  <si>
    <t>AGGTGGTTCGCAACAATTGG</t>
  </si>
  <si>
    <t>recomb_site_373171</t>
  </si>
  <si>
    <t>CCCCAATCCCTAACCTCACG</t>
  </si>
  <si>
    <t>GCGTCAACCCAACGAACTTC</t>
  </si>
  <si>
    <t>recomb_site_376907</t>
  </si>
  <si>
    <t>ATCGTGGGGCTAACTATCGC</t>
  </si>
  <si>
    <t>CCTCCACACGGGTCTATGAC</t>
  </si>
  <si>
    <t>recomb_site_377997</t>
  </si>
  <si>
    <t>TCTCCTGATGAAAACCCGGC</t>
  </si>
  <si>
    <t>TCGCTGCCCGATTTGTTTTG</t>
  </si>
  <si>
    <t>recomb_site_380635</t>
  </si>
  <si>
    <t>AGTCGGTAAGGAATGTGCCG</t>
  </si>
  <si>
    <t>GAAGGCAAGAAGGGCAAACG</t>
  </si>
  <si>
    <t>recomb_site_382213</t>
  </si>
  <si>
    <t>CGACTCCGAAAGCTGTTGTG</t>
  </si>
  <si>
    <t>GTGCTACCGGTAGTACCAGC</t>
  </si>
  <si>
    <t>recomb_site_384627</t>
  </si>
  <si>
    <t>AAGCAAACGTCCAACAGCAC</t>
  </si>
  <si>
    <t>TTGCCCAAGATAGCGCCTAC</t>
  </si>
  <si>
    <t>recomb_site_385656</t>
  </si>
  <si>
    <t>TCGTCTGCATTTTCAACCGC</t>
  </si>
  <si>
    <t>GCAGGGAATTTTGATGGCCG</t>
  </si>
  <si>
    <t>recomb_site_389213</t>
  </si>
  <si>
    <t>TCGAACCCGCAGAGCTTTAC</t>
  </si>
  <si>
    <t>TGGGAAAGAGCGGCATAAGG</t>
  </si>
  <si>
    <t>recomb_site_390195</t>
  </si>
  <si>
    <t>CCACTGACTGGACTTGGGTC</t>
  </si>
  <si>
    <t>GGTAATGGTACTGGGAAGAGTGG</t>
  </si>
  <si>
    <t>recomb_site_399364</t>
  </si>
  <si>
    <t>TCGCGAACGATACCTCAAGG</t>
  </si>
  <si>
    <t>ACACTTTCTGCCTTCCCTGG</t>
  </si>
  <si>
    <t>recomb_site_403637</t>
  </si>
  <si>
    <t>AGGACCCATGAAAGATCGCG</t>
  </si>
  <si>
    <t>AGATACACTTCTCTCGCCGC</t>
  </si>
  <si>
    <t>recomb_site_407273</t>
  </si>
  <si>
    <t>TACCCAGAATACGCCTTGCC</t>
  </si>
  <si>
    <t>TCGACTGCTTACAAGGTGCC</t>
  </si>
  <si>
    <t>recomb_site_408177</t>
  </si>
  <si>
    <t>GTTGGCTCTGGTAACGCATG</t>
  </si>
  <si>
    <t>CCTGCCTTTATGCCTTCTGC</t>
  </si>
  <si>
    <t>recomb_site_414516</t>
  </si>
  <si>
    <t>ACCTTTACCGCTAGCCCAAG</t>
  </si>
  <si>
    <t>TCCTCAACGAGATGAGCCAAC</t>
  </si>
  <si>
    <t>recomb_site_417268</t>
  </si>
  <si>
    <t>GCAACAAACCGCGAAAAAGC</t>
  </si>
  <si>
    <t>AGTAGGATTTCAGCGCCTCG</t>
  </si>
  <si>
    <t>recomb_site_419396</t>
  </si>
  <si>
    <t>TGTCATCCTCTTTACACCGTACG</t>
  </si>
  <si>
    <t>AAGAATACCGTCGGAACCGC</t>
  </si>
  <si>
    <t>recomb_site_423390</t>
  </si>
  <si>
    <t>AGGCGGCAGCGGAATATAAG</t>
  </si>
  <si>
    <t>AACCCACAGAAGGAAGTCGAC</t>
  </si>
  <si>
    <t>recomb_site_424405</t>
  </si>
  <si>
    <t>AGGAAGGAACGTCGCGATAC</t>
  </si>
  <si>
    <t>AATCCTGACAGTGGGACTACAG</t>
  </si>
  <si>
    <t>recomb_site_429022</t>
  </si>
  <si>
    <t>AAGCGTCGAAGTTAGCCTCG</t>
  </si>
  <si>
    <t>CAACCAACACCGATGCCATG</t>
  </si>
  <si>
    <t>recomb_site_431716</t>
  </si>
  <si>
    <t>AGGGATGCTGTGGTAAAGGC</t>
  </si>
  <si>
    <t>GGGGAGTTTGTATGGGGGAC</t>
  </si>
  <si>
    <t>recomb_site_434470</t>
  </si>
  <si>
    <t>GTGTTGAAGTGAGGCGCAAG</t>
  </si>
  <si>
    <t>CAGTAGCAGCCAAAACGTCG</t>
  </si>
  <si>
    <t>recomb_site_442801</t>
  </si>
  <si>
    <t>GCTAACGCAAGAGCAATCCC</t>
  </si>
  <si>
    <t>TCGTATACGCCAAGCCCAAG</t>
  </si>
  <si>
    <t>recomb_site_443624</t>
  </si>
  <si>
    <t>TGGACTCATCGTCTGTGCAC</t>
  </si>
  <si>
    <t>TTGAAAGGTGGCGAAGAAGC</t>
  </si>
  <si>
    <t>recomb_site_446629</t>
  </si>
  <si>
    <t>AGGCAGGTATTTGTGTGGGG</t>
  </si>
  <si>
    <t>GGGCATTGAGCTGTTTGGTG</t>
  </si>
  <si>
    <t>recomb_site_450351</t>
  </si>
  <si>
    <t>AGATCAGGCGGAAAGAAGGC</t>
  </si>
  <si>
    <t>ATGGACGCATCAAACTTGGC</t>
  </si>
  <si>
    <t>recomb_site_461374</t>
  </si>
  <si>
    <t>GCAGACGTAATGTACTTGGACG</t>
  </si>
  <si>
    <t>GACTGTTCAACCAGTGGTGC</t>
  </si>
  <si>
    <t>recomb_site_465594</t>
  </si>
  <si>
    <t>CAACGTAACACAGATGCCGG</t>
  </si>
  <si>
    <t>GCAACCTCCAATTGCCAGTG</t>
  </si>
  <si>
    <t>recomb_site_467833</t>
  </si>
  <si>
    <t>TGCACTTGGGCTTTTGATGC</t>
  </si>
  <si>
    <t>GACAAAGCGGAGGAAAGTGC</t>
  </si>
  <si>
    <t>recomb_site_477042</t>
  </si>
  <si>
    <t>GTAGCAGCAGAAAGGCAAGC</t>
  </si>
  <si>
    <t>GAACTTGCGATGGTGATGGC</t>
  </si>
  <si>
    <t>recomb_site_484737</t>
  </si>
  <si>
    <t>TTAGAAGCTCCTTGGACCGC</t>
  </si>
  <si>
    <t>GCTGGCGTCAGTTTTCCATC</t>
  </si>
  <si>
    <t>recomb_site_493071</t>
  </si>
  <si>
    <t>TGAACCCTACAGTGCAACCG</t>
  </si>
  <si>
    <t>CTTTACCTGACCCTGGAGCC</t>
  </si>
  <si>
    <t>recomb_site_493997</t>
  </si>
  <si>
    <t>AATCCTCCCAAAGTGCCAGG</t>
  </si>
  <si>
    <t>CATCGCTTAAATGCCGTCGG</t>
  </si>
  <si>
    <t>recomb_site_505807</t>
  </si>
  <si>
    <t>CAGAGACAGCCGCGTAAGG</t>
  </si>
  <si>
    <t>GGAGTTCCAGGGAGGTTTGG</t>
  </si>
  <si>
    <t>recomb_site_506871</t>
  </si>
  <si>
    <t>TCTGTGAATACGTCGCGAGG</t>
  </si>
  <si>
    <t>GGAACAACCGGGGAGATCTC</t>
  </si>
  <si>
    <t>recomb_site_512503</t>
  </si>
  <si>
    <t>AGACTCCTTTCAAGGCCACG</t>
  </si>
  <si>
    <t>CAGTGGATTTTCTTGCCGCC</t>
  </si>
  <si>
    <t>recomb_site_513896</t>
  </si>
  <si>
    <t>ACTCTCCAGACAAAGCCTGC</t>
  </si>
  <si>
    <t>CATGTACACGCGCGATTACG</t>
  </si>
  <si>
    <t>recomb_site_515595</t>
  </si>
  <si>
    <t>TGCTGCTCCTCCTCCAGAAG</t>
  </si>
  <si>
    <t>TCCTTGGGCGGCTATTTTCC</t>
  </si>
  <si>
    <t>recomb_site_516975</t>
  </si>
  <si>
    <t>GTTGAGAAAAGGGCGTGGTG</t>
  </si>
  <si>
    <t>CGGGGATGATGATGAGGAGC</t>
  </si>
  <si>
    <t>recomb_site_518350</t>
  </si>
  <si>
    <t>ATCGCCCATGGGATCAAACC</t>
  </si>
  <si>
    <t>TGCGCCAAACCAAACTTCTG</t>
  </si>
  <si>
    <t>recomb_site_518807</t>
  </si>
  <si>
    <t>TTTGGTTTGGCGCATCATCC</t>
  </si>
  <si>
    <t>CCAAGGGGTATGCCTCATCG</t>
  </si>
  <si>
    <t>recomb_site_519904</t>
  </si>
  <si>
    <t>TCTCGTACAAGTTCCCCACG</t>
  </si>
  <si>
    <t>AACTGGTGCAAGGATGGGTC</t>
  </si>
  <si>
    <t>recomb_site_526976</t>
  </si>
  <si>
    <t>GTGTGGGATCCTTTTTCGGC</t>
  </si>
  <si>
    <t>TGATGCCACTTAACAATGCGG</t>
  </si>
  <si>
    <t>GGAGCAATACCGTCGCAATG</t>
  </si>
  <si>
    <t>CGCCCAAGCTGCTTATGATG</t>
  </si>
  <si>
    <t>TCCAGACAACACAGGGGAAC</t>
  </si>
  <si>
    <t>TGCCTGCTAAAGATCTGCCG</t>
  </si>
  <si>
    <t>TGCGTGGTGGTATGGAATCC</t>
  </si>
  <si>
    <t>AACCGGACAACCTGGCTAAC</t>
  </si>
  <si>
    <t>CAGGTCGACGAAATTGCCAG</t>
  </si>
  <si>
    <t>CTCCCGAGAATCAGCAGGAC</t>
  </si>
  <si>
    <t>CTTGAAACAGCTGCCTACAGTG</t>
  </si>
  <si>
    <t>CTGGCTGGTGTCAAGGTACC</t>
  </si>
  <si>
    <t>GGGACACGTTGATTTTGGCC</t>
  </si>
  <si>
    <t>CCTGAGCCACTACCAAAGGG</t>
  </si>
  <si>
    <t>TCTTGGCTGAGCGTCACAAC</t>
  </si>
  <si>
    <t>CACTGACTTGGACGCACTTG</t>
  </si>
  <si>
    <t>GAAAGGAAATGGCTCCGCTG</t>
  </si>
  <si>
    <t>TTGGTTGGCTTGCGGAATTG</t>
  </si>
  <si>
    <t>TCACCCCTGAAGATGCTGAC</t>
  </si>
  <si>
    <t>AATGAACGGGGGAAAATCCATG</t>
  </si>
  <si>
    <t>TACCGTCGTCAGTGTTGGTG</t>
  </si>
  <si>
    <t>ACAAGAACACTAGCCCCAGC</t>
  </si>
  <si>
    <t>AGCACACACTAACCGGAGAC</t>
  </si>
  <si>
    <t>TTCACAAGGACATCGGACCC</t>
  </si>
  <si>
    <t>GAAATGGGAAGAGGTTGCGC</t>
  </si>
  <si>
    <t>TGGGCGTGAATTTTGTTGCC</t>
  </si>
  <si>
    <t>AGATGCTCAGTGGTCTACGC</t>
  </si>
  <si>
    <t>ACTGACGGATCGGAGCTTTC</t>
  </si>
  <si>
    <t>CAATTGCGAACCACCCGAAG</t>
  </si>
  <si>
    <t>GTACACTCCCGATACGGCAG</t>
  </si>
  <si>
    <t>TGTGCCTGGTTGCTATTTTTCG</t>
  </si>
  <si>
    <t>ACAAGCCAGTGACGATGGAG</t>
  </si>
  <si>
    <t>TCCTGCTGCTAGATTGGACG</t>
  </si>
  <si>
    <t>CGAGTTCCGTACCCATCGAG</t>
  </si>
  <si>
    <t>CACCGCCGCAATAGATGTTG</t>
  </si>
  <si>
    <t>GATAGGCACCGAACTCCGAG</t>
  </si>
  <si>
    <t>ATTCCCGCCGACCAAGTTAC</t>
  </si>
  <si>
    <t>TCGAAATGACTGGTGGAGCC</t>
  </si>
  <si>
    <t>GTGCCCATATCATCGGACCG</t>
  </si>
  <si>
    <t>TGTTGCTAGGGTCTGCCATG</t>
  </si>
  <si>
    <t>AATCCCCCTCTTCCATTCGC</t>
  </si>
  <si>
    <t>AAGAAAACCATGCAACCGGG</t>
  </si>
  <si>
    <t>CGCCAAGTCCAAGTTGAACG</t>
  </si>
  <si>
    <t>GATGACGAAGAAGCAACCGC</t>
  </si>
  <si>
    <t>AAAGCCATGGAAGTCCGGAG</t>
  </si>
  <si>
    <t>CATTTATTCACCGGCGTCGC</t>
  </si>
  <si>
    <t>recomb_site_114242</t>
  </si>
  <si>
    <t>CGGAGGAACTGGAAGACCTG</t>
  </si>
  <si>
    <t>TTCTGGTGAACGATACGCCC</t>
  </si>
  <si>
    <t>recomb_site_118662</t>
  </si>
  <si>
    <t>TGCAGCAAAGTCTCGTCAAG</t>
  </si>
  <si>
    <t>ACGAAGTTATGGCTTTTCCGC</t>
  </si>
  <si>
    <t>recomb_site_118914</t>
  </si>
  <si>
    <t>GTTAATGGGGCCAAGCAGTG</t>
  </si>
  <si>
    <t>TGGCGTTGTTGATCAAAAGACC</t>
  </si>
  <si>
    <t>recomb_site_121916</t>
  </si>
  <si>
    <t>TGAAGAATTAGCCGCCGACC</t>
  </si>
  <si>
    <t>TGACATCAGGCAGTCGACAG</t>
  </si>
  <si>
    <t>recomb_site_125590</t>
  </si>
  <si>
    <t>TGGGCGATGGAAGAGGTAAAG</t>
  </si>
  <si>
    <t>TCTTTTCGTGTCGGTCGTCC</t>
  </si>
  <si>
    <t>recomb_site_125831</t>
  </si>
  <si>
    <t>recomb_site_126921</t>
  </si>
  <si>
    <t>GTTGCTCGAACCATCCGAAG</t>
  </si>
  <si>
    <t>TTTGTTGGCGCCTTTTGAGG</t>
  </si>
  <si>
    <t>recomb_site_135142</t>
  </si>
  <si>
    <t>AACCCCGTTCAGGTTTCCAC</t>
  </si>
  <si>
    <t>TGATCTTCCGCCGATTGGTG</t>
  </si>
  <si>
    <t>recomb_site_137693</t>
  </si>
  <si>
    <t>GCGCCAAAATTCAATGCTCC</t>
  </si>
  <si>
    <t>TTCCCGCAAAATGTTCCACC</t>
  </si>
  <si>
    <t>recomb_site_138327</t>
  </si>
  <si>
    <t>ACGCTGCCAGAAGATAACATG</t>
  </si>
  <si>
    <t>AGCAGCTTTTCTCACTTGCG</t>
  </si>
  <si>
    <t>recomb_site_140812</t>
  </si>
  <si>
    <t>ACCACTGGTCTAGACGCTTTG</t>
  </si>
  <si>
    <t>ACCAATGACCCAGAATGCCC</t>
  </si>
  <si>
    <t>recomb_site_142665</t>
  </si>
  <si>
    <t>TGGGGGCGAAAGTGATAGTG</t>
  </si>
  <si>
    <t>TGGAGAAATATGGGGGTGCC</t>
  </si>
  <si>
    <t>recomb_site_143566</t>
  </si>
  <si>
    <t>ACCAGCACCCACTTTGGAAG</t>
  </si>
  <si>
    <t>AAAGCGCCCACAGAATTATCAAG</t>
  </si>
  <si>
    <t>recomb_site_148362</t>
  </si>
  <si>
    <t>AGAGTTAAAAGGCAGCGCAC</t>
  </si>
  <si>
    <t>CGAAGGAGAAACCAGAGGGG</t>
  </si>
  <si>
    <t>recomb_site_148641</t>
  </si>
  <si>
    <t>recomb_site_150403</t>
  </si>
  <si>
    <t>CTGCACCATTCTAAACGCGG</t>
  </si>
  <si>
    <t>CTCCGGGCGATTTAGGTACC</t>
  </si>
  <si>
    <t>recomb_site_153214</t>
  </si>
  <si>
    <t>GTGCAACCTCTTTGGGCAAG</t>
  </si>
  <si>
    <t>CTAGCGAGATCCGGAAGCTG</t>
  </si>
  <si>
    <t>recomb_site_157183</t>
  </si>
  <si>
    <t>GCACTAGTTACCGATGGGGG</t>
  </si>
  <si>
    <t>AAAGGTGGGGAGTGCTCAAG</t>
  </si>
  <si>
    <t>recomb_site_167510</t>
  </si>
  <si>
    <t>TGTGATCAAGCAGCCTACCG</t>
  </si>
  <si>
    <t>GCGTTCATAAGCACACCAGC</t>
  </si>
  <si>
    <t>recomb_site_167715</t>
  </si>
  <si>
    <t>recomb_site_172212</t>
  </si>
  <si>
    <t>CGCGTCTTTGAAACTTCCCG</t>
  </si>
  <si>
    <t>TTGTGACGTACGGAAGGCAG</t>
  </si>
  <si>
    <t>recomb_site_174966</t>
  </si>
  <si>
    <t>CTCCTTCCTACCCTTGTGCG</t>
  </si>
  <si>
    <t>CAAGCTTAATGCACGAGCCG</t>
  </si>
  <si>
    <t>recomb_site_177675</t>
  </si>
  <si>
    <t>CGATTCCCTTCTGCTACCCG</t>
  </si>
  <si>
    <t>ACGGCGTCCCTCTGTCTATC</t>
  </si>
  <si>
    <t>recomb_site_177953</t>
  </si>
  <si>
    <t>GGGACGCCGTCTGCTATATG</t>
  </si>
  <si>
    <t>ACACCGCAAACTAGTCAGGG</t>
  </si>
  <si>
    <t>recomb_site_179652</t>
  </si>
  <si>
    <t>GTTGAACTTCCAGATGCGGC</t>
  </si>
  <si>
    <t>GACGATGCTCATGGTGTTGC</t>
  </si>
  <si>
    <t>recomb_site_180870</t>
  </si>
  <si>
    <t>TGGTGTGAGTGCATGACCTC</t>
  </si>
  <si>
    <t>GAGGGTAAAAGCGCGGAAAC</t>
  </si>
  <si>
    <t>recomb_site_182829</t>
  </si>
  <si>
    <t>TATCTTATTCCGTGGCCGCC</t>
  </si>
  <si>
    <t>TCGAAGGATGATCAAGGCGG</t>
  </si>
  <si>
    <t>recomb_site_186343</t>
  </si>
  <si>
    <t>GTAACGACACTTTCTGGTGCC</t>
  </si>
  <si>
    <t>GCACCCTCGCTATATCCGTC</t>
  </si>
  <si>
    <t>recomb_site_196173</t>
  </si>
  <si>
    <t>ACCCCCTCCATGAAGCAATG</t>
  </si>
  <si>
    <t>CTGGTCAAAAGGCCGGTTTG</t>
  </si>
  <si>
    <t>recomb_site_198811</t>
  </si>
  <si>
    <t>TGTCATTGCGGGCTTGTTTG</t>
  </si>
  <si>
    <t>CCTACACGGCACTGCTAAGG</t>
  </si>
  <si>
    <t>recomb_site_199913</t>
  </si>
  <si>
    <t>GCGGCTAGCGACCATTTTTC</t>
  </si>
  <si>
    <t>AGGAGGACTGTGTGGAGGAG</t>
  </si>
  <si>
    <t>recomb_site_200641</t>
  </si>
  <si>
    <t>TGTGCAAATAAGCGCCAACC</t>
  </si>
  <si>
    <t>GACGATGACAAGCGCGAATC</t>
  </si>
  <si>
    <t>recomb_site_202346</t>
  </si>
  <si>
    <t>TACACAGGGAATTGGCACCC</t>
  </si>
  <si>
    <t>TGCGGCCTAAACATCGGATG</t>
  </si>
  <si>
    <t>recomb_site_202960</t>
  </si>
  <si>
    <t>CAAACGACAACCACAACCCC</t>
  </si>
  <si>
    <t>ACAAGTCGCTGGAGGAGTTG</t>
  </si>
  <si>
    <t>TGGGGTTTTCATACTGGGGC</t>
  </si>
  <si>
    <t>GGCAAATCTGTTGGTAGCGC</t>
  </si>
  <si>
    <t>recomb_site_218686</t>
  </si>
  <si>
    <t>ATGGCCACATTCTGGAAGGG</t>
  </si>
  <si>
    <t>TTGCCGAAACAAACGTGGTC</t>
  </si>
  <si>
    <t>recomb_site_219925</t>
  </si>
  <si>
    <t>ATTCTCGTTGTTACCGGCGG</t>
  </si>
  <si>
    <t>CATTGAAGCTGGTGCAGACG</t>
  </si>
  <si>
    <t>recomb_site_223821</t>
  </si>
  <si>
    <t>ACTGTACGTGGCAATGAGGG</t>
  </si>
  <si>
    <t>ATGCAATCTTGAGGGGAGCC</t>
  </si>
  <si>
    <t>recomb_site_224615</t>
  </si>
  <si>
    <t>AGCGCTAATGCTGGTCTCAG</t>
  </si>
  <si>
    <t>GAAATGGGACTTCGCCAAGG</t>
  </si>
  <si>
    <t>recomb_site_229340</t>
  </si>
  <si>
    <t>TCCCGGAGAACAAAGTAAGTGG</t>
  </si>
  <si>
    <t>GACTGGTGACGCAAGCAAAG</t>
  </si>
  <si>
    <t>recomb_site_241015</t>
  </si>
  <si>
    <t>TGGGTTCACAAGAGCTGGTC</t>
  </si>
  <si>
    <t>GTTGTCTACTCCAGCCTGCC</t>
  </si>
  <si>
    <t>GGCCATTTCGGACCGATAAC</t>
  </si>
  <si>
    <t>TTTTTAGGGGCCATTTCGGAC</t>
  </si>
  <si>
    <t>TTATCGGTCCGAAATGGCCC</t>
  </si>
  <si>
    <t>CAAGGACTCTCCGGAAATTTTGC</t>
  </si>
  <si>
    <t>CCTCAATCCATTGGTGACGC</t>
  </si>
  <si>
    <t>AACTTCCGCATGGCTTTCTC</t>
  </si>
  <si>
    <t>ATCATTTTAGCGTGGCCGGG</t>
  </si>
  <si>
    <t>AGAAGACGAAAAGCTCCGGC</t>
  </si>
  <si>
    <t>CGCTGTCTTGTTGCCTCATG</t>
  </si>
  <si>
    <t>AGGCACACGCATAATTGACG</t>
  </si>
  <si>
    <t>CGGTTCTTACACTGCGCTTG</t>
  </si>
  <si>
    <t>CCGTCATTGTTTTGGTGGCC</t>
  </si>
  <si>
    <t>TGACCACTATGACCACACGC</t>
  </si>
  <si>
    <t>CGATCGACCGGAAAAACTGC</t>
  </si>
  <si>
    <t>TGTTATTGCTGCTTTGGCCC</t>
  </si>
  <si>
    <t>AGAGGGTTAAAATTGGCGTGC</t>
  </si>
  <si>
    <t>TTGAACAACAAGAAGGTGCCC</t>
  </si>
  <si>
    <t>AAAACAAGCGCCAGTGTCAG</t>
  </si>
  <si>
    <t>TCTATTGTTCCCGGCCATGC</t>
  </si>
  <si>
    <t>GGACCCTCCTCAATCAAGCC</t>
  </si>
  <si>
    <t>ATTAGCCTTCGCCACCAAGG</t>
  </si>
  <si>
    <t>ACTCACCGTTGGACATCAGG</t>
  </si>
  <si>
    <t>ACGGTTTCACAAATGACTCGC</t>
  </si>
  <si>
    <t>CGCACCCTCACCAAAAAGTG</t>
  </si>
  <si>
    <t>CTTCCAAGCCCGAGCAATTG</t>
  </si>
  <si>
    <t>GTATTTTGCTTGCTCCCGGG</t>
  </si>
  <si>
    <t>TCGATGAGGATATGCGCAGG</t>
  </si>
  <si>
    <t>TAAACTGTTCCGGACCTGGC</t>
  </si>
  <si>
    <t>AGCGCATGGTTGGTGAATTG</t>
  </si>
  <si>
    <t>TGATAGGACGACAAGCGCTC</t>
  </si>
  <si>
    <t>ACCCACCAGAACGGATGATG</t>
  </si>
  <si>
    <t>CAGTCAAGAGGAGCCTGAGC</t>
  </si>
  <si>
    <t>GGGACTCATGGACGTGAAGG</t>
  </si>
  <si>
    <t>GATCTTTGGTTGCCGCATCC</t>
  </si>
  <si>
    <t>CGACCAGCTGCTGAAATGTC</t>
  </si>
  <si>
    <t>AACAGAGCGGGTCCTCTTTG</t>
  </si>
  <si>
    <t>CCAGCGGAGTACATAGGTCTG</t>
  </si>
  <si>
    <t>AAAGTCAGGTGCCTCAGACG</t>
  </si>
  <si>
    <t>CTGCTGACATGGCGTTCTTG</t>
  </si>
  <si>
    <t>ACTCTTGAACCGCGTACAGC</t>
  </si>
  <si>
    <t>TAGAGGGGTTGCACGAACAC</t>
  </si>
  <si>
    <t>ACCGTGTAATCGAGCCCTTG</t>
  </si>
  <si>
    <t>AAGACCAAAGGATGCTCCCG</t>
  </si>
  <si>
    <t>AGCCCTTTCTGTCCACGATG</t>
  </si>
  <si>
    <t>TGGGCCACACTTTCATGACC</t>
  </si>
  <si>
    <t>ACCCTGGGAACGAATTGCTC</t>
  </si>
  <si>
    <t>ACGCAATTTGCCATGCCTTC</t>
  </si>
  <si>
    <t>AGCAATGCGTTCCATATGCG</t>
  </si>
  <si>
    <t>AGTTCCAAAGGCAGCAGGAG</t>
  </si>
  <si>
    <t>TCGCGCGTCCTGTAATCTAG</t>
  </si>
  <si>
    <t>GCGTTCGGTTCAACCAACTC</t>
  </si>
  <si>
    <t>GTTTGCTGGCTTGACCACTG</t>
  </si>
  <si>
    <t>CAAGGGCAACGAATGGAACG</t>
  </si>
  <si>
    <t>GGTAAGTGCGCAGTAATGGC</t>
  </si>
  <si>
    <t>AGTGGTGTCGCTAGTGTTGG</t>
  </si>
  <si>
    <t>TACCACACGTTGTGTCCGAC</t>
  </si>
  <si>
    <t>GGTTGCCAAATCGGATGCAG</t>
  </si>
  <si>
    <t>AGCAGTAGATTGCCAAGCCC</t>
  </si>
  <si>
    <t>TCTTTTGGAAGGCCTCATTGG</t>
  </si>
  <si>
    <t>ACTAATGGTCCAAGGGAGGC</t>
  </si>
  <si>
    <t>ATGGTATCCGTCGACATGCC</t>
  </si>
  <si>
    <t>GCTTGTTGCAAGATGAGGGC</t>
  </si>
  <si>
    <t>GTGCAGTGAACAAGGCTGTG</t>
  </si>
  <si>
    <t>ACTGGAAATGGGGCATGGAG</t>
  </si>
  <si>
    <t>TCACCAAACACAGCTTCGTTG</t>
  </si>
  <si>
    <t>TGTTCTACCGACCAGACGTG</t>
  </si>
  <si>
    <t>ACATTCACGTCTGGTCGGTAG</t>
  </si>
  <si>
    <t>AACGACGAATCCCCCAAACC</t>
  </si>
  <si>
    <t>AGTCCCGACCTTAGTCCCAG</t>
  </si>
  <si>
    <t>AATGCGTTTAATGCTGGCGG</t>
  </si>
  <si>
    <t>TGCTGATGCCGCATAACATG</t>
  </si>
  <si>
    <t>TGATCCTGGGCAAAAGAGAAAG</t>
  </si>
  <si>
    <t>CATAGCTCAGGACCGTGGAC</t>
  </si>
  <si>
    <t>GACGGGATCTGAAGGAGCAG</t>
  </si>
  <si>
    <t>AGGACTGGAGAAAAGCCGTG</t>
  </si>
  <si>
    <t>ATTTACCCACACCGGAGTCG</t>
  </si>
  <si>
    <t>GCTTAACACCCGCACCAAAG</t>
  </si>
  <si>
    <t>TAATTCTGCTCATGCGTGCG</t>
  </si>
  <si>
    <t>CAGGCTCAAACGAGGAGGAG</t>
  </si>
  <si>
    <t>GACGATCCGAAAACGCAAGG</t>
  </si>
  <si>
    <t>TGTGTAGCCTCCATCGTTCG</t>
  </si>
  <si>
    <t>CGAAGCCAGTTCACGAAAGG</t>
  </si>
  <si>
    <t>ACGATGGGGTACAGCAAACG</t>
  </si>
  <si>
    <t>TGAGACGGCAGCAATCTCTC</t>
  </si>
  <si>
    <t>CGAACCCTCTGTTTTGCGAC</t>
  </si>
  <si>
    <t>GAGGTGTCATTGCGGCAAAG</t>
  </si>
  <si>
    <t>TGTCGCTGTTACTACGAAAAGC</t>
  </si>
  <si>
    <t>GCAGATGATCTGGAAAGCGG</t>
  </si>
  <si>
    <t>ATTGTTTTTCGGTTCCGGGC</t>
  </si>
  <si>
    <t>TGTTCTTCATTATTCCGGCGC</t>
  </si>
  <si>
    <t>ACGCGTTGATACAATGTGGC</t>
  </si>
  <si>
    <t>TATATATGGTCCAGGCGCGC</t>
  </si>
  <si>
    <t>TCTGGGGAAAAACGGACCAC</t>
  </si>
  <si>
    <t>TGGGCGTCGTTATTGCAAAC</t>
  </si>
  <si>
    <t>CTCAGGCTGTTTTGCACGAC</t>
  </si>
  <si>
    <t>GTTATCAGCCGCCCCTATCC</t>
  </si>
  <si>
    <t>GGATTGTGAGGGTCCTGTCG</t>
  </si>
  <si>
    <t>AGACTTTGCCAGACTCTGCG</t>
  </si>
  <si>
    <t>CGAGCATACGGGTCTACCAC</t>
  </si>
  <si>
    <t>GCGCCCATATGGAAGCAATC</t>
  </si>
  <si>
    <t>AGGGTCTCTCAAGAACACGG</t>
  </si>
  <si>
    <t>CGGAAGCTTAACAAGAGGGTG</t>
  </si>
  <si>
    <t>GCTGGTGGTGATGCTGAAAC</t>
  </si>
  <si>
    <t>TGATGTGGTGGCAAGTCTCG</t>
  </si>
  <si>
    <t>TCTCGAATACGGAGTGCACC</t>
  </si>
  <si>
    <t>TGCCCTGACAGAAGAAGAGG</t>
  </si>
  <si>
    <t>CTGTACATTGGCGACACACC</t>
  </si>
  <si>
    <t>ACCGATCTTCCAGAATGCCG</t>
  </si>
  <si>
    <t>ACTACGCCGAGGCTAAACAG</t>
  </si>
  <si>
    <t>AATGCGCCATGGGAAAGAAC</t>
  </si>
  <si>
    <t>ATGTGCCAGACTCCGAATGG</t>
  </si>
  <si>
    <t>GAACGGAATGATGCTTCGCC</t>
  </si>
  <si>
    <t>ATGTTCCACGCGTTTTGGTG</t>
  </si>
  <si>
    <t>ACATTTCTCATGGCATCCAAGAG</t>
  </si>
  <si>
    <t>AAAGGGAAGAAAGGGAGGCG</t>
  </si>
  <si>
    <t>AACATTGTTGAAGCCGCTGC</t>
  </si>
  <si>
    <t>ATTCAACTCCCTGTGCCGAG</t>
  </si>
  <si>
    <t>GGCGAACGCTTTGCTCTATC</t>
  </si>
  <si>
    <t>AGCAAAGCGTTCGCCTTAAC</t>
  </si>
  <si>
    <t>TGTCGGTTGTACGGGTTCTC</t>
  </si>
  <si>
    <t>TTGGTGGACAGTCAGCTGAC</t>
  </si>
  <si>
    <t>GTGGTGATGTCGCAATGTGG</t>
  </si>
  <si>
    <t>CATACACCTACGGGGCACTG</t>
  </si>
  <si>
    <t>AGGCTCAGCTACCAAAGACG</t>
  </si>
  <si>
    <t>AAGAGCTTACGGAACAGCCC</t>
  </si>
  <si>
    <t>TTTGGTTCGTCTTTGCTGCG</t>
  </si>
  <si>
    <t>TCTGCAAGCTCTATGCCTGG</t>
  </si>
  <si>
    <t>ACGCTAGCAACTGGAAGGC</t>
  </si>
  <si>
    <t>GCAATACGCCATGGCTATGC</t>
  </si>
  <si>
    <t>TAATGCGGCTGTGTAGGGTG</t>
  </si>
  <si>
    <t>TGAGGCAGAAGATGAACCACC</t>
  </si>
  <si>
    <t>CAAAGGCAAGTACTAAACGCAAC</t>
  </si>
  <si>
    <t>CGCAGCATATTGGTCAAGGC</t>
  </si>
  <si>
    <t>AGGCAGTGGGAGGATTTTGG</t>
  </si>
  <si>
    <t>TGGTTCCTGTCTTGGTTGGC</t>
  </si>
  <si>
    <t>TGGGCGAAGAGTCATCAACC</t>
  </si>
  <si>
    <t>TGTACTGGTTCGTCGTTCCC</t>
  </si>
  <si>
    <t>ACAAGATCCCACCGTACGAG</t>
  </si>
  <si>
    <t>TTCGCTATCATGCCTGGGTC</t>
  </si>
  <si>
    <t>CAATCAAACGCCGCCGATAG</t>
  </si>
  <si>
    <t>AGGCCAAAAGAAGACGTCAAC</t>
  </si>
  <si>
    <t>CAGAGGTGTGGGGTTAAACG</t>
  </si>
  <si>
    <t>CGCAAGCAACAAATCTCAACAC</t>
  </si>
  <si>
    <t>AGTGCTTTCGATGTCATTGCC</t>
  </si>
  <si>
    <t>GTTTCGGCTGGCACTTTACC</t>
  </si>
  <si>
    <t>ATGGTGATGCGACAACTTGG</t>
  </si>
  <si>
    <t>AGTTGGTTTTGCTCACACCTTG</t>
  </si>
  <si>
    <t>CCATCATCGTTGTCGTTGCG</t>
  </si>
  <si>
    <t>TTTCATGTGGTCCTCCCTCG</t>
  </si>
  <si>
    <t>TTAGAGGACATGGCCACAGG</t>
  </si>
  <si>
    <t>GGATGTTGCGCTTGCTAAGG</t>
  </si>
  <si>
    <t>CGTGGAGGATAGACACCTGC</t>
  </si>
  <si>
    <t>AAAGGTCGTCCAGCTTGGTG</t>
  </si>
  <si>
    <t>CTTCAAACGCGGGTAGCTTG</t>
  </si>
  <si>
    <t>AGAAACCTACGGGGCAGTTG</t>
  </si>
  <si>
    <t>GAACCGCGGAAAATCCTATGC</t>
  </si>
  <si>
    <t>CGACCGGTCCAAGCTTTTTAG</t>
  </si>
  <si>
    <t>GTCTTGAGCACATGATGGCG</t>
  </si>
  <si>
    <t>GAGTTTGACAGCAACGCGAG</t>
  </si>
  <si>
    <t>CTTCCAAGGCGCAACAACTC</t>
  </si>
  <si>
    <t>CGCTTTGGCTTTGATCGAGG</t>
  </si>
  <si>
    <t>GCTGAGGGAGCTTCTATGTGC</t>
  </si>
  <si>
    <t>AGAGAATGAGGATAACGACGGC</t>
  </si>
  <si>
    <t>ATTAAGGAAGCGGCAAGTGC</t>
  </si>
  <si>
    <t>GCAGTTGCATTTGCCTCTCC</t>
  </si>
  <si>
    <t>AGCGATGGACCACCGATTAG</t>
  </si>
  <si>
    <t>CCCTGCTGTCACTCCAAGAG</t>
  </si>
  <si>
    <t>AAACGCTGCTGACTTGCAAC</t>
  </si>
  <si>
    <t>TCTCTGCCACATTGCCTCTG</t>
  </si>
  <si>
    <t>GATTGTGGGGTTTGTGTCGC</t>
  </si>
  <si>
    <t>TTATCATTGCCAAGCCACGC</t>
  </si>
  <si>
    <t>ACGTAACGCTAGCGAAGACC</t>
  </si>
  <si>
    <t>GTTCTTACGTGGCGCAGAAC</t>
  </si>
  <si>
    <t>TGCAGAGAAGGAAAGGCTGG</t>
  </si>
  <si>
    <t>TACCTCAAGCAGCGATGGTG</t>
  </si>
  <si>
    <t>GCAAACTGGTACAAAGTGTTTTAACG</t>
  </si>
  <si>
    <t>CTGTTTTTGTCAGAAGTTTCCCAAG</t>
  </si>
  <si>
    <t>TGCGCAAAACATAGAAAGGCC</t>
  </si>
  <si>
    <t>CGGAGCCTGTGGAAGAAGAG</t>
  </si>
  <si>
    <t>TGACGCAGCCTTAGTTACGG</t>
  </si>
  <si>
    <t>TTCTGGGCCCTCAATTGTCC</t>
  </si>
  <si>
    <t>ACTCCGAGCTTCCCGAAAAG</t>
  </si>
  <si>
    <t>GCAGCGGTTAGATTGAGCAC</t>
  </si>
  <si>
    <t>GCCGCTATTGACTGGAAAGC</t>
  </si>
  <si>
    <t>AGAACAGTAACACCTGCCCC</t>
  </si>
  <si>
    <t>ATCAGGTGCCCAAGAACTCG</t>
  </si>
  <si>
    <t>TGAGAAGCGAGGGTGAAAGTG</t>
  </si>
  <si>
    <t>ATATCCGGCGTTGACAGGAC</t>
  </si>
  <si>
    <t>TAGTACGGCGATGGACTTGC</t>
  </si>
  <si>
    <t>TGAAGATGGCCTGCTGGAAG</t>
  </si>
  <si>
    <t>GGTTATGGCAGCTGCTGTTG</t>
  </si>
  <si>
    <t>AGGGGAGCAAGGCAAACTAC</t>
  </si>
  <si>
    <t>AGTCCAATGCCGTTACCTGG</t>
  </si>
  <si>
    <t>TTGAATGTAATGCAAAGAGGGGG</t>
  </si>
  <si>
    <t>ACCAGATTTTGCTCCTTCCTTTTC</t>
  </si>
  <si>
    <t>TGTTCATCTCAGACGGTGCTG</t>
  </si>
  <si>
    <t>TTTTCCCATTTGCCACCAGC</t>
  </si>
  <si>
    <t>GTTACTGCCACAACACTGCC</t>
  </si>
  <si>
    <t>CAATCGGTAAACGCGACAGC</t>
  </si>
  <si>
    <t>CATTCGTTTGCACCTCTGGC</t>
  </si>
  <si>
    <t>ACCGCAACGCAAGAAATGAC</t>
  </si>
  <si>
    <t>GCGGTGAATATGCCACACTG</t>
  </si>
  <si>
    <t>ACGTGGCATGCAAAGAAACC</t>
  </si>
  <si>
    <t>AACGCAAAAATCGCATGCAC</t>
  </si>
  <si>
    <t>TGGTGTAGCAGTCGGTGTTG</t>
  </si>
  <si>
    <t>GCCGATATTTCAAGGTCGCG</t>
  </si>
  <si>
    <t>CGAAAGCTGCCAAAGGGAAG</t>
  </si>
  <si>
    <t>GCCCGTGCCAATCACAATAG</t>
  </si>
  <si>
    <t>GTTGCCACCGTCGTAGTTTG</t>
  </si>
  <si>
    <t>TGGATGCGCAGAGTCATACC</t>
  </si>
  <si>
    <t>AGACGAGCTGTTGAAGGGTG</t>
  </si>
  <si>
    <t>TCTCTTGCAAAATCGCCAAGC</t>
  </si>
  <si>
    <t>ATAACACGCCGTCCCGATAC</t>
  </si>
  <si>
    <t>TTTGCCACGTAAACCGCTTC</t>
  </si>
  <si>
    <t>ACGAAAAGCAGACCTGTTTGG</t>
  </si>
  <si>
    <t>TGGTTGATAATGCAGCACGC</t>
  </si>
  <si>
    <t>AAGCAGTGCTGGGGATGATG</t>
  </si>
  <si>
    <t>AAAAGGCGAGGGAAGGGAAG</t>
  </si>
  <si>
    <t>CACAGCCTTGCTTATTGCCG</t>
  </si>
  <si>
    <t>TCGCACACAATTTTGGTGGC</t>
  </si>
  <si>
    <t>AGTTCTTCCACCAACCTGGC</t>
  </si>
  <si>
    <t>AGGGAAAAATGCTTGGCGAC</t>
  </si>
  <si>
    <t>TACGTGAAAGGCACTGCACC</t>
  </si>
  <si>
    <t>AACCAAATTCGCGACACTGC</t>
  </si>
  <si>
    <t>AGACCGAAAGCGAAACCGAC</t>
  </si>
  <si>
    <t>TTCAGTAACGCTACCGCCAG</t>
  </si>
  <si>
    <t>TAACTTCTCGGCATGGGGTG</t>
  </si>
  <si>
    <t>CAATCCAACTACGGGGGAGG</t>
  </si>
  <si>
    <t>TCTGTGGGAACAGCGACAAG</t>
  </si>
  <si>
    <t>GGAGAGGACAGCAACATCCG</t>
  </si>
  <si>
    <t>GCTTTTCACGCTTCCTCTCG</t>
  </si>
  <si>
    <t>GTACAGACACGTTTGCGCTG</t>
  </si>
  <si>
    <t>GATGAACAGTACCCCCAGCC</t>
  </si>
  <si>
    <t>GTGTGATTCCCCTGATCCCG</t>
  </si>
  <si>
    <t>CAAGAAGATATGCGTGCGGC</t>
  </si>
  <si>
    <t>GCCAGTTGAACGCCATGAAG</t>
  </si>
  <si>
    <t>GCAGCAAGCAAGACCAGAAG</t>
  </si>
  <si>
    <t>ACTTTACAGGCCACGTCCAG</t>
  </si>
  <si>
    <t>ACAACACACTTCTGGGGTCC</t>
  </si>
  <si>
    <t>CCATCCTCTTAATCCTTGCTTGTTC</t>
  </si>
  <si>
    <t>CTTTGCGTGTCGATTTCCCC</t>
  </si>
  <si>
    <t>TGGCTGGTGGACTGGTTAAC</t>
  </si>
  <si>
    <t>AACGGTCGACTGATCAACAC</t>
  </si>
  <si>
    <t>CATGGTCCATTCTGGCTTGG</t>
  </si>
  <si>
    <t>GTTTAGAGAAGTCAAGGCCGC</t>
  </si>
  <si>
    <t>GGTCCACACTTCAAGCAAGC</t>
  </si>
  <si>
    <t>CCACGAACAGCACCAAACAG</t>
  </si>
  <si>
    <t>CACCAGCCTAATCTACCGGC</t>
  </si>
  <si>
    <t>GCCGGTAGATTAGGCTGGTG</t>
  </si>
  <si>
    <t>GGTTCCGATCCCACTCTTCC</t>
  </si>
  <si>
    <t>ACGTAAGACCTCATCGAGCC</t>
  </si>
  <si>
    <t>AATCTCTGCATCGCCTGACC</t>
  </si>
  <si>
    <t>GTCAACAGCGTCAATGGCTC</t>
  </si>
  <si>
    <t>TCTTGCCAAACAACCCTTGG</t>
  </si>
  <si>
    <t>AGCTATACGCAAGGCTCTCG</t>
  </si>
  <si>
    <t>ACCGCACCCAGTAACAAGTC</t>
  </si>
  <si>
    <t>ACACAGCGTCACGTGTTTTG</t>
  </si>
  <si>
    <t>ATATGCGACAGCCCACTAGC</t>
  </si>
  <si>
    <t>TTTCTGCCGCCAAGCAAAAG</t>
  </si>
  <si>
    <t>TATTCCTTGACGATCGGGCG</t>
  </si>
  <si>
    <t>AGCTTGGGATTGGGTTAGCC</t>
  </si>
  <si>
    <t>GCTTTCTACTCCGGCTACCC</t>
  </si>
  <si>
    <t>TCCTGCTAATGTCGAAGCCG</t>
  </si>
  <si>
    <t>ACGGGTATCGGCAGTTATAACC</t>
  </si>
  <si>
    <t>GCAAGAATGAAGAGTGACCCC</t>
  </si>
  <si>
    <t>CAAATAGCAGCCCAAGCGTC</t>
  </si>
  <si>
    <t>GGGACCGATTCTGAAGGCTC</t>
  </si>
  <si>
    <t>TTGTCCCGCATCTCCAACTC</t>
  </si>
  <si>
    <t>TGGCCCTTCAGTCTTCTTTGG</t>
  </si>
  <si>
    <t>TAATTACCCCTGAAGCCGCC</t>
  </si>
  <si>
    <t>GCGGCTTCAGGGGTAATTAAC</t>
  </si>
  <si>
    <t>CATTGCATGGCAGTCGGATG</t>
  </si>
  <si>
    <t>CGTGATGAAGATTGCCACCG</t>
  </si>
  <si>
    <t>GTACACTGGAGGTTCCGTGG</t>
  </si>
  <si>
    <t>AGCGATGAGGATTGCTACCG</t>
  </si>
  <si>
    <t>CTTTTCGAGGCTTCTTCGGC</t>
  </si>
  <si>
    <t>TGACAACTTGCAGCGAAACG</t>
  </si>
  <si>
    <t>TGTTCAAAGGCATTCTGCGC</t>
  </si>
  <si>
    <t>TTCTTGTGGCTCTTGCGTTC</t>
  </si>
  <si>
    <t>CAACGTGACTCATTCGCCAG</t>
  </si>
  <si>
    <t>TCCGCGTAATGCCTTAGACG</t>
  </si>
  <si>
    <t>GAGAGCGCTAGCCTTACGAG</t>
  </si>
  <si>
    <t>CGATCCTCCCCCTTGTGATG</t>
  </si>
  <si>
    <t>TTTTCCACGTGAGGGAGCTC</t>
  </si>
  <si>
    <t>TTTGACAGCCGGAATCCAGG</t>
  </si>
  <si>
    <t>TGTCGTCCCAAGATTGAGCG</t>
  </si>
  <si>
    <t>ATCTTGGGACGACAGACAGC</t>
  </si>
  <si>
    <t>ACACGGAAGGCGCTAGTAAG</t>
  </si>
  <si>
    <t>AAGAGCGACCTTGATCCTGC</t>
  </si>
  <si>
    <t>TTCGTGGTTAGTGACGCCTG</t>
  </si>
  <si>
    <t>TTTGAGAAACCCGAATGCGC</t>
  </si>
  <si>
    <t>ACTGGTGAGCAGTGCTTCTG</t>
  </si>
  <si>
    <t>TGCTCACCAGTTGTCTACGG</t>
  </si>
  <si>
    <t>CGTCAAATTCAATGCCCTGGG</t>
  </si>
  <si>
    <t>GCATTTGCAAGCCACCCTAG</t>
  </si>
  <si>
    <t>AGAGGGTATTTTGTGGCCCG</t>
  </si>
  <si>
    <t>ACCGCCAAAAACTTGTCAGC</t>
  </si>
  <si>
    <t>GCAGCAAGAGCAACATACCC</t>
  </si>
  <si>
    <t>CGCAGCTACTTTGGACTTGC</t>
  </si>
  <si>
    <t>AGTGATGGTAAAGGCCCTGC</t>
  </si>
  <si>
    <t>TAAAGGACTCAGTGTGCCCG</t>
  </si>
  <si>
    <t>GCAAAGGCAGCCCCATAAAC</t>
  </si>
  <si>
    <t>AATAAACGCAGCAACCGGTG</t>
  </si>
  <si>
    <t>CGAGAAGGCCGCTAGAAAGG</t>
  </si>
  <si>
    <t>TTGGCTGCTAAGATGCATGC</t>
  </si>
  <si>
    <t>TGGCCCGATTAGTGTCAGTTC</t>
  </si>
  <si>
    <t>ACTCGTGCACATTTCAATGCC</t>
  </si>
  <si>
    <t>TACCGCCAATCAGATCACCG</t>
  </si>
  <si>
    <t>CTCACAGCCGCATCGAAATG</t>
  </si>
  <si>
    <t>CCCAGAGGTGATTCTCGACG</t>
  </si>
  <si>
    <t>ACGCGAAAATGTGGCTGTTC</t>
  </si>
  <si>
    <t>TTATGGCGCTTGCGAATTGG</t>
  </si>
  <si>
    <t>TGGTCTGTCGGTGTGCTATG</t>
  </si>
  <si>
    <t>AGCAGCCTCAACCACAGTAC</t>
  </si>
  <si>
    <t>TGACGCCTGCCGGTATAATC</t>
  </si>
  <si>
    <t>TTCAGACCAAAGAAGGGCGG</t>
  </si>
  <si>
    <t>GTTGAACATGGACGCGTCAG</t>
  </si>
  <si>
    <t>CCCAAAATGGAAGCACCTGC</t>
  </si>
  <si>
    <t>GTGCATTTTGGGGGACAAGC</t>
  </si>
  <si>
    <t>AGTGAAGTTGACCGTGGAGC</t>
  </si>
  <si>
    <t>ATCGAAACGGAGGGGATTCG</t>
  </si>
  <si>
    <t>CACAACCTCGTGAATGGAGC</t>
  </si>
  <si>
    <t>TTTCTCCGCTGAGGGTGAAG</t>
  </si>
  <si>
    <t>TTTGAAGCCTCCTCCTGACG</t>
  </si>
  <si>
    <t>GATTGTGGCGCCTTTACTGG</t>
  </si>
  <si>
    <t>CAGTATCCTGTGGAGCGACG</t>
  </si>
  <si>
    <t>TCTCTCGTTTGGGCCTTGTC</t>
  </si>
  <si>
    <t>TTTCAAGCCCTTTTGTCGCG</t>
  </si>
  <si>
    <t>ATGGTGTGCTTGTCGCTGAG</t>
  </si>
  <si>
    <t>GGATTCCGATGGCAATGTGC</t>
  </si>
  <si>
    <t>GCAGGCTTTTCTTGAGTTGGC</t>
  </si>
  <si>
    <t>GTACCGCTTATGCTCCCCTC</t>
  </si>
  <si>
    <t>CAGCGATGGTGACGTAAACG</t>
  </si>
  <si>
    <t>ACCACACTCCCGTAAGCAAG</t>
  </si>
  <si>
    <t>GCATTTAATGGGCGCCTTCC</t>
  </si>
  <si>
    <t>ACCAGAAAAGCCCCTTCTTCC</t>
  </si>
  <si>
    <t>CGATGAAGAAGCGCTGTTGG</t>
  </si>
  <si>
    <t>GCCGAGTACTCAAATTTCAGCG</t>
  </si>
  <si>
    <t>GCTCATGCAGCGAAGTGAAC</t>
  </si>
  <si>
    <t>TGTCTACTTTGCAGCCGGAG</t>
  </si>
  <si>
    <t>CTGGGCATTCGCAACAACAC</t>
  </si>
  <si>
    <t>GCTACCGGTGGTGGTACAG</t>
  </si>
  <si>
    <t>CAGAGCTATGTGGTGGACGG</t>
  </si>
  <si>
    <t>CAAAACGTTGGCCTGGATGG</t>
  </si>
  <si>
    <t>AGAAACGCAGATGACCCCTC</t>
  </si>
  <si>
    <t>TGCTACGCAGGTCTGAAAGG</t>
  </si>
  <si>
    <t>ACGTATGACGATGAGCCCAC</t>
  </si>
  <si>
    <t>GAGAACTTGCCATAACCGCG</t>
  </si>
  <si>
    <t>TACGAAGGAACCAGCTTGCC</t>
  </si>
  <si>
    <t>TGCCACGCGATAACGAAAAC</t>
  </si>
  <si>
    <t>AGAGGGTGGAATCGCAAAGG</t>
  </si>
  <si>
    <t>TAATTGGGGTAAGCCAGGCG</t>
  </si>
  <si>
    <t>CCACTTTCCTCTTCAAGGTGC</t>
  </si>
  <si>
    <t>CCAGGCCAGACTGACAGAAG</t>
  </si>
  <si>
    <t>GGGCTATTCGTGGGGAGTAG</t>
  </si>
  <si>
    <t>TAGCGGGCATCATTACCACG</t>
  </si>
  <si>
    <t>GCGAGCCAAAATTCACTGGG</t>
  </si>
  <si>
    <t>TTTCCCTGTGCTGATGTCCG</t>
  </si>
  <si>
    <t>GCGTTGGGCCAGAAATATCG</t>
  </si>
  <si>
    <t>TGCACTTTTGTACGAAGCTGG</t>
  </si>
  <si>
    <t>CAACGTTGGTGGATGTGCAG</t>
  </si>
  <si>
    <t>ACTAGTAGCAGGCGGAGGTG</t>
  </si>
  <si>
    <t>TATTAGCGAGGCCGTGTCAC</t>
  </si>
  <si>
    <t>TGGACTCCTTCACCAATGCG</t>
  </si>
  <si>
    <t>TGCCAAGCCGGATATGGAAG</t>
  </si>
  <si>
    <t>GTTTGAGAGGGGGAGAGCAC</t>
  </si>
  <si>
    <t>TCGGGTTGGTTCGATCTTCG</t>
  </si>
  <si>
    <t>TCGTTGCATCGGTACTGGAC</t>
  </si>
  <si>
    <t>TCGAAGGTTACGACGACGAC</t>
  </si>
  <si>
    <t>ACGGGGAAGTGAACGTAGTG</t>
  </si>
  <si>
    <t>CTAAGGGTAGCGGTCACCAC</t>
  </si>
  <si>
    <t>CGCACAGATAGATGAGTTGTTCG</t>
  </si>
  <si>
    <t>CTTGCACGGCGTCAAAGTAC</t>
  </si>
  <si>
    <t>ACGGTACATTACCTGTGGGC</t>
  </si>
  <si>
    <t>GAAGAAGTTGCCAGATACGCG</t>
  </si>
  <si>
    <t>AGCCAATCTCCAAGCACTCC</t>
  </si>
  <si>
    <t>TTGGCCACTAACGCTCGTAC</t>
  </si>
  <si>
    <t>CGCGCGTTACAGGGTAAATG</t>
  </si>
  <si>
    <t>ATCGATTTCCGCCTGTCCAG</t>
  </si>
  <si>
    <t>AGAGAAGCGGCCTTAGATGC</t>
  </si>
  <si>
    <t>CCGTAATAAAAGCGGCCCAAG</t>
  </si>
  <si>
    <t>TCCCAGCCCTTGTTTAGAGG</t>
  </si>
  <si>
    <t>ACGCTGCCTCTTCCAACTAG</t>
  </si>
  <si>
    <t>GATCATCGGCGCGTTCTTTC</t>
  </si>
  <si>
    <t>ATGGAGAGAACGAACGAGGC</t>
  </si>
  <si>
    <t>ACGCCATCCTTAAAGACCTGG</t>
  </si>
  <si>
    <t>ACGTTGATGTTCCCGGAGAG</t>
  </si>
  <si>
    <t>CTTGCACCCATCCAAGCTTG</t>
  </si>
  <si>
    <t>GCTCAGCTAGAAACAAGCGC</t>
  </si>
  <si>
    <t>GCGCTTGTTTCTAGCTGAGC</t>
  </si>
  <si>
    <t>CCTGCAGACAAAGTTCCCATC</t>
  </si>
  <si>
    <t>AGCTCCGCTGATTATCCGTG</t>
  </si>
  <si>
    <t>CCGAAAGCCTGCTCTCCTAC</t>
  </si>
  <si>
    <t>GTAGGAGAGCAGGCTTTCGG</t>
  </si>
  <si>
    <t>CAGCGTTGGTGCTTTAACCG</t>
  </si>
  <si>
    <t>ATATTCCAGCGAACCCCGAG</t>
  </si>
  <si>
    <t>CTACAAGTGGGAAGCCTGGG</t>
  </si>
  <si>
    <t>CTACCGAATGGAGCTGGACC</t>
  </si>
  <si>
    <t>GTCCGAAATCCGTTGTTGGC</t>
  </si>
  <si>
    <t>GCCAACAACGGATTTCGGAC</t>
  </si>
  <si>
    <t>TGGCTGGACTCTCGTAATCTG</t>
  </si>
  <si>
    <t>ATCTTTCATTTCTTTCACCAAGGGG</t>
  </si>
  <si>
    <t>CACATTCAAAACGCGCTGTG</t>
  </si>
  <si>
    <t>ATACTGTTCCGTACGCTCCC</t>
  </si>
  <si>
    <t>GACGAGCCAGAATACCCACC</t>
  </si>
  <si>
    <t>TTACAGTCGCGTCAGCTCTC</t>
  </si>
  <si>
    <t>GAATCGGCCTCCTCAAAGGG</t>
  </si>
  <si>
    <t>GAAATGGGCTAGCTTTGGCG</t>
  </si>
  <si>
    <t>CGCAAGGTAATTACGCCACG</t>
  </si>
  <si>
    <t>TGCTAAGGAAGAAGGCGTCG</t>
  </si>
  <si>
    <t>CCAACGTGGTGCCATATTCAC</t>
  </si>
  <si>
    <t>AACGTTTAGGCGCAAAGACG</t>
  </si>
  <si>
    <t>GTGAAGCTGCATGCCCATTC</t>
  </si>
  <si>
    <t>AGAGTGTACGGGCGAAATGG</t>
  </si>
  <si>
    <t>GTGAGGCTGCGTAAACAAGC</t>
  </si>
  <si>
    <t>TGCAAGCTGTCTCATACCCG</t>
  </si>
  <si>
    <t>CCTGTGCAAGGTTGATGGTG</t>
  </si>
  <si>
    <t>GCATGAGAAGCGTTCCTGTC</t>
  </si>
  <si>
    <t>TGAAGGAAAGACAGGCCGTC</t>
  </si>
  <si>
    <t>TTACGGAGCCGAAGTGACAC</t>
  </si>
  <si>
    <t>GTGACGTTGACACCCAAGAAG</t>
  </si>
  <si>
    <t>CGGAAAGAGGGTAAGGGAGC</t>
  </si>
  <si>
    <t>TTAATCCTCCGCCGAGCTTG</t>
  </si>
  <si>
    <t>AGGAAAGCCATTCTGGACCG</t>
  </si>
  <si>
    <t>TTCATCCCAGAAGCCACGTC</t>
  </si>
  <si>
    <t>CGGGCGTAATTTGGTGTCTC</t>
  </si>
  <si>
    <t>CGCCAGTAGATTCGGTACCG</t>
  </si>
  <si>
    <t>GGCAAACTAACGGGCCATTG</t>
  </si>
  <si>
    <t>ACGGTCATGGATAAGGTGGC</t>
  </si>
  <si>
    <t>GCTTGCGCGAAATTATTGGC</t>
  </si>
  <si>
    <t>CTTTGTTTGACCTCCCCTAACTC</t>
  </si>
  <si>
    <t>CGAAGAGTGGGGTGGATACG</t>
  </si>
  <si>
    <t>AACGGGTCAGCAGGAAAGAG</t>
  </si>
  <si>
    <t>GGTTTTCCGCACTGGGTTTC</t>
  </si>
  <si>
    <t>GTGAAGCTTCGTGAACGGTC</t>
  </si>
  <si>
    <t>TACAAACCGAGGGATGGCAG</t>
  </si>
  <si>
    <t>GTACCTCGTTCGCTTTTGCC</t>
  </si>
  <si>
    <t>AGACTGGTTACACCGTGAGC</t>
  </si>
  <si>
    <t>TGGTTGCAGCATATCCTCGC</t>
  </si>
  <si>
    <t>AACTGCGACGCATTGAACAC</t>
  </si>
  <si>
    <t>CATCGCAGCGGAATAAGCAC</t>
  </si>
  <si>
    <t>TACACCTACGTGAACTCGGC</t>
  </si>
  <si>
    <t>CCCATCATCCCCCTTTGTCC</t>
  </si>
  <si>
    <t>TCTGACTCCAGGCGTTGAAC</t>
  </si>
  <si>
    <t>CCTATTCTCGCCGAGAGCTG</t>
  </si>
  <si>
    <t>ATTGGAGTACTGGAGCGCTC</t>
  </si>
  <si>
    <t>TGGAGAACTTGTCCGCTGTG</t>
  </si>
  <si>
    <t>ACTTCAGTACCAAGTTGAGTGAGG</t>
  </si>
  <si>
    <t>GCCTCAGTCATCATCCGCTC</t>
  </si>
  <si>
    <t>TGGTGATACCGACTGCAGTG</t>
  </si>
  <si>
    <t>TCTTGCGTTTTTACTGCCACTG</t>
  </si>
  <si>
    <t>TGTTCTCTTGCCCAAGGGTC</t>
  </si>
  <si>
    <t>CTCCATAACGCAGTGCCAAC</t>
  </si>
  <si>
    <t>TCCTCCCTAGCCATCGACTG</t>
  </si>
  <si>
    <t>AGAGTGGTGTTTGCCAGACG</t>
  </si>
  <si>
    <t>ATGCCAACTGTACCAGCTCC</t>
  </si>
  <si>
    <t>CTGCCCAAGCGGTTCAAAG</t>
  </si>
  <si>
    <t>GCGTGAGGTCATTAAGCTGC</t>
  </si>
  <si>
    <t>GCTTTACTTGGCGGTGTAGC</t>
  </si>
  <si>
    <t>GAAAGCGTTGGGACTGTTGG</t>
  </si>
  <si>
    <t>CGCAATTTCGCCGGTAGATG</t>
  </si>
  <si>
    <t>AGTACGACGCTGATGTGCTC</t>
  </si>
  <si>
    <t>AGTAAGGAGTGAGGAGAGGGC</t>
  </si>
  <si>
    <t>AGACTCTGCCCAAGTCAAGC</t>
  </si>
  <si>
    <t>TATAAGACAAGCGCAGGGCC</t>
  </si>
  <si>
    <t>TGCCGCTACAAATGCCAAAC</t>
  </si>
  <si>
    <t>ATGCTTGGGAGTTCCTTGGG</t>
  </si>
  <si>
    <t>AGCCAATCTGTTTTGCTGCC</t>
  </si>
  <si>
    <t>AGGAGTACAGGATACGCGAAG</t>
  </si>
  <si>
    <t>TCCTGGGGCAGCTATTAATTAGG</t>
  </si>
  <si>
    <t>TCTTTTGGCTAATTGGCGATCG</t>
  </si>
  <si>
    <t>ACCGGATGGACAGAACTTCC</t>
  </si>
  <si>
    <t>TGATCCCGCCTTTTACACCC</t>
  </si>
  <si>
    <t>TGGACCGTTACCGTGAACTG</t>
  </si>
  <si>
    <t>CTACGAGACTCCTGAAGCGG</t>
  </si>
  <si>
    <t>ATGACAGCCAGTGGTAGCAC</t>
  </si>
  <si>
    <t>CCCCTCGAAACGATCCGTAG</t>
  </si>
  <si>
    <t>TATTAGAGGAAGACGGCGCG</t>
  </si>
  <si>
    <t>CACGATCAACCGCGAATCAC</t>
  </si>
  <si>
    <t>GCGAACCATACAGGCTGTTTC</t>
  </si>
  <si>
    <t>TCACGTCAGAGCATCAACCC</t>
  </si>
  <si>
    <t>CCCTTTTCAGTCGTGATTGCC</t>
  </si>
  <si>
    <t>GAGAAACAAAGGCAGCGTCG</t>
  </si>
  <si>
    <t>GATGCTCGGTTGGTGCAAAG</t>
  </si>
  <si>
    <t>TGCTGCAATGGCCAATGTTG</t>
  </si>
  <si>
    <t>GCTCCATCTGGACTGAAGGAC</t>
  </si>
  <si>
    <t>TATGGTCTGCGTGGATTGCC</t>
  </si>
  <si>
    <t>AAGTTTAGGGGAACGGGTGC</t>
  </si>
  <si>
    <t>AAAACGGGCACGACCTTTTG</t>
  </si>
  <si>
    <t>ACCCGTTTCTGCAGAGGAAG</t>
  </si>
  <si>
    <t>GCGGCAATGTTCCTTTCGAG</t>
  </si>
  <si>
    <t>GCCTACAAAACTGATACCGTGTG</t>
  </si>
  <si>
    <t>AAGATGCAGGGGGTTAGCTG</t>
  </si>
  <si>
    <t>GCATTGAAACAAGGAACATGGC</t>
  </si>
  <si>
    <t>GCGAAGAATACGCGTTGGTC</t>
  </si>
  <si>
    <t>CCAATAACGAACGGCGGAAG</t>
  </si>
  <si>
    <t>GGTTGTGGTTGTACGGTGAC</t>
  </si>
  <si>
    <t>ACCGGTGTTGATTGCAAACG</t>
  </si>
  <si>
    <t>TCCATCAGTGCTGTTCGTCC</t>
  </si>
  <si>
    <t>CCAACGGTAAGTGGACCTGG</t>
  </si>
  <si>
    <t>TTGTGGCTCTTAGGAAGGCG</t>
  </si>
  <si>
    <t>AACGCCAAAGGATTCATGCG</t>
  </si>
  <si>
    <t>TCGCAAAGTTTGTACCGTGAC</t>
  </si>
  <si>
    <t>TTCCTGGTGAGGCAAACTCC</t>
  </si>
  <si>
    <t>TCTGGTGTCTCCTTGTTGGC</t>
  </si>
  <si>
    <t>TCAACCCAAGGGAAGCAGAC</t>
  </si>
  <si>
    <t>CAAGAGAGCCAAGCTGGAAAC</t>
  </si>
  <si>
    <t>CAGATCGCTTACATTGCCGC</t>
  </si>
  <si>
    <t>GTTCGTGGCAAAGGACAACC</t>
  </si>
  <si>
    <t>ACATGCAACACCCCTAGAGC</t>
  </si>
  <si>
    <t>CCAAAGCGTACATGATGCCG</t>
  </si>
  <si>
    <t>GTTTGCAGTGGTTAGCCGTG</t>
  </si>
  <si>
    <t>ACTTCCTCCACTTCGTTAGCTC</t>
  </si>
  <si>
    <t>CAACGGGATGGGTCCTTCTC</t>
  </si>
  <si>
    <t>TGAGCGGCGATATCATAGAACG</t>
  </si>
  <si>
    <t>AAATCGCTCTCTGCCCACAG</t>
  </si>
  <si>
    <t>CAAAAGACTGCGGCAGACAC</t>
  </si>
  <si>
    <t>CACTCAGGGACCGATACGTG</t>
  </si>
  <si>
    <t>AGTTTTGGGCACAACTCTGC</t>
  </si>
  <si>
    <t>ATTACTTGCAATACGCCGGC</t>
  </si>
  <si>
    <t>CAAACTCAGCTCATGACGCC</t>
  </si>
  <si>
    <t>GTCGAAAGCTAGGCAGATGC</t>
  </si>
  <si>
    <t>CAGATGAAGACGTGCGCAAG</t>
  </si>
  <si>
    <t>CTCAGAAGCGAGCCTTACCC</t>
  </si>
  <si>
    <t>CGGAATCTCGCTACGCAAAC</t>
  </si>
  <si>
    <t>TAACCTCAGCTCGTCACGTG</t>
  </si>
  <si>
    <t>TTCATCGACCGTCACGTGAC</t>
  </si>
  <si>
    <t>AGCTGAAGGTATACACGCGG</t>
  </si>
  <si>
    <t>TGGCCACGATGGGTATGATG</t>
  </si>
  <si>
    <t>GGGGGATAACAACGCCAATAAC</t>
  </si>
  <si>
    <t>GGCAATTCGCGTACAATTTTCG</t>
  </si>
  <si>
    <t>TGGTAACAGTGAGAGCAGCG</t>
  </si>
  <si>
    <t>GCTGTCTGGCGTTTGTTGAG</t>
  </si>
  <si>
    <t>TCAACGATCTACTGGGCTGC</t>
  </si>
  <si>
    <t>CTGTTCCCAAGCAAACCAGC</t>
  </si>
  <si>
    <t>TCTGTTCTCTTCGCTCTGCC</t>
  </si>
  <si>
    <t>CACATCAGCAGCACAAACCC</t>
  </si>
  <si>
    <t>CCTCTCGAGCGATTCCGATC</t>
  </si>
  <si>
    <t>GCTGCTATATTTGGCGCTGG</t>
  </si>
  <si>
    <t>CGAAGACGACACAGTTGCAC</t>
  </si>
  <si>
    <t>AAGAGACATTGGCCACGAGG</t>
  </si>
  <si>
    <t>CTGGGGTAAGGGCTTGAGAC</t>
  </si>
  <si>
    <t>CCTCAAAAGGGTGTATGCGC</t>
  </si>
  <si>
    <t>GCGCGCTTACTCAAATTCCC</t>
  </si>
  <si>
    <t>ACCAATTAGCGAGATCGAGGC</t>
  </si>
  <si>
    <t>TAAATCCGCCTTCTGCCGTG</t>
  </si>
  <si>
    <t>GGTGGAATGGCAAGTGATTCAC</t>
  </si>
  <si>
    <t>ACCAATTTTCCGCTTTGGGC</t>
  </si>
  <si>
    <t>ACTGATTGGGAACAGGCTGG</t>
  </si>
  <si>
    <t>ACGAAAGCTTCTGAGGGCTC</t>
  </si>
  <si>
    <t>GGGTGACAACGTGTAGAGGG</t>
  </si>
  <si>
    <t>ACGGTTAATCCTGAAGGGGC</t>
  </si>
  <si>
    <t>GAACCATGCCGAACACGATG</t>
  </si>
  <si>
    <t>TGGTTACCCGACCATGAAGTG</t>
  </si>
  <si>
    <t>AGCAAAAATGCGTTCCGTGG</t>
  </si>
  <si>
    <t>ACAACTTGCCACGATCAAACG</t>
  </si>
  <si>
    <t>TCACCACGTTTCAGGTCTCC</t>
  </si>
  <si>
    <t>AATGTAGGGCACACGACTCG</t>
  </si>
  <si>
    <t>TCCACTTGAAGCCGGGTAAC</t>
  </si>
  <si>
    <t>GGCGCAAAGACCAATCACTG</t>
  </si>
  <si>
    <t>ATGGGCGTCTCATAATGGGG</t>
  </si>
  <si>
    <t>AAAAGTCACACGCAAAGGCC</t>
  </si>
  <si>
    <t>TTCACAATCCTGTCCGACGC</t>
  </si>
  <si>
    <t>AAGCACAAACCGTCACATGC</t>
  </si>
  <si>
    <t>GAGAAGTTTGCGTCCCAAGC</t>
  </si>
  <si>
    <t>ACGTGCAGCACTTCAAATGC</t>
  </si>
  <si>
    <t>TAGCAGCGCTGTCATTACCG</t>
  </si>
  <si>
    <t>TACTGCCCGACCTTTCCAAC</t>
  </si>
  <si>
    <t>TCTTCGGGATGGACAGCTTG</t>
  </si>
  <si>
    <t>AGAAGCGCACAAAGGCATTG</t>
  </si>
  <si>
    <t>AATCAAGCACAACGCCCAAG</t>
  </si>
  <si>
    <t>GCTCCATTGGGCAGATCAAG</t>
  </si>
  <si>
    <t>GAGGAAGAGACGGCCTTAGC</t>
  </si>
  <si>
    <t>CTGGGGGTAAGTGCCTGATG</t>
  </si>
  <si>
    <t>CTGTCTCTGCGTATGAGGCC</t>
  </si>
  <si>
    <t>TCATGACAGGAGAAGGCGTTC</t>
  </si>
  <si>
    <t>AGCGATCATGGCAGTAGTGG</t>
  </si>
  <si>
    <t>ACGTCATCTTCTGCACCTCC</t>
  </si>
  <si>
    <t>CGTTGGCCATGTCAAAGGTG</t>
  </si>
  <si>
    <t>TCACGTCGTTATCGAGTCGC</t>
  </si>
  <si>
    <t>GCACCAACTTCTACCGCAAC</t>
  </si>
  <si>
    <t>CGTAAACGAAGACTGGCGAAG</t>
  </si>
  <si>
    <t>AAACGCAAGAGCCAGTCAAG</t>
  </si>
  <si>
    <t>TGCTGTTGTACCGTCCGTAC</t>
  </si>
  <si>
    <t>TGGCGTCAAGATTCCTCACC</t>
  </si>
  <si>
    <t>GAAATGTGCCCAACGTGACC</t>
  </si>
  <si>
    <t>TTGGAAATGGCGCATCTGTG</t>
  </si>
  <si>
    <t>TATCTAGTGAAACGGCGGCG</t>
  </si>
  <si>
    <t>AGGCTCCCGGTGCTTAAATG</t>
  </si>
  <si>
    <t>AATTGCGGTGCATCGTGATG</t>
  </si>
  <si>
    <t>TGCATTATCCTTCCTCGTCCC</t>
  </si>
  <si>
    <t>AAATGGAGCAGCTAGAGGCC</t>
  </si>
  <si>
    <t>TGAAGCCGCCGAAAAATTGG</t>
  </si>
  <si>
    <t>AGGTTGCAAGAGGAACAAACG</t>
  </si>
  <si>
    <t>CAGAGAGCCAAACACCGTTG</t>
  </si>
  <si>
    <t>TGCTCCGTACTACAGTTCTCG</t>
  </si>
  <si>
    <t>TGCAAAAGTTCAAGCTGCCC</t>
  </si>
  <si>
    <t>AATCAGCCAGCTTTCCCCAG</t>
  </si>
  <si>
    <t>TGACTGCAGAATCCGGCAAG</t>
  </si>
  <si>
    <t>ACAGAAGTCGGCTTGGAAGG</t>
  </si>
  <si>
    <t>GCCTGAGATTGTGGCGATTG</t>
  </si>
  <si>
    <t>TCAAACTAGCCACCACGGTC</t>
  </si>
  <si>
    <t>CCGTATTGTGACTCTCCGGG</t>
  </si>
  <si>
    <t>TACTACAACGCCGTCAACCC</t>
  </si>
  <si>
    <t>TACACTTTCCCGTCTTCGCC</t>
  </si>
  <si>
    <t>CGGTGTTACCATCCTCTCGG</t>
  </si>
  <si>
    <t>ACATCTGACAGACAGGCTCG</t>
  </si>
  <si>
    <t>TGCAGGTGCCTTTGTTTTCC</t>
  </si>
  <si>
    <t>CATTGACTTCCCCGCGTTTG</t>
  </si>
  <si>
    <t>TTTGGACGAGGACGATAGCG</t>
  </si>
  <si>
    <t>GGTTGGCAATGACCACATGG</t>
  </si>
  <si>
    <t>CGGGAGCAGTGGAAGAGATG</t>
  </si>
  <si>
    <t>ATGGAATCTGGCAGGACACC</t>
  </si>
  <si>
    <t>TGTTGGGAAATGAGAGCGGG</t>
  </si>
  <si>
    <t>GGCAGCGTTAGAACTTGATGAC</t>
  </si>
  <si>
    <t>TTTTTCCGTACTCGTGGCCC</t>
  </si>
  <si>
    <t>AAGCAAGCCCTCAGAGGTTC</t>
  </si>
  <si>
    <t>GCCCACAATGCCACTTAGTG</t>
  </si>
  <si>
    <t>TCAGAATCGTTATCCTGGCGG</t>
  </si>
  <si>
    <t>TCGATGCTTCCGCTGGTATC</t>
  </si>
  <si>
    <t>TGGGCATGTACGGGTTACAG</t>
  </si>
  <si>
    <t>TTGAGCCCAAGAGAGCCAAG</t>
  </si>
  <si>
    <t>GTCTCTCTCGTTGCTGGTCG</t>
  </si>
  <si>
    <t>TGTCCCCTTAAGCGAACTGG</t>
  </si>
  <si>
    <t>AGCGTGTTTCAAATGCTAGCG</t>
  </si>
  <si>
    <t>TTCGCACGCCGGTAAGATAG</t>
  </si>
  <si>
    <t>CACTACTGTCCCATCCAGCG</t>
  </si>
  <si>
    <t>AAAAATAACAACCCGCCCGG</t>
  </si>
  <si>
    <t>GGTATGCATGGTGATAAAGCGG</t>
  </si>
  <si>
    <t>TCGGTGGGTCTTGAAAACGG</t>
  </si>
  <si>
    <t>ATCGCTTAAAGGACCGACCC</t>
  </si>
  <si>
    <t>AGCCGCAAGAGAGAATGTCG</t>
  </si>
  <si>
    <t>CGCACAGAGATTGGAGGAGG</t>
  </si>
  <si>
    <t>GGAAGCTAATCAGGGAGGCC</t>
  </si>
  <si>
    <t>GTTACGGCGGGTTACCTACC</t>
  </si>
  <si>
    <t>GCTTCTAAACTGCTGAGCGC</t>
  </si>
  <si>
    <t>ATGACGGTGAGATCGATGGC</t>
  </si>
  <si>
    <t>GCCAGTGTTCGCTTGTCTTG</t>
  </si>
  <si>
    <t>AAAGGGGATGACCGACGAAC</t>
  </si>
  <si>
    <t>ATCTCGGACAGCCTCTGAAC</t>
  </si>
  <si>
    <t>CCACCGGGAATTGTTGGAAAC</t>
  </si>
  <si>
    <t>AACACTCCGCGTTACGTAGG</t>
  </si>
  <si>
    <t>AGACGGACAGTGCAAGAGTG</t>
  </si>
  <si>
    <t>GGTTACCAGAGTCGTCGGTG</t>
  </si>
  <si>
    <t>TCATCCCCCGAATGGCTTTC</t>
  </si>
  <si>
    <t>GTTCAGGTTCTGCAAGCAGC</t>
  </si>
  <si>
    <t>AAAGTGCTAGAGCCCCACTG</t>
  </si>
  <si>
    <t>GAAATTGCCTCGCACGAGTG</t>
  </si>
  <si>
    <t>AGCTACCACCGAAGAAGCTG</t>
  </si>
  <si>
    <t>GTCGAGCGGGTCAAAACAAG</t>
  </si>
  <si>
    <t>GCCCCCGGAAGAACCAATAG</t>
  </si>
  <si>
    <t>GAAAGCCAGGGAAATCTGCG</t>
  </si>
  <si>
    <t>AGAGTTGCCCTTTCTCGTCC</t>
  </si>
  <si>
    <t>ACTGACATCTTGCAGCCTCC</t>
  </si>
  <si>
    <t>TTCGAAAACTCGCATGACGC</t>
  </si>
  <si>
    <t>TACGAAATCAGCGGGTGAGC</t>
  </si>
  <si>
    <t>TCTAGGTCAAGCACTCGGGG</t>
  </si>
  <si>
    <t>TACACTTTGAGGCTCGCCAC</t>
  </si>
  <si>
    <t>TCGAAGTTAGGTCGCCCAAC</t>
  </si>
  <si>
    <t>ATAGGTGCAGTGCGGAAGTG</t>
  </si>
  <si>
    <t>CCGCCTTAATAACGTGCACC</t>
  </si>
  <si>
    <t>AACGGTTTGAGGCCACTACG</t>
  </si>
  <si>
    <t>CACGCAAGCCGAATGTAGAC</t>
  </si>
  <si>
    <t>CAAGGTGAAGCCAAATCCGC</t>
  </si>
  <si>
    <t>TATGCGGTTTGGGCAAAAGC</t>
  </si>
  <si>
    <t>ATCGGTCGGGGAAAATGACC</t>
  </si>
  <si>
    <t>GATGAATAAGCGCCAGGTGC</t>
  </si>
  <si>
    <t>ATGACCGGCAGTGTCTTAGC</t>
  </si>
  <si>
    <t>AATCCCCTTCCCCGTTTGTC</t>
  </si>
  <si>
    <t>TTATGTTAGGGCTGGTGGGC</t>
  </si>
  <si>
    <t>TGATCTCCCTTTTCGGTGCG</t>
  </si>
  <si>
    <t>CCGAAAGCACCAAATCAGGC</t>
  </si>
  <si>
    <t>CTTCCCAGTGCGTAACAACG</t>
  </si>
  <si>
    <t>TGAGCGACGGTTCATCGAAG</t>
  </si>
  <si>
    <t>CGATACTCCTCAGCGCAGAG</t>
  </si>
  <si>
    <t>TACGAGCCCATAACACGTCG</t>
  </si>
  <si>
    <t>TCGTGAACCATTGTCAACGC</t>
  </si>
  <si>
    <t>ATTGGTGACATCCTGTCCGG</t>
  </si>
  <si>
    <t>AAGGACGGCCTGTTGAGAAC</t>
  </si>
  <si>
    <t>CAACAAGCACAAACCACCCC</t>
  </si>
  <si>
    <t>TAGGGGTAGCCGAGACAGTC</t>
  </si>
  <si>
    <t>CACGGAATGACGTAAAGCCG</t>
  </si>
  <si>
    <t>AAAAGGGGAGACTCCTGCAG</t>
  </si>
  <si>
    <t>AAGTAGAAGAAGGCCGCGAC</t>
  </si>
  <si>
    <t>AAGTGGTCAACTGTGTGGGG</t>
  </si>
  <si>
    <t>CCGTTAACGCCGATTCTTGC</t>
  </si>
  <si>
    <t>CACCCAAGGACAGGATCACC</t>
  </si>
  <si>
    <t>TGAGTTTGCCTTCGGTACCC</t>
  </si>
  <si>
    <t>AACAACTGCCCTACCCCTTC</t>
  </si>
  <si>
    <t>CGCAGCCGGAATGAAAAAGG</t>
  </si>
  <si>
    <t>GGCTAGTTGAATGTCCAAGATCG</t>
  </si>
  <si>
    <t>GTTTATTCCACAGGTGCCGC</t>
  </si>
  <si>
    <t>AAATCATGCAGCAGCTTGGC</t>
  </si>
  <si>
    <t>ATCACATCGTCTCGCCGTAC</t>
  </si>
  <si>
    <t>CTGCGTGTTCCTTCTGCAAG</t>
  </si>
  <si>
    <t>TCCGGCAATATGCTCACCTG</t>
  </si>
  <si>
    <t>ATGTGCTTCTGCCCATTTGC</t>
  </si>
  <si>
    <t>TGGCGTACAGAAGGTCTTGC</t>
  </si>
  <si>
    <t>AGTGTGCCCCAATTCCAGAG</t>
  </si>
  <si>
    <t>GGTTGGCCACACGAAAAGTC</t>
  </si>
  <si>
    <t>TCCCCCTCTTCGCCTTTTTC</t>
  </si>
  <si>
    <t>TCCATTTTGCGCAAGACACG</t>
  </si>
  <si>
    <t>TGCCCCTCGTTATGAGTGTG</t>
  </si>
  <si>
    <t>GTTTGCAAAGCCTGGACGAG</t>
  </si>
  <si>
    <t>ATCCAACGCCGATGCAATAC</t>
  </si>
  <si>
    <t>CATGGAGGGGTTCGAAGAGG</t>
  </si>
  <si>
    <t>CTTCAAGTTGGTGATGCGCC</t>
  </si>
  <si>
    <t>AATGAGTGACGCTAGCGAGG</t>
  </si>
  <si>
    <t>TACCTGCGAACGGTTGTCTC</t>
  </si>
  <si>
    <t>CCGTTACCAGCTGCATGTTG</t>
  </si>
  <si>
    <t>AAAATGAGTCACGCACGCAC</t>
  </si>
  <si>
    <t>TGTGGTGAATGCAGAGGGTC</t>
  </si>
  <si>
    <t>CGGCAGTTCATCATCATGCG</t>
  </si>
  <si>
    <t>GCCTCAACAAGTTCAGCTGC</t>
  </si>
  <si>
    <t>GGAGCTTATTTTGACGCCCG</t>
  </si>
  <si>
    <t>AGCCGGCTATTGATGGTACG</t>
  </si>
  <si>
    <t>TTCCCGAAGAAATTCGTGGC</t>
  </si>
  <si>
    <t>CCCAAAGGGCGTAGAATTGAC</t>
  </si>
  <si>
    <t>AGATGACCCAAGAGCCTTGC</t>
  </si>
  <si>
    <t>TCAACCAAGATAGCCAGGCC</t>
  </si>
  <si>
    <t>AGGCGCTGTCGGTAATAGTG</t>
  </si>
  <si>
    <t>AAGCCACGGAAGGAAACTCC</t>
  </si>
  <si>
    <t>GCAAGAAGGCAACGGCATAG</t>
  </si>
  <si>
    <t>GACTACTGGAAGGCCGATGG</t>
  </si>
  <si>
    <t>recomb_site_1005472</t>
  </si>
  <si>
    <t>AGAGAAGGGTGAAGTCGCAG</t>
  </si>
  <si>
    <t>CGAAGGCGTTGTCCAGTTTG</t>
  </si>
  <si>
    <t>recomb_site_1006025</t>
  </si>
  <si>
    <t>CAAACTGGACAACGCCTTCG</t>
  </si>
  <si>
    <t>TGGAAGCCAAACACCTCTGG</t>
  </si>
  <si>
    <t>recomb_site_1007291</t>
  </si>
  <si>
    <t>AGCTGAAACTTGGGAGGCTG</t>
  </si>
  <si>
    <t>GGTCAACTGCAATTCCCTGC</t>
  </si>
  <si>
    <t>recomb_site_1008968</t>
  </si>
  <si>
    <t>CAAGCCAACGTGAGACCAATC</t>
  </si>
  <si>
    <t>TCGGCACAATATGTTTCGCC</t>
  </si>
  <si>
    <t>recomb_site_1010196</t>
  </si>
  <si>
    <t>GATCTGAATTGTGCACCGCC</t>
  </si>
  <si>
    <t>GATCAAGGCCAATGCTGCTG</t>
  </si>
  <si>
    <t>recomb_site_1012191</t>
  </si>
  <si>
    <t>GAAATGTCTCATCGCGCTACG</t>
  </si>
  <si>
    <t>ACGGTTGGGACGAAGACAAG</t>
  </si>
  <si>
    <t>recomb_site_1015634</t>
  </si>
  <si>
    <t>GTCAATGACGTCTGCTTGGC</t>
  </si>
  <si>
    <t>TTGACGCTAGCAGTCGTACC</t>
  </si>
  <si>
    <t>recomb_site_1020167</t>
  </si>
  <si>
    <t>TGGTGGACATTGTAGGCCAG</t>
  </si>
  <si>
    <t>TACCCTTGTGTTGCGGAAAC</t>
  </si>
  <si>
    <t>recomb_site_1022443</t>
  </si>
  <si>
    <t>TGAGGGTTTTGGGAGCAGTC</t>
  </si>
  <si>
    <t>GAACTGGGGTGCCAAAACTG</t>
  </si>
  <si>
    <t>recomb_site_1024446</t>
  </si>
  <si>
    <t>ACTGGGCTGAATTGGTGGTG</t>
  </si>
  <si>
    <t>CGGGCTTGAGGGACATACAG</t>
  </si>
  <si>
    <t>recomb_site_1024831</t>
  </si>
  <si>
    <t>CTGTATGTCCCTCAAGCCCG</t>
  </si>
  <si>
    <t>GTGGGGTCCGCGAAAATTTC</t>
  </si>
  <si>
    <t>recomb_site_1026942</t>
  </si>
  <si>
    <t>TTCAGCCTCCCAAGAGAAGG</t>
  </si>
  <si>
    <t>CAGCACAGGTTTCTTCTCCC</t>
  </si>
  <si>
    <t>AGGATCACCGAACAAAGTTGC</t>
  </si>
  <si>
    <t>CGGAAACCAGCAGAGCAAAG</t>
  </si>
  <si>
    <t>TTGTAAAAATATGCCCAGGTGCC</t>
  </si>
  <si>
    <t>TCGCTCATGAACGGATTGGG</t>
  </si>
  <si>
    <t>TCAGTCTTATTGCTCGGACCG</t>
  </si>
  <si>
    <t>ATCGGTCCGAGCAATAAGACTG</t>
  </si>
  <si>
    <t>CAATGACTGGATCGCGAAACG</t>
  </si>
  <si>
    <t>TCGGTCCGAGCAATAAGACTG</t>
  </si>
  <si>
    <t>GCGAAACGTTTTGCAAAGGC</t>
  </si>
  <si>
    <t>ACCCATCACTTCAGCCACAG</t>
  </si>
  <si>
    <t>AAAGGAAGGGAAGACAGGCG</t>
  </si>
  <si>
    <t>AAGTGCTGAGACAACTGGCC</t>
  </si>
  <si>
    <t>TGGAATACATCGAGGATGGCG</t>
  </si>
  <si>
    <t>ATAGTGTCGGTGATTGGGGC</t>
  </si>
  <si>
    <t>CAACGAGGAAGTGAAAGCAGC</t>
  </si>
  <si>
    <t>ATTCTTTGCCGACCCTAGCC</t>
  </si>
  <si>
    <t>TTGTGATGGATGCCGGTGAG</t>
  </si>
  <si>
    <t>CGAAACCACGGCTTTCACTC</t>
  </si>
  <si>
    <t>AGTCAAGAAGCACTGGGGTG</t>
  </si>
  <si>
    <t>TCTTACCTGGGGCCATTTCG</t>
  </si>
  <si>
    <t>GTATTGGGAAGTTGCCGTGG</t>
  </si>
  <si>
    <t>GTTCCGGCCACAACTCAAAC</t>
  </si>
  <si>
    <t>AACGCGTTTGTATTGGCCAC</t>
  </si>
  <si>
    <t>GTTCGGTGGCCTGATCATTC</t>
  </si>
  <si>
    <t>TGGCTGGGGATATTTGGAGG</t>
  </si>
  <si>
    <t>GCAAGCCCATTTCACGATCC</t>
  </si>
  <si>
    <t>GAGAATGTCTCGCACGAACG</t>
  </si>
  <si>
    <t>TACCATCGCGCCGTACAATG</t>
  </si>
  <si>
    <t>CTTGTTTAATCCGCGACGCC</t>
  </si>
  <si>
    <t>AGTGACTACAGTTGCCTCGC</t>
  </si>
  <si>
    <t>TTCGCGTCAGAGAGATGTGG</t>
  </si>
  <si>
    <t>TACCATATGGGCCCAATGGG</t>
  </si>
  <si>
    <t>CATCTTTTGCAGCTTTTACGACC</t>
  </si>
  <si>
    <t>GGTCGTAAAAGCTGCAAAAGATG</t>
  </si>
  <si>
    <t>TCAATGGAAAGGTCCCGATGG</t>
  </si>
  <si>
    <t>TGCGTTGAAATGACGAGGTG</t>
  </si>
  <si>
    <t>GCTGAAATGAACGAGATTGATGC</t>
  </si>
  <si>
    <t>ACCCCGGAAATGTATTCCCG</t>
  </si>
  <si>
    <t>AGCGTTTCTTGCAACAGCAG</t>
  </si>
  <si>
    <t>CGATTTTGAAGAAGTGCCAAGTG</t>
  </si>
  <si>
    <t>CTCTGGGAAGGTAGGCATGG</t>
  </si>
  <si>
    <t>TGAACCTGGTGTGGATGTCG</t>
  </si>
  <si>
    <t>CTTATTCAAAGCCGCCGGTG</t>
  </si>
  <si>
    <t>TGGCATAAATCTCAGCTGGAGG</t>
  </si>
  <si>
    <t>GCTGGCTGAAAGTATTCGTCG</t>
  </si>
  <si>
    <t>AGGCCGTCCCCTAAAAACAC</t>
  </si>
  <si>
    <t>GTACTAACAGTCCCCGCCAC</t>
  </si>
  <si>
    <t>AAGCAAACACCTACTGCCCC</t>
  </si>
  <si>
    <t>AGATGCCCGCGATATCAACG</t>
  </si>
  <si>
    <t>GGTACCCGACACTCGATGAG</t>
  </si>
  <si>
    <t>ACAGCAGCCTAGCTCCATTG</t>
  </si>
  <si>
    <t>TAAGCCTGACTTGCTGGTCG</t>
  </si>
  <si>
    <t>CCCCCTGTATGAAGGCCAAG</t>
  </si>
  <si>
    <t>CTTGGCCTTCATACAGGGGG</t>
  </si>
  <si>
    <t>TCTATCTGCGCCATGTCGTG</t>
  </si>
  <si>
    <t>TGTTAGCCAACCACCACCTG</t>
  </si>
  <si>
    <t>ACGGCCGACTTCGACTAATC</t>
  </si>
  <si>
    <t>TCTAAGAAGTGGGCTGCTGC</t>
  </si>
  <si>
    <t>ACAGGGAATGTGGCCAGAAC</t>
  </si>
  <si>
    <t>TCTGGCCACATTCCCTGTTC</t>
  </si>
  <si>
    <t>ACATTGGGTTTTGTGTTCCGAAC</t>
  </si>
  <si>
    <t>AGTTCGGAACACAAAACCCAATG</t>
  </si>
  <si>
    <t>TCTGGATTTGCGAGTGACCTC</t>
  </si>
  <si>
    <t>ACTGCCCCGATTTTACCAGG</t>
  </si>
  <si>
    <t>CGGAAACAACGGGTTGAACC</t>
  </si>
  <si>
    <t>TGTTATGGGGTGGTGCTAGC</t>
  </si>
  <si>
    <t>TGTGCTGCCCAATTACAAAGC</t>
  </si>
  <si>
    <t>GTGGTCTAGCTGGTATGGCC</t>
  </si>
  <si>
    <t>CCGAATAGACGGTTTCATTGCG</t>
  </si>
  <si>
    <t>TCGCAATGAAACCGTCTATTCG</t>
  </si>
  <si>
    <t>CAGATGGCGCGGTTGAATG</t>
  </si>
  <si>
    <t>TGAGCAGCAATGGATAGGCG</t>
  </si>
  <si>
    <t>CTAGCAGCAGCCTAGACGAC</t>
  </si>
  <si>
    <t>TTTTTCTGGTGCTGCTGCTC</t>
  </si>
  <si>
    <t>GATTACCAGGGACGTGTCGG</t>
  </si>
  <si>
    <t>AATTGAGGCTGACCACCACC</t>
  </si>
  <si>
    <t>CGACATGTGCGCTTCTCATG</t>
  </si>
  <si>
    <t>AGCCAGACAAAACCGAGGAG</t>
  </si>
  <si>
    <t>GAGTTTTGGGGAGGGGTCAC</t>
  </si>
  <si>
    <t>recomb_site_100515</t>
  </si>
  <si>
    <t>ATTGGTTCTCTGCCTGGTGG</t>
  </si>
  <si>
    <t>ATACCGTCACAGGCCCTTTG</t>
  </si>
  <si>
    <t>recomb_site_104597</t>
  </si>
  <si>
    <t>CGAACAACCTTCCCAACGTG</t>
  </si>
  <si>
    <t>TATCGTTCCCCTTTACCGCG</t>
  </si>
  <si>
    <t>recomb_site_106259</t>
  </si>
  <si>
    <t>TGGCAAAATCAGCGTCCCTG</t>
  </si>
  <si>
    <t>TGATCTTTACCTCGCCACGC</t>
  </si>
  <si>
    <t>recomb_site_107502</t>
  </si>
  <si>
    <t>ACAACCTGGGTCTTACACGC</t>
  </si>
  <si>
    <t>AGGAAACTGTGCATGCAAGC</t>
  </si>
  <si>
    <t>recomb_site_107811</t>
  </si>
  <si>
    <t>AGCTTGCATGCACAGTTTCC</t>
  </si>
  <si>
    <t>ATCTAACCGAGCTGCCTTGC</t>
  </si>
  <si>
    <t>recomb_site_110043</t>
  </si>
  <si>
    <t>GAAAACCCGATTGCCACACC</t>
  </si>
  <si>
    <t>AAAGGACCGCCATTTCGAAC</t>
  </si>
  <si>
    <t>recomb_site_110177</t>
  </si>
  <si>
    <t>recomb_site_112355</t>
  </si>
  <si>
    <t>ACAGGTAACCAGAGCTGCTG</t>
  </si>
  <si>
    <t>GGAAAGCTTCGAGGAACCAC</t>
  </si>
  <si>
    <t>recomb_site_112730</t>
  </si>
  <si>
    <t>TCCAAGGAGTTTCAGCCTCG</t>
  </si>
  <si>
    <t>ATGATTGGTGGACAGGCAGG</t>
  </si>
  <si>
    <t>recomb_site_115573</t>
  </si>
  <si>
    <t>CACGTCTTTCCCTGAAACGC</t>
  </si>
  <si>
    <t>AGCGTTGAAAGACGAGATGC</t>
  </si>
  <si>
    <t>recomb_site_115760</t>
  </si>
  <si>
    <t>recomb_site_122028</t>
  </si>
  <si>
    <t>CGAGGAAGATGACAAGGCAC</t>
  </si>
  <si>
    <t>CCGGGCATAAATGTCACTGG</t>
  </si>
  <si>
    <t>recomb_site_122815</t>
  </si>
  <si>
    <t>CCTCTCCTACGGATTGTGCC</t>
  </si>
  <si>
    <t>TGGTTCAAGGCCCAAGATCC</t>
  </si>
  <si>
    <t>recomb_site_134946</t>
  </si>
  <si>
    <t>CCTGCCTACGATGGTGCTAG</t>
  </si>
  <si>
    <t>ACTGGCCTTGGCTATGAGTC</t>
  </si>
  <si>
    <t>recomb_site_135954</t>
  </si>
  <si>
    <t>GATGGCCGGTAAAGCTTCTG</t>
  </si>
  <si>
    <t>TCATGGCGAAAGAGCAGAAC</t>
  </si>
  <si>
    <t>recomb_site_136226</t>
  </si>
  <si>
    <t>recomb_site_139508</t>
  </si>
  <si>
    <t>CGGATAGCTGCTCCTCTTCC</t>
  </si>
  <si>
    <t>ATTGGATTGGGCAAAGCGTG</t>
  </si>
  <si>
    <t>recomb_site_143454</t>
  </si>
  <si>
    <t>AGCGTCGGAGGAGGAATTTG</t>
  </si>
  <si>
    <t>GCAACAGCAGCCTTCAGATG</t>
  </si>
  <si>
    <t>recomb_site_145397</t>
  </si>
  <si>
    <t>TCCATTCTGCCAACATTTCGC</t>
  </si>
  <si>
    <t>CGAAGCCGGCCAAGTTTATG</t>
  </si>
  <si>
    <t>recomb_site_151597</t>
  </si>
  <si>
    <t>TCAGTCTGTTGGATGCGTCC</t>
  </si>
  <si>
    <t>TCCGAGCTACAACTTCGCAG</t>
  </si>
  <si>
    <t>recomb_site_158377</t>
  </si>
  <si>
    <t>GGTACCGACGATAAGGCTGG</t>
  </si>
  <si>
    <t>GACTGCTCGCCAAAGTTTCC</t>
  </si>
  <si>
    <t>recomb_site_159465</t>
  </si>
  <si>
    <t>GCCGTTCGAAAAGCTGAGAG</t>
  </si>
  <si>
    <t>GGGTTTGTGCAATGCCAAAAG</t>
  </si>
  <si>
    <t>recomb_site_159609</t>
  </si>
  <si>
    <t>recomb_site_161941</t>
  </si>
  <si>
    <t>GTAATCCCCATCGGCGTTTAG</t>
  </si>
  <si>
    <t>AAAGAATGCCGGTGGTGTTG</t>
  </si>
  <si>
    <t>recomb_site_163771</t>
  </si>
  <si>
    <t>ACGATGACTACAATCCGGGC</t>
  </si>
  <si>
    <t>TTGATCTTGGACGGGCTCAC</t>
  </si>
  <si>
    <t>recomb_site_167378</t>
  </si>
  <si>
    <t>AGCCCACTGATCAAGCCTTC</t>
  </si>
  <si>
    <t>TAAAGGCCGGCAAAGCAATG</t>
  </si>
  <si>
    <t>recomb_site_168675</t>
  </si>
  <si>
    <t>TGGAAGTGTTTTGCGCTAAGG</t>
  </si>
  <si>
    <t>recomb_site_172039</t>
  </si>
  <si>
    <t>GGAGGTGAAGGATGGATGCC</t>
  </si>
  <si>
    <t>TGGTGGTTGCTATTCGTGGG</t>
  </si>
  <si>
    <t>recomb_site_173415</t>
  </si>
  <si>
    <t>GACGCACGCCAGTCAATATTC</t>
  </si>
  <si>
    <t>GGCGGTGTTCTAACCCTAGG</t>
  </si>
  <si>
    <t>recomb_site_181909</t>
  </si>
  <si>
    <t>GAGCCAGACCCAGAACATCC</t>
  </si>
  <si>
    <t>GTTTAGCAGCACGCAGGATG</t>
  </si>
  <si>
    <t>recomb_site_184054</t>
  </si>
  <si>
    <t>ATCTTTGGTCAGCCCTGCTC</t>
  </si>
  <si>
    <t>TCGTGAGATCTGGCACCTTG</t>
  </si>
  <si>
    <t>recomb_site_184936</t>
  </si>
  <si>
    <t>GCGTTCCCTTAAAGGAAGAGC</t>
  </si>
  <si>
    <t>TGTGACCAGCCCTCATTACC</t>
  </si>
  <si>
    <t>recomb_site_186797</t>
  </si>
  <si>
    <t>AGCGAGCTTGAAAAGGAAAGC</t>
  </si>
  <si>
    <t>TCTCCATATGTCGCCCCAAG</t>
  </si>
  <si>
    <t>recomb_site_193114</t>
  </si>
  <si>
    <t>ACGCACTAGTCACAGCAGAC</t>
  </si>
  <si>
    <t>CTCTCGAGGCGGTCAAGATC</t>
  </si>
  <si>
    <t>recomb_site_195429</t>
  </si>
  <si>
    <t>TCGACCATCCCCAAACCAAG</t>
  </si>
  <si>
    <t>GATTTGAAAGGCCCAGTCAGC</t>
  </si>
  <si>
    <t>recomb_site_196233</t>
  </si>
  <si>
    <t>GGTGGAGTACTGTCCGTTCC</t>
  </si>
  <si>
    <t>ACGGTGTTCGGTTTTCTTTTGG</t>
  </si>
  <si>
    <t>recomb_site_196524</t>
  </si>
  <si>
    <t>ACCCAAAAGAAAACCGAACACC</t>
  </si>
  <si>
    <t>AGCCAAGAGAGTTGAGTGCG</t>
  </si>
  <si>
    <t>recomb_site_199054</t>
  </si>
  <si>
    <t>TGTTCTGGCTGATATCCGCG</t>
  </si>
  <si>
    <t>TGTGGCCCTGTCTTTACCAG</t>
  </si>
  <si>
    <t>recomb_site_205761</t>
  </si>
  <si>
    <t>ACGCTGCAAAAATGAGGCTG</t>
  </si>
  <si>
    <t>TACGTGCGTTGGTGGATAGC</t>
  </si>
  <si>
    <t>recomb_site_206911</t>
  </si>
  <si>
    <t>TCATGCAAGGACCCTTCTCG</t>
  </si>
  <si>
    <t>TCGTTCGTGACCTTCCACTG</t>
  </si>
  <si>
    <t>recomb_site_212826</t>
  </si>
  <si>
    <t>CCAATCCAGAGGTGTCCGAG</t>
  </si>
  <si>
    <t>ACATGACAGGGCACATAGCTG</t>
  </si>
  <si>
    <t>recomb_site_213011</t>
  </si>
  <si>
    <t>TCAGCTATGTGCCCTGTCATG</t>
  </si>
  <si>
    <t>GCACCATACAACAGCAATCCC</t>
  </si>
  <si>
    <t>recomb_site_216949</t>
  </si>
  <si>
    <t>TGTACACTTTGGGCCCAGAC</t>
  </si>
  <si>
    <t>GGATAAGAAAACGGCCACTGC</t>
  </si>
  <si>
    <t>recomb_site_220715</t>
  </si>
  <si>
    <t>ACTGGACCGAAGAGTTATTGGG</t>
  </si>
  <si>
    <t>GGCACCTTTTGTAAGATCCTGTG</t>
  </si>
  <si>
    <t>recomb_site_223609</t>
  </si>
  <si>
    <t>GTTGTCGAGCAGTGTGAAGC</t>
  </si>
  <si>
    <t>ATTGTGGGGCAAATGCAAGG</t>
  </si>
  <si>
    <t>recomb_site_227343</t>
  </si>
  <si>
    <t>GGCAAAAACTACAGCGGTGG</t>
  </si>
  <si>
    <t>ACCTTCTTCAAGCAAGGAGACC</t>
  </si>
  <si>
    <t>recomb_site_227519</t>
  </si>
  <si>
    <t>recomb_site_233310</t>
  </si>
  <si>
    <t>AGAAGCAGAGGGGCATGAAC</t>
  </si>
  <si>
    <t>TGAAATTTGACGCTGGCAGC</t>
  </si>
  <si>
    <t>recomb_site_237292</t>
  </si>
  <si>
    <t>GCTCCGTCTTGATTTTCGGC</t>
  </si>
  <si>
    <t>GATGCCGGTTTAAGGTTGGC</t>
  </si>
  <si>
    <t>recomb_site_243147</t>
  </si>
  <si>
    <t>TCCAACGAAAAATCGCAGGC</t>
  </si>
  <si>
    <t>TCACACAAAAGTGTTCACTGCC</t>
  </si>
  <si>
    <t>recomb_site_243541</t>
  </si>
  <si>
    <t>AGTTGAAATGCACGATGATGCC</t>
  </si>
  <si>
    <t>GGCGGCGATAATGAAAGCAG</t>
  </si>
  <si>
    <t>recomb_site_251363</t>
  </si>
  <si>
    <t>CGATGCCTACTCCGGATTCC</t>
  </si>
  <si>
    <t>GCGATCATGTAGTTTTGGAGGTC</t>
  </si>
  <si>
    <t>recomb_site_254881</t>
  </si>
  <si>
    <t>TCCAGTACGTGTGAAGCACC</t>
  </si>
  <si>
    <t>ATCACCGTCAGCCTAAGACC</t>
  </si>
  <si>
    <t>recomb_site_256346</t>
  </si>
  <si>
    <t>TCACTCCTCAGGACGGTAGG</t>
  </si>
  <si>
    <t>AATCATGTGTGACGAACGCG</t>
  </si>
  <si>
    <t>recomb_site_257899</t>
  </si>
  <si>
    <t>TTAACTACGGCGGCTTCTGG</t>
  </si>
  <si>
    <t>TCGAGGCGGTTCTAGCTTTC</t>
  </si>
  <si>
    <t>recomb_site_259029</t>
  </si>
  <si>
    <t>TCCTTGCTAGCTGATGTCTCG</t>
  </si>
  <si>
    <t>ACGGTTCCCCTGAAAACGAG</t>
  </si>
  <si>
    <t>recomb_site_260125</t>
  </si>
  <si>
    <t>TCTGATGGGAGGTTGGACAC</t>
  </si>
  <si>
    <t>TTTGCCATCAGGTCTCCTCG</t>
  </si>
  <si>
    <t>recomb_site_262450</t>
  </si>
  <si>
    <t>CGTTAAGTGGAGAATTCGGCC</t>
  </si>
  <si>
    <t>TGGGAAGAAGGTGTTTTGCC</t>
  </si>
  <si>
    <t>recomb_site_266268</t>
  </si>
  <si>
    <t>TCATAAGCGGGCGTTTGAAC</t>
  </si>
  <si>
    <t>CCAAGAGAGGCGCTGACTAC</t>
  </si>
  <si>
    <t>recomb_site_270058</t>
  </si>
  <si>
    <t>AGGCAGCCCTATTAACCACG</t>
  </si>
  <si>
    <t>GTGGATTCCTCCTAGCCGAAG</t>
  </si>
  <si>
    <t>recomb_site_274444</t>
  </si>
  <si>
    <t>GCCTGCGTTTCACATACTGC</t>
  </si>
  <si>
    <t>CCGCTGCTACCCATGAAAAC</t>
  </si>
  <si>
    <t>recomb_site_289335</t>
  </si>
  <si>
    <t>GCGCTGTCAGTCCAAGAAAC</t>
  </si>
  <si>
    <t>GGGGTGTGGATTCGAGATGG</t>
  </si>
  <si>
    <t>recomb_site_295101</t>
  </si>
  <si>
    <t>TTTGCCCTGCATTGAACACG</t>
  </si>
  <si>
    <t>TTGGTAACTGCGCCATTTGC</t>
  </si>
  <si>
    <t>recomb_site_298293</t>
  </si>
  <si>
    <t>TGTTCATCAAGAAATGGGCGC</t>
  </si>
  <si>
    <t>CTTCCGCATGTGGCTTTTCC</t>
  </si>
  <si>
    <t>recomb_site_299747</t>
  </si>
  <si>
    <t>TCCCCACTTTTGCCTGATCC</t>
  </si>
  <si>
    <t>TGATTTTGGGACCGCTTTGC</t>
  </si>
  <si>
    <t>recomb_site_300799</t>
  </si>
  <si>
    <t>GGACTGGCTGGCAAAAAGAC</t>
  </si>
  <si>
    <t>TCATCCTTGACAGCACGGAC</t>
  </si>
  <si>
    <t>recomb_site_302049</t>
  </si>
  <si>
    <t>TACGCAATAGGTCACAGCCC</t>
  </si>
  <si>
    <t>TTTGTCGCAGCAATACGCAC</t>
  </si>
  <si>
    <t>recomb_site_305517</t>
  </si>
  <si>
    <t>TCTGTCAACTCCACCCAAGC</t>
  </si>
  <si>
    <t>AGGCCATATCCACTTTTGGGG</t>
  </si>
  <si>
    <t>recomb_site_307558</t>
  </si>
  <si>
    <t>GCCAAGCCCAATTTGTGAGG</t>
  </si>
  <si>
    <t>AAATGGACAGCCCCTACAGC</t>
  </si>
  <si>
    <t>recomb_site_308445</t>
  </si>
  <si>
    <t>TGCCTTCCAGCTACGCTATC</t>
  </si>
  <si>
    <t>ATAATGGGTAGTCGCGGCTG</t>
  </si>
  <si>
    <t>recomb_site_309953</t>
  </si>
  <si>
    <t>GTACGAGACGTGAGAGGAGG</t>
  </si>
  <si>
    <t>TCCATCATGCGACCTCACTG</t>
  </si>
  <si>
    <t>recomb_site_313402</t>
  </si>
  <si>
    <t>CCTTATTGGGTGGTGGTCCC</t>
  </si>
  <si>
    <t>TTCTGAAGACCCCGCGAAAG</t>
  </si>
  <si>
    <t>recomb_site_315611</t>
  </si>
  <si>
    <t>GGTAGCGGGTGGACATATGG</t>
  </si>
  <si>
    <t>AACGAGGACGAAGATGAGCC</t>
  </si>
  <si>
    <t>recomb_site_315763</t>
  </si>
  <si>
    <t>recomb_site_317815</t>
  </si>
  <si>
    <t>TTACGACCGATCCAAGTGCC</t>
  </si>
  <si>
    <t>CCTCAGGAGGGAGTTTTCGG</t>
  </si>
  <si>
    <t>recomb_site_319997</t>
  </si>
  <si>
    <t>ACAAAAGCGTTTGAGGGCTG</t>
  </si>
  <si>
    <t>TGTGCAGCTTGATGTTGACG</t>
  </si>
  <si>
    <t>recomb_site_325048</t>
  </si>
  <si>
    <t>TGGCGGGAGAAGGAGAATTG</t>
  </si>
  <si>
    <t>GAAATGCTTCATCCGTGGCC</t>
  </si>
  <si>
    <t>recomb_site_328250</t>
  </si>
  <si>
    <t>GCCGGATTTCCAATGGAAGC</t>
  </si>
  <si>
    <t>AGCCTGGCTCAGAGTGTTTC</t>
  </si>
  <si>
    <t>recomb_site_329150</t>
  </si>
  <si>
    <t>TGGAAAGAAGCTGGGAGCAG</t>
  </si>
  <si>
    <t>ACCCGCCTAACAAAAGGTCC</t>
  </si>
  <si>
    <t>recomb_site_331855</t>
  </si>
  <si>
    <t>GGTTGGGTTTTGGCTTGAGC</t>
  </si>
  <si>
    <t>CCGCACCTGAAGCAGAAAAC</t>
  </si>
  <si>
    <t>recomb_site_334252</t>
  </si>
  <si>
    <t>ACGGAAGAGGATGTGCCAAG</t>
  </si>
  <si>
    <t>AGTCGTGAGAAGTAGTCAGCG</t>
  </si>
  <si>
    <t>recomb_site_336591</t>
  </si>
  <si>
    <t>AACAGGGCCAAGAACTCTCG</t>
  </si>
  <si>
    <t>AGTTTGTGGCGGGGATTTTG</t>
  </si>
  <si>
    <t>recomb_site_337746</t>
  </si>
  <si>
    <t>AGCTGGTGAATCGATGGAGC</t>
  </si>
  <si>
    <t>ACCTTCAAGATGGTGTTCGGG</t>
  </si>
  <si>
    <t>recomb_site_338007</t>
  </si>
  <si>
    <t>CACACCCGAACACCATCTTG</t>
  </si>
  <si>
    <t>TGGAGACCGAATGCTATGGG</t>
  </si>
  <si>
    <t>recomb_site_343544</t>
  </si>
  <si>
    <t>TCTGCTCATGTTAGGGGGTG</t>
  </si>
  <si>
    <t>ATGTAAGGACCGTGGTTCCG</t>
  </si>
  <si>
    <t>recomb_site_345798</t>
  </si>
  <si>
    <t>GGACCTCCACCAAGATCTCC</t>
  </si>
  <si>
    <t>CGTTCACTTGCTCCCAATGC</t>
  </si>
  <si>
    <t>recomb_site_347675</t>
  </si>
  <si>
    <t>CAGAGAGTTGGCGGCTTTTG</t>
  </si>
  <si>
    <t>AGAACTCCTGAACAGCACCC</t>
  </si>
  <si>
    <t>recomb_site_347838</t>
  </si>
  <si>
    <t>recomb_site_349832</t>
  </si>
  <si>
    <t>AAAGGAGAACGAGCCCACAG</t>
  </si>
  <si>
    <t>TGAGGCTCAAAGAGTGCAGG</t>
  </si>
  <si>
    <t>recomb_site_352469</t>
  </si>
  <si>
    <t>ACGATTTGCCGCAACAGATG</t>
  </si>
  <si>
    <t>GCGAGTACGGTGCTAAATGC</t>
  </si>
  <si>
    <t>recomb_site_353465</t>
  </si>
  <si>
    <t>TAGCGCCGACCGATCTAATC</t>
  </si>
  <si>
    <t>CTTGTCACCAATCCAAGCGC</t>
  </si>
  <si>
    <t>recomb_site_357270</t>
  </si>
  <si>
    <t>AAAGCCCACGTTTTTCCCAC</t>
  </si>
  <si>
    <t>GCACTTCGAATTGGGTGGTG</t>
  </si>
  <si>
    <t>recomb_site_359368</t>
  </si>
  <si>
    <t>GACTACCGACGACGACTTGG</t>
  </si>
  <si>
    <t>AGCGGAAAGGCCTAAACCC</t>
  </si>
  <si>
    <t>recomb_site_361401</t>
  </si>
  <si>
    <t>GTCTCAATCCGTTGATGCCG</t>
  </si>
  <si>
    <t>TCTGACAATGTACTCGCCGG</t>
  </si>
  <si>
    <t>recomb_site_362729</t>
  </si>
  <si>
    <t>ATAATGGGTTACCGGGGCAG</t>
  </si>
  <si>
    <t>CCGGCAATTCAGCTTTACGG</t>
  </si>
  <si>
    <t>recomb_site_363871</t>
  </si>
  <si>
    <t>CTTCGCATCCGCAAAATTTCG</t>
  </si>
  <si>
    <t>ATAGGTGCACAGTGGAACCC</t>
  </si>
  <si>
    <t>recomb_site_365760</t>
  </si>
  <si>
    <t>TCTCCACTAAGCAGCAGCAC</t>
  </si>
  <si>
    <t>TCAGAGGGGAGAAGCATTGC</t>
  </si>
  <si>
    <t>recomb_site_366729</t>
  </si>
  <si>
    <t>AGGTTCGAACTTCTGTGGCC</t>
  </si>
  <si>
    <t>AATTCCATCCACCAGAGCCG</t>
  </si>
  <si>
    <t>recomb_site_373121</t>
  </si>
  <si>
    <t>TACTGCCGAACGACTGGAAG</t>
  </si>
  <si>
    <t>GGTGGGGTTGTAGGTGAAGG</t>
  </si>
  <si>
    <t>recomb_site_376120</t>
  </si>
  <si>
    <t>ACCGATCGATTGGTTAGCCC</t>
  </si>
  <si>
    <t>TTGGAAAGCTTGGTGGTTGC</t>
  </si>
  <si>
    <t>recomb_site_376278</t>
  </si>
  <si>
    <t>recomb_site_380411</t>
  </si>
  <si>
    <t>CGTCACCAAAGCTTCACAGG</t>
  </si>
  <si>
    <t>AGGTTTGCGGATAAAGTGTGG</t>
  </si>
  <si>
    <t>recomb_site_385644</t>
  </si>
  <si>
    <t>TCAGGTGATTCTTACGCGCC</t>
  </si>
  <si>
    <t>TCACAGCGAACCAGATCGAG</t>
  </si>
  <si>
    <t>recomb_site_387756</t>
  </si>
  <si>
    <t>CGCCCAAATACTGCAATCGG</t>
  </si>
  <si>
    <t>AATGAAGATGCTGACAGCGATC</t>
  </si>
  <si>
    <t>recomb_site_388013</t>
  </si>
  <si>
    <t>recomb_site_393583</t>
  </si>
  <si>
    <t>AGCAGAAGATAGTGGCGACG</t>
  </si>
  <si>
    <t>AGGAAACTGGGCTGGTCTTG</t>
  </si>
  <si>
    <t>recomb_site_394769</t>
  </si>
  <si>
    <t>TTGTCCCTGCCCGTAAAAGG</t>
  </si>
  <si>
    <t>ACCACAACCGGAACAGTCTC</t>
  </si>
  <si>
    <t>recomb_site_398909</t>
  </si>
  <si>
    <t>CTGCCTGTGTTGAAAGACGC</t>
  </si>
  <si>
    <t>GCGCTAAGCCAATTACCAGC</t>
  </si>
  <si>
    <t>recomb_site_404170</t>
  </si>
  <si>
    <t>TGGAATGGGAGTGACAACGG</t>
  </si>
  <si>
    <t>CAGTTTAGCGAATTGGCGGG</t>
  </si>
  <si>
    <t>recomb_site_414631</t>
  </si>
  <si>
    <t>TTGGCGAAAAGAATGGGACG</t>
  </si>
  <si>
    <t>CTCTGGCCGAGGACTGATTC</t>
  </si>
  <si>
    <t>recomb_site_416414</t>
  </si>
  <si>
    <t>AGCGCCCTCAGAGAGAAAAC</t>
  </si>
  <si>
    <t>CCTTTTGGATAGCGGTTGGC</t>
  </si>
  <si>
    <t>recomb_site_418047</t>
  </si>
  <si>
    <t>GTGCTGGCAGAATTGGTGAC</t>
  </si>
  <si>
    <t>TACCCGTCGGTGATTGTACG</t>
  </si>
  <si>
    <t>recomb_site_422209</t>
  </si>
  <si>
    <t>GCAGGAGGTCGAACGACTAG</t>
  </si>
  <si>
    <t>ACGTATTGATTGAACGCCCG</t>
  </si>
  <si>
    <t>recomb_site_427278</t>
  </si>
  <si>
    <t>TGCCAACTGGGGTGTTATGG</t>
  </si>
  <si>
    <t>TCAAGAAAAAGCCACGCGTG</t>
  </si>
  <si>
    <t>recomb_site_428113</t>
  </si>
  <si>
    <t>TGTTAGCTGTCGTGTGTGGG</t>
  </si>
  <si>
    <t>GAATGGTCGCTGGCAAACTG</t>
  </si>
  <si>
    <t>recomb_site_430233</t>
  </si>
  <si>
    <t>ACGTAGGGTCGGTCATTTCG</t>
  </si>
  <si>
    <t>GGTTCGCTATTGCCGAAACG</t>
  </si>
  <si>
    <t>recomb_site_436270</t>
  </si>
  <si>
    <t>GAGAGTTATTTGGCGCCAGC</t>
  </si>
  <si>
    <t>ATAGTGTTCCGGCGAAGACC</t>
  </si>
  <si>
    <t>recomb_site_438478</t>
  </si>
  <si>
    <t>TGCTCTGCACCCAGAAGTTG</t>
  </si>
  <si>
    <t>AGCCCAGTTTACTCCTTTCCAC</t>
  </si>
  <si>
    <t>recomb_site_438723</t>
  </si>
  <si>
    <t>TGTGGAAAGGAGTAAACTGGGC</t>
  </si>
  <si>
    <t>ACCGTCTTGTGGGTTCTGTG</t>
  </si>
  <si>
    <t>recomb_site_439613</t>
  </si>
  <si>
    <t>AATGACACGGAAGTTCCCCC</t>
  </si>
  <si>
    <t>TGTGCAAAATAGTTGGCAGAGC</t>
  </si>
  <si>
    <t>recomb_site_444162</t>
  </si>
  <si>
    <t>ATCCCAACCCCTGCTTTCAG</t>
  </si>
  <si>
    <t>TTTTGTGTCGCCTGTTTGCC</t>
  </si>
  <si>
    <t>recomb_site_446226</t>
  </si>
  <si>
    <t>ACCGGAGTCTGCAAGTGAAG</t>
  </si>
  <si>
    <t>CGAGAAAACATCATGTATGGAGACG</t>
  </si>
  <si>
    <t>recomb_site_446421</t>
  </si>
  <si>
    <t>TGGATGAAAACGTCTGGAGAAC</t>
  </si>
  <si>
    <t>ATTTTTGTGGGGTTCGACGG</t>
  </si>
  <si>
    <t>recomb_site_447537</t>
  </si>
  <si>
    <t>GTGCATGCCTCTAAACGTCG</t>
  </si>
  <si>
    <t>GCTACGGGAATCCCAAAAAGC</t>
  </si>
  <si>
    <t>recomb_site_453715</t>
  </si>
  <si>
    <t>CCAACAAACAGAAGCTGGCC</t>
  </si>
  <si>
    <t>AATGGTCACCGTCGAAGAGG</t>
  </si>
  <si>
    <t>recomb_site_456430</t>
  </si>
  <si>
    <t>TGACCCAATCTGAACCAGCC</t>
  </si>
  <si>
    <t>AAGCTGCCTTCATCTCGACC</t>
  </si>
  <si>
    <t>recomb_site_458087</t>
  </si>
  <si>
    <t>ACAGAGCGTGAAGTCTGCG</t>
  </si>
  <si>
    <t>GCTGGCGAGGAGAGATTCTC</t>
  </si>
  <si>
    <t>recomb_site_459603</t>
  </si>
  <si>
    <t>ATCATCAGCGTACTGGCAGG</t>
  </si>
  <si>
    <t>GCCATCAAAGCCCTGAAAGC</t>
  </si>
  <si>
    <t>recomb_site_462328</t>
  </si>
  <si>
    <t>AGAAGGGTGGGCTTTTGGTC</t>
  </si>
  <si>
    <t>ATTCCACGAACCAATGGGGG</t>
  </si>
  <si>
    <t>recomb_site_463678</t>
  </si>
  <si>
    <t>AGCCTGACTCTCTCTCACGG</t>
  </si>
  <si>
    <t>AGGAGCCCATTGTGCACTAC</t>
  </si>
  <si>
    <t>recomb_site_471818</t>
  </si>
  <si>
    <t>TGAGCAGTCTGAACAGCCTG</t>
  </si>
  <si>
    <t>GAGGGGGCTCGATGTATTGG</t>
  </si>
  <si>
    <t>recomb_site_471910</t>
  </si>
  <si>
    <t>recomb_site_476470</t>
  </si>
  <si>
    <t>CCTTTGCTCTCTCGTCCCTG</t>
  </si>
  <si>
    <t>TGGTGGTCGTAACTTGGGTC</t>
  </si>
  <si>
    <t>recomb_site_480475</t>
  </si>
  <si>
    <t>GTGCTCACTTCCAATGGCAC</t>
  </si>
  <si>
    <t>GCGAAATGGATGAGCTGAGC</t>
  </si>
  <si>
    <t>recomb_site_483637</t>
  </si>
  <si>
    <t>TGATGAGTCCGCCATCGATG</t>
  </si>
  <si>
    <t>AAGGGCAAGAGGAGCGATTG</t>
  </si>
  <si>
    <t>recomb_site_486434</t>
  </si>
  <si>
    <t>CCTCAATGGGTTCCACTCCG</t>
  </si>
  <si>
    <t>AGCGTTGCTGTTGACGAAAG</t>
  </si>
  <si>
    <t>recomb_site_486766</t>
  </si>
  <si>
    <t>recomb_site_490615</t>
  </si>
  <si>
    <t>CCTGGTGAACAATGTGGTGC</t>
  </si>
  <si>
    <t>CGTAAGAAGCCGCACAATGG</t>
  </si>
  <si>
    <t>recomb_site_494315</t>
  </si>
  <si>
    <t>ATTGCTCACAGCGATAGGCC</t>
  </si>
  <si>
    <t>AAGCAAAACTGGTGCACTGC</t>
  </si>
  <si>
    <t>recomb_site_496750</t>
  </si>
  <si>
    <t>AGGCACTGTTCCTTCCCAAC</t>
  </si>
  <si>
    <t>TAATTCTCGAGGGTGCCGTG</t>
  </si>
  <si>
    <t>recomb_site_500623</t>
  </si>
  <si>
    <t>TTGCAAGTCTTTTGCTGGCC</t>
  </si>
  <si>
    <t>recomb_site_501283</t>
  </si>
  <si>
    <t>CTGCTTACATGCCACACGC</t>
  </si>
  <si>
    <t>TGTGAACGCCAAGATTGTGC</t>
  </si>
  <si>
    <t>recomb_site_503182</t>
  </si>
  <si>
    <t>TCATGTACTTGCCCTGGACG</t>
  </si>
  <si>
    <t>recomb_site_505681</t>
  </si>
  <si>
    <t>CGTATCGTGGTATGGGCTCC</t>
  </si>
  <si>
    <t>CAGGAGGACATACGGACAGC</t>
  </si>
  <si>
    <t>recomb_site_506066</t>
  </si>
  <si>
    <t>GGTATTTGGCGGACCGATAAC</t>
  </si>
  <si>
    <t>TGGCTTATAACTCATTCACCATCG</t>
  </si>
  <si>
    <t>TGAATCAGCGCGACTACTCC</t>
  </si>
  <si>
    <t>CCAAATCCGTCTTTGCCGAC</t>
  </si>
  <si>
    <t>ATTCGTCACTCGTTAGCTAAAGC</t>
  </si>
  <si>
    <t>ACATGGACACCGTGATAGCG</t>
  </si>
  <si>
    <t>ATCCCTTGGGTTGTACTGGC</t>
  </si>
  <si>
    <t>CGCGAAGTAAAGAAGGATCCAG</t>
  </si>
  <si>
    <t>CACTGCCACAGACACATTGC</t>
  </si>
  <si>
    <t>GACGATGAGGTTGTCAAGGC</t>
  </si>
  <si>
    <t>GTGGTAATGGCAATGAAATCGC</t>
  </si>
  <si>
    <t>AGCGATTTCATTGCCATTACCAC</t>
  </si>
  <si>
    <t>TGCCTTTGTCCTTAGCCGAC</t>
  </si>
  <si>
    <t>GCAGTGATGGCAATAGCACG</t>
  </si>
  <si>
    <t>GGTCATCCTGTCCACTCTGC</t>
  </si>
  <si>
    <t>CCCGGTCGAGAACAGACTTC</t>
  </si>
  <si>
    <t>GGCCCCTTCTCTTGTGACTC</t>
  </si>
  <si>
    <t>AAAAGGTGGGTTTGCGCATC</t>
  </si>
  <si>
    <t>TGGAAGTACCAGCAAGCGAC</t>
  </si>
  <si>
    <t>TGCCACCAAGAGCTACCAAC</t>
  </si>
  <si>
    <t>AAGCTTGCGCGTAATACCAC</t>
  </si>
  <si>
    <t>AGGAAAGGAACCAAACGGGG</t>
  </si>
  <si>
    <t>GACACAATCAATACGCCCGC</t>
  </si>
  <si>
    <t>TTTGAGCGATGGGGATGTCG</t>
  </si>
  <si>
    <t>ACCCTACGTTGATTCCCACG</t>
  </si>
  <si>
    <t>CGCATCCCAGAAATGCTGTG</t>
  </si>
  <si>
    <t>CTTGGTTGGCAGCGATGTTG</t>
  </si>
  <si>
    <t>TCACCTCCGTTGCCTTTAGC</t>
  </si>
  <si>
    <t>TGTCCGCTAAAAACGAGCAAC</t>
  </si>
  <si>
    <t>AGTTGCTCGTTTTTAGCGGAC</t>
  </si>
  <si>
    <t>GAGACTTGGCCTCCTTGGTC</t>
  </si>
  <si>
    <t>CACTGGTGGTCTGGATGGAC</t>
  </si>
  <si>
    <t>GGGCCGCGATTGTTCATTTC</t>
  </si>
  <si>
    <t>AGAAATGAACAATCGCGGCC</t>
  </si>
  <si>
    <t>AATCCAGTGGCAGTGAAGGG</t>
  </si>
  <si>
    <t>ACGGAAGAGGGAAAATGGGC</t>
  </si>
  <si>
    <t>AACCATTCCTCCCCGTTACAG</t>
  </si>
  <si>
    <t>TTAGTACGGGCCATTCCATCC</t>
  </si>
  <si>
    <t>CACCAAGAAAGTTGCCTCTGC</t>
  </si>
  <si>
    <t>GGAGCATAGCTAGGCCGAAG</t>
  </si>
  <si>
    <t>CCTCCCCTCAAAGGTCACAC</t>
  </si>
  <si>
    <t>ATATGGGTTCGACGACGCTG</t>
  </si>
  <si>
    <t>TAGCGATGAAGTCAGGCGTG</t>
  </si>
  <si>
    <t>TAGGCCAAATCCCGTTCGAG</t>
  </si>
  <si>
    <t>AGCACCGCTAATACCGATCG</t>
  </si>
  <si>
    <t>ATTTGGCCGAAGAAGATGCC</t>
  </si>
  <si>
    <t>CCACCGGATGAGGACAAGAG</t>
  </si>
  <si>
    <t>recomb_site_101015</t>
  </si>
  <si>
    <t>AACGTTCGCCAACATCATGC</t>
  </si>
  <si>
    <t>ATGAGCGAATTCCGTCCCAG</t>
  </si>
  <si>
    <t>recomb_site_103530</t>
  </si>
  <si>
    <t>AATGGTGAGTTCTCTGGCGG</t>
  </si>
  <si>
    <t>AGGCCGGAAAGCTGAAGATG</t>
  </si>
  <si>
    <t>recomb_site_105648</t>
  </si>
  <si>
    <t>CCGGTAATGAGTATGGGCCC</t>
  </si>
  <si>
    <t>TAAGGTGGACGGATGCATCG</t>
  </si>
  <si>
    <t>recomb_site_107889</t>
  </si>
  <si>
    <t>TTGGGTGCCTTGACTAGCAG</t>
  </si>
  <si>
    <t>TCTCCGAATTTCGCACCTCC</t>
  </si>
  <si>
    <t>recomb_site_110159</t>
  </si>
  <si>
    <t>CCGTCTAAGGCTTCTACCGC</t>
  </si>
  <si>
    <t>TTTCTGGAAAGTGGGGGCAG</t>
  </si>
  <si>
    <t>recomb_site_110732</t>
  </si>
  <si>
    <t>GAGGGTGAAGGGAAACAGGG</t>
  </si>
  <si>
    <t>CTTTTGTCATCAGCACCGGC</t>
  </si>
  <si>
    <t>recomb_site_114725</t>
  </si>
  <si>
    <t>GCCAGAGTTGCTTTAACCGC</t>
  </si>
  <si>
    <t>AGGAAACCCGCAAAAATCGC</t>
  </si>
  <si>
    <t>recomb_site_118238</t>
  </si>
  <si>
    <t>CCGTTGGAACCCATGAGGAG</t>
  </si>
  <si>
    <t>TCGTCGTTCGATGCATCCTC</t>
  </si>
  <si>
    <t>recomb_site_123323</t>
  </si>
  <si>
    <t>ACAAACAAGCCTAAACGCCG</t>
  </si>
  <si>
    <t>TCCACAAGTTCGGTTGGAGC</t>
  </si>
  <si>
    <t>recomb_site_125409</t>
  </si>
  <si>
    <t>AATGTGGGCTGTCGAGATCC</t>
  </si>
  <si>
    <t>GACGAGTCACTTCCTGAGCC</t>
  </si>
  <si>
    <t>recomb_site_129932</t>
  </si>
  <si>
    <t>ACACGGAAAAGGCGATGTTG</t>
  </si>
  <si>
    <t>TCTGATTGTCCTTTTCCTCCCC</t>
  </si>
  <si>
    <t>recomb_site_137472</t>
  </si>
  <si>
    <t>ACTGGCAGAGTCGGTCAATG</t>
  </si>
  <si>
    <t>GAATCGCAGCCAAAGTCACG</t>
  </si>
  <si>
    <t>recomb_site_141724</t>
  </si>
  <si>
    <t>GGCTGATTTTGGTCCGCTG</t>
  </si>
  <si>
    <t>GTGGGGTCCACGGTAACAC</t>
  </si>
  <si>
    <t>recomb_site_147212</t>
  </si>
  <si>
    <t>AGCTAAAGGATACGGGCGTG</t>
  </si>
  <si>
    <t>TCCCGGATTTCTCATCACGG</t>
  </si>
  <si>
    <t>recomb_site_149245</t>
  </si>
  <si>
    <t>TTCCGTGTGGCCGTCTATTG</t>
  </si>
  <si>
    <t>AGGTGTATGACGTGCCGAAG</t>
  </si>
  <si>
    <t>recomb_site_149479</t>
  </si>
  <si>
    <t>AGTACGAATCACTGTGACCGTC</t>
  </si>
  <si>
    <t>GCCAAGGGCGAACAATTCAC</t>
  </si>
  <si>
    <t>recomb_site_153866</t>
  </si>
  <si>
    <t>CCCAACACCTTACCTGGTCC</t>
  </si>
  <si>
    <t>AGTGGGAGAAAAAGGTGGCC</t>
  </si>
  <si>
    <t>recomb_site_154012</t>
  </si>
  <si>
    <t>recomb_site_156258</t>
  </si>
  <si>
    <t>GACGGAAACTGCCACAACAG</t>
  </si>
  <si>
    <t>AGGAAGAATGTCGCCATGTTG</t>
  </si>
  <si>
    <t>recomb_site_157751</t>
  </si>
  <si>
    <t>GCTCATCGCATCGCCAATTC</t>
  </si>
  <si>
    <t>AGACCTTCGCTCTGCATACG</t>
  </si>
  <si>
    <t>recomb_site_160644</t>
  </si>
  <si>
    <t>ATCAAGACCACCACGTCCAC</t>
  </si>
  <si>
    <t>GGGAGGGTTCTATCAAGACACC</t>
  </si>
  <si>
    <t>recomb_site_160819</t>
  </si>
  <si>
    <t>recomb_site_162326</t>
  </si>
  <si>
    <t>CGTTGGAGAAAAGAGGCAGC</t>
  </si>
  <si>
    <t>GAAACAGAGCAGCAAGTGGC</t>
  </si>
  <si>
    <t>recomb_site_169447</t>
  </si>
  <si>
    <t>GCAAGCGAATCAGTTTCCCC</t>
  </si>
  <si>
    <t>TGCGGCTCTTTTGACAATGC</t>
  </si>
  <si>
    <t>recomb_site_171060</t>
  </si>
  <si>
    <t>CCGGAAGCTGATGCGTAAAG</t>
  </si>
  <si>
    <t>TGGAGCAGGCTCAGAGAATG</t>
  </si>
  <si>
    <t>recomb_site_171358</t>
  </si>
  <si>
    <t>ACATTCTCTGAGCCTGCTCC</t>
  </si>
  <si>
    <t>CGTTCAAAGCTTCGCTCTGG</t>
  </si>
  <si>
    <t>recomb_site_173951</t>
  </si>
  <si>
    <t>TTTCCCTTCGCATGTCTCCC</t>
  </si>
  <si>
    <t>GAAGACCACTCCACCCCTTG</t>
  </si>
  <si>
    <t>recomb_site_175771</t>
  </si>
  <si>
    <t>AAATGGCCAGGTCCCCATAC</t>
  </si>
  <si>
    <t>CACCAGCCCCATTTCGATTG</t>
  </si>
  <si>
    <t>recomb_site_178752</t>
  </si>
  <si>
    <t>AGGGTTTGTAGCACTGGTATACG</t>
  </si>
  <si>
    <t>AACGAGGTAGAAGCAGCAGC</t>
  </si>
  <si>
    <t>recomb_site_178967</t>
  </si>
  <si>
    <t>recomb_site_185633</t>
  </si>
  <si>
    <t>AGCATCACCAAGAAATTGACGC</t>
  </si>
  <si>
    <t>TAACGCTCCACTTCCAACCC</t>
  </si>
  <si>
    <t>recomb_site_189193</t>
  </si>
  <si>
    <t>TTACCCGCACTAAACCCTCG</t>
  </si>
  <si>
    <t>GAAACAGTTCAGCGACAGCC</t>
  </si>
  <si>
    <t>recomb_site_191083</t>
  </si>
  <si>
    <t>GACGGCCAAATTCTTCGGTG</t>
  </si>
  <si>
    <t>AATGGGGTTCGCAAACATGG</t>
  </si>
  <si>
    <t>recomb_site_196516</t>
  </si>
  <si>
    <t>TCTGAAGCTCTGAGCCCAAG</t>
  </si>
  <si>
    <t>TGACAGACCATGACAGGCAG</t>
  </si>
  <si>
    <t>recomb_site_198396</t>
  </si>
  <si>
    <t>CTAAGTAACCCCGAGTCGCG</t>
  </si>
  <si>
    <t>TACCCCTCAGTTGATGCTGC</t>
  </si>
  <si>
    <t>recomb_site_199711</t>
  </si>
  <si>
    <t>TTCGCTCTTCCACCCACTTC</t>
  </si>
  <si>
    <t>TTGGCCAAAAAGGTTGCTCG</t>
  </si>
  <si>
    <t>recomb_site_205882</t>
  </si>
  <si>
    <t>GCTTCCCACGTTGTGTTAGC</t>
  </si>
  <si>
    <t>GCTTGTGAGTCATGTTCCGG</t>
  </si>
  <si>
    <t>recomb_site_209125</t>
  </si>
  <si>
    <t>CGGGTTTTTGCCCCTTTGAG</t>
  </si>
  <si>
    <t>ACTCAAGGGTGTTGTCGTCG</t>
  </si>
  <si>
    <t>recomb_site_214074</t>
  </si>
  <si>
    <t>AGAACTACAGTCCCCCACTTC</t>
  </si>
  <si>
    <t>CAGCTCTATTGTGTGTGCCC</t>
  </si>
  <si>
    <t>recomb_site_215759</t>
  </si>
  <si>
    <t>CAGCCGTATAGCCGCAAAAC</t>
  </si>
  <si>
    <t>CCCACCGAAAAGGAGACTCC</t>
  </si>
  <si>
    <t>recomb_site_222733</t>
  </si>
  <si>
    <t>GGCTGCTGGCTGTAAAATCG</t>
  </si>
  <si>
    <t>ACCTGTCACGGCAGATCATC</t>
  </si>
  <si>
    <t>recomb_site_223119</t>
  </si>
  <si>
    <t>ATGATCTGCCGTGACAGGTG</t>
  </si>
  <si>
    <t>recomb_site_226233</t>
  </si>
  <si>
    <t>AAATTATGGGCACAGCAGCG</t>
  </si>
  <si>
    <t>AACGGTAAGGGAAGGGCATG</t>
  </si>
  <si>
    <t>recomb_site_240386</t>
  </si>
  <si>
    <t>GCCCACAACAGACGTCAATG</t>
  </si>
  <si>
    <t>CCAAGCGCTCAAACCCAATC</t>
  </si>
  <si>
    <t>recomb_site_240586</t>
  </si>
  <si>
    <t>recomb_site_241742</t>
  </si>
  <si>
    <t>TAGTTGCGCCTTACAGTCGG</t>
  </si>
  <si>
    <t>GACGTTCCAAACCGCTTTCC</t>
  </si>
  <si>
    <t>recomb_site_242812</t>
  </si>
  <si>
    <t>ACGATCACGATGACCACCAC</t>
  </si>
  <si>
    <t>CTCAACAAAGCGCCGATAGC</t>
  </si>
  <si>
    <t>recomb_site_245884</t>
  </si>
  <si>
    <t>AGTTCAGCCAATCACACCCG</t>
  </si>
  <si>
    <t>TGTTCCGAGTAAGCAGAGGC</t>
  </si>
  <si>
    <t>recomb_site_247914</t>
  </si>
  <si>
    <t>ACATCGGGGTTCCACACATC</t>
  </si>
  <si>
    <t>TTCATTTTTGCAGCCACCGG</t>
  </si>
  <si>
    <t>recomb_site_250835</t>
  </si>
  <si>
    <t>CAGCGAAAATTGCGAGACCG</t>
  </si>
  <si>
    <t>TGCAGGTTGAGCCTCTGTTAG</t>
  </si>
  <si>
    <t>recomb_site_255276</t>
  </si>
  <si>
    <t>CTCAAGCCCGTAGAAGGTGG</t>
  </si>
  <si>
    <t>ACTAAGGGGTTGACACGAGC</t>
  </si>
  <si>
    <t>recomb_site_255664</t>
  </si>
  <si>
    <t>GGTGAGCACAACGGTGTTTC</t>
  </si>
  <si>
    <t>CGTGGTTTGCCCCAATAAGG</t>
  </si>
  <si>
    <t>recomb_site_257134</t>
  </si>
  <si>
    <t>CACGAGCCTCTGACCATACC</t>
  </si>
  <si>
    <t>TAAAGACGCACAGGCAGAGG</t>
  </si>
  <si>
    <t>recomb_site_258361</t>
  </si>
  <si>
    <t>AGCAGCATCGAATTGAGCATC</t>
  </si>
  <si>
    <t>ACGTTTACTGGGTCCTGCAG</t>
  </si>
  <si>
    <t>recomb_site_264026</t>
  </si>
  <si>
    <t>GAAAGCACTCGCACGCATAG</t>
  </si>
  <si>
    <t>CGTTCTTTTTCCAAGCAACTGTG</t>
  </si>
  <si>
    <t>recomb_site_268241</t>
  </si>
  <si>
    <t>TGGCGGTATCTGTTTCCTCG</t>
  </si>
  <si>
    <t>TGGGGAACGGGTGATAGAAC</t>
  </si>
  <si>
    <t>recomb_site_271223</t>
  </si>
  <si>
    <t>TCCGCCCCGTAATCCTTTTG</t>
  </si>
  <si>
    <t>GCAGGGAATGGGCCTCTAAC</t>
  </si>
  <si>
    <t>recomb_site_285117</t>
  </si>
  <si>
    <t>AAGGCTGGTTTGATTGCTGC</t>
  </si>
  <si>
    <t>ACGAATCATTGAGCGTTCGAG</t>
  </si>
  <si>
    <t>recomb_site_285412</t>
  </si>
  <si>
    <t>recomb_site_289186</t>
  </si>
  <si>
    <t>TCAGTTTGAAAAAGCGCCGG</t>
  </si>
  <si>
    <t>GTGCAGCCTATGAATTCGGC</t>
  </si>
  <si>
    <t>recomb_site_291392</t>
  </si>
  <si>
    <t>CAAAGTACAGGCGCTGTCAC</t>
  </si>
  <si>
    <t>TGTTCAAAATTGTGATGGCTGC</t>
  </si>
  <si>
    <t>recomb_site_291620</t>
  </si>
  <si>
    <t>TGCAGCCATCACAATTTTGAAC</t>
  </si>
  <si>
    <t>CCCCTCCTCGTACTCATGTG</t>
  </si>
  <si>
    <t>recomb_site_293832</t>
  </si>
  <si>
    <t>TGCATATGCTACGGGTGACG</t>
  </si>
  <si>
    <t>ATCCCATCAATGAGGCGGTC</t>
  </si>
  <si>
    <t>recomb_site_294071</t>
  </si>
  <si>
    <t>recomb_site_300440</t>
  </si>
  <si>
    <t>TGCAAAGGCCTCCTCTTCTG</t>
  </si>
  <si>
    <t>GCCGTCTGTGGATTTCATGC</t>
  </si>
  <si>
    <t>recomb_site_301467</t>
  </si>
  <si>
    <t>AGACAGGCCTGTGGATTTCG</t>
  </si>
  <si>
    <t>CGAAGTTATTCTGCAGGCTCG</t>
  </si>
  <si>
    <t>recomb_site_301631</t>
  </si>
  <si>
    <t>TGTAAATGACGCCAAAAAGGAGG</t>
  </si>
  <si>
    <t>GCCTAAGCAACATCAGCAGC</t>
  </si>
  <si>
    <t>recomb_site_302351</t>
  </si>
  <si>
    <t>AGATGGGATAACGTGACCGC</t>
  </si>
  <si>
    <t>TGGTCCATATCATGCCTCGC</t>
  </si>
  <si>
    <t>recomb_site_306926</t>
  </si>
  <si>
    <t>AGTAGGGTTAAACCGGTGGG</t>
  </si>
  <si>
    <t>TGGAAGTACGAGACACCGTG</t>
  </si>
  <si>
    <t>recomb_site_308367</t>
  </si>
  <si>
    <t>TCAACGACACCGATTGGGAG</t>
  </si>
  <si>
    <t>ATGAAGACAGGCCACTTCCC</t>
  </si>
  <si>
    <t>recomb_site_308553</t>
  </si>
  <si>
    <t>recomb_site_310783</t>
  </si>
  <si>
    <t>ATCATGGCATCGTCCGTCTC</t>
  </si>
  <si>
    <t>CTCAATGTGTGGCGTGTGTG</t>
  </si>
  <si>
    <t>recomb_site_313431</t>
  </si>
  <si>
    <t>AAGGAACGCTGTCGGTATCC</t>
  </si>
  <si>
    <t>GGAACAGATGGGAGCTATGGG</t>
  </si>
  <si>
    <t>recomb_site_316121</t>
  </si>
  <si>
    <t>AGATGTCAGTACTGCAGGCG</t>
  </si>
  <si>
    <t>ATTCCCGAGCCCAAAAGAGG</t>
  </si>
  <si>
    <t>recomb_site_321052</t>
  </si>
  <si>
    <t>ACGAATTTCTCTCCGCCAGG</t>
  </si>
  <si>
    <t>TTCATCCGTTCGCAGTGACG</t>
  </si>
  <si>
    <t>recomb_site_321741</t>
  </si>
  <si>
    <t>GCGAGATAACACCAGTTGTCC</t>
  </si>
  <si>
    <t>GCCTACCCCAATCCCGATAC</t>
  </si>
  <si>
    <t>recomb_site_323047</t>
  </si>
  <si>
    <t>TGCATTGGTAGGCGTGGAAG</t>
  </si>
  <si>
    <t>CGAGAGGCATGTTACGAGACG</t>
  </si>
  <si>
    <t>recomb_site_328597</t>
  </si>
  <si>
    <t>GGAACAGCAGATGGAGGACC</t>
  </si>
  <si>
    <t>CAAAATTCAGGGTGTGCGGG</t>
  </si>
  <si>
    <t>recomb_site_330226</t>
  </si>
  <si>
    <t>GGCAAAGTATTGTCGGCTGC</t>
  </si>
  <si>
    <t>TCTCCAGCCATAACCACTTCC</t>
  </si>
  <si>
    <t>recomb_site_331076</t>
  </si>
  <si>
    <t>GCGGTAGAGCCCTCAAAATTG</t>
  </si>
  <si>
    <t>CTGCAGGTATTCCTCCACCC</t>
  </si>
  <si>
    <t>recomb_site_336188</t>
  </si>
  <si>
    <t>AGCGTCTTAGGAAAGCATTCG</t>
  </si>
  <si>
    <t>CACCACGCAATTGGATCTCG</t>
  </si>
  <si>
    <t>recomb_site_338735</t>
  </si>
  <si>
    <t>AACACCCCTGGAAGTGACAC</t>
  </si>
  <si>
    <t>TACGGGGAATGTCTGTGTGC</t>
  </si>
  <si>
    <t>recomb_site_340631</t>
  </si>
  <si>
    <t>GCAACGACTGCGAGTAAACC</t>
  </si>
  <si>
    <t>CCTATGGCAGCTCTTCTCGG</t>
  </si>
  <si>
    <t>recomb_site_345817</t>
  </si>
  <si>
    <t>GAACTGCGCTCATTATCGTCG</t>
  </si>
  <si>
    <t>CACAACATGGCCTCCCTAGG</t>
  </si>
  <si>
    <t>recomb_site_347653</t>
  </si>
  <si>
    <t>ATTCCTCAACAGGCAGACGG</t>
  </si>
  <si>
    <t>CAAAGGCGTATGTGCGTCTG</t>
  </si>
  <si>
    <t>recomb_site_349298</t>
  </si>
  <si>
    <t>CCGCCAACAACAACTGGAAG</t>
  </si>
  <si>
    <t>AAGAGACGGAACATGGGCAG</t>
  </si>
  <si>
    <t>recomb_site_349456</t>
  </si>
  <si>
    <t>recomb_site_351287</t>
  </si>
  <si>
    <t>TGTGGCCACAGAACAGAAGG</t>
  </si>
  <si>
    <t>CGCTTCAGCTCAATTCGTCG</t>
  </si>
  <si>
    <t>recomb_site_351532</t>
  </si>
  <si>
    <t>recomb_site_355574</t>
  </si>
  <si>
    <t>TTTACTCAAGCCGTCCGTGG</t>
  </si>
  <si>
    <t>TGGTTGCTACTCGCTCTTCC</t>
  </si>
  <si>
    <t>recomb_site_360291</t>
  </si>
  <si>
    <t>GCTCAGCGGTCAAGAAAACG</t>
  </si>
  <si>
    <t>TGGGACATCGCATACCTTGG</t>
  </si>
  <si>
    <t>recomb_site_361236</t>
  </si>
  <si>
    <t>CCTACCGGCGTTCCTATTGG</t>
  </si>
  <si>
    <t>ACGGTCACTTGCATGCATTG</t>
  </si>
  <si>
    <t>recomb_site_364496</t>
  </si>
  <si>
    <t>GTAGGTTGGACTCAGGCGTC</t>
  </si>
  <si>
    <t>TCTTGGGAGTCTTGCAGCTG</t>
  </si>
  <si>
    <t>recomb_site_368834</t>
  </si>
  <si>
    <t>AACCAGGAAACAAGCGCAAC</t>
  </si>
  <si>
    <t>CCAGATGCTGGCGTTAAGAAC</t>
  </si>
  <si>
    <t>recomb_site_369013</t>
  </si>
  <si>
    <t>TGCAGGACCAAGGTTACTGAG</t>
  </si>
  <si>
    <t>GCAAGAACGCAACTGGGATG</t>
  </si>
  <si>
    <t>recomb_site_370978</t>
  </si>
  <si>
    <t>TACAGCCAAGAGCCGACTTC</t>
  </si>
  <si>
    <t>CACTGCTTTGCCCAACATGG</t>
  </si>
  <si>
    <t>recomb_site_371113</t>
  </si>
  <si>
    <t>recomb_site_372534</t>
  </si>
  <si>
    <t>TCAAAATTGCAGCCGTGGAG</t>
  </si>
  <si>
    <t>CGGTCAAGGGCACAGTTTTG</t>
  </si>
  <si>
    <t>recomb_site_376690</t>
  </si>
  <si>
    <t>TGACCTCTGCGATGACACAG</t>
  </si>
  <si>
    <t>TAGGCTCAAACAAGCGCAAG</t>
  </si>
  <si>
    <t>recomb_site_378187</t>
  </si>
  <si>
    <t>TGATACGGCACACTTCAGGG</t>
  </si>
  <si>
    <t>AAAGTAGCGTGGGGATAGCG</t>
  </si>
  <si>
    <t>recomb_site_378416</t>
  </si>
  <si>
    <t>TTTCGCTATCCCCACGCTAC</t>
  </si>
  <si>
    <t>CGTTAGCACCGACTTGCAAG</t>
  </si>
  <si>
    <t>recomb_site_379425</t>
  </si>
  <si>
    <t>CAATTTGTGGTGGCGACGTG</t>
  </si>
  <si>
    <t>GCCAAGTGCCAAACCAGTTG</t>
  </si>
  <si>
    <t>recomb_site_381474</t>
  </si>
  <si>
    <t>TCAGTGCTCTTTACCGTGCC</t>
  </si>
  <si>
    <t>AGAACACTACAGCGATGGCG</t>
  </si>
  <si>
    <t>recomb_site_385950</t>
  </si>
  <si>
    <t>GCAAAGTTCTTGCTGGGAAATG</t>
  </si>
  <si>
    <t>AGCCTATTGCCTCGAGAAGC</t>
  </si>
  <si>
    <t>recomb_site_386127</t>
  </si>
  <si>
    <t>recomb_site_387572</t>
  </si>
  <si>
    <t>CAGGGGAATTTTGGCGGTTG</t>
  </si>
  <si>
    <t>ACTCTGGCCAACGAGGAAAG</t>
  </si>
  <si>
    <t>recomb_site_388654</t>
  </si>
  <si>
    <t>AATGGCCGCACAAAACTGTC</t>
  </si>
  <si>
    <t>CAGTGATAAAGTGCGTGCCG</t>
  </si>
  <si>
    <t>recomb_site_390240</t>
  </si>
  <si>
    <t>CAACCAGTTTGGCCACCAAG</t>
  </si>
  <si>
    <t>CAGCCGCGTAATTCGTTCAC</t>
  </si>
  <si>
    <t>recomb_site_390457</t>
  </si>
  <si>
    <t>TCCGGTATGTTGGGCTTGAG</t>
  </si>
  <si>
    <t>GAAAAGGCGCGTGCTTTAGG</t>
  </si>
  <si>
    <t>recomb_site_392886</t>
  </si>
  <si>
    <t>GCCCATGCACTAGCGAAATG</t>
  </si>
  <si>
    <t>TTGCTCCCTCAGATTGGTGC</t>
  </si>
  <si>
    <t>recomb_site_396988</t>
  </si>
  <si>
    <t>CCTGGGGAAAAAGTGTGCAC</t>
  </si>
  <si>
    <t>CGGTAGTCCCATCGGAACAG</t>
  </si>
  <si>
    <t>recomb_site_399913</t>
  </si>
  <si>
    <t>ATTTCCGCGTTCTCTCTGGG</t>
  </si>
  <si>
    <t>ATTATAGGGTGCCGAGGTGC</t>
  </si>
  <si>
    <t>recomb_site_401866</t>
  </si>
  <si>
    <t>GTGAGAGCTACGCTTCCTGG</t>
  </si>
  <si>
    <t>CACGTTTCGACAAGTGGTGG</t>
  </si>
  <si>
    <t>recomb_site_403670</t>
  </si>
  <si>
    <t>TCCGCTCTGTGCTAAATAGGC</t>
  </si>
  <si>
    <t>TGCTTCGTTGAACGTTGAGC</t>
  </si>
  <si>
    <t>TCAACCCCATCAAAGAGGAGC</t>
  </si>
  <si>
    <t>TCGCCTGGGAAAAAGGAGTG</t>
  </si>
  <si>
    <t>CCAAGAAGCCTTGCAATCGG</t>
  </si>
  <si>
    <t>AACATTGAAGCCCTGGGAGG</t>
  </si>
  <si>
    <t>GCGAGATCCAAATGGCATCG</t>
  </si>
  <si>
    <t>CACGCTGTTGCAGAACATACC</t>
  </si>
  <si>
    <t>TGACGCCATAGACCATGACG</t>
  </si>
  <si>
    <t>TTCACTCCACCCTTCGGAAC</t>
  </si>
  <si>
    <t>AAAAACTCCGTGATTGCCGC</t>
  </si>
  <si>
    <t>GCCACGCGTTTTCTATACGG</t>
  </si>
  <si>
    <t>TGATGATGGGGTTTAAAGGGC</t>
  </si>
  <si>
    <t>AACTTTGCAGCCATGGGAAG</t>
  </si>
  <si>
    <t>ATTCCCGTGTTTCTCCGAGG</t>
  </si>
  <si>
    <t>TCTCGGGATAATTCCAGCCG</t>
  </si>
  <si>
    <t>CAGCGGCCAACTTATTGTGG</t>
  </si>
  <si>
    <t>CAGTCTTCAGTAGCCCTGGTG</t>
  </si>
  <si>
    <t>TGGATGAACCCGAGAGCAAC</t>
  </si>
  <si>
    <t>AAAAACGGGCACGAGCATAC</t>
  </si>
  <si>
    <t>ACACTTGGCATGCGCTAAAG</t>
  </si>
  <si>
    <t>GGTGGGGAAACAACGTTTGG</t>
  </si>
  <si>
    <t>CTGCTGAAAACCTTGGTGCC</t>
  </si>
  <si>
    <t>TGCTTTCCCTCCGTCTTCAC</t>
  </si>
  <si>
    <t>GATGCCTGTGGATCCTCTGG</t>
  </si>
  <si>
    <t>CTGTACCGAACGAGACGAGG</t>
  </si>
  <si>
    <t>ACGGCCAAACGCACATTTAC</t>
  </si>
  <si>
    <t>AGTACTGGGCTAGAACTTCTGC</t>
  </si>
  <si>
    <t>AGCACCCAGTCCGACTAAAC</t>
  </si>
  <si>
    <t>ATCGCAGTCTTTGGGCTCTG</t>
  </si>
  <si>
    <t>TCTTGAGGGATCGGTTTGCC</t>
  </si>
  <si>
    <t>CCATACAACGACAGCTGCAC</t>
  </si>
  <si>
    <t>CTTCAATTCGTTGGTGCCCG</t>
  </si>
  <si>
    <t>CGAAAGGAAAATGGGGCGTC</t>
  </si>
  <si>
    <t>GACGCCCCATTTTCCTTTCG</t>
  </si>
  <si>
    <t>GTACGGCCTAGGCATACGAG</t>
  </si>
  <si>
    <t>AGCCGTAGTTGAAGCAGTCG</t>
  </si>
  <si>
    <t>ACAAGGTGTGTTGCCATTGAC</t>
  </si>
  <si>
    <t>GCGATGACTCAAGAGCGTG</t>
  </si>
  <si>
    <t>CAGCGGTGCTTGTTTACGAG</t>
  </si>
  <si>
    <t>AGCGTCGTTAAAGGCAATGC</t>
  </si>
  <si>
    <t>CACATGGTGTTGTGCCATCG</t>
  </si>
  <si>
    <t>GCTGCAAGTGTTCGGTTTGG</t>
  </si>
  <si>
    <t>TAGGGCCATCAGAGAGGAGG</t>
  </si>
  <si>
    <t>ATTCGACTTCGTGCATGCAG</t>
  </si>
  <si>
    <t>CAACTTGTTGCCAGCCAGAC</t>
  </si>
  <si>
    <t>CAATGCGGCCCATAAGCAC</t>
  </si>
  <si>
    <t>TGCCGCTACCAAGAATCGTC</t>
  </si>
  <si>
    <t>GAACGCACGAAAGATGGCTC</t>
  </si>
  <si>
    <t>ACCGGCAGGATGATTCCAAG</t>
  </si>
  <si>
    <t>ACTGGGTAAGACGGCAATCG</t>
  </si>
  <si>
    <t>TGAAACTGACGCGCGAAAAC</t>
  </si>
  <si>
    <t>ACCACACGGAAGCTGTATCG</t>
  </si>
  <si>
    <t>ATATTGTACGTGCCGCCACC</t>
  </si>
  <si>
    <t>AAGGTTAGCACTGCTGTTGC</t>
  </si>
  <si>
    <t>TGACTAGTCACACATGGGCC</t>
  </si>
  <si>
    <t>GGCGGCTGAAAAGAAGGTTG</t>
  </si>
  <si>
    <t>GCGTCACTTGACTTGGCTTC</t>
  </si>
  <si>
    <t>GAGAGAAGCCAAGTCAAGTGAC</t>
  </si>
  <si>
    <t>AGGAGGAAATCAGGTCGCAG</t>
  </si>
  <si>
    <t>CTCACTTTCTGCATCGCGTG</t>
  </si>
  <si>
    <t>ATCACGAATAACGAGGCCGG</t>
  </si>
  <si>
    <t>ATGGGAAATGGAGGCTGTGG</t>
  </si>
  <si>
    <t>CCAAGAGATTCGCGTCATGC</t>
  </si>
  <si>
    <t>TGGTACTGGTGGAAGAACGG</t>
  </si>
  <si>
    <t>ACCCCACGAAGAGAATCACC</t>
  </si>
  <si>
    <t>recomb_site_101013</t>
  </si>
  <si>
    <t>TGCAAGCTTTCGAAAGTGGC</t>
  </si>
  <si>
    <t>AACAGGGACAAGGTGACACC</t>
  </si>
  <si>
    <t>recomb_site_102747</t>
  </si>
  <si>
    <t>CGAATAGCAGCACAGCTTCG</t>
  </si>
  <si>
    <t>TTGAGCGCGTTTTGTTCACC</t>
  </si>
  <si>
    <t>recomb_site_104993</t>
  </si>
  <si>
    <t>AGGACGACGGGTATATGCTC</t>
  </si>
  <si>
    <t>GCAGTGGCTGACCTTGAAAC</t>
  </si>
  <si>
    <t>recomb_site_107091</t>
  </si>
  <si>
    <t>CAAGATGTCCGCACCGAATC</t>
  </si>
  <si>
    <t>CGAAGTGCGGTTGAGTTCTG</t>
  </si>
  <si>
    <t>recomb_site_109073</t>
  </si>
  <si>
    <t>AGCGTTGTCTCAGTCTTGGG</t>
  </si>
  <si>
    <t>TACCAATGTCTGTCGGGCAC</t>
  </si>
  <si>
    <t>recomb_site_112842</t>
  </si>
  <si>
    <t>TGGCTGGTCAATCACTCCTG</t>
  </si>
  <si>
    <t>TGCAAAGGAATGGATGCGAC</t>
  </si>
  <si>
    <t>recomb_site_113444</t>
  </si>
  <si>
    <t>AGCAACGAGTGATCGTGACC</t>
  </si>
  <si>
    <t>GTCGCCGAACAATGTAGTGC</t>
  </si>
  <si>
    <t>recomb_site_115049</t>
  </si>
  <si>
    <t>AAATACGGGCCTCGATTCCC</t>
  </si>
  <si>
    <t>GCCGCATGACTCCATTGAAC</t>
  </si>
  <si>
    <t>recomb_site_118079</t>
  </si>
  <si>
    <t>CTTGCCCGCCTAACAAAACC</t>
  </si>
  <si>
    <t>ACGATGGTGAACAGAGGCAG</t>
  </si>
  <si>
    <t>recomb_site_120566</t>
  </si>
  <si>
    <t>CCGCGGCGTTCTACAATTTC</t>
  </si>
  <si>
    <t>GATCAAGCTGGAGCCTAGGG</t>
  </si>
  <si>
    <t>recomb_site_122416</t>
  </si>
  <si>
    <t>AGATTTGTGAGCGCATTGGC</t>
  </si>
  <si>
    <t>TCTGAACGGATCTTCCACGC</t>
  </si>
  <si>
    <t>recomb_site_125681</t>
  </si>
  <si>
    <t>TGAGTGGTCGCACATACACC</t>
  </si>
  <si>
    <t>AAGACCAGGATTTCACCCGG</t>
  </si>
  <si>
    <t>recomb_site_130760</t>
  </si>
  <si>
    <t>CTGGAGAACGACAGCAACAAC</t>
  </si>
  <si>
    <t>TTCGCAGTTTCCACGGTAGG</t>
  </si>
  <si>
    <t>recomb_site_132836</t>
  </si>
  <si>
    <t>TGCATTTGTGTGTGTGTCAGTG</t>
  </si>
  <si>
    <t>TGGAGTCACCGAAGAAACCG</t>
  </si>
  <si>
    <t>recomb_site_136159</t>
  </si>
  <si>
    <t>GTTATTGCGCCGTCCCAATC</t>
  </si>
  <si>
    <t>GTGTACCGGCATGTTTCAGC</t>
  </si>
  <si>
    <t>recomb_site_137536</t>
  </si>
  <si>
    <t>TGAAGGGTATGGCGGGAAAG</t>
  </si>
  <si>
    <t>AACATTTTCGCAGCCCCTTC</t>
  </si>
  <si>
    <t>recomb_site_139338</t>
  </si>
  <si>
    <t>GACGTATCGCACTAGCCTCC</t>
  </si>
  <si>
    <t>GCGTCGACATTGGTGCTATC</t>
  </si>
  <si>
    <t>recomb_site_143266</t>
  </si>
  <si>
    <t>GCGCAACTAGGTTCTTTGGC</t>
  </si>
  <si>
    <t>ACGCTGTTAGGCTCGATCAG</t>
  </si>
  <si>
    <t>recomb_site_145091</t>
  </si>
  <si>
    <t>AGGGGAAAGTGGTTATGTGGC</t>
  </si>
  <si>
    <t>TCGGTAGAAAGGGTGTTGCC</t>
  </si>
  <si>
    <t>recomb_site_146606</t>
  </si>
  <si>
    <t>AAATCAACGCTTTCACCCGG</t>
  </si>
  <si>
    <t>AGTAGACAGAAACGCCAGCC</t>
  </si>
  <si>
    <t>recomb_site_148205</t>
  </si>
  <si>
    <t>TTGGAGGTGGATGCGCTATC</t>
  </si>
  <si>
    <t>CGCTTTGTCCGGTTACGTTAG</t>
  </si>
  <si>
    <t>recomb_site_151312</t>
  </si>
  <si>
    <t>ATTTGAGGCACCGTACCAGG</t>
  </si>
  <si>
    <t>AAGTACCAGATTAGCCGCCG</t>
  </si>
  <si>
    <t>recomb_site_153293</t>
  </si>
  <si>
    <t>GGGGCAGTCAAACAGTTTCG</t>
  </si>
  <si>
    <t>CTTGCCTGCGTCCGAAATAC</t>
  </si>
  <si>
    <t>recomb_site_156035</t>
  </si>
  <si>
    <t>CATATGCAGTTGACTGGCCG</t>
  </si>
  <si>
    <t>CCACCCAGGCTACCAGAATC</t>
  </si>
  <si>
    <t>recomb_site_157514</t>
  </si>
  <si>
    <t>CGTCGCGGGAAAATTCAGG</t>
  </si>
  <si>
    <t>AACAAGATCTTGGCACACGC</t>
  </si>
  <si>
    <t>recomb_site_165424</t>
  </si>
  <si>
    <t>GGCGTTGACGATGACGAAAG</t>
  </si>
  <si>
    <t>TTGACCACCTTGAGGGCATG</t>
  </si>
  <si>
    <t>recomb_site_169956</t>
  </si>
  <si>
    <t>ATTCGCCGCATCATTTCCAC</t>
  </si>
  <si>
    <t>TTATCAGCCATCGTCGACGG</t>
  </si>
  <si>
    <t>recomb_site_172210</t>
  </si>
  <si>
    <t>TCTTCCGGCAAGCAGGTAAG</t>
  </si>
  <si>
    <t>AAAAGCACCCACAAGCACAC</t>
  </si>
  <si>
    <t>recomb_site_173478</t>
  </si>
  <si>
    <t>CATACGCGACTTCTGCTTGC</t>
  </si>
  <si>
    <t>ACGGTAGCGTAACGAAGAGC</t>
  </si>
  <si>
    <t>recomb_site_174259</t>
  </si>
  <si>
    <t>GGTGATGTGACCGTCTCTGG</t>
  </si>
  <si>
    <t>AACCCCGTCAACCGTGATG</t>
  </si>
  <si>
    <t>recomb_site_177426</t>
  </si>
  <si>
    <t>GCCGATCCCTCTACTGTTGG</t>
  </si>
  <si>
    <t>AGAAACGAGGATGGCGTACC</t>
  </si>
  <si>
    <t>recomb_site_179155</t>
  </si>
  <si>
    <t>AATACGGCCTCCTCTCTTGC</t>
  </si>
  <si>
    <t>ATCAACCCCTTGAGGCCATG</t>
  </si>
  <si>
    <t>recomb_site_180067</t>
  </si>
  <si>
    <t>CAACGAACGCGGGTAACAAG</t>
  </si>
  <si>
    <t>AGTGACCGACTCCAATACGC</t>
  </si>
  <si>
    <t>recomb_site_182471</t>
  </si>
  <si>
    <t>TTATTGGTTGACGCAAGCGC</t>
  </si>
  <si>
    <t>AGTCTTTACCGCTGCCGATC</t>
  </si>
  <si>
    <t>recomb_site_183703</t>
  </si>
  <si>
    <t>ACTTTCCCAGCTCGACTTGG</t>
  </si>
  <si>
    <t>AGTTGCACTCTGATGGGCTC</t>
  </si>
  <si>
    <t>recomb_site_184470</t>
  </si>
  <si>
    <t>TCTTCCCAGTCCAACTGCAC</t>
  </si>
  <si>
    <t>TTGTTGAACCGCCATTGTGC</t>
  </si>
  <si>
    <t>recomb_site_185672</t>
  </si>
  <si>
    <t>TACTGTGGGTTGTCGTCGTG</t>
  </si>
  <si>
    <t>TTGTTACTTCCTGCGAGTTGC</t>
  </si>
  <si>
    <t>recomb_site_186093</t>
  </si>
  <si>
    <t>TGTTAGTTCTGTTGCAACTCGC</t>
  </si>
  <si>
    <t>TGGCTCTTTCACCGGAGATG</t>
  </si>
  <si>
    <t>recomb_site_189307</t>
  </si>
  <si>
    <t>TCCAGAACAGCCAGGTGTTG</t>
  </si>
  <si>
    <t>GCATGTTCAAGGACGGCTTG</t>
  </si>
  <si>
    <t>recomb_site_191987</t>
  </si>
  <si>
    <t>TCCAAGAGAACGCTGCAGTC</t>
  </si>
  <si>
    <t>AGGGCAACATCTACAGCACC</t>
  </si>
  <si>
    <t>recomb_site_194487</t>
  </si>
  <si>
    <t>TCGATTAGAACCCTGTTTTGCAAC</t>
  </si>
  <si>
    <t>GCAACGTGAAAACCGAGACG</t>
  </si>
  <si>
    <t>recomb_site_202304</t>
  </si>
  <si>
    <t>GGCAACACTTGGTCCATTGG</t>
  </si>
  <si>
    <t>GCTTCCCGCAATCTTCGTTC</t>
  </si>
  <si>
    <t>recomb_site_207967</t>
  </si>
  <si>
    <t>ACGGGAAAAGTTCGAGCCTC</t>
  </si>
  <si>
    <t>AATCAGTAGCCGCCAAGAGC</t>
  </si>
  <si>
    <t>recomb_site_211411</t>
  </si>
  <si>
    <t>TGTGCATGTGGGTACTTGGG</t>
  </si>
  <si>
    <t>TTGAAAGGAAAAGTGCGGTGG</t>
  </si>
  <si>
    <t>recomb_site_218643</t>
  </si>
  <si>
    <t>AGCGAAAGTGCCACTAAGGG</t>
  </si>
  <si>
    <t>GGGGCCTTGCAGAACAATTG</t>
  </si>
  <si>
    <t>recomb_site_218982</t>
  </si>
  <si>
    <t>CAATTGTTCTGCAAGGCCCC</t>
  </si>
  <si>
    <t>AGCGGTGAATTGCCAACAAC</t>
  </si>
  <si>
    <t>recomb_site_223789</t>
  </si>
  <si>
    <t>ATTCCACCCCCGTATTCACC</t>
  </si>
  <si>
    <t>TGGTTTCCGATGGCCAAAAC</t>
  </si>
  <si>
    <t>recomb_site_226391</t>
  </si>
  <si>
    <t>TTCGACCCCGTAAGTTGCC</t>
  </si>
  <si>
    <t>CGGAGTGTTTTGGCGTTAGC</t>
  </si>
  <si>
    <t>recomb_site_230029</t>
  </si>
  <si>
    <t>TGAACTTCATAGCCCCACCG</t>
  </si>
  <si>
    <t>CGGGCAAAGTCGCAATAAGG</t>
  </si>
  <si>
    <t>recomb_site_231780</t>
  </si>
  <si>
    <t>ATATTTGGTGACCGAGGGCG</t>
  </si>
  <si>
    <t>TTAGAAGACGCGTCGGTCTG</t>
  </si>
  <si>
    <t>recomb_site_236653</t>
  </si>
  <si>
    <t>GAAAAGGCCAACCGCTAACG</t>
  </si>
  <si>
    <t>AAGTGAGCCCTTCAGCGAAG</t>
  </si>
  <si>
    <t>recomb_site_239603</t>
  </si>
  <si>
    <t>GCTCAGCCACATTAATGCGAG</t>
  </si>
  <si>
    <t>ATTGAGGAGTACACACGCGG</t>
  </si>
  <si>
    <t>recomb_site_245854</t>
  </si>
  <si>
    <t>GGAGGAGAGAGCTTTTGGGC</t>
  </si>
  <si>
    <t>ACCGCCTCCAATAGTTGACG</t>
  </si>
  <si>
    <t>recomb_site_253356</t>
  </si>
  <si>
    <t>CGAGACATCGTTAGCAACCATG</t>
  </si>
  <si>
    <t>TTTGGATGGACGGGAATGGG</t>
  </si>
  <si>
    <t>recomb_site_254790</t>
  </si>
  <si>
    <t>ATTTGCGAAACAGGCCAAGC</t>
  </si>
  <si>
    <t>TTTTTAAACCGCGGTCTGGC</t>
  </si>
  <si>
    <t>recomb_site_259864</t>
  </si>
  <si>
    <t>GGAAGGGATGACGTAGGAACC</t>
  </si>
  <si>
    <t>CGATTGATATCACTGCGCCG</t>
  </si>
  <si>
    <t>recomb_site_265698</t>
  </si>
  <si>
    <t>GACCAATGCTTGTATGGCCG</t>
  </si>
  <si>
    <t>GTCCGACGAACAAAATCCGC</t>
  </si>
  <si>
    <t>recomb_site_268457</t>
  </si>
  <si>
    <t>AGCCGCCCTTGATAGAGTTG</t>
  </si>
  <si>
    <t>CGATGGACCGGTTTTGTTTCC</t>
  </si>
  <si>
    <t>recomb_site_270662</t>
  </si>
  <si>
    <t>CGCTGTTTCGTCGTCTTCTC</t>
  </si>
  <si>
    <t>TTGGCCCAGGTGGTTCTAAC</t>
  </si>
  <si>
    <t>recomb_site_275013</t>
  </si>
  <si>
    <t>AATGCCCAGTGGAGTGGATG</t>
  </si>
  <si>
    <t>CATCAAAACCTGTGGCGGTG</t>
  </si>
  <si>
    <t>recomb_site_276508</t>
  </si>
  <si>
    <t>TGGAGGTGTCGCTCGTTTAG</t>
  </si>
  <si>
    <t>CTGAAAAGCCAAACGAGCCC</t>
  </si>
  <si>
    <t>recomb_site_279358</t>
  </si>
  <si>
    <t>GAAACGTGGTTTGGGCCTTC</t>
  </si>
  <si>
    <t>TGGTATCTAGGCAGGGACCC</t>
  </si>
  <si>
    <t>recomb_site_279906</t>
  </si>
  <si>
    <t>ACTATAAACACCCAGCCGCC</t>
  </si>
  <si>
    <t>TCCCCTGCAGCGAAATACTC</t>
  </si>
  <si>
    <t>recomb_site_290399</t>
  </si>
  <si>
    <t>GCCGCAACACTTTTCCTCAG</t>
  </si>
  <si>
    <t>ACTGCGAGAAATTCACACAGC</t>
  </si>
  <si>
    <t>recomb_site_293279</t>
  </si>
  <si>
    <t>AGACCCCGAACACTGTGATG</t>
  </si>
  <si>
    <t>TTTGAGGAGAACGTGGGTGG</t>
  </si>
  <si>
    <t>recomb_site_298358</t>
  </si>
  <si>
    <t>TGCCATTGTCATTGTCGCAC</t>
  </si>
  <si>
    <t>TTTCATGCGCGAAACTTGGG</t>
  </si>
  <si>
    <t>recomb_site_300430</t>
  </si>
  <si>
    <t>GAAGGGCAGTGGTAGGAGTG</t>
  </si>
  <si>
    <t>TGAACGATACGGCTCCGAAG</t>
  </si>
  <si>
    <t>recomb_site_301169</t>
  </si>
  <si>
    <t>GCAGACGCCGTTTCTTTACC</t>
  </si>
  <si>
    <t>GACGCAGGCACTTTTGAAGG</t>
  </si>
  <si>
    <t>recomb_site_302431</t>
  </si>
  <si>
    <t>GGACAACGACTTTGCAGACG</t>
  </si>
  <si>
    <t>GGCACGTGAACTGCTTCAAG</t>
  </si>
  <si>
    <t>recomb_site_305261</t>
  </si>
  <si>
    <t>ATGTCCGTTGCCAATTTCGC</t>
  </si>
  <si>
    <t>TTTTGCTGCCGCGAAAAGAG</t>
  </si>
  <si>
    <t>recomb_site_310239</t>
  </si>
  <si>
    <t>AAAGAGCACGAAAAGGCTGC</t>
  </si>
  <si>
    <t>CCCACGATATCAACAGCTGC</t>
  </si>
  <si>
    <t>recomb_site_311788</t>
  </si>
  <si>
    <t>CATCGCTGATTCCTTTGGCG</t>
  </si>
  <si>
    <t>GGCAATGAAAGTCGGACTCAC</t>
  </si>
  <si>
    <t>recomb_site_313698</t>
  </si>
  <si>
    <t>ACTGGGGCTGTGGCTAATTG</t>
  </si>
  <si>
    <t>GAGCGTTGGTTTTACTGGCC</t>
  </si>
  <si>
    <t>recomb_site_319715</t>
  </si>
  <si>
    <t>TTCAAGTTGCCTCCACTCCG</t>
  </si>
  <si>
    <t>AGTTTCGAGAAGGCAGCCTC</t>
  </si>
  <si>
    <t>recomb_site_322692</t>
  </si>
  <si>
    <t>CGCCCAATATGAGCTGCAAC</t>
  </si>
  <si>
    <t>AACGCTGTGCTTTTCCGAAG</t>
  </si>
  <si>
    <t>recomb_site_323566</t>
  </si>
  <si>
    <t>TATGTCCCACCAGCCAACAC</t>
  </si>
  <si>
    <t>CTCCAGATCTGCGACCACTC</t>
  </si>
  <si>
    <t>recomb_site_324992</t>
  </si>
  <si>
    <t>ATAGTGCTCGTGTCGTCGAC</t>
  </si>
  <si>
    <t>TGTGGGTATGTGCGTTTTGC</t>
  </si>
  <si>
    <t>recomb_site_328012</t>
  </si>
  <si>
    <t>GAGGAGCCAGTTCTGGACAC</t>
  </si>
  <si>
    <t>AGGCAGGGAATGTTGAGTCAC</t>
  </si>
  <si>
    <t>recomb_site_333231</t>
  </si>
  <si>
    <t>CCACGTTGACGAACTGAGTG</t>
  </si>
  <si>
    <t>ATGTGTCAAACAGCGCCAAC</t>
  </si>
  <si>
    <t>recomb_site_334862</t>
  </si>
  <si>
    <t>TTCTAGGGTTGACGCGCTAG</t>
  </si>
  <si>
    <t>TAATTGGAGAAGGGCCGAGG</t>
  </si>
  <si>
    <t>recomb_site_335432</t>
  </si>
  <si>
    <t>TGGAGGAGAAAGCGACGAAG</t>
  </si>
  <si>
    <t>GCGAGAGGAATGGGCTAGAC</t>
  </si>
  <si>
    <t>recomb_site_340133</t>
  </si>
  <si>
    <t>CACTGTGTCTTCAATGTCGCC</t>
  </si>
  <si>
    <t>GGAGCCACATAAGTCCGGAG</t>
  </si>
  <si>
    <t>recomb_site_342571</t>
  </si>
  <si>
    <t>GTCCCTCCAGCTGTCAGATC</t>
  </si>
  <si>
    <t>CACACCCGCACGACAAAATC</t>
  </si>
  <si>
    <t>recomb_site_342970</t>
  </si>
  <si>
    <t>TTGATTTTGTCGTGCGGGTG</t>
  </si>
  <si>
    <t>ACGACGAGTTGCATGAATTGG</t>
  </si>
  <si>
    <t>recomb_site_345614</t>
  </si>
  <si>
    <t>TTGGCGAAACTGCAATGAGC</t>
  </si>
  <si>
    <t>AGGACGGGTGAACATCGAAC</t>
  </si>
  <si>
    <t>recomb_site_350190</t>
  </si>
  <si>
    <t>GACCGCGTTCAGAACAAAGG</t>
  </si>
  <si>
    <t>AAAACTCATCGGACCCGTCC</t>
  </si>
  <si>
    <t>recomb_site_359081</t>
  </si>
  <si>
    <t>CCCTTAACAACACGGTGCTG</t>
  </si>
  <si>
    <t>GTCTAGCTCAAGGAGTGGCC</t>
  </si>
  <si>
    <t>recomb_site_361777</t>
  </si>
  <si>
    <t>ACATACCCACCCTTTCGTTGG</t>
  </si>
  <si>
    <t>CATTGCCACCCCTTTCAAGC</t>
  </si>
  <si>
    <t>recomb_site_363477</t>
  </si>
  <si>
    <t>CGCTAAAAAGGTGGCGGATG</t>
  </si>
  <si>
    <t>TCCAGTAATAGCGTCGATTGGG</t>
  </si>
  <si>
    <t>recomb_site_371706</t>
  </si>
  <si>
    <t>AGTTCCGTTAGAATGGGCCG</t>
  </si>
  <si>
    <t>GGATGCAAGATCCGAATTGGTC</t>
  </si>
  <si>
    <t>recomb_site_374401</t>
  </si>
  <si>
    <t>CCAGCGGGTCATAATCTACCG</t>
  </si>
  <si>
    <t>ATGAATCTGGCCCGAAACCG</t>
  </si>
  <si>
    <t>recomb_site_375149</t>
  </si>
  <si>
    <t>TTGTCTTCCTCGTTCCTCGC</t>
  </si>
  <si>
    <t>GTCTTTCCCCAAACGGTTGC</t>
  </si>
  <si>
    <t>recomb_site_379281</t>
  </si>
  <si>
    <t>GCCCGGCTCAGCTAATTTTC</t>
  </si>
  <si>
    <t>AGAAGAAATCGTGCAGGGGG</t>
  </si>
  <si>
    <t>recomb_site_380036</t>
  </si>
  <si>
    <t>CGACCGGCGTGTAGAATTTC</t>
  </si>
  <si>
    <t>GAGGTAAGAAAGGCCAAGCG</t>
  </si>
  <si>
    <t>recomb_site_380625</t>
  </si>
  <si>
    <t>AGAGAGATGCATGGTTGGCC</t>
  </si>
  <si>
    <t>ATCCTGCTAGCATGAAGGGC</t>
  </si>
  <si>
    <t>recomb_site_381728</t>
  </si>
  <si>
    <t>ACCAAGAGAAAGAGGCTCGG</t>
  </si>
  <si>
    <t>CAATTCTGGCTTCAGACGCAG</t>
  </si>
  <si>
    <t>recomb_site_382275</t>
  </si>
  <si>
    <t>CCTTTCGTTTTGAGCCGCTC</t>
  </si>
  <si>
    <t>CAACGTTGGAATGGACTCCG</t>
  </si>
  <si>
    <t>recomb_site_394606</t>
  </si>
  <si>
    <t>TTTTTGAACCAGTGTGCGCC</t>
  </si>
  <si>
    <t>TATTGTTGGGCGGTGTCTCC</t>
  </si>
  <si>
    <t>recomb_site_398375</t>
  </si>
  <si>
    <t>CGAGCGACTTTTCTTCAGCG</t>
  </si>
  <si>
    <t>TGCTGACCTCCTAGTATCCCG</t>
  </si>
  <si>
    <t>recomb_site_403453</t>
  </si>
  <si>
    <t>GCCACTAGCGGAGGTGATG</t>
  </si>
  <si>
    <t>GATTGCCGCAAATCCCTGAC</t>
  </si>
  <si>
    <t>recomb_site_404784</t>
  </si>
  <si>
    <t>TACCCGCCACACAGTGATTC</t>
  </si>
  <si>
    <t>TTGGGAGCTAGGCGAAATGC</t>
  </si>
  <si>
    <t>recomb_site_411888</t>
  </si>
  <si>
    <t>ACGCTAGAGAAGTACCTCAGC</t>
  </si>
  <si>
    <t>TAGTCACCCCATCACAGCAG</t>
  </si>
  <si>
    <t>recomb_site_413340</t>
  </si>
  <si>
    <t>AAGAGGATTGGGAGCCTGTG</t>
  </si>
  <si>
    <t>AGTACGACTACCCGAAAAGCTC</t>
  </si>
  <si>
    <t>recomb_site_416336</t>
  </si>
  <si>
    <t>CTGCTGGTGTGGAACGTTTG</t>
  </si>
  <si>
    <t>GTAAGCCTTCCAGGACTCCG</t>
  </si>
  <si>
    <t>recomb_site_416835</t>
  </si>
  <si>
    <t>TGCATTCGTACAGTTGTGTGC</t>
  </si>
  <si>
    <t>TTCGCCCCTCGGTAAAAGAG</t>
  </si>
  <si>
    <t>recomb_site_418936</t>
  </si>
  <si>
    <t>GGGAGAGAGTGGCTTGTCAC</t>
  </si>
  <si>
    <t>CTTTAGAAGTGGCGGAGGGG</t>
  </si>
  <si>
    <t>recomb_site_421347</t>
  </si>
  <si>
    <t>TTCATGACGAGATGCGGAAC</t>
  </si>
  <si>
    <t>GCGCACTAGGAGAAAAGCTG</t>
  </si>
  <si>
    <t>recomb_site_428419</t>
  </si>
  <si>
    <t>GAAACGGCCCTTTTCGTGAC</t>
  </si>
  <si>
    <t>ATTGAGTTCTCGGGACACGG</t>
  </si>
  <si>
    <t>recomb_site_428898</t>
  </si>
  <si>
    <t>ATTGTCTTTCCCGTGTCCCG</t>
  </si>
  <si>
    <t>TGGGAAGAAGGTGCGAGAAC</t>
  </si>
  <si>
    <t>recomb_site_434138</t>
  </si>
  <si>
    <t>GATCACGGCTAAAACGGTCG</t>
  </si>
  <si>
    <t>ACGCTGTTGTCTCCTCTGAC</t>
  </si>
  <si>
    <t>recomb_site_438566</t>
  </si>
  <si>
    <t>TTGGAGTCAGCGGATGAACC</t>
  </si>
  <si>
    <t>AAAATTGAGGTGGGCACAGC</t>
  </si>
  <si>
    <t>recomb_site_439164</t>
  </si>
  <si>
    <t>TCTGTTTTCCGTTGGCTGGG</t>
  </si>
  <si>
    <t>GCAAGGGTGAACCATTCATCAG</t>
  </si>
  <si>
    <t>recomb_site_442989</t>
  </si>
  <si>
    <t>CGCTATCTCTGGGCTGGAAG</t>
  </si>
  <si>
    <t>AACCTACACGCCTGGTTACC</t>
  </si>
  <si>
    <t>recomb_site_444851</t>
  </si>
  <si>
    <t>CGTGACAAGACGCAAGATGG</t>
  </si>
  <si>
    <t>AAGTTGGGTTGCACCTCCTC</t>
  </si>
  <si>
    <t>recomb_site_447857</t>
  </si>
  <si>
    <t>GGTCCTCGATGCTACGTCAG</t>
  </si>
  <si>
    <t>TTTCAGTGTCTCGCTCGACC</t>
  </si>
  <si>
    <t>recomb_site_449214</t>
  </si>
  <si>
    <t>GGCTCTCTCCTTTGTTGGGG</t>
  </si>
  <si>
    <t>ACAGTCTACAAACCCGCCAG</t>
  </si>
  <si>
    <t>recomb_site_450843</t>
  </si>
  <si>
    <t>GCGAGATTGCTCTTGTTGGC</t>
  </si>
  <si>
    <t>CATGCGCCGTAATTGTGAGG</t>
  </si>
  <si>
    <t>recomb_site_451785</t>
  </si>
  <si>
    <t>CTTCTCCTTCTGCACCCCAG</t>
  </si>
  <si>
    <t>GACGTTAAACTACGCACGCC</t>
  </si>
  <si>
    <t>recomb_site_453147</t>
  </si>
  <si>
    <t>GACGGCTTCCAAACATCAGC</t>
  </si>
  <si>
    <t>CGCAAGCTGCTAAGTTGGTG</t>
  </si>
  <si>
    <t>recomb_site_455791</t>
  </si>
  <si>
    <t>AATTCCATCCCGTCTCCCAC</t>
  </si>
  <si>
    <t>GGTGGAAAGGCAGTTGCAAG</t>
  </si>
  <si>
    <t>recomb_site_461617</t>
  </si>
  <si>
    <t>CCTAACAGAGATCAAGCAAAGGC</t>
  </si>
  <si>
    <t>TCACAAAAGCCACAGAAGCC</t>
  </si>
  <si>
    <t>recomb_site_466289</t>
  </si>
  <si>
    <t>TCTGAACAGCCAGCAGAAGG</t>
  </si>
  <si>
    <t>TTCGCATTGTCTTGCTGCTC</t>
  </si>
  <si>
    <t>recomb_site_470020</t>
  </si>
  <si>
    <t>AAGAGCGTAAAGGGTGGGTG</t>
  </si>
  <si>
    <t>CTCCGATGATTCCAGAGCGG</t>
  </si>
  <si>
    <t>recomb_site_473051</t>
  </si>
  <si>
    <t>TCAGCCGCAGTATTCGAGAG</t>
  </si>
  <si>
    <t>CCCTGACTCTCGTTCCTGTC</t>
  </si>
  <si>
    <t>recomb_site_476683</t>
  </si>
  <si>
    <t>AAAGTTCCTGGGCTTCCTCG</t>
  </si>
  <si>
    <t>GAGAACAGGCGGTGCTTTTC</t>
  </si>
  <si>
    <t>recomb_site_479501</t>
  </si>
  <si>
    <t>AATCTCGGTGAAGAAGGCGG</t>
  </si>
  <si>
    <t>GGTTGGTAAATGGCGCGAAG</t>
  </si>
  <si>
    <t>recomb_site_485904</t>
  </si>
  <si>
    <t>CAGCGTTGCTACCGTCATTG</t>
  </si>
  <si>
    <t>AAGCAAGAAACGCCGTCATC</t>
  </si>
  <si>
    <t>recomb_site_487293</t>
  </si>
  <si>
    <t>ATGGGCCGATCTTCAAGTGG</t>
  </si>
  <si>
    <t>ATGCAACTGCGCTGCTATTG</t>
  </si>
  <si>
    <t>recomb_site_487987</t>
  </si>
  <si>
    <t>ATCGACGCCAGATTTCCCAC</t>
  </si>
  <si>
    <t>ACAAGCGGTATAGCACTCCC</t>
  </si>
  <si>
    <t>recomb_site_493273</t>
  </si>
  <si>
    <t>GCAAGTGAAATCTTGGCCGG</t>
  </si>
  <si>
    <t>ATGCCAGGTGGACAGTGTTG</t>
  </si>
  <si>
    <t>recomb_site_494118</t>
  </si>
  <si>
    <t>GTTCTGCACGTCGTCATAAGTG</t>
  </si>
  <si>
    <t>AGACGATGTCAAGGCACCAG</t>
  </si>
  <si>
    <t>recomb_site_496128</t>
  </si>
  <si>
    <t>GTCACGCTTACATTCACGCC</t>
  </si>
  <si>
    <t>ACGGAAGCGATGATGAGAGC</t>
  </si>
  <si>
    <t>recomb_site_498689</t>
  </si>
  <si>
    <t>AGGCAGAATGATGGGGGTTC</t>
  </si>
  <si>
    <t>CTGCAGCTCGGACATGTTTG</t>
  </si>
  <si>
    <t>recomb_site_500831</t>
  </si>
  <si>
    <t>TTCGGGTGGTGTTCATGGAG</t>
  </si>
  <si>
    <t>TCTCCACCTCTTTTTGGTCGG</t>
  </si>
  <si>
    <t>recomb_site_502729</t>
  </si>
  <si>
    <t>GAGGCATTTGTGGCGTTAGC</t>
  </si>
  <si>
    <t>CGCGAGATGCCATAAAATCCC</t>
  </si>
  <si>
    <t>recomb_site_504755</t>
  </si>
  <si>
    <t>TTTACCACGAGGAGAACCGC</t>
  </si>
  <si>
    <t>GTCGGCGAAAAGTTGACACG</t>
  </si>
  <si>
    <t>recomb_site_506775</t>
  </si>
  <si>
    <t>AAAGCGTACTTCAGGGAGCC</t>
  </si>
  <si>
    <t>TCAACTCCGCGACATATGCC</t>
  </si>
  <si>
    <t>recomb_site_509157</t>
  </si>
  <si>
    <t>CTTGAGAACCTCTTCCCGGG</t>
  </si>
  <si>
    <t>ACACCGCGAAAATGAAGCTC</t>
  </si>
  <si>
    <t>recomb_site_510358</t>
  </si>
  <si>
    <t>GCACTTGGAAGGTGGAAACG</t>
  </si>
  <si>
    <t>GTCACAACCGCATAGAAGCC</t>
  </si>
  <si>
    <t>recomb_site_511350</t>
  </si>
  <si>
    <t>TGATCTGGCAAATCGTTGAGC</t>
  </si>
  <si>
    <t>ACACAGTTCGGATCCTCAGC</t>
  </si>
  <si>
    <t>recomb_site_514902</t>
  </si>
  <si>
    <t>TCCGTGAGCGCCTTTATCTC</t>
  </si>
  <si>
    <t>GAGACATGGTGGTCCCGAAG</t>
  </si>
  <si>
    <t>recomb_site_516507</t>
  </si>
  <si>
    <t>CTCCTGCCCGTGAGAGAATC</t>
  </si>
  <si>
    <t>CTCTAATACCATCCGGGCGG</t>
  </si>
  <si>
    <t>recomb_site_520196</t>
  </si>
  <si>
    <t>GTTTGTTGAACGGTCCCAGC</t>
  </si>
  <si>
    <t>GCTGGGTAATTTGGGCAAGG</t>
  </si>
  <si>
    <t>recomb_site_522333</t>
  </si>
  <si>
    <t>GAACGAACTGAAAGACGGCG</t>
  </si>
  <si>
    <t>ATCACGCACACCTCATTTGC</t>
  </si>
  <si>
    <t>recomb_site_533623</t>
  </si>
  <si>
    <t>ATGGTGCCCATTCTGGTGAC</t>
  </si>
  <si>
    <t>GGCCTACGAACACGTTTTGG</t>
  </si>
  <si>
    <t>recomb_site_535628</t>
  </si>
  <si>
    <t>TTGGTCTGCTGCGTCAGTAG</t>
  </si>
  <si>
    <t>GAGGACCCACTACATTCGGC</t>
  </si>
  <si>
    <t>recomb_site_536477</t>
  </si>
  <si>
    <t>AACGGAAATGGCGGGTTTTG</t>
  </si>
  <si>
    <t>AATCGCCTACGTCTTCGGTC</t>
  </si>
  <si>
    <t>recomb_site_537670</t>
  </si>
  <si>
    <t>TTTCTTTCCTCCCACGCAGG</t>
  </si>
  <si>
    <t>ATACACGTTCCCAGGCGAAG</t>
  </si>
  <si>
    <t>recomb_site_539239</t>
  </si>
  <si>
    <t>GTTTTCTCTGCCCGCAAGTG</t>
  </si>
  <si>
    <t>CCCATGTACCAGGGTTCCAC</t>
  </si>
  <si>
    <t>recomb_site_540716</t>
  </si>
  <si>
    <t>GCCTGCAAGATGTCATGCTG</t>
  </si>
  <si>
    <t>TTTTGGCCATCGTTAACCGC</t>
  </si>
  <si>
    <t>recomb_site_542170</t>
  </si>
  <si>
    <t>TGCGTTCAGGCGTTAGAGAG</t>
  </si>
  <si>
    <t>GCCAGGTTGGAAAAAGAGGC</t>
  </si>
  <si>
    <t>recomb_site_544281</t>
  </si>
  <si>
    <t>TCCGGTGGTGATGAGGAGAG</t>
  </si>
  <si>
    <t>CGGTTTGACTGCTGGTTTGG</t>
  </si>
  <si>
    <t>recomb_site_548974</t>
  </si>
  <si>
    <t>CGCTTGTGGGCTCAAAAGAG</t>
  </si>
  <si>
    <t>GTACGTGAAGCAGCAGCATG</t>
  </si>
  <si>
    <t>recomb_site_549702</t>
  </si>
  <si>
    <t>AAGGACCTGGGTTAATCGCC</t>
  </si>
  <si>
    <t>ACGCAGTGAAGACGAGGATG</t>
  </si>
  <si>
    <t>recomb_site_552248</t>
  </si>
  <si>
    <t>AACCGCTGCATCGTTTTCAG</t>
  </si>
  <si>
    <t>CCGGTGGCCTTATGGGATAC</t>
  </si>
  <si>
    <t>recomb_site_558034</t>
  </si>
  <si>
    <t>GCATCTTCTGTGGACGTGAC</t>
  </si>
  <si>
    <t>GCTGGGGCAAACGATACAAG</t>
  </si>
  <si>
    <t>recomb_site_562257</t>
  </si>
  <si>
    <t>GAAGAAAACGGCGTGGTCTC</t>
  </si>
  <si>
    <t>GCTAGCACCTTGAGTCCAGG</t>
  </si>
  <si>
    <t>recomb_site_570315</t>
  </si>
  <si>
    <t>ACTTTCAACGCGGAATGCTC</t>
  </si>
  <si>
    <t>ATGCCAGGTATGATGCCACC</t>
  </si>
  <si>
    <t>recomb_site_571833</t>
  </si>
  <si>
    <t>ATCTCCTTTCCCATCGCGAC</t>
  </si>
  <si>
    <t>GATGAACCTCAGGTGCCCTC</t>
  </si>
  <si>
    <t>recomb_site_576163</t>
  </si>
  <si>
    <t>TGCCGGTGGTGCTTATACTG</t>
  </si>
  <si>
    <t>GCGGACTGGAAATCAATCGC</t>
  </si>
  <si>
    <t>recomb_site_578080</t>
  </si>
  <si>
    <t>GACACACCAAAGCCAAAGCC</t>
  </si>
  <si>
    <t>CCCTCATATCGACACGACGG</t>
  </si>
  <si>
    <t>recomb_site_579416</t>
  </si>
  <si>
    <t>GTTTGCAAAGAGGTGGACCG</t>
  </si>
  <si>
    <t>CCATCTCCAGTTACCCGCTC</t>
  </si>
  <si>
    <t>recomb_site_583751</t>
  </si>
  <si>
    <t>GAGCGGACCCCTCTATTTGG</t>
  </si>
  <si>
    <t>CGCTGTGTCCATCGATTTCG</t>
  </si>
  <si>
    <t>recomb_site_585356</t>
  </si>
  <si>
    <t>CACATCGGCAGACAAACGAC</t>
  </si>
  <si>
    <t>CTGCGGCACCTCTCCTAAG</t>
  </si>
  <si>
    <t>recomb_site_586524</t>
  </si>
  <si>
    <t>TATGGCGTTGGTAACCGGTC</t>
  </si>
  <si>
    <t>GAATGCCCGAAAGCTTGCTC</t>
  </si>
  <si>
    <t>recomb_site_589951</t>
  </si>
  <si>
    <t>TCGAAGGTGCTGGAACCATC</t>
  </si>
  <si>
    <t>GTGTCTCTGCTGGTCCTCAC</t>
  </si>
  <si>
    <t>recomb_site_592045</t>
  </si>
  <si>
    <t>GTCGTGTCCTCCAAGGGTAC</t>
  </si>
  <si>
    <t>GTACGGCCGTATGTGGAGAG</t>
  </si>
  <si>
    <t>recomb_site_594491</t>
  </si>
  <si>
    <t>TGCGCATCTTGCTTAGGAGG</t>
  </si>
  <si>
    <t>TCTGCGCGGATCTGTTACG</t>
  </si>
  <si>
    <t>recomb_site_595836</t>
  </si>
  <si>
    <t>ACGGTTTCAGAGAGGGCATG</t>
  </si>
  <si>
    <t>AAAGAGAGGGCCAATGCAGG</t>
  </si>
  <si>
    <t>recomb_site_596627</t>
  </si>
  <si>
    <t>TAACGTAGCAGACCGGCTTG</t>
  </si>
  <si>
    <t>AAGTGAGTAACGCATGGGCC</t>
  </si>
  <si>
    <t>recomb_site_597156</t>
  </si>
  <si>
    <t>GCCCATGCGTTACTCACTTC</t>
  </si>
  <si>
    <t>GTAAACGTGCCGAGTCAACC</t>
  </si>
  <si>
    <t>recomb_site_603460</t>
  </si>
  <si>
    <t>AGCATAACGAGTGGCCGATC</t>
  </si>
  <si>
    <t>CAACAAAGTCTCAACCCGCG</t>
  </si>
  <si>
    <t>recomb_site_605822</t>
  </si>
  <si>
    <t>TGTTCATGTGGGAGTCGTGG</t>
  </si>
  <si>
    <t>AAGAGTGTCGAGCGACTTCG</t>
  </si>
  <si>
    <t>recomb_site_606682</t>
  </si>
  <si>
    <t>GGTCTACTTTGGACTGGCCC</t>
  </si>
  <si>
    <t>GCGATAAACATCGAGCCACG</t>
  </si>
  <si>
    <t>recomb_site_608116</t>
  </si>
  <si>
    <t>CCCTTACTCGACACCACCAC</t>
  </si>
  <si>
    <t>TATGCGATGACGGGCAGATC</t>
  </si>
  <si>
    <t>recomb_site_609363</t>
  </si>
  <si>
    <t>TGTCGTCAATGGCCTTTTGC</t>
  </si>
  <si>
    <t>TGGCAGAACAGAGACGAAGG</t>
  </si>
  <si>
    <t>recomb_site_611216</t>
  </si>
  <si>
    <t>TTGGCCGAACGTTTAACTGC</t>
  </si>
  <si>
    <t>GAACCCCAACCATTTACCGTG</t>
  </si>
  <si>
    <t>recomb_site_612064</t>
  </si>
  <si>
    <t>GTTTTCGCGCTAAAAGTGGC</t>
  </si>
  <si>
    <t>GCCATTGTCCCGAGAACAAC</t>
  </si>
  <si>
    <t>recomb_site_616943</t>
  </si>
  <si>
    <t>CACCGTTGCCTCGTTCAAAG</t>
  </si>
  <si>
    <t>TCGCAGGTTGTGTGCTTCTC</t>
  </si>
  <si>
    <t>recomb_site_619104</t>
  </si>
  <si>
    <t>CAAGAGAAAGCAAAGGCCGG</t>
  </si>
  <si>
    <t>ACTGATGCAGGGCCATTCTC</t>
  </si>
  <si>
    <t>recomb_site_620754</t>
  </si>
  <si>
    <t>CGTGTTGCCAAGTCTAACCG</t>
  </si>
  <si>
    <t>ACGGCGGATCTAATACTGGC</t>
  </si>
  <si>
    <t>recomb_site_622633</t>
  </si>
  <si>
    <t>GGGCACTTCAACTCTCGAAC</t>
  </si>
  <si>
    <t>GGTGAAATGCATGGTGGAGC</t>
  </si>
  <si>
    <t>recomb_site_624184</t>
  </si>
  <si>
    <t>GACGTCCCTACACCTTCCTG</t>
  </si>
  <si>
    <t>GTTTGAGGGATCTGTCGGGG</t>
  </si>
  <si>
    <t>recomb_site_626881</t>
  </si>
  <si>
    <t>GCCTTTTTGAAGCCTGGTGG</t>
  </si>
  <si>
    <t>AGATGGCAGGACAAGGATGC</t>
  </si>
  <si>
    <t>recomb_site_631285</t>
  </si>
  <si>
    <t>ACTCTACTCTGCCCCTGGAG</t>
  </si>
  <si>
    <t>TCCACGGAAACCTCGGTTAC</t>
  </si>
  <si>
    <t>recomb_site_632032</t>
  </si>
  <si>
    <t>TAAGCAAGAGGTTCCGAGCG</t>
  </si>
  <si>
    <t>GACGCAAACAACGAGATCCG</t>
  </si>
  <si>
    <t>recomb_site_633284</t>
  </si>
  <si>
    <t>TTTCGCTGTTTGTCGTGTCC</t>
  </si>
  <si>
    <t>TGCAAAGGACCTTCTCTCGG</t>
  </si>
  <si>
    <t>recomb_site_637400</t>
  </si>
  <si>
    <t>ATCGCAGTCTCTGACCACAG</t>
  </si>
  <si>
    <t>GGCAGCGTTATGGTCCAAAG</t>
  </si>
  <si>
    <t>recomb_site_640809</t>
  </si>
  <si>
    <t>TTTGACCGGTTCGATCCTGG</t>
  </si>
  <si>
    <t>TCAAAGTCAACTGGCCGAGG</t>
  </si>
  <si>
    <t>recomb_site_641795</t>
  </si>
  <si>
    <t>CCACTTTGCATTACGCCGTC</t>
  </si>
  <si>
    <t>GCAACCCCATCGCAACATAC</t>
  </si>
  <si>
    <t>recomb_site_644261</t>
  </si>
  <si>
    <t>GTCAATTGACACCACACCGG</t>
  </si>
  <si>
    <t>GGGCTCTACAAATCCAGGGAC</t>
  </si>
  <si>
    <t>recomb_site_645677</t>
  </si>
  <si>
    <t>TGAACGGGTTGCAAAACACC</t>
  </si>
  <si>
    <t>TTGCTGAATTGTGACTGCGC</t>
  </si>
  <si>
    <t>recomb_site_647227</t>
  </si>
  <si>
    <t>CTAACGGTGATAGCGCAACC</t>
  </si>
  <si>
    <t>CATTAAACCAACCACCGAGGG</t>
  </si>
  <si>
    <t>recomb_site_657749</t>
  </si>
  <si>
    <t>TCATACGGGTGCTTACGTCG</t>
  </si>
  <si>
    <t>GTTGTCATTCAAGGTGCCGG</t>
  </si>
  <si>
    <t>recomb_site_659088</t>
  </si>
  <si>
    <t>CGCTCAGCTTCAGCCAAAAG</t>
  </si>
  <si>
    <t>CCAACCAGCAAACCTTCAGC</t>
  </si>
  <si>
    <t>recomb_site_666698</t>
  </si>
  <si>
    <t>TCACTAAACGGAGGAAGGCG</t>
  </si>
  <si>
    <t>GGCGCGTCAAAAGTTTTTGC</t>
  </si>
  <si>
    <t>recomb_site_670104</t>
  </si>
  <si>
    <t>GTTGCAAAGATCTCGGCGTC</t>
  </si>
  <si>
    <t>AGACGTACTGACACTACGCAC</t>
  </si>
  <si>
    <t>recomb_site_670467</t>
  </si>
  <si>
    <t>AGTGCGTAGTGTCAGTACGTC</t>
  </si>
  <si>
    <t>recomb_site_673753</t>
  </si>
  <si>
    <t>ACTGCTCTTTGGATACGGCC</t>
  </si>
  <si>
    <t>GAATGACCCTCAGAGGCAGG</t>
  </si>
  <si>
    <t>recomb_site_675389</t>
  </si>
  <si>
    <t>GAACAAACCGGTCCATTGGC</t>
  </si>
  <si>
    <t>ATGGGCCCTTTTCTATCCGC</t>
  </si>
  <si>
    <t>recomb_site_676923</t>
  </si>
  <si>
    <t>CTGCAAGGACCATCTCTACTCC</t>
  </si>
  <si>
    <t>TCCTGTGAACGGTTACGCTC</t>
  </si>
  <si>
    <t>recomb_site_677387</t>
  </si>
  <si>
    <t>ATACAACTGTACAGGGCCGC</t>
  </si>
  <si>
    <t>TGCCAATACCACAGCTCCAG</t>
  </si>
  <si>
    <t>recomb_site_680865</t>
  </si>
  <si>
    <t>CGAACACGTCAATAAACGGAGG</t>
  </si>
  <si>
    <t>TTGGAACGGCTATAGTGGCC</t>
  </si>
  <si>
    <t>recomb_site_686281</t>
  </si>
  <si>
    <t>TCCTGGCAGGAAAAGGGTTG</t>
  </si>
  <si>
    <t>CGCTTCGGCTCTACTCCTTC</t>
  </si>
  <si>
    <t>recomb_site_689982</t>
  </si>
  <si>
    <t>AGATAGCTGCCGAGAGAGGG</t>
  </si>
  <si>
    <t>TCCTCGATTCACGTGCTCAG</t>
  </si>
  <si>
    <t>recomb_site_692619</t>
  </si>
  <si>
    <t>TCTGGATCTGGTGCAAGCTG</t>
  </si>
  <si>
    <t>TAGGCAGATGAAGTGCGCTC</t>
  </si>
  <si>
    <t>recomb_site_697320</t>
  </si>
  <si>
    <t>CTTTGCCGCTCATGCATTTG</t>
  </si>
  <si>
    <t>TCACCGTGACTGGAAGAAGG</t>
  </si>
  <si>
    <t>recomb_site_702964</t>
  </si>
  <si>
    <t>TTGCCGAGTCATTCCCTTCG</t>
  </si>
  <si>
    <t>AGCATGTTTATCAAGCGCGC</t>
  </si>
  <si>
    <t>recomb_site_705972</t>
  </si>
  <si>
    <t>GGTGTTTGAGTGTTCAGGTGC</t>
  </si>
  <si>
    <t>ATGGACATGAACCAGTGCCG</t>
  </si>
  <si>
    <t>TAACTCGCCATCCGACCTTG</t>
  </si>
  <si>
    <t>AGATTCGTCATCGCGGTCAC</t>
  </si>
  <si>
    <t>ACAGAGGGTGCCACCAATAG</t>
  </si>
  <si>
    <t>TATCGATGAAGGGCCTGAAACC</t>
  </si>
  <si>
    <t>AGGCAGCTTTCTCCATCGAC</t>
  </si>
  <si>
    <t>TGTTGTTTTCCATTGCGGGC</t>
  </si>
  <si>
    <t>GGCCCTTTTCCATGCACATG</t>
  </si>
  <si>
    <t>GTTTTTGTTAACCAGAGGGGAATAGG</t>
  </si>
  <si>
    <t>AGCCTAGGAACGCTCTTCTG</t>
  </si>
  <si>
    <t>CTCTGGGAAGGAAGATGGCC</t>
  </si>
  <si>
    <t>ACGAAGCCGATGGTCTTTCG</t>
  </si>
  <si>
    <t>TGTTATGTTTCTTGCGGCGC</t>
  </si>
  <si>
    <t>CCAAAGAATGGTTTCGGGGG</t>
  </si>
  <si>
    <t>ATGATGCCAATTGCGAATGC</t>
  </si>
  <si>
    <t>AAGTCAATTTGTGGCTGGCG</t>
  </si>
  <si>
    <t>CAGAACGTCGTGTCATTGGC</t>
  </si>
  <si>
    <t>TCGTGCTCAATCGGAAAAGC</t>
  </si>
  <si>
    <t>AGAACAAGGGCCGTGAGAAG</t>
  </si>
  <si>
    <t>GCGAAACCTAAACGTGGACC</t>
  </si>
  <si>
    <t>AAGGAGCTATGGGAACGTGC</t>
  </si>
  <si>
    <t>TTTTGCAGGTGCGTCGATTG</t>
  </si>
  <si>
    <t>AGCTTGTTCTTCCCTCTGGG</t>
  </si>
  <si>
    <t>TGCGCAGATGACAAGGAAGG</t>
  </si>
  <si>
    <t>TGGTAAAGTGGTTGAGCGAGG</t>
  </si>
  <si>
    <t>TGGATCAGAGCACGCGTATC</t>
  </si>
  <si>
    <t>CTAATAACATCTGCGGCGCC</t>
  </si>
  <si>
    <t>AAGGCCCTCCACAATCACAG</t>
  </si>
  <si>
    <t>TACTGAATGCGTCGCAGAGG</t>
  </si>
  <si>
    <t>CAGCAACCCCACCACAAATG</t>
  </si>
  <si>
    <t>GTGCCATTACATGACTAGCTGC</t>
  </si>
  <si>
    <t>ACAGCCACAGCCACCTTATC</t>
  </si>
  <si>
    <t>GCGTGACGTTACTAACTGCG</t>
  </si>
  <si>
    <t>TTCCACGGAATACCAAGCCC</t>
  </si>
  <si>
    <t>TCTCAAGTTCCGGCTTCGAC</t>
  </si>
  <si>
    <t>AAGGGAAACGCGCTTTGTTC</t>
  </si>
  <si>
    <t>ACATAGGTGGCTGTCTGCTG</t>
  </si>
  <si>
    <t>TTAATGCATCTGTGGGGCGG</t>
  </si>
  <si>
    <t>ATGAACTGGAAGCCGACGAC</t>
  </si>
  <si>
    <t>AAGAGCTTTGACGCACCTGG</t>
  </si>
  <si>
    <t>GATGATACCCGGCCTTCCAC</t>
  </si>
  <si>
    <t>TCTGGACGATGAACAGCTGC</t>
  </si>
  <si>
    <t>ATCAGCACTCTAACTGGGCG</t>
  </si>
  <si>
    <t>AAGTTCTCAGGCAGTGGGTC</t>
  </si>
  <si>
    <t>CACATCACCTACAGGGCAGG</t>
  </si>
  <si>
    <t>CATGCTGGAGACCTAGCTGG</t>
  </si>
  <si>
    <t>AAGAAAACGAAGATGCCGCG</t>
  </si>
  <si>
    <t>AAGAGCCCCATCCAAGAACC</t>
  </si>
  <si>
    <t>GCATTCAGCCTTTTCCCACC</t>
  </si>
  <si>
    <t>TGCTACCTACAGCGGTTTGG</t>
  </si>
  <si>
    <t>TCGTGTATCGTGATGCGGAG</t>
  </si>
  <si>
    <t>recomb_site_105646</t>
  </si>
  <si>
    <t>AAAGAATCGCCGGGTCCAAG</t>
  </si>
  <si>
    <t>AAATGAAAAGCCGCCGGAAC</t>
  </si>
  <si>
    <t>recomb_site_107538</t>
  </si>
  <si>
    <t>AAAGAGGTAGAATCGCCGCC</t>
  </si>
  <si>
    <t>GGCGTTGGTTCAGTTCATGG</t>
  </si>
  <si>
    <t>recomb_site_110323</t>
  </si>
  <si>
    <t>GGCCAATTAAGTGATCGTGCC</t>
  </si>
  <si>
    <t>TGTGTTATAGCCCTGCCAGC</t>
  </si>
  <si>
    <t>recomb_site_112642</t>
  </si>
  <si>
    <t>CTGCTTGGCCGGTCTACTAG</t>
  </si>
  <si>
    <t>CGCGATTCAGAAGCTTTACGG</t>
  </si>
  <si>
    <t>recomb_site_117487</t>
  </si>
  <si>
    <t>TGCTTGAAATGGTGCTGCAC</t>
  </si>
  <si>
    <t>TCCAATTCCCAGTGATGCGG</t>
  </si>
  <si>
    <t>recomb_site_127478</t>
  </si>
  <si>
    <t>GGAACGATTGGTCAAGGCTTG</t>
  </si>
  <si>
    <t>TGAGTTTTCGCACGTTGCAC</t>
  </si>
  <si>
    <t>recomb_site_128532</t>
  </si>
  <si>
    <t>CATGAACGTGCTGCTGACG</t>
  </si>
  <si>
    <t>CTGTTGGAGTTGTGGCGTTG</t>
  </si>
  <si>
    <t>recomb_site_130999</t>
  </si>
  <si>
    <t>GTTGTTGCCGCTTCTTCTCC</t>
  </si>
  <si>
    <t>GCGTTCCATGCAAACTGGAG</t>
  </si>
  <si>
    <t>recomb_site_131821</t>
  </si>
  <si>
    <t>ATGGCCCTGTTAGACTCACC</t>
  </si>
  <si>
    <t>CGCCGAATTGAAGTTCCCAC</t>
  </si>
  <si>
    <t>recomb_site_138367</t>
  </si>
  <si>
    <t>AGCGTCGTTCTGGTTTTGTTC</t>
  </si>
  <si>
    <t>ACATTCCCCACAACATTCACC</t>
  </si>
  <si>
    <t>recomb_site_139102</t>
  </si>
  <si>
    <t>GCATCCGATTTCAATCCCGTG</t>
  </si>
  <si>
    <t>GAACTCAGTGCAATGCGGTC</t>
  </si>
  <si>
    <t>recomb_site_142727</t>
  </si>
  <si>
    <t>GCATCGAAAACGACTTCCGG</t>
  </si>
  <si>
    <t>TGGGGAATGAGAGTGGCAAC</t>
  </si>
  <si>
    <t>recomb_site_146762</t>
  </si>
  <si>
    <t>GGGGAGACGATGAAACTGGG</t>
  </si>
  <si>
    <t>AGCGGTGATTCCCCATCATC</t>
  </si>
  <si>
    <t>recomb_site_151123</t>
  </si>
  <si>
    <t>AGGTAGACTCGGACGAGGAG</t>
  </si>
  <si>
    <t>CAAATGTGAGGATGCGCCAC</t>
  </si>
  <si>
    <t>recomb_site_155300</t>
  </si>
  <si>
    <t>TTCAATGCTAGGCTCCGTCG</t>
  </si>
  <si>
    <t>CAACCACTGCAAGCTAAGCC</t>
  </si>
  <si>
    <t>recomb_site_156314</t>
  </si>
  <si>
    <t>CACGCCCAAACTGCAGTTAC</t>
  </si>
  <si>
    <t>TGTCCACTTTTCACGGCAAC</t>
  </si>
  <si>
    <t>recomb_site_159619</t>
  </si>
  <si>
    <t>ATTTCCCAATGGCGCGAATG</t>
  </si>
  <si>
    <t>TAGGTTCATTTTGCGCTCGC</t>
  </si>
  <si>
    <t>recomb_site_161397</t>
  </si>
  <si>
    <t>GTTGAGAACCACCCTCCCTG</t>
  </si>
  <si>
    <t>AGGCTAAGGGACGTGCAATG</t>
  </si>
  <si>
    <t>recomb_site_163885</t>
  </si>
  <si>
    <t>GGGCTACTCCAAGGACCAAG</t>
  </si>
  <si>
    <t>TCACCGTATGTTCTGGGATCC</t>
  </si>
  <si>
    <t>recomb_site_165667</t>
  </si>
  <si>
    <t>GTGAGGGCCAGAAAAACACAC</t>
  </si>
  <si>
    <t>TGTCCTTCCGTACCTCCAAC</t>
  </si>
  <si>
    <t>recomb_site_170362</t>
  </si>
  <si>
    <t>CTATCCTCGCTTGGGTAGGC</t>
  </si>
  <si>
    <t>TTTCGGGTGGCAAAATTCGG</t>
  </si>
  <si>
    <t>recomb_site_174707</t>
  </si>
  <si>
    <t>ATTACGAACTGGAGAGCGGC</t>
  </si>
  <si>
    <t>TCTTTGAAGCAATGCACGCC</t>
  </si>
  <si>
    <t>recomb_site_175743</t>
  </si>
  <si>
    <t>ACGTCGCTAGATACTTGGGC</t>
  </si>
  <si>
    <t>CGCAGCCAATCAGAATGGAC</t>
  </si>
  <si>
    <t>recomb_site_179028</t>
  </si>
  <si>
    <t>ATAGCGCTGATCGTTCTCCG</t>
  </si>
  <si>
    <t>TCCAGTATCCACAAGCATGAGG</t>
  </si>
  <si>
    <t>recomb_site_181181</t>
  </si>
  <si>
    <t>GGAAGAACCAAAGCCTGAACC</t>
  </si>
  <si>
    <t>AAGACAGTTAGTGGCCAGGC</t>
  </si>
  <si>
    <t>recomb_site_182997</t>
  </si>
  <si>
    <t>GAGAAGAACAACAGGCTCGC</t>
  </si>
  <si>
    <t>AGTGTCACAGGATCTCCTCG</t>
  </si>
  <si>
    <t>recomb_site_185856</t>
  </si>
  <si>
    <t>TGGCCTCGATTAAGCACCTAC</t>
  </si>
  <si>
    <t>TTGGTGTGGAAGATTCGGCC</t>
  </si>
  <si>
    <t>recomb_site_190340</t>
  </si>
  <si>
    <t>CCTTGGCAGACTGGTCCTC</t>
  </si>
  <si>
    <t>GCCCATTGTTGGACCCATTG</t>
  </si>
  <si>
    <t>recomb_site_192088</t>
  </si>
  <si>
    <t>CCCACATCAGAGGAGGCTTC</t>
  </si>
  <si>
    <t>TTTCAGACTTTAAGCGCCGC</t>
  </si>
  <si>
    <t>recomb_site_193183</t>
  </si>
  <si>
    <t>AGAGGCATGCACGAAGAACC</t>
  </si>
  <si>
    <t>ACAGGGGCAGTGAATGACG</t>
  </si>
  <si>
    <t>recomb_site_197752</t>
  </si>
  <si>
    <t>AGAGGGAGTGGACATAGCGG</t>
  </si>
  <si>
    <t>GCGGCGTTATCCAAAGTGTC</t>
  </si>
  <si>
    <t>recomb_site_199549</t>
  </si>
  <si>
    <t>AGGACTGACCATGCAAACCC</t>
  </si>
  <si>
    <t>TGCCACTTGTGTTTGAACGG</t>
  </si>
  <si>
    <t>recomb_site_201768</t>
  </si>
  <si>
    <t>GCCAAACAGCTGACGTCTTC</t>
  </si>
  <si>
    <t>CTTGTTTTCCTGTAGCGCGG</t>
  </si>
  <si>
    <t>recomb_site_204298</t>
  </si>
  <si>
    <t>CATGGAAGCGCCTGTTGATG</t>
  </si>
  <si>
    <t>TTGCGCCATTGGTACAGTTG</t>
  </si>
  <si>
    <t>recomb_site_214901</t>
  </si>
  <si>
    <t>AGGGTTTTGCAGCTCAAGTG</t>
  </si>
  <si>
    <t>GAACTCCGAGATCCGAGAGC</t>
  </si>
  <si>
    <t>recomb_site_216008</t>
  </si>
  <si>
    <t>TCCTTCGTTTGATTTCGCGC</t>
  </si>
  <si>
    <t>CAAAAACACTCGGAAGGCGG</t>
  </si>
  <si>
    <t>recomb_site_217052</t>
  </si>
  <si>
    <t>CTGGCCACGTTTGACAAAGG</t>
  </si>
  <si>
    <t>GCACTCCAGGTTGATTTGCTC</t>
  </si>
  <si>
    <t>recomb_site_217449</t>
  </si>
  <si>
    <t>ACGAAAGTAACTCCCATCCGTG</t>
  </si>
  <si>
    <t>CATTTAAGCGACACGTGGGC</t>
  </si>
  <si>
    <t>recomb_site_219491</t>
  </si>
  <si>
    <t>AAGAGGATGGTGTGCTCAGC</t>
  </si>
  <si>
    <t>CGCCAAGAGCAGAAAGGAAC</t>
  </si>
  <si>
    <t>recomb_site_220900</t>
  </si>
  <si>
    <t>GACATGTGCGCACCAAATTTG</t>
  </si>
  <si>
    <t>TGGGTTCTTCCAAGTGGTGC</t>
  </si>
  <si>
    <t>recomb_site_225146</t>
  </si>
  <si>
    <t>ACCCAGTTGAGAAGACGAGC</t>
  </si>
  <si>
    <t>TCGTTACGTTGGCGCAATTG</t>
  </si>
  <si>
    <t>recomb_site_230139</t>
  </si>
  <si>
    <t>TAGTGCCGGTACTGATGACG</t>
  </si>
  <si>
    <t>GAAAAGGACGCCTAAGCAGG</t>
  </si>
  <si>
    <t>recomb_site_235173</t>
  </si>
  <si>
    <t>GACGGCCGTTTAAGCTTGTC</t>
  </si>
  <si>
    <t>TAAGTCGCATGACCGTCACG</t>
  </si>
  <si>
    <t>recomb_site_242447</t>
  </si>
  <si>
    <t>GATCGACGGCGTCACAAAAG</t>
  </si>
  <si>
    <t>GCACAGTTGTCCATGCACAG</t>
  </si>
  <si>
    <t>recomb_site_249826</t>
  </si>
  <si>
    <t>ATTCGAAATGCCGGACGTTC</t>
  </si>
  <si>
    <t>TGCCTTGCTTGGTGATGATG</t>
  </si>
  <si>
    <t>recomb_site_254227</t>
  </si>
  <si>
    <t>TAAGTAAAGTCGTGCCGCCC</t>
  </si>
  <si>
    <t>GATTGACCAAGTGCAAGCGG</t>
  </si>
  <si>
    <t>recomb_site_255949</t>
  </si>
  <si>
    <t>TCTCCATCCAGCACCGAAAC</t>
  </si>
  <si>
    <t>TTTTCACCTTAGGGGCGCAG</t>
  </si>
  <si>
    <t>recomb_site_258303</t>
  </si>
  <si>
    <t>CTCTGCTAGCTCCCCAACTG</t>
  </si>
  <si>
    <t>AGCGAATCGGGGAATGTGAG</t>
  </si>
  <si>
    <t>recomb_site_260776</t>
  </si>
  <si>
    <t>AAGCTGTATCCTGGTGCTCG</t>
  </si>
  <si>
    <t>CTTCGACAAGGCAATCGGTC</t>
  </si>
  <si>
    <t>recomb_site_262328</t>
  </si>
  <si>
    <t>GTCCGAACGATACAGGGGAC</t>
  </si>
  <si>
    <t>AGCGGGTTGTACTATCAGCAG</t>
  </si>
  <si>
    <t>recomb_site_266265</t>
  </si>
  <si>
    <t>GACTTTGGGCCGGTTCATTG</t>
  </si>
  <si>
    <t>GGTCCCTGGAGAGACCCTAG</t>
  </si>
  <si>
    <t>recomb_site_269797</t>
  </si>
  <si>
    <t>CCCAGTGAAGCGGTTTCAAC</t>
  </si>
  <si>
    <t>AGTGAAGTGCTGTCCTGTGC</t>
  </si>
  <si>
    <t>recomb_site_273804</t>
  </si>
  <si>
    <t>ACGAAACCGCTAGTGACGAG</t>
  </si>
  <si>
    <t>TCCACCGATCTGAACGATGC</t>
  </si>
  <si>
    <t>recomb_site_275320</t>
  </si>
  <si>
    <t>CCGTCTACAGGCATACGACC</t>
  </si>
  <si>
    <t>TGAGTGAATGCCGAGAAGGG</t>
  </si>
  <si>
    <t>recomb_site_276817</t>
  </si>
  <si>
    <t>GTTGTCAATGGCCCATGCTG</t>
  </si>
  <si>
    <t>TGGCGAGTAGTCTTCCGTTC</t>
  </si>
  <si>
    <t>recomb_site_277583</t>
  </si>
  <si>
    <t>TGTGTCCACTGGCATCTTCC</t>
  </si>
  <si>
    <t>ACGAGAAGAGCACAGCAGAG</t>
  </si>
  <si>
    <t>recomb_site_280887</t>
  </si>
  <si>
    <t>AGAGGCCAAGATTTCGCTCC</t>
  </si>
  <si>
    <t>AACCACGCGTAAGTATGGGG</t>
  </si>
  <si>
    <t>recomb_site_282674</t>
  </si>
  <si>
    <t>GCTTTTGGATTCTTGGGCGG</t>
  </si>
  <si>
    <t>GGAAGGATTGGAACTCAACGAC</t>
  </si>
  <si>
    <t>recomb_site_285073</t>
  </si>
  <si>
    <t>GGCGCGAGAAAGGTTTCTTC</t>
  </si>
  <si>
    <t>ATAGCCGCCGAAGAAAAACG</t>
  </si>
  <si>
    <t>recomb_site_291137</t>
  </si>
  <si>
    <t>TTTGGCGCGCTATACTAGGC</t>
  </si>
  <si>
    <t>CCTTGGAGGCAGCAAAACAC</t>
  </si>
  <si>
    <t>recomb_site_295643</t>
  </si>
  <si>
    <t>ATGACAAGACCACCGAGTCG</t>
  </si>
  <si>
    <t>TCTCTCGAAATTGCCCCACC</t>
  </si>
  <si>
    <t>recomb_site_298484</t>
  </si>
  <si>
    <t>TGGAAATGGAGCACCTGGAC</t>
  </si>
  <si>
    <t>ACGAGAGCATAATGAGCTGGAG</t>
  </si>
  <si>
    <t>recomb_site_303773</t>
  </si>
  <si>
    <t>AAAGGTGTTTGCGGAACTGC</t>
  </si>
  <si>
    <t>ATCTCTATTCGTGCCCGTCC</t>
  </si>
  <si>
    <t>recomb_site_308984</t>
  </si>
  <si>
    <t>GCTATGACCCCGTAACAGGC</t>
  </si>
  <si>
    <t>TTGATGGACTTGCTCGCCAG</t>
  </si>
  <si>
    <t>recomb_site_310089</t>
  </si>
  <si>
    <t>AGTCTGGTCCCATTTTGGCC</t>
  </si>
  <si>
    <t>CATCAGGCGTCATTGAAGCG</t>
  </si>
  <si>
    <t>recomb_site_311280</t>
  </si>
  <si>
    <t>TTTTCGTATTGCGTCGCGAC</t>
  </si>
  <si>
    <t>AGGTAGCATTGGTAGCAGCG</t>
  </si>
  <si>
    <t>recomb_site_315557</t>
  </si>
  <si>
    <t>GGAAGCTTCGCCACAATCTG</t>
  </si>
  <si>
    <t>ATCGAAGGAAAAGCAAGCGC</t>
  </si>
  <si>
    <t>recomb_site_320038</t>
  </si>
  <si>
    <t>GAAGGCATTCAGACGCAGTG</t>
  </si>
  <si>
    <t>CGTTAAAACCAGAACGTGCAC</t>
  </si>
  <si>
    <t>recomb_site_325801</t>
  </si>
  <si>
    <t>CAAGCTCTAGGAACAGTGTCATG</t>
  </si>
  <si>
    <t>GAACAAAAGCGAGAGGGCTG</t>
  </si>
  <si>
    <t>recomb_site_329391</t>
  </si>
  <si>
    <t>ACTTGTTTCTCAGCTTCTCATGC</t>
  </si>
  <si>
    <t>ACCCAGATGCCATGGTTGTC</t>
  </si>
  <si>
    <t>recomb_site_330334</t>
  </si>
  <si>
    <t>ATGCGTGCGAAATCGATGAG</t>
  </si>
  <si>
    <t>TTACTCCGCTAGCAAGGCTG</t>
  </si>
  <si>
    <t>recomb_site_331584</t>
  </si>
  <si>
    <t>GGCATTTCCAAAACCCCGC</t>
  </si>
  <si>
    <t>TCAAGGTCAACCCCAACCTG</t>
  </si>
  <si>
    <t>recomb_site_334263</t>
  </si>
  <si>
    <t>CGCCACTACTTTTTGCCACC</t>
  </si>
  <si>
    <t>AGACGAAGCTAGGGAGGAGG</t>
  </si>
  <si>
    <t>recomb_site_337495</t>
  </si>
  <si>
    <t>ACTCTCGCAGTTGTATGGGC</t>
  </si>
  <si>
    <t>GGGGGAAATGATGACGATGTTC</t>
  </si>
  <si>
    <t>recomb_site_338001</t>
  </si>
  <si>
    <t>GGCACCGGTTATCATCAAACG</t>
  </si>
  <si>
    <t>ACCAAGCAGTAGATGGCACC</t>
  </si>
  <si>
    <t>recomb_site_342397</t>
  </si>
  <si>
    <t>TTTCGCGACACAGTGGGATC</t>
  </si>
  <si>
    <t>TTGGAAAGCGCACGGTTAAC</t>
  </si>
  <si>
    <t>recomb_site_346492</t>
  </si>
  <si>
    <t>ACACGACTCTGTTGCTTGTTC</t>
  </si>
  <si>
    <t>ATCTGTTGGTGATGGGGCAG</t>
  </si>
  <si>
    <t>recomb_site_353106</t>
  </si>
  <si>
    <t>GGAGCATCTACTCAGGGTGC</t>
  </si>
  <si>
    <t>CGCGAAAAGATGACGGTTCC</t>
  </si>
  <si>
    <t>recomb_site_356109</t>
  </si>
  <si>
    <t>AGAGATGGATGAAGCCGTCG</t>
  </si>
  <si>
    <t>CGGGTGCCCTTTTTACTGTG</t>
  </si>
  <si>
    <t>recomb_site_359519</t>
  </si>
  <si>
    <t>CAGACCCAGAAAATGTCGCG</t>
  </si>
  <si>
    <t>TTTCGTGACTGCCCTCGAAG</t>
  </si>
  <si>
    <t>recomb_site_364477</t>
  </si>
  <si>
    <t>CAGAGGAACCCAGGCTTGAG</t>
  </si>
  <si>
    <t>AAAGAAGAAGGTGCTCCCCG</t>
  </si>
  <si>
    <t>recomb_site_369499</t>
  </si>
  <si>
    <t>AGGTCACCATTACCTCCGTTG</t>
  </si>
  <si>
    <t>ATTGGAAGGCAGTGACGGTC</t>
  </si>
  <si>
    <t>recomb_site_375412</t>
  </si>
  <si>
    <t>GCACAGCATCAGAGGCAAAC</t>
  </si>
  <si>
    <t>CGCAAATGCCATCGACTCAG</t>
  </si>
  <si>
    <t>recomb_site_384293</t>
  </si>
  <si>
    <t>GGCCAAATGTCACGTGTTGG</t>
  </si>
  <si>
    <t>TGAGTCCGAAAAGCCTCCTG</t>
  </si>
  <si>
    <t>recomb_site_384795</t>
  </si>
  <si>
    <t>ACGATAGCAAGGGTGACAGAG</t>
  </si>
  <si>
    <t>TTTCCCATGCGGCCAATTTG</t>
  </si>
  <si>
    <t>recomb_site_385689</t>
  </si>
  <si>
    <t>AATCAGAGAACCTCGCCGTG</t>
  </si>
  <si>
    <t>TGTTGGTAACGCCCGATGAG</t>
  </si>
  <si>
    <t>recomb_site_394315</t>
  </si>
  <si>
    <t>TCCTTTCTGCTGCTAGTGCC</t>
  </si>
  <si>
    <t>AGGCAACGAAAGGATGAAAACC</t>
  </si>
  <si>
    <t>recomb_site_400707</t>
  </si>
  <si>
    <t>GCCCCAGGTCAATTGCATTC</t>
  </si>
  <si>
    <t>TGAAATCAGCACCGTTGACG</t>
  </si>
  <si>
    <t>recomb_site_403016</t>
  </si>
  <si>
    <t>AGCGTAAGGATATGCAGGCG</t>
  </si>
  <si>
    <t>ACGCCAAGGAGACAGAATCC</t>
  </si>
  <si>
    <t>recomb_site_407075</t>
  </si>
  <si>
    <t>CCACGCTAACTGAAAAGGGC</t>
  </si>
  <si>
    <t>TGGACAGAAGGTGATAGCGAC</t>
  </si>
  <si>
    <t>recomb_site_415774</t>
  </si>
  <si>
    <t>AAAGACACTTGACCCCAGCC</t>
  </si>
  <si>
    <t>CCAAGATAACAGCGGTGTTCG</t>
  </si>
  <si>
    <t>recomb_site_417077</t>
  </si>
  <si>
    <t>TGGCAGCAGGAATCGATGAG</t>
  </si>
  <si>
    <t>AGAGGGTGCAGGAGCTTTTC</t>
  </si>
  <si>
    <t>recomb_site_422646</t>
  </si>
  <si>
    <t>AGGTTAAGGTGTCGGCCTAC</t>
  </si>
  <si>
    <t>TTTACGGTCCTGCTCTCACG</t>
  </si>
  <si>
    <t>recomb_site_423016</t>
  </si>
  <si>
    <t>AAGAACGTGAGAGCAGGACC</t>
  </si>
  <si>
    <t>AACGCAATTTCGCACGGAAG</t>
  </si>
  <si>
    <t>recomb_site_425870</t>
  </si>
  <si>
    <t>AATTGGGGCTCAGCTATCGG</t>
  </si>
  <si>
    <t>CGAGCGGTCTCTGACAGTTC</t>
  </si>
  <si>
    <t>recomb_site_428375</t>
  </si>
  <si>
    <t>GTCAGGAACCCCACCGATAC</t>
  </si>
  <si>
    <t>recomb_site_428775</t>
  </si>
  <si>
    <t>GTATCGGTGGGGTTCCTGAC</t>
  </si>
  <si>
    <t>TATCGTTCCATCGAAGGGCG</t>
  </si>
  <si>
    <t>recomb_site_432813</t>
  </si>
  <si>
    <t>TGTTTGTAGCGTCCCCAGTC</t>
  </si>
  <si>
    <t>ACTCCAATGCGCCAAAGTTG</t>
  </si>
  <si>
    <t>recomb_site_434233</t>
  </si>
  <si>
    <t>GCGCCGGATCAGAATTTCAC</t>
  </si>
  <si>
    <t>CCATATGAAGCGCCAAAGGC</t>
  </si>
  <si>
    <t>recomb_site_435748</t>
  </si>
  <si>
    <t>ACGCATTCTTGGTTGTTGGC</t>
  </si>
  <si>
    <t>AGGAGAGTAAACTGCTTCCTCTG</t>
  </si>
  <si>
    <t>recomb_site_436358</t>
  </si>
  <si>
    <t>AACCAAGCTTGAGTCGACCG</t>
  </si>
  <si>
    <t>TGGCCAAATGACAGAGAGGG</t>
  </si>
  <si>
    <t>recomb_site_442518</t>
  </si>
  <si>
    <t>AACGAAAAGCAGAACCCAGC</t>
  </si>
  <si>
    <t>TATGCTGCAGATTGGCCTCC</t>
  </si>
  <si>
    <t>recomb_site_446068</t>
  </si>
  <si>
    <t>CTTTGAACCGCTGCGAGAAC</t>
  </si>
  <si>
    <t>TTGGAAACAGCAAGATCCGC</t>
  </si>
  <si>
    <t>recomb_site_447674</t>
  </si>
  <si>
    <t>AGGTAAACAAACCAGGCCCC</t>
  </si>
  <si>
    <t>TCCCGGCAAGTATTTAGGCC</t>
  </si>
  <si>
    <t>recomb_site_450065</t>
  </si>
  <si>
    <t>AAGTTGCGTCCGTAAAGAAAAAG</t>
  </si>
  <si>
    <t>CTACGCCAATTCTGCATGGG</t>
  </si>
  <si>
    <t>recomb_site_454171</t>
  </si>
  <si>
    <t>TTAAAGGCACGCACTGATCG</t>
  </si>
  <si>
    <t>TGAAAGTGATGAAGACGACCAG</t>
  </si>
  <si>
    <t>recomb_site_460236</t>
  </si>
  <si>
    <t>TACGACCGGCTCTGTTGATG</t>
  </si>
  <si>
    <t>GCCCATTGCTGTTCATGTCC</t>
  </si>
  <si>
    <t>recomb_site_460682</t>
  </si>
  <si>
    <t>ATTGGGAGATCTTGCCGACG</t>
  </si>
  <si>
    <t>AGGGTTGCTGTTCCGAGAAG</t>
  </si>
  <si>
    <t>recomb_site_466695</t>
  </si>
  <si>
    <t>GTTTGAAAGGCTGGCCACAC</t>
  </si>
  <si>
    <t>TTTTGTACTGCGGGATGTTTGG</t>
  </si>
  <si>
    <t>recomb_site_471599</t>
  </si>
  <si>
    <t>GTGGATCGTCTCAGTGGTGG</t>
  </si>
  <si>
    <t>TTGTCGAGCAATGCGTTTGG</t>
  </si>
  <si>
    <t>recomb_site_474256</t>
  </si>
  <si>
    <t>GCTCTTGGGCAAAGAAACCG</t>
  </si>
  <si>
    <t>TGGCAAAGTCCTCGTACGAC</t>
  </si>
  <si>
    <t>recomb_site_477439</t>
  </si>
  <si>
    <t>ATGTTGACCCAGCAGCCTAC</t>
  </si>
  <si>
    <t>ACCGGTACTTTTCCCAGACG</t>
  </si>
  <si>
    <t>recomb_site_480629</t>
  </si>
  <si>
    <t>GTGGACCAAAATGCAGACGC</t>
  </si>
  <si>
    <t>AGTCATGTGAGGGCTTACGC</t>
  </si>
  <si>
    <t>recomb_site_484257</t>
  </si>
  <si>
    <t>CTGCTGGCACATAAAGTCGC</t>
  </si>
  <si>
    <t>CACGATCGACTATACCGCCC</t>
  </si>
  <si>
    <t>recomb_site_485842</t>
  </si>
  <si>
    <t>TCACCATGTAGCTGGCACTG</t>
  </si>
  <si>
    <t>ATTGTACGGCACCAGGACTG</t>
  </si>
  <si>
    <t>recomb_site_492197</t>
  </si>
  <si>
    <t>ACGAAGAAGTGGCACTAGGC</t>
  </si>
  <si>
    <t>CGTCCTCACAACTGCATTCG</t>
  </si>
  <si>
    <t>recomb_site_495976</t>
  </si>
  <si>
    <t>TGAGTGGGCCTACTGCTTTG</t>
  </si>
  <si>
    <t>TGCATTCTTTTGGTCCATAGTGTC</t>
  </si>
  <si>
    <t>recomb_site_502614</t>
  </si>
  <si>
    <t>ATAGAGCTGACAAGGCTGCC</t>
  </si>
  <si>
    <t>GGGCAATTTTCCAGCACCAG</t>
  </si>
  <si>
    <t>recomb_site_503636</t>
  </si>
  <si>
    <t>TGCTGACGAAAATGGCATGG</t>
  </si>
  <si>
    <t>GGATGACTCCTGAACCACCG</t>
  </si>
  <si>
    <t>recomb_site_508303</t>
  </si>
  <si>
    <t>TTGCTCCCGACTGCATTAGG</t>
  </si>
  <si>
    <t>GGGCAACGCAATGTGTTCTC</t>
  </si>
  <si>
    <t>recomb_site_511365</t>
  </si>
  <si>
    <t>GCCACAAAGCCAAGATGGTATAG</t>
  </si>
  <si>
    <t>GGAAATGGGGAGTAAGGAGGC</t>
  </si>
  <si>
    <t>recomb_site_511977</t>
  </si>
  <si>
    <t>TAACTTTCACTGCGGCTCCG</t>
  </si>
  <si>
    <t>TCGTTTTGACGTTGCGATGG</t>
  </si>
  <si>
    <t>recomb_site_512904</t>
  </si>
  <si>
    <t>CTACCTTACCACTGCCAGGC</t>
  </si>
  <si>
    <t>ACACATTGAAGGGCCTAGGC</t>
  </si>
  <si>
    <t>recomb_site_514612</t>
  </si>
  <si>
    <t>GTGTCTACTCTGGCTCTGGC</t>
  </si>
  <si>
    <t>CAGCATGGCGATGTGTAAGC</t>
  </si>
  <si>
    <t>recomb_site_517368</t>
  </si>
  <si>
    <t>GCATTCTGTGGGGCTATTGC</t>
  </si>
  <si>
    <t>TCGAGTGGCATGGGATGAAC</t>
  </si>
  <si>
    <t>recomb_site_518272</t>
  </si>
  <si>
    <t>TGCTAGGACTTTCCCTTGGC</t>
  </si>
  <si>
    <t>AAGCCATTGTATCCACCGGG</t>
  </si>
  <si>
    <t>recomb_site_520913</t>
  </si>
  <si>
    <t>GGTATTGTGAGGCGTAGGGG</t>
  </si>
  <si>
    <t>TACAAGCACACAGACCCGAC</t>
  </si>
  <si>
    <t>recomb_site_524608</t>
  </si>
  <si>
    <t>GCTGCCAAGTGACAAACTGG</t>
  </si>
  <si>
    <t>CGGATAGGATTCGTTGTGCTTG</t>
  </si>
  <si>
    <t>recomb_site_526701</t>
  </si>
  <si>
    <t>ATGCAGAGTGGGAGTTGGAC</t>
  </si>
  <si>
    <t>ACTTTTGGTAGGGCCTCACG</t>
  </si>
  <si>
    <t>recomb_site_528252</t>
  </si>
  <si>
    <t>ACCCAAAACGCCGATCTAGG</t>
  </si>
  <si>
    <t>CAGCGGTGTTTCCAAAGTGG</t>
  </si>
  <si>
    <t>ACGCCATCTTCCTACAACCG</t>
  </si>
  <si>
    <t>AAGAAGAGGAACGGGCAAGG</t>
  </si>
  <si>
    <t>recomb_site_543351</t>
  </si>
  <si>
    <t>AGAATCCTTGGCCAAGCGTC</t>
  </si>
  <si>
    <t>GTGCGTACAGAATGGGCAAC</t>
  </si>
  <si>
    <t>recomb_site_545661</t>
  </si>
  <si>
    <t>TCTTTCCACAAACGCACCAC</t>
  </si>
  <si>
    <t>ACAGCCATGCACTTTCCATTC</t>
  </si>
  <si>
    <t>recomb_site_546570</t>
  </si>
  <si>
    <t>GACGTGCTATCCCAGGTGAG</t>
  </si>
  <si>
    <t>TTTGCTCGGGGGTTTCTCAG</t>
  </si>
  <si>
    <t>recomb_site_548982</t>
  </si>
  <si>
    <t>CTTCCGGACGTGTACGAGTC</t>
  </si>
  <si>
    <t>AGCATCGGATGTTGTTGCTG</t>
  </si>
  <si>
    <t>recomb_site_550570</t>
  </si>
  <si>
    <t>GAATTGCCATCCGACATCGC</t>
  </si>
  <si>
    <t>TAGTGCTTTCTCTGCCAGCC</t>
  </si>
  <si>
    <t>recomb_site_551772</t>
  </si>
  <si>
    <t>ACTGCTTAAGCGTCAGGGTC</t>
  </si>
  <si>
    <t>TCACGCTTTTTCATTGGGAGTG</t>
  </si>
  <si>
    <t>recomb_site_553418</t>
  </si>
  <si>
    <t>TGAAAGGTGGGGAGATGCAC</t>
  </si>
  <si>
    <t>ACCATCGCCGTTAGAGGTTG</t>
  </si>
  <si>
    <t>recomb_site_559636</t>
  </si>
  <si>
    <t>CAACAACCTTTAGCACCCGC</t>
  </si>
  <si>
    <t>ACGCTTACGCAAAGAAAGCC</t>
  </si>
  <si>
    <t>recomb_site_560638</t>
  </si>
  <si>
    <t>TTGAAGACTAGCTGGCTGGC</t>
  </si>
  <si>
    <t>CACTTTCCCTAAAGACGCGC</t>
  </si>
  <si>
    <t>recomb_site_564715</t>
  </si>
  <si>
    <t>GCCATAGTACAAACCGCACG</t>
  </si>
  <si>
    <t>GTGGTGATAGCCAGACGGAG</t>
  </si>
  <si>
    <t>recomb_site_567993</t>
  </si>
  <si>
    <t>CCCGGTGTCTTGGTTGTAGG</t>
  </si>
  <si>
    <t>CTCGCTGCTCTTTTGGCTTG</t>
  </si>
  <si>
    <t>recomb_site_571062</t>
  </si>
  <si>
    <t>GCTGCGTGAATTTGCCTAATG</t>
  </si>
  <si>
    <t>GGGTCACTGTTTTCAAGCCG</t>
  </si>
  <si>
    <t>recomb_site_573629</t>
  </si>
  <si>
    <t>ACCTCAGGTTTGATGCTCCG</t>
  </si>
  <si>
    <t>TTGGGGGAGGTAGTCTACGC</t>
  </si>
  <si>
    <t>recomb_site_574282</t>
  </si>
  <si>
    <t>GACCACGATGACGACTGGAC</t>
  </si>
  <si>
    <t>TATCCAACATTCCCGCCACC</t>
  </si>
  <si>
    <t>recomb_site_578035</t>
  </si>
  <si>
    <t>TACACTACACGCGTTCCCAC</t>
  </si>
  <si>
    <t>TAGATTGCGGTGTGGAGCTG</t>
  </si>
  <si>
    <t>recomb_site_579418</t>
  </si>
  <si>
    <t>GCATCGATGTTAAGACGCCC</t>
  </si>
  <si>
    <t>GCAGTGCATTTTGCTTCCAC</t>
  </si>
  <si>
    <t>recomb_site_581417</t>
  </si>
  <si>
    <t>TTGAGAAGAGAGAAGCCGCC</t>
  </si>
  <si>
    <t>TGTTGATGACGTTGAAAGCGTAC</t>
  </si>
  <si>
    <t>recomb_site_586099</t>
  </si>
  <si>
    <t>TGTGGTCATCACTGGTGTCC</t>
  </si>
  <si>
    <t>TTCAGCTACCGACATCGAGC</t>
  </si>
  <si>
    <t>recomb_site_591074</t>
  </si>
  <si>
    <t>TGATTTCCCCTTGCCCAGTG</t>
  </si>
  <si>
    <t>CCTTGCCGGAAACAATGGTC</t>
  </si>
  <si>
    <t>recomb_site_591858</t>
  </si>
  <si>
    <t>CAATTGGGCCACTGAATCCG</t>
  </si>
  <si>
    <t>GTCTTGCGTAAAGATGGCCG</t>
  </si>
  <si>
    <t>recomb_site_593931</t>
  </si>
  <si>
    <t>AGCCTTTGGGTGTCTCCAAG</t>
  </si>
  <si>
    <t>AGCACAGTGAACGGCAAAAC</t>
  </si>
  <si>
    <t>recomb_site_598066</t>
  </si>
  <si>
    <t>TGGGAAGAGCGTGCTAATAGG</t>
  </si>
  <si>
    <t>TGGGTTTTTGCGAATGCCAG</t>
  </si>
  <si>
    <t>recomb_site_599310</t>
  </si>
  <si>
    <t>CCTCCACTGGTCCCTTTTCC</t>
  </si>
  <si>
    <t>GAACTACAAAACCGCGACCG</t>
  </si>
  <si>
    <t>recomb_site_600572</t>
  </si>
  <si>
    <t>CTCCCCTTGGCCCATATTGG</t>
  </si>
  <si>
    <t>AGCTCAACGCAGCACAAAAG</t>
  </si>
  <si>
    <t>recomb_site_606046</t>
  </si>
  <si>
    <t>GGGGAAATTCCATTGTGCGG</t>
  </si>
  <si>
    <t>GGCTCCTGTTCCCTTTTTAGC</t>
  </si>
  <si>
    <t>recomb_site_607672</t>
  </si>
  <si>
    <t>TGACGCGATTACCTATATACCAGG</t>
  </si>
  <si>
    <t>CGACGAGATCAAAGAGGGCC</t>
  </si>
  <si>
    <t>recomb_site_612583</t>
  </si>
  <si>
    <t>GCCTTTGGTTCTGCAATCGG</t>
  </si>
  <si>
    <t>CAGCAGCACAGAAAACTCCC</t>
  </si>
  <si>
    <t>recomb_site_613071</t>
  </si>
  <si>
    <t>AGCAGCTTGTCCTCTTCAGG</t>
  </si>
  <si>
    <t>CACACCAACCAATTGCGTCC</t>
  </si>
  <si>
    <t>recomb_site_620548</t>
  </si>
  <si>
    <t>CAAAACCGACCCTCCTACCC</t>
  </si>
  <si>
    <t>GGGCAGAATGAAGCTCCTCC</t>
  </si>
  <si>
    <t>recomb_site_621280</t>
  </si>
  <si>
    <t>GATAGGGTGCTTCGAGTGGG</t>
  </si>
  <si>
    <t>CTCCAAGGGCCTAGCATGAC</t>
  </si>
  <si>
    <t>recomb_site_625489</t>
  </si>
  <si>
    <t>TATCTGACGACGACGCCATG</t>
  </si>
  <si>
    <t>CGTCCCGATATTCTCCGGTG</t>
  </si>
  <si>
    <t>recomb_site_627944</t>
  </si>
  <si>
    <t>TAGCCGCTGGTCCTCAATTC</t>
  </si>
  <si>
    <t>CAGCAACATCGCAAGGATCG</t>
  </si>
  <si>
    <t>recomb_site_633463</t>
  </si>
  <si>
    <t>GACGTCAGGAGGTTCTACCG</t>
  </si>
  <si>
    <t>AACGCCCTTTGTGTTTGTGG</t>
  </si>
  <si>
    <t>recomb_site_634105</t>
  </si>
  <si>
    <t>TTCCGCCCACAAACACAAAG</t>
  </si>
  <si>
    <t>AATGGATGCTGACCACTCGG</t>
  </si>
  <si>
    <t>recomb_site_637749</t>
  </si>
  <si>
    <t>AGAGGCCATTAGACGGATGC</t>
  </si>
  <si>
    <t>CACCCACGCATTATTGTCGG</t>
  </si>
  <si>
    <t>recomb_site_645144</t>
  </si>
  <si>
    <t>GCGAGGCCGTTTCATCAAAG</t>
  </si>
  <si>
    <t>ACTCCCGGAATGGTTTCTCG</t>
  </si>
  <si>
    <t>recomb_site_652049</t>
  </si>
  <si>
    <t>CGCTGAAGCCATCAAAGGAG</t>
  </si>
  <si>
    <t>TGAGGCCAATTAGCTGGAGG</t>
  </si>
  <si>
    <t>recomb_site_653103</t>
  </si>
  <si>
    <t>CTTGGCACGATCCATGCTTG</t>
  </si>
  <si>
    <t>GCGACTTCCTGAATGCCTTC</t>
  </si>
  <si>
    <t>recomb_site_658670</t>
  </si>
  <si>
    <t>TGGCTTGGCATGTACGGTAC</t>
  </si>
  <si>
    <t>AAGTTATCGGTCCGACGCTG</t>
  </si>
  <si>
    <t>recomb_site_181950</t>
  </si>
  <si>
    <t>CTCTAAGTTCGTGTGCAAGCTG</t>
  </si>
  <si>
    <t>ATAAGGTGCCCAAGTGGACG</t>
  </si>
  <si>
    <t>TCCGCTACCCTTGAAGATGG</t>
  </si>
  <si>
    <t>TTAGTGAGGAGACACGAGAGC</t>
  </si>
  <si>
    <t>TGGAACCAGCACACTACGTC</t>
  </si>
  <si>
    <t>ACGGTACTGACGTTGGTTGG</t>
  </si>
  <si>
    <t>CTCTCACCATTGCCAAACCG</t>
  </si>
  <si>
    <t>CTTGGCCAAGCAGAATACGC</t>
  </si>
  <si>
    <t>CCGTGGACAGGTTCGTCTAG</t>
  </si>
  <si>
    <t>AGTGGGTGCCGATTCTTACG</t>
  </si>
  <si>
    <t>ACGATATGCTCTGCTCTGGC</t>
  </si>
  <si>
    <t>TGTGCTAGAGACGGTAAGCC</t>
  </si>
  <si>
    <t>AGGCCATGTTACCACCTTCG</t>
  </si>
  <si>
    <t>TCCCTCTTCTCCCGTTTTGC</t>
  </si>
  <si>
    <t>TGCTAGACCCGAAGCGATTC</t>
  </si>
  <si>
    <t>CTTATGCCCCGCAAACACTC</t>
  </si>
  <si>
    <t>GGACAATGGGAGGAAAAAGCTG</t>
  </si>
  <si>
    <t>ACCGGTGGTGGCTTAATGAC</t>
  </si>
  <si>
    <t>GACACCAGACAGAAGGAGCC</t>
  </si>
  <si>
    <t>AACGAAAGGGGAAGGGTGAC</t>
  </si>
  <si>
    <t>TGACGTCATGGCCCAATACC</t>
  </si>
  <si>
    <t>AAGTGCCGGCAATAAATCGC</t>
  </si>
  <si>
    <t>TCTGTCCACAAGTACCGCTG</t>
  </si>
  <si>
    <t>TCTTGTGCAGCGTCTTTTGC</t>
  </si>
  <si>
    <t>CAGGATGGAAGCAGACAGGG</t>
  </si>
  <si>
    <t>AAATTAGCCGCCGTTTCACC</t>
  </si>
  <si>
    <t>AGTGCCCAATCTTGAAACGTG</t>
  </si>
  <si>
    <t>ACCTGTGCCATGTGATAGCC</t>
  </si>
  <si>
    <t>ACGAATTCTGCACATCACAGC</t>
  </si>
  <si>
    <t>CCAACAGTGGGCTAAGGTCC</t>
  </si>
  <si>
    <t>TCTGAAGCTTAGCGATCCCG</t>
  </si>
  <si>
    <t>TCGGCTTTTCTTCATTCTCGC</t>
  </si>
  <si>
    <t>AGGTAAGCCGGGAAAAATGC</t>
  </si>
  <si>
    <t>GCTTGTATATGCCCCCATGC</t>
  </si>
  <si>
    <t>TCAGTAACGCCAAGGGTCAG</t>
  </si>
  <si>
    <t>AAGCAGCTACAGGCAAGAGG</t>
  </si>
  <si>
    <t>AGCGGCTGAAGAAGTGTACC</t>
  </si>
  <si>
    <t>GGCAACAAGAAGCGAAGGTG</t>
  </si>
  <si>
    <t>ACAAACACGCGCACTTATGG</t>
  </si>
  <si>
    <t>AGGTTAAGCGCTGCATTAAGC</t>
  </si>
  <si>
    <t>TGCATGCAGAGCCACTAGAC</t>
  </si>
  <si>
    <t>GCCTCAGGAAAAAGTCGTGC</t>
  </si>
  <si>
    <t>TTCTGCTCTTCTCGTCTCGC</t>
  </si>
  <si>
    <t>TTTAATCGACGGGTGGGTGG</t>
  </si>
  <si>
    <t>TCGTCTCCTGTGCTTGAACC</t>
  </si>
  <si>
    <t>GTCGCCTGGACATTCCTCTC</t>
  </si>
  <si>
    <t>TGCTTAGGAAGGTACGTGCG</t>
  </si>
  <si>
    <t>CTCCTATCGGTGAGCCAACC</t>
  </si>
  <si>
    <t>TTTTGTGTTGCGTGGCTGTC</t>
  </si>
  <si>
    <t>GCCCTTCATTTCCTGCTTGG</t>
  </si>
  <si>
    <t>GCCCAAATAAGACAAGCCGC</t>
  </si>
  <si>
    <t>TGTCTTTTGTCATTGTCGCTGG</t>
  </si>
  <si>
    <t>ATCTACGTTACGCCATGCCG</t>
  </si>
  <si>
    <t>TTGGCAAACAAACAGTGGGC</t>
  </si>
  <si>
    <t>ATCAGCGTAGGCCTCGAAAG</t>
  </si>
  <si>
    <t>CTGGCCTTTCTTTGTGGCTG</t>
  </si>
  <si>
    <t>recomb_site_101259</t>
  </si>
  <si>
    <t>TTGGCGATACACCAGTCTGG</t>
  </si>
  <si>
    <t>GCTACTCAGGGCAGGTTCAG</t>
  </si>
  <si>
    <t>recomb_site_102838</t>
  </si>
  <si>
    <t>CGAAAAGCAATCATGGGGTGG</t>
  </si>
  <si>
    <t>AACTACTTGGTGGCTCAGGC</t>
  </si>
  <si>
    <t>recomb_site_103647</t>
  </si>
  <si>
    <t>TGTGGGACCTGAAAAGGCAG</t>
  </si>
  <si>
    <t>CACCTTTATAGCCCCAGCCC</t>
  </si>
  <si>
    <t>recomb_site_104379</t>
  </si>
  <si>
    <t>AACACGTTGTTTTCGGCGAG</t>
  </si>
  <si>
    <t>GGACAACATTTCGACTGAGGC</t>
  </si>
  <si>
    <t>recomb_site_105369</t>
  </si>
  <si>
    <t>GCACGAACCATGAGCAGAAG</t>
  </si>
  <si>
    <t>AAGCCTAGCCCATCAAGCAG</t>
  </si>
  <si>
    <t>recomb_site_108624</t>
  </si>
  <si>
    <t>AACACATGGTGCTGTTGTGC</t>
  </si>
  <si>
    <t>CTACCGCTCCTGGTACCAAC</t>
  </si>
  <si>
    <t>recomb_site_113013</t>
  </si>
  <si>
    <t>ACATCTATCCGTACGAGCGC</t>
  </si>
  <si>
    <t>CGTACTATCGGTGATGGCCC</t>
  </si>
  <si>
    <t>recomb_site_116185</t>
  </si>
  <si>
    <t>CATCCAAGTCTTGCGCCAAG</t>
  </si>
  <si>
    <t>GAAGAACGGTGACAAGCCAC</t>
  </si>
  <si>
    <t>recomb_site_117722</t>
  </si>
  <si>
    <t>GCAGTAACAGGAGAGCGTTG</t>
  </si>
  <si>
    <t>GCCAATTTGGTACTGGGTGC</t>
  </si>
  <si>
    <t>recomb_site_122775</t>
  </si>
  <si>
    <t>TTGTTTCTCCCCCTTCTCGC</t>
  </si>
  <si>
    <t>GGTTGAAGTGACCCCAGAGG</t>
  </si>
  <si>
    <t>recomb_site_124888</t>
  </si>
  <si>
    <t>GCTACCAGGAACAGCCCTAG</t>
  </si>
  <si>
    <t>TTACCATCACTGTAGCCGCC</t>
  </si>
  <si>
    <t>recomb_site_127833</t>
  </si>
  <si>
    <t>AGGCGCTGTTGGTCTATGTG</t>
  </si>
  <si>
    <t>CTGATTTGCTGCAGAGCCAC</t>
  </si>
  <si>
    <t>recomb_site_131582</t>
  </si>
  <si>
    <t>GAGGGTTCGAATTTGCAGCG</t>
  </si>
  <si>
    <t>TGGTCTACTGTGCTTCGTGG</t>
  </si>
  <si>
    <t>recomb_site_132996</t>
  </si>
  <si>
    <t>TCACCAAACTCGGTCCATGC</t>
  </si>
  <si>
    <t>ACCAGCAATAGTCCAAGCCC</t>
  </si>
  <si>
    <t>recomb_site_139862</t>
  </si>
  <si>
    <t>CAAAGTTCGACGTTGGTGCC</t>
  </si>
  <si>
    <t>GACGCAGAGGAGGCAGATAG</t>
  </si>
  <si>
    <t>recomb_site_141593</t>
  </si>
  <si>
    <t>ACCGCGGAACTATGTATCTCG</t>
  </si>
  <si>
    <t>GCAACTTGAGGCAGATGAGC</t>
  </si>
  <si>
    <t>recomb_site_145682</t>
  </si>
  <si>
    <t>CGTCCCCGTAGATGTCCATG</t>
  </si>
  <si>
    <t>GTCGCGTGCTTTTATCGTGG</t>
  </si>
  <si>
    <t>recomb_site_151681</t>
  </si>
  <si>
    <t>CATCATTGCCGTCGAACGTC</t>
  </si>
  <si>
    <t>AAATGGGAAGGGACAGCCAG</t>
  </si>
  <si>
    <t>recomb_site_152446</t>
  </si>
  <si>
    <t>TCGCTGCCAACAACAACAAG</t>
  </si>
  <si>
    <t>GGGAAAGGAAAATGCACGGG</t>
  </si>
  <si>
    <t>recomb_site_152799</t>
  </si>
  <si>
    <t>CCCGTGCATTTTCCTTTCCC</t>
  </si>
  <si>
    <t>TAGGGGTTGTGGACGATTGC</t>
  </si>
  <si>
    <t>recomb_site_154811</t>
  </si>
  <si>
    <t>ACTCCACAACCAGCCACTTC</t>
  </si>
  <si>
    <t>GTGCATTTGAGGAGCATCTAGC</t>
  </si>
  <si>
    <t>recomb_site_157769</t>
  </si>
  <si>
    <t>AGCACAATGTCCTCGACACC</t>
  </si>
  <si>
    <t>AGCATTGCGGAATTGAAGCC</t>
  </si>
  <si>
    <t>recomb_site_160093</t>
  </si>
  <si>
    <t>TCTCTCGAACAGGAGGAGGG</t>
  </si>
  <si>
    <t>AGGGGGCAATAGTTGATCGC</t>
  </si>
  <si>
    <t>recomb_site_160856</t>
  </si>
  <si>
    <t>GGCGATGGAGGAACAGAGTG</t>
  </si>
  <si>
    <t>ATCACAAGCACCCGGTACTG</t>
  </si>
  <si>
    <t>recomb_site_163320</t>
  </si>
  <si>
    <t>CCTGCTGGTCTTCTGGTCTG</t>
  </si>
  <si>
    <t>CATTTTGAGGTCGTTCGGGC</t>
  </si>
  <si>
    <t>recomb_site_164945</t>
  </si>
  <si>
    <t>AGGCTTTCCCACCTTGATGG</t>
  </si>
  <si>
    <t>TATGATGGAAGGATGCCCGC</t>
  </si>
  <si>
    <t>recomb_site_166152</t>
  </si>
  <si>
    <t>TGTATCGTGGCGGTATCAGC</t>
  </si>
  <si>
    <t>GTGTTACAAGGACGGCATGG</t>
  </si>
  <si>
    <t>recomb_site_171749</t>
  </si>
  <si>
    <t>GCGATTAGGAAAGCTGCAGC</t>
  </si>
  <si>
    <t>AAAGTCTGGATGGTAGTGTTTTGG</t>
  </si>
  <si>
    <t>recomb_site_176040</t>
  </si>
  <si>
    <t>ACGTAAATCGAAATGACAGGCC</t>
  </si>
  <si>
    <t>GCTGATGGATTTATCGCCGG</t>
  </si>
  <si>
    <t>recomb_site_180794</t>
  </si>
  <si>
    <t>ACGGGTTTGGACTGGCATAC</t>
  </si>
  <si>
    <t>CGACATGCTCTATTTGTGGCG</t>
  </si>
  <si>
    <t>recomb_site_182092</t>
  </si>
  <si>
    <t>GATTGAAAGGGCCGCTTCG</t>
  </si>
  <si>
    <t>TGTTCAACCTCTGTCTCGCC</t>
  </si>
  <si>
    <t>recomb_site_182663</t>
  </si>
  <si>
    <t>ATTCGGCGAGACAGAGGTTG</t>
  </si>
  <si>
    <t>CATCCCAGCAGGTCTGAGAG</t>
  </si>
  <si>
    <t>recomb_site_184308</t>
  </si>
  <si>
    <t>CAACAGCTTCTCGTGATGCC</t>
  </si>
  <si>
    <t>ACGAGCCCGCAGTTACTAAC</t>
  </si>
  <si>
    <t>recomb_site_186150</t>
  </si>
  <si>
    <t>GCCCCAAGACGTAAATGGTC</t>
  </si>
  <si>
    <t>GTTGCAAAGTGGGTGGGAAG</t>
  </si>
  <si>
    <t>recomb_site_189312</t>
  </si>
  <si>
    <t>AAAGAGAAGACCCCCACGTG</t>
  </si>
  <si>
    <t>TCGCGGCACTAACTGAGTAC</t>
  </si>
  <si>
    <t>recomb_site_191954</t>
  </si>
  <si>
    <t>GTCCGATGGAACTCAATGAACC</t>
  </si>
  <si>
    <t>GAAGTTATGCTTCCTGGCCG</t>
  </si>
  <si>
    <t>recomb_site_192341</t>
  </si>
  <si>
    <t>ATTTGTTTCGGCCAGGAAGC</t>
  </si>
  <si>
    <t>GACAAAACGATGACCACCGC</t>
  </si>
  <si>
    <t>recomb_site_196781</t>
  </si>
  <si>
    <t>AGAGCTGGAGAGAAGGGAGG</t>
  </si>
  <si>
    <t>TGTACCGATCGTTAGCTGGC</t>
  </si>
  <si>
    <t>recomb_site_199779</t>
  </si>
  <si>
    <t>AACCTTGTGCTCGCAAATCG</t>
  </si>
  <si>
    <t>TTTGTTGCCAGCCGACTTTG</t>
  </si>
  <si>
    <t>recomb_site_200663</t>
  </si>
  <si>
    <t>CTCCAGGTGCTGCTACCATC</t>
  </si>
  <si>
    <t>TTGGCGACTATAGCGAGCTG</t>
  </si>
  <si>
    <t>recomb_site_202532</t>
  </si>
  <si>
    <t>ACTCCCGTGAAAACGTCTCC</t>
  </si>
  <si>
    <t>AACATCACTCAACCGGGGTG</t>
  </si>
  <si>
    <t>recomb_site_202983</t>
  </si>
  <si>
    <t>TTTCTCACCCCGGTTGAGTG</t>
  </si>
  <si>
    <t>ACAAGATCCCAGCCTGGTTC</t>
  </si>
  <si>
    <t>recomb_site_206635</t>
  </si>
  <si>
    <t>TCTGCCCAAAGAGACAGACG</t>
  </si>
  <si>
    <t>GACAGTGGGCCAAAGCTTTG</t>
  </si>
  <si>
    <t>recomb_site_209472</t>
  </si>
  <si>
    <t>TGGAATCCCGTGGGTTCTTG</t>
  </si>
  <si>
    <t>GCTTGAAACCGGCAGAAAGG</t>
  </si>
  <si>
    <t>recomb_site_213149</t>
  </si>
  <si>
    <t>ATGGGAGCCTGAGACAAAGC</t>
  </si>
  <si>
    <t>TCGCGGCTCTCATCTACATG</t>
  </si>
  <si>
    <t>recomb_site_214495</t>
  </si>
  <si>
    <t>TTAGCGGTGGTTCAGGATGG</t>
  </si>
  <si>
    <t>CCAGACTAACAAAACAGAGGCC</t>
  </si>
  <si>
    <t>recomb_site_214838</t>
  </si>
  <si>
    <t>GGCCTCTGTTTTGTTAGTCTGG</t>
  </si>
  <si>
    <t>AGCACAAAACCATGTCTGCG</t>
  </si>
  <si>
    <t>recomb_site_218477</t>
  </si>
  <si>
    <t>GGAACAATGGACGCGGTAAC</t>
  </si>
  <si>
    <t>ACTCAGAACTGCGTAACCGAC</t>
  </si>
  <si>
    <t>recomb_site_219231</t>
  </si>
  <si>
    <t>CAATACACACGCGAAGGCAG</t>
  </si>
  <si>
    <t>GTCACCGTTTTCAGTGCTCC</t>
  </si>
  <si>
    <t>recomb_site_223878</t>
  </si>
  <si>
    <t>GCGAATTGGCTGAGGATTGC</t>
  </si>
  <si>
    <t>TGGTTCGCCTTTCCACTCTC</t>
  </si>
  <si>
    <t>recomb_site_226599</t>
  </si>
  <si>
    <t>ATTGTCTTGTCCTCGCTGGG</t>
  </si>
  <si>
    <t>TGGCAGAGACGTGGATTTCC</t>
  </si>
  <si>
    <t>recomb_site_231179</t>
  </si>
  <si>
    <t>CTGCGTATTCGATGGGCTTAC</t>
  </si>
  <si>
    <t>ATTGACTGCTCCCCTACAGC</t>
  </si>
  <si>
    <t>recomb_site_231748</t>
  </si>
  <si>
    <t>ATCCACTTGCCGCTGTAGAC</t>
  </si>
  <si>
    <t>AAGCCAGAAAACGCCGAAAC</t>
  </si>
  <si>
    <t>recomb_site_233105</t>
  </si>
  <si>
    <t>TCCCTAGTGAATTGGGCCTG</t>
  </si>
  <si>
    <t>GTCGTTTACTGCCGTTTCCG</t>
  </si>
  <si>
    <t>recomb_site_235784</t>
  </si>
  <si>
    <t>ACGAAGAACCAGAGCTTCCG</t>
  </si>
  <si>
    <t>CCTACTTTCGGCGAAAAGGC</t>
  </si>
  <si>
    <t>recomb_site_239172</t>
  </si>
  <si>
    <t>TGAGGAGAAACCAGTTGGCG</t>
  </si>
  <si>
    <t>TTGAACGAGTAGCCGATAGACC</t>
  </si>
  <si>
    <t>recomb_site_241579</t>
  </si>
  <si>
    <t>ACCGTGGCATCAAACTTCAG</t>
  </si>
  <si>
    <t>CTCAGAGCCCCAGGGTTATG</t>
  </si>
  <si>
    <t>recomb_site_244359</t>
  </si>
  <si>
    <t>CTCGCTCCTGGTGATGATCC</t>
  </si>
  <si>
    <t>TTGGACGCTAGATGGAGACG</t>
  </si>
  <si>
    <t>recomb_site_246792</t>
  </si>
  <si>
    <t>ATGGAGTTCAGGAAGGCGTG</t>
  </si>
  <si>
    <t>CGTACCGGTGAGTTCTGAGG</t>
  </si>
  <si>
    <t>recomb_site_247872</t>
  </si>
  <si>
    <t>TGCATGCGAACGTAAACTCAC</t>
  </si>
  <si>
    <t>TGAAAGGGCCATCACATCCC</t>
  </si>
  <si>
    <t>recomb_site_248268</t>
  </si>
  <si>
    <t>TTTTAATGTGTATGCGTTCCGAAC</t>
  </si>
  <si>
    <t>AGGCGGGAGAAACTTATACCG</t>
  </si>
  <si>
    <t>recomb_site_251480</t>
  </si>
  <si>
    <t>ACGAGGTCTGCGGTATTTCC</t>
  </si>
  <si>
    <t>TCCAATTCAAGCGGCAGTTTC</t>
  </si>
  <si>
    <t>recomb_site_252837</t>
  </si>
  <si>
    <t>GCAACTAAAAGCCTGCCAGG</t>
  </si>
  <si>
    <t>ATGCGTATCACAGGCCCTTC</t>
  </si>
  <si>
    <t>recomb_site_253922</t>
  </si>
  <si>
    <t>GTGGAACCTCGAACCTCAGG</t>
  </si>
  <si>
    <t>TCCAAGGATCACTGCCTTCG</t>
  </si>
  <si>
    <t>recomb_site_255794</t>
  </si>
  <si>
    <t>GGGAAAAGCTCGTCACAAGC</t>
  </si>
  <si>
    <t>TTTTTAGCGGGCGTCGTTTG</t>
  </si>
  <si>
    <t>recomb_site_257830</t>
  </si>
  <si>
    <t>TCGCCAAGCTATTGAGGACC</t>
  </si>
  <si>
    <t>CGAATGCTGCGGCTATTTCC</t>
  </si>
  <si>
    <t>recomb_site_260893</t>
  </si>
  <si>
    <t>TTGCGCTTTTCTCACTCTCG</t>
  </si>
  <si>
    <t>GGTTGCGCCATTATCAGACG</t>
  </si>
  <si>
    <t>recomb_site_264985</t>
  </si>
  <si>
    <t>CGAGGGTGCTGGATACTTCG</t>
  </si>
  <si>
    <t>GGGAAGTCACCCTACGCTAC</t>
  </si>
  <si>
    <t>recomb_site_266695</t>
  </si>
  <si>
    <t>TGACAGCCCACAAGACGATC</t>
  </si>
  <si>
    <t>GCCCGTGAAAATATCTTCCCC</t>
  </si>
  <si>
    <t>recomb_site_270116</t>
  </si>
  <si>
    <t>TCGGCGCTAATTGGATCTGG</t>
  </si>
  <si>
    <t>CCTCGAAGCAGCGTTTCAAG</t>
  </si>
  <si>
    <t>recomb_site_270491</t>
  </si>
  <si>
    <t>CTTGAAACGCTGCTTCGAGG</t>
  </si>
  <si>
    <t>ACGGTGGCGTTTTTAACTTCTTC</t>
  </si>
  <si>
    <t>recomb_site_274623</t>
  </si>
  <si>
    <t>ACCAATCACCGTCAAAAGAAGG</t>
  </si>
  <si>
    <t>CACTGAGTGGAGTGCTAGAAGG</t>
  </si>
  <si>
    <t>recomb_site_280117</t>
  </si>
  <si>
    <t>GGAGTAGGGAACGCGAAGAC</t>
  </si>
  <si>
    <t>TACTCACCCTGCCAGCTTTG</t>
  </si>
  <si>
    <t>recomb_site_280586</t>
  </si>
  <si>
    <t>GCTGGCAGGGTGAGTATTTG</t>
  </si>
  <si>
    <t>GGTCCACACGTTTGCTTAGG</t>
  </si>
  <si>
    <t>recomb_site_282987</t>
  </si>
  <si>
    <t>AAAAATCCAGGGGTGTGGGG</t>
  </si>
  <si>
    <t>TGAAGCAACACAACCGAACG</t>
  </si>
  <si>
    <t>recomb_site_286355</t>
  </si>
  <si>
    <t>AGGGAAGACAAGTCAAGCGG</t>
  </si>
  <si>
    <t>TTGGCTTGTTTGTTTCGGGC</t>
  </si>
  <si>
    <t>recomb_site_288508</t>
  </si>
  <si>
    <t>TTATGGCTCACGCTTTTGGC</t>
  </si>
  <si>
    <t>TGGGAAAAACAAACCTGCCG</t>
  </si>
  <si>
    <t>recomb_site_294899</t>
  </si>
  <si>
    <t>TCTCCGGAAAGTGCAGTAGC</t>
  </si>
  <si>
    <t>GGTGACCCGAAATTTGAGCC</t>
  </si>
  <si>
    <t>recomb_site_297086</t>
  </si>
  <si>
    <t>ATACTATCATGGACGGCGCC</t>
  </si>
  <si>
    <t>CATCTAAGCGATGCCACCAC</t>
  </si>
  <si>
    <t>recomb_site_299392</t>
  </si>
  <si>
    <t>CACCTCTCTGTACCGAAGCG</t>
  </si>
  <si>
    <t>CAAAGCTCAGCTGACGCTTC</t>
  </si>
  <si>
    <t>recomb_site_301139</t>
  </si>
  <si>
    <t>ACGGTTGAGCTGTCGACTAG</t>
  </si>
  <si>
    <t>GTAACACGGGTTGCCACATG</t>
  </si>
  <si>
    <t>recomb_site_303004</t>
  </si>
  <si>
    <t>AAACTGGTCGCTGAGTCTGG</t>
  </si>
  <si>
    <t>CCCCTCACAAATGTGCGTTC</t>
  </si>
  <si>
    <t>recomb_site_304220</t>
  </si>
  <si>
    <t>TTACAACGTGGCGGTACCTC</t>
  </si>
  <si>
    <t>GAGTTTCTGAGGCCTGTCCC</t>
  </si>
  <si>
    <t>recomb_site_307314</t>
  </si>
  <si>
    <t>CGTGGTTCTTGGTGGTGTTG</t>
  </si>
  <si>
    <t>ACTGAACAATGCCAACCTGTC</t>
  </si>
  <si>
    <t>recomb_site_308712</t>
  </si>
  <si>
    <t>AAGGTGGCGAAGAACCAGAG</t>
  </si>
  <si>
    <t>CGGAAAGAAAAGAGCCTGTGG</t>
  </si>
  <si>
    <t>recomb_site_312298</t>
  </si>
  <si>
    <t>GGCGTGAATGAACTGGAACAC</t>
  </si>
  <si>
    <t>GGGCAGCAGCATTGAAGATG</t>
  </si>
  <si>
    <t>recomb_site_315162</t>
  </si>
  <si>
    <t>TTGCCCCATCCGGAAAGTAC</t>
  </si>
  <si>
    <t>TTCCAAGTCTCACACGAGGC</t>
  </si>
  <si>
    <t>recomb_site_317764</t>
  </si>
  <si>
    <t>TGGGAGAAGGACACCTCTCC</t>
  </si>
  <si>
    <t>TGTCCTGCCTAAATGGAGCC</t>
  </si>
  <si>
    <t>recomb_site_319520</t>
  </si>
  <si>
    <t>TATGAAAGGACCGGCTGCTC</t>
  </si>
  <si>
    <t>GTTGAGCAAGTCATGACGGC</t>
  </si>
  <si>
    <t>recomb_site_321992</t>
  </si>
  <si>
    <t>TTGATGTTGTTGCCGTTCGG</t>
  </si>
  <si>
    <t>CAACAACCATGGCTAGCAGC</t>
  </si>
  <si>
    <t>recomb_site_324573</t>
  </si>
  <si>
    <t>TAAGTTGTTACAGGCGGGGG</t>
  </si>
  <si>
    <t>ATGGTGCTGGGGTTACGAAG</t>
  </si>
  <si>
    <t>recomb_site_327715</t>
  </si>
  <si>
    <t>GTCTGGCCAGGAACGATAGG</t>
  </si>
  <si>
    <t>AGAAAACGAGCCTTCCTCCG</t>
  </si>
  <si>
    <t>recomb_site_328882</t>
  </si>
  <si>
    <t>AGCTCGTTGGATGGAAGACG</t>
  </si>
  <si>
    <t>TTTGATCATCCCAGGCCAGG</t>
  </si>
  <si>
    <t>recomb_site_331238</t>
  </si>
  <si>
    <t>AGGCTGGAGATGACATTCTGAAG</t>
  </si>
  <si>
    <t>GGTAGGAAAGGGACCCGTTG</t>
  </si>
  <si>
    <t>recomb_site_332589</t>
  </si>
  <si>
    <t>ATGAGAATGGGCTCGCATCC</t>
  </si>
  <si>
    <t>GTTGAAAGCCGCCGTATTGG</t>
  </si>
  <si>
    <t>recomb_site_333392</t>
  </si>
  <si>
    <t>ACTAAGGACAGCAGCGACAC</t>
  </si>
  <si>
    <t>GGGGCATCTCTTACTCTCGC</t>
  </si>
  <si>
    <t>recomb_site_337291</t>
  </si>
  <si>
    <t>ATGGATCGGGAAAAGCCGAG</t>
  </si>
  <si>
    <t>GGGACCCTTCATAGACCTGC</t>
  </si>
  <si>
    <t>recomb_site_342127</t>
  </si>
  <si>
    <t>ACTTAACAACGTTGTGCCGC</t>
  </si>
  <si>
    <t>TATAGATGCCCACACGCACG</t>
  </si>
  <si>
    <t>recomb_site_346668</t>
  </si>
  <si>
    <t>GCAGCCCTCAGAAAAGCAAG</t>
  </si>
  <si>
    <t>TGTCTGTTAGCCCGACACTC</t>
  </si>
  <si>
    <t>recomb_site_353391</t>
  </si>
  <si>
    <t>AGCAAGAATAGCGGTAGCCC</t>
  </si>
  <si>
    <t>GTAGACCACTTGACCGACCC</t>
  </si>
  <si>
    <t>recomb_site_354639</t>
  </si>
  <si>
    <t>TGGCGTACGTAAACGGTTCC</t>
  </si>
  <si>
    <t>TTTAGAGGAGTCGCTGCAGC</t>
  </si>
  <si>
    <t>recomb_site_355717</t>
  </si>
  <si>
    <t>ACCGAAGTGTGACTGCTGAG</t>
  </si>
  <si>
    <t>TTATCGGCGACTCAGCGTAC</t>
  </si>
  <si>
    <t>recomb_site_358131</t>
  </si>
  <si>
    <t>TGTGGCCACTGAAGGTAACG</t>
  </si>
  <si>
    <t>GCATTTGGAACCCTTGACCG</t>
  </si>
  <si>
    <t>recomb_site_358958</t>
  </si>
  <si>
    <t>GCAACGATGTAGACACAGAGC</t>
  </si>
  <si>
    <t>CCGCATCCGTTCAAAACTGG</t>
  </si>
  <si>
    <t>recomb_site_362514</t>
  </si>
  <si>
    <t>TCGATGCGCAGAAATTGGTG</t>
  </si>
  <si>
    <t>TGTCTGTCGACTTGGGAACC</t>
  </si>
  <si>
    <t>recomb_site_365297</t>
  </si>
  <si>
    <t>GTTATGCGTCGTGTCGTGTC</t>
  </si>
  <si>
    <t>ATCTTTCGACCGTCCGCTAC</t>
  </si>
  <si>
    <t>recomb_site_366994</t>
  </si>
  <si>
    <t>AAAACGTGCCCAGCGAATTC</t>
  </si>
  <si>
    <t>AACCCGCTAGTGTGACACAG</t>
  </si>
  <si>
    <t>recomb_site_368785</t>
  </si>
  <si>
    <t>GCTCCGTTGTGTGGATTTGG</t>
  </si>
  <si>
    <t>TTATGGCCACCATGATCCGG</t>
  </si>
  <si>
    <t>recomb_site_371919</t>
  </si>
  <si>
    <t>ACAAGTTACGGAAGGCGGAG</t>
  </si>
  <si>
    <t>AACGAGGACAACCCCATCAG</t>
  </si>
  <si>
    <t>recomb_site_375221</t>
  </si>
  <si>
    <t>GACTCCAGTAGGTGTGTCGC</t>
  </si>
  <si>
    <t>GCACCGCGCATACATATGTG</t>
  </si>
  <si>
    <t>recomb_site_376237</t>
  </si>
  <si>
    <t>AGGTGACGCTTTACACGAGG</t>
  </si>
  <si>
    <t>TTTTTATCGCGCGTTGTCCC</t>
  </si>
  <si>
    <t>recomb_site_378460</t>
  </si>
  <si>
    <t>AGCAACAGCTCCCGAAAATG</t>
  </si>
  <si>
    <t>TGCAGTGATGGCTACGAGTC</t>
  </si>
  <si>
    <t>recomb_site_380000</t>
  </si>
  <si>
    <t>ACCCTCTCAACTAAACCGCG</t>
  </si>
  <si>
    <t>CTGGCGGCACCGATATTTTG</t>
  </si>
  <si>
    <t>recomb_site_380802</t>
  </si>
  <si>
    <t>TGAGGAGCAGCGAATCTGAC</t>
  </si>
  <si>
    <t>GGGCCCAAGCAGTAGAGAC</t>
  </si>
  <si>
    <t>recomb_site_388391</t>
  </si>
  <si>
    <t>AACGCCATCATTCCGGGTAG</t>
  </si>
  <si>
    <t>AGTTTCCTGTACGGTTGACCTG</t>
  </si>
  <si>
    <t>recomb_site_389244</t>
  </si>
  <si>
    <t>GCCATAATTGGGACAGAAACTTCC</t>
  </si>
  <si>
    <t>AAGAGAGGAATTCGCGACGG</t>
  </si>
  <si>
    <t>recomb_site_390297</t>
  </si>
  <si>
    <t>GCGTGACAAAATCGGAGCTG</t>
  </si>
  <si>
    <t>AGATTGAGGAAAACCGGGCC</t>
  </si>
  <si>
    <t>recomb_site_394384</t>
  </si>
  <si>
    <t>GCGCTCATTTCACGGTTGAG</t>
  </si>
  <si>
    <t>GACTGAACGGCCAATGAACG</t>
  </si>
  <si>
    <t>recomb_site_397785</t>
  </si>
  <si>
    <t>TTACGGAGTTCGCCAGATGC</t>
  </si>
  <si>
    <t>AGTTCGGCTGCATATCCGTC</t>
  </si>
  <si>
    <t>recomb_site_399509</t>
  </si>
  <si>
    <t>TCGAGGGGCTCATTGGAAAC</t>
  </si>
  <si>
    <t>GGCCAAGAAATGTGCCAAGG</t>
  </si>
  <si>
    <t>recomb_site_401081</t>
  </si>
  <si>
    <t>TCTGGTCTTGACCAACCGTG</t>
  </si>
  <si>
    <t>TTCACAGACAGCGCTACAGG</t>
  </si>
  <si>
    <t>recomb_site_403730</t>
  </si>
  <si>
    <t>TCGTTTTGGTTGGTTTGCCC</t>
  </si>
  <si>
    <t>TCTATGTGTCGACGGAAGCC</t>
  </si>
  <si>
    <t>recomb_site_405265</t>
  </si>
  <si>
    <t>GTTGTCGCTGCTCGTAAAGG</t>
  </si>
  <si>
    <t>GCGCTAGTGATGCACAATCG</t>
  </si>
  <si>
    <t>recomb_site_406672</t>
  </si>
  <si>
    <t>CACTCGAGGTACCCCAAACC</t>
  </si>
  <si>
    <t>TTTTGCATGTTGACCCTCGC</t>
  </si>
  <si>
    <t>recomb_site_411324</t>
  </si>
  <si>
    <t>GCAAGAGTATGGCCTTTGCG</t>
  </si>
  <si>
    <t>ATATAGCCCTGGCAGCAGTG</t>
  </si>
  <si>
    <t>recomb_site_413553</t>
  </si>
  <si>
    <t>ATGACAGCCTCACAGAAGCG</t>
  </si>
  <si>
    <t>ACTTGGTAAGCGCCCTTTCC</t>
  </si>
  <si>
    <t>recomb_site_418036</t>
  </si>
  <si>
    <t>CGGTCTTTTGCAACCCCTTG</t>
  </si>
  <si>
    <t>AACGGGACTGTCGGAAATCC</t>
  </si>
  <si>
    <t>recomb_site_419644</t>
  </si>
  <si>
    <t>TCGGAAGCTAGACCTCCCTC</t>
  </si>
  <si>
    <t>GGCGTTGAATGCTCACAAGG</t>
  </si>
  <si>
    <t>recomb_site_425331</t>
  </si>
  <si>
    <t>AAAATGTGGAAAACCGGCGG</t>
  </si>
  <si>
    <t>GGGGTACTTGTGCTGGTCTC</t>
  </si>
  <si>
    <t>recomb_site_427504</t>
  </si>
  <si>
    <t>AAGGTTGGCCACTGCAGTAG</t>
  </si>
  <si>
    <t>TGGAGGTTGCATGGAAAGGG</t>
  </si>
  <si>
    <t>recomb_site_428885</t>
  </si>
  <si>
    <t>CGTGTTCTTTGATCTGCGGC</t>
  </si>
  <si>
    <t>AAGGTCAGGACAAAAGGCCC</t>
  </si>
  <si>
    <t>recomb_site_431279</t>
  </si>
  <si>
    <t>AGTTCGGATGATTGTGACCCC</t>
  </si>
  <si>
    <t>GATCAAACAACACCCACCTGG</t>
  </si>
  <si>
    <t>recomb_site_431618</t>
  </si>
  <si>
    <t>GGCAATTTGTTCTTGCTGCAC</t>
  </si>
  <si>
    <t>CAACTTGCCCGACACTGTTG</t>
  </si>
  <si>
    <t>recomb_site_435887</t>
  </si>
  <si>
    <t>ACCACAGGTGTCAATACCCC</t>
  </si>
  <si>
    <t>CCTTGCGCCAAGTGTATAGC</t>
  </si>
  <si>
    <t>recomb_site_437600</t>
  </si>
  <si>
    <t>CCGAGGTCCACTCAGTTTGG</t>
  </si>
  <si>
    <t>GCACAGCCAAGAACACCAAG</t>
  </si>
  <si>
    <t>recomb_site_440688</t>
  </si>
  <si>
    <t>GCTGTGACTTGTACGAACGC</t>
  </si>
  <si>
    <t>GCAGCTTATTTCTTCCGCGG</t>
  </si>
  <si>
    <t>recomb_site_441240</t>
  </si>
  <si>
    <t>CAAGGGTCCTTTGCCGTTTG</t>
  </si>
  <si>
    <t>TGGGTGGACGTACATTGGTG</t>
  </si>
  <si>
    <t>recomb_site_443751</t>
  </si>
  <si>
    <t>GGGTAGGTAATCTGAATTCGGGG</t>
  </si>
  <si>
    <t>ACAGGTTCTTCAGGTGCTACC</t>
  </si>
  <si>
    <t>recomb_site_448512</t>
  </si>
  <si>
    <t>ACGCCCTCCAACTGCTAATC</t>
  </si>
  <si>
    <t>GCCCAGAATGCGACAAAGAC</t>
  </si>
  <si>
    <t>recomb_site_450102</t>
  </si>
  <si>
    <t>ACGAAAGTTTGAGGAGGGGG</t>
  </si>
  <si>
    <t>GATTTTTCCGCGCCGAGATC</t>
  </si>
  <si>
    <t>recomb_site_452922</t>
  </si>
  <si>
    <t>ACGTCATAAGCGTACAGGCG</t>
  </si>
  <si>
    <t>TTGCAATTTTTGACGGCCCC</t>
  </si>
  <si>
    <t>recomb_site_457196</t>
  </si>
  <si>
    <t>GGCTTAGCTAACGCTTTGGC</t>
  </si>
  <si>
    <t>AAAAGCTCGTCCGTTTTGCG</t>
  </si>
  <si>
    <t>recomb_site_459240</t>
  </si>
  <si>
    <t>TGGCTGGAAATTCGTTGTTCC</t>
  </si>
  <si>
    <t>CCAAGCCATCAAGGTTGTCG</t>
  </si>
  <si>
    <t>recomb_site_463213</t>
  </si>
  <si>
    <t>GTGATGGCAGTAACGCATGG</t>
  </si>
  <si>
    <t>ACCAGAAAGACTCCAGAGGC</t>
  </si>
  <si>
    <t>recomb_site_466360</t>
  </si>
  <si>
    <t>GACGACAGTCTTGAAAGCGG</t>
  </si>
  <si>
    <t>CTTTGGCTTGGTCTGCTGAC</t>
  </si>
  <si>
    <t>recomb_site_468809</t>
  </si>
  <si>
    <t>CCTGTCAAGGTCGGGTAACC</t>
  </si>
  <si>
    <t>TGCCTAAGTGGTCCCAATGG</t>
  </si>
  <si>
    <t>recomb_site_469894</t>
  </si>
  <si>
    <t>TGAGCAACGTATCCCTAATCCC</t>
  </si>
  <si>
    <t>TTTCAACATAAAGGGGCGCC</t>
  </si>
  <si>
    <t>recomb_site_472418</t>
  </si>
  <si>
    <t>GGTTTACGTGGGTTCAGCAC</t>
  </si>
  <si>
    <t>CCCAATCCGTTTGTTCCACC</t>
  </si>
  <si>
    <t>recomb_site_474684</t>
  </si>
  <si>
    <t>CTGGGCACATCAGGGTACAC</t>
  </si>
  <si>
    <t>AGCATCGTGAAGCTAGAGGC</t>
  </si>
  <si>
    <t>recomb_site_475685</t>
  </si>
  <si>
    <t>AGCCTGTTTTGGATAGCGGC</t>
  </si>
  <si>
    <t>GGACGAGAGACATTCTGGCC</t>
  </si>
  <si>
    <t>recomb_site_476594</t>
  </si>
  <si>
    <t>ATGGCCAGCAGTACTTCCAC</t>
  </si>
  <si>
    <t>TAACTCCCACAAGTTCGCCC</t>
  </si>
  <si>
    <t>recomb_site_479020</t>
  </si>
  <si>
    <t>AGGACGACAGTGCCATCAAG</t>
  </si>
  <si>
    <t>ATGCAATGTGCTGCTGACAC</t>
  </si>
  <si>
    <t>recomb_site_482380</t>
  </si>
  <si>
    <t>AGAGATTCATTGCGGAGGAGC</t>
  </si>
  <si>
    <t>TAGCCCCAAACGCGTATACC</t>
  </si>
  <si>
    <t>recomb_site_485573</t>
  </si>
  <si>
    <t>AGCTACAGCAATTGAAGCGG</t>
  </si>
  <si>
    <t>ACGAATGTAGTCCATCCTCCG</t>
  </si>
  <si>
    <t>recomb_site_485915</t>
  </si>
  <si>
    <t>TCGGAGGATGGACTACATTCG</t>
  </si>
  <si>
    <t>ACAGCGACTGCAATGCTTTG</t>
  </si>
  <si>
    <t>recomb_site_487517</t>
  </si>
  <si>
    <t>GAAAAACCGGCCCAAAAACG</t>
  </si>
  <si>
    <t>CCCTGGAGGATCTTTCCATCG</t>
  </si>
  <si>
    <t>recomb_site_497046</t>
  </si>
  <si>
    <t>TTGCAAGGTACCTACGAGGC</t>
  </si>
  <si>
    <t>ACAAAGGTCTCAGCGCTCTC</t>
  </si>
  <si>
    <t>recomb_site_498290</t>
  </si>
  <si>
    <t>AAGAACGATCTCGAAGGGGC</t>
  </si>
  <si>
    <t>CGGTACTGACGGTTTGAACG</t>
  </si>
  <si>
    <t>recomb_site_500234</t>
  </si>
  <si>
    <t>AAAAATTTTCACGGCTCGAACG</t>
  </si>
  <si>
    <t>ACAGACTGGCCAAGACAAGG</t>
  </si>
  <si>
    <t>recomb_site_502824</t>
  </si>
  <si>
    <t>GGAAAGAAGCATCGCCAAGC</t>
  </si>
  <si>
    <t>AACGACATACCGGCCTTTGG</t>
  </si>
  <si>
    <t>recomb_site_503931</t>
  </si>
  <si>
    <t>CAAAAACGAGGGTGGCGAAG</t>
  </si>
  <si>
    <t>GAAACTGTGGTGTTGGTGCG</t>
  </si>
  <si>
    <t>recomb_site_505727</t>
  </si>
  <si>
    <t>AACGGATCCGGACAACAGTC</t>
  </si>
  <si>
    <t>AACTCTGCAGGGTACAGTGC</t>
  </si>
  <si>
    <t>recomb_site_511047</t>
  </si>
  <si>
    <t>TCTGTTCAAGCCGGACATCC</t>
  </si>
  <si>
    <t>TGTGAATCAGACGTCGGTGG</t>
  </si>
  <si>
    <t>recomb_site_512588</t>
  </si>
  <si>
    <t>TCACTTGAGCCCAGACGAAC</t>
  </si>
  <si>
    <t>ACACCCACTACATCAGCTCG</t>
  </si>
  <si>
    <t>recomb_site_514568</t>
  </si>
  <si>
    <t>ATGAGGAGATCCGCGAATGC</t>
  </si>
  <si>
    <t>GCGGGAAGAGCTTGCAATAC</t>
  </si>
  <si>
    <t>recomb_site_515148</t>
  </si>
  <si>
    <t>GACCTTCCGTTCGACCACTC</t>
  </si>
  <si>
    <t>CGCATACTGATGTCACGCAC</t>
  </si>
  <si>
    <t>recomb_site_515652</t>
  </si>
  <si>
    <t>GTGCGTGACATCAGTATGCG</t>
  </si>
  <si>
    <t>AAGTTTTGTCTGCTGCTGCC</t>
  </si>
  <si>
    <t>recomb_site_518390</t>
  </si>
  <si>
    <t>AGGGTGCTCGTTCCAGATTC</t>
  </si>
  <si>
    <t>CACAACTAGCCCCGGATACC</t>
  </si>
  <si>
    <t>recomb_site_519911</t>
  </si>
  <si>
    <t>AAGACCCCAAGCAGCACTAC</t>
  </si>
  <si>
    <t>GAATCGAAGAGAAAGCGCGG</t>
  </si>
  <si>
    <t>recomb_site_520341</t>
  </si>
  <si>
    <t>AAAAGGGACAAGGCCTCTGC</t>
  </si>
  <si>
    <t>AGGTTAGCCGGCTCATTCAC</t>
  </si>
  <si>
    <t>recomb_site_525459</t>
  </si>
  <si>
    <t>TCGCGCCATAACGAAATTGC</t>
  </si>
  <si>
    <t>ACCAGCTCCGAATCTGCATG</t>
  </si>
  <si>
    <t>recomb_site_526435</t>
  </si>
  <si>
    <t>CGCCATTGCCCGTTCATTAG</t>
  </si>
  <si>
    <t>CATCTTGTGCCACGTAAGCG</t>
  </si>
  <si>
    <t>recomb_site_527606</t>
  </si>
  <si>
    <t>TGGTTGAATTCTTGTGCCGC</t>
  </si>
  <si>
    <t>TTCTGGGACGGTTCGATACG</t>
  </si>
  <si>
    <t>recomb_site_528634</t>
  </si>
  <si>
    <t>TTTCCTGTGTACTGTCGGCG</t>
  </si>
  <si>
    <t>CCCGCTTTAATGATGACACCAC</t>
  </si>
  <si>
    <t>recomb_site_529918</t>
  </si>
  <si>
    <t>GCGCTTTGGACACCCTTATC</t>
  </si>
  <si>
    <t>TTCATGACAAGTCGGTCGGG</t>
  </si>
  <si>
    <t>recomb_site_531751</t>
  </si>
  <si>
    <t>GTGCTTTGGTGCGATTCCAG</t>
  </si>
  <si>
    <t>CAGCGCTCGATTAAGGATGC</t>
  </si>
  <si>
    <t>recomb_site_536086</t>
  </si>
  <si>
    <t>CGCTGTGGGGTGTTTTAACG</t>
  </si>
  <si>
    <t>TGCCGCCGGTAGAAAGAAAG</t>
  </si>
  <si>
    <t>recomb_site_537097</t>
  </si>
  <si>
    <t>AGCCATACGCAAAAGAGGGG</t>
  </si>
  <si>
    <t>GCTTACAATTTGCCGACCGG</t>
  </si>
  <si>
    <t>recomb_site_538740</t>
  </si>
  <si>
    <t>AAACCTGTCCTCAGCAGCTG</t>
  </si>
  <si>
    <t>AGTGCAAAGGTTGATTATGTAGCG</t>
  </si>
  <si>
    <t>recomb_site_542955</t>
  </si>
  <si>
    <t>AGCGAGAGATACCACATGCG</t>
  </si>
  <si>
    <t>CTACTCTGCGGGTTACCCAC</t>
  </si>
  <si>
    <t>recomb_site_543865</t>
  </si>
  <si>
    <t>ATTCGGCGCTTCACCATTTG</t>
  </si>
  <si>
    <t>AGGAAGCCTGAAGGAATGACC</t>
  </si>
  <si>
    <t>recomb_site_544451</t>
  </si>
  <si>
    <t>AGATTTCCCATGCGTTGTGC</t>
  </si>
  <si>
    <t>TGGCAAGTTAATCAAGCGACC</t>
  </si>
  <si>
    <t>recomb_site_549805</t>
  </si>
  <si>
    <t>GTCGAAAATAACCCGGCTGC</t>
  </si>
  <si>
    <t>GAATGTTCTGCCGGTTCACG</t>
  </si>
  <si>
    <t>recomb_site_552207</t>
  </si>
  <si>
    <t>TGCCGAGCAGTTATTGAGGG</t>
  </si>
  <si>
    <t>CGGTGCCTCAAAGTTTTCGG</t>
  </si>
  <si>
    <t>recomb_site_552802</t>
  </si>
  <si>
    <t>CGATACACCTGCACTGAACG</t>
  </si>
  <si>
    <t>CAAGGACTCGGGAGGGAAAG</t>
  </si>
  <si>
    <t>recomb_site_555602</t>
  </si>
  <si>
    <t>CAGCAAGCGAGTTTCGTGTG</t>
  </si>
  <si>
    <t>ACCCCACAACTCAATGGACG</t>
  </si>
  <si>
    <t>recomb_site_558963</t>
  </si>
  <si>
    <t>AGACCCACTGTGATGTGCAG</t>
  </si>
  <si>
    <t>GTAACAAACGGTCGTCCAGC</t>
  </si>
  <si>
    <t>recomb_site_562832</t>
  </si>
  <si>
    <t>CCTGGCCCCTAGACACATTC</t>
  </si>
  <si>
    <t>TCGGGTCTTTGGTACCGTTG</t>
  </si>
  <si>
    <t>recomb_site_565016</t>
  </si>
  <si>
    <t>CTTAGCTTACATGGCTGCGC</t>
  </si>
  <si>
    <t>TGATGACGCTCTGAAGCTGG</t>
  </si>
  <si>
    <t>recomb_site_567260</t>
  </si>
  <si>
    <t>GGGGGAAGGAAGAACAGACG</t>
  </si>
  <si>
    <t>GTTACCGTTCCTTTTGGCGG</t>
  </si>
  <si>
    <t>recomb_site_569600</t>
  </si>
  <si>
    <t>GTTTGCGGGTCAACCAGTTG</t>
  </si>
  <si>
    <t>ACCACCAAGTTACTCGGACG</t>
  </si>
  <si>
    <t>recomb_site_575925</t>
  </si>
  <si>
    <t>CCCGCTGGCACAAATAATCG</t>
  </si>
  <si>
    <t>GATGTCGGGAATCTCAGGGG</t>
  </si>
  <si>
    <t>recomb_site_577315</t>
  </si>
  <si>
    <t>GGGCGCAATTAACCAAGTCC</t>
  </si>
  <si>
    <t>TTTCCTCCGAAGCGCTACAC</t>
  </si>
  <si>
    <t>recomb_site_581816</t>
  </si>
  <si>
    <t>GGGTCACAATGCGGCTTTAC</t>
  </si>
  <si>
    <t>AAACGCGCTTTTCCACCTTC</t>
  </si>
  <si>
    <t>recomb_site_583973</t>
  </si>
  <si>
    <t>GTCAGCAGAGACGACCCTAG</t>
  </si>
  <si>
    <t>TGCGTTTCGGGTATTTTCGAC</t>
  </si>
  <si>
    <t>recomb_site_585212</t>
  </si>
  <si>
    <t>TGGACAAGGATCCACGTGAG</t>
  </si>
  <si>
    <t>GAAGAAAGCGCAACTACCGG</t>
  </si>
  <si>
    <t>recomb_site_588187</t>
  </si>
  <si>
    <t>GCAAGGACACAATATCGGCG</t>
  </si>
  <si>
    <t>ACTACCACGCGAAGGAACTC</t>
  </si>
  <si>
    <t>recomb_site_589586</t>
  </si>
  <si>
    <t>AGCCCCATGTCTGTAGTGAAC</t>
  </si>
  <si>
    <t>TCACTACCCAACAAGACGGC</t>
  </si>
  <si>
    <t>recomb_site_590536</t>
  </si>
  <si>
    <t>TGAAATGGAGGAGTGGGTGC</t>
  </si>
  <si>
    <t>CAGTCCGCAAATAGCACTGC</t>
  </si>
  <si>
    <t>recomb_site_591942</t>
  </si>
  <si>
    <t>AAACCGAGTGCGTTTCATGC</t>
  </si>
  <si>
    <t>TTGCGCATTAACCTGCACAC</t>
  </si>
  <si>
    <t>recomb_site_592993</t>
  </si>
  <si>
    <t>CCCTTTTTCCACCCCGATTTG</t>
  </si>
  <si>
    <t>AAGGCCGTTAAGAGTGCCAG</t>
  </si>
  <si>
    <t>recomb_site_594898</t>
  </si>
  <si>
    <t>GCGGTAGCAAATTGAGCAGC</t>
  </si>
  <si>
    <t>GCTATATGCTGTTCGACGCG</t>
  </si>
  <si>
    <t>recomb_site_600619</t>
  </si>
  <si>
    <t>TTCCAGCTGACACCGAGATG</t>
  </si>
  <si>
    <t>AGGCTGGTCAAGTCTGAAGC</t>
  </si>
  <si>
    <t>recomb_site_602465</t>
  </si>
  <si>
    <t>GGGACGAGCGATGTACTCAC</t>
  </si>
  <si>
    <t>TGGTGTTGAGGATCCTTTGACC</t>
  </si>
  <si>
    <t>recomb_site_606819</t>
  </si>
  <si>
    <t>TATACCCGTGAAGAAGCCGC</t>
  </si>
  <si>
    <t>GTGGTGTGCACATTGCTCAG</t>
  </si>
  <si>
    <t>recomb_site_607157</t>
  </si>
  <si>
    <t>AATGCTTGGCGAATGGTGTC</t>
  </si>
  <si>
    <t>GAATTTGTGAACAGGGCCGC</t>
  </si>
  <si>
    <t>recomb_site_613060</t>
  </si>
  <si>
    <t>TCCCTCTAGGAGCGCTTTTTC</t>
  </si>
  <si>
    <t>TGATGGGGAGTTCGTGGAAC</t>
  </si>
  <si>
    <t>recomb_site_617416</t>
  </si>
  <si>
    <t>TCGCTGATGTCCCTGTTAAGG</t>
  </si>
  <si>
    <t>CGTCATAACCCGTTCAGTTCC</t>
  </si>
  <si>
    <t>recomb_site_618295</t>
  </si>
  <si>
    <t>CACTAGCATGACCCCAGCTC</t>
  </si>
  <si>
    <t>ACATGGGCTTTTTGCATGGC</t>
  </si>
  <si>
    <t>recomb_site_619252</t>
  </si>
  <si>
    <t>AAGAAGCGAAGGTAGCGGAC</t>
  </si>
  <si>
    <t>GGCGCAGAGTTTTTCCGATG</t>
  </si>
  <si>
    <t>recomb_site_620798</t>
  </si>
  <si>
    <t>GCCGCCCAACAAAACTACAG</t>
  </si>
  <si>
    <t>GGGCATTCGGAGACACAGAG</t>
  </si>
  <si>
    <t>recomb_site_624757</t>
  </si>
  <si>
    <t>TGACAAGGCTAAGGACGAGG</t>
  </si>
  <si>
    <t>TTGGAAAACGCTCGTCAGAC</t>
  </si>
  <si>
    <t>recomb_site_627978</t>
  </si>
  <si>
    <t>ATGCTCCCTCAGTCCTTTCG</t>
  </si>
  <si>
    <t>CTCGATGATGTTTGGCTGCG</t>
  </si>
  <si>
    <t>recomb_site_630767</t>
  </si>
  <si>
    <t>TAGCAGTGCCGAAATCCCTC</t>
  </si>
  <si>
    <t>TCGCGTCATCTTTTCCGTTC</t>
  </si>
  <si>
    <t>recomb_site_632355</t>
  </si>
  <si>
    <t>AACCAATGGGGGAAAGAGGC</t>
  </si>
  <si>
    <t>ACAGACTGCGGGCTAGAAAC</t>
  </si>
  <si>
    <t>recomb_site_634672</t>
  </si>
  <si>
    <t>CTGCCAGGGACATGGGTAAG</t>
  </si>
  <si>
    <t>AGTCAAAGGAGAAAGGGCCG</t>
  </si>
  <si>
    <t>recomb_site_636557</t>
  </si>
  <si>
    <t>CTTCTCCCTCCAGCATACGC</t>
  </si>
  <si>
    <t>TCGACTCTCCCCCGTATCTG</t>
  </si>
  <si>
    <t>recomb_site_638415</t>
  </si>
  <si>
    <t>AGATCCGAGGGACGTTTATTGG</t>
  </si>
  <si>
    <t>GCCAAAGGTCATTCACTGGC</t>
  </si>
  <si>
    <t>recomb_site_643406</t>
  </si>
  <si>
    <t>GTCAACCCTCAGTTCCCCAG</t>
  </si>
  <si>
    <t>ACTTATGCGCCTGTCCCATC</t>
  </si>
  <si>
    <t>recomb_site_643789</t>
  </si>
  <si>
    <t>TGGGACAGGCGCATAAGTAC</t>
  </si>
  <si>
    <t>CTCGCTGTTGATCGATGAGC</t>
  </si>
  <si>
    <t>recomb_site_652541</t>
  </si>
  <si>
    <t>TGGCTGCTGTTTGTTAAGCG</t>
  </si>
  <si>
    <t>GGTGGAAGGACCTTGTGGAG</t>
  </si>
  <si>
    <t>recomb_site_655536</t>
  </si>
  <si>
    <t>GATCCGGCAGAAGGTGGTAC</t>
  </si>
  <si>
    <t>GTTTGCTCTCTGCGAAACCG</t>
  </si>
  <si>
    <t>recomb_site_657393</t>
  </si>
  <si>
    <t>CCCTTGAAAGCATCCACAGC</t>
  </si>
  <si>
    <t>TGGCTCTTTTCGGGGTTCTC</t>
  </si>
  <si>
    <t>recomb_site_663222</t>
  </si>
  <si>
    <t>ACGTCGTTGTCATGCCAAAG</t>
  </si>
  <si>
    <t>ATATGGATGGGGAGCATGGC</t>
  </si>
  <si>
    <t>recomb_site_665143</t>
  </si>
  <si>
    <t>CACAACGGTCGCAAAGTCAG</t>
  </si>
  <si>
    <t>ACCCAATGGTTGTCCTGGTG</t>
  </si>
  <si>
    <t>recomb_site_665611</t>
  </si>
  <si>
    <t>TCACCAGGACAACCATTGGG</t>
  </si>
  <si>
    <t>GAGTGGTTCCGATATCCCCG</t>
  </si>
  <si>
    <t>recomb_site_670208</t>
  </si>
  <si>
    <t>GATGGGGTTGCTAGGGTCAC</t>
  </si>
  <si>
    <t>TTCATGGCCAGAAACGTTGC</t>
  </si>
  <si>
    <t>recomb_site_678984</t>
  </si>
  <si>
    <t>AAATGAAGGTGAGGAGCCCG</t>
  </si>
  <si>
    <t>CGACATGACGTTAACTCCGC</t>
  </si>
  <si>
    <t>recomb_site_680833</t>
  </si>
  <si>
    <t>CAGGCTGACTGGGGTGTTAG</t>
  </si>
  <si>
    <t>CCCAAGCCCGTGAATGAAAG</t>
  </si>
  <si>
    <t>recomb_site_682574</t>
  </si>
  <si>
    <t>GCAACCTGTGCGTATCTCAAC</t>
  </si>
  <si>
    <t>TATCACAGAGCCGGCCAAAG</t>
  </si>
  <si>
    <t>recomb_site_685107</t>
  </si>
  <si>
    <t>TGAAAATGGCAAGGTTCCAGAC</t>
  </si>
  <si>
    <t>ACGGAAGCAAGCGTTAACTG</t>
  </si>
  <si>
    <t>recomb_site_685579</t>
  </si>
  <si>
    <t>ACAGTTAACGCTTGCTTCCG</t>
  </si>
  <si>
    <t>AGGAAGAGCATCAAGGACGC</t>
  </si>
  <si>
    <t>recomb_site_687998</t>
  </si>
  <si>
    <t>GGCTTGCTTGTGAACTCTGAC</t>
  </si>
  <si>
    <t>ACCAACGCAACGAAACATGG</t>
  </si>
  <si>
    <t>recomb_site_688518</t>
  </si>
  <si>
    <t>CGCAAAACGGTTCAGGGAAG</t>
  </si>
  <si>
    <t>ATGCTTATCCTACCGGCAGC</t>
  </si>
  <si>
    <t>recomb_site_692617</t>
  </si>
  <si>
    <t>TGGCCTACAAAGGGAAAGCC</t>
  </si>
  <si>
    <t>GTTCCGCTTCTCGCTTCTTG</t>
  </si>
  <si>
    <t>recomb_site_700141</t>
  </si>
  <si>
    <t>GCCTGAACACATTGTCCCAG</t>
  </si>
  <si>
    <t>ATATGGCGCGTTCTTGAAGG</t>
  </si>
  <si>
    <t>recomb_site_700490</t>
  </si>
  <si>
    <t>GCAGACATGTTTTGTGCATGC</t>
  </si>
  <si>
    <t>TGTAGCTGCGCAAAGTGTTG</t>
  </si>
  <si>
    <t>recomb_site_703702</t>
  </si>
  <si>
    <t>CTCTCCACGTACCCCTGAAG</t>
  </si>
  <si>
    <t>TCCAACATGCGCTGTTTCAG</t>
  </si>
  <si>
    <t>recomb_site_706061</t>
  </si>
  <si>
    <t>TGGCCATTTCCAGGTGATCC</t>
  </si>
  <si>
    <t>TTCATCGGGGTTGGATACGC</t>
  </si>
  <si>
    <t>recomb_site_707001</t>
  </si>
  <si>
    <t>CCGTCCGCAAAGTTCTGTTG</t>
  </si>
  <si>
    <t>CAATACAGTAGGTGCAGTGTGC</t>
  </si>
  <si>
    <t>recomb_site_708482</t>
  </si>
  <si>
    <t>TCCTTTGGTGCAGAGGTTCG</t>
  </si>
  <si>
    <t>AACTGTGGACGAGGTTCAGG</t>
  </si>
  <si>
    <t>recomb_site_713127</t>
  </si>
  <si>
    <t>TCAGTCTCAGCAAACTCCGAG</t>
  </si>
  <si>
    <t>CGGTTATCGCATTAGAGGCAG</t>
  </si>
  <si>
    <t>recomb_site_720105</t>
  </si>
  <si>
    <t>TCTTTACCGTGGTGTCACCC</t>
  </si>
  <si>
    <t>AACGGCCAGAGGTAAATGGG</t>
  </si>
  <si>
    <t>recomb_site_720452</t>
  </si>
  <si>
    <t>CGAAACCCCAGTTGCCAAAC</t>
  </si>
  <si>
    <t>CCCATTGCCTCACAGAGTCC</t>
  </si>
  <si>
    <t>recomb_site_721654</t>
  </si>
  <si>
    <t>GATCGCTCCGAGCCTAGTTC</t>
  </si>
  <si>
    <t>GTACCAGCCCAGGAATACCG</t>
  </si>
  <si>
    <t>recomb_site_722133</t>
  </si>
  <si>
    <t>ATTTGTTTCCTGCTCTGCGC</t>
  </si>
  <si>
    <t>GAAGCCTTTGACAGCCATGG</t>
  </si>
  <si>
    <t>recomb_site_725846</t>
  </si>
  <si>
    <t>GTCACCGTCACTGCCAAAAC</t>
  </si>
  <si>
    <t>AGGGACGCATTCTTCCAGTG</t>
  </si>
  <si>
    <t>recomb_site_726553</t>
  </si>
  <si>
    <t>TAAAGCAGCACCTACCACCG</t>
  </si>
  <si>
    <t>GTTGGGAAACGGCAAAGACG</t>
  </si>
  <si>
    <t>recomb_site_729295</t>
  </si>
  <si>
    <t>CCTGTCGGTATTGTGGTCCC</t>
  </si>
  <si>
    <t>TGTTTATGAAGGGCAGGGGG</t>
  </si>
  <si>
    <t>recomb_site_730782</t>
  </si>
  <si>
    <t>AATATCCGGGTGATGGGCTG</t>
  </si>
  <si>
    <t>CTGGTTTCGAGGAATGTGCC</t>
  </si>
  <si>
    <t>recomb_site_735837</t>
  </si>
  <si>
    <t>GGCCGAGCCCTAAATCTGTG</t>
  </si>
  <si>
    <t>ATAGGGGGTAGGTGGTTCCTC</t>
  </si>
  <si>
    <t>recomb_site_736421</t>
  </si>
  <si>
    <t>GCCTTCACGTACACAACCAC</t>
  </si>
  <si>
    <t>AGCGGAGTTGAATGACAGGG</t>
  </si>
  <si>
    <t>recomb_site_739587</t>
  </si>
  <si>
    <t>ATGTTGCTGGCATTGGCATC</t>
  </si>
  <si>
    <t>CTGTCCAGGCTGAATCCTCG</t>
  </si>
  <si>
    <t>recomb_site_741078</t>
  </si>
  <si>
    <t>ATATACTCGCTCGCAGCCAC</t>
  </si>
  <si>
    <t>AAGAAATCGTGCGGGGAGAG</t>
  </si>
  <si>
    <t>recomb_site_742028</t>
  </si>
  <si>
    <t>TGGTGTTGCTCTAGCTGGTG</t>
  </si>
  <si>
    <t>GCACACCGTTTCTTCCGATC</t>
  </si>
  <si>
    <t>recomb_site_742439</t>
  </si>
  <si>
    <t>TCCATTGGCCACATTTTTCCG</t>
  </si>
  <si>
    <t>GTAGGTTCAGTCACCCCAGC</t>
  </si>
  <si>
    <t>recomb_site_743104</t>
  </si>
  <si>
    <t>TGCTCGTGTACCCCACTTTC</t>
  </si>
  <si>
    <t>GGTTTTCTGGGACGTTGCAC</t>
  </si>
  <si>
    <t>recomb_site_744807</t>
  </si>
  <si>
    <t>GCCTCATGACGGTATCTGGG</t>
  </si>
  <si>
    <t>AACAACGCCCAGCATCATTG</t>
  </si>
  <si>
    <t>recomb_site_745800</t>
  </si>
  <si>
    <t>CCTCCACCAGTTTCACCTAGC</t>
  </si>
  <si>
    <t>TCGTTTCAGTTAGGCCTGGC</t>
  </si>
  <si>
    <t>recomb_site_746205</t>
  </si>
  <si>
    <t>TGCCAGGCCTAACTGAAACG</t>
  </si>
  <si>
    <t>AGCCGTCGTTACACCACTTC</t>
  </si>
  <si>
    <t>recomb_site_749948</t>
  </si>
  <si>
    <t>GGGGGAGGGGTTTCTCAAAG</t>
  </si>
  <si>
    <t>TTGCCAAACCTTCGCCAAAC</t>
  </si>
  <si>
    <t>recomb_site_751983</t>
  </si>
  <si>
    <t>TCATGTGAGCACAACTGTCG</t>
  </si>
  <si>
    <t>GGTTGGTGTAGCAACGCTG</t>
  </si>
  <si>
    <t>recomb_site_757601</t>
  </si>
  <si>
    <t>TCTTGCGGCGAAAACAAAAATG</t>
  </si>
  <si>
    <t>TTCGTTTGCGTTTCCGGTTC</t>
  </si>
  <si>
    <t>recomb_site_762104</t>
  </si>
  <si>
    <t>TCCGTCATACCAAAAGGCCC</t>
  </si>
  <si>
    <t>TACTTGCGTAACCACCACCC</t>
  </si>
  <si>
    <t>recomb_site_762995</t>
  </si>
  <si>
    <t>CAAGAGGAACACCCAGGGTC</t>
  </si>
  <si>
    <t>ATCAATGACAGGCCCACCTC</t>
  </si>
  <si>
    <t>recomb_site_764038</t>
  </si>
  <si>
    <t>CAAGTGTGCCCATAATGCGC</t>
  </si>
  <si>
    <t>TCACAGACCTTGCCGTCATC</t>
  </si>
  <si>
    <t>recomb_site_768918</t>
  </si>
  <si>
    <t>GCTGTTAGTGCACAATGCCC</t>
  </si>
  <si>
    <t>TGCACGTCCTTTTCCTCTCC</t>
  </si>
  <si>
    <t>recomb_site_770277</t>
  </si>
  <si>
    <t>ACCCCCTTCTCAAATACCGC</t>
  </si>
  <si>
    <t>TGTCCAACGACGATTTTCGC</t>
  </si>
  <si>
    <t>recomb_site_772698</t>
  </si>
  <si>
    <t>ACACTCATCAGACGAAGGCG</t>
  </si>
  <si>
    <t>TTACGAGTTGGACGACTGCC</t>
  </si>
  <si>
    <t>recomb_site_774499</t>
  </si>
  <si>
    <t>TGCGAGAACTCACGTAACTCC</t>
  </si>
  <si>
    <t>TATCGTCGGTGCTAGCTTGG</t>
  </si>
  <si>
    <t>recomb_site_775917</t>
  </si>
  <si>
    <t>AGGACTTGTCTGTCACACGC</t>
  </si>
  <si>
    <t>CGACTATACGAAAAAGCGGCC</t>
  </si>
  <si>
    <t>recomb_site_776337</t>
  </si>
  <si>
    <t>GGCCGCTTTTTCGTATAGTCG</t>
  </si>
  <si>
    <t>TTTTGCTGGCGGTCTTTTCG</t>
  </si>
  <si>
    <t>recomb_site_777981</t>
  </si>
  <si>
    <t>CACACGTCAGTAAATCCGCG</t>
  </si>
  <si>
    <t>AATTCGAAGAGGGGACTGCG</t>
  </si>
  <si>
    <t>recomb_site_781146</t>
  </si>
  <si>
    <t>CTTCCGTAACAAAAGCCCGG</t>
  </si>
  <si>
    <t>ATCATGGGGTTTCCTGGTCC</t>
  </si>
  <si>
    <t>recomb_site_782467</t>
  </si>
  <si>
    <t>ACAGAAGCAACAAAAGAGCACC</t>
  </si>
  <si>
    <t>GCGGTAGCTCGTCTACTTCC</t>
  </si>
  <si>
    <t>recomb_site_786805</t>
  </si>
  <si>
    <t>ACCACCGGAAGAACGCTATG</t>
  </si>
  <si>
    <t>GTGTTTACACGTTCGCGGTC</t>
  </si>
  <si>
    <t>recomb_site_791613</t>
  </si>
  <si>
    <t>CTTCACTATTCGCGGGTCCG</t>
  </si>
  <si>
    <t>AGCTTGGGCGTCGTTATCTC</t>
  </si>
  <si>
    <t>recomb_site_793946</t>
  </si>
  <si>
    <t>TTCTCTTCCCTTCCGTGCAG</t>
  </si>
  <si>
    <t>GATCGATCAAAGTCAAGCGGC</t>
  </si>
  <si>
    <t>recomb_site_800308</t>
  </si>
  <si>
    <t>CAGCCGCCGAAAAAGACAAG</t>
  </si>
  <si>
    <t>AGGAAAGGGAGAAAGTGCGG</t>
  </si>
  <si>
    <t>recomb_site_802312</t>
  </si>
  <si>
    <t>TTCACGCAGCGATTTCACTG</t>
  </si>
  <si>
    <t>TCAATCCAAGCCGTGCTACC</t>
  </si>
  <si>
    <t>recomb_site_804473</t>
  </si>
  <si>
    <t>AAAGGACTATCTGGCTCGGC</t>
  </si>
  <si>
    <t>GACTGAGCGCATAATATTCCCG</t>
  </si>
  <si>
    <t>recomb_site_806631</t>
  </si>
  <si>
    <t>AGAAGCCCTTTGATAAAAAGCCG</t>
  </si>
  <si>
    <t>AGGAAGTGGAAACCCTTGGC</t>
  </si>
  <si>
    <t>recomb_site_808957</t>
  </si>
  <si>
    <t>AACCATCGACTGAAACAGCG</t>
  </si>
  <si>
    <t>AACATCAGTACCGCAGAACG</t>
  </si>
  <si>
    <t>recomb_site_816371</t>
  </si>
  <si>
    <t>AGCAACTGGATGTTTGTGCG</t>
  </si>
  <si>
    <t>GTGGAACCAACACAACCGAAG</t>
  </si>
  <si>
    <t>recomb_site_820986</t>
  </si>
  <si>
    <t>GCAGCAATGATACCACAGCC</t>
  </si>
  <si>
    <t>GTCCGAAAAGAACACGACGG</t>
  </si>
  <si>
    <t>recomb_site_821940</t>
  </si>
  <si>
    <t>GGGAGTTAGGGTTCTGCCAG</t>
  </si>
  <si>
    <t>ACATCGTCCAAGCTTCCTGG</t>
  </si>
  <si>
    <t>recomb_site_824669</t>
  </si>
  <si>
    <t>TCGAAGACGAAGCTCTACAGAG</t>
  </si>
  <si>
    <t>GTGTTTGGTGCTGCTGTGAC</t>
  </si>
  <si>
    <t>recomb_site_830136</t>
  </si>
  <si>
    <t>ATAAGGCGTGGACGGATGTC</t>
  </si>
  <si>
    <t>GTTCTTCCTCCCCTTCGGTG</t>
  </si>
  <si>
    <t>recomb_site_831055</t>
  </si>
  <si>
    <t>CGACACAGACTCTGAGCTGG</t>
  </si>
  <si>
    <t>GAGCAACACTTTTTGGCCCG</t>
  </si>
  <si>
    <t>recomb_site_832236</t>
  </si>
  <si>
    <t>AAATGGGCGCATTTGGAAAC</t>
  </si>
  <si>
    <t>AAAGGTTTACTTCGCCAGCG</t>
  </si>
  <si>
    <t>recomb_site_836784</t>
  </si>
  <si>
    <t>TGCTGCGTAGAAAATTGCACC</t>
  </si>
  <si>
    <t>TGCCAAACCGCTATACAGGG</t>
  </si>
  <si>
    <t>recomb_site_840036</t>
  </si>
  <si>
    <t>ATGGGTACAACTCACAGGCG</t>
  </si>
  <si>
    <t>ATTGTCGGCTCTTACGTGGG</t>
  </si>
  <si>
    <t>recomb_site_845559</t>
  </si>
  <si>
    <t>AATCTCTCAGCCGCCATCAC</t>
  </si>
  <si>
    <t>GCGCCTATTTGTTTACCGCC</t>
  </si>
  <si>
    <t>recomb_site_855502</t>
  </si>
  <si>
    <t>TCCTTATCCATTGCCGCTGG</t>
  </si>
  <si>
    <t>AAAGGGAAGGCCAAACGGTG</t>
  </si>
  <si>
    <t>recomb_site_862563</t>
  </si>
  <si>
    <t>GCTTGGCAGGCTATTGTGTG</t>
  </si>
  <si>
    <t>TGATGCTCAGCTACCATGCC</t>
  </si>
  <si>
    <t>recomb_site_863795</t>
  </si>
  <si>
    <t>ACTTCCTCGTGCTGCTCATC</t>
  </si>
  <si>
    <t>AGTCCCGTGAAGCGCTAAAG</t>
  </si>
  <si>
    <t>recomb_site_866294</t>
  </si>
  <si>
    <t>AGGACGTAACCGGCTCATTG</t>
  </si>
  <si>
    <t>AAGTACATGGCCCGCACTAG</t>
  </si>
  <si>
    <t>recomb_site_870805</t>
  </si>
  <si>
    <t>ACCGCATTTCACCATTTGGC</t>
  </si>
  <si>
    <t>TTCCAAGAACCTCGCCTTCG</t>
  </si>
  <si>
    <t>recomb_site_871383</t>
  </si>
  <si>
    <t>ACGGCCTTAAGAGCTTGTCC</t>
  </si>
  <si>
    <t>ATAGGCGCATACGTTCCGTC</t>
  </si>
  <si>
    <t>recomb_site_874338</t>
  </si>
  <si>
    <t>AGCTCGTTTGCGATCATTGC</t>
  </si>
  <si>
    <t>CGTGCTAGTGGTAGTAGGCG</t>
  </si>
  <si>
    <t>recomb_site_878112</t>
  </si>
  <si>
    <t>ATACCGGTGCATCCCTGAAC</t>
  </si>
  <si>
    <t>CGTCCATGAAGCCTTCGAAAG</t>
  </si>
  <si>
    <t>recomb_site_879965</t>
  </si>
  <si>
    <t>GTCAAGGTCCTGGAAGACGG</t>
  </si>
  <si>
    <t>GGTTACCGCTTTGTACGCAC</t>
  </si>
  <si>
    <t>recomb_site_746923</t>
  </si>
  <si>
    <t>GCAAAGGTTTTTAGCGGTGTG</t>
  </si>
  <si>
    <t>AGGGCAAGCCTGATTACTCC</t>
  </si>
  <si>
    <t>GCGATCGCCTACATGAATAAGG</t>
  </si>
  <si>
    <t>TCAGAAATATGCACTTGCGCG</t>
  </si>
  <si>
    <t>recomb_site_615597</t>
  </si>
  <si>
    <t>GCATGTGACAATTGCGAACG</t>
  </si>
  <si>
    <t>TCATTCAAGGGGAGCAGTAGC</t>
  </si>
  <si>
    <t>CAAGTAGTTCCTGCACTGCG</t>
  </si>
  <si>
    <t>GGGCTGCACTAAACTAAAACCG</t>
  </si>
  <si>
    <t>AGGATTTGACTGGGACTGGC</t>
  </si>
  <si>
    <t>TCCGGAATTGGCAGAAAACG</t>
  </si>
  <si>
    <t>TTTTGCAGCTAAGGCCACAG</t>
  </si>
  <si>
    <t>ACTACAATAGCCGACTGCCC</t>
  </si>
  <si>
    <t>TACTTGTCCTGGCCAGAACC</t>
  </si>
  <si>
    <t>GAGATGACCCAGCGGTAACC</t>
  </si>
  <si>
    <t>GGCACCGCTTTATCAACAGC</t>
  </si>
  <si>
    <t>AGGGATGCCGAAGATTTGGG</t>
  </si>
  <si>
    <t>TTCTATGCGGCTTCATCGGG</t>
  </si>
  <si>
    <t>AACCACTACGAAGCGGTGAG</t>
  </si>
  <si>
    <t>TTGAAAGTCTCCGATGGCCG</t>
  </si>
  <si>
    <t>CCAGTACCAGGGAGGCTTTG</t>
  </si>
  <si>
    <t>TCAAGCACGAGTCTCAGCAC</t>
  </si>
  <si>
    <t>ACCTCAAGTACAAGACCGACTG</t>
  </si>
  <si>
    <t>AGCGTGGGAGGTATAAGATGC</t>
  </si>
  <si>
    <t>TAAGCCCGACAATTTGCAGC</t>
  </si>
  <si>
    <t>GAGGCTGTATTTGTGCTGCC</t>
  </si>
  <si>
    <t>TTGTCCAGCGTTTCTCCTCC</t>
  </si>
  <si>
    <t>AGATGGGATATCTTCGGCGC</t>
  </si>
  <si>
    <t>AGGTGTGGGCTTGATTCGAG</t>
  </si>
  <si>
    <t>TCGTTCCACCCTTCCACATG</t>
  </si>
  <si>
    <t>TTGCTGCTTGCCTATTAGCG</t>
  </si>
  <si>
    <t>TATCCGTTTCTGGACCCGTG</t>
  </si>
  <si>
    <t>TAAACAGTGGTGCCTGTGGG</t>
  </si>
  <si>
    <t>CATTGGGGGATAGAGGCTGC</t>
  </si>
  <si>
    <t>TTCTCTAAGGCCTCTCCGGG</t>
  </si>
  <si>
    <t>ATGCGTCCTCCATCACAAGG</t>
  </si>
  <si>
    <t>GTGAAGATTTGGTGGCTGCC</t>
  </si>
  <si>
    <t>CAATGTGAGGGCAAAGACGC</t>
  </si>
  <si>
    <t>GCCCGTACTGCGTGTAAATG</t>
  </si>
  <si>
    <t>GGGATCCCGCTCATTGTAGG</t>
  </si>
  <si>
    <t>GGGTTAGCTCCAGTCGAAGC</t>
  </si>
  <si>
    <t>TCCAAGTGAAATATAAACAGCGGATC</t>
  </si>
  <si>
    <t>GTTCAGTGGCTCTTCGCAAC</t>
  </si>
  <si>
    <t>TGGTGATGGACGACTTTGGG</t>
  </si>
  <si>
    <t>ATGCGCCATGATGCTTTACC</t>
  </si>
  <si>
    <t>GCAGCCATTGTCCAATACGC</t>
  </si>
  <si>
    <t>TGCCGCTCAAACTTTGGAAG</t>
  </si>
  <si>
    <t>AGGGCGGAATAGCTGACTTG</t>
  </si>
  <si>
    <t>CCAAAGACCACTGTTGCTGC</t>
  </si>
  <si>
    <t>AGCTAACACCACCACCCATG</t>
  </si>
  <si>
    <t>AGTAAGGTGCCTTCTGCGTC</t>
  </si>
  <si>
    <t>TCAGGGCTCTCTCCTACACC</t>
  </si>
  <si>
    <t>TTCGTCATCTTACCGGCTCG</t>
  </si>
  <si>
    <t>AAGCGTTTGCCTTTGCGTAG</t>
  </si>
  <si>
    <t>ACAAGATGGACGGTTTGCAAG</t>
  </si>
  <si>
    <t>TTGTTACTAGGAGCGGCGTG</t>
  </si>
  <si>
    <t>AGATGACGATGAGAACGCGG</t>
  </si>
  <si>
    <t>AGCCTAGCTGGAGTTCATTGG</t>
  </si>
  <si>
    <t>ACCGCTAGGCTTCTCAATAGC</t>
  </si>
  <si>
    <t>AATACCAGCGGACGTGAAGG</t>
  </si>
  <si>
    <t>AGTACGAAATTGCCCAAGCG</t>
  </si>
  <si>
    <t>GCTGGCACGAGTCCTATCAG</t>
  </si>
  <si>
    <t>CCCACTAAGAGCCCCGTAAG</t>
  </si>
  <si>
    <t>GTTGAGCACTTGACCGTGAG</t>
  </si>
  <si>
    <t>ACACAAGGGGTACATTCCGG</t>
  </si>
  <si>
    <t>TGAGGACAGCGAAGTGGAAG</t>
  </si>
  <si>
    <t>TGCATCTTGCTTTTTCGGGAG</t>
  </si>
  <si>
    <t>TCTCCCGAAAAAGCAAGATGC</t>
  </si>
  <si>
    <t>ACTGGGTTCCTGTCGTTAGC</t>
  </si>
  <si>
    <t>TGCATCCGTGATCTCCCAAG</t>
  </si>
  <si>
    <t>GAGGCAATGGGGTCTGTCTC</t>
  </si>
  <si>
    <t>TTGAGACAGACCCCATTGCC</t>
  </si>
  <si>
    <t>TTCGCTGCCCGATATGATGG</t>
  </si>
  <si>
    <t>GCATAGATAGACCACCGCCC</t>
  </si>
  <si>
    <t>CGTTGTACTTCGCCACGTTG</t>
  </si>
  <si>
    <t>ATACCCACTGCAAGCTCCAC</t>
  </si>
  <si>
    <t>TTTGCGTGTTTTTCCTCCGC</t>
  </si>
  <si>
    <t>recomb_site_101639</t>
  </si>
  <si>
    <t>CTCTCCTGGCGGATATGCTG</t>
  </si>
  <si>
    <t>AACTGGGATACGGAAGCCTG</t>
  </si>
  <si>
    <t>recomb_site_102087</t>
  </si>
  <si>
    <t>ATTGCCCCCTTTACGCTCTC</t>
  </si>
  <si>
    <t>ATACGTCAATGTGGGGAGCC</t>
  </si>
  <si>
    <t>recomb_site_106365</t>
  </si>
  <si>
    <t>TCGCCGGTGAATTTGCTATC</t>
  </si>
  <si>
    <t>CTGGCCCAATGAATCTAAGCC</t>
  </si>
  <si>
    <t>recomb_site_114803</t>
  </si>
  <si>
    <t>CGCGAAATACAAGTTCCGGG</t>
  </si>
  <si>
    <t>TGCGCTGGAAGATCAAGAGG</t>
  </si>
  <si>
    <t>recomb_site_121255</t>
  </si>
  <si>
    <t>TGGCCCAACTGTATGAGACG</t>
  </si>
  <si>
    <t>CAAGGTGGCAACGAGTTTGG</t>
  </si>
  <si>
    <t>recomb_site_123450</t>
  </si>
  <si>
    <t>TTATGTGGAGTGGAGCTGCC</t>
  </si>
  <si>
    <t>AAGTGGTATGCACTCGTGGG</t>
  </si>
  <si>
    <t>recomb_site_125775</t>
  </si>
  <si>
    <t>AGGGTTCCAAGCGTTCTGTC</t>
  </si>
  <si>
    <t>TTGAGTACTATCGCTGGCCG</t>
  </si>
  <si>
    <t>recomb_site_130875</t>
  </si>
  <si>
    <t>CGTTTGTGTAGCGGGAAACG</t>
  </si>
  <si>
    <t>GTATCCGTTCCTTGACCCGG</t>
  </si>
  <si>
    <t>recomb_site_142990</t>
  </si>
  <si>
    <t>CGTTCTGACCCTCTAAGAAGCC</t>
  </si>
  <si>
    <t>ACCGGAAAGGAAGTTAGATCTGG</t>
  </si>
  <si>
    <t>recomb_site_146011</t>
  </si>
  <si>
    <t>TGCCATTGGACCTTTTGCTG</t>
  </si>
  <si>
    <t>AAGACCACCAATAACTTGAGCG</t>
  </si>
  <si>
    <t>recomb_site_152743</t>
  </si>
  <si>
    <t>CGTCGTGTATTGGTTTCGGC</t>
  </si>
  <si>
    <t>ACAACTGTAACGAAACTGGCC</t>
  </si>
  <si>
    <t>recomb_site_153491</t>
  </si>
  <si>
    <t>GGCCAATCTTACCGCAAACG</t>
  </si>
  <si>
    <t>GGAGATGGCGACTGGATACG</t>
  </si>
  <si>
    <t>recomb_site_156923</t>
  </si>
  <si>
    <t>GGAAAAACAACGGTGGAGGC</t>
  </si>
  <si>
    <t>CGCCCATAGGTGTTTTGCAG</t>
  </si>
  <si>
    <t>recomb_site_164910</t>
  </si>
  <si>
    <t>GGTCATATGAACGCTGCTGC</t>
  </si>
  <si>
    <t>AAAGGCGCCTATGTTTTGGC</t>
  </si>
  <si>
    <t>recomb_site_166911</t>
  </si>
  <si>
    <t>CTCTCATCAGGAGGACCGTC</t>
  </si>
  <si>
    <t>CCTGGTCAGTTCGGTCGTAG</t>
  </si>
  <si>
    <t>recomb_site_176453</t>
  </si>
  <si>
    <t>CAATTGGTTGCTGCTAGCCG</t>
  </si>
  <si>
    <t>TTATTTCCATTCGCCGCACC</t>
  </si>
  <si>
    <t>recomb_site_181949</t>
  </si>
  <si>
    <t>TTCAGACGTGGAATGGTGGG</t>
  </si>
  <si>
    <t>GTTATGCCCGAAAAGCACCC</t>
  </si>
  <si>
    <t>recomb_site_187497</t>
  </si>
  <si>
    <t>CCTCAGGTAAGGAAGAGCCG</t>
  </si>
  <si>
    <t>AGCCAGGAAAAAGAACAGGC</t>
  </si>
  <si>
    <t>recomb_site_190470</t>
  </si>
  <si>
    <t>CTGAGCCCGAAGAGGTTGAG</t>
  </si>
  <si>
    <t>ATTCGCGGGTGCAAACAATG</t>
  </si>
  <si>
    <t>recomb_site_192199</t>
  </si>
  <si>
    <t>GTTGGGAGGCGACCATAGTG</t>
  </si>
  <si>
    <t>CATCATGAGCCTGCAAACGG</t>
  </si>
  <si>
    <t>recomb_site_197179</t>
  </si>
  <si>
    <t>ATCGACGCCTCCAATCTCAC</t>
  </si>
  <si>
    <t>AGTTGACTTGACGCGTCTCC</t>
  </si>
  <si>
    <t>recomb_site_200300</t>
  </si>
  <si>
    <t>GAGCGCAATGGAAGTACACG</t>
  </si>
  <si>
    <t>TTTCCGTACCGTACTGTGGG</t>
  </si>
  <si>
    <t>recomb_site_201714</t>
  </si>
  <si>
    <t>AGAGCTGCTAATGGTGCTGG</t>
  </si>
  <si>
    <t>GAGGTTTCAAAGCTTCGGTGG</t>
  </si>
  <si>
    <t>recomb_site_203284</t>
  </si>
  <si>
    <t>GTTGCTTTCTTTCTCCGCGG</t>
  </si>
  <si>
    <t>ACGCCGGTGAAGAAGAGAAG</t>
  </si>
  <si>
    <t>recomb_site_204932</t>
  </si>
  <si>
    <t>GCAAATGCCGAGAAAAATACGC</t>
  </si>
  <si>
    <t>GTCATCAAGGCATTGCGTGG</t>
  </si>
  <si>
    <t>recomb_site_208553</t>
  </si>
  <si>
    <t>GCGTTTCGACCCCTAAAAGC</t>
  </si>
  <si>
    <t>GGAGAGGTGTCTGGACCATC</t>
  </si>
  <si>
    <t>recomb_site_210659</t>
  </si>
  <si>
    <t>TCTTCCCGAGGAACGTTAACG</t>
  </si>
  <si>
    <t>GGGTGGAAAAGTGGAGAGGG</t>
  </si>
  <si>
    <t>recomb_site_214758</t>
  </si>
  <si>
    <t>CTTGGGTGTTTTGGAGGGTG</t>
  </si>
  <si>
    <t>TGCCGCAGACGAAAAATACG</t>
  </si>
  <si>
    <t>recomb_site_221927</t>
  </si>
  <si>
    <t>AGGCGTTGGACATCCATGAC</t>
  </si>
  <si>
    <t>ACGTACCGGAGCCAATCAAC</t>
  </si>
  <si>
    <t>recomb_site_225973</t>
  </si>
  <si>
    <t>TGTTGTGTTGCTTTGGCTCG</t>
  </si>
  <si>
    <t>TGTAGACGCGGCATTGAGAG</t>
  </si>
  <si>
    <t>recomb_site_227317</t>
  </si>
  <si>
    <t>CCTACGGAGACAGACCAAAGG</t>
  </si>
  <si>
    <t>GTGCTGGATGTTGGGTGTTG</t>
  </si>
  <si>
    <t>recomb_site_231470</t>
  </si>
  <si>
    <t>TTGCTGGAAGATGGTGGGTC</t>
  </si>
  <si>
    <t>AGCCCAACCGATACCAACAG</t>
  </si>
  <si>
    <t>recomb_site_232527</t>
  </si>
  <si>
    <t>ACGCATCCGTCTGATCAGTG</t>
  </si>
  <si>
    <t>ACCTATGAGCGTTGGAAGCG</t>
  </si>
  <si>
    <t>recomb_site_236156</t>
  </si>
  <si>
    <t>CTTGATGCCAAGTGCTTCCC</t>
  </si>
  <si>
    <t>GAAGGAGACTAGGAGACCGC</t>
  </si>
  <si>
    <t>recomb_site_237885</t>
  </si>
  <si>
    <t>TTGAGGGAAAAATCAGGCGC</t>
  </si>
  <si>
    <t>TATCTCATCTCTGCGTCGCC</t>
  </si>
  <si>
    <t>recomb_site_240076</t>
  </si>
  <si>
    <t>ACCAAGGCCATGTCTTCTCG</t>
  </si>
  <si>
    <t>TGCAGCCGAAAAGCAGTTTC</t>
  </si>
  <si>
    <t>recomb_site_241227</t>
  </si>
  <si>
    <t>ACAACCATCACCGTCAGGAC</t>
  </si>
  <si>
    <t>GCGGGTTCCAACTTCAACAG</t>
  </si>
  <si>
    <t>recomb_site_243025</t>
  </si>
  <si>
    <t>GACGACTGCATAAATGGCCG</t>
  </si>
  <si>
    <t>GGGAGTGGCCAAGAATCCTC</t>
  </si>
  <si>
    <t>recomb_site_246898</t>
  </si>
  <si>
    <t>ACCATGACCGTTGTGCTAGC</t>
  </si>
  <si>
    <t>ACCGGGGAAGAAAACCAACC</t>
  </si>
  <si>
    <t>recomb_site_250018</t>
  </si>
  <si>
    <t>TATGCGCGGGTTTTGAAAGC</t>
  </si>
  <si>
    <t>TCATTCCTCGGGATTTCGCC</t>
  </si>
  <si>
    <t>recomb_site_251265</t>
  </si>
  <si>
    <t>AGGACCCACGGTAAAAGTAGC</t>
  </si>
  <si>
    <t>TACAGAAGCCGTGATACGCC</t>
  </si>
  <si>
    <t>recomb_site_253981</t>
  </si>
  <si>
    <t>TCTTGTTGTTGCAGAAGCGG</t>
  </si>
  <si>
    <t>AAGAGGAGGCAGTGGTAACC</t>
  </si>
  <si>
    <t>recomb_site_256682</t>
  </si>
  <si>
    <t>TGAGCAGCGTTTCAAAAGCC</t>
  </si>
  <si>
    <t>CCCACTTGTTGCGATCAAGC</t>
  </si>
  <si>
    <t>recomb_site_257964</t>
  </si>
  <si>
    <t>TTCTTTGACAGCACGCAAGC</t>
  </si>
  <si>
    <t>AAACCTACGCCTACGGTGTG</t>
  </si>
  <si>
    <t>recomb_site_259185</t>
  </si>
  <si>
    <t>AGGAGAAGGCTAATCGCTGC</t>
  </si>
  <si>
    <t>ATCACGAGAACAGAGACGCC</t>
  </si>
  <si>
    <t>recomb_site_262560</t>
  </si>
  <si>
    <t>TGACATGCCTCCAGAACACC</t>
  </si>
  <si>
    <t>GTACTGCAAGGTCCGGTAGG</t>
  </si>
  <si>
    <t>recomb_site_268055</t>
  </si>
  <si>
    <t>GAAAGAGAGGGCCGTACGAG</t>
  </si>
  <si>
    <t>TCGCATCGCTGTTTTTCACG</t>
  </si>
  <si>
    <t>recomb_site_269593</t>
  </si>
  <si>
    <t>TGTTACCGCTGGTAGTGCTG</t>
  </si>
  <si>
    <t>AGCTCCGCTCTATTTTCCTTCC</t>
  </si>
  <si>
    <t>recomb_site_275685</t>
  </si>
  <si>
    <t>GACTAAGTATGGGGACGCCG</t>
  </si>
  <si>
    <t>GTTTTTCCCGATGGTGGCAC</t>
  </si>
  <si>
    <t>recomb_site_278528</t>
  </si>
  <si>
    <t>GAAATCTGCCATGGCCACTG</t>
  </si>
  <si>
    <t>CCGTTATGTTAGCAAAGCTCGG</t>
  </si>
  <si>
    <t>recomb_site_278872</t>
  </si>
  <si>
    <t>CGAGCTTTGCTAACATAACGGG</t>
  </si>
  <si>
    <t>ACCAACCCGTGCTTTAGGAG</t>
  </si>
  <si>
    <t>recomb_site_279850</t>
  </si>
  <si>
    <t>AAAGGGAATTGTCGCCTTGG</t>
  </si>
  <si>
    <t>GTGCCACTTGGTTGAAGATGG</t>
  </si>
  <si>
    <t>recomb_site_286401</t>
  </si>
  <si>
    <t>TTGGAAAAGAAAGTCGCGGC</t>
  </si>
  <si>
    <t>ACAGCAGGAGAAGGAAGCTC</t>
  </si>
  <si>
    <t>recomb_site_290467</t>
  </si>
  <si>
    <t>TGCCGTGTTTAGTCAGGAGG</t>
  </si>
  <si>
    <t>AAAGAGCGCCATGGGTACAG</t>
  </si>
  <si>
    <t>recomb_site_291885</t>
  </si>
  <si>
    <t>CTTAGTTACCCCGCCCACAG</t>
  </si>
  <si>
    <t>ACGACTCGGACGTGGTTTAG</t>
  </si>
  <si>
    <t>recomb_site_294250</t>
  </si>
  <si>
    <t>AGCGAAAGTGTGCCAACAAC</t>
  </si>
  <si>
    <t>ATCAGTTGCCTTGGCTACCG</t>
  </si>
  <si>
    <t>recomb_site_295840</t>
  </si>
  <si>
    <t>CGGGAAACGTGACTCCTACAG</t>
  </si>
  <si>
    <t>CTGTGAAACCAACCGGCAAG</t>
  </si>
  <si>
    <t>recomb_site_304947</t>
  </si>
  <si>
    <t>GACAAGCGTGAATGCGACAG</t>
  </si>
  <si>
    <t>GTCTCCCGCGAGAAGTTCTC</t>
  </si>
  <si>
    <t>recomb_site_306367</t>
  </si>
  <si>
    <t>GCAATGAGAAAAGCGGACAGG</t>
  </si>
  <si>
    <t>GCAAAAACCCAAGGGACGAC</t>
  </si>
  <si>
    <t>recomb_site_309204</t>
  </si>
  <si>
    <t>GCGCGGTTAAGTACGACTTG</t>
  </si>
  <si>
    <t>TTGATCGTGGCGAAAATGGC</t>
  </si>
  <si>
    <t>recomb_site_317573</t>
  </si>
  <si>
    <t>ATGTCCCAGCTTAGTCTGCG</t>
  </si>
  <si>
    <t>ATTTGTCACTGCGGTTTGGC</t>
  </si>
  <si>
    <t>recomb_site_324669</t>
  </si>
  <si>
    <t>GCTGCCGTTAATGGTGTCAC</t>
  </si>
  <si>
    <t>CTTCAGTGGAGTGTCACCCC</t>
  </si>
  <si>
    <t>recomb_site_325565</t>
  </si>
  <si>
    <t>CAATGCATGTAGTGAGTGGCG</t>
  </si>
  <si>
    <t>AAAGGATTACAGGGCCAGGC</t>
  </si>
  <si>
    <t>recomb_site_328190</t>
  </si>
  <si>
    <t>CAGGTCCTCCTAGCAGCAAC</t>
  </si>
  <si>
    <t>ATCTGCATTGGGGTGGGTTG</t>
  </si>
  <si>
    <t>recomb_site_330791</t>
  </si>
  <si>
    <t>AAGATCACTGGACGGTGGTG</t>
  </si>
  <si>
    <t>AGCCAAAGTGCAGCAACAAC</t>
  </si>
  <si>
    <t>recomb_site_332858</t>
  </si>
  <si>
    <t>ACACGAAACACAACCACGTTC</t>
  </si>
  <si>
    <t>TGATGCTCTGAAGGCGATCC</t>
  </si>
  <si>
    <t>recomb_site_337130</t>
  </si>
  <si>
    <t>TCCACCCATGTTTCCGCTAC</t>
  </si>
  <si>
    <t>GTGTCACAGTAGACGGGAGC</t>
  </si>
  <si>
    <t>recomb_site_339185</t>
  </si>
  <si>
    <t>ACATTTCAAGAACTACTGCCACG</t>
  </si>
  <si>
    <t>TATGGGCGTCCTATGCATGC</t>
  </si>
  <si>
    <t>recomb_site_340015</t>
  </si>
  <si>
    <t>CTGATACGCCTTTCCCTCCG</t>
  </si>
  <si>
    <t>ATTTTCAAACCGGCACTGCC</t>
  </si>
  <si>
    <t>recomb_site_346188</t>
  </si>
  <si>
    <t>ATTAGGTACCGACGCTGCTC</t>
  </si>
  <si>
    <t>CGTCTCCCCTCATCATTCGG</t>
  </si>
  <si>
    <t>recomb_site_347909</t>
  </si>
  <si>
    <t>CCCATTGTCCAACGTGAAGC</t>
  </si>
  <si>
    <t>CCTTTCCCACACAAAAGGGG</t>
  </si>
  <si>
    <t>recomb_site_353594</t>
  </si>
  <si>
    <t>GCAGAGGCAGTTGAAGTTGC</t>
  </si>
  <si>
    <t>TGAGAACGACATACGAGGCG</t>
  </si>
  <si>
    <t>recomb_site_355537</t>
  </si>
  <si>
    <t>ACTTACCAATCGGCGAGGAC</t>
  </si>
  <si>
    <t>TTGCACGCGTCTTTTGACTG</t>
  </si>
  <si>
    <t>recomb_site_359125</t>
  </si>
  <si>
    <t>CTCGCCGAAAAGGAAAAGGC</t>
  </si>
  <si>
    <t>TATGCTTATGGCCCACGTGG</t>
  </si>
  <si>
    <t>recomb_site_359728</t>
  </si>
  <si>
    <t>TTGGCCGTTCTCCAAGGTAC</t>
  </si>
  <si>
    <t>AAGCACGGGAGGAATTCTGG</t>
  </si>
  <si>
    <t>recomb_site_361482</t>
  </si>
  <si>
    <t>CAACGGAGGGAGCCCATATG</t>
  </si>
  <si>
    <t>AGGGCGTAAAGACATCCAGC</t>
  </si>
  <si>
    <t>recomb_site_362217</t>
  </si>
  <si>
    <t>TCTCGTATCCTCTGGGCCTC</t>
  </si>
  <si>
    <t>GCAATGTTCGGTCTGGCTTG</t>
  </si>
  <si>
    <t>recomb_site_366846</t>
  </si>
  <si>
    <t>GCCATACATGTTCCAATGGGAC</t>
  </si>
  <si>
    <t>TTGGTTTGGATGGGACTCGG</t>
  </si>
  <si>
    <t>recomb_site_368475</t>
  </si>
  <si>
    <t>TCCCGCGAATTTTCACATGC</t>
  </si>
  <si>
    <t>TCTCAGACCAACTGCCGTTC</t>
  </si>
  <si>
    <t>recomb_site_369473</t>
  </si>
  <si>
    <t>AGTGCGTGCTCCCTATGAAG</t>
  </si>
  <si>
    <t>TCTCATCGATTTTGTGGCGC</t>
  </si>
  <si>
    <t>recomb_site_370968</t>
  </si>
  <si>
    <t>CTTTGGGGAGCTCAGCACTC</t>
  </si>
  <si>
    <t>TGGGGCCTTTGGAATGAGATC</t>
  </si>
  <si>
    <t>recomb_site_374187</t>
  </si>
  <si>
    <t>GTTGAGCGATGCTTGTGGTC</t>
  </si>
  <si>
    <t>AGGGGTTTTCATGCTCCTCC</t>
  </si>
  <si>
    <t>recomb_site_377512</t>
  </si>
  <si>
    <t>CCTGGATCCGCAACACAAAG</t>
  </si>
  <si>
    <t>TCTGCCGATGAAGATTGGGG</t>
  </si>
  <si>
    <t>recomb_site_385085</t>
  </si>
  <si>
    <t>GGAATTTACCGGCAACAGCC</t>
  </si>
  <si>
    <t>CGCACCGTTAACCCCAAATC</t>
  </si>
  <si>
    <t>recomb_site_385457</t>
  </si>
  <si>
    <t>GATTTGGGGTTAACGGTGCG</t>
  </si>
  <si>
    <t>GCAACGAGGAGACCAAAACC</t>
  </si>
  <si>
    <t>recomb_site_386152</t>
  </si>
  <si>
    <t>TTTAGGCTCCGCAAATTGGC</t>
  </si>
  <si>
    <t>TGCTGAAGCCGCTAAAGTTC</t>
  </si>
  <si>
    <t>recomb_site_390030</t>
  </si>
  <si>
    <t>CGCCTTATCCTGTGGAGACC</t>
  </si>
  <si>
    <t>GCAGCCGAAGCGATGTAAAG</t>
  </si>
  <si>
    <t>recomb_site_395565</t>
  </si>
  <si>
    <t>TGATGGAAGACGCTGCTACC</t>
  </si>
  <si>
    <t>ATGTGTACACTGGGGCAAGG</t>
  </si>
  <si>
    <t>recomb_site_397689</t>
  </si>
  <si>
    <t>CCACCGAACTCCACATCTCG</t>
  </si>
  <si>
    <t>AGAAGTCGGCATTATGGGGC</t>
  </si>
  <si>
    <t>recomb_site_403542</t>
  </si>
  <si>
    <t>CGAAATGCACGACAACCAGG</t>
  </si>
  <si>
    <t>AGCGCGTTTCTGTGGAAAAG</t>
  </si>
  <si>
    <t>recomb_site_407580</t>
  </si>
  <si>
    <t>CATGGTTTGAAAGGTCGGCG</t>
  </si>
  <si>
    <t>ACCTGAGAAGCCACCAGTTG</t>
  </si>
  <si>
    <t>recomb_site_411565</t>
  </si>
  <si>
    <t>AACCGCCAAACAAGTTTCGG</t>
  </si>
  <si>
    <t>TTCCATCTTTGGCCGAGGTC</t>
  </si>
  <si>
    <t>recomb_site_423851</t>
  </si>
  <si>
    <t>GGATCCCTCGCCTGTATTCC</t>
  </si>
  <si>
    <t>AACTGCAAGCTGTCAATGGC</t>
  </si>
  <si>
    <t>recomb_site_425305</t>
  </si>
  <si>
    <t>GAAGTTGGTTCGCGAATGGG</t>
  </si>
  <si>
    <t>TCCCTTGCTAGTGTGCTGTG</t>
  </si>
  <si>
    <t>recomb_site_426374</t>
  </si>
  <si>
    <t>ACGTTCTCTTCTGTGAGGCG</t>
  </si>
  <si>
    <t>AGCCTCCAAATCAGGTAGCG</t>
  </si>
  <si>
    <t>recomb_site_427603</t>
  </si>
  <si>
    <t>AAAAGCCGGATTGCGTTACG</t>
  </si>
  <si>
    <t>AGCAGCTCAGTCTAATCGCC</t>
  </si>
  <si>
    <t>recomb_site_428206</t>
  </si>
  <si>
    <t>ATTAGCCACACCACCCACTG</t>
  </si>
  <si>
    <t>GCAAGTGGTATTGCGACGAC</t>
  </si>
  <si>
    <t>recomb_site_429883</t>
  </si>
  <si>
    <t>CACTCACAATTGGACGTGCC</t>
  </si>
  <si>
    <t>CCCAAGTTCTCGCTGCAATC</t>
  </si>
  <si>
    <t>recomb_site_431706</t>
  </si>
  <si>
    <t>CACATTTTACCAGGGCGCTC</t>
  </si>
  <si>
    <t>GCTGCAATACCCGCTAATGG</t>
  </si>
  <si>
    <t>recomb_site_437365</t>
  </si>
  <si>
    <t>ACTAGGGAGACTGGGGGTTG</t>
  </si>
  <si>
    <t>TCACCAATTTTTGCCGCTGG</t>
  </si>
  <si>
    <t>recomb_site_438942</t>
  </si>
  <si>
    <t>GTCCAGAAAGTTGCGCCATG</t>
  </si>
  <si>
    <t>TCTTGGAGTTTGGGGGCATC</t>
  </si>
  <si>
    <t>recomb_site_443033</t>
  </si>
  <si>
    <t>GCAAGGAGCCTACAATTGCG</t>
  </si>
  <si>
    <t>GCCGGGTAAGATGTATGGGG</t>
  </si>
  <si>
    <t>recomb_site_452884</t>
  </si>
  <si>
    <t>AAAGGGAGAAGATGGCGGTG</t>
  </si>
  <si>
    <t>TTTTGCTCGTACATTGCGGC</t>
  </si>
  <si>
    <t>recomb_site_453613</t>
  </si>
  <si>
    <t>GCGTCCATCCAGTTGAACTG</t>
  </si>
  <si>
    <t>CTAGCGTGCTACGTTCTTGC</t>
  </si>
  <si>
    <t>recomb_site_456628</t>
  </si>
  <si>
    <t>GTTATGCAGGAGTTGAACGCC</t>
  </si>
  <si>
    <t>TCTATCCAGTAACGGTGTGGTG</t>
  </si>
  <si>
    <t>recomb_site_457085</t>
  </si>
  <si>
    <t>ACACCACACCGTTACTGGATAG</t>
  </si>
  <si>
    <t>AGTTCCGATAGCAGTGGCAG</t>
  </si>
  <si>
    <t>recomb_site_459934</t>
  </si>
  <si>
    <t>CCAATGGGTGCATTCAGTGG</t>
  </si>
  <si>
    <t>CTGACAGTACGCCCACAAAC</t>
  </si>
  <si>
    <t>recomb_site_463288</t>
  </si>
  <si>
    <t>GCCTTGGAATTGTCCCCATG</t>
  </si>
  <si>
    <t>TTGCATCTGCCAGTTAGGGG</t>
  </si>
  <si>
    <t>recomb_site_464066</t>
  </si>
  <si>
    <t>AGCGCCATGTCGTCAATAGG</t>
  </si>
  <si>
    <t>CCACAGCCAATCACCAAAGC</t>
  </si>
  <si>
    <t>recomb_site_465734</t>
  </si>
  <si>
    <t>GAGTCCCACGAACAAAACGC</t>
  </si>
  <si>
    <t>TGGAGGAAAGCGACACCAAG</t>
  </si>
  <si>
    <t>recomb_site_468200</t>
  </si>
  <si>
    <t>ACGACCCCAACCACAAGATC</t>
  </si>
  <si>
    <t>ATGGCTATGCAATCCAGGGG</t>
  </si>
  <si>
    <t>recomb_site_470220</t>
  </si>
  <si>
    <t>TGAAGACGACGACCTTGGTG</t>
  </si>
  <si>
    <t>CAAACCGCGGTAAACCATCC</t>
  </si>
  <si>
    <t>recomb_site_472587</t>
  </si>
  <si>
    <t>AAGACGAGTAATGGAGGGCG</t>
  </si>
  <si>
    <t>TCTCCTTTCACGGGCTTGTC</t>
  </si>
  <si>
    <t>recomb_site_474070</t>
  </si>
  <si>
    <t>AACGAAGGGAAGAGGTGCAG</t>
  </si>
  <si>
    <t>TCGTCTTTGCGTTCAAGTGC</t>
  </si>
  <si>
    <t>recomb_site_477461</t>
  </si>
  <si>
    <t>CCCTTAGCCAAGACGGATCC</t>
  </si>
  <si>
    <t>TACAAAAGCATTGGCAGGCG</t>
  </si>
  <si>
    <t>recomb_site_478619</t>
  </si>
  <si>
    <t>GCAATTGCAGCTCCAGATGG</t>
  </si>
  <si>
    <t>AATGGTGTGCTCTGGGTACG</t>
  </si>
  <si>
    <t>recomb_site_480384</t>
  </si>
  <si>
    <t>TGAAAGGGTCGCTGTGGAAG</t>
  </si>
  <si>
    <t>ATGTTGACGCACCGTTTGAC</t>
  </si>
  <si>
    <t>recomb_site_480995</t>
  </si>
  <si>
    <t>TCAAACGGTGCGTCAACATC</t>
  </si>
  <si>
    <t>GGCTTCCTCTCTCACCCAAG</t>
  </si>
  <si>
    <t>recomb_site_481430</t>
  </si>
  <si>
    <t>CTTGGGTGAGAGAGGAAGCC</t>
  </si>
  <si>
    <t>GGTCTCCTCTGCTTCTGCTG</t>
  </si>
  <si>
    <t>recomb_site_483209</t>
  </si>
  <si>
    <t>ATGACTGGCTGCAGCTTAGC</t>
  </si>
  <si>
    <t>AGACGGCTGACACCATCAAC</t>
  </si>
  <si>
    <t>recomb_site_487106</t>
  </si>
  <si>
    <t>CATGTGGTGCACTGGTGTTG</t>
  </si>
  <si>
    <t>ACAGTACGTAAGGCAGCGAC</t>
  </si>
  <si>
    <t>recomb_site_487839</t>
  </si>
  <si>
    <t>ACGCGCATTTCCCAATCAAC</t>
  </si>
  <si>
    <t>TTCCCCTTGACAGCATTCCC</t>
  </si>
  <si>
    <t>recomb_site_490048</t>
  </si>
  <si>
    <t>GGCTCCATTGAACTTTGGCG</t>
  </si>
  <si>
    <t>ACGGGCAGAAAAGAATGGGG</t>
  </si>
  <si>
    <t>recomb_site_492789</t>
  </si>
  <si>
    <t>AACACCTTGGCAGTCAAAGC</t>
  </si>
  <si>
    <t>GCAGGGATTATATGCTGAAATTTCC</t>
  </si>
  <si>
    <t>recomb_site_493200</t>
  </si>
  <si>
    <t>TGGAAATTTCAGCATATAATCCCTGC</t>
  </si>
  <si>
    <t>ACTCGCAGACTTTGACCCAG</t>
  </si>
  <si>
    <t>recomb_site_496075</t>
  </si>
  <si>
    <t>AACCAAGGCTAGCGCTAGTG</t>
  </si>
  <si>
    <t>TGGCCGAACATGGAGCTAAG</t>
  </si>
  <si>
    <t>recomb_site_500068</t>
  </si>
  <si>
    <t>AGGCGTTTCAGTTTGCTGTC</t>
  </si>
  <si>
    <t>TACCGGCGGTAATGCTAAGG</t>
  </si>
  <si>
    <t>recomb_site_503197</t>
  </si>
  <si>
    <t>TGGAGGGTTATTTTCGGGCC</t>
  </si>
  <si>
    <t>CTTGGGCCTCATACCAGTCG</t>
  </si>
  <si>
    <t>recomb_site_505317</t>
  </si>
  <si>
    <t>CTAGAGGCTGCGGAAGGAAG</t>
  </si>
  <si>
    <t>GTCACTCTGGGTGTCGGTTC</t>
  </si>
  <si>
    <t>recomb_site_506604</t>
  </si>
  <si>
    <t>GTTGAGGAACGGCCGAAATG</t>
  </si>
  <si>
    <t>AGTACTCACCGTTTCTGCCG</t>
  </si>
  <si>
    <t>recomb_site_511162</t>
  </si>
  <si>
    <t>TGAAGCCAAGCACGAAAACG</t>
  </si>
  <si>
    <t>GAAATTGCCTTCCGCTCCTG</t>
  </si>
  <si>
    <t>recomb_site_513024</t>
  </si>
  <si>
    <t>ACGCCAAGAACTCCTGCTAC</t>
  </si>
  <si>
    <t>CGCAAAACGTAGGGCCAATC</t>
  </si>
  <si>
    <t>recomb_site_513833</t>
  </si>
  <si>
    <t>ATTGCCAAAGGTGTTGCTGC</t>
  </si>
  <si>
    <t>GTTGGCATTGTATTGGGCGG</t>
  </si>
  <si>
    <t>recomb_site_515753</t>
  </si>
  <si>
    <t>AATAGAGGAGGCCCTGTGGG</t>
  </si>
  <si>
    <t>GAACCCACTGGCAAAAGCTG</t>
  </si>
  <si>
    <t>recomb_site_516898</t>
  </si>
  <si>
    <t>AACTCTCACACGCAAAGGCC</t>
  </si>
  <si>
    <t>TATTAACGAGCCCGCCAACC</t>
  </si>
  <si>
    <t>recomb_site_521562</t>
  </si>
  <si>
    <t>TGCCTAAGGGTTATGGGTGC</t>
  </si>
  <si>
    <t>ACCAGCAGCATCCCAGAAAC</t>
  </si>
  <si>
    <t>recomb_site_524514</t>
  </si>
  <si>
    <t>TTTTCGGCTGTTTCGTCGTG</t>
  </si>
  <si>
    <t>CTGATCGTATTCGGGGGAGC</t>
  </si>
  <si>
    <t>recomb_site_526704</t>
  </si>
  <si>
    <t>CATTTGGCCGATTGGTTGGG</t>
  </si>
  <si>
    <t>ATCGCACGACACAGAACTCC</t>
  </si>
  <si>
    <t>recomb_site_528100</t>
  </si>
  <si>
    <t>AGTTTGAGCTTAGGGCCCTG</t>
  </si>
  <si>
    <t>TCATGCCAAGAGCCGTACTC</t>
  </si>
  <si>
    <t>recomb_site_530402</t>
  </si>
  <si>
    <t>GGGCAAGATGCGTCTTTGTG</t>
  </si>
  <si>
    <t>CCTCAGGCGTTAACAGATGTTC</t>
  </si>
  <si>
    <t>recomb_site_535725</t>
  </si>
  <si>
    <t>AGGCGGTGGTGGTAAGAAAG</t>
  </si>
  <si>
    <t>ACGCTGCCTTACTTTAGGGG</t>
  </si>
  <si>
    <t>recomb_site_538848</t>
  </si>
  <si>
    <t>ACCCCTGAGCAGACCAAAAG</t>
  </si>
  <si>
    <t>GATCGGTGGTCCAGGATTGG</t>
  </si>
  <si>
    <t>recomb_site_541658</t>
  </si>
  <si>
    <t>CCCTACTGTGCAAACTGCTG</t>
  </si>
  <si>
    <t>TCCAGCATTAAACGTGCACG</t>
  </si>
  <si>
    <t>recomb_site_543341</t>
  </si>
  <si>
    <t>TTGATTGCAGTTTCGCTCGC</t>
  </si>
  <si>
    <t>TGGCACAGGGATAATGAGCG</t>
  </si>
  <si>
    <t>recomb_site_547325</t>
  </si>
  <si>
    <t>AGGGGGAAAGAAACGGGTTC</t>
  </si>
  <si>
    <t>ATACTCATCCCGTAGCGCAG</t>
  </si>
  <si>
    <t>recomb_site_549139</t>
  </si>
  <si>
    <t>CCCTCCTCATGTCGTTAAAAGC</t>
  </si>
  <si>
    <t>AAAATCCGCCCCATCTACCG</t>
  </si>
  <si>
    <t>recomb_site_550738</t>
  </si>
  <si>
    <t>AGAAGAGGTGGTGTCAAGCG</t>
  </si>
  <si>
    <t>CGGCAATGAAATGGAGGAGC</t>
  </si>
  <si>
    <t>recomb_site_555190</t>
  </si>
  <si>
    <t>GCCAGACAGGAGAAATCGGG</t>
  </si>
  <si>
    <t>TTGGCATCGGGCTGTCTAAG</t>
  </si>
  <si>
    <t>recomb_site_557921</t>
  </si>
  <si>
    <t>CATGTCAAGGTCCGACCCAG</t>
  </si>
  <si>
    <t>TCATCTTTGGCTAGCGCTGC</t>
  </si>
  <si>
    <t>recomb_site_560237</t>
  </si>
  <si>
    <t>TTTTTGCTGTGCGTGCTAGC</t>
  </si>
  <si>
    <t>GCGTCCTTTTTCCACGACAG</t>
  </si>
  <si>
    <t>recomb_site_560776</t>
  </si>
  <si>
    <t>AGAAGAGCAGTCCCACCATG</t>
  </si>
  <si>
    <t>GCTGTCGGCAGATTTCTCAC</t>
  </si>
  <si>
    <t>recomb_site_561966</t>
  </si>
  <si>
    <t>TGGGTGTGAGGGACTTTTCG</t>
  </si>
  <si>
    <t>AAGAAGGTTGGATACGCCCG</t>
  </si>
  <si>
    <t>recomb_site_565164</t>
  </si>
  <si>
    <t>CTTGGTTGTTGCCACTGTCG</t>
  </si>
  <si>
    <t>AGCTTGCCGAGGGTTGTATC</t>
  </si>
  <si>
    <t>recomb_site_569394</t>
  </si>
  <si>
    <t>TGAGATGTGATACGGACGGG</t>
  </si>
  <si>
    <t>TCCTCCAAAACCACTGCTCC</t>
  </si>
  <si>
    <t>recomb_site_572181</t>
  </si>
  <si>
    <t>GCATGGAGAAGTTTGCCTCG</t>
  </si>
  <si>
    <t>recomb_site_573775</t>
  </si>
  <si>
    <t>AGTCTACTTGAAGAGGCGCG</t>
  </si>
  <si>
    <t>ATCCATCCCTAGCAGCAACG</t>
  </si>
  <si>
    <t>recomb_site_576188</t>
  </si>
  <si>
    <t>TCCAGGGCTTCTACTTGCAC</t>
  </si>
  <si>
    <t>TTGTGCTTACAACCGCAACG</t>
  </si>
  <si>
    <t>recomb_site_578108</t>
  </si>
  <si>
    <t>GCACTTTGCCACTGAAGCTG</t>
  </si>
  <si>
    <t>TGGGATTTGTAGGTTGCCTCTC</t>
  </si>
  <si>
    <t>recomb_site_579485</t>
  </si>
  <si>
    <t>TCACGCAGGTGGCTCTATTG</t>
  </si>
  <si>
    <t>CCAAAGAAATGGCGCCACAG</t>
  </si>
  <si>
    <t>recomb_site_588218</t>
  </si>
  <si>
    <t>AGCAGGTGAACAAAGACCCG</t>
  </si>
  <si>
    <t>AGCATGCTAAATCCGAGGAGG</t>
  </si>
  <si>
    <t>recomb_site_590096</t>
  </si>
  <si>
    <t>GGGCGGAAAAATGACCAAGG</t>
  </si>
  <si>
    <t>AACTTGGCCCTGTAGATGCC</t>
  </si>
  <si>
    <t>recomb_site_595232</t>
  </si>
  <si>
    <t>AAGGGAGCTGTATGTGTCGC</t>
  </si>
  <si>
    <t>GTTGAAGTCATCGCCCGTTC</t>
  </si>
  <si>
    <t>recomb_site_598239</t>
  </si>
  <si>
    <t>CGAAAACGTTGTCGGTGGAG</t>
  </si>
  <si>
    <t>TGTCGCAGATCCAATAGGTGAG</t>
  </si>
  <si>
    <t>recomb_site_598620</t>
  </si>
  <si>
    <t>CAGACAAGAGGCCTCAGAAGG</t>
  </si>
  <si>
    <t>AAGTGGAGCCATGGAAAGGG</t>
  </si>
  <si>
    <t>recomb_site_602302</t>
  </si>
  <si>
    <t>AAAATACCCGCTCCCCGATC</t>
  </si>
  <si>
    <t>TTCTTATCAGTCCAGCGCCG</t>
  </si>
  <si>
    <t>recomb_site_603335</t>
  </si>
  <si>
    <t>AGGCATAGGGGACTCAAAGC</t>
  </si>
  <si>
    <t>GTTGCCCCAGGGGTTTTAAC</t>
  </si>
  <si>
    <t>recomb_site_605596</t>
  </si>
  <si>
    <t>TTCTTAGAGTGACAGGCGCG</t>
  </si>
  <si>
    <t>GCACGGTTTACCCCTTTTGC</t>
  </si>
  <si>
    <t>recomb_site_605962</t>
  </si>
  <si>
    <t>TTGTTCGACATTTGCTGGGC</t>
  </si>
  <si>
    <t>ACCTCCTAGGATGGGCACTC</t>
  </si>
  <si>
    <t>recomb_site_609378</t>
  </si>
  <si>
    <t>AAGTTGAAGGATCCTCCGCC</t>
  </si>
  <si>
    <t>CTGGATATGCGCGTGCTAAC</t>
  </si>
  <si>
    <t>recomb_site_611883</t>
  </si>
  <si>
    <t>AAAGAGGAAAGGCCGCCTAG</t>
  </si>
  <si>
    <t>CATGACTATACCATGGAAGGTTGG</t>
  </si>
  <si>
    <t>recomb_site_612238</t>
  </si>
  <si>
    <t>TTTTTGACCACCTGGCTTGC</t>
  </si>
  <si>
    <t>TTCACCACTAAGCCCTGAGC</t>
  </si>
  <si>
    <t>recomb_site_615478</t>
  </si>
  <si>
    <t>AATTGCAAGCGGTAATGGCG</t>
  </si>
  <si>
    <t>TTCGAGCTGGAAAACTCCCC</t>
  </si>
  <si>
    <t>recomb_site_616570</t>
  </si>
  <si>
    <t>CCTACAAGCATCAAAGCCGC</t>
  </si>
  <si>
    <t>CAGTGCTCGTGTCTCTCTGG</t>
  </si>
  <si>
    <t>recomb_site_617358</t>
  </si>
  <si>
    <t>CTCCCTCCACCAGTTCCAAC</t>
  </si>
  <si>
    <t>AAACAAATAGGGGGAGGCGG</t>
  </si>
  <si>
    <t>recomb_site_622220</t>
  </si>
  <si>
    <t>GTGGTGCGGCAATGATCATG</t>
  </si>
  <si>
    <t>TATTACCCGTGGCGTTCCTG</t>
  </si>
  <si>
    <t>recomb_site_626336</t>
  </si>
  <si>
    <t>TCGTGCTTGACTTCTGACCC</t>
  </si>
  <si>
    <t>TACATGGCTGCGTAGACCAC</t>
  </si>
  <si>
    <t>recomb_site_627808</t>
  </si>
  <si>
    <t>GGTTGTACCCCTTCCCACAG</t>
  </si>
  <si>
    <t>GTACCCTGCTTCAGTGGACC</t>
  </si>
  <si>
    <t>recomb_site_638245</t>
  </si>
  <si>
    <t>AAAGGTCAACGAAATGCGCC</t>
  </si>
  <si>
    <t>AATGTTAACTCCGCGGGACC</t>
  </si>
  <si>
    <t>recomb_site_640738</t>
  </si>
  <si>
    <t>CTCGGTATCTGCATGGGACC</t>
  </si>
  <si>
    <t>AGGATTCCATGTGGCAAGGG</t>
  </si>
  <si>
    <t>recomb_site_643136</t>
  </si>
  <si>
    <t>GAACTACCAACTTGCGTCAGC</t>
  </si>
  <si>
    <t>CGAAGAGGTTAAGATCCCCGG</t>
  </si>
  <si>
    <t>recomb_site_645521</t>
  </si>
  <si>
    <t>CCAGTGTCTTGAGCAACTTGC</t>
  </si>
  <si>
    <t>CAATGGAATCAGACAGCCGC</t>
  </si>
  <si>
    <t>recomb_site_649313</t>
  </si>
  <si>
    <t>GACTCGTTACTAGGCGACCG</t>
  </si>
  <si>
    <t>ATCTTCTCCAAAGGGACGCG</t>
  </si>
  <si>
    <t>recomb_site_650663</t>
  </si>
  <si>
    <t>AAACGGCGATTTGGAGAAAGG</t>
  </si>
  <si>
    <t>TCGTGTAATCCAAGGCGTCC</t>
  </si>
  <si>
    <t>recomb_site_654192</t>
  </si>
  <si>
    <t>TTTCGACAAGACCCCTACCG</t>
  </si>
  <si>
    <t>AGCACCGACACTGAGGAAAG</t>
  </si>
  <si>
    <t>recomb_site_660655</t>
  </si>
  <si>
    <t>GCTCCACGGACCCTGAAATG</t>
  </si>
  <si>
    <t>TTGCAAATTGGCACCCAACC</t>
  </si>
  <si>
    <t>recomb_site_663571</t>
  </si>
  <si>
    <t>AGCGGTGTCACGGGATATTG</t>
  </si>
  <si>
    <t>TTTCCACGGCACAAAACGTC</t>
  </si>
  <si>
    <t>recomb_site_664893</t>
  </si>
  <si>
    <t>CCTGACGGTCACATAGCCTC</t>
  </si>
  <si>
    <t>GGGAAGGGTGGGGATAGAAAG</t>
  </si>
  <si>
    <t>recomb_site_666498</t>
  </si>
  <si>
    <t>TAGGTAGGCTGGGCTACTCC</t>
  </si>
  <si>
    <t>AGCCAAGGTGGACGAAGATG</t>
  </si>
  <si>
    <t>recomb_site_668720</t>
  </si>
  <si>
    <t>CAACATGGCTCTTGTTGGCC</t>
  </si>
  <si>
    <t>CCTTCCTCAGTTCGTGGGAC</t>
  </si>
  <si>
    <t>recomb_site_671316</t>
  </si>
  <si>
    <t>GCTAACGAACTTGGTTCCGC</t>
  </si>
  <si>
    <t>AATGAAAGGAGGCTCCGACG</t>
  </si>
  <si>
    <t>recomb_site_674277</t>
  </si>
  <si>
    <t>ATGACGCCAGGATCTTGGAC</t>
  </si>
  <si>
    <t>TGGCGGTTTGGGTGTTTTTG</t>
  </si>
  <si>
    <t>recomb_site_679653</t>
  </si>
  <si>
    <t>CTGTCGGCTACGTCCATCTC</t>
  </si>
  <si>
    <t>GTATCTCCCCGCGTGAAGTC</t>
  </si>
  <si>
    <t>recomb_site_681419</t>
  </si>
  <si>
    <t>CCGAGAGATGAAGACCGCTC</t>
  </si>
  <si>
    <t>GTTGTCGTTGCTGGTGTCAC</t>
  </si>
  <si>
    <t>recomb_site_685049</t>
  </si>
  <si>
    <t>CTGCCGACGTGAAGAAACAC</t>
  </si>
  <si>
    <t>CGACACTTATACGTCAAAGCCC</t>
  </si>
  <si>
    <t>recomb_site_686895</t>
  </si>
  <si>
    <t>CGGTCTCTAGGGAAGCGTTG</t>
  </si>
  <si>
    <t>GCTACCCCGAGAAGAGCTTC</t>
  </si>
  <si>
    <t>recomb_site_687954</t>
  </si>
  <si>
    <t>GCGGTTCAAGCTTCAGGAAC</t>
  </si>
  <si>
    <t>TCTATGGCCGCTACTGTTGG</t>
  </si>
  <si>
    <t>recomb_site_690720</t>
  </si>
  <si>
    <t>CTTTTCTGCCTCGGTTTCGC</t>
  </si>
  <si>
    <t>AGCTGCAGACAATTTTGCCG</t>
  </si>
  <si>
    <t>recomb_site_693320</t>
  </si>
  <si>
    <t>CAAACTACAGCGCACGTGAC</t>
  </si>
  <si>
    <t>CAGGCGGCCAGAGTCTATTG</t>
  </si>
  <si>
    <t>recomb_site_699613</t>
  </si>
  <si>
    <t>TTAAAGATCTGGTGGCCCCG</t>
  </si>
  <si>
    <t>ACTGAGTGGTTGTCCCTGTG</t>
  </si>
  <si>
    <t>recomb_site_700408</t>
  </si>
  <si>
    <t>TTTCACGAAGGGCGCTTTTG</t>
  </si>
  <si>
    <t>GGGTTTGCATGGGGTTGTTC</t>
  </si>
  <si>
    <t>recomb_site_703634</t>
  </si>
  <si>
    <t>GTTAAGCGCTGCTGCTATGG</t>
  </si>
  <si>
    <t>ATGGACCTTGTTCTGCCTGG</t>
  </si>
  <si>
    <t>recomb_site_705406</t>
  </si>
  <si>
    <t>CGCTGAGATACCGACCCATG</t>
  </si>
  <si>
    <t>GGAACCGAATGAAGGCAACG</t>
  </si>
  <si>
    <t>recomb_site_707824</t>
  </si>
  <si>
    <t>GACAGATCCCGAGTGGTTCC</t>
  </si>
  <si>
    <t>TGCAGCAGGCTTCGACATAG</t>
  </si>
  <si>
    <t>GTTAGCAAGTCCCCCTGGTC</t>
  </si>
  <si>
    <t>TGCGGGAATAACATTGTGCC</t>
  </si>
  <si>
    <t>recomb_site_714269</t>
  </si>
  <si>
    <t>TACTGCCCGTAACCAAACCG</t>
  </si>
  <si>
    <t>GAAATTGCTTGGGATGCGGG</t>
  </si>
  <si>
    <t>recomb_site_715067</t>
  </si>
  <si>
    <t>TGGAATGACAGCGTGCTGAC</t>
  </si>
  <si>
    <t>AGATGCGAGGACTGAAACCG</t>
  </si>
  <si>
    <t>recomb_site_716580</t>
  </si>
  <si>
    <t>TTTGGCGTCCATGCAAACTG</t>
  </si>
  <si>
    <t>ATTGGGGCTTTCAATTGCGG</t>
  </si>
  <si>
    <t>recomb_site_721027</t>
  </si>
  <si>
    <t>TTGTCGAATTTTGGGGTCGC</t>
  </si>
  <si>
    <t>AGAGTTGCCTCAGAGCGTTC</t>
  </si>
  <si>
    <t>recomb_site_721424</t>
  </si>
  <si>
    <t>ACCGGGCTACCAGTACAAAC</t>
  </si>
  <si>
    <t>TGATACTGGCCATTTTGCGC</t>
  </si>
  <si>
    <t>recomb_site_722672</t>
  </si>
  <si>
    <t>CTGTCACGATTATGTGCGGC</t>
  </si>
  <si>
    <t>CAGATAGACCAGCCTGCCAC</t>
  </si>
  <si>
    <t>recomb_site_726081</t>
  </si>
  <si>
    <t>TCGAATTCACTACCGTCGCC</t>
  </si>
  <si>
    <t>AAAACGACCAACCAGCTCCC</t>
  </si>
  <si>
    <t>recomb_site_728136</t>
  </si>
  <si>
    <t>CGTTAGCCGTGGTCTTTTCG</t>
  </si>
  <si>
    <t>TCGATAGAAAGCGGCTGGAC</t>
  </si>
  <si>
    <t>recomb_site_732491</t>
  </si>
  <si>
    <t>ACCTCTCTGTGGGCTTTCAC</t>
  </si>
  <si>
    <t>TCGCGCTCATATTTCCTCCG</t>
  </si>
  <si>
    <t>recomb_site_733581</t>
  </si>
  <si>
    <t>CTGGAGGATCGTGAGGGATG</t>
  </si>
  <si>
    <t>CGACCAATTGAGCCCATTGC</t>
  </si>
  <si>
    <t>recomb_site_741875</t>
  </si>
  <si>
    <t>GGCTTTTGGACCTTCATGTGG</t>
  </si>
  <si>
    <t>GCCTCACCTGCACCCATAG</t>
  </si>
  <si>
    <t>recomb_site_742966</t>
  </si>
  <si>
    <t>AAAAGCCTACAGAGTCCGCC</t>
  </si>
  <si>
    <t>TTCGACGACAGAACCAACCG</t>
  </si>
  <si>
    <t>recomb_site_746918</t>
  </si>
  <si>
    <t>ATCTGCATCTTGGGTCCCAC</t>
  </si>
  <si>
    <t>GTCACTCCACCCCGCTTTAC</t>
  </si>
  <si>
    <t>recomb_site_747386</t>
  </si>
  <si>
    <t>CTATCGAGGGCGCGTAGATC</t>
  </si>
  <si>
    <t>ATCCAGGATACCGTTGCACG</t>
  </si>
  <si>
    <t>recomb_site_750230</t>
  </si>
  <si>
    <t>ATTTGTTGTTTCCAGCGGCC</t>
  </si>
  <si>
    <t>AGGCAGGAAACGTTTTTGCC</t>
  </si>
  <si>
    <t>recomb_site_752414</t>
  </si>
  <si>
    <t>TCCATTTCTCCCGTGCTTCC</t>
  </si>
  <si>
    <t>recomb_site_585653</t>
  </si>
  <si>
    <t>ACAATGGACAGGCTCCCAAG</t>
  </si>
  <si>
    <t>TGCTAGCAGCGACAAGATGG</t>
  </si>
  <si>
    <t>CAAACACATGCCGACCCAC</t>
  </si>
  <si>
    <t>ACACATCCTGCTACCAGTCG</t>
  </si>
  <si>
    <t>ACGGTTCGTGATCACTCTCG</t>
  </si>
  <si>
    <t>CAGTGGGCCAGGAATGATTTC</t>
  </si>
  <si>
    <t>TCTTACGTGACGACCCAACC</t>
  </si>
  <si>
    <t>TTCTGTGCTCCAGGTCAAGC</t>
  </si>
  <si>
    <t>TGCTGGTTCACGTAGACTCG</t>
  </si>
  <si>
    <t>GTGGAACCGACCAAGAAAACC</t>
  </si>
  <si>
    <t>CAAAAGGCCACGAAAGCTCC</t>
  </si>
  <si>
    <t>GCCTGTGTTTCCAAGGAGTG</t>
  </si>
  <si>
    <t>TCTTCAGAGCTGCACAAGAGG</t>
  </si>
  <si>
    <t>AAGTCACCAAAGCACGCATC</t>
  </si>
  <si>
    <t>CCCTTTCCACCGCAATTGTG</t>
  </si>
  <si>
    <t>TTCATGCTGGAACCCTCGAC</t>
  </si>
  <si>
    <t>GAACTCGTCCACAAACACCG</t>
  </si>
  <si>
    <t>AATGCTTGCGCTCATCCAAC</t>
  </si>
  <si>
    <t>TAAAAGGTTAAGCGGCGTGC</t>
  </si>
  <si>
    <t>GATCCACTCTTTGCAGTGTCG</t>
  </si>
  <si>
    <t>TACGGGAAATGACAGGTGCG</t>
  </si>
  <si>
    <t>CAACAATCATGGCTCCGTCG</t>
  </si>
  <si>
    <t>ACTCGCCGTATTATCTGGCC</t>
  </si>
  <si>
    <t>ACATTGAAGCCATGGGAGGG</t>
  </si>
  <si>
    <t>TATGTGGCTGGAAGGTGTGC</t>
  </si>
  <si>
    <t>ATAGTCGGGCCTAGTTGCAC</t>
  </si>
  <si>
    <t>AGTCTCCCCTTCATTGGCAG</t>
  </si>
  <si>
    <t>TCAACCGTCACCGCAACTAG</t>
  </si>
  <si>
    <t>AAAGTTGCCGAGGCCAAATG</t>
  </si>
  <si>
    <t>GGAGTCTGTCCTCGGCAATC</t>
  </si>
  <si>
    <t>CTCGCTGACGTTTACAGTGC</t>
  </si>
  <si>
    <t>CGATGCGCAATATAGGCCTC</t>
  </si>
  <si>
    <t>TTCCGTGGCAGGTTTACAGG</t>
  </si>
  <si>
    <t>GAAGTGCAAAAGAGGGCGAG</t>
  </si>
  <si>
    <t>AGGTGAGATGCCCAAGTGAG</t>
  </si>
  <si>
    <t>TGGTGGAGCCATGAAAAACG</t>
  </si>
  <si>
    <t>ATGGGGATCGTTTCCTGTCG</t>
  </si>
  <si>
    <t>GTTGCTTTGAGTGGCGTCG</t>
  </si>
  <si>
    <t>ACTTTTGCAACGTGCCCAAG</t>
  </si>
  <si>
    <t>CTCAAATGAGCGGTTCGGAAC</t>
  </si>
  <si>
    <t>TGGGATGAGGAGTTTTGGGC</t>
  </si>
  <si>
    <t>TCAGATTCCACCACTCACGC</t>
  </si>
  <si>
    <t>GTTGCTATCGGCTTGAACGG</t>
  </si>
  <si>
    <t>TGTGCCTTGAATCGCCAAATC</t>
  </si>
  <si>
    <t>TTAAGAAGCTCCAGCACCCC</t>
  </si>
  <si>
    <t>GCTGGCAACCATTCGAATCC</t>
  </si>
  <si>
    <t>GGCAACCCATTAGCTTGCAG</t>
  </si>
  <si>
    <t>TGTGTCTCTGACCGAATGGC</t>
  </si>
  <si>
    <t>TTTACCCGACCTTTTTGACGG</t>
  </si>
  <si>
    <t>AGATATCATGGGCAGCGAGG</t>
  </si>
  <si>
    <t>CGTTTCAGGTGTCGGTGTTG</t>
  </si>
  <si>
    <t>TGCACTACTGAAGCAGCTTTC</t>
  </si>
  <si>
    <t>GCGGGAGGTAGATGGAGTTC</t>
  </si>
  <si>
    <t>TATTAATGCGGGCGTCGTTG</t>
  </si>
  <si>
    <t>GCGCAATCACAGTTAGAGCG</t>
  </si>
  <si>
    <t>GCGTTGCCCTCGAAAAAGAG</t>
  </si>
  <si>
    <t>GGGAGTAAACAATGTGTTGGGG</t>
  </si>
  <si>
    <t>TCGGAGAAAAGGGCTCTTGG</t>
  </si>
  <si>
    <t>TGTATGTAGGGATGGTGCGC</t>
  </si>
  <si>
    <t>AACTTCCCCATTGCTCCTGG</t>
  </si>
  <si>
    <t>TGGCTAGGCGTGTAATCGAC</t>
  </si>
  <si>
    <t>GGGGTAGCACTTTCAATGGATC</t>
  </si>
  <si>
    <t>TGCGCAAGAATGTAAGAGGC</t>
  </si>
  <si>
    <t>AACCGAAATTACCGTCGACC</t>
  </si>
  <si>
    <t>GCGCGTTAACAAGGCTCTTC</t>
  </si>
  <si>
    <t>CACATTGACGCTTCCGGTTC</t>
  </si>
  <si>
    <t>AGAGAGTGCGTGTGTTGGAG</t>
  </si>
  <si>
    <t>AATTCAGCGTTAATGGCGGC</t>
  </si>
  <si>
    <t>GAGGTTATTTGCCGTGTGCC</t>
  </si>
  <si>
    <t>GTACCATTGGGAGGCCACTC</t>
  </si>
  <si>
    <t>CCTTGAGCTGTGCAAACTGG</t>
  </si>
  <si>
    <t>CTTTCCAGCTCAGCAACGC</t>
  </si>
  <si>
    <t>CAAACTGGCCTTAATCGTGGG</t>
  </si>
  <si>
    <t>TCTCACGCTTGGGATCCTTTAC</t>
  </si>
  <si>
    <t>AACCCACCTGCTAAGAAGGC</t>
  </si>
  <si>
    <t>ACCACTGCTGAGACCTCAAAG</t>
  </si>
  <si>
    <t>TGCGTCATCCAGAGTCAGTG</t>
  </si>
  <si>
    <t>TCTTCCATCCGTAAATCCGCC</t>
  </si>
  <si>
    <t>GCAGCTATACTTTTGGCGGC</t>
  </si>
  <si>
    <t>TAGGCAAGTCATGGAGCGTC</t>
  </si>
  <si>
    <t>GGAGTCTCTCGCGTTAGAGC</t>
  </si>
  <si>
    <t>ACGCCATATAAGCCCATCGG</t>
  </si>
  <si>
    <t>GACCGAAGCTGCCAACAAAG</t>
  </si>
  <si>
    <t>GACGTGAAATAACCGCCGAG</t>
  </si>
  <si>
    <t>CTCGGCGGTTATTTCACGTC</t>
  </si>
  <si>
    <t>TCACTTTGCAGAGGGGAGTG</t>
  </si>
  <si>
    <t>CGGCACACTTTCGATGAAGG</t>
  </si>
  <si>
    <t>CATGAGGCAAAAACCGGCAG</t>
  </si>
  <si>
    <t>GTATGCTGAATGTGCGCCAG</t>
  </si>
  <si>
    <t>ACCCGACATGATGATGAGCG</t>
  </si>
  <si>
    <t>ACAATGGTCCTGGTCTGCAG</t>
  </si>
  <si>
    <t>TCAGGCCAGCACATCTCTTG</t>
  </si>
  <si>
    <t>ATAGCCGCCCAACTTCTACG</t>
  </si>
  <si>
    <t>GGCAAGACGAGCGATTTTGG</t>
  </si>
  <si>
    <t>TTCTTTGCCGGTGTAGCATG</t>
  </si>
  <si>
    <t>ACGAAAGAAACATACCGCTCG</t>
  </si>
  <si>
    <t>TGATGAGCTTTCCTCGCGTC</t>
  </si>
  <si>
    <t>CGTGGGAACTTGTGGCTTTG</t>
  </si>
  <si>
    <t>TCAATCAAATGAAAGAGCGCCG</t>
  </si>
  <si>
    <t>TCGCTTTCGTTTCATGCCAC</t>
  </si>
  <si>
    <t>ATGGGTCTGGCACACTGATG</t>
  </si>
  <si>
    <t>AGACTTGTCGCACCTAAGCC</t>
  </si>
  <si>
    <t>CCACCTTCCACATCCCAAGG</t>
  </si>
  <si>
    <t>GCACGATTGTTCCGATGTCG</t>
  </si>
  <si>
    <t>ACTTCGCTGTACCTGTTTCCC</t>
  </si>
  <si>
    <t>CAAACGCCCTTTATGTGGGG</t>
  </si>
  <si>
    <t>TGTACTTGACCGCTGACACC</t>
  </si>
  <si>
    <t>AGTTGCGCATGTTTAACCCG</t>
  </si>
  <si>
    <t>GAATGCTTCCTGGTTGGTTGG</t>
  </si>
  <si>
    <t>TGTGTCGCCGTCCTTATGTG</t>
  </si>
  <si>
    <t>ATCAGAACTCCAGCACTCCG</t>
  </si>
  <si>
    <t>AATGGTTTCTTCGGCAACCC</t>
  </si>
  <si>
    <t>TAAAGAGGAGGGCTTGCACG</t>
  </si>
  <si>
    <t>CCGGAGATACTCTTTCCAGTGG</t>
  </si>
  <si>
    <t>CCCGCTTCCGTCTGTAGTC</t>
  </si>
  <si>
    <t>GGATACCAGCAGAGTCGTCAG</t>
  </si>
  <si>
    <t>AGAACATCATTCAGGTCGCCC</t>
  </si>
  <si>
    <t>GAGGTCAACGGGAATGAGGG</t>
  </si>
  <si>
    <t>ATTTGCAGGCATTTGCTCGG</t>
  </si>
  <si>
    <t>GGCAGCTATGTTGGCAATCG</t>
  </si>
  <si>
    <t>TGTGGTGCTGTAAGGATCCG</t>
  </si>
  <si>
    <t>TACTTTAGGGGTGCGTGTGC</t>
  </si>
  <si>
    <t>TCGACAGGCAGTTTCCAGAC</t>
  </si>
  <si>
    <t>GGAACTTTCTGATTGGAGCCAC</t>
  </si>
  <si>
    <t>GTTTACAGGCATCCCAAGAGC</t>
  </si>
  <si>
    <t>CTCTGGGATCTGTGCGGAAG</t>
  </si>
  <si>
    <t>GCGAAGAACTCCGACATGATG</t>
  </si>
  <si>
    <t>GACGGTAGATGAATGGCCCC</t>
  </si>
  <si>
    <t>TCGAGGGGCATATTGGGTTG</t>
  </si>
  <si>
    <t>ACGCGGGCTGATATGTAAGG</t>
  </si>
  <si>
    <t>AGCCATTGGGACATTAGGCC</t>
  </si>
  <si>
    <t>GCTGAAGCTGCTGTGGAAAG</t>
  </si>
  <si>
    <t>GGAGTTGAGGAGTTGTTGCG</t>
  </si>
  <si>
    <t>GGAGCTTGAAAAGGCTGCTG</t>
  </si>
  <si>
    <t>AAACTGCCAAGCACTTGTGC</t>
  </si>
  <si>
    <t>CAATGCGGCCACGAATACAG</t>
  </si>
  <si>
    <t>TTTCAAAACCAGCCCCTTGC</t>
  </si>
  <si>
    <t>ATGGTTCTTGATCCGGACCG</t>
  </si>
  <si>
    <t>AGACACCAAGGAAGAGAGCAG</t>
  </si>
  <si>
    <t>AGTGTCACTGGGATATACCGC</t>
  </si>
  <si>
    <t>ATCGCCCTTGACTAACCACC</t>
  </si>
  <si>
    <t>TGGAACTGATGGTGAAGGCC</t>
  </si>
  <si>
    <t>CTTCTAGCCTGACAGCCCAG</t>
  </si>
  <si>
    <t>CGTCCCTAGGTCCAATGCTC</t>
  </si>
  <si>
    <t>TCCAATTGGGAGATGCCGTC</t>
  </si>
  <si>
    <t>GGAGTCATCGCTAGCAGTGG</t>
  </si>
  <si>
    <t>ATATTCCAGCCACCAGACGC</t>
  </si>
  <si>
    <t>AAGCCGGTTCTTACGAGGTG</t>
  </si>
  <si>
    <t>TCCGGTGATGCGCTAGAAAG</t>
  </si>
  <si>
    <t>AAATCACAGGGGAGAGCAGC</t>
  </si>
  <si>
    <t>GCATGGAAGACCTACCGGAG</t>
  </si>
  <si>
    <t>AGCGCTCTTATCTCAGTGGC</t>
  </si>
  <si>
    <t>CGATACCACCGGTTTCATTGC</t>
  </si>
  <si>
    <t>GATCGGCGAAAAAGTGGCTC</t>
  </si>
  <si>
    <t>CAGCGGGACATGAATGTGTG</t>
  </si>
  <si>
    <t>TGCTGTCGTATCCTGTCACAC</t>
  </si>
  <si>
    <t>GGTTCGTGATGAGGGTTTCG</t>
  </si>
  <si>
    <t>ACCCTCCAGAGCAACTTGAC</t>
  </si>
  <si>
    <t>ACGATGGGGAACGTTGACAG</t>
  </si>
  <si>
    <t>CCTTGGTGCCATCGTTTTGG</t>
  </si>
  <si>
    <t>ACGGCGACATGCTACAGAAG</t>
  </si>
  <si>
    <t>ACATATGCCGTTCCCGCTAG</t>
  </si>
  <si>
    <t>ATACAAAAACGAAGCGGGCG</t>
  </si>
  <si>
    <t>AGAAAAACGCCGCTTACTGC</t>
  </si>
  <si>
    <t>TGAGGAGACACAAATGGCGG</t>
  </si>
  <si>
    <t>TTACACCCTGCACGTGACTC</t>
  </si>
  <si>
    <t>CGGCAGGATTCGGATGTTTG</t>
  </si>
  <si>
    <t>GGCAAATCAACTAATGGCCCC</t>
  </si>
  <si>
    <t>TTTACAGCCAACCAGGGGTC</t>
  </si>
  <si>
    <t>CTCCTGCGGAACCAGAAGAG</t>
  </si>
  <si>
    <t>ACGATCAATAAGGGGCCCTG</t>
  </si>
  <si>
    <t>CGAAAACGAATCGACGGACG</t>
  </si>
  <si>
    <t>TTGGGCTCTTGGTGTGCTAC</t>
  </si>
  <si>
    <t>GTCACTCCGACGGCGATAAG</t>
  </si>
  <si>
    <t>AACGGACTTCTGCTCACAGG</t>
  </si>
  <si>
    <t>TGTCTGCAATGCTCGCAATG</t>
  </si>
  <si>
    <t>TGCCAGCATGTATAGAGGAAGC</t>
  </si>
  <si>
    <t>ATTGGGACCGGCTTGGATAG</t>
  </si>
  <si>
    <t>CTCCGTTTTGTCCGCTTTGG</t>
  </si>
  <si>
    <t>TGCGCCCTTCCCTCTATAAC</t>
  </si>
  <si>
    <t>TGACGACGACATGGGTTTCG</t>
  </si>
  <si>
    <t>TTCCTGAGGAAAGCGGCTAC</t>
  </si>
  <si>
    <t>CCCGGTTTATCGAACAACGC</t>
  </si>
  <si>
    <t>TGAGCTCGATGTTGGTGTGG</t>
  </si>
  <si>
    <t>TAAGCAAGAACGAAAGCCGC</t>
  </si>
  <si>
    <t>TCTTCCAGAACGTTCGGTCG</t>
  </si>
  <si>
    <t>AATAGACTGGCCAACGACGG</t>
  </si>
  <si>
    <t>AGAGTGGGCAAACGAGTTCC</t>
  </si>
  <si>
    <t>GCTATGCCAAGTGCTGCTTC</t>
  </si>
  <si>
    <t>TGTGGTAAAGAACGGGGGTG</t>
  </si>
  <si>
    <t>ACAGCAAACGGGGACTAAGG</t>
  </si>
  <si>
    <t>CAACAGCAGCCAGAAAACCC</t>
  </si>
  <si>
    <t>GAGTGAAAGGACCCTCGTGG</t>
  </si>
  <si>
    <t>TTCCACCAATCCCAGCTGAC</t>
  </si>
  <si>
    <t>TACTGTTGGGGTGCTCTTGC</t>
  </si>
  <si>
    <t>CTTCGACCAATACCGGGAGC</t>
  </si>
  <si>
    <t>GCTGGACCAAATTCTACGCAC</t>
  </si>
  <si>
    <t>ATCGGCGGCATGAGGATAAG</t>
  </si>
  <si>
    <t>TTGGTTCAGGTTGTCCGTGG</t>
  </si>
  <si>
    <t>GTGTCGATGCGTTCCTTGTG</t>
  </si>
  <si>
    <t>CCACCGACCTAAAAAGCAGAAG</t>
  </si>
  <si>
    <t>GAGGATCCTAACTCAGCCGC</t>
  </si>
  <si>
    <t>AAGACTTCTTCGAGCCAGGC</t>
  </si>
  <si>
    <t>ACGCGAATTGTTTCACACGG</t>
  </si>
  <si>
    <t>GCCCAGGGCTACTACTTCAC</t>
  </si>
  <si>
    <t>ACTTTCACGGTACCGCATCG</t>
  </si>
  <si>
    <t>CGTTCGCCAGTCTTTACTTGC</t>
  </si>
  <si>
    <t>GTTCAGGCGGCAGAAACAAC</t>
  </si>
  <si>
    <t>TAACGGCGATGTCAGTGAGG</t>
  </si>
  <si>
    <t>GGCTGGTGAAGAGGAAGACG</t>
  </si>
  <si>
    <t>ATGTCCTAGGCTGAGCGTTG</t>
  </si>
  <si>
    <t>ATGTTCATGCCCCTTGTCGG</t>
  </si>
  <si>
    <t>CCGATGCGCTTTCACTGAAG</t>
  </si>
  <si>
    <t>ATTCAGTCGGAACAGGCGTG</t>
  </si>
  <si>
    <t>TTATTTGCACGCCTGTTCCG</t>
  </si>
  <si>
    <t>CGATCAGCTACGTCTGACCG</t>
  </si>
  <si>
    <t>TAACGGCTACTGCGCTATCG</t>
  </si>
  <si>
    <t>TGACTGCTGAAGTGCTGGAG</t>
  </si>
  <si>
    <t>TACGCCGGATCTTCAGCTTC</t>
  </si>
  <si>
    <t>CCTTAAACATGGTCTTGCCCG</t>
  </si>
  <si>
    <t>TAAAACCAGTTGACGAGGCG</t>
  </si>
  <si>
    <t>AGTTAGCATGGCCAAGTTGG</t>
  </si>
  <si>
    <t>TGCGGCCATGGTAGAACTTC</t>
  </si>
  <si>
    <t>TTGTTTGTATCCTCCGCCCC</t>
  </si>
  <si>
    <t>ATTTCCTGGTCTTCCGTCGC</t>
  </si>
  <si>
    <t>CCGTCCTCCCAGTGTTCATC</t>
  </si>
  <si>
    <t>TTGCTTCTCCCCTATGCTGC</t>
  </si>
  <si>
    <t>TGCCGGAAAGTCAATTGAAGG</t>
  </si>
  <si>
    <t>TGAATCTTCAGACAAGGGGGC</t>
  </si>
  <si>
    <t>ACAACGACTGGGGTGAATCAC</t>
  </si>
  <si>
    <t>AAGTGGTACAACGACTGGGG</t>
  </si>
  <si>
    <t>GTGCACAAATCCTGCTTCCC</t>
  </si>
  <si>
    <t>CCTGAAAAGATTTGCCCCGG</t>
  </si>
  <si>
    <t>GCAGCAGCCCAAATTCTCAC</t>
  </si>
  <si>
    <t>TGGAGTTCTCAAGCTCATCTCG</t>
  </si>
  <si>
    <t>AGTAATGGACCAAGGGCAGC</t>
  </si>
  <si>
    <t>TTCCTGACACCGTCCATTCG</t>
  </si>
  <si>
    <t>TGGGTGTTGTTGAACTGTGC</t>
  </si>
  <si>
    <t>TGCCTGTTATCAGTAGCCGC</t>
  </si>
  <si>
    <t>TTACAGCCTGCACCAGACAG</t>
  </si>
  <si>
    <t>ACCAAAAGAACTGCATCGCG</t>
  </si>
  <si>
    <t>ATTAAGCCTCCGCAAAACGC</t>
  </si>
  <si>
    <t>TGCCTCCAATGGGTGAACTC</t>
  </si>
  <si>
    <t>GCAAAGTTTTGGGGCTCGG</t>
  </si>
  <si>
    <t>AGCGAAGACGAGGAAAGTGG</t>
  </si>
  <si>
    <t>GTTTTGCCTGGAACTGTGCC</t>
  </si>
  <si>
    <t>CTTTTTGGTGGAGCAGGTGC</t>
  </si>
  <si>
    <t>AATTTGGGATTAAGCGTAGGGC</t>
  </si>
  <si>
    <t>GGAGAGCTGGAAGTAACGAGG</t>
  </si>
  <si>
    <t>CCTCGTTACTTCCAGCTCTCC</t>
  </si>
  <si>
    <t>AGCGGGAACAAGACAGGATG</t>
  </si>
  <si>
    <t>CCCCATGCAGCGTTATTTCC</t>
  </si>
  <si>
    <t>TATCATCGGCCCCCAAAGTC</t>
  </si>
  <si>
    <t>GCTTACACTGAAACTCGCGG</t>
  </si>
  <si>
    <t>CTTGAGTTTGGGCGTATGCG</t>
  </si>
  <si>
    <t>CAAAAGTCAGCACTGCCACC</t>
  </si>
  <si>
    <t>ATGCATGTCTTCCTGCCCAC</t>
  </si>
  <si>
    <t>ACATGCATGTTTGAAGGTGCC</t>
  </si>
  <si>
    <t>AAACTGAAAACGGTGCTGCC</t>
  </si>
  <si>
    <t>GGCGTCGTTTTTCTAGCTGC</t>
  </si>
  <si>
    <t>TAGCAAAGACACCGGGTGAC</t>
  </si>
  <si>
    <t>CGTACACTGTTGGCGATGAC</t>
  </si>
  <si>
    <t>ACCGCCTCAATTGATTTAGCG</t>
  </si>
  <si>
    <t>GACAAAGCAGCGTAGAAGCC</t>
  </si>
  <si>
    <t>CGTCAGTAAATTCTCGCGCC</t>
  </si>
  <si>
    <t>GCTATTTCGGAGCACGCAAG</t>
  </si>
  <si>
    <t>TTTTTCCTTTCTCGCAGCCG</t>
  </si>
  <si>
    <t>TCTGGTTCGTGGAATAGGGC</t>
  </si>
  <si>
    <t>GTGGCATGCCCTAAACTTCC</t>
  </si>
  <si>
    <t>CCCCTTAGCACAGCTGATCC</t>
  </si>
  <si>
    <t>ACTACGGCACTTCCCCAAAG</t>
  </si>
  <si>
    <t>CAGTGACGTCAGTACCTGGG</t>
  </si>
  <si>
    <t>TTGCCCAACGCTGACTACTG</t>
  </si>
  <si>
    <t>ATCGAAGGTCACGCTCATCG</t>
  </si>
  <si>
    <t>AAAACGTTAGGGGTGGGGAG</t>
  </si>
  <si>
    <t>CTTCACTGGGGGTGGAGTTG</t>
  </si>
  <si>
    <t>TCAGGGACGCTGAAATCCTG</t>
  </si>
  <si>
    <t>TATCGCTACTGCTGCAGTGG</t>
  </si>
  <si>
    <t>GTGCATCCCTTCACTGAACG</t>
  </si>
  <si>
    <t>AGTCTTGGTAGCGCTACTAACG</t>
  </si>
  <si>
    <t>GCTACCGAAATGCCTTTCCG</t>
  </si>
  <si>
    <t>ACCCGCAAGTTGAAGTACGG</t>
  </si>
  <si>
    <t>ACACCGGACGTCTAGATTATGC</t>
  </si>
  <si>
    <t>AAACGAGTGCTGGAGGGAAG</t>
  </si>
  <si>
    <t>AACAACGACTACGGACCCAC</t>
  </si>
  <si>
    <t>TGTTTCTGTGGCGGGTATCC</t>
  </si>
  <si>
    <t>GCTCAACTGCTTGGTTACGC</t>
  </si>
  <si>
    <t>ACAACCCCTCTACGAACTGC</t>
  </si>
  <si>
    <t>TGTAGTCTTTTGGGGCCTGC</t>
  </si>
  <si>
    <t>CCTATACACGGCTGGCTCTG</t>
  </si>
  <si>
    <t>GGAGAAGCGAAGAGAGAGCG</t>
  </si>
  <si>
    <t>ATCCTGAAGTGGCTGCGATC</t>
  </si>
  <si>
    <t>ACGACAGGAAAGATGGTCCG</t>
  </si>
  <si>
    <t>CTGTTAGACCAGGAGCCGAC</t>
  </si>
  <si>
    <t>CCTACAGGACTGAACGTCGG</t>
  </si>
  <si>
    <t>GCTGTTCTGGCGGTGAAAAG</t>
  </si>
  <si>
    <t>ACACTCGCAGATGCCTTGAG</t>
  </si>
  <si>
    <t>AGCTCAAGGCATCTGCGAG</t>
  </si>
  <si>
    <t>TTACCGAGCCATCTCAACCG</t>
  </si>
  <si>
    <t>CGTGCATTGTTCATAGCGGG</t>
  </si>
  <si>
    <t>AGCCTTATTGGTGCCAGGTC</t>
  </si>
  <si>
    <t>CCTGAAGGAGCAAGGACCTG</t>
  </si>
  <si>
    <t>GATGTAACAGCGCCCTTGTG</t>
  </si>
  <si>
    <t>CTTGGTACATCCCAGGCTGC</t>
  </si>
  <si>
    <t>ATCCTCTGGTAGTGGTGCCC</t>
  </si>
  <si>
    <t>GAAGCCATCGGACCGAGG</t>
  </si>
  <si>
    <t>GAGGCGATTCAGGACCAGAG</t>
  </si>
  <si>
    <t>GTACGAGCAGATGGAGGGTG</t>
  </si>
  <si>
    <t>TCAGAAGGGCAAGGAAAGGC</t>
  </si>
  <si>
    <t>TCTGCTCCCCTTTTCCAACG</t>
  </si>
  <si>
    <t>CATCAGTGGTACCGGGTCAG</t>
  </si>
  <si>
    <t>GCAAGCATTCCCTGACATGG</t>
  </si>
  <si>
    <t>ACAGGCTAACTTCGGAGCAC</t>
  </si>
  <si>
    <t>TGTGGGAGGTTTTTCGAGGG</t>
  </si>
  <si>
    <t>AAGCTGATATCCTGACCCACC</t>
  </si>
  <si>
    <t>GGGCTTGGAGGGAAGATAGC</t>
  </si>
  <si>
    <t>GGTGTCACCACTTCGTCCTC</t>
  </si>
  <si>
    <t>CGAAGAAGAAATGGCAGCCG</t>
  </si>
  <si>
    <t>CAAAGTGTCTGAACGGGTGC</t>
  </si>
  <si>
    <t>AGTAAACCTCCGGAGTTGCC</t>
  </si>
  <si>
    <t>TGTGTCTTTGGCCCGATCTC</t>
  </si>
  <si>
    <t>TATCCACGATCCACAGCCAC</t>
  </si>
  <si>
    <t>ATCGAGCCGTTTTCCTCCTG</t>
  </si>
  <si>
    <t>AAACGGTGCCTTCTTCGTTG</t>
  </si>
  <si>
    <t>GGTGAACAGTAAACAGCCCG</t>
  </si>
  <si>
    <t>AGTGGGGTATTTCGTTTTTGCG</t>
  </si>
  <si>
    <t>TCCAAGCCTCATACCGCATG</t>
  </si>
  <si>
    <t>AGAACATAGTCGGGAACTTCGAG</t>
  </si>
  <si>
    <t>TAGTTGTCGGTTGGGATGGC</t>
  </si>
  <si>
    <t>TTGATTCTGGGGTCGACTGC</t>
  </si>
  <si>
    <t>TCAGGGACCACTGGAAAACG</t>
  </si>
  <si>
    <t>ATTGGGTGATGACGAGGCTG</t>
  </si>
  <si>
    <t>CAAGAACGCCCAAGAAACCG</t>
  </si>
  <si>
    <t>CGTTACAATGCAGTTCCCAGTG</t>
  </si>
  <si>
    <t>GCAGTAGGCGGGTGACTAAG</t>
  </si>
  <si>
    <t>ACAACTGCCCCAGAAGTTCC</t>
  </si>
  <si>
    <t>AGAGGGCTCGTTTTGAGGAC</t>
  </si>
  <si>
    <t>TCCAGAGTCACGGTGCAATG</t>
  </si>
  <si>
    <t>ACCGGCAAGGAGAATGTACG</t>
  </si>
  <si>
    <t>TTGAAAGTTGGCGTTGCTGG</t>
  </si>
  <si>
    <t>TGTGGCACGTAGAGGAATGG</t>
  </si>
  <si>
    <t>GAGACTAAGTTGGCCGTCCC</t>
  </si>
  <si>
    <t>ATGAGTCACGTCACCGCTAC</t>
  </si>
  <si>
    <t>CCAAACCCCAGCTGAAAAGC</t>
  </si>
  <si>
    <t>TAATCCGGCTTGTCCCTTCG</t>
  </si>
  <si>
    <t>GTGTGCCGAACCTGAACATG</t>
  </si>
  <si>
    <t>CGCTTGCAGCAGTATCTCAG</t>
  </si>
  <si>
    <t>TTACACGGGTTCCCTGTTGG</t>
  </si>
  <si>
    <t>TTTATGCAGTCCCTCACGCC</t>
  </si>
  <si>
    <t>ATGCATGTGAATGGAGTTGACC</t>
  </si>
  <si>
    <t>GGTTCGCTTTGAGCTGGTTG</t>
  </si>
  <si>
    <t>TGCATCGAGCTTTGGGAGAC</t>
  </si>
  <si>
    <t>CGCCTTGAGCAACATGACAC</t>
  </si>
  <si>
    <t>GCAGCTGAGGATCGATCTGG</t>
  </si>
  <si>
    <t>GGCGAATGCTACACAACTGG</t>
  </si>
  <si>
    <t>CTATTGCCAACCGTCTTGCG</t>
  </si>
  <si>
    <t>CTCACTGGGGACGTCATCAC</t>
  </si>
  <si>
    <t>TCTTGGAGTTCTCAGCCAGAAG</t>
  </si>
  <si>
    <t>TGCCTCGAATACGACTGTCTG</t>
  </si>
  <si>
    <t>ACCCTCCAAGTCGTCAAAGG</t>
  </si>
  <si>
    <t>CCCTCGTCCTTTTCCAAAGC</t>
  </si>
  <si>
    <t>ACGAGCTGCTGGAAGAACTG</t>
  </si>
  <si>
    <t>ACCCAGTCGATTTAGGCAGC</t>
  </si>
  <si>
    <t>ACGTTCAAAAGACCGTTGGC</t>
  </si>
  <si>
    <t>TCTGCTTATGAGTGGTGGCAG</t>
  </si>
  <si>
    <t>CGATAATGAAGCTGGTGGCC</t>
  </si>
  <si>
    <t>ATCCAAGCAGGTTCCCCATG</t>
  </si>
  <si>
    <t>TGAGCAGCTGTTTACGGGAG</t>
  </si>
  <si>
    <t>CCCCTTCCCTTTAGCACCAG</t>
  </si>
  <si>
    <t>TGCTATTGTCGTCGCCTACC</t>
  </si>
  <si>
    <t>CTGTTCCATTTTAGCCGCGG</t>
  </si>
  <si>
    <t>ATCTCGATGTCATTCCCGGC</t>
  </si>
  <si>
    <t>ACTTGTTACCTGTCTGGCGG</t>
  </si>
  <si>
    <t>TTGCTGCTTTGACAACCGTG</t>
  </si>
  <si>
    <t>CTGGTACGACCGTGATAGGC</t>
  </si>
  <si>
    <t>ACCACCTCTTGTCACATGACC</t>
  </si>
  <si>
    <t>TTGTTTTCCGGCATGCACTG</t>
  </si>
  <si>
    <t>GCAAAGAACAGCAGAGCAGG</t>
  </si>
  <si>
    <t>CGTTTCAAAGTGGTTTGTACACG</t>
  </si>
  <si>
    <t>GCCCCATAATGCAAACCGAG</t>
  </si>
  <si>
    <t>ACCGGCATTCAGGTACAAGG</t>
  </si>
  <si>
    <t>AACAATTGCCAACTTCGCCC</t>
  </si>
  <si>
    <t>CGAAAGGGGCAAAAAGACGG</t>
  </si>
  <si>
    <t>TGAGGACGAAACTGAACCCG</t>
  </si>
  <si>
    <t>GTAACACTGAGAAGCTGCGAC</t>
  </si>
  <si>
    <t>GTCGCAGCTTCTCAGTGTTAC</t>
  </si>
  <si>
    <t>TGCAAGCCTGGTTTGATCAG</t>
  </si>
  <si>
    <t>TTTGAGTGGTCAGGGCTTGG</t>
  </si>
  <si>
    <t>ATCGACAACGCTTCAAAGGC</t>
  </si>
  <si>
    <t>CGCTAAATCGACAGGTTGCC</t>
  </si>
  <si>
    <t>CTGGTGAAAGCCACGACATG</t>
  </si>
  <si>
    <t>CTTCGACAACAACGCCAAGG</t>
  </si>
  <si>
    <t>GATGCGGGCAAAGATGAACC</t>
  </si>
  <si>
    <t>GAAAGCTCAGGCGGTTGTTG</t>
  </si>
  <si>
    <t>ATTGAGGAAGGGTTTGCCGG</t>
  </si>
  <si>
    <t>TTTCGAAGGTAGCAGCCCTC</t>
  </si>
  <si>
    <t>CCGTAAACGCAAGCTCACAG</t>
  </si>
  <si>
    <t>CCCAACAGATAGGACGCATCC</t>
  </si>
  <si>
    <t>TGCTCAATGCGCGTTTAAGG</t>
  </si>
  <si>
    <t>CTGCAAACACGACCAACGAG</t>
  </si>
  <si>
    <t>TGGGTAATGGCGATGAGGATG</t>
  </si>
  <si>
    <t>CAACCCAAGCGGCATCTTTC</t>
  </si>
  <si>
    <t>AAGATTATGCGGTGGGTGGG</t>
  </si>
  <si>
    <t>AACACCACAGACTAGCACCG</t>
  </si>
  <si>
    <t>AGCCCCCTTGTTTCTCTTCG</t>
  </si>
  <si>
    <t>TGTAGAAAGCGGAGATGGGC</t>
  </si>
  <si>
    <t>AGCCGTGTTATTTAGCGCATG</t>
  </si>
  <si>
    <t>AAGTAGTATCCGCGGCAGTG</t>
  </si>
  <si>
    <t>TTTCATTTTGTCCCGCCTGC</t>
  </si>
  <si>
    <t>TCAAACCCAGGTAGCCACTC</t>
  </si>
  <si>
    <t>AGGAAAAGTGACACTTGTGGG</t>
  </si>
  <si>
    <t>GAGTCCACGAAAGCACTTCAC</t>
  </si>
  <si>
    <t>GAGGTCATTTGCTTGGCGTC</t>
  </si>
  <si>
    <t>TGTTGAGGTATGGGGCTGTG</t>
  </si>
  <si>
    <t>ATGCGGCCCTGTGAAAATAC</t>
  </si>
  <si>
    <t>AAACAGCGTCACCTGCTCTC</t>
  </si>
  <si>
    <t>AAGAAGGGTTGCGGTCATCG</t>
  </si>
  <si>
    <t>TGGACGCACCTAGTTTACGC</t>
  </si>
  <si>
    <t>TGAGGTCCAGGAAGAGGAGG</t>
  </si>
  <si>
    <t>CAGTGGCCCCGTTTTTATGC</t>
  </si>
  <si>
    <t>GGGATGACGAGCTAGAGCAC</t>
  </si>
  <si>
    <t>TGCTGGCAGGTTTGAAAACTG</t>
  </si>
  <si>
    <t>AGGAAGGTGGTGATGCTTGG</t>
  </si>
  <si>
    <t>AACGCTATCCTCGGTTCTGC</t>
  </si>
  <si>
    <t>TATTGGGTGCCTACGACAGC</t>
  </si>
  <si>
    <t>TCAGATGGACACATTGGGCG</t>
  </si>
  <si>
    <t>CCAAAATTGAGAGCCAGCCC</t>
  </si>
  <si>
    <t>AACAGTGGGCGGTACTATGC</t>
  </si>
  <si>
    <t>TAGGGCAGTACCAGCAAACG</t>
  </si>
  <si>
    <t>TCATCGTGCAGAACTTCTCG</t>
  </si>
  <si>
    <t>TCGGCATCACAAAGTTCGAG</t>
  </si>
  <si>
    <t>GACACGCCGTCTCAAACAAC</t>
  </si>
  <si>
    <t>GCAACACGGAAGTTTACCCG</t>
  </si>
  <si>
    <t>ACAAGCTACCGGTGGTCAAG</t>
  </si>
  <si>
    <t>ACAAAGGGGGCGGTAATACG</t>
  </si>
  <si>
    <t>GTGCAGAGTCCCTTTCTCCC</t>
  </si>
  <si>
    <t>AGGAACTGACCAACCAGAGC</t>
  </si>
  <si>
    <t>CAATCTCGGTCCGCATCTCG</t>
  </si>
  <si>
    <t>AGAAGGGTTAGGTTTGCCGG</t>
  </si>
  <si>
    <t>TCGTACCGGCGATTTAGCTG</t>
  </si>
  <si>
    <t>TGGTTTACAAGTCCACTGAGGG</t>
  </si>
  <si>
    <t>GCTGGCAGTCAATGTTCACC</t>
  </si>
  <si>
    <t>GTGTCAGTTGCGGACATGAAC</t>
  </si>
  <si>
    <t>GAAGTTTTCGGATTGCGGGC</t>
  </si>
  <si>
    <t>CATGGCACGAAGTACGCAAG</t>
  </si>
  <si>
    <t>ACAGAAACACAAACGCACGG</t>
  </si>
  <si>
    <t>TTAACATCCTCGGCACCGTC</t>
  </si>
  <si>
    <t>CAGCCATCTTTGCCCACAAC</t>
  </si>
  <si>
    <t>GGTAGGGGAAAGGAAGGTGG</t>
  </si>
  <si>
    <t>GACGCCTTCAAGTTGTGCTC</t>
  </si>
  <si>
    <t>AGCATTATCCCACCACCACG</t>
  </si>
  <si>
    <t>AGGTGGTAAGGCCGAAATCG</t>
  </si>
  <si>
    <t>ACGGATGTCAGCTCCATACTTG</t>
  </si>
  <si>
    <t>ACAAGTATGGAGCTGACATCCG</t>
  </si>
  <si>
    <t>TTCACTGATAGGGTGAGCGC</t>
  </si>
  <si>
    <t>GTTCCTGTAACGATGCACGC</t>
  </si>
  <si>
    <t>TTCAGTCGGCAAGAAGGACG</t>
  </si>
  <si>
    <t>AGCGAAGGTGGTCAGTGAAG</t>
  </si>
  <si>
    <t>TTTGTCGAGAGCCATCGGTC</t>
  </si>
  <si>
    <t>GGGTTTGGTGCCATGGTTTG</t>
  </si>
  <si>
    <t>GGGTATGGGGTGGGAAAGTG</t>
  </si>
  <si>
    <t>GCAGTTAGCGGTATGTTGCC</t>
  </si>
  <si>
    <t>GGAACAATGTTGCTGTTACACAC</t>
  </si>
  <si>
    <t>CGCTGGTGTCTTTTTCTACTGG</t>
  </si>
  <si>
    <t>GAGAAGACGGTTCGCCATTC</t>
  </si>
  <si>
    <t>TGGCGCTATTGAAAAGGCAG</t>
  </si>
  <si>
    <t>AAGGACTTGGGCGTCAGAAG</t>
  </si>
  <si>
    <t>GCAGATTCGCACACTACACC</t>
  </si>
  <si>
    <t>TACCAACAAGGACCACCAGC</t>
  </si>
  <si>
    <t>CCCACCTCTAATGGAGCTGG</t>
  </si>
  <si>
    <t>AAGATGTGGAGAAGGGCACG</t>
  </si>
  <si>
    <t>TCAGAGCTTTCGTCGGTTGG</t>
  </si>
  <si>
    <t>TGCTCTTGGTAATGACCCGG</t>
  </si>
  <si>
    <t>ACGTGTGATAACTCCGCTGG</t>
  </si>
  <si>
    <t>ACCGCCATACGCTTGACTAC</t>
  </si>
  <si>
    <t>AAGACATGTCGAAACGCACG</t>
  </si>
  <si>
    <t>AATGTTACCCTCGCCTGGTG</t>
  </si>
  <si>
    <t>TACGTCATGGTCGTCAAGCC</t>
  </si>
  <si>
    <t>TCGAAGACTCAACCGTTGCC</t>
  </si>
  <si>
    <t>TGAGTTGTGTGAGTGGCTTC</t>
  </si>
  <si>
    <t>TGGGTGTCTGTATTTTCGGAAC</t>
  </si>
  <si>
    <t>AGCAGCTGGAGCCACTAATG</t>
  </si>
  <si>
    <t>AACGTGAAGGGCCCAGTTAG</t>
  </si>
  <si>
    <t>GTACAACCTTGGCTGGGAGG</t>
  </si>
  <si>
    <t>TGCAGGTGCCTTTTGTTCAC</t>
  </si>
  <si>
    <t>ATCCAGGAGTAGGCGAGGAG</t>
  </si>
  <si>
    <t>GCTGGCAATACGTCAAAGGC</t>
  </si>
  <si>
    <t>AGGAAGGCACCCCTAAAACC</t>
  </si>
  <si>
    <t>CAAATGCCGCTTCAGGTAGC</t>
  </si>
  <si>
    <t>AGGGCCATTCATCCCACAATC</t>
  </si>
  <si>
    <t>AGAGCCCACTTTTGTTGGGG</t>
  </si>
  <si>
    <t>TTTGTCTAAGGGGAGCCAGC</t>
  </si>
  <si>
    <t>TTCTGAGGCAGAGGCACTTG</t>
  </si>
  <si>
    <t>AAGAGACGGACGCGGTTAAC</t>
  </si>
  <si>
    <t>AGCTCAGCTGCCCCATTTAG</t>
  </si>
  <si>
    <t>GAAATCACCGTCACCGATGC</t>
  </si>
  <si>
    <t>AGCGTCACCATAGGCAAGAG</t>
  </si>
  <si>
    <t>TTTCTAGAGATACCGCCGCG</t>
  </si>
  <si>
    <t>GCTTCAAGAGGGAAACAGGC</t>
  </si>
  <si>
    <t>AGTCGGGCTACAATGATGGC</t>
  </si>
  <si>
    <t>CACGGTTCTCTAGCTCGTGC</t>
  </si>
  <si>
    <t>AAACTCGGTCATCCTTGCCC</t>
  </si>
  <si>
    <t>GCCCCGAAATGTTGTGGTTC</t>
  </si>
  <si>
    <t>AGCCTCCATCTATAACGCGC</t>
  </si>
  <si>
    <t>TTCTCTTTGCCCTGTGCCTC</t>
  </si>
  <si>
    <t>AGTGAAGTGCAAGAGGGAGC</t>
  </si>
  <si>
    <t>GAGTTTGTTGCGTCTCCTGC</t>
  </si>
  <si>
    <t>TAACTCGCGACCAGAAGACG</t>
  </si>
  <si>
    <t>ATGCGGGTAACAGGGTTGTC</t>
  </si>
  <si>
    <t>TGGAAGAACTGTTGGTACCGG</t>
  </si>
  <si>
    <t>CCCAAGCGATGACTTTTGGC</t>
  </si>
  <si>
    <t>AGCTCCCCAGGGAAACAAAC</t>
  </si>
  <si>
    <t>AAGCTCTAGACGGCGTAACG</t>
  </si>
  <si>
    <t>GATACAAGCCCTCCCTCTGC</t>
  </si>
  <si>
    <t>CTAGAAAGTGTGGGGCCCTG</t>
  </si>
  <si>
    <t>AATGGGGTTGGTCTAGGTGC</t>
  </si>
  <si>
    <t>GTAGCGGTTGATGGAAGCAC</t>
  </si>
  <si>
    <t>TGGTCGATTCTGCCATGGAC</t>
  </si>
  <si>
    <t>TCCAAATCCAGGAGACGAGC</t>
  </si>
  <si>
    <t>AGGATATCGGCACTGAAGCTG</t>
  </si>
  <si>
    <t>ACCTGAGAGCTCCGATGATG</t>
  </si>
  <si>
    <t>ATGCTGGAAGGGCTTCGTAG</t>
  </si>
  <si>
    <t>CGCCCGTGGTAAAAAGTGTG</t>
  </si>
  <si>
    <t>AGAAGCGCAGATTACCGGATC</t>
  </si>
  <si>
    <t>TCTGTCCGTTAAAGTGGGGC</t>
  </si>
  <si>
    <t>TGGAACCGAGCCAAAGTCAC</t>
  </si>
  <si>
    <t>ATACGGATGAGGTTGGCAGC</t>
  </si>
  <si>
    <t>AAAGACATTGCGGTCCATGC</t>
  </si>
  <si>
    <t>AAGCTACGGTTCCGTCACTG</t>
  </si>
  <si>
    <t>CGTTGGTAGATGTATTCAGACTGG</t>
  </si>
  <si>
    <t>TGTCAAGATCACCGTTGAGC</t>
  </si>
  <si>
    <t>GAGGCCTTTTTATTGACTCGCC</t>
  </si>
  <si>
    <t>GTCTGTATGAGATGGCCCCG</t>
  </si>
  <si>
    <t>TGCCCTGCAAAAGCAGATAAAG</t>
  </si>
  <si>
    <t>GTGGTGATAACGAAGCGCAC</t>
  </si>
  <si>
    <t>ACGACAACCAGATGTGTCTCTG</t>
  </si>
  <si>
    <t>AAAGCTACAAGGGCGTCTCC</t>
  </si>
  <si>
    <t>GAAGAACGTACCCCTACCCC</t>
  </si>
  <si>
    <t>AAGGACGTTTTTGCGCTTCC</t>
  </si>
  <si>
    <t>TCTGTGGAAGCGCAAAAACG</t>
  </si>
  <si>
    <t>TAAGGACGAGCCAGTGAAGG</t>
  </si>
  <si>
    <t>TGCTGCACTTCCTCTTCACC</t>
  </si>
  <si>
    <t>TATCCACGGGTGTTACCAGC</t>
  </si>
  <si>
    <t>GTTGGGCTGTGATTCATCGC</t>
  </si>
  <si>
    <t>GAGCGCTGATGAGTACTCCC</t>
  </si>
  <si>
    <t>CCGTGTAGGCTGGAGAACTG</t>
  </si>
  <si>
    <t>TCTTCAGCCGTTAGCCGTAC</t>
  </si>
  <si>
    <t>ACGAAGAGGAAGACTGCCAC</t>
  </si>
  <si>
    <t>TGCCTTTGCTGAACGCTTTG</t>
  </si>
  <si>
    <t>ACGCTACTGCCTCAAATCCTC</t>
  </si>
  <si>
    <t>CTGCGAACTCTCTCCACTCC</t>
  </si>
  <si>
    <t>TGCGTAGAAGCACAGACTGG</t>
  </si>
  <si>
    <t>ATAGCACTGTGTTGAGGCCC</t>
  </si>
  <si>
    <t>ACACTCCCTTTGACGTGGTG</t>
  </si>
  <si>
    <t>AAGCGTCAAGTCCATCGGAG</t>
  </si>
  <si>
    <t>ACTCTGTGCCGATCGCTAAC</t>
  </si>
  <si>
    <t>GTCGTTAACAGCATTGGACCG</t>
  </si>
  <si>
    <t>AGCTTCACACTACTCCCACAAG</t>
  </si>
  <si>
    <t>TGGGTGCCGAATTCCATCTC</t>
  </si>
  <si>
    <t>CGGGAAGAGGAACACTGTGG</t>
  </si>
  <si>
    <t>TGAGGCCTTACTTCGTTGGC</t>
  </si>
  <si>
    <t>TTCAGCGCTACCAGCTCAAG</t>
  </si>
  <si>
    <t>GCGCACTTTCATCACACAGG</t>
  </si>
  <si>
    <t>TGAACGGCCATCTCCAAGAC</t>
  </si>
  <si>
    <t>CTGGAAATTGCGTTGCGAGG</t>
  </si>
  <si>
    <t>CGAGAATCCGGGAAGGTCTG</t>
  </si>
  <si>
    <t>TACCAGGAACATGCAGTGCG</t>
  </si>
  <si>
    <t>TGCTTAACGCACTGCATGTTC</t>
  </si>
  <si>
    <t>TGCCACTCCACAAGAAGCTC</t>
  </si>
  <si>
    <t>CAACCGCATTGCATTGGAGG</t>
  </si>
  <si>
    <t>TGGTTTGACTTGTAACTTCATTGGG</t>
  </si>
  <si>
    <t>AAACGGCAAGAGGATCGAGG</t>
  </si>
  <si>
    <t>ACGGTAGCATCGCCTTCTTC</t>
  </si>
  <si>
    <t>TTACCTGATGGCGTCGAACC</t>
  </si>
  <si>
    <t>TGCGCGACGAGAAAACTTTTAC</t>
  </si>
  <si>
    <t>TACAGCGCTGACCTCGTTTC</t>
  </si>
  <si>
    <t>CAGACCAGCCTTGCATTGAC</t>
  </si>
  <si>
    <t>TTACCGACGCCTGAAGTGAC</t>
  </si>
  <si>
    <t>GAGCAAAAGAAAGCGGCCAG</t>
  </si>
  <si>
    <t>ATGCGGTGGAAGTACTGGTC</t>
  </si>
  <si>
    <t>GAAGTACTTCACCACGGGGG</t>
  </si>
  <si>
    <t>TACGTTACTGTCACCGGTGC</t>
  </si>
  <si>
    <t>ACTGTAACTCTCTAACGGGTGC</t>
  </si>
  <si>
    <t>TTTGCCAATCACTGCCCTTG</t>
  </si>
  <si>
    <t>ACAGCATTGGAGCTAGCAGG</t>
  </si>
  <si>
    <t>AAGAGGAGGTCAAACAGGCC</t>
  </si>
  <si>
    <t>CGGCCCATATTTCGCACTAC</t>
  </si>
  <si>
    <t>AATGGCGACGAACAAGATGC</t>
  </si>
  <si>
    <t>GCCTGCACCTGAAACTGTTG</t>
  </si>
  <si>
    <t>TGTGACGACCATTCCCTGAG</t>
  </si>
  <si>
    <t>AGTCTGCTGCATTGTTTGTCG</t>
  </si>
  <si>
    <t>TGGGCACTGACAAGGAAATTG</t>
  </si>
  <si>
    <t>AACTGTGCAACTGAAGCAGG</t>
  </si>
  <si>
    <t>AGCTGTGCGGGGATTCTAAG</t>
  </si>
  <si>
    <t>ATCACCTCAAGTTGGGAGCG</t>
  </si>
  <si>
    <t>GAAGGCTATTGCACTGCTGC</t>
  </si>
  <si>
    <t>CAATGTGTCACCGCTCATGC</t>
  </si>
  <si>
    <t>GTCAGTGATGCAAGATCCGC</t>
  </si>
  <si>
    <t>GTGCCTTCACTAAACCGTGC</t>
  </si>
  <si>
    <t>CAGTGAGAAATGGGGTGTCAAC</t>
  </si>
  <si>
    <t>AGTTATTAGAGCGCCTGGCC</t>
  </si>
  <si>
    <t>ACGACGTAGGGGTCAGGTAG</t>
  </si>
  <si>
    <t>TCCGTGTCACGCTAAAGGAC</t>
  </si>
  <si>
    <t>TGTTGGGATCTGAACACGGG</t>
  </si>
  <si>
    <t>TCGCCTCAGCTTCATCTTCC</t>
  </si>
  <si>
    <t>TGCAACAATAGCTCGGCAAC</t>
  </si>
  <si>
    <t>TTGGGCGTTCAAACTTTGGC</t>
  </si>
  <si>
    <t>CAAATCGGTCCAAAAGGGCG</t>
  </si>
  <si>
    <t>GAAATGGCCACCGATGCTTC</t>
  </si>
  <si>
    <t>TGGAAAGGGAGGATGACAAGC</t>
  </si>
  <si>
    <t>AGAATAACCCCGGCAGAAGC</t>
  </si>
  <si>
    <t>GGTGACAGTAACCGCCTACC</t>
  </si>
  <si>
    <t>GGTGGTGTAGCGGGTATACG</t>
  </si>
  <si>
    <t>GAAGGCGGCAGAAAAGTCAC</t>
  </si>
  <si>
    <t>TCCTGGTGCTCACTTCGTTC</t>
  </si>
  <si>
    <t>ACGTCAAGGACTCCAAGCAG</t>
  </si>
  <si>
    <t>CGCGTCGTTCTCATCTCATG</t>
  </si>
  <si>
    <t>AATGCCTCAACGGTCCTACC</t>
  </si>
  <si>
    <t>TGGGCCTTATGGAAGCCAATC</t>
  </si>
  <si>
    <t>AAAGTCGCCTCCTCACATGG</t>
  </si>
  <si>
    <t>GGGGTGTTCGACTAGGTTCC</t>
  </si>
  <si>
    <t>TATTCCGGTGAATTCGGCCC</t>
  </si>
  <si>
    <t>TATCCGCGAACCACAAGGAG</t>
  </si>
  <si>
    <t>ATGCCCCAGTTTTCCGGTAG</t>
  </si>
  <si>
    <t>TTCCTGAACAGCGACAGAGC</t>
  </si>
  <si>
    <t>ATCGAGAAGGCGGGTTACTG</t>
  </si>
  <si>
    <t>ACACCCTGCTAGCAACACAG</t>
  </si>
  <si>
    <t>TGCTAGCAGGGTGTTGGAAC</t>
  </si>
  <si>
    <t>AGTCGTCACCAGCTCAGTTG</t>
  </si>
  <si>
    <t>CCGCCATCGATAAAAGGTTGG</t>
  </si>
  <si>
    <t>CGGACCAGTTGTTGTACAGC</t>
  </si>
  <si>
    <t>TTTCAACCAAGCCAAGCACG</t>
  </si>
  <si>
    <t>CCGTTTACTCGGCAACCTTG</t>
  </si>
  <si>
    <t>GTCAGCGACAGTGAGCAAAG</t>
  </si>
  <si>
    <t>TAGGAGCAGAGCTATTCGCC</t>
  </si>
  <si>
    <t>GAAGTTCAGCGATTGATTCCCC</t>
  </si>
  <si>
    <t>TCGACGCTCAAATATAGGGTGG</t>
  </si>
  <si>
    <t>ATCCCTAGGCGTTTCACTCG</t>
  </si>
  <si>
    <t>TCCATGTTGTCCCTGTACGG</t>
  </si>
  <si>
    <t>AGGACCCCATTGTTGTGATGG</t>
  </si>
  <si>
    <t>CAACATCGGTTCGCCTTTGG</t>
  </si>
  <si>
    <t>CTTGCACCATTGGATGCTACG</t>
  </si>
  <si>
    <t>GCAATCGTTCACGCTGGATC</t>
  </si>
  <si>
    <t>TGGCGTCACACAGAGACTTC</t>
  </si>
  <si>
    <t>CGCGCTATGGAAATATGCGG</t>
  </si>
  <si>
    <t>TCACTTATCACCTCTCGCGG</t>
  </si>
  <si>
    <t>CTTTTGTTGCAGCGGAGGAC</t>
  </si>
  <si>
    <t>ACCCAATTTCACCCAGAGGC</t>
  </si>
  <si>
    <t>TAAGCAACGACGAGTAGCGC</t>
  </si>
  <si>
    <t>ACGGTTCCAAATCTCCCGAC</t>
  </si>
  <si>
    <t>TAGTTAAAGCGGCTCGACCC</t>
  </si>
  <si>
    <t>AGCACGTATTTGGCACGATC</t>
  </si>
  <si>
    <t>AAGCTTCGGAGGAACCACAG</t>
  </si>
  <si>
    <t>AGACTGACGGGCACTTTGAC</t>
  </si>
  <si>
    <t>GTTTCGGCACTTTAGTCGGC</t>
  </si>
  <si>
    <t>AACCTTGATATGGTGCGGGG</t>
  </si>
  <si>
    <t>ATCCGTGGCACTCTTTTGGG</t>
  </si>
  <si>
    <t>TCCGAATTCAAGGCCACCAC</t>
  </si>
  <si>
    <t>ACGGGCACTGGCACTTATAC</t>
  </si>
  <si>
    <t>AGTTGCGCAGTTCACGATATG</t>
  </si>
  <si>
    <t>ATTAGTGACCCCTCGCGTTC</t>
  </si>
  <si>
    <t>ATCGAAGAGGTGCTGGATCG</t>
  </si>
  <si>
    <t>AACCTGGCGAGATCCAATGG</t>
  </si>
  <si>
    <t>GTTACCCGCTATGGACCCTG</t>
  </si>
  <si>
    <t>ACGTATCCAGAGTTGCTGCC</t>
  </si>
  <si>
    <t>GTGAACAGTCCCGAAAACCG</t>
  </si>
  <si>
    <t>CTGGGCTAGCGTTACTGACC</t>
  </si>
  <si>
    <t>CGCGTCAATCGGCGATAATC</t>
  </si>
  <si>
    <t>TCTTTCTGGGTGGGAACTAACG</t>
  </si>
  <si>
    <t>ACAGATGCATGCCCATTTCG</t>
  </si>
  <si>
    <t>GGAGGGCGTAGTGTCTTCTG</t>
  </si>
  <si>
    <t>GAGCGGTAGAAGAGACGAGC</t>
  </si>
  <si>
    <t>AGAGGAAAAGCGAAAACAGGTG</t>
  </si>
  <si>
    <t>TCACCTGTTTTCGCTTTTCCTC</t>
  </si>
  <si>
    <t>ACCGCTATGGCATTCACTCC</t>
  </si>
  <si>
    <t>ATGAGTCCGCGATTAGAGCC</t>
  </si>
  <si>
    <t>TACATCCGCTCACCCGTTTC</t>
  </si>
  <si>
    <t>CGGTTTTGTTACGTCCGCTC</t>
  </si>
  <si>
    <t>CATGCGGCAGTCAACGTTAC</t>
  </si>
  <si>
    <t>GTAACGTTGACTGCCGCATG</t>
  </si>
  <si>
    <t>AAGTGGAGAAGACAGGCACG</t>
  </si>
  <si>
    <t>CGATAACGGACACAATCTTGGC</t>
  </si>
  <si>
    <t>ACCGGCAGCTTACGTAATCC</t>
  </si>
  <si>
    <t>TTGGCATGGCTACCTACGTG</t>
  </si>
  <si>
    <t>AGCAAACCCTGACCATGATTTG</t>
  </si>
  <si>
    <t>TCAAATCATGGTCAGGGTTTGC</t>
  </si>
  <si>
    <t>GGCTCGAACCTGGTCCTAAC</t>
  </si>
  <si>
    <t>GCGTTCTCCTCCGAAAAAGC</t>
  </si>
  <si>
    <t>ACCTTGGTGCTGGTGGTAAC</t>
  </si>
  <si>
    <t>GCTTTACGGGCATTTTTGGC</t>
  </si>
  <si>
    <t>GGGCGGCTTTATCGTTTACG</t>
  </si>
  <si>
    <t>TCAGTGCTTGGTCTTGGGAC</t>
  </si>
  <si>
    <t>CAGTGACCGGAGTTCTGAGG</t>
  </si>
  <si>
    <t>GAAGATATTAACCGCGCGCC</t>
  </si>
  <si>
    <t>CAAGGTTGCTGAACGTGGTG</t>
  </si>
  <si>
    <t>TGGTCTGGCCAATGCTAGTG</t>
  </si>
  <si>
    <t>GCAACATGGCGTAAACCTCTG</t>
  </si>
  <si>
    <t>TCTTTTCTGCTTGGTCCCCG</t>
  </si>
  <si>
    <t>TGGTTGAGCTGGAAAGGGAC</t>
  </si>
  <si>
    <t>CATTGCCCGCCATCAGATTG</t>
  </si>
  <si>
    <t>GGTGTTTGCAGCAGTGGATG</t>
  </si>
  <si>
    <t>TGCTACTTTATGGCAGCAGC</t>
  </si>
  <si>
    <t>CCAGCCGCTATAAAGGATGC</t>
  </si>
  <si>
    <t>AGAGAACTGTTTGGGGTGGG</t>
  </si>
  <si>
    <t>GCCAATCTCTGCACTTGCTG</t>
  </si>
  <si>
    <t>TCAAAAAGGGGTTGCCGTTC</t>
  </si>
  <si>
    <t>TCTACGGCGTTCATAACCCG</t>
  </si>
  <si>
    <t>TGGAGTTTGAGAGTCTGTGGC</t>
  </si>
  <si>
    <t>TAGTGCGTTTCCCGTAGACG</t>
  </si>
  <si>
    <t>GAACGGCCAATCACTGCAAG</t>
  </si>
  <si>
    <t>CGCAAGTTGACCAGTTTCGC</t>
  </si>
  <si>
    <t>CCAGGGTATCGCATCTCAGG</t>
  </si>
  <si>
    <t>CCCTTTCGGCCGCTAAAATG</t>
  </si>
  <si>
    <t>CGCGATTTCTTCTGGGTTCG</t>
  </si>
  <si>
    <t>AATGACGCGTGGTTCATAGC</t>
  </si>
  <si>
    <t>AGGTATGAAAAGTGCGCATCAC</t>
  </si>
  <si>
    <t>CCGCCACCTCAACCAAATTG</t>
  </si>
  <si>
    <t>CGGTTTAAGGAAGTTGCCGC</t>
  </si>
  <si>
    <t>CATGTTTGGCACGTTCCCTG</t>
  </si>
  <si>
    <t>TGGTGTAAGCGTTTAGGTTGC</t>
  </si>
  <si>
    <t>ATCGGATAACAACACCGCTG</t>
  </si>
  <si>
    <t>TGAAGTGATCATGCACATCGC</t>
  </si>
  <si>
    <t>GACACTTTGCTGGCTAAGGC</t>
  </si>
  <si>
    <t>GGCTTCCAAACGTGGGAAAG</t>
  </si>
  <si>
    <t>TGAGGATGTTCATAGGCGCC</t>
  </si>
  <si>
    <t>ACCCCTGTTTCCTATGCTGC</t>
  </si>
  <si>
    <t>CCCTGTGTCCGAGATCGATG</t>
  </si>
  <si>
    <t>AAGCTCTACAAGTGGCCTGC</t>
  </si>
  <si>
    <t>GCGCAAAATTTTTGGGGAGC</t>
  </si>
  <si>
    <t>GTCGCCCTAGCTGTGGTAG</t>
  </si>
  <si>
    <t>TTGTGCAATAACGAAGGCCC</t>
  </si>
  <si>
    <t>GGAATCCCAGGGTATCCATGG</t>
  </si>
  <si>
    <t>GAGACCTAACCTGGCCAACC</t>
  </si>
  <si>
    <t>CCTTCGGATCCAACGTCCTC</t>
  </si>
  <si>
    <t>TGAGGGTTTTCGTCCCAACC</t>
  </si>
  <si>
    <t>TACTTATGTTACGGCCGCGG</t>
  </si>
  <si>
    <t>ACATAGGTGTAGAGCAGCCG</t>
  </si>
  <si>
    <t>AAATCGCCTGTGGGTACGAG</t>
  </si>
  <si>
    <t>ACCTGGATGCAATCGGTAGC</t>
  </si>
  <si>
    <t>AAGGCAGATATCGCAGAGGC</t>
  </si>
  <si>
    <t>AGATTGCCCAAGGGACGAAG</t>
  </si>
  <si>
    <t>GAACCCCGTGGATCGAATTG</t>
  </si>
  <si>
    <t>TGCCATTAAACGGTGCAAAAAC</t>
  </si>
  <si>
    <t>CAGACAATAGCCATAATCAACTGGG</t>
  </si>
  <si>
    <t>TGGTGAACGTAACAGACCCTG</t>
  </si>
  <si>
    <t>CCAGTCCCAATTCAATGCGC</t>
  </si>
  <si>
    <t>TAACCGTGCCGCTCCTAATC</t>
  </si>
  <si>
    <t>AGTCAACAGAGCCGAAGTCC</t>
  </si>
  <si>
    <t>GCTTTAGTTCATGGCGGTCC</t>
  </si>
  <si>
    <t>CCACCAGTCAAAAGCAAGCC</t>
  </si>
  <si>
    <t>CGCGTCTCTAGCCACCTTAG</t>
  </si>
  <si>
    <t>recomb_site_1001054</t>
  </si>
  <si>
    <t>ATCCAGCATCGCAGAAAACG</t>
  </si>
  <si>
    <t>AGGTTTGGCTAACGACCCAG</t>
  </si>
  <si>
    <t>recomb_site_1004383</t>
  </si>
  <si>
    <t>AAGGATTATCCGAACCCCGC</t>
  </si>
  <si>
    <t>GTGCTTATCGGGGGTCTACG</t>
  </si>
  <si>
    <t>recomb_site_1014606</t>
  </si>
  <si>
    <t>AGCCTGGTGTCCAATCGATG</t>
  </si>
  <si>
    <t>AAGGACGGTAAGGTCTTGCC</t>
  </si>
  <si>
    <t>recomb_site_1016528</t>
  </si>
  <si>
    <t>AGATCAGGCCCGTTTCCATG</t>
  </si>
  <si>
    <t>AACTAGCACACCGAAGCTCC</t>
  </si>
  <si>
    <t>recomb_site_1018354</t>
  </si>
  <si>
    <t>TCATCCTCAATCCCGCGATG</t>
  </si>
  <si>
    <t>AGGGGTAGCAAAACTGTCCAG</t>
  </si>
  <si>
    <t>recomb_site_1020840</t>
  </si>
  <si>
    <t>CAGTTAGAGGAGCCGGATGC</t>
  </si>
  <si>
    <t>AAAGCCGAGGGAGTGACAAC</t>
  </si>
  <si>
    <t>recomb_site_1026001</t>
  </si>
  <si>
    <t>ACGTCTGTGTCCTTCTTGCC</t>
  </si>
  <si>
    <t>TTTCACCCCTCATTCCAGGC</t>
  </si>
  <si>
    <t>recomb_site_1027385</t>
  </si>
  <si>
    <t>CTCGGCCTGCATAAAATGGC</t>
  </si>
  <si>
    <t>GTCAATTTTGGGTGATCGAGGG</t>
  </si>
  <si>
    <t>recomb_site_1030819</t>
  </si>
  <si>
    <t>ACAAGACGAGAAGGCCGATG</t>
  </si>
  <si>
    <t>TGGAACAAGAGTGGGAGACAG</t>
  </si>
  <si>
    <t>recomb_site_1031763</t>
  </si>
  <si>
    <t>TCTCAATCCAGGCTCAAGGC</t>
  </si>
  <si>
    <t>GGAGTTTCTTGGCGCAAAGG</t>
  </si>
  <si>
    <t>recomb_site_1033199</t>
  </si>
  <si>
    <t>TCCTGCTGCATTCCAAGGAG</t>
  </si>
  <si>
    <t>TGTTTCAAGTTCGTTGGTCTTCC</t>
  </si>
  <si>
    <t>recomb_site_1033675</t>
  </si>
  <si>
    <t>CGCAAGGTGCTTCATAAAAATCG</t>
  </si>
  <si>
    <t>GCAGCAGCAATACTTGGAGC</t>
  </si>
  <si>
    <t>recomb_site_1036923</t>
  </si>
  <si>
    <t>ACTTGTTGTGGTAGCGAGGG</t>
  </si>
  <si>
    <t>TCGCCGGCTTATTAGATTCCC</t>
  </si>
  <si>
    <t>recomb_site_1039224</t>
  </si>
  <si>
    <t>TCTTGCCACGTAGTACCAGC</t>
  </si>
  <si>
    <t>TCCTCTGGGTGTTACACGTC</t>
  </si>
  <si>
    <t>recomb_site_1041879</t>
  </si>
  <si>
    <t>AAGCATAGTAGGGAGCGTGC</t>
  </si>
  <si>
    <t>TATAACCGCCGCCAGCTATC</t>
  </si>
  <si>
    <t>recomb_site_1042991</t>
  </si>
  <si>
    <t>TGTGCAGTAGCTGATGGACC</t>
  </si>
  <si>
    <t>GTTGAAGGCCGTTTGTCCAC</t>
  </si>
  <si>
    <t>recomb_site_1045197</t>
  </si>
  <si>
    <t>AACGACGAGCCAAATTCCAG</t>
  </si>
  <si>
    <t>TGCCACCAGAGCTTATGGAC</t>
  </si>
  <si>
    <t>TGCTAGCGTCTAATCAGTTGGG</t>
  </si>
  <si>
    <t>AGCTTCCTCTATACATGCTGGC</t>
  </si>
  <si>
    <t>GCCTCTCAGTTACGCTTTGC</t>
  </si>
  <si>
    <t>TTGTTGCCATTTAGAGCGCC</t>
  </si>
  <si>
    <t>TGATTGGAACAGCCTTCCCC</t>
  </si>
  <si>
    <t>GAGGAACTGGGGGACGATTG</t>
  </si>
  <si>
    <t>ATTGACAACGGTTGAACGCG</t>
  </si>
  <si>
    <t>AATCGAGTGCTACCGACCTG</t>
  </si>
  <si>
    <t>AAGGTGGGATGATTGTGCAG</t>
  </si>
  <si>
    <t>TTTACCATGGTGCAACGTGG</t>
  </si>
  <si>
    <t>ACATGAACCAAGCGCTGTTG</t>
  </si>
  <si>
    <t>ACCAGGTTCCCACAATGAGG</t>
  </si>
  <si>
    <t>TTGCATTGCCTCTCACAACG</t>
  </si>
  <si>
    <t>TGCCATCAATGCAACAGCAC</t>
  </si>
  <si>
    <t>GTTGAAGGTGCACGCTTGAG</t>
  </si>
  <si>
    <t>CAGTGCAGAGTGATTTCTCCAAC</t>
  </si>
  <si>
    <t>CGTGGGAAACGCAATGACTG</t>
  </si>
  <si>
    <t>AACCGCTACCGTGAAGATCG</t>
  </si>
  <si>
    <t>GAGGTATCGACGTCTGCCAG</t>
  </si>
  <si>
    <t>GATGACTGTGTGCGCTCTTG</t>
  </si>
  <si>
    <t>TGCATTGCTAATTGCGGGTG</t>
  </si>
  <si>
    <t>CTTAACAATGCGAGCGCCAG</t>
  </si>
  <si>
    <t>CAACTGCGTCAGCTTCAACC</t>
  </si>
  <si>
    <t>TCGGCCAAGTACGGAAAGTC</t>
  </si>
  <si>
    <t>TGTAGCCACACGAACCTGTC</t>
  </si>
  <si>
    <t>ACTGTGAAGAGATGGGCCTG</t>
  </si>
  <si>
    <t>TAGCCGCTAGAACGCCAATC</t>
  </si>
  <si>
    <t>AGGTCCAACTATTGCCACCG</t>
  </si>
  <si>
    <t>ATGTCTGCCTGGAGGAAAGC</t>
  </si>
  <si>
    <t>ATACCACTCTTCGAAGCGGC</t>
  </si>
  <si>
    <t>GCCATCTGACCAACAACTGC</t>
  </si>
  <si>
    <t>GATTCGTGCGGCCACATTAC</t>
  </si>
  <si>
    <t>TCCTTGCCCTCTAGGATCCC</t>
  </si>
  <si>
    <t>ACCTGAGGCTGCTTATGTCG</t>
  </si>
  <si>
    <t>TTCCACACTGACGATGAGCC</t>
  </si>
  <si>
    <t>TGTCGTGGTACTTCGTCGTC</t>
  </si>
  <si>
    <t>CCCGTTCTACCGATGACGTC</t>
  </si>
  <si>
    <t>ACGAAGTTGCTCCGGAGTAC</t>
  </si>
  <si>
    <t>CACCGGGTATATTGGCCTGC</t>
  </si>
  <si>
    <t>TTGGATGAATATAGTTTCATGTTGCCC</t>
  </si>
  <si>
    <t>GCCACCTGCAACATGGAAC</t>
  </si>
  <si>
    <t>TACTACTGTTGTGGCAGCCC</t>
  </si>
  <si>
    <t>TGCAGCGTCATTGAGAGAGG</t>
  </si>
  <si>
    <t>GGTGACCCTTGAGGAAGAGC</t>
  </si>
  <si>
    <t>CAAGGTCGCCAAGAATGCTC</t>
  </si>
  <si>
    <t>GTCCCTTACCCGACGACAAG</t>
  </si>
  <si>
    <t>TCTGACGACGATGACAACGG</t>
  </si>
  <si>
    <t>CGGTGCATGGACAAAGACAC</t>
  </si>
  <si>
    <t>GTGACTAGGATGGTAGCGCC</t>
  </si>
  <si>
    <t>AGAAGGCTCCGTTTACCGTG</t>
  </si>
  <si>
    <t>TCGCGAAGTGAGAACAGACC</t>
  </si>
  <si>
    <t>CGTATGAAGTCCAACACAGGC</t>
  </si>
  <si>
    <t>TGTATGCGGCGTTTGTTTCC</t>
  </si>
  <si>
    <t>TCTGGTTGAATTTGCTGCGTAC</t>
  </si>
  <si>
    <t>TGTGGTCTCTCTTTTCCCGC</t>
  </si>
  <si>
    <t>GGTCAGCAGCAGTCAAACAG</t>
  </si>
  <si>
    <t>TGAAAAGCCGACTTTCACGC</t>
  </si>
  <si>
    <t>TCATGCGAGACCCCTATTGC</t>
  </si>
  <si>
    <t>AGGATATGCGATGCAAGGGG</t>
  </si>
  <si>
    <t>CATAGCCCGGACAGATCGAC</t>
  </si>
  <si>
    <t>GAGATGAGTGAGTGGGCGAG</t>
  </si>
  <si>
    <t>AAGAGAGCCAGAAAGGTCGC</t>
  </si>
  <si>
    <t>TCCCTGAACAGCCTTGGTTG</t>
  </si>
  <si>
    <t>TAAGGAGCAAGTGTCCACGG</t>
  </si>
  <si>
    <t>GTTGAAGTGAACTTGCGGGG</t>
  </si>
  <si>
    <t>CCGTCTGCTTTGTTTGGTGG</t>
  </si>
  <si>
    <t>GTTCTTCAGACACTTGGCGC</t>
  </si>
  <si>
    <t>CGTGAGCGGCAAGAAGTTTC</t>
  </si>
  <si>
    <t>AGGGATCCATTTGAAGGGCG</t>
  </si>
  <si>
    <t>CAACTCCGGCACTGTCCTAG</t>
  </si>
  <si>
    <t>TCCTCTTAACTCGTGGCGTG</t>
  </si>
  <si>
    <t>TGACGATGGACCCACAAGTG</t>
  </si>
  <si>
    <t>TGGAACTTGACTGCGGTCTC</t>
  </si>
  <si>
    <t>TGCAGTTGTTTCGCGCTTAC</t>
  </si>
  <si>
    <t>ATGACACACTAGACGCGTCG</t>
  </si>
  <si>
    <t>CTGCTTTGTTGACTTCCGGC</t>
  </si>
  <si>
    <t>ACAGCGGGAAGGAAGAAGTG</t>
  </si>
  <si>
    <t>GTTGATGAGGACTCCGGCTC</t>
  </si>
  <si>
    <t>CGGTTTTCAAGCCACTGTCG</t>
  </si>
  <si>
    <t>AACAGTCGTTTCAGCGAGGG</t>
  </si>
  <si>
    <t>ATATGAAGGGGGTTGGTGCG</t>
  </si>
  <si>
    <t>CATGCACTTGAGTTGTGGGC</t>
  </si>
  <si>
    <t>GTTGTCGTTGTTGTCCCAGC</t>
  </si>
  <si>
    <t>AAACTGCCCAACAAACCGTG</t>
  </si>
  <si>
    <t>recomb_site_103568</t>
  </si>
  <si>
    <t>CTCGAAGAATGGCGGCAAAG</t>
  </si>
  <si>
    <t>TGGGCTGTGTAAAGCAGACG</t>
  </si>
  <si>
    <t>recomb_site_104802</t>
  </si>
  <si>
    <t>AATGGATAGGCTGACCGCTG</t>
  </si>
  <si>
    <t>CGTCTTGCGTCTGTTTGCAG</t>
  </si>
  <si>
    <t>recomb_site_107305</t>
  </si>
  <si>
    <t>AAATCAACACGCCTGCACTG</t>
  </si>
  <si>
    <t>TCCTGGCATGAGGTTGATGG</t>
  </si>
  <si>
    <t>recomb_site_112540</t>
  </si>
  <si>
    <t>AGGGGTCTGCACAAGTTGAC</t>
  </si>
  <si>
    <t>AGGAAGGAGAGCGTCATATGC</t>
  </si>
  <si>
    <t>recomb_site_113663</t>
  </si>
  <si>
    <t>AGACGCTTCAGCCGAGTATG</t>
  </si>
  <si>
    <t>TTCTGCCGATACTCACACCC</t>
  </si>
  <si>
    <t>recomb_site_115876</t>
  </si>
  <si>
    <t>GCCCAGCACAATAACGACAC</t>
  </si>
  <si>
    <t>GGCCGTAGAGACTTAAGCGG</t>
  </si>
  <si>
    <t>recomb_site_119513</t>
  </si>
  <si>
    <t>CGCACGAAATGGGATGTCAC</t>
  </si>
  <si>
    <t>TGTTCTGCCCGTCTCTTGTC</t>
  </si>
  <si>
    <t>recomb_site_122743</t>
  </si>
  <si>
    <t>AACAGCAAGTCATACCCCGG</t>
  </si>
  <si>
    <t>GCCCGATCCCAGTAGAATGG</t>
  </si>
  <si>
    <t>recomb_site_123796</t>
  </si>
  <si>
    <t>TCCATGGGTCCAGCTTTCAG</t>
  </si>
  <si>
    <t>AGCAAACACAGAGACCTCCC</t>
  </si>
  <si>
    <t>recomb_site_125615</t>
  </si>
  <si>
    <t>TGCAGGAGGATCAAGCTCAC</t>
  </si>
  <si>
    <t>TAGAAGTGCCATCCTGCAGG</t>
  </si>
  <si>
    <t>recomb_site_134411</t>
  </si>
  <si>
    <t>AGACGTAGCTCACCTTGGAG</t>
  </si>
  <si>
    <t>TACAACTCCAGTCAGACGCC</t>
  </si>
  <si>
    <t>recomb_site_135739</t>
  </si>
  <si>
    <t>AGTTTGTTCCTCCTGGGGTG</t>
  </si>
  <si>
    <t>AGGTTCAGGCAGCTTCCATG</t>
  </si>
  <si>
    <t>recomb_site_138680</t>
  </si>
  <si>
    <t>GCTGAGGAAAGAAAGAGCGC</t>
  </si>
  <si>
    <t>TGAAGTACAACCGGAAGCGG</t>
  </si>
  <si>
    <t>recomb_site_146977</t>
  </si>
  <si>
    <t>GCCAAGGCTTTCCATACTGC</t>
  </si>
  <si>
    <t>CAAATATCGGGCATCGCAGC</t>
  </si>
  <si>
    <t>recomb_site_151333</t>
  </si>
  <si>
    <t>GCTCTGTGGCCCACAATTTC</t>
  </si>
  <si>
    <t>AAATTCAAACGTGGGCTGCC</t>
  </si>
  <si>
    <t>recomb_site_154850</t>
  </si>
  <si>
    <t>TACAAAGCGGTTCCAGGGAC</t>
  </si>
  <si>
    <t>GGGCAACGCTTGTTCTTCTC</t>
  </si>
  <si>
    <t>recomb_site_155567</t>
  </si>
  <si>
    <t>ACTTTTGAGCGCATGAAGCC</t>
  </si>
  <si>
    <t>ACCAAAAGCAACGCACCAAC</t>
  </si>
  <si>
    <t>recomb_site_157283</t>
  </si>
  <si>
    <t>TGCTTTTCGCACAATACCGC</t>
  </si>
  <si>
    <t>TGCTTCAGGAACAGGACGTC</t>
  </si>
  <si>
    <t>recomb_site_159508</t>
  </si>
  <si>
    <t>GCGATGAGGTGTGTTCACAC</t>
  </si>
  <si>
    <t>GCAAATGCAGATGGATGGCC</t>
  </si>
  <si>
    <t>recomb_site_163452</t>
  </si>
  <si>
    <t>GATGACGGCCTACTCCATGG</t>
  </si>
  <si>
    <t>CTTCTGGTTGTGGCAACTGC</t>
  </si>
  <si>
    <t>recomb_site_166643</t>
  </si>
  <si>
    <t>TAACGCAGGAAGAGGATCGC</t>
  </si>
  <si>
    <t>CCTTTGGCGGCCTTTGATTC</t>
  </si>
  <si>
    <t>recomb_site_168771</t>
  </si>
  <si>
    <t>GGAAAAGCGTTACCAGCTGC</t>
  </si>
  <si>
    <t>TAGTTTGTTCCCCGACCGTG</t>
  </si>
  <si>
    <t>recomb_site_170238</t>
  </si>
  <si>
    <t>CGCAAACGAAAACTCCCAAC</t>
  </si>
  <si>
    <t>AAGGTGCCATTTTCGGTTCG</t>
  </si>
  <si>
    <t>recomb_site_171314</t>
  </si>
  <si>
    <t>GCCTGTAGGGGTCCACATATC</t>
  </si>
  <si>
    <t>GCCGGTAACTTTAGTGCAGC</t>
  </si>
  <si>
    <t>recomb_site_176058</t>
  </si>
  <si>
    <t>AGCGAAGATTACGGCACTCG</t>
  </si>
  <si>
    <t>CTCAGCGCTTGCACGATAAC</t>
  </si>
  <si>
    <t>recomb_site_178775</t>
  </si>
  <si>
    <t>TTTGTTTGCGGTATCGGTGC</t>
  </si>
  <si>
    <t>TGCAGCATTTCTGACAGTTACAG</t>
  </si>
  <si>
    <t>recomb_site_180476</t>
  </si>
  <si>
    <t>ACTCAGCTTCCGACGACAAG</t>
  </si>
  <si>
    <t>TTCTCCCACAACAGGACTGC</t>
  </si>
  <si>
    <t>recomb_site_182005</t>
  </si>
  <si>
    <t>AGGGGATTTCGATGTTGCTG</t>
  </si>
  <si>
    <t>ACAGTGGGAACAAAGTCGAC</t>
  </si>
  <si>
    <t>recomb_site_182399</t>
  </si>
  <si>
    <t>GTCGACTTTGTTCCCACTGTAC</t>
  </si>
  <si>
    <t>GCTACTGGGAGCGTTAGGAC</t>
  </si>
  <si>
    <t>recomb_site_183576</t>
  </si>
  <si>
    <t>AAGTCTTCCGCCGGATGATC</t>
  </si>
  <si>
    <t>TTTTTCCCTGCTCCCCTGTC</t>
  </si>
  <si>
    <t>recomb_site_187338</t>
  </si>
  <si>
    <t>AACACAAACAGCGTCAAGGC</t>
  </si>
  <si>
    <t>AGAGCCTGGGAAATTACCGC</t>
  </si>
  <si>
    <t>recomb_site_191295</t>
  </si>
  <si>
    <t>AAACCGCACAGCACAATCAG</t>
  </si>
  <si>
    <t>CCCACAACAGGGCCTTTAGG</t>
  </si>
  <si>
    <t>recomb_site_192971</t>
  </si>
  <si>
    <t>CCAGTAAAGCCACGTTTGCC</t>
  </si>
  <si>
    <t>AGCTATCCTTGCGGTTACCC</t>
  </si>
  <si>
    <t>recomb_site_197870</t>
  </si>
  <si>
    <t>TGTTAAAGCCGCGTGCATTG</t>
  </si>
  <si>
    <t>CTTTTTGCTTCCTTCCGCCC</t>
  </si>
  <si>
    <t>recomb_site_198286</t>
  </si>
  <si>
    <t>GGGCGGAAGGAAGCAAAAAG</t>
  </si>
  <si>
    <t>TCACGCAGTTCTTGTAGCCC</t>
  </si>
  <si>
    <t>recomb_site_199209</t>
  </si>
  <si>
    <t>CCTCCTCCTGATGCAATGGG</t>
  </si>
  <si>
    <t>AGAGATTTGCTCATGCCCCC</t>
  </si>
  <si>
    <t>recomb_site_202464</t>
  </si>
  <si>
    <t>CCGCGGAGATGTCCATACTG</t>
  </si>
  <si>
    <t>TCGTTCATGGACGTTCCCTG</t>
  </si>
  <si>
    <t>recomb_site_210429</t>
  </si>
  <si>
    <t>ATGGAAGCTATTGGGGCGAG</t>
  </si>
  <si>
    <t>GTGAAGCAAAGCGACCACAG</t>
  </si>
  <si>
    <t>recomb_site_210773</t>
  </si>
  <si>
    <t>GTGGGCAAACGTGATGACTTC</t>
  </si>
  <si>
    <t>ATGCCTGGCTAACGTTCTGG</t>
  </si>
  <si>
    <t>recomb_site_212623</t>
  </si>
  <si>
    <t>GCCCGAATCACGTCTATTGC</t>
  </si>
  <si>
    <t>ACCTTCTACACCATGTCCGC</t>
  </si>
  <si>
    <t>recomb_site_215267</t>
  </si>
  <si>
    <t>ACTGGATGAGTGGCAAGAGC</t>
  </si>
  <si>
    <t>CACGTTTATGTTGGCCGAGC</t>
  </si>
  <si>
    <t>recomb_site_219038</t>
  </si>
  <si>
    <t>GGTTGGAAATGTGTGGGGAAC</t>
  </si>
  <si>
    <t>GTTACACTTCCGATGCAGGC</t>
  </si>
  <si>
    <t>recomb_site_225906</t>
  </si>
  <si>
    <t>GCGACAAACCTTGTTCCAGG</t>
  </si>
  <si>
    <t>GGTCTTGCTGCAACATGCTC</t>
  </si>
  <si>
    <t>recomb_site_228508</t>
  </si>
  <si>
    <t>TTTTCCTGCCCCTTCTCGTG</t>
  </si>
  <si>
    <t>TACAGCTGCTGCAGTTACCG</t>
  </si>
  <si>
    <t>recomb_site_229830</t>
  </si>
  <si>
    <t>CAAACCTGAGCGCCAGTTTC</t>
  </si>
  <si>
    <t>CGACAGCTGGCCAAACTTTC</t>
  </si>
  <si>
    <t>recomb_site_230977</t>
  </si>
  <si>
    <t>TCTCCCCTCGTAGGTAAGGC</t>
  </si>
  <si>
    <t>AAGACAGCTCAGTTACCGCC</t>
  </si>
  <si>
    <t>recomb_site_237599</t>
  </si>
  <si>
    <t>GATGGATGAGAGGAGCAGGTC</t>
  </si>
  <si>
    <t>AACAAGTGAGACGCTTCAGC</t>
  </si>
  <si>
    <t>recomb_site_238760</t>
  </si>
  <si>
    <t>GACTTTGCGTTCTGACCTGC</t>
  </si>
  <si>
    <t>ATCGCTACCAACAGGTGTGG</t>
  </si>
  <si>
    <t>recomb_site_242528</t>
  </si>
  <si>
    <t>ACGAACCAGCAAGTACGGAG</t>
  </si>
  <si>
    <t>CACTCCTATCGACGAGCAGC</t>
  </si>
  <si>
    <t>recomb_site_244010</t>
  </si>
  <si>
    <t>AGATCCCGTTCAAGGCAAGC</t>
  </si>
  <si>
    <t>GTCGGCACCCTTTTGGAAAC</t>
  </si>
  <si>
    <t>recomb_site_246542</t>
  </si>
  <si>
    <t>TGGCAGAAAAGGATAGGGCG</t>
  </si>
  <si>
    <t>AGTACGCCGAATTGGAGAGC</t>
  </si>
  <si>
    <t>recomb_site_251569</t>
  </si>
  <si>
    <t>TGATGGTTCACCTCACGCTG</t>
  </si>
  <si>
    <t>GTTCTTTCTGCACAGGCGAC</t>
  </si>
  <si>
    <t>recomb_site_253007</t>
  </si>
  <si>
    <t>CGAGTTTTTGCCTTGTCCGG</t>
  </si>
  <si>
    <t>TGGAAACAGGATGAGACGGC</t>
  </si>
  <si>
    <t>ATCATTTGCCCAGCGTGAAG</t>
  </si>
  <si>
    <t>TCTGTGTTTAGCTCCGCCTC</t>
  </si>
  <si>
    <t>recomb_site_259165</t>
  </si>
  <si>
    <t>AAAGGCGGCGATAAAGCTTC</t>
  </si>
  <si>
    <t>GCATGATCTACCTCCTGCCC</t>
  </si>
  <si>
    <t>recomb_site_262872</t>
  </si>
  <si>
    <t>GACGAAGCTACGGGAAAAGC</t>
  </si>
  <si>
    <t>AGGTCGAAACAAGAGTGCCC</t>
  </si>
  <si>
    <t>recomb_site_265427</t>
  </si>
  <si>
    <t>TCCTGTCACATGAAGAGAAAAAGG</t>
  </si>
  <si>
    <t>GCGCCCTTGTACCTGAAAAG</t>
  </si>
  <si>
    <t>recomb_site_267999</t>
  </si>
  <si>
    <t>GGCCGTGTTATGTAACGTGG</t>
  </si>
  <si>
    <t>TGGGTGGGTACAAATGGCAG</t>
  </si>
  <si>
    <t>recomb_site_270434</t>
  </si>
  <si>
    <t>TTGTTGGTCTGGCAAATCGC</t>
  </si>
  <si>
    <t>AAAAAGCGGTCCGAAGCAAC</t>
  </si>
  <si>
    <t>recomb_site_274518</t>
  </si>
  <si>
    <t>CCAGAAAGACTTGGATGCGC</t>
  </si>
  <si>
    <t>TCCTGACGTTTTCTCCCCAG</t>
  </si>
  <si>
    <t>recomb_site_278404</t>
  </si>
  <si>
    <t>ACTGAAGGTATGCGGCTGAG</t>
  </si>
  <si>
    <t>ACAGGCCAGGAAAAAGCAAC</t>
  </si>
  <si>
    <t>recomb_site_279889</t>
  </si>
  <si>
    <t>CGCCTTGGGTTATATGCAGTG</t>
  </si>
  <si>
    <t>TGTATCTGCGCCCAATACCG</t>
  </si>
  <si>
    <t>recomb_site_283767</t>
  </si>
  <si>
    <t>ACCAATCTACGGGCACATCG</t>
  </si>
  <si>
    <t>CCATGAGCGTGCAGTCATTG</t>
  </si>
  <si>
    <t>recomb_site_285197</t>
  </si>
  <si>
    <t>CCCCAGTCAAGTTGCATTGC</t>
  </si>
  <si>
    <t>AAGGGGGAAGTGGGAGGATG</t>
  </si>
  <si>
    <t>recomb_site_285745</t>
  </si>
  <si>
    <t>GGGCGGGCTACAACAAAATG</t>
  </si>
  <si>
    <t>CACGTTCTTTGGAATGCCGG</t>
  </si>
  <si>
    <t>recomb_site_287096</t>
  </si>
  <si>
    <t>CCAGCGGCTTGAGGAAAAAG</t>
  </si>
  <si>
    <t>ACCTCTATGAGCATGCCAGC</t>
  </si>
  <si>
    <t>recomb_site_289867</t>
  </si>
  <si>
    <t>GCGTCATTGGCTAATGCTGC</t>
  </si>
  <si>
    <t>GACTACTGGGATCTGCGACG</t>
  </si>
  <si>
    <t>recomb_site_292341</t>
  </si>
  <si>
    <t>TTGACTCCTACCACCGTTGC</t>
  </si>
  <si>
    <t>GGCACTTCTGGCAGAATGTG</t>
  </si>
  <si>
    <t>recomb_site_293349</t>
  </si>
  <si>
    <t>AAGACGGGCAGTGCATCTAC</t>
  </si>
  <si>
    <t>GTGTTTGGTAAGGTGTCGCG</t>
  </si>
  <si>
    <t>recomb_site_296067</t>
  </si>
  <si>
    <t>ACAGTACCGCCAACAAACAC</t>
  </si>
  <si>
    <t>AATGACGGTAAGGGCTCCAG</t>
  </si>
  <si>
    <t>recomb_site_303766</t>
  </si>
  <si>
    <t>CCTCAAGAGGCTCGTCCATG</t>
  </si>
  <si>
    <t>ACAAGCCACTTTGGATCTTTGG</t>
  </si>
  <si>
    <t>recomb_site_304948</t>
  </si>
  <si>
    <t>ACTCCCGCTCTTTTTCTGGG</t>
  </si>
  <si>
    <t>TAACTACAACTGGGGCGGTG</t>
  </si>
  <si>
    <t>recomb_site_308303</t>
  </si>
  <si>
    <t>AGTGACCGAATGCTTCAGGG</t>
  </si>
  <si>
    <t>TGCTGCATGATAGCGAAGGG</t>
  </si>
  <si>
    <t>recomb_site_311126</t>
  </si>
  <si>
    <t>AGTTGAGCACCATCGCTAGC</t>
  </si>
  <si>
    <t>TGAAAGCATTTAAAGTTGCACGC</t>
  </si>
  <si>
    <t>recomb_site_311820</t>
  </si>
  <si>
    <t>GTACCGTGGGTCAAGTAGCG</t>
  </si>
  <si>
    <t>AGCACGAGGCCAAGGAATAC</t>
  </si>
  <si>
    <t>recomb_site_315112</t>
  </si>
  <si>
    <t>GGTTCTGTTTCGATGCACGC</t>
  </si>
  <si>
    <t>TGGTGGGAGCAATTAGATGACC</t>
  </si>
  <si>
    <t>recomb_site_324913</t>
  </si>
  <si>
    <t>AAAGAGCAAAAACCGAGCGC</t>
  </si>
  <si>
    <t>AGATGACGGTAGCCAAAGCC</t>
  </si>
  <si>
    <t>recomb_site_326362</t>
  </si>
  <si>
    <t>ACTGAACTTCTCTGCACCGG</t>
  </si>
  <si>
    <t>CGACATCGGGGAAGAGTGAG</t>
  </si>
  <si>
    <t>recomb_site_328425</t>
  </si>
  <si>
    <t>CAGTGAGAGGTGGGTTGACC</t>
  </si>
  <si>
    <t>TGCCGTGATCGTCGATAGTG</t>
  </si>
  <si>
    <t>recomb_site_332771</t>
  </si>
  <si>
    <t>GTAACATTGCTCCACCTGCG</t>
  </si>
  <si>
    <t>CTTTGTTTCCGTGGTGGTCG</t>
  </si>
  <si>
    <t>recomb_site_336348</t>
  </si>
  <si>
    <t>TCAGCGACAGGTGCTTAGTG</t>
  </si>
  <si>
    <t>ATCTTGTGAACCTCCGCACC</t>
  </si>
  <si>
    <t>recomb_site_337295</t>
  </si>
  <si>
    <t>CTGTTTCAGAAAGCGACGCC</t>
  </si>
  <si>
    <t>CATGCCAGCGCGTATTCAC</t>
  </si>
  <si>
    <t>recomb_site_337651</t>
  </si>
  <si>
    <t>GTGAATACGCGCTGGCATG</t>
  </si>
  <si>
    <t>GGCTGAAAAGTTGGCTGCTC</t>
  </si>
  <si>
    <t>recomb_site_340354</t>
  </si>
  <si>
    <t>TGCGCTCAACCAACTTAAACAC</t>
  </si>
  <si>
    <t>AAGGCAGTTCCGAAGACTGG</t>
  </si>
  <si>
    <t>recomb_site_345208</t>
  </si>
  <si>
    <t>AAAAGACGCCGGAAAAGTGC</t>
  </si>
  <si>
    <t>ACCTACATACTGCAGCCACAC</t>
  </si>
  <si>
    <t>recomb_site_345559</t>
  </si>
  <si>
    <t>GCTATTTACAGGGACGCTGC</t>
  </si>
  <si>
    <t>CCTGAGTGGCACCAAAAACC</t>
  </si>
  <si>
    <t>recomb_site_347596</t>
  </si>
  <si>
    <t>AAGGCCACTAGACGATGTGC</t>
  </si>
  <si>
    <t>GCCCGCTACCTCTATCGTTC</t>
  </si>
  <si>
    <t>recomb_site_349213</t>
  </si>
  <si>
    <t>ACCCGTGGATGATGCTGAAG</t>
  </si>
  <si>
    <t>TTCTACCTTCCAGCTGCCAC</t>
  </si>
  <si>
    <t>recomb_site_351030</t>
  </si>
  <si>
    <t>TATTCCTAGCAAGCCAGGCG</t>
  </si>
  <si>
    <t>TGGTGGAAACTAGAGCATGAGG</t>
  </si>
  <si>
    <t>recomb_site_352081</t>
  </si>
  <si>
    <t>AGTCTTGCCGTTAGTGACCC</t>
  </si>
  <si>
    <t>AAATGTGGAAGCTTCGTGCC</t>
  </si>
  <si>
    <t>recomb_site_354166</t>
  </si>
  <si>
    <t>GACGGAACTTTATCTGCTGCG</t>
  </si>
  <si>
    <t>CTATGCCCTGCGACTCTCTG</t>
  </si>
  <si>
    <t>recomb_site_355788</t>
  </si>
  <si>
    <t>AAACGAGCTGCCCAGAGATC</t>
  </si>
  <si>
    <t>ATGCGAGACTGACTTGGGTG</t>
  </si>
  <si>
    <t>recomb_site_362973</t>
  </si>
  <si>
    <t>GGGATGACTTTCCCGATGGG</t>
  </si>
  <si>
    <t>GAAGCAAAAGCAGCAAAGCG</t>
  </si>
  <si>
    <t>recomb_site_364791</t>
  </si>
  <si>
    <t>TCACATCCTGAAGCCGGTTC</t>
  </si>
  <si>
    <t>GCAACAGCAGATTGGACGTC</t>
  </si>
  <si>
    <t>recomb_site_365156</t>
  </si>
  <si>
    <t>GACGTCCAATCTGCTGTTGC</t>
  </si>
  <si>
    <t>GCTCAAAGAGAAGCTGCTGC</t>
  </si>
  <si>
    <t>recomb_site_367019</t>
  </si>
  <si>
    <t>ACATCAAACTCCAGGCCAGG</t>
  </si>
  <si>
    <t>GGAAATACCGGGCTGACTCC</t>
  </si>
  <si>
    <t>recomb_site_370933</t>
  </si>
  <si>
    <t>TCCTCTGAACCAAAGCACGG</t>
  </si>
  <si>
    <t>CTATGCCACTCTCCGGGAAC</t>
  </si>
  <si>
    <t>recomb_site_372382</t>
  </si>
  <si>
    <t>TGGGTTCATTTGCTGGCAAC</t>
  </si>
  <si>
    <t>ACACGTTCGGTCAATTGCAC</t>
  </si>
  <si>
    <t>recomb_site_384580</t>
  </si>
  <si>
    <t>CATGGCTGCTCCTCCTGTAC</t>
  </si>
  <si>
    <t>TTGAAGACGGGATATCGGAGC</t>
  </si>
  <si>
    <t>recomb_site_394086</t>
  </si>
  <si>
    <t>AGCCAAGTCTGTCCACCATG</t>
  </si>
  <si>
    <t>CAACTCCCCTATCGGATGCC</t>
  </si>
  <si>
    <t>recomb_site_395615</t>
  </si>
  <si>
    <t>CTAAGCGTGCTGAAGCCAAG</t>
  </si>
  <si>
    <t>AGTGCGCACAATGCTACATC</t>
  </si>
  <si>
    <t>recomb_site_396113</t>
  </si>
  <si>
    <t>AAACTGAACTCATAAGGCGCC</t>
  </si>
  <si>
    <t>CGCTAGCCGTAACAAGCATG</t>
  </si>
  <si>
    <t>recomb_site_397505</t>
  </si>
  <si>
    <t>TCTCATGCGTGGAAGACCTG</t>
  </si>
  <si>
    <t>TGGACCAACCGTTGATCCTG</t>
  </si>
  <si>
    <t>recomb_site_405454</t>
  </si>
  <si>
    <t>CCATGGGCGATTGATGATGC</t>
  </si>
  <si>
    <t>TGCCATTAAGACGCTCCCTC</t>
  </si>
  <si>
    <t>recomb_site_405953</t>
  </si>
  <si>
    <t>TTAGCGCCATACCCTCCAAC</t>
  </si>
  <si>
    <t>GGTATTCCAGCCAGGCCTTG</t>
  </si>
  <si>
    <t>recomb_site_407506</t>
  </si>
  <si>
    <t>AAAGAAAGCACTGCCAGCAC</t>
  </si>
  <si>
    <t>TAAAGGGCCCAAGAACGGAC</t>
  </si>
  <si>
    <t>recomb_site_411737</t>
  </si>
  <si>
    <t>AGCGGTGAACGTTGGATACC</t>
  </si>
  <si>
    <t>CCTCCATTTAGCCACCCCAG</t>
  </si>
  <si>
    <t>recomb_site_412807</t>
  </si>
  <si>
    <t>GGTTGAAGGAGGATCGGACG</t>
  </si>
  <si>
    <t>GTGTTGCCCGGATTTTCCAC</t>
  </si>
  <si>
    <t>recomb_site_415269</t>
  </si>
  <si>
    <t>GGTCAGTAAGTCAATTGCCGC</t>
  </si>
  <si>
    <t>TGAAAAGACCAGAGTGCGGG</t>
  </si>
  <si>
    <t>recomb_site_416286</t>
  </si>
  <si>
    <t>GCTAAATACGTCGCTGAGGC</t>
  </si>
  <si>
    <t>AGCGGGAAACTTTGGCAATG</t>
  </si>
  <si>
    <t>recomb_site_419964</t>
  </si>
  <si>
    <t>CACCGAGACGTCATTGTTGC</t>
  </si>
  <si>
    <t>CGAATTTGCCCACATGGTCG</t>
  </si>
  <si>
    <t>recomb_site_421789</t>
  </si>
  <si>
    <t>GACCGGCGGTGAAAAAGTTG</t>
  </si>
  <si>
    <t>ACGGAAAGAAATGCAGGTTGG</t>
  </si>
  <si>
    <t>recomb_site_423622</t>
  </si>
  <si>
    <t>GGCGCTCTATTCCTGGGTTC</t>
  </si>
  <si>
    <t>TTGGGTATTCGATCGCAGGC</t>
  </si>
  <si>
    <t>recomb_site_425578</t>
  </si>
  <si>
    <t>AGAGGCACAGGCATTGGTAC</t>
  </si>
  <si>
    <t>CCCAACAAATGTCTGTCGCG</t>
  </si>
  <si>
    <t>recomb_site_426416</t>
  </si>
  <si>
    <t>AGCCATTACTCACGAGTGGG</t>
  </si>
  <si>
    <t>CCAAACAGTTCCAGGTGACG</t>
  </si>
  <si>
    <t>recomb_site_432517</t>
  </si>
  <si>
    <t>AAGCAAGGTAGACAGGCGTG</t>
  </si>
  <si>
    <t>TCAGACACCGCTTCAGCTAC</t>
  </si>
  <si>
    <t>recomb_site_434072</t>
  </si>
  <si>
    <t>GGAAATTGGCAGTGGACGTG</t>
  </si>
  <si>
    <t>TGCGAAACTGTGAAAGTGCG</t>
  </si>
  <si>
    <t>recomb_site_434668</t>
  </si>
  <si>
    <t>ACGCACTTTCACAGTTTCGC</t>
  </si>
  <si>
    <t>GTGAATGTGAAAAGGCGAGGG</t>
  </si>
  <si>
    <t>recomb_site_437828</t>
  </si>
  <si>
    <t>CACCTCCTCTCGATACGTTCC</t>
  </si>
  <si>
    <t>TTACATCGACGAAGAGGGCG</t>
  </si>
  <si>
    <t>recomb_site_440429</t>
  </si>
  <si>
    <t>TAACTGGGTCGGTGGGAAAC</t>
  </si>
  <si>
    <t>ATGAAACATGTGTGCGGTGC</t>
  </si>
  <si>
    <t>recomb_site_441344</t>
  </si>
  <si>
    <t>GTGCTTTAACCGGTGAAGGC</t>
  </si>
  <si>
    <t>AAGTTCACAGAGACGGTGCC</t>
  </si>
  <si>
    <t>recomb_site_443293</t>
  </si>
  <si>
    <t>AGTGCGTGTGTGAGTAGGTG</t>
  </si>
  <si>
    <t>AGCGCAAGTACCTCAACCTC</t>
  </si>
  <si>
    <t>recomb_site_446501</t>
  </si>
  <si>
    <t>GTTCCAGCTTTCGATGTCGC</t>
  </si>
  <si>
    <t>CTGCTCAACGGAAGAAACGC</t>
  </si>
  <si>
    <t>recomb_site_447148</t>
  </si>
  <si>
    <t>TCTTCCGTTGAGCAGAGCAG</t>
  </si>
  <si>
    <t>GGGCTAAAATCTGTCTGTGCC</t>
  </si>
  <si>
    <t>recomb_site_447558</t>
  </si>
  <si>
    <t>ATATGCTGCAACATCACACCC</t>
  </si>
  <si>
    <t>GCTGCGATGATTTCACCGAC</t>
  </si>
  <si>
    <t>recomb_site_450611</t>
  </si>
  <si>
    <t>AGCAGAAAGAGCCCTATCGG</t>
  </si>
  <si>
    <t>AACCGCACAAACGTAATGGC</t>
  </si>
  <si>
    <t>recomb_site_454022</t>
  </si>
  <si>
    <t>GCGGAGAACAGGGTTTTAGC</t>
  </si>
  <si>
    <t>CTGCAAATGCGTTAGGTGGG</t>
  </si>
  <si>
    <t>recomb_site_456134</t>
  </si>
  <si>
    <t>GCAACTTAAGCCACACCACG</t>
  </si>
  <si>
    <t>TTGGGGTGCTCCTTACTTCG</t>
  </si>
  <si>
    <t>recomb_site_457043</t>
  </si>
  <si>
    <t>AACGTGGTCAATTGCGTTGG</t>
  </si>
  <si>
    <t>AGGCACAACTGTCCCAGATG</t>
  </si>
  <si>
    <t>recomb_site_461266</t>
  </si>
  <si>
    <t>AGTGATAGCGGCGAATGGAG</t>
  </si>
  <si>
    <t>TCTTTACGTACTGAGGAACGGC</t>
  </si>
  <si>
    <t>recomb_site_462193</t>
  </si>
  <si>
    <t>AGGTACACTCACTCGTGCTG</t>
  </si>
  <si>
    <t>CACACTATGCTGCACACGTG</t>
  </si>
  <si>
    <t>recomb_site_468402</t>
  </si>
  <si>
    <t>TGCCTTGGAGGAGAATCTCG</t>
  </si>
  <si>
    <t>CATTGCTTGTTGGAGGGTCG</t>
  </si>
  <si>
    <t>recomb_site_470107</t>
  </si>
  <si>
    <t>GAAAACAGGGAGAAACCAACCC</t>
  </si>
  <si>
    <t>ACCCCCTCCTACAACCTCTG</t>
  </si>
  <si>
    <t>recomb_site_473272</t>
  </si>
  <si>
    <t>GAACGCCAACGGAAAGAACC</t>
  </si>
  <si>
    <t>GCATCACCCTTGGTTTGCAG</t>
  </si>
  <si>
    <t>recomb_site_476439</t>
  </si>
  <si>
    <t>ATTTGGGAAGACGGTGGAGC</t>
  </si>
  <si>
    <t>AGATCGATGCTATGCGGCTC</t>
  </si>
  <si>
    <t>recomb_site_478946</t>
  </si>
  <si>
    <t>ACTTCTGGCTCAGCAACAGG</t>
  </si>
  <si>
    <t>AACGGTGGCCTATCAACCTG</t>
  </si>
  <si>
    <t>recomb_site_481663</t>
  </si>
  <si>
    <t>TTCCACCCATTCAAATGCGC</t>
  </si>
  <si>
    <t>GACGGTCCAAACGAGAAATGG</t>
  </si>
  <si>
    <t>recomb_site_483761</t>
  </si>
  <si>
    <t>CTAGTCCATACGCACCCGAC</t>
  </si>
  <si>
    <t>GTATACAGGGCCGGCAGTAC</t>
  </si>
  <si>
    <t>recomb_site_485571</t>
  </si>
  <si>
    <t>TACTGCCGGGAACTGTGTTC</t>
  </si>
  <si>
    <t>AGGCATGGAGAGATGAAGCG</t>
  </si>
  <si>
    <t>recomb_site_491362</t>
  </si>
  <si>
    <t>ACCAGGCAAAACTACCGACG</t>
  </si>
  <si>
    <t>ATGCCACGCTCAGATTCCAC</t>
  </si>
  <si>
    <t>recomb_site_495901</t>
  </si>
  <si>
    <t>ACTGTAGTGTGTTCCGGTGC</t>
  </si>
  <si>
    <t>AGTAGTCAGCCAAGCTTGCC</t>
  </si>
  <si>
    <t>recomb_site_507234</t>
  </si>
  <si>
    <t>GCCCACAAAGTCAAGATCGC</t>
  </si>
  <si>
    <t>CAATGGCCATGACAGCGATG</t>
  </si>
  <si>
    <t>recomb_site_510157</t>
  </si>
  <si>
    <t>GCCTGACCAACACGTTGAAC</t>
  </si>
  <si>
    <t>TGTGTGCTCCTGACTGTTCG</t>
  </si>
  <si>
    <t>recomb_site_517312</t>
  </si>
  <si>
    <t>GGGGTTTCGCAAAGAGCAAG</t>
  </si>
  <si>
    <t>CAACGAAATGGATTGGCCCC</t>
  </si>
  <si>
    <t>recomb_site_523503</t>
  </si>
  <si>
    <t>ATTGTCACGTTGGGTGCAAG</t>
  </si>
  <si>
    <t>TGGAAGAGGTGTGGTGTCAC</t>
  </si>
  <si>
    <t>recomb_site_529710</t>
  </si>
  <si>
    <t>TGGTCCCCAGTGAAACCAAG</t>
  </si>
  <si>
    <t>TGCACGATAACAACGAAGCC</t>
  </si>
  <si>
    <t>recomb_site_531907</t>
  </si>
  <si>
    <t>TTGCTTCCGAGGGTGAGTTC</t>
  </si>
  <si>
    <t>TTCCTGTCCAAATGCCAGGG</t>
  </si>
  <si>
    <t>recomb_site_532260</t>
  </si>
  <si>
    <t>TAGGTAGACACGAGCTGGTG</t>
  </si>
  <si>
    <t>GCTGAATCGGCCTTGGAATC</t>
  </si>
  <si>
    <t>recomb_site_535077</t>
  </si>
  <si>
    <t>AGGTGCAGTGGTTCAAGAGG</t>
  </si>
  <si>
    <t>ACAGGAATGGTGGATGAGCG</t>
  </si>
  <si>
    <t>recomb_site_537432</t>
  </si>
  <si>
    <t>CGACGCCGTTTTCCAGAAAC</t>
  </si>
  <si>
    <t>ACATAACGGCTTCAACCTTTGC</t>
  </si>
  <si>
    <t>recomb_site_537840</t>
  </si>
  <si>
    <t>TGCAAAGGTTGAAGCCGTTATG</t>
  </si>
  <si>
    <t>AGAACCGCTACCATGGTGTG</t>
  </si>
  <si>
    <t>recomb_site_539608</t>
  </si>
  <si>
    <t>CTTGGAGGGTCTGGAAGCAC</t>
  </si>
  <si>
    <t>GACATCGGGGAAGTGGCTAC</t>
  </si>
  <si>
    <t>recomb_site_541999</t>
  </si>
  <si>
    <t>AAGACAAAAGGCGCCGTTTC</t>
  </si>
  <si>
    <t>ACCAATCCTTGCAATTAGCTTCC</t>
  </si>
  <si>
    <t>recomb_site_542721</t>
  </si>
  <si>
    <t>CGCATATGCCCAGACTCCTC</t>
  </si>
  <si>
    <t>AGATTCTTCAGCCGCCCAAG</t>
  </si>
  <si>
    <t>recomb_site_547038</t>
  </si>
  <si>
    <t>AACGAAAGAGTCCAAGGGGG</t>
  </si>
  <si>
    <t>TTGAGCCCTATCGAGCGTTG</t>
  </si>
  <si>
    <t>recomb_site_548554</t>
  </si>
  <si>
    <t>TCCCGGCATATGTGAGCTTC</t>
  </si>
  <si>
    <t>CCAAAACGGTGCTTCATCCC</t>
  </si>
  <si>
    <t>recomb_site_550655</t>
  </si>
  <si>
    <t>GAGGACAGCGGCTAGTAACC</t>
  </si>
  <si>
    <t>GTTGTCGGAAGAACAACGCG</t>
  </si>
  <si>
    <t>recomb_site_553201</t>
  </si>
  <si>
    <t>ATATTGGTTTGCCGCCGAAG</t>
  </si>
  <si>
    <t>AGCCTGCTATGCTCCACATG</t>
  </si>
  <si>
    <t>recomb_site_556001</t>
  </si>
  <si>
    <t>ATTCAAACCGCTAGCCCTCC</t>
  </si>
  <si>
    <t>TGGGGAGGCCATTCACATTC</t>
  </si>
  <si>
    <t>recomb_site_558291</t>
  </si>
  <si>
    <t>TTTTCAAAGCCTGCACCTCTTG</t>
  </si>
  <si>
    <t>ACTTATACAAGAGCGCCCCG</t>
  </si>
  <si>
    <t>recomb_site_563025</t>
  </si>
  <si>
    <t>GTCCTCGAGAAGGCAACAATC</t>
  </si>
  <si>
    <t>CACGTGCTCTTTCTTGGCAG</t>
  </si>
  <si>
    <t>recomb_site_563840</t>
  </si>
  <si>
    <t>ATGTCGTTCTTCAGCGGAGG</t>
  </si>
  <si>
    <t>GCCCAGCCAAGTTGGAAAAG</t>
  </si>
  <si>
    <t>recomb_site_565444</t>
  </si>
  <si>
    <t>AACGTCTTTGTGCGTCCAAG</t>
  </si>
  <si>
    <t>GGGAGGGTTGCACAAAATCC</t>
  </si>
  <si>
    <t>recomb_site_568035</t>
  </si>
  <si>
    <t>TACAGAGATCTTGCCCACGC</t>
  </si>
  <si>
    <t>AGGGAGCAAAAGCGCAATTG</t>
  </si>
  <si>
    <t>recomb_site_571163</t>
  </si>
  <si>
    <t>TCGTGCGGCAGTATAGAACC</t>
  </si>
  <si>
    <t>TCTGTGGGAAAGTCTGCAGC</t>
  </si>
  <si>
    <t>recomb_site_574400</t>
  </si>
  <si>
    <t>GCCCATGCCAGTGAAATAGG</t>
  </si>
  <si>
    <t>TTACCAGAGCAGGTGCACAG</t>
  </si>
  <si>
    <t>recomb_site_577251</t>
  </si>
  <si>
    <t>AAGACCAGCAGCTTGCCTAG</t>
  </si>
  <si>
    <t>TCGATCGTAGTGTTGTCGCC</t>
  </si>
  <si>
    <t>recomb_site_581206</t>
  </si>
  <si>
    <t>TTCAACCACCAACTGTTGCC</t>
  </si>
  <si>
    <t>CTGGCGGCAAGAAGCTAATG</t>
  </si>
  <si>
    <t>recomb_site_581665</t>
  </si>
  <si>
    <t>CATTAGCTTCTTGCCGCCAG</t>
  </si>
  <si>
    <t>TAACGGTGAACTCCCACAGC</t>
  </si>
  <si>
    <t>recomb_site_584961</t>
  </si>
  <si>
    <t>TTTTTCCAACATGCCGGCAG</t>
  </si>
  <si>
    <t>GATTTAGGGCGCGAATTCGG</t>
  </si>
  <si>
    <t>recomb_site_589910</t>
  </si>
  <si>
    <t>ACTCGACAAGCCCCTTTCAG</t>
  </si>
  <si>
    <t>GGTTGTTGATGCATGTGGACG</t>
  </si>
  <si>
    <t>recomb_site_593849</t>
  </si>
  <si>
    <t>TGCCCACGAAATCGAACAAG</t>
  </si>
  <si>
    <t>GTTTCCCGCGATCATGCTTC</t>
  </si>
  <si>
    <t>recomb_site_600173</t>
  </si>
  <si>
    <t>GAAGCAAGTCGCAACCAGTC</t>
  </si>
  <si>
    <t>GTACGCTGGTGCAAAAGACC</t>
  </si>
  <si>
    <t>recomb_site_601611</t>
  </si>
  <si>
    <t>CGCCAGAGTAAACGCATTCC</t>
  </si>
  <si>
    <t>TGCTGTAGGCTTCACTGCTC</t>
  </si>
  <si>
    <t>recomb_site_603763</t>
  </si>
  <si>
    <t>AACGGGAACAATTTTGGCCG</t>
  </si>
  <si>
    <t>ACAAAACGTGCCGGTGAAAC</t>
  </si>
  <si>
    <t>recomb_site_605498</t>
  </si>
  <si>
    <t>CATCGTGTTGTGTCGTGACG</t>
  </si>
  <si>
    <t>AGGCAAACTCAGGTGTCACC</t>
  </si>
  <si>
    <t>recomb_site_612315</t>
  </si>
  <si>
    <t>TGATACAGAGGGGCCTGGTC</t>
  </si>
  <si>
    <t>AGTCGTACAACGCCCTTGTC</t>
  </si>
  <si>
    <t>recomb_site_614865</t>
  </si>
  <si>
    <t>AACTGAGTGCAGGGGAACAC</t>
  </si>
  <si>
    <t>AGCGCCGAACAGGATTCTAG</t>
  </si>
  <si>
    <t>recomb_site_618362</t>
  </si>
  <si>
    <t>AACTAGATGGGACGCCGTTG</t>
  </si>
  <si>
    <t>TCAGCTGCCGATATCGTTCC</t>
  </si>
  <si>
    <t>recomb_site_626444</t>
  </si>
  <si>
    <t>ACGACATCACTCACGTGGTC</t>
  </si>
  <si>
    <t>TGCATTACCAATCACGCACG</t>
  </si>
  <si>
    <t>recomb_site_627647</t>
  </si>
  <si>
    <t>AATGCCGCTCTTTTGGATGC</t>
  </si>
  <si>
    <t>AAGGAGGCTAAACAGCACGG</t>
  </si>
  <si>
    <t>recomb_site_629615</t>
  </si>
  <si>
    <t>GGACGATGTTCTGGTGAGGG</t>
  </si>
  <si>
    <t>AAGTGGGAAGGAGGGGTAGG</t>
  </si>
  <si>
    <t>recomb_site_631702</t>
  </si>
  <si>
    <t>CGGTGTAATTTGGCTCCACG</t>
  </si>
  <si>
    <t>GTACCGCTACAGGTCATACGG</t>
  </si>
  <si>
    <t>recomb_site_636441</t>
  </si>
  <si>
    <t>ACCTTAGGCATCCCGTTTCC</t>
  </si>
  <si>
    <t>GAGCGATATGAAACTAGTCGGC</t>
  </si>
  <si>
    <t>recomb_site_638686</t>
  </si>
  <si>
    <t>ACCAACTATACCGCCAGACG</t>
  </si>
  <si>
    <t>ATTGGTAGTCTGTGGGTCGG</t>
  </si>
  <si>
    <t>recomb_site_640314</t>
  </si>
  <si>
    <t>ACGCATCCGAAAACTGGGAG</t>
  </si>
  <si>
    <t>CTTGCTCGATGACATGCAGC</t>
  </si>
  <si>
    <t>recomb_site_642540</t>
  </si>
  <si>
    <t>GTGGCTCATCAGGTAAAATGCC</t>
  </si>
  <si>
    <t>GTCACTGCGGTTGTGGTTTC</t>
  </si>
  <si>
    <t>recomb_site_646390</t>
  </si>
  <si>
    <t>GAAACCGGGTAGCCAAAAGC</t>
  </si>
  <si>
    <t>CGGTATGTGGACTCTACGGC</t>
  </si>
  <si>
    <t>recomb_site_647164</t>
  </si>
  <si>
    <t>ACTTGAATGAAGGGGACGCC</t>
  </si>
  <si>
    <t>GGGTGAGAAGTGGAAGGCTC</t>
  </si>
  <si>
    <t>recomb_site_648958</t>
  </si>
  <si>
    <t>TTGCCTTCAGGGTCCTTTCG</t>
  </si>
  <si>
    <t>TGGCGGTTGTGCTGAAAAAG</t>
  </si>
  <si>
    <t>recomb_site_655042</t>
  </si>
  <si>
    <t>GCATTATCGTCGGCTGCAAG</t>
  </si>
  <si>
    <t>TTAGGGCGCCGCTTATCTTC</t>
  </si>
  <si>
    <t>recomb_site_656434</t>
  </si>
  <si>
    <t>ACCATGCTAAGAGCTGCTCC</t>
  </si>
  <si>
    <t>TCCAACTAATGAGAGCGGCG</t>
  </si>
  <si>
    <t>recomb_site_657584</t>
  </si>
  <si>
    <t>AGTAATTGTATTCCGCGAGCG</t>
  </si>
  <si>
    <t>TACTGGAACGCTGGGACTTG</t>
  </si>
  <si>
    <t>recomb_site_659453</t>
  </si>
  <si>
    <t>AAACGACACAGGAAGTCCCG</t>
  </si>
  <si>
    <t>ACCTGAACACCGACGAAGAC</t>
  </si>
  <si>
    <t>recomb_site_660966</t>
  </si>
  <si>
    <t>TCCTCGTATTGTCTTGCCGG</t>
  </si>
  <si>
    <t>TGAGGGGTGAAGAGGGAGAG</t>
  </si>
  <si>
    <t>recomb_site_662429</t>
  </si>
  <si>
    <t>CTACCAGCAGCCCAGGTAAG</t>
  </si>
  <si>
    <t>ACTTTTATTAAACAGGAGCCAAATGC</t>
  </si>
  <si>
    <t>recomb_site_663776</t>
  </si>
  <si>
    <t>CTATGGTTGCAGCGACATGC</t>
  </si>
  <si>
    <t>TGGCGTAAAGTTGTGGAGGG</t>
  </si>
  <si>
    <t>recomb_site_664632</t>
  </si>
  <si>
    <t>ATATAGCATGCCCAGCTGCC</t>
  </si>
  <si>
    <t>TACTTGGAGGGGGTGGGTAC</t>
  </si>
  <si>
    <t>recomb_site_669330</t>
  </si>
  <si>
    <t>ACTCTACAACCATGGACGGC</t>
  </si>
  <si>
    <t>CCATCGAGTGTACGGTCCAC</t>
  </si>
  <si>
    <t>recomb_site_670573</t>
  </si>
  <si>
    <t>CGACCGTCCATCTACCGATG</t>
  </si>
  <si>
    <t>CCTATGCCCTCGAGAAGTGC</t>
  </si>
  <si>
    <t>recomb_site_671361</t>
  </si>
  <si>
    <t>ATTTGGCGACTACTTCCCAATC</t>
  </si>
  <si>
    <t>TTCGAGCAATTTATGGCGCC</t>
  </si>
  <si>
    <t>recomb_site_673678</t>
  </si>
  <si>
    <t>TCGATGTAGACCGCACCATC</t>
  </si>
  <si>
    <t>AGCCCTGATCATCGTACAGTG</t>
  </si>
  <si>
    <t>recomb_site_674575</t>
  </si>
  <si>
    <t>CATTCAAGCTCGGCCATGTG</t>
  </si>
  <si>
    <t>ATTTGGTGCCTCCGGTAAGG</t>
  </si>
  <si>
    <t>recomb_site_677008</t>
  </si>
  <si>
    <t>TCTCGAGAGATTGCGAACGG</t>
  </si>
  <si>
    <t>CAACGTGCGCTTACCATCTG</t>
  </si>
  <si>
    <t>recomb_site_677584</t>
  </si>
  <si>
    <t>CAGATGGTAAGCGCACGTTG</t>
  </si>
  <si>
    <t>AAGTCAGAGGCTTCACACGG</t>
  </si>
  <si>
    <t>recomb_site_679012</t>
  </si>
  <si>
    <t>TTGCAGAAGCCTTGGAGGAG</t>
  </si>
  <si>
    <t>CTGTTTTGTGCCCGAACCAG</t>
  </si>
  <si>
    <t>recomb_site_681936</t>
  </si>
  <si>
    <t>CTACGGTCATCCCCATCTGC</t>
  </si>
  <si>
    <t>TGTGTGGGGGATCACTTGTG</t>
  </si>
  <si>
    <t>recomb_site_684063</t>
  </si>
  <si>
    <t>CCCTGATGAATCGGACTGGG</t>
  </si>
  <si>
    <t>recomb_site_688583</t>
  </si>
  <si>
    <t>AATCGCGATCTGGCCTCAAC</t>
  </si>
  <si>
    <t>GCTTAAACTCGCTGCGATGG</t>
  </si>
  <si>
    <t>recomb_site_690366</t>
  </si>
  <si>
    <t>AAATGTCGATGTGGCGGTTAG</t>
  </si>
  <si>
    <t>CGCTGGCGAAATGTAACTGG</t>
  </si>
  <si>
    <t>recomb_site_698207</t>
  </si>
  <si>
    <t>CCGTCTTCAACTGCTCAACG</t>
  </si>
  <si>
    <t>GGTGATCCCCATGTGAAAGC</t>
  </si>
  <si>
    <t>recomb_site_700776</t>
  </si>
  <si>
    <t>AGGGCTACATAGGGTGCAAG</t>
  </si>
  <si>
    <t>TCTGTTAAAGGGTCGCCGTC</t>
  </si>
  <si>
    <t>recomb_site_701677</t>
  </si>
  <si>
    <t>CGTCGTACGAGAGATGGGTC</t>
  </si>
  <si>
    <t>TGGTGAGTTACGGGACAAGC</t>
  </si>
  <si>
    <t>recomb_site_703190</t>
  </si>
  <si>
    <t>TATTGTTGGGAGTGCTGCCG</t>
  </si>
  <si>
    <t>AGGAGGGGCAAGGCAATAAC</t>
  </si>
  <si>
    <t>recomb_site_707029</t>
  </si>
  <si>
    <t>CTGGTCTGGCGGGAAGTTAG</t>
  </si>
  <si>
    <t>TATGAGAGGCGAAACAGGCG</t>
  </si>
  <si>
    <t>recomb_site_710843</t>
  </si>
  <si>
    <t>ATAACAAACACGCTGCTGGC</t>
  </si>
  <si>
    <t>GGGGAATTGTGCTGTTTGTAGG</t>
  </si>
  <si>
    <t>recomb_site_711202</t>
  </si>
  <si>
    <t>CCGATTGCGAACTTCATCTCC</t>
  </si>
  <si>
    <t>CTGTCATCCTGGCCCTTACC</t>
  </si>
  <si>
    <t>recomb_site_711950</t>
  </si>
  <si>
    <t>CGCACTATACGTTACGGTGC</t>
  </si>
  <si>
    <t>TCCTCATGCCTTCCGAAGAC</t>
  </si>
  <si>
    <t>recomb_site_712447</t>
  </si>
  <si>
    <t>GGGTATATGGTCGCCTCTGC</t>
  </si>
  <si>
    <t>CAACAAAGCTAAGGCCGTCC</t>
  </si>
  <si>
    <t>recomb_site_713485</t>
  </si>
  <si>
    <t>AGTCCTTAGCGCGCATGTAC</t>
  </si>
  <si>
    <t>CACGTTACCGTCAGAGGTCC</t>
  </si>
  <si>
    <t>recomb_site_723694</t>
  </si>
  <si>
    <t>TTGGTTAGCCACGGTTCCTC</t>
  </si>
  <si>
    <t>GATCTATGCATGGCTGGGGG</t>
  </si>
  <si>
    <t>recomb_site_726616</t>
  </si>
  <si>
    <t>TCGGCTGCAAATTTCCATGC</t>
  </si>
  <si>
    <t>TGATACGTCAAGAGTGCGGG</t>
  </si>
  <si>
    <t>recomb_site_727871</t>
  </si>
  <si>
    <t>ATGAATGCCATTTTAAATGACGGC</t>
  </si>
  <si>
    <t>CAACGTAGAAAGCGCTGGTG</t>
  </si>
  <si>
    <t>recomb_site_731332</t>
  </si>
  <si>
    <t>AATGGTCGATGACTCTGCCG</t>
  </si>
  <si>
    <t>TGGGGGCGGTAGAAAGAAAC</t>
  </si>
  <si>
    <t>recomb_site_736614</t>
  </si>
  <si>
    <t>CCTTGCAGGCAATTTCGTCC</t>
  </si>
  <si>
    <t>TCCTGAAGGTGGCAGAATCG</t>
  </si>
  <si>
    <t>recomb_site_740528</t>
  </si>
  <si>
    <t>GGCTCTCGCAAAAGTTCAGC</t>
  </si>
  <si>
    <t>TCAGCAGGAACATGACCCAG</t>
  </si>
  <si>
    <t>recomb_site_741915</t>
  </si>
  <si>
    <t>ACCTGGATGCCGACAATGAC</t>
  </si>
  <si>
    <t>ACAGCCTTGCAGATGGATGG</t>
  </si>
  <si>
    <t>recomb_site_749962</t>
  </si>
  <si>
    <t>TAGCTCCACGCACTCTTCAG</t>
  </si>
  <si>
    <t>TGGGGAATACTTTGGCCGTG</t>
  </si>
  <si>
    <t>recomb_site_751705</t>
  </si>
  <si>
    <t>TGGAAAGGTCGGTATTGCCC</t>
  </si>
  <si>
    <t>AGGTTGGCAATGTACCTTTTTCG</t>
  </si>
  <si>
    <t>recomb_site_755211</t>
  </si>
  <si>
    <t>AGGAAGAATTGGCTCCCGTG</t>
  </si>
  <si>
    <t>AGGCGCTAAAATTGGGTGTG</t>
  </si>
  <si>
    <t>recomb_site_755985</t>
  </si>
  <si>
    <t>TGTTGAAGTGAACACGCATATCAC</t>
  </si>
  <si>
    <t>ATCCACTTGCCACCTAGCAC</t>
  </si>
  <si>
    <t>recomb_site_757912</t>
  </si>
  <si>
    <t>ATATGCTGTGGGCGCTATCC</t>
  </si>
  <si>
    <t>GAATAAAGGAAGCGCACGCC</t>
  </si>
  <si>
    <t>recomb_site_760096</t>
  </si>
  <si>
    <t>GCCGCCATGGAATACGAATG</t>
  </si>
  <si>
    <t>CTGCGGTGAATTGACCAACC</t>
  </si>
  <si>
    <t>recomb_site_765500</t>
  </si>
  <si>
    <t>GCTCGGAACCGTTGTATTGC</t>
  </si>
  <si>
    <t>GCTCTTTTCAGGATCGTGCC</t>
  </si>
  <si>
    <t>recomb_site_765997</t>
  </si>
  <si>
    <t>TGGAGTAATAGTTCGGCGGC</t>
  </si>
  <si>
    <t>GGATGTTGTTTGAGCGCTGG</t>
  </si>
  <si>
    <t>recomb_site_767325</t>
  </si>
  <si>
    <t>AGAGCAATCGGGGAACATGG</t>
  </si>
  <si>
    <t>ACGTGGGAGACAACGGTAAC</t>
  </si>
  <si>
    <t>recomb_site_771142</t>
  </si>
  <si>
    <t>GCACAACTGGCTTTGGGATG</t>
  </si>
  <si>
    <t>GGGTGTCATTGTGCAAGGTC</t>
  </si>
  <si>
    <t>recomb_site_773869</t>
  </si>
  <si>
    <t>AGCCAACCAGTTTTCGCAAC</t>
  </si>
  <si>
    <t>AGAAGCGTTAGACCAGACGG</t>
  </si>
  <si>
    <t>recomb_site_775766</t>
  </si>
  <si>
    <t>GCAAGAGCAGTTGGTGTTGG</t>
  </si>
  <si>
    <t>recomb_site_777742</t>
  </si>
  <si>
    <t>GTTTCCCACAAAAGGCGTCC</t>
  </si>
  <si>
    <t>GCCGAAAAATCTGCCTGGAC</t>
  </si>
  <si>
    <t>recomb_site_778924</t>
  </si>
  <si>
    <t>AGGATTTTCGAACAAGCGCG</t>
  </si>
  <si>
    <t>ACGTCACTTCTTGCCCTTCTC</t>
  </si>
  <si>
    <t>recomb_site_782118</t>
  </si>
  <si>
    <t>GGCTCTTTCGCTTGCTCATG</t>
  </si>
  <si>
    <t>AAATTCGCAAGGACGCTTCC</t>
  </si>
  <si>
    <t>recomb_site_784642</t>
  </si>
  <si>
    <t>TTGAACCTAAAACGCGCCAG</t>
  </si>
  <si>
    <t>GTCGGCACATTGAACGGAAG</t>
  </si>
  <si>
    <t>recomb_site_787079</t>
  </si>
  <si>
    <t>ATAACTCGCCCGCCTTATCG</t>
  </si>
  <si>
    <t>CGAGCCACAAGTACTCTCGG</t>
  </si>
  <si>
    <t>recomb_site_789691</t>
  </si>
  <si>
    <t>CATGGTGGAAGCGGTTCAAC</t>
  </si>
  <si>
    <t>CACTCACTGGGGATTCGAAAAC</t>
  </si>
  <si>
    <t>recomb_site_793523</t>
  </si>
  <si>
    <t>ACAGGTGTGGTGTCCTTCAC</t>
  </si>
  <si>
    <t>TGGGGTAGCATGGTGAAAGC</t>
  </si>
  <si>
    <t>recomb_site_798296</t>
  </si>
  <si>
    <t>TGGGGTTGTGCTGAAGATCC</t>
  </si>
  <si>
    <t>AGGGTGAAAAGGAGGGCATG</t>
  </si>
  <si>
    <t>recomb_site_798675</t>
  </si>
  <si>
    <t>TGCCCTCCTTTTCACCCTTC</t>
  </si>
  <si>
    <t>GGCAGGACTACTTCACCGTG</t>
  </si>
  <si>
    <t>recomb_site_799366</t>
  </si>
  <si>
    <t>ACACGGTGAAGTAGTCCTGC</t>
  </si>
  <si>
    <t>GTCAGCGTCGTTTGGGAAAC</t>
  </si>
  <si>
    <t>recomb_site_800886</t>
  </si>
  <si>
    <t>GGACAGCGACGCAATTCAAG</t>
  </si>
  <si>
    <t>GCCAAAATCAGAGGGTGCAG</t>
  </si>
  <si>
    <t>recomb_site_803036</t>
  </si>
  <si>
    <t>TGAGAAAGGAAGCAGCCAGG</t>
  </si>
  <si>
    <t>GATGCGGCCGTTAAAATGGG</t>
  </si>
  <si>
    <t>recomb_site_804567</t>
  </si>
  <si>
    <t>GTTGGCCGTTGGTATTCGTG</t>
  </si>
  <si>
    <t>AGGGATGAGGGAAAACGGAG</t>
  </si>
  <si>
    <t>recomb_site_806216</t>
  </si>
  <si>
    <t>CTCTTTGCTCCCCTGGTCTG</t>
  </si>
  <si>
    <t>CCTACGGGATCACGAACGAG</t>
  </si>
  <si>
    <t>recomb_site_808307</t>
  </si>
  <si>
    <t>TATACGGAGGCGTTCAAGGC</t>
  </si>
  <si>
    <t>CTCGGTTAATCACGCTGCAC</t>
  </si>
  <si>
    <t>recomb_site_809308</t>
  </si>
  <si>
    <t>GCTGGTGCATCAATCGGTTC</t>
  </si>
  <si>
    <t>ATCAACGCAAAATCGACGCC</t>
  </si>
  <si>
    <t>recomb_site_809686</t>
  </si>
  <si>
    <t>AAGGCGTCGATTTTGCGTTG</t>
  </si>
  <si>
    <t>TCTAAACAAGGTGCGGACGC</t>
  </si>
  <si>
    <t>recomb_site_812066</t>
  </si>
  <si>
    <t>ACTCACGGTTTGAAGGTCAATC</t>
  </si>
  <si>
    <t>TTCTTAAGATCCGCCGGTGG</t>
  </si>
  <si>
    <t>recomb_site_818218</t>
  </si>
  <si>
    <t>GGTTTGCAGAACGACTCAGC</t>
  </si>
  <si>
    <t>TTCAAGCGCCCAAGAGAAGG</t>
  </si>
  <si>
    <t>recomb_site_818640</t>
  </si>
  <si>
    <t>ATTGTCCCTTCTCTTGGGCG</t>
  </si>
  <si>
    <t>TCACACTTGCAGGCTGAGAG</t>
  </si>
  <si>
    <t>recomb_site_821448</t>
  </si>
  <si>
    <t>CGTGACATGCGATCCAAGTG</t>
  </si>
  <si>
    <t>TACGTGCAGATGAGAACCCC</t>
  </si>
  <si>
    <t>recomb_site_822112</t>
  </si>
  <si>
    <t>CCTGTGTTTGCTCGCTCATC</t>
  </si>
  <si>
    <t>AGCTTCCTCTTCCGTTGAGC</t>
  </si>
  <si>
    <t>recomb_site_825714</t>
  </si>
  <si>
    <t>GTGTCCTGAGCGTTGCAAAC</t>
  </si>
  <si>
    <t>GCCTTACCCACCTTCAGGAC</t>
  </si>
  <si>
    <t>recomb_site_830372</t>
  </si>
  <si>
    <t>TGCGGTGATAGACGAGCTTC</t>
  </si>
  <si>
    <t>TGATGCGGCAGTTGAAAAGC</t>
  </si>
  <si>
    <t>recomb_site_836694</t>
  </si>
  <si>
    <t>TGAGAAGAGCTGCTACCATCG</t>
  </si>
  <si>
    <t>TTTTTAGCCCCTTGTCACGC</t>
  </si>
  <si>
    <t>recomb_site_838077</t>
  </si>
  <si>
    <t>CGTGAAGTTTTCGAGGCTGC</t>
  </si>
  <si>
    <t>CCTGCCAGGTGTTAAGAAGGG</t>
  </si>
  <si>
    <t>recomb_site_838676</t>
  </si>
  <si>
    <t>GCTCTTTTCTCGTACAGCGC</t>
  </si>
  <si>
    <t>CAATTGGACGTTCGAGCAGG</t>
  </si>
  <si>
    <t>recomb_site_842162</t>
  </si>
  <si>
    <t>TGTCGGGCTCTCAAAGGAAG</t>
  </si>
  <si>
    <t>GGGGACGTTCTTCACCTCC</t>
  </si>
  <si>
    <t>recomb_site_843345</t>
  </si>
  <si>
    <t>ATGTCTCAGCCACTTCCTGG</t>
  </si>
  <si>
    <t>ACACCATGCCTTACCAGTGG</t>
  </si>
  <si>
    <t>recomb_site_843899</t>
  </si>
  <si>
    <t>GGCTGCCTTGGTATACCTCG</t>
  </si>
  <si>
    <t>TGAACGGACAGGGCTCAAAG</t>
  </si>
  <si>
    <t>recomb_site_845896</t>
  </si>
  <si>
    <t>CTGAAGAAACGGCCACCAAC</t>
  </si>
  <si>
    <t>GGGGAGCAAATGTCAAAGCG</t>
  </si>
  <si>
    <t>recomb_site_846889</t>
  </si>
  <si>
    <t>TGAAAAGAACACCGCCGTTG</t>
  </si>
  <si>
    <t>CTCTCCAGGTGATGATGGCG</t>
  </si>
  <si>
    <t>recomb_site_848442</t>
  </si>
  <si>
    <t>TCCCGTGCTCATTTGTACCC</t>
  </si>
  <si>
    <t>CTTCCCTACAGCCCCCAAAG</t>
  </si>
  <si>
    <t>recomb_site_854230</t>
  </si>
  <si>
    <t>TGGGAAGTTTAGCAGGCCAC</t>
  </si>
  <si>
    <t>GAGTTGGTTGGTCAGTTGAGC</t>
  </si>
  <si>
    <t>recomb_site_867128</t>
  </si>
  <si>
    <t>CACGTTGTCAGAATGCTGCC</t>
  </si>
  <si>
    <t>GTGGCAAAAAGGGACCGTTC</t>
  </si>
  <si>
    <t>recomb_site_869942</t>
  </si>
  <si>
    <t>TGATGCAGTTGGTGTGATGC</t>
  </si>
  <si>
    <t>AACGCTAGTGGACCAGAACC</t>
  </si>
  <si>
    <t>recomb_site_872447</t>
  </si>
  <si>
    <t>AACTGGACGAGAGAACCACG</t>
  </si>
  <si>
    <t>AGCCATTGGAAGAGGACACG</t>
  </si>
  <si>
    <t>recomb_site_877462</t>
  </si>
  <si>
    <t>ACACTGGCAAGCAAGTTTGG</t>
  </si>
  <si>
    <t>CGAGGTTGCTATCGCTTTGG</t>
  </si>
  <si>
    <t>recomb_site_881021</t>
  </si>
  <si>
    <t>TAGCCGTCGGTGATGTTTCC</t>
  </si>
  <si>
    <t>AATGAGGGTGAATCGCCTCC</t>
  </si>
  <si>
    <t>recomb_site_883470</t>
  </si>
  <si>
    <t>CGCTCATGTTGCCTTAACCG</t>
  </si>
  <si>
    <t>TGCTATACGTCAAGGTCGGC</t>
  </si>
  <si>
    <t>recomb_site_884899</t>
  </si>
  <si>
    <t>CGCATACACAGAGAAAAGGCG</t>
  </si>
  <si>
    <t>TGGTGGGGCAATACAGTTCC</t>
  </si>
  <si>
    <t>recomb_site_888594</t>
  </si>
  <si>
    <t>GCGTGGCTGCCATATTTGAG</t>
  </si>
  <si>
    <t>AGGTAATGAGACAACCGGCG</t>
  </si>
  <si>
    <t>recomb_site_890498</t>
  </si>
  <si>
    <t>TATTCACGTTTAGGCGGGGG</t>
  </si>
  <si>
    <t>AAAGATGGGAGTGGGAAGGC</t>
  </si>
  <si>
    <t>recomb_site_893771</t>
  </si>
  <si>
    <t>GGCGCTATACAAAGCCCATG</t>
  </si>
  <si>
    <t>ACGGGTTTGAACAATTCGCAG</t>
  </si>
  <si>
    <t>recomb_site_894295</t>
  </si>
  <si>
    <t>TCTGCGAATTGTTCAAACCCG</t>
  </si>
  <si>
    <t>GTCTGACGGTGAAGCTTATGTG</t>
  </si>
  <si>
    <t>recomb_site_898613</t>
  </si>
  <si>
    <t>AAGACAATGTTGCGCTGTGC</t>
  </si>
  <si>
    <t>AGCATGGTGATTAGGCAGGG</t>
  </si>
  <si>
    <t>recomb_site_899778</t>
  </si>
  <si>
    <t>TTTCTTCCACGCGGTTTTGC</t>
  </si>
  <si>
    <t>TGAGAGTTGCATCCTCGTTGG</t>
  </si>
  <si>
    <t>recomb_site_901676</t>
  </si>
  <si>
    <t>TGGGCCGTTGCTAGAAGTTC</t>
  </si>
  <si>
    <t>CTGAACTCCAAAACTGTGCGG</t>
  </si>
  <si>
    <t>recomb_site_896103</t>
  </si>
  <si>
    <t>TACGACGGTCCACAAAGCTC</t>
  </si>
  <si>
    <t>CTGCTAGTTTAGGAACGGTGTTG</t>
  </si>
  <si>
    <t>recomb_site_466845</t>
  </si>
  <si>
    <t>TGTCAGTCGTTCGTGTCTGG</t>
  </si>
  <si>
    <t>TCTTGGCTTCCTTGGTATCGAC</t>
  </si>
  <si>
    <t>recomb_site_104307</t>
  </si>
  <si>
    <t>recomb_site_104951</t>
  </si>
  <si>
    <t>recomb_site_105594</t>
  </si>
  <si>
    <t>recomb_site_106238</t>
  </si>
  <si>
    <t>recomb_site_106883</t>
  </si>
  <si>
    <t>recomb_site_107537</t>
  </si>
  <si>
    <t>recomb_site_108180</t>
  </si>
  <si>
    <t>recomb_site_108824</t>
  </si>
  <si>
    <t>recomb_site_109470</t>
  </si>
  <si>
    <t>recomb_site_110115</t>
  </si>
  <si>
    <t>recomb_site_110759</t>
  </si>
  <si>
    <t>recomb_site_111404</t>
  </si>
  <si>
    <t>recomb_site_112050</t>
  </si>
  <si>
    <t>recomb_site_113340</t>
  </si>
  <si>
    <t>recomb_site_113984</t>
  </si>
  <si>
    <t>recomb_site_114629</t>
  </si>
  <si>
    <t>recomb_site_115283</t>
  </si>
  <si>
    <t>recomb_site_115927</t>
  </si>
  <si>
    <t>recomb_site_116581</t>
  </si>
  <si>
    <t>recomb_site_117225</t>
  </si>
  <si>
    <t>recomb_site_117869</t>
  </si>
  <si>
    <t>recomb_site_118513</t>
  </si>
  <si>
    <t>recomb_site_119158</t>
  </si>
  <si>
    <t>recomb_site_119812</t>
  </si>
  <si>
    <t>recomb_site_120458</t>
  </si>
  <si>
    <t>recomb_site_121102</t>
  </si>
  <si>
    <t>recomb_site_121746</t>
  </si>
  <si>
    <t>recomb_site_122390</t>
  </si>
  <si>
    <t>recomb_site_123034</t>
  </si>
  <si>
    <t>recomb_site_123678</t>
  </si>
  <si>
    <t>recomb_site_124332</t>
  </si>
  <si>
    <t>recomb_site_124977</t>
  </si>
  <si>
    <t>recomb_site_125622</t>
  </si>
  <si>
    <t>recomb_site_126267</t>
  </si>
  <si>
    <t>recomb_site_126911</t>
  </si>
  <si>
    <t>recomb_site_127557</t>
  </si>
  <si>
    <t>recomb_site_145985</t>
  </si>
  <si>
    <t>recomb_site_147284</t>
  </si>
  <si>
    <t>recomb_site_147939</t>
  </si>
  <si>
    <t>recomb_site_148583</t>
  </si>
  <si>
    <t>recomb_site_149228</t>
  </si>
  <si>
    <t>recomb_site_149873</t>
  </si>
  <si>
    <t>recomb_site_151190</t>
  </si>
  <si>
    <t>recomb_site_151835</t>
  </si>
  <si>
    <t>recomb_site_152479</t>
  </si>
  <si>
    <t>recomb_site_153122</t>
  </si>
  <si>
    <t>recomb_site_153776</t>
  </si>
  <si>
    <t>recomb_site_154423</t>
  </si>
  <si>
    <t>recomb_site_155068</t>
  </si>
  <si>
    <t>recomb_site_156358</t>
  </si>
  <si>
    <t>recomb_site_157002</t>
  </si>
  <si>
    <t>recomb_site_157647</t>
  </si>
  <si>
    <t>recomb_site_158291</t>
  </si>
  <si>
    <t>recomb_site_158935</t>
  </si>
  <si>
    <t>recomb_site_159579</t>
  </si>
  <si>
    <t>recomb_site_160235</t>
  </si>
  <si>
    <t>recomb_site_160881</t>
  </si>
  <si>
    <t>recomb_site_161535</t>
  </si>
  <si>
    <t>recomb_site_162180</t>
  </si>
  <si>
    <t>recomb_site_162825</t>
  </si>
  <si>
    <t>recomb_site_163470</t>
  </si>
  <si>
    <t>recomb_site_164113</t>
  </si>
  <si>
    <t>recomb_site_180140</t>
  </si>
  <si>
    <t>recomb_site_112694</t>
  </si>
  <si>
    <t>recomb_site_155712</t>
  </si>
  <si>
    <t>CGCGAGGTTTCATTGTGGTG</t>
  </si>
  <si>
    <t>ACGACATGTCATCAAGAGGGTG</t>
  </si>
  <si>
    <t>TCTCGCTGACTTATTGGGCG</t>
  </si>
  <si>
    <t>AGAAGTAGCCTGCACGTGAC</t>
  </si>
  <si>
    <t>TTCGAATTCACGCAACCACG</t>
  </si>
  <si>
    <t>TCACGTGACCAACCATAGCG</t>
  </si>
  <si>
    <t>TGCACTGCTAAAGTTTGCGC</t>
  </si>
  <si>
    <t>GCCATGCATGATGCTGTTGG</t>
  </si>
  <si>
    <t>CAAGGGACGGGATAACGACC</t>
  </si>
  <si>
    <t>TCACGATGCCTATGTAGCCG</t>
  </si>
  <si>
    <t>CACCATACTCCACCGTAGCC</t>
  </si>
  <si>
    <t>GGCCATCTCTCTCGGTGATG</t>
  </si>
  <si>
    <t>TGAACAAGGAGCCCGATTCC</t>
  </si>
  <si>
    <t>CACCACCACATTCTTACCGC</t>
  </si>
  <si>
    <t>CGCTACTGGAAATCTGCCAAG</t>
  </si>
  <si>
    <t>TGTTGCAACAAATCCGGCTG</t>
  </si>
  <si>
    <t>CCAACGGGTTTCCAAACGTC</t>
  </si>
  <si>
    <t>ATTCTTCGGGAGCCAAGAGC</t>
  </si>
  <si>
    <t>GATCACCTTGTCCCGGACAG</t>
  </si>
  <si>
    <t>ATGGGAAGCTAGCACGTGAC</t>
  </si>
  <si>
    <t>TCACGTGCTAGCTTCCCATG</t>
  </si>
  <si>
    <t>TGGTCTGGCCTTCAGCAATC</t>
  </si>
  <si>
    <t>GCATGTTGGTTAGTTGGGCC</t>
  </si>
  <si>
    <t>ATGGACTCGGCACTTTCTGG</t>
  </si>
  <si>
    <t>CTCGCCCCTGTTGTTTTTGG</t>
  </si>
  <si>
    <t>TCGCTTCAAGTGAGCTCAGG</t>
  </si>
  <si>
    <t>ACTTGCTTCTCTCGGTAGCC</t>
  </si>
  <si>
    <t>TAAGTGCCAGAACGTTTGCC</t>
  </si>
  <si>
    <t>AGCTCGGGAGGAAAATGCAC</t>
  </si>
  <si>
    <t>TGCAAGCAGATAGAGGCCAC</t>
  </si>
  <si>
    <t>TAACAAGACGTCCCAGTGGC</t>
  </si>
  <si>
    <t>AATTAGCCCTCACGTGACGG</t>
  </si>
  <si>
    <t>GAAGATCCCGTCACGTGAGG</t>
  </si>
  <si>
    <t>TCCATTCACCTGCACCTGTC</t>
  </si>
  <si>
    <t>CTTGCGCATTTTTGCCTGC</t>
  </si>
  <si>
    <t>TGCAGATCCAACGCCTTAGG</t>
  </si>
  <si>
    <t>TACCGGCAGATCACGTGATG</t>
  </si>
  <si>
    <t>TAGAAGGTTGTCGGTTGGCC</t>
  </si>
  <si>
    <t>CCTATGACCAGGACCAAGGC</t>
  </si>
  <si>
    <t>AGGTCCCATTCTGCGAACAG</t>
  </si>
  <si>
    <t>TTCAAGCTTTTTGTCGGGCG</t>
  </si>
  <si>
    <t>TTCTGTCACGCTACGATCCG</t>
  </si>
  <si>
    <t>GACAACGCCAGACAAAGACG</t>
  </si>
  <si>
    <t>CAGTGTGAGACCCAGCTAGC</t>
  </si>
  <si>
    <t>GCCTTCAAGTAGTGTGCAGTC</t>
  </si>
  <si>
    <t>TCTTTCTCGTTGCGGGCTAG</t>
  </si>
  <si>
    <t>CCAGTAACGATCTCAGCCCG</t>
  </si>
  <si>
    <t>TGTTTTGCTGAATGCCAGAGC</t>
  </si>
  <si>
    <t>GCGGCAGACACAGTTCAATG</t>
  </si>
  <si>
    <t>AAGTATAGCCGCCACGTGAC</t>
  </si>
  <si>
    <t>CCTCCCAATGGTCACCATCC</t>
  </si>
  <si>
    <t>TGCTAAATGAGACTGGCCGG</t>
  </si>
  <si>
    <t>TCACCACTCACGTGACACAC</t>
  </si>
  <si>
    <t>TGGTGCCAAAGATCTCGTCC</t>
  </si>
  <si>
    <t>CCGCGATGGTGAAATAAGCG</t>
  </si>
  <si>
    <t>GTCGGTCTAGCTAACGTCGG</t>
  </si>
  <si>
    <t>TATGACGTCACAGACCGTGC</t>
  </si>
  <si>
    <t>AAGCCCGGACAGCATAAGAG</t>
  </si>
  <si>
    <t>TGGCAATTATCCATTTGACGAGTC</t>
  </si>
  <si>
    <t>CTGAGACGGAAGGAGCCATC</t>
  </si>
  <si>
    <t>TAAACCCGGAGAACTCGTCC</t>
  </si>
  <si>
    <t>TGACATGTGACGATCAGCCC</t>
  </si>
  <si>
    <t>TCGCTGATGGACCTGCTTAC</t>
  </si>
  <si>
    <t>AAAAGACGGAAGGTGCAACG</t>
  </si>
  <si>
    <t>GCCGGTCGACCCAATAAATTG</t>
  </si>
  <si>
    <t>CGCCCTCAACATGCATTCAG</t>
  </si>
  <si>
    <t>CGACACACACGACAACTGTTC</t>
  </si>
  <si>
    <t>CGCAGTCGTATTCAAGCGTG</t>
  </si>
  <si>
    <t>ACGGTGTACTGCTGGTTGAG</t>
  </si>
  <si>
    <t>AGGTCATCGCTGCTCTGAAC</t>
  </si>
  <si>
    <t>AAAAGTGAACCAGCAACGCC</t>
  </si>
  <si>
    <t>CACTGCTACTGGGACCTTCG</t>
  </si>
  <si>
    <t>CACACTGGCTTAAAGCTCCG</t>
  </si>
  <si>
    <t>ACGGGTCTGTTCGTGAACTC</t>
  </si>
  <si>
    <t>TGAGCGCTTCTGAACTGAGG</t>
  </si>
  <si>
    <t>GCTGGTTACATGCTTGCAGG</t>
  </si>
  <si>
    <t>AGGTTTCGTCTGTACAGCCG</t>
  </si>
  <si>
    <t>CAGAGCTGGAGTCCATCACC</t>
  </si>
  <si>
    <t>GCTGTTGTATCACGCAGCAG</t>
  </si>
  <si>
    <t>CCCCTTCCCTCGAAGTATGC</t>
  </si>
  <si>
    <t>AGCCGATAACCGCTCAATGG</t>
  </si>
  <si>
    <t>TGGGTCTGTGACACAAGCAC</t>
  </si>
  <si>
    <t>GGCCTCCATGTTTGCTTGTG</t>
  </si>
  <si>
    <t>AAGGGCCATAGGTTTACCGC</t>
  </si>
  <si>
    <t>TGGAAAAGTACCAGGCGACC</t>
  </si>
  <si>
    <t>GCCACACACCTCACCAAAAG</t>
  </si>
  <si>
    <t>AGTGGTAAGGCATCGCACTC</t>
  </si>
  <si>
    <t>TGCGCCATATGCCTTAGAGG</t>
  </si>
  <si>
    <t>GGGATACTCGCGGATACAGC</t>
  </si>
  <si>
    <t>TCTGCCTGGTTCTTGACGTC</t>
  </si>
  <si>
    <t>CGTACCAATGCCAGAATGCG</t>
  </si>
  <si>
    <t>CAAACTAGTGAACGCCGCAC</t>
  </si>
  <si>
    <t>CTGCACTCGTACCTGTCTGG</t>
  </si>
  <si>
    <t>TAGTGCCTTGAAGGAGCGTG</t>
  </si>
  <si>
    <t>AATGGTAACGCGTCTCCCTC</t>
  </si>
  <si>
    <t>ATGGTGAGGAGGAATGTGGC</t>
  </si>
  <si>
    <t>TGTGCCACATTCCTCCTCAC</t>
  </si>
  <si>
    <t>AGTACAGTCCAGAACACGGC</t>
  </si>
  <si>
    <t>ACCGCTGAACTGTCCAGATG</t>
  </si>
  <si>
    <t>ATAGAGCGCCGGAGACAATG</t>
  </si>
  <si>
    <t>CCTCTACATACCGCTGGCTG</t>
  </si>
  <si>
    <t>GCTGGGTTGTTCAAACAGGG</t>
  </si>
  <si>
    <t>ATCCTTGAAGACGTCCGCTG</t>
  </si>
  <si>
    <t>TTCTTCGGCCCTCTGAACAC</t>
  </si>
  <si>
    <t>CTAGCAATGACGCCAAACCG</t>
  </si>
  <si>
    <t>CGCCATGCTTGATCTTCAGC</t>
  </si>
  <si>
    <t>TGACTTATTGTGGCGACCCC</t>
  </si>
  <si>
    <t>GCGCGTCCTGAACAAGTTAC</t>
  </si>
  <si>
    <t>GTAACTTGTTCAGGACGCGC</t>
  </si>
  <si>
    <t>TTAATGAGAGCGGGCGACTG</t>
  </si>
  <si>
    <t>ACTCATCTGAGCGCAAGTGG</t>
  </si>
  <si>
    <t>GCGATGCGGCTTACAAAGAC</t>
  </si>
  <si>
    <t>TTGGCACGCTATCTAGCTGG</t>
  </si>
  <si>
    <t>AAACAACCAAAGCGACGCAG</t>
  </si>
  <si>
    <t>GGTTGTGTTGGTCGGTTTCG</t>
  </si>
  <si>
    <t>AAGGAAGTCTGAGATGCCGC</t>
  </si>
  <si>
    <t>ATTCCCACGTGACCGCTATC</t>
  </si>
  <si>
    <t>TCCATAGCGTCAACAGCAGG</t>
  </si>
  <si>
    <t>AACGTTCGCCTGCAATTACG</t>
  </si>
  <si>
    <t>GGCCCTCATCTTGCTCTGAG</t>
  </si>
  <si>
    <t>CGATCGTTTATTTCCCTGGGC</t>
  </si>
  <si>
    <t>CTCCGGTGTTTGCATTGTGG</t>
  </si>
  <si>
    <t>CACAGGGACCAATAGGCTCG</t>
  </si>
  <si>
    <t>GCTGCGCAGTATCCTTTGTG</t>
  </si>
  <si>
    <t>GTCCCGCTCACTCATCTCTG</t>
  </si>
  <si>
    <t>CTCGACATCTGGTAGCGTCC</t>
  </si>
  <si>
    <t>GACAAGGTCACGCAGTTGAC</t>
  </si>
  <si>
    <t>TGGAGTCGGAGTATCTCGGG</t>
  </si>
  <si>
    <t>CTGGCAACTGAACTGCACAC</t>
  </si>
  <si>
    <t>GGCCCCAGCTGCATTTAAAC</t>
  </si>
  <si>
    <t>ATCTGTACCAGCAACCAGGC</t>
  </si>
  <si>
    <t>GCTCCCCTTTACCCTGAGTG</t>
  </si>
  <si>
    <t>GGTTACCAGGTCCGTCAGAC</t>
  </si>
  <si>
    <t>AGAACCAAGTGAGCTGGTCG</t>
  </si>
  <si>
    <t>GATGGAGAGCAGTGGGTGTC</t>
  </si>
  <si>
    <t>TGACCAGGACGTGTGAATGG</t>
  </si>
  <si>
    <t>AACACGGCACATCAACTTGC</t>
  </si>
  <si>
    <t>CAGGCTACTCCATCTCGCTG</t>
  </si>
  <si>
    <t>TTGGGGTCATTCGAAGGAGC</t>
  </si>
  <si>
    <t>ACAAAATGCTTTGCCACCGG</t>
  </si>
  <si>
    <t>TATATTCGGTGCCTGGTGCC</t>
  </si>
  <si>
    <t>AGTCTGCCTTCCCACTGTTG</t>
  </si>
  <si>
    <t>TACTCTCCGTACGAGCAGGG</t>
  </si>
  <si>
    <t>TCAGTATTGTGGCCACCTGC</t>
  </si>
  <si>
    <t>TGTACAGCCACCTCAGCTTG</t>
  </si>
  <si>
    <t>TCAACCAGGCGCCGTATATC</t>
  </si>
  <si>
    <t>AGCGTTGAACTCCACTACGG</t>
  </si>
  <si>
    <t>CCGATTCAGCCACACATTGC</t>
  </si>
  <si>
    <t>CCAGCGTGTTTGTAACCACG</t>
  </si>
  <si>
    <t>GAGCAGTTTGTTGACAGCGG</t>
  </si>
  <si>
    <t>GCCTGCAGAAAGTGGTTTCG</t>
  </si>
  <si>
    <t>AAGACACGCGAGGTAGGTTG</t>
  </si>
  <si>
    <t>CAGATTCAGAATGCCGCACG</t>
  </si>
  <si>
    <t>TTAGAGACACACCATGCGGG</t>
  </si>
  <si>
    <t>GTCTAAGAGTCCCGCGGAAG</t>
  </si>
  <si>
    <t>TACCGAAACCCGTAACGTCC</t>
  </si>
  <si>
    <t>GGTAGTGCCGCAAAAGCTTC</t>
  </si>
  <si>
    <t>TAATATCCCCTGTGCCACGC</t>
  </si>
  <si>
    <t>TCACGTAGCTGCAGATGGTG</t>
  </si>
  <si>
    <t>AGTGAAGAACTGGTCCGCTG</t>
  </si>
  <si>
    <t>GGCTCCCGTGCATAGATCTC</t>
  </si>
  <si>
    <t>ATTAGACACAGCCAGCTCGG</t>
  </si>
  <si>
    <t>CACAAGTTGCTCGTATGGCG</t>
  </si>
  <si>
    <t>AACTCCAAGCCTGACAGAGC</t>
  </si>
  <si>
    <t>CTGGCCTCATATGACGGGAC</t>
  </si>
  <si>
    <t>TTAGCTACTCCATCGCAGGC</t>
  </si>
  <si>
    <t>TGGAACGACCTGGTAATGGC</t>
  </si>
  <si>
    <t>GTTCTGCAGCCGTTCCTTTC</t>
  </si>
  <si>
    <t>GAGTGGTTCGACGGATACCC</t>
  </si>
  <si>
    <t>GCGTTTCGTCACAGTTAGGC</t>
  </si>
  <si>
    <t>CACACATGCATGGAGGTTGC</t>
  </si>
  <si>
    <t>AGGAAGCCAACAAGGTGGAG</t>
  </si>
  <si>
    <t>AATGACATGCGCAACGATGG</t>
  </si>
  <si>
    <t>AACACGAAAGGGGATCGGAG</t>
  </si>
  <si>
    <t>CCTCTGGCCTACAAACCCAC</t>
  </si>
  <si>
    <t>GGAATGCAGAAGCCAACCAC</t>
  </si>
  <si>
    <t>CTCGCGTTCAAGTGCTGAAG</t>
  </si>
  <si>
    <t>TCATCGTGTCTTGCCGTCTC</t>
  </si>
  <si>
    <t>GCAAATATTGAGGCGACGGC</t>
  </si>
  <si>
    <t>CACACAGGCAGCAATCAACG</t>
  </si>
  <si>
    <t>TCAATCTTGCTGCAGTTGCG</t>
  </si>
  <si>
    <t>AACTCAAACTAGCGGTCCCC</t>
  </si>
  <si>
    <t>GACACACACGCCAACCATAC</t>
  </si>
  <si>
    <t>ATCTCTCACCGCCACAACTG</t>
  </si>
  <si>
    <t>TTCTCGTTGCTCTGCTCCTG</t>
  </si>
  <si>
    <t>CAAGCAATCGACCGACTTGC</t>
  </si>
  <si>
    <t>AGCTAATCGTTGCGTACCGG</t>
  </si>
  <si>
    <t>GGTCAACAAAGCACGTCCAG</t>
  </si>
  <si>
    <t>AAGGCGTACGTTGATCAGGG</t>
  </si>
  <si>
    <t>TGGATCATCCCACTTCGCAG</t>
  </si>
  <si>
    <t>GCCGAACTGAATTGGCGATC</t>
  </si>
  <si>
    <t>CACTTTCGATCGGGCAACAC</t>
  </si>
  <si>
    <t>ACCCAAGTGAAGATACGGCG</t>
  </si>
  <si>
    <t>TCAATGCGTGTTTGGCGATC</t>
  </si>
  <si>
    <t>GGCTTAGTTTGTGCACGTGG</t>
  </si>
  <si>
    <t>CAACTTTGGCGCCGAACTAG</t>
  </si>
  <si>
    <t>GCAAGAAGCCACTGTTCAGC</t>
  </si>
  <si>
    <t>ACACAGTCCACAACCTCAGC</t>
  </si>
  <si>
    <t>CACTTTGCCAGGTGGTGTTG</t>
  </si>
  <si>
    <t>CCTCCTGCATACGACTGTCC</t>
  </si>
  <si>
    <t>TCGGCGACACCTGATTACAC</t>
  </si>
  <si>
    <t>GACTGCACTTGAAAGCCTGC</t>
  </si>
  <si>
    <t>CGGTGTCGGACAAAATGCTG</t>
  </si>
  <si>
    <t>GATGCACCGGACAATTGAGC</t>
  </si>
  <si>
    <t>ACCGCTCATTGTCTGGAAGG</t>
  </si>
  <si>
    <t>GCAAGAGGCAGTGTTCACTG</t>
  </si>
  <si>
    <t>CAGCAGCTTGGAACCACATC</t>
  </si>
  <si>
    <t>AGGAGAGTTTGGGCATGACG</t>
  </si>
  <si>
    <t>ACTAACTACGCTGGACCGTG</t>
  </si>
  <si>
    <t>TCTGAAAAGTCCGTAGCCGC</t>
  </si>
  <si>
    <t>TGGATGGTTTGCAATGCCAC</t>
  </si>
  <si>
    <t>GAAGCAGGAAAGTCGTGTGC</t>
  </si>
  <si>
    <t>CATCTCTTCTGGCCTGGTCG</t>
  </si>
  <si>
    <t>CAAACGTTTTCTCCGGGTGG</t>
  </si>
  <si>
    <t>ATTGTCCAGGAAGTGCTGGG</t>
  </si>
  <si>
    <t>TTCAAAAGTCCATTGCGGCG</t>
  </si>
  <si>
    <t>TGGAGTGGCCAACTTAACGG</t>
  </si>
  <si>
    <t>TTAACTGAGTGTGGGCTGGG</t>
  </si>
  <si>
    <t>AAAATACGTCCCAGTGGCCG</t>
  </si>
  <si>
    <t>GTACAGGGTGGCGTATTCCC</t>
  </si>
  <si>
    <t>TGCTTCTAACCATACCCGGC</t>
  </si>
  <si>
    <t>AGATCTGTAGAAGCTCGCGC</t>
  </si>
  <si>
    <t>CCTGGCTGACTACTGTTGGG</t>
  </si>
  <si>
    <t>TCCGTTTCCTGTTCTGGAGC</t>
  </si>
  <si>
    <t>CGAGTGCCTGTTTCCTTTGC</t>
  </si>
  <si>
    <t>AGCGGAATTTGAGGAGGTGG</t>
  </si>
  <si>
    <t>AGGTAAAGGCAGCGTATCGG</t>
  </si>
  <si>
    <t>GCATCCGGCATCCAGAAAAC</t>
  </si>
  <si>
    <t>TCGGCGACAAGGATTATCCG</t>
  </si>
  <si>
    <t>AGGCACTGTCCTTCAAGACG</t>
  </si>
  <si>
    <t>TCGCGATACTTTGGTGTCCC</t>
  </si>
  <si>
    <t>GCGTGCGTCCCTTATTCAAC</t>
  </si>
  <si>
    <t>CGGACTATTTCTACCCCGCG</t>
  </si>
  <si>
    <t>AGGAAGGTCAACACCCAACC</t>
  </si>
  <si>
    <t>GTACCATCTCGTCGCTAGGC</t>
  </si>
  <si>
    <t>CAGGCTCAACACATGCGATG</t>
  </si>
  <si>
    <t>CTCTGGCAGGGAAGAGCATG</t>
  </si>
  <si>
    <t>GATTACGTTGGTGCACACGG</t>
  </si>
  <si>
    <t>CCGTGTGCACCAACGTAATC</t>
  </si>
  <si>
    <t>ACAATCACCAGTAGCACGGG</t>
  </si>
  <si>
    <t>ACCACTCGCAGCTATGGTTC</t>
  </si>
  <si>
    <t>TGCCGATCTTCGACCTTGAC</t>
  </si>
  <si>
    <t>CGAAGATCGGCAACAACAGC</t>
  </si>
  <si>
    <t>TCGGGCGTGTAAGACATGTC</t>
  </si>
  <si>
    <t>ACGTGCTCACACTACACTCG</t>
  </si>
  <si>
    <t>GCTGCACCAATCCATACTGC</t>
  </si>
  <si>
    <t>TCTGGATTTGGAGGGTTGGC</t>
  </si>
  <si>
    <t>TGCTTTAAACCTGGCCTGGG</t>
  </si>
  <si>
    <t>TCCAGTGGTTCAAGACGTCG</t>
  </si>
  <si>
    <t>GCGTGACACATAAATGGGGC</t>
  </si>
  <si>
    <t>ATGCGCCCTGTCTATGTACG</t>
  </si>
  <si>
    <t>AAATCACGAAGGAGGAGGCG</t>
  </si>
  <si>
    <t>GGGGCTATATAGTGCTGGCG</t>
  </si>
  <si>
    <t>AGTCAGAAGAGTGCTGGTGC</t>
  </si>
  <si>
    <t>ATTGCAACGAAACCACCACG</t>
  </si>
  <si>
    <t>TCACTAGCGCTCCTTGTTCG</t>
  </si>
  <si>
    <t>CTCCACATCCCTTCGGGTTC</t>
  </si>
  <si>
    <t>TCCAGGACTCAACGACGTTG</t>
  </si>
  <si>
    <t>TAAGCTGCTTCCTGCCCAAG</t>
  </si>
  <si>
    <t>TTTCTCGCTCTCATGGTCCG</t>
  </si>
  <si>
    <t>GCAGAACCCCTCAGGAGTTC</t>
  </si>
  <si>
    <t>TCTGGGACACTACTCGAGGG</t>
  </si>
  <si>
    <t>CAAACACGCCCATAATCACGG</t>
  </si>
  <si>
    <t>CGGGGCAGGGTTCTTATACC</t>
  </si>
  <si>
    <t>ACGTGGCGGCTATACTTAGG</t>
  </si>
  <si>
    <t>CACTAGGCGCCCTCTACTTG</t>
  </si>
  <si>
    <t>AAAAGGCTCTGGGCACATGG</t>
  </si>
  <si>
    <t>TCTTGCAAGAAGGCGCAAAC</t>
  </si>
  <si>
    <t>ACAACAGTTCACGTCGAAAGC</t>
  </si>
  <si>
    <t>TACCGTGTTAGCAAGAGCCG</t>
  </si>
  <si>
    <t>recomb_site_101177</t>
  </si>
  <si>
    <t>recomb_site_102468</t>
  </si>
  <si>
    <t>recomb_site_103111</t>
  </si>
  <si>
    <t>recomb_site_103757</t>
  </si>
  <si>
    <t>recomb_site_128154</t>
  </si>
  <si>
    <t>recomb_site_128798</t>
  </si>
  <si>
    <t>recomb_site_129443</t>
  </si>
  <si>
    <t>recomb_site_130097</t>
  </si>
  <si>
    <t>recomb_site_130751</t>
  </si>
  <si>
    <t>recomb_site_131407</t>
  </si>
  <si>
    <t>recomb_site_132052</t>
  </si>
  <si>
    <t>recomb_site_132698</t>
  </si>
  <si>
    <t>recomb_site_133341</t>
  </si>
  <si>
    <t>recomb_site_133995</t>
  </si>
  <si>
    <t>recomb_site_134640</t>
  </si>
  <si>
    <t>recomb_site_135286</t>
  </si>
  <si>
    <t>recomb_site_135942</t>
  </si>
  <si>
    <t>recomb_site_136586</t>
  </si>
  <si>
    <t>recomb_site_137230</t>
  </si>
  <si>
    <t>recomb_site_137874</t>
  </si>
  <si>
    <t>recomb_site_138518</t>
  </si>
  <si>
    <t>recomb_site_139162</t>
  </si>
  <si>
    <t>recomb_site_139806</t>
  </si>
  <si>
    <t>recomb_site_140460</t>
  </si>
  <si>
    <t>recomb_site_141104</t>
  </si>
  <si>
    <t>recomb_site_141750</t>
  </si>
  <si>
    <t>recomb_site_142393</t>
  </si>
  <si>
    <t>recomb_site_143037</t>
  </si>
  <si>
    <t>recomb_site_143682</t>
  </si>
  <si>
    <t>recomb_site_144326</t>
  </si>
  <si>
    <t>recomb_site_144980</t>
  </si>
  <si>
    <t>recomb_site_145625</t>
  </si>
  <si>
    <t>recomb_site_165331</t>
  </si>
  <si>
    <t>recomb_site_165985</t>
  </si>
  <si>
    <t>recomb_site_166629</t>
  </si>
  <si>
    <t>recomb_site_167273</t>
  </si>
  <si>
    <t>recomb_site_167918</t>
  </si>
  <si>
    <t>recomb_site_168562</t>
  </si>
  <si>
    <t>recomb_site_169206</t>
  </si>
  <si>
    <t>recomb_site_169850</t>
  </si>
  <si>
    <t>recomb_site_170494</t>
  </si>
  <si>
    <t>recomb_site_171148</t>
  </si>
  <si>
    <t>recomb_site_171793</t>
  </si>
  <si>
    <t>recomb_site_172437</t>
  </si>
  <si>
    <t>recomb_site_173081</t>
  </si>
  <si>
    <t>recomb_site_173726</t>
  </si>
  <si>
    <t>recomb_site_174372</t>
  </si>
  <si>
    <t>recomb_site_175018</t>
  </si>
  <si>
    <t>recomb_site_175664</t>
  </si>
  <si>
    <t>recomb_site_176308</t>
  </si>
  <si>
    <t>recomb_site_177599</t>
  </si>
  <si>
    <t>recomb_site_178249</t>
  </si>
  <si>
    <t>recomb_site_178875</t>
  </si>
  <si>
    <t>recomb_site_179500</t>
  </si>
  <si>
    <t>recomb_site_180797</t>
  </si>
  <si>
    <t>recomb_site_181420</t>
  </si>
  <si>
    <t>recomb_site_182054</t>
  </si>
  <si>
    <t>recomb_site_182679</t>
  </si>
  <si>
    <t>recomb_site_183306</t>
  </si>
  <si>
    <t>recomb_site_183931</t>
  </si>
  <si>
    <t>recomb_site_100531</t>
  </si>
  <si>
    <t>recomb_site_176953</t>
  </si>
  <si>
    <t>AGTAACTCTCTTGCGCTCGG</t>
  </si>
  <si>
    <t>GCGAGCTTAATTGGCGTCAG</t>
  </si>
  <si>
    <t>GTACGCATCATTGTGGGCAC</t>
  </si>
  <si>
    <t>ATGGCGACTTCATCCACTGG</t>
  </si>
  <si>
    <t>AACTGCAAATGCGACAGCTG</t>
  </si>
  <si>
    <t>TATGCATGTACCTCCGTGCC</t>
  </si>
  <si>
    <t>ATAGGCACGGAGGTACATGC</t>
  </si>
  <si>
    <t>TGGCAAAAAGGTGGGTCTCC</t>
  </si>
  <si>
    <t>TGGCTAACACCACCATGACC</t>
  </si>
  <si>
    <t>TGTAAACCGGTCGCCCTAAC</t>
  </si>
  <si>
    <t>AGGTGGACCTGAACGACAAG</t>
  </si>
  <si>
    <t>TTTCGCCACCAGACTGCTAC</t>
  </si>
  <si>
    <t>AAAAGCTGGCCTAGTGGTCC</t>
  </si>
  <si>
    <t>GGTTCAATCCCCACCTCGAG</t>
  </si>
  <si>
    <t>TCACTCGAGCAGGTATTGGC</t>
  </si>
  <si>
    <t>CAGGAGGCTGTTGAGTACCG</t>
  </si>
  <si>
    <t>TTCCACGGTACTCAACAGCC</t>
  </si>
  <si>
    <t>CGTCTTTTAACAACGCGGGG</t>
  </si>
  <si>
    <t>AAGTGCTCCTTTCCAGTGGG</t>
  </si>
  <si>
    <t>CGCCTGAAAGTATGTGCACG</t>
  </si>
  <si>
    <t>ACAACAAGGTCGGTGGTACC</t>
  </si>
  <si>
    <t>TACATGACTATGCGGCCACC</t>
  </si>
  <si>
    <t>AACACCTCACCAGGCCTTTC</t>
  </si>
  <si>
    <t>ACTGCTGCTTCTTAGGCCAG</t>
  </si>
  <si>
    <t>AGGCTGCTTGCACTATCACC</t>
  </si>
  <si>
    <t>TCCAGAAGTCGAAGCTTGGG</t>
  </si>
  <si>
    <t>TAGCTCGGCGGCTAAACTTC</t>
  </si>
  <si>
    <t>CCAAACGCCAACTTCTGCTC</t>
  </si>
  <si>
    <t>GGTATGTTGGTACTGGGGGC</t>
  </si>
  <si>
    <t>TCGCGACGTAACGTAGTCTG</t>
  </si>
  <si>
    <t>AGACTACGTTACGTCGCGAC</t>
  </si>
  <si>
    <t>TTAACAACGCCGGGGTACAG</t>
  </si>
  <si>
    <t>GCATCCCACTCTTCCCTGTC</t>
  </si>
  <si>
    <t>ATATGTAGACGCACGCTCGG</t>
  </si>
  <si>
    <t>ATCTACAGGCGTCACCATCG</t>
  </si>
  <si>
    <t>TCACGCGACTGCTTTGTTTC</t>
  </si>
  <si>
    <t>ATAGTTCCTTTCTGCCGGGC</t>
  </si>
  <si>
    <t>TCCGCAGACACAGAAGTTCC</t>
  </si>
  <si>
    <t>TCGCGGAATCAGAAGGTCAG</t>
  </si>
  <si>
    <t>ACGTGGATCTGGAACGGTTC</t>
  </si>
  <si>
    <t>GGGCTCCAGAGGTTACATCG</t>
  </si>
  <si>
    <t>GCCATAGAGTTGCGTTCACG</t>
  </si>
  <si>
    <t>TCCACCTTTTTCGTCCAGGC</t>
  </si>
  <si>
    <t>TGAACGTGAGCCCCAATTCG</t>
  </si>
  <si>
    <t>TGACTGTGTGTGGAGGGTTC</t>
  </si>
  <si>
    <t>TGAGCTTGAGCATAACGGGG</t>
  </si>
  <si>
    <t>ATTACATTAACGCGACGCCG</t>
  </si>
  <si>
    <t>TTTTACGGCACAACACGCTC</t>
  </si>
  <si>
    <t>TCGGCCAGTGCTGCTAATAC</t>
  </si>
  <si>
    <t>TGGTAGGTTGGGTACTTGCG</t>
  </si>
  <si>
    <t>TGCTCGTCCCAACTGATGTC</t>
  </si>
  <si>
    <t>TTTTCCTTGTCGAGGGCCAC</t>
  </si>
  <si>
    <t>GTTGGGCAAGTAACCACTGC</t>
  </si>
  <si>
    <t>GTCACGTGACTTCGAATGCG</t>
  </si>
  <si>
    <t>ATCAACGCGGGGAACTAGTC</t>
  </si>
  <si>
    <t>AATCACTGAGTGTCGAGGGC</t>
  </si>
  <si>
    <t>GGCTTTCGTTGGCTTCTAGC</t>
  </si>
  <si>
    <t>GGAATGTGCGGGGTTTTGAG</t>
  </si>
  <si>
    <t>TGTTCTTCTGCTCCTGCTGG</t>
  </si>
  <si>
    <t>TTACAGTCCCCAATCGCACG</t>
  </si>
  <si>
    <t>CTATGACGTCGTCCCGTAGC</t>
  </si>
  <si>
    <t>CTCACTTTCCCGGGTTCCTC</t>
  </si>
  <si>
    <t>TGATACTTGAGAGCGGCAGC</t>
  </si>
  <si>
    <t>TGCTGCTGCTACGAGATCTG</t>
  </si>
  <si>
    <t>TAGTGTTCCAGTGCTCCAGC</t>
  </si>
  <si>
    <t>TCTATTGCCACGTGATGCCC</t>
  </si>
  <si>
    <t>AATACCTTCACCCCGTGAGC</t>
  </si>
  <si>
    <t>AAAGTTTCCAACGATGCGCC</t>
  </si>
  <si>
    <t>TATGACGTCACGTGAGAGCG</t>
  </si>
  <si>
    <t>GGAGACTTTTTGCCACACGG</t>
  </si>
  <si>
    <t>AGATAGCGCTGCAAGAAGGG</t>
  </si>
  <si>
    <t>TGAGCTCCTAACCCCTGTGG</t>
  </si>
  <si>
    <t>CAAGATTGCGTTCCTGGCTG</t>
  </si>
  <si>
    <t>GAAAATTCGTGGCGGCTCTG</t>
  </si>
  <si>
    <t>CCTCTTCGGTTCTCCAGAGC</t>
  </si>
  <si>
    <t>TCACTGCATACGTGTCGAGG</t>
  </si>
  <si>
    <t>GCTTGATTACTGGTGCCTGC</t>
  </si>
  <si>
    <t>GGCTTACTCACTCTGGGTGC</t>
  </si>
  <si>
    <t>TTTACCGCCGTTGAATTGCC</t>
  </si>
  <si>
    <t>CCGATGTGACATTCGCTTGTC</t>
  </si>
  <si>
    <t>GCTGCGGCATCGTTGAATAG</t>
  </si>
  <si>
    <t>TCACGTGATGTCTAGGCCAC</t>
  </si>
  <si>
    <t>TCCTTCGTGGCCGATATTCG</t>
  </si>
  <si>
    <t>GTTGCGACCTGCTGATTGAG</t>
  </si>
  <si>
    <t>AGCACCACATCTGGGTTACC</t>
  </si>
  <si>
    <t>GAGGGCGTACAGGATACACG</t>
  </si>
  <si>
    <t>CAAACAGGTGCCAAAGGACG</t>
  </si>
  <si>
    <t>GTTCAAATGCTGACTGGCCG</t>
  </si>
  <si>
    <t>GCACTGACGCTGATATTCGC</t>
  </si>
  <si>
    <t>CCACAGAATTCGCAAACCCC</t>
  </si>
  <si>
    <t>TTCGATGGGTTTCTCCACGG</t>
  </si>
  <si>
    <t>AGCTGCAGGGTTGTTATCCC</t>
  </si>
  <si>
    <t>GAGACCAATGAACATGCCGC</t>
  </si>
  <si>
    <t>CGGGGTGGGGTATATGCTTC</t>
  </si>
  <si>
    <t>ACGTCGTCCTTTGTCTCACC</t>
  </si>
  <si>
    <t>GTCCTCACTGGCTTCCACTC</t>
  </si>
  <si>
    <t>GAAGGGTCCACATACCTGGC</t>
  </si>
  <si>
    <t>GGATGTGCCTGGCATCAAAC</t>
  </si>
  <si>
    <t>ATTTTTCAGGTTGCGCGTCC</t>
  </si>
  <si>
    <t>AAGTGCAAATGGTCACGTGC</t>
  </si>
  <si>
    <t>GCCACTGGTCCTTCTCGATC</t>
  </si>
  <si>
    <t>GAAGGACTTGACCGGGATGG</t>
  </si>
  <si>
    <t>CCATCCCGGTCAAGTCCTTC</t>
  </si>
  <si>
    <t>TTTATATGCTACCCGGGCCG</t>
  </si>
  <si>
    <t>CACTTATCTGCAAGTGCGGC</t>
  </si>
  <si>
    <t>ACACGACCAGAAATCCGGTC</t>
  </si>
  <si>
    <t>CGTCTCCTACCGCAGAATCC</t>
  </si>
  <si>
    <t>CCGGTATCGTAACGTCGAGG</t>
  </si>
  <si>
    <t>TCAATTGCTGCACGGTTGTC</t>
  </si>
  <si>
    <t>ACGCCTCTAATTCGGGGTTG</t>
  </si>
  <si>
    <t>TTTCAGTGTACCCGGATGCC</t>
  </si>
  <si>
    <t>GGGAGTGGGCTCGTTATCTG</t>
  </si>
  <si>
    <t>TCATGGGGCTTAGCAACTGG</t>
  </si>
  <si>
    <t>GTACTGGCAGCTCTGAGTGG</t>
  </si>
  <si>
    <t>CCGCTGCAGTACAAAGAAGC</t>
  </si>
  <si>
    <t>GCTATTGGCACGCACATCTG</t>
  </si>
  <si>
    <t>TGGCACTCGACGGATTTCTC</t>
  </si>
  <si>
    <t>ACCATTGCCTCGACACTCAG</t>
  </si>
  <si>
    <t>AGTATGGTCTTGGTGTGGCG</t>
  </si>
  <si>
    <t>GGCCGACGAACTTACGAAAC</t>
  </si>
  <si>
    <t>ATCTCGATGCCGTAAGCTGG</t>
  </si>
  <si>
    <t>CAACAATTAGGAGCGCCGTG</t>
  </si>
  <si>
    <t>GCCTTCGCTGCAGAATGAAC</t>
  </si>
  <si>
    <t>TTGCCGCTGGATATCTCTCG</t>
  </si>
  <si>
    <t>TGATTTGTACCGGCACCTCC</t>
  </si>
  <si>
    <t>AAATCGACCCCCTGACTTCG</t>
  </si>
  <si>
    <t>AGACTGTTAGCGTCCAACGG</t>
  </si>
  <si>
    <t>CGATCACGTGCACAAAGTCC</t>
  </si>
  <si>
    <t>AGTTCGGCTTAGGACACTGG</t>
  </si>
  <si>
    <t>CCAACACTCGCAAACACTGG</t>
  </si>
  <si>
    <t>AGCCATGGTGTGAACACTGC</t>
  </si>
  <si>
    <t>TCTCATGCGTTAGACGGCAC</t>
  </si>
  <si>
    <t>GGAGAGTCAGGATTCGCGTC</t>
  </si>
  <si>
    <t>CCTTACCTAGACGGCCAACC</t>
  </si>
  <si>
    <t>CTTAAGCTAGTCGCCCTCGG</t>
  </si>
  <si>
    <t>TGTAGTTGGCTCGTATGGCG</t>
  </si>
  <si>
    <t>GATCCCAACTCCGAGGAACG</t>
  </si>
  <si>
    <t>TCAAGTGGTGGTCTCTTGGC</t>
  </si>
  <si>
    <t>AAGGTCCCAGAAGGTTTGGC</t>
  </si>
  <si>
    <t>CTGGCCAAAAAGACTGCAGG</t>
  </si>
  <si>
    <t>TGAGGCAGCACGTCTGTAAG</t>
  </si>
  <si>
    <t>TACGACACATGACCAACCCC</t>
  </si>
  <si>
    <t>TCTCGATGTACATAGCGGCG</t>
  </si>
  <si>
    <t>GACACCCACTGCTCTCCATC</t>
  </si>
  <si>
    <t>AGCACTCCTGTTCACCGTTC</t>
  </si>
  <si>
    <t>AACAACAAATCGGGCGTGTG</t>
  </si>
  <si>
    <t>CCTAGGCCATACGCTTCGAG</t>
  </si>
  <si>
    <t>CGCTCTCGACACAAAAGCTG</t>
  </si>
  <si>
    <t>AATAGCGACTCAGTGCCTCG</t>
  </si>
  <si>
    <t>AAGTCTCCCAACTAGCGTGC</t>
  </si>
  <si>
    <t>TAGTTACAGACGCCGCCTTG</t>
  </si>
  <si>
    <t>GATGCATTTCAGCCGTTCCC</t>
  </si>
  <si>
    <t>AAGAATTCCACGGGGCAGAG</t>
  </si>
  <si>
    <t>ACGGCAGGTACGTATTTGGG</t>
  </si>
  <si>
    <t>CACTTGTGCGCGTACTCAAC</t>
  </si>
  <si>
    <t>CAGTGGATCCTTCCCTGCAG</t>
  </si>
  <si>
    <t>CAGCTTCACAAGGCGGAATG</t>
  </si>
  <si>
    <t>TGTTGAGAGCGGATCGACAC</t>
  </si>
  <si>
    <t>CCTTCTTGCCGACCAAAAGC</t>
  </si>
  <si>
    <t>TCAGTTACACCACAGAGGCG</t>
  </si>
  <si>
    <t>TGCGTTGACCAGTGTCTAGC</t>
  </si>
  <si>
    <t>AACCCTCCATTTCCCATGGC</t>
  </si>
  <si>
    <t>AGGTGTTACCCGGGAATGTG</t>
  </si>
  <si>
    <t>ATAGTTCAGACGGATCCGCG</t>
  </si>
  <si>
    <t>ACAGAAGTCAAGCCTGGGTG</t>
  </si>
  <si>
    <t>TAGGAGGGTACAGTCGTCCG</t>
  </si>
  <si>
    <t>AAACGTAAGGAGGGTTGGCC</t>
  </si>
  <si>
    <t>TACAGTGAACAGAGCCGCTC</t>
  </si>
  <si>
    <t>GATGTGCTGGCAGAGTTTCG</t>
  </si>
  <si>
    <t>TACTGGCTCACCCTCCTCC</t>
  </si>
  <si>
    <t>TCATCAAAAAGCTCGCGTGG</t>
  </si>
  <si>
    <t>AATTGCTGCGGCGAATGATC</t>
  </si>
  <si>
    <t>CCCTGGTTTTCGCACTTTCG</t>
  </si>
  <si>
    <t>AAGGCTGACCAAGAAGACGG</t>
  </si>
  <si>
    <t>TTGAAGACCCGATCTCTGCG</t>
  </si>
  <si>
    <t>AAGGCTGGATGGTCTTCTGC</t>
  </si>
  <si>
    <t>TGGGAATGCACCTCTCAACC</t>
  </si>
  <si>
    <t>CAAGCTGAAGGCCATCTTGC</t>
  </si>
  <si>
    <t>GCGCATGTACACTCTTGCAG</t>
  </si>
  <si>
    <t>TTTGAGAACAAAGTGCGGCG</t>
  </si>
  <si>
    <t>TCACGTGCGCAGTGATAGAC</t>
  </si>
  <si>
    <t>CATCACGTGGACCATGTTGC</t>
  </si>
  <si>
    <t>AGTTCCAATAGGGCGTGTGG</t>
  </si>
  <si>
    <t>ACTTGTGAAACGTTGCACCG</t>
  </si>
  <si>
    <t>AACGACGACCAATAGAGGCC</t>
  </si>
  <si>
    <t>GTATCTGCCTGGCCCTATGG</t>
  </si>
  <si>
    <t>TGCGTACCACGATATCGCTC</t>
  </si>
  <si>
    <t>AACTCGGCAACAGGTATCCG</t>
  </si>
  <si>
    <t>CTGGACTGGCCGCTCTATTC</t>
  </si>
  <si>
    <t>AACGTACGCCGACCAGATAC</t>
  </si>
  <si>
    <t>GTCGGTATCACGGGATGACC</t>
  </si>
  <si>
    <t>ACCGTTATCGTGTCGGATGG</t>
  </si>
  <si>
    <t>GTCTACGTTCTCCTTGGCCC</t>
  </si>
  <si>
    <t>GTTCGGTCGATTTGAGCAGC</t>
  </si>
  <si>
    <t>CCACCAGCCACATCCATAGG</t>
  </si>
  <si>
    <t>AGTATCCCTGGGCCCTGTAG</t>
  </si>
  <si>
    <t>TAATCACACGCCTGGATCCG</t>
  </si>
  <si>
    <t>AGCTGGTTCCTAGGTAGGGG</t>
  </si>
  <si>
    <t>GGCATGACGAAGCGGAATC</t>
  </si>
  <si>
    <t>GTTGTTGCACTGCTTCTCCG</t>
  </si>
  <si>
    <t>AGAGACTGCATAACGGTGCC</t>
  </si>
  <si>
    <t>GTAGGAGACGAAGCCAGACG</t>
  </si>
  <si>
    <t>CGTCTGGCTTCGTCTCCTAC</t>
  </si>
  <si>
    <t>GGAGTCAAAATGCCGCTAGC</t>
  </si>
  <si>
    <t>TGTTTCGGACAGCACCCTAC</t>
  </si>
  <si>
    <t>CAAAACGGATGTGTCGCCAG</t>
  </si>
  <si>
    <t>CGGTCTTCGACACGAGTAGG</t>
  </si>
  <si>
    <t>GATGGCTTCCATTTCGACGC</t>
  </si>
  <si>
    <t>AGAATTCCTTGGTGGCCTCG</t>
  </si>
  <si>
    <t>ACTATAGCGAACAGACGGCG</t>
  </si>
  <si>
    <t>GCGAAATAAAGCCACGACCC</t>
  </si>
  <si>
    <t>AGCGCGTTTTTAGGCACAAG</t>
  </si>
  <si>
    <t>ATCACGTCAAGGCTTGGGAG</t>
  </si>
  <si>
    <t>CGTCGGGATGGAGTATGGTG</t>
  </si>
  <si>
    <t>TCTGTTCTCCGCCACAAGTC</t>
  </si>
  <si>
    <t>GGTGCCGTGAATCATCGTTG</t>
  </si>
  <si>
    <t>GCGTTTGTAGCTGGCTGAAG</t>
  </si>
  <si>
    <t>AGCCGCTTGATATTCCAGGG</t>
  </si>
  <si>
    <t>CTTCCGGTATAGCGAACCCC</t>
  </si>
  <si>
    <t>GAGAAGGCGGGGATGTAGTG</t>
  </si>
  <si>
    <t>CTGCATGGACCTCCCCTAAC</t>
  </si>
  <si>
    <t>GGGCAGTGAGGCTATAGCAG</t>
  </si>
  <si>
    <t>TTATGGGCTTCATCCAGCGG</t>
  </si>
  <si>
    <t>TGTGGAATCGGAAGTGGAGC</t>
  </si>
  <si>
    <t>TTTGCGTTCCAACAGCTTCG</t>
  </si>
  <si>
    <t>AGGACCCGGTTATCTACCCC</t>
  </si>
  <si>
    <t>CGCGTAAACTACTCGCTTGC</t>
  </si>
  <si>
    <t>AGCGACTAACCTCCCTTTGC</t>
  </si>
  <si>
    <t>ACAGCGTCGCTCATACTGTC</t>
  </si>
  <si>
    <t>TCTATCTGTAGCTGTGCGCG</t>
  </si>
  <si>
    <t>TCGCCTATTGCCACAGAGTG</t>
  </si>
  <si>
    <t>TCATGAGCACCACACCCTTC</t>
  </si>
  <si>
    <t>AGGAACACCAAGGGATTGGG</t>
  </si>
  <si>
    <t>TATAGCCGCTGTCGTTCGAC</t>
  </si>
  <si>
    <t>TGATATATCCCGGTTGCGCC</t>
  </si>
  <si>
    <t>TGAAGGCAGATCTCGGCATG</t>
  </si>
  <si>
    <t>TATCATCGCCGGCACAGATC</t>
  </si>
  <si>
    <t>ATACTTGGTTGCTCTGGGCC</t>
  </si>
  <si>
    <t>AAATACCACCTTGCCCCTGG</t>
  </si>
  <si>
    <t>AGTCTCTACGCACCAAACCG</t>
  </si>
  <si>
    <t>ACGGTTTGGTGCGTAGAGAC</t>
  </si>
  <si>
    <t>TAAGGGACGCCAATGCAGTC</t>
  </si>
  <si>
    <t>TAAGGCAGCCAGTTCCATGG</t>
  </si>
  <si>
    <t>ACTGAGGAAGCTGCCTTTCC</t>
  </si>
  <si>
    <t>TTTACAGAGGGCTTCCTGCG</t>
  </si>
  <si>
    <t>ATCTGCTTGCTGTGGGGTAC</t>
  </si>
  <si>
    <t>TTCCTGTCCGCCACAATAGG</t>
  </si>
  <si>
    <t>AGTCGCGAAATGACCTAGGC</t>
  </si>
  <si>
    <t>ACCGCTTGAAGTCTACCTGG</t>
  </si>
  <si>
    <t>GTACCCAGGCAAACCGAAAC</t>
  </si>
  <si>
    <t>TACGGACAGTGGCGCATTAG</t>
  </si>
  <si>
    <t>GGTATAGGGCATGCCTGTGG</t>
  </si>
  <si>
    <t>CTGCTTTTCTGTGCTGGCAG</t>
  </si>
  <si>
    <t>CGGCCGCTCTAGAACTAGAC</t>
  </si>
  <si>
    <t>AGGGAAAGCACCTCTGACAG</t>
  </si>
  <si>
    <t>ACGACAACATGCCATGTGAC</t>
  </si>
  <si>
    <t>ACCAGAACCCTGTGTCAACC</t>
  </si>
  <si>
    <t>GCGGATTGCAACAAGACTCC</t>
  </si>
  <si>
    <t>TTGATCTTGCACCTTGGGGG</t>
  </si>
  <si>
    <t>TCGTCCCGAGCTTATCACAG</t>
  </si>
  <si>
    <t>CATCACCGTACATGCGCATG</t>
  </si>
  <si>
    <t>TGGTGAGGATCTCAGGACGG</t>
  </si>
  <si>
    <t>CACGTGACTGAAGCTGACCC</t>
  </si>
  <si>
    <t>AAGATCGTAGACACAGCGCC</t>
  </si>
  <si>
    <t>GCTTGCGGACTACCAAGTTG</t>
  </si>
  <si>
    <t>CGCATAGAAGTGGTTTCGTGG</t>
  </si>
  <si>
    <t>recomb_site_180693</t>
  </si>
  <si>
    <t>recomb_site_769698</t>
  </si>
  <si>
    <t>recomb_site_272529</t>
  </si>
  <si>
    <t>recomb_site_1454334</t>
  </si>
  <si>
    <t>recomb_site_535385</t>
  </si>
  <si>
    <t>recomb_site_535342</t>
  </si>
  <si>
    <t>recomb_site_535687</t>
  </si>
  <si>
    <t>recomb_site_242022</t>
  </si>
  <si>
    <t>recomb_site_242106</t>
  </si>
  <si>
    <t>recomb_site_242408</t>
  </si>
  <si>
    <t>recomb_site_242063</t>
  </si>
  <si>
    <t>recomb_site_1028269</t>
  </si>
  <si>
    <t>recomb_site_1028614</t>
  </si>
  <si>
    <t>recomb_site_1028312</t>
  </si>
  <si>
    <t>recomb_site_506023</t>
  </si>
  <si>
    <t>recomb_site_506368</t>
  </si>
  <si>
    <t>recomb_site_190037</t>
  </si>
  <si>
    <t>recomb_site_405661</t>
  </si>
  <si>
    <t>recomb_site_400868</t>
  </si>
  <si>
    <t>recomb_site_404655</t>
  </si>
  <si>
    <t>recomb_site_706752</t>
  </si>
  <si>
    <t>recomb_site_707054</t>
  </si>
  <si>
    <t>recomb_site_706709</t>
  </si>
  <si>
    <t>recomb_site_699664</t>
  </si>
  <si>
    <t>recomb_site_659280</t>
  </si>
  <si>
    <t>recomb_site_658978</t>
  </si>
  <si>
    <t>recomb_site_658935</t>
  </si>
  <si>
    <t>recomb_site_883412</t>
  </si>
  <si>
    <t>recomb_site_715126</t>
  </si>
  <si>
    <t>recomb_site_883067</t>
  </si>
  <si>
    <t>recomb_site_883110</t>
  </si>
  <si>
    <t>recomb_site_752759</t>
  </si>
  <si>
    <t>recomb_site_545753</t>
  </si>
  <si>
    <t>recomb_site_752457</t>
  </si>
  <si>
    <t>recomb_site_1048006</t>
  </si>
  <si>
    <t>recomb_site_1047704</t>
  </si>
  <si>
    <t>recomb_site_1047661</t>
  </si>
  <si>
    <t>recomb_site_902657</t>
  </si>
  <si>
    <t>recomb_site_902355</t>
  </si>
  <si>
    <t>recomb_site_902312</t>
  </si>
  <si>
    <t xml:space="preserve">recomb_site_146639 </t>
  </si>
  <si>
    <t xml:space="preserve">recomb_site_101823 </t>
  </si>
  <si>
    <t xml:space="preserve">recomb_site_164688 </t>
  </si>
  <si>
    <t>recomb_site_010366</t>
  </si>
  <si>
    <t>recomb_site_011010</t>
  </si>
  <si>
    <t>recomb_site_011657</t>
  </si>
  <si>
    <t>recomb_site_012300</t>
  </si>
  <si>
    <t>recomb_site_012954</t>
  </si>
  <si>
    <t>recomb_site_013600</t>
  </si>
  <si>
    <t>recomb_site_014243</t>
  </si>
  <si>
    <t>recomb_site_016188</t>
  </si>
  <si>
    <t>recomb_site_016834</t>
  </si>
  <si>
    <t>recomb_site_017478</t>
  </si>
  <si>
    <t>recomb_site_019414</t>
  </si>
  <si>
    <t>recomb_site_020059</t>
  </si>
  <si>
    <t>recomb_site_020703</t>
  </si>
  <si>
    <t>recomb_site_021346</t>
  </si>
  <si>
    <t>recomb_site_022000</t>
  </si>
  <si>
    <t>recomb_site_022645</t>
  </si>
  <si>
    <t>recomb_site_023290</t>
  </si>
  <si>
    <t>recomb_site_023936</t>
  </si>
  <si>
    <t>recomb_site_024580</t>
  </si>
  <si>
    <t>recomb_site_025172</t>
  </si>
  <si>
    <t>recomb_site_025816</t>
  </si>
  <si>
    <t>recomb_site_026470</t>
  </si>
  <si>
    <t>recomb_site_002629</t>
  </si>
  <si>
    <t>recomb_site_027115</t>
  </si>
  <si>
    <t>recomb_site_028404</t>
  </si>
  <si>
    <t>recomb_site_029048</t>
  </si>
  <si>
    <t>recomb_site_029702</t>
  </si>
  <si>
    <t>recomb_site_030347</t>
  </si>
  <si>
    <t>recomb_site_031646</t>
  </si>
  <si>
    <t>recomb_site_032292</t>
  </si>
  <si>
    <t>recomb_site_003273</t>
  </si>
  <si>
    <t>recomb_site_032946</t>
  </si>
  <si>
    <t>recomb_site_033592</t>
  </si>
  <si>
    <t>recomb_site_034244</t>
  </si>
  <si>
    <t>recomb_site_034888</t>
  </si>
  <si>
    <t>recomb_site_035532</t>
  </si>
  <si>
    <t>recomb_site_036176</t>
  </si>
  <si>
    <t>recomb_site_036821</t>
  </si>
  <si>
    <t>recomb_site_037477</t>
  </si>
  <si>
    <t>recomb_site_038123</t>
  </si>
  <si>
    <t>recomb_site_038769</t>
  </si>
  <si>
    <t>recomb_site_003918</t>
  </si>
  <si>
    <t>recomb_site_039413</t>
  </si>
  <si>
    <t>recomb_site_040060</t>
  </si>
  <si>
    <t>recomb_site_040703</t>
  </si>
  <si>
    <t>recomb_site_041347</t>
  </si>
  <si>
    <t>recomb_site_042001</t>
  </si>
  <si>
    <t>recomb_site_042645</t>
  </si>
  <si>
    <t>recomb_site_043290</t>
  </si>
  <si>
    <t>recomb_site_043935</t>
  </si>
  <si>
    <t>recomb_site_044579</t>
  </si>
  <si>
    <t>recomb_site_004563</t>
  </si>
  <si>
    <t>recomb_site_045869</t>
  </si>
  <si>
    <t>recomb_site_046515</t>
  </si>
  <si>
    <t>recomb_site_047804</t>
  </si>
  <si>
    <t>recomb_site_048458</t>
  </si>
  <si>
    <t>recomb_site_049103</t>
  </si>
  <si>
    <t>recomb_site_049749</t>
  </si>
  <si>
    <t>recomb_site_050393</t>
  </si>
  <si>
    <t>recomb_site_051038</t>
  </si>
  <si>
    <t>recomb_site_051682</t>
  </si>
  <si>
    <t>recomb_site_005207</t>
  </si>
  <si>
    <t>recomb_site_052329</t>
  </si>
  <si>
    <t>recomb_site_052877</t>
  </si>
  <si>
    <t>recomb_site_053522</t>
  </si>
  <si>
    <t>recomb_site_054167</t>
  </si>
  <si>
    <t>recomb_site_054811</t>
  </si>
  <si>
    <t>recomb_site_055456</t>
  </si>
  <si>
    <t>recomb_site_056110</t>
  </si>
  <si>
    <t>recomb_site_056756</t>
  </si>
  <si>
    <t>recomb_site_057400</t>
  </si>
  <si>
    <t>recomb_site_058046</t>
  </si>
  <si>
    <t>recomb_site_005853</t>
  </si>
  <si>
    <t>recomb_site_058690</t>
  </si>
  <si>
    <t>recomb_site_059335</t>
  </si>
  <si>
    <t>recomb_site_059980</t>
  </si>
  <si>
    <t>recomb_site_061268</t>
  </si>
  <si>
    <t>recomb_site_061924</t>
  </si>
  <si>
    <t>recomb_site_062570</t>
  </si>
  <si>
    <t>recomb_site_063214</t>
  </si>
  <si>
    <t>recomb_site_063868</t>
  </si>
  <si>
    <t>recomb_site_064515</t>
  </si>
  <si>
    <t>recomb_site_006497</t>
  </si>
  <si>
    <t>recomb_site_065159</t>
  </si>
  <si>
    <t>recomb_site_065803</t>
  </si>
  <si>
    <t>recomb_site_066446</t>
  </si>
  <si>
    <t>recomb_site_067100</t>
  </si>
  <si>
    <t>recomb_site_067744</t>
  </si>
  <si>
    <t>recomb_site_068400</t>
  </si>
  <si>
    <t>recomb_site_069045</t>
  </si>
  <si>
    <t>recomb_site_069689</t>
  </si>
  <si>
    <t>recomb_site_070334</t>
  </si>
  <si>
    <t>recomb_site_070977</t>
  </si>
  <si>
    <t>recomb_site_007141</t>
  </si>
  <si>
    <t>recomb_site_071622</t>
  </si>
  <si>
    <t>recomb_site_072268</t>
  </si>
  <si>
    <t>recomb_site_072912</t>
  </si>
  <si>
    <t>recomb_site_073556</t>
  </si>
  <si>
    <t>recomb_site_074200</t>
  </si>
  <si>
    <t>recomb_site_074844</t>
  </si>
  <si>
    <t>recomb_site_075491</t>
  </si>
  <si>
    <t>recomb_site_076136</t>
  </si>
  <si>
    <t>recomb_site_076780</t>
  </si>
  <si>
    <t>recomb_site_077425</t>
  </si>
  <si>
    <t>recomb_site_007787</t>
  </si>
  <si>
    <t>recomb_site_078714</t>
  </si>
  <si>
    <t>recomb_site_079232</t>
  </si>
  <si>
    <t>recomb_site_079876</t>
  </si>
  <si>
    <t>recomb_site_080522</t>
  </si>
  <si>
    <t>recomb_site_081167</t>
  </si>
  <si>
    <t>recomb_site_081821</t>
  </si>
  <si>
    <t>recomb_site_082465</t>
  </si>
  <si>
    <t>recomb_site_083110</t>
  </si>
  <si>
    <t>recomb_site_083755</t>
  </si>
  <si>
    <t>recomb_site_008431</t>
  </si>
  <si>
    <t>recomb_site_084400</t>
  </si>
  <si>
    <t>recomb_site_085044</t>
  </si>
  <si>
    <t>recomb_site_085688</t>
  </si>
  <si>
    <t>recomb_site_086333</t>
  </si>
  <si>
    <t>recomb_site_086978</t>
  </si>
  <si>
    <t>recomb_site_087624</t>
  </si>
  <si>
    <t>recomb_site_088268</t>
  </si>
  <si>
    <t>recomb_site_088914</t>
  </si>
  <si>
    <t>recomb_site_089568</t>
  </si>
  <si>
    <t>recomb_site_090213</t>
  </si>
  <si>
    <t>recomb_site_009076</t>
  </si>
  <si>
    <t>recomb_site_090857</t>
  </si>
  <si>
    <t>recomb_site_091502</t>
  </si>
  <si>
    <t>recomb_site_092146</t>
  </si>
  <si>
    <t>recomb_site_092790</t>
  </si>
  <si>
    <t>recomb_site_093434</t>
  </si>
  <si>
    <t>recomb_site_094078</t>
  </si>
  <si>
    <t>recomb_site_094722</t>
  </si>
  <si>
    <t>recomb_site_095366</t>
  </si>
  <si>
    <t>recomb_site_096011</t>
  </si>
  <si>
    <t>recomb_site_096654</t>
  </si>
  <si>
    <t>recomb_site_097299</t>
  </si>
  <si>
    <t>recomb_site_097944</t>
  </si>
  <si>
    <t>recomb_site_099242</t>
  </si>
  <si>
    <t>recomb_site_009721</t>
  </si>
  <si>
    <t>recomb_site_099887</t>
  </si>
  <si>
    <t>recomb_site_031001</t>
  </si>
  <si>
    <t xml:space="preserve">recomb_site_078069 </t>
  </si>
  <si>
    <t xml:space="preserve">recomb_site_060624 </t>
  </si>
  <si>
    <t xml:space="preserve">recomb_site_014888 </t>
  </si>
  <si>
    <t xml:space="preserve">recomb_site_045225 </t>
  </si>
  <si>
    <t xml:space="preserve">recomb_site_098598 </t>
  </si>
  <si>
    <t xml:space="preserve">recomb_site_015532 </t>
  </si>
  <si>
    <t xml:space="preserve">recomb_site_018770 </t>
  </si>
  <si>
    <t xml:space="preserve">recomb_site_027760 </t>
  </si>
  <si>
    <t xml:space="preserve">recomb_site_047159 </t>
  </si>
  <si>
    <t>recomb_site_018124</t>
  </si>
  <si>
    <t>Failed target predictions</t>
  </si>
  <si>
    <t>recomb_site_000648</t>
  </si>
  <si>
    <t>recomb_site_000605</t>
  </si>
  <si>
    <t>recomb_site_000303</t>
  </si>
  <si>
    <t>recomb_site_001118</t>
  </si>
  <si>
    <t>recomb_site_000500</t>
  </si>
  <si>
    <t>recomb_site_000996</t>
  </si>
  <si>
    <t>recomb_site_003314</t>
  </si>
  <si>
    <t>recomb_site_003940</t>
  </si>
  <si>
    <t>recomb_site_012921</t>
  </si>
  <si>
    <t>recomb_site_016318</t>
  </si>
  <si>
    <t>recomb_site_017196</t>
  </si>
  <si>
    <t>recomb_site_021984</t>
  </si>
  <si>
    <t>recomb_site_022836</t>
  </si>
  <si>
    <t>recomb_site_023025</t>
  </si>
  <si>
    <t>recomb_site_028435</t>
  </si>
  <si>
    <t>recomb_site_031926</t>
  </si>
  <si>
    <t>recomb_site_033047</t>
  </si>
  <si>
    <t>recomb_site_035269</t>
  </si>
  <si>
    <t>recomb_site_038264</t>
  </si>
  <si>
    <t>recomb_site_042918</t>
  </si>
  <si>
    <t>recomb_site_046160</t>
  </si>
  <si>
    <t>recomb_site_049132</t>
  </si>
  <si>
    <t>recomb_site_055493</t>
  </si>
  <si>
    <t>recomb_site_059926</t>
  </si>
  <si>
    <t>recomb_site_061228</t>
  </si>
  <si>
    <t>recomb_site_068198</t>
  </si>
  <si>
    <t>recomb_site_068328</t>
  </si>
  <si>
    <t>recomb_site_075000</t>
  </si>
  <si>
    <t>recomb_site_082106</t>
  </si>
  <si>
    <t>recomb_site_086847</t>
  </si>
  <si>
    <t>recomb_site_089486</t>
  </si>
  <si>
    <t>recomb_site_091489</t>
  </si>
  <si>
    <t>recomb_site_094291</t>
  </si>
  <si>
    <t>recomb_site_099032</t>
  </si>
  <si>
    <t>predictions failed</t>
  </si>
  <si>
    <t>total</t>
  </si>
  <si>
    <t>syn01</t>
  </si>
  <si>
    <t>syn02</t>
  </si>
  <si>
    <t>syn03</t>
  </si>
  <si>
    <t>syn04</t>
  </si>
  <si>
    <t>syn05</t>
  </si>
  <si>
    <t>syn06</t>
  </si>
  <si>
    <t>syn07</t>
  </si>
  <si>
    <t>syn08</t>
  </si>
  <si>
    <t>syn09</t>
  </si>
  <si>
    <t>syn10</t>
  </si>
  <si>
    <t>syn11</t>
  </si>
  <si>
    <t>syn13</t>
  </si>
  <si>
    <t>syn14</t>
  </si>
  <si>
    <t>syn15</t>
  </si>
  <si>
    <t>syn16</t>
  </si>
  <si>
    <t>recomb_site_002776</t>
  </si>
  <si>
    <t>recomb_site_005860</t>
  </si>
  <si>
    <t>recomb_site_006515</t>
  </si>
  <si>
    <t>recomb_site_008374</t>
  </si>
  <si>
    <t>recomb_site_008760</t>
  </si>
  <si>
    <t>recomb_site_026471</t>
  </si>
  <si>
    <t>recomb_site_010899</t>
  </si>
  <si>
    <t>recomb_site_012509</t>
  </si>
  <si>
    <t>recomb_site_015897</t>
  </si>
  <si>
    <t>recomb_site_018199</t>
  </si>
  <si>
    <t>recomb_site_019596</t>
  </si>
  <si>
    <t>recomb_site_020170</t>
  </si>
  <si>
    <t>recomb_site_022749</t>
  </si>
  <si>
    <t>recomb_site_023901</t>
  </si>
  <si>
    <t>recomb_site_028649</t>
  </si>
  <si>
    <t>recomb_site_031581</t>
  </si>
  <si>
    <t>recomb_site_032568</t>
  </si>
  <si>
    <t>recomb_site_036673</t>
  </si>
  <si>
    <t>recomb_site_037114</t>
  </si>
  <si>
    <t>recomb_site_038416</t>
  </si>
  <si>
    <t>recomb_site_042708</t>
  </si>
  <si>
    <t>recomb_site_044898</t>
  </si>
  <si>
    <t>recomb_site_047465</t>
  </si>
  <si>
    <t>recomb_site_049661</t>
  </si>
  <si>
    <t>recomb_site_050552</t>
  </si>
  <si>
    <t>recomb_site_051696</t>
  </si>
  <si>
    <t>recomb_site_057711</t>
  </si>
  <si>
    <t>recomb_site_061096</t>
  </si>
  <si>
    <t>recomb_site_062520</t>
  </si>
  <si>
    <t>recomb_site_063524</t>
  </si>
  <si>
    <t>recomb_site_066600</t>
  </si>
  <si>
    <t>recomb_site_069548</t>
  </si>
  <si>
    <t>recomb_site_071466</t>
  </si>
  <si>
    <t>recomb_site_073948</t>
  </si>
  <si>
    <t>recomb_site_082397</t>
  </si>
  <si>
    <t>recomb_site_083475</t>
  </si>
  <si>
    <t>recomb_site_087106</t>
  </si>
  <si>
    <t>recomb_site_088655</t>
  </si>
  <si>
    <t>recomb_site_092027</t>
  </si>
  <si>
    <t>recomb_site_095269</t>
  </si>
  <si>
    <t>recomb_site_0241511</t>
  </si>
  <si>
    <t>recomb_site_0772785</t>
  </si>
  <si>
    <t>recomb_site_0001198</t>
  </si>
  <si>
    <t>recomb_site_0400526</t>
  </si>
  <si>
    <t>recomb_site_0006551</t>
  </si>
  <si>
    <t>recomb_site_0007245</t>
  </si>
  <si>
    <t>recomb_site_0009598</t>
  </si>
  <si>
    <t>recomb_site_0011235</t>
  </si>
  <si>
    <t>recomb_site_0011841</t>
  </si>
  <si>
    <t>recomb_site_0013923</t>
  </si>
  <si>
    <t>recomb_site_0015941</t>
  </si>
  <si>
    <t>recomb_site_0014981</t>
  </si>
  <si>
    <t>recomb_site_0019009</t>
  </si>
  <si>
    <t>recomb_site_0023501</t>
  </si>
  <si>
    <t>recomb_site_0025255</t>
  </si>
  <si>
    <t>recomb_site_0029532</t>
  </si>
  <si>
    <t>recomb_site_0032034</t>
  </si>
  <si>
    <t>recomb_site_0039271</t>
  </si>
  <si>
    <t>recomb_site_0042448</t>
  </si>
  <si>
    <t>recomb_site_0044655</t>
  </si>
  <si>
    <t>recomb_site_0046311</t>
  </si>
  <si>
    <t>recomb_site_0051385</t>
  </si>
  <si>
    <t>recomb_site_0053111</t>
  </si>
  <si>
    <t>recomb_site_0055404</t>
  </si>
  <si>
    <t>recomb_site_0056929</t>
  </si>
  <si>
    <t>recomb_site_0058251</t>
  </si>
  <si>
    <t>recomb_site_0064081</t>
  </si>
  <si>
    <t>recomb_site_0064555</t>
  </si>
  <si>
    <t>recomb_site_0070392</t>
  </si>
  <si>
    <t>recomb_site_0075183</t>
  </si>
  <si>
    <t>recomb_site_0078883</t>
  </si>
  <si>
    <t>recomb_site_0082586</t>
  </si>
  <si>
    <t>recomb_site_0086856</t>
  </si>
  <si>
    <t>recomb_site_0089224</t>
  </si>
  <si>
    <t>recomb_site_0092088</t>
  </si>
  <si>
    <t>recomb_site_0093874</t>
  </si>
  <si>
    <t>recomb_site_0096795</t>
  </si>
  <si>
    <t>recomb_site_0098298</t>
  </si>
  <si>
    <t>recomb_site_0100604</t>
  </si>
  <si>
    <t>recomb_site_0103702</t>
  </si>
  <si>
    <t>recomb_site_0105631</t>
  </si>
  <si>
    <t>recomb_site_0107366</t>
  </si>
  <si>
    <t>recomb_site_0108149</t>
  </si>
  <si>
    <t>recomb_site_0108503</t>
  </si>
  <si>
    <t>recomb_site_0108931</t>
  </si>
  <si>
    <t>recomb_site_0110831</t>
  </si>
  <si>
    <t>recomb_site_0113383</t>
  </si>
  <si>
    <t>recomb_site_0114727</t>
  </si>
  <si>
    <t>recomb_site_0116966</t>
  </si>
  <si>
    <t>recomb_site_0118145</t>
  </si>
  <si>
    <t>recomb_site_0123922</t>
  </si>
  <si>
    <t>recomb_site_0127643</t>
  </si>
  <si>
    <t>recomb_site_0129372</t>
  </si>
  <si>
    <t>recomb_site_0130526</t>
  </si>
  <si>
    <t>recomb_site_0135036</t>
  </si>
  <si>
    <t>recomb_site_0136504</t>
  </si>
  <si>
    <t>recomb_site_0138571</t>
  </si>
  <si>
    <t>recomb_site_0141718</t>
  </si>
  <si>
    <t>recomb_site_0145381</t>
  </si>
  <si>
    <t>recomb_site_0146790</t>
  </si>
  <si>
    <t>recomb_site_0150989</t>
  </si>
  <si>
    <t>recomb_site_0156909</t>
  </si>
  <si>
    <t>recomb_site_0158564</t>
  </si>
  <si>
    <t>recomb_site_0161620</t>
  </si>
  <si>
    <t>recomb_site_0171989</t>
  </si>
  <si>
    <t>recomb_site_0173169</t>
  </si>
  <si>
    <t>recomb_site_0177392</t>
  </si>
  <si>
    <t>recomb_site_0181196</t>
  </si>
  <si>
    <t>recomb_site_0185641</t>
  </si>
  <si>
    <t>recomb_site_0188845</t>
  </si>
  <si>
    <t>recomb_site_0192245</t>
  </si>
  <si>
    <t>recomb_site_0193896</t>
  </si>
  <si>
    <t>recomb_site_0196676</t>
  </si>
  <si>
    <t>recomb_site_0198082</t>
  </si>
  <si>
    <t>recomb_site_0202533</t>
  </si>
  <si>
    <t>recomb_site_0205788</t>
  </si>
  <si>
    <t>recomb_site_0210536</t>
  </si>
  <si>
    <t>recomb_site_0212595</t>
  </si>
  <si>
    <t>recomb_site_0215058</t>
  </si>
  <si>
    <t>recomb_site_0216369</t>
  </si>
  <si>
    <t>recomb_site_0218831</t>
  </si>
  <si>
    <t>recomb_site_0220298</t>
  </si>
  <si>
    <t>recomb_site_0221770</t>
  </si>
  <si>
    <t>recomb_site_0222971</t>
  </si>
  <si>
    <t>recomb_site_0230660</t>
  </si>
  <si>
    <t>recomb_site_0232129</t>
  </si>
  <si>
    <t>recomb_site_0233952</t>
  </si>
  <si>
    <t>recomb_site_0237329</t>
  </si>
  <si>
    <t>recomb_site_0238862</t>
  </si>
  <si>
    <t>recomb_site_0241889</t>
  </si>
  <si>
    <t>recomb_site_0245280</t>
  </si>
  <si>
    <t>recomb_site_0245616</t>
  </si>
  <si>
    <t>recomb_site_0247390</t>
  </si>
  <si>
    <t>recomb_site_0255850</t>
  </si>
  <si>
    <t>recomb_site_0256968</t>
  </si>
  <si>
    <t>recomb_site_0260474</t>
  </si>
  <si>
    <t>recomb_site_0261493</t>
  </si>
  <si>
    <t>recomb_site_0262897</t>
  </si>
  <si>
    <t>recomb_site_0265604</t>
  </si>
  <si>
    <t>recomb_site_0267807</t>
  </si>
  <si>
    <t>recomb_site_0270988</t>
  </si>
  <si>
    <t>recomb_site_0273096</t>
  </si>
  <si>
    <t>recomb_site_0279087</t>
  </si>
  <si>
    <t>recomb_site_0281397</t>
  </si>
  <si>
    <t>recomb_site_0281752</t>
  </si>
  <si>
    <t>recomb_site_0285585</t>
  </si>
  <si>
    <t>recomb_site_0289784</t>
  </si>
  <si>
    <t>recomb_site_0291047</t>
  </si>
  <si>
    <t>recomb_site_0291693</t>
  </si>
  <si>
    <t>recomb_site_0294104</t>
  </si>
  <si>
    <t>recomb_site_0297975</t>
  </si>
  <si>
    <t>recomb_site_0299917</t>
  </si>
  <si>
    <t>recomb_site_0301569</t>
  </si>
  <si>
    <t>recomb_site_0302003</t>
  </si>
  <si>
    <t>recomb_site_0303773</t>
  </si>
  <si>
    <t>recomb_site_0312284</t>
  </si>
  <si>
    <t>recomb_site_0312621</t>
  </si>
  <si>
    <t>recomb_site_0314208</t>
  </si>
  <si>
    <t>recomb_site_0316968</t>
  </si>
  <si>
    <t>recomb_site_0319905</t>
  </si>
  <si>
    <t>recomb_site_0321957</t>
  </si>
  <si>
    <t>recomb_site_0323831</t>
  </si>
  <si>
    <t>recomb_site_0325476</t>
  </si>
  <si>
    <t>recomb_site_0328681</t>
  </si>
  <si>
    <t>recomb_site_0329973</t>
  </si>
  <si>
    <t>recomb_site_0331371</t>
  </si>
  <si>
    <t>recomb_site_0331781</t>
  </si>
  <si>
    <t>recomb_site_0333394</t>
  </si>
  <si>
    <t>recomb_site_0334608</t>
  </si>
  <si>
    <t>recomb_site_0336410</t>
  </si>
  <si>
    <t>recomb_site_0336834</t>
  </si>
  <si>
    <t>recomb_site_0338884</t>
  </si>
  <si>
    <t>recomb_site_0344751</t>
  </si>
  <si>
    <t>recomb_site_0345688</t>
  </si>
  <si>
    <t>recomb_site_0347085</t>
  </si>
  <si>
    <t>recomb_site_0349845</t>
  </si>
  <si>
    <t>recomb_site_0350386</t>
  </si>
  <si>
    <t>recomb_site_0353780</t>
  </si>
  <si>
    <t>recomb_site_0356882</t>
  </si>
  <si>
    <t>recomb_site_0360353</t>
  </si>
  <si>
    <t>recomb_site_0362025</t>
  </si>
  <si>
    <t>recomb_site_0362893</t>
  </si>
  <si>
    <t>recomb_site_0363839</t>
  </si>
  <si>
    <t>recomb_site_0366175</t>
  </si>
  <si>
    <t>recomb_site_0368374</t>
  </si>
  <si>
    <t>recomb_site_0369800</t>
  </si>
  <si>
    <t>recomb_site_0371078</t>
  </si>
  <si>
    <t>recomb_site_0373128</t>
  </si>
  <si>
    <t>recomb_site_0379024</t>
  </si>
  <si>
    <t>recomb_site_0379796</t>
  </si>
  <si>
    <t>recomb_site_0380172</t>
  </si>
  <si>
    <t>recomb_site_0382851</t>
  </si>
  <si>
    <t>recomb_site_0385306</t>
  </si>
  <si>
    <t>recomb_site_0387929</t>
  </si>
  <si>
    <t>recomb_site_0388272</t>
  </si>
  <si>
    <t>recomb_site_0391792</t>
  </si>
  <si>
    <t>recomb_site_0393366</t>
  </si>
  <si>
    <t>recomb_site_0397190</t>
  </si>
  <si>
    <t>recomb_site_0398601</t>
  </si>
  <si>
    <t>recomb_site_0399065</t>
  </si>
  <si>
    <t>recomb_site_0400408</t>
  </si>
  <si>
    <t>recomb_site_0403112</t>
  </si>
  <si>
    <t>recomb_site_0404296</t>
  </si>
  <si>
    <t>recomb_site_0404887</t>
  </si>
  <si>
    <t>recomb_site_0407224</t>
  </si>
  <si>
    <t>recomb_site_0413579</t>
  </si>
  <si>
    <t>recomb_site_0415215</t>
  </si>
  <si>
    <t>recomb_site_0415825</t>
  </si>
  <si>
    <t>recomb_site_0417785</t>
  </si>
  <si>
    <t>recomb_site_0420966</t>
  </si>
  <si>
    <t>recomb_site_0424769</t>
  </si>
  <si>
    <t>recomb_site_0429293</t>
  </si>
  <si>
    <t>recomb_site_0433310</t>
  </si>
  <si>
    <t>recomb_site_0436698</t>
  </si>
  <si>
    <t>recomb_site_0439028</t>
  </si>
  <si>
    <t>recomb_site_0442019</t>
  </si>
  <si>
    <t>recomb_site_0442450</t>
  </si>
  <si>
    <t>recomb_site_0446662</t>
  </si>
  <si>
    <t>recomb_site_0450269</t>
  </si>
  <si>
    <t>recomb_site_0452869</t>
  </si>
  <si>
    <t>recomb_site_0455310</t>
  </si>
  <si>
    <t>recomb_site_0457339</t>
  </si>
  <si>
    <t>recomb_site_0460200</t>
  </si>
  <si>
    <t>recomb_site_0464332</t>
  </si>
  <si>
    <t>recomb_site_0467830</t>
  </si>
  <si>
    <t>recomb_site_0470221</t>
  </si>
  <si>
    <t>recomb_site_0471386</t>
  </si>
  <si>
    <t>recomb_site_0472750</t>
  </si>
  <si>
    <t>recomb_site_0474246</t>
  </si>
  <si>
    <t>recomb_site_0478503</t>
  </si>
  <si>
    <t>recomb_site_0480762</t>
  </si>
  <si>
    <t>recomb_site_0482178</t>
  </si>
  <si>
    <t>recomb_site_0485566</t>
  </si>
  <si>
    <t>recomb_site_0488098</t>
  </si>
  <si>
    <t>recomb_site_0488663</t>
  </si>
  <si>
    <t>recomb_site_0494544</t>
  </si>
  <si>
    <t>recomb_site_0498203</t>
  </si>
  <si>
    <t>recomb_site_0504554</t>
  </si>
  <si>
    <t>recomb_site_0507473</t>
  </si>
  <si>
    <t>recomb_site_0509855</t>
  </si>
  <si>
    <t>recomb_site_0511340</t>
  </si>
  <si>
    <t>recomb_site_0513684</t>
  </si>
  <si>
    <t>recomb_site_0516277</t>
  </si>
  <si>
    <t>recomb_site_0520071</t>
  </si>
  <si>
    <t>recomb_site_0522631</t>
  </si>
  <si>
    <t>recomb_site_0525331</t>
  </si>
  <si>
    <t>recomb_site_0528391</t>
  </si>
  <si>
    <t>recomb_site_0530258</t>
  </si>
  <si>
    <t>recomb_site_0540200</t>
  </si>
  <si>
    <t>recomb_site_0544634</t>
  </si>
  <si>
    <t>recomb_site_0546316</t>
  </si>
  <si>
    <t>recomb_site_0550556</t>
  </si>
  <si>
    <t>recomb_site_0551521</t>
  </si>
  <si>
    <t>recomb_site_0556070</t>
  </si>
  <si>
    <t>recomb_site_0558505</t>
  </si>
  <si>
    <t>recomb_site_0561591</t>
  </si>
  <si>
    <t>recomb_site_0563657</t>
  </si>
  <si>
    <t>recomb_site_0566495</t>
  </si>
  <si>
    <t>recomb_site_0569325</t>
  </si>
  <si>
    <t>recomb_site_0571526</t>
  </si>
  <si>
    <t>recomb_site_0571919</t>
  </si>
  <si>
    <t>recomb_site_0573160</t>
  </si>
  <si>
    <t>recomb_site_0573641</t>
  </si>
  <si>
    <t>recomb_site_0576171</t>
  </si>
  <si>
    <t>recomb_site_0578846</t>
  </si>
  <si>
    <t>recomb_site_0581218</t>
  </si>
  <si>
    <t>recomb_site_0581906</t>
  </si>
  <si>
    <t>recomb_site_0586051</t>
  </si>
  <si>
    <t>recomb_site_0586389</t>
  </si>
  <si>
    <t>recomb_site_0588403</t>
  </si>
  <si>
    <t>recomb_site_0591067</t>
  </si>
  <si>
    <t>recomb_site_0594236</t>
  </si>
  <si>
    <t>recomb_site_0598285</t>
  </si>
  <si>
    <t>recomb_site_0610204</t>
  </si>
  <si>
    <t>recomb_site_0612484</t>
  </si>
  <si>
    <t>recomb_site_0614250</t>
  </si>
  <si>
    <t>recomb_site_0619051</t>
  </si>
  <si>
    <t>recomb_site_0622897</t>
  </si>
  <si>
    <t>recomb_site_0625113</t>
  </si>
  <si>
    <t>recomb_site_0625586</t>
  </si>
  <si>
    <t>recomb_site_0629454</t>
  </si>
  <si>
    <t>recomb_site_0633220</t>
  </si>
  <si>
    <t>recomb_site_0634932</t>
  </si>
  <si>
    <t>recomb_site_0642739</t>
  </si>
  <si>
    <t>recomb_site_0644528</t>
  </si>
  <si>
    <t>recomb_site_0646045</t>
  </si>
  <si>
    <t>recomb_site_0650079</t>
  </si>
  <si>
    <t>recomb_site_0650749</t>
  </si>
  <si>
    <t>recomb_site_0652858</t>
  </si>
  <si>
    <t>recomb_site_0656877</t>
  </si>
  <si>
    <t>recomb_site_0659418</t>
  </si>
  <si>
    <t>recomb_site_0663291</t>
  </si>
  <si>
    <t>recomb_site_0664402</t>
  </si>
  <si>
    <t>recomb_site_0665719</t>
  </si>
  <si>
    <t>recomb_site_0666646</t>
  </si>
  <si>
    <t>recomb_site_0668788</t>
  </si>
  <si>
    <t>recomb_site_0670620</t>
  </si>
  <si>
    <t>recomb_site_0674491</t>
  </si>
  <si>
    <t>recomb_site_0675319</t>
  </si>
  <si>
    <t>recomb_site_0677411</t>
  </si>
  <si>
    <t>recomb_site_0682747</t>
  </si>
  <si>
    <t>recomb_site_0684208</t>
  </si>
  <si>
    <t>recomb_site_0687006</t>
  </si>
  <si>
    <t>recomb_site_0688940</t>
  </si>
  <si>
    <t>recomb_site_0690281</t>
  </si>
  <si>
    <t>recomb_site_0694325</t>
  </si>
  <si>
    <t>recomb_site_0697419</t>
  </si>
  <si>
    <t>recomb_site_0703457</t>
  </si>
  <si>
    <t>recomb_site_0714364</t>
  </si>
  <si>
    <t>recomb_site_0716885</t>
  </si>
  <si>
    <t>recomb_site_0722183</t>
  </si>
  <si>
    <t>recomb_site_0722564</t>
  </si>
  <si>
    <t>recomb_site_0723656</t>
  </si>
  <si>
    <t>recomb_site_0724822</t>
  </si>
  <si>
    <t>recomb_site_0725656</t>
  </si>
  <si>
    <t>recomb_site_0730379</t>
  </si>
  <si>
    <t>recomb_site_0734331</t>
  </si>
  <si>
    <t>recomb_site_0734709</t>
  </si>
  <si>
    <t>recomb_site_0737527</t>
  </si>
  <si>
    <t>recomb_site_0738968</t>
  </si>
  <si>
    <t>recomb_site_0745204</t>
  </si>
  <si>
    <t>recomb_site_0748188</t>
  </si>
  <si>
    <t>recomb_site_0750523</t>
  </si>
  <si>
    <t>recomb_site_0752571</t>
  </si>
  <si>
    <t>recomb_site_0756726</t>
  </si>
  <si>
    <t>recomb_site_0757060</t>
  </si>
  <si>
    <t>recomb_site_0761844</t>
  </si>
  <si>
    <t>recomb_site_0763168</t>
  </si>
  <si>
    <t>recomb_site_0765358</t>
  </si>
  <si>
    <t>recomb_site_0767383</t>
  </si>
  <si>
    <t>recomb_site_0768886</t>
  </si>
  <si>
    <t>recomb_site_0774544</t>
  </si>
  <si>
    <t>recomb_site_0777099</t>
  </si>
  <si>
    <t>recomb_site_0781361</t>
  </si>
  <si>
    <t>recomb_site_0783055</t>
  </si>
  <si>
    <t>recomb_site_0783793</t>
  </si>
  <si>
    <t>recomb_site_0787027</t>
  </si>
  <si>
    <t>recomb_site_0791278</t>
  </si>
  <si>
    <t>recomb_site_0797738</t>
  </si>
  <si>
    <t>recomb_site_0799180</t>
  </si>
  <si>
    <t>recomb_site_0799830</t>
  </si>
  <si>
    <t>recomb_site_0801671</t>
  </si>
  <si>
    <t>recomb_site_0804651</t>
  </si>
  <si>
    <t>recomb_site_0807203</t>
  </si>
  <si>
    <t>recomb_site_0810244</t>
  </si>
  <si>
    <t>recomb_site_0813671</t>
  </si>
  <si>
    <t>recomb_site_0818337</t>
  </si>
  <si>
    <t>recomb_site_0822985</t>
  </si>
  <si>
    <t>recomb_site_0824313</t>
  </si>
  <si>
    <t>recomb_site_0827507</t>
  </si>
  <si>
    <t>recomb_site_0828605</t>
  </si>
  <si>
    <t>recomb_site_0829484</t>
  </si>
  <si>
    <t>recomb_site_0830193</t>
  </si>
  <si>
    <t>recomb_site_0831612</t>
  </si>
  <si>
    <t>recomb_site_0833715</t>
  </si>
  <si>
    <t>recomb_site_0834278</t>
  </si>
  <si>
    <t>recomb_site_0844818</t>
  </si>
  <si>
    <t>recomb_site_0847197</t>
  </si>
  <si>
    <t>recomb_site_0849134</t>
  </si>
  <si>
    <t>recomb_site_0853345</t>
  </si>
  <si>
    <t>recomb_site_0854044</t>
  </si>
  <si>
    <t>recomb_site_0856565</t>
  </si>
  <si>
    <t>recomb_site_0860259</t>
  </si>
  <si>
    <t>recomb_site_0861682</t>
  </si>
  <si>
    <t>recomb_site_0862286</t>
  </si>
  <si>
    <t>recomb_site_0863612</t>
  </si>
  <si>
    <t>recomb_site_0867388</t>
  </si>
  <si>
    <t>recomb_site_0868059</t>
  </si>
  <si>
    <t>recomb_site_0872338</t>
  </si>
  <si>
    <t>recomb_site_0869440</t>
  </si>
  <si>
    <t>recomb_site_0874265</t>
  </si>
  <si>
    <t>recomb_site_0876373</t>
  </si>
  <si>
    <t>recomb_site_0878765</t>
  </si>
  <si>
    <t>recomb_site_0879993</t>
  </si>
  <si>
    <t>recomb_site_0881635</t>
  </si>
  <si>
    <t>recomb_site_0883190</t>
  </si>
  <si>
    <t>recomb_site_0884420</t>
  </si>
  <si>
    <t>recomb_site_0885686</t>
  </si>
  <si>
    <t>recomb_site_0886149</t>
  </si>
  <si>
    <t>recomb_site_0887673</t>
  </si>
  <si>
    <t>recomb_site_0891433</t>
  </si>
  <si>
    <t>recomb_site_0891799</t>
  </si>
  <si>
    <t>recomb_site_0893321</t>
  </si>
  <si>
    <t>recomb_site_0898034</t>
  </si>
  <si>
    <t>recomb_site_0898376</t>
  </si>
  <si>
    <t>recomb_site_0901339</t>
  </si>
  <si>
    <t>recomb_site_0903070</t>
  </si>
  <si>
    <t>recomb_site_0904929</t>
  </si>
  <si>
    <t>recomb_site_0910640</t>
  </si>
  <si>
    <t>recomb_site_0916444</t>
  </si>
  <si>
    <t>recomb_site_0919595</t>
  </si>
  <si>
    <t>recomb_site_0924549</t>
  </si>
  <si>
    <t>recomb_site_0926057</t>
  </si>
  <si>
    <t>recomb_site_0936706</t>
  </si>
  <si>
    <t>recomb_site_0938106</t>
  </si>
  <si>
    <t>recomb_site_0938506</t>
  </si>
  <si>
    <t>recomb_site_0946844</t>
  </si>
  <si>
    <t>recomb_site_0948360</t>
  </si>
  <si>
    <t>recomb_site_0949240</t>
  </si>
  <si>
    <t>recomb_site_0949971</t>
  </si>
  <si>
    <t>recomb_site_0951957</t>
  </si>
  <si>
    <t>recomb_site_0953107</t>
  </si>
  <si>
    <t>recomb_site_0954162</t>
  </si>
  <si>
    <t>recomb_site_0957326</t>
  </si>
  <si>
    <t>recomb_site_0959317</t>
  </si>
  <si>
    <t>recomb_site_0965316</t>
  </si>
  <si>
    <t>recomb_site_0967504</t>
  </si>
  <si>
    <t>recomb_site_0970771</t>
  </si>
  <si>
    <t>recomb_site_0973701</t>
  </si>
  <si>
    <t>recomb_site_0979300</t>
  </si>
  <si>
    <t>recomb_site_0981846</t>
  </si>
  <si>
    <t>recomb_site_0983552</t>
  </si>
  <si>
    <t>recomb_site_0985457</t>
  </si>
  <si>
    <t>recomb_site_0985965</t>
  </si>
  <si>
    <t>recomb_site_0992980</t>
  </si>
  <si>
    <t>recomb_site_0998408</t>
  </si>
  <si>
    <t>recomb_site_0999442</t>
  </si>
  <si>
    <t>recomb_site_001199</t>
  </si>
  <si>
    <t>recomb_site_000376</t>
  </si>
  <si>
    <t>recomb_site_003375</t>
  </si>
  <si>
    <t>recomb_site_005427</t>
  </si>
  <si>
    <t>recomb_site_005875</t>
  </si>
  <si>
    <t>recomb_site_009007</t>
  </si>
  <si>
    <t>recomb_site_009289</t>
  </si>
  <si>
    <t>recomb_site_017420</t>
  </si>
  <si>
    <t>recomb_site_019484</t>
  </si>
  <si>
    <t>recomb_site_028198</t>
  </si>
  <si>
    <t>recomb_site_028445</t>
  </si>
  <si>
    <t>recomb_site_034206</t>
  </si>
  <si>
    <t>recomb_site_037788</t>
  </si>
  <si>
    <t>recomb_site_043058</t>
  </si>
  <si>
    <t>recomb_site_045634</t>
  </si>
  <si>
    <t>recomb_site_045720</t>
  </si>
  <si>
    <t>recomb_site_048187</t>
  </si>
  <si>
    <t>recomb_site_051688</t>
  </si>
  <si>
    <t>recomb_site_053610</t>
  </si>
  <si>
    <t>recomb_site_055403</t>
  </si>
  <si>
    <t>recomb_site_056883</t>
  </si>
  <si>
    <t>recomb_site_062357</t>
  </si>
  <si>
    <t>recomb_site_064365</t>
  </si>
  <si>
    <t>recomb_site_065755</t>
  </si>
  <si>
    <t>recomb_site_067103</t>
  </si>
  <si>
    <t>recomb_site_073402</t>
  </si>
  <si>
    <t>recomb_site_073622</t>
  </si>
  <si>
    <t>recomb_site_075852</t>
  </si>
  <si>
    <t>recomb_site_082463</t>
  </si>
  <si>
    <t>recomb_site_082616</t>
  </si>
  <si>
    <t>recomb_site_083341</t>
  </si>
  <si>
    <t>recomb_site_084871</t>
  </si>
  <si>
    <t>recomb_site_085953</t>
  </si>
  <si>
    <t>recomb_site_087064</t>
  </si>
  <si>
    <t>recomb_site_088653</t>
  </si>
  <si>
    <t>recomb_site_093674</t>
  </si>
  <si>
    <t>recomb_site_095507</t>
  </si>
  <si>
    <t>recomb_site_095856</t>
  </si>
  <si>
    <t>recomb_site_098675</t>
  </si>
  <si>
    <t>recomb_site_000312</t>
  </si>
  <si>
    <t>recomb_site_0000648</t>
  </si>
  <si>
    <t>recomb_site_0000605</t>
  </si>
  <si>
    <t>recomb_site_0000303</t>
  </si>
  <si>
    <t>recomb_site_0008055</t>
  </si>
  <si>
    <t>recomb_site_0838822</t>
  </si>
  <si>
    <t>recomb_site_0367306</t>
  </si>
  <si>
    <t>recomb_site_0505844</t>
  </si>
  <si>
    <t>recomb_site_0770771</t>
  </si>
  <si>
    <t>recomb_site_0509763</t>
  </si>
  <si>
    <t>recomb_site_053395</t>
  </si>
  <si>
    <t>recomb_site_002961</t>
  </si>
  <si>
    <t>recomb_site_004957</t>
  </si>
  <si>
    <t>recomb_site_006939</t>
  </si>
  <si>
    <t>recomb_site_008856</t>
  </si>
  <si>
    <t>recomb_site_010430</t>
  </si>
  <si>
    <t>recomb_site_013757</t>
  </si>
  <si>
    <t>recomb_site_018294</t>
  </si>
  <si>
    <t>recomb_site_019730</t>
  </si>
  <si>
    <t>recomb_site_024319</t>
  </si>
  <si>
    <t>recomb_site_028488</t>
  </si>
  <si>
    <t>recomb_site_029654</t>
  </si>
  <si>
    <t>recomb_site_033198</t>
  </si>
  <si>
    <t>recomb_site_034485</t>
  </si>
  <si>
    <t>recomb_site_036416</t>
  </si>
  <si>
    <t>recomb_site_040518</t>
  </si>
  <si>
    <t>recomb_site_045086</t>
  </si>
  <si>
    <t>recomb_site_047635</t>
  </si>
  <si>
    <t>recomb_site_050121</t>
  </si>
  <si>
    <t>recomb_site_053215</t>
  </si>
  <si>
    <t>recomb_site_054861</t>
  </si>
  <si>
    <t>recomb_site_057384</t>
  </si>
  <si>
    <t>recomb_site_059811</t>
  </si>
  <si>
    <t>recomb_site_062843</t>
  </si>
  <si>
    <t>recomb_site_070086</t>
  </si>
  <si>
    <t>recomb_site_074009</t>
  </si>
  <si>
    <t>recomb_site_075664</t>
  </si>
  <si>
    <t>recomb_site_080272</t>
  </si>
  <si>
    <t>recomb_site_082994</t>
  </si>
  <si>
    <t>recomb_site_087841</t>
  </si>
  <si>
    <t>recomb_site_088216</t>
  </si>
  <si>
    <t>recomb_site_089924</t>
  </si>
  <si>
    <t>recomb_site_090261</t>
  </si>
  <si>
    <t>recomb_site_094206</t>
  </si>
  <si>
    <t>recomb_site_098054</t>
  </si>
  <si>
    <t>recomb_site_003601</t>
  </si>
  <si>
    <t>recomb_site_006874</t>
  </si>
  <si>
    <t>recomb_site_007502</t>
  </si>
  <si>
    <t>recomb_site_014449</t>
  </si>
  <si>
    <t>recomb_site_016174</t>
  </si>
  <si>
    <t>recomb_site_018209</t>
  </si>
  <si>
    <t>recomb_site_020074</t>
  </si>
  <si>
    <t>recomb_site_020505</t>
  </si>
  <si>
    <t>recomb_site_026131</t>
  </si>
  <si>
    <t>recomb_site_030088</t>
  </si>
  <si>
    <t>recomb_site_037139</t>
  </si>
  <si>
    <t>recomb_site_038335</t>
  </si>
  <si>
    <t>recomb_site_042120</t>
  </si>
  <si>
    <t>recomb_site_042474</t>
  </si>
  <si>
    <t>recomb_site_046952</t>
  </si>
  <si>
    <t>recomb_site_047628</t>
  </si>
  <si>
    <t>recomb_site_050005</t>
  </si>
  <si>
    <t>recomb_site_051518</t>
  </si>
  <si>
    <t>recomb_site_055195</t>
  </si>
  <si>
    <t>recomb_site_062382</t>
  </si>
  <si>
    <t>recomb_site_062999</t>
  </si>
  <si>
    <t>recomb_site_066642</t>
  </si>
  <si>
    <t>recomb_site_071084</t>
  </si>
  <si>
    <t>recomb_site_075002</t>
  </si>
  <si>
    <t>recomb_site_075590</t>
  </si>
  <si>
    <t>recomb_site_088559</t>
  </si>
  <si>
    <t>recomb_site_096504</t>
  </si>
  <si>
    <t>recomb_site_000821</t>
  </si>
  <si>
    <t>recomb_site_006443</t>
  </si>
  <si>
    <t>recomb_site_014779</t>
  </si>
  <si>
    <t>recomb_site_013101</t>
  </si>
  <si>
    <t>recomb_site_021545</t>
  </si>
  <si>
    <t>recomb_site_023654</t>
  </si>
  <si>
    <t>recomb_site_024349</t>
  </si>
  <si>
    <t>recomb_site_028638</t>
  </si>
  <si>
    <t>recomb_site_029550</t>
  </si>
  <si>
    <t>recomb_site_034045</t>
  </si>
  <si>
    <t>recomb_site_040081</t>
  </si>
  <si>
    <t>recomb_site_045599</t>
  </si>
  <si>
    <t>recomb_site_046616</t>
  </si>
  <si>
    <t>recomb_site_051048</t>
  </si>
  <si>
    <t>recomb_site_053331</t>
  </si>
  <si>
    <t>recomb_site_065988</t>
  </si>
  <si>
    <t>recomb_site_068524</t>
  </si>
  <si>
    <t>recomb_site_074620</t>
  </si>
  <si>
    <t>recomb_site_080042</t>
  </si>
  <si>
    <t>recomb_site_080911</t>
  </si>
  <si>
    <t>recomb_site_083129</t>
  </si>
  <si>
    <t>recomb_site_093210</t>
  </si>
  <si>
    <t>recomb_site_095136</t>
  </si>
  <si>
    <t>recomb_site_072802</t>
  </si>
  <si>
    <t>recomb_site_000999</t>
  </si>
  <si>
    <t>recomb_site_007554</t>
  </si>
  <si>
    <t>recomb_site_009523</t>
  </si>
  <si>
    <t>recomb_site_012062</t>
  </si>
  <si>
    <t>recomb_site_013459</t>
  </si>
  <si>
    <t>recomb_site_015264</t>
  </si>
  <si>
    <t>recomb_site_017369</t>
  </si>
  <si>
    <t>recomb_site_019594</t>
  </si>
  <si>
    <t>recomb_site_024190</t>
  </si>
  <si>
    <t>recomb_site_024909</t>
  </si>
  <si>
    <t>recomb_site_027850</t>
  </si>
  <si>
    <t>recomb_site_028868</t>
  </si>
  <si>
    <t>recomb_site_031355</t>
  </si>
  <si>
    <t>recomb_site_032584</t>
  </si>
  <si>
    <t>recomb_site_038888</t>
  </si>
  <si>
    <t>recomb_site_041402</t>
  </si>
  <si>
    <t>recomb_site_041783</t>
  </si>
  <si>
    <t>recomb_site_047632</t>
  </si>
  <si>
    <t>recomb_site_054067</t>
  </si>
  <si>
    <t>recomb_site_063315</t>
  </si>
  <si>
    <t>recomb_site_065549</t>
  </si>
  <si>
    <t>recomb_site_067476</t>
  </si>
  <si>
    <t>recomb_site_074567</t>
  </si>
  <si>
    <t>recomb_site_076210</t>
  </si>
  <si>
    <t>recomb_site_078392</t>
  </si>
  <si>
    <t>recomb_site_080125</t>
  </si>
  <si>
    <t>recomb_site_082541</t>
  </si>
  <si>
    <t>recomb_site_082964</t>
  </si>
  <si>
    <t>recomb_site_085513</t>
  </si>
  <si>
    <t>recomb_site_092129</t>
  </si>
  <si>
    <t>recomb_site_097907</t>
  </si>
  <si>
    <t>recomb_site_012905</t>
  </si>
  <si>
    <t>recomb_site_014140</t>
  </si>
  <si>
    <t>recomb_site_019942</t>
  </si>
  <si>
    <t>recomb_site_025268</t>
  </si>
  <si>
    <t>recomb_site_025748</t>
  </si>
  <si>
    <t>recomb_site_028004</t>
  </si>
  <si>
    <t>recomb_site_030443</t>
  </si>
  <si>
    <t>recomb_site_037119</t>
  </si>
  <si>
    <t>recomb_site_043226</t>
  </si>
  <si>
    <t>recomb_site_047909</t>
  </si>
  <si>
    <t>recomb_site_050113</t>
  </si>
  <si>
    <t>recomb_site_061637</t>
  </si>
  <si>
    <t>recomb_site_061806</t>
  </si>
  <si>
    <t>recomb_site_063091</t>
  </si>
  <si>
    <t>recomb_site_063843</t>
  </si>
  <si>
    <t>recomb_site_068736</t>
  </si>
  <si>
    <t>recomb_site_069028</t>
  </si>
  <si>
    <t>recomb_site_072334</t>
  </si>
  <si>
    <t>recomb_site_072558</t>
  </si>
  <si>
    <t>recomb_site_073635</t>
  </si>
  <si>
    <t>recomb_site_074590</t>
  </si>
  <si>
    <t>recomb_site_090754</t>
  </si>
  <si>
    <t>recomb_site_099617</t>
  </si>
  <si>
    <t>recomb_site_048351</t>
  </si>
  <si>
    <t>recomb_site_000915</t>
  </si>
  <si>
    <t>recomb_site_001019</t>
  </si>
  <si>
    <t>recomb_site_003588</t>
  </si>
  <si>
    <t>recomb_site_004107</t>
  </si>
  <si>
    <t>recomb_site_008670</t>
  </si>
  <si>
    <t>recomb_site_012976</t>
  </si>
  <si>
    <t>recomb_site_020377</t>
  </si>
  <si>
    <t>recomb_site_021535</t>
  </si>
  <si>
    <t>recomb_site_024005</t>
  </si>
  <si>
    <t>recomb_site_030921</t>
  </si>
  <si>
    <t>recomb_site_035845</t>
  </si>
  <si>
    <t>recomb_site_038287</t>
  </si>
  <si>
    <t>recomb_site_041182</t>
  </si>
  <si>
    <t>recomb_site_044157</t>
  </si>
  <si>
    <t>recomb_site_044517</t>
  </si>
  <si>
    <t>recomb_site_048186</t>
  </si>
  <si>
    <t>recomb_site_051665</t>
  </si>
  <si>
    <t>recomb_site_057494</t>
  </si>
  <si>
    <t>recomb_site_061588</t>
  </si>
  <si>
    <t>recomb_site_066178</t>
  </si>
  <si>
    <t>recomb_site_069626</t>
  </si>
  <si>
    <t>recomb_site_070893</t>
  </si>
  <si>
    <t>recomb_site_073651</t>
  </si>
  <si>
    <t>recomb_site_078977</t>
  </si>
  <si>
    <t>recomb_site_079249</t>
  </si>
  <si>
    <t>recomb_site_082611</t>
  </si>
  <si>
    <t>recomb_site_083368</t>
  </si>
  <si>
    <t>recomb_site_083851</t>
  </si>
  <si>
    <t>recomb_site_084086</t>
  </si>
  <si>
    <t>recomb_site_085747</t>
  </si>
  <si>
    <t>recomb_site_086472</t>
  </si>
  <si>
    <t>recomb_site_088269</t>
  </si>
  <si>
    <t>recomb_site_088439</t>
  </si>
  <si>
    <t>recomb_site_090199</t>
  </si>
  <si>
    <t>recomb_site_091978</t>
  </si>
  <si>
    <t>recomb_site_094623</t>
  </si>
  <si>
    <t>recomb_site_097038</t>
  </si>
  <si>
    <t>recomb_site_0667213</t>
  </si>
  <si>
    <t>recomb_site_0316419</t>
  </si>
  <si>
    <t>recomb_site_0000999</t>
  </si>
  <si>
    <t>recomb_site_0002660</t>
  </si>
  <si>
    <t>recomb_site_0003438</t>
  </si>
  <si>
    <t>recomb_site_0007305</t>
  </si>
  <si>
    <t>recomb_site_0013140</t>
  </si>
  <si>
    <t>recomb_site_0014269</t>
  </si>
  <si>
    <t>recomb_site_0016495</t>
  </si>
  <si>
    <t>recomb_site_0016845</t>
  </si>
  <si>
    <t>recomb_site_0019082</t>
  </si>
  <si>
    <t>recomb_site_0023685</t>
  </si>
  <si>
    <t>recomb_site_0026296</t>
  </si>
  <si>
    <t>recomb_site_0027880</t>
  </si>
  <si>
    <t>recomb_site_0028762</t>
  </si>
  <si>
    <t>recomb_site_0034360</t>
  </si>
  <si>
    <t>recomb_site_0035865</t>
  </si>
  <si>
    <t>recomb_site_0039713</t>
  </si>
  <si>
    <t>recomb_site_0040653</t>
  </si>
  <si>
    <t>recomb_site_0044046</t>
  </si>
  <si>
    <t>recomb_site_0045136</t>
  </si>
  <si>
    <t>recomb_site_0047205</t>
  </si>
  <si>
    <t>recomb_site_0050314</t>
  </si>
  <si>
    <t>recomb_site_0054441</t>
  </si>
  <si>
    <t>recomb_site_0055199</t>
  </si>
  <si>
    <t>recomb_site_0060799</t>
  </si>
  <si>
    <t>recomb_site_0064244</t>
  </si>
  <si>
    <t>recomb_site_0065212</t>
  </si>
  <si>
    <t>recomb_site_0069355</t>
  </si>
  <si>
    <t>recomb_site_0070486</t>
  </si>
  <si>
    <t>recomb_site_0072067</t>
  </si>
  <si>
    <t>recomb_site_0072868</t>
  </si>
  <si>
    <t>recomb_site_0074354</t>
  </si>
  <si>
    <t>recomb_site_0075817</t>
  </si>
  <si>
    <t>recomb_site_0076383</t>
  </si>
  <si>
    <t>recomb_site_0078887</t>
  </si>
  <si>
    <t>recomb_site_0080958</t>
  </si>
  <si>
    <t>recomb_site_0084035</t>
  </si>
  <si>
    <t>recomb_site_0085278</t>
  </si>
  <si>
    <t>recomb_site_0086181</t>
  </si>
  <si>
    <t>recomb_site_0088761</t>
  </si>
  <si>
    <t>recomb_site_0090374</t>
  </si>
  <si>
    <t>recomb_site_0094359</t>
  </si>
  <si>
    <t>recomb_site_0102478</t>
  </si>
  <si>
    <t>recomb_site_0103285</t>
  </si>
  <si>
    <t>recomb_site_0105786</t>
  </si>
  <si>
    <t>recomb_site_0112505</t>
  </si>
  <si>
    <t>recomb_site_0112888</t>
  </si>
  <si>
    <t>recomb_site_0113800</t>
  </si>
  <si>
    <t>recomb_site_0114567</t>
  </si>
  <si>
    <t>recomb_site_0119464</t>
  </si>
  <si>
    <t>recomb_site_0121506</t>
  </si>
  <si>
    <t>recomb_site_0130083</t>
  </si>
  <si>
    <t>recomb_site_0130766</t>
  </si>
  <si>
    <t>recomb_site_0132348</t>
  </si>
  <si>
    <t>recomb_site_0134521</t>
  </si>
  <si>
    <t>recomb_site_0135704</t>
  </si>
  <si>
    <t>recomb_site_0136343</t>
  </si>
  <si>
    <t>recomb_site_0138797</t>
  </si>
  <si>
    <t>recomb_site_0139945</t>
  </si>
  <si>
    <t>recomb_site_0140340</t>
  </si>
  <si>
    <t>recomb_site_0141365</t>
  </si>
  <si>
    <t>recomb_site_0143529</t>
  </si>
  <si>
    <t>recomb_site_0145011</t>
  </si>
  <si>
    <t>recomb_site_0146973</t>
  </si>
  <si>
    <t>recomb_site_0149484</t>
  </si>
  <si>
    <t>recomb_site_0153180</t>
  </si>
  <si>
    <t>recomb_site_0160387</t>
  </si>
  <si>
    <t>recomb_site_0161258</t>
  </si>
  <si>
    <t>recomb_site_0163162</t>
  </si>
  <si>
    <t>recomb_site_0165438</t>
  </si>
  <si>
    <t>recomb_site_0174098</t>
  </si>
  <si>
    <t>recomb_site_0175696</t>
  </si>
  <si>
    <t>recomb_site_0183647</t>
  </si>
  <si>
    <t>recomb_site_0189184</t>
  </si>
  <si>
    <t>recomb_site_0192288</t>
  </si>
  <si>
    <t>recomb_site_0193882</t>
  </si>
  <si>
    <t>recomb_site_0195061</t>
  </si>
  <si>
    <t>recomb_site_0198035</t>
  </si>
  <si>
    <t>recomb_site_0199547</t>
  </si>
  <si>
    <t>recomb_site_0203199</t>
  </si>
  <si>
    <t>recomb_site_0204837</t>
  </si>
  <si>
    <t>recomb_site_0210522</t>
  </si>
  <si>
    <t>recomb_site_0215511</t>
  </si>
  <si>
    <t>recomb_site_0217415</t>
  </si>
  <si>
    <t>recomb_site_0218446</t>
  </si>
  <si>
    <t>recomb_site_0222179</t>
  </si>
  <si>
    <t>recomb_site_0224480</t>
  </si>
  <si>
    <t>recomb_site_0237928</t>
  </si>
  <si>
    <t>recomb_site_0238325</t>
  </si>
  <si>
    <t>recomb_site_0242562</t>
  </si>
  <si>
    <t>recomb_site_0245000</t>
  </si>
  <si>
    <t>recomb_site_0246704</t>
  </si>
  <si>
    <t>recomb_site_0251275</t>
  </si>
  <si>
    <t>recomb_site_0257524</t>
  </si>
  <si>
    <t>recomb_site_0260227</t>
  </si>
  <si>
    <t>recomb_site_0262015</t>
  </si>
  <si>
    <t>recomb_site_0264232</t>
  </si>
  <si>
    <t>recomb_site_0264717</t>
  </si>
  <si>
    <t>recomb_site_0270748</t>
  </si>
  <si>
    <t>recomb_site_0277358</t>
  </si>
  <si>
    <t>recomb_site_0277947</t>
  </si>
  <si>
    <t>recomb_site_0279283</t>
  </si>
  <si>
    <t>recomb_site_0285645</t>
  </si>
  <si>
    <t>recomb_site_0291572</t>
  </si>
  <si>
    <t>recomb_site_0294402</t>
  </si>
  <si>
    <t>recomb_site_0297119</t>
  </si>
  <si>
    <t>recomb_site_0298850</t>
  </si>
  <si>
    <t>recomb_site_0303018</t>
  </si>
  <si>
    <t>recomb_site_0304495</t>
  </si>
  <si>
    <t>recomb_site_0308939</t>
  </si>
  <si>
    <t>recomb_site_0314430</t>
  </si>
  <si>
    <t>recomb_site_0318697</t>
  </si>
  <si>
    <t>recomb_site_0332404</t>
  </si>
  <si>
    <t>recomb_site_0334053</t>
  </si>
  <si>
    <t>recomb_site_0336971</t>
  </si>
  <si>
    <t>recomb_site_0338246</t>
  </si>
  <si>
    <t>recomb_site_0343143</t>
  </si>
  <si>
    <t>recomb_site_0344677</t>
  </si>
  <si>
    <t>recomb_site_0346078</t>
  </si>
  <si>
    <t>recomb_site_0346801</t>
  </si>
  <si>
    <t>recomb_site_0348088</t>
  </si>
  <si>
    <t>recomb_site_0350059</t>
  </si>
  <si>
    <t>recomb_site_0352203</t>
  </si>
  <si>
    <t>recomb_site_0361993</t>
  </si>
  <si>
    <t>recomb_site_0362395</t>
  </si>
  <si>
    <t>recomb_site_0365232</t>
  </si>
  <si>
    <t>recomb_site_0367593</t>
  </si>
  <si>
    <t>recomb_site_0369561</t>
  </si>
  <si>
    <t>recomb_site_0372845</t>
  </si>
  <si>
    <t>recomb_site_0380103</t>
  </si>
  <si>
    <t>recomb_site_0381845</t>
  </si>
  <si>
    <t>recomb_site_0382685</t>
  </si>
  <si>
    <t>recomb_site_0383174</t>
  </si>
  <si>
    <t>recomb_site_0384277</t>
  </si>
  <si>
    <t>recomb_site_0389147</t>
  </si>
  <si>
    <t>recomb_site_0389840</t>
  </si>
  <si>
    <t>recomb_site_0390889</t>
  </si>
  <si>
    <t>recomb_site_0392012</t>
  </si>
  <si>
    <t>recomb_site_0392655</t>
  </si>
  <si>
    <t>recomb_site_0394004</t>
  </si>
  <si>
    <t>recomb_site_0399475</t>
  </si>
  <si>
    <t>recomb_site_0402517</t>
  </si>
  <si>
    <t>recomb_site_0405518</t>
  </si>
  <si>
    <t>recomb_site_0406144</t>
  </si>
  <si>
    <t>recomb_site_0409977</t>
  </si>
  <si>
    <t>recomb_site_0411816</t>
  </si>
  <si>
    <t>recomb_site_0412198</t>
  </si>
  <si>
    <t>recomb_site_0414167</t>
  </si>
  <si>
    <t>recomb_site_0418452</t>
  </si>
  <si>
    <t>recomb_site_0420152</t>
  </si>
  <si>
    <t>recomb_site_0423472</t>
  </si>
  <si>
    <t>recomb_site_0424403</t>
  </si>
  <si>
    <t>recomb_site_0427689</t>
  </si>
  <si>
    <t>recomb_site_0428193</t>
  </si>
  <si>
    <t>recomb_site_0430588</t>
  </si>
  <si>
    <t>recomb_site_0433392</t>
  </si>
  <si>
    <t>recomb_site_0435778</t>
  </si>
  <si>
    <t>recomb_site_0437245</t>
  </si>
  <si>
    <t>recomb_site_0444245</t>
  </si>
  <si>
    <t>recomb_site_0446115</t>
  </si>
  <si>
    <t>recomb_site_0448522</t>
  </si>
  <si>
    <t>recomb_site_0452227</t>
  </si>
  <si>
    <t>recomb_site_0456310</t>
  </si>
  <si>
    <t>recomb_site_0461535</t>
  </si>
  <si>
    <t>recomb_site_0463599</t>
  </si>
  <si>
    <t>recomb_site_0470261</t>
  </si>
  <si>
    <t>recomb_site_0470998</t>
  </si>
  <si>
    <t>recomb_site_0472928</t>
  </si>
  <si>
    <t>recomb_site_0477130</t>
  </si>
  <si>
    <t>recomb_site_0478159</t>
  </si>
  <si>
    <t>recomb_site_0479964</t>
  </si>
  <si>
    <t>recomb_site_0482698</t>
  </si>
  <si>
    <t>recomb_site_0489776</t>
  </si>
  <si>
    <t>recomb_site_0491770</t>
  </si>
  <si>
    <t>recomb_site_0494303</t>
  </si>
  <si>
    <t>recomb_site_0495615</t>
  </si>
  <si>
    <t>recomb_site_0500369</t>
  </si>
  <si>
    <t>recomb_site_0501920</t>
  </si>
  <si>
    <t>recomb_site_0508697</t>
  </si>
  <si>
    <t>recomb_site_0510481</t>
  </si>
  <si>
    <t>recomb_site_0514326</t>
  </si>
  <si>
    <t>recomb_site_0514682</t>
  </si>
  <si>
    <t>recomb_site_0516254</t>
  </si>
  <si>
    <t>recomb_site_0517034</t>
  </si>
  <si>
    <t>recomb_site_0518737</t>
  </si>
  <si>
    <t>recomb_site_0519458</t>
  </si>
  <si>
    <t>recomb_site_0520755</t>
  </si>
  <si>
    <t>recomb_site_0521669</t>
  </si>
  <si>
    <t>recomb_site_0522007</t>
  </si>
  <si>
    <t>recomb_site_0523123</t>
  </si>
  <si>
    <t>recomb_site_0524530</t>
  </si>
  <si>
    <t>recomb_site_0525763</t>
  </si>
  <si>
    <t>recomb_site_0528621</t>
  </si>
  <si>
    <t>recomb_site_0535427</t>
  </si>
  <si>
    <t>recomb_site_0537892</t>
  </si>
  <si>
    <t>recomb_site_0538319</t>
  </si>
  <si>
    <t>recomb_site_0539074</t>
  </si>
  <si>
    <t>recomb_site_0539464</t>
  </si>
  <si>
    <t>recomb_site_0541080</t>
  </si>
  <si>
    <t>recomb_site_0542740</t>
  </si>
  <si>
    <t>recomb_site_0543082</t>
  </si>
  <si>
    <t>recomb_site_0543116</t>
  </si>
  <si>
    <t>recomb_site_0543652</t>
  </si>
  <si>
    <t>recomb_site_0544991</t>
  </si>
  <si>
    <t>recomb_site_0547651</t>
  </si>
  <si>
    <t>recomb_site_0548983</t>
  </si>
  <si>
    <t>recomb_site_0551572</t>
  </si>
  <si>
    <t>recomb_site_0560702</t>
  </si>
  <si>
    <t>recomb_site_0561556</t>
  </si>
  <si>
    <t>recomb_site_0563670</t>
  </si>
  <si>
    <t>recomb_site_0567346</t>
  </si>
  <si>
    <t>recomb_site_0569900</t>
  </si>
  <si>
    <t>recomb_site_0573240</t>
  </si>
  <si>
    <t>recomb_site_0573593</t>
  </si>
  <si>
    <t>recomb_site_0576004</t>
  </si>
  <si>
    <t>recomb_site_0577996</t>
  </si>
  <si>
    <t>recomb_site_0580811</t>
  </si>
  <si>
    <t>recomb_site_0585284</t>
  </si>
  <si>
    <t>recomb_site_0586506</t>
  </si>
  <si>
    <t>recomb_site_0587020</t>
  </si>
  <si>
    <t>recomb_site_0589979</t>
  </si>
  <si>
    <t>recomb_site_0591464</t>
  </si>
  <si>
    <t>recomb_site_0594450</t>
  </si>
  <si>
    <t>recomb_site_0596585</t>
  </si>
  <si>
    <t>recomb_site_0600675</t>
  </si>
  <si>
    <t>recomb_site_0604702</t>
  </si>
  <si>
    <t>recomb_site_0606366</t>
  </si>
  <si>
    <t>recomb_site_0607040</t>
  </si>
  <si>
    <t>recomb_site_0611169</t>
  </si>
  <si>
    <t>recomb_site_0612512</t>
  </si>
  <si>
    <t>recomb_site_0616521</t>
  </si>
  <si>
    <t>recomb_site_0617815</t>
  </si>
  <si>
    <t>recomb_site_0619064</t>
  </si>
  <si>
    <t>recomb_site_0620790</t>
  </si>
  <si>
    <t>recomb_site_0625863</t>
  </si>
  <si>
    <t>recomb_site_0629345</t>
  </si>
  <si>
    <t>recomb_site_0631354</t>
  </si>
  <si>
    <t>recomb_site_0639478</t>
  </si>
  <si>
    <t>recomb_site_0641516</t>
  </si>
  <si>
    <t>recomb_site_0647204</t>
  </si>
  <si>
    <t>recomb_site_0651808</t>
  </si>
  <si>
    <t>recomb_site_0662804</t>
  </si>
  <si>
    <t>recomb_site_0664318</t>
  </si>
  <si>
    <t>recomb_site_0668791</t>
  </si>
  <si>
    <t>recomb_site_0670514</t>
  </si>
  <si>
    <t>recomb_site_0672317</t>
  </si>
  <si>
    <t>recomb_site_0674286</t>
  </si>
  <si>
    <t>recomb_site_0674621</t>
  </si>
  <si>
    <t>recomb_site_0676407</t>
  </si>
  <si>
    <t>recomb_site_0678106</t>
  </si>
  <si>
    <t>recomb_site_0680124</t>
  </si>
  <si>
    <t>recomb_site_0681655</t>
  </si>
  <si>
    <t>recomb_site_0688203</t>
  </si>
  <si>
    <t>recomb_site_0690925</t>
  </si>
  <si>
    <t>recomb_site_0694597</t>
  </si>
  <si>
    <t>recomb_site_0696816</t>
  </si>
  <si>
    <t>recomb_site_0698366</t>
  </si>
  <si>
    <t>recomb_site_0699042</t>
  </si>
  <si>
    <t>recomb_site_0701539</t>
  </si>
  <si>
    <t>recomb_site_0704043</t>
  </si>
  <si>
    <t>recomb_site_0707850</t>
  </si>
  <si>
    <t>recomb_site_0708976</t>
  </si>
  <si>
    <t>recomb_site_0710219</t>
  </si>
  <si>
    <t>recomb_site_0713564</t>
  </si>
  <si>
    <t>recomb_site_0713938</t>
  </si>
  <si>
    <t>recomb_site_0717835</t>
  </si>
  <si>
    <t>recomb_site_0718201</t>
  </si>
  <si>
    <t>recomb_site_0720100</t>
  </si>
  <si>
    <t>recomb_site_0723825</t>
  </si>
  <si>
    <t>recomb_site_0724889</t>
  </si>
  <si>
    <t>recomb_site_0726017</t>
  </si>
  <si>
    <t>recomb_site_0726544</t>
  </si>
  <si>
    <t>recomb_site_0728887</t>
  </si>
  <si>
    <t>recomb_site_0736543</t>
  </si>
  <si>
    <t>recomb_site_0736927</t>
  </si>
  <si>
    <t>recomb_site_0740051</t>
  </si>
  <si>
    <t>recomb_site_0741357</t>
  </si>
  <si>
    <t>recomb_site_0743086</t>
  </si>
  <si>
    <t>recomb_site_0745957</t>
  </si>
  <si>
    <t>recomb_site_0747044</t>
  </si>
  <si>
    <t>recomb_site_0749114</t>
  </si>
  <si>
    <t>recomb_site_0752295</t>
  </si>
  <si>
    <t>recomb_site_0755272</t>
  </si>
  <si>
    <t>recomb_site_0757449</t>
  </si>
  <si>
    <t>recomb_site_0760758</t>
  </si>
  <si>
    <t>recomb_site_0765775</t>
  </si>
  <si>
    <t>recomb_site_0767165</t>
  </si>
  <si>
    <t>recomb_site_0768478</t>
  </si>
  <si>
    <t>recomb_site_0769450</t>
  </si>
  <si>
    <t>recomb_site_0771367</t>
  </si>
  <si>
    <t>recomb_site_0772339</t>
  </si>
  <si>
    <t>recomb_site_0775738</t>
  </si>
  <si>
    <t>recomb_site_0777743</t>
  </si>
  <si>
    <t>recomb_site_0778970</t>
  </si>
  <si>
    <t>recomb_site_0781048</t>
  </si>
  <si>
    <t>recomb_site_0782230</t>
  </si>
  <si>
    <t>recomb_site_0785299</t>
  </si>
  <si>
    <t>recomb_site_0789770</t>
  </si>
  <si>
    <t>recomb_site_0793947</t>
  </si>
  <si>
    <t>recomb_site_0794468</t>
  </si>
  <si>
    <t>recomb_site_0795357</t>
  </si>
  <si>
    <t>recomb_site_0799690</t>
  </si>
  <si>
    <t>recomb_site_0803941</t>
  </si>
  <si>
    <t>recomb_site_0806092</t>
  </si>
  <si>
    <t>recomb_site_0807694</t>
  </si>
  <si>
    <t>recomb_site_0808353</t>
  </si>
  <si>
    <t>recomb_site_0818718</t>
  </si>
  <si>
    <t>recomb_site_0820564</t>
  </si>
  <si>
    <t>recomb_site_0824707</t>
  </si>
  <si>
    <t>recomb_site_0826785</t>
  </si>
  <si>
    <t>recomb_site_0830812</t>
  </si>
  <si>
    <t>recomb_site_0832543</t>
  </si>
  <si>
    <t>recomb_site_0834141</t>
  </si>
  <si>
    <t>recomb_site_0837835</t>
  </si>
  <si>
    <t>recomb_site_0840633</t>
  </si>
  <si>
    <t>recomb_site_0848074</t>
  </si>
  <si>
    <t>recomb_site_0850724</t>
  </si>
  <si>
    <t>recomb_site_0851712</t>
  </si>
  <si>
    <t>recomb_site_0853962</t>
  </si>
  <si>
    <t>recomb_site_0857367</t>
  </si>
  <si>
    <t>recomb_site_0858432</t>
  </si>
  <si>
    <t>recomb_site_0859217</t>
  </si>
  <si>
    <t>recomb_site_0861321</t>
  </si>
  <si>
    <t>recomb_site_0861945</t>
  </si>
  <si>
    <t>recomb_site_0866988</t>
  </si>
  <si>
    <t>recomb_site_0869850</t>
  </si>
  <si>
    <t>recomb_site_0879045</t>
  </si>
  <si>
    <t>recomb_site_0884180</t>
  </si>
  <si>
    <t>recomb_site_0887959</t>
  </si>
  <si>
    <t>recomb_site_0891778</t>
  </si>
  <si>
    <t>recomb_site_0894184</t>
  </si>
  <si>
    <t>recomb_site_0896196</t>
  </si>
  <si>
    <t>recomb_site_0899774</t>
  </si>
  <si>
    <t>recomb_site_0901934</t>
  </si>
  <si>
    <t>recomb_site_0908654</t>
  </si>
  <si>
    <t>recomb_site_0909858</t>
  </si>
  <si>
    <t>recomb_site_0910660</t>
  </si>
  <si>
    <t>recomb_site_0913435</t>
  </si>
  <si>
    <t>recomb_site_0916617</t>
  </si>
  <si>
    <t>recomb_site_0918235</t>
  </si>
  <si>
    <t>recomb_site_0922373</t>
  </si>
  <si>
    <t>recomb_site_0924262</t>
  </si>
  <si>
    <t>recomb_site_0925602</t>
  </si>
  <si>
    <t>recomb_site_0933292</t>
  </si>
  <si>
    <t>recomb_site_0934380</t>
  </si>
  <si>
    <t>recomb_site_0937094</t>
  </si>
  <si>
    <t>recomb_site_0938878</t>
  </si>
  <si>
    <t>recomb_site_0945931</t>
  </si>
  <si>
    <t>recomb_site_0951989</t>
  </si>
  <si>
    <t>recomb_site_0953937</t>
  </si>
  <si>
    <t>recomb_site_0955437</t>
  </si>
  <si>
    <t>recomb_site_0960281</t>
  </si>
  <si>
    <t>recomb_site_0962155</t>
  </si>
  <si>
    <t>recomb_site_0964842</t>
  </si>
  <si>
    <t>recomb_site_0965869</t>
  </si>
  <si>
    <t>recomb_site_0972704</t>
  </si>
  <si>
    <t>recomb_site_0974027</t>
  </si>
  <si>
    <t>recomb_site_0974973</t>
  </si>
  <si>
    <t>recomb_site_0979554</t>
  </si>
  <si>
    <t>recomb_site_0985773</t>
  </si>
  <si>
    <t>recomb_site_0986821</t>
  </si>
  <si>
    <t>recomb_site_0991959</t>
  </si>
  <si>
    <t>recomb_site_0996972</t>
  </si>
  <si>
    <t>recomb_site_004077</t>
  </si>
  <si>
    <t>recomb_site_007541</t>
  </si>
  <si>
    <t>recomb_site_011260</t>
  </si>
  <si>
    <t>recomb_site_016970</t>
  </si>
  <si>
    <t>recomb_site_019341</t>
  </si>
  <si>
    <t>recomb_site_021519</t>
  </si>
  <si>
    <t>recomb_site_026120</t>
  </si>
  <si>
    <t>recomb_site_029939</t>
  </si>
  <si>
    <t>recomb_site_032327</t>
  </si>
  <si>
    <t>recomb_site_038341</t>
  </si>
  <si>
    <t>recomb_site_042716</t>
  </si>
  <si>
    <t>recomb_site_043930</t>
  </si>
  <si>
    <t>recomb_site_048170</t>
  </si>
  <si>
    <t>recomb_site_049252</t>
  </si>
  <si>
    <t>recomb_site_052024</t>
  </si>
  <si>
    <t>recomb_site_054041</t>
  </si>
  <si>
    <t>recomb_site_054751</t>
  </si>
  <si>
    <t>recomb_site_057029</t>
  </si>
  <si>
    <t>recomb_site_059698</t>
  </si>
  <si>
    <t>recomb_site_062823</t>
  </si>
  <si>
    <t>recomb_site_064836</t>
  </si>
  <si>
    <t>recomb_site_066974</t>
  </si>
  <si>
    <t>recomb_site_069033</t>
  </si>
  <si>
    <t>recomb_site_070756</t>
  </si>
  <si>
    <t>recomb_site_072688</t>
  </si>
  <si>
    <t>recomb_site_076279</t>
  </si>
  <si>
    <t>recomb_site_083536</t>
  </si>
  <si>
    <t>recomb_site_086243</t>
  </si>
  <si>
    <t>recomb_site_088828</t>
  </si>
  <si>
    <t>recomb_site_090737</t>
  </si>
  <si>
    <t>recomb_site_097427</t>
  </si>
  <si>
    <t>recomb_site_010394</t>
  </si>
  <si>
    <t>recomb_site_018495</t>
  </si>
  <si>
    <t>recomb_site_024100</t>
  </si>
  <si>
    <t>recomb_site_027863</t>
  </si>
  <si>
    <t>recomb_site_029980</t>
  </si>
  <si>
    <t>recomb_site_036373</t>
  </si>
  <si>
    <t>recomb_site_047928</t>
  </si>
  <si>
    <t>recomb_site_049247</t>
  </si>
  <si>
    <t>recomb_site_053831</t>
  </si>
  <si>
    <t>recomb_site_060904</t>
  </si>
  <si>
    <t>recomb_site_062779</t>
  </si>
  <si>
    <t>recomb_site_064162</t>
  </si>
  <si>
    <t>recomb_site_065271</t>
  </si>
  <si>
    <t>recomb_site_068768</t>
  </si>
  <si>
    <t>recomb_site_069065</t>
  </si>
  <si>
    <t>recomb_site_078337</t>
  </si>
  <si>
    <t>recomb_site_082493</t>
  </si>
  <si>
    <t>recomb_site_084249</t>
  </si>
  <si>
    <t>recomb_site_085636</t>
  </si>
  <si>
    <t>recomb_site_085816</t>
  </si>
  <si>
    <t>recomb_site_088923</t>
  </si>
  <si>
    <t>recomb_site_091848</t>
  </si>
  <si>
    <t>recomb_site_098282</t>
  </si>
  <si>
    <t>recomb_site_000981</t>
  </si>
  <si>
    <t>recomb_site_008345</t>
  </si>
  <si>
    <t>recomb_site_012278</t>
  </si>
  <si>
    <t>recomb_site_014988</t>
  </si>
  <si>
    <t>recomb_site_015216</t>
  </si>
  <si>
    <t>recomb_site_019951</t>
  </si>
  <si>
    <t>recomb_site_022190</t>
  </si>
  <si>
    <t>recomb_site_024061</t>
  </si>
  <si>
    <t>recomb_site_027817</t>
  </si>
  <si>
    <t>recomb_site_030160</t>
  </si>
  <si>
    <t>recomb_site_030904</t>
  </si>
  <si>
    <t>recomb_site_032940</t>
  </si>
  <si>
    <t>recomb_site_034569</t>
  </si>
  <si>
    <t>recomb_site_034662</t>
  </si>
  <si>
    <t>recomb_site_043499</t>
  </si>
  <si>
    <t>recomb_site_050536</t>
  </si>
  <si>
    <t>recomb_site_056815</t>
  </si>
  <si>
    <t>recomb_site_063553</t>
  </si>
  <si>
    <t>recomb_site_068312</t>
  </si>
  <si>
    <t>recomb_site_072370</t>
  </si>
  <si>
    <t>recomb_site_075918</t>
  </si>
  <si>
    <t>recomb_site_077316</t>
  </si>
  <si>
    <t>recomb_site_077588</t>
  </si>
  <si>
    <t>recomb_site_080652</t>
  </si>
  <si>
    <t>recomb_site_084388</t>
  </si>
  <si>
    <t>recomb_site_089279</t>
  </si>
  <si>
    <t>recomb_site_094087</t>
  </si>
  <si>
    <t>recomb_site_094244</t>
  </si>
  <si>
    <t>recomb_site_096714</t>
  </si>
  <si>
    <t>recomb_site_096834</t>
  </si>
  <si>
    <t>recomb_site_099674</t>
  </si>
  <si>
    <t>recomb_site_0005739</t>
  </si>
  <si>
    <t>recomb_site_0006293</t>
  </si>
  <si>
    <t>recomb_site_0008909</t>
  </si>
  <si>
    <t>recomb_site_0011794</t>
  </si>
  <si>
    <t>recomb_site_0013233</t>
  </si>
  <si>
    <t>recomb_site_0014263</t>
  </si>
  <si>
    <t>recomb_site_0018240</t>
  </si>
  <si>
    <t>recomb_site_0018961</t>
  </si>
  <si>
    <t>recomb_site_0023842</t>
  </si>
  <si>
    <t>recomb_site_0031277</t>
  </si>
  <si>
    <t>recomb_site_0034593</t>
  </si>
  <si>
    <t>recomb_site_0037495</t>
  </si>
  <si>
    <t>recomb_site_0041136</t>
  </si>
  <si>
    <t>recomb_site_0045999</t>
  </si>
  <si>
    <t>recomb_site_0047714</t>
  </si>
  <si>
    <t>recomb_site_0049292</t>
  </si>
  <si>
    <t>recomb_site_0050969</t>
  </si>
  <si>
    <t>recomb_site_0054809</t>
  </si>
  <si>
    <t>recomb_site_0057686</t>
  </si>
  <si>
    <t>recomb_site_0059725</t>
  </si>
  <si>
    <t>recomb_site_0064016</t>
  </si>
  <si>
    <t>recomb_site_0072899</t>
  </si>
  <si>
    <t>recomb_site_0076544</t>
  </si>
  <si>
    <t>recomb_site_0079727</t>
  </si>
  <si>
    <t>recomb_site_0081031</t>
  </si>
  <si>
    <t>recomb_site_0081854</t>
  </si>
  <si>
    <t>recomb_site_0084247</t>
  </si>
  <si>
    <t>recomb_site_0085549</t>
  </si>
  <si>
    <t>recomb_site_0094907</t>
  </si>
  <si>
    <t>recomb_site_0097573</t>
  </si>
  <si>
    <t>recomb_site_0099441</t>
  </si>
  <si>
    <t>recomb_site_0104265</t>
  </si>
  <si>
    <t>recomb_site_0107159</t>
  </si>
  <si>
    <t>recomb_site_0110746</t>
  </si>
  <si>
    <t>recomb_site_0111178</t>
  </si>
  <si>
    <t>recomb_site_0111676</t>
  </si>
  <si>
    <t>recomb_site_0115569</t>
  </si>
  <si>
    <t>recomb_site_0116316</t>
  </si>
  <si>
    <t>recomb_site_0118453</t>
  </si>
  <si>
    <t>recomb_site_0120153</t>
  </si>
  <si>
    <t>recomb_site_0122184</t>
  </si>
  <si>
    <t>recomb_site_0125493</t>
  </si>
  <si>
    <t>recomb_site_0126869</t>
  </si>
  <si>
    <t>recomb_site_0130280</t>
  </si>
  <si>
    <t>recomb_site_0139175</t>
  </si>
  <si>
    <t>recomb_site_0142140</t>
  </si>
  <si>
    <t>recomb_site_0150545</t>
  </si>
  <si>
    <t>recomb_site_0151623</t>
  </si>
  <si>
    <t>recomb_site_0153567</t>
  </si>
  <si>
    <t>recomb_site_0155513</t>
  </si>
  <si>
    <t>recomb_site_0157808</t>
  </si>
  <si>
    <t>recomb_site_0159412</t>
  </si>
  <si>
    <t>recomb_site_0162429</t>
  </si>
  <si>
    <t>recomb_site_0169342</t>
  </si>
  <si>
    <t>recomb_site_0175683</t>
  </si>
  <si>
    <t>recomb_site_0180147</t>
  </si>
  <si>
    <t>recomb_site_0183238</t>
  </si>
  <si>
    <t>recomb_site_0197202</t>
  </si>
  <si>
    <t>recomb_site_0198336</t>
  </si>
  <si>
    <t>recomb_site_0199663</t>
  </si>
  <si>
    <t>recomb_site_0200003</t>
  </si>
  <si>
    <t>recomb_site_0201019</t>
  </si>
  <si>
    <t>recomb_site_0203115</t>
  </si>
  <si>
    <t>recomb_site_0205172</t>
  </si>
  <si>
    <t>recomb_site_0210181</t>
  </si>
  <si>
    <t>recomb_site_0210931</t>
  </si>
  <si>
    <t>recomb_site_0212061</t>
  </si>
  <si>
    <t>recomb_site_0213467</t>
  </si>
  <si>
    <t>recomb_site_0215489</t>
  </si>
  <si>
    <t>recomb_site_0217489</t>
  </si>
  <si>
    <t>recomb_site_0220682</t>
  </si>
  <si>
    <t>recomb_site_0222790</t>
  </si>
  <si>
    <t>recomb_site_0223467</t>
  </si>
  <si>
    <t>recomb_site_0226642</t>
  </si>
  <si>
    <t>recomb_site_0228377</t>
  </si>
  <si>
    <t>recomb_site_0229411</t>
  </si>
  <si>
    <t>recomb_site_0233001</t>
  </si>
  <si>
    <t>recomb_site_0235543</t>
  </si>
  <si>
    <t>recomb_site_0244986</t>
  </si>
  <si>
    <t>recomb_site_0246300</t>
  </si>
  <si>
    <t>recomb_site_0247080</t>
  </si>
  <si>
    <t>recomb_site_0251997</t>
  </si>
  <si>
    <t>recomb_site_0255462</t>
  </si>
  <si>
    <t>recomb_site_0262150</t>
  </si>
  <si>
    <t>recomb_site_0263989</t>
  </si>
  <si>
    <t>recomb_site_0266362</t>
  </si>
  <si>
    <t>recomb_site_0271464</t>
  </si>
  <si>
    <t>recomb_site_0274126</t>
  </si>
  <si>
    <t>recomb_site_0275405</t>
  </si>
  <si>
    <t>recomb_site_0277081</t>
  </si>
  <si>
    <t>recomb_site_0280498</t>
  </si>
  <si>
    <t>recomb_site_0284579</t>
  </si>
  <si>
    <t>recomb_site_0287004</t>
  </si>
  <si>
    <t>recomb_site_0289109</t>
  </si>
  <si>
    <t>recomb_site_0291612</t>
  </si>
  <si>
    <t>recomb_site_0292053</t>
  </si>
  <si>
    <t>recomb_site_0292927</t>
  </si>
  <si>
    <t>recomb_site_0295270</t>
  </si>
  <si>
    <t>recomb_site_0297418</t>
  </si>
  <si>
    <t>recomb_site_0302763</t>
  </si>
  <si>
    <t>recomb_site_0305124</t>
  </si>
  <si>
    <t>recomb_site_0306210</t>
  </si>
  <si>
    <t>recomb_site_0312033</t>
  </si>
  <si>
    <t>recomb_site_0315352</t>
  </si>
  <si>
    <t>recomb_site_0316482</t>
  </si>
  <si>
    <t>recomb_site_0318548</t>
  </si>
  <si>
    <t>recomb_site_0320495</t>
  </si>
  <si>
    <t>recomb_site_0322885</t>
  </si>
  <si>
    <t>recomb_site_0326528</t>
  </si>
  <si>
    <t>recomb_site_0334752</t>
  </si>
  <si>
    <t>recomb_site_0337744</t>
  </si>
  <si>
    <t>recomb_site_0342122</t>
  </si>
  <si>
    <t>recomb_site_0344030</t>
  </si>
  <si>
    <t>recomb_site_0345037</t>
  </si>
  <si>
    <t>recomb_site_0347467</t>
  </si>
  <si>
    <t>recomb_site_0349172</t>
  </si>
  <si>
    <t>recomb_site_0353180</t>
  </si>
  <si>
    <t>recomb_site_0354269</t>
  </si>
  <si>
    <t>recomb_site_0355077</t>
  </si>
  <si>
    <t>recomb_site_0356536</t>
  </si>
  <si>
    <t>recomb_site_0359360</t>
  </si>
  <si>
    <t>recomb_site_0361511</t>
  </si>
  <si>
    <t>recomb_site_0364656</t>
  </si>
  <si>
    <t>recomb_site_0370252</t>
  </si>
  <si>
    <t>recomb_site_0371945</t>
  </si>
  <si>
    <t>recomb_site_0375466</t>
  </si>
  <si>
    <t>recomb_site_0386413</t>
  </si>
  <si>
    <t>recomb_site_0388096</t>
  </si>
  <si>
    <t>recomb_site_0391237</t>
  </si>
  <si>
    <t>recomb_site_0393202</t>
  </si>
  <si>
    <t>recomb_site_0395788</t>
  </si>
  <si>
    <t>recomb_site_0397928</t>
  </si>
  <si>
    <t>recomb_site_0400512</t>
  </si>
  <si>
    <t>recomb_site_0405716</t>
  </si>
  <si>
    <t>recomb_site_0414025</t>
  </si>
  <si>
    <t>recomb_site_0417132</t>
  </si>
  <si>
    <t>recomb_site_0418990</t>
  </si>
  <si>
    <t>recomb_site_0419862</t>
  </si>
  <si>
    <t>recomb_site_0423053</t>
  </si>
  <si>
    <t>recomb_site_0429040</t>
  </si>
  <si>
    <t>recomb_site_0431390</t>
  </si>
  <si>
    <t>recomb_site_0432361</t>
  </si>
  <si>
    <t>recomb_site_0437086</t>
  </si>
  <si>
    <t>recomb_site_0439045</t>
  </si>
  <si>
    <t>recomb_site_0440705</t>
  </si>
  <si>
    <t>recomb_site_0447200</t>
  </si>
  <si>
    <t>recomb_site_0452662</t>
  </si>
  <si>
    <t>recomb_site_0455213</t>
  </si>
  <si>
    <t>recomb_site_0458295</t>
  </si>
  <si>
    <t>recomb_site_0460625</t>
  </si>
  <si>
    <t>recomb_site_0461482</t>
  </si>
  <si>
    <t>recomb_site_0465071</t>
  </si>
  <si>
    <t>recomb_site_0466598</t>
  </si>
  <si>
    <t>recomb_site_0468215</t>
  </si>
  <si>
    <t>recomb_site_0470575</t>
  </si>
  <si>
    <t>recomb_site_0471337</t>
  </si>
  <si>
    <t>recomb_site_0475053</t>
  </si>
  <si>
    <t>recomb_site_0477180</t>
  </si>
  <si>
    <t>recomb_site_0480400</t>
  </si>
  <si>
    <t>recomb_site_0484352</t>
  </si>
  <si>
    <t>recomb_site_0486732</t>
  </si>
  <si>
    <t>recomb_site_0491783</t>
  </si>
  <si>
    <t>recomb_site_0492438</t>
  </si>
  <si>
    <t>recomb_site_0495911</t>
  </si>
  <si>
    <t>recomb_site_0497680</t>
  </si>
  <si>
    <t>recomb_site_0501925</t>
  </si>
  <si>
    <t>recomb_site_0515206</t>
  </si>
  <si>
    <t>recomb_site_0517313</t>
  </si>
  <si>
    <t>recomb_site_0523435</t>
  </si>
  <si>
    <t>recomb_site_0529866</t>
  </si>
  <si>
    <t>recomb_site_0531797</t>
  </si>
  <si>
    <t>recomb_site_0539798</t>
  </si>
  <si>
    <t>recomb_site_0543889</t>
  </si>
  <si>
    <t>recomb_site_0550389</t>
  </si>
  <si>
    <t>recomb_site_0553752</t>
  </si>
  <si>
    <t>recomb_site_0556575</t>
  </si>
  <si>
    <t>recomb_site_0557492</t>
  </si>
  <si>
    <t>recomb_site_0559674</t>
  </si>
  <si>
    <t>recomb_site_0562867</t>
  </si>
  <si>
    <t>recomb_site_0563630</t>
  </si>
  <si>
    <t>recomb_site_0564598</t>
  </si>
  <si>
    <t>recomb_site_0567826</t>
  </si>
  <si>
    <t>recomb_site_0571495</t>
  </si>
  <si>
    <t>recomb_site_0573028</t>
  </si>
  <si>
    <t>recomb_site_0574668</t>
  </si>
  <si>
    <t>recomb_site_0576823</t>
  </si>
  <si>
    <t>recomb_site_0577239</t>
  </si>
  <si>
    <t>recomb_site_0578668</t>
  </si>
  <si>
    <t>recomb_site_0582102</t>
  </si>
  <si>
    <t>recomb_site_0588548</t>
  </si>
  <si>
    <t>recomb_site_0589465</t>
  </si>
  <si>
    <t>recomb_site_0595183</t>
  </si>
  <si>
    <t>recomb_site_0599900</t>
  </si>
  <si>
    <t>recomb_site_0600272</t>
  </si>
  <si>
    <t>recomb_site_0605584</t>
  </si>
  <si>
    <t>recomb_site_0614836</t>
  </si>
  <si>
    <t>recomb_site_0619218</t>
  </si>
  <si>
    <t>recomb_site_0620230</t>
  </si>
  <si>
    <t>recomb_site_0621972</t>
  </si>
  <si>
    <t>recomb_site_0623257</t>
  </si>
  <si>
    <t>recomb_site_0628778</t>
  </si>
  <si>
    <t>recomb_site_0632988</t>
  </si>
  <si>
    <t>recomb_site_0635911</t>
  </si>
  <si>
    <t>recomb_site_0640449</t>
  </si>
  <si>
    <t>recomb_site_0644772</t>
  </si>
  <si>
    <t>recomb_site_0645238</t>
  </si>
  <si>
    <t>recomb_site_0648955</t>
  </si>
  <si>
    <t>recomb_site_0649789</t>
  </si>
  <si>
    <t>recomb_site_0651045</t>
  </si>
  <si>
    <t>recomb_site_0657673</t>
  </si>
  <si>
    <t>recomb_site_0658388</t>
  </si>
  <si>
    <t>recomb_site_0658750</t>
  </si>
  <si>
    <t>recomb_site_0661417</t>
  </si>
  <si>
    <t>recomb_site_0665170</t>
  </si>
  <si>
    <t>recomb_site_0665857</t>
  </si>
  <si>
    <t>recomb_site_0668734</t>
  </si>
  <si>
    <t>recomb_site_0671622</t>
  </si>
  <si>
    <t>recomb_site_0676662</t>
  </si>
  <si>
    <t>recomb_site_0680441</t>
  </si>
  <si>
    <t>recomb_site_0680813</t>
  </si>
  <si>
    <t>recomb_site_0683143</t>
  </si>
  <si>
    <t>recomb_site_0684220</t>
  </si>
  <si>
    <t>recomb_site_0686280</t>
  </si>
  <si>
    <t>recomb_site_0690502</t>
  </si>
  <si>
    <t>recomb_site_0697789</t>
  </si>
  <si>
    <t>recomb_site_0700409</t>
  </si>
  <si>
    <t>recomb_site_0701218</t>
  </si>
  <si>
    <t>recomb_site_0702371</t>
  </si>
  <si>
    <t>recomb_site_0708068</t>
  </si>
  <si>
    <t>recomb_site_0709671</t>
  </si>
  <si>
    <t>recomb_site_0711974</t>
  </si>
  <si>
    <t>recomb_site_0721372</t>
  </si>
  <si>
    <t>recomb_site_0731612</t>
  </si>
  <si>
    <t>recomb_site_0734501</t>
  </si>
  <si>
    <t>recomb_site_0739260</t>
  </si>
  <si>
    <t>recomb_site_0743622</t>
  </si>
  <si>
    <t>recomb_site_0748257</t>
  </si>
  <si>
    <t>recomb_site_0749858</t>
  </si>
  <si>
    <t>recomb_site_0754147</t>
  </si>
  <si>
    <t>recomb_site_0760317</t>
  </si>
  <si>
    <t>recomb_site_0762577</t>
  </si>
  <si>
    <t>recomb_site_0774039</t>
  </si>
  <si>
    <t>recomb_site_0776883</t>
  </si>
  <si>
    <t>recomb_site_0779209</t>
  </si>
  <si>
    <t>recomb_site_0779579</t>
  </si>
  <si>
    <t>recomb_site_0782987</t>
  </si>
  <si>
    <t>recomb_site_0785162</t>
  </si>
  <si>
    <t>recomb_site_0787319</t>
  </si>
  <si>
    <t>recomb_site_0792432</t>
  </si>
  <si>
    <t>recomb_site_0795917</t>
  </si>
  <si>
    <t>recomb_site_0796874</t>
  </si>
  <si>
    <t>recomb_site_0798558</t>
  </si>
  <si>
    <t>recomb_site_0799517</t>
  </si>
  <si>
    <t>recomb_site_0810261</t>
  </si>
  <si>
    <t>recomb_site_0812678</t>
  </si>
  <si>
    <t>recomb_site_0814990</t>
  </si>
  <si>
    <t>recomb_site_0817001</t>
  </si>
  <si>
    <t>recomb_site_0819361</t>
  </si>
  <si>
    <t>recomb_site_0823760</t>
  </si>
  <si>
    <t>recomb_site_0826047</t>
  </si>
  <si>
    <t>recomb_site_0828457</t>
  </si>
  <si>
    <t>recomb_site_0831976</t>
  </si>
  <si>
    <t>recomb_site_0846858</t>
  </si>
  <si>
    <t>recomb_site_0848327</t>
  </si>
  <si>
    <t>recomb_site_0853440</t>
  </si>
  <si>
    <t>recomb_site_0858242</t>
  </si>
  <si>
    <t>recomb_site_0859950</t>
  </si>
  <si>
    <t>recomb_site_0863974</t>
  </si>
  <si>
    <t>recomb_site_0865871</t>
  </si>
  <si>
    <t>recomb_site_0868106</t>
  </si>
  <si>
    <t>recomb_site_0870566</t>
  </si>
  <si>
    <t>recomb_site_0871826</t>
  </si>
  <si>
    <t>recomb_site_0876353</t>
  </si>
  <si>
    <t>recomb_site_0884203</t>
  </si>
  <si>
    <t>recomb_site_0887984</t>
  </si>
  <si>
    <t>recomb_site_0892301</t>
  </si>
  <si>
    <t>recomb_site_0895892</t>
  </si>
  <si>
    <t>recomb_site_0900223</t>
  </si>
  <si>
    <t>recomb_site_0902316</t>
  </si>
  <si>
    <t>recomb_site_0906295</t>
  </si>
  <si>
    <t>recomb_site_0907909</t>
  </si>
  <si>
    <t>recomb_site_0909295</t>
  </si>
  <si>
    <t>recomb_site_0911394</t>
  </si>
  <si>
    <t>recomb_site_0911781</t>
  </si>
  <si>
    <t>recomb_site_0912738</t>
  </si>
  <si>
    <t>recomb_site_0917204</t>
  </si>
  <si>
    <t>recomb_site_0918115</t>
  </si>
  <si>
    <t>recomb_site_0922326</t>
  </si>
  <si>
    <t>recomb_site_0920716</t>
  </si>
  <si>
    <t>recomb_site_0924217</t>
  </si>
  <si>
    <t>recomb_site_0926069</t>
  </si>
  <si>
    <t>recomb_site_0928926</t>
  </si>
  <si>
    <t>recomb_site_0931046</t>
  </si>
  <si>
    <t>recomb_site_0931884</t>
  </si>
  <si>
    <t>recomb_site_0935374</t>
  </si>
  <si>
    <t>recomb_site_0936744</t>
  </si>
  <si>
    <t>recomb_site_0938565</t>
  </si>
  <si>
    <t>recomb_site_0942674</t>
  </si>
  <si>
    <t>recomb_site_0947754</t>
  </si>
  <si>
    <t>recomb_site_0952479</t>
  </si>
  <si>
    <t>recomb_site_0953952</t>
  </si>
  <si>
    <t>recomb_site_0955672</t>
  </si>
  <si>
    <t>recomb_site_0956216</t>
  </si>
  <si>
    <t>recomb_site_0957175</t>
  </si>
  <si>
    <t>recomb_site_0960018</t>
  </si>
  <si>
    <t>recomb_site_0963197</t>
  </si>
  <si>
    <t>recomb_site_0964811</t>
  </si>
  <si>
    <t>recomb_site_0966008</t>
  </si>
  <si>
    <t>recomb_site_0967601</t>
  </si>
  <si>
    <t>recomb_site_0973115</t>
  </si>
  <si>
    <t>recomb_site_0977830</t>
  </si>
  <si>
    <t>recomb_site_0979513</t>
  </si>
  <si>
    <t>recomb_site_0980947</t>
  </si>
  <si>
    <t>recomb_site_0985669</t>
  </si>
  <si>
    <t>recomb_site_0988375</t>
  </si>
  <si>
    <t>recomb_site_0993228</t>
  </si>
  <si>
    <t>recomb_site_0995426</t>
  </si>
  <si>
    <t>recomb_site_0998736</t>
  </si>
  <si>
    <t>TGTAGTAGTGCGTGTGTGCG</t>
  </si>
  <si>
    <t>AGATTGGGAGTGCCTGAATGC</t>
  </si>
  <si>
    <t>GCATTCTAGCATGCCACAGC</t>
  </si>
  <si>
    <t>ATCGCCGAAATTGCATCAGC</t>
  </si>
  <si>
    <t>AGGACTTCGAAGCCACCAAG</t>
  </si>
  <si>
    <t>TGTCACAGAACCTGGACGTG</t>
  </si>
  <si>
    <t>TCTCTACCGCGGCAATATCG</t>
  </si>
  <si>
    <t>TACAAGTGCCGGAAGAGTGC</t>
  </si>
  <si>
    <t>TTGAGCAACGTTGGAACTGC</t>
  </si>
  <si>
    <t>AAGAAGAGCACCTGTCACGC</t>
  </si>
  <si>
    <t>CTCGCTTTTTACCTGCCTGG</t>
  </si>
  <si>
    <t>GTTCCTCTTTCTTGCAGCCG</t>
  </si>
  <si>
    <t>GGCGTAGGATCAGAAGGAGC</t>
  </si>
  <si>
    <t>AAAACAGCCGTCACCAAAGC</t>
  </si>
  <si>
    <t>ACCCGAGTTGGTGGATAACTG</t>
  </si>
  <si>
    <t>TGGTGATGGATGCAGGTGAG</t>
  </si>
  <si>
    <t>GGAACTTCGGCGGCTATTTG</t>
  </si>
  <si>
    <t>CCGAAGTCAGAGCCGAAGAC</t>
  </si>
  <si>
    <t>AGGCCTGGTTGGAAGAAGAG</t>
  </si>
  <si>
    <t>ATACCGGCGGTAGTAAGCAG</t>
  </si>
  <si>
    <t>ATACTGCTTACTACCGCCGG</t>
  </si>
  <si>
    <t>CGAGCCCTTACTACTTTTGCG</t>
  </si>
  <si>
    <t>AGACCGGGTCATAGCATTGC</t>
  </si>
  <si>
    <t>CTGTGTGCATGCTGCTCTAC</t>
  </si>
  <si>
    <t>GCTAATTGGGCCAATGCGAG</t>
  </si>
  <si>
    <t>TGGCCACCCAAGAGCTTATG</t>
  </si>
  <si>
    <t>GGTTGACTCAATTGGTCGGC</t>
  </si>
  <si>
    <t>TGTCTTGAGGTTGAGGGGTG</t>
  </si>
  <si>
    <t>AGGAACCGCCCTCAAATGAC</t>
  </si>
  <si>
    <t>AGACAGTGAAGATACGCCCG</t>
  </si>
  <si>
    <t>GGGACAACACATATTGCAGGC</t>
  </si>
  <si>
    <t>TAAAAAGCTCCGCTCCGCTC</t>
  </si>
  <si>
    <t>ATGCGGATATGCGCAATGAC</t>
  </si>
  <si>
    <t>CCAATCAGGAGCTAGCCCTC</t>
  </si>
  <si>
    <t>TAACGAGTACCACGCAAGGG</t>
  </si>
  <si>
    <t>GCAGTACTACTGGTGCCTGG</t>
  </si>
  <si>
    <t>TTCATTGGATGGTCCCCACAG</t>
  </si>
  <si>
    <t>CGTTATCGAGCCCTTTGAGC</t>
  </si>
  <si>
    <t>CAAACTCCAAGGGCACATGC</t>
  </si>
  <si>
    <t>CGCCCCTTTGCCTTTTACTG</t>
  </si>
  <si>
    <t>TCCGATGATATGGGTGCACG</t>
  </si>
  <si>
    <t>AGCTCTTTTGCTCGGGTGTC</t>
  </si>
  <si>
    <t>CTCCAGCGCTCTATCTGCAG</t>
  </si>
  <si>
    <t>ACTAGGAATATCGGTCATTTTCCCC</t>
  </si>
  <si>
    <t>GGATATTTTACAGGGCGATCGC</t>
  </si>
  <si>
    <t>AGCTGGTGACAAGCTAGAGC</t>
  </si>
  <si>
    <t>TGCCATGCAGTCAATTCACC</t>
  </si>
  <si>
    <t>AAAGCCGCCTTTGCTCAATG</t>
  </si>
  <si>
    <t>CCATGAACCTTTGCACGAGC</t>
  </si>
  <si>
    <t>GAAAATCAGCAGCACGGCTC</t>
  </si>
  <si>
    <t>AAGAGGCAAGTTTGAAGGACG</t>
  </si>
  <si>
    <t>TCTGGGCATACTGGATGATGG</t>
  </si>
  <si>
    <t>GTGGAAAACCGCCCAATCAC</t>
  </si>
  <si>
    <t>GGTCTTCCTGAGGATGCTCC</t>
  </si>
  <si>
    <t>recomb_site_108892</t>
  </si>
  <si>
    <t>GTTTTGGACGAAGCTACCGC</t>
  </si>
  <si>
    <t>TGTCTGCCGCTGTCTTTCTC</t>
  </si>
  <si>
    <t>recomb_site_109463</t>
  </si>
  <si>
    <t>CGTGCAAGATAGCTCAGCAC</t>
  </si>
  <si>
    <t>ACGCTCTTCTTATTTCTGCAACAG</t>
  </si>
  <si>
    <t>recomb_site_115138</t>
  </si>
  <si>
    <t>ACTCCAAGAAGCCATCCAGC</t>
  </si>
  <si>
    <t>GGGCATTTGAGATTCCTGCG</t>
  </si>
  <si>
    <t>recomb_site_117239</t>
  </si>
  <si>
    <t>TGGGTACAGTGTGTTGAGCC</t>
  </si>
  <si>
    <t>TATCCCAGATTGGAAGGCCG</t>
  </si>
  <si>
    <t>recomb_site_119148</t>
  </si>
  <si>
    <t>TAAGGGGCCAAGCACAAGAG</t>
  </si>
  <si>
    <t>AAGCCAGAAAAGGAGGAGCG</t>
  </si>
  <si>
    <t>recomb_site_135586</t>
  </si>
  <si>
    <t>AGCAACATCAACACGTTGGC</t>
  </si>
  <si>
    <t>GGCCAACCTGAGCAGTAGAG</t>
  </si>
  <si>
    <t>recomb_site_138182</t>
  </si>
  <si>
    <t>AGATCCATTGCCGGTGATGG</t>
  </si>
  <si>
    <t>TGACCTATAATCACGCCCGC</t>
  </si>
  <si>
    <t>recomb_site_138791</t>
  </si>
  <si>
    <t>CGGACTTCGTGGAAGATTGC</t>
  </si>
  <si>
    <t>AAACTCTTTACGCGGGTGTG</t>
  </si>
  <si>
    <t>recomb_site_146047</t>
  </si>
  <si>
    <t>TGCCTCATCCATGGTCATCTC</t>
  </si>
  <si>
    <t>CGCCCCTCGTTACATACCAG</t>
  </si>
  <si>
    <t>recomb_site_149902</t>
  </si>
  <si>
    <t>TCCTTCATAACTGCCCAGGC</t>
  </si>
  <si>
    <t>TTCAAACCTCTCGCCCACTC</t>
  </si>
  <si>
    <t>recomb_site_157430</t>
  </si>
  <si>
    <t>AATTGGGGGTATCCAGCAGC</t>
  </si>
  <si>
    <t>TCGAAGAGCCCAAACTACCG</t>
  </si>
  <si>
    <t>recomb_site_159550</t>
  </si>
  <si>
    <t>GCAATGGAGAGAGGGTCCTG</t>
  </si>
  <si>
    <t>ACCAACGGCACTTGATACTTG</t>
  </si>
  <si>
    <t>recomb_site_160080</t>
  </si>
  <si>
    <t>AAGAGCATTGGTGGCCCTAC</t>
  </si>
  <si>
    <t>CGTACTTGGTTTTGACGACGG</t>
  </si>
  <si>
    <t>recomb_site_164598</t>
  </si>
  <si>
    <t>GGAGCAAATTGCCCTACAGC</t>
  </si>
  <si>
    <t>ACTGCGTCATCCAGTTCAGG</t>
  </si>
  <si>
    <t>recomb_site_164682</t>
  </si>
  <si>
    <t>recomb_site_166543</t>
  </si>
  <si>
    <t>ACGAATAATGGGCGCAATGC</t>
  </si>
  <si>
    <t>GAACTCACAGTCCCCAAGGG</t>
  </si>
  <si>
    <t>recomb_site_166655</t>
  </si>
  <si>
    <t>recomb_site_169471</t>
  </si>
  <si>
    <t>TTCGAGGTATGCAAACCCCC</t>
  </si>
  <si>
    <t>GGGGGTAATAAAAAGAGCCTGC</t>
  </si>
  <si>
    <t>recomb_site_169805</t>
  </si>
  <si>
    <t>AACGTGTTGGATGTGGGGAG</t>
  </si>
  <si>
    <t>GGACGTTTTATGGGCGCATG</t>
  </si>
  <si>
    <t>recomb_site_172220</t>
  </si>
  <si>
    <t>GATGGCCCAAGACAACATGC</t>
  </si>
  <si>
    <t>TAGCTTCATCGCCTGGTGAG</t>
  </si>
  <si>
    <t>recomb_site_173582</t>
  </si>
  <si>
    <t>AGCCAAAACAATGCCAGCAG</t>
  </si>
  <si>
    <t>TAGTGTTGGGTGTCATCGGC</t>
  </si>
  <si>
    <t>recomb_site_175781</t>
  </si>
  <si>
    <t>AGATGTACACCCACGCTGTG</t>
  </si>
  <si>
    <t>TCCGCACATAGTGTTCCGAC</t>
  </si>
  <si>
    <t>recomb_site_183334</t>
  </si>
  <si>
    <t>CTGTGAAGGACGGGGAAGAG</t>
  </si>
  <si>
    <t>AATAGATGGTTAGCCGCAAAGG</t>
  </si>
  <si>
    <t>recomb_site_185015</t>
  </si>
  <si>
    <t>TCTAACAGGAGCGTCGATGC</t>
  </si>
  <si>
    <t>CCATTGATGAAGTGGTGCGC</t>
  </si>
  <si>
    <t>recomb_site_187760</t>
  </si>
  <si>
    <t>AAGAGATTGCGGGATGTGGG</t>
  </si>
  <si>
    <t>CTTCGGGGTCTGTCATGGAC</t>
  </si>
  <si>
    <t>recomb_site_196762</t>
  </si>
  <si>
    <t>TGGACACAGACGAAGACGAG</t>
  </si>
  <si>
    <t>TGACATTTCACAGAGGCAGC</t>
  </si>
  <si>
    <t>recomb_site_198800</t>
  </si>
  <si>
    <t>AGCATACCTGTGGTAAGGGC</t>
  </si>
  <si>
    <t>ACGCCATTGCTGATGAAACC</t>
  </si>
  <si>
    <t>recomb_site_200691</t>
  </si>
  <si>
    <t>AGGTGCGGAAACTGGAAGAG</t>
  </si>
  <si>
    <t>ACCGTGGACATGACCATTCC</t>
  </si>
  <si>
    <t>recomb_site_204657</t>
  </si>
  <si>
    <t>TCATGGCAAGTCAAATCCACG</t>
  </si>
  <si>
    <t>CTGCTGTTCCAAACTAAGCCG</t>
  </si>
  <si>
    <t>recomb_site_206927</t>
  </si>
  <si>
    <t>TGGCAGATGTTACGAGGGTC</t>
  </si>
  <si>
    <t>GCTCCGTGCAAGGTCTTTTG</t>
  </si>
  <si>
    <t>recomb_site_207466</t>
  </si>
  <si>
    <t>GAAGGGATGGGGATATCGGG</t>
  </si>
  <si>
    <t>TGAGGCTAAAATGCTTGGCG</t>
  </si>
  <si>
    <t>recomb_site_213776</t>
  </si>
  <si>
    <t>GGCAATTGTGTGCTTCCGAG</t>
  </si>
  <si>
    <t>AAACTGCCAGCGAATTCGAC</t>
  </si>
  <si>
    <t>recomb_site_214498</t>
  </si>
  <si>
    <t>AAGCGGACCCAGACTTAAGC</t>
  </si>
  <si>
    <t>CTACCACCGGTGAATGGGAC</t>
  </si>
  <si>
    <t>recomb_site_221489</t>
  </si>
  <si>
    <t>AGAGGCTTGACAACCACCAG</t>
  </si>
  <si>
    <t>TCAAGGCAGAGACCATGCTG</t>
  </si>
  <si>
    <t>recomb_site_225174</t>
  </si>
  <si>
    <t>TGCCGCTGAAGAAGGTGAAG</t>
  </si>
  <si>
    <t>AGTCAGCCTTCCCGCTAAAG</t>
  </si>
  <si>
    <t>recomb_site_229812</t>
  </si>
  <si>
    <t>TCACACCCTATCGCATTCGG</t>
  </si>
  <si>
    <t>GTACCGTCAGAGGTAGTGCG</t>
  </si>
  <si>
    <t>recomb_site_230602</t>
  </si>
  <si>
    <t>TCCTGAGTTGTTCCGACGTG</t>
  </si>
  <si>
    <t>TACAATCACGACCACCGGAG</t>
  </si>
  <si>
    <t>recomb_site_233104</t>
  </si>
  <si>
    <t>GCCCGGACCCTGAATTACTG</t>
  </si>
  <si>
    <t>CCTCATCGTTCCAGGTCACC</t>
  </si>
  <si>
    <t>recomb_site_236832</t>
  </si>
  <si>
    <t>TAAGGAGACCTGGGACGCTC</t>
  </si>
  <si>
    <t>GCTTCACCGAAATCTTGGGC</t>
  </si>
  <si>
    <t>recomb_site_239892</t>
  </si>
  <si>
    <t>TGGTGACAAGGTTTCCCTGG</t>
  </si>
  <si>
    <t>TTTGGTTCCAGGTGGTGTCC</t>
  </si>
  <si>
    <t>recomb_site_241672</t>
  </si>
  <si>
    <t>GCGTCGGATAGAGTGTAAGGC</t>
  </si>
  <si>
    <t>AGCCACCACAGGAAACAGAG</t>
  </si>
  <si>
    <t>recomb_site_247864</t>
  </si>
  <si>
    <t>TTGCCCCCATATTGTTCCCG</t>
  </si>
  <si>
    <t>CGCTCAACAAACTCAGGCAG</t>
  </si>
  <si>
    <t>recomb_site_249426</t>
  </si>
  <si>
    <t>GTTCAACCATGGGTAGGTTTGC</t>
  </si>
  <si>
    <t>AGCCCAATAAATTTCAGCCCAG</t>
  </si>
  <si>
    <t>recomb_site_253118</t>
  </si>
  <si>
    <t>AAGAACAAGGACAGGCCAGC</t>
  </si>
  <si>
    <t>GAGCACGATGTTCGGTTTCG</t>
  </si>
  <si>
    <t>recomb_site_253311</t>
  </si>
  <si>
    <t>recomb_site_255856</t>
  </si>
  <si>
    <t>TTGGAAATTTCGGCCGCTTG</t>
  </si>
  <si>
    <t>TAAGGCAGGTGGAACGATCG</t>
  </si>
  <si>
    <t>recomb_site_262768</t>
  </si>
  <si>
    <t>GACCAAGAAGGGGAGACGTG</t>
  </si>
  <si>
    <t>CAAACACAACTCCCGTGCAG</t>
  </si>
  <si>
    <t>recomb_site_263739</t>
  </si>
  <si>
    <t>CCTACCGGGGCCAGATAAAG</t>
  </si>
  <si>
    <t>ATACCGCTGCCGTAACAGAG</t>
  </si>
  <si>
    <t>recomb_site_267448</t>
  </si>
  <si>
    <t>AGGAGCAACGTGTAGTCACC</t>
  </si>
  <si>
    <t>ACCGTTGTACCAAGGGCTAC</t>
  </si>
  <si>
    <t>recomb_site_269444</t>
  </si>
  <si>
    <t>GTGCGGGTGGGTAAAAATCC</t>
  </si>
  <si>
    <t>TCCCCTAACTCGCTTTGACG</t>
  </si>
  <si>
    <t>recomb_site_273740</t>
  </si>
  <si>
    <t>TTGGATCCCAAGCAGTCGTC</t>
  </si>
  <si>
    <t>CGGTGAACAAAGGATGGCAG</t>
  </si>
  <si>
    <t>recomb_site_274224</t>
  </si>
  <si>
    <t>TCGAACGATCCAGGAGTTGC</t>
  </si>
  <si>
    <t>TGAAGAGGATAGCACTGCCG</t>
  </si>
  <si>
    <t>recomb_site_275955</t>
  </si>
  <si>
    <t>TCATGTCCAAAGGCCATAGGG</t>
  </si>
  <si>
    <t>TGGAAGTGGCAATGGAGAGG</t>
  </si>
  <si>
    <t>recomb_site_278487</t>
  </si>
  <si>
    <t>GGCTGTAACCCGGACTTTTG</t>
  </si>
  <si>
    <t>ATTGCAGGCGTCATTCTTGC</t>
  </si>
  <si>
    <t>recomb_site_282605</t>
  </si>
  <si>
    <t>TTGCGTTTCTTCGTTTCCCG</t>
  </si>
  <si>
    <t>TACCGAAAAGCGAGGGTCAC</t>
  </si>
  <si>
    <t>recomb_site_288821</t>
  </si>
  <si>
    <t>ACTACCCAAATTCCCGCCTG</t>
  </si>
  <si>
    <t>GACTTAGGTGACGCCACTCC</t>
  </si>
  <si>
    <t>recomb_site_304088</t>
  </si>
  <si>
    <t>CATCTTGTGCCTCACATGCG</t>
  </si>
  <si>
    <t>GCGTAGACTCTATGACCGGC</t>
  </si>
  <si>
    <t>recomb_site_305220</t>
  </si>
  <si>
    <t>TGAAGTCTCTCCGGCCAAAC</t>
  </si>
  <si>
    <t>CGACGTTGCTAGTTTCTGCG</t>
  </si>
  <si>
    <t>recomb_site_308301</t>
  </si>
  <si>
    <t>GTCGCCAGAGTACCTCAAGG</t>
  </si>
  <si>
    <t>ATGCTCACGATGGCACCATC</t>
  </si>
  <si>
    <t>recomb_site_308615</t>
  </si>
  <si>
    <t>GGTGCCATCGTGAGCATATAC</t>
  </si>
  <si>
    <t>ATGGGAACGGCCAGAATACC</t>
  </si>
  <si>
    <t>recomb_site_309725</t>
  </si>
  <si>
    <t>CGTTTTTCTGGAACGGCTGG</t>
  </si>
  <si>
    <t>TCGTAAAGGGCTGGTGTGAC</t>
  </si>
  <si>
    <t>recomb_site_311706</t>
  </si>
  <si>
    <t>CAATAAGGCGCCTTCAGCAC</t>
  </si>
  <si>
    <t>TCCAGTTCCCACCAACCAAC</t>
  </si>
  <si>
    <t>recomb_site_318104</t>
  </si>
  <si>
    <t>GGTTCGTATCGTCGGCCTAG</t>
  </si>
  <si>
    <t>GTGGATAAGGAAGGGAATGCATC</t>
  </si>
  <si>
    <t>recomb_site_318328</t>
  </si>
  <si>
    <t>recomb_site_319658</t>
  </si>
  <si>
    <t>GAGGTGGGAAAGGATAGCGG</t>
  </si>
  <si>
    <t>TGCGCCTACCCTGAATTACG</t>
  </si>
  <si>
    <t>recomb_site_321909</t>
  </si>
  <si>
    <t>TTTCGTTCGGGATGGATCGG</t>
  </si>
  <si>
    <t>CAGCAACGCCTGTCATGTTC</t>
  </si>
  <si>
    <t>recomb_site_325169</t>
  </si>
  <si>
    <t>TGCCAATGCCCCAGTATACG</t>
  </si>
  <si>
    <t>CGCGATAAGTGCAGAAGACAC</t>
  </si>
  <si>
    <t>recomb_site_347571</t>
  </si>
  <si>
    <t>GGGCACGGACTAGAGAACG</t>
  </si>
  <si>
    <t>ACATCCTGAACCCAATTTCACG</t>
  </si>
  <si>
    <t>recomb_site_348081</t>
  </si>
  <si>
    <t>GCATGCGGCATTAAAAGACAAC</t>
  </si>
  <si>
    <t>ATACACTGCTGTACGCTGGG</t>
  </si>
  <si>
    <t>recomb_site_351285</t>
  </si>
  <si>
    <t>GTTGGCGACGGTGTTTACTG</t>
  </si>
  <si>
    <t>ATACGCAGTGCCTCTTAGCC</t>
  </si>
  <si>
    <t>recomb_site_351697</t>
  </si>
  <si>
    <t>GGCACTGCGTATACTTCAAGG</t>
  </si>
  <si>
    <t>TGCTGCTCCAACTCACTCTG</t>
  </si>
  <si>
    <t>recomb_site_354969</t>
  </si>
  <si>
    <t>TAAACATGGCTGCGCATTCG</t>
  </si>
  <si>
    <t>CGCCATAAGTGACGGTTCTTG</t>
  </si>
  <si>
    <t>recomb_site_356583</t>
  </si>
  <si>
    <t>TGGAGGTCACCCCAGTTTTC</t>
  </si>
  <si>
    <t>TTGAAGGTGGTCCTGAGAGC</t>
  </si>
  <si>
    <t>recomb_site_367856</t>
  </si>
  <si>
    <t>CTCAGCCGATGACCTGGATC</t>
  </si>
  <si>
    <t>TTTCTGGCGGAAATCGTTGC</t>
  </si>
  <si>
    <t>recomb_site_368218</t>
  </si>
  <si>
    <t>TCCGCCAGAAACTCCAACTG</t>
  </si>
  <si>
    <t>CTGTTCCAAGCGCCGTAAAG</t>
  </si>
  <si>
    <t>recomb_site_381088</t>
  </si>
  <si>
    <t>AAGACACCTGGCGTATGCTG</t>
  </si>
  <si>
    <t>TTCCGGATGACGCAGGTATC</t>
  </si>
  <si>
    <t>recomb_site_384475</t>
  </si>
  <si>
    <t>GTCTCTCGTCTCTGCAGAGC</t>
  </si>
  <si>
    <t>GTCACCAATCGCTGTTGCTG</t>
  </si>
  <si>
    <t>recomb_site_386225</t>
  </si>
  <si>
    <t>GTGTCTCCCAAAAGGTTGCG</t>
  </si>
  <si>
    <t>GAGACAAGGACGGTAGCGTC</t>
  </si>
  <si>
    <t>recomb_site_391950</t>
  </si>
  <si>
    <t>AAGAAGCCTCCACTGCCATC</t>
  </si>
  <si>
    <t>TTTTCCAAGGGGCGCAAAAC</t>
  </si>
  <si>
    <t>recomb_site_394205</t>
  </si>
  <si>
    <t>GCCAGTCTTTGATGCTCCAC</t>
  </si>
  <si>
    <t>CACACCACCCTCTTCAATTAGC</t>
  </si>
  <si>
    <t>recomb_site_397352</t>
  </si>
  <si>
    <t>TTGAAAAGCTGTTCAGCGCC</t>
  </si>
  <si>
    <t>ATATTCCTGGCCTGGCGAAG</t>
  </si>
  <si>
    <t>recomb_site_397652</t>
  </si>
  <si>
    <t>TGAGTTTAGTTGAGACGCCGG</t>
  </si>
  <si>
    <t>GGTGAAAAGCCAAGTGCAGG</t>
  </si>
  <si>
    <t>recomb_site_403287</t>
  </si>
  <si>
    <t>GAGAACCTTGACCCCAGCTC</t>
  </si>
  <si>
    <t>CTCCCCCTCTTTACCGCATC</t>
  </si>
  <si>
    <t>recomb_site_403461</t>
  </si>
  <si>
    <t>GATGCGGTAAAGAGGGGGAG</t>
  </si>
  <si>
    <t>TTTCGACCAGACCAATCCGG</t>
  </si>
  <si>
    <t>recomb_site_408577</t>
  </si>
  <si>
    <t>GCAAGAAAACGGGGATGCTG</t>
  </si>
  <si>
    <t>TAAGCCTGACGACGACAAGC</t>
  </si>
  <si>
    <t>recomb_site_409123</t>
  </si>
  <si>
    <t>GAAAGTGGCTTGTCGTCGTC</t>
  </si>
  <si>
    <t>GAACGAGTCCTTCCCACCTG</t>
  </si>
  <si>
    <t>recomb_site_411626</t>
  </si>
  <si>
    <t>ATATACGCTGTCCACGCTCC</t>
  </si>
  <si>
    <t>ACGACTTTTTCAGCCAACCTG</t>
  </si>
  <si>
    <t>recomb_site_414806</t>
  </si>
  <si>
    <t>ATTGCTGGCAAATGTGAGGG</t>
  </si>
  <si>
    <t>ACCGTTGAACATTCCGCAAAG</t>
  </si>
  <si>
    <t>recomb_site_419422</t>
  </si>
  <si>
    <t>TGAGGCAGAAGACGGAAAAC</t>
  </si>
  <si>
    <t>TCATGGGCAAGAAGAAGTTTCTC</t>
  </si>
  <si>
    <t>recomb_site_423347</t>
  </si>
  <si>
    <t>GGTAGAGGCGCTAGAAAGGG</t>
  </si>
  <si>
    <t>CGCTTGCACATCTCAGAAGTG</t>
  </si>
  <si>
    <t>recomb_site_423800</t>
  </si>
  <si>
    <t>CTTCTGAGATGTGCAAGCGTG</t>
  </si>
  <si>
    <t>GCAACCGAACGGAAGAAGTG</t>
  </si>
  <si>
    <t>recomb_site_455567</t>
  </si>
  <si>
    <t>TTGGCCAAGGAACAGCTAGG</t>
  </si>
  <si>
    <t>TCAGGTCTGTTTCGCTGGTC</t>
  </si>
  <si>
    <t>recomb_site_460558</t>
  </si>
  <si>
    <t>TGGTCCTGCTAGGTCATTGC</t>
  </si>
  <si>
    <t>AGGGTGAGTTCACTTTGCCC</t>
  </si>
  <si>
    <t>recomb_site_460689</t>
  </si>
  <si>
    <t>recomb_site_465807</t>
  </si>
  <si>
    <t>GGTGCTGGTGTTTTCTTGGC</t>
  </si>
  <si>
    <t>AAAGGAGCGGCAGAACCATC</t>
  </si>
  <si>
    <t>recomb_site_467523</t>
  </si>
  <si>
    <t>TTTTGCCTTTTCACCAGCGG</t>
  </si>
  <si>
    <t>ACCTGCTAGAGTTTGCCGAC</t>
  </si>
  <si>
    <t>recomb_site_472134</t>
  </si>
  <si>
    <t>ACCGAGGAGTTCATTGACGC</t>
  </si>
  <si>
    <t>AGTGTCAGTGGAAGCACCTG</t>
  </si>
  <si>
    <t>recomb_site_474128</t>
  </si>
  <si>
    <t>TCTGAAGACGGTGATTCTGAGG</t>
  </si>
  <si>
    <t>ATGTCATGGGCCAATTGCTG</t>
  </si>
  <si>
    <t>recomb_site_479527</t>
  </si>
  <si>
    <t>CAAACATGTGCGCGTTTGTG</t>
  </si>
  <si>
    <t>GCCACTTGGTAGAATGCGAC</t>
  </si>
  <si>
    <t>recomb_site_480507</t>
  </si>
  <si>
    <t>AGTCAATGCTTGCTTGTGCG</t>
  </si>
  <si>
    <t>ATCTCCTGGGGGTACGGTAC</t>
  </si>
  <si>
    <t>recomb_site_482851</t>
  </si>
  <si>
    <t>GTGCCTTCTCCGGTAAGGAC</t>
  </si>
  <si>
    <t>ACATGGGAGGTTGAAGGCAG</t>
  </si>
  <si>
    <t>recomb_site_483145</t>
  </si>
  <si>
    <t>CGTATTTGATGCAGGGACGC</t>
  </si>
  <si>
    <t>AGAAGTGGATCTTACGCGCC</t>
  </si>
  <si>
    <t>recomb_site_486860</t>
  </si>
  <si>
    <t>CCACAAGACATTGACACTGACG</t>
  </si>
  <si>
    <t>CGGCAAACCATTGGACGAAG</t>
  </si>
  <si>
    <t>recomb_site_487078</t>
  </si>
  <si>
    <t>recomb_site_489865</t>
  </si>
  <si>
    <t>AACCGGCTCTGCTTCTAAGG</t>
  </si>
  <si>
    <t>TGATCACCACCTTTGAGGGC</t>
  </si>
  <si>
    <t>recomb_site_496998</t>
  </si>
  <si>
    <t>TATGGTTGGTGCTAGAGGCG</t>
  </si>
  <si>
    <t>GTGATTCCATACTGCGGCAAC</t>
  </si>
  <si>
    <t>recomb_site_497434</t>
  </si>
  <si>
    <t>GCCACAGTTATGGTATGTGTTGG</t>
  </si>
  <si>
    <t>ACAACGGATGAAGGGTGGAC</t>
  </si>
  <si>
    <t>recomb_site_503368</t>
  </si>
  <si>
    <t>TTCTTCGGGAACTTCGTCCG</t>
  </si>
  <si>
    <t>ATCACGCACATTGCAGATGC</t>
  </si>
  <si>
    <t>recomb_site_505145</t>
  </si>
  <si>
    <t>GGAGGGATTCTGACTGGTGG</t>
  </si>
  <si>
    <t>CGCAGGCCTTGGATATTGC</t>
  </si>
  <si>
    <t>recomb_site_505531</t>
  </si>
  <si>
    <t>AATATCCAAGGCCTGCGGTG</t>
  </si>
  <si>
    <t>CCGCTGAACTACTCCTCATCG</t>
  </si>
  <si>
    <t>recomb_site_506782</t>
  </si>
  <si>
    <t>CTCAATTTCGCTCGCCCATG</t>
  </si>
  <si>
    <t>ACCCCGCTAACTCCACAATG</t>
  </si>
  <si>
    <t>recomb_site_514660</t>
  </si>
  <si>
    <t>GCCTCTTTCACTCGCCATTAC</t>
  </si>
  <si>
    <t>GTTAGCCCAGTTCTCCCCTG</t>
  </si>
  <si>
    <t>recomb_site_516119</t>
  </si>
  <si>
    <t>ATACAGCAGCTTCCACTGGC</t>
  </si>
  <si>
    <t>GATTGGCTGTTTCGAGCACC</t>
  </si>
  <si>
    <t>recomb_site_523216</t>
  </si>
  <si>
    <t>CTCTCAGCCACAACAGCAAC</t>
  </si>
  <si>
    <t>GTACCCACGAGAAGACGGAC</t>
  </si>
  <si>
    <t>recomb_site_526120</t>
  </si>
  <si>
    <t>TGCTAGACGTGGCTGGAATG</t>
  </si>
  <si>
    <t>TCGCCAATGCACTTTCACTG</t>
  </si>
  <si>
    <t>recomb_site_527654</t>
  </si>
  <si>
    <t>GCGAAATTATTCTACCGGCCG</t>
  </si>
  <si>
    <t>AGGCCACTGCATGAAGGTAC</t>
  </si>
  <si>
    <t>recomb_site_530289</t>
  </si>
  <si>
    <t>GCATCTCGACGCCATCATTC</t>
  </si>
  <si>
    <t>CGCTTACCTGGAGGCATAGG</t>
  </si>
  <si>
    <t>recomb_site_533520</t>
  </si>
  <si>
    <t>TAACGCGTTCTGTTACCCGG</t>
  </si>
  <si>
    <t>GGGGTCTCTCAAATGGGACTG</t>
  </si>
  <si>
    <t>recomb_site_537535</t>
  </si>
  <si>
    <t>ACAGTTGTGGTCCTGCTACG</t>
  </si>
  <si>
    <t>AGTGACGAGGCATAACACGG</t>
  </si>
  <si>
    <t>recomb_site_539030</t>
  </si>
  <si>
    <t>GTGTTCAACCTGCGCTCTTG</t>
  </si>
  <si>
    <t>ATGGCCACTACTTTCCAGCC</t>
  </si>
  <si>
    <t>recomb_site_540434</t>
  </si>
  <si>
    <t>AACTTTCTCCAGCTAGGGCG</t>
  </si>
  <si>
    <t>CATTACAGCTGTGCCATGCC</t>
  </si>
  <si>
    <t>recomb_site_543347</t>
  </si>
  <si>
    <t>ATCCTCCCACGAAGCACAAG</t>
  </si>
  <si>
    <t>CCGAGCCAATGAGAAGAGGG</t>
  </si>
  <si>
    <t>recomb_site_544837</t>
  </si>
  <si>
    <t>ATGGGTAGTGGCAGTTCGAC</t>
  </si>
  <si>
    <t>TCATGGATCACCTGATGGGC</t>
  </si>
  <si>
    <t>recomb_site_545432</t>
  </si>
  <si>
    <t>AACTTGGATCAGGACCGCTC</t>
  </si>
  <si>
    <t>GCAAGATCCCAGAGCCTACG</t>
  </si>
  <si>
    <t>recomb_site_557653</t>
  </si>
  <si>
    <t>CCCTATCGAAGTAACGCCGG</t>
  </si>
  <si>
    <t>ACATAGGGAACTTGCCGGAC</t>
  </si>
  <si>
    <t>recomb_site_557700</t>
  </si>
  <si>
    <t>recomb_site_559865</t>
  </si>
  <si>
    <t>TCTGTAGCACTGACCCATCG</t>
  </si>
  <si>
    <t>TTTGGACAAACTGCATCGCG</t>
  </si>
  <si>
    <t>recomb_site_565184</t>
  </si>
  <si>
    <t>TGACCCTTGAATCGACGGTG</t>
  </si>
  <si>
    <t>TGTTGAACGAAACAAGCCGG</t>
  </si>
  <si>
    <t>recomb_site_565539</t>
  </si>
  <si>
    <t>AGAAGATGAAGGCGATGCGG</t>
  </si>
  <si>
    <t>ACGGAACTGTTGGAAGCCTC</t>
  </si>
  <si>
    <t>recomb_site_567240</t>
  </si>
  <si>
    <t>CCGTTATAAAAACCGCCCCC</t>
  </si>
  <si>
    <t>AACAACAGCGCAAAAGAGCC</t>
  </si>
  <si>
    <t>recomb_site_574020</t>
  </si>
  <si>
    <t>GAAAAGCAATCCTCCACCGC</t>
  </si>
  <si>
    <t>ACCAGAGAGAGAACAGGTGC</t>
  </si>
  <si>
    <t>recomb_site_576082</t>
  </si>
  <si>
    <t>CCGGGCATGAATCCTAAGGG</t>
  </si>
  <si>
    <t>ACAACGACCCGATGCTGTTG</t>
  </si>
  <si>
    <t>recomb_site_576249</t>
  </si>
  <si>
    <t>CACGATCCGCTTTTCACGTC</t>
  </si>
  <si>
    <t>ATAACATCGCACGGGGTAGC</t>
  </si>
  <si>
    <t>recomb_site_580119</t>
  </si>
  <si>
    <t>CGAAGAAGATGCCACAGTGC</t>
  </si>
  <si>
    <t>TACGATGCTGCCGACTTGAG</t>
  </si>
  <si>
    <t>recomb_site_582903</t>
  </si>
  <si>
    <t>GTTTCAGAATTGGAGGGCCC</t>
  </si>
  <si>
    <t>ACGGTGCCAAAATTTTTCCG</t>
  </si>
  <si>
    <t>recomb_site_585187</t>
  </si>
  <si>
    <t>ACCAGTGCATAGCCAACCTC</t>
  </si>
  <si>
    <t>CAAGATGGCAAGCTGAGTGC</t>
  </si>
  <si>
    <t>recomb_site_586555</t>
  </si>
  <si>
    <t>CTTTCTTTTCGGGGAGCAGC</t>
  </si>
  <si>
    <t>CCCTGAAGGCCTGTGAACTC</t>
  </si>
  <si>
    <t>recomb_site_588292</t>
  </si>
  <si>
    <t>GCCCAAGCTTTGTAAGTGCC</t>
  </si>
  <si>
    <t>GCTGCACGTTGTCTGACATC</t>
  </si>
  <si>
    <t>recomb_site_588508</t>
  </si>
  <si>
    <t>recomb_site_588724</t>
  </si>
  <si>
    <t>GTCAGACAACGTGCAGCATC</t>
  </si>
  <si>
    <t>TCGAAGAGCGCAAAAGAAAGG</t>
  </si>
  <si>
    <t>recomb_site_596166</t>
  </si>
  <si>
    <t>TAGTTACAGTGGCGCCCAAG</t>
  </si>
  <si>
    <t>GGAAGGGGCGAACAATGATTG</t>
  </si>
  <si>
    <t>recomb_site_601137</t>
  </si>
  <si>
    <t>ACAAGTTCCCTGACCTTGGC</t>
  </si>
  <si>
    <t>CAAAGGAGAGGCATCACAACG</t>
  </si>
  <si>
    <t>recomb_site_604546</t>
  </si>
  <si>
    <t>CTACAGAATCCACTCGGGCC</t>
  </si>
  <si>
    <t>ACAACGCTGCAAGAAGTCAC</t>
  </si>
  <si>
    <t>recomb_site_616258</t>
  </si>
  <si>
    <t>CCGCTTAGTGTACCTGGCTC</t>
  </si>
  <si>
    <t>ACGCAAGAGGACTTCGCTAG</t>
  </si>
  <si>
    <t>recomb_site_621366</t>
  </si>
  <si>
    <t>TGGCCGTTATGTGGACACAG</t>
  </si>
  <si>
    <t>AGAGGAGCAGGAACAAAGCG</t>
  </si>
  <si>
    <t>recomb_site_622953</t>
  </si>
  <si>
    <t>TGCCCGGTTCATGAATAGGG</t>
  </si>
  <si>
    <t>GAGAAGCAAAAGGCCGATGC</t>
  </si>
  <si>
    <t>recomb_site_626350</t>
  </si>
  <si>
    <t>CCCGGAAGATCAGCTCGTTC</t>
  </si>
  <si>
    <t>TTGGGTAACACCACCACGAG</t>
  </si>
  <si>
    <t>recomb_site_626895</t>
  </si>
  <si>
    <t>TCGTGGTGGTGTTACCCAAG</t>
  </si>
  <si>
    <t>CCGACCAAAGCACAAACACC</t>
  </si>
  <si>
    <t>recomb_site_628014</t>
  </si>
  <si>
    <t>TACAGTGATGGCGAGCTTGC</t>
  </si>
  <si>
    <t>GTACCAGTTCGCAACTTCGC</t>
  </si>
  <si>
    <t>recomb_site_629240</t>
  </si>
  <si>
    <t>CTGCATCACTTAGCTGCTGC</t>
  </si>
  <si>
    <t>CCAGCCAGGCCAGAATAGAG</t>
  </si>
  <si>
    <t>recomb_site_634507</t>
  </si>
  <si>
    <t>ACAGAAAGTCCGCGCAAAAG</t>
  </si>
  <si>
    <t>CCTAAAAAGTGCAGGTGCGG</t>
  </si>
  <si>
    <t>recomb_site_635935</t>
  </si>
  <si>
    <t>TGTGGAAAAGGGGTCTGGAAG</t>
  </si>
  <si>
    <t>GGAGACAGGATCCGGAAGAC</t>
  </si>
  <si>
    <t>recomb_site_642000</t>
  </si>
  <si>
    <t>AAAGAACGAAAATCCCCCACTG</t>
  </si>
  <si>
    <t>ATCAACAGCGGGAGGGAAAG</t>
  </si>
  <si>
    <t>recomb_site_659059</t>
  </si>
  <si>
    <t>AGGAACGCCCAGGTTTACAG</t>
  </si>
  <si>
    <t>TGCCCAGTTGCTTAGGGATG</t>
  </si>
  <si>
    <t>recomb_site_661048</t>
  </si>
  <si>
    <t>TGAGAAGGGCCAGGCTTTAG</t>
  </si>
  <si>
    <t>TTTCGTCAAGGTACCCTGCC</t>
  </si>
  <si>
    <t>recomb_site_661377</t>
  </si>
  <si>
    <t>GTTATGTGGGCGGAATTGGC</t>
  </si>
  <si>
    <t>CGCCGTTTGTGATCATAGCG</t>
  </si>
  <si>
    <t>recomb_site_665500</t>
  </si>
  <si>
    <t>CCAACCCTAGGTACGGCAAG</t>
  </si>
  <si>
    <t>AAGAAGCCTAAGGGTCGTGC</t>
  </si>
  <si>
    <t>recomb_site_666047</t>
  </si>
  <si>
    <t>GCAGTTCTCAGCCATGTCAG</t>
  </si>
  <si>
    <t>TAGCTCGATCGCAGATACGC</t>
  </si>
  <si>
    <t>recomb_site_669635</t>
  </si>
  <si>
    <t>GGTCGTTATACAGGCCCGAG</t>
  </si>
  <si>
    <t>GCAGGTAAGCAAATCCGTCC</t>
  </si>
  <si>
    <t>recomb_site_672424</t>
  </si>
  <si>
    <t>AAAAGCTTGCGGTTGGGAAG</t>
  </si>
  <si>
    <t>GGCACCGGTTTGATTCAACC</t>
  </si>
  <si>
    <t>recomb_site_673440</t>
  </si>
  <si>
    <t>TACGTGTGCTCCTACATCCG</t>
  </si>
  <si>
    <t>CCCCACCAGAAGTCCAAGTC</t>
  </si>
  <si>
    <t>recomb_site_680762</t>
  </si>
  <si>
    <t>CCCTATCATCCACTGCACCC</t>
  </si>
  <si>
    <t>CACAGAAGCAGGCTCCCTAC</t>
  </si>
  <si>
    <t>recomb_site_683046</t>
  </si>
  <si>
    <t>TCCCACTGGACTGTTTGTGG</t>
  </si>
  <si>
    <t>AAAATGAGCGGACTGAGGGC</t>
  </si>
  <si>
    <t>recomb_site_686132</t>
  </si>
  <si>
    <t>TTCGCTGGCCAAAAACCATG</t>
  </si>
  <si>
    <t>TCCAACCAAATCCCGCGAAG</t>
  </si>
  <si>
    <t>recomb_site_687119</t>
  </si>
  <si>
    <t>TTGACTTCTCCAGCCGAACG</t>
  </si>
  <si>
    <t>TGGTGAAGGTTCCTCTCGTG</t>
  </si>
  <si>
    <t>recomb_site_696666</t>
  </si>
  <si>
    <t>TCTTCGAGAAGACTGGTCGC</t>
  </si>
  <si>
    <t>GTTACCAAGGCGACAACTCG</t>
  </si>
  <si>
    <t>recomb_site_698374</t>
  </si>
  <si>
    <t>GTGCACGAAGAACAGTTGAGG</t>
  </si>
  <si>
    <t>AGAGACTGTATCGGAGCACG</t>
  </si>
  <si>
    <t>recomb_site_700758</t>
  </si>
  <si>
    <t>TGGAACAAGTCAGGAACCGG</t>
  </si>
  <si>
    <t>GCACAAGGAACAACGGAACC</t>
  </si>
  <si>
    <t>recomb_site_700943</t>
  </si>
  <si>
    <t>recomb_site_712192</t>
  </si>
  <si>
    <t>CGTCCAAAAACACAGCATGC</t>
  </si>
  <si>
    <t>TTGGCCAGTGAACCATCAAC</t>
  </si>
  <si>
    <t>recomb_site_712727</t>
  </si>
  <si>
    <t>CCCAAGCTTTGTGGAATCGC</t>
  </si>
  <si>
    <t>GCTCCCAACTCTGGTCTTGG</t>
  </si>
  <si>
    <t>recomb_site_721215</t>
  </si>
  <si>
    <t>AAATGACCGTTTCAGGCTGC</t>
  </si>
  <si>
    <t>GAGAGCATATTTTGGGCCGG</t>
  </si>
  <si>
    <t>recomb_site_721363</t>
  </si>
  <si>
    <t>recomb_site_728391</t>
  </si>
  <si>
    <t>TCGCAGATGGGTTTTGGGAG</t>
  </si>
  <si>
    <t>ACGCAGAAGCAACTAAATCAAGAC</t>
  </si>
  <si>
    <t>recomb_site_732907</t>
  </si>
  <si>
    <t>CAGCACGAATGGCTTGACTG</t>
  </si>
  <si>
    <t>TGTAAAGGTAAAAACGGGAGCG</t>
  </si>
  <si>
    <t>recomb_site_733290</t>
  </si>
  <si>
    <t>TCGCTCCCGTTTTTACCTTTAC</t>
  </si>
  <si>
    <t>TATCAACGATGCTGGTAAGGC</t>
  </si>
  <si>
    <t>recomb_site_735308</t>
  </si>
  <si>
    <t>TAGGTGAACAAACCGGCCAC</t>
  </si>
  <si>
    <t>GGAAAGGCAATTGGGGCAAG</t>
  </si>
  <si>
    <t>recomb_site_736573</t>
  </si>
  <si>
    <t>TTGTGTGCGGTTTTGGTACG</t>
  </si>
  <si>
    <t>TTCCAGCCGTCTTCATCGTC</t>
  </si>
  <si>
    <t>recomb_site_738275</t>
  </si>
  <si>
    <t>TGTGGACCAAACCGAACCTG</t>
  </si>
  <si>
    <t>GAACTAACGTGCTGTTGCGC</t>
  </si>
  <si>
    <t>recomb_site_739427</t>
  </si>
  <si>
    <t>CAACAATCAAGCTTGGCCCC</t>
  </si>
  <si>
    <t>AAGGAGAACTTGAAGGGCCG</t>
  </si>
  <si>
    <t>recomb_site_741807</t>
  </si>
  <si>
    <t>ACCGACATTGCCTCTCCAAG</t>
  </si>
  <si>
    <t>GTGCGTCGTGGAACTCATTG</t>
  </si>
  <si>
    <t>recomb_site_743968</t>
  </si>
  <si>
    <t>TACCAATAGCGGTGGAGAGC</t>
  </si>
  <si>
    <t>GATTCAACGGCCACTGCTTC</t>
  </si>
  <si>
    <t>recomb_site_747323</t>
  </si>
  <si>
    <t>ATTGGACAGGACCGCATCAC</t>
  </si>
  <si>
    <t>AAGGACAGAGCTCAACACGC</t>
  </si>
  <si>
    <t>recomb_site_750610</t>
  </si>
  <si>
    <t>TCCTACTGTTGCGGCTGATG</t>
  </si>
  <si>
    <t>ACTCCGATGATTATTTGCGCG</t>
  </si>
  <si>
    <t>recomb_site_753697</t>
  </si>
  <si>
    <t>ATTCTGCAGCTGTGGACTGG</t>
  </si>
  <si>
    <t>CAAATGCCTAAGCCACGTCC</t>
  </si>
  <si>
    <t>recomb_site_759904</t>
  </si>
  <si>
    <t>CTTTGAGCACCAGATTCCGC</t>
  </si>
  <si>
    <t>TTGCATGCCGCGGTTTTATC</t>
  </si>
  <si>
    <t>recomb_site_766747</t>
  </si>
  <si>
    <t>CGCCATCATTAAAGACCTGGTC</t>
  </si>
  <si>
    <t>AATCTTCTCGTTGGGGCTCG</t>
  </si>
  <si>
    <t>recomb_site_768915</t>
  </si>
  <si>
    <t>GAAAATGACGGCACCATCGC</t>
  </si>
  <si>
    <t>CGAAGACAAAACTCGGCGAC</t>
  </si>
  <si>
    <t>recomb_site_770910</t>
  </si>
  <si>
    <t>CCCCGGTTTCTAGCGTAAGG</t>
  </si>
  <si>
    <t>recomb_site_777771</t>
  </si>
  <si>
    <t>CATCGGTAGGAAGTGGCCTG</t>
  </si>
  <si>
    <t>TCTTTCATGTTCCGGGGGTG</t>
  </si>
  <si>
    <t>recomb_site_780216</t>
  </si>
  <si>
    <t>CATCCCTGGTATTACGGGCC</t>
  </si>
  <si>
    <t>GAAGCAGGGCAGTTGACAAC</t>
  </si>
  <si>
    <t>recomb_site_780351</t>
  </si>
  <si>
    <t>recomb_site_787067</t>
  </si>
  <si>
    <t>ATTTTGGGTGCCGCTGAAAC</t>
  </si>
  <si>
    <t>GAAGCCGGCGACAAGATTTC</t>
  </si>
  <si>
    <t>recomb_site_787280</t>
  </si>
  <si>
    <t>recomb_site_791886</t>
  </si>
  <si>
    <t>TGGCGTTTATGGGGAAGGAC</t>
  </si>
  <si>
    <t>TTCTCCGCTTCGTCTGGTTC</t>
  </si>
  <si>
    <t>recomb_site_803025</t>
  </si>
  <si>
    <t>ATAGGCACAAACACGACCCC</t>
  </si>
  <si>
    <t>GCCTGTTTCTTCGTGCTTCC</t>
  </si>
  <si>
    <t>recomb_site_803527</t>
  </si>
  <si>
    <t>GAAGCACGAAGAAACAGGCC</t>
  </si>
  <si>
    <t>CGGGAAATGGCCATGCAATG</t>
  </si>
  <si>
    <t>recomb_site_805465</t>
  </si>
  <si>
    <t>GTGTCCCGACTGCGTCTATG</t>
  </si>
  <si>
    <t>GAAGGTGCTTAGCGTCAACG</t>
  </si>
  <si>
    <t>recomb_site_808425</t>
  </si>
  <si>
    <t>GCCAACTTATTGCCAGCCAG</t>
  </si>
  <si>
    <t>TTATGCAGGTCAGAGGTGCC</t>
  </si>
  <si>
    <t>recomb_site_810478</t>
  </si>
  <si>
    <t>ACTGCTGGTCCAACAAGAGG</t>
  </si>
  <si>
    <t>ACACCGTTAAGGAAAGGCCG</t>
  </si>
  <si>
    <t>recomb_site_812701</t>
  </si>
  <si>
    <t>AAGCTACGGATGCGCTACAG</t>
  </si>
  <si>
    <t>TTGGTTGGCGTTCACAAGAAG</t>
  </si>
  <si>
    <t>recomb_site_812920</t>
  </si>
  <si>
    <t>recomb_site_818028</t>
  </si>
  <si>
    <t>AATTCGTTGCGTCCTTGCTG</t>
  </si>
  <si>
    <t>TCTCGCGTCATCAATCATTTGC</t>
  </si>
  <si>
    <t>recomb_site_819669</t>
  </si>
  <si>
    <t>ATCTGAAGTTTCCGGCTCCG</t>
  </si>
  <si>
    <t>ACTCCTCACTGTAAGCGTGC</t>
  </si>
  <si>
    <t>recomb_site_819966</t>
  </si>
  <si>
    <t>TGCACGCTTACAGTGAGGAG</t>
  </si>
  <si>
    <t>ACGCGTTCTGGTCCCAATAC</t>
  </si>
  <si>
    <t>recomb_site_824074</t>
  </si>
  <si>
    <t>GATGTAAGCATTGCGGCCTG</t>
  </si>
  <si>
    <t>TTGGGCTGCTGGATCATCAC</t>
  </si>
  <si>
    <t>recomb_site_824198</t>
  </si>
  <si>
    <t>recomb_site_825152</t>
  </si>
  <si>
    <t>CTTCCATCCCATTCCATTCGC</t>
  </si>
  <si>
    <t>CTTTACGGTGGCCTTTTCGC</t>
  </si>
  <si>
    <t>recomb_site_826820</t>
  </si>
  <si>
    <t>GAGAGCAGAAGTTAGCCCGG</t>
  </si>
  <si>
    <t>CATTTAGCCACACCCCTCCC</t>
  </si>
  <si>
    <t>recomb_site_830894</t>
  </si>
  <si>
    <t>ACCAGATGGCTCTTTGGACG</t>
  </si>
  <si>
    <t>ATACAGTATGGAGCGTCGCG</t>
  </si>
  <si>
    <t>recomb_site_833344</t>
  </si>
  <si>
    <t>TAAGACGACTGGAAACGGCC</t>
  </si>
  <si>
    <t>CGCCATGAATTTACCACTAGTGC</t>
  </si>
  <si>
    <t>recomb_site_833513</t>
  </si>
  <si>
    <t>GCACTAGTGGTAAATTCATGGCG</t>
  </si>
  <si>
    <t>AATACCGCTGGCCTGAAGTC</t>
  </si>
  <si>
    <t>recomb_site_840331</t>
  </si>
  <si>
    <t>CGTTTTCACGGCAGCATATTTG</t>
  </si>
  <si>
    <t>ACCAGACGCTGTGAGAGTTG</t>
  </si>
  <si>
    <t>recomb_site_844506</t>
  </si>
  <si>
    <t>CCTGCCTCTTTGACCCACTC</t>
  </si>
  <si>
    <t>ACTGCCGCGACATATCTCTG</t>
  </si>
  <si>
    <t>recomb_site_847826</t>
  </si>
  <si>
    <t>TCTGCCATTCAACCGCAATG</t>
  </si>
  <si>
    <t>CTTTACCTACCGGTGCCAGG</t>
  </si>
  <si>
    <t>recomb_site_847956</t>
  </si>
  <si>
    <t>recomb_site_850445</t>
  </si>
  <si>
    <t>AGCTCATATCGCATGGACGG</t>
  </si>
  <si>
    <t>ATTCGGGGAGCAATAGGACC</t>
  </si>
  <si>
    <t>recomb_site_851227</t>
  </si>
  <si>
    <t>GTGTTGTCTCAAACGAGGCG</t>
  </si>
  <si>
    <t>TGTAGCTCCCGTTCGTCAAC</t>
  </si>
  <si>
    <t>recomb_site_855096</t>
  </si>
  <si>
    <t>GCACGAGATTTTTCGAGCCC</t>
  </si>
  <si>
    <t>GTGCATGGGTCCAATGCTTC</t>
  </si>
  <si>
    <t>recomb_site_856166</t>
  </si>
  <si>
    <t>GTTTTCATTGCTGCTGTTGCC</t>
  </si>
  <si>
    <t>CCCAGATATGTACCGCCACC</t>
  </si>
  <si>
    <t>recomb_site_856501</t>
  </si>
  <si>
    <t>recomb_site_859712</t>
  </si>
  <si>
    <t>ATTAGGTGGGCAGCTTGTGG</t>
  </si>
  <si>
    <t>TCGCTCGAACGGCATATAGG</t>
  </si>
  <si>
    <t>recomb_site_861226</t>
  </si>
  <si>
    <t>GCGGTCCAATTCAACTCAGC</t>
  </si>
  <si>
    <t>TTGAGACGGCGGGAAAGAAG</t>
  </si>
  <si>
    <t>recomb_site_861583</t>
  </si>
  <si>
    <t>TTTCCCGCCGTCTCAATACG</t>
  </si>
  <si>
    <t>ACGCAATGTTGTGCCAACAG</t>
  </si>
  <si>
    <t>recomb_site_862123</t>
  </si>
  <si>
    <t>TGATTGGTGCAAACCGTTTGG</t>
  </si>
  <si>
    <t>TGGAGACTCACATGCGATCG</t>
  </si>
  <si>
    <t>recomb_site_867078</t>
  </si>
  <si>
    <t>ATAGTCCGCCCGTTGCTTAC</t>
  </si>
  <si>
    <t>AGACGAAATTTGCCGCGAAG</t>
  </si>
  <si>
    <t>recomb_site_871492</t>
  </si>
  <si>
    <t>TGGGCGTTCTGAGACAAGAG</t>
  </si>
  <si>
    <t>GCACACAACGGGTTTTCCTC</t>
  </si>
  <si>
    <t>recomb_site_879617</t>
  </si>
  <si>
    <t>GGGCCACTCCACTCACTAAG</t>
  </si>
  <si>
    <t>AGGAGAGACCAGACAGAGCG</t>
  </si>
  <si>
    <t>recomb_site_881632</t>
  </si>
  <si>
    <t>CCATGTCGCCTCAGGAGATC</t>
  </si>
  <si>
    <t>CAGGGCGAAGAAGCAGAATG</t>
  </si>
  <si>
    <t>recomb_site_893047</t>
  </si>
  <si>
    <t>CCAGGGTCATTATGCCTCCG</t>
  </si>
  <si>
    <t>CCGGACCTAAAGATCGCGAG</t>
  </si>
  <si>
    <t>recomb_site_894114</t>
  </si>
  <si>
    <t>GATCAGCCCAGGGTACAGTG</t>
  </si>
  <si>
    <t>ACAGCAGAAGACCGGTCAAG</t>
  </si>
  <si>
    <t>recomb_site_895362</t>
  </si>
  <si>
    <t>TATCGTCACAGCGACCACAC</t>
  </si>
  <si>
    <t>AAGCGTCAGGTTACGATGCC</t>
  </si>
  <si>
    <t>recomb_site_902914</t>
  </si>
  <si>
    <t>TGCGTATAGGTACAGGCCTG</t>
  </si>
  <si>
    <t>CGAAGTGAAGTTTAGCCGCG</t>
  </si>
  <si>
    <t>recomb_site_903144</t>
  </si>
  <si>
    <t>CGCGGCTAAACTTCACTTCG</t>
  </si>
  <si>
    <t>TGGCGACTCTGTACCACAAC</t>
  </si>
  <si>
    <t>recomb_site_910577</t>
  </si>
  <si>
    <t>GGGCTTTGTTTCCGACTTCG</t>
  </si>
  <si>
    <t>ACGCATTTGGCTGTGAACTTC</t>
  </si>
  <si>
    <t>recomb_site_910814</t>
  </si>
  <si>
    <t>ACAGAAGTTCACAGCCAAATGC</t>
  </si>
  <si>
    <t>GTCGGGAGGGAACTTGATCC</t>
  </si>
  <si>
    <t>recomb_site_917675</t>
  </si>
  <si>
    <t>CTTTTTGGCAGGGTCACAGC</t>
  </si>
  <si>
    <t>GCTCAGGACCAGGAAGAACG</t>
  </si>
  <si>
    <t>recomb_site_926899</t>
  </si>
  <si>
    <t>TGTTGAGCAGAACCTAGGCG</t>
  </si>
  <si>
    <t>TGGCAGAACTACCCAACGAC</t>
  </si>
  <si>
    <t>recomb_site_930485</t>
  </si>
  <si>
    <t>ATGGTAAGCGAGGCAGGAAG</t>
  </si>
  <si>
    <t>TTGCGCCCTTCTAAGTGGAG</t>
  </si>
  <si>
    <t>recomb_site_932811</t>
  </si>
  <si>
    <t>TCCGCAACACCTCCTTCTTC</t>
  </si>
  <si>
    <t>GCATTATTATCGCCGCCGTC</t>
  </si>
  <si>
    <t>recomb_site_940447</t>
  </si>
  <si>
    <t>CCGCAACCACAATCTTCAGC</t>
  </si>
  <si>
    <t>GTTGCTAGCAAATCGCCACC</t>
  </si>
  <si>
    <t>recomb_site_944275</t>
  </si>
  <si>
    <t>CGGTGCTGTCGTTGACAAAG</t>
  </si>
  <si>
    <t>ACTGTCACGATCCGCAAGAG</t>
  </si>
  <si>
    <t>recomb_site_944520</t>
  </si>
  <si>
    <t>TCTCTTGCGGATCGTGACAG</t>
  </si>
  <si>
    <t>CGTTTTGCCAAGAGGTGCTC</t>
  </si>
  <si>
    <t>recomb_site_951863</t>
  </si>
  <si>
    <t>CACGTAAACCGGCGGAAAAG</t>
  </si>
  <si>
    <t>TCGACCAGGGTTATGCATCG</t>
  </si>
  <si>
    <t>recomb_site_954058</t>
  </si>
  <si>
    <t>TTGCAAACCGGTGTCGAAAC</t>
  </si>
  <si>
    <t>CTCACACTGCAACATCGTGC</t>
  </si>
  <si>
    <t>recomb_site_955767</t>
  </si>
  <si>
    <t>TCCGACTTCGAACCTCATGC</t>
  </si>
  <si>
    <t>AGACAAGTACGCACTGGACG</t>
  </si>
  <si>
    <t>recomb_site_958484</t>
  </si>
  <si>
    <t>TCTCTGCACCTTGCCTCTTC</t>
  </si>
  <si>
    <t>TTTGATGGCTTTGCACGGTG</t>
  </si>
  <si>
    <t>recomb_site_959692</t>
  </si>
  <si>
    <t>TTATCGCGCAGGTGAGAGAG</t>
  </si>
  <si>
    <t>GCCCAGTGCAAGCATTATGG</t>
  </si>
  <si>
    <t>recomb_site_967185</t>
  </si>
  <si>
    <t>GCACTAACACCACACGCTTG</t>
  </si>
  <si>
    <t>GCCATCAGCACTGTTTGGG</t>
  </si>
  <si>
    <t>recomb_site_969755</t>
  </si>
  <si>
    <t>AGAACGGCGATGACCTGATC</t>
  </si>
  <si>
    <t>recomb_site_972033</t>
  </si>
  <si>
    <t>CCTGCTCCATATGCCTACGG</t>
  </si>
  <si>
    <t>TTTGTCGCGCTGTTGAAAGG</t>
  </si>
  <si>
    <t>recomb_site_975819</t>
  </si>
  <si>
    <t>ACCAAGTAACAAAGGGCCCC</t>
  </si>
  <si>
    <t>TGAGGCAGGTTGAAGGTTCC</t>
  </si>
  <si>
    <t>recomb_site_978842</t>
  </si>
  <si>
    <t>GCGACACAAGCCAACTCTTC</t>
  </si>
  <si>
    <t>GCTGGTTGGCGGTTTAAGTC</t>
  </si>
  <si>
    <t>recomb_site_979385</t>
  </si>
  <si>
    <t>GACTTAAACCGCCAACCAGC</t>
  </si>
  <si>
    <t>CCCCTCTTCGAGATCGTTAGC</t>
  </si>
  <si>
    <t>recomb_site_981948</t>
  </si>
  <si>
    <t>AACGCACCAGCAACCAAATC</t>
  </si>
  <si>
    <t>TTGAAGGTCTTTCCGCACCC</t>
  </si>
  <si>
    <t>recomb_site_998724</t>
  </si>
  <si>
    <t>ACGAAGTGATGAGTTCCCCG</t>
  </si>
  <si>
    <t>recomb_site_947210</t>
  </si>
  <si>
    <t>GGTTAGCAGCAAACCTGAACC</t>
  </si>
  <si>
    <t>TTCACGTAGCGATGCATTGC</t>
  </si>
  <si>
    <t>recomb_site_139025</t>
  </si>
  <si>
    <t>GTACACACCCGCGTAAAGAG</t>
  </si>
  <si>
    <t>GCGTCTTGCCGTTAACAATC</t>
  </si>
  <si>
    <t>recomb_site_109916</t>
  </si>
  <si>
    <t>TCTGTTGCAGAAATAAGAAGAGCG</t>
  </si>
  <si>
    <t>TAATGTTAGCGAGGGCGAGG</t>
  </si>
  <si>
    <t>chr12</t>
  </si>
  <si>
    <t>recomb_site_456064</t>
  </si>
  <si>
    <t>recomb_site_999069</t>
  </si>
  <si>
    <t>recomb_site_998767</t>
  </si>
  <si>
    <t>recomb_site_002249</t>
  </si>
  <si>
    <t>recomb_site_004274</t>
  </si>
  <si>
    <t>recomb_site_007384</t>
  </si>
  <si>
    <t>recomb_site_008841</t>
  </si>
  <si>
    <t>recomb_site_013493</t>
  </si>
  <si>
    <t>recomb_site_019483</t>
  </si>
  <si>
    <t>recomb_site_025138</t>
  </si>
  <si>
    <t>recomb_site_028873</t>
  </si>
  <si>
    <t>recomb_site_028974</t>
  </si>
  <si>
    <t>recomb_site_035587</t>
  </si>
  <si>
    <t>recomb_site_039717</t>
  </si>
  <si>
    <t>recomb_site_039883</t>
  </si>
  <si>
    <t>recomb_site_040961</t>
  </si>
  <si>
    <t>recomb_site_042075</t>
  </si>
  <si>
    <t>recomb_site_051960</t>
  </si>
  <si>
    <t>recomb_site_062075</t>
  </si>
  <si>
    <t>recomb_site_053707</t>
  </si>
  <si>
    <t>recomb_site_062270</t>
  </si>
  <si>
    <t>recomb_site_071752</t>
  </si>
  <si>
    <t>recomb_site_074640</t>
  </si>
  <si>
    <t>recomb_site_076265</t>
  </si>
  <si>
    <t>recomb_site_079493</t>
  </si>
  <si>
    <t>recomb_site_082698</t>
  </si>
  <si>
    <t>recomb_site_083169</t>
  </si>
  <si>
    <t>recomb_site_085634</t>
  </si>
  <si>
    <t>recomb_site_086715</t>
  </si>
  <si>
    <t>recomb_site_093060</t>
  </si>
  <si>
    <t>recomb_site_096415</t>
  </si>
  <si>
    <t>-</t>
  </si>
  <si>
    <t>Reference used</t>
  </si>
  <si>
    <t>Duplicates*</t>
  </si>
  <si>
    <t>* at least one of the designed primers of a pair matches a primer of the loxTag before because of short distances between loxPsym</t>
  </si>
  <si>
    <t>yeast_chr01_3_24</t>
  </si>
  <si>
    <t>yeast_chr02_3_26</t>
  </si>
  <si>
    <t>yeast_chr03_9_02</t>
  </si>
  <si>
    <t>yeast_chr04_3_71</t>
  </si>
  <si>
    <t>yeast_chr05_3_43</t>
  </si>
  <si>
    <t>yeast_chr06_3_27</t>
  </si>
  <si>
    <t>yeast_chr07_3_60</t>
  </si>
  <si>
    <t>yeast_chr08_3_35</t>
  </si>
  <si>
    <t>yeast_chr09_3_54</t>
  </si>
  <si>
    <t>yeast_chr10_9_01</t>
  </si>
  <si>
    <t>yeast_chr11_3_38</t>
  </si>
  <si>
    <t>yeast_chr12_9_05</t>
  </si>
  <si>
    <t>yeast_chr13_3_43</t>
  </si>
  <si>
    <t>yeast_chr14_3_29</t>
  </si>
  <si>
    <t>yeast_chr15_3_45</t>
  </si>
  <si>
    <t>yeast_chr16_3_43</t>
  </si>
  <si>
    <t>PRJNA3518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1D1C1D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quotePrefix="1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Font="1"/>
    <xf numFmtId="0" fontId="4" fillId="0" borderId="1" xfId="0" applyFont="1" applyBorder="1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0" fontId="6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4"/>
  <sheetViews>
    <sheetView tabSelected="1" workbookViewId="0">
      <selection activeCell="B30" sqref="B30"/>
    </sheetView>
  </sheetViews>
  <sheetFormatPr defaultRowHeight="15" x14ac:dyDescent="0.25"/>
  <cols>
    <col min="2" max="2" width="21.42578125" bestFit="1" customWidth="1"/>
    <col min="3" max="3" width="9.85546875" bestFit="1" customWidth="1"/>
    <col min="4" max="4" width="9" bestFit="1" customWidth="1"/>
    <col min="5" max="5" width="16.7109375" bestFit="1" customWidth="1"/>
    <col min="6" max="6" width="16.7109375" customWidth="1"/>
    <col min="7" max="7" width="9" customWidth="1"/>
    <col min="8" max="8" width="9.28515625" bestFit="1" customWidth="1"/>
    <col min="10" max="10" width="16.7109375" bestFit="1" customWidth="1"/>
    <col min="11" max="11" width="16.7109375" customWidth="1"/>
    <col min="13" max="13" width="16.5703125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2"/>
      <c r="C2" s="13" t="s">
        <v>18</v>
      </c>
      <c r="D2" s="13" t="s">
        <v>17</v>
      </c>
      <c r="E2" s="13" t="s">
        <v>10072</v>
      </c>
      <c r="F2" s="13" t="s">
        <v>12330</v>
      </c>
      <c r="G2" s="13"/>
      <c r="H2" s="13" t="s">
        <v>19</v>
      </c>
      <c r="I2" s="13" t="s">
        <v>20</v>
      </c>
      <c r="J2" s="13" t="s">
        <v>10072</v>
      </c>
      <c r="K2" s="13" t="s">
        <v>12330</v>
      </c>
      <c r="L2" s="11"/>
      <c r="M2" s="14" t="s">
        <v>12329</v>
      </c>
    </row>
    <row r="3" spans="2:13" x14ac:dyDescent="0.25">
      <c r="B3" s="3" t="s">
        <v>0</v>
      </c>
      <c r="C3" s="1">
        <v>63</v>
      </c>
      <c r="D3" s="1">
        <v>62</v>
      </c>
      <c r="E3" s="1">
        <v>1</v>
      </c>
      <c r="F3" s="7">
        <v>9</v>
      </c>
      <c r="G3" s="1"/>
      <c r="H3" s="1" t="s">
        <v>12328</v>
      </c>
      <c r="I3" s="1" t="s">
        <v>12328</v>
      </c>
      <c r="J3" s="1" t="s">
        <v>12328</v>
      </c>
      <c r="K3" s="7" t="s">
        <v>12328</v>
      </c>
      <c r="M3" t="s">
        <v>12332</v>
      </c>
    </row>
    <row r="4" spans="2:13" x14ac:dyDescent="0.25">
      <c r="B4" s="3" t="s">
        <v>1</v>
      </c>
      <c r="C4" s="1">
        <v>273</v>
      </c>
      <c r="D4" s="1">
        <v>269</v>
      </c>
      <c r="E4" s="1">
        <v>4</v>
      </c>
      <c r="F4" s="7">
        <v>27</v>
      </c>
      <c r="G4" s="1"/>
      <c r="H4" s="1" t="s">
        <v>12328</v>
      </c>
      <c r="I4" s="1" t="s">
        <v>12328</v>
      </c>
      <c r="J4" s="1" t="s">
        <v>12328</v>
      </c>
      <c r="K4" s="7" t="s">
        <v>12328</v>
      </c>
      <c r="M4" t="s">
        <v>12333</v>
      </c>
    </row>
    <row r="5" spans="2:13" x14ac:dyDescent="0.25">
      <c r="B5" s="3" t="s">
        <v>3</v>
      </c>
      <c r="C5" s="1">
        <v>100</v>
      </c>
      <c r="D5" s="1">
        <v>98</v>
      </c>
      <c r="E5" s="1">
        <v>2</v>
      </c>
      <c r="F5" s="7">
        <v>6</v>
      </c>
      <c r="G5" s="1"/>
      <c r="H5" s="1" t="s">
        <v>12328</v>
      </c>
      <c r="I5" s="1" t="s">
        <v>12328</v>
      </c>
      <c r="J5" s="1" t="s">
        <v>12328</v>
      </c>
      <c r="K5" s="7" t="s">
        <v>12328</v>
      </c>
      <c r="M5" t="s">
        <v>12334</v>
      </c>
    </row>
    <row r="6" spans="2:13" x14ac:dyDescent="0.25">
      <c r="B6" s="3" t="s">
        <v>2</v>
      </c>
      <c r="C6" s="1">
        <v>481</v>
      </c>
      <c r="D6" s="1">
        <v>472</v>
      </c>
      <c r="E6" s="1">
        <v>9</v>
      </c>
      <c r="F6" s="7">
        <v>2</v>
      </c>
      <c r="G6" s="1"/>
      <c r="H6" s="1" t="s">
        <v>12328</v>
      </c>
      <c r="I6" s="1" t="s">
        <v>12328</v>
      </c>
      <c r="J6" s="1" t="s">
        <v>12328</v>
      </c>
      <c r="K6" s="7" t="s">
        <v>12328</v>
      </c>
      <c r="M6" t="s">
        <v>12335</v>
      </c>
    </row>
    <row r="7" spans="2:13" x14ac:dyDescent="0.25">
      <c r="B7" s="3" t="s">
        <v>4</v>
      </c>
      <c r="C7" s="1">
        <v>176</v>
      </c>
      <c r="D7" s="1">
        <v>171</v>
      </c>
      <c r="E7" s="1">
        <v>5</v>
      </c>
      <c r="F7" s="7">
        <v>1</v>
      </c>
      <c r="G7" s="1"/>
      <c r="H7" s="1" t="s">
        <v>12328</v>
      </c>
      <c r="I7" s="1" t="s">
        <v>12328</v>
      </c>
      <c r="J7" s="1" t="s">
        <v>12328</v>
      </c>
      <c r="K7" s="7" t="s">
        <v>12328</v>
      </c>
      <c r="M7" t="s">
        <v>12336</v>
      </c>
    </row>
    <row r="8" spans="2:13" x14ac:dyDescent="0.25">
      <c r="B8" s="3" t="s">
        <v>5</v>
      </c>
      <c r="C8" s="1">
        <v>71</v>
      </c>
      <c r="D8" s="1">
        <v>66</v>
      </c>
      <c r="E8" s="1">
        <v>5</v>
      </c>
      <c r="F8" s="7">
        <v>6</v>
      </c>
      <c r="G8" s="1"/>
      <c r="H8" s="1" t="s">
        <v>12328</v>
      </c>
      <c r="I8" s="1" t="s">
        <v>12328</v>
      </c>
      <c r="J8" s="1" t="s">
        <v>12328</v>
      </c>
      <c r="K8" s="7" t="s">
        <v>12328</v>
      </c>
      <c r="M8" t="s">
        <v>12337</v>
      </c>
    </row>
    <row r="9" spans="2:13" x14ac:dyDescent="0.25">
      <c r="B9" s="3" t="s">
        <v>6</v>
      </c>
      <c r="C9" s="1">
        <v>382</v>
      </c>
      <c r="D9" s="1">
        <v>378</v>
      </c>
      <c r="E9" s="1">
        <v>4</v>
      </c>
      <c r="F9" s="7">
        <v>3</v>
      </c>
      <c r="G9" s="1"/>
      <c r="H9" s="1" t="s">
        <v>12328</v>
      </c>
      <c r="I9" s="1" t="s">
        <v>12328</v>
      </c>
      <c r="J9" s="1" t="s">
        <v>12328</v>
      </c>
      <c r="K9" s="7" t="s">
        <v>12328</v>
      </c>
      <c r="M9" t="s">
        <v>12338</v>
      </c>
    </row>
    <row r="10" spans="2:13" x14ac:dyDescent="0.25">
      <c r="B10" s="3" t="s">
        <v>7</v>
      </c>
      <c r="C10" s="1">
        <v>189</v>
      </c>
      <c r="D10" s="1">
        <v>185</v>
      </c>
      <c r="E10" s="1">
        <v>4</v>
      </c>
      <c r="F10" s="7">
        <v>12</v>
      </c>
      <c r="G10" s="1"/>
      <c r="H10" s="1" t="s">
        <v>12328</v>
      </c>
      <c r="I10" s="1" t="s">
        <v>12328</v>
      </c>
      <c r="J10" s="1" t="s">
        <v>12328</v>
      </c>
      <c r="K10" s="7" t="s">
        <v>12328</v>
      </c>
      <c r="M10" t="s">
        <v>12339</v>
      </c>
    </row>
    <row r="11" spans="2:13" x14ac:dyDescent="0.25">
      <c r="B11" s="3" t="s">
        <v>8</v>
      </c>
      <c r="C11" s="1">
        <v>143</v>
      </c>
      <c r="D11" s="1">
        <v>137</v>
      </c>
      <c r="E11" s="1">
        <v>6</v>
      </c>
      <c r="F11" s="7">
        <v>12</v>
      </c>
      <c r="G11" s="1"/>
      <c r="H11" s="1" t="s">
        <v>12328</v>
      </c>
      <c r="I11" s="1" t="s">
        <v>12328</v>
      </c>
      <c r="J11" s="1" t="s">
        <v>12328</v>
      </c>
      <c r="K11" s="7" t="s">
        <v>12328</v>
      </c>
      <c r="M11" t="s">
        <v>12340</v>
      </c>
    </row>
    <row r="12" spans="2:13" x14ac:dyDescent="0.25">
      <c r="B12" s="3" t="s">
        <v>9</v>
      </c>
      <c r="C12" s="1">
        <v>249</v>
      </c>
      <c r="D12" s="1">
        <v>242</v>
      </c>
      <c r="E12" s="1">
        <v>7</v>
      </c>
      <c r="F12" s="7" t="s">
        <v>12328</v>
      </c>
      <c r="G12" s="1"/>
      <c r="H12" s="1" t="s">
        <v>12328</v>
      </c>
      <c r="I12" s="1" t="s">
        <v>12328</v>
      </c>
      <c r="J12" s="1" t="s">
        <v>12328</v>
      </c>
      <c r="K12" s="7" t="s">
        <v>12328</v>
      </c>
      <c r="M12" t="s">
        <v>12341</v>
      </c>
    </row>
    <row r="13" spans="2:13" x14ac:dyDescent="0.25">
      <c r="B13" s="3" t="s">
        <v>10</v>
      </c>
      <c r="C13" s="1">
        <v>201</v>
      </c>
      <c r="D13" s="1">
        <v>195</v>
      </c>
      <c r="E13" s="1">
        <v>6</v>
      </c>
      <c r="F13" s="7" t="s">
        <v>12328</v>
      </c>
      <c r="G13" s="1"/>
      <c r="H13" s="1" t="s">
        <v>12328</v>
      </c>
      <c r="I13" s="1" t="s">
        <v>12328</v>
      </c>
      <c r="J13" s="1" t="s">
        <v>12328</v>
      </c>
      <c r="K13" s="7" t="s">
        <v>12328</v>
      </c>
      <c r="M13" t="s">
        <v>12342</v>
      </c>
    </row>
    <row r="14" spans="2:13" x14ac:dyDescent="0.25">
      <c r="B14" s="3" t="s">
        <v>11</v>
      </c>
      <c r="C14" s="1">
        <v>293</v>
      </c>
      <c r="D14" s="1">
        <v>287</v>
      </c>
      <c r="E14" s="1">
        <v>6</v>
      </c>
      <c r="F14" s="7">
        <v>17</v>
      </c>
      <c r="G14" s="1"/>
      <c r="H14" s="1" t="s">
        <v>12328</v>
      </c>
      <c r="I14" s="1" t="s">
        <v>12328</v>
      </c>
      <c r="J14" s="1" t="s">
        <v>12328</v>
      </c>
      <c r="K14" s="7" t="s">
        <v>12328</v>
      </c>
      <c r="M14" t="s">
        <v>12343</v>
      </c>
    </row>
    <row r="15" spans="2:13" x14ac:dyDescent="0.25">
      <c r="B15" s="3" t="s">
        <v>12</v>
      </c>
      <c r="C15" s="1">
        <v>339</v>
      </c>
      <c r="D15" s="1">
        <v>332</v>
      </c>
      <c r="E15" s="1">
        <v>7</v>
      </c>
      <c r="F15" s="7" t="s">
        <v>12328</v>
      </c>
      <c r="G15" s="1"/>
      <c r="H15" s="1" t="s">
        <v>12328</v>
      </c>
      <c r="I15" s="1" t="s">
        <v>12328</v>
      </c>
      <c r="J15" s="1" t="s">
        <v>12328</v>
      </c>
      <c r="K15" s="7" t="s">
        <v>12328</v>
      </c>
      <c r="M15" t="s">
        <v>12344</v>
      </c>
    </row>
    <row r="16" spans="2:13" x14ac:dyDescent="0.25">
      <c r="B16" s="3" t="s">
        <v>13</v>
      </c>
      <c r="C16" s="1">
        <v>262</v>
      </c>
      <c r="D16" s="1">
        <v>256</v>
      </c>
      <c r="E16" s="1">
        <v>6</v>
      </c>
      <c r="F16" s="7" t="s">
        <v>12328</v>
      </c>
      <c r="G16" s="1"/>
      <c r="H16" s="1" t="s">
        <v>12328</v>
      </c>
      <c r="I16" s="1" t="s">
        <v>12328</v>
      </c>
      <c r="J16" s="1" t="s">
        <v>12328</v>
      </c>
      <c r="K16" s="7" t="s">
        <v>12328</v>
      </c>
      <c r="M16" t="s">
        <v>12345</v>
      </c>
    </row>
    <row r="17" spans="2:13" x14ac:dyDescent="0.25">
      <c r="B17" s="3" t="s">
        <v>14</v>
      </c>
      <c r="C17" s="1">
        <v>401</v>
      </c>
      <c r="D17" s="1">
        <v>394</v>
      </c>
      <c r="E17" s="1">
        <v>7</v>
      </c>
      <c r="F17" s="7">
        <v>1</v>
      </c>
      <c r="G17" s="1"/>
      <c r="H17" s="1" t="s">
        <v>12328</v>
      </c>
      <c r="I17" s="1" t="s">
        <v>12328</v>
      </c>
      <c r="J17" s="1" t="s">
        <v>12328</v>
      </c>
      <c r="K17" s="7" t="s">
        <v>12328</v>
      </c>
      <c r="M17" t="s">
        <v>12346</v>
      </c>
    </row>
    <row r="18" spans="2:13" x14ac:dyDescent="0.25">
      <c r="B18" s="3" t="s">
        <v>15</v>
      </c>
      <c r="C18" s="1">
        <v>336</v>
      </c>
      <c r="D18" s="1">
        <v>329</v>
      </c>
      <c r="E18" s="1">
        <v>7</v>
      </c>
      <c r="F18" s="7" t="s">
        <v>12328</v>
      </c>
      <c r="G18" s="1"/>
      <c r="H18" s="1" t="s">
        <v>12328</v>
      </c>
      <c r="I18" s="1" t="s">
        <v>12328</v>
      </c>
      <c r="J18" s="1" t="s">
        <v>12328</v>
      </c>
      <c r="K18" s="7" t="s">
        <v>12328</v>
      </c>
      <c r="M18" t="s">
        <v>12347</v>
      </c>
    </row>
    <row r="19" spans="2:13" ht="15.75" thickBot="1" x14ac:dyDescent="0.3">
      <c r="B19" s="15" t="s">
        <v>16</v>
      </c>
      <c r="C19" s="16" t="s">
        <v>12328</v>
      </c>
      <c r="D19" s="16" t="s">
        <v>12328</v>
      </c>
      <c r="E19" s="16" t="s">
        <v>12328</v>
      </c>
      <c r="F19" s="17" t="s">
        <v>12328</v>
      </c>
      <c r="G19" s="16"/>
      <c r="H19" s="16">
        <v>283</v>
      </c>
      <c r="I19" s="16">
        <v>269</v>
      </c>
      <c r="J19" s="16">
        <v>14</v>
      </c>
      <c r="K19" s="17" t="s">
        <v>12328</v>
      </c>
      <c r="L19" s="10"/>
      <c r="M19" s="18" t="s">
        <v>12348</v>
      </c>
    </row>
    <row r="20" spans="2:13" ht="15.75" thickBot="1" x14ac:dyDescent="0.3">
      <c r="B20" s="12" t="s">
        <v>10073</v>
      </c>
      <c r="C20" s="13">
        <f>SUM(C3:C18)</f>
        <v>3959</v>
      </c>
      <c r="D20" s="13">
        <f t="shared" ref="D20:E20" si="0">SUM(D3:D18)</f>
        <v>3873</v>
      </c>
      <c r="E20" s="13">
        <f t="shared" si="0"/>
        <v>86</v>
      </c>
      <c r="F20" s="19">
        <f>SUM(F3:F18)</f>
        <v>96</v>
      </c>
      <c r="G20" s="13"/>
      <c r="H20" s="13">
        <v>283</v>
      </c>
      <c r="I20" s="13">
        <v>269</v>
      </c>
      <c r="J20" s="13">
        <v>14</v>
      </c>
      <c r="K20" s="20" t="s">
        <v>12328</v>
      </c>
      <c r="L20" s="11"/>
      <c r="M20" s="11"/>
    </row>
    <row r="21" spans="2:13" x14ac:dyDescent="0.25">
      <c r="B21" s="8" t="s">
        <v>12331</v>
      </c>
    </row>
    <row r="22" spans="2:13" x14ac:dyDescent="0.25">
      <c r="B22" s="3"/>
    </row>
    <row r="24" spans="2:13" x14ac:dyDescent="0.25">
      <c r="B24" s="2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48"/>
  <sheetViews>
    <sheetView workbookViewId="0">
      <selection activeCell="Q9" sqref="Q8:Q9"/>
    </sheetView>
  </sheetViews>
  <sheetFormatPr defaultRowHeight="15" x14ac:dyDescent="0.25"/>
  <cols>
    <col min="2" max="2" width="23" bestFit="1" customWidth="1"/>
    <col min="5" max="5" width="30" bestFit="1" customWidth="1"/>
    <col min="6" max="6" width="28.28515625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2" t="s">
        <v>21</v>
      </c>
      <c r="C2" s="12" t="s">
        <v>22</v>
      </c>
      <c r="D2" s="12" t="s">
        <v>23</v>
      </c>
      <c r="E2" s="12" t="s">
        <v>24</v>
      </c>
      <c r="F2" s="12" t="s">
        <v>25</v>
      </c>
      <c r="G2" s="12" t="s">
        <v>26</v>
      </c>
      <c r="H2" s="12" t="s">
        <v>27</v>
      </c>
      <c r="I2" s="12" t="s">
        <v>28</v>
      </c>
      <c r="J2" s="12" t="s">
        <v>29</v>
      </c>
      <c r="K2" s="12" t="s">
        <v>30</v>
      </c>
      <c r="L2" s="12" t="s">
        <v>31</v>
      </c>
      <c r="M2" s="12" t="s">
        <v>32</v>
      </c>
    </row>
    <row r="3" spans="2:13" x14ac:dyDescent="0.25">
      <c r="B3" t="s">
        <v>10672</v>
      </c>
      <c r="C3" t="s">
        <v>10082</v>
      </c>
      <c r="D3">
        <v>4.0263660000000003</v>
      </c>
      <c r="E3" t="s">
        <v>4119</v>
      </c>
      <c r="F3" t="s">
        <v>4120</v>
      </c>
      <c r="G3">
        <v>20</v>
      </c>
      <c r="H3">
        <v>23</v>
      </c>
      <c r="I3">
        <v>59.832000000000001</v>
      </c>
      <c r="J3">
        <v>59.142000000000003</v>
      </c>
      <c r="K3">
        <v>55</v>
      </c>
      <c r="L3">
        <v>43.478000000000002</v>
      </c>
      <c r="M3">
        <v>498</v>
      </c>
    </row>
    <row r="4" spans="2:13" x14ac:dyDescent="0.25">
      <c r="B4" t="s">
        <v>10673</v>
      </c>
      <c r="C4" t="s">
        <v>10082</v>
      </c>
      <c r="D4">
        <v>0.51072700000000004</v>
      </c>
      <c r="E4" t="s">
        <v>4121</v>
      </c>
      <c r="F4" t="s">
        <v>4122</v>
      </c>
      <c r="G4">
        <v>20</v>
      </c>
      <c r="H4">
        <v>20</v>
      </c>
      <c r="I4">
        <v>60.179000000000002</v>
      </c>
      <c r="J4">
        <v>59.667999999999999</v>
      </c>
      <c r="K4">
        <v>55</v>
      </c>
      <c r="L4">
        <v>55</v>
      </c>
      <c r="M4">
        <v>385</v>
      </c>
    </row>
    <row r="5" spans="2:13" x14ac:dyDescent="0.25">
      <c r="B5" t="s">
        <v>10674</v>
      </c>
      <c r="C5" t="s">
        <v>10082</v>
      </c>
      <c r="D5">
        <v>2.9005329999999998</v>
      </c>
      <c r="E5" t="s">
        <v>4123</v>
      </c>
      <c r="F5" t="s">
        <v>4124</v>
      </c>
      <c r="G5">
        <v>22</v>
      </c>
      <c r="H5">
        <v>20</v>
      </c>
      <c r="I5">
        <v>59.139000000000003</v>
      </c>
      <c r="J5">
        <v>60.04</v>
      </c>
      <c r="K5">
        <v>50</v>
      </c>
      <c r="L5">
        <v>55</v>
      </c>
      <c r="M5">
        <v>471</v>
      </c>
    </row>
    <row r="6" spans="2:13" x14ac:dyDescent="0.25">
      <c r="B6" t="s">
        <v>10675</v>
      </c>
      <c r="C6" t="s">
        <v>10082</v>
      </c>
      <c r="D6">
        <v>4.1950570000000003</v>
      </c>
      <c r="E6" t="s">
        <v>4125</v>
      </c>
      <c r="F6" t="s">
        <v>4126</v>
      </c>
      <c r="G6">
        <v>20</v>
      </c>
      <c r="H6">
        <v>22</v>
      </c>
      <c r="I6">
        <v>58.92</v>
      </c>
      <c r="J6">
        <v>58.884</v>
      </c>
      <c r="K6">
        <v>55</v>
      </c>
      <c r="L6">
        <v>45.454999999999998</v>
      </c>
      <c r="M6">
        <v>487</v>
      </c>
    </row>
    <row r="7" spans="2:13" x14ac:dyDescent="0.25">
      <c r="B7" t="s">
        <v>10676</v>
      </c>
      <c r="C7" t="s">
        <v>10082</v>
      </c>
      <c r="D7">
        <v>3.5027849999999998</v>
      </c>
      <c r="E7" t="s">
        <v>4127</v>
      </c>
      <c r="F7" t="s">
        <v>4128</v>
      </c>
      <c r="G7">
        <v>23</v>
      </c>
      <c r="H7">
        <v>20</v>
      </c>
      <c r="I7">
        <v>60.180999999999997</v>
      </c>
      <c r="J7">
        <v>60.320999999999998</v>
      </c>
      <c r="K7">
        <v>43.478000000000002</v>
      </c>
      <c r="L7">
        <v>55</v>
      </c>
      <c r="M7">
        <v>475</v>
      </c>
    </row>
    <row r="8" spans="2:13" x14ac:dyDescent="0.25">
      <c r="B8" t="s">
        <v>10677</v>
      </c>
      <c r="C8" t="s">
        <v>10082</v>
      </c>
      <c r="D8">
        <v>0.13644999999999999</v>
      </c>
      <c r="E8" t="s">
        <v>4129</v>
      </c>
      <c r="F8" t="s">
        <v>4130</v>
      </c>
      <c r="G8">
        <v>20</v>
      </c>
      <c r="H8">
        <v>20</v>
      </c>
      <c r="I8">
        <v>59.970999999999997</v>
      </c>
      <c r="J8">
        <v>60.107999999999997</v>
      </c>
      <c r="K8">
        <v>55</v>
      </c>
      <c r="L8">
        <v>60</v>
      </c>
      <c r="M8">
        <v>381</v>
      </c>
    </row>
    <row r="9" spans="2:13" x14ac:dyDescent="0.25">
      <c r="B9" t="s">
        <v>10678</v>
      </c>
      <c r="C9" t="s">
        <v>10082</v>
      </c>
      <c r="D9">
        <v>0.14514099999999999</v>
      </c>
      <c r="E9" t="s">
        <v>4131</v>
      </c>
      <c r="F9" t="s">
        <v>4132</v>
      </c>
      <c r="G9">
        <v>20</v>
      </c>
      <c r="H9">
        <v>20</v>
      </c>
      <c r="I9">
        <v>60.109000000000002</v>
      </c>
      <c r="J9">
        <v>60.036000000000001</v>
      </c>
      <c r="K9">
        <v>60</v>
      </c>
      <c r="L9">
        <v>60</v>
      </c>
      <c r="M9">
        <v>380</v>
      </c>
    </row>
    <row r="10" spans="2:13" x14ac:dyDescent="0.25">
      <c r="B10" t="s">
        <v>10679</v>
      </c>
      <c r="C10" t="s">
        <v>10082</v>
      </c>
      <c r="D10">
        <v>0.35378700000000002</v>
      </c>
      <c r="E10" t="s">
        <v>4133</v>
      </c>
      <c r="F10" t="s">
        <v>4134</v>
      </c>
      <c r="G10">
        <v>20</v>
      </c>
      <c r="H10">
        <v>20</v>
      </c>
      <c r="I10">
        <v>59.966999999999999</v>
      </c>
      <c r="J10">
        <v>60.32</v>
      </c>
      <c r="K10">
        <v>50</v>
      </c>
      <c r="L10">
        <v>55</v>
      </c>
      <c r="M10">
        <v>324</v>
      </c>
    </row>
    <row r="11" spans="2:13" x14ac:dyDescent="0.25">
      <c r="B11" t="s">
        <v>10680</v>
      </c>
      <c r="C11" t="s">
        <v>10082</v>
      </c>
      <c r="D11">
        <v>0.97584400000000004</v>
      </c>
      <c r="E11" t="s">
        <v>4135</v>
      </c>
      <c r="F11" t="s">
        <v>4136</v>
      </c>
      <c r="G11">
        <v>20</v>
      </c>
      <c r="H11">
        <v>20</v>
      </c>
      <c r="I11">
        <v>60.250999999999998</v>
      </c>
      <c r="J11">
        <v>59.274999999999999</v>
      </c>
      <c r="K11">
        <v>55</v>
      </c>
      <c r="L11">
        <v>50</v>
      </c>
      <c r="M11">
        <v>349</v>
      </c>
    </row>
    <row r="12" spans="2:13" x14ac:dyDescent="0.25">
      <c r="B12" t="s">
        <v>10681</v>
      </c>
      <c r="C12" t="s">
        <v>10082</v>
      </c>
      <c r="D12">
        <v>0.20655799999999999</v>
      </c>
      <c r="E12" t="s">
        <v>4137</v>
      </c>
      <c r="F12" t="s">
        <v>4138</v>
      </c>
      <c r="G12">
        <v>20</v>
      </c>
      <c r="H12">
        <v>20</v>
      </c>
      <c r="I12">
        <v>60.179000000000002</v>
      </c>
      <c r="J12">
        <v>59.972000000000001</v>
      </c>
      <c r="K12">
        <v>55</v>
      </c>
      <c r="L12">
        <v>55</v>
      </c>
      <c r="M12">
        <v>407</v>
      </c>
    </row>
    <row r="13" spans="2:13" x14ac:dyDescent="0.25">
      <c r="B13" t="s">
        <v>10682</v>
      </c>
      <c r="C13" t="s">
        <v>10082</v>
      </c>
      <c r="D13">
        <v>0.71015899999999998</v>
      </c>
      <c r="E13" t="s">
        <v>4139</v>
      </c>
      <c r="F13" t="s">
        <v>4140</v>
      </c>
      <c r="G13">
        <v>20</v>
      </c>
      <c r="H13">
        <v>20</v>
      </c>
      <c r="I13">
        <v>60.462000000000003</v>
      </c>
      <c r="J13">
        <v>59.752000000000002</v>
      </c>
      <c r="K13">
        <v>55</v>
      </c>
      <c r="L13">
        <v>55</v>
      </c>
      <c r="M13">
        <v>380</v>
      </c>
    </row>
    <row r="14" spans="2:13" x14ac:dyDescent="0.25">
      <c r="B14" t="s">
        <v>10683</v>
      </c>
      <c r="C14" t="s">
        <v>10082</v>
      </c>
      <c r="D14">
        <v>0.48759000000000002</v>
      </c>
      <c r="E14" t="s">
        <v>4141</v>
      </c>
      <c r="F14" t="s">
        <v>4142</v>
      </c>
      <c r="G14">
        <v>20</v>
      </c>
      <c r="H14">
        <v>20</v>
      </c>
      <c r="I14">
        <v>59.9</v>
      </c>
      <c r="J14">
        <v>60.387999999999998</v>
      </c>
      <c r="K14">
        <v>55</v>
      </c>
      <c r="L14">
        <v>55</v>
      </c>
      <c r="M14">
        <v>366</v>
      </c>
    </row>
    <row r="15" spans="2:13" x14ac:dyDescent="0.25">
      <c r="B15" s="6" t="s">
        <v>10684</v>
      </c>
      <c r="C15" s="6" t="s">
        <v>10082</v>
      </c>
      <c r="D15" s="6">
        <v>0.48759000000000002</v>
      </c>
      <c r="E15" s="6" t="s">
        <v>4141</v>
      </c>
      <c r="F15" s="6" t="s">
        <v>4142</v>
      </c>
      <c r="G15" s="6">
        <v>20</v>
      </c>
      <c r="H15" s="6">
        <v>20</v>
      </c>
      <c r="I15" s="6">
        <v>59.9</v>
      </c>
      <c r="J15" s="6">
        <v>60.387999999999998</v>
      </c>
      <c r="K15" s="6">
        <v>55</v>
      </c>
      <c r="L15" s="6">
        <v>55</v>
      </c>
      <c r="M15" s="6">
        <v>366</v>
      </c>
    </row>
    <row r="16" spans="2:13" x14ac:dyDescent="0.25">
      <c r="B16" t="s">
        <v>10685</v>
      </c>
      <c r="C16" t="s">
        <v>10082</v>
      </c>
      <c r="D16">
        <v>1.5834490000000001</v>
      </c>
      <c r="E16" t="s">
        <v>4143</v>
      </c>
      <c r="F16" t="s">
        <v>4144</v>
      </c>
      <c r="G16">
        <v>20</v>
      </c>
      <c r="H16">
        <v>21</v>
      </c>
      <c r="I16">
        <v>60.320999999999998</v>
      </c>
      <c r="J16">
        <v>59.738</v>
      </c>
      <c r="K16">
        <v>55</v>
      </c>
      <c r="L16">
        <v>47.619</v>
      </c>
      <c r="M16">
        <v>451</v>
      </c>
    </row>
    <row r="17" spans="2:13" x14ac:dyDescent="0.25">
      <c r="B17" t="s">
        <v>10686</v>
      </c>
      <c r="C17" t="s">
        <v>10082</v>
      </c>
      <c r="D17">
        <v>1.5657799999999999</v>
      </c>
      <c r="E17" t="s">
        <v>4145</v>
      </c>
      <c r="F17" t="s">
        <v>4146</v>
      </c>
      <c r="G17">
        <v>21</v>
      </c>
      <c r="H17">
        <v>20</v>
      </c>
      <c r="I17">
        <v>59.47</v>
      </c>
      <c r="J17">
        <v>60.036000000000001</v>
      </c>
      <c r="K17">
        <v>47.619</v>
      </c>
      <c r="L17">
        <v>60</v>
      </c>
      <c r="M17">
        <v>447</v>
      </c>
    </row>
    <row r="18" spans="2:13" x14ac:dyDescent="0.25">
      <c r="B18" t="s">
        <v>10687</v>
      </c>
      <c r="C18" t="s">
        <v>10082</v>
      </c>
      <c r="D18">
        <v>0.56146499999999999</v>
      </c>
      <c r="E18" t="s">
        <v>4147</v>
      </c>
      <c r="F18" t="s">
        <v>4148</v>
      </c>
      <c r="G18">
        <v>20</v>
      </c>
      <c r="H18">
        <v>20</v>
      </c>
      <c r="I18">
        <v>60.036000000000001</v>
      </c>
      <c r="J18">
        <v>60.524999999999999</v>
      </c>
      <c r="K18">
        <v>60</v>
      </c>
      <c r="L18">
        <v>55</v>
      </c>
      <c r="M18">
        <v>458</v>
      </c>
    </row>
    <row r="19" spans="2:13" x14ac:dyDescent="0.25">
      <c r="B19" t="s">
        <v>10688</v>
      </c>
      <c r="C19" t="s">
        <v>10082</v>
      </c>
      <c r="D19">
        <v>0.49052699999999999</v>
      </c>
      <c r="E19" t="s">
        <v>4149</v>
      </c>
      <c r="F19" t="s">
        <v>4150</v>
      </c>
      <c r="G19">
        <v>20</v>
      </c>
      <c r="H19">
        <v>20</v>
      </c>
      <c r="I19">
        <v>59.548000000000002</v>
      </c>
      <c r="J19">
        <v>59.960999999999999</v>
      </c>
      <c r="K19">
        <v>50</v>
      </c>
      <c r="L19">
        <v>55</v>
      </c>
      <c r="M19">
        <v>341</v>
      </c>
    </row>
    <row r="20" spans="2:13" x14ac:dyDescent="0.25">
      <c r="B20" t="s">
        <v>10689</v>
      </c>
      <c r="C20" t="s">
        <v>10082</v>
      </c>
      <c r="D20">
        <v>1.604449</v>
      </c>
      <c r="E20" t="s">
        <v>4151</v>
      </c>
      <c r="F20" t="s">
        <v>4152</v>
      </c>
      <c r="G20">
        <v>20</v>
      </c>
      <c r="H20">
        <v>21</v>
      </c>
      <c r="I20">
        <v>60.323</v>
      </c>
      <c r="J20">
        <v>59.719000000000001</v>
      </c>
      <c r="K20">
        <v>55</v>
      </c>
      <c r="L20">
        <v>52.381</v>
      </c>
      <c r="M20">
        <v>445</v>
      </c>
    </row>
    <row r="21" spans="2:13" x14ac:dyDescent="0.25">
      <c r="B21" t="s">
        <v>10690</v>
      </c>
      <c r="C21" t="s">
        <v>10082</v>
      </c>
      <c r="D21">
        <v>2.419575</v>
      </c>
      <c r="E21" t="s">
        <v>4153</v>
      </c>
      <c r="F21" t="s">
        <v>4154</v>
      </c>
      <c r="G21">
        <v>21</v>
      </c>
      <c r="H21">
        <v>21</v>
      </c>
      <c r="I21">
        <v>59.581000000000003</v>
      </c>
      <c r="J21">
        <v>60.000999999999998</v>
      </c>
      <c r="K21">
        <v>52.381</v>
      </c>
      <c r="L21">
        <v>52.381</v>
      </c>
      <c r="M21">
        <v>412</v>
      </c>
    </row>
    <row r="22" spans="2:13" x14ac:dyDescent="0.25">
      <c r="B22" t="s">
        <v>10691</v>
      </c>
      <c r="C22" t="s">
        <v>10082</v>
      </c>
      <c r="D22">
        <v>7.4663999999999994E-2</v>
      </c>
      <c r="E22" t="s">
        <v>4155</v>
      </c>
      <c r="F22" t="s">
        <v>4156</v>
      </c>
      <c r="G22">
        <v>20</v>
      </c>
      <c r="H22">
        <v>20</v>
      </c>
      <c r="I22">
        <v>60.037999999999997</v>
      </c>
      <c r="J22">
        <v>59.963000000000001</v>
      </c>
      <c r="K22">
        <v>60</v>
      </c>
      <c r="L22">
        <v>60</v>
      </c>
      <c r="M22">
        <v>413</v>
      </c>
    </row>
    <row r="23" spans="2:13" x14ac:dyDescent="0.25">
      <c r="B23" t="s">
        <v>10692</v>
      </c>
      <c r="C23" t="s">
        <v>10082</v>
      </c>
      <c r="D23">
        <v>0.42804500000000001</v>
      </c>
      <c r="E23" t="s">
        <v>4157</v>
      </c>
      <c r="F23" t="s">
        <v>4158</v>
      </c>
      <c r="G23">
        <v>20</v>
      </c>
      <c r="H23">
        <v>20</v>
      </c>
      <c r="I23">
        <v>60.249000000000002</v>
      </c>
      <c r="J23">
        <v>60.179000000000002</v>
      </c>
      <c r="K23">
        <v>55</v>
      </c>
      <c r="L23">
        <v>55</v>
      </c>
      <c r="M23">
        <v>377</v>
      </c>
    </row>
    <row r="24" spans="2:13" x14ac:dyDescent="0.25">
      <c r="B24" t="s">
        <v>10693</v>
      </c>
      <c r="C24" t="s">
        <v>10082</v>
      </c>
      <c r="D24">
        <v>0.21657799999999999</v>
      </c>
      <c r="E24" t="s">
        <v>4159</v>
      </c>
      <c r="F24" t="s">
        <v>4160</v>
      </c>
      <c r="G24">
        <v>20</v>
      </c>
      <c r="H24">
        <v>20</v>
      </c>
      <c r="I24">
        <v>59.823</v>
      </c>
      <c r="J24">
        <v>60.039000000000001</v>
      </c>
      <c r="K24">
        <v>55</v>
      </c>
      <c r="L24">
        <v>55</v>
      </c>
      <c r="M24">
        <v>344</v>
      </c>
    </row>
    <row r="25" spans="2:13" x14ac:dyDescent="0.25">
      <c r="B25" t="s">
        <v>10694</v>
      </c>
      <c r="C25" t="s">
        <v>10082</v>
      </c>
      <c r="D25">
        <v>1.2829649999999999</v>
      </c>
      <c r="E25" t="s">
        <v>4161</v>
      </c>
      <c r="F25" t="s">
        <v>4162</v>
      </c>
      <c r="G25">
        <v>20</v>
      </c>
      <c r="H25">
        <v>20</v>
      </c>
      <c r="I25">
        <v>58.893999999999998</v>
      </c>
      <c r="J25">
        <v>59.823</v>
      </c>
      <c r="K25">
        <v>50</v>
      </c>
      <c r="L25">
        <v>60</v>
      </c>
      <c r="M25">
        <v>421</v>
      </c>
    </row>
    <row r="26" spans="2:13" x14ac:dyDescent="0.25">
      <c r="B26" t="s">
        <v>4163</v>
      </c>
      <c r="C26" t="s">
        <v>10082</v>
      </c>
      <c r="D26">
        <v>0.288854</v>
      </c>
      <c r="E26" t="s">
        <v>4164</v>
      </c>
      <c r="F26" t="s">
        <v>4165</v>
      </c>
      <c r="G26">
        <v>20</v>
      </c>
      <c r="H26">
        <v>20</v>
      </c>
      <c r="I26">
        <v>60.11</v>
      </c>
      <c r="J26">
        <v>60.179000000000002</v>
      </c>
      <c r="K26">
        <v>50</v>
      </c>
      <c r="L26">
        <v>55</v>
      </c>
      <c r="M26">
        <v>392</v>
      </c>
    </row>
    <row r="27" spans="2:13" x14ac:dyDescent="0.25">
      <c r="B27" t="s">
        <v>4166</v>
      </c>
      <c r="C27" t="s">
        <v>10082</v>
      </c>
      <c r="D27">
        <v>0.42954700000000001</v>
      </c>
      <c r="E27" t="s">
        <v>4167</v>
      </c>
      <c r="F27" t="s">
        <v>4168</v>
      </c>
      <c r="G27">
        <v>20</v>
      </c>
      <c r="H27">
        <v>20</v>
      </c>
      <c r="I27">
        <v>60.036000000000001</v>
      </c>
      <c r="J27">
        <v>60.393999999999998</v>
      </c>
      <c r="K27">
        <v>55</v>
      </c>
      <c r="L27">
        <v>55</v>
      </c>
      <c r="M27">
        <v>465</v>
      </c>
    </row>
    <row r="28" spans="2:13" x14ac:dyDescent="0.25">
      <c r="B28" t="s">
        <v>4169</v>
      </c>
      <c r="C28" t="s">
        <v>10082</v>
      </c>
      <c r="D28">
        <v>0.140426</v>
      </c>
      <c r="E28" t="s">
        <v>4170</v>
      </c>
      <c r="F28" t="s">
        <v>4171</v>
      </c>
      <c r="G28">
        <v>20</v>
      </c>
      <c r="H28">
        <v>20</v>
      </c>
      <c r="I28">
        <v>59.963999999999999</v>
      </c>
      <c r="J28">
        <v>59.896000000000001</v>
      </c>
      <c r="K28">
        <v>60</v>
      </c>
      <c r="L28">
        <v>55</v>
      </c>
      <c r="M28">
        <v>345</v>
      </c>
    </row>
    <row r="29" spans="2:13" x14ac:dyDescent="0.25">
      <c r="B29" t="s">
        <v>4172</v>
      </c>
      <c r="C29" t="s">
        <v>10082</v>
      </c>
      <c r="D29">
        <v>0.145061</v>
      </c>
      <c r="E29" t="s">
        <v>4173</v>
      </c>
      <c r="F29" t="s">
        <v>4174</v>
      </c>
      <c r="G29">
        <v>20</v>
      </c>
      <c r="H29">
        <v>20</v>
      </c>
      <c r="I29">
        <v>59.963000000000001</v>
      </c>
      <c r="J29">
        <v>60.107999999999997</v>
      </c>
      <c r="K29">
        <v>55</v>
      </c>
      <c r="L29">
        <v>55</v>
      </c>
      <c r="M29">
        <v>402</v>
      </c>
    </row>
    <row r="30" spans="2:13" x14ac:dyDescent="0.25">
      <c r="B30" t="s">
        <v>4175</v>
      </c>
      <c r="C30" t="s">
        <v>10082</v>
      </c>
      <c r="D30">
        <v>0.42791299999999999</v>
      </c>
      <c r="E30" t="s">
        <v>4176</v>
      </c>
      <c r="F30" t="s">
        <v>4177</v>
      </c>
      <c r="G30">
        <v>20</v>
      </c>
      <c r="H30">
        <v>20</v>
      </c>
      <c r="I30">
        <v>60.249000000000002</v>
      </c>
      <c r="J30">
        <v>60.179000000000002</v>
      </c>
      <c r="K30">
        <v>60</v>
      </c>
      <c r="L30">
        <v>55</v>
      </c>
      <c r="M30">
        <v>350</v>
      </c>
    </row>
    <row r="31" spans="2:13" x14ac:dyDescent="0.25">
      <c r="B31" t="s">
        <v>4178</v>
      </c>
      <c r="C31" t="s">
        <v>10082</v>
      </c>
      <c r="D31">
        <v>0.14790700000000001</v>
      </c>
      <c r="E31" t="s">
        <v>4179</v>
      </c>
      <c r="F31" t="s">
        <v>4180</v>
      </c>
      <c r="G31">
        <v>20</v>
      </c>
      <c r="H31">
        <v>20</v>
      </c>
      <c r="I31">
        <v>59.962000000000003</v>
      </c>
      <c r="J31">
        <v>60.11</v>
      </c>
      <c r="K31">
        <v>60</v>
      </c>
      <c r="L31">
        <v>55</v>
      </c>
      <c r="M31">
        <v>411</v>
      </c>
    </row>
    <row r="32" spans="2:13" x14ac:dyDescent="0.25">
      <c r="B32" t="s">
        <v>4181</v>
      </c>
      <c r="C32" t="s">
        <v>10082</v>
      </c>
      <c r="D32">
        <v>0.14835300000000001</v>
      </c>
      <c r="E32" t="s">
        <v>4182</v>
      </c>
      <c r="F32" t="s">
        <v>4183</v>
      </c>
      <c r="G32">
        <v>20</v>
      </c>
      <c r="H32">
        <v>20</v>
      </c>
      <c r="I32">
        <v>60.11</v>
      </c>
      <c r="J32">
        <v>60.039000000000001</v>
      </c>
      <c r="K32">
        <v>55</v>
      </c>
      <c r="L32">
        <v>50</v>
      </c>
      <c r="M32">
        <v>457</v>
      </c>
    </row>
    <row r="33" spans="2:13" x14ac:dyDescent="0.25">
      <c r="B33" t="s">
        <v>4184</v>
      </c>
      <c r="C33" t="s">
        <v>10082</v>
      </c>
      <c r="D33">
        <v>0.64149599999999996</v>
      </c>
      <c r="E33" t="s">
        <v>4185</v>
      </c>
      <c r="F33" t="s">
        <v>4186</v>
      </c>
      <c r="G33">
        <v>20</v>
      </c>
      <c r="H33">
        <v>20</v>
      </c>
      <c r="I33">
        <v>60.393000000000001</v>
      </c>
      <c r="J33">
        <v>60.247999999999998</v>
      </c>
      <c r="K33">
        <v>60</v>
      </c>
      <c r="L33">
        <v>55</v>
      </c>
      <c r="M33">
        <v>481</v>
      </c>
    </row>
    <row r="34" spans="2:13" x14ac:dyDescent="0.25">
      <c r="B34" t="s">
        <v>4187</v>
      </c>
      <c r="C34" t="s">
        <v>10082</v>
      </c>
      <c r="D34">
        <v>0.84381399999999995</v>
      </c>
      <c r="E34" t="s">
        <v>4188</v>
      </c>
      <c r="F34" t="s">
        <v>4189</v>
      </c>
      <c r="G34">
        <v>20</v>
      </c>
      <c r="H34">
        <v>20</v>
      </c>
      <c r="I34">
        <v>59.69</v>
      </c>
      <c r="J34">
        <v>60.533999999999999</v>
      </c>
      <c r="K34">
        <v>50</v>
      </c>
      <c r="L34">
        <v>55</v>
      </c>
      <c r="M34">
        <v>341</v>
      </c>
    </row>
    <row r="35" spans="2:13" x14ac:dyDescent="0.25">
      <c r="B35" t="s">
        <v>4190</v>
      </c>
      <c r="C35" t="s">
        <v>10082</v>
      </c>
      <c r="D35">
        <v>0.28803899999999999</v>
      </c>
      <c r="E35" t="s">
        <v>4191</v>
      </c>
      <c r="F35" t="s">
        <v>4192</v>
      </c>
      <c r="G35">
        <v>20</v>
      </c>
      <c r="H35">
        <v>20</v>
      </c>
      <c r="I35">
        <v>59.820999999999998</v>
      </c>
      <c r="J35">
        <v>60.109000000000002</v>
      </c>
      <c r="K35">
        <v>55</v>
      </c>
      <c r="L35">
        <v>60</v>
      </c>
      <c r="M35">
        <v>426</v>
      </c>
    </row>
    <row r="36" spans="2:13" x14ac:dyDescent="0.25">
      <c r="B36" t="s">
        <v>4193</v>
      </c>
      <c r="C36" t="s">
        <v>10082</v>
      </c>
      <c r="D36">
        <v>2.9000360000000001</v>
      </c>
      <c r="E36" t="s">
        <v>4194</v>
      </c>
      <c r="F36" t="s">
        <v>4195</v>
      </c>
      <c r="G36">
        <v>20</v>
      </c>
      <c r="H36">
        <v>22</v>
      </c>
      <c r="I36">
        <v>59.408999999999999</v>
      </c>
      <c r="J36">
        <v>59.691000000000003</v>
      </c>
      <c r="K36">
        <v>50</v>
      </c>
      <c r="L36">
        <v>50</v>
      </c>
      <c r="M36">
        <v>497</v>
      </c>
    </row>
    <row r="37" spans="2:13" x14ac:dyDescent="0.25">
      <c r="B37" t="s">
        <v>4196</v>
      </c>
      <c r="C37" t="s">
        <v>10082</v>
      </c>
      <c r="D37">
        <v>0.216167</v>
      </c>
      <c r="E37" t="s">
        <v>4197</v>
      </c>
      <c r="F37" t="s">
        <v>4198</v>
      </c>
      <c r="G37">
        <v>20</v>
      </c>
      <c r="H37">
        <v>20</v>
      </c>
      <c r="I37">
        <v>60.036999999999999</v>
      </c>
      <c r="J37">
        <v>60.179000000000002</v>
      </c>
      <c r="K37">
        <v>55</v>
      </c>
      <c r="L37">
        <v>55</v>
      </c>
      <c r="M37">
        <v>416</v>
      </c>
    </row>
    <row r="38" spans="2:13" x14ac:dyDescent="0.25">
      <c r="B38" t="s">
        <v>4199</v>
      </c>
      <c r="C38" t="s">
        <v>10082</v>
      </c>
      <c r="D38">
        <v>2.810041</v>
      </c>
      <c r="E38" t="s">
        <v>4200</v>
      </c>
      <c r="F38" t="s">
        <v>4201</v>
      </c>
      <c r="G38">
        <v>19</v>
      </c>
      <c r="H38">
        <v>19</v>
      </c>
      <c r="I38">
        <v>59.491999999999997</v>
      </c>
      <c r="J38">
        <v>60.302</v>
      </c>
      <c r="K38">
        <v>57.895000000000003</v>
      </c>
      <c r="L38">
        <v>63.158000000000001</v>
      </c>
      <c r="M38">
        <v>369</v>
      </c>
    </row>
    <row r="39" spans="2:13" x14ac:dyDescent="0.25">
      <c r="B39" t="s">
        <v>4202</v>
      </c>
      <c r="C39" t="s">
        <v>10082</v>
      </c>
      <c r="D39">
        <v>0.56833999999999996</v>
      </c>
      <c r="E39" t="s">
        <v>4203</v>
      </c>
      <c r="F39" t="s">
        <v>4204</v>
      </c>
      <c r="G39">
        <v>20</v>
      </c>
      <c r="H39">
        <v>20</v>
      </c>
      <c r="I39">
        <v>59.896000000000001</v>
      </c>
      <c r="J39">
        <v>59.536000000000001</v>
      </c>
      <c r="K39">
        <v>55</v>
      </c>
      <c r="L39">
        <v>55</v>
      </c>
      <c r="M39">
        <v>374</v>
      </c>
    </row>
    <row r="40" spans="2:13" x14ac:dyDescent="0.25">
      <c r="B40" t="s">
        <v>4205</v>
      </c>
      <c r="C40" t="s">
        <v>10082</v>
      </c>
      <c r="D40">
        <v>0.49940699999999999</v>
      </c>
      <c r="E40" t="s">
        <v>4206</v>
      </c>
      <c r="F40" t="s">
        <v>4207</v>
      </c>
      <c r="G40">
        <v>20</v>
      </c>
      <c r="H40">
        <v>20</v>
      </c>
      <c r="I40">
        <v>60.390999999999998</v>
      </c>
      <c r="J40">
        <v>60.109000000000002</v>
      </c>
      <c r="K40">
        <v>55</v>
      </c>
      <c r="L40">
        <v>55</v>
      </c>
      <c r="M40">
        <v>460</v>
      </c>
    </row>
    <row r="41" spans="2:13" x14ac:dyDescent="0.25">
      <c r="B41" t="s">
        <v>4208</v>
      </c>
      <c r="C41" t="s">
        <v>10082</v>
      </c>
      <c r="D41">
        <v>2.4838840000000002</v>
      </c>
      <c r="E41" t="s">
        <v>4209</v>
      </c>
      <c r="F41" t="s">
        <v>4210</v>
      </c>
      <c r="G41">
        <v>22</v>
      </c>
      <c r="H41">
        <v>20</v>
      </c>
      <c r="I41">
        <v>60.094999999999999</v>
      </c>
      <c r="J41">
        <v>60.389000000000003</v>
      </c>
      <c r="K41">
        <v>50</v>
      </c>
      <c r="L41">
        <v>55</v>
      </c>
      <c r="M41">
        <v>403</v>
      </c>
    </row>
    <row r="42" spans="2:13" x14ac:dyDescent="0.25">
      <c r="B42" t="s">
        <v>4211</v>
      </c>
      <c r="C42" t="s">
        <v>10082</v>
      </c>
      <c r="D42">
        <v>0.216695</v>
      </c>
      <c r="E42" t="s">
        <v>4212</v>
      </c>
      <c r="F42" t="s">
        <v>4213</v>
      </c>
      <c r="G42">
        <v>20</v>
      </c>
      <c r="H42">
        <v>20</v>
      </c>
      <c r="I42">
        <v>59.962000000000003</v>
      </c>
      <c r="J42">
        <v>60.179000000000002</v>
      </c>
      <c r="K42">
        <v>60</v>
      </c>
      <c r="L42">
        <v>55</v>
      </c>
      <c r="M42">
        <v>457</v>
      </c>
    </row>
    <row r="43" spans="2:13" x14ac:dyDescent="0.25">
      <c r="B43" s="6" t="s">
        <v>4214</v>
      </c>
      <c r="C43" s="6" t="s">
        <v>10082</v>
      </c>
      <c r="D43" s="6">
        <v>0.216695</v>
      </c>
      <c r="E43" s="6" t="s">
        <v>4212</v>
      </c>
      <c r="F43" s="6" t="s">
        <v>4213</v>
      </c>
      <c r="G43" s="6">
        <v>20</v>
      </c>
      <c r="H43" s="6">
        <v>20</v>
      </c>
      <c r="I43" s="6">
        <v>59.962000000000003</v>
      </c>
      <c r="J43" s="6">
        <v>60.179000000000002</v>
      </c>
      <c r="K43" s="6">
        <v>60</v>
      </c>
      <c r="L43" s="6">
        <v>55</v>
      </c>
      <c r="M43" s="6">
        <v>457</v>
      </c>
    </row>
    <row r="44" spans="2:13" x14ac:dyDescent="0.25">
      <c r="B44" t="s">
        <v>4215</v>
      </c>
      <c r="C44" t="s">
        <v>10082</v>
      </c>
      <c r="D44">
        <v>2.3946299999999998</v>
      </c>
      <c r="E44" t="s">
        <v>4216</v>
      </c>
      <c r="F44" t="s">
        <v>4217</v>
      </c>
      <c r="G44">
        <v>20</v>
      </c>
      <c r="H44">
        <v>21</v>
      </c>
      <c r="I44">
        <v>59.692</v>
      </c>
      <c r="J44">
        <v>58.912999999999997</v>
      </c>
      <c r="K44">
        <v>55</v>
      </c>
      <c r="L44">
        <v>47.619</v>
      </c>
      <c r="M44">
        <v>497</v>
      </c>
    </row>
    <row r="45" spans="2:13" x14ac:dyDescent="0.25">
      <c r="B45" t="s">
        <v>4218</v>
      </c>
      <c r="C45" t="s">
        <v>10082</v>
      </c>
      <c r="D45">
        <v>0.486622</v>
      </c>
      <c r="E45" t="s">
        <v>4219</v>
      </c>
      <c r="F45" t="s">
        <v>4220</v>
      </c>
      <c r="G45">
        <v>20</v>
      </c>
      <c r="H45">
        <v>20</v>
      </c>
      <c r="I45">
        <v>60.384999999999998</v>
      </c>
      <c r="J45">
        <v>59.899000000000001</v>
      </c>
      <c r="K45">
        <v>55</v>
      </c>
      <c r="L45">
        <v>55</v>
      </c>
      <c r="M45">
        <v>448</v>
      </c>
    </row>
    <row r="46" spans="2:13" x14ac:dyDescent="0.25">
      <c r="B46" t="s">
        <v>4221</v>
      </c>
      <c r="C46" t="s">
        <v>10082</v>
      </c>
      <c r="D46">
        <v>2.2057120000000001</v>
      </c>
      <c r="E46" t="s">
        <v>4222</v>
      </c>
      <c r="F46" t="s">
        <v>4223</v>
      </c>
      <c r="G46">
        <v>20</v>
      </c>
      <c r="H46">
        <v>22</v>
      </c>
      <c r="I46">
        <v>59.965000000000003</v>
      </c>
      <c r="J46">
        <v>59.829000000000001</v>
      </c>
      <c r="K46">
        <v>55</v>
      </c>
      <c r="L46">
        <v>54.545000000000002</v>
      </c>
      <c r="M46">
        <v>494</v>
      </c>
    </row>
    <row r="47" spans="2:13" x14ac:dyDescent="0.25">
      <c r="B47" s="6" t="s">
        <v>4224</v>
      </c>
      <c r="C47" s="6" t="s">
        <v>10082</v>
      </c>
      <c r="D47" s="6">
        <v>2.2057120000000001</v>
      </c>
      <c r="E47" s="6" t="s">
        <v>4222</v>
      </c>
      <c r="F47" s="6" t="s">
        <v>4223</v>
      </c>
      <c r="G47" s="6">
        <v>20</v>
      </c>
      <c r="H47" s="6">
        <v>22</v>
      </c>
      <c r="I47" s="6">
        <v>59.965000000000003</v>
      </c>
      <c r="J47" s="6">
        <v>59.829000000000001</v>
      </c>
      <c r="K47" s="6">
        <v>55</v>
      </c>
      <c r="L47" s="6">
        <v>54.545000000000002</v>
      </c>
      <c r="M47" s="6">
        <v>494</v>
      </c>
    </row>
    <row r="48" spans="2:13" x14ac:dyDescent="0.25">
      <c r="B48" t="s">
        <v>4225</v>
      </c>
      <c r="C48" t="s">
        <v>10082</v>
      </c>
      <c r="D48">
        <v>0.55878499999999998</v>
      </c>
      <c r="E48" t="s">
        <v>4226</v>
      </c>
      <c r="F48" t="s">
        <v>4227</v>
      </c>
      <c r="G48">
        <v>20</v>
      </c>
      <c r="H48">
        <v>20</v>
      </c>
      <c r="I48">
        <v>59.481000000000002</v>
      </c>
      <c r="J48">
        <v>60.04</v>
      </c>
      <c r="K48">
        <v>55</v>
      </c>
      <c r="L48">
        <v>55</v>
      </c>
      <c r="M48">
        <v>304</v>
      </c>
    </row>
    <row r="49" spans="2:13" x14ac:dyDescent="0.25">
      <c r="B49" t="s">
        <v>4228</v>
      </c>
      <c r="C49" t="s">
        <v>10082</v>
      </c>
      <c r="D49">
        <v>0.21048600000000001</v>
      </c>
      <c r="E49" t="s">
        <v>4229</v>
      </c>
      <c r="F49" t="s">
        <v>4230</v>
      </c>
      <c r="G49">
        <v>20</v>
      </c>
      <c r="H49">
        <v>20</v>
      </c>
      <c r="I49">
        <v>59.829000000000001</v>
      </c>
      <c r="J49">
        <v>60.039000000000001</v>
      </c>
      <c r="K49">
        <v>55</v>
      </c>
      <c r="L49">
        <v>50</v>
      </c>
      <c r="M49">
        <v>427</v>
      </c>
    </row>
    <row r="50" spans="2:13" x14ac:dyDescent="0.25">
      <c r="B50" t="s">
        <v>4231</v>
      </c>
      <c r="C50" t="s">
        <v>10082</v>
      </c>
      <c r="D50">
        <v>1.1930460000000001</v>
      </c>
      <c r="E50" t="s">
        <v>4232</v>
      </c>
      <c r="F50" t="s">
        <v>4233</v>
      </c>
      <c r="G50">
        <v>20</v>
      </c>
      <c r="H50">
        <v>20</v>
      </c>
      <c r="I50">
        <v>59.347000000000001</v>
      </c>
      <c r="J50">
        <v>59.46</v>
      </c>
      <c r="K50">
        <v>55</v>
      </c>
      <c r="L50">
        <v>55</v>
      </c>
      <c r="M50">
        <v>380</v>
      </c>
    </row>
    <row r="51" spans="2:13" x14ac:dyDescent="0.25">
      <c r="B51" t="s">
        <v>4234</v>
      </c>
      <c r="C51" t="s">
        <v>10082</v>
      </c>
      <c r="D51">
        <v>0.70557000000000003</v>
      </c>
      <c r="E51" t="s">
        <v>4235</v>
      </c>
      <c r="F51" t="s">
        <v>4236</v>
      </c>
      <c r="G51">
        <v>20</v>
      </c>
      <c r="H51">
        <v>20</v>
      </c>
      <c r="I51">
        <v>59.459000000000003</v>
      </c>
      <c r="J51">
        <v>59.835000000000001</v>
      </c>
      <c r="K51">
        <v>55</v>
      </c>
      <c r="L51">
        <v>55</v>
      </c>
      <c r="M51">
        <v>477</v>
      </c>
    </row>
    <row r="52" spans="2:13" x14ac:dyDescent="0.25">
      <c r="B52" t="s">
        <v>4237</v>
      </c>
      <c r="C52" t="s">
        <v>10082</v>
      </c>
      <c r="D52">
        <v>7.2313000000000002E-2</v>
      </c>
      <c r="E52" t="s">
        <v>4238</v>
      </c>
      <c r="F52" t="s">
        <v>4239</v>
      </c>
      <c r="G52">
        <v>20</v>
      </c>
      <c r="H52">
        <v>20</v>
      </c>
      <c r="I52">
        <v>60.034999999999997</v>
      </c>
      <c r="J52">
        <v>59.963000000000001</v>
      </c>
      <c r="K52">
        <v>55</v>
      </c>
      <c r="L52">
        <v>60</v>
      </c>
      <c r="M52">
        <v>496</v>
      </c>
    </row>
    <row r="53" spans="2:13" x14ac:dyDescent="0.25">
      <c r="B53" t="s">
        <v>4240</v>
      </c>
      <c r="C53" t="s">
        <v>10082</v>
      </c>
      <c r="D53">
        <v>0.71873100000000001</v>
      </c>
      <c r="E53" t="s">
        <v>4241</v>
      </c>
      <c r="F53" t="s">
        <v>4242</v>
      </c>
      <c r="G53">
        <v>20</v>
      </c>
      <c r="H53">
        <v>20</v>
      </c>
      <c r="I53">
        <v>59.738</v>
      </c>
      <c r="J53">
        <v>59.542999999999999</v>
      </c>
      <c r="K53">
        <v>55</v>
      </c>
      <c r="L53">
        <v>55</v>
      </c>
      <c r="M53">
        <v>424</v>
      </c>
    </row>
    <row r="54" spans="2:13" x14ac:dyDescent="0.25">
      <c r="B54" t="s">
        <v>4243</v>
      </c>
      <c r="C54" t="s">
        <v>10082</v>
      </c>
      <c r="D54">
        <v>3.5093549999999998</v>
      </c>
      <c r="E54" t="s">
        <v>4244</v>
      </c>
      <c r="F54" t="s">
        <v>4245</v>
      </c>
      <c r="G54">
        <v>23</v>
      </c>
      <c r="H54">
        <v>20</v>
      </c>
      <c r="I54">
        <v>60.119</v>
      </c>
      <c r="J54">
        <v>60.39</v>
      </c>
      <c r="K54">
        <v>47.826000000000001</v>
      </c>
      <c r="L54">
        <v>55</v>
      </c>
      <c r="M54">
        <v>345</v>
      </c>
    </row>
    <row r="55" spans="2:13" x14ac:dyDescent="0.25">
      <c r="B55" s="6" t="s">
        <v>4246</v>
      </c>
      <c r="C55" s="6" t="s">
        <v>10082</v>
      </c>
      <c r="D55" s="6">
        <v>3.5093549999999998</v>
      </c>
      <c r="E55" s="6" t="s">
        <v>4244</v>
      </c>
      <c r="F55" s="6" t="s">
        <v>4245</v>
      </c>
      <c r="G55" s="6">
        <v>23</v>
      </c>
      <c r="H55" s="6">
        <v>20</v>
      </c>
      <c r="I55" s="6">
        <v>60.119</v>
      </c>
      <c r="J55" s="6">
        <v>60.39</v>
      </c>
      <c r="K55" s="6">
        <v>47.826000000000001</v>
      </c>
      <c r="L55" s="6">
        <v>55</v>
      </c>
      <c r="M55" s="6">
        <v>345</v>
      </c>
    </row>
    <row r="56" spans="2:13" x14ac:dyDescent="0.25">
      <c r="B56" t="s">
        <v>4247</v>
      </c>
      <c r="C56" t="s">
        <v>10082</v>
      </c>
      <c r="D56">
        <v>2.1307990000000001</v>
      </c>
      <c r="E56" t="s">
        <v>4248</v>
      </c>
      <c r="F56" t="s">
        <v>4249</v>
      </c>
      <c r="G56">
        <v>22</v>
      </c>
      <c r="H56">
        <v>20</v>
      </c>
      <c r="I56">
        <v>60.094999999999999</v>
      </c>
      <c r="J56">
        <v>59.963999999999999</v>
      </c>
      <c r="K56">
        <v>45.454999999999998</v>
      </c>
      <c r="L56">
        <v>55</v>
      </c>
      <c r="M56">
        <v>474</v>
      </c>
    </row>
    <row r="57" spans="2:13" x14ac:dyDescent="0.25">
      <c r="B57" t="s">
        <v>4250</v>
      </c>
      <c r="C57" t="s">
        <v>10082</v>
      </c>
      <c r="D57">
        <v>0.48311100000000001</v>
      </c>
      <c r="E57" t="s">
        <v>4251</v>
      </c>
      <c r="F57" t="s">
        <v>4252</v>
      </c>
      <c r="G57">
        <v>20</v>
      </c>
      <c r="H57">
        <v>20</v>
      </c>
      <c r="I57">
        <v>59.753</v>
      </c>
      <c r="J57">
        <v>59.764000000000003</v>
      </c>
      <c r="K57">
        <v>55</v>
      </c>
      <c r="L57">
        <v>55</v>
      </c>
      <c r="M57">
        <v>387</v>
      </c>
    </row>
    <row r="58" spans="2:13" x14ac:dyDescent="0.25">
      <c r="B58" t="s">
        <v>4253</v>
      </c>
      <c r="C58" t="s">
        <v>10082</v>
      </c>
      <c r="D58">
        <v>0.77574799999999999</v>
      </c>
      <c r="E58" t="s">
        <v>4254</v>
      </c>
      <c r="F58" t="s">
        <v>4255</v>
      </c>
      <c r="G58">
        <v>20</v>
      </c>
      <c r="H58">
        <v>20</v>
      </c>
      <c r="I58">
        <v>59.832000000000001</v>
      </c>
      <c r="J58">
        <v>59.392000000000003</v>
      </c>
      <c r="K58">
        <v>55</v>
      </c>
      <c r="L58">
        <v>50</v>
      </c>
      <c r="M58">
        <v>384</v>
      </c>
    </row>
    <row r="59" spans="2:13" x14ac:dyDescent="0.25">
      <c r="B59" t="s">
        <v>4256</v>
      </c>
      <c r="C59" t="s">
        <v>10082</v>
      </c>
      <c r="D59">
        <v>0.93487699999999996</v>
      </c>
      <c r="E59" t="s">
        <v>4257</v>
      </c>
      <c r="F59" t="s">
        <v>4258</v>
      </c>
      <c r="G59">
        <v>20</v>
      </c>
      <c r="H59">
        <v>20</v>
      </c>
      <c r="I59">
        <v>59.387999999999998</v>
      </c>
      <c r="J59">
        <v>59.677</v>
      </c>
      <c r="K59">
        <v>55</v>
      </c>
      <c r="L59">
        <v>55</v>
      </c>
      <c r="M59">
        <v>465</v>
      </c>
    </row>
    <row r="60" spans="2:13" x14ac:dyDescent="0.25">
      <c r="B60" t="s">
        <v>4259</v>
      </c>
      <c r="C60" t="s">
        <v>10082</v>
      </c>
      <c r="D60">
        <v>0.50141999999999998</v>
      </c>
      <c r="E60" t="s">
        <v>4260</v>
      </c>
      <c r="F60" t="s">
        <v>4261</v>
      </c>
      <c r="G60">
        <v>20</v>
      </c>
      <c r="H60">
        <v>20</v>
      </c>
      <c r="I60">
        <v>60.247999999999998</v>
      </c>
      <c r="J60">
        <v>59.747</v>
      </c>
      <c r="K60">
        <v>60</v>
      </c>
      <c r="L60">
        <v>55</v>
      </c>
      <c r="M60">
        <v>319</v>
      </c>
    </row>
    <row r="61" spans="2:13" x14ac:dyDescent="0.25">
      <c r="B61" t="s">
        <v>4262</v>
      </c>
      <c r="C61" t="s">
        <v>10082</v>
      </c>
      <c r="D61">
        <v>0.13883300000000001</v>
      </c>
      <c r="E61" t="s">
        <v>4263</v>
      </c>
      <c r="F61" t="s">
        <v>4264</v>
      </c>
      <c r="G61">
        <v>20</v>
      </c>
      <c r="H61">
        <v>20</v>
      </c>
      <c r="I61">
        <v>59.965000000000003</v>
      </c>
      <c r="J61">
        <v>59.896000000000001</v>
      </c>
      <c r="K61">
        <v>55</v>
      </c>
      <c r="L61">
        <v>50</v>
      </c>
      <c r="M61">
        <v>310</v>
      </c>
    </row>
    <row r="62" spans="2:13" x14ac:dyDescent="0.25">
      <c r="B62" t="s">
        <v>4265</v>
      </c>
      <c r="C62" t="s">
        <v>10082</v>
      </c>
      <c r="D62">
        <v>1.0362739999999999</v>
      </c>
      <c r="E62" t="s">
        <v>4266</v>
      </c>
      <c r="F62" t="s">
        <v>4267</v>
      </c>
      <c r="G62">
        <v>20</v>
      </c>
      <c r="H62">
        <v>20</v>
      </c>
      <c r="I62">
        <v>59.762999999999998</v>
      </c>
      <c r="J62">
        <v>59.201000000000001</v>
      </c>
      <c r="K62">
        <v>55</v>
      </c>
      <c r="L62">
        <v>55</v>
      </c>
      <c r="M62">
        <v>440</v>
      </c>
    </row>
    <row r="63" spans="2:13" x14ac:dyDescent="0.25">
      <c r="B63" t="s">
        <v>4268</v>
      </c>
      <c r="C63" t="s">
        <v>10082</v>
      </c>
      <c r="D63">
        <v>0.28268799999999999</v>
      </c>
      <c r="E63" t="s">
        <v>4269</v>
      </c>
      <c r="F63" t="s">
        <v>4270</v>
      </c>
      <c r="G63">
        <v>20</v>
      </c>
      <c r="H63">
        <v>20</v>
      </c>
      <c r="I63">
        <v>59.966999999999999</v>
      </c>
      <c r="J63">
        <v>60.249000000000002</v>
      </c>
      <c r="K63">
        <v>55</v>
      </c>
      <c r="L63">
        <v>55</v>
      </c>
      <c r="M63">
        <v>447</v>
      </c>
    </row>
    <row r="64" spans="2:13" x14ac:dyDescent="0.25">
      <c r="B64" t="s">
        <v>4271</v>
      </c>
      <c r="C64" t="s">
        <v>10082</v>
      </c>
      <c r="D64">
        <v>3.3480289999999999</v>
      </c>
      <c r="E64" t="s">
        <v>4272</v>
      </c>
      <c r="F64" t="s">
        <v>4273</v>
      </c>
      <c r="G64">
        <v>21</v>
      </c>
      <c r="H64">
        <v>20</v>
      </c>
      <c r="I64">
        <v>58.741999999999997</v>
      </c>
      <c r="J64">
        <v>58.91</v>
      </c>
      <c r="K64">
        <v>52.381</v>
      </c>
      <c r="L64">
        <v>55</v>
      </c>
      <c r="M64">
        <v>464</v>
      </c>
    </row>
    <row r="65" spans="2:13" x14ac:dyDescent="0.25">
      <c r="B65" t="s">
        <v>4274</v>
      </c>
      <c r="C65" t="s">
        <v>10082</v>
      </c>
      <c r="D65">
        <v>6.3879000000000005E-2</v>
      </c>
      <c r="E65" t="s">
        <v>4275</v>
      </c>
      <c r="F65" t="s">
        <v>4276</v>
      </c>
      <c r="G65">
        <v>20</v>
      </c>
      <c r="H65">
        <v>20</v>
      </c>
      <c r="I65">
        <v>59.972000000000001</v>
      </c>
      <c r="J65">
        <v>60.036000000000001</v>
      </c>
      <c r="K65">
        <v>55</v>
      </c>
      <c r="L65">
        <v>60</v>
      </c>
      <c r="M65">
        <v>344</v>
      </c>
    </row>
    <row r="66" spans="2:13" x14ac:dyDescent="0.25">
      <c r="B66" t="s">
        <v>4277</v>
      </c>
      <c r="C66" t="s">
        <v>10082</v>
      </c>
      <c r="D66">
        <v>0.276115</v>
      </c>
      <c r="E66" t="s">
        <v>4278</v>
      </c>
      <c r="F66" t="s">
        <v>4279</v>
      </c>
      <c r="G66">
        <v>20</v>
      </c>
      <c r="H66">
        <v>20</v>
      </c>
      <c r="I66">
        <v>59.901000000000003</v>
      </c>
      <c r="J66">
        <v>59.823</v>
      </c>
      <c r="K66">
        <v>55</v>
      </c>
      <c r="L66">
        <v>55</v>
      </c>
      <c r="M66">
        <v>429</v>
      </c>
    </row>
    <row r="67" spans="2:13" x14ac:dyDescent="0.25">
      <c r="B67" t="s">
        <v>4280</v>
      </c>
      <c r="C67" t="s">
        <v>10082</v>
      </c>
      <c r="D67">
        <v>0.144758</v>
      </c>
      <c r="E67" t="s">
        <v>4281</v>
      </c>
      <c r="F67" t="s">
        <v>2462</v>
      </c>
      <c r="G67">
        <v>20</v>
      </c>
      <c r="H67">
        <v>20</v>
      </c>
      <c r="I67">
        <v>60.107999999999997</v>
      </c>
      <c r="J67">
        <v>60.036999999999999</v>
      </c>
      <c r="K67">
        <v>55</v>
      </c>
      <c r="L67">
        <v>55</v>
      </c>
      <c r="M67">
        <v>347</v>
      </c>
    </row>
    <row r="68" spans="2:13" x14ac:dyDescent="0.25">
      <c r="B68" t="s">
        <v>4282</v>
      </c>
      <c r="C68" t="s">
        <v>10082</v>
      </c>
      <c r="D68">
        <v>0.491512</v>
      </c>
      <c r="E68" t="s">
        <v>4283</v>
      </c>
      <c r="F68" t="s">
        <v>4284</v>
      </c>
      <c r="G68">
        <v>20</v>
      </c>
      <c r="H68">
        <v>20</v>
      </c>
      <c r="I68">
        <v>59.542999999999999</v>
      </c>
      <c r="J68">
        <v>60.033999999999999</v>
      </c>
      <c r="K68">
        <v>50</v>
      </c>
      <c r="L68">
        <v>55</v>
      </c>
      <c r="M68">
        <v>364</v>
      </c>
    </row>
    <row r="69" spans="2:13" x14ac:dyDescent="0.25">
      <c r="B69" t="s">
        <v>4285</v>
      </c>
      <c r="C69" t="s">
        <v>10082</v>
      </c>
      <c r="D69">
        <v>0.34742099999999998</v>
      </c>
      <c r="E69" t="s">
        <v>4286</v>
      </c>
      <c r="F69" t="s">
        <v>4287</v>
      </c>
      <c r="G69">
        <v>20</v>
      </c>
      <c r="H69">
        <v>20</v>
      </c>
      <c r="I69">
        <v>59.762</v>
      </c>
      <c r="J69">
        <v>60.109000000000002</v>
      </c>
      <c r="K69">
        <v>55</v>
      </c>
      <c r="L69">
        <v>55</v>
      </c>
      <c r="M69">
        <v>490</v>
      </c>
    </row>
    <row r="70" spans="2:13" x14ac:dyDescent="0.25">
      <c r="B70" s="6" t="s">
        <v>4288</v>
      </c>
      <c r="C70" s="6" t="s">
        <v>10082</v>
      </c>
      <c r="D70" s="6">
        <v>0.34742099999999998</v>
      </c>
      <c r="E70" s="6" t="s">
        <v>4286</v>
      </c>
      <c r="F70" s="6" t="s">
        <v>4287</v>
      </c>
      <c r="G70" s="6">
        <v>20</v>
      </c>
      <c r="H70" s="6">
        <v>20</v>
      </c>
      <c r="I70" s="6">
        <v>59.762</v>
      </c>
      <c r="J70" s="6">
        <v>60.109000000000002</v>
      </c>
      <c r="K70" s="6">
        <v>55</v>
      </c>
      <c r="L70" s="6">
        <v>55</v>
      </c>
      <c r="M70" s="6">
        <v>490</v>
      </c>
    </row>
    <row r="71" spans="2:13" x14ac:dyDescent="0.25">
      <c r="B71" t="s">
        <v>4289</v>
      </c>
      <c r="C71" t="s">
        <v>10082</v>
      </c>
      <c r="D71">
        <v>0.14968400000000001</v>
      </c>
      <c r="E71" t="s">
        <v>4290</v>
      </c>
      <c r="F71" t="s">
        <v>4291</v>
      </c>
      <c r="G71">
        <v>20</v>
      </c>
      <c r="H71">
        <v>20</v>
      </c>
      <c r="I71">
        <v>60.109000000000002</v>
      </c>
      <c r="J71">
        <v>60.040999999999997</v>
      </c>
      <c r="K71">
        <v>55</v>
      </c>
      <c r="L71">
        <v>55</v>
      </c>
      <c r="M71">
        <v>399</v>
      </c>
    </row>
    <row r="72" spans="2:13" x14ac:dyDescent="0.25">
      <c r="B72" t="s">
        <v>4292</v>
      </c>
      <c r="C72" t="s">
        <v>10082</v>
      </c>
      <c r="D72">
        <v>0.13560700000000001</v>
      </c>
      <c r="E72" t="s">
        <v>4293</v>
      </c>
      <c r="F72" t="s">
        <v>4294</v>
      </c>
      <c r="G72">
        <v>20</v>
      </c>
      <c r="H72">
        <v>20</v>
      </c>
      <c r="I72">
        <v>60.109000000000002</v>
      </c>
      <c r="J72">
        <v>59.972999999999999</v>
      </c>
      <c r="K72">
        <v>55</v>
      </c>
      <c r="L72">
        <v>55</v>
      </c>
      <c r="M72">
        <v>468</v>
      </c>
    </row>
    <row r="73" spans="2:13" x14ac:dyDescent="0.25">
      <c r="B73" t="s">
        <v>4295</v>
      </c>
      <c r="C73" t="s">
        <v>10082</v>
      </c>
      <c r="D73">
        <v>0.85303600000000002</v>
      </c>
      <c r="E73" t="s">
        <v>4296</v>
      </c>
      <c r="F73" t="s">
        <v>4297</v>
      </c>
      <c r="G73">
        <v>20</v>
      </c>
      <c r="H73">
        <v>20</v>
      </c>
      <c r="I73">
        <v>60.606000000000002</v>
      </c>
      <c r="J73">
        <v>59.753</v>
      </c>
      <c r="K73">
        <v>55</v>
      </c>
      <c r="L73">
        <v>55</v>
      </c>
      <c r="M73">
        <v>382</v>
      </c>
    </row>
    <row r="74" spans="2:13" x14ac:dyDescent="0.25">
      <c r="B74" t="s">
        <v>4298</v>
      </c>
      <c r="C74" t="s">
        <v>10082</v>
      </c>
      <c r="D74">
        <v>6.8667000000000006E-2</v>
      </c>
      <c r="E74" t="s">
        <v>4299</v>
      </c>
      <c r="F74" t="s">
        <v>4300</v>
      </c>
      <c r="G74">
        <v>20</v>
      </c>
      <c r="H74">
        <v>20</v>
      </c>
      <c r="I74">
        <v>60.034999999999997</v>
      </c>
      <c r="J74">
        <v>59.966999999999999</v>
      </c>
      <c r="K74">
        <v>55</v>
      </c>
      <c r="L74">
        <v>50</v>
      </c>
      <c r="M74">
        <v>390</v>
      </c>
    </row>
    <row r="75" spans="2:13" x14ac:dyDescent="0.25">
      <c r="B75" t="s">
        <v>4301</v>
      </c>
      <c r="C75" t="s">
        <v>10082</v>
      </c>
      <c r="D75">
        <v>1.521604</v>
      </c>
      <c r="E75" t="s">
        <v>4302</v>
      </c>
      <c r="F75" t="s">
        <v>4303</v>
      </c>
      <c r="G75">
        <v>20</v>
      </c>
      <c r="H75">
        <v>21</v>
      </c>
      <c r="I75">
        <v>60.518999999999998</v>
      </c>
      <c r="J75">
        <v>59.997999999999998</v>
      </c>
      <c r="K75">
        <v>55</v>
      </c>
      <c r="L75">
        <v>52.381</v>
      </c>
      <c r="M75">
        <v>396</v>
      </c>
    </row>
    <row r="76" spans="2:13" x14ac:dyDescent="0.25">
      <c r="B76" t="s">
        <v>4304</v>
      </c>
      <c r="C76" t="s">
        <v>10082</v>
      </c>
      <c r="D76">
        <v>0.42883500000000002</v>
      </c>
      <c r="E76" t="s">
        <v>4305</v>
      </c>
      <c r="F76" t="s">
        <v>4306</v>
      </c>
      <c r="G76">
        <v>20</v>
      </c>
      <c r="H76">
        <v>20</v>
      </c>
      <c r="I76">
        <v>60.107999999999997</v>
      </c>
      <c r="J76">
        <v>59.679000000000002</v>
      </c>
      <c r="K76">
        <v>60</v>
      </c>
      <c r="L76">
        <v>55</v>
      </c>
      <c r="M76">
        <v>305</v>
      </c>
    </row>
    <row r="77" spans="2:13" x14ac:dyDescent="0.25">
      <c r="B77" t="s">
        <v>4307</v>
      </c>
      <c r="C77" t="s">
        <v>10082</v>
      </c>
      <c r="D77">
        <v>0.55918999999999996</v>
      </c>
      <c r="E77" t="s">
        <v>4308</v>
      </c>
      <c r="F77" t="s">
        <v>4309</v>
      </c>
      <c r="G77">
        <v>20</v>
      </c>
      <c r="H77">
        <v>20</v>
      </c>
      <c r="I77">
        <v>59.970999999999997</v>
      </c>
      <c r="J77">
        <v>59.47</v>
      </c>
      <c r="K77">
        <v>55</v>
      </c>
      <c r="L77">
        <v>55</v>
      </c>
      <c r="M77">
        <v>423</v>
      </c>
    </row>
    <row r="78" spans="2:13" x14ac:dyDescent="0.25">
      <c r="B78" t="s">
        <v>4310</v>
      </c>
      <c r="C78" t="s">
        <v>10082</v>
      </c>
      <c r="D78">
        <v>0.14053299999999999</v>
      </c>
      <c r="E78" t="s">
        <v>4311</v>
      </c>
      <c r="F78" t="s">
        <v>4312</v>
      </c>
      <c r="G78">
        <v>20</v>
      </c>
      <c r="H78">
        <v>20</v>
      </c>
      <c r="I78">
        <v>59.896999999999998</v>
      </c>
      <c r="J78">
        <v>60.036999999999999</v>
      </c>
      <c r="K78">
        <v>60</v>
      </c>
      <c r="L78">
        <v>55</v>
      </c>
      <c r="M78">
        <v>428</v>
      </c>
    </row>
    <row r="79" spans="2:13" x14ac:dyDescent="0.25">
      <c r="B79" t="s">
        <v>4313</v>
      </c>
      <c r="C79" t="s">
        <v>10082</v>
      </c>
      <c r="D79">
        <v>1.6377470000000001</v>
      </c>
      <c r="E79" t="s">
        <v>4314</v>
      </c>
      <c r="F79" t="s">
        <v>4315</v>
      </c>
      <c r="G79">
        <v>21</v>
      </c>
      <c r="H79">
        <v>20</v>
      </c>
      <c r="I79">
        <v>59.396999999999998</v>
      </c>
      <c r="J79">
        <v>59.965000000000003</v>
      </c>
      <c r="K79">
        <v>47.619</v>
      </c>
      <c r="L79">
        <v>55</v>
      </c>
      <c r="M79">
        <v>448</v>
      </c>
    </row>
    <row r="80" spans="2:13" x14ac:dyDescent="0.25">
      <c r="B80" t="s">
        <v>4316</v>
      </c>
      <c r="C80" t="s">
        <v>10082</v>
      </c>
      <c r="D80">
        <v>3.5729799999999998</v>
      </c>
      <c r="E80" t="s">
        <v>4317</v>
      </c>
      <c r="F80" t="s">
        <v>4318</v>
      </c>
      <c r="G80">
        <v>20</v>
      </c>
      <c r="H80">
        <v>23</v>
      </c>
      <c r="I80">
        <v>59.973999999999997</v>
      </c>
      <c r="J80">
        <v>59.453000000000003</v>
      </c>
      <c r="K80">
        <v>55</v>
      </c>
      <c r="L80">
        <v>43.478000000000002</v>
      </c>
      <c r="M80">
        <v>467</v>
      </c>
    </row>
    <row r="81" spans="2:13" x14ac:dyDescent="0.25">
      <c r="B81" t="s">
        <v>4319</v>
      </c>
      <c r="C81" t="s">
        <v>10082</v>
      </c>
      <c r="D81">
        <v>1.08162</v>
      </c>
      <c r="E81" t="s">
        <v>4320</v>
      </c>
      <c r="F81" t="s">
        <v>4321</v>
      </c>
      <c r="G81">
        <v>20</v>
      </c>
      <c r="H81">
        <v>20</v>
      </c>
      <c r="I81">
        <v>59.825000000000003</v>
      </c>
      <c r="J81">
        <v>59.093000000000004</v>
      </c>
      <c r="K81">
        <v>55</v>
      </c>
      <c r="L81">
        <v>55</v>
      </c>
      <c r="M81">
        <v>449</v>
      </c>
    </row>
    <row r="82" spans="2:13" x14ac:dyDescent="0.25">
      <c r="B82" t="s">
        <v>4322</v>
      </c>
      <c r="C82" t="s">
        <v>10082</v>
      </c>
      <c r="D82">
        <v>0.85963900000000004</v>
      </c>
      <c r="E82" t="s">
        <v>4323</v>
      </c>
      <c r="F82" t="s">
        <v>4324</v>
      </c>
      <c r="G82">
        <v>20</v>
      </c>
      <c r="H82">
        <v>20</v>
      </c>
      <c r="I82">
        <v>60.393000000000001</v>
      </c>
      <c r="J82">
        <v>60.466000000000001</v>
      </c>
      <c r="K82">
        <v>55</v>
      </c>
      <c r="L82">
        <v>60</v>
      </c>
      <c r="M82">
        <v>371</v>
      </c>
    </row>
    <row r="83" spans="2:13" x14ac:dyDescent="0.25">
      <c r="B83" t="s">
        <v>4325</v>
      </c>
      <c r="C83" t="s">
        <v>10082</v>
      </c>
      <c r="D83">
        <v>2.2399789999999999</v>
      </c>
      <c r="E83" t="s">
        <v>4326</v>
      </c>
      <c r="F83" t="s">
        <v>4327</v>
      </c>
      <c r="G83">
        <v>20</v>
      </c>
      <c r="H83">
        <v>21</v>
      </c>
      <c r="I83">
        <v>59.680999999999997</v>
      </c>
      <c r="J83">
        <v>59.079000000000001</v>
      </c>
      <c r="K83">
        <v>50</v>
      </c>
      <c r="L83">
        <v>47.619</v>
      </c>
      <c r="M83">
        <v>475</v>
      </c>
    </row>
    <row r="84" spans="2:13" x14ac:dyDescent="0.25">
      <c r="B84" s="6" t="s">
        <v>4328</v>
      </c>
      <c r="C84" s="6" t="s">
        <v>10082</v>
      </c>
      <c r="D84" s="6">
        <v>2.2399789999999999</v>
      </c>
      <c r="E84" s="6" t="s">
        <v>4326</v>
      </c>
      <c r="F84" s="6" t="s">
        <v>4327</v>
      </c>
      <c r="G84" s="6">
        <v>20</v>
      </c>
      <c r="H84" s="6">
        <v>21</v>
      </c>
      <c r="I84" s="6">
        <v>59.680999999999997</v>
      </c>
      <c r="J84" s="6">
        <v>59.079000000000001</v>
      </c>
      <c r="K84" s="6">
        <v>50</v>
      </c>
      <c r="L84" s="6">
        <v>47.619</v>
      </c>
      <c r="M84" s="6">
        <v>475</v>
      </c>
    </row>
    <row r="85" spans="2:13" x14ac:dyDescent="0.25">
      <c r="B85" t="s">
        <v>4329</v>
      </c>
      <c r="C85" t="s">
        <v>10082</v>
      </c>
      <c r="D85">
        <v>0.33909400000000001</v>
      </c>
      <c r="E85" t="s">
        <v>4330</v>
      </c>
      <c r="F85" t="s">
        <v>4331</v>
      </c>
      <c r="G85">
        <v>20</v>
      </c>
      <c r="H85">
        <v>20</v>
      </c>
      <c r="I85">
        <v>59.97</v>
      </c>
      <c r="J85">
        <v>59.691000000000003</v>
      </c>
      <c r="K85">
        <v>50</v>
      </c>
      <c r="L85">
        <v>55</v>
      </c>
      <c r="M85">
        <v>391</v>
      </c>
    </row>
    <row r="86" spans="2:13" x14ac:dyDescent="0.25">
      <c r="B86" t="s">
        <v>4332</v>
      </c>
      <c r="C86" t="s">
        <v>10082</v>
      </c>
      <c r="D86">
        <v>3.9049170000000002</v>
      </c>
      <c r="E86" t="s">
        <v>4333</v>
      </c>
      <c r="F86" t="s">
        <v>4334</v>
      </c>
      <c r="G86">
        <v>20</v>
      </c>
      <c r="H86">
        <v>22</v>
      </c>
      <c r="I86">
        <v>59.487000000000002</v>
      </c>
      <c r="J86">
        <v>58.607999999999997</v>
      </c>
      <c r="K86">
        <v>55</v>
      </c>
      <c r="L86">
        <v>40.908999999999999</v>
      </c>
      <c r="M86">
        <v>482</v>
      </c>
    </row>
    <row r="87" spans="2:13" x14ac:dyDescent="0.25">
      <c r="B87" t="s">
        <v>4335</v>
      </c>
      <c r="C87" t="s">
        <v>10082</v>
      </c>
      <c r="D87">
        <v>4.1392199999999999</v>
      </c>
      <c r="E87" t="s">
        <v>4336</v>
      </c>
      <c r="F87" t="s">
        <v>4337</v>
      </c>
      <c r="G87">
        <v>22</v>
      </c>
      <c r="H87">
        <v>20</v>
      </c>
      <c r="I87">
        <v>58.607999999999997</v>
      </c>
      <c r="J87">
        <v>59.253</v>
      </c>
      <c r="K87">
        <v>40.908999999999999</v>
      </c>
      <c r="L87">
        <v>60</v>
      </c>
      <c r="M87">
        <v>332</v>
      </c>
    </row>
    <row r="88" spans="2:13" x14ac:dyDescent="0.25">
      <c r="B88" t="s">
        <v>4338</v>
      </c>
      <c r="C88" t="s">
        <v>10082</v>
      </c>
      <c r="D88">
        <v>0.358622</v>
      </c>
      <c r="E88" t="s">
        <v>4339</v>
      </c>
      <c r="F88" t="s">
        <v>4340</v>
      </c>
      <c r="G88">
        <v>20</v>
      </c>
      <c r="H88">
        <v>20</v>
      </c>
      <c r="I88">
        <v>60.249000000000002</v>
      </c>
      <c r="J88">
        <v>59.890999999999998</v>
      </c>
      <c r="K88">
        <v>55</v>
      </c>
      <c r="L88">
        <v>55</v>
      </c>
      <c r="M88">
        <v>457</v>
      </c>
    </row>
    <row r="89" spans="2:13" x14ac:dyDescent="0.25">
      <c r="B89" s="6" t="s">
        <v>4341</v>
      </c>
      <c r="C89" s="6" t="s">
        <v>10082</v>
      </c>
      <c r="D89" s="6">
        <v>0.358622</v>
      </c>
      <c r="E89" s="6" t="s">
        <v>4339</v>
      </c>
      <c r="F89" s="6" t="s">
        <v>4340</v>
      </c>
      <c r="G89" s="6">
        <v>20</v>
      </c>
      <c r="H89" s="6">
        <v>20</v>
      </c>
      <c r="I89" s="6">
        <v>60.249000000000002</v>
      </c>
      <c r="J89" s="6">
        <v>59.890999999999998</v>
      </c>
      <c r="K89" s="6">
        <v>55</v>
      </c>
      <c r="L89" s="6">
        <v>55</v>
      </c>
      <c r="M89" s="6">
        <v>457</v>
      </c>
    </row>
    <row r="90" spans="2:13" x14ac:dyDescent="0.25">
      <c r="B90" t="s">
        <v>4342</v>
      </c>
      <c r="C90" t="s">
        <v>10082</v>
      </c>
      <c r="D90">
        <v>0.136739</v>
      </c>
      <c r="E90" t="s">
        <v>4343</v>
      </c>
      <c r="F90" t="s">
        <v>4344</v>
      </c>
      <c r="G90">
        <v>20</v>
      </c>
      <c r="H90">
        <v>20</v>
      </c>
      <c r="I90">
        <v>59.963000000000001</v>
      </c>
      <c r="J90">
        <v>59.901000000000003</v>
      </c>
      <c r="K90">
        <v>55</v>
      </c>
      <c r="L90">
        <v>55</v>
      </c>
      <c r="M90">
        <v>395</v>
      </c>
    </row>
    <row r="91" spans="2:13" x14ac:dyDescent="0.25">
      <c r="B91" t="s">
        <v>4345</v>
      </c>
      <c r="C91" t="s">
        <v>10082</v>
      </c>
      <c r="D91">
        <v>1.6262479999999999</v>
      </c>
      <c r="E91" t="s">
        <v>4346</v>
      </c>
      <c r="F91" t="s">
        <v>4347</v>
      </c>
      <c r="G91">
        <v>20</v>
      </c>
      <c r="H91">
        <v>21</v>
      </c>
      <c r="I91">
        <v>60.036000000000001</v>
      </c>
      <c r="J91">
        <v>59.41</v>
      </c>
      <c r="K91">
        <v>55</v>
      </c>
      <c r="L91">
        <v>52.381</v>
      </c>
      <c r="M91">
        <v>500</v>
      </c>
    </row>
    <row r="92" spans="2:13" x14ac:dyDescent="0.25">
      <c r="B92" t="s">
        <v>4348</v>
      </c>
      <c r="C92" t="s">
        <v>10082</v>
      </c>
      <c r="D92">
        <v>3.354803</v>
      </c>
      <c r="E92" t="s">
        <v>4349</v>
      </c>
      <c r="F92" t="s">
        <v>4350</v>
      </c>
      <c r="G92">
        <v>23</v>
      </c>
      <c r="H92">
        <v>20</v>
      </c>
      <c r="I92">
        <v>59.744999999999997</v>
      </c>
      <c r="J92">
        <v>59.9</v>
      </c>
      <c r="K92">
        <v>43.478000000000002</v>
      </c>
      <c r="L92">
        <v>55</v>
      </c>
      <c r="M92">
        <v>384</v>
      </c>
    </row>
    <row r="93" spans="2:13" x14ac:dyDescent="0.25">
      <c r="B93" t="s">
        <v>4351</v>
      </c>
      <c r="C93" t="s">
        <v>10082</v>
      </c>
      <c r="D93">
        <v>0.139621</v>
      </c>
      <c r="E93" t="s">
        <v>4352</v>
      </c>
      <c r="F93" t="s">
        <v>4353</v>
      </c>
      <c r="G93">
        <v>20</v>
      </c>
      <c r="H93">
        <v>20</v>
      </c>
      <c r="I93">
        <v>59.896000000000001</v>
      </c>
      <c r="J93">
        <v>59.965000000000003</v>
      </c>
      <c r="K93">
        <v>55</v>
      </c>
      <c r="L93">
        <v>55</v>
      </c>
      <c r="M93">
        <v>454</v>
      </c>
    </row>
    <row r="94" spans="2:13" x14ac:dyDescent="0.25">
      <c r="B94" t="s">
        <v>4354</v>
      </c>
      <c r="C94" t="s">
        <v>10082</v>
      </c>
      <c r="D94">
        <v>1.581129</v>
      </c>
      <c r="E94" t="s">
        <v>4355</v>
      </c>
      <c r="F94" t="s">
        <v>4356</v>
      </c>
      <c r="G94">
        <v>20</v>
      </c>
      <c r="H94">
        <v>20</v>
      </c>
      <c r="I94">
        <v>59.012999999999998</v>
      </c>
      <c r="J94">
        <v>59.405000000000001</v>
      </c>
      <c r="K94">
        <v>55</v>
      </c>
      <c r="L94">
        <v>55</v>
      </c>
      <c r="M94">
        <v>414</v>
      </c>
    </row>
    <row r="95" spans="2:13" x14ac:dyDescent="0.25">
      <c r="B95" t="s">
        <v>4357</v>
      </c>
      <c r="C95" t="s">
        <v>10082</v>
      </c>
      <c r="D95">
        <v>0.36729299999999998</v>
      </c>
      <c r="E95" t="s">
        <v>4358</v>
      </c>
      <c r="F95" t="s">
        <v>4359</v>
      </c>
      <c r="G95">
        <v>20</v>
      </c>
      <c r="H95">
        <v>20</v>
      </c>
      <c r="I95">
        <v>60.037999999999997</v>
      </c>
      <c r="J95">
        <v>59.67</v>
      </c>
      <c r="K95">
        <v>55</v>
      </c>
      <c r="L95">
        <v>55</v>
      </c>
      <c r="M95">
        <v>443</v>
      </c>
    </row>
    <row r="96" spans="2:13" x14ac:dyDescent="0.25">
      <c r="B96" s="6" t="s">
        <v>4360</v>
      </c>
      <c r="C96" s="6" t="s">
        <v>10082</v>
      </c>
      <c r="D96" s="6">
        <v>0.36729299999999998</v>
      </c>
      <c r="E96" s="6" t="s">
        <v>4358</v>
      </c>
      <c r="F96" s="6" t="s">
        <v>4359</v>
      </c>
      <c r="G96" s="6">
        <v>20</v>
      </c>
      <c r="H96" s="6">
        <v>20</v>
      </c>
      <c r="I96" s="6">
        <v>60.037999999999997</v>
      </c>
      <c r="J96" s="6">
        <v>59.67</v>
      </c>
      <c r="K96" s="6">
        <v>55</v>
      </c>
      <c r="L96" s="6">
        <v>55</v>
      </c>
      <c r="M96" s="6">
        <v>443</v>
      </c>
    </row>
    <row r="97" spans="2:13" x14ac:dyDescent="0.25">
      <c r="B97" t="s">
        <v>4361</v>
      </c>
      <c r="C97" t="s">
        <v>10082</v>
      </c>
      <c r="D97">
        <v>7.3723999999999998E-2</v>
      </c>
      <c r="E97" t="s">
        <v>4362</v>
      </c>
      <c r="F97" t="s">
        <v>4363</v>
      </c>
      <c r="G97">
        <v>20</v>
      </c>
      <c r="H97">
        <v>20</v>
      </c>
      <c r="I97">
        <v>59.966999999999999</v>
      </c>
      <c r="J97">
        <v>60.040999999999997</v>
      </c>
      <c r="K97">
        <v>55</v>
      </c>
      <c r="L97">
        <v>55</v>
      </c>
      <c r="M97">
        <v>345</v>
      </c>
    </row>
    <row r="98" spans="2:13" x14ac:dyDescent="0.25">
      <c r="B98" t="s">
        <v>4364</v>
      </c>
      <c r="C98" t="s">
        <v>10082</v>
      </c>
      <c r="D98">
        <v>1.2480389999999999</v>
      </c>
      <c r="E98" t="s">
        <v>4365</v>
      </c>
      <c r="F98" t="s">
        <v>4366</v>
      </c>
      <c r="G98">
        <v>20</v>
      </c>
      <c r="H98">
        <v>21</v>
      </c>
      <c r="I98">
        <v>59.825000000000003</v>
      </c>
      <c r="J98">
        <v>59.927</v>
      </c>
      <c r="K98">
        <v>55</v>
      </c>
      <c r="L98">
        <v>57.143000000000001</v>
      </c>
      <c r="M98">
        <v>490</v>
      </c>
    </row>
    <row r="99" spans="2:13" x14ac:dyDescent="0.25">
      <c r="B99" t="s">
        <v>4367</v>
      </c>
      <c r="C99" t="s">
        <v>10082</v>
      </c>
      <c r="D99">
        <v>0.208478</v>
      </c>
      <c r="E99" t="s">
        <v>4368</v>
      </c>
      <c r="F99" t="s">
        <v>4369</v>
      </c>
      <c r="G99">
        <v>20</v>
      </c>
      <c r="H99">
        <v>20</v>
      </c>
      <c r="I99">
        <v>59.826000000000001</v>
      </c>
      <c r="J99">
        <v>60.033999999999999</v>
      </c>
      <c r="K99">
        <v>55</v>
      </c>
      <c r="L99">
        <v>55</v>
      </c>
      <c r="M99">
        <v>493</v>
      </c>
    </row>
    <row r="100" spans="2:13" x14ac:dyDescent="0.25">
      <c r="B100" t="s">
        <v>4370</v>
      </c>
      <c r="C100" t="s">
        <v>10082</v>
      </c>
      <c r="D100">
        <v>1.114962</v>
      </c>
      <c r="E100" t="s">
        <v>4371</v>
      </c>
      <c r="F100" t="s">
        <v>4372</v>
      </c>
      <c r="G100">
        <v>20</v>
      </c>
      <c r="H100">
        <v>20</v>
      </c>
      <c r="I100">
        <v>60.107999999999997</v>
      </c>
      <c r="J100">
        <v>61.006999999999998</v>
      </c>
      <c r="K100">
        <v>55</v>
      </c>
      <c r="L100">
        <v>55</v>
      </c>
      <c r="M100">
        <v>300</v>
      </c>
    </row>
    <row r="101" spans="2:13" x14ac:dyDescent="0.25">
      <c r="B101" t="s">
        <v>4373</v>
      </c>
      <c r="C101" t="s">
        <v>10082</v>
      </c>
      <c r="D101">
        <v>2.3244030000000002</v>
      </c>
      <c r="E101" t="s">
        <v>4374</v>
      </c>
      <c r="F101" t="s">
        <v>4375</v>
      </c>
      <c r="G101">
        <v>21</v>
      </c>
      <c r="H101">
        <v>20</v>
      </c>
      <c r="I101">
        <v>59</v>
      </c>
      <c r="J101">
        <v>59.676000000000002</v>
      </c>
      <c r="K101">
        <v>52.381</v>
      </c>
      <c r="L101">
        <v>60</v>
      </c>
      <c r="M101">
        <v>371</v>
      </c>
    </row>
    <row r="102" spans="2:13" x14ac:dyDescent="0.25">
      <c r="B102" t="s">
        <v>4376</v>
      </c>
      <c r="C102" t="s">
        <v>10082</v>
      </c>
      <c r="D102">
        <v>2.532877</v>
      </c>
      <c r="E102" t="s">
        <v>4377</v>
      </c>
      <c r="F102" t="s">
        <v>4378</v>
      </c>
      <c r="G102">
        <v>20</v>
      </c>
      <c r="H102">
        <v>21</v>
      </c>
      <c r="I102">
        <v>60.676000000000002</v>
      </c>
      <c r="J102">
        <v>60.856000000000002</v>
      </c>
      <c r="K102">
        <v>55</v>
      </c>
      <c r="L102">
        <v>57.143000000000001</v>
      </c>
      <c r="M102">
        <v>423</v>
      </c>
    </row>
    <row r="103" spans="2:13" x14ac:dyDescent="0.25">
      <c r="B103" t="s">
        <v>4379</v>
      </c>
      <c r="C103" t="s">
        <v>10082</v>
      </c>
      <c r="D103">
        <v>0.14580199999999999</v>
      </c>
      <c r="E103" t="s">
        <v>4380</v>
      </c>
      <c r="F103" t="s">
        <v>4381</v>
      </c>
      <c r="G103">
        <v>20</v>
      </c>
      <c r="H103">
        <v>20</v>
      </c>
      <c r="I103">
        <v>60.106999999999999</v>
      </c>
      <c r="J103">
        <v>60.037999999999997</v>
      </c>
      <c r="K103">
        <v>60</v>
      </c>
      <c r="L103">
        <v>55</v>
      </c>
      <c r="M103">
        <v>330</v>
      </c>
    </row>
    <row r="104" spans="2:13" x14ac:dyDescent="0.25">
      <c r="B104" t="s">
        <v>4382</v>
      </c>
      <c r="C104" t="s">
        <v>10082</v>
      </c>
      <c r="D104">
        <v>1.7388459999999999</v>
      </c>
      <c r="E104" t="s">
        <v>4383</v>
      </c>
      <c r="F104" t="s">
        <v>4384</v>
      </c>
      <c r="G104">
        <v>20</v>
      </c>
      <c r="H104">
        <v>21</v>
      </c>
      <c r="I104">
        <v>60.179000000000002</v>
      </c>
      <c r="J104">
        <v>59.44</v>
      </c>
      <c r="K104">
        <v>55</v>
      </c>
      <c r="L104">
        <v>52.381</v>
      </c>
      <c r="M104">
        <v>482</v>
      </c>
    </row>
    <row r="105" spans="2:13" x14ac:dyDescent="0.25">
      <c r="B105" t="s">
        <v>4385</v>
      </c>
      <c r="C105" t="s">
        <v>10082</v>
      </c>
      <c r="D105">
        <v>1.5832550000000001</v>
      </c>
      <c r="E105" t="s">
        <v>4386</v>
      </c>
      <c r="F105" t="s">
        <v>4387</v>
      </c>
      <c r="G105">
        <v>21</v>
      </c>
      <c r="H105">
        <v>20</v>
      </c>
      <c r="I105">
        <v>59.597999999999999</v>
      </c>
      <c r="J105">
        <v>59.819000000000003</v>
      </c>
      <c r="K105">
        <v>52.381</v>
      </c>
      <c r="L105">
        <v>60</v>
      </c>
      <c r="M105">
        <v>354</v>
      </c>
    </row>
    <row r="106" spans="2:13" x14ac:dyDescent="0.25">
      <c r="B106" t="s">
        <v>4388</v>
      </c>
      <c r="C106" t="s">
        <v>10082</v>
      </c>
      <c r="D106">
        <v>2.646557</v>
      </c>
      <c r="E106" t="s">
        <v>4389</v>
      </c>
      <c r="F106" t="s">
        <v>4390</v>
      </c>
      <c r="G106">
        <v>21</v>
      </c>
      <c r="H106">
        <v>20</v>
      </c>
      <c r="I106">
        <v>58.728000000000002</v>
      </c>
      <c r="J106">
        <v>59.625</v>
      </c>
      <c r="K106">
        <v>47.619</v>
      </c>
      <c r="L106">
        <v>55</v>
      </c>
      <c r="M106">
        <v>457</v>
      </c>
    </row>
    <row r="107" spans="2:13" x14ac:dyDescent="0.25">
      <c r="B107" t="s">
        <v>4391</v>
      </c>
      <c r="C107" t="s">
        <v>10082</v>
      </c>
      <c r="D107">
        <v>0.21954000000000001</v>
      </c>
      <c r="E107" t="s">
        <v>4392</v>
      </c>
      <c r="F107" t="s">
        <v>4393</v>
      </c>
      <c r="G107">
        <v>20</v>
      </c>
      <c r="H107">
        <v>20</v>
      </c>
      <c r="I107">
        <v>59.817</v>
      </c>
      <c r="J107">
        <v>60.036999999999999</v>
      </c>
      <c r="K107">
        <v>55</v>
      </c>
      <c r="L107">
        <v>55</v>
      </c>
      <c r="M107">
        <v>398</v>
      </c>
    </row>
    <row r="108" spans="2:13" x14ac:dyDescent="0.25">
      <c r="B108" t="s">
        <v>4394</v>
      </c>
      <c r="C108" t="s">
        <v>10082</v>
      </c>
      <c r="D108">
        <v>0.19637399999999999</v>
      </c>
      <c r="E108" t="s">
        <v>4395</v>
      </c>
      <c r="F108" t="s">
        <v>4396</v>
      </c>
      <c r="G108">
        <v>20</v>
      </c>
      <c r="H108">
        <v>20</v>
      </c>
      <c r="I108">
        <v>59.837000000000003</v>
      </c>
      <c r="J108">
        <v>59.966999999999999</v>
      </c>
      <c r="K108">
        <v>55</v>
      </c>
      <c r="L108">
        <v>60</v>
      </c>
      <c r="M108">
        <v>304</v>
      </c>
    </row>
    <row r="109" spans="2:13" x14ac:dyDescent="0.25">
      <c r="B109" t="s">
        <v>4397</v>
      </c>
      <c r="C109" t="s">
        <v>10082</v>
      </c>
      <c r="D109">
        <v>1.2951550000000001</v>
      </c>
      <c r="E109" t="s">
        <v>4398</v>
      </c>
      <c r="F109" t="s">
        <v>4399</v>
      </c>
      <c r="G109">
        <v>21</v>
      </c>
      <c r="H109">
        <v>20</v>
      </c>
      <c r="I109">
        <v>59.811999999999998</v>
      </c>
      <c r="J109">
        <v>60.106999999999999</v>
      </c>
      <c r="K109">
        <v>52.381</v>
      </c>
      <c r="L109">
        <v>60</v>
      </c>
      <c r="M109">
        <v>413</v>
      </c>
    </row>
    <row r="110" spans="2:13" x14ac:dyDescent="0.25">
      <c r="B110" t="s">
        <v>4400</v>
      </c>
      <c r="C110" t="s">
        <v>10082</v>
      </c>
      <c r="D110">
        <v>0.13125500000000001</v>
      </c>
      <c r="E110" t="s">
        <v>4401</v>
      </c>
      <c r="F110" t="s">
        <v>4402</v>
      </c>
      <c r="G110">
        <v>20</v>
      </c>
      <c r="H110">
        <v>20</v>
      </c>
      <c r="I110">
        <v>60.036000000000001</v>
      </c>
      <c r="J110">
        <v>59.905000000000001</v>
      </c>
      <c r="K110">
        <v>55</v>
      </c>
      <c r="L110">
        <v>55</v>
      </c>
      <c r="M110">
        <v>419</v>
      </c>
    </row>
    <row r="111" spans="2:13" x14ac:dyDescent="0.25">
      <c r="B111" t="s">
        <v>4403</v>
      </c>
      <c r="C111" t="s">
        <v>10082</v>
      </c>
      <c r="D111">
        <v>6.6647999999999999E-2</v>
      </c>
      <c r="E111" t="s">
        <v>4404</v>
      </c>
      <c r="F111" t="s">
        <v>4405</v>
      </c>
      <c r="G111">
        <v>20</v>
      </c>
      <c r="H111">
        <v>20</v>
      </c>
      <c r="I111">
        <v>59.969000000000001</v>
      </c>
      <c r="J111">
        <v>60.036000000000001</v>
      </c>
      <c r="K111">
        <v>55</v>
      </c>
      <c r="L111">
        <v>55</v>
      </c>
      <c r="M111">
        <v>394</v>
      </c>
    </row>
    <row r="112" spans="2:13" x14ac:dyDescent="0.25">
      <c r="B112" s="6" t="s">
        <v>4406</v>
      </c>
      <c r="C112" s="6" t="s">
        <v>10082</v>
      </c>
      <c r="D112" s="6">
        <v>6.6647999999999999E-2</v>
      </c>
      <c r="E112" s="6" t="s">
        <v>4404</v>
      </c>
      <c r="F112" s="6" t="s">
        <v>4405</v>
      </c>
      <c r="G112" s="6">
        <v>20</v>
      </c>
      <c r="H112" s="6">
        <v>20</v>
      </c>
      <c r="I112" s="6">
        <v>59.969000000000001</v>
      </c>
      <c r="J112" s="6">
        <v>60.036000000000001</v>
      </c>
      <c r="K112" s="6">
        <v>55</v>
      </c>
      <c r="L112" s="6">
        <v>55</v>
      </c>
      <c r="M112" s="6">
        <v>394</v>
      </c>
    </row>
    <row r="113" spans="2:13" x14ac:dyDescent="0.25">
      <c r="B113" t="s">
        <v>4407</v>
      </c>
      <c r="C113" t="s">
        <v>10082</v>
      </c>
      <c r="D113">
        <v>0.20325799999999999</v>
      </c>
      <c r="E113" t="s">
        <v>4408</v>
      </c>
      <c r="F113" t="s">
        <v>4409</v>
      </c>
      <c r="G113">
        <v>20</v>
      </c>
      <c r="H113">
        <v>20</v>
      </c>
      <c r="I113">
        <v>60.179000000000002</v>
      </c>
      <c r="J113">
        <v>59.975999999999999</v>
      </c>
      <c r="K113">
        <v>55</v>
      </c>
      <c r="L113">
        <v>55</v>
      </c>
      <c r="M113">
        <v>446</v>
      </c>
    </row>
    <row r="114" spans="2:13" x14ac:dyDescent="0.25">
      <c r="B114" s="6" t="s">
        <v>4410</v>
      </c>
      <c r="C114" s="6" t="s">
        <v>10082</v>
      </c>
      <c r="D114" s="6">
        <v>0.20325799999999999</v>
      </c>
      <c r="E114" s="6" t="s">
        <v>4408</v>
      </c>
      <c r="F114" s="6" t="s">
        <v>4409</v>
      </c>
      <c r="G114" s="6">
        <v>20</v>
      </c>
      <c r="H114" s="6">
        <v>20</v>
      </c>
      <c r="I114" s="6">
        <v>60.179000000000002</v>
      </c>
      <c r="J114" s="6">
        <v>59.975999999999999</v>
      </c>
      <c r="K114" s="6">
        <v>55</v>
      </c>
      <c r="L114" s="6">
        <v>55</v>
      </c>
      <c r="M114" s="6">
        <v>446</v>
      </c>
    </row>
    <row r="115" spans="2:13" x14ac:dyDescent="0.25">
      <c r="B115" t="s">
        <v>4411</v>
      </c>
      <c r="C115" t="s">
        <v>10082</v>
      </c>
      <c r="D115">
        <v>0.56670799999999999</v>
      </c>
      <c r="E115" t="s">
        <v>4412</v>
      </c>
      <c r="F115" t="s">
        <v>4413</v>
      </c>
      <c r="G115">
        <v>20</v>
      </c>
      <c r="H115">
        <v>20</v>
      </c>
      <c r="I115">
        <v>60.32</v>
      </c>
      <c r="J115">
        <v>59.753</v>
      </c>
      <c r="K115">
        <v>55</v>
      </c>
      <c r="L115">
        <v>55</v>
      </c>
      <c r="M115">
        <v>469</v>
      </c>
    </row>
    <row r="116" spans="2:13" x14ac:dyDescent="0.25">
      <c r="B116" t="s">
        <v>4414</v>
      </c>
      <c r="C116" t="s">
        <v>10082</v>
      </c>
      <c r="D116">
        <v>0.29081499999999999</v>
      </c>
      <c r="E116" t="s">
        <v>4415</v>
      </c>
      <c r="F116" t="s">
        <v>4416</v>
      </c>
      <c r="G116">
        <v>20</v>
      </c>
      <c r="H116">
        <v>20</v>
      </c>
      <c r="I116">
        <v>60.110999999999997</v>
      </c>
      <c r="J116">
        <v>59.82</v>
      </c>
      <c r="K116">
        <v>55</v>
      </c>
      <c r="L116">
        <v>55</v>
      </c>
      <c r="M116">
        <v>302</v>
      </c>
    </row>
    <row r="117" spans="2:13" x14ac:dyDescent="0.25">
      <c r="B117" t="s">
        <v>4417</v>
      </c>
      <c r="C117" t="s">
        <v>10082</v>
      </c>
      <c r="D117">
        <v>0.49148999999999998</v>
      </c>
      <c r="E117" t="s">
        <v>4418</v>
      </c>
      <c r="F117" t="s">
        <v>4419</v>
      </c>
      <c r="G117">
        <v>20</v>
      </c>
      <c r="H117">
        <v>20</v>
      </c>
      <c r="I117">
        <v>60.25</v>
      </c>
      <c r="J117">
        <v>59.758000000000003</v>
      </c>
      <c r="K117">
        <v>60</v>
      </c>
      <c r="L117">
        <v>50</v>
      </c>
      <c r="M117">
        <v>491</v>
      </c>
    </row>
    <row r="118" spans="2:13" x14ac:dyDescent="0.25">
      <c r="B118" t="s">
        <v>4420</v>
      </c>
      <c r="C118" t="s">
        <v>10082</v>
      </c>
      <c r="D118">
        <v>0.14463699999999999</v>
      </c>
      <c r="E118" t="s">
        <v>4421</v>
      </c>
      <c r="F118" t="s">
        <v>4422</v>
      </c>
      <c r="G118">
        <v>20</v>
      </c>
      <c r="H118">
        <v>20</v>
      </c>
      <c r="I118">
        <v>60.109000000000002</v>
      </c>
      <c r="J118">
        <v>59.963999999999999</v>
      </c>
      <c r="K118">
        <v>60</v>
      </c>
      <c r="L118">
        <v>55</v>
      </c>
      <c r="M118">
        <v>312</v>
      </c>
    </row>
    <row r="119" spans="2:13" x14ac:dyDescent="0.25">
      <c r="B119" t="s">
        <v>4423</v>
      </c>
      <c r="C119" t="s">
        <v>10082</v>
      </c>
      <c r="D119">
        <v>1.5006900000000001</v>
      </c>
      <c r="E119" t="s">
        <v>4424</v>
      </c>
      <c r="F119" t="s">
        <v>4425</v>
      </c>
      <c r="G119">
        <v>20</v>
      </c>
      <c r="H119">
        <v>21</v>
      </c>
      <c r="I119">
        <v>59.898000000000003</v>
      </c>
      <c r="J119">
        <v>59.601999999999997</v>
      </c>
      <c r="K119">
        <v>50</v>
      </c>
      <c r="L119">
        <v>52.381</v>
      </c>
      <c r="M119">
        <v>495</v>
      </c>
    </row>
    <row r="120" spans="2:13" x14ac:dyDescent="0.25">
      <c r="B120" t="s">
        <v>4426</v>
      </c>
      <c r="C120" t="s">
        <v>10082</v>
      </c>
      <c r="D120">
        <v>1.4573039999999999</v>
      </c>
      <c r="E120" t="s">
        <v>4427</v>
      </c>
      <c r="F120" t="s">
        <v>4428</v>
      </c>
      <c r="G120">
        <v>21</v>
      </c>
      <c r="H120">
        <v>20</v>
      </c>
      <c r="I120">
        <v>59.652000000000001</v>
      </c>
      <c r="J120">
        <v>60.11</v>
      </c>
      <c r="K120">
        <v>52.381</v>
      </c>
      <c r="L120">
        <v>55</v>
      </c>
      <c r="M120">
        <v>433</v>
      </c>
    </row>
    <row r="121" spans="2:13" x14ac:dyDescent="0.25">
      <c r="B121" t="s">
        <v>4429</v>
      </c>
      <c r="C121" t="s">
        <v>10082</v>
      </c>
      <c r="D121">
        <v>0.56670799999999999</v>
      </c>
      <c r="E121" t="s">
        <v>4430</v>
      </c>
      <c r="F121" t="s">
        <v>4431</v>
      </c>
      <c r="G121">
        <v>20</v>
      </c>
      <c r="H121">
        <v>20</v>
      </c>
      <c r="I121">
        <v>59.753</v>
      </c>
      <c r="J121">
        <v>60.32</v>
      </c>
      <c r="K121">
        <v>55</v>
      </c>
      <c r="L121">
        <v>55</v>
      </c>
      <c r="M121">
        <v>365</v>
      </c>
    </row>
    <row r="122" spans="2:13" x14ac:dyDescent="0.25">
      <c r="B122" s="6" t="s">
        <v>4432</v>
      </c>
      <c r="C122" s="6" t="s">
        <v>10082</v>
      </c>
      <c r="D122" s="6">
        <v>0.56670799999999999</v>
      </c>
      <c r="E122" s="6" t="s">
        <v>4430</v>
      </c>
      <c r="F122" s="6" t="s">
        <v>4431</v>
      </c>
      <c r="G122" s="6">
        <v>20</v>
      </c>
      <c r="H122" s="6">
        <v>20</v>
      </c>
      <c r="I122" s="6">
        <v>59.753</v>
      </c>
      <c r="J122" s="6">
        <v>60.32</v>
      </c>
      <c r="K122" s="6">
        <v>55</v>
      </c>
      <c r="L122" s="6">
        <v>55</v>
      </c>
      <c r="M122" s="6">
        <v>365</v>
      </c>
    </row>
    <row r="123" spans="2:13" x14ac:dyDescent="0.25">
      <c r="B123" t="s">
        <v>4433</v>
      </c>
      <c r="C123" t="s">
        <v>10082</v>
      </c>
      <c r="D123">
        <v>0.62820699999999996</v>
      </c>
      <c r="E123" t="s">
        <v>4434</v>
      </c>
      <c r="F123" t="s">
        <v>4435</v>
      </c>
      <c r="G123">
        <v>20</v>
      </c>
      <c r="H123">
        <v>20</v>
      </c>
      <c r="I123">
        <v>59.402000000000001</v>
      </c>
      <c r="J123">
        <v>59.969000000000001</v>
      </c>
      <c r="K123">
        <v>50</v>
      </c>
      <c r="L123">
        <v>55</v>
      </c>
      <c r="M123">
        <v>313</v>
      </c>
    </row>
    <row r="124" spans="2:13" x14ac:dyDescent="0.25">
      <c r="B124" t="s">
        <v>4436</v>
      </c>
      <c r="C124" t="s">
        <v>10082</v>
      </c>
      <c r="D124">
        <v>1.119111</v>
      </c>
      <c r="E124" t="s">
        <v>4437</v>
      </c>
      <c r="F124" t="s">
        <v>4438</v>
      </c>
      <c r="G124">
        <v>20</v>
      </c>
      <c r="H124">
        <v>20</v>
      </c>
      <c r="I124">
        <v>59.755000000000003</v>
      </c>
      <c r="J124">
        <v>59.125999999999998</v>
      </c>
      <c r="K124">
        <v>55</v>
      </c>
      <c r="L124">
        <v>50</v>
      </c>
      <c r="M124">
        <v>300</v>
      </c>
    </row>
    <row r="125" spans="2:13" x14ac:dyDescent="0.25">
      <c r="B125" t="s">
        <v>4439</v>
      </c>
      <c r="C125" t="s">
        <v>10082</v>
      </c>
      <c r="D125">
        <v>0.35342400000000002</v>
      </c>
      <c r="E125" t="s">
        <v>4440</v>
      </c>
      <c r="F125" t="s">
        <v>4441</v>
      </c>
      <c r="G125">
        <v>20</v>
      </c>
      <c r="H125">
        <v>20</v>
      </c>
      <c r="I125">
        <v>59.750999999999998</v>
      </c>
      <c r="J125">
        <v>59.896000000000001</v>
      </c>
      <c r="K125">
        <v>55</v>
      </c>
      <c r="L125">
        <v>55</v>
      </c>
      <c r="M125">
        <v>404</v>
      </c>
    </row>
    <row r="126" spans="2:13" x14ac:dyDescent="0.25">
      <c r="B126" t="s">
        <v>4442</v>
      </c>
      <c r="C126" t="s">
        <v>10082</v>
      </c>
      <c r="D126">
        <v>0.26735999999999999</v>
      </c>
      <c r="E126" t="s">
        <v>4443</v>
      </c>
      <c r="F126" t="s">
        <v>4444</v>
      </c>
      <c r="G126">
        <v>20</v>
      </c>
      <c r="H126">
        <v>20</v>
      </c>
      <c r="I126">
        <v>59.896000000000001</v>
      </c>
      <c r="J126">
        <v>59.835999999999999</v>
      </c>
      <c r="K126">
        <v>55</v>
      </c>
      <c r="L126">
        <v>55</v>
      </c>
      <c r="M126">
        <v>378</v>
      </c>
    </row>
    <row r="127" spans="2:13" x14ac:dyDescent="0.25">
      <c r="B127" t="s">
        <v>4445</v>
      </c>
      <c r="C127" t="s">
        <v>10082</v>
      </c>
      <c r="D127">
        <v>1.190436</v>
      </c>
      <c r="E127" t="s">
        <v>4446</v>
      </c>
      <c r="F127" t="s">
        <v>4447</v>
      </c>
      <c r="G127">
        <v>20</v>
      </c>
      <c r="H127">
        <v>20</v>
      </c>
      <c r="I127">
        <v>60.66</v>
      </c>
      <c r="J127">
        <v>60.53</v>
      </c>
      <c r="K127">
        <v>55</v>
      </c>
      <c r="L127">
        <v>55</v>
      </c>
      <c r="M127">
        <v>460</v>
      </c>
    </row>
    <row r="128" spans="2:13" x14ac:dyDescent="0.25">
      <c r="B128" t="s">
        <v>4448</v>
      </c>
      <c r="C128" t="s">
        <v>10082</v>
      </c>
      <c r="D128">
        <v>0.77896399999999999</v>
      </c>
      <c r="E128" t="s">
        <v>4449</v>
      </c>
      <c r="F128" t="s">
        <v>4450</v>
      </c>
      <c r="G128">
        <v>20</v>
      </c>
      <c r="H128">
        <v>20</v>
      </c>
      <c r="I128">
        <v>60.32</v>
      </c>
      <c r="J128">
        <v>60.459000000000003</v>
      </c>
      <c r="K128">
        <v>55</v>
      </c>
      <c r="L128">
        <v>55</v>
      </c>
      <c r="M128">
        <v>421</v>
      </c>
    </row>
    <row r="129" spans="2:13" x14ac:dyDescent="0.25">
      <c r="B129" t="s">
        <v>4451</v>
      </c>
      <c r="C129" t="s">
        <v>10082</v>
      </c>
      <c r="D129">
        <v>3.1678199999999999</v>
      </c>
      <c r="E129" t="s">
        <v>4452</v>
      </c>
      <c r="F129" t="s">
        <v>4453</v>
      </c>
      <c r="G129">
        <v>22</v>
      </c>
      <c r="H129">
        <v>20</v>
      </c>
      <c r="I129">
        <v>58.938000000000002</v>
      </c>
      <c r="J129">
        <v>59.893999999999998</v>
      </c>
      <c r="K129">
        <v>45.454999999999998</v>
      </c>
      <c r="L129">
        <v>55</v>
      </c>
      <c r="M129">
        <v>475</v>
      </c>
    </row>
    <row r="130" spans="2:13" x14ac:dyDescent="0.25">
      <c r="B130" s="6" t="s">
        <v>4454</v>
      </c>
      <c r="C130" s="6" t="s">
        <v>10082</v>
      </c>
      <c r="D130" s="6">
        <v>3.1678199999999999</v>
      </c>
      <c r="E130" s="6" t="s">
        <v>4452</v>
      </c>
      <c r="F130" s="6" t="s">
        <v>4453</v>
      </c>
      <c r="G130" s="6">
        <v>22</v>
      </c>
      <c r="H130" s="6">
        <v>20</v>
      </c>
      <c r="I130" s="6">
        <v>58.938000000000002</v>
      </c>
      <c r="J130" s="6">
        <v>59.893999999999998</v>
      </c>
      <c r="K130" s="6">
        <v>45.454999999999998</v>
      </c>
      <c r="L130" s="6">
        <v>55</v>
      </c>
      <c r="M130" s="6">
        <v>475</v>
      </c>
    </row>
    <row r="131" spans="2:13" x14ac:dyDescent="0.25">
      <c r="B131" t="s">
        <v>4455</v>
      </c>
      <c r="C131" t="s">
        <v>10082</v>
      </c>
      <c r="D131">
        <v>7.2875999999999996E-2</v>
      </c>
      <c r="E131" t="s">
        <v>4456</v>
      </c>
      <c r="F131" t="s">
        <v>4457</v>
      </c>
      <c r="G131">
        <v>20</v>
      </c>
      <c r="H131">
        <v>20</v>
      </c>
      <c r="I131">
        <v>60.036999999999999</v>
      </c>
      <c r="J131">
        <v>59.965000000000003</v>
      </c>
      <c r="K131">
        <v>55</v>
      </c>
      <c r="L131">
        <v>55</v>
      </c>
      <c r="M131">
        <v>452</v>
      </c>
    </row>
    <row r="132" spans="2:13" x14ac:dyDescent="0.25">
      <c r="B132" t="s">
        <v>4458</v>
      </c>
      <c r="C132" t="s">
        <v>10082</v>
      </c>
      <c r="D132">
        <v>0.12723799999999999</v>
      </c>
      <c r="E132" t="s">
        <v>4459</v>
      </c>
      <c r="F132" t="s">
        <v>4460</v>
      </c>
      <c r="G132">
        <v>20</v>
      </c>
      <c r="H132">
        <v>20</v>
      </c>
      <c r="I132">
        <v>59.968000000000004</v>
      </c>
      <c r="J132">
        <v>59.905000000000001</v>
      </c>
      <c r="K132">
        <v>50</v>
      </c>
      <c r="L132">
        <v>55</v>
      </c>
      <c r="M132">
        <v>393</v>
      </c>
    </row>
    <row r="133" spans="2:13" x14ac:dyDescent="0.25">
      <c r="B133" t="s">
        <v>4461</v>
      </c>
      <c r="C133" t="s">
        <v>10082</v>
      </c>
      <c r="D133">
        <v>0.35181600000000002</v>
      </c>
      <c r="E133" t="s">
        <v>4462</v>
      </c>
      <c r="F133" t="s">
        <v>4463</v>
      </c>
      <c r="G133">
        <v>20</v>
      </c>
      <c r="H133">
        <v>20</v>
      </c>
      <c r="I133">
        <v>59.895000000000003</v>
      </c>
      <c r="J133">
        <v>60.247</v>
      </c>
      <c r="K133">
        <v>55</v>
      </c>
      <c r="L133">
        <v>55</v>
      </c>
      <c r="M133">
        <v>495</v>
      </c>
    </row>
    <row r="134" spans="2:13" x14ac:dyDescent="0.25">
      <c r="B134" t="s">
        <v>4464</v>
      </c>
      <c r="C134" t="s">
        <v>10082</v>
      </c>
      <c r="D134">
        <v>0.706368</v>
      </c>
      <c r="E134" t="s">
        <v>4465</v>
      </c>
      <c r="F134" t="s">
        <v>4466</v>
      </c>
      <c r="G134">
        <v>20</v>
      </c>
      <c r="H134">
        <v>20</v>
      </c>
      <c r="I134">
        <v>59.747999999999998</v>
      </c>
      <c r="J134">
        <v>60.454000000000001</v>
      </c>
      <c r="K134">
        <v>55</v>
      </c>
      <c r="L134">
        <v>55</v>
      </c>
      <c r="M134">
        <v>440</v>
      </c>
    </row>
    <row r="135" spans="2:13" x14ac:dyDescent="0.25">
      <c r="B135" t="s">
        <v>4467</v>
      </c>
      <c r="C135" t="s">
        <v>10082</v>
      </c>
      <c r="D135">
        <v>0.35265000000000002</v>
      </c>
      <c r="E135" t="s">
        <v>4468</v>
      </c>
      <c r="F135" t="s">
        <v>4469</v>
      </c>
      <c r="G135">
        <v>20</v>
      </c>
      <c r="H135">
        <v>20</v>
      </c>
      <c r="I135">
        <v>59.97</v>
      </c>
      <c r="J135">
        <v>60.323</v>
      </c>
      <c r="K135">
        <v>55</v>
      </c>
      <c r="L135">
        <v>55</v>
      </c>
      <c r="M135">
        <v>483</v>
      </c>
    </row>
    <row r="136" spans="2:13" x14ac:dyDescent="0.25">
      <c r="B136" t="s">
        <v>4470</v>
      </c>
      <c r="C136" t="s">
        <v>10082</v>
      </c>
      <c r="D136">
        <v>0.491506</v>
      </c>
      <c r="E136" t="s">
        <v>4471</v>
      </c>
      <c r="F136" t="s">
        <v>4472</v>
      </c>
      <c r="G136">
        <v>20</v>
      </c>
      <c r="H136">
        <v>20</v>
      </c>
      <c r="I136">
        <v>59.610999999999997</v>
      </c>
      <c r="J136">
        <v>59.898000000000003</v>
      </c>
      <c r="K136">
        <v>55</v>
      </c>
      <c r="L136">
        <v>60</v>
      </c>
      <c r="M136">
        <v>485</v>
      </c>
    </row>
    <row r="137" spans="2:13" x14ac:dyDescent="0.25">
      <c r="B137" t="s">
        <v>4473</v>
      </c>
      <c r="C137" t="s">
        <v>10082</v>
      </c>
      <c r="D137">
        <v>0.50494799999999995</v>
      </c>
      <c r="E137" t="s">
        <v>4474</v>
      </c>
      <c r="F137" t="s">
        <v>4475</v>
      </c>
      <c r="G137">
        <v>20</v>
      </c>
      <c r="H137">
        <v>20</v>
      </c>
      <c r="I137">
        <v>60.107999999999997</v>
      </c>
      <c r="J137">
        <v>59.603000000000002</v>
      </c>
      <c r="K137">
        <v>55</v>
      </c>
      <c r="L137">
        <v>55</v>
      </c>
      <c r="M137">
        <v>451</v>
      </c>
    </row>
    <row r="138" spans="2:13" x14ac:dyDescent="0.25">
      <c r="B138" t="s">
        <v>4476</v>
      </c>
      <c r="C138" t="s">
        <v>10082</v>
      </c>
      <c r="D138">
        <v>0.48261700000000002</v>
      </c>
      <c r="E138" t="s">
        <v>4477</v>
      </c>
      <c r="F138" t="s">
        <v>4478</v>
      </c>
      <c r="G138">
        <v>20</v>
      </c>
      <c r="H138">
        <v>20</v>
      </c>
      <c r="I138">
        <v>60.179000000000002</v>
      </c>
      <c r="J138">
        <v>59.697000000000003</v>
      </c>
      <c r="K138">
        <v>60</v>
      </c>
      <c r="L138">
        <v>55</v>
      </c>
      <c r="M138">
        <v>474</v>
      </c>
    </row>
    <row r="139" spans="2:13" ht="15.75" thickBot="1" x14ac:dyDescent="0.3">
      <c r="B139" s="10" t="s">
        <v>4479</v>
      </c>
      <c r="C139" s="10" t="s">
        <v>10082</v>
      </c>
      <c r="D139" s="10">
        <v>1.506027</v>
      </c>
      <c r="E139" s="10" t="s">
        <v>4480</v>
      </c>
      <c r="F139" s="10" t="s">
        <v>4481</v>
      </c>
      <c r="G139" s="10">
        <v>21</v>
      </c>
      <c r="H139" s="10">
        <v>20</v>
      </c>
      <c r="I139" s="10">
        <v>60.203000000000003</v>
      </c>
      <c r="J139" s="10">
        <v>59.697000000000003</v>
      </c>
      <c r="K139" s="10">
        <v>52.381</v>
      </c>
      <c r="L139" s="10">
        <v>50</v>
      </c>
      <c r="M139" s="10">
        <v>454</v>
      </c>
    </row>
    <row r="141" spans="2:13" ht="15.75" thickBot="1" x14ac:dyDescent="0.3">
      <c r="B141" s="10"/>
    </row>
    <row r="142" spans="2:13" ht="15.75" thickBot="1" x14ac:dyDescent="0.3">
      <c r="B142" s="12" t="s">
        <v>10037</v>
      </c>
    </row>
    <row r="143" spans="2:13" x14ac:dyDescent="0.25">
      <c r="B143" t="s">
        <v>10040</v>
      </c>
    </row>
    <row r="144" spans="2:13" x14ac:dyDescent="0.25">
      <c r="B144" t="s">
        <v>10039</v>
      </c>
    </row>
    <row r="145" spans="2:2" x14ac:dyDescent="0.25">
      <c r="B145" t="s">
        <v>10038</v>
      </c>
    </row>
    <row r="146" spans="2:2" x14ac:dyDescent="0.25">
      <c r="B146" t="s">
        <v>9860</v>
      </c>
    </row>
    <row r="147" spans="2:2" x14ac:dyDescent="0.25">
      <c r="B147" t="s">
        <v>9861</v>
      </c>
    </row>
    <row r="148" spans="2:2" ht="15.75" thickBot="1" x14ac:dyDescent="0.3">
      <c r="B148" s="10" t="s">
        <v>9859</v>
      </c>
    </row>
  </sheetData>
  <sortState ref="B2:M138">
    <sortCondition ref="B2:B138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54"/>
  <sheetViews>
    <sheetView workbookViewId="0">
      <selection activeCell="Q12" sqref="Q12"/>
    </sheetView>
  </sheetViews>
  <sheetFormatPr defaultRowHeight="15" x14ac:dyDescent="0.25"/>
  <cols>
    <col min="2" max="2" width="23" bestFit="1" customWidth="1"/>
    <col min="5" max="5" width="29.85546875" bestFit="1" customWidth="1"/>
    <col min="6" max="6" width="28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2" t="s">
        <v>21</v>
      </c>
      <c r="C2" s="12" t="s">
        <v>22</v>
      </c>
      <c r="D2" s="12" t="s">
        <v>23</v>
      </c>
      <c r="E2" s="12" t="s">
        <v>24</v>
      </c>
      <c r="F2" s="12" t="s">
        <v>25</v>
      </c>
      <c r="G2" s="12" t="s">
        <v>26</v>
      </c>
      <c r="H2" s="12" t="s">
        <v>27</v>
      </c>
      <c r="I2" s="12" t="s">
        <v>28</v>
      </c>
      <c r="J2" s="12" t="s">
        <v>29</v>
      </c>
      <c r="K2" s="12" t="s">
        <v>30</v>
      </c>
      <c r="L2" s="12" t="s">
        <v>31</v>
      </c>
      <c r="M2" s="12" t="s">
        <v>32</v>
      </c>
    </row>
    <row r="3" spans="2:13" x14ac:dyDescent="0.25">
      <c r="B3" t="s">
        <v>10641</v>
      </c>
      <c r="C3" t="s">
        <v>10083</v>
      </c>
      <c r="D3">
        <v>1.2554719999999999</v>
      </c>
      <c r="E3" t="s">
        <v>4482</v>
      </c>
      <c r="F3" t="s">
        <v>4483</v>
      </c>
      <c r="G3">
        <v>21</v>
      </c>
      <c r="H3">
        <v>20</v>
      </c>
      <c r="I3">
        <v>59.994999999999997</v>
      </c>
      <c r="J3">
        <v>60.250999999999998</v>
      </c>
      <c r="K3">
        <v>52.381</v>
      </c>
      <c r="L3">
        <v>55</v>
      </c>
      <c r="M3">
        <v>435</v>
      </c>
    </row>
    <row r="4" spans="2:13" x14ac:dyDescent="0.25">
      <c r="B4" t="s">
        <v>10642</v>
      </c>
      <c r="C4" t="s">
        <v>10083</v>
      </c>
      <c r="D4">
        <v>0.21210699999999999</v>
      </c>
      <c r="E4" t="s">
        <v>4484</v>
      </c>
      <c r="F4" t="s">
        <v>4485</v>
      </c>
      <c r="G4">
        <v>20</v>
      </c>
      <c r="H4">
        <v>20</v>
      </c>
      <c r="I4">
        <v>59.828000000000003</v>
      </c>
      <c r="J4">
        <v>59.96</v>
      </c>
      <c r="K4">
        <v>55</v>
      </c>
      <c r="L4">
        <v>55</v>
      </c>
      <c r="M4">
        <v>466</v>
      </c>
    </row>
    <row r="5" spans="2:13" x14ac:dyDescent="0.25">
      <c r="B5" t="s">
        <v>10643</v>
      </c>
      <c r="C5" t="s">
        <v>10083</v>
      </c>
      <c r="D5">
        <v>1.3726830000000001</v>
      </c>
      <c r="E5" t="s">
        <v>4486</v>
      </c>
      <c r="F5" t="s">
        <v>4487</v>
      </c>
      <c r="G5">
        <v>20</v>
      </c>
      <c r="H5">
        <v>21</v>
      </c>
      <c r="I5">
        <v>59.762999999999998</v>
      </c>
      <c r="J5">
        <v>60.136000000000003</v>
      </c>
      <c r="K5">
        <v>55</v>
      </c>
      <c r="L5">
        <v>52.381</v>
      </c>
      <c r="M5">
        <v>493</v>
      </c>
    </row>
    <row r="6" spans="2:13" x14ac:dyDescent="0.25">
      <c r="B6" t="s">
        <v>10644</v>
      </c>
      <c r="C6" t="s">
        <v>10083</v>
      </c>
      <c r="D6">
        <v>0.497612</v>
      </c>
      <c r="E6" t="s">
        <v>4488</v>
      </c>
      <c r="F6" t="s">
        <v>4489</v>
      </c>
      <c r="G6">
        <v>20</v>
      </c>
      <c r="H6">
        <v>20</v>
      </c>
      <c r="I6">
        <v>59.898000000000003</v>
      </c>
      <c r="J6">
        <v>59.604999999999997</v>
      </c>
      <c r="K6">
        <v>55</v>
      </c>
      <c r="L6">
        <v>55</v>
      </c>
      <c r="M6">
        <v>329</v>
      </c>
    </row>
    <row r="7" spans="2:13" x14ac:dyDescent="0.25">
      <c r="B7" t="s">
        <v>10645</v>
      </c>
      <c r="C7" t="s">
        <v>10083</v>
      </c>
      <c r="D7">
        <v>0.33912399999999998</v>
      </c>
      <c r="E7" t="s">
        <v>4490</v>
      </c>
      <c r="F7" t="s">
        <v>4491</v>
      </c>
      <c r="G7">
        <v>20</v>
      </c>
      <c r="H7">
        <v>20</v>
      </c>
      <c r="I7">
        <v>60.04</v>
      </c>
      <c r="J7">
        <v>59.7</v>
      </c>
      <c r="K7">
        <v>50</v>
      </c>
      <c r="L7">
        <v>55</v>
      </c>
      <c r="M7">
        <v>450</v>
      </c>
    </row>
    <row r="8" spans="2:13" x14ac:dyDescent="0.25">
      <c r="B8" t="s">
        <v>10646</v>
      </c>
      <c r="C8" t="s">
        <v>10083</v>
      </c>
      <c r="D8">
        <v>3.7173539999999998</v>
      </c>
      <c r="E8" t="s">
        <v>4492</v>
      </c>
      <c r="F8" t="s">
        <v>4493</v>
      </c>
      <c r="G8">
        <v>21</v>
      </c>
      <c r="H8">
        <v>20</v>
      </c>
      <c r="I8">
        <v>58.253999999999998</v>
      </c>
      <c r="J8">
        <v>59.029000000000003</v>
      </c>
      <c r="K8">
        <v>47.619</v>
      </c>
      <c r="L8">
        <v>50</v>
      </c>
      <c r="M8">
        <v>375</v>
      </c>
    </row>
    <row r="9" spans="2:13" x14ac:dyDescent="0.25">
      <c r="B9" t="s">
        <v>10647</v>
      </c>
      <c r="C9" t="s">
        <v>10083</v>
      </c>
      <c r="D9">
        <v>0.92890300000000003</v>
      </c>
      <c r="E9" t="s">
        <v>4494</v>
      </c>
      <c r="F9" t="s">
        <v>4495</v>
      </c>
      <c r="G9">
        <v>20</v>
      </c>
      <c r="H9">
        <v>20</v>
      </c>
      <c r="I9">
        <v>59.750999999999998</v>
      </c>
      <c r="J9">
        <v>59.32</v>
      </c>
      <c r="K9">
        <v>55</v>
      </c>
      <c r="L9">
        <v>55</v>
      </c>
      <c r="M9">
        <v>320</v>
      </c>
    </row>
    <row r="10" spans="2:13" x14ac:dyDescent="0.25">
      <c r="B10" t="s">
        <v>10648</v>
      </c>
      <c r="C10" t="s">
        <v>10083</v>
      </c>
      <c r="D10">
        <v>1.2375799999999999</v>
      </c>
      <c r="E10" t="s">
        <v>4496</v>
      </c>
      <c r="F10" t="s">
        <v>4497</v>
      </c>
      <c r="G10">
        <v>20</v>
      </c>
      <c r="H10">
        <v>21</v>
      </c>
      <c r="I10">
        <v>59.829000000000001</v>
      </c>
      <c r="J10">
        <v>60.067</v>
      </c>
      <c r="K10">
        <v>55</v>
      </c>
      <c r="L10">
        <v>57.143000000000001</v>
      </c>
      <c r="M10">
        <v>464</v>
      </c>
    </row>
    <row r="11" spans="2:13" x14ac:dyDescent="0.25">
      <c r="B11" t="s">
        <v>10649</v>
      </c>
      <c r="C11" t="s">
        <v>10083</v>
      </c>
      <c r="D11">
        <v>0.55634899999999998</v>
      </c>
      <c r="E11" t="s">
        <v>4498</v>
      </c>
      <c r="F11" t="s">
        <v>4499</v>
      </c>
      <c r="G11">
        <v>20</v>
      </c>
      <c r="H11">
        <v>20</v>
      </c>
      <c r="I11">
        <v>60.036000000000001</v>
      </c>
      <c r="J11">
        <v>59.48</v>
      </c>
      <c r="K11">
        <v>55</v>
      </c>
      <c r="L11">
        <v>50</v>
      </c>
      <c r="M11">
        <v>447</v>
      </c>
    </row>
    <row r="12" spans="2:13" x14ac:dyDescent="0.25">
      <c r="B12" t="s">
        <v>10650</v>
      </c>
      <c r="C12" t="s">
        <v>10083</v>
      </c>
      <c r="D12">
        <v>0.62646199999999996</v>
      </c>
      <c r="E12" t="s">
        <v>4500</v>
      </c>
      <c r="F12" t="s">
        <v>4501</v>
      </c>
      <c r="G12">
        <v>20</v>
      </c>
      <c r="H12">
        <v>20</v>
      </c>
      <c r="I12">
        <v>59.476999999999997</v>
      </c>
      <c r="J12">
        <v>59.896999999999998</v>
      </c>
      <c r="K12">
        <v>50</v>
      </c>
      <c r="L12">
        <v>55</v>
      </c>
      <c r="M12">
        <v>444</v>
      </c>
    </row>
    <row r="13" spans="2:13" x14ac:dyDescent="0.25">
      <c r="B13" t="s">
        <v>10651</v>
      </c>
      <c r="C13" t="s">
        <v>10083</v>
      </c>
      <c r="D13">
        <v>6.7435999999999996E-2</v>
      </c>
      <c r="E13" t="s">
        <v>4502</v>
      </c>
      <c r="F13" t="s">
        <v>4503</v>
      </c>
      <c r="G13">
        <v>20</v>
      </c>
      <c r="H13">
        <v>20</v>
      </c>
      <c r="I13">
        <v>59.966999999999999</v>
      </c>
      <c r="J13">
        <v>59.965000000000003</v>
      </c>
      <c r="K13">
        <v>55</v>
      </c>
      <c r="L13">
        <v>55</v>
      </c>
      <c r="M13">
        <v>377</v>
      </c>
    </row>
    <row r="14" spans="2:13" x14ac:dyDescent="0.25">
      <c r="B14" t="s">
        <v>10652</v>
      </c>
      <c r="C14" t="s">
        <v>10083</v>
      </c>
      <c r="D14">
        <v>0.20483499999999999</v>
      </c>
      <c r="E14" t="s">
        <v>4504</v>
      </c>
      <c r="F14" t="s">
        <v>4505</v>
      </c>
      <c r="G14">
        <v>20</v>
      </c>
      <c r="H14">
        <v>20</v>
      </c>
      <c r="I14">
        <v>59.892000000000003</v>
      </c>
      <c r="J14">
        <v>59.902999999999999</v>
      </c>
      <c r="K14">
        <v>60</v>
      </c>
      <c r="L14">
        <v>60</v>
      </c>
      <c r="M14">
        <v>381</v>
      </c>
    </row>
    <row r="15" spans="2:13" x14ac:dyDescent="0.25">
      <c r="B15" t="s">
        <v>10653</v>
      </c>
      <c r="C15" t="s">
        <v>10083</v>
      </c>
      <c r="D15">
        <v>2.5379659999999999</v>
      </c>
      <c r="E15" t="s">
        <v>4506</v>
      </c>
      <c r="F15" t="s">
        <v>4507</v>
      </c>
      <c r="G15">
        <v>20</v>
      </c>
      <c r="H15">
        <v>22</v>
      </c>
      <c r="I15">
        <v>60.04</v>
      </c>
      <c r="J15">
        <v>59.502000000000002</v>
      </c>
      <c r="K15">
        <v>50</v>
      </c>
      <c r="L15">
        <v>50</v>
      </c>
      <c r="M15">
        <v>417</v>
      </c>
    </row>
    <row r="16" spans="2:13" x14ac:dyDescent="0.25">
      <c r="B16" t="s">
        <v>10654</v>
      </c>
      <c r="C16" t="s">
        <v>10083</v>
      </c>
      <c r="D16">
        <v>0.71289100000000005</v>
      </c>
      <c r="E16" t="s">
        <v>4508</v>
      </c>
      <c r="F16" t="s">
        <v>4509</v>
      </c>
      <c r="G16">
        <v>20</v>
      </c>
      <c r="H16">
        <v>20</v>
      </c>
      <c r="I16">
        <v>59.679000000000002</v>
      </c>
      <c r="J16">
        <v>60.392000000000003</v>
      </c>
      <c r="K16">
        <v>55</v>
      </c>
      <c r="L16">
        <v>55</v>
      </c>
      <c r="M16">
        <v>339</v>
      </c>
    </row>
    <row r="17" spans="2:13" x14ac:dyDescent="0.25">
      <c r="B17" t="s">
        <v>10655</v>
      </c>
      <c r="C17" t="s">
        <v>10083</v>
      </c>
      <c r="D17">
        <v>0.47930800000000001</v>
      </c>
      <c r="E17" t="s">
        <v>4510</v>
      </c>
      <c r="F17" t="s">
        <v>4511</v>
      </c>
      <c r="G17">
        <v>20</v>
      </c>
      <c r="H17">
        <v>20</v>
      </c>
      <c r="I17">
        <v>60.034999999999997</v>
      </c>
      <c r="J17">
        <v>59.555999999999997</v>
      </c>
      <c r="K17">
        <v>55</v>
      </c>
      <c r="L17">
        <v>55</v>
      </c>
      <c r="M17">
        <v>468</v>
      </c>
    </row>
    <row r="18" spans="2:13" x14ac:dyDescent="0.25">
      <c r="B18" t="s">
        <v>10656</v>
      </c>
      <c r="C18" t="s">
        <v>10083</v>
      </c>
      <c r="D18">
        <v>0.28011999999999998</v>
      </c>
      <c r="E18" t="s">
        <v>4512</v>
      </c>
      <c r="F18" t="s">
        <v>4513</v>
      </c>
      <c r="G18">
        <v>20</v>
      </c>
      <c r="H18">
        <v>20</v>
      </c>
      <c r="I18">
        <v>60.11</v>
      </c>
      <c r="J18">
        <v>59.83</v>
      </c>
      <c r="K18">
        <v>55</v>
      </c>
      <c r="L18">
        <v>55</v>
      </c>
      <c r="M18">
        <v>424</v>
      </c>
    </row>
    <row r="19" spans="2:13" x14ac:dyDescent="0.25">
      <c r="B19" t="s">
        <v>10657</v>
      </c>
      <c r="C19" t="s">
        <v>10083</v>
      </c>
      <c r="D19">
        <v>0.41075</v>
      </c>
      <c r="E19" t="s">
        <v>4514</v>
      </c>
      <c r="F19" t="s">
        <v>4515</v>
      </c>
      <c r="G19">
        <v>20</v>
      </c>
      <c r="H19">
        <v>20</v>
      </c>
      <c r="I19">
        <v>59.83</v>
      </c>
      <c r="J19">
        <v>59.76</v>
      </c>
      <c r="K19">
        <v>55</v>
      </c>
      <c r="L19">
        <v>60</v>
      </c>
      <c r="M19">
        <v>362</v>
      </c>
    </row>
    <row r="20" spans="2:13" x14ac:dyDescent="0.25">
      <c r="B20" t="s">
        <v>10658</v>
      </c>
      <c r="C20" t="s">
        <v>10083</v>
      </c>
      <c r="D20">
        <v>1.7973509999999999</v>
      </c>
      <c r="E20" t="s">
        <v>4516</v>
      </c>
      <c r="F20" t="s">
        <v>4517</v>
      </c>
      <c r="G20">
        <v>20</v>
      </c>
      <c r="H20">
        <v>21</v>
      </c>
      <c r="I20">
        <v>60.389000000000003</v>
      </c>
      <c r="J20">
        <v>59.591000000000001</v>
      </c>
      <c r="K20">
        <v>55</v>
      </c>
      <c r="L20">
        <v>47.619</v>
      </c>
      <c r="M20">
        <v>488</v>
      </c>
    </row>
    <row r="21" spans="2:13" x14ac:dyDescent="0.25">
      <c r="B21" t="s">
        <v>9943</v>
      </c>
      <c r="C21" t="s">
        <v>10083</v>
      </c>
      <c r="D21">
        <v>2.158255</v>
      </c>
      <c r="E21" t="s">
        <v>4518</v>
      </c>
      <c r="F21" t="s">
        <v>4519</v>
      </c>
      <c r="G21">
        <v>19</v>
      </c>
      <c r="H21">
        <v>20</v>
      </c>
      <c r="I21">
        <v>59.006</v>
      </c>
      <c r="J21">
        <v>59.835999999999999</v>
      </c>
      <c r="K21">
        <v>57.895000000000003</v>
      </c>
      <c r="L21">
        <v>55</v>
      </c>
      <c r="M21">
        <v>384</v>
      </c>
    </row>
    <row r="22" spans="2:13" x14ac:dyDescent="0.25">
      <c r="B22" t="s">
        <v>10659</v>
      </c>
      <c r="C22" t="s">
        <v>10083</v>
      </c>
      <c r="D22">
        <v>0.27777099999999999</v>
      </c>
      <c r="E22" t="s">
        <v>4520</v>
      </c>
      <c r="F22" t="s">
        <v>4521</v>
      </c>
      <c r="G22">
        <v>20</v>
      </c>
      <c r="H22">
        <v>20</v>
      </c>
      <c r="I22">
        <v>59.832000000000001</v>
      </c>
      <c r="J22">
        <v>60.11</v>
      </c>
      <c r="K22">
        <v>50</v>
      </c>
      <c r="L22">
        <v>55</v>
      </c>
      <c r="M22">
        <v>467</v>
      </c>
    </row>
    <row r="23" spans="2:13" x14ac:dyDescent="0.25">
      <c r="B23" t="s">
        <v>10660</v>
      </c>
      <c r="C23" t="s">
        <v>10083</v>
      </c>
      <c r="D23">
        <v>0.78437000000000001</v>
      </c>
      <c r="E23" t="s">
        <v>4522</v>
      </c>
      <c r="F23" t="s">
        <v>4523</v>
      </c>
      <c r="G23">
        <v>20</v>
      </c>
      <c r="H23">
        <v>20</v>
      </c>
      <c r="I23">
        <v>60.594999999999999</v>
      </c>
      <c r="J23">
        <v>59.81</v>
      </c>
      <c r="K23">
        <v>55</v>
      </c>
      <c r="L23">
        <v>60</v>
      </c>
      <c r="M23">
        <v>336</v>
      </c>
    </row>
    <row r="24" spans="2:13" x14ac:dyDescent="0.25">
      <c r="B24" t="s">
        <v>10661</v>
      </c>
      <c r="C24" t="s">
        <v>10083</v>
      </c>
      <c r="D24">
        <v>0.75459299999999996</v>
      </c>
      <c r="E24" t="s">
        <v>4524</v>
      </c>
      <c r="F24" t="s">
        <v>4525</v>
      </c>
      <c r="G24">
        <v>20</v>
      </c>
      <c r="H24">
        <v>20</v>
      </c>
      <c r="I24">
        <v>59.277000000000001</v>
      </c>
      <c r="J24">
        <v>59.969000000000001</v>
      </c>
      <c r="K24">
        <v>50</v>
      </c>
      <c r="L24">
        <v>55</v>
      </c>
      <c r="M24">
        <v>353</v>
      </c>
    </row>
    <row r="25" spans="2:13" x14ac:dyDescent="0.25">
      <c r="B25" t="s">
        <v>10662</v>
      </c>
      <c r="C25" t="s">
        <v>10083</v>
      </c>
      <c r="D25">
        <v>1.5258419999999999</v>
      </c>
      <c r="E25" t="s">
        <v>4526</v>
      </c>
      <c r="F25" t="s">
        <v>4527</v>
      </c>
      <c r="G25">
        <v>19</v>
      </c>
      <c r="H25">
        <v>20</v>
      </c>
      <c r="I25">
        <v>59.933999999999997</v>
      </c>
      <c r="J25">
        <v>60.46</v>
      </c>
      <c r="K25">
        <v>57.895000000000003</v>
      </c>
      <c r="L25">
        <v>55</v>
      </c>
      <c r="M25">
        <v>351</v>
      </c>
    </row>
    <row r="26" spans="2:13" x14ac:dyDescent="0.25">
      <c r="B26" t="s">
        <v>10640</v>
      </c>
      <c r="C26" t="s">
        <v>10083</v>
      </c>
      <c r="D26">
        <v>0.70051300000000005</v>
      </c>
      <c r="E26" t="s">
        <v>5172</v>
      </c>
      <c r="F26" t="s">
        <v>5173</v>
      </c>
      <c r="G26">
        <v>20</v>
      </c>
      <c r="H26">
        <v>20</v>
      </c>
      <c r="I26">
        <v>59.825000000000003</v>
      </c>
      <c r="J26">
        <v>60.526000000000003</v>
      </c>
      <c r="K26">
        <v>55</v>
      </c>
      <c r="L26">
        <v>55</v>
      </c>
      <c r="M26">
        <v>329</v>
      </c>
    </row>
    <row r="27" spans="2:13" x14ac:dyDescent="0.25">
      <c r="B27" t="s">
        <v>10663</v>
      </c>
      <c r="C27" t="s">
        <v>10083</v>
      </c>
      <c r="D27">
        <v>0.202434</v>
      </c>
      <c r="E27" t="s">
        <v>4528</v>
      </c>
      <c r="F27" t="s">
        <v>4529</v>
      </c>
      <c r="G27">
        <v>20</v>
      </c>
      <c r="H27">
        <v>20</v>
      </c>
      <c r="I27">
        <v>59.905000000000001</v>
      </c>
      <c r="J27">
        <v>60.106999999999999</v>
      </c>
      <c r="K27">
        <v>55</v>
      </c>
      <c r="L27">
        <v>55</v>
      </c>
      <c r="M27">
        <v>453</v>
      </c>
    </row>
    <row r="28" spans="2:13" x14ac:dyDescent="0.25">
      <c r="B28" t="s">
        <v>10664</v>
      </c>
      <c r="C28" t="s">
        <v>10083</v>
      </c>
      <c r="D28">
        <v>0.423873</v>
      </c>
      <c r="E28" t="s">
        <v>4530</v>
      </c>
      <c r="F28" t="s">
        <v>4531</v>
      </c>
      <c r="G28">
        <v>20</v>
      </c>
      <c r="H28">
        <v>20</v>
      </c>
      <c r="I28">
        <v>60.107999999999997</v>
      </c>
      <c r="J28">
        <v>60.316000000000003</v>
      </c>
      <c r="K28">
        <v>55</v>
      </c>
      <c r="L28">
        <v>50</v>
      </c>
      <c r="M28">
        <v>426</v>
      </c>
    </row>
    <row r="29" spans="2:13" x14ac:dyDescent="0.25">
      <c r="B29" t="s">
        <v>10665</v>
      </c>
      <c r="C29" t="s">
        <v>10083</v>
      </c>
      <c r="D29">
        <v>0.92121600000000003</v>
      </c>
      <c r="E29" t="s">
        <v>4532</v>
      </c>
      <c r="F29" t="s">
        <v>4533</v>
      </c>
      <c r="G29">
        <v>20</v>
      </c>
      <c r="H29">
        <v>20</v>
      </c>
      <c r="I29">
        <v>60.109000000000002</v>
      </c>
      <c r="J29">
        <v>60.811999999999998</v>
      </c>
      <c r="K29">
        <v>55</v>
      </c>
      <c r="L29">
        <v>55</v>
      </c>
      <c r="M29">
        <v>449</v>
      </c>
    </row>
    <row r="30" spans="2:13" x14ac:dyDescent="0.25">
      <c r="B30" t="s">
        <v>10666</v>
      </c>
      <c r="C30" t="s">
        <v>10083</v>
      </c>
      <c r="D30">
        <v>1.5677129999999999</v>
      </c>
      <c r="E30" t="s">
        <v>4534</v>
      </c>
      <c r="F30" t="s">
        <v>4535</v>
      </c>
      <c r="G30">
        <v>20</v>
      </c>
      <c r="H30">
        <v>20</v>
      </c>
      <c r="I30">
        <v>59.045999999999999</v>
      </c>
      <c r="J30">
        <v>59.387</v>
      </c>
      <c r="K30">
        <v>50</v>
      </c>
      <c r="L30">
        <v>55</v>
      </c>
      <c r="M30">
        <v>472</v>
      </c>
    </row>
    <row r="31" spans="2:13" x14ac:dyDescent="0.25">
      <c r="B31" t="s">
        <v>10667</v>
      </c>
      <c r="C31" t="s">
        <v>10083</v>
      </c>
      <c r="D31">
        <v>0.27509099999999997</v>
      </c>
      <c r="E31" t="s">
        <v>4536</v>
      </c>
      <c r="F31" t="s">
        <v>4537</v>
      </c>
      <c r="G31">
        <v>20</v>
      </c>
      <c r="H31">
        <v>20</v>
      </c>
      <c r="I31">
        <v>60.039000000000001</v>
      </c>
      <c r="J31">
        <v>59.764000000000003</v>
      </c>
      <c r="K31">
        <v>55</v>
      </c>
      <c r="L31">
        <v>55</v>
      </c>
      <c r="M31">
        <v>385</v>
      </c>
    </row>
    <row r="32" spans="2:13" x14ac:dyDescent="0.25">
      <c r="B32" t="s">
        <v>10668</v>
      </c>
      <c r="C32" t="s">
        <v>10083</v>
      </c>
      <c r="D32">
        <v>3.602535</v>
      </c>
      <c r="E32" t="s">
        <v>4538</v>
      </c>
      <c r="F32" t="s">
        <v>4539</v>
      </c>
      <c r="G32">
        <v>22</v>
      </c>
      <c r="H32">
        <v>20</v>
      </c>
      <c r="I32">
        <v>58.936999999999998</v>
      </c>
      <c r="J32">
        <v>59.460999999999999</v>
      </c>
      <c r="K32">
        <v>50</v>
      </c>
      <c r="L32">
        <v>55</v>
      </c>
      <c r="M32">
        <v>381</v>
      </c>
    </row>
    <row r="33" spans="2:13" x14ac:dyDescent="0.25">
      <c r="B33" t="s">
        <v>10669</v>
      </c>
      <c r="C33" t="s">
        <v>10083</v>
      </c>
      <c r="D33">
        <v>0.34353800000000001</v>
      </c>
      <c r="E33" t="s">
        <v>4540</v>
      </c>
      <c r="F33" t="s">
        <v>4541</v>
      </c>
      <c r="G33">
        <v>20</v>
      </c>
      <c r="H33">
        <v>20</v>
      </c>
      <c r="I33">
        <v>59.905999999999999</v>
      </c>
      <c r="J33">
        <v>60.249000000000002</v>
      </c>
      <c r="K33">
        <v>55</v>
      </c>
      <c r="L33">
        <v>55</v>
      </c>
      <c r="M33">
        <v>404</v>
      </c>
    </row>
    <row r="34" spans="2:13" x14ac:dyDescent="0.25">
      <c r="B34" t="s">
        <v>10670</v>
      </c>
      <c r="C34" t="s">
        <v>10083</v>
      </c>
      <c r="D34">
        <v>0.33570299999999997</v>
      </c>
      <c r="E34" t="s">
        <v>4542</v>
      </c>
      <c r="F34" t="s">
        <v>4543</v>
      </c>
      <c r="G34">
        <v>20</v>
      </c>
      <c r="H34">
        <v>20</v>
      </c>
      <c r="I34">
        <v>60.033000000000001</v>
      </c>
      <c r="J34">
        <v>59.697000000000003</v>
      </c>
      <c r="K34">
        <v>55</v>
      </c>
      <c r="L34">
        <v>55</v>
      </c>
      <c r="M34">
        <v>393</v>
      </c>
    </row>
    <row r="35" spans="2:13" x14ac:dyDescent="0.25">
      <c r="B35" t="s">
        <v>10671</v>
      </c>
      <c r="C35" t="s">
        <v>10083</v>
      </c>
      <c r="D35">
        <v>1.296629</v>
      </c>
      <c r="E35" t="s">
        <v>4544</v>
      </c>
      <c r="F35" t="s">
        <v>4545</v>
      </c>
      <c r="G35">
        <v>20</v>
      </c>
      <c r="H35">
        <v>20</v>
      </c>
      <c r="I35">
        <v>59.317</v>
      </c>
      <c r="J35">
        <v>59.386000000000003</v>
      </c>
      <c r="K35">
        <v>55</v>
      </c>
      <c r="L35">
        <v>55</v>
      </c>
      <c r="M35">
        <v>403</v>
      </c>
    </row>
    <row r="36" spans="2:13" x14ac:dyDescent="0.25">
      <c r="B36" t="s">
        <v>4546</v>
      </c>
      <c r="C36" t="s">
        <v>10083</v>
      </c>
      <c r="D36">
        <v>0.21341299999999999</v>
      </c>
      <c r="E36" t="s">
        <v>4547</v>
      </c>
      <c r="F36" t="s">
        <v>4548</v>
      </c>
      <c r="G36">
        <v>20</v>
      </c>
      <c r="H36">
        <v>20</v>
      </c>
      <c r="I36">
        <v>59.969000000000001</v>
      </c>
      <c r="J36">
        <v>59.817</v>
      </c>
      <c r="K36">
        <v>50</v>
      </c>
      <c r="L36">
        <v>55</v>
      </c>
      <c r="M36">
        <v>408</v>
      </c>
    </row>
    <row r="37" spans="2:13" x14ac:dyDescent="0.25">
      <c r="B37" t="s">
        <v>4549</v>
      </c>
      <c r="C37" t="s">
        <v>10083</v>
      </c>
      <c r="D37">
        <v>0.54818999999999996</v>
      </c>
      <c r="E37" t="s">
        <v>4550</v>
      </c>
      <c r="F37" t="s">
        <v>4551</v>
      </c>
      <c r="G37">
        <v>20</v>
      </c>
      <c r="H37">
        <v>20</v>
      </c>
      <c r="I37">
        <v>59.7</v>
      </c>
      <c r="J37">
        <v>60.247999999999998</v>
      </c>
      <c r="K37">
        <v>55</v>
      </c>
      <c r="L37">
        <v>50</v>
      </c>
      <c r="M37">
        <v>366</v>
      </c>
    </row>
    <row r="38" spans="2:13" x14ac:dyDescent="0.25">
      <c r="B38" t="s">
        <v>4552</v>
      </c>
      <c r="C38" t="s">
        <v>10083</v>
      </c>
      <c r="D38">
        <v>1.5578350000000001</v>
      </c>
      <c r="E38" t="s">
        <v>4553</v>
      </c>
      <c r="F38" t="s">
        <v>4554</v>
      </c>
      <c r="G38">
        <v>20</v>
      </c>
      <c r="H38">
        <v>20</v>
      </c>
      <c r="I38">
        <v>58.753999999999998</v>
      </c>
      <c r="J38">
        <v>59.688000000000002</v>
      </c>
      <c r="K38">
        <v>55</v>
      </c>
      <c r="L38">
        <v>55</v>
      </c>
      <c r="M38">
        <v>342</v>
      </c>
    </row>
    <row r="39" spans="2:13" x14ac:dyDescent="0.25">
      <c r="B39" t="s">
        <v>4555</v>
      </c>
      <c r="C39" t="s">
        <v>10083</v>
      </c>
      <c r="D39">
        <v>1.161233</v>
      </c>
      <c r="E39" t="s">
        <v>4556</v>
      </c>
      <c r="F39" t="s">
        <v>4557</v>
      </c>
      <c r="G39">
        <v>20</v>
      </c>
      <c r="H39">
        <v>20</v>
      </c>
      <c r="I39">
        <v>59.347000000000001</v>
      </c>
      <c r="J39">
        <v>59.491</v>
      </c>
      <c r="K39">
        <v>55</v>
      </c>
      <c r="L39">
        <v>55</v>
      </c>
      <c r="M39">
        <v>494</v>
      </c>
    </row>
    <row r="40" spans="2:13" x14ac:dyDescent="0.25">
      <c r="B40" t="s">
        <v>4558</v>
      </c>
      <c r="C40" t="s">
        <v>10083</v>
      </c>
      <c r="D40">
        <v>7.0822999999999997E-2</v>
      </c>
      <c r="E40" t="s">
        <v>4559</v>
      </c>
      <c r="F40" t="s">
        <v>4560</v>
      </c>
      <c r="G40">
        <v>20</v>
      </c>
      <c r="H40">
        <v>20</v>
      </c>
      <c r="I40">
        <v>59.966000000000001</v>
      </c>
      <c r="J40">
        <v>60.036999999999999</v>
      </c>
      <c r="K40">
        <v>55</v>
      </c>
      <c r="L40">
        <v>55</v>
      </c>
      <c r="M40">
        <v>406</v>
      </c>
    </row>
    <row r="41" spans="2:13" x14ac:dyDescent="0.25">
      <c r="B41" t="s">
        <v>4561</v>
      </c>
      <c r="C41" t="s">
        <v>10083</v>
      </c>
      <c r="D41">
        <v>1.1365810000000001</v>
      </c>
      <c r="E41" t="s">
        <v>4562</v>
      </c>
      <c r="F41" t="s">
        <v>4563</v>
      </c>
      <c r="G41">
        <v>20</v>
      </c>
      <c r="H41">
        <v>20</v>
      </c>
      <c r="I41">
        <v>59.673999999999999</v>
      </c>
      <c r="J41">
        <v>59.189</v>
      </c>
      <c r="K41">
        <v>55</v>
      </c>
      <c r="L41">
        <v>50</v>
      </c>
      <c r="M41">
        <v>306</v>
      </c>
    </row>
    <row r="42" spans="2:13" x14ac:dyDescent="0.25">
      <c r="B42" t="s">
        <v>4564</v>
      </c>
      <c r="C42" t="s">
        <v>10083</v>
      </c>
      <c r="D42">
        <v>0.483379</v>
      </c>
      <c r="E42" t="s">
        <v>4565</v>
      </c>
      <c r="F42" t="s">
        <v>4566</v>
      </c>
      <c r="G42">
        <v>20</v>
      </c>
      <c r="H42">
        <v>20</v>
      </c>
      <c r="I42">
        <v>60.389000000000003</v>
      </c>
      <c r="J42">
        <v>59.905000000000001</v>
      </c>
      <c r="K42">
        <v>55</v>
      </c>
      <c r="L42">
        <v>55</v>
      </c>
      <c r="M42">
        <v>349</v>
      </c>
    </row>
    <row r="43" spans="2:13" x14ac:dyDescent="0.25">
      <c r="B43" t="s">
        <v>4567</v>
      </c>
      <c r="C43" t="s">
        <v>10083</v>
      </c>
      <c r="D43">
        <v>0.207455</v>
      </c>
      <c r="E43" t="s">
        <v>4568</v>
      </c>
      <c r="F43" t="s">
        <v>4569</v>
      </c>
      <c r="G43">
        <v>20</v>
      </c>
      <c r="H43">
        <v>20</v>
      </c>
      <c r="I43">
        <v>59.892000000000003</v>
      </c>
      <c r="J43">
        <v>59.901000000000003</v>
      </c>
      <c r="K43">
        <v>55</v>
      </c>
      <c r="L43">
        <v>55</v>
      </c>
      <c r="M43">
        <v>314</v>
      </c>
    </row>
    <row r="44" spans="2:13" x14ac:dyDescent="0.25">
      <c r="B44" t="s">
        <v>4570</v>
      </c>
      <c r="C44" t="s">
        <v>10083</v>
      </c>
      <c r="D44">
        <v>7.5569999999999998E-2</v>
      </c>
      <c r="E44" t="s">
        <v>4571</v>
      </c>
      <c r="F44" t="s">
        <v>4572</v>
      </c>
      <c r="G44">
        <v>20</v>
      </c>
      <c r="H44">
        <v>20</v>
      </c>
      <c r="I44">
        <v>60.039000000000001</v>
      </c>
      <c r="J44">
        <v>60.036999999999999</v>
      </c>
      <c r="K44">
        <v>55</v>
      </c>
      <c r="L44">
        <v>55</v>
      </c>
      <c r="M44">
        <v>320</v>
      </c>
    </row>
    <row r="45" spans="2:13" x14ac:dyDescent="0.25">
      <c r="B45" t="s">
        <v>4573</v>
      </c>
      <c r="C45" t="s">
        <v>10083</v>
      </c>
      <c r="D45">
        <v>0.64359699999999997</v>
      </c>
      <c r="E45" t="s">
        <v>4574</v>
      </c>
      <c r="F45" t="s">
        <v>4575</v>
      </c>
      <c r="G45">
        <v>20</v>
      </c>
      <c r="H45">
        <v>20</v>
      </c>
      <c r="I45">
        <v>60.247999999999998</v>
      </c>
      <c r="J45">
        <v>59.603999999999999</v>
      </c>
      <c r="K45">
        <v>55</v>
      </c>
      <c r="L45">
        <v>60</v>
      </c>
      <c r="M45">
        <v>383</v>
      </c>
    </row>
    <row r="46" spans="2:13" x14ac:dyDescent="0.25">
      <c r="B46" t="s">
        <v>4576</v>
      </c>
      <c r="C46" t="s">
        <v>10083</v>
      </c>
      <c r="D46">
        <v>0.28070699999999998</v>
      </c>
      <c r="E46" t="s">
        <v>4577</v>
      </c>
      <c r="F46" t="s">
        <v>4578</v>
      </c>
      <c r="G46">
        <v>20</v>
      </c>
      <c r="H46">
        <v>20</v>
      </c>
      <c r="I46">
        <v>59.828000000000003</v>
      </c>
      <c r="J46">
        <v>60.109000000000002</v>
      </c>
      <c r="K46">
        <v>50</v>
      </c>
      <c r="L46">
        <v>55</v>
      </c>
      <c r="M46">
        <v>445</v>
      </c>
    </row>
    <row r="47" spans="2:13" x14ac:dyDescent="0.25">
      <c r="B47" t="s">
        <v>4579</v>
      </c>
      <c r="C47" t="s">
        <v>10083</v>
      </c>
      <c r="D47">
        <v>0.36595499999999997</v>
      </c>
      <c r="E47" t="s">
        <v>4580</v>
      </c>
      <c r="F47" t="s">
        <v>4581</v>
      </c>
      <c r="G47">
        <v>20</v>
      </c>
      <c r="H47">
        <v>20</v>
      </c>
      <c r="I47">
        <v>60.037999999999997</v>
      </c>
      <c r="J47">
        <v>59.671999999999997</v>
      </c>
      <c r="K47">
        <v>55</v>
      </c>
      <c r="L47">
        <v>55</v>
      </c>
      <c r="M47">
        <v>484</v>
      </c>
    </row>
    <row r="48" spans="2:13" x14ac:dyDescent="0.25">
      <c r="B48" t="s">
        <v>4582</v>
      </c>
      <c r="C48" t="s">
        <v>10083</v>
      </c>
      <c r="D48">
        <v>1.5816920000000001</v>
      </c>
      <c r="E48" t="s">
        <v>4583</v>
      </c>
      <c r="F48" t="s">
        <v>4584</v>
      </c>
      <c r="G48">
        <v>21</v>
      </c>
      <c r="H48">
        <v>20</v>
      </c>
      <c r="I48">
        <v>59.738</v>
      </c>
      <c r="J48">
        <v>60.32</v>
      </c>
      <c r="K48">
        <v>52.381</v>
      </c>
      <c r="L48">
        <v>55</v>
      </c>
      <c r="M48">
        <v>394</v>
      </c>
    </row>
    <row r="49" spans="2:13" x14ac:dyDescent="0.25">
      <c r="B49" t="s">
        <v>4585</v>
      </c>
      <c r="C49" t="s">
        <v>10083</v>
      </c>
      <c r="D49">
        <v>2.1923590000000002</v>
      </c>
      <c r="E49" t="s">
        <v>4586</v>
      </c>
      <c r="F49" t="s">
        <v>4587</v>
      </c>
      <c r="G49">
        <v>22</v>
      </c>
      <c r="H49">
        <v>20</v>
      </c>
      <c r="I49">
        <v>60.158999999999999</v>
      </c>
      <c r="J49">
        <v>59.966999999999999</v>
      </c>
      <c r="K49">
        <v>45.454999999999998</v>
      </c>
      <c r="L49">
        <v>55</v>
      </c>
      <c r="M49">
        <v>477</v>
      </c>
    </row>
    <row r="50" spans="2:13" x14ac:dyDescent="0.25">
      <c r="B50" t="s">
        <v>4588</v>
      </c>
      <c r="C50" t="s">
        <v>10083</v>
      </c>
      <c r="D50">
        <v>0.19703000000000001</v>
      </c>
      <c r="E50" t="s">
        <v>4589</v>
      </c>
      <c r="F50" t="s">
        <v>4590</v>
      </c>
      <c r="G50">
        <v>20</v>
      </c>
      <c r="H50">
        <v>20</v>
      </c>
      <c r="I50">
        <v>59.970999999999997</v>
      </c>
      <c r="J50">
        <v>59.832000000000001</v>
      </c>
      <c r="K50">
        <v>55</v>
      </c>
      <c r="L50">
        <v>55</v>
      </c>
      <c r="M50">
        <v>373</v>
      </c>
    </row>
    <row r="51" spans="2:13" x14ac:dyDescent="0.25">
      <c r="B51" t="s">
        <v>4591</v>
      </c>
      <c r="C51" t="s">
        <v>10083</v>
      </c>
      <c r="D51">
        <v>0.85781200000000002</v>
      </c>
      <c r="E51" t="s">
        <v>4592</v>
      </c>
      <c r="F51" t="s">
        <v>4593</v>
      </c>
      <c r="G51">
        <v>20</v>
      </c>
      <c r="H51">
        <v>20</v>
      </c>
      <c r="I51">
        <v>59.744999999999997</v>
      </c>
      <c r="J51">
        <v>59.396999999999998</v>
      </c>
      <c r="K51">
        <v>55</v>
      </c>
      <c r="L51">
        <v>50</v>
      </c>
      <c r="M51">
        <v>320</v>
      </c>
    </row>
    <row r="52" spans="2:13" x14ac:dyDescent="0.25">
      <c r="B52" t="s">
        <v>4594</v>
      </c>
      <c r="C52" t="s">
        <v>10083</v>
      </c>
      <c r="D52">
        <v>0.61751500000000004</v>
      </c>
      <c r="E52" t="s">
        <v>4595</v>
      </c>
      <c r="F52" t="s">
        <v>4596</v>
      </c>
      <c r="G52">
        <v>20</v>
      </c>
      <c r="H52">
        <v>20</v>
      </c>
      <c r="I52">
        <v>60.04</v>
      </c>
      <c r="J52">
        <v>59.423000000000002</v>
      </c>
      <c r="K52">
        <v>60</v>
      </c>
      <c r="L52">
        <v>55</v>
      </c>
      <c r="M52">
        <v>479</v>
      </c>
    </row>
    <row r="53" spans="2:13" x14ac:dyDescent="0.25">
      <c r="B53" t="s">
        <v>4597</v>
      </c>
      <c r="C53" t="s">
        <v>10083</v>
      </c>
      <c r="D53">
        <v>0.21113399999999999</v>
      </c>
      <c r="E53" t="s">
        <v>4598</v>
      </c>
      <c r="F53" t="s">
        <v>4599</v>
      </c>
      <c r="G53">
        <v>20</v>
      </c>
      <c r="H53">
        <v>20</v>
      </c>
      <c r="I53">
        <v>60.11</v>
      </c>
      <c r="J53">
        <v>59.899000000000001</v>
      </c>
      <c r="K53">
        <v>55</v>
      </c>
      <c r="L53">
        <v>55</v>
      </c>
      <c r="M53">
        <v>398</v>
      </c>
    </row>
    <row r="54" spans="2:13" x14ac:dyDescent="0.25">
      <c r="B54" t="s">
        <v>4600</v>
      </c>
      <c r="C54" t="s">
        <v>10083</v>
      </c>
      <c r="D54">
        <v>1.3082199999999999</v>
      </c>
      <c r="E54" t="s">
        <v>4601</v>
      </c>
      <c r="F54" t="s">
        <v>4602</v>
      </c>
      <c r="G54">
        <v>21</v>
      </c>
      <c r="H54">
        <v>20</v>
      </c>
      <c r="I54">
        <v>60.271999999999998</v>
      </c>
      <c r="J54">
        <v>59.963999999999999</v>
      </c>
      <c r="K54">
        <v>52.381</v>
      </c>
      <c r="L54">
        <v>55</v>
      </c>
      <c r="M54">
        <v>438</v>
      </c>
    </row>
    <row r="55" spans="2:13" x14ac:dyDescent="0.25">
      <c r="B55" t="s">
        <v>4603</v>
      </c>
      <c r="C55" t="s">
        <v>10083</v>
      </c>
      <c r="D55">
        <v>0.63331499999999996</v>
      </c>
      <c r="E55" t="s">
        <v>4604</v>
      </c>
      <c r="F55" t="s">
        <v>4605</v>
      </c>
      <c r="G55">
        <v>20</v>
      </c>
      <c r="H55">
        <v>20</v>
      </c>
      <c r="I55">
        <v>59.404000000000003</v>
      </c>
      <c r="J55">
        <v>60.036999999999999</v>
      </c>
      <c r="K55">
        <v>50</v>
      </c>
      <c r="L55">
        <v>55</v>
      </c>
      <c r="M55">
        <v>301</v>
      </c>
    </row>
    <row r="56" spans="2:13" x14ac:dyDescent="0.25">
      <c r="B56" t="s">
        <v>4606</v>
      </c>
      <c r="C56" t="s">
        <v>10083</v>
      </c>
      <c r="D56">
        <v>1.494464</v>
      </c>
      <c r="E56" t="s">
        <v>4607</v>
      </c>
      <c r="F56" t="s">
        <v>4608</v>
      </c>
      <c r="G56">
        <v>20</v>
      </c>
      <c r="H56">
        <v>21</v>
      </c>
      <c r="I56">
        <v>59.893000000000001</v>
      </c>
      <c r="J56">
        <v>59.612000000000002</v>
      </c>
      <c r="K56">
        <v>55</v>
      </c>
      <c r="L56">
        <v>52.381</v>
      </c>
      <c r="M56">
        <v>491</v>
      </c>
    </row>
    <row r="57" spans="2:13" x14ac:dyDescent="0.25">
      <c r="B57" t="s">
        <v>4609</v>
      </c>
      <c r="C57" t="s">
        <v>10083</v>
      </c>
      <c r="D57">
        <v>0.13974300000000001</v>
      </c>
      <c r="E57" t="s">
        <v>4610</v>
      </c>
      <c r="F57" t="s">
        <v>4611</v>
      </c>
      <c r="G57">
        <v>20</v>
      </c>
      <c r="H57">
        <v>20</v>
      </c>
      <c r="I57">
        <v>60.034999999999997</v>
      </c>
      <c r="J57">
        <v>59.896000000000001</v>
      </c>
      <c r="K57">
        <v>55</v>
      </c>
      <c r="L57">
        <v>55</v>
      </c>
      <c r="M57">
        <v>342</v>
      </c>
    </row>
    <row r="58" spans="2:13" x14ac:dyDescent="0.25">
      <c r="B58" t="s">
        <v>4612</v>
      </c>
      <c r="C58" t="s">
        <v>10083</v>
      </c>
      <c r="D58">
        <v>0.68457000000000001</v>
      </c>
      <c r="E58" t="s">
        <v>4613</v>
      </c>
      <c r="F58" t="s">
        <v>4614</v>
      </c>
      <c r="G58">
        <v>20</v>
      </c>
      <c r="H58">
        <v>20</v>
      </c>
      <c r="I58">
        <v>59.689</v>
      </c>
      <c r="J58">
        <v>59.625999999999998</v>
      </c>
      <c r="K58">
        <v>55</v>
      </c>
      <c r="L58">
        <v>55</v>
      </c>
      <c r="M58">
        <v>456</v>
      </c>
    </row>
    <row r="59" spans="2:13" x14ac:dyDescent="0.25">
      <c r="B59" t="s">
        <v>4615</v>
      </c>
      <c r="C59" t="s">
        <v>10083</v>
      </c>
      <c r="D59">
        <v>0.840777</v>
      </c>
      <c r="E59" t="s">
        <v>4616</v>
      </c>
      <c r="F59" t="s">
        <v>4617</v>
      </c>
      <c r="G59">
        <v>20</v>
      </c>
      <c r="H59">
        <v>20</v>
      </c>
      <c r="I59">
        <v>59.341000000000001</v>
      </c>
      <c r="J59">
        <v>59.819000000000003</v>
      </c>
      <c r="K59">
        <v>55</v>
      </c>
      <c r="L59">
        <v>60</v>
      </c>
      <c r="M59">
        <v>433</v>
      </c>
    </row>
    <row r="60" spans="2:13" x14ac:dyDescent="0.25">
      <c r="B60" t="s">
        <v>4618</v>
      </c>
      <c r="C60" t="s">
        <v>10083</v>
      </c>
      <c r="D60">
        <v>2.016972</v>
      </c>
      <c r="E60" t="s">
        <v>4619</v>
      </c>
      <c r="F60" t="s">
        <v>4620</v>
      </c>
      <c r="G60">
        <v>19</v>
      </c>
      <c r="H60">
        <v>20</v>
      </c>
      <c r="I60">
        <v>59.576000000000001</v>
      </c>
      <c r="J60">
        <v>59.406999999999996</v>
      </c>
      <c r="K60">
        <v>57.895000000000003</v>
      </c>
      <c r="L60">
        <v>50</v>
      </c>
      <c r="M60">
        <v>473</v>
      </c>
    </row>
    <row r="61" spans="2:13" x14ac:dyDescent="0.25">
      <c r="B61" t="s">
        <v>4621</v>
      </c>
      <c r="C61" t="s">
        <v>10083</v>
      </c>
      <c r="D61">
        <v>0.34432299999999999</v>
      </c>
      <c r="E61" t="s">
        <v>4622</v>
      </c>
      <c r="F61" t="s">
        <v>4623</v>
      </c>
      <c r="G61">
        <v>20</v>
      </c>
      <c r="H61">
        <v>20</v>
      </c>
      <c r="I61">
        <v>59.906999999999996</v>
      </c>
      <c r="J61">
        <v>60.250999999999998</v>
      </c>
      <c r="K61">
        <v>55</v>
      </c>
      <c r="L61">
        <v>55</v>
      </c>
      <c r="M61">
        <v>446</v>
      </c>
    </row>
    <row r="62" spans="2:13" x14ac:dyDescent="0.25">
      <c r="B62" t="s">
        <v>4624</v>
      </c>
      <c r="C62" t="s">
        <v>10083</v>
      </c>
      <c r="D62">
        <v>0.41203600000000001</v>
      </c>
      <c r="E62" t="s">
        <v>4625</v>
      </c>
      <c r="F62" t="s">
        <v>4626</v>
      </c>
      <c r="G62">
        <v>20</v>
      </c>
      <c r="H62">
        <v>20</v>
      </c>
      <c r="I62">
        <v>59.618000000000002</v>
      </c>
      <c r="J62">
        <v>59.97</v>
      </c>
      <c r="K62">
        <v>50</v>
      </c>
      <c r="L62">
        <v>55</v>
      </c>
      <c r="M62">
        <v>407</v>
      </c>
    </row>
    <row r="63" spans="2:13" x14ac:dyDescent="0.25">
      <c r="B63" t="s">
        <v>4627</v>
      </c>
      <c r="C63" t="s">
        <v>10083</v>
      </c>
      <c r="D63">
        <v>0.211919</v>
      </c>
      <c r="E63" t="s">
        <v>4628</v>
      </c>
      <c r="F63" t="s">
        <v>4629</v>
      </c>
      <c r="G63">
        <v>20</v>
      </c>
      <c r="H63">
        <v>20</v>
      </c>
      <c r="I63">
        <v>60.036000000000001</v>
      </c>
      <c r="J63">
        <v>59.823999999999998</v>
      </c>
      <c r="K63">
        <v>55</v>
      </c>
      <c r="L63">
        <v>50</v>
      </c>
      <c r="M63">
        <v>360</v>
      </c>
    </row>
    <row r="64" spans="2:13" x14ac:dyDescent="0.25">
      <c r="B64" t="s">
        <v>4630</v>
      </c>
      <c r="C64" t="s">
        <v>10083</v>
      </c>
      <c r="D64">
        <v>0.20469200000000001</v>
      </c>
      <c r="E64" t="s">
        <v>4631</v>
      </c>
      <c r="F64" t="s">
        <v>4632</v>
      </c>
      <c r="G64">
        <v>20</v>
      </c>
      <c r="H64">
        <v>20</v>
      </c>
      <c r="I64">
        <v>59.973999999999997</v>
      </c>
      <c r="J64">
        <v>60.179000000000002</v>
      </c>
      <c r="K64">
        <v>55</v>
      </c>
      <c r="L64">
        <v>55</v>
      </c>
      <c r="M64">
        <v>374</v>
      </c>
    </row>
    <row r="65" spans="2:13" x14ac:dyDescent="0.25">
      <c r="B65" t="s">
        <v>4633</v>
      </c>
      <c r="C65" t="s">
        <v>10083</v>
      </c>
      <c r="D65">
        <v>1.410806</v>
      </c>
      <c r="E65" t="s">
        <v>4634</v>
      </c>
      <c r="F65" t="s">
        <v>4635</v>
      </c>
      <c r="G65">
        <v>20</v>
      </c>
      <c r="H65">
        <v>19</v>
      </c>
      <c r="I65">
        <v>60.109000000000002</v>
      </c>
      <c r="J65">
        <v>60.302</v>
      </c>
      <c r="K65">
        <v>60</v>
      </c>
      <c r="L65">
        <v>57.895000000000003</v>
      </c>
      <c r="M65">
        <v>354</v>
      </c>
    </row>
    <row r="66" spans="2:13" x14ac:dyDescent="0.25">
      <c r="B66" t="s">
        <v>4636</v>
      </c>
      <c r="C66" t="s">
        <v>10083</v>
      </c>
      <c r="D66">
        <v>0.28011200000000003</v>
      </c>
      <c r="E66" t="s">
        <v>4637</v>
      </c>
      <c r="F66" t="s">
        <v>4638</v>
      </c>
      <c r="G66">
        <v>20</v>
      </c>
      <c r="H66">
        <v>20</v>
      </c>
      <c r="I66">
        <v>59.895000000000003</v>
      </c>
      <c r="J66">
        <v>59.825000000000003</v>
      </c>
      <c r="K66">
        <v>60</v>
      </c>
      <c r="L66">
        <v>55</v>
      </c>
      <c r="M66">
        <v>482</v>
      </c>
    </row>
    <row r="67" spans="2:13" x14ac:dyDescent="0.25">
      <c r="B67" t="s">
        <v>4639</v>
      </c>
      <c r="C67" t="s">
        <v>10083</v>
      </c>
      <c r="D67">
        <v>0.49893700000000002</v>
      </c>
      <c r="E67" t="s">
        <v>4640</v>
      </c>
      <c r="F67" t="s">
        <v>4641</v>
      </c>
      <c r="G67">
        <v>20</v>
      </c>
      <c r="H67">
        <v>20</v>
      </c>
      <c r="I67">
        <v>59.533999999999999</v>
      </c>
      <c r="J67">
        <v>60.033000000000001</v>
      </c>
      <c r="K67">
        <v>55</v>
      </c>
      <c r="L67">
        <v>55</v>
      </c>
      <c r="M67">
        <v>334</v>
      </c>
    </row>
    <row r="68" spans="2:13" x14ac:dyDescent="0.25">
      <c r="B68" t="s">
        <v>4642</v>
      </c>
      <c r="C68" t="s">
        <v>10083</v>
      </c>
      <c r="D68">
        <v>0.283804</v>
      </c>
      <c r="E68" t="s">
        <v>4643</v>
      </c>
      <c r="F68" t="s">
        <v>4644</v>
      </c>
      <c r="G68">
        <v>20</v>
      </c>
      <c r="H68">
        <v>20</v>
      </c>
      <c r="I68">
        <v>60.110999999999997</v>
      </c>
      <c r="J68">
        <v>59.826999999999998</v>
      </c>
      <c r="K68">
        <v>55</v>
      </c>
      <c r="L68">
        <v>55</v>
      </c>
      <c r="M68">
        <v>466</v>
      </c>
    </row>
    <row r="69" spans="2:13" x14ac:dyDescent="0.25">
      <c r="B69" t="s">
        <v>4645</v>
      </c>
      <c r="C69" t="s">
        <v>10083</v>
      </c>
      <c r="D69">
        <v>0.289072</v>
      </c>
      <c r="E69" t="s">
        <v>4646</v>
      </c>
      <c r="F69" t="s">
        <v>4647</v>
      </c>
      <c r="G69">
        <v>20</v>
      </c>
      <c r="H69">
        <v>20</v>
      </c>
      <c r="I69">
        <v>60.11</v>
      </c>
      <c r="J69">
        <v>60.179000000000002</v>
      </c>
      <c r="K69">
        <v>50</v>
      </c>
      <c r="L69">
        <v>55</v>
      </c>
      <c r="M69">
        <v>459</v>
      </c>
    </row>
    <row r="70" spans="2:13" x14ac:dyDescent="0.25">
      <c r="B70" t="s">
        <v>4648</v>
      </c>
      <c r="C70" t="s">
        <v>10083</v>
      </c>
      <c r="D70">
        <v>7.1086999999999997E-2</v>
      </c>
      <c r="E70" t="s">
        <v>4649</v>
      </c>
      <c r="F70" t="s">
        <v>4650</v>
      </c>
      <c r="G70">
        <v>20</v>
      </c>
      <c r="H70">
        <v>20</v>
      </c>
      <c r="I70">
        <v>59.965000000000003</v>
      </c>
      <c r="J70">
        <v>60.036000000000001</v>
      </c>
      <c r="K70">
        <v>55</v>
      </c>
      <c r="L70">
        <v>55</v>
      </c>
      <c r="M70">
        <v>460</v>
      </c>
    </row>
    <row r="71" spans="2:13" x14ac:dyDescent="0.25">
      <c r="B71" t="s">
        <v>4651</v>
      </c>
      <c r="C71" t="s">
        <v>10083</v>
      </c>
      <c r="D71">
        <v>0.357823</v>
      </c>
      <c r="E71" t="s">
        <v>4652</v>
      </c>
      <c r="F71" t="s">
        <v>4653</v>
      </c>
      <c r="G71">
        <v>20</v>
      </c>
      <c r="H71">
        <v>20</v>
      </c>
      <c r="I71">
        <v>59.890999999999998</v>
      </c>
      <c r="J71">
        <v>60.249000000000002</v>
      </c>
      <c r="K71">
        <v>55</v>
      </c>
      <c r="L71">
        <v>50</v>
      </c>
      <c r="M71">
        <v>402</v>
      </c>
    </row>
    <row r="72" spans="2:13" x14ac:dyDescent="0.25">
      <c r="B72" t="s">
        <v>4654</v>
      </c>
      <c r="C72" t="s">
        <v>10083</v>
      </c>
      <c r="D72">
        <v>1.9020820000000001</v>
      </c>
      <c r="E72" t="s">
        <v>4655</v>
      </c>
      <c r="F72" t="s">
        <v>4656</v>
      </c>
      <c r="G72">
        <v>20</v>
      </c>
      <c r="H72">
        <v>21</v>
      </c>
      <c r="I72">
        <v>59.969000000000001</v>
      </c>
      <c r="J72">
        <v>59.128999999999998</v>
      </c>
      <c r="K72">
        <v>55</v>
      </c>
      <c r="L72">
        <v>47.619</v>
      </c>
      <c r="M72">
        <v>413</v>
      </c>
    </row>
    <row r="73" spans="2:13" x14ac:dyDescent="0.25">
      <c r="B73" t="s">
        <v>4657</v>
      </c>
      <c r="C73" t="s">
        <v>10083</v>
      </c>
      <c r="D73">
        <v>2.537067</v>
      </c>
      <c r="E73" t="s">
        <v>4658</v>
      </c>
      <c r="F73" t="s">
        <v>4659</v>
      </c>
      <c r="G73">
        <v>22</v>
      </c>
      <c r="H73">
        <v>20</v>
      </c>
      <c r="I73">
        <v>59.713000000000001</v>
      </c>
      <c r="J73">
        <v>59.75</v>
      </c>
      <c r="K73">
        <v>45.454999999999998</v>
      </c>
      <c r="L73">
        <v>55</v>
      </c>
      <c r="M73">
        <v>456</v>
      </c>
    </row>
    <row r="74" spans="2:13" x14ac:dyDescent="0.25">
      <c r="B74" t="s">
        <v>4660</v>
      </c>
      <c r="C74" t="s">
        <v>10083</v>
      </c>
      <c r="D74">
        <v>0.28861700000000001</v>
      </c>
      <c r="E74" t="s">
        <v>4661</v>
      </c>
      <c r="F74" t="s">
        <v>4662</v>
      </c>
      <c r="G74">
        <v>20</v>
      </c>
      <c r="H74">
        <v>20</v>
      </c>
      <c r="I74">
        <v>60.179000000000002</v>
      </c>
      <c r="J74">
        <v>60.11</v>
      </c>
      <c r="K74">
        <v>55</v>
      </c>
      <c r="L74">
        <v>55</v>
      </c>
      <c r="M74">
        <v>428</v>
      </c>
    </row>
    <row r="75" spans="2:13" x14ac:dyDescent="0.25">
      <c r="B75" t="s">
        <v>4663</v>
      </c>
      <c r="C75" t="s">
        <v>10083</v>
      </c>
      <c r="D75">
        <v>0.35495500000000002</v>
      </c>
      <c r="E75" t="s">
        <v>4664</v>
      </c>
      <c r="F75" t="s">
        <v>4665</v>
      </c>
      <c r="G75">
        <v>20</v>
      </c>
      <c r="H75">
        <v>20</v>
      </c>
      <c r="I75">
        <v>60.32</v>
      </c>
      <c r="J75">
        <v>60.034999999999997</v>
      </c>
      <c r="K75">
        <v>55</v>
      </c>
      <c r="L75">
        <v>55</v>
      </c>
      <c r="M75">
        <v>395</v>
      </c>
    </row>
    <row r="76" spans="2:13" x14ac:dyDescent="0.25">
      <c r="B76" t="s">
        <v>4666</v>
      </c>
      <c r="C76" t="s">
        <v>10083</v>
      </c>
      <c r="D76">
        <v>4.4061719999999998</v>
      </c>
      <c r="E76" t="s">
        <v>4667</v>
      </c>
      <c r="F76" t="s">
        <v>4668</v>
      </c>
      <c r="G76">
        <v>24</v>
      </c>
      <c r="H76">
        <v>20</v>
      </c>
      <c r="I76">
        <v>60.024000000000001</v>
      </c>
      <c r="J76">
        <v>60.383000000000003</v>
      </c>
      <c r="K76">
        <v>41.667000000000002</v>
      </c>
      <c r="L76">
        <v>55</v>
      </c>
      <c r="M76">
        <v>490</v>
      </c>
    </row>
    <row r="77" spans="2:13" x14ac:dyDescent="0.25">
      <c r="B77" t="s">
        <v>4669</v>
      </c>
      <c r="C77" t="s">
        <v>10083</v>
      </c>
      <c r="D77">
        <v>0.41526999999999997</v>
      </c>
      <c r="E77" t="s">
        <v>4670</v>
      </c>
      <c r="F77" t="s">
        <v>4671</v>
      </c>
      <c r="G77">
        <v>20</v>
      </c>
      <c r="H77">
        <v>20</v>
      </c>
      <c r="I77">
        <v>59.682000000000002</v>
      </c>
      <c r="J77">
        <v>59.902999999999999</v>
      </c>
      <c r="K77">
        <v>55</v>
      </c>
      <c r="L77">
        <v>55</v>
      </c>
      <c r="M77">
        <v>343</v>
      </c>
    </row>
    <row r="78" spans="2:13" x14ac:dyDescent="0.25">
      <c r="B78" t="s">
        <v>4672</v>
      </c>
      <c r="C78" t="s">
        <v>10083</v>
      </c>
      <c r="D78">
        <v>0.78326700000000005</v>
      </c>
      <c r="E78" t="s">
        <v>4673</v>
      </c>
      <c r="F78" t="s">
        <v>4674</v>
      </c>
      <c r="G78">
        <v>20</v>
      </c>
      <c r="H78">
        <v>20</v>
      </c>
      <c r="I78">
        <v>60.320999999999998</v>
      </c>
      <c r="J78">
        <v>60.463000000000001</v>
      </c>
      <c r="K78">
        <v>55</v>
      </c>
      <c r="L78">
        <v>55</v>
      </c>
      <c r="M78">
        <v>351</v>
      </c>
    </row>
    <row r="79" spans="2:13" x14ac:dyDescent="0.25">
      <c r="B79" t="s">
        <v>4675</v>
      </c>
      <c r="C79" t="s">
        <v>10083</v>
      </c>
      <c r="D79">
        <v>1.658379</v>
      </c>
      <c r="E79" t="s">
        <v>4676</v>
      </c>
      <c r="F79" t="s">
        <v>4677</v>
      </c>
      <c r="G79">
        <v>20</v>
      </c>
      <c r="H79">
        <v>21</v>
      </c>
      <c r="I79">
        <v>60.250999999999998</v>
      </c>
      <c r="J79">
        <v>59.593000000000004</v>
      </c>
      <c r="K79">
        <v>55</v>
      </c>
      <c r="L79">
        <v>47.619</v>
      </c>
      <c r="M79">
        <v>470</v>
      </c>
    </row>
    <row r="80" spans="2:13" x14ac:dyDescent="0.25">
      <c r="B80" t="s">
        <v>4678</v>
      </c>
      <c r="C80" t="s">
        <v>10083</v>
      </c>
      <c r="D80">
        <v>0.35869800000000002</v>
      </c>
      <c r="E80" t="s">
        <v>4679</v>
      </c>
      <c r="F80" t="s">
        <v>4680</v>
      </c>
      <c r="G80">
        <v>20</v>
      </c>
      <c r="H80">
        <v>20</v>
      </c>
      <c r="I80">
        <v>60.322000000000003</v>
      </c>
      <c r="J80">
        <v>60.036999999999999</v>
      </c>
      <c r="K80">
        <v>55</v>
      </c>
      <c r="L80">
        <v>55</v>
      </c>
      <c r="M80">
        <v>471</v>
      </c>
    </row>
    <row r="81" spans="2:13" x14ac:dyDescent="0.25">
      <c r="B81" t="s">
        <v>4681</v>
      </c>
      <c r="C81" t="s">
        <v>10083</v>
      </c>
      <c r="D81">
        <v>6.9039000000000003E-2</v>
      </c>
      <c r="E81" t="s">
        <v>4682</v>
      </c>
      <c r="F81" t="s">
        <v>4683</v>
      </c>
      <c r="G81">
        <v>20</v>
      </c>
      <c r="H81">
        <v>20</v>
      </c>
      <c r="I81">
        <v>60.036999999999999</v>
      </c>
      <c r="J81">
        <v>59.968000000000004</v>
      </c>
      <c r="K81">
        <v>55</v>
      </c>
      <c r="L81">
        <v>50</v>
      </c>
      <c r="M81">
        <v>476</v>
      </c>
    </row>
    <row r="82" spans="2:13" x14ac:dyDescent="0.25">
      <c r="B82" t="s">
        <v>4684</v>
      </c>
      <c r="C82" t="s">
        <v>10083</v>
      </c>
      <c r="D82">
        <v>1.2262059999999999</v>
      </c>
      <c r="E82" t="s">
        <v>4685</v>
      </c>
      <c r="F82" t="s">
        <v>4686</v>
      </c>
      <c r="G82">
        <v>20</v>
      </c>
      <c r="H82">
        <v>20</v>
      </c>
      <c r="I82">
        <v>59.451000000000001</v>
      </c>
      <c r="J82">
        <v>59.323</v>
      </c>
      <c r="K82">
        <v>55</v>
      </c>
      <c r="L82">
        <v>50</v>
      </c>
      <c r="M82">
        <v>418</v>
      </c>
    </row>
    <row r="83" spans="2:13" x14ac:dyDescent="0.25">
      <c r="B83" t="s">
        <v>4687</v>
      </c>
      <c r="C83" t="s">
        <v>10083</v>
      </c>
      <c r="D83">
        <v>1.1150530000000001</v>
      </c>
      <c r="E83" t="s">
        <v>4688</v>
      </c>
      <c r="F83" t="s">
        <v>4689</v>
      </c>
      <c r="G83">
        <v>19</v>
      </c>
      <c r="H83">
        <v>20</v>
      </c>
      <c r="I83">
        <v>60.005000000000003</v>
      </c>
      <c r="J83">
        <v>60.11</v>
      </c>
      <c r="K83">
        <v>57.895000000000003</v>
      </c>
      <c r="L83">
        <v>55</v>
      </c>
      <c r="M83">
        <v>500</v>
      </c>
    </row>
    <row r="84" spans="2:13" x14ac:dyDescent="0.25">
      <c r="B84" t="s">
        <v>4690</v>
      </c>
      <c r="C84" t="s">
        <v>10083</v>
      </c>
      <c r="D84">
        <v>0.35064400000000001</v>
      </c>
      <c r="E84" t="s">
        <v>4691</v>
      </c>
      <c r="F84" t="s">
        <v>4692</v>
      </c>
      <c r="G84">
        <v>20</v>
      </c>
      <c r="H84">
        <v>20</v>
      </c>
      <c r="I84">
        <v>59.747999999999998</v>
      </c>
      <c r="J84">
        <v>59.901000000000003</v>
      </c>
      <c r="K84">
        <v>55</v>
      </c>
      <c r="L84">
        <v>55</v>
      </c>
      <c r="M84">
        <v>459</v>
      </c>
    </row>
    <row r="85" spans="2:13" x14ac:dyDescent="0.25">
      <c r="B85" t="s">
        <v>4693</v>
      </c>
      <c r="C85" t="s">
        <v>10083</v>
      </c>
      <c r="D85">
        <v>0.346526</v>
      </c>
      <c r="E85" t="s">
        <v>4694</v>
      </c>
      <c r="F85" t="s">
        <v>4695</v>
      </c>
      <c r="G85">
        <v>20</v>
      </c>
      <c r="H85">
        <v>20</v>
      </c>
      <c r="I85">
        <v>60.179000000000002</v>
      </c>
      <c r="J85">
        <v>59.832999999999998</v>
      </c>
      <c r="K85">
        <v>55</v>
      </c>
      <c r="L85">
        <v>55</v>
      </c>
      <c r="M85">
        <v>442</v>
      </c>
    </row>
    <row r="86" spans="2:13" x14ac:dyDescent="0.25">
      <c r="B86" t="s">
        <v>4696</v>
      </c>
      <c r="C86" t="s">
        <v>10083</v>
      </c>
      <c r="D86">
        <v>0.43104100000000001</v>
      </c>
      <c r="E86" t="s">
        <v>4697</v>
      </c>
      <c r="F86" t="s">
        <v>4698</v>
      </c>
      <c r="G86">
        <v>20</v>
      </c>
      <c r="H86">
        <v>20</v>
      </c>
      <c r="I86">
        <v>60.11</v>
      </c>
      <c r="J86">
        <v>60.320999999999998</v>
      </c>
      <c r="K86">
        <v>55</v>
      </c>
      <c r="L86">
        <v>55</v>
      </c>
      <c r="M86">
        <v>420</v>
      </c>
    </row>
    <row r="87" spans="2:13" x14ac:dyDescent="0.25">
      <c r="B87" t="s">
        <v>4699</v>
      </c>
      <c r="C87" t="s">
        <v>10083</v>
      </c>
      <c r="D87">
        <v>1.1119190000000001</v>
      </c>
      <c r="E87" t="s">
        <v>4700</v>
      </c>
      <c r="F87" t="s">
        <v>4701</v>
      </c>
      <c r="G87">
        <v>21</v>
      </c>
      <c r="H87">
        <v>20</v>
      </c>
      <c r="I87">
        <v>60.003</v>
      </c>
      <c r="J87">
        <v>60.109000000000002</v>
      </c>
      <c r="K87">
        <v>52.381</v>
      </c>
      <c r="L87">
        <v>55</v>
      </c>
      <c r="M87">
        <v>403</v>
      </c>
    </row>
    <row r="88" spans="2:13" x14ac:dyDescent="0.25">
      <c r="B88" t="s">
        <v>4702</v>
      </c>
      <c r="C88" t="s">
        <v>10083</v>
      </c>
      <c r="D88">
        <v>0.50200199999999995</v>
      </c>
      <c r="E88" t="s">
        <v>4703</v>
      </c>
      <c r="F88" t="s">
        <v>4704</v>
      </c>
      <c r="G88">
        <v>20</v>
      </c>
      <c r="H88">
        <v>20</v>
      </c>
      <c r="I88">
        <v>60.393999999999998</v>
      </c>
      <c r="J88">
        <v>60.107999999999997</v>
      </c>
      <c r="K88">
        <v>60</v>
      </c>
      <c r="L88">
        <v>55</v>
      </c>
      <c r="M88">
        <v>446</v>
      </c>
    </row>
    <row r="89" spans="2:13" x14ac:dyDescent="0.25">
      <c r="B89" t="s">
        <v>4705</v>
      </c>
      <c r="C89" t="s">
        <v>10083</v>
      </c>
      <c r="D89">
        <v>2.3161559999999999</v>
      </c>
      <c r="E89" t="s">
        <v>4706</v>
      </c>
      <c r="F89" t="s">
        <v>4707</v>
      </c>
      <c r="G89">
        <v>22</v>
      </c>
      <c r="H89">
        <v>20</v>
      </c>
      <c r="I89">
        <v>59.716999999999999</v>
      </c>
      <c r="J89">
        <v>60.033999999999999</v>
      </c>
      <c r="K89">
        <v>50</v>
      </c>
      <c r="L89">
        <v>55</v>
      </c>
      <c r="M89">
        <v>356</v>
      </c>
    </row>
    <row r="90" spans="2:13" x14ac:dyDescent="0.25">
      <c r="B90" t="s">
        <v>4708</v>
      </c>
      <c r="C90" t="s">
        <v>10083</v>
      </c>
      <c r="D90">
        <v>0.63129100000000005</v>
      </c>
      <c r="E90" t="s">
        <v>4709</v>
      </c>
      <c r="F90" t="s">
        <v>4710</v>
      </c>
      <c r="G90">
        <v>20</v>
      </c>
      <c r="H90">
        <v>20</v>
      </c>
      <c r="I90">
        <v>60.32</v>
      </c>
      <c r="J90">
        <v>59.689</v>
      </c>
      <c r="K90">
        <v>50</v>
      </c>
      <c r="L90">
        <v>50</v>
      </c>
      <c r="M90">
        <v>474</v>
      </c>
    </row>
    <row r="91" spans="2:13" x14ac:dyDescent="0.25">
      <c r="B91" t="s">
        <v>4711</v>
      </c>
      <c r="C91" t="s">
        <v>10083</v>
      </c>
      <c r="D91">
        <v>1.574613</v>
      </c>
      <c r="E91" t="s">
        <v>4712</v>
      </c>
      <c r="F91" t="s">
        <v>4713</v>
      </c>
      <c r="G91">
        <v>21</v>
      </c>
      <c r="H91">
        <v>20</v>
      </c>
      <c r="I91">
        <v>59.862000000000002</v>
      </c>
      <c r="J91">
        <v>59.564</v>
      </c>
      <c r="K91">
        <v>57.143000000000001</v>
      </c>
      <c r="L91">
        <v>55</v>
      </c>
      <c r="M91">
        <v>379</v>
      </c>
    </row>
    <row r="92" spans="2:13" x14ac:dyDescent="0.25">
      <c r="B92" t="s">
        <v>4714</v>
      </c>
      <c r="C92" t="s">
        <v>10083</v>
      </c>
      <c r="D92">
        <v>0.56103400000000003</v>
      </c>
      <c r="E92" t="s">
        <v>4715</v>
      </c>
      <c r="F92" t="s">
        <v>4716</v>
      </c>
      <c r="G92">
        <v>20</v>
      </c>
      <c r="H92">
        <v>20</v>
      </c>
      <c r="I92">
        <v>59.618000000000002</v>
      </c>
      <c r="J92">
        <v>60.179000000000002</v>
      </c>
      <c r="K92">
        <v>55</v>
      </c>
      <c r="L92">
        <v>55</v>
      </c>
      <c r="M92">
        <v>434</v>
      </c>
    </row>
    <row r="93" spans="2:13" x14ac:dyDescent="0.25">
      <c r="B93" t="s">
        <v>4717</v>
      </c>
      <c r="C93" t="s">
        <v>10083</v>
      </c>
      <c r="D93">
        <v>1.247816</v>
      </c>
      <c r="E93" t="s">
        <v>4718</v>
      </c>
      <c r="F93" t="s">
        <v>4719</v>
      </c>
      <c r="G93">
        <v>20</v>
      </c>
      <c r="H93">
        <v>21</v>
      </c>
      <c r="I93">
        <v>59.820999999999998</v>
      </c>
      <c r="J93">
        <v>60.069000000000003</v>
      </c>
      <c r="K93">
        <v>55</v>
      </c>
      <c r="L93">
        <v>52.381</v>
      </c>
      <c r="M93">
        <v>350</v>
      </c>
    </row>
    <row r="94" spans="2:13" x14ac:dyDescent="0.25">
      <c r="B94" t="s">
        <v>4720</v>
      </c>
      <c r="C94" t="s">
        <v>10083</v>
      </c>
      <c r="D94">
        <v>0.81510400000000005</v>
      </c>
      <c r="E94" t="s">
        <v>4721</v>
      </c>
      <c r="F94" t="s">
        <v>4722</v>
      </c>
      <c r="G94">
        <v>20</v>
      </c>
      <c r="H94">
        <v>20</v>
      </c>
      <c r="I94">
        <v>59.296999999999997</v>
      </c>
      <c r="J94">
        <v>59.887999999999998</v>
      </c>
      <c r="K94">
        <v>55</v>
      </c>
      <c r="L94">
        <v>55</v>
      </c>
      <c r="M94">
        <v>394</v>
      </c>
    </row>
    <row r="95" spans="2:13" x14ac:dyDescent="0.25">
      <c r="B95" t="s">
        <v>4723</v>
      </c>
      <c r="C95" t="s">
        <v>10083</v>
      </c>
      <c r="D95">
        <v>7.3052000000000006E-2</v>
      </c>
      <c r="E95" t="s">
        <v>4724</v>
      </c>
      <c r="F95" t="s">
        <v>4725</v>
      </c>
      <c r="G95">
        <v>20</v>
      </c>
      <c r="H95">
        <v>20</v>
      </c>
      <c r="I95">
        <v>60.033999999999999</v>
      </c>
      <c r="J95">
        <v>60.039000000000001</v>
      </c>
      <c r="K95">
        <v>55</v>
      </c>
      <c r="L95">
        <v>55</v>
      </c>
      <c r="M95">
        <v>375</v>
      </c>
    </row>
    <row r="96" spans="2:13" x14ac:dyDescent="0.25">
      <c r="B96" t="s">
        <v>4726</v>
      </c>
      <c r="C96" t="s">
        <v>10083</v>
      </c>
      <c r="D96">
        <v>0.28199000000000002</v>
      </c>
      <c r="E96" t="s">
        <v>4727</v>
      </c>
      <c r="F96" t="s">
        <v>4728</v>
      </c>
      <c r="G96">
        <v>20</v>
      </c>
      <c r="H96">
        <v>20</v>
      </c>
      <c r="I96">
        <v>59.756999999999998</v>
      </c>
      <c r="J96">
        <v>60.039000000000001</v>
      </c>
      <c r="K96">
        <v>55</v>
      </c>
      <c r="L96">
        <v>55</v>
      </c>
      <c r="M96">
        <v>443</v>
      </c>
    </row>
    <row r="97" spans="2:13" x14ac:dyDescent="0.25">
      <c r="B97" t="s">
        <v>4729</v>
      </c>
      <c r="C97" t="s">
        <v>10083</v>
      </c>
      <c r="D97">
        <v>0.13672799999999999</v>
      </c>
      <c r="E97" t="s">
        <v>4730</v>
      </c>
      <c r="F97" t="s">
        <v>4731</v>
      </c>
      <c r="G97">
        <v>20</v>
      </c>
      <c r="H97">
        <v>20</v>
      </c>
      <c r="I97">
        <v>59.968000000000004</v>
      </c>
      <c r="J97">
        <v>60.104999999999997</v>
      </c>
      <c r="K97">
        <v>55</v>
      </c>
      <c r="L97">
        <v>60</v>
      </c>
      <c r="M97">
        <v>331</v>
      </c>
    </row>
    <row r="98" spans="2:13" x14ac:dyDescent="0.25">
      <c r="B98" t="s">
        <v>4732</v>
      </c>
      <c r="C98" t="s">
        <v>10083</v>
      </c>
      <c r="D98">
        <v>0.28543000000000002</v>
      </c>
      <c r="E98" t="s">
        <v>4733</v>
      </c>
      <c r="F98" t="s">
        <v>4734</v>
      </c>
      <c r="G98">
        <v>20</v>
      </c>
      <c r="H98">
        <v>20</v>
      </c>
      <c r="I98">
        <v>60.106999999999999</v>
      </c>
      <c r="J98">
        <v>59.822000000000003</v>
      </c>
      <c r="K98">
        <v>55</v>
      </c>
      <c r="L98">
        <v>55</v>
      </c>
      <c r="M98">
        <v>363</v>
      </c>
    </row>
    <row r="99" spans="2:13" x14ac:dyDescent="0.25">
      <c r="B99" t="s">
        <v>4735</v>
      </c>
      <c r="C99" t="s">
        <v>10083</v>
      </c>
      <c r="D99">
        <v>1.572935</v>
      </c>
      <c r="E99" t="s">
        <v>4736</v>
      </c>
      <c r="F99" t="s">
        <v>4737</v>
      </c>
      <c r="G99">
        <v>20</v>
      </c>
      <c r="H99">
        <v>21</v>
      </c>
      <c r="I99">
        <v>60.04</v>
      </c>
      <c r="J99">
        <v>59.466999999999999</v>
      </c>
      <c r="K99">
        <v>55</v>
      </c>
      <c r="L99">
        <v>47.619</v>
      </c>
      <c r="M99">
        <v>310</v>
      </c>
    </row>
    <row r="100" spans="2:13" x14ac:dyDescent="0.25">
      <c r="B100" t="s">
        <v>4738</v>
      </c>
      <c r="C100" t="s">
        <v>10083</v>
      </c>
      <c r="D100">
        <v>0.42950199999999999</v>
      </c>
      <c r="E100" t="s">
        <v>4739</v>
      </c>
      <c r="F100" t="s">
        <v>4740</v>
      </c>
      <c r="G100">
        <v>20</v>
      </c>
      <c r="H100">
        <v>20</v>
      </c>
      <c r="I100">
        <v>59.677999999999997</v>
      </c>
      <c r="J100">
        <v>59.892000000000003</v>
      </c>
      <c r="K100">
        <v>55</v>
      </c>
      <c r="L100">
        <v>55</v>
      </c>
      <c r="M100">
        <v>479</v>
      </c>
    </row>
    <row r="101" spans="2:13" x14ac:dyDescent="0.25">
      <c r="B101" t="s">
        <v>4741</v>
      </c>
      <c r="C101" t="s">
        <v>10083</v>
      </c>
      <c r="D101">
        <v>0.28029599999999999</v>
      </c>
      <c r="E101" t="s">
        <v>4742</v>
      </c>
      <c r="F101" t="s">
        <v>4743</v>
      </c>
      <c r="G101">
        <v>20</v>
      </c>
      <c r="H101">
        <v>20</v>
      </c>
      <c r="I101">
        <v>59.759</v>
      </c>
      <c r="J101">
        <v>60.04</v>
      </c>
      <c r="K101">
        <v>50</v>
      </c>
      <c r="L101">
        <v>50</v>
      </c>
      <c r="M101">
        <v>385</v>
      </c>
    </row>
    <row r="102" spans="2:13" x14ac:dyDescent="0.25">
      <c r="B102" t="s">
        <v>4744</v>
      </c>
      <c r="C102" t="s">
        <v>10083</v>
      </c>
      <c r="D102">
        <v>0.35048200000000002</v>
      </c>
      <c r="E102" t="s">
        <v>4745</v>
      </c>
      <c r="F102" t="s">
        <v>4746</v>
      </c>
      <c r="G102">
        <v>20</v>
      </c>
      <c r="H102">
        <v>20</v>
      </c>
      <c r="I102">
        <v>59.749000000000002</v>
      </c>
      <c r="J102">
        <v>59.9</v>
      </c>
      <c r="K102">
        <v>60</v>
      </c>
      <c r="L102">
        <v>55</v>
      </c>
      <c r="M102">
        <v>463</v>
      </c>
    </row>
    <row r="103" spans="2:13" x14ac:dyDescent="0.25">
      <c r="B103" t="s">
        <v>4747</v>
      </c>
      <c r="C103" t="s">
        <v>10083</v>
      </c>
      <c r="D103">
        <v>0.20536199999999999</v>
      </c>
      <c r="E103" t="s">
        <v>4748</v>
      </c>
      <c r="F103" t="s">
        <v>4749</v>
      </c>
      <c r="G103">
        <v>20</v>
      </c>
      <c r="H103">
        <v>20</v>
      </c>
      <c r="I103">
        <v>59.835000000000001</v>
      </c>
      <c r="J103">
        <v>60.04</v>
      </c>
      <c r="K103">
        <v>55</v>
      </c>
      <c r="L103">
        <v>55</v>
      </c>
      <c r="M103">
        <v>364</v>
      </c>
    </row>
    <row r="104" spans="2:13" x14ac:dyDescent="0.25">
      <c r="B104" t="s">
        <v>4750</v>
      </c>
      <c r="C104" t="s">
        <v>10083</v>
      </c>
      <c r="D104">
        <v>0.27326099999999998</v>
      </c>
      <c r="E104" t="s">
        <v>4751</v>
      </c>
      <c r="F104" t="s">
        <v>4752</v>
      </c>
      <c r="G104">
        <v>20</v>
      </c>
      <c r="H104">
        <v>20</v>
      </c>
      <c r="I104">
        <v>59.768000000000001</v>
      </c>
      <c r="J104">
        <v>60.040999999999997</v>
      </c>
      <c r="K104">
        <v>55</v>
      </c>
      <c r="L104">
        <v>55</v>
      </c>
      <c r="M104">
        <v>456</v>
      </c>
    </row>
    <row r="105" spans="2:13" x14ac:dyDescent="0.25">
      <c r="B105" t="s">
        <v>4753</v>
      </c>
      <c r="C105" t="s">
        <v>10083</v>
      </c>
      <c r="D105">
        <v>0.427089</v>
      </c>
      <c r="E105" t="s">
        <v>4754</v>
      </c>
      <c r="F105" t="s">
        <v>4755</v>
      </c>
      <c r="G105">
        <v>20</v>
      </c>
      <c r="H105">
        <v>20</v>
      </c>
      <c r="I105">
        <v>60.109000000000002</v>
      </c>
      <c r="J105">
        <v>60.317999999999998</v>
      </c>
      <c r="K105">
        <v>50</v>
      </c>
      <c r="L105">
        <v>50</v>
      </c>
      <c r="M105">
        <v>454</v>
      </c>
    </row>
    <row r="106" spans="2:13" x14ac:dyDescent="0.25">
      <c r="B106" t="s">
        <v>4756</v>
      </c>
      <c r="C106" t="s">
        <v>10083</v>
      </c>
      <c r="D106">
        <v>1.2522279999999999</v>
      </c>
      <c r="E106" t="s">
        <v>4757</v>
      </c>
      <c r="F106" t="s">
        <v>4758</v>
      </c>
      <c r="G106">
        <v>20</v>
      </c>
      <c r="H106">
        <v>20</v>
      </c>
      <c r="I106">
        <v>59.688000000000002</v>
      </c>
      <c r="J106">
        <v>59.06</v>
      </c>
      <c r="K106">
        <v>50</v>
      </c>
      <c r="L106">
        <v>55</v>
      </c>
      <c r="M106">
        <v>492</v>
      </c>
    </row>
    <row r="107" spans="2:13" x14ac:dyDescent="0.25">
      <c r="B107" t="s">
        <v>4759</v>
      </c>
      <c r="C107" t="s">
        <v>10083</v>
      </c>
      <c r="D107">
        <v>1.493503</v>
      </c>
      <c r="E107" t="s">
        <v>4760</v>
      </c>
      <c r="F107" t="s">
        <v>4761</v>
      </c>
      <c r="G107">
        <v>20</v>
      </c>
      <c r="H107">
        <v>21</v>
      </c>
      <c r="I107">
        <v>59.970999999999997</v>
      </c>
      <c r="J107">
        <v>59.534999999999997</v>
      </c>
      <c r="K107">
        <v>55</v>
      </c>
      <c r="L107">
        <v>52.381</v>
      </c>
      <c r="M107">
        <v>491</v>
      </c>
    </row>
    <row r="108" spans="2:13" x14ac:dyDescent="0.25">
      <c r="B108" t="s">
        <v>4762</v>
      </c>
      <c r="C108" t="s">
        <v>10083</v>
      </c>
      <c r="D108">
        <v>0.56386899999999995</v>
      </c>
      <c r="E108" t="s">
        <v>4763</v>
      </c>
      <c r="F108" t="s">
        <v>4764</v>
      </c>
      <c r="G108">
        <v>20</v>
      </c>
      <c r="H108">
        <v>20</v>
      </c>
      <c r="I108">
        <v>60.323999999999998</v>
      </c>
      <c r="J108">
        <v>59.76</v>
      </c>
      <c r="K108">
        <v>55</v>
      </c>
      <c r="L108">
        <v>55</v>
      </c>
      <c r="M108">
        <v>435</v>
      </c>
    </row>
    <row r="109" spans="2:13" x14ac:dyDescent="0.25">
      <c r="B109" t="s">
        <v>4765</v>
      </c>
      <c r="C109" t="s">
        <v>10083</v>
      </c>
      <c r="D109">
        <v>0.28715299999999999</v>
      </c>
      <c r="E109" t="s">
        <v>4766</v>
      </c>
      <c r="F109" t="s">
        <v>4767</v>
      </c>
      <c r="G109">
        <v>20</v>
      </c>
      <c r="H109">
        <v>20</v>
      </c>
      <c r="I109">
        <v>60.25</v>
      </c>
      <c r="J109">
        <v>60.036999999999999</v>
      </c>
      <c r="K109">
        <v>55</v>
      </c>
      <c r="L109">
        <v>55</v>
      </c>
      <c r="M109">
        <v>438</v>
      </c>
    </row>
    <row r="110" spans="2:13" x14ac:dyDescent="0.25">
      <c r="B110" t="s">
        <v>4768</v>
      </c>
      <c r="C110" t="s">
        <v>10083</v>
      </c>
      <c r="D110">
        <v>0.33759400000000001</v>
      </c>
      <c r="E110" t="s">
        <v>4769</v>
      </c>
      <c r="F110" t="s">
        <v>4770</v>
      </c>
      <c r="G110">
        <v>20</v>
      </c>
      <c r="H110">
        <v>20</v>
      </c>
      <c r="I110">
        <v>59.97</v>
      </c>
      <c r="J110">
        <v>59.692</v>
      </c>
      <c r="K110">
        <v>55</v>
      </c>
      <c r="L110">
        <v>50</v>
      </c>
      <c r="M110">
        <v>422</v>
      </c>
    </row>
    <row r="111" spans="2:13" x14ac:dyDescent="0.25">
      <c r="B111" t="s">
        <v>4771</v>
      </c>
      <c r="C111" t="s">
        <v>10083</v>
      </c>
      <c r="D111">
        <v>0.13971</v>
      </c>
      <c r="E111" t="s">
        <v>4772</v>
      </c>
      <c r="F111" t="s">
        <v>4773</v>
      </c>
      <c r="G111">
        <v>20</v>
      </c>
      <c r="H111">
        <v>20</v>
      </c>
      <c r="I111">
        <v>59.962000000000003</v>
      </c>
      <c r="J111">
        <v>59.898000000000003</v>
      </c>
      <c r="K111">
        <v>55</v>
      </c>
      <c r="L111">
        <v>60</v>
      </c>
      <c r="M111">
        <v>365</v>
      </c>
    </row>
    <row r="112" spans="2:13" x14ac:dyDescent="0.25">
      <c r="B112" t="s">
        <v>4774</v>
      </c>
      <c r="C112" t="s">
        <v>10083</v>
      </c>
      <c r="D112">
        <v>0.40904299999999999</v>
      </c>
      <c r="E112" t="s">
        <v>4775</v>
      </c>
      <c r="F112" t="s">
        <v>4776</v>
      </c>
      <c r="G112">
        <v>20</v>
      </c>
      <c r="H112">
        <v>20</v>
      </c>
      <c r="I112">
        <v>59.902999999999999</v>
      </c>
      <c r="J112">
        <v>59.688000000000002</v>
      </c>
      <c r="K112">
        <v>55</v>
      </c>
      <c r="L112">
        <v>50</v>
      </c>
      <c r="M112">
        <v>402</v>
      </c>
    </row>
    <row r="113" spans="2:13" x14ac:dyDescent="0.25">
      <c r="B113" t="s">
        <v>4777</v>
      </c>
      <c r="C113" t="s">
        <v>10083</v>
      </c>
      <c r="D113">
        <v>1.3084560000000001</v>
      </c>
      <c r="E113" t="s">
        <v>4778</v>
      </c>
      <c r="F113" t="s">
        <v>4779</v>
      </c>
      <c r="G113">
        <v>20</v>
      </c>
      <c r="H113">
        <v>21</v>
      </c>
      <c r="I113">
        <v>60.036999999999999</v>
      </c>
      <c r="J113">
        <v>60.271999999999998</v>
      </c>
      <c r="K113">
        <v>60</v>
      </c>
      <c r="L113">
        <v>52.381</v>
      </c>
      <c r="M113">
        <v>471</v>
      </c>
    </row>
    <row r="114" spans="2:13" x14ac:dyDescent="0.25">
      <c r="B114" t="s">
        <v>4780</v>
      </c>
      <c r="C114" t="s">
        <v>10083</v>
      </c>
      <c r="D114">
        <v>0.88341499999999995</v>
      </c>
      <c r="E114" t="s">
        <v>4781</v>
      </c>
      <c r="F114" t="s">
        <v>4782</v>
      </c>
      <c r="G114">
        <v>20</v>
      </c>
      <c r="H114">
        <v>20</v>
      </c>
      <c r="I114">
        <v>59.146999999999998</v>
      </c>
      <c r="J114">
        <v>59.969000000000001</v>
      </c>
      <c r="K114">
        <v>55</v>
      </c>
      <c r="L114">
        <v>50</v>
      </c>
      <c r="M114">
        <v>412</v>
      </c>
    </row>
    <row r="115" spans="2:13" x14ac:dyDescent="0.25">
      <c r="B115" t="s">
        <v>4783</v>
      </c>
      <c r="C115" t="s">
        <v>10083</v>
      </c>
      <c r="D115">
        <v>1.291873</v>
      </c>
      <c r="E115" t="s">
        <v>4784</v>
      </c>
      <c r="F115" t="s">
        <v>4785</v>
      </c>
      <c r="G115">
        <v>20</v>
      </c>
      <c r="H115">
        <v>20</v>
      </c>
      <c r="I115">
        <v>59.545000000000002</v>
      </c>
      <c r="J115">
        <v>59.162999999999997</v>
      </c>
      <c r="K115">
        <v>55</v>
      </c>
      <c r="L115">
        <v>55</v>
      </c>
      <c r="M115">
        <v>327</v>
      </c>
    </row>
    <row r="116" spans="2:13" x14ac:dyDescent="0.25">
      <c r="B116" t="s">
        <v>4786</v>
      </c>
      <c r="C116" t="s">
        <v>10083</v>
      </c>
      <c r="D116">
        <v>0.27672099999999999</v>
      </c>
      <c r="E116" t="s">
        <v>4787</v>
      </c>
      <c r="F116" t="s">
        <v>4788</v>
      </c>
      <c r="G116">
        <v>20</v>
      </c>
      <c r="H116">
        <v>20</v>
      </c>
      <c r="I116">
        <v>59.756</v>
      </c>
      <c r="J116">
        <v>59.966999999999999</v>
      </c>
      <c r="K116">
        <v>55</v>
      </c>
      <c r="L116">
        <v>60</v>
      </c>
      <c r="M116">
        <v>314</v>
      </c>
    </row>
    <row r="117" spans="2:13" x14ac:dyDescent="0.25">
      <c r="B117" t="s">
        <v>4789</v>
      </c>
      <c r="C117" t="s">
        <v>10083</v>
      </c>
      <c r="D117">
        <v>1.3004869999999999</v>
      </c>
      <c r="E117" t="s">
        <v>4790</v>
      </c>
      <c r="F117" t="s">
        <v>4791</v>
      </c>
      <c r="G117">
        <v>21</v>
      </c>
      <c r="H117">
        <v>20</v>
      </c>
      <c r="I117">
        <v>59.805</v>
      </c>
      <c r="J117">
        <v>59.895000000000003</v>
      </c>
      <c r="K117">
        <v>52.381</v>
      </c>
      <c r="L117">
        <v>60</v>
      </c>
      <c r="M117">
        <v>466</v>
      </c>
    </row>
    <row r="118" spans="2:13" x14ac:dyDescent="0.25">
      <c r="B118" t="s">
        <v>4792</v>
      </c>
      <c r="C118" t="s">
        <v>10083</v>
      </c>
      <c r="D118">
        <v>0.84909299999999999</v>
      </c>
      <c r="E118" t="s">
        <v>4793</v>
      </c>
      <c r="F118" t="s">
        <v>4794</v>
      </c>
      <c r="G118">
        <v>20</v>
      </c>
      <c r="H118">
        <v>20</v>
      </c>
      <c r="I118">
        <v>59.536000000000001</v>
      </c>
      <c r="J118">
        <v>60.384999999999998</v>
      </c>
      <c r="K118">
        <v>60</v>
      </c>
      <c r="L118">
        <v>55</v>
      </c>
      <c r="M118">
        <v>384</v>
      </c>
    </row>
    <row r="119" spans="2:13" x14ac:dyDescent="0.25">
      <c r="B119" t="s">
        <v>4795</v>
      </c>
      <c r="C119" t="s">
        <v>10083</v>
      </c>
      <c r="D119">
        <v>1.7739100000000001</v>
      </c>
      <c r="E119" t="s">
        <v>4796</v>
      </c>
      <c r="F119" t="s">
        <v>4797</v>
      </c>
      <c r="G119">
        <v>20</v>
      </c>
      <c r="H119">
        <v>21</v>
      </c>
      <c r="I119">
        <v>59.691000000000003</v>
      </c>
      <c r="J119">
        <v>59.534999999999997</v>
      </c>
      <c r="K119">
        <v>50</v>
      </c>
      <c r="L119">
        <v>47.619</v>
      </c>
      <c r="M119">
        <v>478</v>
      </c>
    </row>
    <row r="120" spans="2:13" x14ac:dyDescent="0.25">
      <c r="B120" t="s">
        <v>4798</v>
      </c>
      <c r="C120" t="s">
        <v>10083</v>
      </c>
      <c r="D120">
        <v>7.6859999999999998E-2</v>
      </c>
      <c r="E120" t="s">
        <v>4799</v>
      </c>
      <c r="F120" t="s">
        <v>4800</v>
      </c>
      <c r="G120">
        <v>20</v>
      </c>
      <c r="H120">
        <v>20</v>
      </c>
      <c r="I120">
        <v>60.039000000000001</v>
      </c>
      <c r="J120">
        <v>60.037999999999997</v>
      </c>
      <c r="K120">
        <v>50</v>
      </c>
      <c r="L120">
        <v>55</v>
      </c>
      <c r="M120">
        <v>393</v>
      </c>
    </row>
    <row r="121" spans="2:13" x14ac:dyDescent="0.25">
      <c r="B121" t="s">
        <v>4801</v>
      </c>
      <c r="C121" t="s">
        <v>10083</v>
      </c>
      <c r="D121">
        <v>0.27155499999999999</v>
      </c>
      <c r="E121" t="s">
        <v>4802</v>
      </c>
      <c r="F121" t="s">
        <v>4803</v>
      </c>
      <c r="G121">
        <v>20</v>
      </c>
      <c r="H121">
        <v>20</v>
      </c>
      <c r="I121">
        <v>59.765000000000001</v>
      </c>
      <c r="J121">
        <v>60.036999999999999</v>
      </c>
      <c r="K121">
        <v>55</v>
      </c>
      <c r="L121">
        <v>55</v>
      </c>
      <c r="M121">
        <v>477</v>
      </c>
    </row>
    <row r="122" spans="2:13" x14ac:dyDescent="0.25">
      <c r="B122" t="s">
        <v>4804</v>
      </c>
      <c r="C122" t="s">
        <v>10083</v>
      </c>
      <c r="D122">
        <v>0.76808100000000001</v>
      </c>
      <c r="E122" t="s">
        <v>4805</v>
      </c>
      <c r="F122" t="s">
        <v>4806</v>
      </c>
      <c r="G122">
        <v>20</v>
      </c>
      <c r="H122">
        <v>20</v>
      </c>
      <c r="I122">
        <v>59.408999999999999</v>
      </c>
      <c r="J122">
        <v>59.823</v>
      </c>
      <c r="K122">
        <v>55</v>
      </c>
      <c r="L122">
        <v>60</v>
      </c>
      <c r="M122">
        <v>484</v>
      </c>
    </row>
    <row r="123" spans="2:13" x14ac:dyDescent="0.25">
      <c r="B123" t="s">
        <v>4807</v>
      </c>
      <c r="C123" t="s">
        <v>10083</v>
      </c>
      <c r="D123">
        <v>1.3087530000000001</v>
      </c>
      <c r="E123" t="s">
        <v>4808</v>
      </c>
      <c r="F123" t="s">
        <v>4809</v>
      </c>
      <c r="G123">
        <v>21</v>
      </c>
      <c r="H123">
        <v>20</v>
      </c>
      <c r="I123">
        <v>60.271999999999998</v>
      </c>
      <c r="J123">
        <v>60.036999999999999</v>
      </c>
      <c r="K123">
        <v>52.381</v>
      </c>
      <c r="L123">
        <v>55</v>
      </c>
      <c r="M123">
        <v>324</v>
      </c>
    </row>
    <row r="124" spans="2:13" x14ac:dyDescent="0.25">
      <c r="B124" t="s">
        <v>4810</v>
      </c>
      <c r="C124" t="s">
        <v>10083</v>
      </c>
      <c r="D124">
        <v>2.1341770000000002</v>
      </c>
      <c r="E124" t="s">
        <v>4811</v>
      </c>
      <c r="F124" t="s">
        <v>4812</v>
      </c>
      <c r="G124">
        <v>20</v>
      </c>
      <c r="H124">
        <v>22</v>
      </c>
      <c r="I124">
        <v>59.901000000000003</v>
      </c>
      <c r="J124">
        <v>59.965000000000003</v>
      </c>
      <c r="K124">
        <v>55</v>
      </c>
      <c r="L124">
        <v>50</v>
      </c>
      <c r="M124">
        <v>475</v>
      </c>
    </row>
    <row r="125" spans="2:13" x14ac:dyDescent="0.25">
      <c r="B125" t="s">
        <v>4813</v>
      </c>
      <c r="C125" t="s">
        <v>10083</v>
      </c>
      <c r="D125">
        <v>2.3995890000000002</v>
      </c>
      <c r="E125" t="s">
        <v>4814</v>
      </c>
      <c r="F125" t="s">
        <v>4815</v>
      </c>
      <c r="G125">
        <v>20</v>
      </c>
      <c r="H125">
        <v>22</v>
      </c>
      <c r="I125">
        <v>60.107999999999997</v>
      </c>
      <c r="J125">
        <v>59.707999999999998</v>
      </c>
      <c r="K125">
        <v>55</v>
      </c>
      <c r="L125">
        <v>50</v>
      </c>
      <c r="M125">
        <v>471</v>
      </c>
    </row>
    <row r="126" spans="2:13" x14ac:dyDescent="0.25">
      <c r="B126" t="s">
        <v>4816</v>
      </c>
      <c r="C126" t="s">
        <v>10083</v>
      </c>
      <c r="D126">
        <v>2.0848930000000001</v>
      </c>
      <c r="E126" t="s">
        <v>4817</v>
      </c>
      <c r="F126" t="s">
        <v>4818</v>
      </c>
      <c r="G126">
        <v>21</v>
      </c>
      <c r="H126">
        <v>20</v>
      </c>
      <c r="I126">
        <v>60.337000000000003</v>
      </c>
      <c r="J126">
        <v>60.747999999999998</v>
      </c>
      <c r="K126">
        <v>57.143000000000001</v>
      </c>
      <c r="L126">
        <v>55</v>
      </c>
      <c r="M126">
        <v>454</v>
      </c>
    </row>
    <row r="127" spans="2:13" x14ac:dyDescent="0.25">
      <c r="B127" t="s">
        <v>4819</v>
      </c>
      <c r="C127" t="s">
        <v>10083</v>
      </c>
      <c r="D127">
        <v>7.0111999999999994E-2</v>
      </c>
      <c r="E127" t="s">
        <v>4820</v>
      </c>
      <c r="F127" t="s">
        <v>4821</v>
      </c>
      <c r="G127">
        <v>20</v>
      </c>
      <c r="H127">
        <v>20</v>
      </c>
      <c r="I127">
        <v>60.039000000000001</v>
      </c>
      <c r="J127">
        <v>59.968000000000004</v>
      </c>
      <c r="K127">
        <v>55</v>
      </c>
      <c r="L127">
        <v>55</v>
      </c>
      <c r="M127">
        <v>332</v>
      </c>
    </row>
    <row r="128" spans="2:13" x14ac:dyDescent="0.25">
      <c r="B128" t="s">
        <v>4822</v>
      </c>
      <c r="C128" t="s">
        <v>10083</v>
      </c>
      <c r="D128">
        <v>0.41721399999999997</v>
      </c>
      <c r="E128" t="s">
        <v>4823</v>
      </c>
      <c r="F128" t="s">
        <v>4824</v>
      </c>
      <c r="G128">
        <v>20</v>
      </c>
      <c r="H128">
        <v>20</v>
      </c>
      <c r="I128">
        <v>59.618000000000002</v>
      </c>
      <c r="J128">
        <v>60.034999999999997</v>
      </c>
      <c r="K128">
        <v>55</v>
      </c>
      <c r="L128">
        <v>55</v>
      </c>
      <c r="M128">
        <v>310</v>
      </c>
    </row>
    <row r="129" spans="2:13" x14ac:dyDescent="0.25">
      <c r="B129" t="s">
        <v>4825</v>
      </c>
      <c r="C129" t="s">
        <v>10083</v>
      </c>
      <c r="D129">
        <v>1.7313210000000001</v>
      </c>
      <c r="E129" t="s">
        <v>4826</v>
      </c>
      <c r="F129" t="s">
        <v>4827</v>
      </c>
      <c r="G129">
        <v>20</v>
      </c>
      <c r="H129">
        <v>20</v>
      </c>
      <c r="I129">
        <v>59.356000000000002</v>
      </c>
      <c r="J129">
        <v>58.911999999999999</v>
      </c>
      <c r="K129">
        <v>55</v>
      </c>
      <c r="L129">
        <v>55</v>
      </c>
      <c r="M129">
        <v>448</v>
      </c>
    </row>
    <row r="130" spans="2:13" x14ac:dyDescent="0.25">
      <c r="B130" t="s">
        <v>4828</v>
      </c>
      <c r="C130" t="s">
        <v>10083</v>
      </c>
      <c r="D130">
        <v>0.216922</v>
      </c>
      <c r="E130" t="s">
        <v>4829</v>
      </c>
      <c r="F130" t="s">
        <v>4830</v>
      </c>
      <c r="G130">
        <v>20</v>
      </c>
      <c r="H130">
        <v>20</v>
      </c>
      <c r="I130">
        <v>60.106999999999999</v>
      </c>
      <c r="J130">
        <v>59.89</v>
      </c>
      <c r="K130">
        <v>55</v>
      </c>
      <c r="L130">
        <v>55</v>
      </c>
      <c r="M130">
        <v>392</v>
      </c>
    </row>
    <row r="131" spans="2:13" x14ac:dyDescent="0.25">
      <c r="B131" t="s">
        <v>4831</v>
      </c>
      <c r="C131" t="s">
        <v>10083</v>
      </c>
      <c r="D131">
        <v>1.740685</v>
      </c>
      <c r="E131" t="s">
        <v>4832</v>
      </c>
      <c r="F131" t="s">
        <v>4833</v>
      </c>
      <c r="G131">
        <v>20</v>
      </c>
      <c r="H131">
        <v>21</v>
      </c>
      <c r="I131">
        <v>59.389000000000003</v>
      </c>
      <c r="J131">
        <v>59.87</v>
      </c>
      <c r="K131">
        <v>55</v>
      </c>
      <c r="L131">
        <v>52.381</v>
      </c>
      <c r="M131">
        <v>464</v>
      </c>
    </row>
    <row r="132" spans="2:13" x14ac:dyDescent="0.25">
      <c r="B132" t="s">
        <v>4834</v>
      </c>
      <c r="C132" t="s">
        <v>10083</v>
      </c>
      <c r="D132">
        <v>0.90650399999999998</v>
      </c>
      <c r="E132" t="s">
        <v>4835</v>
      </c>
      <c r="F132" t="s">
        <v>4836</v>
      </c>
      <c r="G132">
        <v>20</v>
      </c>
      <c r="H132">
        <v>20</v>
      </c>
      <c r="I132">
        <v>60.11</v>
      </c>
      <c r="J132">
        <v>59.204000000000001</v>
      </c>
      <c r="K132">
        <v>55</v>
      </c>
      <c r="L132">
        <v>55</v>
      </c>
      <c r="M132">
        <v>404</v>
      </c>
    </row>
    <row r="133" spans="2:13" x14ac:dyDescent="0.25">
      <c r="B133" t="s">
        <v>4837</v>
      </c>
      <c r="C133" t="s">
        <v>10083</v>
      </c>
      <c r="D133">
        <v>0.214944</v>
      </c>
      <c r="E133" t="s">
        <v>4838</v>
      </c>
      <c r="F133" t="s">
        <v>4839</v>
      </c>
      <c r="G133">
        <v>20</v>
      </c>
      <c r="H133">
        <v>20</v>
      </c>
      <c r="I133">
        <v>60.179000000000002</v>
      </c>
      <c r="J133">
        <v>60.036000000000001</v>
      </c>
      <c r="K133">
        <v>50</v>
      </c>
      <c r="L133">
        <v>55</v>
      </c>
      <c r="M133">
        <v>428</v>
      </c>
    </row>
    <row r="134" spans="2:13" x14ac:dyDescent="0.25">
      <c r="B134" t="s">
        <v>4840</v>
      </c>
      <c r="C134" t="s">
        <v>10083</v>
      </c>
      <c r="D134">
        <v>1.570851</v>
      </c>
      <c r="E134" t="s">
        <v>4841</v>
      </c>
      <c r="F134" t="s">
        <v>4842</v>
      </c>
      <c r="G134">
        <v>20</v>
      </c>
      <c r="H134">
        <v>21</v>
      </c>
      <c r="I134">
        <v>59.908000000000001</v>
      </c>
      <c r="J134">
        <v>60.478999999999999</v>
      </c>
      <c r="K134">
        <v>55</v>
      </c>
      <c r="L134">
        <v>57.143000000000001</v>
      </c>
      <c r="M134">
        <v>390</v>
      </c>
    </row>
    <row r="135" spans="2:13" x14ac:dyDescent="0.25">
      <c r="B135" t="s">
        <v>4843</v>
      </c>
      <c r="C135" t="s">
        <v>10083</v>
      </c>
      <c r="D135">
        <v>1.3285990000000001</v>
      </c>
      <c r="E135" t="s">
        <v>4844</v>
      </c>
      <c r="F135" t="s">
        <v>4845</v>
      </c>
      <c r="G135">
        <v>19</v>
      </c>
      <c r="H135">
        <v>20</v>
      </c>
      <c r="I135">
        <v>60.226999999999997</v>
      </c>
      <c r="J135">
        <v>59.899000000000001</v>
      </c>
      <c r="K135">
        <v>63.158000000000001</v>
      </c>
      <c r="L135">
        <v>55</v>
      </c>
      <c r="M135">
        <v>492</v>
      </c>
    </row>
    <row r="136" spans="2:13" x14ac:dyDescent="0.25">
      <c r="B136" t="s">
        <v>4846</v>
      </c>
      <c r="C136" t="s">
        <v>10083</v>
      </c>
      <c r="D136">
        <v>0.78476999999999997</v>
      </c>
      <c r="E136" t="s">
        <v>4847</v>
      </c>
      <c r="F136" t="s">
        <v>4848</v>
      </c>
      <c r="G136">
        <v>20</v>
      </c>
      <c r="H136">
        <v>20</v>
      </c>
      <c r="I136">
        <v>60.036999999999999</v>
      </c>
      <c r="J136">
        <v>60.747999999999998</v>
      </c>
      <c r="K136">
        <v>55</v>
      </c>
      <c r="L136">
        <v>55</v>
      </c>
      <c r="M136">
        <v>358</v>
      </c>
    </row>
    <row r="137" spans="2:13" x14ac:dyDescent="0.25">
      <c r="B137" t="s">
        <v>4849</v>
      </c>
      <c r="C137" t="s">
        <v>10083</v>
      </c>
      <c r="D137">
        <v>2.9231639999999999</v>
      </c>
      <c r="E137" t="s">
        <v>4850</v>
      </c>
      <c r="F137" t="s">
        <v>4851</v>
      </c>
      <c r="G137">
        <v>21</v>
      </c>
      <c r="H137">
        <v>20</v>
      </c>
      <c r="I137">
        <v>58.981000000000002</v>
      </c>
      <c r="J137">
        <v>59.094999999999999</v>
      </c>
      <c r="K137">
        <v>52.381</v>
      </c>
      <c r="L137">
        <v>55</v>
      </c>
      <c r="M137">
        <v>425</v>
      </c>
    </row>
    <row r="138" spans="2:13" x14ac:dyDescent="0.25">
      <c r="B138" t="s">
        <v>4852</v>
      </c>
      <c r="C138" t="s">
        <v>10083</v>
      </c>
      <c r="D138">
        <v>2.7858749999999999</v>
      </c>
      <c r="E138" t="s">
        <v>4853</v>
      </c>
      <c r="F138" t="s">
        <v>4854</v>
      </c>
      <c r="G138">
        <v>20</v>
      </c>
      <c r="H138">
        <v>22</v>
      </c>
      <c r="I138">
        <v>59.377000000000002</v>
      </c>
      <c r="J138">
        <v>59.837000000000003</v>
      </c>
      <c r="K138">
        <v>55</v>
      </c>
      <c r="L138">
        <v>50</v>
      </c>
      <c r="M138">
        <v>435</v>
      </c>
    </row>
    <row r="139" spans="2:13" x14ac:dyDescent="0.25">
      <c r="B139" t="s">
        <v>4855</v>
      </c>
      <c r="C139" t="s">
        <v>10083</v>
      </c>
      <c r="D139">
        <v>0.20529</v>
      </c>
      <c r="E139" t="s">
        <v>4856</v>
      </c>
      <c r="F139" t="s">
        <v>4857</v>
      </c>
      <c r="G139">
        <v>20</v>
      </c>
      <c r="H139">
        <v>20</v>
      </c>
      <c r="I139">
        <v>59.970999999999997</v>
      </c>
      <c r="J139">
        <v>59.823999999999998</v>
      </c>
      <c r="K139">
        <v>55</v>
      </c>
      <c r="L139">
        <v>60</v>
      </c>
      <c r="M139">
        <v>357</v>
      </c>
    </row>
    <row r="140" spans="2:13" x14ac:dyDescent="0.25">
      <c r="B140" t="s">
        <v>4858</v>
      </c>
      <c r="C140" t="s">
        <v>10083</v>
      </c>
      <c r="D140">
        <v>1.5112380000000001</v>
      </c>
      <c r="E140" t="s">
        <v>4859</v>
      </c>
      <c r="F140" t="s">
        <v>4860</v>
      </c>
      <c r="G140">
        <v>21</v>
      </c>
      <c r="H140">
        <v>20</v>
      </c>
      <c r="I140">
        <v>59.737000000000002</v>
      </c>
      <c r="J140">
        <v>59.752000000000002</v>
      </c>
      <c r="K140">
        <v>47.619</v>
      </c>
      <c r="L140">
        <v>55</v>
      </c>
      <c r="M140">
        <v>490</v>
      </c>
    </row>
    <row r="141" spans="2:13" x14ac:dyDescent="0.25">
      <c r="B141" t="s">
        <v>4861</v>
      </c>
      <c r="C141" t="s">
        <v>10083</v>
      </c>
      <c r="D141">
        <v>0.144513</v>
      </c>
      <c r="E141" t="s">
        <v>4862</v>
      </c>
      <c r="F141" t="s">
        <v>4863</v>
      </c>
      <c r="G141">
        <v>20</v>
      </c>
      <c r="H141">
        <v>20</v>
      </c>
      <c r="I141">
        <v>60.036999999999999</v>
      </c>
      <c r="J141">
        <v>60.107999999999997</v>
      </c>
      <c r="K141">
        <v>60</v>
      </c>
      <c r="L141">
        <v>60</v>
      </c>
      <c r="M141">
        <v>447</v>
      </c>
    </row>
    <row r="142" spans="2:13" x14ac:dyDescent="0.25">
      <c r="B142" t="s">
        <v>4864</v>
      </c>
      <c r="C142" t="s">
        <v>10083</v>
      </c>
      <c r="D142">
        <v>2.3644090000000002</v>
      </c>
      <c r="E142" t="s">
        <v>4865</v>
      </c>
      <c r="F142" t="s">
        <v>4866</v>
      </c>
      <c r="G142">
        <v>20</v>
      </c>
      <c r="H142">
        <v>20</v>
      </c>
      <c r="I142">
        <v>58.36</v>
      </c>
      <c r="J142">
        <v>59.276000000000003</v>
      </c>
      <c r="K142">
        <v>50</v>
      </c>
      <c r="L142">
        <v>55</v>
      </c>
      <c r="M142">
        <v>378</v>
      </c>
    </row>
    <row r="143" spans="2:13" x14ac:dyDescent="0.25">
      <c r="B143" t="s">
        <v>4867</v>
      </c>
      <c r="C143" t="s">
        <v>10083</v>
      </c>
      <c r="D143">
        <v>0.287327</v>
      </c>
      <c r="E143" t="s">
        <v>4868</v>
      </c>
      <c r="F143" t="s">
        <v>4869</v>
      </c>
      <c r="G143">
        <v>20</v>
      </c>
      <c r="H143">
        <v>20</v>
      </c>
      <c r="I143">
        <v>60.040999999999997</v>
      </c>
      <c r="J143">
        <v>59.753</v>
      </c>
      <c r="K143">
        <v>55</v>
      </c>
      <c r="L143">
        <v>55</v>
      </c>
      <c r="M143">
        <v>368</v>
      </c>
    </row>
    <row r="144" spans="2:13" x14ac:dyDescent="0.25">
      <c r="B144" t="s">
        <v>4870</v>
      </c>
      <c r="C144" t="s">
        <v>10083</v>
      </c>
      <c r="D144">
        <v>0.35619400000000001</v>
      </c>
      <c r="E144" t="s">
        <v>4871</v>
      </c>
      <c r="F144" t="s">
        <v>4872</v>
      </c>
      <c r="G144">
        <v>20</v>
      </c>
      <c r="H144">
        <v>20</v>
      </c>
      <c r="I144">
        <v>60.320999999999998</v>
      </c>
      <c r="J144">
        <v>59.965000000000003</v>
      </c>
      <c r="K144">
        <v>55</v>
      </c>
      <c r="L144">
        <v>55</v>
      </c>
      <c r="M144">
        <v>350</v>
      </c>
    </row>
    <row r="145" spans="2:13" x14ac:dyDescent="0.25">
      <c r="B145" t="s">
        <v>4873</v>
      </c>
      <c r="C145" t="s">
        <v>10083</v>
      </c>
      <c r="D145">
        <v>0.95938900000000005</v>
      </c>
      <c r="E145" t="s">
        <v>4874</v>
      </c>
      <c r="F145" t="s">
        <v>4875</v>
      </c>
      <c r="G145">
        <v>20</v>
      </c>
      <c r="H145">
        <v>20</v>
      </c>
      <c r="I145">
        <v>59.356000000000002</v>
      </c>
      <c r="J145">
        <v>59.683999999999997</v>
      </c>
      <c r="K145">
        <v>55</v>
      </c>
      <c r="L145">
        <v>55</v>
      </c>
      <c r="M145">
        <v>439</v>
      </c>
    </row>
    <row r="146" spans="2:13" x14ac:dyDescent="0.25">
      <c r="B146" t="s">
        <v>4876</v>
      </c>
      <c r="C146" t="s">
        <v>10083</v>
      </c>
      <c r="D146">
        <v>0.71756299999999995</v>
      </c>
      <c r="E146" t="s">
        <v>4877</v>
      </c>
      <c r="F146" t="s">
        <v>4878</v>
      </c>
      <c r="G146">
        <v>20</v>
      </c>
      <c r="H146">
        <v>20</v>
      </c>
      <c r="I146">
        <v>60.036000000000001</v>
      </c>
      <c r="J146">
        <v>59.319000000000003</v>
      </c>
      <c r="K146">
        <v>55</v>
      </c>
      <c r="L146">
        <v>50</v>
      </c>
      <c r="M146">
        <v>475</v>
      </c>
    </row>
    <row r="147" spans="2:13" x14ac:dyDescent="0.25">
      <c r="B147" t="s">
        <v>4879</v>
      </c>
      <c r="C147" t="s">
        <v>10083</v>
      </c>
      <c r="D147">
        <v>2.9867409999999999</v>
      </c>
      <c r="E147" t="s">
        <v>4880</v>
      </c>
      <c r="F147" t="s">
        <v>4881</v>
      </c>
      <c r="G147">
        <v>20</v>
      </c>
      <c r="H147">
        <v>22</v>
      </c>
      <c r="I147">
        <v>60.822000000000003</v>
      </c>
      <c r="J147">
        <v>59.835000000000001</v>
      </c>
      <c r="K147">
        <v>55</v>
      </c>
      <c r="L147">
        <v>50</v>
      </c>
      <c r="M147">
        <v>458</v>
      </c>
    </row>
    <row r="148" spans="2:13" x14ac:dyDescent="0.25">
      <c r="B148" t="s">
        <v>4882</v>
      </c>
      <c r="C148" t="s">
        <v>10083</v>
      </c>
      <c r="D148">
        <v>0.35587600000000003</v>
      </c>
      <c r="E148" t="s">
        <v>4883</v>
      </c>
      <c r="F148" t="s">
        <v>4884</v>
      </c>
      <c r="G148">
        <v>20</v>
      </c>
      <c r="H148">
        <v>20</v>
      </c>
      <c r="I148">
        <v>59.966999999999999</v>
      </c>
      <c r="J148">
        <v>59.677</v>
      </c>
      <c r="K148">
        <v>60</v>
      </c>
      <c r="L148">
        <v>55</v>
      </c>
      <c r="M148">
        <v>366</v>
      </c>
    </row>
    <row r="149" spans="2:13" x14ac:dyDescent="0.25">
      <c r="B149" t="s">
        <v>4885</v>
      </c>
      <c r="C149" t="s">
        <v>10083</v>
      </c>
      <c r="D149">
        <v>0.61897500000000005</v>
      </c>
      <c r="E149" t="s">
        <v>4886</v>
      </c>
      <c r="F149" t="s">
        <v>4887</v>
      </c>
      <c r="G149">
        <v>20</v>
      </c>
      <c r="H149">
        <v>20</v>
      </c>
      <c r="I149">
        <v>59.56</v>
      </c>
      <c r="J149">
        <v>60.179000000000002</v>
      </c>
      <c r="K149">
        <v>55</v>
      </c>
      <c r="L149">
        <v>55</v>
      </c>
      <c r="M149">
        <v>473</v>
      </c>
    </row>
    <row r="150" spans="2:13" x14ac:dyDescent="0.25">
      <c r="B150" t="s">
        <v>4888</v>
      </c>
      <c r="C150" t="s">
        <v>10083</v>
      </c>
      <c r="D150">
        <v>6.9002999999999995E-2</v>
      </c>
      <c r="E150" t="s">
        <v>4889</v>
      </c>
      <c r="F150" t="s">
        <v>4890</v>
      </c>
      <c r="G150">
        <v>20</v>
      </c>
      <c r="H150">
        <v>20</v>
      </c>
      <c r="I150">
        <v>59.97</v>
      </c>
      <c r="J150">
        <v>60.039000000000001</v>
      </c>
      <c r="K150">
        <v>60</v>
      </c>
      <c r="L150">
        <v>55</v>
      </c>
      <c r="M150">
        <v>476</v>
      </c>
    </row>
    <row r="151" spans="2:13" x14ac:dyDescent="0.25">
      <c r="B151" t="s">
        <v>4891</v>
      </c>
      <c r="C151" t="s">
        <v>10083</v>
      </c>
      <c r="D151">
        <v>0.35780200000000001</v>
      </c>
      <c r="E151" t="s">
        <v>4892</v>
      </c>
      <c r="F151" t="s">
        <v>4893</v>
      </c>
      <c r="G151">
        <v>20</v>
      </c>
      <c r="H151">
        <v>20</v>
      </c>
      <c r="I151">
        <v>60.323</v>
      </c>
      <c r="J151">
        <v>59.965000000000003</v>
      </c>
      <c r="K151">
        <v>60</v>
      </c>
      <c r="L151">
        <v>55</v>
      </c>
      <c r="M151">
        <v>498</v>
      </c>
    </row>
    <row r="152" spans="2:13" x14ac:dyDescent="0.25">
      <c r="B152" t="s">
        <v>4894</v>
      </c>
      <c r="C152" t="s">
        <v>10083</v>
      </c>
      <c r="D152">
        <v>0.20715800000000001</v>
      </c>
      <c r="E152" t="s">
        <v>4895</v>
      </c>
      <c r="F152" t="s">
        <v>4896</v>
      </c>
      <c r="G152">
        <v>20</v>
      </c>
      <c r="H152">
        <v>20</v>
      </c>
      <c r="I152">
        <v>60.179000000000002</v>
      </c>
      <c r="J152">
        <v>59.972000000000001</v>
      </c>
      <c r="K152">
        <v>55</v>
      </c>
      <c r="L152">
        <v>55</v>
      </c>
      <c r="M152">
        <v>490</v>
      </c>
    </row>
    <row r="153" spans="2:13" x14ac:dyDescent="0.25">
      <c r="B153" t="s">
        <v>4897</v>
      </c>
      <c r="C153" t="s">
        <v>10083</v>
      </c>
      <c r="D153">
        <v>0.12747600000000001</v>
      </c>
      <c r="E153" t="s">
        <v>4898</v>
      </c>
      <c r="F153" t="s">
        <v>4899</v>
      </c>
      <c r="G153">
        <v>20</v>
      </c>
      <c r="H153">
        <v>20</v>
      </c>
      <c r="I153">
        <v>60.036000000000001</v>
      </c>
      <c r="J153">
        <v>59.908000000000001</v>
      </c>
      <c r="K153">
        <v>60</v>
      </c>
      <c r="L153">
        <v>55</v>
      </c>
      <c r="M153">
        <v>424</v>
      </c>
    </row>
    <row r="154" spans="2:13" x14ac:dyDescent="0.25">
      <c r="B154" t="s">
        <v>4900</v>
      </c>
      <c r="C154" t="s">
        <v>10083</v>
      </c>
      <c r="D154">
        <v>0.27906399999999998</v>
      </c>
      <c r="E154" t="s">
        <v>4901</v>
      </c>
      <c r="F154" t="s">
        <v>4902</v>
      </c>
      <c r="G154">
        <v>20</v>
      </c>
      <c r="H154">
        <v>20</v>
      </c>
      <c r="I154">
        <v>59.831000000000003</v>
      </c>
      <c r="J154">
        <v>60.11</v>
      </c>
      <c r="K154">
        <v>55</v>
      </c>
      <c r="L154">
        <v>55</v>
      </c>
      <c r="M154">
        <v>304</v>
      </c>
    </row>
    <row r="155" spans="2:13" x14ac:dyDescent="0.25">
      <c r="B155" t="s">
        <v>4903</v>
      </c>
      <c r="C155" t="s">
        <v>10083</v>
      </c>
      <c r="D155">
        <v>0.57913899999999996</v>
      </c>
      <c r="E155" t="s">
        <v>4904</v>
      </c>
      <c r="F155" t="s">
        <v>4905</v>
      </c>
      <c r="G155">
        <v>20</v>
      </c>
      <c r="H155">
        <v>20</v>
      </c>
      <c r="I155">
        <v>59.453000000000003</v>
      </c>
      <c r="J155">
        <v>59.966999999999999</v>
      </c>
      <c r="K155">
        <v>55</v>
      </c>
      <c r="L155">
        <v>55</v>
      </c>
      <c r="M155">
        <v>489</v>
      </c>
    </row>
    <row r="156" spans="2:13" x14ac:dyDescent="0.25">
      <c r="B156" t="s">
        <v>4906</v>
      </c>
      <c r="C156" t="s">
        <v>10083</v>
      </c>
      <c r="D156">
        <v>4.4085599999999996</v>
      </c>
      <c r="E156" t="s">
        <v>4907</v>
      </c>
      <c r="F156" t="s">
        <v>4908</v>
      </c>
      <c r="G156">
        <v>23</v>
      </c>
      <c r="H156">
        <v>20</v>
      </c>
      <c r="I156">
        <v>59.622999999999998</v>
      </c>
      <c r="J156">
        <v>58.968000000000004</v>
      </c>
      <c r="K156">
        <v>47.826000000000001</v>
      </c>
      <c r="L156">
        <v>50</v>
      </c>
      <c r="M156">
        <v>425</v>
      </c>
    </row>
    <row r="157" spans="2:13" x14ac:dyDescent="0.25">
      <c r="B157" t="s">
        <v>4909</v>
      </c>
      <c r="C157" t="s">
        <v>10083</v>
      </c>
      <c r="D157">
        <v>0.55451700000000004</v>
      </c>
      <c r="E157" t="s">
        <v>4910</v>
      </c>
      <c r="F157" t="s">
        <v>4911</v>
      </c>
      <c r="G157">
        <v>20</v>
      </c>
      <c r="H157">
        <v>20</v>
      </c>
      <c r="I157">
        <v>59.963999999999999</v>
      </c>
      <c r="J157">
        <v>59.481000000000002</v>
      </c>
      <c r="K157">
        <v>55</v>
      </c>
      <c r="L157">
        <v>50</v>
      </c>
      <c r="M157">
        <v>436</v>
      </c>
    </row>
    <row r="158" spans="2:13" x14ac:dyDescent="0.25">
      <c r="B158" t="s">
        <v>4912</v>
      </c>
      <c r="C158" t="s">
        <v>10083</v>
      </c>
      <c r="D158">
        <v>0.355688</v>
      </c>
      <c r="E158" t="s">
        <v>4913</v>
      </c>
      <c r="F158" t="s">
        <v>4914</v>
      </c>
      <c r="G158">
        <v>20</v>
      </c>
      <c r="H158">
        <v>20</v>
      </c>
      <c r="I158">
        <v>59.963999999999999</v>
      </c>
      <c r="J158">
        <v>60.319000000000003</v>
      </c>
      <c r="K158">
        <v>55</v>
      </c>
      <c r="L158">
        <v>60</v>
      </c>
      <c r="M158">
        <v>482</v>
      </c>
    </row>
    <row r="159" spans="2:13" x14ac:dyDescent="0.25">
      <c r="B159" t="s">
        <v>4915</v>
      </c>
      <c r="C159" t="s">
        <v>10083</v>
      </c>
      <c r="D159">
        <v>0.91062799999999999</v>
      </c>
      <c r="E159" t="s">
        <v>4916</v>
      </c>
      <c r="F159" t="s">
        <v>4917</v>
      </c>
      <c r="G159">
        <v>20</v>
      </c>
      <c r="H159">
        <v>20</v>
      </c>
      <c r="I159">
        <v>59.618000000000002</v>
      </c>
      <c r="J159">
        <v>59.472000000000001</v>
      </c>
      <c r="K159">
        <v>55</v>
      </c>
      <c r="L159">
        <v>60</v>
      </c>
      <c r="M159">
        <v>478</v>
      </c>
    </row>
    <row r="160" spans="2:13" x14ac:dyDescent="0.25">
      <c r="B160" t="s">
        <v>4918</v>
      </c>
      <c r="C160" t="s">
        <v>10083</v>
      </c>
      <c r="D160">
        <v>0.27542699999999998</v>
      </c>
      <c r="E160" t="s">
        <v>4919</v>
      </c>
      <c r="F160" t="s">
        <v>4920</v>
      </c>
      <c r="G160">
        <v>20</v>
      </c>
      <c r="H160">
        <v>20</v>
      </c>
      <c r="I160">
        <v>59.963000000000001</v>
      </c>
      <c r="J160">
        <v>59.761000000000003</v>
      </c>
      <c r="K160">
        <v>55</v>
      </c>
      <c r="L160">
        <v>55</v>
      </c>
      <c r="M160">
        <v>463</v>
      </c>
    </row>
    <row r="161" spans="2:13" x14ac:dyDescent="0.25">
      <c r="B161" t="s">
        <v>4921</v>
      </c>
      <c r="C161" t="s">
        <v>10083</v>
      </c>
      <c r="D161">
        <v>0.28731099999999998</v>
      </c>
      <c r="E161" t="s">
        <v>4922</v>
      </c>
      <c r="F161" t="s">
        <v>4923</v>
      </c>
      <c r="G161">
        <v>20</v>
      </c>
      <c r="H161">
        <v>20</v>
      </c>
      <c r="I161">
        <v>60.107999999999997</v>
      </c>
      <c r="J161">
        <v>60.179000000000002</v>
      </c>
      <c r="K161">
        <v>55</v>
      </c>
      <c r="L161">
        <v>55</v>
      </c>
      <c r="M161">
        <v>477</v>
      </c>
    </row>
    <row r="162" spans="2:13" x14ac:dyDescent="0.25">
      <c r="B162" t="s">
        <v>4924</v>
      </c>
      <c r="C162" t="s">
        <v>10083</v>
      </c>
      <c r="D162">
        <v>0.61256100000000002</v>
      </c>
      <c r="E162" t="s">
        <v>4925</v>
      </c>
      <c r="F162" t="s">
        <v>4926</v>
      </c>
      <c r="G162">
        <v>20</v>
      </c>
      <c r="H162">
        <v>20</v>
      </c>
      <c r="I162">
        <v>59.905000000000001</v>
      </c>
      <c r="J162">
        <v>59.482999999999997</v>
      </c>
      <c r="K162">
        <v>55</v>
      </c>
      <c r="L162">
        <v>50</v>
      </c>
      <c r="M162">
        <v>464</v>
      </c>
    </row>
    <row r="163" spans="2:13" x14ac:dyDescent="0.25">
      <c r="B163" t="s">
        <v>4927</v>
      </c>
      <c r="C163" t="s">
        <v>10083</v>
      </c>
      <c r="D163">
        <v>0.206985</v>
      </c>
      <c r="E163" t="s">
        <v>4928</v>
      </c>
      <c r="F163" t="s">
        <v>4929</v>
      </c>
      <c r="G163">
        <v>20</v>
      </c>
      <c r="H163">
        <v>20</v>
      </c>
      <c r="I163">
        <v>60.106999999999999</v>
      </c>
      <c r="J163">
        <v>59.9</v>
      </c>
      <c r="K163">
        <v>55</v>
      </c>
      <c r="L163">
        <v>50</v>
      </c>
      <c r="M163">
        <v>466</v>
      </c>
    </row>
    <row r="164" spans="2:13" x14ac:dyDescent="0.25">
      <c r="B164" t="s">
        <v>4930</v>
      </c>
      <c r="C164" t="s">
        <v>10083</v>
      </c>
      <c r="D164">
        <v>0.92649999999999999</v>
      </c>
      <c r="E164" t="s">
        <v>4931</v>
      </c>
      <c r="F164" t="s">
        <v>4932</v>
      </c>
      <c r="G164">
        <v>20</v>
      </c>
      <c r="H164">
        <v>20</v>
      </c>
      <c r="I164">
        <v>60.462000000000003</v>
      </c>
      <c r="J164">
        <v>59.536000000000001</v>
      </c>
      <c r="K164">
        <v>55</v>
      </c>
      <c r="L164">
        <v>55</v>
      </c>
      <c r="M164">
        <v>310</v>
      </c>
    </row>
    <row r="165" spans="2:13" x14ac:dyDescent="0.25">
      <c r="B165" t="s">
        <v>4933</v>
      </c>
      <c r="C165" t="s">
        <v>10083</v>
      </c>
      <c r="D165">
        <v>0.64719000000000004</v>
      </c>
      <c r="E165" t="s">
        <v>4934</v>
      </c>
      <c r="F165" t="s">
        <v>4935</v>
      </c>
      <c r="G165">
        <v>20</v>
      </c>
      <c r="H165">
        <v>20</v>
      </c>
      <c r="I165">
        <v>60.109000000000002</v>
      </c>
      <c r="J165">
        <v>60.537999999999997</v>
      </c>
      <c r="K165">
        <v>55</v>
      </c>
      <c r="L165">
        <v>55</v>
      </c>
      <c r="M165">
        <v>385</v>
      </c>
    </row>
    <row r="166" spans="2:13" x14ac:dyDescent="0.25">
      <c r="B166" t="s">
        <v>4936</v>
      </c>
      <c r="C166" t="s">
        <v>10083</v>
      </c>
      <c r="D166">
        <v>2.1276099999999998</v>
      </c>
      <c r="E166" t="s">
        <v>4937</v>
      </c>
      <c r="F166" t="s">
        <v>4938</v>
      </c>
      <c r="G166">
        <v>22</v>
      </c>
      <c r="H166">
        <v>20</v>
      </c>
      <c r="I166">
        <v>59.908999999999999</v>
      </c>
      <c r="J166">
        <v>60.036999999999999</v>
      </c>
      <c r="K166">
        <v>50</v>
      </c>
      <c r="L166">
        <v>55</v>
      </c>
      <c r="M166">
        <v>392</v>
      </c>
    </row>
    <row r="167" spans="2:13" x14ac:dyDescent="0.25">
      <c r="B167" t="s">
        <v>4939</v>
      </c>
      <c r="C167" t="s">
        <v>10083</v>
      </c>
      <c r="D167">
        <v>0.343968</v>
      </c>
      <c r="E167" t="s">
        <v>4940</v>
      </c>
      <c r="F167" t="s">
        <v>4941</v>
      </c>
      <c r="G167">
        <v>20</v>
      </c>
      <c r="H167">
        <v>20</v>
      </c>
      <c r="I167">
        <v>59.905000000000001</v>
      </c>
      <c r="J167">
        <v>60.249000000000002</v>
      </c>
      <c r="K167">
        <v>55</v>
      </c>
      <c r="L167">
        <v>55</v>
      </c>
      <c r="M167">
        <v>316</v>
      </c>
    </row>
    <row r="168" spans="2:13" x14ac:dyDescent="0.25">
      <c r="B168" t="s">
        <v>4942</v>
      </c>
      <c r="C168" t="s">
        <v>10083</v>
      </c>
      <c r="D168">
        <v>0.42740800000000001</v>
      </c>
      <c r="E168" t="s">
        <v>4943</v>
      </c>
      <c r="F168" t="s">
        <v>4944</v>
      </c>
      <c r="G168">
        <v>20</v>
      </c>
      <c r="H168">
        <v>20</v>
      </c>
      <c r="I168">
        <v>59.74</v>
      </c>
      <c r="J168">
        <v>59.832999999999998</v>
      </c>
      <c r="K168">
        <v>55</v>
      </c>
      <c r="L168">
        <v>55</v>
      </c>
      <c r="M168">
        <v>393</v>
      </c>
    </row>
    <row r="169" spans="2:13" x14ac:dyDescent="0.25">
      <c r="B169" t="s">
        <v>4945</v>
      </c>
      <c r="C169" t="s">
        <v>10083</v>
      </c>
      <c r="D169">
        <v>1.107863</v>
      </c>
      <c r="E169" t="s">
        <v>4946</v>
      </c>
      <c r="F169" t="s">
        <v>4947</v>
      </c>
      <c r="G169">
        <v>20</v>
      </c>
      <c r="H169">
        <v>21</v>
      </c>
      <c r="I169">
        <v>59.963999999999999</v>
      </c>
      <c r="J169">
        <v>59.927999999999997</v>
      </c>
      <c r="K169">
        <v>55</v>
      </c>
      <c r="L169">
        <v>52.381</v>
      </c>
      <c r="M169">
        <v>487</v>
      </c>
    </row>
    <row r="170" spans="2:13" x14ac:dyDescent="0.25">
      <c r="B170" t="s">
        <v>4948</v>
      </c>
      <c r="C170" t="s">
        <v>10083</v>
      </c>
      <c r="D170">
        <v>1.376884</v>
      </c>
      <c r="E170" t="s">
        <v>4949</v>
      </c>
      <c r="F170" t="s">
        <v>4950</v>
      </c>
      <c r="G170">
        <v>20</v>
      </c>
      <c r="H170">
        <v>21</v>
      </c>
      <c r="I170">
        <v>60.179000000000002</v>
      </c>
      <c r="J170">
        <v>59.802</v>
      </c>
      <c r="K170">
        <v>55</v>
      </c>
      <c r="L170">
        <v>52.381</v>
      </c>
      <c r="M170">
        <v>371</v>
      </c>
    </row>
    <row r="171" spans="2:13" x14ac:dyDescent="0.25">
      <c r="B171" t="s">
        <v>4951</v>
      </c>
      <c r="C171" t="s">
        <v>10083</v>
      </c>
      <c r="D171">
        <v>0.42061100000000001</v>
      </c>
      <c r="E171" t="s">
        <v>4952</v>
      </c>
      <c r="F171" t="s">
        <v>4953</v>
      </c>
      <c r="G171">
        <v>20</v>
      </c>
      <c r="H171">
        <v>20</v>
      </c>
      <c r="I171">
        <v>60.037999999999997</v>
      </c>
      <c r="J171">
        <v>60.383000000000003</v>
      </c>
      <c r="K171">
        <v>55</v>
      </c>
      <c r="L171">
        <v>55</v>
      </c>
      <c r="M171">
        <v>318</v>
      </c>
    </row>
    <row r="172" spans="2:13" x14ac:dyDescent="0.25">
      <c r="B172" t="s">
        <v>4954</v>
      </c>
      <c r="C172" t="s">
        <v>10083</v>
      </c>
      <c r="D172">
        <v>0.56606699999999999</v>
      </c>
      <c r="E172" t="s">
        <v>4955</v>
      </c>
      <c r="F172" t="s">
        <v>4956</v>
      </c>
      <c r="G172">
        <v>20</v>
      </c>
      <c r="H172">
        <v>20</v>
      </c>
      <c r="I172">
        <v>60.036000000000001</v>
      </c>
      <c r="J172">
        <v>60.53</v>
      </c>
      <c r="K172">
        <v>55</v>
      </c>
      <c r="L172">
        <v>55</v>
      </c>
      <c r="M172">
        <v>492</v>
      </c>
    </row>
    <row r="173" spans="2:13" x14ac:dyDescent="0.25">
      <c r="B173" t="s">
        <v>4957</v>
      </c>
      <c r="C173" t="s">
        <v>10083</v>
      </c>
      <c r="D173">
        <v>0.76782899999999998</v>
      </c>
      <c r="E173" t="s">
        <v>4958</v>
      </c>
      <c r="F173" t="s">
        <v>4959</v>
      </c>
      <c r="G173">
        <v>20</v>
      </c>
      <c r="H173">
        <v>20</v>
      </c>
      <c r="I173">
        <v>59.749000000000002</v>
      </c>
      <c r="J173">
        <v>59.482999999999997</v>
      </c>
      <c r="K173">
        <v>60</v>
      </c>
      <c r="L173">
        <v>50</v>
      </c>
      <c r="M173">
        <v>423</v>
      </c>
    </row>
    <row r="174" spans="2:13" x14ac:dyDescent="0.25">
      <c r="B174" t="s">
        <v>4960</v>
      </c>
      <c r="C174" t="s">
        <v>10083</v>
      </c>
      <c r="D174">
        <v>1.038252</v>
      </c>
      <c r="E174" t="s">
        <v>4961</v>
      </c>
      <c r="F174" t="s">
        <v>4962</v>
      </c>
      <c r="G174">
        <v>20</v>
      </c>
      <c r="H174">
        <v>20</v>
      </c>
      <c r="I174">
        <v>59.689</v>
      </c>
      <c r="J174">
        <v>59.273000000000003</v>
      </c>
      <c r="K174">
        <v>55</v>
      </c>
      <c r="L174">
        <v>55</v>
      </c>
      <c r="M174">
        <v>497</v>
      </c>
    </row>
    <row r="175" spans="2:13" x14ac:dyDescent="0.25">
      <c r="B175" t="s">
        <v>4963</v>
      </c>
      <c r="C175" t="s">
        <v>10083</v>
      </c>
      <c r="D175">
        <v>1.9872019999999999</v>
      </c>
      <c r="E175" t="s">
        <v>4964</v>
      </c>
      <c r="F175" t="s">
        <v>4965</v>
      </c>
      <c r="G175">
        <v>21</v>
      </c>
      <c r="H175">
        <v>20</v>
      </c>
      <c r="I175">
        <v>59.261000000000003</v>
      </c>
      <c r="J175">
        <v>59.752000000000002</v>
      </c>
      <c r="K175">
        <v>47.619</v>
      </c>
      <c r="L175">
        <v>55</v>
      </c>
      <c r="M175">
        <v>497</v>
      </c>
    </row>
    <row r="176" spans="2:13" x14ac:dyDescent="0.25">
      <c r="B176" t="s">
        <v>4966</v>
      </c>
      <c r="C176" t="s">
        <v>10083</v>
      </c>
      <c r="D176">
        <v>0.210619</v>
      </c>
      <c r="E176" t="s">
        <v>4967</v>
      </c>
      <c r="F176" t="s">
        <v>4968</v>
      </c>
      <c r="G176">
        <v>20</v>
      </c>
      <c r="H176">
        <v>20</v>
      </c>
      <c r="I176">
        <v>59.898000000000003</v>
      </c>
      <c r="J176">
        <v>60.107999999999997</v>
      </c>
      <c r="K176">
        <v>55</v>
      </c>
      <c r="L176">
        <v>60</v>
      </c>
      <c r="M176">
        <v>344</v>
      </c>
    </row>
    <row r="177" spans="2:13" x14ac:dyDescent="0.25">
      <c r="B177" t="s">
        <v>4969</v>
      </c>
      <c r="C177" t="s">
        <v>10083</v>
      </c>
      <c r="D177">
        <v>0.35057199999999999</v>
      </c>
      <c r="E177" t="s">
        <v>4970</v>
      </c>
      <c r="F177" t="s">
        <v>4971</v>
      </c>
      <c r="G177">
        <v>20</v>
      </c>
      <c r="H177">
        <v>20</v>
      </c>
      <c r="I177">
        <v>59.896000000000001</v>
      </c>
      <c r="J177">
        <v>59.753</v>
      </c>
      <c r="K177">
        <v>60</v>
      </c>
      <c r="L177">
        <v>60</v>
      </c>
      <c r="M177">
        <v>479</v>
      </c>
    </row>
    <row r="178" spans="2:13" x14ac:dyDescent="0.25">
      <c r="B178" t="s">
        <v>4972</v>
      </c>
      <c r="C178" t="s">
        <v>10083</v>
      </c>
      <c r="D178">
        <v>0.56695899999999999</v>
      </c>
      <c r="E178" t="s">
        <v>4973</v>
      </c>
      <c r="F178" t="s">
        <v>4974</v>
      </c>
      <c r="G178">
        <v>20</v>
      </c>
      <c r="H178">
        <v>20</v>
      </c>
      <c r="I178">
        <v>59.97</v>
      </c>
      <c r="J178">
        <v>59.463000000000001</v>
      </c>
      <c r="K178">
        <v>55</v>
      </c>
      <c r="L178">
        <v>55</v>
      </c>
      <c r="M178">
        <v>430</v>
      </c>
    </row>
    <row r="179" spans="2:13" x14ac:dyDescent="0.25">
      <c r="B179" t="s">
        <v>4975</v>
      </c>
      <c r="C179" t="s">
        <v>10083</v>
      </c>
      <c r="D179">
        <v>0.68409600000000004</v>
      </c>
      <c r="E179" t="s">
        <v>4976</v>
      </c>
      <c r="F179" t="s">
        <v>4977</v>
      </c>
      <c r="G179">
        <v>20</v>
      </c>
      <c r="H179">
        <v>20</v>
      </c>
      <c r="I179">
        <v>59.838999999999999</v>
      </c>
      <c r="J179">
        <v>59.476999999999997</v>
      </c>
      <c r="K179">
        <v>55</v>
      </c>
      <c r="L179">
        <v>50</v>
      </c>
      <c r="M179">
        <v>475</v>
      </c>
    </row>
    <row r="180" spans="2:13" x14ac:dyDescent="0.25">
      <c r="B180" t="s">
        <v>4978</v>
      </c>
      <c r="C180" t="s">
        <v>10083</v>
      </c>
      <c r="D180">
        <v>0.56017300000000003</v>
      </c>
      <c r="E180" t="s">
        <v>4979</v>
      </c>
      <c r="F180" t="s">
        <v>4980</v>
      </c>
      <c r="G180">
        <v>20</v>
      </c>
      <c r="H180">
        <v>20</v>
      </c>
      <c r="I180">
        <v>60.323999999999998</v>
      </c>
      <c r="J180">
        <v>59.764000000000003</v>
      </c>
      <c r="K180">
        <v>55</v>
      </c>
      <c r="L180">
        <v>55</v>
      </c>
      <c r="M180">
        <v>450</v>
      </c>
    </row>
    <row r="181" spans="2:13" x14ac:dyDescent="0.25">
      <c r="B181" t="s">
        <v>4981</v>
      </c>
      <c r="C181" t="s">
        <v>10083</v>
      </c>
      <c r="D181">
        <v>0.217332</v>
      </c>
      <c r="E181" t="s">
        <v>4982</v>
      </c>
      <c r="F181" t="s">
        <v>4983</v>
      </c>
      <c r="G181">
        <v>20</v>
      </c>
      <c r="H181">
        <v>20</v>
      </c>
      <c r="I181">
        <v>60.037999999999997</v>
      </c>
      <c r="J181">
        <v>60.179000000000002</v>
      </c>
      <c r="K181">
        <v>55</v>
      </c>
      <c r="L181">
        <v>60</v>
      </c>
      <c r="M181">
        <v>474</v>
      </c>
    </row>
    <row r="182" spans="2:13" x14ac:dyDescent="0.25">
      <c r="B182" t="s">
        <v>4984</v>
      </c>
      <c r="C182" t="s">
        <v>10083</v>
      </c>
      <c r="D182">
        <v>0.132961</v>
      </c>
      <c r="E182" t="s">
        <v>4985</v>
      </c>
      <c r="F182" t="s">
        <v>4986</v>
      </c>
      <c r="G182">
        <v>20</v>
      </c>
      <c r="H182">
        <v>20</v>
      </c>
      <c r="I182">
        <v>59.966999999999999</v>
      </c>
      <c r="J182">
        <v>59.9</v>
      </c>
      <c r="K182">
        <v>50</v>
      </c>
      <c r="L182">
        <v>55</v>
      </c>
      <c r="M182">
        <v>385</v>
      </c>
    </row>
    <row r="183" spans="2:13" x14ac:dyDescent="0.25">
      <c r="B183" t="s">
        <v>4987</v>
      </c>
      <c r="C183" t="s">
        <v>10083</v>
      </c>
      <c r="D183">
        <v>0.35905599999999999</v>
      </c>
      <c r="E183" t="s">
        <v>4988</v>
      </c>
      <c r="F183" t="s">
        <v>4989</v>
      </c>
      <c r="G183">
        <v>20</v>
      </c>
      <c r="H183">
        <v>20</v>
      </c>
      <c r="I183">
        <v>60.250999999999998</v>
      </c>
      <c r="J183">
        <v>60.107999999999997</v>
      </c>
      <c r="K183">
        <v>55</v>
      </c>
      <c r="L183">
        <v>55</v>
      </c>
      <c r="M183">
        <v>405</v>
      </c>
    </row>
    <row r="184" spans="2:13" x14ac:dyDescent="0.25">
      <c r="B184" t="s">
        <v>4990</v>
      </c>
      <c r="C184" t="s">
        <v>10083</v>
      </c>
      <c r="D184">
        <v>7.4543999999999999E-2</v>
      </c>
      <c r="E184" t="s">
        <v>4991</v>
      </c>
      <c r="F184" t="s">
        <v>4992</v>
      </c>
      <c r="G184">
        <v>20</v>
      </c>
      <c r="H184">
        <v>20</v>
      </c>
      <c r="I184">
        <v>60.04</v>
      </c>
      <c r="J184">
        <v>60.033999999999999</v>
      </c>
      <c r="K184">
        <v>55</v>
      </c>
      <c r="L184">
        <v>60</v>
      </c>
      <c r="M184">
        <v>496</v>
      </c>
    </row>
    <row r="185" spans="2:13" x14ac:dyDescent="0.25">
      <c r="B185" t="s">
        <v>4993</v>
      </c>
      <c r="C185" t="s">
        <v>10083</v>
      </c>
      <c r="D185">
        <v>0.34216299999999999</v>
      </c>
      <c r="E185" t="s">
        <v>4994</v>
      </c>
      <c r="F185" t="s">
        <v>4995</v>
      </c>
      <c r="G185">
        <v>20</v>
      </c>
      <c r="H185">
        <v>20</v>
      </c>
      <c r="I185">
        <v>59.899000000000001</v>
      </c>
      <c r="J185">
        <v>59.759</v>
      </c>
      <c r="K185">
        <v>55</v>
      </c>
      <c r="L185">
        <v>50</v>
      </c>
      <c r="M185">
        <v>358</v>
      </c>
    </row>
    <row r="186" spans="2:13" x14ac:dyDescent="0.25">
      <c r="B186" t="s">
        <v>4996</v>
      </c>
      <c r="C186" t="s">
        <v>10083</v>
      </c>
      <c r="D186">
        <v>0.42771300000000001</v>
      </c>
      <c r="E186" t="s">
        <v>4997</v>
      </c>
      <c r="F186" t="s">
        <v>4998</v>
      </c>
      <c r="G186">
        <v>20</v>
      </c>
      <c r="H186">
        <v>20</v>
      </c>
      <c r="I186">
        <v>60.109000000000002</v>
      </c>
      <c r="J186">
        <v>59.682000000000002</v>
      </c>
      <c r="K186">
        <v>55</v>
      </c>
      <c r="L186">
        <v>55</v>
      </c>
      <c r="M186">
        <v>467</v>
      </c>
    </row>
    <row r="187" spans="2:13" x14ac:dyDescent="0.25">
      <c r="B187" t="s">
        <v>4999</v>
      </c>
      <c r="C187" t="s">
        <v>10083</v>
      </c>
      <c r="D187">
        <v>0.715117</v>
      </c>
      <c r="E187" t="s">
        <v>5000</v>
      </c>
      <c r="F187" t="s">
        <v>5001</v>
      </c>
      <c r="G187">
        <v>20</v>
      </c>
      <c r="H187">
        <v>20</v>
      </c>
      <c r="I187">
        <v>60.683999999999997</v>
      </c>
      <c r="J187">
        <v>59.969000000000001</v>
      </c>
      <c r="K187">
        <v>60</v>
      </c>
      <c r="L187">
        <v>55</v>
      </c>
      <c r="M187">
        <v>363</v>
      </c>
    </row>
    <row r="188" spans="2:13" x14ac:dyDescent="0.25">
      <c r="B188" t="s">
        <v>5002</v>
      </c>
      <c r="C188" t="s">
        <v>10083</v>
      </c>
      <c r="D188">
        <v>0.33528200000000002</v>
      </c>
      <c r="E188" t="s">
        <v>5003</v>
      </c>
      <c r="F188" t="s">
        <v>5004</v>
      </c>
      <c r="G188">
        <v>20</v>
      </c>
      <c r="H188">
        <v>20</v>
      </c>
      <c r="I188">
        <v>59.761000000000003</v>
      </c>
      <c r="J188">
        <v>59.904000000000003</v>
      </c>
      <c r="K188">
        <v>55</v>
      </c>
      <c r="L188">
        <v>55</v>
      </c>
      <c r="M188">
        <v>437</v>
      </c>
    </row>
    <row r="189" spans="2:13" x14ac:dyDescent="0.25">
      <c r="B189" t="s">
        <v>5005</v>
      </c>
      <c r="C189" t="s">
        <v>10083</v>
      </c>
      <c r="D189">
        <v>0.364118</v>
      </c>
      <c r="E189" t="s">
        <v>5006</v>
      </c>
      <c r="F189" t="s">
        <v>5007</v>
      </c>
      <c r="G189">
        <v>20</v>
      </c>
      <c r="H189">
        <v>20</v>
      </c>
      <c r="I189">
        <v>59.744999999999997</v>
      </c>
      <c r="J189">
        <v>60.109000000000002</v>
      </c>
      <c r="K189">
        <v>55</v>
      </c>
      <c r="L189">
        <v>55</v>
      </c>
      <c r="M189">
        <v>310</v>
      </c>
    </row>
    <row r="190" spans="2:13" x14ac:dyDescent="0.25">
      <c r="B190" t="s">
        <v>5008</v>
      </c>
      <c r="C190" t="s">
        <v>10083</v>
      </c>
      <c r="D190">
        <v>0.274594</v>
      </c>
      <c r="E190" t="s">
        <v>5009</v>
      </c>
      <c r="F190" t="s">
        <v>5010</v>
      </c>
      <c r="G190">
        <v>20</v>
      </c>
      <c r="H190">
        <v>20</v>
      </c>
      <c r="I190">
        <v>59.762</v>
      </c>
      <c r="J190">
        <v>59.963999999999999</v>
      </c>
      <c r="K190">
        <v>50</v>
      </c>
      <c r="L190">
        <v>60</v>
      </c>
      <c r="M190">
        <v>478</v>
      </c>
    </row>
    <row r="191" spans="2:13" x14ac:dyDescent="0.25">
      <c r="B191" t="s">
        <v>5011</v>
      </c>
      <c r="C191" t="s">
        <v>10083</v>
      </c>
      <c r="D191">
        <v>1.523388</v>
      </c>
      <c r="E191" t="s">
        <v>5012</v>
      </c>
      <c r="F191" t="s">
        <v>5013</v>
      </c>
      <c r="G191">
        <v>20</v>
      </c>
      <c r="H191">
        <v>20</v>
      </c>
      <c r="I191">
        <v>58.927999999999997</v>
      </c>
      <c r="J191">
        <v>59.548000000000002</v>
      </c>
      <c r="K191">
        <v>55</v>
      </c>
      <c r="L191">
        <v>55</v>
      </c>
      <c r="M191">
        <v>477</v>
      </c>
    </row>
    <row r="192" spans="2:13" x14ac:dyDescent="0.25">
      <c r="B192" t="s">
        <v>5014</v>
      </c>
      <c r="C192" t="s">
        <v>10083</v>
      </c>
      <c r="D192">
        <v>0.61959799999999998</v>
      </c>
      <c r="E192" t="s">
        <v>5015</v>
      </c>
      <c r="F192" t="s">
        <v>5016</v>
      </c>
      <c r="G192">
        <v>20</v>
      </c>
      <c r="H192">
        <v>20</v>
      </c>
      <c r="I192">
        <v>59.488</v>
      </c>
      <c r="J192">
        <v>60.107999999999997</v>
      </c>
      <c r="K192">
        <v>55</v>
      </c>
      <c r="L192">
        <v>60</v>
      </c>
      <c r="M192">
        <v>444</v>
      </c>
    </row>
    <row r="193" spans="2:13" x14ac:dyDescent="0.25">
      <c r="B193" t="s">
        <v>5017</v>
      </c>
      <c r="C193" t="s">
        <v>10083</v>
      </c>
      <c r="D193">
        <v>0.69629700000000005</v>
      </c>
      <c r="E193" t="s">
        <v>5018</v>
      </c>
      <c r="F193" t="s">
        <v>5019</v>
      </c>
      <c r="G193">
        <v>20</v>
      </c>
      <c r="H193">
        <v>20</v>
      </c>
      <c r="I193">
        <v>59.482999999999997</v>
      </c>
      <c r="J193">
        <v>60.179000000000002</v>
      </c>
      <c r="K193">
        <v>50</v>
      </c>
      <c r="L193">
        <v>55</v>
      </c>
      <c r="M193">
        <v>415</v>
      </c>
    </row>
    <row r="194" spans="2:13" x14ac:dyDescent="0.25">
      <c r="B194" t="s">
        <v>5020</v>
      </c>
      <c r="C194" t="s">
        <v>10083</v>
      </c>
      <c r="D194">
        <v>0.21249899999999999</v>
      </c>
      <c r="E194" t="s">
        <v>5021</v>
      </c>
      <c r="F194" t="s">
        <v>5022</v>
      </c>
      <c r="G194">
        <v>20</v>
      </c>
      <c r="H194">
        <v>20</v>
      </c>
      <c r="I194">
        <v>59.895000000000003</v>
      </c>
      <c r="J194">
        <v>60.106999999999999</v>
      </c>
      <c r="K194">
        <v>55</v>
      </c>
      <c r="L194">
        <v>60</v>
      </c>
      <c r="M194">
        <v>491</v>
      </c>
    </row>
    <row r="195" spans="2:13" x14ac:dyDescent="0.25">
      <c r="B195" t="s">
        <v>5023</v>
      </c>
      <c r="C195" t="s">
        <v>10083</v>
      </c>
      <c r="D195">
        <v>0.13600699999999999</v>
      </c>
      <c r="E195" t="s">
        <v>5024</v>
      </c>
      <c r="F195" t="s">
        <v>5025</v>
      </c>
      <c r="G195">
        <v>20</v>
      </c>
      <c r="H195">
        <v>20</v>
      </c>
      <c r="I195">
        <v>60.107999999999997</v>
      </c>
      <c r="J195">
        <v>59.972000000000001</v>
      </c>
      <c r="K195">
        <v>55</v>
      </c>
      <c r="L195">
        <v>55</v>
      </c>
      <c r="M195">
        <v>316</v>
      </c>
    </row>
    <row r="196" spans="2:13" x14ac:dyDescent="0.25">
      <c r="B196" t="s">
        <v>5026</v>
      </c>
      <c r="C196" t="s">
        <v>10083</v>
      </c>
      <c r="D196">
        <v>0.28978300000000001</v>
      </c>
      <c r="E196" t="s">
        <v>5027</v>
      </c>
      <c r="F196" t="s">
        <v>5028</v>
      </c>
      <c r="G196">
        <v>20</v>
      </c>
      <c r="H196">
        <v>20</v>
      </c>
      <c r="I196">
        <v>60.249000000000002</v>
      </c>
      <c r="J196">
        <v>60.04</v>
      </c>
      <c r="K196">
        <v>55</v>
      </c>
      <c r="L196">
        <v>60</v>
      </c>
      <c r="M196">
        <v>390</v>
      </c>
    </row>
    <row r="197" spans="2:13" x14ac:dyDescent="0.25">
      <c r="B197" t="s">
        <v>5029</v>
      </c>
      <c r="C197" t="s">
        <v>10083</v>
      </c>
      <c r="D197">
        <v>0.41589300000000001</v>
      </c>
      <c r="E197" t="s">
        <v>5030</v>
      </c>
      <c r="F197" t="s">
        <v>5031</v>
      </c>
      <c r="G197">
        <v>20</v>
      </c>
      <c r="H197">
        <v>20</v>
      </c>
      <c r="I197">
        <v>59.689</v>
      </c>
      <c r="J197">
        <v>59.895000000000003</v>
      </c>
      <c r="K197">
        <v>55</v>
      </c>
      <c r="L197">
        <v>60</v>
      </c>
      <c r="M197">
        <v>435</v>
      </c>
    </row>
    <row r="198" spans="2:13" x14ac:dyDescent="0.25">
      <c r="B198" t="s">
        <v>5032</v>
      </c>
      <c r="C198" t="s">
        <v>10083</v>
      </c>
      <c r="D198">
        <v>0.40560099999999999</v>
      </c>
      <c r="E198" t="s">
        <v>5033</v>
      </c>
      <c r="F198" t="s">
        <v>5034</v>
      </c>
      <c r="G198">
        <v>20</v>
      </c>
      <c r="H198">
        <v>20</v>
      </c>
      <c r="I198">
        <v>59.893000000000001</v>
      </c>
      <c r="J198">
        <v>59.701000000000001</v>
      </c>
      <c r="K198">
        <v>60</v>
      </c>
      <c r="L198">
        <v>55</v>
      </c>
      <c r="M198">
        <v>343</v>
      </c>
    </row>
    <row r="199" spans="2:13" x14ac:dyDescent="0.25">
      <c r="B199" t="s">
        <v>5035</v>
      </c>
      <c r="C199" t="s">
        <v>10083</v>
      </c>
      <c r="D199">
        <v>1.3065359999999999</v>
      </c>
      <c r="E199" t="s">
        <v>5036</v>
      </c>
      <c r="F199" t="s">
        <v>5037</v>
      </c>
      <c r="G199">
        <v>20</v>
      </c>
      <c r="H199">
        <v>19</v>
      </c>
      <c r="I199">
        <v>59.835999999999999</v>
      </c>
      <c r="J199">
        <v>59.856999999999999</v>
      </c>
      <c r="K199">
        <v>55</v>
      </c>
      <c r="L199">
        <v>63.158000000000001</v>
      </c>
      <c r="M199">
        <v>458</v>
      </c>
    </row>
    <row r="200" spans="2:13" x14ac:dyDescent="0.25">
      <c r="B200" t="s">
        <v>5038</v>
      </c>
      <c r="C200" t="s">
        <v>10083</v>
      </c>
      <c r="D200">
        <v>0.28738599999999997</v>
      </c>
      <c r="E200" t="s">
        <v>5039</v>
      </c>
      <c r="F200" t="s">
        <v>5040</v>
      </c>
      <c r="G200">
        <v>20</v>
      </c>
      <c r="H200">
        <v>20</v>
      </c>
      <c r="I200">
        <v>60.107999999999997</v>
      </c>
      <c r="J200">
        <v>60.179000000000002</v>
      </c>
      <c r="K200">
        <v>55</v>
      </c>
      <c r="L200">
        <v>55</v>
      </c>
      <c r="M200">
        <v>365</v>
      </c>
    </row>
    <row r="201" spans="2:13" x14ac:dyDescent="0.25">
      <c r="B201" t="s">
        <v>5041</v>
      </c>
      <c r="C201" t="s">
        <v>10083</v>
      </c>
      <c r="D201">
        <v>7.4177999999999994E-2</v>
      </c>
      <c r="E201" t="s">
        <v>5042</v>
      </c>
      <c r="F201" t="s">
        <v>5043</v>
      </c>
      <c r="G201">
        <v>20</v>
      </c>
      <c r="H201">
        <v>20</v>
      </c>
      <c r="I201">
        <v>60.036000000000001</v>
      </c>
      <c r="J201">
        <v>60.037999999999997</v>
      </c>
      <c r="K201">
        <v>55</v>
      </c>
      <c r="L201">
        <v>60</v>
      </c>
      <c r="M201">
        <v>500</v>
      </c>
    </row>
    <row r="202" spans="2:13" x14ac:dyDescent="0.25">
      <c r="B202" t="s">
        <v>5044</v>
      </c>
      <c r="C202" t="s">
        <v>10083</v>
      </c>
      <c r="D202">
        <v>0.27618199999999998</v>
      </c>
      <c r="E202" t="s">
        <v>5045</v>
      </c>
      <c r="F202" t="s">
        <v>5046</v>
      </c>
      <c r="G202">
        <v>20</v>
      </c>
      <c r="H202">
        <v>20</v>
      </c>
      <c r="I202">
        <v>59.753999999999998</v>
      </c>
      <c r="J202">
        <v>59.97</v>
      </c>
      <c r="K202">
        <v>60</v>
      </c>
      <c r="L202">
        <v>60</v>
      </c>
      <c r="M202">
        <v>473</v>
      </c>
    </row>
    <row r="203" spans="2:13" x14ac:dyDescent="0.25">
      <c r="B203" t="s">
        <v>5047</v>
      </c>
      <c r="C203" t="s">
        <v>10083</v>
      </c>
      <c r="D203">
        <v>1.6891560000000001</v>
      </c>
      <c r="E203" t="s">
        <v>5048</v>
      </c>
      <c r="F203" t="s">
        <v>5049</v>
      </c>
      <c r="G203">
        <v>20</v>
      </c>
      <c r="H203">
        <v>19</v>
      </c>
      <c r="I203">
        <v>60.463000000000001</v>
      </c>
      <c r="J203">
        <v>60.226999999999997</v>
      </c>
      <c r="K203">
        <v>55</v>
      </c>
      <c r="L203">
        <v>57.895000000000003</v>
      </c>
      <c r="M203">
        <v>451</v>
      </c>
    </row>
    <row r="204" spans="2:13" x14ac:dyDescent="0.25">
      <c r="B204" t="s">
        <v>5050</v>
      </c>
      <c r="C204" t="s">
        <v>10083</v>
      </c>
      <c r="D204">
        <v>0.360101</v>
      </c>
      <c r="E204" t="s">
        <v>5051</v>
      </c>
      <c r="F204" t="s">
        <v>5052</v>
      </c>
      <c r="G204">
        <v>20</v>
      </c>
      <c r="H204">
        <v>20</v>
      </c>
      <c r="I204">
        <v>60.036000000000001</v>
      </c>
      <c r="J204">
        <v>60.323999999999998</v>
      </c>
      <c r="K204">
        <v>55</v>
      </c>
      <c r="L204">
        <v>55</v>
      </c>
      <c r="M204">
        <v>340</v>
      </c>
    </row>
    <row r="205" spans="2:13" x14ac:dyDescent="0.25">
      <c r="B205" t="s">
        <v>5053</v>
      </c>
      <c r="C205" t="s">
        <v>10083</v>
      </c>
      <c r="D205">
        <v>0.78577399999999997</v>
      </c>
      <c r="E205" t="s">
        <v>5054</v>
      </c>
      <c r="F205" t="s">
        <v>5055</v>
      </c>
      <c r="G205">
        <v>20</v>
      </c>
      <c r="H205">
        <v>20</v>
      </c>
      <c r="I205">
        <v>60.109000000000002</v>
      </c>
      <c r="J205">
        <v>60.677</v>
      </c>
      <c r="K205">
        <v>55</v>
      </c>
      <c r="L205">
        <v>55</v>
      </c>
      <c r="M205">
        <v>435</v>
      </c>
    </row>
    <row r="206" spans="2:13" x14ac:dyDescent="0.25">
      <c r="B206" t="s">
        <v>5056</v>
      </c>
      <c r="C206" t="s">
        <v>10083</v>
      </c>
      <c r="D206">
        <v>1.2373259999999999</v>
      </c>
      <c r="E206" t="s">
        <v>5057</v>
      </c>
      <c r="F206" t="s">
        <v>5058</v>
      </c>
      <c r="G206">
        <v>20</v>
      </c>
      <c r="H206">
        <v>20</v>
      </c>
      <c r="I206">
        <v>59.273000000000003</v>
      </c>
      <c r="J206">
        <v>59.49</v>
      </c>
      <c r="K206">
        <v>55</v>
      </c>
      <c r="L206">
        <v>55</v>
      </c>
      <c r="M206">
        <v>447</v>
      </c>
    </row>
    <row r="207" spans="2:13" x14ac:dyDescent="0.25">
      <c r="B207" t="s">
        <v>5059</v>
      </c>
      <c r="C207" t="s">
        <v>10083</v>
      </c>
      <c r="D207">
        <v>0.29080099999999998</v>
      </c>
      <c r="E207" t="s">
        <v>5060</v>
      </c>
      <c r="F207" t="s">
        <v>5061</v>
      </c>
      <c r="G207">
        <v>20</v>
      </c>
      <c r="H207">
        <v>20</v>
      </c>
      <c r="I207">
        <v>60.249000000000002</v>
      </c>
      <c r="J207">
        <v>60.040999999999997</v>
      </c>
      <c r="K207">
        <v>55</v>
      </c>
      <c r="L207">
        <v>55</v>
      </c>
      <c r="M207">
        <v>372</v>
      </c>
    </row>
    <row r="208" spans="2:13" x14ac:dyDescent="0.25">
      <c r="B208" t="s">
        <v>5062</v>
      </c>
      <c r="C208" t="s">
        <v>10083</v>
      </c>
      <c r="D208">
        <v>0.144903</v>
      </c>
      <c r="E208" t="s">
        <v>5063</v>
      </c>
      <c r="F208" t="s">
        <v>5064</v>
      </c>
      <c r="G208">
        <v>20</v>
      </c>
      <c r="H208">
        <v>20</v>
      </c>
      <c r="I208">
        <v>59.965000000000003</v>
      </c>
      <c r="J208">
        <v>60.11</v>
      </c>
      <c r="K208">
        <v>55</v>
      </c>
      <c r="L208">
        <v>55</v>
      </c>
      <c r="M208">
        <v>481</v>
      </c>
    </row>
    <row r="209" spans="2:13" x14ac:dyDescent="0.25">
      <c r="B209" t="s">
        <v>5065</v>
      </c>
      <c r="C209" t="s">
        <v>10083</v>
      </c>
      <c r="D209">
        <v>0.265096</v>
      </c>
      <c r="E209" t="s">
        <v>5066</v>
      </c>
      <c r="F209" t="s">
        <v>5067</v>
      </c>
      <c r="G209">
        <v>20</v>
      </c>
      <c r="H209">
        <v>20</v>
      </c>
      <c r="I209">
        <v>60.034999999999997</v>
      </c>
      <c r="J209">
        <v>59.77</v>
      </c>
      <c r="K209">
        <v>60</v>
      </c>
      <c r="L209">
        <v>55</v>
      </c>
      <c r="M209">
        <v>483</v>
      </c>
    </row>
    <row r="210" spans="2:13" x14ac:dyDescent="0.25">
      <c r="B210" t="s">
        <v>5068</v>
      </c>
      <c r="C210" t="s">
        <v>10083</v>
      </c>
      <c r="D210">
        <v>7.5856000000000007E-2</v>
      </c>
      <c r="E210" t="s">
        <v>5069</v>
      </c>
      <c r="F210" t="s">
        <v>5070</v>
      </c>
      <c r="G210">
        <v>20</v>
      </c>
      <c r="H210">
        <v>20</v>
      </c>
      <c r="I210">
        <v>60.037999999999997</v>
      </c>
      <c r="J210">
        <v>60.037999999999997</v>
      </c>
      <c r="K210">
        <v>60</v>
      </c>
      <c r="L210">
        <v>55</v>
      </c>
      <c r="M210">
        <v>325</v>
      </c>
    </row>
    <row r="211" spans="2:13" x14ac:dyDescent="0.25">
      <c r="B211" t="s">
        <v>5071</v>
      </c>
      <c r="C211" t="s">
        <v>10083</v>
      </c>
      <c r="D211">
        <v>0.63211200000000001</v>
      </c>
      <c r="E211" t="s">
        <v>5072</v>
      </c>
      <c r="F211" t="s">
        <v>5073</v>
      </c>
      <c r="G211">
        <v>20</v>
      </c>
      <c r="H211">
        <v>20</v>
      </c>
      <c r="I211">
        <v>59.686</v>
      </c>
      <c r="J211">
        <v>59.682000000000002</v>
      </c>
      <c r="K211">
        <v>50</v>
      </c>
      <c r="L211">
        <v>55</v>
      </c>
      <c r="M211">
        <v>475</v>
      </c>
    </row>
    <row r="212" spans="2:13" x14ac:dyDescent="0.25">
      <c r="B212" t="s">
        <v>5074</v>
      </c>
      <c r="C212" t="s">
        <v>10083</v>
      </c>
      <c r="D212">
        <v>1.850848</v>
      </c>
      <c r="E212" t="s">
        <v>5075</v>
      </c>
      <c r="F212" t="s">
        <v>5076</v>
      </c>
      <c r="G212">
        <v>20</v>
      </c>
      <c r="H212">
        <v>21</v>
      </c>
      <c r="I212">
        <v>59.692</v>
      </c>
      <c r="J212">
        <v>59.457999999999998</v>
      </c>
      <c r="K212">
        <v>50</v>
      </c>
      <c r="L212">
        <v>52.381</v>
      </c>
      <c r="M212">
        <v>350</v>
      </c>
    </row>
    <row r="213" spans="2:13" x14ac:dyDescent="0.25">
      <c r="B213" t="s">
        <v>5077</v>
      </c>
      <c r="C213" t="s">
        <v>10083</v>
      </c>
      <c r="D213">
        <v>1.571744</v>
      </c>
      <c r="E213" t="s">
        <v>5078</v>
      </c>
      <c r="F213" t="s">
        <v>5079</v>
      </c>
      <c r="G213">
        <v>20</v>
      </c>
      <c r="H213">
        <v>20</v>
      </c>
      <c r="I213">
        <v>58.95</v>
      </c>
      <c r="J213">
        <v>59.478000000000002</v>
      </c>
      <c r="K213">
        <v>50</v>
      </c>
      <c r="L213">
        <v>55</v>
      </c>
      <c r="M213">
        <v>487</v>
      </c>
    </row>
    <row r="214" spans="2:13" x14ac:dyDescent="0.25">
      <c r="B214" t="s">
        <v>5080</v>
      </c>
      <c r="C214" t="s">
        <v>10083</v>
      </c>
      <c r="D214">
        <v>0.92159000000000002</v>
      </c>
      <c r="E214" t="s">
        <v>5081</v>
      </c>
      <c r="F214" t="s">
        <v>5082</v>
      </c>
      <c r="G214">
        <v>20</v>
      </c>
      <c r="H214">
        <v>20</v>
      </c>
      <c r="I214">
        <v>60.040999999999997</v>
      </c>
      <c r="J214">
        <v>60.88</v>
      </c>
      <c r="K214">
        <v>55</v>
      </c>
      <c r="L214">
        <v>55</v>
      </c>
      <c r="M214">
        <v>500</v>
      </c>
    </row>
    <row r="215" spans="2:13" x14ac:dyDescent="0.25">
      <c r="B215" t="s">
        <v>5083</v>
      </c>
      <c r="C215" t="s">
        <v>10083</v>
      </c>
      <c r="D215">
        <v>0.34883599999999998</v>
      </c>
      <c r="E215" t="s">
        <v>5084</v>
      </c>
      <c r="F215" t="s">
        <v>5085</v>
      </c>
      <c r="G215">
        <v>20</v>
      </c>
      <c r="H215">
        <v>20</v>
      </c>
      <c r="I215">
        <v>59.758000000000003</v>
      </c>
      <c r="J215">
        <v>60.106999999999999</v>
      </c>
      <c r="K215">
        <v>55</v>
      </c>
      <c r="L215">
        <v>55</v>
      </c>
      <c r="M215">
        <v>482</v>
      </c>
    </row>
    <row r="216" spans="2:13" x14ac:dyDescent="0.25">
      <c r="B216" t="s">
        <v>5086</v>
      </c>
      <c r="C216" t="s">
        <v>10083</v>
      </c>
      <c r="D216">
        <v>0.82869999999999999</v>
      </c>
      <c r="E216" t="s">
        <v>5087</v>
      </c>
      <c r="F216" t="s">
        <v>5088</v>
      </c>
      <c r="G216">
        <v>20</v>
      </c>
      <c r="H216">
        <v>20</v>
      </c>
      <c r="I216">
        <v>59.488999999999997</v>
      </c>
      <c r="J216">
        <v>59.683</v>
      </c>
      <c r="K216">
        <v>55</v>
      </c>
      <c r="L216">
        <v>55</v>
      </c>
      <c r="M216">
        <v>446</v>
      </c>
    </row>
    <row r="217" spans="2:13" x14ac:dyDescent="0.25">
      <c r="B217" t="s">
        <v>5089</v>
      </c>
      <c r="C217" t="s">
        <v>10083</v>
      </c>
      <c r="D217">
        <v>1.3233090000000001</v>
      </c>
      <c r="E217" t="s">
        <v>5090</v>
      </c>
      <c r="F217" t="s">
        <v>5091</v>
      </c>
      <c r="G217">
        <v>20</v>
      </c>
      <c r="H217">
        <v>20</v>
      </c>
      <c r="I217">
        <v>58.850999999999999</v>
      </c>
      <c r="J217">
        <v>59.826000000000001</v>
      </c>
      <c r="K217">
        <v>55</v>
      </c>
      <c r="L217">
        <v>55</v>
      </c>
      <c r="M217">
        <v>398</v>
      </c>
    </row>
    <row r="218" spans="2:13" x14ac:dyDescent="0.25">
      <c r="B218" t="s">
        <v>5092</v>
      </c>
      <c r="C218" t="s">
        <v>10083</v>
      </c>
      <c r="D218">
        <v>0.63885499999999995</v>
      </c>
      <c r="E218" t="s">
        <v>5093</v>
      </c>
      <c r="F218" t="s">
        <v>5094</v>
      </c>
      <c r="G218">
        <v>20</v>
      </c>
      <c r="H218">
        <v>20</v>
      </c>
      <c r="I218">
        <v>59.469000000000001</v>
      </c>
      <c r="J218">
        <v>60.107999999999997</v>
      </c>
      <c r="K218">
        <v>60</v>
      </c>
      <c r="L218">
        <v>60</v>
      </c>
      <c r="M218">
        <v>421</v>
      </c>
    </row>
    <row r="219" spans="2:13" x14ac:dyDescent="0.25">
      <c r="B219" t="s">
        <v>5095</v>
      </c>
      <c r="C219" t="s">
        <v>10083</v>
      </c>
      <c r="D219">
        <v>0.140738</v>
      </c>
      <c r="E219" t="s">
        <v>5096</v>
      </c>
      <c r="F219" t="s">
        <v>5097</v>
      </c>
      <c r="G219">
        <v>20</v>
      </c>
      <c r="H219">
        <v>20</v>
      </c>
      <c r="I219">
        <v>59.966000000000001</v>
      </c>
      <c r="J219">
        <v>60.106999999999999</v>
      </c>
      <c r="K219">
        <v>55</v>
      </c>
      <c r="L219">
        <v>55</v>
      </c>
      <c r="M219">
        <v>399</v>
      </c>
    </row>
    <row r="220" spans="2:13" x14ac:dyDescent="0.25">
      <c r="B220" t="s">
        <v>5098</v>
      </c>
      <c r="C220" t="s">
        <v>10083</v>
      </c>
      <c r="D220">
        <v>0.35073500000000002</v>
      </c>
      <c r="E220" t="s">
        <v>5099</v>
      </c>
      <c r="F220" t="s">
        <v>5100</v>
      </c>
      <c r="G220">
        <v>20</v>
      </c>
      <c r="H220">
        <v>20</v>
      </c>
      <c r="I220">
        <v>60.033000000000001</v>
      </c>
      <c r="J220">
        <v>59.682000000000002</v>
      </c>
      <c r="K220">
        <v>60</v>
      </c>
      <c r="L220">
        <v>55</v>
      </c>
      <c r="M220">
        <v>431</v>
      </c>
    </row>
    <row r="221" spans="2:13" x14ac:dyDescent="0.25">
      <c r="B221" t="s">
        <v>5101</v>
      </c>
      <c r="C221" t="s">
        <v>10083</v>
      </c>
      <c r="D221">
        <v>0.20183000000000001</v>
      </c>
      <c r="E221" t="s">
        <v>5102</v>
      </c>
      <c r="F221" t="s">
        <v>5103</v>
      </c>
      <c r="G221">
        <v>20</v>
      </c>
      <c r="H221">
        <v>20</v>
      </c>
      <c r="I221">
        <v>60.109000000000002</v>
      </c>
      <c r="J221">
        <v>59.906999999999996</v>
      </c>
      <c r="K221">
        <v>55</v>
      </c>
      <c r="L221">
        <v>55</v>
      </c>
      <c r="M221">
        <v>497</v>
      </c>
    </row>
    <row r="222" spans="2:13" x14ac:dyDescent="0.25">
      <c r="B222" t="s">
        <v>5104</v>
      </c>
      <c r="C222" t="s">
        <v>10083</v>
      </c>
      <c r="D222">
        <v>0.97530700000000004</v>
      </c>
      <c r="E222" t="s">
        <v>5105</v>
      </c>
      <c r="F222" t="s">
        <v>5106</v>
      </c>
      <c r="G222">
        <v>20</v>
      </c>
      <c r="H222">
        <v>20</v>
      </c>
      <c r="I222">
        <v>59.345999999999997</v>
      </c>
      <c r="J222">
        <v>59.677999999999997</v>
      </c>
      <c r="K222">
        <v>50</v>
      </c>
      <c r="L222">
        <v>55</v>
      </c>
      <c r="M222">
        <v>307</v>
      </c>
    </row>
    <row r="223" spans="2:13" x14ac:dyDescent="0.25">
      <c r="B223" t="s">
        <v>5107</v>
      </c>
      <c r="C223" t="s">
        <v>10083</v>
      </c>
      <c r="D223">
        <v>0.98161600000000004</v>
      </c>
      <c r="E223" t="s">
        <v>5108</v>
      </c>
      <c r="F223" t="s">
        <v>5109</v>
      </c>
      <c r="G223">
        <v>20</v>
      </c>
      <c r="H223">
        <v>20</v>
      </c>
      <c r="I223">
        <v>59.47</v>
      </c>
      <c r="J223">
        <v>59.548000000000002</v>
      </c>
      <c r="K223">
        <v>55</v>
      </c>
      <c r="L223">
        <v>55</v>
      </c>
      <c r="M223">
        <v>353</v>
      </c>
    </row>
    <row r="224" spans="2:13" x14ac:dyDescent="0.25">
      <c r="B224" t="s">
        <v>5110</v>
      </c>
      <c r="C224" t="s">
        <v>10083</v>
      </c>
      <c r="D224">
        <v>0.28705999999999998</v>
      </c>
      <c r="E224" t="s">
        <v>5111</v>
      </c>
      <c r="F224" t="s">
        <v>5112</v>
      </c>
      <c r="G224">
        <v>20</v>
      </c>
      <c r="H224">
        <v>20</v>
      </c>
      <c r="I224">
        <v>60.036999999999999</v>
      </c>
      <c r="J224">
        <v>60.25</v>
      </c>
      <c r="K224">
        <v>55</v>
      </c>
      <c r="L224">
        <v>55</v>
      </c>
      <c r="M224">
        <v>306</v>
      </c>
    </row>
    <row r="225" spans="2:13" x14ac:dyDescent="0.25">
      <c r="B225" t="s">
        <v>5113</v>
      </c>
      <c r="C225" t="s">
        <v>10083</v>
      </c>
      <c r="D225">
        <v>0.27970299999999998</v>
      </c>
      <c r="E225" t="s">
        <v>5114</v>
      </c>
      <c r="F225" t="s">
        <v>5115</v>
      </c>
      <c r="G225">
        <v>20</v>
      </c>
      <c r="H225">
        <v>20</v>
      </c>
      <c r="I225">
        <v>60.179000000000002</v>
      </c>
      <c r="J225">
        <v>59.899000000000001</v>
      </c>
      <c r="K225">
        <v>55</v>
      </c>
      <c r="L225">
        <v>55</v>
      </c>
      <c r="M225">
        <v>332</v>
      </c>
    </row>
    <row r="226" spans="2:13" x14ac:dyDescent="0.25">
      <c r="B226" t="s">
        <v>5116</v>
      </c>
      <c r="C226" t="s">
        <v>10083</v>
      </c>
      <c r="D226">
        <v>1.725238</v>
      </c>
      <c r="E226" t="s">
        <v>5117</v>
      </c>
      <c r="F226" t="s">
        <v>5118</v>
      </c>
      <c r="G226">
        <v>20</v>
      </c>
      <c r="H226">
        <v>21</v>
      </c>
      <c r="I226">
        <v>59.408999999999999</v>
      </c>
      <c r="J226">
        <v>60.134</v>
      </c>
      <c r="K226">
        <v>55</v>
      </c>
      <c r="L226">
        <v>57.143000000000001</v>
      </c>
      <c r="M226">
        <v>487</v>
      </c>
    </row>
    <row r="227" spans="2:13" x14ac:dyDescent="0.25">
      <c r="B227" t="s">
        <v>5119</v>
      </c>
      <c r="C227" t="s">
        <v>10083</v>
      </c>
      <c r="D227">
        <v>0.213864</v>
      </c>
      <c r="E227" t="s">
        <v>5120</v>
      </c>
      <c r="F227" t="s">
        <v>5121</v>
      </c>
      <c r="G227">
        <v>20</v>
      </c>
      <c r="H227">
        <v>20</v>
      </c>
      <c r="I227">
        <v>59.826000000000001</v>
      </c>
      <c r="J227">
        <v>60.04</v>
      </c>
      <c r="K227">
        <v>50</v>
      </c>
      <c r="L227">
        <v>50</v>
      </c>
      <c r="M227">
        <v>353</v>
      </c>
    </row>
    <row r="228" spans="2:13" x14ac:dyDescent="0.25">
      <c r="B228" t="s">
        <v>5122</v>
      </c>
      <c r="C228" t="s">
        <v>10083</v>
      </c>
      <c r="D228">
        <v>2.7444519999999999</v>
      </c>
      <c r="E228" t="s">
        <v>5123</v>
      </c>
      <c r="F228" t="s">
        <v>5124</v>
      </c>
      <c r="G228">
        <v>20</v>
      </c>
      <c r="H228">
        <v>21</v>
      </c>
      <c r="I228">
        <v>59.072000000000003</v>
      </c>
      <c r="J228">
        <v>59.183999999999997</v>
      </c>
      <c r="K228">
        <v>55</v>
      </c>
      <c r="L228">
        <v>52.381</v>
      </c>
      <c r="M228">
        <v>467</v>
      </c>
    </row>
    <row r="229" spans="2:13" x14ac:dyDescent="0.25">
      <c r="B229" t="s">
        <v>5125</v>
      </c>
      <c r="C229" t="s">
        <v>10083</v>
      </c>
      <c r="D229">
        <v>0.34020400000000001</v>
      </c>
      <c r="E229" t="s">
        <v>5126</v>
      </c>
      <c r="F229" t="s">
        <v>5127</v>
      </c>
      <c r="G229">
        <v>20</v>
      </c>
      <c r="H229">
        <v>20</v>
      </c>
      <c r="I229">
        <v>59.901000000000003</v>
      </c>
      <c r="J229">
        <v>59.759</v>
      </c>
      <c r="K229">
        <v>55</v>
      </c>
      <c r="L229">
        <v>55</v>
      </c>
      <c r="M229">
        <v>494</v>
      </c>
    </row>
    <row r="230" spans="2:13" x14ac:dyDescent="0.25">
      <c r="B230" t="s">
        <v>5128</v>
      </c>
      <c r="C230" t="s">
        <v>10083</v>
      </c>
      <c r="D230">
        <v>0.14241300000000001</v>
      </c>
      <c r="E230" t="s">
        <v>5129</v>
      </c>
      <c r="F230" t="s">
        <v>5130</v>
      </c>
      <c r="G230">
        <v>20</v>
      </c>
      <c r="H230">
        <v>20</v>
      </c>
      <c r="I230">
        <v>60.11</v>
      </c>
      <c r="J230">
        <v>59.966999999999999</v>
      </c>
      <c r="K230">
        <v>55</v>
      </c>
      <c r="L230">
        <v>55</v>
      </c>
      <c r="M230">
        <v>477</v>
      </c>
    </row>
    <row r="231" spans="2:13" x14ac:dyDescent="0.25">
      <c r="B231" t="s">
        <v>5131</v>
      </c>
      <c r="C231" t="s">
        <v>10083</v>
      </c>
      <c r="D231">
        <v>0.288935</v>
      </c>
      <c r="E231" t="s">
        <v>5132</v>
      </c>
      <c r="F231" t="s">
        <v>5133</v>
      </c>
      <c r="G231">
        <v>20</v>
      </c>
      <c r="H231">
        <v>20</v>
      </c>
      <c r="I231">
        <v>59.753999999999998</v>
      </c>
      <c r="J231">
        <v>60.042999999999999</v>
      </c>
      <c r="K231">
        <v>55</v>
      </c>
      <c r="L231">
        <v>50</v>
      </c>
      <c r="M231">
        <v>406</v>
      </c>
    </row>
    <row r="232" spans="2:13" x14ac:dyDescent="0.25">
      <c r="B232" t="s">
        <v>5134</v>
      </c>
      <c r="C232" t="s">
        <v>10083</v>
      </c>
      <c r="D232">
        <v>1.291771</v>
      </c>
      <c r="E232" t="s">
        <v>5135</v>
      </c>
      <c r="F232" t="s">
        <v>5136</v>
      </c>
      <c r="G232">
        <v>20</v>
      </c>
      <c r="H232">
        <v>21</v>
      </c>
      <c r="I232">
        <v>59.905000000000001</v>
      </c>
      <c r="J232">
        <v>59.804000000000002</v>
      </c>
      <c r="K232">
        <v>55</v>
      </c>
      <c r="L232">
        <v>52.381</v>
      </c>
      <c r="M232">
        <v>326</v>
      </c>
    </row>
    <row r="233" spans="2:13" x14ac:dyDescent="0.25">
      <c r="B233" t="s">
        <v>5137</v>
      </c>
      <c r="C233" t="s">
        <v>10083</v>
      </c>
      <c r="D233">
        <v>1.590174</v>
      </c>
      <c r="E233" t="s">
        <v>5138</v>
      </c>
      <c r="F233" t="s">
        <v>4085</v>
      </c>
      <c r="G233">
        <v>21</v>
      </c>
      <c r="H233">
        <v>20</v>
      </c>
      <c r="I233">
        <v>59.804000000000002</v>
      </c>
      <c r="J233">
        <v>59.606000000000002</v>
      </c>
      <c r="K233">
        <v>52.381</v>
      </c>
      <c r="L233">
        <v>55</v>
      </c>
      <c r="M233">
        <v>498</v>
      </c>
    </row>
    <row r="234" spans="2:13" x14ac:dyDescent="0.25">
      <c r="B234" t="s">
        <v>5139</v>
      </c>
      <c r="C234" t="s">
        <v>10083</v>
      </c>
      <c r="D234">
        <v>0.28759099999999999</v>
      </c>
      <c r="E234" t="s">
        <v>5140</v>
      </c>
      <c r="F234" t="s">
        <v>5141</v>
      </c>
      <c r="G234">
        <v>20</v>
      </c>
      <c r="H234">
        <v>20</v>
      </c>
      <c r="I234">
        <v>60.107999999999997</v>
      </c>
      <c r="J234">
        <v>59.82</v>
      </c>
      <c r="K234">
        <v>55</v>
      </c>
      <c r="L234">
        <v>60</v>
      </c>
      <c r="M234">
        <v>377</v>
      </c>
    </row>
    <row r="235" spans="2:13" x14ac:dyDescent="0.25">
      <c r="B235" t="s">
        <v>5142</v>
      </c>
      <c r="C235" t="s">
        <v>10083</v>
      </c>
      <c r="D235">
        <v>0.217608</v>
      </c>
      <c r="E235" t="s">
        <v>5143</v>
      </c>
      <c r="F235" t="s">
        <v>5144</v>
      </c>
      <c r="G235">
        <v>20</v>
      </c>
      <c r="H235">
        <v>20</v>
      </c>
      <c r="I235">
        <v>60.039000000000001</v>
      </c>
      <c r="J235">
        <v>60.179000000000002</v>
      </c>
      <c r="K235">
        <v>55</v>
      </c>
      <c r="L235">
        <v>55</v>
      </c>
      <c r="M235">
        <v>397</v>
      </c>
    </row>
    <row r="236" spans="2:13" x14ac:dyDescent="0.25">
      <c r="B236" t="s">
        <v>5145</v>
      </c>
      <c r="C236" t="s">
        <v>10083</v>
      </c>
      <c r="D236">
        <v>2.1411440000000002</v>
      </c>
      <c r="E236" t="s">
        <v>5146</v>
      </c>
      <c r="F236" t="s">
        <v>5147</v>
      </c>
      <c r="G236">
        <v>22</v>
      </c>
      <c r="H236">
        <v>20</v>
      </c>
      <c r="I236">
        <v>59.898000000000003</v>
      </c>
      <c r="J236">
        <v>60.039000000000001</v>
      </c>
      <c r="K236">
        <v>54.545000000000002</v>
      </c>
      <c r="L236">
        <v>55</v>
      </c>
      <c r="M236">
        <v>399</v>
      </c>
    </row>
    <row r="237" spans="2:13" x14ac:dyDescent="0.25">
      <c r="B237" t="s">
        <v>5148</v>
      </c>
      <c r="C237" t="s">
        <v>10083</v>
      </c>
      <c r="D237">
        <v>0.14299999999999999</v>
      </c>
      <c r="E237" t="s">
        <v>5149</v>
      </c>
      <c r="F237" t="s">
        <v>5150</v>
      </c>
      <c r="G237">
        <v>20</v>
      </c>
      <c r="H237">
        <v>20</v>
      </c>
      <c r="I237">
        <v>60.107999999999997</v>
      </c>
      <c r="J237">
        <v>60.034999999999997</v>
      </c>
      <c r="K237">
        <v>55</v>
      </c>
      <c r="L237">
        <v>55</v>
      </c>
      <c r="M237">
        <v>370</v>
      </c>
    </row>
    <row r="238" spans="2:13" x14ac:dyDescent="0.25">
      <c r="B238" t="s">
        <v>5151</v>
      </c>
      <c r="C238" t="s">
        <v>10083</v>
      </c>
      <c r="D238">
        <v>2.271055</v>
      </c>
      <c r="E238" t="s">
        <v>5152</v>
      </c>
      <c r="F238" t="s">
        <v>5153</v>
      </c>
      <c r="G238">
        <v>22</v>
      </c>
      <c r="H238">
        <v>20</v>
      </c>
      <c r="I238">
        <v>59.908000000000001</v>
      </c>
      <c r="J238">
        <v>59.820999999999998</v>
      </c>
      <c r="K238">
        <v>50</v>
      </c>
      <c r="L238">
        <v>55</v>
      </c>
      <c r="M238">
        <v>452</v>
      </c>
    </row>
    <row r="239" spans="2:13" x14ac:dyDescent="0.25">
      <c r="B239" t="s">
        <v>5154</v>
      </c>
      <c r="C239" t="s">
        <v>10083</v>
      </c>
      <c r="D239">
        <v>0.42766599999999999</v>
      </c>
      <c r="E239" t="s">
        <v>5155</v>
      </c>
      <c r="F239" t="s">
        <v>5156</v>
      </c>
      <c r="G239">
        <v>20</v>
      </c>
      <c r="H239">
        <v>20</v>
      </c>
      <c r="I239">
        <v>60.179000000000002</v>
      </c>
      <c r="J239">
        <v>60.249000000000002</v>
      </c>
      <c r="K239">
        <v>55</v>
      </c>
      <c r="L239">
        <v>60</v>
      </c>
      <c r="M239">
        <v>497</v>
      </c>
    </row>
    <row r="240" spans="2:13" x14ac:dyDescent="0.25">
      <c r="B240" t="s">
        <v>5157</v>
      </c>
      <c r="C240" t="s">
        <v>10083</v>
      </c>
      <c r="D240">
        <v>0.710669</v>
      </c>
      <c r="E240" t="s">
        <v>5158</v>
      </c>
      <c r="F240" t="s">
        <v>5159</v>
      </c>
      <c r="G240">
        <v>20</v>
      </c>
      <c r="H240">
        <v>20</v>
      </c>
      <c r="I240">
        <v>60.539000000000001</v>
      </c>
      <c r="J240">
        <v>59.829000000000001</v>
      </c>
      <c r="K240">
        <v>60</v>
      </c>
      <c r="L240">
        <v>55</v>
      </c>
      <c r="M240">
        <v>354</v>
      </c>
    </row>
    <row r="241" spans="2:13" x14ac:dyDescent="0.25">
      <c r="B241" t="s">
        <v>5160</v>
      </c>
      <c r="C241" t="s">
        <v>10083</v>
      </c>
      <c r="D241">
        <v>0.21482499999999999</v>
      </c>
      <c r="E241" t="s">
        <v>5161</v>
      </c>
      <c r="F241" t="s">
        <v>5162</v>
      </c>
      <c r="G241">
        <v>20</v>
      </c>
      <c r="H241">
        <v>20</v>
      </c>
      <c r="I241">
        <v>60.036000000000001</v>
      </c>
      <c r="J241">
        <v>60.179000000000002</v>
      </c>
      <c r="K241">
        <v>55</v>
      </c>
      <c r="L241">
        <v>55</v>
      </c>
      <c r="M241">
        <v>456</v>
      </c>
    </row>
    <row r="242" spans="2:13" x14ac:dyDescent="0.25">
      <c r="B242" t="s">
        <v>5163</v>
      </c>
      <c r="C242" t="s">
        <v>10083</v>
      </c>
      <c r="D242">
        <v>1.675967</v>
      </c>
      <c r="E242" t="s">
        <v>5164</v>
      </c>
      <c r="F242" t="s">
        <v>5165</v>
      </c>
      <c r="G242">
        <v>20</v>
      </c>
      <c r="H242">
        <v>20</v>
      </c>
      <c r="I242">
        <v>59.003999999999998</v>
      </c>
      <c r="J242">
        <v>59.32</v>
      </c>
      <c r="K242">
        <v>50</v>
      </c>
      <c r="L242">
        <v>55</v>
      </c>
      <c r="M242">
        <v>452</v>
      </c>
    </row>
    <row r="243" spans="2:13" x14ac:dyDescent="0.25">
      <c r="B243" t="s">
        <v>5166</v>
      </c>
      <c r="C243" t="s">
        <v>10083</v>
      </c>
      <c r="D243">
        <v>0.63934500000000005</v>
      </c>
      <c r="E243" t="s">
        <v>5167</v>
      </c>
      <c r="F243" t="s">
        <v>5168</v>
      </c>
      <c r="G243">
        <v>20</v>
      </c>
      <c r="H243">
        <v>20</v>
      </c>
      <c r="I243">
        <v>60.390999999999998</v>
      </c>
      <c r="J243">
        <v>60.247999999999998</v>
      </c>
      <c r="K243">
        <v>55</v>
      </c>
      <c r="L243">
        <v>50</v>
      </c>
      <c r="M243">
        <v>423</v>
      </c>
    </row>
    <row r="244" spans="2:13" ht="15.75" thickBot="1" x14ac:dyDescent="0.3">
      <c r="B244" s="10" t="s">
        <v>5169</v>
      </c>
      <c r="C244" s="10" t="s">
        <v>10083</v>
      </c>
      <c r="D244" s="10">
        <v>1.743282</v>
      </c>
      <c r="E244" s="10" t="s">
        <v>5170</v>
      </c>
      <c r="F244" s="10" t="s">
        <v>5171</v>
      </c>
      <c r="G244" s="10">
        <v>21</v>
      </c>
      <c r="H244" s="10">
        <v>20</v>
      </c>
      <c r="I244" s="10">
        <v>59.933999999999997</v>
      </c>
      <c r="J244" s="10">
        <v>60.677999999999997</v>
      </c>
      <c r="K244" s="10">
        <v>52.381</v>
      </c>
      <c r="L244" s="10">
        <v>55</v>
      </c>
      <c r="M244" s="10">
        <v>400</v>
      </c>
    </row>
    <row r="246" spans="2:13" ht="15.75" thickBot="1" x14ac:dyDescent="0.3">
      <c r="B246" s="10"/>
    </row>
    <row r="247" spans="2:13" ht="15.75" thickBot="1" x14ac:dyDescent="0.3">
      <c r="B247" s="12" t="s">
        <v>10037</v>
      </c>
    </row>
    <row r="248" spans="2:13" x14ac:dyDescent="0.25">
      <c r="B248" t="s">
        <v>10040</v>
      </c>
    </row>
    <row r="249" spans="2:13" x14ac:dyDescent="0.25">
      <c r="B249" t="s">
        <v>10039</v>
      </c>
    </row>
    <row r="250" spans="2:13" x14ac:dyDescent="0.25">
      <c r="B250" t="s">
        <v>10038</v>
      </c>
    </row>
    <row r="251" spans="2:13" x14ac:dyDescent="0.25">
      <c r="B251" t="s">
        <v>9865</v>
      </c>
    </row>
    <row r="252" spans="2:13" x14ac:dyDescent="0.25">
      <c r="B252" t="s">
        <v>9864</v>
      </c>
    </row>
    <row r="253" spans="2:13" x14ac:dyDescent="0.25">
      <c r="B253" t="s">
        <v>9862</v>
      </c>
    </row>
    <row r="254" spans="2:13" ht="15.75" thickBot="1" x14ac:dyDescent="0.3">
      <c r="B254" s="10" t="s">
        <v>9863</v>
      </c>
    </row>
  </sheetData>
  <sortState ref="B2:M243">
    <sortCondition ref="B2:B243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06"/>
  <sheetViews>
    <sheetView workbookViewId="0">
      <selection activeCell="Q6" sqref="Q6"/>
    </sheetView>
  </sheetViews>
  <sheetFormatPr defaultRowHeight="15" x14ac:dyDescent="0.25"/>
  <cols>
    <col min="2" max="2" width="23" bestFit="1" customWidth="1"/>
    <col min="5" max="5" width="30" bestFit="1" customWidth="1"/>
    <col min="6" max="6" width="32.5703125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2" t="s">
        <v>21</v>
      </c>
      <c r="C2" s="12" t="s">
        <v>22</v>
      </c>
      <c r="D2" s="12" t="s">
        <v>23</v>
      </c>
      <c r="E2" s="12" t="s">
        <v>24</v>
      </c>
      <c r="F2" s="12" t="s">
        <v>25</v>
      </c>
      <c r="G2" s="12" t="s">
        <v>26</v>
      </c>
      <c r="H2" s="12" t="s">
        <v>27</v>
      </c>
      <c r="I2" s="12" t="s">
        <v>28</v>
      </c>
      <c r="J2" s="12" t="s">
        <v>29</v>
      </c>
      <c r="K2" s="12" t="s">
        <v>30</v>
      </c>
      <c r="L2" s="12" t="s">
        <v>31</v>
      </c>
      <c r="M2" s="12" t="s">
        <v>32</v>
      </c>
    </row>
    <row r="3" spans="2:13" x14ac:dyDescent="0.25">
      <c r="B3" t="s">
        <v>10617</v>
      </c>
      <c r="C3" t="s">
        <v>10084</v>
      </c>
      <c r="D3">
        <v>2.7793679999999998</v>
      </c>
      <c r="E3" t="s">
        <v>5174</v>
      </c>
      <c r="F3" t="s">
        <v>5175</v>
      </c>
      <c r="G3">
        <v>20</v>
      </c>
      <c r="H3">
        <v>22</v>
      </c>
      <c r="I3">
        <v>59.378999999999998</v>
      </c>
      <c r="J3">
        <v>60.158999999999999</v>
      </c>
      <c r="K3">
        <v>55</v>
      </c>
      <c r="L3">
        <v>50</v>
      </c>
      <c r="M3">
        <v>327</v>
      </c>
    </row>
    <row r="4" spans="2:13" x14ac:dyDescent="0.25">
      <c r="B4" t="s">
        <v>10618</v>
      </c>
      <c r="C4" t="s">
        <v>10084</v>
      </c>
      <c r="D4">
        <v>0.35760199999999998</v>
      </c>
      <c r="E4" t="s">
        <v>5176</v>
      </c>
      <c r="F4" t="s">
        <v>5177</v>
      </c>
      <c r="G4">
        <v>20</v>
      </c>
      <c r="H4">
        <v>20</v>
      </c>
      <c r="I4">
        <v>60.107999999999997</v>
      </c>
      <c r="J4">
        <v>60.25</v>
      </c>
      <c r="K4">
        <v>55</v>
      </c>
      <c r="L4">
        <v>50</v>
      </c>
      <c r="M4">
        <v>304</v>
      </c>
    </row>
    <row r="5" spans="2:13" x14ac:dyDescent="0.25">
      <c r="B5" t="s">
        <v>10620</v>
      </c>
      <c r="C5" t="s">
        <v>10084</v>
      </c>
      <c r="D5">
        <v>6.1796009999999999</v>
      </c>
      <c r="E5" t="s">
        <v>5178</v>
      </c>
      <c r="F5" t="s">
        <v>5179</v>
      </c>
      <c r="G5">
        <v>20</v>
      </c>
      <c r="H5">
        <v>26</v>
      </c>
      <c r="I5">
        <v>60.107999999999997</v>
      </c>
      <c r="J5">
        <v>60.072000000000003</v>
      </c>
      <c r="K5">
        <v>55</v>
      </c>
      <c r="L5">
        <v>42.308</v>
      </c>
      <c r="M5">
        <v>463</v>
      </c>
    </row>
    <row r="6" spans="2:13" x14ac:dyDescent="0.25">
      <c r="B6" t="s">
        <v>10619</v>
      </c>
      <c r="C6" t="s">
        <v>10084</v>
      </c>
      <c r="D6">
        <v>1.0031699999999999</v>
      </c>
      <c r="E6" t="s">
        <v>5180</v>
      </c>
      <c r="F6" t="s">
        <v>5181</v>
      </c>
      <c r="G6">
        <v>20</v>
      </c>
      <c r="H6">
        <v>20</v>
      </c>
      <c r="I6">
        <v>59.179000000000002</v>
      </c>
      <c r="J6">
        <v>59.817999999999998</v>
      </c>
      <c r="K6">
        <v>55</v>
      </c>
      <c r="L6">
        <v>60</v>
      </c>
      <c r="M6">
        <v>436</v>
      </c>
    </row>
    <row r="7" spans="2:13" x14ac:dyDescent="0.25">
      <c r="B7" t="s">
        <v>10621</v>
      </c>
      <c r="C7" t="s">
        <v>10084</v>
      </c>
      <c r="D7">
        <v>0.84628899999999996</v>
      </c>
      <c r="E7" t="s">
        <v>5182</v>
      </c>
      <c r="F7" t="s">
        <v>5183</v>
      </c>
      <c r="G7">
        <v>20</v>
      </c>
      <c r="H7">
        <v>20</v>
      </c>
      <c r="I7">
        <v>60.735999999999997</v>
      </c>
      <c r="J7">
        <v>60.11</v>
      </c>
      <c r="K7">
        <v>55</v>
      </c>
      <c r="L7">
        <v>50</v>
      </c>
      <c r="M7">
        <v>351</v>
      </c>
    </row>
    <row r="8" spans="2:13" x14ac:dyDescent="0.25">
      <c r="B8" t="s">
        <v>10622</v>
      </c>
      <c r="C8" t="s">
        <v>10084</v>
      </c>
      <c r="D8">
        <v>2.7555109999999998</v>
      </c>
      <c r="E8" t="s">
        <v>5184</v>
      </c>
      <c r="F8" t="s">
        <v>5185</v>
      </c>
      <c r="G8">
        <v>20</v>
      </c>
      <c r="H8">
        <v>20</v>
      </c>
      <c r="I8">
        <v>59.104999999999997</v>
      </c>
      <c r="J8">
        <v>58.139000000000003</v>
      </c>
      <c r="K8">
        <v>55</v>
      </c>
      <c r="L8">
        <v>45</v>
      </c>
      <c r="M8">
        <v>491</v>
      </c>
    </row>
    <row r="9" spans="2:13" x14ac:dyDescent="0.25">
      <c r="B9" t="s">
        <v>10623</v>
      </c>
      <c r="C9" t="s">
        <v>10084</v>
      </c>
      <c r="D9">
        <v>0.47872300000000001</v>
      </c>
      <c r="E9" t="s">
        <v>5186</v>
      </c>
      <c r="F9" t="s">
        <v>5187</v>
      </c>
      <c r="G9">
        <v>20</v>
      </c>
      <c r="H9">
        <v>20</v>
      </c>
      <c r="I9">
        <v>59.685000000000002</v>
      </c>
      <c r="J9">
        <v>59.835999999999999</v>
      </c>
      <c r="K9">
        <v>50</v>
      </c>
      <c r="L9">
        <v>55</v>
      </c>
      <c r="M9">
        <v>311</v>
      </c>
    </row>
    <row r="10" spans="2:13" x14ac:dyDescent="0.25">
      <c r="B10" t="s">
        <v>10624</v>
      </c>
      <c r="C10" t="s">
        <v>10084</v>
      </c>
      <c r="D10">
        <v>0.83177000000000001</v>
      </c>
      <c r="E10" t="s">
        <v>5188</v>
      </c>
      <c r="F10" t="s">
        <v>5189</v>
      </c>
      <c r="G10">
        <v>20</v>
      </c>
      <c r="H10">
        <v>20</v>
      </c>
      <c r="I10">
        <v>59.204000000000001</v>
      </c>
      <c r="J10">
        <v>59.965000000000003</v>
      </c>
      <c r="K10">
        <v>50</v>
      </c>
      <c r="L10">
        <v>55</v>
      </c>
      <c r="M10">
        <v>370</v>
      </c>
    </row>
    <row r="11" spans="2:13" x14ac:dyDescent="0.25">
      <c r="B11" t="s">
        <v>10625</v>
      </c>
      <c r="C11" t="s">
        <v>10084</v>
      </c>
      <c r="D11">
        <v>0.62190900000000005</v>
      </c>
      <c r="E11" t="s">
        <v>5190</v>
      </c>
      <c r="F11" t="s">
        <v>5191</v>
      </c>
      <c r="G11">
        <v>20</v>
      </c>
      <c r="H11">
        <v>20</v>
      </c>
      <c r="I11">
        <v>59.485999999999997</v>
      </c>
      <c r="J11">
        <v>60.107999999999997</v>
      </c>
      <c r="K11">
        <v>55</v>
      </c>
      <c r="L11">
        <v>55</v>
      </c>
      <c r="M11">
        <v>477</v>
      </c>
    </row>
    <row r="12" spans="2:13" x14ac:dyDescent="0.25">
      <c r="B12" t="s">
        <v>10626</v>
      </c>
      <c r="C12" t="s">
        <v>10084</v>
      </c>
      <c r="D12">
        <v>0.73586099999999999</v>
      </c>
      <c r="E12" t="s">
        <v>5192</v>
      </c>
      <c r="F12" t="s">
        <v>5193</v>
      </c>
      <c r="G12">
        <v>20</v>
      </c>
      <c r="H12">
        <v>20</v>
      </c>
      <c r="I12">
        <v>60.040999999999997</v>
      </c>
      <c r="J12">
        <v>59.305</v>
      </c>
      <c r="K12">
        <v>50</v>
      </c>
      <c r="L12">
        <v>55</v>
      </c>
      <c r="M12">
        <v>376</v>
      </c>
    </row>
    <row r="13" spans="2:13" x14ac:dyDescent="0.25">
      <c r="B13" t="s">
        <v>10627</v>
      </c>
      <c r="C13" t="s">
        <v>10084</v>
      </c>
      <c r="D13">
        <v>1.945206</v>
      </c>
      <c r="E13" t="s">
        <v>5194</v>
      </c>
      <c r="F13" t="s">
        <v>5195</v>
      </c>
      <c r="G13">
        <v>20</v>
      </c>
      <c r="H13">
        <v>21</v>
      </c>
      <c r="I13">
        <v>60.674999999999997</v>
      </c>
      <c r="J13">
        <v>60.271000000000001</v>
      </c>
      <c r="K13">
        <v>55</v>
      </c>
      <c r="L13">
        <v>52.381</v>
      </c>
      <c r="M13">
        <v>367</v>
      </c>
    </row>
    <row r="14" spans="2:13" x14ac:dyDescent="0.25">
      <c r="B14" t="s">
        <v>10628</v>
      </c>
      <c r="C14" t="s">
        <v>10084</v>
      </c>
      <c r="D14">
        <v>0.54372500000000001</v>
      </c>
      <c r="E14" t="s">
        <v>5196</v>
      </c>
      <c r="F14" t="s">
        <v>5197</v>
      </c>
      <c r="G14">
        <v>20</v>
      </c>
      <c r="H14">
        <v>20</v>
      </c>
      <c r="I14">
        <v>59.969000000000001</v>
      </c>
      <c r="J14">
        <v>59.487000000000002</v>
      </c>
      <c r="K14">
        <v>55</v>
      </c>
      <c r="L14">
        <v>55</v>
      </c>
      <c r="M14">
        <v>399</v>
      </c>
    </row>
    <row r="15" spans="2:13" x14ac:dyDescent="0.25">
      <c r="B15" t="s">
        <v>10629</v>
      </c>
      <c r="C15" t="s">
        <v>10084</v>
      </c>
      <c r="D15">
        <v>0.21788099999999999</v>
      </c>
      <c r="E15" t="s">
        <v>5198</v>
      </c>
      <c r="F15" t="s">
        <v>5199</v>
      </c>
      <c r="G15">
        <v>20</v>
      </c>
      <c r="H15">
        <v>20</v>
      </c>
      <c r="I15">
        <v>59.960999999999999</v>
      </c>
      <c r="J15">
        <v>60.179000000000002</v>
      </c>
      <c r="K15">
        <v>55</v>
      </c>
      <c r="L15">
        <v>55</v>
      </c>
      <c r="M15">
        <v>436</v>
      </c>
    </row>
    <row r="16" spans="2:13" x14ac:dyDescent="0.25">
      <c r="B16" t="s">
        <v>10630</v>
      </c>
      <c r="C16" t="s">
        <v>10084</v>
      </c>
      <c r="D16">
        <v>2.3227829999999998</v>
      </c>
      <c r="E16" t="s">
        <v>5200</v>
      </c>
      <c r="F16" t="s">
        <v>5201</v>
      </c>
      <c r="G16">
        <v>20</v>
      </c>
      <c r="H16">
        <v>22</v>
      </c>
      <c r="I16">
        <v>59.966000000000001</v>
      </c>
      <c r="J16">
        <v>59.710999999999999</v>
      </c>
      <c r="K16">
        <v>55</v>
      </c>
      <c r="L16">
        <v>50</v>
      </c>
      <c r="M16">
        <v>364</v>
      </c>
    </row>
    <row r="17" spans="2:13" x14ac:dyDescent="0.25">
      <c r="B17" t="s">
        <v>10631</v>
      </c>
      <c r="C17" t="s">
        <v>10084</v>
      </c>
      <c r="D17">
        <v>0.39623999999999998</v>
      </c>
      <c r="E17" t="s">
        <v>5202</v>
      </c>
      <c r="F17" t="s">
        <v>5203</v>
      </c>
      <c r="G17">
        <v>20</v>
      </c>
      <c r="H17">
        <v>20</v>
      </c>
      <c r="I17">
        <v>60.034999999999997</v>
      </c>
      <c r="J17">
        <v>59.639000000000003</v>
      </c>
      <c r="K17">
        <v>55</v>
      </c>
      <c r="L17">
        <v>55</v>
      </c>
      <c r="M17">
        <v>453</v>
      </c>
    </row>
    <row r="18" spans="2:13" x14ac:dyDescent="0.25">
      <c r="B18" t="s">
        <v>10632</v>
      </c>
      <c r="C18" t="s">
        <v>10084</v>
      </c>
      <c r="D18">
        <v>7.3389999999999997E-2</v>
      </c>
      <c r="E18" t="s">
        <v>5204</v>
      </c>
      <c r="F18" t="s">
        <v>5205</v>
      </c>
      <c r="G18">
        <v>20</v>
      </c>
      <c r="H18">
        <v>20</v>
      </c>
      <c r="I18">
        <v>60.034999999999997</v>
      </c>
      <c r="J18">
        <v>60.039000000000001</v>
      </c>
      <c r="K18">
        <v>55</v>
      </c>
      <c r="L18">
        <v>55</v>
      </c>
      <c r="M18">
        <v>319</v>
      </c>
    </row>
    <row r="19" spans="2:13" x14ac:dyDescent="0.25">
      <c r="B19" t="s">
        <v>10633</v>
      </c>
      <c r="C19" t="s">
        <v>10084</v>
      </c>
      <c r="D19">
        <v>0.28158899999999998</v>
      </c>
      <c r="E19" t="s">
        <v>5206</v>
      </c>
      <c r="F19" t="s">
        <v>5207</v>
      </c>
      <c r="G19">
        <v>20</v>
      </c>
      <c r="H19">
        <v>20</v>
      </c>
      <c r="I19">
        <v>59.97</v>
      </c>
      <c r="J19">
        <v>59.749000000000002</v>
      </c>
      <c r="K19">
        <v>50</v>
      </c>
      <c r="L19">
        <v>55</v>
      </c>
      <c r="M19">
        <v>427</v>
      </c>
    </row>
    <row r="20" spans="2:13" x14ac:dyDescent="0.25">
      <c r="B20" t="s">
        <v>10634</v>
      </c>
      <c r="C20" t="s">
        <v>10084</v>
      </c>
      <c r="D20">
        <v>1.141224</v>
      </c>
      <c r="E20" t="s">
        <v>5208</v>
      </c>
      <c r="F20" t="s">
        <v>5209</v>
      </c>
      <c r="G20">
        <v>20</v>
      </c>
      <c r="H20">
        <v>20</v>
      </c>
      <c r="I20">
        <v>60.750999999999998</v>
      </c>
      <c r="J20">
        <v>60.39</v>
      </c>
      <c r="K20">
        <v>55</v>
      </c>
      <c r="L20">
        <v>55</v>
      </c>
      <c r="M20">
        <v>403</v>
      </c>
    </row>
    <row r="21" spans="2:13" x14ac:dyDescent="0.25">
      <c r="B21" t="s">
        <v>10635</v>
      </c>
      <c r="C21" t="s">
        <v>10084</v>
      </c>
      <c r="D21">
        <v>1.1368279999999999</v>
      </c>
      <c r="E21" t="s">
        <v>5210</v>
      </c>
      <c r="F21" t="s">
        <v>5211</v>
      </c>
      <c r="G21">
        <v>20</v>
      </c>
      <c r="H21">
        <v>20</v>
      </c>
      <c r="I21">
        <v>60.886000000000003</v>
      </c>
      <c r="J21">
        <v>60.25</v>
      </c>
      <c r="K21">
        <v>55</v>
      </c>
      <c r="L21">
        <v>60</v>
      </c>
      <c r="M21">
        <v>473</v>
      </c>
    </row>
    <row r="22" spans="2:13" x14ac:dyDescent="0.25">
      <c r="B22" t="s">
        <v>10636</v>
      </c>
      <c r="C22" t="s">
        <v>10084</v>
      </c>
      <c r="D22">
        <v>0.56701999999999997</v>
      </c>
      <c r="E22" t="s">
        <v>5212</v>
      </c>
      <c r="F22" t="s">
        <v>5213</v>
      </c>
      <c r="G22">
        <v>20</v>
      </c>
      <c r="H22">
        <v>20</v>
      </c>
      <c r="I22">
        <v>60.39</v>
      </c>
      <c r="J22">
        <v>59.823</v>
      </c>
      <c r="K22">
        <v>55</v>
      </c>
      <c r="L22">
        <v>55</v>
      </c>
      <c r="M22">
        <v>300</v>
      </c>
    </row>
    <row r="23" spans="2:13" x14ac:dyDescent="0.25">
      <c r="B23" t="s">
        <v>10637</v>
      </c>
      <c r="C23" t="s">
        <v>10084</v>
      </c>
      <c r="D23">
        <v>0.505826</v>
      </c>
      <c r="E23" t="s">
        <v>5214</v>
      </c>
      <c r="F23" t="s">
        <v>5215</v>
      </c>
      <c r="G23">
        <v>20</v>
      </c>
      <c r="H23">
        <v>20</v>
      </c>
      <c r="I23">
        <v>59.601999999999997</v>
      </c>
      <c r="J23">
        <v>60.107999999999997</v>
      </c>
      <c r="K23">
        <v>55</v>
      </c>
      <c r="L23">
        <v>60</v>
      </c>
      <c r="M23">
        <v>467</v>
      </c>
    </row>
    <row r="24" spans="2:13" x14ac:dyDescent="0.25">
      <c r="B24" t="s">
        <v>10638</v>
      </c>
      <c r="C24" t="s">
        <v>10084</v>
      </c>
      <c r="D24">
        <v>0.27228000000000002</v>
      </c>
      <c r="E24" t="s">
        <v>5216</v>
      </c>
      <c r="F24" t="s">
        <v>5217</v>
      </c>
      <c r="G24">
        <v>20</v>
      </c>
      <c r="H24">
        <v>20</v>
      </c>
      <c r="I24">
        <v>59.893999999999998</v>
      </c>
      <c r="J24">
        <v>59.834000000000003</v>
      </c>
      <c r="K24">
        <v>60</v>
      </c>
      <c r="L24">
        <v>50</v>
      </c>
      <c r="M24">
        <v>429</v>
      </c>
    </row>
    <row r="25" spans="2:13" x14ac:dyDescent="0.25">
      <c r="B25" t="s">
        <v>10639</v>
      </c>
      <c r="C25" t="s">
        <v>10084</v>
      </c>
      <c r="D25">
        <v>0.58043199999999995</v>
      </c>
      <c r="E25" t="s">
        <v>5218</v>
      </c>
      <c r="F25" t="s">
        <v>5219</v>
      </c>
      <c r="G25">
        <v>20</v>
      </c>
      <c r="H25">
        <v>20</v>
      </c>
      <c r="I25">
        <v>59.667000000000002</v>
      </c>
      <c r="J25">
        <v>59.753</v>
      </c>
      <c r="K25">
        <v>55</v>
      </c>
      <c r="L25">
        <v>55</v>
      </c>
      <c r="M25">
        <v>403</v>
      </c>
    </row>
    <row r="26" spans="2:13" x14ac:dyDescent="0.25">
      <c r="B26" t="s">
        <v>10020</v>
      </c>
      <c r="C26" t="s">
        <v>10084</v>
      </c>
      <c r="D26">
        <v>6.5667000000000003E-2</v>
      </c>
      <c r="E26" t="s">
        <v>5220</v>
      </c>
      <c r="F26" t="s">
        <v>5221</v>
      </c>
      <c r="G26">
        <v>20</v>
      </c>
      <c r="H26">
        <v>20</v>
      </c>
      <c r="I26">
        <v>60.036999999999999</v>
      </c>
      <c r="J26">
        <v>59.970999999999997</v>
      </c>
      <c r="K26">
        <v>55</v>
      </c>
      <c r="L26">
        <v>55</v>
      </c>
      <c r="M26">
        <v>499</v>
      </c>
    </row>
    <row r="27" spans="2:13" x14ac:dyDescent="0.25">
      <c r="B27" t="s">
        <v>5222</v>
      </c>
      <c r="C27" t="s">
        <v>10084</v>
      </c>
      <c r="D27">
        <v>0.71540000000000004</v>
      </c>
      <c r="E27" t="s">
        <v>5223</v>
      </c>
      <c r="F27" t="s">
        <v>5224</v>
      </c>
      <c r="G27">
        <v>20</v>
      </c>
      <c r="H27">
        <v>20</v>
      </c>
      <c r="I27">
        <v>60.677</v>
      </c>
      <c r="J27">
        <v>60.039000000000001</v>
      </c>
      <c r="K27">
        <v>55</v>
      </c>
      <c r="L27">
        <v>50</v>
      </c>
      <c r="M27">
        <v>441</v>
      </c>
    </row>
    <row r="28" spans="2:13" x14ac:dyDescent="0.25">
      <c r="B28" t="s">
        <v>5225</v>
      </c>
      <c r="C28" t="s">
        <v>10084</v>
      </c>
      <c r="D28">
        <v>0.42002600000000001</v>
      </c>
      <c r="E28" t="s">
        <v>5226</v>
      </c>
      <c r="F28" t="s">
        <v>5227</v>
      </c>
      <c r="G28">
        <v>20</v>
      </c>
      <c r="H28">
        <v>20</v>
      </c>
      <c r="I28">
        <v>60.179000000000002</v>
      </c>
      <c r="J28">
        <v>59.759</v>
      </c>
      <c r="K28">
        <v>55</v>
      </c>
      <c r="L28">
        <v>55</v>
      </c>
      <c r="M28">
        <v>442</v>
      </c>
    </row>
    <row r="29" spans="2:13" x14ac:dyDescent="0.25">
      <c r="B29" t="s">
        <v>5228</v>
      </c>
      <c r="C29" t="s">
        <v>10084</v>
      </c>
      <c r="D29">
        <v>1.1727650000000001</v>
      </c>
      <c r="E29" t="s">
        <v>5229</v>
      </c>
      <c r="F29" t="s">
        <v>5230</v>
      </c>
      <c r="G29">
        <v>21</v>
      </c>
      <c r="H29">
        <v>20</v>
      </c>
      <c r="I29">
        <v>59.933999999999997</v>
      </c>
      <c r="J29">
        <v>60.106999999999999</v>
      </c>
      <c r="K29">
        <v>52.381</v>
      </c>
      <c r="L29">
        <v>55</v>
      </c>
      <c r="M29">
        <v>495</v>
      </c>
    </row>
    <row r="30" spans="2:13" x14ac:dyDescent="0.25">
      <c r="B30" t="s">
        <v>5231</v>
      </c>
      <c r="C30" t="s">
        <v>10084</v>
      </c>
      <c r="D30">
        <v>1.1091819999999999</v>
      </c>
      <c r="E30" t="s">
        <v>5232</v>
      </c>
      <c r="F30" t="s">
        <v>5233</v>
      </c>
      <c r="G30">
        <v>20</v>
      </c>
      <c r="H30">
        <v>21</v>
      </c>
      <c r="I30">
        <v>59.896999999999998</v>
      </c>
      <c r="J30">
        <v>60.006</v>
      </c>
      <c r="K30">
        <v>60</v>
      </c>
      <c r="L30">
        <v>52.381</v>
      </c>
      <c r="M30">
        <v>364</v>
      </c>
    </row>
    <row r="31" spans="2:13" x14ac:dyDescent="0.25">
      <c r="B31" t="s">
        <v>5234</v>
      </c>
      <c r="C31" t="s">
        <v>10084</v>
      </c>
      <c r="D31">
        <v>0.42661900000000003</v>
      </c>
      <c r="E31" t="s">
        <v>5235</v>
      </c>
      <c r="F31" t="s">
        <v>5236</v>
      </c>
      <c r="G31">
        <v>20</v>
      </c>
      <c r="H31">
        <v>20</v>
      </c>
      <c r="I31">
        <v>59.968000000000004</v>
      </c>
      <c r="J31">
        <v>60.393999999999998</v>
      </c>
      <c r="K31">
        <v>50</v>
      </c>
      <c r="L31">
        <v>55</v>
      </c>
      <c r="M31">
        <v>428</v>
      </c>
    </row>
    <row r="32" spans="2:13" x14ac:dyDescent="0.25">
      <c r="B32" t="s">
        <v>5237</v>
      </c>
      <c r="C32" t="s">
        <v>10084</v>
      </c>
      <c r="D32">
        <v>1.4479139999999999</v>
      </c>
      <c r="E32" t="s">
        <v>5238</v>
      </c>
      <c r="F32" t="s">
        <v>5239</v>
      </c>
      <c r="G32">
        <v>21</v>
      </c>
      <c r="H32">
        <v>20</v>
      </c>
      <c r="I32">
        <v>59.8</v>
      </c>
      <c r="J32">
        <v>60.247999999999998</v>
      </c>
      <c r="K32">
        <v>52.381</v>
      </c>
      <c r="L32">
        <v>50</v>
      </c>
      <c r="M32">
        <v>378</v>
      </c>
    </row>
    <row r="33" spans="2:13" x14ac:dyDescent="0.25">
      <c r="B33" t="s">
        <v>5240</v>
      </c>
      <c r="C33" t="s">
        <v>10084</v>
      </c>
      <c r="D33">
        <v>1.1605179999999999</v>
      </c>
      <c r="E33" t="s">
        <v>5241</v>
      </c>
      <c r="F33" t="s">
        <v>5242</v>
      </c>
      <c r="G33">
        <v>19</v>
      </c>
      <c r="H33">
        <v>20</v>
      </c>
      <c r="I33">
        <v>59.869</v>
      </c>
      <c r="J33">
        <v>59.970999999999997</v>
      </c>
      <c r="K33">
        <v>57.895000000000003</v>
      </c>
      <c r="L33">
        <v>55</v>
      </c>
      <c r="M33">
        <v>427</v>
      </c>
    </row>
    <row r="34" spans="2:13" x14ac:dyDescent="0.25">
      <c r="B34" t="s">
        <v>5243</v>
      </c>
      <c r="C34" t="s">
        <v>10084</v>
      </c>
      <c r="D34">
        <v>0.34815000000000002</v>
      </c>
      <c r="E34" t="s">
        <v>5244</v>
      </c>
      <c r="F34" t="s">
        <v>5245</v>
      </c>
      <c r="G34">
        <v>20</v>
      </c>
      <c r="H34">
        <v>20</v>
      </c>
      <c r="I34">
        <v>59.761000000000003</v>
      </c>
      <c r="J34">
        <v>60.11</v>
      </c>
      <c r="K34">
        <v>55</v>
      </c>
      <c r="L34">
        <v>55</v>
      </c>
      <c r="M34">
        <v>499</v>
      </c>
    </row>
    <row r="35" spans="2:13" x14ac:dyDescent="0.25">
      <c r="B35" t="s">
        <v>5246</v>
      </c>
      <c r="C35" t="s">
        <v>10084</v>
      </c>
      <c r="D35">
        <v>1.080614</v>
      </c>
      <c r="E35" t="s">
        <v>5247</v>
      </c>
      <c r="F35" t="s">
        <v>5248</v>
      </c>
      <c r="G35">
        <v>20</v>
      </c>
      <c r="H35">
        <v>20</v>
      </c>
      <c r="I35">
        <v>59.088000000000001</v>
      </c>
      <c r="J35">
        <v>59.832000000000001</v>
      </c>
      <c r="K35">
        <v>55</v>
      </c>
      <c r="L35">
        <v>55</v>
      </c>
      <c r="M35">
        <v>461</v>
      </c>
    </row>
    <row r="36" spans="2:13" x14ac:dyDescent="0.25">
      <c r="B36" t="s">
        <v>5249</v>
      </c>
      <c r="C36" t="s">
        <v>10084</v>
      </c>
      <c r="D36">
        <v>3.5769570000000002</v>
      </c>
      <c r="E36" t="s">
        <v>5250</v>
      </c>
      <c r="F36" t="s">
        <v>5251</v>
      </c>
      <c r="G36">
        <v>21</v>
      </c>
      <c r="H36">
        <v>21</v>
      </c>
      <c r="I36">
        <v>59.67</v>
      </c>
      <c r="J36">
        <v>58.753</v>
      </c>
      <c r="K36">
        <v>47.619</v>
      </c>
      <c r="L36">
        <v>47.619</v>
      </c>
      <c r="M36">
        <v>487</v>
      </c>
    </row>
    <row r="37" spans="2:13" x14ac:dyDescent="0.25">
      <c r="B37" t="s">
        <v>5252</v>
      </c>
      <c r="C37" t="s">
        <v>10084</v>
      </c>
      <c r="D37">
        <v>1.1692819999999999</v>
      </c>
      <c r="E37" t="s">
        <v>5253</v>
      </c>
      <c r="F37" t="s">
        <v>5254</v>
      </c>
      <c r="G37">
        <v>21</v>
      </c>
      <c r="H37">
        <v>20</v>
      </c>
      <c r="I37">
        <v>60.002000000000002</v>
      </c>
      <c r="J37">
        <v>59.832999999999998</v>
      </c>
      <c r="K37">
        <v>52.381</v>
      </c>
      <c r="L37">
        <v>55</v>
      </c>
      <c r="M37">
        <v>437</v>
      </c>
    </row>
    <row r="38" spans="2:13" x14ac:dyDescent="0.25">
      <c r="B38" t="s">
        <v>5255</v>
      </c>
      <c r="C38" t="s">
        <v>10084</v>
      </c>
      <c r="D38">
        <v>0.13289500000000001</v>
      </c>
      <c r="E38" t="s">
        <v>5256</v>
      </c>
      <c r="F38" t="s">
        <v>5257</v>
      </c>
      <c r="G38">
        <v>20</v>
      </c>
      <c r="H38">
        <v>20</v>
      </c>
      <c r="I38">
        <v>59.905000000000001</v>
      </c>
      <c r="J38">
        <v>59.962000000000003</v>
      </c>
      <c r="K38">
        <v>55</v>
      </c>
      <c r="L38">
        <v>55</v>
      </c>
      <c r="M38">
        <v>498</v>
      </c>
    </row>
    <row r="39" spans="2:13" x14ac:dyDescent="0.25">
      <c r="B39" t="s">
        <v>5258</v>
      </c>
      <c r="C39" t="s">
        <v>10084</v>
      </c>
      <c r="D39">
        <v>0.216997</v>
      </c>
      <c r="E39" t="s">
        <v>5259</v>
      </c>
      <c r="F39" t="s">
        <v>5260</v>
      </c>
      <c r="G39">
        <v>20</v>
      </c>
      <c r="H39">
        <v>20</v>
      </c>
      <c r="I39">
        <v>60.107999999999997</v>
      </c>
      <c r="J39">
        <v>59.890999999999998</v>
      </c>
      <c r="K39">
        <v>60</v>
      </c>
      <c r="L39">
        <v>55</v>
      </c>
      <c r="M39">
        <v>341</v>
      </c>
    </row>
    <row r="40" spans="2:13" x14ac:dyDescent="0.25">
      <c r="B40" t="s">
        <v>5261</v>
      </c>
      <c r="C40" t="s">
        <v>10084</v>
      </c>
      <c r="D40">
        <v>0.35768899999999998</v>
      </c>
      <c r="E40" t="s">
        <v>5262</v>
      </c>
      <c r="F40" t="s">
        <v>5263</v>
      </c>
      <c r="G40">
        <v>20</v>
      </c>
      <c r="H40">
        <v>20</v>
      </c>
      <c r="I40">
        <v>59.820999999999998</v>
      </c>
      <c r="J40">
        <v>60.179000000000002</v>
      </c>
      <c r="K40">
        <v>60</v>
      </c>
      <c r="L40">
        <v>55</v>
      </c>
      <c r="M40">
        <v>482</v>
      </c>
    </row>
    <row r="41" spans="2:13" x14ac:dyDescent="0.25">
      <c r="B41" t="s">
        <v>5264</v>
      </c>
      <c r="C41" t="s">
        <v>10084</v>
      </c>
      <c r="D41">
        <v>0.421128</v>
      </c>
      <c r="E41" t="s">
        <v>5265</v>
      </c>
      <c r="F41" t="s">
        <v>5266</v>
      </c>
      <c r="G41">
        <v>20</v>
      </c>
      <c r="H41">
        <v>20</v>
      </c>
      <c r="I41">
        <v>60.179000000000002</v>
      </c>
      <c r="J41">
        <v>59.758000000000003</v>
      </c>
      <c r="K41">
        <v>55</v>
      </c>
      <c r="L41">
        <v>55</v>
      </c>
      <c r="M41">
        <v>358</v>
      </c>
    </row>
    <row r="42" spans="2:13" x14ac:dyDescent="0.25">
      <c r="B42" t="s">
        <v>5267</v>
      </c>
      <c r="C42" t="s">
        <v>10084</v>
      </c>
      <c r="D42">
        <v>0.776478</v>
      </c>
      <c r="E42" t="s">
        <v>5268</v>
      </c>
      <c r="F42" t="s">
        <v>5269</v>
      </c>
      <c r="G42">
        <v>20</v>
      </c>
      <c r="H42">
        <v>20</v>
      </c>
      <c r="I42">
        <v>60.04</v>
      </c>
      <c r="J42">
        <v>59.264000000000003</v>
      </c>
      <c r="K42">
        <v>55</v>
      </c>
      <c r="L42">
        <v>50</v>
      </c>
      <c r="M42">
        <v>432</v>
      </c>
    </row>
    <row r="43" spans="2:13" x14ac:dyDescent="0.25">
      <c r="B43" t="s">
        <v>5270</v>
      </c>
      <c r="C43" t="s">
        <v>10084</v>
      </c>
      <c r="D43">
        <v>0.54906600000000005</v>
      </c>
      <c r="E43" t="s">
        <v>5271</v>
      </c>
      <c r="F43" t="s">
        <v>5272</v>
      </c>
      <c r="G43">
        <v>20</v>
      </c>
      <c r="H43">
        <v>20</v>
      </c>
      <c r="I43">
        <v>59.896999999999998</v>
      </c>
      <c r="J43">
        <v>59.554000000000002</v>
      </c>
      <c r="K43">
        <v>50</v>
      </c>
      <c r="L43">
        <v>50</v>
      </c>
      <c r="M43">
        <v>490</v>
      </c>
    </row>
    <row r="44" spans="2:13" x14ac:dyDescent="0.25">
      <c r="B44" t="s">
        <v>5273</v>
      </c>
      <c r="C44" t="s">
        <v>10084</v>
      </c>
      <c r="D44">
        <v>0.42987199999999998</v>
      </c>
      <c r="E44" t="s">
        <v>5274</v>
      </c>
      <c r="F44" t="s">
        <v>5275</v>
      </c>
      <c r="G44">
        <v>20</v>
      </c>
      <c r="H44">
        <v>20</v>
      </c>
      <c r="I44">
        <v>59.963000000000001</v>
      </c>
      <c r="J44">
        <v>60.393000000000001</v>
      </c>
      <c r="K44">
        <v>60</v>
      </c>
      <c r="L44">
        <v>55</v>
      </c>
      <c r="M44">
        <v>468</v>
      </c>
    </row>
    <row r="45" spans="2:13" x14ac:dyDescent="0.25">
      <c r="B45" t="s">
        <v>5276</v>
      </c>
      <c r="C45" t="s">
        <v>10084</v>
      </c>
      <c r="D45">
        <v>2.0139399999999998</v>
      </c>
      <c r="E45" t="s">
        <v>5277</v>
      </c>
      <c r="F45" t="s">
        <v>5278</v>
      </c>
      <c r="G45">
        <v>20</v>
      </c>
      <c r="H45">
        <v>21</v>
      </c>
      <c r="I45">
        <v>59.747</v>
      </c>
      <c r="J45">
        <v>59.238999999999997</v>
      </c>
      <c r="K45">
        <v>60</v>
      </c>
      <c r="L45">
        <v>52.381</v>
      </c>
      <c r="M45">
        <v>465</v>
      </c>
    </row>
    <row r="46" spans="2:13" x14ac:dyDescent="0.25">
      <c r="B46" t="s">
        <v>5279</v>
      </c>
      <c r="C46" t="s">
        <v>10084</v>
      </c>
      <c r="D46">
        <v>2.038446</v>
      </c>
      <c r="E46" t="s">
        <v>5280</v>
      </c>
      <c r="F46" t="s">
        <v>5281</v>
      </c>
      <c r="G46">
        <v>21</v>
      </c>
      <c r="H46">
        <v>20</v>
      </c>
      <c r="I46">
        <v>59.933</v>
      </c>
      <c r="J46">
        <v>59.029000000000003</v>
      </c>
      <c r="K46">
        <v>52.381</v>
      </c>
      <c r="L46">
        <v>55</v>
      </c>
      <c r="M46">
        <v>364</v>
      </c>
    </row>
    <row r="47" spans="2:13" x14ac:dyDescent="0.25">
      <c r="B47" t="s">
        <v>5282</v>
      </c>
      <c r="C47" t="s">
        <v>10084</v>
      </c>
      <c r="D47">
        <v>0.63432999999999995</v>
      </c>
      <c r="E47" t="s">
        <v>5283</v>
      </c>
      <c r="F47" t="s">
        <v>5284</v>
      </c>
      <c r="G47">
        <v>20</v>
      </c>
      <c r="H47">
        <v>20</v>
      </c>
      <c r="I47">
        <v>59.680999999999997</v>
      </c>
      <c r="J47">
        <v>59.683999999999997</v>
      </c>
      <c r="K47">
        <v>60</v>
      </c>
      <c r="L47">
        <v>50</v>
      </c>
      <c r="M47">
        <v>474</v>
      </c>
    </row>
    <row r="48" spans="2:13" x14ac:dyDescent="0.25">
      <c r="B48" t="s">
        <v>5285</v>
      </c>
      <c r="C48" t="s">
        <v>10084</v>
      </c>
      <c r="D48">
        <v>0.218364</v>
      </c>
      <c r="E48" t="s">
        <v>5286</v>
      </c>
      <c r="F48" t="s">
        <v>5287</v>
      </c>
      <c r="G48">
        <v>20</v>
      </c>
      <c r="H48">
        <v>20</v>
      </c>
      <c r="I48">
        <v>60.179000000000002</v>
      </c>
      <c r="J48">
        <v>60.039000000000001</v>
      </c>
      <c r="K48">
        <v>55</v>
      </c>
      <c r="L48">
        <v>50</v>
      </c>
      <c r="M48">
        <v>443</v>
      </c>
    </row>
    <row r="49" spans="2:13" x14ac:dyDescent="0.25">
      <c r="B49" t="s">
        <v>5288</v>
      </c>
      <c r="C49" t="s">
        <v>10084</v>
      </c>
      <c r="D49">
        <v>0.76433799999999996</v>
      </c>
      <c r="E49" t="s">
        <v>5289</v>
      </c>
      <c r="F49" t="s">
        <v>5290</v>
      </c>
      <c r="G49">
        <v>20</v>
      </c>
      <c r="H49">
        <v>20</v>
      </c>
      <c r="I49">
        <v>59.615000000000002</v>
      </c>
      <c r="J49">
        <v>59.62</v>
      </c>
      <c r="K49">
        <v>55</v>
      </c>
      <c r="L49">
        <v>55</v>
      </c>
      <c r="M49">
        <v>442</v>
      </c>
    </row>
    <row r="50" spans="2:13" x14ac:dyDescent="0.25">
      <c r="B50" t="s">
        <v>5291</v>
      </c>
      <c r="C50" t="s">
        <v>10084</v>
      </c>
      <c r="D50">
        <v>2.2112150000000002</v>
      </c>
      <c r="E50" t="s">
        <v>5292</v>
      </c>
      <c r="F50" t="s">
        <v>5293</v>
      </c>
      <c r="G50">
        <v>20</v>
      </c>
      <c r="H50">
        <v>22</v>
      </c>
      <c r="I50">
        <v>60.04</v>
      </c>
      <c r="J50">
        <v>59.829000000000001</v>
      </c>
      <c r="K50">
        <v>55</v>
      </c>
      <c r="L50">
        <v>50</v>
      </c>
      <c r="M50">
        <v>464</v>
      </c>
    </row>
    <row r="51" spans="2:13" x14ac:dyDescent="0.25">
      <c r="B51" t="s">
        <v>5294</v>
      </c>
      <c r="C51" t="s">
        <v>10084</v>
      </c>
      <c r="D51">
        <v>1.6507989999999999</v>
      </c>
      <c r="E51" t="s">
        <v>5295</v>
      </c>
      <c r="F51" t="s">
        <v>5296</v>
      </c>
      <c r="G51">
        <v>21</v>
      </c>
      <c r="H51">
        <v>20</v>
      </c>
      <c r="I51">
        <v>59.386000000000003</v>
      </c>
      <c r="J51">
        <v>59.963000000000001</v>
      </c>
      <c r="K51">
        <v>52.381</v>
      </c>
      <c r="L51">
        <v>55</v>
      </c>
      <c r="M51">
        <v>458</v>
      </c>
    </row>
    <row r="52" spans="2:13" x14ac:dyDescent="0.25">
      <c r="B52" t="s">
        <v>5730</v>
      </c>
      <c r="C52" t="s">
        <v>10084</v>
      </c>
      <c r="D52">
        <v>2.1919430000000002</v>
      </c>
      <c r="E52" t="s">
        <v>5731</v>
      </c>
      <c r="F52" t="s">
        <v>5732</v>
      </c>
      <c r="G52">
        <v>22</v>
      </c>
      <c r="H52">
        <v>20</v>
      </c>
      <c r="I52">
        <v>59.843000000000004</v>
      </c>
      <c r="J52">
        <v>60.034999999999997</v>
      </c>
      <c r="K52">
        <v>50</v>
      </c>
      <c r="L52">
        <v>55</v>
      </c>
      <c r="M52">
        <v>415</v>
      </c>
    </row>
    <row r="53" spans="2:13" x14ac:dyDescent="0.25">
      <c r="B53" t="s">
        <v>5297</v>
      </c>
      <c r="C53" t="s">
        <v>10084</v>
      </c>
      <c r="D53">
        <v>2.262235</v>
      </c>
      <c r="E53" t="s">
        <v>5298</v>
      </c>
      <c r="F53" t="s">
        <v>5299</v>
      </c>
      <c r="G53">
        <v>20</v>
      </c>
      <c r="H53">
        <v>20</v>
      </c>
      <c r="I53">
        <v>59.207000000000001</v>
      </c>
      <c r="J53">
        <v>58.530999999999999</v>
      </c>
      <c r="K53">
        <v>55</v>
      </c>
      <c r="L53">
        <v>55</v>
      </c>
      <c r="M53">
        <v>495</v>
      </c>
    </row>
    <row r="54" spans="2:13" x14ac:dyDescent="0.25">
      <c r="B54" t="s">
        <v>5300</v>
      </c>
      <c r="C54" t="s">
        <v>10084</v>
      </c>
      <c r="D54">
        <v>1.7463010000000001</v>
      </c>
      <c r="E54" t="s">
        <v>5301</v>
      </c>
      <c r="F54" t="s">
        <v>5302</v>
      </c>
      <c r="G54">
        <v>21</v>
      </c>
      <c r="H54">
        <v>20</v>
      </c>
      <c r="I54">
        <v>59.862000000000002</v>
      </c>
      <c r="J54">
        <v>60.607999999999997</v>
      </c>
      <c r="K54">
        <v>52.381</v>
      </c>
      <c r="L54">
        <v>55</v>
      </c>
      <c r="M54">
        <v>334</v>
      </c>
    </row>
    <row r="55" spans="2:13" x14ac:dyDescent="0.25">
      <c r="B55" t="s">
        <v>5303</v>
      </c>
      <c r="C55" t="s">
        <v>10084</v>
      </c>
      <c r="D55">
        <v>1.5479689999999999</v>
      </c>
      <c r="E55" t="s">
        <v>5304</v>
      </c>
      <c r="F55" t="s">
        <v>5305</v>
      </c>
      <c r="G55">
        <v>19</v>
      </c>
      <c r="H55">
        <v>20</v>
      </c>
      <c r="I55">
        <v>59.701999999999998</v>
      </c>
      <c r="J55">
        <v>59.75</v>
      </c>
      <c r="K55">
        <v>63.158000000000001</v>
      </c>
      <c r="L55">
        <v>55</v>
      </c>
      <c r="M55">
        <v>385</v>
      </c>
    </row>
    <row r="56" spans="2:13" x14ac:dyDescent="0.25">
      <c r="B56" t="s">
        <v>5306</v>
      </c>
      <c r="C56" t="s">
        <v>10084</v>
      </c>
      <c r="D56">
        <v>0.69550000000000001</v>
      </c>
      <c r="E56" t="s">
        <v>5307</v>
      </c>
      <c r="F56" t="s">
        <v>5308</v>
      </c>
      <c r="G56">
        <v>20</v>
      </c>
      <c r="H56">
        <v>20</v>
      </c>
      <c r="I56">
        <v>59.82</v>
      </c>
      <c r="J56">
        <v>59.484000000000002</v>
      </c>
      <c r="K56">
        <v>60</v>
      </c>
      <c r="L56">
        <v>50</v>
      </c>
      <c r="M56">
        <v>430</v>
      </c>
    </row>
    <row r="57" spans="2:13" x14ac:dyDescent="0.25">
      <c r="B57" t="s">
        <v>5309</v>
      </c>
      <c r="C57" t="s">
        <v>10084</v>
      </c>
      <c r="D57">
        <v>1.67825</v>
      </c>
      <c r="E57" t="s">
        <v>5310</v>
      </c>
      <c r="F57" t="s">
        <v>5311</v>
      </c>
      <c r="G57">
        <v>20</v>
      </c>
      <c r="H57">
        <v>19</v>
      </c>
      <c r="I57">
        <v>60.674999999999997</v>
      </c>
      <c r="J57">
        <v>60.003</v>
      </c>
      <c r="K57">
        <v>55</v>
      </c>
      <c r="L57">
        <v>57.895000000000003</v>
      </c>
      <c r="M57">
        <v>338</v>
      </c>
    </row>
    <row r="58" spans="2:13" x14ac:dyDescent="0.25">
      <c r="B58" t="s">
        <v>5312</v>
      </c>
      <c r="C58" t="s">
        <v>10084</v>
      </c>
      <c r="D58">
        <v>0.85364200000000001</v>
      </c>
      <c r="E58" t="s">
        <v>5313</v>
      </c>
      <c r="F58" t="s">
        <v>5314</v>
      </c>
      <c r="G58">
        <v>20</v>
      </c>
      <c r="H58">
        <v>20</v>
      </c>
      <c r="I58">
        <v>60.756999999999998</v>
      </c>
      <c r="J58">
        <v>59.904000000000003</v>
      </c>
      <c r="K58">
        <v>60</v>
      </c>
      <c r="L58">
        <v>55</v>
      </c>
      <c r="M58">
        <v>446</v>
      </c>
    </row>
    <row r="59" spans="2:13" x14ac:dyDescent="0.25">
      <c r="B59" t="s">
        <v>5315</v>
      </c>
      <c r="C59" t="s">
        <v>10084</v>
      </c>
      <c r="D59">
        <v>0.70513400000000004</v>
      </c>
      <c r="E59" t="s">
        <v>5316</v>
      </c>
      <c r="F59" t="s">
        <v>5317</v>
      </c>
      <c r="G59">
        <v>20</v>
      </c>
      <c r="H59">
        <v>20</v>
      </c>
      <c r="I59">
        <v>60.250999999999998</v>
      </c>
      <c r="J59">
        <v>59.545999999999999</v>
      </c>
      <c r="K59">
        <v>55</v>
      </c>
      <c r="L59">
        <v>50</v>
      </c>
      <c r="M59">
        <v>485</v>
      </c>
    </row>
    <row r="60" spans="2:13" x14ac:dyDescent="0.25">
      <c r="B60" t="s">
        <v>5318</v>
      </c>
      <c r="C60" t="s">
        <v>10084</v>
      </c>
      <c r="D60">
        <v>0.40187</v>
      </c>
      <c r="E60" t="s">
        <v>5319</v>
      </c>
      <c r="F60" t="s">
        <v>5320</v>
      </c>
      <c r="G60">
        <v>20</v>
      </c>
      <c r="H60">
        <v>20</v>
      </c>
      <c r="I60">
        <v>59.764000000000003</v>
      </c>
      <c r="J60">
        <v>59.834000000000003</v>
      </c>
      <c r="K60">
        <v>55</v>
      </c>
      <c r="L60">
        <v>55</v>
      </c>
      <c r="M60">
        <v>330</v>
      </c>
    </row>
    <row r="61" spans="2:13" x14ac:dyDescent="0.25">
      <c r="B61" t="s">
        <v>5321</v>
      </c>
      <c r="C61" t="s">
        <v>10084</v>
      </c>
      <c r="D61">
        <v>0.69555699999999998</v>
      </c>
      <c r="E61" t="s">
        <v>5322</v>
      </c>
      <c r="F61" t="s">
        <v>5323</v>
      </c>
      <c r="G61">
        <v>20</v>
      </c>
      <c r="H61">
        <v>20</v>
      </c>
      <c r="I61">
        <v>59.9</v>
      </c>
      <c r="J61">
        <v>59.404000000000003</v>
      </c>
      <c r="K61">
        <v>55</v>
      </c>
      <c r="L61">
        <v>50</v>
      </c>
      <c r="M61">
        <v>376</v>
      </c>
    </row>
    <row r="62" spans="2:13" x14ac:dyDescent="0.25">
      <c r="B62" t="s">
        <v>5324</v>
      </c>
      <c r="C62" t="s">
        <v>10084</v>
      </c>
      <c r="D62">
        <v>1.344751</v>
      </c>
      <c r="E62" t="s">
        <v>5325</v>
      </c>
      <c r="F62" t="s">
        <v>5326</v>
      </c>
      <c r="G62">
        <v>20</v>
      </c>
      <c r="H62">
        <v>20</v>
      </c>
      <c r="I62">
        <v>58.965000000000003</v>
      </c>
      <c r="J62">
        <v>59.69</v>
      </c>
      <c r="K62">
        <v>50</v>
      </c>
      <c r="L62">
        <v>60</v>
      </c>
      <c r="M62">
        <v>385</v>
      </c>
    </row>
    <row r="63" spans="2:13" x14ac:dyDescent="0.25">
      <c r="B63" t="s">
        <v>5327</v>
      </c>
      <c r="C63" t="s">
        <v>10084</v>
      </c>
      <c r="D63">
        <v>0.20550399999999999</v>
      </c>
      <c r="E63" t="s">
        <v>5328</v>
      </c>
      <c r="F63" t="s">
        <v>5329</v>
      </c>
      <c r="G63">
        <v>20</v>
      </c>
      <c r="H63">
        <v>20</v>
      </c>
      <c r="I63">
        <v>59.835000000000001</v>
      </c>
      <c r="J63">
        <v>60.04</v>
      </c>
      <c r="K63">
        <v>50</v>
      </c>
      <c r="L63">
        <v>55</v>
      </c>
      <c r="M63">
        <v>499</v>
      </c>
    </row>
    <row r="64" spans="2:13" x14ac:dyDescent="0.25">
      <c r="B64" t="s">
        <v>5330</v>
      </c>
      <c r="C64" t="s">
        <v>10084</v>
      </c>
      <c r="D64">
        <v>1.2315860000000001</v>
      </c>
      <c r="E64" t="s">
        <v>5331</v>
      </c>
      <c r="F64" t="s">
        <v>5332</v>
      </c>
      <c r="G64">
        <v>20</v>
      </c>
      <c r="H64">
        <v>21</v>
      </c>
      <c r="I64">
        <v>59.969000000000001</v>
      </c>
      <c r="J64">
        <v>59.798999999999999</v>
      </c>
      <c r="K64">
        <v>55</v>
      </c>
      <c r="L64">
        <v>52.381</v>
      </c>
      <c r="M64">
        <v>404</v>
      </c>
    </row>
    <row r="65" spans="2:13" x14ac:dyDescent="0.25">
      <c r="B65" t="s">
        <v>5333</v>
      </c>
      <c r="C65" t="s">
        <v>10084</v>
      </c>
      <c r="D65">
        <v>2.5326059999999999</v>
      </c>
      <c r="E65" t="s">
        <v>5334</v>
      </c>
      <c r="F65" t="s">
        <v>5335</v>
      </c>
      <c r="G65">
        <v>22</v>
      </c>
      <c r="H65">
        <v>20</v>
      </c>
      <c r="I65">
        <v>60.353000000000002</v>
      </c>
      <c r="J65">
        <v>60.179000000000002</v>
      </c>
      <c r="K65">
        <v>50</v>
      </c>
      <c r="L65">
        <v>55</v>
      </c>
      <c r="M65">
        <v>351</v>
      </c>
    </row>
    <row r="66" spans="2:13" x14ac:dyDescent="0.25">
      <c r="B66" t="s">
        <v>5336</v>
      </c>
      <c r="C66" t="s">
        <v>10084</v>
      </c>
      <c r="D66">
        <v>0.55470699999999995</v>
      </c>
      <c r="E66" t="s">
        <v>5337</v>
      </c>
      <c r="F66" t="s">
        <v>5338</v>
      </c>
      <c r="G66">
        <v>20</v>
      </c>
      <c r="H66">
        <v>20</v>
      </c>
      <c r="I66">
        <v>60.036000000000001</v>
      </c>
      <c r="J66">
        <v>59.481000000000002</v>
      </c>
      <c r="K66">
        <v>55</v>
      </c>
      <c r="L66">
        <v>55</v>
      </c>
      <c r="M66">
        <v>462</v>
      </c>
    </row>
    <row r="67" spans="2:13" x14ac:dyDescent="0.25">
      <c r="B67" t="s">
        <v>5339</v>
      </c>
      <c r="C67" t="s">
        <v>10084</v>
      </c>
      <c r="D67">
        <v>1.923834</v>
      </c>
      <c r="E67" t="s">
        <v>5340</v>
      </c>
      <c r="F67" t="s">
        <v>5341</v>
      </c>
      <c r="G67">
        <v>21</v>
      </c>
      <c r="H67">
        <v>20</v>
      </c>
      <c r="I67">
        <v>59.542999999999999</v>
      </c>
      <c r="J67">
        <v>60.466999999999999</v>
      </c>
      <c r="K67">
        <v>47.619</v>
      </c>
      <c r="L67">
        <v>55</v>
      </c>
      <c r="M67">
        <v>488</v>
      </c>
    </row>
    <row r="68" spans="2:13" x14ac:dyDescent="0.25">
      <c r="B68" t="s">
        <v>5342</v>
      </c>
      <c r="C68" t="s">
        <v>10084</v>
      </c>
      <c r="D68">
        <v>0.42936000000000002</v>
      </c>
      <c r="E68" t="s">
        <v>5343</v>
      </c>
      <c r="F68" t="s">
        <v>5344</v>
      </c>
      <c r="G68">
        <v>20</v>
      </c>
      <c r="H68">
        <v>20</v>
      </c>
      <c r="I68">
        <v>59.680999999999997</v>
      </c>
      <c r="J68">
        <v>60.110999999999997</v>
      </c>
      <c r="K68">
        <v>55</v>
      </c>
      <c r="L68">
        <v>50</v>
      </c>
      <c r="M68">
        <v>330</v>
      </c>
    </row>
    <row r="69" spans="2:13" x14ac:dyDescent="0.25">
      <c r="B69" t="s">
        <v>5345</v>
      </c>
      <c r="C69" t="s">
        <v>10084</v>
      </c>
      <c r="D69">
        <v>1.824136</v>
      </c>
      <c r="E69" t="s">
        <v>5346</v>
      </c>
      <c r="F69" t="s">
        <v>5347</v>
      </c>
      <c r="G69">
        <v>20</v>
      </c>
      <c r="H69">
        <v>20</v>
      </c>
      <c r="I69">
        <v>59.262999999999998</v>
      </c>
      <c r="J69">
        <v>58.911999999999999</v>
      </c>
      <c r="K69">
        <v>55</v>
      </c>
      <c r="L69">
        <v>55</v>
      </c>
      <c r="M69">
        <v>349</v>
      </c>
    </row>
    <row r="70" spans="2:13" x14ac:dyDescent="0.25">
      <c r="B70" t="s">
        <v>5348</v>
      </c>
      <c r="C70" t="s">
        <v>10084</v>
      </c>
      <c r="D70">
        <v>0.62075800000000003</v>
      </c>
      <c r="E70" t="s">
        <v>5349</v>
      </c>
      <c r="F70" t="s">
        <v>5350</v>
      </c>
      <c r="G70">
        <v>20</v>
      </c>
      <c r="H70">
        <v>20</v>
      </c>
      <c r="I70">
        <v>59.835000000000001</v>
      </c>
      <c r="J70">
        <v>60.454999999999998</v>
      </c>
      <c r="K70">
        <v>55</v>
      </c>
      <c r="L70">
        <v>55</v>
      </c>
      <c r="M70">
        <v>493</v>
      </c>
    </row>
    <row r="71" spans="2:13" x14ac:dyDescent="0.25">
      <c r="B71" t="s">
        <v>5351</v>
      </c>
      <c r="C71" t="s">
        <v>10084</v>
      </c>
      <c r="D71">
        <v>0.132824</v>
      </c>
      <c r="E71" t="s">
        <v>5352</v>
      </c>
      <c r="F71" t="s">
        <v>5353</v>
      </c>
      <c r="G71">
        <v>20</v>
      </c>
      <c r="H71">
        <v>20</v>
      </c>
      <c r="I71">
        <v>59.906999999999996</v>
      </c>
      <c r="J71">
        <v>60.04</v>
      </c>
      <c r="K71">
        <v>55</v>
      </c>
      <c r="L71">
        <v>55</v>
      </c>
      <c r="M71">
        <v>491</v>
      </c>
    </row>
    <row r="72" spans="2:13" x14ac:dyDescent="0.25">
      <c r="B72" t="s">
        <v>5354</v>
      </c>
      <c r="C72" t="s">
        <v>10084</v>
      </c>
      <c r="D72">
        <v>1.904269</v>
      </c>
      <c r="E72" t="s">
        <v>5355</v>
      </c>
      <c r="F72" t="s">
        <v>5356</v>
      </c>
      <c r="G72">
        <v>20</v>
      </c>
      <c r="H72">
        <v>20</v>
      </c>
      <c r="I72">
        <v>59.274999999999999</v>
      </c>
      <c r="J72">
        <v>58.820999999999998</v>
      </c>
      <c r="K72">
        <v>50</v>
      </c>
      <c r="L72">
        <v>50</v>
      </c>
      <c r="M72">
        <v>408</v>
      </c>
    </row>
    <row r="73" spans="2:13" x14ac:dyDescent="0.25">
      <c r="B73" t="s">
        <v>5357</v>
      </c>
      <c r="C73" t="s">
        <v>10084</v>
      </c>
      <c r="D73">
        <v>0.49980599999999997</v>
      </c>
      <c r="E73" t="s">
        <v>5358</v>
      </c>
      <c r="F73" t="s">
        <v>5359</v>
      </c>
      <c r="G73">
        <v>20</v>
      </c>
      <c r="H73">
        <v>20</v>
      </c>
      <c r="I73">
        <v>60.39</v>
      </c>
      <c r="J73">
        <v>60.11</v>
      </c>
      <c r="K73">
        <v>55</v>
      </c>
      <c r="L73">
        <v>55</v>
      </c>
      <c r="M73">
        <v>360</v>
      </c>
    </row>
    <row r="74" spans="2:13" x14ac:dyDescent="0.25">
      <c r="B74" t="s">
        <v>5360</v>
      </c>
      <c r="C74" t="s">
        <v>10084</v>
      </c>
      <c r="D74">
        <v>0.64442299999999997</v>
      </c>
      <c r="E74" t="s">
        <v>5361</v>
      </c>
      <c r="F74" t="s">
        <v>5362</v>
      </c>
      <c r="G74">
        <v>20</v>
      </c>
      <c r="H74">
        <v>20</v>
      </c>
      <c r="I74">
        <v>60.036000000000001</v>
      </c>
      <c r="J74">
        <v>60.607999999999997</v>
      </c>
      <c r="K74">
        <v>55</v>
      </c>
      <c r="L74">
        <v>55</v>
      </c>
      <c r="M74">
        <v>446</v>
      </c>
    </row>
    <row r="75" spans="2:13" x14ac:dyDescent="0.25">
      <c r="B75" t="s">
        <v>5363</v>
      </c>
      <c r="C75" t="s">
        <v>10084</v>
      </c>
      <c r="D75">
        <v>0.35667700000000002</v>
      </c>
      <c r="E75" t="s">
        <v>5364</v>
      </c>
      <c r="F75" t="s">
        <v>5365</v>
      </c>
      <c r="G75">
        <v>20</v>
      </c>
      <c r="H75">
        <v>20</v>
      </c>
      <c r="I75">
        <v>59.822000000000003</v>
      </c>
      <c r="J75">
        <v>60.179000000000002</v>
      </c>
      <c r="K75">
        <v>60</v>
      </c>
      <c r="L75">
        <v>55</v>
      </c>
      <c r="M75">
        <v>362</v>
      </c>
    </row>
    <row r="76" spans="2:13" x14ac:dyDescent="0.25">
      <c r="B76" t="s">
        <v>5366</v>
      </c>
      <c r="C76" t="s">
        <v>10084</v>
      </c>
      <c r="D76">
        <v>0.898397</v>
      </c>
      <c r="E76" t="s">
        <v>5367</v>
      </c>
      <c r="F76" t="s">
        <v>5368</v>
      </c>
      <c r="G76">
        <v>20</v>
      </c>
      <c r="H76">
        <v>20</v>
      </c>
      <c r="I76">
        <v>59.823</v>
      </c>
      <c r="J76">
        <v>59.277999999999999</v>
      </c>
      <c r="K76">
        <v>55</v>
      </c>
      <c r="L76">
        <v>55</v>
      </c>
      <c r="M76">
        <v>324</v>
      </c>
    </row>
    <row r="77" spans="2:13" x14ac:dyDescent="0.25">
      <c r="B77" t="s">
        <v>5369</v>
      </c>
      <c r="C77" t="s">
        <v>10084</v>
      </c>
      <c r="D77">
        <v>1.239026</v>
      </c>
      <c r="E77" t="s">
        <v>5370</v>
      </c>
      <c r="F77" t="s">
        <v>5371</v>
      </c>
      <c r="G77">
        <v>20</v>
      </c>
      <c r="H77">
        <v>21</v>
      </c>
      <c r="I77">
        <v>59.898000000000003</v>
      </c>
      <c r="J77">
        <v>59.863</v>
      </c>
      <c r="K77">
        <v>60</v>
      </c>
      <c r="L77">
        <v>52.381</v>
      </c>
      <c r="M77">
        <v>490</v>
      </c>
    </row>
    <row r="78" spans="2:13" x14ac:dyDescent="0.25">
      <c r="B78" t="s">
        <v>5372</v>
      </c>
      <c r="C78" t="s">
        <v>10084</v>
      </c>
      <c r="D78">
        <v>0.349549</v>
      </c>
      <c r="E78" t="s">
        <v>5373</v>
      </c>
      <c r="F78" t="s">
        <v>5374</v>
      </c>
      <c r="G78">
        <v>20</v>
      </c>
      <c r="H78">
        <v>20</v>
      </c>
      <c r="I78">
        <v>59.756</v>
      </c>
      <c r="J78">
        <v>60.106000000000002</v>
      </c>
      <c r="K78">
        <v>55</v>
      </c>
      <c r="L78">
        <v>65</v>
      </c>
      <c r="M78">
        <v>404</v>
      </c>
    </row>
    <row r="79" spans="2:13" x14ac:dyDescent="0.25">
      <c r="B79" t="s">
        <v>5375</v>
      </c>
      <c r="C79" t="s">
        <v>10084</v>
      </c>
      <c r="D79">
        <v>0.84460900000000005</v>
      </c>
      <c r="E79" t="s">
        <v>5376</v>
      </c>
      <c r="F79" t="s">
        <v>5377</v>
      </c>
      <c r="G79">
        <v>20</v>
      </c>
      <c r="H79">
        <v>20</v>
      </c>
      <c r="I79">
        <v>59.689</v>
      </c>
      <c r="J79">
        <v>60.533999999999999</v>
      </c>
      <c r="K79">
        <v>55</v>
      </c>
      <c r="L79">
        <v>55</v>
      </c>
      <c r="M79">
        <v>490</v>
      </c>
    </row>
    <row r="80" spans="2:13" x14ac:dyDescent="0.25">
      <c r="B80" t="s">
        <v>5378</v>
      </c>
      <c r="C80" t="s">
        <v>10084</v>
      </c>
      <c r="D80">
        <v>0.28898299999999999</v>
      </c>
      <c r="E80" t="s">
        <v>5379</v>
      </c>
      <c r="F80" t="s">
        <v>5380</v>
      </c>
      <c r="G80">
        <v>20</v>
      </c>
      <c r="H80">
        <v>20</v>
      </c>
      <c r="I80">
        <v>60.11</v>
      </c>
      <c r="J80">
        <v>60.179000000000002</v>
      </c>
      <c r="K80">
        <v>55</v>
      </c>
      <c r="L80">
        <v>55</v>
      </c>
      <c r="M80">
        <v>418</v>
      </c>
    </row>
    <row r="81" spans="2:13" x14ac:dyDescent="0.25">
      <c r="B81" t="s">
        <v>5381</v>
      </c>
      <c r="C81" t="s">
        <v>10084</v>
      </c>
      <c r="D81">
        <v>0.28060299999999999</v>
      </c>
      <c r="E81" t="s">
        <v>5382</v>
      </c>
      <c r="F81" t="s">
        <v>5383</v>
      </c>
      <c r="G81">
        <v>20</v>
      </c>
      <c r="H81">
        <v>20</v>
      </c>
      <c r="I81">
        <v>59.97</v>
      </c>
      <c r="J81">
        <v>59.75</v>
      </c>
      <c r="K81">
        <v>60</v>
      </c>
      <c r="L81">
        <v>55</v>
      </c>
      <c r="M81">
        <v>369</v>
      </c>
    </row>
    <row r="82" spans="2:13" x14ac:dyDescent="0.25">
      <c r="B82" t="s">
        <v>5384</v>
      </c>
      <c r="C82" t="s">
        <v>10084</v>
      </c>
      <c r="D82">
        <v>0.633382</v>
      </c>
      <c r="E82" t="s">
        <v>5385</v>
      </c>
      <c r="F82" t="s">
        <v>5386</v>
      </c>
      <c r="G82">
        <v>20</v>
      </c>
      <c r="H82">
        <v>20</v>
      </c>
      <c r="I82">
        <v>60.109000000000002</v>
      </c>
      <c r="J82">
        <v>59.475000000000001</v>
      </c>
      <c r="K82">
        <v>55</v>
      </c>
      <c r="L82">
        <v>55</v>
      </c>
      <c r="M82">
        <v>396</v>
      </c>
    </row>
    <row r="83" spans="2:13" x14ac:dyDescent="0.25">
      <c r="B83" t="s">
        <v>5387</v>
      </c>
      <c r="C83" t="s">
        <v>10084</v>
      </c>
      <c r="D83">
        <v>0.28009699999999998</v>
      </c>
      <c r="E83" t="s">
        <v>5388</v>
      </c>
      <c r="F83" t="s">
        <v>5389</v>
      </c>
      <c r="G83">
        <v>20</v>
      </c>
      <c r="H83">
        <v>20</v>
      </c>
      <c r="I83">
        <v>59.963000000000001</v>
      </c>
      <c r="J83">
        <v>59.756999999999998</v>
      </c>
      <c r="K83">
        <v>55</v>
      </c>
      <c r="L83">
        <v>55</v>
      </c>
      <c r="M83">
        <v>388</v>
      </c>
    </row>
    <row r="84" spans="2:13" x14ac:dyDescent="0.25">
      <c r="B84" t="s">
        <v>5390</v>
      </c>
      <c r="C84" t="s">
        <v>10084</v>
      </c>
      <c r="D84">
        <v>0.215501</v>
      </c>
      <c r="E84" t="s">
        <v>5391</v>
      </c>
      <c r="F84" t="s">
        <v>5392</v>
      </c>
      <c r="G84">
        <v>20</v>
      </c>
      <c r="H84">
        <v>20</v>
      </c>
      <c r="I84">
        <v>60.106999999999999</v>
      </c>
      <c r="J84">
        <v>60.107999999999997</v>
      </c>
      <c r="K84">
        <v>55</v>
      </c>
      <c r="L84">
        <v>55</v>
      </c>
      <c r="M84">
        <v>344</v>
      </c>
    </row>
    <row r="85" spans="2:13" x14ac:dyDescent="0.25">
      <c r="B85" t="s">
        <v>5393</v>
      </c>
      <c r="C85" t="s">
        <v>10084</v>
      </c>
      <c r="D85">
        <v>2.851251</v>
      </c>
      <c r="E85" t="s">
        <v>5394</v>
      </c>
      <c r="F85" t="s">
        <v>5395</v>
      </c>
      <c r="G85">
        <v>20</v>
      </c>
      <c r="H85">
        <v>22</v>
      </c>
      <c r="I85">
        <v>60.109000000000002</v>
      </c>
      <c r="J85">
        <v>59.256999999999998</v>
      </c>
      <c r="K85">
        <v>55</v>
      </c>
      <c r="L85">
        <v>50</v>
      </c>
      <c r="M85">
        <v>366</v>
      </c>
    </row>
    <row r="86" spans="2:13" x14ac:dyDescent="0.25">
      <c r="B86" t="s">
        <v>5396</v>
      </c>
      <c r="C86" t="s">
        <v>10084</v>
      </c>
      <c r="D86">
        <v>0.89127900000000004</v>
      </c>
      <c r="E86" t="s">
        <v>5397</v>
      </c>
      <c r="F86" t="s">
        <v>5398</v>
      </c>
      <c r="G86">
        <v>20</v>
      </c>
      <c r="H86">
        <v>20</v>
      </c>
      <c r="I86">
        <v>59.834000000000003</v>
      </c>
      <c r="J86">
        <v>59.274999999999999</v>
      </c>
      <c r="K86">
        <v>55</v>
      </c>
      <c r="L86">
        <v>50</v>
      </c>
      <c r="M86">
        <v>319</v>
      </c>
    </row>
    <row r="87" spans="2:13" x14ac:dyDescent="0.25">
      <c r="B87" t="s">
        <v>5399</v>
      </c>
      <c r="C87" t="s">
        <v>10084</v>
      </c>
      <c r="D87">
        <v>0.63174399999999997</v>
      </c>
      <c r="E87" t="s">
        <v>5400</v>
      </c>
      <c r="F87" t="s">
        <v>5401</v>
      </c>
      <c r="G87">
        <v>20</v>
      </c>
      <c r="H87">
        <v>20</v>
      </c>
      <c r="I87">
        <v>60.598999999999997</v>
      </c>
      <c r="J87">
        <v>59.966999999999999</v>
      </c>
      <c r="K87">
        <v>55</v>
      </c>
      <c r="L87">
        <v>55</v>
      </c>
      <c r="M87">
        <v>456</v>
      </c>
    </row>
    <row r="88" spans="2:13" x14ac:dyDescent="0.25">
      <c r="B88" t="s">
        <v>5402</v>
      </c>
      <c r="C88" t="s">
        <v>10084</v>
      </c>
      <c r="D88">
        <v>0.27934599999999998</v>
      </c>
      <c r="E88" t="s">
        <v>5403</v>
      </c>
      <c r="F88" t="s">
        <v>5404</v>
      </c>
      <c r="G88">
        <v>20</v>
      </c>
      <c r="H88">
        <v>20</v>
      </c>
      <c r="I88">
        <v>59.756</v>
      </c>
      <c r="J88">
        <v>60.034999999999997</v>
      </c>
      <c r="K88">
        <v>55</v>
      </c>
      <c r="L88">
        <v>55</v>
      </c>
      <c r="M88">
        <v>318</v>
      </c>
    </row>
    <row r="89" spans="2:13" x14ac:dyDescent="0.25">
      <c r="B89" t="s">
        <v>5405</v>
      </c>
      <c r="C89" t="s">
        <v>10084</v>
      </c>
      <c r="D89">
        <v>2.0738699999999999</v>
      </c>
      <c r="E89" t="s">
        <v>5406</v>
      </c>
      <c r="F89" t="s">
        <v>5407</v>
      </c>
      <c r="G89">
        <v>20</v>
      </c>
      <c r="H89">
        <v>22</v>
      </c>
      <c r="I89">
        <v>59.962000000000003</v>
      </c>
      <c r="J89">
        <v>59.963999999999999</v>
      </c>
      <c r="K89">
        <v>55</v>
      </c>
      <c r="L89">
        <v>50</v>
      </c>
      <c r="M89">
        <v>409</v>
      </c>
    </row>
    <row r="90" spans="2:13" x14ac:dyDescent="0.25">
      <c r="B90" t="s">
        <v>5408</v>
      </c>
      <c r="C90" t="s">
        <v>10084</v>
      </c>
      <c r="D90">
        <v>0.77683400000000002</v>
      </c>
      <c r="E90" t="s">
        <v>5409</v>
      </c>
      <c r="F90" t="s">
        <v>5410</v>
      </c>
      <c r="G90">
        <v>20</v>
      </c>
      <c r="H90">
        <v>20</v>
      </c>
      <c r="I90">
        <v>59.898000000000003</v>
      </c>
      <c r="J90">
        <v>59.325000000000003</v>
      </c>
      <c r="K90">
        <v>50</v>
      </c>
      <c r="L90">
        <v>55</v>
      </c>
      <c r="M90">
        <v>380</v>
      </c>
    </row>
    <row r="91" spans="2:13" x14ac:dyDescent="0.25">
      <c r="B91" t="s">
        <v>5411</v>
      </c>
      <c r="C91" t="s">
        <v>10084</v>
      </c>
      <c r="D91">
        <v>1.206777</v>
      </c>
      <c r="E91" t="s">
        <v>5412</v>
      </c>
      <c r="F91" t="s">
        <v>5413</v>
      </c>
      <c r="G91">
        <v>20</v>
      </c>
      <c r="H91">
        <v>20</v>
      </c>
      <c r="I91">
        <v>60.531999999999996</v>
      </c>
      <c r="J91">
        <v>60.674999999999997</v>
      </c>
      <c r="K91">
        <v>60</v>
      </c>
      <c r="L91">
        <v>55</v>
      </c>
      <c r="M91">
        <v>479</v>
      </c>
    </row>
    <row r="92" spans="2:13" x14ac:dyDescent="0.25">
      <c r="B92" t="s">
        <v>5414</v>
      </c>
      <c r="C92" t="s">
        <v>10084</v>
      </c>
      <c r="D92">
        <v>0.27898099999999998</v>
      </c>
      <c r="E92" t="s">
        <v>5415</v>
      </c>
      <c r="F92" t="s">
        <v>5416</v>
      </c>
      <c r="G92">
        <v>20</v>
      </c>
      <c r="H92">
        <v>20</v>
      </c>
      <c r="I92">
        <v>60.252000000000002</v>
      </c>
      <c r="J92">
        <v>59.972999999999999</v>
      </c>
      <c r="K92">
        <v>55</v>
      </c>
      <c r="L92">
        <v>55</v>
      </c>
      <c r="M92">
        <v>485</v>
      </c>
    </row>
    <row r="93" spans="2:13" x14ac:dyDescent="0.25">
      <c r="B93" t="s">
        <v>5417</v>
      </c>
      <c r="C93" t="s">
        <v>10084</v>
      </c>
      <c r="D93">
        <v>0.27075100000000002</v>
      </c>
      <c r="E93" t="s">
        <v>5418</v>
      </c>
      <c r="F93" t="s">
        <v>5419</v>
      </c>
      <c r="G93">
        <v>20</v>
      </c>
      <c r="H93">
        <v>20</v>
      </c>
      <c r="I93">
        <v>59.908000000000001</v>
      </c>
      <c r="J93">
        <v>60.179000000000002</v>
      </c>
      <c r="K93">
        <v>50</v>
      </c>
      <c r="L93">
        <v>55</v>
      </c>
      <c r="M93">
        <v>492</v>
      </c>
    </row>
    <row r="94" spans="2:13" x14ac:dyDescent="0.25">
      <c r="B94" t="s">
        <v>5420</v>
      </c>
      <c r="C94" t="s">
        <v>10084</v>
      </c>
      <c r="D94">
        <v>0.61839699999999997</v>
      </c>
      <c r="E94" t="s">
        <v>5421</v>
      </c>
      <c r="F94" t="s">
        <v>5422</v>
      </c>
      <c r="G94">
        <v>20</v>
      </c>
      <c r="H94">
        <v>20</v>
      </c>
      <c r="I94">
        <v>59.551000000000002</v>
      </c>
      <c r="J94">
        <v>59.831000000000003</v>
      </c>
      <c r="K94">
        <v>55</v>
      </c>
      <c r="L94">
        <v>50</v>
      </c>
      <c r="M94">
        <v>441</v>
      </c>
    </row>
    <row r="95" spans="2:13" x14ac:dyDescent="0.25">
      <c r="B95" t="s">
        <v>5423</v>
      </c>
      <c r="C95" t="s">
        <v>10084</v>
      </c>
      <c r="D95">
        <v>2.8141210000000001</v>
      </c>
      <c r="E95" t="s">
        <v>5424</v>
      </c>
      <c r="F95" t="s">
        <v>5425</v>
      </c>
      <c r="G95">
        <v>20</v>
      </c>
      <c r="H95">
        <v>21</v>
      </c>
      <c r="I95">
        <v>59.555</v>
      </c>
      <c r="J95">
        <v>58.631</v>
      </c>
      <c r="K95">
        <v>55</v>
      </c>
      <c r="L95">
        <v>47.619</v>
      </c>
      <c r="M95">
        <v>485</v>
      </c>
    </row>
    <row r="96" spans="2:13" x14ac:dyDescent="0.25">
      <c r="B96" t="s">
        <v>5426</v>
      </c>
      <c r="C96" t="s">
        <v>10084</v>
      </c>
      <c r="D96">
        <v>4.450545</v>
      </c>
      <c r="E96" t="s">
        <v>5427</v>
      </c>
      <c r="F96" t="s">
        <v>5428</v>
      </c>
      <c r="G96">
        <v>23</v>
      </c>
      <c r="H96">
        <v>20</v>
      </c>
      <c r="I96">
        <v>59.069000000000003</v>
      </c>
      <c r="J96">
        <v>59.481000000000002</v>
      </c>
      <c r="K96">
        <v>47.826000000000001</v>
      </c>
      <c r="L96">
        <v>55</v>
      </c>
      <c r="M96">
        <v>473</v>
      </c>
    </row>
    <row r="97" spans="2:13" x14ac:dyDescent="0.25">
      <c r="B97" t="s">
        <v>5429</v>
      </c>
      <c r="C97" t="s">
        <v>10084</v>
      </c>
      <c r="D97">
        <v>3.8251689999999998</v>
      </c>
      <c r="E97" t="s">
        <v>5430</v>
      </c>
      <c r="F97" t="s">
        <v>5431</v>
      </c>
      <c r="G97">
        <v>23</v>
      </c>
      <c r="H97">
        <v>20</v>
      </c>
      <c r="I97">
        <v>59.499000000000002</v>
      </c>
      <c r="J97">
        <v>60.323999999999998</v>
      </c>
      <c r="K97">
        <v>43.478000000000002</v>
      </c>
      <c r="L97">
        <v>55</v>
      </c>
      <c r="M97">
        <v>499</v>
      </c>
    </row>
    <row r="98" spans="2:13" x14ac:dyDescent="0.25">
      <c r="B98" t="s">
        <v>5432</v>
      </c>
      <c r="C98" t="s">
        <v>10084</v>
      </c>
      <c r="D98">
        <v>0.75444299999999997</v>
      </c>
      <c r="E98" t="s">
        <v>5433</v>
      </c>
      <c r="F98" t="s">
        <v>5434</v>
      </c>
      <c r="G98">
        <v>20</v>
      </c>
      <c r="H98">
        <v>20</v>
      </c>
      <c r="I98">
        <v>59.420999999999999</v>
      </c>
      <c r="J98">
        <v>59.823999999999998</v>
      </c>
      <c r="K98">
        <v>50</v>
      </c>
      <c r="L98">
        <v>55</v>
      </c>
      <c r="M98">
        <v>445</v>
      </c>
    </row>
    <row r="99" spans="2:13" x14ac:dyDescent="0.25">
      <c r="B99" t="s">
        <v>5435</v>
      </c>
      <c r="C99" t="s">
        <v>10084</v>
      </c>
      <c r="D99">
        <v>1.5603290000000001</v>
      </c>
      <c r="E99" t="s">
        <v>5436</v>
      </c>
      <c r="F99" t="s">
        <v>5437</v>
      </c>
      <c r="G99">
        <v>19</v>
      </c>
      <c r="H99">
        <v>20</v>
      </c>
      <c r="I99">
        <v>60.375</v>
      </c>
      <c r="J99">
        <v>59.814999999999998</v>
      </c>
      <c r="K99">
        <v>57.895000000000003</v>
      </c>
      <c r="L99">
        <v>55</v>
      </c>
      <c r="M99">
        <v>498</v>
      </c>
    </row>
    <row r="100" spans="2:13" x14ac:dyDescent="0.25">
      <c r="B100" t="s">
        <v>5438</v>
      </c>
      <c r="C100" t="s">
        <v>10084</v>
      </c>
      <c r="D100">
        <v>0.14594599999999999</v>
      </c>
      <c r="E100" t="s">
        <v>5439</v>
      </c>
      <c r="F100" t="s">
        <v>5440</v>
      </c>
      <c r="G100">
        <v>20</v>
      </c>
      <c r="H100">
        <v>20</v>
      </c>
      <c r="I100">
        <v>60.04</v>
      </c>
      <c r="J100">
        <v>60.106000000000002</v>
      </c>
      <c r="K100">
        <v>55</v>
      </c>
      <c r="L100">
        <v>60</v>
      </c>
      <c r="M100">
        <v>304</v>
      </c>
    </row>
    <row r="101" spans="2:13" x14ac:dyDescent="0.25">
      <c r="B101" t="s">
        <v>5441</v>
      </c>
      <c r="C101" t="s">
        <v>10084</v>
      </c>
      <c r="D101">
        <v>2.7268469999999998</v>
      </c>
      <c r="E101" t="s">
        <v>5442</v>
      </c>
      <c r="F101" t="s">
        <v>5443</v>
      </c>
      <c r="G101">
        <v>20</v>
      </c>
      <c r="H101">
        <v>22</v>
      </c>
      <c r="I101">
        <v>60.107999999999997</v>
      </c>
      <c r="J101">
        <v>59.381</v>
      </c>
      <c r="K101">
        <v>55</v>
      </c>
      <c r="L101">
        <v>50</v>
      </c>
      <c r="M101">
        <v>484</v>
      </c>
    </row>
    <row r="102" spans="2:13" x14ac:dyDescent="0.25">
      <c r="B102" t="s">
        <v>5444</v>
      </c>
      <c r="C102" t="s">
        <v>10084</v>
      </c>
      <c r="D102">
        <v>1.0985240000000001</v>
      </c>
      <c r="E102" t="s">
        <v>5445</v>
      </c>
      <c r="F102" t="s">
        <v>5446</v>
      </c>
      <c r="G102">
        <v>21</v>
      </c>
      <c r="H102">
        <v>20</v>
      </c>
      <c r="I102">
        <v>59.936999999999998</v>
      </c>
      <c r="J102">
        <v>60.034999999999997</v>
      </c>
      <c r="K102">
        <v>52.381</v>
      </c>
      <c r="L102">
        <v>55</v>
      </c>
      <c r="M102">
        <v>462</v>
      </c>
    </row>
    <row r="103" spans="2:13" x14ac:dyDescent="0.25">
      <c r="B103" t="s">
        <v>5447</v>
      </c>
      <c r="C103" t="s">
        <v>10084</v>
      </c>
      <c r="D103">
        <v>0.97769399999999995</v>
      </c>
      <c r="E103" t="s">
        <v>5448</v>
      </c>
      <c r="F103" t="s">
        <v>5449</v>
      </c>
      <c r="G103">
        <v>20</v>
      </c>
      <c r="H103">
        <v>20</v>
      </c>
      <c r="I103">
        <v>60.668999999999997</v>
      </c>
      <c r="J103">
        <v>59.692</v>
      </c>
      <c r="K103">
        <v>55</v>
      </c>
      <c r="L103">
        <v>50</v>
      </c>
      <c r="M103">
        <v>488</v>
      </c>
    </row>
    <row r="104" spans="2:13" x14ac:dyDescent="0.25">
      <c r="B104" t="s">
        <v>5450</v>
      </c>
      <c r="C104" t="s">
        <v>10084</v>
      </c>
      <c r="D104">
        <v>1.967649</v>
      </c>
      <c r="E104" t="s">
        <v>5451</v>
      </c>
      <c r="F104" t="s">
        <v>5452</v>
      </c>
      <c r="G104">
        <v>21</v>
      </c>
      <c r="H104">
        <v>20</v>
      </c>
      <c r="I104">
        <v>59.066000000000003</v>
      </c>
      <c r="J104">
        <v>60.033999999999999</v>
      </c>
      <c r="K104">
        <v>47.619</v>
      </c>
      <c r="L104">
        <v>55</v>
      </c>
      <c r="M104">
        <v>335</v>
      </c>
    </row>
    <row r="105" spans="2:13" x14ac:dyDescent="0.25">
      <c r="B105" t="s">
        <v>5453</v>
      </c>
      <c r="C105" t="s">
        <v>10084</v>
      </c>
      <c r="D105">
        <v>0.20050799999999999</v>
      </c>
      <c r="E105" t="s">
        <v>5454</v>
      </c>
      <c r="F105" t="s">
        <v>5455</v>
      </c>
      <c r="G105">
        <v>20</v>
      </c>
      <c r="H105">
        <v>20</v>
      </c>
      <c r="I105">
        <v>59.893999999999998</v>
      </c>
      <c r="J105">
        <v>59.905000000000001</v>
      </c>
      <c r="K105">
        <v>60</v>
      </c>
      <c r="L105">
        <v>55</v>
      </c>
      <c r="M105">
        <v>463</v>
      </c>
    </row>
    <row r="106" spans="2:13" x14ac:dyDescent="0.25">
      <c r="B106" t="s">
        <v>5456</v>
      </c>
      <c r="C106" t="s">
        <v>10084</v>
      </c>
      <c r="D106">
        <v>0.98328400000000005</v>
      </c>
      <c r="E106" t="s">
        <v>5457</v>
      </c>
      <c r="F106" t="s">
        <v>5458</v>
      </c>
      <c r="G106">
        <v>20</v>
      </c>
      <c r="H106">
        <v>20</v>
      </c>
      <c r="I106">
        <v>59.613</v>
      </c>
      <c r="J106">
        <v>59.404000000000003</v>
      </c>
      <c r="K106">
        <v>55</v>
      </c>
      <c r="L106">
        <v>55</v>
      </c>
      <c r="M106">
        <v>321</v>
      </c>
    </row>
    <row r="107" spans="2:13" x14ac:dyDescent="0.25">
      <c r="B107" t="s">
        <v>5459</v>
      </c>
      <c r="C107" t="s">
        <v>10084</v>
      </c>
      <c r="D107">
        <v>0.76342299999999996</v>
      </c>
      <c r="E107" t="s">
        <v>5460</v>
      </c>
      <c r="F107" t="s">
        <v>5461</v>
      </c>
      <c r="G107">
        <v>20</v>
      </c>
      <c r="H107">
        <v>20</v>
      </c>
      <c r="I107">
        <v>59.555999999999997</v>
      </c>
      <c r="J107">
        <v>60.32</v>
      </c>
      <c r="K107">
        <v>55</v>
      </c>
      <c r="L107">
        <v>55</v>
      </c>
      <c r="M107">
        <v>301</v>
      </c>
    </row>
    <row r="108" spans="2:13" x14ac:dyDescent="0.25">
      <c r="B108" t="s">
        <v>5462</v>
      </c>
      <c r="C108" t="s">
        <v>10084</v>
      </c>
      <c r="D108">
        <v>7.2503999999999999E-2</v>
      </c>
      <c r="E108" t="s">
        <v>5463</v>
      </c>
      <c r="F108" t="s">
        <v>5464</v>
      </c>
      <c r="G108">
        <v>20</v>
      </c>
      <c r="H108">
        <v>20</v>
      </c>
      <c r="I108">
        <v>60.036000000000001</v>
      </c>
      <c r="J108">
        <v>59.963000000000001</v>
      </c>
      <c r="K108">
        <v>60</v>
      </c>
      <c r="L108">
        <v>55</v>
      </c>
      <c r="M108">
        <v>407</v>
      </c>
    </row>
    <row r="109" spans="2:13" x14ac:dyDescent="0.25">
      <c r="B109" t="s">
        <v>5465</v>
      </c>
      <c r="C109" t="s">
        <v>10084</v>
      </c>
      <c r="D109">
        <v>1.59978</v>
      </c>
      <c r="E109" t="s">
        <v>5466</v>
      </c>
      <c r="F109" t="s">
        <v>5467</v>
      </c>
      <c r="G109">
        <v>21</v>
      </c>
      <c r="H109">
        <v>20</v>
      </c>
      <c r="I109">
        <v>59.722000000000001</v>
      </c>
      <c r="J109">
        <v>60.322000000000003</v>
      </c>
      <c r="K109">
        <v>52.381</v>
      </c>
      <c r="L109">
        <v>55</v>
      </c>
      <c r="M109">
        <v>394</v>
      </c>
    </row>
    <row r="110" spans="2:13" x14ac:dyDescent="0.25">
      <c r="B110" t="s">
        <v>5468</v>
      </c>
      <c r="C110" t="s">
        <v>10084</v>
      </c>
      <c r="D110">
        <v>0.136605</v>
      </c>
      <c r="E110" t="s">
        <v>5469</v>
      </c>
      <c r="F110" t="s">
        <v>5470</v>
      </c>
      <c r="G110">
        <v>20</v>
      </c>
      <c r="H110">
        <v>20</v>
      </c>
      <c r="I110">
        <v>60.109000000000002</v>
      </c>
      <c r="J110">
        <v>59.972999999999999</v>
      </c>
      <c r="K110">
        <v>55</v>
      </c>
      <c r="L110">
        <v>55</v>
      </c>
      <c r="M110">
        <v>489</v>
      </c>
    </row>
    <row r="111" spans="2:13" x14ac:dyDescent="0.25">
      <c r="B111" t="s">
        <v>5471</v>
      </c>
      <c r="C111" t="s">
        <v>10084</v>
      </c>
      <c r="D111">
        <v>0.64028499999999999</v>
      </c>
      <c r="E111" t="s">
        <v>5472</v>
      </c>
      <c r="F111" t="s">
        <v>5473</v>
      </c>
      <c r="G111">
        <v>20</v>
      </c>
      <c r="H111">
        <v>20</v>
      </c>
      <c r="I111">
        <v>60.319000000000003</v>
      </c>
      <c r="J111">
        <v>59.677999999999997</v>
      </c>
      <c r="K111">
        <v>55</v>
      </c>
      <c r="L111">
        <v>55</v>
      </c>
      <c r="M111">
        <v>427</v>
      </c>
    </row>
    <row r="112" spans="2:13" x14ac:dyDescent="0.25">
      <c r="B112" t="s">
        <v>5474</v>
      </c>
      <c r="C112" t="s">
        <v>10084</v>
      </c>
      <c r="D112">
        <v>1.5150870000000001</v>
      </c>
      <c r="E112" t="s">
        <v>5475</v>
      </c>
      <c r="F112" t="s">
        <v>5476</v>
      </c>
      <c r="G112">
        <v>21</v>
      </c>
      <c r="H112">
        <v>20</v>
      </c>
      <c r="I112">
        <v>59.521000000000001</v>
      </c>
      <c r="J112">
        <v>60.036999999999999</v>
      </c>
      <c r="K112">
        <v>52.381</v>
      </c>
      <c r="L112">
        <v>50</v>
      </c>
      <c r="M112">
        <v>449</v>
      </c>
    </row>
    <row r="113" spans="2:13" x14ac:dyDescent="0.25">
      <c r="B113" t="s">
        <v>5477</v>
      </c>
      <c r="C113" t="s">
        <v>10084</v>
      </c>
      <c r="D113">
        <v>0.499218</v>
      </c>
      <c r="E113" t="s">
        <v>5478</v>
      </c>
      <c r="F113" t="s">
        <v>5479</v>
      </c>
      <c r="G113">
        <v>20</v>
      </c>
      <c r="H113">
        <v>20</v>
      </c>
      <c r="I113">
        <v>60.109000000000002</v>
      </c>
      <c r="J113">
        <v>60.390999999999998</v>
      </c>
      <c r="K113">
        <v>55</v>
      </c>
      <c r="L113">
        <v>55</v>
      </c>
      <c r="M113">
        <v>433</v>
      </c>
    </row>
    <row r="114" spans="2:13" x14ac:dyDescent="0.25">
      <c r="B114" t="s">
        <v>5480</v>
      </c>
      <c r="C114" t="s">
        <v>10084</v>
      </c>
      <c r="D114">
        <v>2.3321999999999998</v>
      </c>
      <c r="E114" t="s">
        <v>5481</v>
      </c>
      <c r="F114" t="s">
        <v>5482</v>
      </c>
      <c r="G114">
        <v>20</v>
      </c>
      <c r="H114">
        <v>22</v>
      </c>
      <c r="I114">
        <v>60.036000000000001</v>
      </c>
      <c r="J114">
        <v>59.704000000000001</v>
      </c>
      <c r="K114">
        <v>55</v>
      </c>
      <c r="L114">
        <v>45.454999999999998</v>
      </c>
      <c r="M114">
        <v>331</v>
      </c>
    </row>
    <row r="115" spans="2:13" x14ac:dyDescent="0.25">
      <c r="B115" t="s">
        <v>5483</v>
      </c>
      <c r="C115" t="s">
        <v>10084</v>
      </c>
      <c r="D115">
        <v>1.041561</v>
      </c>
      <c r="E115" t="s">
        <v>5484</v>
      </c>
      <c r="F115" t="s">
        <v>5485</v>
      </c>
      <c r="G115">
        <v>20</v>
      </c>
      <c r="H115">
        <v>20</v>
      </c>
      <c r="I115">
        <v>59.823999999999998</v>
      </c>
      <c r="J115">
        <v>59.134999999999998</v>
      </c>
      <c r="K115">
        <v>55</v>
      </c>
      <c r="L115">
        <v>50</v>
      </c>
      <c r="M115">
        <v>486</v>
      </c>
    </row>
    <row r="116" spans="2:13" x14ac:dyDescent="0.25">
      <c r="B116" t="s">
        <v>5486</v>
      </c>
      <c r="C116" t="s">
        <v>10084</v>
      </c>
      <c r="D116">
        <v>0.57041299999999995</v>
      </c>
      <c r="E116" t="s">
        <v>5487</v>
      </c>
      <c r="F116" t="s">
        <v>5488</v>
      </c>
      <c r="G116">
        <v>20</v>
      </c>
      <c r="H116">
        <v>20</v>
      </c>
      <c r="I116">
        <v>60.32</v>
      </c>
      <c r="J116">
        <v>59.749000000000002</v>
      </c>
      <c r="K116">
        <v>55</v>
      </c>
      <c r="L116">
        <v>55</v>
      </c>
      <c r="M116">
        <v>384</v>
      </c>
    </row>
    <row r="117" spans="2:13" x14ac:dyDescent="0.25">
      <c r="B117" t="s">
        <v>5489</v>
      </c>
      <c r="C117" t="s">
        <v>10084</v>
      </c>
      <c r="D117">
        <v>1.9986269999999999</v>
      </c>
      <c r="E117" t="s">
        <v>5490</v>
      </c>
      <c r="F117" t="s">
        <v>5491</v>
      </c>
      <c r="G117">
        <v>20</v>
      </c>
      <c r="H117">
        <v>21</v>
      </c>
      <c r="I117">
        <v>59.478000000000002</v>
      </c>
      <c r="J117">
        <v>59.523000000000003</v>
      </c>
      <c r="K117">
        <v>55</v>
      </c>
      <c r="L117">
        <v>52.381</v>
      </c>
      <c r="M117">
        <v>456</v>
      </c>
    </row>
    <row r="118" spans="2:13" x14ac:dyDescent="0.25">
      <c r="B118" t="s">
        <v>5492</v>
      </c>
      <c r="C118" t="s">
        <v>10084</v>
      </c>
      <c r="D118">
        <v>1.5725290000000001</v>
      </c>
      <c r="E118" t="s">
        <v>5493</v>
      </c>
      <c r="F118" t="s">
        <v>5494</v>
      </c>
      <c r="G118">
        <v>20</v>
      </c>
      <c r="H118">
        <v>21</v>
      </c>
      <c r="I118">
        <v>60.179000000000002</v>
      </c>
      <c r="J118">
        <v>59.606000000000002</v>
      </c>
      <c r="K118">
        <v>55</v>
      </c>
      <c r="L118">
        <v>52.381</v>
      </c>
      <c r="M118">
        <v>379</v>
      </c>
    </row>
    <row r="119" spans="2:13" x14ac:dyDescent="0.25">
      <c r="B119" t="s">
        <v>5495</v>
      </c>
      <c r="C119" t="s">
        <v>10084</v>
      </c>
      <c r="D119">
        <v>0.21651100000000001</v>
      </c>
      <c r="E119" t="s">
        <v>5496</v>
      </c>
      <c r="F119" t="s">
        <v>5497</v>
      </c>
      <c r="G119">
        <v>20</v>
      </c>
      <c r="H119">
        <v>20</v>
      </c>
      <c r="I119">
        <v>60.179000000000002</v>
      </c>
      <c r="J119">
        <v>59.963000000000001</v>
      </c>
      <c r="K119">
        <v>55</v>
      </c>
      <c r="L119">
        <v>55</v>
      </c>
      <c r="M119">
        <v>325</v>
      </c>
    </row>
    <row r="120" spans="2:13" x14ac:dyDescent="0.25">
      <c r="B120" t="s">
        <v>5498</v>
      </c>
      <c r="C120" t="s">
        <v>10084</v>
      </c>
      <c r="D120">
        <v>1.143246</v>
      </c>
      <c r="E120" t="s">
        <v>5499</v>
      </c>
      <c r="F120" t="s">
        <v>5500</v>
      </c>
      <c r="G120">
        <v>20</v>
      </c>
      <c r="H120">
        <v>20</v>
      </c>
      <c r="I120">
        <v>59.1</v>
      </c>
      <c r="J120">
        <v>59.756999999999998</v>
      </c>
      <c r="K120">
        <v>55</v>
      </c>
      <c r="L120">
        <v>55</v>
      </c>
      <c r="M120">
        <v>386</v>
      </c>
    </row>
    <row r="121" spans="2:13" x14ac:dyDescent="0.25">
      <c r="B121" t="s">
        <v>5501</v>
      </c>
      <c r="C121" t="s">
        <v>10084</v>
      </c>
      <c r="D121">
        <v>0.70423400000000003</v>
      </c>
      <c r="E121" t="s">
        <v>5502</v>
      </c>
      <c r="F121" t="s">
        <v>5503</v>
      </c>
      <c r="G121">
        <v>20</v>
      </c>
      <c r="H121">
        <v>20</v>
      </c>
      <c r="I121">
        <v>59.680999999999997</v>
      </c>
      <c r="J121">
        <v>60.384999999999998</v>
      </c>
      <c r="K121">
        <v>55</v>
      </c>
      <c r="L121">
        <v>50</v>
      </c>
      <c r="M121">
        <v>388</v>
      </c>
    </row>
    <row r="122" spans="2:13" x14ac:dyDescent="0.25">
      <c r="B122" t="s">
        <v>5504</v>
      </c>
      <c r="C122" t="s">
        <v>10084</v>
      </c>
      <c r="D122">
        <v>0.56463700000000006</v>
      </c>
      <c r="E122" t="s">
        <v>5505</v>
      </c>
      <c r="F122" t="s">
        <v>5506</v>
      </c>
      <c r="G122">
        <v>20</v>
      </c>
      <c r="H122">
        <v>20</v>
      </c>
      <c r="I122">
        <v>59.890999999999998</v>
      </c>
      <c r="J122">
        <v>60.454999999999998</v>
      </c>
      <c r="K122">
        <v>55</v>
      </c>
      <c r="L122">
        <v>60</v>
      </c>
      <c r="M122">
        <v>369</v>
      </c>
    </row>
    <row r="123" spans="2:13" x14ac:dyDescent="0.25">
      <c r="B123" t="s">
        <v>5507</v>
      </c>
      <c r="C123" t="s">
        <v>10084</v>
      </c>
      <c r="D123">
        <v>0.21338299999999999</v>
      </c>
      <c r="E123" t="s">
        <v>3686</v>
      </c>
      <c r="F123" t="s">
        <v>5508</v>
      </c>
      <c r="G123">
        <v>20</v>
      </c>
      <c r="H123">
        <v>20</v>
      </c>
      <c r="I123">
        <v>60.036000000000001</v>
      </c>
      <c r="J123">
        <v>59.823</v>
      </c>
      <c r="K123">
        <v>55</v>
      </c>
      <c r="L123">
        <v>60</v>
      </c>
      <c r="M123">
        <v>413</v>
      </c>
    </row>
    <row r="124" spans="2:13" x14ac:dyDescent="0.25">
      <c r="B124" t="s">
        <v>5509</v>
      </c>
      <c r="C124" t="s">
        <v>10084</v>
      </c>
      <c r="D124">
        <v>0.208958</v>
      </c>
      <c r="E124" t="s">
        <v>5510</v>
      </c>
      <c r="F124" t="s">
        <v>5511</v>
      </c>
      <c r="G124">
        <v>20</v>
      </c>
      <c r="H124">
        <v>20</v>
      </c>
      <c r="I124">
        <v>59.823</v>
      </c>
      <c r="J124">
        <v>59.968000000000004</v>
      </c>
      <c r="K124">
        <v>60</v>
      </c>
      <c r="L124">
        <v>55</v>
      </c>
      <c r="M124">
        <v>375</v>
      </c>
    </row>
    <row r="125" spans="2:13" x14ac:dyDescent="0.25">
      <c r="B125" t="s">
        <v>5512</v>
      </c>
      <c r="C125" t="s">
        <v>10084</v>
      </c>
      <c r="D125">
        <v>0.34927200000000003</v>
      </c>
      <c r="E125" t="s">
        <v>5513</v>
      </c>
      <c r="F125" t="s">
        <v>5514</v>
      </c>
      <c r="G125">
        <v>20</v>
      </c>
      <c r="H125">
        <v>20</v>
      </c>
      <c r="I125">
        <v>59.966000000000001</v>
      </c>
      <c r="J125">
        <v>59.685000000000002</v>
      </c>
      <c r="K125">
        <v>55</v>
      </c>
      <c r="L125">
        <v>50</v>
      </c>
      <c r="M125">
        <v>431</v>
      </c>
    </row>
    <row r="126" spans="2:13" x14ac:dyDescent="0.25">
      <c r="B126" t="s">
        <v>5515</v>
      </c>
      <c r="C126" t="s">
        <v>10084</v>
      </c>
      <c r="D126">
        <v>5.9289000000000001E-2</v>
      </c>
      <c r="E126" t="s">
        <v>5516</v>
      </c>
      <c r="F126" t="s">
        <v>5517</v>
      </c>
      <c r="G126">
        <v>20</v>
      </c>
      <c r="H126">
        <v>20</v>
      </c>
      <c r="I126">
        <v>59.972000000000001</v>
      </c>
      <c r="J126">
        <v>59.969000000000001</v>
      </c>
      <c r="K126">
        <v>55</v>
      </c>
      <c r="L126">
        <v>55</v>
      </c>
      <c r="M126">
        <v>466</v>
      </c>
    </row>
    <row r="127" spans="2:13" x14ac:dyDescent="0.25">
      <c r="B127" t="s">
        <v>5518</v>
      </c>
      <c r="C127" t="s">
        <v>10084</v>
      </c>
      <c r="D127">
        <v>3.545509</v>
      </c>
      <c r="E127" t="s">
        <v>5519</v>
      </c>
      <c r="F127" t="s">
        <v>5520</v>
      </c>
      <c r="G127">
        <v>20</v>
      </c>
      <c r="H127">
        <v>23</v>
      </c>
      <c r="I127">
        <v>59.968000000000004</v>
      </c>
      <c r="J127">
        <v>59.485999999999997</v>
      </c>
      <c r="K127">
        <v>50</v>
      </c>
      <c r="L127">
        <v>47.826000000000001</v>
      </c>
      <c r="M127">
        <v>369</v>
      </c>
    </row>
    <row r="128" spans="2:13" x14ac:dyDescent="0.25">
      <c r="B128" t="s">
        <v>5521</v>
      </c>
      <c r="C128" t="s">
        <v>10084</v>
      </c>
      <c r="D128">
        <v>0.92951499999999998</v>
      </c>
      <c r="E128" t="s">
        <v>5522</v>
      </c>
      <c r="F128" t="s">
        <v>5523</v>
      </c>
      <c r="G128">
        <v>20</v>
      </c>
      <c r="H128">
        <v>20</v>
      </c>
      <c r="I128">
        <v>60.6</v>
      </c>
      <c r="J128">
        <v>59.670999999999999</v>
      </c>
      <c r="K128">
        <v>55</v>
      </c>
      <c r="L128">
        <v>55</v>
      </c>
      <c r="M128">
        <v>366</v>
      </c>
    </row>
    <row r="129" spans="2:13" x14ac:dyDescent="0.25">
      <c r="B129" t="s">
        <v>5524</v>
      </c>
      <c r="C129" t="s">
        <v>10084</v>
      </c>
      <c r="D129">
        <v>0.84754399999999996</v>
      </c>
      <c r="E129" t="s">
        <v>5525</v>
      </c>
      <c r="F129" t="s">
        <v>5526</v>
      </c>
      <c r="G129">
        <v>20</v>
      </c>
      <c r="H129">
        <v>20</v>
      </c>
      <c r="I129">
        <v>59.331000000000003</v>
      </c>
      <c r="J129">
        <v>60.179000000000002</v>
      </c>
      <c r="K129">
        <v>50</v>
      </c>
      <c r="L129">
        <v>55</v>
      </c>
      <c r="M129">
        <v>417</v>
      </c>
    </row>
    <row r="130" spans="2:13" x14ac:dyDescent="0.25">
      <c r="B130" t="s">
        <v>5527</v>
      </c>
      <c r="C130" t="s">
        <v>10084</v>
      </c>
      <c r="D130">
        <v>0.991761</v>
      </c>
      <c r="E130" t="s">
        <v>5528</v>
      </c>
      <c r="F130" t="s">
        <v>5529</v>
      </c>
      <c r="G130">
        <v>20</v>
      </c>
      <c r="H130">
        <v>20</v>
      </c>
      <c r="I130">
        <v>60.110999999999997</v>
      </c>
      <c r="J130">
        <v>59.119</v>
      </c>
      <c r="K130">
        <v>55</v>
      </c>
      <c r="L130">
        <v>50</v>
      </c>
      <c r="M130">
        <v>387</v>
      </c>
    </row>
    <row r="131" spans="2:13" x14ac:dyDescent="0.25">
      <c r="B131" t="s">
        <v>5530</v>
      </c>
      <c r="C131" t="s">
        <v>10084</v>
      </c>
      <c r="D131">
        <v>0.36076799999999998</v>
      </c>
      <c r="E131" t="s">
        <v>5531</v>
      </c>
      <c r="F131" t="s">
        <v>5532</v>
      </c>
      <c r="G131">
        <v>20</v>
      </c>
      <c r="H131">
        <v>20</v>
      </c>
      <c r="I131">
        <v>60.179000000000002</v>
      </c>
      <c r="J131">
        <v>59.817999999999998</v>
      </c>
      <c r="K131">
        <v>55</v>
      </c>
      <c r="L131">
        <v>55</v>
      </c>
      <c r="M131">
        <v>356</v>
      </c>
    </row>
    <row r="132" spans="2:13" x14ac:dyDescent="0.25">
      <c r="B132" t="s">
        <v>5533</v>
      </c>
      <c r="C132" t="s">
        <v>10084</v>
      </c>
      <c r="D132">
        <v>5.258896</v>
      </c>
      <c r="E132" t="s">
        <v>5534</v>
      </c>
      <c r="F132" t="s">
        <v>5535</v>
      </c>
      <c r="G132">
        <v>23</v>
      </c>
      <c r="H132">
        <v>20</v>
      </c>
      <c r="I132">
        <v>58.405999999999999</v>
      </c>
      <c r="J132">
        <v>59.335000000000001</v>
      </c>
      <c r="K132">
        <v>39.130000000000003</v>
      </c>
      <c r="L132">
        <v>55</v>
      </c>
      <c r="M132">
        <v>423</v>
      </c>
    </row>
    <row r="133" spans="2:13" x14ac:dyDescent="0.25">
      <c r="B133" t="s">
        <v>5536</v>
      </c>
      <c r="C133" t="s">
        <v>10084</v>
      </c>
      <c r="D133">
        <v>4.728885</v>
      </c>
      <c r="E133" t="s">
        <v>5537</v>
      </c>
      <c r="F133" t="s">
        <v>5538</v>
      </c>
      <c r="G133">
        <v>20</v>
      </c>
      <c r="H133">
        <v>22</v>
      </c>
      <c r="I133">
        <v>58.923999999999999</v>
      </c>
      <c r="J133">
        <v>58.347000000000001</v>
      </c>
      <c r="K133">
        <v>50</v>
      </c>
      <c r="L133">
        <v>45.454999999999998</v>
      </c>
      <c r="M133">
        <v>460</v>
      </c>
    </row>
    <row r="134" spans="2:13" x14ac:dyDescent="0.25">
      <c r="B134" t="s">
        <v>5539</v>
      </c>
      <c r="C134" t="s">
        <v>10084</v>
      </c>
      <c r="D134">
        <v>0.34673900000000002</v>
      </c>
      <c r="E134" t="s">
        <v>5540</v>
      </c>
      <c r="F134" t="s">
        <v>5541</v>
      </c>
      <c r="G134">
        <v>20</v>
      </c>
      <c r="H134">
        <v>20</v>
      </c>
      <c r="I134">
        <v>59.826999999999998</v>
      </c>
      <c r="J134">
        <v>59.826000000000001</v>
      </c>
      <c r="K134">
        <v>55</v>
      </c>
      <c r="L134">
        <v>55</v>
      </c>
      <c r="M134">
        <v>317</v>
      </c>
    </row>
    <row r="135" spans="2:13" x14ac:dyDescent="0.25">
      <c r="B135" t="s">
        <v>5542</v>
      </c>
      <c r="C135" t="s">
        <v>10084</v>
      </c>
      <c r="D135">
        <v>0.21453</v>
      </c>
      <c r="E135" t="s">
        <v>5543</v>
      </c>
      <c r="F135" t="s">
        <v>5544</v>
      </c>
      <c r="G135">
        <v>20</v>
      </c>
      <c r="H135">
        <v>20</v>
      </c>
      <c r="I135">
        <v>60.179000000000002</v>
      </c>
      <c r="J135">
        <v>59.965000000000003</v>
      </c>
      <c r="K135">
        <v>55</v>
      </c>
      <c r="L135">
        <v>55</v>
      </c>
      <c r="M135">
        <v>459</v>
      </c>
    </row>
    <row r="136" spans="2:13" x14ac:dyDescent="0.25">
      <c r="B136" t="s">
        <v>5545</v>
      </c>
      <c r="C136" t="s">
        <v>10084</v>
      </c>
      <c r="D136">
        <v>2.544238</v>
      </c>
      <c r="E136" t="s">
        <v>5546</v>
      </c>
      <c r="F136" t="s">
        <v>5547</v>
      </c>
      <c r="G136">
        <v>20</v>
      </c>
      <c r="H136">
        <v>22</v>
      </c>
      <c r="I136">
        <v>60.249000000000002</v>
      </c>
      <c r="J136">
        <v>59.704999999999998</v>
      </c>
      <c r="K136">
        <v>55</v>
      </c>
      <c r="L136">
        <v>45.454999999999998</v>
      </c>
      <c r="M136">
        <v>452</v>
      </c>
    </row>
    <row r="137" spans="2:13" x14ac:dyDescent="0.25">
      <c r="B137" t="s">
        <v>5548</v>
      </c>
      <c r="C137" t="s">
        <v>10084</v>
      </c>
      <c r="D137">
        <v>0.14912900000000001</v>
      </c>
      <c r="E137" t="s">
        <v>5549</v>
      </c>
      <c r="F137" t="s">
        <v>5550</v>
      </c>
      <c r="G137">
        <v>20</v>
      </c>
      <c r="H137">
        <v>20</v>
      </c>
      <c r="I137">
        <v>60.109000000000002</v>
      </c>
      <c r="J137">
        <v>60.040999999999997</v>
      </c>
      <c r="K137">
        <v>60</v>
      </c>
      <c r="L137">
        <v>50</v>
      </c>
      <c r="M137">
        <v>485</v>
      </c>
    </row>
    <row r="138" spans="2:13" x14ac:dyDescent="0.25">
      <c r="B138" t="s">
        <v>5551</v>
      </c>
      <c r="C138" t="s">
        <v>10084</v>
      </c>
      <c r="D138">
        <v>7.8057000000000001E-2</v>
      </c>
      <c r="E138" t="s">
        <v>5552</v>
      </c>
      <c r="F138" t="s">
        <v>5553</v>
      </c>
      <c r="G138">
        <v>20</v>
      </c>
      <c r="H138">
        <v>20</v>
      </c>
      <c r="I138">
        <v>60.039000000000001</v>
      </c>
      <c r="J138">
        <v>60.039000000000001</v>
      </c>
      <c r="K138">
        <v>55</v>
      </c>
      <c r="L138">
        <v>55</v>
      </c>
      <c r="M138">
        <v>361</v>
      </c>
    </row>
    <row r="139" spans="2:13" x14ac:dyDescent="0.25">
      <c r="B139" t="s">
        <v>5554</v>
      </c>
      <c r="C139" t="s">
        <v>10084</v>
      </c>
      <c r="D139">
        <v>0.35446100000000003</v>
      </c>
      <c r="E139" t="s">
        <v>5555</v>
      </c>
      <c r="F139" t="s">
        <v>5556</v>
      </c>
      <c r="G139">
        <v>20</v>
      </c>
      <c r="H139">
        <v>20</v>
      </c>
      <c r="I139">
        <v>60.034999999999997</v>
      </c>
      <c r="J139">
        <v>59.680999999999997</v>
      </c>
      <c r="K139">
        <v>55</v>
      </c>
      <c r="L139">
        <v>55</v>
      </c>
      <c r="M139">
        <v>496</v>
      </c>
    </row>
    <row r="140" spans="2:13" x14ac:dyDescent="0.25">
      <c r="B140" t="s">
        <v>5557</v>
      </c>
      <c r="C140" t="s">
        <v>10084</v>
      </c>
      <c r="D140">
        <v>0.49537700000000001</v>
      </c>
      <c r="E140" t="s">
        <v>5558</v>
      </c>
      <c r="F140" t="s">
        <v>5559</v>
      </c>
      <c r="G140">
        <v>20</v>
      </c>
      <c r="H140">
        <v>20</v>
      </c>
      <c r="I140">
        <v>60.387</v>
      </c>
      <c r="J140">
        <v>60.107999999999997</v>
      </c>
      <c r="K140">
        <v>55</v>
      </c>
      <c r="L140">
        <v>55</v>
      </c>
      <c r="M140">
        <v>463</v>
      </c>
    </row>
    <row r="141" spans="2:13" x14ac:dyDescent="0.25">
      <c r="B141" t="s">
        <v>5560</v>
      </c>
      <c r="C141" t="s">
        <v>10084</v>
      </c>
      <c r="D141">
        <v>0.20754700000000001</v>
      </c>
      <c r="E141" t="s">
        <v>5561</v>
      </c>
      <c r="F141" t="s">
        <v>5562</v>
      </c>
      <c r="G141">
        <v>20</v>
      </c>
      <c r="H141">
        <v>20</v>
      </c>
      <c r="I141">
        <v>59.902000000000001</v>
      </c>
      <c r="J141">
        <v>60.11</v>
      </c>
      <c r="K141">
        <v>55</v>
      </c>
      <c r="L141">
        <v>60</v>
      </c>
      <c r="M141">
        <v>421</v>
      </c>
    </row>
    <row r="142" spans="2:13" x14ac:dyDescent="0.25">
      <c r="B142" t="s">
        <v>5563</v>
      </c>
      <c r="C142" t="s">
        <v>10084</v>
      </c>
      <c r="D142">
        <v>7.2493000000000002E-2</v>
      </c>
      <c r="E142" t="s">
        <v>5564</v>
      </c>
      <c r="F142" t="s">
        <v>5565</v>
      </c>
      <c r="G142">
        <v>20</v>
      </c>
      <c r="H142">
        <v>20</v>
      </c>
      <c r="I142">
        <v>60.036000000000001</v>
      </c>
      <c r="J142">
        <v>60.036000000000001</v>
      </c>
      <c r="K142">
        <v>55</v>
      </c>
      <c r="L142">
        <v>55</v>
      </c>
      <c r="M142">
        <v>307</v>
      </c>
    </row>
    <row r="143" spans="2:13" x14ac:dyDescent="0.25">
      <c r="B143" t="s">
        <v>5566</v>
      </c>
      <c r="C143" t="s">
        <v>10084</v>
      </c>
      <c r="D143">
        <v>0.47721799999999998</v>
      </c>
      <c r="E143" t="s">
        <v>5567</v>
      </c>
      <c r="F143" t="s">
        <v>5568</v>
      </c>
      <c r="G143">
        <v>20</v>
      </c>
      <c r="H143">
        <v>20</v>
      </c>
      <c r="I143">
        <v>60.036999999999999</v>
      </c>
      <c r="J143">
        <v>59.56</v>
      </c>
      <c r="K143">
        <v>55</v>
      </c>
      <c r="L143">
        <v>55</v>
      </c>
      <c r="M143">
        <v>476</v>
      </c>
    </row>
    <row r="144" spans="2:13" x14ac:dyDescent="0.25">
      <c r="B144" t="s">
        <v>5569</v>
      </c>
      <c r="C144" t="s">
        <v>10084</v>
      </c>
      <c r="D144">
        <v>4.4957209999999996</v>
      </c>
      <c r="E144" t="s">
        <v>5570</v>
      </c>
      <c r="F144" t="s">
        <v>5571</v>
      </c>
      <c r="G144">
        <v>20</v>
      </c>
      <c r="H144">
        <v>24</v>
      </c>
      <c r="I144">
        <v>59.963000000000001</v>
      </c>
      <c r="J144">
        <v>59.540999999999997</v>
      </c>
      <c r="K144">
        <v>55</v>
      </c>
      <c r="L144">
        <v>41.667000000000002</v>
      </c>
      <c r="M144">
        <v>490</v>
      </c>
    </row>
    <row r="145" spans="2:13" x14ac:dyDescent="0.25">
      <c r="B145" t="s">
        <v>5572</v>
      </c>
      <c r="C145" t="s">
        <v>10084</v>
      </c>
      <c r="D145">
        <v>0.21698200000000001</v>
      </c>
      <c r="E145" t="s">
        <v>5573</v>
      </c>
      <c r="F145" t="s">
        <v>5574</v>
      </c>
      <c r="G145">
        <v>20</v>
      </c>
      <c r="H145">
        <v>20</v>
      </c>
      <c r="I145">
        <v>59.82</v>
      </c>
      <c r="J145">
        <v>60.036999999999999</v>
      </c>
      <c r="K145">
        <v>55</v>
      </c>
      <c r="L145">
        <v>55</v>
      </c>
      <c r="M145">
        <v>424</v>
      </c>
    </row>
    <row r="146" spans="2:13" x14ac:dyDescent="0.25">
      <c r="B146" t="s">
        <v>5575</v>
      </c>
      <c r="C146" t="s">
        <v>10084</v>
      </c>
      <c r="D146">
        <v>0.63525100000000001</v>
      </c>
      <c r="E146" t="s">
        <v>5576</v>
      </c>
      <c r="F146" t="s">
        <v>5577</v>
      </c>
      <c r="G146">
        <v>20</v>
      </c>
      <c r="H146">
        <v>20</v>
      </c>
      <c r="I146">
        <v>59.472999999999999</v>
      </c>
      <c r="J146">
        <v>60.107999999999997</v>
      </c>
      <c r="K146">
        <v>50</v>
      </c>
      <c r="L146">
        <v>60</v>
      </c>
      <c r="M146">
        <v>449</v>
      </c>
    </row>
    <row r="147" spans="2:13" x14ac:dyDescent="0.25">
      <c r="B147" t="s">
        <v>5578</v>
      </c>
      <c r="C147" t="s">
        <v>10084</v>
      </c>
      <c r="D147">
        <v>0.49494199999999999</v>
      </c>
      <c r="E147" t="s">
        <v>5579</v>
      </c>
      <c r="F147" t="s">
        <v>5580</v>
      </c>
      <c r="G147">
        <v>20</v>
      </c>
      <c r="H147">
        <v>20</v>
      </c>
      <c r="I147">
        <v>60.107999999999997</v>
      </c>
      <c r="J147">
        <v>60.387</v>
      </c>
      <c r="K147">
        <v>55</v>
      </c>
      <c r="L147">
        <v>55</v>
      </c>
      <c r="M147">
        <v>398</v>
      </c>
    </row>
    <row r="148" spans="2:13" x14ac:dyDescent="0.25">
      <c r="B148" t="s">
        <v>5581</v>
      </c>
      <c r="C148" t="s">
        <v>10084</v>
      </c>
      <c r="D148">
        <v>4.4500690000000001</v>
      </c>
      <c r="E148" t="s">
        <v>5582</v>
      </c>
      <c r="F148" t="s">
        <v>5583</v>
      </c>
      <c r="G148">
        <v>23</v>
      </c>
      <c r="H148">
        <v>21</v>
      </c>
      <c r="I148">
        <v>59.683999999999997</v>
      </c>
      <c r="J148">
        <v>60.134</v>
      </c>
      <c r="K148">
        <v>47.826000000000001</v>
      </c>
      <c r="L148">
        <v>57.143000000000001</v>
      </c>
      <c r="M148">
        <v>461</v>
      </c>
    </row>
    <row r="149" spans="2:13" x14ac:dyDescent="0.25">
      <c r="B149" t="s">
        <v>5584</v>
      </c>
      <c r="C149" t="s">
        <v>10084</v>
      </c>
      <c r="D149">
        <v>0.90290800000000004</v>
      </c>
      <c r="E149" t="s">
        <v>5585</v>
      </c>
      <c r="F149" t="s">
        <v>5586</v>
      </c>
      <c r="G149">
        <v>20</v>
      </c>
      <c r="H149">
        <v>20</v>
      </c>
      <c r="I149">
        <v>60.668999999999997</v>
      </c>
      <c r="J149">
        <v>59.765999999999998</v>
      </c>
      <c r="K149">
        <v>55</v>
      </c>
      <c r="L149">
        <v>50</v>
      </c>
      <c r="M149">
        <v>403</v>
      </c>
    </row>
    <row r="150" spans="2:13" x14ac:dyDescent="0.25">
      <c r="B150" t="s">
        <v>5587</v>
      </c>
      <c r="C150" t="s">
        <v>10084</v>
      </c>
      <c r="D150">
        <v>0.14174300000000001</v>
      </c>
      <c r="E150" t="s">
        <v>5588</v>
      </c>
      <c r="F150" t="s">
        <v>5589</v>
      </c>
      <c r="G150">
        <v>20</v>
      </c>
      <c r="H150">
        <v>20</v>
      </c>
      <c r="I150">
        <v>60.107999999999997</v>
      </c>
      <c r="J150">
        <v>60.033999999999999</v>
      </c>
      <c r="K150">
        <v>60</v>
      </c>
      <c r="L150">
        <v>55</v>
      </c>
      <c r="M150">
        <v>331</v>
      </c>
    </row>
    <row r="151" spans="2:13" x14ac:dyDescent="0.25">
      <c r="B151" t="s">
        <v>5590</v>
      </c>
      <c r="C151" t="s">
        <v>10084</v>
      </c>
      <c r="D151">
        <v>0.203122</v>
      </c>
      <c r="E151" t="s">
        <v>5591</v>
      </c>
      <c r="F151" t="s">
        <v>5592</v>
      </c>
      <c r="G151">
        <v>20</v>
      </c>
      <c r="H151">
        <v>20</v>
      </c>
      <c r="I151">
        <v>59.825000000000003</v>
      </c>
      <c r="J151">
        <v>59.970999999999997</v>
      </c>
      <c r="K151">
        <v>60</v>
      </c>
      <c r="L151">
        <v>55</v>
      </c>
      <c r="M151">
        <v>401</v>
      </c>
    </row>
    <row r="152" spans="2:13" x14ac:dyDescent="0.25">
      <c r="B152" t="s">
        <v>5593</v>
      </c>
      <c r="C152" t="s">
        <v>10084</v>
      </c>
      <c r="D152">
        <v>0.49454100000000001</v>
      </c>
      <c r="E152" t="s">
        <v>5594</v>
      </c>
      <c r="F152" t="s">
        <v>5595</v>
      </c>
      <c r="G152">
        <v>20</v>
      </c>
      <c r="H152">
        <v>20</v>
      </c>
      <c r="I152">
        <v>59.613</v>
      </c>
      <c r="J152">
        <v>60.107999999999997</v>
      </c>
      <c r="K152">
        <v>55</v>
      </c>
      <c r="L152">
        <v>55</v>
      </c>
      <c r="M152">
        <v>431</v>
      </c>
    </row>
    <row r="153" spans="2:13" x14ac:dyDescent="0.25">
      <c r="B153" t="s">
        <v>5596</v>
      </c>
      <c r="C153" t="s">
        <v>10084</v>
      </c>
      <c r="D153">
        <v>0.434977</v>
      </c>
      <c r="E153" t="s">
        <v>5597</v>
      </c>
      <c r="F153" t="s">
        <v>5598</v>
      </c>
      <c r="G153">
        <v>20</v>
      </c>
      <c r="H153">
        <v>20</v>
      </c>
      <c r="I153">
        <v>59.671999999999997</v>
      </c>
      <c r="J153">
        <v>60.106999999999999</v>
      </c>
      <c r="K153">
        <v>55</v>
      </c>
      <c r="L153">
        <v>55</v>
      </c>
      <c r="M153">
        <v>398</v>
      </c>
    </row>
    <row r="154" spans="2:13" x14ac:dyDescent="0.25">
      <c r="B154" t="s">
        <v>5599</v>
      </c>
      <c r="C154" t="s">
        <v>10084</v>
      </c>
      <c r="D154">
        <v>0.139102</v>
      </c>
      <c r="E154" t="s">
        <v>5600</v>
      </c>
      <c r="F154" t="s">
        <v>5601</v>
      </c>
      <c r="G154">
        <v>20</v>
      </c>
      <c r="H154">
        <v>20</v>
      </c>
      <c r="I154">
        <v>59.893999999999998</v>
      </c>
      <c r="J154">
        <v>59.966999999999999</v>
      </c>
      <c r="K154">
        <v>60</v>
      </c>
      <c r="L154">
        <v>55</v>
      </c>
      <c r="M154">
        <v>451</v>
      </c>
    </row>
    <row r="155" spans="2:13" x14ac:dyDescent="0.25">
      <c r="B155" t="s">
        <v>5602</v>
      </c>
      <c r="C155" t="s">
        <v>10084</v>
      </c>
      <c r="D155">
        <v>2.316398</v>
      </c>
      <c r="E155" t="s">
        <v>5603</v>
      </c>
      <c r="F155" t="s">
        <v>5604</v>
      </c>
      <c r="G155">
        <v>20</v>
      </c>
      <c r="H155">
        <v>22</v>
      </c>
      <c r="I155">
        <v>59.969000000000001</v>
      </c>
      <c r="J155">
        <v>59.715000000000003</v>
      </c>
      <c r="K155">
        <v>55</v>
      </c>
      <c r="L155">
        <v>50</v>
      </c>
      <c r="M155">
        <v>368</v>
      </c>
    </row>
    <row r="156" spans="2:13" x14ac:dyDescent="0.25">
      <c r="B156" t="s">
        <v>5605</v>
      </c>
      <c r="C156" t="s">
        <v>10084</v>
      </c>
      <c r="D156">
        <v>0.36256899999999997</v>
      </c>
      <c r="E156" t="s">
        <v>5606</v>
      </c>
      <c r="F156" t="s">
        <v>5607</v>
      </c>
      <c r="G156">
        <v>20</v>
      </c>
      <c r="H156">
        <v>20</v>
      </c>
      <c r="I156">
        <v>59.673999999999999</v>
      </c>
      <c r="J156">
        <v>59.963999999999999</v>
      </c>
      <c r="K156">
        <v>55</v>
      </c>
      <c r="L156">
        <v>55</v>
      </c>
      <c r="M156">
        <v>365</v>
      </c>
    </row>
    <row r="157" spans="2:13" x14ac:dyDescent="0.25">
      <c r="B157" t="s">
        <v>5608</v>
      </c>
      <c r="C157" t="s">
        <v>10084</v>
      </c>
      <c r="D157">
        <v>0.138487</v>
      </c>
      <c r="E157" t="s">
        <v>5609</v>
      </c>
      <c r="F157" t="s">
        <v>5610</v>
      </c>
      <c r="G157">
        <v>20</v>
      </c>
      <c r="H157">
        <v>20</v>
      </c>
      <c r="I157">
        <v>60.107999999999997</v>
      </c>
      <c r="J157">
        <v>59.969000000000001</v>
      </c>
      <c r="K157">
        <v>55</v>
      </c>
      <c r="L157">
        <v>55</v>
      </c>
      <c r="M157">
        <v>418</v>
      </c>
    </row>
    <row r="158" spans="2:13" x14ac:dyDescent="0.25">
      <c r="B158" t="s">
        <v>1475</v>
      </c>
      <c r="C158" t="s">
        <v>10084</v>
      </c>
      <c r="D158">
        <v>0.145204</v>
      </c>
      <c r="E158" t="s">
        <v>5611</v>
      </c>
      <c r="F158" t="s">
        <v>5612</v>
      </c>
      <c r="G158">
        <v>20</v>
      </c>
      <c r="H158">
        <v>20</v>
      </c>
      <c r="I158">
        <v>60.107999999999997</v>
      </c>
      <c r="J158">
        <v>59.963000000000001</v>
      </c>
      <c r="K158">
        <v>55</v>
      </c>
      <c r="L158">
        <v>55</v>
      </c>
      <c r="M158">
        <v>328</v>
      </c>
    </row>
    <row r="159" spans="2:13" x14ac:dyDescent="0.25">
      <c r="B159" t="s">
        <v>5613</v>
      </c>
      <c r="C159" t="s">
        <v>10084</v>
      </c>
      <c r="D159">
        <v>0.84617600000000004</v>
      </c>
      <c r="E159" t="s">
        <v>5614</v>
      </c>
      <c r="F159" t="s">
        <v>5615</v>
      </c>
      <c r="G159">
        <v>20</v>
      </c>
      <c r="H159">
        <v>20</v>
      </c>
      <c r="I159">
        <v>60.677999999999997</v>
      </c>
      <c r="J159">
        <v>59.832000000000001</v>
      </c>
      <c r="K159">
        <v>55</v>
      </c>
      <c r="L159">
        <v>55</v>
      </c>
      <c r="M159">
        <v>341</v>
      </c>
    </row>
    <row r="160" spans="2:13" x14ac:dyDescent="0.25">
      <c r="B160" t="s">
        <v>5616</v>
      </c>
      <c r="C160" t="s">
        <v>10084</v>
      </c>
      <c r="D160">
        <v>2.2834249999999998</v>
      </c>
      <c r="E160" t="s">
        <v>5617</v>
      </c>
      <c r="F160" t="s">
        <v>5618</v>
      </c>
      <c r="G160">
        <v>20</v>
      </c>
      <c r="H160">
        <v>21</v>
      </c>
      <c r="I160">
        <v>59.264000000000003</v>
      </c>
      <c r="J160">
        <v>59.453000000000003</v>
      </c>
      <c r="K160">
        <v>50</v>
      </c>
      <c r="L160">
        <v>47.619</v>
      </c>
      <c r="M160">
        <v>464</v>
      </c>
    </row>
    <row r="161" spans="2:13" x14ac:dyDescent="0.25">
      <c r="B161" t="s">
        <v>5619</v>
      </c>
      <c r="C161" t="s">
        <v>10084</v>
      </c>
      <c r="D161">
        <v>0.35393400000000003</v>
      </c>
      <c r="E161" t="s">
        <v>5620</v>
      </c>
      <c r="F161" t="s">
        <v>5621</v>
      </c>
      <c r="G161">
        <v>20</v>
      </c>
      <c r="H161">
        <v>20</v>
      </c>
      <c r="I161">
        <v>59.896999999999998</v>
      </c>
      <c r="J161">
        <v>60.250999999999998</v>
      </c>
      <c r="K161">
        <v>60</v>
      </c>
      <c r="L161">
        <v>55</v>
      </c>
      <c r="M161">
        <v>443</v>
      </c>
    </row>
    <row r="162" spans="2:13" x14ac:dyDescent="0.25">
      <c r="B162" t="s">
        <v>5622</v>
      </c>
      <c r="C162" t="s">
        <v>10084</v>
      </c>
      <c r="D162">
        <v>0.98607299999999998</v>
      </c>
      <c r="E162" t="s">
        <v>5623</v>
      </c>
      <c r="F162" t="s">
        <v>5624</v>
      </c>
      <c r="G162">
        <v>20</v>
      </c>
      <c r="H162">
        <v>20</v>
      </c>
      <c r="I162">
        <v>60.179000000000002</v>
      </c>
      <c r="J162">
        <v>59.192999999999998</v>
      </c>
      <c r="K162">
        <v>60</v>
      </c>
      <c r="L162">
        <v>50</v>
      </c>
      <c r="M162">
        <v>432</v>
      </c>
    </row>
    <row r="163" spans="2:13" x14ac:dyDescent="0.25">
      <c r="B163" t="s">
        <v>5625</v>
      </c>
      <c r="C163" t="s">
        <v>10084</v>
      </c>
      <c r="D163">
        <v>7.6967999999999995E-2</v>
      </c>
      <c r="E163" t="s">
        <v>5626</v>
      </c>
      <c r="F163" t="s">
        <v>5627</v>
      </c>
      <c r="G163">
        <v>20</v>
      </c>
      <c r="H163">
        <v>20</v>
      </c>
      <c r="I163">
        <v>60.040999999999997</v>
      </c>
      <c r="J163">
        <v>60.036000000000001</v>
      </c>
      <c r="K163">
        <v>55</v>
      </c>
      <c r="L163">
        <v>55</v>
      </c>
      <c r="M163">
        <v>464</v>
      </c>
    </row>
    <row r="164" spans="2:13" x14ac:dyDescent="0.25">
      <c r="B164" t="s">
        <v>5628</v>
      </c>
      <c r="C164" t="s">
        <v>10084</v>
      </c>
      <c r="D164">
        <v>2.330355</v>
      </c>
      <c r="E164" t="s">
        <v>5629</v>
      </c>
      <c r="F164" t="s">
        <v>5630</v>
      </c>
      <c r="G164">
        <v>20</v>
      </c>
      <c r="H164">
        <v>22</v>
      </c>
      <c r="I164">
        <v>60.036999999999999</v>
      </c>
      <c r="J164">
        <v>59.707000000000001</v>
      </c>
      <c r="K164">
        <v>55</v>
      </c>
      <c r="L164">
        <v>45.454999999999998</v>
      </c>
      <c r="M164">
        <v>333</v>
      </c>
    </row>
    <row r="165" spans="2:13" x14ac:dyDescent="0.25">
      <c r="B165" t="s">
        <v>5631</v>
      </c>
      <c r="C165" t="s">
        <v>10084</v>
      </c>
      <c r="D165">
        <v>0.14649499999999999</v>
      </c>
      <c r="E165" t="s">
        <v>5632</v>
      </c>
      <c r="F165" t="s">
        <v>5633</v>
      </c>
      <c r="G165">
        <v>20</v>
      </c>
      <c r="H165">
        <v>20</v>
      </c>
      <c r="I165">
        <v>59.962000000000003</v>
      </c>
      <c r="J165">
        <v>60.107999999999997</v>
      </c>
      <c r="K165">
        <v>55</v>
      </c>
      <c r="L165">
        <v>55</v>
      </c>
      <c r="M165">
        <v>435</v>
      </c>
    </row>
    <row r="166" spans="2:13" x14ac:dyDescent="0.25">
      <c r="B166" t="s">
        <v>5634</v>
      </c>
      <c r="C166" t="s">
        <v>10084</v>
      </c>
      <c r="D166">
        <v>0.27702500000000002</v>
      </c>
      <c r="E166" t="s">
        <v>5635</v>
      </c>
      <c r="F166" t="s">
        <v>5636</v>
      </c>
      <c r="G166">
        <v>20</v>
      </c>
      <c r="H166">
        <v>20</v>
      </c>
      <c r="I166">
        <v>60.04</v>
      </c>
      <c r="J166">
        <v>59.762999999999998</v>
      </c>
      <c r="K166">
        <v>55</v>
      </c>
      <c r="L166">
        <v>50</v>
      </c>
      <c r="M166">
        <v>334</v>
      </c>
    </row>
    <row r="167" spans="2:13" x14ac:dyDescent="0.25">
      <c r="B167" t="s">
        <v>5637</v>
      </c>
      <c r="C167" t="s">
        <v>10084</v>
      </c>
      <c r="D167">
        <v>0.478709</v>
      </c>
      <c r="E167" t="s">
        <v>5638</v>
      </c>
      <c r="F167" t="s">
        <v>5639</v>
      </c>
      <c r="G167">
        <v>20</v>
      </c>
      <c r="H167">
        <v>20</v>
      </c>
      <c r="I167">
        <v>60.036000000000001</v>
      </c>
      <c r="J167">
        <v>59.557000000000002</v>
      </c>
      <c r="K167">
        <v>55</v>
      </c>
      <c r="L167">
        <v>55</v>
      </c>
      <c r="M167">
        <v>450</v>
      </c>
    </row>
    <row r="168" spans="2:13" x14ac:dyDescent="0.25">
      <c r="B168" t="s">
        <v>5640</v>
      </c>
      <c r="C168" t="s">
        <v>10084</v>
      </c>
      <c r="D168">
        <v>0.47554099999999999</v>
      </c>
      <c r="E168" t="s">
        <v>5641</v>
      </c>
      <c r="F168" t="s">
        <v>5642</v>
      </c>
      <c r="G168">
        <v>20</v>
      </c>
      <c r="H168">
        <v>20</v>
      </c>
      <c r="I168">
        <v>59.628</v>
      </c>
      <c r="J168">
        <v>59.896999999999998</v>
      </c>
      <c r="K168">
        <v>55</v>
      </c>
      <c r="L168">
        <v>60</v>
      </c>
      <c r="M168">
        <v>409</v>
      </c>
    </row>
    <row r="169" spans="2:13" x14ac:dyDescent="0.25">
      <c r="B169" t="s">
        <v>5643</v>
      </c>
      <c r="C169" t="s">
        <v>10084</v>
      </c>
      <c r="D169">
        <v>0.43117100000000003</v>
      </c>
      <c r="E169" t="s">
        <v>5644</v>
      </c>
      <c r="F169" t="s">
        <v>5645</v>
      </c>
      <c r="G169">
        <v>20</v>
      </c>
      <c r="H169">
        <v>20</v>
      </c>
      <c r="I169">
        <v>60.320999999999998</v>
      </c>
      <c r="J169">
        <v>60.11</v>
      </c>
      <c r="K169">
        <v>60</v>
      </c>
      <c r="L169">
        <v>55</v>
      </c>
      <c r="M169">
        <v>357</v>
      </c>
    </row>
    <row r="170" spans="2:13" x14ac:dyDescent="0.25">
      <c r="B170" t="s">
        <v>5646</v>
      </c>
      <c r="C170" t="s">
        <v>10084</v>
      </c>
      <c r="D170">
        <v>2.498561</v>
      </c>
      <c r="E170" t="s">
        <v>5647</v>
      </c>
      <c r="F170" t="s">
        <v>5648</v>
      </c>
      <c r="G170">
        <v>21</v>
      </c>
      <c r="H170">
        <v>20</v>
      </c>
      <c r="I170">
        <v>58.811999999999998</v>
      </c>
      <c r="J170">
        <v>59.689</v>
      </c>
      <c r="K170">
        <v>47.619</v>
      </c>
      <c r="L170">
        <v>55</v>
      </c>
      <c r="M170">
        <v>461</v>
      </c>
    </row>
    <row r="171" spans="2:13" x14ac:dyDescent="0.25">
      <c r="B171" t="s">
        <v>5649</v>
      </c>
      <c r="C171" t="s">
        <v>10084</v>
      </c>
      <c r="D171">
        <v>0.721468</v>
      </c>
      <c r="E171" t="s">
        <v>5650</v>
      </c>
      <c r="F171" t="s">
        <v>5651</v>
      </c>
      <c r="G171">
        <v>20</v>
      </c>
      <c r="H171">
        <v>20</v>
      </c>
      <c r="I171">
        <v>60.036000000000001</v>
      </c>
      <c r="J171">
        <v>60.685000000000002</v>
      </c>
      <c r="K171">
        <v>55</v>
      </c>
      <c r="L171">
        <v>60</v>
      </c>
      <c r="M171">
        <v>386</v>
      </c>
    </row>
    <row r="172" spans="2:13" x14ac:dyDescent="0.25">
      <c r="B172" t="s">
        <v>5652</v>
      </c>
      <c r="C172" t="s">
        <v>10084</v>
      </c>
      <c r="D172">
        <v>0.56323000000000001</v>
      </c>
      <c r="E172" t="s">
        <v>5653</v>
      </c>
      <c r="F172" t="s">
        <v>5654</v>
      </c>
      <c r="G172">
        <v>20</v>
      </c>
      <c r="H172">
        <v>20</v>
      </c>
      <c r="I172">
        <v>60.456000000000003</v>
      </c>
      <c r="J172">
        <v>60.106999999999999</v>
      </c>
      <c r="K172">
        <v>60</v>
      </c>
      <c r="L172">
        <v>55</v>
      </c>
      <c r="M172">
        <v>500</v>
      </c>
    </row>
    <row r="173" spans="2:13" x14ac:dyDescent="0.25">
      <c r="B173" t="s">
        <v>5655</v>
      </c>
      <c r="C173" t="s">
        <v>10084</v>
      </c>
      <c r="D173">
        <v>0.14744099999999999</v>
      </c>
      <c r="E173" t="s">
        <v>5656</v>
      </c>
      <c r="F173" t="s">
        <v>5657</v>
      </c>
      <c r="G173">
        <v>20</v>
      </c>
      <c r="H173">
        <v>20</v>
      </c>
      <c r="I173">
        <v>60.039000000000001</v>
      </c>
      <c r="J173">
        <v>60.107999999999997</v>
      </c>
      <c r="K173">
        <v>55</v>
      </c>
      <c r="L173">
        <v>55</v>
      </c>
      <c r="M173">
        <v>429</v>
      </c>
    </row>
    <row r="174" spans="2:13" x14ac:dyDescent="0.25">
      <c r="B174" t="s">
        <v>5658</v>
      </c>
      <c r="C174" t="s">
        <v>10084</v>
      </c>
      <c r="D174">
        <v>1.72448</v>
      </c>
      <c r="E174" t="s">
        <v>5659</v>
      </c>
      <c r="F174" t="s">
        <v>5660</v>
      </c>
      <c r="G174">
        <v>20</v>
      </c>
      <c r="H174">
        <v>20</v>
      </c>
      <c r="I174">
        <v>59.417999999999999</v>
      </c>
      <c r="J174">
        <v>58.857999999999997</v>
      </c>
      <c r="K174">
        <v>55</v>
      </c>
      <c r="L174">
        <v>50</v>
      </c>
      <c r="M174">
        <v>408</v>
      </c>
    </row>
    <row r="175" spans="2:13" x14ac:dyDescent="0.25">
      <c r="B175" t="s">
        <v>5661</v>
      </c>
      <c r="C175" t="s">
        <v>10084</v>
      </c>
      <c r="D175">
        <v>3.307874</v>
      </c>
      <c r="E175" t="s">
        <v>5662</v>
      </c>
      <c r="F175" t="s">
        <v>5663</v>
      </c>
      <c r="G175">
        <v>20</v>
      </c>
      <c r="H175">
        <v>23</v>
      </c>
      <c r="I175">
        <v>59.752000000000002</v>
      </c>
      <c r="J175">
        <v>60.06</v>
      </c>
      <c r="K175">
        <v>55</v>
      </c>
      <c r="L175">
        <v>43.478000000000002</v>
      </c>
      <c r="M175">
        <v>305</v>
      </c>
    </row>
    <row r="176" spans="2:13" x14ac:dyDescent="0.25">
      <c r="B176" t="s">
        <v>5664</v>
      </c>
      <c r="C176" t="s">
        <v>10084</v>
      </c>
      <c r="D176">
        <v>0.49711699999999998</v>
      </c>
      <c r="E176" t="s">
        <v>5665</v>
      </c>
      <c r="F176" t="s">
        <v>5666</v>
      </c>
      <c r="G176">
        <v>20</v>
      </c>
      <c r="H176">
        <v>20</v>
      </c>
      <c r="I176">
        <v>59.603999999999999</v>
      </c>
      <c r="J176">
        <v>59.899000000000001</v>
      </c>
      <c r="K176">
        <v>55</v>
      </c>
      <c r="L176">
        <v>55</v>
      </c>
      <c r="M176">
        <v>451</v>
      </c>
    </row>
    <row r="177" spans="2:13" x14ac:dyDescent="0.25">
      <c r="B177" t="s">
        <v>5667</v>
      </c>
      <c r="C177" t="s">
        <v>10084</v>
      </c>
      <c r="D177">
        <v>0.49537799999999999</v>
      </c>
      <c r="E177" t="s">
        <v>5668</v>
      </c>
      <c r="F177" t="s">
        <v>5669</v>
      </c>
      <c r="G177">
        <v>20</v>
      </c>
      <c r="H177">
        <v>20</v>
      </c>
      <c r="I177">
        <v>60.252000000000002</v>
      </c>
      <c r="J177">
        <v>59.756</v>
      </c>
      <c r="K177">
        <v>55</v>
      </c>
      <c r="L177">
        <v>55</v>
      </c>
      <c r="M177">
        <v>456</v>
      </c>
    </row>
    <row r="178" spans="2:13" x14ac:dyDescent="0.25">
      <c r="B178" t="s">
        <v>5670</v>
      </c>
      <c r="C178" t="s">
        <v>10084</v>
      </c>
      <c r="D178">
        <v>0.83075100000000002</v>
      </c>
      <c r="E178" t="s">
        <v>5671</v>
      </c>
      <c r="F178" t="s">
        <v>5672</v>
      </c>
      <c r="G178">
        <v>20</v>
      </c>
      <c r="H178">
        <v>20</v>
      </c>
      <c r="I178">
        <v>59.542999999999999</v>
      </c>
      <c r="J178">
        <v>59.625999999999998</v>
      </c>
      <c r="K178">
        <v>55</v>
      </c>
      <c r="L178">
        <v>55</v>
      </c>
      <c r="M178">
        <v>482</v>
      </c>
    </row>
    <row r="179" spans="2:13" x14ac:dyDescent="0.25">
      <c r="B179" t="s">
        <v>5673</v>
      </c>
      <c r="C179" t="s">
        <v>10084</v>
      </c>
      <c r="D179">
        <v>0.211757</v>
      </c>
      <c r="E179" t="s">
        <v>5674</v>
      </c>
      <c r="F179" t="s">
        <v>5675</v>
      </c>
      <c r="G179">
        <v>20</v>
      </c>
      <c r="H179">
        <v>20</v>
      </c>
      <c r="I179">
        <v>59.889000000000003</v>
      </c>
      <c r="J179">
        <v>59.899000000000001</v>
      </c>
      <c r="K179">
        <v>55</v>
      </c>
      <c r="L179">
        <v>50</v>
      </c>
      <c r="M179">
        <v>485</v>
      </c>
    </row>
    <row r="180" spans="2:13" x14ac:dyDescent="0.25">
      <c r="B180" t="s">
        <v>5676</v>
      </c>
      <c r="C180" t="s">
        <v>10084</v>
      </c>
      <c r="D180">
        <v>1.4459379999999999</v>
      </c>
      <c r="E180" t="s">
        <v>5677</v>
      </c>
      <c r="F180" t="s">
        <v>5678</v>
      </c>
      <c r="G180">
        <v>21</v>
      </c>
      <c r="H180">
        <v>20</v>
      </c>
      <c r="I180">
        <v>59.587000000000003</v>
      </c>
      <c r="J180">
        <v>59.966999999999999</v>
      </c>
      <c r="K180">
        <v>52.381</v>
      </c>
      <c r="L180">
        <v>50</v>
      </c>
      <c r="M180">
        <v>456</v>
      </c>
    </row>
    <row r="181" spans="2:13" x14ac:dyDescent="0.25">
      <c r="B181" t="s">
        <v>5679</v>
      </c>
      <c r="C181" t="s">
        <v>10084</v>
      </c>
      <c r="D181">
        <v>0.200604</v>
      </c>
      <c r="E181" t="s">
        <v>5680</v>
      </c>
      <c r="F181" t="s">
        <v>5681</v>
      </c>
      <c r="G181">
        <v>20</v>
      </c>
      <c r="H181">
        <v>20</v>
      </c>
      <c r="I181">
        <v>59.962000000000003</v>
      </c>
      <c r="J181">
        <v>59.838000000000001</v>
      </c>
      <c r="K181">
        <v>60</v>
      </c>
      <c r="L181">
        <v>55</v>
      </c>
      <c r="M181">
        <v>325</v>
      </c>
    </row>
    <row r="182" spans="2:13" x14ac:dyDescent="0.25">
      <c r="B182" t="s">
        <v>5682</v>
      </c>
      <c r="C182" t="s">
        <v>10084</v>
      </c>
      <c r="D182">
        <v>0.208786</v>
      </c>
      <c r="E182" t="s">
        <v>5683</v>
      </c>
      <c r="F182" t="s">
        <v>5684</v>
      </c>
      <c r="G182">
        <v>20</v>
      </c>
      <c r="H182">
        <v>20</v>
      </c>
      <c r="I182">
        <v>60.179000000000002</v>
      </c>
      <c r="J182">
        <v>59.97</v>
      </c>
      <c r="K182">
        <v>60</v>
      </c>
      <c r="L182">
        <v>50</v>
      </c>
      <c r="M182">
        <v>338</v>
      </c>
    </row>
    <row r="183" spans="2:13" x14ac:dyDescent="0.25">
      <c r="B183" t="s">
        <v>5685</v>
      </c>
      <c r="C183" t="s">
        <v>10084</v>
      </c>
      <c r="D183">
        <v>1.9948189999999999</v>
      </c>
      <c r="E183" t="s">
        <v>5686</v>
      </c>
      <c r="F183" t="s">
        <v>5687</v>
      </c>
      <c r="G183">
        <v>20</v>
      </c>
      <c r="H183">
        <v>21</v>
      </c>
      <c r="I183">
        <v>59.823999999999998</v>
      </c>
      <c r="J183">
        <v>59.180999999999997</v>
      </c>
      <c r="K183">
        <v>55</v>
      </c>
      <c r="L183">
        <v>52.381</v>
      </c>
      <c r="M183">
        <v>496</v>
      </c>
    </row>
    <row r="184" spans="2:13" x14ac:dyDescent="0.25">
      <c r="B184" t="s">
        <v>5688</v>
      </c>
      <c r="C184" t="s">
        <v>10084</v>
      </c>
      <c r="D184">
        <v>4.9257869999999997</v>
      </c>
      <c r="E184" t="s">
        <v>5689</v>
      </c>
      <c r="F184" t="s">
        <v>5690</v>
      </c>
      <c r="G184">
        <v>24</v>
      </c>
      <c r="H184">
        <v>20</v>
      </c>
      <c r="I184">
        <v>59.603000000000002</v>
      </c>
      <c r="J184">
        <v>60.529000000000003</v>
      </c>
      <c r="K184">
        <v>45.832999999999998</v>
      </c>
      <c r="L184">
        <v>60</v>
      </c>
      <c r="M184">
        <v>493</v>
      </c>
    </row>
    <row r="185" spans="2:13" x14ac:dyDescent="0.25">
      <c r="B185" t="s">
        <v>5691</v>
      </c>
      <c r="C185" t="s">
        <v>10084</v>
      </c>
      <c r="D185">
        <v>0.70422700000000005</v>
      </c>
      <c r="E185" t="s">
        <v>5692</v>
      </c>
      <c r="F185" t="s">
        <v>5693</v>
      </c>
      <c r="G185">
        <v>20</v>
      </c>
      <c r="H185">
        <v>20</v>
      </c>
      <c r="I185">
        <v>60.109000000000002</v>
      </c>
      <c r="J185">
        <v>59.405000000000001</v>
      </c>
      <c r="K185">
        <v>55</v>
      </c>
      <c r="L185">
        <v>55</v>
      </c>
      <c r="M185">
        <v>386</v>
      </c>
    </row>
    <row r="186" spans="2:13" x14ac:dyDescent="0.25">
      <c r="B186" t="s">
        <v>5694</v>
      </c>
      <c r="C186" t="s">
        <v>10084</v>
      </c>
      <c r="D186">
        <v>0.642899</v>
      </c>
      <c r="E186" t="s">
        <v>5695</v>
      </c>
      <c r="F186" t="s">
        <v>5696</v>
      </c>
      <c r="G186">
        <v>20</v>
      </c>
      <c r="H186">
        <v>20</v>
      </c>
      <c r="I186">
        <v>59.676000000000002</v>
      </c>
      <c r="J186">
        <v>60.319000000000003</v>
      </c>
      <c r="K186">
        <v>55</v>
      </c>
      <c r="L186">
        <v>55</v>
      </c>
      <c r="M186">
        <v>316</v>
      </c>
    </row>
    <row r="187" spans="2:13" x14ac:dyDescent="0.25">
      <c r="B187" t="s">
        <v>5697</v>
      </c>
      <c r="C187" t="s">
        <v>10084</v>
      </c>
      <c r="D187">
        <v>0.50100299999999998</v>
      </c>
      <c r="E187" t="s">
        <v>5698</v>
      </c>
      <c r="F187" t="s">
        <v>5699</v>
      </c>
      <c r="G187">
        <v>20</v>
      </c>
      <c r="H187">
        <v>20</v>
      </c>
      <c r="I187">
        <v>60.036000000000001</v>
      </c>
      <c r="J187">
        <v>60.465000000000003</v>
      </c>
      <c r="K187">
        <v>60</v>
      </c>
      <c r="L187">
        <v>60</v>
      </c>
      <c r="M187">
        <v>483</v>
      </c>
    </row>
    <row r="188" spans="2:13" x14ac:dyDescent="0.25">
      <c r="B188" t="s">
        <v>5700</v>
      </c>
      <c r="C188" t="s">
        <v>10084</v>
      </c>
      <c r="D188">
        <v>0.28407399999999999</v>
      </c>
      <c r="E188" t="s">
        <v>5701</v>
      </c>
      <c r="F188" t="s">
        <v>5702</v>
      </c>
      <c r="G188">
        <v>20</v>
      </c>
      <c r="H188">
        <v>20</v>
      </c>
      <c r="I188">
        <v>59.895000000000003</v>
      </c>
      <c r="J188">
        <v>60.179000000000002</v>
      </c>
      <c r="K188">
        <v>60</v>
      </c>
      <c r="L188">
        <v>60</v>
      </c>
      <c r="M188">
        <v>416</v>
      </c>
    </row>
    <row r="189" spans="2:13" x14ac:dyDescent="0.25">
      <c r="B189" t="s">
        <v>5703</v>
      </c>
      <c r="C189" t="s">
        <v>10084</v>
      </c>
      <c r="D189">
        <v>6.8338999999999997E-2</v>
      </c>
      <c r="E189" t="s">
        <v>5704</v>
      </c>
      <c r="F189" t="s">
        <v>5705</v>
      </c>
      <c r="G189">
        <v>20</v>
      </c>
      <c r="H189">
        <v>20</v>
      </c>
      <c r="I189">
        <v>59.970999999999997</v>
      </c>
      <c r="J189">
        <v>60.039000000000001</v>
      </c>
      <c r="K189">
        <v>55</v>
      </c>
      <c r="L189">
        <v>60</v>
      </c>
      <c r="M189">
        <v>361</v>
      </c>
    </row>
    <row r="190" spans="2:13" x14ac:dyDescent="0.25">
      <c r="B190" t="s">
        <v>5706</v>
      </c>
      <c r="C190" t="s">
        <v>10084</v>
      </c>
      <c r="D190">
        <v>0.205262</v>
      </c>
      <c r="E190" t="s">
        <v>5707</v>
      </c>
      <c r="F190" t="s">
        <v>5708</v>
      </c>
      <c r="G190">
        <v>20</v>
      </c>
      <c r="H190">
        <v>20</v>
      </c>
      <c r="I190">
        <v>59.822000000000003</v>
      </c>
      <c r="J190">
        <v>59.972999999999999</v>
      </c>
      <c r="K190">
        <v>55</v>
      </c>
      <c r="L190">
        <v>55</v>
      </c>
      <c r="M190">
        <v>407</v>
      </c>
    </row>
    <row r="191" spans="2:13" x14ac:dyDescent="0.25">
      <c r="B191" t="s">
        <v>5709</v>
      </c>
      <c r="C191" t="s">
        <v>10084</v>
      </c>
      <c r="D191">
        <v>0.62559900000000002</v>
      </c>
      <c r="E191" t="s">
        <v>5710</v>
      </c>
      <c r="F191" t="s">
        <v>5711</v>
      </c>
      <c r="G191">
        <v>20</v>
      </c>
      <c r="H191">
        <v>20</v>
      </c>
      <c r="I191">
        <v>59.548999999999999</v>
      </c>
      <c r="J191">
        <v>59.825000000000003</v>
      </c>
      <c r="K191">
        <v>60</v>
      </c>
      <c r="L191">
        <v>50</v>
      </c>
      <c r="M191">
        <v>475</v>
      </c>
    </row>
    <row r="192" spans="2:13" x14ac:dyDescent="0.25">
      <c r="B192" t="s">
        <v>5712</v>
      </c>
      <c r="C192" t="s">
        <v>10084</v>
      </c>
      <c r="D192">
        <v>0.56535899999999994</v>
      </c>
      <c r="E192" t="s">
        <v>5713</v>
      </c>
      <c r="F192" t="s">
        <v>5714</v>
      </c>
      <c r="G192">
        <v>20</v>
      </c>
      <c r="H192">
        <v>20</v>
      </c>
      <c r="I192">
        <v>59.542000000000002</v>
      </c>
      <c r="J192">
        <v>60.107999999999997</v>
      </c>
      <c r="K192">
        <v>50</v>
      </c>
      <c r="L192">
        <v>55</v>
      </c>
      <c r="M192">
        <v>481</v>
      </c>
    </row>
    <row r="193" spans="2:13" x14ac:dyDescent="0.25">
      <c r="B193" t="s">
        <v>5715</v>
      </c>
      <c r="C193" t="s">
        <v>10084</v>
      </c>
      <c r="D193">
        <v>0.77141700000000002</v>
      </c>
      <c r="E193" t="s">
        <v>5716</v>
      </c>
      <c r="F193" t="s">
        <v>5717</v>
      </c>
      <c r="G193">
        <v>20</v>
      </c>
      <c r="H193">
        <v>20</v>
      </c>
      <c r="I193">
        <v>59.604999999999997</v>
      </c>
      <c r="J193">
        <v>59.622999999999998</v>
      </c>
      <c r="K193">
        <v>55</v>
      </c>
      <c r="L193">
        <v>55</v>
      </c>
      <c r="M193">
        <v>500</v>
      </c>
    </row>
    <row r="194" spans="2:13" x14ac:dyDescent="0.25">
      <c r="B194" t="s">
        <v>5718</v>
      </c>
      <c r="C194" t="s">
        <v>10084</v>
      </c>
      <c r="D194">
        <v>0.428587</v>
      </c>
      <c r="E194" t="s">
        <v>5719</v>
      </c>
      <c r="F194" t="s">
        <v>5720</v>
      </c>
      <c r="G194">
        <v>20</v>
      </c>
      <c r="H194">
        <v>20</v>
      </c>
      <c r="I194">
        <v>60.179000000000002</v>
      </c>
      <c r="J194">
        <v>59.750999999999998</v>
      </c>
      <c r="K194">
        <v>55</v>
      </c>
      <c r="L194">
        <v>55</v>
      </c>
      <c r="M194">
        <v>420</v>
      </c>
    </row>
    <row r="195" spans="2:13" x14ac:dyDescent="0.25">
      <c r="B195" t="s">
        <v>5721</v>
      </c>
      <c r="C195" t="s">
        <v>10084</v>
      </c>
      <c r="D195">
        <v>1.2794479999999999</v>
      </c>
      <c r="E195" t="s">
        <v>5722</v>
      </c>
      <c r="F195" t="s">
        <v>5723</v>
      </c>
      <c r="G195">
        <v>20</v>
      </c>
      <c r="H195">
        <v>20</v>
      </c>
      <c r="I195">
        <v>59.268999999999998</v>
      </c>
      <c r="J195">
        <v>59.451999999999998</v>
      </c>
      <c r="K195">
        <v>55</v>
      </c>
      <c r="L195">
        <v>55</v>
      </c>
      <c r="M195">
        <v>427</v>
      </c>
    </row>
    <row r="196" spans="2:13" x14ac:dyDescent="0.25">
      <c r="B196" t="s">
        <v>5724</v>
      </c>
      <c r="C196" t="s">
        <v>10084</v>
      </c>
      <c r="D196">
        <v>0.82965800000000001</v>
      </c>
      <c r="E196" t="s">
        <v>5725</v>
      </c>
      <c r="F196" t="s">
        <v>5726</v>
      </c>
      <c r="G196">
        <v>20</v>
      </c>
      <c r="H196">
        <v>20</v>
      </c>
      <c r="I196">
        <v>59.9</v>
      </c>
      <c r="J196">
        <v>59.27</v>
      </c>
      <c r="K196">
        <v>55</v>
      </c>
      <c r="L196">
        <v>55</v>
      </c>
      <c r="M196">
        <v>468</v>
      </c>
    </row>
    <row r="197" spans="2:13" ht="15.75" thickBot="1" x14ac:dyDescent="0.3">
      <c r="B197" s="10" t="s">
        <v>5727</v>
      </c>
      <c r="C197" s="10" t="s">
        <v>10084</v>
      </c>
      <c r="D197" s="10">
        <v>0.57107200000000002</v>
      </c>
      <c r="E197" s="10" t="s">
        <v>5728</v>
      </c>
      <c r="F197" s="10" t="s">
        <v>5729</v>
      </c>
      <c r="G197" s="10">
        <v>20</v>
      </c>
      <c r="H197" s="10">
        <v>20</v>
      </c>
      <c r="I197" s="10">
        <v>60.392000000000003</v>
      </c>
      <c r="J197" s="10">
        <v>60.179000000000002</v>
      </c>
      <c r="K197" s="10">
        <v>55</v>
      </c>
      <c r="L197" s="10">
        <v>55</v>
      </c>
      <c r="M197" s="10">
        <v>465</v>
      </c>
    </row>
    <row r="199" spans="2:13" ht="15.75" thickBot="1" x14ac:dyDescent="0.3">
      <c r="B199" s="10"/>
    </row>
    <row r="200" spans="2:13" ht="15.75" thickBot="1" x14ac:dyDescent="0.3">
      <c r="B200" s="12" t="s">
        <v>10037</v>
      </c>
    </row>
    <row r="201" spans="2:13" x14ac:dyDescent="0.25">
      <c r="B201" t="s">
        <v>10040</v>
      </c>
    </row>
    <row r="202" spans="2:13" x14ac:dyDescent="0.25">
      <c r="B202" t="s">
        <v>10039</v>
      </c>
    </row>
    <row r="203" spans="2:13" x14ac:dyDescent="0.25">
      <c r="B203" t="s">
        <v>10038</v>
      </c>
    </row>
    <row r="204" spans="2:13" x14ac:dyDescent="0.25">
      <c r="B204" t="s">
        <v>9868</v>
      </c>
    </row>
    <row r="205" spans="2:13" x14ac:dyDescent="0.25">
      <c r="B205" t="s">
        <v>9867</v>
      </c>
    </row>
    <row r="206" spans="2:13" ht="15.75" thickBot="1" x14ac:dyDescent="0.3">
      <c r="B206" s="10" t="s">
        <v>9866</v>
      </c>
    </row>
  </sheetData>
  <sortState ref="B2:M196">
    <sortCondition ref="B2:B196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98"/>
  <sheetViews>
    <sheetView workbookViewId="0">
      <selection activeCell="Q12" sqref="Q12"/>
    </sheetView>
  </sheetViews>
  <sheetFormatPr defaultRowHeight="15" x14ac:dyDescent="0.25"/>
  <cols>
    <col min="2" max="2" width="23" bestFit="1" customWidth="1"/>
    <col min="3" max="3" width="23" customWidth="1"/>
    <col min="5" max="5" width="30.7109375" bestFit="1" customWidth="1"/>
    <col min="6" max="6" width="31.140625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2" t="s">
        <v>21</v>
      </c>
      <c r="C2" s="12" t="s">
        <v>22</v>
      </c>
      <c r="D2" s="12" t="s">
        <v>23</v>
      </c>
      <c r="E2" s="12" t="s">
        <v>24</v>
      </c>
      <c r="F2" s="12" t="s">
        <v>25</v>
      </c>
      <c r="G2" s="12" t="s">
        <v>26</v>
      </c>
      <c r="H2" s="12" t="s">
        <v>27</v>
      </c>
      <c r="I2" s="12" t="s">
        <v>28</v>
      </c>
      <c r="J2" s="12" t="s">
        <v>29</v>
      </c>
      <c r="K2" s="12" t="s">
        <v>30</v>
      </c>
      <c r="L2" s="12" t="s">
        <v>31</v>
      </c>
      <c r="M2" s="12" t="s">
        <v>32</v>
      </c>
    </row>
    <row r="3" spans="2:13" x14ac:dyDescent="0.25">
      <c r="B3" t="s">
        <v>12300</v>
      </c>
      <c r="C3" t="s">
        <v>12296</v>
      </c>
      <c r="D3">
        <v>2.3463250000000002</v>
      </c>
      <c r="E3" t="s">
        <v>11500</v>
      </c>
      <c r="F3" t="s">
        <v>11501</v>
      </c>
      <c r="G3">
        <v>20</v>
      </c>
      <c r="H3">
        <v>21</v>
      </c>
      <c r="I3">
        <v>60.661999999999999</v>
      </c>
      <c r="J3">
        <v>60.683999999999997</v>
      </c>
      <c r="K3">
        <v>55</v>
      </c>
      <c r="L3">
        <v>52.381</v>
      </c>
      <c r="M3">
        <v>443</v>
      </c>
    </row>
    <row r="4" spans="2:13" x14ac:dyDescent="0.25">
      <c r="B4" t="s">
        <v>12301</v>
      </c>
      <c r="C4" t="s">
        <v>12296</v>
      </c>
      <c r="D4">
        <v>6.0203E-2</v>
      </c>
      <c r="E4" t="s">
        <v>11502</v>
      </c>
      <c r="F4" t="s">
        <v>11503</v>
      </c>
      <c r="G4">
        <v>20</v>
      </c>
      <c r="H4">
        <v>20</v>
      </c>
      <c r="I4">
        <v>59.97</v>
      </c>
      <c r="J4">
        <v>59.97</v>
      </c>
      <c r="K4">
        <v>55</v>
      </c>
      <c r="L4">
        <v>50</v>
      </c>
      <c r="M4">
        <v>433</v>
      </c>
    </row>
    <row r="5" spans="2:13" x14ac:dyDescent="0.25">
      <c r="B5" t="s">
        <v>12302</v>
      </c>
      <c r="C5" t="s">
        <v>12296</v>
      </c>
      <c r="D5">
        <v>0.13957800000000001</v>
      </c>
      <c r="E5" t="s">
        <v>11504</v>
      </c>
      <c r="F5" t="s">
        <v>11505</v>
      </c>
      <c r="G5">
        <v>20</v>
      </c>
      <c r="H5">
        <v>20</v>
      </c>
      <c r="I5">
        <v>59.965000000000003</v>
      </c>
      <c r="J5">
        <v>59.896000000000001</v>
      </c>
      <c r="K5">
        <v>55</v>
      </c>
      <c r="L5">
        <v>55</v>
      </c>
      <c r="M5">
        <v>321</v>
      </c>
    </row>
    <row r="6" spans="2:13" x14ac:dyDescent="0.25">
      <c r="B6" t="s">
        <v>12303</v>
      </c>
      <c r="C6" t="s">
        <v>12296</v>
      </c>
      <c r="D6">
        <v>0.56056600000000001</v>
      </c>
      <c r="E6" t="s">
        <v>11506</v>
      </c>
      <c r="F6" t="s">
        <v>11507</v>
      </c>
      <c r="G6">
        <v>20</v>
      </c>
      <c r="H6">
        <v>20</v>
      </c>
      <c r="I6">
        <v>59.76</v>
      </c>
      <c r="J6">
        <v>60.32</v>
      </c>
      <c r="K6">
        <v>55</v>
      </c>
      <c r="L6">
        <v>55</v>
      </c>
      <c r="M6">
        <v>500</v>
      </c>
    </row>
    <row r="7" spans="2:13" x14ac:dyDescent="0.25">
      <c r="B7" t="s">
        <v>12304</v>
      </c>
      <c r="C7" t="s">
        <v>12296</v>
      </c>
      <c r="D7">
        <v>0.98168900000000003</v>
      </c>
      <c r="E7" t="s">
        <v>11508</v>
      </c>
      <c r="F7" t="s">
        <v>11509</v>
      </c>
      <c r="G7">
        <v>20</v>
      </c>
      <c r="H7">
        <v>20</v>
      </c>
      <c r="I7">
        <v>59.62</v>
      </c>
      <c r="J7">
        <v>60.600999999999999</v>
      </c>
      <c r="K7">
        <v>50</v>
      </c>
      <c r="L7">
        <v>55</v>
      </c>
      <c r="M7">
        <v>474</v>
      </c>
    </row>
    <row r="8" spans="2:13" x14ac:dyDescent="0.25">
      <c r="B8" t="s">
        <v>12305</v>
      </c>
      <c r="C8" t="s">
        <v>12296</v>
      </c>
      <c r="D8">
        <v>1.324066</v>
      </c>
      <c r="E8" t="s">
        <v>11510</v>
      </c>
      <c r="F8" t="s">
        <v>11511</v>
      </c>
      <c r="G8">
        <v>20</v>
      </c>
      <c r="H8">
        <v>20</v>
      </c>
      <c r="I8">
        <v>59.195</v>
      </c>
      <c r="J8">
        <v>59.481000000000002</v>
      </c>
      <c r="K8">
        <v>55</v>
      </c>
      <c r="L8">
        <v>55</v>
      </c>
      <c r="M8">
        <v>400</v>
      </c>
    </row>
    <row r="9" spans="2:13" x14ac:dyDescent="0.25">
      <c r="B9" t="s">
        <v>12306</v>
      </c>
      <c r="C9" t="s">
        <v>12296</v>
      </c>
      <c r="D9">
        <v>0.13511500000000001</v>
      </c>
      <c r="E9" t="s">
        <v>11512</v>
      </c>
      <c r="F9" t="s">
        <v>11513</v>
      </c>
      <c r="G9">
        <v>20</v>
      </c>
      <c r="H9">
        <v>20</v>
      </c>
      <c r="I9">
        <v>59.966999999999999</v>
      </c>
      <c r="J9">
        <v>59.898000000000003</v>
      </c>
      <c r="K9">
        <v>60</v>
      </c>
      <c r="L9">
        <v>50</v>
      </c>
      <c r="M9">
        <v>348</v>
      </c>
    </row>
    <row r="10" spans="2:13" x14ac:dyDescent="0.25">
      <c r="B10" t="s">
        <v>12307</v>
      </c>
      <c r="C10" t="s">
        <v>12296</v>
      </c>
      <c r="D10">
        <v>1.5320210000000001</v>
      </c>
      <c r="E10" t="s">
        <v>11514</v>
      </c>
      <c r="F10" t="s">
        <v>11515</v>
      </c>
      <c r="G10">
        <v>21</v>
      </c>
      <c r="H10">
        <v>20</v>
      </c>
      <c r="I10">
        <v>59.722000000000001</v>
      </c>
      <c r="J10">
        <v>59.746000000000002</v>
      </c>
      <c r="K10">
        <v>52.381</v>
      </c>
      <c r="L10">
        <v>55</v>
      </c>
      <c r="M10">
        <v>460</v>
      </c>
    </row>
    <row r="11" spans="2:13" x14ac:dyDescent="0.25">
      <c r="B11" s="6" t="s">
        <v>12308</v>
      </c>
      <c r="C11" s="6" t="s">
        <v>12296</v>
      </c>
      <c r="D11" s="6">
        <v>1.5320210000000001</v>
      </c>
      <c r="E11" s="6" t="s">
        <v>11514</v>
      </c>
      <c r="F11" s="6" t="s">
        <v>11515</v>
      </c>
      <c r="G11" s="6">
        <v>21</v>
      </c>
      <c r="H11" s="6">
        <v>20</v>
      </c>
      <c r="I11" s="6">
        <v>59.722000000000001</v>
      </c>
      <c r="J11" s="6">
        <v>59.746000000000002</v>
      </c>
      <c r="K11" s="6">
        <v>52.381</v>
      </c>
      <c r="L11" s="6">
        <v>55</v>
      </c>
      <c r="M11" s="6">
        <v>460</v>
      </c>
    </row>
    <row r="12" spans="2:13" x14ac:dyDescent="0.25">
      <c r="B12" t="s">
        <v>12309</v>
      </c>
      <c r="C12" t="s">
        <v>12296</v>
      </c>
      <c r="D12">
        <v>0.83419699999999997</v>
      </c>
      <c r="E12" t="s">
        <v>11516</v>
      </c>
      <c r="F12" t="s">
        <v>11517</v>
      </c>
      <c r="G12">
        <v>20</v>
      </c>
      <c r="H12">
        <v>20</v>
      </c>
      <c r="I12">
        <v>59.622999999999998</v>
      </c>
      <c r="J12">
        <v>60.457000000000001</v>
      </c>
      <c r="K12">
        <v>55</v>
      </c>
      <c r="L12">
        <v>60</v>
      </c>
      <c r="M12">
        <v>437</v>
      </c>
    </row>
    <row r="13" spans="2:13" x14ac:dyDescent="0.25">
      <c r="B13" t="s">
        <v>12310</v>
      </c>
      <c r="C13" t="s">
        <v>12296</v>
      </c>
      <c r="D13">
        <v>1.3676900000000001</v>
      </c>
      <c r="E13" t="s">
        <v>11518</v>
      </c>
      <c r="F13" t="s">
        <v>11519</v>
      </c>
      <c r="G13">
        <v>20</v>
      </c>
      <c r="H13">
        <v>20</v>
      </c>
      <c r="I13">
        <v>59.305</v>
      </c>
      <c r="J13">
        <v>59.328000000000003</v>
      </c>
      <c r="K13">
        <v>55</v>
      </c>
      <c r="L13">
        <v>55</v>
      </c>
      <c r="M13">
        <v>447</v>
      </c>
    </row>
    <row r="14" spans="2:13" x14ac:dyDescent="0.25">
      <c r="B14" t="s">
        <v>12311</v>
      </c>
      <c r="C14" t="s">
        <v>12296</v>
      </c>
      <c r="D14">
        <v>2.3314400000000002</v>
      </c>
      <c r="E14" t="s">
        <v>11520</v>
      </c>
      <c r="F14" t="s">
        <v>11521</v>
      </c>
      <c r="G14">
        <v>20</v>
      </c>
      <c r="H14">
        <v>21</v>
      </c>
      <c r="I14">
        <v>59.328000000000003</v>
      </c>
      <c r="J14">
        <v>59.341000000000001</v>
      </c>
      <c r="K14">
        <v>55</v>
      </c>
      <c r="L14">
        <v>52.381</v>
      </c>
      <c r="M14">
        <v>408</v>
      </c>
    </row>
    <row r="15" spans="2:13" x14ac:dyDescent="0.25">
      <c r="B15" t="s">
        <v>12312</v>
      </c>
      <c r="C15" t="s">
        <v>12296</v>
      </c>
      <c r="D15">
        <v>0.90473199999999998</v>
      </c>
      <c r="E15" t="s">
        <v>11522</v>
      </c>
      <c r="F15" t="s">
        <v>11523</v>
      </c>
      <c r="G15">
        <v>20</v>
      </c>
      <c r="H15">
        <v>20</v>
      </c>
      <c r="I15">
        <v>60.179000000000002</v>
      </c>
      <c r="J15">
        <v>59.274000000000001</v>
      </c>
      <c r="K15">
        <v>55</v>
      </c>
      <c r="L15">
        <v>55</v>
      </c>
      <c r="M15">
        <v>493</v>
      </c>
    </row>
    <row r="16" spans="2:13" x14ac:dyDescent="0.25">
      <c r="B16" t="s">
        <v>12313</v>
      </c>
      <c r="C16" t="s">
        <v>12296</v>
      </c>
      <c r="D16">
        <v>6.5364000000000005E-2</v>
      </c>
      <c r="E16" t="s">
        <v>11524</v>
      </c>
      <c r="F16" t="s">
        <v>11525</v>
      </c>
      <c r="G16">
        <v>20</v>
      </c>
      <c r="H16">
        <v>20</v>
      </c>
      <c r="I16">
        <v>59.969000000000001</v>
      </c>
      <c r="J16">
        <v>60.033999999999999</v>
      </c>
      <c r="K16">
        <v>55</v>
      </c>
      <c r="L16">
        <v>55</v>
      </c>
      <c r="M16">
        <v>371</v>
      </c>
    </row>
    <row r="17" spans="2:13" x14ac:dyDescent="0.25">
      <c r="B17" t="s">
        <v>12314</v>
      </c>
      <c r="C17" t="s">
        <v>12296</v>
      </c>
      <c r="D17">
        <v>1.2866249999999999</v>
      </c>
      <c r="E17" t="s">
        <v>11526</v>
      </c>
      <c r="F17" t="s">
        <v>11527</v>
      </c>
      <c r="G17">
        <v>20</v>
      </c>
      <c r="H17">
        <v>20</v>
      </c>
      <c r="I17">
        <v>59.478000000000002</v>
      </c>
      <c r="J17">
        <v>59.234999999999999</v>
      </c>
      <c r="K17">
        <v>55</v>
      </c>
      <c r="L17">
        <v>55</v>
      </c>
      <c r="M17">
        <v>391</v>
      </c>
    </row>
    <row r="18" spans="2:13" x14ac:dyDescent="0.25">
      <c r="B18" t="s">
        <v>12316</v>
      </c>
      <c r="C18" t="s">
        <v>12296</v>
      </c>
      <c r="D18">
        <v>0.77876699999999999</v>
      </c>
      <c r="E18" t="s">
        <v>11528</v>
      </c>
      <c r="F18" t="s">
        <v>11529</v>
      </c>
      <c r="G18">
        <v>20</v>
      </c>
      <c r="H18">
        <v>20</v>
      </c>
      <c r="I18">
        <v>60.323</v>
      </c>
      <c r="J18">
        <v>59.543999999999997</v>
      </c>
      <c r="K18">
        <v>55</v>
      </c>
      <c r="L18">
        <v>55</v>
      </c>
      <c r="M18">
        <v>493</v>
      </c>
    </row>
    <row r="19" spans="2:13" x14ac:dyDescent="0.25">
      <c r="B19" t="s">
        <v>12315</v>
      </c>
      <c r="C19" t="s">
        <v>12296</v>
      </c>
      <c r="D19">
        <v>1.8747590000000001</v>
      </c>
      <c r="E19" t="s">
        <v>11530</v>
      </c>
      <c r="F19" t="s">
        <v>11531</v>
      </c>
      <c r="G19">
        <v>21</v>
      </c>
      <c r="H19">
        <v>20</v>
      </c>
      <c r="I19">
        <v>59.865000000000002</v>
      </c>
      <c r="J19">
        <v>60.74</v>
      </c>
      <c r="K19">
        <v>52.381</v>
      </c>
      <c r="L19">
        <v>55</v>
      </c>
      <c r="M19">
        <v>325</v>
      </c>
    </row>
    <row r="20" spans="2:13" x14ac:dyDescent="0.25">
      <c r="B20" t="s">
        <v>12317</v>
      </c>
      <c r="C20" t="s">
        <v>12296</v>
      </c>
      <c r="D20">
        <v>0.91469599999999995</v>
      </c>
      <c r="E20" t="s">
        <v>11532</v>
      </c>
      <c r="F20" t="s">
        <v>11533</v>
      </c>
      <c r="G20">
        <v>20</v>
      </c>
      <c r="H20">
        <v>20</v>
      </c>
      <c r="I20">
        <v>59.481000000000002</v>
      </c>
      <c r="J20">
        <v>59.603999999999999</v>
      </c>
      <c r="K20">
        <v>50</v>
      </c>
      <c r="L20">
        <v>60</v>
      </c>
      <c r="M20">
        <v>333</v>
      </c>
    </row>
    <row r="21" spans="2:13" x14ac:dyDescent="0.25">
      <c r="B21" t="s">
        <v>12318</v>
      </c>
      <c r="C21" t="s">
        <v>12296</v>
      </c>
      <c r="D21">
        <v>0.35258699999999998</v>
      </c>
      <c r="E21" t="s">
        <v>11534</v>
      </c>
      <c r="F21" t="s">
        <v>11535</v>
      </c>
      <c r="G21">
        <v>20</v>
      </c>
      <c r="H21">
        <v>20</v>
      </c>
      <c r="I21">
        <v>59.756</v>
      </c>
      <c r="J21">
        <v>60.107999999999997</v>
      </c>
      <c r="K21">
        <v>55</v>
      </c>
      <c r="L21">
        <v>60</v>
      </c>
      <c r="M21">
        <v>494</v>
      </c>
    </row>
    <row r="22" spans="2:13" x14ac:dyDescent="0.25">
      <c r="B22" t="s">
        <v>12319</v>
      </c>
      <c r="C22" t="s">
        <v>12296</v>
      </c>
      <c r="D22">
        <v>1.9368110000000001</v>
      </c>
      <c r="E22" t="s">
        <v>11536</v>
      </c>
      <c r="F22" t="s">
        <v>11537</v>
      </c>
      <c r="G22">
        <v>21</v>
      </c>
      <c r="H22">
        <v>20</v>
      </c>
      <c r="I22">
        <v>59.994</v>
      </c>
      <c r="J22">
        <v>59.069000000000003</v>
      </c>
      <c r="K22">
        <v>52.381</v>
      </c>
      <c r="L22">
        <v>55</v>
      </c>
      <c r="M22">
        <v>448</v>
      </c>
    </row>
    <row r="23" spans="2:13" x14ac:dyDescent="0.25">
      <c r="B23" t="s">
        <v>12320</v>
      </c>
      <c r="C23" t="s">
        <v>12296</v>
      </c>
      <c r="D23">
        <v>0.28161000000000003</v>
      </c>
      <c r="E23" t="s">
        <v>11538</v>
      </c>
      <c r="F23" t="s">
        <v>11539</v>
      </c>
      <c r="G23">
        <v>20</v>
      </c>
      <c r="H23">
        <v>20</v>
      </c>
      <c r="I23">
        <v>60.037999999999997</v>
      </c>
      <c r="J23">
        <v>59.756</v>
      </c>
      <c r="K23">
        <v>55</v>
      </c>
      <c r="L23">
        <v>55</v>
      </c>
      <c r="M23">
        <v>383</v>
      </c>
    </row>
    <row r="24" spans="2:13" x14ac:dyDescent="0.25">
      <c r="B24" t="s">
        <v>12321</v>
      </c>
      <c r="C24" t="s">
        <v>12296</v>
      </c>
      <c r="D24">
        <v>0.63734000000000002</v>
      </c>
      <c r="E24" t="s">
        <v>11540</v>
      </c>
      <c r="F24" t="s">
        <v>11541</v>
      </c>
      <c r="G24">
        <v>20</v>
      </c>
      <c r="H24">
        <v>20</v>
      </c>
      <c r="I24">
        <v>59.966999999999999</v>
      </c>
      <c r="J24">
        <v>60.603999999999999</v>
      </c>
      <c r="K24">
        <v>55</v>
      </c>
      <c r="L24">
        <v>55</v>
      </c>
      <c r="M24">
        <v>419</v>
      </c>
    </row>
    <row r="25" spans="2:13" x14ac:dyDescent="0.25">
      <c r="B25" t="s">
        <v>12322</v>
      </c>
      <c r="C25" t="s">
        <v>12296</v>
      </c>
      <c r="D25">
        <v>5.5407330000000004</v>
      </c>
      <c r="E25" t="s">
        <v>11542</v>
      </c>
      <c r="F25" t="s">
        <v>11543</v>
      </c>
      <c r="G25">
        <v>20</v>
      </c>
      <c r="H25">
        <v>25</v>
      </c>
      <c r="I25">
        <v>60.319000000000003</v>
      </c>
      <c r="J25">
        <v>60.222000000000001</v>
      </c>
      <c r="K25">
        <v>60</v>
      </c>
      <c r="L25">
        <v>44</v>
      </c>
      <c r="M25">
        <v>328</v>
      </c>
    </row>
    <row r="26" spans="2:13" x14ac:dyDescent="0.25">
      <c r="B26" t="s">
        <v>12323</v>
      </c>
      <c r="C26" t="s">
        <v>12296</v>
      </c>
      <c r="D26">
        <v>2.664355</v>
      </c>
      <c r="E26" t="s">
        <v>11544</v>
      </c>
      <c r="F26" t="s">
        <v>11545</v>
      </c>
      <c r="G26">
        <v>22</v>
      </c>
      <c r="H26">
        <v>20</v>
      </c>
      <c r="I26">
        <v>59.584000000000003</v>
      </c>
      <c r="J26">
        <v>59.750999999999998</v>
      </c>
      <c r="K26">
        <v>50</v>
      </c>
      <c r="L26">
        <v>55</v>
      </c>
      <c r="M26">
        <v>326</v>
      </c>
    </row>
    <row r="27" spans="2:13" x14ac:dyDescent="0.25">
      <c r="B27" t="s">
        <v>12324</v>
      </c>
      <c r="C27" t="s">
        <v>12296</v>
      </c>
      <c r="D27">
        <v>0.92796900000000004</v>
      </c>
      <c r="E27" t="s">
        <v>11546</v>
      </c>
      <c r="F27" t="s">
        <v>11547</v>
      </c>
      <c r="G27">
        <v>20</v>
      </c>
      <c r="H27">
        <v>20</v>
      </c>
      <c r="I27">
        <v>59.11</v>
      </c>
      <c r="J27">
        <v>60.037999999999997</v>
      </c>
      <c r="K27">
        <v>50</v>
      </c>
      <c r="L27">
        <v>50</v>
      </c>
      <c r="M27">
        <v>384</v>
      </c>
    </row>
    <row r="28" spans="2:13" x14ac:dyDescent="0.25">
      <c r="B28" t="s">
        <v>12325</v>
      </c>
      <c r="C28" t="s">
        <v>12296</v>
      </c>
      <c r="D28">
        <v>0.28877599999999998</v>
      </c>
      <c r="E28" t="s">
        <v>11548</v>
      </c>
      <c r="F28" t="s">
        <v>11549</v>
      </c>
      <c r="G28">
        <v>20</v>
      </c>
      <c r="H28">
        <v>20</v>
      </c>
      <c r="I28">
        <v>60.11</v>
      </c>
      <c r="J28">
        <v>60.179000000000002</v>
      </c>
      <c r="K28">
        <v>55</v>
      </c>
      <c r="L28">
        <v>55</v>
      </c>
      <c r="M28">
        <v>455</v>
      </c>
    </row>
    <row r="29" spans="2:13" x14ac:dyDescent="0.25">
      <c r="B29" t="s">
        <v>12326</v>
      </c>
      <c r="C29" t="s">
        <v>12296</v>
      </c>
      <c r="D29">
        <v>3.9233189999999998</v>
      </c>
      <c r="E29" t="s">
        <v>11550</v>
      </c>
      <c r="F29" t="s">
        <v>11551</v>
      </c>
      <c r="G29">
        <v>21</v>
      </c>
      <c r="H29">
        <v>21</v>
      </c>
      <c r="I29">
        <v>58.777999999999999</v>
      </c>
      <c r="J29">
        <v>59.298999999999999</v>
      </c>
      <c r="K29">
        <v>47.619</v>
      </c>
      <c r="L29">
        <v>52.381</v>
      </c>
      <c r="M29">
        <v>477</v>
      </c>
    </row>
    <row r="30" spans="2:13" x14ac:dyDescent="0.25">
      <c r="B30" t="s">
        <v>12327</v>
      </c>
      <c r="C30" t="s">
        <v>12296</v>
      </c>
      <c r="D30">
        <v>0.50642200000000004</v>
      </c>
      <c r="E30" t="s">
        <v>11552</v>
      </c>
      <c r="F30" t="s">
        <v>11553</v>
      </c>
      <c r="G30">
        <v>20</v>
      </c>
      <c r="H30">
        <v>20</v>
      </c>
      <c r="I30">
        <v>60.039000000000001</v>
      </c>
      <c r="J30">
        <v>59.531999999999996</v>
      </c>
      <c r="K30">
        <v>55</v>
      </c>
      <c r="L30">
        <v>60</v>
      </c>
      <c r="M30">
        <v>316</v>
      </c>
    </row>
    <row r="31" spans="2:13" x14ac:dyDescent="0.25">
      <c r="B31" t="s">
        <v>11554</v>
      </c>
      <c r="C31" t="s">
        <v>12296</v>
      </c>
      <c r="D31">
        <v>0.48519400000000001</v>
      </c>
      <c r="E31" t="s">
        <v>11555</v>
      </c>
      <c r="F31" t="s">
        <v>11556</v>
      </c>
      <c r="G31">
        <v>20</v>
      </c>
      <c r="H31">
        <v>20</v>
      </c>
      <c r="I31">
        <v>59.835000000000001</v>
      </c>
      <c r="J31">
        <v>60.32</v>
      </c>
      <c r="K31">
        <v>55</v>
      </c>
      <c r="L31">
        <v>55</v>
      </c>
      <c r="M31">
        <v>486</v>
      </c>
    </row>
    <row r="32" spans="2:13" x14ac:dyDescent="0.25">
      <c r="B32" t="s">
        <v>11557</v>
      </c>
      <c r="C32" t="s">
        <v>12296</v>
      </c>
      <c r="D32">
        <v>4.8025919999999998</v>
      </c>
      <c r="E32" t="s">
        <v>11558</v>
      </c>
      <c r="F32" t="s">
        <v>11559</v>
      </c>
      <c r="G32">
        <v>20</v>
      </c>
      <c r="H32">
        <v>24</v>
      </c>
      <c r="I32">
        <v>59.350999999999999</v>
      </c>
      <c r="J32">
        <v>59.847000000000001</v>
      </c>
      <c r="K32">
        <v>55</v>
      </c>
      <c r="L32">
        <v>41.667000000000002</v>
      </c>
      <c r="M32">
        <v>485</v>
      </c>
    </row>
    <row r="33" spans="2:13" x14ac:dyDescent="0.25">
      <c r="B33" t="s">
        <v>12293</v>
      </c>
      <c r="C33" t="s">
        <v>12296</v>
      </c>
      <c r="D33">
        <v>4.7779210000000001</v>
      </c>
      <c r="E33" t="s">
        <v>12294</v>
      </c>
      <c r="F33" t="s">
        <v>12295</v>
      </c>
      <c r="G33">
        <v>24</v>
      </c>
      <c r="H33">
        <v>20</v>
      </c>
      <c r="I33">
        <v>59.61</v>
      </c>
      <c r="J33">
        <v>59.612000000000002</v>
      </c>
      <c r="K33">
        <v>41.667000000000002</v>
      </c>
      <c r="L33">
        <v>55</v>
      </c>
      <c r="M33">
        <v>432</v>
      </c>
    </row>
    <row r="34" spans="2:13" x14ac:dyDescent="0.25">
      <c r="B34" t="s">
        <v>11560</v>
      </c>
      <c r="C34" t="s">
        <v>12296</v>
      </c>
      <c r="D34">
        <v>0.417902</v>
      </c>
      <c r="E34" t="s">
        <v>11561</v>
      </c>
      <c r="F34" t="s">
        <v>11562</v>
      </c>
      <c r="G34">
        <v>20</v>
      </c>
      <c r="H34">
        <v>20</v>
      </c>
      <c r="I34">
        <v>60.034999999999997</v>
      </c>
      <c r="J34">
        <v>59.616999999999997</v>
      </c>
      <c r="K34">
        <v>55</v>
      </c>
      <c r="L34">
        <v>55</v>
      </c>
      <c r="M34">
        <v>465</v>
      </c>
    </row>
    <row r="35" spans="2:13" x14ac:dyDescent="0.25">
      <c r="B35" t="s">
        <v>11563</v>
      </c>
      <c r="C35" t="s">
        <v>12296</v>
      </c>
      <c r="D35">
        <v>0.87272099999999997</v>
      </c>
      <c r="E35" t="s">
        <v>11564</v>
      </c>
      <c r="F35" t="s">
        <v>11565</v>
      </c>
      <c r="G35">
        <v>20</v>
      </c>
      <c r="H35">
        <v>20</v>
      </c>
      <c r="I35">
        <v>59.892000000000003</v>
      </c>
      <c r="J35">
        <v>59.234999999999999</v>
      </c>
      <c r="K35">
        <v>55</v>
      </c>
      <c r="L35">
        <v>55</v>
      </c>
      <c r="M35">
        <v>378</v>
      </c>
    </row>
    <row r="36" spans="2:13" x14ac:dyDescent="0.25">
      <c r="B36" t="s">
        <v>11566</v>
      </c>
      <c r="C36" t="s">
        <v>12296</v>
      </c>
      <c r="D36">
        <v>0.36017399999999999</v>
      </c>
      <c r="E36" t="s">
        <v>11567</v>
      </c>
      <c r="F36" t="s">
        <v>11568</v>
      </c>
      <c r="G36">
        <v>20</v>
      </c>
      <c r="H36">
        <v>20</v>
      </c>
      <c r="I36">
        <v>59.962000000000003</v>
      </c>
      <c r="J36">
        <v>60.322000000000003</v>
      </c>
      <c r="K36">
        <v>55</v>
      </c>
      <c r="L36">
        <v>55</v>
      </c>
      <c r="M36">
        <v>332</v>
      </c>
    </row>
    <row r="37" spans="2:13" x14ac:dyDescent="0.25">
      <c r="B37" t="s">
        <v>11569</v>
      </c>
      <c r="C37" t="s">
        <v>12296</v>
      </c>
      <c r="D37">
        <v>0.13858300000000001</v>
      </c>
      <c r="E37" t="s">
        <v>11570</v>
      </c>
      <c r="F37" t="s">
        <v>11571</v>
      </c>
      <c r="G37">
        <v>20</v>
      </c>
      <c r="H37">
        <v>20</v>
      </c>
      <c r="I37">
        <v>59.969000000000001</v>
      </c>
      <c r="J37">
        <v>60.107999999999997</v>
      </c>
      <c r="K37">
        <v>50</v>
      </c>
      <c r="L37">
        <v>60</v>
      </c>
      <c r="M37">
        <v>331</v>
      </c>
    </row>
    <row r="38" spans="2:13" x14ac:dyDescent="0.25">
      <c r="B38" t="s">
        <v>11572</v>
      </c>
      <c r="C38" t="s">
        <v>12296</v>
      </c>
      <c r="D38">
        <v>0.21196200000000001</v>
      </c>
      <c r="E38" t="s">
        <v>11573</v>
      </c>
      <c r="F38" t="s">
        <v>11574</v>
      </c>
      <c r="G38">
        <v>20</v>
      </c>
      <c r="H38">
        <v>20</v>
      </c>
      <c r="I38">
        <v>60.179000000000002</v>
      </c>
      <c r="J38">
        <v>59.966999999999999</v>
      </c>
      <c r="K38">
        <v>55</v>
      </c>
      <c r="L38">
        <v>55</v>
      </c>
      <c r="M38">
        <v>486</v>
      </c>
    </row>
    <row r="39" spans="2:13" x14ac:dyDescent="0.25">
      <c r="B39" t="s">
        <v>11575</v>
      </c>
      <c r="C39" t="s">
        <v>12296</v>
      </c>
      <c r="D39">
        <v>1.9449050000000001</v>
      </c>
      <c r="E39" t="s">
        <v>11576</v>
      </c>
      <c r="F39" t="s">
        <v>11577</v>
      </c>
      <c r="G39">
        <v>20</v>
      </c>
      <c r="H39">
        <v>20</v>
      </c>
      <c r="I39">
        <v>59.277999999999999</v>
      </c>
      <c r="J39">
        <v>58.777000000000001</v>
      </c>
      <c r="K39">
        <v>55</v>
      </c>
      <c r="L39">
        <v>50</v>
      </c>
      <c r="M39">
        <v>400</v>
      </c>
    </row>
    <row r="40" spans="2:13" x14ac:dyDescent="0.25">
      <c r="B40" t="s">
        <v>12290</v>
      </c>
      <c r="C40" t="s">
        <v>12296</v>
      </c>
      <c r="D40">
        <v>3.2218789999999999</v>
      </c>
      <c r="E40" t="s">
        <v>12291</v>
      </c>
      <c r="F40" t="s">
        <v>12292</v>
      </c>
      <c r="G40">
        <v>20</v>
      </c>
      <c r="H40">
        <v>20</v>
      </c>
      <c r="I40">
        <v>58.655999999999999</v>
      </c>
      <c r="J40">
        <v>58.122</v>
      </c>
      <c r="K40">
        <v>55</v>
      </c>
      <c r="L40">
        <v>50</v>
      </c>
      <c r="M40">
        <v>496</v>
      </c>
    </row>
    <row r="41" spans="2:13" x14ac:dyDescent="0.25">
      <c r="B41" t="s">
        <v>11578</v>
      </c>
      <c r="C41" t="s">
        <v>12296</v>
      </c>
      <c r="D41">
        <v>1.668334</v>
      </c>
      <c r="E41" t="s">
        <v>11579</v>
      </c>
      <c r="F41" t="s">
        <v>11580</v>
      </c>
      <c r="G41">
        <v>21</v>
      </c>
      <c r="H41">
        <v>20</v>
      </c>
      <c r="I41">
        <v>59.581000000000003</v>
      </c>
      <c r="J41">
        <v>60.249000000000002</v>
      </c>
      <c r="K41">
        <v>52.381</v>
      </c>
      <c r="L41">
        <v>60</v>
      </c>
      <c r="M41">
        <v>370</v>
      </c>
    </row>
    <row r="42" spans="2:13" x14ac:dyDescent="0.25">
      <c r="B42" t="s">
        <v>11581</v>
      </c>
      <c r="C42" t="s">
        <v>12296</v>
      </c>
      <c r="D42">
        <v>0.29078599999999999</v>
      </c>
      <c r="E42" t="s">
        <v>11582</v>
      </c>
      <c r="F42" t="s">
        <v>11583</v>
      </c>
      <c r="G42">
        <v>20</v>
      </c>
      <c r="H42">
        <v>20</v>
      </c>
      <c r="I42">
        <v>59.744</v>
      </c>
      <c r="J42">
        <v>59.965000000000003</v>
      </c>
      <c r="K42">
        <v>55</v>
      </c>
      <c r="L42">
        <v>55</v>
      </c>
      <c r="M42">
        <v>435</v>
      </c>
    </row>
    <row r="43" spans="2:13" x14ac:dyDescent="0.25">
      <c r="B43" t="s">
        <v>11584</v>
      </c>
      <c r="C43" t="s">
        <v>12296</v>
      </c>
      <c r="D43">
        <v>0.35155399999999998</v>
      </c>
      <c r="E43" t="s">
        <v>11585</v>
      </c>
      <c r="F43" t="s">
        <v>11586</v>
      </c>
      <c r="G43">
        <v>20</v>
      </c>
      <c r="H43">
        <v>20</v>
      </c>
      <c r="I43">
        <v>60.106000000000002</v>
      </c>
      <c r="J43">
        <v>59.753999999999998</v>
      </c>
      <c r="K43">
        <v>55</v>
      </c>
      <c r="L43">
        <v>55</v>
      </c>
      <c r="M43">
        <v>468</v>
      </c>
    </row>
    <row r="44" spans="2:13" x14ac:dyDescent="0.25">
      <c r="B44" t="s">
        <v>11587</v>
      </c>
      <c r="C44" t="s">
        <v>12296</v>
      </c>
      <c r="D44">
        <v>2.3311380000000002</v>
      </c>
      <c r="E44" t="s">
        <v>11588</v>
      </c>
      <c r="F44" t="s">
        <v>11589</v>
      </c>
      <c r="G44">
        <v>20</v>
      </c>
      <c r="H44">
        <v>21</v>
      </c>
      <c r="I44">
        <v>59.82</v>
      </c>
      <c r="J44">
        <v>58.848999999999997</v>
      </c>
      <c r="K44">
        <v>60</v>
      </c>
      <c r="L44">
        <v>47.619</v>
      </c>
      <c r="M44">
        <v>443</v>
      </c>
    </row>
    <row r="45" spans="2:13" x14ac:dyDescent="0.25">
      <c r="B45" t="s">
        <v>11590</v>
      </c>
      <c r="C45" t="s">
        <v>12296</v>
      </c>
      <c r="D45">
        <v>1.2248520000000001</v>
      </c>
      <c r="E45" t="s">
        <v>11591</v>
      </c>
      <c r="F45" t="s">
        <v>11592</v>
      </c>
      <c r="G45">
        <v>20</v>
      </c>
      <c r="H45">
        <v>21</v>
      </c>
      <c r="I45">
        <v>60.033999999999999</v>
      </c>
      <c r="J45">
        <v>59.808999999999997</v>
      </c>
      <c r="K45">
        <v>55</v>
      </c>
      <c r="L45">
        <v>52.381</v>
      </c>
      <c r="M45">
        <v>465</v>
      </c>
    </row>
    <row r="46" spans="2:13" x14ac:dyDescent="0.25">
      <c r="B46" t="s">
        <v>11593</v>
      </c>
      <c r="C46" t="s">
        <v>12296</v>
      </c>
      <c r="D46">
        <v>0.49439499999999997</v>
      </c>
      <c r="E46" t="s">
        <v>11594</v>
      </c>
      <c r="F46" t="s">
        <v>11595</v>
      </c>
      <c r="G46">
        <v>20</v>
      </c>
      <c r="H46">
        <v>20</v>
      </c>
      <c r="I46">
        <v>59.542999999999999</v>
      </c>
      <c r="J46">
        <v>60.036999999999999</v>
      </c>
      <c r="K46">
        <v>55</v>
      </c>
      <c r="L46">
        <v>55</v>
      </c>
      <c r="M46">
        <v>347</v>
      </c>
    </row>
    <row r="47" spans="2:13" x14ac:dyDescent="0.25">
      <c r="B47" s="6" t="s">
        <v>11596</v>
      </c>
      <c r="C47" s="6" t="s">
        <v>12296</v>
      </c>
      <c r="D47" s="6">
        <v>0.49439499999999997</v>
      </c>
      <c r="E47" s="6" t="s">
        <v>11594</v>
      </c>
      <c r="F47" s="6" t="s">
        <v>11595</v>
      </c>
      <c r="G47" s="6">
        <v>20</v>
      </c>
      <c r="H47" s="6">
        <v>20</v>
      </c>
      <c r="I47" s="6">
        <v>59.542999999999999</v>
      </c>
      <c r="J47" s="6">
        <v>60.036999999999999</v>
      </c>
      <c r="K47" s="6">
        <v>55</v>
      </c>
      <c r="L47" s="6">
        <v>55</v>
      </c>
      <c r="M47" s="6">
        <v>347</v>
      </c>
    </row>
    <row r="48" spans="2:13" x14ac:dyDescent="0.25">
      <c r="B48" t="s">
        <v>11597</v>
      </c>
      <c r="C48" t="s">
        <v>12296</v>
      </c>
      <c r="D48">
        <v>6.7513000000000004E-2</v>
      </c>
      <c r="E48" t="s">
        <v>11598</v>
      </c>
      <c r="F48" t="s">
        <v>11599</v>
      </c>
      <c r="G48">
        <v>20</v>
      </c>
      <c r="H48">
        <v>20</v>
      </c>
      <c r="I48">
        <v>59.969000000000001</v>
      </c>
      <c r="J48">
        <v>59.963000000000001</v>
      </c>
      <c r="K48">
        <v>50</v>
      </c>
      <c r="L48">
        <v>60</v>
      </c>
      <c r="M48">
        <v>376</v>
      </c>
    </row>
    <row r="49" spans="2:13" x14ac:dyDescent="0.25">
      <c r="B49" s="6" t="s">
        <v>11600</v>
      </c>
      <c r="C49" s="6" t="s">
        <v>12296</v>
      </c>
      <c r="D49" s="6">
        <v>6.7513000000000004E-2</v>
      </c>
      <c r="E49" s="6" t="s">
        <v>11598</v>
      </c>
      <c r="F49" s="6" t="s">
        <v>11599</v>
      </c>
      <c r="G49" s="6">
        <v>20</v>
      </c>
      <c r="H49" s="6">
        <v>20</v>
      </c>
      <c r="I49" s="6">
        <v>59.969000000000001</v>
      </c>
      <c r="J49" s="6">
        <v>59.963000000000001</v>
      </c>
      <c r="K49" s="6">
        <v>50</v>
      </c>
      <c r="L49" s="6">
        <v>60</v>
      </c>
      <c r="M49" s="6">
        <v>376</v>
      </c>
    </row>
    <row r="50" spans="2:13" x14ac:dyDescent="0.25">
      <c r="B50" t="s">
        <v>11601</v>
      </c>
      <c r="C50" t="s">
        <v>12296</v>
      </c>
      <c r="D50">
        <v>2.7284549999999999</v>
      </c>
      <c r="E50" t="s">
        <v>11602</v>
      </c>
      <c r="F50" t="s">
        <v>11603</v>
      </c>
      <c r="G50">
        <v>20</v>
      </c>
      <c r="H50">
        <v>22</v>
      </c>
      <c r="I50">
        <v>60.034999999999997</v>
      </c>
      <c r="J50">
        <v>59.305999999999997</v>
      </c>
      <c r="K50">
        <v>55</v>
      </c>
      <c r="L50">
        <v>50</v>
      </c>
      <c r="M50">
        <v>395</v>
      </c>
    </row>
    <row r="51" spans="2:13" x14ac:dyDescent="0.25">
      <c r="B51" t="s">
        <v>11604</v>
      </c>
      <c r="C51" t="s">
        <v>12296</v>
      </c>
      <c r="D51">
        <v>0.49918499999999999</v>
      </c>
      <c r="E51" t="s">
        <v>11605</v>
      </c>
      <c r="F51" t="s">
        <v>11606</v>
      </c>
      <c r="G51">
        <v>20</v>
      </c>
      <c r="H51">
        <v>20</v>
      </c>
      <c r="I51">
        <v>60.250999999999998</v>
      </c>
      <c r="J51">
        <v>60.247999999999998</v>
      </c>
      <c r="K51">
        <v>55</v>
      </c>
      <c r="L51">
        <v>55</v>
      </c>
      <c r="M51">
        <v>499</v>
      </c>
    </row>
    <row r="52" spans="2:13" x14ac:dyDescent="0.25">
      <c r="B52" t="s">
        <v>11607</v>
      </c>
      <c r="C52" t="s">
        <v>12296</v>
      </c>
      <c r="D52">
        <v>0.63570899999999997</v>
      </c>
      <c r="E52" t="s">
        <v>11608</v>
      </c>
      <c r="F52" t="s">
        <v>11609</v>
      </c>
      <c r="G52">
        <v>20</v>
      </c>
      <c r="H52">
        <v>20</v>
      </c>
      <c r="I52">
        <v>59.826000000000001</v>
      </c>
      <c r="J52">
        <v>59.537999999999997</v>
      </c>
      <c r="K52">
        <v>55</v>
      </c>
      <c r="L52">
        <v>55</v>
      </c>
      <c r="M52">
        <v>357</v>
      </c>
    </row>
    <row r="53" spans="2:13" x14ac:dyDescent="0.25">
      <c r="B53" t="s">
        <v>11610</v>
      </c>
      <c r="C53" t="s">
        <v>12296</v>
      </c>
      <c r="D53">
        <v>7.1101999999999999E-2</v>
      </c>
      <c r="E53" t="s">
        <v>11611</v>
      </c>
      <c r="F53" t="s">
        <v>11612</v>
      </c>
      <c r="G53">
        <v>20</v>
      </c>
      <c r="H53">
        <v>20</v>
      </c>
      <c r="I53">
        <v>59.966000000000001</v>
      </c>
      <c r="J53">
        <v>60.036999999999999</v>
      </c>
      <c r="K53">
        <v>50</v>
      </c>
      <c r="L53">
        <v>55</v>
      </c>
      <c r="M53">
        <v>339</v>
      </c>
    </row>
    <row r="54" spans="2:13" x14ac:dyDescent="0.25">
      <c r="B54" t="s">
        <v>11613</v>
      </c>
      <c r="C54" t="s">
        <v>12296</v>
      </c>
      <c r="D54">
        <v>0.146317</v>
      </c>
      <c r="E54" t="s">
        <v>11614</v>
      </c>
      <c r="F54" t="s">
        <v>11615</v>
      </c>
      <c r="G54">
        <v>20</v>
      </c>
      <c r="H54">
        <v>20</v>
      </c>
      <c r="I54">
        <v>60.036999999999999</v>
      </c>
      <c r="J54">
        <v>60.109000000000002</v>
      </c>
      <c r="K54">
        <v>55</v>
      </c>
      <c r="L54">
        <v>55</v>
      </c>
      <c r="M54">
        <v>417</v>
      </c>
    </row>
    <row r="55" spans="2:13" x14ac:dyDescent="0.25">
      <c r="B55" t="s">
        <v>11616</v>
      </c>
      <c r="C55" t="s">
        <v>12296</v>
      </c>
      <c r="D55">
        <v>3.4620639999999998</v>
      </c>
      <c r="E55" t="s">
        <v>11617</v>
      </c>
      <c r="F55" t="s">
        <v>11618</v>
      </c>
      <c r="G55">
        <v>20</v>
      </c>
      <c r="H55">
        <v>22</v>
      </c>
      <c r="I55">
        <v>59.752000000000002</v>
      </c>
      <c r="J55">
        <v>58.786000000000001</v>
      </c>
      <c r="K55">
        <v>60</v>
      </c>
      <c r="L55">
        <v>45.454999999999998</v>
      </c>
      <c r="M55">
        <v>467</v>
      </c>
    </row>
    <row r="56" spans="2:13" x14ac:dyDescent="0.25">
      <c r="B56" t="s">
        <v>11619</v>
      </c>
      <c r="C56" t="s">
        <v>12296</v>
      </c>
      <c r="D56">
        <v>0.279837</v>
      </c>
      <c r="E56" t="s">
        <v>11620</v>
      </c>
      <c r="F56" t="s">
        <v>11621</v>
      </c>
      <c r="G56">
        <v>20</v>
      </c>
      <c r="H56">
        <v>20</v>
      </c>
      <c r="I56">
        <v>59.899000000000001</v>
      </c>
      <c r="J56">
        <v>60.179000000000002</v>
      </c>
      <c r="K56">
        <v>55</v>
      </c>
      <c r="L56">
        <v>55</v>
      </c>
      <c r="M56">
        <v>348</v>
      </c>
    </row>
    <row r="57" spans="2:13" x14ac:dyDescent="0.25">
      <c r="B57" t="s">
        <v>11622</v>
      </c>
      <c r="C57" t="s">
        <v>12296</v>
      </c>
      <c r="D57">
        <v>0.21515400000000001</v>
      </c>
      <c r="E57" t="s">
        <v>11623</v>
      </c>
      <c r="F57" t="s">
        <v>11624</v>
      </c>
      <c r="G57">
        <v>20</v>
      </c>
      <c r="H57">
        <v>20</v>
      </c>
      <c r="I57">
        <v>60.106999999999999</v>
      </c>
      <c r="J57">
        <v>60.107999999999997</v>
      </c>
      <c r="K57">
        <v>55</v>
      </c>
      <c r="L57">
        <v>60</v>
      </c>
      <c r="M57">
        <v>422</v>
      </c>
    </row>
    <row r="58" spans="2:13" x14ac:dyDescent="0.25">
      <c r="B58" t="s">
        <v>11625</v>
      </c>
      <c r="C58" t="s">
        <v>12296</v>
      </c>
      <c r="D58">
        <v>2.1186929999999999</v>
      </c>
      <c r="E58" t="s">
        <v>11626</v>
      </c>
      <c r="F58" t="s">
        <v>11627</v>
      </c>
      <c r="G58">
        <v>20</v>
      </c>
      <c r="H58">
        <v>20</v>
      </c>
      <c r="I58">
        <v>59.408000000000001</v>
      </c>
      <c r="J58">
        <v>58.472999999999999</v>
      </c>
      <c r="K58">
        <v>55</v>
      </c>
      <c r="L58">
        <v>50</v>
      </c>
      <c r="M58">
        <v>445</v>
      </c>
    </row>
    <row r="59" spans="2:13" x14ac:dyDescent="0.25">
      <c r="B59" t="s">
        <v>11628</v>
      </c>
      <c r="C59" t="s">
        <v>12296</v>
      </c>
      <c r="D59">
        <v>1.074163</v>
      </c>
      <c r="E59" t="s">
        <v>11629</v>
      </c>
      <c r="F59" t="s">
        <v>11630</v>
      </c>
      <c r="G59">
        <v>20</v>
      </c>
      <c r="H59">
        <v>20</v>
      </c>
      <c r="I59">
        <v>59.453000000000003</v>
      </c>
      <c r="J59">
        <v>59.472000000000001</v>
      </c>
      <c r="K59">
        <v>55</v>
      </c>
      <c r="L59">
        <v>50</v>
      </c>
      <c r="M59">
        <v>500</v>
      </c>
    </row>
    <row r="60" spans="2:13" x14ac:dyDescent="0.25">
      <c r="B60" t="s">
        <v>11631</v>
      </c>
      <c r="C60" t="s">
        <v>12296</v>
      </c>
      <c r="D60">
        <v>7.0896000000000001E-2</v>
      </c>
      <c r="E60" t="s">
        <v>11632</v>
      </c>
      <c r="F60" t="s">
        <v>11633</v>
      </c>
      <c r="G60">
        <v>20</v>
      </c>
      <c r="H60">
        <v>20</v>
      </c>
      <c r="I60">
        <v>59.965000000000003</v>
      </c>
      <c r="J60">
        <v>60.034999999999997</v>
      </c>
      <c r="K60">
        <v>55</v>
      </c>
      <c r="L60">
        <v>55</v>
      </c>
      <c r="M60">
        <v>479</v>
      </c>
    </row>
    <row r="61" spans="2:13" x14ac:dyDescent="0.25">
      <c r="B61" t="s">
        <v>11634</v>
      </c>
      <c r="C61" t="s">
        <v>12296</v>
      </c>
      <c r="D61">
        <v>3.0096850000000002</v>
      </c>
      <c r="E61" t="s">
        <v>11635</v>
      </c>
      <c r="F61" t="s">
        <v>11636</v>
      </c>
      <c r="G61">
        <v>21</v>
      </c>
      <c r="H61">
        <v>21</v>
      </c>
      <c r="I61">
        <v>59.188000000000002</v>
      </c>
      <c r="J61">
        <v>59.802</v>
      </c>
      <c r="K61">
        <v>47.619</v>
      </c>
      <c r="L61">
        <v>52.381</v>
      </c>
      <c r="M61">
        <v>430</v>
      </c>
    </row>
    <row r="62" spans="2:13" x14ac:dyDescent="0.25">
      <c r="B62" t="s">
        <v>11637</v>
      </c>
      <c r="C62" t="s">
        <v>12296</v>
      </c>
      <c r="D62">
        <v>0.57540199999999997</v>
      </c>
      <c r="E62" t="s">
        <v>11638</v>
      </c>
      <c r="F62" t="s">
        <v>11639</v>
      </c>
      <c r="G62">
        <v>20</v>
      </c>
      <c r="H62">
        <v>20</v>
      </c>
      <c r="I62">
        <v>59.465000000000003</v>
      </c>
      <c r="J62">
        <v>60.04</v>
      </c>
      <c r="K62">
        <v>55</v>
      </c>
      <c r="L62">
        <v>55</v>
      </c>
      <c r="M62">
        <v>479</v>
      </c>
    </row>
    <row r="63" spans="2:13" x14ac:dyDescent="0.25">
      <c r="B63" t="s">
        <v>11640</v>
      </c>
      <c r="C63" t="s">
        <v>12296</v>
      </c>
      <c r="D63">
        <v>1.7231350000000001</v>
      </c>
      <c r="E63" t="s">
        <v>11641</v>
      </c>
      <c r="F63" t="s">
        <v>11642</v>
      </c>
      <c r="G63">
        <v>20</v>
      </c>
      <c r="H63">
        <v>20</v>
      </c>
      <c r="I63">
        <v>59.088000000000001</v>
      </c>
      <c r="J63">
        <v>59.189</v>
      </c>
      <c r="K63">
        <v>60</v>
      </c>
      <c r="L63">
        <v>50</v>
      </c>
      <c r="M63">
        <v>488</v>
      </c>
    </row>
    <row r="64" spans="2:13" x14ac:dyDescent="0.25">
      <c r="B64" t="s">
        <v>11643</v>
      </c>
      <c r="C64" t="s">
        <v>12296</v>
      </c>
      <c r="D64">
        <v>0.62691300000000005</v>
      </c>
      <c r="E64" t="s">
        <v>11644</v>
      </c>
      <c r="F64" t="s">
        <v>11645</v>
      </c>
      <c r="G64">
        <v>20</v>
      </c>
      <c r="H64">
        <v>20</v>
      </c>
      <c r="I64">
        <v>60.11</v>
      </c>
      <c r="J64">
        <v>59.482999999999997</v>
      </c>
      <c r="K64">
        <v>55</v>
      </c>
      <c r="L64">
        <v>50</v>
      </c>
      <c r="M64">
        <v>461</v>
      </c>
    </row>
    <row r="65" spans="2:13" x14ac:dyDescent="0.25">
      <c r="B65" t="s">
        <v>11646</v>
      </c>
      <c r="C65" t="s">
        <v>12296</v>
      </c>
      <c r="D65">
        <v>0.14414199999999999</v>
      </c>
      <c r="E65" t="s">
        <v>11647</v>
      </c>
      <c r="F65" t="s">
        <v>11648</v>
      </c>
      <c r="G65">
        <v>20</v>
      </c>
      <c r="H65">
        <v>20</v>
      </c>
      <c r="I65">
        <v>60.036000000000001</v>
      </c>
      <c r="J65">
        <v>60.107999999999997</v>
      </c>
      <c r="K65">
        <v>55</v>
      </c>
      <c r="L65">
        <v>60</v>
      </c>
      <c r="M65">
        <v>357</v>
      </c>
    </row>
    <row r="66" spans="2:13" x14ac:dyDescent="0.25">
      <c r="B66" t="s">
        <v>11649</v>
      </c>
      <c r="C66" t="s">
        <v>12296</v>
      </c>
      <c r="D66">
        <v>0.145067</v>
      </c>
      <c r="E66" t="s">
        <v>11650</v>
      </c>
      <c r="F66" t="s">
        <v>11651</v>
      </c>
      <c r="G66">
        <v>20</v>
      </c>
      <c r="H66">
        <v>20</v>
      </c>
      <c r="I66">
        <v>59.890999999999998</v>
      </c>
      <c r="J66">
        <v>60.036000000000001</v>
      </c>
      <c r="K66">
        <v>55</v>
      </c>
      <c r="L66">
        <v>55</v>
      </c>
      <c r="M66">
        <v>365</v>
      </c>
    </row>
    <row r="67" spans="2:13" x14ac:dyDescent="0.25">
      <c r="B67" t="s">
        <v>11652</v>
      </c>
      <c r="C67" t="s">
        <v>12296</v>
      </c>
      <c r="D67">
        <v>0.85421999999999998</v>
      </c>
      <c r="E67" t="s">
        <v>11653</v>
      </c>
      <c r="F67" t="s">
        <v>11654</v>
      </c>
      <c r="G67">
        <v>20</v>
      </c>
      <c r="H67">
        <v>20</v>
      </c>
      <c r="I67">
        <v>60.603999999999999</v>
      </c>
      <c r="J67">
        <v>59.749000000000002</v>
      </c>
      <c r="K67">
        <v>55</v>
      </c>
      <c r="L67">
        <v>55</v>
      </c>
      <c r="M67">
        <v>494</v>
      </c>
    </row>
    <row r="68" spans="2:13" x14ac:dyDescent="0.25">
      <c r="B68" t="s">
        <v>11655</v>
      </c>
      <c r="C68" t="s">
        <v>12296</v>
      </c>
      <c r="D68">
        <v>0.20249700000000001</v>
      </c>
      <c r="E68" t="s">
        <v>11656</v>
      </c>
      <c r="F68" t="s">
        <v>11657</v>
      </c>
      <c r="G68">
        <v>20</v>
      </c>
      <c r="H68">
        <v>20</v>
      </c>
      <c r="I68">
        <v>59.896000000000001</v>
      </c>
      <c r="J68">
        <v>59.902000000000001</v>
      </c>
      <c r="K68">
        <v>55</v>
      </c>
      <c r="L68">
        <v>60</v>
      </c>
      <c r="M68">
        <v>363</v>
      </c>
    </row>
    <row r="69" spans="2:13" x14ac:dyDescent="0.25">
      <c r="B69" t="s">
        <v>11658</v>
      </c>
      <c r="C69" t="s">
        <v>12296</v>
      </c>
      <c r="D69">
        <v>0.56050900000000003</v>
      </c>
      <c r="E69" t="s">
        <v>11659</v>
      </c>
      <c r="F69" t="s">
        <v>11660</v>
      </c>
      <c r="G69">
        <v>20</v>
      </c>
      <c r="H69">
        <v>20</v>
      </c>
      <c r="I69">
        <v>59.968000000000004</v>
      </c>
      <c r="J69">
        <v>59.470999999999997</v>
      </c>
      <c r="K69">
        <v>55</v>
      </c>
      <c r="L69">
        <v>55</v>
      </c>
      <c r="M69">
        <v>343</v>
      </c>
    </row>
    <row r="70" spans="2:13" x14ac:dyDescent="0.25">
      <c r="B70" t="s">
        <v>11661</v>
      </c>
      <c r="C70" t="s">
        <v>12296</v>
      </c>
      <c r="D70">
        <v>0.57197100000000001</v>
      </c>
      <c r="E70" t="s">
        <v>11662</v>
      </c>
      <c r="F70" t="s">
        <v>11663</v>
      </c>
      <c r="G70">
        <v>20</v>
      </c>
      <c r="H70">
        <v>20</v>
      </c>
      <c r="I70">
        <v>60.463999999999999</v>
      </c>
      <c r="J70">
        <v>60.107999999999997</v>
      </c>
      <c r="K70">
        <v>60</v>
      </c>
      <c r="L70">
        <v>60</v>
      </c>
      <c r="M70">
        <v>307</v>
      </c>
    </row>
    <row r="71" spans="2:13" x14ac:dyDescent="0.25">
      <c r="B71" t="s">
        <v>11664</v>
      </c>
      <c r="C71" t="s">
        <v>12296</v>
      </c>
      <c r="D71">
        <v>0.85473399999999999</v>
      </c>
      <c r="E71" t="s">
        <v>11665</v>
      </c>
      <c r="F71" t="s">
        <v>11666</v>
      </c>
      <c r="G71">
        <v>20</v>
      </c>
      <c r="H71">
        <v>20</v>
      </c>
      <c r="I71">
        <v>60.683999999999997</v>
      </c>
      <c r="J71">
        <v>59.829000000000001</v>
      </c>
      <c r="K71">
        <v>60</v>
      </c>
      <c r="L71">
        <v>55</v>
      </c>
      <c r="M71">
        <v>447</v>
      </c>
    </row>
    <row r="72" spans="2:13" x14ac:dyDescent="0.25">
      <c r="B72" t="s">
        <v>11667</v>
      </c>
      <c r="C72" t="s">
        <v>12296</v>
      </c>
      <c r="D72">
        <v>0.291352</v>
      </c>
      <c r="E72" t="s">
        <v>11668</v>
      </c>
      <c r="F72" t="s">
        <v>11669</v>
      </c>
      <c r="G72">
        <v>20</v>
      </c>
      <c r="H72">
        <v>20</v>
      </c>
      <c r="I72">
        <v>59.814999999999998</v>
      </c>
      <c r="J72">
        <v>60.106000000000002</v>
      </c>
      <c r="K72">
        <v>55</v>
      </c>
      <c r="L72">
        <v>55</v>
      </c>
      <c r="M72">
        <v>490</v>
      </c>
    </row>
    <row r="73" spans="2:13" x14ac:dyDescent="0.25">
      <c r="B73" t="s">
        <v>11670</v>
      </c>
      <c r="C73" t="s">
        <v>12296</v>
      </c>
      <c r="D73">
        <v>1.7092579999999999</v>
      </c>
      <c r="E73" t="s">
        <v>11671</v>
      </c>
      <c r="F73" t="s">
        <v>11672</v>
      </c>
      <c r="G73">
        <v>21</v>
      </c>
      <c r="H73">
        <v>20</v>
      </c>
      <c r="I73">
        <v>60.6</v>
      </c>
      <c r="J73">
        <v>59.890999999999998</v>
      </c>
      <c r="K73">
        <v>57.143000000000001</v>
      </c>
      <c r="L73">
        <v>55</v>
      </c>
      <c r="M73">
        <v>497</v>
      </c>
    </row>
    <row r="74" spans="2:13" x14ac:dyDescent="0.25">
      <c r="B74" t="s">
        <v>11673</v>
      </c>
      <c r="C74" t="s">
        <v>12296</v>
      </c>
      <c r="D74">
        <v>0.633127</v>
      </c>
      <c r="E74" t="s">
        <v>11674</v>
      </c>
      <c r="F74" t="s">
        <v>11675</v>
      </c>
      <c r="G74">
        <v>20</v>
      </c>
      <c r="H74">
        <v>20</v>
      </c>
      <c r="I74">
        <v>60.396000000000001</v>
      </c>
      <c r="J74">
        <v>59.762999999999998</v>
      </c>
      <c r="K74">
        <v>55</v>
      </c>
      <c r="L74">
        <v>55</v>
      </c>
      <c r="M74">
        <v>334</v>
      </c>
    </row>
    <row r="75" spans="2:13" x14ac:dyDescent="0.25">
      <c r="B75" t="s">
        <v>11676</v>
      </c>
      <c r="C75" t="s">
        <v>12296</v>
      </c>
      <c r="D75">
        <v>4.7973400000000002</v>
      </c>
      <c r="E75" t="s">
        <v>11677</v>
      </c>
      <c r="F75" t="s">
        <v>11678</v>
      </c>
      <c r="G75">
        <v>22</v>
      </c>
      <c r="H75">
        <v>22</v>
      </c>
      <c r="I75">
        <v>60.029000000000003</v>
      </c>
      <c r="J75">
        <v>59.231999999999999</v>
      </c>
      <c r="K75">
        <v>50</v>
      </c>
      <c r="L75">
        <v>45.454999999999998</v>
      </c>
      <c r="M75">
        <v>482</v>
      </c>
    </row>
    <row r="76" spans="2:13" x14ac:dyDescent="0.25">
      <c r="B76" t="s">
        <v>11679</v>
      </c>
      <c r="C76" t="s">
        <v>12296</v>
      </c>
      <c r="D76">
        <v>0.63131300000000001</v>
      </c>
      <c r="E76" t="s">
        <v>11680</v>
      </c>
      <c r="F76" t="s">
        <v>11681</v>
      </c>
      <c r="G76">
        <v>20</v>
      </c>
      <c r="H76">
        <v>20</v>
      </c>
      <c r="I76">
        <v>60.537999999999997</v>
      </c>
      <c r="J76">
        <v>59.906999999999996</v>
      </c>
      <c r="K76">
        <v>55</v>
      </c>
      <c r="L76">
        <v>55</v>
      </c>
      <c r="M76">
        <v>473</v>
      </c>
    </row>
    <row r="77" spans="2:13" x14ac:dyDescent="0.25">
      <c r="B77" s="6" t="s">
        <v>11682</v>
      </c>
      <c r="C77" s="6" t="s">
        <v>12296</v>
      </c>
      <c r="D77" s="6">
        <v>0.63131300000000001</v>
      </c>
      <c r="E77" s="6" t="s">
        <v>11680</v>
      </c>
      <c r="F77" s="6" t="s">
        <v>11681</v>
      </c>
      <c r="G77" s="6">
        <v>20</v>
      </c>
      <c r="H77" s="6">
        <v>20</v>
      </c>
      <c r="I77" s="6">
        <v>60.537999999999997</v>
      </c>
      <c r="J77" s="6">
        <v>59.906999999999996</v>
      </c>
      <c r="K77" s="6">
        <v>55</v>
      </c>
      <c r="L77" s="6">
        <v>55</v>
      </c>
      <c r="M77" s="6">
        <v>473</v>
      </c>
    </row>
    <row r="78" spans="2:13" x14ac:dyDescent="0.25">
      <c r="B78" t="s">
        <v>11683</v>
      </c>
      <c r="C78" t="s">
        <v>12296</v>
      </c>
      <c r="D78">
        <v>0.21355399999999999</v>
      </c>
      <c r="E78" t="s">
        <v>11684</v>
      </c>
      <c r="F78" t="s">
        <v>11685</v>
      </c>
      <c r="G78">
        <v>20</v>
      </c>
      <c r="H78">
        <v>20</v>
      </c>
      <c r="I78">
        <v>60.039000000000001</v>
      </c>
      <c r="J78">
        <v>59.825000000000003</v>
      </c>
      <c r="K78">
        <v>50</v>
      </c>
      <c r="L78">
        <v>55</v>
      </c>
      <c r="M78">
        <v>455</v>
      </c>
    </row>
    <row r="79" spans="2:13" x14ac:dyDescent="0.25">
      <c r="B79" t="s">
        <v>11686</v>
      </c>
      <c r="C79" t="s">
        <v>12296</v>
      </c>
      <c r="D79">
        <v>6.6532999999999995E-2</v>
      </c>
      <c r="E79" t="s">
        <v>11687</v>
      </c>
      <c r="F79" t="s">
        <v>11688</v>
      </c>
      <c r="G79">
        <v>20</v>
      </c>
      <c r="H79">
        <v>20</v>
      </c>
      <c r="I79">
        <v>60.036999999999999</v>
      </c>
      <c r="J79">
        <v>59.970999999999997</v>
      </c>
      <c r="K79">
        <v>60</v>
      </c>
      <c r="L79">
        <v>55</v>
      </c>
      <c r="M79">
        <v>344</v>
      </c>
    </row>
    <row r="80" spans="2:13" x14ac:dyDescent="0.25">
      <c r="B80" t="s">
        <v>11689</v>
      </c>
      <c r="C80" t="s">
        <v>12296</v>
      </c>
      <c r="D80">
        <v>0.49929200000000001</v>
      </c>
      <c r="E80" t="s">
        <v>11690</v>
      </c>
      <c r="F80" t="s">
        <v>11691</v>
      </c>
      <c r="G80">
        <v>20</v>
      </c>
      <c r="H80">
        <v>20</v>
      </c>
      <c r="I80">
        <v>59.603000000000002</v>
      </c>
      <c r="J80">
        <v>59.898000000000003</v>
      </c>
      <c r="K80">
        <v>60</v>
      </c>
      <c r="L80">
        <v>55</v>
      </c>
      <c r="M80">
        <v>416</v>
      </c>
    </row>
    <row r="81" spans="2:13" x14ac:dyDescent="0.25">
      <c r="B81" t="s">
        <v>11692</v>
      </c>
      <c r="C81" t="s">
        <v>12296</v>
      </c>
      <c r="D81">
        <v>0.64012800000000003</v>
      </c>
      <c r="E81" t="s">
        <v>11693</v>
      </c>
      <c r="F81" t="s">
        <v>11694</v>
      </c>
      <c r="G81">
        <v>20</v>
      </c>
      <c r="H81">
        <v>20</v>
      </c>
      <c r="I81">
        <v>59.683</v>
      </c>
      <c r="J81">
        <v>59.677</v>
      </c>
      <c r="K81">
        <v>55</v>
      </c>
      <c r="L81">
        <v>55</v>
      </c>
      <c r="M81">
        <v>491</v>
      </c>
    </row>
    <row r="82" spans="2:13" x14ac:dyDescent="0.25">
      <c r="B82" t="s">
        <v>11695</v>
      </c>
      <c r="C82" t="s">
        <v>12296</v>
      </c>
      <c r="D82">
        <v>0.77446300000000001</v>
      </c>
      <c r="E82" t="s">
        <v>11696</v>
      </c>
      <c r="F82" t="s">
        <v>11697</v>
      </c>
      <c r="G82">
        <v>20</v>
      </c>
      <c r="H82">
        <v>20</v>
      </c>
      <c r="I82">
        <v>59.470999999999997</v>
      </c>
      <c r="J82">
        <v>59.753999999999998</v>
      </c>
      <c r="K82">
        <v>55</v>
      </c>
      <c r="L82">
        <v>55</v>
      </c>
      <c r="M82">
        <v>495</v>
      </c>
    </row>
    <row r="83" spans="2:13" x14ac:dyDescent="0.25">
      <c r="B83" t="s">
        <v>11698</v>
      </c>
      <c r="C83" t="s">
        <v>12296</v>
      </c>
      <c r="D83">
        <v>0.55946099999999999</v>
      </c>
      <c r="E83" t="s">
        <v>11699</v>
      </c>
      <c r="F83" t="s">
        <v>11700</v>
      </c>
      <c r="G83">
        <v>20</v>
      </c>
      <c r="H83">
        <v>20</v>
      </c>
      <c r="I83">
        <v>60.036000000000001</v>
      </c>
      <c r="J83">
        <v>59.476999999999997</v>
      </c>
      <c r="K83">
        <v>55</v>
      </c>
      <c r="L83">
        <v>55</v>
      </c>
      <c r="M83">
        <v>389</v>
      </c>
    </row>
    <row r="84" spans="2:13" x14ac:dyDescent="0.25">
      <c r="B84" t="s">
        <v>11701</v>
      </c>
      <c r="C84" t="s">
        <v>12296</v>
      </c>
      <c r="D84">
        <v>0.57035100000000005</v>
      </c>
      <c r="E84" t="s">
        <v>11702</v>
      </c>
      <c r="F84" t="s">
        <v>11703</v>
      </c>
      <c r="G84">
        <v>20</v>
      </c>
      <c r="H84">
        <v>20</v>
      </c>
      <c r="I84">
        <v>60.109000000000002</v>
      </c>
      <c r="J84">
        <v>59.537999999999997</v>
      </c>
      <c r="K84">
        <v>55</v>
      </c>
      <c r="L84">
        <v>55</v>
      </c>
      <c r="M84">
        <v>397</v>
      </c>
    </row>
    <row r="85" spans="2:13" x14ac:dyDescent="0.25">
      <c r="B85" t="s">
        <v>11704</v>
      </c>
      <c r="C85" t="s">
        <v>12296</v>
      </c>
      <c r="D85">
        <v>1.5444329999999999</v>
      </c>
      <c r="E85" t="s">
        <v>11705</v>
      </c>
      <c r="F85" t="s">
        <v>11706</v>
      </c>
      <c r="G85">
        <v>21</v>
      </c>
      <c r="H85">
        <v>20</v>
      </c>
      <c r="I85">
        <v>59.784999999999997</v>
      </c>
      <c r="J85">
        <v>59.670999999999999</v>
      </c>
      <c r="K85">
        <v>52.381</v>
      </c>
      <c r="L85">
        <v>55</v>
      </c>
      <c r="M85">
        <v>379</v>
      </c>
    </row>
    <row r="86" spans="2:13" x14ac:dyDescent="0.25">
      <c r="B86" t="s">
        <v>11707</v>
      </c>
      <c r="C86" t="s">
        <v>12296</v>
      </c>
      <c r="D86">
        <v>1.0509930000000001</v>
      </c>
      <c r="E86" t="s">
        <v>11708</v>
      </c>
      <c r="F86" t="s">
        <v>11709</v>
      </c>
      <c r="G86">
        <v>20</v>
      </c>
      <c r="H86">
        <v>20</v>
      </c>
      <c r="I86">
        <v>59.121000000000002</v>
      </c>
      <c r="J86">
        <v>59.828000000000003</v>
      </c>
      <c r="K86">
        <v>55</v>
      </c>
      <c r="L86">
        <v>50</v>
      </c>
      <c r="M86">
        <v>392</v>
      </c>
    </row>
    <row r="87" spans="2:13" x14ac:dyDescent="0.25">
      <c r="B87" t="s">
        <v>11710</v>
      </c>
      <c r="C87" t="s">
        <v>12296</v>
      </c>
      <c r="D87">
        <v>0.34328799999999998</v>
      </c>
      <c r="E87" t="s">
        <v>11711</v>
      </c>
      <c r="F87" t="s">
        <v>11712</v>
      </c>
      <c r="G87">
        <v>20</v>
      </c>
      <c r="H87">
        <v>20</v>
      </c>
      <c r="I87">
        <v>59.695</v>
      </c>
      <c r="J87">
        <v>60.037999999999997</v>
      </c>
      <c r="K87">
        <v>50</v>
      </c>
      <c r="L87">
        <v>55</v>
      </c>
      <c r="M87">
        <v>499</v>
      </c>
    </row>
    <row r="88" spans="2:13" x14ac:dyDescent="0.25">
      <c r="B88" t="s">
        <v>11713</v>
      </c>
      <c r="C88" t="s">
        <v>12296</v>
      </c>
      <c r="D88">
        <v>0.143234</v>
      </c>
      <c r="E88" t="s">
        <v>11714</v>
      </c>
      <c r="F88" t="s">
        <v>11715</v>
      </c>
      <c r="G88">
        <v>20</v>
      </c>
      <c r="H88">
        <v>20</v>
      </c>
      <c r="I88">
        <v>60.033999999999999</v>
      </c>
      <c r="J88">
        <v>60.109000000000002</v>
      </c>
      <c r="K88">
        <v>55</v>
      </c>
      <c r="L88">
        <v>60</v>
      </c>
      <c r="M88">
        <v>474</v>
      </c>
    </row>
    <row r="89" spans="2:13" x14ac:dyDescent="0.25">
      <c r="B89" t="s">
        <v>11716</v>
      </c>
      <c r="C89" t="s">
        <v>12296</v>
      </c>
      <c r="D89">
        <v>0.13844699999999999</v>
      </c>
      <c r="E89" t="s">
        <v>11717</v>
      </c>
      <c r="F89" t="s">
        <v>11718</v>
      </c>
      <c r="G89">
        <v>20</v>
      </c>
      <c r="H89">
        <v>20</v>
      </c>
      <c r="I89">
        <v>59.902000000000001</v>
      </c>
      <c r="J89">
        <v>60.04</v>
      </c>
      <c r="K89">
        <v>55</v>
      </c>
      <c r="L89">
        <v>60</v>
      </c>
      <c r="M89">
        <v>484</v>
      </c>
    </row>
    <row r="90" spans="2:13" x14ac:dyDescent="0.25">
      <c r="B90" t="s">
        <v>11719</v>
      </c>
      <c r="C90" t="s">
        <v>12296</v>
      </c>
      <c r="D90">
        <v>0.12623899999999999</v>
      </c>
      <c r="E90" t="s">
        <v>11720</v>
      </c>
      <c r="F90" t="s">
        <v>11721</v>
      </c>
      <c r="G90">
        <v>20</v>
      </c>
      <c r="H90">
        <v>20</v>
      </c>
      <c r="I90">
        <v>59.965000000000003</v>
      </c>
      <c r="J90">
        <v>59.908999999999999</v>
      </c>
      <c r="K90">
        <v>55</v>
      </c>
      <c r="L90">
        <v>55</v>
      </c>
      <c r="M90">
        <v>427</v>
      </c>
    </row>
    <row r="91" spans="2:13" x14ac:dyDescent="0.25">
      <c r="B91" t="s">
        <v>11722</v>
      </c>
      <c r="C91" t="s">
        <v>12296</v>
      </c>
      <c r="D91">
        <v>0.990533</v>
      </c>
      <c r="E91" t="s">
        <v>11723</v>
      </c>
      <c r="F91" t="s">
        <v>11724</v>
      </c>
      <c r="G91">
        <v>20</v>
      </c>
      <c r="H91">
        <v>20</v>
      </c>
      <c r="I91">
        <v>59.826000000000001</v>
      </c>
      <c r="J91">
        <v>60.817</v>
      </c>
      <c r="K91">
        <v>60</v>
      </c>
      <c r="L91">
        <v>55</v>
      </c>
      <c r="M91">
        <v>319</v>
      </c>
    </row>
    <row r="92" spans="2:13" x14ac:dyDescent="0.25">
      <c r="B92" t="s">
        <v>11725</v>
      </c>
      <c r="C92" t="s">
        <v>12296</v>
      </c>
      <c r="D92">
        <v>2.2520479999999998</v>
      </c>
      <c r="E92" t="s">
        <v>11726</v>
      </c>
      <c r="F92" t="s">
        <v>11727</v>
      </c>
      <c r="G92">
        <v>21</v>
      </c>
      <c r="H92">
        <v>20</v>
      </c>
      <c r="I92">
        <v>58.930999999999997</v>
      </c>
      <c r="J92">
        <v>59.817</v>
      </c>
      <c r="K92">
        <v>52.381</v>
      </c>
      <c r="L92">
        <v>55</v>
      </c>
      <c r="M92">
        <v>466</v>
      </c>
    </row>
    <row r="93" spans="2:13" x14ac:dyDescent="0.25">
      <c r="B93" t="s">
        <v>11728</v>
      </c>
      <c r="C93" t="s">
        <v>12296</v>
      </c>
      <c r="D93">
        <v>7.4761999999999995E-2</v>
      </c>
      <c r="E93" t="s">
        <v>11729</v>
      </c>
      <c r="F93" t="s">
        <v>11730</v>
      </c>
      <c r="G93">
        <v>20</v>
      </c>
      <c r="H93">
        <v>20</v>
      </c>
      <c r="I93">
        <v>60.04</v>
      </c>
      <c r="J93">
        <v>59.966000000000001</v>
      </c>
      <c r="K93">
        <v>55</v>
      </c>
      <c r="L93">
        <v>55</v>
      </c>
      <c r="M93">
        <v>468</v>
      </c>
    </row>
    <row r="94" spans="2:13" x14ac:dyDescent="0.25">
      <c r="B94" t="s">
        <v>11731</v>
      </c>
      <c r="C94" t="s">
        <v>12296</v>
      </c>
      <c r="D94">
        <v>0.20585500000000001</v>
      </c>
      <c r="E94" t="s">
        <v>11732</v>
      </c>
      <c r="F94" t="s">
        <v>11733</v>
      </c>
      <c r="G94">
        <v>20</v>
      </c>
      <c r="H94">
        <v>20</v>
      </c>
      <c r="I94">
        <v>59.901000000000003</v>
      </c>
      <c r="J94">
        <v>60.106000000000002</v>
      </c>
      <c r="K94">
        <v>55</v>
      </c>
      <c r="L94">
        <v>55</v>
      </c>
      <c r="M94">
        <v>325</v>
      </c>
    </row>
    <row r="95" spans="2:13" x14ac:dyDescent="0.25">
      <c r="B95" t="s">
        <v>11734</v>
      </c>
      <c r="C95" t="s">
        <v>12296</v>
      </c>
      <c r="D95">
        <v>3.8639070000000002</v>
      </c>
      <c r="E95" t="s">
        <v>11735</v>
      </c>
      <c r="F95" t="s">
        <v>11736</v>
      </c>
      <c r="G95">
        <v>20</v>
      </c>
      <c r="H95">
        <v>23</v>
      </c>
      <c r="I95">
        <v>60.040999999999997</v>
      </c>
      <c r="J95">
        <v>59.177</v>
      </c>
      <c r="K95">
        <v>60</v>
      </c>
      <c r="L95">
        <v>47.826000000000001</v>
      </c>
      <c r="M95">
        <v>464</v>
      </c>
    </row>
    <row r="96" spans="2:13" x14ac:dyDescent="0.25">
      <c r="B96" s="6" t="s">
        <v>11737</v>
      </c>
      <c r="C96" s="6" t="s">
        <v>12296</v>
      </c>
      <c r="D96" s="6">
        <v>3.8639070000000002</v>
      </c>
      <c r="E96" s="6" t="s">
        <v>11735</v>
      </c>
      <c r="F96" s="6" t="s">
        <v>11736</v>
      </c>
      <c r="G96" s="6">
        <v>20</v>
      </c>
      <c r="H96" s="6">
        <v>23</v>
      </c>
      <c r="I96" s="6">
        <v>60.040999999999997</v>
      </c>
      <c r="J96" s="6">
        <v>59.177</v>
      </c>
      <c r="K96" s="6">
        <v>60</v>
      </c>
      <c r="L96" s="6">
        <v>47.826000000000001</v>
      </c>
      <c r="M96" s="6">
        <v>464</v>
      </c>
    </row>
    <row r="97" spans="2:13" x14ac:dyDescent="0.25">
      <c r="B97" t="s">
        <v>11738</v>
      </c>
      <c r="C97" t="s">
        <v>12296</v>
      </c>
      <c r="D97">
        <v>0.28598899999999999</v>
      </c>
      <c r="E97" t="s">
        <v>11739</v>
      </c>
      <c r="F97" t="s">
        <v>11740</v>
      </c>
      <c r="G97">
        <v>20</v>
      </c>
      <c r="H97">
        <v>20</v>
      </c>
      <c r="I97">
        <v>59.893000000000001</v>
      </c>
      <c r="J97">
        <v>60.179000000000002</v>
      </c>
      <c r="K97">
        <v>60</v>
      </c>
      <c r="L97">
        <v>55</v>
      </c>
      <c r="M97">
        <v>339</v>
      </c>
    </row>
    <row r="98" spans="2:13" x14ac:dyDescent="0.25">
      <c r="B98" t="s">
        <v>11741</v>
      </c>
      <c r="C98" t="s">
        <v>12296</v>
      </c>
      <c r="D98">
        <v>0.28915000000000002</v>
      </c>
      <c r="E98" t="s">
        <v>11742</v>
      </c>
      <c r="F98" t="s">
        <v>11743</v>
      </c>
      <c r="G98">
        <v>20</v>
      </c>
      <c r="H98">
        <v>20</v>
      </c>
      <c r="I98">
        <v>60.179000000000002</v>
      </c>
      <c r="J98">
        <v>60.11</v>
      </c>
      <c r="K98">
        <v>55</v>
      </c>
      <c r="L98">
        <v>55</v>
      </c>
      <c r="M98">
        <v>415</v>
      </c>
    </row>
    <row r="99" spans="2:13" x14ac:dyDescent="0.25">
      <c r="B99" t="s">
        <v>11744</v>
      </c>
      <c r="C99" t="s">
        <v>12296</v>
      </c>
      <c r="D99">
        <v>1.5007740000000001</v>
      </c>
      <c r="E99" t="s">
        <v>11745</v>
      </c>
      <c r="F99" t="s">
        <v>11746</v>
      </c>
      <c r="G99">
        <v>20</v>
      </c>
      <c r="H99">
        <v>21</v>
      </c>
      <c r="I99">
        <v>60.179000000000002</v>
      </c>
      <c r="J99">
        <v>59.677999999999997</v>
      </c>
      <c r="K99">
        <v>55</v>
      </c>
      <c r="L99">
        <v>52.381</v>
      </c>
      <c r="M99">
        <v>424</v>
      </c>
    </row>
    <row r="100" spans="2:13" x14ac:dyDescent="0.25">
      <c r="B100" t="s">
        <v>11747</v>
      </c>
      <c r="C100" t="s">
        <v>12296</v>
      </c>
      <c r="D100">
        <v>3.9587029999999999</v>
      </c>
      <c r="E100" t="s">
        <v>11748</v>
      </c>
      <c r="F100" t="s">
        <v>11749</v>
      </c>
      <c r="G100">
        <v>19</v>
      </c>
      <c r="H100">
        <v>22</v>
      </c>
      <c r="I100">
        <v>59.860999999999997</v>
      </c>
      <c r="J100">
        <v>59.18</v>
      </c>
      <c r="K100">
        <v>63.158000000000001</v>
      </c>
      <c r="L100">
        <v>45.454999999999998</v>
      </c>
      <c r="M100">
        <v>483</v>
      </c>
    </row>
    <row r="101" spans="2:13" x14ac:dyDescent="0.25">
      <c r="B101" t="s">
        <v>11750</v>
      </c>
      <c r="C101" t="s">
        <v>12296</v>
      </c>
      <c r="D101">
        <v>2.5211009999999998</v>
      </c>
      <c r="E101" t="s">
        <v>11751</v>
      </c>
      <c r="F101" t="s">
        <v>11752</v>
      </c>
      <c r="G101">
        <v>22</v>
      </c>
      <c r="H101">
        <v>20</v>
      </c>
      <c r="I101">
        <v>59.655000000000001</v>
      </c>
      <c r="J101">
        <v>59.823999999999998</v>
      </c>
      <c r="K101">
        <v>45.454999999999998</v>
      </c>
      <c r="L101">
        <v>55</v>
      </c>
      <c r="M101">
        <v>463</v>
      </c>
    </row>
    <row r="102" spans="2:13" x14ac:dyDescent="0.25">
      <c r="B102" t="s">
        <v>11753</v>
      </c>
      <c r="C102" t="s">
        <v>12296</v>
      </c>
      <c r="D102">
        <v>0.33888699999999999</v>
      </c>
      <c r="E102" t="s">
        <v>11754</v>
      </c>
      <c r="F102" t="s">
        <v>11755</v>
      </c>
      <c r="G102">
        <v>20</v>
      </c>
      <c r="H102">
        <v>20</v>
      </c>
      <c r="I102">
        <v>59.765999999999998</v>
      </c>
      <c r="J102">
        <v>59.895000000000003</v>
      </c>
      <c r="K102">
        <v>55</v>
      </c>
      <c r="L102">
        <v>55</v>
      </c>
      <c r="M102">
        <v>303</v>
      </c>
    </row>
    <row r="103" spans="2:13" x14ac:dyDescent="0.25">
      <c r="B103" t="s">
        <v>11756</v>
      </c>
      <c r="C103" t="s">
        <v>12296</v>
      </c>
      <c r="D103">
        <v>1.968329</v>
      </c>
      <c r="E103" t="s">
        <v>11757</v>
      </c>
      <c r="F103" t="s">
        <v>11758</v>
      </c>
      <c r="G103">
        <v>21</v>
      </c>
      <c r="H103">
        <v>20</v>
      </c>
      <c r="I103">
        <v>59.066000000000003</v>
      </c>
      <c r="J103">
        <v>59.966000000000001</v>
      </c>
      <c r="K103">
        <v>52.381</v>
      </c>
      <c r="L103">
        <v>55</v>
      </c>
      <c r="M103">
        <v>403</v>
      </c>
    </row>
    <row r="104" spans="2:13" x14ac:dyDescent="0.25">
      <c r="B104" t="s">
        <v>11759</v>
      </c>
      <c r="C104" t="s">
        <v>12296</v>
      </c>
      <c r="D104">
        <v>1.4920910000000001</v>
      </c>
      <c r="E104" t="s">
        <v>11760</v>
      </c>
      <c r="F104" t="s">
        <v>11761</v>
      </c>
      <c r="G104">
        <v>20</v>
      </c>
      <c r="H104">
        <v>21</v>
      </c>
      <c r="I104">
        <v>59.901000000000003</v>
      </c>
      <c r="J104">
        <v>59.606000000000002</v>
      </c>
      <c r="K104">
        <v>50</v>
      </c>
      <c r="L104">
        <v>52.381</v>
      </c>
      <c r="M104">
        <v>467</v>
      </c>
    </row>
    <row r="105" spans="2:13" x14ac:dyDescent="0.25">
      <c r="B105" t="s">
        <v>11762</v>
      </c>
      <c r="C105" t="s">
        <v>12296</v>
      </c>
      <c r="D105">
        <v>1.1641250000000001</v>
      </c>
      <c r="E105" t="s">
        <v>11763</v>
      </c>
      <c r="F105" t="s">
        <v>11764</v>
      </c>
      <c r="G105">
        <v>20</v>
      </c>
      <c r="H105">
        <v>20</v>
      </c>
      <c r="I105">
        <v>59.523000000000003</v>
      </c>
      <c r="J105">
        <v>59.313000000000002</v>
      </c>
      <c r="K105">
        <v>55</v>
      </c>
      <c r="L105">
        <v>55</v>
      </c>
      <c r="M105">
        <v>391</v>
      </c>
    </row>
    <row r="106" spans="2:13" x14ac:dyDescent="0.25">
      <c r="B106" t="s">
        <v>11765</v>
      </c>
      <c r="C106" t="s">
        <v>12296</v>
      </c>
      <c r="D106">
        <v>0.27310699999999999</v>
      </c>
      <c r="E106" t="s">
        <v>11766</v>
      </c>
      <c r="F106" t="s">
        <v>11767</v>
      </c>
      <c r="G106">
        <v>20</v>
      </c>
      <c r="H106">
        <v>20</v>
      </c>
      <c r="I106">
        <v>59.966999999999999</v>
      </c>
      <c r="J106">
        <v>59.76</v>
      </c>
      <c r="K106">
        <v>60</v>
      </c>
      <c r="L106">
        <v>50</v>
      </c>
      <c r="M106">
        <v>436</v>
      </c>
    </row>
    <row r="107" spans="2:13" x14ac:dyDescent="0.25">
      <c r="B107" t="s">
        <v>11768</v>
      </c>
      <c r="C107" t="s">
        <v>12296</v>
      </c>
      <c r="D107">
        <v>0.41623900000000003</v>
      </c>
      <c r="E107" t="s">
        <v>11769</v>
      </c>
      <c r="F107" t="s">
        <v>11770</v>
      </c>
      <c r="G107">
        <v>20</v>
      </c>
      <c r="H107">
        <v>20</v>
      </c>
      <c r="I107">
        <v>60.25</v>
      </c>
      <c r="J107">
        <v>59.834000000000003</v>
      </c>
      <c r="K107">
        <v>55</v>
      </c>
      <c r="L107">
        <v>55</v>
      </c>
      <c r="M107">
        <v>329</v>
      </c>
    </row>
    <row r="108" spans="2:13" x14ac:dyDescent="0.25">
      <c r="B108" t="s">
        <v>11771</v>
      </c>
      <c r="C108" t="s">
        <v>12296</v>
      </c>
      <c r="D108">
        <v>0.77959000000000001</v>
      </c>
      <c r="E108" t="s">
        <v>11772</v>
      </c>
      <c r="F108" t="s">
        <v>11773</v>
      </c>
      <c r="G108">
        <v>20</v>
      </c>
      <c r="H108">
        <v>20</v>
      </c>
      <c r="I108">
        <v>60.392000000000003</v>
      </c>
      <c r="J108">
        <v>59.612000000000002</v>
      </c>
      <c r="K108">
        <v>55</v>
      </c>
      <c r="L108">
        <v>55</v>
      </c>
      <c r="M108">
        <v>488</v>
      </c>
    </row>
    <row r="109" spans="2:13" x14ac:dyDescent="0.25">
      <c r="B109" t="s">
        <v>11774</v>
      </c>
      <c r="C109" t="s">
        <v>12296</v>
      </c>
      <c r="D109">
        <v>0.208784</v>
      </c>
      <c r="E109" t="s">
        <v>11775</v>
      </c>
      <c r="F109" t="s">
        <v>11776</v>
      </c>
      <c r="G109">
        <v>20</v>
      </c>
      <c r="H109">
        <v>20</v>
      </c>
      <c r="I109">
        <v>59.901000000000003</v>
      </c>
      <c r="J109">
        <v>60.11</v>
      </c>
      <c r="K109">
        <v>60</v>
      </c>
      <c r="L109">
        <v>55</v>
      </c>
      <c r="M109">
        <v>396</v>
      </c>
    </row>
    <row r="110" spans="2:13" x14ac:dyDescent="0.25">
      <c r="B110" t="s">
        <v>11777</v>
      </c>
      <c r="C110" t="s">
        <v>12296</v>
      </c>
      <c r="D110">
        <v>0.49002299999999999</v>
      </c>
      <c r="E110" t="s">
        <v>11778</v>
      </c>
      <c r="F110" t="s">
        <v>11779</v>
      </c>
      <c r="G110">
        <v>20</v>
      </c>
      <c r="H110">
        <v>20</v>
      </c>
      <c r="I110">
        <v>59.689</v>
      </c>
      <c r="J110">
        <v>60.179000000000002</v>
      </c>
      <c r="K110">
        <v>55</v>
      </c>
      <c r="L110">
        <v>60</v>
      </c>
      <c r="M110">
        <v>472</v>
      </c>
    </row>
    <row r="111" spans="2:13" x14ac:dyDescent="0.25">
      <c r="B111" t="s">
        <v>11780</v>
      </c>
      <c r="C111" t="s">
        <v>12296</v>
      </c>
      <c r="D111">
        <v>0.21374099999999999</v>
      </c>
      <c r="E111" t="s">
        <v>11781</v>
      </c>
      <c r="F111" t="s">
        <v>11782</v>
      </c>
      <c r="G111">
        <v>20</v>
      </c>
      <c r="H111">
        <v>20</v>
      </c>
      <c r="I111">
        <v>60.034999999999997</v>
      </c>
      <c r="J111">
        <v>60.179000000000002</v>
      </c>
      <c r="K111">
        <v>55</v>
      </c>
      <c r="L111">
        <v>50</v>
      </c>
      <c r="M111">
        <v>477</v>
      </c>
    </row>
    <row r="112" spans="2:13" x14ac:dyDescent="0.25">
      <c r="B112" t="s">
        <v>11783</v>
      </c>
      <c r="C112" t="s">
        <v>12296</v>
      </c>
      <c r="D112">
        <v>3.5571169999999999</v>
      </c>
      <c r="E112" t="s">
        <v>11784</v>
      </c>
      <c r="F112" t="s">
        <v>11785</v>
      </c>
      <c r="G112">
        <v>20</v>
      </c>
      <c r="H112">
        <v>22</v>
      </c>
      <c r="I112">
        <v>59.192999999999998</v>
      </c>
      <c r="J112">
        <v>59.25</v>
      </c>
      <c r="K112">
        <v>55</v>
      </c>
      <c r="L112">
        <v>50</v>
      </c>
      <c r="M112">
        <v>418</v>
      </c>
    </row>
    <row r="113" spans="2:13" x14ac:dyDescent="0.25">
      <c r="B113" t="s">
        <v>11786</v>
      </c>
      <c r="C113" t="s">
        <v>12296</v>
      </c>
      <c r="D113">
        <v>0.13998099999999999</v>
      </c>
      <c r="E113" t="s">
        <v>11787</v>
      </c>
      <c r="F113" t="s">
        <v>11788</v>
      </c>
      <c r="G113">
        <v>20</v>
      </c>
      <c r="H113">
        <v>20</v>
      </c>
      <c r="I113">
        <v>59.969000000000001</v>
      </c>
      <c r="J113">
        <v>59.890999999999998</v>
      </c>
      <c r="K113">
        <v>50</v>
      </c>
      <c r="L113">
        <v>55</v>
      </c>
      <c r="M113">
        <v>412</v>
      </c>
    </row>
    <row r="114" spans="2:13" x14ac:dyDescent="0.25">
      <c r="B114" t="s">
        <v>11789</v>
      </c>
      <c r="C114" t="s">
        <v>12296</v>
      </c>
      <c r="D114">
        <v>1.369057</v>
      </c>
      <c r="E114" t="s">
        <v>11790</v>
      </c>
      <c r="F114" t="s">
        <v>11791</v>
      </c>
      <c r="G114">
        <v>21</v>
      </c>
      <c r="H114">
        <v>20</v>
      </c>
      <c r="I114">
        <v>60.337000000000003</v>
      </c>
      <c r="J114">
        <v>59.966999999999999</v>
      </c>
      <c r="K114">
        <v>52.381</v>
      </c>
      <c r="L114">
        <v>55</v>
      </c>
      <c r="M114">
        <v>466</v>
      </c>
    </row>
    <row r="115" spans="2:13" x14ac:dyDescent="0.25">
      <c r="B115" t="s">
        <v>11792</v>
      </c>
      <c r="C115" t="s">
        <v>12296</v>
      </c>
      <c r="D115">
        <v>0.14280999999999999</v>
      </c>
      <c r="E115" t="s">
        <v>11793</v>
      </c>
      <c r="F115" t="s">
        <v>11794</v>
      </c>
      <c r="G115">
        <v>20</v>
      </c>
      <c r="H115">
        <v>20</v>
      </c>
      <c r="I115">
        <v>60.036000000000001</v>
      </c>
      <c r="J115">
        <v>59.893000000000001</v>
      </c>
      <c r="K115">
        <v>60</v>
      </c>
      <c r="L115">
        <v>60</v>
      </c>
      <c r="M115">
        <v>480</v>
      </c>
    </row>
    <row r="116" spans="2:13" x14ac:dyDescent="0.25">
      <c r="B116" t="s">
        <v>11795</v>
      </c>
      <c r="C116" t="s">
        <v>12296</v>
      </c>
      <c r="D116">
        <v>0.14365900000000001</v>
      </c>
      <c r="E116" t="s">
        <v>11796</v>
      </c>
      <c r="F116" t="s">
        <v>11797</v>
      </c>
      <c r="G116">
        <v>20</v>
      </c>
      <c r="H116">
        <v>20</v>
      </c>
      <c r="I116">
        <v>59.893000000000001</v>
      </c>
      <c r="J116">
        <v>60.036999999999999</v>
      </c>
      <c r="K116">
        <v>60</v>
      </c>
      <c r="L116">
        <v>55</v>
      </c>
      <c r="M116">
        <v>450</v>
      </c>
    </row>
    <row r="117" spans="2:13" x14ac:dyDescent="0.25">
      <c r="B117" t="s">
        <v>11798</v>
      </c>
      <c r="C117" t="s">
        <v>12296</v>
      </c>
      <c r="D117">
        <v>0.49726599999999999</v>
      </c>
      <c r="E117" t="s">
        <v>11799</v>
      </c>
      <c r="F117" t="s">
        <v>11800</v>
      </c>
      <c r="G117">
        <v>20</v>
      </c>
      <c r="H117">
        <v>20</v>
      </c>
      <c r="I117">
        <v>60.109000000000002</v>
      </c>
      <c r="J117">
        <v>60.387999999999998</v>
      </c>
      <c r="K117">
        <v>55</v>
      </c>
      <c r="L117">
        <v>55</v>
      </c>
      <c r="M117">
        <v>412</v>
      </c>
    </row>
    <row r="118" spans="2:13" x14ac:dyDescent="0.25">
      <c r="B118" t="s">
        <v>11801</v>
      </c>
      <c r="C118" t="s">
        <v>12296</v>
      </c>
      <c r="D118">
        <v>0.54459100000000005</v>
      </c>
      <c r="E118" t="s">
        <v>11802</v>
      </c>
      <c r="F118" t="s">
        <v>11803</v>
      </c>
      <c r="G118">
        <v>20</v>
      </c>
      <c r="H118">
        <v>20</v>
      </c>
      <c r="I118">
        <v>59.493000000000002</v>
      </c>
      <c r="J118">
        <v>60.036999999999999</v>
      </c>
      <c r="K118">
        <v>55</v>
      </c>
      <c r="L118">
        <v>60</v>
      </c>
      <c r="M118">
        <v>456</v>
      </c>
    </row>
    <row r="119" spans="2:13" x14ac:dyDescent="0.25">
      <c r="B119" t="s">
        <v>11804</v>
      </c>
      <c r="C119" t="s">
        <v>12296</v>
      </c>
      <c r="D119">
        <v>1.990308</v>
      </c>
      <c r="E119" t="s">
        <v>11805</v>
      </c>
      <c r="F119" t="s">
        <v>11806</v>
      </c>
      <c r="G119">
        <v>20</v>
      </c>
      <c r="H119">
        <v>21</v>
      </c>
      <c r="I119">
        <v>59.686</v>
      </c>
      <c r="J119">
        <v>59.323999999999998</v>
      </c>
      <c r="K119">
        <v>55</v>
      </c>
      <c r="L119">
        <v>47.619</v>
      </c>
      <c r="M119">
        <v>382</v>
      </c>
    </row>
    <row r="120" spans="2:13" x14ac:dyDescent="0.25">
      <c r="B120" t="s">
        <v>11807</v>
      </c>
      <c r="C120" t="s">
        <v>12296</v>
      </c>
      <c r="D120">
        <v>1.901535</v>
      </c>
      <c r="E120" t="s">
        <v>11808</v>
      </c>
      <c r="F120" t="s">
        <v>11809</v>
      </c>
      <c r="G120">
        <v>20</v>
      </c>
      <c r="H120">
        <v>21</v>
      </c>
      <c r="I120">
        <v>59.1</v>
      </c>
      <c r="J120">
        <v>60.002000000000002</v>
      </c>
      <c r="K120">
        <v>50</v>
      </c>
      <c r="L120">
        <v>47.619</v>
      </c>
      <c r="M120">
        <v>496</v>
      </c>
    </row>
    <row r="121" spans="2:13" x14ac:dyDescent="0.25">
      <c r="B121" t="s">
        <v>11810</v>
      </c>
      <c r="C121" t="s">
        <v>12296</v>
      </c>
      <c r="D121">
        <v>5.9539229999999996</v>
      </c>
      <c r="E121" t="s">
        <v>11811</v>
      </c>
      <c r="F121" t="s">
        <v>11812</v>
      </c>
      <c r="G121">
        <v>20</v>
      </c>
      <c r="H121">
        <v>23</v>
      </c>
      <c r="I121">
        <v>58.121000000000002</v>
      </c>
      <c r="J121">
        <v>58.924999999999997</v>
      </c>
      <c r="K121">
        <v>50</v>
      </c>
      <c r="L121">
        <v>43.478000000000002</v>
      </c>
      <c r="M121">
        <v>476</v>
      </c>
    </row>
    <row r="122" spans="2:13" x14ac:dyDescent="0.25">
      <c r="B122" t="s">
        <v>11813</v>
      </c>
      <c r="C122" t="s">
        <v>12296</v>
      </c>
      <c r="D122">
        <v>1.5178929999999999</v>
      </c>
      <c r="E122" t="s">
        <v>11814</v>
      </c>
      <c r="F122" t="s">
        <v>11815</v>
      </c>
      <c r="G122">
        <v>20</v>
      </c>
      <c r="H122">
        <v>21</v>
      </c>
      <c r="I122">
        <v>59.61</v>
      </c>
      <c r="J122">
        <v>59.872</v>
      </c>
      <c r="K122">
        <v>60</v>
      </c>
      <c r="L122">
        <v>52.381</v>
      </c>
      <c r="M122">
        <v>411</v>
      </c>
    </row>
    <row r="123" spans="2:13" x14ac:dyDescent="0.25">
      <c r="B123" t="s">
        <v>11816</v>
      </c>
      <c r="C123" t="s">
        <v>12296</v>
      </c>
      <c r="D123">
        <v>1.3630199999999999</v>
      </c>
      <c r="E123" t="s">
        <v>11817</v>
      </c>
      <c r="F123" t="s">
        <v>11818</v>
      </c>
      <c r="G123">
        <v>21</v>
      </c>
      <c r="H123">
        <v>20</v>
      </c>
      <c r="I123">
        <v>59.872</v>
      </c>
      <c r="J123">
        <v>59.765000000000001</v>
      </c>
      <c r="K123">
        <v>52.381</v>
      </c>
      <c r="L123">
        <v>55</v>
      </c>
      <c r="M123">
        <v>334</v>
      </c>
    </row>
    <row r="124" spans="2:13" x14ac:dyDescent="0.25">
      <c r="B124" t="s">
        <v>11819</v>
      </c>
      <c r="C124" t="s">
        <v>12296</v>
      </c>
      <c r="D124">
        <v>7.1669999999999998E-2</v>
      </c>
      <c r="E124" t="s">
        <v>11820</v>
      </c>
      <c r="F124" t="s">
        <v>11821</v>
      </c>
      <c r="G124">
        <v>20</v>
      </c>
      <c r="H124">
        <v>20</v>
      </c>
      <c r="I124">
        <v>59.962000000000003</v>
      </c>
      <c r="J124">
        <v>59.966000000000001</v>
      </c>
      <c r="K124">
        <v>55</v>
      </c>
      <c r="L124">
        <v>55</v>
      </c>
      <c r="M124">
        <v>463</v>
      </c>
    </row>
    <row r="125" spans="2:13" x14ac:dyDescent="0.25">
      <c r="B125" t="s">
        <v>11822</v>
      </c>
      <c r="C125" t="s">
        <v>12296</v>
      </c>
      <c r="D125">
        <v>0.432033</v>
      </c>
      <c r="E125" t="s">
        <v>11823</v>
      </c>
      <c r="F125" t="s">
        <v>11824</v>
      </c>
      <c r="G125">
        <v>20</v>
      </c>
      <c r="H125">
        <v>20</v>
      </c>
      <c r="I125">
        <v>59.747</v>
      </c>
      <c r="J125">
        <v>60.179000000000002</v>
      </c>
      <c r="K125">
        <v>55</v>
      </c>
      <c r="L125">
        <v>55</v>
      </c>
      <c r="M125">
        <v>452</v>
      </c>
    </row>
    <row r="126" spans="2:13" x14ac:dyDescent="0.25">
      <c r="B126" s="6" t="s">
        <v>11825</v>
      </c>
      <c r="C126" s="6" t="s">
        <v>12296</v>
      </c>
      <c r="D126" s="6">
        <v>0.432033</v>
      </c>
      <c r="E126" s="6" t="s">
        <v>11823</v>
      </c>
      <c r="F126" s="6" t="s">
        <v>11824</v>
      </c>
      <c r="G126" s="6">
        <v>20</v>
      </c>
      <c r="H126" s="6">
        <v>20</v>
      </c>
      <c r="I126" s="6">
        <v>59.747</v>
      </c>
      <c r="J126" s="6">
        <v>60.179000000000002</v>
      </c>
      <c r="K126" s="6">
        <v>55</v>
      </c>
      <c r="L126" s="6">
        <v>55</v>
      </c>
      <c r="M126" s="6">
        <v>452</v>
      </c>
    </row>
    <row r="127" spans="2:13" x14ac:dyDescent="0.25">
      <c r="B127" t="s">
        <v>11826</v>
      </c>
      <c r="C127" t="s">
        <v>12296</v>
      </c>
      <c r="D127">
        <v>0.92749499999999996</v>
      </c>
      <c r="E127" t="s">
        <v>11827</v>
      </c>
      <c r="F127" t="s">
        <v>11828</v>
      </c>
      <c r="G127">
        <v>20</v>
      </c>
      <c r="H127">
        <v>20</v>
      </c>
      <c r="I127">
        <v>60.249000000000002</v>
      </c>
      <c r="J127">
        <v>60.677999999999997</v>
      </c>
      <c r="K127">
        <v>55</v>
      </c>
      <c r="L127">
        <v>55</v>
      </c>
      <c r="M127">
        <v>358</v>
      </c>
    </row>
    <row r="128" spans="2:13" x14ac:dyDescent="0.25">
      <c r="B128" t="s">
        <v>11829</v>
      </c>
      <c r="C128" t="s">
        <v>12296</v>
      </c>
      <c r="D128">
        <v>0.14116999999999999</v>
      </c>
      <c r="E128" t="s">
        <v>11830</v>
      </c>
      <c r="F128" t="s">
        <v>11831</v>
      </c>
      <c r="G128">
        <v>20</v>
      </c>
      <c r="H128">
        <v>20</v>
      </c>
      <c r="I128">
        <v>59.896000000000001</v>
      </c>
      <c r="J128">
        <v>60.036999999999999</v>
      </c>
      <c r="K128">
        <v>50</v>
      </c>
      <c r="L128">
        <v>55</v>
      </c>
      <c r="M128">
        <v>456</v>
      </c>
    </row>
    <row r="129" spans="2:13" x14ac:dyDescent="0.25">
      <c r="B129" t="s">
        <v>11832</v>
      </c>
      <c r="C129" t="s">
        <v>12296</v>
      </c>
      <c r="D129">
        <v>0.49740299999999998</v>
      </c>
      <c r="E129" t="s">
        <v>11833</v>
      </c>
      <c r="F129" t="s">
        <v>11834</v>
      </c>
      <c r="G129">
        <v>20</v>
      </c>
      <c r="H129">
        <v>20</v>
      </c>
      <c r="I129">
        <v>60.39</v>
      </c>
      <c r="J129">
        <v>59.893000000000001</v>
      </c>
      <c r="K129">
        <v>55</v>
      </c>
      <c r="L129">
        <v>55</v>
      </c>
      <c r="M129">
        <v>461</v>
      </c>
    </row>
    <row r="130" spans="2:13" x14ac:dyDescent="0.25">
      <c r="B130" t="s">
        <v>11835</v>
      </c>
      <c r="C130" t="s">
        <v>12296</v>
      </c>
      <c r="D130">
        <v>3.3216969999999999</v>
      </c>
      <c r="E130" t="s">
        <v>11836</v>
      </c>
      <c r="F130" t="s">
        <v>11837</v>
      </c>
      <c r="G130">
        <v>22</v>
      </c>
      <c r="H130">
        <v>20</v>
      </c>
      <c r="I130">
        <v>59.506</v>
      </c>
      <c r="J130">
        <v>59.171999999999997</v>
      </c>
      <c r="K130">
        <v>50</v>
      </c>
      <c r="L130">
        <v>50</v>
      </c>
      <c r="M130">
        <v>364</v>
      </c>
    </row>
    <row r="131" spans="2:13" x14ac:dyDescent="0.25">
      <c r="B131" t="s">
        <v>11838</v>
      </c>
      <c r="C131" t="s">
        <v>12296</v>
      </c>
      <c r="D131">
        <v>0.95413199999999998</v>
      </c>
      <c r="E131" t="s">
        <v>11839</v>
      </c>
      <c r="F131" t="s">
        <v>11840</v>
      </c>
      <c r="G131">
        <v>20</v>
      </c>
      <c r="H131">
        <v>20</v>
      </c>
      <c r="I131">
        <v>59.773000000000003</v>
      </c>
      <c r="J131">
        <v>59.273000000000003</v>
      </c>
      <c r="K131">
        <v>50</v>
      </c>
      <c r="L131">
        <v>55</v>
      </c>
      <c r="M131">
        <v>480</v>
      </c>
    </row>
    <row r="132" spans="2:13" x14ac:dyDescent="0.25">
      <c r="B132" t="s">
        <v>11841</v>
      </c>
      <c r="C132" t="s">
        <v>12296</v>
      </c>
      <c r="D132">
        <v>0.14560899999999999</v>
      </c>
      <c r="E132" t="s">
        <v>11842</v>
      </c>
      <c r="F132" t="s">
        <v>11843</v>
      </c>
      <c r="G132">
        <v>20</v>
      </c>
      <c r="H132">
        <v>20</v>
      </c>
      <c r="I132">
        <v>60.04</v>
      </c>
      <c r="J132">
        <v>60.106000000000002</v>
      </c>
      <c r="K132">
        <v>50</v>
      </c>
      <c r="L132">
        <v>60</v>
      </c>
      <c r="M132">
        <v>489</v>
      </c>
    </row>
    <row r="133" spans="2:13" x14ac:dyDescent="0.25">
      <c r="B133" t="s">
        <v>11844</v>
      </c>
      <c r="C133" t="s">
        <v>12296</v>
      </c>
      <c r="D133">
        <v>0.14702599999999999</v>
      </c>
      <c r="E133" t="s">
        <v>11845</v>
      </c>
      <c r="F133" t="s">
        <v>11846</v>
      </c>
      <c r="G133">
        <v>20</v>
      </c>
      <c r="H133">
        <v>20</v>
      </c>
      <c r="I133">
        <v>60.107999999999997</v>
      </c>
      <c r="J133">
        <v>59.960999999999999</v>
      </c>
      <c r="K133">
        <v>60</v>
      </c>
      <c r="L133">
        <v>55</v>
      </c>
      <c r="M133">
        <v>428</v>
      </c>
    </row>
    <row r="134" spans="2:13" x14ac:dyDescent="0.25">
      <c r="B134" t="s">
        <v>11847</v>
      </c>
      <c r="C134" t="s">
        <v>12296</v>
      </c>
      <c r="D134">
        <v>0.48381299999999999</v>
      </c>
      <c r="E134" t="s">
        <v>11848</v>
      </c>
      <c r="F134" t="s">
        <v>11849</v>
      </c>
      <c r="G134">
        <v>20</v>
      </c>
      <c r="H134">
        <v>20</v>
      </c>
      <c r="I134">
        <v>59.695</v>
      </c>
      <c r="J134">
        <v>60.179000000000002</v>
      </c>
      <c r="K134">
        <v>55</v>
      </c>
      <c r="L134">
        <v>55</v>
      </c>
      <c r="M134">
        <v>439</v>
      </c>
    </row>
    <row r="135" spans="2:13" x14ac:dyDescent="0.25">
      <c r="B135" t="s">
        <v>11850</v>
      </c>
      <c r="C135" t="s">
        <v>12296</v>
      </c>
      <c r="D135">
        <v>2.3315299999999999</v>
      </c>
      <c r="E135" t="s">
        <v>11851</v>
      </c>
      <c r="F135" t="s">
        <v>11852</v>
      </c>
      <c r="G135">
        <v>22</v>
      </c>
      <c r="H135">
        <v>20</v>
      </c>
      <c r="I135">
        <v>59.777999999999999</v>
      </c>
      <c r="J135">
        <v>60.11</v>
      </c>
      <c r="K135">
        <v>50</v>
      </c>
      <c r="L135">
        <v>55</v>
      </c>
      <c r="M135">
        <v>473</v>
      </c>
    </row>
    <row r="136" spans="2:13" x14ac:dyDescent="0.25">
      <c r="B136" s="6" t="s">
        <v>11853</v>
      </c>
      <c r="C136" s="6" t="s">
        <v>12296</v>
      </c>
      <c r="D136" s="6">
        <v>2.3315299999999999</v>
      </c>
      <c r="E136" s="6" t="s">
        <v>11851</v>
      </c>
      <c r="F136" s="6" t="s">
        <v>11852</v>
      </c>
      <c r="G136" s="6">
        <v>22</v>
      </c>
      <c r="H136" s="6">
        <v>20</v>
      </c>
      <c r="I136" s="6">
        <v>59.777999999999999</v>
      </c>
      <c r="J136" s="6">
        <v>60.11</v>
      </c>
      <c r="K136" s="6">
        <v>50</v>
      </c>
      <c r="L136" s="6">
        <v>55</v>
      </c>
      <c r="M136" s="6">
        <v>473</v>
      </c>
    </row>
    <row r="137" spans="2:13" x14ac:dyDescent="0.25">
      <c r="B137" t="s">
        <v>11854</v>
      </c>
      <c r="C137" t="s">
        <v>12296</v>
      </c>
      <c r="D137">
        <v>0.28867900000000002</v>
      </c>
      <c r="E137" t="s">
        <v>11855</v>
      </c>
      <c r="F137" t="s">
        <v>11856</v>
      </c>
      <c r="G137">
        <v>20</v>
      </c>
      <c r="H137">
        <v>20</v>
      </c>
      <c r="I137">
        <v>59.749000000000002</v>
      </c>
      <c r="J137">
        <v>59.962000000000003</v>
      </c>
      <c r="K137">
        <v>55</v>
      </c>
      <c r="L137">
        <v>55</v>
      </c>
      <c r="M137">
        <v>455</v>
      </c>
    </row>
    <row r="138" spans="2:13" x14ac:dyDescent="0.25">
      <c r="B138" t="s">
        <v>11857</v>
      </c>
      <c r="C138" t="s">
        <v>12296</v>
      </c>
      <c r="D138">
        <v>1.5280959999999999</v>
      </c>
      <c r="E138" t="s">
        <v>11858</v>
      </c>
      <c r="F138" t="s">
        <v>11859</v>
      </c>
      <c r="G138">
        <v>20</v>
      </c>
      <c r="H138">
        <v>21</v>
      </c>
      <c r="I138">
        <v>59.536000000000001</v>
      </c>
      <c r="J138">
        <v>59.936</v>
      </c>
      <c r="K138">
        <v>55</v>
      </c>
      <c r="L138">
        <v>52.381</v>
      </c>
      <c r="M138">
        <v>452</v>
      </c>
    </row>
    <row r="139" spans="2:13" x14ac:dyDescent="0.25">
      <c r="B139" t="s">
        <v>11860</v>
      </c>
      <c r="C139" t="s">
        <v>12296</v>
      </c>
      <c r="D139">
        <v>3.164895</v>
      </c>
      <c r="E139" t="s">
        <v>11861</v>
      </c>
      <c r="F139" t="s">
        <v>11862</v>
      </c>
      <c r="G139">
        <v>23</v>
      </c>
      <c r="H139">
        <v>20</v>
      </c>
      <c r="I139">
        <v>59.871000000000002</v>
      </c>
      <c r="J139">
        <v>59.963999999999999</v>
      </c>
      <c r="K139">
        <v>47.826000000000001</v>
      </c>
      <c r="L139">
        <v>55</v>
      </c>
      <c r="M139">
        <v>441</v>
      </c>
    </row>
    <row r="140" spans="2:13" x14ac:dyDescent="0.25">
      <c r="B140" t="s">
        <v>11863</v>
      </c>
      <c r="C140" t="s">
        <v>12296</v>
      </c>
      <c r="D140">
        <v>0.13886000000000001</v>
      </c>
      <c r="E140" t="s">
        <v>11864</v>
      </c>
      <c r="F140" t="s">
        <v>11865</v>
      </c>
      <c r="G140">
        <v>20</v>
      </c>
      <c r="H140">
        <v>20</v>
      </c>
      <c r="I140">
        <v>60.039000000000001</v>
      </c>
      <c r="J140">
        <v>59.9</v>
      </c>
      <c r="K140">
        <v>55</v>
      </c>
      <c r="L140">
        <v>50</v>
      </c>
      <c r="M140">
        <v>344</v>
      </c>
    </row>
    <row r="141" spans="2:13" x14ac:dyDescent="0.25">
      <c r="B141" t="s">
        <v>11866</v>
      </c>
      <c r="C141" t="s">
        <v>12296</v>
      </c>
      <c r="D141">
        <v>2.2001900000000001</v>
      </c>
      <c r="E141" t="s">
        <v>11867</v>
      </c>
      <c r="F141" t="s">
        <v>11868</v>
      </c>
      <c r="G141">
        <v>20</v>
      </c>
      <c r="H141">
        <v>19</v>
      </c>
      <c r="I141">
        <v>59.456000000000003</v>
      </c>
      <c r="J141">
        <v>59.344000000000001</v>
      </c>
      <c r="K141">
        <v>60</v>
      </c>
      <c r="L141">
        <v>57.895000000000003</v>
      </c>
      <c r="M141">
        <v>450</v>
      </c>
    </row>
    <row r="142" spans="2:13" x14ac:dyDescent="0.25">
      <c r="B142" t="s">
        <v>11869</v>
      </c>
      <c r="C142" t="s">
        <v>12296</v>
      </c>
      <c r="D142">
        <v>1.7349829999999999</v>
      </c>
      <c r="E142" t="s">
        <v>11870</v>
      </c>
      <c r="F142" t="s">
        <v>11871</v>
      </c>
      <c r="G142">
        <v>20</v>
      </c>
      <c r="H142">
        <v>21</v>
      </c>
      <c r="I142">
        <v>60.466000000000001</v>
      </c>
      <c r="J142">
        <v>60.268999999999998</v>
      </c>
      <c r="K142">
        <v>55</v>
      </c>
      <c r="L142">
        <v>57.143000000000001</v>
      </c>
      <c r="M142">
        <v>419</v>
      </c>
    </row>
    <row r="143" spans="2:13" x14ac:dyDescent="0.25">
      <c r="B143" t="s">
        <v>11872</v>
      </c>
      <c r="C143" t="s">
        <v>12296</v>
      </c>
      <c r="D143">
        <v>6.3944000000000001E-2</v>
      </c>
      <c r="E143" t="s">
        <v>11873</v>
      </c>
      <c r="F143" t="s">
        <v>11874</v>
      </c>
      <c r="G143">
        <v>20</v>
      </c>
      <c r="H143">
        <v>20</v>
      </c>
      <c r="I143">
        <v>59.970999999999997</v>
      </c>
      <c r="J143">
        <v>60.034999999999997</v>
      </c>
      <c r="K143">
        <v>55</v>
      </c>
      <c r="L143">
        <v>55</v>
      </c>
      <c r="M143">
        <v>361</v>
      </c>
    </row>
    <row r="144" spans="2:13" x14ac:dyDescent="0.25">
      <c r="B144" t="s">
        <v>11875</v>
      </c>
      <c r="C144" t="s">
        <v>12296</v>
      </c>
      <c r="D144">
        <v>1.919516</v>
      </c>
      <c r="E144" t="s">
        <v>11876</v>
      </c>
      <c r="F144" t="s">
        <v>11877</v>
      </c>
      <c r="G144">
        <v>21</v>
      </c>
      <c r="H144">
        <v>20</v>
      </c>
      <c r="I144">
        <v>59.334000000000003</v>
      </c>
      <c r="J144">
        <v>59.747</v>
      </c>
      <c r="K144">
        <v>52.381</v>
      </c>
      <c r="L144">
        <v>60</v>
      </c>
      <c r="M144">
        <v>436</v>
      </c>
    </row>
    <row r="145" spans="2:13" x14ac:dyDescent="0.25">
      <c r="B145" t="s">
        <v>11878</v>
      </c>
      <c r="C145" t="s">
        <v>12296</v>
      </c>
      <c r="D145">
        <v>0.56254599999999999</v>
      </c>
      <c r="E145" t="s">
        <v>11879</v>
      </c>
      <c r="F145" t="s">
        <v>11880</v>
      </c>
      <c r="G145">
        <v>20</v>
      </c>
      <c r="H145">
        <v>20</v>
      </c>
      <c r="I145">
        <v>60.393999999999998</v>
      </c>
      <c r="J145">
        <v>59.831000000000003</v>
      </c>
      <c r="K145">
        <v>55</v>
      </c>
      <c r="L145">
        <v>55</v>
      </c>
      <c r="M145">
        <v>429</v>
      </c>
    </row>
    <row r="146" spans="2:13" x14ac:dyDescent="0.25">
      <c r="B146" t="s">
        <v>11881</v>
      </c>
      <c r="C146" t="s">
        <v>12296</v>
      </c>
      <c r="D146">
        <v>0.76008900000000001</v>
      </c>
      <c r="E146" t="s">
        <v>11882</v>
      </c>
      <c r="F146" t="s">
        <v>11883</v>
      </c>
      <c r="G146">
        <v>20</v>
      </c>
      <c r="H146">
        <v>20</v>
      </c>
      <c r="I146">
        <v>59.41</v>
      </c>
      <c r="J146">
        <v>59.83</v>
      </c>
      <c r="K146">
        <v>55</v>
      </c>
      <c r="L146">
        <v>60</v>
      </c>
      <c r="M146">
        <v>430</v>
      </c>
    </row>
    <row r="147" spans="2:13" x14ac:dyDescent="0.25">
      <c r="B147" t="s">
        <v>11884</v>
      </c>
      <c r="C147" t="s">
        <v>12296</v>
      </c>
      <c r="D147">
        <v>0.70082299999999997</v>
      </c>
      <c r="E147" t="s">
        <v>11885</v>
      </c>
      <c r="F147" t="s">
        <v>11886</v>
      </c>
      <c r="G147">
        <v>20</v>
      </c>
      <c r="H147">
        <v>20</v>
      </c>
      <c r="I147">
        <v>60.107999999999997</v>
      </c>
      <c r="J147">
        <v>59.406999999999996</v>
      </c>
      <c r="K147">
        <v>55</v>
      </c>
      <c r="L147">
        <v>50</v>
      </c>
      <c r="M147">
        <v>352</v>
      </c>
    </row>
    <row r="148" spans="2:13" x14ac:dyDescent="0.25">
      <c r="B148" t="s">
        <v>11887</v>
      </c>
      <c r="C148" t="s">
        <v>12296</v>
      </c>
      <c r="D148">
        <v>1.2289289999999999</v>
      </c>
      <c r="E148" t="s">
        <v>11888</v>
      </c>
      <c r="F148" t="s">
        <v>11889</v>
      </c>
      <c r="G148">
        <v>21</v>
      </c>
      <c r="H148">
        <v>20</v>
      </c>
      <c r="I148">
        <v>59.805999999999997</v>
      </c>
      <c r="J148">
        <v>60.034999999999997</v>
      </c>
      <c r="K148">
        <v>52.381</v>
      </c>
      <c r="L148">
        <v>55</v>
      </c>
      <c r="M148">
        <v>436</v>
      </c>
    </row>
    <row r="149" spans="2:13" x14ac:dyDescent="0.25">
      <c r="B149" t="s">
        <v>11890</v>
      </c>
      <c r="C149" t="s">
        <v>12296</v>
      </c>
      <c r="D149">
        <v>0.54441700000000004</v>
      </c>
      <c r="E149" t="s">
        <v>11891</v>
      </c>
      <c r="F149" t="s">
        <v>11892</v>
      </c>
      <c r="G149">
        <v>20</v>
      </c>
      <c r="H149">
        <v>20</v>
      </c>
      <c r="I149">
        <v>59.49</v>
      </c>
      <c r="J149">
        <v>59.966000000000001</v>
      </c>
      <c r="K149">
        <v>55</v>
      </c>
      <c r="L149">
        <v>60</v>
      </c>
      <c r="M149">
        <v>449</v>
      </c>
    </row>
    <row r="150" spans="2:13" x14ac:dyDescent="0.25">
      <c r="B150" t="s">
        <v>11893</v>
      </c>
      <c r="C150" t="s">
        <v>12296</v>
      </c>
      <c r="D150">
        <v>1.4535169999999999</v>
      </c>
      <c r="E150" t="s">
        <v>11894</v>
      </c>
      <c r="F150" t="s">
        <v>11895</v>
      </c>
      <c r="G150">
        <v>20</v>
      </c>
      <c r="H150">
        <v>21</v>
      </c>
      <c r="I150">
        <v>60.387999999999998</v>
      </c>
      <c r="J150">
        <v>60.064999999999998</v>
      </c>
      <c r="K150">
        <v>55</v>
      </c>
      <c r="L150">
        <v>57.143000000000001</v>
      </c>
      <c r="M150">
        <v>361</v>
      </c>
    </row>
    <row r="151" spans="2:13" x14ac:dyDescent="0.25">
      <c r="B151" t="s">
        <v>11896</v>
      </c>
      <c r="C151" t="s">
        <v>12296</v>
      </c>
      <c r="D151">
        <v>0.14230799999999999</v>
      </c>
      <c r="E151" t="s">
        <v>11897</v>
      </c>
      <c r="F151" t="s">
        <v>11898</v>
      </c>
      <c r="G151">
        <v>20</v>
      </c>
      <c r="H151">
        <v>20</v>
      </c>
      <c r="I151">
        <v>59.966000000000001</v>
      </c>
      <c r="J151">
        <v>60.109000000000002</v>
      </c>
      <c r="K151">
        <v>55</v>
      </c>
      <c r="L151">
        <v>55</v>
      </c>
      <c r="M151">
        <v>476</v>
      </c>
    </row>
    <row r="152" spans="2:13" x14ac:dyDescent="0.25">
      <c r="B152" t="s">
        <v>11899</v>
      </c>
      <c r="C152" t="s">
        <v>12296</v>
      </c>
      <c r="D152">
        <v>7.5047000000000003E-2</v>
      </c>
      <c r="E152" t="s">
        <v>11900</v>
      </c>
      <c r="F152" t="s">
        <v>11901</v>
      </c>
      <c r="G152">
        <v>20</v>
      </c>
      <c r="H152">
        <v>20</v>
      </c>
      <c r="I152">
        <v>60.040999999999997</v>
      </c>
      <c r="J152">
        <v>60.033999999999999</v>
      </c>
      <c r="K152">
        <v>55</v>
      </c>
      <c r="L152">
        <v>55</v>
      </c>
      <c r="M152">
        <v>454</v>
      </c>
    </row>
    <row r="153" spans="2:13" x14ac:dyDescent="0.25">
      <c r="B153" t="s">
        <v>11902</v>
      </c>
      <c r="C153" t="s">
        <v>12296</v>
      </c>
      <c r="D153">
        <v>0.35227199999999997</v>
      </c>
      <c r="E153" t="s">
        <v>11903</v>
      </c>
      <c r="F153" t="s">
        <v>11904</v>
      </c>
      <c r="G153">
        <v>20</v>
      </c>
      <c r="H153">
        <v>20</v>
      </c>
      <c r="I153">
        <v>59.749000000000002</v>
      </c>
      <c r="J153">
        <v>59.898000000000003</v>
      </c>
      <c r="K153">
        <v>55</v>
      </c>
      <c r="L153">
        <v>55</v>
      </c>
      <c r="M153">
        <v>344</v>
      </c>
    </row>
    <row r="154" spans="2:13" x14ac:dyDescent="0.25">
      <c r="B154" t="s">
        <v>11905</v>
      </c>
      <c r="C154" t="s">
        <v>12296</v>
      </c>
      <c r="D154">
        <v>0.21507200000000001</v>
      </c>
      <c r="E154" t="s">
        <v>11906</v>
      </c>
      <c r="F154" t="s">
        <v>11907</v>
      </c>
      <c r="G154">
        <v>20</v>
      </c>
      <c r="H154">
        <v>20</v>
      </c>
      <c r="I154">
        <v>60.036000000000001</v>
      </c>
      <c r="J154">
        <v>60.179000000000002</v>
      </c>
      <c r="K154">
        <v>55</v>
      </c>
      <c r="L154">
        <v>60</v>
      </c>
      <c r="M154">
        <v>317</v>
      </c>
    </row>
    <row r="155" spans="2:13" x14ac:dyDescent="0.25">
      <c r="B155" t="s">
        <v>11908</v>
      </c>
      <c r="C155" t="s">
        <v>12296</v>
      </c>
      <c r="D155">
        <v>0.72487299999999999</v>
      </c>
      <c r="E155" t="s">
        <v>11909</v>
      </c>
      <c r="F155" t="s">
        <v>11910</v>
      </c>
      <c r="G155">
        <v>20</v>
      </c>
      <c r="H155">
        <v>20</v>
      </c>
      <c r="I155">
        <v>59.750999999999998</v>
      </c>
      <c r="J155">
        <v>59.524999999999999</v>
      </c>
      <c r="K155">
        <v>55</v>
      </c>
      <c r="L155">
        <v>55</v>
      </c>
      <c r="M155">
        <v>358</v>
      </c>
    </row>
    <row r="156" spans="2:13" x14ac:dyDescent="0.25">
      <c r="B156" t="s">
        <v>11911</v>
      </c>
      <c r="C156" t="s">
        <v>12296</v>
      </c>
      <c r="D156">
        <v>0.50017</v>
      </c>
      <c r="E156" t="s">
        <v>11912</v>
      </c>
      <c r="F156" t="s">
        <v>11913</v>
      </c>
      <c r="G156">
        <v>20</v>
      </c>
      <c r="H156">
        <v>20</v>
      </c>
      <c r="I156">
        <v>59.749000000000002</v>
      </c>
      <c r="J156">
        <v>60.25</v>
      </c>
      <c r="K156">
        <v>55</v>
      </c>
      <c r="L156">
        <v>60</v>
      </c>
      <c r="M156">
        <v>486</v>
      </c>
    </row>
    <row r="157" spans="2:13" x14ac:dyDescent="0.25">
      <c r="B157" t="s">
        <v>11914</v>
      </c>
      <c r="C157" t="s">
        <v>12296</v>
      </c>
      <c r="D157">
        <v>0.57064199999999998</v>
      </c>
      <c r="E157" t="s">
        <v>11915</v>
      </c>
      <c r="F157" t="s">
        <v>11916</v>
      </c>
      <c r="G157">
        <v>20</v>
      </c>
      <c r="H157">
        <v>20</v>
      </c>
      <c r="I157">
        <v>60.317999999999998</v>
      </c>
      <c r="J157">
        <v>59.747999999999998</v>
      </c>
      <c r="K157">
        <v>60</v>
      </c>
      <c r="L157">
        <v>55</v>
      </c>
      <c r="M157">
        <v>499</v>
      </c>
    </row>
    <row r="158" spans="2:13" x14ac:dyDescent="0.25">
      <c r="B158" s="6" t="s">
        <v>11917</v>
      </c>
      <c r="C158" s="6" t="s">
        <v>12296</v>
      </c>
      <c r="D158" s="6">
        <v>0.57064199999999998</v>
      </c>
      <c r="E158" s="6" t="s">
        <v>11915</v>
      </c>
      <c r="F158" s="6" t="s">
        <v>11916</v>
      </c>
      <c r="G158" s="6">
        <v>20</v>
      </c>
      <c r="H158" s="6">
        <v>20</v>
      </c>
      <c r="I158" s="6">
        <v>60.317999999999998</v>
      </c>
      <c r="J158" s="6">
        <v>59.747999999999998</v>
      </c>
      <c r="K158" s="6">
        <v>60</v>
      </c>
      <c r="L158" s="6">
        <v>55</v>
      </c>
      <c r="M158" s="6">
        <v>499</v>
      </c>
    </row>
    <row r="159" spans="2:13" x14ac:dyDescent="0.25">
      <c r="B159" t="s">
        <v>11918</v>
      </c>
      <c r="C159" t="s">
        <v>12296</v>
      </c>
      <c r="D159">
        <v>0.85816800000000004</v>
      </c>
      <c r="E159" t="s">
        <v>11919</v>
      </c>
      <c r="F159" t="s">
        <v>11920</v>
      </c>
      <c r="G159">
        <v>20</v>
      </c>
      <c r="H159">
        <v>20</v>
      </c>
      <c r="I159">
        <v>59.182000000000002</v>
      </c>
      <c r="J159">
        <v>60.040999999999997</v>
      </c>
      <c r="K159">
        <v>55</v>
      </c>
      <c r="L159">
        <v>50</v>
      </c>
      <c r="M159">
        <v>406</v>
      </c>
    </row>
    <row r="160" spans="2:13" x14ac:dyDescent="0.25">
      <c r="B160" t="s">
        <v>11921</v>
      </c>
      <c r="C160" t="s">
        <v>12296</v>
      </c>
      <c r="D160">
        <v>0.41665999999999997</v>
      </c>
      <c r="E160" t="s">
        <v>11922</v>
      </c>
      <c r="F160" t="s">
        <v>11923</v>
      </c>
      <c r="G160">
        <v>20</v>
      </c>
      <c r="H160">
        <v>20</v>
      </c>
      <c r="I160">
        <v>60.037999999999997</v>
      </c>
      <c r="J160">
        <v>59.621000000000002</v>
      </c>
      <c r="K160">
        <v>55</v>
      </c>
      <c r="L160">
        <v>50</v>
      </c>
      <c r="M160">
        <v>303</v>
      </c>
    </row>
    <row r="161" spans="2:13" x14ac:dyDescent="0.25">
      <c r="B161" t="s">
        <v>11924</v>
      </c>
      <c r="C161" t="s">
        <v>12296</v>
      </c>
      <c r="D161">
        <v>0.78186900000000004</v>
      </c>
      <c r="E161" t="s">
        <v>11925</v>
      </c>
      <c r="F161" t="s">
        <v>11926</v>
      </c>
      <c r="G161">
        <v>20</v>
      </c>
      <c r="H161">
        <v>20</v>
      </c>
      <c r="I161">
        <v>60.531999999999996</v>
      </c>
      <c r="J161">
        <v>60.25</v>
      </c>
      <c r="K161">
        <v>55</v>
      </c>
      <c r="L161">
        <v>55</v>
      </c>
      <c r="M161">
        <v>377</v>
      </c>
    </row>
    <row r="162" spans="2:13" x14ac:dyDescent="0.25">
      <c r="B162" t="s">
        <v>11927</v>
      </c>
      <c r="C162" t="s">
        <v>12296</v>
      </c>
      <c r="D162">
        <v>0.98917999999999995</v>
      </c>
      <c r="E162" t="s">
        <v>11928</v>
      </c>
      <c r="F162" t="s">
        <v>11929</v>
      </c>
      <c r="G162">
        <v>20</v>
      </c>
      <c r="H162">
        <v>20</v>
      </c>
      <c r="I162">
        <v>59.26</v>
      </c>
      <c r="J162">
        <v>60.249000000000002</v>
      </c>
      <c r="K162">
        <v>55</v>
      </c>
      <c r="L162">
        <v>50</v>
      </c>
      <c r="M162">
        <v>409</v>
      </c>
    </row>
    <row r="163" spans="2:13" x14ac:dyDescent="0.25">
      <c r="B163" t="s">
        <v>11930</v>
      </c>
      <c r="C163" t="s">
        <v>12296</v>
      </c>
      <c r="D163">
        <v>1.1441129999999999</v>
      </c>
      <c r="E163" t="s">
        <v>11931</v>
      </c>
      <c r="F163" t="s">
        <v>11932</v>
      </c>
      <c r="G163">
        <v>20</v>
      </c>
      <c r="H163">
        <v>20</v>
      </c>
      <c r="I163">
        <v>59.829000000000001</v>
      </c>
      <c r="J163">
        <v>59.027000000000001</v>
      </c>
      <c r="K163">
        <v>55</v>
      </c>
      <c r="L163">
        <v>55</v>
      </c>
      <c r="M163">
        <v>424</v>
      </c>
    </row>
    <row r="164" spans="2:13" x14ac:dyDescent="0.25">
      <c r="B164" t="s">
        <v>11933</v>
      </c>
      <c r="C164" t="s">
        <v>12296</v>
      </c>
      <c r="D164">
        <v>1.4789000000000001</v>
      </c>
      <c r="E164" t="s">
        <v>11934</v>
      </c>
      <c r="F164" t="s">
        <v>11935</v>
      </c>
      <c r="G164">
        <v>20</v>
      </c>
      <c r="H164">
        <v>20</v>
      </c>
      <c r="I164">
        <v>60.250999999999998</v>
      </c>
      <c r="J164">
        <v>61.228000000000002</v>
      </c>
      <c r="K164">
        <v>60</v>
      </c>
      <c r="L164">
        <v>55</v>
      </c>
      <c r="M164">
        <v>479</v>
      </c>
    </row>
    <row r="165" spans="2:13" x14ac:dyDescent="0.25">
      <c r="B165" t="s">
        <v>11936</v>
      </c>
      <c r="C165" t="s">
        <v>12296</v>
      </c>
      <c r="D165">
        <v>0.34276800000000002</v>
      </c>
      <c r="E165" t="s">
        <v>11937</v>
      </c>
      <c r="F165" t="s">
        <v>11938</v>
      </c>
      <c r="G165">
        <v>20</v>
      </c>
      <c r="H165">
        <v>20</v>
      </c>
      <c r="I165">
        <v>59.906999999999996</v>
      </c>
      <c r="J165">
        <v>60.25</v>
      </c>
      <c r="K165">
        <v>55</v>
      </c>
      <c r="L165">
        <v>55</v>
      </c>
      <c r="M165">
        <v>394</v>
      </c>
    </row>
    <row r="166" spans="2:13" x14ac:dyDescent="0.25">
      <c r="B166" t="s">
        <v>11939</v>
      </c>
      <c r="C166" t="s">
        <v>12296</v>
      </c>
      <c r="D166">
        <v>0.62457300000000004</v>
      </c>
      <c r="E166" t="s">
        <v>11940</v>
      </c>
      <c r="F166" t="s">
        <v>11941</v>
      </c>
      <c r="G166">
        <v>20</v>
      </c>
      <c r="H166">
        <v>20</v>
      </c>
      <c r="I166">
        <v>59.555</v>
      </c>
      <c r="J166">
        <v>60.179000000000002</v>
      </c>
      <c r="K166">
        <v>55</v>
      </c>
      <c r="L166">
        <v>55</v>
      </c>
      <c r="M166">
        <v>499</v>
      </c>
    </row>
    <row r="167" spans="2:13" x14ac:dyDescent="0.25">
      <c r="B167" t="s">
        <v>11942</v>
      </c>
      <c r="C167" t="s">
        <v>12296</v>
      </c>
      <c r="D167">
        <v>3.0455830000000002</v>
      </c>
      <c r="E167" t="s">
        <v>11943</v>
      </c>
      <c r="F167" t="s">
        <v>11944</v>
      </c>
      <c r="G167">
        <v>20</v>
      </c>
      <c r="H167">
        <v>20</v>
      </c>
      <c r="I167">
        <v>58.814</v>
      </c>
      <c r="J167">
        <v>58.140999999999998</v>
      </c>
      <c r="K167">
        <v>55</v>
      </c>
      <c r="L167">
        <v>45</v>
      </c>
      <c r="M167">
        <v>462</v>
      </c>
    </row>
    <row r="168" spans="2:13" x14ac:dyDescent="0.25">
      <c r="B168" t="s">
        <v>11945</v>
      </c>
      <c r="C168" t="s">
        <v>12296</v>
      </c>
      <c r="D168">
        <v>0.20561699999999999</v>
      </c>
      <c r="E168" t="s">
        <v>11946</v>
      </c>
      <c r="F168" t="s">
        <v>11947</v>
      </c>
      <c r="G168">
        <v>20</v>
      </c>
      <c r="H168">
        <v>20</v>
      </c>
      <c r="I168">
        <v>60.034999999999997</v>
      </c>
      <c r="J168">
        <v>59.829000000000001</v>
      </c>
      <c r="K168">
        <v>55</v>
      </c>
      <c r="L168">
        <v>55</v>
      </c>
      <c r="M168">
        <v>473</v>
      </c>
    </row>
    <row r="169" spans="2:13" x14ac:dyDescent="0.25">
      <c r="B169" t="s">
        <v>11948</v>
      </c>
      <c r="C169" t="s">
        <v>12296</v>
      </c>
      <c r="D169">
        <v>0.84552700000000003</v>
      </c>
      <c r="E169" t="s">
        <v>11949</v>
      </c>
      <c r="F169" t="s">
        <v>11950</v>
      </c>
      <c r="G169">
        <v>20</v>
      </c>
      <c r="H169">
        <v>20</v>
      </c>
      <c r="I169">
        <v>59.475999999999999</v>
      </c>
      <c r="J169">
        <v>60.322000000000003</v>
      </c>
      <c r="K169">
        <v>55</v>
      </c>
      <c r="L169">
        <v>60</v>
      </c>
      <c r="M169">
        <v>447</v>
      </c>
    </row>
    <row r="170" spans="2:13" x14ac:dyDescent="0.25">
      <c r="B170" t="s">
        <v>11951</v>
      </c>
      <c r="C170" t="s">
        <v>12296</v>
      </c>
      <c r="D170">
        <v>0.202898</v>
      </c>
      <c r="E170" t="s">
        <v>11952</v>
      </c>
      <c r="F170" t="s">
        <v>11953</v>
      </c>
      <c r="G170">
        <v>20</v>
      </c>
      <c r="H170">
        <v>20</v>
      </c>
      <c r="I170">
        <v>60.037999999999997</v>
      </c>
      <c r="J170">
        <v>59.835000000000001</v>
      </c>
      <c r="K170">
        <v>55</v>
      </c>
      <c r="L170">
        <v>55</v>
      </c>
      <c r="M170">
        <v>425</v>
      </c>
    </row>
    <row r="171" spans="2:13" x14ac:dyDescent="0.25">
      <c r="B171" s="6" t="s">
        <v>11954</v>
      </c>
      <c r="C171" s="6" t="s">
        <v>12296</v>
      </c>
      <c r="D171" s="6">
        <v>0.202898</v>
      </c>
      <c r="E171" s="6" t="s">
        <v>11952</v>
      </c>
      <c r="F171" s="6" t="s">
        <v>11953</v>
      </c>
      <c r="G171" s="6">
        <v>20</v>
      </c>
      <c r="H171" s="6">
        <v>20</v>
      </c>
      <c r="I171" s="6">
        <v>60.037999999999997</v>
      </c>
      <c r="J171" s="6">
        <v>59.835000000000001</v>
      </c>
      <c r="K171" s="6">
        <v>55</v>
      </c>
      <c r="L171" s="6">
        <v>55</v>
      </c>
      <c r="M171" s="6">
        <v>425</v>
      </c>
    </row>
    <row r="172" spans="2:13" x14ac:dyDescent="0.25">
      <c r="B172" t="s">
        <v>11955</v>
      </c>
      <c r="C172" t="s">
        <v>12296</v>
      </c>
      <c r="D172">
        <v>1.6957960000000001</v>
      </c>
      <c r="E172" t="s">
        <v>11956</v>
      </c>
      <c r="F172" t="s">
        <v>11957</v>
      </c>
      <c r="G172">
        <v>20</v>
      </c>
      <c r="H172">
        <v>21</v>
      </c>
      <c r="I172">
        <v>59.835000000000001</v>
      </c>
      <c r="J172">
        <v>59.469000000000001</v>
      </c>
      <c r="K172">
        <v>55</v>
      </c>
      <c r="L172">
        <v>47.619</v>
      </c>
      <c r="M172">
        <v>336</v>
      </c>
    </row>
    <row r="173" spans="2:13" x14ac:dyDescent="0.25">
      <c r="B173" t="s">
        <v>11958</v>
      </c>
      <c r="C173" t="s">
        <v>12296</v>
      </c>
      <c r="D173">
        <v>1.1717109999999999</v>
      </c>
      <c r="E173" t="s">
        <v>11959</v>
      </c>
      <c r="F173" t="s">
        <v>11960</v>
      </c>
      <c r="G173">
        <v>20</v>
      </c>
      <c r="H173">
        <v>21</v>
      </c>
      <c r="I173">
        <v>60.036999999999999</v>
      </c>
      <c r="J173">
        <v>59.865000000000002</v>
      </c>
      <c r="K173">
        <v>55</v>
      </c>
      <c r="L173">
        <v>52.381</v>
      </c>
      <c r="M173">
        <v>418</v>
      </c>
    </row>
    <row r="174" spans="2:13" x14ac:dyDescent="0.25">
      <c r="B174" t="s">
        <v>11961</v>
      </c>
      <c r="C174" t="s">
        <v>12296</v>
      </c>
      <c r="D174">
        <v>1.645157</v>
      </c>
      <c r="E174" t="s">
        <v>11962</v>
      </c>
      <c r="F174" t="s">
        <v>11963</v>
      </c>
      <c r="G174">
        <v>20</v>
      </c>
      <c r="H174">
        <v>21</v>
      </c>
      <c r="I174">
        <v>60.179000000000002</v>
      </c>
      <c r="J174">
        <v>59.533999999999999</v>
      </c>
      <c r="K174">
        <v>55</v>
      </c>
      <c r="L174">
        <v>52.381</v>
      </c>
      <c r="M174">
        <v>455</v>
      </c>
    </row>
    <row r="175" spans="2:13" x14ac:dyDescent="0.25">
      <c r="B175" t="s">
        <v>11964</v>
      </c>
      <c r="C175" t="s">
        <v>12296</v>
      </c>
      <c r="D175">
        <v>0.76287899999999997</v>
      </c>
      <c r="E175" t="s">
        <v>11965</v>
      </c>
      <c r="F175" t="s">
        <v>11966</v>
      </c>
      <c r="G175">
        <v>20</v>
      </c>
      <c r="H175">
        <v>20</v>
      </c>
      <c r="I175">
        <v>59.895000000000003</v>
      </c>
      <c r="J175">
        <v>59.341999999999999</v>
      </c>
      <c r="K175">
        <v>60</v>
      </c>
      <c r="L175">
        <v>50</v>
      </c>
      <c r="M175">
        <v>424</v>
      </c>
    </row>
    <row r="176" spans="2:13" x14ac:dyDescent="0.25">
      <c r="B176" t="s">
        <v>11967</v>
      </c>
      <c r="C176" t="s">
        <v>12296</v>
      </c>
      <c r="D176">
        <v>0.35056199999999998</v>
      </c>
      <c r="E176" t="s">
        <v>11968</v>
      </c>
      <c r="F176" t="s">
        <v>11969</v>
      </c>
      <c r="G176">
        <v>20</v>
      </c>
      <c r="H176">
        <v>20</v>
      </c>
      <c r="I176">
        <v>60.179000000000002</v>
      </c>
      <c r="J176">
        <v>59.829000000000001</v>
      </c>
      <c r="K176">
        <v>60</v>
      </c>
      <c r="L176">
        <v>55</v>
      </c>
      <c r="M176">
        <v>412</v>
      </c>
    </row>
    <row r="177" spans="2:13" x14ac:dyDescent="0.25">
      <c r="B177" t="s">
        <v>11970</v>
      </c>
      <c r="C177" t="s">
        <v>12296</v>
      </c>
      <c r="D177">
        <v>0.64233200000000001</v>
      </c>
      <c r="E177" t="s">
        <v>11971</v>
      </c>
      <c r="F177" t="s">
        <v>11972</v>
      </c>
      <c r="G177">
        <v>20</v>
      </c>
      <c r="H177">
        <v>20</v>
      </c>
      <c r="I177">
        <v>60.320999999999998</v>
      </c>
      <c r="J177">
        <v>60.320999999999998</v>
      </c>
      <c r="K177">
        <v>55</v>
      </c>
      <c r="L177">
        <v>55</v>
      </c>
      <c r="M177">
        <v>441</v>
      </c>
    </row>
    <row r="178" spans="2:13" x14ac:dyDescent="0.25">
      <c r="B178" t="s">
        <v>11973</v>
      </c>
      <c r="C178" t="s">
        <v>12296</v>
      </c>
      <c r="D178">
        <v>0.36169000000000001</v>
      </c>
      <c r="E178" t="s">
        <v>11974</v>
      </c>
      <c r="F178" t="s">
        <v>11975</v>
      </c>
      <c r="G178">
        <v>20</v>
      </c>
      <c r="H178">
        <v>20</v>
      </c>
      <c r="I178">
        <v>59.817</v>
      </c>
      <c r="J178">
        <v>60.179000000000002</v>
      </c>
      <c r="K178">
        <v>55</v>
      </c>
      <c r="L178">
        <v>55</v>
      </c>
      <c r="M178">
        <v>466</v>
      </c>
    </row>
    <row r="179" spans="2:13" x14ac:dyDescent="0.25">
      <c r="B179" t="s">
        <v>11976</v>
      </c>
      <c r="C179" t="s">
        <v>12296</v>
      </c>
      <c r="D179">
        <v>0.63576500000000002</v>
      </c>
      <c r="E179" t="s">
        <v>11977</v>
      </c>
      <c r="F179" t="s">
        <v>11978</v>
      </c>
      <c r="G179">
        <v>20</v>
      </c>
      <c r="H179">
        <v>20</v>
      </c>
      <c r="I179">
        <v>60.529000000000003</v>
      </c>
      <c r="J179">
        <v>59.893000000000001</v>
      </c>
      <c r="K179">
        <v>60</v>
      </c>
      <c r="L179">
        <v>55</v>
      </c>
      <c r="M179">
        <v>483</v>
      </c>
    </row>
    <row r="180" spans="2:13" x14ac:dyDescent="0.25">
      <c r="B180" t="s">
        <v>11979</v>
      </c>
      <c r="C180" t="s">
        <v>12296</v>
      </c>
      <c r="D180">
        <v>0.35594799999999999</v>
      </c>
      <c r="E180" t="s">
        <v>11980</v>
      </c>
      <c r="F180" t="s">
        <v>11981</v>
      </c>
      <c r="G180">
        <v>20</v>
      </c>
      <c r="H180">
        <v>20</v>
      </c>
      <c r="I180">
        <v>59.893000000000001</v>
      </c>
      <c r="J180">
        <v>60.249000000000002</v>
      </c>
      <c r="K180">
        <v>55</v>
      </c>
      <c r="L180">
        <v>55</v>
      </c>
      <c r="M180">
        <v>400</v>
      </c>
    </row>
    <row r="181" spans="2:13" x14ac:dyDescent="0.25">
      <c r="B181" t="s">
        <v>11982</v>
      </c>
      <c r="C181" t="s">
        <v>12296</v>
      </c>
      <c r="D181">
        <v>0.90401399999999998</v>
      </c>
      <c r="E181" t="s">
        <v>11983</v>
      </c>
      <c r="F181" t="s">
        <v>11984</v>
      </c>
      <c r="G181">
        <v>20</v>
      </c>
      <c r="H181">
        <v>20</v>
      </c>
      <c r="I181">
        <v>60.741</v>
      </c>
      <c r="J181">
        <v>59.837000000000003</v>
      </c>
      <c r="K181">
        <v>55</v>
      </c>
      <c r="L181">
        <v>55</v>
      </c>
      <c r="M181">
        <v>436</v>
      </c>
    </row>
    <row r="182" spans="2:13" x14ac:dyDescent="0.25">
      <c r="B182" t="s">
        <v>11985</v>
      </c>
      <c r="C182" t="s">
        <v>12296</v>
      </c>
      <c r="D182">
        <v>0.485761</v>
      </c>
      <c r="E182" t="s">
        <v>11986</v>
      </c>
      <c r="F182" t="s">
        <v>11987</v>
      </c>
      <c r="G182">
        <v>20</v>
      </c>
      <c r="H182">
        <v>20</v>
      </c>
      <c r="I182">
        <v>59.622</v>
      </c>
      <c r="J182">
        <v>59.892000000000003</v>
      </c>
      <c r="K182">
        <v>55</v>
      </c>
      <c r="L182">
        <v>60</v>
      </c>
      <c r="M182">
        <v>422</v>
      </c>
    </row>
    <row r="183" spans="2:13" x14ac:dyDescent="0.25">
      <c r="B183" t="s">
        <v>11988</v>
      </c>
      <c r="C183" t="s">
        <v>12296</v>
      </c>
      <c r="D183">
        <v>0.54870600000000003</v>
      </c>
      <c r="E183" t="s">
        <v>11989</v>
      </c>
      <c r="F183" t="s">
        <v>11990</v>
      </c>
      <c r="G183">
        <v>20</v>
      </c>
      <c r="H183">
        <v>20</v>
      </c>
      <c r="I183">
        <v>59.692</v>
      </c>
      <c r="J183">
        <v>59.759</v>
      </c>
      <c r="K183">
        <v>50</v>
      </c>
      <c r="L183">
        <v>55</v>
      </c>
      <c r="M183">
        <v>306</v>
      </c>
    </row>
    <row r="184" spans="2:13" x14ac:dyDescent="0.25">
      <c r="B184" t="s">
        <v>11991</v>
      </c>
      <c r="C184" t="s">
        <v>12296</v>
      </c>
      <c r="D184">
        <v>1.8927659999999999</v>
      </c>
      <c r="E184" t="s">
        <v>11992</v>
      </c>
      <c r="F184" t="s">
        <v>11993</v>
      </c>
      <c r="G184">
        <v>21</v>
      </c>
      <c r="H184">
        <v>20</v>
      </c>
      <c r="I184">
        <v>59.854999999999997</v>
      </c>
      <c r="J184">
        <v>59.252000000000002</v>
      </c>
      <c r="K184">
        <v>52.381</v>
      </c>
      <c r="L184">
        <v>60</v>
      </c>
      <c r="M184">
        <v>383</v>
      </c>
    </row>
    <row r="185" spans="2:13" x14ac:dyDescent="0.25">
      <c r="B185" t="s">
        <v>11994</v>
      </c>
      <c r="C185" t="s">
        <v>12296</v>
      </c>
      <c r="D185">
        <v>2.9260009999999999</v>
      </c>
      <c r="E185" t="s">
        <v>11995</v>
      </c>
      <c r="F185" t="s">
        <v>11996</v>
      </c>
      <c r="G185">
        <v>22</v>
      </c>
      <c r="H185">
        <v>20</v>
      </c>
      <c r="I185">
        <v>59.109000000000002</v>
      </c>
      <c r="J185">
        <v>60.034999999999997</v>
      </c>
      <c r="K185">
        <v>45.454999999999998</v>
      </c>
      <c r="L185">
        <v>55</v>
      </c>
      <c r="M185">
        <v>455</v>
      </c>
    </row>
    <row r="186" spans="2:13" x14ac:dyDescent="0.25">
      <c r="B186" t="s">
        <v>11997</v>
      </c>
      <c r="C186" t="s">
        <v>12296</v>
      </c>
      <c r="D186">
        <v>7.0491999999999999E-2</v>
      </c>
      <c r="E186" t="s">
        <v>11998</v>
      </c>
      <c r="F186" t="s">
        <v>11999</v>
      </c>
      <c r="G186">
        <v>20</v>
      </c>
      <c r="H186">
        <v>20</v>
      </c>
      <c r="I186">
        <v>59.963999999999999</v>
      </c>
      <c r="J186">
        <v>60.033999999999999</v>
      </c>
      <c r="K186">
        <v>55</v>
      </c>
      <c r="L186">
        <v>55</v>
      </c>
      <c r="M186">
        <v>369</v>
      </c>
    </row>
    <row r="187" spans="2:13" x14ac:dyDescent="0.25">
      <c r="B187" t="s">
        <v>12000</v>
      </c>
      <c r="C187" t="s">
        <v>12296</v>
      </c>
      <c r="D187">
        <v>0.65629499999999996</v>
      </c>
      <c r="E187" t="s">
        <v>12001</v>
      </c>
      <c r="F187" t="s">
        <v>12002</v>
      </c>
      <c r="G187">
        <v>20</v>
      </c>
      <c r="H187">
        <v>20</v>
      </c>
      <c r="I187">
        <v>59.378999999999998</v>
      </c>
      <c r="J187">
        <v>59.963999999999999</v>
      </c>
      <c r="K187">
        <v>55</v>
      </c>
      <c r="L187">
        <v>55</v>
      </c>
      <c r="M187">
        <v>461</v>
      </c>
    </row>
    <row r="188" spans="2:13" x14ac:dyDescent="0.25">
      <c r="B188" t="s">
        <v>12003</v>
      </c>
      <c r="C188" t="s">
        <v>12296</v>
      </c>
      <c r="D188">
        <v>0.14535300000000001</v>
      </c>
      <c r="E188" t="s">
        <v>12004</v>
      </c>
      <c r="F188" t="s">
        <v>12005</v>
      </c>
      <c r="G188">
        <v>20</v>
      </c>
      <c r="H188">
        <v>20</v>
      </c>
      <c r="I188">
        <v>59.898000000000003</v>
      </c>
      <c r="J188">
        <v>60.042999999999999</v>
      </c>
      <c r="K188">
        <v>55</v>
      </c>
      <c r="L188">
        <v>55</v>
      </c>
      <c r="M188">
        <v>468</v>
      </c>
    </row>
    <row r="189" spans="2:13" x14ac:dyDescent="0.25">
      <c r="B189" t="s">
        <v>12006</v>
      </c>
      <c r="C189" t="s">
        <v>12296</v>
      </c>
      <c r="D189">
        <v>0.14414199999999999</v>
      </c>
      <c r="E189" t="s">
        <v>12007</v>
      </c>
      <c r="F189" t="s">
        <v>12008</v>
      </c>
      <c r="G189">
        <v>20</v>
      </c>
      <c r="H189">
        <v>20</v>
      </c>
      <c r="I189">
        <v>60.107999999999997</v>
      </c>
      <c r="J189">
        <v>60.036000000000001</v>
      </c>
      <c r="K189">
        <v>60</v>
      </c>
      <c r="L189">
        <v>55</v>
      </c>
      <c r="M189">
        <v>433</v>
      </c>
    </row>
    <row r="190" spans="2:13" x14ac:dyDescent="0.25">
      <c r="B190" t="s">
        <v>12009</v>
      </c>
      <c r="C190" t="s">
        <v>12296</v>
      </c>
      <c r="D190">
        <v>1.251252</v>
      </c>
      <c r="E190" t="s">
        <v>12010</v>
      </c>
      <c r="F190" t="s">
        <v>12011</v>
      </c>
      <c r="G190">
        <v>20</v>
      </c>
      <c r="H190">
        <v>20</v>
      </c>
      <c r="I190">
        <v>58.914999999999999</v>
      </c>
      <c r="J190">
        <v>59.834000000000003</v>
      </c>
      <c r="K190">
        <v>55</v>
      </c>
      <c r="L190">
        <v>55</v>
      </c>
      <c r="M190">
        <v>430</v>
      </c>
    </row>
    <row r="191" spans="2:13" x14ac:dyDescent="0.25">
      <c r="B191" t="s">
        <v>12012</v>
      </c>
      <c r="C191" t="s">
        <v>12296</v>
      </c>
      <c r="D191">
        <v>0.76487099999999997</v>
      </c>
      <c r="E191" t="s">
        <v>12013</v>
      </c>
      <c r="F191" t="s">
        <v>12014</v>
      </c>
      <c r="G191">
        <v>20</v>
      </c>
      <c r="H191">
        <v>20</v>
      </c>
      <c r="I191">
        <v>59.968000000000004</v>
      </c>
      <c r="J191">
        <v>59.267000000000003</v>
      </c>
      <c r="K191">
        <v>60</v>
      </c>
      <c r="L191">
        <v>55</v>
      </c>
      <c r="M191">
        <v>448</v>
      </c>
    </row>
    <row r="192" spans="2:13" x14ac:dyDescent="0.25">
      <c r="B192" t="s">
        <v>12015</v>
      </c>
      <c r="C192" t="s">
        <v>12296</v>
      </c>
      <c r="D192">
        <v>0.427643</v>
      </c>
      <c r="E192" t="s">
        <v>12016</v>
      </c>
      <c r="F192" t="s">
        <v>12017</v>
      </c>
      <c r="G192">
        <v>20</v>
      </c>
      <c r="H192">
        <v>20</v>
      </c>
      <c r="I192">
        <v>59.610999999999997</v>
      </c>
      <c r="J192">
        <v>60.039000000000001</v>
      </c>
      <c r="K192">
        <v>50</v>
      </c>
      <c r="L192">
        <v>55</v>
      </c>
      <c r="M192">
        <v>415</v>
      </c>
    </row>
    <row r="193" spans="2:13" x14ac:dyDescent="0.25">
      <c r="B193" t="s">
        <v>12018</v>
      </c>
      <c r="C193" t="s">
        <v>12296</v>
      </c>
      <c r="D193">
        <v>0.77351000000000003</v>
      </c>
      <c r="E193" t="s">
        <v>12019</v>
      </c>
      <c r="F193" t="s">
        <v>12020</v>
      </c>
      <c r="G193">
        <v>20</v>
      </c>
      <c r="H193">
        <v>20</v>
      </c>
      <c r="I193">
        <v>59.262999999999998</v>
      </c>
      <c r="J193">
        <v>59.963000000000001</v>
      </c>
      <c r="K193">
        <v>55</v>
      </c>
      <c r="L193">
        <v>60</v>
      </c>
      <c r="M193">
        <v>438</v>
      </c>
    </row>
    <row r="194" spans="2:13" x14ac:dyDescent="0.25">
      <c r="B194" t="s">
        <v>12021</v>
      </c>
      <c r="C194" t="s">
        <v>12296</v>
      </c>
      <c r="D194">
        <v>0.21728700000000001</v>
      </c>
      <c r="E194" t="s">
        <v>12022</v>
      </c>
      <c r="F194" t="s">
        <v>12023</v>
      </c>
      <c r="G194">
        <v>20</v>
      </c>
      <c r="H194">
        <v>20</v>
      </c>
      <c r="I194">
        <v>59.890999999999998</v>
      </c>
      <c r="J194">
        <v>60.107999999999997</v>
      </c>
      <c r="K194">
        <v>60</v>
      </c>
      <c r="L194">
        <v>60</v>
      </c>
      <c r="M194">
        <v>477</v>
      </c>
    </row>
    <row r="195" spans="2:13" x14ac:dyDescent="0.25">
      <c r="B195" t="s">
        <v>12024</v>
      </c>
      <c r="C195" t="s">
        <v>12296</v>
      </c>
      <c r="D195">
        <v>0.86058500000000004</v>
      </c>
      <c r="E195" t="s">
        <v>12025</v>
      </c>
      <c r="F195" t="s">
        <v>12026</v>
      </c>
      <c r="G195">
        <v>20</v>
      </c>
      <c r="H195">
        <v>20</v>
      </c>
      <c r="I195">
        <v>59.817</v>
      </c>
      <c r="J195">
        <v>60.677999999999997</v>
      </c>
      <c r="K195">
        <v>55</v>
      </c>
      <c r="L195">
        <v>55</v>
      </c>
      <c r="M195">
        <v>426</v>
      </c>
    </row>
    <row r="196" spans="2:13" x14ac:dyDescent="0.25">
      <c r="B196" t="s">
        <v>12027</v>
      </c>
      <c r="C196" t="s">
        <v>12296</v>
      </c>
      <c r="D196">
        <v>0.99160999999999999</v>
      </c>
      <c r="E196" t="s">
        <v>12028</v>
      </c>
      <c r="F196" t="s">
        <v>12029</v>
      </c>
      <c r="G196">
        <v>20</v>
      </c>
      <c r="H196">
        <v>20</v>
      </c>
      <c r="I196">
        <v>59.966999999999999</v>
      </c>
      <c r="J196">
        <v>60.957999999999998</v>
      </c>
      <c r="K196">
        <v>50</v>
      </c>
      <c r="L196">
        <v>55</v>
      </c>
      <c r="M196">
        <v>441</v>
      </c>
    </row>
    <row r="197" spans="2:13" x14ac:dyDescent="0.25">
      <c r="B197" t="s">
        <v>12030</v>
      </c>
      <c r="C197" t="s">
        <v>12296</v>
      </c>
      <c r="D197">
        <v>0.99905999999999995</v>
      </c>
      <c r="E197" t="s">
        <v>12031</v>
      </c>
      <c r="F197" t="s">
        <v>12032</v>
      </c>
      <c r="G197">
        <v>20</v>
      </c>
      <c r="H197">
        <v>20</v>
      </c>
      <c r="I197">
        <v>60.32</v>
      </c>
      <c r="J197">
        <v>59.32</v>
      </c>
      <c r="K197">
        <v>55</v>
      </c>
      <c r="L197">
        <v>55</v>
      </c>
      <c r="M197">
        <v>499</v>
      </c>
    </row>
    <row r="198" spans="2:13" x14ac:dyDescent="0.25">
      <c r="B198" t="s">
        <v>12033</v>
      </c>
      <c r="C198" t="s">
        <v>12296</v>
      </c>
      <c r="D198">
        <v>1.3105709999999999</v>
      </c>
      <c r="E198" t="s">
        <v>12034</v>
      </c>
      <c r="F198" t="s">
        <v>12035</v>
      </c>
      <c r="G198">
        <v>20</v>
      </c>
      <c r="H198">
        <v>20</v>
      </c>
      <c r="I198">
        <v>59.478000000000002</v>
      </c>
      <c r="J198">
        <v>59.212000000000003</v>
      </c>
      <c r="K198">
        <v>55</v>
      </c>
      <c r="L198">
        <v>55</v>
      </c>
      <c r="M198">
        <v>344</v>
      </c>
    </row>
    <row r="199" spans="2:13" x14ac:dyDescent="0.25">
      <c r="B199" t="s">
        <v>12036</v>
      </c>
      <c r="C199" t="s">
        <v>12296</v>
      </c>
      <c r="D199">
        <v>2.2797670000000001</v>
      </c>
      <c r="E199" t="s">
        <v>12037</v>
      </c>
      <c r="F199" t="s">
        <v>12038</v>
      </c>
      <c r="G199">
        <v>21</v>
      </c>
      <c r="H199">
        <v>20</v>
      </c>
      <c r="I199">
        <v>59.738</v>
      </c>
      <c r="J199">
        <v>58.981999999999999</v>
      </c>
      <c r="K199">
        <v>52.381</v>
      </c>
      <c r="L199">
        <v>55</v>
      </c>
      <c r="M199">
        <v>500</v>
      </c>
    </row>
    <row r="200" spans="2:13" x14ac:dyDescent="0.25">
      <c r="B200" t="s">
        <v>12039</v>
      </c>
      <c r="C200" t="s">
        <v>12296</v>
      </c>
      <c r="D200">
        <v>0.13806599999999999</v>
      </c>
      <c r="E200" t="s">
        <v>12040</v>
      </c>
      <c r="F200" t="s">
        <v>12041</v>
      </c>
      <c r="G200">
        <v>20</v>
      </c>
      <c r="H200">
        <v>20</v>
      </c>
      <c r="I200">
        <v>59.892000000000003</v>
      </c>
      <c r="J200">
        <v>59.97</v>
      </c>
      <c r="K200">
        <v>55</v>
      </c>
      <c r="L200">
        <v>55</v>
      </c>
      <c r="M200">
        <v>479</v>
      </c>
    </row>
    <row r="201" spans="2:13" x14ac:dyDescent="0.25">
      <c r="B201" s="6" t="s">
        <v>12042</v>
      </c>
      <c r="C201" s="6" t="s">
        <v>12296</v>
      </c>
      <c r="D201" s="6">
        <v>0.13806599999999999</v>
      </c>
      <c r="E201" s="6" t="s">
        <v>12040</v>
      </c>
      <c r="F201" s="6" t="s">
        <v>12041</v>
      </c>
      <c r="G201" s="6">
        <v>20</v>
      </c>
      <c r="H201" s="6">
        <v>20</v>
      </c>
      <c r="I201" s="6">
        <v>59.892000000000003</v>
      </c>
      <c r="J201" s="6">
        <v>59.97</v>
      </c>
      <c r="K201" s="6">
        <v>55</v>
      </c>
      <c r="L201" s="6">
        <v>55</v>
      </c>
      <c r="M201" s="6">
        <v>479</v>
      </c>
    </row>
    <row r="202" spans="2:13" x14ac:dyDescent="0.25">
      <c r="B202" t="s">
        <v>12043</v>
      </c>
      <c r="C202" t="s">
        <v>12296</v>
      </c>
      <c r="D202">
        <v>2.4582579999999998</v>
      </c>
      <c r="E202" t="s">
        <v>12044</v>
      </c>
      <c r="F202" t="s">
        <v>12045</v>
      </c>
      <c r="G202">
        <v>20</v>
      </c>
      <c r="H202">
        <v>20</v>
      </c>
      <c r="I202">
        <v>58.869</v>
      </c>
      <c r="J202">
        <v>58.673000000000002</v>
      </c>
      <c r="K202">
        <v>50</v>
      </c>
      <c r="L202">
        <v>50</v>
      </c>
      <c r="M202">
        <v>372</v>
      </c>
    </row>
    <row r="203" spans="2:13" x14ac:dyDescent="0.25">
      <c r="B203" t="s">
        <v>12046</v>
      </c>
      <c r="C203" t="s">
        <v>12296</v>
      </c>
      <c r="D203">
        <v>0.431141</v>
      </c>
      <c r="E203" t="s">
        <v>12047</v>
      </c>
      <c r="F203" t="s">
        <v>12048</v>
      </c>
      <c r="G203">
        <v>20</v>
      </c>
      <c r="H203">
        <v>20</v>
      </c>
      <c r="I203">
        <v>60.109000000000002</v>
      </c>
      <c r="J203">
        <v>60.322000000000003</v>
      </c>
      <c r="K203">
        <v>55</v>
      </c>
      <c r="L203">
        <v>60</v>
      </c>
      <c r="M203">
        <v>444</v>
      </c>
    </row>
    <row r="204" spans="2:13" x14ac:dyDescent="0.25">
      <c r="B204" t="s">
        <v>12049</v>
      </c>
      <c r="C204" t="s">
        <v>12296</v>
      </c>
      <c r="D204">
        <v>1.5525169999999999</v>
      </c>
      <c r="E204" t="s">
        <v>12050</v>
      </c>
      <c r="F204" t="s">
        <v>12051</v>
      </c>
      <c r="G204">
        <v>20</v>
      </c>
      <c r="H204">
        <v>20</v>
      </c>
      <c r="I204">
        <v>59.402000000000001</v>
      </c>
      <c r="J204">
        <v>59.045999999999999</v>
      </c>
      <c r="K204">
        <v>50</v>
      </c>
      <c r="L204">
        <v>55</v>
      </c>
      <c r="M204">
        <v>417</v>
      </c>
    </row>
    <row r="205" spans="2:13" x14ac:dyDescent="0.25">
      <c r="B205" s="6" t="s">
        <v>12052</v>
      </c>
      <c r="C205" s="6" t="s">
        <v>12296</v>
      </c>
      <c r="D205" s="6">
        <v>1.5525169999999999</v>
      </c>
      <c r="E205" s="6" t="s">
        <v>12050</v>
      </c>
      <c r="F205" s="6" t="s">
        <v>12051</v>
      </c>
      <c r="G205" s="6">
        <v>20</v>
      </c>
      <c r="H205" s="6">
        <v>20</v>
      </c>
      <c r="I205" s="6">
        <v>59.402000000000001</v>
      </c>
      <c r="J205" s="6">
        <v>59.045999999999999</v>
      </c>
      <c r="K205" s="6">
        <v>50</v>
      </c>
      <c r="L205" s="6">
        <v>55</v>
      </c>
      <c r="M205" s="6">
        <v>417</v>
      </c>
    </row>
    <row r="206" spans="2:13" x14ac:dyDescent="0.25">
      <c r="B206" t="s">
        <v>12053</v>
      </c>
      <c r="C206" t="s">
        <v>12296</v>
      </c>
      <c r="D206">
        <v>4.4062580000000002</v>
      </c>
      <c r="E206" t="s">
        <v>12054</v>
      </c>
      <c r="F206" t="s">
        <v>12055</v>
      </c>
      <c r="G206">
        <v>20</v>
      </c>
      <c r="H206">
        <v>24</v>
      </c>
      <c r="I206">
        <v>60.322000000000003</v>
      </c>
      <c r="J206">
        <v>60.084000000000003</v>
      </c>
      <c r="K206">
        <v>55</v>
      </c>
      <c r="L206">
        <v>41.667000000000002</v>
      </c>
      <c r="M206">
        <v>426</v>
      </c>
    </row>
    <row r="207" spans="2:13" x14ac:dyDescent="0.25">
      <c r="B207" t="s">
        <v>12056</v>
      </c>
      <c r="C207" t="s">
        <v>12296</v>
      </c>
      <c r="D207">
        <v>2.9748619999999999</v>
      </c>
      <c r="E207" t="s">
        <v>12057</v>
      </c>
      <c r="F207" t="s">
        <v>12058</v>
      </c>
      <c r="G207">
        <v>20</v>
      </c>
      <c r="H207">
        <v>22</v>
      </c>
      <c r="I207">
        <v>59.832999999999998</v>
      </c>
      <c r="J207">
        <v>59.192999999999998</v>
      </c>
      <c r="K207">
        <v>55</v>
      </c>
      <c r="L207">
        <v>45.454999999999998</v>
      </c>
      <c r="M207">
        <v>334</v>
      </c>
    </row>
    <row r="208" spans="2:13" x14ac:dyDescent="0.25">
      <c r="B208" t="s">
        <v>12059</v>
      </c>
      <c r="C208" t="s">
        <v>12296</v>
      </c>
      <c r="D208">
        <v>5.9001739999999998</v>
      </c>
      <c r="E208" t="s">
        <v>12060</v>
      </c>
      <c r="F208" t="s">
        <v>12061</v>
      </c>
      <c r="G208">
        <v>22</v>
      </c>
      <c r="H208">
        <v>21</v>
      </c>
      <c r="I208">
        <v>58.933999999999997</v>
      </c>
      <c r="J208">
        <v>58.165999999999997</v>
      </c>
      <c r="K208">
        <v>45.454999999999998</v>
      </c>
      <c r="L208">
        <v>47.619</v>
      </c>
      <c r="M208">
        <v>460</v>
      </c>
    </row>
    <row r="209" spans="2:13" x14ac:dyDescent="0.25">
      <c r="B209" t="s">
        <v>12062</v>
      </c>
      <c r="C209" t="s">
        <v>12296</v>
      </c>
      <c r="D209">
        <v>0.571658</v>
      </c>
      <c r="E209" t="s">
        <v>12063</v>
      </c>
      <c r="F209" t="s">
        <v>12064</v>
      </c>
      <c r="G209">
        <v>20</v>
      </c>
      <c r="H209">
        <v>20</v>
      </c>
      <c r="I209">
        <v>60.536000000000001</v>
      </c>
      <c r="J209">
        <v>60.036000000000001</v>
      </c>
      <c r="K209">
        <v>55</v>
      </c>
      <c r="L209">
        <v>55</v>
      </c>
      <c r="M209">
        <v>420</v>
      </c>
    </row>
    <row r="210" spans="2:13" x14ac:dyDescent="0.25">
      <c r="B210" t="s">
        <v>12065</v>
      </c>
      <c r="C210" t="s">
        <v>12296</v>
      </c>
      <c r="D210">
        <v>0.48635699999999998</v>
      </c>
      <c r="E210" t="s">
        <v>12066</v>
      </c>
      <c r="F210" t="s">
        <v>12067</v>
      </c>
      <c r="G210">
        <v>20</v>
      </c>
      <c r="H210">
        <v>20</v>
      </c>
      <c r="I210">
        <v>59.622</v>
      </c>
      <c r="J210">
        <v>60.109000000000002</v>
      </c>
      <c r="K210">
        <v>50</v>
      </c>
      <c r="L210">
        <v>55</v>
      </c>
      <c r="M210">
        <v>448</v>
      </c>
    </row>
    <row r="211" spans="2:13" x14ac:dyDescent="0.25">
      <c r="B211" t="s">
        <v>12068</v>
      </c>
      <c r="C211" t="s">
        <v>12296</v>
      </c>
      <c r="D211">
        <v>1.1862170000000001</v>
      </c>
      <c r="E211" t="s">
        <v>12069</v>
      </c>
      <c r="F211" t="s">
        <v>12070</v>
      </c>
      <c r="G211">
        <v>20</v>
      </c>
      <c r="H211">
        <v>20</v>
      </c>
      <c r="I211">
        <v>60.465000000000003</v>
      </c>
      <c r="J211">
        <v>60.720999999999997</v>
      </c>
      <c r="K211">
        <v>55</v>
      </c>
      <c r="L211">
        <v>55</v>
      </c>
      <c r="M211">
        <v>372</v>
      </c>
    </row>
    <row r="212" spans="2:13" x14ac:dyDescent="0.25">
      <c r="B212" t="s">
        <v>12071</v>
      </c>
      <c r="C212" t="s">
        <v>12296</v>
      </c>
      <c r="D212">
        <v>7.392E-2</v>
      </c>
      <c r="E212" t="s">
        <v>12072</v>
      </c>
      <c r="F212" t="s">
        <v>12073</v>
      </c>
      <c r="G212">
        <v>20</v>
      </c>
      <c r="H212">
        <v>20</v>
      </c>
      <c r="I212">
        <v>60.036999999999999</v>
      </c>
      <c r="J212">
        <v>59.963000000000001</v>
      </c>
      <c r="K212">
        <v>55</v>
      </c>
      <c r="L212">
        <v>55</v>
      </c>
      <c r="M212">
        <v>456</v>
      </c>
    </row>
    <row r="213" spans="2:13" x14ac:dyDescent="0.25">
      <c r="B213" t="s">
        <v>12074</v>
      </c>
      <c r="C213" t="s">
        <v>12296</v>
      </c>
      <c r="D213">
        <v>0.199798</v>
      </c>
      <c r="E213" t="s">
        <v>12075</v>
      </c>
      <c r="F213" t="s">
        <v>12076</v>
      </c>
      <c r="G213">
        <v>20</v>
      </c>
      <c r="H213">
        <v>20</v>
      </c>
      <c r="I213">
        <v>60.036000000000001</v>
      </c>
      <c r="J213">
        <v>59.835999999999999</v>
      </c>
      <c r="K213">
        <v>55</v>
      </c>
      <c r="L213">
        <v>55</v>
      </c>
      <c r="M213">
        <v>440</v>
      </c>
    </row>
    <row r="214" spans="2:13" x14ac:dyDescent="0.25">
      <c r="B214" t="s">
        <v>12077</v>
      </c>
      <c r="C214" t="s">
        <v>12296</v>
      </c>
      <c r="D214">
        <v>0.91985899999999998</v>
      </c>
      <c r="E214" t="s">
        <v>12078</v>
      </c>
      <c r="F214" t="s">
        <v>12079</v>
      </c>
      <c r="G214">
        <v>20</v>
      </c>
      <c r="H214">
        <v>20</v>
      </c>
      <c r="I214">
        <v>59.249000000000002</v>
      </c>
      <c r="J214">
        <v>59.831000000000003</v>
      </c>
      <c r="K214">
        <v>55</v>
      </c>
      <c r="L214">
        <v>55</v>
      </c>
      <c r="M214">
        <v>487</v>
      </c>
    </row>
    <row r="215" spans="2:13" x14ac:dyDescent="0.25">
      <c r="B215" t="s">
        <v>12080</v>
      </c>
      <c r="C215" t="s">
        <v>12296</v>
      </c>
      <c r="D215">
        <v>0.99430799999999997</v>
      </c>
      <c r="E215" t="s">
        <v>12081</v>
      </c>
      <c r="F215" t="s">
        <v>12082</v>
      </c>
      <c r="G215">
        <v>20</v>
      </c>
      <c r="H215">
        <v>20</v>
      </c>
      <c r="I215">
        <v>60.393000000000001</v>
      </c>
      <c r="J215">
        <v>60.600999999999999</v>
      </c>
      <c r="K215">
        <v>55</v>
      </c>
      <c r="L215">
        <v>55</v>
      </c>
      <c r="M215">
        <v>425</v>
      </c>
    </row>
    <row r="216" spans="2:13" x14ac:dyDescent="0.25">
      <c r="B216" t="s">
        <v>12083</v>
      </c>
      <c r="C216" t="s">
        <v>12296</v>
      </c>
      <c r="D216">
        <v>1.635073</v>
      </c>
      <c r="E216" t="s">
        <v>12084</v>
      </c>
      <c r="F216" t="s">
        <v>12085</v>
      </c>
      <c r="G216">
        <v>20</v>
      </c>
      <c r="H216">
        <v>21</v>
      </c>
      <c r="I216">
        <v>60.107999999999997</v>
      </c>
      <c r="J216">
        <v>59.472999999999999</v>
      </c>
      <c r="K216">
        <v>55</v>
      </c>
      <c r="L216">
        <v>47.619</v>
      </c>
      <c r="M216">
        <v>483</v>
      </c>
    </row>
    <row r="217" spans="2:13" x14ac:dyDescent="0.25">
      <c r="B217" t="s">
        <v>12086</v>
      </c>
      <c r="C217" t="s">
        <v>12296</v>
      </c>
      <c r="D217">
        <v>0.77405999999999997</v>
      </c>
      <c r="E217" t="s">
        <v>12087</v>
      </c>
      <c r="F217" t="s">
        <v>12088</v>
      </c>
      <c r="G217">
        <v>20</v>
      </c>
      <c r="H217">
        <v>20</v>
      </c>
      <c r="I217">
        <v>60.322000000000003</v>
      </c>
      <c r="J217">
        <v>59.548000000000002</v>
      </c>
      <c r="K217">
        <v>55</v>
      </c>
      <c r="L217">
        <v>55</v>
      </c>
      <c r="M217">
        <v>377</v>
      </c>
    </row>
    <row r="218" spans="2:13" x14ac:dyDescent="0.25">
      <c r="B218" t="s">
        <v>12089</v>
      </c>
      <c r="C218" t="s">
        <v>12296</v>
      </c>
      <c r="D218">
        <v>0.62853800000000004</v>
      </c>
      <c r="E218" t="s">
        <v>12090</v>
      </c>
      <c r="F218" t="s">
        <v>12091</v>
      </c>
      <c r="G218">
        <v>20</v>
      </c>
      <c r="H218">
        <v>20</v>
      </c>
      <c r="I218">
        <v>59.551000000000002</v>
      </c>
      <c r="J218">
        <v>60.179000000000002</v>
      </c>
      <c r="K218">
        <v>55</v>
      </c>
      <c r="L218">
        <v>50</v>
      </c>
      <c r="M218">
        <v>346</v>
      </c>
    </row>
    <row r="219" spans="2:13" x14ac:dyDescent="0.25">
      <c r="B219" t="s">
        <v>12092</v>
      </c>
      <c r="C219" t="s">
        <v>12296</v>
      </c>
      <c r="D219">
        <v>2.7221950000000001</v>
      </c>
      <c r="E219" t="s">
        <v>12093</v>
      </c>
      <c r="F219" t="s">
        <v>12094</v>
      </c>
      <c r="G219">
        <v>22</v>
      </c>
      <c r="H219">
        <v>20</v>
      </c>
      <c r="I219">
        <v>59.386000000000003</v>
      </c>
      <c r="J219">
        <v>60.107999999999997</v>
      </c>
      <c r="K219">
        <v>50</v>
      </c>
      <c r="L219">
        <v>55</v>
      </c>
      <c r="M219">
        <v>456</v>
      </c>
    </row>
    <row r="220" spans="2:13" x14ac:dyDescent="0.25">
      <c r="B220" t="s">
        <v>12095</v>
      </c>
      <c r="C220" t="s">
        <v>12296</v>
      </c>
      <c r="D220">
        <v>0.68435900000000005</v>
      </c>
      <c r="E220" t="s">
        <v>12096</v>
      </c>
      <c r="F220" t="s">
        <v>12097</v>
      </c>
      <c r="G220">
        <v>20</v>
      </c>
      <c r="H220">
        <v>20</v>
      </c>
      <c r="I220">
        <v>60.523000000000003</v>
      </c>
      <c r="J220">
        <v>59.838999999999999</v>
      </c>
      <c r="K220">
        <v>55</v>
      </c>
      <c r="L220">
        <v>55</v>
      </c>
      <c r="M220">
        <v>484</v>
      </c>
    </row>
    <row r="221" spans="2:13" x14ac:dyDescent="0.25">
      <c r="B221" t="s">
        <v>12098</v>
      </c>
      <c r="C221" t="s">
        <v>12296</v>
      </c>
      <c r="D221">
        <v>0.42463099999999998</v>
      </c>
      <c r="E221" t="s">
        <v>3256</v>
      </c>
      <c r="F221" t="s">
        <v>12099</v>
      </c>
      <c r="G221">
        <v>20</v>
      </c>
      <c r="H221">
        <v>20</v>
      </c>
      <c r="I221">
        <v>59.753999999999998</v>
      </c>
      <c r="J221">
        <v>60.179000000000002</v>
      </c>
      <c r="K221">
        <v>55</v>
      </c>
      <c r="L221">
        <v>60</v>
      </c>
      <c r="M221">
        <v>335</v>
      </c>
    </row>
    <row r="222" spans="2:13" x14ac:dyDescent="0.25">
      <c r="B222" t="s">
        <v>12100</v>
      </c>
      <c r="C222" t="s">
        <v>12296</v>
      </c>
      <c r="D222">
        <v>0.21666299999999999</v>
      </c>
      <c r="E222" t="s">
        <v>12101</v>
      </c>
      <c r="F222" t="s">
        <v>12102</v>
      </c>
      <c r="G222">
        <v>20</v>
      </c>
      <c r="H222">
        <v>20</v>
      </c>
      <c r="I222">
        <v>60.179000000000002</v>
      </c>
      <c r="J222">
        <v>59.962000000000003</v>
      </c>
      <c r="K222">
        <v>60</v>
      </c>
      <c r="L222">
        <v>55</v>
      </c>
      <c r="M222">
        <v>385</v>
      </c>
    </row>
    <row r="223" spans="2:13" x14ac:dyDescent="0.25">
      <c r="B223" t="s">
        <v>12103</v>
      </c>
      <c r="C223" t="s">
        <v>12296</v>
      </c>
      <c r="D223">
        <v>0.348408</v>
      </c>
      <c r="E223" t="s">
        <v>12104</v>
      </c>
      <c r="F223" t="s">
        <v>12105</v>
      </c>
      <c r="G223">
        <v>20</v>
      </c>
      <c r="H223">
        <v>20</v>
      </c>
      <c r="I223">
        <v>59.963999999999999</v>
      </c>
      <c r="J223">
        <v>59.688000000000002</v>
      </c>
      <c r="K223">
        <v>60</v>
      </c>
      <c r="L223">
        <v>55</v>
      </c>
      <c r="M223">
        <v>464</v>
      </c>
    </row>
    <row r="224" spans="2:13" x14ac:dyDescent="0.25">
      <c r="B224" s="6" t="s">
        <v>12106</v>
      </c>
      <c r="C224" s="6" t="s">
        <v>12296</v>
      </c>
      <c r="D224" s="6">
        <v>0.348408</v>
      </c>
      <c r="E224" s="6" t="s">
        <v>12104</v>
      </c>
      <c r="F224" s="6" t="s">
        <v>12105</v>
      </c>
      <c r="G224" s="6">
        <v>20</v>
      </c>
      <c r="H224" s="6">
        <v>20</v>
      </c>
      <c r="I224" s="6">
        <v>59.963999999999999</v>
      </c>
      <c r="J224" s="6">
        <v>59.688000000000002</v>
      </c>
      <c r="K224" s="6">
        <v>60</v>
      </c>
      <c r="L224" s="6">
        <v>55</v>
      </c>
      <c r="M224" s="6">
        <v>464</v>
      </c>
    </row>
    <row r="225" spans="2:13" x14ac:dyDescent="0.25">
      <c r="B225" t="s">
        <v>12107</v>
      </c>
      <c r="C225" t="s">
        <v>12296</v>
      </c>
      <c r="D225">
        <v>0.13051599999999999</v>
      </c>
      <c r="E225" t="s">
        <v>12108</v>
      </c>
      <c r="F225" t="s">
        <v>12109</v>
      </c>
      <c r="G225">
        <v>20</v>
      </c>
      <c r="H225">
        <v>20</v>
      </c>
      <c r="I225">
        <v>59.966999999999999</v>
      </c>
      <c r="J225">
        <v>59.902999999999999</v>
      </c>
      <c r="K225">
        <v>50</v>
      </c>
      <c r="L225">
        <v>55</v>
      </c>
      <c r="M225">
        <v>494</v>
      </c>
    </row>
    <row r="226" spans="2:13" x14ac:dyDescent="0.25">
      <c r="B226" s="6" t="s">
        <v>12110</v>
      </c>
      <c r="C226" s="6" t="s">
        <v>12296</v>
      </c>
      <c r="D226" s="6">
        <v>0.13051599999999999</v>
      </c>
      <c r="E226" s="6" t="s">
        <v>12108</v>
      </c>
      <c r="F226" s="6" t="s">
        <v>12109</v>
      </c>
      <c r="G226" s="6">
        <v>20</v>
      </c>
      <c r="H226" s="6">
        <v>20</v>
      </c>
      <c r="I226" s="6">
        <v>59.966999999999999</v>
      </c>
      <c r="J226" s="6">
        <v>59.902999999999999</v>
      </c>
      <c r="K226" s="6">
        <v>50</v>
      </c>
      <c r="L226" s="6">
        <v>55</v>
      </c>
      <c r="M226" s="6">
        <v>494</v>
      </c>
    </row>
    <row r="227" spans="2:13" x14ac:dyDescent="0.25">
      <c r="B227" t="s">
        <v>12111</v>
      </c>
      <c r="C227" t="s">
        <v>12296</v>
      </c>
      <c r="D227">
        <v>7.3389999999999997E-2</v>
      </c>
      <c r="E227" t="s">
        <v>12112</v>
      </c>
      <c r="F227" t="s">
        <v>12113</v>
      </c>
      <c r="G227">
        <v>20</v>
      </c>
      <c r="H227">
        <v>20</v>
      </c>
      <c r="I227">
        <v>60.034999999999997</v>
      </c>
      <c r="J227">
        <v>60.039000000000001</v>
      </c>
      <c r="K227">
        <v>55</v>
      </c>
      <c r="L227">
        <v>55</v>
      </c>
      <c r="M227">
        <v>462</v>
      </c>
    </row>
    <row r="228" spans="2:13" x14ac:dyDescent="0.25">
      <c r="B228" t="s">
        <v>12114</v>
      </c>
      <c r="C228" t="s">
        <v>12296</v>
      </c>
      <c r="D228">
        <v>0.56074000000000002</v>
      </c>
      <c r="E228" t="s">
        <v>12115</v>
      </c>
      <c r="F228" t="s">
        <v>12116</v>
      </c>
      <c r="G228">
        <v>20</v>
      </c>
      <c r="H228">
        <v>20</v>
      </c>
      <c r="I228">
        <v>60.322000000000003</v>
      </c>
      <c r="J228">
        <v>59.761000000000003</v>
      </c>
      <c r="K228">
        <v>55</v>
      </c>
      <c r="L228">
        <v>55</v>
      </c>
      <c r="M228">
        <v>467</v>
      </c>
    </row>
    <row r="229" spans="2:13" x14ac:dyDescent="0.25">
      <c r="B229" t="s">
        <v>12117</v>
      </c>
      <c r="C229" t="s">
        <v>12296</v>
      </c>
      <c r="D229">
        <v>0.76964299999999997</v>
      </c>
      <c r="E229" t="s">
        <v>12118</v>
      </c>
      <c r="F229" t="s">
        <v>12119</v>
      </c>
      <c r="G229">
        <v>20</v>
      </c>
      <c r="H229">
        <v>20</v>
      </c>
      <c r="I229">
        <v>59.761000000000003</v>
      </c>
      <c r="J229">
        <v>60.530999999999999</v>
      </c>
      <c r="K229">
        <v>55</v>
      </c>
      <c r="L229">
        <v>55</v>
      </c>
      <c r="M229">
        <v>476</v>
      </c>
    </row>
    <row r="230" spans="2:13" x14ac:dyDescent="0.25">
      <c r="B230" t="s">
        <v>12120</v>
      </c>
      <c r="C230" t="s">
        <v>12296</v>
      </c>
      <c r="D230">
        <v>0.96449799999999997</v>
      </c>
      <c r="E230" t="s">
        <v>12121</v>
      </c>
      <c r="F230" t="s">
        <v>12122</v>
      </c>
      <c r="G230">
        <v>20</v>
      </c>
      <c r="H230">
        <v>20</v>
      </c>
      <c r="I230">
        <v>60.526000000000003</v>
      </c>
      <c r="J230">
        <v>59.561</v>
      </c>
      <c r="K230">
        <v>60</v>
      </c>
      <c r="L230">
        <v>55</v>
      </c>
      <c r="M230">
        <v>489</v>
      </c>
    </row>
    <row r="231" spans="2:13" x14ac:dyDescent="0.25">
      <c r="B231" t="s">
        <v>12123</v>
      </c>
      <c r="C231" t="s">
        <v>12296</v>
      </c>
      <c r="D231">
        <v>0.42720599999999997</v>
      </c>
      <c r="E231" t="s">
        <v>12124</v>
      </c>
      <c r="F231" t="s">
        <v>12125</v>
      </c>
      <c r="G231">
        <v>20</v>
      </c>
      <c r="H231">
        <v>20</v>
      </c>
      <c r="I231">
        <v>59.826000000000001</v>
      </c>
      <c r="J231">
        <v>59.747</v>
      </c>
      <c r="K231">
        <v>55</v>
      </c>
      <c r="L231">
        <v>55</v>
      </c>
      <c r="M231">
        <v>492</v>
      </c>
    </row>
    <row r="232" spans="2:13" x14ac:dyDescent="0.25">
      <c r="B232" t="s">
        <v>12126</v>
      </c>
      <c r="C232" t="s">
        <v>12296</v>
      </c>
      <c r="D232">
        <v>0.71385399999999999</v>
      </c>
      <c r="E232" t="s">
        <v>12127</v>
      </c>
      <c r="F232" t="s">
        <v>12128</v>
      </c>
      <c r="G232">
        <v>20</v>
      </c>
      <c r="H232">
        <v>20</v>
      </c>
      <c r="I232">
        <v>59.890999999999998</v>
      </c>
      <c r="J232">
        <v>60.604999999999997</v>
      </c>
      <c r="K232">
        <v>55</v>
      </c>
      <c r="L232">
        <v>55</v>
      </c>
      <c r="M232">
        <v>492</v>
      </c>
    </row>
    <row r="233" spans="2:13" x14ac:dyDescent="0.25">
      <c r="B233" t="s">
        <v>12129</v>
      </c>
      <c r="C233" t="s">
        <v>12296</v>
      </c>
      <c r="D233">
        <v>1.6527510000000001</v>
      </c>
      <c r="E233" t="s">
        <v>12130</v>
      </c>
      <c r="F233" t="s">
        <v>12131</v>
      </c>
      <c r="G233">
        <v>20</v>
      </c>
      <c r="H233">
        <v>21</v>
      </c>
      <c r="I233">
        <v>60.249000000000002</v>
      </c>
      <c r="J233">
        <v>59.595999999999997</v>
      </c>
      <c r="K233">
        <v>55</v>
      </c>
      <c r="L233">
        <v>47.619</v>
      </c>
      <c r="M233">
        <v>386</v>
      </c>
    </row>
    <row r="234" spans="2:13" x14ac:dyDescent="0.25">
      <c r="B234" s="6" t="s">
        <v>12132</v>
      </c>
      <c r="C234" s="6" t="s">
        <v>12296</v>
      </c>
      <c r="D234" s="6">
        <v>1.6527510000000001</v>
      </c>
      <c r="E234" s="6" t="s">
        <v>12130</v>
      </c>
      <c r="F234" s="6" t="s">
        <v>12131</v>
      </c>
      <c r="G234" s="6">
        <v>20</v>
      </c>
      <c r="H234" s="6">
        <v>21</v>
      </c>
      <c r="I234" s="6">
        <v>60.249000000000002</v>
      </c>
      <c r="J234" s="6">
        <v>59.595999999999997</v>
      </c>
      <c r="K234" s="6">
        <v>55</v>
      </c>
      <c r="L234" s="6">
        <v>47.619</v>
      </c>
      <c r="M234" s="6">
        <v>386</v>
      </c>
    </row>
    <row r="235" spans="2:13" x14ac:dyDescent="0.25">
      <c r="B235" t="s">
        <v>12133</v>
      </c>
      <c r="C235" t="s">
        <v>12296</v>
      </c>
      <c r="D235">
        <v>2.2691119999999998</v>
      </c>
      <c r="E235" t="s">
        <v>12134</v>
      </c>
      <c r="F235" t="s">
        <v>12135</v>
      </c>
      <c r="G235">
        <v>20</v>
      </c>
      <c r="H235">
        <v>22</v>
      </c>
      <c r="I235">
        <v>59.762</v>
      </c>
      <c r="J235">
        <v>59.969000000000001</v>
      </c>
      <c r="K235">
        <v>50</v>
      </c>
      <c r="L235">
        <v>45.454999999999998</v>
      </c>
      <c r="M235">
        <v>347</v>
      </c>
    </row>
    <row r="236" spans="2:13" x14ac:dyDescent="0.25">
      <c r="B236" t="s">
        <v>12136</v>
      </c>
      <c r="C236" t="s">
        <v>12296</v>
      </c>
      <c r="D236">
        <v>0.14629700000000001</v>
      </c>
      <c r="E236" t="s">
        <v>12137</v>
      </c>
      <c r="F236" t="s">
        <v>12138</v>
      </c>
      <c r="G236">
        <v>20</v>
      </c>
      <c r="H236">
        <v>20</v>
      </c>
      <c r="I236">
        <v>60.107999999999997</v>
      </c>
      <c r="J236">
        <v>60.037999999999997</v>
      </c>
      <c r="K236">
        <v>55</v>
      </c>
      <c r="L236">
        <v>55</v>
      </c>
      <c r="M236">
        <v>310</v>
      </c>
    </row>
    <row r="237" spans="2:13" x14ac:dyDescent="0.25">
      <c r="B237" t="s">
        <v>12139</v>
      </c>
      <c r="C237" t="s">
        <v>12296</v>
      </c>
      <c r="D237">
        <v>0.42898599999999998</v>
      </c>
      <c r="E237" t="s">
        <v>12140</v>
      </c>
      <c r="F237" t="s">
        <v>12141</v>
      </c>
      <c r="G237">
        <v>20</v>
      </c>
      <c r="H237">
        <v>20</v>
      </c>
      <c r="I237">
        <v>60.037999999999997</v>
      </c>
      <c r="J237">
        <v>60.390999999999998</v>
      </c>
      <c r="K237">
        <v>55</v>
      </c>
      <c r="L237">
        <v>55</v>
      </c>
      <c r="M237">
        <v>385</v>
      </c>
    </row>
    <row r="238" spans="2:13" x14ac:dyDescent="0.25">
      <c r="B238" t="s">
        <v>12142</v>
      </c>
      <c r="C238" t="s">
        <v>12296</v>
      </c>
      <c r="D238">
        <v>0.424595</v>
      </c>
      <c r="E238" t="s">
        <v>12143</v>
      </c>
      <c r="F238" t="s">
        <v>12144</v>
      </c>
      <c r="G238">
        <v>20</v>
      </c>
      <c r="H238">
        <v>20</v>
      </c>
      <c r="I238">
        <v>59.97</v>
      </c>
      <c r="J238">
        <v>60.395000000000003</v>
      </c>
      <c r="K238">
        <v>55</v>
      </c>
      <c r="L238">
        <v>55</v>
      </c>
      <c r="M238">
        <v>473</v>
      </c>
    </row>
    <row r="239" spans="2:13" x14ac:dyDescent="0.25">
      <c r="B239" s="6" t="s">
        <v>12145</v>
      </c>
      <c r="C239" s="6" t="s">
        <v>12296</v>
      </c>
      <c r="D239" s="6">
        <v>0.424595</v>
      </c>
      <c r="E239" s="6" t="s">
        <v>12143</v>
      </c>
      <c r="F239" s="6" t="s">
        <v>12144</v>
      </c>
      <c r="G239" s="6">
        <v>20</v>
      </c>
      <c r="H239" s="6">
        <v>20</v>
      </c>
      <c r="I239" s="6">
        <v>59.97</v>
      </c>
      <c r="J239" s="6">
        <v>60.395000000000003</v>
      </c>
      <c r="K239" s="6">
        <v>55</v>
      </c>
      <c r="L239" s="6">
        <v>55</v>
      </c>
      <c r="M239" s="6">
        <v>473</v>
      </c>
    </row>
    <row r="240" spans="2:13" x14ac:dyDescent="0.25">
      <c r="B240" t="s">
        <v>12146</v>
      </c>
      <c r="C240" t="s">
        <v>12296</v>
      </c>
      <c r="D240">
        <v>1.72044</v>
      </c>
      <c r="E240" t="s">
        <v>12147</v>
      </c>
      <c r="F240" t="s">
        <v>12148</v>
      </c>
      <c r="G240">
        <v>21</v>
      </c>
      <c r="H240">
        <v>20</v>
      </c>
      <c r="I240">
        <v>59.389000000000003</v>
      </c>
      <c r="J240">
        <v>60.11</v>
      </c>
      <c r="K240">
        <v>52.381</v>
      </c>
      <c r="L240">
        <v>55</v>
      </c>
      <c r="M240">
        <v>475</v>
      </c>
    </row>
    <row r="241" spans="2:13" x14ac:dyDescent="0.25">
      <c r="B241" t="s">
        <v>12149</v>
      </c>
      <c r="C241" t="s">
        <v>12296</v>
      </c>
      <c r="D241">
        <v>0.57482100000000003</v>
      </c>
      <c r="E241" t="s">
        <v>12150</v>
      </c>
      <c r="F241" t="s">
        <v>12151</v>
      </c>
      <c r="G241">
        <v>20</v>
      </c>
      <c r="H241">
        <v>20</v>
      </c>
      <c r="I241">
        <v>60.179000000000002</v>
      </c>
      <c r="J241">
        <v>60.396000000000001</v>
      </c>
      <c r="K241">
        <v>60</v>
      </c>
      <c r="L241">
        <v>60</v>
      </c>
      <c r="M241">
        <v>333</v>
      </c>
    </row>
    <row r="242" spans="2:13" x14ac:dyDescent="0.25">
      <c r="B242" t="s">
        <v>12152</v>
      </c>
      <c r="C242" t="s">
        <v>12296</v>
      </c>
      <c r="D242">
        <v>7.6345999999999997E-2</v>
      </c>
      <c r="E242" t="s">
        <v>12153</v>
      </c>
      <c r="F242" t="s">
        <v>12154</v>
      </c>
      <c r="G242">
        <v>20</v>
      </c>
      <c r="H242">
        <v>20</v>
      </c>
      <c r="I242">
        <v>60.036000000000001</v>
      </c>
      <c r="J242">
        <v>60.04</v>
      </c>
      <c r="K242">
        <v>55</v>
      </c>
      <c r="L242">
        <v>55</v>
      </c>
      <c r="M242">
        <v>325</v>
      </c>
    </row>
    <row r="243" spans="2:13" x14ac:dyDescent="0.25">
      <c r="B243" t="s">
        <v>12155</v>
      </c>
      <c r="C243" t="s">
        <v>12296</v>
      </c>
      <c r="D243">
        <v>3.2807140000000001</v>
      </c>
      <c r="E243" t="s">
        <v>12156</v>
      </c>
      <c r="F243" t="s">
        <v>12157</v>
      </c>
      <c r="G243">
        <v>20</v>
      </c>
      <c r="H243">
        <v>23</v>
      </c>
      <c r="I243">
        <v>60.037999999999997</v>
      </c>
      <c r="J243">
        <v>60.243000000000002</v>
      </c>
      <c r="K243">
        <v>55</v>
      </c>
      <c r="L243">
        <v>47.826000000000001</v>
      </c>
      <c r="M243">
        <v>431</v>
      </c>
    </row>
    <row r="244" spans="2:13" x14ac:dyDescent="0.25">
      <c r="B244" t="s">
        <v>12158</v>
      </c>
      <c r="C244" t="s">
        <v>12296</v>
      </c>
      <c r="D244">
        <v>3.350393</v>
      </c>
      <c r="E244" t="s">
        <v>12159</v>
      </c>
      <c r="F244" t="s">
        <v>12160</v>
      </c>
      <c r="G244">
        <v>23</v>
      </c>
      <c r="H244">
        <v>20</v>
      </c>
      <c r="I244">
        <v>60.243000000000002</v>
      </c>
      <c r="J244">
        <v>60.107999999999997</v>
      </c>
      <c r="K244">
        <v>47.826000000000001</v>
      </c>
      <c r="L244">
        <v>55</v>
      </c>
      <c r="M244">
        <v>304</v>
      </c>
    </row>
    <row r="245" spans="2:13" x14ac:dyDescent="0.25">
      <c r="B245" t="s">
        <v>12161</v>
      </c>
      <c r="C245" t="s">
        <v>12296</v>
      </c>
      <c r="D245">
        <v>2.626452</v>
      </c>
      <c r="E245" t="s">
        <v>12162</v>
      </c>
      <c r="F245" t="s">
        <v>12163</v>
      </c>
      <c r="G245">
        <v>22</v>
      </c>
      <c r="H245">
        <v>20</v>
      </c>
      <c r="I245">
        <v>59.405999999999999</v>
      </c>
      <c r="J245">
        <v>59.966999999999999</v>
      </c>
      <c r="K245">
        <v>45.454999999999998</v>
      </c>
      <c r="L245">
        <v>55</v>
      </c>
      <c r="M245">
        <v>443</v>
      </c>
    </row>
    <row r="246" spans="2:13" x14ac:dyDescent="0.25">
      <c r="B246" t="s">
        <v>12164</v>
      </c>
      <c r="C246" t="s">
        <v>12296</v>
      </c>
      <c r="D246">
        <v>0.35332200000000002</v>
      </c>
      <c r="E246" t="s">
        <v>12165</v>
      </c>
      <c r="F246" t="s">
        <v>12166</v>
      </c>
      <c r="G246">
        <v>20</v>
      </c>
      <c r="H246">
        <v>20</v>
      </c>
      <c r="I246">
        <v>60.322000000000003</v>
      </c>
      <c r="J246">
        <v>59.969000000000001</v>
      </c>
      <c r="K246">
        <v>60</v>
      </c>
      <c r="L246">
        <v>55</v>
      </c>
      <c r="M246">
        <v>380</v>
      </c>
    </row>
    <row r="247" spans="2:13" x14ac:dyDescent="0.25">
      <c r="B247" t="s">
        <v>12167</v>
      </c>
      <c r="C247" t="s">
        <v>12296</v>
      </c>
      <c r="D247">
        <v>0.634961</v>
      </c>
      <c r="E247" t="s">
        <v>12168</v>
      </c>
      <c r="F247" t="s">
        <v>12169</v>
      </c>
      <c r="G247">
        <v>20</v>
      </c>
      <c r="H247">
        <v>20</v>
      </c>
      <c r="I247">
        <v>59.472999999999999</v>
      </c>
      <c r="J247">
        <v>60.107999999999997</v>
      </c>
      <c r="K247">
        <v>50</v>
      </c>
      <c r="L247">
        <v>60</v>
      </c>
      <c r="M247">
        <v>480</v>
      </c>
    </row>
    <row r="248" spans="2:13" x14ac:dyDescent="0.25">
      <c r="B248" s="6" t="s">
        <v>12170</v>
      </c>
      <c r="C248" s="6" t="s">
        <v>12296</v>
      </c>
      <c r="D248" s="6">
        <v>0.634961</v>
      </c>
      <c r="E248" s="6" t="s">
        <v>12168</v>
      </c>
      <c r="F248" s="6" t="s">
        <v>12169</v>
      </c>
      <c r="G248" s="6">
        <v>20</v>
      </c>
      <c r="H248" s="6">
        <v>20</v>
      </c>
      <c r="I248" s="6">
        <v>59.472999999999999</v>
      </c>
      <c r="J248" s="6">
        <v>60.107999999999997</v>
      </c>
      <c r="K248" s="6">
        <v>50</v>
      </c>
      <c r="L248" s="6">
        <v>60</v>
      </c>
      <c r="M248" s="6">
        <v>480</v>
      </c>
    </row>
    <row r="249" spans="2:13" x14ac:dyDescent="0.25">
      <c r="B249" t="s">
        <v>12171</v>
      </c>
      <c r="C249" t="s">
        <v>12296</v>
      </c>
      <c r="D249">
        <v>0.803392</v>
      </c>
      <c r="E249" t="s">
        <v>12172</v>
      </c>
      <c r="F249" t="s">
        <v>12173</v>
      </c>
      <c r="G249">
        <v>20</v>
      </c>
      <c r="H249">
        <v>20</v>
      </c>
      <c r="I249">
        <v>60.037999999999997</v>
      </c>
      <c r="J249">
        <v>59.234000000000002</v>
      </c>
      <c r="K249">
        <v>55</v>
      </c>
      <c r="L249">
        <v>55</v>
      </c>
      <c r="M249">
        <v>431</v>
      </c>
    </row>
    <row r="250" spans="2:13" x14ac:dyDescent="0.25">
      <c r="B250" t="s">
        <v>12174</v>
      </c>
      <c r="C250" t="s">
        <v>12296</v>
      </c>
      <c r="D250">
        <v>0.27119500000000002</v>
      </c>
      <c r="E250" t="s">
        <v>12175</v>
      </c>
      <c r="F250" t="s">
        <v>12176</v>
      </c>
      <c r="G250">
        <v>20</v>
      </c>
      <c r="H250">
        <v>20</v>
      </c>
      <c r="I250">
        <v>59.768000000000001</v>
      </c>
      <c r="J250">
        <v>60.039000000000001</v>
      </c>
      <c r="K250">
        <v>55</v>
      </c>
      <c r="L250">
        <v>55</v>
      </c>
      <c r="M250">
        <v>363</v>
      </c>
    </row>
    <row r="251" spans="2:13" x14ac:dyDescent="0.25">
      <c r="B251" t="s">
        <v>12177</v>
      </c>
      <c r="C251" t="s">
        <v>12296</v>
      </c>
      <c r="D251">
        <v>0.271312</v>
      </c>
      <c r="E251" t="s">
        <v>12178</v>
      </c>
      <c r="F251" t="s">
        <v>12179</v>
      </c>
      <c r="G251">
        <v>20</v>
      </c>
      <c r="H251">
        <v>20</v>
      </c>
      <c r="I251">
        <v>59.902999999999999</v>
      </c>
      <c r="J251">
        <v>59.826000000000001</v>
      </c>
      <c r="K251">
        <v>55</v>
      </c>
      <c r="L251">
        <v>55</v>
      </c>
      <c r="M251">
        <v>345</v>
      </c>
    </row>
    <row r="252" spans="2:13" x14ac:dyDescent="0.25">
      <c r="B252" t="s">
        <v>12180</v>
      </c>
      <c r="C252" t="s">
        <v>12296</v>
      </c>
      <c r="D252">
        <v>1.563056</v>
      </c>
      <c r="E252" t="s">
        <v>12181</v>
      </c>
      <c r="F252" t="s">
        <v>12182</v>
      </c>
      <c r="G252">
        <v>21</v>
      </c>
      <c r="H252">
        <v>20</v>
      </c>
      <c r="I252">
        <v>59.472000000000001</v>
      </c>
      <c r="J252">
        <v>59.965000000000003</v>
      </c>
      <c r="K252">
        <v>47.619</v>
      </c>
      <c r="L252">
        <v>60</v>
      </c>
      <c r="M252">
        <v>457</v>
      </c>
    </row>
    <row r="253" spans="2:13" x14ac:dyDescent="0.25">
      <c r="B253" s="6" t="s">
        <v>12183</v>
      </c>
      <c r="C253" s="6" t="s">
        <v>12296</v>
      </c>
      <c r="D253" s="6">
        <v>1.563056</v>
      </c>
      <c r="E253" s="6" t="s">
        <v>12181</v>
      </c>
      <c r="F253" s="6" t="s">
        <v>12182</v>
      </c>
      <c r="G253" s="6">
        <v>21</v>
      </c>
      <c r="H253" s="6">
        <v>20</v>
      </c>
      <c r="I253" s="6">
        <v>59.472000000000001</v>
      </c>
      <c r="J253" s="6">
        <v>59.965000000000003</v>
      </c>
      <c r="K253" s="6">
        <v>47.619</v>
      </c>
      <c r="L253" s="6">
        <v>60</v>
      </c>
      <c r="M253" s="6">
        <v>457</v>
      </c>
    </row>
    <row r="254" spans="2:13" x14ac:dyDescent="0.25">
      <c r="B254" t="s">
        <v>12184</v>
      </c>
      <c r="C254" t="s">
        <v>12296</v>
      </c>
      <c r="D254">
        <v>0.56386899999999995</v>
      </c>
      <c r="E254" t="s">
        <v>12185</v>
      </c>
      <c r="F254" t="s">
        <v>12186</v>
      </c>
      <c r="G254">
        <v>20</v>
      </c>
      <c r="H254">
        <v>20</v>
      </c>
      <c r="I254">
        <v>60.323999999999998</v>
      </c>
      <c r="J254">
        <v>59.76</v>
      </c>
      <c r="K254">
        <v>55</v>
      </c>
      <c r="L254">
        <v>55</v>
      </c>
      <c r="M254">
        <v>424</v>
      </c>
    </row>
    <row r="255" spans="2:13" x14ac:dyDescent="0.25">
      <c r="B255" t="s">
        <v>12187</v>
      </c>
      <c r="C255" t="s">
        <v>12296</v>
      </c>
      <c r="D255">
        <v>0.48942999999999998</v>
      </c>
      <c r="E255" t="s">
        <v>12188</v>
      </c>
      <c r="F255" t="s">
        <v>12189</v>
      </c>
      <c r="G255">
        <v>20</v>
      </c>
      <c r="H255">
        <v>20</v>
      </c>
      <c r="I255">
        <v>59.831000000000003</v>
      </c>
      <c r="J255">
        <v>60.32</v>
      </c>
      <c r="K255">
        <v>55</v>
      </c>
      <c r="L255">
        <v>55</v>
      </c>
      <c r="M255">
        <v>329</v>
      </c>
    </row>
    <row r="256" spans="2:13" x14ac:dyDescent="0.25">
      <c r="B256" t="s">
        <v>12190</v>
      </c>
      <c r="C256" t="s">
        <v>12296</v>
      </c>
      <c r="D256">
        <v>0.70787900000000004</v>
      </c>
      <c r="E256" t="s">
        <v>12191</v>
      </c>
      <c r="F256" t="s">
        <v>12192</v>
      </c>
      <c r="G256">
        <v>20</v>
      </c>
      <c r="H256">
        <v>20</v>
      </c>
      <c r="I256">
        <v>60.459000000000003</v>
      </c>
      <c r="J256">
        <v>60.249000000000002</v>
      </c>
      <c r="K256">
        <v>55</v>
      </c>
      <c r="L256">
        <v>50</v>
      </c>
      <c r="M256">
        <v>454</v>
      </c>
    </row>
    <row r="257" spans="2:13" x14ac:dyDescent="0.25">
      <c r="B257" t="s">
        <v>12193</v>
      </c>
      <c r="C257" t="s">
        <v>12296</v>
      </c>
      <c r="D257">
        <v>1.3036829999999999</v>
      </c>
      <c r="E257" t="s">
        <v>12194</v>
      </c>
      <c r="F257" t="s">
        <v>12195</v>
      </c>
      <c r="G257">
        <v>21</v>
      </c>
      <c r="H257">
        <v>20</v>
      </c>
      <c r="I257">
        <v>60.201999999999998</v>
      </c>
      <c r="J257">
        <v>59.899000000000001</v>
      </c>
      <c r="K257">
        <v>47.619</v>
      </c>
      <c r="L257">
        <v>55</v>
      </c>
      <c r="M257">
        <v>401</v>
      </c>
    </row>
    <row r="258" spans="2:13" x14ac:dyDescent="0.25">
      <c r="B258" t="s">
        <v>12196</v>
      </c>
      <c r="C258" t="s">
        <v>12296</v>
      </c>
      <c r="D258">
        <v>0.34503600000000001</v>
      </c>
      <c r="E258" t="s">
        <v>12197</v>
      </c>
      <c r="F258" t="s">
        <v>12198</v>
      </c>
      <c r="G258">
        <v>20</v>
      </c>
      <c r="H258">
        <v>20</v>
      </c>
      <c r="I258">
        <v>60.179000000000002</v>
      </c>
      <c r="J258">
        <v>59.834000000000003</v>
      </c>
      <c r="K258">
        <v>55</v>
      </c>
      <c r="L258">
        <v>50</v>
      </c>
      <c r="M258">
        <v>319</v>
      </c>
    </row>
    <row r="259" spans="2:13" x14ac:dyDescent="0.25">
      <c r="B259" t="s">
        <v>12199</v>
      </c>
      <c r="C259" t="s">
        <v>12296</v>
      </c>
      <c r="D259">
        <v>0.34867599999999999</v>
      </c>
      <c r="E259" t="s">
        <v>12200</v>
      </c>
      <c r="F259" t="s">
        <v>12201</v>
      </c>
      <c r="G259">
        <v>20</v>
      </c>
      <c r="H259">
        <v>20</v>
      </c>
      <c r="I259">
        <v>59.682000000000002</v>
      </c>
      <c r="J259">
        <v>59.97</v>
      </c>
      <c r="K259">
        <v>55</v>
      </c>
      <c r="L259">
        <v>55</v>
      </c>
      <c r="M259">
        <v>442</v>
      </c>
    </row>
    <row r="260" spans="2:13" x14ac:dyDescent="0.25">
      <c r="B260" t="s">
        <v>12202</v>
      </c>
      <c r="C260" t="s">
        <v>12296</v>
      </c>
      <c r="D260">
        <v>0.93015400000000004</v>
      </c>
      <c r="E260" t="s">
        <v>12203</v>
      </c>
      <c r="F260" t="s">
        <v>12204</v>
      </c>
      <c r="G260">
        <v>20</v>
      </c>
      <c r="H260">
        <v>20</v>
      </c>
      <c r="I260">
        <v>59.749000000000002</v>
      </c>
      <c r="J260">
        <v>60.68</v>
      </c>
      <c r="K260">
        <v>60</v>
      </c>
      <c r="L260">
        <v>60</v>
      </c>
      <c r="M260">
        <v>357</v>
      </c>
    </row>
    <row r="261" spans="2:13" x14ac:dyDescent="0.25">
      <c r="B261" t="s">
        <v>12205</v>
      </c>
      <c r="C261" t="s">
        <v>12296</v>
      </c>
      <c r="D261">
        <v>0.76464399999999999</v>
      </c>
      <c r="E261" t="s">
        <v>12206</v>
      </c>
      <c r="F261" t="s">
        <v>12207</v>
      </c>
      <c r="G261">
        <v>20</v>
      </c>
      <c r="H261">
        <v>20</v>
      </c>
      <c r="I261">
        <v>59.966999999999999</v>
      </c>
      <c r="J261">
        <v>59.268999999999998</v>
      </c>
      <c r="K261">
        <v>60</v>
      </c>
      <c r="L261">
        <v>55</v>
      </c>
      <c r="M261">
        <v>489</v>
      </c>
    </row>
    <row r="262" spans="2:13" x14ac:dyDescent="0.25">
      <c r="B262" t="s">
        <v>12208</v>
      </c>
      <c r="C262" t="s">
        <v>12296</v>
      </c>
      <c r="D262">
        <v>0.56840500000000005</v>
      </c>
      <c r="E262" t="s">
        <v>12209</v>
      </c>
      <c r="F262" t="s">
        <v>12210</v>
      </c>
      <c r="G262">
        <v>20</v>
      </c>
      <c r="H262">
        <v>20</v>
      </c>
      <c r="I262">
        <v>60.25</v>
      </c>
      <c r="J262">
        <v>60.317999999999998</v>
      </c>
      <c r="K262">
        <v>60</v>
      </c>
      <c r="L262">
        <v>60</v>
      </c>
      <c r="M262">
        <v>312</v>
      </c>
    </row>
    <row r="263" spans="2:13" x14ac:dyDescent="0.25">
      <c r="B263" t="s">
        <v>12211</v>
      </c>
      <c r="C263" t="s">
        <v>12296</v>
      </c>
      <c r="D263">
        <v>0.213059</v>
      </c>
      <c r="E263" t="s">
        <v>12212</v>
      </c>
      <c r="F263" t="s">
        <v>12213</v>
      </c>
      <c r="G263">
        <v>20</v>
      </c>
      <c r="H263">
        <v>20</v>
      </c>
      <c r="I263">
        <v>59.820999999999998</v>
      </c>
      <c r="J263">
        <v>59.966000000000001</v>
      </c>
      <c r="K263">
        <v>60</v>
      </c>
      <c r="L263">
        <v>55</v>
      </c>
      <c r="M263">
        <v>485</v>
      </c>
    </row>
    <row r="264" spans="2:13" x14ac:dyDescent="0.25">
      <c r="B264" t="s">
        <v>12214</v>
      </c>
      <c r="C264" t="s">
        <v>12296</v>
      </c>
      <c r="D264">
        <v>0.849271</v>
      </c>
      <c r="E264" t="s">
        <v>12215</v>
      </c>
      <c r="F264" t="s">
        <v>12216</v>
      </c>
      <c r="G264">
        <v>20</v>
      </c>
      <c r="H264">
        <v>20</v>
      </c>
      <c r="I264">
        <v>60.109000000000002</v>
      </c>
      <c r="J264">
        <v>60.74</v>
      </c>
      <c r="K264">
        <v>55</v>
      </c>
      <c r="L264">
        <v>55</v>
      </c>
      <c r="M264">
        <v>479</v>
      </c>
    </row>
    <row r="265" spans="2:13" x14ac:dyDescent="0.25">
      <c r="B265" t="s">
        <v>12217</v>
      </c>
      <c r="C265" t="s">
        <v>12296</v>
      </c>
      <c r="D265">
        <v>1.1305190000000001</v>
      </c>
      <c r="E265" t="s">
        <v>12218</v>
      </c>
      <c r="F265" t="s">
        <v>12219</v>
      </c>
      <c r="G265">
        <v>20</v>
      </c>
      <c r="H265">
        <v>20</v>
      </c>
      <c r="I265">
        <v>58.963000000000001</v>
      </c>
      <c r="J265">
        <v>59.906999999999996</v>
      </c>
      <c r="K265">
        <v>55</v>
      </c>
      <c r="L265">
        <v>55</v>
      </c>
      <c r="M265">
        <v>485</v>
      </c>
    </row>
    <row r="266" spans="2:13" x14ac:dyDescent="0.25">
      <c r="B266" t="s">
        <v>12220</v>
      </c>
      <c r="C266" t="s">
        <v>12296</v>
      </c>
      <c r="D266">
        <v>0.12597900000000001</v>
      </c>
      <c r="E266" t="s">
        <v>12221</v>
      </c>
      <c r="F266" t="s">
        <v>12222</v>
      </c>
      <c r="G266">
        <v>20</v>
      </c>
      <c r="H266">
        <v>20</v>
      </c>
      <c r="I266">
        <v>59.906999999999996</v>
      </c>
      <c r="J266">
        <v>59.966999999999999</v>
      </c>
      <c r="K266">
        <v>55</v>
      </c>
      <c r="L266">
        <v>55</v>
      </c>
      <c r="M266">
        <v>310</v>
      </c>
    </row>
    <row r="267" spans="2:13" x14ac:dyDescent="0.25">
      <c r="B267" t="s">
        <v>12223</v>
      </c>
      <c r="C267" t="s">
        <v>12296</v>
      </c>
      <c r="D267">
        <v>1.2388760000000001</v>
      </c>
      <c r="E267" t="s">
        <v>12224</v>
      </c>
      <c r="F267" t="s">
        <v>12225</v>
      </c>
      <c r="G267">
        <v>20</v>
      </c>
      <c r="H267">
        <v>21</v>
      </c>
      <c r="I267">
        <v>59.762999999999998</v>
      </c>
      <c r="J267">
        <v>60.000999999999998</v>
      </c>
      <c r="K267">
        <v>55</v>
      </c>
      <c r="L267">
        <v>47.619</v>
      </c>
      <c r="M267">
        <v>381</v>
      </c>
    </row>
    <row r="268" spans="2:13" x14ac:dyDescent="0.25">
      <c r="B268" t="s">
        <v>12226</v>
      </c>
      <c r="C268" t="s">
        <v>12296</v>
      </c>
      <c r="D268">
        <v>2.2133669999999999</v>
      </c>
      <c r="E268" t="s">
        <v>12227</v>
      </c>
      <c r="F268" t="s">
        <v>12228</v>
      </c>
      <c r="G268">
        <v>22</v>
      </c>
      <c r="H268">
        <v>20</v>
      </c>
      <c r="I268">
        <v>59.965000000000003</v>
      </c>
      <c r="J268">
        <v>59.822000000000003</v>
      </c>
      <c r="K268">
        <v>45.454999999999998</v>
      </c>
      <c r="L268">
        <v>60</v>
      </c>
      <c r="M268">
        <v>417</v>
      </c>
    </row>
    <row r="269" spans="2:13" x14ac:dyDescent="0.25">
      <c r="B269" t="s">
        <v>12229</v>
      </c>
      <c r="C269" t="s">
        <v>12296</v>
      </c>
      <c r="D269">
        <v>0.423012</v>
      </c>
      <c r="E269" t="s">
        <v>12230</v>
      </c>
      <c r="F269" t="s">
        <v>12231</v>
      </c>
      <c r="G269">
        <v>20</v>
      </c>
      <c r="H269">
        <v>20</v>
      </c>
      <c r="I269">
        <v>59.966999999999999</v>
      </c>
      <c r="J269">
        <v>60.39</v>
      </c>
      <c r="K269">
        <v>55</v>
      </c>
      <c r="L269">
        <v>60</v>
      </c>
      <c r="M269">
        <v>460</v>
      </c>
    </row>
    <row r="270" spans="2:13" x14ac:dyDescent="0.25">
      <c r="B270" t="s">
        <v>12232</v>
      </c>
      <c r="C270" t="s">
        <v>12296</v>
      </c>
      <c r="D270">
        <v>7.1663000000000004E-2</v>
      </c>
      <c r="E270" t="s">
        <v>12233</v>
      </c>
      <c r="F270" t="s">
        <v>12234</v>
      </c>
      <c r="G270">
        <v>20</v>
      </c>
      <c r="H270">
        <v>20</v>
      </c>
      <c r="I270">
        <v>60.036999999999999</v>
      </c>
      <c r="J270">
        <v>59.966000000000001</v>
      </c>
      <c r="K270">
        <v>55</v>
      </c>
      <c r="L270">
        <v>55</v>
      </c>
      <c r="M270">
        <v>492</v>
      </c>
    </row>
    <row r="271" spans="2:13" x14ac:dyDescent="0.25">
      <c r="B271" t="s">
        <v>12235</v>
      </c>
      <c r="C271" t="s">
        <v>12296</v>
      </c>
      <c r="D271">
        <v>0.215388</v>
      </c>
      <c r="E271" t="s">
        <v>12236</v>
      </c>
      <c r="F271" t="s">
        <v>12237</v>
      </c>
      <c r="G271">
        <v>20</v>
      </c>
      <c r="H271">
        <v>20</v>
      </c>
      <c r="I271">
        <v>59.820999999999998</v>
      </c>
      <c r="J271">
        <v>60.036000000000001</v>
      </c>
      <c r="K271">
        <v>55</v>
      </c>
      <c r="L271">
        <v>55</v>
      </c>
      <c r="M271">
        <v>440</v>
      </c>
    </row>
    <row r="272" spans="2:13" x14ac:dyDescent="0.25">
      <c r="B272" t="s">
        <v>12238</v>
      </c>
      <c r="C272" t="s">
        <v>12296</v>
      </c>
      <c r="D272">
        <v>0.12962599999999999</v>
      </c>
      <c r="E272" t="s">
        <v>12239</v>
      </c>
      <c r="F272" t="s">
        <v>12240</v>
      </c>
      <c r="G272">
        <v>20</v>
      </c>
      <c r="H272">
        <v>20</v>
      </c>
      <c r="I272">
        <v>59.965000000000003</v>
      </c>
      <c r="J272">
        <v>59.905000000000001</v>
      </c>
      <c r="K272">
        <v>55</v>
      </c>
      <c r="L272">
        <v>55</v>
      </c>
      <c r="M272">
        <v>377</v>
      </c>
    </row>
    <row r="273" spans="2:13" x14ac:dyDescent="0.25">
      <c r="B273" t="s">
        <v>12241</v>
      </c>
      <c r="C273" t="s">
        <v>12296</v>
      </c>
      <c r="D273">
        <v>0.28876000000000002</v>
      </c>
      <c r="E273" t="s">
        <v>12242</v>
      </c>
      <c r="F273" t="s">
        <v>12243</v>
      </c>
      <c r="G273">
        <v>20</v>
      </c>
      <c r="H273">
        <v>20</v>
      </c>
      <c r="I273">
        <v>60.11</v>
      </c>
      <c r="J273">
        <v>60.179000000000002</v>
      </c>
      <c r="K273">
        <v>55</v>
      </c>
      <c r="L273">
        <v>55</v>
      </c>
      <c r="M273">
        <v>459</v>
      </c>
    </row>
    <row r="274" spans="2:13" x14ac:dyDescent="0.25">
      <c r="B274" t="s">
        <v>12244</v>
      </c>
      <c r="C274" t="s">
        <v>12296</v>
      </c>
      <c r="D274">
        <v>0.15127299999999999</v>
      </c>
      <c r="E274" t="s">
        <v>12245</v>
      </c>
      <c r="F274" t="s">
        <v>12246</v>
      </c>
      <c r="G274">
        <v>20</v>
      </c>
      <c r="H274">
        <v>20</v>
      </c>
      <c r="I274">
        <v>60.042000000000002</v>
      </c>
      <c r="J274">
        <v>60.109000000000002</v>
      </c>
      <c r="K274">
        <v>55</v>
      </c>
      <c r="L274">
        <v>55</v>
      </c>
      <c r="M274">
        <v>412</v>
      </c>
    </row>
    <row r="275" spans="2:13" x14ac:dyDescent="0.25">
      <c r="B275" t="s">
        <v>12247</v>
      </c>
      <c r="C275" t="s">
        <v>12296</v>
      </c>
      <c r="D275">
        <v>0.21129800000000001</v>
      </c>
      <c r="E275" t="s">
        <v>12248</v>
      </c>
      <c r="F275" t="s">
        <v>12249</v>
      </c>
      <c r="G275">
        <v>20</v>
      </c>
      <c r="H275">
        <v>20</v>
      </c>
      <c r="I275">
        <v>59.829000000000001</v>
      </c>
      <c r="J275">
        <v>60.04</v>
      </c>
      <c r="K275">
        <v>55</v>
      </c>
      <c r="L275">
        <v>55</v>
      </c>
      <c r="M275">
        <v>302</v>
      </c>
    </row>
    <row r="276" spans="2:13" x14ac:dyDescent="0.25">
      <c r="B276" t="s">
        <v>12287</v>
      </c>
      <c r="C276" t="s">
        <v>12296</v>
      </c>
      <c r="D276">
        <v>1.6430929999999999</v>
      </c>
      <c r="E276" t="s">
        <v>12288</v>
      </c>
      <c r="F276" t="s">
        <v>12289</v>
      </c>
      <c r="G276">
        <v>21</v>
      </c>
      <c r="H276">
        <v>20</v>
      </c>
      <c r="I276">
        <v>59.73</v>
      </c>
      <c r="J276">
        <v>59.627000000000002</v>
      </c>
      <c r="K276">
        <v>52.381</v>
      </c>
      <c r="L276">
        <v>50</v>
      </c>
      <c r="M276">
        <v>316</v>
      </c>
    </row>
    <row r="277" spans="2:13" x14ac:dyDescent="0.25">
      <c r="B277" t="s">
        <v>12250</v>
      </c>
      <c r="C277" t="s">
        <v>12296</v>
      </c>
      <c r="D277">
        <v>0.214674</v>
      </c>
      <c r="E277" t="s">
        <v>12251</v>
      </c>
      <c r="F277" t="s">
        <v>12252</v>
      </c>
      <c r="G277">
        <v>20</v>
      </c>
      <c r="H277">
        <v>20</v>
      </c>
      <c r="I277">
        <v>60.110999999999997</v>
      </c>
      <c r="J277">
        <v>59.896000000000001</v>
      </c>
      <c r="K277">
        <v>55</v>
      </c>
      <c r="L277">
        <v>55</v>
      </c>
      <c r="M277">
        <v>482</v>
      </c>
    </row>
    <row r="278" spans="2:13" x14ac:dyDescent="0.25">
      <c r="B278" t="s">
        <v>12253</v>
      </c>
      <c r="C278" t="s">
        <v>12296</v>
      </c>
      <c r="D278">
        <v>0.20959</v>
      </c>
      <c r="E278" t="s">
        <v>12254</v>
      </c>
      <c r="F278" t="s">
        <v>12255</v>
      </c>
      <c r="G278">
        <v>20</v>
      </c>
      <c r="H278">
        <v>20</v>
      </c>
      <c r="I278">
        <v>59.901000000000003</v>
      </c>
      <c r="J278">
        <v>60.110999999999997</v>
      </c>
      <c r="K278">
        <v>50</v>
      </c>
      <c r="L278">
        <v>55</v>
      </c>
      <c r="M278">
        <v>384</v>
      </c>
    </row>
    <row r="279" spans="2:13" x14ac:dyDescent="0.25">
      <c r="B279" t="s">
        <v>12256</v>
      </c>
      <c r="C279" t="s">
        <v>12296</v>
      </c>
      <c r="D279">
        <v>0.14824000000000001</v>
      </c>
      <c r="E279" t="s">
        <v>12257</v>
      </c>
      <c r="F279" t="s">
        <v>12258</v>
      </c>
      <c r="G279">
        <v>20</v>
      </c>
      <c r="H279">
        <v>20</v>
      </c>
      <c r="I279">
        <v>60.109000000000002</v>
      </c>
      <c r="J279">
        <v>60.039000000000001</v>
      </c>
      <c r="K279">
        <v>55</v>
      </c>
      <c r="L279">
        <v>55</v>
      </c>
      <c r="M279">
        <v>404</v>
      </c>
    </row>
    <row r="280" spans="2:13" x14ac:dyDescent="0.25">
      <c r="B280" t="s">
        <v>12259</v>
      </c>
      <c r="C280" t="s">
        <v>12296</v>
      </c>
      <c r="D280">
        <v>0.35483199999999998</v>
      </c>
      <c r="E280" t="s">
        <v>12260</v>
      </c>
      <c r="F280" t="s">
        <v>12261</v>
      </c>
      <c r="G280">
        <v>20</v>
      </c>
      <c r="H280">
        <v>20</v>
      </c>
      <c r="I280">
        <v>59.677</v>
      </c>
      <c r="J280">
        <v>59.968000000000004</v>
      </c>
      <c r="K280">
        <v>55</v>
      </c>
      <c r="L280">
        <v>50</v>
      </c>
      <c r="M280">
        <v>468</v>
      </c>
    </row>
    <row r="281" spans="2:13" x14ac:dyDescent="0.25">
      <c r="B281" t="s">
        <v>12262</v>
      </c>
      <c r="C281" t="s">
        <v>12296</v>
      </c>
      <c r="D281">
        <v>0.48573</v>
      </c>
      <c r="E281" t="s">
        <v>12263</v>
      </c>
      <c r="F281" t="s">
        <v>12264</v>
      </c>
      <c r="G281">
        <v>20</v>
      </c>
      <c r="H281">
        <v>20</v>
      </c>
      <c r="I281">
        <v>59.618000000000002</v>
      </c>
      <c r="J281">
        <v>59.896000000000001</v>
      </c>
      <c r="K281">
        <v>55</v>
      </c>
      <c r="L281">
        <v>55</v>
      </c>
      <c r="M281">
        <v>422</v>
      </c>
    </row>
    <row r="282" spans="2:13" x14ac:dyDescent="0.25">
      <c r="B282" t="s">
        <v>12265</v>
      </c>
      <c r="C282" t="s">
        <v>12296</v>
      </c>
      <c r="D282">
        <v>1.629394</v>
      </c>
      <c r="E282" t="s">
        <v>12266</v>
      </c>
      <c r="F282" t="s">
        <v>12267</v>
      </c>
      <c r="G282">
        <v>20</v>
      </c>
      <c r="H282">
        <v>19</v>
      </c>
      <c r="I282">
        <v>60.040999999999997</v>
      </c>
      <c r="J282">
        <v>59.411999999999999</v>
      </c>
      <c r="K282">
        <v>55</v>
      </c>
      <c r="L282">
        <v>57.895000000000003</v>
      </c>
      <c r="M282">
        <v>411</v>
      </c>
    </row>
    <row r="283" spans="2:13" x14ac:dyDescent="0.25">
      <c r="B283" t="s">
        <v>12268</v>
      </c>
      <c r="C283" t="s">
        <v>12296</v>
      </c>
      <c r="D283">
        <v>0.69000899999999998</v>
      </c>
      <c r="E283" t="s">
        <v>5810</v>
      </c>
      <c r="F283" t="s">
        <v>12269</v>
      </c>
      <c r="G283">
        <v>20</v>
      </c>
      <c r="H283">
        <v>20</v>
      </c>
      <c r="I283">
        <v>59.412999999999997</v>
      </c>
      <c r="J283">
        <v>59.896999999999998</v>
      </c>
      <c r="K283">
        <v>55</v>
      </c>
      <c r="L283">
        <v>55</v>
      </c>
      <c r="M283">
        <v>355</v>
      </c>
    </row>
    <row r="284" spans="2:13" x14ac:dyDescent="0.25">
      <c r="B284" t="s">
        <v>12270</v>
      </c>
      <c r="C284" t="s">
        <v>12296</v>
      </c>
      <c r="D284">
        <v>6.5722000000000003E-2</v>
      </c>
      <c r="E284" t="s">
        <v>12271</v>
      </c>
      <c r="F284" t="s">
        <v>12272</v>
      </c>
      <c r="G284">
        <v>20</v>
      </c>
      <c r="H284">
        <v>20</v>
      </c>
      <c r="I284">
        <v>60.036999999999999</v>
      </c>
      <c r="J284">
        <v>59.970999999999997</v>
      </c>
      <c r="K284">
        <v>60</v>
      </c>
      <c r="L284">
        <v>50</v>
      </c>
      <c r="M284">
        <v>499</v>
      </c>
    </row>
    <row r="285" spans="2:13" x14ac:dyDescent="0.25">
      <c r="B285" t="s">
        <v>12273</v>
      </c>
      <c r="C285" t="s">
        <v>12296</v>
      </c>
      <c r="D285">
        <v>0.28943000000000002</v>
      </c>
      <c r="E285" t="s">
        <v>12274</v>
      </c>
      <c r="F285" t="s">
        <v>12275</v>
      </c>
      <c r="G285">
        <v>20</v>
      </c>
      <c r="H285">
        <v>20</v>
      </c>
      <c r="I285">
        <v>60.179000000000002</v>
      </c>
      <c r="J285">
        <v>59.89</v>
      </c>
      <c r="K285">
        <v>55</v>
      </c>
      <c r="L285">
        <v>55</v>
      </c>
      <c r="M285">
        <v>363</v>
      </c>
    </row>
    <row r="286" spans="2:13" x14ac:dyDescent="0.25">
      <c r="B286" t="s">
        <v>12276</v>
      </c>
      <c r="C286" t="s">
        <v>12296</v>
      </c>
      <c r="D286">
        <v>0.47607100000000002</v>
      </c>
      <c r="E286" t="s">
        <v>12277</v>
      </c>
      <c r="F286" t="s">
        <v>12278</v>
      </c>
      <c r="G286">
        <v>20</v>
      </c>
      <c r="H286">
        <v>20</v>
      </c>
      <c r="I286">
        <v>59.764000000000003</v>
      </c>
      <c r="J286">
        <v>59.76</v>
      </c>
      <c r="K286">
        <v>55</v>
      </c>
      <c r="L286">
        <v>55</v>
      </c>
      <c r="M286">
        <v>472</v>
      </c>
    </row>
    <row r="287" spans="2:13" x14ac:dyDescent="0.25">
      <c r="B287" t="s">
        <v>12279</v>
      </c>
      <c r="C287" t="s">
        <v>12296</v>
      </c>
      <c r="D287">
        <v>1.241303</v>
      </c>
      <c r="E287" t="s">
        <v>12280</v>
      </c>
      <c r="F287" t="s">
        <v>12281</v>
      </c>
      <c r="G287">
        <v>20</v>
      </c>
      <c r="H287">
        <v>21</v>
      </c>
      <c r="I287">
        <v>59.76</v>
      </c>
      <c r="J287">
        <v>60.000999999999998</v>
      </c>
      <c r="K287">
        <v>55</v>
      </c>
      <c r="L287">
        <v>57.143000000000001</v>
      </c>
      <c r="M287">
        <v>441</v>
      </c>
    </row>
    <row r="288" spans="2:13" x14ac:dyDescent="0.25">
      <c r="B288" t="s">
        <v>12282</v>
      </c>
      <c r="C288" t="s">
        <v>12296</v>
      </c>
      <c r="D288">
        <v>0.56845299999999999</v>
      </c>
      <c r="E288" t="s">
        <v>12283</v>
      </c>
      <c r="F288" t="s">
        <v>12284</v>
      </c>
      <c r="G288">
        <v>20</v>
      </c>
      <c r="H288">
        <v>20</v>
      </c>
      <c r="I288">
        <v>59.968000000000004</v>
      </c>
      <c r="J288">
        <v>60.536000000000001</v>
      </c>
      <c r="K288">
        <v>50</v>
      </c>
      <c r="L288">
        <v>55</v>
      </c>
      <c r="M288">
        <v>483</v>
      </c>
    </row>
    <row r="289" spans="2:13" ht="15.75" thickBot="1" x14ac:dyDescent="0.3">
      <c r="B289" s="10" t="s">
        <v>12285</v>
      </c>
      <c r="C289" s="10" t="s">
        <v>12296</v>
      </c>
      <c r="D289" s="10">
        <v>2.050786</v>
      </c>
      <c r="E289" s="10" t="s">
        <v>12286</v>
      </c>
      <c r="F289" s="10" t="s">
        <v>170</v>
      </c>
      <c r="G289" s="10">
        <v>20</v>
      </c>
      <c r="H289" s="10">
        <v>21</v>
      </c>
      <c r="I289" s="10">
        <v>59.753</v>
      </c>
      <c r="J289" s="10">
        <v>59.195999999999998</v>
      </c>
      <c r="K289" s="10">
        <v>55</v>
      </c>
      <c r="L289" s="10">
        <v>52.381</v>
      </c>
      <c r="M289" s="10">
        <v>416</v>
      </c>
    </row>
    <row r="291" spans="2:13" ht="15.75" thickBot="1" x14ac:dyDescent="0.3">
      <c r="B291" s="10"/>
    </row>
    <row r="292" spans="2:13" ht="15.75" thickBot="1" x14ac:dyDescent="0.3">
      <c r="B292" s="12" t="s">
        <v>10037</v>
      </c>
    </row>
    <row r="293" spans="2:13" x14ac:dyDescent="0.25">
      <c r="B293" s="4" t="s">
        <v>10040</v>
      </c>
    </row>
    <row r="294" spans="2:13" x14ac:dyDescent="0.25">
      <c r="B294" s="5" t="s">
        <v>10039</v>
      </c>
    </row>
    <row r="295" spans="2:13" x14ac:dyDescent="0.25">
      <c r="B295" s="4" t="s">
        <v>10038</v>
      </c>
    </row>
    <row r="296" spans="2:13" x14ac:dyDescent="0.25">
      <c r="B296" s="4" t="s">
        <v>12297</v>
      </c>
    </row>
    <row r="297" spans="2:13" x14ac:dyDescent="0.25">
      <c r="B297" s="4" t="s">
        <v>12299</v>
      </c>
    </row>
    <row r="298" spans="2:13" ht="15.75" thickBot="1" x14ac:dyDescent="0.3">
      <c r="B298" s="21" t="s">
        <v>12298</v>
      </c>
    </row>
  </sheetData>
  <sortState ref="B2:M288">
    <sortCondition ref="B2:B288"/>
  </sortState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44"/>
  <sheetViews>
    <sheetView workbookViewId="0">
      <selection activeCell="Q12" sqref="Q12"/>
    </sheetView>
  </sheetViews>
  <sheetFormatPr defaultRowHeight="15" x14ac:dyDescent="0.25"/>
  <cols>
    <col min="2" max="2" width="23" bestFit="1" customWidth="1"/>
    <col min="5" max="6" width="30.28515625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2" t="s">
        <v>21</v>
      </c>
      <c r="C2" s="12" t="s">
        <v>22</v>
      </c>
      <c r="D2" s="12" t="s">
        <v>23</v>
      </c>
      <c r="E2" s="12" t="s">
        <v>24</v>
      </c>
      <c r="F2" s="12" t="s">
        <v>25</v>
      </c>
      <c r="G2" s="12" t="s">
        <v>26</v>
      </c>
      <c r="H2" s="12" t="s">
        <v>27</v>
      </c>
      <c r="I2" s="12" t="s">
        <v>28</v>
      </c>
      <c r="J2" s="12" t="s">
        <v>29</v>
      </c>
      <c r="K2" s="12" t="s">
        <v>30</v>
      </c>
      <c r="L2" s="12" t="s">
        <v>31</v>
      </c>
      <c r="M2" s="12" t="s">
        <v>32</v>
      </c>
    </row>
    <row r="3" spans="2:13" x14ac:dyDescent="0.25">
      <c r="B3" t="s">
        <v>10590</v>
      </c>
      <c r="C3" t="s">
        <v>10085</v>
      </c>
      <c r="D3">
        <v>2.9159679999999999</v>
      </c>
      <c r="E3" t="s">
        <v>5733</v>
      </c>
      <c r="F3" t="s">
        <v>5734</v>
      </c>
      <c r="G3">
        <v>20</v>
      </c>
      <c r="H3">
        <v>21</v>
      </c>
      <c r="I3">
        <v>59.168999999999997</v>
      </c>
      <c r="J3">
        <v>58.914999999999999</v>
      </c>
      <c r="K3">
        <v>55</v>
      </c>
      <c r="L3">
        <v>52.381</v>
      </c>
      <c r="M3">
        <v>391</v>
      </c>
    </row>
    <row r="4" spans="2:13" x14ac:dyDescent="0.25">
      <c r="B4" t="s">
        <v>10591</v>
      </c>
      <c r="C4" t="s">
        <v>10085</v>
      </c>
      <c r="D4">
        <v>0.28252500000000003</v>
      </c>
      <c r="E4" t="s">
        <v>5735</v>
      </c>
      <c r="F4" t="s">
        <v>5736</v>
      </c>
      <c r="G4">
        <v>20</v>
      </c>
      <c r="H4">
        <v>20</v>
      </c>
      <c r="I4">
        <v>59.966999999999999</v>
      </c>
      <c r="J4">
        <v>60.25</v>
      </c>
      <c r="K4">
        <v>55</v>
      </c>
      <c r="L4">
        <v>55</v>
      </c>
      <c r="M4">
        <v>302</v>
      </c>
    </row>
    <row r="5" spans="2:13" x14ac:dyDescent="0.25">
      <c r="B5" t="s">
        <v>10592</v>
      </c>
      <c r="C5" t="s">
        <v>10085</v>
      </c>
      <c r="D5">
        <v>0.62250799999999995</v>
      </c>
      <c r="E5" t="s">
        <v>5737</v>
      </c>
      <c r="F5" t="s">
        <v>5738</v>
      </c>
      <c r="G5">
        <v>20</v>
      </c>
      <c r="H5">
        <v>20</v>
      </c>
      <c r="I5">
        <v>59.476999999999997</v>
      </c>
      <c r="J5">
        <v>59.901000000000003</v>
      </c>
      <c r="K5">
        <v>55</v>
      </c>
      <c r="L5">
        <v>55</v>
      </c>
      <c r="M5">
        <v>496</v>
      </c>
    </row>
    <row r="6" spans="2:13" x14ac:dyDescent="0.25">
      <c r="B6" t="s">
        <v>10593</v>
      </c>
      <c r="C6" t="s">
        <v>10085</v>
      </c>
      <c r="D6">
        <v>0.27889000000000003</v>
      </c>
      <c r="E6" t="s">
        <v>5739</v>
      </c>
      <c r="F6" t="s">
        <v>5740</v>
      </c>
      <c r="G6">
        <v>20</v>
      </c>
      <c r="H6">
        <v>20</v>
      </c>
      <c r="I6">
        <v>59.829000000000001</v>
      </c>
      <c r="J6">
        <v>60.107999999999997</v>
      </c>
      <c r="K6">
        <v>60</v>
      </c>
      <c r="L6">
        <v>55</v>
      </c>
      <c r="M6">
        <v>469</v>
      </c>
    </row>
    <row r="7" spans="2:13" x14ac:dyDescent="0.25">
      <c r="B7" t="s">
        <v>10594</v>
      </c>
      <c r="C7" t="s">
        <v>10085</v>
      </c>
      <c r="D7">
        <v>0.84896099999999997</v>
      </c>
      <c r="E7" t="s">
        <v>5741</v>
      </c>
      <c r="F7" t="s">
        <v>5742</v>
      </c>
      <c r="G7">
        <v>20</v>
      </c>
      <c r="H7">
        <v>20</v>
      </c>
      <c r="I7">
        <v>59.966999999999999</v>
      </c>
      <c r="J7">
        <v>59.183999999999997</v>
      </c>
      <c r="K7">
        <v>55</v>
      </c>
      <c r="L7">
        <v>55</v>
      </c>
      <c r="M7">
        <v>468</v>
      </c>
    </row>
    <row r="8" spans="2:13" x14ac:dyDescent="0.25">
      <c r="B8" t="s">
        <v>10595</v>
      </c>
      <c r="C8" t="s">
        <v>10085</v>
      </c>
      <c r="D8">
        <v>7.1744000000000002E-2</v>
      </c>
      <c r="E8" t="s">
        <v>5743</v>
      </c>
      <c r="F8" t="s">
        <v>5744</v>
      </c>
      <c r="G8">
        <v>20</v>
      </c>
      <c r="H8">
        <v>20</v>
      </c>
      <c r="I8">
        <v>60.034999999999997</v>
      </c>
      <c r="J8">
        <v>59.963999999999999</v>
      </c>
      <c r="K8">
        <v>55</v>
      </c>
      <c r="L8">
        <v>55</v>
      </c>
      <c r="M8">
        <v>422</v>
      </c>
    </row>
    <row r="9" spans="2:13" x14ac:dyDescent="0.25">
      <c r="B9" t="s">
        <v>10596</v>
      </c>
      <c r="C9" t="s">
        <v>10085</v>
      </c>
      <c r="D9">
        <v>0.55426399999999998</v>
      </c>
      <c r="E9" t="s">
        <v>5745</v>
      </c>
      <c r="F9" t="s">
        <v>5746</v>
      </c>
      <c r="G9">
        <v>20</v>
      </c>
      <c r="H9">
        <v>20</v>
      </c>
      <c r="I9">
        <v>59.898000000000003</v>
      </c>
      <c r="J9">
        <v>59.548000000000002</v>
      </c>
      <c r="K9">
        <v>55</v>
      </c>
      <c r="L9">
        <v>55</v>
      </c>
      <c r="M9">
        <v>309</v>
      </c>
    </row>
    <row r="10" spans="2:13" x14ac:dyDescent="0.25">
      <c r="B10" t="s">
        <v>10597</v>
      </c>
      <c r="C10" t="s">
        <v>10085</v>
      </c>
      <c r="D10">
        <v>2.554395</v>
      </c>
      <c r="E10" t="s">
        <v>5747</v>
      </c>
      <c r="F10" t="s">
        <v>5748</v>
      </c>
      <c r="G10">
        <v>22</v>
      </c>
      <c r="H10">
        <v>20</v>
      </c>
      <c r="I10">
        <v>59.768000000000001</v>
      </c>
      <c r="J10">
        <v>60.322000000000003</v>
      </c>
      <c r="K10">
        <v>50</v>
      </c>
      <c r="L10">
        <v>55</v>
      </c>
      <c r="M10">
        <v>426</v>
      </c>
    </row>
    <row r="11" spans="2:13" x14ac:dyDescent="0.25">
      <c r="B11" t="s">
        <v>10598</v>
      </c>
      <c r="C11" t="s">
        <v>10085</v>
      </c>
      <c r="D11">
        <v>0.14677200000000001</v>
      </c>
      <c r="E11" t="s">
        <v>5749</v>
      </c>
      <c r="F11" t="s">
        <v>5750</v>
      </c>
      <c r="G11">
        <v>20</v>
      </c>
      <c r="H11">
        <v>20</v>
      </c>
      <c r="I11">
        <v>60.036999999999999</v>
      </c>
      <c r="J11">
        <v>59.89</v>
      </c>
      <c r="K11">
        <v>60</v>
      </c>
      <c r="L11">
        <v>55</v>
      </c>
      <c r="M11">
        <v>386</v>
      </c>
    </row>
    <row r="12" spans="2:13" x14ac:dyDescent="0.25">
      <c r="B12" t="s">
        <v>10599</v>
      </c>
      <c r="C12" t="s">
        <v>10085</v>
      </c>
      <c r="D12">
        <v>0.20791399999999999</v>
      </c>
      <c r="E12" t="s">
        <v>5751</v>
      </c>
      <c r="F12" t="s">
        <v>5752</v>
      </c>
      <c r="G12">
        <v>20</v>
      </c>
      <c r="H12">
        <v>20</v>
      </c>
      <c r="I12">
        <v>60.106999999999999</v>
      </c>
      <c r="J12">
        <v>59.899000000000001</v>
      </c>
      <c r="K12">
        <v>55</v>
      </c>
      <c r="L12">
        <v>50</v>
      </c>
      <c r="M12">
        <v>359</v>
      </c>
    </row>
    <row r="13" spans="2:13" x14ac:dyDescent="0.25">
      <c r="B13" t="s">
        <v>10600</v>
      </c>
      <c r="C13" t="s">
        <v>10085</v>
      </c>
      <c r="D13">
        <v>0.34645999999999999</v>
      </c>
      <c r="E13" t="s">
        <v>5753</v>
      </c>
      <c r="F13" t="s">
        <v>5754</v>
      </c>
      <c r="G13">
        <v>20</v>
      </c>
      <c r="H13">
        <v>20</v>
      </c>
      <c r="I13">
        <v>59.683</v>
      </c>
      <c r="J13">
        <v>59.970999999999997</v>
      </c>
      <c r="K13">
        <v>55</v>
      </c>
      <c r="L13">
        <v>50</v>
      </c>
      <c r="M13">
        <v>481</v>
      </c>
    </row>
    <row r="14" spans="2:13" x14ac:dyDescent="0.25">
      <c r="B14" t="s">
        <v>10601</v>
      </c>
      <c r="C14" t="s">
        <v>10085</v>
      </c>
      <c r="D14">
        <v>0.63172700000000004</v>
      </c>
      <c r="E14" t="s">
        <v>5755</v>
      </c>
      <c r="F14" t="s">
        <v>5756</v>
      </c>
      <c r="G14">
        <v>20</v>
      </c>
      <c r="H14">
        <v>20</v>
      </c>
      <c r="I14">
        <v>60.106999999999999</v>
      </c>
      <c r="J14">
        <v>59.475999999999999</v>
      </c>
      <c r="K14">
        <v>60</v>
      </c>
      <c r="L14">
        <v>50</v>
      </c>
      <c r="M14">
        <v>392</v>
      </c>
    </row>
    <row r="15" spans="2:13" x14ac:dyDescent="0.25">
      <c r="B15" t="s">
        <v>10602</v>
      </c>
      <c r="C15" t="s">
        <v>10085</v>
      </c>
      <c r="D15">
        <v>1.7156070000000001</v>
      </c>
      <c r="E15" t="s">
        <v>5757</v>
      </c>
      <c r="F15" t="s">
        <v>5758</v>
      </c>
      <c r="G15">
        <v>21</v>
      </c>
      <c r="H15">
        <v>20</v>
      </c>
      <c r="I15">
        <v>59.390999999999998</v>
      </c>
      <c r="J15">
        <v>60.106999999999999</v>
      </c>
      <c r="K15">
        <v>47.619</v>
      </c>
      <c r="L15">
        <v>55</v>
      </c>
      <c r="M15">
        <v>392</v>
      </c>
    </row>
    <row r="16" spans="2:13" x14ac:dyDescent="0.25">
      <c r="B16" t="s">
        <v>10603</v>
      </c>
      <c r="C16" t="s">
        <v>10085</v>
      </c>
      <c r="D16">
        <v>1.788713</v>
      </c>
      <c r="E16" t="s">
        <v>5759</v>
      </c>
      <c r="F16" t="s">
        <v>5760</v>
      </c>
      <c r="G16">
        <v>21</v>
      </c>
      <c r="H16">
        <v>20</v>
      </c>
      <c r="I16">
        <v>59.533999999999999</v>
      </c>
      <c r="J16">
        <v>60.323</v>
      </c>
      <c r="K16">
        <v>47.619</v>
      </c>
      <c r="L16">
        <v>60</v>
      </c>
      <c r="M16">
        <v>384</v>
      </c>
    </row>
    <row r="17" spans="2:13" x14ac:dyDescent="0.25">
      <c r="B17" t="s">
        <v>10604</v>
      </c>
      <c r="C17" t="s">
        <v>10085</v>
      </c>
      <c r="D17">
        <v>2.1180099999999999</v>
      </c>
      <c r="E17" t="s">
        <v>5761</v>
      </c>
      <c r="F17" t="s">
        <v>5762</v>
      </c>
      <c r="G17">
        <v>20</v>
      </c>
      <c r="H17">
        <v>21</v>
      </c>
      <c r="I17">
        <v>59.613999999999997</v>
      </c>
      <c r="J17">
        <v>59.268000000000001</v>
      </c>
      <c r="K17">
        <v>55</v>
      </c>
      <c r="L17">
        <v>47.619</v>
      </c>
      <c r="M17">
        <v>450</v>
      </c>
    </row>
    <row r="18" spans="2:13" x14ac:dyDescent="0.25">
      <c r="B18" t="s">
        <v>10605</v>
      </c>
      <c r="C18" t="s">
        <v>10085</v>
      </c>
      <c r="D18">
        <v>2.07335</v>
      </c>
      <c r="E18" t="s">
        <v>5763</v>
      </c>
      <c r="F18" t="s">
        <v>5764</v>
      </c>
      <c r="G18">
        <v>20</v>
      </c>
      <c r="H18">
        <v>20</v>
      </c>
      <c r="I18">
        <v>58.817</v>
      </c>
      <c r="J18">
        <v>59.109000000000002</v>
      </c>
      <c r="K18">
        <v>50</v>
      </c>
      <c r="L18">
        <v>55</v>
      </c>
      <c r="M18">
        <v>390</v>
      </c>
    </row>
    <row r="19" spans="2:13" x14ac:dyDescent="0.25">
      <c r="B19" t="s">
        <v>10606</v>
      </c>
      <c r="C19" t="s">
        <v>10085</v>
      </c>
      <c r="D19">
        <v>0.35600300000000001</v>
      </c>
      <c r="E19" t="s">
        <v>5765</v>
      </c>
      <c r="F19" t="s">
        <v>5766</v>
      </c>
      <c r="G19">
        <v>20</v>
      </c>
      <c r="H19">
        <v>20</v>
      </c>
      <c r="I19">
        <v>59.68</v>
      </c>
      <c r="J19">
        <v>60.036000000000001</v>
      </c>
      <c r="K19">
        <v>55</v>
      </c>
      <c r="L19">
        <v>55</v>
      </c>
      <c r="M19">
        <v>463</v>
      </c>
    </row>
    <row r="20" spans="2:13" x14ac:dyDescent="0.25">
      <c r="B20" t="s">
        <v>10607</v>
      </c>
      <c r="C20" t="s">
        <v>10085</v>
      </c>
      <c r="D20">
        <v>7.7299999999999994E-2</v>
      </c>
      <c r="E20" t="s">
        <v>5767</v>
      </c>
      <c r="F20" t="s">
        <v>5768</v>
      </c>
      <c r="G20">
        <v>20</v>
      </c>
      <c r="H20">
        <v>20</v>
      </c>
      <c r="I20">
        <v>60.036999999999999</v>
      </c>
      <c r="J20">
        <v>60.04</v>
      </c>
      <c r="K20">
        <v>55</v>
      </c>
      <c r="L20">
        <v>55</v>
      </c>
      <c r="M20">
        <v>343</v>
      </c>
    </row>
    <row r="21" spans="2:13" x14ac:dyDescent="0.25">
      <c r="B21" t="s">
        <v>10608</v>
      </c>
      <c r="C21" t="s">
        <v>10085</v>
      </c>
      <c r="D21">
        <v>1.63914</v>
      </c>
      <c r="E21" t="s">
        <v>5769</v>
      </c>
      <c r="F21" t="s">
        <v>5770</v>
      </c>
      <c r="G21">
        <v>20</v>
      </c>
      <c r="H21">
        <v>21</v>
      </c>
      <c r="I21">
        <v>59.762999999999998</v>
      </c>
      <c r="J21">
        <v>59.597999999999999</v>
      </c>
      <c r="K21">
        <v>50</v>
      </c>
      <c r="L21">
        <v>47.619</v>
      </c>
      <c r="M21">
        <v>453</v>
      </c>
    </row>
    <row r="22" spans="2:13" x14ac:dyDescent="0.25">
      <c r="B22" t="s">
        <v>10609</v>
      </c>
      <c r="C22" t="s">
        <v>10085</v>
      </c>
      <c r="D22">
        <v>0.34654600000000002</v>
      </c>
      <c r="E22" t="s">
        <v>5771</v>
      </c>
      <c r="F22" t="s">
        <v>5772</v>
      </c>
      <c r="G22">
        <v>20</v>
      </c>
      <c r="H22">
        <v>20</v>
      </c>
      <c r="I22">
        <v>60.107999999999997</v>
      </c>
      <c r="J22">
        <v>59.761000000000003</v>
      </c>
      <c r="K22">
        <v>55</v>
      </c>
      <c r="L22">
        <v>55</v>
      </c>
      <c r="M22">
        <v>314</v>
      </c>
    </row>
    <row r="23" spans="2:13" x14ac:dyDescent="0.25">
      <c r="B23" t="s">
        <v>10610</v>
      </c>
      <c r="C23" t="s">
        <v>10085</v>
      </c>
      <c r="D23">
        <v>0.205429</v>
      </c>
      <c r="E23" t="s">
        <v>5773</v>
      </c>
      <c r="F23" t="s">
        <v>5774</v>
      </c>
      <c r="G23">
        <v>20</v>
      </c>
      <c r="H23">
        <v>20</v>
      </c>
      <c r="I23">
        <v>59.831000000000003</v>
      </c>
      <c r="J23">
        <v>60.036000000000001</v>
      </c>
      <c r="K23">
        <v>55</v>
      </c>
      <c r="L23">
        <v>55</v>
      </c>
      <c r="M23">
        <v>409</v>
      </c>
    </row>
    <row r="24" spans="2:13" x14ac:dyDescent="0.25">
      <c r="B24" t="s">
        <v>10611</v>
      </c>
      <c r="C24" t="s">
        <v>10085</v>
      </c>
      <c r="D24">
        <v>0.21260100000000001</v>
      </c>
      <c r="E24" t="s">
        <v>5775</v>
      </c>
      <c r="F24" t="s">
        <v>5776</v>
      </c>
      <c r="G24">
        <v>20</v>
      </c>
      <c r="H24">
        <v>20</v>
      </c>
      <c r="I24">
        <v>59.966000000000001</v>
      </c>
      <c r="J24">
        <v>60.179000000000002</v>
      </c>
      <c r="K24">
        <v>55</v>
      </c>
      <c r="L24">
        <v>60</v>
      </c>
      <c r="M24">
        <v>460</v>
      </c>
    </row>
    <row r="25" spans="2:13" x14ac:dyDescent="0.25">
      <c r="B25" t="s">
        <v>10612</v>
      </c>
      <c r="C25" t="s">
        <v>10085</v>
      </c>
      <c r="D25">
        <v>0.214031</v>
      </c>
      <c r="E25" t="s">
        <v>5777</v>
      </c>
      <c r="F25" t="s">
        <v>5778</v>
      </c>
      <c r="G25">
        <v>20</v>
      </c>
      <c r="H25">
        <v>20</v>
      </c>
      <c r="I25">
        <v>60.109000000000002</v>
      </c>
      <c r="J25">
        <v>59.895000000000003</v>
      </c>
      <c r="K25">
        <v>55</v>
      </c>
      <c r="L25">
        <v>60</v>
      </c>
      <c r="M25">
        <v>461</v>
      </c>
    </row>
    <row r="26" spans="2:13" x14ac:dyDescent="0.25">
      <c r="B26" t="s">
        <v>10613</v>
      </c>
      <c r="C26" t="s">
        <v>10085</v>
      </c>
      <c r="D26">
        <v>0.71310200000000001</v>
      </c>
      <c r="E26" t="s">
        <v>5779</v>
      </c>
      <c r="F26" t="s">
        <v>5780</v>
      </c>
      <c r="G26">
        <v>20</v>
      </c>
      <c r="H26">
        <v>20</v>
      </c>
      <c r="I26">
        <v>60.179000000000002</v>
      </c>
      <c r="J26">
        <v>59.466000000000001</v>
      </c>
      <c r="K26">
        <v>50</v>
      </c>
      <c r="L26">
        <v>55</v>
      </c>
      <c r="M26">
        <v>347</v>
      </c>
    </row>
    <row r="27" spans="2:13" x14ac:dyDescent="0.25">
      <c r="B27" t="s">
        <v>10614</v>
      </c>
      <c r="C27" t="s">
        <v>10085</v>
      </c>
      <c r="D27">
        <v>2.4695040000000001</v>
      </c>
      <c r="E27" t="s">
        <v>5781</v>
      </c>
      <c r="F27" t="s">
        <v>5782</v>
      </c>
      <c r="G27">
        <v>20</v>
      </c>
      <c r="H27">
        <v>22</v>
      </c>
      <c r="I27">
        <v>60.179000000000002</v>
      </c>
      <c r="J27">
        <v>59.71</v>
      </c>
      <c r="K27">
        <v>55</v>
      </c>
      <c r="L27">
        <v>45.454999999999998</v>
      </c>
      <c r="M27">
        <v>486</v>
      </c>
    </row>
    <row r="28" spans="2:13" x14ac:dyDescent="0.25">
      <c r="B28" t="s">
        <v>10615</v>
      </c>
      <c r="C28" t="s">
        <v>10085</v>
      </c>
      <c r="D28">
        <v>0.70454499999999998</v>
      </c>
      <c r="E28" t="s">
        <v>5783</v>
      </c>
      <c r="F28" t="s">
        <v>5784</v>
      </c>
      <c r="G28">
        <v>20</v>
      </c>
      <c r="H28">
        <v>20</v>
      </c>
      <c r="I28">
        <v>60.597000000000001</v>
      </c>
      <c r="J28">
        <v>60.107999999999997</v>
      </c>
      <c r="K28">
        <v>55</v>
      </c>
      <c r="L28">
        <v>50</v>
      </c>
      <c r="M28">
        <v>369</v>
      </c>
    </row>
    <row r="29" spans="2:13" x14ac:dyDescent="0.25">
      <c r="B29" t="s">
        <v>10616</v>
      </c>
      <c r="C29" t="s">
        <v>10085</v>
      </c>
      <c r="D29">
        <v>0.41941099999999998</v>
      </c>
      <c r="E29" t="s">
        <v>5785</v>
      </c>
      <c r="F29" t="s">
        <v>5786</v>
      </c>
      <c r="G29">
        <v>20</v>
      </c>
      <c r="H29">
        <v>20</v>
      </c>
      <c r="I29">
        <v>59.896999999999998</v>
      </c>
      <c r="J29">
        <v>59.683999999999997</v>
      </c>
      <c r="K29">
        <v>55</v>
      </c>
      <c r="L29">
        <v>55</v>
      </c>
      <c r="M29">
        <v>425</v>
      </c>
    </row>
    <row r="30" spans="2:13" x14ac:dyDescent="0.25">
      <c r="B30" t="s">
        <v>5787</v>
      </c>
      <c r="C30" t="s">
        <v>10085</v>
      </c>
      <c r="D30">
        <v>0.35706500000000002</v>
      </c>
      <c r="E30" t="s">
        <v>5788</v>
      </c>
      <c r="F30" t="s">
        <v>5789</v>
      </c>
      <c r="G30">
        <v>20</v>
      </c>
      <c r="H30">
        <v>20</v>
      </c>
      <c r="I30">
        <v>59.750999999999998</v>
      </c>
      <c r="J30">
        <v>60.107999999999997</v>
      </c>
      <c r="K30">
        <v>55</v>
      </c>
      <c r="L30">
        <v>60</v>
      </c>
      <c r="M30">
        <v>435</v>
      </c>
    </row>
    <row r="31" spans="2:13" x14ac:dyDescent="0.25">
      <c r="B31" t="s">
        <v>5790</v>
      </c>
      <c r="C31" t="s">
        <v>10085</v>
      </c>
      <c r="D31">
        <v>1.171899</v>
      </c>
      <c r="E31" t="s">
        <v>5791</v>
      </c>
      <c r="F31" t="s">
        <v>5792</v>
      </c>
      <c r="G31">
        <v>21</v>
      </c>
      <c r="H31">
        <v>20</v>
      </c>
      <c r="I31">
        <v>60.134999999999998</v>
      </c>
      <c r="J31">
        <v>59.963000000000001</v>
      </c>
      <c r="K31">
        <v>52.381</v>
      </c>
      <c r="L31">
        <v>55</v>
      </c>
      <c r="M31">
        <v>484</v>
      </c>
    </row>
    <row r="32" spans="2:13" x14ac:dyDescent="0.25">
      <c r="B32" t="s">
        <v>5793</v>
      </c>
      <c r="C32" t="s">
        <v>10085</v>
      </c>
      <c r="D32">
        <v>0.35798200000000002</v>
      </c>
      <c r="E32" t="s">
        <v>5794</v>
      </c>
      <c r="F32" t="s">
        <v>5795</v>
      </c>
      <c r="G32">
        <v>20</v>
      </c>
      <c r="H32">
        <v>20</v>
      </c>
      <c r="I32">
        <v>60.179000000000002</v>
      </c>
      <c r="J32">
        <v>60.179000000000002</v>
      </c>
      <c r="K32">
        <v>55</v>
      </c>
      <c r="L32">
        <v>60</v>
      </c>
      <c r="M32">
        <v>431</v>
      </c>
    </row>
    <row r="33" spans="2:13" x14ac:dyDescent="0.25">
      <c r="B33" t="s">
        <v>5796</v>
      </c>
      <c r="C33" t="s">
        <v>10085</v>
      </c>
      <c r="D33">
        <v>1.4920610000000001</v>
      </c>
      <c r="E33" t="s">
        <v>5797</v>
      </c>
      <c r="F33" t="s">
        <v>5798</v>
      </c>
      <c r="G33">
        <v>20</v>
      </c>
      <c r="H33">
        <v>21</v>
      </c>
      <c r="I33">
        <v>59.972999999999999</v>
      </c>
      <c r="J33">
        <v>59.534999999999997</v>
      </c>
      <c r="K33">
        <v>50</v>
      </c>
      <c r="L33">
        <v>52.381</v>
      </c>
      <c r="M33">
        <v>323</v>
      </c>
    </row>
    <row r="34" spans="2:13" x14ac:dyDescent="0.25">
      <c r="B34" t="s">
        <v>5799</v>
      </c>
      <c r="C34" t="s">
        <v>10085</v>
      </c>
      <c r="D34">
        <v>0.55225400000000002</v>
      </c>
      <c r="E34" t="s">
        <v>5800</v>
      </c>
      <c r="F34" t="s">
        <v>5801</v>
      </c>
      <c r="G34">
        <v>20</v>
      </c>
      <c r="H34">
        <v>20</v>
      </c>
      <c r="I34">
        <v>59.555</v>
      </c>
      <c r="J34">
        <v>60.106999999999999</v>
      </c>
      <c r="K34">
        <v>55</v>
      </c>
      <c r="L34">
        <v>55</v>
      </c>
      <c r="M34">
        <v>328</v>
      </c>
    </row>
    <row r="35" spans="2:13" x14ac:dyDescent="0.25">
      <c r="B35" t="s">
        <v>5802</v>
      </c>
      <c r="C35" t="s">
        <v>10085</v>
      </c>
      <c r="D35">
        <v>0.27791700000000003</v>
      </c>
      <c r="E35" t="s">
        <v>5803</v>
      </c>
      <c r="F35" t="s">
        <v>5804</v>
      </c>
      <c r="G35">
        <v>20</v>
      </c>
      <c r="H35">
        <v>20</v>
      </c>
      <c r="I35">
        <v>59.896999999999998</v>
      </c>
      <c r="J35">
        <v>59.825000000000003</v>
      </c>
      <c r="K35">
        <v>50</v>
      </c>
      <c r="L35">
        <v>60</v>
      </c>
      <c r="M35">
        <v>313</v>
      </c>
    </row>
    <row r="36" spans="2:13" x14ac:dyDescent="0.25">
      <c r="B36" t="s">
        <v>5805</v>
      </c>
      <c r="C36" t="s">
        <v>10085</v>
      </c>
      <c r="D36">
        <v>0.27628799999999998</v>
      </c>
      <c r="E36" t="s">
        <v>5806</v>
      </c>
      <c r="F36" t="s">
        <v>5807</v>
      </c>
      <c r="G36">
        <v>20</v>
      </c>
      <c r="H36">
        <v>20</v>
      </c>
      <c r="I36">
        <v>59.762</v>
      </c>
      <c r="J36">
        <v>60.039000000000001</v>
      </c>
      <c r="K36">
        <v>55</v>
      </c>
      <c r="L36">
        <v>60</v>
      </c>
      <c r="M36">
        <v>359</v>
      </c>
    </row>
    <row r="37" spans="2:13" x14ac:dyDescent="0.25">
      <c r="B37" t="s">
        <v>5808</v>
      </c>
      <c r="C37" t="s">
        <v>10085</v>
      </c>
      <c r="D37">
        <v>0.75647399999999998</v>
      </c>
      <c r="E37" t="s">
        <v>5809</v>
      </c>
      <c r="F37" t="s">
        <v>5810</v>
      </c>
      <c r="G37">
        <v>20</v>
      </c>
      <c r="H37">
        <v>20</v>
      </c>
      <c r="I37">
        <v>59.83</v>
      </c>
      <c r="J37">
        <v>59.412999999999997</v>
      </c>
      <c r="K37">
        <v>55</v>
      </c>
      <c r="L37">
        <v>55</v>
      </c>
      <c r="M37">
        <v>301</v>
      </c>
    </row>
    <row r="38" spans="2:13" x14ac:dyDescent="0.25">
      <c r="B38" t="s">
        <v>5811</v>
      </c>
      <c r="C38" t="s">
        <v>10085</v>
      </c>
      <c r="D38">
        <v>1.317966</v>
      </c>
      <c r="E38" t="s">
        <v>5812</v>
      </c>
      <c r="F38" t="s">
        <v>5813</v>
      </c>
      <c r="G38">
        <v>20</v>
      </c>
      <c r="H38">
        <v>20</v>
      </c>
      <c r="I38">
        <v>58.927999999999997</v>
      </c>
      <c r="J38">
        <v>59.753999999999998</v>
      </c>
      <c r="K38">
        <v>55</v>
      </c>
      <c r="L38">
        <v>55</v>
      </c>
      <c r="M38">
        <v>423</v>
      </c>
    </row>
    <row r="39" spans="2:13" x14ac:dyDescent="0.25">
      <c r="B39" t="s">
        <v>5814</v>
      </c>
      <c r="C39" t="s">
        <v>10085</v>
      </c>
      <c r="D39">
        <v>7.3179999999999995E-2</v>
      </c>
      <c r="E39" t="s">
        <v>5815</v>
      </c>
      <c r="F39" t="s">
        <v>5816</v>
      </c>
      <c r="G39">
        <v>20</v>
      </c>
      <c r="H39">
        <v>20</v>
      </c>
      <c r="I39">
        <v>59.963999999999999</v>
      </c>
      <c r="J39">
        <v>59.963000000000001</v>
      </c>
      <c r="K39">
        <v>55</v>
      </c>
      <c r="L39">
        <v>60</v>
      </c>
      <c r="M39">
        <v>472</v>
      </c>
    </row>
    <row r="40" spans="2:13" x14ac:dyDescent="0.25">
      <c r="B40" t="s">
        <v>5817</v>
      </c>
      <c r="C40" t="s">
        <v>10085</v>
      </c>
      <c r="D40">
        <v>0.643266</v>
      </c>
      <c r="E40" t="s">
        <v>5818</v>
      </c>
      <c r="F40" t="s">
        <v>5819</v>
      </c>
      <c r="G40">
        <v>20</v>
      </c>
      <c r="H40">
        <v>20</v>
      </c>
      <c r="I40">
        <v>59.533999999999999</v>
      </c>
      <c r="J40">
        <v>59.823</v>
      </c>
      <c r="K40">
        <v>60</v>
      </c>
      <c r="L40">
        <v>55</v>
      </c>
      <c r="M40">
        <v>478</v>
      </c>
    </row>
    <row r="41" spans="2:13" x14ac:dyDescent="0.25">
      <c r="B41" t="s">
        <v>5820</v>
      </c>
      <c r="C41" t="s">
        <v>10085</v>
      </c>
      <c r="D41">
        <v>0.562222</v>
      </c>
      <c r="E41" t="s">
        <v>5821</v>
      </c>
      <c r="F41" t="s">
        <v>5822</v>
      </c>
      <c r="G41">
        <v>20</v>
      </c>
      <c r="H41">
        <v>20</v>
      </c>
      <c r="I41">
        <v>60.392000000000003</v>
      </c>
      <c r="J41">
        <v>59.829000000000001</v>
      </c>
      <c r="K41">
        <v>55</v>
      </c>
      <c r="L41">
        <v>55</v>
      </c>
      <c r="M41">
        <v>476</v>
      </c>
    </row>
    <row r="42" spans="2:13" x14ac:dyDescent="0.25">
      <c r="B42" t="s">
        <v>5823</v>
      </c>
      <c r="C42" t="s">
        <v>10085</v>
      </c>
      <c r="D42">
        <v>0.49634899999999998</v>
      </c>
      <c r="E42" t="s">
        <v>5824</v>
      </c>
      <c r="F42" t="s">
        <v>5825</v>
      </c>
      <c r="G42">
        <v>20</v>
      </c>
      <c r="H42">
        <v>20</v>
      </c>
      <c r="I42">
        <v>60.179000000000002</v>
      </c>
      <c r="J42">
        <v>59.683</v>
      </c>
      <c r="K42">
        <v>55</v>
      </c>
      <c r="L42">
        <v>55</v>
      </c>
      <c r="M42">
        <v>487</v>
      </c>
    </row>
    <row r="43" spans="2:13" x14ac:dyDescent="0.25">
      <c r="B43" t="s">
        <v>5826</v>
      </c>
      <c r="C43" t="s">
        <v>10085</v>
      </c>
      <c r="D43">
        <v>0.63940799999999998</v>
      </c>
      <c r="E43" t="s">
        <v>5827</v>
      </c>
      <c r="F43" t="s">
        <v>5828</v>
      </c>
      <c r="G43">
        <v>20</v>
      </c>
      <c r="H43">
        <v>20</v>
      </c>
      <c r="I43">
        <v>60.604999999999997</v>
      </c>
      <c r="J43">
        <v>60.033999999999999</v>
      </c>
      <c r="K43">
        <v>55</v>
      </c>
      <c r="L43">
        <v>55</v>
      </c>
      <c r="M43">
        <v>416</v>
      </c>
    </row>
    <row r="44" spans="2:13" x14ac:dyDescent="0.25">
      <c r="B44" t="s">
        <v>5829</v>
      </c>
      <c r="C44" t="s">
        <v>10085</v>
      </c>
      <c r="D44">
        <v>0.63036099999999995</v>
      </c>
      <c r="E44" t="s">
        <v>5830</v>
      </c>
      <c r="F44" t="s">
        <v>5831</v>
      </c>
      <c r="G44">
        <v>20</v>
      </c>
      <c r="H44">
        <v>20</v>
      </c>
      <c r="I44">
        <v>60.317</v>
      </c>
      <c r="J44">
        <v>59.686</v>
      </c>
      <c r="K44">
        <v>55</v>
      </c>
      <c r="L44">
        <v>60</v>
      </c>
      <c r="M44">
        <v>492</v>
      </c>
    </row>
    <row r="45" spans="2:13" x14ac:dyDescent="0.25">
      <c r="B45" t="s">
        <v>5832</v>
      </c>
      <c r="C45" t="s">
        <v>10085</v>
      </c>
      <c r="D45">
        <v>1.717158</v>
      </c>
      <c r="E45" t="s">
        <v>5833</v>
      </c>
      <c r="F45" t="s">
        <v>5834</v>
      </c>
      <c r="G45">
        <v>21</v>
      </c>
      <c r="H45">
        <v>20</v>
      </c>
      <c r="I45">
        <v>59.734000000000002</v>
      </c>
      <c r="J45">
        <v>59.548999999999999</v>
      </c>
      <c r="K45">
        <v>52.381</v>
      </c>
      <c r="L45">
        <v>55</v>
      </c>
      <c r="M45">
        <v>375</v>
      </c>
    </row>
    <row r="46" spans="2:13" x14ac:dyDescent="0.25">
      <c r="B46" t="s">
        <v>5835</v>
      </c>
      <c r="C46" t="s">
        <v>10085</v>
      </c>
      <c r="D46">
        <v>0.279275</v>
      </c>
      <c r="E46" t="s">
        <v>5836</v>
      </c>
      <c r="F46" t="s">
        <v>5837</v>
      </c>
      <c r="G46">
        <v>20</v>
      </c>
      <c r="H46">
        <v>20</v>
      </c>
      <c r="I46">
        <v>59.968000000000004</v>
      </c>
      <c r="J46">
        <v>60.247</v>
      </c>
      <c r="K46">
        <v>60</v>
      </c>
      <c r="L46">
        <v>55</v>
      </c>
      <c r="M46">
        <v>439</v>
      </c>
    </row>
    <row r="47" spans="2:13" x14ac:dyDescent="0.25">
      <c r="B47" t="s">
        <v>5838</v>
      </c>
      <c r="C47" t="s">
        <v>10085</v>
      </c>
      <c r="D47">
        <v>6.5204999999999999E-2</v>
      </c>
      <c r="E47" t="s">
        <v>5839</v>
      </c>
      <c r="F47" t="s">
        <v>5840</v>
      </c>
      <c r="G47">
        <v>20</v>
      </c>
      <c r="H47">
        <v>20</v>
      </c>
      <c r="I47">
        <v>59.975000000000001</v>
      </c>
      <c r="J47">
        <v>59.96</v>
      </c>
      <c r="K47">
        <v>55</v>
      </c>
      <c r="L47">
        <v>55</v>
      </c>
      <c r="M47">
        <v>436</v>
      </c>
    </row>
    <row r="48" spans="2:13" x14ac:dyDescent="0.25">
      <c r="B48" t="s">
        <v>5841</v>
      </c>
      <c r="C48" t="s">
        <v>10085</v>
      </c>
      <c r="D48">
        <v>0.34668500000000002</v>
      </c>
      <c r="E48" t="s">
        <v>5842</v>
      </c>
      <c r="F48" t="s">
        <v>5843</v>
      </c>
      <c r="G48">
        <v>20</v>
      </c>
      <c r="H48">
        <v>20</v>
      </c>
      <c r="I48">
        <v>59.9</v>
      </c>
      <c r="J48">
        <v>59.753999999999998</v>
      </c>
      <c r="K48">
        <v>50</v>
      </c>
      <c r="L48">
        <v>55</v>
      </c>
      <c r="M48">
        <v>460</v>
      </c>
    </row>
    <row r="49" spans="2:13" x14ac:dyDescent="0.25">
      <c r="B49" t="s">
        <v>5844</v>
      </c>
      <c r="C49" t="s">
        <v>10085</v>
      </c>
      <c r="D49">
        <v>0.28218100000000002</v>
      </c>
      <c r="E49" t="s">
        <v>5845</v>
      </c>
      <c r="F49" t="s">
        <v>5846</v>
      </c>
      <c r="G49">
        <v>20</v>
      </c>
      <c r="H49">
        <v>20</v>
      </c>
      <c r="I49">
        <v>59.753999999999998</v>
      </c>
      <c r="J49">
        <v>60.036000000000001</v>
      </c>
      <c r="K49">
        <v>55</v>
      </c>
      <c r="L49">
        <v>55</v>
      </c>
      <c r="M49">
        <v>487</v>
      </c>
    </row>
    <row r="50" spans="2:13" x14ac:dyDescent="0.25">
      <c r="B50" t="s">
        <v>5847</v>
      </c>
      <c r="C50" t="s">
        <v>10085</v>
      </c>
      <c r="D50">
        <v>2.4691109999999998</v>
      </c>
      <c r="E50" t="s">
        <v>5848</v>
      </c>
      <c r="F50" t="s">
        <v>5849</v>
      </c>
      <c r="G50">
        <v>20</v>
      </c>
      <c r="H50">
        <v>22</v>
      </c>
      <c r="I50">
        <v>60.179000000000002</v>
      </c>
      <c r="J50">
        <v>59.71</v>
      </c>
      <c r="K50">
        <v>55</v>
      </c>
      <c r="L50">
        <v>50</v>
      </c>
      <c r="M50">
        <v>499</v>
      </c>
    </row>
    <row r="51" spans="2:13" x14ac:dyDescent="0.25">
      <c r="B51" t="s">
        <v>5850</v>
      </c>
      <c r="C51" t="s">
        <v>10085</v>
      </c>
      <c r="D51">
        <v>0.49493199999999998</v>
      </c>
      <c r="E51" t="s">
        <v>5851</v>
      </c>
      <c r="F51" t="s">
        <v>5852</v>
      </c>
      <c r="G51">
        <v>20</v>
      </c>
      <c r="H51">
        <v>20</v>
      </c>
      <c r="I51">
        <v>60.320999999999998</v>
      </c>
      <c r="J51">
        <v>59.826000000000001</v>
      </c>
      <c r="K51">
        <v>55</v>
      </c>
      <c r="L51">
        <v>50</v>
      </c>
      <c r="M51">
        <v>407</v>
      </c>
    </row>
    <row r="52" spans="2:13" x14ac:dyDescent="0.25">
      <c r="B52" t="s">
        <v>5853</v>
      </c>
      <c r="C52" t="s">
        <v>10085</v>
      </c>
      <c r="D52">
        <v>0.213009</v>
      </c>
      <c r="E52" t="s">
        <v>5854</v>
      </c>
      <c r="F52" t="s">
        <v>5855</v>
      </c>
      <c r="G52">
        <v>20</v>
      </c>
      <c r="H52">
        <v>20</v>
      </c>
      <c r="I52">
        <v>60.033999999999999</v>
      </c>
      <c r="J52">
        <v>60.179000000000002</v>
      </c>
      <c r="K52">
        <v>60</v>
      </c>
      <c r="L52">
        <v>55</v>
      </c>
      <c r="M52">
        <v>438</v>
      </c>
    </row>
    <row r="53" spans="2:13" x14ac:dyDescent="0.25">
      <c r="B53" t="s">
        <v>5856</v>
      </c>
      <c r="C53" t="s">
        <v>10085</v>
      </c>
      <c r="D53">
        <v>0.49737500000000001</v>
      </c>
      <c r="E53" t="s">
        <v>5857</v>
      </c>
      <c r="F53" t="s">
        <v>5858</v>
      </c>
      <c r="G53">
        <v>20</v>
      </c>
      <c r="H53">
        <v>20</v>
      </c>
      <c r="I53">
        <v>60.460999999999999</v>
      </c>
      <c r="J53">
        <v>60.036000000000001</v>
      </c>
      <c r="K53">
        <v>60</v>
      </c>
      <c r="L53">
        <v>55</v>
      </c>
      <c r="M53">
        <v>417</v>
      </c>
    </row>
    <row r="54" spans="2:13" x14ac:dyDescent="0.25">
      <c r="B54" t="s">
        <v>5859</v>
      </c>
      <c r="C54" t="s">
        <v>10085</v>
      </c>
      <c r="D54">
        <v>0.204705</v>
      </c>
      <c r="E54" t="s">
        <v>5860</v>
      </c>
      <c r="F54" t="s">
        <v>5861</v>
      </c>
      <c r="G54">
        <v>20</v>
      </c>
      <c r="H54">
        <v>20</v>
      </c>
      <c r="I54">
        <v>60.036999999999999</v>
      </c>
      <c r="J54">
        <v>59.832000000000001</v>
      </c>
      <c r="K54">
        <v>60</v>
      </c>
      <c r="L54">
        <v>55</v>
      </c>
      <c r="M54">
        <v>472</v>
      </c>
    </row>
    <row r="55" spans="2:13" x14ac:dyDescent="0.25">
      <c r="B55" t="s">
        <v>5862</v>
      </c>
      <c r="C55" t="s">
        <v>10085</v>
      </c>
      <c r="D55">
        <v>7.6936000000000004E-2</v>
      </c>
      <c r="E55" t="s">
        <v>5863</v>
      </c>
      <c r="F55" t="s">
        <v>5864</v>
      </c>
      <c r="G55">
        <v>20</v>
      </c>
      <c r="H55">
        <v>20</v>
      </c>
      <c r="I55">
        <v>59.96</v>
      </c>
      <c r="J55">
        <v>59.963000000000001</v>
      </c>
      <c r="K55">
        <v>55</v>
      </c>
      <c r="L55">
        <v>55</v>
      </c>
      <c r="M55">
        <v>441</v>
      </c>
    </row>
    <row r="56" spans="2:13" x14ac:dyDescent="0.25">
      <c r="B56" t="s">
        <v>5865</v>
      </c>
      <c r="C56" t="s">
        <v>10085</v>
      </c>
      <c r="D56">
        <v>0.83407900000000001</v>
      </c>
      <c r="E56" t="s">
        <v>5866</v>
      </c>
      <c r="F56" t="s">
        <v>5867</v>
      </c>
      <c r="G56">
        <v>20</v>
      </c>
      <c r="H56">
        <v>20</v>
      </c>
      <c r="I56">
        <v>59.968000000000004</v>
      </c>
      <c r="J56">
        <v>59.198</v>
      </c>
      <c r="K56">
        <v>55</v>
      </c>
      <c r="L56">
        <v>55</v>
      </c>
      <c r="M56">
        <v>457</v>
      </c>
    </row>
    <row r="57" spans="2:13" x14ac:dyDescent="0.25">
      <c r="B57" t="s">
        <v>5868</v>
      </c>
      <c r="C57" t="s">
        <v>10085</v>
      </c>
      <c r="D57">
        <v>4.8559210000000004</v>
      </c>
      <c r="E57" t="s">
        <v>5869</v>
      </c>
      <c r="F57" t="s">
        <v>5870</v>
      </c>
      <c r="G57">
        <v>20</v>
      </c>
      <c r="H57">
        <v>24</v>
      </c>
      <c r="I57">
        <v>59.970999999999997</v>
      </c>
      <c r="J57">
        <v>59.173000000000002</v>
      </c>
      <c r="K57">
        <v>55</v>
      </c>
      <c r="L57">
        <v>41.667000000000002</v>
      </c>
      <c r="M57">
        <v>435</v>
      </c>
    </row>
    <row r="58" spans="2:13" x14ac:dyDescent="0.25">
      <c r="B58" t="s">
        <v>5871</v>
      </c>
      <c r="C58" t="s">
        <v>10085</v>
      </c>
      <c r="D58">
        <v>3.475117</v>
      </c>
      <c r="E58" t="s">
        <v>5872</v>
      </c>
      <c r="F58" t="s">
        <v>5873</v>
      </c>
      <c r="G58">
        <v>22</v>
      </c>
      <c r="H58">
        <v>20</v>
      </c>
      <c r="I58">
        <v>59.323999999999998</v>
      </c>
      <c r="J58">
        <v>59.201000000000001</v>
      </c>
      <c r="K58">
        <v>45.454999999999998</v>
      </c>
      <c r="L58">
        <v>55</v>
      </c>
      <c r="M58">
        <v>454</v>
      </c>
    </row>
    <row r="59" spans="2:13" x14ac:dyDescent="0.25">
      <c r="B59" t="s">
        <v>5874</v>
      </c>
      <c r="C59" t="s">
        <v>10085</v>
      </c>
      <c r="D59">
        <v>1.326797</v>
      </c>
      <c r="E59" t="s">
        <v>5875</v>
      </c>
      <c r="F59" t="s">
        <v>5876</v>
      </c>
      <c r="G59">
        <v>20</v>
      </c>
      <c r="H59">
        <v>21</v>
      </c>
      <c r="I59">
        <v>60.322000000000003</v>
      </c>
      <c r="J59">
        <v>60.005000000000003</v>
      </c>
      <c r="K59">
        <v>55</v>
      </c>
      <c r="L59">
        <v>52.381</v>
      </c>
      <c r="M59">
        <v>438</v>
      </c>
    </row>
    <row r="60" spans="2:13" x14ac:dyDescent="0.25">
      <c r="B60" t="s">
        <v>5877</v>
      </c>
      <c r="C60" t="s">
        <v>10085</v>
      </c>
      <c r="D60">
        <v>1.4629270000000001</v>
      </c>
      <c r="E60" t="s">
        <v>5878</v>
      </c>
      <c r="F60" t="s">
        <v>5879</v>
      </c>
      <c r="G60">
        <v>19</v>
      </c>
      <c r="H60">
        <v>20</v>
      </c>
      <c r="I60">
        <v>59.570999999999998</v>
      </c>
      <c r="J60">
        <v>59.966000000000001</v>
      </c>
      <c r="K60">
        <v>57.895000000000003</v>
      </c>
      <c r="L60">
        <v>55</v>
      </c>
      <c r="M60">
        <v>444</v>
      </c>
    </row>
    <row r="61" spans="2:13" x14ac:dyDescent="0.25">
      <c r="B61" t="s">
        <v>5880</v>
      </c>
      <c r="C61" t="s">
        <v>10085</v>
      </c>
      <c r="D61">
        <v>0.57348399999999999</v>
      </c>
      <c r="E61" t="s">
        <v>5881</v>
      </c>
      <c r="F61" t="s">
        <v>5882</v>
      </c>
      <c r="G61">
        <v>20</v>
      </c>
      <c r="H61">
        <v>20</v>
      </c>
      <c r="I61">
        <v>60.109000000000002</v>
      </c>
      <c r="J61">
        <v>59.534999999999997</v>
      </c>
      <c r="K61">
        <v>55</v>
      </c>
      <c r="L61">
        <v>60</v>
      </c>
      <c r="M61">
        <v>451</v>
      </c>
    </row>
    <row r="62" spans="2:13" x14ac:dyDescent="0.25">
      <c r="B62" t="s">
        <v>5883</v>
      </c>
      <c r="C62" t="s">
        <v>10085</v>
      </c>
      <c r="D62">
        <v>0.55438100000000001</v>
      </c>
      <c r="E62" t="s">
        <v>5884</v>
      </c>
      <c r="F62" t="s">
        <v>5885</v>
      </c>
      <c r="G62">
        <v>20</v>
      </c>
      <c r="H62">
        <v>20</v>
      </c>
      <c r="I62">
        <v>59.555</v>
      </c>
      <c r="J62">
        <v>60.109000000000002</v>
      </c>
      <c r="K62">
        <v>55</v>
      </c>
      <c r="L62">
        <v>55</v>
      </c>
      <c r="M62">
        <v>362</v>
      </c>
    </row>
    <row r="63" spans="2:13" x14ac:dyDescent="0.25">
      <c r="B63" t="s">
        <v>5886</v>
      </c>
      <c r="C63" t="s">
        <v>10085</v>
      </c>
      <c r="D63">
        <v>1.4813730000000001</v>
      </c>
      <c r="E63" t="s">
        <v>5887</v>
      </c>
      <c r="F63" t="s">
        <v>5888</v>
      </c>
      <c r="G63">
        <v>20</v>
      </c>
      <c r="H63">
        <v>20</v>
      </c>
      <c r="I63">
        <v>58.908000000000001</v>
      </c>
      <c r="J63">
        <v>59.610999999999997</v>
      </c>
      <c r="K63">
        <v>55</v>
      </c>
      <c r="L63">
        <v>55</v>
      </c>
      <c r="M63">
        <v>431</v>
      </c>
    </row>
    <row r="64" spans="2:13" x14ac:dyDescent="0.25">
      <c r="B64" t="s">
        <v>5889</v>
      </c>
      <c r="C64" t="s">
        <v>10085</v>
      </c>
      <c r="D64">
        <v>0.56648299999999996</v>
      </c>
      <c r="E64" t="s">
        <v>5890</v>
      </c>
      <c r="F64" t="s">
        <v>5891</v>
      </c>
      <c r="G64">
        <v>20</v>
      </c>
      <c r="H64">
        <v>20</v>
      </c>
      <c r="I64">
        <v>59.603000000000002</v>
      </c>
      <c r="J64">
        <v>59.83</v>
      </c>
      <c r="K64">
        <v>55</v>
      </c>
      <c r="L64">
        <v>55</v>
      </c>
      <c r="M64">
        <v>370</v>
      </c>
    </row>
    <row r="65" spans="2:13" x14ac:dyDescent="0.25">
      <c r="B65" t="s">
        <v>5892</v>
      </c>
      <c r="C65" t="s">
        <v>10085</v>
      </c>
      <c r="D65">
        <v>3.695722</v>
      </c>
      <c r="E65" t="s">
        <v>5893</v>
      </c>
      <c r="F65" t="s">
        <v>5894</v>
      </c>
      <c r="G65">
        <v>22</v>
      </c>
      <c r="H65">
        <v>20</v>
      </c>
      <c r="I65">
        <v>59.322000000000003</v>
      </c>
      <c r="J65">
        <v>58.982999999999997</v>
      </c>
      <c r="K65">
        <v>50</v>
      </c>
      <c r="L65">
        <v>55</v>
      </c>
      <c r="M65">
        <v>448</v>
      </c>
    </row>
    <row r="66" spans="2:13" x14ac:dyDescent="0.25">
      <c r="B66" t="s">
        <v>5895</v>
      </c>
      <c r="C66" t="s">
        <v>10085</v>
      </c>
      <c r="D66">
        <v>0.71343800000000002</v>
      </c>
      <c r="E66" t="s">
        <v>5896</v>
      </c>
      <c r="F66" t="s">
        <v>5897</v>
      </c>
      <c r="G66">
        <v>20</v>
      </c>
      <c r="H66">
        <v>20</v>
      </c>
      <c r="I66">
        <v>59.396999999999998</v>
      </c>
      <c r="J66">
        <v>60.11</v>
      </c>
      <c r="K66">
        <v>50</v>
      </c>
      <c r="L66">
        <v>55</v>
      </c>
      <c r="M66">
        <v>381</v>
      </c>
    </row>
    <row r="67" spans="2:13" x14ac:dyDescent="0.25">
      <c r="B67" t="s">
        <v>5898</v>
      </c>
      <c r="C67" t="s">
        <v>10085</v>
      </c>
      <c r="D67">
        <v>0.13397600000000001</v>
      </c>
      <c r="E67" t="s">
        <v>5899</v>
      </c>
      <c r="F67" t="s">
        <v>5900</v>
      </c>
      <c r="G67">
        <v>20</v>
      </c>
      <c r="H67">
        <v>20</v>
      </c>
      <c r="I67">
        <v>60.031999999999996</v>
      </c>
      <c r="J67">
        <v>59.898000000000003</v>
      </c>
      <c r="K67">
        <v>60</v>
      </c>
      <c r="L67">
        <v>55</v>
      </c>
      <c r="M67">
        <v>490</v>
      </c>
    </row>
    <row r="68" spans="2:13" x14ac:dyDescent="0.25">
      <c r="B68" t="s">
        <v>5901</v>
      </c>
      <c r="C68" t="s">
        <v>10085</v>
      </c>
      <c r="D68">
        <v>0.34040799999999999</v>
      </c>
      <c r="E68" t="s">
        <v>5902</v>
      </c>
      <c r="F68" t="s">
        <v>5903</v>
      </c>
      <c r="G68">
        <v>20</v>
      </c>
      <c r="H68">
        <v>20</v>
      </c>
      <c r="I68">
        <v>59.762</v>
      </c>
      <c r="J68">
        <v>59.898000000000003</v>
      </c>
      <c r="K68">
        <v>50</v>
      </c>
      <c r="L68">
        <v>50</v>
      </c>
      <c r="M68">
        <v>487</v>
      </c>
    </row>
    <row r="69" spans="2:13" x14ac:dyDescent="0.25">
      <c r="B69" t="s">
        <v>5904</v>
      </c>
      <c r="C69" t="s">
        <v>10085</v>
      </c>
      <c r="D69">
        <v>0.20983499999999999</v>
      </c>
      <c r="E69" t="s">
        <v>5905</v>
      </c>
      <c r="F69" t="s">
        <v>5906</v>
      </c>
      <c r="G69">
        <v>20</v>
      </c>
      <c r="H69">
        <v>20</v>
      </c>
      <c r="I69">
        <v>60.179000000000002</v>
      </c>
      <c r="J69">
        <v>59.969000000000001</v>
      </c>
      <c r="K69">
        <v>60</v>
      </c>
      <c r="L69">
        <v>55</v>
      </c>
      <c r="M69">
        <v>489</v>
      </c>
    </row>
    <row r="70" spans="2:13" x14ac:dyDescent="0.25">
      <c r="B70" t="s">
        <v>5907</v>
      </c>
      <c r="C70" t="s">
        <v>10085</v>
      </c>
      <c r="D70">
        <v>0.28381699999999999</v>
      </c>
      <c r="E70" t="s">
        <v>5908</v>
      </c>
      <c r="F70" t="s">
        <v>5909</v>
      </c>
      <c r="G70">
        <v>20</v>
      </c>
      <c r="H70">
        <v>20</v>
      </c>
      <c r="I70">
        <v>59.966999999999999</v>
      </c>
      <c r="J70">
        <v>60.250999999999998</v>
      </c>
      <c r="K70">
        <v>55</v>
      </c>
      <c r="L70">
        <v>55</v>
      </c>
      <c r="M70">
        <v>447</v>
      </c>
    </row>
    <row r="71" spans="2:13" x14ac:dyDescent="0.25">
      <c r="B71" t="s">
        <v>5910</v>
      </c>
      <c r="C71" t="s">
        <v>10085</v>
      </c>
      <c r="D71">
        <v>0.43742700000000001</v>
      </c>
      <c r="E71" t="s">
        <v>5911</v>
      </c>
      <c r="F71" t="s">
        <v>5912</v>
      </c>
      <c r="G71">
        <v>20</v>
      </c>
      <c r="H71">
        <v>20</v>
      </c>
      <c r="I71">
        <v>59.892000000000003</v>
      </c>
      <c r="J71">
        <v>59.67</v>
      </c>
      <c r="K71">
        <v>55</v>
      </c>
      <c r="L71">
        <v>55</v>
      </c>
      <c r="M71">
        <v>464</v>
      </c>
    </row>
    <row r="72" spans="2:13" x14ac:dyDescent="0.25">
      <c r="B72" t="s">
        <v>5913</v>
      </c>
      <c r="C72" t="s">
        <v>10085</v>
      </c>
      <c r="D72">
        <v>0.35098099999999999</v>
      </c>
      <c r="E72" t="s">
        <v>5914</v>
      </c>
      <c r="F72" t="s">
        <v>5915</v>
      </c>
      <c r="G72">
        <v>20</v>
      </c>
      <c r="H72">
        <v>20</v>
      </c>
      <c r="I72">
        <v>59.682000000000002</v>
      </c>
      <c r="J72">
        <v>59.966999999999999</v>
      </c>
      <c r="K72">
        <v>55</v>
      </c>
      <c r="L72">
        <v>55</v>
      </c>
      <c r="M72">
        <v>473</v>
      </c>
    </row>
    <row r="73" spans="2:13" x14ac:dyDescent="0.25">
      <c r="B73" t="s">
        <v>5916</v>
      </c>
      <c r="C73" t="s">
        <v>10085</v>
      </c>
      <c r="D73">
        <v>7.6755000000000004E-2</v>
      </c>
      <c r="E73" t="s">
        <v>5917</v>
      </c>
      <c r="F73" t="s">
        <v>5918</v>
      </c>
      <c r="G73">
        <v>20</v>
      </c>
      <c r="H73">
        <v>20</v>
      </c>
      <c r="I73">
        <v>59.962000000000003</v>
      </c>
      <c r="J73">
        <v>60.039000000000001</v>
      </c>
      <c r="K73">
        <v>55</v>
      </c>
      <c r="L73">
        <v>55</v>
      </c>
      <c r="M73">
        <v>454</v>
      </c>
    </row>
    <row r="74" spans="2:13" x14ac:dyDescent="0.25">
      <c r="B74" t="s">
        <v>5919</v>
      </c>
      <c r="C74" t="s">
        <v>10085</v>
      </c>
      <c r="D74">
        <v>0.346773</v>
      </c>
      <c r="E74" t="s">
        <v>5920</v>
      </c>
      <c r="F74" t="s">
        <v>5921</v>
      </c>
      <c r="G74">
        <v>20</v>
      </c>
      <c r="H74">
        <v>20</v>
      </c>
      <c r="I74">
        <v>60.034999999999997</v>
      </c>
      <c r="J74">
        <v>59.688000000000002</v>
      </c>
      <c r="K74">
        <v>55</v>
      </c>
      <c r="L74">
        <v>55</v>
      </c>
      <c r="M74">
        <v>396</v>
      </c>
    </row>
    <row r="75" spans="2:13" x14ac:dyDescent="0.25">
      <c r="B75" t="s">
        <v>5922</v>
      </c>
      <c r="C75" t="s">
        <v>10085</v>
      </c>
      <c r="D75">
        <v>3.0662509999999998</v>
      </c>
      <c r="E75" t="s">
        <v>5923</v>
      </c>
      <c r="F75" t="s">
        <v>5924</v>
      </c>
      <c r="G75">
        <v>20</v>
      </c>
      <c r="H75">
        <v>22</v>
      </c>
      <c r="I75">
        <v>59.747999999999998</v>
      </c>
      <c r="J75">
        <v>59.186</v>
      </c>
      <c r="K75">
        <v>55</v>
      </c>
      <c r="L75">
        <v>50</v>
      </c>
      <c r="M75">
        <v>423</v>
      </c>
    </row>
    <row r="76" spans="2:13" x14ac:dyDescent="0.25">
      <c r="B76" t="s">
        <v>5925</v>
      </c>
      <c r="C76" t="s">
        <v>10085</v>
      </c>
      <c r="D76">
        <v>3.1261260000000002</v>
      </c>
      <c r="E76" t="s">
        <v>5926</v>
      </c>
      <c r="F76" t="s">
        <v>5927</v>
      </c>
      <c r="G76">
        <v>22</v>
      </c>
      <c r="H76">
        <v>20</v>
      </c>
      <c r="I76">
        <v>59.186</v>
      </c>
      <c r="J76">
        <v>59.688000000000002</v>
      </c>
      <c r="K76">
        <v>50</v>
      </c>
      <c r="L76">
        <v>50</v>
      </c>
      <c r="M76">
        <v>370</v>
      </c>
    </row>
    <row r="77" spans="2:13" x14ac:dyDescent="0.25">
      <c r="B77" t="s">
        <v>5928</v>
      </c>
      <c r="C77" t="s">
        <v>10085</v>
      </c>
      <c r="D77">
        <v>1.780732</v>
      </c>
      <c r="E77" t="s">
        <v>5929</v>
      </c>
      <c r="F77" t="s">
        <v>5930</v>
      </c>
      <c r="G77">
        <v>20</v>
      </c>
      <c r="H77">
        <v>21</v>
      </c>
      <c r="I77">
        <v>59.555</v>
      </c>
      <c r="J77">
        <v>60.335999999999999</v>
      </c>
      <c r="K77">
        <v>55</v>
      </c>
      <c r="L77">
        <v>52.381</v>
      </c>
      <c r="M77">
        <v>317</v>
      </c>
    </row>
    <row r="78" spans="2:13" x14ac:dyDescent="0.25">
      <c r="B78" t="s">
        <v>5931</v>
      </c>
      <c r="C78" t="s">
        <v>10085</v>
      </c>
      <c r="D78">
        <v>0.68204699999999996</v>
      </c>
      <c r="E78" t="s">
        <v>5932</v>
      </c>
      <c r="F78" t="s">
        <v>5933</v>
      </c>
      <c r="G78">
        <v>20</v>
      </c>
      <c r="H78">
        <v>20</v>
      </c>
      <c r="I78">
        <v>59.905000000000001</v>
      </c>
      <c r="J78">
        <v>59.412999999999997</v>
      </c>
      <c r="K78">
        <v>55</v>
      </c>
      <c r="L78">
        <v>55</v>
      </c>
      <c r="M78">
        <v>451</v>
      </c>
    </row>
    <row r="79" spans="2:13" x14ac:dyDescent="0.25">
      <c r="B79" t="s">
        <v>5934</v>
      </c>
      <c r="C79" t="s">
        <v>10085</v>
      </c>
      <c r="D79">
        <v>0.28367999999999999</v>
      </c>
      <c r="E79" t="s">
        <v>5935</v>
      </c>
      <c r="F79" t="s">
        <v>5936</v>
      </c>
      <c r="G79">
        <v>20</v>
      </c>
      <c r="H79">
        <v>20</v>
      </c>
      <c r="I79">
        <v>60.249000000000002</v>
      </c>
      <c r="J79">
        <v>59.965000000000003</v>
      </c>
      <c r="K79">
        <v>55</v>
      </c>
      <c r="L79">
        <v>55</v>
      </c>
      <c r="M79">
        <v>408</v>
      </c>
    </row>
    <row r="80" spans="2:13" x14ac:dyDescent="0.25">
      <c r="B80" t="s">
        <v>5937</v>
      </c>
      <c r="C80" t="s">
        <v>10085</v>
      </c>
      <c r="D80">
        <v>7.2398000000000004E-2</v>
      </c>
      <c r="E80" t="s">
        <v>5938</v>
      </c>
      <c r="F80" t="s">
        <v>5939</v>
      </c>
      <c r="G80">
        <v>20</v>
      </c>
      <c r="H80">
        <v>20</v>
      </c>
      <c r="I80">
        <v>60.036000000000001</v>
      </c>
      <c r="J80">
        <v>60.036000000000001</v>
      </c>
      <c r="K80">
        <v>55</v>
      </c>
      <c r="L80">
        <v>55</v>
      </c>
      <c r="M80">
        <v>460</v>
      </c>
    </row>
    <row r="81" spans="2:13" x14ac:dyDescent="0.25">
      <c r="B81" t="s">
        <v>5940</v>
      </c>
      <c r="C81" t="s">
        <v>10085</v>
      </c>
      <c r="D81">
        <v>2.3366989999999999</v>
      </c>
      <c r="E81" t="s">
        <v>5941</v>
      </c>
      <c r="F81" t="s">
        <v>5942</v>
      </c>
      <c r="G81">
        <v>21</v>
      </c>
      <c r="H81">
        <v>20</v>
      </c>
      <c r="I81">
        <v>59.207000000000001</v>
      </c>
      <c r="J81">
        <v>59.456000000000003</v>
      </c>
      <c r="K81">
        <v>52.381</v>
      </c>
      <c r="L81">
        <v>55</v>
      </c>
      <c r="M81">
        <v>370</v>
      </c>
    </row>
    <row r="82" spans="2:13" x14ac:dyDescent="0.25">
      <c r="B82" t="s">
        <v>5943</v>
      </c>
      <c r="C82" t="s">
        <v>10085</v>
      </c>
      <c r="D82">
        <v>0.138373</v>
      </c>
      <c r="E82" t="s">
        <v>5944</v>
      </c>
      <c r="F82" t="s">
        <v>5945</v>
      </c>
      <c r="G82">
        <v>20</v>
      </c>
      <c r="H82">
        <v>20</v>
      </c>
      <c r="I82">
        <v>60.107999999999997</v>
      </c>
      <c r="J82">
        <v>59.97</v>
      </c>
      <c r="K82">
        <v>55</v>
      </c>
      <c r="L82">
        <v>50</v>
      </c>
      <c r="M82">
        <v>471</v>
      </c>
    </row>
    <row r="83" spans="2:13" x14ac:dyDescent="0.25">
      <c r="B83" t="s">
        <v>5946</v>
      </c>
      <c r="C83" t="s">
        <v>10085</v>
      </c>
      <c r="D83">
        <v>1.081277</v>
      </c>
      <c r="E83" t="s">
        <v>5947</v>
      </c>
      <c r="F83" t="s">
        <v>5948</v>
      </c>
      <c r="G83">
        <v>20</v>
      </c>
      <c r="H83">
        <v>20</v>
      </c>
      <c r="I83">
        <v>59.081000000000003</v>
      </c>
      <c r="J83">
        <v>59.838000000000001</v>
      </c>
      <c r="K83">
        <v>55</v>
      </c>
      <c r="L83">
        <v>55</v>
      </c>
      <c r="M83">
        <v>469</v>
      </c>
    </row>
    <row r="84" spans="2:13" x14ac:dyDescent="0.25">
      <c r="B84" t="s">
        <v>5949</v>
      </c>
      <c r="C84" t="s">
        <v>10085</v>
      </c>
      <c r="D84">
        <v>0.48477500000000001</v>
      </c>
      <c r="E84" t="s">
        <v>5950</v>
      </c>
      <c r="F84" t="s">
        <v>5951</v>
      </c>
      <c r="G84">
        <v>20</v>
      </c>
      <c r="H84">
        <v>20</v>
      </c>
      <c r="I84">
        <v>60.037999999999997</v>
      </c>
      <c r="J84">
        <v>59.552999999999997</v>
      </c>
      <c r="K84">
        <v>55</v>
      </c>
      <c r="L84">
        <v>55</v>
      </c>
      <c r="M84">
        <v>470</v>
      </c>
    </row>
    <row r="85" spans="2:13" x14ac:dyDescent="0.25">
      <c r="B85" t="s">
        <v>5952</v>
      </c>
      <c r="C85" t="s">
        <v>10085</v>
      </c>
      <c r="D85">
        <v>2.6073040000000001</v>
      </c>
      <c r="E85" t="s">
        <v>5953</v>
      </c>
      <c r="F85" t="s">
        <v>5954</v>
      </c>
      <c r="G85">
        <v>20</v>
      </c>
      <c r="H85">
        <v>22</v>
      </c>
      <c r="I85">
        <v>60.25</v>
      </c>
      <c r="J85">
        <v>59.643000000000001</v>
      </c>
      <c r="K85">
        <v>55</v>
      </c>
      <c r="L85">
        <v>50</v>
      </c>
      <c r="M85">
        <v>444</v>
      </c>
    </row>
    <row r="86" spans="2:13" x14ac:dyDescent="0.25">
      <c r="B86" t="s">
        <v>5955</v>
      </c>
      <c r="C86" t="s">
        <v>10085</v>
      </c>
      <c r="D86">
        <v>1.7100569999999999</v>
      </c>
      <c r="E86" t="s">
        <v>5956</v>
      </c>
      <c r="F86" t="s">
        <v>5957</v>
      </c>
      <c r="G86">
        <v>20</v>
      </c>
      <c r="H86">
        <v>20</v>
      </c>
      <c r="I86">
        <v>58.762</v>
      </c>
      <c r="J86">
        <v>59.527999999999999</v>
      </c>
      <c r="K86">
        <v>50</v>
      </c>
      <c r="L86">
        <v>60</v>
      </c>
      <c r="M86">
        <v>438</v>
      </c>
    </row>
    <row r="87" spans="2:13" x14ac:dyDescent="0.25">
      <c r="B87" t="s">
        <v>5958</v>
      </c>
      <c r="C87" t="s">
        <v>10085</v>
      </c>
      <c r="D87">
        <v>0.77220299999999997</v>
      </c>
      <c r="E87" t="s">
        <v>5959</v>
      </c>
      <c r="F87" t="s">
        <v>5960</v>
      </c>
      <c r="G87">
        <v>20</v>
      </c>
      <c r="H87">
        <v>20</v>
      </c>
      <c r="I87">
        <v>59.966999999999999</v>
      </c>
      <c r="J87">
        <v>59.261000000000003</v>
      </c>
      <c r="K87">
        <v>60</v>
      </c>
      <c r="L87">
        <v>55</v>
      </c>
      <c r="M87">
        <v>350</v>
      </c>
    </row>
    <row r="88" spans="2:13" x14ac:dyDescent="0.25">
      <c r="B88" t="s">
        <v>5961</v>
      </c>
      <c r="C88" t="s">
        <v>10085</v>
      </c>
      <c r="D88">
        <v>0.206571</v>
      </c>
      <c r="E88" t="s">
        <v>5962</v>
      </c>
      <c r="F88" t="s">
        <v>5963</v>
      </c>
      <c r="G88">
        <v>20</v>
      </c>
      <c r="H88">
        <v>20</v>
      </c>
      <c r="I88">
        <v>60.036000000000001</v>
      </c>
      <c r="J88">
        <v>59.829000000000001</v>
      </c>
      <c r="K88">
        <v>55</v>
      </c>
      <c r="L88">
        <v>60</v>
      </c>
      <c r="M88">
        <v>334</v>
      </c>
    </row>
    <row r="89" spans="2:13" x14ac:dyDescent="0.25">
      <c r="B89" t="s">
        <v>5964</v>
      </c>
      <c r="C89" t="s">
        <v>10085</v>
      </c>
      <c r="D89">
        <v>1.226858</v>
      </c>
      <c r="E89" t="s">
        <v>5965</v>
      </c>
      <c r="F89" t="s">
        <v>5966</v>
      </c>
      <c r="G89">
        <v>21</v>
      </c>
      <c r="H89">
        <v>20</v>
      </c>
      <c r="I89">
        <v>59.805999999999997</v>
      </c>
      <c r="J89">
        <v>60.033000000000001</v>
      </c>
      <c r="K89">
        <v>47.619</v>
      </c>
      <c r="L89">
        <v>55</v>
      </c>
      <c r="M89">
        <v>446</v>
      </c>
    </row>
    <row r="90" spans="2:13" x14ac:dyDescent="0.25">
      <c r="B90" t="s">
        <v>5967</v>
      </c>
      <c r="C90" t="s">
        <v>10085</v>
      </c>
      <c r="D90">
        <v>6.7955699999999997</v>
      </c>
      <c r="E90" t="s">
        <v>5968</v>
      </c>
      <c r="F90" t="s">
        <v>5969</v>
      </c>
      <c r="G90">
        <v>24</v>
      </c>
      <c r="H90">
        <v>21</v>
      </c>
      <c r="I90">
        <v>58.616</v>
      </c>
      <c r="J90">
        <v>59.588000000000001</v>
      </c>
      <c r="K90">
        <v>37.5</v>
      </c>
      <c r="L90">
        <v>52.381</v>
      </c>
      <c r="M90">
        <v>344</v>
      </c>
    </row>
    <row r="91" spans="2:13" x14ac:dyDescent="0.25">
      <c r="B91" t="s">
        <v>5970</v>
      </c>
      <c r="C91" t="s">
        <v>10085</v>
      </c>
      <c r="D91">
        <v>1.4445209999999999</v>
      </c>
      <c r="E91" t="s">
        <v>5971</v>
      </c>
      <c r="F91" t="s">
        <v>5972</v>
      </c>
      <c r="G91">
        <v>20</v>
      </c>
      <c r="H91">
        <v>21</v>
      </c>
      <c r="I91">
        <v>59.825000000000003</v>
      </c>
      <c r="J91">
        <v>59.731000000000002</v>
      </c>
      <c r="K91">
        <v>55</v>
      </c>
      <c r="L91">
        <v>47.619</v>
      </c>
      <c r="M91">
        <v>469</v>
      </c>
    </row>
    <row r="92" spans="2:13" x14ac:dyDescent="0.25">
      <c r="B92" t="s">
        <v>5973</v>
      </c>
      <c r="C92" t="s">
        <v>10085</v>
      </c>
      <c r="D92">
        <v>0.423767</v>
      </c>
      <c r="E92" t="s">
        <v>5974</v>
      </c>
      <c r="F92" t="s">
        <v>5975</v>
      </c>
      <c r="G92">
        <v>20</v>
      </c>
      <c r="H92">
        <v>20</v>
      </c>
      <c r="I92">
        <v>59.755000000000003</v>
      </c>
      <c r="J92">
        <v>60.179000000000002</v>
      </c>
      <c r="K92">
        <v>55</v>
      </c>
      <c r="L92">
        <v>55</v>
      </c>
      <c r="M92">
        <v>468</v>
      </c>
    </row>
    <row r="93" spans="2:13" x14ac:dyDescent="0.25">
      <c r="B93" t="s">
        <v>5976</v>
      </c>
      <c r="C93" t="s">
        <v>10085</v>
      </c>
      <c r="D93">
        <v>0.287466</v>
      </c>
      <c r="E93" t="s">
        <v>5977</v>
      </c>
      <c r="F93" t="s">
        <v>5978</v>
      </c>
      <c r="G93">
        <v>20</v>
      </c>
      <c r="H93">
        <v>20</v>
      </c>
      <c r="I93">
        <v>60.036999999999999</v>
      </c>
      <c r="J93">
        <v>59.75</v>
      </c>
      <c r="K93">
        <v>60</v>
      </c>
      <c r="L93">
        <v>55</v>
      </c>
      <c r="M93">
        <v>413</v>
      </c>
    </row>
    <row r="94" spans="2:13" x14ac:dyDescent="0.25">
      <c r="B94" t="s">
        <v>5979</v>
      </c>
      <c r="C94" t="s">
        <v>10085</v>
      </c>
      <c r="D94">
        <v>0.27968799999999999</v>
      </c>
      <c r="E94" t="s">
        <v>5980</v>
      </c>
      <c r="F94" t="s">
        <v>5981</v>
      </c>
      <c r="G94">
        <v>20</v>
      </c>
      <c r="H94">
        <v>20</v>
      </c>
      <c r="I94">
        <v>59.761000000000003</v>
      </c>
      <c r="J94">
        <v>60.040999999999997</v>
      </c>
      <c r="K94">
        <v>55</v>
      </c>
      <c r="L94">
        <v>50</v>
      </c>
      <c r="M94">
        <v>364</v>
      </c>
    </row>
    <row r="95" spans="2:13" x14ac:dyDescent="0.25">
      <c r="B95" t="s">
        <v>5982</v>
      </c>
      <c r="C95" t="s">
        <v>10085</v>
      </c>
      <c r="D95">
        <v>0.219027</v>
      </c>
      <c r="E95" t="s">
        <v>5983</v>
      </c>
      <c r="F95" t="s">
        <v>5984</v>
      </c>
      <c r="G95">
        <v>20</v>
      </c>
      <c r="H95">
        <v>20</v>
      </c>
      <c r="I95">
        <v>59.822000000000003</v>
      </c>
      <c r="J95">
        <v>60.040999999999997</v>
      </c>
      <c r="K95">
        <v>55</v>
      </c>
      <c r="L95">
        <v>55</v>
      </c>
      <c r="M95">
        <v>348</v>
      </c>
    </row>
    <row r="96" spans="2:13" x14ac:dyDescent="0.25">
      <c r="B96" t="s">
        <v>5985</v>
      </c>
      <c r="C96" t="s">
        <v>10085</v>
      </c>
      <c r="D96">
        <v>1.4446939999999999</v>
      </c>
      <c r="E96" t="s">
        <v>5986</v>
      </c>
      <c r="F96" t="s">
        <v>5987</v>
      </c>
      <c r="G96">
        <v>20</v>
      </c>
      <c r="H96">
        <v>20</v>
      </c>
      <c r="I96">
        <v>58.86</v>
      </c>
      <c r="J96">
        <v>59.695</v>
      </c>
      <c r="K96">
        <v>50</v>
      </c>
      <c r="L96">
        <v>55</v>
      </c>
      <c r="M96">
        <v>430</v>
      </c>
    </row>
    <row r="97" spans="2:13" x14ac:dyDescent="0.25">
      <c r="B97" t="s">
        <v>5988</v>
      </c>
      <c r="C97" t="s">
        <v>10085</v>
      </c>
      <c r="D97">
        <v>0.70815099999999997</v>
      </c>
      <c r="E97" t="s">
        <v>5989</v>
      </c>
      <c r="F97" t="s">
        <v>5990</v>
      </c>
      <c r="G97">
        <v>20</v>
      </c>
      <c r="H97">
        <v>20</v>
      </c>
      <c r="I97">
        <v>60.249000000000002</v>
      </c>
      <c r="J97">
        <v>59.540999999999997</v>
      </c>
      <c r="K97">
        <v>60</v>
      </c>
      <c r="L97">
        <v>60</v>
      </c>
      <c r="M97">
        <v>360</v>
      </c>
    </row>
    <row r="98" spans="2:13" x14ac:dyDescent="0.25">
      <c r="B98" t="s">
        <v>5991</v>
      </c>
      <c r="C98" t="s">
        <v>10085</v>
      </c>
      <c r="D98">
        <v>1.991708</v>
      </c>
      <c r="E98" t="s">
        <v>5992</v>
      </c>
      <c r="F98" t="s">
        <v>5993</v>
      </c>
      <c r="G98">
        <v>20</v>
      </c>
      <c r="H98">
        <v>21</v>
      </c>
      <c r="I98">
        <v>60.036999999999999</v>
      </c>
      <c r="J98">
        <v>59.045999999999999</v>
      </c>
      <c r="K98">
        <v>55</v>
      </c>
      <c r="L98">
        <v>52.381</v>
      </c>
      <c r="M98">
        <v>302</v>
      </c>
    </row>
    <row r="99" spans="2:13" x14ac:dyDescent="0.25">
      <c r="B99" t="s">
        <v>5994</v>
      </c>
      <c r="C99" t="s">
        <v>10085</v>
      </c>
      <c r="D99">
        <v>0.414516</v>
      </c>
      <c r="E99" t="s">
        <v>5995</v>
      </c>
      <c r="F99" t="s">
        <v>5996</v>
      </c>
      <c r="G99">
        <v>20</v>
      </c>
      <c r="H99">
        <v>20</v>
      </c>
      <c r="I99">
        <v>60.25</v>
      </c>
      <c r="J99">
        <v>59.835000000000001</v>
      </c>
      <c r="K99">
        <v>55</v>
      </c>
      <c r="L99">
        <v>55</v>
      </c>
      <c r="M99">
        <v>495</v>
      </c>
    </row>
    <row r="100" spans="2:13" x14ac:dyDescent="0.25">
      <c r="B100" t="s">
        <v>5997</v>
      </c>
      <c r="C100" t="s">
        <v>10085</v>
      </c>
      <c r="D100">
        <v>3.4074849999999999</v>
      </c>
      <c r="E100" t="s">
        <v>5998</v>
      </c>
      <c r="F100" t="s">
        <v>5999</v>
      </c>
      <c r="G100">
        <v>20</v>
      </c>
      <c r="H100">
        <v>23</v>
      </c>
      <c r="I100">
        <v>59.835000000000001</v>
      </c>
      <c r="J100">
        <v>60.243000000000002</v>
      </c>
      <c r="K100">
        <v>55</v>
      </c>
      <c r="L100">
        <v>43.478000000000002</v>
      </c>
      <c r="M100">
        <v>484</v>
      </c>
    </row>
    <row r="101" spans="2:13" x14ac:dyDescent="0.25">
      <c r="B101" t="s">
        <v>6000</v>
      </c>
      <c r="C101" t="s">
        <v>10085</v>
      </c>
      <c r="D101">
        <v>4.9789250000000003</v>
      </c>
      <c r="E101" t="s">
        <v>6001</v>
      </c>
      <c r="F101" t="s">
        <v>6002</v>
      </c>
      <c r="G101">
        <v>22</v>
      </c>
      <c r="H101">
        <v>22</v>
      </c>
      <c r="I101">
        <v>59.115000000000002</v>
      </c>
      <c r="J101">
        <v>60.094000000000001</v>
      </c>
      <c r="K101">
        <v>45.454999999999998</v>
      </c>
      <c r="L101">
        <v>54.545000000000002</v>
      </c>
      <c r="M101">
        <v>487</v>
      </c>
    </row>
    <row r="102" spans="2:13" x14ac:dyDescent="0.25">
      <c r="B102" t="s">
        <v>6003</v>
      </c>
      <c r="C102" t="s">
        <v>10085</v>
      </c>
      <c r="D102">
        <v>0.21587400000000001</v>
      </c>
      <c r="E102" t="s">
        <v>6004</v>
      </c>
      <c r="F102" t="s">
        <v>6005</v>
      </c>
      <c r="G102">
        <v>20</v>
      </c>
      <c r="H102">
        <v>20</v>
      </c>
      <c r="I102">
        <v>60.179000000000002</v>
      </c>
      <c r="J102">
        <v>59.963000000000001</v>
      </c>
      <c r="K102">
        <v>60</v>
      </c>
      <c r="L102">
        <v>55</v>
      </c>
      <c r="M102">
        <v>399</v>
      </c>
    </row>
    <row r="103" spans="2:13" x14ac:dyDescent="0.25">
      <c r="B103" t="s">
        <v>6006</v>
      </c>
      <c r="C103" t="s">
        <v>10085</v>
      </c>
      <c r="D103">
        <v>1.9704379999999999</v>
      </c>
      <c r="E103" t="s">
        <v>6007</v>
      </c>
      <c r="F103" t="s">
        <v>6008</v>
      </c>
      <c r="G103">
        <v>20</v>
      </c>
      <c r="H103">
        <v>20</v>
      </c>
      <c r="I103">
        <v>58.902000000000001</v>
      </c>
      <c r="J103">
        <v>59.128</v>
      </c>
      <c r="K103">
        <v>55</v>
      </c>
      <c r="L103">
        <v>55</v>
      </c>
      <c r="M103">
        <v>491</v>
      </c>
    </row>
    <row r="104" spans="2:13" x14ac:dyDescent="0.25">
      <c r="B104" t="s">
        <v>6009</v>
      </c>
      <c r="C104" t="s">
        <v>10085</v>
      </c>
      <c r="D104">
        <v>0.55435999999999996</v>
      </c>
      <c r="E104" t="s">
        <v>6010</v>
      </c>
      <c r="F104" t="s">
        <v>6011</v>
      </c>
      <c r="G104">
        <v>20</v>
      </c>
      <c r="H104">
        <v>20</v>
      </c>
      <c r="I104">
        <v>60.179000000000002</v>
      </c>
      <c r="J104">
        <v>59.625</v>
      </c>
      <c r="K104">
        <v>55</v>
      </c>
      <c r="L104">
        <v>50</v>
      </c>
      <c r="M104">
        <v>460</v>
      </c>
    </row>
    <row r="105" spans="2:13" x14ac:dyDescent="0.25">
      <c r="B105" t="s">
        <v>6012</v>
      </c>
      <c r="C105" t="s">
        <v>10085</v>
      </c>
      <c r="D105">
        <v>0.214555</v>
      </c>
      <c r="E105" t="s">
        <v>6013</v>
      </c>
      <c r="F105" t="s">
        <v>6014</v>
      </c>
      <c r="G105">
        <v>20</v>
      </c>
      <c r="H105">
        <v>20</v>
      </c>
      <c r="I105">
        <v>59.965000000000003</v>
      </c>
      <c r="J105">
        <v>60.179000000000002</v>
      </c>
      <c r="K105">
        <v>55</v>
      </c>
      <c r="L105">
        <v>50</v>
      </c>
      <c r="M105">
        <v>379</v>
      </c>
    </row>
    <row r="106" spans="2:13" x14ac:dyDescent="0.25">
      <c r="B106" t="s">
        <v>6015</v>
      </c>
      <c r="C106" t="s">
        <v>10085</v>
      </c>
      <c r="D106">
        <v>0.98772199999999999</v>
      </c>
      <c r="E106" t="s">
        <v>6016</v>
      </c>
      <c r="F106" t="s">
        <v>6017</v>
      </c>
      <c r="G106">
        <v>20</v>
      </c>
      <c r="H106">
        <v>20</v>
      </c>
      <c r="I106">
        <v>59.473999999999997</v>
      </c>
      <c r="J106">
        <v>59.537999999999997</v>
      </c>
      <c r="K106">
        <v>50</v>
      </c>
      <c r="L106">
        <v>50</v>
      </c>
      <c r="M106">
        <v>396</v>
      </c>
    </row>
    <row r="107" spans="2:13" x14ac:dyDescent="0.25">
      <c r="B107" t="s">
        <v>1325</v>
      </c>
      <c r="C107" t="s">
        <v>10085</v>
      </c>
      <c r="D107">
        <v>3.7308970000000001</v>
      </c>
      <c r="E107" t="s">
        <v>6696</v>
      </c>
      <c r="F107" t="s">
        <v>6697</v>
      </c>
      <c r="G107">
        <v>22</v>
      </c>
      <c r="H107">
        <v>21</v>
      </c>
      <c r="I107">
        <v>59.332000000000001</v>
      </c>
      <c r="J107">
        <v>59.938000000000002</v>
      </c>
      <c r="K107">
        <v>50</v>
      </c>
      <c r="L107">
        <v>47.619</v>
      </c>
      <c r="M107">
        <v>488</v>
      </c>
    </row>
    <row r="108" spans="2:13" x14ac:dyDescent="0.25">
      <c r="B108" t="s">
        <v>6018</v>
      </c>
      <c r="C108" t="s">
        <v>10085</v>
      </c>
      <c r="D108">
        <v>0.77284600000000003</v>
      </c>
      <c r="E108" t="s">
        <v>6019</v>
      </c>
      <c r="F108" t="s">
        <v>6020</v>
      </c>
      <c r="G108">
        <v>20</v>
      </c>
      <c r="H108">
        <v>20</v>
      </c>
      <c r="I108">
        <v>59.753</v>
      </c>
      <c r="J108">
        <v>59.473999999999997</v>
      </c>
      <c r="K108">
        <v>55</v>
      </c>
      <c r="L108">
        <v>55</v>
      </c>
      <c r="M108">
        <v>354</v>
      </c>
    </row>
    <row r="109" spans="2:13" x14ac:dyDescent="0.25">
      <c r="B109" t="s">
        <v>6021</v>
      </c>
      <c r="C109" t="s">
        <v>10085</v>
      </c>
      <c r="D109">
        <v>1.18676</v>
      </c>
      <c r="E109" t="s">
        <v>6022</v>
      </c>
      <c r="F109" t="s">
        <v>6023</v>
      </c>
      <c r="G109">
        <v>20</v>
      </c>
      <c r="H109">
        <v>20</v>
      </c>
      <c r="I109">
        <v>59.753</v>
      </c>
      <c r="J109">
        <v>59.06</v>
      </c>
      <c r="K109">
        <v>55</v>
      </c>
      <c r="L109">
        <v>55</v>
      </c>
      <c r="M109">
        <v>411</v>
      </c>
    </row>
    <row r="110" spans="2:13" x14ac:dyDescent="0.25">
      <c r="B110" t="s">
        <v>6024</v>
      </c>
      <c r="C110" t="s">
        <v>10085</v>
      </c>
      <c r="D110">
        <v>0.34467199999999998</v>
      </c>
      <c r="E110" t="s">
        <v>6025</v>
      </c>
      <c r="F110" t="s">
        <v>6026</v>
      </c>
      <c r="G110">
        <v>20</v>
      </c>
      <c r="H110">
        <v>20</v>
      </c>
      <c r="I110">
        <v>60.179000000000002</v>
      </c>
      <c r="J110">
        <v>59.834000000000003</v>
      </c>
      <c r="K110">
        <v>60</v>
      </c>
      <c r="L110">
        <v>55</v>
      </c>
      <c r="M110">
        <v>339</v>
      </c>
    </row>
    <row r="111" spans="2:13" x14ac:dyDescent="0.25">
      <c r="B111" t="s">
        <v>6027</v>
      </c>
      <c r="C111" t="s">
        <v>10085</v>
      </c>
      <c r="D111">
        <v>0.76205900000000004</v>
      </c>
      <c r="E111" t="s">
        <v>6028</v>
      </c>
      <c r="F111" t="s">
        <v>6029</v>
      </c>
      <c r="G111">
        <v>20</v>
      </c>
      <c r="H111">
        <v>20</v>
      </c>
      <c r="I111">
        <v>59.478000000000002</v>
      </c>
      <c r="J111">
        <v>59.76</v>
      </c>
      <c r="K111">
        <v>55</v>
      </c>
      <c r="L111">
        <v>55</v>
      </c>
      <c r="M111">
        <v>494</v>
      </c>
    </row>
    <row r="112" spans="2:13" x14ac:dyDescent="0.25">
      <c r="B112" t="s">
        <v>6030</v>
      </c>
      <c r="C112" t="s">
        <v>10085</v>
      </c>
      <c r="D112">
        <v>0.27500400000000003</v>
      </c>
      <c r="E112" t="s">
        <v>6031</v>
      </c>
      <c r="F112" t="s">
        <v>6032</v>
      </c>
      <c r="G112">
        <v>20</v>
      </c>
      <c r="H112">
        <v>20</v>
      </c>
      <c r="I112">
        <v>59.966000000000001</v>
      </c>
      <c r="J112">
        <v>59.759</v>
      </c>
      <c r="K112">
        <v>55</v>
      </c>
      <c r="L112">
        <v>55</v>
      </c>
      <c r="M112">
        <v>464</v>
      </c>
    </row>
    <row r="113" spans="2:13" x14ac:dyDescent="0.25">
      <c r="B113" t="s">
        <v>6033</v>
      </c>
      <c r="C113" t="s">
        <v>10085</v>
      </c>
      <c r="D113">
        <v>7.4258000000000005E-2</v>
      </c>
      <c r="E113" t="s">
        <v>6034</v>
      </c>
      <c r="F113" t="s">
        <v>6035</v>
      </c>
      <c r="G113">
        <v>20</v>
      </c>
      <c r="H113">
        <v>20</v>
      </c>
      <c r="I113">
        <v>60.037999999999997</v>
      </c>
      <c r="J113">
        <v>60.036000000000001</v>
      </c>
      <c r="K113">
        <v>55</v>
      </c>
      <c r="L113">
        <v>60</v>
      </c>
      <c r="M113">
        <v>414</v>
      </c>
    </row>
    <row r="114" spans="2:13" x14ac:dyDescent="0.25">
      <c r="B114" t="s">
        <v>6036</v>
      </c>
      <c r="C114" t="s">
        <v>10085</v>
      </c>
      <c r="D114">
        <v>2.3368549999999999</v>
      </c>
      <c r="E114" t="s">
        <v>6037</v>
      </c>
      <c r="F114" t="s">
        <v>6038</v>
      </c>
      <c r="G114">
        <v>20</v>
      </c>
      <c r="H114">
        <v>21</v>
      </c>
      <c r="I114">
        <v>59.62</v>
      </c>
      <c r="J114">
        <v>59.043999999999997</v>
      </c>
      <c r="K114">
        <v>55</v>
      </c>
      <c r="L114">
        <v>47.619</v>
      </c>
      <c r="M114">
        <v>466</v>
      </c>
    </row>
    <row r="115" spans="2:13" x14ac:dyDescent="0.25">
      <c r="B115" t="s">
        <v>6039</v>
      </c>
      <c r="C115" t="s">
        <v>10085</v>
      </c>
      <c r="D115">
        <v>1.572659</v>
      </c>
      <c r="E115" t="s">
        <v>6040</v>
      </c>
      <c r="F115" t="s">
        <v>6041</v>
      </c>
      <c r="G115">
        <v>20</v>
      </c>
      <c r="H115">
        <v>21</v>
      </c>
      <c r="I115">
        <v>59.965000000000003</v>
      </c>
      <c r="J115">
        <v>59.463000000000001</v>
      </c>
      <c r="K115">
        <v>55</v>
      </c>
      <c r="L115">
        <v>52.381</v>
      </c>
      <c r="M115">
        <v>364</v>
      </c>
    </row>
    <row r="116" spans="2:13" x14ac:dyDescent="0.25">
      <c r="B116" t="s">
        <v>6042</v>
      </c>
      <c r="C116" t="s">
        <v>10085</v>
      </c>
      <c r="D116">
        <v>1.1717089999999999</v>
      </c>
      <c r="E116" t="s">
        <v>6043</v>
      </c>
      <c r="F116" t="s">
        <v>6044</v>
      </c>
      <c r="G116">
        <v>21</v>
      </c>
      <c r="H116">
        <v>20</v>
      </c>
      <c r="I116">
        <v>60.069000000000003</v>
      </c>
      <c r="J116">
        <v>59.898000000000003</v>
      </c>
      <c r="K116">
        <v>52.381</v>
      </c>
      <c r="L116">
        <v>55</v>
      </c>
      <c r="M116">
        <v>470</v>
      </c>
    </row>
    <row r="117" spans="2:13" x14ac:dyDescent="0.25">
      <c r="B117" t="s">
        <v>6045</v>
      </c>
      <c r="C117" t="s">
        <v>10085</v>
      </c>
      <c r="D117">
        <v>6.8366999999999997E-2</v>
      </c>
      <c r="E117" t="s">
        <v>6046</v>
      </c>
      <c r="F117" t="s">
        <v>6047</v>
      </c>
      <c r="G117">
        <v>20</v>
      </c>
      <c r="H117">
        <v>20</v>
      </c>
      <c r="I117">
        <v>60.034999999999997</v>
      </c>
      <c r="J117">
        <v>59.966000000000001</v>
      </c>
      <c r="K117">
        <v>55</v>
      </c>
      <c r="L117">
        <v>55</v>
      </c>
      <c r="M117">
        <v>300</v>
      </c>
    </row>
    <row r="118" spans="2:13" x14ac:dyDescent="0.25">
      <c r="B118" t="s">
        <v>6048</v>
      </c>
      <c r="C118" t="s">
        <v>10085</v>
      </c>
      <c r="D118">
        <v>0.50817500000000004</v>
      </c>
      <c r="E118" t="s">
        <v>6049</v>
      </c>
      <c r="F118" t="s">
        <v>6050</v>
      </c>
      <c r="G118">
        <v>20</v>
      </c>
      <c r="H118">
        <v>20</v>
      </c>
      <c r="I118">
        <v>60.252000000000002</v>
      </c>
      <c r="J118">
        <v>59.744</v>
      </c>
      <c r="K118">
        <v>60</v>
      </c>
      <c r="L118">
        <v>55</v>
      </c>
      <c r="M118">
        <v>440</v>
      </c>
    </row>
    <row r="119" spans="2:13" x14ac:dyDescent="0.25">
      <c r="B119" t="s">
        <v>6051</v>
      </c>
      <c r="C119" t="s">
        <v>10085</v>
      </c>
      <c r="D119">
        <v>0.344883</v>
      </c>
      <c r="E119" t="s">
        <v>6052</v>
      </c>
      <c r="F119" t="s">
        <v>6053</v>
      </c>
      <c r="G119">
        <v>20</v>
      </c>
      <c r="H119">
        <v>20</v>
      </c>
      <c r="I119">
        <v>59.822000000000003</v>
      </c>
      <c r="J119">
        <v>59.832999999999998</v>
      </c>
      <c r="K119">
        <v>55</v>
      </c>
      <c r="L119">
        <v>55</v>
      </c>
      <c r="M119">
        <v>412</v>
      </c>
    </row>
    <row r="120" spans="2:13" x14ac:dyDescent="0.25">
      <c r="B120" t="s">
        <v>6054</v>
      </c>
      <c r="C120" t="s">
        <v>10085</v>
      </c>
      <c r="D120">
        <v>0.48120499999999999</v>
      </c>
      <c r="E120" t="s">
        <v>6055</v>
      </c>
      <c r="F120" t="s">
        <v>6056</v>
      </c>
      <c r="G120">
        <v>20</v>
      </c>
      <c r="H120">
        <v>20</v>
      </c>
      <c r="I120">
        <v>59.691000000000003</v>
      </c>
      <c r="J120">
        <v>59.828000000000003</v>
      </c>
      <c r="K120">
        <v>50</v>
      </c>
      <c r="L120">
        <v>55</v>
      </c>
      <c r="M120">
        <v>481</v>
      </c>
    </row>
    <row r="121" spans="2:13" x14ac:dyDescent="0.25">
      <c r="B121" t="s">
        <v>6057</v>
      </c>
      <c r="C121" t="s">
        <v>10085</v>
      </c>
      <c r="D121">
        <v>0.361041</v>
      </c>
      <c r="E121" t="s">
        <v>6058</v>
      </c>
      <c r="F121" t="s">
        <v>6059</v>
      </c>
      <c r="G121">
        <v>20</v>
      </c>
      <c r="H121">
        <v>20</v>
      </c>
      <c r="I121">
        <v>59.673999999999999</v>
      </c>
      <c r="J121">
        <v>60.034999999999997</v>
      </c>
      <c r="K121">
        <v>55</v>
      </c>
      <c r="L121">
        <v>55</v>
      </c>
      <c r="M121">
        <v>487</v>
      </c>
    </row>
    <row r="122" spans="2:13" x14ac:dyDescent="0.25">
      <c r="B122" t="s">
        <v>6060</v>
      </c>
      <c r="C122" t="s">
        <v>10085</v>
      </c>
      <c r="D122">
        <v>0.14227200000000001</v>
      </c>
      <c r="E122" t="s">
        <v>6061</v>
      </c>
      <c r="F122" t="s">
        <v>6062</v>
      </c>
      <c r="G122">
        <v>20</v>
      </c>
      <c r="H122">
        <v>20</v>
      </c>
      <c r="I122">
        <v>59.895000000000003</v>
      </c>
      <c r="J122">
        <v>60.036999999999999</v>
      </c>
      <c r="K122">
        <v>60</v>
      </c>
      <c r="L122">
        <v>55</v>
      </c>
      <c r="M122">
        <v>439</v>
      </c>
    </row>
    <row r="123" spans="2:13" x14ac:dyDescent="0.25">
      <c r="B123" t="s">
        <v>6063</v>
      </c>
      <c r="C123" t="s">
        <v>10085</v>
      </c>
      <c r="D123">
        <v>0.36826100000000001</v>
      </c>
      <c r="E123" t="s">
        <v>6064</v>
      </c>
      <c r="F123" t="s">
        <v>6065</v>
      </c>
      <c r="G123">
        <v>20</v>
      </c>
      <c r="H123">
        <v>20</v>
      </c>
      <c r="I123">
        <v>60.109000000000002</v>
      </c>
      <c r="J123">
        <v>59.74</v>
      </c>
      <c r="K123">
        <v>55</v>
      </c>
      <c r="L123">
        <v>55</v>
      </c>
      <c r="M123">
        <v>383</v>
      </c>
    </row>
    <row r="124" spans="2:13" x14ac:dyDescent="0.25">
      <c r="B124" t="s">
        <v>6066</v>
      </c>
      <c r="C124" t="s">
        <v>10085</v>
      </c>
      <c r="D124">
        <v>3.1540590000000002</v>
      </c>
      <c r="E124" t="s">
        <v>6067</v>
      </c>
      <c r="F124" t="s">
        <v>6068</v>
      </c>
      <c r="G124">
        <v>23</v>
      </c>
      <c r="H124">
        <v>20</v>
      </c>
      <c r="I124">
        <v>60.118000000000002</v>
      </c>
      <c r="J124">
        <v>60.036000000000001</v>
      </c>
      <c r="K124">
        <v>47.826000000000001</v>
      </c>
      <c r="L124">
        <v>60</v>
      </c>
      <c r="M124">
        <v>421</v>
      </c>
    </row>
    <row r="125" spans="2:13" x14ac:dyDescent="0.25">
      <c r="B125" t="s">
        <v>6069</v>
      </c>
      <c r="C125" t="s">
        <v>10085</v>
      </c>
      <c r="D125">
        <v>0.42981399999999997</v>
      </c>
      <c r="E125" t="s">
        <v>6070</v>
      </c>
      <c r="F125" t="s">
        <v>6071</v>
      </c>
      <c r="G125">
        <v>20</v>
      </c>
      <c r="H125">
        <v>20</v>
      </c>
      <c r="I125">
        <v>60.250999999999998</v>
      </c>
      <c r="J125">
        <v>60.179000000000002</v>
      </c>
      <c r="K125">
        <v>55</v>
      </c>
      <c r="L125">
        <v>55</v>
      </c>
      <c r="M125">
        <v>417</v>
      </c>
    </row>
    <row r="126" spans="2:13" x14ac:dyDescent="0.25">
      <c r="B126" t="s">
        <v>6072</v>
      </c>
      <c r="C126" t="s">
        <v>10085</v>
      </c>
      <c r="D126">
        <v>7.0973999999999995E-2</v>
      </c>
      <c r="E126" t="s">
        <v>6073</v>
      </c>
      <c r="F126" t="s">
        <v>6074</v>
      </c>
      <c r="G126">
        <v>20</v>
      </c>
      <c r="H126">
        <v>20</v>
      </c>
      <c r="I126">
        <v>60.037999999999997</v>
      </c>
      <c r="J126">
        <v>59.966999999999999</v>
      </c>
      <c r="K126">
        <v>55</v>
      </c>
      <c r="L126">
        <v>60</v>
      </c>
      <c r="M126">
        <v>388</v>
      </c>
    </row>
    <row r="127" spans="2:13" x14ac:dyDescent="0.25">
      <c r="B127" t="s">
        <v>6075</v>
      </c>
      <c r="C127" t="s">
        <v>10085</v>
      </c>
      <c r="D127">
        <v>0.64938700000000005</v>
      </c>
      <c r="E127" t="s">
        <v>6076</v>
      </c>
      <c r="F127" t="s">
        <v>6077</v>
      </c>
      <c r="G127">
        <v>20</v>
      </c>
      <c r="H127">
        <v>20</v>
      </c>
      <c r="I127">
        <v>60.179000000000002</v>
      </c>
      <c r="J127">
        <v>59.53</v>
      </c>
      <c r="K127">
        <v>55</v>
      </c>
      <c r="L127">
        <v>60</v>
      </c>
      <c r="M127">
        <v>399</v>
      </c>
    </row>
    <row r="128" spans="2:13" x14ac:dyDescent="0.25">
      <c r="B128" t="s">
        <v>6078</v>
      </c>
      <c r="C128" t="s">
        <v>10085</v>
      </c>
      <c r="D128">
        <v>0.27765400000000001</v>
      </c>
      <c r="E128" t="s">
        <v>6079</v>
      </c>
      <c r="F128" t="s">
        <v>6080</v>
      </c>
      <c r="G128">
        <v>20</v>
      </c>
      <c r="H128">
        <v>20</v>
      </c>
      <c r="I128">
        <v>59.972000000000001</v>
      </c>
      <c r="J128">
        <v>60.249000000000002</v>
      </c>
      <c r="K128">
        <v>50</v>
      </c>
      <c r="L128">
        <v>55</v>
      </c>
      <c r="M128">
        <v>382</v>
      </c>
    </row>
    <row r="129" spans="2:13" x14ac:dyDescent="0.25">
      <c r="B129" t="s">
        <v>6081</v>
      </c>
      <c r="C129" t="s">
        <v>10085</v>
      </c>
      <c r="D129">
        <v>0.84465299999999999</v>
      </c>
      <c r="E129" t="s">
        <v>6082</v>
      </c>
      <c r="F129" t="s">
        <v>6083</v>
      </c>
      <c r="G129">
        <v>20</v>
      </c>
      <c r="H129">
        <v>20</v>
      </c>
      <c r="I129">
        <v>59.756999999999998</v>
      </c>
      <c r="J129">
        <v>59.398000000000003</v>
      </c>
      <c r="K129">
        <v>55</v>
      </c>
      <c r="L129">
        <v>55</v>
      </c>
      <c r="M129">
        <v>444</v>
      </c>
    </row>
    <row r="130" spans="2:13" x14ac:dyDescent="0.25">
      <c r="B130" t="s">
        <v>6084</v>
      </c>
      <c r="C130" t="s">
        <v>10085</v>
      </c>
      <c r="D130">
        <v>0.35270699999999999</v>
      </c>
      <c r="E130" t="s">
        <v>6085</v>
      </c>
      <c r="F130" t="s">
        <v>6086</v>
      </c>
      <c r="G130">
        <v>20</v>
      </c>
      <c r="H130">
        <v>20</v>
      </c>
      <c r="I130">
        <v>59.893000000000001</v>
      </c>
      <c r="J130">
        <v>59.753999999999998</v>
      </c>
      <c r="K130">
        <v>55</v>
      </c>
      <c r="L130">
        <v>60</v>
      </c>
      <c r="M130">
        <v>411</v>
      </c>
    </row>
    <row r="131" spans="2:13" x14ac:dyDescent="0.25">
      <c r="B131" t="s">
        <v>6087</v>
      </c>
      <c r="C131" t="s">
        <v>10085</v>
      </c>
      <c r="D131">
        <v>0.77458700000000003</v>
      </c>
      <c r="E131" t="s">
        <v>6088</v>
      </c>
      <c r="F131" t="s">
        <v>6089</v>
      </c>
      <c r="G131">
        <v>20</v>
      </c>
      <c r="H131">
        <v>20</v>
      </c>
      <c r="I131">
        <v>60.665999999999997</v>
      </c>
      <c r="J131">
        <v>60.109000000000002</v>
      </c>
      <c r="K131">
        <v>55</v>
      </c>
      <c r="L131">
        <v>55</v>
      </c>
      <c r="M131">
        <v>303</v>
      </c>
    </row>
    <row r="132" spans="2:13" x14ac:dyDescent="0.25">
      <c r="B132" t="s">
        <v>6090</v>
      </c>
      <c r="C132" t="s">
        <v>10085</v>
      </c>
      <c r="D132">
        <v>6.1183000000000001E-2</v>
      </c>
      <c r="E132" t="s">
        <v>6091</v>
      </c>
      <c r="F132" t="s">
        <v>6092</v>
      </c>
      <c r="G132">
        <v>20</v>
      </c>
      <c r="H132">
        <v>20</v>
      </c>
      <c r="I132">
        <v>59.966999999999999</v>
      </c>
      <c r="J132">
        <v>59.970999999999997</v>
      </c>
      <c r="K132">
        <v>55</v>
      </c>
      <c r="L132">
        <v>55</v>
      </c>
      <c r="M132">
        <v>333</v>
      </c>
    </row>
    <row r="133" spans="2:13" x14ac:dyDescent="0.25">
      <c r="B133" t="s">
        <v>6093</v>
      </c>
      <c r="C133" t="s">
        <v>10085</v>
      </c>
      <c r="D133">
        <v>0.493759</v>
      </c>
      <c r="E133" t="s">
        <v>6094</v>
      </c>
      <c r="F133" t="s">
        <v>6095</v>
      </c>
      <c r="G133">
        <v>20</v>
      </c>
      <c r="H133">
        <v>20</v>
      </c>
      <c r="I133">
        <v>60.25</v>
      </c>
      <c r="J133">
        <v>59.756</v>
      </c>
      <c r="K133">
        <v>55</v>
      </c>
      <c r="L133">
        <v>55</v>
      </c>
      <c r="M133">
        <v>436</v>
      </c>
    </row>
    <row r="134" spans="2:13" x14ac:dyDescent="0.25">
      <c r="B134" t="s">
        <v>6096</v>
      </c>
      <c r="C134" t="s">
        <v>10085</v>
      </c>
      <c r="D134">
        <v>1.765876</v>
      </c>
      <c r="E134" t="s">
        <v>6097</v>
      </c>
      <c r="F134" t="s">
        <v>6098</v>
      </c>
      <c r="G134">
        <v>21</v>
      </c>
      <c r="H134">
        <v>20</v>
      </c>
      <c r="I134">
        <v>59.344000000000001</v>
      </c>
      <c r="J134">
        <v>60.11</v>
      </c>
      <c r="K134">
        <v>52.381</v>
      </c>
      <c r="L134">
        <v>55</v>
      </c>
      <c r="M134">
        <v>500</v>
      </c>
    </row>
    <row r="135" spans="2:13" x14ac:dyDescent="0.25">
      <c r="B135" t="s">
        <v>6099</v>
      </c>
      <c r="C135" t="s">
        <v>10085</v>
      </c>
      <c r="D135">
        <v>0.83900200000000003</v>
      </c>
      <c r="E135" t="s">
        <v>6100</v>
      </c>
      <c r="F135" t="s">
        <v>6101</v>
      </c>
      <c r="G135">
        <v>20</v>
      </c>
      <c r="H135">
        <v>20</v>
      </c>
      <c r="I135">
        <v>59.552999999999997</v>
      </c>
      <c r="J135">
        <v>59.607999999999997</v>
      </c>
      <c r="K135">
        <v>50</v>
      </c>
      <c r="L135">
        <v>55</v>
      </c>
      <c r="M135">
        <v>474</v>
      </c>
    </row>
    <row r="136" spans="2:13" x14ac:dyDescent="0.25">
      <c r="B136" t="s">
        <v>6102</v>
      </c>
      <c r="C136" t="s">
        <v>10085</v>
      </c>
      <c r="D136">
        <v>0.46133099999999999</v>
      </c>
      <c r="E136" t="s">
        <v>6103</v>
      </c>
      <c r="F136" t="s">
        <v>6104</v>
      </c>
      <c r="G136">
        <v>20</v>
      </c>
      <c r="H136">
        <v>20</v>
      </c>
      <c r="I136">
        <v>59.639000000000003</v>
      </c>
      <c r="J136">
        <v>59.9</v>
      </c>
      <c r="K136">
        <v>55</v>
      </c>
      <c r="L136">
        <v>55</v>
      </c>
      <c r="M136">
        <v>457</v>
      </c>
    </row>
    <row r="137" spans="2:13" x14ac:dyDescent="0.25">
      <c r="B137" t="s">
        <v>6105</v>
      </c>
      <c r="C137" t="s">
        <v>10085</v>
      </c>
      <c r="D137">
        <v>7.3030999999999999E-2</v>
      </c>
      <c r="E137" t="s">
        <v>6106</v>
      </c>
      <c r="F137" t="s">
        <v>6107</v>
      </c>
      <c r="G137">
        <v>20</v>
      </c>
      <c r="H137">
        <v>20</v>
      </c>
      <c r="I137">
        <v>60.04</v>
      </c>
      <c r="J137">
        <v>59.966000000000001</v>
      </c>
      <c r="K137">
        <v>50</v>
      </c>
      <c r="L137">
        <v>55</v>
      </c>
      <c r="M137">
        <v>418</v>
      </c>
    </row>
    <row r="138" spans="2:13" x14ac:dyDescent="0.25">
      <c r="B138" t="s">
        <v>6108</v>
      </c>
      <c r="C138" t="s">
        <v>10085</v>
      </c>
      <c r="D138">
        <v>0.35124</v>
      </c>
      <c r="E138" t="s">
        <v>6109</v>
      </c>
      <c r="F138" t="s">
        <v>6110</v>
      </c>
      <c r="G138">
        <v>20</v>
      </c>
      <c r="H138">
        <v>20</v>
      </c>
      <c r="I138">
        <v>59.759</v>
      </c>
      <c r="J138">
        <v>59.89</v>
      </c>
      <c r="K138">
        <v>55</v>
      </c>
      <c r="L138">
        <v>55</v>
      </c>
      <c r="M138">
        <v>304</v>
      </c>
    </row>
    <row r="139" spans="2:13" x14ac:dyDescent="0.25">
      <c r="B139" t="s">
        <v>6111</v>
      </c>
      <c r="C139" t="s">
        <v>10085</v>
      </c>
      <c r="D139">
        <v>0.36254700000000001</v>
      </c>
      <c r="E139" t="s">
        <v>6112</v>
      </c>
      <c r="F139" t="s">
        <v>6113</v>
      </c>
      <c r="G139">
        <v>20</v>
      </c>
      <c r="H139">
        <v>20</v>
      </c>
      <c r="I139">
        <v>60.037999999999997</v>
      </c>
      <c r="J139">
        <v>59.674999999999997</v>
      </c>
      <c r="K139">
        <v>55</v>
      </c>
      <c r="L139">
        <v>55</v>
      </c>
      <c r="M139">
        <v>491</v>
      </c>
    </row>
    <row r="140" spans="2:13" x14ac:dyDescent="0.25">
      <c r="B140" t="s">
        <v>6114</v>
      </c>
      <c r="C140" t="s">
        <v>10085</v>
      </c>
      <c r="D140">
        <v>0.219914</v>
      </c>
      <c r="E140" t="s">
        <v>6115</v>
      </c>
      <c r="F140" t="s">
        <v>6116</v>
      </c>
      <c r="G140">
        <v>20</v>
      </c>
      <c r="H140">
        <v>20</v>
      </c>
      <c r="I140">
        <v>60.109000000000002</v>
      </c>
      <c r="J140">
        <v>60.110999999999997</v>
      </c>
      <c r="K140">
        <v>60</v>
      </c>
      <c r="L140">
        <v>55</v>
      </c>
      <c r="M140">
        <v>450</v>
      </c>
    </row>
    <row r="141" spans="2:13" x14ac:dyDescent="0.25">
      <c r="B141" t="s">
        <v>6117</v>
      </c>
      <c r="C141" t="s">
        <v>10085</v>
      </c>
      <c r="D141">
        <v>0.204905</v>
      </c>
      <c r="E141" t="s">
        <v>6118</v>
      </c>
      <c r="F141" t="s">
        <v>6119</v>
      </c>
      <c r="G141">
        <v>20</v>
      </c>
      <c r="H141">
        <v>20</v>
      </c>
      <c r="I141">
        <v>60.039000000000001</v>
      </c>
      <c r="J141">
        <v>59.834000000000003</v>
      </c>
      <c r="K141">
        <v>55</v>
      </c>
      <c r="L141">
        <v>50</v>
      </c>
      <c r="M141">
        <v>412</v>
      </c>
    </row>
    <row r="142" spans="2:13" x14ac:dyDescent="0.25">
      <c r="B142" t="s">
        <v>6120</v>
      </c>
      <c r="C142" t="s">
        <v>10085</v>
      </c>
      <c r="D142">
        <v>1.0573140000000001</v>
      </c>
      <c r="E142" t="s">
        <v>6121</v>
      </c>
      <c r="F142" t="s">
        <v>6122</v>
      </c>
      <c r="G142">
        <v>20</v>
      </c>
      <c r="H142">
        <v>20</v>
      </c>
      <c r="I142">
        <v>59.116</v>
      </c>
      <c r="J142">
        <v>59.826999999999998</v>
      </c>
      <c r="K142">
        <v>50</v>
      </c>
      <c r="L142">
        <v>55</v>
      </c>
      <c r="M142">
        <v>471</v>
      </c>
    </row>
    <row r="143" spans="2:13" x14ac:dyDescent="0.25">
      <c r="B143" t="s">
        <v>6123</v>
      </c>
      <c r="C143" t="s">
        <v>10085</v>
      </c>
      <c r="D143">
        <v>6.6905000000000006E-2</v>
      </c>
      <c r="E143" t="s">
        <v>6124</v>
      </c>
      <c r="F143" t="s">
        <v>6125</v>
      </c>
      <c r="G143">
        <v>20</v>
      </c>
      <c r="H143">
        <v>20</v>
      </c>
      <c r="I143">
        <v>60.037999999999997</v>
      </c>
      <c r="J143">
        <v>59.970999999999997</v>
      </c>
      <c r="K143">
        <v>55</v>
      </c>
      <c r="L143">
        <v>55</v>
      </c>
      <c r="M143">
        <v>326</v>
      </c>
    </row>
    <row r="144" spans="2:13" x14ac:dyDescent="0.25">
      <c r="B144" t="s">
        <v>6126</v>
      </c>
      <c r="C144" t="s">
        <v>10085</v>
      </c>
      <c r="D144">
        <v>1.3965019999999999</v>
      </c>
      <c r="E144" t="s">
        <v>6127</v>
      </c>
      <c r="F144" t="s">
        <v>6128</v>
      </c>
      <c r="G144">
        <v>20</v>
      </c>
      <c r="H144">
        <v>19</v>
      </c>
      <c r="I144">
        <v>59.826000000000001</v>
      </c>
      <c r="J144">
        <v>59.777999999999999</v>
      </c>
      <c r="K144">
        <v>55</v>
      </c>
      <c r="L144">
        <v>63.158000000000001</v>
      </c>
      <c r="M144">
        <v>500</v>
      </c>
    </row>
    <row r="145" spans="2:13" x14ac:dyDescent="0.25">
      <c r="B145" t="s">
        <v>6129</v>
      </c>
      <c r="C145" t="s">
        <v>10085</v>
      </c>
      <c r="D145">
        <v>2.4032659999999999</v>
      </c>
      <c r="E145" t="s">
        <v>6130</v>
      </c>
      <c r="F145" t="s">
        <v>6131</v>
      </c>
      <c r="G145">
        <v>20</v>
      </c>
      <c r="H145">
        <v>22</v>
      </c>
      <c r="I145">
        <v>60.179000000000002</v>
      </c>
      <c r="J145">
        <v>60.223999999999997</v>
      </c>
      <c r="K145">
        <v>55</v>
      </c>
      <c r="L145">
        <v>50</v>
      </c>
      <c r="M145">
        <v>498</v>
      </c>
    </row>
    <row r="146" spans="2:13" x14ac:dyDescent="0.25">
      <c r="B146" t="s">
        <v>6132</v>
      </c>
      <c r="C146" t="s">
        <v>10085</v>
      </c>
      <c r="D146">
        <v>4.3212950000000001</v>
      </c>
      <c r="E146" t="s">
        <v>6133</v>
      </c>
      <c r="F146" t="s">
        <v>6134</v>
      </c>
      <c r="G146">
        <v>24</v>
      </c>
      <c r="H146">
        <v>20</v>
      </c>
      <c r="I146">
        <v>60.142000000000003</v>
      </c>
      <c r="J146">
        <v>60.179000000000002</v>
      </c>
      <c r="K146">
        <v>45.832999999999998</v>
      </c>
      <c r="L146">
        <v>55</v>
      </c>
      <c r="M146">
        <v>401</v>
      </c>
    </row>
    <row r="147" spans="2:13" x14ac:dyDescent="0.25">
      <c r="B147" t="s">
        <v>6135</v>
      </c>
      <c r="C147" t="s">
        <v>10085</v>
      </c>
      <c r="D147">
        <v>0.50266599999999995</v>
      </c>
      <c r="E147" t="s">
        <v>6136</v>
      </c>
      <c r="F147" t="s">
        <v>6137</v>
      </c>
      <c r="G147">
        <v>20</v>
      </c>
      <c r="H147">
        <v>20</v>
      </c>
      <c r="I147">
        <v>60.179000000000002</v>
      </c>
      <c r="J147">
        <v>60.323</v>
      </c>
      <c r="K147">
        <v>55</v>
      </c>
      <c r="L147">
        <v>55</v>
      </c>
      <c r="M147">
        <v>492</v>
      </c>
    </row>
    <row r="148" spans="2:13" x14ac:dyDescent="0.25">
      <c r="B148" t="s">
        <v>6138</v>
      </c>
      <c r="C148" t="s">
        <v>10085</v>
      </c>
      <c r="D148">
        <v>0.34515899999999999</v>
      </c>
      <c r="E148" t="s">
        <v>6139</v>
      </c>
      <c r="F148" t="s">
        <v>6140</v>
      </c>
      <c r="G148">
        <v>20</v>
      </c>
      <c r="H148">
        <v>20</v>
      </c>
      <c r="I148">
        <v>60.179000000000002</v>
      </c>
      <c r="J148">
        <v>59.834000000000003</v>
      </c>
      <c r="K148">
        <v>55</v>
      </c>
      <c r="L148">
        <v>55</v>
      </c>
      <c r="M148">
        <v>457</v>
      </c>
    </row>
    <row r="149" spans="2:13" x14ac:dyDescent="0.25">
      <c r="B149" t="s">
        <v>6141</v>
      </c>
      <c r="C149" t="s">
        <v>10085</v>
      </c>
      <c r="D149">
        <v>0.70907399999999998</v>
      </c>
      <c r="E149" t="s">
        <v>6142</v>
      </c>
      <c r="F149" t="s">
        <v>6143</v>
      </c>
      <c r="G149">
        <v>20</v>
      </c>
      <c r="H149">
        <v>20</v>
      </c>
      <c r="I149">
        <v>60.46</v>
      </c>
      <c r="J149">
        <v>60.249000000000002</v>
      </c>
      <c r="K149">
        <v>55</v>
      </c>
      <c r="L149">
        <v>55</v>
      </c>
      <c r="M149">
        <v>451</v>
      </c>
    </row>
    <row r="150" spans="2:13" x14ac:dyDescent="0.25">
      <c r="B150" t="s">
        <v>6144</v>
      </c>
      <c r="C150" t="s">
        <v>10085</v>
      </c>
      <c r="D150">
        <v>7.2484999999999994E-2</v>
      </c>
      <c r="E150" t="s">
        <v>6145</v>
      </c>
      <c r="F150" t="s">
        <v>6146</v>
      </c>
      <c r="G150">
        <v>20</v>
      </c>
      <c r="H150">
        <v>20</v>
      </c>
      <c r="I150">
        <v>60.034999999999997</v>
      </c>
      <c r="J150">
        <v>60.036999999999999</v>
      </c>
      <c r="K150">
        <v>55</v>
      </c>
      <c r="L150">
        <v>55</v>
      </c>
      <c r="M150">
        <v>353</v>
      </c>
    </row>
    <row r="151" spans="2:13" x14ac:dyDescent="0.25">
      <c r="B151" t="s">
        <v>6147</v>
      </c>
      <c r="C151" t="s">
        <v>10085</v>
      </c>
      <c r="D151">
        <v>0.14421500000000001</v>
      </c>
      <c r="E151" t="s">
        <v>6148</v>
      </c>
      <c r="F151" t="s">
        <v>6149</v>
      </c>
      <c r="G151">
        <v>20</v>
      </c>
      <c r="H151">
        <v>20</v>
      </c>
      <c r="I151">
        <v>59.893999999999998</v>
      </c>
      <c r="J151">
        <v>60.037999999999997</v>
      </c>
      <c r="K151">
        <v>55</v>
      </c>
      <c r="L151">
        <v>55</v>
      </c>
      <c r="M151">
        <v>301</v>
      </c>
    </row>
    <row r="152" spans="2:13" x14ac:dyDescent="0.25">
      <c r="B152" t="s">
        <v>6150</v>
      </c>
      <c r="C152" t="s">
        <v>10085</v>
      </c>
      <c r="D152">
        <v>0.63058999999999998</v>
      </c>
      <c r="E152" t="s">
        <v>6151</v>
      </c>
      <c r="F152" t="s">
        <v>6152</v>
      </c>
      <c r="G152">
        <v>20</v>
      </c>
      <c r="H152">
        <v>20</v>
      </c>
      <c r="I152">
        <v>59.823999999999998</v>
      </c>
      <c r="J152">
        <v>59.545000000000002</v>
      </c>
      <c r="K152">
        <v>50</v>
      </c>
      <c r="L152">
        <v>55</v>
      </c>
      <c r="M152">
        <v>459</v>
      </c>
    </row>
    <row r="153" spans="2:13" x14ac:dyDescent="0.25">
      <c r="B153" t="s">
        <v>6153</v>
      </c>
      <c r="C153" t="s">
        <v>10085</v>
      </c>
      <c r="D153">
        <v>0.48153699999999999</v>
      </c>
      <c r="E153" t="s">
        <v>6154</v>
      </c>
      <c r="F153" t="s">
        <v>6155</v>
      </c>
      <c r="G153">
        <v>20</v>
      </c>
      <c r="H153">
        <v>20</v>
      </c>
      <c r="I153">
        <v>59.561</v>
      </c>
      <c r="J153">
        <v>60.042999999999999</v>
      </c>
      <c r="K153">
        <v>55</v>
      </c>
      <c r="L153">
        <v>55</v>
      </c>
      <c r="M153">
        <v>364</v>
      </c>
    </row>
    <row r="154" spans="2:13" x14ac:dyDescent="0.25">
      <c r="B154" t="s">
        <v>6156</v>
      </c>
      <c r="C154" t="s">
        <v>10085</v>
      </c>
      <c r="D154">
        <v>0.35034300000000002</v>
      </c>
      <c r="E154" t="s">
        <v>6157</v>
      </c>
      <c r="F154" t="s">
        <v>6158</v>
      </c>
      <c r="G154">
        <v>20</v>
      </c>
      <c r="H154">
        <v>20</v>
      </c>
      <c r="I154">
        <v>60.036999999999999</v>
      </c>
      <c r="J154">
        <v>59.686</v>
      </c>
      <c r="K154">
        <v>60</v>
      </c>
      <c r="L154">
        <v>50</v>
      </c>
      <c r="M154">
        <v>439</v>
      </c>
    </row>
    <row r="155" spans="2:13" x14ac:dyDescent="0.25">
      <c r="B155" t="s">
        <v>6159</v>
      </c>
      <c r="C155" t="s">
        <v>10085</v>
      </c>
      <c r="D155">
        <v>0.49888900000000003</v>
      </c>
      <c r="E155" t="s">
        <v>6160</v>
      </c>
      <c r="F155" t="s">
        <v>6161</v>
      </c>
      <c r="G155">
        <v>20</v>
      </c>
      <c r="H155">
        <v>20</v>
      </c>
      <c r="I155">
        <v>59.901000000000003</v>
      </c>
      <c r="J155">
        <v>59.600999999999999</v>
      </c>
      <c r="K155">
        <v>55</v>
      </c>
      <c r="L155">
        <v>55</v>
      </c>
      <c r="M155">
        <v>385</v>
      </c>
    </row>
    <row r="156" spans="2:13" x14ac:dyDescent="0.25">
      <c r="B156" t="s">
        <v>6162</v>
      </c>
      <c r="C156" t="s">
        <v>10085</v>
      </c>
      <c r="D156">
        <v>0.99917500000000004</v>
      </c>
      <c r="E156" t="s">
        <v>6163</v>
      </c>
      <c r="F156" t="s">
        <v>6164</v>
      </c>
      <c r="G156">
        <v>20</v>
      </c>
      <c r="H156">
        <v>20</v>
      </c>
      <c r="I156">
        <v>60.390999999999998</v>
      </c>
      <c r="J156">
        <v>60.607999999999997</v>
      </c>
      <c r="K156">
        <v>55</v>
      </c>
      <c r="L156">
        <v>55</v>
      </c>
      <c r="M156">
        <v>370</v>
      </c>
    </row>
    <row r="157" spans="2:13" x14ac:dyDescent="0.25">
      <c r="B157" t="s">
        <v>6165</v>
      </c>
      <c r="C157" t="s">
        <v>10085</v>
      </c>
      <c r="D157">
        <v>6.8664000000000003E-2</v>
      </c>
      <c r="E157" t="s">
        <v>6166</v>
      </c>
      <c r="F157" t="s">
        <v>6167</v>
      </c>
      <c r="G157">
        <v>20</v>
      </c>
      <c r="H157">
        <v>20</v>
      </c>
      <c r="I157">
        <v>59.968000000000004</v>
      </c>
      <c r="J157">
        <v>60.036999999999999</v>
      </c>
      <c r="K157">
        <v>55</v>
      </c>
      <c r="L157">
        <v>55</v>
      </c>
      <c r="M157">
        <v>456</v>
      </c>
    </row>
    <row r="158" spans="2:13" x14ac:dyDescent="0.25">
      <c r="B158" t="s">
        <v>6168</v>
      </c>
      <c r="C158" t="s">
        <v>10085</v>
      </c>
      <c r="D158">
        <v>0.21621599999999999</v>
      </c>
      <c r="E158" t="s">
        <v>6169</v>
      </c>
      <c r="F158" t="s">
        <v>6170</v>
      </c>
      <c r="G158">
        <v>20</v>
      </c>
      <c r="H158">
        <v>20</v>
      </c>
      <c r="I158">
        <v>60.106999999999999</v>
      </c>
      <c r="J158">
        <v>60.11</v>
      </c>
      <c r="K158">
        <v>60</v>
      </c>
      <c r="L158">
        <v>55</v>
      </c>
      <c r="M158">
        <v>447</v>
      </c>
    </row>
    <row r="159" spans="2:13" x14ac:dyDescent="0.25">
      <c r="B159" t="s">
        <v>6171</v>
      </c>
      <c r="C159" t="s">
        <v>10085</v>
      </c>
      <c r="D159">
        <v>6.9109000000000004E-2</v>
      </c>
      <c r="E159" t="s">
        <v>6172</v>
      </c>
      <c r="F159" t="s">
        <v>6173</v>
      </c>
      <c r="G159">
        <v>20</v>
      </c>
      <c r="H159">
        <v>20</v>
      </c>
      <c r="I159">
        <v>59.966999999999999</v>
      </c>
      <c r="J159">
        <v>60.036000000000001</v>
      </c>
      <c r="K159">
        <v>50</v>
      </c>
      <c r="L159">
        <v>60</v>
      </c>
      <c r="M159">
        <v>444</v>
      </c>
    </row>
    <row r="160" spans="2:13" x14ac:dyDescent="0.25">
      <c r="B160" t="s">
        <v>6174</v>
      </c>
      <c r="C160" t="s">
        <v>10085</v>
      </c>
      <c r="D160">
        <v>0.50264399999999998</v>
      </c>
      <c r="E160" t="s">
        <v>6175</v>
      </c>
      <c r="F160" t="s">
        <v>6176</v>
      </c>
      <c r="G160">
        <v>20</v>
      </c>
      <c r="H160">
        <v>20</v>
      </c>
      <c r="I160">
        <v>60.250999999999998</v>
      </c>
      <c r="J160">
        <v>60.252000000000002</v>
      </c>
      <c r="K160">
        <v>55</v>
      </c>
      <c r="L160">
        <v>55</v>
      </c>
      <c r="M160">
        <v>481</v>
      </c>
    </row>
    <row r="161" spans="2:13" x14ac:dyDescent="0.25">
      <c r="B161" t="s">
        <v>6177</v>
      </c>
      <c r="C161" t="s">
        <v>10085</v>
      </c>
      <c r="D161">
        <v>0.35817599999999999</v>
      </c>
      <c r="E161" t="s">
        <v>6178</v>
      </c>
      <c r="F161" t="s">
        <v>6179</v>
      </c>
      <c r="G161">
        <v>20</v>
      </c>
      <c r="H161">
        <v>20</v>
      </c>
      <c r="I161">
        <v>60.179000000000002</v>
      </c>
      <c r="J161">
        <v>60.179000000000002</v>
      </c>
      <c r="K161">
        <v>55</v>
      </c>
      <c r="L161">
        <v>55</v>
      </c>
      <c r="M161">
        <v>376</v>
      </c>
    </row>
    <row r="162" spans="2:13" x14ac:dyDescent="0.25">
      <c r="B162" t="s">
        <v>6180</v>
      </c>
      <c r="C162" t="s">
        <v>10085</v>
      </c>
      <c r="D162">
        <v>2.678855</v>
      </c>
      <c r="E162" t="s">
        <v>6181</v>
      </c>
      <c r="F162" t="s">
        <v>6182</v>
      </c>
      <c r="G162">
        <v>21</v>
      </c>
      <c r="H162">
        <v>21</v>
      </c>
      <c r="I162">
        <v>60.064999999999998</v>
      </c>
      <c r="J162">
        <v>59.387</v>
      </c>
      <c r="K162">
        <v>52.381</v>
      </c>
      <c r="L162">
        <v>52.381</v>
      </c>
      <c r="M162">
        <v>312</v>
      </c>
    </row>
    <row r="163" spans="2:13" x14ac:dyDescent="0.25">
      <c r="B163" t="s">
        <v>6183</v>
      </c>
      <c r="C163" t="s">
        <v>10085</v>
      </c>
      <c r="D163">
        <v>1.557461</v>
      </c>
      <c r="E163" t="s">
        <v>6184</v>
      </c>
      <c r="F163" t="s">
        <v>6185</v>
      </c>
      <c r="G163">
        <v>21</v>
      </c>
      <c r="H163">
        <v>20</v>
      </c>
      <c r="I163">
        <v>59.472000000000001</v>
      </c>
      <c r="J163">
        <v>59.970999999999997</v>
      </c>
      <c r="K163">
        <v>47.619</v>
      </c>
      <c r="L163">
        <v>55</v>
      </c>
      <c r="M163">
        <v>423</v>
      </c>
    </row>
    <row r="164" spans="2:13" x14ac:dyDescent="0.25">
      <c r="B164" t="s">
        <v>6186</v>
      </c>
      <c r="C164" t="s">
        <v>10085</v>
      </c>
      <c r="D164">
        <v>1.354341</v>
      </c>
      <c r="E164" t="s">
        <v>6187</v>
      </c>
      <c r="F164" t="s">
        <v>6188</v>
      </c>
      <c r="G164">
        <v>20</v>
      </c>
      <c r="H164">
        <v>20</v>
      </c>
      <c r="I164">
        <v>59.302999999999997</v>
      </c>
      <c r="J164">
        <v>59.341999999999999</v>
      </c>
      <c r="K164">
        <v>55</v>
      </c>
      <c r="L164">
        <v>55</v>
      </c>
      <c r="M164">
        <v>334</v>
      </c>
    </row>
    <row r="165" spans="2:13" x14ac:dyDescent="0.25">
      <c r="B165" t="s">
        <v>6189</v>
      </c>
      <c r="C165" t="s">
        <v>10085</v>
      </c>
      <c r="D165">
        <v>0.35194900000000001</v>
      </c>
      <c r="E165" t="s">
        <v>6190</v>
      </c>
      <c r="F165" t="s">
        <v>6191</v>
      </c>
      <c r="G165">
        <v>20</v>
      </c>
      <c r="H165">
        <v>20</v>
      </c>
      <c r="I165">
        <v>60.320999999999998</v>
      </c>
      <c r="J165">
        <v>59.969000000000001</v>
      </c>
      <c r="K165">
        <v>60</v>
      </c>
      <c r="L165">
        <v>55</v>
      </c>
      <c r="M165">
        <v>470</v>
      </c>
    </row>
    <row r="166" spans="2:13" x14ac:dyDescent="0.25">
      <c r="B166" t="s">
        <v>6192</v>
      </c>
      <c r="C166" t="s">
        <v>10085</v>
      </c>
      <c r="D166">
        <v>0.189134</v>
      </c>
      <c r="E166" t="s">
        <v>6193</v>
      </c>
      <c r="F166" t="s">
        <v>6194</v>
      </c>
      <c r="G166">
        <v>20</v>
      </c>
      <c r="H166">
        <v>20</v>
      </c>
      <c r="I166">
        <v>59.838999999999999</v>
      </c>
      <c r="J166">
        <v>59.972000000000001</v>
      </c>
      <c r="K166">
        <v>55</v>
      </c>
      <c r="L166">
        <v>55</v>
      </c>
      <c r="M166">
        <v>479</v>
      </c>
    </row>
    <row r="167" spans="2:13" x14ac:dyDescent="0.25">
      <c r="B167" t="s">
        <v>6195</v>
      </c>
      <c r="C167" t="s">
        <v>10085</v>
      </c>
      <c r="D167">
        <v>6.7591999999999999E-2</v>
      </c>
      <c r="E167" t="s">
        <v>6196</v>
      </c>
      <c r="F167" t="s">
        <v>6197</v>
      </c>
      <c r="G167">
        <v>20</v>
      </c>
      <c r="H167">
        <v>20</v>
      </c>
      <c r="I167">
        <v>59.968000000000004</v>
      </c>
      <c r="J167">
        <v>59.963999999999999</v>
      </c>
      <c r="K167">
        <v>55</v>
      </c>
      <c r="L167">
        <v>55</v>
      </c>
      <c r="M167">
        <v>482</v>
      </c>
    </row>
    <row r="168" spans="2:13" x14ac:dyDescent="0.25">
      <c r="B168" t="s">
        <v>6198</v>
      </c>
      <c r="C168" t="s">
        <v>10085</v>
      </c>
      <c r="D168">
        <v>4.5924930000000002</v>
      </c>
      <c r="E168" t="s">
        <v>6199</v>
      </c>
      <c r="F168" t="s">
        <v>6200</v>
      </c>
      <c r="G168">
        <v>23</v>
      </c>
      <c r="H168">
        <v>21</v>
      </c>
      <c r="I168">
        <v>60.244</v>
      </c>
      <c r="J168">
        <v>59.652000000000001</v>
      </c>
      <c r="K168">
        <v>52.173999999999999</v>
      </c>
      <c r="L168">
        <v>52.381</v>
      </c>
      <c r="M168">
        <v>495</v>
      </c>
    </row>
    <row r="169" spans="2:13" x14ac:dyDescent="0.25">
      <c r="B169" t="s">
        <v>6201</v>
      </c>
      <c r="C169" t="s">
        <v>10085</v>
      </c>
      <c r="D169">
        <v>0.27666299999999999</v>
      </c>
      <c r="E169" t="s">
        <v>6202</v>
      </c>
      <c r="F169" t="s">
        <v>6203</v>
      </c>
      <c r="G169">
        <v>20</v>
      </c>
      <c r="H169">
        <v>20</v>
      </c>
      <c r="I169">
        <v>60.107999999999997</v>
      </c>
      <c r="J169">
        <v>59.831000000000003</v>
      </c>
      <c r="K169">
        <v>55</v>
      </c>
      <c r="L169">
        <v>55</v>
      </c>
      <c r="M169">
        <v>459</v>
      </c>
    </row>
    <row r="170" spans="2:13" x14ac:dyDescent="0.25">
      <c r="B170" t="s">
        <v>6204</v>
      </c>
      <c r="C170" t="s">
        <v>10085</v>
      </c>
      <c r="D170">
        <v>0.44269399999999998</v>
      </c>
      <c r="E170" t="s">
        <v>6205</v>
      </c>
      <c r="F170" t="s">
        <v>6206</v>
      </c>
      <c r="G170">
        <v>20</v>
      </c>
      <c r="H170">
        <v>20</v>
      </c>
      <c r="I170">
        <v>59.598999999999997</v>
      </c>
      <c r="J170">
        <v>60.042000000000002</v>
      </c>
      <c r="K170">
        <v>55</v>
      </c>
      <c r="L170">
        <v>55</v>
      </c>
      <c r="M170">
        <v>381</v>
      </c>
    </row>
    <row r="171" spans="2:13" x14ac:dyDescent="0.25">
      <c r="B171" t="s">
        <v>6207</v>
      </c>
      <c r="C171" t="s">
        <v>10085</v>
      </c>
      <c r="D171">
        <v>0.77489699999999995</v>
      </c>
      <c r="E171" t="s">
        <v>6208</v>
      </c>
      <c r="F171" t="s">
        <v>6209</v>
      </c>
      <c r="G171">
        <v>20</v>
      </c>
      <c r="H171">
        <v>20</v>
      </c>
      <c r="I171">
        <v>60.524999999999999</v>
      </c>
      <c r="J171">
        <v>60.25</v>
      </c>
      <c r="K171">
        <v>55</v>
      </c>
      <c r="L171">
        <v>50</v>
      </c>
      <c r="M171">
        <v>408</v>
      </c>
    </row>
    <row r="172" spans="2:13" x14ac:dyDescent="0.25">
      <c r="B172" t="s">
        <v>6210</v>
      </c>
      <c r="C172" t="s">
        <v>10085</v>
      </c>
      <c r="D172">
        <v>0.41559400000000002</v>
      </c>
      <c r="E172" t="s">
        <v>6211</v>
      </c>
      <c r="F172" t="s">
        <v>6212</v>
      </c>
      <c r="G172">
        <v>20</v>
      </c>
      <c r="H172">
        <v>20</v>
      </c>
      <c r="I172">
        <v>59.901000000000003</v>
      </c>
      <c r="J172">
        <v>60.317</v>
      </c>
      <c r="K172">
        <v>55</v>
      </c>
      <c r="L172">
        <v>50</v>
      </c>
      <c r="M172">
        <v>417</v>
      </c>
    </row>
    <row r="173" spans="2:13" x14ac:dyDescent="0.25">
      <c r="B173" t="s">
        <v>6213</v>
      </c>
      <c r="C173" t="s">
        <v>10085</v>
      </c>
      <c r="D173">
        <v>2.134563</v>
      </c>
      <c r="E173" t="s">
        <v>6214</v>
      </c>
      <c r="F173" t="s">
        <v>6215</v>
      </c>
      <c r="G173">
        <v>21</v>
      </c>
      <c r="H173">
        <v>20</v>
      </c>
      <c r="I173">
        <v>59.389000000000003</v>
      </c>
      <c r="J173">
        <v>59.476999999999997</v>
      </c>
      <c r="K173">
        <v>47.619</v>
      </c>
      <c r="L173">
        <v>55</v>
      </c>
      <c r="M173">
        <v>327</v>
      </c>
    </row>
    <row r="174" spans="2:13" x14ac:dyDescent="0.25">
      <c r="B174" t="s">
        <v>6216</v>
      </c>
      <c r="C174" t="s">
        <v>10085</v>
      </c>
      <c r="D174">
        <v>1.3586800000000001</v>
      </c>
      <c r="E174" t="s">
        <v>6217</v>
      </c>
      <c r="F174" t="s">
        <v>6218</v>
      </c>
      <c r="G174">
        <v>20</v>
      </c>
      <c r="H174">
        <v>20</v>
      </c>
      <c r="I174">
        <v>59.622</v>
      </c>
      <c r="J174">
        <v>59.02</v>
      </c>
      <c r="K174">
        <v>55</v>
      </c>
      <c r="L174">
        <v>55</v>
      </c>
      <c r="M174">
        <v>453</v>
      </c>
    </row>
    <row r="175" spans="2:13" x14ac:dyDescent="0.25">
      <c r="B175" t="s">
        <v>6219</v>
      </c>
      <c r="C175" t="s">
        <v>10085</v>
      </c>
      <c r="D175">
        <v>1.379872</v>
      </c>
      <c r="E175" t="s">
        <v>6220</v>
      </c>
      <c r="F175" t="s">
        <v>6221</v>
      </c>
      <c r="G175">
        <v>20</v>
      </c>
      <c r="H175">
        <v>20</v>
      </c>
      <c r="I175">
        <v>59.215000000000003</v>
      </c>
      <c r="J175">
        <v>59.405000000000001</v>
      </c>
      <c r="K175">
        <v>55</v>
      </c>
      <c r="L175">
        <v>55</v>
      </c>
      <c r="M175">
        <v>412</v>
      </c>
    </row>
    <row r="176" spans="2:13" x14ac:dyDescent="0.25">
      <c r="B176" t="s">
        <v>6222</v>
      </c>
      <c r="C176" t="s">
        <v>10085</v>
      </c>
      <c r="D176">
        <v>0.36794900000000003</v>
      </c>
      <c r="E176" t="s">
        <v>6223</v>
      </c>
      <c r="F176" t="s">
        <v>6224</v>
      </c>
      <c r="G176">
        <v>20</v>
      </c>
      <c r="H176">
        <v>20</v>
      </c>
      <c r="I176">
        <v>60.036999999999999</v>
      </c>
      <c r="J176">
        <v>59.668999999999997</v>
      </c>
      <c r="K176">
        <v>60</v>
      </c>
      <c r="L176">
        <v>55</v>
      </c>
      <c r="M176">
        <v>357</v>
      </c>
    </row>
    <row r="177" spans="2:13" x14ac:dyDescent="0.25">
      <c r="B177" t="s">
        <v>6225</v>
      </c>
      <c r="C177" t="s">
        <v>10085</v>
      </c>
      <c r="D177">
        <v>3.2596310000000002</v>
      </c>
      <c r="E177" t="s">
        <v>6226</v>
      </c>
      <c r="F177" t="s">
        <v>6227</v>
      </c>
      <c r="G177">
        <v>22</v>
      </c>
      <c r="H177">
        <v>20</v>
      </c>
      <c r="I177">
        <v>59.631999999999998</v>
      </c>
      <c r="J177">
        <v>59.107999999999997</v>
      </c>
      <c r="K177">
        <v>50</v>
      </c>
      <c r="L177">
        <v>50</v>
      </c>
      <c r="M177">
        <v>403</v>
      </c>
    </row>
    <row r="178" spans="2:13" x14ac:dyDescent="0.25">
      <c r="B178" t="s">
        <v>6228</v>
      </c>
      <c r="C178" t="s">
        <v>10085</v>
      </c>
      <c r="D178">
        <v>1.190766</v>
      </c>
      <c r="E178" t="s">
        <v>6229</v>
      </c>
      <c r="F178" t="s">
        <v>6230</v>
      </c>
      <c r="G178">
        <v>20</v>
      </c>
      <c r="H178">
        <v>20</v>
      </c>
      <c r="I178">
        <v>59.41</v>
      </c>
      <c r="J178">
        <v>59.399000000000001</v>
      </c>
      <c r="K178">
        <v>55</v>
      </c>
      <c r="L178">
        <v>55</v>
      </c>
      <c r="M178">
        <v>440</v>
      </c>
    </row>
    <row r="179" spans="2:13" x14ac:dyDescent="0.25">
      <c r="B179" t="s">
        <v>6231</v>
      </c>
      <c r="C179" t="s">
        <v>10085</v>
      </c>
      <c r="D179">
        <v>0.49693500000000002</v>
      </c>
      <c r="E179" t="s">
        <v>6232</v>
      </c>
      <c r="F179" t="s">
        <v>6233</v>
      </c>
      <c r="G179">
        <v>20</v>
      </c>
      <c r="H179">
        <v>20</v>
      </c>
      <c r="I179">
        <v>60.393000000000001</v>
      </c>
      <c r="J179">
        <v>59.896000000000001</v>
      </c>
      <c r="K179">
        <v>60</v>
      </c>
      <c r="L179">
        <v>55</v>
      </c>
      <c r="M179">
        <v>448</v>
      </c>
    </row>
    <row r="180" spans="2:13" x14ac:dyDescent="0.25">
      <c r="B180" t="s">
        <v>6234</v>
      </c>
      <c r="C180" t="s">
        <v>10085</v>
      </c>
      <c r="D180">
        <v>1.211211</v>
      </c>
      <c r="E180" t="s">
        <v>6235</v>
      </c>
      <c r="F180" t="s">
        <v>6236</v>
      </c>
      <c r="G180">
        <v>20</v>
      </c>
      <c r="H180">
        <v>20</v>
      </c>
      <c r="I180">
        <v>61.031999999999996</v>
      </c>
      <c r="J180">
        <v>60.179000000000002</v>
      </c>
      <c r="K180">
        <v>55</v>
      </c>
      <c r="L180">
        <v>60</v>
      </c>
      <c r="M180">
        <v>374</v>
      </c>
    </row>
    <row r="181" spans="2:13" x14ac:dyDescent="0.25">
      <c r="B181" t="s">
        <v>6237</v>
      </c>
      <c r="C181" t="s">
        <v>10085</v>
      </c>
      <c r="D181">
        <v>7.0794999999999997E-2</v>
      </c>
      <c r="E181" t="s">
        <v>6238</v>
      </c>
      <c r="F181" t="s">
        <v>6239</v>
      </c>
      <c r="G181">
        <v>20</v>
      </c>
      <c r="H181">
        <v>20</v>
      </c>
      <c r="I181">
        <v>60.034999999999997</v>
      </c>
      <c r="J181">
        <v>59.963999999999999</v>
      </c>
      <c r="K181">
        <v>55</v>
      </c>
      <c r="L181">
        <v>55</v>
      </c>
      <c r="M181">
        <v>444</v>
      </c>
    </row>
    <row r="182" spans="2:13" x14ac:dyDescent="0.25">
      <c r="B182" t="s">
        <v>6240</v>
      </c>
      <c r="C182" t="s">
        <v>10085</v>
      </c>
      <c r="D182">
        <v>0.279777</v>
      </c>
      <c r="E182" t="s">
        <v>6241</v>
      </c>
      <c r="F182" t="s">
        <v>6242</v>
      </c>
      <c r="G182">
        <v>20</v>
      </c>
      <c r="H182">
        <v>20</v>
      </c>
      <c r="I182">
        <v>60.036999999999999</v>
      </c>
      <c r="J182">
        <v>59.756999999999998</v>
      </c>
      <c r="K182">
        <v>55</v>
      </c>
      <c r="L182">
        <v>50</v>
      </c>
      <c r="M182">
        <v>434</v>
      </c>
    </row>
    <row r="183" spans="2:13" x14ac:dyDescent="0.25">
      <c r="B183" t="s">
        <v>6243</v>
      </c>
      <c r="C183" t="s">
        <v>10085</v>
      </c>
      <c r="D183">
        <v>1.3072980000000001</v>
      </c>
      <c r="E183" t="s">
        <v>6244</v>
      </c>
      <c r="F183" t="s">
        <v>6245</v>
      </c>
      <c r="G183">
        <v>21</v>
      </c>
      <c r="H183">
        <v>20</v>
      </c>
      <c r="I183">
        <v>60.203000000000003</v>
      </c>
      <c r="J183">
        <v>59.895000000000003</v>
      </c>
      <c r="K183">
        <v>52.381</v>
      </c>
      <c r="L183">
        <v>55</v>
      </c>
      <c r="M183">
        <v>409</v>
      </c>
    </row>
    <row r="184" spans="2:13" x14ac:dyDescent="0.25">
      <c r="B184" t="s">
        <v>6246</v>
      </c>
      <c r="C184" t="s">
        <v>10085</v>
      </c>
      <c r="D184">
        <v>2.7717130000000001</v>
      </c>
      <c r="E184" t="s">
        <v>6247</v>
      </c>
      <c r="F184" t="s">
        <v>6248</v>
      </c>
      <c r="G184">
        <v>20</v>
      </c>
      <c r="H184">
        <v>21</v>
      </c>
      <c r="I184">
        <v>58.91</v>
      </c>
      <c r="J184">
        <v>59.317999999999998</v>
      </c>
      <c r="K184">
        <v>50</v>
      </c>
      <c r="L184">
        <v>52.381</v>
      </c>
      <c r="M184">
        <v>450</v>
      </c>
    </row>
    <row r="185" spans="2:13" x14ac:dyDescent="0.25">
      <c r="B185" t="s">
        <v>6249</v>
      </c>
      <c r="C185" t="s">
        <v>10085</v>
      </c>
      <c r="D185">
        <v>1.9941800000000001</v>
      </c>
      <c r="E185" t="s">
        <v>6250</v>
      </c>
      <c r="F185" t="s">
        <v>6251</v>
      </c>
      <c r="G185">
        <v>21</v>
      </c>
      <c r="H185">
        <v>20</v>
      </c>
      <c r="I185">
        <v>59.045999999999999</v>
      </c>
      <c r="J185">
        <v>60.04</v>
      </c>
      <c r="K185">
        <v>52.381</v>
      </c>
      <c r="L185">
        <v>50</v>
      </c>
      <c r="M185">
        <v>413</v>
      </c>
    </row>
    <row r="186" spans="2:13" x14ac:dyDescent="0.25">
      <c r="B186" t="s">
        <v>6252</v>
      </c>
      <c r="C186" t="s">
        <v>10085</v>
      </c>
      <c r="D186">
        <v>2.0030860000000001</v>
      </c>
      <c r="E186" t="s">
        <v>6253</v>
      </c>
      <c r="F186" t="s">
        <v>6254</v>
      </c>
      <c r="G186">
        <v>20</v>
      </c>
      <c r="H186">
        <v>21</v>
      </c>
      <c r="I186">
        <v>59.067999999999998</v>
      </c>
      <c r="J186">
        <v>59.929000000000002</v>
      </c>
      <c r="K186">
        <v>50</v>
      </c>
      <c r="L186">
        <v>57.143000000000001</v>
      </c>
      <c r="M186">
        <v>464</v>
      </c>
    </row>
    <row r="187" spans="2:13" x14ac:dyDescent="0.25">
      <c r="B187" t="s">
        <v>6255</v>
      </c>
      <c r="C187" t="s">
        <v>10085</v>
      </c>
      <c r="D187">
        <v>0.286078</v>
      </c>
      <c r="E187" t="s">
        <v>6256</v>
      </c>
      <c r="F187" t="s">
        <v>6257</v>
      </c>
      <c r="G187">
        <v>20</v>
      </c>
      <c r="H187">
        <v>20</v>
      </c>
      <c r="I187">
        <v>59.752000000000002</v>
      </c>
      <c r="J187">
        <v>60.037999999999997</v>
      </c>
      <c r="K187">
        <v>55</v>
      </c>
      <c r="L187">
        <v>55</v>
      </c>
      <c r="M187">
        <v>351</v>
      </c>
    </row>
    <row r="188" spans="2:13" x14ac:dyDescent="0.25">
      <c r="B188" t="s">
        <v>6258</v>
      </c>
      <c r="C188" t="s">
        <v>10085</v>
      </c>
      <c r="D188">
        <v>0.95599100000000004</v>
      </c>
      <c r="E188" t="s">
        <v>6259</v>
      </c>
      <c r="F188" t="s">
        <v>6260</v>
      </c>
      <c r="G188">
        <v>20</v>
      </c>
      <c r="H188">
        <v>20</v>
      </c>
      <c r="I188">
        <v>59.823999999999998</v>
      </c>
      <c r="J188">
        <v>59.22</v>
      </c>
      <c r="K188">
        <v>55</v>
      </c>
      <c r="L188">
        <v>55</v>
      </c>
      <c r="M188">
        <v>464</v>
      </c>
    </row>
    <row r="189" spans="2:13" x14ac:dyDescent="0.25">
      <c r="B189" t="s">
        <v>6261</v>
      </c>
      <c r="C189" t="s">
        <v>10085</v>
      </c>
      <c r="D189">
        <v>3.1494420000000001</v>
      </c>
      <c r="E189" t="s">
        <v>6262</v>
      </c>
      <c r="F189" t="s">
        <v>6263</v>
      </c>
      <c r="G189">
        <v>22</v>
      </c>
      <c r="H189">
        <v>20</v>
      </c>
      <c r="I189">
        <v>58.96</v>
      </c>
      <c r="J189">
        <v>59.890999999999998</v>
      </c>
      <c r="K189">
        <v>40.908999999999999</v>
      </c>
      <c r="L189">
        <v>55</v>
      </c>
      <c r="M189">
        <v>353</v>
      </c>
    </row>
    <row r="190" spans="2:13" x14ac:dyDescent="0.25">
      <c r="B190" t="s">
        <v>6264</v>
      </c>
      <c r="C190" t="s">
        <v>10085</v>
      </c>
      <c r="D190">
        <v>0.85467499999999996</v>
      </c>
      <c r="E190" t="s">
        <v>6265</v>
      </c>
      <c r="F190" t="s">
        <v>6266</v>
      </c>
      <c r="G190">
        <v>20</v>
      </c>
      <c r="H190">
        <v>20</v>
      </c>
      <c r="I190">
        <v>60.179000000000002</v>
      </c>
      <c r="J190">
        <v>60.676000000000002</v>
      </c>
      <c r="K190">
        <v>55</v>
      </c>
      <c r="L190">
        <v>55</v>
      </c>
      <c r="M190">
        <v>440</v>
      </c>
    </row>
    <row r="191" spans="2:13" x14ac:dyDescent="0.25">
      <c r="B191" t="s">
        <v>6267</v>
      </c>
      <c r="C191" t="s">
        <v>10085</v>
      </c>
      <c r="D191">
        <v>0.288883</v>
      </c>
      <c r="E191" t="s">
        <v>6268</v>
      </c>
      <c r="F191" t="s">
        <v>6269</v>
      </c>
      <c r="G191">
        <v>20</v>
      </c>
      <c r="H191">
        <v>20</v>
      </c>
      <c r="I191">
        <v>60.04</v>
      </c>
      <c r="J191">
        <v>60.247999999999998</v>
      </c>
      <c r="K191">
        <v>55</v>
      </c>
      <c r="L191">
        <v>55</v>
      </c>
      <c r="M191">
        <v>404</v>
      </c>
    </row>
    <row r="192" spans="2:13" x14ac:dyDescent="0.25">
      <c r="B192" t="s">
        <v>6270</v>
      </c>
      <c r="C192" t="s">
        <v>10085</v>
      </c>
      <c r="D192">
        <v>7.3062000000000002E-2</v>
      </c>
      <c r="E192" t="s">
        <v>6271</v>
      </c>
      <c r="F192" t="s">
        <v>6272</v>
      </c>
      <c r="G192">
        <v>20</v>
      </c>
      <c r="H192">
        <v>20</v>
      </c>
      <c r="I192">
        <v>60.037999999999997</v>
      </c>
      <c r="J192">
        <v>59.965000000000003</v>
      </c>
      <c r="K192">
        <v>55</v>
      </c>
      <c r="L192">
        <v>55</v>
      </c>
      <c r="M192">
        <v>378</v>
      </c>
    </row>
    <row r="193" spans="2:13" x14ac:dyDescent="0.25">
      <c r="B193" t="s">
        <v>6273</v>
      </c>
      <c r="C193" t="s">
        <v>10085</v>
      </c>
      <c r="D193">
        <v>7.5006000000000003E-2</v>
      </c>
      <c r="E193" t="s">
        <v>6274</v>
      </c>
      <c r="F193" t="s">
        <v>6275</v>
      </c>
      <c r="G193">
        <v>20</v>
      </c>
      <c r="H193">
        <v>20</v>
      </c>
      <c r="I193">
        <v>60.036000000000001</v>
      </c>
      <c r="J193">
        <v>60.039000000000001</v>
      </c>
      <c r="K193">
        <v>55</v>
      </c>
      <c r="L193">
        <v>55</v>
      </c>
      <c r="M193">
        <v>461</v>
      </c>
    </row>
    <row r="194" spans="2:13" x14ac:dyDescent="0.25">
      <c r="B194" t="s">
        <v>6276</v>
      </c>
      <c r="C194" t="s">
        <v>10085</v>
      </c>
      <c r="D194">
        <v>0.56607700000000005</v>
      </c>
      <c r="E194" t="s">
        <v>6277</v>
      </c>
      <c r="F194" t="s">
        <v>6278</v>
      </c>
      <c r="G194">
        <v>20</v>
      </c>
      <c r="H194">
        <v>20</v>
      </c>
      <c r="I194">
        <v>59.966000000000001</v>
      </c>
      <c r="J194">
        <v>59.466999999999999</v>
      </c>
      <c r="K194">
        <v>55</v>
      </c>
      <c r="L194">
        <v>55</v>
      </c>
      <c r="M194">
        <v>496</v>
      </c>
    </row>
    <row r="195" spans="2:13" x14ac:dyDescent="0.25">
      <c r="B195" t="s">
        <v>6279</v>
      </c>
      <c r="C195" t="s">
        <v>10085</v>
      </c>
      <c r="D195">
        <v>0.69885600000000003</v>
      </c>
      <c r="E195" t="s">
        <v>6280</v>
      </c>
      <c r="F195" t="s">
        <v>6281</v>
      </c>
      <c r="G195">
        <v>20</v>
      </c>
      <c r="H195">
        <v>20</v>
      </c>
      <c r="I195">
        <v>60.32</v>
      </c>
      <c r="J195">
        <v>59.621000000000002</v>
      </c>
      <c r="K195">
        <v>55</v>
      </c>
      <c r="L195">
        <v>55</v>
      </c>
      <c r="M195">
        <v>498</v>
      </c>
    </row>
    <row r="196" spans="2:13" x14ac:dyDescent="0.25">
      <c r="B196" t="s">
        <v>6282</v>
      </c>
      <c r="C196" t="s">
        <v>10085</v>
      </c>
      <c r="D196">
        <v>0.68696900000000005</v>
      </c>
      <c r="E196" t="s">
        <v>6283</v>
      </c>
      <c r="F196" t="s">
        <v>6284</v>
      </c>
      <c r="G196">
        <v>20</v>
      </c>
      <c r="H196">
        <v>20</v>
      </c>
      <c r="I196">
        <v>60.387999999999998</v>
      </c>
      <c r="J196">
        <v>59.701000000000001</v>
      </c>
      <c r="K196">
        <v>60</v>
      </c>
      <c r="L196">
        <v>55</v>
      </c>
      <c r="M196">
        <v>435</v>
      </c>
    </row>
    <row r="197" spans="2:13" x14ac:dyDescent="0.25">
      <c r="B197" t="s">
        <v>6285</v>
      </c>
      <c r="C197" t="s">
        <v>10085</v>
      </c>
      <c r="D197">
        <v>0.68554499999999996</v>
      </c>
      <c r="E197" t="s">
        <v>6286</v>
      </c>
      <c r="F197" t="s">
        <v>6287</v>
      </c>
      <c r="G197">
        <v>20</v>
      </c>
      <c r="H197">
        <v>20</v>
      </c>
      <c r="I197">
        <v>59.701000000000001</v>
      </c>
      <c r="J197">
        <v>59.613</v>
      </c>
      <c r="K197">
        <v>55</v>
      </c>
      <c r="L197">
        <v>50</v>
      </c>
      <c r="M197">
        <v>397</v>
      </c>
    </row>
    <row r="198" spans="2:13" x14ac:dyDescent="0.25">
      <c r="B198" t="s">
        <v>6288</v>
      </c>
      <c r="C198" t="s">
        <v>10085</v>
      </c>
      <c r="D198">
        <v>0.35666300000000001</v>
      </c>
      <c r="E198" t="s">
        <v>6289</v>
      </c>
      <c r="F198" t="s">
        <v>6290</v>
      </c>
      <c r="G198">
        <v>20</v>
      </c>
      <c r="H198">
        <v>20</v>
      </c>
      <c r="I198">
        <v>59.749000000000002</v>
      </c>
      <c r="J198">
        <v>59.893999999999998</v>
      </c>
      <c r="K198">
        <v>55</v>
      </c>
      <c r="L198">
        <v>60</v>
      </c>
      <c r="M198">
        <v>439</v>
      </c>
    </row>
    <row r="199" spans="2:13" x14ac:dyDescent="0.25">
      <c r="B199" t="s">
        <v>6291</v>
      </c>
      <c r="C199" t="s">
        <v>10085</v>
      </c>
      <c r="D199">
        <v>0.33587800000000001</v>
      </c>
      <c r="E199" t="s">
        <v>6292</v>
      </c>
      <c r="F199" t="s">
        <v>6293</v>
      </c>
      <c r="G199">
        <v>20</v>
      </c>
      <c r="H199">
        <v>20</v>
      </c>
      <c r="I199">
        <v>59.963000000000001</v>
      </c>
      <c r="J199">
        <v>59.701000000000001</v>
      </c>
      <c r="K199">
        <v>55</v>
      </c>
      <c r="L199">
        <v>55</v>
      </c>
      <c r="M199">
        <v>443</v>
      </c>
    </row>
    <row r="200" spans="2:13" x14ac:dyDescent="0.25">
      <c r="B200" t="s">
        <v>6294</v>
      </c>
      <c r="C200" t="s">
        <v>10085</v>
      </c>
      <c r="D200">
        <v>0.64825200000000005</v>
      </c>
      <c r="E200" t="s">
        <v>6295</v>
      </c>
      <c r="F200" t="s">
        <v>6296</v>
      </c>
      <c r="G200">
        <v>20</v>
      </c>
      <c r="H200">
        <v>20</v>
      </c>
      <c r="I200">
        <v>60.540999999999997</v>
      </c>
      <c r="J200">
        <v>60.107999999999997</v>
      </c>
      <c r="K200">
        <v>55</v>
      </c>
      <c r="L200">
        <v>55</v>
      </c>
      <c r="M200">
        <v>307</v>
      </c>
    </row>
    <row r="201" spans="2:13" x14ac:dyDescent="0.25">
      <c r="B201" t="s">
        <v>6297</v>
      </c>
      <c r="C201" t="s">
        <v>10085</v>
      </c>
      <c r="D201">
        <v>0.71118899999999996</v>
      </c>
      <c r="E201" t="s">
        <v>6298</v>
      </c>
      <c r="F201" t="s">
        <v>6299</v>
      </c>
      <c r="G201">
        <v>20</v>
      </c>
      <c r="H201">
        <v>20</v>
      </c>
      <c r="I201">
        <v>60.247999999999998</v>
      </c>
      <c r="J201">
        <v>60.463000000000001</v>
      </c>
      <c r="K201">
        <v>50</v>
      </c>
      <c r="L201">
        <v>55</v>
      </c>
      <c r="M201">
        <v>359</v>
      </c>
    </row>
    <row r="202" spans="2:13" x14ac:dyDescent="0.25">
      <c r="B202" t="s">
        <v>6300</v>
      </c>
      <c r="C202" t="s">
        <v>10085</v>
      </c>
      <c r="D202">
        <v>0.124545</v>
      </c>
      <c r="E202" t="s">
        <v>6301</v>
      </c>
      <c r="F202" t="s">
        <v>6302</v>
      </c>
      <c r="G202">
        <v>20</v>
      </c>
      <c r="H202">
        <v>20</v>
      </c>
      <c r="I202">
        <v>59.970999999999997</v>
      </c>
      <c r="J202">
        <v>59.905000000000001</v>
      </c>
      <c r="K202">
        <v>55</v>
      </c>
      <c r="L202">
        <v>55</v>
      </c>
      <c r="M202">
        <v>354</v>
      </c>
    </row>
    <row r="203" spans="2:13" x14ac:dyDescent="0.25">
      <c r="B203" t="s">
        <v>6303</v>
      </c>
      <c r="C203" t="s">
        <v>10085</v>
      </c>
      <c r="D203">
        <v>0.76665899999999998</v>
      </c>
      <c r="E203" t="s">
        <v>6304</v>
      </c>
      <c r="F203" t="s">
        <v>6305</v>
      </c>
      <c r="G203">
        <v>20</v>
      </c>
      <c r="H203">
        <v>20</v>
      </c>
      <c r="I203">
        <v>59.686</v>
      </c>
      <c r="J203">
        <v>59.546999999999997</v>
      </c>
      <c r="K203">
        <v>50</v>
      </c>
      <c r="L203">
        <v>55</v>
      </c>
      <c r="M203">
        <v>439</v>
      </c>
    </row>
    <row r="204" spans="2:13" x14ac:dyDescent="0.25">
      <c r="B204" t="s">
        <v>6306</v>
      </c>
      <c r="C204" t="s">
        <v>10085</v>
      </c>
      <c r="D204">
        <v>2.416677</v>
      </c>
      <c r="E204" t="s">
        <v>6307</v>
      </c>
      <c r="F204" t="s">
        <v>6308</v>
      </c>
      <c r="G204">
        <v>20</v>
      </c>
      <c r="H204">
        <v>22</v>
      </c>
      <c r="I204">
        <v>60.319000000000003</v>
      </c>
      <c r="J204">
        <v>59.902999999999999</v>
      </c>
      <c r="K204">
        <v>55</v>
      </c>
      <c r="L204">
        <v>50</v>
      </c>
      <c r="M204">
        <v>481</v>
      </c>
    </row>
    <row r="205" spans="2:13" x14ac:dyDescent="0.25">
      <c r="B205" t="s">
        <v>6309</v>
      </c>
      <c r="C205" t="s">
        <v>10085</v>
      </c>
      <c r="D205">
        <v>0.77084699999999995</v>
      </c>
      <c r="E205" t="s">
        <v>6310</v>
      </c>
      <c r="F205" t="s">
        <v>6311</v>
      </c>
      <c r="G205">
        <v>20</v>
      </c>
      <c r="H205">
        <v>20</v>
      </c>
      <c r="I205">
        <v>59.267000000000003</v>
      </c>
      <c r="J205">
        <v>60.037999999999997</v>
      </c>
      <c r="K205">
        <v>55</v>
      </c>
      <c r="L205">
        <v>55</v>
      </c>
      <c r="M205">
        <v>324</v>
      </c>
    </row>
    <row r="206" spans="2:13" x14ac:dyDescent="0.25">
      <c r="B206" t="s">
        <v>6312</v>
      </c>
      <c r="C206" t="s">
        <v>10085</v>
      </c>
      <c r="D206">
        <v>0.61995599999999995</v>
      </c>
      <c r="E206" t="s">
        <v>6313</v>
      </c>
      <c r="F206" t="s">
        <v>6314</v>
      </c>
      <c r="G206">
        <v>20</v>
      </c>
      <c r="H206">
        <v>20</v>
      </c>
      <c r="I206">
        <v>60.11</v>
      </c>
      <c r="J206">
        <v>59.49</v>
      </c>
      <c r="K206">
        <v>55</v>
      </c>
      <c r="L206">
        <v>55</v>
      </c>
      <c r="M206">
        <v>423</v>
      </c>
    </row>
    <row r="207" spans="2:13" x14ac:dyDescent="0.25">
      <c r="B207" t="s">
        <v>6315</v>
      </c>
      <c r="C207" t="s">
        <v>10085</v>
      </c>
      <c r="D207">
        <v>0.71318199999999998</v>
      </c>
      <c r="E207" t="s">
        <v>6316</v>
      </c>
      <c r="F207" t="s">
        <v>6317</v>
      </c>
      <c r="G207">
        <v>20</v>
      </c>
      <c r="H207">
        <v>20</v>
      </c>
      <c r="I207">
        <v>60.040999999999997</v>
      </c>
      <c r="J207">
        <v>60.671999999999997</v>
      </c>
      <c r="K207">
        <v>55</v>
      </c>
      <c r="L207">
        <v>55</v>
      </c>
      <c r="M207">
        <v>478</v>
      </c>
    </row>
    <row r="208" spans="2:13" x14ac:dyDescent="0.25">
      <c r="B208" t="s">
        <v>6318</v>
      </c>
      <c r="C208" t="s">
        <v>10085</v>
      </c>
      <c r="D208">
        <v>0.57352599999999998</v>
      </c>
      <c r="E208" t="s">
        <v>6319</v>
      </c>
      <c r="F208" t="s">
        <v>6320</v>
      </c>
      <c r="G208">
        <v>20</v>
      </c>
      <c r="H208">
        <v>20</v>
      </c>
      <c r="I208">
        <v>60.393999999999998</v>
      </c>
      <c r="J208">
        <v>60.179000000000002</v>
      </c>
      <c r="K208">
        <v>55</v>
      </c>
      <c r="L208">
        <v>55</v>
      </c>
      <c r="M208">
        <v>450</v>
      </c>
    </row>
    <row r="209" spans="2:13" x14ac:dyDescent="0.25">
      <c r="B209" t="s">
        <v>6321</v>
      </c>
      <c r="C209" t="s">
        <v>10085</v>
      </c>
      <c r="D209">
        <v>4.3455269999999997</v>
      </c>
      <c r="E209" t="s">
        <v>6322</v>
      </c>
      <c r="F209" t="s">
        <v>6323</v>
      </c>
      <c r="G209">
        <v>20</v>
      </c>
      <c r="H209">
        <v>24</v>
      </c>
      <c r="I209">
        <v>60.250999999999998</v>
      </c>
      <c r="J209">
        <v>59.905000000000001</v>
      </c>
      <c r="K209">
        <v>55</v>
      </c>
      <c r="L209">
        <v>41.667000000000002</v>
      </c>
      <c r="M209">
        <v>462</v>
      </c>
    </row>
    <row r="210" spans="2:13" x14ac:dyDescent="0.25">
      <c r="B210" t="s">
        <v>6324</v>
      </c>
      <c r="C210" t="s">
        <v>10085</v>
      </c>
      <c r="D210">
        <v>0.20638699999999999</v>
      </c>
      <c r="E210" t="s">
        <v>6325</v>
      </c>
      <c r="F210" t="s">
        <v>6326</v>
      </c>
      <c r="G210">
        <v>20</v>
      </c>
      <c r="H210">
        <v>20</v>
      </c>
      <c r="I210">
        <v>59.969000000000001</v>
      </c>
      <c r="J210">
        <v>59.825000000000003</v>
      </c>
      <c r="K210">
        <v>55</v>
      </c>
      <c r="L210">
        <v>60</v>
      </c>
      <c r="M210">
        <v>352</v>
      </c>
    </row>
    <row r="211" spans="2:13" x14ac:dyDescent="0.25">
      <c r="B211" t="s">
        <v>6327</v>
      </c>
      <c r="C211" t="s">
        <v>10085</v>
      </c>
      <c r="D211">
        <v>1.4543280000000001</v>
      </c>
      <c r="E211" t="s">
        <v>6328</v>
      </c>
      <c r="F211" t="s">
        <v>6329</v>
      </c>
      <c r="G211">
        <v>20</v>
      </c>
      <c r="H211">
        <v>21</v>
      </c>
      <c r="I211">
        <v>59.829000000000001</v>
      </c>
      <c r="J211">
        <v>59.716999999999999</v>
      </c>
      <c r="K211">
        <v>50</v>
      </c>
      <c r="L211">
        <v>52.381</v>
      </c>
      <c r="M211">
        <v>416</v>
      </c>
    </row>
    <row r="212" spans="2:13" x14ac:dyDescent="0.25">
      <c r="B212" t="s">
        <v>6330</v>
      </c>
      <c r="C212" t="s">
        <v>10085</v>
      </c>
      <c r="D212">
        <v>2.3377159999999999</v>
      </c>
      <c r="E212" t="s">
        <v>6331</v>
      </c>
      <c r="F212" t="s">
        <v>6332</v>
      </c>
      <c r="G212">
        <v>20</v>
      </c>
      <c r="H212">
        <v>21</v>
      </c>
      <c r="I212">
        <v>59.472000000000001</v>
      </c>
      <c r="J212">
        <v>59.19</v>
      </c>
      <c r="K212">
        <v>50</v>
      </c>
      <c r="L212">
        <v>47.619</v>
      </c>
      <c r="M212">
        <v>386</v>
      </c>
    </row>
    <row r="213" spans="2:13" x14ac:dyDescent="0.25">
      <c r="B213" t="s">
        <v>6333</v>
      </c>
      <c r="C213" t="s">
        <v>10085</v>
      </c>
      <c r="D213">
        <v>0.26414500000000002</v>
      </c>
      <c r="E213" t="s">
        <v>6334</v>
      </c>
      <c r="F213" t="s">
        <v>6335</v>
      </c>
      <c r="G213">
        <v>20</v>
      </c>
      <c r="H213">
        <v>20</v>
      </c>
      <c r="I213">
        <v>59.902000000000001</v>
      </c>
      <c r="J213">
        <v>59.834000000000003</v>
      </c>
      <c r="K213">
        <v>55</v>
      </c>
      <c r="L213">
        <v>55</v>
      </c>
      <c r="M213">
        <v>486</v>
      </c>
    </row>
    <row r="214" spans="2:13" x14ac:dyDescent="0.25">
      <c r="B214" t="s">
        <v>6336</v>
      </c>
      <c r="C214" t="s">
        <v>10085</v>
      </c>
      <c r="D214">
        <v>0.14812800000000001</v>
      </c>
      <c r="E214" t="s">
        <v>6337</v>
      </c>
      <c r="F214" t="s">
        <v>6338</v>
      </c>
      <c r="G214">
        <v>20</v>
      </c>
      <c r="H214">
        <v>20</v>
      </c>
      <c r="I214">
        <v>60.107999999999997</v>
      </c>
      <c r="J214">
        <v>60.04</v>
      </c>
      <c r="K214">
        <v>55</v>
      </c>
      <c r="L214">
        <v>55</v>
      </c>
      <c r="M214">
        <v>309</v>
      </c>
    </row>
    <row r="215" spans="2:13" x14ac:dyDescent="0.25">
      <c r="B215" t="s">
        <v>6339</v>
      </c>
      <c r="C215" t="s">
        <v>10085</v>
      </c>
      <c r="D215">
        <v>1.242586</v>
      </c>
      <c r="E215" t="s">
        <v>6340</v>
      </c>
      <c r="F215" t="s">
        <v>6341</v>
      </c>
      <c r="G215">
        <v>20</v>
      </c>
      <c r="H215">
        <v>20</v>
      </c>
      <c r="I215">
        <v>59.008000000000003</v>
      </c>
      <c r="J215">
        <v>59.749000000000002</v>
      </c>
      <c r="K215">
        <v>55</v>
      </c>
      <c r="L215">
        <v>60</v>
      </c>
      <c r="M215">
        <v>342</v>
      </c>
    </row>
    <row r="216" spans="2:13" x14ac:dyDescent="0.25">
      <c r="B216" t="s">
        <v>6342</v>
      </c>
      <c r="C216" t="s">
        <v>10085</v>
      </c>
      <c r="D216">
        <v>0.63421799999999995</v>
      </c>
      <c r="E216" t="s">
        <v>6343</v>
      </c>
      <c r="F216" t="s">
        <v>6344</v>
      </c>
      <c r="G216">
        <v>20</v>
      </c>
      <c r="H216">
        <v>20</v>
      </c>
      <c r="I216">
        <v>60.383000000000003</v>
      </c>
      <c r="J216">
        <v>60.250999999999998</v>
      </c>
      <c r="K216">
        <v>55</v>
      </c>
      <c r="L216">
        <v>55</v>
      </c>
      <c r="M216">
        <v>385</v>
      </c>
    </row>
    <row r="217" spans="2:13" x14ac:dyDescent="0.25">
      <c r="B217" t="s">
        <v>6345</v>
      </c>
      <c r="C217" t="s">
        <v>10085</v>
      </c>
      <c r="D217">
        <v>0.54580899999999999</v>
      </c>
      <c r="E217" t="s">
        <v>6346</v>
      </c>
      <c r="F217" t="s">
        <v>6347</v>
      </c>
      <c r="G217">
        <v>20</v>
      </c>
      <c r="H217">
        <v>20</v>
      </c>
      <c r="I217">
        <v>59.963999999999999</v>
      </c>
      <c r="J217">
        <v>59.49</v>
      </c>
      <c r="K217">
        <v>55</v>
      </c>
      <c r="L217">
        <v>55</v>
      </c>
      <c r="M217">
        <v>366</v>
      </c>
    </row>
    <row r="218" spans="2:13" x14ac:dyDescent="0.25">
      <c r="B218" t="s">
        <v>6348</v>
      </c>
      <c r="C218" t="s">
        <v>10085</v>
      </c>
      <c r="D218">
        <v>0.21513099999999999</v>
      </c>
      <c r="E218" t="s">
        <v>6349</v>
      </c>
      <c r="F218" t="s">
        <v>6350</v>
      </c>
      <c r="G218">
        <v>20</v>
      </c>
      <c r="H218">
        <v>20</v>
      </c>
      <c r="I218">
        <v>59.819000000000003</v>
      </c>
      <c r="J218">
        <v>59.966000000000001</v>
      </c>
      <c r="K218">
        <v>60</v>
      </c>
      <c r="L218">
        <v>55</v>
      </c>
      <c r="M218">
        <v>395</v>
      </c>
    </row>
    <row r="219" spans="2:13" x14ac:dyDescent="0.25">
      <c r="B219" t="s">
        <v>6351</v>
      </c>
      <c r="C219" t="s">
        <v>10085</v>
      </c>
      <c r="D219">
        <v>0.41439500000000001</v>
      </c>
      <c r="E219" t="s">
        <v>6352</v>
      </c>
      <c r="F219" t="s">
        <v>6353</v>
      </c>
      <c r="G219">
        <v>20</v>
      </c>
      <c r="H219">
        <v>20</v>
      </c>
      <c r="I219">
        <v>59.694000000000003</v>
      </c>
      <c r="J219">
        <v>60.107999999999997</v>
      </c>
      <c r="K219">
        <v>55</v>
      </c>
      <c r="L219">
        <v>55</v>
      </c>
      <c r="M219">
        <v>405</v>
      </c>
    </row>
    <row r="220" spans="2:13" x14ac:dyDescent="0.25">
      <c r="B220" t="s">
        <v>6354</v>
      </c>
      <c r="C220" t="s">
        <v>10085</v>
      </c>
      <c r="D220">
        <v>0.27537600000000001</v>
      </c>
      <c r="E220" t="s">
        <v>6355</v>
      </c>
      <c r="F220" t="s">
        <v>6356</v>
      </c>
      <c r="G220">
        <v>20</v>
      </c>
      <c r="H220">
        <v>20</v>
      </c>
      <c r="I220">
        <v>60.036000000000001</v>
      </c>
      <c r="J220">
        <v>59.761000000000003</v>
      </c>
      <c r="K220">
        <v>60</v>
      </c>
      <c r="L220">
        <v>55</v>
      </c>
      <c r="M220">
        <v>483</v>
      </c>
    </row>
    <row r="221" spans="2:13" x14ac:dyDescent="0.25">
      <c r="B221" t="s">
        <v>6357</v>
      </c>
      <c r="C221" t="s">
        <v>10085</v>
      </c>
      <c r="D221">
        <v>0.56506999999999996</v>
      </c>
      <c r="E221" t="s">
        <v>6358</v>
      </c>
      <c r="F221" t="s">
        <v>6359</v>
      </c>
      <c r="G221">
        <v>20</v>
      </c>
      <c r="H221">
        <v>20</v>
      </c>
      <c r="I221">
        <v>60.249000000000002</v>
      </c>
      <c r="J221">
        <v>59.683999999999997</v>
      </c>
      <c r="K221">
        <v>55</v>
      </c>
      <c r="L221">
        <v>55</v>
      </c>
      <c r="M221">
        <v>483</v>
      </c>
    </row>
    <row r="222" spans="2:13" x14ac:dyDescent="0.25">
      <c r="B222" t="s">
        <v>6360</v>
      </c>
      <c r="C222" t="s">
        <v>10085</v>
      </c>
      <c r="D222">
        <v>0.42386499999999999</v>
      </c>
      <c r="E222" t="s">
        <v>6361</v>
      </c>
      <c r="F222" t="s">
        <v>6362</v>
      </c>
      <c r="G222">
        <v>20</v>
      </c>
      <c r="H222">
        <v>20</v>
      </c>
      <c r="I222">
        <v>59.970999999999997</v>
      </c>
      <c r="J222">
        <v>59.604999999999997</v>
      </c>
      <c r="K222">
        <v>55</v>
      </c>
      <c r="L222">
        <v>60</v>
      </c>
      <c r="M222">
        <v>422</v>
      </c>
    </row>
    <row r="223" spans="2:13" x14ac:dyDescent="0.25">
      <c r="B223" t="s">
        <v>6363</v>
      </c>
      <c r="C223" t="s">
        <v>10085</v>
      </c>
      <c r="D223">
        <v>0.56200399999999995</v>
      </c>
      <c r="E223" t="s">
        <v>6364</v>
      </c>
      <c r="F223" t="s">
        <v>6365</v>
      </c>
      <c r="G223">
        <v>20</v>
      </c>
      <c r="H223">
        <v>20</v>
      </c>
      <c r="I223">
        <v>59.826999999999998</v>
      </c>
      <c r="J223">
        <v>60.389000000000003</v>
      </c>
      <c r="K223">
        <v>55</v>
      </c>
      <c r="L223">
        <v>55</v>
      </c>
      <c r="M223">
        <v>420</v>
      </c>
    </row>
    <row r="224" spans="2:13" x14ac:dyDescent="0.25">
      <c r="B224" t="s">
        <v>6366</v>
      </c>
      <c r="C224" t="s">
        <v>10085</v>
      </c>
      <c r="D224">
        <v>0.200574</v>
      </c>
      <c r="E224" t="s">
        <v>6367</v>
      </c>
      <c r="F224" t="s">
        <v>6368</v>
      </c>
      <c r="G224">
        <v>20</v>
      </c>
      <c r="H224">
        <v>20</v>
      </c>
      <c r="I224">
        <v>59.83</v>
      </c>
      <c r="J224">
        <v>59.97</v>
      </c>
      <c r="K224">
        <v>55</v>
      </c>
      <c r="L224">
        <v>50</v>
      </c>
      <c r="M224">
        <v>423</v>
      </c>
    </row>
    <row r="225" spans="2:13" x14ac:dyDescent="0.25">
      <c r="B225" t="s">
        <v>6369</v>
      </c>
      <c r="C225" t="s">
        <v>10085</v>
      </c>
      <c r="D225">
        <v>2.196412</v>
      </c>
      <c r="E225" t="s">
        <v>6370</v>
      </c>
      <c r="F225" t="s">
        <v>6371</v>
      </c>
      <c r="G225">
        <v>20</v>
      </c>
      <c r="H225">
        <v>21</v>
      </c>
      <c r="I225">
        <v>59.264000000000003</v>
      </c>
      <c r="J225">
        <v>59.54</v>
      </c>
      <c r="K225">
        <v>60</v>
      </c>
      <c r="L225">
        <v>47.619</v>
      </c>
      <c r="M225">
        <v>478</v>
      </c>
    </row>
    <row r="226" spans="2:13" x14ac:dyDescent="0.25">
      <c r="B226" t="s">
        <v>6372</v>
      </c>
      <c r="C226" t="s">
        <v>10085</v>
      </c>
      <c r="D226">
        <v>1.050829</v>
      </c>
      <c r="E226" t="s">
        <v>6373</v>
      </c>
      <c r="F226" t="s">
        <v>6374</v>
      </c>
      <c r="G226">
        <v>20</v>
      </c>
      <c r="H226">
        <v>20</v>
      </c>
      <c r="I226">
        <v>59.392000000000003</v>
      </c>
      <c r="J226">
        <v>59.557000000000002</v>
      </c>
      <c r="K226">
        <v>55</v>
      </c>
      <c r="L226">
        <v>55</v>
      </c>
      <c r="M226">
        <v>414</v>
      </c>
    </row>
    <row r="227" spans="2:13" x14ac:dyDescent="0.25">
      <c r="B227" t="s">
        <v>6375</v>
      </c>
      <c r="C227" t="s">
        <v>10085</v>
      </c>
      <c r="D227">
        <v>0.54779999999999995</v>
      </c>
      <c r="E227" t="s">
        <v>6376</v>
      </c>
      <c r="F227" t="s">
        <v>6377</v>
      </c>
      <c r="G227">
        <v>20</v>
      </c>
      <c r="H227">
        <v>20</v>
      </c>
      <c r="I227">
        <v>59.695</v>
      </c>
      <c r="J227">
        <v>59.756999999999998</v>
      </c>
      <c r="K227">
        <v>55</v>
      </c>
      <c r="L227">
        <v>55</v>
      </c>
      <c r="M227">
        <v>472</v>
      </c>
    </row>
    <row r="228" spans="2:13" x14ac:dyDescent="0.25">
      <c r="B228" t="s">
        <v>6378</v>
      </c>
      <c r="C228" t="s">
        <v>10085</v>
      </c>
      <c r="D228">
        <v>1.3136080000000001</v>
      </c>
      <c r="E228" t="s">
        <v>6379</v>
      </c>
      <c r="F228" t="s">
        <v>6380</v>
      </c>
      <c r="G228">
        <v>21</v>
      </c>
      <c r="H228">
        <v>20</v>
      </c>
      <c r="I228">
        <v>59.720999999999997</v>
      </c>
      <c r="J228">
        <v>59.966000000000001</v>
      </c>
      <c r="K228">
        <v>52.381</v>
      </c>
      <c r="L228">
        <v>55</v>
      </c>
      <c r="M228">
        <v>337</v>
      </c>
    </row>
    <row r="229" spans="2:13" x14ac:dyDescent="0.25">
      <c r="B229" t="s">
        <v>6381</v>
      </c>
      <c r="C229" t="s">
        <v>10085</v>
      </c>
      <c r="D229">
        <v>0.13583999999999999</v>
      </c>
      <c r="E229" t="s">
        <v>6382</v>
      </c>
      <c r="F229" t="s">
        <v>6383</v>
      </c>
      <c r="G229">
        <v>20</v>
      </c>
      <c r="H229">
        <v>20</v>
      </c>
      <c r="I229">
        <v>59.962000000000003</v>
      </c>
      <c r="J229">
        <v>59.902000000000001</v>
      </c>
      <c r="K229">
        <v>55</v>
      </c>
      <c r="L229">
        <v>55</v>
      </c>
      <c r="M229">
        <v>443</v>
      </c>
    </row>
    <row r="230" spans="2:13" x14ac:dyDescent="0.25">
      <c r="B230" t="s">
        <v>6384</v>
      </c>
      <c r="C230" t="s">
        <v>10085</v>
      </c>
      <c r="D230">
        <v>8.0043000000000003E-2</v>
      </c>
      <c r="E230" t="s">
        <v>6385</v>
      </c>
      <c r="F230" t="s">
        <v>6386</v>
      </c>
      <c r="G230">
        <v>20</v>
      </c>
      <c r="H230">
        <v>20</v>
      </c>
      <c r="I230">
        <v>60.04</v>
      </c>
      <c r="J230">
        <v>60.04</v>
      </c>
      <c r="K230">
        <v>50</v>
      </c>
      <c r="L230">
        <v>50</v>
      </c>
      <c r="M230">
        <v>499</v>
      </c>
    </row>
    <row r="231" spans="2:13" x14ac:dyDescent="0.25">
      <c r="B231" t="s">
        <v>6387</v>
      </c>
      <c r="C231" t="s">
        <v>10085</v>
      </c>
      <c r="D231">
        <v>1.596662</v>
      </c>
      <c r="E231" t="s">
        <v>6388</v>
      </c>
      <c r="F231" t="s">
        <v>6389</v>
      </c>
      <c r="G231">
        <v>21</v>
      </c>
      <c r="H231">
        <v>20</v>
      </c>
      <c r="I231">
        <v>59.725000000000001</v>
      </c>
      <c r="J231">
        <v>60.322000000000003</v>
      </c>
      <c r="K231">
        <v>52.381</v>
      </c>
      <c r="L231">
        <v>55</v>
      </c>
      <c r="M231">
        <v>496</v>
      </c>
    </row>
    <row r="232" spans="2:13" x14ac:dyDescent="0.25">
      <c r="B232" t="s">
        <v>6390</v>
      </c>
      <c r="C232" t="s">
        <v>10085</v>
      </c>
      <c r="D232">
        <v>0.95541299999999996</v>
      </c>
      <c r="E232" t="s">
        <v>6391</v>
      </c>
      <c r="F232" t="s">
        <v>6392</v>
      </c>
      <c r="G232">
        <v>20</v>
      </c>
      <c r="H232">
        <v>20</v>
      </c>
      <c r="I232">
        <v>60.524000000000001</v>
      </c>
      <c r="J232">
        <v>59.569000000000003</v>
      </c>
      <c r="K232">
        <v>55</v>
      </c>
      <c r="L232">
        <v>55</v>
      </c>
      <c r="M232">
        <v>437</v>
      </c>
    </row>
    <row r="233" spans="2:13" x14ac:dyDescent="0.25">
      <c r="B233" t="s">
        <v>6393</v>
      </c>
      <c r="C233" t="s">
        <v>10085</v>
      </c>
      <c r="D233">
        <v>0.28348200000000001</v>
      </c>
      <c r="E233" t="s">
        <v>6394</v>
      </c>
      <c r="F233" t="s">
        <v>6395</v>
      </c>
      <c r="G233">
        <v>20</v>
      </c>
      <c r="H233">
        <v>20</v>
      </c>
      <c r="I233">
        <v>59.753</v>
      </c>
      <c r="J233">
        <v>59.963999999999999</v>
      </c>
      <c r="K233">
        <v>55</v>
      </c>
      <c r="L233">
        <v>55</v>
      </c>
      <c r="M233">
        <v>382</v>
      </c>
    </row>
    <row r="234" spans="2:13" x14ac:dyDescent="0.25">
      <c r="B234" t="s">
        <v>6396</v>
      </c>
      <c r="C234" t="s">
        <v>10085</v>
      </c>
      <c r="D234">
        <v>2.4733079999999998</v>
      </c>
      <c r="E234" t="s">
        <v>6397</v>
      </c>
      <c r="F234" t="s">
        <v>6398</v>
      </c>
      <c r="G234">
        <v>20</v>
      </c>
      <c r="H234">
        <v>22</v>
      </c>
      <c r="I234">
        <v>60.249000000000002</v>
      </c>
      <c r="J234">
        <v>60.225000000000001</v>
      </c>
      <c r="K234">
        <v>60</v>
      </c>
      <c r="L234">
        <v>50</v>
      </c>
      <c r="M234">
        <v>350</v>
      </c>
    </row>
    <row r="235" spans="2:13" x14ac:dyDescent="0.25">
      <c r="B235" t="s">
        <v>6399</v>
      </c>
      <c r="C235" t="s">
        <v>10085</v>
      </c>
      <c r="D235">
        <v>0.14337</v>
      </c>
      <c r="E235" t="s">
        <v>6400</v>
      </c>
      <c r="F235" t="s">
        <v>6401</v>
      </c>
      <c r="G235">
        <v>20</v>
      </c>
      <c r="H235">
        <v>20</v>
      </c>
      <c r="I235">
        <v>59.896000000000001</v>
      </c>
      <c r="J235">
        <v>60.04</v>
      </c>
      <c r="K235">
        <v>55</v>
      </c>
      <c r="L235">
        <v>55</v>
      </c>
      <c r="M235">
        <v>327</v>
      </c>
    </row>
    <row r="236" spans="2:13" x14ac:dyDescent="0.25">
      <c r="B236" t="s">
        <v>6402</v>
      </c>
      <c r="C236" t="s">
        <v>10085</v>
      </c>
      <c r="D236">
        <v>0.91608500000000004</v>
      </c>
      <c r="E236" t="s">
        <v>6403</v>
      </c>
      <c r="F236" t="s">
        <v>6404</v>
      </c>
      <c r="G236">
        <v>20</v>
      </c>
      <c r="H236">
        <v>20</v>
      </c>
      <c r="I236">
        <v>59.472000000000001</v>
      </c>
      <c r="J236">
        <v>60.389000000000003</v>
      </c>
      <c r="K236">
        <v>50</v>
      </c>
      <c r="L236">
        <v>55</v>
      </c>
      <c r="M236">
        <v>347</v>
      </c>
    </row>
    <row r="237" spans="2:13" x14ac:dyDescent="0.25">
      <c r="B237" t="s">
        <v>6405</v>
      </c>
      <c r="C237" t="s">
        <v>10085</v>
      </c>
      <c r="D237">
        <v>1.530958</v>
      </c>
      <c r="E237" t="s">
        <v>6406</v>
      </c>
      <c r="F237" t="s">
        <v>6407</v>
      </c>
      <c r="G237">
        <v>21</v>
      </c>
      <c r="H237">
        <v>20</v>
      </c>
      <c r="I237">
        <v>59.792999999999999</v>
      </c>
      <c r="J237">
        <v>59.676000000000002</v>
      </c>
      <c r="K237">
        <v>52.381</v>
      </c>
      <c r="L237">
        <v>55</v>
      </c>
      <c r="M237">
        <v>500</v>
      </c>
    </row>
    <row r="238" spans="2:13" x14ac:dyDescent="0.25">
      <c r="B238" t="s">
        <v>6698</v>
      </c>
      <c r="C238" t="s">
        <v>10085</v>
      </c>
      <c r="D238">
        <v>2.1874410000000002</v>
      </c>
      <c r="E238" t="s">
        <v>6699</v>
      </c>
      <c r="F238" t="s">
        <v>6700</v>
      </c>
      <c r="G238">
        <v>20</v>
      </c>
      <c r="H238">
        <v>21</v>
      </c>
      <c r="I238">
        <v>59.023000000000003</v>
      </c>
      <c r="J238">
        <v>59.79</v>
      </c>
      <c r="K238">
        <v>50</v>
      </c>
      <c r="L238">
        <v>52.381</v>
      </c>
      <c r="M238">
        <v>436</v>
      </c>
    </row>
    <row r="239" spans="2:13" x14ac:dyDescent="0.25">
      <c r="B239" t="s">
        <v>6408</v>
      </c>
      <c r="C239" t="s">
        <v>10085</v>
      </c>
      <c r="D239">
        <v>3.2046950000000001</v>
      </c>
      <c r="E239" t="s">
        <v>6409</v>
      </c>
      <c r="F239" t="s">
        <v>6410</v>
      </c>
      <c r="G239">
        <v>21</v>
      </c>
      <c r="H239">
        <v>21</v>
      </c>
      <c r="I239">
        <v>59.792999999999999</v>
      </c>
      <c r="J239">
        <v>59.002000000000002</v>
      </c>
      <c r="K239">
        <v>52.381</v>
      </c>
      <c r="L239">
        <v>52.381</v>
      </c>
      <c r="M239">
        <v>499</v>
      </c>
    </row>
    <row r="240" spans="2:13" x14ac:dyDescent="0.25">
      <c r="B240" t="s">
        <v>6411</v>
      </c>
      <c r="C240" t="s">
        <v>10085</v>
      </c>
      <c r="D240">
        <v>0.500892</v>
      </c>
      <c r="E240" t="s">
        <v>6412</v>
      </c>
      <c r="F240" t="s">
        <v>6413</v>
      </c>
      <c r="G240">
        <v>20</v>
      </c>
      <c r="H240">
        <v>20</v>
      </c>
      <c r="I240">
        <v>60.179000000000002</v>
      </c>
      <c r="J240">
        <v>60.322000000000003</v>
      </c>
      <c r="K240">
        <v>60</v>
      </c>
      <c r="L240">
        <v>50</v>
      </c>
      <c r="M240">
        <v>438</v>
      </c>
    </row>
    <row r="241" spans="2:13" x14ac:dyDescent="0.25">
      <c r="B241" t="s">
        <v>6414</v>
      </c>
      <c r="C241" t="s">
        <v>10085</v>
      </c>
      <c r="D241">
        <v>0.28794599999999998</v>
      </c>
      <c r="E241" t="s">
        <v>6415</v>
      </c>
      <c r="F241" t="s">
        <v>6416</v>
      </c>
      <c r="G241">
        <v>20</v>
      </c>
      <c r="H241">
        <v>20</v>
      </c>
      <c r="I241">
        <v>60.109000000000002</v>
      </c>
      <c r="J241">
        <v>60.179000000000002</v>
      </c>
      <c r="K241">
        <v>55</v>
      </c>
      <c r="L241">
        <v>55</v>
      </c>
      <c r="M241">
        <v>477</v>
      </c>
    </row>
    <row r="242" spans="2:13" x14ac:dyDescent="0.25">
      <c r="B242" t="s">
        <v>6417</v>
      </c>
      <c r="C242" t="s">
        <v>10085</v>
      </c>
      <c r="D242">
        <v>0.50051400000000001</v>
      </c>
      <c r="E242" t="s">
        <v>6418</v>
      </c>
      <c r="F242" t="s">
        <v>6419</v>
      </c>
      <c r="G242">
        <v>20</v>
      </c>
      <c r="H242">
        <v>20</v>
      </c>
      <c r="I242">
        <v>60.04</v>
      </c>
      <c r="J242">
        <v>60.460999999999999</v>
      </c>
      <c r="K242">
        <v>55</v>
      </c>
      <c r="L242">
        <v>60</v>
      </c>
      <c r="M242">
        <v>393</v>
      </c>
    </row>
    <row r="243" spans="2:13" x14ac:dyDescent="0.25">
      <c r="B243" t="s">
        <v>6420</v>
      </c>
      <c r="C243" t="s">
        <v>10085</v>
      </c>
      <c r="D243">
        <v>2.1098970000000001</v>
      </c>
      <c r="E243" t="s">
        <v>6421</v>
      </c>
      <c r="F243" t="s">
        <v>6422</v>
      </c>
      <c r="G243">
        <v>20</v>
      </c>
      <c r="H243">
        <v>20</v>
      </c>
      <c r="I243">
        <v>59.103999999999999</v>
      </c>
      <c r="J243">
        <v>58.786000000000001</v>
      </c>
      <c r="K243">
        <v>55</v>
      </c>
      <c r="L243">
        <v>50</v>
      </c>
      <c r="M243">
        <v>477</v>
      </c>
    </row>
    <row r="244" spans="2:13" x14ac:dyDescent="0.25">
      <c r="B244" t="s">
        <v>6423</v>
      </c>
      <c r="C244" t="s">
        <v>10085</v>
      </c>
      <c r="D244">
        <v>0.56624399999999997</v>
      </c>
      <c r="E244" t="s">
        <v>6424</v>
      </c>
      <c r="F244" t="s">
        <v>6425</v>
      </c>
      <c r="G244">
        <v>20</v>
      </c>
      <c r="H244">
        <v>20</v>
      </c>
      <c r="I244">
        <v>59.460999999999999</v>
      </c>
      <c r="J244">
        <v>59.972999999999999</v>
      </c>
      <c r="K244">
        <v>55</v>
      </c>
      <c r="L244">
        <v>55</v>
      </c>
      <c r="M244">
        <v>355</v>
      </c>
    </row>
    <row r="245" spans="2:13" x14ac:dyDescent="0.25">
      <c r="B245" t="s">
        <v>6426</v>
      </c>
      <c r="C245" t="s">
        <v>10085</v>
      </c>
      <c r="D245">
        <v>1.2434259999999999</v>
      </c>
      <c r="E245" t="s">
        <v>6427</v>
      </c>
      <c r="F245" t="s">
        <v>6428</v>
      </c>
      <c r="G245">
        <v>20</v>
      </c>
      <c r="H245">
        <v>20</v>
      </c>
      <c r="I245">
        <v>59.822000000000003</v>
      </c>
      <c r="J245">
        <v>58.935000000000002</v>
      </c>
      <c r="K245">
        <v>55</v>
      </c>
      <c r="L245">
        <v>50</v>
      </c>
      <c r="M245">
        <v>396</v>
      </c>
    </row>
    <row r="246" spans="2:13" x14ac:dyDescent="0.25">
      <c r="B246" t="s">
        <v>6429</v>
      </c>
      <c r="C246" t="s">
        <v>10085</v>
      </c>
      <c r="D246">
        <v>0.28947099999999998</v>
      </c>
      <c r="E246" t="s">
        <v>6430</v>
      </c>
      <c r="F246" t="s">
        <v>6431</v>
      </c>
      <c r="G246">
        <v>20</v>
      </c>
      <c r="H246">
        <v>20</v>
      </c>
      <c r="I246">
        <v>60.252000000000002</v>
      </c>
      <c r="J246">
        <v>60.036999999999999</v>
      </c>
      <c r="K246">
        <v>55</v>
      </c>
      <c r="L246">
        <v>55</v>
      </c>
      <c r="M246">
        <v>372</v>
      </c>
    </row>
    <row r="247" spans="2:13" x14ac:dyDescent="0.25">
      <c r="B247" t="s">
        <v>6432</v>
      </c>
      <c r="C247" t="s">
        <v>10085</v>
      </c>
      <c r="D247">
        <v>0.14389099999999999</v>
      </c>
      <c r="E247" t="s">
        <v>6433</v>
      </c>
      <c r="F247" t="s">
        <v>6434</v>
      </c>
      <c r="G247">
        <v>20</v>
      </c>
      <c r="H247">
        <v>20</v>
      </c>
      <c r="I247">
        <v>60.106999999999999</v>
      </c>
      <c r="J247">
        <v>59.963000000000001</v>
      </c>
      <c r="K247">
        <v>60</v>
      </c>
      <c r="L247">
        <v>55</v>
      </c>
      <c r="M247">
        <v>436</v>
      </c>
    </row>
    <row r="248" spans="2:13" x14ac:dyDescent="0.25">
      <c r="B248" t="s">
        <v>6435</v>
      </c>
      <c r="C248" t="s">
        <v>10085</v>
      </c>
      <c r="D248">
        <v>0.42868299999999998</v>
      </c>
      <c r="E248" t="s">
        <v>6436</v>
      </c>
      <c r="F248" t="s">
        <v>6437</v>
      </c>
      <c r="G248">
        <v>20</v>
      </c>
      <c r="H248">
        <v>20</v>
      </c>
      <c r="I248">
        <v>60.25</v>
      </c>
      <c r="J248">
        <v>60.179000000000002</v>
      </c>
      <c r="K248">
        <v>60</v>
      </c>
      <c r="L248">
        <v>60</v>
      </c>
      <c r="M248">
        <v>431</v>
      </c>
    </row>
    <row r="249" spans="2:13" x14ac:dyDescent="0.25">
      <c r="B249" t="s">
        <v>6438</v>
      </c>
      <c r="C249" t="s">
        <v>10085</v>
      </c>
      <c r="D249">
        <v>2.3473099999999998</v>
      </c>
      <c r="E249" t="s">
        <v>6439</v>
      </c>
      <c r="F249" t="s">
        <v>6440</v>
      </c>
      <c r="G249">
        <v>22</v>
      </c>
      <c r="H249">
        <v>20</v>
      </c>
      <c r="I249">
        <v>59.896999999999998</v>
      </c>
      <c r="J249">
        <v>59.755000000000003</v>
      </c>
      <c r="K249">
        <v>50</v>
      </c>
      <c r="L249">
        <v>55</v>
      </c>
      <c r="M249">
        <v>440</v>
      </c>
    </row>
    <row r="250" spans="2:13" x14ac:dyDescent="0.25">
      <c r="B250" t="s">
        <v>6441</v>
      </c>
      <c r="C250" t="s">
        <v>10085</v>
      </c>
      <c r="D250">
        <v>0.21592</v>
      </c>
      <c r="E250" t="s">
        <v>6442</v>
      </c>
      <c r="F250" t="s">
        <v>6443</v>
      </c>
      <c r="G250">
        <v>20</v>
      </c>
      <c r="H250">
        <v>20</v>
      </c>
      <c r="I250">
        <v>59.963000000000001</v>
      </c>
      <c r="J250">
        <v>60.179000000000002</v>
      </c>
      <c r="K250">
        <v>60</v>
      </c>
      <c r="L250">
        <v>55</v>
      </c>
      <c r="M250">
        <v>325</v>
      </c>
    </row>
    <row r="251" spans="2:13" x14ac:dyDescent="0.25">
      <c r="B251" t="s">
        <v>6444</v>
      </c>
      <c r="C251" t="s">
        <v>10085</v>
      </c>
      <c r="D251">
        <v>1.028637</v>
      </c>
      <c r="E251" t="s">
        <v>6445</v>
      </c>
      <c r="F251" t="s">
        <v>6446</v>
      </c>
      <c r="G251">
        <v>20</v>
      </c>
      <c r="H251">
        <v>20</v>
      </c>
      <c r="I251">
        <v>59.823</v>
      </c>
      <c r="J251">
        <v>59.149000000000001</v>
      </c>
      <c r="K251">
        <v>55</v>
      </c>
      <c r="L251">
        <v>55</v>
      </c>
      <c r="M251">
        <v>345</v>
      </c>
    </row>
    <row r="252" spans="2:13" x14ac:dyDescent="0.25">
      <c r="B252" t="s">
        <v>6447</v>
      </c>
      <c r="C252" t="s">
        <v>10085</v>
      </c>
      <c r="D252">
        <v>0.34741699999999998</v>
      </c>
      <c r="E252" t="s">
        <v>6448</v>
      </c>
      <c r="F252" t="s">
        <v>6449</v>
      </c>
      <c r="G252">
        <v>20</v>
      </c>
      <c r="H252">
        <v>20</v>
      </c>
      <c r="I252">
        <v>59.689</v>
      </c>
      <c r="J252">
        <v>59.963000000000001</v>
      </c>
      <c r="K252">
        <v>50</v>
      </c>
      <c r="L252">
        <v>60</v>
      </c>
      <c r="M252">
        <v>428</v>
      </c>
    </row>
    <row r="253" spans="2:13" x14ac:dyDescent="0.25">
      <c r="B253" t="s">
        <v>6450</v>
      </c>
      <c r="C253" t="s">
        <v>10085</v>
      </c>
      <c r="D253">
        <v>0.28972399999999998</v>
      </c>
      <c r="E253" t="s">
        <v>6451</v>
      </c>
      <c r="F253" t="s">
        <v>6452</v>
      </c>
      <c r="G253">
        <v>20</v>
      </c>
      <c r="H253">
        <v>20</v>
      </c>
      <c r="I253">
        <v>60.179000000000002</v>
      </c>
      <c r="J253">
        <v>60.110999999999997</v>
      </c>
      <c r="K253">
        <v>60</v>
      </c>
      <c r="L253">
        <v>55</v>
      </c>
      <c r="M253">
        <v>448</v>
      </c>
    </row>
    <row r="254" spans="2:13" x14ac:dyDescent="0.25">
      <c r="B254" t="s">
        <v>6453</v>
      </c>
      <c r="C254" t="s">
        <v>10085</v>
      </c>
      <c r="D254">
        <v>0.56568399999999996</v>
      </c>
      <c r="E254" t="s">
        <v>6454</v>
      </c>
      <c r="F254" t="s">
        <v>6455</v>
      </c>
      <c r="G254">
        <v>20</v>
      </c>
      <c r="H254">
        <v>20</v>
      </c>
      <c r="I254">
        <v>59.470999999999997</v>
      </c>
      <c r="J254">
        <v>59.963999999999999</v>
      </c>
      <c r="K254">
        <v>55</v>
      </c>
      <c r="L254">
        <v>55</v>
      </c>
      <c r="M254">
        <v>407</v>
      </c>
    </row>
    <row r="255" spans="2:13" x14ac:dyDescent="0.25">
      <c r="B255" t="s">
        <v>6456</v>
      </c>
      <c r="C255" t="s">
        <v>10085</v>
      </c>
      <c r="D255">
        <v>0.92031300000000005</v>
      </c>
      <c r="E255" t="s">
        <v>6457</v>
      </c>
      <c r="F255" t="s">
        <v>6458</v>
      </c>
      <c r="G255">
        <v>20</v>
      </c>
      <c r="H255">
        <v>20</v>
      </c>
      <c r="I255">
        <v>59.414000000000001</v>
      </c>
      <c r="J255">
        <v>59.665999999999997</v>
      </c>
      <c r="K255">
        <v>50</v>
      </c>
      <c r="L255">
        <v>55</v>
      </c>
      <c r="M255">
        <v>488</v>
      </c>
    </row>
    <row r="256" spans="2:13" x14ac:dyDescent="0.25">
      <c r="B256" t="s">
        <v>6459</v>
      </c>
      <c r="C256" t="s">
        <v>10085</v>
      </c>
      <c r="D256">
        <v>0.22115099999999999</v>
      </c>
      <c r="E256" t="s">
        <v>6460</v>
      </c>
      <c r="F256" t="s">
        <v>6461</v>
      </c>
      <c r="G256">
        <v>20</v>
      </c>
      <c r="H256">
        <v>20</v>
      </c>
      <c r="I256">
        <v>60.042000000000002</v>
      </c>
      <c r="J256">
        <v>60.179000000000002</v>
      </c>
      <c r="K256">
        <v>55</v>
      </c>
      <c r="L256">
        <v>55</v>
      </c>
      <c r="M256">
        <v>434</v>
      </c>
    </row>
    <row r="257" spans="2:13" x14ac:dyDescent="0.25">
      <c r="B257" t="s">
        <v>6462</v>
      </c>
      <c r="C257" t="s">
        <v>10085</v>
      </c>
      <c r="D257">
        <v>0.42969800000000002</v>
      </c>
      <c r="E257" t="s">
        <v>6463</v>
      </c>
      <c r="F257" t="s">
        <v>6464</v>
      </c>
      <c r="G257">
        <v>20</v>
      </c>
      <c r="H257">
        <v>20</v>
      </c>
      <c r="I257">
        <v>59.887999999999998</v>
      </c>
      <c r="J257">
        <v>59.683</v>
      </c>
      <c r="K257">
        <v>55</v>
      </c>
      <c r="L257">
        <v>60</v>
      </c>
      <c r="M257">
        <v>373</v>
      </c>
    </row>
    <row r="258" spans="2:13" x14ac:dyDescent="0.25">
      <c r="B258" t="s">
        <v>6465</v>
      </c>
      <c r="C258" t="s">
        <v>10085</v>
      </c>
      <c r="D258">
        <v>0.42083700000000002</v>
      </c>
      <c r="E258" t="s">
        <v>6466</v>
      </c>
      <c r="F258" t="s">
        <v>6467</v>
      </c>
      <c r="G258">
        <v>20</v>
      </c>
      <c r="H258">
        <v>20</v>
      </c>
      <c r="I258">
        <v>60.106999999999999</v>
      </c>
      <c r="J258">
        <v>59.686</v>
      </c>
      <c r="K258">
        <v>60</v>
      </c>
      <c r="L258">
        <v>50</v>
      </c>
      <c r="M258">
        <v>484</v>
      </c>
    </row>
    <row r="259" spans="2:13" x14ac:dyDescent="0.25">
      <c r="B259" t="s">
        <v>6468</v>
      </c>
      <c r="C259" t="s">
        <v>10085</v>
      </c>
      <c r="D259">
        <v>0.67380099999999998</v>
      </c>
      <c r="E259" t="s">
        <v>6469</v>
      </c>
      <c r="F259" t="s">
        <v>6470</v>
      </c>
      <c r="G259">
        <v>20</v>
      </c>
      <c r="H259">
        <v>20</v>
      </c>
      <c r="I259">
        <v>60.034999999999997</v>
      </c>
      <c r="J259">
        <v>59.360999999999997</v>
      </c>
      <c r="K259">
        <v>55</v>
      </c>
      <c r="L259">
        <v>55</v>
      </c>
      <c r="M259">
        <v>491</v>
      </c>
    </row>
    <row r="260" spans="2:13" x14ac:dyDescent="0.25">
      <c r="B260" t="s">
        <v>6471</v>
      </c>
      <c r="C260" t="s">
        <v>10085</v>
      </c>
      <c r="D260">
        <v>0.56357500000000005</v>
      </c>
      <c r="E260" t="s">
        <v>6472</v>
      </c>
      <c r="F260" t="s">
        <v>6473</v>
      </c>
      <c r="G260">
        <v>20</v>
      </c>
      <c r="H260">
        <v>20</v>
      </c>
      <c r="I260">
        <v>60.036000000000001</v>
      </c>
      <c r="J260">
        <v>59.472000000000001</v>
      </c>
      <c r="K260">
        <v>60</v>
      </c>
      <c r="L260">
        <v>55</v>
      </c>
      <c r="M260">
        <v>401</v>
      </c>
    </row>
    <row r="261" spans="2:13" x14ac:dyDescent="0.25">
      <c r="B261" t="s">
        <v>6474</v>
      </c>
      <c r="C261" t="s">
        <v>10085</v>
      </c>
      <c r="D261">
        <v>1.2363949999999999</v>
      </c>
      <c r="E261" t="s">
        <v>6475</v>
      </c>
      <c r="F261" t="s">
        <v>6476</v>
      </c>
      <c r="G261">
        <v>21</v>
      </c>
      <c r="H261">
        <v>20</v>
      </c>
      <c r="I261">
        <v>59.871000000000002</v>
      </c>
      <c r="J261">
        <v>60.107999999999997</v>
      </c>
      <c r="K261">
        <v>52.381</v>
      </c>
      <c r="L261">
        <v>55</v>
      </c>
      <c r="M261">
        <v>412</v>
      </c>
    </row>
    <row r="262" spans="2:13" x14ac:dyDescent="0.25">
      <c r="B262" t="s">
        <v>6477</v>
      </c>
      <c r="C262" t="s">
        <v>10085</v>
      </c>
      <c r="D262">
        <v>3.493468</v>
      </c>
      <c r="E262" t="s">
        <v>6478</v>
      </c>
      <c r="F262" t="s">
        <v>6479</v>
      </c>
      <c r="G262">
        <v>22</v>
      </c>
      <c r="H262">
        <v>20</v>
      </c>
      <c r="I262">
        <v>59.372</v>
      </c>
      <c r="J262">
        <v>59.134</v>
      </c>
      <c r="K262">
        <v>45.454999999999998</v>
      </c>
      <c r="L262">
        <v>50</v>
      </c>
      <c r="M262">
        <v>336</v>
      </c>
    </row>
    <row r="263" spans="2:13" x14ac:dyDescent="0.25">
      <c r="B263" t="s">
        <v>6480</v>
      </c>
      <c r="C263" t="s">
        <v>10085</v>
      </c>
      <c r="D263">
        <v>0.97371399999999997</v>
      </c>
      <c r="E263" t="s">
        <v>6481</v>
      </c>
      <c r="F263" t="s">
        <v>6482</v>
      </c>
      <c r="G263">
        <v>20</v>
      </c>
      <c r="H263">
        <v>20</v>
      </c>
      <c r="I263">
        <v>59.134</v>
      </c>
      <c r="J263">
        <v>60.107999999999997</v>
      </c>
      <c r="K263">
        <v>50</v>
      </c>
      <c r="L263">
        <v>55</v>
      </c>
      <c r="M263">
        <v>478</v>
      </c>
    </row>
    <row r="264" spans="2:13" x14ac:dyDescent="0.25">
      <c r="B264" t="s">
        <v>6483</v>
      </c>
      <c r="C264" t="s">
        <v>10085</v>
      </c>
      <c r="D264">
        <v>1.295466</v>
      </c>
      <c r="E264" t="s">
        <v>6484</v>
      </c>
      <c r="F264" t="s">
        <v>6485</v>
      </c>
      <c r="G264">
        <v>21</v>
      </c>
      <c r="H264">
        <v>20</v>
      </c>
      <c r="I264">
        <v>59.734999999999999</v>
      </c>
      <c r="J264">
        <v>59.97</v>
      </c>
      <c r="K264">
        <v>52.381</v>
      </c>
      <c r="L264">
        <v>50</v>
      </c>
      <c r="M264">
        <v>326</v>
      </c>
    </row>
    <row r="265" spans="2:13" x14ac:dyDescent="0.25">
      <c r="B265" t="s">
        <v>6486</v>
      </c>
      <c r="C265" t="s">
        <v>10085</v>
      </c>
      <c r="D265">
        <v>7.5883000000000006E-2</v>
      </c>
      <c r="E265" t="s">
        <v>6487</v>
      </c>
      <c r="F265" t="s">
        <v>6488</v>
      </c>
      <c r="G265">
        <v>20</v>
      </c>
      <c r="H265">
        <v>20</v>
      </c>
      <c r="I265">
        <v>60.04</v>
      </c>
      <c r="J265">
        <v>59.965000000000003</v>
      </c>
      <c r="K265">
        <v>55</v>
      </c>
      <c r="L265">
        <v>55</v>
      </c>
      <c r="M265">
        <v>444</v>
      </c>
    </row>
    <row r="266" spans="2:13" x14ac:dyDescent="0.25">
      <c r="B266" t="s">
        <v>6489</v>
      </c>
      <c r="C266" t="s">
        <v>10085</v>
      </c>
      <c r="D266">
        <v>0.69198000000000004</v>
      </c>
      <c r="E266" t="s">
        <v>6490</v>
      </c>
      <c r="F266" t="s">
        <v>6491</v>
      </c>
      <c r="G266">
        <v>20</v>
      </c>
      <c r="H266">
        <v>20</v>
      </c>
      <c r="I266">
        <v>60.252000000000002</v>
      </c>
      <c r="J266">
        <v>59.56</v>
      </c>
      <c r="K266">
        <v>55</v>
      </c>
      <c r="L266">
        <v>55</v>
      </c>
      <c r="M266">
        <v>489</v>
      </c>
    </row>
    <row r="267" spans="2:13" x14ac:dyDescent="0.25">
      <c r="B267" t="s">
        <v>6492</v>
      </c>
      <c r="C267" t="s">
        <v>10085</v>
      </c>
      <c r="D267">
        <v>2.1833740000000001</v>
      </c>
      <c r="E267" t="s">
        <v>6493</v>
      </c>
      <c r="F267" t="s">
        <v>6494</v>
      </c>
      <c r="G267">
        <v>20</v>
      </c>
      <c r="H267">
        <v>20</v>
      </c>
      <c r="I267">
        <v>59.116</v>
      </c>
      <c r="J267">
        <v>58.7</v>
      </c>
      <c r="K267">
        <v>55</v>
      </c>
      <c r="L267">
        <v>50</v>
      </c>
      <c r="M267">
        <v>481</v>
      </c>
    </row>
    <row r="268" spans="2:13" x14ac:dyDescent="0.25">
      <c r="B268" t="s">
        <v>6495</v>
      </c>
      <c r="C268" t="s">
        <v>10085</v>
      </c>
      <c r="D268">
        <v>1.765517</v>
      </c>
      <c r="E268" t="s">
        <v>6496</v>
      </c>
      <c r="F268" t="s">
        <v>6497</v>
      </c>
      <c r="G268">
        <v>21</v>
      </c>
      <c r="H268">
        <v>20</v>
      </c>
      <c r="I268">
        <v>59.542000000000002</v>
      </c>
      <c r="J268">
        <v>59.692999999999998</v>
      </c>
      <c r="K268">
        <v>47.619</v>
      </c>
      <c r="L268">
        <v>50</v>
      </c>
      <c r="M268">
        <v>367</v>
      </c>
    </row>
    <row r="269" spans="2:13" x14ac:dyDescent="0.25">
      <c r="B269" t="s">
        <v>6498</v>
      </c>
      <c r="C269" t="s">
        <v>10085</v>
      </c>
      <c r="D269">
        <v>1.410933</v>
      </c>
      <c r="E269" t="s">
        <v>6499</v>
      </c>
      <c r="F269" t="s">
        <v>6500</v>
      </c>
      <c r="G269">
        <v>20</v>
      </c>
      <c r="H269">
        <v>20</v>
      </c>
      <c r="I269">
        <v>59.182000000000002</v>
      </c>
      <c r="J269">
        <v>59.406999999999996</v>
      </c>
      <c r="K269">
        <v>60</v>
      </c>
      <c r="L269">
        <v>50</v>
      </c>
      <c r="M269">
        <v>482</v>
      </c>
    </row>
    <row r="270" spans="2:13" x14ac:dyDescent="0.25">
      <c r="B270" t="s">
        <v>6501</v>
      </c>
      <c r="C270" t="s">
        <v>10085</v>
      </c>
      <c r="D270">
        <v>0.21227499999999999</v>
      </c>
      <c r="E270" t="s">
        <v>6502</v>
      </c>
      <c r="F270" t="s">
        <v>6503</v>
      </c>
      <c r="G270">
        <v>20</v>
      </c>
      <c r="H270">
        <v>20</v>
      </c>
      <c r="I270">
        <v>60.033000000000001</v>
      </c>
      <c r="J270">
        <v>60.179000000000002</v>
      </c>
      <c r="K270">
        <v>55</v>
      </c>
      <c r="L270">
        <v>55</v>
      </c>
      <c r="M270">
        <v>385</v>
      </c>
    </row>
    <row r="271" spans="2:13" x14ac:dyDescent="0.25">
      <c r="B271" t="s">
        <v>6504</v>
      </c>
      <c r="C271" t="s">
        <v>10085</v>
      </c>
      <c r="D271">
        <v>2.457859</v>
      </c>
      <c r="E271" t="s">
        <v>6505</v>
      </c>
      <c r="F271" t="s">
        <v>6506</v>
      </c>
      <c r="G271">
        <v>20</v>
      </c>
      <c r="H271">
        <v>22</v>
      </c>
      <c r="I271">
        <v>60.040999999999997</v>
      </c>
      <c r="J271">
        <v>59.582999999999998</v>
      </c>
      <c r="K271">
        <v>55</v>
      </c>
      <c r="L271">
        <v>50</v>
      </c>
      <c r="M271">
        <v>441</v>
      </c>
    </row>
    <row r="272" spans="2:13" x14ac:dyDescent="0.25">
      <c r="B272" t="s">
        <v>6507</v>
      </c>
      <c r="C272" t="s">
        <v>10085</v>
      </c>
      <c r="D272">
        <v>0.64337200000000005</v>
      </c>
      <c r="E272" t="s">
        <v>6508</v>
      </c>
      <c r="F272" t="s">
        <v>6509</v>
      </c>
      <c r="G272">
        <v>20</v>
      </c>
      <c r="H272">
        <v>20</v>
      </c>
      <c r="I272">
        <v>60.25</v>
      </c>
      <c r="J272">
        <v>59.606999999999999</v>
      </c>
      <c r="K272">
        <v>55</v>
      </c>
      <c r="L272">
        <v>55</v>
      </c>
      <c r="M272">
        <v>369</v>
      </c>
    </row>
    <row r="273" spans="2:13" x14ac:dyDescent="0.25">
      <c r="B273" t="s">
        <v>6510</v>
      </c>
      <c r="C273" t="s">
        <v>10085</v>
      </c>
      <c r="D273">
        <v>3.3325990000000001</v>
      </c>
      <c r="E273" t="s">
        <v>6511</v>
      </c>
      <c r="F273" t="s">
        <v>6512</v>
      </c>
      <c r="G273">
        <v>21</v>
      </c>
      <c r="H273">
        <v>21</v>
      </c>
      <c r="I273">
        <v>59.728999999999999</v>
      </c>
      <c r="J273">
        <v>58.938000000000002</v>
      </c>
      <c r="K273">
        <v>52.381</v>
      </c>
      <c r="L273">
        <v>52.381</v>
      </c>
      <c r="M273">
        <v>481</v>
      </c>
    </row>
    <row r="274" spans="2:13" x14ac:dyDescent="0.25">
      <c r="B274" t="s">
        <v>6513</v>
      </c>
      <c r="C274" t="s">
        <v>10085</v>
      </c>
      <c r="D274">
        <v>0.42829699999999998</v>
      </c>
      <c r="E274" t="s">
        <v>6514</v>
      </c>
      <c r="F274" t="s">
        <v>6515</v>
      </c>
      <c r="G274">
        <v>20</v>
      </c>
      <c r="H274">
        <v>20</v>
      </c>
      <c r="I274">
        <v>59.606000000000002</v>
      </c>
      <c r="J274">
        <v>60.033999999999999</v>
      </c>
      <c r="K274">
        <v>55</v>
      </c>
      <c r="L274">
        <v>55</v>
      </c>
      <c r="M274">
        <v>376</v>
      </c>
    </row>
    <row r="275" spans="2:13" x14ac:dyDescent="0.25">
      <c r="B275" t="s">
        <v>6516</v>
      </c>
      <c r="C275" t="s">
        <v>10085</v>
      </c>
      <c r="D275">
        <v>0.64281699999999997</v>
      </c>
      <c r="E275" t="s">
        <v>6517</v>
      </c>
      <c r="F275" t="s">
        <v>6518</v>
      </c>
      <c r="G275">
        <v>20</v>
      </c>
      <c r="H275">
        <v>20</v>
      </c>
      <c r="I275">
        <v>60.249000000000002</v>
      </c>
      <c r="J275">
        <v>60.393999999999998</v>
      </c>
      <c r="K275">
        <v>55</v>
      </c>
      <c r="L275">
        <v>60</v>
      </c>
      <c r="M275">
        <v>482</v>
      </c>
    </row>
    <row r="276" spans="2:13" x14ac:dyDescent="0.25">
      <c r="B276" t="s">
        <v>6519</v>
      </c>
      <c r="C276" t="s">
        <v>10085</v>
      </c>
      <c r="D276">
        <v>0.146037</v>
      </c>
      <c r="E276" t="s">
        <v>6520</v>
      </c>
      <c r="F276" t="s">
        <v>6521</v>
      </c>
      <c r="G276">
        <v>20</v>
      </c>
      <c r="H276">
        <v>20</v>
      </c>
      <c r="I276">
        <v>60.04</v>
      </c>
      <c r="J276">
        <v>59.893999999999998</v>
      </c>
      <c r="K276">
        <v>60</v>
      </c>
      <c r="L276">
        <v>60</v>
      </c>
      <c r="M276">
        <v>384</v>
      </c>
    </row>
    <row r="277" spans="2:13" x14ac:dyDescent="0.25">
      <c r="B277" t="s">
        <v>6522</v>
      </c>
      <c r="C277" t="s">
        <v>10085</v>
      </c>
      <c r="D277">
        <v>0.77139500000000005</v>
      </c>
      <c r="E277" t="s">
        <v>6523</v>
      </c>
      <c r="F277" t="s">
        <v>6524</v>
      </c>
      <c r="G277">
        <v>20</v>
      </c>
      <c r="H277">
        <v>20</v>
      </c>
      <c r="I277">
        <v>59.758000000000003</v>
      </c>
      <c r="J277">
        <v>59.470999999999997</v>
      </c>
      <c r="K277">
        <v>50</v>
      </c>
      <c r="L277">
        <v>55</v>
      </c>
      <c r="M277">
        <v>500</v>
      </c>
    </row>
    <row r="278" spans="2:13" x14ac:dyDescent="0.25">
      <c r="B278" t="s">
        <v>6525</v>
      </c>
      <c r="C278" t="s">
        <v>10085</v>
      </c>
      <c r="D278">
        <v>6.4911999999999997E-2</v>
      </c>
      <c r="E278" t="s">
        <v>6526</v>
      </c>
      <c r="F278" t="s">
        <v>6527</v>
      </c>
      <c r="G278">
        <v>20</v>
      </c>
      <c r="H278">
        <v>20</v>
      </c>
      <c r="I278">
        <v>59.970999999999997</v>
      </c>
      <c r="J278">
        <v>60.036000000000001</v>
      </c>
      <c r="K278">
        <v>55</v>
      </c>
      <c r="L278">
        <v>55</v>
      </c>
      <c r="M278">
        <v>488</v>
      </c>
    </row>
    <row r="279" spans="2:13" x14ac:dyDescent="0.25">
      <c r="B279" t="s">
        <v>6528</v>
      </c>
      <c r="C279" t="s">
        <v>10085</v>
      </c>
      <c r="D279">
        <v>0.35428399999999999</v>
      </c>
      <c r="E279" t="s">
        <v>6529</v>
      </c>
      <c r="F279" t="s">
        <v>6530</v>
      </c>
      <c r="G279">
        <v>20</v>
      </c>
      <c r="H279">
        <v>20</v>
      </c>
      <c r="I279">
        <v>60.036999999999999</v>
      </c>
      <c r="J279">
        <v>60.317999999999998</v>
      </c>
      <c r="K279">
        <v>55</v>
      </c>
      <c r="L279">
        <v>55</v>
      </c>
      <c r="M279">
        <v>422</v>
      </c>
    </row>
    <row r="280" spans="2:13" x14ac:dyDescent="0.25">
      <c r="B280" t="s">
        <v>6531</v>
      </c>
      <c r="C280" t="s">
        <v>10085</v>
      </c>
      <c r="D280">
        <v>0.442525</v>
      </c>
      <c r="E280" t="s">
        <v>6532</v>
      </c>
      <c r="F280" t="s">
        <v>6533</v>
      </c>
      <c r="G280">
        <v>20</v>
      </c>
      <c r="H280">
        <v>20</v>
      </c>
      <c r="I280">
        <v>60.107999999999997</v>
      </c>
      <c r="J280">
        <v>59.664999999999999</v>
      </c>
      <c r="K280">
        <v>60</v>
      </c>
      <c r="L280">
        <v>55</v>
      </c>
      <c r="M280">
        <v>393</v>
      </c>
    </row>
    <row r="281" spans="2:13" x14ac:dyDescent="0.25">
      <c r="B281" t="s">
        <v>6534</v>
      </c>
      <c r="C281" t="s">
        <v>10085</v>
      </c>
      <c r="D281">
        <v>1.2067270000000001</v>
      </c>
      <c r="E281" t="s">
        <v>6535</v>
      </c>
      <c r="F281" t="s">
        <v>6536</v>
      </c>
      <c r="G281">
        <v>20</v>
      </c>
      <c r="H281">
        <v>20</v>
      </c>
      <c r="I281">
        <v>59.597999999999999</v>
      </c>
      <c r="J281">
        <v>59.195</v>
      </c>
      <c r="K281">
        <v>55</v>
      </c>
      <c r="L281">
        <v>55</v>
      </c>
      <c r="M281">
        <v>345</v>
      </c>
    </row>
    <row r="282" spans="2:13" x14ac:dyDescent="0.25">
      <c r="B282" t="s">
        <v>6537</v>
      </c>
      <c r="C282" t="s">
        <v>10085</v>
      </c>
      <c r="D282">
        <v>1.8771949999999999</v>
      </c>
      <c r="E282" t="s">
        <v>6538</v>
      </c>
      <c r="F282" t="s">
        <v>6539</v>
      </c>
      <c r="G282">
        <v>20</v>
      </c>
      <c r="H282">
        <v>21</v>
      </c>
      <c r="I282">
        <v>60.816000000000003</v>
      </c>
      <c r="J282">
        <v>60.061999999999998</v>
      </c>
      <c r="K282">
        <v>60</v>
      </c>
      <c r="L282">
        <v>57.143000000000001</v>
      </c>
      <c r="M282">
        <v>450</v>
      </c>
    </row>
    <row r="283" spans="2:13" x14ac:dyDescent="0.25">
      <c r="B283" t="s">
        <v>6540</v>
      </c>
      <c r="C283" t="s">
        <v>10085</v>
      </c>
      <c r="D283">
        <v>0.62088600000000005</v>
      </c>
      <c r="E283" t="s">
        <v>6541</v>
      </c>
      <c r="F283" t="s">
        <v>6542</v>
      </c>
      <c r="G283">
        <v>20</v>
      </c>
      <c r="H283">
        <v>20</v>
      </c>
      <c r="I283">
        <v>59.414999999999999</v>
      </c>
      <c r="J283">
        <v>60.036000000000001</v>
      </c>
      <c r="K283">
        <v>55</v>
      </c>
      <c r="L283">
        <v>55</v>
      </c>
      <c r="M283">
        <v>363</v>
      </c>
    </row>
    <row r="284" spans="2:13" x14ac:dyDescent="0.25">
      <c r="B284" t="s">
        <v>6543</v>
      </c>
      <c r="C284" t="s">
        <v>10085</v>
      </c>
      <c r="D284">
        <v>0.35622999999999999</v>
      </c>
      <c r="E284" t="s">
        <v>6544</v>
      </c>
      <c r="F284" t="s">
        <v>6545</v>
      </c>
      <c r="G284">
        <v>20</v>
      </c>
      <c r="H284">
        <v>20</v>
      </c>
      <c r="I284">
        <v>59.823</v>
      </c>
      <c r="J284">
        <v>60.179000000000002</v>
      </c>
      <c r="K284">
        <v>50</v>
      </c>
      <c r="L284">
        <v>60</v>
      </c>
      <c r="M284">
        <v>362</v>
      </c>
    </row>
    <row r="285" spans="2:13" x14ac:dyDescent="0.25">
      <c r="B285" t="s">
        <v>6546</v>
      </c>
      <c r="C285" t="s">
        <v>10085</v>
      </c>
      <c r="D285">
        <v>0.14721200000000001</v>
      </c>
      <c r="E285" t="s">
        <v>6547</v>
      </c>
      <c r="F285" t="s">
        <v>6548</v>
      </c>
      <c r="G285">
        <v>20</v>
      </c>
      <c r="H285">
        <v>20</v>
      </c>
      <c r="I285">
        <v>60.039000000000001</v>
      </c>
      <c r="J285">
        <v>60.107999999999997</v>
      </c>
      <c r="K285">
        <v>55</v>
      </c>
      <c r="L285">
        <v>55</v>
      </c>
      <c r="M285">
        <v>324</v>
      </c>
    </row>
    <row r="286" spans="2:13" x14ac:dyDescent="0.25">
      <c r="B286" t="s">
        <v>6549</v>
      </c>
      <c r="C286" t="s">
        <v>10085</v>
      </c>
      <c r="D286">
        <v>0.478016</v>
      </c>
      <c r="E286" t="s">
        <v>6550</v>
      </c>
      <c r="F286" t="s">
        <v>6551</v>
      </c>
      <c r="G286">
        <v>20</v>
      </c>
      <c r="H286">
        <v>20</v>
      </c>
      <c r="I286">
        <v>59.965000000000003</v>
      </c>
      <c r="J286">
        <v>59.557000000000002</v>
      </c>
      <c r="K286">
        <v>55</v>
      </c>
      <c r="L286">
        <v>55</v>
      </c>
      <c r="M286">
        <v>419</v>
      </c>
    </row>
    <row r="287" spans="2:13" x14ac:dyDescent="0.25">
      <c r="B287" t="s">
        <v>6552</v>
      </c>
      <c r="C287" t="s">
        <v>10085</v>
      </c>
      <c r="D287">
        <v>1.3110219999999999</v>
      </c>
      <c r="E287" t="s">
        <v>6553</v>
      </c>
      <c r="F287" t="s">
        <v>6554</v>
      </c>
      <c r="G287">
        <v>21</v>
      </c>
      <c r="H287">
        <v>20</v>
      </c>
      <c r="I287">
        <v>59.725000000000001</v>
      </c>
      <c r="J287">
        <v>60.036000000000001</v>
      </c>
      <c r="K287">
        <v>47.619</v>
      </c>
      <c r="L287">
        <v>60</v>
      </c>
      <c r="M287">
        <v>361</v>
      </c>
    </row>
    <row r="288" spans="2:13" x14ac:dyDescent="0.25">
      <c r="B288" t="s">
        <v>6555</v>
      </c>
      <c r="C288" t="s">
        <v>10085</v>
      </c>
      <c r="D288">
        <v>6.4572000000000004E-2</v>
      </c>
      <c r="E288" t="s">
        <v>6556</v>
      </c>
      <c r="F288" t="s">
        <v>6557</v>
      </c>
      <c r="G288">
        <v>20</v>
      </c>
      <c r="H288">
        <v>20</v>
      </c>
      <c r="I288">
        <v>59.966000000000001</v>
      </c>
      <c r="J288">
        <v>59.97</v>
      </c>
      <c r="K288">
        <v>55</v>
      </c>
      <c r="L288">
        <v>55</v>
      </c>
      <c r="M288">
        <v>378</v>
      </c>
    </row>
    <row r="289" spans="2:13" x14ac:dyDescent="0.25">
      <c r="B289" t="s">
        <v>6558</v>
      </c>
      <c r="C289" t="s">
        <v>10085</v>
      </c>
      <c r="D289">
        <v>0.27850799999999998</v>
      </c>
      <c r="E289" t="s">
        <v>6559</v>
      </c>
      <c r="F289" t="s">
        <v>6560</v>
      </c>
      <c r="G289">
        <v>20</v>
      </c>
      <c r="H289">
        <v>20</v>
      </c>
      <c r="I289">
        <v>59.966000000000001</v>
      </c>
      <c r="J289">
        <v>59.756</v>
      </c>
      <c r="K289">
        <v>60</v>
      </c>
      <c r="L289">
        <v>50</v>
      </c>
      <c r="M289">
        <v>381</v>
      </c>
    </row>
    <row r="290" spans="2:13" x14ac:dyDescent="0.25">
      <c r="B290" t="s">
        <v>6561</v>
      </c>
      <c r="C290" t="s">
        <v>10085</v>
      </c>
      <c r="D290">
        <v>1.6604490000000001</v>
      </c>
      <c r="E290" t="s">
        <v>6562</v>
      </c>
      <c r="F290" t="s">
        <v>6563</v>
      </c>
      <c r="G290">
        <v>21</v>
      </c>
      <c r="H290">
        <v>20</v>
      </c>
      <c r="I290">
        <v>60.338999999999999</v>
      </c>
      <c r="J290">
        <v>60.320999999999998</v>
      </c>
      <c r="K290">
        <v>57.143000000000001</v>
      </c>
      <c r="L290">
        <v>55</v>
      </c>
      <c r="M290">
        <v>447</v>
      </c>
    </row>
    <row r="291" spans="2:13" x14ac:dyDescent="0.25">
      <c r="B291" t="s">
        <v>6564</v>
      </c>
      <c r="C291" t="s">
        <v>10085</v>
      </c>
      <c r="D291">
        <v>0.92461599999999999</v>
      </c>
      <c r="E291" t="s">
        <v>6565</v>
      </c>
      <c r="F291" t="s">
        <v>6566</v>
      </c>
      <c r="G291">
        <v>20</v>
      </c>
      <c r="H291">
        <v>20</v>
      </c>
      <c r="I291">
        <v>60.604999999999997</v>
      </c>
      <c r="J291">
        <v>60.319000000000003</v>
      </c>
      <c r="K291">
        <v>55</v>
      </c>
      <c r="L291">
        <v>55</v>
      </c>
      <c r="M291">
        <v>335</v>
      </c>
    </row>
    <row r="292" spans="2:13" x14ac:dyDescent="0.25">
      <c r="B292" t="s">
        <v>6693</v>
      </c>
      <c r="C292" t="s">
        <v>10085</v>
      </c>
      <c r="D292">
        <v>2.6726320000000001</v>
      </c>
      <c r="E292" t="s">
        <v>6694</v>
      </c>
      <c r="F292" t="s">
        <v>6695</v>
      </c>
      <c r="G292">
        <v>21</v>
      </c>
      <c r="H292">
        <v>20</v>
      </c>
      <c r="I292">
        <v>58.875999999999998</v>
      </c>
      <c r="J292">
        <v>59.451000000000001</v>
      </c>
      <c r="K292">
        <v>47.619</v>
      </c>
      <c r="L292">
        <v>55</v>
      </c>
      <c r="M292">
        <v>406</v>
      </c>
    </row>
    <row r="293" spans="2:13" x14ac:dyDescent="0.25">
      <c r="B293" t="s">
        <v>6567</v>
      </c>
      <c r="C293" t="s">
        <v>10085</v>
      </c>
      <c r="D293">
        <v>0.218862</v>
      </c>
      <c r="E293" t="s">
        <v>6568</v>
      </c>
      <c r="F293" t="s">
        <v>6569</v>
      </c>
      <c r="G293">
        <v>20</v>
      </c>
      <c r="H293">
        <v>20</v>
      </c>
      <c r="I293">
        <v>59.96</v>
      </c>
      <c r="J293">
        <v>60.179000000000002</v>
      </c>
      <c r="K293">
        <v>60</v>
      </c>
      <c r="L293">
        <v>50</v>
      </c>
      <c r="M293">
        <v>440</v>
      </c>
    </row>
    <row r="294" spans="2:13" x14ac:dyDescent="0.25">
      <c r="B294" t="s">
        <v>6570</v>
      </c>
      <c r="C294" t="s">
        <v>10085</v>
      </c>
      <c r="D294">
        <v>3.0755970000000001</v>
      </c>
      <c r="E294" t="s">
        <v>6571</v>
      </c>
      <c r="F294" t="s">
        <v>6572</v>
      </c>
      <c r="G294">
        <v>20</v>
      </c>
      <c r="H294">
        <v>19</v>
      </c>
      <c r="I294">
        <v>58.499000000000002</v>
      </c>
      <c r="J294">
        <v>59.426000000000002</v>
      </c>
      <c r="K294">
        <v>50</v>
      </c>
      <c r="L294">
        <v>57.895000000000003</v>
      </c>
      <c r="M294">
        <v>500</v>
      </c>
    </row>
    <row r="295" spans="2:13" x14ac:dyDescent="0.25">
      <c r="B295" t="s">
        <v>6573</v>
      </c>
      <c r="C295" t="s">
        <v>10085</v>
      </c>
      <c r="D295">
        <v>2.5654729999999999</v>
      </c>
      <c r="E295" t="s">
        <v>6574</v>
      </c>
      <c r="F295" t="s">
        <v>6575</v>
      </c>
      <c r="G295">
        <v>22</v>
      </c>
      <c r="H295">
        <v>20</v>
      </c>
      <c r="I295">
        <v>59.462000000000003</v>
      </c>
      <c r="J295">
        <v>59.972000000000001</v>
      </c>
      <c r="K295">
        <v>40.908999999999999</v>
      </c>
      <c r="L295">
        <v>50</v>
      </c>
      <c r="M295">
        <v>481</v>
      </c>
    </row>
    <row r="296" spans="2:13" x14ac:dyDescent="0.25">
      <c r="B296" t="s">
        <v>6576</v>
      </c>
      <c r="C296" t="s">
        <v>10085</v>
      </c>
      <c r="D296">
        <v>7.0040000000000005E-2</v>
      </c>
      <c r="E296" t="s">
        <v>6577</v>
      </c>
      <c r="F296" t="s">
        <v>6578</v>
      </c>
      <c r="G296">
        <v>20</v>
      </c>
      <c r="H296">
        <v>20</v>
      </c>
      <c r="I296">
        <v>60.034999999999997</v>
      </c>
      <c r="J296">
        <v>59.965000000000003</v>
      </c>
      <c r="K296">
        <v>55</v>
      </c>
      <c r="L296">
        <v>55</v>
      </c>
      <c r="M296">
        <v>497</v>
      </c>
    </row>
    <row r="297" spans="2:13" x14ac:dyDescent="0.25">
      <c r="B297" t="s">
        <v>6579</v>
      </c>
      <c r="C297" t="s">
        <v>10085</v>
      </c>
      <c r="D297">
        <v>0.29391400000000001</v>
      </c>
      <c r="E297" t="s">
        <v>6580</v>
      </c>
      <c r="F297" t="s">
        <v>6581</v>
      </c>
      <c r="G297">
        <v>20</v>
      </c>
      <c r="H297">
        <v>20</v>
      </c>
      <c r="I297">
        <v>59.963000000000001</v>
      </c>
      <c r="J297">
        <v>59.743000000000002</v>
      </c>
      <c r="K297">
        <v>60</v>
      </c>
      <c r="L297">
        <v>55</v>
      </c>
      <c r="M297">
        <v>395</v>
      </c>
    </row>
    <row r="298" spans="2:13" x14ac:dyDescent="0.25">
      <c r="B298" t="s">
        <v>6582</v>
      </c>
      <c r="C298" t="s">
        <v>10085</v>
      </c>
      <c r="D298">
        <v>0.56342099999999995</v>
      </c>
      <c r="E298" t="s">
        <v>6583</v>
      </c>
      <c r="F298" t="s">
        <v>6584</v>
      </c>
      <c r="G298">
        <v>20</v>
      </c>
      <c r="H298">
        <v>20</v>
      </c>
      <c r="I298">
        <v>60.526000000000003</v>
      </c>
      <c r="J298">
        <v>60.036999999999999</v>
      </c>
      <c r="K298">
        <v>55</v>
      </c>
      <c r="L298">
        <v>55</v>
      </c>
      <c r="M298">
        <v>424</v>
      </c>
    </row>
    <row r="299" spans="2:13" x14ac:dyDescent="0.25">
      <c r="B299" t="s">
        <v>6585</v>
      </c>
      <c r="C299" t="s">
        <v>10085</v>
      </c>
      <c r="D299">
        <v>0.14402799999999999</v>
      </c>
      <c r="E299" t="s">
        <v>6586</v>
      </c>
      <c r="F299" t="s">
        <v>6587</v>
      </c>
      <c r="G299">
        <v>20</v>
      </c>
      <c r="H299">
        <v>20</v>
      </c>
      <c r="I299">
        <v>60.109000000000002</v>
      </c>
      <c r="J299">
        <v>59.965000000000003</v>
      </c>
      <c r="K299">
        <v>55</v>
      </c>
      <c r="L299">
        <v>55</v>
      </c>
      <c r="M299">
        <v>420</v>
      </c>
    </row>
    <row r="300" spans="2:13" x14ac:dyDescent="0.25">
      <c r="B300" t="s">
        <v>6588</v>
      </c>
      <c r="C300" t="s">
        <v>10085</v>
      </c>
      <c r="D300">
        <v>0.76453099999999996</v>
      </c>
      <c r="E300" t="s">
        <v>6589</v>
      </c>
      <c r="F300" t="s">
        <v>6590</v>
      </c>
      <c r="G300">
        <v>20</v>
      </c>
      <c r="H300">
        <v>20</v>
      </c>
      <c r="I300">
        <v>59.744999999999997</v>
      </c>
      <c r="J300">
        <v>59.491</v>
      </c>
      <c r="K300">
        <v>55</v>
      </c>
      <c r="L300">
        <v>50</v>
      </c>
      <c r="M300">
        <v>307</v>
      </c>
    </row>
    <row r="301" spans="2:13" x14ac:dyDescent="0.25">
      <c r="B301" t="s">
        <v>6591</v>
      </c>
      <c r="C301" t="s">
        <v>10085</v>
      </c>
      <c r="D301">
        <v>0.147978</v>
      </c>
      <c r="E301" t="s">
        <v>6592</v>
      </c>
      <c r="F301" t="s">
        <v>6593</v>
      </c>
      <c r="G301">
        <v>20</v>
      </c>
      <c r="H301">
        <v>20</v>
      </c>
      <c r="I301">
        <v>60.109000000000002</v>
      </c>
      <c r="J301">
        <v>60.039000000000001</v>
      </c>
      <c r="K301">
        <v>55</v>
      </c>
      <c r="L301">
        <v>55</v>
      </c>
      <c r="M301">
        <v>426</v>
      </c>
    </row>
    <row r="302" spans="2:13" x14ac:dyDescent="0.25">
      <c r="B302" t="s">
        <v>6594</v>
      </c>
      <c r="C302" t="s">
        <v>10085</v>
      </c>
      <c r="D302">
        <v>1.4530559999999999</v>
      </c>
      <c r="E302" t="s">
        <v>6595</v>
      </c>
      <c r="F302" t="s">
        <v>6596</v>
      </c>
      <c r="G302">
        <v>21</v>
      </c>
      <c r="H302">
        <v>20</v>
      </c>
      <c r="I302">
        <v>60.069000000000003</v>
      </c>
      <c r="J302">
        <v>59.616</v>
      </c>
      <c r="K302">
        <v>52.381</v>
      </c>
      <c r="L302">
        <v>55</v>
      </c>
      <c r="M302">
        <v>487</v>
      </c>
    </row>
    <row r="303" spans="2:13" x14ac:dyDescent="0.25">
      <c r="B303" t="s">
        <v>6597</v>
      </c>
      <c r="C303" t="s">
        <v>10085</v>
      </c>
      <c r="D303">
        <v>1.5066440000000001</v>
      </c>
      <c r="E303" t="s">
        <v>6598</v>
      </c>
      <c r="F303" t="s">
        <v>6599</v>
      </c>
      <c r="G303">
        <v>20</v>
      </c>
      <c r="H303">
        <v>21</v>
      </c>
      <c r="I303">
        <v>60.249000000000002</v>
      </c>
      <c r="J303">
        <v>59.743000000000002</v>
      </c>
      <c r="K303">
        <v>55</v>
      </c>
      <c r="L303">
        <v>52.381</v>
      </c>
      <c r="M303">
        <v>444</v>
      </c>
    </row>
    <row r="304" spans="2:13" x14ac:dyDescent="0.25">
      <c r="B304" t="s">
        <v>6600</v>
      </c>
      <c r="C304" t="s">
        <v>10085</v>
      </c>
      <c r="D304">
        <v>1.287256</v>
      </c>
      <c r="E304" t="s">
        <v>6601</v>
      </c>
      <c r="F304" t="s">
        <v>6602</v>
      </c>
      <c r="G304">
        <v>21</v>
      </c>
      <c r="H304">
        <v>20</v>
      </c>
      <c r="I304">
        <v>59.743000000000002</v>
      </c>
      <c r="J304">
        <v>59.97</v>
      </c>
      <c r="K304">
        <v>52.381</v>
      </c>
      <c r="L304">
        <v>50</v>
      </c>
      <c r="M304">
        <v>493</v>
      </c>
    </row>
    <row r="305" spans="2:13" x14ac:dyDescent="0.25">
      <c r="B305" t="s">
        <v>6603</v>
      </c>
      <c r="C305" t="s">
        <v>10085</v>
      </c>
      <c r="D305">
        <v>0.47366000000000003</v>
      </c>
      <c r="E305" t="s">
        <v>6604</v>
      </c>
      <c r="F305" t="s">
        <v>6605</v>
      </c>
      <c r="G305">
        <v>20</v>
      </c>
      <c r="H305">
        <v>20</v>
      </c>
      <c r="I305">
        <v>59.634</v>
      </c>
      <c r="J305">
        <v>60.107999999999997</v>
      </c>
      <c r="K305">
        <v>55</v>
      </c>
      <c r="L305">
        <v>55</v>
      </c>
      <c r="M305">
        <v>470</v>
      </c>
    </row>
    <row r="306" spans="2:13" x14ac:dyDescent="0.25">
      <c r="B306" t="s">
        <v>6606</v>
      </c>
      <c r="C306" t="s">
        <v>10085</v>
      </c>
      <c r="D306">
        <v>1.151173</v>
      </c>
      <c r="E306" t="s">
        <v>6607</v>
      </c>
      <c r="F306" t="s">
        <v>6608</v>
      </c>
      <c r="G306">
        <v>20</v>
      </c>
      <c r="H306">
        <v>20</v>
      </c>
      <c r="I306">
        <v>59.48</v>
      </c>
      <c r="J306">
        <v>59.369</v>
      </c>
      <c r="K306">
        <v>55</v>
      </c>
      <c r="L306">
        <v>55</v>
      </c>
      <c r="M306">
        <v>331</v>
      </c>
    </row>
    <row r="307" spans="2:13" x14ac:dyDescent="0.25">
      <c r="B307" t="s">
        <v>6609</v>
      </c>
      <c r="C307" t="s">
        <v>10085</v>
      </c>
      <c r="D307">
        <v>2.128924</v>
      </c>
      <c r="E307" t="s">
        <v>6610</v>
      </c>
      <c r="F307" t="s">
        <v>6611</v>
      </c>
      <c r="G307">
        <v>22</v>
      </c>
      <c r="H307">
        <v>20</v>
      </c>
      <c r="I307">
        <v>59.9</v>
      </c>
      <c r="J307">
        <v>59.970999999999997</v>
      </c>
      <c r="K307">
        <v>45.454999999999998</v>
      </c>
      <c r="L307">
        <v>60</v>
      </c>
      <c r="M307">
        <v>447</v>
      </c>
    </row>
    <row r="308" spans="2:13" x14ac:dyDescent="0.25">
      <c r="B308" t="s">
        <v>6612</v>
      </c>
      <c r="C308" t="s">
        <v>10085</v>
      </c>
      <c r="D308">
        <v>0.21990299999999999</v>
      </c>
      <c r="E308" t="s">
        <v>6613</v>
      </c>
      <c r="F308" t="s">
        <v>6614</v>
      </c>
      <c r="G308">
        <v>20</v>
      </c>
      <c r="H308">
        <v>20</v>
      </c>
      <c r="I308">
        <v>60.107999999999997</v>
      </c>
      <c r="J308">
        <v>60.112000000000002</v>
      </c>
      <c r="K308">
        <v>55</v>
      </c>
      <c r="L308">
        <v>55</v>
      </c>
      <c r="M308">
        <v>472</v>
      </c>
    </row>
    <row r="309" spans="2:13" x14ac:dyDescent="0.25">
      <c r="B309" t="s">
        <v>6615</v>
      </c>
      <c r="C309" t="s">
        <v>10085</v>
      </c>
      <c r="D309">
        <v>1.049415</v>
      </c>
      <c r="E309" t="s">
        <v>6616</v>
      </c>
      <c r="F309" t="s">
        <v>6617</v>
      </c>
      <c r="G309">
        <v>20</v>
      </c>
      <c r="H309">
        <v>20</v>
      </c>
      <c r="I309">
        <v>60.87</v>
      </c>
      <c r="J309">
        <v>60.179000000000002</v>
      </c>
      <c r="K309">
        <v>60</v>
      </c>
      <c r="L309">
        <v>55</v>
      </c>
      <c r="M309">
        <v>384</v>
      </c>
    </row>
    <row r="310" spans="2:13" x14ac:dyDescent="0.25">
      <c r="B310" t="s">
        <v>6618</v>
      </c>
      <c r="C310" t="s">
        <v>10085</v>
      </c>
      <c r="D310">
        <v>1.3261750000000001</v>
      </c>
      <c r="E310" t="s">
        <v>6619</v>
      </c>
      <c r="F310" t="s">
        <v>6620</v>
      </c>
      <c r="G310">
        <v>20</v>
      </c>
      <c r="H310">
        <v>21</v>
      </c>
      <c r="I310">
        <v>59.677999999999997</v>
      </c>
      <c r="J310">
        <v>60.005000000000003</v>
      </c>
      <c r="K310">
        <v>55</v>
      </c>
      <c r="L310">
        <v>52.381</v>
      </c>
      <c r="M310">
        <v>430</v>
      </c>
    </row>
    <row r="311" spans="2:13" x14ac:dyDescent="0.25">
      <c r="B311" t="s">
        <v>6621</v>
      </c>
      <c r="C311" t="s">
        <v>10085</v>
      </c>
      <c r="D311">
        <v>0.42284899999999997</v>
      </c>
      <c r="E311" t="s">
        <v>6622</v>
      </c>
      <c r="F311" t="s">
        <v>6623</v>
      </c>
      <c r="G311">
        <v>20</v>
      </c>
      <c r="H311">
        <v>20</v>
      </c>
      <c r="I311">
        <v>60.386000000000003</v>
      </c>
      <c r="J311">
        <v>59.963000000000001</v>
      </c>
      <c r="K311">
        <v>55</v>
      </c>
      <c r="L311">
        <v>55</v>
      </c>
      <c r="M311">
        <v>383</v>
      </c>
    </row>
    <row r="312" spans="2:13" x14ac:dyDescent="0.25">
      <c r="B312" t="s">
        <v>6624</v>
      </c>
      <c r="C312" t="s">
        <v>10085</v>
      </c>
      <c r="D312">
        <v>0.90497899999999998</v>
      </c>
      <c r="E312" t="s">
        <v>6625</v>
      </c>
      <c r="F312" t="s">
        <v>6626</v>
      </c>
      <c r="G312">
        <v>20</v>
      </c>
      <c r="H312">
        <v>20</v>
      </c>
      <c r="I312">
        <v>59.487000000000002</v>
      </c>
      <c r="J312">
        <v>60.392000000000003</v>
      </c>
      <c r="K312">
        <v>50</v>
      </c>
      <c r="L312">
        <v>55</v>
      </c>
      <c r="M312">
        <v>407</v>
      </c>
    </row>
    <row r="313" spans="2:13" x14ac:dyDescent="0.25">
      <c r="B313" t="s">
        <v>6627</v>
      </c>
      <c r="C313" t="s">
        <v>10085</v>
      </c>
      <c r="D313">
        <v>3.1345809999999998</v>
      </c>
      <c r="E313" t="s">
        <v>6628</v>
      </c>
      <c r="F313" t="s">
        <v>6629</v>
      </c>
      <c r="G313">
        <v>20</v>
      </c>
      <c r="H313">
        <v>22</v>
      </c>
      <c r="I313">
        <v>59.533999999999999</v>
      </c>
      <c r="J313">
        <v>59.332000000000001</v>
      </c>
      <c r="K313">
        <v>55</v>
      </c>
      <c r="L313">
        <v>50</v>
      </c>
      <c r="M313">
        <v>496</v>
      </c>
    </row>
    <row r="314" spans="2:13" x14ac:dyDescent="0.25">
      <c r="B314" t="s">
        <v>6630</v>
      </c>
      <c r="C314" t="s">
        <v>10085</v>
      </c>
      <c r="D314">
        <v>3.3724400000000001</v>
      </c>
      <c r="E314" t="s">
        <v>6631</v>
      </c>
      <c r="F314" t="s">
        <v>6632</v>
      </c>
      <c r="G314">
        <v>23</v>
      </c>
      <c r="H314">
        <v>20</v>
      </c>
      <c r="I314">
        <v>59.807000000000002</v>
      </c>
      <c r="J314">
        <v>60.179000000000002</v>
      </c>
      <c r="K314">
        <v>43.478000000000002</v>
      </c>
      <c r="L314">
        <v>55</v>
      </c>
      <c r="M314">
        <v>387</v>
      </c>
    </row>
    <row r="315" spans="2:13" x14ac:dyDescent="0.25">
      <c r="B315" t="s">
        <v>6633</v>
      </c>
      <c r="C315" t="s">
        <v>10085</v>
      </c>
      <c r="D315">
        <v>2.8583229999999999</v>
      </c>
      <c r="E315" t="s">
        <v>6634</v>
      </c>
      <c r="F315" t="s">
        <v>6635</v>
      </c>
      <c r="G315">
        <v>20</v>
      </c>
      <c r="H315">
        <v>20</v>
      </c>
      <c r="I315">
        <v>58.851999999999997</v>
      </c>
      <c r="J315">
        <v>58.29</v>
      </c>
      <c r="K315">
        <v>50</v>
      </c>
      <c r="L315">
        <v>50</v>
      </c>
      <c r="M315">
        <v>461</v>
      </c>
    </row>
    <row r="316" spans="2:13" x14ac:dyDescent="0.25">
      <c r="B316" t="s">
        <v>6636</v>
      </c>
      <c r="C316" t="s">
        <v>10085</v>
      </c>
      <c r="D316">
        <v>1.3767419999999999</v>
      </c>
      <c r="E316" t="s">
        <v>6637</v>
      </c>
      <c r="F316" t="s">
        <v>6638</v>
      </c>
      <c r="G316">
        <v>20</v>
      </c>
      <c r="H316">
        <v>21</v>
      </c>
      <c r="I316">
        <v>59.688000000000002</v>
      </c>
      <c r="J316">
        <v>59.935000000000002</v>
      </c>
      <c r="K316">
        <v>50</v>
      </c>
      <c r="L316">
        <v>52.381</v>
      </c>
      <c r="M316">
        <v>424</v>
      </c>
    </row>
    <row r="317" spans="2:13" x14ac:dyDescent="0.25">
      <c r="B317" t="s">
        <v>6639</v>
      </c>
      <c r="C317" t="s">
        <v>10085</v>
      </c>
      <c r="D317">
        <v>0.88888699999999998</v>
      </c>
      <c r="E317" t="s">
        <v>6640</v>
      </c>
      <c r="F317" t="s">
        <v>6641</v>
      </c>
      <c r="G317">
        <v>20</v>
      </c>
      <c r="H317">
        <v>20</v>
      </c>
      <c r="I317">
        <v>59.616999999999997</v>
      </c>
      <c r="J317">
        <v>59.494</v>
      </c>
      <c r="K317">
        <v>55</v>
      </c>
      <c r="L317">
        <v>55</v>
      </c>
      <c r="M317">
        <v>444</v>
      </c>
    </row>
    <row r="318" spans="2:13" x14ac:dyDescent="0.25">
      <c r="B318" t="s">
        <v>6642</v>
      </c>
      <c r="C318" t="s">
        <v>10085</v>
      </c>
      <c r="D318">
        <v>0.28933700000000001</v>
      </c>
      <c r="E318" t="s">
        <v>6643</v>
      </c>
      <c r="F318" t="s">
        <v>6644</v>
      </c>
      <c r="G318">
        <v>20</v>
      </c>
      <c r="H318">
        <v>20</v>
      </c>
      <c r="I318">
        <v>59.747</v>
      </c>
      <c r="J318">
        <v>60.036000000000001</v>
      </c>
      <c r="K318">
        <v>60</v>
      </c>
      <c r="L318">
        <v>55</v>
      </c>
      <c r="M318">
        <v>386</v>
      </c>
    </row>
    <row r="319" spans="2:13" x14ac:dyDescent="0.25">
      <c r="B319" t="s">
        <v>6645</v>
      </c>
      <c r="C319" t="s">
        <v>10085</v>
      </c>
      <c r="D319">
        <v>2.922482</v>
      </c>
      <c r="E319" t="s">
        <v>6646</v>
      </c>
      <c r="F319" t="s">
        <v>6647</v>
      </c>
      <c r="G319">
        <v>22</v>
      </c>
      <c r="H319">
        <v>20</v>
      </c>
      <c r="I319">
        <v>59.326000000000001</v>
      </c>
      <c r="J319">
        <v>60.249000000000002</v>
      </c>
      <c r="K319">
        <v>50</v>
      </c>
      <c r="L319">
        <v>55</v>
      </c>
      <c r="M319">
        <v>452</v>
      </c>
    </row>
    <row r="320" spans="2:13" x14ac:dyDescent="0.25">
      <c r="B320" t="s">
        <v>6648</v>
      </c>
      <c r="C320" t="s">
        <v>10085</v>
      </c>
      <c r="D320">
        <v>0.140598</v>
      </c>
      <c r="E320" t="s">
        <v>6649</v>
      </c>
      <c r="F320" t="s">
        <v>6650</v>
      </c>
      <c r="G320">
        <v>20</v>
      </c>
      <c r="H320">
        <v>20</v>
      </c>
      <c r="I320">
        <v>59.896000000000001</v>
      </c>
      <c r="J320">
        <v>60.036000000000001</v>
      </c>
      <c r="K320">
        <v>55</v>
      </c>
      <c r="L320">
        <v>60</v>
      </c>
      <c r="M320">
        <v>457</v>
      </c>
    </row>
    <row r="321" spans="2:13" x14ac:dyDescent="0.25">
      <c r="B321" t="s">
        <v>6651</v>
      </c>
      <c r="C321" t="s">
        <v>10085</v>
      </c>
      <c r="D321">
        <v>0.70674300000000001</v>
      </c>
      <c r="E321" t="s">
        <v>6652</v>
      </c>
      <c r="F321" t="s">
        <v>6653</v>
      </c>
      <c r="G321">
        <v>20</v>
      </c>
      <c r="H321">
        <v>20</v>
      </c>
      <c r="I321">
        <v>60.109000000000002</v>
      </c>
      <c r="J321">
        <v>60.597000000000001</v>
      </c>
      <c r="K321">
        <v>60</v>
      </c>
      <c r="L321">
        <v>55</v>
      </c>
      <c r="M321">
        <v>418</v>
      </c>
    </row>
    <row r="322" spans="2:13" x14ac:dyDescent="0.25">
      <c r="B322" t="s">
        <v>6654</v>
      </c>
      <c r="C322" t="s">
        <v>10085</v>
      </c>
      <c r="D322">
        <v>2.6795270000000002</v>
      </c>
      <c r="E322" t="s">
        <v>6655</v>
      </c>
      <c r="F322" t="s">
        <v>6656</v>
      </c>
      <c r="G322">
        <v>20</v>
      </c>
      <c r="H322">
        <v>20</v>
      </c>
      <c r="I322">
        <v>58.192999999999998</v>
      </c>
      <c r="J322">
        <v>59.128</v>
      </c>
      <c r="K322">
        <v>45</v>
      </c>
      <c r="L322">
        <v>50</v>
      </c>
      <c r="M322">
        <v>440</v>
      </c>
    </row>
    <row r="323" spans="2:13" x14ac:dyDescent="0.25">
      <c r="B323" t="s">
        <v>6657</v>
      </c>
      <c r="C323" t="s">
        <v>10085</v>
      </c>
      <c r="D323">
        <v>1.1760200000000001</v>
      </c>
      <c r="E323" t="s">
        <v>6658</v>
      </c>
      <c r="F323" t="s">
        <v>6659</v>
      </c>
      <c r="G323">
        <v>21</v>
      </c>
      <c r="H323">
        <v>20</v>
      </c>
      <c r="I323">
        <v>60.069000000000003</v>
      </c>
      <c r="J323">
        <v>60.106999999999999</v>
      </c>
      <c r="K323">
        <v>47.619</v>
      </c>
      <c r="L323">
        <v>55</v>
      </c>
      <c r="M323">
        <v>425</v>
      </c>
    </row>
    <row r="324" spans="2:13" x14ac:dyDescent="0.25">
      <c r="B324" t="s">
        <v>6660</v>
      </c>
      <c r="C324" t="s">
        <v>10085</v>
      </c>
      <c r="D324">
        <v>0.14471700000000001</v>
      </c>
      <c r="E324" t="s">
        <v>6661</v>
      </c>
      <c r="F324" t="s">
        <v>6662</v>
      </c>
      <c r="G324">
        <v>20</v>
      </c>
      <c r="H324">
        <v>20</v>
      </c>
      <c r="I324">
        <v>60.036000000000001</v>
      </c>
      <c r="J324">
        <v>60.107999999999997</v>
      </c>
      <c r="K324">
        <v>55</v>
      </c>
      <c r="L324">
        <v>55</v>
      </c>
      <c r="M324">
        <v>393</v>
      </c>
    </row>
    <row r="325" spans="2:13" x14ac:dyDescent="0.25">
      <c r="B325" t="s">
        <v>6663</v>
      </c>
      <c r="C325" t="s">
        <v>10085</v>
      </c>
      <c r="D325">
        <v>0.427398</v>
      </c>
      <c r="E325" t="s">
        <v>6664</v>
      </c>
      <c r="F325" t="s">
        <v>6665</v>
      </c>
      <c r="G325">
        <v>20</v>
      </c>
      <c r="H325">
        <v>20</v>
      </c>
      <c r="I325">
        <v>60.179000000000002</v>
      </c>
      <c r="J325">
        <v>60.247999999999998</v>
      </c>
      <c r="K325">
        <v>55</v>
      </c>
      <c r="L325">
        <v>55</v>
      </c>
      <c r="M325">
        <v>447</v>
      </c>
    </row>
    <row r="326" spans="2:13" x14ac:dyDescent="0.25">
      <c r="B326" t="s">
        <v>6666</v>
      </c>
      <c r="C326" t="s">
        <v>10085</v>
      </c>
      <c r="D326">
        <v>1.291936</v>
      </c>
      <c r="E326" t="s">
        <v>6667</v>
      </c>
      <c r="F326" t="s">
        <v>6668</v>
      </c>
      <c r="G326">
        <v>20</v>
      </c>
      <c r="H326">
        <v>20</v>
      </c>
      <c r="I326">
        <v>60.179000000000002</v>
      </c>
      <c r="J326">
        <v>61.113</v>
      </c>
      <c r="K326">
        <v>55</v>
      </c>
      <c r="L326">
        <v>55</v>
      </c>
      <c r="M326">
        <v>476</v>
      </c>
    </row>
    <row r="327" spans="2:13" x14ac:dyDescent="0.25">
      <c r="B327" t="s">
        <v>6669</v>
      </c>
      <c r="C327" t="s">
        <v>10085</v>
      </c>
      <c r="D327">
        <v>0.35093999999999997</v>
      </c>
      <c r="E327" t="s">
        <v>6670</v>
      </c>
      <c r="F327" t="s">
        <v>6671</v>
      </c>
      <c r="G327">
        <v>20</v>
      </c>
      <c r="H327">
        <v>20</v>
      </c>
      <c r="I327">
        <v>59.828000000000003</v>
      </c>
      <c r="J327">
        <v>60.179000000000002</v>
      </c>
      <c r="K327">
        <v>55</v>
      </c>
      <c r="L327">
        <v>55</v>
      </c>
      <c r="M327">
        <v>396</v>
      </c>
    </row>
    <row r="328" spans="2:13" x14ac:dyDescent="0.25">
      <c r="B328" t="s">
        <v>6672</v>
      </c>
      <c r="C328" t="s">
        <v>10085</v>
      </c>
      <c r="D328">
        <v>0.49837199999999998</v>
      </c>
      <c r="E328" t="s">
        <v>6673</v>
      </c>
      <c r="F328" t="s">
        <v>6674</v>
      </c>
      <c r="G328">
        <v>20</v>
      </c>
      <c r="H328">
        <v>20</v>
      </c>
      <c r="I328">
        <v>60.107999999999997</v>
      </c>
      <c r="J328">
        <v>60.39</v>
      </c>
      <c r="K328">
        <v>55</v>
      </c>
      <c r="L328">
        <v>55</v>
      </c>
      <c r="M328">
        <v>362</v>
      </c>
    </row>
    <row r="329" spans="2:13" x14ac:dyDescent="0.25">
      <c r="B329" t="s">
        <v>6675</v>
      </c>
      <c r="C329" t="s">
        <v>10085</v>
      </c>
      <c r="D329">
        <v>0.28639700000000001</v>
      </c>
      <c r="E329" t="s">
        <v>6676</v>
      </c>
      <c r="F329" t="s">
        <v>6677</v>
      </c>
      <c r="G329">
        <v>20</v>
      </c>
      <c r="H329">
        <v>20</v>
      </c>
      <c r="I329">
        <v>60.107999999999997</v>
      </c>
      <c r="J329">
        <v>59.822000000000003</v>
      </c>
      <c r="K329">
        <v>55</v>
      </c>
      <c r="L329">
        <v>55</v>
      </c>
      <c r="M329">
        <v>411</v>
      </c>
    </row>
    <row r="330" spans="2:13" x14ac:dyDescent="0.25">
      <c r="B330" t="s">
        <v>6678</v>
      </c>
      <c r="C330" t="s">
        <v>10085</v>
      </c>
      <c r="D330">
        <v>0.35783999999999999</v>
      </c>
      <c r="E330" t="s">
        <v>6679</v>
      </c>
      <c r="F330" t="s">
        <v>6680</v>
      </c>
      <c r="G330">
        <v>20</v>
      </c>
      <c r="H330">
        <v>20</v>
      </c>
      <c r="I330">
        <v>60.036999999999999</v>
      </c>
      <c r="J330">
        <v>60.32</v>
      </c>
      <c r="K330">
        <v>50</v>
      </c>
      <c r="L330">
        <v>55</v>
      </c>
      <c r="M330">
        <v>334</v>
      </c>
    </row>
    <row r="331" spans="2:13" x14ac:dyDescent="0.25">
      <c r="B331" t="s">
        <v>6681</v>
      </c>
      <c r="C331" t="s">
        <v>10085</v>
      </c>
      <c r="D331">
        <v>0.354738</v>
      </c>
      <c r="E331" t="s">
        <v>6682</v>
      </c>
      <c r="F331" t="s">
        <v>6683</v>
      </c>
      <c r="G331">
        <v>20</v>
      </c>
      <c r="H331">
        <v>20</v>
      </c>
      <c r="I331">
        <v>60.036000000000001</v>
      </c>
      <c r="J331">
        <v>60.317999999999998</v>
      </c>
      <c r="K331">
        <v>55</v>
      </c>
      <c r="L331">
        <v>55</v>
      </c>
      <c r="M331">
        <v>308</v>
      </c>
    </row>
    <row r="332" spans="2:13" x14ac:dyDescent="0.25">
      <c r="B332" t="s">
        <v>6684</v>
      </c>
      <c r="C332" t="s">
        <v>10085</v>
      </c>
      <c r="D332">
        <v>0.12670899999999999</v>
      </c>
      <c r="E332" t="s">
        <v>6685</v>
      </c>
      <c r="F332" t="s">
        <v>6686</v>
      </c>
      <c r="G332">
        <v>20</v>
      </c>
      <c r="H332">
        <v>20</v>
      </c>
      <c r="I332">
        <v>59.902000000000001</v>
      </c>
      <c r="J332">
        <v>59.970999999999997</v>
      </c>
      <c r="K332">
        <v>50</v>
      </c>
      <c r="L332">
        <v>60</v>
      </c>
      <c r="M332">
        <v>441</v>
      </c>
    </row>
    <row r="333" spans="2:13" x14ac:dyDescent="0.25">
      <c r="B333" t="s">
        <v>6687</v>
      </c>
      <c r="C333" t="s">
        <v>10085</v>
      </c>
      <c r="D333">
        <v>1.575323</v>
      </c>
      <c r="E333" t="s">
        <v>6688</v>
      </c>
      <c r="F333" t="s">
        <v>6689</v>
      </c>
      <c r="G333">
        <v>20</v>
      </c>
      <c r="H333">
        <v>21</v>
      </c>
      <c r="I333">
        <v>59.82</v>
      </c>
      <c r="J333">
        <v>59.604999999999997</v>
      </c>
      <c r="K333">
        <v>55</v>
      </c>
      <c r="L333">
        <v>52.381</v>
      </c>
      <c r="M333">
        <v>464</v>
      </c>
    </row>
    <row r="334" spans="2:13" ht="15.75" thickBot="1" x14ac:dyDescent="0.3">
      <c r="B334" s="10" t="s">
        <v>6690</v>
      </c>
      <c r="C334" s="10" t="s">
        <v>10085</v>
      </c>
      <c r="D334" s="10">
        <v>0.20166400000000001</v>
      </c>
      <c r="E334" s="10" t="s">
        <v>6691</v>
      </c>
      <c r="F334" s="10" t="s">
        <v>6692</v>
      </c>
      <c r="G334" s="10">
        <v>20</v>
      </c>
      <c r="H334" s="10">
        <v>20</v>
      </c>
      <c r="I334" s="10">
        <v>60.036999999999999</v>
      </c>
      <c r="J334" s="10">
        <v>59.835999999999999</v>
      </c>
      <c r="K334" s="10">
        <v>60</v>
      </c>
      <c r="L334" s="10">
        <v>55</v>
      </c>
      <c r="M334" s="10">
        <v>440</v>
      </c>
    </row>
    <row r="336" spans="2:13" ht="15.75" thickBot="1" x14ac:dyDescent="0.3">
      <c r="B336" s="10"/>
    </row>
    <row r="337" spans="2:2" ht="15.75" thickBot="1" x14ac:dyDescent="0.3">
      <c r="B337" s="12" t="s">
        <v>10037</v>
      </c>
    </row>
    <row r="338" spans="2:2" x14ac:dyDescent="0.25">
      <c r="B338" t="s">
        <v>10040</v>
      </c>
    </row>
    <row r="339" spans="2:2" x14ac:dyDescent="0.25">
      <c r="B339" t="s">
        <v>10039</v>
      </c>
    </row>
    <row r="340" spans="2:2" x14ac:dyDescent="0.25">
      <c r="B340" t="s">
        <v>10038</v>
      </c>
    </row>
    <row r="341" spans="2:2" x14ac:dyDescent="0.25">
      <c r="B341" t="s">
        <v>9870</v>
      </c>
    </row>
    <row r="342" spans="2:2" x14ac:dyDescent="0.25">
      <c r="B342" t="s">
        <v>9871</v>
      </c>
    </row>
    <row r="343" spans="2:2" x14ac:dyDescent="0.25">
      <c r="B343" t="s">
        <v>9872</v>
      </c>
    </row>
    <row r="344" spans="2:2" ht="15.75" thickBot="1" x14ac:dyDescent="0.3">
      <c r="B344" s="10" t="s">
        <v>9869</v>
      </c>
    </row>
  </sheetData>
  <sortState ref="B2:M333">
    <sortCondition ref="B2:B333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67"/>
  <sheetViews>
    <sheetView workbookViewId="0">
      <selection activeCell="Q12" sqref="Q12"/>
    </sheetView>
  </sheetViews>
  <sheetFormatPr defaultRowHeight="15" x14ac:dyDescent="0.25"/>
  <cols>
    <col min="2" max="2" width="23" bestFit="1" customWidth="1"/>
    <col min="5" max="5" width="33" bestFit="1" customWidth="1"/>
    <col min="6" max="6" width="31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2" t="s">
        <v>21</v>
      </c>
      <c r="C2" s="12" t="s">
        <v>22</v>
      </c>
      <c r="D2" s="12" t="s">
        <v>23</v>
      </c>
      <c r="E2" s="12" t="s">
        <v>24</v>
      </c>
      <c r="F2" s="12" t="s">
        <v>25</v>
      </c>
      <c r="G2" s="12" t="s">
        <v>26</v>
      </c>
      <c r="H2" s="12" t="s">
        <v>27</v>
      </c>
      <c r="I2" s="12" t="s">
        <v>28</v>
      </c>
      <c r="J2" s="12" t="s">
        <v>29</v>
      </c>
      <c r="K2" s="12" t="s">
        <v>30</v>
      </c>
      <c r="L2" s="12" t="s">
        <v>31</v>
      </c>
      <c r="M2" s="12" t="s">
        <v>32</v>
      </c>
    </row>
    <row r="3" spans="2:13" x14ac:dyDescent="0.25">
      <c r="B3" t="s">
        <v>10506</v>
      </c>
      <c r="C3" t="s">
        <v>10086</v>
      </c>
      <c r="D3">
        <v>2.888055</v>
      </c>
      <c r="E3" t="s">
        <v>6701</v>
      </c>
      <c r="F3" t="s">
        <v>6702</v>
      </c>
      <c r="G3">
        <v>20</v>
      </c>
      <c r="H3">
        <v>22</v>
      </c>
      <c r="I3">
        <v>59.207000000000001</v>
      </c>
      <c r="J3">
        <v>60.094999999999999</v>
      </c>
      <c r="K3">
        <v>55</v>
      </c>
      <c r="L3">
        <v>50</v>
      </c>
      <c r="M3">
        <v>329</v>
      </c>
    </row>
    <row r="4" spans="2:13" x14ac:dyDescent="0.25">
      <c r="B4" t="s">
        <v>10556</v>
      </c>
      <c r="C4" t="s">
        <v>10086</v>
      </c>
      <c r="D4">
        <v>1.2080120000000001</v>
      </c>
      <c r="E4" t="s">
        <v>6703</v>
      </c>
      <c r="F4" t="s">
        <v>6704</v>
      </c>
      <c r="G4">
        <v>20</v>
      </c>
      <c r="H4">
        <v>20</v>
      </c>
      <c r="I4">
        <v>59.67</v>
      </c>
      <c r="J4">
        <v>59.122</v>
      </c>
      <c r="K4">
        <v>55</v>
      </c>
      <c r="L4">
        <v>50</v>
      </c>
      <c r="M4">
        <v>457</v>
      </c>
    </row>
    <row r="5" spans="2:13" x14ac:dyDescent="0.25">
      <c r="B5" t="s">
        <v>10557</v>
      </c>
      <c r="C5" t="s">
        <v>10086</v>
      </c>
      <c r="D5">
        <v>1.4254720000000001</v>
      </c>
      <c r="E5" t="s">
        <v>6705</v>
      </c>
      <c r="F5" t="s">
        <v>6706</v>
      </c>
      <c r="G5">
        <v>20</v>
      </c>
      <c r="H5">
        <v>20</v>
      </c>
      <c r="I5">
        <v>59.039000000000001</v>
      </c>
      <c r="J5">
        <v>59.536000000000001</v>
      </c>
      <c r="K5">
        <v>50</v>
      </c>
      <c r="L5">
        <v>55</v>
      </c>
      <c r="M5">
        <v>454</v>
      </c>
    </row>
    <row r="6" spans="2:13" x14ac:dyDescent="0.25">
      <c r="B6" t="s">
        <v>10558</v>
      </c>
      <c r="C6" t="s">
        <v>10086</v>
      </c>
      <c r="D6">
        <v>0.86984300000000003</v>
      </c>
      <c r="E6" t="s">
        <v>6707</v>
      </c>
      <c r="F6" t="s">
        <v>6708</v>
      </c>
      <c r="G6">
        <v>20</v>
      </c>
      <c r="H6">
        <v>20</v>
      </c>
      <c r="I6">
        <v>59.308999999999997</v>
      </c>
      <c r="J6">
        <v>60.179000000000002</v>
      </c>
      <c r="K6">
        <v>55</v>
      </c>
      <c r="L6">
        <v>60</v>
      </c>
      <c r="M6">
        <v>494</v>
      </c>
    </row>
    <row r="7" spans="2:13" x14ac:dyDescent="0.25">
      <c r="B7" t="s">
        <v>10559</v>
      </c>
      <c r="C7" t="s">
        <v>10086</v>
      </c>
      <c r="D7">
        <v>0.28568300000000002</v>
      </c>
      <c r="E7" t="s">
        <v>6709</v>
      </c>
      <c r="F7" t="s">
        <v>6710</v>
      </c>
      <c r="G7">
        <v>20</v>
      </c>
      <c r="H7">
        <v>20</v>
      </c>
      <c r="I7">
        <v>60.179000000000002</v>
      </c>
      <c r="J7">
        <v>60.106999999999999</v>
      </c>
      <c r="K7">
        <v>55</v>
      </c>
      <c r="L7">
        <v>55</v>
      </c>
      <c r="M7">
        <v>459</v>
      </c>
    </row>
    <row r="8" spans="2:13" x14ac:dyDescent="0.25">
      <c r="B8" t="s">
        <v>10560</v>
      </c>
      <c r="C8" t="s">
        <v>10086</v>
      </c>
      <c r="D8">
        <v>0.28839500000000001</v>
      </c>
      <c r="E8" t="s">
        <v>6711</v>
      </c>
      <c r="F8" t="s">
        <v>6712</v>
      </c>
      <c r="G8">
        <v>20</v>
      </c>
      <c r="H8">
        <v>20</v>
      </c>
      <c r="I8">
        <v>60.25</v>
      </c>
      <c r="J8">
        <v>60.039000000000001</v>
      </c>
      <c r="K8">
        <v>55</v>
      </c>
      <c r="L8">
        <v>55</v>
      </c>
      <c r="M8">
        <v>447</v>
      </c>
    </row>
    <row r="9" spans="2:13" x14ac:dyDescent="0.25">
      <c r="B9" t="s">
        <v>10561</v>
      </c>
      <c r="C9" t="s">
        <v>10086</v>
      </c>
      <c r="D9">
        <v>0.42618600000000001</v>
      </c>
      <c r="E9" t="s">
        <v>6713</v>
      </c>
      <c r="F9" t="s">
        <v>6714</v>
      </c>
      <c r="G9">
        <v>20</v>
      </c>
      <c r="H9">
        <v>20</v>
      </c>
      <c r="I9">
        <v>60.390999999999998</v>
      </c>
      <c r="J9">
        <v>60.034999999999997</v>
      </c>
      <c r="K9">
        <v>55</v>
      </c>
      <c r="L9">
        <v>60</v>
      </c>
      <c r="M9">
        <v>371</v>
      </c>
    </row>
    <row r="10" spans="2:13" x14ac:dyDescent="0.25">
      <c r="B10" t="s">
        <v>10562</v>
      </c>
      <c r="C10" t="s">
        <v>10086</v>
      </c>
      <c r="D10">
        <v>2.6155110000000001</v>
      </c>
      <c r="E10" t="s">
        <v>6715</v>
      </c>
      <c r="F10" t="s">
        <v>6716</v>
      </c>
      <c r="G10">
        <v>20</v>
      </c>
      <c r="H10">
        <v>22</v>
      </c>
      <c r="I10">
        <v>60.319000000000003</v>
      </c>
      <c r="J10">
        <v>59.704000000000001</v>
      </c>
      <c r="K10">
        <v>55</v>
      </c>
      <c r="L10">
        <v>50</v>
      </c>
      <c r="M10">
        <v>468</v>
      </c>
    </row>
    <row r="11" spans="2:13" x14ac:dyDescent="0.25">
      <c r="B11" t="s">
        <v>10563</v>
      </c>
      <c r="C11" t="s">
        <v>10086</v>
      </c>
      <c r="D11">
        <v>1.8705240000000001</v>
      </c>
      <c r="E11" t="s">
        <v>6717</v>
      </c>
      <c r="F11" t="s">
        <v>6718</v>
      </c>
      <c r="G11">
        <v>21</v>
      </c>
      <c r="H11">
        <v>20</v>
      </c>
      <c r="I11">
        <v>59.655000000000001</v>
      </c>
      <c r="J11">
        <v>59.473999999999997</v>
      </c>
      <c r="K11">
        <v>52.381</v>
      </c>
      <c r="L11">
        <v>50</v>
      </c>
      <c r="M11">
        <v>317</v>
      </c>
    </row>
    <row r="12" spans="2:13" x14ac:dyDescent="0.25">
      <c r="B12" t="s">
        <v>10564</v>
      </c>
      <c r="C12" t="s">
        <v>10086</v>
      </c>
      <c r="D12">
        <v>0.488286</v>
      </c>
      <c r="E12" t="s">
        <v>6719</v>
      </c>
      <c r="F12" t="s">
        <v>6720</v>
      </c>
      <c r="G12">
        <v>20</v>
      </c>
      <c r="H12">
        <v>20</v>
      </c>
      <c r="I12">
        <v>59.546999999999997</v>
      </c>
      <c r="J12">
        <v>59.965000000000003</v>
      </c>
      <c r="K12">
        <v>55</v>
      </c>
      <c r="L12">
        <v>55</v>
      </c>
      <c r="M12">
        <v>449</v>
      </c>
    </row>
    <row r="13" spans="2:13" x14ac:dyDescent="0.25">
      <c r="B13" t="s">
        <v>10565</v>
      </c>
      <c r="C13" t="s">
        <v>10086</v>
      </c>
      <c r="D13">
        <v>0.283746</v>
      </c>
      <c r="E13" t="s">
        <v>6721</v>
      </c>
      <c r="F13" t="s">
        <v>6722</v>
      </c>
      <c r="G13">
        <v>20</v>
      </c>
      <c r="H13">
        <v>20</v>
      </c>
      <c r="I13">
        <v>59.752000000000002</v>
      </c>
      <c r="J13">
        <v>60.036000000000001</v>
      </c>
      <c r="K13">
        <v>55</v>
      </c>
      <c r="L13">
        <v>55</v>
      </c>
      <c r="M13">
        <v>411</v>
      </c>
    </row>
    <row r="14" spans="2:13" x14ac:dyDescent="0.25">
      <c r="B14" t="s">
        <v>10566</v>
      </c>
      <c r="C14" t="s">
        <v>10086</v>
      </c>
      <c r="D14">
        <v>1.052791</v>
      </c>
      <c r="E14" t="s">
        <v>6723</v>
      </c>
      <c r="F14" t="s">
        <v>6724</v>
      </c>
      <c r="G14">
        <v>20</v>
      </c>
      <c r="H14">
        <v>20</v>
      </c>
      <c r="I14">
        <v>59.963999999999999</v>
      </c>
      <c r="J14">
        <v>58.982999999999997</v>
      </c>
      <c r="K14">
        <v>55</v>
      </c>
      <c r="L14">
        <v>50</v>
      </c>
      <c r="M14">
        <v>448</v>
      </c>
    </row>
    <row r="15" spans="2:13" x14ac:dyDescent="0.25">
      <c r="B15" t="s">
        <v>10567</v>
      </c>
      <c r="C15" t="s">
        <v>10086</v>
      </c>
      <c r="D15">
        <v>0.71249499999999999</v>
      </c>
      <c r="E15" t="s">
        <v>6725</v>
      </c>
      <c r="F15" t="s">
        <v>6726</v>
      </c>
      <c r="G15">
        <v>20</v>
      </c>
      <c r="H15">
        <v>20</v>
      </c>
      <c r="I15">
        <v>59.466999999999999</v>
      </c>
      <c r="J15">
        <v>60.179000000000002</v>
      </c>
      <c r="K15">
        <v>55</v>
      </c>
      <c r="L15">
        <v>55</v>
      </c>
      <c r="M15">
        <v>426</v>
      </c>
    </row>
    <row r="16" spans="2:13" x14ac:dyDescent="0.25">
      <c r="B16" t="s">
        <v>10568</v>
      </c>
      <c r="C16" t="s">
        <v>10086</v>
      </c>
      <c r="D16">
        <v>0.64833099999999999</v>
      </c>
      <c r="E16" t="s">
        <v>6727</v>
      </c>
      <c r="F16" t="s">
        <v>6728</v>
      </c>
      <c r="G16">
        <v>20</v>
      </c>
      <c r="H16">
        <v>20</v>
      </c>
      <c r="I16">
        <v>60.250999999999998</v>
      </c>
      <c r="J16">
        <v>60.396999999999998</v>
      </c>
      <c r="K16">
        <v>60</v>
      </c>
      <c r="L16">
        <v>60</v>
      </c>
      <c r="M16">
        <v>479</v>
      </c>
    </row>
    <row r="17" spans="2:13" x14ac:dyDescent="0.25">
      <c r="B17" t="s">
        <v>10569</v>
      </c>
      <c r="C17" t="s">
        <v>10086</v>
      </c>
      <c r="D17">
        <v>0.35222999999999999</v>
      </c>
      <c r="E17" t="s">
        <v>6729</v>
      </c>
      <c r="F17" t="s">
        <v>6730</v>
      </c>
      <c r="G17">
        <v>20</v>
      </c>
      <c r="H17">
        <v>20</v>
      </c>
      <c r="I17">
        <v>60.107999999999997</v>
      </c>
      <c r="J17">
        <v>59.755000000000003</v>
      </c>
      <c r="K17">
        <v>55</v>
      </c>
      <c r="L17">
        <v>55</v>
      </c>
      <c r="M17">
        <v>351</v>
      </c>
    </row>
    <row r="18" spans="2:13" x14ac:dyDescent="0.25">
      <c r="B18" t="s">
        <v>10570</v>
      </c>
      <c r="C18" t="s">
        <v>10086</v>
      </c>
      <c r="D18">
        <v>0.48193000000000003</v>
      </c>
      <c r="E18" t="s">
        <v>6731</v>
      </c>
      <c r="F18" t="s">
        <v>6732</v>
      </c>
      <c r="G18">
        <v>20</v>
      </c>
      <c r="H18">
        <v>20</v>
      </c>
      <c r="I18">
        <v>60.11</v>
      </c>
      <c r="J18">
        <v>59.628</v>
      </c>
      <c r="K18">
        <v>55</v>
      </c>
      <c r="L18">
        <v>55</v>
      </c>
      <c r="M18">
        <v>455</v>
      </c>
    </row>
    <row r="19" spans="2:13" x14ac:dyDescent="0.25">
      <c r="B19" t="s">
        <v>10571</v>
      </c>
      <c r="C19" t="s">
        <v>10086</v>
      </c>
      <c r="D19">
        <v>0.495917</v>
      </c>
      <c r="E19" t="s">
        <v>6733</v>
      </c>
      <c r="F19" t="s">
        <v>6734</v>
      </c>
      <c r="G19">
        <v>20</v>
      </c>
      <c r="H19">
        <v>20</v>
      </c>
      <c r="I19">
        <v>59.965000000000003</v>
      </c>
      <c r="J19">
        <v>60.46</v>
      </c>
      <c r="K19">
        <v>60</v>
      </c>
      <c r="L19">
        <v>60</v>
      </c>
      <c r="M19">
        <v>441</v>
      </c>
    </row>
    <row r="20" spans="2:13" x14ac:dyDescent="0.25">
      <c r="B20" t="s">
        <v>10572</v>
      </c>
      <c r="C20" t="s">
        <v>10086</v>
      </c>
      <c r="D20">
        <v>6.4959759999999998</v>
      </c>
      <c r="E20" t="s">
        <v>6735</v>
      </c>
      <c r="F20" t="s">
        <v>6736</v>
      </c>
      <c r="G20">
        <v>26</v>
      </c>
      <c r="H20">
        <v>20</v>
      </c>
      <c r="I20">
        <v>59.74</v>
      </c>
      <c r="J20">
        <v>59.764000000000003</v>
      </c>
      <c r="K20">
        <v>38.462000000000003</v>
      </c>
      <c r="L20">
        <v>55</v>
      </c>
      <c r="M20">
        <v>423</v>
      </c>
    </row>
    <row r="21" spans="2:13" x14ac:dyDescent="0.25">
      <c r="B21" t="s">
        <v>10573</v>
      </c>
      <c r="C21" t="s">
        <v>10086</v>
      </c>
      <c r="D21">
        <v>0.70632600000000001</v>
      </c>
      <c r="E21" t="s">
        <v>6737</v>
      </c>
      <c r="F21" t="s">
        <v>6738</v>
      </c>
      <c r="G21">
        <v>20</v>
      </c>
      <c r="H21">
        <v>20</v>
      </c>
      <c r="I21">
        <v>59.963999999999999</v>
      </c>
      <c r="J21">
        <v>59.33</v>
      </c>
      <c r="K21">
        <v>55</v>
      </c>
      <c r="L21">
        <v>50</v>
      </c>
      <c r="M21">
        <v>363</v>
      </c>
    </row>
    <row r="22" spans="2:13" x14ac:dyDescent="0.25">
      <c r="B22" t="s">
        <v>10574</v>
      </c>
      <c r="C22" t="s">
        <v>10086</v>
      </c>
      <c r="D22">
        <v>0.91661400000000004</v>
      </c>
      <c r="E22" t="s">
        <v>6739</v>
      </c>
      <c r="F22" t="s">
        <v>6740</v>
      </c>
      <c r="G22">
        <v>20</v>
      </c>
      <c r="H22">
        <v>20</v>
      </c>
      <c r="I22">
        <v>60.249000000000002</v>
      </c>
      <c r="J22">
        <v>59.332000000000001</v>
      </c>
      <c r="K22">
        <v>55</v>
      </c>
      <c r="L22">
        <v>50</v>
      </c>
      <c r="M22">
        <v>441</v>
      </c>
    </row>
    <row r="23" spans="2:13" x14ac:dyDescent="0.25">
      <c r="B23" t="s">
        <v>10575</v>
      </c>
      <c r="C23" t="s">
        <v>10086</v>
      </c>
      <c r="D23">
        <v>0.210178</v>
      </c>
      <c r="E23" t="s">
        <v>6741</v>
      </c>
      <c r="F23" t="s">
        <v>6742</v>
      </c>
      <c r="G23">
        <v>20</v>
      </c>
      <c r="H23">
        <v>20</v>
      </c>
      <c r="I23">
        <v>59.820999999999998</v>
      </c>
      <c r="J23">
        <v>59.969000000000001</v>
      </c>
      <c r="K23">
        <v>55</v>
      </c>
      <c r="L23">
        <v>55</v>
      </c>
      <c r="M23">
        <v>486</v>
      </c>
    </row>
    <row r="24" spans="2:13" x14ac:dyDescent="0.25">
      <c r="B24" t="s">
        <v>10576</v>
      </c>
      <c r="C24" t="s">
        <v>10086</v>
      </c>
      <c r="D24">
        <v>7.5398000000000007E-2</v>
      </c>
      <c r="E24" t="s">
        <v>6743</v>
      </c>
      <c r="F24" t="s">
        <v>6744</v>
      </c>
      <c r="G24">
        <v>20</v>
      </c>
      <c r="H24">
        <v>20</v>
      </c>
      <c r="I24">
        <v>59.962000000000003</v>
      </c>
      <c r="J24">
        <v>60.036999999999999</v>
      </c>
      <c r="K24">
        <v>55</v>
      </c>
      <c r="L24">
        <v>55</v>
      </c>
      <c r="M24">
        <v>346</v>
      </c>
    </row>
    <row r="25" spans="2:13" x14ac:dyDescent="0.25">
      <c r="B25" t="s">
        <v>10577</v>
      </c>
      <c r="C25" t="s">
        <v>10086</v>
      </c>
      <c r="D25">
        <v>0.13297900000000001</v>
      </c>
      <c r="E25" t="s">
        <v>6745</v>
      </c>
      <c r="F25" t="s">
        <v>6746</v>
      </c>
      <c r="G25">
        <v>20</v>
      </c>
      <c r="H25">
        <v>20</v>
      </c>
      <c r="I25">
        <v>60.033000000000001</v>
      </c>
      <c r="J25">
        <v>59.9</v>
      </c>
      <c r="K25">
        <v>60</v>
      </c>
      <c r="L25">
        <v>55</v>
      </c>
      <c r="M25">
        <v>414</v>
      </c>
    </row>
    <row r="26" spans="2:13" x14ac:dyDescent="0.25">
      <c r="B26" t="s">
        <v>10578</v>
      </c>
      <c r="C26" t="s">
        <v>10086</v>
      </c>
      <c r="D26">
        <v>1.6490149999999999</v>
      </c>
      <c r="E26" t="s">
        <v>6747</v>
      </c>
      <c r="F26" t="s">
        <v>6748</v>
      </c>
      <c r="G26">
        <v>20</v>
      </c>
      <c r="H26">
        <v>21</v>
      </c>
      <c r="I26">
        <v>60.04</v>
      </c>
      <c r="J26">
        <v>59.390999999999998</v>
      </c>
      <c r="K26">
        <v>50</v>
      </c>
      <c r="L26">
        <v>47.619</v>
      </c>
      <c r="M26">
        <v>452</v>
      </c>
    </row>
    <row r="27" spans="2:13" x14ac:dyDescent="0.25">
      <c r="B27" t="s">
        <v>10579</v>
      </c>
      <c r="C27" t="s">
        <v>10086</v>
      </c>
      <c r="D27">
        <v>0.357653</v>
      </c>
      <c r="E27" t="s">
        <v>6749</v>
      </c>
      <c r="F27" t="s">
        <v>6750</v>
      </c>
      <c r="G27">
        <v>20</v>
      </c>
      <c r="H27">
        <v>20</v>
      </c>
      <c r="I27">
        <v>60.109000000000002</v>
      </c>
      <c r="J27">
        <v>60.249000000000002</v>
      </c>
      <c r="K27">
        <v>55</v>
      </c>
      <c r="L27">
        <v>55</v>
      </c>
      <c r="M27">
        <v>382</v>
      </c>
    </row>
    <row r="28" spans="2:13" x14ac:dyDescent="0.25">
      <c r="B28" t="s">
        <v>10580</v>
      </c>
      <c r="C28" t="s">
        <v>10086</v>
      </c>
      <c r="D28">
        <v>2.2808160000000002</v>
      </c>
      <c r="E28" t="s">
        <v>6751</v>
      </c>
      <c r="F28" t="s">
        <v>6752</v>
      </c>
      <c r="G28">
        <v>21</v>
      </c>
      <c r="H28">
        <v>21</v>
      </c>
      <c r="I28">
        <v>59.789000000000001</v>
      </c>
      <c r="J28">
        <v>59.930999999999997</v>
      </c>
      <c r="K28">
        <v>52.381</v>
      </c>
      <c r="L28">
        <v>52.381</v>
      </c>
      <c r="M28">
        <v>415</v>
      </c>
    </row>
    <row r="29" spans="2:13" x14ac:dyDescent="0.25">
      <c r="B29" t="s">
        <v>10581</v>
      </c>
      <c r="C29" t="s">
        <v>10086</v>
      </c>
      <c r="D29">
        <v>0.91082300000000005</v>
      </c>
      <c r="E29" t="s">
        <v>6753</v>
      </c>
      <c r="F29" t="s">
        <v>6754</v>
      </c>
      <c r="G29">
        <v>20</v>
      </c>
      <c r="H29">
        <v>20</v>
      </c>
      <c r="I29">
        <v>60.107999999999997</v>
      </c>
      <c r="J29">
        <v>59.198</v>
      </c>
      <c r="K29">
        <v>55</v>
      </c>
      <c r="L29">
        <v>50</v>
      </c>
      <c r="M29">
        <v>484</v>
      </c>
    </row>
    <row r="30" spans="2:13" x14ac:dyDescent="0.25">
      <c r="B30" t="s">
        <v>10582</v>
      </c>
      <c r="C30" t="s">
        <v>10086</v>
      </c>
      <c r="D30">
        <v>0.71369099999999996</v>
      </c>
      <c r="E30" t="s">
        <v>6755</v>
      </c>
      <c r="F30" t="s">
        <v>6756</v>
      </c>
      <c r="G30">
        <v>20</v>
      </c>
      <c r="H30">
        <v>20</v>
      </c>
      <c r="I30">
        <v>60.249000000000002</v>
      </c>
      <c r="J30">
        <v>59.536000000000001</v>
      </c>
      <c r="K30">
        <v>60</v>
      </c>
      <c r="L30">
        <v>60</v>
      </c>
      <c r="M30">
        <v>331</v>
      </c>
    </row>
    <row r="31" spans="2:13" x14ac:dyDescent="0.25">
      <c r="B31" t="s">
        <v>10583</v>
      </c>
      <c r="C31" t="s">
        <v>10086</v>
      </c>
      <c r="D31">
        <v>1.1887639999999999</v>
      </c>
      <c r="E31" t="s">
        <v>6757</v>
      </c>
      <c r="F31" t="s">
        <v>6758</v>
      </c>
      <c r="G31">
        <v>20</v>
      </c>
      <c r="H31">
        <v>20</v>
      </c>
      <c r="I31">
        <v>59.137999999999998</v>
      </c>
      <c r="J31">
        <v>59.673000000000002</v>
      </c>
      <c r="K31">
        <v>55</v>
      </c>
      <c r="L31">
        <v>55</v>
      </c>
      <c r="M31">
        <v>498</v>
      </c>
    </row>
    <row r="32" spans="2:13" x14ac:dyDescent="0.25">
      <c r="B32" t="s">
        <v>10584</v>
      </c>
      <c r="C32" t="s">
        <v>10086</v>
      </c>
      <c r="D32">
        <v>1.859588</v>
      </c>
      <c r="E32" t="s">
        <v>6759</v>
      </c>
      <c r="F32" t="s">
        <v>6760</v>
      </c>
      <c r="G32">
        <v>20</v>
      </c>
      <c r="H32">
        <v>21</v>
      </c>
      <c r="I32">
        <v>59.682000000000002</v>
      </c>
      <c r="J32">
        <v>59.459000000000003</v>
      </c>
      <c r="K32">
        <v>55</v>
      </c>
      <c r="L32">
        <v>47.619</v>
      </c>
      <c r="M32">
        <v>358</v>
      </c>
    </row>
    <row r="33" spans="2:13" x14ac:dyDescent="0.25">
      <c r="B33" t="s">
        <v>10585</v>
      </c>
      <c r="C33" t="s">
        <v>10086</v>
      </c>
      <c r="D33">
        <v>2.1332680000000002</v>
      </c>
      <c r="E33" t="s">
        <v>6761</v>
      </c>
      <c r="F33" t="s">
        <v>6762</v>
      </c>
      <c r="G33">
        <v>21</v>
      </c>
      <c r="H33">
        <v>20</v>
      </c>
      <c r="I33">
        <v>59.186999999999998</v>
      </c>
      <c r="J33">
        <v>59.679000000000002</v>
      </c>
      <c r="K33">
        <v>47.619</v>
      </c>
      <c r="L33">
        <v>55</v>
      </c>
      <c r="M33">
        <v>329</v>
      </c>
    </row>
    <row r="34" spans="2:13" x14ac:dyDescent="0.25">
      <c r="B34" t="s">
        <v>10586</v>
      </c>
      <c r="C34" t="s">
        <v>10086</v>
      </c>
      <c r="D34">
        <v>0.28622599999999998</v>
      </c>
      <c r="E34" t="s">
        <v>6763</v>
      </c>
      <c r="F34" t="s">
        <v>6764</v>
      </c>
      <c r="G34">
        <v>20</v>
      </c>
      <c r="H34">
        <v>20</v>
      </c>
      <c r="I34">
        <v>59.820999999999998</v>
      </c>
      <c r="J34">
        <v>60.106999999999999</v>
      </c>
      <c r="K34">
        <v>55</v>
      </c>
      <c r="L34">
        <v>60</v>
      </c>
      <c r="M34">
        <v>324</v>
      </c>
    </row>
    <row r="35" spans="2:13" x14ac:dyDescent="0.25">
      <c r="B35" t="s">
        <v>10587</v>
      </c>
      <c r="C35" t="s">
        <v>10086</v>
      </c>
      <c r="D35">
        <v>0.35884899999999997</v>
      </c>
      <c r="E35" t="s">
        <v>6765</v>
      </c>
      <c r="F35" t="s">
        <v>6766</v>
      </c>
      <c r="G35">
        <v>20</v>
      </c>
      <c r="H35">
        <v>20</v>
      </c>
      <c r="I35">
        <v>59.962000000000003</v>
      </c>
      <c r="J35">
        <v>60.320999999999998</v>
      </c>
      <c r="K35">
        <v>55</v>
      </c>
      <c r="L35">
        <v>55</v>
      </c>
      <c r="M35">
        <v>443</v>
      </c>
    </row>
    <row r="36" spans="2:13" x14ac:dyDescent="0.25">
      <c r="B36" t="s">
        <v>10588</v>
      </c>
      <c r="C36" t="s">
        <v>10086</v>
      </c>
      <c r="D36">
        <v>0.148675</v>
      </c>
      <c r="E36" t="s">
        <v>6767</v>
      </c>
      <c r="F36" t="s">
        <v>6768</v>
      </c>
      <c r="G36">
        <v>20</v>
      </c>
      <c r="H36">
        <v>20</v>
      </c>
      <c r="I36">
        <v>60.036999999999999</v>
      </c>
      <c r="J36">
        <v>60.110999999999997</v>
      </c>
      <c r="K36">
        <v>60</v>
      </c>
      <c r="L36">
        <v>55</v>
      </c>
      <c r="M36">
        <v>302</v>
      </c>
    </row>
    <row r="37" spans="2:13" x14ac:dyDescent="0.25">
      <c r="B37" t="s">
        <v>10589</v>
      </c>
      <c r="C37" t="s">
        <v>10086</v>
      </c>
      <c r="D37">
        <v>0.28375800000000001</v>
      </c>
      <c r="E37" t="s">
        <v>6769</v>
      </c>
      <c r="F37" t="s">
        <v>6770</v>
      </c>
      <c r="G37">
        <v>20</v>
      </c>
      <c r="H37">
        <v>20</v>
      </c>
      <c r="I37">
        <v>60.034999999999997</v>
      </c>
      <c r="J37">
        <v>60.249000000000002</v>
      </c>
      <c r="K37">
        <v>55</v>
      </c>
      <c r="L37">
        <v>50</v>
      </c>
      <c r="M37">
        <v>369</v>
      </c>
    </row>
    <row r="38" spans="2:13" x14ac:dyDescent="0.25">
      <c r="B38" t="s">
        <v>6771</v>
      </c>
      <c r="C38" t="s">
        <v>10086</v>
      </c>
      <c r="D38">
        <v>0.57937399999999994</v>
      </c>
      <c r="E38" t="s">
        <v>6772</v>
      </c>
      <c r="F38" t="s">
        <v>6773</v>
      </c>
      <c r="G38">
        <v>20</v>
      </c>
      <c r="H38">
        <v>20</v>
      </c>
      <c r="I38">
        <v>60.037999999999997</v>
      </c>
      <c r="J38">
        <v>59.457999999999998</v>
      </c>
      <c r="K38">
        <v>60</v>
      </c>
      <c r="L38">
        <v>55</v>
      </c>
      <c r="M38">
        <v>384</v>
      </c>
    </row>
    <row r="39" spans="2:13" x14ac:dyDescent="0.25">
      <c r="B39" t="s">
        <v>6774</v>
      </c>
      <c r="C39" t="s">
        <v>10086</v>
      </c>
      <c r="D39">
        <v>0.28757100000000002</v>
      </c>
      <c r="E39" t="s">
        <v>6775</v>
      </c>
      <c r="F39" t="s">
        <v>6776</v>
      </c>
      <c r="G39">
        <v>20</v>
      </c>
      <c r="H39">
        <v>20</v>
      </c>
      <c r="I39">
        <v>60.106999999999999</v>
      </c>
      <c r="J39">
        <v>59.82</v>
      </c>
      <c r="K39">
        <v>55</v>
      </c>
      <c r="L39">
        <v>55</v>
      </c>
      <c r="M39">
        <v>304</v>
      </c>
    </row>
    <row r="40" spans="2:13" x14ac:dyDescent="0.25">
      <c r="B40" t="s">
        <v>6777</v>
      </c>
      <c r="C40" t="s">
        <v>10086</v>
      </c>
      <c r="D40">
        <v>3.2550729999999999</v>
      </c>
      <c r="E40" t="s">
        <v>6778</v>
      </c>
      <c r="F40" t="s">
        <v>6779</v>
      </c>
      <c r="G40">
        <v>20</v>
      </c>
      <c r="H40">
        <v>21</v>
      </c>
      <c r="I40">
        <v>58.704000000000001</v>
      </c>
      <c r="J40">
        <v>59.040999999999997</v>
      </c>
      <c r="K40">
        <v>50</v>
      </c>
      <c r="L40">
        <v>52.381</v>
      </c>
      <c r="M40">
        <v>399</v>
      </c>
    </row>
    <row r="41" spans="2:13" x14ac:dyDescent="0.25">
      <c r="B41" t="s">
        <v>6780</v>
      </c>
      <c r="C41" t="s">
        <v>10086</v>
      </c>
      <c r="D41">
        <v>0.480327</v>
      </c>
      <c r="E41" t="s">
        <v>6781</v>
      </c>
      <c r="F41" t="s">
        <v>6782</v>
      </c>
      <c r="G41">
        <v>20</v>
      </c>
      <c r="H41">
        <v>20</v>
      </c>
      <c r="I41">
        <v>59.628</v>
      </c>
      <c r="J41">
        <v>60.107999999999997</v>
      </c>
      <c r="K41">
        <v>55</v>
      </c>
      <c r="L41">
        <v>55</v>
      </c>
      <c r="M41">
        <v>461</v>
      </c>
    </row>
    <row r="42" spans="2:13" x14ac:dyDescent="0.25">
      <c r="B42" t="s">
        <v>6783</v>
      </c>
      <c r="C42" t="s">
        <v>10086</v>
      </c>
      <c r="D42">
        <v>0.27975899999999998</v>
      </c>
      <c r="E42" t="s">
        <v>6784</v>
      </c>
      <c r="F42" t="s">
        <v>6785</v>
      </c>
      <c r="G42">
        <v>20</v>
      </c>
      <c r="H42">
        <v>20</v>
      </c>
      <c r="I42">
        <v>59.750999999999998</v>
      </c>
      <c r="J42">
        <v>59.969000000000001</v>
      </c>
      <c r="K42">
        <v>55</v>
      </c>
      <c r="L42">
        <v>55</v>
      </c>
      <c r="M42">
        <v>469</v>
      </c>
    </row>
    <row r="43" spans="2:13" x14ac:dyDescent="0.25">
      <c r="B43" t="s">
        <v>6786</v>
      </c>
      <c r="C43" t="s">
        <v>10086</v>
      </c>
      <c r="D43">
        <v>0.28943200000000002</v>
      </c>
      <c r="E43" t="s">
        <v>6787</v>
      </c>
      <c r="F43" t="s">
        <v>6788</v>
      </c>
      <c r="G43">
        <v>20</v>
      </c>
      <c r="H43">
        <v>20</v>
      </c>
      <c r="I43">
        <v>59.747</v>
      </c>
      <c r="J43">
        <v>60.036000000000001</v>
      </c>
      <c r="K43">
        <v>55</v>
      </c>
      <c r="L43">
        <v>55</v>
      </c>
      <c r="M43">
        <v>452</v>
      </c>
    </row>
    <row r="44" spans="2:13" x14ac:dyDescent="0.25">
      <c r="B44" t="s">
        <v>6789</v>
      </c>
      <c r="C44" t="s">
        <v>10086</v>
      </c>
      <c r="D44">
        <v>0.63464600000000004</v>
      </c>
      <c r="E44" t="s">
        <v>6790</v>
      </c>
      <c r="F44" t="s">
        <v>6791</v>
      </c>
      <c r="G44">
        <v>20</v>
      </c>
      <c r="H44">
        <v>20</v>
      </c>
      <c r="I44">
        <v>60.25</v>
      </c>
      <c r="J44">
        <v>59.616</v>
      </c>
      <c r="K44">
        <v>55</v>
      </c>
      <c r="L44">
        <v>55</v>
      </c>
      <c r="M44">
        <v>457</v>
      </c>
    </row>
    <row r="45" spans="2:13" x14ac:dyDescent="0.25">
      <c r="B45" t="s">
        <v>6792</v>
      </c>
      <c r="C45" t="s">
        <v>10086</v>
      </c>
      <c r="D45">
        <v>0.29009200000000002</v>
      </c>
      <c r="E45" t="s">
        <v>6793</v>
      </c>
      <c r="F45" t="s">
        <v>6794</v>
      </c>
      <c r="G45">
        <v>20</v>
      </c>
      <c r="H45">
        <v>20</v>
      </c>
      <c r="I45">
        <v>60.110999999999997</v>
      </c>
      <c r="J45">
        <v>60.179000000000002</v>
      </c>
      <c r="K45">
        <v>55</v>
      </c>
      <c r="L45">
        <v>60</v>
      </c>
      <c r="M45">
        <v>363</v>
      </c>
    </row>
    <row r="46" spans="2:13" x14ac:dyDescent="0.25">
      <c r="B46" t="s">
        <v>6795</v>
      </c>
      <c r="C46" t="s">
        <v>10086</v>
      </c>
      <c r="D46">
        <v>5.6154970000000004</v>
      </c>
      <c r="E46" t="s">
        <v>6796</v>
      </c>
      <c r="F46" t="s">
        <v>6797</v>
      </c>
      <c r="G46">
        <v>22</v>
      </c>
      <c r="H46">
        <v>23</v>
      </c>
      <c r="I46">
        <v>60.417999999999999</v>
      </c>
      <c r="J46">
        <v>59.802</v>
      </c>
      <c r="K46">
        <v>54.545000000000002</v>
      </c>
      <c r="L46">
        <v>47.826000000000001</v>
      </c>
      <c r="M46">
        <v>436</v>
      </c>
    </row>
    <row r="47" spans="2:13" x14ac:dyDescent="0.25">
      <c r="B47" t="s">
        <v>6798</v>
      </c>
      <c r="C47" t="s">
        <v>10086</v>
      </c>
      <c r="D47">
        <v>3.7550300000000001</v>
      </c>
      <c r="E47" t="s">
        <v>6799</v>
      </c>
      <c r="F47" t="s">
        <v>6800</v>
      </c>
      <c r="G47">
        <v>20</v>
      </c>
      <c r="H47">
        <v>22</v>
      </c>
      <c r="I47">
        <v>59.319000000000003</v>
      </c>
      <c r="J47">
        <v>58.926000000000002</v>
      </c>
      <c r="K47">
        <v>50</v>
      </c>
      <c r="L47">
        <v>45.454999999999998</v>
      </c>
      <c r="M47">
        <v>404</v>
      </c>
    </row>
    <row r="48" spans="2:13" x14ac:dyDescent="0.25">
      <c r="B48" t="s">
        <v>6801</v>
      </c>
      <c r="C48" t="s">
        <v>10086</v>
      </c>
      <c r="D48">
        <v>2.0387550000000001</v>
      </c>
      <c r="E48" t="s">
        <v>6802</v>
      </c>
      <c r="F48" t="s">
        <v>6803</v>
      </c>
      <c r="G48">
        <v>20</v>
      </c>
      <c r="H48">
        <v>21</v>
      </c>
      <c r="I48">
        <v>59.905999999999999</v>
      </c>
      <c r="J48">
        <v>59.055</v>
      </c>
      <c r="K48">
        <v>55</v>
      </c>
      <c r="L48">
        <v>47.619</v>
      </c>
      <c r="M48">
        <v>419</v>
      </c>
    </row>
    <row r="49" spans="2:13" x14ac:dyDescent="0.25">
      <c r="B49" t="s">
        <v>6804</v>
      </c>
      <c r="C49" t="s">
        <v>10086</v>
      </c>
      <c r="D49">
        <v>0.218248</v>
      </c>
      <c r="E49" t="s">
        <v>6805</v>
      </c>
      <c r="F49" t="s">
        <v>6806</v>
      </c>
      <c r="G49">
        <v>20</v>
      </c>
      <c r="H49">
        <v>20</v>
      </c>
      <c r="I49">
        <v>60.179000000000002</v>
      </c>
      <c r="J49">
        <v>60.039000000000001</v>
      </c>
      <c r="K49">
        <v>55</v>
      </c>
      <c r="L49">
        <v>60</v>
      </c>
      <c r="M49">
        <v>355</v>
      </c>
    </row>
    <row r="50" spans="2:13" x14ac:dyDescent="0.25">
      <c r="B50" t="s">
        <v>6807</v>
      </c>
      <c r="C50" t="s">
        <v>10086</v>
      </c>
      <c r="D50">
        <v>0.202593</v>
      </c>
      <c r="E50" t="s">
        <v>6808</v>
      </c>
      <c r="F50" t="s">
        <v>6809</v>
      </c>
      <c r="G50">
        <v>20</v>
      </c>
      <c r="H50">
        <v>20</v>
      </c>
      <c r="I50">
        <v>59.968000000000004</v>
      </c>
      <c r="J50">
        <v>59.829000000000001</v>
      </c>
      <c r="K50">
        <v>55</v>
      </c>
      <c r="L50">
        <v>55</v>
      </c>
      <c r="M50">
        <v>492</v>
      </c>
    </row>
    <row r="51" spans="2:13" x14ac:dyDescent="0.25">
      <c r="B51" t="s">
        <v>6810</v>
      </c>
      <c r="C51" t="s">
        <v>10086</v>
      </c>
      <c r="D51">
        <v>0.55228299999999997</v>
      </c>
      <c r="E51" t="s">
        <v>6811</v>
      </c>
      <c r="F51" t="s">
        <v>6812</v>
      </c>
      <c r="G51">
        <v>20</v>
      </c>
      <c r="H51">
        <v>20</v>
      </c>
      <c r="I51">
        <v>59.694000000000003</v>
      </c>
      <c r="J51">
        <v>59.753999999999998</v>
      </c>
      <c r="K51">
        <v>55</v>
      </c>
      <c r="L51">
        <v>50</v>
      </c>
      <c r="M51">
        <v>427</v>
      </c>
    </row>
    <row r="52" spans="2:13" x14ac:dyDescent="0.25">
      <c r="B52" t="s">
        <v>6813</v>
      </c>
      <c r="C52" t="s">
        <v>10086</v>
      </c>
      <c r="D52">
        <v>1.1994659999999999</v>
      </c>
      <c r="E52" t="s">
        <v>6814</v>
      </c>
      <c r="F52" t="s">
        <v>6815</v>
      </c>
      <c r="G52">
        <v>20</v>
      </c>
      <c r="H52">
        <v>20</v>
      </c>
      <c r="I52">
        <v>58.970999999999997</v>
      </c>
      <c r="J52">
        <v>59.829000000000001</v>
      </c>
      <c r="K52">
        <v>60</v>
      </c>
      <c r="L52">
        <v>60</v>
      </c>
      <c r="M52">
        <v>468</v>
      </c>
    </row>
    <row r="53" spans="2:13" x14ac:dyDescent="0.25">
      <c r="B53" t="s">
        <v>6816</v>
      </c>
      <c r="C53" t="s">
        <v>10086</v>
      </c>
      <c r="D53">
        <v>0.91520900000000005</v>
      </c>
      <c r="E53" t="s">
        <v>6817</v>
      </c>
      <c r="F53" t="s">
        <v>6818</v>
      </c>
      <c r="G53">
        <v>20</v>
      </c>
      <c r="H53">
        <v>20</v>
      </c>
      <c r="I53">
        <v>60.179000000000002</v>
      </c>
      <c r="J53">
        <v>59.264000000000003</v>
      </c>
      <c r="K53">
        <v>55</v>
      </c>
      <c r="L53">
        <v>50</v>
      </c>
      <c r="M53">
        <v>492</v>
      </c>
    </row>
    <row r="54" spans="2:13" x14ac:dyDescent="0.25">
      <c r="B54" t="s">
        <v>6819</v>
      </c>
      <c r="C54" t="s">
        <v>10086</v>
      </c>
      <c r="D54">
        <v>0.20874100000000001</v>
      </c>
      <c r="E54" t="s">
        <v>6820</v>
      </c>
      <c r="F54" t="s">
        <v>6821</v>
      </c>
      <c r="G54">
        <v>20</v>
      </c>
      <c r="H54">
        <v>20</v>
      </c>
      <c r="I54">
        <v>59.963999999999999</v>
      </c>
      <c r="J54">
        <v>59.826999999999998</v>
      </c>
      <c r="K54">
        <v>55</v>
      </c>
      <c r="L54">
        <v>55</v>
      </c>
      <c r="M54">
        <v>359</v>
      </c>
    </row>
    <row r="55" spans="2:13" x14ac:dyDescent="0.25">
      <c r="B55" t="s">
        <v>6822</v>
      </c>
      <c r="C55" t="s">
        <v>10086</v>
      </c>
      <c r="D55">
        <v>1.7941560000000001</v>
      </c>
      <c r="E55" t="s">
        <v>6823</v>
      </c>
      <c r="F55" t="s">
        <v>6824</v>
      </c>
      <c r="G55">
        <v>20</v>
      </c>
      <c r="H55">
        <v>20</v>
      </c>
      <c r="I55">
        <v>59.537999999999997</v>
      </c>
      <c r="J55">
        <v>58.667999999999999</v>
      </c>
      <c r="K55">
        <v>60</v>
      </c>
      <c r="L55">
        <v>50</v>
      </c>
      <c r="M55">
        <v>462</v>
      </c>
    </row>
    <row r="56" spans="2:13" x14ac:dyDescent="0.25">
      <c r="B56" t="s">
        <v>6825</v>
      </c>
      <c r="C56" t="s">
        <v>10086</v>
      </c>
      <c r="D56">
        <v>0.49681599999999998</v>
      </c>
      <c r="E56" t="s">
        <v>6826</v>
      </c>
      <c r="F56" t="s">
        <v>6827</v>
      </c>
      <c r="G56">
        <v>20</v>
      </c>
      <c r="H56">
        <v>20</v>
      </c>
      <c r="I56">
        <v>60.107999999999997</v>
      </c>
      <c r="J56">
        <v>60.387999999999998</v>
      </c>
      <c r="K56">
        <v>60</v>
      </c>
      <c r="L56">
        <v>50</v>
      </c>
      <c r="M56">
        <v>446</v>
      </c>
    </row>
    <row r="57" spans="2:13" x14ac:dyDescent="0.25">
      <c r="B57" t="s">
        <v>6828</v>
      </c>
      <c r="C57" t="s">
        <v>10086</v>
      </c>
      <c r="D57">
        <v>0.56201599999999996</v>
      </c>
      <c r="E57" t="s">
        <v>6829</v>
      </c>
      <c r="F57" t="s">
        <v>6830</v>
      </c>
      <c r="G57">
        <v>20</v>
      </c>
      <c r="H57">
        <v>20</v>
      </c>
      <c r="I57">
        <v>60.462000000000003</v>
      </c>
      <c r="J57">
        <v>59.9</v>
      </c>
      <c r="K57">
        <v>60</v>
      </c>
      <c r="L57">
        <v>55</v>
      </c>
      <c r="M57">
        <v>495</v>
      </c>
    </row>
    <row r="58" spans="2:13" x14ac:dyDescent="0.25">
      <c r="B58" t="s">
        <v>6831</v>
      </c>
      <c r="C58" t="s">
        <v>10086</v>
      </c>
      <c r="D58">
        <v>0.42199199999999998</v>
      </c>
      <c r="E58" t="s">
        <v>6832</v>
      </c>
      <c r="F58" t="s">
        <v>6833</v>
      </c>
      <c r="G58">
        <v>20</v>
      </c>
      <c r="H58">
        <v>20</v>
      </c>
      <c r="I58">
        <v>59.896999999999998</v>
      </c>
      <c r="J58">
        <v>60.319000000000003</v>
      </c>
      <c r="K58">
        <v>55</v>
      </c>
      <c r="L58">
        <v>55</v>
      </c>
      <c r="M58">
        <v>326</v>
      </c>
    </row>
    <row r="59" spans="2:13" x14ac:dyDescent="0.25">
      <c r="B59" t="s">
        <v>6834</v>
      </c>
      <c r="C59" t="s">
        <v>10086</v>
      </c>
      <c r="D59">
        <v>0.97283500000000001</v>
      </c>
      <c r="E59" t="s">
        <v>6835</v>
      </c>
      <c r="F59" t="s">
        <v>6836</v>
      </c>
      <c r="G59">
        <v>20</v>
      </c>
      <c r="H59">
        <v>20</v>
      </c>
      <c r="I59">
        <v>59.63</v>
      </c>
      <c r="J59">
        <v>59.396999999999998</v>
      </c>
      <c r="K59">
        <v>55</v>
      </c>
      <c r="L59">
        <v>55</v>
      </c>
      <c r="M59">
        <v>481</v>
      </c>
    </row>
    <row r="60" spans="2:13" x14ac:dyDescent="0.25">
      <c r="B60" t="s">
        <v>6837</v>
      </c>
      <c r="C60" t="s">
        <v>10086</v>
      </c>
      <c r="D60">
        <v>1.3743019999999999</v>
      </c>
      <c r="E60" t="s">
        <v>6838</v>
      </c>
      <c r="F60" t="s">
        <v>6839</v>
      </c>
      <c r="G60">
        <v>20</v>
      </c>
      <c r="H60">
        <v>21</v>
      </c>
      <c r="I60">
        <v>60.106999999999999</v>
      </c>
      <c r="J60">
        <v>59.732999999999997</v>
      </c>
      <c r="K60">
        <v>55</v>
      </c>
      <c r="L60">
        <v>52.381</v>
      </c>
      <c r="M60">
        <v>433</v>
      </c>
    </row>
    <row r="61" spans="2:13" x14ac:dyDescent="0.25">
      <c r="B61" t="s">
        <v>6840</v>
      </c>
      <c r="C61" t="s">
        <v>10086</v>
      </c>
      <c r="D61">
        <v>0.14835100000000001</v>
      </c>
      <c r="E61" t="s">
        <v>6841</v>
      </c>
      <c r="F61" t="s">
        <v>6842</v>
      </c>
      <c r="G61">
        <v>20</v>
      </c>
      <c r="H61">
        <v>20</v>
      </c>
      <c r="I61">
        <v>60.11</v>
      </c>
      <c r="J61">
        <v>60.037999999999997</v>
      </c>
      <c r="K61">
        <v>55</v>
      </c>
      <c r="L61">
        <v>55</v>
      </c>
      <c r="M61">
        <v>449</v>
      </c>
    </row>
    <row r="62" spans="2:13" x14ac:dyDescent="0.25">
      <c r="B62" t="s">
        <v>6843</v>
      </c>
      <c r="C62" t="s">
        <v>10086</v>
      </c>
      <c r="D62">
        <v>2.4580310000000001</v>
      </c>
      <c r="E62" t="s">
        <v>6844</v>
      </c>
      <c r="F62" t="s">
        <v>6845</v>
      </c>
      <c r="G62">
        <v>22</v>
      </c>
      <c r="H62">
        <v>20</v>
      </c>
      <c r="I62">
        <v>59.720999999999997</v>
      </c>
      <c r="J62">
        <v>60.179000000000002</v>
      </c>
      <c r="K62">
        <v>45.454999999999998</v>
      </c>
      <c r="L62">
        <v>55</v>
      </c>
      <c r="M62">
        <v>367</v>
      </c>
    </row>
    <row r="63" spans="2:13" x14ac:dyDescent="0.25">
      <c r="B63" t="s">
        <v>6846</v>
      </c>
      <c r="C63" t="s">
        <v>10086</v>
      </c>
      <c r="D63">
        <v>0.994838</v>
      </c>
      <c r="E63" t="s">
        <v>6847</v>
      </c>
      <c r="F63" t="s">
        <v>6848</v>
      </c>
      <c r="G63">
        <v>20</v>
      </c>
      <c r="H63">
        <v>20</v>
      </c>
      <c r="I63">
        <v>59.832999999999998</v>
      </c>
      <c r="J63">
        <v>59.173000000000002</v>
      </c>
      <c r="K63">
        <v>55</v>
      </c>
      <c r="L63">
        <v>60</v>
      </c>
      <c r="M63">
        <v>421</v>
      </c>
    </row>
    <row r="64" spans="2:13" x14ac:dyDescent="0.25">
      <c r="B64" t="s">
        <v>6849</v>
      </c>
      <c r="C64" t="s">
        <v>10086</v>
      </c>
      <c r="D64">
        <v>1.106643</v>
      </c>
      <c r="E64" t="s">
        <v>6850</v>
      </c>
      <c r="F64" t="s">
        <v>6851</v>
      </c>
      <c r="G64">
        <v>21</v>
      </c>
      <c r="H64">
        <v>20</v>
      </c>
      <c r="I64">
        <v>60.067999999999998</v>
      </c>
      <c r="J64">
        <v>59.962000000000003</v>
      </c>
      <c r="K64">
        <v>52.381</v>
      </c>
      <c r="L64">
        <v>60</v>
      </c>
      <c r="M64">
        <v>415</v>
      </c>
    </row>
    <row r="65" spans="2:13" x14ac:dyDescent="0.25">
      <c r="B65" t="s">
        <v>6852</v>
      </c>
      <c r="C65" t="s">
        <v>10086</v>
      </c>
      <c r="D65">
        <v>1.480615</v>
      </c>
      <c r="E65" t="s">
        <v>6853</v>
      </c>
      <c r="F65" t="s">
        <v>6854</v>
      </c>
      <c r="G65">
        <v>20</v>
      </c>
      <c r="H65">
        <v>20</v>
      </c>
      <c r="I65">
        <v>58.96</v>
      </c>
      <c r="J65">
        <v>59.558999999999997</v>
      </c>
      <c r="K65">
        <v>55</v>
      </c>
      <c r="L65">
        <v>50</v>
      </c>
      <c r="M65">
        <v>395</v>
      </c>
    </row>
    <row r="66" spans="2:13" x14ac:dyDescent="0.25">
      <c r="B66" t="s">
        <v>6855</v>
      </c>
      <c r="C66" t="s">
        <v>10086</v>
      </c>
      <c r="D66">
        <v>0.78373199999999998</v>
      </c>
      <c r="E66" t="s">
        <v>6856</v>
      </c>
      <c r="F66" t="s">
        <v>6857</v>
      </c>
      <c r="G66">
        <v>20</v>
      </c>
      <c r="H66">
        <v>20</v>
      </c>
      <c r="I66">
        <v>60.393000000000001</v>
      </c>
      <c r="J66">
        <v>60.390999999999998</v>
      </c>
      <c r="K66">
        <v>55</v>
      </c>
      <c r="L66">
        <v>55</v>
      </c>
      <c r="M66">
        <v>438</v>
      </c>
    </row>
    <row r="67" spans="2:13" x14ac:dyDescent="0.25">
      <c r="B67" t="s">
        <v>6858</v>
      </c>
      <c r="C67" t="s">
        <v>10086</v>
      </c>
      <c r="D67">
        <v>0.27946199999999999</v>
      </c>
      <c r="E67" t="s">
        <v>6859</v>
      </c>
      <c r="F67" t="s">
        <v>6860</v>
      </c>
      <c r="G67">
        <v>20</v>
      </c>
      <c r="H67">
        <v>20</v>
      </c>
      <c r="I67">
        <v>59.9</v>
      </c>
      <c r="J67">
        <v>60.179000000000002</v>
      </c>
      <c r="K67">
        <v>50</v>
      </c>
      <c r="L67">
        <v>55</v>
      </c>
      <c r="M67">
        <v>406</v>
      </c>
    </row>
    <row r="68" spans="2:13" x14ac:dyDescent="0.25">
      <c r="B68" t="s">
        <v>6861</v>
      </c>
      <c r="C68" t="s">
        <v>10086</v>
      </c>
      <c r="D68">
        <v>1.519876</v>
      </c>
      <c r="E68" t="s">
        <v>6862</v>
      </c>
      <c r="F68" t="s">
        <v>6863</v>
      </c>
      <c r="G68">
        <v>21</v>
      </c>
      <c r="H68">
        <v>20</v>
      </c>
      <c r="I68">
        <v>59.795000000000002</v>
      </c>
      <c r="J68">
        <v>59.685000000000002</v>
      </c>
      <c r="K68">
        <v>57.143000000000001</v>
      </c>
      <c r="L68">
        <v>55</v>
      </c>
      <c r="M68">
        <v>419</v>
      </c>
    </row>
    <row r="69" spans="2:13" x14ac:dyDescent="0.25">
      <c r="B69" t="s">
        <v>6864</v>
      </c>
      <c r="C69" t="s">
        <v>10086</v>
      </c>
      <c r="D69">
        <v>7.3605000000000004E-2</v>
      </c>
      <c r="E69" t="s">
        <v>6865</v>
      </c>
      <c r="F69" t="s">
        <v>6866</v>
      </c>
      <c r="G69">
        <v>20</v>
      </c>
      <c r="H69">
        <v>20</v>
      </c>
      <c r="I69">
        <v>59.962000000000003</v>
      </c>
      <c r="J69">
        <v>60.034999999999997</v>
      </c>
      <c r="K69">
        <v>55</v>
      </c>
      <c r="L69">
        <v>55</v>
      </c>
      <c r="M69">
        <v>398</v>
      </c>
    </row>
    <row r="70" spans="2:13" x14ac:dyDescent="0.25">
      <c r="B70" t="s">
        <v>6867</v>
      </c>
      <c r="C70" t="s">
        <v>10086</v>
      </c>
      <c r="D70">
        <v>0.63941099999999995</v>
      </c>
      <c r="E70" t="s">
        <v>6868</v>
      </c>
      <c r="F70" t="s">
        <v>6869</v>
      </c>
      <c r="G70">
        <v>20</v>
      </c>
      <c r="H70">
        <v>20</v>
      </c>
      <c r="I70">
        <v>60.179000000000002</v>
      </c>
      <c r="J70">
        <v>60.46</v>
      </c>
      <c r="K70">
        <v>55</v>
      </c>
      <c r="L70">
        <v>55</v>
      </c>
      <c r="M70">
        <v>480</v>
      </c>
    </row>
    <row r="71" spans="2:13" x14ac:dyDescent="0.25">
      <c r="B71" t="s">
        <v>6870</v>
      </c>
      <c r="C71" t="s">
        <v>10086</v>
      </c>
      <c r="D71">
        <v>1.5559620000000001</v>
      </c>
      <c r="E71" t="s">
        <v>6871</v>
      </c>
      <c r="F71" t="s">
        <v>6872</v>
      </c>
      <c r="G71">
        <v>20</v>
      </c>
      <c r="H71">
        <v>20</v>
      </c>
      <c r="I71">
        <v>59.470999999999997</v>
      </c>
      <c r="J71">
        <v>58.972999999999999</v>
      </c>
      <c r="K71">
        <v>55</v>
      </c>
      <c r="L71">
        <v>60</v>
      </c>
      <c r="M71">
        <v>354</v>
      </c>
    </row>
    <row r="72" spans="2:13" x14ac:dyDescent="0.25">
      <c r="B72" t="s">
        <v>6873</v>
      </c>
      <c r="C72" t="s">
        <v>10086</v>
      </c>
      <c r="D72">
        <v>1.4815510000000001</v>
      </c>
      <c r="E72" t="s">
        <v>6874</v>
      </c>
      <c r="F72" t="s">
        <v>6875</v>
      </c>
      <c r="G72">
        <v>20</v>
      </c>
      <c r="H72">
        <v>20</v>
      </c>
      <c r="I72">
        <v>59.112000000000002</v>
      </c>
      <c r="J72">
        <v>59.405999999999999</v>
      </c>
      <c r="K72">
        <v>50</v>
      </c>
      <c r="L72">
        <v>55</v>
      </c>
      <c r="M72">
        <v>388</v>
      </c>
    </row>
    <row r="73" spans="2:13" x14ac:dyDescent="0.25">
      <c r="B73" t="s">
        <v>6876</v>
      </c>
      <c r="C73" t="s">
        <v>10086</v>
      </c>
      <c r="D73">
        <v>6.6647999999999999E-2</v>
      </c>
      <c r="E73" t="s">
        <v>6877</v>
      </c>
      <c r="F73" t="s">
        <v>6878</v>
      </c>
      <c r="G73">
        <v>20</v>
      </c>
      <c r="H73">
        <v>20</v>
      </c>
      <c r="I73">
        <v>60.036000000000001</v>
      </c>
      <c r="J73">
        <v>59.969000000000001</v>
      </c>
      <c r="K73">
        <v>55</v>
      </c>
      <c r="L73">
        <v>50</v>
      </c>
      <c r="M73">
        <v>308</v>
      </c>
    </row>
    <row r="74" spans="2:13" x14ac:dyDescent="0.25">
      <c r="B74" t="s">
        <v>6879</v>
      </c>
      <c r="C74" t="s">
        <v>10086</v>
      </c>
      <c r="D74">
        <v>0.34575</v>
      </c>
      <c r="E74" t="s">
        <v>6880</v>
      </c>
      <c r="F74" t="s">
        <v>6881</v>
      </c>
      <c r="G74">
        <v>20</v>
      </c>
      <c r="H74">
        <v>20</v>
      </c>
      <c r="I74">
        <v>59.965000000000003</v>
      </c>
      <c r="J74">
        <v>59.689</v>
      </c>
      <c r="K74">
        <v>55</v>
      </c>
      <c r="L74">
        <v>55</v>
      </c>
      <c r="M74">
        <v>478</v>
      </c>
    </row>
    <row r="75" spans="2:13" x14ac:dyDescent="0.25">
      <c r="B75" t="s">
        <v>6882</v>
      </c>
      <c r="C75" t="s">
        <v>10086</v>
      </c>
      <c r="D75">
        <v>0.41167199999999998</v>
      </c>
      <c r="E75" t="s">
        <v>6883</v>
      </c>
      <c r="F75" t="s">
        <v>6884</v>
      </c>
      <c r="G75">
        <v>20</v>
      </c>
      <c r="H75">
        <v>20</v>
      </c>
      <c r="I75">
        <v>59.695</v>
      </c>
      <c r="J75">
        <v>60.106999999999999</v>
      </c>
      <c r="K75">
        <v>55</v>
      </c>
      <c r="L75">
        <v>60</v>
      </c>
      <c r="M75">
        <v>446</v>
      </c>
    </row>
    <row r="76" spans="2:13" x14ac:dyDescent="0.25">
      <c r="B76" t="s">
        <v>6885</v>
      </c>
      <c r="C76" t="s">
        <v>10086</v>
      </c>
      <c r="D76">
        <v>1.1422300000000001</v>
      </c>
      <c r="E76" t="s">
        <v>6886</v>
      </c>
      <c r="F76" t="s">
        <v>6887</v>
      </c>
      <c r="G76">
        <v>20</v>
      </c>
      <c r="H76">
        <v>20</v>
      </c>
      <c r="I76">
        <v>60.673999999999999</v>
      </c>
      <c r="J76">
        <v>60.469000000000001</v>
      </c>
      <c r="K76">
        <v>55</v>
      </c>
      <c r="L76">
        <v>55</v>
      </c>
      <c r="M76">
        <v>321</v>
      </c>
    </row>
    <row r="77" spans="2:13" x14ac:dyDescent="0.25">
      <c r="B77" t="s">
        <v>6888</v>
      </c>
      <c r="C77" t="s">
        <v>10086</v>
      </c>
      <c r="D77">
        <v>0.28856100000000001</v>
      </c>
      <c r="E77" t="s">
        <v>6889</v>
      </c>
      <c r="F77" t="s">
        <v>6890</v>
      </c>
      <c r="G77">
        <v>20</v>
      </c>
      <c r="H77">
        <v>20</v>
      </c>
      <c r="I77">
        <v>60.11</v>
      </c>
      <c r="J77">
        <v>60.179000000000002</v>
      </c>
      <c r="K77">
        <v>50</v>
      </c>
      <c r="L77">
        <v>55</v>
      </c>
      <c r="M77">
        <v>461</v>
      </c>
    </row>
    <row r="78" spans="2:13" x14ac:dyDescent="0.25">
      <c r="B78" t="s">
        <v>6891</v>
      </c>
      <c r="C78" t="s">
        <v>10086</v>
      </c>
      <c r="D78">
        <v>1.379032</v>
      </c>
      <c r="E78" t="s">
        <v>6892</v>
      </c>
      <c r="F78" t="s">
        <v>6893</v>
      </c>
      <c r="G78">
        <v>21</v>
      </c>
      <c r="H78">
        <v>20</v>
      </c>
      <c r="I78">
        <v>59.722999999999999</v>
      </c>
      <c r="J78">
        <v>59.898000000000003</v>
      </c>
      <c r="K78">
        <v>52.381</v>
      </c>
      <c r="L78">
        <v>55</v>
      </c>
      <c r="M78">
        <v>473</v>
      </c>
    </row>
    <row r="79" spans="2:13" x14ac:dyDescent="0.25">
      <c r="B79" t="s">
        <v>6894</v>
      </c>
      <c r="C79" t="s">
        <v>10086</v>
      </c>
      <c r="D79">
        <v>1.6476139999999999</v>
      </c>
      <c r="E79" t="s">
        <v>6895</v>
      </c>
      <c r="F79" t="s">
        <v>6896</v>
      </c>
      <c r="G79">
        <v>20</v>
      </c>
      <c r="H79">
        <v>20</v>
      </c>
      <c r="I79">
        <v>59.337000000000003</v>
      </c>
      <c r="J79">
        <v>59.015000000000001</v>
      </c>
      <c r="K79">
        <v>50</v>
      </c>
      <c r="L79">
        <v>55</v>
      </c>
      <c r="M79">
        <v>468</v>
      </c>
    </row>
    <row r="80" spans="2:13" x14ac:dyDescent="0.25">
      <c r="B80" t="s">
        <v>6897</v>
      </c>
      <c r="C80" t="s">
        <v>10086</v>
      </c>
      <c r="D80">
        <v>0.140235</v>
      </c>
      <c r="E80" t="s">
        <v>6898</v>
      </c>
      <c r="F80" t="s">
        <v>6899</v>
      </c>
      <c r="G80">
        <v>20</v>
      </c>
      <c r="H80">
        <v>20</v>
      </c>
      <c r="I80">
        <v>59.969000000000001</v>
      </c>
      <c r="J80">
        <v>60.11</v>
      </c>
      <c r="K80">
        <v>50</v>
      </c>
      <c r="L80">
        <v>55</v>
      </c>
      <c r="M80">
        <v>447</v>
      </c>
    </row>
    <row r="81" spans="2:13" x14ac:dyDescent="0.25">
      <c r="B81" t="s">
        <v>6900</v>
      </c>
      <c r="C81" t="s">
        <v>10086</v>
      </c>
      <c r="D81">
        <v>6.7275000000000001E-2</v>
      </c>
      <c r="E81" t="s">
        <v>6901</v>
      </c>
      <c r="F81" t="s">
        <v>6902</v>
      </c>
      <c r="G81">
        <v>20</v>
      </c>
      <c r="H81">
        <v>20</v>
      </c>
      <c r="I81">
        <v>59.970999999999997</v>
      </c>
      <c r="J81">
        <v>60.037999999999997</v>
      </c>
      <c r="K81">
        <v>50</v>
      </c>
      <c r="L81">
        <v>55</v>
      </c>
      <c r="M81">
        <v>364</v>
      </c>
    </row>
    <row r="82" spans="2:13" x14ac:dyDescent="0.25">
      <c r="B82" t="s">
        <v>6903</v>
      </c>
      <c r="C82" t="s">
        <v>10086</v>
      </c>
      <c r="D82">
        <v>0.27723300000000001</v>
      </c>
      <c r="E82" t="s">
        <v>6904</v>
      </c>
      <c r="F82" t="s">
        <v>6905</v>
      </c>
      <c r="G82">
        <v>20</v>
      </c>
      <c r="H82">
        <v>20</v>
      </c>
      <c r="I82">
        <v>59.893999999999998</v>
      </c>
      <c r="J82">
        <v>59.829000000000001</v>
      </c>
      <c r="K82">
        <v>55</v>
      </c>
      <c r="L82">
        <v>55</v>
      </c>
      <c r="M82">
        <v>498</v>
      </c>
    </row>
    <row r="83" spans="2:13" x14ac:dyDescent="0.25">
      <c r="B83" t="s">
        <v>6906</v>
      </c>
      <c r="C83" t="s">
        <v>10086</v>
      </c>
      <c r="D83">
        <v>0.21180499999999999</v>
      </c>
      <c r="E83" t="s">
        <v>6907</v>
      </c>
      <c r="F83" t="s">
        <v>6908</v>
      </c>
      <c r="G83">
        <v>20</v>
      </c>
      <c r="H83">
        <v>20</v>
      </c>
      <c r="I83">
        <v>59.963000000000001</v>
      </c>
      <c r="J83">
        <v>59.825000000000003</v>
      </c>
      <c r="K83">
        <v>55</v>
      </c>
      <c r="L83">
        <v>60</v>
      </c>
      <c r="M83">
        <v>426</v>
      </c>
    </row>
    <row r="84" spans="2:13" x14ac:dyDescent="0.25">
      <c r="B84" t="s">
        <v>6909</v>
      </c>
      <c r="C84" t="s">
        <v>10086</v>
      </c>
      <c r="D84">
        <v>0.211728</v>
      </c>
      <c r="E84" t="s">
        <v>6910</v>
      </c>
      <c r="F84" t="s">
        <v>6911</v>
      </c>
      <c r="G84">
        <v>20</v>
      </c>
      <c r="H84">
        <v>20</v>
      </c>
      <c r="I84">
        <v>59.899000000000001</v>
      </c>
      <c r="J84">
        <v>60.110999999999997</v>
      </c>
      <c r="K84">
        <v>60</v>
      </c>
      <c r="L84">
        <v>50</v>
      </c>
      <c r="M84">
        <v>403</v>
      </c>
    </row>
    <row r="85" spans="2:13" x14ac:dyDescent="0.25">
      <c r="B85" t="s">
        <v>6912</v>
      </c>
      <c r="C85" t="s">
        <v>10086</v>
      </c>
      <c r="D85">
        <v>2.1965819999999998</v>
      </c>
      <c r="E85" t="s">
        <v>6913</v>
      </c>
      <c r="F85" t="s">
        <v>6914</v>
      </c>
      <c r="G85">
        <v>20</v>
      </c>
      <c r="H85">
        <v>22</v>
      </c>
      <c r="I85">
        <v>60.037999999999997</v>
      </c>
      <c r="J85">
        <v>60.158999999999999</v>
      </c>
      <c r="K85">
        <v>55</v>
      </c>
      <c r="L85">
        <v>50</v>
      </c>
      <c r="M85">
        <v>462</v>
      </c>
    </row>
    <row r="86" spans="2:13" x14ac:dyDescent="0.25">
      <c r="B86" t="s">
        <v>6915</v>
      </c>
      <c r="C86" t="s">
        <v>10086</v>
      </c>
      <c r="D86">
        <v>7.0338999999999999E-2</v>
      </c>
      <c r="E86" t="s">
        <v>6916</v>
      </c>
      <c r="F86" t="s">
        <v>6917</v>
      </c>
      <c r="G86">
        <v>20</v>
      </c>
      <c r="H86">
        <v>20</v>
      </c>
      <c r="I86">
        <v>59.968000000000004</v>
      </c>
      <c r="J86">
        <v>60.039000000000001</v>
      </c>
      <c r="K86">
        <v>60</v>
      </c>
      <c r="L86">
        <v>55</v>
      </c>
      <c r="M86">
        <v>490</v>
      </c>
    </row>
    <row r="87" spans="2:13" x14ac:dyDescent="0.25">
      <c r="B87" t="s">
        <v>6918</v>
      </c>
      <c r="C87" t="s">
        <v>10086</v>
      </c>
      <c r="D87">
        <v>2.489125</v>
      </c>
      <c r="E87" t="s">
        <v>6919</v>
      </c>
      <c r="F87" t="s">
        <v>6920</v>
      </c>
      <c r="G87">
        <v>20</v>
      </c>
      <c r="H87">
        <v>22</v>
      </c>
      <c r="I87">
        <v>59.540999999999997</v>
      </c>
      <c r="J87">
        <v>59.97</v>
      </c>
      <c r="K87">
        <v>55</v>
      </c>
      <c r="L87">
        <v>50</v>
      </c>
      <c r="M87">
        <v>379</v>
      </c>
    </row>
    <row r="88" spans="2:13" x14ac:dyDescent="0.25">
      <c r="B88" t="s">
        <v>6921</v>
      </c>
      <c r="C88" t="s">
        <v>10086</v>
      </c>
      <c r="D88">
        <v>2.0667620000000002</v>
      </c>
      <c r="E88" t="s">
        <v>6922</v>
      </c>
      <c r="F88" t="s">
        <v>6923</v>
      </c>
      <c r="G88">
        <v>22</v>
      </c>
      <c r="H88">
        <v>20</v>
      </c>
      <c r="I88">
        <v>59.97</v>
      </c>
      <c r="J88">
        <v>59.963999999999999</v>
      </c>
      <c r="K88">
        <v>50</v>
      </c>
      <c r="L88">
        <v>55</v>
      </c>
      <c r="M88">
        <v>334</v>
      </c>
    </row>
    <row r="89" spans="2:13" x14ac:dyDescent="0.25">
      <c r="B89" t="s">
        <v>6924</v>
      </c>
      <c r="C89" t="s">
        <v>10086</v>
      </c>
      <c r="D89">
        <v>2.5273620000000001</v>
      </c>
      <c r="E89" t="s">
        <v>6925</v>
      </c>
      <c r="F89" t="s">
        <v>6926</v>
      </c>
      <c r="G89">
        <v>20</v>
      </c>
      <c r="H89">
        <v>21</v>
      </c>
      <c r="I89">
        <v>58.743000000000002</v>
      </c>
      <c r="J89">
        <v>59.728999999999999</v>
      </c>
      <c r="K89">
        <v>50</v>
      </c>
      <c r="L89">
        <v>52.381</v>
      </c>
      <c r="M89">
        <v>467</v>
      </c>
    </row>
    <row r="90" spans="2:13" x14ac:dyDescent="0.25">
      <c r="B90" t="s">
        <v>6927</v>
      </c>
      <c r="C90" t="s">
        <v>10086</v>
      </c>
      <c r="D90">
        <v>0.92235599999999995</v>
      </c>
      <c r="E90" t="s">
        <v>6928</v>
      </c>
      <c r="F90" t="s">
        <v>6929</v>
      </c>
      <c r="G90">
        <v>20</v>
      </c>
      <c r="H90">
        <v>20</v>
      </c>
      <c r="I90">
        <v>59.69</v>
      </c>
      <c r="J90">
        <v>59.387</v>
      </c>
      <c r="K90">
        <v>50</v>
      </c>
      <c r="L90">
        <v>55</v>
      </c>
      <c r="M90">
        <v>406</v>
      </c>
    </row>
    <row r="91" spans="2:13" x14ac:dyDescent="0.25">
      <c r="B91" t="s">
        <v>6930</v>
      </c>
      <c r="C91" t="s">
        <v>10086</v>
      </c>
      <c r="D91">
        <v>0.71337099999999998</v>
      </c>
      <c r="E91" t="s">
        <v>6931</v>
      </c>
      <c r="F91" t="s">
        <v>6932</v>
      </c>
      <c r="G91">
        <v>20</v>
      </c>
      <c r="H91">
        <v>20</v>
      </c>
      <c r="I91">
        <v>59.68</v>
      </c>
      <c r="J91">
        <v>60.393000000000001</v>
      </c>
      <c r="K91">
        <v>55</v>
      </c>
      <c r="L91">
        <v>55</v>
      </c>
      <c r="M91">
        <v>302</v>
      </c>
    </row>
    <row r="92" spans="2:13" x14ac:dyDescent="0.25">
      <c r="B92" t="s">
        <v>6933</v>
      </c>
      <c r="C92" t="s">
        <v>10086</v>
      </c>
      <c r="D92">
        <v>0.347196</v>
      </c>
      <c r="E92" t="s">
        <v>6934</v>
      </c>
      <c r="F92" t="s">
        <v>6935</v>
      </c>
      <c r="G92">
        <v>20</v>
      </c>
      <c r="H92">
        <v>20</v>
      </c>
      <c r="I92">
        <v>60.107999999999997</v>
      </c>
      <c r="J92">
        <v>59.761000000000003</v>
      </c>
      <c r="K92">
        <v>60</v>
      </c>
      <c r="L92">
        <v>55</v>
      </c>
      <c r="M92">
        <v>453</v>
      </c>
    </row>
    <row r="93" spans="2:13" x14ac:dyDescent="0.25">
      <c r="B93" t="s">
        <v>6936</v>
      </c>
      <c r="C93" t="s">
        <v>10086</v>
      </c>
      <c r="D93">
        <v>0.49350100000000002</v>
      </c>
      <c r="E93" t="s">
        <v>6937</v>
      </c>
      <c r="F93" t="s">
        <v>6938</v>
      </c>
      <c r="G93">
        <v>20</v>
      </c>
      <c r="H93">
        <v>20</v>
      </c>
      <c r="I93">
        <v>59.899000000000001</v>
      </c>
      <c r="J93">
        <v>60.393000000000001</v>
      </c>
      <c r="K93">
        <v>50</v>
      </c>
      <c r="L93">
        <v>55</v>
      </c>
      <c r="M93">
        <v>440</v>
      </c>
    </row>
    <row r="94" spans="2:13" x14ac:dyDescent="0.25">
      <c r="B94" t="s">
        <v>6939</v>
      </c>
      <c r="C94" t="s">
        <v>10086</v>
      </c>
      <c r="D94">
        <v>1.433095</v>
      </c>
      <c r="E94" t="s">
        <v>6940</v>
      </c>
      <c r="F94" t="s">
        <v>6941</v>
      </c>
      <c r="G94">
        <v>21</v>
      </c>
      <c r="H94">
        <v>20</v>
      </c>
      <c r="I94">
        <v>60.402000000000001</v>
      </c>
      <c r="J94">
        <v>59.969000000000001</v>
      </c>
      <c r="K94">
        <v>57.143000000000001</v>
      </c>
      <c r="L94">
        <v>55</v>
      </c>
      <c r="M94">
        <v>444</v>
      </c>
    </row>
    <row r="95" spans="2:13" x14ac:dyDescent="0.25">
      <c r="B95" t="s">
        <v>6942</v>
      </c>
      <c r="C95" t="s">
        <v>10086</v>
      </c>
      <c r="D95">
        <v>0.35839799999999999</v>
      </c>
      <c r="E95" t="s">
        <v>6943</v>
      </c>
      <c r="F95" t="s">
        <v>6944</v>
      </c>
      <c r="G95">
        <v>20</v>
      </c>
      <c r="H95">
        <v>20</v>
      </c>
      <c r="I95">
        <v>60.179000000000002</v>
      </c>
      <c r="J95">
        <v>60.179000000000002</v>
      </c>
      <c r="K95">
        <v>55</v>
      </c>
      <c r="L95">
        <v>60</v>
      </c>
      <c r="M95">
        <v>378</v>
      </c>
    </row>
    <row r="96" spans="2:13" x14ac:dyDescent="0.25">
      <c r="B96" t="s">
        <v>6945</v>
      </c>
      <c r="C96" t="s">
        <v>10086</v>
      </c>
      <c r="D96">
        <v>1.16716</v>
      </c>
      <c r="E96" t="s">
        <v>6946</v>
      </c>
      <c r="F96" t="s">
        <v>6947</v>
      </c>
      <c r="G96">
        <v>21</v>
      </c>
      <c r="H96">
        <v>20</v>
      </c>
      <c r="I96">
        <v>60.136000000000003</v>
      </c>
      <c r="J96">
        <v>59.968000000000004</v>
      </c>
      <c r="K96">
        <v>52.381</v>
      </c>
      <c r="L96">
        <v>55</v>
      </c>
      <c r="M96">
        <v>423</v>
      </c>
    </row>
    <row r="97" spans="2:13" x14ac:dyDescent="0.25">
      <c r="B97" t="s">
        <v>6948</v>
      </c>
      <c r="C97" t="s">
        <v>10086</v>
      </c>
      <c r="D97">
        <v>0.534632</v>
      </c>
      <c r="E97" t="s">
        <v>6949</v>
      </c>
      <c r="F97" t="s">
        <v>6950</v>
      </c>
      <c r="G97">
        <v>20</v>
      </c>
      <c r="H97">
        <v>20</v>
      </c>
      <c r="I97">
        <v>59.634999999999998</v>
      </c>
      <c r="J97">
        <v>59.83</v>
      </c>
      <c r="K97">
        <v>55</v>
      </c>
      <c r="L97">
        <v>50</v>
      </c>
      <c r="M97">
        <v>457</v>
      </c>
    </row>
    <row r="98" spans="2:13" x14ac:dyDescent="0.25">
      <c r="B98" t="s">
        <v>6951</v>
      </c>
      <c r="C98" t="s">
        <v>10086</v>
      </c>
      <c r="D98">
        <v>0.208673</v>
      </c>
      <c r="E98" t="s">
        <v>6952</v>
      </c>
      <c r="F98" t="s">
        <v>6953</v>
      </c>
      <c r="G98">
        <v>20</v>
      </c>
      <c r="H98">
        <v>20</v>
      </c>
      <c r="I98">
        <v>59.823</v>
      </c>
      <c r="J98">
        <v>59.968000000000004</v>
      </c>
      <c r="K98">
        <v>55</v>
      </c>
      <c r="L98">
        <v>50</v>
      </c>
      <c r="M98">
        <v>489</v>
      </c>
    </row>
    <row r="99" spans="2:13" x14ac:dyDescent="0.25">
      <c r="B99" t="s">
        <v>6954</v>
      </c>
      <c r="C99" t="s">
        <v>10086</v>
      </c>
      <c r="D99">
        <v>0.20358499999999999</v>
      </c>
      <c r="E99" t="s">
        <v>6955</v>
      </c>
      <c r="F99" t="s">
        <v>6956</v>
      </c>
      <c r="G99">
        <v>20</v>
      </c>
      <c r="H99">
        <v>20</v>
      </c>
      <c r="I99">
        <v>59.832000000000001</v>
      </c>
      <c r="J99">
        <v>59.965000000000003</v>
      </c>
      <c r="K99">
        <v>55</v>
      </c>
      <c r="L99">
        <v>60</v>
      </c>
      <c r="M99">
        <v>390</v>
      </c>
    </row>
    <row r="100" spans="2:13" x14ac:dyDescent="0.25">
      <c r="B100" t="s">
        <v>6957</v>
      </c>
      <c r="C100" t="s">
        <v>10086</v>
      </c>
      <c r="D100">
        <v>1.096136</v>
      </c>
      <c r="E100" t="s">
        <v>6958</v>
      </c>
      <c r="F100" t="s">
        <v>6959</v>
      </c>
      <c r="G100">
        <v>21</v>
      </c>
      <c r="H100">
        <v>20</v>
      </c>
      <c r="I100">
        <v>59.936999999999998</v>
      </c>
      <c r="J100">
        <v>60.033000000000001</v>
      </c>
      <c r="K100">
        <v>52.381</v>
      </c>
      <c r="L100">
        <v>55</v>
      </c>
      <c r="M100">
        <v>323</v>
      </c>
    </row>
    <row r="101" spans="2:13" x14ac:dyDescent="0.25">
      <c r="B101" t="s">
        <v>6960</v>
      </c>
      <c r="C101" t="s">
        <v>10086</v>
      </c>
      <c r="D101">
        <v>0.72348900000000005</v>
      </c>
      <c r="E101" t="s">
        <v>6961</v>
      </c>
      <c r="F101" t="s">
        <v>6962</v>
      </c>
      <c r="G101">
        <v>20</v>
      </c>
      <c r="H101">
        <v>20</v>
      </c>
      <c r="I101">
        <v>60.107999999999997</v>
      </c>
      <c r="J101">
        <v>60.616</v>
      </c>
      <c r="K101">
        <v>60</v>
      </c>
      <c r="L101">
        <v>55</v>
      </c>
      <c r="M101">
        <v>498</v>
      </c>
    </row>
    <row r="102" spans="2:13" x14ac:dyDescent="0.25">
      <c r="B102" t="s">
        <v>6963</v>
      </c>
      <c r="C102" t="s">
        <v>10086</v>
      </c>
      <c r="D102">
        <v>0.50077300000000002</v>
      </c>
      <c r="E102" t="s">
        <v>6964</v>
      </c>
      <c r="F102" t="s">
        <v>6965</v>
      </c>
      <c r="G102">
        <v>20</v>
      </c>
      <c r="H102">
        <v>20</v>
      </c>
      <c r="I102">
        <v>59.677999999999997</v>
      </c>
      <c r="J102">
        <v>60.179000000000002</v>
      </c>
      <c r="K102">
        <v>55</v>
      </c>
      <c r="L102">
        <v>50</v>
      </c>
      <c r="M102">
        <v>447</v>
      </c>
    </row>
    <row r="103" spans="2:13" x14ac:dyDescent="0.25">
      <c r="B103" t="s">
        <v>6966</v>
      </c>
      <c r="C103" t="s">
        <v>10086</v>
      </c>
      <c r="D103">
        <v>1.234658</v>
      </c>
      <c r="E103" t="s">
        <v>6967</v>
      </c>
      <c r="F103" t="s">
        <v>6968</v>
      </c>
      <c r="G103">
        <v>21</v>
      </c>
      <c r="H103">
        <v>20</v>
      </c>
      <c r="I103">
        <v>59.871000000000002</v>
      </c>
      <c r="J103">
        <v>59.893999999999998</v>
      </c>
      <c r="K103">
        <v>47.619</v>
      </c>
      <c r="L103">
        <v>55</v>
      </c>
      <c r="M103">
        <v>383</v>
      </c>
    </row>
    <row r="104" spans="2:13" x14ac:dyDescent="0.25">
      <c r="B104" t="s">
        <v>6969</v>
      </c>
      <c r="C104" t="s">
        <v>10086</v>
      </c>
      <c r="D104">
        <v>0.14504600000000001</v>
      </c>
      <c r="E104" t="s">
        <v>6970</v>
      </c>
      <c r="F104" t="s">
        <v>6971</v>
      </c>
      <c r="G104">
        <v>20</v>
      </c>
      <c r="H104">
        <v>20</v>
      </c>
      <c r="I104">
        <v>60.036000000000001</v>
      </c>
      <c r="J104">
        <v>60.109000000000002</v>
      </c>
      <c r="K104">
        <v>55</v>
      </c>
      <c r="L104">
        <v>60</v>
      </c>
      <c r="M104">
        <v>488</v>
      </c>
    </row>
    <row r="105" spans="2:13" x14ac:dyDescent="0.25">
      <c r="B105" t="s">
        <v>6972</v>
      </c>
      <c r="C105" t="s">
        <v>10086</v>
      </c>
      <c r="D105">
        <v>3.8199610000000002</v>
      </c>
      <c r="E105" t="s">
        <v>6973</v>
      </c>
      <c r="F105" t="s">
        <v>6974</v>
      </c>
      <c r="G105">
        <v>23</v>
      </c>
      <c r="H105">
        <v>20</v>
      </c>
      <c r="I105">
        <v>59.502000000000002</v>
      </c>
      <c r="J105">
        <v>60.322000000000003</v>
      </c>
      <c r="K105">
        <v>43.478000000000002</v>
      </c>
      <c r="L105">
        <v>55</v>
      </c>
      <c r="M105">
        <v>346</v>
      </c>
    </row>
    <row r="106" spans="2:13" x14ac:dyDescent="0.25">
      <c r="B106" t="s">
        <v>6975</v>
      </c>
      <c r="C106" t="s">
        <v>10086</v>
      </c>
      <c r="D106">
        <v>0.28285500000000002</v>
      </c>
      <c r="E106" t="s">
        <v>6976</v>
      </c>
      <c r="F106" t="s">
        <v>6977</v>
      </c>
      <c r="G106">
        <v>20</v>
      </c>
      <c r="H106">
        <v>20</v>
      </c>
      <c r="I106">
        <v>60.249000000000002</v>
      </c>
      <c r="J106">
        <v>59.966999999999999</v>
      </c>
      <c r="K106">
        <v>60</v>
      </c>
      <c r="L106">
        <v>50</v>
      </c>
      <c r="M106">
        <v>345</v>
      </c>
    </row>
    <row r="107" spans="2:13" x14ac:dyDescent="0.25">
      <c r="B107" t="s">
        <v>6978</v>
      </c>
      <c r="C107" t="s">
        <v>10086</v>
      </c>
      <c r="D107">
        <v>0.41734599999999999</v>
      </c>
      <c r="E107" t="s">
        <v>6979</v>
      </c>
      <c r="F107" t="s">
        <v>6980</v>
      </c>
      <c r="G107">
        <v>20</v>
      </c>
      <c r="H107">
        <v>20</v>
      </c>
      <c r="I107">
        <v>59.615000000000002</v>
      </c>
      <c r="J107">
        <v>59.966999999999999</v>
      </c>
      <c r="K107">
        <v>55</v>
      </c>
      <c r="L107">
        <v>60</v>
      </c>
      <c r="M107">
        <v>365</v>
      </c>
    </row>
    <row r="108" spans="2:13" x14ac:dyDescent="0.25">
      <c r="B108" t="s">
        <v>6981</v>
      </c>
      <c r="C108" t="s">
        <v>10086</v>
      </c>
      <c r="D108">
        <v>1.2887459999999999</v>
      </c>
      <c r="E108" t="s">
        <v>6982</v>
      </c>
      <c r="F108" t="s">
        <v>6983</v>
      </c>
      <c r="G108">
        <v>20</v>
      </c>
      <c r="H108">
        <v>20</v>
      </c>
      <c r="I108">
        <v>59.759</v>
      </c>
      <c r="J108">
        <v>58.951999999999998</v>
      </c>
      <c r="K108">
        <v>55</v>
      </c>
      <c r="L108">
        <v>55</v>
      </c>
      <c r="M108">
        <v>471</v>
      </c>
    </row>
    <row r="109" spans="2:13" x14ac:dyDescent="0.25">
      <c r="B109" t="s">
        <v>6984</v>
      </c>
      <c r="C109" t="s">
        <v>10086</v>
      </c>
      <c r="D109">
        <v>0.137908</v>
      </c>
      <c r="E109" t="s">
        <v>6985</v>
      </c>
      <c r="F109" t="s">
        <v>6986</v>
      </c>
      <c r="G109">
        <v>20</v>
      </c>
      <c r="H109">
        <v>20</v>
      </c>
      <c r="I109">
        <v>60.04</v>
      </c>
      <c r="J109">
        <v>59.902000000000001</v>
      </c>
      <c r="K109">
        <v>55</v>
      </c>
      <c r="L109">
        <v>55</v>
      </c>
      <c r="M109">
        <v>343</v>
      </c>
    </row>
    <row r="110" spans="2:13" x14ac:dyDescent="0.25">
      <c r="B110" t="s">
        <v>6987</v>
      </c>
      <c r="C110" t="s">
        <v>10086</v>
      </c>
      <c r="D110">
        <v>0.20252800000000001</v>
      </c>
      <c r="E110" t="s">
        <v>6988</v>
      </c>
      <c r="F110" t="s">
        <v>6989</v>
      </c>
      <c r="G110">
        <v>20</v>
      </c>
      <c r="H110">
        <v>20</v>
      </c>
      <c r="I110">
        <v>59.825000000000003</v>
      </c>
      <c r="J110">
        <v>59.972999999999999</v>
      </c>
      <c r="K110">
        <v>55</v>
      </c>
      <c r="L110">
        <v>50</v>
      </c>
      <c r="M110">
        <v>407</v>
      </c>
    </row>
    <row r="111" spans="2:13" x14ac:dyDescent="0.25">
      <c r="B111" t="s">
        <v>6990</v>
      </c>
      <c r="C111" t="s">
        <v>10086</v>
      </c>
      <c r="D111">
        <v>0.288767</v>
      </c>
      <c r="E111" t="s">
        <v>6991</v>
      </c>
      <c r="F111" t="s">
        <v>6992</v>
      </c>
      <c r="G111">
        <v>20</v>
      </c>
      <c r="H111">
        <v>20</v>
      </c>
      <c r="I111">
        <v>60.11</v>
      </c>
      <c r="J111">
        <v>60.179000000000002</v>
      </c>
      <c r="K111">
        <v>55</v>
      </c>
      <c r="L111">
        <v>55</v>
      </c>
      <c r="M111">
        <v>448</v>
      </c>
    </row>
    <row r="112" spans="2:13" x14ac:dyDescent="0.25">
      <c r="B112" t="s">
        <v>6993</v>
      </c>
      <c r="C112" t="s">
        <v>10086</v>
      </c>
      <c r="D112">
        <v>7.0794999999999997E-2</v>
      </c>
      <c r="E112" t="s">
        <v>6994</v>
      </c>
      <c r="F112" t="s">
        <v>6995</v>
      </c>
      <c r="G112">
        <v>20</v>
      </c>
      <c r="H112">
        <v>20</v>
      </c>
      <c r="I112">
        <v>59.963999999999999</v>
      </c>
      <c r="J112">
        <v>60.034999999999997</v>
      </c>
      <c r="K112">
        <v>55</v>
      </c>
      <c r="L112">
        <v>55</v>
      </c>
      <c r="M112">
        <v>429</v>
      </c>
    </row>
    <row r="113" spans="2:13" x14ac:dyDescent="0.25">
      <c r="B113" t="s">
        <v>6996</v>
      </c>
      <c r="C113" t="s">
        <v>10086</v>
      </c>
      <c r="D113">
        <v>0.35812100000000002</v>
      </c>
      <c r="E113" t="s">
        <v>6997</v>
      </c>
      <c r="F113" t="s">
        <v>6998</v>
      </c>
      <c r="G113">
        <v>20</v>
      </c>
      <c r="H113">
        <v>20</v>
      </c>
      <c r="I113">
        <v>60.25</v>
      </c>
      <c r="J113">
        <v>60.107999999999997</v>
      </c>
      <c r="K113">
        <v>60</v>
      </c>
      <c r="L113">
        <v>55</v>
      </c>
      <c r="M113">
        <v>500</v>
      </c>
    </row>
    <row r="114" spans="2:13" x14ac:dyDescent="0.25">
      <c r="B114" t="s">
        <v>6999</v>
      </c>
      <c r="C114" t="s">
        <v>10086</v>
      </c>
      <c r="D114">
        <v>0.28858400000000001</v>
      </c>
      <c r="E114" t="s">
        <v>7000</v>
      </c>
      <c r="F114" t="s">
        <v>7001</v>
      </c>
      <c r="G114">
        <v>20</v>
      </c>
      <c r="H114">
        <v>20</v>
      </c>
      <c r="I114">
        <v>60.179000000000002</v>
      </c>
      <c r="J114">
        <v>60.11</v>
      </c>
      <c r="K114">
        <v>60</v>
      </c>
      <c r="L114">
        <v>55</v>
      </c>
      <c r="M114">
        <v>414</v>
      </c>
    </row>
    <row r="115" spans="2:13" x14ac:dyDescent="0.25">
      <c r="B115" t="s">
        <v>7002</v>
      </c>
      <c r="C115" t="s">
        <v>10086</v>
      </c>
      <c r="D115">
        <v>2.399667</v>
      </c>
      <c r="E115" t="s">
        <v>7003</v>
      </c>
      <c r="F115" t="s">
        <v>7004</v>
      </c>
      <c r="G115">
        <v>22</v>
      </c>
      <c r="H115">
        <v>20</v>
      </c>
      <c r="I115">
        <v>59.637999999999998</v>
      </c>
      <c r="J115">
        <v>59.962000000000003</v>
      </c>
      <c r="K115">
        <v>50</v>
      </c>
      <c r="L115">
        <v>55</v>
      </c>
      <c r="M115">
        <v>451</v>
      </c>
    </row>
    <row r="116" spans="2:13" x14ac:dyDescent="0.25">
      <c r="B116" t="s">
        <v>7005</v>
      </c>
      <c r="C116" t="s">
        <v>10086</v>
      </c>
      <c r="D116">
        <v>0.20362</v>
      </c>
      <c r="E116" t="s">
        <v>7006</v>
      </c>
      <c r="F116" t="s">
        <v>7007</v>
      </c>
      <c r="G116">
        <v>20</v>
      </c>
      <c r="H116">
        <v>20</v>
      </c>
      <c r="I116">
        <v>59.83</v>
      </c>
      <c r="J116">
        <v>59.966000000000001</v>
      </c>
      <c r="K116">
        <v>50</v>
      </c>
      <c r="L116">
        <v>55</v>
      </c>
      <c r="M116">
        <v>431</v>
      </c>
    </row>
    <row r="117" spans="2:13" x14ac:dyDescent="0.25">
      <c r="B117" t="s">
        <v>7008</v>
      </c>
      <c r="C117" t="s">
        <v>10086</v>
      </c>
      <c r="D117">
        <v>0.90350600000000003</v>
      </c>
      <c r="E117" t="s">
        <v>7009</v>
      </c>
      <c r="F117" t="s">
        <v>7010</v>
      </c>
      <c r="G117">
        <v>20</v>
      </c>
      <c r="H117">
        <v>20</v>
      </c>
      <c r="I117">
        <v>59.823</v>
      </c>
      <c r="J117">
        <v>59.273000000000003</v>
      </c>
      <c r="K117">
        <v>55</v>
      </c>
      <c r="L117">
        <v>50</v>
      </c>
      <c r="M117">
        <v>341</v>
      </c>
    </row>
    <row r="118" spans="2:13" x14ac:dyDescent="0.25">
      <c r="B118" t="s">
        <v>7011</v>
      </c>
      <c r="C118" t="s">
        <v>10086</v>
      </c>
      <c r="D118">
        <v>1.7398690000000001</v>
      </c>
      <c r="E118" t="s">
        <v>7012</v>
      </c>
      <c r="F118" t="s">
        <v>7013</v>
      </c>
      <c r="G118">
        <v>20</v>
      </c>
      <c r="H118">
        <v>21</v>
      </c>
      <c r="I118">
        <v>60.676000000000002</v>
      </c>
      <c r="J118">
        <v>60.064</v>
      </c>
      <c r="K118">
        <v>60</v>
      </c>
      <c r="L118">
        <v>52.381</v>
      </c>
      <c r="M118">
        <v>464</v>
      </c>
    </row>
    <row r="119" spans="2:13" x14ac:dyDescent="0.25">
      <c r="B119" t="s">
        <v>7014</v>
      </c>
      <c r="C119" t="s">
        <v>10086</v>
      </c>
      <c r="D119">
        <v>0.49978600000000001</v>
      </c>
      <c r="E119" t="s">
        <v>7015</v>
      </c>
      <c r="F119" t="s">
        <v>7016</v>
      </c>
      <c r="G119">
        <v>20</v>
      </c>
      <c r="H119">
        <v>20</v>
      </c>
      <c r="I119">
        <v>59.832999999999998</v>
      </c>
      <c r="J119">
        <v>59.667000000000002</v>
      </c>
      <c r="K119">
        <v>55</v>
      </c>
      <c r="L119">
        <v>55</v>
      </c>
      <c r="M119">
        <v>303</v>
      </c>
    </row>
    <row r="120" spans="2:13" x14ac:dyDescent="0.25">
      <c r="B120" t="s">
        <v>7017</v>
      </c>
      <c r="C120" t="s">
        <v>10086</v>
      </c>
      <c r="D120">
        <v>0.70418599999999998</v>
      </c>
      <c r="E120" t="s">
        <v>7018</v>
      </c>
      <c r="F120" t="s">
        <v>7019</v>
      </c>
      <c r="G120">
        <v>20</v>
      </c>
      <c r="H120">
        <v>20</v>
      </c>
      <c r="I120">
        <v>59.476999999999997</v>
      </c>
      <c r="J120">
        <v>59.819000000000003</v>
      </c>
      <c r="K120">
        <v>55</v>
      </c>
      <c r="L120">
        <v>55</v>
      </c>
      <c r="M120">
        <v>395</v>
      </c>
    </row>
    <row r="121" spans="2:13" x14ac:dyDescent="0.25">
      <c r="B121" t="s">
        <v>7020</v>
      </c>
      <c r="C121" t="s">
        <v>10086</v>
      </c>
      <c r="D121">
        <v>0.342028</v>
      </c>
      <c r="E121" t="s">
        <v>7021</v>
      </c>
      <c r="F121" t="s">
        <v>7022</v>
      </c>
      <c r="G121">
        <v>20</v>
      </c>
      <c r="H121">
        <v>20</v>
      </c>
      <c r="I121">
        <v>59.826999999999998</v>
      </c>
      <c r="J121">
        <v>59.831000000000003</v>
      </c>
      <c r="K121">
        <v>55</v>
      </c>
      <c r="L121">
        <v>55</v>
      </c>
      <c r="M121">
        <v>379</v>
      </c>
    </row>
    <row r="122" spans="2:13" x14ac:dyDescent="0.25">
      <c r="B122" t="s">
        <v>7023</v>
      </c>
      <c r="C122" t="s">
        <v>10086</v>
      </c>
      <c r="D122">
        <v>0.76110999999999995</v>
      </c>
      <c r="E122" t="s">
        <v>7024</v>
      </c>
      <c r="F122" t="s">
        <v>7025</v>
      </c>
      <c r="G122">
        <v>20</v>
      </c>
      <c r="H122">
        <v>20</v>
      </c>
      <c r="I122">
        <v>59.831000000000003</v>
      </c>
      <c r="J122">
        <v>59.408000000000001</v>
      </c>
      <c r="K122">
        <v>55</v>
      </c>
      <c r="L122">
        <v>55</v>
      </c>
      <c r="M122">
        <v>409</v>
      </c>
    </row>
    <row r="123" spans="2:13" x14ac:dyDescent="0.25">
      <c r="B123" t="s">
        <v>7026</v>
      </c>
      <c r="C123" t="s">
        <v>10086</v>
      </c>
      <c r="D123">
        <v>1.6870240000000001</v>
      </c>
      <c r="E123" t="s">
        <v>7027</v>
      </c>
      <c r="F123" t="s">
        <v>7028</v>
      </c>
      <c r="G123">
        <v>20</v>
      </c>
      <c r="H123">
        <v>20</v>
      </c>
      <c r="I123">
        <v>59.47</v>
      </c>
      <c r="J123">
        <v>58.843000000000004</v>
      </c>
      <c r="K123">
        <v>50</v>
      </c>
      <c r="L123">
        <v>50</v>
      </c>
      <c r="M123">
        <v>408</v>
      </c>
    </row>
    <row r="124" spans="2:13" x14ac:dyDescent="0.25">
      <c r="B124" t="s">
        <v>7029</v>
      </c>
      <c r="C124" t="s">
        <v>10086</v>
      </c>
      <c r="D124">
        <v>0.13184299999999999</v>
      </c>
      <c r="E124" t="s">
        <v>7030</v>
      </c>
      <c r="F124" t="s">
        <v>7031</v>
      </c>
      <c r="G124">
        <v>20</v>
      </c>
      <c r="H124">
        <v>20</v>
      </c>
      <c r="I124">
        <v>59.895000000000003</v>
      </c>
      <c r="J124">
        <v>59.972999999999999</v>
      </c>
      <c r="K124">
        <v>60</v>
      </c>
      <c r="L124">
        <v>55</v>
      </c>
      <c r="M124">
        <v>441</v>
      </c>
    </row>
    <row r="125" spans="2:13" x14ac:dyDescent="0.25">
      <c r="B125" t="s">
        <v>7032</v>
      </c>
      <c r="C125" t="s">
        <v>10086</v>
      </c>
      <c r="D125">
        <v>0.21392600000000001</v>
      </c>
      <c r="E125" t="s">
        <v>7033</v>
      </c>
      <c r="F125" t="s">
        <v>7034</v>
      </c>
      <c r="G125">
        <v>20</v>
      </c>
      <c r="H125">
        <v>20</v>
      </c>
      <c r="I125">
        <v>59.823999999999998</v>
      </c>
      <c r="J125">
        <v>59.962000000000003</v>
      </c>
      <c r="K125">
        <v>55</v>
      </c>
      <c r="L125">
        <v>55</v>
      </c>
      <c r="M125">
        <v>363</v>
      </c>
    </row>
    <row r="126" spans="2:13" x14ac:dyDescent="0.25">
      <c r="B126" t="s">
        <v>7035</v>
      </c>
      <c r="C126" t="s">
        <v>10086</v>
      </c>
      <c r="D126">
        <v>0.63756100000000004</v>
      </c>
      <c r="E126" t="s">
        <v>7036</v>
      </c>
      <c r="F126" t="s">
        <v>7037</v>
      </c>
      <c r="G126">
        <v>20</v>
      </c>
      <c r="H126">
        <v>20</v>
      </c>
      <c r="I126">
        <v>60.459000000000003</v>
      </c>
      <c r="J126">
        <v>60.179000000000002</v>
      </c>
      <c r="K126">
        <v>60</v>
      </c>
      <c r="L126">
        <v>55</v>
      </c>
      <c r="M126">
        <v>384</v>
      </c>
    </row>
    <row r="127" spans="2:13" x14ac:dyDescent="0.25">
      <c r="B127" t="s">
        <v>7038</v>
      </c>
      <c r="C127" t="s">
        <v>10086</v>
      </c>
      <c r="D127">
        <v>0.41799799999999998</v>
      </c>
      <c r="E127" t="s">
        <v>7039</v>
      </c>
      <c r="F127" t="s">
        <v>7040</v>
      </c>
      <c r="G127">
        <v>20</v>
      </c>
      <c r="H127">
        <v>20</v>
      </c>
      <c r="I127">
        <v>60.11</v>
      </c>
      <c r="J127">
        <v>59.692</v>
      </c>
      <c r="K127">
        <v>55</v>
      </c>
      <c r="L127">
        <v>50</v>
      </c>
      <c r="M127">
        <v>463</v>
      </c>
    </row>
    <row r="128" spans="2:13" x14ac:dyDescent="0.25">
      <c r="B128" t="s">
        <v>7041</v>
      </c>
      <c r="C128" t="s">
        <v>10086</v>
      </c>
      <c r="D128">
        <v>0.21912300000000001</v>
      </c>
      <c r="E128" t="s">
        <v>7042</v>
      </c>
      <c r="F128" t="s">
        <v>7043</v>
      </c>
      <c r="G128">
        <v>20</v>
      </c>
      <c r="H128">
        <v>20</v>
      </c>
      <c r="I128">
        <v>60.11</v>
      </c>
      <c r="J128">
        <v>59.890999999999998</v>
      </c>
      <c r="K128">
        <v>55</v>
      </c>
      <c r="L128">
        <v>55</v>
      </c>
      <c r="M128">
        <v>366</v>
      </c>
    </row>
    <row r="129" spans="2:13" x14ac:dyDescent="0.25">
      <c r="B129" t="s">
        <v>7044</v>
      </c>
      <c r="C129" t="s">
        <v>10086</v>
      </c>
      <c r="D129">
        <v>0.137018</v>
      </c>
      <c r="E129" t="s">
        <v>7045</v>
      </c>
      <c r="F129" t="s">
        <v>7046</v>
      </c>
      <c r="G129">
        <v>20</v>
      </c>
      <c r="H129">
        <v>20</v>
      </c>
      <c r="I129">
        <v>59.898000000000003</v>
      </c>
      <c r="J129">
        <v>60.034999999999997</v>
      </c>
      <c r="K129">
        <v>50</v>
      </c>
      <c r="L129">
        <v>55</v>
      </c>
      <c r="M129">
        <v>319</v>
      </c>
    </row>
    <row r="130" spans="2:13" x14ac:dyDescent="0.25">
      <c r="B130" t="s">
        <v>7047</v>
      </c>
      <c r="C130" t="s">
        <v>10086</v>
      </c>
      <c r="D130">
        <v>0.63819999999999999</v>
      </c>
      <c r="E130" t="s">
        <v>7048</v>
      </c>
      <c r="F130" t="s">
        <v>7049</v>
      </c>
      <c r="G130">
        <v>20</v>
      </c>
      <c r="H130">
        <v>20</v>
      </c>
      <c r="I130">
        <v>59.677999999999997</v>
      </c>
      <c r="J130">
        <v>59.683999999999997</v>
      </c>
      <c r="K130">
        <v>60</v>
      </c>
      <c r="L130">
        <v>50</v>
      </c>
      <c r="M130">
        <v>302</v>
      </c>
    </row>
    <row r="131" spans="2:13" x14ac:dyDescent="0.25">
      <c r="B131" t="s">
        <v>7050</v>
      </c>
      <c r="C131" t="s">
        <v>10086</v>
      </c>
      <c r="D131">
        <v>0.20344499999999999</v>
      </c>
      <c r="E131" t="s">
        <v>7051</v>
      </c>
      <c r="F131" t="s">
        <v>7052</v>
      </c>
      <c r="G131">
        <v>20</v>
      </c>
      <c r="H131">
        <v>20</v>
      </c>
      <c r="I131">
        <v>59.832000000000001</v>
      </c>
      <c r="J131">
        <v>59.965000000000003</v>
      </c>
      <c r="K131">
        <v>55</v>
      </c>
      <c r="L131">
        <v>55</v>
      </c>
      <c r="M131">
        <v>376</v>
      </c>
    </row>
    <row r="132" spans="2:13" x14ac:dyDescent="0.25">
      <c r="B132" t="s">
        <v>7053</v>
      </c>
      <c r="C132" t="s">
        <v>10086</v>
      </c>
      <c r="D132">
        <v>0.21807399999999999</v>
      </c>
      <c r="E132" t="s">
        <v>7054</v>
      </c>
      <c r="F132" t="s">
        <v>7055</v>
      </c>
      <c r="G132">
        <v>20</v>
      </c>
      <c r="H132">
        <v>20</v>
      </c>
      <c r="I132">
        <v>60.039000000000001</v>
      </c>
      <c r="J132">
        <v>59.820999999999998</v>
      </c>
      <c r="K132">
        <v>55</v>
      </c>
      <c r="L132">
        <v>55</v>
      </c>
      <c r="M132">
        <v>463</v>
      </c>
    </row>
    <row r="133" spans="2:13" x14ac:dyDescent="0.25">
      <c r="B133" t="s">
        <v>7056</v>
      </c>
      <c r="C133" t="s">
        <v>10086</v>
      </c>
      <c r="D133">
        <v>0.27118900000000001</v>
      </c>
      <c r="E133" t="s">
        <v>7057</v>
      </c>
      <c r="F133" t="s">
        <v>7058</v>
      </c>
      <c r="G133">
        <v>20</v>
      </c>
      <c r="H133">
        <v>20</v>
      </c>
      <c r="I133">
        <v>59.832999999999998</v>
      </c>
      <c r="J133">
        <v>59.896000000000001</v>
      </c>
      <c r="K133">
        <v>50</v>
      </c>
      <c r="L133">
        <v>55</v>
      </c>
      <c r="M133">
        <v>431</v>
      </c>
    </row>
    <row r="134" spans="2:13" x14ac:dyDescent="0.25">
      <c r="B134" t="s">
        <v>7059</v>
      </c>
      <c r="C134" t="s">
        <v>10086</v>
      </c>
      <c r="D134">
        <v>0.13289500000000001</v>
      </c>
      <c r="E134" t="s">
        <v>7060</v>
      </c>
      <c r="F134" t="s">
        <v>7061</v>
      </c>
      <c r="G134">
        <v>20</v>
      </c>
      <c r="H134">
        <v>20</v>
      </c>
      <c r="I134">
        <v>59.962000000000003</v>
      </c>
      <c r="J134">
        <v>59.905000000000001</v>
      </c>
      <c r="K134">
        <v>55</v>
      </c>
      <c r="L134">
        <v>55</v>
      </c>
      <c r="M134">
        <v>354</v>
      </c>
    </row>
    <row r="135" spans="2:13" x14ac:dyDescent="0.25">
      <c r="B135" t="s">
        <v>7062</v>
      </c>
      <c r="C135" t="s">
        <v>10086</v>
      </c>
      <c r="D135">
        <v>0.68767699999999998</v>
      </c>
      <c r="E135" t="s">
        <v>7063</v>
      </c>
      <c r="F135" t="s">
        <v>7064</v>
      </c>
      <c r="G135">
        <v>20</v>
      </c>
      <c r="H135">
        <v>20</v>
      </c>
      <c r="I135">
        <v>59.762</v>
      </c>
      <c r="J135">
        <v>59.551000000000002</v>
      </c>
      <c r="K135">
        <v>55</v>
      </c>
      <c r="L135">
        <v>55</v>
      </c>
      <c r="M135">
        <v>437</v>
      </c>
    </row>
    <row r="136" spans="2:13" x14ac:dyDescent="0.25">
      <c r="B136" t="s">
        <v>7065</v>
      </c>
      <c r="C136" t="s">
        <v>10086</v>
      </c>
      <c r="D136">
        <v>1.0449109999999999</v>
      </c>
      <c r="E136" t="s">
        <v>7066</v>
      </c>
      <c r="F136" t="s">
        <v>7067</v>
      </c>
      <c r="G136">
        <v>20</v>
      </c>
      <c r="H136">
        <v>20</v>
      </c>
      <c r="I136">
        <v>59.548000000000002</v>
      </c>
      <c r="J136">
        <v>59.406999999999996</v>
      </c>
      <c r="K136">
        <v>55</v>
      </c>
      <c r="L136">
        <v>55</v>
      </c>
      <c r="M136">
        <v>472</v>
      </c>
    </row>
    <row r="137" spans="2:13" x14ac:dyDescent="0.25">
      <c r="B137" t="s">
        <v>7068</v>
      </c>
      <c r="C137" t="s">
        <v>10086</v>
      </c>
      <c r="D137">
        <v>0.28597</v>
      </c>
      <c r="E137" t="s">
        <v>7069</v>
      </c>
      <c r="F137" t="s">
        <v>7070</v>
      </c>
      <c r="G137">
        <v>20</v>
      </c>
      <c r="H137">
        <v>20</v>
      </c>
      <c r="I137">
        <v>60.253</v>
      </c>
      <c r="J137">
        <v>59.966999999999999</v>
      </c>
      <c r="K137">
        <v>60</v>
      </c>
      <c r="L137">
        <v>50</v>
      </c>
      <c r="M137">
        <v>357</v>
      </c>
    </row>
    <row r="138" spans="2:13" x14ac:dyDescent="0.25">
      <c r="B138" t="s">
        <v>7071</v>
      </c>
      <c r="C138" t="s">
        <v>10086</v>
      </c>
      <c r="D138">
        <v>0.14921499999999999</v>
      </c>
      <c r="E138" t="s">
        <v>7072</v>
      </c>
      <c r="F138" t="s">
        <v>7073</v>
      </c>
      <c r="G138">
        <v>20</v>
      </c>
      <c r="H138">
        <v>20</v>
      </c>
      <c r="I138">
        <v>60.11</v>
      </c>
      <c r="J138">
        <v>59.96</v>
      </c>
      <c r="K138">
        <v>55</v>
      </c>
      <c r="L138">
        <v>55</v>
      </c>
      <c r="M138">
        <v>464</v>
      </c>
    </row>
    <row r="139" spans="2:13" x14ac:dyDescent="0.25">
      <c r="B139" t="s">
        <v>7074</v>
      </c>
      <c r="C139" t="s">
        <v>10086</v>
      </c>
      <c r="D139">
        <v>0.135741</v>
      </c>
      <c r="E139" t="s">
        <v>7075</v>
      </c>
      <c r="F139" t="s">
        <v>7076</v>
      </c>
      <c r="G139">
        <v>20</v>
      </c>
      <c r="H139">
        <v>20</v>
      </c>
      <c r="I139">
        <v>59.901000000000003</v>
      </c>
      <c r="J139">
        <v>59.963999999999999</v>
      </c>
      <c r="K139">
        <v>55</v>
      </c>
      <c r="L139">
        <v>60</v>
      </c>
      <c r="M139">
        <v>426</v>
      </c>
    </row>
    <row r="140" spans="2:13" x14ac:dyDescent="0.25">
      <c r="B140" t="s">
        <v>7077</v>
      </c>
      <c r="C140" t="s">
        <v>10086</v>
      </c>
      <c r="D140">
        <v>0.14502000000000001</v>
      </c>
      <c r="E140" t="s">
        <v>7078</v>
      </c>
      <c r="F140" t="s">
        <v>7079</v>
      </c>
      <c r="G140">
        <v>20</v>
      </c>
      <c r="H140">
        <v>20</v>
      </c>
      <c r="I140">
        <v>60.034999999999997</v>
      </c>
      <c r="J140">
        <v>60.11</v>
      </c>
      <c r="K140">
        <v>55</v>
      </c>
      <c r="L140">
        <v>50</v>
      </c>
      <c r="M140">
        <v>362</v>
      </c>
    </row>
    <row r="141" spans="2:13" x14ac:dyDescent="0.25">
      <c r="B141" t="s">
        <v>7080</v>
      </c>
      <c r="C141" t="s">
        <v>10086</v>
      </c>
      <c r="D141">
        <v>1.4395439999999999</v>
      </c>
      <c r="E141" t="s">
        <v>7081</v>
      </c>
      <c r="F141" t="s">
        <v>7082</v>
      </c>
      <c r="G141">
        <v>20</v>
      </c>
      <c r="H141">
        <v>20</v>
      </c>
      <c r="I141">
        <v>59.201000000000001</v>
      </c>
      <c r="J141">
        <v>59.359000000000002</v>
      </c>
      <c r="K141">
        <v>55</v>
      </c>
      <c r="L141">
        <v>55</v>
      </c>
      <c r="M141">
        <v>462</v>
      </c>
    </row>
    <row r="142" spans="2:13" x14ac:dyDescent="0.25">
      <c r="B142" t="s">
        <v>7083</v>
      </c>
      <c r="C142" t="s">
        <v>10086</v>
      </c>
      <c r="D142">
        <v>3.6250330000000002</v>
      </c>
      <c r="E142" t="s">
        <v>7084</v>
      </c>
      <c r="F142" t="s">
        <v>7085</v>
      </c>
      <c r="G142">
        <v>21</v>
      </c>
      <c r="H142">
        <v>22</v>
      </c>
      <c r="I142">
        <v>59.869</v>
      </c>
      <c r="J142">
        <v>59.506</v>
      </c>
      <c r="K142">
        <v>52.381</v>
      </c>
      <c r="L142">
        <v>50</v>
      </c>
      <c r="M142">
        <v>477</v>
      </c>
    </row>
    <row r="143" spans="2:13" x14ac:dyDescent="0.25">
      <c r="B143" t="s">
        <v>7086</v>
      </c>
      <c r="C143" t="s">
        <v>10086</v>
      </c>
      <c r="D143">
        <v>2.4096199999999999</v>
      </c>
      <c r="E143" t="s">
        <v>7087</v>
      </c>
      <c r="F143" t="s">
        <v>7088</v>
      </c>
      <c r="G143">
        <v>22</v>
      </c>
      <c r="H143">
        <v>20</v>
      </c>
      <c r="I143">
        <v>59.767000000000003</v>
      </c>
      <c r="J143">
        <v>59.823</v>
      </c>
      <c r="K143">
        <v>50</v>
      </c>
      <c r="L143">
        <v>55</v>
      </c>
      <c r="M143">
        <v>430</v>
      </c>
    </row>
    <row r="144" spans="2:13" x14ac:dyDescent="0.25">
      <c r="B144" t="s">
        <v>7089</v>
      </c>
      <c r="C144" t="s">
        <v>10086</v>
      </c>
      <c r="D144">
        <v>1.3992599999999999</v>
      </c>
      <c r="E144" t="s">
        <v>7090</v>
      </c>
      <c r="F144" t="s">
        <v>7091</v>
      </c>
      <c r="G144">
        <v>20</v>
      </c>
      <c r="H144">
        <v>20</v>
      </c>
      <c r="I144">
        <v>59.466999999999999</v>
      </c>
      <c r="J144">
        <v>59.134</v>
      </c>
      <c r="K144">
        <v>55</v>
      </c>
      <c r="L144">
        <v>55</v>
      </c>
      <c r="M144">
        <v>381</v>
      </c>
    </row>
    <row r="145" spans="2:13" x14ac:dyDescent="0.25">
      <c r="B145" t="s">
        <v>7092</v>
      </c>
      <c r="C145" t="s">
        <v>10086</v>
      </c>
      <c r="D145">
        <v>0.86024800000000001</v>
      </c>
      <c r="E145" t="s">
        <v>7093</v>
      </c>
      <c r="F145" t="s">
        <v>7094</v>
      </c>
      <c r="G145">
        <v>20</v>
      </c>
      <c r="H145">
        <v>20</v>
      </c>
      <c r="I145">
        <v>59.173999999999999</v>
      </c>
      <c r="J145">
        <v>60.033999999999999</v>
      </c>
      <c r="K145">
        <v>55</v>
      </c>
      <c r="L145">
        <v>55</v>
      </c>
      <c r="M145">
        <v>450</v>
      </c>
    </row>
    <row r="146" spans="2:13" x14ac:dyDescent="0.25">
      <c r="B146" t="s">
        <v>7095</v>
      </c>
      <c r="C146" t="s">
        <v>10086</v>
      </c>
      <c r="D146">
        <v>0.56862500000000005</v>
      </c>
      <c r="E146" t="s">
        <v>7096</v>
      </c>
      <c r="F146" t="s">
        <v>7097</v>
      </c>
      <c r="G146">
        <v>20</v>
      </c>
      <c r="H146">
        <v>20</v>
      </c>
      <c r="I146">
        <v>60.530999999999999</v>
      </c>
      <c r="J146">
        <v>60.037999999999997</v>
      </c>
      <c r="K146">
        <v>55</v>
      </c>
      <c r="L146">
        <v>55</v>
      </c>
      <c r="M146">
        <v>436</v>
      </c>
    </row>
    <row r="147" spans="2:13" x14ac:dyDescent="0.25">
      <c r="B147" t="s">
        <v>7098</v>
      </c>
      <c r="C147" t="s">
        <v>10086</v>
      </c>
      <c r="D147">
        <v>0.29187000000000002</v>
      </c>
      <c r="E147" t="s">
        <v>7099</v>
      </c>
      <c r="F147" t="s">
        <v>7100</v>
      </c>
      <c r="G147">
        <v>20</v>
      </c>
      <c r="H147">
        <v>20</v>
      </c>
      <c r="I147">
        <v>60.042000000000002</v>
      </c>
      <c r="J147">
        <v>60.25</v>
      </c>
      <c r="K147">
        <v>55</v>
      </c>
      <c r="L147">
        <v>55</v>
      </c>
      <c r="M147">
        <v>489</v>
      </c>
    </row>
    <row r="148" spans="2:13" x14ac:dyDescent="0.25">
      <c r="B148" t="s">
        <v>7101</v>
      </c>
      <c r="C148" t="s">
        <v>10086</v>
      </c>
      <c r="D148">
        <v>0.15008099999999999</v>
      </c>
      <c r="E148" t="s">
        <v>7102</v>
      </c>
      <c r="F148" t="s">
        <v>7103</v>
      </c>
      <c r="G148">
        <v>20</v>
      </c>
      <c r="H148">
        <v>20</v>
      </c>
      <c r="I148">
        <v>59.963999999999999</v>
      </c>
      <c r="J148">
        <v>59.886000000000003</v>
      </c>
      <c r="K148">
        <v>55</v>
      </c>
      <c r="L148">
        <v>55</v>
      </c>
      <c r="M148">
        <v>446</v>
      </c>
    </row>
    <row r="149" spans="2:13" x14ac:dyDescent="0.25">
      <c r="B149" t="s">
        <v>7104</v>
      </c>
      <c r="C149" t="s">
        <v>10086</v>
      </c>
      <c r="D149">
        <v>0.20103599999999999</v>
      </c>
      <c r="E149" t="s">
        <v>7105</v>
      </c>
      <c r="F149" t="s">
        <v>7106</v>
      </c>
      <c r="G149">
        <v>20</v>
      </c>
      <c r="H149">
        <v>20</v>
      </c>
      <c r="I149">
        <v>59.968000000000004</v>
      </c>
      <c r="J149">
        <v>59.831000000000003</v>
      </c>
      <c r="K149">
        <v>55</v>
      </c>
      <c r="L149">
        <v>55</v>
      </c>
      <c r="M149">
        <v>337</v>
      </c>
    </row>
    <row r="150" spans="2:13" x14ac:dyDescent="0.25">
      <c r="B150" t="s">
        <v>7107</v>
      </c>
      <c r="C150" t="s">
        <v>10086</v>
      </c>
      <c r="D150">
        <v>0.49520599999999998</v>
      </c>
      <c r="E150" t="s">
        <v>7108</v>
      </c>
      <c r="F150" t="s">
        <v>7109</v>
      </c>
      <c r="G150">
        <v>20</v>
      </c>
      <c r="H150">
        <v>20</v>
      </c>
      <c r="I150">
        <v>59.54</v>
      </c>
      <c r="J150">
        <v>59.965000000000003</v>
      </c>
      <c r="K150">
        <v>55</v>
      </c>
      <c r="L150">
        <v>55</v>
      </c>
      <c r="M150">
        <v>387</v>
      </c>
    </row>
    <row r="151" spans="2:13" x14ac:dyDescent="0.25">
      <c r="B151" t="s">
        <v>7110</v>
      </c>
      <c r="C151" t="s">
        <v>10086</v>
      </c>
      <c r="D151">
        <v>0.338951</v>
      </c>
      <c r="E151" t="s">
        <v>7111</v>
      </c>
      <c r="F151" t="s">
        <v>7112</v>
      </c>
      <c r="G151">
        <v>20</v>
      </c>
      <c r="H151">
        <v>20</v>
      </c>
      <c r="I151">
        <v>59.965000000000003</v>
      </c>
      <c r="J151">
        <v>59.697000000000003</v>
      </c>
      <c r="K151">
        <v>55</v>
      </c>
      <c r="L151">
        <v>50</v>
      </c>
      <c r="M151">
        <v>312</v>
      </c>
    </row>
    <row r="152" spans="2:13" x14ac:dyDescent="0.25">
      <c r="B152" t="s">
        <v>7113</v>
      </c>
      <c r="C152" t="s">
        <v>10086</v>
      </c>
      <c r="D152">
        <v>0.35026000000000002</v>
      </c>
      <c r="E152" t="s">
        <v>7114</v>
      </c>
      <c r="F152" t="s">
        <v>7115</v>
      </c>
      <c r="G152">
        <v>20</v>
      </c>
      <c r="H152">
        <v>20</v>
      </c>
      <c r="I152">
        <v>59.893000000000001</v>
      </c>
      <c r="J152">
        <v>59.756999999999998</v>
      </c>
      <c r="K152">
        <v>60</v>
      </c>
      <c r="L152">
        <v>50</v>
      </c>
      <c r="M152">
        <v>405</v>
      </c>
    </row>
    <row r="153" spans="2:13" x14ac:dyDescent="0.25">
      <c r="B153" t="s">
        <v>7116</v>
      </c>
      <c r="C153" t="s">
        <v>10086</v>
      </c>
      <c r="D153">
        <v>0.13886999999999999</v>
      </c>
      <c r="E153" t="s">
        <v>7117</v>
      </c>
      <c r="F153" t="s">
        <v>7118</v>
      </c>
      <c r="G153">
        <v>20</v>
      </c>
      <c r="H153">
        <v>20</v>
      </c>
      <c r="I153">
        <v>59.898000000000003</v>
      </c>
      <c r="J153">
        <v>60.036000000000001</v>
      </c>
      <c r="K153">
        <v>55</v>
      </c>
      <c r="L153">
        <v>55</v>
      </c>
      <c r="M153">
        <v>500</v>
      </c>
    </row>
    <row r="154" spans="2:13" x14ac:dyDescent="0.25">
      <c r="B154" t="s">
        <v>7119</v>
      </c>
      <c r="C154" t="s">
        <v>10086</v>
      </c>
      <c r="D154">
        <v>0.55682799999999999</v>
      </c>
      <c r="E154" t="s">
        <v>7120</v>
      </c>
      <c r="F154" t="s">
        <v>7121</v>
      </c>
      <c r="G154">
        <v>20</v>
      </c>
      <c r="H154">
        <v>20</v>
      </c>
      <c r="I154">
        <v>60.25</v>
      </c>
      <c r="J154">
        <v>59.692999999999998</v>
      </c>
      <c r="K154">
        <v>55</v>
      </c>
      <c r="L154">
        <v>50</v>
      </c>
      <c r="M154">
        <v>427</v>
      </c>
    </row>
    <row r="155" spans="2:13" x14ac:dyDescent="0.25">
      <c r="B155" t="s">
        <v>7122</v>
      </c>
      <c r="C155" t="s">
        <v>10086</v>
      </c>
      <c r="D155">
        <v>0.83603099999999997</v>
      </c>
      <c r="E155" t="s">
        <v>7123</v>
      </c>
      <c r="F155" t="s">
        <v>7124</v>
      </c>
      <c r="G155">
        <v>20</v>
      </c>
      <c r="H155">
        <v>20</v>
      </c>
      <c r="I155">
        <v>59.415999999999997</v>
      </c>
      <c r="J155">
        <v>59.747999999999998</v>
      </c>
      <c r="K155">
        <v>50</v>
      </c>
      <c r="L155">
        <v>60</v>
      </c>
      <c r="M155">
        <v>445</v>
      </c>
    </row>
    <row r="156" spans="2:13" x14ac:dyDescent="0.25">
      <c r="B156" t="s">
        <v>7125</v>
      </c>
      <c r="C156" t="s">
        <v>10086</v>
      </c>
      <c r="D156">
        <v>0.35986800000000002</v>
      </c>
      <c r="E156" t="s">
        <v>7126</v>
      </c>
      <c r="F156" t="s">
        <v>7127</v>
      </c>
      <c r="G156">
        <v>20</v>
      </c>
      <c r="H156">
        <v>20</v>
      </c>
      <c r="I156">
        <v>59.747999999999998</v>
      </c>
      <c r="J156">
        <v>60.107999999999997</v>
      </c>
      <c r="K156">
        <v>60</v>
      </c>
      <c r="L156">
        <v>60</v>
      </c>
      <c r="M156">
        <v>492</v>
      </c>
    </row>
    <row r="157" spans="2:13" x14ac:dyDescent="0.25">
      <c r="B157" t="s">
        <v>7128</v>
      </c>
      <c r="C157" t="s">
        <v>10086</v>
      </c>
      <c r="D157">
        <v>1.0680540000000001</v>
      </c>
      <c r="E157" t="s">
        <v>7129</v>
      </c>
      <c r="F157" t="s">
        <v>7130</v>
      </c>
      <c r="G157">
        <v>20</v>
      </c>
      <c r="H157">
        <v>20</v>
      </c>
      <c r="I157">
        <v>60.747</v>
      </c>
      <c r="J157">
        <v>60.320999999999998</v>
      </c>
      <c r="K157">
        <v>55</v>
      </c>
      <c r="L157">
        <v>55</v>
      </c>
      <c r="M157">
        <v>427</v>
      </c>
    </row>
    <row r="158" spans="2:13" x14ac:dyDescent="0.25">
      <c r="B158" t="s">
        <v>7131</v>
      </c>
      <c r="C158" t="s">
        <v>10086</v>
      </c>
      <c r="D158">
        <v>0.140455</v>
      </c>
      <c r="E158" t="s">
        <v>7132</v>
      </c>
      <c r="F158" t="s">
        <v>7133</v>
      </c>
      <c r="G158">
        <v>20</v>
      </c>
      <c r="H158">
        <v>20</v>
      </c>
      <c r="I158">
        <v>59.969000000000001</v>
      </c>
      <c r="J158">
        <v>60.109000000000002</v>
      </c>
      <c r="K158">
        <v>55</v>
      </c>
      <c r="L158">
        <v>55</v>
      </c>
      <c r="M158">
        <v>499</v>
      </c>
    </row>
    <row r="159" spans="2:13" x14ac:dyDescent="0.25">
      <c r="B159" t="s">
        <v>7134</v>
      </c>
      <c r="C159" t="s">
        <v>10086</v>
      </c>
      <c r="D159">
        <v>0.14893700000000001</v>
      </c>
      <c r="E159" t="s">
        <v>7135</v>
      </c>
      <c r="F159" t="s">
        <v>7136</v>
      </c>
      <c r="G159">
        <v>20</v>
      </c>
      <c r="H159">
        <v>20</v>
      </c>
      <c r="I159">
        <v>60.109000000000002</v>
      </c>
      <c r="J159">
        <v>59.96</v>
      </c>
      <c r="K159">
        <v>50</v>
      </c>
      <c r="L159">
        <v>55</v>
      </c>
      <c r="M159">
        <v>492</v>
      </c>
    </row>
    <row r="160" spans="2:13" x14ac:dyDescent="0.25">
      <c r="B160" t="s">
        <v>7137</v>
      </c>
      <c r="C160" t="s">
        <v>10086</v>
      </c>
      <c r="D160">
        <v>0.721028</v>
      </c>
      <c r="E160" t="s">
        <v>7138</v>
      </c>
      <c r="F160" t="s">
        <v>7139</v>
      </c>
      <c r="G160">
        <v>20</v>
      </c>
      <c r="H160">
        <v>20</v>
      </c>
      <c r="I160">
        <v>60.109000000000002</v>
      </c>
      <c r="J160">
        <v>60.612000000000002</v>
      </c>
      <c r="K160">
        <v>55</v>
      </c>
      <c r="L160">
        <v>55</v>
      </c>
      <c r="M160">
        <v>328</v>
      </c>
    </row>
    <row r="161" spans="2:13" x14ac:dyDescent="0.25">
      <c r="B161" t="s">
        <v>7140</v>
      </c>
      <c r="C161" t="s">
        <v>10086</v>
      </c>
      <c r="D161">
        <v>7.1398299999999999</v>
      </c>
      <c r="E161" t="s">
        <v>7141</v>
      </c>
      <c r="F161" t="s">
        <v>7142</v>
      </c>
      <c r="G161">
        <v>20</v>
      </c>
      <c r="H161">
        <v>25</v>
      </c>
      <c r="I161">
        <v>59.253</v>
      </c>
      <c r="J161">
        <v>58.606999999999999</v>
      </c>
      <c r="K161">
        <v>50</v>
      </c>
      <c r="L161">
        <v>40</v>
      </c>
      <c r="M161">
        <v>315</v>
      </c>
    </row>
    <row r="162" spans="2:13" x14ac:dyDescent="0.25">
      <c r="B162" t="s">
        <v>7143</v>
      </c>
      <c r="C162" t="s">
        <v>10086</v>
      </c>
      <c r="D162">
        <v>6.049239</v>
      </c>
      <c r="E162" t="s">
        <v>7144</v>
      </c>
      <c r="F162" t="s">
        <v>7145</v>
      </c>
      <c r="G162">
        <v>26</v>
      </c>
      <c r="H162">
        <v>20</v>
      </c>
      <c r="I162">
        <v>60.015000000000001</v>
      </c>
      <c r="J162">
        <v>59.966000000000001</v>
      </c>
      <c r="K162">
        <v>38.462000000000003</v>
      </c>
      <c r="L162">
        <v>55</v>
      </c>
      <c r="M162">
        <v>343</v>
      </c>
    </row>
    <row r="163" spans="2:13" x14ac:dyDescent="0.25">
      <c r="B163" t="s">
        <v>7146</v>
      </c>
      <c r="C163" t="s">
        <v>10086</v>
      </c>
      <c r="D163">
        <v>0.21584100000000001</v>
      </c>
      <c r="E163" t="s">
        <v>7147</v>
      </c>
      <c r="F163" t="s">
        <v>7148</v>
      </c>
      <c r="G163">
        <v>20</v>
      </c>
      <c r="H163">
        <v>20</v>
      </c>
      <c r="I163">
        <v>60.107999999999997</v>
      </c>
      <c r="J163">
        <v>60.107999999999997</v>
      </c>
      <c r="K163">
        <v>55</v>
      </c>
      <c r="L163">
        <v>55</v>
      </c>
      <c r="M163">
        <v>462</v>
      </c>
    </row>
    <row r="164" spans="2:13" x14ac:dyDescent="0.25">
      <c r="B164" t="s">
        <v>7149</v>
      </c>
      <c r="C164" t="s">
        <v>10086</v>
      </c>
      <c r="D164">
        <v>1.0532779999999999</v>
      </c>
      <c r="E164" t="s">
        <v>7150</v>
      </c>
      <c r="F164" t="s">
        <v>7151</v>
      </c>
      <c r="G164">
        <v>20</v>
      </c>
      <c r="H164">
        <v>20</v>
      </c>
      <c r="I164">
        <v>59.337000000000003</v>
      </c>
      <c r="J164">
        <v>59.61</v>
      </c>
      <c r="K164">
        <v>50</v>
      </c>
      <c r="L164">
        <v>55</v>
      </c>
      <c r="M164">
        <v>316</v>
      </c>
    </row>
    <row r="165" spans="2:13" x14ac:dyDescent="0.25">
      <c r="B165" t="s">
        <v>7152</v>
      </c>
      <c r="C165" t="s">
        <v>10086</v>
      </c>
      <c r="D165">
        <v>0.21296699999999999</v>
      </c>
      <c r="E165" t="s">
        <v>7153</v>
      </c>
      <c r="F165" t="s">
        <v>7154</v>
      </c>
      <c r="G165">
        <v>20</v>
      </c>
      <c r="H165">
        <v>20</v>
      </c>
      <c r="I165">
        <v>60.033999999999999</v>
      </c>
      <c r="J165">
        <v>60.179000000000002</v>
      </c>
      <c r="K165">
        <v>55</v>
      </c>
      <c r="L165">
        <v>60</v>
      </c>
      <c r="M165">
        <v>361</v>
      </c>
    </row>
    <row r="166" spans="2:13" x14ac:dyDescent="0.25">
      <c r="B166" t="s">
        <v>7155</v>
      </c>
      <c r="C166" t="s">
        <v>10086</v>
      </c>
      <c r="D166">
        <v>0.42357800000000001</v>
      </c>
      <c r="E166" t="s">
        <v>7156</v>
      </c>
      <c r="F166" t="s">
        <v>7157</v>
      </c>
      <c r="G166">
        <v>20</v>
      </c>
      <c r="H166">
        <v>20</v>
      </c>
      <c r="I166">
        <v>59.896000000000001</v>
      </c>
      <c r="J166">
        <v>60.32</v>
      </c>
      <c r="K166">
        <v>60</v>
      </c>
      <c r="L166">
        <v>60</v>
      </c>
      <c r="M166">
        <v>347</v>
      </c>
    </row>
    <row r="167" spans="2:13" x14ac:dyDescent="0.25">
      <c r="B167" t="s">
        <v>7158</v>
      </c>
      <c r="C167" t="s">
        <v>10086</v>
      </c>
      <c r="D167">
        <v>0.206654</v>
      </c>
      <c r="E167" t="s">
        <v>7159</v>
      </c>
      <c r="F167" t="s">
        <v>7160</v>
      </c>
      <c r="G167">
        <v>20</v>
      </c>
      <c r="H167">
        <v>20</v>
      </c>
      <c r="I167">
        <v>59.832000000000001</v>
      </c>
      <c r="J167">
        <v>60.039000000000001</v>
      </c>
      <c r="K167">
        <v>55</v>
      </c>
      <c r="L167">
        <v>55</v>
      </c>
      <c r="M167">
        <v>432</v>
      </c>
    </row>
    <row r="168" spans="2:13" x14ac:dyDescent="0.25">
      <c r="B168" t="s">
        <v>7161</v>
      </c>
      <c r="C168" t="s">
        <v>10086</v>
      </c>
      <c r="D168">
        <v>0.48215999999999998</v>
      </c>
      <c r="E168" t="s">
        <v>7162</v>
      </c>
      <c r="F168" t="s">
        <v>7163</v>
      </c>
      <c r="G168">
        <v>20</v>
      </c>
      <c r="H168">
        <v>20</v>
      </c>
      <c r="I168">
        <v>59.970999999999997</v>
      </c>
      <c r="J168">
        <v>59.546999999999997</v>
      </c>
      <c r="K168">
        <v>50</v>
      </c>
      <c r="L168">
        <v>55</v>
      </c>
      <c r="M168">
        <v>372</v>
      </c>
    </row>
    <row r="169" spans="2:13" x14ac:dyDescent="0.25">
      <c r="B169" t="s">
        <v>7164</v>
      </c>
      <c r="C169" t="s">
        <v>10086</v>
      </c>
      <c r="D169">
        <v>0.21640599999999999</v>
      </c>
      <c r="E169" t="s">
        <v>7165</v>
      </c>
      <c r="F169" t="s">
        <v>7166</v>
      </c>
      <c r="G169">
        <v>20</v>
      </c>
      <c r="H169">
        <v>20</v>
      </c>
      <c r="I169">
        <v>60.036999999999999</v>
      </c>
      <c r="J169">
        <v>60.179000000000002</v>
      </c>
      <c r="K169">
        <v>55</v>
      </c>
      <c r="L169">
        <v>55</v>
      </c>
      <c r="M169">
        <v>392</v>
      </c>
    </row>
    <row r="170" spans="2:13" x14ac:dyDescent="0.25">
      <c r="B170" t="s">
        <v>7167</v>
      </c>
      <c r="C170" t="s">
        <v>10086</v>
      </c>
      <c r="D170">
        <v>0.42910900000000002</v>
      </c>
      <c r="E170" t="s">
        <v>7168</v>
      </c>
      <c r="F170" t="s">
        <v>7169</v>
      </c>
      <c r="G170">
        <v>20</v>
      </c>
      <c r="H170">
        <v>20</v>
      </c>
      <c r="I170">
        <v>60.25</v>
      </c>
      <c r="J170">
        <v>60.179000000000002</v>
      </c>
      <c r="K170">
        <v>50</v>
      </c>
      <c r="L170">
        <v>55</v>
      </c>
      <c r="M170">
        <v>355</v>
      </c>
    </row>
    <row r="171" spans="2:13" x14ac:dyDescent="0.25">
      <c r="B171" t="s">
        <v>7170</v>
      </c>
      <c r="C171" t="s">
        <v>10086</v>
      </c>
      <c r="D171">
        <v>0.72834299999999996</v>
      </c>
      <c r="E171" t="s">
        <v>7171</v>
      </c>
      <c r="F171" t="s">
        <v>7172</v>
      </c>
      <c r="G171">
        <v>20</v>
      </c>
      <c r="H171">
        <v>20</v>
      </c>
      <c r="I171">
        <v>60.695999999999998</v>
      </c>
      <c r="J171">
        <v>59.966999999999999</v>
      </c>
      <c r="K171">
        <v>60</v>
      </c>
      <c r="L171">
        <v>55</v>
      </c>
      <c r="M171">
        <v>447</v>
      </c>
    </row>
    <row r="172" spans="2:13" x14ac:dyDescent="0.25">
      <c r="B172" t="s">
        <v>7173</v>
      </c>
      <c r="C172" t="s">
        <v>10086</v>
      </c>
      <c r="D172">
        <v>1.6289340000000001</v>
      </c>
      <c r="E172" t="s">
        <v>7174</v>
      </c>
      <c r="F172" t="s">
        <v>7175</v>
      </c>
      <c r="G172">
        <v>20</v>
      </c>
      <c r="H172">
        <v>20</v>
      </c>
      <c r="I172">
        <v>61.167000000000002</v>
      </c>
      <c r="J172">
        <v>60.462000000000003</v>
      </c>
      <c r="K172">
        <v>55</v>
      </c>
      <c r="L172">
        <v>55</v>
      </c>
      <c r="M172">
        <v>303</v>
      </c>
    </row>
    <row r="173" spans="2:13" x14ac:dyDescent="0.25">
      <c r="B173" t="s">
        <v>7176</v>
      </c>
      <c r="C173" t="s">
        <v>10086</v>
      </c>
      <c r="D173">
        <v>0.86784899999999998</v>
      </c>
      <c r="E173" t="s">
        <v>7177</v>
      </c>
      <c r="F173" t="s">
        <v>7178</v>
      </c>
      <c r="G173">
        <v>20</v>
      </c>
      <c r="H173">
        <v>20</v>
      </c>
      <c r="I173">
        <v>59.741999999999997</v>
      </c>
      <c r="J173">
        <v>60.61</v>
      </c>
      <c r="K173">
        <v>55</v>
      </c>
      <c r="L173">
        <v>55</v>
      </c>
      <c r="M173">
        <v>362</v>
      </c>
    </row>
    <row r="174" spans="2:13" x14ac:dyDescent="0.25">
      <c r="B174" t="s">
        <v>7179</v>
      </c>
      <c r="C174" t="s">
        <v>10086</v>
      </c>
      <c r="D174">
        <v>0.340447</v>
      </c>
      <c r="E174" t="s">
        <v>7180</v>
      </c>
      <c r="F174" t="s">
        <v>7181</v>
      </c>
      <c r="G174">
        <v>20</v>
      </c>
      <c r="H174">
        <v>20</v>
      </c>
      <c r="I174">
        <v>59.698</v>
      </c>
      <c r="J174">
        <v>60.037999999999997</v>
      </c>
      <c r="K174">
        <v>50</v>
      </c>
      <c r="L174">
        <v>60</v>
      </c>
      <c r="M174">
        <v>387</v>
      </c>
    </row>
    <row r="175" spans="2:13" x14ac:dyDescent="0.25">
      <c r="B175" t="s">
        <v>7182</v>
      </c>
      <c r="C175" t="s">
        <v>10086</v>
      </c>
      <c r="D175">
        <v>0.49688199999999999</v>
      </c>
      <c r="E175" t="s">
        <v>7183</v>
      </c>
      <c r="F175" t="s">
        <v>7184</v>
      </c>
      <c r="G175">
        <v>20</v>
      </c>
      <c r="H175">
        <v>20</v>
      </c>
      <c r="I175">
        <v>60.107999999999997</v>
      </c>
      <c r="J175">
        <v>60.389000000000003</v>
      </c>
      <c r="K175">
        <v>55</v>
      </c>
      <c r="L175">
        <v>55</v>
      </c>
      <c r="M175">
        <v>313</v>
      </c>
    </row>
    <row r="176" spans="2:13" x14ac:dyDescent="0.25">
      <c r="B176" t="s">
        <v>7185</v>
      </c>
      <c r="C176" t="s">
        <v>10086</v>
      </c>
      <c r="D176">
        <v>0.50535600000000003</v>
      </c>
      <c r="E176" t="s">
        <v>7186</v>
      </c>
      <c r="F176" t="s">
        <v>7187</v>
      </c>
      <c r="G176">
        <v>20</v>
      </c>
      <c r="H176">
        <v>20</v>
      </c>
      <c r="I176">
        <v>59.67</v>
      </c>
      <c r="J176">
        <v>59.823999999999998</v>
      </c>
      <c r="K176">
        <v>55</v>
      </c>
      <c r="L176">
        <v>55</v>
      </c>
      <c r="M176">
        <v>468</v>
      </c>
    </row>
    <row r="177" spans="2:13" x14ac:dyDescent="0.25">
      <c r="B177" t="s">
        <v>7188</v>
      </c>
      <c r="C177" t="s">
        <v>10086</v>
      </c>
      <c r="D177">
        <v>2.7829649999999999</v>
      </c>
      <c r="E177" t="s">
        <v>7189</v>
      </c>
      <c r="F177" t="s">
        <v>7190</v>
      </c>
      <c r="G177">
        <v>20</v>
      </c>
      <c r="H177">
        <v>22</v>
      </c>
      <c r="I177">
        <v>60.11</v>
      </c>
      <c r="J177">
        <v>59.326999999999998</v>
      </c>
      <c r="K177">
        <v>55</v>
      </c>
      <c r="L177">
        <v>50</v>
      </c>
      <c r="M177">
        <v>306</v>
      </c>
    </row>
    <row r="178" spans="2:13" x14ac:dyDescent="0.25">
      <c r="B178" t="s">
        <v>7191</v>
      </c>
      <c r="C178" t="s">
        <v>10086</v>
      </c>
      <c r="D178">
        <v>0.28850300000000001</v>
      </c>
      <c r="E178" t="s">
        <v>7192</v>
      </c>
      <c r="F178" t="s">
        <v>7193</v>
      </c>
      <c r="G178">
        <v>20</v>
      </c>
      <c r="H178">
        <v>20</v>
      </c>
      <c r="I178">
        <v>59.963999999999999</v>
      </c>
      <c r="J178">
        <v>59.747999999999998</v>
      </c>
      <c r="K178">
        <v>55</v>
      </c>
      <c r="L178">
        <v>55</v>
      </c>
      <c r="M178">
        <v>500</v>
      </c>
    </row>
    <row r="179" spans="2:13" x14ac:dyDescent="0.25">
      <c r="B179" t="s">
        <v>7194</v>
      </c>
      <c r="C179" t="s">
        <v>10086</v>
      </c>
      <c r="D179">
        <v>0.29029899999999997</v>
      </c>
      <c r="E179" t="s">
        <v>7195</v>
      </c>
      <c r="F179" t="s">
        <v>7196</v>
      </c>
      <c r="G179">
        <v>20</v>
      </c>
      <c r="H179">
        <v>20</v>
      </c>
      <c r="I179">
        <v>59.889000000000003</v>
      </c>
      <c r="J179">
        <v>60.179000000000002</v>
      </c>
      <c r="K179">
        <v>55</v>
      </c>
      <c r="L179">
        <v>60</v>
      </c>
      <c r="M179">
        <v>496</v>
      </c>
    </row>
    <row r="180" spans="2:13" x14ac:dyDescent="0.25">
      <c r="B180" t="s">
        <v>7197</v>
      </c>
      <c r="C180" t="s">
        <v>10086</v>
      </c>
      <c r="D180">
        <v>1.392198</v>
      </c>
      <c r="E180" t="s">
        <v>7198</v>
      </c>
      <c r="F180" t="s">
        <v>7199</v>
      </c>
      <c r="G180">
        <v>20</v>
      </c>
      <c r="H180">
        <v>20</v>
      </c>
      <c r="I180">
        <v>59.122999999999998</v>
      </c>
      <c r="J180">
        <v>59.484999999999999</v>
      </c>
      <c r="K180">
        <v>55</v>
      </c>
      <c r="L180">
        <v>50</v>
      </c>
      <c r="M180">
        <v>458</v>
      </c>
    </row>
    <row r="181" spans="2:13" x14ac:dyDescent="0.25">
      <c r="B181" t="s">
        <v>7200</v>
      </c>
      <c r="C181" t="s">
        <v>10086</v>
      </c>
      <c r="D181">
        <v>0.28928599999999999</v>
      </c>
      <c r="E181" t="s">
        <v>7201</v>
      </c>
      <c r="F181" t="s">
        <v>7202</v>
      </c>
      <c r="G181">
        <v>20</v>
      </c>
      <c r="H181">
        <v>20</v>
      </c>
      <c r="I181">
        <v>60.11</v>
      </c>
      <c r="J181">
        <v>60.179000000000002</v>
      </c>
      <c r="K181">
        <v>50</v>
      </c>
      <c r="L181">
        <v>55</v>
      </c>
      <c r="M181">
        <v>476</v>
      </c>
    </row>
    <row r="182" spans="2:13" x14ac:dyDescent="0.25">
      <c r="B182" t="s">
        <v>7203</v>
      </c>
      <c r="C182" t="s">
        <v>10086</v>
      </c>
      <c r="D182">
        <v>0.71039399999999997</v>
      </c>
      <c r="E182" t="s">
        <v>7204</v>
      </c>
      <c r="F182" t="s">
        <v>7205</v>
      </c>
      <c r="G182">
        <v>20</v>
      </c>
      <c r="H182">
        <v>20</v>
      </c>
      <c r="I182">
        <v>59.887999999999998</v>
      </c>
      <c r="J182">
        <v>59.401000000000003</v>
      </c>
      <c r="K182">
        <v>55</v>
      </c>
      <c r="L182">
        <v>55</v>
      </c>
      <c r="M182">
        <v>462</v>
      </c>
    </row>
    <row r="183" spans="2:13" x14ac:dyDescent="0.25">
      <c r="B183" t="s">
        <v>7206</v>
      </c>
      <c r="C183" t="s">
        <v>10086</v>
      </c>
      <c r="D183">
        <v>2.857364</v>
      </c>
      <c r="E183" t="s">
        <v>7207</v>
      </c>
      <c r="F183" t="s">
        <v>7208</v>
      </c>
      <c r="G183">
        <v>22</v>
      </c>
      <c r="H183">
        <v>20</v>
      </c>
      <c r="I183">
        <v>59.322000000000003</v>
      </c>
      <c r="J183">
        <v>60.179000000000002</v>
      </c>
      <c r="K183">
        <v>50</v>
      </c>
      <c r="L183">
        <v>55</v>
      </c>
      <c r="M183">
        <v>487</v>
      </c>
    </row>
    <row r="184" spans="2:13" x14ac:dyDescent="0.25">
      <c r="B184" t="s">
        <v>7209</v>
      </c>
      <c r="C184" t="s">
        <v>10086</v>
      </c>
      <c r="D184">
        <v>0.41728999999999999</v>
      </c>
      <c r="E184" t="s">
        <v>7210</v>
      </c>
      <c r="F184" t="s">
        <v>7211</v>
      </c>
      <c r="G184">
        <v>20</v>
      </c>
      <c r="H184">
        <v>20</v>
      </c>
      <c r="I184">
        <v>59.966000000000001</v>
      </c>
      <c r="J184">
        <v>59.616999999999997</v>
      </c>
      <c r="K184">
        <v>55</v>
      </c>
      <c r="L184">
        <v>55</v>
      </c>
      <c r="M184">
        <v>453</v>
      </c>
    </row>
    <row r="185" spans="2:13" x14ac:dyDescent="0.25">
      <c r="B185" t="s">
        <v>7212</v>
      </c>
      <c r="C185" t="s">
        <v>10086</v>
      </c>
      <c r="D185">
        <v>0.57046200000000002</v>
      </c>
      <c r="E185" t="s">
        <v>7213</v>
      </c>
      <c r="F185" t="s">
        <v>7214</v>
      </c>
      <c r="G185">
        <v>20</v>
      </c>
      <c r="H185">
        <v>20</v>
      </c>
      <c r="I185">
        <v>60.463000000000001</v>
      </c>
      <c r="J185">
        <v>60.107999999999997</v>
      </c>
      <c r="K185">
        <v>60</v>
      </c>
      <c r="L185">
        <v>55</v>
      </c>
      <c r="M185">
        <v>425</v>
      </c>
    </row>
    <row r="186" spans="2:13" x14ac:dyDescent="0.25">
      <c r="B186" t="s">
        <v>7215</v>
      </c>
      <c r="C186" t="s">
        <v>10086</v>
      </c>
      <c r="D186">
        <v>1.4834320000000001</v>
      </c>
      <c r="E186" t="s">
        <v>7216</v>
      </c>
      <c r="F186" t="s">
        <v>7217</v>
      </c>
      <c r="G186">
        <v>20</v>
      </c>
      <c r="H186">
        <v>20</v>
      </c>
      <c r="I186">
        <v>60.392000000000003</v>
      </c>
      <c r="J186">
        <v>61.091999999999999</v>
      </c>
      <c r="K186">
        <v>60</v>
      </c>
      <c r="L186">
        <v>55</v>
      </c>
      <c r="M186">
        <v>474</v>
      </c>
    </row>
    <row r="187" spans="2:13" x14ac:dyDescent="0.25">
      <c r="B187" t="s">
        <v>7218</v>
      </c>
      <c r="C187" t="s">
        <v>10086</v>
      </c>
      <c r="D187">
        <v>0.55265500000000001</v>
      </c>
      <c r="E187" t="s">
        <v>7219</v>
      </c>
      <c r="F187" t="s">
        <v>7220</v>
      </c>
      <c r="G187">
        <v>20</v>
      </c>
      <c r="H187">
        <v>20</v>
      </c>
      <c r="I187">
        <v>60.317999999999998</v>
      </c>
      <c r="J187">
        <v>59.765000000000001</v>
      </c>
      <c r="K187">
        <v>50</v>
      </c>
      <c r="L187">
        <v>55</v>
      </c>
      <c r="M187">
        <v>446</v>
      </c>
    </row>
    <row r="188" spans="2:13" x14ac:dyDescent="0.25">
      <c r="B188" t="s">
        <v>7221</v>
      </c>
      <c r="C188" t="s">
        <v>10086</v>
      </c>
      <c r="D188">
        <v>1.341394</v>
      </c>
      <c r="E188" t="s">
        <v>7222</v>
      </c>
      <c r="F188" t="s">
        <v>7223</v>
      </c>
      <c r="G188">
        <v>20</v>
      </c>
      <c r="H188">
        <v>20</v>
      </c>
      <c r="I188">
        <v>59.383000000000003</v>
      </c>
      <c r="J188">
        <v>59.276000000000003</v>
      </c>
      <c r="K188">
        <v>55</v>
      </c>
      <c r="L188">
        <v>55</v>
      </c>
      <c r="M188">
        <v>482</v>
      </c>
    </row>
    <row r="189" spans="2:13" x14ac:dyDescent="0.25">
      <c r="B189" t="s">
        <v>7224</v>
      </c>
      <c r="C189" t="s">
        <v>10086</v>
      </c>
      <c r="D189">
        <v>0.21567900000000001</v>
      </c>
      <c r="E189" t="s">
        <v>7225</v>
      </c>
      <c r="F189" t="s">
        <v>7226</v>
      </c>
      <c r="G189">
        <v>20</v>
      </c>
      <c r="H189">
        <v>20</v>
      </c>
      <c r="I189">
        <v>59.892000000000003</v>
      </c>
      <c r="J189">
        <v>60.107999999999997</v>
      </c>
      <c r="K189">
        <v>55</v>
      </c>
      <c r="L189">
        <v>55</v>
      </c>
      <c r="M189">
        <v>386</v>
      </c>
    </row>
    <row r="190" spans="2:13" x14ac:dyDescent="0.25">
      <c r="B190" t="s">
        <v>7227</v>
      </c>
      <c r="C190" t="s">
        <v>10086</v>
      </c>
      <c r="D190">
        <v>0.13695499999999999</v>
      </c>
      <c r="E190" t="s">
        <v>7228</v>
      </c>
      <c r="F190" t="s">
        <v>7229</v>
      </c>
      <c r="G190">
        <v>20</v>
      </c>
      <c r="H190">
        <v>20</v>
      </c>
      <c r="I190">
        <v>59.970999999999997</v>
      </c>
      <c r="J190">
        <v>60.107999999999997</v>
      </c>
      <c r="K190">
        <v>55</v>
      </c>
      <c r="L190">
        <v>55</v>
      </c>
      <c r="M190">
        <v>328</v>
      </c>
    </row>
    <row r="191" spans="2:13" x14ac:dyDescent="0.25">
      <c r="B191" t="s">
        <v>7230</v>
      </c>
      <c r="C191" t="s">
        <v>10086</v>
      </c>
      <c r="D191">
        <v>1.1401669999999999</v>
      </c>
      <c r="E191" t="s">
        <v>7231</v>
      </c>
      <c r="F191" t="s">
        <v>7232</v>
      </c>
      <c r="G191">
        <v>20</v>
      </c>
      <c r="H191">
        <v>20</v>
      </c>
      <c r="I191">
        <v>58.97</v>
      </c>
      <c r="J191">
        <v>59.89</v>
      </c>
      <c r="K191">
        <v>55</v>
      </c>
      <c r="L191">
        <v>55</v>
      </c>
      <c r="M191">
        <v>465</v>
      </c>
    </row>
    <row r="192" spans="2:13" x14ac:dyDescent="0.25">
      <c r="B192" t="s">
        <v>7233</v>
      </c>
      <c r="C192" t="s">
        <v>10086</v>
      </c>
      <c r="D192">
        <v>0.56122000000000005</v>
      </c>
      <c r="E192" t="s">
        <v>7234</v>
      </c>
      <c r="F192" t="s">
        <v>7204</v>
      </c>
      <c r="G192">
        <v>20</v>
      </c>
      <c r="H192">
        <v>20</v>
      </c>
      <c r="I192">
        <v>59.551000000000002</v>
      </c>
      <c r="J192">
        <v>59.887999999999998</v>
      </c>
      <c r="K192">
        <v>55</v>
      </c>
      <c r="L192">
        <v>55</v>
      </c>
      <c r="M192">
        <v>478</v>
      </c>
    </row>
    <row r="193" spans="2:13" x14ac:dyDescent="0.25">
      <c r="B193" t="s">
        <v>7235</v>
      </c>
      <c r="C193" t="s">
        <v>10086</v>
      </c>
      <c r="D193">
        <v>0.27890999999999999</v>
      </c>
      <c r="E193" t="s">
        <v>7236</v>
      </c>
      <c r="F193" t="s">
        <v>7237</v>
      </c>
      <c r="G193">
        <v>20</v>
      </c>
      <c r="H193">
        <v>20</v>
      </c>
      <c r="I193">
        <v>59.829000000000001</v>
      </c>
      <c r="J193">
        <v>59.893000000000001</v>
      </c>
      <c r="K193">
        <v>55</v>
      </c>
      <c r="L193">
        <v>55</v>
      </c>
      <c r="M193">
        <v>419</v>
      </c>
    </row>
    <row r="194" spans="2:13" x14ac:dyDescent="0.25">
      <c r="B194" t="s">
        <v>7238</v>
      </c>
      <c r="C194" t="s">
        <v>10086</v>
      </c>
      <c r="D194">
        <v>0.35318500000000003</v>
      </c>
      <c r="E194" t="s">
        <v>7239</v>
      </c>
      <c r="F194" t="s">
        <v>7240</v>
      </c>
      <c r="G194">
        <v>20</v>
      </c>
      <c r="H194">
        <v>20</v>
      </c>
      <c r="I194">
        <v>59.674999999999997</v>
      </c>
      <c r="J194">
        <v>59.972000000000001</v>
      </c>
      <c r="K194">
        <v>55</v>
      </c>
      <c r="L194">
        <v>50</v>
      </c>
      <c r="M194">
        <v>429</v>
      </c>
    </row>
    <row r="195" spans="2:13" x14ac:dyDescent="0.25">
      <c r="B195" t="s">
        <v>7241</v>
      </c>
      <c r="C195" t="s">
        <v>10086</v>
      </c>
      <c r="D195">
        <v>2.3447070000000001</v>
      </c>
      <c r="E195" t="s">
        <v>7242</v>
      </c>
      <c r="F195" t="s">
        <v>7243</v>
      </c>
      <c r="G195">
        <v>20</v>
      </c>
      <c r="H195">
        <v>22</v>
      </c>
      <c r="I195">
        <v>60.317999999999998</v>
      </c>
      <c r="J195">
        <v>60.026000000000003</v>
      </c>
      <c r="K195">
        <v>55</v>
      </c>
      <c r="L195">
        <v>50</v>
      </c>
      <c r="M195">
        <v>415</v>
      </c>
    </row>
    <row r="196" spans="2:13" x14ac:dyDescent="0.25">
      <c r="B196" t="s">
        <v>7244</v>
      </c>
      <c r="C196" t="s">
        <v>10086</v>
      </c>
      <c r="D196">
        <v>0.49709300000000001</v>
      </c>
      <c r="E196" t="s">
        <v>7245</v>
      </c>
      <c r="F196" t="s">
        <v>7246</v>
      </c>
      <c r="G196">
        <v>20</v>
      </c>
      <c r="H196">
        <v>20</v>
      </c>
      <c r="I196">
        <v>60.107999999999997</v>
      </c>
      <c r="J196">
        <v>60.389000000000003</v>
      </c>
      <c r="K196">
        <v>55</v>
      </c>
      <c r="L196">
        <v>55</v>
      </c>
      <c r="M196">
        <v>421</v>
      </c>
    </row>
    <row r="197" spans="2:13" x14ac:dyDescent="0.25">
      <c r="B197" t="s">
        <v>7428</v>
      </c>
      <c r="C197" t="s">
        <v>10086</v>
      </c>
      <c r="D197">
        <v>0.49955500000000003</v>
      </c>
      <c r="E197" t="s">
        <v>7429</v>
      </c>
      <c r="F197" t="s">
        <v>7430</v>
      </c>
      <c r="G197">
        <v>20</v>
      </c>
      <c r="H197">
        <v>20</v>
      </c>
      <c r="I197">
        <v>59.960999999999999</v>
      </c>
      <c r="J197">
        <v>60.460999999999999</v>
      </c>
      <c r="K197">
        <v>55</v>
      </c>
      <c r="L197">
        <v>55</v>
      </c>
      <c r="M197">
        <v>352</v>
      </c>
    </row>
    <row r="198" spans="2:13" x14ac:dyDescent="0.25">
      <c r="B198" t="s">
        <v>7247</v>
      </c>
      <c r="C198" t="s">
        <v>10086</v>
      </c>
      <c r="D198">
        <v>1.606487</v>
      </c>
      <c r="E198" t="s">
        <v>7248</v>
      </c>
      <c r="F198" t="s">
        <v>7249</v>
      </c>
      <c r="G198">
        <v>20</v>
      </c>
      <c r="H198">
        <v>21</v>
      </c>
      <c r="I198">
        <v>60.534999999999997</v>
      </c>
      <c r="J198">
        <v>59.929000000000002</v>
      </c>
      <c r="K198">
        <v>55</v>
      </c>
      <c r="L198">
        <v>52.381</v>
      </c>
      <c r="M198">
        <v>426</v>
      </c>
    </row>
    <row r="199" spans="2:13" x14ac:dyDescent="0.25">
      <c r="B199" t="s">
        <v>7250</v>
      </c>
      <c r="C199" t="s">
        <v>10086</v>
      </c>
      <c r="D199">
        <v>0.280449</v>
      </c>
      <c r="E199" t="s">
        <v>7251</v>
      </c>
      <c r="F199" t="s">
        <v>7252</v>
      </c>
      <c r="G199">
        <v>20</v>
      </c>
      <c r="H199">
        <v>20</v>
      </c>
      <c r="I199">
        <v>59.753999999999998</v>
      </c>
      <c r="J199">
        <v>60.033999999999999</v>
      </c>
      <c r="K199">
        <v>55</v>
      </c>
      <c r="L199">
        <v>55</v>
      </c>
      <c r="M199">
        <v>445</v>
      </c>
    </row>
    <row r="200" spans="2:13" x14ac:dyDescent="0.25">
      <c r="B200" t="s">
        <v>7253</v>
      </c>
      <c r="C200" t="s">
        <v>10086</v>
      </c>
      <c r="D200">
        <v>0.55083599999999999</v>
      </c>
      <c r="E200" t="s">
        <v>7254</v>
      </c>
      <c r="F200" t="s">
        <v>7255</v>
      </c>
      <c r="G200">
        <v>20</v>
      </c>
      <c r="H200">
        <v>20</v>
      </c>
      <c r="I200">
        <v>60.107999999999997</v>
      </c>
      <c r="J200">
        <v>59.557000000000002</v>
      </c>
      <c r="K200">
        <v>55</v>
      </c>
      <c r="L200">
        <v>55</v>
      </c>
      <c r="M200">
        <v>452</v>
      </c>
    </row>
    <row r="201" spans="2:13" x14ac:dyDescent="0.25">
      <c r="B201" t="s">
        <v>7256</v>
      </c>
      <c r="C201" t="s">
        <v>10086</v>
      </c>
      <c r="D201">
        <v>2.332694</v>
      </c>
      <c r="E201" t="s">
        <v>7257</v>
      </c>
      <c r="F201" t="s">
        <v>7258</v>
      </c>
      <c r="G201">
        <v>20</v>
      </c>
      <c r="H201">
        <v>22</v>
      </c>
      <c r="I201">
        <v>59.768999999999998</v>
      </c>
      <c r="J201">
        <v>59.899000000000001</v>
      </c>
      <c r="K201">
        <v>55</v>
      </c>
      <c r="L201">
        <v>50</v>
      </c>
      <c r="M201">
        <v>351</v>
      </c>
    </row>
    <row r="202" spans="2:13" x14ac:dyDescent="0.25">
      <c r="B202" t="s">
        <v>7259</v>
      </c>
      <c r="C202" t="s">
        <v>10086</v>
      </c>
      <c r="D202">
        <v>1.1064909999999999</v>
      </c>
      <c r="E202" t="s">
        <v>7260</v>
      </c>
      <c r="F202" t="s">
        <v>7261</v>
      </c>
      <c r="G202">
        <v>21</v>
      </c>
      <c r="H202">
        <v>20</v>
      </c>
      <c r="I202">
        <v>60.066000000000003</v>
      </c>
      <c r="J202">
        <v>59.96</v>
      </c>
      <c r="K202">
        <v>57.143000000000001</v>
      </c>
      <c r="L202">
        <v>55</v>
      </c>
      <c r="M202">
        <v>416</v>
      </c>
    </row>
    <row r="203" spans="2:13" x14ac:dyDescent="0.25">
      <c r="B203" t="s">
        <v>7262</v>
      </c>
      <c r="C203" t="s">
        <v>10086</v>
      </c>
      <c r="D203">
        <v>0.28713</v>
      </c>
      <c r="E203" t="s">
        <v>7263</v>
      </c>
      <c r="F203" t="s">
        <v>7264</v>
      </c>
      <c r="G203">
        <v>20</v>
      </c>
      <c r="H203">
        <v>20</v>
      </c>
      <c r="I203">
        <v>59.892000000000003</v>
      </c>
      <c r="J203">
        <v>60.179000000000002</v>
      </c>
      <c r="K203">
        <v>55</v>
      </c>
      <c r="L203">
        <v>55</v>
      </c>
      <c r="M203">
        <v>475</v>
      </c>
    </row>
    <row r="204" spans="2:13" x14ac:dyDescent="0.25">
      <c r="B204" t="s">
        <v>7265</v>
      </c>
      <c r="C204" t="s">
        <v>10086</v>
      </c>
      <c r="D204">
        <v>1.2313609999999999</v>
      </c>
      <c r="E204" t="s">
        <v>7266</v>
      </c>
      <c r="F204" t="s">
        <v>7267</v>
      </c>
      <c r="G204">
        <v>20</v>
      </c>
      <c r="H204">
        <v>20</v>
      </c>
      <c r="I204">
        <v>59.451000000000001</v>
      </c>
      <c r="J204">
        <v>59.317</v>
      </c>
      <c r="K204">
        <v>55</v>
      </c>
      <c r="L204">
        <v>55</v>
      </c>
      <c r="M204">
        <v>443</v>
      </c>
    </row>
    <row r="205" spans="2:13" x14ac:dyDescent="0.25">
      <c r="B205" t="s">
        <v>7268</v>
      </c>
      <c r="C205" t="s">
        <v>10086</v>
      </c>
      <c r="D205">
        <v>0.428483</v>
      </c>
      <c r="E205" t="s">
        <v>7269</v>
      </c>
      <c r="F205" t="s">
        <v>7270</v>
      </c>
      <c r="G205">
        <v>20</v>
      </c>
      <c r="H205">
        <v>20</v>
      </c>
      <c r="I205">
        <v>60.109000000000002</v>
      </c>
      <c r="J205">
        <v>60.319000000000003</v>
      </c>
      <c r="K205">
        <v>55</v>
      </c>
      <c r="L205">
        <v>55</v>
      </c>
      <c r="M205">
        <v>381</v>
      </c>
    </row>
    <row r="206" spans="2:13" x14ac:dyDescent="0.25">
      <c r="B206" t="s">
        <v>7271</v>
      </c>
      <c r="C206" t="s">
        <v>10086</v>
      </c>
      <c r="D206">
        <v>0.71290500000000001</v>
      </c>
      <c r="E206" t="s">
        <v>7272</v>
      </c>
      <c r="F206" t="s">
        <v>7273</v>
      </c>
      <c r="G206">
        <v>20</v>
      </c>
      <c r="H206">
        <v>20</v>
      </c>
      <c r="I206">
        <v>59.686</v>
      </c>
      <c r="J206">
        <v>60.399000000000001</v>
      </c>
      <c r="K206">
        <v>50</v>
      </c>
      <c r="L206">
        <v>60</v>
      </c>
      <c r="M206">
        <v>409</v>
      </c>
    </row>
    <row r="207" spans="2:13" x14ac:dyDescent="0.25">
      <c r="B207" t="s">
        <v>7274</v>
      </c>
      <c r="C207" t="s">
        <v>10086</v>
      </c>
      <c r="D207">
        <v>0.76196799999999998</v>
      </c>
      <c r="E207" t="s">
        <v>7275</v>
      </c>
      <c r="F207" t="s">
        <v>7276</v>
      </c>
      <c r="G207">
        <v>20</v>
      </c>
      <c r="H207">
        <v>20</v>
      </c>
      <c r="I207">
        <v>59.747</v>
      </c>
      <c r="J207">
        <v>59.491</v>
      </c>
      <c r="K207">
        <v>55</v>
      </c>
      <c r="L207">
        <v>55</v>
      </c>
      <c r="M207">
        <v>386</v>
      </c>
    </row>
    <row r="208" spans="2:13" x14ac:dyDescent="0.25">
      <c r="B208" t="s">
        <v>7277</v>
      </c>
      <c r="C208" t="s">
        <v>10086</v>
      </c>
      <c r="D208">
        <v>5.3192409999999999</v>
      </c>
      <c r="E208" t="s">
        <v>7278</v>
      </c>
      <c r="F208" t="s">
        <v>7279</v>
      </c>
      <c r="G208">
        <v>20</v>
      </c>
      <c r="H208">
        <v>24</v>
      </c>
      <c r="I208">
        <v>59.747</v>
      </c>
      <c r="J208">
        <v>58.933999999999997</v>
      </c>
      <c r="K208">
        <v>55</v>
      </c>
      <c r="L208">
        <v>45.832999999999998</v>
      </c>
      <c r="M208">
        <v>473</v>
      </c>
    </row>
    <row r="209" spans="2:13" x14ac:dyDescent="0.25">
      <c r="B209" t="s">
        <v>7280</v>
      </c>
      <c r="C209" t="s">
        <v>10086</v>
      </c>
      <c r="D209">
        <v>0.78856300000000001</v>
      </c>
      <c r="E209" t="s">
        <v>7281</v>
      </c>
      <c r="F209" t="s">
        <v>7282</v>
      </c>
      <c r="G209">
        <v>20</v>
      </c>
      <c r="H209">
        <v>20</v>
      </c>
      <c r="I209">
        <v>59.536000000000001</v>
      </c>
      <c r="J209">
        <v>59.674999999999997</v>
      </c>
      <c r="K209">
        <v>50</v>
      </c>
      <c r="L209">
        <v>55</v>
      </c>
      <c r="M209">
        <v>435</v>
      </c>
    </row>
    <row r="210" spans="2:13" x14ac:dyDescent="0.25">
      <c r="B210" t="s">
        <v>7283</v>
      </c>
      <c r="C210" t="s">
        <v>10086</v>
      </c>
      <c r="D210">
        <v>0.215445</v>
      </c>
      <c r="E210" t="s">
        <v>7284</v>
      </c>
      <c r="F210" t="s">
        <v>7285</v>
      </c>
      <c r="G210">
        <v>20</v>
      </c>
      <c r="H210">
        <v>20</v>
      </c>
      <c r="I210">
        <v>60.179000000000002</v>
      </c>
      <c r="J210">
        <v>59.963999999999999</v>
      </c>
      <c r="K210">
        <v>50</v>
      </c>
      <c r="L210">
        <v>55</v>
      </c>
      <c r="M210">
        <v>480</v>
      </c>
    </row>
    <row r="211" spans="2:13" x14ac:dyDescent="0.25">
      <c r="B211" t="s">
        <v>7286</v>
      </c>
      <c r="C211" t="s">
        <v>10086</v>
      </c>
      <c r="D211">
        <v>0.20880099999999999</v>
      </c>
      <c r="E211" t="s">
        <v>7287</v>
      </c>
      <c r="F211" t="s">
        <v>7288</v>
      </c>
      <c r="G211">
        <v>20</v>
      </c>
      <c r="H211">
        <v>20</v>
      </c>
      <c r="I211">
        <v>59.901000000000003</v>
      </c>
      <c r="J211">
        <v>60.109000000000002</v>
      </c>
      <c r="K211">
        <v>55</v>
      </c>
      <c r="L211">
        <v>60</v>
      </c>
      <c r="M211">
        <v>381</v>
      </c>
    </row>
    <row r="212" spans="2:13" x14ac:dyDescent="0.25">
      <c r="B212" t="s">
        <v>7289</v>
      </c>
      <c r="C212" t="s">
        <v>10086</v>
      </c>
      <c r="D212">
        <v>7.0376999999999995E-2</v>
      </c>
      <c r="E212" t="s">
        <v>7290</v>
      </c>
      <c r="F212" t="s">
        <v>7291</v>
      </c>
      <c r="G212">
        <v>20</v>
      </c>
      <c r="H212">
        <v>20</v>
      </c>
      <c r="I212">
        <v>59.963000000000001</v>
      </c>
      <c r="J212">
        <v>60.033999999999999</v>
      </c>
      <c r="K212">
        <v>60</v>
      </c>
      <c r="L212">
        <v>55</v>
      </c>
      <c r="M212">
        <v>467</v>
      </c>
    </row>
    <row r="213" spans="2:13" x14ac:dyDescent="0.25">
      <c r="B213" t="s">
        <v>7292</v>
      </c>
      <c r="C213" t="s">
        <v>10086</v>
      </c>
      <c r="D213">
        <v>0.42496200000000001</v>
      </c>
      <c r="E213" t="s">
        <v>7293</v>
      </c>
      <c r="F213" t="s">
        <v>7294</v>
      </c>
      <c r="G213">
        <v>20</v>
      </c>
      <c r="H213">
        <v>20</v>
      </c>
      <c r="I213">
        <v>60.249000000000002</v>
      </c>
      <c r="J213">
        <v>59.823999999999998</v>
      </c>
      <c r="K213">
        <v>55</v>
      </c>
      <c r="L213">
        <v>55</v>
      </c>
      <c r="M213">
        <v>451</v>
      </c>
    </row>
    <row r="214" spans="2:13" x14ac:dyDescent="0.25">
      <c r="B214" t="s">
        <v>7295</v>
      </c>
      <c r="C214" t="s">
        <v>10086</v>
      </c>
      <c r="D214">
        <v>0.20834900000000001</v>
      </c>
      <c r="E214" t="s">
        <v>7296</v>
      </c>
      <c r="F214" t="s">
        <v>7297</v>
      </c>
      <c r="G214">
        <v>20</v>
      </c>
      <c r="H214">
        <v>20</v>
      </c>
      <c r="I214">
        <v>59.966000000000001</v>
      </c>
      <c r="J214">
        <v>59.825000000000003</v>
      </c>
      <c r="K214">
        <v>55</v>
      </c>
      <c r="L214">
        <v>55</v>
      </c>
      <c r="M214">
        <v>491</v>
      </c>
    </row>
    <row r="215" spans="2:13" x14ac:dyDescent="0.25">
      <c r="B215" t="s">
        <v>7298</v>
      </c>
      <c r="C215" t="s">
        <v>10086</v>
      </c>
      <c r="D215">
        <v>7.4027999999999997E-2</v>
      </c>
      <c r="E215" t="s">
        <v>7299</v>
      </c>
      <c r="F215" t="s">
        <v>7300</v>
      </c>
      <c r="G215">
        <v>20</v>
      </c>
      <c r="H215">
        <v>20</v>
      </c>
      <c r="I215">
        <v>59.962000000000003</v>
      </c>
      <c r="J215">
        <v>60.036000000000001</v>
      </c>
      <c r="K215">
        <v>60</v>
      </c>
      <c r="L215">
        <v>60</v>
      </c>
      <c r="M215">
        <v>422</v>
      </c>
    </row>
    <row r="216" spans="2:13" x14ac:dyDescent="0.25">
      <c r="B216" t="s">
        <v>7301</v>
      </c>
      <c r="C216" t="s">
        <v>10086</v>
      </c>
      <c r="D216">
        <v>0.431587</v>
      </c>
      <c r="E216" t="s">
        <v>7302</v>
      </c>
      <c r="F216" t="s">
        <v>7303</v>
      </c>
      <c r="G216">
        <v>20</v>
      </c>
      <c r="H216">
        <v>20</v>
      </c>
      <c r="I216">
        <v>60.04</v>
      </c>
      <c r="J216">
        <v>60.392000000000003</v>
      </c>
      <c r="K216">
        <v>50</v>
      </c>
      <c r="L216">
        <v>55</v>
      </c>
      <c r="M216">
        <v>378</v>
      </c>
    </row>
    <row r="217" spans="2:13" x14ac:dyDescent="0.25">
      <c r="B217" t="s">
        <v>7304</v>
      </c>
      <c r="C217" t="s">
        <v>10086</v>
      </c>
      <c r="D217">
        <v>6.6872000000000001E-2</v>
      </c>
      <c r="E217" t="s">
        <v>7305</v>
      </c>
      <c r="F217" t="s">
        <v>7306</v>
      </c>
      <c r="G217">
        <v>20</v>
      </c>
      <c r="H217">
        <v>20</v>
      </c>
      <c r="I217">
        <v>59.966000000000001</v>
      </c>
      <c r="J217">
        <v>60.033000000000001</v>
      </c>
      <c r="K217">
        <v>60</v>
      </c>
      <c r="L217">
        <v>55</v>
      </c>
      <c r="M217">
        <v>399</v>
      </c>
    </row>
    <row r="218" spans="2:13" x14ac:dyDescent="0.25">
      <c r="B218" t="s">
        <v>7307</v>
      </c>
      <c r="C218" t="s">
        <v>10086</v>
      </c>
      <c r="D218">
        <v>2.2635130000000001</v>
      </c>
      <c r="E218" t="s">
        <v>7308</v>
      </c>
      <c r="F218" t="s">
        <v>7309</v>
      </c>
      <c r="G218">
        <v>21</v>
      </c>
      <c r="H218">
        <v>21</v>
      </c>
      <c r="I218">
        <v>59.805</v>
      </c>
      <c r="J218">
        <v>59.930999999999997</v>
      </c>
      <c r="K218">
        <v>52.381</v>
      </c>
      <c r="L218">
        <v>57.143000000000001</v>
      </c>
      <c r="M218">
        <v>462</v>
      </c>
    </row>
    <row r="219" spans="2:13" x14ac:dyDescent="0.25">
      <c r="B219" t="s">
        <v>7310</v>
      </c>
      <c r="C219" t="s">
        <v>10086</v>
      </c>
      <c r="D219">
        <v>1.3817029999999999</v>
      </c>
      <c r="E219" t="s">
        <v>7311</v>
      </c>
      <c r="F219" t="s">
        <v>7312</v>
      </c>
      <c r="G219">
        <v>21</v>
      </c>
      <c r="H219">
        <v>20</v>
      </c>
      <c r="I219">
        <v>60.002000000000002</v>
      </c>
      <c r="J219">
        <v>59.62</v>
      </c>
      <c r="K219">
        <v>52.381</v>
      </c>
      <c r="L219">
        <v>55</v>
      </c>
      <c r="M219">
        <v>443</v>
      </c>
    </row>
    <row r="220" spans="2:13" x14ac:dyDescent="0.25">
      <c r="B220" t="s">
        <v>7313</v>
      </c>
      <c r="C220" t="s">
        <v>10086</v>
      </c>
      <c r="D220">
        <v>0.135462</v>
      </c>
      <c r="E220" t="s">
        <v>7314</v>
      </c>
      <c r="F220" t="s">
        <v>7315</v>
      </c>
      <c r="G220">
        <v>20</v>
      </c>
      <c r="H220">
        <v>20</v>
      </c>
      <c r="I220">
        <v>59.972999999999999</v>
      </c>
      <c r="J220">
        <v>60.107999999999997</v>
      </c>
      <c r="K220">
        <v>60</v>
      </c>
      <c r="L220">
        <v>55</v>
      </c>
      <c r="M220">
        <v>391</v>
      </c>
    </row>
    <row r="221" spans="2:13" x14ac:dyDescent="0.25">
      <c r="B221" t="s">
        <v>7316</v>
      </c>
      <c r="C221" t="s">
        <v>10086</v>
      </c>
      <c r="D221">
        <v>1.648347</v>
      </c>
      <c r="E221" t="s">
        <v>7317</v>
      </c>
      <c r="F221" t="s">
        <v>7318</v>
      </c>
      <c r="G221">
        <v>21</v>
      </c>
      <c r="H221">
        <v>20</v>
      </c>
      <c r="I221">
        <v>59.46</v>
      </c>
      <c r="J221">
        <v>60.109000000000002</v>
      </c>
      <c r="K221">
        <v>47.619</v>
      </c>
      <c r="L221">
        <v>55</v>
      </c>
      <c r="M221">
        <v>488</v>
      </c>
    </row>
    <row r="222" spans="2:13" x14ac:dyDescent="0.25">
      <c r="B222" t="s">
        <v>7319</v>
      </c>
      <c r="C222" t="s">
        <v>10086</v>
      </c>
      <c r="D222">
        <v>0.63863599999999998</v>
      </c>
      <c r="E222" t="s">
        <v>7320</v>
      </c>
      <c r="F222" t="s">
        <v>7321</v>
      </c>
      <c r="G222">
        <v>20</v>
      </c>
      <c r="H222">
        <v>20</v>
      </c>
      <c r="I222">
        <v>59.395000000000003</v>
      </c>
      <c r="J222">
        <v>59.966000000000001</v>
      </c>
      <c r="K222">
        <v>55</v>
      </c>
      <c r="L222">
        <v>55</v>
      </c>
      <c r="M222">
        <v>412</v>
      </c>
    </row>
    <row r="223" spans="2:13" x14ac:dyDescent="0.25">
      <c r="B223" t="s">
        <v>7322</v>
      </c>
      <c r="C223" t="s">
        <v>10086</v>
      </c>
      <c r="D223">
        <v>1.2057530000000001</v>
      </c>
      <c r="E223" t="s">
        <v>7323</v>
      </c>
      <c r="F223" t="s">
        <v>7324</v>
      </c>
      <c r="G223">
        <v>20</v>
      </c>
      <c r="H223">
        <v>20</v>
      </c>
      <c r="I223">
        <v>61.027000000000001</v>
      </c>
      <c r="J223">
        <v>60.179000000000002</v>
      </c>
      <c r="K223">
        <v>60</v>
      </c>
      <c r="L223">
        <v>50</v>
      </c>
      <c r="M223">
        <v>372</v>
      </c>
    </row>
    <row r="224" spans="2:13" x14ac:dyDescent="0.25">
      <c r="B224" t="s">
        <v>7325</v>
      </c>
      <c r="C224" t="s">
        <v>10086</v>
      </c>
      <c r="D224">
        <v>0.278165</v>
      </c>
      <c r="E224" t="s">
        <v>7326</v>
      </c>
      <c r="F224" t="s">
        <v>7327</v>
      </c>
      <c r="G224">
        <v>20</v>
      </c>
      <c r="H224">
        <v>20</v>
      </c>
      <c r="I224">
        <v>60.179000000000002</v>
      </c>
      <c r="J224">
        <v>59.901000000000003</v>
      </c>
      <c r="K224">
        <v>55</v>
      </c>
      <c r="L224">
        <v>50</v>
      </c>
      <c r="M224">
        <v>350</v>
      </c>
    </row>
    <row r="225" spans="2:13" x14ac:dyDescent="0.25">
      <c r="B225" t="s">
        <v>7328</v>
      </c>
      <c r="C225" t="s">
        <v>10086</v>
      </c>
      <c r="D225">
        <v>1.598355</v>
      </c>
      <c r="E225" t="s">
        <v>7329</v>
      </c>
      <c r="F225" t="s">
        <v>7330</v>
      </c>
      <c r="G225">
        <v>20</v>
      </c>
      <c r="H225">
        <v>21</v>
      </c>
      <c r="I225">
        <v>59.896999999999998</v>
      </c>
      <c r="J225">
        <v>59.505000000000003</v>
      </c>
      <c r="K225">
        <v>60</v>
      </c>
      <c r="L225">
        <v>57.143000000000001</v>
      </c>
      <c r="M225">
        <v>499</v>
      </c>
    </row>
    <row r="226" spans="2:13" x14ac:dyDescent="0.25">
      <c r="B226" t="s">
        <v>7331</v>
      </c>
      <c r="C226" t="s">
        <v>10086</v>
      </c>
      <c r="D226">
        <v>0.223861</v>
      </c>
      <c r="E226" t="s">
        <v>7332</v>
      </c>
      <c r="F226" t="s">
        <v>7333</v>
      </c>
      <c r="G226">
        <v>20</v>
      </c>
      <c r="H226">
        <v>20</v>
      </c>
      <c r="I226">
        <v>59.811999999999998</v>
      </c>
      <c r="J226">
        <v>60.036000000000001</v>
      </c>
      <c r="K226">
        <v>60</v>
      </c>
      <c r="L226">
        <v>55</v>
      </c>
      <c r="M226">
        <v>435</v>
      </c>
    </row>
    <row r="227" spans="2:13" x14ac:dyDescent="0.25">
      <c r="B227" t="s">
        <v>7334</v>
      </c>
      <c r="C227" t="s">
        <v>10086</v>
      </c>
      <c r="D227">
        <v>7.5206999999999996E-2</v>
      </c>
      <c r="E227" t="s">
        <v>7335</v>
      </c>
      <c r="F227" t="s">
        <v>7336</v>
      </c>
      <c r="G227">
        <v>20</v>
      </c>
      <c r="H227">
        <v>20</v>
      </c>
      <c r="I227">
        <v>60.037999999999997</v>
      </c>
      <c r="J227">
        <v>60.036999999999999</v>
      </c>
      <c r="K227">
        <v>55</v>
      </c>
      <c r="L227">
        <v>60</v>
      </c>
      <c r="M227">
        <v>420</v>
      </c>
    </row>
    <row r="228" spans="2:13" x14ac:dyDescent="0.25">
      <c r="B228" t="s">
        <v>7337</v>
      </c>
      <c r="C228" t="s">
        <v>10086</v>
      </c>
      <c r="D228">
        <v>0.27343200000000001</v>
      </c>
      <c r="E228" t="s">
        <v>7338</v>
      </c>
      <c r="F228" t="s">
        <v>7339</v>
      </c>
      <c r="G228">
        <v>20</v>
      </c>
      <c r="H228">
        <v>20</v>
      </c>
      <c r="I228">
        <v>59.835000000000001</v>
      </c>
      <c r="J228">
        <v>60.107999999999997</v>
      </c>
      <c r="K228">
        <v>55</v>
      </c>
      <c r="L228">
        <v>55</v>
      </c>
      <c r="M228">
        <v>482</v>
      </c>
    </row>
    <row r="229" spans="2:13" x14ac:dyDescent="0.25">
      <c r="B229" t="s">
        <v>7340</v>
      </c>
      <c r="C229" t="s">
        <v>10086</v>
      </c>
      <c r="D229">
        <v>0.28713699999999998</v>
      </c>
      <c r="E229" t="s">
        <v>7341</v>
      </c>
      <c r="F229" t="s">
        <v>7342</v>
      </c>
      <c r="G229">
        <v>20</v>
      </c>
      <c r="H229">
        <v>20</v>
      </c>
      <c r="I229">
        <v>59.820999999999998</v>
      </c>
      <c r="J229">
        <v>60.107999999999997</v>
      </c>
      <c r="K229">
        <v>55</v>
      </c>
      <c r="L229">
        <v>50</v>
      </c>
      <c r="M229">
        <v>444</v>
      </c>
    </row>
    <row r="230" spans="2:13" x14ac:dyDescent="0.25">
      <c r="B230" t="s">
        <v>7343</v>
      </c>
      <c r="C230" t="s">
        <v>10086</v>
      </c>
      <c r="D230">
        <v>0.27851500000000001</v>
      </c>
      <c r="E230" t="s">
        <v>7344</v>
      </c>
      <c r="F230" t="s">
        <v>7345</v>
      </c>
      <c r="G230">
        <v>20</v>
      </c>
      <c r="H230">
        <v>20</v>
      </c>
      <c r="I230">
        <v>59.97</v>
      </c>
      <c r="J230">
        <v>60.249000000000002</v>
      </c>
      <c r="K230">
        <v>60</v>
      </c>
      <c r="L230">
        <v>60</v>
      </c>
      <c r="M230">
        <v>490</v>
      </c>
    </row>
    <row r="231" spans="2:13" x14ac:dyDescent="0.25">
      <c r="B231" t="s">
        <v>7346</v>
      </c>
      <c r="C231" t="s">
        <v>10086</v>
      </c>
      <c r="D231">
        <v>5.7687000000000002E-2</v>
      </c>
      <c r="E231" t="s">
        <v>7347</v>
      </c>
      <c r="F231" t="s">
        <v>7348</v>
      </c>
      <c r="G231">
        <v>20</v>
      </c>
      <c r="H231">
        <v>20</v>
      </c>
      <c r="I231">
        <v>59.97</v>
      </c>
      <c r="J231">
        <v>59.972000000000001</v>
      </c>
      <c r="K231">
        <v>60</v>
      </c>
      <c r="L231">
        <v>55</v>
      </c>
      <c r="M231">
        <v>420</v>
      </c>
    </row>
    <row r="232" spans="2:13" x14ac:dyDescent="0.25">
      <c r="B232" t="s">
        <v>7349</v>
      </c>
      <c r="C232" t="s">
        <v>10086</v>
      </c>
      <c r="D232">
        <v>2.8340649999999998</v>
      </c>
      <c r="E232" t="s">
        <v>7350</v>
      </c>
      <c r="F232" t="s">
        <v>7351</v>
      </c>
      <c r="G232">
        <v>20</v>
      </c>
      <c r="H232">
        <v>22</v>
      </c>
      <c r="I232">
        <v>59.768000000000001</v>
      </c>
      <c r="J232">
        <v>59.398000000000003</v>
      </c>
      <c r="K232">
        <v>55</v>
      </c>
      <c r="L232">
        <v>50</v>
      </c>
      <c r="M232">
        <v>439</v>
      </c>
    </row>
    <row r="233" spans="2:13" x14ac:dyDescent="0.25">
      <c r="B233" t="s">
        <v>7352</v>
      </c>
      <c r="C233" t="s">
        <v>10086</v>
      </c>
      <c r="D233">
        <v>0.282524</v>
      </c>
      <c r="E233" t="s">
        <v>7353</v>
      </c>
      <c r="F233" t="s">
        <v>7354</v>
      </c>
      <c r="G233">
        <v>20</v>
      </c>
      <c r="H233">
        <v>20</v>
      </c>
      <c r="I233">
        <v>60.179000000000002</v>
      </c>
      <c r="J233">
        <v>59.896999999999998</v>
      </c>
      <c r="K233">
        <v>60</v>
      </c>
      <c r="L233">
        <v>60</v>
      </c>
      <c r="M233">
        <v>403</v>
      </c>
    </row>
    <row r="234" spans="2:13" x14ac:dyDescent="0.25">
      <c r="B234" t="s">
        <v>7355</v>
      </c>
      <c r="C234" t="s">
        <v>10086</v>
      </c>
      <c r="D234">
        <v>0.70258900000000002</v>
      </c>
      <c r="E234" t="s">
        <v>7356</v>
      </c>
      <c r="F234" t="s">
        <v>7357</v>
      </c>
      <c r="G234">
        <v>20</v>
      </c>
      <c r="H234">
        <v>20</v>
      </c>
      <c r="I234">
        <v>59.761000000000003</v>
      </c>
      <c r="J234">
        <v>59.536000000000001</v>
      </c>
      <c r="K234">
        <v>55</v>
      </c>
      <c r="L234">
        <v>55</v>
      </c>
      <c r="M234">
        <v>381</v>
      </c>
    </row>
    <row r="235" spans="2:13" x14ac:dyDescent="0.25">
      <c r="B235" t="s">
        <v>7358</v>
      </c>
      <c r="C235" t="s">
        <v>10086</v>
      </c>
      <c r="D235">
        <v>0.14908399999999999</v>
      </c>
      <c r="E235" t="s">
        <v>7359</v>
      </c>
      <c r="F235" t="s">
        <v>7360</v>
      </c>
      <c r="G235">
        <v>20</v>
      </c>
      <c r="H235">
        <v>20</v>
      </c>
      <c r="I235">
        <v>60.11</v>
      </c>
      <c r="J235">
        <v>60.039000000000001</v>
      </c>
      <c r="K235">
        <v>55</v>
      </c>
      <c r="L235">
        <v>50</v>
      </c>
      <c r="M235">
        <v>488</v>
      </c>
    </row>
    <row r="236" spans="2:13" x14ac:dyDescent="0.25">
      <c r="B236" t="s">
        <v>7361</v>
      </c>
      <c r="C236" t="s">
        <v>10086</v>
      </c>
      <c r="D236">
        <v>0.64279799999999998</v>
      </c>
      <c r="E236" t="s">
        <v>7362</v>
      </c>
      <c r="F236" t="s">
        <v>7363</v>
      </c>
      <c r="G236">
        <v>20</v>
      </c>
      <c r="H236">
        <v>20</v>
      </c>
      <c r="I236">
        <v>60.110999999999997</v>
      </c>
      <c r="J236">
        <v>60.531999999999996</v>
      </c>
      <c r="K236">
        <v>55</v>
      </c>
      <c r="L236">
        <v>60</v>
      </c>
      <c r="M236">
        <v>338</v>
      </c>
    </row>
    <row r="237" spans="2:13" x14ac:dyDescent="0.25">
      <c r="B237" t="s">
        <v>7364</v>
      </c>
      <c r="C237" t="s">
        <v>10086</v>
      </c>
      <c r="D237">
        <v>0.72466399999999997</v>
      </c>
      <c r="E237" t="s">
        <v>7365</v>
      </c>
      <c r="F237" t="s">
        <v>7366</v>
      </c>
      <c r="G237">
        <v>20</v>
      </c>
      <c r="H237">
        <v>20</v>
      </c>
      <c r="I237">
        <v>59.744999999999997</v>
      </c>
      <c r="J237">
        <v>59.53</v>
      </c>
      <c r="K237">
        <v>55</v>
      </c>
      <c r="L237">
        <v>55</v>
      </c>
      <c r="M237">
        <v>440</v>
      </c>
    </row>
    <row r="238" spans="2:13" x14ac:dyDescent="0.25">
      <c r="B238" t="s">
        <v>7367</v>
      </c>
      <c r="C238" t="s">
        <v>10086</v>
      </c>
      <c r="D238">
        <v>6.4856999999999998E-2</v>
      </c>
      <c r="E238" t="s">
        <v>7368</v>
      </c>
      <c r="F238" t="s">
        <v>7369</v>
      </c>
      <c r="G238">
        <v>20</v>
      </c>
      <c r="H238">
        <v>20</v>
      </c>
      <c r="I238">
        <v>59.97</v>
      </c>
      <c r="J238">
        <v>59.965000000000003</v>
      </c>
      <c r="K238">
        <v>50</v>
      </c>
      <c r="L238">
        <v>55</v>
      </c>
      <c r="M238">
        <v>440</v>
      </c>
    </row>
    <row r="239" spans="2:13" x14ac:dyDescent="0.25">
      <c r="B239" t="s">
        <v>7370</v>
      </c>
      <c r="C239" t="s">
        <v>10086</v>
      </c>
      <c r="D239">
        <v>0.344667</v>
      </c>
      <c r="E239" t="s">
        <v>7371</v>
      </c>
      <c r="F239" t="s">
        <v>7372</v>
      </c>
      <c r="G239">
        <v>20</v>
      </c>
      <c r="H239">
        <v>20</v>
      </c>
      <c r="I239">
        <v>59.694000000000003</v>
      </c>
      <c r="J239">
        <v>59.960999999999999</v>
      </c>
      <c r="K239">
        <v>55</v>
      </c>
      <c r="L239">
        <v>55</v>
      </c>
      <c r="M239">
        <v>373</v>
      </c>
    </row>
    <row r="240" spans="2:13" x14ac:dyDescent="0.25">
      <c r="B240" t="s">
        <v>7373</v>
      </c>
      <c r="C240" t="s">
        <v>10086</v>
      </c>
      <c r="D240">
        <v>0.48716799999999999</v>
      </c>
      <c r="E240" t="s">
        <v>7374</v>
      </c>
      <c r="F240" t="s">
        <v>7375</v>
      </c>
      <c r="G240">
        <v>20</v>
      </c>
      <c r="H240">
        <v>20</v>
      </c>
      <c r="I240">
        <v>60.319000000000003</v>
      </c>
      <c r="J240">
        <v>59.832000000000001</v>
      </c>
      <c r="K240">
        <v>60</v>
      </c>
      <c r="L240">
        <v>55</v>
      </c>
      <c r="M240">
        <v>438</v>
      </c>
    </row>
    <row r="241" spans="2:13" x14ac:dyDescent="0.25">
      <c r="B241" t="s">
        <v>7376</v>
      </c>
      <c r="C241" t="s">
        <v>10086</v>
      </c>
      <c r="D241">
        <v>0.63680000000000003</v>
      </c>
      <c r="E241" t="s">
        <v>7377</v>
      </c>
      <c r="F241" t="s">
        <v>7378</v>
      </c>
      <c r="G241">
        <v>20</v>
      </c>
      <c r="H241">
        <v>20</v>
      </c>
      <c r="I241">
        <v>59.823999999999998</v>
      </c>
      <c r="J241">
        <v>60.460999999999999</v>
      </c>
      <c r="K241">
        <v>60</v>
      </c>
      <c r="L241">
        <v>55</v>
      </c>
      <c r="M241">
        <v>384</v>
      </c>
    </row>
    <row r="242" spans="2:13" x14ac:dyDescent="0.25">
      <c r="B242" t="s">
        <v>834</v>
      </c>
      <c r="C242" t="s">
        <v>10086</v>
      </c>
      <c r="D242">
        <v>0.84980100000000003</v>
      </c>
      <c r="E242" t="s">
        <v>7379</v>
      </c>
      <c r="F242" t="s">
        <v>7380</v>
      </c>
      <c r="G242">
        <v>20</v>
      </c>
      <c r="H242">
        <v>20</v>
      </c>
      <c r="I242">
        <v>60.034999999999997</v>
      </c>
      <c r="J242">
        <v>59.186</v>
      </c>
      <c r="K242">
        <v>60</v>
      </c>
      <c r="L242">
        <v>50</v>
      </c>
      <c r="M242">
        <v>367</v>
      </c>
    </row>
    <row r="243" spans="2:13" x14ac:dyDescent="0.25">
      <c r="B243" t="s">
        <v>7381</v>
      </c>
      <c r="C243" t="s">
        <v>10086</v>
      </c>
      <c r="D243">
        <v>0.49969799999999998</v>
      </c>
      <c r="E243" t="s">
        <v>7382</v>
      </c>
      <c r="F243" t="s">
        <v>7383</v>
      </c>
      <c r="G243">
        <v>20</v>
      </c>
      <c r="H243">
        <v>20</v>
      </c>
      <c r="I243">
        <v>60.320999999999998</v>
      </c>
      <c r="J243">
        <v>60.179000000000002</v>
      </c>
      <c r="K243">
        <v>55</v>
      </c>
      <c r="L243">
        <v>55</v>
      </c>
      <c r="M243">
        <v>497</v>
      </c>
    </row>
    <row r="244" spans="2:13" x14ac:dyDescent="0.25">
      <c r="B244" t="s">
        <v>7384</v>
      </c>
      <c r="C244" t="s">
        <v>10086</v>
      </c>
      <c r="D244">
        <v>1.0591699999999999</v>
      </c>
      <c r="E244" t="s">
        <v>7385</v>
      </c>
      <c r="F244" t="s">
        <v>7386</v>
      </c>
      <c r="G244">
        <v>20</v>
      </c>
      <c r="H244">
        <v>20</v>
      </c>
      <c r="I244">
        <v>60.951000000000001</v>
      </c>
      <c r="J244">
        <v>60.109000000000002</v>
      </c>
      <c r="K244">
        <v>55</v>
      </c>
      <c r="L244">
        <v>55</v>
      </c>
      <c r="M244">
        <v>313</v>
      </c>
    </row>
    <row r="245" spans="2:13" x14ac:dyDescent="0.25">
      <c r="B245" t="s">
        <v>7387</v>
      </c>
      <c r="C245" t="s">
        <v>10086</v>
      </c>
      <c r="D245">
        <v>0.28181200000000001</v>
      </c>
      <c r="E245" t="s">
        <v>7388</v>
      </c>
      <c r="F245" t="s">
        <v>7389</v>
      </c>
      <c r="G245">
        <v>20</v>
      </c>
      <c r="H245">
        <v>20</v>
      </c>
      <c r="I245">
        <v>59.968000000000004</v>
      </c>
      <c r="J245">
        <v>59.75</v>
      </c>
      <c r="K245">
        <v>50</v>
      </c>
      <c r="L245">
        <v>50</v>
      </c>
      <c r="M245">
        <v>461</v>
      </c>
    </row>
    <row r="246" spans="2:13" x14ac:dyDescent="0.25">
      <c r="B246" t="s">
        <v>7390</v>
      </c>
      <c r="C246" t="s">
        <v>10086</v>
      </c>
      <c r="D246">
        <v>0.63190000000000002</v>
      </c>
      <c r="E246" t="s">
        <v>7391</v>
      </c>
      <c r="F246" t="s">
        <v>7392</v>
      </c>
      <c r="G246">
        <v>20</v>
      </c>
      <c r="H246">
        <v>20</v>
      </c>
      <c r="I246">
        <v>59.405999999999999</v>
      </c>
      <c r="J246">
        <v>60.037999999999997</v>
      </c>
      <c r="K246">
        <v>50</v>
      </c>
      <c r="L246">
        <v>55</v>
      </c>
      <c r="M246">
        <v>347</v>
      </c>
    </row>
    <row r="247" spans="2:13" x14ac:dyDescent="0.25">
      <c r="B247" t="s">
        <v>7393</v>
      </c>
      <c r="C247" t="s">
        <v>10086</v>
      </c>
      <c r="D247">
        <v>0.77805800000000003</v>
      </c>
      <c r="E247" t="s">
        <v>7394</v>
      </c>
      <c r="F247" t="s">
        <v>7395</v>
      </c>
      <c r="G247">
        <v>20</v>
      </c>
      <c r="H247">
        <v>20</v>
      </c>
      <c r="I247">
        <v>59.677</v>
      </c>
      <c r="J247">
        <v>59.545000000000002</v>
      </c>
      <c r="K247">
        <v>55</v>
      </c>
      <c r="L247">
        <v>50</v>
      </c>
      <c r="M247">
        <v>302</v>
      </c>
    </row>
    <row r="248" spans="2:13" x14ac:dyDescent="0.25">
      <c r="B248" t="s">
        <v>7396</v>
      </c>
      <c r="C248" t="s">
        <v>10086</v>
      </c>
      <c r="D248">
        <v>0.48074899999999998</v>
      </c>
      <c r="E248" t="s">
        <v>7397</v>
      </c>
      <c r="F248" t="s">
        <v>7398</v>
      </c>
      <c r="G248">
        <v>20</v>
      </c>
      <c r="H248">
        <v>20</v>
      </c>
      <c r="I248">
        <v>59.698</v>
      </c>
      <c r="J248">
        <v>60.179000000000002</v>
      </c>
      <c r="K248">
        <v>55</v>
      </c>
      <c r="L248">
        <v>60</v>
      </c>
      <c r="M248">
        <v>356</v>
      </c>
    </row>
    <row r="249" spans="2:13" x14ac:dyDescent="0.25">
      <c r="B249" t="s">
        <v>7399</v>
      </c>
      <c r="C249" t="s">
        <v>10086</v>
      </c>
      <c r="D249">
        <v>1.001277</v>
      </c>
      <c r="E249" t="s">
        <v>7400</v>
      </c>
      <c r="F249" t="s">
        <v>7401</v>
      </c>
      <c r="G249">
        <v>20</v>
      </c>
      <c r="H249">
        <v>20</v>
      </c>
      <c r="I249">
        <v>60.179000000000002</v>
      </c>
      <c r="J249">
        <v>60.822000000000003</v>
      </c>
      <c r="K249">
        <v>55</v>
      </c>
      <c r="L249">
        <v>55</v>
      </c>
      <c r="M249">
        <v>446</v>
      </c>
    </row>
    <row r="250" spans="2:13" x14ac:dyDescent="0.25">
      <c r="B250" t="s">
        <v>7402</v>
      </c>
      <c r="C250" t="s">
        <v>10086</v>
      </c>
      <c r="D250">
        <v>0.53977699999999995</v>
      </c>
      <c r="E250" t="s">
        <v>7403</v>
      </c>
      <c r="F250" t="s">
        <v>7404</v>
      </c>
      <c r="G250">
        <v>20</v>
      </c>
      <c r="H250">
        <v>20</v>
      </c>
      <c r="I250">
        <v>59.563000000000002</v>
      </c>
      <c r="J250">
        <v>59.898000000000003</v>
      </c>
      <c r="K250">
        <v>55</v>
      </c>
      <c r="L250">
        <v>55</v>
      </c>
      <c r="M250">
        <v>327</v>
      </c>
    </row>
    <row r="251" spans="2:13" x14ac:dyDescent="0.25">
      <c r="B251" t="s">
        <v>7405</v>
      </c>
      <c r="C251" t="s">
        <v>10086</v>
      </c>
      <c r="D251">
        <v>0.71701700000000002</v>
      </c>
      <c r="E251" t="s">
        <v>7406</v>
      </c>
      <c r="F251" t="s">
        <v>7407</v>
      </c>
      <c r="G251">
        <v>20</v>
      </c>
      <c r="H251">
        <v>20</v>
      </c>
      <c r="I251">
        <v>59.601999999999997</v>
      </c>
      <c r="J251">
        <v>60.319000000000003</v>
      </c>
      <c r="K251">
        <v>55</v>
      </c>
      <c r="L251">
        <v>55</v>
      </c>
      <c r="M251">
        <v>431</v>
      </c>
    </row>
    <row r="252" spans="2:13" x14ac:dyDescent="0.25">
      <c r="B252" t="s">
        <v>7408</v>
      </c>
      <c r="C252" t="s">
        <v>10086</v>
      </c>
      <c r="D252">
        <v>0.85752499999999998</v>
      </c>
      <c r="E252" t="s">
        <v>7409</v>
      </c>
      <c r="F252" t="s">
        <v>7410</v>
      </c>
      <c r="G252">
        <v>20</v>
      </c>
      <c r="H252">
        <v>20</v>
      </c>
      <c r="I252">
        <v>59.322000000000003</v>
      </c>
      <c r="J252">
        <v>60.179000000000002</v>
      </c>
      <c r="K252">
        <v>60</v>
      </c>
      <c r="L252">
        <v>55</v>
      </c>
      <c r="M252">
        <v>498</v>
      </c>
    </row>
    <row r="253" spans="2:13" x14ac:dyDescent="0.25">
      <c r="B253" t="s">
        <v>7411</v>
      </c>
      <c r="C253" t="s">
        <v>10086</v>
      </c>
      <c r="D253">
        <v>2.4264130000000002</v>
      </c>
      <c r="E253" t="s">
        <v>7412</v>
      </c>
      <c r="F253" t="s">
        <v>7413</v>
      </c>
      <c r="G253">
        <v>21</v>
      </c>
      <c r="H253">
        <v>19</v>
      </c>
      <c r="I253">
        <v>59.726999999999997</v>
      </c>
      <c r="J253">
        <v>60.152999999999999</v>
      </c>
      <c r="K253">
        <v>52.381</v>
      </c>
      <c r="L253">
        <v>63.158000000000001</v>
      </c>
      <c r="M253">
        <v>499</v>
      </c>
    </row>
    <row r="254" spans="2:13" x14ac:dyDescent="0.25">
      <c r="B254" t="s">
        <v>7414</v>
      </c>
      <c r="C254" t="s">
        <v>10086</v>
      </c>
      <c r="D254">
        <v>0.63186100000000001</v>
      </c>
      <c r="E254" t="s">
        <v>7415</v>
      </c>
      <c r="F254" t="s">
        <v>7416</v>
      </c>
      <c r="G254">
        <v>20</v>
      </c>
      <c r="H254">
        <v>20</v>
      </c>
      <c r="I254">
        <v>60.036000000000001</v>
      </c>
      <c r="J254">
        <v>60.595999999999997</v>
      </c>
      <c r="K254">
        <v>55</v>
      </c>
      <c r="L254">
        <v>55</v>
      </c>
      <c r="M254">
        <v>422</v>
      </c>
    </row>
    <row r="255" spans="2:13" x14ac:dyDescent="0.25">
      <c r="B255" t="s">
        <v>7417</v>
      </c>
      <c r="C255" t="s">
        <v>10086</v>
      </c>
      <c r="D255">
        <v>0.92974999999999997</v>
      </c>
      <c r="E255" t="s">
        <v>7418</v>
      </c>
      <c r="F255" t="s">
        <v>7419</v>
      </c>
      <c r="G255">
        <v>20</v>
      </c>
      <c r="H255">
        <v>20</v>
      </c>
      <c r="I255">
        <v>59.743000000000002</v>
      </c>
      <c r="J255">
        <v>60.673000000000002</v>
      </c>
      <c r="K255">
        <v>55</v>
      </c>
      <c r="L255">
        <v>60</v>
      </c>
      <c r="M255">
        <v>381</v>
      </c>
    </row>
    <row r="256" spans="2:13" x14ac:dyDescent="0.25">
      <c r="B256" t="s">
        <v>7420</v>
      </c>
      <c r="C256" t="s">
        <v>10086</v>
      </c>
      <c r="D256">
        <v>0.27640799999999999</v>
      </c>
      <c r="E256" t="s">
        <v>7421</v>
      </c>
      <c r="F256" t="s">
        <v>7422</v>
      </c>
      <c r="G256">
        <v>20</v>
      </c>
      <c r="H256">
        <v>20</v>
      </c>
      <c r="I256">
        <v>59.902999999999999</v>
      </c>
      <c r="J256">
        <v>60.179000000000002</v>
      </c>
      <c r="K256">
        <v>60</v>
      </c>
      <c r="L256">
        <v>55</v>
      </c>
      <c r="M256">
        <v>453</v>
      </c>
    </row>
    <row r="257" spans="2:13" x14ac:dyDescent="0.25">
      <c r="B257" t="s">
        <v>7423</v>
      </c>
      <c r="C257" t="s">
        <v>10086</v>
      </c>
      <c r="D257">
        <v>0.137486</v>
      </c>
      <c r="E257" t="s">
        <v>7424</v>
      </c>
      <c r="F257" t="s">
        <v>7425</v>
      </c>
      <c r="G257">
        <v>20</v>
      </c>
      <c r="H257">
        <v>20</v>
      </c>
      <c r="I257">
        <v>59.966999999999999</v>
      </c>
      <c r="J257">
        <v>59.896000000000001</v>
      </c>
      <c r="K257">
        <v>50</v>
      </c>
      <c r="L257">
        <v>50</v>
      </c>
      <c r="M257">
        <v>445</v>
      </c>
    </row>
    <row r="258" spans="2:13" ht="15.75" thickBot="1" x14ac:dyDescent="0.3">
      <c r="B258" s="10" t="s">
        <v>7426</v>
      </c>
      <c r="C258" s="10" t="s">
        <v>10086</v>
      </c>
      <c r="D258" s="10">
        <v>1.8395900000000001</v>
      </c>
      <c r="E258" s="10" t="s">
        <v>7427</v>
      </c>
      <c r="F258" s="10" t="s">
        <v>170</v>
      </c>
      <c r="G258" s="10">
        <v>20</v>
      </c>
      <c r="H258" s="10">
        <v>21</v>
      </c>
      <c r="I258" s="10">
        <v>60.034999999999997</v>
      </c>
      <c r="J258" s="10">
        <v>59.195999999999998</v>
      </c>
      <c r="K258" s="10">
        <v>55</v>
      </c>
      <c r="L258" s="10">
        <v>52.381</v>
      </c>
      <c r="M258" s="10">
        <v>464</v>
      </c>
    </row>
    <row r="260" spans="2:13" ht="15.75" thickBot="1" x14ac:dyDescent="0.3">
      <c r="B260" s="10"/>
    </row>
    <row r="261" spans="2:13" ht="15.75" thickBot="1" x14ac:dyDescent="0.3">
      <c r="B261" s="12" t="s">
        <v>10037</v>
      </c>
    </row>
    <row r="262" spans="2:13" x14ac:dyDescent="0.25">
      <c r="B262" t="s">
        <v>10040</v>
      </c>
    </row>
    <row r="263" spans="2:13" x14ac:dyDescent="0.25">
      <c r="B263" t="s">
        <v>10039</v>
      </c>
    </row>
    <row r="264" spans="2:13" x14ac:dyDescent="0.25">
      <c r="B264" t="s">
        <v>10038</v>
      </c>
    </row>
    <row r="265" spans="2:13" x14ac:dyDescent="0.25">
      <c r="B265" t="s">
        <v>9874</v>
      </c>
    </row>
    <row r="266" spans="2:13" x14ac:dyDescent="0.25">
      <c r="B266" t="s">
        <v>9875</v>
      </c>
    </row>
    <row r="267" spans="2:13" ht="15.75" thickBot="1" x14ac:dyDescent="0.3">
      <c r="B267" s="10" t="s">
        <v>9873</v>
      </c>
    </row>
  </sheetData>
  <sortState ref="B2:M257">
    <sortCondition ref="B2:B257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406"/>
  <sheetViews>
    <sheetView workbookViewId="0">
      <selection activeCell="S8" sqref="S8"/>
    </sheetView>
  </sheetViews>
  <sheetFormatPr defaultRowHeight="15" x14ac:dyDescent="0.25"/>
  <cols>
    <col min="2" max="2" width="23" bestFit="1" customWidth="1"/>
    <col min="5" max="5" width="31.85546875" bestFit="1" customWidth="1"/>
    <col min="6" max="6" width="30.28515625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2" t="s">
        <v>21</v>
      </c>
      <c r="C2" s="12" t="s">
        <v>22</v>
      </c>
      <c r="D2" s="12" t="s">
        <v>23</v>
      </c>
      <c r="E2" s="12" t="s">
        <v>24</v>
      </c>
      <c r="F2" s="12" t="s">
        <v>25</v>
      </c>
      <c r="G2" s="12" t="s">
        <v>26</v>
      </c>
      <c r="H2" s="12" t="s">
        <v>27</v>
      </c>
      <c r="I2" s="12" t="s">
        <v>28</v>
      </c>
      <c r="J2" s="12" t="s">
        <v>29</v>
      </c>
      <c r="K2" s="12" t="s">
        <v>30</v>
      </c>
      <c r="L2" s="12" t="s">
        <v>31</v>
      </c>
      <c r="M2" s="12" t="s">
        <v>32</v>
      </c>
    </row>
    <row r="3" spans="2:13" x14ac:dyDescent="0.25">
      <c r="B3" t="s">
        <v>10131</v>
      </c>
      <c r="C3" t="s">
        <v>10087</v>
      </c>
      <c r="D3">
        <v>1.818214</v>
      </c>
      <c r="E3" t="s">
        <v>7431</v>
      </c>
      <c r="F3" t="s">
        <v>7432</v>
      </c>
      <c r="G3">
        <v>19</v>
      </c>
      <c r="H3">
        <v>20</v>
      </c>
      <c r="I3">
        <v>59.713999999999999</v>
      </c>
      <c r="J3">
        <v>59.466999999999999</v>
      </c>
      <c r="K3">
        <v>57.895000000000003</v>
      </c>
      <c r="L3">
        <v>55</v>
      </c>
      <c r="M3">
        <v>314</v>
      </c>
    </row>
    <row r="4" spans="2:13" x14ac:dyDescent="0.25">
      <c r="B4" t="s">
        <v>10133</v>
      </c>
      <c r="C4" t="s">
        <v>10087</v>
      </c>
      <c r="D4">
        <v>0.56540199999999996</v>
      </c>
      <c r="E4" t="s">
        <v>7435</v>
      </c>
      <c r="F4" t="s">
        <v>7436</v>
      </c>
      <c r="G4">
        <v>20</v>
      </c>
      <c r="H4">
        <v>20</v>
      </c>
      <c r="I4">
        <v>59.685000000000002</v>
      </c>
      <c r="J4">
        <v>60.25</v>
      </c>
      <c r="K4">
        <v>55</v>
      </c>
      <c r="L4">
        <v>55</v>
      </c>
      <c r="M4">
        <v>300</v>
      </c>
    </row>
    <row r="5" spans="2:13" x14ac:dyDescent="0.25">
      <c r="B5" t="s">
        <v>10134</v>
      </c>
      <c r="C5" t="s">
        <v>10087</v>
      </c>
      <c r="D5">
        <v>1.575955</v>
      </c>
      <c r="E5" t="s">
        <v>7437</v>
      </c>
      <c r="F5" t="s">
        <v>7438</v>
      </c>
      <c r="G5">
        <v>20</v>
      </c>
      <c r="H5">
        <v>21</v>
      </c>
      <c r="I5">
        <v>59.76</v>
      </c>
      <c r="J5">
        <v>59.664000000000001</v>
      </c>
      <c r="K5">
        <v>55</v>
      </c>
      <c r="L5">
        <v>52.381</v>
      </c>
      <c r="M5">
        <v>367</v>
      </c>
    </row>
    <row r="6" spans="2:13" x14ac:dyDescent="0.25">
      <c r="B6" t="s">
        <v>10135</v>
      </c>
      <c r="C6" t="s">
        <v>10087</v>
      </c>
      <c r="D6">
        <v>0.99361699999999997</v>
      </c>
      <c r="E6" t="s">
        <v>7439</v>
      </c>
      <c r="F6" t="s">
        <v>7440</v>
      </c>
      <c r="G6">
        <v>20</v>
      </c>
      <c r="H6">
        <v>20</v>
      </c>
      <c r="I6">
        <v>60.039000000000001</v>
      </c>
      <c r="J6">
        <v>59.045999999999999</v>
      </c>
      <c r="K6">
        <v>55</v>
      </c>
      <c r="L6">
        <v>55</v>
      </c>
      <c r="M6">
        <v>381</v>
      </c>
    </row>
    <row r="7" spans="2:13" x14ac:dyDescent="0.25">
      <c r="B7" t="s">
        <v>10136</v>
      </c>
      <c r="C7" t="s">
        <v>10087</v>
      </c>
      <c r="D7">
        <v>1.5948739999999999</v>
      </c>
      <c r="E7" t="s">
        <v>7441</v>
      </c>
      <c r="F7" t="s">
        <v>7442</v>
      </c>
      <c r="G7">
        <v>21</v>
      </c>
      <c r="H7">
        <v>20</v>
      </c>
      <c r="I7">
        <v>59.997999999999998</v>
      </c>
      <c r="J7">
        <v>59.406999999999996</v>
      </c>
      <c r="K7">
        <v>52.381</v>
      </c>
      <c r="L7">
        <v>50</v>
      </c>
      <c r="M7">
        <v>394</v>
      </c>
    </row>
    <row r="8" spans="2:13" x14ac:dyDescent="0.25">
      <c r="B8" t="s">
        <v>10137</v>
      </c>
      <c r="C8" t="s">
        <v>10087</v>
      </c>
      <c r="D8">
        <v>7.4731000000000006E-2</v>
      </c>
      <c r="E8" t="s">
        <v>7443</v>
      </c>
      <c r="F8" t="s">
        <v>7444</v>
      </c>
      <c r="G8">
        <v>20</v>
      </c>
      <c r="H8">
        <v>20</v>
      </c>
      <c r="I8">
        <v>60.037999999999997</v>
      </c>
      <c r="J8">
        <v>60.036000000000001</v>
      </c>
      <c r="K8">
        <v>55</v>
      </c>
      <c r="L8">
        <v>55</v>
      </c>
      <c r="M8">
        <v>362</v>
      </c>
    </row>
    <row r="9" spans="2:13" x14ac:dyDescent="0.25">
      <c r="B9" t="s">
        <v>10138</v>
      </c>
      <c r="C9" t="s">
        <v>10087</v>
      </c>
      <c r="D9">
        <v>0.75200699999999998</v>
      </c>
      <c r="E9" t="s">
        <v>7445</v>
      </c>
      <c r="F9" t="s">
        <v>7446</v>
      </c>
      <c r="G9">
        <v>20</v>
      </c>
      <c r="H9">
        <v>20</v>
      </c>
      <c r="I9">
        <v>59.42</v>
      </c>
      <c r="J9">
        <v>59.828000000000003</v>
      </c>
      <c r="K9">
        <v>55</v>
      </c>
      <c r="L9">
        <v>50</v>
      </c>
      <c r="M9">
        <v>421</v>
      </c>
    </row>
    <row r="10" spans="2:13" x14ac:dyDescent="0.25">
      <c r="B10" t="s">
        <v>10140</v>
      </c>
      <c r="C10" t="s">
        <v>10087</v>
      </c>
      <c r="D10">
        <v>2.247166</v>
      </c>
      <c r="E10" t="s">
        <v>7447</v>
      </c>
      <c r="F10" t="s">
        <v>7448</v>
      </c>
      <c r="G10">
        <v>20</v>
      </c>
      <c r="H10">
        <v>21</v>
      </c>
      <c r="I10">
        <v>59.481999999999999</v>
      </c>
      <c r="J10">
        <v>59.271000000000001</v>
      </c>
      <c r="K10">
        <v>50</v>
      </c>
      <c r="L10">
        <v>52.381</v>
      </c>
      <c r="M10">
        <v>428</v>
      </c>
    </row>
    <row r="11" spans="2:13" x14ac:dyDescent="0.25">
      <c r="B11" t="s">
        <v>10139</v>
      </c>
      <c r="C11" t="s">
        <v>10087</v>
      </c>
      <c r="D11">
        <v>0.76536099999999996</v>
      </c>
      <c r="E11" t="s">
        <v>7449</v>
      </c>
      <c r="F11" t="s">
        <v>7450</v>
      </c>
      <c r="G11">
        <v>20</v>
      </c>
      <c r="H11">
        <v>20</v>
      </c>
      <c r="I11">
        <v>60.390999999999998</v>
      </c>
      <c r="J11">
        <v>59.625</v>
      </c>
      <c r="K11">
        <v>55</v>
      </c>
      <c r="L11">
        <v>55</v>
      </c>
      <c r="M11">
        <v>362</v>
      </c>
    </row>
    <row r="12" spans="2:13" x14ac:dyDescent="0.25">
      <c r="B12" t="s">
        <v>10141</v>
      </c>
      <c r="C12" t="s">
        <v>10087</v>
      </c>
      <c r="D12">
        <v>0.35029199999999999</v>
      </c>
      <c r="E12" t="s">
        <v>7451</v>
      </c>
      <c r="F12" t="s">
        <v>7452</v>
      </c>
      <c r="G12">
        <v>20</v>
      </c>
      <c r="H12">
        <v>20</v>
      </c>
      <c r="I12">
        <v>59.683</v>
      </c>
      <c r="J12">
        <v>60.033000000000001</v>
      </c>
      <c r="K12">
        <v>55</v>
      </c>
      <c r="L12">
        <v>55</v>
      </c>
      <c r="M12">
        <v>312</v>
      </c>
    </row>
    <row r="13" spans="2:13" x14ac:dyDescent="0.25">
      <c r="B13" t="s">
        <v>10142</v>
      </c>
      <c r="C13" t="s">
        <v>10087</v>
      </c>
      <c r="D13">
        <v>0.78690800000000005</v>
      </c>
      <c r="E13" t="s">
        <v>7453</v>
      </c>
      <c r="F13" t="s">
        <v>7454</v>
      </c>
      <c r="G13">
        <v>20</v>
      </c>
      <c r="H13">
        <v>20</v>
      </c>
      <c r="I13">
        <v>60.322000000000003</v>
      </c>
      <c r="J13">
        <v>59.536000000000001</v>
      </c>
      <c r="K13">
        <v>55</v>
      </c>
      <c r="L13">
        <v>55</v>
      </c>
      <c r="M13">
        <v>379</v>
      </c>
    </row>
    <row r="14" spans="2:13" x14ac:dyDescent="0.25">
      <c r="B14" t="s">
        <v>10143</v>
      </c>
      <c r="C14" t="s">
        <v>10087</v>
      </c>
      <c r="D14">
        <v>0.94187600000000005</v>
      </c>
      <c r="E14" t="s">
        <v>7455</v>
      </c>
      <c r="F14" t="s">
        <v>7456</v>
      </c>
      <c r="G14">
        <v>20</v>
      </c>
      <c r="H14">
        <v>20</v>
      </c>
      <c r="I14">
        <v>59.377000000000002</v>
      </c>
      <c r="J14">
        <v>60.319000000000003</v>
      </c>
      <c r="K14">
        <v>55</v>
      </c>
      <c r="L14">
        <v>55</v>
      </c>
      <c r="M14">
        <v>464</v>
      </c>
    </row>
    <row r="15" spans="2:13" x14ac:dyDescent="0.25">
      <c r="B15" t="s">
        <v>10144</v>
      </c>
      <c r="C15" t="s">
        <v>10087</v>
      </c>
      <c r="D15">
        <v>0.49721700000000002</v>
      </c>
      <c r="E15" t="s">
        <v>7457</v>
      </c>
      <c r="F15" t="s">
        <v>7458</v>
      </c>
      <c r="G15">
        <v>20</v>
      </c>
      <c r="H15">
        <v>20</v>
      </c>
      <c r="I15">
        <v>59.682000000000002</v>
      </c>
      <c r="J15">
        <v>60.179000000000002</v>
      </c>
      <c r="K15">
        <v>50</v>
      </c>
      <c r="L15">
        <v>60</v>
      </c>
      <c r="M15">
        <v>418</v>
      </c>
    </row>
    <row r="16" spans="2:13" x14ac:dyDescent="0.25">
      <c r="B16" t="s">
        <v>10145</v>
      </c>
      <c r="C16" t="s">
        <v>10087</v>
      </c>
      <c r="D16">
        <v>1.4373739999999999</v>
      </c>
      <c r="E16" t="s">
        <v>7459</v>
      </c>
      <c r="F16" t="s">
        <v>7460</v>
      </c>
      <c r="G16">
        <v>20</v>
      </c>
      <c r="H16">
        <v>20</v>
      </c>
      <c r="I16">
        <v>59.564999999999998</v>
      </c>
      <c r="J16">
        <v>58.997999999999998</v>
      </c>
      <c r="K16">
        <v>55</v>
      </c>
      <c r="L16">
        <v>55</v>
      </c>
      <c r="M16">
        <v>431</v>
      </c>
    </row>
    <row r="17" spans="2:13" x14ac:dyDescent="0.25">
      <c r="B17" t="s">
        <v>10146</v>
      </c>
      <c r="C17" t="s">
        <v>10087</v>
      </c>
      <c r="D17">
        <v>0.76963099999999995</v>
      </c>
      <c r="E17" t="s">
        <v>7461</v>
      </c>
      <c r="F17" t="s">
        <v>7462</v>
      </c>
      <c r="G17">
        <v>20</v>
      </c>
      <c r="H17">
        <v>20</v>
      </c>
      <c r="I17">
        <v>60.250999999999998</v>
      </c>
      <c r="J17">
        <v>59.481000000000002</v>
      </c>
      <c r="K17">
        <v>55</v>
      </c>
      <c r="L17">
        <v>55</v>
      </c>
      <c r="M17">
        <v>495</v>
      </c>
    </row>
    <row r="18" spans="2:13" x14ac:dyDescent="0.25">
      <c r="B18" t="s">
        <v>10147</v>
      </c>
      <c r="C18" t="s">
        <v>10087</v>
      </c>
      <c r="D18">
        <v>1.575504</v>
      </c>
      <c r="E18" t="s">
        <v>7463</v>
      </c>
      <c r="F18" t="s">
        <v>7464</v>
      </c>
      <c r="G18">
        <v>20</v>
      </c>
      <c r="H18">
        <v>20</v>
      </c>
      <c r="I18">
        <v>59.383000000000003</v>
      </c>
      <c r="J18">
        <v>59.042000000000002</v>
      </c>
      <c r="K18">
        <v>55</v>
      </c>
      <c r="L18">
        <v>50</v>
      </c>
      <c r="M18">
        <v>368</v>
      </c>
    </row>
    <row r="19" spans="2:13" x14ac:dyDescent="0.25">
      <c r="B19" t="s">
        <v>10148</v>
      </c>
      <c r="C19" t="s">
        <v>10087</v>
      </c>
      <c r="D19">
        <v>1.2608250000000001</v>
      </c>
      <c r="E19" t="s">
        <v>7465</v>
      </c>
      <c r="F19" t="s">
        <v>7466</v>
      </c>
      <c r="G19">
        <v>20</v>
      </c>
      <c r="H19">
        <v>19</v>
      </c>
      <c r="I19">
        <v>59.822000000000003</v>
      </c>
      <c r="J19">
        <v>60.082999999999998</v>
      </c>
      <c r="K19">
        <v>55</v>
      </c>
      <c r="L19">
        <v>57.895000000000003</v>
      </c>
      <c r="M19">
        <v>491</v>
      </c>
    </row>
    <row r="20" spans="2:13" x14ac:dyDescent="0.25">
      <c r="B20" t="s">
        <v>10149</v>
      </c>
      <c r="C20" t="s">
        <v>10087</v>
      </c>
      <c r="D20">
        <v>1.307806</v>
      </c>
      <c r="E20" t="s">
        <v>7467</v>
      </c>
      <c r="F20" t="s">
        <v>7468</v>
      </c>
      <c r="G20">
        <v>20</v>
      </c>
      <c r="H20">
        <v>21</v>
      </c>
      <c r="I20">
        <v>60.179000000000002</v>
      </c>
      <c r="J20">
        <v>59.871000000000002</v>
      </c>
      <c r="K20">
        <v>50</v>
      </c>
      <c r="L20">
        <v>52.381</v>
      </c>
      <c r="M20">
        <v>428</v>
      </c>
    </row>
    <row r="21" spans="2:13" x14ac:dyDescent="0.25">
      <c r="B21" t="s">
        <v>10150</v>
      </c>
      <c r="C21" t="s">
        <v>10087</v>
      </c>
      <c r="D21">
        <v>7.6943999999999999E-2</v>
      </c>
      <c r="E21" t="s">
        <v>7469</v>
      </c>
      <c r="F21" t="s">
        <v>7470</v>
      </c>
      <c r="G21">
        <v>20</v>
      </c>
      <c r="H21">
        <v>20</v>
      </c>
      <c r="I21">
        <v>59.96</v>
      </c>
      <c r="J21">
        <v>60.036999999999999</v>
      </c>
      <c r="K21">
        <v>55</v>
      </c>
      <c r="L21">
        <v>55</v>
      </c>
      <c r="M21">
        <v>397</v>
      </c>
    </row>
    <row r="22" spans="2:13" x14ac:dyDescent="0.25">
      <c r="B22" t="s">
        <v>10151</v>
      </c>
      <c r="C22" t="s">
        <v>10087</v>
      </c>
      <c r="D22">
        <v>1.5758300000000001</v>
      </c>
      <c r="E22" t="s">
        <v>7471</v>
      </c>
      <c r="F22" t="s">
        <v>7472</v>
      </c>
      <c r="G22">
        <v>20</v>
      </c>
      <c r="H22">
        <v>21</v>
      </c>
      <c r="I22">
        <v>59.625999999999998</v>
      </c>
      <c r="J22">
        <v>59.798000000000002</v>
      </c>
      <c r="K22">
        <v>55</v>
      </c>
      <c r="L22">
        <v>47.619</v>
      </c>
      <c r="M22">
        <v>463</v>
      </c>
    </row>
    <row r="23" spans="2:13" x14ac:dyDescent="0.25">
      <c r="B23" t="s">
        <v>10152</v>
      </c>
      <c r="C23" t="s">
        <v>10087</v>
      </c>
      <c r="D23">
        <v>0.429477</v>
      </c>
      <c r="E23" t="s">
        <v>7473</v>
      </c>
      <c r="F23" t="s">
        <v>7474</v>
      </c>
      <c r="G23">
        <v>20</v>
      </c>
      <c r="H23">
        <v>20</v>
      </c>
      <c r="I23">
        <v>59.671999999999997</v>
      </c>
      <c r="J23">
        <v>59.899000000000001</v>
      </c>
      <c r="K23">
        <v>55</v>
      </c>
      <c r="L23">
        <v>55</v>
      </c>
      <c r="M23">
        <v>394</v>
      </c>
    </row>
    <row r="24" spans="2:13" x14ac:dyDescent="0.25">
      <c r="B24" t="s">
        <v>10153</v>
      </c>
      <c r="C24" t="s">
        <v>10087</v>
      </c>
      <c r="D24">
        <v>0.21148700000000001</v>
      </c>
      <c r="E24" t="s">
        <v>7475</v>
      </c>
      <c r="F24" t="s">
        <v>7476</v>
      </c>
      <c r="G24">
        <v>20</v>
      </c>
      <c r="H24">
        <v>20</v>
      </c>
      <c r="I24">
        <v>59.826000000000001</v>
      </c>
      <c r="J24">
        <v>60.036999999999999</v>
      </c>
      <c r="K24">
        <v>55</v>
      </c>
      <c r="L24">
        <v>55</v>
      </c>
      <c r="M24">
        <v>475</v>
      </c>
    </row>
    <row r="25" spans="2:13" x14ac:dyDescent="0.25">
      <c r="B25" t="s">
        <v>10154</v>
      </c>
      <c r="C25" t="s">
        <v>10087</v>
      </c>
      <c r="D25">
        <v>2.8325420000000001</v>
      </c>
      <c r="E25" t="s">
        <v>7477</v>
      </c>
      <c r="F25" t="s">
        <v>7478</v>
      </c>
      <c r="G25">
        <v>21</v>
      </c>
      <c r="H25">
        <v>20</v>
      </c>
      <c r="I25">
        <v>58.78</v>
      </c>
      <c r="J25">
        <v>59.387999999999998</v>
      </c>
      <c r="K25">
        <v>47.619</v>
      </c>
      <c r="L25">
        <v>55</v>
      </c>
      <c r="M25">
        <v>462</v>
      </c>
    </row>
    <row r="26" spans="2:13" x14ac:dyDescent="0.25">
      <c r="B26" t="s">
        <v>10155</v>
      </c>
      <c r="C26" t="s">
        <v>10087</v>
      </c>
      <c r="D26">
        <v>2.4498350000000002</v>
      </c>
      <c r="E26" t="s">
        <v>7479</v>
      </c>
      <c r="F26" t="s">
        <v>7480</v>
      </c>
      <c r="G26">
        <v>20</v>
      </c>
      <c r="H26">
        <v>21</v>
      </c>
      <c r="I26">
        <v>59.697000000000003</v>
      </c>
      <c r="J26">
        <v>58.853999999999999</v>
      </c>
      <c r="K26">
        <v>55</v>
      </c>
      <c r="L26">
        <v>47.619</v>
      </c>
      <c r="M26">
        <v>477</v>
      </c>
    </row>
    <row r="27" spans="2:13" x14ac:dyDescent="0.25">
      <c r="B27" t="s">
        <v>10156</v>
      </c>
      <c r="C27" t="s">
        <v>10087</v>
      </c>
      <c r="D27">
        <v>1.3214589999999999</v>
      </c>
      <c r="E27" t="s">
        <v>7481</v>
      </c>
      <c r="F27" t="s">
        <v>7482</v>
      </c>
      <c r="G27">
        <v>20</v>
      </c>
      <c r="H27">
        <v>20</v>
      </c>
      <c r="I27">
        <v>59.61</v>
      </c>
      <c r="J27">
        <v>59.067999999999998</v>
      </c>
      <c r="K27">
        <v>60</v>
      </c>
      <c r="L27">
        <v>50</v>
      </c>
      <c r="M27">
        <v>392</v>
      </c>
    </row>
    <row r="28" spans="2:13" x14ac:dyDescent="0.25">
      <c r="B28" t="s">
        <v>10157</v>
      </c>
      <c r="C28" t="s">
        <v>10087</v>
      </c>
      <c r="D28">
        <v>0.13570499999999999</v>
      </c>
      <c r="E28" t="s">
        <v>7483</v>
      </c>
      <c r="F28" t="s">
        <v>7484</v>
      </c>
      <c r="G28">
        <v>20</v>
      </c>
      <c r="H28">
        <v>20</v>
      </c>
      <c r="I28">
        <v>59.973999999999997</v>
      </c>
      <c r="J28">
        <v>60.11</v>
      </c>
      <c r="K28">
        <v>55</v>
      </c>
      <c r="L28">
        <v>55</v>
      </c>
      <c r="M28">
        <v>464</v>
      </c>
    </row>
    <row r="29" spans="2:13" x14ac:dyDescent="0.25">
      <c r="B29" t="s">
        <v>10158</v>
      </c>
      <c r="C29" t="s">
        <v>10087</v>
      </c>
      <c r="D29">
        <v>2.885923</v>
      </c>
      <c r="E29" t="s">
        <v>7485</v>
      </c>
      <c r="F29" t="s">
        <v>7486</v>
      </c>
      <c r="G29">
        <v>22</v>
      </c>
      <c r="H29">
        <v>20</v>
      </c>
      <c r="I29">
        <v>59.439</v>
      </c>
      <c r="J29">
        <v>59.674999999999997</v>
      </c>
      <c r="K29">
        <v>50</v>
      </c>
      <c r="L29">
        <v>55</v>
      </c>
      <c r="M29">
        <v>434</v>
      </c>
    </row>
    <row r="30" spans="2:13" x14ac:dyDescent="0.25">
      <c r="B30" t="s">
        <v>10159</v>
      </c>
      <c r="C30" t="s">
        <v>10087</v>
      </c>
      <c r="D30">
        <v>0.14616799999999999</v>
      </c>
      <c r="E30" t="s">
        <v>7487</v>
      </c>
      <c r="F30" t="s">
        <v>7488</v>
      </c>
      <c r="G30">
        <v>20</v>
      </c>
      <c r="H30">
        <v>20</v>
      </c>
      <c r="I30">
        <v>59.893999999999998</v>
      </c>
      <c r="J30">
        <v>59.96</v>
      </c>
      <c r="K30">
        <v>55</v>
      </c>
      <c r="L30">
        <v>55</v>
      </c>
      <c r="M30">
        <v>392</v>
      </c>
    </row>
    <row r="31" spans="2:13" x14ac:dyDescent="0.25">
      <c r="B31" t="s">
        <v>10160</v>
      </c>
      <c r="C31" t="s">
        <v>10087</v>
      </c>
      <c r="D31">
        <v>3.0540690000000001</v>
      </c>
      <c r="E31" t="s">
        <v>7489</v>
      </c>
      <c r="F31" t="s">
        <v>7490</v>
      </c>
      <c r="G31">
        <v>20</v>
      </c>
      <c r="H31">
        <v>22</v>
      </c>
      <c r="I31">
        <v>59.898000000000003</v>
      </c>
      <c r="J31">
        <v>59.048000000000002</v>
      </c>
      <c r="K31">
        <v>55</v>
      </c>
      <c r="L31">
        <v>50</v>
      </c>
      <c r="M31">
        <v>451</v>
      </c>
    </row>
    <row r="32" spans="2:13" x14ac:dyDescent="0.25">
      <c r="B32" t="s">
        <v>10161</v>
      </c>
      <c r="C32" t="s">
        <v>10087</v>
      </c>
      <c r="D32">
        <v>2.8002929999999999</v>
      </c>
      <c r="E32" t="s">
        <v>7491</v>
      </c>
      <c r="F32" t="s">
        <v>7492</v>
      </c>
      <c r="G32">
        <v>20</v>
      </c>
      <c r="H32">
        <v>20</v>
      </c>
      <c r="I32">
        <v>58.912999999999997</v>
      </c>
      <c r="J32">
        <v>58.286000000000001</v>
      </c>
      <c r="K32">
        <v>50</v>
      </c>
      <c r="L32">
        <v>50</v>
      </c>
      <c r="M32">
        <v>315</v>
      </c>
    </row>
    <row r="33" spans="2:13" x14ac:dyDescent="0.25">
      <c r="B33" t="s">
        <v>10162</v>
      </c>
      <c r="C33" t="s">
        <v>10087</v>
      </c>
      <c r="D33">
        <v>0.345167</v>
      </c>
      <c r="E33" t="s">
        <v>7493</v>
      </c>
      <c r="F33" t="s">
        <v>7494</v>
      </c>
      <c r="G33">
        <v>20</v>
      </c>
      <c r="H33">
        <v>20</v>
      </c>
      <c r="I33">
        <v>60.179000000000002</v>
      </c>
      <c r="J33">
        <v>59.834000000000003</v>
      </c>
      <c r="K33">
        <v>55</v>
      </c>
      <c r="L33">
        <v>55</v>
      </c>
      <c r="M33">
        <v>337</v>
      </c>
    </row>
    <row r="34" spans="2:13" x14ac:dyDescent="0.25">
      <c r="B34" t="s">
        <v>10163</v>
      </c>
      <c r="C34" t="s">
        <v>10087</v>
      </c>
      <c r="D34">
        <v>0.13318099999999999</v>
      </c>
      <c r="E34" t="s">
        <v>7495</v>
      </c>
      <c r="F34" t="s">
        <v>7496</v>
      </c>
      <c r="G34">
        <v>20</v>
      </c>
      <c r="H34">
        <v>20</v>
      </c>
      <c r="I34">
        <v>59.966999999999999</v>
      </c>
      <c r="J34">
        <v>59.899000000000001</v>
      </c>
      <c r="K34">
        <v>55</v>
      </c>
      <c r="L34">
        <v>50</v>
      </c>
      <c r="M34">
        <v>431</v>
      </c>
    </row>
    <row r="35" spans="2:13" x14ac:dyDescent="0.25">
      <c r="B35" t="s">
        <v>10164</v>
      </c>
      <c r="C35" t="s">
        <v>10087</v>
      </c>
      <c r="D35">
        <v>0.27750399999999997</v>
      </c>
      <c r="E35" t="s">
        <v>7497</v>
      </c>
      <c r="F35" t="s">
        <v>7498</v>
      </c>
      <c r="G35">
        <v>20</v>
      </c>
      <c r="H35">
        <v>20</v>
      </c>
      <c r="I35">
        <v>59.83</v>
      </c>
      <c r="J35">
        <v>60.106999999999999</v>
      </c>
      <c r="K35">
        <v>55</v>
      </c>
      <c r="L35">
        <v>60</v>
      </c>
      <c r="M35">
        <v>315</v>
      </c>
    </row>
    <row r="36" spans="2:13" x14ac:dyDescent="0.25">
      <c r="B36" t="s">
        <v>10165</v>
      </c>
      <c r="C36" t="s">
        <v>10087</v>
      </c>
      <c r="D36">
        <v>1.521657</v>
      </c>
      <c r="E36" t="s">
        <v>7499</v>
      </c>
      <c r="F36" t="s">
        <v>7500</v>
      </c>
      <c r="G36">
        <v>20</v>
      </c>
      <c r="H36">
        <v>19</v>
      </c>
      <c r="I36">
        <v>59.686999999999998</v>
      </c>
      <c r="J36">
        <v>59.790999999999997</v>
      </c>
      <c r="K36">
        <v>55</v>
      </c>
      <c r="L36">
        <v>57.895000000000003</v>
      </c>
      <c r="M36">
        <v>477</v>
      </c>
    </row>
    <row r="37" spans="2:13" x14ac:dyDescent="0.25">
      <c r="B37" t="s">
        <v>10166</v>
      </c>
      <c r="C37" t="s">
        <v>10087</v>
      </c>
      <c r="D37">
        <v>3.566138</v>
      </c>
      <c r="E37" t="s">
        <v>7501</v>
      </c>
      <c r="F37" t="s">
        <v>7502</v>
      </c>
      <c r="G37">
        <v>21</v>
      </c>
      <c r="H37">
        <v>22</v>
      </c>
      <c r="I37">
        <v>59.527999999999999</v>
      </c>
      <c r="J37">
        <v>60.094000000000001</v>
      </c>
      <c r="K37">
        <v>52.381</v>
      </c>
      <c r="L37">
        <v>50</v>
      </c>
      <c r="M37">
        <v>444</v>
      </c>
    </row>
    <row r="38" spans="2:13" x14ac:dyDescent="0.25">
      <c r="B38" t="s">
        <v>10167</v>
      </c>
      <c r="C38" t="s">
        <v>10087</v>
      </c>
      <c r="D38">
        <v>1.1096950000000001</v>
      </c>
      <c r="E38" t="s">
        <v>7503</v>
      </c>
      <c r="F38" t="s">
        <v>7504</v>
      </c>
      <c r="G38">
        <v>20</v>
      </c>
      <c r="H38">
        <v>21</v>
      </c>
      <c r="I38">
        <v>59.962000000000003</v>
      </c>
      <c r="J38">
        <v>59.929000000000002</v>
      </c>
      <c r="K38">
        <v>55</v>
      </c>
      <c r="L38">
        <v>52.381</v>
      </c>
      <c r="M38">
        <v>382</v>
      </c>
    </row>
    <row r="39" spans="2:13" x14ac:dyDescent="0.25">
      <c r="B39" t="s">
        <v>10168</v>
      </c>
      <c r="C39" t="s">
        <v>10087</v>
      </c>
      <c r="D39">
        <v>1.447325</v>
      </c>
      <c r="E39" t="s">
        <v>7505</v>
      </c>
      <c r="F39" t="s">
        <v>7506</v>
      </c>
      <c r="G39">
        <v>20</v>
      </c>
      <c r="H39">
        <v>21</v>
      </c>
      <c r="I39">
        <v>59.755000000000003</v>
      </c>
      <c r="J39">
        <v>60.203000000000003</v>
      </c>
      <c r="K39">
        <v>55</v>
      </c>
      <c r="L39">
        <v>52.381</v>
      </c>
      <c r="M39">
        <v>424</v>
      </c>
    </row>
    <row r="40" spans="2:13" x14ac:dyDescent="0.25">
      <c r="B40" t="s">
        <v>10169</v>
      </c>
      <c r="C40" t="s">
        <v>10087</v>
      </c>
      <c r="D40">
        <v>0.20519299999999999</v>
      </c>
      <c r="E40" t="s">
        <v>7507</v>
      </c>
      <c r="F40" t="s">
        <v>7508</v>
      </c>
      <c r="G40">
        <v>20</v>
      </c>
      <c r="H40">
        <v>20</v>
      </c>
      <c r="I40">
        <v>59.970999999999997</v>
      </c>
      <c r="J40">
        <v>59.823999999999998</v>
      </c>
      <c r="K40">
        <v>55</v>
      </c>
      <c r="L40">
        <v>55</v>
      </c>
      <c r="M40">
        <v>436</v>
      </c>
    </row>
    <row r="41" spans="2:13" x14ac:dyDescent="0.25">
      <c r="B41" t="s">
        <v>10170</v>
      </c>
      <c r="C41" t="s">
        <v>10087</v>
      </c>
      <c r="D41">
        <v>6.4762E-2</v>
      </c>
      <c r="E41" t="s">
        <v>7509</v>
      </c>
      <c r="F41" t="s">
        <v>7510</v>
      </c>
      <c r="G41">
        <v>20</v>
      </c>
      <c r="H41">
        <v>20</v>
      </c>
      <c r="I41">
        <v>59.972000000000001</v>
      </c>
      <c r="J41">
        <v>60.036000000000001</v>
      </c>
      <c r="K41">
        <v>60</v>
      </c>
      <c r="L41">
        <v>55</v>
      </c>
      <c r="M41">
        <v>400</v>
      </c>
    </row>
    <row r="42" spans="2:13" x14ac:dyDescent="0.25">
      <c r="B42" t="s">
        <v>10171</v>
      </c>
      <c r="C42" t="s">
        <v>10087</v>
      </c>
      <c r="D42">
        <v>0.68388800000000005</v>
      </c>
      <c r="E42" t="s">
        <v>7511</v>
      </c>
      <c r="F42" t="s">
        <v>7512</v>
      </c>
      <c r="G42">
        <v>20</v>
      </c>
      <c r="H42">
        <v>20</v>
      </c>
      <c r="I42">
        <v>60.04</v>
      </c>
      <c r="J42">
        <v>59.356000000000002</v>
      </c>
      <c r="K42">
        <v>55</v>
      </c>
      <c r="L42">
        <v>55</v>
      </c>
      <c r="M42">
        <v>454</v>
      </c>
    </row>
    <row r="43" spans="2:13" x14ac:dyDescent="0.25">
      <c r="B43" t="s">
        <v>10172</v>
      </c>
      <c r="C43" t="s">
        <v>10087</v>
      </c>
      <c r="D43">
        <v>1.0417609999999999</v>
      </c>
      <c r="E43" t="s">
        <v>7513</v>
      </c>
      <c r="F43" t="s">
        <v>7514</v>
      </c>
      <c r="G43">
        <v>20</v>
      </c>
      <c r="H43">
        <v>20</v>
      </c>
      <c r="I43">
        <v>59.356000000000002</v>
      </c>
      <c r="J43">
        <v>59.601999999999997</v>
      </c>
      <c r="K43">
        <v>55</v>
      </c>
      <c r="L43">
        <v>55</v>
      </c>
      <c r="M43">
        <v>428</v>
      </c>
    </row>
    <row r="44" spans="2:13" x14ac:dyDescent="0.25">
      <c r="B44" t="s">
        <v>10173</v>
      </c>
      <c r="C44" t="s">
        <v>10087</v>
      </c>
      <c r="D44">
        <v>0.83277599999999996</v>
      </c>
      <c r="E44" t="s">
        <v>7515</v>
      </c>
      <c r="F44" t="s">
        <v>7516</v>
      </c>
      <c r="G44">
        <v>20</v>
      </c>
      <c r="H44">
        <v>20</v>
      </c>
      <c r="I44">
        <v>59.555999999999997</v>
      </c>
      <c r="J44">
        <v>60.389000000000003</v>
      </c>
      <c r="K44">
        <v>55</v>
      </c>
      <c r="L44">
        <v>55</v>
      </c>
      <c r="M44">
        <v>319</v>
      </c>
    </row>
    <row r="45" spans="2:13" x14ac:dyDescent="0.25">
      <c r="B45" t="s">
        <v>10174</v>
      </c>
      <c r="C45" t="s">
        <v>10087</v>
      </c>
      <c r="D45">
        <v>0.27811999999999998</v>
      </c>
      <c r="E45" t="s">
        <v>7517</v>
      </c>
      <c r="F45" t="s">
        <v>7518</v>
      </c>
      <c r="G45">
        <v>20</v>
      </c>
      <c r="H45">
        <v>20</v>
      </c>
      <c r="I45">
        <v>59.970999999999997</v>
      </c>
      <c r="J45">
        <v>60.25</v>
      </c>
      <c r="K45">
        <v>55</v>
      </c>
      <c r="L45">
        <v>55</v>
      </c>
      <c r="M45">
        <v>464</v>
      </c>
    </row>
    <row r="46" spans="2:13" x14ac:dyDescent="0.25">
      <c r="B46" t="s">
        <v>10175</v>
      </c>
      <c r="C46" t="s">
        <v>10087</v>
      </c>
      <c r="D46">
        <v>7.3027999999999996E-2</v>
      </c>
      <c r="E46" t="s">
        <v>7519</v>
      </c>
      <c r="F46" t="s">
        <v>7520</v>
      </c>
      <c r="G46">
        <v>20</v>
      </c>
      <c r="H46">
        <v>20</v>
      </c>
      <c r="I46">
        <v>59.963000000000001</v>
      </c>
      <c r="J46">
        <v>60.036000000000001</v>
      </c>
      <c r="K46">
        <v>55</v>
      </c>
      <c r="L46">
        <v>55</v>
      </c>
      <c r="M46">
        <v>483</v>
      </c>
    </row>
    <row r="47" spans="2:13" x14ac:dyDescent="0.25">
      <c r="B47" t="s">
        <v>10176</v>
      </c>
      <c r="C47" t="s">
        <v>10087</v>
      </c>
      <c r="D47">
        <v>0.28349299999999999</v>
      </c>
      <c r="E47" t="s">
        <v>7521</v>
      </c>
      <c r="F47" t="s">
        <v>7522</v>
      </c>
      <c r="G47">
        <v>20</v>
      </c>
      <c r="H47">
        <v>20</v>
      </c>
      <c r="I47">
        <v>59.896000000000001</v>
      </c>
      <c r="J47">
        <v>60.179000000000002</v>
      </c>
      <c r="K47">
        <v>55</v>
      </c>
      <c r="L47">
        <v>55</v>
      </c>
      <c r="M47">
        <v>343</v>
      </c>
    </row>
    <row r="48" spans="2:13" x14ac:dyDescent="0.25">
      <c r="B48" t="s">
        <v>10177</v>
      </c>
      <c r="C48" t="s">
        <v>10087</v>
      </c>
      <c r="D48">
        <v>3.1549749999999999</v>
      </c>
      <c r="E48" t="s">
        <v>7523</v>
      </c>
      <c r="F48" t="s">
        <v>7524</v>
      </c>
      <c r="G48">
        <v>20</v>
      </c>
      <c r="H48">
        <v>21</v>
      </c>
      <c r="I48">
        <v>58.835999999999999</v>
      </c>
      <c r="J48">
        <v>59.009</v>
      </c>
      <c r="K48">
        <v>50</v>
      </c>
      <c r="L48">
        <v>47.619</v>
      </c>
      <c r="M48">
        <v>451</v>
      </c>
    </row>
    <row r="49" spans="2:13" x14ac:dyDescent="0.25">
      <c r="B49" t="s">
        <v>10178</v>
      </c>
      <c r="C49" t="s">
        <v>10087</v>
      </c>
      <c r="D49">
        <v>0.48918099999999998</v>
      </c>
      <c r="E49" t="s">
        <v>7525</v>
      </c>
      <c r="F49" t="s">
        <v>7526</v>
      </c>
      <c r="G49">
        <v>20</v>
      </c>
      <c r="H49">
        <v>20</v>
      </c>
      <c r="I49">
        <v>60.459000000000003</v>
      </c>
      <c r="J49">
        <v>59.969000000000001</v>
      </c>
      <c r="K49">
        <v>55</v>
      </c>
      <c r="L49">
        <v>55</v>
      </c>
      <c r="M49">
        <v>483</v>
      </c>
    </row>
    <row r="50" spans="2:13" x14ac:dyDescent="0.25">
      <c r="B50" t="s">
        <v>10179</v>
      </c>
      <c r="C50" t="s">
        <v>10087</v>
      </c>
      <c r="D50">
        <v>2.396766</v>
      </c>
      <c r="E50" t="s">
        <v>7527</v>
      </c>
      <c r="F50" t="s">
        <v>7528</v>
      </c>
      <c r="G50">
        <v>22</v>
      </c>
      <c r="H50">
        <v>20</v>
      </c>
      <c r="I50">
        <v>60.16</v>
      </c>
      <c r="J50">
        <v>59.762999999999998</v>
      </c>
      <c r="K50">
        <v>45.454999999999998</v>
      </c>
      <c r="L50">
        <v>50</v>
      </c>
      <c r="M50">
        <v>311</v>
      </c>
    </row>
    <row r="51" spans="2:13" x14ac:dyDescent="0.25">
      <c r="B51" t="s">
        <v>10180</v>
      </c>
      <c r="C51" t="s">
        <v>10087</v>
      </c>
      <c r="D51">
        <v>7.1998999999999994E-2</v>
      </c>
      <c r="E51" t="s">
        <v>7529</v>
      </c>
      <c r="F51" t="s">
        <v>7530</v>
      </c>
      <c r="G51">
        <v>20</v>
      </c>
      <c r="H51">
        <v>20</v>
      </c>
      <c r="I51">
        <v>60.034999999999997</v>
      </c>
      <c r="J51">
        <v>60.036999999999999</v>
      </c>
      <c r="K51">
        <v>55</v>
      </c>
      <c r="L51">
        <v>55</v>
      </c>
      <c r="M51">
        <v>301</v>
      </c>
    </row>
    <row r="52" spans="2:13" x14ac:dyDescent="0.25">
      <c r="B52" t="s">
        <v>10181</v>
      </c>
      <c r="C52" t="s">
        <v>10087</v>
      </c>
      <c r="D52">
        <v>0.34872500000000001</v>
      </c>
      <c r="E52" t="s">
        <v>7531</v>
      </c>
      <c r="F52" t="s">
        <v>7532</v>
      </c>
      <c r="G52">
        <v>20</v>
      </c>
      <c r="H52">
        <v>20</v>
      </c>
      <c r="I52">
        <v>60.323999999999998</v>
      </c>
      <c r="J52">
        <v>59.975000000000001</v>
      </c>
      <c r="K52">
        <v>60</v>
      </c>
      <c r="L52">
        <v>55</v>
      </c>
      <c r="M52">
        <v>474</v>
      </c>
    </row>
    <row r="53" spans="2:13" x14ac:dyDescent="0.25">
      <c r="B53" t="s">
        <v>10182</v>
      </c>
      <c r="C53" t="s">
        <v>10087</v>
      </c>
      <c r="D53">
        <v>1.8009660000000001</v>
      </c>
      <c r="E53" t="s">
        <v>7533</v>
      </c>
      <c r="F53" t="s">
        <v>7534</v>
      </c>
      <c r="G53">
        <v>21</v>
      </c>
      <c r="H53">
        <v>20</v>
      </c>
      <c r="I53">
        <v>60.271000000000001</v>
      </c>
      <c r="J53">
        <v>59.47</v>
      </c>
      <c r="K53">
        <v>52.381</v>
      </c>
      <c r="L53">
        <v>55</v>
      </c>
      <c r="M53">
        <v>484</v>
      </c>
    </row>
    <row r="54" spans="2:13" x14ac:dyDescent="0.25">
      <c r="B54" t="s">
        <v>10183</v>
      </c>
      <c r="C54" t="s">
        <v>10087</v>
      </c>
      <c r="D54">
        <v>0.27283099999999999</v>
      </c>
      <c r="E54" t="s">
        <v>7535</v>
      </c>
      <c r="F54" t="s">
        <v>7536</v>
      </c>
      <c r="G54">
        <v>20</v>
      </c>
      <c r="H54">
        <v>20</v>
      </c>
      <c r="I54">
        <v>59.966999999999999</v>
      </c>
      <c r="J54">
        <v>59.76</v>
      </c>
      <c r="K54">
        <v>55</v>
      </c>
      <c r="L54">
        <v>50</v>
      </c>
      <c r="M54">
        <v>476</v>
      </c>
    </row>
    <row r="55" spans="2:13" x14ac:dyDescent="0.25">
      <c r="B55" t="s">
        <v>10184</v>
      </c>
      <c r="C55" t="s">
        <v>10087</v>
      </c>
      <c r="D55">
        <v>1.662623</v>
      </c>
      <c r="E55" t="s">
        <v>7537</v>
      </c>
      <c r="F55" t="s">
        <v>7538</v>
      </c>
      <c r="G55">
        <v>21</v>
      </c>
      <c r="H55">
        <v>20</v>
      </c>
      <c r="I55">
        <v>59.726999999999997</v>
      </c>
      <c r="J55">
        <v>60.389000000000003</v>
      </c>
      <c r="K55">
        <v>52.381</v>
      </c>
      <c r="L55">
        <v>55</v>
      </c>
      <c r="M55">
        <v>475</v>
      </c>
    </row>
    <row r="56" spans="2:13" x14ac:dyDescent="0.25">
      <c r="B56" t="s">
        <v>10185</v>
      </c>
      <c r="C56" t="s">
        <v>10087</v>
      </c>
      <c r="D56">
        <v>1.500591</v>
      </c>
      <c r="E56" t="s">
        <v>7539</v>
      </c>
      <c r="F56" t="s">
        <v>7540</v>
      </c>
      <c r="G56">
        <v>20</v>
      </c>
      <c r="H56">
        <v>20</v>
      </c>
      <c r="I56">
        <v>59.466000000000001</v>
      </c>
      <c r="J56">
        <v>59.033999999999999</v>
      </c>
      <c r="K56">
        <v>55</v>
      </c>
      <c r="L56">
        <v>50</v>
      </c>
      <c r="M56">
        <v>406</v>
      </c>
    </row>
    <row r="57" spans="2:13" x14ac:dyDescent="0.25">
      <c r="B57" t="s">
        <v>10186</v>
      </c>
      <c r="C57" t="s">
        <v>10087</v>
      </c>
      <c r="D57">
        <v>2.1379709999999998</v>
      </c>
      <c r="E57" t="s">
        <v>7541</v>
      </c>
      <c r="F57" t="s">
        <v>7542</v>
      </c>
      <c r="G57">
        <v>20</v>
      </c>
      <c r="H57">
        <v>22</v>
      </c>
      <c r="I57">
        <v>60.036000000000001</v>
      </c>
      <c r="J57">
        <v>59.898000000000003</v>
      </c>
      <c r="K57">
        <v>55</v>
      </c>
      <c r="L57">
        <v>54.545000000000002</v>
      </c>
      <c r="M57">
        <v>467</v>
      </c>
    </row>
    <row r="58" spans="2:13" x14ac:dyDescent="0.25">
      <c r="B58" t="s">
        <v>10187</v>
      </c>
      <c r="C58" t="s">
        <v>10087</v>
      </c>
      <c r="D58">
        <v>2.2053980000000002</v>
      </c>
      <c r="E58" t="s">
        <v>7543</v>
      </c>
      <c r="F58" t="s">
        <v>7544</v>
      </c>
      <c r="G58">
        <v>19</v>
      </c>
      <c r="H58">
        <v>21</v>
      </c>
      <c r="I58">
        <v>59.860999999999997</v>
      </c>
      <c r="J58">
        <v>59.933999999999997</v>
      </c>
      <c r="K58">
        <v>63.158000000000001</v>
      </c>
      <c r="L58">
        <v>57.143000000000001</v>
      </c>
      <c r="M58">
        <v>478</v>
      </c>
    </row>
    <row r="59" spans="2:13" x14ac:dyDescent="0.25">
      <c r="B59" t="s">
        <v>10188</v>
      </c>
      <c r="C59" t="s">
        <v>10087</v>
      </c>
      <c r="D59">
        <v>1.515091</v>
      </c>
      <c r="E59" t="s">
        <v>7545</v>
      </c>
      <c r="F59" t="s">
        <v>7546</v>
      </c>
      <c r="G59">
        <v>21</v>
      </c>
      <c r="H59">
        <v>20</v>
      </c>
      <c r="I59">
        <v>60.406999999999996</v>
      </c>
      <c r="J59">
        <v>60.107999999999997</v>
      </c>
      <c r="K59">
        <v>52.381</v>
      </c>
      <c r="L59">
        <v>60</v>
      </c>
      <c r="M59">
        <v>422</v>
      </c>
    </row>
    <row r="60" spans="2:13" x14ac:dyDescent="0.25">
      <c r="B60" t="s">
        <v>10189</v>
      </c>
      <c r="C60" t="s">
        <v>10087</v>
      </c>
      <c r="D60">
        <v>0.138353</v>
      </c>
      <c r="E60" t="s">
        <v>7547</v>
      </c>
      <c r="F60" t="s">
        <v>7548</v>
      </c>
      <c r="G60">
        <v>20</v>
      </c>
      <c r="H60">
        <v>20</v>
      </c>
      <c r="I60">
        <v>60.109000000000002</v>
      </c>
      <c r="J60">
        <v>59.97</v>
      </c>
      <c r="K60">
        <v>50</v>
      </c>
      <c r="L60">
        <v>55</v>
      </c>
      <c r="M60">
        <v>417</v>
      </c>
    </row>
    <row r="61" spans="2:13" x14ac:dyDescent="0.25">
      <c r="B61" t="s">
        <v>10190</v>
      </c>
      <c r="C61" t="s">
        <v>10087</v>
      </c>
      <c r="D61">
        <v>0.57006599999999996</v>
      </c>
      <c r="E61" t="s">
        <v>7549</v>
      </c>
      <c r="F61" t="s">
        <v>7550</v>
      </c>
      <c r="G61">
        <v>20</v>
      </c>
      <c r="H61">
        <v>20</v>
      </c>
      <c r="I61">
        <v>59.750999999999998</v>
      </c>
      <c r="J61">
        <v>60.320999999999998</v>
      </c>
      <c r="K61">
        <v>55</v>
      </c>
      <c r="L61">
        <v>55</v>
      </c>
      <c r="M61">
        <v>401</v>
      </c>
    </row>
    <row r="62" spans="2:13" x14ac:dyDescent="0.25">
      <c r="B62" t="s">
        <v>10191</v>
      </c>
      <c r="C62" t="s">
        <v>10087</v>
      </c>
      <c r="D62">
        <v>2.5232260000000002</v>
      </c>
      <c r="E62" t="s">
        <v>7551</v>
      </c>
      <c r="F62" t="s">
        <v>7552</v>
      </c>
      <c r="G62">
        <v>20</v>
      </c>
      <c r="H62">
        <v>22</v>
      </c>
      <c r="I62">
        <v>59.966000000000001</v>
      </c>
      <c r="J62">
        <v>59.51</v>
      </c>
      <c r="K62">
        <v>55</v>
      </c>
      <c r="L62">
        <v>50</v>
      </c>
      <c r="M62">
        <v>496</v>
      </c>
    </row>
    <row r="63" spans="2:13" x14ac:dyDescent="0.25">
      <c r="B63" t="s">
        <v>10192</v>
      </c>
      <c r="C63" t="s">
        <v>10087</v>
      </c>
      <c r="D63">
        <v>1.924742</v>
      </c>
      <c r="E63" t="s">
        <v>7553</v>
      </c>
      <c r="F63" t="s">
        <v>7554</v>
      </c>
      <c r="G63">
        <v>21</v>
      </c>
      <c r="H63">
        <v>20</v>
      </c>
      <c r="I63">
        <v>59.253999999999998</v>
      </c>
      <c r="J63">
        <v>60.179000000000002</v>
      </c>
      <c r="K63">
        <v>52.381</v>
      </c>
      <c r="L63">
        <v>60</v>
      </c>
      <c r="M63">
        <v>431</v>
      </c>
    </row>
    <row r="64" spans="2:13" x14ac:dyDescent="0.25">
      <c r="B64" t="s">
        <v>10193</v>
      </c>
      <c r="C64" t="s">
        <v>10087</v>
      </c>
      <c r="D64">
        <v>1.840576</v>
      </c>
      <c r="E64" t="s">
        <v>7555</v>
      </c>
      <c r="F64" t="s">
        <v>7556</v>
      </c>
      <c r="G64">
        <v>21</v>
      </c>
      <c r="H64">
        <v>20</v>
      </c>
      <c r="I64">
        <v>59.41</v>
      </c>
      <c r="J64">
        <v>60.25</v>
      </c>
      <c r="K64">
        <v>52.381</v>
      </c>
      <c r="L64">
        <v>60</v>
      </c>
      <c r="M64">
        <v>390</v>
      </c>
    </row>
    <row r="65" spans="2:13" x14ac:dyDescent="0.25">
      <c r="B65" t="s">
        <v>10194</v>
      </c>
      <c r="C65" t="s">
        <v>10087</v>
      </c>
      <c r="D65">
        <v>0.21604100000000001</v>
      </c>
      <c r="E65" t="s">
        <v>7557</v>
      </c>
      <c r="F65" t="s">
        <v>7558</v>
      </c>
      <c r="G65">
        <v>20</v>
      </c>
      <c r="H65">
        <v>20</v>
      </c>
      <c r="I65">
        <v>59.817</v>
      </c>
      <c r="J65">
        <v>59.966000000000001</v>
      </c>
      <c r="K65">
        <v>55</v>
      </c>
      <c r="L65">
        <v>55</v>
      </c>
      <c r="M65">
        <v>335</v>
      </c>
    </row>
    <row r="66" spans="2:13" x14ac:dyDescent="0.25">
      <c r="B66" t="s">
        <v>10195</v>
      </c>
      <c r="C66" t="s">
        <v>10087</v>
      </c>
      <c r="D66">
        <v>0.34642600000000001</v>
      </c>
      <c r="E66" t="s">
        <v>7559</v>
      </c>
      <c r="F66" t="s">
        <v>7560</v>
      </c>
      <c r="G66">
        <v>20</v>
      </c>
      <c r="H66">
        <v>20</v>
      </c>
      <c r="I66">
        <v>60.106000000000002</v>
      </c>
      <c r="J66">
        <v>59.76</v>
      </c>
      <c r="K66">
        <v>55</v>
      </c>
      <c r="L66">
        <v>55</v>
      </c>
      <c r="M66">
        <v>481</v>
      </c>
    </row>
    <row r="67" spans="2:13" x14ac:dyDescent="0.25">
      <c r="B67" t="s">
        <v>10196</v>
      </c>
      <c r="C67" t="s">
        <v>10087</v>
      </c>
      <c r="D67">
        <v>1.1115010000000001</v>
      </c>
      <c r="E67" t="s">
        <v>7561</v>
      </c>
      <c r="F67" t="s">
        <v>7562</v>
      </c>
      <c r="G67">
        <v>20</v>
      </c>
      <c r="H67">
        <v>20</v>
      </c>
      <c r="I67">
        <v>59.131999999999998</v>
      </c>
      <c r="J67">
        <v>59.756999999999998</v>
      </c>
      <c r="K67">
        <v>55</v>
      </c>
      <c r="L67">
        <v>55</v>
      </c>
      <c r="M67">
        <v>342</v>
      </c>
    </row>
    <row r="68" spans="2:13" x14ac:dyDescent="0.25">
      <c r="B68" t="s">
        <v>10197</v>
      </c>
      <c r="C68" t="s">
        <v>10087</v>
      </c>
      <c r="D68">
        <v>0.20708099999999999</v>
      </c>
      <c r="E68" t="s">
        <v>7563</v>
      </c>
      <c r="F68" t="s">
        <v>7564</v>
      </c>
      <c r="G68">
        <v>20</v>
      </c>
      <c r="H68">
        <v>20</v>
      </c>
      <c r="I68">
        <v>60.179000000000002</v>
      </c>
      <c r="J68">
        <v>59.972000000000001</v>
      </c>
      <c r="K68">
        <v>50</v>
      </c>
      <c r="L68">
        <v>55</v>
      </c>
      <c r="M68">
        <v>482</v>
      </c>
    </row>
    <row r="69" spans="2:13" x14ac:dyDescent="0.25">
      <c r="B69" t="s">
        <v>10198</v>
      </c>
      <c r="C69" t="s">
        <v>10087</v>
      </c>
      <c r="D69">
        <v>0.64587300000000003</v>
      </c>
      <c r="E69" t="s">
        <v>7565</v>
      </c>
      <c r="F69" t="s">
        <v>7566</v>
      </c>
      <c r="G69">
        <v>20</v>
      </c>
      <c r="H69">
        <v>20</v>
      </c>
      <c r="I69">
        <v>59.531999999999996</v>
      </c>
      <c r="J69">
        <v>59.822000000000003</v>
      </c>
      <c r="K69">
        <v>50</v>
      </c>
      <c r="L69">
        <v>55</v>
      </c>
      <c r="M69">
        <v>460</v>
      </c>
    </row>
    <row r="70" spans="2:13" x14ac:dyDescent="0.25">
      <c r="B70" t="s">
        <v>10199</v>
      </c>
      <c r="C70" t="s">
        <v>10087</v>
      </c>
      <c r="D70">
        <v>3.3099340000000002</v>
      </c>
      <c r="E70" t="s">
        <v>7567</v>
      </c>
      <c r="F70" t="s">
        <v>7568</v>
      </c>
      <c r="G70">
        <v>21</v>
      </c>
      <c r="H70">
        <v>21</v>
      </c>
      <c r="I70">
        <v>59.377000000000002</v>
      </c>
      <c r="J70">
        <v>59.313000000000002</v>
      </c>
      <c r="K70">
        <v>52.381</v>
      </c>
      <c r="L70">
        <v>52.381</v>
      </c>
      <c r="M70">
        <v>494</v>
      </c>
    </row>
    <row r="71" spans="2:13" x14ac:dyDescent="0.25">
      <c r="B71" t="s">
        <v>10200</v>
      </c>
      <c r="C71" t="s">
        <v>10087</v>
      </c>
      <c r="D71">
        <v>0.29036299999999998</v>
      </c>
      <c r="E71" t="s">
        <v>7569</v>
      </c>
      <c r="F71" t="s">
        <v>7570</v>
      </c>
      <c r="G71">
        <v>20</v>
      </c>
      <c r="H71">
        <v>20</v>
      </c>
      <c r="I71">
        <v>59.747999999999998</v>
      </c>
      <c r="J71">
        <v>59.962000000000003</v>
      </c>
      <c r="K71">
        <v>55</v>
      </c>
      <c r="L71">
        <v>55</v>
      </c>
      <c r="M71">
        <v>412</v>
      </c>
    </row>
    <row r="72" spans="2:13" x14ac:dyDescent="0.25">
      <c r="B72" t="s">
        <v>10201</v>
      </c>
      <c r="C72" t="s">
        <v>10087</v>
      </c>
      <c r="D72">
        <v>0.28264299999999998</v>
      </c>
      <c r="E72" t="s">
        <v>7571</v>
      </c>
      <c r="F72" t="s">
        <v>7572</v>
      </c>
      <c r="G72">
        <v>20</v>
      </c>
      <c r="H72">
        <v>20</v>
      </c>
      <c r="I72">
        <v>59.822000000000003</v>
      </c>
      <c r="J72">
        <v>59.895000000000003</v>
      </c>
      <c r="K72">
        <v>60</v>
      </c>
      <c r="L72">
        <v>60</v>
      </c>
      <c r="M72">
        <v>313</v>
      </c>
    </row>
    <row r="73" spans="2:13" x14ac:dyDescent="0.25">
      <c r="B73" t="s">
        <v>10202</v>
      </c>
      <c r="C73" t="s">
        <v>10087</v>
      </c>
      <c r="D73">
        <v>0.35645300000000002</v>
      </c>
      <c r="E73" t="s">
        <v>7573</v>
      </c>
      <c r="F73" t="s">
        <v>7574</v>
      </c>
      <c r="G73">
        <v>20</v>
      </c>
      <c r="H73">
        <v>20</v>
      </c>
      <c r="I73">
        <v>60.106999999999999</v>
      </c>
      <c r="J73">
        <v>60.249000000000002</v>
      </c>
      <c r="K73">
        <v>55</v>
      </c>
      <c r="L73">
        <v>60</v>
      </c>
      <c r="M73">
        <v>466</v>
      </c>
    </row>
    <row r="74" spans="2:13" x14ac:dyDescent="0.25">
      <c r="B74" t="s">
        <v>10203</v>
      </c>
      <c r="C74" t="s">
        <v>10087</v>
      </c>
      <c r="D74">
        <v>0.21665000000000001</v>
      </c>
      <c r="E74" t="s">
        <v>7575</v>
      </c>
      <c r="F74" t="s">
        <v>7576</v>
      </c>
      <c r="G74">
        <v>20</v>
      </c>
      <c r="H74">
        <v>20</v>
      </c>
      <c r="I74">
        <v>60.179000000000002</v>
      </c>
      <c r="J74">
        <v>60.037999999999997</v>
      </c>
      <c r="K74">
        <v>55</v>
      </c>
      <c r="L74">
        <v>55</v>
      </c>
      <c r="M74">
        <v>454</v>
      </c>
    </row>
    <row r="75" spans="2:13" x14ac:dyDescent="0.25">
      <c r="B75" t="s">
        <v>10204</v>
      </c>
      <c r="C75" t="s">
        <v>10087</v>
      </c>
      <c r="D75">
        <v>0.213781</v>
      </c>
      <c r="E75" t="s">
        <v>7577</v>
      </c>
      <c r="F75" t="s">
        <v>7578</v>
      </c>
      <c r="G75">
        <v>20</v>
      </c>
      <c r="H75">
        <v>20</v>
      </c>
      <c r="I75">
        <v>60.179000000000002</v>
      </c>
      <c r="J75">
        <v>60.034999999999997</v>
      </c>
      <c r="K75">
        <v>55</v>
      </c>
      <c r="L75">
        <v>55</v>
      </c>
      <c r="M75">
        <v>443</v>
      </c>
    </row>
    <row r="76" spans="2:13" x14ac:dyDescent="0.25">
      <c r="B76" t="s">
        <v>10205</v>
      </c>
      <c r="C76" t="s">
        <v>10087</v>
      </c>
      <c r="D76">
        <v>0.208977</v>
      </c>
      <c r="E76" t="s">
        <v>7579</v>
      </c>
      <c r="F76" t="s">
        <v>7580</v>
      </c>
      <c r="G76">
        <v>20</v>
      </c>
      <c r="H76">
        <v>20</v>
      </c>
      <c r="I76">
        <v>59.895000000000003</v>
      </c>
      <c r="J76">
        <v>59.896000000000001</v>
      </c>
      <c r="K76">
        <v>60</v>
      </c>
      <c r="L76">
        <v>55</v>
      </c>
      <c r="M76">
        <v>456</v>
      </c>
    </row>
    <row r="77" spans="2:13" x14ac:dyDescent="0.25">
      <c r="B77" t="s">
        <v>10206</v>
      </c>
      <c r="C77" t="s">
        <v>10087</v>
      </c>
      <c r="D77">
        <v>1.1606190000000001</v>
      </c>
      <c r="E77" t="s">
        <v>7581</v>
      </c>
      <c r="F77" t="s">
        <v>7582</v>
      </c>
      <c r="G77">
        <v>21</v>
      </c>
      <c r="H77">
        <v>20</v>
      </c>
      <c r="I77">
        <v>59.936999999999998</v>
      </c>
      <c r="J77">
        <v>59.902999999999999</v>
      </c>
      <c r="K77">
        <v>52.381</v>
      </c>
      <c r="L77">
        <v>55</v>
      </c>
      <c r="M77">
        <v>440</v>
      </c>
    </row>
    <row r="78" spans="2:13" x14ac:dyDescent="0.25">
      <c r="B78" t="s">
        <v>10207</v>
      </c>
      <c r="C78" t="s">
        <v>10087</v>
      </c>
      <c r="D78">
        <v>1.5168360000000001</v>
      </c>
      <c r="E78" t="s">
        <v>7583</v>
      </c>
      <c r="F78" t="s">
        <v>7584</v>
      </c>
      <c r="G78">
        <v>20</v>
      </c>
      <c r="H78">
        <v>21</v>
      </c>
      <c r="I78">
        <v>59.551000000000002</v>
      </c>
      <c r="J78">
        <v>60.067999999999998</v>
      </c>
      <c r="K78">
        <v>55</v>
      </c>
      <c r="L78">
        <v>52.381</v>
      </c>
      <c r="M78">
        <v>420</v>
      </c>
    </row>
    <row r="79" spans="2:13" x14ac:dyDescent="0.25">
      <c r="B79" t="s">
        <v>10208</v>
      </c>
      <c r="C79" t="s">
        <v>10087</v>
      </c>
      <c r="D79">
        <v>1.47465</v>
      </c>
      <c r="E79" t="s">
        <v>7585</v>
      </c>
      <c r="F79" t="s">
        <v>7586</v>
      </c>
      <c r="G79">
        <v>20</v>
      </c>
      <c r="H79">
        <v>20</v>
      </c>
      <c r="I79">
        <v>58.923999999999999</v>
      </c>
      <c r="J79">
        <v>59.601999999999997</v>
      </c>
      <c r="K79">
        <v>55</v>
      </c>
      <c r="L79">
        <v>55</v>
      </c>
      <c r="M79">
        <v>403</v>
      </c>
    </row>
    <row r="80" spans="2:13" x14ac:dyDescent="0.25">
      <c r="B80" t="s">
        <v>10209</v>
      </c>
      <c r="C80" t="s">
        <v>10087</v>
      </c>
      <c r="D80">
        <v>0.35876400000000003</v>
      </c>
      <c r="E80" t="s">
        <v>7587</v>
      </c>
      <c r="F80" t="s">
        <v>7588</v>
      </c>
      <c r="G80">
        <v>20</v>
      </c>
      <c r="H80">
        <v>20</v>
      </c>
      <c r="I80">
        <v>60.32</v>
      </c>
      <c r="J80">
        <v>60.037999999999997</v>
      </c>
      <c r="K80">
        <v>55</v>
      </c>
      <c r="L80">
        <v>55</v>
      </c>
      <c r="M80">
        <v>434</v>
      </c>
    </row>
    <row r="81" spans="2:13" x14ac:dyDescent="0.25">
      <c r="B81" t="s">
        <v>10210</v>
      </c>
      <c r="C81" t="s">
        <v>10087</v>
      </c>
      <c r="D81">
        <v>0.49204700000000001</v>
      </c>
      <c r="E81" t="s">
        <v>7589</v>
      </c>
      <c r="F81" t="s">
        <v>7590</v>
      </c>
      <c r="G81">
        <v>20</v>
      </c>
      <c r="H81">
        <v>20</v>
      </c>
      <c r="I81">
        <v>60.459000000000003</v>
      </c>
      <c r="J81">
        <v>59.966000000000001</v>
      </c>
      <c r="K81">
        <v>55</v>
      </c>
      <c r="L81">
        <v>55</v>
      </c>
      <c r="M81">
        <v>339</v>
      </c>
    </row>
    <row r="82" spans="2:13" x14ac:dyDescent="0.25">
      <c r="B82" t="s">
        <v>10211</v>
      </c>
      <c r="C82" t="s">
        <v>10087</v>
      </c>
      <c r="D82">
        <v>0.40474900000000003</v>
      </c>
      <c r="E82" t="s">
        <v>7591</v>
      </c>
      <c r="F82" t="s">
        <v>7592</v>
      </c>
      <c r="G82">
        <v>20</v>
      </c>
      <c r="H82">
        <v>20</v>
      </c>
      <c r="I82">
        <v>59.832999999999998</v>
      </c>
      <c r="J82">
        <v>59.762999999999998</v>
      </c>
      <c r="K82">
        <v>50</v>
      </c>
      <c r="L82">
        <v>50</v>
      </c>
      <c r="M82">
        <v>360</v>
      </c>
    </row>
    <row r="83" spans="2:13" x14ac:dyDescent="0.25">
      <c r="B83" t="s">
        <v>10212</v>
      </c>
      <c r="C83" t="s">
        <v>10087</v>
      </c>
      <c r="D83">
        <v>0.354516</v>
      </c>
      <c r="E83" t="s">
        <v>7593</v>
      </c>
      <c r="F83" t="s">
        <v>7594</v>
      </c>
      <c r="G83">
        <v>20</v>
      </c>
      <c r="H83">
        <v>20</v>
      </c>
      <c r="I83">
        <v>60.322000000000003</v>
      </c>
      <c r="J83">
        <v>59.966999999999999</v>
      </c>
      <c r="K83">
        <v>55</v>
      </c>
      <c r="L83">
        <v>55</v>
      </c>
      <c r="M83">
        <v>359</v>
      </c>
    </row>
    <row r="84" spans="2:13" x14ac:dyDescent="0.25">
      <c r="B84" t="s">
        <v>10213</v>
      </c>
      <c r="C84" t="s">
        <v>10087</v>
      </c>
      <c r="D84">
        <v>1.517117</v>
      </c>
      <c r="E84" t="s">
        <v>7595</v>
      </c>
      <c r="F84" t="s">
        <v>7596</v>
      </c>
      <c r="G84">
        <v>20</v>
      </c>
      <c r="H84">
        <v>21</v>
      </c>
      <c r="I84">
        <v>59.622</v>
      </c>
      <c r="J84">
        <v>59.860999999999997</v>
      </c>
      <c r="K84">
        <v>55</v>
      </c>
      <c r="L84">
        <v>52.381</v>
      </c>
      <c r="M84">
        <v>434</v>
      </c>
    </row>
    <row r="85" spans="2:13" x14ac:dyDescent="0.25">
      <c r="B85" t="s">
        <v>10214</v>
      </c>
      <c r="C85" t="s">
        <v>10087</v>
      </c>
      <c r="D85">
        <v>0.22006300000000001</v>
      </c>
      <c r="E85" t="s">
        <v>7597</v>
      </c>
      <c r="F85" t="s">
        <v>7598</v>
      </c>
      <c r="G85">
        <v>20</v>
      </c>
      <c r="H85">
        <v>20</v>
      </c>
      <c r="I85">
        <v>59.887999999999998</v>
      </c>
      <c r="J85">
        <v>60.107999999999997</v>
      </c>
      <c r="K85">
        <v>55</v>
      </c>
      <c r="L85">
        <v>60</v>
      </c>
      <c r="M85">
        <v>408</v>
      </c>
    </row>
    <row r="86" spans="2:13" x14ac:dyDescent="0.25">
      <c r="B86" t="s">
        <v>10215</v>
      </c>
      <c r="C86" t="s">
        <v>10087</v>
      </c>
      <c r="D86">
        <v>0.49579400000000001</v>
      </c>
      <c r="E86" t="s">
        <v>7599</v>
      </c>
      <c r="F86" t="s">
        <v>7600</v>
      </c>
      <c r="G86">
        <v>20</v>
      </c>
      <c r="H86">
        <v>20</v>
      </c>
      <c r="I86">
        <v>59.526000000000003</v>
      </c>
      <c r="J86">
        <v>59.978000000000002</v>
      </c>
      <c r="K86">
        <v>55</v>
      </c>
      <c r="L86">
        <v>55</v>
      </c>
      <c r="M86">
        <v>452</v>
      </c>
    </row>
    <row r="87" spans="2:13" x14ac:dyDescent="0.25">
      <c r="B87" t="s">
        <v>10216</v>
      </c>
      <c r="C87" t="s">
        <v>10087</v>
      </c>
      <c r="D87">
        <v>0.84246799999999999</v>
      </c>
      <c r="E87" t="s">
        <v>7601</v>
      </c>
      <c r="F87" t="s">
        <v>7602</v>
      </c>
      <c r="G87">
        <v>20</v>
      </c>
      <c r="H87">
        <v>20</v>
      </c>
      <c r="I87">
        <v>60.250999999999998</v>
      </c>
      <c r="J87">
        <v>60.591999999999999</v>
      </c>
      <c r="K87">
        <v>55</v>
      </c>
      <c r="L87">
        <v>60</v>
      </c>
      <c r="M87">
        <v>467</v>
      </c>
    </row>
    <row r="88" spans="2:13" x14ac:dyDescent="0.25">
      <c r="B88" t="s">
        <v>10217</v>
      </c>
      <c r="C88" t="s">
        <v>10087</v>
      </c>
      <c r="D88">
        <v>0.20351</v>
      </c>
      <c r="E88" t="s">
        <v>7603</v>
      </c>
      <c r="F88" t="s">
        <v>7604</v>
      </c>
      <c r="G88">
        <v>20</v>
      </c>
      <c r="H88">
        <v>20</v>
      </c>
      <c r="I88">
        <v>59.966000000000001</v>
      </c>
      <c r="J88">
        <v>59.831000000000003</v>
      </c>
      <c r="K88">
        <v>55</v>
      </c>
      <c r="L88">
        <v>50</v>
      </c>
      <c r="M88">
        <v>416</v>
      </c>
    </row>
    <row r="89" spans="2:13" x14ac:dyDescent="0.25">
      <c r="B89" t="s">
        <v>10129</v>
      </c>
      <c r="C89" t="s">
        <v>10087</v>
      </c>
      <c r="D89">
        <v>4.1973940000000001</v>
      </c>
      <c r="E89" t="s">
        <v>8231</v>
      </c>
      <c r="F89" t="s">
        <v>8232</v>
      </c>
      <c r="G89">
        <v>22</v>
      </c>
      <c r="H89">
        <v>22</v>
      </c>
      <c r="I89">
        <v>60.158999999999999</v>
      </c>
      <c r="J89">
        <v>59.962000000000003</v>
      </c>
      <c r="K89">
        <v>50</v>
      </c>
      <c r="L89">
        <v>50</v>
      </c>
      <c r="M89">
        <v>393</v>
      </c>
    </row>
    <row r="90" spans="2:13" x14ac:dyDescent="0.25">
      <c r="B90" t="s">
        <v>10218</v>
      </c>
      <c r="C90" t="s">
        <v>10087</v>
      </c>
      <c r="D90">
        <v>2.6985619999999999</v>
      </c>
      <c r="E90" t="s">
        <v>7605</v>
      </c>
      <c r="F90" t="s">
        <v>7606</v>
      </c>
      <c r="G90">
        <v>22</v>
      </c>
      <c r="H90">
        <v>20</v>
      </c>
      <c r="I90">
        <v>60.223999999999997</v>
      </c>
      <c r="J90">
        <v>59.526000000000003</v>
      </c>
      <c r="K90">
        <v>50</v>
      </c>
      <c r="L90">
        <v>55</v>
      </c>
      <c r="M90">
        <v>383</v>
      </c>
    </row>
    <row r="91" spans="2:13" x14ac:dyDescent="0.25">
      <c r="B91" t="s">
        <v>10219</v>
      </c>
      <c r="C91" t="s">
        <v>10087</v>
      </c>
      <c r="D91">
        <v>0.79732800000000004</v>
      </c>
      <c r="E91" t="s">
        <v>7607</v>
      </c>
      <c r="F91" t="s">
        <v>7608</v>
      </c>
      <c r="G91">
        <v>20</v>
      </c>
      <c r="H91">
        <v>20</v>
      </c>
      <c r="I91">
        <v>60.04</v>
      </c>
      <c r="J91">
        <v>59.243000000000002</v>
      </c>
      <c r="K91">
        <v>55</v>
      </c>
      <c r="L91">
        <v>55</v>
      </c>
      <c r="M91">
        <v>302</v>
      </c>
    </row>
    <row r="92" spans="2:13" x14ac:dyDescent="0.25">
      <c r="B92" t="s">
        <v>10220</v>
      </c>
      <c r="C92" t="s">
        <v>10087</v>
      </c>
      <c r="D92">
        <v>0.914466</v>
      </c>
      <c r="E92" t="s">
        <v>7609</v>
      </c>
      <c r="F92" t="s">
        <v>7610</v>
      </c>
      <c r="G92">
        <v>20</v>
      </c>
      <c r="H92">
        <v>20</v>
      </c>
      <c r="I92">
        <v>60.664999999999999</v>
      </c>
      <c r="J92">
        <v>59.750999999999998</v>
      </c>
      <c r="K92">
        <v>55</v>
      </c>
      <c r="L92">
        <v>55</v>
      </c>
      <c r="M92">
        <v>488</v>
      </c>
    </row>
    <row r="93" spans="2:13" x14ac:dyDescent="0.25">
      <c r="B93" t="s">
        <v>10221</v>
      </c>
      <c r="C93" t="s">
        <v>10087</v>
      </c>
      <c r="D93">
        <v>0.41644500000000001</v>
      </c>
      <c r="E93" t="s">
        <v>7611</v>
      </c>
      <c r="F93" t="s">
        <v>7612</v>
      </c>
      <c r="G93">
        <v>20</v>
      </c>
      <c r="H93">
        <v>20</v>
      </c>
      <c r="I93">
        <v>59.904000000000003</v>
      </c>
      <c r="J93">
        <v>60.320999999999998</v>
      </c>
      <c r="K93">
        <v>55</v>
      </c>
      <c r="L93">
        <v>55</v>
      </c>
      <c r="M93">
        <v>394</v>
      </c>
    </row>
    <row r="94" spans="2:13" x14ac:dyDescent="0.25">
      <c r="B94" t="s">
        <v>10222</v>
      </c>
      <c r="C94" t="s">
        <v>10087</v>
      </c>
      <c r="D94">
        <v>0.55536099999999999</v>
      </c>
      <c r="E94" t="s">
        <v>7613</v>
      </c>
      <c r="F94" t="s">
        <v>7614</v>
      </c>
      <c r="G94">
        <v>20</v>
      </c>
      <c r="H94">
        <v>20</v>
      </c>
      <c r="I94">
        <v>59.484000000000002</v>
      </c>
      <c r="J94">
        <v>60.04</v>
      </c>
      <c r="K94">
        <v>50</v>
      </c>
      <c r="L94">
        <v>55</v>
      </c>
      <c r="M94">
        <v>481</v>
      </c>
    </row>
    <row r="95" spans="2:13" x14ac:dyDescent="0.25">
      <c r="B95" t="s">
        <v>10223</v>
      </c>
      <c r="C95" t="s">
        <v>10087</v>
      </c>
      <c r="D95">
        <v>0.35866700000000001</v>
      </c>
      <c r="E95" t="s">
        <v>7615</v>
      </c>
      <c r="F95" t="s">
        <v>7616</v>
      </c>
      <c r="G95">
        <v>20</v>
      </c>
      <c r="H95">
        <v>20</v>
      </c>
      <c r="I95">
        <v>60.107999999999997</v>
      </c>
      <c r="J95">
        <v>60.25</v>
      </c>
      <c r="K95">
        <v>55</v>
      </c>
      <c r="L95">
        <v>55</v>
      </c>
      <c r="M95">
        <v>483</v>
      </c>
    </row>
    <row r="96" spans="2:13" x14ac:dyDescent="0.25">
      <c r="B96" t="s">
        <v>10224</v>
      </c>
      <c r="C96" t="s">
        <v>10087</v>
      </c>
      <c r="D96">
        <v>0.20910899999999999</v>
      </c>
      <c r="E96" t="s">
        <v>7617</v>
      </c>
      <c r="F96" t="s">
        <v>7618</v>
      </c>
      <c r="G96">
        <v>20</v>
      </c>
      <c r="H96">
        <v>20</v>
      </c>
      <c r="I96">
        <v>59.9</v>
      </c>
      <c r="J96">
        <v>59.890999999999998</v>
      </c>
      <c r="K96">
        <v>55</v>
      </c>
      <c r="L96">
        <v>55</v>
      </c>
      <c r="M96">
        <v>425</v>
      </c>
    </row>
    <row r="97" spans="2:13" x14ac:dyDescent="0.25">
      <c r="B97" t="s">
        <v>10225</v>
      </c>
      <c r="C97" t="s">
        <v>10087</v>
      </c>
      <c r="D97">
        <v>6.8846000000000004E-2</v>
      </c>
      <c r="E97" t="s">
        <v>7619</v>
      </c>
      <c r="F97" t="s">
        <v>7620</v>
      </c>
      <c r="G97">
        <v>20</v>
      </c>
      <c r="H97">
        <v>20</v>
      </c>
      <c r="I97">
        <v>59.963999999999999</v>
      </c>
      <c r="J97">
        <v>59.966999999999999</v>
      </c>
      <c r="K97">
        <v>55</v>
      </c>
      <c r="L97">
        <v>55</v>
      </c>
      <c r="M97">
        <v>429</v>
      </c>
    </row>
    <row r="98" spans="2:13" x14ac:dyDescent="0.25">
      <c r="B98" t="s">
        <v>10226</v>
      </c>
      <c r="C98" t="s">
        <v>10087</v>
      </c>
      <c r="D98">
        <v>7.5398000000000007E-2</v>
      </c>
      <c r="E98" t="s">
        <v>7621</v>
      </c>
      <c r="F98" t="s">
        <v>7622</v>
      </c>
      <c r="G98">
        <v>20</v>
      </c>
      <c r="H98">
        <v>20</v>
      </c>
      <c r="I98">
        <v>60.036999999999999</v>
      </c>
      <c r="J98">
        <v>59.962000000000003</v>
      </c>
      <c r="K98">
        <v>60</v>
      </c>
      <c r="L98">
        <v>55</v>
      </c>
      <c r="M98">
        <v>338</v>
      </c>
    </row>
    <row r="99" spans="2:13" x14ac:dyDescent="0.25">
      <c r="B99" t="s">
        <v>10227</v>
      </c>
      <c r="C99" t="s">
        <v>10087</v>
      </c>
      <c r="D99">
        <v>0.78071900000000005</v>
      </c>
      <c r="E99" t="s">
        <v>7623</v>
      </c>
      <c r="F99" t="s">
        <v>7624</v>
      </c>
      <c r="G99">
        <v>20</v>
      </c>
      <c r="H99">
        <v>20</v>
      </c>
      <c r="I99">
        <v>60.250999999999998</v>
      </c>
      <c r="J99">
        <v>60.53</v>
      </c>
      <c r="K99">
        <v>55</v>
      </c>
      <c r="L99">
        <v>60</v>
      </c>
      <c r="M99">
        <v>414</v>
      </c>
    </row>
    <row r="100" spans="2:13" x14ac:dyDescent="0.25">
      <c r="B100" t="s">
        <v>10228</v>
      </c>
      <c r="C100" t="s">
        <v>10087</v>
      </c>
      <c r="D100">
        <v>1.167513</v>
      </c>
      <c r="E100" t="s">
        <v>7625</v>
      </c>
      <c r="F100" t="s">
        <v>7626</v>
      </c>
      <c r="G100">
        <v>21</v>
      </c>
      <c r="H100">
        <v>20</v>
      </c>
      <c r="I100">
        <v>59.869</v>
      </c>
      <c r="J100">
        <v>60.036999999999999</v>
      </c>
      <c r="K100">
        <v>52.381</v>
      </c>
      <c r="L100">
        <v>55</v>
      </c>
      <c r="M100">
        <v>376</v>
      </c>
    </row>
    <row r="101" spans="2:13" x14ac:dyDescent="0.25">
      <c r="B101" t="s">
        <v>10229</v>
      </c>
      <c r="C101" t="s">
        <v>10087</v>
      </c>
      <c r="D101">
        <v>0.62852300000000005</v>
      </c>
      <c r="E101" t="s">
        <v>7627</v>
      </c>
      <c r="F101" t="s">
        <v>7628</v>
      </c>
      <c r="G101">
        <v>20</v>
      </c>
      <c r="H101">
        <v>20</v>
      </c>
      <c r="I101">
        <v>60.465000000000003</v>
      </c>
      <c r="J101">
        <v>59.835999999999999</v>
      </c>
      <c r="K101">
        <v>55</v>
      </c>
      <c r="L101">
        <v>55</v>
      </c>
      <c r="M101">
        <v>305</v>
      </c>
    </row>
    <row r="102" spans="2:13" x14ac:dyDescent="0.25">
      <c r="B102" t="s">
        <v>10230</v>
      </c>
      <c r="C102" t="s">
        <v>10087</v>
      </c>
      <c r="D102">
        <v>2.5170789999999998</v>
      </c>
      <c r="E102" t="s">
        <v>7629</v>
      </c>
      <c r="F102" t="s">
        <v>7630</v>
      </c>
      <c r="G102">
        <v>22</v>
      </c>
      <c r="H102">
        <v>20</v>
      </c>
      <c r="I102">
        <v>59.515999999999998</v>
      </c>
      <c r="J102">
        <v>59.966999999999999</v>
      </c>
      <c r="K102">
        <v>50</v>
      </c>
      <c r="L102">
        <v>60</v>
      </c>
      <c r="M102">
        <v>492</v>
      </c>
    </row>
    <row r="103" spans="2:13" x14ac:dyDescent="0.25">
      <c r="B103" t="s">
        <v>10231</v>
      </c>
      <c r="C103" t="s">
        <v>10087</v>
      </c>
      <c r="D103">
        <v>7.8521999999999995E-2</v>
      </c>
      <c r="E103" t="s">
        <v>7631</v>
      </c>
      <c r="F103" t="s">
        <v>7632</v>
      </c>
      <c r="G103">
        <v>20</v>
      </c>
      <c r="H103">
        <v>20</v>
      </c>
      <c r="I103">
        <v>60.036999999999999</v>
      </c>
      <c r="J103">
        <v>60.042000000000002</v>
      </c>
      <c r="K103">
        <v>55</v>
      </c>
      <c r="L103">
        <v>50</v>
      </c>
      <c r="M103">
        <v>331</v>
      </c>
    </row>
    <row r="104" spans="2:13" x14ac:dyDescent="0.25">
      <c r="B104" t="s">
        <v>10232</v>
      </c>
      <c r="C104" t="s">
        <v>10087</v>
      </c>
      <c r="D104">
        <v>0.913242</v>
      </c>
      <c r="E104" t="s">
        <v>7633</v>
      </c>
      <c r="F104" t="s">
        <v>7634</v>
      </c>
      <c r="G104">
        <v>20</v>
      </c>
      <c r="H104">
        <v>20</v>
      </c>
      <c r="I104">
        <v>59.822000000000003</v>
      </c>
      <c r="J104">
        <v>60.734999999999999</v>
      </c>
      <c r="K104">
        <v>60</v>
      </c>
      <c r="L104">
        <v>55</v>
      </c>
      <c r="M104">
        <v>400</v>
      </c>
    </row>
    <row r="105" spans="2:13" x14ac:dyDescent="0.25">
      <c r="B105" t="s">
        <v>10233</v>
      </c>
      <c r="C105" t="s">
        <v>10087</v>
      </c>
      <c r="D105">
        <v>1.4541900000000001</v>
      </c>
      <c r="E105" t="s">
        <v>7635</v>
      </c>
      <c r="F105" t="s">
        <v>7636</v>
      </c>
      <c r="G105">
        <v>21</v>
      </c>
      <c r="H105">
        <v>20</v>
      </c>
      <c r="I105">
        <v>60.136000000000003</v>
      </c>
      <c r="J105">
        <v>60.317999999999998</v>
      </c>
      <c r="K105">
        <v>52.381</v>
      </c>
      <c r="L105">
        <v>55</v>
      </c>
      <c r="M105">
        <v>421</v>
      </c>
    </row>
    <row r="106" spans="2:13" x14ac:dyDescent="0.25">
      <c r="B106" t="s">
        <v>10234</v>
      </c>
      <c r="C106" t="s">
        <v>10087</v>
      </c>
      <c r="D106">
        <v>0.56304900000000002</v>
      </c>
      <c r="E106" t="s">
        <v>7637</v>
      </c>
      <c r="F106" t="s">
        <v>7638</v>
      </c>
      <c r="G106">
        <v>20</v>
      </c>
      <c r="H106">
        <v>20</v>
      </c>
      <c r="I106">
        <v>59.826999999999998</v>
      </c>
      <c r="J106">
        <v>60.39</v>
      </c>
      <c r="K106">
        <v>55</v>
      </c>
      <c r="L106">
        <v>60</v>
      </c>
      <c r="M106">
        <v>481</v>
      </c>
    </row>
    <row r="107" spans="2:13" x14ac:dyDescent="0.25">
      <c r="B107" t="s">
        <v>10235</v>
      </c>
      <c r="C107" t="s">
        <v>10087</v>
      </c>
      <c r="D107">
        <v>0.85760099999999995</v>
      </c>
      <c r="E107" t="s">
        <v>7639</v>
      </c>
      <c r="F107" t="s">
        <v>7640</v>
      </c>
      <c r="G107">
        <v>20</v>
      </c>
      <c r="H107">
        <v>20</v>
      </c>
      <c r="I107">
        <v>59.823</v>
      </c>
      <c r="J107">
        <v>60.680999999999997</v>
      </c>
      <c r="K107">
        <v>55</v>
      </c>
      <c r="L107">
        <v>55</v>
      </c>
      <c r="M107">
        <v>448</v>
      </c>
    </row>
    <row r="108" spans="2:13" x14ac:dyDescent="0.25">
      <c r="B108" t="s">
        <v>10236</v>
      </c>
      <c r="C108" t="s">
        <v>10087</v>
      </c>
      <c r="D108">
        <v>0.76648099999999997</v>
      </c>
      <c r="E108" t="s">
        <v>7641</v>
      </c>
      <c r="F108" t="s">
        <v>7642</v>
      </c>
      <c r="G108">
        <v>20</v>
      </c>
      <c r="H108">
        <v>20</v>
      </c>
      <c r="I108">
        <v>59.904000000000003</v>
      </c>
      <c r="J108">
        <v>60.670999999999999</v>
      </c>
      <c r="K108">
        <v>55</v>
      </c>
      <c r="L108">
        <v>55</v>
      </c>
      <c r="M108">
        <v>429</v>
      </c>
    </row>
    <row r="109" spans="2:13" x14ac:dyDescent="0.25">
      <c r="B109" t="s">
        <v>10237</v>
      </c>
      <c r="C109" t="s">
        <v>10087</v>
      </c>
      <c r="D109">
        <v>0.83579700000000001</v>
      </c>
      <c r="E109" t="s">
        <v>7643</v>
      </c>
      <c r="F109" t="s">
        <v>7644</v>
      </c>
      <c r="G109">
        <v>20</v>
      </c>
      <c r="H109">
        <v>20</v>
      </c>
      <c r="I109">
        <v>59.48</v>
      </c>
      <c r="J109">
        <v>60.316000000000003</v>
      </c>
      <c r="K109">
        <v>50</v>
      </c>
      <c r="L109">
        <v>60</v>
      </c>
      <c r="M109">
        <v>404</v>
      </c>
    </row>
    <row r="110" spans="2:13" x14ac:dyDescent="0.25">
      <c r="B110" t="s">
        <v>10238</v>
      </c>
      <c r="C110" t="s">
        <v>10087</v>
      </c>
      <c r="D110">
        <v>7.5169E-2</v>
      </c>
      <c r="E110" t="s">
        <v>7645</v>
      </c>
      <c r="F110" t="s">
        <v>7646</v>
      </c>
      <c r="G110">
        <v>20</v>
      </c>
      <c r="H110">
        <v>20</v>
      </c>
      <c r="I110">
        <v>60.040999999999997</v>
      </c>
      <c r="J110">
        <v>59.966000000000001</v>
      </c>
      <c r="K110">
        <v>55</v>
      </c>
      <c r="L110">
        <v>55</v>
      </c>
      <c r="M110">
        <v>482</v>
      </c>
    </row>
    <row r="111" spans="2:13" x14ac:dyDescent="0.25">
      <c r="B111" t="s">
        <v>10239</v>
      </c>
      <c r="C111" t="s">
        <v>10087</v>
      </c>
      <c r="D111">
        <v>1.5749610000000001</v>
      </c>
      <c r="E111" t="s">
        <v>7647</v>
      </c>
      <c r="F111" t="s">
        <v>7648</v>
      </c>
      <c r="G111">
        <v>20</v>
      </c>
      <c r="H111">
        <v>21</v>
      </c>
      <c r="I111">
        <v>59.898000000000003</v>
      </c>
      <c r="J111">
        <v>59.527999999999999</v>
      </c>
      <c r="K111">
        <v>55</v>
      </c>
      <c r="L111">
        <v>52.381</v>
      </c>
      <c r="M111">
        <v>410</v>
      </c>
    </row>
    <row r="112" spans="2:13" x14ac:dyDescent="0.25">
      <c r="B112" t="s">
        <v>10240</v>
      </c>
      <c r="C112" t="s">
        <v>10087</v>
      </c>
      <c r="D112">
        <v>3.053563</v>
      </c>
      <c r="E112" t="s">
        <v>7649</v>
      </c>
      <c r="F112" t="s">
        <v>7650</v>
      </c>
      <c r="G112">
        <v>20</v>
      </c>
      <c r="H112">
        <v>20</v>
      </c>
      <c r="I112">
        <v>58.496000000000002</v>
      </c>
      <c r="J112">
        <v>58.451000000000001</v>
      </c>
      <c r="K112">
        <v>50</v>
      </c>
      <c r="L112">
        <v>50</v>
      </c>
      <c r="M112">
        <v>458</v>
      </c>
    </row>
    <row r="113" spans="2:13" x14ac:dyDescent="0.25">
      <c r="B113" t="s">
        <v>10241</v>
      </c>
      <c r="C113" t="s">
        <v>10087</v>
      </c>
      <c r="D113">
        <v>0.42732399999999998</v>
      </c>
      <c r="E113" t="s">
        <v>7651</v>
      </c>
      <c r="F113" t="s">
        <v>7652</v>
      </c>
      <c r="G113">
        <v>20</v>
      </c>
      <c r="H113">
        <v>20</v>
      </c>
      <c r="I113">
        <v>60.392000000000003</v>
      </c>
      <c r="J113">
        <v>60.034999999999997</v>
      </c>
      <c r="K113">
        <v>55</v>
      </c>
      <c r="L113">
        <v>55</v>
      </c>
      <c r="M113">
        <v>371</v>
      </c>
    </row>
    <row r="114" spans="2:13" x14ac:dyDescent="0.25">
      <c r="B114" t="s">
        <v>10242</v>
      </c>
      <c r="C114" t="s">
        <v>10087</v>
      </c>
      <c r="D114">
        <v>0.49940000000000001</v>
      </c>
      <c r="E114" t="s">
        <v>7653</v>
      </c>
      <c r="F114" t="s">
        <v>7654</v>
      </c>
      <c r="G114">
        <v>20</v>
      </c>
      <c r="H114">
        <v>20</v>
      </c>
      <c r="I114">
        <v>60.390999999999998</v>
      </c>
      <c r="J114">
        <v>60.107999999999997</v>
      </c>
      <c r="K114">
        <v>55</v>
      </c>
      <c r="L114">
        <v>60</v>
      </c>
      <c r="M114">
        <v>313</v>
      </c>
    </row>
    <row r="115" spans="2:13" x14ac:dyDescent="0.25">
      <c r="B115" t="s">
        <v>10243</v>
      </c>
      <c r="C115" t="s">
        <v>10087</v>
      </c>
      <c r="D115">
        <v>1.992904</v>
      </c>
      <c r="E115" t="s">
        <v>7655</v>
      </c>
      <c r="F115" t="s">
        <v>7656</v>
      </c>
      <c r="G115">
        <v>20</v>
      </c>
      <c r="H115">
        <v>21</v>
      </c>
      <c r="I115">
        <v>60.106999999999999</v>
      </c>
      <c r="J115">
        <v>59.113999999999997</v>
      </c>
      <c r="K115">
        <v>55</v>
      </c>
      <c r="L115">
        <v>47.619</v>
      </c>
      <c r="M115">
        <v>424</v>
      </c>
    </row>
    <row r="116" spans="2:13" x14ac:dyDescent="0.25">
      <c r="B116" t="s">
        <v>10244</v>
      </c>
      <c r="C116" t="s">
        <v>10087</v>
      </c>
      <c r="D116">
        <v>2.5472920000000001</v>
      </c>
      <c r="E116" t="s">
        <v>7657</v>
      </c>
      <c r="F116" t="s">
        <v>7658</v>
      </c>
      <c r="G116">
        <v>21</v>
      </c>
      <c r="H116">
        <v>21</v>
      </c>
      <c r="I116">
        <v>59.994999999999997</v>
      </c>
      <c r="J116">
        <v>60.542999999999999</v>
      </c>
      <c r="K116">
        <v>52.381</v>
      </c>
      <c r="L116">
        <v>52.381</v>
      </c>
      <c r="M116">
        <v>467</v>
      </c>
    </row>
    <row r="117" spans="2:13" x14ac:dyDescent="0.25">
      <c r="B117" s="6" t="s">
        <v>10245</v>
      </c>
      <c r="C117" s="6" t="s">
        <v>10087</v>
      </c>
      <c r="D117" s="6">
        <v>1.400056</v>
      </c>
      <c r="E117" s="6" t="s">
        <v>7657</v>
      </c>
      <c r="F117" s="6" t="s">
        <v>7659</v>
      </c>
      <c r="G117" s="6">
        <v>21</v>
      </c>
      <c r="H117" s="6">
        <v>20</v>
      </c>
      <c r="I117" s="6">
        <v>59.994999999999997</v>
      </c>
      <c r="J117" s="6">
        <v>59.604999999999997</v>
      </c>
      <c r="K117" s="6">
        <v>52.381</v>
      </c>
      <c r="L117" s="6">
        <v>55</v>
      </c>
      <c r="M117" s="6">
        <v>474</v>
      </c>
    </row>
    <row r="118" spans="2:13" x14ac:dyDescent="0.25">
      <c r="B118" t="s">
        <v>10246</v>
      </c>
      <c r="C118" t="s">
        <v>10087</v>
      </c>
      <c r="D118">
        <v>0.776837</v>
      </c>
      <c r="E118" t="s">
        <v>7660</v>
      </c>
      <c r="F118" t="s">
        <v>7661</v>
      </c>
      <c r="G118">
        <v>20</v>
      </c>
      <c r="H118">
        <v>20</v>
      </c>
      <c r="I118">
        <v>59.755000000000003</v>
      </c>
      <c r="J118">
        <v>59.468000000000004</v>
      </c>
      <c r="K118">
        <v>55</v>
      </c>
      <c r="L118">
        <v>55</v>
      </c>
      <c r="M118">
        <v>353</v>
      </c>
    </row>
    <row r="119" spans="2:13" x14ac:dyDescent="0.25">
      <c r="B119" t="s">
        <v>10247</v>
      </c>
      <c r="C119" t="s">
        <v>10087</v>
      </c>
      <c r="D119">
        <v>2.2741790000000002</v>
      </c>
      <c r="E119" t="s">
        <v>7662</v>
      </c>
      <c r="F119" t="s">
        <v>7663</v>
      </c>
      <c r="G119">
        <v>20</v>
      </c>
      <c r="H119">
        <v>22</v>
      </c>
      <c r="I119">
        <v>60.109000000000002</v>
      </c>
      <c r="J119">
        <v>59.835000000000001</v>
      </c>
      <c r="K119">
        <v>55</v>
      </c>
      <c r="L119">
        <v>50</v>
      </c>
      <c r="M119">
        <v>391</v>
      </c>
    </row>
    <row r="120" spans="2:13" x14ac:dyDescent="0.25">
      <c r="B120" t="s">
        <v>10248</v>
      </c>
      <c r="C120" t="s">
        <v>10087</v>
      </c>
      <c r="D120">
        <v>7.1786000000000003E-2</v>
      </c>
      <c r="E120" t="s">
        <v>7664</v>
      </c>
      <c r="F120" t="s">
        <v>7665</v>
      </c>
      <c r="G120">
        <v>20</v>
      </c>
      <c r="H120">
        <v>20</v>
      </c>
      <c r="I120">
        <v>60.033999999999999</v>
      </c>
      <c r="J120">
        <v>60.037999999999997</v>
      </c>
      <c r="K120">
        <v>55</v>
      </c>
      <c r="L120">
        <v>55</v>
      </c>
      <c r="M120">
        <v>457</v>
      </c>
    </row>
    <row r="121" spans="2:13" x14ac:dyDescent="0.25">
      <c r="B121" t="s">
        <v>10249</v>
      </c>
      <c r="C121" t="s">
        <v>10087</v>
      </c>
      <c r="D121">
        <v>0.99354100000000001</v>
      </c>
      <c r="E121" t="s">
        <v>7666</v>
      </c>
      <c r="F121" t="s">
        <v>7667</v>
      </c>
      <c r="G121">
        <v>20</v>
      </c>
      <c r="H121">
        <v>20</v>
      </c>
      <c r="I121">
        <v>59.186</v>
      </c>
      <c r="J121">
        <v>60.179000000000002</v>
      </c>
      <c r="K121">
        <v>50</v>
      </c>
      <c r="L121">
        <v>55</v>
      </c>
      <c r="M121">
        <v>423</v>
      </c>
    </row>
    <row r="122" spans="2:13" x14ac:dyDescent="0.25">
      <c r="B122" t="s">
        <v>10250</v>
      </c>
      <c r="C122" t="s">
        <v>10087</v>
      </c>
      <c r="D122">
        <v>0.27360600000000002</v>
      </c>
      <c r="E122" t="s">
        <v>7668</v>
      </c>
      <c r="F122" t="s">
        <v>7669</v>
      </c>
      <c r="G122">
        <v>20</v>
      </c>
      <c r="H122">
        <v>20</v>
      </c>
      <c r="I122">
        <v>59.965000000000003</v>
      </c>
      <c r="J122">
        <v>59.762</v>
      </c>
      <c r="K122">
        <v>55</v>
      </c>
      <c r="L122">
        <v>50</v>
      </c>
      <c r="M122">
        <v>399</v>
      </c>
    </row>
    <row r="123" spans="2:13" x14ac:dyDescent="0.25">
      <c r="B123" t="s">
        <v>10251</v>
      </c>
      <c r="C123" t="s">
        <v>10087</v>
      </c>
      <c r="D123">
        <v>0.20850399999999999</v>
      </c>
      <c r="E123" t="s">
        <v>7670</v>
      </c>
      <c r="F123" t="s">
        <v>7671</v>
      </c>
      <c r="G123">
        <v>20</v>
      </c>
      <c r="H123">
        <v>20</v>
      </c>
      <c r="I123">
        <v>59.83</v>
      </c>
      <c r="J123">
        <v>59.962000000000003</v>
      </c>
      <c r="K123">
        <v>50</v>
      </c>
      <c r="L123">
        <v>55</v>
      </c>
      <c r="M123">
        <v>432</v>
      </c>
    </row>
    <row r="124" spans="2:13" x14ac:dyDescent="0.25">
      <c r="B124" t="s">
        <v>10252</v>
      </c>
      <c r="C124" t="s">
        <v>10087</v>
      </c>
      <c r="D124">
        <v>1.0443789999999999</v>
      </c>
      <c r="E124" t="s">
        <v>7672</v>
      </c>
      <c r="F124" t="s">
        <v>7673</v>
      </c>
      <c r="G124">
        <v>19</v>
      </c>
      <c r="H124">
        <v>20</v>
      </c>
      <c r="I124">
        <v>60.006</v>
      </c>
      <c r="J124">
        <v>60.037999999999997</v>
      </c>
      <c r="K124">
        <v>57.895000000000003</v>
      </c>
      <c r="L124">
        <v>55</v>
      </c>
      <c r="M124">
        <v>492</v>
      </c>
    </row>
    <row r="125" spans="2:13" x14ac:dyDescent="0.25">
      <c r="B125" t="s">
        <v>10253</v>
      </c>
      <c r="C125" t="s">
        <v>10087</v>
      </c>
      <c r="D125">
        <v>0.28198699999999999</v>
      </c>
      <c r="E125" t="s">
        <v>7674</v>
      </c>
      <c r="F125" t="s">
        <v>7675</v>
      </c>
      <c r="G125">
        <v>20</v>
      </c>
      <c r="H125">
        <v>20</v>
      </c>
      <c r="I125">
        <v>60.249000000000002</v>
      </c>
      <c r="J125">
        <v>59.966999999999999</v>
      </c>
      <c r="K125">
        <v>55</v>
      </c>
      <c r="L125">
        <v>55</v>
      </c>
      <c r="M125">
        <v>497</v>
      </c>
    </row>
    <row r="126" spans="2:13" x14ac:dyDescent="0.25">
      <c r="B126" t="s">
        <v>10254</v>
      </c>
      <c r="C126" t="s">
        <v>10087</v>
      </c>
      <c r="D126">
        <v>4.091666</v>
      </c>
      <c r="E126" t="s">
        <v>7676</v>
      </c>
      <c r="F126" t="s">
        <v>7677</v>
      </c>
      <c r="G126">
        <v>22</v>
      </c>
      <c r="H126">
        <v>21</v>
      </c>
      <c r="I126">
        <v>59.043999999999997</v>
      </c>
      <c r="J126">
        <v>59.865000000000002</v>
      </c>
      <c r="K126">
        <v>45.454999999999998</v>
      </c>
      <c r="L126">
        <v>57.143000000000001</v>
      </c>
      <c r="M126">
        <v>478</v>
      </c>
    </row>
    <row r="127" spans="2:13" x14ac:dyDescent="0.25">
      <c r="B127" t="s">
        <v>10255</v>
      </c>
      <c r="C127" t="s">
        <v>10087</v>
      </c>
      <c r="D127">
        <v>1.171343</v>
      </c>
      <c r="E127" t="s">
        <v>7678</v>
      </c>
      <c r="F127" t="s">
        <v>7679</v>
      </c>
      <c r="G127">
        <v>21</v>
      </c>
      <c r="H127">
        <v>20</v>
      </c>
      <c r="I127">
        <v>59.865000000000002</v>
      </c>
      <c r="J127">
        <v>60.036000000000001</v>
      </c>
      <c r="K127">
        <v>57.143000000000001</v>
      </c>
      <c r="L127">
        <v>55</v>
      </c>
      <c r="M127">
        <v>474</v>
      </c>
    </row>
    <row r="128" spans="2:13" x14ac:dyDescent="0.25">
      <c r="B128" t="s">
        <v>10256</v>
      </c>
      <c r="C128" t="s">
        <v>10087</v>
      </c>
      <c r="D128">
        <v>0.85785999999999996</v>
      </c>
      <c r="E128" t="s">
        <v>7680</v>
      </c>
      <c r="F128" t="s">
        <v>7681</v>
      </c>
      <c r="G128">
        <v>20</v>
      </c>
      <c r="H128">
        <v>20</v>
      </c>
      <c r="I128">
        <v>59.615000000000002</v>
      </c>
      <c r="J128">
        <v>59.527999999999999</v>
      </c>
      <c r="K128">
        <v>55</v>
      </c>
      <c r="L128">
        <v>55</v>
      </c>
      <c r="M128">
        <v>385</v>
      </c>
    </row>
    <row r="129" spans="2:13" x14ac:dyDescent="0.25">
      <c r="B129" t="s">
        <v>10257</v>
      </c>
      <c r="C129" t="s">
        <v>10087</v>
      </c>
      <c r="D129">
        <v>0.53580499999999998</v>
      </c>
      <c r="E129" t="s">
        <v>7682</v>
      </c>
      <c r="F129" t="s">
        <v>7683</v>
      </c>
      <c r="G129">
        <v>20</v>
      </c>
      <c r="H129">
        <v>20</v>
      </c>
      <c r="I129">
        <v>59.561</v>
      </c>
      <c r="J129">
        <v>59.902999999999999</v>
      </c>
      <c r="K129">
        <v>55</v>
      </c>
      <c r="L129">
        <v>55</v>
      </c>
      <c r="M129">
        <v>453</v>
      </c>
    </row>
    <row r="130" spans="2:13" x14ac:dyDescent="0.25">
      <c r="B130" t="s">
        <v>10258</v>
      </c>
      <c r="C130" t="s">
        <v>10087</v>
      </c>
      <c r="D130">
        <v>0.71338800000000002</v>
      </c>
      <c r="E130" t="s">
        <v>7684</v>
      </c>
      <c r="F130" t="s">
        <v>7685</v>
      </c>
      <c r="G130">
        <v>20</v>
      </c>
      <c r="H130">
        <v>20</v>
      </c>
      <c r="I130">
        <v>59.969000000000001</v>
      </c>
      <c r="J130">
        <v>60.682000000000002</v>
      </c>
      <c r="K130">
        <v>55</v>
      </c>
      <c r="L130">
        <v>55</v>
      </c>
      <c r="M130">
        <v>476</v>
      </c>
    </row>
    <row r="131" spans="2:13" x14ac:dyDescent="0.25">
      <c r="B131" t="s">
        <v>10259</v>
      </c>
      <c r="C131" t="s">
        <v>10087</v>
      </c>
      <c r="D131">
        <v>1.1034809999999999</v>
      </c>
      <c r="E131" t="s">
        <v>7686</v>
      </c>
      <c r="F131" t="s">
        <v>7687</v>
      </c>
      <c r="G131">
        <v>21</v>
      </c>
      <c r="H131">
        <v>20</v>
      </c>
      <c r="I131">
        <v>59.999000000000002</v>
      </c>
      <c r="J131">
        <v>59.898000000000003</v>
      </c>
      <c r="K131">
        <v>47.619</v>
      </c>
      <c r="L131">
        <v>50</v>
      </c>
      <c r="M131">
        <v>321</v>
      </c>
    </row>
    <row r="132" spans="2:13" x14ac:dyDescent="0.25">
      <c r="B132" t="s">
        <v>10260</v>
      </c>
      <c r="C132" t="s">
        <v>10087</v>
      </c>
      <c r="D132">
        <v>0.213559</v>
      </c>
      <c r="E132" t="s">
        <v>7688</v>
      </c>
      <c r="F132" t="s">
        <v>7689</v>
      </c>
      <c r="G132">
        <v>20</v>
      </c>
      <c r="H132">
        <v>20</v>
      </c>
      <c r="I132">
        <v>60.179000000000002</v>
      </c>
      <c r="J132">
        <v>59.966000000000001</v>
      </c>
      <c r="K132">
        <v>55</v>
      </c>
      <c r="L132">
        <v>55</v>
      </c>
      <c r="M132">
        <v>412</v>
      </c>
    </row>
    <row r="133" spans="2:13" x14ac:dyDescent="0.25">
      <c r="B133" t="s">
        <v>10261</v>
      </c>
      <c r="C133" t="s">
        <v>10087</v>
      </c>
      <c r="D133">
        <v>2.3846940000000001</v>
      </c>
      <c r="E133" t="s">
        <v>7690</v>
      </c>
      <c r="F133" t="s">
        <v>7691</v>
      </c>
      <c r="G133">
        <v>20</v>
      </c>
      <c r="H133">
        <v>21</v>
      </c>
      <c r="I133">
        <v>59.286000000000001</v>
      </c>
      <c r="J133">
        <v>59.329000000000001</v>
      </c>
      <c r="K133">
        <v>55</v>
      </c>
      <c r="L133">
        <v>47.619</v>
      </c>
      <c r="M133">
        <v>471</v>
      </c>
    </row>
    <row r="134" spans="2:13" x14ac:dyDescent="0.25">
      <c r="B134" t="s">
        <v>10262</v>
      </c>
      <c r="C134" t="s">
        <v>10087</v>
      </c>
      <c r="D134">
        <v>0.74207999999999996</v>
      </c>
      <c r="E134" t="s">
        <v>7692</v>
      </c>
      <c r="F134" t="s">
        <v>7693</v>
      </c>
      <c r="G134">
        <v>20</v>
      </c>
      <c r="H134">
        <v>20</v>
      </c>
      <c r="I134">
        <v>59.555999999999997</v>
      </c>
      <c r="J134">
        <v>59.701999999999998</v>
      </c>
      <c r="K134">
        <v>55</v>
      </c>
      <c r="L134">
        <v>55</v>
      </c>
      <c r="M134">
        <v>456</v>
      </c>
    </row>
    <row r="135" spans="2:13" x14ac:dyDescent="0.25">
      <c r="B135" t="s">
        <v>10263</v>
      </c>
      <c r="C135" t="s">
        <v>10087</v>
      </c>
      <c r="D135">
        <v>0.61797299999999999</v>
      </c>
      <c r="E135" t="s">
        <v>7694</v>
      </c>
      <c r="F135" t="s">
        <v>7695</v>
      </c>
      <c r="G135">
        <v>20</v>
      </c>
      <c r="H135">
        <v>20</v>
      </c>
      <c r="I135">
        <v>59.972999999999999</v>
      </c>
      <c r="J135">
        <v>59.408999999999999</v>
      </c>
      <c r="K135">
        <v>55</v>
      </c>
      <c r="L135">
        <v>50</v>
      </c>
      <c r="M135">
        <v>332</v>
      </c>
    </row>
    <row r="136" spans="2:13" x14ac:dyDescent="0.25">
      <c r="B136" t="s">
        <v>10264</v>
      </c>
      <c r="C136" t="s">
        <v>10087</v>
      </c>
      <c r="D136">
        <v>1.35764</v>
      </c>
      <c r="E136" t="s">
        <v>7696</v>
      </c>
      <c r="F136" t="s">
        <v>7697</v>
      </c>
      <c r="G136">
        <v>20</v>
      </c>
      <c r="H136">
        <v>20</v>
      </c>
      <c r="I136">
        <v>59.46</v>
      </c>
      <c r="J136">
        <v>59.182000000000002</v>
      </c>
      <c r="K136">
        <v>55</v>
      </c>
      <c r="L136">
        <v>55</v>
      </c>
      <c r="M136">
        <v>401</v>
      </c>
    </row>
    <row r="137" spans="2:13" x14ac:dyDescent="0.25">
      <c r="B137" t="s">
        <v>10265</v>
      </c>
      <c r="C137" t="s">
        <v>10087</v>
      </c>
      <c r="D137">
        <v>0.21534</v>
      </c>
      <c r="E137" t="s">
        <v>7698</v>
      </c>
      <c r="F137" t="s">
        <v>7699</v>
      </c>
      <c r="G137">
        <v>20</v>
      </c>
      <c r="H137">
        <v>20</v>
      </c>
      <c r="I137">
        <v>60.179000000000002</v>
      </c>
      <c r="J137">
        <v>59.963999999999999</v>
      </c>
      <c r="K137">
        <v>60</v>
      </c>
      <c r="L137">
        <v>55</v>
      </c>
      <c r="M137">
        <v>395</v>
      </c>
    </row>
    <row r="138" spans="2:13" x14ac:dyDescent="0.25">
      <c r="B138" t="s">
        <v>10266</v>
      </c>
      <c r="C138" t="s">
        <v>10087</v>
      </c>
      <c r="D138">
        <v>0.84654499999999999</v>
      </c>
      <c r="E138" t="s">
        <v>7700</v>
      </c>
      <c r="F138" t="s">
        <v>7701</v>
      </c>
      <c r="G138">
        <v>20</v>
      </c>
      <c r="H138">
        <v>20</v>
      </c>
      <c r="I138">
        <v>59.756</v>
      </c>
      <c r="J138">
        <v>60.603000000000002</v>
      </c>
      <c r="K138">
        <v>60</v>
      </c>
      <c r="L138">
        <v>55</v>
      </c>
      <c r="M138">
        <v>392</v>
      </c>
    </row>
    <row r="139" spans="2:13" x14ac:dyDescent="0.25">
      <c r="B139" t="s">
        <v>10267</v>
      </c>
      <c r="C139" t="s">
        <v>10087</v>
      </c>
      <c r="D139">
        <v>0.65154800000000002</v>
      </c>
      <c r="E139" t="s">
        <v>7702</v>
      </c>
      <c r="F139" t="s">
        <v>7703</v>
      </c>
      <c r="G139">
        <v>20</v>
      </c>
      <c r="H139">
        <v>20</v>
      </c>
      <c r="I139">
        <v>60.249000000000002</v>
      </c>
      <c r="J139">
        <v>59.597000000000001</v>
      </c>
      <c r="K139">
        <v>55</v>
      </c>
      <c r="L139">
        <v>55</v>
      </c>
      <c r="M139">
        <v>495</v>
      </c>
    </row>
    <row r="140" spans="2:13" x14ac:dyDescent="0.25">
      <c r="B140" t="s">
        <v>10268</v>
      </c>
      <c r="C140" t="s">
        <v>10087</v>
      </c>
      <c r="D140">
        <v>0.501135</v>
      </c>
      <c r="E140" t="s">
        <v>7704</v>
      </c>
      <c r="F140" t="s">
        <v>7705</v>
      </c>
      <c r="G140">
        <v>20</v>
      </c>
      <c r="H140">
        <v>20</v>
      </c>
      <c r="I140">
        <v>60.250999999999998</v>
      </c>
      <c r="J140">
        <v>59.75</v>
      </c>
      <c r="K140">
        <v>60</v>
      </c>
      <c r="L140">
        <v>55</v>
      </c>
      <c r="M140">
        <v>460</v>
      </c>
    </row>
    <row r="141" spans="2:13" x14ac:dyDescent="0.25">
      <c r="B141" t="s">
        <v>10269</v>
      </c>
      <c r="C141" t="s">
        <v>10087</v>
      </c>
      <c r="D141">
        <v>0.90180099999999996</v>
      </c>
      <c r="E141" t="s">
        <v>7706</v>
      </c>
      <c r="F141" t="s">
        <v>7707</v>
      </c>
      <c r="G141">
        <v>20</v>
      </c>
      <c r="H141">
        <v>20</v>
      </c>
      <c r="I141">
        <v>59.896999999999998</v>
      </c>
      <c r="J141">
        <v>59.201000000000001</v>
      </c>
      <c r="K141">
        <v>55</v>
      </c>
      <c r="L141">
        <v>55</v>
      </c>
      <c r="M141">
        <v>300</v>
      </c>
    </row>
    <row r="142" spans="2:13" x14ac:dyDescent="0.25">
      <c r="B142" t="s">
        <v>10270</v>
      </c>
      <c r="C142" t="s">
        <v>10087</v>
      </c>
      <c r="D142">
        <v>2.474345</v>
      </c>
      <c r="E142" t="s">
        <v>7708</v>
      </c>
      <c r="F142" t="s">
        <v>7709</v>
      </c>
      <c r="G142">
        <v>22</v>
      </c>
      <c r="H142">
        <v>20</v>
      </c>
      <c r="I142">
        <v>59.902999999999999</v>
      </c>
      <c r="J142">
        <v>59.622999999999998</v>
      </c>
      <c r="K142">
        <v>50</v>
      </c>
      <c r="L142">
        <v>55</v>
      </c>
      <c r="M142">
        <v>349</v>
      </c>
    </row>
    <row r="143" spans="2:13" x14ac:dyDescent="0.25">
      <c r="B143" t="s">
        <v>10271</v>
      </c>
      <c r="C143" t="s">
        <v>10087</v>
      </c>
      <c r="D143">
        <v>2.6361460000000001</v>
      </c>
      <c r="E143" t="s">
        <v>7710</v>
      </c>
      <c r="F143" t="s">
        <v>7711</v>
      </c>
      <c r="G143">
        <v>20</v>
      </c>
      <c r="H143">
        <v>22</v>
      </c>
      <c r="I143">
        <v>60.601999999999997</v>
      </c>
      <c r="J143">
        <v>59.966000000000001</v>
      </c>
      <c r="K143">
        <v>55</v>
      </c>
      <c r="L143">
        <v>50</v>
      </c>
      <c r="M143">
        <v>315</v>
      </c>
    </row>
    <row r="144" spans="2:13" x14ac:dyDescent="0.25">
      <c r="B144" t="s">
        <v>10272</v>
      </c>
      <c r="C144" t="s">
        <v>10087</v>
      </c>
      <c r="D144">
        <v>6.7998000000000003E-2</v>
      </c>
      <c r="E144" t="s">
        <v>7712</v>
      </c>
      <c r="F144" t="s">
        <v>7713</v>
      </c>
      <c r="G144">
        <v>20</v>
      </c>
      <c r="H144">
        <v>20</v>
      </c>
      <c r="I144">
        <v>59.965000000000003</v>
      </c>
      <c r="J144">
        <v>59.966999999999999</v>
      </c>
      <c r="K144">
        <v>55</v>
      </c>
      <c r="L144">
        <v>55</v>
      </c>
      <c r="M144">
        <v>500</v>
      </c>
    </row>
    <row r="145" spans="2:13" x14ac:dyDescent="0.25">
      <c r="B145" t="s">
        <v>10273</v>
      </c>
      <c r="C145" t="s">
        <v>10087</v>
      </c>
      <c r="D145">
        <v>0.146012</v>
      </c>
      <c r="E145" t="s">
        <v>7714</v>
      </c>
      <c r="F145" t="s">
        <v>7715</v>
      </c>
      <c r="G145">
        <v>20</v>
      </c>
      <c r="H145">
        <v>20</v>
      </c>
      <c r="I145">
        <v>60.036000000000001</v>
      </c>
      <c r="J145">
        <v>60.11</v>
      </c>
      <c r="K145">
        <v>55</v>
      </c>
      <c r="L145">
        <v>55</v>
      </c>
      <c r="M145">
        <v>428</v>
      </c>
    </row>
    <row r="146" spans="2:13" x14ac:dyDescent="0.25">
      <c r="B146" t="s">
        <v>10274</v>
      </c>
      <c r="C146" t="s">
        <v>10087</v>
      </c>
      <c r="D146">
        <v>0.57186199999999998</v>
      </c>
      <c r="E146" t="s">
        <v>7716</v>
      </c>
      <c r="F146" t="s">
        <v>7717</v>
      </c>
      <c r="G146">
        <v>20</v>
      </c>
      <c r="H146">
        <v>20</v>
      </c>
      <c r="I146">
        <v>59.679000000000002</v>
      </c>
      <c r="J146">
        <v>60.250999999999998</v>
      </c>
      <c r="K146">
        <v>55</v>
      </c>
      <c r="L146">
        <v>55</v>
      </c>
      <c r="M146">
        <v>490</v>
      </c>
    </row>
    <row r="147" spans="2:13" x14ac:dyDescent="0.25">
      <c r="B147" t="s">
        <v>10275</v>
      </c>
      <c r="C147" t="s">
        <v>10087</v>
      </c>
      <c r="D147">
        <v>0.28113500000000002</v>
      </c>
      <c r="E147" t="s">
        <v>7718</v>
      </c>
      <c r="F147" t="s">
        <v>7719</v>
      </c>
      <c r="G147">
        <v>20</v>
      </c>
      <c r="H147">
        <v>20</v>
      </c>
      <c r="I147">
        <v>59.966999999999999</v>
      </c>
      <c r="J147">
        <v>60.247999999999998</v>
      </c>
      <c r="K147">
        <v>60</v>
      </c>
      <c r="L147">
        <v>60</v>
      </c>
      <c r="M147">
        <v>346</v>
      </c>
    </row>
    <row r="148" spans="2:13" x14ac:dyDescent="0.25">
      <c r="B148" t="s">
        <v>10276</v>
      </c>
      <c r="C148" t="s">
        <v>10087</v>
      </c>
      <c r="D148">
        <v>0.42569699999999999</v>
      </c>
      <c r="E148" t="s">
        <v>7720</v>
      </c>
      <c r="F148" t="s">
        <v>7721</v>
      </c>
      <c r="G148">
        <v>20</v>
      </c>
      <c r="H148">
        <v>20</v>
      </c>
      <c r="I148">
        <v>60.179000000000002</v>
      </c>
      <c r="J148">
        <v>59.753</v>
      </c>
      <c r="K148">
        <v>55</v>
      </c>
      <c r="L148">
        <v>55</v>
      </c>
      <c r="M148">
        <v>390</v>
      </c>
    </row>
    <row r="149" spans="2:13" x14ac:dyDescent="0.25">
      <c r="B149" t="s">
        <v>10277</v>
      </c>
      <c r="C149" t="s">
        <v>10087</v>
      </c>
      <c r="D149">
        <v>0.34426899999999999</v>
      </c>
      <c r="E149" t="s">
        <v>7722</v>
      </c>
      <c r="F149" t="s">
        <v>7723</v>
      </c>
      <c r="G149">
        <v>20</v>
      </c>
      <c r="H149">
        <v>20</v>
      </c>
      <c r="I149">
        <v>59.826000000000001</v>
      </c>
      <c r="J149">
        <v>59.829000000000001</v>
      </c>
      <c r="K149">
        <v>60</v>
      </c>
      <c r="L149">
        <v>60</v>
      </c>
      <c r="M149">
        <v>359</v>
      </c>
    </row>
    <row r="150" spans="2:13" x14ac:dyDescent="0.25">
      <c r="B150" t="s">
        <v>10278</v>
      </c>
      <c r="C150" t="s">
        <v>10087</v>
      </c>
      <c r="D150">
        <v>0.43093399999999998</v>
      </c>
      <c r="E150" t="s">
        <v>7724</v>
      </c>
      <c r="F150" t="s">
        <v>7725</v>
      </c>
      <c r="G150">
        <v>20</v>
      </c>
      <c r="H150">
        <v>20</v>
      </c>
      <c r="I150">
        <v>60.04</v>
      </c>
      <c r="J150">
        <v>60.390999999999998</v>
      </c>
      <c r="K150">
        <v>55</v>
      </c>
      <c r="L150">
        <v>55</v>
      </c>
      <c r="M150">
        <v>370</v>
      </c>
    </row>
    <row r="151" spans="2:13" x14ac:dyDescent="0.25">
      <c r="B151" t="s">
        <v>10279</v>
      </c>
      <c r="C151" t="s">
        <v>10087</v>
      </c>
      <c r="D151">
        <v>1.328254</v>
      </c>
      <c r="E151" t="s">
        <v>7726</v>
      </c>
      <c r="F151" t="s">
        <v>7727</v>
      </c>
      <c r="G151">
        <v>19</v>
      </c>
      <c r="H151">
        <v>20</v>
      </c>
      <c r="I151">
        <v>60.152999999999999</v>
      </c>
      <c r="J151">
        <v>59.825000000000003</v>
      </c>
      <c r="K151">
        <v>57.895000000000003</v>
      </c>
      <c r="L151">
        <v>55</v>
      </c>
      <c r="M151">
        <v>411</v>
      </c>
    </row>
    <row r="152" spans="2:13" x14ac:dyDescent="0.25">
      <c r="B152" t="s">
        <v>10280</v>
      </c>
      <c r="C152" t="s">
        <v>10087</v>
      </c>
      <c r="D152">
        <v>6.2067999999999998E-2</v>
      </c>
      <c r="E152" t="s">
        <v>7728</v>
      </c>
      <c r="F152" t="s">
        <v>7729</v>
      </c>
      <c r="G152">
        <v>20</v>
      </c>
      <c r="H152">
        <v>20</v>
      </c>
      <c r="I152">
        <v>59.972000000000001</v>
      </c>
      <c r="J152">
        <v>60.033999999999999</v>
      </c>
      <c r="K152">
        <v>55</v>
      </c>
      <c r="L152">
        <v>55</v>
      </c>
      <c r="M152">
        <v>463</v>
      </c>
    </row>
    <row r="153" spans="2:13" x14ac:dyDescent="0.25">
      <c r="B153" t="s">
        <v>10281</v>
      </c>
      <c r="C153" t="s">
        <v>10087</v>
      </c>
      <c r="D153">
        <v>0.483431</v>
      </c>
      <c r="E153" t="s">
        <v>7730</v>
      </c>
      <c r="F153" t="s">
        <v>7731</v>
      </c>
      <c r="G153">
        <v>20</v>
      </c>
      <c r="H153">
        <v>20</v>
      </c>
      <c r="I153">
        <v>60.036000000000001</v>
      </c>
      <c r="J153">
        <v>59.552</v>
      </c>
      <c r="K153">
        <v>60</v>
      </c>
      <c r="L153">
        <v>55</v>
      </c>
      <c r="M153">
        <v>388</v>
      </c>
    </row>
    <row r="154" spans="2:13" x14ac:dyDescent="0.25">
      <c r="B154" t="s">
        <v>10282</v>
      </c>
      <c r="C154" t="s">
        <v>10087</v>
      </c>
      <c r="D154">
        <v>1.7328319999999999</v>
      </c>
      <c r="E154" t="s">
        <v>7732</v>
      </c>
      <c r="F154" t="s">
        <v>7733</v>
      </c>
      <c r="G154">
        <v>20</v>
      </c>
      <c r="H154">
        <v>20</v>
      </c>
      <c r="I154">
        <v>60.749000000000002</v>
      </c>
      <c r="J154">
        <v>60.982999999999997</v>
      </c>
      <c r="K154">
        <v>60</v>
      </c>
      <c r="L154">
        <v>60</v>
      </c>
      <c r="M154">
        <v>300</v>
      </c>
    </row>
    <row r="155" spans="2:13" x14ac:dyDescent="0.25">
      <c r="B155" t="s">
        <v>10283</v>
      </c>
      <c r="C155" t="s">
        <v>10087</v>
      </c>
      <c r="D155">
        <v>2.2110780000000001</v>
      </c>
      <c r="E155" t="s">
        <v>7734</v>
      </c>
      <c r="F155" t="s">
        <v>7735</v>
      </c>
      <c r="G155">
        <v>18</v>
      </c>
      <c r="H155">
        <v>20</v>
      </c>
      <c r="I155">
        <v>59.893000000000001</v>
      </c>
      <c r="J155">
        <v>59.896000000000001</v>
      </c>
      <c r="K155">
        <v>66.667000000000002</v>
      </c>
      <c r="L155">
        <v>60</v>
      </c>
      <c r="M155">
        <v>381</v>
      </c>
    </row>
    <row r="156" spans="2:13" x14ac:dyDescent="0.25">
      <c r="B156" t="s">
        <v>10284</v>
      </c>
      <c r="C156" t="s">
        <v>10087</v>
      </c>
      <c r="D156">
        <v>0.354549</v>
      </c>
      <c r="E156" t="s">
        <v>7736</v>
      </c>
      <c r="F156" t="s">
        <v>7737</v>
      </c>
      <c r="G156">
        <v>20</v>
      </c>
      <c r="H156">
        <v>20</v>
      </c>
      <c r="I156">
        <v>59.896999999999998</v>
      </c>
      <c r="J156">
        <v>60.250999999999998</v>
      </c>
      <c r="K156">
        <v>60</v>
      </c>
      <c r="L156">
        <v>55</v>
      </c>
      <c r="M156">
        <v>314</v>
      </c>
    </row>
    <row r="157" spans="2:13" x14ac:dyDescent="0.25">
      <c r="B157" t="s">
        <v>10285</v>
      </c>
      <c r="C157" t="s">
        <v>10087</v>
      </c>
      <c r="D157">
        <v>0.426487</v>
      </c>
      <c r="E157" t="s">
        <v>7738</v>
      </c>
      <c r="F157" t="s">
        <v>7739</v>
      </c>
      <c r="G157">
        <v>20</v>
      </c>
      <c r="H157">
        <v>20</v>
      </c>
      <c r="I157">
        <v>60.250999999999998</v>
      </c>
      <c r="J157">
        <v>59.823999999999998</v>
      </c>
      <c r="K157">
        <v>55</v>
      </c>
      <c r="L157">
        <v>60</v>
      </c>
      <c r="M157">
        <v>462</v>
      </c>
    </row>
    <row r="158" spans="2:13" x14ac:dyDescent="0.25">
      <c r="B158" t="s">
        <v>10286</v>
      </c>
      <c r="C158" t="s">
        <v>10087</v>
      </c>
      <c r="D158">
        <v>0.49590099999999998</v>
      </c>
      <c r="E158" t="s">
        <v>7740</v>
      </c>
      <c r="F158" t="s">
        <v>7741</v>
      </c>
      <c r="G158">
        <v>20</v>
      </c>
      <c r="H158">
        <v>20</v>
      </c>
      <c r="I158">
        <v>59.540999999999997</v>
      </c>
      <c r="J158">
        <v>60.036999999999999</v>
      </c>
      <c r="K158">
        <v>55</v>
      </c>
      <c r="L158">
        <v>55</v>
      </c>
      <c r="M158">
        <v>483</v>
      </c>
    </row>
    <row r="159" spans="2:13" x14ac:dyDescent="0.25">
      <c r="B159" t="s">
        <v>10287</v>
      </c>
      <c r="C159" t="s">
        <v>10087</v>
      </c>
      <c r="D159">
        <v>1.880978</v>
      </c>
      <c r="E159" t="s">
        <v>7742</v>
      </c>
      <c r="F159" t="s">
        <v>7743</v>
      </c>
      <c r="G159">
        <v>20</v>
      </c>
      <c r="H159">
        <v>21</v>
      </c>
      <c r="I159">
        <v>59.89</v>
      </c>
      <c r="J159">
        <v>59.228999999999999</v>
      </c>
      <c r="K159">
        <v>55</v>
      </c>
      <c r="L159">
        <v>52.381</v>
      </c>
      <c r="M159">
        <v>483</v>
      </c>
    </row>
    <row r="160" spans="2:13" x14ac:dyDescent="0.25">
      <c r="B160" t="s">
        <v>10288</v>
      </c>
      <c r="C160" t="s">
        <v>10087</v>
      </c>
      <c r="D160">
        <v>0.42917300000000003</v>
      </c>
      <c r="E160" t="s">
        <v>7744</v>
      </c>
      <c r="F160" t="s">
        <v>7745</v>
      </c>
      <c r="G160">
        <v>20</v>
      </c>
      <c r="H160">
        <v>20</v>
      </c>
      <c r="I160">
        <v>59.89</v>
      </c>
      <c r="J160">
        <v>60.32</v>
      </c>
      <c r="K160">
        <v>60</v>
      </c>
      <c r="L160">
        <v>60</v>
      </c>
      <c r="M160">
        <v>351</v>
      </c>
    </row>
    <row r="161" spans="2:13" x14ac:dyDescent="0.25">
      <c r="B161" t="s">
        <v>10289</v>
      </c>
      <c r="C161" t="s">
        <v>10087</v>
      </c>
      <c r="D161">
        <v>0.40543400000000002</v>
      </c>
      <c r="E161" t="s">
        <v>7746</v>
      </c>
      <c r="F161" t="s">
        <v>7747</v>
      </c>
      <c r="G161">
        <v>20</v>
      </c>
      <c r="H161">
        <v>20</v>
      </c>
      <c r="I161">
        <v>59.902000000000001</v>
      </c>
      <c r="J161">
        <v>59.692</v>
      </c>
      <c r="K161">
        <v>55</v>
      </c>
      <c r="L161">
        <v>55</v>
      </c>
      <c r="M161">
        <v>407</v>
      </c>
    </row>
    <row r="162" spans="2:13" x14ac:dyDescent="0.25">
      <c r="B162" t="s">
        <v>10132</v>
      </c>
      <c r="C162" t="s">
        <v>10087</v>
      </c>
      <c r="D162">
        <v>1.921421</v>
      </c>
      <c r="E162" t="s">
        <v>7433</v>
      </c>
      <c r="F162" t="s">
        <v>7434</v>
      </c>
      <c r="G162">
        <v>20</v>
      </c>
      <c r="H162">
        <v>21</v>
      </c>
      <c r="I162">
        <v>59.832000000000001</v>
      </c>
      <c r="J162">
        <v>59.247</v>
      </c>
      <c r="K162">
        <v>55</v>
      </c>
      <c r="L162">
        <v>52.381</v>
      </c>
      <c r="M162">
        <v>426</v>
      </c>
    </row>
    <row r="163" spans="2:13" x14ac:dyDescent="0.25">
      <c r="B163" t="s">
        <v>10290</v>
      </c>
      <c r="C163" t="s">
        <v>10087</v>
      </c>
      <c r="D163">
        <v>0.36034500000000003</v>
      </c>
      <c r="E163" t="s">
        <v>7748</v>
      </c>
      <c r="F163" t="s">
        <v>7749</v>
      </c>
      <c r="G163">
        <v>20</v>
      </c>
      <c r="H163">
        <v>20</v>
      </c>
      <c r="I163">
        <v>59.676000000000002</v>
      </c>
      <c r="J163">
        <v>60.036000000000001</v>
      </c>
      <c r="K163">
        <v>55</v>
      </c>
      <c r="L163">
        <v>55</v>
      </c>
      <c r="M163">
        <v>381</v>
      </c>
    </row>
    <row r="164" spans="2:13" x14ac:dyDescent="0.25">
      <c r="B164" t="s">
        <v>10291</v>
      </c>
      <c r="C164" t="s">
        <v>10087</v>
      </c>
      <c r="D164">
        <v>0.57217300000000004</v>
      </c>
      <c r="E164" t="s">
        <v>7750</v>
      </c>
      <c r="F164" t="s">
        <v>7751</v>
      </c>
      <c r="G164">
        <v>20</v>
      </c>
      <c r="H164">
        <v>20</v>
      </c>
      <c r="I164">
        <v>59.536000000000001</v>
      </c>
      <c r="J164">
        <v>60.107999999999997</v>
      </c>
      <c r="K164">
        <v>55</v>
      </c>
      <c r="L164">
        <v>55</v>
      </c>
      <c r="M164">
        <v>301</v>
      </c>
    </row>
    <row r="165" spans="2:13" x14ac:dyDescent="0.25">
      <c r="B165" t="s">
        <v>10292</v>
      </c>
      <c r="C165" t="s">
        <v>10087</v>
      </c>
      <c r="D165">
        <v>1.533407</v>
      </c>
      <c r="E165" t="s">
        <v>7752</v>
      </c>
      <c r="F165" t="s">
        <v>7753</v>
      </c>
      <c r="G165">
        <v>20</v>
      </c>
      <c r="H165">
        <v>20</v>
      </c>
      <c r="I165">
        <v>59.338999999999999</v>
      </c>
      <c r="J165">
        <v>59.128</v>
      </c>
      <c r="K165">
        <v>50</v>
      </c>
      <c r="L165">
        <v>55</v>
      </c>
      <c r="M165">
        <v>321</v>
      </c>
    </row>
    <row r="166" spans="2:13" x14ac:dyDescent="0.25">
      <c r="B166" t="s">
        <v>10293</v>
      </c>
      <c r="C166" t="s">
        <v>10087</v>
      </c>
      <c r="D166">
        <v>2.2096770000000001</v>
      </c>
      <c r="E166" t="s">
        <v>7754</v>
      </c>
      <c r="F166" t="s">
        <v>7755</v>
      </c>
      <c r="G166">
        <v>22</v>
      </c>
      <c r="H166">
        <v>20</v>
      </c>
      <c r="I166">
        <v>60.030999999999999</v>
      </c>
      <c r="J166">
        <v>60.179000000000002</v>
      </c>
      <c r="K166">
        <v>45.454999999999998</v>
      </c>
      <c r="L166">
        <v>55</v>
      </c>
      <c r="M166">
        <v>328</v>
      </c>
    </row>
    <row r="167" spans="2:13" x14ac:dyDescent="0.25">
      <c r="B167" t="s">
        <v>10294</v>
      </c>
      <c r="C167" t="s">
        <v>10087</v>
      </c>
      <c r="D167">
        <v>3.164758</v>
      </c>
      <c r="E167" t="s">
        <v>7756</v>
      </c>
      <c r="F167" t="s">
        <v>7757</v>
      </c>
      <c r="G167">
        <v>23</v>
      </c>
      <c r="H167">
        <v>20</v>
      </c>
      <c r="I167">
        <v>59.871000000000002</v>
      </c>
      <c r="J167">
        <v>60.036000000000001</v>
      </c>
      <c r="K167">
        <v>47.826000000000001</v>
      </c>
      <c r="L167">
        <v>55</v>
      </c>
      <c r="M167">
        <v>465</v>
      </c>
    </row>
    <row r="168" spans="2:13" x14ac:dyDescent="0.25">
      <c r="B168" t="s">
        <v>10295</v>
      </c>
      <c r="C168" t="s">
        <v>10087</v>
      </c>
      <c r="D168">
        <v>0.14421900000000001</v>
      </c>
      <c r="E168" t="s">
        <v>7758</v>
      </c>
      <c r="F168" t="s">
        <v>7759</v>
      </c>
      <c r="G168">
        <v>20</v>
      </c>
      <c r="H168">
        <v>20</v>
      </c>
      <c r="I168">
        <v>60.036000000000001</v>
      </c>
      <c r="J168">
        <v>59.892000000000003</v>
      </c>
      <c r="K168">
        <v>55</v>
      </c>
      <c r="L168">
        <v>55</v>
      </c>
      <c r="M168">
        <v>410</v>
      </c>
    </row>
    <row r="169" spans="2:13" x14ac:dyDescent="0.25">
      <c r="B169" t="s">
        <v>10296</v>
      </c>
      <c r="C169" t="s">
        <v>10087</v>
      </c>
      <c r="D169">
        <v>0.14793300000000001</v>
      </c>
      <c r="E169" t="s">
        <v>7760</v>
      </c>
      <c r="F169" t="s">
        <v>7761</v>
      </c>
      <c r="G169">
        <v>20</v>
      </c>
      <c r="H169">
        <v>20</v>
      </c>
      <c r="I169">
        <v>60.107999999999997</v>
      </c>
      <c r="J169">
        <v>60.04</v>
      </c>
      <c r="K169">
        <v>55</v>
      </c>
      <c r="L169">
        <v>55</v>
      </c>
      <c r="M169">
        <v>499</v>
      </c>
    </row>
    <row r="170" spans="2:13" x14ac:dyDescent="0.25">
      <c r="B170" t="s">
        <v>10297</v>
      </c>
      <c r="C170" t="s">
        <v>10087</v>
      </c>
      <c r="D170">
        <v>2.2748759999999999</v>
      </c>
      <c r="E170" t="s">
        <v>7762</v>
      </c>
      <c r="F170" t="s">
        <v>7763</v>
      </c>
      <c r="G170">
        <v>22</v>
      </c>
      <c r="H170">
        <v>20</v>
      </c>
      <c r="I170">
        <v>60.095999999999997</v>
      </c>
      <c r="J170">
        <v>60.179000000000002</v>
      </c>
      <c r="K170">
        <v>50</v>
      </c>
      <c r="L170">
        <v>60</v>
      </c>
      <c r="M170">
        <v>343</v>
      </c>
    </row>
    <row r="171" spans="2:13" x14ac:dyDescent="0.25">
      <c r="B171" t="s">
        <v>10298</v>
      </c>
      <c r="C171" t="s">
        <v>10087</v>
      </c>
      <c r="D171">
        <v>0.50098600000000004</v>
      </c>
      <c r="E171" t="s">
        <v>7764</v>
      </c>
      <c r="F171" t="s">
        <v>7765</v>
      </c>
      <c r="G171">
        <v>20</v>
      </c>
      <c r="H171">
        <v>20</v>
      </c>
      <c r="I171">
        <v>60.179000000000002</v>
      </c>
      <c r="J171">
        <v>59.677999999999997</v>
      </c>
      <c r="K171">
        <v>55</v>
      </c>
      <c r="L171">
        <v>55</v>
      </c>
      <c r="M171">
        <v>403</v>
      </c>
    </row>
    <row r="172" spans="2:13" x14ac:dyDescent="0.25">
      <c r="B172" t="s">
        <v>10299</v>
      </c>
      <c r="C172" t="s">
        <v>10087</v>
      </c>
      <c r="D172">
        <v>0.429012</v>
      </c>
      <c r="E172" t="s">
        <v>7766</v>
      </c>
      <c r="F172" t="s">
        <v>7767</v>
      </c>
      <c r="G172">
        <v>20</v>
      </c>
      <c r="H172">
        <v>20</v>
      </c>
      <c r="I172">
        <v>60.320999999999998</v>
      </c>
      <c r="J172">
        <v>60.107999999999997</v>
      </c>
      <c r="K172">
        <v>55</v>
      </c>
      <c r="L172">
        <v>55</v>
      </c>
      <c r="M172">
        <v>469</v>
      </c>
    </row>
    <row r="173" spans="2:13" x14ac:dyDescent="0.25">
      <c r="B173" t="s">
        <v>10300</v>
      </c>
      <c r="C173" t="s">
        <v>10087</v>
      </c>
      <c r="D173">
        <v>0.35124</v>
      </c>
      <c r="E173" t="s">
        <v>7768</v>
      </c>
      <c r="F173" t="s">
        <v>7769</v>
      </c>
      <c r="G173">
        <v>20</v>
      </c>
      <c r="H173">
        <v>20</v>
      </c>
      <c r="I173">
        <v>59.898000000000003</v>
      </c>
      <c r="J173">
        <v>59.750999999999998</v>
      </c>
      <c r="K173">
        <v>50</v>
      </c>
      <c r="L173">
        <v>55</v>
      </c>
      <c r="M173">
        <v>430</v>
      </c>
    </row>
    <row r="174" spans="2:13" x14ac:dyDescent="0.25">
      <c r="B174" t="s">
        <v>10301</v>
      </c>
      <c r="C174" t="s">
        <v>10087</v>
      </c>
      <c r="D174">
        <v>0.27884300000000001</v>
      </c>
      <c r="E174" t="s">
        <v>7770</v>
      </c>
      <c r="F174" t="s">
        <v>7771</v>
      </c>
      <c r="G174">
        <v>20</v>
      </c>
      <c r="H174">
        <v>20</v>
      </c>
      <c r="I174">
        <v>60.107999999999997</v>
      </c>
      <c r="J174">
        <v>59.829000000000001</v>
      </c>
      <c r="K174">
        <v>60</v>
      </c>
      <c r="L174">
        <v>55</v>
      </c>
      <c r="M174">
        <v>498</v>
      </c>
    </row>
    <row r="175" spans="2:13" x14ac:dyDescent="0.25">
      <c r="B175" t="s">
        <v>10302</v>
      </c>
      <c r="C175" t="s">
        <v>10087</v>
      </c>
      <c r="D175">
        <v>0.211061</v>
      </c>
      <c r="E175" t="s">
        <v>7772</v>
      </c>
      <c r="F175" t="s">
        <v>7773</v>
      </c>
      <c r="G175">
        <v>20</v>
      </c>
      <c r="H175">
        <v>20</v>
      </c>
      <c r="I175">
        <v>59.966000000000001</v>
      </c>
      <c r="J175">
        <v>59.823</v>
      </c>
      <c r="K175">
        <v>55</v>
      </c>
      <c r="L175">
        <v>55</v>
      </c>
      <c r="M175">
        <v>463</v>
      </c>
    </row>
    <row r="176" spans="2:13" x14ac:dyDescent="0.25">
      <c r="B176" t="s">
        <v>10303</v>
      </c>
      <c r="C176" t="s">
        <v>10087</v>
      </c>
      <c r="D176">
        <v>1.1672100000000001</v>
      </c>
      <c r="E176" t="s">
        <v>7774</v>
      </c>
      <c r="F176" t="s">
        <v>7775</v>
      </c>
      <c r="G176">
        <v>20</v>
      </c>
      <c r="H176">
        <v>20</v>
      </c>
      <c r="I176">
        <v>59.762</v>
      </c>
      <c r="J176">
        <v>59.070999999999998</v>
      </c>
      <c r="K176">
        <v>55</v>
      </c>
      <c r="L176">
        <v>55</v>
      </c>
      <c r="M176">
        <v>475</v>
      </c>
    </row>
    <row r="177" spans="2:13" x14ac:dyDescent="0.25">
      <c r="B177" t="s">
        <v>10304</v>
      </c>
      <c r="C177" t="s">
        <v>10087</v>
      </c>
      <c r="D177">
        <v>0.50142399999999998</v>
      </c>
      <c r="E177" t="s">
        <v>7776</v>
      </c>
      <c r="F177" t="s">
        <v>7777</v>
      </c>
      <c r="G177">
        <v>20</v>
      </c>
      <c r="H177">
        <v>20</v>
      </c>
      <c r="I177">
        <v>59.890999999999998</v>
      </c>
      <c r="J177">
        <v>60.392000000000003</v>
      </c>
      <c r="K177">
        <v>55</v>
      </c>
      <c r="L177">
        <v>55</v>
      </c>
      <c r="M177">
        <v>440</v>
      </c>
    </row>
    <row r="178" spans="2:13" x14ac:dyDescent="0.25">
      <c r="B178" t="s">
        <v>10305</v>
      </c>
      <c r="C178" t="s">
        <v>10087</v>
      </c>
      <c r="D178">
        <v>2.7968280000000001</v>
      </c>
      <c r="E178" t="s">
        <v>7778</v>
      </c>
      <c r="F178" t="s">
        <v>7779</v>
      </c>
      <c r="G178">
        <v>22</v>
      </c>
      <c r="H178">
        <v>20</v>
      </c>
      <c r="I178">
        <v>59.243000000000002</v>
      </c>
      <c r="J178">
        <v>60.04</v>
      </c>
      <c r="K178">
        <v>45.454999999999998</v>
      </c>
      <c r="L178">
        <v>55</v>
      </c>
      <c r="M178">
        <v>329</v>
      </c>
    </row>
    <row r="179" spans="2:13" x14ac:dyDescent="0.25">
      <c r="B179" t="s">
        <v>10306</v>
      </c>
      <c r="C179" t="s">
        <v>10087</v>
      </c>
      <c r="D179">
        <v>0.50171600000000005</v>
      </c>
      <c r="E179" t="s">
        <v>7780</v>
      </c>
      <c r="F179" t="s">
        <v>7781</v>
      </c>
      <c r="G179">
        <v>20</v>
      </c>
      <c r="H179">
        <v>20</v>
      </c>
      <c r="I179">
        <v>60.392000000000003</v>
      </c>
      <c r="J179">
        <v>60.11</v>
      </c>
      <c r="K179">
        <v>55</v>
      </c>
      <c r="L179">
        <v>55</v>
      </c>
      <c r="M179">
        <v>455</v>
      </c>
    </row>
    <row r="180" spans="2:13" x14ac:dyDescent="0.25">
      <c r="B180" t="s">
        <v>10307</v>
      </c>
      <c r="C180" t="s">
        <v>10087</v>
      </c>
      <c r="D180">
        <v>0.76752799999999999</v>
      </c>
      <c r="E180" t="s">
        <v>7782</v>
      </c>
      <c r="F180" t="s">
        <v>7783</v>
      </c>
      <c r="G180">
        <v>20</v>
      </c>
      <c r="H180">
        <v>20</v>
      </c>
      <c r="I180">
        <v>60.32</v>
      </c>
      <c r="J180">
        <v>59.552</v>
      </c>
      <c r="K180">
        <v>60</v>
      </c>
      <c r="L180">
        <v>55</v>
      </c>
      <c r="M180">
        <v>316</v>
      </c>
    </row>
    <row r="181" spans="2:13" x14ac:dyDescent="0.25">
      <c r="B181" t="s">
        <v>10308</v>
      </c>
      <c r="C181" t="s">
        <v>10087</v>
      </c>
      <c r="D181">
        <v>0.20558999999999999</v>
      </c>
      <c r="E181" t="s">
        <v>7784</v>
      </c>
      <c r="F181" t="s">
        <v>7785</v>
      </c>
      <c r="G181">
        <v>20</v>
      </c>
      <c r="H181">
        <v>20</v>
      </c>
      <c r="I181">
        <v>59.902999999999999</v>
      </c>
      <c r="J181">
        <v>60.109000000000002</v>
      </c>
      <c r="K181">
        <v>55</v>
      </c>
      <c r="L181">
        <v>60</v>
      </c>
      <c r="M181">
        <v>482</v>
      </c>
    </row>
    <row r="182" spans="2:13" x14ac:dyDescent="0.25">
      <c r="B182" t="s">
        <v>10309</v>
      </c>
      <c r="C182" t="s">
        <v>10087</v>
      </c>
      <c r="D182">
        <v>3.433748</v>
      </c>
      <c r="E182" t="s">
        <v>7786</v>
      </c>
      <c r="F182" t="s">
        <v>7787</v>
      </c>
      <c r="G182">
        <v>22</v>
      </c>
      <c r="H182">
        <v>21</v>
      </c>
      <c r="I182">
        <v>59.698999999999998</v>
      </c>
      <c r="J182">
        <v>59.868000000000002</v>
      </c>
      <c r="K182">
        <v>50</v>
      </c>
      <c r="L182">
        <v>52.381</v>
      </c>
      <c r="M182">
        <v>495</v>
      </c>
    </row>
    <row r="183" spans="2:13" x14ac:dyDescent="0.25">
      <c r="B183" t="s">
        <v>10310</v>
      </c>
      <c r="C183" t="s">
        <v>10087</v>
      </c>
      <c r="D183">
        <v>1.2786059999999999</v>
      </c>
      <c r="E183" t="s">
        <v>7788</v>
      </c>
      <c r="F183" t="s">
        <v>7789</v>
      </c>
      <c r="G183">
        <v>20</v>
      </c>
      <c r="H183">
        <v>20</v>
      </c>
      <c r="I183">
        <v>59.603000000000002</v>
      </c>
      <c r="J183">
        <v>59.118000000000002</v>
      </c>
      <c r="K183">
        <v>55</v>
      </c>
      <c r="L183">
        <v>55</v>
      </c>
      <c r="M183">
        <v>491</v>
      </c>
    </row>
    <row r="184" spans="2:13" x14ac:dyDescent="0.25">
      <c r="B184" t="s">
        <v>10311</v>
      </c>
      <c r="C184" t="s">
        <v>10087</v>
      </c>
      <c r="D184">
        <v>0.42790099999999998</v>
      </c>
      <c r="E184" t="s">
        <v>7790</v>
      </c>
      <c r="F184" t="s">
        <v>7791</v>
      </c>
      <c r="G184">
        <v>20</v>
      </c>
      <c r="H184">
        <v>20</v>
      </c>
      <c r="I184">
        <v>60.32</v>
      </c>
      <c r="J184">
        <v>60.107999999999997</v>
      </c>
      <c r="K184">
        <v>55</v>
      </c>
      <c r="L184">
        <v>55</v>
      </c>
      <c r="M184">
        <v>494</v>
      </c>
    </row>
    <row r="185" spans="2:13" x14ac:dyDescent="0.25">
      <c r="B185" t="s">
        <v>10312</v>
      </c>
      <c r="C185" t="s">
        <v>10087</v>
      </c>
      <c r="D185">
        <v>1.4452419999999999</v>
      </c>
      <c r="E185" t="s">
        <v>7792</v>
      </c>
      <c r="F185" t="s">
        <v>7793</v>
      </c>
      <c r="G185">
        <v>20</v>
      </c>
      <c r="H185">
        <v>21</v>
      </c>
      <c r="I185">
        <v>59.621000000000002</v>
      </c>
      <c r="J185">
        <v>60.066000000000003</v>
      </c>
      <c r="K185">
        <v>50</v>
      </c>
      <c r="L185">
        <v>52.381</v>
      </c>
      <c r="M185">
        <v>369</v>
      </c>
    </row>
    <row r="186" spans="2:13" x14ac:dyDescent="0.25">
      <c r="B186" t="s">
        <v>10313</v>
      </c>
      <c r="C186" t="s">
        <v>10087</v>
      </c>
      <c r="D186">
        <v>0.98005699999999996</v>
      </c>
      <c r="E186" t="s">
        <v>7794</v>
      </c>
      <c r="F186" t="s">
        <v>7795</v>
      </c>
      <c r="G186">
        <v>20</v>
      </c>
      <c r="H186">
        <v>20</v>
      </c>
      <c r="I186">
        <v>59.052999999999997</v>
      </c>
      <c r="J186">
        <v>60.033000000000001</v>
      </c>
      <c r="K186">
        <v>55</v>
      </c>
      <c r="L186">
        <v>55</v>
      </c>
      <c r="M186">
        <v>438</v>
      </c>
    </row>
    <row r="187" spans="2:13" x14ac:dyDescent="0.25">
      <c r="B187" t="s">
        <v>10314</v>
      </c>
      <c r="C187" t="s">
        <v>10087</v>
      </c>
      <c r="D187">
        <v>7.1414000000000005E-2</v>
      </c>
      <c r="E187" t="s">
        <v>7796</v>
      </c>
      <c r="F187" t="s">
        <v>7797</v>
      </c>
      <c r="G187">
        <v>20</v>
      </c>
      <c r="H187">
        <v>20</v>
      </c>
      <c r="I187">
        <v>60.036999999999999</v>
      </c>
      <c r="J187">
        <v>60.033999999999999</v>
      </c>
      <c r="K187">
        <v>55</v>
      </c>
      <c r="L187">
        <v>60</v>
      </c>
      <c r="M187">
        <v>355</v>
      </c>
    </row>
    <row r="188" spans="2:13" x14ac:dyDescent="0.25">
      <c r="B188" t="s">
        <v>10315</v>
      </c>
      <c r="C188" t="s">
        <v>10087</v>
      </c>
      <c r="D188">
        <v>0.200487</v>
      </c>
      <c r="E188" t="s">
        <v>7798</v>
      </c>
      <c r="F188" t="s">
        <v>7799</v>
      </c>
      <c r="G188">
        <v>20</v>
      </c>
      <c r="H188">
        <v>20</v>
      </c>
      <c r="I188">
        <v>59.898000000000003</v>
      </c>
      <c r="J188">
        <v>59.901000000000003</v>
      </c>
      <c r="K188">
        <v>55</v>
      </c>
      <c r="L188">
        <v>55</v>
      </c>
      <c r="M188">
        <v>325</v>
      </c>
    </row>
    <row r="189" spans="2:13" x14ac:dyDescent="0.25">
      <c r="B189" t="s">
        <v>10316</v>
      </c>
      <c r="C189" t="s">
        <v>10087</v>
      </c>
      <c r="D189">
        <v>6.8954000000000001E-2</v>
      </c>
      <c r="E189" t="s">
        <v>7800</v>
      </c>
      <c r="F189" t="s">
        <v>7801</v>
      </c>
      <c r="G189">
        <v>20</v>
      </c>
      <c r="H189">
        <v>20</v>
      </c>
      <c r="I189">
        <v>59.966000000000001</v>
      </c>
      <c r="J189">
        <v>59.965000000000003</v>
      </c>
      <c r="K189">
        <v>55</v>
      </c>
      <c r="L189">
        <v>55</v>
      </c>
      <c r="M189">
        <v>420</v>
      </c>
    </row>
    <row r="190" spans="2:13" x14ac:dyDescent="0.25">
      <c r="B190" t="s">
        <v>10317</v>
      </c>
      <c r="C190" t="s">
        <v>10087</v>
      </c>
      <c r="D190">
        <v>0.130694</v>
      </c>
      <c r="E190" t="s">
        <v>7802</v>
      </c>
      <c r="F190" t="s">
        <v>7803</v>
      </c>
      <c r="G190">
        <v>20</v>
      </c>
      <c r="H190">
        <v>20</v>
      </c>
      <c r="I190">
        <v>59.9</v>
      </c>
      <c r="J190">
        <v>59.97</v>
      </c>
      <c r="K190">
        <v>50</v>
      </c>
      <c r="L190">
        <v>60</v>
      </c>
      <c r="M190">
        <v>381</v>
      </c>
    </row>
    <row r="191" spans="2:13" x14ac:dyDescent="0.25">
      <c r="B191" t="s">
        <v>10318</v>
      </c>
      <c r="C191" t="s">
        <v>10087</v>
      </c>
      <c r="D191">
        <v>1.1041879999999999</v>
      </c>
      <c r="E191" t="s">
        <v>7804</v>
      </c>
      <c r="F191" t="s">
        <v>7805</v>
      </c>
      <c r="G191">
        <v>21</v>
      </c>
      <c r="H191">
        <v>20</v>
      </c>
      <c r="I191">
        <v>59.927999999999997</v>
      </c>
      <c r="J191">
        <v>59.968000000000004</v>
      </c>
      <c r="K191">
        <v>52.381</v>
      </c>
      <c r="L191">
        <v>50</v>
      </c>
      <c r="M191">
        <v>425</v>
      </c>
    </row>
    <row r="192" spans="2:13" x14ac:dyDescent="0.25">
      <c r="B192" t="s">
        <v>10319</v>
      </c>
      <c r="C192" t="s">
        <v>10087</v>
      </c>
      <c r="D192">
        <v>4.0222569999999997</v>
      </c>
      <c r="E192" t="s">
        <v>7806</v>
      </c>
      <c r="F192" t="s">
        <v>7807</v>
      </c>
      <c r="G192">
        <v>20</v>
      </c>
      <c r="H192">
        <v>23</v>
      </c>
      <c r="I192">
        <v>59.76</v>
      </c>
      <c r="J192">
        <v>59.218000000000004</v>
      </c>
      <c r="K192">
        <v>55</v>
      </c>
      <c r="L192">
        <v>43.478000000000002</v>
      </c>
      <c r="M192">
        <v>489</v>
      </c>
    </row>
    <row r="193" spans="2:13" x14ac:dyDescent="0.25">
      <c r="B193" t="s">
        <v>10320</v>
      </c>
      <c r="C193" t="s">
        <v>10087</v>
      </c>
      <c r="D193">
        <v>0.42082900000000001</v>
      </c>
      <c r="E193" t="s">
        <v>7808</v>
      </c>
      <c r="F193" t="s">
        <v>7809</v>
      </c>
      <c r="G193">
        <v>20</v>
      </c>
      <c r="H193">
        <v>20</v>
      </c>
      <c r="I193">
        <v>59.615000000000002</v>
      </c>
      <c r="J193">
        <v>60.034999999999997</v>
      </c>
      <c r="K193">
        <v>55</v>
      </c>
      <c r="L193">
        <v>55</v>
      </c>
      <c r="M193">
        <v>470</v>
      </c>
    </row>
    <row r="194" spans="2:13" x14ac:dyDescent="0.25">
      <c r="B194" t="s">
        <v>10321</v>
      </c>
      <c r="C194" t="s">
        <v>10087</v>
      </c>
      <c r="D194">
        <v>7.2892999999999999E-2</v>
      </c>
      <c r="E194" t="s">
        <v>7810</v>
      </c>
      <c r="F194" t="s">
        <v>7811</v>
      </c>
      <c r="G194">
        <v>20</v>
      </c>
      <c r="H194">
        <v>20</v>
      </c>
      <c r="I194">
        <v>59.966999999999999</v>
      </c>
      <c r="J194">
        <v>60.04</v>
      </c>
      <c r="K194">
        <v>50</v>
      </c>
      <c r="L194">
        <v>55</v>
      </c>
      <c r="M194">
        <v>497</v>
      </c>
    </row>
    <row r="195" spans="2:13" x14ac:dyDescent="0.25">
      <c r="B195" t="s">
        <v>10322</v>
      </c>
      <c r="C195" t="s">
        <v>10087</v>
      </c>
      <c r="D195">
        <v>1.7548779999999999</v>
      </c>
      <c r="E195" t="s">
        <v>7812</v>
      </c>
      <c r="F195" t="s">
        <v>7813</v>
      </c>
      <c r="G195">
        <v>20</v>
      </c>
      <c r="H195">
        <v>21</v>
      </c>
      <c r="I195">
        <v>59.966999999999999</v>
      </c>
      <c r="J195">
        <v>59.277999999999999</v>
      </c>
      <c r="K195">
        <v>55</v>
      </c>
      <c r="L195">
        <v>52.381</v>
      </c>
      <c r="M195">
        <v>435</v>
      </c>
    </row>
    <row r="196" spans="2:13" x14ac:dyDescent="0.25">
      <c r="B196" t="s">
        <v>10323</v>
      </c>
      <c r="C196" t="s">
        <v>10087</v>
      </c>
      <c r="D196">
        <v>2.972254</v>
      </c>
      <c r="E196" t="s">
        <v>7814</v>
      </c>
      <c r="F196" t="s">
        <v>7815</v>
      </c>
      <c r="G196">
        <v>21</v>
      </c>
      <c r="H196">
        <v>20</v>
      </c>
      <c r="I196">
        <v>59.277999999999999</v>
      </c>
      <c r="J196">
        <v>58.75</v>
      </c>
      <c r="K196">
        <v>52.381</v>
      </c>
      <c r="L196">
        <v>50</v>
      </c>
      <c r="M196">
        <v>428</v>
      </c>
    </row>
    <row r="197" spans="2:13" x14ac:dyDescent="0.25">
      <c r="B197" t="s">
        <v>10324</v>
      </c>
      <c r="C197" t="s">
        <v>10087</v>
      </c>
      <c r="D197">
        <v>0.69630800000000004</v>
      </c>
      <c r="E197" t="s">
        <v>7816</v>
      </c>
      <c r="F197" t="s">
        <v>7817</v>
      </c>
      <c r="G197">
        <v>20</v>
      </c>
      <c r="H197">
        <v>20</v>
      </c>
      <c r="I197">
        <v>60.179000000000002</v>
      </c>
      <c r="J197">
        <v>59.482999999999997</v>
      </c>
      <c r="K197">
        <v>55</v>
      </c>
      <c r="L197">
        <v>50</v>
      </c>
      <c r="M197">
        <v>375</v>
      </c>
    </row>
    <row r="198" spans="2:13" x14ac:dyDescent="0.25">
      <c r="B198" t="s">
        <v>10325</v>
      </c>
      <c r="C198" t="s">
        <v>10087</v>
      </c>
      <c r="D198">
        <v>0.89235200000000003</v>
      </c>
      <c r="E198" t="s">
        <v>7818</v>
      </c>
      <c r="F198" t="s">
        <v>7819</v>
      </c>
      <c r="G198">
        <v>20</v>
      </c>
      <c r="H198">
        <v>20</v>
      </c>
      <c r="I198">
        <v>59.625999999999998</v>
      </c>
      <c r="J198">
        <v>59.481000000000002</v>
      </c>
      <c r="K198">
        <v>55</v>
      </c>
      <c r="L198">
        <v>55</v>
      </c>
      <c r="M198">
        <v>318</v>
      </c>
    </row>
    <row r="199" spans="2:13" x14ac:dyDescent="0.25">
      <c r="B199" t="s">
        <v>10326</v>
      </c>
      <c r="C199" t="s">
        <v>10087</v>
      </c>
      <c r="D199">
        <v>0.14253099999999999</v>
      </c>
      <c r="E199" t="s">
        <v>7820</v>
      </c>
      <c r="F199" t="s">
        <v>7821</v>
      </c>
      <c r="G199">
        <v>20</v>
      </c>
      <c r="H199">
        <v>20</v>
      </c>
      <c r="I199">
        <v>60.040999999999997</v>
      </c>
      <c r="J199">
        <v>59.899000000000001</v>
      </c>
      <c r="K199">
        <v>55</v>
      </c>
      <c r="L199">
        <v>55</v>
      </c>
      <c r="M199">
        <v>481</v>
      </c>
    </row>
    <row r="200" spans="2:13" x14ac:dyDescent="0.25">
      <c r="B200" t="s">
        <v>10327</v>
      </c>
      <c r="C200" t="s">
        <v>10087</v>
      </c>
      <c r="D200">
        <v>0.65196299999999996</v>
      </c>
      <c r="E200" t="s">
        <v>7822</v>
      </c>
      <c r="F200" t="s">
        <v>7823</v>
      </c>
      <c r="G200">
        <v>20</v>
      </c>
      <c r="H200">
        <v>20</v>
      </c>
      <c r="I200">
        <v>60.04</v>
      </c>
      <c r="J200">
        <v>60.612000000000002</v>
      </c>
      <c r="K200">
        <v>55</v>
      </c>
      <c r="L200">
        <v>55</v>
      </c>
      <c r="M200">
        <v>347</v>
      </c>
    </row>
    <row r="201" spans="2:13" x14ac:dyDescent="0.25">
      <c r="B201" t="s">
        <v>10328</v>
      </c>
      <c r="C201" t="s">
        <v>10087</v>
      </c>
      <c r="D201">
        <v>0.413186</v>
      </c>
      <c r="E201" t="s">
        <v>7824</v>
      </c>
      <c r="F201" t="s">
        <v>7825</v>
      </c>
      <c r="G201">
        <v>20</v>
      </c>
      <c r="H201">
        <v>20</v>
      </c>
      <c r="I201">
        <v>59.750999999999998</v>
      </c>
      <c r="J201">
        <v>59.835999999999999</v>
      </c>
      <c r="K201">
        <v>55</v>
      </c>
      <c r="L201">
        <v>55</v>
      </c>
      <c r="M201">
        <v>449</v>
      </c>
    </row>
    <row r="202" spans="2:13" x14ac:dyDescent="0.25">
      <c r="B202" t="s">
        <v>10329</v>
      </c>
      <c r="C202" t="s">
        <v>10087</v>
      </c>
      <c r="D202">
        <v>1.7091419999999999</v>
      </c>
      <c r="E202" t="s">
        <v>7826</v>
      </c>
      <c r="F202" t="s">
        <v>7827</v>
      </c>
      <c r="G202">
        <v>21</v>
      </c>
      <c r="H202">
        <v>20</v>
      </c>
      <c r="I202">
        <v>60.540999999999997</v>
      </c>
      <c r="J202">
        <v>59.832000000000001</v>
      </c>
      <c r="K202">
        <v>57.143000000000001</v>
      </c>
      <c r="L202">
        <v>50</v>
      </c>
      <c r="M202">
        <v>323</v>
      </c>
    </row>
    <row r="203" spans="2:13" x14ac:dyDescent="0.25">
      <c r="B203" t="s">
        <v>10330</v>
      </c>
      <c r="C203" t="s">
        <v>10087</v>
      </c>
      <c r="D203">
        <v>1.11436</v>
      </c>
      <c r="E203" t="s">
        <v>7828</v>
      </c>
      <c r="F203" t="s">
        <v>7829</v>
      </c>
      <c r="G203">
        <v>20</v>
      </c>
      <c r="H203">
        <v>21</v>
      </c>
      <c r="I203">
        <v>60.042000000000002</v>
      </c>
      <c r="J203">
        <v>59.927999999999997</v>
      </c>
      <c r="K203">
        <v>55</v>
      </c>
      <c r="L203">
        <v>52.381</v>
      </c>
      <c r="M203">
        <v>375</v>
      </c>
    </row>
    <row r="204" spans="2:13" x14ac:dyDescent="0.25">
      <c r="B204" t="s">
        <v>10331</v>
      </c>
      <c r="C204" t="s">
        <v>10087</v>
      </c>
      <c r="D204">
        <v>0.21585099999999999</v>
      </c>
      <c r="E204" t="s">
        <v>7830</v>
      </c>
      <c r="F204" t="s">
        <v>7831</v>
      </c>
      <c r="G204">
        <v>20</v>
      </c>
      <c r="H204">
        <v>20</v>
      </c>
      <c r="I204">
        <v>60.109000000000002</v>
      </c>
      <c r="J204">
        <v>60.106999999999999</v>
      </c>
      <c r="K204">
        <v>55</v>
      </c>
      <c r="L204">
        <v>55</v>
      </c>
      <c r="M204">
        <v>455</v>
      </c>
    </row>
    <row r="205" spans="2:13" x14ac:dyDescent="0.25">
      <c r="B205" t="s">
        <v>10332</v>
      </c>
      <c r="C205" t="s">
        <v>10087</v>
      </c>
      <c r="D205">
        <v>7.0378999999999997E-2</v>
      </c>
      <c r="E205" t="s">
        <v>7832</v>
      </c>
      <c r="F205" t="s">
        <v>7833</v>
      </c>
      <c r="G205">
        <v>20</v>
      </c>
      <c r="H205">
        <v>20</v>
      </c>
      <c r="I205">
        <v>59.966000000000001</v>
      </c>
      <c r="J205">
        <v>59.963000000000001</v>
      </c>
      <c r="K205">
        <v>55</v>
      </c>
      <c r="L205">
        <v>55</v>
      </c>
      <c r="M205">
        <v>473</v>
      </c>
    </row>
    <row r="206" spans="2:13" x14ac:dyDescent="0.25">
      <c r="B206" t="s">
        <v>10333</v>
      </c>
      <c r="C206" t="s">
        <v>10087</v>
      </c>
      <c r="D206">
        <v>1.508589</v>
      </c>
      <c r="E206" t="s">
        <v>7834</v>
      </c>
      <c r="F206" t="s">
        <v>7835</v>
      </c>
      <c r="G206">
        <v>20</v>
      </c>
      <c r="H206">
        <v>21</v>
      </c>
      <c r="I206">
        <v>59.822000000000003</v>
      </c>
      <c r="J206">
        <v>59.668999999999997</v>
      </c>
      <c r="K206">
        <v>55</v>
      </c>
      <c r="L206">
        <v>47.619</v>
      </c>
      <c r="M206">
        <v>321</v>
      </c>
    </row>
    <row r="207" spans="2:13" x14ac:dyDescent="0.25">
      <c r="B207" t="s">
        <v>10334</v>
      </c>
      <c r="C207" t="s">
        <v>10087</v>
      </c>
      <c r="D207">
        <v>0.41932199999999997</v>
      </c>
      <c r="E207" t="s">
        <v>7836</v>
      </c>
      <c r="F207" t="s">
        <v>7837</v>
      </c>
      <c r="G207">
        <v>20</v>
      </c>
      <c r="H207">
        <v>20</v>
      </c>
      <c r="I207">
        <v>59.898000000000003</v>
      </c>
      <c r="J207">
        <v>59.683</v>
      </c>
      <c r="K207">
        <v>55</v>
      </c>
      <c r="L207">
        <v>50</v>
      </c>
      <c r="M207">
        <v>461</v>
      </c>
    </row>
    <row r="208" spans="2:13" x14ac:dyDescent="0.25">
      <c r="B208" t="s">
        <v>10335</v>
      </c>
      <c r="C208" t="s">
        <v>10087</v>
      </c>
      <c r="D208">
        <v>3.3456250000000001</v>
      </c>
      <c r="E208" t="s">
        <v>7838</v>
      </c>
      <c r="F208" t="s">
        <v>7839</v>
      </c>
      <c r="G208">
        <v>20</v>
      </c>
      <c r="H208">
        <v>21</v>
      </c>
      <c r="I208">
        <v>59.308999999999997</v>
      </c>
      <c r="J208">
        <v>58.344999999999999</v>
      </c>
      <c r="K208">
        <v>55</v>
      </c>
      <c r="L208">
        <v>47.619</v>
      </c>
      <c r="M208">
        <v>488</v>
      </c>
    </row>
    <row r="209" spans="2:13" x14ac:dyDescent="0.25">
      <c r="B209" t="s">
        <v>10336</v>
      </c>
      <c r="C209" t="s">
        <v>10087</v>
      </c>
      <c r="D209">
        <v>1.6963200000000001</v>
      </c>
      <c r="E209" t="s">
        <v>7840</v>
      </c>
      <c r="F209" t="s">
        <v>7841</v>
      </c>
      <c r="G209">
        <v>21</v>
      </c>
      <c r="H209">
        <v>20</v>
      </c>
      <c r="I209">
        <v>59.472999999999999</v>
      </c>
      <c r="J209">
        <v>59.831000000000003</v>
      </c>
      <c r="K209">
        <v>52.381</v>
      </c>
      <c r="L209">
        <v>55</v>
      </c>
      <c r="M209">
        <v>318</v>
      </c>
    </row>
    <row r="210" spans="2:13" x14ac:dyDescent="0.25">
      <c r="B210" t="s">
        <v>10337</v>
      </c>
      <c r="C210" t="s">
        <v>10087</v>
      </c>
      <c r="D210">
        <v>1.430903</v>
      </c>
      <c r="E210" t="s">
        <v>7842</v>
      </c>
      <c r="F210" t="s">
        <v>7843</v>
      </c>
      <c r="G210">
        <v>20</v>
      </c>
      <c r="H210">
        <v>20</v>
      </c>
      <c r="I210">
        <v>59.671999999999997</v>
      </c>
      <c r="J210">
        <v>58.896999999999998</v>
      </c>
      <c r="K210">
        <v>55</v>
      </c>
      <c r="L210">
        <v>50</v>
      </c>
      <c r="M210">
        <v>447</v>
      </c>
    </row>
    <row r="211" spans="2:13" x14ac:dyDescent="0.25">
      <c r="B211" t="s">
        <v>10338</v>
      </c>
      <c r="C211" t="s">
        <v>10087</v>
      </c>
      <c r="D211">
        <v>1.2749550000000001</v>
      </c>
      <c r="E211" t="s">
        <v>7844</v>
      </c>
      <c r="F211" t="s">
        <v>7845</v>
      </c>
      <c r="G211">
        <v>20</v>
      </c>
      <c r="H211">
        <v>20</v>
      </c>
      <c r="I211">
        <v>60.600999999999999</v>
      </c>
      <c r="J211">
        <v>60.673999999999999</v>
      </c>
      <c r="K211">
        <v>55</v>
      </c>
      <c r="L211">
        <v>55</v>
      </c>
      <c r="M211">
        <v>453</v>
      </c>
    </row>
    <row r="212" spans="2:13" x14ac:dyDescent="0.25">
      <c r="B212" t="s">
        <v>10339</v>
      </c>
      <c r="C212" t="s">
        <v>10087</v>
      </c>
      <c r="D212">
        <v>0.43074000000000001</v>
      </c>
      <c r="E212" t="s">
        <v>7846</v>
      </c>
      <c r="F212" t="s">
        <v>7847</v>
      </c>
      <c r="G212">
        <v>20</v>
      </c>
      <c r="H212">
        <v>20</v>
      </c>
      <c r="I212">
        <v>60.389000000000003</v>
      </c>
      <c r="J212">
        <v>59.957999999999998</v>
      </c>
      <c r="K212">
        <v>55</v>
      </c>
      <c r="L212">
        <v>60</v>
      </c>
      <c r="M212">
        <v>371</v>
      </c>
    </row>
    <row r="213" spans="2:13" x14ac:dyDescent="0.25">
      <c r="B213" t="s">
        <v>10340</v>
      </c>
      <c r="C213" t="s">
        <v>10087</v>
      </c>
      <c r="D213">
        <v>0.14030000000000001</v>
      </c>
      <c r="E213" t="s">
        <v>7848</v>
      </c>
      <c r="F213" t="s">
        <v>7849</v>
      </c>
      <c r="G213">
        <v>20</v>
      </c>
      <c r="H213">
        <v>20</v>
      </c>
      <c r="I213">
        <v>60.109000000000002</v>
      </c>
      <c r="J213">
        <v>59.969000000000001</v>
      </c>
      <c r="K213">
        <v>55</v>
      </c>
      <c r="L213">
        <v>60</v>
      </c>
      <c r="M213">
        <v>491</v>
      </c>
    </row>
    <row r="214" spans="2:13" x14ac:dyDescent="0.25">
      <c r="B214" t="s">
        <v>10341</v>
      </c>
      <c r="C214" t="s">
        <v>10087</v>
      </c>
      <c r="D214">
        <v>1.1754389999999999</v>
      </c>
      <c r="E214" t="s">
        <v>7850</v>
      </c>
      <c r="F214" t="s">
        <v>7851</v>
      </c>
      <c r="G214">
        <v>21</v>
      </c>
      <c r="H214">
        <v>20</v>
      </c>
      <c r="I214">
        <v>59.863</v>
      </c>
      <c r="J214">
        <v>59.960999999999999</v>
      </c>
      <c r="K214">
        <v>47.619</v>
      </c>
      <c r="L214">
        <v>55</v>
      </c>
      <c r="M214">
        <v>494</v>
      </c>
    </row>
    <row r="215" spans="2:13" x14ac:dyDescent="0.25">
      <c r="B215" t="s">
        <v>10342</v>
      </c>
      <c r="C215" t="s">
        <v>10087</v>
      </c>
      <c r="D215">
        <v>0.35624899999999998</v>
      </c>
      <c r="E215" t="s">
        <v>7852</v>
      </c>
      <c r="F215" t="s">
        <v>7853</v>
      </c>
      <c r="G215">
        <v>20</v>
      </c>
      <c r="H215">
        <v>20</v>
      </c>
      <c r="I215">
        <v>60.179000000000002</v>
      </c>
      <c r="J215">
        <v>59.823</v>
      </c>
      <c r="K215">
        <v>55</v>
      </c>
      <c r="L215">
        <v>55</v>
      </c>
      <c r="M215">
        <v>449</v>
      </c>
    </row>
    <row r="216" spans="2:13" x14ac:dyDescent="0.25">
      <c r="B216" t="s">
        <v>10343</v>
      </c>
      <c r="C216" t="s">
        <v>10087</v>
      </c>
      <c r="D216">
        <v>0.92681500000000006</v>
      </c>
      <c r="E216" t="s">
        <v>7854</v>
      </c>
      <c r="F216" t="s">
        <v>7855</v>
      </c>
      <c r="G216">
        <v>20</v>
      </c>
      <c r="H216">
        <v>20</v>
      </c>
      <c r="I216">
        <v>60.393000000000001</v>
      </c>
      <c r="J216">
        <v>59.466000000000001</v>
      </c>
      <c r="K216">
        <v>55</v>
      </c>
      <c r="L216">
        <v>55</v>
      </c>
      <c r="M216">
        <v>455</v>
      </c>
    </row>
    <row r="217" spans="2:13" x14ac:dyDescent="0.25">
      <c r="B217" t="s">
        <v>10344</v>
      </c>
      <c r="C217" t="s">
        <v>10087</v>
      </c>
      <c r="D217">
        <v>0.14461299999999999</v>
      </c>
      <c r="E217" t="s">
        <v>7856</v>
      </c>
      <c r="F217" t="s">
        <v>7857</v>
      </c>
      <c r="G217">
        <v>20</v>
      </c>
      <c r="H217">
        <v>20</v>
      </c>
      <c r="I217">
        <v>60.107999999999997</v>
      </c>
      <c r="J217">
        <v>60.036999999999999</v>
      </c>
      <c r="K217">
        <v>55</v>
      </c>
      <c r="L217">
        <v>55</v>
      </c>
      <c r="M217">
        <v>430</v>
      </c>
    </row>
    <row r="218" spans="2:13" x14ac:dyDescent="0.25">
      <c r="B218" t="s">
        <v>10345</v>
      </c>
      <c r="C218" t="s">
        <v>10087</v>
      </c>
      <c r="D218">
        <v>3.41106</v>
      </c>
      <c r="E218" t="s">
        <v>7858</v>
      </c>
      <c r="F218" t="s">
        <v>7859</v>
      </c>
      <c r="G218">
        <v>20</v>
      </c>
      <c r="H218">
        <v>20</v>
      </c>
      <c r="I218">
        <v>58.017000000000003</v>
      </c>
      <c r="J218">
        <v>58.572000000000003</v>
      </c>
      <c r="K218">
        <v>50</v>
      </c>
      <c r="L218">
        <v>50</v>
      </c>
      <c r="M218">
        <v>327</v>
      </c>
    </row>
    <row r="219" spans="2:13" x14ac:dyDescent="0.25">
      <c r="B219" t="s">
        <v>10346</v>
      </c>
      <c r="C219" t="s">
        <v>10087</v>
      </c>
      <c r="D219">
        <v>0.27889700000000001</v>
      </c>
      <c r="E219" t="s">
        <v>7860</v>
      </c>
      <c r="F219" t="s">
        <v>7861</v>
      </c>
      <c r="G219">
        <v>20</v>
      </c>
      <c r="H219">
        <v>20</v>
      </c>
      <c r="I219">
        <v>60.042000000000002</v>
      </c>
      <c r="J219">
        <v>59.764000000000003</v>
      </c>
      <c r="K219">
        <v>55</v>
      </c>
      <c r="L219">
        <v>55</v>
      </c>
      <c r="M219">
        <v>350</v>
      </c>
    </row>
    <row r="220" spans="2:13" x14ac:dyDescent="0.25">
      <c r="B220" t="s">
        <v>10347</v>
      </c>
      <c r="C220" t="s">
        <v>10087</v>
      </c>
      <c r="D220">
        <v>0.142453</v>
      </c>
      <c r="E220" t="s">
        <v>7862</v>
      </c>
      <c r="F220" t="s">
        <v>7863</v>
      </c>
      <c r="G220">
        <v>20</v>
      </c>
      <c r="H220">
        <v>20</v>
      </c>
      <c r="I220">
        <v>59.965000000000003</v>
      </c>
      <c r="J220">
        <v>60.107999999999997</v>
      </c>
      <c r="K220">
        <v>55</v>
      </c>
      <c r="L220">
        <v>55</v>
      </c>
      <c r="M220">
        <v>429</v>
      </c>
    </row>
    <row r="221" spans="2:13" x14ac:dyDescent="0.25">
      <c r="B221" t="s">
        <v>10348</v>
      </c>
      <c r="C221" t="s">
        <v>10087</v>
      </c>
      <c r="D221">
        <v>0.43423299999999998</v>
      </c>
      <c r="E221" t="s">
        <v>7864</v>
      </c>
      <c r="F221" t="s">
        <v>7865</v>
      </c>
      <c r="G221">
        <v>20</v>
      </c>
      <c r="H221">
        <v>20</v>
      </c>
      <c r="I221">
        <v>60.036000000000001</v>
      </c>
      <c r="J221">
        <v>59.601999999999997</v>
      </c>
      <c r="K221">
        <v>60</v>
      </c>
      <c r="L221">
        <v>55</v>
      </c>
      <c r="M221">
        <v>374</v>
      </c>
    </row>
    <row r="222" spans="2:13" x14ac:dyDescent="0.25">
      <c r="B222" t="s">
        <v>10349</v>
      </c>
      <c r="C222" t="s">
        <v>10087</v>
      </c>
      <c r="D222">
        <v>0.97449799999999998</v>
      </c>
      <c r="E222" t="s">
        <v>7866</v>
      </c>
      <c r="F222" t="s">
        <v>7867</v>
      </c>
      <c r="G222">
        <v>20</v>
      </c>
      <c r="H222">
        <v>20</v>
      </c>
      <c r="I222">
        <v>60.936999999999998</v>
      </c>
      <c r="J222">
        <v>59.962000000000003</v>
      </c>
      <c r="K222">
        <v>60</v>
      </c>
      <c r="L222">
        <v>55</v>
      </c>
      <c r="M222">
        <v>489</v>
      </c>
    </row>
    <row r="223" spans="2:13" x14ac:dyDescent="0.25">
      <c r="B223" t="s">
        <v>10350</v>
      </c>
      <c r="C223" t="s">
        <v>10087</v>
      </c>
      <c r="D223">
        <v>2.3545639999999999</v>
      </c>
      <c r="E223" t="s">
        <v>7868</v>
      </c>
      <c r="F223" t="s">
        <v>7869</v>
      </c>
      <c r="G223">
        <v>20</v>
      </c>
      <c r="H223">
        <v>22</v>
      </c>
      <c r="I223">
        <v>60.249000000000002</v>
      </c>
      <c r="J223">
        <v>59.893999999999998</v>
      </c>
      <c r="K223">
        <v>55</v>
      </c>
      <c r="L223">
        <v>50</v>
      </c>
      <c r="M223">
        <v>415</v>
      </c>
    </row>
    <row r="224" spans="2:13" x14ac:dyDescent="0.25">
      <c r="B224" t="s">
        <v>10351</v>
      </c>
      <c r="C224" t="s">
        <v>10087</v>
      </c>
      <c r="D224">
        <v>1.311923</v>
      </c>
      <c r="E224" t="s">
        <v>7870</v>
      </c>
      <c r="F224" t="s">
        <v>7871</v>
      </c>
      <c r="G224">
        <v>20</v>
      </c>
      <c r="H224">
        <v>21</v>
      </c>
      <c r="I224">
        <v>59.758000000000003</v>
      </c>
      <c r="J224">
        <v>60.07</v>
      </c>
      <c r="K224">
        <v>55</v>
      </c>
      <c r="L224">
        <v>52.381</v>
      </c>
      <c r="M224">
        <v>311</v>
      </c>
    </row>
    <row r="225" spans="2:13" x14ac:dyDescent="0.25">
      <c r="B225" t="s">
        <v>10352</v>
      </c>
      <c r="C225" t="s">
        <v>10087</v>
      </c>
      <c r="D225">
        <v>0.55138699999999996</v>
      </c>
      <c r="E225" t="s">
        <v>7872</v>
      </c>
      <c r="F225" t="s">
        <v>7873</v>
      </c>
      <c r="G225">
        <v>20</v>
      </c>
      <c r="H225">
        <v>20</v>
      </c>
      <c r="I225">
        <v>60.456000000000003</v>
      </c>
      <c r="J225">
        <v>59.905000000000001</v>
      </c>
      <c r="K225">
        <v>55</v>
      </c>
      <c r="L225">
        <v>55</v>
      </c>
      <c r="M225">
        <v>456</v>
      </c>
    </row>
    <row r="226" spans="2:13" x14ac:dyDescent="0.25">
      <c r="B226" t="s">
        <v>10353</v>
      </c>
      <c r="C226" t="s">
        <v>10087</v>
      </c>
      <c r="D226">
        <v>0.20654400000000001</v>
      </c>
      <c r="E226" t="s">
        <v>7874</v>
      </c>
      <c r="F226" t="s">
        <v>7875</v>
      </c>
      <c r="G226">
        <v>20</v>
      </c>
      <c r="H226">
        <v>20</v>
      </c>
      <c r="I226">
        <v>59.902000000000001</v>
      </c>
      <c r="J226">
        <v>60.109000000000002</v>
      </c>
      <c r="K226">
        <v>50</v>
      </c>
      <c r="L226">
        <v>55</v>
      </c>
      <c r="M226">
        <v>486</v>
      </c>
    </row>
    <row r="227" spans="2:13" x14ac:dyDescent="0.25">
      <c r="B227" t="s">
        <v>10354</v>
      </c>
      <c r="C227" t="s">
        <v>10087</v>
      </c>
      <c r="D227">
        <v>0.66222800000000004</v>
      </c>
      <c r="E227" t="s">
        <v>7876</v>
      </c>
      <c r="F227" t="s">
        <v>7877</v>
      </c>
      <c r="G227">
        <v>20</v>
      </c>
      <c r="H227">
        <v>20</v>
      </c>
      <c r="I227">
        <v>60.037999999999997</v>
      </c>
      <c r="J227">
        <v>59.375999999999998</v>
      </c>
      <c r="K227">
        <v>55</v>
      </c>
      <c r="L227">
        <v>60</v>
      </c>
      <c r="M227">
        <v>490</v>
      </c>
    </row>
    <row r="228" spans="2:13" x14ac:dyDescent="0.25">
      <c r="B228" t="s">
        <v>10355</v>
      </c>
      <c r="C228" t="s">
        <v>10087</v>
      </c>
      <c r="D228">
        <v>0.34314</v>
      </c>
      <c r="E228" t="s">
        <v>7878</v>
      </c>
      <c r="F228" t="s">
        <v>7879</v>
      </c>
      <c r="G228">
        <v>20</v>
      </c>
      <c r="H228">
        <v>20</v>
      </c>
      <c r="I228">
        <v>59.764000000000003</v>
      </c>
      <c r="J228">
        <v>60.106999999999999</v>
      </c>
      <c r="K228">
        <v>55</v>
      </c>
      <c r="L228">
        <v>55</v>
      </c>
      <c r="M228">
        <v>395</v>
      </c>
    </row>
    <row r="229" spans="2:13" x14ac:dyDescent="0.25">
      <c r="B229" t="s">
        <v>10356</v>
      </c>
      <c r="C229" t="s">
        <v>10087</v>
      </c>
      <c r="D229">
        <v>2.2668910000000002</v>
      </c>
      <c r="E229" t="s">
        <v>7880</v>
      </c>
      <c r="F229" t="s">
        <v>7881</v>
      </c>
      <c r="G229">
        <v>20</v>
      </c>
      <c r="H229">
        <v>22</v>
      </c>
      <c r="I229">
        <v>60.107999999999997</v>
      </c>
      <c r="J229">
        <v>60.158999999999999</v>
      </c>
      <c r="K229">
        <v>55</v>
      </c>
      <c r="L229">
        <v>50</v>
      </c>
      <c r="M229">
        <v>394</v>
      </c>
    </row>
    <row r="230" spans="2:13" x14ac:dyDescent="0.25">
      <c r="B230" t="s">
        <v>10357</v>
      </c>
      <c r="C230" t="s">
        <v>10087</v>
      </c>
      <c r="D230">
        <v>2.334803</v>
      </c>
      <c r="E230" t="s">
        <v>7882</v>
      </c>
      <c r="F230" t="s">
        <v>7883</v>
      </c>
      <c r="G230">
        <v>22</v>
      </c>
      <c r="H230">
        <v>20</v>
      </c>
      <c r="I230">
        <v>60.158999999999999</v>
      </c>
      <c r="J230">
        <v>59.823999999999998</v>
      </c>
      <c r="K230">
        <v>50</v>
      </c>
      <c r="L230">
        <v>55</v>
      </c>
      <c r="M230">
        <v>381</v>
      </c>
    </row>
    <row r="231" spans="2:13" x14ac:dyDescent="0.25">
      <c r="B231" t="s">
        <v>10358</v>
      </c>
      <c r="C231" t="s">
        <v>10087</v>
      </c>
      <c r="D231">
        <v>0.41428399999999999</v>
      </c>
      <c r="E231" t="s">
        <v>7884</v>
      </c>
      <c r="F231" t="s">
        <v>7885</v>
      </c>
      <c r="G231">
        <v>20</v>
      </c>
      <c r="H231">
        <v>20</v>
      </c>
      <c r="I231">
        <v>59.905000000000001</v>
      </c>
      <c r="J231">
        <v>60.32</v>
      </c>
      <c r="K231">
        <v>55</v>
      </c>
      <c r="L231">
        <v>55</v>
      </c>
      <c r="M231">
        <v>440</v>
      </c>
    </row>
    <row r="232" spans="2:13" x14ac:dyDescent="0.25">
      <c r="B232" t="s">
        <v>10359</v>
      </c>
      <c r="C232" t="s">
        <v>10087</v>
      </c>
      <c r="D232">
        <v>0.14286199999999999</v>
      </c>
      <c r="E232" t="s">
        <v>7886</v>
      </c>
      <c r="F232" t="s">
        <v>7887</v>
      </c>
      <c r="G232">
        <v>20</v>
      </c>
      <c r="H232">
        <v>20</v>
      </c>
      <c r="I232">
        <v>59.966000000000001</v>
      </c>
      <c r="J232">
        <v>60.109000000000002</v>
      </c>
      <c r="K232">
        <v>55</v>
      </c>
      <c r="L232">
        <v>55</v>
      </c>
      <c r="M232">
        <v>466</v>
      </c>
    </row>
    <row r="233" spans="2:13" x14ac:dyDescent="0.25">
      <c r="B233" t="s">
        <v>10360</v>
      </c>
      <c r="C233" t="s">
        <v>10087</v>
      </c>
      <c r="D233">
        <v>0.28375499999999998</v>
      </c>
      <c r="E233" t="s">
        <v>7888</v>
      </c>
      <c r="F233" t="s">
        <v>7889</v>
      </c>
      <c r="G233">
        <v>20</v>
      </c>
      <c r="H233">
        <v>20</v>
      </c>
      <c r="I233">
        <v>60.25</v>
      </c>
      <c r="J233">
        <v>60.033999999999999</v>
      </c>
      <c r="K233">
        <v>55</v>
      </c>
      <c r="L233">
        <v>60</v>
      </c>
      <c r="M233">
        <v>445</v>
      </c>
    </row>
    <row r="234" spans="2:13" x14ac:dyDescent="0.25">
      <c r="B234" t="s">
        <v>10361</v>
      </c>
      <c r="C234" t="s">
        <v>10087</v>
      </c>
      <c r="D234">
        <v>4.4189259999999999</v>
      </c>
      <c r="E234" t="s">
        <v>7890</v>
      </c>
      <c r="F234" t="s">
        <v>7891</v>
      </c>
      <c r="G234">
        <v>20</v>
      </c>
      <c r="H234">
        <v>23</v>
      </c>
      <c r="I234">
        <v>59.622999999999998</v>
      </c>
      <c r="J234">
        <v>58.957999999999998</v>
      </c>
      <c r="K234">
        <v>55</v>
      </c>
      <c r="L234">
        <v>43.478000000000002</v>
      </c>
      <c r="M234">
        <v>367</v>
      </c>
    </row>
    <row r="235" spans="2:13" x14ac:dyDescent="0.25">
      <c r="B235" t="s">
        <v>10362</v>
      </c>
      <c r="C235" t="s">
        <v>10087</v>
      </c>
      <c r="D235">
        <v>3.4805640000000002</v>
      </c>
      <c r="E235" t="s">
        <v>7892</v>
      </c>
      <c r="F235" t="s">
        <v>7893</v>
      </c>
      <c r="G235">
        <v>22</v>
      </c>
      <c r="H235">
        <v>20</v>
      </c>
      <c r="I235">
        <v>59.52</v>
      </c>
      <c r="J235">
        <v>59</v>
      </c>
      <c r="K235">
        <v>50</v>
      </c>
      <c r="L235">
        <v>55</v>
      </c>
      <c r="M235">
        <v>472</v>
      </c>
    </row>
    <row r="236" spans="2:13" x14ac:dyDescent="0.25">
      <c r="B236" t="s">
        <v>10363</v>
      </c>
      <c r="C236" t="s">
        <v>10087</v>
      </c>
      <c r="D236">
        <v>0.84610600000000002</v>
      </c>
      <c r="E236" t="s">
        <v>7894</v>
      </c>
      <c r="F236" t="s">
        <v>7895</v>
      </c>
      <c r="G236">
        <v>20</v>
      </c>
      <c r="H236">
        <v>20</v>
      </c>
      <c r="I236">
        <v>59.189</v>
      </c>
      <c r="J236">
        <v>59.965000000000003</v>
      </c>
      <c r="K236">
        <v>50</v>
      </c>
      <c r="L236">
        <v>55</v>
      </c>
      <c r="M236">
        <v>419</v>
      </c>
    </row>
    <row r="237" spans="2:13" x14ac:dyDescent="0.25">
      <c r="B237" t="s">
        <v>10364</v>
      </c>
      <c r="C237" t="s">
        <v>10087</v>
      </c>
      <c r="D237">
        <v>0.83143999999999996</v>
      </c>
      <c r="E237" t="s">
        <v>7896</v>
      </c>
      <c r="F237" t="s">
        <v>7897</v>
      </c>
      <c r="G237">
        <v>20</v>
      </c>
      <c r="H237">
        <v>20</v>
      </c>
      <c r="I237">
        <v>59.277999999999999</v>
      </c>
      <c r="J237">
        <v>59.89</v>
      </c>
      <c r="K237">
        <v>55</v>
      </c>
      <c r="L237">
        <v>55</v>
      </c>
      <c r="M237">
        <v>480</v>
      </c>
    </row>
    <row r="238" spans="2:13" x14ac:dyDescent="0.25">
      <c r="B238" t="s">
        <v>10365</v>
      </c>
      <c r="C238" t="s">
        <v>10087</v>
      </c>
      <c r="D238">
        <v>0.50762700000000005</v>
      </c>
      <c r="E238" t="s">
        <v>7898</v>
      </c>
      <c r="F238" t="s">
        <v>7899</v>
      </c>
      <c r="G238">
        <v>20</v>
      </c>
      <c r="H238">
        <v>20</v>
      </c>
      <c r="I238">
        <v>59.527999999999999</v>
      </c>
      <c r="J238">
        <v>60.036000000000001</v>
      </c>
      <c r="K238">
        <v>60</v>
      </c>
      <c r="L238">
        <v>55</v>
      </c>
      <c r="M238">
        <v>332</v>
      </c>
    </row>
    <row r="239" spans="2:13" x14ac:dyDescent="0.25">
      <c r="B239" t="s">
        <v>10366</v>
      </c>
      <c r="C239" t="s">
        <v>10087</v>
      </c>
      <c r="D239">
        <v>0.57147000000000003</v>
      </c>
      <c r="E239" t="s">
        <v>7900</v>
      </c>
      <c r="F239" t="s">
        <v>7901</v>
      </c>
      <c r="G239">
        <v>20</v>
      </c>
      <c r="H239">
        <v>20</v>
      </c>
      <c r="I239">
        <v>60.32</v>
      </c>
      <c r="J239">
        <v>59.747999999999998</v>
      </c>
      <c r="K239">
        <v>55</v>
      </c>
      <c r="L239">
        <v>55</v>
      </c>
      <c r="M239">
        <v>383</v>
      </c>
    </row>
    <row r="240" spans="2:13" x14ac:dyDescent="0.25">
      <c r="B240" t="s">
        <v>10367</v>
      </c>
      <c r="C240" t="s">
        <v>10087</v>
      </c>
      <c r="D240">
        <v>0.28792200000000001</v>
      </c>
      <c r="E240" t="s">
        <v>7902</v>
      </c>
      <c r="F240" t="s">
        <v>7903</v>
      </c>
      <c r="G240">
        <v>20</v>
      </c>
      <c r="H240">
        <v>20</v>
      </c>
      <c r="I240">
        <v>60.109000000000002</v>
      </c>
      <c r="J240">
        <v>60.179000000000002</v>
      </c>
      <c r="K240">
        <v>55</v>
      </c>
      <c r="L240">
        <v>55</v>
      </c>
      <c r="M240">
        <v>380</v>
      </c>
    </row>
    <row r="241" spans="2:13" x14ac:dyDescent="0.25">
      <c r="B241" t="s">
        <v>10368</v>
      </c>
      <c r="C241" t="s">
        <v>10087</v>
      </c>
      <c r="D241">
        <v>0.54237100000000005</v>
      </c>
      <c r="E241" t="s">
        <v>7904</v>
      </c>
      <c r="F241" t="s">
        <v>7905</v>
      </c>
      <c r="G241">
        <v>20</v>
      </c>
      <c r="H241">
        <v>20</v>
      </c>
      <c r="I241">
        <v>59.493000000000002</v>
      </c>
      <c r="J241">
        <v>60.034999999999997</v>
      </c>
      <c r="K241">
        <v>50</v>
      </c>
      <c r="L241">
        <v>55</v>
      </c>
      <c r="M241">
        <v>496</v>
      </c>
    </row>
    <row r="242" spans="2:13" x14ac:dyDescent="0.25">
      <c r="B242" t="s">
        <v>10369</v>
      </c>
      <c r="C242" t="s">
        <v>10087</v>
      </c>
      <c r="D242">
        <v>0.70819600000000005</v>
      </c>
      <c r="E242" t="s">
        <v>7906</v>
      </c>
      <c r="F242" t="s">
        <v>7907</v>
      </c>
      <c r="G242">
        <v>20</v>
      </c>
      <c r="H242">
        <v>20</v>
      </c>
      <c r="I242">
        <v>60.109000000000002</v>
      </c>
      <c r="J242">
        <v>60.598999999999997</v>
      </c>
      <c r="K242">
        <v>55</v>
      </c>
      <c r="L242">
        <v>55</v>
      </c>
      <c r="M242">
        <v>491</v>
      </c>
    </row>
    <row r="243" spans="2:13" x14ac:dyDescent="0.25">
      <c r="B243" t="s">
        <v>10370</v>
      </c>
      <c r="C243" t="s">
        <v>10087</v>
      </c>
      <c r="D243">
        <v>5.3584579999999997</v>
      </c>
      <c r="E243" t="s">
        <v>7908</v>
      </c>
      <c r="F243" t="s">
        <v>7909</v>
      </c>
      <c r="G243">
        <v>20</v>
      </c>
      <c r="H243">
        <v>22</v>
      </c>
      <c r="I243">
        <v>58.045999999999999</v>
      </c>
      <c r="J243">
        <v>58.594999999999999</v>
      </c>
      <c r="K243">
        <v>50</v>
      </c>
      <c r="L243">
        <v>45.454999999999998</v>
      </c>
      <c r="M243">
        <v>326</v>
      </c>
    </row>
    <row r="244" spans="2:13" x14ac:dyDescent="0.25">
      <c r="B244" t="s">
        <v>10371</v>
      </c>
      <c r="C244" t="s">
        <v>10087</v>
      </c>
      <c r="D244">
        <v>0.143618</v>
      </c>
      <c r="E244" t="s">
        <v>7910</v>
      </c>
      <c r="F244" t="s">
        <v>7911</v>
      </c>
      <c r="G244">
        <v>20</v>
      </c>
      <c r="H244">
        <v>20</v>
      </c>
      <c r="I244">
        <v>60.106999999999999</v>
      </c>
      <c r="J244">
        <v>59.963999999999999</v>
      </c>
      <c r="K244">
        <v>55</v>
      </c>
      <c r="L244">
        <v>55</v>
      </c>
      <c r="M244">
        <v>403</v>
      </c>
    </row>
    <row r="245" spans="2:13" x14ac:dyDescent="0.25">
      <c r="B245" t="s">
        <v>10372</v>
      </c>
      <c r="C245" t="s">
        <v>10087</v>
      </c>
      <c r="D245">
        <v>0.78203400000000001</v>
      </c>
      <c r="E245" t="s">
        <v>7912</v>
      </c>
      <c r="F245" t="s">
        <v>7913</v>
      </c>
      <c r="G245">
        <v>20</v>
      </c>
      <c r="H245">
        <v>20</v>
      </c>
      <c r="I245">
        <v>60.323</v>
      </c>
      <c r="J245">
        <v>59.540999999999997</v>
      </c>
      <c r="K245">
        <v>60</v>
      </c>
      <c r="L245">
        <v>50</v>
      </c>
      <c r="M245">
        <v>378</v>
      </c>
    </row>
    <row r="246" spans="2:13" x14ac:dyDescent="0.25">
      <c r="B246" t="s">
        <v>10373</v>
      </c>
      <c r="C246" t="s">
        <v>10087</v>
      </c>
      <c r="D246">
        <v>0.35813899999999999</v>
      </c>
      <c r="E246" t="s">
        <v>7914</v>
      </c>
      <c r="F246" t="s">
        <v>7915</v>
      </c>
      <c r="G246">
        <v>20</v>
      </c>
      <c r="H246">
        <v>20</v>
      </c>
      <c r="I246">
        <v>60.179000000000002</v>
      </c>
      <c r="J246">
        <v>60.179000000000002</v>
      </c>
      <c r="K246">
        <v>60</v>
      </c>
      <c r="L246">
        <v>55</v>
      </c>
      <c r="M246">
        <v>486</v>
      </c>
    </row>
    <row r="247" spans="2:13" x14ac:dyDescent="0.25">
      <c r="B247" t="s">
        <v>10374</v>
      </c>
      <c r="C247" t="s">
        <v>10087</v>
      </c>
      <c r="D247">
        <v>0.507745</v>
      </c>
      <c r="E247" t="s">
        <v>7916</v>
      </c>
      <c r="F247" t="s">
        <v>7917</v>
      </c>
      <c r="G247">
        <v>20</v>
      </c>
      <c r="H247">
        <v>20</v>
      </c>
      <c r="I247">
        <v>59.591999999999999</v>
      </c>
      <c r="J247">
        <v>59.901000000000003</v>
      </c>
      <c r="K247">
        <v>55</v>
      </c>
      <c r="L247">
        <v>55</v>
      </c>
      <c r="M247">
        <v>491</v>
      </c>
    </row>
    <row r="248" spans="2:13" x14ac:dyDescent="0.25">
      <c r="B248" t="s">
        <v>10375</v>
      </c>
      <c r="C248" t="s">
        <v>10087</v>
      </c>
      <c r="D248">
        <v>1.881966</v>
      </c>
      <c r="E248" t="s">
        <v>7918</v>
      </c>
      <c r="F248" t="s">
        <v>7919</v>
      </c>
      <c r="G248">
        <v>21</v>
      </c>
      <c r="H248">
        <v>20</v>
      </c>
      <c r="I248">
        <v>60.411999999999999</v>
      </c>
      <c r="J248">
        <v>60.47</v>
      </c>
      <c r="K248">
        <v>52.381</v>
      </c>
      <c r="L248">
        <v>55</v>
      </c>
      <c r="M248">
        <v>374</v>
      </c>
    </row>
    <row r="249" spans="2:13" x14ac:dyDescent="0.25">
      <c r="B249" t="s">
        <v>10376</v>
      </c>
      <c r="C249" t="s">
        <v>10087</v>
      </c>
      <c r="D249">
        <v>0.36413800000000002</v>
      </c>
      <c r="E249" t="s">
        <v>7920</v>
      </c>
      <c r="F249" t="s">
        <v>7921</v>
      </c>
      <c r="G249">
        <v>20</v>
      </c>
      <c r="H249">
        <v>20</v>
      </c>
      <c r="I249">
        <v>59.671999999999997</v>
      </c>
      <c r="J249">
        <v>59.963999999999999</v>
      </c>
      <c r="K249">
        <v>55</v>
      </c>
      <c r="L249">
        <v>55</v>
      </c>
      <c r="M249">
        <v>318</v>
      </c>
    </row>
    <row r="250" spans="2:13" x14ac:dyDescent="0.25">
      <c r="B250" t="s">
        <v>10377</v>
      </c>
      <c r="C250" t="s">
        <v>10087</v>
      </c>
      <c r="D250">
        <v>0.49456800000000001</v>
      </c>
      <c r="E250" t="s">
        <v>7922</v>
      </c>
      <c r="F250" t="s">
        <v>7923</v>
      </c>
      <c r="G250">
        <v>20</v>
      </c>
      <c r="H250">
        <v>20</v>
      </c>
      <c r="I250">
        <v>60.387999999999998</v>
      </c>
      <c r="J250">
        <v>60.106999999999999</v>
      </c>
      <c r="K250">
        <v>55</v>
      </c>
      <c r="L250">
        <v>55</v>
      </c>
      <c r="M250">
        <v>390</v>
      </c>
    </row>
    <row r="251" spans="2:13" x14ac:dyDescent="0.25">
      <c r="B251" t="s">
        <v>10378</v>
      </c>
      <c r="C251" t="s">
        <v>10087</v>
      </c>
      <c r="D251">
        <v>0.550396</v>
      </c>
      <c r="E251" t="s">
        <v>7924</v>
      </c>
      <c r="F251" t="s">
        <v>7925</v>
      </c>
      <c r="G251">
        <v>20</v>
      </c>
      <c r="H251">
        <v>20</v>
      </c>
      <c r="I251">
        <v>59.625999999999998</v>
      </c>
      <c r="J251">
        <v>59.823</v>
      </c>
      <c r="K251">
        <v>55</v>
      </c>
      <c r="L251">
        <v>55</v>
      </c>
      <c r="M251">
        <v>486</v>
      </c>
    </row>
    <row r="252" spans="2:13" x14ac:dyDescent="0.25">
      <c r="B252" t="s">
        <v>10379</v>
      </c>
      <c r="C252" t="s">
        <v>10087</v>
      </c>
      <c r="D252">
        <v>1.1944360000000001</v>
      </c>
      <c r="E252" t="s">
        <v>7926</v>
      </c>
      <c r="F252" t="s">
        <v>7927</v>
      </c>
      <c r="G252">
        <v>20</v>
      </c>
      <c r="H252">
        <v>20</v>
      </c>
      <c r="I252">
        <v>59.69</v>
      </c>
      <c r="J252">
        <v>59.115000000000002</v>
      </c>
      <c r="K252">
        <v>55</v>
      </c>
      <c r="L252">
        <v>55</v>
      </c>
      <c r="M252">
        <v>451</v>
      </c>
    </row>
    <row r="253" spans="2:13" x14ac:dyDescent="0.25">
      <c r="B253" t="s">
        <v>10380</v>
      </c>
      <c r="C253" t="s">
        <v>10087</v>
      </c>
      <c r="D253">
        <v>0.97781600000000002</v>
      </c>
      <c r="E253" t="s">
        <v>7928</v>
      </c>
      <c r="F253" t="s">
        <v>7929</v>
      </c>
      <c r="G253">
        <v>20</v>
      </c>
      <c r="H253">
        <v>20</v>
      </c>
      <c r="I253">
        <v>60.179000000000002</v>
      </c>
      <c r="J253">
        <v>60.798999999999999</v>
      </c>
      <c r="K253">
        <v>55</v>
      </c>
      <c r="L253">
        <v>60</v>
      </c>
      <c r="M253">
        <v>401</v>
      </c>
    </row>
    <row r="254" spans="2:13" x14ac:dyDescent="0.25">
      <c r="B254" t="s">
        <v>10381</v>
      </c>
      <c r="C254" t="s">
        <v>10087</v>
      </c>
      <c r="D254">
        <v>0.36116399999999999</v>
      </c>
      <c r="E254" t="s">
        <v>7930</v>
      </c>
      <c r="F254" t="s">
        <v>7931</v>
      </c>
      <c r="G254">
        <v>20</v>
      </c>
      <c r="H254">
        <v>20</v>
      </c>
      <c r="I254">
        <v>60.323</v>
      </c>
      <c r="J254">
        <v>60.039000000000001</v>
      </c>
      <c r="K254">
        <v>55</v>
      </c>
      <c r="L254">
        <v>55</v>
      </c>
      <c r="M254">
        <v>491</v>
      </c>
    </row>
    <row r="255" spans="2:13" x14ac:dyDescent="0.25">
      <c r="B255" t="s">
        <v>10382</v>
      </c>
      <c r="C255" t="s">
        <v>10087</v>
      </c>
      <c r="D255">
        <v>0.28905999999999998</v>
      </c>
      <c r="E255" t="s">
        <v>7932</v>
      </c>
      <c r="F255" t="s">
        <v>7933</v>
      </c>
      <c r="G255">
        <v>20</v>
      </c>
      <c r="H255">
        <v>20</v>
      </c>
      <c r="I255">
        <v>60.037999999999997</v>
      </c>
      <c r="J255">
        <v>60.250999999999998</v>
      </c>
      <c r="K255">
        <v>55</v>
      </c>
      <c r="L255">
        <v>55</v>
      </c>
      <c r="M255">
        <v>447</v>
      </c>
    </row>
    <row r="256" spans="2:13" x14ac:dyDescent="0.25">
      <c r="B256" t="s">
        <v>10383</v>
      </c>
      <c r="C256" t="s">
        <v>10087</v>
      </c>
      <c r="D256">
        <v>0.27194800000000002</v>
      </c>
      <c r="E256" t="s">
        <v>7934</v>
      </c>
      <c r="F256" t="s">
        <v>7935</v>
      </c>
      <c r="G256">
        <v>20</v>
      </c>
      <c r="H256">
        <v>20</v>
      </c>
      <c r="I256">
        <v>59.963999999999999</v>
      </c>
      <c r="J256">
        <v>59.764000000000003</v>
      </c>
      <c r="K256">
        <v>55</v>
      </c>
      <c r="L256">
        <v>55</v>
      </c>
      <c r="M256">
        <v>438</v>
      </c>
    </row>
    <row r="257" spans="2:13" x14ac:dyDescent="0.25">
      <c r="B257" t="s">
        <v>10384</v>
      </c>
      <c r="C257" t="s">
        <v>10087</v>
      </c>
      <c r="D257">
        <v>0.48965700000000001</v>
      </c>
      <c r="E257" t="s">
        <v>7936</v>
      </c>
      <c r="F257" t="s">
        <v>7937</v>
      </c>
      <c r="G257">
        <v>20</v>
      </c>
      <c r="H257">
        <v>20</v>
      </c>
      <c r="I257">
        <v>59.832999999999998</v>
      </c>
      <c r="J257">
        <v>60.322000000000003</v>
      </c>
      <c r="K257">
        <v>55</v>
      </c>
      <c r="L257">
        <v>55</v>
      </c>
      <c r="M257">
        <v>500</v>
      </c>
    </row>
    <row r="258" spans="2:13" x14ac:dyDescent="0.25">
      <c r="B258" t="s">
        <v>10385</v>
      </c>
      <c r="C258" t="s">
        <v>10087</v>
      </c>
      <c r="D258">
        <v>1.1802029999999999</v>
      </c>
      <c r="E258" t="s">
        <v>7938</v>
      </c>
      <c r="F258" t="s">
        <v>7939</v>
      </c>
      <c r="G258">
        <v>21</v>
      </c>
      <c r="H258">
        <v>20</v>
      </c>
      <c r="I258">
        <v>59.929000000000002</v>
      </c>
      <c r="J258">
        <v>60.109000000000002</v>
      </c>
      <c r="K258">
        <v>52.381</v>
      </c>
      <c r="L258">
        <v>55</v>
      </c>
      <c r="M258">
        <v>424</v>
      </c>
    </row>
    <row r="259" spans="2:13" x14ac:dyDescent="0.25">
      <c r="B259" t="s">
        <v>10386</v>
      </c>
      <c r="C259" t="s">
        <v>10087</v>
      </c>
      <c r="D259">
        <v>0.277337</v>
      </c>
      <c r="E259" t="s">
        <v>7940</v>
      </c>
      <c r="F259" t="s">
        <v>7941</v>
      </c>
      <c r="G259">
        <v>20</v>
      </c>
      <c r="H259">
        <v>20</v>
      </c>
      <c r="I259">
        <v>60.179000000000002</v>
      </c>
      <c r="J259">
        <v>59.902000000000001</v>
      </c>
      <c r="K259">
        <v>55</v>
      </c>
      <c r="L259">
        <v>55</v>
      </c>
      <c r="M259">
        <v>420</v>
      </c>
    </row>
    <row r="260" spans="2:13" x14ac:dyDescent="0.25">
      <c r="B260" t="s">
        <v>10387</v>
      </c>
      <c r="C260" t="s">
        <v>10087</v>
      </c>
      <c r="D260">
        <v>0.14269899999999999</v>
      </c>
      <c r="E260" t="s">
        <v>7942</v>
      </c>
      <c r="F260" t="s">
        <v>7943</v>
      </c>
      <c r="G260">
        <v>20</v>
      </c>
      <c r="H260">
        <v>20</v>
      </c>
      <c r="I260">
        <v>59.892000000000003</v>
      </c>
      <c r="J260">
        <v>60.034999999999997</v>
      </c>
      <c r="K260">
        <v>60</v>
      </c>
      <c r="L260">
        <v>60</v>
      </c>
      <c r="M260">
        <v>367</v>
      </c>
    </row>
    <row r="261" spans="2:13" x14ac:dyDescent="0.25">
      <c r="B261" t="s">
        <v>10388</v>
      </c>
      <c r="C261" t="s">
        <v>10087</v>
      </c>
      <c r="D261">
        <v>1.0590139999999999</v>
      </c>
      <c r="E261" t="s">
        <v>7944</v>
      </c>
      <c r="F261" t="s">
        <v>7945</v>
      </c>
      <c r="G261">
        <v>20</v>
      </c>
      <c r="H261">
        <v>20</v>
      </c>
      <c r="I261">
        <v>59.667999999999999</v>
      </c>
      <c r="J261">
        <v>59.273000000000003</v>
      </c>
      <c r="K261">
        <v>55</v>
      </c>
      <c r="L261">
        <v>55</v>
      </c>
      <c r="M261">
        <v>490</v>
      </c>
    </row>
    <row r="262" spans="2:13" x14ac:dyDescent="0.25">
      <c r="B262" t="s">
        <v>10389</v>
      </c>
      <c r="C262" t="s">
        <v>10087</v>
      </c>
      <c r="D262">
        <v>0.64489099999999999</v>
      </c>
      <c r="E262" t="s">
        <v>7946</v>
      </c>
      <c r="F262" t="s">
        <v>7947</v>
      </c>
      <c r="G262">
        <v>20</v>
      </c>
      <c r="H262">
        <v>20</v>
      </c>
      <c r="I262">
        <v>60.107999999999997</v>
      </c>
      <c r="J262">
        <v>59.463000000000001</v>
      </c>
      <c r="K262">
        <v>55</v>
      </c>
      <c r="L262">
        <v>55</v>
      </c>
      <c r="M262">
        <v>398</v>
      </c>
    </row>
    <row r="263" spans="2:13" x14ac:dyDescent="0.25">
      <c r="B263" t="s">
        <v>10390</v>
      </c>
      <c r="C263" t="s">
        <v>10087</v>
      </c>
      <c r="D263">
        <v>2.1088909999999998</v>
      </c>
      <c r="E263" t="s">
        <v>7948</v>
      </c>
      <c r="F263" t="s">
        <v>7949</v>
      </c>
      <c r="G263">
        <v>21</v>
      </c>
      <c r="H263">
        <v>20</v>
      </c>
      <c r="I263">
        <v>59.93</v>
      </c>
      <c r="J263">
        <v>58.960999999999999</v>
      </c>
      <c r="K263">
        <v>52.381</v>
      </c>
      <c r="L263">
        <v>55</v>
      </c>
      <c r="M263">
        <v>478</v>
      </c>
    </row>
    <row r="264" spans="2:13" x14ac:dyDescent="0.25">
      <c r="B264" t="s">
        <v>10391</v>
      </c>
      <c r="C264" t="s">
        <v>10087</v>
      </c>
      <c r="D264">
        <v>0.219781</v>
      </c>
      <c r="E264" t="s">
        <v>7950</v>
      </c>
      <c r="F264" t="s">
        <v>7951</v>
      </c>
      <c r="G264">
        <v>20</v>
      </c>
      <c r="H264">
        <v>20</v>
      </c>
      <c r="I264">
        <v>59.820999999999998</v>
      </c>
      <c r="J264">
        <v>60.040999999999997</v>
      </c>
      <c r="K264">
        <v>55</v>
      </c>
      <c r="L264">
        <v>55</v>
      </c>
      <c r="M264">
        <v>489</v>
      </c>
    </row>
    <row r="265" spans="2:13" x14ac:dyDescent="0.25">
      <c r="B265" t="s">
        <v>10392</v>
      </c>
      <c r="C265" t="s">
        <v>10087</v>
      </c>
      <c r="D265">
        <v>1.3055699999999999</v>
      </c>
      <c r="E265" t="s">
        <v>7952</v>
      </c>
      <c r="F265" t="s">
        <v>7953</v>
      </c>
      <c r="G265">
        <v>21</v>
      </c>
      <c r="H265">
        <v>20</v>
      </c>
      <c r="I265">
        <v>60.27</v>
      </c>
      <c r="J265">
        <v>59.963999999999999</v>
      </c>
      <c r="K265">
        <v>52.381</v>
      </c>
      <c r="L265">
        <v>55</v>
      </c>
      <c r="M265">
        <v>379</v>
      </c>
    </row>
    <row r="266" spans="2:13" x14ac:dyDescent="0.25">
      <c r="B266" t="s">
        <v>10393</v>
      </c>
      <c r="C266" t="s">
        <v>10087</v>
      </c>
      <c r="D266">
        <v>0.71324799999999999</v>
      </c>
      <c r="E266" t="s">
        <v>7954</v>
      </c>
      <c r="F266" t="s">
        <v>7955</v>
      </c>
      <c r="G266">
        <v>20</v>
      </c>
      <c r="H266">
        <v>20</v>
      </c>
      <c r="I266">
        <v>60.533999999999999</v>
      </c>
      <c r="J266">
        <v>60.179000000000002</v>
      </c>
      <c r="K266">
        <v>55</v>
      </c>
      <c r="L266">
        <v>55</v>
      </c>
      <c r="M266">
        <v>412</v>
      </c>
    </row>
    <row r="267" spans="2:13" x14ac:dyDescent="0.25">
      <c r="B267" t="s">
        <v>10394</v>
      </c>
      <c r="C267" t="s">
        <v>10087</v>
      </c>
      <c r="D267">
        <v>0.56609100000000001</v>
      </c>
      <c r="E267" t="s">
        <v>7956</v>
      </c>
      <c r="F267" t="s">
        <v>7957</v>
      </c>
      <c r="G267">
        <v>20</v>
      </c>
      <c r="H267">
        <v>20</v>
      </c>
      <c r="I267">
        <v>59.472000000000001</v>
      </c>
      <c r="J267">
        <v>60.039000000000001</v>
      </c>
      <c r="K267">
        <v>50</v>
      </c>
      <c r="L267">
        <v>55</v>
      </c>
      <c r="M267">
        <v>410</v>
      </c>
    </row>
    <row r="268" spans="2:13" x14ac:dyDescent="0.25">
      <c r="B268" t="s">
        <v>10395</v>
      </c>
      <c r="C268" t="s">
        <v>10087</v>
      </c>
      <c r="D268">
        <v>6.8396699999999999</v>
      </c>
      <c r="E268" t="s">
        <v>7958</v>
      </c>
      <c r="F268" t="s">
        <v>7959</v>
      </c>
      <c r="G268">
        <v>24</v>
      </c>
      <c r="H268">
        <v>20</v>
      </c>
      <c r="I268">
        <v>58.956000000000003</v>
      </c>
      <c r="J268">
        <v>58.204000000000001</v>
      </c>
      <c r="K268">
        <v>45.832999999999998</v>
      </c>
      <c r="L268">
        <v>50</v>
      </c>
      <c r="M268">
        <v>496</v>
      </c>
    </row>
    <row r="269" spans="2:13" x14ac:dyDescent="0.25">
      <c r="B269" t="s">
        <v>10396</v>
      </c>
      <c r="C269" t="s">
        <v>10087</v>
      </c>
      <c r="D269">
        <v>2.1316869999999999</v>
      </c>
      <c r="E269" t="s">
        <v>7960</v>
      </c>
      <c r="F269" t="s">
        <v>7961</v>
      </c>
      <c r="G269">
        <v>22</v>
      </c>
      <c r="H269">
        <v>20</v>
      </c>
      <c r="I269">
        <v>59.902000000000001</v>
      </c>
      <c r="J269">
        <v>59.966000000000001</v>
      </c>
      <c r="K269">
        <v>50</v>
      </c>
      <c r="L269">
        <v>60</v>
      </c>
      <c r="M269">
        <v>421</v>
      </c>
    </row>
    <row r="270" spans="2:13" x14ac:dyDescent="0.25">
      <c r="B270" t="s">
        <v>10397</v>
      </c>
      <c r="C270" t="s">
        <v>10087</v>
      </c>
      <c r="D270">
        <v>2.3266939999999998</v>
      </c>
      <c r="E270" t="s">
        <v>7962</v>
      </c>
      <c r="F270" t="s">
        <v>7963</v>
      </c>
      <c r="G270">
        <v>22</v>
      </c>
      <c r="H270">
        <v>20</v>
      </c>
      <c r="I270">
        <v>59.768000000000001</v>
      </c>
      <c r="J270">
        <v>59.905000000000001</v>
      </c>
      <c r="K270">
        <v>45.454999999999998</v>
      </c>
      <c r="L270">
        <v>55</v>
      </c>
      <c r="M270">
        <v>365</v>
      </c>
    </row>
    <row r="271" spans="2:13" x14ac:dyDescent="0.25">
      <c r="B271" t="s">
        <v>10398</v>
      </c>
      <c r="C271" t="s">
        <v>10087</v>
      </c>
      <c r="D271">
        <v>2.324751</v>
      </c>
      <c r="E271" t="s">
        <v>7964</v>
      </c>
      <c r="F271" t="s">
        <v>7965</v>
      </c>
      <c r="G271">
        <v>22</v>
      </c>
      <c r="H271">
        <v>20</v>
      </c>
      <c r="I271">
        <v>60.287999999999997</v>
      </c>
      <c r="J271">
        <v>60.036000000000001</v>
      </c>
      <c r="K271">
        <v>50</v>
      </c>
      <c r="L271">
        <v>55</v>
      </c>
      <c r="M271">
        <v>336</v>
      </c>
    </row>
    <row r="272" spans="2:13" x14ac:dyDescent="0.25">
      <c r="B272" t="s">
        <v>10399</v>
      </c>
      <c r="C272" t="s">
        <v>10087</v>
      </c>
      <c r="D272">
        <v>0.85694999999999999</v>
      </c>
      <c r="E272" t="s">
        <v>7966</v>
      </c>
      <c r="F272" t="s">
        <v>7967</v>
      </c>
      <c r="G272">
        <v>20</v>
      </c>
      <c r="H272">
        <v>20</v>
      </c>
      <c r="I272">
        <v>59.173000000000002</v>
      </c>
      <c r="J272">
        <v>59.97</v>
      </c>
      <c r="K272">
        <v>60</v>
      </c>
      <c r="L272">
        <v>50</v>
      </c>
      <c r="M272">
        <v>498</v>
      </c>
    </row>
    <row r="273" spans="2:13" x14ac:dyDescent="0.25">
      <c r="B273" t="s">
        <v>10400</v>
      </c>
      <c r="C273" t="s">
        <v>10087</v>
      </c>
      <c r="D273">
        <v>0.92430000000000001</v>
      </c>
      <c r="E273" t="s">
        <v>7968</v>
      </c>
      <c r="F273" t="s">
        <v>7969</v>
      </c>
      <c r="G273">
        <v>20</v>
      </c>
      <c r="H273">
        <v>20</v>
      </c>
      <c r="I273">
        <v>59.970999999999997</v>
      </c>
      <c r="J273">
        <v>59.103999999999999</v>
      </c>
      <c r="K273">
        <v>50</v>
      </c>
      <c r="L273">
        <v>55</v>
      </c>
      <c r="M273">
        <v>318</v>
      </c>
    </row>
    <row r="274" spans="2:13" x14ac:dyDescent="0.25">
      <c r="B274" t="s">
        <v>10401</v>
      </c>
      <c r="C274" t="s">
        <v>10087</v>
      </c>
      <c r="D274">
        <v>0.78858499999999998</v>
      </c>
      <c r="E274" t="s">
        <v>7970</v>
      </c>
      <c r="F274" t="s">
        <v>7971</v>
      </c>
      <c r="G274">
        <v>20</v>
      </c>
      <c r="H274">
        <v>20</v>
      </c>
      <c r="I274">
        <v>60.25</v>
      </c>
      <c r="J274">
        <v>59.462000000000003</v>
      </c>
      <c r="K274">
        <v>55</v>
      </c>
      <c r="L274">
        <v>55</v>
      </c>
      <c r="M274">
        <v>409</v>
      </c>
    </row>
    <row r="275" spans="2:13" x14ac:dyDescent="0.25">
      <c r="B275" t="s">
        <v>10402</v>
      </c>
      <c r="C275" t="s">
        <v>10087</v>
      </c>
      <c r="D275">
        <v>0.130885</v>
      </c>
      <c r="E275" t="s">
        <v>7972</v>
      </c>
      <c r="F275" t="s">
        <v>7973</v>
      </c>
      <c r="G275">
        <v>20</v>
      </c>
      <c r="H275">
        <v>20</v>
      </c>
      <c r="I275">
        <v>59.901000000000003</v>
      </c>
      <c r="J275">
        <v>59.969000000000001</v>
      </c>
      <c r="K275">
        <v>55</v>
      </c>
      <c r="L275">
        <v>60</v>
      </c>
      <c r="M275">
        <v>425</v>
      </c>
    </row>
    <row r="276" spans="2:13" x14ac:dyDescent="0.25">
      <c r="B276" t="s">
        <v>10403</v>
      </c>
      <c r="C276" t="s">
        <v>10087</v>
      </c>
      <c r="D276">
        <v>0.28051700000000002</v>
      </c>
      <c r="E276" t="s">
        <v>7974</v>
      </c>
      <c r="F276" t="s">
        <v>7975</v>
      </c>
      <c r="G276">
        <v>20</v>
      </c>
      <c r="H276">
        <v>20</v>
      </c>
      <c r="I276">
        <v>60.109000000000002</v>
      </c>
      <c r="J276">
        <v>59.828000000000003</v>
      </c>
      <c r="K276">
        <v>60</v>
      </c>
      <c r="L276">
        <v>55</v>
      </c>
      <c r="M276">
        <v>433</v>
      </c>
    </row>
    <row r="277" spans="2:13" x14ac:dyDescent="0.25">
      <c r="B277" t="s">
        <v>10404</v>
      </c>
      <c r="C277" t="s">
        <v>10087</v>
      </c>
      <c r="D277">
        <v>0.56775200000000003</v>
      </c>
      <c r="E277" t="s">
        <v>7976</v>
      </c>
      <c r="F277" t="s">
        <v>7977</v>
      </c>
      <c r="G277">
        <v>20</v>
      </c>
      <c r="H277">
        <v>20</v>
      </c>
      <c r="I277">
        <v>59.680999999999997</v>
      </c>
      <c r="J277">
        <v>60.249000000000002</v>
      </c>
      <c r="K277">
        <v>55</v>
      </c>
      <c r="L277">
        <v>50</v>
      </c>
      <c r="M277">
        <v>470</v>
      </c>
    </row>
    <row r="278" spans="2:13" x14ac:dyDescent="0.25">
      <c r="B278" t="s">
        <v>10405</v>
      </c>
      <c r="C278" t="s">
        <v>10087</v>
      </c>
      <c r="D278">
        <v>1.3070219999999999</v>
      </c>
      <c r="E278" t="s">
        <v>7978</v>
      </c>
      <c r="F278" t="s">
        <v>7979</v>
      </c>
      <c r="G278">
        <v>21</v>
      </c>
      <c r="H278">
        <v>20</v>
      </c>
      <c r="I278">
        <v>60.134999999999998</v>
      </c>
      <c r="J278">
        <v>59.828000000000003</v>
      </c>
      <c r="K278">
        <v>52.381</v>
      </c>
      <c r="L278">
        <v>60</v>
      </c>
      <c r="M278">
        <v>432</v>
      </c>
    </row>
    <row r="279" spans="2:13" x14ac:dyDescent="0.25">
      <c r="B279" t="s">
        <v>10406</v>
      </c>
      <c r="C279" t="s">
        <v>10087</v>
      </c>
      <c r="D279">
        <v>7.3306999999999997E-2</v>
      </c>
      <c r="E279" t="s">
        <v>7980</v>
      </c>
      <c r="F279" t="s">
        <v>7981</v>
      </c>
      <c r="G279">
        <v>20</v>
      </c>
      <c r="H279">
        <v>20</v>
      </c>
      <c r="I279">
        <v>60.037999999999997</v>
      </c>
      <c r="J279">
        <v>60.034999999999997</v>
      </c>
      <c r="K279">
        <v>55</v>
      </c>
      <c r="L279">
        <v>55</v>
      </c>
      <c r="M279">
        <v>464</v>
      </c>
    </row>
    <row r="280" spans="2:13" x14ac:dyDescent="0.25">
      <c r="B280" t="s">
        <v>10407</v>
      </c>
      <c r="C280" t="s">
        <v>10087</v>
      </c>
      <c r="D280">
        <v>0.28767100000000001</v>
      </c>
      <c r="E280" t="s">
        <v>7982</v>
      </c>
      <c r="F280" t="s">
        <v>7983</v>
      </c>
      <c r="G280">
        <v>20</v>
      </c>
      <c r="H280">
        <v>20</v>
      </c>
      <c r="I280">
        <v>60.179000000000002</v>
      </c>
      <c r="J280">
        <v>60.109000000000002</v>
      </c>
      <c r="K280">
        <v>55</v>
      </c>
      <c r="L280">
        <v>55</v>
      </c>
      <c r="M280">
        <v>474</v>
      </c>
    </row>
    <row r="281" spans="2:13" x14ac:dyDescent="0.25">
      <c r="B281" t="s">
        <v>10408</v>
      </c>
      <c r="C281" t="s">
        <v>10087</v>
      </c>
      <c r="D281">
        <v>1.3070850000000001</v>
      </c>
      <c r="E281" t="s">
        <v>7984</v>
      </c>
      <c r="F281" t="s">
        <v>7985</v>
      </c>
      <c r="G281">
        <v>20</v>
      </c>
      <c r="H281">
        <v>21</v>
      </c>
      <c r="I281">
        <v>60.179000000000002</v>
      </c>
      <c r="J281">
        <v>59.872</v>
      </c>
      <c r="K281">
        <v>55</v>
      </c>
      <c r="L281">
        <v>52.381</v>
      </c>
      <c r="M281">
        <v>394</v>
      </c>
    </row>
    <row r="282" spans="2:13" x14ac:dyDescent="0.25">
      <c r="B282" t="s">
        <v>10409</v>
      </c>
      <c r="C282" t="s">
        <v>10087</v>
      </c>
      <c r="D282">
        <v>2.1449859999999998</v>
      </c>
      <c r="E282" t="s">
        <v>7986</v>
      </c>
      <c r="F282" t="s">
        <v>7987</v>
      </c>
      <c r="G282">
        <v>22</v>
      </c>
      <c r="H282">
        <v>20</v>
      </c>
      <c r="I282">
        <v>59.962000000000003</v>
      </c>
      <c r="J282">
        <v>60.106999999999999</v>
      </c>
      <c r="K282">
        <v>50</v>
      </c>
      <c r="L282">
        <v>55</v>
      </c>
      <c r="M282">
        <v>394</v>
      </c>
    </row>
    <row r="283" spans="2:13" x14ac:dyDescent="0.25">
      <c r="B283" t="s">
        <v>10410</v>
      </c>
      <c r="C283" t="s">
        <v>10087</v>
      </c>
      <c r="D283">
        <v>0.642069</v>
      </c>
      <c r="E283" t="s">
        <v>7988</v>
      </c>
      <c r="F283" t="s">
        <v>7989</v>
      </c>
      <c r="G283">
        <v>20</v>
      </c>
      <c r="H283">
        <v>20</v>
      </c>
      <c r="I283">
        <v>60.320999999999998</v>
      </c>
      <c r="J283">
        <v>60.320999999999998</v>
      </c>
      <c r="K283">
        <v>60</v>
      </c>
      <c r="L283">
        <v>55</v>
      </c>
      <c r="M283">
        <v>394</v>
      </c>
    </row>
    <row r="284" spans="2:13" x14ac:dyDescent="0.25">
      <c r="B284" t="s">
        <v>10411</v>
      </c>
      <c r="C284" t="s">
        <v>10087</v>
      </c>
      <c r="D284">
        <v>0.50039599999999995</v>
      </c>
      <c r="E284" t="s">
        <v>7990</v>
      </c>
      <c r="F284" t="s">
        <v>7991</v>
      </c>
      <c r="G284">
        <v>20</v>
      </c>
      <c r="H284">
        <v>20</v>
      </c>
      <c r="I284">
        <v>60.39</v>
      </c>
      <c r="J284">
        <v>60.11</v>
      </c>
      <c r="K284">
        <v>55</v>
      </c>
      <c r="L284">
        <v>55</v>
      </c>
      <c r="M284">
        <v>456</v>
      </c>
    </row>
    <row r="285" spans="2:13" x14ac:dyDescent="0.25">
      <c r="B285" t="s">
        <v>10412</v>
      </c>
      <c r="C285" t="s">
        <v>10087</v>
      </c>
      <c r="D285">
        <v>0.49134499999999998</v>
      </c>
      <c r="E285" t="s">
        <v>7992</v>
      </c>
      <c r="F285" t="s">
        <v>7993</v>
      </c>
      <c r="G285">
        <v>20</v>
      </c>
      <c r="H285">
        <v>20</v>
      </c>
      <c r="I285">
        <v>60.036000000000001</v>
      </c>
      <c r="J285">
        <v>60.454999999999998</v>
      </c>
      <c r="K285">
        <v>55</v>
      </c>
      <c r="L285">
        <v>55</v>
      </c>
      <c r="M285">
        <v>403</v>
      </c>
    </row>
    <row r="286" spans="2:13" x14ac:dyDescent="0.25">
      <c r="B286" t="s">
        <v>10413</v>
      </c>
      <c r="C286" t="s">
        <v>10087</v>
      </c>
      <c r="D286">
        <v>0.77654000000000001</v>
      </c>
      <c r="E286" t="s">
        <v>7994</v>
      </c>
      <c r="F286" t="s">
        <v>7995</v>
      </c>
      <c r="G286">
        <v>20</v>
      </c>
      <c r="H286">
        <v>20</v>
      </c>
      <c r="I286">
        <v>59.896999999999998</v>
      </c>
      <c r="J286">
        <v>60.673000000000002</v>
      </c>
      <c r="K286">
        <v>60</v>
      </c>
      <c r="L286">
        <v>55</v>
      </c>
      <c r="M286">
        <v>323</v>
      </c>
    </row>
    <row r="287" spans="2:13" x14ac:dyDescent="0.25">
      <c r="B287" t="s">
        <v>10414</v>
      </c>
      <c r="C287" t="s">
        <v>10087</v>
      </c>
      <c r="D287">
        <v>1.319763</v>
      </c>
      <c r="E287" t="s">
        <v>7996</v>
      </c>
      <c r="F287" t="s">
        <v>7997</v>
      </c>
      <c r="G287">
        <v>21</v>
      </c>
      <c r="H287">
        <v>20</v>
      </c>
      <c r="I287">
        <v>60.069000000000003</v>
      </c>
      <c r="J287">
        <v>60.25</v>
      </c>
      <c r="K287">
        <v>47.619</v>
      </c>
      <c r="L287">
        <v>55</v>
      </c>
      <c r="M287">
        <v>458</v>
      </c>
    </row>
    <row r="288" spans="2:13" x14ac:dyDescent="0.25">
      <c r="B288" t="s">
        <v>10415</v>
      </c>
      <c r="C288" t="s">
        <v>10087</v>
      </c>
      <c r="D288">
        <v>5.5273500000000002</v>
      </c>
      <c r="E288" t="s">
        <v>7998</v>
      </c>
      <c r="F288" t="s">
        <v>7999</v>
      </c>
      <c r="G288">
        <v>20</v>
      </c>
      <c r="H288">
        <v>25</v>
      </c>
      <c r="I288">
        <v>60.459000000000003</v>
      </c>
      <c r="J288">
        <v>59.932000000000002</v>
      </c>
      <c r="K288">
        <v>55</v>
      </c>
      <c r="L288">
        <v>40</v>
      </c>
      <c r="M288">
        <v>300</v>
      </c>
    </row>
    <row r="289" spans="2:13" x14ac:dyDescent="0.25">
      <c r="B289" t="s">
        <v>10416</v>
      </c>
      <c r="C289" t="s">
        <v>10087</v>
      </c>
      <c r="D289">
        <v>0.28724499999999997</v>
      </c>
      <c r="E289" t="s">
        <v>8000</v>
      </c>
      <c r="F289" t="s">
        <v>8001</v>
      </c>
      <c r="G289">
        <v>20</v>
      </c>
      <c r="H289">
        <v>20</v>
      </c>
      <c r="I289">
        <v>60.107999999999997</v>
      </c>
      <c r="J289">
        <v>60.179000000000002</v>
      </c>
      <c r="K289">
        <v>55</v>
      </c>
      <c r="L289">
        <v>55</v>
      </c>
      <c r="M289">
        <v>461</v>
      </c>
    </row>
    <row r="290" spans="2:13" x14ac:dyDescent="0.25">
      <c r="B290" t="s">
        <v>10417</v>
      </c>
      <c r="C290" t="s">
        <v>10087</v>
      </c>
      <c r="D290">
        <v>2.456366</v>
      </c>
      <c r="E290" t="s">
        <v>8002</v>
      </c>
      <c r="F290" t="s">
        <v>8003</v>
      </c>
      <c r="G290">
        <v>20</v>
      </c>
      <c r="H290">
        <v>22</v>
      </c>
      <c r="I290">
        <v>60.109000000000002</v>
      </c>
      <c r="J290">
        <v>60.347999999999999</v>
      </c>
      <c r="K290">
        <v>55</v>
      </c>
      <c r="L290">
        <v>45.454999999999998</v>
      </c>
      <c r="M290">
        <v>490</v>
      </c>
    </row>
    <row r="291" spans="2:13" x14ac:dyDescent="0.25">
      <c r="B291" t="s">
        <v>10418</v>
      </c>
      <c r="C291" t="s">
        <v>10087</v>
      </c>
      <c r="D291">
        <v>0.91299699999999995</v>
      </c>
      <c r="E291" t="s">
        <v>8004</v>
      </c>
      <c r="F291" t="s">
        <v>8005</v>
      </c>
      <c r="G291">
        <v>20</v>
      </c>
      <c r="H291">
        <v>20</v>
      </c>
      <c r="I291">
        <v>60.387999999999998</v>
      </c>
      <c r="J291">
        <v>59.475000000000001</v>
      </c>
      <c r="K291">
        <v>55</v>
      </c>
      <c r="L291">
        <v>55</v>
      </c>
      <c r="M291">
        <v>412</v>
      </c>
    </row>
    <row r="292" spans="2:13" x14ac:dyDescent="0.25">
      <c r="B292" t="s">
        <v>10419</v>
      </c>
      <c r="C292" t="s">
        <v>10087</v>
      </c>
      <c r="D292">
        <v>0.42664200000000002</v>
      </c>
      <c r="E292" t="s">
        <v>8006</v>
      </c>
      <c r="F292" t="s">
        <v>8007</v>
      </c>
      <c r="G292">
        <v>20</v>
      </c>
      <c r="H292">
        <v>20</v>
      </c>
      <c r="I292">
        <v>60.039000000000001</v>
      </c>
      <c r="J292">
        <v>60.387999999999998</v>
      </c>
      <c r="K292">
        <v>55</v>
      </c>
      <c r="L292">
        <v>55</v>
      </c>
      <c r="M292">
        <v>341</v>
      </c>
    </row>
    <row r="293" spans="2:13" x14ac:dyDescent="0.25">
      <c r="B293" t="s">
        <v>10130</v>
      </c>
      <c r="C293" t="s">
        <v>10087</v>
      </c>
      <c r="D293">
        <v>0.97002100000000002</v>
      </c>
      <c r="E293" t="s">
        <v>8233</v>
      </c>
      <c r="F293" t="s">
        <v>8234</v>
      </c>
      <c r="G293">
        <v>20</v>
      </c>
      <c r="H293">
        <v>20</v>
      </c>
      <c r="I293">
        <v>59.555999999999997</v>
      </c>
      <c r="J293">
        <v>59.473999999999997</v>
      </c>
      <c r="K293">
        <v>55</v>
      </c>
      <c r="L293">
        <v>50</v>
      </c>
      <c r="M293">
        <v>460</v>
      </c>
    </row>
    <row r="294" spans="2:13" x14ac:dyDescent="0.25">
      <c r="B294" t="s">
        <v>10420</v>
      </c>
      <c r="C294" t="s">
        <v>10087</v>
      </c>
      <c r="D294">
        <v>0.28606900000000002</v>
      </c>
      <c r="E294" t="s">
        <v>8008</v>
      </c>
      <c r="F294" t="s">
        <v>8009</v>
      </c>
      <c r="G294">
        <v>20</v>
      </c>
      <c r="H294">
        <v>20</v>
      </c>
      <c r="I294">
        <v>59.750999999999998</v>
      </c>
      <c r="J294">
        <v>60.036999999999999</v>
      </c>
      <c r="K294">
        <v>55</v>
      </c>
      <c r="L294">
        <v>60</v>
      </c>
      <c r="M294">
        <v>424</v>
      </c>
    </row>
    <row r="295" spans="2:13" x14ac:dyDescent="0.25">
      <c r="B295" t="s">
        <v>10421</v>
      </c>
      <c r="C295" t="s">
        <v>10087</v>
      </c>
      <c r="D295">
        <v>2.270006</v>
      </c>
      <c r="E295" t="s">
        <v>8010</v>
      </c>
      <c r="F295" t="s">
        <v>8011</v>
      </c>
      <c r="G295">
        <v>20</v>
      </c>
      <c r="H295">
        <v>22</v>
      </c>
      <c r="I295">
        <v>60.039000000000001</v>
      </c>
      <c r="J295">
        <v>59.768999999999998</v>
      </c>
      <c r="K295">
        <v>55</v>
      </c>
      <c r="L295">
        <v>50</v>
      </c>
      <c r="M295">
        <v>457</v>
      </c>
    </row>
    <row r="296" spans="2:13" x14ac:dyDescent="0.25">
      <c r="B296" t="s">
        <v>10422</v>
      </c>
      <c r="C296" t="s">
        <v>10087</v>
      </c>
      <c r="D296">
        <v>0.78793000000000002</v>
      </c>
      <c r="E296" t="s">
        <v>8012</v>
      </c>
      <c r="F296" t="s">
        <v>8013</v>
      </c>
      <c r="G296">
        <v>20</v>
      </c>
      <c r="H296">
        <v>20</v>
      </c>
      <c r="I296">
        <v>59.319000000000003</v>
      </c>
      <c r="J296">
        <v>60.106999999999999</v>
      </c>
      <c r="K296">
        <v>50</v>
      </c>
      <c r="L296">
        <v>55</v>
      </c>
      <c r="M296">
        <v>490</v>
      </c>
    </row>
    <row r="297" spans="2:13" x14ac:dyDescent="0.25">
      <c r="B297" t="s">
        <v>10423</v>
      </c>
      <c r="C297" t="s">
        <v>10087</v>
      </c>
      <c r="D297">
        <v>1.267889</v>
      </c>
      <c r="E297" t="s">
        <v>8014</v>
      </c>
      <c r="F297" t="s">
        <v>8015</v>
      </c>
      <c r="G297">
        <v>20</v>
      </c>
      <c r="H297">
        <v>20</v>
      </c>
      <c r="I297">
        <v>59.597999999999999</v>
      </c>
      <c r="J297">
        <v>59.134</v>
      </c>
      <c r="K297">
        <v>55</v>
      </c>
      <c r="L297">
        <v>55</v>
      </c>
      <c r="M297">
        <v>440</v>
      </c>
    </row>
    <row r="298" spans="2:13" x14ac:dyDescent="0.25">
      <c r="B298" t="s">
        <v>10424</v>
      </c>
      <c r="C298" t="s">
        <v>10087</v>
      </c>
      <c r="D298">
        <v>0.47898000000000002</v>
      </c>
      <c r="E298" t="s">
        <v>8016</v>
      </c>
      <c r="F298" t="s">
        <v>8017</v>
      </c>
      <c r="G298">
        <v>20</v>
      </c>
      <c r="H298">
        <v>20</v>
      </c>
      <c r="I298">
        <v>59.552</v>
      </c>
      <c r="J298">
        <v>59.969000000000001</v>
      </c>
      <c r="K298">
        <v>50</v>
      </c>
      <c r="L298">
        <v>55</v>
      </c>
      <c r="M298">
        <v>468</v>
      </c>
    </row>
    <row r="299" spans="2:13" x14ac:dyDescent="0.25">
      <c r="B299" t="s">
        <v>10425</v>
      </c>
      <c r="C299" t="s">
        <v>10087</v>
      </c>
      <c r="D299">
        <v>1.8732249999999999</v>
      </c>
      <c r="E299" t="s">
        <v>8018</v>
      </c>
      <c r="F299" t="s">
        <v>8019</v>
      </c>
      <c r="G299">
        <v>20</v>
      </c>
      <c r="H299">
        <v>21</v>
      </c>
      <c r="I299">
        <v>59.392000000000003</v>
      </c>
      <c r="J299">
        <v>59.734999999999999</v>
      </c>
      <c r="K299">
        <v>55</v>
      </c>
      <c r="L299">
        <v>47.619</v>
      </c>
      <c r="M299">
        <v>461</v>
      </c>
    </row>
    <row r="300" spans="2:13" x14ac:dyDescent="0.25">
      <c r="B300" t="s">
        <v>10426</v>
      </c>
      <c r="C300" t="s">
        <v>10087</v>
      </c>
      <c r="D300">
        <v>2.9901629999999999</v>
      </c>
      <c r="E300" t="s">
        <v>8020</v>
      </c>
      <c r="F300" t="s">
        <v>8021</v>
      </c>
      <c r="G300">
        <v>21</v>
      </c>
      <c r="H300">
        <v>20</v>
      </c>
      <c r="I300">
        <v>59.036999999999999</v>
      </c>
      <c r="J300">
        <v>58.972999999999999</v>
      </c>
      <c r="K300">
        <v>47.619</v>
      </c>
      <c r="L300">
        <v>50</v>
      </c>
      <c r="M300">
        <v>388</v>
      </c>
    </row>
    <row r="301" spans="2:13" x14ac:dyDescent="0.25">
      <c r="B301" t="s">
        <v>10427</v>
      </c>
      <c r="C301" t="s">
        <v>10087</v>
      </c>
      <c r="D301">
        <v>0.21501000000000001</v>
      </c>
      <c r="E301" t="s">
        <v>8022</v>
      </c>
      <c r="F301" t="s">
        <v>8023</v>
      </c>
      <c r="G301">
        <v>20</v>
      </c>
      <c r="H301">
        <v>20</v>
      </c>
      <c r="I301">
        <v>59.820999999999998</v>
      </c>
      <c r="J301">
        <v>60.036000000000001</v>
      </c>
      <c r="K301">
        <v>55</v>
      </c>
      <c r="L301">
        <v>55</v>
      </c>
      <c r="M301">
        <v>482</v>
      </c>
    </row>
    <row r="302" spans="2:13" x14ac:dyDescent="0.25">
      <c r="B302" t="s">
        <v>10428</v>
      </c>
      <c r="C302" t="s">
        <v>10087</v>
      </c>
      <c r="D302">
        <v>0.27932800000000002</v>
      </c>
      <c r="E302" t="s">
        <v>8024</v>
      </c>
      <c r="F302" t="s">
        <v>8025</v>
      </c>
      <c r="G302">
        <v>20</v>
      </c>
      <c r="H302">
        <v>20</v>
      </c>
      <c r="I302">
        <v>59.9</v>
      </c>
      <c r="J302">
        <v>60.179000000000002</v>
      </c>
      <c r="K302">
        <v>55</v>
      </c>
      <c r="L302">
        <v>55</v>
      </c>
      <c r="M302">
        <v>413</v>
      </c>
    </row>
    <row r="303" spans="2:13" x14ac:dyDescent="0.25">
      <c r="B303" t="s">
        <v>10429</v>
      </c>
      <c r="C303" t="s">
        <v>10087</v>
      </c>
      <c r="D303">
        <v>0.892181</v>
      </c>
      <c r="E303" t="s">
        <v>8026</v>
      </c>
      <c r="F303" t="s">
        <v>8027</v>
      </c>
      <c r="G303">
        <v>20</v>
      </c>
      <c r="H303">
        <v>20</v>
      </c>
      <c r="I303">
        <v>59.344999999999999</v>
      </c>
      <c r="J303">
        <v>59.762999999999998</v>
      </c>
      <c r="K303">
        <v>55</v>
      </c>
      <c r="L303">
        <v>55</v>
      </c>
      <c r="M303">
        <v>430</v>
      </c>
    </row>
    <row r="304" spans="2:13" x14ac:dyDescent="0.25">
      <c r="B304" t="s">
        <v>10430</v>
      </c>
      <c r="C304" t="s">
        <v>10087</v>
      </c>
      <c r="D304">
        <v>2.6609259999999999</v>
      </c>
      <c r="E304" t="s">
        <v>8028</v>
      </c>
      <c r="F304" t="s">
        <v>8029</v>
      </c>
      <c r="G304">
        <v>22</v>
      </c>
      <c r="H304">
        <v>20</v>
      </c>
      <c r="I304">
        <v>59.445999999999998</v>
      </c>
      <c r="J304">
        <v>59.893000000000001</v>
      </c>
      <c r="K304">
        <v>50</v>
      </c>
      <c r="L304">
        <v>55</v>
      </c>
      <c r="M304">
        <v>482</v>
      </c>
    </row>
    <row r="305" spans="2:13" x14ac:dyDescent="0.25">
      <c r="B305" t="s">
        <v>10431</v>
      </c>
      <c r="C305" t="s">
        <v>10087</v>
      </c>
      <c r="D305">
        <v>0.43242900000000001</v>
      </c>
      <c r="E305" t="s">
        <v>8030</v>
      </c>
      <c r="F305" t="s">
        <v>8031</v>
      </c>
      <c r="G305">
        <v>20</v>
      </c>
      <c r="H305">
        <v>20</v>
      </c>
      <c r="I305">
        <v>60.393999999999998</v>
      </c>
      <c r="J305">
        <v>60.039000000000001</v>
      </c>
      <c r="K305">
        <v>60</v>
      </c>
      <c r="L305">
        <v>55</v>
      </c>
      <c r="M305">
        <v>413</v>
      </c>
    </row>
    <row r="306" spans="2:13" x14ac:dyDescent="0.25">
      <c r="B306" t="s">
        <v>10432</v>
      </c>
      <c r="C306" t="s">
        <v>10087</v>
      </c>
      <c r="D306">
        <v>0.21284400000000001</v>
      </c>
      <c r="E306" t="s">
        <v>8032</v>
      </c>
      <c r="F306" t="s">
        <v>8033</v>
      </c>
      <c r="G306">
        <v>20</v>
      </c>
      <c r="H306">
        <v>20</v>
      </c>
      <c r="I306">
        <v>59.963999999999999</v>
      </c>
      <c r="J306">
        <v>59.823</v>
      </c>
      <c r="K306">
        <v>55</v>
      </c>
      <c r="L306">
        <v>55</v>
      </c>
      <c r="M306">
        <v>413</v>
      </c>
    </row>
    <row r="307" spans="2:13" x14ac:dyDescent="0.25">
      <c r="B307" t="s">
        <v>10433</v>
      </c>
      <c r="C307" t="s">
        <v>10087</v>
      </c>
      <c r="D307">
        <v>0.70038800000000001</v>
      </c>
      <c r="E307" t="s">
        <v>8034</v>
      </c>
      <c r="F307" t="s">
        <v>8035</v>
      </c>
      <c r="G307">
        <v>20</v>
      </c>
      <c r="H307">
        <v>20</v>
      </c>
      <c r="I307">
        <v>59.478999999999999</v>
      </c>
      <c r="J307">
        <v>60.179000000000002</v>
      </c>
      <c r="K307">
        <v>50</v>
      </c>
      <c r="L307">
        <v>50</v>
      </c>
      <c r="M307">
        <v>367</v>
      </c>
    </row>
    <row r="308" spans="2:13" x14ac:dyDescent="0.25">
      <c r="B308" t="s">
        <v>10434</v>
      </c>
      <c r="C308" t="s">
        <v>10087</v>
      </c>
      <c r="D308">
        <v>0.210538</v>
      </c>
      <c r="E308" t="s">
        <v>8036</v>
      </c>
      <c r="F308" t="s">
        <v>8037</v>
      </c>
      <c r="G308">
        <v>20</v>
      </c>
      <c r="H308">
        <v>20</v>
      </c>
      <c r="I308">
        <v>60.109000000000002</v>
      </c>
      <c r="J308">
        <v>59.899000000000001</v>
      </c>
      <c r="K308">
        <v>55</v>
      </c>
      <c r="L308">
        <v>55</v>
      </c>
      <c r="M308">
        <v>456</v>
      </c>
    </row>
    <row r="309" spans="2:13" x14ac:dyDescent="0.25">
      <c r="B309" t="s">
        <v>10435</v>
      </c>
      <c r="C309" t="s">
        <v>10087</v>
      </c>
      <c r="D309">
        <v>1.11191</v>
      </c>
      <c r="E309" t="s">
        <v>8038</v>
      </c>
      <c r="F309" t="s">
        <v>8039</v>
      </c>
      <c r="G309">
        <v>21</v>
      </c>
      <c r="H309">
        <v>20</v>
      </c>
      <c r="I309">
        <v>59.994999999999997</v>
      </c>
      <c r="J309">
        <v>60.106999999999999</v>
      </c>
      <c r="K309">
        <v>52.381</v>
      </c>
      <c r="L309">
        <v>55</v>
      </c>
      <c r="M309">
        <v>347</v>
      </c>
    </row>
    <row r="310" spans="2:13" x14ac:dyDescent="0.25">
      <c r="B310" t="s">
        <v>10436</v>
      </c>
      <c r="C310" t="s">
        <v>10087</v>
      </c>
      <c r="D310">
        <v>0.139651</v>
      </c>
      <c r="E310" t="s">
        <v>8040</v>
      </c>
      <c r="F310" t="s">
        <v>8041</v>
      </c>
      <c r="G310">
        <v>20</v>
      </c>
      <c r="H310">
        <v>20</v>
      </c>
      <c r="I310">
        <v>60.107999999999997</v>
      </c>
      <c r="J310">
        <v>59.969000000000001</v>
      </c>
      <c r="K310">
        <v>60</v>
      </c>
      <c r="L310">
        <v>60</v>
      </c>
      <c r="M310">
        <v>300</v>
      </c>
    </row>
    <row r="311" spans="2:13" x14ac:dyDescent="0.25">
      <c r="B311" t="s">
        <v>10437</v>
      </c>
      <c r="C311" t="s">
        <v>10087</v>
      </c>
      <c r="D311">
        <v>0.27205699999999999</v>
      </c>
      <c r="E311" t="s">
        <v>8042</v>
      </c>
      <c r="F311" t="s">
        <v>8043</v>
      </c>
      <c r="G311">
        <v>20</v>
      </c>
      <c r="H311">
        <v>20</v>
      </c>
      <c r="I311">
        <v>59.761000000000003</v>
      </c>
      <c r="J311">
        <v>59.966000000000001</v>
      </c>
      <c r="K311">
        <v>55</v>
      </c>
      <c r="L311">
        <v>55</v>
      </c>
      <c r="M311">
        <v>319</v>
      </c>
    </row>
    <row r="312" spans="2:13" x14ac:dyDescent="0.25">
      <c r="B312" t="s">
        <v>10438</v>
      </c>
      <c r="C312" t="s">
        <v>10087</v>
      </c>
      <c r="D312">
        <v>0.87667099999999998</v>
      </c>
      <c r="E312" t="s">
        <v>8044</v>
      </c>
      <c r="F312" t="s">
        <v>8045</v>
      </c>
      <c r="G312">
        <v>20</v>
      </c>
      <c r="H312">
        <v>20</v>
      </c>
      <c r="I312">
        <v>59.966000000000001</v>
      </c>
      <c r="J312">
        <v>59.156999999999996</v>
      </c>
      <c r="K312">
        <v>55</v>
      </c>
      <c r="L312">
        <v>55</v>
      </c>
      <c r="M312">
        <v>341</v>
      </c>
    </row>
    <row r="313" spans="2:13" x14ac:dyDescent="0.25">
      <c r="B313" t="s">
        <v>10439</v>
      </c>
      <c r="C313" t="s">
        <v>10087</v>
      </c>
      <c r="D313">
        <v>1.663699</v>
      </c>
      <c r="E313" t="s">
        <v>8046</v>
      </c>
      <c r="F313" t="s">
        <v>8047</v>
      </c>
      <c r="G313">
        <v>20</v>
      </c>
      <c r="H313">
        <v>21</v>
      </c>
      <c r="I313">
        <v>59.747999999999998</v>
      </c>
      <c r="J313">
        <v>60.411999999999999</v>
      </c>
      <c r="K313">
        <v>55</v>
      </c>
      <c r="L313">
        <v>52.381</v>
      </c>
      <c r="M313">
        <v>465</v>
      </c>
    </row>
    <row r="314" spans="2:13" x14ac:dyDescent="0.25">
      <c r="B314" t="s">
        <v>10440</v>
      </c>
      <c r="C314" t="s">
        <v>10087</v>
      </c>
      <c r="D314">
        <v>0.28457500000000002</v>
      </c>
      <c r="E314" t="s">
        <v>8048</v>
      </c>
      <c r="F314" t="s">
        <v>8049</v>
      </c>
      <c r="G314">
        <v>20</v>
      </c>
      <c r="H314">
        <v>20</v>
      </c>
      <c r="I314">
        <v>60.036000000000001</v>
      </c>
      <c r="J314">
        <v>59.750999999999998</v>
      </c>
      <c r="K314">
        <v>55</v>
      </c>
      <c r="L314">
        <v>60</v>
      </c>
      <c r="M314">
        <v>490</v>
      </c>
    </row>
    <row r="315" spans="2:13" x14ac:dyDescent="0.25">
      <c r="B315" t="s">
        <v>10441</v>
      </c>
      <c r="C315" t="s">
        <v>10087</v>
      </c>
      <c r="D315">
        <v>0.35388500000000001</v>
      </c>
      <c r="E315" t="s">
        <v>8050</v>
      </c>
      <c r="F315" t="s">
        <v>8051</v>
      </c>
      <c r="G315">
        <v>20</v>
      </c>
      <c r="H315">
        <v>20</v>
      </c>
      <c r="I315">
        <v>60.179000000000002</v>
      </c>
      <c r="J315">
        <v>59.825000000000003</v>
      </c>
      <c r="K315">
        <v>55</v>
      </c>
      <c r="L315">
        <v>55</v>
      </c>
      <c r="M315">
        <v>393</v>
      </c>
    </row>
    <row r="316" spans="2:13" x14ac:dyDescent="0.25">
      <c r="B316" t="s">
        <v>10442</v>
      </c>
      <c r="C316" t="s">
        <v>10087</v>
      </c>
      <c r="D316">
        <v>0.354377</v>
      </c>
      <c r="E316" t="s">
        <v>8052</v>
      </c>
      <c r="F316" t="s">
        <v>8053</v>
      </c>
      <c r="G316">
        <v>20</v>
      </c>
      <c r="H316">
        <v>20</v>
      </c>
      <c r="I316">
        <v>60.033999999999999</v>
      </c>
      <c r="J316">
        <v>60.32</v>
      </c>
      <c r="K316">
        <v>55</v>
      </c>
      <c r="L316">
        <v>55</v>
      </c>
      <c r="M316">
        <v>487</v>
      </c>
    </row>
    <row r="317" spans="2:13" x14ac:dyDescent="0.25">
      <c r="B317" t="s">
        <v>10443</v>
      </c>
      <c r="C317" t="s">
        <v>10087</v>
      </c>
      <c r="D317">
        <v>0.71077800000000002</v>
      </c>
      <c r="E317" t="s">
        <v>8054</v>
      </c>
      <c r="F317" t="s">
        <v>8055</v>
      </c>
      <c r="G317">
        <v>20</v>
      </c>
      <c r="H317">
        <v>20</v>
      </c>
      <c r="I317">
        <v>59.54</v>
      </c>
      <c r="J317">
        <v>60.25</v>
      </c>
      <c r="K317">
        <v>55</v>
      </c>
      <c r="L317">
        <v>55</v>
      </c>
      <c r="M317">
        <v>455</v>
      </c>
    </row>
    <row r="318" spans="2:13" x14ac:dyDescent="0.25">
      <c r="B318" t="s">
        <v>10444</v>
      </c>
      <c r="C318" t="s">
        <v>10087</v>
      </c>
      <c r="D318">
        <v>0.28340500000000002</v>
      </c>
      <c r="E318" t="s">
        <v>8056</v>
      </c>
      <c r="F318" t="s">
        <v>8057</v>
      </c>
      <c r="G318">
        <v>20</v>
      </c>
      <c r="H318">
        <v>20</v>
      </c>
      <c r="I318">
        <v>60.250999999999998</v>
      </c>
      <c r="J318">
        <v>59.966999999999999</v>
      </c>
      <c r="K318">
        <v>55</v>
      </c>
      <c r="L318">
        <v>55</v>
      </c>
      <c r="M318">
        <v>453</v>
      </c>
    </row>
    <row r="319" spans="2:13" x14ac:dyDescent="0.25">
      <c r="B319" t="s">
        <v>10445</v>
      </c>
      <c r="C319" t="s">
        <v>10087</v>
      </c>
      <c r="D319">
        <v>2.1993879999999999</v>
      </c>
      <c r="E319" t="s">
        <v>8058</v>
      </c>
      <c r="F319" t="s">
        <v>8059</v>
      </c>
      <c r="G319">
        <v>21</v>
      </c>
      <c r="H319">
        <v>20</v>
      </c>
      <c r="I319">
        <v>59.665999999999997</v>
      </c>
      <c r="J319">
        <v>59.134</v>
      </c>
      <c r="K319">
        <v>52.381</v>
      </c>
      <c r="L319">
        <v>55</v>
      </c>
      <c r="M319">
        <v>449</v>
      </c>
    </row>
    <row r="320" spans="2:13" x14ac:dyDescent="0.25">
      <c r="B320" t="s">
        <v>10446</v>
      </c>
      <c r="C320" t="s">
        <v>10087</v>
      </c>
      <c r="D320">
        <v>0.61768299999999998</v>
      </c>
      <c r="E320" t="s">
        <v>8060</v>
      </c>
      <c r="F320" t="s">
        <v>8061</v>
      </c>
      <c r="G320">
        <v>20</v>
      </c>
      <c r="H320">
        <v>20</v>
      </c>
      <c r="I320">
        <v>59.898000000000003</v>
      </c>
      <c r="J320">
        <v>59.484000000000002</v>
      </c>
      <c r="K320">
        <v>50</v>
      </c>
      <c r="L320">
        <v>55</v>
      </c>
      <c r="M320">
        <v>441</v>
      </c>
    </row>
    <row r="321" spans="2:13" x14ac:dyDescent="0.25">
      <c r="B321" t="s">
        <v>10447</v>
      </c>
      <c r="C321" t="s">
        <v>10087</v>
      </c>
      <c r="D321">
        <v>1.4728479999999999</v>
      </c>
      <c r="E321" t="s">
        <v>8062</v>
      </c>
      <c r="F321" t="s">
        <v>8063</v>
      </c>
      <c r="G321">
        <v>20</v>
      </c>
      <c r="H321">
        <v>20</v>
      </c>
      <c r="I321">
        <v>59.49</v>
      </c>
      <c r="J321">
        <v>59.037999999999997</v>
      </c>
      <c r="K321">
        <v>55</v>
      </c>
      <c r="L321">
        <v>55</v>
      </c>
      <c r="M321">
        <v>300</v>
      </c>
    </row>
    <row r="322" spans="2:13" x14ac:dyDescent="0.25">
      <c r="B322" t="s">
        <v>10448</v>
      </c>
      <c r="C322" t="s">
        <v>10087</v>
      </c>
      <c r="D322">
        <v>4.3915170000000003</v>
      </c>
      <c r="E322" t="s">
        <v>8064</v>
      </c>
      <c r="F322" t="s">
        <v>8065</v>
      </c>
      <c r="G322">
        <v>22</v>
      </c>
      <c r="H322">
        <v>22</v>
      </c>
      <c r="I322">
        <v>59.643999999999998</v>
      </c>
      <c r="J322">
        <v>59.965000000000003</v>
      </c>
      <c r="K322">
        <v>50</v>
      </c>
      <c r="L322">
        <v>50</v>
      </c>
      <c r="M322">
        <v>422</v>
      </c>
    </row>
    <row r="323" spans="2:13" x14ac:dyDescent="0.25">
      <c r="B323" t="s">
        <v>10449</v>
      </c>
      <c r="C323" t="s">
        <v>10087</v>
      </c>
      <c r="D323">
        <v>1.0715110000000001</v>
      </c>
      <c r="E323" t="s">
        <v>8066</v>
      </c>
      <c r="F323" t="s">
        <v>8067</v>
      </c>
      <c r="G323">
        <v>20</v>
      </c>
      <c r="H323">
        <v>20</v>
      </c>
      <c r="I323">
        <v>59.54</v>
      </c>
      <c r="J323">
        <v>59.389000000000003</v>
      </c>
      <c r="K323">
        <v>55</v>
      </c>
      <c r="L323">
        <v>55</v>
      </c>
      <c r="M323">
        <v>365</v>
      </c>
    </row>
    <row r="324" spans="2:13" x14ac:dyDescent="0.25">
      <c r="B324" t="s">
        <v>10450</v>
      </c>
      <c r="C324" t="s">
        <v>10087</v>
      </c>
      <c r="D324">
        <v>1.3824289999999999</v>
      </c>
      <c r="E324" t="s">
        <v>8068</v>
      </c>
      <c r="F324" t="s">
        <v>8069</v>
      </c>
      <c r="G324">
        <v>21</v>
      </c>
      <c r="H324">
        <v>20</v>
      </c>
      <c r="I324">
        <v>60.273000000000003</v>
      </c>
      <c r="J324">
        <v>60.11</v>
      </c>
      <c r="K324">
        <v>52.381</v>
      </c>
      <c r="L324">
        <v>55</v>
      </c>
      <c r="M324">
        <v>426</v>
      </c>
    </row>
    <row r="325" spans="2:13" x14ac:dyDescent="0.25">
      <c r="B325" t="s">
        <v>10451</v>
      </c>
      <c r="C325" t="s">
        <v>10087</v>
      </c>
      <c r="D325">
        <v>1.0913090000000001</v>
      </c>
      <c r="E325" t="s">
        <v>8070</v>
      </c>
      <c r="F325" t="s">
        <v>8071</v>
      </c>
      <c r="G325">
        <v>21</v>
      </c>
      <c r="H325">
        <v>20</v>
      </c>
      <c r="I325">
        <v>59.935000000000002</v>
      </c>
      <c r="J325">
        <v>59.972999999999999</v>
      </c>
      <c r="K325">
        <v>52.381</v>
      </c>
      <c r="L325">
        <v>55</v>
      </c>
      <c r="M325">
        <v>419</v>
      </c>
    </row>
    <row r="326" spans="2:13" x14ac:dyDescent="0.25">
      <c r="B326" t="s">
        <v>10452</v>
      </c>
      <c r="C326" t="s">
        <v>10087</v>
      </c>
      <c r="D326">
        <v>0.12737499999999999</v>
      </c>
      <c r="E326" t="s">
        <v>8072</v>
      </c>
      <c r="F326" t="s">
        <v>8073</v>
      </c>
      <c r="G326">
        <v>20</v>
      </c>
      <c r="H326">
        <v>20</v>
      </c>
      <c r="I326">
        <v>59.968000000000004</v>
      </c>
      <c r="J326">
        <v>59.905000000000001</v>
      </c>
      <c r="K326">
        <v>55</v>
      </c>
      <c r="L326">
        <v>55</v>
      </c>
      <c r="M326">
        <v>340</v>
      </c>
    </row>
    <row r="327" spans="2:13" x14ac:dyDescent="0.25">
      <c r="B327" t="s">
        <v>10453</v>
      </c>
      <c r="C327" t="s">
        <v>10087</v>
      </c>
      <c r="D327">
        <v>0.77904200000000001</v>
      </c>
      <c r="E327" t="s">
        <v>8074</v>
      </c>
      <c r="F327" t="s">
        <v>8075</v>
      </c>
      <c r="G327">
        <v>20</v>
      </c>
      <c r="H327">
        <v>20</v>
      </c>
      <c r="I327">
        <v>59.261000000000003</v>
      </c>
      <c r="J327">
        <v>60.04</v>
      </c>
      <c r="K327">
        <v>55</v>
      </c>
      <c r="L327">
        <v>55</v>
      </c>
      <c r="M327">
        <v>490</v>
      </c>
    </row>
    <row r="328" spans="2:13" x14ac:dyDescent="0.25">
      <c r="B328" t="s">
        <v>10454</v>
      </c>
      <c r="C328" t="s">
        <v>10087</v>
      </c>
      <c r="D328">
        <v>1.0475220000000001</v>
      </c>
      <c r="E328" t="s">
        <v>8076</v>
      </c>
      <c r="F328" t="s">
        <v>8077</v>
      </c>
      <c r="G328">
        <v>20</v>
      </c>
      <c r="H328">
        <v>20</v>
      </c>
      <c r="I328">
        <v>60.252000000000002</v>
      </c>
      <c r="J328">
        <v>60.795999999999999</v>
      </c>
      <c r="K328">
        <v>55</v>
      </c>
      <c r="L328">
        <v>55</v>
      </c>
      <c r="M328">
        <v>325</v>
      </c>
    </row>
    <row r="329" spans="2:13" x14ac:dyDescent="0.25">
      <c r="B329" t="s">
        <v>10455</v>
      </c>
      <c r="C329" t="s">
        <v>10087</v>
      </c>
      <c r="D329">
        <v>0.21083199999999999</v>
      </c>
      <c r="E329" t="s">
        <v>8078</v>
      </c>
      <c r="F329" t="s">
        <v>8079</v>
      </c>
      <c r="G329">
        <v>20</v>
      </c>
      <c r="H329">
        <v>20</v>
      </c>
      <c r="I329">
        <v>60.036999999999999</v>
      </c>
      <c r="J329">
        <v>59.826000000000001</v>
      </c>
      <c r="K329">
        <v>55</v>
      </c>
      <c r="L329">
        <v>55</v>
      </c>
      <c r="M329">
        <v>399</v>
      </c>
    </row>
    <row r="330" spans="2:13" x14ac:dyDescent="0.25">
      <c r="B330" t="s">
        <v>10456</v>
      </c>
      <c r="C330" t="s">
        <v>10087</v>
      </c>
      <c r="D330">
        <v>1.0422899999999999</v>
      </c>
      <c r="E330" t="s">
        <v>8080</v>
      </c>
      <c r="F330" t="s">
        <v>8081</v>
      </c>
      <c r="G330">
        <v>20</v>
      </c>
      <c r="H330">
        <v>20</v>
      </c>
      <c r="I330">
        <v>58.993000000000002</v>
      </c>
      <c r="J330">
        <v>59.965000000000003</v>
      </c>
      <c r="K330">
        <v>50</v>
      </c>
      <c r="L330">
        <v>55</v>
      </c>
      <c r="M330">
        <v>359</v>
      </c>
    </row>
    <row r="331" spans="2:13" x14ac:dyDescent="0.25">
      <c r="B331" t="s">
        <v>10458</v>
      </c>
      <c r="C331" t="s">
        <v>10087</v>
      </c>
      <c r="D331">
        <v>0.41520499999999999</v>
      </c>
      <c r="E331" t="s">
        <v>8082</v>
      </c>
      <c r="F331" t="s">
        <v>8083</v>
      </c>
      <c r="G331">
        <v>20</v>
      </c>
      <c r="H331">
        <v>20</v>
      </c>
      <c r="I331">
        <v>60.25</v>
      </c>
      <c r="J331">
        <v>59.835000000000001</v>
      </c>
      <c r="K331">
        <v>55</v>
      </c>
      <c r="L331">
        <v>55</v>
      </c>
      <c r="M331">
        <v>472</v>
      </c>
    </row>
    <row r="332" spans="2:13" x14ac:dyDescent="0.25">
      <c r="B332" t="s">
        <v>10457</v>
      </c>
      <c r="C332" t="s">
        <v>10087</v>
      </c>
      <c r="D332">
        <v>0.71584999999999999</v>
      </c>
      <c r="E332" t="s">
        <v>8084</v>
      </c>
      <c r="F332" t="s">
        <v>8085</v>
      </c>
      <c r="G332">
        <v>20</v>
      </c>
      <c r="H332">
        <v>20</v>
      </c>
      <c r="I332">
        <v>60.106999999999999</v>
      </c>
      <c r="J332">
        <v>60.609000000000002</v>
      </c>
      <c r="K332">
        <v>55</v>
      </c>
      <c r="L332">
        <v>55</v>
      </c>
      <c r="M332">
        <v>345</v>
      </c>
    </row>
    <row r="333" spans="2:13" x14ac:dyDescent="0.25">
      <c r="B333" t="s">
        <v>10459</v>
      </c>
      <c r="C333" t="s">
        <v>10087</v>
      </c>
      <c r="D333">
        <v>0.71588300000000005</v>
      </c>
      <c r="E333" t="s">
        <v>8086</v>
      </c>
      <c r="F333" t="s">
        <v>8087</v>
      </c>
      <c r="G333">
        <v>20</v>
      </c>
      <c r="H333">
        <v>20</v>
      </c>
      <c r="I333">
        <v>60.607999999999997</v>
      </c>
      <c r="J333">
        <v>60.107999999999997</v>
      </c>
      <c r="K333">
        <v>55</v>
      </c>
      <c r="L333">
        <v>55</v>
      </c>
      <c r="M333">
        <v>455</v>
      </c>
    </row>
    <row r="334" spans="2:13" x14ac:dyDescent="0.25">
      <c r="B334" t="s">
        <v>10460</v>
      </c>
      <c r="C334" t="s">
        <v>10087</v>
      </c>
      <c r="D334">
        <v>1.8356809999999999</v>
      </c>
      <c r="E334" t="s">
        <v>8088</v>
      </c>
      <c r="F334" t="s">
        <v>8089</v>
      </c>
      <c r="G334">
        <v>21</v>
      </c>
      <c r="H334">
        <v>20</v>
      </c>
      <c r="I334">
        <v>59.338999999999999</v>
      </c>
      <c r="J334">
        <v>59.825000000000003</v>
      </c>
      <c r="K334">
        <v>47.619</v>
      </c>
      <c r="L334">
        <v>55</v>
      </c>
      <c r="M334">
        <v>323</v>
      </c>
    </row>
    <row r="335" spans="2:13" x14ac:dyDescent="0.25">
      <c r="B335" t="s">
        <v>10461</v>
      </c>
      <c r="C335" t="s">
        <v>10087</v>
      </c>
      <c r="D335">
        <v>0.49421799999999999</v>
      </c>
      <c r="E335" t="s">
        <v>8090</v>
      </c>
      <c r="F335" t="s">
        <v>8091</v>
      </c>
      <c r="G335">
        <v>20</v>
      </c>
      <c r="H335">
        <v>20</v>
      </c>
      <c r="I335">
        <v>59.613</v>
      </c>
      <c r="J335">
        <v>60.106999999999999</v>
      </c>
      <c r="K335">
        <v>55</v>
      </c>
      <c r="L335">
        <v>55</v>
      </c>
      <c r="M335">
        <v>332</v>
      </c>
    </row>
    <row r="336" spans="2:13" x14ac:dyDescent="0.25">
      <c r="B336" t="s">
        <v>10462</v>
      </c>
      <c r="C336" t="s">
        <v>10087</v>
      </c>
      <c r="D336">
        <v>0.21428700000000001</v>
      </c>
      <c r="E336" t="s">
        <v>8092</v>
      </c>
      <c r="F336" t="s">
        <v>8093</v>
      </c>
      <c r="G336">
        <v>20</v>
      </c>
      <c r="H336">
        <v>20</v>
      </c>
      <c r="I336">
        <v>59.893999999999998</v>
      </c>
      <c r="J336">
        <v>60.107999999999997</v>
      </c>
      <c r="K336">
        <v>60</v>
      </c>
      <c r="L336">
        <v>55</v>
      </c>
      <c r="M336">
        <v>443</v>
      </c>
    </row>
    <row r="337" spans="2:13" x14ac:dyDescent="0.25">
      <c r="B337" t="s">
        <v>10463</v>
      </c>
      <c r="C337" t="s">
        <v>10087</v>
      </c>
      <c r="D337">
        <v>0.763984</v>
      </c>
      <c r="E337" t="s">
        <v>8094</v>
      </c>
      <c r="F337" t="s">
        <v>8095</v>
      </c>
      <c r="G337">
        <v>20</v>
      </c>
      <c r="H337">
        <v>20</v>
      </c>
      <c r="I337">
        <v>59.414999999999999</v>
      </c>
      <c r="J337">
        <v>60.179000000000002</v>
      </c>
      <c r="K337">
        <v>55</v>
      </c>
      <c r="L337">
        <v>60</v>
      </c>
      <c r="M337">
        <v>428</v>
      </c>
    </row>
    <row r="338" spans="2:13" x14ac:dyDescent="0.25">
      <c r="B338" t="s">
        <v>10464</v>
      </c>
      <c r="C338" t="s">
        <v>10087</v>
      </c>
      <c r="D338">
        <v>2.1293760000000002</v>
      </c>
      <c r="E338" t="s">
        <v>8096</v>
      </c>
      <c r="F338" t="s">
        <v>8097</v>
      </c>
      <c r="G338">
        <v>20</v>
      </c>
      <c r="H338">
        <v>22</v>
      </c>
      <c r="I338">
        <v>59.908999999999999</v>
      </c>
      <c r="J338">
        <v>59.962000000000003</v>
      </c>
      <c r="K338">
        <v>55</v>
      </c>
      <c r="L338">
        <v>50</v>
      </c>
      <c r="M338">
        <v>499</v>
      </c>
    </row>
    <row r="339" spans="2:13" x14ac:dyDescent="0.25">
      <c r="B339" t="s">
        <v>10465</v>
      </c>
      <c r="C339" t="s">
        <v>10087</v>
      </c>
      <c r="D339">
        <v>0.91621300000000006</v>
      </c>
      <c r="E339" t="s">
        <v>8098</v>
      </c>
      <c r="F339" t="s">
        <v>8099</v>
      </c>
      <c r="G339">
        <v>20</v>
      </c>
      <c r="H339">
        <v>20</v>
      </c>
      <c r="I339">
        <v>59.256999999999998</v>
      </c>
      <c r="J339">
        <v>59.826000000000001</v>
      </c>
      <c r="K339">
        <v>50</v>
      </c>
      <c r="L339">
        <v>60</v>
      </c>
      <c r="M339">
        <v>481</v>
      </c>
    </row>
    <row r="340" spans="2:13" x14ac:dyDescent="0.25">
      <c r="B340" t="s">
        <v>10466</v>
      </c>
      <c r="C340" t="s">
        <v>10087</v>
      </c>
      <c r="D340">
        <v>2.6470829999999999</v>
      </c>
      <c r="E340" t="s">
        <v>8100</v>
      </c>
      <c r="F340" t="s">
        <v>8101</v>
      </c>
      <c r="G340">
        <v>20</v>
      </c>
      <c r="H340">
        <v>22</v>
      </c>
      <c r="I340">
        <v>59.972000000000001</v>
      </c>
      <c r="J340">
        <v>59.381</v>
      </c>
      <c r="K340">
        <v>60</v>
      </c>
      <c r="L340">
        <v>45.454999999999998</v>
      </c>
      <c r="M340">
        <v>397</v>
      </c>
    </row>
    <row r="341" spans="2:13" x14ac:dyDescent="0.25">
      <c r="B341" t="s">
        <v>10467</v>
      </c>
      <c r="C341" t="s">
        <v>10087</v>
      </c>
      <c r="D341">
        <v>2.795887</v>
      </c>
      <c r="E341" t="s">
        <v>8102</v>
      </c>
      <c r="F341" t="s">
        <v>8103</v>
      </c>
      <c r="G341">
        <v>22</v>
      </c>
      <c r="H341">
        <v>20</v>
      </c>
      <c r="I341">
        <v>59.383000000000003</v>
      </c>
      <c r="J341">
        <v>60.179000000000002</v>
      </c>
      <c r="K341">
        <v>45.454999999999998</v>
      </c>
      <c r="L341">
        <v>55</v>
      </c>
      <c r="M341">
        <v>438</v>
      </c>
    </row>
    <row r="342" spans="2:13" x14ac:dyDescent="0.25">
      <c r="B342" t="s">
        <v>10468</v>
      </c>
      <c r="C342" t="s">
        <v>10087</v>
      </c>
      <c r="D342">
        <v>0.42408800000000002</v>
      </c>
      <c r="E342" t="s">
        <v>8104</v>
      </c>
      <c r="F342" t="s">
        <v>8105</v>
      </c>
      <c r="G342">
        <v>20</v>
      </c>
      <c r="H342">
        <v>20</v>
      </c>
      <c r="I342">
        <v>59.683999999999997</v>
      </c>
      <c r="J342">
        <v>60.109000000000002</v>
      </c>
      <c r="K342">
        <v>55</v>
      </c>
      <c r="L342">
        <v>55</v>
      </c>
      <c r="M342">
        <v>421</v>
      </c>
    </row>
    <row r="343" spans="2:13" x14ac:dyDescent="0.25">
      <c r="B343" t="s">
        <v>10469</v>
      </c>
      <c r="C343" t="s">
        <v>10087</v>
      </c>
      <c r="D343">
        <v>0.34151900000000002</v>
      </c>
      <c r="E343" t="s">
        <v>8106</v>
      </c>
      <c r="F343" t="s">
        <v>8107</v>
      </c>
      <c r="G343">
        <v>20</v>
      </c>
      <c r="H343">
        <v>20</v>
      </c>
      <c r="I343">
        <v>59.838000000000001</v>
      </c>
      <c r="J343">
        <v>60.179000000000002</v>
      </c>
      <c r="K343">
        <v>55</v>
      </c>
      <c r="L343">
        <v>55</v>
      </c>
      <c r="M343">
        <v>401</v>
      </c>
    </row>
    <row r="344" spans="2:13" x14ac:dyDescent="0.25">
      <c r="B344" t="s">
        <v>10470</v>
      </c>
      <c r="C344" t="s">
        <v>10087</v>
      </c>
      <c r="D344">
        <v>0.213284</v>
      </c>
      <c r="E344" t="s">
        <v>8108</v>
      </c>
      <c r="F344" t="s">
        <v>8109</v>
      </c>
      <c r="G344">
        <v>20</v>
      </c>
      <c r="H344">
        <v>20</v>
      </c>
      <c r="I344">
        <v>60.179000000000002</v>
      </c>
      <c r="J344">
        <v>59.966000000000001</v>
      </c>
      <c r="K344">
        <v>55</v>
      </c>
      <c r="L344">
        <v>55</v>
      </c>
      <c r="M344">
        <v>381</v>
      </c>
    </row>
    <row r="345" spans="2:13" x14ac:dyDescent="0.25">
      <c r="B345" t="s">
        <v>10471</v>
      </c>
      <c r="C345" t="s">
        <v>10087</v>
      </c>
      <c r="D345">
        <v>2.2095479999999998</v>
      </c>
      <c r="E345" t="s">
        <v>8110</v>
      </c>
      <c r="F345" t="s">
        <v>8111</v>
      </c>
      <c r="G345">
        <v>22</v>
      </c>
      <c r="H345">
        <v>20</v>
      </c>
      <c r="I345">
        <v>59.97</v>
      </c>
      <c r="J345">
        <v>60.179000000000002</v>
      </c>
      <c r="K345">
        <v>50</v>
      </c>
      <c r="L345">
        <v>55</v>
      </c>
      <c r="M345">
        <v>452</v>
      </c>
    </row>
    <row r="346" spans="2:13" x14ac:dyDescent="0.25">
      <c r="B346" t="s">
        <v>10472</v>
      </c>
      <c r="C346" t="s">
        <v>10087</v>
      </c>
      <c r="D346">
        <v>2.6719590000000002</v>
      </c>
      <c r="E346" t="s">
        <v>8112</v>
      </c>
      <c r="F346" t="s">
        <v>8113</v>
      </c>
      <c r="G346">
        <v>20</v>
      </c>
      <c r="H346">
        <v>22</v>
      </c>
      <c r="I346">
        <v>60.107999999999997</v>
      </c>
      <c r="J346">
        <v>59.436</v>
      </c>
      <c r="K346">
        <v>55</v>
      </c>
      <c r="L346">
        <v>45.454999999999998</v>
      </c>
      <c r="M346">
        <v>323</v>
      </c>
    </row>
    <row r="347" spans="2:13" x14ac:dyDescent="0.25">
      <c r="B347" t="s">
        <v>10473</v>
      </c>
      <c r="C347" t="s">
        <v>10087</v>
      </c>
      <c r="D347">
        <v>2.670579</v>
      </c>
      <c r="E347" t="s">
        <v>8114</v>
      </c>
      <c r="F347" t="s">
        <v>8115</v>
      </c>
      <c r="G347">
        <v>22</v>
      </c>
      <c r="H347">
        <v>20</v>
      </c>
      <c r="I347">
        <v>59.438000000000002</v>
      </c>
      <c r="J347">
        <v>60.107999999999997</v>
      </c>
      <c r="K347">
        <v>45.454999999999998</v>
      </c>
      <c r="L347">
        <v>60</v>
      </c>
      <c r="M347">
        <v>393</v>
      </c>
    </row>
    <row r="348" spans="2:13" x14ac:dyDescent="0.25">
      <c r="B348" t="s">
        <v>10474</v>
      </c>
      <c r="C348" t="s">
        <v>10087</v>
      </c>
      <c r="D348">
        <v>0.34516200000000002</v>
      </c>
      <c r="E348" t="s">
        <v>8116</v>
      </c>
      <c r="F348" t="s">
        <v>8117</v>
      </c>
      <c r="G348">
        <v>20</v>
      </c>
      <c r="H348">
        <v>20</v>
      </c>
      <c r="I348">
        <v>59.834000000000003</v>
      </c>
      <c r="J348">
        <v>60.179000000000002</v>
      </c>
      <c r="K348">
        <v>55</v>
      </c>
      <c r="L348">
        <v>55</v>
      </c>
      <c r="M348">
        <v>494</v>
      </c>
    </row>
    <row r="349" spans="2:13" x14ac:dyDescent="0.25">
      <c r="B349" t="s">
        <v>10475</v>
      </c>
      <c r="C349" t="s">
        <v>10087</v>
      </c>
      <c r="D349">
        <v>1.3781300000000001</v>
      </c>
      <c r="E349" t="s">
        <v>8118</v>
      </c>
      <c r="F349" t="s">
        <v>8119</v>
      </c>
      <c r="G349">
        <v>20</v>
      </c>
      <c r="H349">
        <v>20</v>
      </c>
      <c r="I349">
        <v>58.923999999999999</v>
      </c>
      <c r="J349">
        <v>59.697000000000003</v>
      </c>
      <c r="K349">
        <v>50</v>
      </c>
      <c r="L349">
        <v>55</v>
      </c>
      <c r="M349">
        <v>456</v>
      </c>
    </row>
    <row r="350" spans="2:13" x14ac:dyDescent="0.25">
      <c r="B350" t="s">
        <v>10476</v>
      </c>
      <c r="C350" t="s">
        <v>10087</v>
      </c>
      <c r="D350">
        <v>0.353578</v>
      </c>
      <c r="E350" t="s">
        <v>8120</v>
      </c>
      <c r="F350" t="s">
        <v>8121</v>
      </c>
      <c r="G350">
        <v>20</v>
      </c>
      <c r="H350">
        <v>20</v>
      </c>
      <c r="I350">
        <v>59.890999999999998</v>
      </c>
      <c r="J350">
        <v>59.755000000000003</v>
      </c>
      <c r="K350">
        <v>55</v>
      </c>
      <c r="L350">
        <v>60</v>
      </c>
      <c r="M350">
        <v>445</v>
      </c>
    </row>
    <row r="351" spans="2:13" x14ac:dyDescent="0.25">
      <c r="B351" t="s">
        <v>10477</v>
      </c>
      <c r="C351" t="s">
        <v>10087</v>
      </c>
      <c r="D351">
        <v>0.19244600000000001</v>
      </c>
      <c r="E351" t="s">
        <v>8122</v>
      </c>
      <c r="F351" t="s">
        <v>8123</v>
      </c>
      <c r="G351">
        <v>20</v>
      </c>
      <c r="H351">
        <v>20</v>
      </c>
      <c r="I351">
        <v>59.837000000000003</v>
      </c>
      <c r="J351">
        <v>59.970999999999997</v>
      </c>
      <c r="K351">
        <v>55</v>
      </c>
      <c r="L351">
        <v>55</v>
      </c>
      <c r="M351">
        <v>389</v>
      </c>
    </row>
    <row r="352" spans="2:13" x14ac:dyDescent="0.25">
      <c r="B352" t="s">
        <v>10478</v>
      </c>
      <c r="C352" t="s">
        <v>10087</v>
      </c>
      <c r="D352">
        <v>1.170841</v>
      </c>
      <c r="E352" t="s">
        <v>8124</v>
      </c>
      <c r="F352" t="s">
        <v>8125</v>
      </c>
      <c r="G352">
        <v>20</v>
      </c>
      <c r="H352">
        <v>21</v>
      </c>
      <c r="I352">
        <v>60.034999999999997</v>
      </c>
      <c r="J352">
        <v>60.136000000000003</v>
      </c>
      <c r="K352">
        <v>55</v>
      </c>
      <c r="L352">
        <v>52.381</v>
      </c>
      <c r="M352">
        <v>436</v>
      </c>
    </row>
    <row r="353" spans="2:13" x14ac:dyDescent="0.25">
      <c r="B353" t="s">
        <v>10479</v>
      </c>
      <c r="C353" t="s">
        <v>10087</v>
      </c>
      <c r="D353">
        <v>0.36121300000000001</v>
      </c>
      <c r="E353" t="s">
        <v>8126</v>
      </c>
      <c r="F353" t="s">
        <v>8127</v>
      </c>
      <c r="G353">
        <v>20</v>
      </c>
      <c r="H353">
        <v>20</v>
      </c>
      <c r="I353">
        <v>60.250999999999998</v>
      </c>
      <c r="J353">
        <v>59.89</v>
      </c>
      <c r="K353">
        <v>55</v>
      </c>
      <c r="L353">
        <v>55</v>
      </c>
      <c r="M353">
        <v>413</v>
      </c>
    </row>
    <row r="354" spans="2:13" x14ac:dyDescent="0.25">
      <c r="B354" t="s">
        <v>10480</v>
      </c>
      <c r="C354" t="s">
        <v>10087</v>
      </c>
      <c r="D354">
        <v>7.0476999999999998E-2</v>
      </c>
      <c r="E354" t="s">
        <v>8128</v>
      </c>
      <c r="F354" t="s">
        <v>8129</v>
      </c>
      <c r="G354">
        <v>20</v>
      </c>
      <c r="H354">
        <v>20</v>
      </c>
      <c r="I354">
        <v>59.968000000000004</v>
      </c>
      <c r="J354">
        <v>60.039000000000001</v>
      </c>
      <c r="K354">
        <v>55</v>
      </c>
      <c r="L354">
        <v>55</v>
      </c>
      <c r="M354">
        <v>457</v>
      </c>
    </row>
    <row r="355" spans="2:13" x14ac:dyDescent="0.25">
      <c r="B355" t="s">
        <v>10481</v>
      </c>
      <c r="C355" t="s">
        <v>10087</v>
      </c>
      <c r="D355">
        <v>2.5426579999999999</v>
      </c>
      <c r="E355" t="s">
        <v>8130</v>
      </c>
      <c r="F355" t="s">
        <v>8131</v>
      </c>
      <c r="G355">
        <v>20</v>
      </c>
      <c r="H355">
        <v>20</v>
      </c>
      <c r="I355">
        <v>58.616999999999997</v>
      </c>
      <c r="J355">
        <v>58.84</v>
      </c>
      <c r="K355">
        <v>50</v>
      </c>
      <c r="L355">
        <v>55</v>
      </c>
      <c r="M355">
        <v>488</v>
      </c>
    </row>
    <row r="356" spans="2:13" x14ac:dyDescent="0.25">
      <c r="B356" t="s">
        <v>10482</v>
      </c>
      <c r="C356" t="s">
        <v>10087</v>
      </c>
      <c r="D356">
        <v>0.64906799999999998</v>
      </c>
      <c r="E356" t="s">
        <v>8132</v>
      </c>
      <c r="F356" t="s">
        <v>8133</v>
      </c>
      <c r="G356">
        <v>20</v>
      </c>
      <c r="H356">
        <v>20</v>
      </c>
      <c r="I356">
        <v>59.521000000000001</v>
      </c>
      <c r="J356">
        <v>59.829000000000001</v>
      </c>
      <c r="K356">
        <v>55</v>
      </c>
      <c r="L356">
        <v>55</v>
      </c>
      <c r="M356">
        <v>472</v>
      </c>
    </row>
    <row r="357" spans="2:13" x14ac:dyDescent="0.25">
      <c r="B357" t="s">
        <v>10483</v>
      </c>
      <c r="C357" t="s">
        <v>10087</v>
      </c>
      <c r="D357">
        <v>0.84889199999999998</v>
      </c>
      <c r="E357" t="s">
        <v>8134</v>
      </c>
      <c r="F357" t="s">
        <v>8135</v>
      </c>
      <c r="G357">
        <v>20</v>
      </c>
      <c r="H357">
        <v>20</v>
      </c>
      <c r="I357">
        <v>59.252000000000002</v>
      </c>
      <c r="J357">
        <v>59.899000000000001</v>
      </c>
      <c r="K357">
        <v>50</v>
      </c>
      <c r="L357">
        <v>55</v>
      </c>
      <c r="M357">
        <v>473</v>
      </c>
    </row>
    <row r="358" spans="2:13" x14ac:dyDescent="0.25">
      <c r="B358" t="s">
        <v>10484</v>
      </c>
      <c r="C358" t="s">
        <v>10087</v>
      </c>
      <c r="D358">
        <v>1.239546</v>
      </c>
      <c r="E358" t="s">
        <v>8136</v>
      </c>
      <c r="F358" t="s">
        <v>8137</v>
      </c>
      <c r="G358">
        <v>21</v>
      </c>
      <c r="H358">
        <v>20</v>
      </c>
      <c r="I358">
        <v>59.929000000000002</v>
      </c>
      <c r="J358">
        <v>59.831000000000003</v>
      </c>
      <c r="K358">
        <v>52.381</v>
      </c>
      <c r="L358">
        <v>55</v>
      </c>
      <c r="M358">
        <v>482</v>
      </c>
    </row>
    <row r="359" spans="2:13" x14ac:dyDescent="0.25">
      <c r="B359" t="s">
        <v>10485</v>
      </c>
      <c r="C359" t="s">
        <v>10087</v>
      </c>
      <c r="D359">
        <v>0.76696500000000001</v>
      </c>
      <c r="E359" t="s">
        <v>8138</v>
      </c>
      <c r="F359" t="s">
        <v>8139</v>
      </c>
      <c r="G359">
        <v>20</v>
      </c>
      <c r="H359">
        <v>20</v>
      </c>
      <c r="I359">
        <v>60.11</v>
      </c>
      <c r="J359">
        <v>60.656999999999996</v>
      </c>
      <c r="K359">
        <v>55</v>
      </c>
      <c r="L359">
        <v>55</v>
      </c>
      <c r="M359">
        <v>484</v>
      </c>
    </row>
    <row r="360" spans="2:13" x14ac:dyDescent="0.25">
      <c r="B360" t="s">
        <v>10486</v>
      </c>
      <c r="C360" t="s">
        <v>10087</v>
      </c>
      <c r="D360">
        <v>0.42023100000000002</v>
      </c>
      <c r="E360" t="s">
        <v>8140</v>
      </c>
      <c r="F360" t="s">
        <v>8141</v>
      </c>
      <c r="G360">
        <v>20</v>
      </c>
      <c r="H360">
        <v>20</v>
      </c>
      <c r="I360">
        <v>59.68</v>
      </c>
      <c r="J360">
        <v>59.899000000000001</v>
      </c>
      <c r="K360">
        <v>60</v>
      </c>
      <c r="L360">
        <v>55</v>
      </c>
      <c r="M360">
        <v>361</v>
      </c>
    </row>
    <row r="361" spans="2:13" x14ac:dyDescent="0.25">
      <c r="B361" t="s">
        <v>10487</v>
      </c>
      <c r="C361" t="s">
        <v>10087</v>
      </c>
      <c r="D361">
        <v>1.377105</v>
      </c>
      <c r="E361" t="s">
        <v>8142</v>
      </c>
      <c r="F361" t="s">
        <v>8143</v>
      </c>
      <c r="G361">
        <v>20</v>
      </c>
      <c r="H361">
        <v>20</v>
      </c>
      <c r="I361">
        <v>59.63</v>
      </c>
      <c r="J361">
        <v>58.993000000000002</v>
      </c>
      <c r="K361">
        <v>55</v>
      </c>
      <c r="L361">
        <v>50</v>
      </c>
      <c r="M361">
        <v>487</v>
      </c>
    </row>
    <row r="362" spans="2:13" x14ac:dyDescent="0.25">
      <c r="B362" t="s">
        <v>10488</v>
      </c>
      <c r="C362" t="s">
        <v>10087</v>
      </c>
      <c r="D362">
        <v>2.4583659999999998</v>
      </c>
      <c r="E362" t="s">
        <v>8144</v>
      </c>
      <c r="F362" t="s">
        <v>8145</v>
      </c>
      <c r="G362">
        <v>22</v>
      </c>
      <c r="H362">
        <v>20</v>
      </c>
      <c r="I362">
        <v>59.58</v>
      </c>
      <c r="J362">
        <v>60.037999999999997</v>
      </c>
      <c r="K362">
        <v>45.454999999999998</v>
      </c>
      <c r="L362">
        <v>55</v>
      </c>
      <c r="M362">
        <v>434</v>
      </c>
    </row>
    <row r="363" spans="2:13" x14ac:dyDescent="0.25">
      <c r="B363" t="s">
        <v>10489</v>
      </c>
      <c r="C363" t="s">
        <v>10087</v>
      </c>
      <c r="D363">
        <v>0.149174</v>
      </c>
      <c r="E363" t="s">
        <v>8146</v>
      </c>
      <c r="F363" t="s">
        <v>8147</v>
      </c>
      <c r="G363">
        <v>20</v>
      </c>
      <c r="H363">
        <v>20</v>
      </c>
      <c r="I363">
        <v>60.11</v>
      </c>
      <c r="J363">
        <v>60.039000000000001</v>
      </c>
      <c r="K363">
        <v>55</v>
      </c>
      <c r="L363">
        <v>55</v>
      </c>
      <c r="M363">
        <v>399</v>
      </c>
    </row>
    <row r="364" spans="2:13" x14ac:dyDescent="0.25">
      <c r="B364" t="s">
        <v>10490</v>
      </c>
      <c r="C364" t="s">
        <v>10087</v>
      </c>
      <c r="D364">
        <v>3.5268600000000001</v>
      </c>
      <c r="E364" t="s">
        <v>8148</v>
      </c>
      <c r="F364" t="s">
        <v>8149</v>
      </c>
      <c r="G364">
        <v>21</v>
      </c>
      <c r="H364">
        <v>20</v>
      </c>
      <c r="I364">
        <v>59.125</v>
      </c>
      <c r="J364">
        <v>58.347999999999999</v>
      </c>
      <c r="K364">
        <v>47.619</v>
      </c>
      <c r="L364">
        <v>50</v>
      </c>
      <c r="M364">
        <v>471</v>
      </c>
    </row>
    <row r="365" spans="2:13" x14ac:dyDescent="0.25">
      <c r="B365" t="s">
        <v>10491</v>
      </c>
      <c r="C365" t="s">
        <v>10087</v>
      </c>
      <c r="D365">
        <v>2.190731</v>
      </c>
      <c r="E365" t="s">
        <v>8150</v>
      </c>
      <c r="F365" t="s">
        <v>8151</v>
      </c>
      <c r="G365">
        <v>21</v>
      </c>
      <c r="H365">
        <v>20</v>
      </c>
      <c r="I365">
        <v>59.332999999999998</v>
      </c>
      <c r="J365">
        <v>59.475999999999999</v>
      </c>
      <c r="K365">
        <v>47.619</v>
      </c>
      <c r="L365">
        <v>55</v>
      </c>
      <c r="M365">
        <v>359</v>
      </c>
    </row>
    <row r="366" spans="2:13" x14ac:dyDescent="0.25">
      <c r="B366" t="s">
        <v>10492</v>
      </c>
      <c r="C366" t="s">
        <v>10087</v>
      </c>
      <c r="D366">
        <v>0.42069499999999999</v>
      </c>
      <c r="E366" t="s">
        <v>8152</v>
      </c>
      <c r="F366" t="s">
        <v>8153</v>
      </c>
      <c r="G366">
        <v>20</v>
      </c>
      <c r="H366">
        <v>20</v>
      </c>
      <c r="I366">
        <v>59.686</v>
      </c>
      <c r="J366">
        <v>59.893000000000001</v>
      </c>
      <c r="K366">
        <v>55</v>
      </c>
      <c r="L366">
        <v>55</v>
      </c>
      <c r="M366">
        <v>458</v>
      </c>
    </row>
    <row r="367" spans="2:13" x14ac:dyDescent="0.25">
      <c r="B367" t="s">
        <v>10493</v>
      </c>
      <c r="C367" t="s">
        <v>10087</v>
      </c>
      <c r="D367">
        <v>6.5403000000000003E-2</v>
      </c>
      <c r="E367" t="s">
        <v>8154</v>
      </c>
      <c r="F367" t="s">
        <v>8155</v>
      </c>
      <c r="G367">
        <v>20</v>
      </c>
      <c r="H367">
        <v>20</v>
      </c>
      <c r="I367">
        <v>60.033999999999999</v>
      </c>
      <c r="J367">
        <v>59.969000000000001</v>
      </c>
      <c r="K367">
        <v>55</v>
      </c>
      <c r="L367">
        <v>60</v>
      </c>
      <c r="M367">
        <v>422</v>
      </c>
    </row>
    <row r="368" spans="2:13" x14ac:dyDescent="0.25">
      <c r="B368" t="s">
        <v>10494</v>
      </c>
      <c r="C368" t="s">
        <v>10087</v>
      </c>
      <c r="D368">
        <v>0.83888600000000002</v>
      </c>
      <c r="E368" t="s">
        <v>8156</v>
      </c>
      <c r="F368" t="s">
        <v>8157</v>
      </c>
      <c r="G368">
        <v>20</v>
      </c>
      <c r="H368">
        <v>20</v>
      </c>
      <c r="I368">
        <v>60.322000000000003</v>
      </c>
      <c r="J368">
        <v>59.482999999999997</v>
      </c>
      <c r="K368">
        <v>55</v>
      </c>
      <c r="L368">
        <v>50</v>
      </c>
      <c r="M368">
        <v>343</v>
      </c>
    </row>
    <row r="369" spans="2:13" x14ac:dyDescent="0.25">
      <c r="B369" t="s">
        <v>10495</v>
      </c>
      <c r="C369" t="s">
        <v>10087</v>
      </c>
      <c r="D369">
        <v>2.3231820000000001</v>
      </c>
      <c r="E369" t="s">
        <v>8158</v>
      </c>
      <c r="F369" t="s">
        <v>8159</v>
      </c>
      <c r="G369">
        <v>19</v>
      </c>
      <c r="H369">
        <v>20</v>
      </c>
      <c r="I369">
        <v>59.561999999999998</v>
      </c>
      <c r="J369">
        <v>59.115000000000002</v>
      </c>
      <c r="K369">
        <v>63.158000000000001</v>
      </c>
      <c r="L369">
        <v>50</v>
      </c>
      <c r="M369">
        <v>410</v>
      </c>
    </row>
    <row r="370" spans="2:13" x14ac:dyDescent="0.25">
      <c r="B370" t="s">
        <v>10496</v>
      </c>
      <c r="C370" t="s">
        <v>10087</v>
      </c>
      <c r="D370">
        <v>1.3910629999999999</v>
      </c>
      <c r="E370" t="s">
        <v>8160</v>
      </c>
      <c r="F370" t="s">
        <v>8161</v>
      </c>
      <c r="G370">
        <v>21</v>
      </c>
      <c r="H370">
        <v>20</v>
      </c>
      <c r="I370">
        <v>59.643999999999998</v>
      </c>
      <c r="J370">
        <v>60.034999999999997</v>
      </c>
      <c r="K370">
        <v>57.143000000000001</v>
      </c>
      <c r="L370">
        <v>60</v>
      </c>
      <c r="M370">
        <v>430</v>
      </c>
    </row>
    <row r="371" spans="2:13" x14ac:dyDescent="0.25">
      <c r="B371" t="s">
        <v>10497</v>
      </c>
      <c r="C371" t="s">
        <v>10087</v>
      </c>
      <c r="D371">
        <v>0.35811999999999999</v>
      </c>
      <c r="E371" t="s">
        <v>8162</v>
      </c>
      <c r="F371" t="s">
        <v>8163</v>
      </c>
      <c r="G371">
        <v>20</v>
      </c>
      <c r="H371">
        <v>20</v>
      </c>
      <c r="I371">
        <v>60.179000000000002</v>
      </c>
      <c r="J371">
        <v>60.179000000000002</v>
      </c>
      <c r="K371">
        <v>60</v>
      </c>
      <c r="L371">
        <v>55</v>
      </c>
      <c r="M371">
        <v>474</v>
      </c>
    </row>
    <row r="372" spans="2:13" x14ac:dyDescent="0.25">
      <c r="B372" t="s">
        <v>10498</v>
      </c>
      <c r="C372" t="s">
        <v>10087</v>
      </c>
      <c r="D372">
        <v>0.99624500000000005</v>
      </c>
      <c r="E372" t="s">
        <v>8164</v>
      </c>
      <c r="F372" t="s">
        <v>8165</v>
      </c>
      <c r="G372">
        <v>20</v>
      </c>
      <c r="H372">
        <v>20</v>
      </c>
      <c r="I372">
        <v>60.249000000000002</v>
      </c>
      <c r="J372">
        <v>59.253</v>
      </c>
      <c r="K372">
        <v>55</v>
      </c>
      <c r="L372">
        <v>55</v>
      </c>
      <c r="M372">
        <v>469</v>
      </c>
    </row>
    <row r="373" spans="2:13" x14ac:dyDescent="0.25">
      <c r="B373" t="s">
        <v>10499</v>
      </c>
      <c r="C373" t="s">
        <v>10087</v>
      </c>
      <c r="D373">
        <v>0.28737400000000002</v>
      </c>
      <c r="E373" t="s">
        <v>8166</v>
      </c>
      <c r="F373" t="s">
        <v>8167</v>
      </c>
      <c r="G373">
        <v>20</v>
      </c>
      <c r="H373">
        <v>20</v>
      </c>
      <c r="I373">
        <v>60.107999999999997</v>
      </c>
      <c r="J373">
        <v>60.179000000000002</v>
      </c>
      <c r="K373">
        <v>55</v>
      </c>
      <c r="L373">
        <v>55</v>
      </c>
      <c r="M373">
        <v>375</v>
      </c>
    </row>
    <row r="374" spans="2:13" x14ac:dyDescent="0.25">
      <c r="B374" t="s">
        <v>10500</v>
      </c>
      <c r="C374" t="s">
        <v>10087</v>
      </c>
      <c r="D374">
        <v>6.9671999999999998E-2</v>
      </c>
      <c r="E374" t="s">
        <v>8168</v>
      </c>
      <c r="F374" t="s">
        <v>8169</v>
      </c>
      <c r="G374">
        <v>20</v>
      </c>
      <c r="H374">
        <v>20</v>
      </c>
      <c r="I374">
        <v>59.965000000000003</v>
      </c>
      <c r="J374">
        <v>60.034999999999997</v>
      </c>
      <c r="K374">
        <v>55</v>
      </c>
      <c r="L374">
        <v>55</v>
      </c>
      <c r="M374">
        <v>342</v>
      </c>
    </row>
    <row r="375" spans="2:13" x14ac:dyDescent="0.25">
      <c r="B375" t="s">
        <v>10501</v>
      </c>
      <c r="C375" t="s">
        <v>10087</v>
      </c>
      <c r="D375">
        <v>3.8811140000000002</v>
      </c>
      <c r="E375" t="s">
        <v>8170</v>
      </c>
      <c r="F375" t="s">
        <v>8171</v>
      </c>
      <c r="G375">
        <v>20</v>
      </c>
      <c r="H375">
        <v>22</v>
      </c>
      <c r="I375">
        <v>58.985999999999997</v>
      </c>
      <c r="J375">
        <v>59.133000000000003</v>
      </c>
      <c r="K375">
        <v>55</v>
      </c>
      <c r="L375">
        <v>40.908999999999999</v>
      </c>
      <c r="M375">
        <v>355</v>
      </c>
    </row>
    <row r="376" spans="2:13" x14ac:dyDescent="0.25">
      <c r="B376" t="s">
        <v>10502</v>
      </c>
      <c r="C376" t="s">
        <v>10087</v>
      </c>
      <c r="D376">
        <v>6.3096959999999997</v>
      </c>
      <c r="E376" t="s">
        <v>8172</v>
      </c>
      <c r="F376" t="s">
        <v>8173</v>
      </c>
      <c r="G376">
        <v>25</v>
      </c>
      <c r="H376">
        <v>21</v>
      </c>
      <c r="I376">
        <v>59.76</v>
      </c>
      <c r="J376">
        <v>59.93</v>
      </c>
      <c r="K376">
        <v>44</v>
      </c>
      <c r="L376">
        <v>52.381</v>
      </c>
      <c r="M376">
        <v>415</v>
      </c>
    </row>
    <row r="377" spans="2:13" x14ac:dyDescent="0.25">
      <c r="B377" t="s">
        <v>10503</v>
      </c>
      <c r="C377" t="s">
        <v>10087</v>
      </c>
      <c r="D377">
        <v>0.28270099999999998</v>
      </c>
      <c r="E377" t="s">
        <v>8174</v>
      </c>
      <c r="F377" t="s">
        <v>8175</v>
      </c>
      <c r="G377">
        <v>20</v>
      </c>
      <c r="H377">
        <v>20</v>
      </c>
      <c r="I377">
        <v>60.179000000000002</v>
      </c>
      <c r="J377">
        <v>59.896000000000001</v>
      </c>
      <c r="K377">
        <v>55</v>
      </c>
      <c r="L377">
        <v>55</v>
      </c>
      <c r="M377">
        <v>438</v>
      </c>
    </row>
    <row r="378" spans="2:13" x14ac:dyDescent="0.25">
      <c r="B378" t="s">
        <v>10504</v>
      </c>
      <c r="C378" t="s">
        <v>10087</v>
      </c>
      <c r="D378">
        <v>1.051911</v>
      </c>
      <c r="E378" t="s">
        <v>8176</v>
      </c>
      <c r="F378" t="s">
        <v>8177</v>
      </c>
      <c r="G378">
        <v>20</v>
      </c>
      <c r="H378">
        <v>20</v>
      </c>
      <c r="I378">
        <v>59.680999999999997</v>
      </c>
      <c r="J378">
        <v>59.267000000000003</v>
      </c>
      <c r="K378">
        <v>55</v>
      </c>
      <c r="L378">
        <v>55</v>
      </c>
      <c r="M378">
        <v>397</v>
      </c>
    </row>
    <row r="379" spans="2:13" x14ac:dyDescent="0.25">
      <c r="B379" t="s">
        <v>10505</v>
      </c>
      <c r="C379" t="s">
        <v>10087</v>
      </c>
      <c r="D379">
        <v>6.2107000000000002E-2</v>
      </c>
      <c r="E379" t="s">
        <v>8178</v>
      </c>
      <c r="F379" t="s">
        <v>8179</v>
      </c>
      <c r="G379">
        <v>20</v>
      </c>
      <c r="H379">
        <v>20</v>
      </c>
      <c r="I379">
        <v>59.966999999999999</v>
      </c>
      <c r="J379">
        <v>59.97</v>
      </c>
      <c r="K379">
        <v>55</v>
      </c>
      <c r="L379">
        <v>60</v>
      </c>
      <c r="M379">
        <v>308</v>
      </c>
    </row>
    <row r="380" spans="2:13" x14ac:dyDescent="0.25">
      <c r="B380" t="s">
        <v>8180</v>
      </c>
      <c r="C380" t="s">
        <v>10087</v>
      </c>
      <c r="D380">
        <v>0.76542100000000002</v>
      </c>
      <c r="E380" t="s">
        <v>8181</v>
      </c>
      <c r="F380" t="s">
        <v>8182</v>
      </c>
      <c r="G380">
        <v>20</v>
      </c>
      <c r="H380">
        <v>20</v>
      </c>
      <c r="I380">
        <v>59.271000000000001</v>
      </c>
      <c r="J380">
        <v>59.963999999999999</v>
      </c>
      <c r="K380">
        <v>50</v>
      </c>
      <c r="L380">
        <v>55</v>
      </c>
      <c r="M380">
        <v>378</v>
      </c>
    </row>
    <row r="381" spans="2:13" x14ac:dyDescent="0.25">
      <c r="B381" t="s">
        <v>8183</v>
      </c>
      <c r="C381" t="s">
        <v>10087</v>
      </c>
      <c r="D381">
        <v>0.13974</v>
      </c>
      <c r="E381" t="s">
        <v>8184</v>
      </c>
      <c r="F381" t="s">
        <v>8185</v>
      </c>
      <c r="G381">
        <v>20</v>
      </c>
      <c r="H381">
        <v>20</v>
      </c>
      <c r="I381">
        <v>59.892000000000003</v>
      </c>
      <c r="J381">
        <v>59.968000000000004</v>
      </c>
      <c r="K381">
        <v>55</v>
      </c>
      <c r="L381">
        <v>60</v>
      </c>
      <c r="M381">
        <v>433</v>
      </c>
    </row>
    <row r="382" spans="2:13" x14ac:dyDescent="0.25">
      <c r="B382" t="s">
        <v>8186</v>
      </c>
      <c r="C382" t="s">
        <v>10087</v>
      </c>
      <c r="D382">
        <v>0.43146499999999999</v>
      </c>
      <c r="E382" t="s">
        <v>8187</v>
      </c>
      <c r="F382" t="s">
        <v>8188</v>
      </c>
      <c r="G382">
        <v>20</v>
      </c>
      <c r="H382">
        <v>20</v>
      </c>
      <c r="I382">
        <v>60.107999999999997</v>
      </c>
      <c r="J382">
        <v>59.676000000000002</v>
      </c>
      <c r="K382">
        <v>55</v>
      </c>
      <c r="L382">
        <v>55</v>
      </c>
      <c r="M382">
        <v>400</v>
      </c>
    </row>
    <row r="383" spans="2:13" x14ac:dyDescent="0.25">
      <c r="B383" t="s">
        <v>8189</v>
      </c>
      <c r="C383" t="s">
        <v>10087</v>
      </c>
      <c r="D383">
        <v>0.14424899999999999</v>
      </c>
      <c r="E383" t="s">
        <v>8190</v>
      </c>
      <c r="F383" t="s">
        <v>8191</v>
      </c>
      <c r="G383">
        <v>20</v>
      </c>
      <c r="H383">
        <v>20</v>
      </c>
      <c r="I383">
        <v>60.106999999999999</v>
      </c>
      <c r="J383">
        <v>60.036999999999999</v>
      </c>
      <c r="K383">
        <v>55</v>
      </c>
      <c r="L383">
        <v>55</v>
      </c>
      <c r="M383">
        <v>459</v>
      </c>
    </row>
    <row r="384" spans="2:13" x14ac:dyDescent="0.25">
      <c r="B384" t="s">
        <v>8192</v>
      </c>
      <c r="C384" t="s">
        <v>10087</v>
      </c>
      <c r="D384">
        <v>1.1078429999999999</v>
      </c>
      <c r="E384" t="s">
        <v>8193</v>
      </c>
      <c r="F384" t="s">
        <v>8194</v>
      </c>
      <c r="G384">
        <v>20</v>
      </c>
      <c r="H384">
        <v>21</v>
      </c>
      <c r="I384">
        <v>59.966000000000001</v>
      </c>
      <c r="J384">
        <v>59.926000000000002</v>
      </c>
      <c r="K384">
        <v>55</v>
      </c>
      <c r="L384">
        <v>52.381</v>
      </c>
      <c r="M384">
        <v>329</v>
      </c>
    </row>
    <row r="385" spans="2:13" x14ac:dyDescent="0.25">
      <c r="B385" t="s">
        <v>8195</v>
      </c>
      <c r="C385" t="s">
        <v>10087</v>
      </c>
      <c r="D385">
        <v>0.49999500000000002</v>
      </c>
      <c r="E385" t="s">
        <v>8196</v>
      </c>
      <c r="F385" t="s">
        <v>8197</v>
      </c>
      <c r="G385">
        <v>20</v>
      </c>
      <c r="H385">
        <v>20</v>
      </c>
      <c r="I385">
        <v>60.25</v>
      </c>
      <c r="J385">
        <v>60.25</v>
      </c>
      <c r="K385">
        <v>60</v>
      </c>
      <c r="L385">
        <v>55</v>
      </c>
      <c r="M385">
        <v>335</v>
      </c>
    </row>
    <row r="386" spans="2:13" x14ac:dyDescent="0.25">
      <c r="B386" t="s">
        <v>8198</v>
      </c>
      <c r="C386" t="s">
        <v>10087</v>
      </c>
      <c r="D386">
        <v>0.28952899999999998</v>
      </c>
      <c r="E386" t="s">
        <v>8199</v>
      </c>
      <c r="F386" t="s">
        <v>8200</v>
      </c>
      <c r="G386">
        <v>20</v>
      </c>
      <c r="H386">
        <v>20</v>
      </c>
      <c r="I386">
        <v>60.25</v>
      </c>
      <c r="J386">
        <v>59.96</v>
      </c>
      <c r="K386">
        <v>55</v>
      </c>
      <c r="L386">
        <v>55</v>
      </c>
      <c r="M386">
        <v>500</v>
      </c>
    </row>
    <row r="387" spans="2:13" x14ac:dyDescent="0.25">
      <c r="B387" t="s">
        <v>8201</v>
      </c>
      <c r="C387" t="s">
        <v>10087</v>
      </c>
      <c r="D387">
        <v>2.454717</v>
      </c>
      <c r="E387" t="s">
        <v>8202</v>
      </c>
      <c r="F387" t="s">
        <v>8203</v>
      </c>
      <c r="G387">
        <v>20</v>
      </c>
      <c r="H387">
        <v>22</v>
      </c>
      <c r="I387">
        <v>59.969000000000001</v>
      </c>
      <c r="J387">
        <v>59.576000000000001</v>
      </c>
      <c r="K387">
        <v>55</v>
      </c>
      <c r="L387">
        <v>50</v>
      </c>
      <c r="M387">
        <v>354</v>
      </c>
    </row>
    <row r="388" spans="2:13" x14ac:dyDescent="0.25">
      <c r="B388" t="s">
        <v>8204</v>
      </c>
      <c r="C388" t="s">
        <v>10087</v>
      </c>
      <c r="D388">
        <v>1.802765</v>
      </c>
      <c r="E388" t="s">
        <v>8205</v>
      </c>
      <c r="F388" t="s">
        <v>8206</v>
      </c>
      <c r="G388">
        <v>20</v>
      </c>
      <c r="H388">
        <v>21</v>
      </c>
      <c r="I388">
        <v>60.109000000000002</v>
      </c>
      <c r="J388">
        <v>59.305999999999997</v>
      </c>
      <c r="K388">
        <v>55</v>
      </c>
      <c r="L388">
        <v>52.381</v>
      </c>
      <c r="M388">
        <v>485</v>
      </c>
    </row>
    <row r="389" spans="2:13" x14ac:dyDescent="0.25">
      <c r="B389" t="s">
        <v>8207</v>
      </c>
      <c r="C389" t="s">
        <v>10087</v>
      </c>
      <c r="D389">
        <v>0.29334300000000002</v>
      </c>
      <c r="E389" t="s">
        <v>8208</v>
      </c>
      <c r="F389" t="s">
        <v>8209</v>
      </c>
      <c r="G389">
        <v>20</v>
      </c>
      <c r="H389">
        <v>20</v>
      </c>
      <c r="I389">
        <v>59.746000000000002</v>
      </c>
      <c r="J389">
        <v>60.039000000000001</v>
      </c>
      <c r="K389">
        <v>55</v>
      </c>
      <c r="L389">
        <v>55</v>
      </c>
      <c r="M389">
        <v>470</v>
      </c>
    </row>
    <row r="390" spans="2:13" x14ac:dyDescent="0.25">
      <c r="B390" t="s">
        <v>8210</v>
      </c>
      <c r="C390" t="s">
        <v>10087</v>
      </c>
      <c r="D390">
        <v>3.4106890000000001</v>
      </c>
      <c r="E390" t="s">
        <v>8211</v>
      </c>
      <c r="F390" t="s">
        <v>8212</v>
      </c>
      <c r="G390">
        <v>20</v>
      </c>
      <c r="H390">
        <v>23</v>
      </c>
      <c r="I390">
        <v>60.034999999999997</v>
      </c>
      <c r="J390">
        <v>59.624000000000002</v>
      </c>
      <c r="K390">
        <v>55</v>
      </c>
      <c r="L390">
        <v>43.478000000000002</v>
      </c>
      <c r="M390">
        <v>422</v>
      </c>
    </row>
    <row r="391" spans="2:13" x14ac:dyDescent="0.25">
      <c r="B391" t="s">
        <v>8213</v>
      </c>
      <c r="C391" t="s">
        <v>10087</v>
      </c>
      <c r="D391">
        <v>3.64364</v>
      </c>
      <c r="E391" t="s">
        <v>8214</v>
      </c>
      <c r="F391" t="s">
        <v>8215</v>
      </c>
      <c r="G391">
        <v>23</v>
      </c>
      <c r="H391">
        <v>20</v>
      </c>
      <c r="I391">
        <v>59.457000000000001</v>
      </c>
      <c r="J391">
        <v>59.9</v>
      </c>
      <c r="K391">
        <v>43.478000000000002</v>
      </c>
      <c r="L391">
        <v>55</v>
      </c>
      <c r="M391">
        <v>301</v>
      </c>
    </row>
    <row r="392" spans="2:13" x14ac:dyDescent="0.25">
      <c r="B392" t="s">
        <v>8216</v>
      </c>
      <c r="C392" t="s">
        <v>10087</v>
      </c>
      <c r="D392">
        <v>1.036529</v>
      </c>
      <c r="E392" t="s">
        <v>8217</v>
      </c>
      <c r="F392" t="s">
        <v>8218</v>
      </c>
      <c r="G392">
        <v>20</v>
      </c>
      <c r="H392">
        <v>21</v>
      </c>
      <c r="I392">
        <v>59.965000000000003</v>
      </c>
      <c r="J392">
        <v>59.997999999999998</v>
      </c>
      <c r="K392">
        <v>55</v>
      </c>
      <c r="L392">
        <v>52.381</v>
      </c>
      <c r="M392">
        <v>301</v>
      </c>
    </row>
    <row r="393" spans="2:13" x14ac:dyDescent="0.25">
      <c r="B393" t="s">
        <v>8219</v>
      </c>
      <c r="C393" t="s">
        <v>10087</v>
      </c>
      <c r="D393">
        <v>1.2095020000000001</v>
      </c>
      <c r="E393" t="s">
        <v>8220</v>
      </c>
      <c r="F393" t="s">
        <v>8221</v>
      </c>
      <c r="G393">
        <v>20</v>
      </c>
      <c r="H393">
        <v>20</v>
      </c>
      <c r="I393">
        <v>59.753999999999998</v>
      </c>
      <c r="J393">
        <v>59.036000000000001</v>
      </c>
      <c r="K393">
        <v>55</v>
      </c>
      <c r="L393">
        <v>55</v>
      </c>
      <c r="M393">
        <v>321</v>
      </c>
    </row>
    <row r="394" spans="2:13" x14ac:dyDescent="0.25">
      <c r="B394" t="s">
        <v>8222</v>
      </c>
      <c r="C394" t="s">
        <v>10087</v>
      </c>
      <c r="D394">
        <v>0.35057899999999997</v>
      </c>
      <c r="E394" t="s">
        <v>8223</v>
      </c>
      <c r="F394" t="s">
        <v>8224</v>
      </c>
      <c r="G394">
        <v>20</v>
      </c>
      <c r="H394">
        <v>20</v>
      </c>
      <c r="I394">
        <v>59.895000000000003</v>
      </c>
      <c r="J394">
        <v>59.753999999999998</v>
      </c>
      <c r="K394">
        <v>55</v>
      </c>
      <c r="L394">
        <v>55</v>
      </c>
      <c r="M394">
        <v>303</v>
      </c>
    </row>
    <row r="395" spans="2:13" x14ac:dyDescent="0.25">
      <c r="B395" t="s">
        <v>8225</v>
      </c>
      <c r="C395" t="s">
        <v>10087</v>
      </c>
      <c r="D395">
        <v>0.28046900000000002</v>
      </c>
      <c r="E395" t="s">
        <v>8226</v>
      </c>
      <c r="F395" t="s">
        <v>8227</v>
      </c>
      <c r="G395">
        <v>20</v>
      </c>
      <c r="H395">
        <v>20</v>
      </c>
      <c r="I395">
        <v>59.75</v>
      </c>
      <c r="J395">
        <v>59.97</v>
      </c>
      <c r="K395">
        <v>55</v>
      </c>
      <c r="L395">
        <v>55</v>
      </c>
      <c r="M395">
        <v>418</v>
      </c>
    </row>
    <row r="396" spans="2:13" ht="15.75" thickBot="1" x14ac:dyDescent="0.3">
      <c r="B396" s="10" t="s">
        <v>8228</v>
      </c>
      <c r="C396" s="10" t="s">
        <v>10087</v>
      </c>
      <c r="D396" s="10">
        <v>1.40978</v>
      </c>
      <c r="E396" s="10" t="s">
        <v>8229</v>
      </c>
      <c r="F396" s="10" t="s">
        <v>8230</v>
      </c>
      <c r="G396" s="10">
        <v>20</v>
      </c>
      <c r="H396" s="10">
        <v>20</v>
      </c>
      <c r="I396" s="10">
        <v>58.843000000000004</v>
      </c>
      <c r="J396" s="10">
        <v>59.747</v>
      </c>
      <c r="K396" s="10">
        <v>50</v>
      </c>
      <c r="L396" s="10">
        <v>55</v>
      </c>
      <c r="M396" s="10">
        <v>373</v>
      </c>
    </row>
    <row r="398" spans="2:13" ht="15.75" thickBot="1" x14ac:dyDescent="0.3">
      <c r="B398" s="10"/>
    </row>
    <row r="399" spans="2:13" ht="15.75" thickBot="1" x14ac:dyDescent="0.3">
      <c r="B399" s="12" t="s">
        <v>10037</v>
      </c>
    </row>
    <row r="400" spans="2:13" x14ac:dyDescent="0.25">
      <c r="B400" t="s">
        <v>10548</v>
      </c>
    </row>
    <row r="401" spans="2:2" x14ac:dyDescent="0.25">
      <c r="B401" t="s">
        <v>10547</v>
      </c>
    </row>
    <row r="402" spans="2:2" x14ac:dyDescent="0.25">
      <c r="B402" t="s">
        <v>10546</v>
      </c>
    </row>
    <row r="403" spans="2:2" x14ac:dyDescent="0.25">
      <c r="B403" t="s">
        <v>10549</v>
      </c>
    </row>
    <row r="404" spans="2:2" x14ac:dyDescent="0.25">
      <c r="B404" t="s">
        <v>9878</v>
      </c>
    </row>
    <row r="405" spans="2:2" x14ac:dyDescent="0.25">
      <c r="B405" t="s">
        <v>9877</v>
      </c>
    </row>
    <row r="406" spans="2:2" ht="15.75" thickBot="1" x14ac:dyDescent="0.3">
      <c r="B406" s="10" t="s">
        <v>9876</v>
      </c>
    </row>
  </sheetData>
  <sortState ref="B2:M395">
    <sortCondition ref="B2:B395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41"/>
  <sheetViews>
    <sheetView workbookViewId="0">
      <selection activeCell="Q12" sqref="Q12"/>
    </sheetView>
  </sheetViews>
  <sheetFormatPr defaultRowHeight="15" x14ac:dyDescent="0.25"/>
  <cols>
    <col min="2" max="2" width="19.28515625" bestFit="1" customWidth="1"/>
    <col min="4" max="4" width="12.140625" bestFit="1" customWidth="1"/>
    <col min="5" max="5" width="30.85546875" bestFit="1" customWidth="1"/>
    <col min="6" max="6" width="32.7109375" bestFit="1" customWidth="1"/>
    <col min="7" max="7" width="12.140625" bestFit="1" customWidth="1"/>
    <col min="8" max="8" width="11.42578125" bestFit="1" customWidth="1"/>
    <col min="9" max="9" width="8.85546875" bestFit="1" customWidth="1"/>
    <col min="10" max="10" width="8.140625" bestFit="1" customWidth="1"/>
    <col min="11" max="11" width="8.5703125" bestFit="1" customWidth="1"/>
    <col min="12" max="12" width="7.85546875" bestFit="1" customWidth="1"/>
    <col min="13" max="13" width="9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2" t="s">
        <v>21</v>
      </c>
      <c r="C2" s="12" t="s">
        <v>22</v>
      </c>
      <c r="D2" s="12" t="s">
        <v>23</v>
      </c>
      <c r="E2" s="12" t="s">
        <v>24</v>
      </c>
      <c r="F2" s="12" t="s">
        <v>25</v>
      </c>
      <c r="G2" s="12" t="s">
        <v>26</v>
      </c>
      <c r="H2" s="12" t="s">
        <v>27</v>
      </c>
      <c r="I2" s="12" t="s">
        <v>28</v>
      </c>
      <c r="J2" s="12" t="s">
        <v>29</v>
      </c>
      <c r="K2" s="12" t="s">
        <v>30</v>
      </c>
      <c r="L2" s="12" t="s">
        <v>31</v>
      </c>
      <c r="M2" s="12" t="s">
        <v>32</v>
      </c>
    </row>
    <row r="3" spans="2:13" x14ac:dyDescent="0.25">
      <c r="B3" t="s">
        <v>10089</v>
      </c>
      <c r="C3" t="s">
        <v>10088</v>
      </c>
      <c r="D3">
        <v>0.14727199999999999</v>
      </c>
      <c r="E3" t="s">
        <v>8235</v>
      </c>
      <c r="F3" t="s">
        <v>8236</v>
      </c>
      <c r="G3">
        <v>20</v>
      </c>
      <c r="H3">
        <v>20</v>
      </c>
      <c r="I3">
        <v>59.96</v>
      </c>
      <c r="J3">
        <v>60.107999999999997</v>
      </c>
      <c r="K3">
        <v>55</v>
      </c>
      <c r="L3">
        <v>60</v>
      </c>
      <c r="M3">
        <v>359</v>
      </c>
    </row>
    <row r="4" spans="2:13" x14ac:dyDescent="0.25">
      <c r="B4" t="s">
        <v>10090</v>
      </c>
      <c r="C4" t="s">
        <v>10088</v>
      </c>
      <c r="D4">
        <v>0.49788500000000002</v>
      </c>
      <c r="E4" t="s">
        <v>8237</v>
      </c>
      <c r="F4" t="s">
        <v>8238</v>
      </c>
      <c r="G4">
        <v>20</v>
      </c>
      <c r="H4">
        <v>20</v>
      </c>
      <c r="I4">
        <v>60.042000000000002</v>
      </c>
      <c r="J4">
        <v>59.543999999999997</v>
      </c>
      <c r="K4">
        <v>50</v>
      </c>
      <c r="L4">
        <v>55</v>
      </c>
      <c r="M4">
        <v>322</v>
      </c>
    </row>
    <row r="5" spans="2:13" x14ac:dyDescent="0.25">
      <c r="B5" t="s">
        <v>10091</v>
      </c>
      <c r="C5" t="s">
        <v>10088</v>
      </c>
      <c r="D5">
        <v>2.798546</v>
      </c>
      <c r="E5" t="s">
        <v>8239</v>
      </c>
      <c r="F5" t="s">
        <v>8240</v>
      </c>
      <c r="G5">
        <v>20</v>
      </c>
      <c r="H5">
        <v>20</v>
      </c>
      <c r="I5">
        <v>58.156999999999996</v>
      </c>
      <c r="J5">
        <v>59.045000000000002</v>
      </c>
      <c r="K5">
        <v>50</v>
      </c>
      <c r="L5">
        <v>50</v>
      </c>
      <c r="M5">
        <v>346</v>
      </c>
    </row>
    <row r="6" spans="2:13" x14ac:dyDescent="0.25">
      <c r="B6" t="s">
        <v>10092</v>
      </c>
      <c r="C6" t="s">
        <v>10088</v>
      </c>
      <c r="D6">
        <v>0.71737499999999998</v>
      </c>
      <c r="E6" t="s">
        <v>8241</v>
      </c>
      <c r="F6" t="s">
        <v>8242</v>
      </c>
      <c r="G6">
        <v>20</v>
      </c>
      <c r="H6">
        <v>20</v>
      </c>
      <c r="I6">
        <v>59.688000000000002</v>
      </c>
      <c r="J6">
        <v>59.594000000000001</v>
      </c>
      <c r="K6">
        <v>50</v>
      </c>
      <c r="L6">
        <v>55</v>
      </c>
      <c r="M6">
        <v>471</v>
      </c>
    </row>
    <row r="7" spans="2:13" x14ac:dyDescent="0.25">
      <c r="B7" t="s">
        <v>10093</v>
      </c>
      <c r="C7" t="s">
        <v>10088</v>
      </c>
      <c r="D7">
        <v>0.63070400000000004</v>
      </c>
      <c r="E7" t="s">
        <v>8243</v>
      </c>
      <c r="F7" t="s">
        <v>8244</v>
      </c>
      <c r="G7">
        <v>20</v>
      </c>
      <c r="H7">
        <v>20</v>
      </c>
      <c r="I7">
        <v>59.406999999999996</v>
      </c>
      <c r="J7">
        <v>60.037999999999997</v>
      </c>
      <c r="K7">
        <v>50</v>
      </c>
      <c r="L7">
        <v>50</v>
      </c>
      <c r="M7">
        <v>338</v>
      </c>
    </row>
    <row r="8" spans="2:13" x14ac:dyDescent="0.25">
      <c r="B8" t="s">
        <v>10095</v>
      </c>
      <c r="C8" t="s">
        <v>10088</v>
      </c>
      <c r="D8">
        <v>3.2290070000000002</v>
      </c>
      <c r="E8" t="s">
        <v>8245</v>
      </c>
      <c r="F8" t="s">
        <v>8246</v>
      </c>
      <c r="G8">
        <v>20</v>
      </c>
      <c r="H8">
        <v>23</v>
      </c>
      <c r="I8">
        <v>60.040999999999997</v>
      </c>
      <c r="J8">
        <v>59.811999999999998</v>
      </c>
      <c r="K8">
        <v>55</v>
      </c>
      <c r="L8">
        <v>47.826000000000001</v>
      </c>
      <c r="M8">
        <v>368</v>
      </c>
    </row>
    <row r="9" spans="2:13" x14ac:dyDescent="0.25">
      <c r="B9" t="s">
        <v>10096</v>
      </c>
      <c r="C9" t="s">
        <v>10088</v>
      </c>
      <c r="D9">
        <v>0.289383</v>
      </c>
      <c r="E9" t="s">
        <v>8247</v>
      </c>
      <c r="F9" t="s">
        <v>8248</v>
      </c>
      <c r="G9">
        <v>20</v>
      </c>
      <c r="H9">
        <v>20</v>
      </c>
      <c r="I9">
        <v>60.11</v>
      </c>
      <c r="J9">
        <v>60.179000000000002</v>
      </c>
      <c r="K9">
        <v>55</v>
      </c>
      <c r="L9">
        <v>55</v>
      </c>
      <c r="M9">
        <v>465</v>
      </c>
    </row>
    <row r="10" spans="2:13" x14ac:dyDescent="0.25">
      <c r="B10" t="s">
        <v>10097</v>
      </c>
      <c r="C10" t="s">
        <v>10088</v>
      </c>
      <c r="D10">
        <v>0.47110000000000002</v>
      </c>
      <c r="E10" t="s">
        <v>8249</v>
      </c>
      <c r="F10" t="s">
        <v>8250</v>
      </c>
      <c r="G10">
        <v>20</v>
      </c>
      <c r="H10">
        <v>20</v>
      </c>
      <c r="I10">
        <v>59.97</v>
      </c>
      <c r="J10">
        <v>59.558</v>
      </c>
      <c r="K10">
        <v>60</v>
      </c>
      <c r="L10">
        <v>55</v>
      </c>
      <c r="M10">
        <v>440</v>
      </c>
    </row>
    <row r="11" spans="2:13" x14ac:dyDescent="0.25">
      <c r="B11" t="s">
        <v>10098</v>
      </c>
      <c r="C11" t="s">
        <v>10088</v>
      </c>
      <c r="D11">
        <v>0.42084300000000002</v>
      </c>
      <c r="E11" t="s">
        <v>8251</v>
      </c>
      <c r="F11" t="s">
        <v>8252</v>
      </c>
      <c r="G11">
        <v>20</v>
      </c>
      <c r="H11">
        <v>20</v>
      </c>
      <c r="I11">
        <v>59.826999999999998</v>
      </c>
      <c r="J11">
        <v>60.247999999999998</v>
      </c>
      <c r="K11">
        <v>50</v>
      </c>
      <c r="L11">
        <v>55</v>
      </c>
      <c r="M11">
        <v>426</v>
      </c>
    </row>
    <row r="12" spans="2:13" x14ac:dyDescent="0.25">
      <c r="B12" t="s">
        <v>10099</v>
      </c>
      <c r="C12" t="s">
        <v>10088</v>
      </c>
      <c r="D12">
        <v>7.8933000000000003E-2</v>
      </c>
      <c r="E12" t="s">
        <v>8253</v>
      </c>
      <c r="F12" t="s">
        <v>8254</v>
      </c>
      <c r="G12">
        <v>20</v>
      </c>
      <c r="H12">
        <v>20</v>
      </c>
      <c r="I12">
        <v>60.040999999999997</v>
      </c>
      <c r="J12">
        <v>60.037999999999997</v>
      </c>
      <c r="K12">
        <v>55</v>
      </c>
      <c r="L12">
        <v>55</v>
      </c>
      <c r="M12">
        <v>446</v>
      </c>
    </row>
    <row r="13" spans="2:13" x14ac:dyDescent="0.25">
      <c r="B13" t="s">
        <v>10100</v>
      </c>
      <c r="C13" t="s">
        <v>10088</v>
      </c>
      <c r="D13">
        <v>0.65036499999999997</v>
      </c>
      <c r="E13" t="s">
        <v>8255</v>
      </c>
      <c r="F13" t="s">
        <v>8256</v>
      </c>
      <c r="G13">
        <v>20</v>
      </c>
      <c r="H13">
        <v>20</v>
      </c>
      <c r="I13">
        <v>59.966999999999999</v>
      </c>
      <c r="J13">
        <v>59.383000000000003</v>
      </c>
      <c r="K13">
        <v>55</v>
      </c>
      <c r="L13">
        <v>55</v>
      </c>
      <c r="M13">
        <v>429</v>
      </c>
    </row>
    <row r="14" spans="2:13" x14ac:dyDescent="0.25">
      <c r="B14" t="s">
        <v>10101</v>
      </c>
      <c r="C14" t="s">
        <v>10088</v>
      </c>
      <c r="D14">
        <v>0.28476099999999999</v>
      </c>
      <c r="E14" t="s">
        <v>8257</v>
      </c>
      <c r="F14" t="s">
        <v>8258</v>
      </c>
      <c r="G14">
        <v>20</v>
      </c>
      <c r="H14">
        <v>20</v>
      </c>
      <c r="I14">
        <v>60.249000000000002</v>
      </c>
      <c r="J14">
        <v>60.034999999999997</v>
      </c>
      <c r="K14">
        <v>55</v>
      </c>
      <c r="L14">
        <v>55</v>
      </c>
      <c r="M14">
        <v>384</v>
      </c>
    </row>
    <row r="15" spans="2:13" x14ac:dyDescent="0.25">
      <c r="B15" t="s">
        <v>10102</v>
      </c>
      <c r="C15" t="s">
        <v>10088</v>
      </c>
      <c r="D15">
        <v>0.213778</v>
      </c>
      <c r="E15" t="s">
        <v>8259</v>
      </c>
      <c r="F15" t="s">
        <v>8260</v>
      </c>
      <c r="G15">
        <v>20</v>
      </c>
      <c r="H15">
        <v>20</v>
      </c>
      <c r="I15">
        <v>60.034999999999997</v>
      </c>
      <c r="J15">
        <v>60.179000000000002</v>
      </c>
      <c r="K15">
        <v>55</v>
      </c>
      <c r="L15">
        <v>55</v>
      </c>
      <c r="M15">
        <v>377</v>
      </c>
    </row>
    <row r="16" spans="2:13" x14ac:dyDescent="0.25">
      <c r="B16" t="s">
        <v>10094</v>
      </c>
      <c r="C16" t="s">
        <v>10088</v>
      </c>
      <c r="D16">
        <v>0.26960299999999998</v>
      </c>
      <c r="E16" t="s">
        <v>8261</v>
      </c>
      <c r="F16" t="s">
        <v>8262</v>
      </c>
      <c r="G16">
        <v>20</v>
      </c>
      <c r="H16">
        <v>20</v>
      </c>
      <c r="I16">
        <v>59.758000000000003</v>
      </c>
      <c r="J16">
        <v>59.972000000000001</v>
      </c>
      <c r="K16">
        <v>55</v>
      </c>
      <c r="L16">
        <v>55</v>
      </c>
      <c r="M16">
        <v>451</v>
      </c>
    </row>
    <row r="17" spans="2:13" x14ac:dyDescent="0.25">
      <c r="B17" t="s">
        <v>10103</v>
      </c>
      <c r="C17" t="s">
        <v>10088</v>
      </c>
      <c r="D17">
        <v>0.28161399999999998</v>
      </c>
      <c r="E17" t="s">
        <v>8263</v>
      </c>
      <c r="F17" t="s">
        <v>8264</v>
      </c>
      <c r="G17">
        <v>20</v>
      </c>
      <c r="H17">
        <v>20</v>
      </c>
      <c r="I17">
        <v>60.104999999999997</v>
      </c>
      <c r="J17">
        <v>59.823</v>
      </c>
      <c r="K17">
        <v>60</v>
      </c>
      <c r="L17">
        <v>55</v>
      </c>
      <c r="M17">
        <v>482</v>
      </c>
    </row>
    <row r="18" spans="2:13" x14ac:dyDescent="0.25">
      <c r="B18" t="s">
        <v>10104</v>
      </c>
      <c r="C18" t="s">
        <v>10088</v>
      </c>
      <c r="D18">
        <v>0.27299099999999998</v>
      </c>
      <c r="E18" t="s">
        <v>8265</v>
      </c>
      <c r="F18" t="s">
        <v>8266</v>
      </c>
      <c r="G18">
        <v>20</v>
      </c>
      <c r="H18">
        <v>20</v>
      </c>
      <c r="I18">
        <v>60.036999999999999</v>
      </c>
      <c r="J18">
        <v>59.764000000000003</v>
      </c>
      <c r="K18">
        <v>55</v>
      </c>
      <c r="L18">
        <v>55</v>
      </c>
      <c r="M18">
        <v>466</v>
      </c>
    </row>
    <row r="19" spans="2:13" x14ac:dyDescent="0.25">
      <c r="B19" t="s">
        <v>10105</v>
      </c>
      <c r="C19" t="s">
        <v>10088</v>
      </c>
      <c r="D19">
        <v>0.49147099999999999</v>
      </c>
      <c r="E19" t="s">
        <v>8267</v>
      </c>
      <c r="F19" t="s">
        <v>8268</v>
      </c>
      <c r="G19">
        <v>20</v>
      </c>
      <c r="H19">
        <v>20</v>
      </c>
      <c r="I19">
        <v>60.247999999999998</v>
      </c>
      <c r="J19">
        <v>59.756999999999998</v>
      </c>
      <c r="K19">
        <v>60</v>
      </c>
      <c r="L19">
        <v>55</v>
      </c>
      <c r="M19">
        <v>473</v>
      </c>
    </row>
    <row r="20" spans="2:13" x14ac:dyDescent="0.25">
      <c r="B20" t="s">
        <v>10106</v>
      </c>
      <c r="C20" t="s">
        <v>10088</v>
      </c>
      <c r="D20">
        <v>8.0910879999999992</v>
      </c>
      <c r="E20" t="s">
        <v>8269</v>
      </c>
      <c r="F20" t="s">
        <v>8270</v>
      </c>
      <c r="G20">
        <v>20</v>
      </c>
      <c r="H20">
        <v>27</v>
      </c>
      <c r="I20">
        <v>60.889000000000003</v>
      </c>
      <c r="J20">
        <v>60.201999999999998</v>
      </c>
      <c r="K20">
        <v>60</v>
      </c>
      <c r="L20">
        <v>37.036999999999999</v>
      </c>
      <c r="M20">
        <v>316</v>
      </c>
    </row>
    <row r="21" spans="2:13" x14ac:dyDescent="0.25">
      <c r="B21" t="s">
        <v>10107</v>
      </c>
      <c r="C21" t="s">
        <v>10088</v>
      </c>
      <c r="D21">
        <v>1.6136379999999999</v>
      </c>
      <c r="E21" t="s">
        <v>8271</v>
      </c>
      <c r="F21" t="s">
        <v>8272</v>
      </c>
      <c r="G21">
        <v>19</v>
      </c>
      <c r="H21">
        <v>20</v>
      </c>
      <c r="I21">
        <v>59.71</v>
      </c>
      <c r="J21">
        <v>59.676000000000002</v>
      </c>
      <c r="K21">
        <v>57.895000000000003</v>
      </c>
      <c r="L21">
        <v>55</v>
      </c>
      <c r="M21">
        <v>451</v>
      </c>
    </row>
    <row r="22" spans="2:13" x14ac:dyDescent="0.25">
      <c r="B22" t="s">
        <v>10108</v>
      </c>
      <c r="C22" t="s">
        <v>10088</v>
      </c>
      <c r="D22">
        <v>0.14438699999999999</v>
      </c>
      <c r="E22" t="s">
        <v>8273</v>
      </c>
      <c r="F22" t="s">
        <v>8274</v>
      </c>
      <c r="G22">
        <v>20</v>
      </c>
      <c r="H22">
        <v>20</v>
      </c>
      <c r="I22">
        <v>60.107999999999997</v>
      </c>
      <c r="J22">
        <v>60.036000000000001</v>
      </c>
      <c r="K22">
        <v>55</v>
      </c>
      <c r="L22">
        <v>60</v>
      </c>
      <c r="M22">
        <v>336</v>
      </c>
    </row>
    <row r="23" spans="2:13" x14ac:dyDescent="0.25">
      <c r="B23" t="s">
        <v>10109</v>
      </c>
      <c r="C23" t="s">
        <v>10088</v>
      </c>
      <c r="D23">
        <v>0.55833299999999997</v>
      </c>
      <c r="E23" t="s">
        <v>8275</v>
      </c>
      <c r="F23" t="s">
        <v>8276</v>
      </c>
      <c r="G23">
        <v>20</v>
      </c>
      <c r="H23">
        <v>20</v>
      </c>
      <c r="I23">
        <v>59.551000000000002</v>
      </c>
      <c r="J23">
        <v>60.109000000000002</v>
      </c>
      <c r="K23">
        <v>55</v>
      </c>
      <c r="L23">
        <v>60</v>
      </c>
      <c r="M23">
        <v>446</v>
      </c>
    </row>
    <row r="24" spans="2:13" x14ac:dyDescent="0.25">
      <c r="B24" t="s">
        <v>10110</v>
      </c>
      <c r="C24" t="s">
        <v>10088</v>
      </c>
      <c r="D24">
        <v>0.34820699999999999</v>
      </c>
      <c r="E24" t="s">
        <v>8277</v>
      </c>
      <c r="F24" t="s">
        <v>8278</v>
      </c>
      <c r="G24">
        <v>20</v>
      </c>
      <c r="H24">
        <v>20</v>
      </c>
      <c r="I24">
        <v>60.11</v>
      </c>
      <c r="J24">
        <v>59.762</v>
      </c>
      <c r="K24">
        <v>55</v>
      </c>
      <c r="L24">
        <v>55</v>
      </c>
      <c r="M24">
        <v>370</v>
      </c>
    </row>
    <row r="25" spans="2:13" x14ac:dyDescent="0.25">
      <c r="B25" t="s">
        <v>10111</v>
      </c>
      <c r="C25" t="s">
        <v>10088</v>
      </c>
      <c r="D25">
        <v>6.9871000000000003E-2</v>
      </c>
      <c r="E25" t="s">
        <v>8279</v>
      </c>
      <c r="F25" t="s">
        <v>8280</v>
      </c>
      <c r="G25">
        <v>20</v>
      </c>
      <c r="H25">
        <v>20</v>
      </c>
      <c r="I25">
        <v>59.968000000000004</v>
      </c>
      <c r="J25">
        <v>60.037999999999997</v>
      </c>
      <c r="K25">
        <v>60</v>
      </c>
      <c r="L25">
        <v>55</v>
      </c>
      <c r="M25">
        <v>418</v>
      </c>
    </row>
    <row r="26" spans="2:13" x14ac:dyDescent="0.25">
      <c r="B26" t="s">
        <v>10112</v>
      </c>
      <c r="C26" t="s">
        <v>10088</v>
      </c>
      <c r="D26">
        <v>1.7716959999999999</v>
      </c>
      <c r="E26" t="s">
        <v>8281</v>
      </c>
      <c r="F26" t="s">
        <v>8282</v>
      </c>
      <c r="G26">
        <v>20</v>
      </c>
      <c r="H26">
        <v>21</v>
      </c>
      <c r="I26">
        <v>60.039000000000001</v>
      </c>
      <c r="J26">
        <v>59.268000000000001</v>
      </c>
      <c r="K26">
        <v>55</v>
      </c>
      <c r="L26">
        <v>52.381</v>
      </c>
      <c r="M26">
        <v>411</v>
      </c>
    </row>
    <row r="27" spans="2:13" x14ac:dyDescent="0.25">
      <c r="B27" t="s">
        <v>10113</v>
      </c>
      <c r="C27" t="s">
        <v>10088</v>
      </c>
      <c r="D27">
        <v>2.4643079999999999</v>
      </c>
      <c r="E27" t="s">
        <v>8283</v>
      </c>
      <c r="F27" t="s">
        <v>8284</v>
      </c>
      <c r="G27">
        <v>20</v>
      </c>
      <c r="H27">
        <v>22</v>
      </c>
      <c r="I27">
        <v>59.761000000000003</v>
      </c>
      <c r="J27">
        <v>59.774999999999999</v>
      </c>
      <c r="K27">
        <v>50</v>
      </c>
      <c r="L27">
        <v>45.454999999999998</v>
      </c>
      <c r="M27">
        <v>464</v>
      </c>
    </row>
    <row r="28" spans="2:13" x14ac:dyDescent="0.25">
      <c r="B28" t="s">
        <v>10114</v>
      </c>
      <c r="C28" t="s">
        <v>10088</v>
      </c>
      <c r="D28">
        <v>0.62509099999999995</v>
      </c>
      <c r="E28" t="s">
        <v>8285</v>
      </c>
      <c r="F28" t="s">
        <v>8286</v>
      </c>
      <c r="G28">
        <v>20</v>
      </c>
      <c r="H28">
        <v>20</v>
      </c>
      <c r="I28">
        <v>59.965000000000003</v>
      </c>
      <c r="J28">
        <v>59.41</v>
      </c>
      <c r="K28">
        <v>55</v>
      </c>
      <c r="L28">
        <v>55</v>
      </c>
      <c r="M28">
        <v>481</v>
      </c>
    </row>
    <row r="29" spans="2:13" x14ac:dyDescent="0.25">
      <c r="B29" t="s">
        <v>10115</v>
      </c>
      <c r="C29" t="s">
        <v>10088</v>
      </c>
      <c r="D29">
        <v>0.41324100000000002</v>
      </c>
      <c r="E29" t="s">
        <v>8287</v>
      </c>
      <c r="F29" t="s">
        <v>8288</v>
      </c>
      <c r="G29">
        <v>20</v>
      </c>
      <c r="H29">
        <v>20</v>
      </c>
      <c r="I29">
        <v>59.692999999999998</v>
      </c>
      <c r="J29">
        <v>59.893000000000001</v>
      </c>
      <c r="K29">
        <v>50</v>
      </c>
      <c r="L29">
        <v>55</v>
      </c>
      <c r="M29">
        <v>401</v>
      </c>
    </row>
    <row r="30" spans="2:13" x14ac:dyDescent="0.25">
      <c r="B30" t="s">
        <v>10116</v>
      </c>
      <c r="C30" t="s">
        <v>10088</v>
      </c>
      <c r="D30">
        <v>7.6377E-2</v>
      </c>
      <c r="E30" t="s">
        <v>8289</v>
      </c>
      <c r="F30" t="s">
        <v>8290</v>
      </c>
      <c r="G30">
        <v>20</v>
      </c>
      <c r="H30">
        <v>20</v>
      </c>
      <c r="I30">
        <v>59.963000000000001</v>
      </c>
      <c r="J30">
        <v>60.039000000000001</v>
      </c>
      <c r="K30">
        <v>55</v>
      </c>
      <c r="L30">
        <v>60</v>
      </c>
      <c r="M30">
        <v>402</v>
      </c>
    </row>
    <row r="31" spans="2:13" x14ac:dyDescent="0.25">
      <c r="B31" t="s">
        <v>10117</v>
      </c>
      <c r="C31" t="s">
        <v>10088</v>
      </c>
      <c r="D31">
        <v>0.13897799999999999</v>
      </c>
      <c r="E31" t="s">
        <v>8291</v>
      </c>
      <c r="F31" t="s">
        <v>8292</v>
      </c>
      <c r="G31">
        <v>20</v>
      </c>
      <c r="H31">
        <v>20</v>
      </c>
      <c r="I31">
        <v>59.898000000000003</v>
      </c>
      <c r="J31">
        <v>60.036999999999999</v>
      </c>
      <c r="K31">
        <v>60</v>
      </c>
      <c r="L31">
        <v>55</v>
      </c>
      <c r="M31">
        <v>425</v>
      </c>
    </row>
    <row r="32" spans="2:13" x14ac:dyDescent="0.25">
      <c r="B32" t="s">
        <v>10118</v>
      </c>
      <c r="C32" t="s">
        <v>10088</v>
      </c>
      <c r="D32">
        <v>0.49936599999999998</v>
      </c>
      <c r="E32" t="s">
        <v>8293</v>
      </c>
      <c r="F32" t="s">
        <v>8294</v>
      </c>
      <c r="G32">
        <v>20</v>
      </c>
      <c r="H32">
        <v>20</v>
      </c>
      <c r="I32">
        <v>60.179000000000002</v>
      </c>
      <c r="J32">
        <v>59.68</v>
      </c>
      <c r="K32">
        <v>55</v>
      </c>
      <c r="L32">
        <v>55</v>
      </c>
      <c r="M32">
        <v>389</v>
      </c>
    </row>
    <row r="33" spans="2:13" x14ac:dyDescent="0.25">
      <c r="B33" t="s">
        <v>10119</v>
      </c>
      <c r="C33" t="s">
        <v>10088</v>
      </c>
      <c r="D33">
        <v>0.34149200000000002</v>
      </c>
      <c r="E33" t="s">
        <v>8295</v>
      </c>
      <c r="F33" t="s">
        <v>8296</v>
      </c>
      <c r="G33">
        <v>20</v>
      </c>
      <c r="H33">
        <v>20</v>
      </c>
      <c r="I33">
        <v>59.689</v>
      </c>
      <c r="J33">
        <v>59.969000000000001</v>
      </c>
      <c r="K33">
        <v>55</v>
      </c>
      <c r="L33">
        <v>55</v>
      </c>
      <c r="M33">
        <v>443</v>
      </c>
    </row>
    <row r="34" spans="2:13" x14ac:dyDescent="0.25">
      <c r="B34" t="s">
        <v>10120</v>
      </c>
      <c r="C34" t="s">
        <v>10088</v>
      </c>
      <c r="D34">
        <v>0.34656900000000002</v>
      </c>
      <c r="E34" t="s">
        <v>8297</v>
      </c>
      <c r="F34" t="s">
        <v>8298</v>
      </c>
      <c r="G34">
        <v>20</v>
      </c>
      <c r="H34">
        <v>20</v>
      </c>
      <c r="I34">
        <v>59.764000000000003</v>
      </c>
      <c r="J34">
        <v>60.110999999999997</v>
      </c>
      <c r="K34">
        <v>55</v>
      </c>
      <c r="L34">
        <v>55</v>
      </c>
      <c r="M34">
        <v>444</v>
      </c>
    </row>
    <row r="35" spans="2:13" x14ac:dyDescent="0.25">
      <c r="B35" t="s">
        <v>10121</v>
      </c>
      <c r="C35" t="s">
        <v>10088</v>
      </c>
      <c r="D35">
        <v>0.21513399999999999</v>
      </c>
      <c r="E35" t="s">
        <v>8299</v>
      </c>
      <c r="F35" t="s">
        <v>8300</v>
      </c>
      <c r="G35">
        <v>20</v>
      </c>
      <c r="H35">
        <v>20</v>
      </c>
      <c r="I35">
        <v>60.106999999999999</v>
      </c>
      <c r="J35">
        <v>60.109000000000002</v>
      </c>
      <c r="K35">
        <v>55</v>
      </c>
      <c r="L35">
        <v>60</v>
      </c>
      <c r="M35">
        <v>387</v>
      </c>
    </row>
    <row r="36" spans="2:13" x14ac:dyDescent="0.25">
      <c r="B36" t="s">
        <v>10122</v>
      </c>
      <c r="C36" t="s">
        <v>10088</v>
      </c>
      <c r="D36">
        <v>0.27758100000000002</v>
      </c>
      <c r="E36" t="s">
        <v>8301</v>
      </c>
      <c r="F36" t="s">
        <v>8302</v>
      </c>
      <c r="G36">
        <v>20</v>
      </c>
      <c r="H36">
        <v>20</v>
      </c>
      <c r="I36">
        <v>59.756999999999998</v>
      </c>
      <c r="J36">
        <v>59.965000000000003</v>
      </c>
      <c r="K36">
        <v>55</v>
      </c>
      <c r="L36">
        <v>55</v>
      </c>
      <c r="M36">
        <v>467</v>
      </c>
    </row>
    <row r="37" spans="2:13" x14ac:dyDescent="0.25">
      <c r="B37" t="s">
        <v>10123</v>
      </c>
      <c r="C37" t="s">
        <v>10088</v>
      </c>
      <c r="D37">
        <v>7.5166999999999998E-2</v>
      </c>
      <c r="E37" t="s">
        <v>8303</v>
      </c>
      <c r="F37" t="s">
        <v>8304</v>
      </c>
      <c r="G37">
        <v>20</v>
      </c>
      <c r="H37">
        <v>20</v>
      </c>
      <c r="I37">
        <v>59.966000000000001</v>
      </c>
      <c r="J37">
        <v>60.042000000000002</v>
      </c>
      <c r="K37">
        <v>55</v>
      </c>
      <c r="L37">
        <v>50</v>
      </c>
      <c r="M37">
        <v>440</v>
      </c>
    </row>
    <row r="38" spans="2:13" x14ac:dyDescent="0.25">
      <c r="B38" t="s">
        <v>10124</v>
      </c>
      <c r="C38" t="s">
        <v>10088</v>
      </c>
      <c r="D38">
        <v>0.21926399999999999</v>
      </c>
      <c r="E38" t="s">
        <v>8305</v>
      </c>
      <c r="F38" t="s">
        <v>8306</v>
      </c>
      <c r="G38">
        <v>20</v>
      </c>
      <c r="H38">
        <v>20</v>
      </c>
      <c r="I38">
        <v>60.179000000000002</v>
      </c>
      <c r="J38">
        <v>60.04</v>
      </c>
      <c r="K38">
        <v>55</v>
      </c>
      <c r="L38">
        <v>55</v>
      </c>
      <c r="M38">
        <v>389</v>
      </c>
    </row>
    <row r="39" spans="2:13" x14ac:dyDescent="0.25">
      <c r="B39" t="s">
        <v>10125</v>
      </c>
      <c r="C39" t="s">
        <v>10088</v>
      </c>
      <c r="D39">
        <v>0.214555</v>
      </c>
      <c r="E39" t="s">
        <v>8307</v>
      </c>
      <c r="F39" t="s">
        <v>8308</v>
      </c>
      <c r="G39">
        <v>20</v>
      </c>
      <c r="H39">
        <v>20</v>
      </c>
      <c r="I39">
        <v>59.965000000000003</v>
      </c>
      <c r="J39">
        <v>60.179000000000002</v>
      </c>
      <c r="K39">
        <v>55</v>
      </c>
      <c r="L39">
        <v>60</v>
      </c>
      <c r="M39">
        <v>483</v>
      </c>
    </row>
    <row r="40" spans="2:13" x14ac:dyDescent="0.25">
      <c r="B40" t="s">
        <v>10126</v>
      </c>
      <c r="C40" t="s">
        <v>10088</v>
      </c>
      <c r="D40">
        <v>0.64156599999999997</v>
      </c>
      <c r="E40" t="s">
        <v>8309</v>
      </c>
      <c r="F40" t="s">
        <v>8310</v>
      </c>
      <c r="G40">
        <v>20</v>
      </c>
      <c r="H40">
        <v>20</v>
      </c>
      <c r="I40">
        <v>60.040999999999997</v>
      </c>
      <c r="J40">
        <v>60.6</v>
      </c>
      <c r="K40">
        <v>55</v>
      </c>
      <c r="L40">
        <v>55</v>
      </c>
      <c r="M40">
        <v>445</v>
      </c>
    </row>
    <row r="41" spans="2:13" x14ac:dyDescent="0.25">
      <c r="B41" t="s">
        <v>10127</v>
      </c>
      <c r="C41" t="s">
        <v>10088</v>
      </c>
      <c r="D41">
        <v>0.14561099999999999</v>
      </c>
      <c r="E41" t="s">
        <v>8311</v>
      </c>
      <c r="F41" t="s">
        <v>8312</v>
      </c>
      <c r="G41">
        <v>20</v>
      </c>
      <c r="H41">
        <v>20</v>
      </c>
      <c r="I41">
        <v>60.106999999999999</v>
      </c>
      <c r="J41">
        <v>60.039000000000001</v>
      </c>
      <c r="K41">
        <v>55</v>
      </c>
      <c r="L41">
        <v>55</v>
      </c>
      <c r="M41">
        <v>318</v>
      </c>
    </row>
    <row r="42" spans="2:13" x14ac:dyDescent="0.25">
      <c r="B42" t="s">
        <v>10128</v>
      </c>
      <c r="C42" t="s">
        <v>10088</v>
      </c>
      <c r="D42">
        <v>0.20351900000000001</v>
      </c>
      <c r="E42" t="s">
        <v>8313</v>
      </c>
      <c r="F42" t="s">
        <v>8314</v>
      </c>
      <c r="G42">
        <v>20</v>
      </c>
      <c r="H42">
        <v>20</v>
      </c>
      <c r="I42">
        <v>59.970999999999997</v>
      </c>
      <c r="J42">
        <v>59.825000000000003</v>
      </c>
      <c r="K42">
        <v>55</v>
      </c>
      <c r="L42">
        <v>50</v>
      </c>
      <c r="M42">
        <v>416</v>
      </c>
    </row>
    <row r="43" spans="2:13" x14ac:dyDescent="0.25">
      <c r="B43" t="s">
        <v>8315</v>
      </c>
      <c r="C43" t="s">
        <v>10088</v>
      </c>
      <c r="D43">
        <v>0.70031299999999996</v>
      </c>
      <c r="E43" t="s">
        <v>8316</v>
      </c>
      <c r="F43" t="s">
        <v>8317</v>
      </c>
      <c r="G43">
        <v>20</v>
      </c>
      <c r="H43">
        <v>20</v>
      </c>
      <c r="I43">
        <v>59.902000000000001</v>
      </c>
      <c r="J43">
        <v>60.603000000000002</v>
      </c>
      <c r="K43">
        <v>55</v>
      </c>
      <c r="L43">
        <v>55</v>
      </c>
      <c r="M43">
        <v>500</v>
      </c>
    </row>
    <row r="44" spans="2:13" x14ac:dyDescent="0.25">
      <c r="B44" t="s">
        <v>8318</v>
      </c>
      <c r="C44" t="s">
        <v>10088</v>
      </c>
      <c r="D44">
        <v>0.49094700000000002</v>
      </c>
      <c r="E44" t="s">
        <v>8319</v>
      </c>
      <c r="F44" t="s">
        <v>8320</v>
      </c>
      <c r="G44">
        <v>20</v>
      </c>
      <c r="H44">
        <v>20</v>
      </c>
      <c r="I44">
        <v>59.893000000000001</v>
      </c>
      <c r="J44">
        <v>60.383000000000003</v>
      </c>
      <c r="K44">
        <v>55</v>
      </c>
      <c r="L44">
        <v>55</v>
      </c>
      <c r="M44">
        <v>436</v>
      </c>
    </row>
    <row r="45" spans="2:13" x14ac:dyDescent="0.25">
      <c r="B45" t="s">
        <v>8321</v>
      </c>
      <c r="C45" t="s">
        <v>10088</v>
      </c>
      <c r="D45">
        <v>0.56854099999999996</v>
      </c>
      <c r="E45" t="s">
        <v>8322</v>
      </c>
      <c r="F45" t="s">
        <v>8323</v>
      </c>
      <c r="G45">
        <v>20</v>
      </c>
      <c r="H45">
        <v>20</v>
      </c>
      <c r="I45">
        <v>59.688000000000002</v>
      </c>
      <c r="J45">
        <v>59.743000000000002</v>
      </c>
      <c r="K45">
        <v>50</v>
      </c>
      <c r="L45">
        <v>55</v>
      </c>
      <c r="M45">
        <v>455</v>
      </c>
    </row>
    <row r="46" spans="2:13" x14ac:dyDescent="0.25">
      <c r="B46" t="s">
        <v>8324</v>
      </c>
      <c r="C46" t="s">
        <v>10088</v>
      </c>
      <c r="D46">
        <v>1.5218370000000001</v>
      </c>
      <c r="E46" t="s">
        <v>8325</v>
      </c>
      <c r="F46" t="s">
        <v>8326</v>
      </c>
      <c r="G46">
        <v>20</v>
      </c>
      <c r="H46">
        <v>21</v>
      </c>
      <c r="I46">
        <v>60.179000000000002</v>
      </c>
      <c r="J46">
        <v>59.656999999999996</v>
      </c>
      <c r="K46">
        <v>55</v>
      </c>
      <c r="L46">
        <v>52.381</v>
      </c>
      <c r="M46">
        <v>429</v>
      </c>
    </row>
    <row r="47" spans="2:13" x14ac:dyDescent="0.25">
      <c r="B47" t="s">
        <v>8327</v>
      </c>
      <c r="C47" t="s">
        <v>10088</v>
      </c>
      <c r="D47">
        <v>0.63673400000000002</v>
      </c>
      <c r="E47" t="s">
        <v>8328</v>
      </c>
      <c r="F47" t="s">
        <v>8329</v>
      </c>
      <c r="G47">
        <v>20</v>
      </c>
      <c r="H47">
        <v>20</v>
      </c>
      <c r="I47">
        <v>59.899000000000001</v>
      </c>
      <c r="J47">
        <v>59.465000000000003</v>
      </c>
      <c r="K47">
        <v>55</v>
      </c>
      <c r="L47">
        <v>55</v>
      </c>
      <c r="M47">
        <v>373</v>
      </c>
    </row>
    <row r="48" spans="2:13" x14ac:dyDescent="0.25">
      <c r="B48" t="s">
        <v>8330</v>
      </c>
      <c r="C48" t="s">
        <v>10088</v>
      </c>
      <c r="D48">
        <v>0.417076</v>
      </c>
      <c r="E48" t="s">
        <v>8331</v>
      </c>
      <c r="F48" t="s">
        <v>8332</v>
      </c>
      <c r="G48">
        <v>20</v>
      </c>
      <c r="H48">
        <v>20</v>
      </c>
      <c r="I48">
        <v>59.832000000000001</v>
      </c>
      <c r="J48">
        <v>60.249000000000002</v>
      </c>
      <c r="K48">
        <v>55</v>
      </c>
      <c r="L48">
        <v>60</v>
      </c>
      <c r="M48">
        <v>485</v>
      </c>
    </row>
    <row r="49" spans="2:13" x14ac:dyDescent="0.25">
      <c r="B49" t="s">
        <v>8333</v>
      </c>
      <c r="C49" t="s">
        <v>10088</v>
      </c>
      <c r="D49">
        <v>0.13048000000000001</v>
      </c>
      <c r="E49" t="s">
        <v>8334</v>
      </c>
      <c r="F49" t="s">
        <v>8335</v>
      </c>
      <c r="G49">
        <v>20</v>
      </c>
      <c r="H49">
        <v>20</v>
      </c>
      <c r="I49">
        <v>59.902999999999999</v>
      </c>
      <c r="J49">
        <v>59.966000000000001</v>
      </c>
      <c r="K49">
        <v>55</v>
      </c>
      <c r="L49">
        <v>55</v>
      </c>
      <c r="M49">
        <v>442</v>
      </c>
    </row>
    <row r="50" spans="2:13" x14ac:dyDescent="0.25">
      <c r="B50" t="s">
        <v>8336</v>
      </c>
      <c r="C50" t="s">
        <v>10088</v>
      </c>
      <c r="D50">
        <v>7.0896000000000001E-2</v>
      </c>
      <c r="E50" t="s">
        <v>8337</v>
      </c>
      <c r="F50" t="s">
        <v>8338</v>
      </c>
      <c r="G50">
        <v>20</v>
      </c>
      <c r="H50">
        <v>20</v>
      </c>
      <c r="I50">
        <v>60.034999999999997</v>
      </c>
      <c r="J50">
        <v>59.965000000000003</v>
      </c>
      <c r="K50">
        <v>55</v>
      </c>
      <c r="L50">
        <v>60</v>
      </c>
      <c r="M50">
        <v>461</v>
      </c>
    </row>
    <row r="51" spans="2:13" x14ac:dyDescent="0.25">
      <c r="B51" t="s">
        <v>8339</v>
      </c>
      <c r="C51" t="s">
        <v>10088</v>
      </c>
      <c r="D51">
        <v>0.72757899999999998</v>
      </c>
      <c r="E51" t="s">
        <v>8340</v>
      </c>
      <c r="F51" t="s">
        <v>8341</v>
      </c>
      <c r="G51">
        <v>20</v>
      </c>
      <c r="H51">
        <v>20</v>
      </c>
      <c r="I51">
        <v>59.670999999999999</v>
      </c>
      <c r="J51">
        <v>59.601999999999997</v>
      </c>
      <c r="K51">
        <v>55</v>
      </c>
      <c r="L51">
        <v>55</v>
      </c>
      <c r="M51">
        <v>311</v>
      </c>
    </row>
    <row r="52" spans="2:13" x14ac:dyDescent="0.25">
      <c r="B52" t="s">
        <v>8342</v>
      </c>
      <c r="C52" t="s">
        <v>10088</v>
      </c>
      <c r="D52">
        <v>0.79462999999999995</v>
      </c>
      <c r="E52" t="s">
        <v>8343</v>
      </c>
      <c r="F52" t="s">
        <v>8344</v>
      </c>
      <c r="G52">
        <v>20</v>
      </c>
      <c r="H52">
        <v>20</v>
      </c>
      <c r="I52">
        <v>59.749000000000002</v>
      </c>
      <c r="J52">
        <v>59.457000000000001</v>
      </c>
      <c r="K52">
        <v>55</v>
      </c>
      <c r="L52">
        <v>55</v>
      </c>
      <c r="M52">
        <v>497</v>
      </c>
    </row>
    <row r="53" spans="2:13" x14ac:dyDescent="0.25">
      <c r="B53" t="s">
        <v>8345</v>
      </c>
      <c r="C53" t="s">
        <v>10088</v>
      </c>
      <c r="D53">
        <v>1.7798339999999999</v>
      </c>
      <c r="E53" t="s">
        <v>8346</v>
      </c>
      <c r="F53" t="s">
        <v>8347</v>
      </c>
      <c r="G53">
        <v>20</v>
      </c>
      <c r="H53">
        <v>20</v>
      </c>
      <c r="I53">
        <v>58.822000000000003</v>
      </c>
      <c r="J53">
        <v>59.398000000000003</v>
      </c>
      <c r="K53">
        <v>55</v>
      </c>
      <c r="L53">
        <v>55</v>
      </c>
      <c r="M53">
        <v>493</v>
      </c>
    </row>
    <row r="54" spans="2:13" x14ac:dyDescent="0.25">
      <c r="B54" t="s">
        <v>8348</v>
      </c>
      <c r="C54" t="s">
        <v>10088</v>
      </c>
      <c r="D54">
        <v>0.80168499999999998</v>
      </c>
      <c r="E54" t="s">
        <v>8349</v>
      </c>
      <c r="F54" t="s">
        <v>8350</v>
      </c>
      <c r="G54">
        <v>20</v>
      </c>
      <c r="H54">
        <v>20</v>
      </c>
      <c r="I54">
        <v>59.521000000000001</v>
      </c>
      <c r="J54">
        <v>60.323</v>
      </c>
      <c r="K54">
        <v>55</v>
      </c>
      <c r="L54">
        <v>55</v>
      </c>
      <c r="M54">
        <v>431</v>
      </c>
    </row>
    <row r="55" spans="2:13" x14ac:dyDescent="0.25">
      <c r="B55" t="s">
        <v>8351</v>
      </c>
      <c r="C55" t="s">
        <v>10088</v>
      </c>
      <c r="D55">
        <v>0.76590199999999997</v>
      </c>
      <c r="E55" t="s">
        <v>8352</v>
      </c>
      <c r="F55" t="s">
        <v>8353</v>
      </c>
      <c r="G55">
        <v>20</v>
      </c>
      <c r="H55">
        <v>20</v>
      </c>
      <c r="I55">
        <v>59.554000000000002</v>
      </c>
      <c r="J55">
        <v>60.32</v>
      </c>
      <c r="K55">
        <v>55</v>
      </c>
      <c r="L55">
        <v>55</v>
      </c>
      <c r="M55">
        <v>486</v>
      </c>
    </row>
    <row r="56" spans="2:13" x14ac:dyDescent="0.25">
      <c r="B56" t="s">
        <v>8354</v>
      </c>
      <c r="C56" t="s">
        <v>10088</v>
      </c>
      <c r="D56">
        <v>0.56749799999999995</v>
      </c>
      <c r="E56" t="s">
        <v>8355</v>
      </c>
      <c r="F56" t="s">
        <v>8356</v>
      </c>
      <c r="G56">
        <v>20</v>
      </c>
      <c r="H56">
        <v>20</v>
      </c>
      <c r="I56">
        <v>59.542999999999999</v>
      </c>
      <c r="J56">
        <v>60.11</v>
      </c>
      <c r="K56">
        <v>55</v>
      </c>
      <c r="L56">
        <v>55</v>
      </c>
      <c r="M56">
        <v>342</v>
      </c>
    </row>
    <row r="57" spans="2:13" x14ac:dyDescent="0.25">
      <c r="B57" t="s">
        <v>8357</v>
      </c>
      <c r="C57" t="s">
        <v>10088</v>
      </c>
      <c r="D57">
        <v>0.27808699999999997</v>
      </c>
      <c r="E57" t="s">
        <v>8358</v>
      </c>
      <c r="F57" t="s">
        <v>8359</v>
      </c>
      <c r="G57">
        <v>20</v>
      </c>
      <c r="H57">
        <v>20</v>
      </c>
      <c r="I57">
        <v>59.755000000000003</v>
      </c>
      <c r="J57">
        <v>59.966999999999999</v>
      </c>
      <c r="K57">
        <v>55</v>
      </c>
      <c r="L57">
        <v>50</v>
      </c>
      <c r="M57">
        <v>441</v>
      </c>
    </row>
    <row r="58" spans="2:13" x14ac:dyDescent="0.25">
      <c r="B58" t="s">
        <v>8360</v>
      </c>
      <c r="C58" t="s">
        <v>10088</v>
      </c>
      <c r="D58">
        <v>0.27429199999999998</v>
      </c>
      <c r="E58" t="s">
        <v>8361</v>
      </c>
      <c r="F58" t="s">
        <v>8362</v>
      </c>
      <c r="G58">
        <v>20</v>
      </c>
      <c r="H58">
        <v>20</v>
      </c>
      <c r="I58">
        <v>59.963999999999999</v>
      </c>
      <c r="J58">
        <v>59.761000000000003</v>
      </c>
      <c r="K58">
        <v>55</v>
      </c>
      <c r="L58">
        <v>55</v>
      </c>
      <c r="M58">
        <v>440</v>
      </c>
    </row>
    <row r="59" spans="2:13" x14ac:dyDescent="0.25">
      <c r="B59" t="s">
        <v>8363</v>
      </c>
      <c r="C59" t="s">
        <v>10088</v>
      </c>
      <c r="D59">
        <v>0.70142800000000005</v>
      </c>
      <c r="E59" t="s">
        <v>8364</v>
      </c>
      <c r="F59" t="s">
        <v>8365</v>
      </c>
      <c r="G59">
        <v>20</v>
      </c>
      <c r="H59">
        <v>20</v>
      </c>
      <c r="I59">
        <v>59.758000000000003</v>
      </c>
      <c r="J59">
        <v>60.459000000000003</v>
      </c>
      <c r="K59">
        <v>50</v>
      </c>
      <c r="L59">
        <v>50</v>
      </c>
      <c r="M59">
        <v>389</v>
      </c>
    </row>
    <row r="60" spans="2:13" x14ac:dyDescent="0.25">
      <c r="B60" t="s">
        <v>8366</v>
      </c>
      <c r="C60" t="s">
        <v>10088</v>
      </c>
      <c r="D60">
        <v>0.14346800000000001</v>
      </c>
      <c r="E60" t="s">
        <v>8367</v>
      </c>
      <c r="F60" t="s">
        <v>8368</v>
      </c>
      <c r="G60">
        <v>20</v>
      </c>
      <c r="H60">
        <v>20</v>
      </c>
      <c r="I60">
        <v>60.11</v>
      </c>
      <c r="J60">
        <v>59.966000000000001</v>
      </c>
      <c r="K60">
        <v>50</v>
      </c>
      <c r="L60">
        <v>55</v>
      </c>
      <c r="M60">
        <v>480</v>
      </c>
    </row>
    <row r="61" spans="2:13" x14ac:dyDescent="0.25">
      <c r="B61" t="s">
        <v>8369</v>
      </c>
      <c r="C61" t="s">
        <v>10088</v>
      </c>
      <c r="D61">
        <v>0.76269299999999995</v>
      </c>
      <c r="E61" t="s">
        <v>8370</v>
      </c>
      <c r="F61" t="s">
        <v>8371</v>
      </c>
      <c r="G61">
        <v>20</v>
      </c>
      <c r="H61">
        <v>20</v>
      </c>
      <c r="I61">
        <v>59.487000000000002</v>
      </c>
      <c r="J61">
        <v>60.25</v>
      </c>
      <c r="K61">
        <v>55</v>
      </c>
      <c r="L61">
        <v>55</v>
      </c>
      <c r="M61">
        <v>418</v>
      </c>
    </row>
    <row r="62" spans="2:13" x14ac:dyDescent="0.25">
      <c r="B62" t="s">
        <v>8372</v>
      </c>
      <c r="C62" t="s">
        <v>10088</v>
      </c>
      <c r="D62">
        <v>6.5237000000000003E-2</v>
      </c>
      <c r="E62" t="s">
        <v>8373</v>
      </c>
      <c r="F62" t="s">
        <v>8374</v>
      </c>
      <c r="G62">
        <v>20</v>
      </c>
      <c r="H62">
        <v>20</v>
      </c>
      <c r="I62">
        <v>59.966000000000001</v>
      </c>
      <c r="J62">
        <v>59.969000000000001</v>
      </c>
      <c r="K62">
        <v>60</v>
      </c>
      <c r="L62">
        <v>55</v>
      </c>
      <c r="M62">
        <v>493</v>
      </c>
    </row>
    <row r="63" spans="2:13" x14ac:dyDescent="0.25">
      <c r="B63" t="s">
        <v>8375</v>
      </c>
      <c r="C63" t="s">
        <v>10088</v>
      </c>
      <c r="D63">
        <v>0.211143</v>
      </c>
      <c r="E63" t="s">
        <v>8376</v>
      </c>
      <c r="F63" t="s">
        <v>8377</v>
      </c>
      <c r="G63">
        <v>20</v>
      </c>
      <c r="H63">
        <v>20</v>
      </c>
      <c r="I63">
        <v>59.898000000000003</v>
      </c>
      <c r="J63">
        <v>60.109000000000002</v>
      </c>
      <c r="K63">
        <v>55</v>
      </c>
      <c r="L63">
        <v>55</v>
      </c>
      <c r="M63">
        <v>448</v>
      </c>
    </row>
    <row r="64" spans="2:13" x14ac:dyDescent="0.25">
      <c r="B64" t="s">
        <v>8378</v>
      </c>
      <c r="C64" t="s">
        <v>10088</v>
      </c>
      <c r="D64">
        <v>0.143516</v>
      </c>
      <c r="E64" t="s">
        <v>8379</v>
      </c>
      <c r="F64" t="s">
        <v>8380</v>
      </c>
      <c r="G64">
        <v>20</v>
      </c>
      <c r="H64">
        <v>20</v>
      </c>
      <c r="I64">
        <v>60.11</v>
      </c>
      <c r="J64">
        <v>59.966000000000001</v>
      </c>
      <c r="K64">
        <v>55</v>
      </c>
      <c r="L64">
        <v>55</v>
      </c>
      <c r="M64">
        <v>390</v>
      </c>
    </row>
    <row r="65" spans="2:13" x14ac:dyDescent="0.25">
      <c r="B65" t="s">
        <v>8381</v>
      </c>
      <c r="C65" t="s">
        <v>10088</v>
      </c>
      <c r="D65">
        <v>2.0690719999999998</v>
      </c>
      <c r="E65" t="s">
        <v>8382</v>
      </c>
      <c r="F65" t="s">
        <v>8383</v>
      </c>
      <c r="G65">
        <v>20</v>
      </c>
      <c r="H65">
        <v>20</v>
      </c>
      <c r="I65">
        <v>58.527000000000001</v>
      </c>
      <c r="J65">
        <v>59.404000000000003</v>
      </c>
      <c r="K65">
        <v>50</v>
      </c>
      <c r="L65">
        <v>50</v>
      </c>
      <c r="M65">
        <v>419</v>
      </c>
    </row>
    <row r="66" spans="2:13" x14ac:dyDescent="0.25">
      <c r="B66" t="s">
        <v>8384</v>
      </c>
      <c r="C66" t="s">
        <v>10088</v>
      </c>
      <c r="D66">
        <v>1.7946519999999999</v>
      </c>
      <c r="E66" t="s">
        <v>8385</v>
      </c>
      <c r="F66" t="s">
        <v>8386</v>
      </c>
      <c r="G66">
        <v>21</v>
      </c>
      <c r="H66">
        <v>20</v>
      </c>
      <c r="I66">
        <v>59.652000000000001</v>
      </c>
      <c r="J66">
        <v>59.552999999999997</v>
      </c>
      <c r="K66">
        <v>57.143000000000001</v>
      </c>
      <c r="L66">
        <v>55</v>
      </c>
      <c r="M66">
        <v>472</v>
      </c>
    </row>
    <row r="67" spans="2:13" x14ac:dyDescent="0.25">
      <c r="B67" t="s">
        <v>8387</v>
      </c>
      <c r="C67" t="s">
        <v>10088</v>
      </c>
      <c r="D67">
        <v>0.55118100000000003</v>
      </c>
      <c r="E67" t="s">
        <v>8388</v>
      </c>
      <c r="F67" t="s">
        <v>8389</v>
      </c>
      <c r="G67">
        <v>20</v>
      </c>
      <c r="H67">
        <v>20</v>
      </c>
      <c r="I67">
        <v>60.526000000000003</v>
      </c>
      <c r="J67">
        <v>59.973999999999997</v>
      </c>
      <c r="K67">
        <v>55</v>
      </c>
      <c r="L67">
        <v>55</v>
      </c>
      <c r="M67">
        <v>450</v>
      </c>
    </row>
    <row r="68" spans="2:13" x14ac:dyDescent="0.25">
      <c r="B68" t="s">
        <v>8390</v>
      </c>
      <c r="C68" t="s">
        <v>10088</v>
      </c>
      <c r="D68">
        <v>3.7383540000000002</v>
      </c>
      <c r="E68" t="s">
        <v>8391</v>
      </c>
      <c r="F68" t="s">
        <v>8392</v>
      </c>
      <c r="G68">
        <v>20</v>
      </c>
      <c r="H68">
        <v>23</v>
      </c>
      <c r="I68">
        <v>59.761000000000003</v>
      </c>
      <c r="J68">
        <v>59.5</v>
      </c>
      <c r="K68">
        <v>50</v>
      </c>
      <c r="L68">
        <v>43.478000000000002</v>
      </c>
      <c r="M68">
        <v>480</v>
      </c>
    </row>
    <row r="69" spans="2:13" x14ac:dyDescent="0.25">
      <c r="B69" t="s">
        <v>8393</v>
      </c>
      <c r="C69" t="s">
        <v>10088</v>
      </c>
      <c r="D69">
        <v>0.14765900000000001</v>
      </c>
      <c r="E69" t="s">
        <v>8394</v>
      </c>
      <c r="F69" t="s">
        <v>8395</v>
      </c>
      <c r="G69">
        <v>20</v>
      </c>
      <c r="H69">
        <v>20</v>
      </c>
      <c r="I69">
        <v>60.039000000000001</v>
      </c>
      <c r="J69">
        <v>59.890999999999998</v>
      </c>
      <c r="K69">
        <v>55</v>
      </c>
      <c r="L69">
        <v>55</v>
      </c>
      <c r="M69">
        <v>488</v>
      </c>
    </row>
    <row r="70" spans="2:13" x14ac:dyDescent="0.25">
      <c r="B70" t="s">
        <v>8396</v>
      </c>
      <c r="C70" t="s">
        <v>10088</v>
      </c>
      <c r="D70">
        <v>3.7046450000000002</v>
      </c>
      <c r="E70" t="s">
        <v>8397</v>
      </c>
      <c r="F70" t="s">
        <v>8398</v>
      </c>
      <c r="G70">
        <v>20</v>
      </c>
      <c r="H70">
        <v>20</v>
      </c>
      <c r="I70">
        <v>58.244999999999997</v>
      </c>
      <c r="J70">
        <v>58.051000000000002</v>
      </c>
      <c r="K70">
        <v>50</v>
      </c>
      <c r="L70">
        <v>50</v>
      </c>
      <c r="M70">
        <v>452</v>
      </c>
    </row>
    <row r="71" spans="2:13" x14ac:dyDescent="0.25">
      <c r="B71" t="s">
        <v>8399</v>
      </c>
      <c r="C71" t="s">
        <v>10088</v>
      </c>
      <c r="D71">
        <v>2.90151</v>
      </c>
      <c r="E71" t="s">
        <v>8400</v>
      </c>
      <c r="F71" t="s">
        <v>8401</v>
      </c>
      <c r="G71">
        <v>22</v>
      </c>
      <c r="H71">
        <v>20</v>
      </c>
      <c r="I71">
        <v>59.201000000000001</v>
      </c>
      <c r="J71">
        <v>59.896999999999998</v>
      </c>
      <c r="K71">
        <v>50</v>
      </c>
      <c r="L71">
        <v>60</v>
      </c>
      <c r="M71">
        <v>448</v>
      </c>
    </row>
    <row r="72" spans="2:13" x14ac:dyDescent="0.25">
      <c r="B72" t="s">
        <v>8402</v>
      </c>
      <c r="C72" t="s">
        <v>10088</v>
      </c>
      <c r="D72">
        <v>0.21745100000000001</v>
      </c>
      <c r="E72" t="s">
        <v>8403</v>
      </c>
      <c r="F72" t="s">
        <v>8404</v>
      </c>
      <c r="G72">
        <v>20</v>
      </c>
      <c r="H72">
        <v>20</v>
      </c>
      <c r="I72">
        <v>59.895000000000003</v>
      </c>
      <c r="J72">
        <v>59.887999999999998</v>
      </c>
      <c r="K72">
        <v>55</v>
      </c>
      <c r="L72">
        <v>55</v>
      </c>
      <c r="M72">
        <v>385</v>
      </c>
    </row>
    <row r="73" spans="2:13" x14ac:dyDescent="0.25">
      <c r="B73" t="s">
        <v>8405</v>
      </c>
      <c r="C73" t="s">
        <v>10088</v>
      </c>
      <c r="D73">
        <v>0.20766799999999999</v>
      </c>
      <c r="E73" t="s">
        <v>8406</v>
      </c>
      <c r="F73" t="s">
        <v>8407</v>
      </c>
      <c r="G73">
        <v>20</v>
      </c>
      <c r="H73">
        <v>20</v>
      </c>
      <c r="I73">
        <v>59.899000000000001</v>
      </c>
      <c r="J73">
        <v>60.106999999999999</v>
      </c>
      <c r="K73">
        <v>50</v>
      </c>
      <c r="L73">
        <v>55</v>
      </c>
      <c r="M73">
        <v>337</v>
      </c>
    </row>
    <row r="74" spans="2:13" x14ac:dyDescent="0.25">
      <c r="B74" t="s">
        <v>8408</v>
      </c>
      <c r="C74" t="s">
        <v>10088</v>
      </c>
      <c r="D74">
        <v>0.92368499999999998</v>
      </c>
      <c r="E74" t="s">
        <v>8409</v>
      </c>
      <c r="F74" t="s">
        <v>8410</v>
      </c>
      <c r="G74">
        <v>20</v>
      </c>
      <c r="H74">
        <v>20</v>
      </c>
      <c r="I74">
        <v>59.688000000000002</v>
      </c>
      <c r="J74">
        <v>60.612000000000002</v>
      </c>
      <c r="K74">
        <v>50</v>
      </c>
      <c r="L74">
        <v>60</v>
      </c>
      <c r="M74">
        <v>340</v>
      </c>
    </row>
    <row r="75" spans="2:13" x14ac:dyDescent="0.25">
      <c r="B75" t="s">
        <v>8411</v>
      </c>
      <c r="C75" t="s">
        <v>10088</v>
      </c>
      <c r="D75">
        <v>0.50817500000000004</v>
      </c>
      <c r="E75" t="s">
        <v>8412</v>
      </c>
      <c r="F75" t="s">
        <v>8413</v>
      </c>
      <c r="G75">
        <v>20</v>
      </c>
      <c r="H75">
        <v>20</v>
      </c>
      <c r="I75">
        <v>60.04</v>
      </c>
      <c r="J75">
        <v>59.530999999999999</v>
      </c>
      <c r="K75">
        <v>55</v>
      </c>
      <c r="L75">
        <v>55</v>
      </c>
      <c r="M75">
        <v>479</v>
      </c>
    </row>
    <row r="76" spans="2:13" x14ac:dyDescent="0.25">
      <c r="B76" t="s">
        <v>8414</v>
      </c>
      <c r="C76" t="s">
        <v>10088</v>
      </c>
      <c r="D76">
        <v>0.42485600000000001</v>
      </c>
      <c r="E76" t="s">
        <v>8415</v>
      </c>
      <c r="F76" t="s">
        <v>8416</v>
      </c>
      <c r="G76">
        <v>20</v>
      </c>
      <c r="H76">
        <v>20</v>
      </c>
      <c r="I76">
        <v>60.387</v>
      </c>
      <c r="J76">
        <v>60.037999999999997</v>
      </c>
      <c r="K76">
        <v>50</v>
      </c>
      <c r="L76">
        <v>55</v>
      </c>
      <c r="M76">
        <v>471</v>
      </c>
    </row>
    <row r="77" spans="2:13" x14ac:dyDescent="0.25">
      <c r="B77" t="s">
        <v>8417</v>
      </c>
      <c r="C77" t="s">
        <v>10088</v>
      </c>
      <c r="D77">
        <v>0.35867199999999999</v>
      </c>
      <c r="E77" t="s">
        <v>8418</v>
      </c>
      <c r="F77" t="s">
        <v>8419</v>
      </c>
      <c r="G77">
        <v>20</v>
      </c>
      <c r="H77">
        <v>20</v>
      </c>
      <c r="I77">
        <v>60.037999999999997</v>
      </c>
      <c r="J77">
        <v>60.32</v>
      </c>
      <c r="K77">
        <v>55</v>
      </c>
      <c r="L77">
        <v>55</v>
      </c>
      <c r="M77">
        <v>439</v>
      </c>
    </row>
    <row r="78" spans="2:13" x14ac:dyDescent="0.25">
      <c r="B78" t="s">
        <v>8420</v>
      </c>
      <c r="C78" t="s">
        <v>10088</v>
      </c>
      <c r="D78">
        <v>0.28531600000000001</v>
      </c>
      <c r="E78" t="s">
        <v>8421</v>
      </c>
      <c r="F78" t="s">
        <v>8422</v>
      </c>
      <c r="G78">
        <v>20</v>
      </c>
      <c r="H78">
        <v>20</v>
      </c>
      <c r="I78">
        <v>60.179000000000002</v>
      </c>
      <c r="J78">
        <v>60.106000000000002</v>
      </c>
      <c r="K78">
        <v>60</v>
      </c>
      <c r="L78">
        <v>55</v>
      </c>
      <c r="M78">
        <v>461</v>
      </c>
    </row>
    <row r="79" spans="2:13" x14ac:dyDescent="0.25">
      <c r="B79" t="s">
        <v>8423</v>
      </c>
      <c r="C79" t="s">
        <v>10088</v>
      </c>
      <c r="D79">
        <v>0.35673700000000003</v>
      </c>
      <c r="E79" t="s">
        <v>8424</v>
      </c>
      <c r="F79" t="s">
        <v>8425</v>
      </c>
      <c r="G79">
        <v>20</v>
      </c>
      <c r="H79">
        <v>20</v>
      </c>
      <c r="I79">
        <v>60.319000000000003</v>
      </c>
      <c r="J79">
        <v>60.037999999999997</v>
      </c>
      <c r="K79">
        <v>60</v>
      </c>
      <c r="L79">
        <v>55</v>
      </c>
      <c r="M79">
        <v>393</v>
      </c>
    </row>
    <row r="80" spans="2:13" x14ac:dyDescent="0.25">
      <c r="B80" t="s">
        <v>8426</v>
      </c>
      <c r="C80" t="s">
        <v>10088</v>
      </c>
      <c r="D80">
        <v>0.15030099999999999</v>
      </c>
      <c r="E80" t="s">
        <v>8427</v>
      </c>
      <c r="F80" t="s">
        <v>8428</v>
      </c>
      <c r="G80">
        <v>20</v>
      </c>
      <c r="H80">
        <v>20</v>
      </c>
      <c r="I80">
        <v>59.890999999999998</v>
      </c>
      <c r="J80">
        <v>60.040999999999997</v>
      </c>
      <c r="K80">
        <v>55</v>
      </c>
      <c r="L80">
        <v>55</v>
      </c>
      <c r="M80">
        <v>473</v>
      </c>
    </row>
    <row r="81" spans="2:13" x14ac:dyDescent="0.25">
      <c r="B81" t="s">
        <v>8429</v>
      </c>
      <c r="C81" t="s">
        <v>10088</v>
      </c>
      <c r="D81">
        <v>1.4622250000000001</v>
      </c>
      <c r="E81" t="s">
        <v>8430</v>
      </c>
      <c r="F81" t="s">
        <v>8431</v>
      </c>
      <c r="G81">
        <v>21</v>
      </c>
      <c r="H81">
        <v>20</v>
      </c>
      <c r="I81">
        <v>60.069000000000003</v>
      </c>
      <c r="J81">
        <v>60.393000000000001</v>
      </c>
      <c r="K81">
        <v>52.381</v>
      </c>
      <c r="L81">
        <v>55</v>
      </c>
      <c r="M81">
        <v>441</v>
      </c>
    </row>
    <row r="82" spans="2:13" x14ac:dyDescent="0.25">
      <c r="B82" t="s">
        <v>8432</v>
      </c>
      <c r="C82" t="s">
        <v>10088</v>
      </c>
      <c r="D82">
        <v>0.83140400000000003</v>
      </c>
      <c r="E82" t="s">
        <v>8433</v>
      </c>
      <c r="F82" t="s">
        <v>8434</v>
      </c>
      <c r="G82">
        <v>20</v>
      </c>
      <c r="H82">
        <v>20</v>
      </c>
      <c r="I82">
        <v>59.417999999999999</v>
      </c>
      <c r="J82">
        <v>59.750999999999998</v>
      </c>
      <c r="K82">
        <v>55</v>
      </c>
      <c r="L82">
        <v>55</v>
      </c>
      <c r="M82">
        <v>460</v>
      </c>
    </row>
    <row r="83" spans="2:13" x14ac:dyDescent="0.25">
      <c r="B83" t="s">
        <v>8435</v>
      </c>
      <c r="C83" t="s">
        <v>10088</v>
      </c>
      <c r="D83">
        <v>0.21482899999999999</v>
      </c>
      <c r="E83" t="s">
        <v>8436</v>
      </c>
      <c r="F83" t="s">
        <v>8437</v>
      </c>
      <c r="G83">
        <v>20</v>
      </c>
      <c r="H83">
        <v>20</v>
      </c>
      <c r="I83">
        <v>60.036000000000001</v>
      </c>
      <c r="J83">
        <v>60.179000000000002</v>
      </c>
      <c r="K83">
        <v>55</v>
      </c>
      <c r="L83">
        <v>55</v>
      </c>
      <c r="M83">
        <v>488</v>
      </c>
    </row>
    <row r="84" spans="2:13" x14ac:dyDescent="0.25">
      <c r="B84" t="s">
        <v>8438</v>
      </c>
      <c r="C84" t="s">
        <v>10088</v>
      </c>
      <c r="D84">
        <v>2.0705399999999998</v>
      </c>
      <c r="E84" t="s">
        <v>8439</v>
      </c>
      <c r="F84" t="s">
        <v>8440</v>
      </c>
      <c r="G84">
        <v>21</v>
      </c>
      <c r="H84">
        <v>20</v>
      </c>
      <c r="I84">
        <v>59.656999999999996</v>
      </c>
      <c r="J84">
        <v>59.273000000000003</v>
      </c>
      <c r="K84">
        <v>52.381</v>
      </c>
      <c r="L84">
        <v>55</v>
      </c>
      <c r="M84">
        <v>482</v>
      </c>
    </row>
    <row r="85" spans="2:13" x14ac:dyDescent="0.25">
      <c r="B85" t="s">
        <v>8441</v>
      </c>
      <c r="C85" t="s">
        <v>10088</v>
      </c>
      <c r="D85">
        <v>0.42026599999999997</v>
      </c>
      <c r="E85" t="s">
        <v>8442</v>
      </c>
      <c r="F85" t="s">
        <v>8443</v>
      </c>
      <c r="G85">
        <v>20</v>
      </c>
      <c r="H85">
        <v>20</v>
      </c>
      <c r="I85">
        <v>59.689</v>
      </c>
      <c r="J85">
        <v>60.109000000000002</v>
      </c>
      <c r="K85">
        <v>55</v>
      </c>
      <c r="L85">
        <v>55</v>
      </c>
      <c r="M85">
        <v>365</v>
      </c>
    </row>
    <row r="86" spans="2:13" x14ac:dyDescent="0.25">
      <c r="B86" t="s">
        <v>8444</v>
      </c>
      <c r="C86" t="s">
        <v>10088</v>
      </c>
      <c r="D86">
        <v>0.640544</v>
      </c>
      <c r="E86" t="s">
        <v>8445</v>
      </c>
      <c r="F86" t="s">
        <v>8446</v>
      </c>
      <c r="G86">
        <v>20</v>
      </c>
      <c r="H86">
        <v>20</v>
      </c>
      <c r="I86">
        <v>60.250999999999998</v>
      </c>
      <c r="J86">
        <v>60.39</v>
      </c>
      <c r="K86">
        <v>55</v>
      </c>
      <c r="L86">
        <v>55</v>
      </c>
      <c r="M86">
        <v>465</v>
      </c>
    </row>
    <row r="87" spans="2:13" x14ac:dyDescent="0.25">
      <c r="B87" t="s">
        <v>8447</v>
      </c>
      <c r="C87" t="s">
        <v>10088</v>
      </c>
      <c r="D87">
        <v>8.0134999999999998E-2</v>
      </c>
      <c r="E87" t="s">
        <v>8448</v>
      </c>
      <c r="F87" t="s">
        <v>8449</v>
      </c>
      <c r="G87">
        <v>20</v>
      </c>
      <c r="H87">
        <v>20</v>
      </c>
      <c r="I87">
        <v>60.04</v>
      </c>
      <c r="J87">
        <v>60.04</v>
      </c>
      <c r="K87">
        <v>55</v>
      </c>
      <c r="L87">
        <v>55</v>
      </c>
      <c r="M87">
        <v>461</v>
      </c>
    </row>
    <row r="88" spans="2:13" x14ac:dyDescent="0.25">
      <c r="B88" t="s">
        <v>8450</v>
      </c>
      <c r="C88" t="s">
        <v>10088</v>
      </c>
      <c r="D88">
        <v>0.14355100000000001</v>
      </c>
      <c r="E88" t="s">
        <v>8451</v>
      </c>
      <c r="F88" t="s">
        <v>8452</v>
      </c>
      <c r="G88">
        <v>20</v>
      </c>
      <c r="H88">
        <v>20</v>
      </c>
      <c r="I88">
        <v>60.106000000000002</v>
      </c>
      <c r="J88">
        <v>60.036999999999999</v>
      </c>
      <c r="K88">
        <v>60</v>
      </c>
      <c r="L88">
        <v>55</v>
      </c>
      <c r="M88">
        <v>309</v>
      </c>
    </row>
    <row r="89" spans="2:13" x14ac:dyDescent="0.25">
      <c r="B89" t="s">
        <v>8453</v>
      </c>
      <c r="C89" t="s">
        <v>10088</v>
      </c>
      <c r="D89">
        <v>2.565528</v>
      </c>
      <c r="E89" t="s">
        <v>8454</v>
      </c>
      <c r="F89" t="s">
        <v>8455</v>
      </c>
      <c r="G89">
        <v>21</v>
      </c>
      <c r="H89">
        <v>20</v>
      </c>
      <c r="I89">
        <v>59.655999999999999</v>
      </c>
      <c r="J89">
        <v>58.779000000000003</v>
      </c>
      <c r="K89">
        <v>57.143000000000001</v>
      </c>
      <c r="L89">
        <v>50</v>
      </c>
      <c r="M89">
        <v>461</v>
      </c>
    </row>
    <row r="90" spans="2:13" x14ac:dyDescent="0.25">
      <c r="B90" t="s">
        <v>8456</v>
      </c>
      <c r="C90" t="s">
        <v>10088</v>
      </c>
      <c r="D90">
        <v>0.272314</v>
      </c>
      <c r="E90" t="s">
        <v>8457</v>
      </c>
      <c r="F90" t="s">
        <v>8458</v>
      </c>
      <c r="G90">
        <v>20</v>
      </c>
      <c r="H90">
        <v>20</v>
      </c>
      <c r="I90">
        <v>59.764000000000003</v>
      </c>
      <c r="J90">
        <v>60.036000000000001</v>
      </c>
      <c r="K90">
        <v>55</v>
      </c>
      <c r="L90">
        <v>55</v>
      </c>
      <c r="M90">
        <v>448</v>
      </c>
    </row>
    <row r="91" spans="2:13" x14ac:dyDescent="0.25">
      <c r="B91" t="s">
        <v>8459</v>
      </c>
      <c r="C91" t="s">
        <v>10088</v>
      </c>
      <c r="D91">
        <v>0.355962</v>
      </c>
      <c r="E91" t="s">
        <v>8460</v>
      </c>
      <c r="F91" t="s">
        <v>8461</v>
      </c>
      <c r="G91">
        <v>20</v>
      </c>
      <c r="H91">
        <v>20</v>
      </c>
      <c r="I91">
        <v>60.039000000000001</v>
      </c>
      <c r="J91">
        <v>60.317</v>
      </c>
      <c r="K91">
        <v>55</v>
      </c>
      <c r="L91">
        <v>60</v>
      </c>
      <c r="M91">
        <v>329</v>
      </c>
    </row>
    <row r="92" spans="2:13" x14ac:dyDescent="0.25">
      <c r="B92" t="s">
        <v>8462</v>
      </c>
      <c r="C92" t="s">
        <v>10088</v>
      </c>
      <c r="D92">
        <v>0.70963399999999999</v>
      </c>
      <c r="E92" t="s">
        <v>8463</v>
      </c>
      <c r="F92" t="s">
        <v>8464</v>
      </c>
      <c r="G92">
        <v>20</v>
      </c>
      <c r="H92">
        <v>20</v>
      </c>
      <c r="I92">
        <v>60.677999999999997</v>
      </c>
      <c r="J92">
        <v>59.968000000000004</v>
      </c>
      <c r="K92">
        <v>55</v>
      </c>
      <c r="L92">
        <v>55</v>
      </c>
      <c r="M92">
        <v>426</v>
      </c>
    </row>
    <row r="93" spans="2:13" x14ac:dyDescent="0.25">
      <c r="B93" t="s">
        <v>8465</v>
      </c>
      <c r="C93" t="s">
        <v>10088</v>
      </c>
      <c r="D93">
        <v>0.28632200000000002</v>
      </c>
      <c r="E93" t="s">
        <v>8466</v>
      </c>
      <c r="F93" t="s">
        <v>8467</v>
      </c>
      <c r="G93">
        <v>20</v>
      </c>
      <c r="H93">
        <v>20</v>
      </c>
      <c r="I93">
        <v>60.106999999999999</v>
      </c>
      <c r="J93">
        <v>60.179000000000002</v>
      </c>
      <c r="K93">
        <v>55</v>
      </c>
      <c r="L93">
        <v>55</v>
      </c>
      <c r="M93">
        <v>449</v>
      </c>
    </row>
    <row r="94" spans="2:13" x14ac:dyDescent="0.25">
      <c r="B94" t="s">
        <v>8468</v>
      </c>
      <c r="C94" t="s">
        <v>10088</v>
      </c>
      <c r="D94">
        <v>0.55660900000000002</v>
      </c>
      <c r="E94" t="s">
        <v>8469</v>
      </c>
      <c r="F94" t="s">
        <v>8470</v>
      </c>
      <c r="G94">
        <v>20</v>
      </c>
      <c r="H94">
        <v>20</v>
      </c>
      <c r="I94">
        <v>60.320999999999998</v>
      </c>
      <c r="J94">
        <v>59.764000000000003</v>
      </c>
      <c r="K94">
        <v>55</v>
      </c>
      <c r="L94">
        <v>55</v>
      </c>
      <c r="M94">
        <v>410</v>
      </c>
    </row>
    <row r="95" spans="2:13" x14ac:dyDescent="0.25">
      <c r="B95" t="s">
        <v>8471</v>
      </c>
      <c r="C95" t="s">
        <v>10088</v>
      </c>
      <c r="D95">
        <v>7.6813000000000006E-2</v>
      </c>
      <c r="E95" t="s">
        <v>8472</v>
      </c>
      <c r="F95" t="s">
        <v>8473</v>
      </c>
      <c r="G95">
        <v>20</v>
      </c>
      <c r="H95">
        <v>20</v>
      </c>
      <c r="I95">
        <v>60.04</v>
      </c>
      <c r="J95">
        <v>60.036000000000001</v>
      </c>
      <c r="K95">
        <v>55</v>
      </c>
      <c r="L95">
        <v>55</v>
      </c>
      <c r="M95">
        <v>386</v>
      </c>
    </row>
    <row r="96" spans="2:13" x14ac:dyDescent="0.25">
      <c r="B96" t="s">
        <v>5982</v>
      </c>
      <c r="C96" t="s">
        <v>10088</v>
      </c>
      <c r="D96">
        <v>1.0598190000000001</v>
      </c>
      <c r="E96" t="s">
        <v>8474</v>
      </c>
      <c r="F96" t="s">
        <v>8475</v>
      </c>
      <c r="G96">
        <v>20</v>
      </c>
      <c r="H96">
        <v>20</v>
      </c>
      <c r="I96">
        <v>59.186999999999998</v>
      </c>
      <c r="J96">
        <v>59.753</v>
      </c>
      <c r="K96">
        <v>50</v>
      </c>
      <c r="L96">
        <v>55</v>
      </c>
      <c r="M96">
        <v>442</v>
      </c>
    </row>
    <row r="97" spans="2:13" x14ac:dyDescent="0.25">
      <c r="B97" t="s">
        <v>8476</v>
      </c>
      <c r="C97" t="s">
        <v>10088</v>
      </c>
      <c r="D97">
        <v>0.76917199999999997</v>
      </c>
      <c r="E97" t="s">
        <v>8477</v>
      </c>
      <c r="F97" t="s">
        <v>8478</v>
      </c>
      <c r="G97">
        <v>20</v>
      </c>
      <c r="H97">
        <v>20</v>
      </c>
      <c r="I97">
        <v>59.267000000000003</v>
      </c>
      <c r="J97">
        <v>59.963999999999999</v>
      </c>
      <c r="K97">
        <v>50</v>
      </c>
      <c r="L97">
        <v>60</v>
      </c>
      <c r="M97">
        <v>398</v>
      </c>
    </row>
    <row r="98" spans="2:13" x14ac:dyDescent="0.25">
      <c r="B98" t="s">
        <v>8479</v>
      </c>
      <c r="C98" t="s">
        <v>10088</v>
      </c>
      <c r="D98">
        <v>0.97036500000000003</v>
      </c>
      <c r="E98" t="s">
        <v>8480</v>
      </c>
      <c r="F98" t="s">
        <v>8481</v>
      </c>
      <c r="G98">
        <v>20</v>
      </c>
      <c r="H98">
        <v>20</v>
      </c>
      <c r="I98">
        <v>59.28</v>
      </c>
      <c r="J98">
        <v>60.25</v>
      </c>
      <c r="K98">
        <v>55</v>
      </c>
      <c r="L98">
        <v>55</v>
      </c>
      <c r="M98">
        <v>448</v>
      </c>
    </row>
    <row r="99" spans="2:13" x14ac:dyDescent="0.25">
      <c r="B99" t="s">
        <v>8482</v>
      </c>
      <c r="C99" t="s">
        <v>10088</v>
      </c>
      <c r="D99">
        <v>5.58765</v>
      </c>
      <c r="E99" t="s">
        <v>8483</v>
      </c>
      <c r="F99" t="s">
        <v>8484</v>
      </c>
      <c r="G99">
        <v>24</v>
      </c>
      <c r="H99">
        <v>20</v>
      </c>
      <c r="I99">
        <v>58.933999999999997</v>
      </c>
      <c r="J99">
        <v>59.478000000000002</v>
      </c>
      <c r="K99">
        <v>41.667000000000002</v>
      </c>
      <c r="L99">
        <v>55</v>
      </c>
      <c r="M99">
        <v>312</v>
      </c>
    </row>
    <row r="100" spans="2:13" x14ac:dyDescent="0.25">
      <c r="B100" t="s">
        <v>8485</v>
      </c>
      <c r="C100" t="s">
        <v>10088</v>
      </c>
      <c r="D100">
        <v>0.97441199999999994</v>
      </c>
      <c r="E100" t="s">
        <v>8486</v>
      </c>
      <c r="F100" t="s">
        <v>8487</v>
      </c>
      <c r="G100">
        <v>20</v>
      </c>
      <c r="H100">
        <v>20</v>
      </c>
      <c r="I100">
        <v>59.277000000000001</v>
      </c>
      <c r="J100">
        <v>60.252000000000002</v>
      </c>
      <c r="K100">
        <v>55</v>
      </c>
      <c r="L100">
        <v>55</v>
      </c>
      <c r="M100">
        <v>312</v>
      </c>
    </row>
    <row r="101" spans="2:13" x14ac:dyDescent="0.25">
      <c r="B101" t="s">
        <v>8488</v>
      </c>
      <c r="C101" t="s">
        <v>10088</v>
      </c>
      <c r="D101">
        <v>0.34390700000000002</v>
      </c>
      <c r="E101" t="s">
        <v>8489</v>
      </c>
      <c r="F101" t="s">
        <v>8490</v>
      </c>
      <c r="G101">
        <v>20</v>
      </c>
      <c r="H101">
        <v>20</v>
      </c>
      <c r="I101">
        <v>59.686</v>
      </c>
      <c r="J101">
        <v>59.97</v>
      </c>
      <c r="K101">
        <v>50</v>
      </c>
      <c r="L101">
        <v>50</v>
      </c>
      <c r="M101">
        <v>301</v>
      </c>
    </row>
    <row r="102" spans="2:13" x14ac:dyDescent="0.25">
      <c r="B102" t="s">
        <v>8491</v>
      </c>
      <c r="C102" t="s">
        <v>10088</v>
      </c>
      <c r="D102">
        <v>1.134485</v>
      </c>
      <c r="E102" t="s">
        <v>8492</v>
      </c>
      <c r="F102" t="s">
        <v>8493</v>
      </c>
      <c r="G102">
        <v>20</v>
      </c>
      <c r="H102">
        <v>20</v>
      </c>
      <c r="I102">
        <v>59.551000000000002</v>
      </c>
      <c r="J102">
        <v>59.314999999999998</v>
      </c>
      <c r="K102">
        <v>55</v>
      </c>
      <c r="L102">
        <v>55</v>
      </c>
      <c r="M102">
        <v>499</v>
      </c>
    </row>
    <row r="103" spans="2:13" x14ac:dyDescent="0.25">
      <c r="B103" t="s">
        <v>8494</v>
      </c>
      <c r="C103" t="s">
        <v>10088</v>
      </c>
      <c r="D103">
        <v>0.92933699999999997</v>
      </c>
      <c r="E103" t="s">
        <v>8495</v>
      </c>
      <c r="F103" t="s">
        <v>8496</v>
      </c>
      <c r="G103">
        <v>20</v>
      </c>
      <c r="H103">
        <v>20</v>
      </c>
      <c r="I103">
        <v>59.823</v>
      </c>
      <c r="J103">
        <v>59.247</v>
      </c>
      <c r="K103">
        <v>55</v>
      </c>
      <c r="L103">
        <v>50</v>
      </c>
      <c r="M103">
        <v>380</v>
      </c>
    </row>
    <row r="104" spans="2:13" x14ac:dyDescent="0.25">
      <c r="B104" t="s">
        <v>8497</v>
      </c>
      <c r="C104" t="s">
        <v>10088</v>
      </c>
      <c r="D104">
        <v>1.8535010000000001</v>
      </c>
      <c r="E104" t="s">
        <v>8498</v>
      </c>
      <c r="F104" t="s">
        <v>8499</v>
      </c>
      <c r="G104">
        <v>21</v>
      </c>
      <c r="H104">
        <v>20</v>
      </c>
      <c r="I104">
        <v>59.396000000000001</v>
      </c>
      <c r="J104">
        <v>60.25</v>
      </c>
      <c r="K104">
        <v>52.381</v>
      </c>
      <c r="L104">
        <v>55</v>
      </c>
      <c r="M104">
        <v>432</v>
      </c>
    </row>
    <row r="105" spans="2:13" x14ac:dyDescent="0.25">
      <c r="B105" t="s">
        <v>8500</v>
      </c>
      <c r="C105" t="s">
        <v>10088</v>
      </c>
      <c r="D105">
        <v>0.27728399999999997</v>
      </c>
      <c r="E105" t="s">
        <v>8501</v>
      </c>
      <c r="F105" t="s">
        <v>8502</v>
      </c>
      <c r="G105">
        <v>20</v>
      </c>
      <c r="H105">
        <v>20</v>
      </c>
      <c r="I105">
        <v>60.179000000000002</v>
      </c>
      <c r="J105">
        <v>59.902000000000001</v>
      </c>
      <c r="K105">
        <v>55</v>
      </c>
      <c r="L105">
        <v>55</v>
      </c>
      <c r="M105">
        <v>467</v>
      </c>
    </row>
    <row r="106" spans="2:13" x14ac:dyDescent="0.25">
      <c r="B106" t="s">
        <v>8503</v>
      </c>
      <c r="C106" t="s">
        <v>10088</v>
      </c>
      <c r="D106">
        <v>0.95923099999999994</v>
      </c>
      <c r="E106" t="s">
        <v>8504</v>
      </c>
      <c r="F106" t="s">
        <v>8505</v>
      </c>
      <c r="G106">
        <v>20</v>
      </c>
      <c r="H106">
        <v>20</v>
      </c>
      <c r="I106">
        <v>60.037999999999997</v>
      </c>
      <c r="J106">
        <v>60.920999999999999</v>
      </c>
      <c r="K106">
        <v>55</v>
      </c>
      <c r="L106">
        <v>60</v>
      </c>
      <c r="M106">
        <v>401</v>
      </c>
    </row>
    <row r="107" spans="2:13" x14ac:dyDescent="0.25">
      <c r="B107" t="s">
        <v>8506</v>
      </c>
      <c r="C107" t="s">
        <v>10088</v>
      </c>
      <c r="D107">
        <v>0.21863199999999999</v>
      </c>
      <c r="E107" t="s">
        <v>8507</v>
      </c>
      <c r="F107" t="s">
        <v>8508</v>
      </c>
      <c r="G107">
        <v>20</v>
      </c>
      <c r="H107">
        <v>20</v>
      </c>
      <c r="I107">
        <v>60.109000000000002</v>
      </c>
      <c r="J107">
        <v>60.11</v>
      </c>
      <c r="K107">
        <v>55</v>
      </c>
      <c r="L107">
        <v>55</v>
      </c>
      <c r="M107">
        <v>447</v>
      </c>
    </row>
    <row r="108" spans="2:13" x14ac:dyDescent="0.25">
      <c r="B108" t="s">
        <v>8509</v>
      </c>
      <c r="C108" t="s">
        <v>10088</v>
      </c>
      <c r="D108">
        <v>0.35022500000000001</v>
      </c>
      <c r="E108" t="s">
        <v>8510</v>
      </c>
      <c r="F108" t="s">
        <v>8511</v>
      </c>
      <c r="G108">
        <v>20</v>
      </c>
      <c r="H108">
        <v>20</v>
      </c>
      <c r="I108">
        <v>59.758000000000003</v>
      </c>
      <c r="J108">
        <v>59.892000000000003</v>
      </c>
      <c r="K108">
        <v>55</v>
      </c>
      <c r="L108">
        <v>55</v>
      </c>
      <c r="M108">
        <v>456</v>
      </c>
    </row>
    <row r="109" spans="2:13" x14ac:dyDescent="0.25">
      <c r="B109" t="s">
        <v>8512</v>
      </c>
      <c r="C109" t="s">
        <v>10088</v>
      </c>
      <c r="D109">
        <v>0.62282899999999997</v>
      </c>
      <c r="E109" t="s">
        <v>8513</v>
      </c>
      <c r="F109" t="s">
        <v>8514</v>
      </c>
      <c r="G109">
        <v>20</v>
      </c>
      <c r="H109">
        <v>20</v>
      </c>
      <c r="I109">
        <v>60.593000000000004</v>
      </c>
      <c r="J109">
        <v>59.97</v>
      </c>
      <c r="K109">
        <v>55</v>
      </c>
      <c r="L109">
        <v>60</v>
      </c>
      <c r="M109">
        <v>466</v>
      </c>
    </row>
    <row r="110" spans="2:13" x14ac:dyDescent="0.25">
      <c r="B110" t="s">
        <v>8515</v>
      </c>
      <c r="C110" t="s">
        <v>10088</v>
      </c>
      <c r="D110">
        <v>0.559199</v>
      </c>
      <c r="E110" t="s">
        <v>8516</v>
      </c>
      <c r="F110" t="s">
        <v>8517</v>
      </c>
      <c r="G110">
        <v>20</v>
      </c>
      <c r="H110">
        <v>20</v>
      </c>
      <c r="I110">
        <v>59.966000000000001</v>
      </c>
      <c r="J110">
        <v>59.475000000000001</v>
      </c>
      <c r="K110">
        <v>55</v>
      </c>
      <c r="L110">
        <v>55</v>
      </c>
      <c r="M110">
        <v>404</v>
      </c>
    </row>
    <row r="111" spans="2:13" x14ac:dyDescent="0.25">
      <c r="B111" t="s">
        <v>8518</v>
      </c>
      <c r="C111" t="s">
        <v>10088</v>
      </c>
      <c r="D111">
        <v>0.34198499999999998</v>
      </c>
      <c r="E111" t="s">
        <v>8519</v>
      </c>
      <c r="F111" t="s">
        <v>8520</v>
      </c>
      <c r="G111">
        <v>20</v>
      </c>
      <c r="H111">
        <v>20</v>
      </c>
      <c r="I111">
        <v>60.107999999999997</v>
      </c>
      <c r="J111">
        <v>59.765999999999998</v>
      </c>
      <c r="K111">
        <v>55</v>
      </c>
      <c r="L111">
        <v>55</v>
      </c>
      <c r="M111">
        <v>386</v>
      </c>
    </row>
    <row r="112" spans="2:13" x14ac:dyDescent="0.25">
      <c r="B112" t="s">
        <v>8521</v>
      </c>
      <c r="C112" t="s">
        <v>10088</v>
      </c>
      <c r="D112">
        <v>1.560773</v>
      </c>
      <c r="E112" t="s">
        <v>8522</v>
      </c>
      <c r="F112" t="s">
        <v>8523</v>
      </c>
      <c r="G112">
        <v>20</v>
      </c>
      <c r="H112">
        <v>20</v>
      </c>
      <c r="I112">
        <v>58.981000000000002</v>
      </c>
      <c r="J112">
        <v>59.457999999999998</v>
      </c>
      <c r="K112">
        <v>50</v>
      </c>
      <c r="L112">
        <v>55</v>
      </c>
      <c r="M112">
        <v>400</v>
      </c>
    </row>
    <row r="113" spans="2:13" x14ac:dyDescent="0.25">
      <c r="B113" t="s">
        <v>8524</v>
      </c>
      <c r="C113" t="s">
        <v>10088</v>
      </c>
      <c r="D113">
        <v>2.8087059999999999</v>
      </c>
      <c r="E113" t="s">
        <v>8525</v>
      </c>
      <c r="F113" t="s">
        <v>8526</v>
      </c>
      <c r="G113">
        <v>20</v>
      </c>
      <c r="H113">
        <v>22</v>
      </c>
      <c r="I113">
        <v>60.179000000000002</v>
      </c>
      <c r="J113">
        <v>59.37</v>
      </c>
      <c r="K113">
        <v>60</v>
      </c>
      <c r="L113">
        <v>45.454999999999998</v>
      </c>
      <c r="M113">
        <v>316</v>
      </c>
    </row>
    <row r="114" spans="2:13" x14ac:dyDescent="0.25">
      <c r="B114" t="s">
        <v>8527</v>
      </c>
      <c r="C114" t="s">
        <v>10088</v>
      </c>
      <c r="D114">
        <v>0.35919600000000002</v>
      </c>
      <c r="E114" t="s">
        <v>8528</v>
      </c>
      <c r="F114" t="s">
        <v>8529</v>
      </c>
      <c r="G114">
        <v>20</v>
      </c>
      <c r="H114">
        <v>20</v>
      </c>
      <c r="I114">
        <v>59.963000000000001</v>
      </c>
      <c r="J114">
        <v>59.677999999999997</v>
      </c>
      <c r="K114">
        <v>55</v>
      </c>
      <c r="L114">
        <v>55</v>
      </c>
      <c r="M114">
        <v>485</v>
      </c>
    </row>
    <row r="115" spans="2:13" x14ac:dyDescent="0.25">
      <c r="B115" t="s">
        <v>8530</v>
      </c>
      <c r="C115" t="s">
        <v>10088</v>
      </c>
      <c r="D115">
        <v>0.56954099999999996</v>
      </c>
      <c r="E115" t="s">
        <v>8531</v>
      </c>
      <c r="F115" t="s">
        <v>8532</v>
      </c>
      <c r="G115">
        <v>20</v>
      </c>
      <c r="H115">
        <v>20</v>
      </c>
      <c r="I115">
        <v>60.036000000000001</v>
      </c>
      <c r="J115">
        <v>60.533999999999999</v>
      </c>
      <c r="K115">
        <v>55</v>
      </c>
      <c r="L115">
        <v>55</v>
      </c>
      <c r="M115">
        <v>350</v>
      </c>
    </row>
    <row r="116" spans="2:13" x14ac:dyDescent="0.25">
      <c r="B116" t="s">
        <v>8533</v>
      </c>
      <c r="C116" t="s">
        <v>10088</v>
      </c>
      <c r="D116">
        <v>3.9500329999999999</v>
      </c>
      <c r="E116" t="s">
        <v>8534</v>
      </c>
      <c r="F116" t="s">
        <v>8535</v>
      </c>
      <c r="G116">
        <v>20</v>
      </c>
      <c r="H116">
        <v>23</v>
      </c>
      <c r="I116">
        <v>60.460999999999999</v>
      </c>
      <c r="J116">
        <v>59.511000000000003</v>
      </c>
      <c r="K116">
        <v>55</v>
      </c>
      <c r="L116">
        <v>39.130000000000003</v>
      </c>
      <c r="M116">
        <v>485</v>
      </c>
    </row>
    <row r="117" spans="2:13" x14ac:dyDescent="0.25">
      <c r="B117" t="s">
        <v>8536</v>
      </c>
      <c r="C117" t="s">
        <v>10088</v>
      </c>
      <c r="D117">
        <v>0.56499200000000005</v>
      </c>
      <c r="E117" t="s">
        <v>8537</v>
      </c>
      <c r="F117" t="s">
        <v>8538</v>
      </c>
      <c r="G117">
        <v>20</v>
      </c>
      <c r="H117">
        <v>20</v>
      </c>
      <c r="I117">
        <v>60.457000000000001</v>
      </c>
      <c r="J117">
        <v>60.107999999999997</v>
      </c>
      <c r="K117">
        <v>60</v>
      </c>
      <c r="L117">
        <v>55</v>
      </c>
      <c r="M117">
        <v>321</v>
      </c>
    </row>
    <row r="118" spans="2:13" x14ac:dyDescent="0.25">
      <c r="B118" t="s">
        <v>8539</v>
      </c>
      <c r="C118" t="s">
        <v>10088</v>
      </c>
      <c r="D118">
        <v>2.5452129999999999</v>
      </c>
      <c r="E118" t="s">
        <v>8540</v>
      </c>
      <c r="F118" t="s">
        <v>8541</v>
      </c>
      <c r="G118">
        <v>20</v>
      </c>
      <c r="H118">
        <v>22</v>
      </c>
      <c r="I118">
        <v>60.453000000000003</v>
      </c>
      <c r="J118">
        <v>60.091999999999999</v>
      </c>
      <c r="K118">
        <v>55</v>
      </c>
      <c r="L118">
        <v>50</v>
      </c>
      <c r="M118">
        <v>472</v>
      </c>
    </row>
    <row r="119" spans="2:13" x14ac:dyDescent="0.25">
      <c r="B119" t="s">
        <v>8542</v>
      </c>
      <c r="C119" t="s">
        <v>10088</v>
      </c>
      <c r="D119">
        <v>0.42550900000000003</v>
      </c>
      <c r="E119" t="s">
        <v>8543</v>
      </c>
      <c r="F119" t="s">
        <v>8544</v>
      </c>
      <c r="G119">
        <v>20</v>
      </c>
      <c r="H119">
        <v>20</v>
      </c>
      <c r="I119">
        <v>60.317999999999998</v>
      </c>
      <c r="J119">
        <v>60.107999999999997</v>
      </c>
      <c r="K119">
        <v>50</v>
      </c>
      <c r="L119">
        <v>55</v>
      </c>
      <c r="M119">
        <v>451</v>
      </c>
    </row>
    <row r="120" spans="2:13" x14ac:dyDescent="0.25">
      <c r="B120" t="s">
        <v>8545</v>
      </c>
      <c r="C120" t="s">
        <v>10088</v>
      </c>
      <c r="D120">
        <v>0.135458</v>
      </c>
      <c r="E120" t="s">
        <v>8546</v>
      </c>
      <c r="F120" t="s">
        <v>8547</v>
      </c>
      <c r="G120">
        <v>20</v>
      </c>
      <c r="H120">
        <v>20</v>
      </c>
      <c r="I120">
        <v>59.966000000000001</v>
      </c>
      <c r="J120">
        <v>59.899000000000001</v>
      </c>
      <c r="K120">
        <v>55</v>
      </c>
      <c r="L120">
        <v>60</v>
      </c>
      <c r="M120">
        <v>480</v>
      </c>
    </row>
    <row r="121" spans="2:13" x14ac:dyDescent="0.25">
      <c r="B121" t="s">
        <v>8548</v>
      </c>
      <c r="C121" t="s">
        <v>10088</v>
      </c>
      <c r="D121">
        <v>6.4360000000000001E-2</v>
      </c>
      <c r="E121" t="s">
        <v>8549</v>
      </c>
      <c r="F121" t="s">
        <v>8550</v>
      </c>
      <c r="G121">
        <v>20</v>
      </c>
      <c r="H121">
        <v>20</v>
      </c>
      <c r="I121">
        <v>59.965000000000003</v>
      </c>
      <c r="J121">
        <v>59.970999999999997</v>
      </c>
      <c r="K121">
        <v>60</v>
      </c>
      <c r="L121">
        <v>55</v>
      </c>
      <c r="M121">
        <v>411</v>
      </c>
    </row>
    <row r="122" spans="2:13" x14ac:dyDescent="0.25">
      <c r="B122" t="s">
        <v>8551</v>
      </c>
      <c r="C122" t="s">
        <v>10088</v>
      </c>
      <c r="D122">
        <v>0.75433499999999998</v>
      </c>
      <c r="E122" t="s">
        <v>8552</v>
      </c>
      <c r="F122" t="s">
        <v>8553</v>
      </c>
      <c r="G122">
        <v>20</v>
      </c>
      <c r="H122">
        <v>20</v>
      </c>
      <c r="I122">
        <v>59.552</v>
      </c>
      <c r="J122">
        <v>59.692999999999998</v>
      </c>
      <c r="K122">
        <v>55</v>
      </c>
      <c r="L122">
        <v>55</v>
      </c>
      <c r="M122">
        <v>363</v>
      </c>
    </row>
    <row r="123" spans="2:13" x14ac:dyDescent="0.25">
      <c r="B123" t="s">
        <v>8554</v>
      </c>
      <c r="C123" t="s">
        <v>10088</v>
      </c>
      <c r="D123">
        <v>0.359904</v>
      </c>
      <c r="E123" t="s">
        <v>8555</v>
      </c>
      <c r="F123" t="s">
        <v>8556</v>
      </c>
      <c r="G123">
        <v>20</v>
      </c>
      <c r="H123">
        <v>20</v>
      </c>
      <c r="I123">
        <v>60.037999999999997</v>
      </c>
      <c r="J123">
        <v>60.322000000000003</v>
      </c>
      <c r="K123">
        <v>55</v>
      </c>
      <c r="L123">
        <v>55</v>
      </c>
      <c r="M123">
        <v>448</v>
      </c>
    </row>
    <row r="124" spans="2:13" x14ac:dyDescent="0.25">
      <c r="B124" t="s">
        <v>8557</v>
      </c>
      <c r="C124" t="s">
        <v>10088</v>
      </c>
      <c r="D124">
        <v>1.12144</v>
      </c>
      <c r="E124" t="s">
        <v>8558</v>
      </c>
      <c r="F124" t="s">
        <v>8559</v>
      </c>
      <c r="G124">
        <v>20</v>
      </c>
      <c r="H124">
        <v>19</v>
      </c>
      <c r="I124">
        <v>60.110999999999997</v>
      </c>
      <c r="J124">
        <v>60.011000000000003</v>
      </c>
      <c r="K124">
        <v>55</v>
      </c>
      <c r="L124">
        <v>57.895000000000003</v>
      </c>
      <c r="M124">
        <v>319</v>
      </c>
    </row>
    <row r="125" spans="2:13" x14ac:dyDescent="0.25">
      <c r="B125" t="s">
        <v>8560</v>
      </c>
      <c r="C125" t="s">
        <v>10088</v>
      </c>
      <c r="D125">
        <v>1.049598</v>
      </c>
      <c r="E125" t="s">
        <v>8561</v>
      </c>
      <c r="F125" t="s">
        <v>8562</v>
      </c>
      <c r="G125">
        <v>19</v>
      </c>
      <c r="H125">
        <v>20</v>
      </c>
      <c r="I125">
        <v>60.011000000000003</v>
      </c>
      <c r="J125">
        <v>60.039000000000001</v>
      </c>
      <c r="K125">
        <v>57.895000000000003</v>
      </c>
      <c r="L125">
        <v>55</v>
      </c>
      <c r="M125">
        <v>324</v>
      </c>
    </row>
    <row r="126" spans="2:13" x14ac:dyDescent="0.25">
      <c r="B126" t="s">
        <v>8563</v>
      </c>
      <c r="C126" t="s">
        <v>10088</v>
      </c>
      <c r="D126">
        <v>2.2588439999999999</v>
      </c>
      <c r="E126" t="s">
        <v>8564</v>
      </c>
      <c r="F126" t="s">
        <v>8565</v>
      </c>
      <c r="G126">
        <v>22</v>
      </c>
      <c r="H126">
        <v>20</v>
      </c>
      <c r="I126">
        <v>60.222999999999999</v>
      </c>
      <c r="J126">
        <v>59.965000000000003</v>
      </c>
      <c r="K126">
        <v>45.454999999999998</v>
      </c>
      <c r="L126">
        <v>55</v>
      </c>
      <c r="M126">
        <v>415</v>
      </c>
    </row>
    <row r="127" spans="2:13" x14ac:dyDescent="0.25">
      <c r="B127" t="s">
        <v>8566</v>
      </c>
      <c r="C127" t="s">
        <v>10088</v>
      </c>
      <c r="D127">
        <v>1.0963780000000001</v>
      </c>
      <c r="E127" t="s">
        <v>8567</v>
      </c>
      <c r="F127" t="s">
        <v>8568</v>
      </c>
      <c r="G127">
        <v>20</v>
      </c>
      <c r="H127">
        <v>21</v>
      </c>
      <c r="I127">
        <v>59.97</v>
      </c>
      <c r="J127">
        <v>60.066000000000003</v>
      </c>
      <c r="K127">
        <v>50</v>
      </c>
      <c r="L127">
        <v>52.381</v>
      </c>
      <c r="M127">
        <v>469</v>
      </c>
    </row>
    <row r="128" spans="2:13" x14ac:dyDescent="0.25">
      <c r="B128" t="s">
        <v>8569</v>
      </c>
      <c r="C128" t="s">
        <v>10088</v>
      </c>
      <c r="D128">
        <v>1.327032</v>
      </c>
      <c r="E128" t="s">
        <v>8570</v>
      </c>
      <c r="F128" t="s">
        <v>8571</v>
      </c>
      <c r="G128">
        <v>20</v>
      </c>
      <c r="H128">
        <v>20</v>
      </c>
      <c r="I128">
        <v>59.061999999999998</v>
      </c>
      <c r="J128">
        <v>59.610999999999997</v>
      </c>
      <c r="K128">
        <v>55</v>
      </c>
      <c r="L128">
        <v>55</v>
      </c>
      <c r="M128">
        <v>301</v>
      </c>
    </row>
    <row r="129" spans="2:13" x14ac:dyDescent="0.25">
      <c r="B129" t="s">
        <v>8572</v>
      </c>
      <c r="C129" t="s">
        <v>10088</v>
      </c>
      <c r="D129">
        <v>0.147484</v>
      </c>
      <c r="E129" t="s">
        <v>8573</v>
      </c>
      <c r="F129" t="s">
        <v>8574</v>
      </c>
      <c r="G129">
        <v>20</v>
      </c>
      <c r="H129">
        <v>20</v>
      </c>
      <c r="I129">
        <v>60.107999999999997</v>
      </c>
      <c r="J129">
        <v>60.039000000000001</v>
      </c>
      <c r="K129">
        <v>55</v>
      </c>
      <c r="L129">
        <v>60</v>
      </c>
      <c r="M129">
        <v>389</v>
      </c>
    </row>
    <row r="130" spans="2:13" x14ac:dyDescent="0.25">
      <c r="B130" t="s">
        <v>8575</v>
      </c>
      <c r="C130" t="s">
        <v>10088</v>
      </c>
      <c r="D130">
        <v>0.43245099999999997</v>
      </c>
      <c r="E130" t="s">
        <v>8576</v>
      </c>
      <c r="F130" t="s">
        <v>8577</v>
      </c>
      <c r="G130">
        <v>20</v>
      </c>
      <c r="H130">
        <v>20</v>
      </c>
      <c r="I130">
        <v>60.107999999999997</v>
      </c>
      <c r="J130">
        <v>59.674999999999997</v>
      </c>
      <c r="K130">
        <v>55</v>
      </c>
      <c r="L130">
        <v>55</v>
      </c>
      <c r="M130">
        <v>306</v>
      </c>
    </row>
    <row r="131" spans="2:13" x14ac:dyDescent="0.25">
      <c r="B131" t="s">
        <v>8578</v>
      </c>
      <c r="C131" t="s">
        <v>10088</v>
      </c>
      <c r="D131">
        <v>2.3438509999999999</v>
      </c>
      <c r="E131" t="s">
        <v>8579</v>
      </c>
      <c r="F131" t="s">
        <v>8580</v>
      </c>
      <c r="G131">
        <v>20</v>
      </c>
      <c r="H131">
        <v>22</v>
      </c>
      <c r="I131">
        <v>59.893000000000001</v>
      </c>
      <c r="J131">
        <v>59.762999999999998</v>
      </c>
      <c r="K131">
        <v>55</v>
      </c>
      <c r="L131">
        <v>50</v>
      </c>
      <c r="M131">
        <v>420</v>
      </c>
    </row>
    <row r="132" spans="2:13" x14ac:dyDescent="0.25">
      <c r="B132" t="s">
        <v>8581</v>
      </c>
      <c r="C132" t="s">
        <v>10088</v>
      </c>
      <c r="D132">
        <v>0.91876199999999997</v>
      </c>
      <c r="E132" t="s">
        <v>8582</v>
      </c>
      <c r="F132" t="s">
        <v>8583</v>
      </c>
      <c r="G132">
        <v>20</v>
      </c>
      <c r="H132">
        <v>20</v>
      </c>
      <c r="I132">
        <v>59.679000000000002</v>
      </c>
      <c r="J132">
        <v>59.402000000000001</v>
      </c>
      <c r="K132">
        <v>55</v>
      </c>
      <c r="L132">
        <v>50</v>
      </c>
      <c r="M132">
        <v>310</v>
      </c>
    </row>
    <row r="133" spans="2:13" x14ac:dyDescent="0.25">
      <c r="B133" t="s">
        <v>8584</v>
      </c>
      <c r="C133" t="s">
        <v>10088</v>
      </c>
      <c r="D133">
        <v>1.3565929999999999</v>
      </c>
      <c r="E133" t="s">
        <v>8585</v>
      </c>
      <c r="F133" t="s">
        <v>8586</v>
      </c>
      <c r="G133">
        <v>21</v>
      </c>
      <c r="H133">
        <v>20</v>
      </c>
      <c r="I133">
        <v>59.674999999999997</v>
      </c>
      <c r="J133">
        <v>59.968000000000004</v>
      </c>
      <c r="K133">
        <v>52.381</v>
      </c>
      <c r="L133">
        <v>60</v>
      </c>
      <c r="M133">
        <v>495</v>
      </c>
    </row>
    <row r="134" spans="2:13" x14ac:dyDescent="0.25">
      <c r="B134" t="s">
        <v>8587</v>
      </c>
      <c r="C134" t="s">
        <v>10088</v>
      </c>
      <c r="D134">
        <v>0.144897</v>
      </c>
      <c r="E134" t="s">
        <v>8588</v>
      </c>
      <c r="F134" t="s">
        <v>8589</v>
      </c>
      <c r="G134">
        <v>20</v>
      </c>
      <c r="H134">
        <v>20</v>
      </c>
      <c r="I134">
        <v>60.107999999999997</v>
      </c>
      <c r="J134">
        <v>60.036999999999999</v>
      </c>
      <c r="K134">
        <v>55</v>
      </c>
      <c r="L134">
        <v>55</v>
      </c>
      <c r="M134">
        <v>463</v>
      </c>
    </row>
    <row r="135" spans="2:13" x14ac:dyDescent="0.25">
      <c r="B135" t="s">
        <v>8590</v>
      </c>
      <c r="C135" t="s">
        <v>10088</v>
      </c>
      <c r="D135">
        <v>0.68467299999999998</v>
      </c>
      <c r="E135" t="s">
        <v>8591</v>
      </c>
      <c r="F135" t="s">
        <v>8592</v>
      </c>
      <c r="G135">
        <v>20</v>
      </c>
      <c r="H135">
        <v>20</v>
      </c>
      <c r="I135">
        <v>60.179000000000002</v>
      </c>
      <c r="J135">
        <v>59.494</v>
      </c>
      <c r="K135">
        <v>60</v>
      </c>
      <c r="L135">
        <v>50</v>
      </c>
      <c r="M135">
        <v>439</v>
      </c>
    </row>
    <row r="136" spans="2:13" x14ac:dyDescent="0.25">
      <c r="B136" t="s">
        <v>8593</v>
      </c>
      <c r="C136" t="s">
        <v>10088</v>
      </c>
      <c r="D136">
        <v>0.20320299999999999</v>
      </c>
      <c r="E136" t="s">
        <v>8594</v>
      </c>
      <c r="F136" t="s">
        <v>8595</v>
      </c>
      <c r="G136">
        <v>20</v>
      </c>
      <c r="H136">
        <v>20</v>
      </c>
      <c r="I136">
        <v>60.036000000000001</v>
      </c>
      <c r="J136">
        <v>59.832999999999998</v>
      </c>
      <c r="K136">
        <v>55</v>
      </c>
      <c r="L136">
        <v>55</v>
      </c>
      <c r="M136">
        <v>388</v>
      </c>
    </row>
    <row r="137" spans="2:13" x14ac:dyDescent="0.25">
      <c r="B137" t="s">
        <v>8596</v>
      </c>
      <c r="C137" t="s">
        <v>10088</v>
      </c>
      <c r="D137">
        <v>0.33538200000000001</v>
      </c>
      <c r="E137" t="s">
        <v>8597</v>
      </c>
      <c r="F137" t="s">
        <v>8598</v>
      </c>
      <c r="G137">
        <v>20</v>
      </c>
      <c r="H137">
        <v>20</v>
      </c>
      <c r="I137">
        <v>59.832999999999998</v>
      </c>
      <c r="J137">
        <v>59.831000000000003</v>
      </c>
      <c r="K137">
        <v>55</v>
      </c>
      <c r="L137">
        <v>55</v>
      </c>
      <c r="M137">
        <v>472</v>
      </c>
    </row>
    <row r="138" spans="2:13" x14ac:dyDescent="0.25">
      <c r="B138" t="s">
        <v>8599</v>
      </c>
      <c r="C138" t="s">
        <v>10088</v>
      </c>
      <c r="D138">
        <v>0.21779799999999999</v>
      </c>
      <c r="E138" t="s">
        <v>8600</v>
      </c>
      <c r="F138" t="s">
        <v>8601</v>
      </c>
      <c r="G138">
        <v>20</v>
      </c>
      <c r="H138">
        <v>20</v>
      </c>
      <c r="I138">
        <v>59.960999999999999</v>
      </c>
      <c r="J138">
        <v>60.179000000000002</v>
      </c>
      <c r="K138">
        <v>55</v>
      </c>
      <c r="L138">
        <v>60</v>
      </c>
      <c r="M138">
        <v>371</v>
      </c>
    </row>
    <row r="139" spans="2:13" x14ac:dyDescent="0.25">
      <c r="B139" t="s">
        <v>8602</v>
      </c>
      <c r="C139" t="s">
        <v>10088</v>
      </c>
      <c r="D139">
        <v>0.35533399999999998</v>
      </c>
      <c r="E139" t="s">
        <v>8603</v>
      </c>
      <c r="F139" t="s">
        <v>8604</v>
      </c>
      <c r="G139">
        <v>20</v>
      </c>
      <c r="H139">
        <v>20</v>
      </c>
      <c r="I139">
        <v>60.25</v>
      </c>
      <c r="J139">
        <v>59.895000000000003</v>
      </c>
      <c r="K139">
        <v>55</v>
      </c>
      <c r="L139">
        <v>60</v>
      </c>
      <c r="M139">
        <v>496</v>
      </c>
    </row>
    <row r="140" spans="2:13" x14ac:dyDescent="0.25">
      <c r="B140" t="s">
        <v>8605</v>
      </c>
      <c r="C140" t="s">
        <v>10088</v>
      </c>
      <c r="D140">
        <v>0.69886899999999996</v>
      </c>
      <c r="E140" t="s">
        <v>8606</v>
      </c>
      <c r="F140" t="s">
        <v>8607</v>
      </c>
      <c r="G140">
        <v>20</v>
      </c>
      <c r="H140">
        <v>20</v>
      </c>
      <c r="I140">
        <v>59.607999999999997</v>
      </c>
      <c r="J140">
        <v>59.692999999999998</v>
      </c>
      <c r="K140">
        <v>50</v>
      </c>
      <c r="L140">
        <v>50</v>
      </c>
      <c r="M140">
        <v>466</v>
      </c>
    </row>
    <row r="141" spans="2:13" x14ac:dyDescent="0.25">
      <c r="B141" t="s">
        <v>8608</v>
      </c>
      <c r="C141" t="s">
        <v>10088</v>
      </c>
      <c r="D141">
        <v>1.5193099999999999</v>
      </c>
      <c r="E141" t="s">
        <v>8609</v>
      </c>
      <c r="F141" t="s">
        <v>8610</v>
      </c>
      <c r="G141">
        <v>20</v>
      </c>
      <c r="H141">
        <v>21</v>
      </c>
      <c r="I141">
        <v>60.179000000000002</v>
      </c>
      <c r="J141">
        <v>59.66</v>
      </c>
      <c r="K141">
        <v>60</v>
      </c>
      <c r="L141">
        <v>52.381</v>
      </c>
      <c r="M141">
        <v>485</v>
      </c>
    </row>
    <row r="142" spans="2:13" x14ac:dyDescent="0.25">
      <c r="B142" t="s">
        <v>8611</v>
      </c>
      <c r="C142" t="s">
        <v>10088</v>
      </c>
      <c r="D142">
        <v>7.2761000000000006E-2</v>
      </c>
      <c r="E142" t="s">
        <v>8612</v>
      </c>
      <c r="F142" t="s">
        <v>8613</v>
      </c>
      <c r="G142">
        <v>20</v>
      </c>
      <c r="H142">
        <v>20</v>
      </c>
      <c r="I142">
        <v>59.963000000000001</v>
      </c>
      <c r="J142">
        <v>59.965000000000003</v>
      </c>
      <c r="K142">
        <v>55</v>
      </c>
      <c r="L142">
        <v>60</v>
      </c>
      <c r="M142">
        <v>341</v>
      </c>
    </row>
    <row r="143" spans="2:13" x14ac:dyDescent="0.25">
      <c r="B143" t="s">
        <v>8614</v>
      </c>
      <c r="C143" t="s">
        <v>10088</v>
      </c>
      <c r="D143">
        <v>1.174552</v>
      </c>
      <c r="E143" t="s">
        <v>8615</v>
      </c>
      <c r="F143" t="s">
        <v>8616</v>
      </c>
      <c r="G143">
        <v>20</v>
      </c>
      <c r="H143">
        <v>20</v>
      </c>
      <c r="I143">
        <v>59.555</v>
      </c>
      <c r="J143">
        <v>59.271000000000001</v>
      </c>
      <c r="K143">
        <v>55</v>
      </c>
      <c r="L143">
        <v>50</v>
      </c>
      <c r="M143">
        <v>404</v>
      </c>
    </row>
    <row r="144" spans="2:13" x14ac:dyDescent="0.25">
      <c r="B144" t="s">
        <v>8617</v>
      </c>
      <c r="C144" t="s">
        <v>10088</v>
      </c>
      <c r="D144">
        <v>2.386234</v>
      </c>
      <c r="E144" t="s">
        <v>8618</v>
      </c>
      <c r="F144" t="s">
        <v>8619</v>
      </c>
      <c r="G144">
        <v>21</v>
      </c>
      <c r="H144">
        <v>20</v>
      </c>
      <c r="I144">
        <v>58.914999999999999</v>
      </c>
      <c r="J144">
        <v>59.698</v>
      </c>
      <c r="K144">
        <v>47.619</v>
      </c>
      <c r="L144">
        <v>55</v>
      </c>
      <c r="M144">
        <v>488</v>
      </c>
    </row>
    <row r="145" spans="2:13" x14ac:dyDescent="0.25">
      <c r="B145" t="s">
        <v>8620</v>
      </c>
      <c r="C145" t="s">
        <v>10088</v>
      </c>
      <c r="D145">
        <v>0.28362399999999999</v>
      </c>
      <c r="E145" t="s">
        <v>8621</v>
      </c>
      <c r="F145" t="s">
        <v>8622</v>
      </c>
      <c r="G145">
        <v>20</v>
      </c>
      <c r="H145">
        <v>20</v>
      </c>
      <c r="I145">
        <v>59.753</v>
      </c>
      <c r="J145">
        <v>59.963999999999999</v>
      </c>
      <c r="K145">
        <v>55</v>
      </c>
      <c r="L145">
        <v>55</v>
      </c>
      <c r="M145">
        <v>368</v>
      </c>
    </row>
    <row r="146" spans="2:13" x14ac:dyDescent="0.25">
      <c r="B146" t="s">
        <v>8623</v>
      </c>
      <c r="C146" t="s">
        <v>10088</v>
      </c>
      <c r="D146">
        <v>0.42089300000000002</v>
      </c>
      <c r="E146" t="s">
        <v>8624</v>
      </c>
      <c r="F146" t="s">
        <v>8625</v>
      </c>
      <c r="G146">
        <v>20</v>
      </c>
      <c r="H146">
        <v>20</v>
      </c>
      <c r="I146">
        <v>59.756999999999998</v>
      </c>
      <c r="J146">
        <v>59.822000000000003</v>
      </c>
      <c r="K146">
        <v>55</v>
      </c>
      <c r="L146">
        <v>55</v>
      </c>
      <c r="M146">
        <v>442</v>
      </c>
    </row>
    <row r="147" spans="2:13" x14ac:dyDescent="0.25">
      <c r="B147" t="s">
        <v>8626</v>
      </c>
      <c r="C147" t="s">
        <v>10088</v>
      </c>
      <c r="D147">
        <v>0.93257800000000002</v>
      </c>
      <c r="E147" t="s">
        <v>8627</v>
      </c>
      <c r="F147" t="s">
        <v>8628</v>
      </c>
      <c r="G147">
        <v>20</v>
      </c>
      <c r="H147">
        <v>20</v>
      </c>
      <c r="I147">
        <v>59.820999999999998</v>
      </c>
      <c r="J147">
        <v>60.753</v>
      </c>
      <c r="K147">
        <v>55</v>
      </c>
      <c r="L147">
        <v>60</v>
      </c>
      <c r="M147">
        <v>346</v>
      </c>
    </row>
    <row r="148" spans="2:13" x14ac:dyDescent="0.25">
      <c r="B148" t="s">
        <v>8629</v>
      </c>
      <c r="C148" t="s">
        <v>10088</v>
      </c>
      <c r="D148">
        <v>0.42399799999999999</v>
      </c>
      <c r="E148" t="s">
        <v>8630</v>
      </c>
      <c r="F148" t="s">
        <v>8631</v>
      </c>
      <c r="G148">
        <v>20</v>
      </c>
      <c r="H148">
        <v>20</v>
      </c>
      <c r="I148">
        <v>59.613</v>
      </c>
      <c r="J148">
        <v>59.963000000000001</v>
      </c>
      <c r="K148">
        <v>50</v>
      </c>
      <c r="L148">
        <v>55</v>
      </c>
      <c r="M148">
        <v>482</v>
      </c>
    </row>
    <row r="149" spans="2:13" x14ac:dyDescent="0.25">
      <c r="B149" t="s">
        <v>8632</v>
      </c>
      <c r="C149" t="s">
        <v>10088</v>
      </c>
      <c r="D149">
        <v>0.49725399999999997</v>
      </c>
      <c r="E149" t="s">
        <v>8633</v>
      </c>
      <c r="F149" t="s">
        <v>8634</v>
      </c>
      <c r="G149">
        <v>20</v>
      </c>
      <c r="H149">
        <v>20</v>
      </c>
      <c r="I149">
        <v>60.390999999999998</v>
      </c>
      <c r="J149">
        <v>60.106999999999999</v>
      </c>
      <c r="K149">
        <v>55</v>
      </c>
      <c r="L149">
        <v>60</v>
      </c>
      <c r="M149">
        <v>477</v>
      </c>
    </row>
    <row r="150" spans="2:13" x14ac:dyDescent="0.25">
      <c r="B150" t="s">
        <v>8635</v>
      </c>
      <c r="C150" t="s">
        <v>10088</v>
      </c>
      <c r="D150">
        <v>0.217726</v>
      </c>
      <c r="E150" t="s">
        <v>8636</v>
      </c>
      <c r="F150" t="s">
        <v>8637</v>
      </c>
      <c r="G150">
        <v>20</v>
      </c>
      <c r="H150">
        <v>20</v>
      </c>
      <c r="I150">
        <v>60.179000000000002</v>
      </c>
      <c r="J150">
        <v>60.039000000000001</v>
      </c>
      <c r="K150">
        <v>60</v>
      </c>
      <c r="L150">
        <v>55</v>
      </c>
      <c r="M150">
        <v>385</v>
      </c>
    </row>
    <row r="151" spans="2:13" x14ac:dyDescent="0.25">
      <c r="B151" t="s">
        <v>8638</v>
      </c>
      <c r="C151" t="s">
        <v>10088</v>
      </c>
      <c r="D151">
        <v>1.3808560000000001</v>
      </c>
      <c r="E151" t="s">
        <v>8639</v>
      </c>
      <c r="F151" t="s">
        <v>8640</v>
      </c>
      <c r="G151">
        <v>21</v>
      </c>
      <c r="H151">
        <v>20</v>
      </c>
      <c r="I151">
        <v>59.869</v>
      </c>
      <c r="J151">
        <v>60.25</v>
      </c>
      <c r="K151">
        <v>52.381</v>
      </c>
      <c r="L151">
        <v>55</v>
      </c>
      <c r="M151">
        <v>430</v>
      </c>
    </row>
    <row r="152" spans="2:13" x14ac:dyDescent="0.25">
      <c r="B152" t="s">
        <v>8641</v>
      </c>
      <c r="C152" t="s">
        <v>10088</v>
      </c>
      <c r="D152">
        <v>1.1715390000000001</v>
      </c>
      <c r="E152" t="s">
        <v>8642</v>
      </c>
      <c r="F152" t="s">
        <v>8643</v>
      </c>
      <c r="G152">
        <v>20</v>
      </c>
      <c r="H152">
        <v>20</v>
      </c>
      <c r="I152">
        <v>59.146999999999998</v>
      </c>
      <c r="J152">
        <v>59.682000000000002</v>
      </c>
      <c r="K152">
        <v>55</v>
      </c>
      <c r="L152">
        <v>50</v>
      </c>
      <c r="M152">
        <v>439</v>
      </c>
    </row>
    <row r="153" spans="2:13" x14ac:dyDescent="0.25">
      <c r="B153" t="s">
        <v>8644</v>
      </c>
      <c r="C153" t="s">
        <v>10088</v>
      </c>
      <c r="D153">
        <v>0.34295399999999998</v>
      </c>
      <c r="E153" t="s">
        <v>8645</v>
      </c>
      <c r="F153" t="s">
        <v>8646</v>
      </c>
      <c r="G153">
        <v>20</v>
      </c>
      <c r="H153">
        <v>20</v>
      </c>
      <c r="I153">
        <v>59.835999999999999</v>
      </c>
      <c r="J153">
        <v>60.179000000000002</v>
      </c>
      <c r="K153">
        <v>55</v>
      </c>
      <c r="L153">
        <v>55</v>
      </c>
      <c r="M153">
        <v>315</v>
      </c>
    </row>
    <row r="154" spans="2:13" x14ac:dyDescent="0.25">
      <c r="B154" t="s">
        <v>8647</v>
      </c>
      <c r="C154" t="s">
        <v>10088</v>
      </c>
      <c r="D154">
        <v>1.9309559999999999</v>
      </c>
      <c r="E154" t="s">
        <v>8648</v>
      </c>
      <c r="F154" t="s">
        <v>8649</v>
      </c>
      <c r="G154">
        <v>20</v>
      </c>
      <c r="H154">
        <v>21</v>
      </c>
      <c r="I154">
        <v>60.317999999999998</v>
      </c>
      <c r="J154">
        <v>59.387</v>
      </c>
      <c r="K154">
        <v>55</v>
      </c>
      <c r="L154">
        <v>47.619</v>
      </c>
      <c r="M154">
        <v>444</v>
      </c>
    </row>
    <row r="155" spans="2:13" x14ac:dyDescent="0.25">
      <c r="B155" t="s">
        <v>8650</v>
      </c>
      <c r="C155" t="s">
        <v>10088</v>
      </c>
      <c r="D155">
        <v>1.065059</v>
      </c>
      <c r="E155" t="s">
        <v>8651</v>
      </c>
      <c r="F155" t="s">
        <v>8652</v>
      </c>
      <c r="G155">
        <v>20</v>
      </c>
      <c r="H155">
        <v>20</v>
      </c>
      <c r="I155">
        <v>60.533000000000001</v>
      </c>
      <c r="J155">
        <v>60.531999999999996</v>
      </c>
      <c r="K155">
        <v>60</v>
      </c>
      <c r="L155">
        <v>55</v>
      </c>
      <c r="M155">
        <v>488</v>
      </c>
    </row>
    <row r="156" spans="2:13" x14ac:dyDescent="0.25">
      <c r="B156" t="s">
        <v>8653</v>
      </c>
      <c r="C156" t="s">
        <v>10088</v>
      </c>
      <c r="D156">
        <v>0.14529300000000001</v>
      </c>
      <c r="E156" t="s">
        <v>8654</v>
      </c>
      <c r="F156" t="s">
        <v>8655</v>
      </c>
      <c r="G156">
        <v>20</v>
      </c>
      <c r="H156">
        <v>20</v>
      </c>
      <c r="I156">
        <v>60.034999999999997</v>
      </c>
      <c r="J156">
        <v>60.11</v>
      </c>
      <c r="K156">
        <v>55</v>
      </c>
      <c r="L156">
        <v>55</v>
      </c>
      <c r="M156">
        <v>438</v>
      </c>
    </row>
    <row r="157" spans="2:13" x14ac:dyDescent="0.25">
      <c r="B157" t="s">
        <v>8656</v>
      </c>
      <c r="C157" t="s">
        <v>10088</v>
      </c>
      <c r="D157">
        <v>1.4815739999999999</v>
      </c>
      <c r="E157" t="s">
        <v>8657</v>
      </c>
      <c r="F157" t="s">
        <v>8658</v>
      </c>
      <c r="G157">
        <v>20</v>
      </c>
      <c r="H157">
        <v>20</v>
      </c>
      <c r="I157">
        <v>59.463000000000001</v>
      </c>
      <c r="J157">
        <v>59.055999999999997</v>
      </c>
      <c r="K157">
        <v>55</v>
      </c>
      <c r="L157">
        <v>55</v>
      </c>
      <c r="M157">
        <v>329</v>
      </c>
    </row>
    <row r="158" spans="2:13" x14ac:dyDescent="0.25">
      <c r="B158" t="s">
        <v>8659</v>
      </c>
      <c r="C158" t="s">
        <v>10088</v>
      </c>
      <c r="D158">
        <v>0.56467699999999998</v>
      </c>
      <c r="E158" t="s">
        <v>8660</v>
      </c>
      <c r="F158" t="s">
        <v>8661</v>
      </c>
      <c r="G158">
        <v>20</v>
      </c>
      <c r="H158">
        <v>20</v>
      </c>
      <c r="I158">
        <v>60.320999999999998</v>
      </c>
      <c r="J158">
        <v>59.756</v>
      </c>
      <c r="K158">
        <v>55</v>
      </c>
      <c r="L158">
        <v>55</v>
      </c>
      <c r="M158">
        <v>431</v>
      </c>
    </row>
    <row r="159" spans="2:13" x14ac:dyDescent="0.25">
      <c r="B159" t="s">
        <v>8662</v>
      </c>
      <c r="C159" t="s">
        <v>10088</v>
      </c>
      <c r="D159">
        <v>0.26840000000000003</v>
      </c>
      <c r="E159" t="s">
        <v>8663</v>
      </c>
      <c r="F159" t="s">
        <v>8664</v>
      </c>
      <c r="G159">
        <v>20</v>
      </c>
      <c r="H159">
        <v>20</v>
      </c>
      <c r="I159">
        <v>59.759</v>
      </c>
      <c r="J159">
        <v>59.972999999999999</v>
      </c>
      <c r="K159">
        <v>55</v>
      </c>
      <c r="L159">
        <v>50</v>
      </c>
      <c r="M159">
        <v>471</v>
      </c>
    </row>
    <row r="160" spans="2:13" x14ac:dyDescent="0.25">
      <c r="B160" t="s">
        <v>8665</v>
      </c>
      <c r="C160" t="s">
        <v>10088</v>
      </c>
      <c r="D160">
        <v>1.227606</v>
      </c>
      <c r="E160" t="s">
        <v>8666</v>
      </c>
      <c r="F160" t="s">
        <v>8667</v>
      </c>
      <c r="G160">
        <v>20</v>
      </c>
      <c r="H160">
        <v>21</v>
      </c>
      <c r="I160">
        <v>59.972000000000001</v>
      </c>
      <c r="J160">
        <v>59.8</v>
      </c>
      <c r="K160">
        <v>50</v>
      </c>
      <c r="L160">
        <v>52.381</v>
      </c>
      <c r="M160">
        <v>428</v>
      </c>
    </row>
    <row r="161" spans="2:13" x14ac:dyDescent="0.25">
      <c r="B161" t="s">
        <v>8668</v>
      </c>
      <c r="C161" t="s">
        <v>10088</v>
      </c>
      <c r="D161">
        <v>1.434212</v>
      </c>
      <c r="E161" t="s">
        <v>8669</v>
      </c>
      <c r="F161" t="s">
        <v>8670</v>
      </c>
      <c r="G161">
        <v>21</v>
      </c>
      <c r="H161">
        <v>20</v>
      </c>
      <c r="I161">
        <v>59.665999999999997</v>
      </c>
      <c r="J161">
        <v>59.9</v>
      </c>
      <c r="K161">
        <v>57.143000000000001</v>
      </c>
      <c r="L161">
        <v>55</v>
      </c>
      <c r="M161">
        <v>470</v>
      </c>
    </row>
    <row r="162" spans="2:13" x14ac:dyDescent="0.25">
      <c r="B162" t="s">
        <v>8671</v>
      </c>
      <c r="C162" t="s">
        <v>10088</v>
      </c>
      <c r="D162">
        <v>0.43681900000000001</v>
      </c>
      <c r="E162" t="s">
        <v>8672</v>
      </c>
      <c r="F162" t="s">
        <v>8673</v>
      </c>
      <c r="G162">
        <v>20</v>
      </c>
      <c r="H162">
        <v>20</v>
      </c>
      <c r="I162">
        <v>59.601999999999997</v>
      </c>
      <c r="J162">
        <v>60.039000000000001</v>
      </c>
      <c r="K162">
        <v>55</v>
      </c>
      <c r="L162">
        <v>50</v>
      </c>
      <c r="M162">
        <v>460</v>
      </c>
    </row>
    <row r="163" spans="2:13" x14ac:dyDescent="0.25">
      <c r="B163" t="s">
        <v>8674</v>
      </c>
      <c r="C163" t="s">
        <v>10088</v>
      </c>
      <c r="D163">
        <v>0.49005599999999999</v>
      </c>
      <c r="E163" t="s">
        <v>8675</v>
      </c>
      <c r="F163" t="s">
        <v>8676</v>
      </c>
      <c r="G163">
        <v>20</v>
      </c>
      <c r="H163">
        <v>20</v>
      </c>
      <c r="I163">
        <v>59.76</v>
      </c>
      <c r="J163">
        <v>60.25</v>
      </c>
      <c r="K163">
        <v>55</v>
      </c>
      <c r="L163">
        <v>55</v>
      </c>
      <c r="M163">
        <v>500</v>
      </c>
    </row>
    <row r="164" spans="2:13" x14ac:dyDescent="0.25">
      <c r="B164" t="s">
        <v>8677</v>
      </c>
      <c r="C164" t="s">
        <v>10088</v>
      </c>
      <c r="D164">
        <v>6.9361999999999993E-2</v>
      </c>
      <c r="E164" t="s">
        <v>8678</v>
      </c>
      <c r="F164" t="s">
        <v>8679</v>
      </c>
      <c r="G164">
        <v>20</v>
      </c>
      <c r="H164">
        <v>20</v>
      </c>
      <c r="I164">
        <v>59.968000000000004</v>
      </c>
      <c r="J164">
        <v>60.036999999999999</v>
      </c>
      <c r="K164">
        <v>55</v>
      </c>
      <c r="L164">
        <v>55</v>
      </c>
      <c r="M164">
        <v>449</v>
      </c>
    </row>
    <row r="165" spans="2:13" x14ac:dyDescent="0.25">
      <c r="B165" t="s">
        <v>8680</v>
      </c>
      <c r="C165" t="s">
        <v>10088</v>
      </c>
      <c r="D165">
        <v>0.20606099999999999</v>
      </c>
      <c r="E165" t="s">
        <v>8681</v>
      </c>
      <c r="F165" t="s">
        <v>8682</v>
      </c>
      <c r="G165">
        <v>20</v>
      </c>
      <c r="H165">
        <v>20</v>
      </c>
      <c r="I165">
        <v>59.905000000000001</v>
      </c>
      <c r="J165">
        <v>60.110999999999997</v>
      </c>
      <c r="K165">
        <v>55</v>
      </c>
      <c r="L165">
        <v>55</v>
      </c>
      <c r="M165">
        <v>463</v>
      </c>
    </row>
    <row r="166" spans="2:13" x14ac:dyDescent="0.25">
      <c r="B166" t="s">
        <v>8683</v>
      </c>
      <c r="C166" t="s">
        <v>10088</v>
      </c>
      <c r="D166">
        <v>1.783536</v>
      </c>
      <c r="E166" t="s">
        <v>8684</v>
      </c>
      <c r="F166" t="s">
        <v>8685</v>
      </c>
      <c r="G166">
        <v>20</v>
      </c>
      <c r="H166">
        <v>21</v>
      </c>
      <c r="I166">
        <v>60.037999999999997</v>
      </c>
      <c r="J166">
        <v>59.253999999999998</v>
      </c>
      <c r="K166">
        <v>55</v>
      </c>
      <c r="L166">
        <v>52.381</v>
      </c>
      <c r="M166">
        <v>453</v>
      </c>
    </row>
    <row r="167" spans="2:13" x14ac:dyDescent="0.25">
      <c r="B167" t="s">
        <v>8686</v>
      </c>
      <c r="C167" t="s">
        <v>10088</v>
      </c>
      <c r="D167">
        <v>2.0534439999999998</v>
      </c>
      <c r="E167" t="s">
        <v>8687</v>
      </c>
      <c r="F167" t="s">
        <v>8688</v>
      </c>
      <c r="G167">
        <v>21</v>
      </c>
      <c r="H167">
        <v>20</v>
      </c>
      <c r="I167">
        <v>58.972999999999999</v>
      </c>
      <c r="J167">
        <v>59.972999999999999</v>
      </c>
      <c r="K167">
        <v>47.619</v>
      </c>
      <c r="L167">
        <v>55</v>
      </c>
      <c r="M167">
        <v>345</v>
      </c>
    </row>
    <row r="168" spans="2:13" x14ac:dyDescent="0.25">
      <c r="B168" t="s">
        <v>8689</v>
      </c>
      <c r="C168" t="s">
        <v>10088</v>
      </c>
      <c r="D168">
        <v>0.795574</v>
      </c>
      <c r="E168" t="s">
        <v>8690</v>
      </c>
      <c r="F168" t="s">
        <v>8691</v>
      </c>
      <c r="G168">
        <v>20</v>
      </c>
      <c r="H168">
        <v>20</v>
      </c>
      <c r="I168">
        <v>59.244</v>
      </c>
      <c r="J168">
        <v>60.04</v>
      </c>
      <c r="K168">
        <v>55</v>
      </c>
      <c r="L168">
        <v>50</v>
      </c>
      <c r="M168">
        <v>384</v>
      </c>
    </row>
    <row r="169" spans="2:13" x14ac:dyDescent="0.25">
      <c r="B169" t="s">
        <v>8692</v>
      </c>
      <c r="C169" t="s">
        <v>10088</v>
      </c>
      <c r="D169">
        <v>0.97412399999999999</v>
      </c>
      <c r="E169" t="s">
        <v>8693</v>
      </c>
      <c r="F169" t="s">
        <v>8694</v>
      </c>
      <c r="G169">
        <v>20</v>
      </c>
      <c r="H169">
        <v>20</v>
      </c>
      <c r="I169">
        <v>59.197000000000003</v>
      </c>
      <c r="J169">
        <v>59.829000000000001</v>
      </c>
      <c r="K169">
        <v>55</v>
      </c>
      <c r="L169">
        <v>55</v>
      </c>
      <c r="M169">
        <v>362</v>
      </c>
    </row>
    <row r="170" spans="2:13" x14ac:dyDescent="0.25">
      <c r="B170" t="s">
        <v>8695</v>
      </c>
      <c r="C170" t="s">
        <v>10088</v>
      </c>
      <c r="D170">
        <v>0.36405399999999999</v>
      </c>
      <c r="E170" t="s">
        <v>8696</v>
      </c>
      <c r="F170" t="s">
        <v>8697</v>
      </c>
      <c r="G170">
        <v>20</v>
      </c>
      <c r="H170">
        <v>20</v>
      </c>
      <c r="I170">
        <v>60.04</v>
      </c>
      <c r="J170">
        <v>59.676000000000002</v>
      </c>
      <c r="K170">
        <v>55</v>
      </c>
      <c r="L170">
        <v>55</v>
      </c>
      <c r="M170">
        <v>348</v>
      </c>
    </row>
    <row r="171" spans="2:13" x14ac:dyDescent="0.25">
      <c r="B171" t="s">
        <v>8698</v>
      </c>
      <c r="C171" t="s">
        <v>10088</v>
      </c>
      <c r="D171">
        <v>6.7404000000000006E-2</v>
      </c>
      <c r="E171" t="s">
        <v>8699</v>
      </c>
      <c r="F171" t="s">
        <v>8700</v>
      </c>
      <c r="G171">
        <v>20</v>
      </c>
      <c r="H171">
        <v>20</v>
      </c>
      <c r="I171">
        <v>59.97</v>
      </c>
      <c r="J171">
        <v>59.963000000000001</v>
      </c>
      <c r="K171">
        <v>50</v>
      </c>
      <c r="L171">
        <v>55</v>
      </c>
      <c r="M171">
        <v>479</v>
      </c>
    </row>
    <row r="172" spans="2:13" x14ac:dyDescent="0.25">
      <c r="B172" t="s">
        <v>8701</v>
      </c>
      <c r="C172" t="s">
        <v>10088</v>
      </c>
      <c r="D172">
        <v>2.1277370000000002</v>
      </c>
      <c r="E172" t="s">
        <v>8702</v>
      </c>
      <c r="F172" t="s">
        <v>8703</v>
      </c>
      <c r="G172">
        <v>20</v>
      </c>
      <c r="H172">
        <v>22</v>
      </c>
      <c r="I172">
        <v>59.966999999999999</v>
      </c>
      <c r="J172">
        <v>60.094999999999999</v>
      </c>
      <c r="K172">
        <v>55</v>
      </c>
      <c r="L172">
        <v>50</v>
      </c>
      <c r="M172">
        <v>450</v>
      </c>
    </row>
    <row r="173" spans="2:13" x14ac:dyDescent="0.25">
      <c r="B173" t="s">
        <v>8704</v>
      </c>
      <c r="C173" t="s">
        <v>10088</v>
      </c>
      <c r="D173">
        <v>0.76299399999999995</v>
      </c>
      <c r="E173" t="s">
        <v>8705</v>
      </c>
      <c r="F173" t="s">
        <v>8706</v>
      </c>
      <c r="G173">
        <v>20</v>
      </c>
      <c r="H173">
        <v>20</v>
      </c>
      <c r="I173">
        <v>59.401000000000003</v>
      </c>
      <c r="J173">
        <v>59.835999999999999</v>
      </c>
      <c r="K173">
        <v>55</v>
      </c>
      <c r="L173">
        <v>55</v>
      </c>
      <c r="M173">
        <v>431</v>
      </c>
    </row>
    <row r="174" spans="2:13" x14ac:dyDescent="0.25">
      <c r="B174" t="s">
        <v>9176</v>
      </c>
      <c r="C174" t="s">
        <v>10088</v>
      </c>
      <c r="D174">
        <v>2.1238929999999998</v>
      </c>
      <c r="E174" t="s">
        <v>9177</v>
      </c>
      <c r="F174" t="s">
        <v>9178</v>
      </c>
      <c r="G174">
        <v>20</v>
      </c>
      <c r="H174">
        <v>22</v>
      </c>
      <c r="I174">
        <v>59.97</v>
      </c>
      <c r="J174">
        <v>60.094000000000001</v>
      </c>
      <c r="K174">
        <v>55</v>
      </c>
      <c r="L174">
        <v>50</v>
      </c>
      <c r="M174">
        <v>332</v>
      </c>
    </row>
    <row r="175" spans="2:13" x14ac:dyDescent="0.25">
      <c r="B175" t="s">
        <v>8707</v>
      </c>
      <c r="C175" t="s">
        <v>10088</v>
      </c>
      <c r="D175">
        <v>1.3497870000000001</v>
      </c>
      <c r="E175" t="s">
        <v>8708</v>
      </c>
      <c r="F175" t="s">
        <v>8709</v>
      </c>
      <c r="G175">
        <v>20</v>
      </c>
      <c r="H175">
        <v>20</v>
      </c>
      <c r="I175">
        <v>59.173000000000002</v>
      </c>
      <c r="J175">
        <v>59.476999999999997</v>
      </c>
      <c r="K175">
        <v>55</v>
      </c>
      <c r="L175">
        <v>55</v>
      </c>
      <c r="M175">
        <v>312</v>
      </c>
    </row>
    <row r="176" spans="2:13" x14ac:dyDescent="0.25">
      <c r="B176" t="s">
        <v>8710</v>
      </c>
      <c r="C176" t="s">
        <v>10088</v>
      </c>
      <c r="D176">
        <v>2.617067</v>
      </c>
      <c r="E176" t="s">
        <v>8711</v>
      </c>
      <c r="F176" t="s">
        <v>8712</v>
      </c>
      <c r="G176">
        <v>22</v>
      </c>
      <c r="H176">
        <v>20</v>
      </c>
      <c r="I176">
        <v>59.636000000000003</v>
      </c>
      <c r="J176">
        <v>60.253</v>
      </c>
      <c r="K176">
        <v>50</v>
      </c>
      <c r="L176">
        <v>60</v>
      </c>
      <c r="M176">
        <v>376</v>
      </c>
    </row>
    <row r="177" spans="2:13" x14ac:dyDescent="0.25">
      <c r="B177" t="s">
        <v>8713</v>
      </c>
      <c r="C177" t="s">
        <v>10088</v>
      </c>
      <c r="D177">
        <v>7.8667000000000001E-2</v>
      </c>
      <c r="E177" t="s">
        <v>8714</v>
      </c>
      <c r="F177" t="s">
        <v>8715</v>
      </c>
      <c r="G177">
        <v>20</v>
      </c>
      <c r="H177">
        <v>20</v>
      </c>
      <c r="I177">
        <v>60.040999999999997</v>
      </c>
      <c r="J177">
        <v>60.037999999999997</v>
      </c>
      <c r="K177">
        <v>55</v>
      </c>
      <c r="L177">
        <v>55</v>
      </c>
      <c r="M177">
        <v>418</v>
      </c>
    </row>
    <row r="178" spans="2:13" x14ac:dyDescent="0.25">
      <c r="B178" t="s">
        <v>8716</v>
      </c>
      <c r="C178" t="s">
        <v>10088</v>
      </c>
      <c r="D178">
        <v>0.43144399999999999</v>
      </c>
      <c r="E178" t="s">
        <v>8717</v>
      </c>
      <c r="F178" t="s">
        <v>8718</v>
      </c>
      <c r="G178">
        <v>20</v>
      </c>
      <c r="H178">
        <v>20</v>
      </c>
      <c r="I178">
        <v>60.323</v>
      </c>
      <c r="J178">
        <v>60.109000000000002</v>
      </c>
      <c r="K178">
        <v>55</v>
      </c>
      <c r="L178">
        <v>55</v>
      </c>
      <c r="M178">
        <v>478</v>
      </c>
    </row>
    <row r="179" spans="2:13" x14ac:dyDescent="0.25">
      <c r="B179" t="s">
        <v>8719</v>
      </c>
      <c r="C179" t="s">
        <v>10088</v>
      </c>
      <c r="D179">
        <v>0.28607900000000003</v>
      </c>
      <c r="E179" t="s">
        <v>8720</v>
      </c>
      <c r="F179" t="s">
        <v>8721</v>
      </c>
      <c r="G179">
        <v>20</v>
      </c>
      <c r="H179">
        <v>20</v>
      </c>
      <c r="I179">
        <v>60.250999999999998</v>
      </c>
      <c r="J179">
        <v>60.034999999999997</v>
      </c>
      <c r="K179">
        <v>55</v>
      </c>
      <c r="L179">
        <v>55</v>
      </c>
      <c r="M179">
        <v>450</v>
      </c>
    </row>
    <row r="180" spans="2:13" x14ac:dyDescent="0.25">
      <c r="B180" t="s">
        <v>8722</v>
      </c>
      <c r="C180" t="s">
        <v>10088</v>
      </c>
      <c r="D180">
        <v>1.70953</v>
      </c>
      <c r="E180" t="s">
        <v>8723</v>
      </c>
      <c r="F180" t="s">
        <v>8724</v>
      </c>
      <c r="G180">
        <v>20</v>
      </c>
      <c r="H180">
        <v>21</v>
      </c>
      <c r="I180">
        <v>59.753999999999998</v>
      </c>
      <c r="J180">
        <v>59.536999999999999</v>
      </c>
      <c r="K180">
        <v>50</v>
      </c>
      <c r="L180">
        <v>52.381</v>
      </c>
      <c r="M180">
        <v>376</v>
      </c>
    </row>
    <row r="181" spans="2:13" x14ac:dyDescent="0.25">
      <c r="B181" t="s">
        <v>8725</v>
      </c>
      <c r="C181" t="s">
        <v>10088</v>
      </c>
      <c r="D181">
        <v>6.3459000000000002E-2</v>
      </c>
      <c r="E181" t="s">
        <v>8726</v>
      </c>
      <c r="F181" t="s">
        <v>8727</v>
      </c>
      <c r="G181">
        <v>20</v>
      </c>
      <c r="H181">
        <v>20</v>
      </c>
      <c r="I181">
        <v>59.97</v>
      </c>
      <c r="J181">
        <v>59.966999999999999</v>
      </c>
      <c r="K181">
        <v>60</v>
      </c>
      <c r="L181">
        <v>60</v>
      </c>
      <c r="M181">
        <v>472</v>
      </c>
    </row>
    <row r="182" spans="2:13" x14ac:dyDescent="0.25">
      <c r="B182" t="s">
        <v>8728</v>
      </c>
      <c r="C182" t="s">
        <v>10088</v>
      </c>
      <c r="D182">
        <v>0.14067199999999999</v>
      </c>
      <c r="E182" t="s">
        <v>8729</v>
      </c>
      <c r="F182" t="s">
        <v>8730</v>
      </c>
      <c r="G182">
        <v>20</v>
      </c>
      <c r="H182">
        <v>20</v>
      </c>
      <c r="I182">
        <v>59.966000000000001</v>
      </c>
      <c r="J182">
        <v>59.893999999999998</v>
      </c>
      <c r="K182">
        <v>55</v>
      </c>
      <c r="L182">
        <v>55</v>
      </c>
      <c r="M182">
        <v>500</v>
      </c>
    </row>
    <row r="183" spans="2:13" x14ac:dyDescent="0.25">
      <c r="B183" t="s">
        <v>8731</v>
      </c>
      <c r="C183" t="s">
        <v>10088</v>
      </c>
      <c r="D183">
        <v>1.3476859999999999</v>
      </c>
      <c r="E183" t="s">
        <v>8732</v>
      </c>
      <c r="F183" t="s">
        <v>8733</v>
      </c>
      <c r="G183">
        <v>20</v>
      </c>
      <c r="H183">
        <v>20</v>
      </c>
      <c r="I183">
        <v>60.601999999999997</v>
      </c>
      <c r="J183">
        <v>60.746000000000002</v>
      </c>
      <c r="K183">
        <v>55</v>
      </c>
      <c r="L183">
        <v>55</v>
      </c>
      <c r="M183">
        <v>410</v>
      </c>
    </row>
    <row r="184" spans="2:13" x14ac:dyDescent="0.25">
      <c r="B184" t="s">
        <v>8734</v>
      </c>
      <c r="C184" t="s">
        <v>10088</v>
      </c>
      <c r="D184">
        <v>0.57174999999999998</v>
      </c>
      <c r="E184" t="s">
        <v>8735</v>
      </c>
      <c r="F184" t="s">
        <v>8736</v>
      </c>
      <c r="G184">
        <v>20</v>
      </c>
      <c r="H184">
        <v>20</v>
      </c>
      <c r="I184">
        <v>60.25</v>
      </c>
      <c r="J184">
        <v>60.322000000000003</v>
      </c>
      <c r="K184">
        <v>55</v>
      </c>
      <c r="L184">
        <v>55</v>
      </c>
      <c r="M184">
        <v>478</v>
      </c>
    </row>
    <row r="185" spans="2:13" x14ac:dyDescent="0.25">
      <c r="B185" t="s">
        <v>8737</v>
      </c>
      <c r="C185" t="s">
        <v>10088</v>
      </c>
      <c r="D185">
        <v>0.199244</v>
      </c>
      <c r="E185" t="s">
        <v>8738</v>
      </c>
      <c r="F185" t="s">
        <v>8739</v>
      </c>
      <c r="G185">
        <v>20</v>
      </c>
      <c r="H185">
        <v>20</v>
      </c>
      <c r="I185">
        <v>59.831000000000003</v>
      </c>
      <c r="J185">
        <v>59.97</v>
      </c>
      <c r="K185">
        <v>55</v>
      </c>
      <c r="L185">
        <v>55</v>
      </c>
      <c r="M185">
        <v>472</v>
      </c>
    </row>
    <row r="186" spans="2:13" x14ac:dyDescent="0.25">
      <c r="B186" t="s">
        <v>8740</v>
      </c>
      <c r="C186" t="s">
        <v>10088</v>
      </c>
      <c r="D186">
        <v>0.27834900000000001</v>
      </c>
      <c r="E186" t="s">
        <v>8741</v>
      </c>
      <c r="F186" t="s">
        <v>8742</v>
      </c>
      <c r="G186">
        <v>20</v>
      </c>
      <c r="H186">
        <v>20</v>
      </c>
      <c r="I186">
        <v>59.970999999999997</v>
      </c>
      <c r="J186">
        <v>60.249000000000002</v>
      </c>
      <c r="K186">
        <v>55</v>
      </c>
      <c r="L186">
        <v>55</v>
      </c>
      <c r="M186">
        <v>417</v>
      </c>
    </row>
    <row r="187" spans="2:13" x14ac:dyDescent="0.25">
      <c r="B187" t="s">
        <v>8743</v>
      </c>
      <c r="C187" t="s">
        <v>10088</v>
      </c>
      <c r="D187">
        <v>0.214696</v>
      </c>
      <c r="E187" t="s">
        <v>8744</v>
      </c>
      <c r="F187" t="s">
        <v>8745</v>
      </c>
      <c r="G187">
        <v>20</v>
      </c>
      <c r="H187">
        <v>20</v>
      </c>
      <c r="I187">
        <v>60.039000000000001</v>
      </c>
      <c r="J187">
        <v>59.823999999999998</v>
      </c>
      <c r="K187">
        <v>55</v>
      </c>
      <c r="L187">
        <v>55</v>
      </c>
      <c r="M187">
        <v>479</v>
      </c>
    </row>
    <row r="188" spans="2:13" x14ac:dyDescent="0.25">
      <c r="B188" t="s">
        <v>8746</v>
      </c>
      <c r="C188" t="s">
        <v>10088</v>
      </c>
      <c r="D188">
        <v>1.1362190000000001</v>
      </c>
      <c r="E188" t="s">
        <v>8747</v>
      </c>
      <c r="F188" t="s">
        <v>8748</v>
      </c>
      <c r="G188">
        <v>20</v>
      </c>
      <c r="H188">
        <v>20</v>
      </c>
      <c r="I188">
        <v>59.332000000000001</v>
      </c>
      <c r="J188">
        <v>59.531999999999996</v>
      </c>
      <c r="K188">
        <v>50</v>
      </c>
      <c r="L188">
        <v>55</v>
      </c>
      <c r="M188">
        <v>440</v>
      </c>
    </row>
    <row r="189" spans="2:13" x14ac:dyDescent="0.25">
      <c r="B189" t="s">
        <v>8749</v>
      </c>
      <c r="C189" t="s">
        <v>10088</v>
      </c>
      <c r="D189">
        <v>0.97879400000000005</v>
      </c>
      <c r="E189" t="s">
        <v>8750</v>
      </c>
      <c r="F189" t="s">
        <v>8751</v>
      </c>
      <c r="G189">
        <v>20</v>
      </c>
      <c r="H189">
        <v>20</v>
      </c>
      <c r="I189">
        <v>59.814999999999998</v>
      </c>
      <c r="J189">
        <v>59.206000000000003</v>
      </c>
      <c r="K189">
        <v>55</v>
      </c>
      <c r="L189">
        <v>50</v>
      </c>
      <c r="M189">
        <v>456</v>
      </c>
    </row>
    <row r="190" spans="2:13" x14ac:dyDescent="0.25">
      <c r="B190" t="s">
        <v>8752</v>
      </c>
      <c r="C190" t="s">
        <v>10088</v>
      </c>
      <c r="D190">
        <v>0.286638</v>
      </c>
      <c r="E190" t="s">
        <v>8753</v>
      </c>
      <c r="F190" t="s">
        <v>8754</v>
      </c>
      <c r="G190">
        <v>20</v>
      </c>
      <c r="H190">
        <v>20</v>
      </c>
      <c r="I190">
        <v>59.965000000000003</v>
      </c>
      <c r="J190">
        <v>60.252000000000002</v>
      </c>
      <c r="K190">
        <v>55</v>
      </c>
      <c r="L190">
        <v>55</v>
      </c>
      <c r="M190">
        <v>370</v>
      </c>
    </row>
    <row r="191" spans="2:13" x14ac:dyDescent="0.25">
      <c r="B191" t="s">
        <v>8755</v>
      </c>
      <c r="C191" t="s">
        <v>10088</v>
      </c>
      <c r="D191">
        <v>2.1258020000000002</v>
      </c>
      <c r="E191" t="s">
        <v>8756</v>
      </c>
      <c r="F191" t="s">
        <v>8757</v>
      </c>
      <c r="G191">
        <v>20</v>
      </c>
      <c r="H191">
        <v>20</v>
      </c>
      <c r="I191">
        <v>58.539000000000001</v>
      </c>
      <c r="J191">
        <v>59.335000000000001</v>
      </c>
      <c r="K191">
        <v>55</v>
      </c>
      <c r="L191">
        <v>55</v>
      </c>
      <c r="M191">
        <v>373</v>
      </c>
    </row>
    <row r="192" spans="2:13" x14ac:dyDescent="0.25">
      <c r="B192" t="s">
        <v>8758</v>
      </c>
      <c r="C192" t="s">
        <v>10088</v>
      </c>
      <c r="D192">
        <v>0.21684999999999999</v>
      </c>
      <c r="E192" t="s">
        <v>8759</v>
      </c>
      <c r="F192" t="s">
        <v>8760</v>
      </c>
      <c r="G192">
        <v>20</v>
      </c>
      <c r="H192">
        <v>20</v>
      </c>
      <c r="I192">
        <v>59.890999999999998</v>
      </c>
      <c r="J192">
        <v>60.107999999999997</v>
      </c>
      <c r="K192">
        <v>55</v>
      </c>
      <c r="L192">
        <v>55</v>
      </c>
      <c r="M192">
        <v>350</v>
      </c>
    </row>
    <row r="193" spans="2:13" x14ac:dyDescent="0.25">
      <c r="B193" t="s">
        <v>8761</v>
      </c>
      <c r="C193" t="s">
        <v>10088</v>
      </c>
      <c r="D193">
        <v>2.4141330000000001</v>
      </c>
      <c r="E193" t="s">
        <v>8762</v>
      </c>
      <c r="F193" t="s">
        <v>8763</v>
      </c>
      <c r="G193">
        <v>20</v>
      </c>
      <c r="H193">
        <v>22</v>
      </c>
      <c r="I193">
        <v>60.384</v>
      </c>
      <c r="J193">
        <v>60.03</v>
      </c>
      <c r="K193">
        <v>55</v>
      </c>
      <c r="L193">
        <v>45.454999999999998</v>
      </c>
      <c r="M193">
        <v>468</v>
      </c>
    </row>
    <row r="194" spans="2:13" x14ac:dyDescent="0.25">
      <c r="B194" t="s">
        <v>8764</v>
      </c>
      <c r="C194" t="s">
        <v>10088</v>
      </c>
      <c r="D194">
        <v>2.066751</v>
      </c>
      <c r="E194" t="s">
        <v>8765</v>
      </c>
      <c r="F194" t="s">
        <v>8766</v>
      </c>
      <c r="G194">
        <v>22</v>
      </c>
      <c r="H194">
        <v>20</v>
      </c>
      <c r="I194">
        <v>60.03</v>
      </c>
      <c r="J194">
        <v>60.036000000000001</v>
      </c>
      <c r="K194">
        <v>45.454999999999998</v>
      </c>
      <c r="L194">
        <v>55</v>
      </c>
      <c r="M194">
        <v>361</v>
      </c>
    </row>
    <row r="195" spans="2:13" x14ac:dyDescent="0.25">
      <c r="B195" t="s">
        <v>8767</v>
      </c>
      <c r="C195" t="s">
        <v>10088</v>
      </c>
      <c r="D195">
        <v>0.50108900000000001</v>
      </c>
      <c r="E195" t="s">
        <v>8768</v>
      </c>
      <c r="F195" t="s">
        <v>8769</v>
      </c>
      <c r="G195">
        <v>20</v>
      </c>
      <c r="H195">
        <v>20</v>
      </c>
      <c r="I195">
        <v>60.322000000000003</v>
      </c>
      <c r="J195">
        <v>60.179000000000002</v>
      </c>
      <c r="K195">
        <v>60</v>
      </c>
      <c r="L195">
        <v>60</v>
      </c>
      <c r="M195">
        <v>409</v>
      </c>
    </row>
    <row r="196" spans="2:13" x14ac:dyDescent="0.25">
      <c r="B196" t="s">
        <v>8770</v>
      </c>
      <c r="C196" t="s">
        <v>10088</v>
      </c>
      <c r="D196">
        <v>3.4788950000000001</v>
      </c>
      <c r="E196" t="s">
        <v>8771</v>
      </c>
      <c r="F196" t="s">
        <v>8772</v>
      </c>
      <c r="G196">
        <v>20</v>
      </c>
      <c r="H196">
        <v>23</v>
      </c>
      <c r="I196">
        <v>59.97</v>
      </c>
      <c r="J196">
        <v>59.551000000000002</v>
      </c>
      <c r="K196">
        <v>50</v>
      </c>
      <c r="L196">
        <v>43.478000000000002</v>
      </c>
      <c r="M196">
        <v>331</v>
      </c>
    </row>
    <row r="197" spans="2:13" x14ac:dyDescent="0.25">
      <c r="B197" t="s">
        <v>8773</v>
      </c>
      <c r="C197" t="s">
        <v>10088</v>
      </c>
      <c r="D197">
        <v>0.71378399999999997</v>
      </c>
      <c r="E197" t="s">
        <v>8774</v>
      </c>
      <c r="F197" t="s">
        <v>8775</v>
      </c>
      <c r="G197">
        <v>20</v>
      </c>
      <c r="H197">
        <v>20</v>
      </c>
      <c r="I197">
        <v>60.32</v>
      </c>
      <c r="J197">
        <v>60.393999999999998</v>
      </c>
      <c r="K197">
        <v>60</v>
      </c>
      <c r="L197">
        <v>55</v>
      </c>
      <c r="M197">
        <v>410</v>
      </c>
    </row>
    <row r="198" spans="2:13" x14ac:dyDescent="0.25">
      <c r="B198" t="s">
        <v>8776</v>
      </c>
      <c r="C198" t="s">
        <v>10088</v>
      </c>
      <c r="D198">
        <v>0.579704</v>
      </c>
      <c r="E198" t="s">
        <v>8777</v>
      </c>
      <c r="F198" t="s">
        <v>8778</v>
      </c>
      <c r="G198">
        <v>20</v>
      </c>
      <c r="H198">
        <v>20</v>
      </c>
      <c r="I198">
        <v>59.598999999999997</v>
      </c>
      <c r="J198">
        <v>60.179000000000002</v>
      </c>
      <c r="K198">
        <v>55</v>
      </c>
      <c r="L198">
        <v>55</v>
      </c>
      <c r="M198">
        <v>321</v>
      </c>
    </row>
    <row r="199" spans="2:13" x14ac:dyDescent="0.25">
      <c r="B199" t="s">
        <v>8779</v>
      </c>
      <c r="C199" t="s">
        <v>10088</v>
      </c>
      <c r="D199">
        <v>0.35034399999999999</v>
      </c>
      <c r="E199" t="s">
        <v>8780</v>
      </c>
      <c r="F199" t="s">
        <v>8781</v>
      </c>
      <c r="G199">
        <v>20</v>
      </c>
      <c r="H199">
        <v>20</v>
      </c>
      <c r="I199">
        <v>59.893000000000001</v>
      </c>
      <c r="J199">
        <v>59.756</v>
      </c>
      <c r="K199">
        <v>55</v>
      </c>
      <c r="L199">
        <v>55</v>
      </c>
      <c r="M199">
        <v>472</v>
      </c>
    </row>
    <row r="200" spans="2:13" x14ac:dyDescent="0.25">
      <c r="B200" t="s">
        <v>8782</v>
      </c>
      <c r="C200" t="s">
        <v>10088</v>
      </c>
      <c r="D200">
        <v>0.48529899999999998</v>
      </c>
      <c r="E200" t="s">
        <v>8783</v>
      </c>
      <c r="F200" t="s">
        <v>8784</v>
      </c>
      <c r="G200">
        <v>20</v>
      </c>
      <c r="H200">
        <v>20</v>
      </c>
      <c r="I200">
        <v>59.896999999999998</v>
      </c>
      <c r="J200">
        <v>60.383000000000003</v>
      </c>
      <c r="K200">
        <v>60</v>
      </c>
      <c r="L200">
        <v>55</v>
      </c>
      <c r="M200">
        <v>360</v>
      </c>
    </row>
    <row r="201" spans="2:13" x14ac:dyDescent="0.25">
      <c r="B201" t="s">
        <v>8785</v>
      </c>
      <c r="C201" t="s">
        <v>10088</v>
      </c>
      <c r="D201">
        <v>0.91741499999999998</v>
      </c>
      <c r="E201" t="s">
        <v>8786</v>
      </c>
      <c r="F201" t="s">
        <v>8787</v>
      </c>
      <c r="G201">
        <v>20</v>
      </c>
      <c r="H201">
        <v>20</v>
      </c>
      <c r="I201">
        <v>59.262</v>
      </c>
      <c r="J201">
        <v>60.179000000000002</v>
      </c>
      <c r="K201">
        <v>50</v>
      </c>
      <c r="L201">
        <v>55</v>
      </c>
      <c r="M201">
        <v>445</v>
      </c>
    </row>
    <row r="202" spans="2:13" x14ac:dyDescent="0.25">
      <c r="B202" t="s">
        <v>8788</v>
      </c>
      <c r="C202" t="s">
        <v>10088</v>
      </c>
      <c r="D202">
        <v>0.140373</v>
      </c>
      <c r="E202" t="s">
        <v>8789</v>
      </c>
      <c r="F202" t="s">
        <v>8790</v>
      </c>
      <c r="G202">
        <v>20</v>
      </c>
      <c r="H202">
        <v>20</v>
      </c>
      <c r="I202">
        <v>60.106999999999999</v>
      </c>
      <c r="J202">
        <v>60.033000000000001</v>
      </c>
      <c r="K202">
        <v>55</v>
      </c>
      <c r="L202">
        <v>55</v>
      </c>
      <c r="M202">
        <v>352</v>
      </c>
    </row>
    <row r="203" spans="2:13" x14ac:dyDescent="0.25">
      <c r="B203" t="s">
        <v>8791</v>
      </c>
      <c r="C203" t="s">
        <v>10088</v>
      </c>
      <c r="D203">
        <v>2.205552</v>
      </c>
      <c r="E203" t="s">
        <v>8792</v>
      </c>
      <c r="F203" t="s">
        <v>8793</v>
      </c>
      <c r="G203">
        <v>22</v>
      </c>
      <c r="H203">
        <v>20</v>
      </c>
      <c r="I203">
        <v>59.899000000000001</v>
      </c>
      <c r="J203">
        <v>59.896000000000001</v>
      </c>
      <c r="K203">
        <v>45.454999999999998</v>
      </c>
      <c r="L203">
        <v>55</v>
      </c>
      <c r="M203">
        <v>358</v>
      </c>
    </row>
    <row r="204" spans="2:13" x14ac:dyDescent="0.25">
      <c r="B204" t="s">
        <v>8794</v>
      </c>
      <c r="C204" t="s">
        <v>10088</v>
      </c>
      <c r="D204">
        <v>2.240011</v>
      </c>
      <c r="E204" t="s">
        <v>8795</v>
      </c>
      <c r="F204" t="s">
        <v>8796</v>
      </c>
      <c r="G204">
        <v>21</v>
      </c>
      <c r="H204">
        <v>20</v>
      </c>
      <c r="I204">
        <v>58.997</v>
      </c>
      <c r="J204">
        <v>59.762999999999998</v>
      </c>
      <c r="K204">
        <v>52.381</v>
      </c>
      <c r="L204">
        <v>55</v>
      </c>
      <c r="M204">
        <v>309</v>
      </c>
    </row>
    <row r="205" spans="2:13" x14ac:dyDescent="0.25">
      <c r="B205" t="s">
        <v>8797</v>
      </c>
      <c r="C205" t="s">
        <v>10088</v>
      </c>
      <c r="D205">
        <v>0.14253399999999999</v>
      </c>
      <c r="E205" t="s">
        <v>8798</v>
      </c>
      <c r="F205" t="s">
        <v>8799</v>
      </c>
      <c r="G205">
        <v>20</v>
      </c>
      <c r="H205">
        <v>20</v>
      </c>
      <c r="I205">
        <v>60.109000000000002</v>
      </c>
      <c r="J205">
        <v>59.966000000000001</v>
      </c>
      <c r="K205">
        <v>55</v>
      </c>
      <c r="L205">
        <v>55</v>
      </c>
      <c r="M205">
        <v>409</v>
      </c>
    </row>
    <row r="206" spans="2:13" x14ac:dyDescent="0.25">
      <c r="B206" t="s">
        <v>8800</v>
      </c>
      <c r="C206" t="s">
        <v>10088</v>
      </c>
      <c r="D206">
        <v>1.263863</v>
      </c>
      <c r="E206" t="s">
        <v>8801</v>
      </c>
      <c r="F206" t="s">
        <v>8802</v>
      </c>
      <c r="G206">
        <v>20</v>
      </c>
      <c r="H206">
        <v>20</v>
      </c>
      <c r="I206">
        <v>59.344000000000001</v>
      </c>
      <c r="J206">
        <v>59.392000000000003</v>
      </c>
      <c r="K206">
        <v>50</v>
      </c>
      <c r="L206">
        <v>55</v>
      </c>
      <c r="M206">
        <v>350</v>
      </c>
    </row>
    <row r="207" spans="2:13" x14ac:dyDescent="0.25">
      <c r="B207" t="s">
        <v>8803</v>
      </c>
      <c r="C207" t="s">
        <v>10088</v>
      </c>
      <c r="D207">
        <v>0.21373500000000001</v>
      </c>
      <c r="E207" t="s">
        <v>8804</v>
      </c>
      <c r="F207" t="s">
        <v>8805</v>
      </c>
      <c r="G207">
        <v>20</v>
      </c>
      <c r="H207">
        <v>20</v>
      </c>
      <c r="I207">
        <v>59.823999999999998</v>
      </c>
      <c r="J207">
        <v>60.037999999999997</v>
      </c>
      <c r="K207">
        <v>55</v>
      </c>
      <c r="L207">
        <v>50</v>
      </c>
      <c r="M207">
        <v>318</v>
      </c>
    </row>
    <row r="208" spans="2:13" x14ac:dyDescent="0.25">
      <c r="B208" t="s">
        <v>8806</v>
      </c>
      <c r="C208" t="s">
        <v>10088</v>
      </c>
      <c r="D208">
        <v>0.35222599999999998</v>
      </c>
      <c r="E208" t="s">
        <v>8807</v>
      </c>
      <c r="F208" t="s">
        <v>8808</v>
      </c>
      <c r="G208">
        <v>20</v>
      </c>
      <c r="H208">
        <v>20</v>
      </c>
      <c r="I208">
        <v>59.898000000000003</v>
      </c>
      <c r="J208">
        <v>60.25</v>
      </c>
      <c r="K208">
        <v>55</v>
      </c>
      <c r="L208">
        <v>55</v>
      </c>
      <c r="M208">
        <v>457</v>
      </c>
    </row>
    <row r="209" spans="2:13" x14ac:dyDescent="0.25">
      <c r="B209" t="s">
        <v>8809</v>
      </c>
      <c r="C209" t="s">
        <v>10088</v>
      </c>
      <c r="D209">
        <v>1.0704560000000001</v>
      </c>
      <c r="E209" t="s">
        <v>8810</v>
      </c>
      <c r="F209" t="s">
        <v>8811</v>
      </c>
      <c r="G209">
        <v>20</v>
      </c>
      <c r="H209">
        <v>20</v>
      </c>
      <c r="I209">
        <v>58.965000000000003</v>
      </c>
      <c r="J209">
        <v>59.965000000000003</v>
      </c>
      <c r="K209">
        <v>55</v>
      </c>
      <c r="L209">
        <v>55</v>
      </c>
      <c r="M209">
        <v>474</v>
      </c>
    </row>
    <row r="210" spans="2:13" x14ac:dyDescent="0.25">
      <c r="B210" t="s">
        <v>8812</v>
      </c>
      <c r="C210" t="s">
        <v>10088</v>
      </c>
      <c r="D210">
        <v>0.214811</v>
      </c>
      <c r="E210" t="s">
        <v>8813</v>
      </c>
      <c r="F210" t="s">
        <v>8814</v>
      </c>
      <c r="G210">
        <v>20</v>
      </c>
      <c r="H210">
        <v>20</v>
      </c>
      <c r="I210">
        <v>60.036000000000001</v>
      </c>
      <c r="J210">
        <v>60.179000000000002</v>
      </c>
      <c r="K210">
        <v>55</v>
      </c>
      <c r="L210">
        <v>55</v>
      </c>
      <c r="M210">
        <v>469</v>
      </c>
    </row>
    <row r="211" spans="2:13" x14ac:dyDescent="0.25">
      <c r="B211" t="s">
        <v>8815</v>
      </c>
      <c r="C211" t="s">
        <v>10088</v>
      </c>
      <c r="D211">
        <v>1.2005410000000001</v>
      </c>
      <c r="E211" t="s">
        <v>8816</v>
      </c>
      <c r="F211" t="s">
        <v>8817</v>
      </c>
      <c r="G211">
        <v>20</v>
      </c>
      <c r="H211">
        <v>20</v>
      </c>
      <c r="I211">
        <v>59.179000000000002</v>
      </c>
      <c r="J211">
        <v>59.62</v>
      </c>
      <c r="K211">
        <v>50</v>
      </c>
      <c r="L211">
        <v>55</v>
      </c>
      <c r="M211">
        <v>441</v>
      </c>
    </row>
    <row r="212" spans="2:13" x14ac:dyDescent="0.25">
      <c r="B212" t="s">
        <v>8818</v>
      </c>
      <c r="C212" t="s">
        <v>10088</v>
      </c>
      <c r="D212">
        <v>0.41400599999999999</v>
      </c>
      <c r="E212" t="s">
        <v>8819</v>
      </c>
      <c r="F212" t="s">
        <v>8820</v>
      </c>
      <c r="G212">
        <v>20</v>
      </c>
      <c r="H212">
        <v>20</v>
      </c>
      <c r="I212">
        <v>59.62</v>
      </c>
      <c r="J212">
        <v>59.966000000000001</v>
      </c>
      <c r="K212">
        <v>55</v>
      </c>
      <c r="L212">
        <v>55</v>
      </c>
      <c r="M212">
        <v>474</v>
      </c>
    </row>
    <row r="213" spans="2:13" x14ac:dyDescent="0.25">
      <c r="B213" t="s">
        <v>8821</v>
      </c>
      <c r="C213" t="s">
        <v>10088</v>
      </c>
      <c r="D213">
        <v>0.26811200000000002</v>
      </c>
      <c r="E213" t="s">
        <v>8822</v>
      </c>
      <c r="F213" t="s">
        <v>8823</v>
      </c>
      <c r="G213">
        <v>20</v>
      </c>
      <c r="H213">
        <v>20</v>
      </c>
      <c r="I213">
        <v>59.966999999999999</v>
      </c>
      <c r="J213">
        <v>59.765000000000001</v>
      </c>
      <c r="K213">
        <v>50</v>
      </c>
      <c r="L213">
        <v>55</v>
      </c>
      <c r="M213">
        <v>390</v>
      </c>
    </row>
    <row r="214" spans="2:13" x14ac:dyDescent="0.25">
      <c r="B214" t="s">
        <v>8824</v>
      </c>
      <c r="C214" t="s">
        <v>10088</v>
      </c>
      <c r="D214">
        <v>1.436866</v>
      </c>
      <c r="E214" t="s">
        <v>8825</v>
      </c>
      <c r="F214" t="s">
        <v>8826</v>
      </c>
      <c r="G214">
        <v>20</v>
      </c>
      <c r="H214">
        <v>21</v>
      </c>
      <c r="I214">
        <v>59.965000000000003</v>
      </c>
      <c r="J214">
        <v>60.401000000000003</v>
      </c>
      <c r="K214">
        <v>55</v>
      </c>
      <c r="L214">
        <v>52.381</v>
      </c>
      <c r="M214">
        <v>330</v>
      </c>
    </row>
    <row r="215" spans="2:13" x14ac:dyDescent="0.25">
      <c r="B215" t="s">
        <v>8827</v>
      </c>
      <c r="C215" t="s">
        <v>10088</v>
      </c>
      <c r="D215">
        <v>0.89983199999999997</v>
      </c>
      <c r="E215" t="s">
        <v>8828</v>
      </c>
      <c r="F215" t="s">
        <v>8829</v>
      </c>
      <c r="G215">
        <v>20</v>
      </c>
      <c r="H215">
        <v>20</v>
      </c>
      <c r="I215">
        <v>59.128</v>
      </c>
      <c r="J215">
        <v>59.972000000000001</v>
      </c>
      <c r="K215">
        <v>50</v>
      </c>
      <c r="L215">
        <v>55</v>
      </c>
      <c r="M215">
        <v>304</v>
      </c>
    </row>
    <row r="216" spans="2:13" x14ac:dyDescent="0.25">
      <c r="B216" t="s">
        <v>8830</v>
      </c>
      <c r="C216" t="s">
        <v>10088</v>
      </c>
      <c r="D216">
        <v>0.47342400000000001</v>
      </c>
      <c r="E216" t="s">
        <v>8831</v>
      </c>
      <c r="F216" t="s">
        <v>8832</v>
      </c>
      <c r="G216">
        <v>20</v>
      </c>
      <c r="H216">
        <v>20</v>
      </c>
      <c r="I216">
        <v>59.764000000000003</v>
      </c>
      <c r="J216">
        <v>59.762999999999998</v>
      </c>
      <c r="K216">
        <v>55</v>
      </c>
      <c r="L216">
        <v>55</v>
      </c>
      <c r="M216">
        <v>479</v>
      </c>
    </row>
    <row r="217" spans="2:13" x14ac:dyDescent="0.25">
      <c r="B217" t="s">
        <v>8833</v>
      </c>
      <c r="C217" t="s">
        <v>10088</v>
      </c>
      <c r="D217">
        <v>0.41066799999999998</v>
      </c>
      <c r="E217" t="s">
        <v>8834</v>
      </c>
      <c r="F217" t="s">
        <v>8835</v>
      </c>
      <c r="G217">
        <v>20</v>
      </c>
      <c r="H217">
        <v>20</v>
      </c>
      <c r="I217">
        <v>59.625999999999998</v>
      </c>
      <c r="J217">
        <v>60.036999999999999</v>
      </c>
      <c r="K217">
        <v>55</v>
      </c>
      <c r="L217">
        <v>55</v>
      </c>
      <c r="M217">
        <v>420</v>
      </c>
    </row>
    <row r="218" spans="2:13" x14ac:dyDescent="0.25">
      <c r="B218" t="s">
        <v>8836</v>
      </c>
      <c r="C218" t="s">
        <v>10088</v>
      </c>
      <c r="D218">
        <v>0.21197299999999999</v>
      </c>
      <c r="E218" t="s">
        <v>8837</v>
      </c>
      <c r="F218" t="s">
        <v>8838</v>
      </c>
      <c r="G218">
        <v>20</v>
      </c>
      <c r="H218">
        <v>20</v>
      </c>
      <c r="I218">
        <v>59.966999999999999</v>
      </c>
      <c r="J218">
        <v>60.179000000000002</v>
      </c>
      <c r="K218">
        <v>50</v>
      </c>
      <c r="L218">
        <v>50</v>
      </c>
      <c r="M218">
        <v>431</v>
      </c>
    </row>
    <row r="219" spans="2:13" x14ac:dyDescent="0.25">
      <c r="B219" t="s">
        <v>8839</v>
      </c>
      <c r="C219" t="s">
        <v>10088</v>
      </c>
      <c r="D219">
        <v>0.33773700000000001</v>
      </c>
      <c r="E219" t="s">
        <v>8840</v>
      </c>
      <c r="F219" t="s">
        <v>8841</v>
      </c>
      <c r="G219">
        <v>20</v>
      </c>
      <c r="H219">
        <v>20</v>
      </c>
      <c r="I219">
        <v>59.841000000000001</v>
      </c>
      <c r="J219">
        <v>60.179000000000002</v>
      </c>
      <c r="K219">
        <v>55</v>
      </c>
      <c r="L219">
        <v>55</v>
      </c>
      <c r="M219">
        <v>494</v>
      </c>
    </row>
    <row r="220" spans="2:13" x14ac:dyDescent="0.25">
      <c r="B220" t="s">
        <v>8842</v>
      </c>
      <c r="C220" t="s">
        <v>10088</v>
      </c>
      <c r="D220">
        <v>1.010375</v>
      </c>
      <c r="E220" t="s">
        <v>8843</v>
      </c>
      <c r="F220" t="s">
        <v>8844</v>
      </c>
      <c r="G220">
        <v>20</v>
      </c>
      <c r="H220">
        <v>20</v>
      </c>
      <c r="I220">
        <v>60.691000000000003</v>
      </c>
      <c r="J220">
        <v>60.319000000000003</v>
      </c>
      <c r="K220">
        <v>60</v>
      </c>
      <c r="L220">
        <v>55</v>
      </c>
      <c r="M220">
        <v>367</v>
      </c>
    </row>
    <row r="221" spans="2:13" x14ac:dyDescent="0.25">
      <c r="B221" t="s">
        <v>8845</v>
      </c>
      <c r="C221" t="s">
        <v>10088</v>
      </c>
      <c r="D221">
        <v>0.282225</v>
      </c>
      <c r="E221" t="s">
        <v>8846</v>
      </c>
      <c r="F221" t="s">
        <v>8847</v>
      </c>
      <c r="G221">
        <v>20</v>
      </c>
      <c r="H221">
        <v>20</v>
      </c>
      <c r="I221">
        <v>60.179000000000002</v>
      </c>
      <c r="J221">
        <v>59.896999999999998</v>
      </c>
      <c r="K221">
        <v>55</v>
      </c>
      <c r="L221">
        <v>55</v>
      </c>
      <c r="M221">
        <v>303</v>
      </c>
    </row>
    <row r="222" spans="2:13" x14ac:dyDescent="0.25">
      <c r="B222" t="s">
        <v>8848</v>
      </c>
      <c r="C222" t="s">
        <v>10088</v>
      </c>
      <c r="D222">
        <v>0.140459</v>
      </c>
      <c r="E222" t="s">
        <v>8849</v>
      </c>
      <c r="F222" t="s">
        <v>8850</v>
      </c>
      <c r="G222">
        <v>20</v>
      </c>
      <c r="H222">
        <v>20</v>
      </c>
      <c r="I222">
        <v>60.107999999999997</v>
      </c>
      <c r="J222">
        <v>59.968000000000004</v>
      </c>
      <c r="K222">
        <v>55</v>
      </c>
      <c r="L222">
        <v>55</v>
      </c>
      <c r="M222">
        <v>405</v>
      </c>
    </row>
    <row r="223" spans="2:13" x14ac:dyDescent="0.25">
      <c r="B223" t="s">
        <v>8851</v>
      </c>
      <c r="C223" t="s">
        <v>10088</v>
      </c>
      <c r="D223">
        <v>0.48526599999999998</v>
      </c>
      <c r="E223" t="s">
        <v>8852</v>
      </c>
      <c r="F223" t="s">
        <v>8853</v>
      </c>
      <c r="G223">
        <v>20</v>
      </c>
      <c r="H223">
        <v>20</v>
      </c>
      <c r="I223">
        <v>60.039000000000001</v>
      </c>
      <c r="J223">
        <v>59.554000000000002</v>
      </c>
      <c r="K223">
        <v>55</v>
      </c>
      <c r="L223">
        <v>50</v>
      </c>
      <c r="M223">
        <v>399</v>
      </c>
    </row>
    <row r="224" spans="2:13" x14ac:dyDescent="0.25">
      <c r="B224" t="s">
        <v>8854</v>
      </c>
      <c r="C224" t="s">
        <v>10088</v>
      </c>
      <c r="D224">
        <v>0.49581399999999998</v>
      </c>
      <c r="E224" t="s">
        <v>8855</v>
      </c>
      <c r="F224" t="s">
        <v>8856</v>
      </c>
      <c r="G224">
        <v>20</v>
      </c>
      <c r="H224">
        <v>20</v>
      </c>
      <c r="I224">
        <v>59.826000000000001</v>
      </c>
      <c r="J224">
        <v>60.322000000000003</v>
      </c>
      <c r="K224">
        <v>50</v>
      </c>
      <c r="L224">
        <v>55</v>
      </c>
      <c r="M224">
        <v>424</v>
      </c>
    </row>
    <row r="225" spans="2:13" x14ac:dyDescent="0.25">
      <c r="B225" t="s">
        <v>8857</v>
      </c>
      <c r="C225" t="s">
        <v>10088</v>
      </c>
      <c r="D225">
        <v>0.361344</v>
      </c>
      <c r="E225" t="s">
        <v>8858</v>
      </c>
      <c r="F225" t="s">
        <v>8859</v>
      </c>
      <c r="G225">
        <v>20</v>
      </c>
      <c r="H225">
        <v>20</v>
      </c>
      <c r="I225">
        <v>60.107999999999997</v>
      </c>
      <c r="J225">
        <v>60.253</v>
      </c>
      <c r="K225">
        <v>60</v>
      </c>
      <c r="L225">
        <v>60</v>
      </c>
      <c r="M225">
        <v>474</v>
      </c>
    </row>
    <row r="226" spans="2:13" x14ac:dyDescent="0.25">
      <c r="B226" t="s">
        <v>8860</v>
      </c>
      <c r="C226" t="s">
        <v>10088</v>
      </c>
      <c r="D226">
        <v>1.448256</v>
      </c>
      <c r="E226" t="s">
        <v>8861</v>
      </c>
      <c r="F226" t="s">
        <v>8862</v>
      </c>
      <c r="G226">
        <v>20</v>
      </c>
      <c r="H226">
        <v>21</v>
      </c>
      <c r="I226">
        <v>59.554000000000002</v>
      </c>
      <c r="J226">
        <v>60.002000000000002</v>
      </c>
      <c r="K226">
        <v>55</v>
      </c>
      <c r="L226">
        <v>57.143000000000001</v>
      </c>
      <c r="M226">
        <v>346</v>
      </c>
    </row>
    <row r="227" spans="2:13" x14ac:dyDescent="0.25">
      <c r="B227" t="s">
        <v>8863</v>
      </c>
      <c r="C227" t="s">
        <v>10088</v>
      </c>
      <c r="D227">
        <v>3.236173</v>
      </c>
      <c r="E227" t="s">
        <v>8864</v>
      </c>
      <c r="F227" t="s">
        <v>8865</v>
      </c>
      <c r="G227">
        <v>20</v>
      </c>
      <c r="H227">
        <v>22</v>
      </c>
      <c r="I227">
        <v>59.744999999999997</v>
      </c>
      <c r="J227">
        <v>59.018999999999998</v>
      </c>
      <c r="K227">
        <v>55</v>
      </c>
      <c r="L227">
        <v>50</v>
      </c>
      <c r="M227">
        <v>431</v>
      </c>
    </row>
    <row r="228" spans="2:13" x14ac:dyDescent="0.25">
      <c r="B228" t="s">
        <v>8866</v>
      </c>
      <c r="C228" t="s">
        <v>10088</v>
      </c>
      <c r="D228">
        <v>1.3612</v>
      </c>
      <c r="E228" t="s">
        <v>8867</v>
      </c>
      <c r="F228" t="s">
        <v>8868</v>
      </c>
      <c r="G228">
        <v>20</v>
      </c>
      <c r="H228">
        <v>20</v>
      </c>
      <c r="I228">
        <v>59.540999999999997</v>
      </c>
      <c r="J228">
        <v>59.097000000000001</v>
      </c>
      <c r="K228">
        <v>55</v>
      </c>
      <c r="L228">
        <v>55</v>
      </c>
      <c r="M228">
        <v>474</v>
      </c>
    </row>
    <row r="229" spans="2:13" x14ac:dyDescent="0.25">
      <c r="B229" t="s">
        <v>8869</v>
      </c>
      <c r="C229" t="s">
        <v>10088</v>
      </c>
      <c r="D229">
        <v>0.70136100000000001</v>
      </c>
      <c r="E229" t="s">
        <v>8870</v>
      </c>
      <c r="F229" t="s">
        <v>8871</v>
      </c>
      <c r="G229">
        <v>20</v>
      </c>
      <c r="H229">
        <v>20</v>
      </c>
      <c r="I229">
        <v>60.673999999999999</v>
      </c>
      <c r="J229">
        <v>59.972000000000001</v>
      </c>
      <c r="K229">
        <v>55</v>
      </c>
      <c r="L229">
        <v>55</v>
      </c>
      <c r="M229">
        <v>439</v>
      </c>
    </row>
    <row r="230" spans="2:13" x14ac:dyDescent="0.25">
      <c r="B230" t="s">
        <v>8872</v>
      </c>
      <c r="C230" t="s">
        <v>10088</v>
      </c>
      <c r="D230">
        <v>2.1286589999999999</v>
      </c>
      <c r="E230" t="s">
        <v>8873</v>
      </c>
      <c r="F230" t="s">
        <v>8874</v>
      </c>
      <c r="G230">
        <v>22</v>
      </c>
      <c r="H230">
        <v>20</v>
      </c>
      <c r="I230">
        <v>59.9</v>
      </c>
      <c r="J230">
        <v>59.970999999999997</v>
      </c>
      <c r="K230">
        <v>50</v>
      </c>
      <c r="L230">
        <v>55</v>
      </c>
      <c r="M230">
        <v>302</v>
      </c>
    </row>
    <row r="231" spans="2:13" x14ac:dyDescent="0.25">
      <c r="B231" t="s">
        <v>8875</v>
      </c>
      <c r="C231" t="s">
        <v>10088</v>
      </c>
      <c r="D231">
        <v>0.27319399999999999</v>
      </c>
      <c r="E231" t="s">
        <v>8876</v>
      </c>
      <c r="F231" t="s">
        <v>8877</v>
      </c>
      <c r="G231">
        <v>20</v>
      </c>
      <c r="H231">
        <v>20</v>
      </c>
      <c r="I231">
        <v>59.756999999999998</v>
      </c>
      <c r="J231">
        <v>59.97</v>
      </c>
      <c r="K231">
        <v>55</v>
      </c>
      <c r="L231">
        <v>60</v>
      </c>
      <c r="M231">
        <v>443</v>
      </c>
    </row>
    <row r="232" spans="2:13" x14ac:dyDescent="0.25">
      <c r="B232" t="s">
        <v>8878</v>
      </c>
      <c r="C232" t="s">
        <v>10088</v>
      </c>
      <c r="D232">
        <v>0.35846099999999997</v>
      </c>
      <c r="E232" t="s">
        <v>8879</v>
      </c>
      <c r="F232" t="s">
        <v>8880</v>
      </c>
      <c r="G232">
        <v>20</v>
      </c>
      <c r="H232">
        <v>20</v>
      </c>
      <c r="I232">
        <v>60.323</v>
      </c>
      <c r="J232">
        <v>60.036000000000001</v>
      </c>
      <c r="K232">
        <v>55</v>
      </c>
      <c r="L232">
        <v>60</v>
      </c>
      <c r="M232">
        <v>452</v>
      </c>
    </row>
    <row r="233" spans="2:13" x14ac:dyDescent="0.25">
      <c r="B233" t="s">
        <v>8881</v>
      </c>
      <c r="C233" t="s">
        <v>10088</v>
      </c>
      <c r="D233">
        <v>0.35284700000000002</v>
      </c>
      <c r="E233" t="s">
        <v>8882</v>
      </c>
      <c r="F233" t="s">
        <v>8883</v>
      </c>
      <c r="G233">
        <v>20</v>
      </c>
      <c r="H233">
        <v>20</v>
      </c>
      <c r="I233">
        <v>60.250999999999998</v>
      </c>
      <c r="J233">
        <v>59.898000000000003</v>
      </c>
      <c r="K233">
        <v>55</v>
      </c>
      <c r="L233">
        <v>50</v>
      </c>
      <c r="M233">
        <v>370</v>
      </c>
    </row>
    <row r="234" spans="2:13" x14ac:dyDescent="0.25">
      <c r="B234" t="s">
        <v>8884</v>
      </c>
      <c r="C234" t="s">
        <v>10088</v>
      </c>
      <c r="D234">
        <v>0.29158000000000001</v>
      </c>
      <c r="E234" t="s">
        <v>8885</v>
      </c>
      <c r="F234" t="s">
        <v>8886</v>
      </c>
      <c r="G234">
        <v>20</v>
      </c>
      <c r="H234">
        <v>20</v>
      </c>
      <c r="I234">
        <v>60.042000000000002</v>
      </c>
      <c r="J234">
        <v>60.25</v>
      </c>
      <c r="K234">
        <v>55</v>
      </c>
      <c r="L234">
        <v>55</v>
      </c>
      <c r="M234">
        <v>421</v>
      </c>
    </row>
    <row r="235" spans="2:13" x14ac:dyDescent="0.25">
      <c r="B235" t="s">
        <v>8887</v>
      </c>
      <c r="C235" t="s">
        <v>10088</v>
      </c>
      <c r="D235">
        <v>0.35904700000000001</v>
      </c>
      <c r="E235" t="s">
        <v>8888</v>
      </c>
      <c r="F235" t="s">
        <v>8889</v>
      </c>
      <c r="G235">
        <v>20</v>
      </c>
      <c r="H235">
        <v>20</v>
      </c>
      <c r="I235">
        <v>59.82</v>
      </c>
      <c r="J235">
        <v>60.179000000000002</v>
      </c>
      <c r="K235">
        <v>55</v>
      </c>
      <c r="L235">
        <v>55</v>
      </c>
      <c r="M235">
        <v>422</v>
      </c>
    </row>
    <row r="236" spans="2:13" x14ac:dyDescent="0.25">
      <c r="B236" t="s">
        <v>8890</v>
      </c>
      <c r="C236" t="s">
        <v>10088</v>
      </c>
      <c r="D236">
        <v>2.4452769999999999</v>
      </c>
      <c r="E236" t="s">
        <v>8891</v>
      </c>
      <c r="F236" t="s">
        <v>8892</v>
      </c>
      <c r="G236">
        <v>21</v>
      </c>
      <c r="H236">
        <v>20</v>
      </c>
      <c r="I236">
        <v>58.875</v>
      </c>
      <c r="J236">
        <v>59.68</v>
      </c>
      <c r="K236">
        <v>47.619</v>
      </c>
      <c r="L236">
        <v>55</v>
      </c>
      <c r="M236">
        <v>427</v>
      </c>
    </row>
    <row r="237" spans="2:13" x14ac:dyDescent="0.25">
      <c r="B237" t="s">
        <v>8893</v>
      </c>
      <c r="C237" t="s">
        <v>10088</v>
      </c>
      <c r="D237">
        <v>0.28146199999999999</v>
      </c>
      <c r="E237" t="s">
        <v>8894</v>
      </c>
      <c r="F237" t="s">
        <v>8895</v>
      </c>
      <c r="G237">
        <v>20</v>
      </c>
      <c r="H237">
        <v>20</v>
      </c>
      <c r="I237">
        <v>60.25</v>
      </c>
      <c r="J237">
        <v>59.968000000000004</v>
      </c>
      <c r="K237">
        <v>55</v>
      </c>
      <c r="L237">
        <v>55</v>
      </c>
      <c r="M237">
        <v>350</v>
      </c>
    </row>
    <row r="238" spans="2:13" x14ac:dyDescent="0.25">
      <c r="B238" t="s">
        <v>8896</v>
      </c>
      <c r="C238" t="s">
        <v>10088</v>
      </c>
      <c r="D238">
        <v>0.21667800000000001</v>
      </c>
      <c r="E238" t="s">
        <v>8897</v>
      </c>
      <c r="F238" t="s">
        <v>8898</v>
      </c>
      <c r="G238">
        <v>20</v>
      </c>
      <c r="H238">
        <v>20</v>
      </c>
      <c r="I238">
        <v>59.825000000000003</v>
      </c>
      <c r="J238">
        <v>59.957999999999998</v>
      </c>
      <c r="K238">
        <v>55</v>
      </c>
      <c r="L238">
        <v>60</v>
      </c>
      <c r="M238">
        <v>343</v>
      </c>
    </row>
    <row r="239" spans="2:13" x14ac:dyDescent="0.25">
      <c r="B239" t="s">
        <v>8899</v>
      </c>
      <c r="C239" t="s">
        <v>10088</v>
      </c>
      <c r="D239">
        <v>7.0526049999999998</v>
      </c>
      <c r="E239" t="s">
        <v>8900</v>
      </c>
      <c r="F239" t="s">
        <v>8901</v>
      </c>
      <c r="G239">
        <v>20</v>
      </c>
      <c r="H239">
        <v>26</v>
      </c>
      <c r="I239">
        <v>59.820999999999998</v>
      </c>
      <c r="J239">
        <v>59.125999999999998</v>
      </c>
      <c r="K239">
        <v>60</v>
      </c>
      <c r="L239">
        <v>34.615000000000002</v>
      </c>
      <c r="M239">
        <v>466</v>
      </c>
    </row>
    <row r="240" spans="2:13" x14ac:dyDescent="0.25">
      <c r="B240" t="s">
        <v>8902</v>
      </c>
      <c r="C240" t="s">
        <v>10088</v>
      </c>
      <c r="D240">
        <v>0.279059</v>
      </c>
      <c r="E240" t="s">
        <v>8903</v>
      </c>
      <c r="F240" t="s">
        <v>8904</v>
      </c>
      <c r="G240">
        <v>20</v>
      </c>
      <c r="H240">
        <v>20</v>
      </c>
      <c r="I240">
        <v>59.970999999999997</v>
      </c>
      <c r="J240">
        <v>60.250999999999998</v>
      </c>
      <c r="K240">
        <v>55</v>
      </c>
      <c r="L240">
        <v>55</v>
      </c>
      <c r="M240">
        <v>379</v>
      </c>
    </row>
    <row r="241" spans="2:13" x14ac:dyDescent="0.25">
      <c r="B241" t="s">
        <v>8905</v>
      </c>
      <c r="C241" t="s">
        <v>10088</v>
      </c>
      <c r="D241">
        <v>0.576013</v>
      </c>
      <c r="E241" t="s">
        <v>8906</v>
      </c>
      <c r="F241" t="s">
        <v>8907</v>
      </c>
      <c r="G241">
        <v>20</v>
      </c>
      <c r="H241">
        <v>20</v>
      </c>
      <c r="I241">
        <v>60.323</v>
      </c>
      <c r="J241">
        <v>60.253</v>
      </c>
      <c r="K241">
        <v>55</v>
      </c>
      <c r="L241">
        <v>60</v>
      </c>
      <c r="M241">
        <v>486</v>
      </c>
    </row>
    <row r="242" spans="2:13" x14ac:dyDescent="0.25">
      <c r="B242" t="s">
        <v>8908</v>
      </c>
      <c r="C242" t="s">
        <v>10088</v>
      </c>
      <c r="D242">
        <v>0.42854300000000001</v>
      </c>
      <c r="E242" t="s">
        <v>8909</v>
      </c>
      <c r="F242" t="s">
        <v>8910</v>
      </c>
      <c r="G242">
        <v>20</v>
      </c>
      <c r="H242">
        <v>20</v>
      </c>
      <c r="I242">
        <v>59.750999999999998</v>
      </c>
      <c r="J242">
        <v>60.179000000000002</v>
      </c>
      <c r="K242">
        <v>55</v>
      </c>
      <c r="L242">
        <v>60</v>
      </c>
      <c r="M242">
        <v>406</v>
      </c>
    </row>
    <row r="243" spans="2:13" x14ac:dyDescent="0.25">
      <c r="B243" t="s">
        <v>8911</v>
      </c>
      <c r="C243" t="s">
        <v>10088</v>
      </c>
      <c r="D243">
        <v>0.289993</v>
      </c>
      <c r="E243" t="s">
        <v>8912</v>
      </c>
      <c r="F243" t="s">
        <v>8913</v>
      </c>
      <c r="G243">
        <v>20</v>
      </c>
      <c r="H243">
        <v>20</v>
      </c>
      <c r="I243">
        <v>60.04</v>
      </c>
      <c r="J243">
        <v>60.25</v>
      </c>
      <c r="K243">
        <v>60</v>
      </c>
      <c r="L243">
        <v>60</v>
      </c>
      <c r="M243">
        <v>439</v>
      </c>
    </row>
    <row r="244" spans="2:13" x14ac:dyDescent="0.25">
      <c r="B244" t="s">
        <v>8914</v>
      </c>
      <c r="C244" t="s">
        <v>10088</v>
      </c>
      <c r="D244">
        <v>3.6598120000000001</v>
      </c>
      <c r="E244" t="s">
        <v>8915</v>
      </c>
      <c r="F244" t="s">
        <v>8916</v>
      </c>
      <c r="G244">
        <v>22</v>
      </c>
      <c r="H244">
        <v>20</v>
      </c>
      <c r="I244">
        <v>58.720999999999997</v>
      </c>
      <c r="J244">
        <v>59.62</v>
      </c>
      <c r="K244">
        <v>45.454999999999998</v>
      </c>
      <c r="L244">
        <v>50</v>
      </c>
      <c r="M244">
        <v>482</v>
      </c>
    </row>
    <row r="245" spans="2:13" x14ac:dyDescent="0.25">
      <c r="B245" t="s">
        <v>8917</v>
      </c>
      <c r="C245" t="s">
        <v>10088</v>
      </c>
      <c r="D245">
        <v>1.794826</v>
      </c>
      <c r="E245" t="s">
        <v>8918</v>
      </c>
      <c r="F245" t="s">
        <v>8919</v>
      </c>
      <c r="G245">
        <v>20</v>
      </c>
      <c r="H245">
        <v>21</v>
      </c>
      <c r="I245">
        <v>59.616</v>
      </c>
      <c r="J245">
        <v>59.588999999999999</v>
      </c>
      <c r="K245">
        <v>55</v>
      </c>
      <c r="L245">
        <v>52.381</v>
      </c>
      <c r="M245">
        <v>385</v>
      </c>
    </row>
    <row r="246" spans="2:13" x14ac:dyDescent="0.25">
      <c r="B246" t="s">
        <v>8920</v>
      </c>
      <c r="C246" t="s">
        <v>10088</v>
      </c>
      <c r="D246">
        <v>0.13444600000000001</v>
      </c>
      <c r="E246" t="s">
        <v>8921</v>
      </c>
      <c r="F246" t="s">
        <v>8922</v>
      </c>
      <c r="G246">
        <v>20</v>
      </c>
      <c r="H246">
        <v>20</v>
      </c>
      <c r="I246">
        <v>59.9</v>
      </c>
      <c r="J246">
        <v>60.033999999999999</v>
      </c>
      <c r="K246">
        <v>55</v>
      </c>
      <c r="L246">
        <v>55</v>
      </c>
      <c r="M246">
        <v>420</v>
      </c>
    </row>
    <row r="247" spans="2:13" x14ac:dyDescent="0.25">
      <c r="B247" t="s">
        <v>8923</v>
      </c>
      <c r="C247" t="s">
        <v>10088</v>
      </c>
      <c r="D247">
        <v>0.19414999999999999</v>
      </c>
      <c r="E247" t="s">
        <v>8924</v>
      </c>
      <c r="F247" t="s">
        <v>8925</v>
      </c>
      <c r="G247">
        <v>20</v>
      </c>
      <c r="H247">
        <v>20</v>
      </c>
      <c r="I247">
        <v>59.901000000000003</v>
      </c>
      <c r="J247">
        <v>59.905000000000001</v>
      </c>
      <c r="K247">
        <v>55</v>
      </c>
      <c r="L247">
        <v>55</v>
      </c>
      <c r="M247">
        <v>473</v>
      </c>
    </row>
    <row r="248" spans="2:13" x14ac:dyDescent="0.25">
      <c r="B248" t="s">
        <v>8926</v>
      </c>
      <c r="C248" t="s">
        <v>10088</v>
      </c>
      <c r="D248">
        <v>0.129304</v>
      </c>
      <c r="E248" t="s">
        <v>8927</v>
      </c>
      <c r="F248" t="s">
        <v>8928</v>
      </c>
      <c r="G248">
        <v>20</v>
      </c>
      <c r="H248">
        <v>20</v>
      </c>
      <c r="I248">
        <v>59.905000000000001</v>
      </c>
      <c r="J248">
        <v>59.966000000000001</v>
      </c>
      <c r="K248">
        <v>55</v>
      </c>
      <c r="L248">
        <v>55</v>
      </c>
      <c r="M248">
        <v>393</v>
      </c>
    </row>
    <row r="249" spans="2:13" x14ac:dyDescent="0.25">
      <c r="B249" t="s">
        <v>8929</v>
      </c>
      <c r="C249" t="s">
        <v>10088</v>
      </c>
      <c r="D249">
        <v>6.7942000000000002E-2</v>
      </c>
      <c r="E249" t="s">
        <v>8930</v>
      </c>
      <c r="F249" t="s">
        <v>8931</v>
      </c>
      <c r="G249">
        <v>20</v>
      </c>
      <c r="H249">
        <v>20</v>
      </c>
      <c r="I249">
        <v>59.963000000000001</v>
      </c>
      <c r="J249">
        <v>59.969000000000001</v>
      </c>
      <c r="K249">
        <v>55</v>
      </c>
      <c r="L249">
        <v>55</v>
      </c>
      <c r="M249">
        <v>435</v>
      </c>
    </row>
    <row r="250" spans="2:13" x14ac:dyDescent="0.25">
      <c r="B250" t="s">
        <v>8932</v>
      </c>
      <c r="C250" t="s">
        <v>10088</v>
      </c>
      <c r="D250">
        <v>0.14435300000000001</v>
      </c>
      <c r="E250" t="s">
        <v>8933</v>
      </c>
      <c r="F250" t="s">
        <v>8934</v>
      </c>
      <c r="G250">
        <v>20</v>
      </c>
      <c r="H250">
        <v>20</v>
      </c>
      <c r="I250">
        <v>59.966000000000001</v>
      </c>
      <c r="J250">
        <v>59.89</v>
      </c>
      <c r="K250">
        <v>60</v>
      </c>
      <c r="L250">
        <v>55</v>
      </c>
      <c r="M250">
        <v>352</v>
      </c>
    </row>
    <row r="251" spans="2:13" x14ac:dyDescent="0.25">
      <c r="B251" t="s">
        <v>8935</v>
      </c>
      <c r="C251" t="s">
        <v>10088</v>
      </c>
      <c r="D251">
        <v>0.14841399999999999</v>
      </c>
      <c r="E251" t="s">
        <v>579</v>
      </c>
      <c r="F251" t="s">
        <v>8936</v>
      </c>
      <c r="G251">
        <v>20</v>
      </c>
      <c r="H251">
        <v>20</v>
      </c>
      <c r="I251">
        <v>60.040999999999997</v>
      </c>
      <c r="J251">
        <v>59.893000000000001</v>
      </c>
      <c r="K251">
        <v>55</v>
      </c>
      <c r="L251">
        <v>60</v>
      </c>
      <c r="M251">
        <v>429</v>
      </c>
    </row>
    <row r="252" spans="2:13" x14ac:dyDescent="0.25">
      <c r="B252" t="s">
        <v>8937</v>
      </c>
      <c r="C252" t="s">
        <v>10088</v>
      </c>
      <c r="D252">
        <v>0.83842000000000005</v>
      </c>
      <c r="E252" t="s">
        <v>8938</v>
      </c>
      <c r="F252" t="s">
        <v>8939</v>
      </c>
      <c r="G252">
        <v>20</v>
      </c>
      <c r="H252">
        <v>20</v>
      </c>
      <c r="I252">
        <v>60.811999999999998</v>
      </c>
      <c r="J252">
        <v>59.972999999999999</v>
      </c>
      <c r="K252">
        <v>55</v>
      </c>
      <c r="L252">
        <v>55</v>
      </c>
      <c r="M252">
        <v>391</v>
      </c>
    </row>
    <row r="253" spans="2:13" x14ac:dyDescent="0.25">
      <c r="B253" t="s">
        <v>8940</v>
      </c>
      <c r="C253" t="s">
        <v>10088</v>
      </c>
      <c r="D253">
        <v>2.1038640000000002</v>
      </c>
      <c r="E253" t="s">
        <v>8941</v>
      </c>
      <c r="F253" t="s">
        <v>8942</v>
      </c>
      <c r="G253">
        <v>21</v>
      </c>
      <c r="H253">
        <v>20</v>
      </c>
      <c r="I253">
        <v>58.993000000000002</v>
      </c>
      <c r="J253">
        <v>59.902999999999999</v>
      </c>
      <c r="K253">
        <v>47.619</v>
      </c>
      <c r="L253">
        <v>55</v>
      </c>
      <c r="M253">
        <v>449</v>
      </c>
    </row>
    <row r="254" spans="2:13" x14ac:dyDescent="0.25">
      <c r="B254" t="s">
        <v>8943</v>
      </c>
      <c r="C254" t="s">
        <v>10088</v>
      </c>
      <c r="D254">
        <v>1.6149260000000001</v>
      </c>
      <c r="E254" t="s">
        <v>8944</v>
      </c>
      <c r="F254" t="s">
        <v>8945</v>
      </c>
      <c r="G254">
        <v>20</v>
      </c>
      <c r="H254">
        <v>20</v>
      </c>
      <c r="I254">
        <v>59.491</v>
      </c>
      <c r="J254">
        <v>58.893999999999998</v>
      </c>
      <c r="K254">
        <v>55</v>
      </c>
      <c r="L254">
        <v>55</v>
      </c>
      <c r="M254">
        <v>449</v>
      </c>
    </row>
    <row r="255" spans="2:13" x14ac:dyDescent="0.25">
      <c r="B255" t="s">
        <v>8946</v>
      </c>
      <c r="C255" t="s">
        <v>10088</v>
      </c>
      <c r="D255">
        <v>0.87792099999999995</v>
      </c>
      <c r="E255" t="s">
        <v>8947</v>
      </c>
      <c r="F255" t="s">
        <v>8948</v>
      </c>
      <c r="G255">
        <v>20</v>
      </c>
      <c r="H255">
        <v>20</v>
      </c>
      <c r="I255">
        <v>59.16</v>
      </c>
      <c r="J255">
        <v>60.037999999999997</v>
      </c>
      <c r="K255">
        <v>55</v>
      </c>
      <c r="L255">
        <v>55</v>
      </c>
      <c r="M255">
        <v>388</v>
      </c>
    </row>
    <row r="256" spans="2:13" x14ac:dyDescent="0.25">
      <c r="B256" t="s">
        <v>8949</v>
      </c>
      <c r="C256" t="s">
        <v>10088</v>
      </c>
      <c r="D256">
        <v>0.33843499999999999</v>
      </c>
      <c r="E256" t="s">
        <v>8950</v>
      </c>
      <c r="F256" t="s">
        <v>8951</v>
      </c>
      <c r="G256">
        <v>20</v>
      </c>
      <c r="H256">
        <v>20</v>
      </c>
      <c r="I256">
        <v>59.695999999999998</v>
      </c>
      <c r="J256">
        <v>59.966000000000001</v>
      </c>
      <c r="K256">
        <v>60</v>
      </c>
      <c r="L256">
        <v>55</v>
      </c>
      <c r="M256">
        <v>415</v>
      </c>
    </row>
    <row r="257" spans="2:13" x14ac:dyDescent="0.25">
      <c r="B257" t="s">
        <v>8952</v>
      </c>
      <c r="C257" t="s">
        <v>10088</v>
      </c>
      <c r="D257">
        <v>0.70957599999999998</v>
      </c>
      <c r="E257" t="s">
        <v>8953</v>
      </c>
      <c r="F257" t="s">
        <v>8954</v>
      </c>
      <c r="G257">
        <v>20</v>
      </c>
      <c r="H257">
        <v>20</v>
      </c>
      <c r="I257">
        <v>60.676000000000002</v>
      </c>
      <c r="J257">
        <v>60.033000000000001</v>
      </c>
      <c r="K257">
        <v>55</v>
      </c>
      <c r="L257">
        <v>55</v>
      </c>
      <c r="M257">
        <v>349</v>
      </c>
    </row>
    <row r="258" spans="2:13" x14ac:dyDescent="0.25">
      <c r="B258" t="s">
        <v>8955</v>
      </c>
      <c r="C258" t="s">
        <v>10088</v>
      </c>
      <c r="D258">
        <v>0.287248</v>
      </c>
      <c r="E258" t="s">
        <v>8956</v>
      </c>
      <c r="F258" t="s">
        <v>8957</v>
      </c>
      <c r="G258">
        <v>20</v>
      </c>
      <c r="H258">
        <v>20</v>
      </c>
      <c r="I258">
        <v>60.107999999999997</v>
      </c>
      <c r="J258">
        <v>60.179000000000002</v>
      </c>
      <c r="K258">
        <v>60</v>
      </c>
      <c r="L258">
        <v>55</v>
      </c>
      <c r="M258">
        <v>437</v>
      </c>
    </row>
    <row r="259" spans="2:13" x14ac:dyDescent="0.25">
      <c r="B259" t="s">
        <v>8958</v>
      </c>
      <c r="C259" t="s">
        <v>10088</v>
      </c>
      <c r="D259">
        <v>2.4721799999999998</v>
      </c>
      <c r="E259" t="s">
        <v>8959</v>
      </c>
      <c r="F259" t="s">
        <v>8960</v>
      </c>
      <c r="G259">
        <v>20</v>
      </c>
      <c r="H259">
        <v>22</v>
      </c>
      <c r="I259">
        <v>59.759</v>
      </c>
      <c r="J259">
        <v>59.768999999999998</v>
      </c>
      <c r="K259">
        <v>50</v>
      </c>
      <c r="L259">
        <v>50</v>
      </c>
      <c r="M259">
        <v>499</v>
      </c>
    </row>
    <row r="260" spans="2:13" x14ac:dyDescent="0.25">
      <c r="B260" t="s">
        <v>8961</v>
      </c>
      <c r="C260" t="s">
        <v>10088</v>
      </c>
      <c r="D260">
        <v>1.7762119999999999</v>
      </c>
      <c r="E260" t="s">
        <v>8962</v>
      </c>
      <c r="F260" t="s">
        <v>8963</v>
      </c>
      <c r="G260">
        <v>21</v>
      </c>
      <c r="H260">
        <v>20</v>
      </c>
      <c r="I260">
        <v>59.405000000000001</v>
      </c>
      <c r="J260">
        <v>59.819000000000003</v>
      </c>
      <c r="K260">
        <v>52.381</v>
      </c>
      <c r="L260">
        <v>60</v>
      </c>
      <c r="M260">
        <v>426</v>
      </c>
    </row>
    <row r="261" spans="2:13" x14ac:dyDescent="0.25">
      <c r="B261" t="s">
        <v>8964</v>
      </c>
      <c r="C261" t="s">
        <v>10088</v>
      </c>
      <c r="D261">
        <v>1.3791720000000001</v>
      </c>
      <c r="E261" t="s">
        <v>8965</v>
      </c>
      <c r="F261" t="s">
        <v>8966</v>
      </c>
      <c r="G261">
        <v>20</v>
      </c>
      <c r="H261">
        <v>20</v>
      </c>
      <c r="I261">
        <v>59.158000000000001</v>
      </c>
      <c r="J261">
        <v>59.463000000000001</v>
      </c>
      <c r="K261">
        <v>55</v>
      </c>
      <c r="L261">
        <v>55</v>
      </c>
      <c r="M261">
        <v>311</v>
      </c>
    </row>
    <row r="262" spans="2:13" x14ac:dyDescent="0.25">
      <c r="B262" t="s">
        <v>8967</v>
      </c>
      <c r="C262" t="s">
        <v>10088</v>
      </c>
      <c r="D262">
        <v>0.55896800000000002</v>
      </c>
      <c r="E262" t="s">
        <v>8968</v>
      </c>
      <c r="F262" t="s">
        <v>8969</v>
      </c>
      <c r="G262">
        <v>20</v>
      </c>
      <c r="H262">
        <v>20</v>
      </c>
      <c r="I262">
        <v>60.036999999999999</v>
      </c>
      <c r="J262">
        <v>59.478000000000002</v>
      </c>
      <c r="K262">
        <v>60</v>
      </c>
      <c r="L262">
        <v>55</v>
      </c>
      <c r="M262">
        <v>380</v>
      </c>
    </row>
    <row r="263" spans="2:13" x14ac:dyDescent="0.25">
      <c r="B263" t="s">
        <v>8970</v>
      </c>
      <c r="C263" t="s">
        <v>10088</v>
      </c>
      <c r="D263">
        <v>0.63722800000000002</v>
      </c>
      <c r="E263" t="s">
        <v>8971</v>
      </c>
      <c r="F263" t="s">
        <v>8972</v>
      </c>
      <c r="G263">
        <v>20</v>
      </c>
      <c r="H263">
        <v>20</v>
      </c>
      <c r="I263">
        <v>60.527999999999999</v>
      </c>
      <c r="J263">
        <v>60.109000000000002</v>
      </c>
      <c r="K263">
        <v>55</v>
      </c>
      <c r="L263">
        <v>60</v>
      </c>
      <c r="M263">
        <v>490</v>
      </c>
    </row>
    <row r="264" spans="2:13" x14ac:dyDescent="0.25">
      <c r="B264" t="s">
        <v>8973</v>
      </c>
      <c r="C264" t="s">
        <v>10088</v>
      </c>
      <c r="D264">
        <v>0.35891800000000001</v>
      </c>
      <c r="E264" t="s">
        <v>8974</v>
      </c>
      <c r="F264" t="s">
        <v>8975</v>
      </c>
      <c r="G264">
        <v>20</v>
      </c>
      <c r="H264">
        <v>20</v>
      </c>
      <c r="I264">
        <v>59.963999999999999</v>
      </c>
      <c r="J264">
        <v>60.323</v>
      </c>
      <c r="K264">
        <v>55</v>
      </c>
      <c r="L264">
        <v>60</v>
      </c>
      <c r="M264">
        <v>303</v>
      </c>
    </row>
    <row r="265" spans="2:13" x14ac:dyDescent="0.25">
      <c r="B265" t="s">
        <v>8976</v>
      </c>
      <c r="C265" t="s">
        <v>10088</v>
      </c>
      <c r="D265">
        <v>0.28128700000000001</v>
      </c>
      <c r="E265" t="s">
        <v>8977</v>
      </c>
      <c r="F265" t="s">
        <v>8978</v>
      </c>
      <c r="G265">
        <v>20</v>
      </c>
      <c r="H265">
        <v>20</v>
      </c>
      <c r="I265">
        <v>60.109000000000002</v>
      </c>
      <c r="J265">
        <v>59.826999999999998</v>
      </c>
      <c r="K265">
        <v>50</v>
      </c>
      <c r="L265">
        <v>55</v>
      </c>
      <c r="M265">
        <v>320</v>
      </c>
    </row>
    <row r="266" spans="2:13" x14ac:dyDescent="0.25">
      <c r="B266" t="s">
        <v>8979</v>
      </c>
      <c r="C266" t="s">
        <v>10088</v>
      </c>
      <c r="D266">
        <v>4.974278</v>
      </c>
      <c r="E266" t="s">
        <v>8980</v>
      </c>
      <c r="F266" t="s">
        <v>8981</v>
      </c>
      <c r="G266">
        <v>24</v>
      </c>
      <c r="H266">
        <v>20</v>
      </c>
      <c r="I266">
        <v>59.19</v>
      </c>
      <c r="J266">
        <v>59.835999999999999</v>
      </c>
      <c r="K266">
        <v>37.5</v>
      </c>
      <c r="L266">
        <v>55</v>
      </c>
      <c r="M266">
        <v>463</v>
      </c>
    </row>
    <row r="267" spans="2:13" x14ac:dyDescent="0.25">
      <c r="B267" t="s">
        <v>8982</v>
      </c>
      <c r="C267" t="s">
        <v>10088</v>
      </c>
      <c r="D267">
        <v>0.21626000000000001</v>
      </c>
      <c r="E267" t="s">
        <v>8983</v>
      </c>
      <c r="F267" t="s">
        <v>8984</v>
      </c>
      <c r="G267">
        <v>20</v>
      </c>
      <c r="H267">
        <v>20</v>
      </c>
      <c r="I267">
        <v>60.179000000000002</v>
      </c>
      <c r="J267">
        <v>59.963000000000001</v>
      </c>
      <c r="K267">
        <v>55</v>
      </c>
      <c r="L267">
        <v>55</v>
      </c>
      <c r="M267">
        <v>477</v>
      </c>
    </row>
    <row r="268" spans="2:13" x14ac:dyDescent="0.25">
      <c r="B268" t="s">
        <v>8985</v>
      </c>
      <c r="C268" t="s">
        <v>10088</v>
      </c>
      <c r="D268">
        <v>0.35936600000000002</v>
      </c>
      <c r="E268" t="s">
        <v>8986</v>
      </c>
      <c r="F268" t="s">
        <v>8987</v>
      </c>
      <c r="G268">
        <v>20</v>
      </c>
      <c r="H268">
        <v>20</v>
      </c>
      <c r="I268">
        <v>60.109000000000002</v>
      </c>
      <c r="J268">
        <v>59.75</v>
      </c>
      <c r="K268">
        <v>55</v>
      </c>
      <c r="L268">
        <v>55</v>
      </c>
      <c r="M268">
        <v>364</v>
      </c>
    </row>
    <row r="269" spans="2:13" x14ac:dyDescent="0.25">
      <c r="B269" t="s">
        <v>8988</v>
      </c>
      <c r="C269" t="s">
        <v>10088</v>
      </c>
      <c r="D269">
        <v>0.43594300000000002</v>
      </c>
      <c r="E269" t="s">
        <v>8989</v>
      </c>
      <c r="F269" t="s">
        <v>8990</v>
      </c>
      <c r="G269">
        <v>20</v>
      </c>
      <c r="H269">
        <v>20</v>
      </c>
      <c r="I269">
        <v>60.11</v>
      </c>
      <c r="J269">
        <v>59.673999999999999</v>
      </c>
      <c r="K269">
        <v>55</v>
      </c>
      <c r="L269">
        <v>55</v>
      </c>
      <c r="M269">
        <v>432</v>
      </c>
    </row>
    <row r="270" spans="2:13" x14ac:dyDescent="0.25">
      <c r="B270" t="s">
        <v>8991</v>
      </c>
      <c r="C270" t="s">
        <v>10088</v>
      </c>
      <c r="D270">
        <v>0.78830800000000001</v>
      </c>
      <c r="E270" t="s">
        <v>8992</v>
      </c>
      <c r="F270" t="s">
        <v>8993</v>
      </c>
      <c r="G270">
        <v>20</v>
      </c>
      <c r="H270">
        <v>20</v>
      </c>
      <c r="I270">
        <v>60.393000000000001</v>
      </c>
      <c r="J270">
        <v>60.395000000000003</v>
      </c>
      <c r="K270">
        <v>55</v>
      </c>
      <c r="L270">
        <v>55</v>
      </c>
      <c r="M270">
        <v>351</v>
      </c>
    </row>
    <row r="271" spans="2:13" x14ac:dyDescent="0.25">
      <c r="B271" t="s">
        <v>8994</v>
      </c>
      <c r="C271" t="s">
        <v>10088</v>
      </c>
      <c r="D271">
        <v>0.85101400000000005</v>
      </c>
      <c r="E271" t="s">
        <v>8995</v>
      </c>
      <c r="F271" t="s">
        <v>8996</v>
      </c>
      <c r="G271">
        <v>20</v>
      </c>
      <c r="H271">
        <v>20</v>
      </c>
      <c r="I271">
        <v>59.472000000000001</v>
      </c>
      <c r="J271">
        <v>60.323</v>
      </c>
      <c r="K271">
        <v>55</v>
      </c>
      <c r="L271">
        <v>55</v>
      </c>
      <c r="M271">
        <v>328</v>
      </c>
    </row>
    <row r="272" spans="2:13" x14ac:dyDescent="0.25">
      <c r="B272" t="s">
        <v>8997</v>
      </c>
      <c r="C272" t="s">
        <v>10088</v>
      </c>
      <c r="D272">
        <v>3.0402300000000002</v>
      </c>
      <c r="E272" t="s">
        <v>8998</v>
      </c>
      <c r="F272" t="s">
        <v>8999</v>
      </c>
      <c r="G272">
        <v>20</v>
      </c>
      <c r="H272">
        <v>23</v>
      </c>
      <c r="I272">
        <v>60.034999999999997</v>
      </c>
      <c r="J272">
        <v>59.994999999999997</v>
      </c>
      <c r="K272">
        <v>55</v>
      </c>
      <c r="L272">
        <v>43.478000000000002</v>
      </c>
      <c r="M272">
        <v>473</v>
      </c>
    </row>
    <row r="273" spans="2:13" x14ac:dyDescent="0.25">
      <c r="B273" t="s">
        <v>9000</v>
      </c>
      <c r="C273" t="s">
        <v>10088</v>
      </c>
      <c r="D273">
        <v>0.92298800000000003</v>
      </c>
      <c r="E273" t="s">
        <v>9001</v>
      </c>
      <c r="F273" t="s">
        <v>9002</v>
      </c>
      <c r="G273">
        <v>20</v>
      </c>
      <c r="H273">
        <v>20</v>
      </c>
      <c r="I273">
        <v>60.034999999999997</v>
      </c>
      <c r="J273">
        <v>59.112000000000002</v>
      </c>
      <c r="K273">
        <v>55</v>
      </c>
      <c r="L273">
        <v>50</v>
      </c>
      <c r="M273">
        <v>347</v>
      </c>
    </row>
    <row r="274" spans="2:13" x14ac:dyDescent="0.25">
      <c r="B274" t="s">
        <v>9003</v>
      </c>
      <c r="C274" t="s">
        <v>10088</v>
      </c>
      <c r="D274">
        <v>4.119122</v>
      </c>
      <c r="E274" t="s">
        <v>9004</v>
      </c>
      <c r="F274" t="s">
        <v>9005</v>
      </c>
      <c r="G274">
        <v>24</v>
      </c>
      <c r="H274">
        <v>20</v>
      </c>
      <c r="I274">
        <v>60.084000000000003</v>
      </c>
      <c r="J274">
        <v>60.034999999999997</v>
      </c>
      <c r="K274">
        <v>41.667000000000002</v>
      </c>
      <c r="L274">
        <v>55</v>
      </c>
      <c r="M274">
        <v>494</v>
      </c>
    </row>
    <row r="275" spans="2:13" x14ac:dyDescent="0.25">
      <c r="B275" t="s">
        <v>9006</v>
      </c>
      <c r="C275" t="s">
        <v>10088</v>
      </c>
      <c r="D275">
        <v>0.28410400000000002</v>
      </c>
      <c r="E275" t="s">
        <v>9007</v>
      </c>
      <c r="F275" t="s">
        <v>9008</v>
      </c>
      <c r="G275">
        <v>20</v>
      </c>
      <c r="H275">
        <v>20</v>
      </c>
      <c r="I275">
        <v>60.036000000000001</v>
      </c>
      <c r="J275">
        <v>60.247999999999998</v>
      </c>
      <c r="K275">
        <v>55</v>
      </c>
      <c r="L275">
        <v>55</v>
      </c>
      <c r="M275">
        <v>486</v>
      </c>
    </row>
    <row r="276" spans="2:13" x14ac:dyDescent="0.25">
      <c r="B276" t="s">
        <v>9009</v>
      </c>
      <c r="C276" t="s">
        <v>10088</v>
      </c>
      <c r="D276">
        <v>0.47923399999999999</v>
      </c>
      <c r="E276" t="s">
        <v>9010</v>
      </c>
      <c r="F276" t="s">
        <v>9011</v>
      </c>
      <c r="G276">
        <v>20</v>
      </c>
      <c r="H276">
        <v>20</v>
      </c>
      <c r="I276">
        <v>59.762</v>
      </c>
      <c r="J276">
        <v>59.759</v>
      </c>
      <c r="K276">
        <v>55</v>
      </c>
      <c r="L276">
        <v>55</v>
      </c>
      <c r="M276">
        <v>398</v>
      </c>
    </row>
    <row r="277" spans="2:13" x14ac:dyDescent="0.25">
      <c r="B277" t="s">
        <v>9012</v>
      </c>
      <c r="C277" t="s">
        <v>10088</v>
      </c>
      <c r="D277">
        <v>0.82614399999999999</v>
      </c>
      <c r="E277" t="s">
        <v>9013</v>
      </c>
      <c r="F277" t="s">
        <v>9014</v>
      </c>
      <c r="G277">
        <v>20</v>
      </c>
      <c r="H277">
        <v>20</v>
      </c>
      <c r="I277">
        <v>59.904000000000003</v>
      </c>
      <c r="J277">
        <v>59.27</v>
      </c>
      <c r="K277">
        <v>55</v>
      </c>
      <c r="L277">
        <v>55</v>
      </c>
      <c r="M277">
        <v>488</v>
      </c>
    </row>
    <row r="278" spans="2:13" x14ac:dyDescent="0.25">
      <c r="B278" t="s">
        <v>9015</v>
      </c>
      <c r="C278" t="s">
        <v>10088</v>
      </c>
      <c r="D278">
        <v>0.213169</v>
      </c>
      <c r="E278" t="s">
        <v>9016</v>
      </c>
      <c r="F278" t="s">
        <v>9017</v>
      </c>
      <c r="G278">
        <v>20</v>
      </c>
      <c r="H278">
        <v>20</v>
      </c>
      <c r="I278">
        <v>59.896000000000001</v>
      </c>
      <c r="J278">
        <v>60.11</v>
      </c>
      <c r="K278">
        <v>55</v>
      </c>
      <c r="L278">
        <v>55</v>
      </c>
      <c r="M278">
        <v>418</v>
      </c>
    </row>
    <row r="279" spans="2:13" x14ac:dyDescent="0.25">
      <c r="B279" t="s">
        <v>9018</v>
      </c>
      <c r="C279" t="s">
        <v>10088</v>
      </c>
      <c r="D279">
        <v>0.13955699999999999</v>
      </c>
      <c r="E279" t="s">
        <v>9019</v>
      </c>
      <c r="F279" t="s">
        <v>9020</v>
      </c>
      <c r="G279">
        <v>20</v>
      </c>
      <c r="H279">
        <v>20</v>
      </c>
      <c r="I279">
        <v>60.106999999999999</v>
      </c>
      <c r="J279">
        <v>59.966999999999999</v>
      </c>
      <c r="K279">
        <v>55</v>
      </c>
      <c r="L279">
        <v>55</v>
      </c>
      <c r="M279">
        <v>403</v>
      </c>
    </row>
    <row r="280" spans="2:13" x14ac:dyDescent="0.25">
      <c r="B280" t="s">
        <v>9021</v>
      </c>
      <c r="C280" t="s">
        <v>10088</v>
      </c>
      <c r="D280">
        <v>0.63603900000000002</v>
      </c>
      <c r="E280" t="s">
        <v>9022</v>
      </c>
      <c r="F280" t="s">
        <v>9023</v>
      </c>
      <c r="G280">
        <v>20</v>
      </c>
      <c r="H280">
        <v>20</v>
      </c>
      <c r="I280">
        <v>60.037999999999997</v>
      </c>
      <c r="J280">
        <v>59.402000000000001</v>
      </c>
      <c r="K280">
        <v>55</v>
      </c>
      <c r="L280">
        <v>55</v>
      </c>
      <c r="M280">
        <v>474</v>
      </c>
    </row>
    <row r="281" spans="2:13" x14ac:dyDescent="0.25">
      <c r="B281" t="s">
        <v>9024</v>
      </c>
      <c r="C281" t="s">
        <v>10088</v>
      </c>
      <c r="D281">
        <v>0.62896200000000002</v>
      </c>
      <c r="E281" t="s">
        <v>9025</v>
      </c>
      <c r="F281" t="s">
        <v>9026</v>
      </c>
      <c r="G281">
        <v>20</v>
      </c>
      <c r="H281">
        <v>20</v>
      </c>
      <c r="I281">
        <v>59.898000000000003</v>
      </c>
      <c r="J281">
        <v>59.472999999999999</v>
      </c>
      <c r="K281">
        <v>50</v>
      </c>
      <c r="L281">
        <v>55</v>
      </c>
      <c r="M281">
        <v>311</v>
      </c>
    </row>
    <row r="282" spans="2:13" x14ac:dyDescent="0.25">
      <c r="B282" t="s">
        <v>9027</v>
      </c>
      <c r="C282" t="s">
        <v>10088</v>
      </c>
      <c r="D282">
        <v>0.139763</v>
      </c>
      <c r="E282" t="s">
        <v>3373</v>
      </c>
      <c r="F282" t="s">
        <v>9028</v>
      </c>
      <c r="G282">
        <v>20</v>
      </c>
      <c r="H282">
        <v>20</v>
      </c>
      <c r="I282">
        <v>59.890999999999998</v>
      </c>
      <c r="J282">
        <v>59.969000000000001</v>
      </c>
      <c r="K282">
        <v>55</v>
      </c>
      <c r="L282">
        <v>55</v>
      </c>
      <c r="M282">
        <v>388</v>
      </c>
    </row>
    <row r="283" spans="2:13" x14ac:dyDescent="0.25">
      <c r="B283" t="s">
        <v>9029</v>
      </c>
      <c r="C283" t="s">
        <v>10088</v>
      </c>
      <c r="D283">
        <v>0.202816</v>
      </c>
      <c r="E283" t="s">
        <v>9030</v>
      </c>
      <c r="F283" t="s">
        <v>9031</v>
      </c>
      <c r="G283">
        <v>20</v>
      </c>
      <c r="H283">
        <v>20</v>
      </c>
      <c r="I283">
        <v>59.968000000000004</v>
      </c>
      <c r="J283">
        <v>59.829000000000001</v>
      </c>
      <c r="K283">
        <v>55</v>
      </c>
      <c r="L283">
        <v>55</v>
      </c>
      <c r="M283">
        <v>468</v>
      </c>
    </row>
    <row r="284" spans="2:13" x14ac:dyDescent="0.25">
      <c r="B284" t="s">
        <v>9032</v>
      </c>
      <c r="C284" t="s">
        <v>10088</v>
      </c>
      <c r="D284">
        <v>1.4363030000000001</v>
      </c>
      <c r="E284" t="s">
        <v>9033</v>
      </c>
      <c r="F284" t="s">
        <v>9034</v>
      </c>
      <c r="G284">
        <v>20</v>
      </c>
      <c r="H284">
        <v>21</v>
      </c>
      <c r="I284">
        <v>59.834000000000003</v>
      </c>
      <c r="J284">
        <v>60.27</v>
      </c>
      <c r="K284">
        <v>50</v>
      </c>
      <c r="L284">
        <v>52.381</v>
      </c>
      <c r="M284">
        <v>420</v>
      </c>
    </row>
    <row r="285" spans="2:13" x14ac:dyDescent="0.25">
      <c r="B285" t="s">
        <v>9035</v>
      </c>
      <c r="C285" t="s">
        <v>10088</v>
      </c>
      <c r="D285">
        <v>0.620112</v>
      </c>
      <c r="E285" t="s">
        <v>9036</v>
      </c>
      <c r="F285" t="s">
        <v>9037</v>
      </c>
      <c r="G285">
        <v>20</v>
      </c>
      <c r="H285">
        <v>20</v>
      </c>
      <c r="I285">
        <v>59.902000000000001</v>
      </c>
      <c r="J285">
        <v>59.478000000000002</v>
      </c>
      <c r="K285">
        <v>55</v>
      </c>
      <c r="L285">
        <v>50</v>
      </c>
      <c r="M285">
        <v>340</v>
      </c>
    </row>
    <row r="286" spans="2:13" x14ac:dyDescent="0.25">
      <c r="B286" t="s">
        <v>9038</v>
      </c>
      <c r="C286" t="s">
        <v>10088</v>
      </c>
      <c r="D286">
        <v>0.75516700000000003</v>
      </c>
      <c r="E286" t="s">
        <v>9039</v>
      </c>
      <c r="F286" t="s">
        <v>9040</v>
      </c>
      <c r="G286">
        <v>20</v>
      </c>
      <c r="H286">
        <v>20</v>
      </c>
      <c r="I286">
        <v>59.411000000000001</v>
      </c>
      <c r="J286">
        <v>59.834000000000003</v>
      </c>
      <c r="K286">
        <v>50</v>
      </c>
      <c r="L286">
        <v>55</v>
      </c>
      <c r="M286">
        <v>349</v>
      </c>
    </row>
    <row r="287" spans="2:13" x14ac:dyDescent="0.25">
      <c r="B287" t="s">
        <v>9041</v>
      </c>
      <c r="C287" t="s">
        <v>10088</v>
      </c>
      <c r="D287">
        <v>0.21768699999999999</v>
      </c>
      <c r="E287" t="s">
        <v>9042</v>
      </c>
      <c r="F287" t="s">
        <v>9043</v>
      </c>
      <c r="G287">
        <v>20</v>
      </c>
      <c r="H287">
        <v>20</v>
      </c>
      <c r="I287">
        <v>60.039000000000001</v>
      </c>
      <c r="J287">
        <v>60.179000000000002</v>
      </c>
      <c r="K287">
        <v>55</v>
      </c>
      <c r="L287">
        <v>60</v>
      </c>
      <c r="M287">
        <v>460</v>
      </c>
    </row>
    <row r="288" spans="2:13" x14ac:dyDescent="0.25">
      <c r="B288" t="s">
        <v>9044</v>
      </c>
      <c r="C288" t="s">
        <v>10088</v>
      </c>
      <c r="D288">
        <v>2.725209</v>
      </c>
      <c r="E288" t="s">
        <v>9045</v>
      </c>
      <c r="F288" t="s">
        <v>9046</v>
      </c>
      <c r="G288">
        <v>20</v>
      </c>
      <c r="H288">
        <v>22</v>
      </c>
      <c r="I288">
        <v>59.759</v>
      </c>
      <c r="J288">
        <v>59.515999999999998</v>
      </c>
      <c r="K288">
        <v>55</v>
      </c>
      <c r="L288">
        <v>50</v>
      </c>
      <c r="M288">
        <v>496</v>
      </c>
    </row>
    <row r="289" spans="2:13" x14ac:dyDescent="0.25">
      <c r="B289" t="s">
        <v>9047</v>
      </c>
      <c r="C289" t="s">
        <v>10088</v>
      </c>
      <c r="D289">
        <v>0.50376600000000005</v>
      </c>
      <c r="E289" t="s">
        <v>9048</v>
      </c>
      <c r="F289" t="s">
        <v>9049</v>
      </c>
      <c r="G289">
        <v>20</v>
      </c>
      <c r="H289">
        <v>20</v>
      </c>
      <c r="I289">
        <v>59.82</v>
      </c>
      <c r="J289">
        <v>60.323</v>
      </c>
      <c r="K289">
        <v>55</v>
      </c>
      <c r="L289">
        <v>55</v>
      </c>
      <c r="M289">
        <v>459</v>
      </c>
    </row>
    <row r="290" spans="2:13" x14ac:dyDescent="0.25">
      <c r="B290" t="s">
        <v>9050</v>
      </c>
      <c r="C290" t="s">
        <v>10088</v>
      </c>
      <c r="D290">
        <v>7.8369999999999995E-2</v>
      </c>
      <c r="E290" t="s">
        <v>9051</v>
      </c>
      <c r="F290" t="s">
        <v>9052</v>
      </c>
      <c r="G290">
        <v>20</v>
      </c>
      <c r="H290">
        <v>20</v>
      </c>
      <c r="I290">
        <v>59.962000000000003</v>
      </c>
      <c r="J290">
        <v>59.96</v>
      </c>
      <c r="K290">
        <v>55</v>
      </c>
      <c r="L290">
        <v>55</v>
      </c>
      <c r="M290">
        <v>432</v>
      </c>
    </row>
    <row r="291" spans="2:13" x14ac:dyDescent="0.25">
      <c r="B291" t="s">
        <v>9053</v>
      </c>
      <c r="C291" t="s">
        <v>10088</v>
      </c>
      <c r="D291">
        <v>0.50236000000000003</v>
      </c>
      <c r="E291" t="s">
        <v>9054</v>
      </c>
      <c r="F291" t="s">
        <v>9055</v>
      </c>
      <c r="G291">
        <v>20</v>
      </c>
      <c r="H291">
        <v>20</v>
      </c>
      <c r="I291">
        <v>59.887999999999998</v>
      </c>
      <c r="J291">
        <v>60.39</v>
      </c>
      <c r="K291">
        <v>55</v>
      </c>
      <c r="L291">
        <v>60</v>
      </c>
      <c r="M291">
        <v>438</v>
      </c>
    </row>
    <row r="292" spans="2:13" x14ac:dyDescent="0.25">
      <c r="B292" t="s">
        <v>9056</v>
      </c>
      <c r="C292" t="s">
        <v>10088</v>
      </c>
      <c r="D292">
        <v>0.35905500000000001</v>
      </c>
      <c r="E292" t="s">
        <v>9057</v>
      </c>
      <c r="F292" t="s">
        <v>9058</v>
      </c>
      <c r="G292">
        <v>20</v>
      </c>
      <c r="H292">
        <v>20</v>
      </c>
      <c r="I292">
        <v>59.683</v>
      </c>
      <c r="J292">
        <v>60.042000000000002</v>
      </c>
      <c r="K292">
        <v>55</v>
      </c>
      <c r="L292">
        <v>55</v>
      </c>
      <c r="M292">
        <v>391</v>
      </c>
    </row>
    <row r="293" spans="2:13" x14ac:dyDescent="0.25">
      <c r="B293" t="s">
        <v>9059</v>
      </c>
      <c r="C293" t="s">
        <v>10088</v>
      </c>
      <c r="D293">
        <v>0.70859300000000003</v>
      </c>
      <c r="E293" t="s">
        <v>9060</v>
      </c>
      <c r="F293" t="s">
        <v>9061</v>
      </c>
      <c r="G293">
        <v>20</v>
      </c>
      <c r="H293">
        <v>20</v>
      </c>
      <c r="I293">
        <v>60.179000000000002</v>
      </c>
      <c r="J293">
        <v>59.470999999999997</v>
      </c>
      <c r="K293">
        <v>55</v>
      </c>
      <c r="L293">
        <v>55</v>
      </c>
      <c r="M293">
        <v>485</v>
      </c>
    </row>
    <row r="294" spans="2:13" x14ac:dyDescent="0.25">
      <c r="B294" t="s">
        <v>9062</v>
      </c>
      <c r="C294" t="s">
        <v>10088</v>
      </c>
      <c r="D294">
        <v>0.28616999999999998</v>
      </c>
      <c r="E294" t="s">
        <v>9063</v>
      </c>
      <c r="F294" t="s">
        <v>9064</v>
      </c>
      <c r="G294">
        <v>20</v>
      </c>
      <c r="H294">
        <v>20</v>
      </c>
      <c r="I294">
        <v>59.963000000000001</v>
      </c>
      <c r="J294">
        <v>60.249000000000002</v>
      </c>
      <c r="K294">
        <v>55</v>
      </c>
      <c r="L294">
        <v>55</v>
      </c>
      <c r="M294">
        <v>425</v>
      </c>
    </row>
    <row r="295" spans="2:13" x14ac:dyDescent="0.25">
      <c r="B295" t="s">
        <v>9065</v>
      </c>
      <c r="C295" t="s">
        <v>10088</v>
      </c>
      <c r="D295">
        <v>1.0797380000000001</v>
      </c>
      <c r="E295" t="s">
        <v>9066</v>
      </c>
      <c r="F295" t="s">
        <v>9067</v>
      </c>
      <c r="G295">
        <v>20</v>
      </c>
      <c r="H295">
        <v>20</v>
      </c>
      <c r="I295">
        <v>59.832999999999998</v>
      </c>
      <c r="J295">
        <v>59.088000000000001</v>
      </c>
      <c r="K295">
        <v>55</v>
      </c>
      <c r="L295">
        <v>55</v>
      </c>
      <c r="M295">
        <v>412</v>
      </c>
    </row>
    <row r="296" spans="2:13" x14ac:dyDescent="0.25">
      <c r="B296" t="s">
        <v>9068</v>
      </c>
      <c r="C296" t="s">
        <v>10088</v>
      </c>
      <c r="D296">
        <v>6.4663999999999999E-2</v>
      </c>
      <c r="E296" t="s">
        <v>9069</v>
      </c>
      <c r="F296" t="s">
        <v>9070</v>
      </c>
      <c r="G296">
        <v>20</v>
      </c>
      <c r="H296">
        <v>20</v>
      </c>
      <c r="I296">
        <v>60.036000000000001</v>
      </c>
      <c r="J296">
        <v>59.970999999999997</v>
      </c>
      <c r="K296">
        <v>60</v>
      </c>
      <c r="L296">
        <v>60</v>
      </c>
      <c r="M296">
        <v>364</v>
      </c>
    </row>
    <row r="297" spans="2:13" x14ac:dyDescent="0.25">
      <c r="B297" t="s">
        <v>9071</v>
      </c>
      <c r="C297" t="s">
        <v>10088</v>
      </c>
      <c r="D297">
        <v>0.47384500000000002</v>
      </c>
      <c r="E297" t="s">
        <v>9072</v>
      </c>
      <c r="F297" t="s">
        <v>9073</v>
      </c>
      <c r="G297">
        <v>20</v>
      </c>
      <c r="H297">
        <v>20</v>
      </c>
      <c r="I297">
        <v>59.896000000000001</v>
      </c>
      <c r="J297">
        <v>59.63</v>
      </c>
      <c r="K297">
        <v>55</v>
      </c>
      <c r="L297">
        <v>55</v>
      </c>
      <c r="M297">
        <v>390</v>
      </c>
    </row>
    <row r="298" spans="2:13" x14ac:dyDescent="0.25">
      <c r="B298" t="s">
        <v>9074</v>
      </c>
      <c r="C298" t="s">
        <v>10088</v>
      </c>
      <c r="D298">
        <v>0.27863500000000002</v>
      </c>
      <c r="E298" t="s">
        <v>9075</v>
      </c>
      <c r="F298" t="s">
        <v>9076</v>
      </c>
      <c r="G298">
        <v>20</v>
      </c>
      <c r="H298">
        <v>20</v>
      </c>
      <c r="I298">
        <v>59.901000000000003</v>
      </c>
      <c r="J298">
        <v>60.179000000000002</v>
      </c>
      <c r="K298">
        <v>55</v>
      </c>
      <c r="L298">
        <v>50</v>
      </c>
      <c r="M298">
        <v>346</v>
      </c>
    </row>
    <row r="299" spans="2:13" x14ac:dyDescent="0.25">
      <c r="B299" t="s">
        <v>9077</v>
      </c>
      <c r="C299" t="s">
        <v>10088</v>
      </c>
      <c r="D299">
        <v>1.3326530000000001</v>
      </c>
      <c r="E299" t="s">
        <v>9078</v>
      </c>
      <c r="F299" t="s">
        <v>9079</v>
      </c>
      <c r="G299">
        <v>20</v>
      </c>
      <c r="H299">
        <v>20</v>
      </c>
      <c r="I299">
        <v>60.384999999999998</v>
      </c>
      <c r="J299">
        <v>60.947000000000003</v>
      </c>
      <c r="K299">
        <v>50</v>
      </c>
      <c r="L299">
        <v>55</v>
      </c>
      <c r="M299">
        <v>364</v>
      </c>
    </row>
    <row r="300" spans="2:13" x14ac:dyDescent="0.25">
      <c r="B300" t="s">
        <v>9080</v>
      </c>
      <c r="C300" t="s">
        <v>10088</v>
      </c>
      <c r="D300">
        <v>3.3162180000000001</v>
      </c>
      <c r="E300" t="s">
        <v>9081</v>
      </c>
      <c r="F300" t="s">
        <v>9082</v>
      </c>
      <c r="G300">
        <v>22</v>
      </c>
      <c r="H300">
        <v>20</v>
      </c>
      <c r="I300">
        <v>58.860999999999997</v>
      </c>
      <c r="J300">
        <v>59.823</v>
      </c>
      <c r="K300">
        <v>45.454999999999998</v>
      </c>
      <c r="L300">
        <v>55</v>
      </c>
      <c r="M300">
        <v>463</v>
      </c>
    </row>
    <row r="301" spans="2:13" x14ac:dyDescent="0.25">
      <c r="B301" t="s">
        <v>9083</v>
      </c>
      <c r="C301" t="s">
        <v>10088</v>
      </c>
      <c r="D301">
        <v>0.84232700000000005</v>
      </c>
      <c r="E301" t="s">
        <v>9084</v>
      </c>
      <c r="F301" t="s">
        <v>9085</v>
      </c>
      <c r="G301">
        <v>20</v>
      </c>
      <c r="H301">
        <v>20</v>
      </c>
      <c r="I301">
        <v>59.764000000000003</v>
      </c>
      <c r="J301">
        <v>60.606000000000002</v>
      </c>
      <c r="K301">
        <v>55</v>
      </c>
      <c r="L301">
        <v>55</v>
      </c>
      <c r="M301">
        <v>390</v>
      </c>
    </row>
    <row r="302" spans="2:13" x14ac:dyDescent="0.25">
      <c r="B302" t="s">
        <v>9086</v>
      </c>
      <c r="C302" t="s">
        <v>10088</v>
      </c>
      <c r="D302">
        <v>6.9531999999999997E-2</v>
      </c>
      <c r="E302" t="s">
        <v>9087</v>
      </c>
      <c r="F302" t="s">
        <v>9088</v>
      </c>
      <c r="G302">
        <v>20</v>
      </c>
      <c r="H302">
        <v>20</v>
      </c>
      <c r="I302">
        <v>60.034999999999997</v>
      </c>
      <c r="J302">
        <v>59.966000000000001</v>
      </c>
      <c r="K302">
        <v>55</v>
      </c>
      <c r="L302">
        <v>55</v>
      </c>
      <c r="M302">
        <v>377</v>
      </c>
    </row>
    <row r="303" spans="2:13" x14ac:dyDescent="0.25">
      <c r="B303" t="s">
        <v>9089</v>
      </c>
      <c r="C303" t="s">
        <v>10088</v>
      </c>
      <c r="D303">
        <v>0.906636</v>
      </c>
      <c r="E303" t="s">
        <v>9090</v>
      </c>
      <c r="F303" t="s">
        <v>9091</v>
      </c>
      <c r="G303">
        <v>20</v>
      </c>
      <c r="H303">
        <v>20</v>
      </c>
      <c r="I303">
        <v>59.628999999999998</v>
      </c>
      <c r="J303">
        <v>59.465000000000003</v>
      </c>
      <c r="K303">
        <v>55</v>
      </c>
      <c r="L303">
        <v>55</v>
      </c>
      <c r="M303">
        <v>387</v>
      </c>
    </row>
    <row r="304" spans="2:13" x14ac:dyDescent="0.25">
      <c r="B304" t="s">
        <v>9092</v>
      </c>
      <c r="C304" t="s">
        <v>10088</v>
      </c>
      <c r="D304">
        <v>0.482294</v>
      </c>
      <c r="E304" t="s">
        <v>9093</v>
      </c>
      <c r="F304" t="s">
        <v>9094</v>
      </c>
      <c r="G304">
        <v>20</v>
      </c>
      <c r="H304">
        <v>20</v>
      </c>
      <c r="I304">
        <v>59.555</v>
      </c>
      <c r="J304">
        <v>60.036999999999999</v>
      </c>
      <c r="K304">
        <v>55</v>
      </c>
      <c r="L304">
        <v>55</v>
      </c>
      <c r="M304">
        <v>497</v>
      </c>
    </row>
    <row r="305" spans="2:13" x14ac:dyDescent="0.25">
      <c r="B305" t="s">
        <v>9095</v>
      </c>
      <c r="C305" t="s">
        <v>10088</v>
      </c>
      <c r="D305">
        <v>0.35236299999999998</v>
      </c>
      <c r="E305" t="s">
        <v>9096</v>
      </c>
      <c r="F305" t="s">
        <v>9097</v>
      </c>
      <c r="G305">
        <v>20</v>
      </c>
      <c r="H305">
        <v>20</v>
      </c>
      <c r="I305">
        <v>60.317</v>
      </c>
      <c r="J305">
        <v>60.034999999999997</v>
      </c>
      <c r="K305">
        <v>55</v>
      </c>
      <c r="L305">
        <v>60</v>
      </c>
      <c r="M305">
        <v>359</v>
      </c>
    </row>
    <row r="306" spans="2:13" x14ac:dyDescent="0.25">
      <c r="B306" t="s">
        <v>9098</v>
      </c>
      <c r="C306" t="s">
        <v>10088</v>
      </c>
      <c r="D306">
        <v>0.13993800000000001</v>
      </c>
      <c r="E306" t="s">
        <v>9099</v>
      </c>
      <c r="F306" t="s">
        <v>9100</v>
      </c>
      <c r="G306">
        <v>20</v>
      </c>
      <c r="H306">
        <v>20</v>
      </c>
      <c r="I306">
        <v>59.899000000000001</v>
      </c>
      <c r="J306">
        <v>60.039000000000001</v>
      </c>
      <c r="K306">
        <v>55</v>
      </c>
      <c r="L306">
        <v>50</v>
      </c>
      <c r="M306">
        <v>494</v>
      </c>
    </row>
    <row r="307" spans="2:13" x14ac:dyDescent="0.25">
      <c r="B307" t="s">
        <v>9101</v>
      </c>
      <c r="C307" t="s">
        <v>10088</v>
      </c>
      <c r="D307">
        <v>2.362803</v>
      </c>
      <c r="E307" t="s">
        <v>9102</v>
      </c>
      <c r="F307" t="s">
        <v>9103</v>
      </c>
      <c r="G307">
        <v>21</v>
      </c>
      <c r="H307">
        <v>20</v>
      </c>
      <c r="I307">
        <v>59.593000000000004</v>
      </c>
      <c r="J307">
        <v>59.043999999999997</v>
      </c>
      <c r="K307">
        <v>52.381</v>
      </c>
      <c r="L307">
        <v>50</v>
      </c>
      <c r="M307">
        <v>483</v>
      </c>
    </row>
    <row r="308" spans="2:13" x14ac:dyDescent="0.25">
      <c r="B308" t="s">
        <v>9104</v>
      </c>
      <c r="C308" t="s">
        <v>10088</v>
      </c>
      <c r="D308">
        <v>1.72496</v>
      </c>
      <c r="E308" t="s">
        <v>9105</v>
      </c>
      <c r="F308" t="s">
        <v>9106</v>
      </c>
      <c r="G308">
        <v>20</v>
      </c>
      <c r="H308">
        <v>21</v>
      </c>
      <c r="I308">
        <v>60.110999999999997</v>
      </c>
      <c r="J308">
        <v>60.613999999999997</v>
      </c>
      <c r="K308">
        <v>55</v>
      </c>
      <c r="L308">
        <v>57.143000000000001</v>
      </c>
      <c r="M308">
        <v>463</v>
      </c>
    </row>
    <row r="309" spans="2:13" x14ac:dyDescent="0.25">
      <c r="B309" t="s">
        <v>9107</v>
      </c>
      <c r="C309" t="s">
        <v>10088</v>
      </c>
      <c r="D309">
        <v>0.81107899999999999</v>
      </c>
      <c r="E309" t="s">
        <v>9108</v>
      </c>
      <c r="F309" t="s">
        <v>9109</v>
      </c>
      <c r="G309">
        <v>20</v>
      </c>
      <c r="H309">
        <v>20</v>
      </c>
      <c r="I309">
        <v>59.633000000000003</v>
      </c>
      <c r="J309">
        <v>59.555999999999997</v>
      </c>
      <c r="K309">
        <v>55</v>
      </c>
      <c r="L309">
        <v>55</v>
      </c>
      <c r="M309">
        <v>374</v>
      </c>
    </row>
    <row r="310" spans="2:13" x14ac:dyDescent="0.25">
      <c r="B310" t="s">
        <v>9110</v>
      </c>
      <c r="C310" t="s">
        <v>10088</v>
      </c>
      <c r="D310">
        <v>1.617416</v>
      </c>
      <c r="E310" t="s">
        <v>9111</v>
      </c>
      <c r="F310" t="s">
        <v>9112</v>
      </c>
      <c r="G310">
        <v>20</v>
      </c>
      <c r="H310">
        <v>19</v>
      </c>
      <c r="I310">
        <v>59.677999999999997</v>
      </c>
      <c r="J310">
        <v>59.704000000000001</v>
      </c>
      <c r="K310">
        <v>55</v>
      </c>
      <c r="L310">
        <v>63.158000000000001</v>
      </c>
      <c r="M310">
        <v>499</v>
      </c>
    </row>
    <row r="311" spans="2:13" x14ac:dyDescent="0.25">
      <c r="B311" t="s">
        <v>9113</v>
      </c>
      <c r="C311" t="s">
        <v>10088</v>
      </c>
      <c r="D311">
        <v>0.65557799999999999</v>
      </c>
      <c r="E311" t="s">
        <v>9114</v>
      </c>
      <c r="F311" t="s">
        <v>9115</v>
      </c>
      <c r="G311">
        <v>20</v>
      </c>
      <c r="H311">
        <v>20</v>
      </c>
      <c r="I311">
        <v>59.383000000000003</v>
      </c>
      <c r="J311">
        <v>59.962000000000003</v>
      </c>
      <c r="K311">
        <v>55</v>
      </c>
      <c r="L311">
        <v>55</v>
      </c>
      <c r="M311">
        <v>432</v>
      </c>
    </row>
    <row r="312" spans="2:13" x14ac:dyDescent="0.25">
      <c r="B312" t="s">
        <v>9116</v>
      </c>
      <c r="C312" t="s">
        <v>10088</v>
      </c>
      <c r="D312">
        <v>0.50020600000000004</v>
      </c>
      <c r="E312" t="s">
        <v>9117</v>
      </c>
      <c r="F312" t="s">
        <v>9118</v>
      </c>
      <c r="G312">
        <v>20</v>
      </c>
      <c r="H312">
        <v>20</v>
      </c>
      <c r="I312">
        <v>60.25</v>
      </c>
      <c r="J312">
        <v>60.25</v>
      </c>
      <c r="K312">
        <v>60</v>
      </c>
      <c r="L312">
        <v>55</v>
      </c>
      <c r="M312">
        <v>483</v>
      </c>
    </row>
    <row r="313" spans="2:13" x14ac:dyDescent="0.25">
      <c r="B313" t="s">
        <v>9119</v>
      </c>
      <c r="C313" t="s">
        <v>10088</v>
      </c>
      <c r="D313">
        <v>0.41998600000000003</v>
      </c>
      <c r="E313" t="s">
        <v>9120</v>
      </c>
      <c r="F313" t="s">
        <v>9121</v>
      </c>
      <c r="G313">
        <v>20</v>
      </c>
      <c r="H313">
        <v>20</v>
      </c>
      <c r="I313">
        <v>59.689</v>
      </c>
      <c r="J313">
        <v>60.109000000000002</v>
      </c>
      <c r="K313">
        <v>55</v>
      </c>
      <c r="L313">
        <v>55</v>
      </c>
      <c r="M313">
        <v>494</v>
      </c>
    </row>
    <row r="314" spans="2:13" x14ac:dyDescent="0.25">
      <c r="B314" t="s">
        <v>9122</v>
      </c>
      <c r="C314" t="s">
        <v>10088</v>
      </c>
      <c r="D314">
        <v>0.62874600000000003</v>
      </c>
      <c r="E314" t="s">
        <v>9123</v>
      </c>
      <c r="F314" t="s">
        <v>9124</v>
      </c>
      <c r="G314">
        <v>20</v>
      </c>
      <c r="H314">
        <v>20</v>
      </c>
      <c r="I314">
        <v>59.621000000000002</v>
      </c>
      <c r="J314">
        <v>60.25</v>
      </c>
      <c r="K314">
        <v>50</v>
      </c>
      <c r="L314">
        <v>60</v>
      </c>
      <c r="M314">
        <v>443</v>
      </c>
    </row>
    <row r="315" spans="2:13" x14ac:dyDescent="0.25">
      <c r="B315" t="s">
        <v>9125</v>
      </c>
      <c r="C315" t="s">
        <v>10088</v>
      </c>
      <c r="D315">
        <v>6.9908999999999999E-2</v>
      </c>
      <c r="E315" t="s">
        <v>9126</v>
      </c>
      <c r="F315" t="s">
        <v>9127</v>
      </c>
      <c r="G315">
        <v>20</v>
      </c>
      <c r="H315">
        <v>20</v>
      </c>
      <c r="I315">
        <v>60.036000000000001</v>
      </c>
      <c r="J315">
        <v>60.033999999999999</v>
      </c>
      <c r="K315">
        <v>55</v>
      </c>
      <c r="L315">
        <v>60</v>
      </c>
      <c r="M315">
        <v>364</v>
      </c>
    </row>
    <row r="316" spans="2:13" x14ac:dyDescent="0.25">
      <c r="B316" t="s">
        <v>9128</v>
      </c>
      <c r="C316" t="s">
        <v>10088</v>
      </c>
      <c r="D316">
        <v>1.855443</v>
      </c>
      <c r="E316" t="s">
        <v>9129</v>
      </c>
      <c r="F316" t="s">
        <v>9130</v>
      </c>
      <c r="G316">
        <v>20</v>
      </c>
      <c r="H316">
        <v>21</v>
      </c>
      <c r="I316">
        <v>60.250999999999998</v>
      </c>
      <c r="J316">
        <v>59.396000000000001</v>
      </c>
      <c r="K316">
        <v>55</v>
      </c>
      <c r="L316">
        <v>52.381</v>
      </c>
      <c r="M316">
        <v>334</v>
      </c>
    </row>
    <row r="317" spans="2:13" x14ac:dyDescent="0.25">
      <c r="B317" t="s">
        <v>9131</v>
      </c>
      <c r="C317" t="s">
        <v>10088</v>
      </c>
      <c r="D317">
        <v>0.14164099999999999</v>
      </c>
      <c r="E317" t="s">
        <v>9132</v>
      </c>
      <c r="F317" t="s">
        <v>9133</v>
      </c>
      <c r="G317">
        <v>20</v>
      </c>
      <c r="H317">
        <v>20</v>
      </c>
      <c r="I317">
        <v>60.11</v>
      </c>
      <c r="J317">
        <v>59.968000000000004</v>
      </c>
      <c r="K317">
        <v>55</v>
      </c>
      <c r="L317">
        <v>55</v>
      </c>
      <c r="M317">
        <v>314</v>
      </c>
    </row>
    <row r="318" spans="2:13" x14ac:dyDescent="0.25">
      <c r="B318" t="s">
        <v>9134</v>
      </c>
      <c r="C318" t="s">
        <v>10088</v>
      </c>
      <c r="D318">
        <v>1.203851</v>
      </c>
      <c r="E318" t="s">
        <v>9135</v>
      </c>
      <c r="F318" t="s">
        <v>9136</v>
      </c>
      <c r="G318">
        <v>20</v>
      </c>
      <c r="H318">
        <v>20</v>
      </c>
      <c r="I318">
        <v>59.116999999999997</v>
      </c>
      <c r="J318">
        <v>59.679000000000002</v>
      </c>
      <c r="K318">
        <v>50</v>
      </c>
      <c r="L318">
        <v>55</v>
      </c>
      <c r="M318">
        <v>499</v>
      </c>
    </row>
    <row r="319" spans="2:13" x14ac:dyDescent="0.25">
      <c r="B319" t="s">
        <v>9137</v>
      </c>
      <c r="C319" t="s">
        <v>10088</v>
      </c>
      <c r="D319">
        <v>0.35031200000000001</v>
      </c>
      <c r="E319" t="s">
        <v>9138</v>
      </c>
      <c r="F319" t="s">
        <v>9139</v>
      </c>
      <c r="G319">
        <v>20</v>
      </c>
      <c r="H319">
        <v>20</v>
      </c>
      <c r="I319">
        <v>59.686</v>
      </c>
      <c r="J319">
        <v>60.036000000000001</v>
      </c>
      <c r="K319">
        <v>55</v>
      </c>
      <c r="L319">
        <v>55</v>
      </c>
      <c r="M319">
        <v>323</v>
      </c>
    </row>
    <row r="320" spans="2:13" x14ac:dyDescent="0.25">
      <c r="B320" t="s">
        <v>9140</v>
      </c>
      <c r="C320" t="s">
        <v>10088</v>
      </c>
      <c r="D320">
        <v>1.1137269999999999</v>
      </c>
      <c r="E320" t="s">
        <v>9141</v>
      </c>
      <c r="F320" t="s">
        <v>9142</v>
      </c>
      <c r="G320">
        <v>20</v>
      </c>
      <c r="H320">
        <v>20</v>
      </c>
      <c r="I320">
        <v>59.539000000000001</v>
      </c>
      <c r="J320">
        <v>59.347000000000001</v>
      </c>
      <c r="K320">
        <v>50</v>
      </c>
      <c r="L320">
        <v>55</v>
      </c>
      <c r="M320">
        <v>428</v>
      </c>
    </row>
    <row r="321" spans="2:13" x14ac:dyDescent="0.25">
      <c r="B321" t="s">
        <v>9143</v>
      </c>
      <c r="C321" t="s">
        <v>10088</v>
      </c>
      <c r="D321">
        <v>0.28987000000000002</v>
      </c>
      <c r="E321" t="s">
        <v>9144</v>
      </c>
      <c r="F321" t="s">
        <v>9145</v>
      </c>
      <c r="G321">
        <v>20</v>
      </c>
      <c r="H321">
        <v>20</v>
      </c>
      <c r="I321">
        <v>60.109000000000002</v>
      </c>
      <c r="J321">
        <v>59.819000000000003</v>
      </c>
      <c r="K321">
        <v>55</v>
      </c>
      <c r="L321">
        <v>55</v>
      </c>
      <c r="M321">
        <v>454</v>
      </c>
    </row>
    <row r="322" spans="2:13" x14ac:dyDescent="0.25">
      <c r="B322" t="s">
        <v>9146</v>
      </c>
      <c r="C322" t="s">
        <v>10088</v>
      </c>
      <c r="D322">
        <v>0.19873499999999999</v>
      </c>
      <c r="E322" t="s">
        <v>9147</v>
      </c>
      <c r="F322" t="s">
        <v>9148</v>
      </c>
      <c r="G322">
        <v>20</v>
      </c>
      <c r="H322">
        <v>20</v>
      </c>
      <c r="I322">
        <v>59.902999999999999</v>
      </c>
      <c r="J322">
        <v>59.898000000000003</v>
      </c>
      <c r="K322">
        <v>55</v>
      </c>
      <c r="L322">
        <v>55</v>
      </c>
      <c r="M322">
        <v>498</v>
      </c>
    </row>
    <row r="323" spans="2:13" x14ac:dyDescent="0.25">
      <c r="B323" t="s">
        <v>9149</v>
      </c>
      <c r="C323" t="s">
        <v>10088</v>
      </c>
      <c r="D323">
        <v>1.100166</v>
      </c>
      <c r="E323" t="s">
        <v>9150</v>
      </c>
      <c r="F323" t="s">
        <v>9151</v>
      </c>
      <c r="G323">
        <v>21</v>
      </c>
      <c r="H323">
        <v>20</v>
      </c>
      <c r="I323">
        <v>59.939</v>
      </c>
      <c r="J323">
        <v>59.960999999999999</v>
      </c>
      <c r="K323">
        <v>52.381</v>
      </c>
      <c r="L323">
        <v>55</v>
      </c>
      <c r="M323">
        <v>383</v>
      </c>
    </row>
    <row r="324" spans="2:13" x14ac:dyDescent="0.25">
      <c r="B324" t="s">
        <v>9152</v>
      </c>
      <c r="C324" t="s">
        <v>10088</v>
      </c>
      <c r="D324">
        <v>0.13816300000000001</v>
      </c>
      <c r="E324" t="s">
        <v>9153</v>
      </c>
      <c r="F324" t="s">
        <v>9154</v>
      </c>
      <c r="G324">
        <v>20</v>
      </c>
      <c r="H324">
        <v>20</v>
      </c>
      <c r="I324">
        <v>59.97</v>
      </c>
      <c r="J324">
        <v>60.107999999999997</v>
      </c>
      <c r="K324">
        <v>55</v>
      </c>
      <c r="L324">
        <v>55</v>
      </c>
      <c r="M324">
        <v>420</v>
      </c>
    </row>
    <row r="325" spans="2:13" x14ac:dyDescent="0.25">
      <c r="B325" t="s">
        <v>9155</v>
      </c>
      <c r="C325" t="s">
        <v>10088</v>
      </c>
      <c r="D325">
        <v>0.51150499999999999</v>
      </c>
      <c r="E325" t="s">
        <v>9156</v>
      </c>
      <c r="F325" t="s">
        <v>9157</v>
      </c>
      <c r="G325">
        <v>20</v>
      </c>
      <c r="H325">
        <v>20</v>
      </c>
      <c r="I325">
        <v>59.820999999999998</v>
      </c>
      <c r="J325">
        <v>59.667000000000002</v>
      </c>
      <c r="K325">
        <v>55</v>
      </c>
      <c r="L325">
        <v>55</v>
      </c>
      <c r="M325">
        <v>426</v>
      </c>
    </row>
    <row r="326" spans="2:13" x14ac:dyDescent="0.25">
      <c r="B326" t="s">
        <v>9158</v>
      </c>
      <c r="C326" t="s">
        <v>10088</v>
      </c>
      <c r="D326">
        <v>1.594943</v>
      </c>
      <c r="E326" t="s">
        <v>9159</v>
      </c>
      <c r="F326" t="s">
        <v>9160</v>
      </c>
      <c r="G326">
        <v>20</v>
      </c>
      <c r="H326">
        <v>21</v>
      </c>
      <c r="I326">
        <v>59.406999999999996</v>
      </c>
      <c r="J326">
        <v>60.002000000000002</v>
      </c>
      <c r="K326">
        <v>55</v>
      </c>
      <c r="L326">
        <v>47.619</v>
      </c>
      <c r="M326">
        <v>310</v>
      </c>
    </row>
    <row r="327" spans="2:13" x14ac:dyDescent="0.25">
      <c r="B327" t="s">
        <v>9161</v>
      </c>
      <c r="C327" t="s">
        <v>10088</v>
      </c>
      <c r="D327">
        <v>3.934091</v>
      </c>
      <c r="E327" t="s">
        <v>9162</v>
      </c>
      <c r="F327" t="s">
        <v>9163</v>
      </c>
      <c r="G327">
        <v>21</v>
      </c>
      <c r="H327">
        <v>22</v>
      </c>
      <c r="I327">
        <v>59.734000000000002</v>
      </c>
      <c r="J327">
        <v>59.332000000000001</v>
      </c>
      <c r="K327">
        <v>47.619</v>
      </c>
      <c r="L327">
        <v>50</v>
      </c>
      <c r="M327">
        <v>493</v>
      </c>
    </row>
    <row r="328" spans="2:13" x14ac:dyDescent="0.25">
      <c r="B328" t="s">
        <v>9173</v>
      </c>
      <c r="C328" t="s">
        <v>10088</v>
      </c>
      <c r="D328">
        <v>3.4711439999999998</v>
      </c>
      <c r="E328" t="s">
        <v>9174</v>
      </c>
      <c r="F328" t="s">
        <v>9175</v>
      </c>
      <c r="G328">
        <v>20</v>
      </c>
      <c r="H328">
        <v>23</v>
      </c>
      <c r="I328">
        <v>60.039000000000001</v>
      </c>
      <c r="J328">
        <v>59.567999999999998</v>
      </c>
      <c r="K328">
        <v>55</v>
      </c>
      <c r="L328">
        <v>47.826000000000001</v>
      </c>
      <c r="M328">
        <v>456</v>
      </c>
    </row>
    <row r="329" spans="2:13" x14ac:dyDescent="0.25">
      <c r="B329" t="s">
        <v>9164</v>
      </c>
      <c r="C329" t="s">
        <v>10088</v>
      </c>
      <c r="D329">
        <v>0.50255799999999995</v>
      </c>
      <c r="E329" t="s">
        <v>9165</v>
      </c>
      <c r="F329" t="s">
        <v>9166</v>
      </c>
      <c r="G329">
        <v>20</v>
      </c>
      <c r="H329">
        <v>20</v>
      </c>
      <c r="I329">
        <v>60.317999999999998</v>
      </c>
      <c r="J329">
        <v>59.816000000000003</v>
      </c>
      <c r="K329">
        <v>50</v>
      </c>
      <c r="L329">
        <v>55</v>
      </c>
      <c r="M329">
        <v>305</v>
      </c>
    </row>
    <row r="330" spans="2:13" x14ac:dyDescent="0.25">
      <c r="B330" t="s">
        <v>9167</v>
      </c>
      <c r="C330" t="s">
        <v>10088</v>
      </c>
      <c r="D330">
        <v>1.5868070000000001</v>
      </c>
      <c r="E330" t="s">
        <v>9168</v>
      </c>
      <c r="F330" t="s">
        <v>9169</v>
      </c>
      <c r="G330">
        <v>20</v>
      </c>
      <c r="H330">
        <v>21</v>
      </c>
      <c r="I330">
        <v>60.249000000000002</v>
      </c>
      <c r="J330">
        <v>60.338000000000001</v>
      </c>
      <c r="K330">
        <v>50</v>
      </c>
      <c r="L330">
        <v>52.381</v>
      </c>
      <c r="M330">
        <v>388</v>
      </c>
    </row>
    <row r="331" spans="2:13" ht="15.75" thickBot="1" x14ac:dyDescent="0.3">
      <c r="B331" s="10" t="s">
        <v>9170</v>
      </c>
      <c r="C331" s="10" t="s">
        <v>10088</v>
      </c>
      <c r="D331" s="10">
        <v>1.323766</v>
      </c>
      <c r="E331" s="10" t="s">
        <v>9171</v>
      </c>
      <c r="F331" s="10" t="s">
        <v>9172</v>
      </c>
      <c r="G331" s="10">
        <v>20</v>
      </c>
      <c r="H331" s="10">
        <v>21</v>
      </c>
      <c r="I331" s="10">
        <v>60.320999999999998</v>
      </c>
      <c r="J331" s="10">
        <v>60.002000000000002</v>
      </c>
      <c r="K331" s="10">
        <v>55</v>
      </c>
      <c r="L331" s="10">
        <v>52.381</v>
      </c>
      <c r="M331" s="10">
        <v>333</v>
      </c>
    </row>
    <row r="333" spans="2:13" ht="15.75" thickBot="1" x14ac:dyDescent="0.3">
      <c r="B333" s="10"/>
    </row>
    <row r="334" spans="2:13" ht="15.75" thickBot="1" x14ac:dyDescent="0.3">
      <c r="B334" s="12" t="s">
        <v>10037</v>
      </c>
    </row>
    <row r="335" spans="2:13" x14ac:dyDescent="0.25">
      <c r="B335" t="s">
        <v>10040</v>
      </c>
    </row>
    <row r="336" spans="2:13" x14ac:dyDescent="0.25">
      <c r="B336" t="s">
        <v>10039</v>
      </c>
    </row>
    <row r="337" spans="2:2" x14ac:dyDescent="0.25">
      <c r="B337" t="s">
        <v>10038</v>
      </c>
    </row>
    <row r="338" spans="2:2" x14ac:dyDescent="0.25">
      <c r="B338" t="s">
        <v>10041</v>
      </c>
    </row>
    <row r="339" spans="2:2" x14ac:dyDescent="0.25">
      <c r="B339" t="s">
        <v>9881</v>
      </c>
    </row>
    <row r="340" spans="2:2" x14ac:dyDescent="0.25">
      <c r="B340" t="s">
        <v>9880</v>
      </c>
    </row>
    <row r="341" spans="2:2" ht="15.75" thickBot="1" x14ac:dyDescent="0.3">
      <c r="B341" s="10" t="s">
        <v>9879</v>
      </c>
    </row>
  </sheetData>
  <sortState ref="B2:M330">
    <sortCondition ref="B2:B330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88"/>
  <sheetViews>
    <sheetView workbookViewId="0">
      <selection activeCell="R11" sqref="R11"/>
    </sheetView>
  </sheetViews>
  <sheetFormatPr defaultRowHeight="15" x14ac:dyDescent="0.25"/>
  <cols>
    <col min="2" max="2" width="19.28515625" bestFit="1" customWidth="1"/>
    <col min="3" max="3" width="21.42578125" bestFit="1" customWidth="1"/>
    <col min="4" max="4" width="12.140625" bestFit="1" customWidth="1"/>
    <col min="5" max="5" width="29.42578125" bestFit="1" customWidth="1"/>
    <col min="6" max="6" width="28.140625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2" t="s">
        <v>21</v>
      </c>
      <c r="C2" s="12" t="s">
        <v>22</v>
      </c>
      <c r="D2" s="12" t="s">
        <v>23</v>
      </c>
      <c r="E2" s="12" t="s">
        <v>24</v>
      </c>
      <c r="F2" s="12" t="s">
        <v>25</v>
      </c>
      <c r="G2" s="12" t="s">
        <v>26</v>
      </c>
      <c r="H2" s="12" t="s">
        <v>27</v>
      </c>
      <c r="I2" s="12" t="s">
        <v>28</v>
      </c>
      <c r="J2" s="12" t="s">
        <v>29</v>
      </c>
      <c r="K2" s="12" t="s">
        <v>30</v>
      </c>
      <c r="L2" s="12" t="s">
        <v>31</v>
      </c>
      <c r="M2" s="12" t="s">
        <v>32</v>
      </c>
    </row>
    <row r="3" spans="2:13" x14ac:dyDescent="0.25">
      <c r="B3" t="s">
        <v>9907</v>
      </c>
      <c r="C3" t="s">
        <v>16</v>
      </c>
      <c r="D3">
        <v>2.46434</v>
      </c>
      <c r="E3" t="s">
        <v>9244</v>
      </c>
      <c r="F3" t="s">
        <v>9245</v>
      </c>
      <c r="G3">
        <v>20</v>
      </c>
      <c r="H3">
        <v>22</v>
      </c>
      <c r="I3">
        <v>60.11</v>
      </c>
      <c r="J3">
        <v>60.353999999999999</v>
      </c>
      <c r="K3">
        <v>55</v>
      </c>
      <c r="L3">
        <v>50</v>
      </c>
      <c r="M3">
        <v>412</v>
      </c>
    </row>
    <row r="4" spans="2:13" x14ac:dyDescent="0.25">
      <c r="B4" t="s">
        <v>9915</v>
      </c>
      <c r="C4" t="s">
        <v>16</v>
      </c>
      <c r="D4">
        <v>0.21726999999999999</v>
      </c>
      <c r="E4" t="s">
        <v>9246</v>
      </c>
      <c r="F4" t="s">
        <v>9247</v>
      </c>
      <c r="G4">
        <v>20</v>
      </c>
      <c r="H4">
        <v>20</v>
      </c>
      <c r="I4">
        <v>60.179000000000002</v>
      </c>
      <c r="J4">
        <v>60.037999999999997</v>
      </c>
      <c r="K4">
        <v>55</v>
      </c>
      <c r="L4">
        <v>55</v>
      </c>
      <c r="M4">
        <v>328</v>
      </c>
    </row>
    <row r="5" spans="2:13" x14ac:dyDescent="0.25">
      <c r="B5" t="s">
        <v>9926</v>
      </c>
      <c r="C5" t="s">
        <v>16</v>
      </c>
      <c r="D5">
        <v>0.62288600000000005</v>
      </c>
      <c r="E5" t="s">
        <v>9248</v>
      </c>
      <c r="F5" t="s">
        <v>9249</v>
      </c>
      <c r="G5">
        <v>20</v>
      </c>
      <c r="H5">
        <v>20</v>
      </c>
      <c r="I5">
        <v>59.765999999999998</v>
      </c>
      <c r="J5">
        <v>60.389000000000003</v>
      </c>
      <c r="K5">
        <v>50</v>
      </c>
      <c r="L5">
        <v>55</v>
      </c>
      <c r="M5">
        <v>355</v>
      </c>
    </row>
    <row r="6" spans="2:13" x14ac:dyDescent="0.25">
      <c r="B6" t="s">
        <v>9936</v>
      </c>
      <c r="C6" t="s">
        <v>16</v>
      </c>
      <c r="D6">
        <v>0.93221900000000002</v>
      </c>
      <c r="E6" t="s">
        <v>9510</v>
      </c>
      <c r="F6" t="s">
        <v>9511</v>
      </c>
      <c r="G6">
        <v>20</v>
      </c>
      <c r="H6">
        <v>20</v>
      </c>
      <c r="I6">
        <v>60.902000000000001</v>
      </c>
      <c r="J6">
        <v>59.969000000000001</v>
      </c>
      <c r="K6">
        <v>55</v>
      </c>
      <c r="L6">
        <v>50</v>
      </c>
      <c r="M6">
        <v>449</v>
      </c>
    </row>
    <row r="7" spans="2:13" x14ac:dyDescent="0.25">
      <c r="B7" t="s">
        <v>9946</v>
      </c>
      <c r="C7" t="s">
        <v>16</v>
      </c>
      <c r="D7">
        <v>0.84754399999999996</v>
      </c>
      <c r="E7" t="s">
        <v>9250</v>
      </c>
      <c r="F7" t="s">
        <v>9251</v>
      </c>
      <c r="G7">
        <v>20</v>
      </c>
      <c r="H7">
        <v>20</v>
      </c>
      <c r="I7">
        <v>60.317999999999998</v>
      </c>
      <c r="J7">
        <v>60.53</v>
      </c>
      <c r="K7">
        <v>50</v>
      </c>
      <c r="L7">
        <v>55</v>
      </c>
      <c r="M7">
        <v>434</v>
      </c>
    </row>
    <row r="8" spans="2:13" x14ac:dyDescent="0.25">
      <c r="B8" t="s">
        <v>9957</v>
      </c>
      <c r="C8" t="s">
        <v>16</v>
      </c>
      <c r="D8">
        <v>0.49307899999999999</v>
      </c>
      <c r="E8" t="s">
        <v>9252</v>
      </c>
      <c r="F8" t="s">
        <v>9253</v>
      </c>
      <c r="G8">
        <v>20</v>
      </c>
      <c r="H8">
        <v>20</v>
      </c>
      <c r="I8">
        <v>60.179000000000002</v>
      </c>
      <c r="J8">
        <v>59.686</v>
      </c>
      <c r="K8">
        <v>60</v>
      </c>
      <c r="L8">
        <v>55</v>
      </c>
      <c r="M8">
        <v>396</v>
      </c>
    </row>
    <row r="9" spans="2:13" x14ac:dyDescent="0.25">
      <c r="B9" t="s">
        <v>9967</v>
      </c>
      <c r="C9" t="s">
        <v>16</v>
      </c>
      <c r="D9">
        <v>0.13753199999999999</v>
      </c>
      <c r="E9" t="s">
        <v>9254</v>
      </c>
      <c r="F9" t="s">
        <v>9255</v>
      </c>
      <c r="G9">
        <v>20</v>
      </c>
      <c r="H9">
        <v>20</v>
      </c>
      <c r="I9">
        <v>59.896000000000001</v>
      </c>
      <c r="J9">
        <v>59.966999999999999</v>
      </c>
      <c r="K9">
        <v>60</v>
      </c>
      <c r="L9">
        <v>60</v>
      </c>
      <c r="M9">
        <v>414</v>
      </c>
    </row>
    <row r="10" spans="2:13" x14ac:dyDescent="0.25">
      <c r="B10" t="s">
        <v>9978</v>
      </c>
      <c r="C10" t="s">
        <v>16</v>
      </c>
      <c r="D10">
        <v>0.83793300000000004</v>
      </c>
      <c r="E10" t="s">
        <v>9256</v>
      </c>
      <c r="F10" t="s">
        <v>9257</v>
      </c>
      <c r="G10">
        <v>20</v>
      </c>
      <c r="H10">
        <v>20</v>
      </c>
      <c r="I10">
        <v>60.034999999999997</v>
      </c>
      <c r="J10">
        <v>59.198</v>
      </c>
      <c r="K10">
        <v>55</v>
      </c>
      <c r="L10">
        <v>55</v>
      </c>
      <c r="M10">
        <v>429</v>
      </c>
    </row>
    <row r="11" spans="2:13" x14ac:dyDescent="0.25">
      <c r="B11" t="s">
        <v>9989</v>
      </c>
      <c r="C11" t="s">
        <v>16</v>
      </c>
      <c r="D11">
        <v>1.699581</v>
      </c>
      <c r="E11" t="s">
        <v>9258</v>
      </c>
      <c r="F11" t="s">
        <v>9259</v>
      </c>
      <c r="G11">
        <v>21</v>
      </c>
      <c r="H11">
        <v>20</v>
      </c>
      <c r="I11">
        <v>59.332000000000001</v>
      </c>
      <c r="J11">
        <v>59.968000000000004</v>
      </c>
      <c r="K11">
        <v>52.381</v>
      </c>
      <c r="L11">
        <v>50</v>
      </c>
      <c r="M11">
        <v>447</v>
      </c>
    </row>
    <row r="12" spans="2:13" x14ac:dyDescent="0.25">
      <c r="B12" t="s">
        <v>9999</v>
      </c>
      <c r="C12" t="s">
        <v>16</v>
      </c>
      <c r="D12">
        <v>0.137159</v>
      </c>
      <c r="E12" t="s">
        <v>9260</v>
      </c>
      <c r="F12" t="s">
        <v>9261</v>
      </c>
      <c r="G12">
        <v>20</v>
      </c>
      <c r="H12">
        <v>20</v>
      </c>
      <c r="I12">
        <v>59.97</v>
      </c>
      <c r="J12">
        <v>60.106999999999999</v>
      </c>
      <c r="K12">
        <v>55</v>
      </c>
      <c r="L12">
        <v>55</v>
      </c>
      <c r="M12">
        <v>341</v>
      </c>
    </row>
    <row r="13" spans="2:13" x14ac:dyDescent="0.25">
      <c r="B13" t="s">
        <v>10010</v>
      </c>
      <c r="C13" t="s">
        <v>16</v>
      </c>
      <c r="D13">
        <v>0.216275</v>
      </c>
      <c r="E13" t="s">
        <v>9262</v>
      </c>
      <c r="F13" t="s">
        <v>9263</v>
      </c>
      <c r="G13">
        <v>20</v>
      </c>
      <c r="H13">
        <v>20</v>
      </c>
      <c r="I13">
        <v>60.107999999999997</v>
      </c>
      <c r="J13">
        <v>60.107999999999997</v>
      </c>
      <c r="K13">
        <v>60</v>
      </c>
      <c r="L13">
        <v>55</v>
      </c>
      <c r="M13">
        <v>499</v>
      </c>
    </row>
    <row r="14" spans="2:13" x14ac:dyDescent="0.25">
      <c r="B14" t="s">
        <v>10024</v>
      </c>
      <c r="C14" t="s">
        <v>16</v>
      </c>
      <c r="D14">
        <v>0.431002</v>
      </c>
      <c r="E14" t="s">
        <v>9264</v>
      </c>
      <c r="F14" t="s">
        <v>9265</v>
      </c>
      <c r="G14">
        <v>20</v>
      </c>
      <c r="H14">
        <v>20</v>
      </c>
      <c r="I14">
        <v>60.107999999999997</v>
      </c>
      <c r="J14">
        <v>60.323</v>
      </c>
      <c r="K14">
        <v>55</v>
      </c>
      <c r="L14">
        <v>55</v>
      </c>
      <c r="M14">
        <v>417</v>
      </c>
    </row>
    <row r="15" spans="2:13" x14ac:dyDescent="0.25">
      <c r="B15" t="s">
        <v>9885</v>
      </c>
      <c r="C15" t="s">
        <v>16</v>
      </c>
      <c r="D15">
        <v>0.28237000000000001</v>
      </c>
      <c r="E15" t="s">
        <v>9266</v>
      </c>
      <c r="F15" t="s">
        <v>9267</v>
      </c>
      <c r="G15">
        <v>20</v>
      </c>
      <c r="H15">
        <v>20</v>
      </c>
      <c r="I15">
        <v>59.753999999999998</v>
      </c>
      <c r="J15">
        <v>60.036000000000001</v>
      </c>
      <c r="K15">
        <v>55</v>
      </c>
      <c r="L15">
        <v>55</v>
      </c>
      <c r="M15">
        <v>425</v>
      </c>
    </row>
    <row r="16" spans="2:13" x14ac:dyDescent="0.25">
      <c r="B16" t="s">
        <v>9886</v>
      </c>
      <c r="C16" t="s">
        <v>16</v>
      </c>
      <c r="D16">
        <v>6.9875999999999994E-2</v>
      </c>
      <c r="E16" t="s">
        <v>9268</v>
      </c>
      <c r="F16" t="s">
        <v>9269</v>
      </c>
      <c r="G16">
        <v>20</v>
      </c>
      <c r="H16">
        <v>20</v>
      </c>
      <c r="I16">
        <v>59.968000000000004</v>
      </c>
      <c r="J16">
        <v>60.037999999999997</v>
      </c>
      <c r="K16">
        <v>55</v>
      </c>
      <c r="L16">
        <v>55</v>
      </c>
      <c r="M16">
        <v>376</v>
      </c>
    </row>
    <row r="17" spans="2:13" x14ac:dyDescent="0.25">
      <c r="B17" t="s">
        <v>9887</v>
      </c>
      <c r="C17" t="s">
        <v>16</v>
      </c>
      <c r="D17">
        <v>1.4817100000000001</v>
      </c>
      <c r="E17" t="s">
        <v>9270</v>
      </c>
      <c r="F17" t="s">
        <v>9271</v>
      </c>
      <c r="G17">
        <v>20</v>
      </c>
      <c r="H17">
        <v>20</v>
      </c>
      <c r="I17">
        <v>59.466999999999999</v>
      </c>
      <c r="J17">
        <v>59.051000000000002</v>
      </c>
      <c r="K17">
        <v>55</v>
      </c>
      <c r="L17">
        <v>50</v>
      </c>
      <c r="M17">
        <v>392</v>
      </c>
    </row>
    <row r="18" spans="2:13" x14ac:dyDescent="0.25">
      <c r="B18" t="s">
        <v>9888</v>
      </c>
      <c r="C18" t="s">
        <v>16</v>
      </c>
      <c r="D18">
        <v>0.78555699999999995</v>
      </c>
      <c r="E18" t="s">
        <v>9272</v>
      </c>
      <c r="F18" t="s">
        <v>9273</v>
      </c>
      <c r="G18">
        <v>20</v>
      </c>
      <c r="H18">
        <v>20</v>
      </c>
      <c r="I18">
        <v>60.677999999999997</v>
      </c>
      <c r="J18">
        <v>60.107999999999997</v>
      </c>
      <c r="K18">
        <v>55</v>
      </c>
      <c r="L18">
        <v>55</v>
      </c>
      <c r="M18">
        <v>481</v>
      </c>
    </row>
    <row r="19" spans="2:13" x14ac:dyDescent="0.25">
      <c r="B19" t="s">
        <v>9889</v>
      </c>
      <c r="C19" t="s">
        <v>16</v>
      </c>
      <c r="D19">
        <v>0.14266599999999999</v>
      </c>
      <c r="E19" t="s">
        <v>9274</v>
      </c>
      <c r="F19" t="s">
        <v>9275</v>
      </c>
      <c r="G19">
        <v>20</v>
      </c>
      <c r="H19">
        <v>20</v>
      </c>
      <c r="I19">
        <v>59.966000000000001</v>
      </c>
      <c r="J19">
        <v>60.107999999999997</v>
      </c>
      <c r="K19">
        <v>55</v>
      </c>
      <c r="L19">
        <v>55</v>
      </c>
      <c r="M19">
        <v>447</v>
      </c>
    </row>
    <row r="20" spans="2:13" x14ac:dyDescent="0.25">
      <c r="B20" t="s">
        <v>9890</v>
      </c>
      <c r="C20" t="s">
        <v>16</v>
      </c>
      <c r="D20">
        <v>0.215867</v>
      </c>
      <c r="E20" t="s">
        <v>9276</v>
      </c>
      <c r="F20" t="s">
        <v>9277</v>
      </c>
      <c r="G20">
        <v>20</v>
      </c>
      <c r="H20">
        <v>20</v>
      </c>
      <c r="I20">
        <v>60.179000000000002</v>
      </c>
      <c r="J20">
        <v>59.963000000000001</v>
      </c>
      <c r="K20">
        <v>60</v>
      </c>
      <c r="L20">
        <v>55</v>
      </c>
      <c r="M20">
        <v>423</v>
      </c>
    </row>
    <row r="21" spans="2:13" x14ac:dyDescent="0.25">
      <c r="B21" t="s">
        <v>9891</v>
      </c>
      <c r="C21" t="s">
        <v>16</v>
      </c>
      <c r="D21">
        <v>1.6018920000000001</v>
      </c>
      <c r="E21" t="s">
        <v>9278</v>
      </c>
      <c r="F21" t="s">
        <v>9279</v>
      </c>
      <c r="G21">
        <v>19</v>
      </c>
      <c r="H21">
        <v>20</v>
      </c>
      <c r="I21">
        <v>59.506</v>
      </c>
      <c r="J21">
        <v>60.107999999999997</v>
      </c>
      <c r="K21">
        <v>52.631999999999998</v>
      </c>
      <c r="L21">
        <v>55</v>
      </c>
      <c r="M21">
        <v>460</v>
      </c>
    </row>
    <row r="22" spans="2:13" x14ac:dyDescent="0.25">
      <c r="B22" t="s">
        <v>9892</v>
      </c>
      <c r="C22" t="s">
        <v>16</v>
      </c>
      <c r="D22">
        <v>0.13804</v>
      </c>
      <c r="E22" t="s">
        <v>9280</v>
      </c>
      <c r="F22" t="s">
        <v>9281</v>
      </c>
      <c r="G22">
        <v>20</v>
      </c>
      <c r="H22">
        <v>20</v>
      </c>
      <c r="I22">
        <v>59.898000000000003</v>
      </c>
      <c r="J22">
        <v>59.963999999999999</v>
      </c>
      <c r="K22">
        <v>55</v>
      </c>
      <c r="L22">
        <v>55</v>
      </c>
      <c r="M22">
        <v>466</v>
      </c>
    </row>
    <row r="23" spans="2:13" x14ac:dyDescent="0.25">
      <c r="B23" t="s">
        <v>9893</v>
      </c>
      <c r="C23" t="s">
        <v>16</v>
      </c>
      <c r="D23">
        <v>0.21736</v>
      </c>
      <c r="E23" t="s">
        <v>9282</v>
      </c>
      <c r="F23" t="s">
        <v>9283</v>
      </c>
      <c r="G23">
        <v>20</v>
      </c>
      <c r="H23">
        <v>20</v>
      </c>
      <c r="I23">
        <v>59.819000000000003</v>
      </c>
      <c r="J23">
        <v>60.036000000000001</v>
      </c>
      <c r="K23">
        <v>60</v>
      </c>
      <c r="L23">
        <v>55</v>
      </c>
      <c r="M23">
        <v>403</v>
      </c>
    </row>
    <row r="24" spans="2:13" x14ac:dyDescent="0.25">
      <c r="B24" t="s">
        <v>9894</v>
      </c>
      <c r="C24" t="s">
        <v>16</v>
      </c>
      <c r="D24">
        <v>0.128302</v>
      </c>
      <c r="E24" t="s">
        <v>9284</v>
      </c>
      <c r="F24" t="s">
        <v>9285</v>
      </c>
      <c r="G24">
        <v>20</v>
      </c>
      <c r="H24">
        <v>20</v>
      </c>
      <c r="I24">
        <v>59.97</v>
      </c>
      <c r="J24">
        <v>59.902000000000001</v>
      </c>
      <c r="K24">
        <v>50</v>
      </c>
      <c r="L24">
        <v>55</v>
      </c>
      <c r="M24">
        <v>302</v>
      </c>
    </row>
    <row r="25" spans="2:13" x14ac:dyDescent="0.25">
      <c r="B25" t="s">
        <v>9895</v>
      </c>
      <c r="C25" t="s">
        <v>16</v>
      </c>
      <c r="D25">
        <v>0.340727</v>
      </c>
      <c r="E25" t="s">
        <v>9286</v>
      </c>
      <c r="F25" t="s">
        <v>9287</v>
      </c>
      <c r="G25">
        <v>20</v>
      </c>
      <c r="H25">
        <v>20</v>
      </c>
      <c r="I25">
        <v>59.768000000000001</v>
      </c>
      <c r="J25">
        <v>60.107999999999997</v>
      </c>
      <c r="K25">
        <v>55</v>
      </c>
      <c r="L25">
        <v>60</v>
      </c>
      <c r="M25">
        <v>382</v>
      </c>
    </row>
    <row r="26" spans="2:13" x14ac:dyDescent="0.25">
      <c r="B26" t="s">
        <v>9896</v>
      </c>
      <c r="C26" t="s">
        <v>16</v>
      </c>
      <c r="D26">
        <v>1.9099820000000001</v>
      </c>
      <c r="E26" t="s">
        <v>9288</v>
      </c>
      <c r="F26" t="s">
        <v>9289</v>
      </c>
      <c r="G26">
        <v>21</v>
      </c>
      <c r="H26">
        <v>20</v>
      </c>
      <c r="I26">
        <v>59.198999999999998</v>
      </c>
      <c r="J26">
        <v>60.109000000000002</v>
      </c>
      <c r="K26">
        <v>52.381</v>
      </c>
      <c r="L26">
        <v>55</v>
      </c>
      <c r="M26">
        <v>331</v>
      </c>
    </row>
    <row r="27" spans="2:13" x14ac:dyDescent="0.25">
      <c r="B27" t="s">
        <v>9897</v>
      </c>
      <c r="C27" t="s">
        <v>16</v>
      </c>
      <c r="D27">
        <v>1.2491319999999999</v>
      </c>
      <c r="E27" t="s">
        <v>9290</v>
      </c>
      <c r="F27" t="s">
        <v>9291</v>
      </c>
      <c r="G27">
        <v>20</v>
      </c>
      <c r="H27">
        <v>21</v>
      </c>
      <c r="I27">
        <v>60.249000000000002</v>
      </c>
      <c r="J27">
        <v>60</v>
      </c>
      <c r="K27">
        <v>60</v>
      </c>
      <c r="L27">
        <v>47.619</v>
      </c>
      <c r="M27">
        <v>469</v>
      </c>
    </row>
    <row r="28" spans="2:13" x14ac:dyDescent="0.25">
      <c r="B28" t="s">
        <v>9898</v>
      </c>
      <c r="C28" t="s">
        <v>16</v>
      </c>
      <c r="D28">
        <v>0.28917399999999999</v>
      </c>
      <c r="E28" t="s">
        <v>9292</v>
      </c>
      <c r="F28" t="s">
        <v>9293</v>
      </c>
      <c r="G28">
        <v>20</v>
      </c>
      <c r="H28">
        <v>20</v>
      </c>
      <c r="I28">
        <v>60.11</v>
      </c>
      <c r="J28">
        <v>60.179000000000002</v>
      </c>
      <c r="K28">
        <v>55</v>
      </c>
      <c r="L28">
        <v>55</v>
      </c>
      <c r="M28">
        <v>412</v>
      </c>
    </row>
    <row r="29" spans="2:13" x14ac:dyDescent="0.25">
      <c r="B29" t="s">
        <v>9899</v>
      </c>
      <c r="C29" t="s">
        <v>16</v>
      </c>
      <c r="D29">
        <v>0.77554999999999996</v>
      </c>
      <c r="E29" t="s">
        <v>9508</v>
      </c>
      <c r="F29" t="s">
        <v>9509</v>
      </c>
      <c r="G29">
        <v>20</v>
      </c>
      <c r="H29">
        <v>20</v>
      </c>
      <c r="I29">
        <v>59.328000000000003</v>
      </c>
      <c r="J29">
        <v>59.896999999999998</v>
      </c>
      <c r="K29">
        <v>55</v>
      </c>
      <c r="L29">
        <v>60</v>
      </c>
      <c r="M29">
        <v>386</v>
      </c>
    </row>
    <row r="30" spans="2:13" x14ac:dyDescent="0.25">
      <c r="B30" t="s">
        <v>9900</v>
      </c>
      <c r="C30" t="s">
        <v>16</v>
      </c>
      <c r="D30">
        <v>0.214222</v>
      </c>
      <c r="E30" t="s">
        <v>9294</v>
      </c>
      <c r="F30" t="s">
        <v>9295</v>
      </c>
      <c r="G30">
        <v>20</v>
      </c>
      <c r="H30">
        <v>20</v>
      </c>
      <c r="I30">
        <v>60.106999999999999</v>
      </c>
      <c r="J30">
        <v>60.107999999999997</v>
      </c>
      <c r="K30">
        <v>60</v>
      </c>
      <c r="L30">
        <v>55</v>
      </c>
      <c r="M30">
        <v>484</v>
      </c>
    </row>
    <row r="31" spans="2:13" x14ac:dyDescent="0.25">
      <c r="B31" t="s">
        <v>9901</v>
      </c>
      <c r="C31" t="s">
        <v>16</v>
      </c>
      <c r="D31">
        <v>0.21551000000000001</v>
      </c>
      <c r="E31" t="s">
        <v>9296</v>
      </c>
      <c r="F31" t="s">
        <v>9297</v>
      </c>
      <c r="G31">
        <v>20</v>
      </c>
      <c r="H31">
        <v>20</v>
      </c>
      <c r="I31">
        <v>60.179000000000002</v>
      </c>
      <c r="J31">
        <v>60.036000000000001</v>
      </c>
      <c r="K31">
        <v>55</v>
      </c>
      <c r="L31">
        <v>55</v>
      </c>
      <c r="M31">
        <v>372</v>
      </c>
    </row>
    <row r="32" spans="2:13" x14ac:dyDescent="0.25">
      <c r="B32" t="s">
        <v>9902</v>
      </c>
      <c r="C32" t="s">
        <v>16</v>
      </c>
      <c r="D32">
        <v>6.9512000000000004E-2</v>
      </c>
      <c r="E32" t="s">
        <v>9298</v>
      </c>
      <c r="F32" t="s">
        <v>9299</v>
      </c>
      <c r="G32">
        <v>20</v>
      </c>
      <c r="H32">
        <v>20</v>
      </c>
      <c r="I32">
        <v>60.042000000000002</v>
      </c>
      <c r="J32">
        <v>59.972999999999999</v>
      </c>
      <c r="K32">
        <v>55</v>
      </c>
      <c r="L32">
        <v>60</v>
      </c>
      <c r="M32">
        <v>440</v>
      </c>
    </row>
    <row r="33" spans="2:13" x14ac:dyDescent="0.25">
      <c r="B33" t="s">
        <v>9903</v>
      </c>
      <c r="C33" t="s">
        <v>16</v>
      </c>
      <c r="D33">
        <v>0.28845799999999999</v>
      </c>
      <c r="E33" t="s">
        <v>9300</v>
      </c>
      <c r="F33" t="s">
        <v>9301</v>
      </c>
      <c r="G33">
        <v>20</v>
      </c>
      <c r="H33">
        <v>20</v>
      </c>
      <c r="I33">
        <v>60.109000000000002</v>
      </c>
      <c r="J33">
        <v>59.820999999999998</v>
      </c>
      <c r="K33">
        <v>55</v>
      </c>
      <c r="L33">
        <v>55</v>
      </c>
      <c r="M33">
        <v>322</v>
      </c>
    </row>
    <row r="34" spans="2:13" x14ac:dyDescent="0.25">
      <c r="B34" t="s">
        <v>9904</v>
      </c>
      <c r="C34" t="s">
        <v>16</v>
      </c>
      <c r="D34">
        <v>0.19825799999999999</v>
      </c>
      <c r="E34" t="s">
        <v>9576</v>
      </c>
      <c r="F34" t="s">
        <v>9577</v>
      </c>
      <c r="G34">
        <v>20</v>
      </c>
      <c r="H34">
        <v>20</v>
      </c>
      <c r="I34">
        <v>59.829000000000001</v>
      </c>
      <c r="J34">
        <v>59.972999999999999</v>
      </c>
      <c r="K34">
        <v>55</v>
      </c>
      <c r="L34">
        <v>55</v>
      </c>
      <c r="M34">
        <v>352</v>
      </c>
    </row>
    <row r="35" spans="2:13" x14ac:dyDescent="0.25">
      <c r="B35" t="s">
        <v>9905</v>
      </c>
      <c r="C35" t="s">
        <v>16</v>
      </c>
      <c r="D35">
        <v>0.206237</v>
      </c>
      <c r="E35" t="s">
        <v>9578</v>
      </c>
      <c r="F35" t="s">
        <v>9579</v>
      </c>
      <c r="G35">
        <v>20</v>
      </c>
      <c r="H35">
        <v>20</v>
      </c>
      <c r="I35">
        <v>59.901000000000003</v>
      </c>
      <c r="J35">
        <v>60.107999999999997</v>
      </c>
      <c r="K35">
        <v>55</v>
      </c>
      <c r="L35">
        <v>55</v>
      </c>
      <c r="M35">
        <v>427</v>
      </c>
    </row>
    <row r="36" spans="2:13" x14ac:dyDescent="0.25">
      <c r="B36" t="s">
        <v>9906</v>
      </c>
      <c r="C36" t="s">
        <v>16</v>
      </c>
      <c r="D36">
        <v>0.145762</v>
      </c>
      <c r="E36" t="s">
        <v>9580</v>
      </c>
      <c r="F36" t="s">
        <v>9581</v>
      </c>
      <c r="G36">
        <v>20</v>
      </c>
      <c r="H36">
        <v>20</v>
      </c>
      <c r="I36">
        <v>60.04</v>
      </c>
      <c r="J36">
        <v>59.893999999999998</v>
      </c>
      <c r="K36">
        <v>50</v>
      </c>
      <c r="L36">
        <v>55</v>
      </c>
      <c r="M36">
        <v>497</v>
      </c>
    </row>
    <row r="37" spans="2:13" x14ac:dyDescent="0.25">
      <c r="B37" t="s">
        <v>9908</v>
      </c>
      <c r="C37" t="s">
        <v>16</v>
      </c>
      <c r="D37">
        <v>0.86222100000000002</v>
      </c>
      <c r="E37" t="s">
        <v>9582</v>
      </c>
      <c r="F37" t="s">
        <v>9583</v>
      </c>
      <c r="G37">
        <v>20</v>
      </c>
      <c r="H37">
        <v>20</v>
      </c>
      <c r="I37">
        <v>59.606999999999999</v>
      </c>
      <c r="J37">
        <v>60.469000000000001</v>
      </c>
      <c r="K37">
        <v>55</v>
      </c>
      <c r="L37">
        <v>55</v>
      </c>
      <c r="M37">
        <v>445</v>
      </c>
    </row>
    <row r="38" spans="2:13" x14ac:dyDescent="0.25">
      <c r="B38" t="s">
        <v>9909</v>
      </c>
      <c r="C38" t="s">
        <v>16</v>
      </c>
      <c r="D38">
        <v>7.5009000000000006E-2</v>
      </c>
      <c r="E38" t="s">
        <v>9584</v>
      </c>
      <c r="F38" t="s">
        <v>9585</v>
      </c>
      <c r="G38">
        <v>20</v>
      </c>
      <c r="H38">
        <v>20</v>
      </c>
      <c r="I38">
        <v>59.962000000000003</v>
      </c>
      <c r="J38">
        <v>60.036999999999999</v>
      </c>
      <c r="K38">
        <v>55</v>
      </c>
      <c r="L38">
        <v>55</v>
      </c>
      <c r="M38">
        <v>468</v>
      </c>
    </row>
    <row r="39" spans="2:13" x14ac:dyDescent="0.25">
      <c r="B39" t="s">
        <v>9910</v>
      </c>
      <c r="C39" t="s">
        <v>16</v>
      </c>
      <c r="D39">
        <v>0.71349799999999997</v>
      </c>
      <c r="E39" t="s">
        <v>9586</v>
      </c>
      <c r="F39" t="s">
        <v>9587</v>
      </c>
      <c r="G39">
        <v>20</v>
      </c>
      <c r="H39">
        <v>20</v>
      </c>
      <c r="I39">
        <v>59.606999999999999</v>
      </c>
      <c r="J39">
        <v>60.32</v>
      </c>
      <c r="K39">
        <v>55</v>
      </c>
      <c r="L39">
        <v>55</v>
      </c>
      <c r="M39">
        <v>340</v>
      </c>
    </row>
    <row r="40" spans="2:13" x14ac:dyDescent="0.25">
      <c r="B40" t="s">
        <v>9911</v>
      </c>
      <c r="C40" t="s">
        <v>16</v>
      </c>
      <c r="D40">
        <v>0.14596400000000001</v>
      </c>
      <c r="E40" t="s">
        <v>9588</v>
      </c>
      <c r="F40" t="s">
        <v>9589</v>
      </c>
      <c r="G40">
        <v>20</v>
      </c>
      <c r="H40">
        <v>20</v>
      </c>
      <c r="I40">
        <v>59.962000000000003</v>
      </c>
      <c r="J40">
        <v>60.107999999999997</v>
      </c>
      <c r="K40">
        <v>55</v>
      </c>
      <c r="L40">
        <v>60</v>
      </c>
      <c r="M40">
        <v>346</v>
      </c>
    </row>
    <row r="41" spans="2:13" x14ac:dyDescent="0.25">
      <c r="B41" t="s">
        <v>9912</v>
      </c>
      <c r="C41" t="s">
        <v>16</v>
      </c>
      <c r="D41">
        <v>1.5640130000000001</v>
      </c>
      <c r="E41" t="s">
        <v>9830</v>
      </c>
      <c r="F41" t="s">
        <v>9831</v>
      </c>
      <c r="G41">
        <v>20</v>
      </c>
      <c r="H41">
        <v>20</v>
      </c>
      <c r="I41">
        <v>59.31</v>
      </c>
      <c r="J41">
        <v>59.125999999999998</v>
      </c>
      <c r="K41">
        <v>55</v>
      </c>
      <c r="L41">
        <v>50</v>
      </c>
      <c r="M41">
        <v>324</v>
      </c>
    </row>
    <row r="42" spans="2:13" x14ac:dyDescent="0.25">
      <c r="B42" t="s">
        <v>9913</v>
      </c>
      <c r="C42" t="s">
        <v>16</v>
      </c>
      <c r="D42">
        <v>0.28437499999999999</v>
      </c>
      <c r="E42" t="s">
        <v>9590</v>
      </c>
      <c r="F42" t="s">
        <v>9591</v>
      </c>
      <c r="G42">
        <v>20</v>
      </c>
      <c r="H42">
        <v>20</v>
      </c>
      <c r="I42">
        <v>59.823999999999998</v>
      </c>
      <c r="J42">
        <v>60.109000000000002</v>
      </c>
      <c r="K42">
        <v>55</v>
      </c>
      <c r="L42">
        <v>60</v>
      </c>
      <c r="M42">
        <v>495</v>
      </c>
    </row>
    <row r="43" spans="2:13" x14ac:dyDescent="0.25">
      <c r="B43" t="s">
        <v>9914</v>
      </c>
      <c r="C43" t="s">
        <v>16</v>
      </c>
      <c r="D43">
        <v>0.14489099999999999</v>
      </c>
      <c r="E43" t="s">
        <v>9592</v>
      </c>
      <c r="F43" t="s">
        <v>9593</v>
      </c>
      <c r="G43">
        <v>20</v>
      </c>
      <c r="H43">
        <v>20</v>
      </c>
      <c r="I43">
        <v>59.966000000000001</v>
      </c>
      <c r="J43">
        <v>60.110999999999997</v>
      </c>
      <c r="K43">
        <v>55</v>
      </c>
      <c r="L43">
        <v>55</v>
      </c>
      <c r="M43">
        <v>432</v>
      </c>
    </row>
    <row r="44" spans="2:13" x14ac:dyDescent="0.25">
      <c r="B44" t="s">
        <v>9916</v>
      </c>
      <c r="C44" t="s">
        <v>16</v>
      </c>
      <c r="D44">
        <v>0.20649799999999999</v>
      </c>
      <c r="E44" t="s">
        <v>9594</v>
      </c>
      <c r="F44" t="s">
        <v>9595</v>
      </c>
      <c r="G44">
        <v>20</v>
      </c>
      <c r="H44">
        <v>20</v>
      </c>
      <c r="I44">
        <v>59.889000000000003</v>
      </c>
      <c r="J44">
        <v>59.905000000000001</v>
      </c>
      <c r="K44">
        <v>55</v>
      </c>
      <c r="L44">
        <v>55</v>
      </c>
      <c r="M44">
        <v>366</v>
      </c>
    </row>
    <row r="45" spans="2:13" x14ac:dyDescent="0.25">
      <c r="B45" t="s">
        <v>9917</v>
      </c>
      <c r="C45" t="s">
        <v>16</v>
      </c>
      <c r="D45">
        <v>0.213232</v>
      </c>
      <c r="E45" t="s">
        <v>9596</v>
      </c>
      <c r="F45" t="s">
        <v>9597</v>
      </c>
      <c r="G45">
        <v>20</v>
      </c>
      <c r="H45">
        <v>20</v>
      </c>
      <c r="I45">
        <v>59.893000000000001</v>
      </c>
      <c r="J45">
        <v>59.893999999999998</v>
      </c>
      <c r="K45">
        <v>55</v>
      </c>
      <c r="L45">
        <v>55</v>
      </c>
      <c r="M45">
        <v>314</v>
      </c>
    </row>
    <row r="46" spans="2:13" x14ac:dyDescent="0.25">
      <c r="B46" t="s">
        <v>9918</v>
      </c>
      <c r="C46" t="s">
        <v>16</v>
      </c>
      <c r="D46">
        <v>0.214619</v>
      </c>
      <c r="E46" t="s">
        <v>9598</v>
      </c>
      <c r="F46" t="s">
        <v>9599</v>
      </c>
      <c r="G46">
        <v>20</v>
      </c>
      <c r="H46">
        <v>20</v>
      </c>
      <c r="I46">
        <v>60.179000000000002</v>
      </c>
      <c r="J46">
        <v>60.036000000000001</v>
      </c>
      <c r="K46">
        <v>55</v>
      </c>
      <c r="L46">
        <v>55</v>
      </c>
      <c r="M46">
        <v>464</v>
      </c>
    </row>
    <row r="47" spans="2:13" x14ac:dyDescent="0.25">
      <c r="B47" t="s">
        <v>9919</v>
      </c>
      <c r="C47" t="s">
        <v>16</v>
      </c>
      <c r="D47">
        <v>0.71520799999999995</v>
      </c>
      <c r="E47" t="s">
        <v>9600</v>
      </c>
      <c r="F47" t="s">
        <v>9601</v>
      </c>
      <c r="G47">
        <v>20</v>
      </c>
      <c r="H47">
        <v>20</v>
      </c>
      <c r="I47">
        <v>60.393999999999998</v>
      </c>
      <c r="J47">
        <v>59.677999999999997</v>
      </c>
      <c r="K47">
        <v>55</v>
      </c>
      <c r="L47">
        <v>55</v>
      </c>
      <c r="M47">
        <v>476</v>
      </c>
    </row>
    <row r="48" spans="2:13" x14ac:dyDescent="0.25">
      <c r="B48" t="s">
        <v>9920</v>
      </c>
      <c r="C48" t="s">
        <v>16</v>
      </c>
      <c r="D48">
        <v>0.21918599999999999</v>
      </c>
      <c r="E48" t="s">
        <v>9602</v>
      </c>
      <c r="F48" t="s">
        <v>9603</v>
      </c>
      <c r="G48">
        <v>20</v>
      </c>
      <c r="H48">
        <v>20</v>
      </c>
      <c r="I48">
        <v>60.179000000000002</v>
      </c>
      <c r="J48">
        <v>60.04</v>
      </c>
      <c r="K48">
        <v>55</v>
      </c>
      <c r="L48">
        <v>55</v>
      </c>
      <c r="M48">
        <v>400</v>
      </c>
    </row>
    <row r="49" spans="2:13" x14ac:dyDescent="0.25">
      <c r="B49" t="s">
        <v>9921</v>
      </c>
      <c r="C49" t="s">
        <v>16</v>
      </c>
      <c r="D49">
        <v>0.200403</v>
      </c>
      <c r="E49" t="s">
        <v>9604</v>
      </c>
      <c r="F49" t="s">
        <v>9605</v>
      </c>
      <c r="G49">
        <v>20</v>
      </c>
      <c r="H49">
        <v>20</v>
      </c>
      <c r="I49">
        <v>60.106999999999999</v>
      </c>
      <c r="J49">
        <v>59.905999999999999</v>
      </c>
      <c r="K49">
        <v>60</v>
      </c>
      <c r="L49">
        <v>55</v>
      </c>
      <c r="M49">
        <v>474</v>
      </c>
    </row>
    <row r="50" spans="2:13" x14ac:dyDescent="0.25">
      <c r="B50" t="s">
        <v>9922</v>
      </c>
      <c r="C50" t="s">
        <v>16</v>
      </c>
      <c r="D50">
        <v>0.41430099999999997</v>
      </c>
      <c r="E50" t="s">
        <v>9606</v>
      </c>
      <c r="F50" t="s">
        <v>9607</v>
      </c>
      <c r="G50">
        <v>20</v>
      </c>
      <c r="H50">
        <v>20</v>
      </c>
      <c r="I50">
        <v>59.905999999999999</v>
      </c>
      <c r="J50">
        <v>60.320999999999998</v>
      </c>
      <c r="K50">
        <v>55</v>
      </c>
      <c r="L50">
        <v>55</v>
      </c>
      <c r="M50">
        <v>397</v>
      </c>
    </row>
    <row r="51" spans="2:13" x14ac:dyDescent="0.25">
      <c r="B51" t="s">
        <v>9923</v>
      </c>
      <c r="C51" t="s">
        <v>16</v>
      </c>
      <c r="D51">
        <v>0.14779500000000001</v>
      </c>
      <c r="E51" t="s">
        <v>9608</v>
      </c>
      <c r="F51" t="s">
        <v>9609</v>
      </c>
      <c r="G51">
        <v>20</v>
      </c>
      <c r="H51">
        <v>20</v>
      </c>
      <c r="I51">
        <v>60.106999999999999</v>
      </c>
      <c r="J51">
        <v>60.04</v>
      </c>
      <c r="K51">
        <v>60</v>
      </c>
      <c r="L51">
        <v>55</v>
      </c>
      <c r="M51">
        <v>402</v>
      </c>
    </row>
    <row r="52" spans="2:13" x14ac:dyDescent="0.25">
      <c r="B52" t="s">
        <v>9924</v>
      </c>
      <c r="C52" t="s">
        <v>16</v>
      </c>
      <c r="D52">
        <v>0.72640499999999997</v>
      </c>
      <c r="E52" t="s">
        <v>9836</v>
      </c>
      <c r="F52" t="s">
        <v>9837</v>
      </c>
      <c r="G52">
        <v>20</v>
      </c>
      <c r="H52">
        <v>20</v>
      </c>
      <c r="I52">
        <v>60.042000000000002</v>
      </c>
      <c r="J52">
        <v>60.683999999999997</v>
      </c>
      <c r="K52">
        <v>55</v>
      </c>
      <c r="L52">
        <v>60</v>
      </c>
      <c r="M52">
        <v>322</v>
      </c>
    </row>
    <row r="53" spans="2:13" x14ac:dyDescent="0.25">
      <c r="B53" t="s">
        <v>9925</v>
      </c>
      <c r="C53" t="s">
        <v>16</v>
      </c>
      <c r="D53">
        <v>0.689245</v>
      </c>
      <c r="E53" t="s">
        <v>9610</v>
      </c>
      <c r="F53" t="s">
        <v>9611</v>
      </c>
      <c r="G53">
        <v>20</v>
      </c>
      <c r="H53">
        <v>20</v>
      </c>
      <c r="I53">
        <v>59.613999999999997</v>
      </c>
      <c r="J53">
        <v>59.697000000000003</v>
      </c>
      <c r="K53">
        <v>55</v>
      </c>
      <c r="L53">
        <v>50</v>
      </c>
      <c r="M53">
        <v>496</v>
      </c>
    </row>
    <row r="54" spans="2:13" x14ac:dyDescent="0.25">
      <c r="B54" t="s">
        <v>9927</v>
      </c>
      <c r="C54" t="s">
        <v>16</v>
      </c>
      <c r="D54">
        <v>0.14066899999999999</v>
      </c>
      <c r="E54" t="s">
        <v>9612</v>
      </c>
      <c r="F54" t="s">
        <v>9613</v>
      </c>
      <c r="G54">
        <v>20</v>
      </c>
      <c r="H54">
        <v>20</v>
      </c>
      <c r="I54">
        <v>60.106999999999999</v>
      </c>
      <c r="J54">
        <v>59.966000000000001</v>
      </c>
      <c r="K54">
        <v>55</v>
      </c>
      <c r="L54">
        <v>55</v>
      </c>
      <c r="M54">
        <v>341</v>
      </c>
    </row>
    <row r="55" spans="2:13" x14ac:dyDescent="0.25">
      <c r="B55" t="s">
        <v>9928</v>
      </c>
      <c r="C55" t="s">
        <v>16</v>
      </c>
      <c r="D55">
        <v>0.211086</v>
      </c>
      <c r="E55" t="s">
        <v>9614</v>
      </c>
      <c r="F55" t="s">
        <v>9615</v>
      </c>
      <c r="G55">
        <v>20</v>
      </c>
      <c r="H55">
        <v>20</v>
      </c>
      <c r="I55">
        <v>59.826999999999998</v>
      </c>
      <c r="J55">
        <v>60.037999999999997</v>
      </c>
      <c r="K55">
        <v>55</v>
      </c>
      <c r="L55">
        <v>55</v>
      </c>
      <c r="M55">
        <v>370</v>
      </c>
    </row>
    <row r="56" spans="2:13" x14ac:dyDescent="0.25">
      <c r="B56" t="s">
        <v>9929</v>
      </c>
      <c r="C56" t="s">
        <v>16</v>
      </c>
      <c r="D56">
        <v>0.47531200000000001</v>
      </c>
      <c r="E56" t="s">
        <v>9616</v>
      </c>
      <c r="F56" t="s">
        <v>9617</v>
      </c>
      <c r="G56">
        <v>20</v>
      </c>
      <c r="H56">
        <v>20</v>
      </c>
      <c r="I56">
        <v>59.895000000000003</v>
      </c>
      <c r="J56">
        <v>59.63</v>
      </c>
      <c r="K56">
        <v>60</v>
      </c>
      <c r="L56">
        <v>55</v>
      </c>
      <c r="M56">
        <v>449</v>
      </c>
    </row>
    <row r="57" spans="2:13" x14ac:dyDescent="0.25">
      <c r="B57" t="s">
        <v>9930</v>
      </c>
      <c r="C57" t="s">
        <v>16</v>
      </c>
      <c r="D57">
        <v>1.4899309999999999</v>
      </c>
      <c r="E57" t="s">
        <v>9618</v>
      </c>
      <c r="F57" t="s">
        <v>9619</v>
      </c>
      <c r="G57">
        <v>20</v>
      </c>
      <c r="H57">
        <v>20</v>
      </c>
      <c r="I57">
        <v>60.536000000000001</v>
      </c>
      <c r="J57">
        <v>60.953000000000003</v>
      </c>
      <c r="K57">
        <v>55</v>
      </c>
      <c r="L57">
        <v>55</v>
      </c>
      <c r="M57">
        <v>453</v>
      </c>
    </row>
    <row r="58" spans="2:13" x14ac:dyDescent="0.25">
      <c r="B58" t="s">
        <v>9931</v>
      </c>
      <c r="C58" t="s">
        <v>16</v>
      </c>
      <c r="D58">
        <v>0.57592900000000002</v>
      </c>
      <c r="E58" t="s">
        <v>9620</v>
      </c>
      <c r="F58" t="s">
        <v>9621</v>
      </c>
      <c r="G58">
        <v>20</v>
      </c>
      <c r="H58">
        <v>20</v>
      </c>
      <c r="I58">
        <v>59.531999999999996</v>
      </c>
      <c r="J58">
        <v>60.107999999999997</v>
      </c>
      <c r="K58">
        <v>55</v>
      </c>
      <c r="L58">
        <v>55</v>
      </c>
      <c r="M58">
        <v>426</v>
      </c>
    </row>
    <row r="59" spans="2:13" x14ac:dyDescent="0.25">
      <c r="B59" t="s">
        <v>9932</v>
      </c>
      <c r="C59" t="s">
        <v>16</v>
      </c>
      <c r="D59">
        <v>0.878834</v>
      </c>
      <c r="E59" t="s">
        <v>9622</v>
      </c>
      <c r="F59" t="s">
        <v>9623</v>
      </c>
      <c r="G59">
        <v>20</v>
      </c>
      <c r="H59">
        <v>20</v>
      </c>
      <c r="I59">
        <v>59.426000000000002</v>
      </c>
      <c r="J59">
        <v>59.695</v>
      </c>
      <c r="K59">
        <v>50</v>
      </c>
      <c r="L59">
        <v>50</v>
      </c>
      <c r="M59">
        <v>456</v>
      </c>
    </row>
    <row r="60" spans="2:13" x14ac:dyDescent="0.25">
      <c r="B60" t="s">
        <v>9933</v>
      </c>
      <c r="C60" t="s">
        <v>16</v>
      </c>
      <c r="D60">
        <v>0.50140600000000002</v>
      </c>
      <c r="E60" t="s">
        <v>9624</v>
      </c>
      <c r="F60" t="s">
        <v>9625</v>
      </c>
      <c r="G60">
        <v>20</v>
      </c>
      <c r="H60">
        <v>20</v>
      </c>
      <c r="I60">
        <v>60.179000000000002</v>
      </c>
      <c r="J60">
        <v>59.677999999999997</v>
      </c>
      <c r="K60">
        <v>55</v>
      </c>
      <c r="L60">
        <v>55</v>
      </c>
      <c r="M60">
        <v>382</v>
      </c>
    </row>
    <row r="61" spans="2:13" x14ac:dyDescent="0.25">
      <c r="B61" t="s">
        <v>9934</v>
      </c>
      <c r="C61" t="s">
        <v>16</v>
      </c>
      <c r="D61">
        <v>0.57378600000000002</v>
      </c>
      <c r="E61" t="s">
        <v>9626</v>
      </c>
      <c r="F61" t="s">
        <v>9627</v>
      </c>
      <c r="G61">
        <v>20</v>
      </c>
      <c r="H61">
        <v>20</v>
      </c>
      <c r="I61">
        <v>60.036999999999999</v>
      </c>
      <c r="J61">
        <v>60.536000000000001</v>
      </c>
      <c r="K61">
        <v>55</v>
      </c>
      <c r="L61">
        <v>55</v>
      </c>
      <c r="M61">
        <v>430</v>
      </c>
    </row>
    <row r="62" spans="2:13" x14ac:dyDescent="0.25">
      <c r="B62" t="s">
        <v>9935</v>
      </c>
      <c r="C62" t="s">
        <v>16</v>
      </c>
      <c r="D62">
        <v>0.405331</v>
      </c>
      <c r="E62" t="s">
        <v>9628</v>
      </c>
      <c r="F62" t="s">
        <v>9629</v>
      </c>
      <c r="G62">
        <v>20</v>
      </c>
      <c r="H62">
        <v>20</v>
      </c>
      <c r="I62">
        <v>59.686</v>
      </c>
      <c r="J62">
        <v>59.908999999999999</v>
      </c>
      <c r="K62">
        <v>55</v>
      </c>
      <c r="L62">
        <v>55</v>
      </c>
      <c r="M62">
        <v>415</v>
      </c>
    </row>
    <row r="63" spans="2:13" x14ac:dyDescent="0.25">
      <c r="B63" t="s">
        <v>9937</v>
      </c>
      <c r="C63" t="s">
        <v>16</v>
      </c>
      <c r="D63">
        <v>1.910855</v>
      </c>
      <c r="E63" t="s">
        <v>9840</v>
      </c>
      <c r="F63" t="s">
        <v>9841</v>
      </c>
      <c r="G63">
        <v>20</v>
      </c>
      <c r="H63">
        <v>21</v>
      </c>
      <c r="I63">
        <v>59.482999999999997</v>
      </c>
      <c r="J63">
        <v>59.606000000000002</v>
      </c>
      <c r="K63">
        <v>55</v>
      </c>
      <c r="L63">
        <v>52.381</v>
      </c>
      <c r="M63">
        <v>345</v>
      </c>
    </row>
    <row r="64" spans="2:13" x14ac:dyDescent="0.25">
      <c r="B64" t="s">
        <v>9938</v>
      </c>
      <c r="C64" t="s">
        <v>16</v>
      </c>
      <c r="D64">
        <v>0.42280899999999999</v>
      </c>
      <c r="E64" t="s">
        <v>9630</v>
      </c>
      <c r="F64" t="s">
        <v>9631</v>
      </c>
      <c r="G64">
        <v>20</v>
      </c>
      <c r="H64">
        <v>20</v>
      </c>
      <c r="I64">
        <v>59.825000000000003</v>
      </c>
      <c r="J64">
        <v>59.752000000000002</v>
      </c>
      <c r="K64">
        <v>55</v>
      </c>
      <c r="L64">
        <v>55</v>
      </c>
      <c r="M64">
        <v>451</v>
      </c>
    </row>
    <row r="65" spans="2:13" x14ac:dyDescent="0.25">
      <c r="B65" t="s">
        <v>9939</v>
      </c>
      <c r="C65" t="s">
        <v>16</v>
      </c>
      <c r="D65">
        <v>0.69183300000000003</v>
      </c>
      <c r="E65" t="s">
        <v>9632</v>
      </c>
      <c r="F65" t="s">
        <v>9633</v>
      </c>
      <c r="G65">
        <v>20</v>
      </c>
      <c r="H65">
        <v>20</v>
      </c>
      <c r="I65">
        <v>59.552</v>
      </c>
      <c r="J65">
        <v>59.756</v>
      </c>
      <c r="K65">
        <v>55</v>
      </c>
      <c r="L65">
        <v>55</v>
      </c>
      <c r="M65">
        <v>400</v>
      </c>
    </row>
    <row r="66" spans="2:13" x14ac:dyDescent="0.25">
      <c r="B66" t="s">
        <v>9940</v>
      </c>
      <c r="C66" t="s">
        <v>16</v>
      </c>
      <c r="D66">
        <v>0.42648399999999997</v>
      </c>
      <c r="E66" t="s">
        <v>9634</v>
      </c>
      <c r="F66" t="s">
        <v>9635</v>
      </c>
      <c r="G66">
        <v>20</v>
      </c>
      <c r="H66">
        <v>20</v>
      </c>
      <c r="I66">
        <v>59.963999999999999</v>
      </c>
      <c r="J66">
        <v>60.390999999999998</v>
      </c>
      <c r="K66">
        <v>55</v>
      </c>
      <c r="L66">
        <v>55</v>
      </c>
      <c r="M66">
        <v>356</v>
      </c>
    </row>
    <row r="67" spans="2:13" x14ac:dyDescent="0.25">
      <c r="B67" t="s">
        <v>9941</v>
      </c>
      <c r="C67" t="s">
        <v>16</v>
      </c>
      <c r="D67">
        <v>7.7782000000000004E-2</v>
      </c>
      <c r="E67" t="s">
        <v>9636</v>
      </c>
      <c r="F67" t="s">
        <v>9637</v>
      </c>
      <c r="G67">
        <v>20</v>
      </c>
      <c r="H67">
        <v>20</v>
      </c>
      <c r="I67">
        <v>60.040999999999997</v>
      </c>
      <c r="J67">
        <v>60.036000000000001</v>
      </c>
      <c r="K67">
        <v>60</v>
      </c>
      <c r="L67">
        <v>60</v>
      </c>
      <c r="M67">
        <v>334</v>
      </c>
    </row>
    <row r="68" spans="2:13" x14ac:dyDescent="0.25">
      <c r="B68" t="s">
        <v>9942</v>
      </c>
      <c r="C68" t="s">
        <v>16</v>
      </c>
      <c r="D68">
        <v>0.28103899999999998</v>
      </c>
      <c r="E68" t="s">
        <v>9638</v>
      </c>
      <c r="F68" t="s">
        <v>9639</v>
      </c>
      <c r="G68">
        <v>20</v>
      </c>
      <c r="H68">
        <v>20</v>
      </c>
      <c r="I68">
        <v>60.179000000000002</v>
      </c>
      <c r="J68">
        <v>59.898000000000003</v>
      </c>
      <c r="K68">
        <v>55</v>
      </c>
      <c r="L68">
        <v>55</v>
      </c>
      <c r="M68">
        <v>478</v>
      </c>
    </row>
    <row r="69" spans="2:13" x14ac:dyDescent="0.25">
      <c r="B69" t="s">
        <v>9943</v>
      </c>
      <c r="C69" t="s">
        <v>16</v>
      </c>
      <c r="D69">
        <v>0.78532400000000002</v>
      </c>
      <c r="E69" t="s">
        <v>9640</v>
      </c>
      <c r="F69" t="s">
        <v>9641</v>
      </c>
      <c r="G69">
        <v>20</v>
      </c>
      <c r="H69">
        <v>20</v>
      </c>
      <c r="I69">
        <v>59.677999999999997</v>
      </c>
      <c r="J69">
        <v>60.463999999999999</v>
      </c>
      <c r="K69">
        <v>55</v>
      </c>
      <c r="L69">
        <v>55</v>
      </c>
      <c r="M69">
        <v>350</v>
      </c>
    </row>
    <row r="70" spans="2:13" x14ac:dyDescent="0.25">
      <c r="B70" t="s">
        <v>9944</v>
      </c>
      <c r="C70" t="s">
        <v>16</v>
      </c>
      <c r="D70">
        <v>0.29172399999999998</v>
      </c>
      <c r="E70" t="s">
        <v>9642</v>
      </c>
      <c r="F70" t="s">
        <v>9643</v>
      </c>
      <c r="G70">
        <v>20</v>
      </c>
      <c r="H70">
        <v>20</v>
      </c>
      <c r="I70">
        <v>59.747999999999998</v>
      </c>
      <c r="J70">
        <v>60.04</v>
      </c>
      <c r="K70">
        <v>55</v>
      </c>
      <c r="L70">
        <v>50</v>
      </c>
      <c r="M70">
        <v>441</v>
      </c>
    </row>
    <row r="71" spans="2:13" x14ac:dyDescent="0.25">
      <c r="B71" t="s">
        <v>9945</v>
      </c>
      <c r="C71" t="s">
        <v>16</v>
      </c>
      <c r="D71">
        <v>0.407308</v>
      </c>
      <c r="E71" t="s">
        <v>9644</v>
      </c>
      <c r="F71" t="s">
        <v>9645</v>
      </c>
      <c r="G71">
        <v>20</v>
      </c>
      <c r="H71">
        <v>20</v>
      </c>
      <c r="I71">
        <v>59.904000000000003</v>
      </c>
      <c r="J71">
        <v>59.689</v>
      </c>
      <c r="K71">
        <v>55</v>
      </c>
      <c r="L71">
        <v>55</v>
      </c>
      <c r="M71">
        <v>362</v>
      </c>
    </row>
    <row r="72" spans="2:13" x14ac:dyDescent="0.25">
      <c r="B72" t="s">
        <v>9947</v>
      </c>
      <c r="C72" t="s">
        <v>16</v>
      </c>
      <c r="D72">
        <v>1.0886720000000001</v>
      </c>
      <c r="E72" t="s">
        <v>9646</v>
      </c>
      <c r="F72" t="s">
        <v>9647</v>
      </c>
      <c r="G72">
        <v>20</v>
      </c>
      <c r="H72">
        <v>20</v>
      </c>
      <c r="I72">
        <v>60.179000000000002</v>
      </c>
      <c r="J72">
        <v>60.91</v>
      </c>
      <c r="K72">
        <v>55</v>
      </c>
      <c r="L72">
        <v>60</v>
      </c>
      <c r="M72">
        <v>420</v>
      </c>
    </row>
    <row r="73" spans="2:13" x14ac:dyDescent="0.25">
      <c r="B73" t="s">
        <v>9948</v>
      </c>
      <c r="C73" t="s">
        <v>16</v>
      </c>
      <c r="D73">
        <v>4.4392529999999999</v>
      </c>
      <c r="E73" t="s">
        <v>9302</v>
      </c>
      <c r="F73" t="s">
        <v>9303</v>
      </c>
      <c r="G73">
        <v>24</v>
      </c>
      <c r="H73">
        <v>20</v>
      </c>
      <c r="I73">
        <v>59.664999999999999</v>
      </c>
      <c r="J73">
        <v>59.896000000000001</v>
      </c>
      <c r="K73">
        <v>41.667000000000002</v>
      </c>
      <c r="L73">
        <v>60</v>
      </c>
      <c r="M73">
        <v>349</v>
      </c>
    </row>
    <row r="74" spans="2:13" x14ac:dyDescent="0.25">
      <c r="B74" t="s">
        <v>9949</v>
      </c>
      <c r="C74" t="s">
        <v>16</v>
      </c>
      <c r="D74">
        <v>0.99886799999999998</v>
      </c>
      <c r="E74" t="s">
        <v>9304</v>
      </c>
      <c r="F74" t="s">
        <v>9305</v>
      </c>
      <c r="G74">
        <v>20</v>
      </c>
      <c r="H74">
        <v>20</v>
      </c>
      <c r="I74">
        <v>59.109000000000002</v>
      </c>
      <c r="J74">
        <v>60.107999999999997</v>
      </c>
      <c r="K74">
        <v>55</v>
      </c>
      <c r="L74">
        <v>55</v>
      </c>
      <c r="M74">
        <v>355</v>
      </c>
    </row>
    <row r="75" spans="2:13" x14ac:dyDescent="0.25">
      <c r="B75" t="s">
        <v>9950</v>
      </c>
      <c r="C75" t="s">
        <v>16</v>
      </c>
      <c r="D75">
        <v>0.83677999999999997</v>
      </c>
      <c r="E75" t="s">
        <v>9306</v>
      </c>
      <c r="F75" t="s">
        <v>9307</v>
      </c>
      <c r="G75">
        <v>20</v>
      </c>
      <c r="H75">
        <v>20</v>
      </c>
      <c r="I75">
        <v>59.823999999999998</v>
      </c>
      <c r="J75">
        <v>59.338999999999999</v>
      </c>
      <c r="K75">
        <v>55</v>
      </c>
      <c r="L75">
        <v>50</v>
      </c>
      <c r="M75">
        <v>478</v>
      </c>
    </row>
    <row r="76" spans="2:13" x14ac:dyDescent="0.25">
      <c r="B76" t="s">
        <v>9951</v>
      </c>
      <c r="C76" t="s">
        <v>16</v>
      </c>
      <c r="D76">
        <v>1.1649210000000001</v>
      </c>
      <c r="E76" t="s">
        <v>9308</v>
      </c>
      <c r="F76" t="s">
        <v>9309</v>
      </c>
      <c r="G76">
        <v>21</v>
      </c>
      <c r="H76">
        <v>20</v>
      </c>
      <c r="I76">
        <v>59.935000000000002</v>
      </c>
      <c r="J76">
        <v>59.9</v>
      </c>
      <c r="K76">
        <v>52.381</v>
      </c>
      <c r="L76">
        <v>55</v>
      </c>
      <c r="M76">
        <v>464</v>
      </c>
    </row>
    <row r="77" spans="2:13" x14ac:dyDescent="0.25">
      <c r="B77" t="s">
        <v>9952</v>
      </c>
      <c r="C77" t="s">
        <v>16</v>
      </c>
      <c r="D77">
        <v>1.0301229999999999</v>
      </c>
      <c r="E77" t="s">
        <v>9310</v>
      </c>
      <c r="F77" t="s">
        <v>9311</v>
      </c>
      <c r="G77">
        <v>21</v>
      </c>
      <c r="H77">
        <v>20</v>
      </c>
      <c r="I77">
        <v>60.006</v>
      </c>
      <c r="J77">
        <v>59.975999999999999</v>
      </c>
      <c r="K77">
        <v>52.381</v>
      </c>
      <c r="L77">
        <v>55</v>
      </c>
      <c r="M77">
        <v>480</v>
      </c>
    </row>
    <row r="78" spans="2:13" x14ac:dyDescent="0.25">
      <c r="B78" t="s">
        <v>9953</v>
      </c>
      <c r="C78" t="s">
        <v>16</v>
      </c>
      <c r="D78">
        <v>0.141929</v>
      </c>
      <c r="E78" t="s">
        <v>9312</v>
      </c>
      <c r="F78" t="s">
        <v>9313</v>
      </c>
      <c r="G78">
        <v>20</v>
      </c>
      <c r="H78">
        <v>20</v>
      </c>
      <c r="I78">
        <v>59.966000000000001</v>
      </c>
      <c r="J78">
        <v>60.107999999999997</v>
      </c>
      <c r="K78">
        <v>55</v>
      </c>
      <c r="L78">
        <v>55</v>
      </c>
      <c r="M78">
        <v>483</v>
      </c>
    </row>
    <row r="79" spans="2:13" x14ac:dyDescent="0.25">
      <c r="B79" t="s">
        <v>9954</v>
      </c>
      <c r="C79" t="s">
        <v>16</v>
      </c>
      <c r="D79">
        <v>0.34886200000000001</v>
      </c>
      <c r="E79" t="s">
        <v>9648</v>
      </c>
      <c r="F79" t="s">
        <v>9649</v>
      </c>
      <c r="G79">
        <v>20</v>
      </c>
      <c r="H79">
        <v>20</v>
      </c>
      <c r="I79">
        <v>59.83</v>
      </c>
      <c r="J79">
        <v>60.179000000000002</v>
      </c>
      <c r="K79">
        <v>55</v>
      </c>
      <c r="L79">
        <v>55</v>
      </c>
      <c r="M79">
        <v>374</v>
      </c>
    </row>
    <row r="80" spans="2:13" x14ac:dyDescent="0.25">
      <c r="B80" t="s">
        <v>9955</v>
      </c>
      <c r="C80" t="s">
        <v>16</v>
      </c>
      <c r="D80">
        <v>0.21091499999999999</v>
      </c>
      <c r="E80" t="s">
        <v>9314</v>
      </c>
      <c r="F80" t="s">
        <v>9315</v>
      </c>
      <c r="G80">
        <v>20</v>
      </c>
      <c r="H80">
        <v>20</v>
      </c>
      <c r="I80">
        <v>59.898000000000003</v>
      </c>
      <c r="J80">
        <v>60.109000000000002</v>
      </c>
      <c r="K80">
        <v>50</v>
      </c>
      <c r="L80">
        <v>60</v>
      </c>
      <c r="M80">
        <v>490</v>
      </c>
    </row>
    <row r="81" spans="2:13" x14ac:dyDescent="0.25">
      <c r="B81" t="s">
        <v>9956</v>
      </c>
      <c r="C81" t="s">
        <v>16</v>
      </c>
      <c r="D81">
        <v>0.83049700000000004</v>
      </c>
      <c r="E81" t="s">
        <v>9316</v>
      </c>
      <c r="F81" t="s">
        <v>9317</v>
      </c>
      <c r="G81">
        <v>20</v>
      </c>
      <c r="H81">
        <v>20</v>
      </c>
      <c r="I81">
        <v>59.201000000000001</v>
      </c>
      <c r="J81">
        <v>59.968000000000004</v>
      </c>
      <c r="K81">
        <v>55</v>
      </c>
      <c r="L81">
        <v>55</v>
      </c>
      <c r="M81">
        <v>415</v>
      </c>
    </row>
    <row r="82" spans="2:13" x14ac:dyDescent="0.25">
      <c r="B82" t="s">
        <v>9958</v>
      </c>
      <c r="C82" t="s">
        <v>16</v>
      </c>
      <c r="D82">
        <v>0.209785</v>
      </c>
      <c r="E82" t="s">
        <v>9318</v>
      </c>
      <c r="F82" t="s">
        <v>9319</v>
      </c>
      <c r="G82">
        <v>20</v>
      </c>
      <c r="H82">
        <v>20</v>
      </c>
      <c r="I82">
        <v>60.037999999999997</v>
      </c>
      <c r="J82">
        <v>59.828000000000003</v>
      </c>
      <c r="K82">
        <v>55</v>
      </c>
      <c r="L82">
        <v>55</v>
      </c>
      <c r="M82">
        <v>453</v>
      </c>
    </row>
    <row r="83" spans="2:13" x14ac:dyDescent="0.25">
      <c r="B83" t="s">
        <v>9959</v>
      </c>
      <c r="C83" t="s">
        <v>16</v>
      </c>
      <c r="D83">
        <v>0.21613099999999999</v>
      </c>
      <c r="E83" t="s">
        <v>9320</v>
      </c>
      <c r="F83" t="s">
        <v>9321</v>
      </c>
      <c r="G83">
        <v>20</v>
      </c>
      <c r="H83">
        <v>20</v>
      </c>
      <c r="I83">
        <v>60.039000000000001</v>
      </c>
      <c r="J83">
        <v>59.822000000000003</v>
      </c>
      <c r="K83">
        <v>55</v>
      </c>
      <c r="L83">
        <v>60</v>
      </c>
      <c r="M83">
        <v>478</v>
      </c>
    </row>
    <row r="84" spans="2:13" x14ac:dyDescent="0.25">
      <c r="B84" t="s">
        <v>9960</v>
      </c>
      <c r="C84" t="s">
        <v>16</v>
      </c>
      <c r="D84">
        <v>0.20282900000000001</v>
      </c>
      <c r="E84" t="s">
        <v>9322</v>
      </c>
      <c r="F84" t="s">
        <v>9323</v>
      </c>
      <c r="G84">
        <v>20</v>
      </c>
      <c r="H84">
        <v>20</v>
      </c>
      <c r="I84">
        <v>59.904000000000003</v>
      </c>
      <c r="J84">
        <v>59.893000000000001</v>
      </c>
      <c r="K84">
        <v>55</v>
      </c>
      <c r="L84">
        <v>60</v>
      </c>
      <c r="M84">
        <v>400</v>
      </c>
    </row>
    <row r="85" spans="2:13" x14ac:dyDescent="0.25">
      <c r="B85" t="s">
        <v>9961</v>
      </c>
      <c r="C85" t="s">
        <v>16</v>
      </c>
      <c r="D85">
        <v>0.99651599999999996</v>
      </c>
      <c r="E85" t="s">
        <v>9324</v>
      </c>
      <c r="F85" t="s">
        <v>9325</v>
      </c>
      <c r="G85">
        <v>20</v>
      </c>
      <c r="H85">
        <v>20</v>
      </c>
      <c r="I85">
        <v>60.533000000000001</v>
      </c>
      <c r="J85">
        <v>60.463999999999999</v>
      </c>
      <c r="K85">
        <v>55</v>
      </c>
      <c r="L85">
        <v>55</v>
      </c>
      <c r="M85">
        <v>440</v>
      </c>
    </row>
    <row r="86" spans="2:13" x14ac:dyDescent="0.25">
      <c r="B86" t="s">
        <v>9962</v>
      </c>
      <c r="C86" t="s">
        <v>16</v>
      </c>
      <c r="D86">
        <v>0.144843</v>
      </c>
      <c r="E86" t="s">
        <v>9326</v>
      </c>
      <c r="F86" t="s">
        <v>9327</v>
      </c>
      <c r="G86">
        <v>20</v>
      </c>
      <c r="H86">
        <v>20</v>
      </c>
      <c r="I86">
        <v>60.037999999999997</v>
      </c>
      <c r="J86">
        <v>60.106999999999999</v>
      </c>
      <c r="K86">
        <v>55</v>
      </c>
      <c r="L86">
        <v>55</v>
      </c>
      <c r="M86">
        <v>456</v>
      </c>
    </row>
    <row r="87" spans="2:13" x14ac:dyDescent="0.25">
      <c r="B87" t="s">
        <v>9963</v>
      </c>
      <c r="C87" t="s">
        <v>16</v>
      </c>
      <c r="D87">
        <v>0.42112899999999998</v>
      </c>
      <c r="E87" t="s">
        <v>9328</v>
      </c>
      <c r="F87" t="s">
        <v>9329</v>
      </c>
      <c r="G87">
        <v>20</v>
      </c>
      <c r="H87">
        <v>20</v>
      </c>
      <c r="I87">
        <v>59.963999999999999</v>
      </c>
      <c r="J87">
        <v>59.615000000000002</v>
      </c>
      <c r="K87">
        <v>55</v>
      </c>
      <c r="L87">
        <v>55</v>
      </c>
      <c r="M87">
        <v>361</v>
      </c>
    </row>
    <row r="88" spans="2:13" x14ac:dyDescent="0.25">
      <c r="B88" t="s">
        <v>9964</v>
      </c>
      <c r="C88" t="s">
        <v>16</v>
      </c>
      <c r="D88">
        <v>0.143454</v>
      </c>
      <c r="E88" t="s">
        <v>9330</v>
      </c>
      <c r="F88" t="s">
        <v>9331</v>
      </c>
      <c r="G88">
        <v>20</v>
      </c>
      <c r="H88">
        <v>20</v>
      </c>
      <c r="I88">
        <v>60.107999999999997</v>
      </c>
      <c r="J88">
        <v>59.965000000000003</v>
      </c>
      <c r="K88">
        <v>55</v>
      </c>
      <c r="L88">
        <v>55</v>
      </c>
      <c r="M88">
        <v>440</v>
      </c>
    </row>
    <row r="89" spans="2:13" x14ac:dyDescent="0.25">
      <c r="B89" t="s">
        <v>9965</v>
      </c>
      <c r="C89" t="s">
        <v>16</v>
      </c>
      <c r="D89">
        <v>0.14273</v>
      </c>
      <c r="E89" t="s">
        <v>9332</v>
      </c>
      <c r="F89" t="s">
        <v>9333</v>
      </c>
      <c r="G89">
        <v>20</v>
      </c>
      <c r="H89">
        <v>20</v>
      </c>
      <c r="I89">
        <v>60.109000000000002</v>
      </c>
      <c r="J89">
        <v>59.966000000000001</v>
      </c>
      <c r="K89">
        <v>60</v>
      </c>
      <c r="L89">
        <v>55</v>
      </c>
      <c r="M89">
        <v>486</v>
      </c>
    </row>
    <row r="90" spans="2:13" x14ac:dyDescent="0.25">
      <c r="B90" t="s">
        <v>9966</v>
      </c>
      <c r="C90" t="s">
        <v>16</v>
      </c>
      <c r="D90">
        <v>0.13880100000000001</v>
      </c>
      <c r="E90" t="s">
        <v>9334</v>
      </c>
      <c r="F90" t="s">
        <v>9335</v>
      </c>
      <c r="G90">
        <v>20</v>
      </c>
      <c r="H90">
        <v>20</v>
      </c>
      <c r="I90">
        <v>59.972000000000001</v>
      </c>
      <c r="J90">
        <v>60.110999999999997</v>
      </c>
      <c r="K90">
        <v>55</v>
      </c>
      <c r="L90">
        <v>55</v>
      </c>
      <c r="M90">
        <v>448</v>
      </c>
    </row>
    <row r="91" spans="2:13" x14ac:dyDescent="0.25">
      <c r="B91" t="s">
        <v>9968</v>
      </c>
      <c r="C91" t="s">
        <v>16</v>
      </c>
      <c r="D91">
        <v>0.14641100000000001</v>
      </c>
      <c r="E91" t="s">
        <v>9336</v>
      </c>
      <c r="F91" t="s">
        <v>9337</v>
      </c>
      <c r="G91">
        <v>20</v>
      </c>
      <c r="H91">
        <v>20</v>
      </c>
      <c r="I91">
        <v>60.109000000000002</v>
      </c>
      <c r="J91">
        <v>60.036999999999999</v>
      </c>
      <c r="K91">
        <v>60</v>
      </c>
      <c r="L91">
        <v>55</v>
      </c>
      <c r="M91">
        <v>404</v>
      </c>
    </row>
    <row r="92" spans="2:13" x14ac:dyDescent="0.25">
      <c r="B92" t="s">
        <v>9969</v>
      </c>
      <c r="C92" t="s">
        <v>16</v>
      </c>
      <c r="D92">
        <v>0.43211300000000002</v>
      </c>
      <c r="E92" t="s">
        <v>9338</v>
      </c>
      <c r="F92" t="s">
        <v>9339</v>
      </c>
      <c r="G92">
        <v>20</v>
      </c>
      <c r="H92">
        <v>20</v>
      </c>
      <c r="I92">
        <v>59.825000000000003</v>
      </c>
      <c r="J92">
        <v>59.743000000000002</v>
      </c>
      <c r="K92">
        <v>55</v>
      </c>
      <c r="L92">
        <v>55</v>
      </c>
      <c r="M92">
        <v>399</v>
      </c>
    </row>
    <row r="93" spans="2:13" x14ac:dyDescent="0.25">
      <c r="B93" t="s">
        <v>9970</v>
      </c>
      <c r="C93" t="s">
        <v>16</v>
      </c>
      <c r="D93">
        <v>0.35421200000000003</v>
      </c>
      <c r="E93" t="s">
        <v>9340</v>
      </c>
      <c r="F93" t="s">
        <v>9341</v>
      </c>
      <c r="G93">
        <v>20</v>
      </c>
      <c r="H93">
        <v>20</v>
      </c>
      <c r="I93">
        <v>59.963000000000001</v>
      </c>
      <c r="J93">
        <v>59.683</v>
      </c>
      <c r="K93">
        <v>55</v>
      </c>
      <c r="L93">
        <v>55</v>
      </c>
      <c r="M93">
        <v>494</v>
      </c>
    </row>
    <row r="94" spans="2:13" x14ac:dyDescent="0.25">
      <c r="B94" t="s">
        <v>9971</v>
      </c>
      <c r="C94" t="s">
        <v>16</v>
      </c>
      <c r="D94">
        <v>6.9629999999999997E-2</v>
      </c>
      <c r="E94" t="s">
        <v>9342</v>
      </c>
      <c r="F94" t="s">
        <v>9343</v>
      </c>
      <c r="G94">
        <v>20</v>
      </c>
      <c r="H94">
        <v>20</v>
      </c>
      <c r="I94">
        <v>60.036999999999999</v>
      </c>
      <c r="J94">
        <v>59.966999999999999</v>
      </c>
      <c r="K94">
        <v>55</v>
      </c>
      <c r="L94">
        <v>55</v>
      </c>
      <c r="M94">
        <v>475</v>
      </c>
    </row>
    <row r="95" spans="2:13" x14ac:dyDescent="0.25">
      <c r="B95" t="s">
        <v>9972</v>
      </c>
      <c r="C95" t="s">
        <v>16</v>
      </c>
      <c r="D95">
        <v>0.42170200000000002</v>
      </c>
      <c r="E95" t="s">
        <v>9344</v>
      </c>
      <c r="F95" t="s">
        <v>9345</v>
      </c>
      <c r="G95">
        <v>20</v>
      </c>
      <c r="H95">
        <v>20</v>
      </c>
      <c r="I95">
        <v>59.966999999999999</v>
      </c>
      <c r="J95">
        <v>59.610999999999997</v>
      </c>
      <c r="K95">
        <v>60</v>
      </c>
      <c r="L95">
        <v>55</v>
      </c>
      <c r="M95">
        <v>310</v>
      </c>
    </row>
    <row r="96" spans="2:13" x14ac:dyDescent="0.25">
      <c r="B96" t="s">
        <v>9973</v>
      </c>
      <c r="C96" t="s">
        <v>16</v>
      </c>
      <c r="D96">
        <v>0.14351</v>
      </c>
      <c r="E96" t="s">
        <v>9346</v>
      </c>
      <c r="F96" t="s">
        <v>9347</v>
      </c>
      <c r="G96">
        <v>20</v>
      </c>
      <c r="H96">
        <v>20</v>
      </c>
      <c r="I96">
        <v>60.109000000000002</v>
      </c>
      <c r="J96">
        <v>59.965000000000003</v>
      </c>
      <c r="K96">
        <v>55</v>
      </c>
      <c r="L96">
        <v>55</v>
      </c>
      <c r="M96">
        <v>457</v>
      </c>
    </row>
    <row r="97" spans="2:13" x14ac:dyDescent="0.25">
      <c r="B97" t="s">
        <v>9974</v>
      </c>
      <c r="C97" t="s">
        <v>16</v>
      </c>
      <c r="D97">
        <v>0.12601100000000001</v>
      </c>
      <c r="E97" t="s">
        <v>9348</v>
      </c>
      <c r="F97" t="s">
        <v>9349</v>
      </c>
      <c r="G97">
        <v>20</v>
      </c>
      <c r="H97">
        <v>20</v>
      </c>
      <c r="I97">
        <v>59.902999999999999</v>
      </c>
      <c r="J97">
        <v>59.970999999999997</v>
      </c>
      <c r="K97">
        <v>55</v>
      </c>
      <c r="L97">
        <v>55</v>
      </c>
      <c r="M97">
        <v>386</v>
      </c>
    </row>
    <row r="98" spans="2:13" x14ac:dyDescent="0.25">
      <c r="B98" t="s">
        <v>9975</v>
      </c>
      <c r="C98" t="s">
        <v>16</v>
      </c>
      <c r="D98">
        <v>0.198966</v>
      </c>
      <c r="E98" t="s">
        <v>9350</v>
      </c>
      <c r="F98" t="s">
        <v>9351</v>
      </c>
      <c r="G98">
        <v>20</v>
      </c>
      <c r="H98">
        <v>20</v>
      </c>
      <c r="I98">
        <v>60.036000000000001</v>
      </c>
      <c r="J98">
        <v>59.837000000000003</v>
      </c>
      <c r="K98">
        <v>55</v>
      </c>
      <c r="L98">
        <v>55</v>
      </c>
      <c r="M98">
        <v>464</v>
      </c>
    </row>
    <row r="99" spans="2:13" x14ac:dyDescent="0.25">
      <c r="B99" t="s">
        <v>9976</v>
      </c>
      <c r="C99" t="s">
        <v>16</v>
      </c>
      <c r="D99">
        <v>0.34225699999999998</v>
      </c>
      <c r="E99" t="s">
        <v>9352</v>
      </c>
      <c r="F99" t="s">
        <v>9353</v>
      </c>
      <c r="G99">
        <v>20</v>
      </c>
      <c r="H99">
        <v>20</v>
      </c>
      <c r="I99">
        <v>59.837000000000003</v>
      </c>
      <c r="J99">
        <v>60.179000000000002</v>
      </c>
      <c r="K99">
        <v>55</v>
      </c>
      <c r="L99">
        <v>55</v>
      </c>
      <c r="M99">
        <v>486</v>
      </c>
    </row>
    <row r="100" spans="2:13" x14ac:dyDescent="0.25">
      <c r="B100" t="s">
        <v>9977</v>
      </c>
      <c r="C100" t="s">
        <v>16</v>
      </c>
      <c r="D100">
        <v>0.63856199999999996</v>
      </c>
      <c r="E100" t="s">
        <v>9354</v>
      </c>
      <c r="F100" t="s">
        <v>9355</v>
      </c>
      <c r="G100">
        <v>20</v>
      </c>
      <c r="H100">
        <v>20</v>
      </c>
      <c r="I100">
        <v>60.390999999999998</v>
      </c>
      <c r="J100">
        <v>60.247999999999998</v>
      </c>
      <c r="K100">
        <v>55</v>
      </c>
      <c r="L100">
        <v>55</v>
      </c>
      <c r="M100">
        <v>340</v>
      </c>
    </row>
    <row r="101" spans="2:13" x14ac:dyDescent="0.25">
      <c r="B101" t="s">
        <v>9979</v>
      </c>
      <c r="C101" t="s">
        <v>16</v>
      </c>
      <c r="D101">
        <v>0.35331299999999999</v>
      </c>
      <c r="E101" t="s">
        <v>9356</v>
      </c>
      <c r="F101" t="s">
        <v>9357</v>
      </c>
      <c r="G101">
        <v>20</v>
      </c>
      <c r="H101">
        <v>20</v>
      </c>
      <c r="I101">
        <v>59.895000000000003</v>
      </c>
      <c r="J101">
        <v>60.247999999999998</v>
      </c>
      <c r="K101">
        <v>55</v>
      </c>
      <c r="L101">
        <v>50</v>
      </c>
      <c r="M101">
        <v>392</v>
      </c>
    </row>
    <row r="102" spans="2:13" x14ac:dyDescent="0.25">
      <c r="B102" t="s">
        <v>9980</v>
      </c>
      <c r="C102" t="s">
        <v>16</v>
      </c>
      <c r="D102">
        <v>0.136319</v>
      </c>
      <c r="E102" t="s">
        <v>9358</v>
      </c>
      <c r="F102" t="s">
        <v>9359</v>
      </c>
      <c r="G102">
        <v>20</v>
      </c>
      <c r="H102">
        <v>20</v>
      </c>
      <c r="I102">
        <v>59.972000000000001</v>
      </c>
      <c r="J102">
        <v>60.107999999999997</v>
      </c>
      <c r="K102">
        <v>55</v>
      </c>
      <c r="L102">
        <v>55</v>
      </c>
      <c r="M102">
        <v>475</v>
      </c>
    </row>
    <row r="103" spans="2:13" x14ac:dyDescent="0.25">
      <c r="B103" t="s">
        <v>9981</v>
      </c>
      <c r="C103" t="s">
        <v>16</v>
      </c>
      <c r="D103">
        <v>0.21248900000000001</v>
      </c>
      <c r="E103" t="s">
        <v>9360</v>
      </c>
      <c r="F103" t="s">
        <v>9361</v>
      </c>
      <c r="G103">
        <v>20</v>
      </c>
      <c r="H103">
        <v>20</v>
      </c>
      <c r="I103">
        <v>59.896000000000001</v>
      </c>
      <c r="J103">
        <v>60.107999999999997</v>
      </c>
      <c r="K103">
        <v>55</v>
      </c>
      <c r="L103">
        <v>55</v>
      </c>
      <c r="M103">
        <v>497</v>
      </c>
    </row>
    <row r="104" spans="2:13" x14ac:dyDescent="0.25">
      <c r="B104" t="s">
        <v>9982</v>
      </c>
      <c r="C104" t="s">
        <v>16</v>
      </c>
      <c r="D104">
        <v>0.34412900000000002</v>
      </c>
      <c r="E104" t="s">
        <v>9362</v>
      </c>
      <c r="F104" t="s">
        <v>9363</v>
      </c>
      <c r="G104">
        <v>20</v>
      </c>
      <c r="H104">
        <v>20</v>
      </c>
      <c r="I104">
        <v>59.835000000000001</v>
      </c>
      <c r="J104">
        <v>60.179000000000002</v>
      </c>
      <c r="K104">
        <v>50</v>
      </c>
      <c r="L104">
        <v>60</v>
      </c>
      <c r="M104">
        <v>454</v>
      </c>
    </row>
    <row r="105" spans="2:13" x14ac:dyDescent="0.25">
      <c r="B105" t="s">
        <v>9983</v>
      </c>
      <c r="C105" t="s">
        <v>16</v>
      </c>
      <c r="D105">
        <v>1.641632</v>
      </c>
      <c r="E105" t="s">
        <v>9364</v>
      </c>
      <c r="F105" t="s">
        <v>9365</v>
      </c>
      <c r="G105">
        <v>21</v>
      </c>
      <c r="H105">
        <v>20</v>
      </c>
      <c r="I105">
        <v>59.398000000000003</v>
      </c>
      <c r="J105">
        <v>60.039000000000001</v>
      </c>
      <c r="K105">
        <v>52.381</v>
      </c>
      <c r="L105">
        <v>55</v>
      </c>
      <c r="M105">
        <v>423</v>
      </c>
    </row>
    <row r="106" spans="2:13" x14ac:dyDescent="0.25">
      <c r="B106" t="s">
        <v>9984</v>
      </c>
      <c r="C106" t="s">
        <v>16</v>
      </c>
      <c r="D106">
        <v>0.27674700000000002</v>
      </c>
      <c r="E106" t="s">
        <v>9366</v>
      </c>
      <c r="F106" t="s">
        <v>9367</v>
      </c>
      <c r="G106">
        <v>20</v>
      </c>
      <c r="H106">
        <v>20</v>
      </c>
      <c r="I106">
        <v>60.179000000000002</v>
      </c>
      <c r="J106">
        <v>59.902000000000001</v>
      </c>
      <c r="K106">
        <v>60</v>
      </c>
      <c r="L106">
        <v>55</v>
      </c>
      <c r="M106">
        <v>310</v>
      </c>
    </row>
    <row r="107" spans="2:13" x14ac:dyDescent="0.25">
      <c r="B107" t="s">
        <v>9985</v>
      </c>
      <c r="C107" t="s">
        <v>16</v>
      </c>
      <c r="D107">
        <v>0.131686</v>
      </c>
      <c r="E107" t="s">
        <v>9368</v>
      </c>
      <c r="F107" t="s">
        <v>9369</v>
      </c>
      <c r="G107">
        <v>20</v>
      </c>
      <c r="H107">
        <v>20</v>
      </c>
      <c r="I107">
        <v>59.898000000000003</v>
      </c>
      <c r="J107">
        <v>59.97</v>
      </c>
      <c r="K107">
        <v>60</v>
      </c>
      <c r="L107">
        <v>60</v>
      </c>
      <c r="M107">
        <v>341</v>
      </c>
    </row>
    <row r="108" spans="2:13" x14ac:dyDescent="0.25">
      <c r="B108" t="s">
        <v>9986</v>
      </c>
      <c r="C108" t="s">
        <v>16</v>
      </c>
      <c r="D108">
        <v>0.76103100000000001</v>
      </c>
      <c r="E108" t="s">
        <v>9370</v>
      </c>
      <c r="F108" t="s">
        <v>9371</v>
      </c>
      <c r="G108">
        <v>20</v>
      </c>
      <c r="H108">
        <v>20</v>
      </c>
      <c r="I108">
        <v>59.417999999999999</v>
      </c>
      <c r="J108">
        <v>60.179000000000002</v>
      </c>
      <c r="K108">
        <v>55</v>
      </c>
      <c r="L108">
        <v>60</v>
      </c>
      <c r="M108">
        <v>378</v>
      </c>
    </row>
    <row r="109" spans="2:13" x14ac:dyDescent="0.25">
      <c r="B109" t="s">
        <v>9987</v>
      </c>
      <c r="C109" t="s">
        <v>16</v>
      </c>
      <c r="D109">
        <v>0.138019</v>
      </c>
      <c r="E109" t="s">
        <v>9372</v>
      </c>
      <c r="F109" t="s">
        <v>9373</v>
      </c>
      <c r="G109">
        <v>20</v>
      </c>
      <c r="H109">
        <v>20</v>
      </c>
      <c r="I109">
        <v>59.97</v>
      </c>
      <c r="J109">
        <v>60.107999999999997</v>
      </c>
      <c r="K109">
        <v>55</v>
      </c>
      <c r="L109">
        <v>55</v>
      </c>
      <c r="M109">
        <v>327</v>
      </c>
    </row>
    <row r="110" spans="2:13" x14ac:dyDescent="0.25">
      <c r="B110" t="s">
        <v>9988</v>
      </c>
      <c r="C110" t="s">
        <v>16</v>
      </c>
      <c r="D110">
        <v>0.28838200000000003</v>
      </c>
      <c r="E110" t="s">
        <v>9374</v>
      </c>
      <c r="F110" t="s">
        <v>9375</v>
      </c>
      <c r="G110">
        <v>20</v>
      </c>
      <c r="H110">
        <v>20</v>
      </c>
      <c r="I110">
        <v>60.034999999999997</v>
      </c>
      <c r="J110">
        <v>59.747</v>
      </c>
      <c r="K110">
        <v>55</v>
      </c>
      <c r="L110">
        <v>60</v>
      </c>
      <c r="M110">
        <v>435</v>
      </c>
    </row>
    <row r="111" spans="2:13" x14ac:dyDescent="0.25">
      <c r="B111" t="s">
        <v>9990</v>
      </c>
      <c r="C111" t="s">
        <v>16</v>
      </c>
      <c r="D111">
        <v>0.27987099999999998</v>
      </c>
      <c r="E111" t="s">
        <v>9376</v>
      </c>
      <c r="F111" t="s">
        <v>9377</v>
      </c>
      <c r="G111">
        <v>20</v>
      </c>
      <c r="H111">
        <v>20</v>
      </c>
      <c r="I111">
        <v>59.753999999999998</v>
      </c>
      <c r="J111">
        <v>59.966000000000001</v>
      </c>
      <c r="K111">
        <v>60</v>
      </c>
      <c r="L111">
        <v>55</v>
      </c>
      <c r="M111">
        <v>446</v>
      </c>
    </row>
    <row r="112" spans="2:13" x14ac:dyDescent="0.25">
      <c r="B112" t="s">
        <v>9991</v>
      </c>
      <c r="C112" t="s">
        <v>16</v>
      </c>
      <c r="D112">
        <v>0.34495599999999998</v>
      </c>
      <c r="E112" t="s">
        <v>9650</v>
      </c>
      <c r="F112" t="s">
        <v>9651</v>
      </c>
      <c r="G112">
        <v>20</v>
      </c>
      <c r="H112">
        <v>20</v>
      </c>
      <c r="I112">
        <v>59.825000000000003</v>
      </c>
      <c r="J112">
        <v>59.83</v>
      </c>
      <c r="K112">
        <v>60</v>
      </c>
      <c r="L112">
        <v>55</v>
      </c>
      <c r="M112">
        <v>489</v>
      </c>
    </row>
    <row r="113" spans="2:13" x14ac:dyDescent="0.25">
      <c r="B113" t="s">
        <v>9992</v>
      </c>
      <c r="C113" t="s">
        <v>16</v>
      </c>
      <c r="D113">
        <v>0.84518300000000002</v>
      </c>
      <c r="E113" t="s">
        <v>9652</v>
      </c>
      <c r="F113" t="s">
        <v>9653</v>
      </c>
      <c r="G113">
        <v>20</v>
      </c>
      <c r="H113">
        <v>20</v>
      </c>
      <c r="I113">
        <v>59.546999999999997</v>
      </c>
      <c r="J113">
        <v>60.392000000000003</v>
      </c>
      <c r="K113">
        <v>55</v>
      </c>
      <c r="L113">
        <v>60</v>
      </c>
      <c r="M113">
        <v>325</v>
      </c>
    </row>
    <row r="114" spans="2:13" x14ac:dyDescent="0.25">
      <c r="B114" t="s">
        <v>9993</v>
      </c>
      <c r="C114" t="s">
        <v>16</v>
      </c>
      <c r="D114">
        <v>1.3026120000000001</v>
      </c>
      <c r="E114" t="s">
        <v>9654</v>
      </c>
      <c r="F114" t="s">
        <v>9655</v>
      </c>
      <c r="G114">
        <v>20</v>
      </c>
      <c r="H114">
        <v>21</v>
      </c>
      <c r="I114">
        <v>59.759</v>
      </c>
      <c r="J114">
        <v>59.939</v>
      </c>
      <c r="K114">
        <v>50</v>
      </c>
      <c r="L114">
        <v>52.381</v>
      </c>
      <c r="M114">
        <v>368</v>
      </c>
    </row>
    <row r="115" spans="2:13" x14ac:dyDescent="0.25">
      <c r="B115" t="s">
        <v>9994</v>
      </c>
      <c r="C115" t="s">
        <v>16</v>
      </c>
      <c r="D115">
        <v>0.57258200000000004</v>
      </c>
      <c r="E115" t="s">
        <v>9656</v>
      </c>
      <c r="F115" t="s">
        <v>9657</v>
      </c>
      <c r="G115">
        <v>20</v>
      </c>
      <c r="H115">
        <v>20</v>
      </c>
      <c r="I115">
        <v>60.042000000000002</v>
      </c>
      <c r="J115">
        <v>59.469000000000001</v>
      </c>
      <c r="K115">
        <v>55</v>
      </c>
      <c r="L115">
        <v>55</v>
      </c>
      <c r="M115">
        <v>492</v>
      </c>
    </row>
    <row r="116" spans="2:13" x14ac:dyDescent="0.25">
      <c r="B116" t="s">
        <v>9995</v>
      </c>
      <c r="C116" t="s">
        <v>16</v>
      </c>
      <c r="D116">
        <v>0.47702099999999997</v>
      </c>
      <c r="E116" t="s">
        <v>9658</v>
      </c>
      <c r="F116" t="s">
        <v>9659</v>
      </c>
      <c r="G116">
        <v>20</v>
      </c>
      <c r="H116">
        <v>20</v>
      </c>
      <c r="I116">
        <v>59.968000000000004</v>
      </c>
      <c r="J116">
        <v>59.555</v>
      </c>
      <c r="K116">
        <v>55</v>
      </c>
      <c r="L116">
        <v>55</v>
      </c>
      <c r="M116">
        <v>445</v>
      </c>
    </row>
    <row r="117" spans="2:13" x14ac:dyDescent="0.25">
      <c r="B117" t="s">
        <v>9996</v>
      </c>
      <c r="C117" t="s">
        <v>16</v>
      </c>
      <c r="D117">
        <v>0.35862699999999997</v>
      </c>
      <c r="E117" t="s">
        <v>9660</v>
      </c>
      <c r="F117" t="s">
        <v>9661</v>
      </c>
      <c r="G117">
        <v>20</v>
      </c>
      <c r="H117">
        <v>20</v>
      </c>
      <c r="I117">
        <v>59.671999999999997</v>
      </c>
      <c r="J117">
        <v>59.97</v>
      </c>
      <c r="K117">
        <v>55</v>
      </c>
      <c r="L117">
        <v>60</v>
      </c>
      <c r="M117">
        <v>375</v>
      </c>
    </row>
    <row r="118" spans="2:13" x14ac:dyDescent="0.25">
      <c r="B118" t="s">
        <v>9997</v>
      </c>
      <c r="C118" t="s">
        <v>16</v>
      </c>
      <c r="D118">
        <v>0.140235</v>
      </c>
      <c r="E118" t="s">
        <v>9662</v>
      </c>
      <c r="F118" t="s">
        <v>9663</v>
      </c>
      <c r="G118">
        <v>20</v>
      </c>
      <c r="H118">
        <v>20</v>
      </c>
      <c r="I118">
        <v>59.969000000000001</v>
      </c>
      <c r="J118">
        <v>60.11</v>
      </c>
      <c r="K118">
        <v>55</v>
      </c>
      <c r="L118">
        <v>55</v>
      </c>
      <c r="M118">
        <v>351</v>
      </c>
    </row>
    <row r="119" spans="2:13" x14ac:dyDescent="0.25">
      <c r="B119" t="s">
        <v>9998</v>
      </c>
      <c r="C119" t="s">
        <v>16</v>
      </c>
      <c r="D119">
        <v>0.47440500000000002</v>
      </c>
      <c r="E119" t="s">
        <v>9664</v>
      </c>
      <c r="F119" t="s">
        <v>9665</v>
      </c>
      <c r="G119">
        <v>20</v>
      </c>
      <c r="H119">
        <v>20</v>
      </c>
      <c r="I119">
        <v>59.768999999999998</v>
      </c>
      <c r="J119">
        <v>59.756</v>
      </c>
      <c r="K119">
        <v>55</v>
      </c>
      <c r="L119">
        <v>55</v>
      </c>
      <c r="M119">
        <v>361</v>
      </c>
    </row>
    <row r="120" spans="2:13" x14ac:dyDescent="0.25">
      <c r="B120" t="s">
        <v>10000</v>
      </c>
      <c r="C120" t="s">
        <v>16</v>
      </c>
      <c r="D120">
        <v>7.0854E-2</v>
      </c>
      <c r="E120" t="s">
        <v>9666</v>
      </c>
      <c r="F120" t="s">
        <v>9667</v>
      </c>
      <c r="G120">
        <v>20</v>
      </c>
      <c r="H120">
        <v>20</v>
      </c>
      <c r="I120">
        <v>60.036999999999999</v>
      </c>
      <c r="J120">
        <v>60.033999999999999</v>
      </c>
      <c r="K120">
        <v>55</v>
      </c>
      <c r="L120">
        <v>55</v>
      </c>
      <c r="M120">
        <v>471</v>
      </c>
    </row>
    <row r="121" spans="2:13" x14ac:dyDescent="0.25">
      <c r="B121" t="s">
        <v>10001</v>
      </c>
      <c r="C121" t="s">
        <v>16</v>
      </c>
      <c r="D121">
        <v>0.135741</v>
      </c>
      <c r="E121" t="s">
        <v>9668</v>
      </c>
      <c r="F121" t="s">
        <v>9669</v>
      </c>
      <c r="G121">
        <v>20</v>
      </c>
      <c r="H121">
        <v>20</v>
      </c>
      <c r="I121">
        <v>59.901000000000003</v>
      </c>
      <c r="J121">
        <v>59.963999999999999</v>
      </c>
      <c r="K121">
        <v>55</v>
      </c>
      <c r="L121">
        <v>60</v>
      </c>
      <c r="M121">
        <v>500</v>
      </c>
    </row>
    <row r="122" spans="2:13" x14ac:dyDescent="0.25">
      <c r="B122" t="s">
        <v>10002</v>
      </c>
      <c r="C122" t="s">
        <v>16</v>
      </c>
      <c r="D122">
        <v>6.8580000000000002E-2</v>
      </c>
      <c r="E122" t="s">
        <v>9670</v>
      </c>
      <c r="F122" t="s">
        <v>9671</v>
      </c>
      <c r="G122">
        <v>20</v>
      </c>
      <c r="H122">
        <v>20</v>
      </c>
      <c r="I122">
        <v>59.968000000000004</v>
      </c>
      <c r="J122">
        <v>60.036999999999999</v>
      </c>
      <c r="K122">
        <v>55</v>
      </c>
      <c r="L122">
        <v>60</v>
      </c>
      <c r="M122">
        <v>438</v>
      </c>
    </row>
    <row r="123" spans="2:13" x14ac:dyDescent="0.25">
      <c r="B123" t="s">
        <v>10003</v>
      </c>
      <c r="C123" t="s">
        <v>16</v>
      </c>
      <c r="D123">
        <v>0.28132699999999999</v>
      </c>
      <c r="E123" t="s">
        <v>9672</v>
      </c>
      <c r="F123" t="s">
        <v>9673</v>
      </c>
      <c r="G123">
        <v>20</v>
      </c>
      <c r="H123">
        <v>20</v>
      </c>
      <c r="I123">
        <v>60.106999999999999</v>
      </c>
      <c r="J123">
        <v>59.826000000000001</v>
      </c>
      <c r="K123">
        <v>60</v>
      </c>
      <c r="L123">
        <v>55</v>
      </c>
      <c r="M123">
        <v>448</v>
      </c>
    </row>
    <row r="124" spans="2:13" x14ac:dyDescent="0.25">
      <c r="B124" t="s">
        <v>10004</v>
      </c>
      <c r="C124" t="s">
        <v>16</v>
      </c>
      <c r="D124">
        <v>7.0166000000000006E-2</v>
      </c>
      <c r="E124" t="s">
        <v>9674</v>
      </c>
      <c r="F124" t="s">
        <v>9675</v>
      </c>
      <c r="G124">
        <v>20</v>
      </c>
      <c r="H124">
        <v>20</v>
      </c>
      <c r="I124">
        <v>60.04</v>
      </c>
      <c r="J124">
        <v>59.969000000000001</v>
      </c>
      <c r="K124">
        <v>50</v>
      </c>
      <c r="L124">
        <v>50</v>
      </c>
      <c r="M124">
        <v>314</v>
      </c>
    </row>
    <row r="125" spans="2:13" x14ac:dyDescent="0.25">
      <c r="B125" t="s">
        <v>10005</v>
      </c>
      <c r="C125" t="s">
        <v>16</v>
      </c>
      <c r="D125">
        <v>0.28675200000000001</v>
      </c>
      <c r="E125" t="s">
        <v>9676</v>
      </c>
      <c r="F125" t="s">
        <v>9677</v>
      </c>
      <c r="G125">
        <v>20</v>
      </c>
      <c r="H125">
        <v>20</v>
      </c>
      <c r="I125">
        <v>60.179000000000002</v>
      </c>
      <c r="J125">
        <v>60.107999999999997</v>
      </c>
      <c r="K125">
        <v>60</v>
      </c>
      <c r="L125">
        <v>60</v>
      </c>
      <c r="M125">
        <v>467</v>
      </c>
    </row>
    <row r="126" spans="2:13" x14ac:dyDescent="0.25">
      <c r="B126" t="s">
        <v>10006</v>
      </c>
      <c r="C126" t="s">
        <v>16</v>
      </c>
      <c r="D126">
        <v>0.42997600000000002</v>
      </c>
      <c r="E126" t="s">
        <v>9678</v>
      </c>
      <c r="F126" t="s">
        <v>9679</v>
      </c>
      <c r="G126">
        <v>20</v>
      </c>
      <c r="H126">
        <v>20</v>
      </c>
      <c r="I126">
        <v>60.107999999999997</v>
      </c>
      <c r="J126">
        <v>59.677999999999997</v>
      </c>
      <c r="K126">
        <v>60</v>
      </c>
      <c r="L126">
        <v>55</v>
      </c>
      <c r="M126">
        <v>332</v>
      </c>
    </row>
    <row r="127" spans="2:13" x14ac:dyDescent="0.25">
      <c r="B127" t="s">
        <v>10007</v>
      </c>
      <c r="C127" t="s">
        <v>16</v>
      </c>
      <c r="D127">
        <v>0.13527900000000001</v>
      </c>
      <c r="E127" t="s">
        <v>9680</v>
      </c>
      <c r="F127" t="s">
        <v>9681</v>
      </c>
      <c r="G127">
        <v>20</v>
      </c>
      <c r="H127">
        <v>20</v>
      </c>
      <c r="I127">
        <v>59.902000000000001</v>
      </c>
      <c r="J127">
        <v>60.037999999999997</v>
      </c>
      <c r="K127">
        <v>55</v>
      </c>
      <c r="L127">
        <v>55</v>
      </c>
      <c r="M127">
        <v>370</v>
      </c>
    </row>
    <row r="128" spans="2:13" x14ac:dyDescent="0.25">
      <c r="B128" t="s">
        <v>10008</v>
      </c>
      <c r="C128" t="s">
        <v>16</v>
      </c>
      <c r="D128">
        <v>7.2747000000000006E-2</v>
      </c>
      <c r="E128" t="s">
        <v>9682</v>
      </c>
      <c r="F128" t="s">
        <v>9683</v>
      </c>
      <c r="G128">
        <v>20</v>
      </c>
      <c r="H128">
        <v>20</v>
      </c>
      <c r="I128">
        <v>59.969000000000001</v>
      </c>
      <c r="J128">
        <v>60.042000000000002</v>
      </c>
      <c r="K128">
        <v>60</v>
      </c>
      <c r="L128">
        <v>60</v>
      </c>
      <c r="M128">
        <v>308</v>
      </c>
    </row>
    <row r="129" spans="2:13" x14ac:dyDescent="0.25">
      <c r="B129" t="s">
        <v>10009</v>
      </c>
      <c r="C129" t="s">
        <v>16</v>
      </c>
      <c r="D129">
        <v>0.41839100000000001</v>
      </c>
      <c r="E129" t="s">
        <v>9684</v>
      </c>
      <c r="F129" t="s">
        <v>9685</v>
      </c>
      <c r="G129">
        <v>20</v>
      </c>
      <c r="H129">
        <v>20</v>
      </c>
      <c r="I129">
        <v>59.689</v>
      </c>
      <c r="J129">
        <v>60.107999999999997</v>
      </c>
      <c r="K129">
        <v>50</v>
      </c>
      <c r="L129">
        <v>55</v>
      </c>
      <c r="M129">
        <v>373</v>
      </c>
    </row>
    <row r="130" spans="2:13" x14ac:dyDescent="0.25">
      <c r="B130" t="s">
        <v>10011</v>
      </c>
      <c r="C130" t="s">
        <v>16</v>
      </c>
      <c r="D130">
        <v>0.14085900000000001</v>
      </c>
      <c r="E130" t="s">
        <v>9686</v>
      </c>
      <c r="F130" t="s">
        <v>9687</v>
      </c>
      <c r="G130">
        <v>20</v>
      </c>
      <c r="H130">
        <v>20</v>
      </c>
      <c r="I130">
        <v>60.036000000000001</v>
      </c>
      <c r="J130">
        <v>59.895000000000003</v>
      </c>
      <c r="K130">
        <v>55</v>
      </c>
      <c r="L130">
        <v>60</v>
      </c>
      <c r="M130">
        <v>396</v>
      </c>
    </row>
    <row r="131" spans="2:13" x14ac:dyDescent="0.25">
      <c r="B131" t="s">
        <v>10012</v>
      </c>
      <c r="C131" t="s">
        <v>16</v>
      </c>
      <c r="D131">
        <v>0.14261099999999999</v>
      </c>
      <c r="E131" t="s">
        <v>9688</v>
      </c>
      <c r="F131" t="s">
        <v>9689</v>
      </c>
      <c r="G131">
        <v>20</v>
      </c>
      <c r="H131">
        <v>20</v>
      </c>
      <c r="I131">
        <v>60.033999999999999</v>
      </c>
      <c r="J131">
        <v>60.107999999999997</v>
      </c>
      <c r="K131">
        <v>55</v>
      </c>
      <c r="L131">
        <v>60</v>
      </c>
      <c r="M131">
        <v>488</v>
      </c>
    </row>
    <row r="132" spans="2:13" x14ac:dyDescent="0.25">
      <c r="B132" t="s">
        <v>10013</v>
      </c>
      <c r="C132" t="s">
        <v>16</v>
      </c>
      <c r="D132">
        <v>0.19531999999999999</v>
      </c>
      <c r="E132" t="s">
        <v>9690</v>
      </c>
      <c r="F132" t="s">
        <v>9691</v>
      </c>
      <c r="G132">
        <v>20</v>
      </c>
      <c r="H132">
        <v>20</v>
      </c>
      <c r="I132">
        <v>59.832999999999998</v>
      </c>
      <c r="J132">
        <v>59.970999999999997</v>
      </c>
      <c r="K132">
        <v>55</v>
      </c>
      <c r="L132">
        <v>55</v>
      </c>
      <c r="M132">
        <v>367</v>
      </c>
    </row>
    <row r="133" spans="2:13" x14ac:dyDescent="0.25">
      <c r="B133" t="s">
        <v>10014</v>
      </c>
      <c r="C133" t="s">
        <v>16</v>
      </c>
      <c r="D133">
        <v>0.145756</v>
      </c>
      <c r="E133" t="s">
        <v>9692</v>
      </c>
      <c r="F133" t="s">
        <v>9693</v>
      </c>
      <c r="G133">
        <v>20</v>
      </c>
      <c r="H133">
        <v>20</v>
      </c>
      <c r="I133">
        <v>60.109000000000002</v>
      </c>
      <c r="J133">
        <v>60.036999999999999</v>
      </c>
      <c r="K133">
        <v>55</v>
      </c>
      <c r="L133">
        <v>55</v>
      </c>
      <c r="M133">
        <v>457</v>
      </c>
    </row>
    <row r="134" spans="2:13" x14ac:dyDescent="0.25">
      <c r="B134" t="s">
        <v>10015</v>
      </c>
      <c r="C134" t="s">
        <v>16</v>
      </c>
      <c r="D134">
        <v>0.47253800000000001</v>
      </c>
      <c r="E134" t="s">
        <v>9694</v>
      </c>
      <c r="F134" t="s">
        <v>9695</v>
      </c>
      <c r="G134">
        <v>20</v>
      </c>
      <c r="H134">
        <v>20</v>
      </c>
      <c r="I134">
        <v>60.036000000000001</v>
      </c>
      <c r="J134">
        <v>59.564</v>
      </c>
      <c r="K134">
        <v>55</v>
      </c>
      <c r="L134">
        <v>55</v>
      </c>
      <c r="M134">
        <v>309</v>
      </c>
    </row>
    <row r="135" spans="2:13" x14ac:dyDescent="0.25">
      <c r="B135" t="s">
        <v>10016</v>
      </c>
      <c r="C135" t="s">
        <v>16</v>
      </c>
      <c r="D135">
        <v>0.12965299999999999</v>
      </c>
      <c r="E135" t="s">
        <v>9696</v>
      </c>
      <c r="F135" t="s">
        <v>9697</v>
      </c>
      <c r="G135">
        <v>20</v>
      </c>
      <c r="H135">
        <v>20</v>
      </c>
      <c r="I135">
        <v>59.966999999999999</v>
      </c>
      <c r="J135">
        <v>59.902999999999999</v>
      </c>
      <c r="K135">
        <v>55</v>
      </c>
      <c r="L135">
        <v>55</v>
      </c>
      <c r="M135">
        <v>473</v>
      </c>
    </row>
    <row r="136" spans="2:13" x14ac:dyDescent="0.25">
      <c r="B136" t="s">
        <v>10017</v>
      </c>
      <c r="C136" t="s">
        <v>16</v>
      </c>
      <c r="D136">
        <v>0.49442999999999998</v>
      </c>
      <c r="E136" t="s">
        <v>9698</v>
      </c>
      <c r="F136" t="s">
        <v>9699</v>
      </c>
      <c r="G136">
        <v>20</v>
      </c>
      <c r="H136">
        <v>20</v>
      </c>
      <c r="I136">
        <v>60.179000000000002</v>
      </c>
      <c r="J136">
        <v>59.685000000000002</v>
      </c>
      <c r="K136">
        <v>55</v>
      </c>
      <c r="L136">
        <v>55</v>
      </c>
      <c r="M136">
        <v>484</v>
      </c>
    </row>
    <row r="137" spans="2:13" x14ac:dyDescent="0.25">
      <c r="B137" t="s">
        <v>10018</v>
      </c>
      <c r="C137" t="s">
        <v>16</v>
      </c>
      <c r="D137">
        <v>0.28521800000000003</v>
      </c>
      <c r="E137" t="s">
        <v>9700</v>
      </c>
      <c r="F137" t="s">
        <v>9701</v>
      </c>
      <c r="G137">
        <v>20</v>
      </c>
      <c r="H137">
        <v>20</v>
      </c>
      <c r="I137">
        <v>60.036000000000001</v>
      </c>
      <c r="J137">
        <v>59.750999999999998</v>
      </c>
      <c r="K137">
        <v>55</v>
      </c>
      <c r="L137">
        <v>55</v>
      </c>
      <c r="M137">
        <v>330</v>
      </c>
    </row>
    <row r="138" spans="2:13" x14ac:dyDescent="0.25">
      <c r="B138" t="s">
        <v>10019</v>
      </c>
      <c r="C138" t="s">
        <v>16</v>
      </c>
      <c r="D138">
        <v>1.125356</v>
      </c>
      <c r="E138" t="s">
        <v>9838</v>
      </c>
      <c r="F138" t="s">
        <v>9839</v>
      </c>
      <c r="G138">
        <v>20</v>
      </c>
      <c r="H138">
        <v>20</v>
      </c>
      <c r="I138">
        <v>60.945999999999998</v>
      </c>
      <c r="J138">
        <v>60.179000000000002</v>
      </c>
      <c r="K138">
        <v>60</v>
      </c>
      <c r="L138">
        <v>55</v>
      </c>
      <c r="M138">
        <v>419</v>
      </c>
    </row>
    <row r="139" spans="2:13" x14ac:dyDescent="0.25">
      <c r="B139" t="s">
        <v>10020</v>
      </c>
      <c r="C139" t="s">
        <v>16</v>
      </c>
      <c r="D139">
        <v>0.20231399999999999</v>
      </c>
      <c r="E139" t="s">
        <v>9702</v>
      </c>
      <c r="F139" t="s">
        <v>9703</v>
      </c>
      <c r="G139">
        <v>20</v>
      </c>
      <c r="H139">
        <v>20</v>
      </c>
      <c r="I139">
        <v>60.039000000000001</v>
      </c>
      <c r="J139">
        <v>59.835999999999999</v>
      </c>
      <c r="K139">
        <v>55</v>
      </c>
      <c r="L139">
        <v>55</v>
      </c>
      <c r="M139">
        <v>477</v>
      </c>
    </row>
    <row r="140" spans="2:13" x14ac:dyDescent="0.25">
      <c r="B140" t="s">
        <v>10021</v>
      </c>
      <c r="C140" t="s">
        <v>16</v>
      </c>
      <c r="D140">
        <v>0.63793999999999995</v>
      </c>
      <c r="E140" t="s">
        <v>9704</v>
      </c>
      <c r="F140" t="s">
        <v>9705</v>
      </c>
      <c r="G140">
        <v>20</v>
      </c>
      <c r="H140">
        <v>20</v>
      </c>
      <c r="I140">
        <v>59.390999999999998</v>
      </c>
      <c r="J140">
        <v>59.970999999999997</v>
      </c>
      <c r="K140">
        <v>55</v>
      </c>
      <c r="L140">
        <v>55</v>
      </c>
      <c r="M140">
        <v>482</v>
      </c>
    </row>
    <row r="141" spans="2:13" x14ac:dyDescent="0.25">
      <c r="B141" t="s">
        <v>10022</v>
      </c>
      <c r="C141" t="s">
        <v>16</v>
      </c>
      <c r="D141">
        <v>1.6325639999999999</v>
      </c>
      <c r="E141" t="s">
        <v>9706</v>
      </c>
      <c r="F141" t="s">
        <v>9707</v>
      </c>
      <c r="G141">
        <v>20</v>
      </c>
      <c r="H141">
        <v>20</v>
      </c>
      <c r="I141">
        <v>61.174999999999997</v>
      </c>
      <c r="J141">
        <v>60.457999999999998</v>
      </c>
      <c r="K141">
        <v>55</v>
      </c>
      <c r="L141">
        <v>55</v>
      </c>
      <c r="M141">
        <v>373</v>
      </c>
    </row>
    <row r="142" spans="2:13" x14ac:dyDescent="0.25">
      <c r="B142" t="s">
        <v>10023</v>
      </c>
      <c r="C142" t="s">
        <v>16</v>
      </c>
      <c r="D142">
        <v>0.42607499999999998</v>
      </c>
      <c r="E142" t="s">
        <v>9708</v>
      </c>
      <c r="F142" t="s">
        <v>9709</v>
      </c>
      <c r="G142">
        <v>20</v>
      </c>
      <c r="H142">
        <v>20</v>
      </c>
      <c r="I142">
        <v>60.249000000000002</v>
      </c>
      <c r="J142">
        <v>59.823</v>
      </c>
      <c r="K142">
        <v>60</v>
      </c>
      <c r="L142">
        <v>60</v>
      </c>
      <c r="M142">
        <v>435</v>
      </c>
    </row>
    <row r="143" spans="2:13" x14ac:dyDescent="0.25">
      <c r="B143" t="s">
        <v>10025</v>
      </c>
      <c r="C143" t="s">
        <v>16</v>
      </c>
      <c r="D143">
        <v>0.21002899999999999</v>
      </c>
      <c r="E143" t="s">
        <v>9710</v>
      </c>
      <c r="F143" t="s">
        <v>9711</v>
      </c>
      <c r="G143">
        <v>20</v>
      </c>
      <c r="H143">
        <v>20</v>
      </c>
      <c r="I143">
        <v>59.969000000000001</v>
      </c>
      <c r="J143">
        <v>60.179000000000002</v>
      </c>
      <c r="K143">
        <v>60</v>
      </c>
      <c r="L143">
        <v>55</v>
      </c>
      <c r="M143">
        <v>374</v>
      </c>
    </row>
    <row r="144" spans="2:13" x14ac:dyDescent="0.25">
      <c r="B144" t="s">
        <v>9574</v>
      </c>
      <c r="C144" t="s">
        <v>16</v>
      </c>
      <c r="D144">
        <v>0.35178399999999999</v>
      </c>
      <c r="E144" t="s">
        <v>9832</v>
      </c>
      <c r="F144" t="s">
        <v>9833</v>
      </c>
      <c r="G144">
        <v>20</v>
      </c>
      <c r="H144">
        <v>20</v>
      </c>
      <c r="I144">
        <v>59.817</v>
      </c>
      <c r="J144">
        <v>59.831000000000003</v>
      </c>
      <c r="K144">
        <v>55</v>
      </c>
      <c r="L144">
        <v>55</v>
      </c>
      <c r="M144">
        <v>468</v>
      </c>
    </row>
    <row r="145" spans="2:13" x14ac:dyDescent="0.25">
      <c r="B145" t="s">
        <v>9514</v>
      </c>
      <c r="C145" t="s">
        <v>16</v>
      </c>
      <c r="D145">
        <v>0.28769299999999998</v>
      </c>
      <c r="E145" t="s">
        <v>9712</v>
      </c>
      <c r="F145" t="s">
        <v>9713</v>
      </c>
      <c r="G145">
        <v>20</v>
      </c>
      <c r="H145">
        <v>20</v>
      </c>
      <c r="I145">
        <v>60.179000000000002</v>
      </c>
      <c r="J145">
        <v>59.890999999999998</v>
      </c>
      <c r="K145">
        <v>60</v>
      </c>
      <c r="L145">
        <v>55</v>
      </c>
      <c r="M145">
        <v>384</v>
      </c>
    </row>
    <row r="146" spans="2:13" x14ac:dyDescent="0.25">
      <c r="B146" t="s">
        <v>9515</v>
      </c>
      <c r="C146" t="s">
        <v>16</v>
      </c>
      <c r="D146">
        <v>0.49516500000000002</v>
      </c>
      <c r="E146" t="s">
        <v>9714</v>
      </c>
      <c r="F146" t="s">
        <v>9715</v>
      </c>
      <c r="G146">
        <v>20</v>
      </c>
      <c r="H146">
        <v>20</v>
      </c>
      <c r="I146">
        <v>60.179000000000002</v>
      </c>
      <c r="J146">
        <v>59.683999999999997</v>
      </c>
      <c r="K146">
        <v>55</v>
      </c>
      <c r="L146">
        <v>55</v>
      </c>
      <c r="M146">
        <v>487</v>
      </c>
    </row>
    <row r="147" spans="2:13" x14ac:dyDescent="0.25">
      <c r="B147" t="s">
        <v>9516</v>
      </c>
      <c r="C147" t="s">
        <v>16</v>
      </c>
      <c r="D147">
        <v>0.36057299999999998</v>
      </c>
      <c r="E147" t="s">
        <v>9716</v>
      </c>
      <c r="F147" t="s">
        <v>9717</v>
      </c>
      <c r="G147">
        <v>20</v>
      </c>
      <c r="H147">
        <v>20</v>
      </c>
      <c r="I147">
        <v>60.037999999999997</v>
      </c>
      <c r="J147">
        <v>59.677999999999997</v>
      </c>
      <c r="K147">
        <v>55</v>
      </c>
      <c r="L147">
        <v>55</v>
      </c>
      <c r="M147">
        <v>403</v>
      </c>
    </row>
    <row r="148" spans="2:13" x14ac:dyDescent="0.25">
      <c r="B148" t="s">
        <v>9517</v>
      </c>
      <c r="C148" t="s">
        <v>16</v>
      </c>
      <c r="D148">
        <v>0.345443</v>
      </c>
      <c r="E148" t="s">
        <v>9718</v>
      </c>
      <c r="F148" t="s">
        <v>9719</v>
      </c>
      <c r="G148">
        <v>20</v>
      </c>
      <c r="H148">
        <v>20</v>
      </c>
      <c r="I148">
        <v>59.762999999999998</v>
      </c>
      <c r="J148">
        <v>60.107999999999997</v>
      </c>
      <c r="K148">
        <v>55</v>
      </c>
      <c r="L148">
        <v>60</v>
      </c>
      <c r="M148">
        <v>332</v>
      </c>
    </row>
    <row r="149" spans="2:13" x14ac:dyDescent="0.25">
      <c r="B149" t="s">
        <v>9179</v>
      </c>
      <c r="C149" t="s">
        <v>16</v>
      </c>
      <c r="D149">
        <v>0.14270099999999999</v>
      </c>
      <c r="E149" t="s">
        <v>9378</v>
      </c>
      <c r="F149" t="s">
        <v>9379</v>
      </c>
      <c r="G149">
        <v>20</v>
      </c>
      <c r="H149">
        <v>20</v>
      </c>
      <c r="I149">
        <v>60.107999999999997</v>
      </c>
      <c r="J149">
        <v>59.965000000000003</v>
      </c>
      <c r="K149">
        <v>60</v>
      </c>
      <c r="L149">
        <v>55</v>
      </c>
      <c r="M149">
        <v>492</v>
      </c>
    </row>
    <row r="150" spans="2:13" x14ac:dyDescent="0.25">
      <c r="B150" t="s">
        <v>9180</v>
      </c>
      <c r="C150" t="s">
        <v>16</v>
      </c>
      <c r="D150">
        <v>6.2496000000000003E-2</v>
      </c>
      <c r="E150" t="s">
        <v>9380</v>
      </c>
      <c r="F150" t="s">
        <v>9381</v>
      </c>
      <c r="G150">
        <v>20</v>
      </c>
      <c r="H150">
        <v>20</v>
      </c>
      <c r="I150">
        <v>59.969000000000001</v>
      </c>
      <c r="J150">
        <v>59.968000000000004</v>
      </c>
      <c r="K150">
        <v>50</v>
      </c>
      <c r="L150">
        <v>60</v>
      </c>
      <c r="M150">
        <v>413</v>
      </c>
    </row>
    <row r="151" spans="2:13" x14ac:dyDescent="0.25">
      <c r="B151" t="s">
        <v>9181</v>
      </c>
      <c r="C151" t="s">
        <v>16</v>
      </c>
      <c r="D151">
        <v>0.28526499999999999</v>
      </c>
      <c r="E151" t="s">
        <v>9382</v>
      </c>
      <c r="F151" t="s">
        <v>9383</v>
      </c>
      <c r="G151">
        <v>20</v>
      </c>
      <c r="H151">
        <v>20</v>
      </c>
      <c r="I151">
        <v>60.034999999999997</v>
      </c>
      <c r="J151">
        <v>60.25</v>
      </c>
      <c r="K151">
        <v>55</v>
      </c>
      <c r="L151">
        <v>50</v>
      </c>
      <c r="M151">
        <v>486</v>
      </c>
    </row>
    <row r="152" spans="2:13" x14ac:dyDescent="0.25">
      <c r="B152" t="s">
        <v>9182</v>
      </c>
      <c r="C152" t="s">
        <v>16</v>
      </c>
      <c r="D152">
        <v>0.217173</v>
      </c>
      <c r="E152" t="s">
        <v>9384</v>
      </c>
      <c r="F152" t="s">
        <v>9385</v>
      </c>
      <c r="G152">
        <v>20</v>
      </c>
      <c r="H152">
        <v>20</v>
      </c>
      <c r="I152">
        <v>59.892000000000003</v>
      </c>
      <c r="J152">
        <v>59.890999999999998</v>
      </c>
      <c r="K152">
        <v>55</v>
      </c>
      <c r="L152">
        <v>55</v>
      </c>
      <c r="M152">
        <v>494</v>
      </c>
    </row>
    <row r="153" spans="2:13" x14ac:dyDescent="0.25">
      <c r="B153" t="s">
        <v>9183</v>
      </c>
      <c r="C153" t="s">
        <v>16</v>
      </c>
      <c r="D153">
        <v>0.78575099999999998</v>
      </c>
      <c r="E153" t="s">
        <v>9386</v>
      </c>
      <c r="F153" t="s">
        <v>9387</v>
      </c>
      <c r="G153">
        <v>20</v>
      </c>
      <c r="H153">
        <v>20</v>
      </c>
      <c r="I153">
        <v>60.463000000000001</v>
      </c>
      <c r="J153">
        <v>60.322000000000003</v>
      </c>
      <c r="K153">
        <v>60</v>
      </c>
      <c r="L153">
        <v>55</v>
      </c>
      <c r="M153">
        <v>419</v>
      </c>
    </row>
    <row r="154" spans="2:13" x14ac:dyDescent="0.25">
      <c r="B154" t="s">
        <v>9184</v>
      </c>
      <c r="C154" t="s">
        <v>16</v>
      </c>
      <c r="D154">
        <v>6.8268999999999996E-2</v>
      </c>
      <c r="E154" t="s">
        <v>9388</v>
      </c>
      <c r="F154" t="s">
        <v>9389</v>
      </c>
      <c r="G154">
        <v>20</v>
      </c>
      <c r="H154">
        <v>20</v>
      </c>
      <c r="I154">
        <v>59.965000000000003</v>
      </c>
      <c r="J154">
        <v>59.966999999999999</v>
      </c>
      <c r="K154">
        <v>55</v>
      </c>
      <c r="L154">
        <v>55</v>
      </c>
      <c r="M154">
        <v>473</v>
      </c>
    </row>
    <row r="155" spans="2:13" x14ac:dyDescent="0.25">
      <c r="B155" t="s">
        <v>9185</v>
      </c>
      <c r="C155" t="s">
        <v>16</v>
      </c>
      <c r="D155">
        <v>0.21768199999999999</v>
      </c>
      <c r="E155" t="s">
        <v>9390</v>
      </c>
      <c r="F155" t="s">
        <v>9391</v>
      </c>
      <c r="G155">
        <v>20</v>
      </c>
      <c r="H155">
        <v>20</v>
      </c>
      <c r="I155">
        <v>60.039000000000001</v>
      </c>
      <c r="J155">
        <v>60.179000000000002</v>
      </c>
      <c r="K155">
        <v>55</v>
      </c>
      <c r="L155">
        <v>55</v>
      </c>
      <c r="M155">
        <v>494</v>
      </c>
    </row>
    <row r="156" spans="2:13" x14ac:dyDescent="0.25">
      <c r="B156" t="s">
        <v>9186</v>
      </c>
      <c r="C156" t="s">
        <v>16</v>
      </c>
      <c r="D156">
        <v>8.2622000000000001E-2</v>
      </c>
      <c r="E156" t="s">
        <v>9392</v>
      </c>
      <c r="F156" t="s">
        <v>9393</v>
      </c>
      <c r="G156">
        <v>20</v>
      </c>
      <c r="H156">
        <v>20</v>
      </c>
      <c r="I156">
        <v>60.042000000000002</v>
      </c>
      <c r="J156">
        <v>60.040999999999997</v>
      </c>
      <c r="K156">
        <v>55</v>
      </c>
      <c r="L156">
        <v>55</v>
      </c>
      <c r="M156">
        <v>460</v>
      </c>
    </row>
    <row r="157" spans="2:13" x14ac:dyDescent="0.25">
      <c r="B157" t="s">
        <v>9187</v>
      </c>
      <c r="C157" t="s">
        <v>16</v>
      </c>
      <c r="D157">
        <v>7.8593999999999997E-2</v>
      </c>
      <c r="E157" t="s">
        <v>9394</v>
      </c>
      <c r="F157" t="s">
        <v>9395</v>
      </c>
      <c r="G157">
        <v>20</v>
      </c>
      <c r="H157">
        <v>20</v>
      </c>
      <c r="I157">
        <v>60.04</v>
      </c>
      <c r="J157">
        <v>60.039000000000001</v>
      </c>
      <c r="K157">
        <v>55</v>
      </c>
      <c r="L157">
        <v>55</v>
      </c>
      <c r="M157">
        <v>370</v>
      </c>
    </row>
    <row r="158" spans="2:13" x14ac:dyDescent="0.25">
      <c r="B158" t="s">
        <v>9188</v>
      </c>
      <c r="C158" t="s">
        <v>16</v>
      </c>
      <c r="D158">
        <v>0.276314</v>
      </c>
      <c r="E158" t="s">
        <v>9396</v>
      </c>
      <c r="F158" t="s">
        <v>9397</v>
      </c>
      <c r="G158">
        <v>20</v>
      </c>
      <c r="H158">
        <v>20</v>
      </c>
      <c r="I158">
        <v>59.972999999999999</v>
      </c>
      <c r="J158">
        <v>59.750999999999998</v>
      </c>
      <c r="K158">
        <v>55</v>
      </c>
      <c r="L158">
        <v>55</v>
      </c>
      <c r="M158">
        <v>444</v>
      </c>
    </row>
    <row r="159" spans="2:13" x14ac:dyDescent="0.25">
      <c r="B159" t="s">
        <v>9189</v>
      </c>
      <c r="C159" t="s">
        <v>16</v>
      </c>
      <c r="D159">
        <v>0.343416</v>
      </c>
      <c r="E159" t="s">
        <v>9398</v>
      </c>
      <c r="F159" t="s">
        <v>9399</v>
      </c>
      <c r="G159">
        <v>20</v>
      </c>
      <c r="H159">
        <v>20</v>
      </c>
      <c r="I159">
        <v>59.899000000000001</v>
      </c>
      <c r="J159">
        <v>59.756999999999998</v>
      </c>
      <c r="K159">
        <v>60</v>
      </c>
      <c r="L159">
        <v>55</v>
      </c>
      <c r="M159">
        <v>322</v>
      </c>
    </row>
    <row r="160" spans="2:13" x14ac:dyDescent="0.25">
      <c r="B160" t="s">
        <v>9190</v>
      </c>
      <c r="C160" t="s">
        <v>16</v>
      </c>
      <c r="D160">
        <v>0.21756600000000001</v>
      </c>
      <c r="E160" t="s">
        <v>9400</v>
      </c>
      <c r="F160" t="s">
        <v>9401</v>
      </c>
      <c r="G160">
        <v>20</v>
      </c>
      <c r="H160">
        <v>20</v>
      </c>
      <c r="I160">
        <v>60.11</v>
      </c>
      <c r="J160">
        <v>59.892000000000003</v>
      </c>
      <c r="K160">
        <v>55</v>
      </c>
      <c r="L160">
        <v>55</v>
      </c>
      <c r="M160">
        <v>488</v>
      </c>
    </row>
    <row r="161" spans="2:13" x14ac:dyDescent="0.25">
      <c r="B161" t="s">
        <v>9191</v>
      </c>
      <c r="C161" t="s">
        <v>16</v>
      </c>
      <c r="D161">
        <v>0.14272099999999999</v>
      </c>
      <c r="E161" t="s">
        <v>9402</v>
      </c>
      <c r="F161" t="s">
        <v>9403</v>
      </c>
      <c r="G161">
        <v>20</v>
      </c>
      <c r="H161">
        <v>20</v>
      </c>
      <c r="I161">
        <v>60.109000000000002</v>
      </c>
      <c r="J161">
        <v>59.966000000000001</v>
      </c>
      <c r="K161">
        <v>55</v>
      </c>
      <c r="L161">
        <v>55</v>
      </c>
      <c r="M161">
        <v>392</v>
      </c>
    </row>
    <row r="162" spans="2:13" x14ac:dyDescent="0.25">
      <c r="B162" t="s">
        <v>9242</v>
      </c>
      <c r="C162" t="s">
        <v>16</v>
      </c>
      <c r="D162">
        <v>1.3101510000000001</v>
      </c>
      <c r="E162" t="s">
        <v>9506</v>
      </c>
      <c r="F162" t="s">
        <v>9507</v>
      </c>
      <c r="G162">
        <v>21</v>
      </c>
      <c r="H162">
        <v>20</v>
      </c>
      <c r="I162">
        <v>60.201999999999998</v>
      </c>
      <c r="J162">
        <v>59.892000000000003</v>
      </c>
      <c r="K162">
        <v>52.381</v>
      </c>
      <c r="L162">
        <v>60</v>
      </c>
      <c r="M162">
        <v>300</v>
      </c>
    </row>
    <row r="163" spans="2:13" x14ac:dyDescent="0.25">
      <c r="B163" t="s">
        <v>9192</v>
      </c>
      <c r="C163" t="s">
        <v>16</v>
      </c>
      <c r="D163">
        <v>0.21446999999999999</v>
      </c>
      <c r="E163" t="s">
        <v>9404</v>
      </c>
      <c r="F163" t="s">
        <v>9405</v>
      </c>
      <c r="G163">
        <v>20</v>
      </c>
      <c r="H163">
        <v>20</v>
      </c>
      <c r="I163">
        <v>60.037999999999997</v>
      </c>
      <c r="J163">
        <v>59.823</v>
      </c>
      <c r="K163">
        <v>60</v>
      </c>
      <c r="L163">
        <v>55</v>
      </c>
      <c r="M163">
        <v>377</v>
      </c>
    </row>
    <row r="164" spans="2:13" x14ac:dyDescent="0.25">
      <c r="B164" t="s">
        <v>9193</v>
      </c>
      <c r="C164" t="s">
        <v>16</v>
      </c>
      <c r="D164">
        <v>0.13126699999999999</v>
      </c>
      <c r="E164" t="s">
        <v>9406</v>
      </c>
      <c r="F164" t="s">
        <v>9407</v>
      </c>
      <c r="G164">
        <v>20</v>
      </c>
      <c r="H164">
        <v>20</v>
      </c>
      <c r="I164">
        <v>59.905000000000001</v>
      </c>
      <c r="J164">
        <v>59.963999999999999</v>
      </c>
      <c r="K164">
        <v>55</v>
      </c>
      <c r="L164">
        <v>55</v>
      </c>
      <c r="M164">
        <v>494</v>
      </c>
    </row>
    <row r="165" spans="2:13" x14ac:dyDescent="0.25">
      <c r="B165" t="s">
        <v>9194</v>
      </c>
      <c r="C165" t="s">
        <v>16</v>
      </c>
      <c r="D165">
        <v>0.42344900000000002</v>
      </c>
      <c r="E165" t="s">
        <v>9408</v>
      </c>
      <c r="F165" t="s">
        <v>9409</v>
      </c>
      <c r="G165">
        <v>20</v>
      </c>
      <c r="H165">
        <v>20</v>
      </c>
      <c r="I165">
        <v>59.966000000000001</v>
      </c>
      <c r="J165">
        <v>59.610999999999997</v>
      </c>
      <c r="K165">
        <v>60</v>
      </c>
      <c r="L165">
        <v>55</v>
      </c>
      <c r="M165">
        <v>344</v>
      </c>
    </row>
    <row r="166" spans="2:13" x14ac:dyDescent="0.25">
      <c r="B166" t="s">
        <v>9195</v>
      </c>
      <c r="C166" t="s">
        <v>16</v>
      </c>
      <c r="D166">
        <v>0.27437299999999998</v>
      </c>
      <c r="E166" t="s">
        <v>9410</v>
      </c>
      <c r="F166" t="s">
        <v>9411</v>
      </c>
      <c r="G166">
        <v>20</v>
      </c>
      <c r="H166">
        <v>20</v>
      </c>
      <c r="I166">
        <v>60.036000000000001</v>
      </c>
      <c r="J166">
        <v>59.761000000000003</v>
      </c>
      <c r="K166">
        <v>55</v>
      </c>
      <c r="L166">
        <v>55</v>
      </c>
      <c r="M166">
        <v>371</v>
      </c>
    </row>
    <row r="167" spans="2:13" x14ac:dyDescent="0.25">
      <c r="B167" t="s">
        <v>9196</v>
      </c>
      <c r="C167" t="s">
        <v>16</v>
      </c>
      <c r="D167">
        <v>0.26508500000000002</v>
      </c>
      <c r="E167" t="s">
        <v>9412</v>
      </c>
      <c r="F167" t="s">
        <v>9413</v>
      </c>
      <c r="G167">
        <v>20</v>
      </c>
      <c r="H167">
        <v>20</v>
      </c>
      <c r="I167">
        <v>59.898000000000003</v>
      </c>
      <c r="J167">
        <v>59.837000000000003</v>
      </c>
      <c r="K167">
        <v>60</v>
      </c>
      <c r="L167">
        <v>55</v>
      </c>
      <c r="M167">
        <v>389</v>
      </c>
    </row>
    <row r="168" spans="2:13" x14ac:dyDescent="0.25">
      <c r="B168" t="s">
        <v>9197</v>
      </c>
      <c r="C168" t="s">
        <v>16</v>
      </c>
      <c r="D168">
        <v>0.220245</v>
      </c>
      <c r="E168" t="s">
        <v>9414</v>
      </c>
      <c r="F168" t="s">
        <v>9415</v>
      </c>
      <c r="G168">
        <v>20</v>
      </c>
      <c r="H168">
        <v>20</v>
      </c>
      <c r="I168">
        <v>60.109000000000002</v>
      </c>
      <c r="J168">
        <v>59.889000000000003</v>
      </c>
      <c r="K168">
        <v>55</v>
      </c>
      <c r="L168">
        <v>55</v>
      </c>
      <c r="M168">
        <v>300</v>
      </c>
    </row>
    <row r="169" spans="2:13" x14ac:dyDescent="0.25">
      <c r="B169" t="s">
        <v>9198</v>
      </c>
      <c r="C169" t="s">
        <v>16</v>
      </c>
      <c r="D169">
        <v>0.34865699999999999</v>
      </c>
      <c r="E169" t="s">
        <v>9416</v>
      </c>
      <c r="F169" t="s">
        <v>9417</v>
      </c>
      <c r="G169">
        <v>20</v>
      </c>
      <c r="H169">
        <v>20</v>
      </c>
      <c r="I169">
        <v>59.901000000000003</v>
      </c>
      <c r="J169">
        <v>59.750999999999998</v>
      </c>
      <c r="K169">
        <v>50</v>
      </c>
      <c r="L169">
        <v>55</v>
      </c>
      <c r="M169">
        <v>450</v>
      </c>
    </row>
    <row r="170" spans="2:13" x14ac:dyDescent="0.25">
      <c r="B170" t="s">
        <v>9199</v>
      </c>
      <c r="C170" t="s">
        <v>16</v>
      </c>
      <c r="D170">
        <v>0.56726699999999997</v>
      </c>
      <c r="E170" t="s">
        <v>9418</v>
      </c>
      <c r="F170" t="s">
        <v>9419</v>
      </c>
      <c r="G170">
        <v>20</v>
      </c>
      <c r="H170">
        <v>20</v>
      </c>
      <c r="I170">
        <v>60.323</v>
      </c>
      <c r="J170">
        <v>59.755000000000003</v>
      </c>
      <c r="K170">
        <v>60</v>
      </c>
      <c r="L170">
        <v>55</v>
      </c>
      <c r="M170">
        <v>473</v>
      </c>
    </row>
    <row r="171" spans="2:13" x14ac:dyDescent="0.25">
      <c r="B171" t="s">
        <v>9200</v>
      </c>
      <c r="C171" t="s">
        <v>16</v>
      </c>
      <c r="D171">
        <v>0.27177899999999999</v>
      </c>
      <c r="E171" t="s">
        <v>9420</v>
      </c>
      <c r="F171" t="s">
        <v>9421</v>
      </c>
      <c r="G171">
        <v>20</v>
      </c>
      <c r="H171">
        <v>20</v>
      </c>
      <c r="I171">
        <v>59.837000000000003</v>
      </c>
      <c r="J171">
        <v>60.109000000000002</v>
      </c>
      <c r="K171">
        <v>55</v>
      </c>
      <c r="L171">
        <v>55</v>
      </c>
      <c r="M171">
        <v>492</v>
      </c>
    </row>
    <row r="172" spans="2:13" x14ac:dyDescent="0.25">
      <c r="B172" t="s">
        <v>9201</v>
      </c>
      <c r="C172" t="s">
        <v>16</v>
      </c>
      <c r="D172">
        <v>0.703372</v>
      </c>
      <c r="E172" t="s">
        <v>9422</v>
      </c>
      <c r="F172" t="s">
        <v>9423</v>
      </c>
      <c r="G172">
        <v>20</v>
      </c>
      <c r="H172">
        <v>20</v>
      </c>
      <c r="I172">
        <v>60.317</v>
      </c>
      <c r="J172">
        <v>60.386000000000003</v>
      </c>
      <c r="K172">
        <v>55</v>
      </c>
      <c r="L172">
        <v>55</v>
      </c>
      <c r="M172">
        <v>420</v>
      </c>
    </row>
    <row r="173" spans="2:13" x14ac:dyDescent="0.25">
      <c r="B173" t="s">
        <v>9202</v>
      </c>
      <c r="C173" t="s">
        <v>16</v>
      </c>
      <c r="D173">
        <v>0.56303899999999996</v>
      </c>
      <c r="E173" t="s">
        <v>9424</v>
      </c>
      <c r="F173" t="s">
        <v>9425</v>
      </c>
      <c r="G173">
        <v>20</v>
      </c>
      <c r="H173">
        <v>20</v>
      </c>
      <c r="I173">
        <v>59.761000000000003</v>
      </c>
      <c r="J173">
        <v>59.676000000000002</v>
      </c>
      <c r="K173">
        <v>50</v>
      </c>
      <c r="L173">
        <v>55</v>
      </c>
      <c r="M173">
        <v>477</v>
      </c>
    </row>
    <row r="174" spans="2:13" x14ac:dyDescent="0.25">
      <c r="B174" t="s">
        <v>9203</v>
      </c>
      <c r="C174" t="s">
        <v>16</v>
      </c>
      <c r="D174">
        <v>0.55251600000000001</v>
      </c>
      <c r="E174" t="s">
        <v>9426</v>
      </c>
      <c r="F174" t="s">
        <v>9427</v>
      </c>
      <c r="G174">
        <v>20</v>
      </c>
      <c r="H174">
        <v>20</v>
      </c>
      <c r="I174">
        <v>59.484000000000002</v>
      </c>
      <c r="J174">
        <v>60.036999999999999</v>
      </c>
      <c r="K174">
        <v>55</v>
      </c>
      <c r="L174">
        <v>55</v>
      </c>
      <c r="M174">
        <v>440</v>
      </c>
    </row>
    <row r="175" spans="2:13" x14ac:dyDescent="0.25">
      <c r="B175" t="s">
        <v>9204</v>
      </c>
      <c r="C175" t="s">
        <v>16</v>
      </c>
      <c r="D175">
        <v>0.21709700000000001</v>
      </c>
      <c r="E175" t="s">
        <v>9428</v>
      </c>
      <c r="F175" t="s">
        <v>9429</v>
      </c>
      <c r="G175">
        <v>20</v>
      </c>
      <c r="H175">
        <v>20</v>
      </c>
      <c r="I175">
        <v>60.037999999999997</v>
      </c>
      <c r="J175">
        <v>60.179000000000002</v>
      </c>
      <c r="K175">
        <v>55</v>
      </c>
      <c r="L175">
        <v>55</v>
      </c>
      <c r="M175">
        <v>482</v>
      </c>
    </row>
    <row r="176" spans="2:13" x14ac:dyDescent="0.25">
      <c r="B176" t="s">
        <v>9205</v>
      </c>
      <c r="C176" t="s">
        <v>16</v>
      </c>
      <c r="D176">
        <v>0.83471399999999996</v>
      </c>
      <c r="E176" t="s">
        <v>9430</v>
      </c>
      <c r="F176" t="s">
        <v>9431</v>
      </c>
      <c r="G176">
        <v>20</v>
      </c>
      <c r="H176">
        <v>20</v>
      </c>
      <c r="I176">
        <v>60.527000000000001</v>
      </c>
      <c r="J176">
        <v>59.692</v>
      </c>
      <c r="K176">
        <v>55</v>
      </c>
      <c r="L176">
        <v>55</v>
      </c>
      <c r="M176">
        <v>460</v>
      </c>
    </row>
    <row r="177" spans="2:13" x14ac:dyDescent="0.25">
      <c r="B177" t="s">
        <v>9206</v>
      </c>
      <c r="C177" t="s">
        <v>16</v>
      </c>
      <c r="D177">
        <v>0.28709600000000002</v>
      </c>
      <c r="E177" t="s">
        <v>9432</v>
      </c>
      <c r="F177" t="s">
        <v>9433</v>
      </c>
      <c r="G177">
        <v>20</v>
      </c>
      <c r="H177">
        <v>20</v>
      </c>
      <c r="I177">
        <v>60.107999999999997</v>
      </c>
      <c r="J177">
        <v>59.820999999999998</v>
      </c>
      <c r="K177">
        <v>55</v>
      </c>
      <c r="L177">
        <v>55</v>
      </c>
      <c r="M177">
        <v>407</v>
      </c>
    </row>
    <row r="178" spans="2:13" x14ac:dyDescent="0.25">
      <c r="B178" t="s">
        <v>9207</v>
      </c>
      <c r="C178" t="s">
        <v>16</v>
      </c>
      <c r="D178">
        <v>0.19405500000000001</v>
      </c>
      <c r="E178" t="s">
        <v>9434</v>
      </c>
      <c r="F178" t="s">
        <v>9435</v>
      </c>
      <c r="G178">
        <v>20</v>
      </c>
      <c r="H178">
        <v>20</v>
      </c>
      <c r="I178">
        <v>59.972000000000001</v>
      </c>
      <c r="J178">
        <v>59.834000000000003</v>
      </c>
      <c r="K178">
        <v>55</v>
      </c>
      <c r="L178">
        <v>55</v>
      </c>
      <c r="M178">
        <v>447</v>
      </c>
    </row>
    <row r="179" spans="2:13" x14ac:dyDescent="0.25">
      <c r="B179" t="s">
        <v>9208</v>
      </c>
      <c r="C179" t="s">
        <v>16</v>
      </c>
      <c r="D179">
        <v>0.27623700000000001</v>
      </c>
      <c r="E179" t="s">
        <v>9436</v>
      </c>
      <c r="F179" t="s">
        <v>9437</v>
      </c>
      <c r="G179">
        <v>20</v>
      </c>
      <c r="H179">
        <v>20</v>
      </c>
      <c r="I179">
        <v>60.107999999999997</v>
      </c>
      <c r="J179">
        <v>59.832000000000001</v>
      </c>
      <c r="K179">
        <v>55</v>
      </c>
      <c r="L179">
        <v>50</v>
      </c>
      <c r="M179">
        <v>402</v>
      </c>
    </row>
    <row r="180" spans="2:13" x14ac:dyDescent="0.25">
      <c r="B180" t="s">
        <v>9209</v>
      </c>
      <c r="C180" t="s">
        <v>16</v>
      </c>
      <c r="D180">
        <v>0.206369</v>
      </c>
      <c r="E180" t="s">
        <v>9438</v>
      </c>
      <c r="F180" t="s">
        <v>9439</v>
      </c>
      <c r="G180">
        <v>20</v>
      </c>
      <c r="H180">
        <v>20</v>
      </c>
      <c r="I180">
        <v>60.04</v>
      </c>
      <c r="J180">
        <v>59.834000000000003</v>
      </c>
      <c r="K180">
        <v>55</v>
      </c>
      <c r="L180">
        <v>55</v>
      </c>
      <c r="M180">
        <v>302</v>
      </c>
    </row>
    <row r="181" spans="2:13" x14ac:dyDescent="0.25">
      <c r="B181" t="s">
        <v>9210</v>
      </c>
      <c r="C181" t="s">
        <v>16</v>
      </c>
      <c r="D181">
        <v>0.218753</v>
      </c>
      <c r="E181" t="s">
        <v>9440</v>
      </c>
      <c r="F181" t="s">
        <v>9441</v>
      </c>
      <c r="G181">
        <v>20</v>
      </c>
      <c r="H181">
        <v>20</v>
      </c>
      <c r="I181">
        <v>60.04</v>
      </c>
      <c r="J181">
        <v>60.179000000000002</v>
      </c>
      <c r="K181">
        <v>55</v>
      </c>
      <c r="L181">
        <v>55</v>
      </c>
      <c r="M181">
        <v>491</v>
      </c>
    </row>
    <row r="182" spans="2:13" x14ac:dyDescent="0.25">
      <c r="B182" t="s">
        <v>9211</v>
      </c>
      <c r="C182" t="s">
        <v>16</v>
      </c>
      <c r="D182">
        <v>0.20605100000000001</v>
      </c>
      <c r="E182" t="s">
        <v>9442</v>
      </c>
      <c r="F182" t="s">
        <v>9443</v>
      </c>
      <c r="G182">
        <v>20</v>
      </c>
      <c r="H182">
        <v>20</v>
      </c>
      <c r="I182">
        <v>59.896999999999998</v>
      </c>
      <c r="J182">
        <v>59.896999999999998</v>
      </c>
      <c r="K182">
        <v>55</v>
      </c>
      <c r="L182">
        <v>60</v>
      </c>
      <c r="M182">
        <v>343</v>
      </c>
    </row>
    <row r="183" spans="2:13" x14ac:dyDescent="0.25">
      <c r="B183" t="s">
        <v>9212</v>
      </c>
      <c r="C183" t="s">
        <v>16</v>
      </c>
      <c r="D183">
        <v>0.1487</v>
      </c>
      <c r="E183" t="s">
        <v>9444</v>
      </c>
      <c r="F183" t="s">
        <v>9445</v>
      </c>
      <c r="G183">
        <v>20</v>
      </c>
      <c r="H183">
        <v>20</v>
      </c>
      <c r="I183">
        <v>60.109000000000002</v>
      </c>
      <c r="J183">
        <v>60.04</v>
      </c>
      <c r="K183">
        <v>55</v>
      </c>
      <c r="L183">
        <v>55</v>
      </c>
      <c r="M183">
        <v>493</v>
      </c>
    </row>
    <row r="184" spans="2:13" x14ac:dyDescent="0.25">
      <c r="B184" t="s">
        <v>9213</v>
      </c>
      <c r="C184" t="s">
        <v>16</v>
      </c>
      <c r="D184">
        <v>0.209673</v>
      </c>
      <c r="E184" t="s">
        <v>9446</v>
      </c>
      <c r="F184" t="s">
        <v>9447</v>
      </c>
      <c r="G184">
        <v>20</v>
      </c>
      <c r="H184">
        <v>20</v>
      </c>
      <c r="I184">
        <v>60.11</v>
      </c>
      <c r="J184">
        <v>59.901000000000003</v>
      </c>
      <c r="K184">
        <v>55</v>
      </c>
      <c r="L184">
        <v>55</v>
      </c>
      <c r="M184">
        <v>466</v>
      </c>
    </row>
    <row r="185" spans="2:13" x14ac:dyDescent="0.25">
      <c r="B185" t="s">
        <v>9214</v>
      </c>
      <c r="C185" t="s">
        <v>16</v>
      </c>
      <c r="D185">
        <v>0.62620500000000001</v>
      </c>
      <c r="E185" t="s">
        <v>9448</v>
      </c>
      <c r="F185" t="s">
        <v>9449</v>
      </c>
      <c r="G185">
        <v>20</v>
      </c>
      <c r="H185">
        <v>20</v>
      </c>
      <c r="I185">
        <v>60.036000000000001</v>
      </c>
      <c r="J185">
        <v>59.41</v>
      </c>
      <c r="K185">
        <v>55</v>
      </c>
      <c r="L185">
        <v>55</v>
      </c>
      <c r="M185">
        <v>449</v>
      </c>
    </row>
    <row r="186" spans="2:13" x14ac:dyDescent="0.25">
      <c r="B186" t="s">
        <v>9518</v>
      </c>
      <c r="C186" t="s">
        <v>16</v>
      </c>
      <c r="D186">
        <v>0.28001199999999998</v>
      </c>
      <c r="E186" t="s">
        <v>9720</v>
      </c>
      <c r="F186" t="s">
        <v>9721</v>
      </c>
      <c r="G186">
        <v>20</v>
      </c>
      <c r="H186">
        <v>20</v>
      </c>
      <c r="I186">
        <v>60.25</v>
      </c>
      <c r="J186">
        <v>59.97</v>
      </c>
      <c r="K186">
        <v>55</v>
      </c>
      <c r="L186">
        <v>50</v>
      </c>
      <c r="M186">
        <v>333</v>
      </c>
    </row>
    <row r="187" spans="2:13" x14ac:dyDescent="0.25">
      <c r="B187" t="s">
        <v>9519</v>
      </c>
      <c r="C187" t="s">
        <v>16</v>
      </c>
      <c r="D187">
        <v>0.20158100000000001</v>
      </c>
      <c r="E187" t="s">
        <v>9722</v>
      </c>
      <c r="F187" t="s">
        <v>9723</v>
      </c>
      <c r="G187">
        <v>20</v>
      </c>
      <c r="H187">
        <v>20</v>
      </c>
      <c r="I187">
        <v>60.039000000000001</v>
      </c>
      <c r="J187">
        <v>59.837000000000003</v>
      </c>
      <c r="K187">
        <v>60</v>
      </c>
      <c r="L187">
        <v>55</v>
      </c>
      <c r="M187">
        <v>493</v>
      </c>
    </row>
    <row r="188" spans="2:13" x14ac:dyDescent="0.25">
      <c r="B188" t="s">
        <v>9520</v>
      </c>
      <c r="C188" t="s">
        <v>16</v>
      </c>
      <c r="D188">
        <v>0.138631</v>
      </c>
      <c r="E188" t="s">
        <v>9724</v>
      </c>
      <c r="F188" t="s">
        <v>9725</v>
      </c>
      <c r="G188">
        <v>20</v>
      </c>
      <c r="H188">
        <v>20</v>
      </c>
      <c r="I188">
        <v>59.899000000000001</v>
      </c>
      <c r="J188">
        <v>60.036999999999999</v>
      </c>
      <c r="K188">
        <v>55</v>
      </c>
      <c r="L188">
        <v>55</v>
      </c>
      <c r="M188">
        <v>466</v>
      </c>
    </row>
    <row r="189" spans="2:13" x14ac:dyDescent="0.25">
      <c r="B189" t="s">
        <v>9521</v>
      </c>
      <c r="C189" t="s">
        <v>16</v>
      </c>
      <c r="D189">
        <v>0.21021100000000001</v>
      </c>
      <c r="E189" t="s">
        <v>9726</v>
      </c>
      <c r="F189" t="s">
        <v>9727</v>
      </c>
      <c r="G189">
        <v>20</v>
      </c>
      <c r="H189">
        <v>20</v>
      </c>
      <c r="I189">
        <v>60.109000000000002</v>
      </c>
      <c r="J189">
        <v>59.899000000000001</v>
      </c>
      <c r="K189">
        <v>55</v>
      </c>
      <c r="L189">
        <v>55</v>
      </c>
      <c r="M189">
        <v>430</v>
      </c>
    </row>
    <row r="190" spans="2:13" x14ac:dyDescent="0.25">
      <c r="B190" t="s">
        <v>9522</v>
      </c>
      <c r="C190" t="s">
        <v>16</v>
      </c>
      <c r="D190">
        <v>0.143097</v>
      </c>
      <c r="E190" t="s">
        <v>9728</v>
      </c>
      <c r="F190" t="s">
        <v>9729</v>
      </c>
      <c r="G190">
        <v>20</v>
      </c>
      <c r="H190">
        <v>20</v>
      </c>
      <c r="I190">
        <v>60.034999999999997</v>
      </c>
      <c r="J190">
        <v>60.107999999999997</v>
      </c>
      <c r="K190">
        <v>55</v>
      </c>
      <c r="L190">
        <v>55</v>
      </c>
      <c r="M190">
        <v>315</v>
      </c>
    </row>
    <row r="191" spans="2:13" x14ac:dyDescent="0.25">
      <c r="B191" t="s">
        <v>9523</v>
      </c>
      <c r="C191" t="s">
        <v>16</v>
      </c>
      <c r="D191">
        <v>0.218579</v>
      </c>
      <c r="E191" t="s">
        <v>9730</v>
      </c>
      <c r="F191" t="s">
        <v>9731</v>
      </c>
      <c r="G191">
        <v>20</v>
      </c>
      <c r="H191">
        <v>20</v>
      </c>
      <c r="I191">
        <v>60.110999999999997</v>
      </c>
      <c r="J191">
        <v>60.106999999999999</v>
      </c>
      <c r="K191">
        <v>55</v>
      </c>
      <c r="L191">
        <v>60</v>
      </c>
      <c r="M191">
        <v>416</v>
      </c>
    </row>
    <row r="192" spans="2:13" x14ac:dyDescent="0.25">
      <c r="B192" t="s">
        <v>9524</v>
      </c>
      <c r="C192" t="s">
        <v>16</v>
      </c>
      <c r="D192">
        <v>0.278945</v>
      </c>
      <c r="E192" t="s">
        <v>9732</v>
      </c>
      <c r="F192" t="s">
        <v>9733</v>
      </c>
      <c r="G192">
        <v>20</v>
      </c>
      <c r="H192">
        <v>20</v>
      </c>
      <c r="I192">
        <v>59.83</v>
      </c>
      <c r="J192">
        <v>60.109000000000002</v>
      </c>
      <c r="K192">
        <v>55</v>
      </c>
      <c r="L192">
        <v>55</v>
      </c>
      <c r="M192">
        <v>435</v>
      </c>
    </row>
    <row r="193" spans="2:13" x14ac:dyDescent="0.25">
      <c r="B193" t="s">
        <v>9525</v>
      </c>
      <c r="C193" t="s">
        <v>16</v>
      </c>
      <c r="D193">
        <v>0.356325</v>
      </c>
      <c r="E193" t="s">
        <v>9734</v>
      </c>
      <c r="F193" t="s">
        <v>9735</v>
      </c>
      <c r="G193">
        <v>20</v>
      </c>
      <c r="H193">
        <v>20</v>
      </c>
      <c r="I193">
        <v>60.039000000000001</v>
      </c>
      <c r="J193">
        <v>59.683</v>
      </c>
      <c r="K193">
        <v>55</v>
      </c>
      <c r="L193">
        <v>55</v>
      </c>
      <c r="M193">
        <v>374</v>
      </c>
    </row>
    <row r="194" spans="2:13" x14ac:dyDescent="0.25">
      <c r="B194" t="s">
        <v>9526</v>
      </c>
      <c r="C194" t="s">
        <v>16</v>
      </c>
      <c r="D194">
        <v>0.64513200000000004</v>
      </c>
      <c r="E194" t="s">
        <v>9736</v>
      </c>
      <c r="F194" t="s">
        <v>9737</v>
      </c>
      <c r="G194">
        <v>20</v>
      </c>
      <c r="H194">
        <v>20</v>
      </c>
      <c r="I194">
        <v>60.32</v>
      </c>
      <c r="J194">
        <v>60.326000000000001</v>
      </c>
      <c r="K194">
        <v>55</v>
      </c>
      <c r="L194">
        <v>55</v>
      </c>
      <c r="M194">
        <v>494</v>
      </c>
    </row>
    <row r="195" spans="2:13" x14ac:dyDescent="0.25">
      <c r="B195" t="s">
        <v>9527</v>
      </c>
      <c r="C195" t="s">
        <v>16</v>
      </c>
      <c r="D195">
        <v>0.63809199999999999</v>
      </c>
      <c r="E195" t="s">
        <v>9738</v>
      </c>
      <c r="F195" t="s">
        <v>9739</v>
      </c>
      <c r="G195">
        <v>20</v>
      </c>
      <c r="H195">
        <v>20</v>
      </c>
      <c r="I195">
        <v>59.673000000000002</v>
      </c>
      <c r="J195">
        <v>59.689</v>
      </c>
      <c r="K195">
        <v>55</v>
      </c>
      <c r="L195">
        <v>55</v>
      </c>
      <c r="M195">
        <v>329</v>
      </c>
    </row>
    <row r="196" spans="2:13" x14ac:dyDescent="0.25">
      <c r="B196" t="s">
        <v>9528</v>
      </c>
      <c r="C196" t="s">
        <v>16</v>
      </c>
      <c r="D196">
        <v>0.140927</v>
      </c>
      <c r="E196" t="s">
        <v>9740</v>
      </c>
      <c r="F196" t="s">
        <v>9492</v>
      </c>
      <c r="G196">
        <v>20</v>
      </c>
      <c r="H196">
        <v>20</v>
      </c>
      <c r="I196">
        <v>59.890999999999998</v>
      </c>
      <c r="J196">
        <v>59.968000000000004</v>
      </c>
      <c r="K196">
        <v>55</v>
      </c>
      <c r="L196">
        <v>55</v>
      </c>
      <c r="M196">
        <v>363</v>
      </c>
    </row>
    <row r="197" spans="2:13" x14ac:dyDescent="0.25">
      <c r="B197" t="s">
        <v>9529</v>
      </c>
      <c r="C197" t="s">
        <v>16</v>
      </c>
      <c r="D197">
        <v>0.358541</v>
      </c>
      <c r="E197" t="s">
        <v>9741</v>
      </c>
      <c r="F197" t="s">
        <v>9742</v>
      </c>
      <c r="G197">
        <v>20</v>
      </c>
      <c r="H197">
        <v>20</v>
      </c>
      <c r="I197">
        <v>60.107999999999997</v>
      </c>
      <c r="J197">
        <v>60.250999999999998</v>
      </c>
      <c r="K197">
        <v>60</v>
      </c>
      <c r="L197">
        <v>55</v>
      </c>
      <c r="M197">
        <v>470</v>
      </c>
    </row>
    <row r="198" spans="2:13" x14ac:dyDescent="0.25">
      <c r="B198" t="s">
        <v>9530</v>
      </c>
      <c r="C198" t="s">
        <v>16</v>
      </c>
      <c r="D198">
        <v>0.68934300000000004</v>
      </c>
      <c r="E198" t="s">
        <v>9743</v>
      </c>
      <c r="F198" t="s">
        <v>9744</v>
      </c>
      <c r="G198">
        <v>20</v>
      </c>
      <c r="H198">
        <v>20</v>
      </c>
      <c r="I198">
        <v>59.756</v>
      </c>
      <c r="J198">
        <v>59.555</v>
      </c>
      <c r="K198">
        <v>55</v>
      </c>
      <c r="L198">
        <v>55</v>
      </c>
      <c r="M198">
        <v>314</v>
      </c>
    </row>
    <row r="199" spans="2:13" x14ac:dyDescent="0.25">
      <c r="B199" t="s">
        <v>9531</v>
      </c>
      <c r="C199" t="s">
        <v>16</v>
      </c>
      <c r="D199">
        <v>1.518637</v>
      </c>
      <c r="E199" t="s">
        <v>9745</v>
      </c>
      <c r="F199" t="s">
        <v>9746</v>
      </c>
      <c r="G199">
        <v>19</v>
      </c>
      <c r="H199">
        <v>20</v>
      </c>
      <c r="I199">
        <v>59.997999999999998</v>
      </c>
      <c r="J199">
        <v>59.482999999999997</v>
      </c>
      <c r="K199">
        <v>63.158000000000001</v>
      </c>
      <c r="L199">
        <v>50</v>
      </c>
      <c r="M199">
        <v>408</v>
      </c>
    </row>
    <row r="200" spans="2:13" x14ac:dyDescent="0.25">
      <c r="B200" t="s">
        <v>9532</v>
      </c>
      <c r="C200" t="s">
        <v>16</v>
      </c>
      <c r="D200">
        <v>7.0259000000000002E-2</v>
      </c>
      <c r="E200" t="s">
        <v>9747</v>
      </c>
      <c r="F200" t="s">
        <v>9748</v>
      </c>
      <c r="G200">
        <v>20</v>
      </c>
      <c r="H200">
        <v>20</v>
      </c>
      <c r="I200">
        <v>59.97</v>
      </c>
      <c r="J200">
        <v>60.04</v>
      </c>
      <c r="K200">
        <v>50</v>
      </c>
      <c r="L200">
        <v>55</v>
      </c>
      <c r="M200">
        <v>394</v>
      </c>
    </row>
    <row r="201" spans="2:13" x14ac:dyDescent="0.25">
      <c r="B201" t="s">
        <v>9533</v>
      </c>
      <c r="C201" t="s">
        <v>16</v>
      </c>
      <c r="D201">
        <v>0.20893900000000001</v>
      </c>
      <c r="E201" t="s">
        <v>9749</v>
      </c>
      <c r="F201" t="s">
        <v>9750</v>
      </c>
      <c r="G201">
        <v>20</v>
      </c>
      <c r="H201">
        <v>20</v>
      </c>
      <c r="I201">
        <v>59.965000000000003</v>
      </c>
      <c r="J201">
        <v>59.826999999999998</v>
      </c>
      <c r="K201">
        <v>55</v>
      </c>
      <c r="L201">
        <v>55</v>
      </c>
      <c r="M201">
        <v>355</v>
      </c>
    </row>
    <row r="202" spans="2:13" x14ac:dyDescent="0.25">
      <c r="B202" t="s">
        <v>9534</v>
      </c>
      <c r="C202" t="s">
        <v>16</v>
      </c>
      <c r="D202">
        <v>7.2835999999999998E-2</v>
      </c>
      <c r="E202" t="s">
        <v>9751</v>
      </c>
      <c r="F202" t="s">
        <v>9752</v>
      </c>
      <c r="G202">
        <v>20</v>
      </c>
      <c r="H202">
        <v>20</v>
      </c>
      <c r="I202">
        <v>60.034999999999997</v>
      </c>
      <c r="J202">
        <v>59.962000000000003</v>
      </c>
      <c r="K202">
        <v>55</v>
      </c>
      <c r="L202">
        <v>55</v>
      </c>
      <c r="M202">
        <v>487</v>
      </c>
    </row>
    <row r="203" spans="2:13" x14ac:dyDescent="0.25">
      <c r="B203" t="s">
        <v>9535</v>
      </c>
      <c r="C203" t="s">
        <v>16</v>
      </c>
      <c r="D203">
        <v>0.26873799999999998</v>
      </c>
      <c r="E203" t="s">
        <v>9753</v>
      </c>
      <c r="F203" t="s">
        <v>9754</v>
      </c>
      <c r="G203">
        <v>20</v>
      </c>
      <c r="H203">
        <v>20</v>
      </c>
      <c r="I203">
        <v>59.826999999999998</v>
      </c>
      <c r="J203">
        <v>59.904000000000003</v>
      </c>
      <c r="K203">
        <v>55</v>
      </c>
      <c r="L203">
        <v>55</v>
      </c>
      <c r="M203">
        <v>381</v>
      </c>
    </row>
    <row r="204" spans="2:13" x14ac:dyDescent="0.25">
      <c r="B204" t="s">
        <v>9536</v>
      </c>
      <c r="C204" t="s">
        <v>16</v>
      </c>
      <c r="D204">
        <v>0.48491200000000001</v>
      </c>
      <c r="E204" t="s">
        <v>9755</v>
      </c>
      <c r="F204" t="s">
        <v>9756</v>
      </c>
      <c r="G204">
        <v>20</v>
      </c>
      <c r="H204">
        <v>20</v>
      </c>
      <c r="I204">
        <v>59.970999999999997</v>
      </c>
      <c r="J204">
        <v>60.456000000000003</v>
      </c>
      <c r="K204">
        <v>50</v>
      </c>
      <c r="L204">
        <v>55</v>
      </c>
      <c r="M204">
        <v>321</v>
      </c>
    </row>
    <row r="205" spans="2:13" x14ac:dyDescent="0.25">
      <c r="B205" t="s">
        <v>9537</v>
      </c>
      <c r="C205" t="s">
        <v>16</v>
      </c>
      <c r="D205">
        <v>0.20422699999999999</v>
      </c>
      <c r="E205" t="s">
        <v>9757</v>
      </c>
      <c r="F205" t="s">
        <v>9758</v>
      </c>
      <c r="G205">
        <v>20</v>
      </c>
      <c r="H205">
        <v>20</v>
      </c>
      <c r="I205">
        <v>59.831000000000003</v>
      </c>
      <c r="J205">
        <v>60.034999999999997</v>
      </c>
      <c r="K205">
        <v>55</v>
      </c>
      <c r="L205">
        <v>55</v>
      </c>
      <c r="M205">
        <v>370</v>
      </c>
    </row>
    <row r="206" spans="2:13" x14ac:dyDescent="0.25">
      <c r="B206" t="s">
        <v>9538</v>
      </c>
      <c r="C206" t="s">
        <v>16</v>
      </c>
      <c r="D206">
        <v>0.27309800000000001</v>
      </c>
      <c r="E206" t="s">
        <v>9759</v>
      </c>
      <c r="F206" t="s">
        <v>9760</v>
      </c>
      <c r="G206">
        <v>20</v>
      </c>
      <c r="H206">
        <v>20</v>
      </c>
      <c r="I206">
        <v>59.902000000000001</v>
      </c>
      <c r="J206">
        <v>59.825000000000003</v>
      </c>
      <c r="K206">
        <v>50</v>
      </c>
      <c r="L206">
        <v>55</v>
      </c>
      <c r="M206">
        <v>337</v>
      </c>
    </row>
    <row r="207" spans="2:13" x14ac:dyDescent="0.25">
      <c r="B207" t="s">
        <v>9539</v>
      </c>
      <c r="C207" t="s">
        <v>16</v>
      </c>
      <c r="D207">
        <v>0.366956</v>
      </c>
      <c r="E207" t="s">
        <v>9761</v>
      </c>
      <c r="F207" t="s">
        <v>9762</v>
      </c>
      <c r="G207">
        <v>20</v>
      </c>
      <c r="H207">
        <v>20</v>
      </c>
      <c r="I207">
        <v>59.673999999999999</v>
      </c>
      <c r="J207">
        <v>60.040999999999997</v>
      </c>
      <c r="K207">
        <v>60</v>
      </c>
      <c r="L207">
        <v>55</v>
      </c>
      <c r="M207">
        <v>396</v>
      </c>
    </row>
    <row r="208" spans="2:13" x14ac:dyDescent="0.25">
      <c r="B208" t="s">
        <v>9540</v>
      </c>
      <c r="C208" t="s">
        <v>16</v>
      </c>
      <c r="D208">
        <v>0.35798600000000003</v>
      </c>
      <c r="E208" t="s">
        <v>9763</v>
      </c>
      <c r="F208" t="s">
        <v>9764</v>
      </c>
      <c r="G208">
        <v>20</v>
      </c>
      <c r="H208">
        <v>20</v>
      </c>
      <c r="I208">
        <v>60.107999999999997</v>
      </c>
      <c r="J208">
        <v>60.25</v>
      </c>
      <c r="K208">
        <v>55</v>
      </c>
      <c r="L208">
        <v>60</v>
      </c>
      <c r="M208">
        <v>432</v>
      </c>
    </row>
    <row r="209" spans="2:13" x14ac:dyDescent="0.25">
      <c r="B209" t="s">
        <v>9541</v>
      </c>
      <c r="C209" t="s">
        <v>16</v>
      </c>
      <c r="D209">
        <v>0.131157</v>
      </c>
      <c r="E209" t="s">
        <v>9765</v>
      </c>
      <c r="F209" t="s">
        <v>9766</v>
      </c>
      <c r="G209">
        <v>20</v>
      </c>
      <c r="H209">
        <v>20</v>
      </c>
      <c r="I209">
        <v>59.901000000000003</v>
      </c>
      <c r="J209">
        <v>59.968000000000004</v>
      </c>
      <c r="K209">
        <v>55</v>
      </c>
      <c r="L209">
        <v>60</v>
      </c>
      <c r="M209">
        <v>471</v>
      </c>
    </row>
    <row r="210" spans="2:13" x14ac:dyDescent="0.25">
      <c r="B210" t="s">
        <v>9542</v>
      </c>
      <c r="C210" t="s">
        <v>16</v>
      </c>
      <c r="D210">
        <v>0.21004</v>
      </c>
      <c r="E210" t="s">
        <v>9767</v>
      </c>
      <c r="F210" t="s">
        <v>9768</v>
      </c>
      <c r="G210">
        <v>20</v>
      </c>
      <c r="H210">
        <v>20</v>
      </c>
      <c r="I210">
        <v>59.898000000000003</v>
      </c>
      <c r="J210">
        <v>60.107999999999997</v>
      </c>
      <c r="K210">
        <v>55</v>
      </c>
      <c r="L210">
        <v>60</v>
      </c>
      <c r="M210">
        <v>498</v>
      </c>
    </row>
    <row r="211" spans="2:13" x14ac:dyDescent="0.25">
      <c r="B211" t="s">
        <v>9543</v>
      </c>
      <c r="C211" t="s">
        <v>16</v>
      </c>
      <c r="D211">
        <v>0.274426</v>
      </c>
      <c r="E211" t="s">
        <v>9769</v>
      </c>
      <c r="F211" t="s">
        <v>9770</v>
      </c>
      <c r="G211">
        <v>20</v>
      </c>
      <c r="H211">
        <v>20</v>
      </c>
      <c r="I211">
        <v>59.905000000000001</v>
      </c>
      <c r="J211">
        <v>60.179000000000002</v>
      </c>
      <c r="K211">
        <v>55</v>
      </c>
      <c r="L211">
        <v>60</v>
      </c>
      <c r="M211">
        <v>423</v>
      </c>
    </row>
    <row r="212" spans="2:13" x14ac:dyDescent="0.25">
      <c r="B212" t="s">
        <v>9544</v>
      </c>
      <c r="C212" t="s">
        <v>16</v>
      </c>
      <c r="D212">
        <v>0.20905499999999999</v>
      </c>
      <c r="E212" t="s">
        <v>9771</v>
      </c>
      <c r="F212" t="s">
        <v>9772</v>
      </c>
      <c r="G212">
        <v>20</v>
      </c>
      <c r="H212">
        <v>20</v>
      </c>
      <c r="I212">
        <v>60.104999999999997</v>
      </c>
      <c r="J212">
        <v>59.896000000000001</v>
      </c>
      <c r="K212">
        <v>60</v>
      </c>
      <c r="L212">
        <v>55</v>
      </c>
      <c r="M212">
        <v>438</v>
      </c>
    </row>
    <row r="213" spans="2:13" x14ac:dyDescent="0.25">
      <c r="B213" t="s">
        <v>9545</v>
      </c>
      <c r="C213" t="s">
        <v>16</v>
      </c>
      <c r="D213">
        <v>1.6748419999999999</v>
      </c>
      <c r="E213" t="s">
        <v>9773</v>
      </c>
      <c r="F213" t="s">
        <v>9774</v>
      </c>
      <c r="G213">
        <v>20</v>
      </c>
      <c r="H213">
        <v>19</v>
      </c>
      <c r="I213">
        <v>60.030999999999999</v>
      </c>
      <c r="J213">
        <v>59.356000000000002</v>
      </c>
      <c r="K213">
        <v>60</v>
      </c>
      <c r="L213">
        <v>57.895000000000003</v>
      </c>
      <c r="M213">
        <v>484</v>
      </c>
    </row>
    <row r="214" spans="2:13" x14ac:dyDescent="0.25">
      <c r="B214" t="s">
        <v>9215</v>
      </c>
      <c r="C214" t="s">
        <v>16</v>
      </c>
      <c r="D214">
        <v>0.56087200000000004</v>
      </c>
      <c r="E214" t="s">
        <v>9450</v>
      </c>
      <c r="F214" t="s">
        <v>9451</v>
      </c>
      <c r="G214">
        <v>20</v>
      </c>
      <c r="H214">
        <v>20</v>
      </c>
      <c r="I214">
        <v>59.475000000000001</v>
      </c>
      <c r="J214">
        <v>60.036000000000001</v>
      </c>
      <c r="K214">
        <v>55</v>
      </c>
      <c r="L214">
        <v>55</v>
      </c>
      <c r="M214">
        <v>468</v>
      </c>
    </row>
    <row r="215" spans="2:13" x14ac:dyDescent="0.25">
      <c r="B215" t="s">
        <v>9216</v>
      </c>
      <c r="C215" t="s">
        <v>16</v>
      </c>
      <c r="D215">
        <v>0.91428900000000002</v>
      </c>
      <c r="E215" t="s">
        <v>9452</v>
      </c>
      <c r="F215" t="s">
        <v>9453</v>
      </c>
      <c r="G215">
        <v>20</v>
      </c>
      <c r="H215">
        <v>20</v>
      </c>
      <c r="I215">
        <v>59.475000000000001</v>
      </c>
      <c r="J215">
        <v>60.389000000000003</v>
      </c>
      <c r="K215">
        <v>55</v>
      </c>
      <c r="L215">
        <v>55</v>
      </c>
      <c r="M215">
        <v>468</v>
      </c>
    </row>
    <row r="216" spans="2:13" x14ac:dyDescent="0.25">
      <c r="B216" t="s">
        <v>9217</v>
      </c>
      <c r="C216" t="s">
        <v>16</v>
      </c>
      <c r="D216">
        <v>0.55694699999999997</v>
      </c>
      <c r="E216" t="s">
        <v>9454</v>
      </c>
      <c r="F216" t="s">
        <v>9455</v>
      </c>
      <c r="G216">
        <v>20</v>
      </c>
      <c r="H216">
        <v>20</v>
      </c>
      <c r="I216">
        <v>59.679000000000002</v>
      </c>
      <c r="J216">
        <v>59.764000000000003</v>
      </c>
      <c r="K216">
        <v>50</v>
      </c>
      <c r="L216">
        <v>55</v>
      </c>
      <c r="M216">
        <v>406</v>
      </c>
    </row>
    <row r="217" spans="2:13" x14ac:dyDescent="0.25">
      <c r="B217" t="s">
        <v>9218</v>
      </c>
      <c r="C217" t="s">
        <v>16</v>
      </c>
      <c r="D217">
        <v>0.488701</v>
      </c>
      <c r="E217" t="s">
        <v>9456</v>
      </c>
      <c r="F217" t="s">
        <v>9457</v>
      </c>
      <c r="G217">
        <v>20</v>
      </c>
      <c r="H217">
        <v>20</v>
      </c>
      <c r="I217">
        <v>60.179000000000002</v>
      </c>
      <c r="J217">
        <v>59.69</v>
      </c>
      <c r="K217">
        <v>60</v>
      </c>
      <c r="L217">
        <v>55</v>
      </c>
      <c r="M217">
        <v>443</v>
      </c>
    </row>
    <row r="218" spans="2:13" x14ac:dyDescent="0.25">
      <c r="B218" t="s">
        <v>9219</v>
      </c>
      <c r="C218" t="s">
        <v>16</v>
      </c>
      <c r="D218">
        <v>7.8362000000000001E-2</v>
      </c>
      <c r="E218" t="s">
        <v>9458</v>
      </c>
      <c r="F218" t="s">
        <v>9459</v>
      </c>
      <c r="G218">
        <v>20</v>
      </c>
      <c r="H218">
        <v>20</v>
      </c>
      <c r="I218">
        <v>59.960999999999999</v>
      </c>
      <c r="J218">
        <v>60.04</v>
      </c>
      <c r="K218">
        <v>55</v>
      </c>
      <c r="L218">
        <v>50</v>
      </c>
      <c r="M218">
        <v>417</v>
      </c>
    </row>
    <row r="219" spans="2:13" x14ac:dyDescent="0.25">
      <c r="B219" t="s">
        <v>9220</v>
      </c>
      <c r="C219" t="s">
        <v>16</v>
      </c>
      <c r="D219">
        <v>0.65076699999999998</v>
      </c>
      <c r="E219" t="s">
        <v>9460</v>
      </c>
      <c r="F219" t="s">
        <v>9461</v>
      </c>
      <c r="G219">
        <v>20</v>
      </c>
      <c r="H219">
        <v>20</v>
      </c>
      <c r="I219">
        <v>60.250999999999998</v>
      </c>
      <c r="J219">
        <v>59.6</v>
      </c>
      <c r="K219">
        <v>55</v>
      </c>
      <c r="L219">
        <v>55</v>
      </c>
      <c r="M219">
        <v>492</v>
      </c>
    </row>
    <row r="220" spans="2:13" x14ac:dyDescent="0.25">
      <c r="B220" t="s">
        <v>1228</v>
      </c>
      <c r="C220" t="s">
        <v>16</v>
      </c>
      <c r="D220">
        <v>0.85458699999999999</v>
      </c>
      <c r="E220" t="s">
        <v>9462</v>
      </c>
      <c r="F220" t="s">
        <v>9463</v>
      </c>
      <c r="G220">
        <v>20</v>
      </c>
      <c r="H220">
        <v>20</v>
      </c>
      <c r="I220">
        <v>60.676000000000002</v>
      </c>
      <c r="J220">
        <v>60.179000000000002</v>
      </c>
      <c r="K220">
        <v>55</v>
      </c>
      <c r="L220">
        <v>60</v>
      </c>
      <c r="M220">
        <v>372</v>
      </c>
    </row>
    <row r="221" spans="2:13" x14ac:dyDescent="0.25">
      <c r="B221" t="s">
        <v>9221</v>
      </c>
      <c r="C221" t="s">
        <v>16</v>
      </c>
      <c r="D221">
        <v>0.20956900000000001</v>
      </c>
      <c r="E221" t="s">
        <v>9464</v>
      </c>
      <c r="F221" t="s">
        <v>9465</v>
      </c>
      <c r="G221">
        <v>20</v>
      </c>
      <c r="H221">
        <v>20</v>
      </c>
      <c r="I221">
        <v>59.820999999999998</v>
      </c>
      <c r="J221">
        <v>59.97</v>
      </c>
      <c r="K221">
        <v>55</v>
      </c>
      <c r="L221">
        <v>55</v>
      </c>
      <c r="M221">
        <v>467</v>
      </c>
    </row>
    <row r="222" spans="2:13" x14ac:dyDescent="0.25">
      <c r="B222" t="s">
        <v>9222</v>
      </c>
      <c r="C222" t="s">
        <v>16</v>
      </c>
      <c r="D222">
        <v>7.0905999999999997E-2</v>
      </c>
      <c r="E222" t="s">
        <v>9466</v>
      </c>
      <c r="F222" t="s">
        <v>9467</v>
      </c>
      <c r="G222">
        <v>20</v>
      </c>
      <c r="H222">
        <v>20</v>
      </c>
      <c r="I222">
        <v>60.036000000000001</v>
      </c>
      <c r="J222">
        <v>59.965000000000003</v>
      </c>
      <c r="K222">
        <v>60</v>
      </c>
      <c r="L222">
        <v>55</v>
      </c>
      <c r="M222">
        <v>451</v>
      </c>
    </row>
    <row r="223" spans="2:13" x14ac:dyDescent="0.25">
      <c r="B223" t="s">
        <v>9223</v>
      </c>
      <c r="C223" t="s">
        <v>16</v>
      </c>
      <c r="D223">
        <v>7.5122999999999995E-2</v>
      </c>
      <c r="E223" t="s">
        <v>9468</v>
      </c>
      <c r="F223" t="s">
        <v>9469</v>
      </c>
      <c r="G223">
        <v>20</v>
      </c>
      <c r="H223">
        <v>20</v>
      </c>
      <c r="I223">
        <v>60.04</v>
      </c>
      <c r="J223">
        <v>60.034999999999997</v>
      </c>
      <c r="K223">
        <v>55</v>
      </c>
      <c r="L223">
        <v>55</v>
      </c>
      <c r="M223">
        <v>397</v>
      </c>
    </row>
    <row r="224" spans="2:13" x14ac:dyDescent="0.25">
      <c r="B224" t="s">
        <v>9224</v>
      </c>
      <c r="C224" t="s">
        <v>16</v>
      </c>
      <c r="D224">
        <v>0.20552300000000001</v>
      </c>
      <c r="E224" t="s">
        <v>9470</v>
      </c>
      <c r="F224" t="s">
        <v>9471</v>
      </c>
      <c r="G224">
        <v>20</v>
      </c>
      <c r="H224">
        <v>20</v>
      </c>
      <c r="I224">
        <v>59.896000000000001</v>
      </c>
      <c r="J224">
        <v>59.899000000000001</v>
      </c>
      <c r="K224">
        <v>55</v>
      </c>
      <c r="L224">
        <v>55</v>
      </c>
      <c r="M224">
        <v>433</v>
      </c>
    </row>
    <row r="225" spans="2:13" x14ac:dyDescent="0.25">
      <c r="B225" t="s">
        <v>9225</v>
      </c>
      <c r="C225" t="s">
        <v>16</v>
      </c>
      <c r="D225">
        <v>6.5643999999999994E-2</v>
      </c>
      <c r="E225" t="s">
        <v>9472</v>
      </c>
      <c r="F225" t="s">
        <v>9473</v>
      </c>
      <c r="G225">
        <v>20</v>
      </c>
      <c r="H225">
        <v>20</v>
      </c>
      <c r="I225">
        <v>59.968000000000004</v>
      </c>
      <c r="J225">
        <v>59.966000000000001</v>
      </c>
      <c r="K225">
        <v>55</v>
      </c>
      <c r="L225">
        <v>55</v>
      </c>
      <c r="M225">
        <v>399</v>
      </c>
    </row>
    <row r="226" spans="2:13" x14ac:dyDescent="0.25">
      <c r="B226" t="s">
        <v>9226</v>
      </c>
      <c r="C226" t="s">
        <v>16</v>
      </c>
      <c r="D226">
        <v>0.20497399999999999</v>
      </c>
      <c r="E226" t="s">
        <v>9474</v>
      </c>
      <c r="F226" t="s">
        <v>9475</v>
      </c>
      <c r="G226">
        <v>20</v>
      </c>
      <c r="H226">
        <v>20</v>
      </c>
      <c r="I226">
        <v>60.109000000000002</v>
      </c>
      <c r="J226">
        <v>59.904000000000003</v>
      </c>
      <c r="K226">
        <v>55</v>
      </c>
      <c r="L226">
        <v>55</v>
      </c>
      <c r="M226">
        <v>394</v>
      </c>
    </row>
    <row r="227" spans="2:13" x14ac:dyDescent="0.25">
      <c r="B227" t="s">
        <v>9227</v>
      </c>
      <c r="C227" t="s">
        <v>16</v>
      </c>
      <c r="D227">
        <v>0.50361900000000004</v>
      </c>
      <c r="E227" t="s">
        <v>9476</v>
      </c>
      <c r="F227" t="s">
        <v>9477</v>
      </c>
      <c r="G227">
        <v>20</v>
      </c>
      <c r="H227">
        <v>20</v>
      </c>
      <c r="I227">
        <v>60.317999999999998</v>
      </c>
      <c r="J227">
        <v>59.814999999999998</v>
      </c>
      <c r="K227">
        <v>60</v>
      </c>
      <c r="L227">
        <v>55</v>
      </c>
      <c r="M227">
        <v>426</v>
      </c>
    </row>
    <row r="228" spans="2:13" x14ac:dyDescent="0.25">
      <c r="B228" t="s">
        <v>9243</v>
      </c>
      <c r="C228" t="s">
        <v>16</v>
      </c>
      <c r="D228">
        <v>1.43554</v>
      </c>
      <c r="E228" t="s">
        <v>9512</v>
      </c>
      <c r="F228" t="s">
        <v>9513</v>
      </c>
      <c r="G228">
        <v>21</v>
      </c>
      <c r="H228">
        <v>20</v>
      </c>
      <c r="I228">
        <v>59.673000000000002</v>
      </c>
      <c r="J228">
        <v>60.109000000000002</v>
      </c>
      <c r="K228">
        <v>47.619</v>
      </c>
      <c r="L228">
        <v>55</v>
      </c>
      <c r="M228">
        <v>358</v>
      </c>
    </row>
    <row r="229" spans="2:13" x14ac:dyDescent="0.25">
      <c r="B229" t="s">
        <v>9228</v>
      </c>
      <c r="C229" t="s">
        <v>16</v>
      </c>
      <c r="D229">
        <v>0.13844699999999999</v>
      </c>
      <c r="E229" t="s">
        <v>9478</v>
      </c>
      <c r="F229" t="s">
        <v>9479</v>
      </c>
      <c r="G229">
        <v>20</v>
      </c>
      <c r="H229">
        <v>20</v>
      </c>
      <c r="I229">
        <v>60.04</v>
      </c>
      <c r="J229">
        <v>59.902000000000001</v>
      </c>
      <c r="K229">
        <v>60</v>
      </c>
      <c r="L229">
        <v>55</v>
      </c>
      <c r="M229">
        <v>377</v>
      </c>
    </row>
    <row r="230" spans="2:13" x14ac:dyDescent="0.25">
      <c r="B230" t="s">
        <v>9229</v>
      </c>
      <c r="C230" t="s">
        <v>16</v>
      </c>
      <c r="D230">
        <v>0.62909199999999998</v>
      </c>
      <c r="E230" t="s">
        <v>9480</v>
      </c>
      <c r="F230" t="s">
        <v>9481</v>
      </c>
      <c r="G230">
        <v>20</v>
      </c>
      <c r="H230">
        <v>20</v>
      </c>
      <c r="I230">
        <v>60.463999999999999</v>
      </c>
      <c r="J230">
        <v>59.835000000000001</v>
      </c>
      <c r="K230">
        <v>60</v>
      </c>
      <c r="L230">
        <v>55</v>
      </c>
      <c r="M230">
        <v>447</v>
      </c>
    </row>
    <row r="231" spans="2:13" x14ac:dyDescent="0.25">
      <c r="B231" t="s">
        <v>9230</v>
      </c>
      <c r="C231" t="s">
        <v>16</v>
      </c>
      <c r="D231">
        <v>0.20146700000000001</v>
      </c>
      <c r="E231" t="s">
        <v>9482</v>
      </c>
      <c r="F231" t="s">
        <v>9483</v>
      </c>
      <c r="G231">
        <v>20</v>
      </c>
      <c r="H231">
        <v>20</v>
      </c>
      <c r="I231">
        <v>59.835000000000001</v>
      </c>
      <c r="J231">
        <v>60.036000000000001</v>
      </c>
      <c r="K231">
        <v>55</v>
      </c>
      <c r="L231">
        <v>55</v>
      </c>
      <c r="M231">
        <v>365</v>
      </c>
    </row>
    <row r="232" spans="2:13" x14ac:dyDescent="0.25">
      <c r="B232" t="s">
        <v>9231</v>
      </c>
      <c r="C232" t="s">
        <v>16</v>
      </c>
      <c r="D232">
        <v>0.21694099999999999</v>
      </c>
      <c r="E232" t="s">
        <v>9484</v>
      </c>
      <c r="F232" t="s">
        <v>9485</v>
      </c>
      <c r="G232">
        <v>20</v>
      </c>
      <c r="H232">
        <v>20</v>
      </c>
      <c r="I232">
        <v>60.107999999999997</v>
      </c>
      <c r="J232">
        <v>60.109000000000002</v>
      </c>
      <c r="K232">
        <v>55</v>
      </c>
      <c r="L232">
        <v>55</v>
      </c>
      <c r="M232">
        <v>472</v>
      </c>
    </row>
    <row r="233" spans="2:13" x14ac:dyDescent="0.25">
      <c r="B233" t="s">
        <v>9232</v>
      </c>
      <c r="C233" t="s">
        <v>16</v>
      </c>
      <c r="D233">
        <v>0.28820699999999999</v>
      </c>
      <c r="E233" t="s">
        <v>9486</v>
      </c>
      <c r="F233" t="s">
        <v>9487</v>
      </c>
      <c r="G233">
        <v>20</v>
      </c>
      <c r="H233">
        <v>20</v>
      </c>
      <c r="I233">
        <v>60.179000000000002</v>
      </c>
      <c r="J233">
        <v>60.109000000000002</v>
      </c>
      <c r="K233">
        <v>55</v>
      </c>
      <c r="L233">
        <v>55</v>
      </c>
      <c r="M233">
        <v>429</v>
      </c>
    </row>
    <row r="234" spans="2:13" x14ac:dyDescent="0.25">
      <c r="B234" t="s">
        <v>9233</v>
      </c>
      <c r="C234" t="s">
        <v>16</v>
      </c>
      <c r="D234">
        <v>0.42356700000000003</v>
      </c>
      <c r="E234" t="s">
        <v>9488</v>
      </c>
      <c r="F234" t="s">
        <v>9489</v>
      </c>
      <c r="G234">
        <v>20</v>
      </c>
      <c r="H234">
        <v>20</v>
      </c>
      <c r="I234">
        <v>60.04</v>
      </c>
      <c r="J234">
        <v>59.616999999999997</v>
      </c>
      <c r="K234">
        <v>55</v>
      </c>
      <c r="L234">
        <v>55</v>
      </c>
      <c r="M234">
        <v>391</v>
      </c>
    </row>
    <row r="235" spans="2:13" x14ac:dyDescent="0.25">
      <c r="B235" t="s">
        <v>9234</v>
      </c>
      <c r="C235" t="s">
        <v>16</v>
      </c>
      <c r="D235">
        <v>0.58138199999999995</v>
      </c>
      <c r="E235" t="s">
        <v>9490</v>
      </c>
      <c r="F235" t="s">
        <v>9491</v>
      </c>
      <c r="G235">
        <v>20</v>
      </c>
      <c r="H235">
        <v>20</v>
      </c>
      <c r="I235">
        <v>59.96</v>
      </c>
      <c r="J235">
        <v>60.542000000000002</v>
      </c>
      <c r="K235">
        <v>55</v>
      </c>
      <c r="L235">
        <v>55</v>
      </c>
      <c r="M235">
        <v>342</v>
      </c>
    </row>
    <row r="236" spans="2:13" x14ac:dyDescent="0.25">
      <c r="B236" t="s">
        <v>9235</v>
      </c>
      <c r="C236" t="s">
        <v>16</v>
      </c>
      <c r="D236">
        <v>0.13208800000000001</v>
      </c>
      <c r="E236" t="s">
        <v>9492</v>
      </c>
      <c r="F236" t="s">
        <v>9493</v>
      </c>
      <c r="G236">
        <v>20</v>
      </c>
      <c r="H236">
        <v>20</v>
      </c>
      <c r="I236">
        <v>59.968000000000004</v>
      </c>
      <c r="J236">
        <v>59.899000000000001</v>
      </c>
      <c r="K236">
        <v>55</v>
      </c>
      <c r="L236">
        <v>55</v>
      </c>
      <c r="M236">
        <v>310</v>
      </c>
    </row>
    <row r="237" spans="2:13" x14ac:dyDescent="0.25">
      <c r="B237" t="s">
        <v>9236</v>
      </c>
      <c r="C237" t="s">
        <v>16</v>
      </c>
      <c r="D237">
        <v>0.140268</v>
      </c>
      <c r="E237" t="s">
        <v>9494</v>
      </c>
      <c r="F237" t="s">
        <v>9495</v>
      </c>
      <c r="G237">
        <v>20</v>
      </c>
      <c r="H237">
        <v>20</v>
      </c>
      <c r="I237">
        <v>59.968000000000004</v>
      </c>
      <c r="J237">
        <v>60.107999999999997</v>
      </c>
      <c r="K237">
        <v>55</v>
      </c>
      <c r="L237">
        <v>55</v>
      </c>
      <c r="M237">
        <v>383</v>
      </c>
    </row>
    <row r="238" spans="2:13" x14ac:dyDescent="0.25">
      <c r="B238" t="s">
        <v>9237</v>
      </c>
      <c r="C238" t="s">
        <v>16</v>
      </c>
      <c r="D238">
        <v>0.14275399999999999</v>
      </c>
      <c r="E238" t="s">
        <v>9496</v>
      </c>
      <c r="F238" t="s">
        <v>9497</v>
      </c>
      <c r="G238">
        <v>20</v>
      </c>
      <c r="H238">
        <v>20</v>
      </c>
      <c r="I238">
        <v>60.107999999999997</v>
      </c>
      <c r="J238">
        <v>59.965000000000003</v>
      </c>
      <c r="K238">
        <v>60</v>
      </c>
      <c r="L238">
        <v>55</v>
      </c>
      <c r="M238">
        <v>337</v>
      </c>
    </row>
    <row r="239" spans="2:13" x14ac:dyDescent="0.25">
      <c r="B239" t="s">
        <v>9238</v>
      </c>
      <c r="C239" t="s">
        <v>16</v>
      </c>
      <c r="D239">
        <v>0.139373</v>
      </c>
      <c r="E239" t="s">
        <v>9498</v>
      </c>
      <c r="F239" t="s">
        <v>9499</v>
      </c>
      <c r="G239">
        <v>20</v>
      </c>
      <c r="H239">
        <v>20</v>
      </c>
      <c r="I239">
        <v>59.97</v>
      </c>
      <c r="J239">
        <v>60.109000000000002</v>
      </c>
      <c r="K239">
        <v>50</v>
      </c>
      <c r="L239">
        <v>55</v>
      </c>
      <c r="M239">
        <v>455</v>
      </c>
    </row>
    <row r="240" spans="2:13" x14ac:dyDescent="0.25">
      <c r="B240" t="s">
        <v>9239</v>
      </c>
      <c r="C240" t="s">
        <v>16</v>
      </c>
      <c r="D240">
        <v>0.13924</v>
      </c>
      <c r="E240" t="s">
        <v>9500</v>
      </c>
      <c r="F240" t="s">
        <v>9501</v>
      </c>
      <c r="G240">
        <v>20</v>
      </c>
      <c r="H240">
        <v>20</v>
      </c>
      <c r="I240">
        <v>60.107999999999997</v>
      </c>
      <c r="J240">
        <v>59.968000000000004</v>
      </c>
      <c r="K240">
        <v>60</v>
      </c>
      <c r="L240">
        <v>55</v>
      </c>
      <c r="M240">
        <v>407</v>
      </c>
    </row>
    <row r="241" spans="2:13" x14ac:dyDescent="0.25">
      <c r="B241" t="s">
        <v>9240</v>
      </c>
      <c r="C241" t="s">
        <v>16</v>
      </c>
      <c r="D241">
        <v>0.49629699999999999</v>
      </c>
      <c r="E241" t="s">
        <v>9502</v>
      </c>
      <c r="F241" t="s">
        <v>9503</v>
      </c>
      <c r="G241">
        <v>20</v>
      </c>
      <c r="H241">
        <v>20</v>
      </c>
      <c r="I241">
        <v>60.323</v>
      </c>
      <c r="J241">
        <v>59.826999999999998</v>
      </c>
      <c r="K241">
        <v>55</v>
      </c>
      <c r="L241">
        <v>55</v>
      </c>
      <c r="M241">
        <v>434</v>
      </c>
    </row>
    <row r="242" spans="2:13" x14ac:dyDescent="0.25">
      <c r="B242" t="s">
        <v>9546</v>
      </c>
      <c r="C242" t="s">
        <v>16</v>
      </c>
      <c r="D242">
        <v>0.14995</v>
      </c>
      <c r="E242" t="s">
        <v>9775</v>
      </c>
      <c r="F242" t="s">
        <v>9414</v>
      </c>
      <c r="G242">
        <v>20</v>
      </c>
      <c r="H242">
        <v>20</v>
      </c>
      <c r="I242">
        <v>60.040999999999997</v>
      </c>
      <c r="J242">
        <v>60.109000000000002</v>
      </c>
      <c r="K242">
        <v>55</v>
      </c>
      <c r="L242">
        <v>55</v>
      </c>
      <c r="M242">
        <v>397</v>
      </c>
    </row>
    <row r="243" spans="2:13" x14ac:dyDescent="0.25">
      <c r="B243" t="s">
        <v>9547</v>
      </c>
      <c r="C243" t="s">
        <v>16</v>
      </c>
      <c r="D243">
        <v>0.20721899999999999</v>
      </c>
      <c r="E243" t="s">
        <v>9776</v>
      </c>
      <c r="F243" t="s">
        <v>9777</v>
      </c>
      <c r="G243">
        <v>20</v>
      </c>
      <c r="H243">
        <v>20</v>
      </c>
      <c r="I243">
        <v>60.107999999999997</v>
      </c>
      <c r="J243">
        <v>59.901000000000003</v>
      </c>
      <c r="K243">
        <v>55</v>
      </c>
      <c r="L243">
        <v>60</v>
      </c>
      <c r="M243">
        <v>395</v>
      </c>
    </row>
    <row r="244" spans="2:13" x14ac:dyDescent="0.25">
      <c r="B244" t="s">
        <v>9548</v>
      </c>
      <c r="C244" t="s">
        <v>16</v>
      </c>
      <c r="D244">
        <v>0.47769099999999998</v>
      </c>
      <c r="E244" t="s">
        <v>9778</v>
      </c>
      <c r="F244" t="s">
        <v>9779</v>
      </c>
      <c r="G244">
        <v>20</v>
      </c>
      <c r="H244">
        <v>20</v>
      </c>
      <c r="I244">
        <v>59.901000000000003</v>
      </c>
      <c r="J244">
        <v>59.621000000000002</v>
      </c>
      <c r="K244">
        <v>60</v>
      </c>
      <c r="L244">
        <v>55</v>
      </c>
      <c r="M244">
        <v>494</v>
      </c>
    </row>
    <row r="245" spans="2:13" x14ac:dyDescent="0.25">
      <c r="B245" t="s">
        <v>9549</v>
      </c>
      <c r="C245" t="s">
        <v>16</v>
      </c>
      <c r="D245">
        <v>0.14457500000000001</v>
      </c>
      <c r="E245" t="s">
        <v>9780</v>
      </c>
      <c r="F245" t="s">
        <v>9781</v>
      </c>
      <c r="G245">
        <v>20</v>
      </c>
      <c r="H245">
        <v>20</v>
      </c>
      <c r="I245">
        <v>59.966000000000001</v>
      </c>
      <c r="J245">
        <v>60.11</v>
      </c>
      <c r="K245">
        <v>55</v>
      </c>
      <c r="L245">
        <v>55</v>
      </c>
      <c r="M245">
        <v>499</v>
      </c>
    </row>
    <row r="246" spans="2:13" x14ac:dyDescent="0.25">
      <c r="B246" t="s">
        <v>9550</v>
      </c>
      <c r="C246" t="s">
        <v>16</v>
      </c>
      <c r="D246">
        <v>0.124738</v>
      </c>
      <c r="E246" t="s">
        <v>9782</v>
      </c>
      <c r="F246" t="s">
        <v>9783</v>
      </c>
      <c r="G246">
        <v>20</v>
      </c>
      <c r="H246">
        <v>20</v>
      </c>
      <c r="I246">
        <v>59.902999999999999</v>
      </c>
      <c r="J246">
        <v>59.972000000000001</v>
      </c>
      <c r="K246">
        <v>60</v>
      </c>
      <c r="L246">
        <v>55</v>
      </c>
      <c r="M246">
        <v>353</v>
      </c>
    </row>
    <row r="247" spans="2:13" x14ac:dyDescent="0.25">
      <c r="B247" t="s">
        <v>9551</v>
      </c>
      <c r="C247" t="s">
        <v>16</v>
      </c>
      <c r="D247">
        <v>6.4089999999999994E-2</v>
      </c>
      <c r="E247" t="s">
        <v>9784</v>
      </c>
      <c r="F247" t="s">
        <v>9785</v>
      </c>
      <c r="G247">
        <v>20</v>
      </c>
      <c r="H247">
        <v>20</v>
      </c>
      <c r="I247">
        <v>60.034999999999997</v>
      </c>
      <c r="J247">
        <v>59.970999999999997</v>
      </c>
      <c r="K247">
        <v>55</v>
      </c>
      <c r="L247">
        <v>55</v>
      </c>
      <c r="M247">
        <v>495</v>
      </c>
    </row>
    <row r="248" spans="2:13" x14ac:dyDescent="0.25">
      <c r="B248" t="s">
        <v>9552</v>
      </c>
      <c r="C248" t="s">
        <v>16</v>
      </c>
      <c r="D248">
        <v>0.138625</v>
      </c>
      <c r="E248" t="s">
        <v>9786</v>
      </c>
      <c r="F248" t="s">
        <v>9787</v>
      </c>
      <c r="G248">
        <v>20</v>
      </c>
      <c r="H248">
        <v>20</v>
      </c>
      <c r="I248">
        <v>59.902000000000001</v>
      </c>
      <c r="J248">
        <v>60.04</v>
      </c>
      <c r="K248">
        <v>55</v>
      </c>
      <c r="L248">
        <v>50</v>
      </c>
      <c r="M248">
        <v>472</v>
      </c>
    </row>
    <row r="249" spans="2:13" x14ac:dyDescent="0.25">
      <c r="B249" t="s">
        <v>9553</v>
      </c>
      <c r="C249" t="s">
        <v>16</v>
      </c>
      <c r="D249">
        <v>6.8140000000000006E-2</v>
      </c>
      <c r="E249" t="s">
        <v>9788</v>
      </c>
      <c r="F249" t="s">
        <v>9789</v>
      </c>
      <c r="G249">
        <v>20</v>
      </c>
      <c r="H249">
        <v>20</v>
      </c>
      <c r="I249">
        <v>60.036000000000001</v>
      </c>
      <c r="J249">
        <v>59.968000000000004</v>
      </c>
      <c r="K249">
        <v>55</v>
      </c>
      <c r="L249">
        <v>60</v>
      </c>
      <c r="M249">
        <v>383</v>
      </c>
    </row>
    <row r="250" spans="2:13" x14ac:dyDescent="0.25">
      <c r="B250" t="s">
        <v>9554</v>
      </c>
      <c r="C250" t="s">
        <v>16</v>
      </c>
      <c r="D250">
        <v>0.13048000000000001</v>
      </c>
      <c r="E250" t="s">
        <v>9790</v>
      </c>
      <c r="F250" t="s">
        <v>9791</v>
      </c>
      <c r="G250">
        <v>20</v>
      </c>
      <c r="H250">
        <v>20</v>
      </c>
      <c r="I250">
        <v>59.966000000000001</v>
      </c>
      <c r="J250">
        <v>59.902999999999999</v>
      </c>
      <c r="K250">
        <v>55</v>
      </c>
      <c r="L250">
        <v>55</v>
      </c>
      <c r="M250">
        <v>464</v>
      </c>
    </row>
    <row r="251" spans="2:13" x14ac:dyDescent="0.25">
      <c r="B251" t="s">
        <v>9555</v>
      </c>
      <c r="C251" t="s">
        <v>16</v>
      </c>
      <c r="D251">
        <v>0.27615699999999999</v>
      </c>
      <c r="E251" t="s">
        <v>9792</v>
      </c>
      <c r="F251" t="s">
        <v>9793</v>
      </c>
      <c r="G251">
        <v>20</v>
      </c>
      <c r="H251">
        <v>20</v>
      </c>
      <c r="I251">
        <v>59.832999999999998</v>
      </c>
      <c r="J251">
        <v>59.890999999999998</v>
      </c>
      <c r="K251">
        <v>55</v>
      </c>
      <c r="L251">
        <v>55</v>
      </c>
      <c r="M251">
        <v>482</v>
      </c>
    </row>
    <row r="252" spans="2:13" x14ac:dyDescent="0.25">
      <c r="B252" t="s">
        <v>9556</v>
      </c>
      <c r="C252" t="s">
        <v>16</v>
      </c>
      <c r="D252">
        <v>0.138129</v>
      </c>
      <c r="E252" t="s">
        <v>9794</v>
      </c>
      <c r="F252" t="s">
        <v>9795</v>
      </c>
      <c r="G252">
        <v>20</v>
      </c>
      <c r="H252">
        <v>20</v>
      </c>
      <c r="I252">
        <v>59.966999999999999</v>
      </c>
      <c r="J252">
        <v>59.895000000000003</v>
      </c>
      <c r="K252">
        <v>60</v>
      </c>
      <c r="L252">
        <v>60</v>
      </c>
      <c r="M252">
        <v>487</v>
      </c>
    </row>
    <row r="253" spans="2:13" x14ac:dyDescent="0.25">
      <c r="B253" t="s">
        <v>9557</v>
      </c>
      <c r="C253" t="s">
        <v>16</v>
      </c>
      <c r="D253">
        <v>0.21596599999999999</v>
      </c>
      <c r="E253" t="s">
        <v>9796</v>
      </c>
      <c r="F253" t="s">
        <v>9797</v>
      </c>
      <c r="G253">
        <v>20</v>
      </c>
      <c r="H253">
        <v>20</v>
      </c>
      <c r="I253">
        <v>59.819000000000003</v>
      </c>
      <c r="J253">
        <v>59.965000000000003</v>
      </c>
      <c r="K253">
        <v>60</v>
      </c>
      <c r="L253">
        <v>60</v>
      </c>
      <c r="M253">
        <v>361</v>
      </c>
    </row>
    <row r="254" spans="2:13" x14ac:dyDescent="0.25">
      <c r="B254" t="s">
        <v>9558</v>
      </c>
      <c r="C254" t="s">
        <v>16</v>
      </c>
      <c r="D254">
        <v>0.21540899999999999</v>
      </c>
      <c r="E254" t="s">
        <v>9798</v>
      </c>
      <c r="F254" t="s">
        <v>9799</v>
      </c>
      <c r="G254">
        <v>20</v>
      </c>
      <c r="H254">
        <v>20</v>
      </c>
      <c r="I254">
        <v>60.179000000000002</v>
      </c>
      <c r="J254">
        <v>60.036000000000001</v>
      </c>
      <c r="K254">
        <v>55</v>
      </c>
      <c r="L254">
        <v>55</v>
      </c>
      <c r="M254">
        <v>471</v>
      </c>
    </row>
    <row r="255" spans="2:13" x14ac:dyDescent="0.25">
      <c r="B255" t="s">
        <v>9559</v>
      </c>
      <c r="C255" t="s">
        <v>16</v>
      </c>
      <c r="D255">
        <v>0.13406799999999999</v>
      </c>
      <c r="E255" t="s">
        <v>9800</v>
      </c>
      <c r="F255" t="s">
        <v>9801</v>
      </c>
      <c r="G255">
        <v>20</v>
      </c>
      <c r="H255">
        <v>20</v>
      </c>
      <c r="I255">
        <v>59.970999999999997</v>
      </c>
      <c r="J255">
        <v>60.104999999999997</v>
      </c>
      <c r="K255">
        <v>50</v>
      </c>
      <c r="L255">
        <v>60</v>
      </c>
      <c r="M255">
        <v>389</v>
      </c>
    </row>
    <row r="256" spans="2:13" x14ac:dyDescent="0.25">
      <c r="B256" t="s">
        <v>9560</v>
      </c>
      <c r="C256" t="s">
        <v>16</v>
      </c>
      <c r="D256">
        <v>5.9648E-2</v>
      </c>
      <c r="E256" t="s">
        <v>9802</v>
      </c>
      <c r="F256" t="s">
        <v>9803</v>
      </c>
      <c r="G256">
        <v>20</v>
      </c>
      <c r="H256">
        <v>20</v>
      </c>
      <c r="I256">
        <v>59.976999999999997</v>
      </c>
      <c r="J256">
        <v>60.036000000000001</v>
      </c>
      <c r="K256">
        <v>55</v>
      </c>
      <c r="L256">
        <v>55</v>
      </c>
      <c r="M256">
        <v>433</v>
      </c>
    </row>
    <row r="257" spans="2:13" x14ac:dyDescent="0.25">
      <c r="B257" t="s">
        <v>9561</v>
      </c>
      <c r="C257" t="s">
        <v>16</v>
      </c>
      <c r="D257">
        <v>0.208594</v>
      </c>
      <c r="E257" t="s">
        <v>9804</v>
      </c>
      <c r="F257" t="s">
        <v>9805</v>
      </c>
      <c r="G257">
        <v>20</v>
      </c>
      <c r="H257">
        <v>20</v>
      </c>
      <c r="I257">
        <v>60.179000000000002</v>
      </c>
      <c r="J257">
        <v>59.970999999999997</v>
      </c>
      <c r="K257">
        <v>55</v>
      </c>
      <c r="L257">
        <v>55</v>
      </c>
      <c r="M257">
        <v>354</v>
      </c>
    </row>
    <row r="258" spans="2:13" x14ac:dyDescent="0.25">
      <c r="B258" t="s">
        <v>9562</v>
      </c>
      <c r="C258" t="s">
        <v>16</v>
      </c>
      <c r="D258">
        <v>0.14491799999999999</v>
      </c>
      <c r="E258" t="s">
        <v>9806</v>
      </c>
      <c r="F258" t="s">
        <v>9807</v>
      </c>
      <c r="G258">
        <v>20</v>
      </c>
      <c r="H258">
        <v>20</v>
      </c>
      <c r="I258">
        <v>60.107999999999997</v>
      </c>
      <c r="J258">
        <v>59.963000000000001</v>
      </c>
      <c r="K258">
        <v>55</v>
      </c>
      <c r="L258">
        <v>55</v>
      </c>
      <c r="M258">
        <v>342</v>
      </c>
    </row>
    <row r="259" spans="2:13" x14ac:dyDescent="0.25">
      <c r="B259" t="s">
        <v>9563</v>
      </c>
      <c r="C259" t="s">
        <v>16</v>
      </c>
      <c r="D259">
        <v>0.43798900000000002</v>
      </c>
      <c r="E259" t="s">
        <v>9808</v>
      </c>
      <c r="F259" t="s">
        <v>9809</v>
      </c>
      <c r="G259">
        <v>20</v>
      </c>
      <c r="H259">
        <v>20</v>
      </c>
      <c r="I259">
        <v>59.591000000000001</v>
      </c>
      <c r="J259">
        <v>59.970999999999997</v>
      </c>
      <c r="K259">
        <v>55</v>
      </c>
      <c r="L259">
        <v>55</v>
      </c>
      <c r="M259">
        <v>309</v>
      </c>
    </row>
    <row r="260" spans="2:13" x14ac:dyDescent="0.25">
      <c r="B260" t="s">
        <v>9575</v>
      </c>
      <c r="C260" t="s">
        <v>16</v>
      </c>
      <c r="D260">
        <v>0.99071699999999996</v>
      </c>
      <c r="E260" t="s">
        <v>9834</v>
      </c>
      <c r="F260" t="s">
        <v>9835</v>
      </c>
      <c r="G260">
        <v>20</v>
      </c>
      <c r="H260">
        <v>20</v>
      </c>
      <c r="I260">
        <v>60.252000000000002</v>
      </c>
      <c r="J260">
        <v>59.261000000000003</v>
      </c>
      <c r="K260">
        <v>55</v>
      </c>
      <c r="L260">
        <v>55</v>
      </c>
      <c r="M260">
        <v>312</v>
      </c>
    </row>
    <row r="261" spans="2:13" x14ac:dyDescent="0.25">
      <c r="B261" t="s">
        <v>9564</v>
      </c>
      <c r="C261" t="s">
        <v>16</v>
      </c>
      <c r="D261">
        <v>0.21582899999999999</v>
      </c>
      <c r="E261" t="s">
        <v>9810</v>
      </c>
      <c r="F261" t="s">
        <v>9811</v>
      </c>
      <c r="G261">
        <v>20</v>
      </c>
      <c r="H261">
        <v>20</v>
      </c>
      <c r="I261">
        <v>60.036999999999999</v>
      </c>
      <c r="J261">
        <v>60.179000000000002</v>
      </c>
      <c r="K261">
        <v>55</v>
      </c>
      <c r="L261">
        <v>55</v>
      </c>
      <c r="M261">
        <v>380</v>
      </c>
    </row>
    <row r="262" spans="2:13" x14ac:dyDescent="0.25">
      <c r="B262" t="s">
        <v>9565</v>
      </c>
      <c r="C262" t="s">
        <v>16</v>
      </c>
      <c r="D262">
        <v>7.2340000000000002E-2</v>
      </c>
      <c r="E262" t="s">
        <v>9812</v>
      </c>
      <c r="F262" t="s">
        <v>9813</v>
      </c>
      <c r="G262">
        <v>20</v>
      </c>
      <c r="H262">
        <v>20</v>
      </c>
      <c r="I262">
        <v>60.037999999999997</v>
      </c>
      <c r="J262">
        <v>60.033999999999999</v>
      </c>
      <c r="K262">
        <v>55</v>
      </c>
      <c r="L262">
        <v>55</v>
      </c>
      <c r="M262">
        <v>386</v>
      </c>
    </row>
    <row r="263" spans="2:13" x14ac:dyDescent="0.25">
      <c r="B263" t="s">
        <v>9566</v>
      </c>
      <c r="C263" t="s">
        <v>16</v>
      </c>
      <c r="D263">
        <v>7.9616000000000006E-2</v>
      </c>
      <c r="E263" t="s">
        <v>9814</v>
      </c>
      <c r="F263" t="s">
        <v>9815</v>
      </c>
      <c r="G263">
        <v>20</v>
      </c>
      <c r="H263">
        <v>20</v>
      </c>
      <c r="I263">
        <v>59.959000000000003</v>
      </c>
      <c r="J263">
        <v>60.039000000000001</v>
      </c>
      <c r="K263">
        <v>55</v>
      </c>
      <c r="L263">
        <v>55</v>
      </c>
      <c r="M263">
        <v>470</v>
      </c>
    </row>
    <row r="264" spans="2:13" x14ac:dyDescent="0.25">
      <c r="B264" t="s">
        <v>9567</v>
      </c>
      <c r="C264" t="s">
        <v>16</v>
      </c>
      <c r="D264">
        <v>0.711758</v>
      </c>
      <c r="E264" t="s">
        <v>9816</v>
      </c>
      <c r="F264" t="s">
        <v>9817</v>
      </c>
      <c r="G264">
        <v>20</v>
      </c>
      <c r="H264">
        <v>20</v>
      </c>
      <c r="I264">
        <v>60.319000000000003</v>
      </c>
      <c r="J264">
        <v>60.392000000000003</v>
      </c>
      <c r="K264">
        <v>55</v>
      </c>
      <c r="L264">
        <v>55</v>
      </c>
      <c r="M264">
        <v>499</v>
      </c>
    </row>
    <row r="265" spans="2:13" x14ac:dyDescent="0.25">
      <c r="B265" t="s">
        <v>9241</v>
      </c>
      <c r="C265" t="s">
        <v>16</v>
      </c>
      <c r="D265">
        <v>7.0294999999999996E-2</v>
      </c>
      <c r="E265" t="s">
        <v>9504</v>
      </c>
      <c r="F265" t="s">
        <v>9505</v>
      </c>
      <c r="G265">
        <v>20</v>
      </c>
      <c r="H265">
        <v>20</v>
      </c>
      <c r="I265">
        <v>60.036000000000001</v>
      </c>
      <c r="J265">
        <v>60.033999999999999</v>
      </c>
      <c r="K265">
        <v>60</v>
      </c>
      <c r="L265">
        <v>60</v>
      </c>
      <c r="M265">
        <v>474</v>
      </c>
    </row>
    <row r="266" spans="2:13" x14ac:dyDescent="0.25">
      <c r="B266" t="s">
        <v>9568</v>
      </c>
      <c r="C266" t="s">
        <v>16</v>
      </c>
      <c r="D266">
        <v>7.1633000000000002E-2</v>
      </c>
      <c r="E266" t="s">
        <v>9818</v>
      </c>
      <c r="F266" t="s">
        <v>9819</v>
      </c>
      <c r="G266">
        <v>20</v>
      </c>
      <c r="H266">
        <v>20</v>
      </c>
      <c r="I266">
        <v>60.033999999999999</v>
      </c>
      <c r="J266">
        <v>59.963000000000001</v>
      </c>
      <c r="K266">
        <v>55</v>
      </c>
      <c r="L266">
        <v>55</v>
      </c>
      <c r="M266">
        <v>386</v>
      </c>
    </row>
    <row r="267" spans="2:13" x14ac:dyDescent="0.25">
      <c r="B267" t="s">
        <v>9569</v>
      </c>
      <c r="C267" t="s">
        <v>16</v>
      </c>
      <c r="D267">
        <v>7.1443999999999994E-2</v>
      </c>
      <c r="E267" t="s">
        <v>9820</v>
      </c>
      <c r="F267" t="s">
        <v>9821</v>
      </c>
      <c r="G267">
        <v>20</v>
      </c>
      <c r="H267">
        <v>20</v>
      </c>
      <c r="I267">
        <v>60.036000000000001</v>
      </c>
      <c r="J267">
        <v>60.034999999999997</v>
      </c>
      <c r="K267">
        <v>55</v>
      </c>
      <c r="L267">
        <v>55</v>
      </c>
      <c r="M267">
        <v>461</v>
      </c>
    </row>
    <row r="268" spans="2:13" x14ac:dyDescent="0.25">
      <c r="B268" t="s">
        <v>9570</v>
      </c>
      <c r="C268" t="s">
        <v>16</v>
      </c>
      <c r="D268">
        <v>0.43102299999999999</v>
      </c>
      <c r="E268" t="s">
        <v>9822</v>
      </c>
      <c r="F268" t="s">
        <v>9823</v>
      </c>
      <c r="G268">
        <v>20</v>
      </c>
      <c r="H268">
        <v>20</v>
      </c>
      <c r="I268">
        <v>59.747999999999998</v>
      </c>
      <c r="J268">
        <v>60.179000000000002</v>
      </c>
      <c r="K268">
        <v>55</v>
      </c>
      <c r="L268">
        <v>55</v>
      </c>
      <c r="M268">
        <v>475</v>
      </c>
    </row>
    <row r="269" spans="2:13" x14ac:dyDescent="0.25">
      <c r="B269" t="s">
        <v>9571</v>
      </c>
      <c r="C269" t="s">
        <v>16</v>
      </c>
      <c r="D269">
        <v>1.2032419999999999</v>
      </c>
      <c r="E269" t="s">
        <v>9824</v>
      </c>
      <c r="F269" t="s">
        <v>9825</v>
      </c>
      <c r="G269">
        <v>20</v>
      </c>
      <c r="H269">
        <v>20</v>
      </c>
      <c r="I269">
        <v>59.390999999999998</v>
      </c>
      <c r="J269">
        <v>59.405000000000001</v>
      </c>
      <c r="K269">
        <v>55</v>
      </c>
      <c r="L269">
        <v>55</v>
      </c>
      <c r="M269">
        <v>343</v>
      </c>
    </row>
    <row r="270" spans="2:13" x14ac:dyDescent="0.25">
      <c r="B270" t="s">
        <v>9572</v>
      </c>
      <c r="C270" t="s">
        <v>16</v>
      </c>
      <c r="D270">
        <v>0.43002299999999999</v>
      </c>
      <c r="E270" t="s">
        <v>9826</v>
      </c>
      <c r="F270" t="s">
        <v>9827</v>
      </c>
      <c r="G270">
        <v>20</v>
      </c>
      <c r="H270">
        <v>20</v>
      </c>
      <c r="I270">
        <v>60.179000000000002</v>
      </c>
      <c r="J270">
        <v>60.250999999999998</v>
      </c>
      <c r="K270">
        <v>55</v>
      </c>
      <c r="L270">
        <v>60</v>
      </c>
      <c r="M270">
        <v>408</v>
      </c>
    </row>
    <row r="271" spans="2:13" ht="15.75" thickBot="1" x14ac:dyDescent="0.3">
      <c r="B271" s="10" t="s">
        <v>9573</v>
      </c>
      <c r="C271" s="10" t="s">
        <v>16</v>
      </c>
      <c r="D271" s="10">
        <v>0.34781299999999998</v>
      </c>
      <c r="E271" s="10" t="s">
        <v>9828</v>
      </c>
      <c r="F271" s="10" t="s">
        <v>9829</v>
      </c>
      <c r="G271" s="10">
        <v>20</v>
      </c>
      <c r="H271" s="10">
        <v>20</v>
      </c>
      <c r="I271" s="10">
        <v>60.039000000000001</v>
      </c>
      <c r="J271" s="10">
        <v>59.692</v>
      </c>
      <c r="K271" s="10">
        <v>55</v>
      </c>
      <c r="L271" s="10">
        <v>60</v>
      </c>
      <c r="M271" s="10">
        <v>417</v>
      </c>
    </row>
    <row r="273" spans="2:2" ht="15.75" thickBot="1" x14ac:dyDescent="0.3">
      <c r="B273" s="10"/>
    </row>
    <row r="274" spans="2:2" ht="15.75" thickBot="1" x14ac:dyDescent="0.3">
      <c r="B274" s="12" t="s">
        <v>10037</v>
      </c>
    </row>
    <row r="275" spans="2:2" x14ac:dyDescent="0.25">
      <c r="B275" s="4" t="s">
        <v>10026</v>
      </c>
    </row>
    <row r="276" spans="2:2" x14ac:dyDescent="0.25">
      <c r="B276" s="4" t="s">
        <v>10029</v>
      </c>
    </row>
    <row r="277" spans="2:2" x14ac:dyDescent="0.25">
      <c r="B277" s="4" t="s">
        <v>10032</v>
      </c>
    </row>
    <row r="278" spans="2:2" x14ac:dyDescent="0.25">
      <c r="B278" s="4" t="s">
        <v>10036</v>
      </c>
    </row>
    <row r="279" spans="2:2" x14ac:dyDescent="0.25">
      <c r="B279" s="4" t="s">
        <v>10033</v>
      </c>
    </row>
    <row r="280" spans="2:2" x14ac:dyDescent="0.25">
      <c r="B280" s="4" t="s">
        <v>10034</v>
      </c>
    </row>
    <row r="281" spans="2:2" x14ac:dyDescent="0.25">
      <c r="B281" s="4" t="s">
        <v>10030</v>
      </c>
    </row>
    <row r="282" spans="2:2" x14ac:dyDescent="0.25">
      <c r="B282" s="4" t="s">
        <v>10035</v>
      </c>
    </row>
    <row r="283" spans="2:2" x14ac:dyDescent="0.25">
      <c r="B283" s="4" t="s">
        <v>10028</v>
      </c>
    </row>
    <row r="284" spans="2:2" x14ac:dyDescent="0.25">
      <c r="B284" s="4" t="s">
        <v>10027</v>
      </c>
    </row>
    <row r="285" spans="2:2" x14ac:dyDescent="0.25">
      <c r="B285" s="4" t="s">
        <v>10031</v>
      </c>
    </row>
    <row r="286" spans="2:2" x14ac:dyDescent="0.25">
      <c r="B286" s="4" t="s">
        <v>9883</v>
      </c>
    </row>
    <row r="287" spans="2:2" x14ac:dyDescent="0.25">
      <c r="B287" s="4" t="s">
        <v>9882</v>
      </c>
    </row>
    <row r="288" spans="2:2" ht="15.75" thickBot="1" x14ac:dyDescent="0.3">
      <c r="B288" s="21" t="s">
        <v>9884</v>
      </c>
    </row>
  </sheetData>
  <sortState ref="B2:M270">
    <sortCondition ref="B2:B27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68"/>
  <sheetViews>
    <sheetView workbookViewId="0">
      <selection activeCell="B67" sqref="B67"/>
    </sheetView>
  </sheetViews>
  <sheetFormatPr defaultRowHeight="15" x14ac:dyDescent="0.25"/>
  <cols>
    <col min="2" max="2" width="23" bestFit="1" customWidth="1"/>
    <col min="5" max="5" width="31.28515625" bestFit="1" customWidth="1"/>
    <col min="6" max="6" width="30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5" t="s">
        <v>21</v>
      </c>
      <c r="C2" s="15" t="s">
        <v>22</v>
      </c>
      <c r="D2" s="15" t="s">
        <v>23</v>
      </c>
      <c r="E2" s="15" t="s">
        <v>24</v>
      </c>
      <c r="F2" s="15" t="s">
        <v>25</v>
      </c>
      <c r="G2" s="15" t="s">
        <v>26</v>
      </c>
      <c r="H2" s="15" t="s">
        <v>27</v>
      </c>
      <c r="I2" s="15" t="s">
        <v>28</v>
      </c>
      <c r="J2" s="15" t="s">
        <v>29</v>
      </c>
      <c r="K2" s="15" t="s">
        <v>30</v>
      </c>
      <c r="L2" s="15" t="s">
        <v>31</v>
      </c>
      <c r="M2" s="15" t="s">
        <v>32</v>
      </c>
    </row>
    <row r="3" spans="2:13" x14ac:dyDescent="0.25">
      <c r="B3" t="s">
        <v>10042</v>
      </c>
      <c r="C3" t="s">
        <v>10074</v>
      </c>
      <c r="D3">
        <v>4.1446500000000004</v>
      </c>
      <c r="E3" t="s">
        <v>33</v>
      </c>
      <c r="F3" t="s">
        <v>34</v>
      </c>
      <c r="G3">
        <v>20</v>
      </c>
      <c r="H3">
        <v>23</v>
      </c>
      <c r="I3">
        <v>59.176000000000002</v>
      </c>
      <c r="J3">
        <v>59.679000000000002</v>
      </c>
      <c r="K3">
        <v>55</v>
      </c>
      <c r="L3">
        <v>47.826000000000001</v>
      </c>
      <c r="M3">
        <v>469</v>
      </c>
    </row>
    <row r="4" spans="2:13" x14ac:dyDescent="0.25">
      <c r="B4" t="s">
        <v>10043</v>
      </c>
      <c r="C4" t="s">
        <v>10074</v>
      </c>
      <c r="D4">
        <v>3.8701479999999999</v>
      </c>
      <c r="E4" t="s">
        <v>35</v>
      </c>
      <c r="F4" t="s">
        <v>36</v>
      </c>
      <c r="G4">
        <v>23</v>
      </c>
      <c r="H4">
        <v>20</v>
      </c>
      <c r="I4">
        <v>59.454000000000001</v>
      </c>
      <c r="J4">
        <v>60.323999999999998</v>
      </c>
      <c r="K4">
        <v>39.130000000000003</v>
      </c>
      <c r="L4">
        <v>55</v>
      </c>
      <c r="M4">
        <v>449</v>
      </c>
    </row>
    <row r="5" spans="2:13" x14ac:dyDescent="0.25">
      <c r="B5" t="s">
        <v>10044</v>
      </c>
      <c r="C5" t="s">
        <v>10074</v>
      </c>
      <c r="D5">
        <v>0.85117200000000004</v>
      </c>
      <c r="E5" t="s">
        <v>37</v>
      </c>
      <c r="F5" t="s">
        <v>38</v>
      </c>
      <c r="G5">
        <v>20</v>
      </c>
      <c r="H5">
        <v>20</v>
      </c>
      <c r="I5">
        <v>60.034999999999997</v>
      </c>
      <c r="J5">
        <v>59.183999999999997</v>
      </c>
      <c r="K5">
        <v>55</v>
      </c>
      <c r="L5">
        <v>50</v>
      </c>
      <c r="M5">
        <v>438</v>
      </c>
    </row>
    <row r="6" spans="2:13" x14ac:dyDescent="0.25">
      <c r="B6" t="s">
        <v>10045</v>
      </c>
      <c r="C6" t="s">
        <v>10074</v>
      </c>
      <c r="D6">
        <v>4.1702760000000003</v>
      </c>
      <c r="E6" t="s">
        <v>39</v>
      </c>
      <c r="F6" t="s">
        <v>40</v>
      </c>
      <c r="G6">
        <v>24</v>
      </c>
      <c r="H6">
        <v>20</v>
      </c>
      <c r="I6">
        <v>60.143000000000001</v>
      </c>
      <c r="J6">
        <v>59.972999999999999</v>
      </c>
      <c r="K6">
        <v>41.667000000000002</v>
      </c>
      <c r="L6">
        <v>55</v>
      </c>
      <c r="M6">
        <v>346</v>
      </c>
    </row>
    <row r="7" spans="2:13" x14ac:dyDescent="0.25">
      <c r="B7" t="s">
        <v>10046</v>
      </c>
      <c r="C7" t="s">
        <v>10074</v>
      </c>
      <c r="D7">
        <v>0.144148</v>
      </c>
      <c r="E7" t="s">
        <v>41</v>
      </c>
      <c r="F7" t="s">
        <v>42</v>
      </c>
      <c r="G7">
        <v>20</v>
      </c>
      <c r="H7">
        <v>20</v>
      </c>
      <c r="I7">
        <v>60.036000000000001</v>
      </c>
      <c r="J7">
        <v>60.107999999999997</v>
      </c>
      <c r="K7">
        <v>55</v>
      </c>
      <c r="L7">
        <v>55</v>
      </c>
      <c r="M7">
        <v>348</v>
      </c>
    </row>
    <row r="8" spans="2:13" x14ac:dyDescent="0.25">
      <c r="B8" t="s">
        <v>10047</v>
      </c>
      <c r="C8" t="s">
        <v>10074</v>
      </c>
      <c r="D8">
        <v>0.97417699999999996</v>
      </c>
      <c r="E8" t="s">
        <v>43</v>
      </c>
      <c r="F8" t="s">
        <v>44</v>
      </c>
      <c r="G8">
        <v>20</v>
      </c>
      <c r="H8">
        <v>20</v>
      </c>
      <c r="I8">
        <v>59.89</v>
      </c>
      <c r="J8">
        <v>59.136000000000003</v>
      </c>
      <c r="K8">
        <v>55</v>
      </c>
      <c r="L8">
        <v>55</v>
      </c>
      <c r="M8">
        <v>461</v>
      </c>
    </row>
    <row r="9" spans="2:13" x14ac:dyDescent="0.25">
      <c r="B9" t="s">
        <v>10048</v>
      </c>
      <c r="C9" t="s">
        <v>10074</v>
      </c>
      <c r="D9">
        <v>0.14638899999999999</v>
      </c>
      <c r="E9" t="s">
        <v>45</v>
      </c>
      <c r="F9" t="s">
        <v>46</v>
      </c>
      <c r="G9">
        <v>20</v>
      </c>
      <c r="H9">
        <v>20</v>
      </c>
      <c r="I9">
        <v>59.893999999999998</v>
      </c>
      <c r="J9">
        <v>60.04</v>
      </c>
      <c r="K9">
        <v>55</v>
      </c>
      <c r="L9">
        <v>50</v>
      </c>
      <c r="M9">
        <v>483</v>
      </c>
    </row>
    <row r="10" spans="2:13" x14ac:dyDescent="0.25">
      <c r="B10" t="s">
        <v>10049</v>
      </c>
      <c r="C10" t="s">
        <v>10074</v>
      </c>
      <c r="D10">
        <v>1.7830410000000001</v>
      </c>
      <c r="E10" t="s">
        <v>47</v>
      </c>
      <c r="F10" t="s">
        <v>48</v>
      </c>
      <c r="G10">
        <v>20</v>
      </c>
      <c r="H10">
        <v>21</v>
      </c>
      <c r="I10">
        <v>59.692</v>
      </c>
      <c r="J10">
        <v>59.524999999999999</v>
      </c>
      <c r="K10">
        <v>55</v>
      </c>
      <c r="L10">
        <v>52.381</v>
      </c>
      <c r="M10">
        <v>472</v>
      </c>
    </row>
    <row r="11" spans="2:13" x14ac:dyDescent="0.25">
      <c r="B11" t="s">
        <v>10050</v>
      </c>
      <c r="C11" t="s">
        <v>10074</v>
      </c>
      <c r="D11">
        <v>0.29342800000000002</v>
      </c>
      <c r="E11" t="s">
        <v>49</v>
      </c>
      <c r="F11" t="s">
        <v>50</v>
      </c>
      <c r="G11">
        <v>20</v>
      </c>
      <c r="H11">
        <v>20</v>
      </c>
      <c r="I11">
        <v>60.036000000000001</v>
      </c>
      <c r="J11">
        <v>59.743000000000002</v>
      </c>
      <c r="K11">
        <v>55</v>
      </c>
      <c r="L11">
        <v>55</v>
      </c>
      <c r="M11">
        <v>403</v>
      </c>
    </row>
    <row r="12" spans="2:13" x14ac:dyDescent="0.25">
      <c r="B12" s="6" t="s">
        <v>10051</v>
      </c>
      <c r="C12" s="6" t="s">
        <v>10074</v>
      </c>
      <c r="D12" s="6">
        <v>0.29342800000000002</v>
      </c>
      <c r="E12" s="6" t="s">
        <v>49</v>
      </c>
      <c r="F12" s="6" t="s">
        <v>50</v>
      </c>
      <c r="G12" s="6">
        <v>20</v>
      </c>
      <c r="H12" s="6">
        <v>20</v>
      </c>
      <c r="I12" s="6">
        <v>60.036000000000001</v>
      </c>
      <c r="J12" s="6">
        <v>59.743000000000002</v>
      </c>
      <c r="K12" s="6">
        <v>55</v>
      </c>
      <c r="L12" s="6">
        <v>55</v>
      </c>
      <c r="M12" s="6">
        <v>403</v>
      </c>
    </row>
    <row r="13" spans="2:13" x14ac:dyDescent="0.25">
      <c r="B13" t="s">
        <v>10052</v>
      </c>
      <c r="C13" t="s">
        <v>10074</v>
      </c>
      <c r="D13">
        <v>1.2358439999999999</v>
      </c>
      <c r="E13" t="s">
        <v>51</v>
      </c>
      <c r="F13" t="s">
        <v>52</v>
      </c>
      <c r="G13">
        <v>20</v>
      </c>
      <c r="H13">
        <v>21</v>
      </c>
      <c r="I13">
        <v>59.965000000000003</v>
      </c>
      <c r="J13">
        <v>59.798999999999999</v>
      </c>
      <c r="K13">
        <v>55</v>
      </c>
      <c r="L13">
        <v>47.619</v>
      </c>
      <c r="M13">
        <v>392</v>
      </c>
    </row>
    <row r="14" spans="2:13" x14ac:dyDescent="0.25">
      <c r="B14" t="s">
        <v>10053</v>
      </c>
      <c r="C14" t="s">
        <v>10074</v>
      </c>
      <c r="D14">
        <v>1.309626</v>
      </c>
      <c r="E14" t="s">
        <v>53</v>
      </c>
      <c r="F14" t="s">
        <v>54</v>
      </c>
      <c r="G14">
        <v>20</v>
      </c>
      <c r="H14">
        <v>21</v>
      </c>
      <c r="I14">
        <v>59.963999999999999</v>
      </c>
      <c r="J14">
        <v>59.725999999999999</v>
      </c>
      <c r="K14">
        <v>55</v>
      </c>
      <c r="L14">
        <v>52.381</v>
      </c>
      <c r="M14">
        <v>468</v>
      </c>
    </row>
    <row r="15" spans="2:13" x14ac:dyDescent="0.25">
      <c r="B15" t="s">
        <v>10054</v>
      </c>
      <c r="C15" t="s">
        <v>10074</v>
      </c>
      <c r="D15">
        <v>0.138874</v>
      </c>
      <c r="E15" t="s">
        <v>55</v>
      </c>
      <c r="F15" t="s">
        <v>56</v>
      </c>
      <c r="G15">
        <v>20</v>
      </c>
      <c r="H15">
        <v>20</v>
      </c>
      <c r="I15">
        <v>59.968000000000004</v>
      </c>
      <c r="J15">
        <v>60.106999999999999</v>
      </c>
      <c r="K15">
        <v>50</v>
      </c>
      <c r="L15">
        <v>55</v>
      </c>
      <c r="M15">
        <v>381</v>
      </c>
    </row>
    <row r="16" spans="2:13" x14ac:dyDescent="0.25">
      <c r="B16" t="s">
        <v>10055</v>
      </c>
      <c r="C16" t="s">
        <v>10074</v>
      </c>
      <c r="D16">
        <v>0.68147100000000005</v>
      </c>
      <c r="E16" t="s">
        <v>57</v>
      </c>
      <c r="F16" t="s">
        <v>58</v>
      </c>
      <c r="G16">
        <v>20</v>
      </c>
      <c r="H16">
        <v>20</v>
      </c>
      <c r="I16">
        <v>60.106999999999999</v>
      </c>
      <c r="J16">
        <v>59.426000000000002</v>
      </c>
      <c r="K16">
        <v>55</v>
      </c>
      <c r="L16">
        <v>55</v>
      </c>
      <c r="M16">
        <v>461</v>
      </c>
    </row>
    <row r="17" spans="2:13" x14ac:dyDescent="0.25">
      <c r="B17" t="s">
        <v>10056</v>
      </c>
      <c r="C17" t="s">
        <v>10074</v>
      </c>
      <c r="D17">
        <v>0.138179</v>
      </c>
      <c r="E17" t="s">
        <v>59</v>
      </c>
      <c r="F17" t="s">
        <v>60</v>
      </c>
      <c r="G17">
        <v>20</v>
      </c>
      <c r="H17">
        <v>20</v>
      </c>
      <c r="I17">
        <v>59.896000000000001</v>
      </c>
      <c r="J17">
        <v>59.966000000000001</v>
      </c>
      <c r="K17">
        <v>55</v>
      </c>
      <c r="L17">
        <v>60</v>
      </c>
      <c r="M17">
        <v>326</v>
      </c>
    </row>
    <row r="18" spans="2:13" x14ac:dyDescent="0.25">
      <c r="B18" t="s">
        <v>10057</v>
      </c>
      <c r="C18" t="s">
        <v>10074</v>
      </c>
      <c r="D18">
        <v>0.42306100000000002</v>
      </c>
      <c r="E18" t="s">
        <v>61</v>
      </c>
      <c r="F18" t="s">
        <v>62</v>
      </c>
      <c r="G18">
        <v>20</v>
      </c>
      <c r="H18">
        <v>20</v>
      </c>
      <c r="I18">
        <v>60.034999999999997</v>
      </c>
      <c r="J18">
        <v>60.387999999999998</v>
      </c>
      <c r="K18">
        <v>55</v>
      </c>
      <c r="L18">
        <v>55</v>
      </c>
      <c r="M18">
        <v>422</v>
      </c>
    </row>
    <row r="19" spans="2:13" x14ac:dyDescent="0.25">
      <c r="B19" t="s">
        <v>10058</v>
      </c>
      <c r="C19" t="s">
        <v>10074</v>
      </c>
      <c r="D19">
        <v>0.362595</v>
      </c>
      <c r="E19" t="s">
        <v>63</v>
      </c>
      <c r="F19" t="s">
        <v>64</v>
      </c>
      <c r="G19">
        <v>20</v>
      </c>
      <c r="H19">
        <v>20</v>
      </c>
      <c r="I19">
        <v>60.034999999999997</v>
      </c>
      <c r="J19">
        <v>59.671999999999997</v>
      </c>
      <c r="K19">
        <v>55</v>
      </c>
      <c r="L19">
        <v>55</v>
      </c>
      <c r="M19">
        <v>468</v>
      </c>
    </row>
    <row r="20" spans="2:13" x14ac:dyDescent="0.25">
      <c r="B20" t="s">
        <v>10059</v>
      </c>
      <c r="C20" t="s">
        <v>10074</v>
      </c>
      <c r="D20">
        <v>0.20166999999999999</v>
      </c>
      <c r="E20" t="s">
        <v>65</v>
      </c>
      <c r="F20" t="s">
        <v>66</v>
      </c>
      <c r="G20">
        <v>20</v>
      </c>
      <c r="H20">
        <v>20</v>
      </c>
      <c r="I20">
        <v>60.109000000000002</v>
      </c>
      <c r="J20">
        <v>59.908000000000001</v>
      </c>
      <c r="K20">
        <v>55</v>
      </c>
      <c r="L20">
        <v>55</v>
      </c>
      <c r="M20">
        <v>469</v>
      </c>
    </row>
    <row r="21" spans="2:13" x14ac:dyDescent="0.25">
      <c r="B21" t="s">
        <v>10060</v>
      </c>
      <c r="C21" t="s">
        <v>10074</v>
      </c>
      <c r="D21">
        <v>0.78225999999999996</v>
      </c>
      <c r="E21" t="s">
        <v>67</v>
      </c>
      <c r="F21" t="s">
        <v>68</v>
      </c>
      <c r="G21">
        <v>20</v>
      </c>
      <c r="H21">
        <v>20</v>
      </c>
      <c r="I21">
        <v>59.750999999999998</v>
      </c>
      <c r="J21">
        <v>60.533000000000001</v>
      </c>
      <c r="K21">
        <v>55</v>
      </c>
      <c r="L21">
        <v>55</v>
      </c>
      <c r="M21">
        <v>424</v>
      </c>
    </row>
    <row r="22" spans="2:13" x14ac:dyDescent="0.25">
      <c r="B22" t="s">
        <v>10061</v>
      </c>
      <c r="C22" t="s">
        <v>10074</v>
      </c>
      <c r="D22">
        <v>0.28734199999999999</v>
      </c>
      <c r="E22" t="s">
        <v>69</v>
      </c>
      <c r="F22" t="s">
        <v>70</v>
      </c>
      <c r="G22">
        <v>20</v>
      </c>
      <c r="H22">
        <v>20</v>
      </c>
      <c r="I22">
        <v>60.25</v>
      </c>
      <c r="J22">
        <v>59.963000000000001</v>
      </c>
      <c r="K22">
        <v>55</v>
      </c>
      <c r="L22">
        <v>55</v>
      </c>
      <c r="M22">
        <v>389</v>
      </c>
    </row>
    <row r="23" spans="2:13" x14ac:dyDescent="0.25">
      <c r="B23" t="s">
        <v>10062</v>
      </c>
      <c r="C23" t="s">
        <v>10074</v>
      </c>
      <c r="D23">
        <v>1.313596</v>
      </c>
      <c r="E23" t="s">
        <v>71</v>
      </c>
      <c r="F23" t="s">
        <v>72</v>
      </c>
      <c r="G23">
        <v>21</v>
      </c>
      <c r="H23">
        <v>20</v>
      </c>
      <c r="I23">
        <v>59.793999999999997</v>
      </c>
      <c r="J23">
        <v>60.107999999999997</v>
      </c>
      <c r="K23">
        <v>57.143000000000001</v>
      </c>
      <c r="L23">
        <v>55</v>
      </c>
      <c r="M23">
        <v>439</v>
      </c>
    </row>
    <row r="24" spans="2:13" x14ac:dyDescent="0.25">
      <c r="B24" t="s">
        <v>10063</v>
      </c>
      <c r="C24" t="s">
        <v>10074</v>
      </c>
      <c r="D24">
        <v>1.3118559999999999</v>
      </c>
      <c r="E24" t="s">
        <v>73</v>
      </c>
      <c r="F24" t="s">
        <v>74</v>
      </c>
      <c r="G24">
        <v>20</v>
      </c>
      <c r="H24">
        <v>21</v>
      </c>
      <c r="I24">
        <v>59.96</v>
      </c>
      <c r="J24">
        <v>60.271999999999998</v>
      </c>
      <c r="K24">
        <v>55</v>
      </c>
      <c r="L24">
        <v>52.381</v>
      </c>
      <c r="M24">
        <v>462</v>
      </c>
    </row>
    <row r="25" spans="2:13" x14ac:dyDescent="0.25">
      <c r="B25" s="6" t="s">
        <v>10064</v>
      </c>
      <c r="C25" s="6" t="s">
        <v>10074</v>
      </c>
      <c r="D25" s="6">
        <v>1.3118559999999999</v>
      </c>
      <c r="E25" s="6" t="s">
        <v>73</v>
      </c>
      <c r="F25" s="6" t="s">
        <v>74</v>
      </c>
      <c r="G25" s="6">
        <v>20</v>
      </c>
      <c r="H25" s="6">
        <v>21</v>
      </c>
      <c r="I25" s="6">
        <v>59.96</v>
      </c>
      <c r="J25" s="6">
        <v>60.271999999999998</v>
      </c>
      <c r="K25" s="6">
        <v>55</v>
      </c>
      <c r="L25" s="6">
        <v>52.381</v>
      </c>
      <c r="M25" s="6">
        <v>462</v>
      </c>
    </row>
    <row r="26" spans="2:13" x14ac:dyDescent="0.25">
      <c r="B26" t="s">
        <v>10065</v>
      </c>
      <c r="C26" t="s">
        <v>10074</v>
      </c>
      <c r="D26">
        <v>0.70116400000000001</v>
      </c>
      <c r="E26" t="s">
        <v>75</v>
      </c>
      <c r="F26" t="s">
        <v>76</v>
      </c>
      <c r="G26">
        <v>20</v>
      </c>
      <c r="H26">
        <v>20</v>
      </c>
      <c r="I26">
        <v>59.622</v>
      </c>
      <c r="J26">
        <v>60.323</v>
      </c>
      <c r="K26">
        <v>55</v>
      </c>
      <c r="L26">
        <v>60</v>
      </c>
      <c r="M26">
        <v>470</v>
      </c>
    </row>
    <row r="27" spans="2:13" x14ac:dyDescent="0.25">
      <c r="B27" t="s">
        <v>10066</v>
      </c>
      <c r="C27" t="s">
        <v>10074</v>
      </c>
      <c r="D27">
        <v>0.70884100000000005</v>
      </c>
      <c r="E27" t="s">
        <v>77</v>
      </c>
      <c r="F27" t="s">
        <v>78</v>
      </c>
      <c r="G27">
        <v>20</v>
      </c>
      <c r="H27">
        <v>20</v>
      </c>
      <c r="I27">
        <v>60.609000000000002</v>
      </c>
      <c r="J27">
        <v>59.901000000000003</v>
      </c>
      <c r="K27">
        <v>60</v>
      </c>
      <c r="L27">
        <v>55</v>
      </c>
      <c r="M27">
        <v>431</v>
      </c>
    </row>
    <row r="28" spans="2:13" x14ac:dyDescent="0.25">
      <c r="B28" t="s">
        <v>10067</v>
      </c>
      <c r="C28" t="s">
        <v>10074</v>
      </c>
      <c r="D28">
        <v>0.88725299999999996</v>
      </c>
      <c r="E28" t="s">
        <v>79</v>
      </c>
      <c r="F28" t="s">
        <v>80</v>
      </c>
      <c r="G28">
        <v>20</v>
      </c>
      <c r="H28">
        <v>20</v>
      </c>
      <c r="I28">
        <v>59.636000000000003</v>
      </c>
      <c r="J28">
        <v>59.476999999999997</v>
      </c>
      <c r="K28">
        <v>50</v>
      </c>
      <c r="L28">
        <v>55</v>
      </c>
      <c r="M28">
        <v>409</v>
      </c>
    </row>
    <row r="29" spans="2:13" x14ac:dyDescent="0.25">
      <c r="B29" t="s">
        <v>10068</v>
      </c>
      <c r="C29" t="s">
        <v>10074</v>
      </c>
      <c r="D29">
        <v>0.14897299999999999</v>
      </c>
      <c r="E29" t="s">
        <v>81</v>
      </c>
      <c r="F29" t="s">
        <v>82</v>
      </c>
      <c r="G29">
        <v>20</v>
      </c>
      <c r="H29">
        <v>20</v>
      </c>
      <c r="I29">
        <v>60.107999999999997</v>
      </c>
      <c r="J29">
        <v>60.040999999999997</v>
      </c>
      <c r="K29">
        <v>60</v>
      </c>
      <c r="L29">
        <v>55</v>
      </c>
      <c r="M29">
        <v>443</v>
      </c>
    </row>
    <row r="30" spans="2:13" x14ac:dyDescent="0.25">
      <c r="B30" t="s">
        <v>10069</v>
      </c>
      <c r="C30" t="s">
        <v>10074</v>
      </c>
      <c r="D30">
        <v>1.2595670000000001</v>
      </c>
      <c r="E30" t="s">
        <v>83</v>
      </c>
      <c r="F30" t="s">
        <v>84</v>
      </c>
      <c r="G30">
        <v>21</v>
      </c>
      <c r="H30">
        <v>20</v>
      </c>
      <c r="I30">
        <v>60.008000000000003</v>
      </c>
      <c r="J30">
        <v>60.250999999999998</v>
      </c>
      <c r="K30">
        <v>52.381</v>
      </c>
      <c r="L30">
        <v>55</v>
      </c>
      <c r="M30">
        <v>500</v>
      </c>
    </row>
    <row r="31" spans="2:13" x14ac:dyDescent="0.25">
      <c r="B31" t="s">
        <v>10070</v>
      </c>
      <c r="C31" t="s">
        <v>10074</v>
      </c>
      <c r="D31">
        <v>0.14671699999999999</v>
      </c>
      <c r="E31" t="s">
        <v>85</v>
      </c>
      <c r="F31" t="s">
        <v>86</v>
      </c>
      <c r="G31">
        <v>20</v>
      </c>
      <c r="H31">
        <v>20</v>
      </c>
      <c r="I31">
        <v>60.110999999999997</v>
      </c>
      <c r="J31">
        <v>59.963999999999999</v>
      </c>
      <c r="K31">
        <v>55</v>
      </c>
      <c r="L31">
        <v>55</v>
      </c>
      <c r="M31">
        <v>498</v>
      </c>
    </row>
    <row r="32" spans="2:13" x14ac:dyDescent="0.25">
      <c r="B32" t="s">
        <v>10071</v>
      </c>
      <c r="C32" t="s">
        <v>10074</v>
      </c>
      <c r="D32">
        <v>0.77404300000000004</v>
      </c>
      <c r="E32" t="s">
        <v>87</v>
      </c>
      <c r="F32" t="s">
        <v>88</v>
      </c>
      <c r="G32">
        <v>20</v>
      </c>
      <c r="H32">
        <v>20</v>
      </c>
      <c r="I32">
        <v>59.892000000000003</v>
      </c>
      <c r="J32">
        <v>59.334000000000003</v>
      </c>
      <c r="K32">
        <v>55</v>
      </c>
      <c r="L32">
        <v>50</v>
      </c>
      <c r="M32">
        <v>367</v>
      </c>
    </row>
    <row r="33" spans="2:13" x14ac:dyDescent="0.25">
      <c r="B33" t="s">
        <v>89</v>
      </c>
      <c r="C33" t="s">
        <v>10074</v>
      </c>
      <c r="D33">
        <v>4.9480130000000004</v>
      </c>
      <c r="E33" t="s">
        <v>90</v>
      </c>
      <c r="F33" t="s">
        <v>91</v>
      </c>
      <c r="G33">
        <v>20</v>
      </c>
      <c r="H33">
        <v>24</v>
      </c>
      <c r="I33">
        <v>59.904000000000003</v>
      </c>
      <c r="J33">
        <v>59.148000000000003</v>
      </c>
      <c r="K33">
        <v>55</v>
      </c>
      <c r="L33">
        <v>41.667000000000002</v>
      </c>
      <c r="M33">
        <v>436</v>
      </c>
    </row>
    <row r="34" spans="2:13" x14ac:dyDescent="0.25">
      <c r="B34" t="s">
        <v>92</v>
      </c>
      <c r="C34" t="s">
        <v>10074</v>
      </c>
      <c r="D34">
        <v>0.98357700000000003</v>
      </c>
      <c r="E34" t="s">
        <v>93</v>
      </c>
      <c r="F34" t="s">
        <v>94</v>
      </c>
      <c r="G34">
        <v>20</v>
      </c>
      <c r="H34">
        <v>20</v>
      </c>
      <c r="I34">
        <v>60.604999999999997</v>
      </c>
      <c r="J34">
        <v>59.622</v>
      </c>
      <c r="K34">
        <v>55</v>
      </c>
      <c r="L34">
        <v>55</v>
      </c>
      <c r="M34">
        <v>497</v>
      </c>
    </row>
    <row r="35" spans="2:13" x14ac:dyDescent="0.25">
      <c r="B35" s="6" t="s">
        <v>95</v>
      </c>
      <c r="C35" s="6" t="s">
        <v>10074</v>
      </c>
      <c r="D35" s="6">
        <v>0.98357700000000003</v>
      </c>
      <c r="E35" s="6" t="s">
        <v>93</v>
      </c>
      <c r="F35" s="6" t="s">
        <v>94</v>
      </c>
      <c r="G35" s="6">
        <v>20</v>
      </c>
      <c r="H35" s="6">
        <v>20</v>
      </c>
      <c r="I35" s="6">
        <v>60.604999999999997</v>
      </c>
      <c r="J35" s="6">
        <v>59.622</v>
      </c>
      <c r="K35" s="6">
        <v>55</v>
      </c>
      <c r="L35" s="6">
        <v>55</v>
      </c>
      <c r="M35" s="6">
        <v>497</v>
      </c>
    </row>
    <row r="36" spans="2:13" x14ac:dyDescent="0.25">
      <c r="B36" t="s">
        <v>96</v>
      </c>
      <c r="C36" t="s">
        <v>10074</v>
      </c>
      <c r="D36">
        <v>0.13048000000000001</v>
      </c>
      <c r="E36" t="s">
        <v>97</v>
      </c>
      <c r="F36" t="s">
        <v>98</v>
      </c>
      <c r="G36">
        <v>20</v>
      </c>
      <c r="H36">
        <v>20</v>
      </c>
      <c r="I36">
        <v>59.966000000000001</v>
      </c>
      <c r="J36">
        <v>59.902999999999999</v>
      </c>
      <c r="K36">
        <v>60</v>
      </c>
      <c r="L36">
        <v>55</v>
      </c>
      <c r="M36">
        <v>404</v>
      </c>
    </row>
    <row r="37" spans="2:13" x14ac:dyDescent="0.25">
      <c r="B37" t="s">
        <v>99</v>
      </c>
      <c r="C37" t="s">
        <v>10074</v>
      </c>
      <c r="D37">
        <v>0.41842299999999999</v>
      </c>
      <c r="E37" t="s">
        <v>100</v>
      </c>
      <c r="F37" t="s">
        <v>101</v>
      </c>
      <c r="G37">
        <v>20</v>
      </c>
      <c r="H37">
        <v>20</v>
      </c>
      <c r="I37">
        <v>59.968000000000004</v>
      </c>
      <c r="J37">
        <v>59.613</v>
      </c>
      <c r="K37">
        <v>55</v>
      </c>
      <c r="L37">
        <v>55</v>
      </c>
      <c r="M37">
        <v>426</v>
      </c>
    </row>
    <row r="38" spans="2:13" x14ac:dyDescent="0.25">
      <c r="B38" t="s">
        <v>102</v>
      </c>
      <c r="C38" t="s">
        <v>10074</v>
      </c>
      <c r="D38">
        <v>0.13234499999999999</v>
      </c>
      <c r="E38" t="s">
        <v>103</v>
      </c>
      <c r="F38" t="s">
        <v>104</v>
      </c>
      <c r="G38">
        <v>20</v>
      </c>
      <c r="H38">
        <v>20</v>
      </c>
      <c r="I38">
        <v>60.034999999999997</v>
      </c>
      <c r="J38">
        <v>59.902000000000001</v>
      </c>
      <c r="K38">
        <v>60</v>
      </c>
      <c r="L38">
        <v>55</v>
      </c>
      <c r="M38">
        <v>364</v>
      </c>
    </row>
    <row r="39" spans="2:13" x14ac:dyDescent="0.25">
      <c r="B39" t="s">
        <v>105</v>
      </c>
      <c r="C39" t="s">
        <v>10074</v>
      </c>
      <c r="D39">
        <v>0.33834999999999998</v>
      </c>
      <c r="E39" t="s">
        <v>106</v>
      </c>
      <c r="F39" t="s">
        <v>107</v>
      </c>
      <c r="G39">
        <v>20</v>
      </c>
      <c r="H39">
        <v>20</v>
      </c>
      <c r="I39">
        <v>59.692999999999998</v>
      </c>
      <c r="J39">
        <v>60.031999999999996</v>
      </c>
      <c r="K39">
        <v>50</v>
      </c>
      <c r="L39">
        <v>55</v>
      </c>
      <c r="M39">
        <v>438</v>
      </c>
    </row>
    <row r="40" spans="2:13" x14ac:dyDescent="0.25">
      <c r="B40" s="6" t="s">
        <v>108</v>
      </c>
      <c r="C40" s="6" t="s">
        <v>10074</v>
      </c>
      <c r="D40" s="6">
        <v>0.33834999999999998</v>
      </c>
      <c r="E40" s="6" t="s">
        <v>106</v>
      </c>
      <c r="F40" s="6" t="s">
        <v>107</v>
      </c>
      <c r="G40" s="6">
        <v>20</v>
      </c>
      <c r="H40" s="6">
        <v>20</v>
      </c>
      <c r="I40" s="6">
        <v>59.692999999999998</v>
      </c>
      <c r="J40" s="6">
        <v>60.031999999999996</v>
      </c>
      <c r="K40" s="6">
        <v>50</v>
      </c>
      <c r="L40" s="6">
        <v>55</v>
      </c>
      <c r="M40" s="6">
        <v>438</v>
      </c>
    </row>
    <row r="41" spans="2:13" x14ac:dyDescent="0.25">
      <c r="B41" t="s">
        <v>109</v>
      </c>
      <c r="C41" t="s">
        <v>10074</v>
      </c>
      <c r="D41">
        <v>0.201402</v>
      </c>
      <c r="E41" t="s">
        <v>110</v>
      </c>
      <c r="F41" t="s">
        <v>111</v>
      </c>
      <c r="G41">
        <v>20</v>
      </c>
      <c r="H41">
        <v>20</v>
      </c>
      <c r="I41">
        <v>59.965000000000003</v>
      </c>
      <c r="J41">
        <v>59.834000000000003</v>
      </c>
      <c r="K41">
        <v>55</v>
      </c>
      <c r="L41">
        <v>55</v>
      </c>
      <c r="M41">
        <v>466</v>
      </c>
    </row>
    <row r="42" spans="2:13" x14ac:dyDescent="0.25">
      <c r="B42" t="s">
        <v>112</v>
      </c>
      <c r="C42" t="s">
        <v>10074</v>
      </c>
      <c r="D42">
        <v>4.134887</v>
      </c>
      <c r="E42" t="s">
        <v>113</v>
      </c>
      <c r="F42" t="s">
        <v>114</v>
      </c>
      <c r="G42">
        <v>21</v>
      </c>
      <c r="H42">
        <v>22</v>
      </c>
      <c r="I42">
        <v>59.862000000000002</v>
      </c>
      <c r="J42">
        <v>59.003</v>
      </c>
      <c r="K42">
        <v>52.381</v>
      </c>
      <c r="L42">
        <v>50</v>
      </c>
      <c r="M42">
        <v>469</v>
      </c>
    </row>
    <row r="43" spans="2:13" x14ac:dyDescent="0.25">
      <c r="B43" s="6" t="s">
        <v>115</v>
      </c>
      <c r="C43" s="6" t="s">
        <v>10074</v>
      </c>
      <c r="D43" s="6">
        <v>4.134887</v>
      </c>
      <c r="E43" s="6" t="s">
        <v>113</v>
      </c>
      <c r="F43" s="6" t="s">
        <v>114</v>
      </c>
      <c r="G43" s="6">
        <v>21</v>
      </c>
      <c r="H43" s="6">
        <v>22</v>
      </c>
      <c r="I43" s="6">
        <v>59.862000000000002</v>
      </c>
      <c r="J43" s="6">
        <v>59.003</v>
      </c>
      <c r="K43" s="6">
        <v>52.381</v>
      </c>
      <c r="L43" s="6">
        <v>50</v>
      </c>
      <c r="M43" s="6">
        <v>469</v>
      </c>
    </row>
    <row r="44" spans="2:13" x14ac:dyDescent="0.25">
      <c r="B44" t="s">
        <v>116</v>
      </c>
      <c r="C44" t="s">
        <v>10074</v>
      </c>
      <c r="D44">
        <v>0.43043300000000001</v>
      </c>
      <c r="E44" t="s">
        <v>117</v>
      </c>
      <c r="F44" t="s">
        <v>118</v>
      </c>
      <c r="G44">
        <v>20</v>
      </c>
      <c r="H44">
        <v>20</v>
      </c>
      <c r="I44">
        <v>60.107999999999997</v>
      </c>
      <c r="J44">
        <v>60.322000000000003</v>
      </c>
      <c r="K44">
        <v>60</v>
      </c>
      <c r="L44">
        <v>60</v>
      </c>
      <c r="M44">
        <v>389</v>
      </c>
    </row>
    <row r="45" spans="2:13" x14ac:dyDescent="0.25">
      <c r="B45" s="6" t="s">
        <v>119</v>
      </c>
      <c r="C45" s="6" t="s">
        <v>10074</v>
      </c>
      <c r="D45" s="6">
        <v>0.43043300000000001</v>
      </c>
      <c r="E45" s="6" t="s">
        <v>117</v>
      </c>
      <c r="F45" s="6" t="s">
        <v>118</v>
      </c>
      <c r="G45" s="6">
        <v>20</v>
      </c>
      <c r="H45" s="6">
        <v>20</v>
      </c>
      <c r="I45" s="6">
        <v>60.107999999999997</v>
      </c>
      <c r="J45" s="6">
        <v>60.322000000000003</v>
      </c>
      <c r="K45" s="6">
        <v>60</v>
      </c>
      <c r="L45" s="6">
        <v>60</v>
      </c>
      <c r="M45" s="6">
        <v>389</v>
      </c>
    </row>
    <row r="46" spans="2:13" x14ac:dyDescent="0.25">
      <c r="B46" t="s">
        <v>120</v>
      </c>
      <c r="C46" t="s">
        <v>10074</v>
      </c>
      <c r="D46">
        <v>0.99361699999999997</v>
      </c>
      <c r="E46" t="s">
        <v>121</v>
      </c>
      <c r="F46" t="s">
        <v>122</v>
      </c>
      <c r="G46">
        <v>20</v>
      </c>
      <c r="H46">
        <v>20</v>
      </c>
      <c r="I46">
        <v>60.039000000000001</v>
      </c>
      <c r="J46">
        <v>59.045999999999999</v>
      </c>
      <c r="K46">
        <v>55</v>
      </c>
      <c r="L46">
        <v>55</v>
      </c>
      <c r="M46">
        <v>466</v>
      </c>
    </row>
    <row r="47" spans="2:13" x14ac:dyDescent="0.25">
      <c r="B47" t="s">
        <v>123</v>
      </c>
      <c r="C47" t="s">
        <v>10074</v>
      </c>
      <c r="D47">
        <v>1.060306</v>
      </c>
      <c r="E47" t="s">
        <v>124</v>
      </c>
      <c r="F47" t="s">
        <v>125</v>
      </c>
      <c r="G47">
        <v>20</v>
      </c>
      <c r="H47">
        <v>20</v>
      </c>
      <c r="I47">
        <v>59.408000000000001</v>
      </c>
      <c r="J47">
        <v>59.530999999999999</v>
      </c>
      <c r="K47">
        <v>55</v>
      </c>
      <c r="L47">
        <v>55</v>
      </c>
      <c r="M47">
        <v>434</v>
      </c>
    </row>
    <row r="48" spans="2:13" x14ac:dyDescent="0.25">
      <c r="B48" t="s">
        <v>126</v>
      </c>
      <c r="C48" t="s">
        <v>10074</v>
      </c>
      <c r="D48">
        <v>0.35502</v>
      </c>
      <c r="E48" t="s">
        <v>127</v>
      </c>
      <c r="F48" t="s">
        <v>128</v>
      </c>
      <c r="G48">
        <v>20</v>
      </c>
      <c r="H48">
        <v>20</v>
      </c>
      <c r="I48">
        <v>59.966000000000001</v>
      </c>
      <c r="J48">
        <v>60.320999999999998</v>
      </c>
      <c r="K48">
        <v>55</v>
      </c>
      <c r="L48">
        <v>55</v>
      </c>
      <c r="M48">
        <v>391</v>
      </c>
    </row>
    <row r="49" spans="2:13" x14ac:dyDescent="0.25">
      <c r="B49" s="6" t="s">
        <v>129</v>
      </c>
      <c r="C49" s="6" t="s">
        <v>10074</v>
      </c>
      <c r="D49" s="6">
        <v>0.35502</v>
      </c>
      <c r="E49" s="6" t="s">
        <v>127</v>
      </c>
      <c r="F49" s="6" t="s">
        <v>128</v>
      </c>
      <c r="G49" s="6">
        <v>20</v>
      </c>
      <c r="H49" s="6">
        <v>20</v>
      </c>
      <c r="I49" s="6">
        <v>59.966000000000001</v>
      </c>
      <c r="J49" s="6">
        <v>60.320999999999998</v>
      </c>
      <c r="K49" s="6">
        <v>55</v>
      </c>
      <c r="L49" s="6">
        <v>55</v>
      </c>
      <c r="M49" s="6">
        <v>391</v>
      </c>
    </row>
    <row r="50" spans="2:13" x14ac:dyDescent="0.25">
      <c r="B50" t="s">
        <v>130</v>
      </c>
      <c r="C50" t="s">
        <v>10074</v>
      </c>
      <c r="D50">
        <v>0.28693000000000002</v>
      </c>
      <c r="E50" t="s">
        <v>131</v>
      </c>
      <c r="F50" t="s">
        <v>132</v>
      </c>
      <c r="G50">
        <v>20</v>
      </c>
      <c r="H50">
        <v>20</v>
      </c>
      <c r="I50">
        <v>60.042000000000002</v>
      </c>
      <c r="J50">
        <v>59.755000000000003</v>
      </c>
      <c r="K50">
        <v>60</v>
      </c>
      <c r="L50">
        <v>55</v>
      </c>
      <c r="M50">
        <v>405</v>
      </c>
    </row>
    <row r="51" spans="2:13" x14ac:dyDescent="0.25">
      <c r="B51" t="s">
        <v>133</v>
      </c>
      <c r="C51" t="s">
        <v>10074</v>
      </c>
      <c r="D51">
        <v>3.2137699999999998</v>
      </c>
      <c r="E51" t="s">
        <v>134</v>
      </c>
      <c r="F51" t="s">
        <v>135</v>
      </c>
      <c r="G51">
        <v>20</v>
      </c>
      <c r="H51">
        <v>20</v>
      </c>
      <c r="I51">
        <v>58.444000000000003</v>
      </c>
      <c r="J51">
        <v>58.341999999999999</v>
      </c>
      <c r="K51">
        <v>50</v>
      </c>
      <c r="L51">
        <v>55</v>
      </c>
      <c r="M51">
        <v>497</v>
      </c>
    </row>
    <row r="52" spans="2:13" x14ac:dyDescent="0.25">
      <c r="B52" t="s">
        <v>136</v>
      </c>
      <c r="C52" t="s">
        <v>10074</v>
      </c>
      <c r="D52">
        <v>3.0018410000000002</v>
      </c>
      <c r="E52" t="s">
        <v>137</v>
      </c>
      <c r="F52" t="s">
        <v>138</v>
      </c>
      <c r="G52">
        <v>21</v>
      </c>
      <c r="H52">
        <v>20</v>
      </c>
      <c r="I52">
        <v>58.976999999999997</v>
      </c>
      <c r="J52">
        <v>59.021000000000001</v>
      </c>
      <c r="K52">
        <v>57.143000000000001</v>
      </c>
      <c r="L52">
        <v>55</v>
      </c>
      <c r="M52">
        <v>479</v>
      </c>
    </row>
    <row r="53" spans="2:13" x14ac:dyDescent="0.25">
      <c r="B53" t="s">
        <v>139</v>
      </c>
      <c r="C53" t="s">
        <v>10074</v>
      </c>
      <c r="D53">
        <v>0.77777399999999997</v>
      </c>
      <c r="E53" t="s">
        <v>140</v>
      </c>
      <c r="F53" t="s">
        <v>141</v>
      </c>
      <c r="G53">
        <v>20</v>
      </c>
      <c r="H53">
        <v>20</v>
      </c>
      <c r="I53">
        <v>60.25</v>
      </c>
      <c r="J53">
        <v>59.472000000000001</v>
      </c>
      <c r="K53">
        <v>55</v>
      </c>
      <c r="L53">
        <v>55</v>
      </c>
      <c r="M53">
        <v>497</v>
      </c>
    </row>
    <row r="54" spans="2:13" x14ac:dyDescent="0.25">
      <c r="B54" s="6" t="s">
        <v>142</v>
      </c>
      <c r="C54" s="6" t="s">
        <v>10074</v>
      </c>
      <c r="D54" s="6">
        <v>0.91093299999999999</v>
      </c>
      <c r="E54" s="6" t="s">
        <v>143</v>
      </c>
      <c r="F54" s="6" t="s">
        <v>141</v>
      </c>
      <c r="G54" s="6">
        <v>20</v>
      </c>
      <c r="H54" s="6">
        <v>20</v>
      </c>
      <c r="I54" s="6">
        <v>60.383000000000003</v>
      </c>
      <c r="J54" s="6">
        <v>59.472000000000001</v>
      </c>
      <c r="K54" s="6">
        <v>55</v>
      </c>
      <c r="L54" s="6">
        <v>55</v>
      </c>
      <c r="M54" s="6">
        <v>310</v>
      </c>
    </row>
    <row r="55" spans="2:13" x14ac:dyDescent="0.25">
      <c r="B55" t="s">
        <v>144</v>
      </c>
      <c r="C55" t="s">
        <v>10074</v>
      </c>
      <c r="D55">
        <v>0.43078499999999997</v>
      </c>
      <c r="E55" t="s">
        <v>145</v>
      </c>
      <c r="F55" t="s">
        <v>146</v>
      </c>
      <c r="G55">
        <v>20</v>
      </c>
      <c r="H55">
        <v>20</v>
      </c>
      <c r="I55">
        <v>60.109000000000002</v>
      </c>
      <c r="J55">
        <v>60.322000000000003</v>
      </c>
      <c r="K55">
        <v>55</v>
      </c>
      <c r="L55">
        <v>55</v>
      </c>
      <c r="M55">
        <v>337</v>
      </c>
    </row>
    <row r="56" spans="2:13" x14ac:dyDescent="0.25">
      <c r="B56" t="s">
        <v>147</v>
      </c>
      <c r="C56" t="s">
        <v>10074</v>
      </c>
      <c r="D56">
        <v>0.33732499999999999</v>
      </c>
      <c r="E56" t="s">
        <v>148</v>
      </c>
      <c r="F56" t="s">
        <v>149</v>
      </c>
      <c r="G56">
        <v>20</v>
      </c>
      <c r="H56">
        <v>20</v>
      </c>
      <c r="I56">
        <v>59.764000000000003</v>
      </c>
      <c r="J56">
        <v>59.899000000000001</v>
      </c>
      <c r="K56">
        <v>55</v>
      </c>
      <c r="L56">
        <v>55</v>
      </c>
      <c r="M56">
        <v>471</v>
      </c>
    </row>
    <row r="57" spans="2:13" x14ac:dyDescent="0.25">
      <c r="B57" t="s">
        <v>150</v>
      </c>
      <c r="C57" t="s">
        <v>10074</v>
      </c>
      <c r="D57">
        <v>0.42821999999999999</v>
      </c>
      <c r="E57" t="s">
        <v>151</v>
      </c>
      <c r="F57" t="s">
        <v>152</v>
      </c>
      <c r="G57">
        <v>20</v>
      </c>
      <c r="H57">
        <v>20</v>
      </c>
      <c r="I57">
        <v>60.179000000000002</v>
      </c>
      <c r="J57">
        <v>60.249000000000002</v>
      </c>
      <c r="K57">
        <v>55</v>
      </c>
      <c r="L57">
        <v>55</v>
      </c>
      <c r="M57">
        <v>445</v>
      </c>
    </row>
    <row r="58" spans="2:13" x14ac:dyDescent="0.25">
      <c r="B58" t="s">
        <v>153</v>
      </c>
      <c r="C58" t="s">
        <v>10074</v>
      </c>
      <c r="D58">
        <v>0.64729000000000003</v>
      </c>
      <c r="E58" t="s">
        <v>154</v>
      </c>
      <c r="F58" t="s">
        <v>155</v>
      </c>
      <c r="G58">
        <v>20</v>
      </c>
      <c r="H58">
        <v>20</v>
      </c>
      <c r="I58">
        <v>60.607999999999997</v>
      </c>
      <c r="J58">
        <v>60.039000000000001</v>
      </c>
      <c r="K58">
        <v>55</v>
      </c>
      <c r="L58">
        <v>55</v>
      </c>
      <c r="M58">
        <v>337</v>
      </c>
    </row>
    <row r="59" spans="2:13" x14ac:dyDescent="0.25">
      <c r="B59" t="s">
        <v>156</v>
      </c>
      <c r="C59" t="s">
        <v>10074</v>
      </c>
      <c r="D59">
        <v>0.14529700000000001</v>
      </c>
      <c r="E59" t="s">
        <v>157</v>
      </c>
      <c r="F59" t="s">
        <v>158</v>
      </c>
      <c r="G59">
        <v>20</v>
      </c>
      <c r="H59">
        <v>20</v>
      </c>
      <c r="I59">
        <v>59.963999999999999</v>
      </c>
      <c r="J59">
        <v>60.109000000000002</v>
      </c>
      <c r="K59">
        <v>55</v>
      </c>
      <c r="L59">
        <v>55</v>
      </c>
      <c r="M59">
        <v>483</v>
      </c>
    </row>
    <row r="60" spans="2:13" x14ac:dyDescent="0.25">
      <c r="B60" t="s">
        <v>159</v>
      </c>
      <c r="C60" t="s">
        <v>10074</v>
      </c>
      <c r="D60">
        <v>0.286547</v>
      </c>
      <c r="E60" t="s">
        <v>160</v>
      </c>
      <c r="F60" t="s">
        <v>161</v>
      </c>
      <c r="G60">
        <v>20</v>
      </c>
      <c r="H60">
        <v>20</v>
      </c>
      <c r="I60">
        <v>60.037999999999997</v>
      </c>
      <c r="J60">
        <v>60.247999999999998</v>
      </c>
      <c r="K60">
        <v>55</v>
      </c>
      <c r="L60">
        <v>50</v>
      </c>
      <c r="M60">
        <v>494</v>
      </c>
    </row>
    <row r="61" spans="2:13" x14ac:dyDescent="0.25">
      <c r="B61" t="s">
        <v>162</v>
      </c>
      <c r="C61" t="s">
        <v>10074</v>
      </c>
      <c r="D61">
        <v>0.27732400000000001</v>
      </c>
      <c r="E61" t="s">
        <v>163</v>
      </c>
      <c r="F61" t="s">
        <v>164</v>
      </c>
      <c r="G61">
        <v>20</v>
      </c>
      <c r="H61">
        <v>20</v>
      </c>
      <c r="I61">
        <v>59.960999999999999</v>
      </c>
      <c r="J61">
        <v>59.762</v>
      </c>
      <c r="K61">
        <v>55</v>
      </c>
      <c r="L61">
        <v>55</v>
      </c>
      <c r="M61">
        <v>381</v>
      </c>
    </row>
    <row r="62" spans="2:13" x14ac:dyDescent="0.25">
      <c r="B62" t="s">
        <v>165</v>
      </c>
      <c r="C62" t="s">
        <v>10074</v>
      </c>
      <c r="D62">
        <v>3.8357540000000001</v>
      </c>
      <c r="E62" t="s">
        <v>166</v>
      </c>
      <c r="F62" t="s">
        <v>167</v>
      </c>
      <c r="G62">
        <v>20</v>
      </c>
      <c r="H62">
        <v>23</v>
      </c>
      <c r="I62">
        <v>59.895000000000003</v>
      </c>
      <c r="J62">
        <v>59.268999999999998</v>
      </c>
      <c r="K62">
        <v>60</v>
      </c>
      <c r="L62">
        <v>43.478000000000002</v>
      </c>
      <c r="M62">
        <v>485</v>
      </c>
    </row>
    <row r="63" spans="2:13" x14ac:dyDescent="0.25">
      <c r="B63" t="s">
        <v>168</v>
      </c>
      <c r="C63" t="s">
        <v>10074</v>
      </c>
      <c r="D63">
        <v>3.2225239999999999</v>
      </c>
      <c r="E63" t="s">
        <v>169</v>
      </c>
      <c r="F63" t="s">
        <v>170</v>
      </c>
      <c r="G63">
        <v>20</v>
      </c>
      <c r="H63">
        <v>21</v>
      </c>
      <c r="I63">
        <v>58.582000000000001</v>
      </c>
      <c r="J63">
        <v>59.195999999999998</v>
      </c>
      <c r="K63">
        <v>50</v>
      </c>
      <c r="L63">
        <v>52.381</v>
      </c>
      <c r="M63">
        <v>456</v>
      </c>
    </row>
    <row r="64" spans="2:13" ht="15.75" thickBot="1" x14ac:dyDescent="0.3">
      <c r="B64" s="9" t="s">
        <v>171</v>
      </c>
      <c r="C64" s="9" t="s">
        <v>10074</v>
      </c>
      <c r="D64" s="9">
        <v>3.2225239999999999</v>
      </c>
      <c r="E64" s="9" t="s">
        <v>169</v>
      </c>
      <c r="F64" s="9" t="s">
        <v>170</v>
      </c>
      <c r="G64" s="9">
        <v>20</v>
      </c>
      <c r="H64" s="9">
        <v>21</v>
      </c>
      <c r="I64" s="9">
        <v>58.582000000000001</v>
      </c>
      <c r="J64" s="9">
        <v>59.195999999999998</v>
      </c>
      <c r="K64" s="9">
        <v>50</v>
      </c>
      <c r="L64" s="9">
        <v>52.381</v>
      </c>
      <c r="M64" s="9">
        <v>456</v>
      </c>
    </row>
    <row r="66" spans="2:2" ht="15.75" thickBot="1" x14ac:dyDescent="0.3">
      <c r="B66" s="10"/>
    </row>
    <row r="67" spans="2:2" ht="15.75" thickBot="1" x14ac:dyDescent="0.3">
      <c r="B67" s="12" t="s">
        <v>10037</v>
      </c>
    </row>
    <row r="68" spans="2:2" ht="15.75" thickBot="1" x14ac:dyDescent="0.3">
      <c r="B68" s="11" t="s">
        <v>9842</v>
      </c>
    </row>
  </sheetData>
  <sortState ref="B2:M63">
    <sortCondition ref="B2:B63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78"/>
  <sheetViews>
    <sheetView workbookViewId="0">
      <selection activeCell="O12" sqref="O12"/>
    </sheetView>
  </sheetViews>
  <sheetFormatPr defaultRowHeight="15" x14ac:dyDescent="0.25"/>
  <cols>
    <col min="2" max="2" width="23" bestFit="1" customWidth="1"/>
    <col min="5" max="5" width="31" bestFit="1" customWidth="1"/>
    <col min="6" max="6" width="30.5703125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2" t="s">
        <v>21</v>
      </c>
      <c r="C2" s="12" t="s">
        <v>22</v>
      </c>
      <c r="D2" s="12" t="s">
        <v>23</v>
      </c>
      <c r="E2" s="12" t="s">
        <v>24</v>
      </c>
      <c r="F2" s="12" t="s">
        <v>25</v>
      </c>
      <c r="G2" s="12" t="s">
        <v>26</v>
      </c>
      <c r="H2" s="12" t="s">
        <v>27</v>
      </c>
      <c r="I2" s="12" t="s">
        <v>28</v>
      </c>
      <c r="J2" s="12" t="s">
        <v>29</v>
      </c>
      <c r="K2" s="12" t="s">
        <v>30</v>
      </c>
      <c r="L2" s="12" t="s">
        <v>31</v>
      </c>
      <c r="M2" s="12" t="s">
        <v>32</v>
      </c>
    </row>
    <row r="3" spans="2:13" x14ac:dyDescent="0.25">
      <c r="B3" t="s">
        <v>11151</v>
      </c>
      <c r="C3" t="s">
        <v>10075</v>
      </c>
      <c r="D3">
        <v>1.3020160000000001</v>
      </c>
      <c r="E3" t="s">
        <v>172</v>
      </c>
      <c r="F3" t="s">
        <v>173</v>
      </c>
      <c r="G3">
        <v>20</v>
      </c>
      <c r="H3">
        <v>21</v>
      </c>
      <c r="I3">
        <v>59.901000000000003</v>
      </c>
      <c r="J3">
        <v>60.203000000000003</v>
      </c>
      <c r="K3">
        <v>55</v>
      </c>
      <c r="L3">
        <v>52.381</v>
      </c>
      <c r="M3">
        <v>355</v>
      </c>
    </row>
    <row r="4" spans="2:13" x14ac:dyDescent="0.25">
      <c r="B4" t="s">
        <v>11152</v>
      </c>
      <c r="C4" t="s">
        <v>10075</v>
      </c>
      <c r="D4">
        <v>0.350684</v>
      </c>
      <c r="E4" t="s">
        <v>174</v>
      </c>
      <c r="F4" t="s">
        <v>175</v>
      </c>
      <c r="G4">
        <v>20</v>
      </c>
      <c r="H4">
        <v>20</v>
      </c>
      <c r="I4">
        <v>60.32</v>
      </c>
      <c r="J4">
        <v>59.969000000000001</v>
      </c>
      <c r="K4">
        <v>60</v>
      </c>
      <c r="L4">
        <v>55</v>
      </c>
      <c r="M4">
        <v>478</v>
      </c>
    </row>
    <row r="5" spans="2:13" x14ac:dyDescent="0.25">
      <c r="B5" t="s">
        <v>11153</v>
      </c>
      <c r="C5" t="s">
        <v>10075</v>
      </c>
      <c r="D5">
        <v>1.838139</v>
      </c>
      <c r="E5" t="s">
        <v>176</v>
      </c>
      <c r="F5" t="s">
        <v>177</v>
      </c>
      <c r="G5">
        <v>21</v>
      </c>
      <c r="H5">
        <v>20</v>
      </c>
      <c r="I5">
        <v>59.484000000000002</v>
      </c>
      <c r="J5">
        <v>60.322000000000003</v>
      </c>
      <c r="K5">
        <v>52.381</v>
      </c>
      <c r="L5">
        <v>55</v>
      </c>
      <c r="M5">
        <v>479</v>
      </c>
    </row>
    <row r="6" spans="2:13" x14ac:dyDescent="0.25">
      <c r="B6" t="s">
        <v>11154</v>
      </c>
      <c r="C6" t="s">
        <v>10075</v>
      </c>
      <c r="D6">
        <v>0.352962</v>
      </c>
      <c r="E6" t="s">
        <v>178</v>
      </c>
      <c r="F6" t="s">
        <v>179</v>
      </c>
      <c r="G6">
        <v>20</v>
      </c>
      <c r="H6">
        <v>20</v>
      </c>
      <c r="I6">
        <v>60.11</v>
      </c>
      <c r="J6">
        <v>59.756999999999998</v>
      </c>
      <c r="K6">
        <v>55</v>
      </c>
      <c r="L6">
        <v>55</v>
      </c>
      <c r="M6">
        <v>397</v>
      </c>
    </row>
    <row r="7" spans="2:13" x14ac:dyDescent="0.25">
      <c r="B7" s="6" t="s">
        <v>11155</v>
      </c>
      <c r="C7" s="6" t="s">
        <v>10075</v>
      </c>
      <c r="D7" s="6">
        <v>0.352962</v>
      </c>
      <c r="E7" s="6" t="s">
        <v>178</v>
      </c>
      <c r="F7" s="6" t="s">
        <v>179</v>
      </c>
      <c r="G7" s="6">
        <v>20</v>
      </c>
      <c r="H7" s="6">
        <v>20</v>
      </c>
      <c r="I7" s="6">
        <v>60.11</v>
      </c>
      <c r="J7" s="6">
        <v>59.756999999999998</v>
      </c>
      <c r="K7" s="6">
        <v>55</v>
      </c>
      <c r="L7" s="6">
        <v>55</v>
      </c>
      <c r="M7" s="6">
        <v>397</v>
      </c>
    </row>
    <row r="8" spans="2:13" x14ac:dyDescent="0.25">
      <c r="B8" t="s">
        <v>11156</v>
      </c>
      <c r="C8" t="s">
        <v>10075</v>
      </c>
      <c r="D8">
        <v>0.120935</v>
      </c>
      <c r="E8" t="s">
        <v>180</v>
      </c>
      <c r="F8" t="s">
        <v>181</v>
      </c>
      <c r="G8">
        <v>20</v>
      </c>
      <c r="H8">
        <v>20</v>
      </c>
      <c r="I8">
        <v>59.975000000000001</v>
      </c>
      <c r="J8">
        <v>59.904000000000003</v>
      </c>
      <c r="K8">
        <v>55</v>
      </c>
      <c r="L8">
        <v>55</v>
      </c>
      <c r="M8">
        <v>449</v>
      </c>
    </row>
    <row r="9" spans="2:13" x14ac:dyDescent="0.25">
      <c r="B9" t="s">
        <v>11157</v>
      </c>
      <c r="C9" t="s">
        <v>10075</v>
      </c>
      <c r="D9">
        <v>1.863065</v>
      </c>
      <c r="E9" t="s">
        <v>182</v>
      </c>
      <c r="F9" t="s">
        <v>183</v>
      </c>
      <c r="G9">
        <v>20</v>
      </c>
      <c r="H9">
        <v>21</v>
      </c>
      <c r="I9">
        <v>59.755000000000003</v>
      </c>
      <c r="J9">
        <v>59.381999999999998</v>
      </c>
      <c r="K9">
        <v>55</v>
      </c>
      <c r="L9">
        <v>47.619</v>
      </c>
      <c r="M9">
        <v>456</v>
      </c>
    </row>
    <row r="10" spans="2:13" x14ac:dyDescent="0.25">
      <c r="B10" t="s">
        <v>11158</v>
      </c>
      <c r="C10" t="s">
        <v>10075</v>
      </c>
      <c r="D10">
        <v>0.98858299999999999</v>
      </c>
      <c r="E10" t="s">
        <v>184</v>
      </c>
      <c r="F10" t="s">
        <v>185</v>
      </c>
      <c r="G10">
        <v>20</v>
      </c>
      <c r="H10">
        <v>20</v>
      </c>
      <c r="I10">
        <v>59.247</v>
      </c>
      <c r="J10">
        <v>59.764000000000003</v>
      </c>
      <c r="K10">
        <v>50</v>
      </c>
      <c r="L10">
        <v>50</v>
      </c>
      <c r="M10">
        <v>303</v>
      </c>
    </row>
    <row r="11" spans="2:13" x14ac:dyDescent="0.25">
      <c r="B11" t="s">
        <v>11159</v>
      </c>
      <c r="C11" t="s">
        <v>10075</v>
      </c>
      <c r="D11">
        <v>7.3855000000000004E-2</v>
      </c>
      <c r="E11" t="s">
        <v>186</v>
      </c>
      <c r="F11" t="s">
        <v>187</v>
      </c>
      <c r="G11">
        <v>20</v>
      </c>
      <c r="H11">
        <v>20</v>
      </c>
      <c r="I11">
        <v>59.963999999999999</v>
      </c>
      <c r="J11">
        <v>60.037999999999997</v>
      </c>
      <c r="K11">
        <v>55</v>
      </c>
      <c r="L11">
        <v>55</v>
      </c>
      <c r="M11">
        <v>408</v>
      </c>
    </row>
    <row r="12" spans="2:13" x14ac:dyDescent="0.25">
      <c r="B12" t="s">
        <v>11160</v>
      </c>
      <c r="C12" t="s">
        <v>10075</v>
      </c>
      <c r="D12">
        <v>0.28026499999999999</v>
      </c>
      <c r="E12" t="s">
        <v>188</v>
      </c>
      <c r="F12" t="s">
        <v>189</v>
      </c>
      <c r="G12">
        <v>20</v>
      </c>
      <c r="H12">
        <v>20</v>
      </c>
      <c r="I12">
        <v>59.832000000000001</v>
      </c>
      <c r="J12">
        <v>60.112000000000002</v>
      </c>
      <c r="K12">
        <v>50</v>
      </c>
      <c r="L12">
        <v>55</v>
      </c>
      <c r="M12">
        <v>388</v>
      </c>
    </row>
    <row r="13" spans="2:13" x14ac:dyDescent="0.25">
      <c r="B13" t="s">
        <v>11161</v>
      </c>
      <c r="C13" t="s">
        <v>10075</v>
      </c>
      <c r="D13">
        <v>0.34767700000000001</v>
      </c>
      <c r="E13" t="s">
        <v>190</v>
      </c>
      <c r="F13" t="s">
        <v>191</v>
      </c>
      <c r="G13">
        <v>20</v>
      </c>
      <c r="H13">
        <v>20</v>
      </c>
      <c r="I13">
        <v>59.901000000000003</v>
      </c>
      <c r="J13">
        <v>60.249000000000002</v>
      </c>
      <c r="K13">
        <v>55</v>
      </c>
      <c r="L13">
        <v>60</v>
      </c>
      <c r="M13">
        <v>315</v>
      </c>
    </row>
    <row r="14" spans="2:13" x14ac:dyDescent="0.25">
      <c r="B14" t="s">
        <v>11162</v>
      </c>
      <c r="C14" t="s">
        <v>10075</v>
      </c>
      <c r="D14">
        <v>0.54785899999999998</v>
      </c>
      <c r="E14" t="s">
        <v>192</v>
      </c>
      <c r="F14" t="s">
        <v>193</v>
      </c>
      <c r="G14">
        <v>20</v>
      </c>
      <c r="H14">
        <v>20</v>
      </c>
      <c r="I14">
        <v>59.55</v>
      </c>
      <c r="J14">
        <v>59.902000000000001</v>
      </c>
      <c r="K14">
        <v>55</v>
      </c>
      <c r="L14">
        <v>55</v>
      </c>
      <c r="M14">
        <v>447</v>
      </c>
    </row>
    <row r="15" spans="2:13" x14ac:dyDescent="0.25">
      <c r="B15" t="s">
        <v>11163</v>
      </c>
      <c r="C15" t="s">
        <v>10075</v>
      </c>
      <c r="D15">
        <v>0.77797499999999997</v>
      </c>
      <c r="E15" t="s">
        <v>194</v>
      </c>
      <c r="F15" t="s">
        <v>195</v>
      </c>
      <c r="G15">
        <v>20</v>
      </c>
      <c r="H15">
        <v>20</v>
      </c>
      <c r="I15">
        <v>59.82</v>
      </c>
      <c r="J15">
        <v>59.402000000000001</v>
      </c>
      <c r="K15">
        <v>55</v>
      </c>
      <c r="L15">
        <v>50</v>
      </c>
      <c r="M15">
        <v>419</v>
      </c>
    </row>
    <row r="16" spans="2:13" x14ac:dyDescent="0.25">
      <c r="B16" s="6" t="s">
        <v>11164</v>
      </c>
      <c r="C16" s="6" t="s">
        <v>10075</v>
      </c>
      <c r="D16" s="6">
        <v>0.77797499999999997</v>
      </c>
      <c r="E16" s="6" t="s">
        <v>194</v>
      </c>
      <c r="F16" s="6" t="s">
        <v>195</v>
      </c>
      <c r="G16" s="6">
        <v>20</v>
      </c>
      <c r="H16" s="6">
        <v>20</v>
      </c>
      <c r="I16" s="6">
        <v>59.82</v>
      </c>
      <c r="J16" s="6">
        <v>59.402000000000001</v>
      </c>
      <c r="K16" s="6">
        <v>55</v>
      </c>
      <c r="L16" s="6">
        <v>50</v>
      </c>
      <c r="M16" s="6">
        <v>419</v>
      </c>
    </row>
    <row r="17" spans="2:13" x14ac:dyDescent="0.25">
      <c r="B17" t="s">
        <v>11165</v>
      </c>
      <c r="C17" t="s">
        <v>10075</v>
      </c>
      <c r="D17">
        <v>0.40543400000000002</v>
      </c>
      <c r="E17" t="s">
        <v>196</v>
      </c>
      <c r="F17" t="s">
        <v>197</v>
      </c>
      <c r="G17">
        <v>20</v>
      </c>
      <c r="H17">
        <v>20</v>
      </c>
      <c r="I17">
        <v>59.692</v>
      </c>
      <c r="J17">
        <v>59.902000000000001</v>
      </c>
      <c r="K17">
        <v>55</v>
      </c>
      <c r="L17">
        <v>55</v>
      </c>
      <c r="M17">
        <v>456</v>
      </c>
    </row>
    <row r="18" spans="2:13" x14ac:dyDescent="0.25">
      <c r="B18" t="s">
        <v>11166</v>
      </c>
      <c r="C18" t="s">
        <v>10075</v>
      </c>
      <c r="D18">
        <v>0.499969</v>
      </c>
      <c r="E18" t="s">
        <v>198</v>
      </c>
      <c r="F18" t="s">
        <v>199</v>
      </c>
      <c r="G18">
        <v>20</v>
      </c>
      <c r="H18">
        <v>20</v>
      </c>
      <c r="I18">
        <v>60.036999999999999</v>
      </c>
      <c r="J18">
        <v>59.536999999999999</v>
      </c>
      <c r="K18">
        <v>55</v>
      </c>
      <c r="L18">
        <v>55</v>
      </c>
      <c r="M18">
        <v>437</v>
      </c>
    </row>
    <row r="19" spans="2:13" x14ac:dyDescent="0.25">
      <c r="B19" t="s">
        <v>11167</v>
      </c>
      <c r="C19" t="s">
        <v>10075</v>
      </c>
      <c r="D19">
        <v>0.267484</v>
      </c>
      <c r="E19" t="s">
        <v>200</v>
      </c>
      <c r="F19" t="s">
        <v>201</v>
      </c>
      <c r="G19">
        <v>20</v>
      </c>
      <c r="H19">
        <v>20</v>
      </c>
      <c r="I19">
        <v>59.969000000000001</v>
      </c>
      <c r="J19">
        <v>59.762999999999998</v>
      </c>
      <c r="K19">
        <v>55</v>
      </c>
      <c r="L19">
        <v>55</v>
      </c>
      <c r="M19">
        <v>435</v>
      </c>
    </row>
    <row r="20" spans="2:13" x14ac:dyDescent="0.25">
      <c r="B20" t="s">
        <v>11168</v>
      </c>
      <c r="C20" t="s">
        <v>10075</v>
      </c>
      <c r="D20">
        <v>3.8769149999999999</v>
      </c>
      <c r="E20" t="s">
        <v>202</v>
      </c>
      <c r="F20" t="s">
        <v>203</v>
      </c>
      <c r="G20">
        <v>20</v>
      </c>
      <c r="H20">
        <v>22</v>
      </c>
      <c r="I20">
        <v>59.177</v>
      </c>
      <c r="J20">
        <v>58.947000000000003</v>
      </c>
      <c r="K20">
        <v>50</v>
      </c>
      <c r="L20">
        <v>50</v>
      </c>
      <c r="M20">
        <v>300</v>
      </c>
    </row>
    <row r="21" spans="2:13" x14ac:dyDescent="0.25">
      <c r="B21" t="s">
        <v>11169</v>
      </c>
      <c r="C21" t="s">
        <v>10075</v>
      </c>
      <c r="D21">
        <v>1.006375</v>
      </c>
      <c r="E21" t="s">
        <v>204</v>
      </c>
      <c r="F21" t="s">
        <v>205</v>
      </c>
      <c r="G21">
        <v>20</v>
      </c>
      <c r="H21">
        <v>20</v>
      </c>
      <c r="I21">
        <v>60.034999999999997</v>
      </c>
      <c r="J21">
        <v>60.970999999999997</v>
      </c>
      <c r="K21">
        <v>55</v>
      </c>
      <c r="L21">
        <v>60</v>
      </c>
      <c r="M21">
        <v>482</v>
      </c>
    </row>
    <row r="22" spans="2:13" x14ac:dyDescent="0.25">
      <c r="B22" t="s">
        <v>11170</v>
      </c>
      <c r="C22" t="s">
        <v>10075</v>
      </c>
      <c r="D22">
        <v>0.34656100000000001</v>
      </c>
      <c r="E22" t="s">
        <v>206</v>
      </c>
      <c r="F22" t="s">
        <v>207</v>
      </c>
      <c r="G22">
        <v>20</v>
      </c>
      <c r="H22">
        <v>20</v>
      </c>
      <c r="I22">
        <v>59.692</v>
      </c>
      <c r="J22">
        <v>60.039000000000001</v>
      </c>
      <c r="K22">
        <v>55</v>
      </c>
      <c r="L22">
        <v>55</v>
      </c>
      <c r="M22">
        <v>368</v>
      </c>
    </row>
    <row r="23" spans="2:13" x14ac:dyDescent="0.25">
      <c r="B23" t="s">
        <v>11171</v>
      </c>
      <c r="C23" t="s">
        <v>10075</v>
      </c>
      <c r="D23">
        <v>0.13653499999999999</v>
      </c>
      <c r="E23" t="s">
        <v>208</v>
      </c>
      <c r="F23" t="s">
        <v>209</v>
      </c>
      <c r="G23">
        <v>20</v>
      </c>
      <c r="H23">
        <v>20</v>
      </c>
      <c r="I23">
        <v>59.972000000000001</v>
      </c>
      <c r="J23">
        <v>60.107999999999997</v>
      </c>
      <c r="K23">
        <v>55</v>
      </c>
      <c r="L23">
        <v>60</v>
      </c>
      <c r="M23">
        <v>325</v>
      </c>
    </row>
    <row r="24" spans="2:13" x14ac:dyDescent="0.25">
      <c r="B24" t="s">
        <v>11172</v>
      </c>
      <c r="C24" t="s">
        <v>10075</v>
      </c>
      <c r="D24">
        <v>1.854304</v>
      </c>
      <c r="E24" t="s">
        <v>210</v>
      </c>
      <c r="F24" t="s">
        <v>211</v>
      </c>
      <c r="G24">
        <v>20</v>
      </c>
      <c r="H24">
        <v>20</v>
      </c>
      <c r="I24">
        <v>59.540999999999997</v>
      </c>
      <c r="J24">
        <v>58.603999999999999</v>
      </c>
      <c r="K24">
        <v>55</v>
      </c>
      <c r="L24">
        <v>50</v>
      </c>
      <c r="M24">
        <v>317</v>
      </c>
    </row>
    <row r="25" spans="2:13" x14ac:dyDescent="0.25">
      <c r="B25" t="s">
        <v>11173</v>
      </c>
      <c r="C25" t="s">
        <v>10075</v>
      </c>
      <c r="D25">
        <v>1.865137</v>
      </c>
      <c r="E25" t="s">
        <v>212</v>
      </c>
      <c r="F25" t="s">
        <v>213</v>
      </c>
      <c r="G25">
        <v>21</v>
      </c>
      <c r="H25">
        <v>20</v>
      </c>
      <c r="I25">
        <v>59.378</v>
      </c>
      <c r="J25">
        <v>59.756999999999998</v>
      </c>
      <c r="K25">
        <v>52.381</v>
      </c>
      <c r="L25">
        <v>55</v>
      </c>
      <c r="M25">
        <v>417</v>
      </c>
    </row>
    <row r="26" spans="2:13" x14ac:dyDescent="0.25">
      <c r="B26" t="s">
        <v>11174</v>
      </c>
      <c r="C26" t="s">
        <v>10075</v>
      </c>
      <c r="D26">
        <v>1.792734</v>
      </c>
      <c r="E26" t="s">
        <v>214</v>
      </c>
      <c r="F26" t="s">
        <v>215</v>
      </c>
      <c r="G26">
        <v>20</v>
      </c>
      <c r="H26">
        <v>20</v>
      </c>
      <c r="I26">
        <v>58.737000000000002</v>
      </c>
      <c r="J26">
        <v>59.470999999999997</v>
      </c>
      <c r="K26">
        <v>55</v>
      </c>
      <c r="L26">
        <v>55</v>
      </c>
      <c r="M26">
        <v>322</v>
      </c>
    </row>
    <row r="27" spans="2:13" x14ac:dyDescent="0.25">
      <c r="B27" t="s">
        <v>11175</v>
      </c>
      <c r="C27" t="s">
        <v>10075</v>
      </c>
      <c r="D27">
        <v>0.478709</v>
      </c>
      <c r="E27" t="s">
        <v>216</v>
      </c>
      <c r="F27" t="s">
        <v>217</v>
      </c>
      <c r="G27">
        <v>20</v>
      </c>
      <c r="H27">
        <v>20</v>
      </c>
      <c r="I27">
        <v>59.969000000000001</v>
      </c>
      <c r="J27">
        <v>59.552</v>
      </c>
      <c r="K27">
        <v>60</v>
      </c>
      <c r="L27">
        <v>50</v>
      </c>
      <c r="M27">
        <v>307</v>
      </c>
    </row>
    <row r="28" spans="2:13" x14ac:dyDescent="0.25">
      <c r="B28" t="s">
        <v>11176</v>
      </c>
      <c r="C28" t="s">
        <v>10075</v>
      </c>
      <c r="D28">
        <v>0.76917199999999997</v>
      </c>
      <c r="E28" t="s">
        <v>218</v>
      </c>
      <c r="F28" t="s">
        <v>219</v>
      </c>
      <c r="G28">
        <v>20</v>
      </c>
      <c r="H28">
        <v>20</v>
      </c>
      <c r="I28">
        <v>59.267000000000003</v>
      </c>
      <c r="J28">
        <v>59.963999999999999</v>
      </c>
      <c r="K28">
        <v>55</v>
      </c>
      <c r="L28">
        <v>55</v>
      </c>
      <c r="M28">
        <v>475</v>
      </c>
    </row>
    <row r="29" spans="2:13" x14ac:dyDescent="0.25">
      <c r="B29" t="s">
        <v>11177</v>
      </c>
      <c r="C29" t="s">
        <v>10075</v>
      </c>
      <c r="D29">
        <v>3.0487410000000001</v>
      </c>
      <c r="E29" t="s">
        <v>220</v>
      </c>
      <c r="F29" t="s">
        <v>221</v>
      </c>
      <c r="G29">
        <v>20</v>
      </c>
      <c r="H29">
        <v>21</v>
      </c>
      <c r="I29">
        <v>58.831000000000003</v>
      </c>
      <c r="J29">
        <v>59.12</v>
      </c>
      <c r="K29">
        <v>50</v>
      </c>
      <c r="L29">
        <v>47.619</v>
      </c>
      <c r="M29">
        <v>399</v>
      </c>
    </row>
    <row r="30" spans="2:13" x14ac:dyDescent="0.25">
      <c r="B30" s="6" t="s">
        <v>11178</v>
      </c>
      <c r="C30" s="6" t="s">
        <v>10075</v>
      </c>
      <c r="D30" s="6">
        <v>3.0487410000000001</v>
      </c>
      <c r="E30" s="6" t="s">
        <v>220</v>
      </c>
      <c r="F30" s="6" t="s">
        <v>221</v>
      </c>
      <c r="G30" s="6">
        <v>20</v>
      </c>
      <c r="H30" s="6">
        <v>21</v>
      </c>
      <c r="I30" s="6">
        <v>58.831000000000003</v>
      </c>
      <c r="J30" s="6">
        <v>59.12</v>
      </c>
      <c r="K30" s="6">
        <v>50</v>
      </c>
      <c r="L30" s="6">
        <v>47.619</v>
      </c>
      <c r="M30" s="6">
        <v>399</v>
      </c>
    </row>
    <row r="31" spans="2:13" x14ac:dyDescent="0.25">
      <c r="B31" t="s">
        <v>11179</v>
      </c>
      <c r="C31" t="s">
        <v>10075</v>
      </c>
      <c r="D31">
        <v>0.34671299999999999</v>
      </c>
      <c r="E31" t="s">
        <v>222</v>
      </c>
      <c r="F31" t="s">
        <v>223</v>
      </c>
      <c r="G31">
        <v>20</v>
      </c>
      <c r="H31">
        <v>20</v>
      </c>
      <c r="I31">
        <v>60.107999999999997</v>
      </c>
      <c r="J31">
        <v>59.762</v>
      </c>
      <c r="K31">
        <v>55</v>
      </c>
      <c r="L31">
        <v>55</v>
      </c>
      <c r="M31">
        <v>340</v>
      </c>
    </row>
    <row r="32" spans="2:13" x14ac:dyDescent="0.25">
      <c r="B32" s="6" t="s">
        <v>11180</v>
      </c>
      <c r="C32" s="6" t="s">
        <v>10075</v>
      </c>
      <c r="D32" s="6">
        <v>0.34671299999999999</v>
      </c>
      <c r="E32" s="6" t="s">
        <v>222</v>
      </c>
      <c r="F32" s="6" t="s">
        <v>223</v>
      </c>
      <c r="G32" s="6">
        <v>20</v>
      </c>
      <c r="H32" s="6">
        <v>20</v>
      </c>
      <c r="I32" s="6">
        <v>60.107999999999997</v>
      </c>
      <c r="J32" s="6">
        <v>59.762</v>
      </c>
      <c r="K32" s="6">
        <v>55</v>
      </c>
      <c r="L32" s="6">
        <v>55</v>
      </c>
      <c r="M32" s="6">
        <v>340</v>
      </c>
    </row>
    <row r="33" spans="2:13" x14ac:dyDescent="0.25">
      <c r="B33" t="s">
        <v>10023</v>
      </c>
      <c r="C33" t="s">
        <v>10075</v>
      </c>
      <c r="D33">
        <v>0.36330899999999999</v>
      </c>
      <c r="E33" t="s">
        <v>224</v>
      </c>
      <c r="F33" t="s">
        <v>225</v>
      </c>
      <c r="G33">
        <v>20</v>
      </c>
      <c r="H33">
        <v>20</v>
      </c>
      <c r="I33">
        <v>60.036999999999999</v>
      </c>
      <c r="J33">
        <v>59.673999999999999</v>
      </c>
      <c r="K33">
        <v>55</v>
      </c>
      <c r="L33">
        <v>55</v>
      </c>
      <c r="M33">
        <v>453</v>
      </c>
    </row>
    <row r="34" spans="2:13" x14ac:dyDescent="0.25">
      <c r="B34" t="s">
        <v>11181</v>
      </c>
      <c r="C34" t="s">
        <v>10075</v>
      </c>
      <c r="D34">
        <v>0.42565500000000001</v>
      </c>
      <c r="E34" t="s">
        <v>226</v>
      </c>
      <c r="F34" t="s">
        <v>227</v>
      </c>
      <c r="G34">
        <v>20</v>
      </c>
      <c r="H34">
        <v>20</v>
      </c>
      <c r="I34">
        <v>60.179000000000002</v>
      </c>
      <c r="J34">
        <v>59.753</v>
      </c>
      <c r="K34">
        <v>55</v>
      </c>
      <c r="L34">
        <v>55</v>
      </c>
      <c r="M34">
        <v>413</v>
      </c>
    </row>
    <row r="35" spans="2:13" x14ac:dyDescent="0.25">
      <c r="B35" t="s">
        <v>228</v>
      </c>
      <c r="C35" t="s">
        <v>10075</v>
      </c>
      <c r="D35">
        <v>0.68325800000000003</v>
      </c>
      <c r="E35" t="s">
        <v>229</v>
      </c>
      <c r="F35" t="s">
        <v>230</v>
      </c>
      <c r="G35">
        <v>20</v>
      </c>
      <c r="H35">
        <v>20</v>
      </c>
      <c r="I35">
        <v>59.825000000000003</v>
      </c>
      <c r="J35">
        <v>59.491</v>
      </c>
      <c r="K35">
        <v>60</v>
      </c>
      <c r="L35">
        <v>55</v>
      </c>
      <c r="M35">
        <v>471</v>
      </c>
    </row>
    <row r="36" spans="2:13" x14ac:dyDescent="0.25">
      <c r="B36" t="s">
        <v>231</v>
      </c>
      <c r="C36" t="s">
        <v>10075</v>
      </c>
      <c r="D36">
        <v>2.8280189999999998</v>
      </c>
      <c r="E36" t="s">
        <v>232</v>
      </c>
      <c r="F36" t="s">
        <v>233</v>
      </c>
      <c r="G36">
        <v>22</v>
      </c>
      <c r="H36">
        <v>20</v>
      </c>
      <c r="I36">
        <v>59.204999999999998</v>
      </c>
      <c r="J36">
        <v>60.033000000000001</v>
      </c>
      <c r="K36">
        <v>50</v>
      </c>
      <c r="L36">
        <v>55</v>
      </c>
      <c r="M36">
        <v>464</v>
      </c>
    </row>
    <row r="37" spans="2:13" x14ac:dyDescent="0.25">
      <c r="B37" t="s">
        <v>234</v>
      </c>
      <c r="C37" t="s">
        <v>10075</v>
      </c>
      <c r="D37">
        <v>1.355513</v>
      </c>
      <c r="E37" t="s">
        <v>235</v>
      </c>
      <c r="F37" t="s">
        <v>236</v>
      </c>
      <c r="G37">
        <v>20</v>
      </c>
      <c r="H37">
        <v>20</v>
      </c>
      <c r="I37">
        <v>59.68</v>
      </c>
      <c r="J37">
        <v>58.965000000000003</v>
      </c>
      <c r="K37">
        <v>55</v>
      </c>
      <c r="L37">
        <v>55</v>
      </c>
      <c r="M37">
        <v>449</v>
      </c>
    </row>
    <row r="38" spans="2:13" x14ac:dyDescent="0.25">
      <c r="B38" t="s">
        <v>237</v>
      </c>
      <c r="C38" t="s">
        <v>10075</v>
      </c>
      <c r="D38">
        <v>0.14490700000000001</v>
      </c>
      <c r="E38" t="s">
        <v>238</v>
      </c>
      <c r="F38" t="s">
        <v>239</v>
      </c>
      <c r="G38">
        <v>20</v>
      </c>
      <c r="H38">
        <v>20</v>
      </c>
      <c r="I38">
        <v>60.106000000000002</v>
      </c>
      <c r="J38">
        <v>60.039000000000001</v>
      </c>
      <c r="K38">
        <v>55</v>
      </c>
      <c r="L38">
        <v>50</v>
      </c>
      <c r="M38">
        <v>476</v>
      </c>
    </row>
    <row r="39" spans="2:13" x14ac:dyDescent="0.25">
      <c r="B39" t="s">
        <v>240</v>
      </c>
      <c r="C39" t="s">
        <v>10075</v>
      </c>
      <c r="D39">
        <v>1.2651250000000001</v>
      </c>
      <c r="E39" t="s">
        <v>241</v>
      </c>
      <c r="F39" t="s">
        <v>242</v>
      </c>
      <c r="G39">
        <v>20</v>
      </c>
      <c r="H39">
        <v>20</v>
      </c>
      <c r="I39">
        <v>60.667000000000002</v>
      </c>
      <c r="J39">
        <v>60.597999999999999</v>
      </c>
      <c r="K39">
        <v>55</v>
      </c>
      <c r="L39">
        <v>55</v>
      </c>
      <c r="M39">
        <v>432</v>
      </c>
    </row>
    <row r="40" spans="2:13" x14ac:dyDescent="0.25">
      <c r="B40" t="s">
        <v>243</v>
      </c>
      <c r="C40" t="s">
        <v>10075</v>
      </c>
      <c r="D40">
        <v>0.43024200000000001</v>
      </c>
      <c r="E40" t="s">
        <v>244</v>
      </c>
      <c r="F40" t="s">
        <v>245</v>
      </c>
      <c r="G40">
        <v>20</v>
      </c>
      <c r="H40">
        <v>20</v>
      </c>
      <c r="I40">
        <v>60.39</v>
      </c>
      <c r="J40">
        <v>60.04</v>
      </c>
      <c r="K40">
        <v>55</v>
      </c>
      <c r="L40">
        <v>50</v>
      </c>
      <c r="M40">
        <v>412</v>
      </c>
    </row>
    <row r="41" spans="2:13" x14ac:dyDescent="0.25">
      <c r="B41" t="s">
        <v>246</v>
      </c>
      <c r="C41" t="s">
        <v>10075</v>
      </c>
      <c r="D41">
        <v>0.89792799999999995</v>
      </c>
      <c r="E41" t="s">
        <v>247</v>
      </c>
      <c r="F41" t="s">
        <v>248</v>
      </c>
      <c r="G41">
        <v>20</v>
      </c>
      <c r="H41">
        <v>20</v>
      </c>
      <c r="I41">
        <v>59.831000000000003</v>
      </c>
      <c r="J41">
        <v>60.728999999999999</v>
      </c>
      <c r="K41">
        <v>55</v>
      </c>
      <c r="L41">
        <v>55</v>
      </c>
      <c r="M41">
        <v>405</v>
      </c>
    </row>
    <row r="42" spans="2:13" x14ac:dyDescent="0.25">
      <c r="B42" t="s">
        <v>249</v>
      </c>
      <c r="C42" t="s">
        <v>10075</v>
      </c>
      <c r="D42">
        <v>0.13794100000000001</v>
      </c>
      <c r="E42" t="s">
        <v>250</v>
      </c>
      <c r="F42" t="s">
        <v>251</v>
      </c>
      <c r="G42">
        <v>20</v>
      </c>
      <c r="H42">
        <v>20</v>
      </c>
      <c r="I42">
        <v>60.109000000000002</v>
      </c>
      <c r="J42">
        <v>59.970999999999997</v>
      </c>
      <c r="K42">
        <v>60</v>
      </c>
      <c r="L42">
        <v>55</v>
      </c>
      <c r="M42">
        <v>315</v>
      </c>
    </row>
    <row r="43" spans="2:13" x14ac:dyDescent="0.25">
      <c r="B43" t="s">
        <v>252</v>
      </c>
      <c r="C43" t="s">
        <v>10075</v>
      </c>
      <c r="D43">
        <v>0.63917500000000005</v>
      </c>
      <c r="E43" t="s">
        <v>253</v>
      </c>
      <c r="F43" t="s">
        <v>254</v>
      </c>
      <c r="G43">
        <v>20</v>
      </c>
      <c r="H43">
        <v>20</v>
      </c>
      <c r="I43">
        <v>59.399000000000001</v>
      </c>
      <c r="J43">
        <v>60.039000000000001</v>
      </c>
      <c r="K43">
        <v>50</v>
      </c>
      <c r="L43">
        <v>50</v>
      </c>
      <c r="M43">
        <v>462</v>
      </c>
    </row>
    <row r="44" spans="2:13" x14ac:dyDescent="0.25">
      <c r="B44" t="s">
        <v>255</v>
      </c>
      <c r="C44" t="s">
        <v>10075</v>
      </c>
      <c r="D44">
        <v>0.43958900000000001</v>
      </c>
      <c r="E44" t="s">
        <v>256</v>
      </c>
      <c r="F44" t="s">
        <v>257</v>
      </c>
      <c r="G44">
        <v>20</v>
      </c>
      <c r="H44">
        <v>20</v>
      </c>
      <c r="I44">
        <v>60.040999999999997</v>
      </c>
      <c r="J44">
        <v>59.600999999999999</v>
      </c>
      <c r="K44">
        <v>50</v>
      </c>
      <c r="L44">
        <v>55</v>
      </c>
      <c r="M44">
        <v>417</v>
      </c>
    </row>
    <row r="45" spans="2:13" x14ac:dyDescent="0.25">
      <c r="B45" t="s">
        <v>258</v>
      </c>
      <c r="C45" t="s">
        <v>10075</v>
      </c>
      <c r="D45">
        <v>0.14567099999999999</v>
      </c>
      <c r="E45" t="s">
        <v>259</v>
      </c>
      <c r="F45" t="s">
        <v>260</v>
      </c>
      <c r="G45">
        <v>20</v>
      </c>
      <c r="H45">
        <v>20</v>
      </c>
      <c r="I45">
        <v>60.110999999999997</v>
      </c>
      <c r="J45">
        <v>60.034999999999997</v>
      </c>
      <c r="K45">
        <v>55</v>
      </c>
      <c r="L45">
        <v>55</v>
      </c>
      <c r="M45">
        <v>406</v>
      </c>
    </row>
    <row r="46" spans="2:13" x14ac:dyDescent="0.25">
      <c r="B46" s="6" t="s">
        <v>261</v>
      </c>
      <c r="C46" s="6" t="s">
        <v>10075</v>
      </c>
      <c r="D46" s="6">
        <v>0.14567099999999999</v>
      </c>
      <c r="E46" s="6" t="s">
        <v>259</v>
      </c>
      <c r="F46" s="6" t="s">
        <v>260</v>
      </c>
      <c r="G46" s="6">
        <v>20</v>
      </c>
      <c r="H46" s="6">
        <v>20</v>
      </c>
      <c r="I46" s="6">
        <v>60.110999999999997</v>
      </c>
      <c r="J46" s="6">
        <v>60.034999999999997</v>
      </c>
      <c r="K46" s="6">
        <v>55</v>
      </c>
      <c r="L46" s="6">
        <v>55</v>
      </c>
      <c r="M46" s="6">
        <v>406</v>
      </c>
    </row>
    <row r="47" spans="2:13" x14ac:dyDescent="0.25">
      <c r="B47" t="s">
        <v>262</v>
      </c>
      <c r="C47" t="s">
        <v>10075</v>
      </c>
      <c r="D47">
        <v>0.62310600000000005</v>
      </c>
      <c r="E47" t="s">
        <v>263</v>
      </c>
      <c r="F47" t="s">
        <v>264</v>
      </c>
      <c r="G47">
        <v>20</v>
      </c>
      <c r="H47">
        <v>20</v>
      </c>
      <c r="I47">
        <v>59.619</v>
      </c>
      <c r="J47">
        <v>59.758000000000003</v>
      </c>
      <c r="K47">
        <v>60</v>
      </c>
      <c r="L47">
        <v>55</v>
      </c>
      <c r="M47">
        <v>438</v>
      </c>
    </row>
    <row r="48" spans="2:13" x14ac:dyDescent="0.25">
      <c r="B48" t="s">
        <v>265</v>
      </c>
      <c r="C48" t="s">
        <v>10075</v>
      </c>
      <c r="D48">
        <v>0.64305199999999996</v>
      </c>
      <c r="E48" t="s">
        <v>266</v>
      </c>
      <c r="F48" t="s">
        <v>267</v>
      </c>
      <c r="G48">
        <v>20</v>
      </c>
      <c r="H48">
        <v>20</v>
      </c>
      <c r="I48">
        <v>59.753</v>
      </c>
      <c r="J48">
        <v>60.396000000000001</v>
      </c>
      <c r="K48">
        <v>55</v>
      </c>
      <c r="L48">
        <v>60</v>
      </c>
      <c r="M48">
        <v>416</v>
      </c>
    </row>
    <row r="49" spans="2:13" x14ac:dyDescent="0.25">
      <c r="B49" t="s">
        <v>268</v>
      </c>
      <c r="C49" t="s">
        <v>10075</v>
      </c>
      <c r="D49">
        <v>1.2803169999999999</v>
      </c>
      <c r="E49" t="s">
        <v>269</v>
      </c>
      <c r="F49" t="s">
        <v>270</v>
      </c>
      <c r="G49">
        <v>20</v>
      </c>
      <c r="H49">
        <v>20</v>
      </c>
      <c r="I49">
        <v>60.889000000000003</v>
      </c>
      <c r="J49">
        <v>60.390999999999998</v>
      </c>
      <c r="K49">
        <v>55</v>
      </c>
      <c r="L49">
        <v>55</v>
      </c>
      <c r="M49">
        <v>481</v>
      </c>
    </row>
    <row r="50" spans="2:13" x14ac:dyDescent="0.25">
      <c r="B50" t="s">
        <v>271</v>
      </c>
      <c r="C50" t="s">
        <v>10075</v>
      </c>
      <c r="D50">
        <v>2.0901689999999999</v>
      </c>
      <c r="E50" t="s">
        <v>272</v>
      </c>
      <c r="F50" t="s">
        <v>273</v>
      </c>
      <c r="G50">
        <v>20</v>
      </c>
      <c r="H50">
        <v>21</v>
      </c>
      <c r="I50">
        <v>59.383000000000003</v>
      </c>
      <c r="J50">
        <v>59.527000000000001</v>
      </c>
      <c r="K50">
        <v>55</v>
      </c>
      <c r="L50">
        <v>57.143000000000001</v>
      </c>
      <c r="M50">
        <v>498</v>
      </c>
    </row>
    <row r="51" spans="2:13" x14ac:dyDescent="0.25">
      <c r="B51" t="s">
        <v>274</v>
      </c>
      <c r="C51" t="s">
        <v>10075</v>
      </c>
      <c r="D51">
        <v>7.5583999999999998E-2</v>
      </c>
      <c r="E51" t="s">
        <v>275</v>
      </c>
      <c r="F51" t="s">
        <v>276</v>
      </c>
      <c r="G51">
        <v>20</v>
      </c>
      <c r="H51">
        <v>20</v>
      </c>
      <c r="I51">
        <v>60.039000000000001</v>
      </c>
      <c r="J51">
        <v>59.963000000000001</v>
      </c>
      <c r="K51">
        <v>55</v>
      </c>
      <c r="L51">
        <v>55</v>
      </c>
      <c r="M51">
        <v>351</v>
      </c>
    </row>
    <row r="52" spans="2:13" x14ac:dyDescent="0.25">
      <c r="B52" t="s">
        <v>277</v>
      </c>
      <c r="C52" t="s">
        <v>10075</v>
      </c>
      <c r="D52">
        <v>0.34946300000000002</v>
      </c>
      <c r="E52" t="s">
        <v>278</v>
      </c>
      <c r="F52" t="s">
        <v>279</v>
      </c>
      <c r="G52">
        <v>20</v>
      </c>
      <c r="H52">
        <v>20</v>
      </c>
      <c r="I52">
        <v>60.322000000000003</v>
      </c>
      <c r="J52">
        <v>59.972999999999999</v>
      </c>
      <c r="K52">
        <v>60</v>
      </c>
      <c r="L52">
        <v>50</v>
      </c>
      <c r="M52">
        <v>437</v>
      </c>
    </row>
    <row r="53" spans="2:13" x14ac:dyDescent="0.25">
      <c r="B53" t="s">
        <v>280</v>
      </c>
      <c r="C53" t="s">
        <v>10075</v>
      </c>
      <c r="D53">
        <v>2.2365789999999999</v>
      </c>
      <c r="E53" t="s">
        <v>281</v>
      </c>
      <c r="F53" t="s">
        <v>282</v>
      </c>
      <c r="G53">
        <v>20</v>
      </c>
      <c r="H53">
        <v>20</v>
      </c>
      <c r="I53">
        <v>59.186999999999998</v>
      </c>
      <c r="J53">
        <v>58.576999999999998</v>
      </c>
      <c r="K53">
        <v>55</v>
      </c>
      <c r="L53">
        <v>55</v>
      </c>
      <c r="M53">
        <v>471</v>
      </c>
    </row>
    <row r="54" spans="2:13" x14ac:dyDescent="0.25">
      <c r="B54" t="s">
        <v>283</v>
      </c>
      <c r="C54" t="s">
        <v>10075</v>
      </c>
      <c r="D54">
        <v>0.98450199999999999</v>
      </c>
      <c r="E54" t="s">
        <v>284</v>
      </c>
      <c r="F54" t="s">
        <v>285</v>
      </c>
      <c r="G54">
        <v>20</v>
      </c>
      <c r="H54">
        <v>20</v>
      </c>
      <c r="I54">
        <v>60.610999999999997</v>
      </c>
      <c r="J54">
        <v>59.625999999999998</v>
      </c>
      <c r="K54">
        <v>55</v>
      </c>
      <c r="L54">
        <v>55</v>
      </c>
      <c r="M54">
        <v>461</v>
      </c>
    </row>
    <row r="55" spans="2:13" x14ac:dyDescent="0.25">
      <c r="B55" t="s">
        <v>286</v>
      </c>
      <c r="C55" t="s">
        <v>10075</v>
      </c>
      <c r="D55">
        <v>0.135633</v>
      </c>
      <c r="E55" t="s">
        <v>287</v>
      </c>
      <c r="F55" t="s">
        <v>288</v>
      </c>
      <c r="G55">
        <v>20</v>
      </c>
      <c r="H55">
        <v>20</v>
      </c>
      <c r="I55">
        <v>60.107999999999997</v>
      </c>
      <c r="J55">
        <v>59.972000000000001</v>
      </c>
      <c r="K55">
        <v>55</v>
      </c>
      <c r="L55">
        <v>55</v>
      </c>
      <c r="M55">
        <v>423</v>
      </c>
    </row>
    <row r="56" spans="2:13" x14ac:dyDescent="0.25">
      <c r="B56" t="s">
        <v>289</v>
      </c>
      <c r="C56" t="s">
        <v>10075</v>
      </c>
      <c r="D56">
        <v>0.285215</v>
      </c>
      <c r="E56" t="s">
        <v>290</v>
      </c>
      <c r="F56" t="s">
        <v>291</v>
      </c>
      <c r="G56">
        <v>20</v>
      </c>
      <c r="H56">
        <v>20</v>
      </c>
      <c r="I56">
        <v>59.887999999999998</v>
      </c>
      <c r="J56">
        <v>59.826999999999998</v>
      </c>
      <c r="K56">
        <v>55</v>
      </c>
      <c r="L56">
        <v>55</v>
      </c>
      <c r="M56">
        <v>350</v>
      </c>
    </row>
    <row r="57" spans="2:13" x14ac:dyDescent="0.25">
      <c r="B57" t="s">
        <v>292</v>
      </c>
      <c r="C57" t="s">
        <v>10075</v>
      </c>
      <c r="D57">
        <v>0.65330200000000005</v>
      </c>
      <c r="E57" t="s">
        <v>293</v>
      </c>
      <c r="F57" t="s">
        <v>294</v>
      </c>
      <c r="G57">
        <v>20</v>
      </c>
      <c r="H57">
        <v>20</v>
      </c>
      <c r="I57">
        <v>59.526000000000003</v>
      </c>
      <c r="J57">
        <v>60.179000000000002</v>
      </c>
      <c r="K57">
        <v>55</v>
      </c>
      <c r="L57">
        <v>60</v>
      </c>
      <c r="M57">
        <v>336</v>
      </c>
    </row>
    <row r="58" spans="2:13" x14ac:dyDescent="0.25">
      <c r="B58" t="s">
        <v>295</v>
      </c>
      <c r="C58" t="s">
        <v>10075</v>
      </c>
      <c r="D58">
        <v>0.21337100000000001</v>
      </c>
      <c r="E58" t="s">
        <v>296</v>
      </c>
      <c r="F58" t="s">
        <v>297</v>
      </c>
      <c r="G58">
        <v>20</v>
      </c>
      <c r="H58">
        <v>20</v>
      </c>
      <c r="I58">
        <v>60.039000000000001</v>
      </c>
      <c r="J58">
        <v>59.825000000000003</v>
      </c>
      <c r="K58">
        <v>55</v>
      </c>
      <c r="L58">
        <v>55</v>
      </c>
      <c r="M58">
        <v>469</v>
      </c>
    </row>
    <row r="59" spans="2:13" x14ac:dyDescent="0.25">
      <c r="B59" t="s">
        <v>298</v>
      </c>
      <c r="C59" t="s">
        <v>10075</v>
      </c>
      <c r="D59">
        <v>0.27887000000000001</v>
      </c>
      <c r="E59" t="s">
        <v>299</v>
      </c>
      <c r="F59" t="s">
        <v>300</v>
      </c>
      <c r="G59">
        <v>20</v>
      </c>
      <c r="H59">
        <v>20</v>
      </c>
      <c r="I59">
        <v>60.106999999999999</v>
      </c>
      <c r="J59">
        <v>59.828000000000003</v>
      </c>
      <c r="K59">
        <v>60</v>
      </c>
      <c r="L59">
        <v>55</v>
      </c>
      <c r="M59">
        <v>384</v>
      </c>
    </row>
    <row r="60" spans="2:13" x14ac:dyDescent="0.25">
      <c r="B60" t="s">
        <v>301</v>
      </c>
      <c r="C60" t="s">
        <v>10075</v>
      </c>
      <c r="D60">
        <v>4.9458669999999998</v>
      </c>
      <c r="E60" t="s">
        <v>302</v>
      </c>
      <c r="F60" t="s">
        <v>303</v>
      </c>
      <c r="G60">
        <v>20</v>
      </c>
      <c r="H60">
        <v>24</v>
      </c>
      <c r="I60">
        <v>59.689</v>
      </c>
      <c r="J60">
        <v>59.365000000000002</v>
      </c>
      <c r="K60">
        <v>50</v>
      </c>
      <c r="L60">
        <v>41.667000000000002</v>
      </c>
      <c r="M60">
        <v>485</v>
      </c>
    </row>
    <row r="61" spans="2:13" x14ac:dyDescent="0.25">
      <c r="B61" t="s">
        <v>304</v>
      </c>
      <c r="C61" t="s">
        <v>10075</v>
      </c>
      <c r="D61">
        <v>0.27809</v>
      </c>
      <c r="E61" t="s">
        <v>305</v>
      </c>
      <c r="F61" t="s">
        <v>306</v>
      </c>
      <c r="G61">
        <v>20</v>
      </c>
      <c r="H61">
        <v>20</v>
      </c>
      <c r="I61">
        <v>59.83</v>
      </c>
      <c r="J61">
        <v>60.107999999999997</v>
      </c>
      <c r="K61">
        <v>55</v>
      </c>
      <c r="L61">
        <v>55</v>
      </c>
      <c r="M61">
        <v>492</v>
      </c>
    </row>
    <row r="62" spans="2:13" x14ac:dyDescent="0.25">
      <c r="B62" t="s">
        <v>307</v>
      </c>
      <c r="C62" t="s">
        <v>10075</v>
      </c>
      <c r="D62">
        <v>0.136522</v>
      </c>
      <c r="E62" t="s">
        <v>308</v>
      </c>
      <c r="F62" t="s">
        <v>309</v>
      </c>
      <c r="G62">
        <v>20</v>
      </c>
      <c r="H62">
        <v>20</v>
      </c>
      <c r="I62">
        <v>59.904000000000003</v>
      </c>
      <c r="J62">
        <v>60.04</v>
      </c>
      <c r="K62">
        <v>55</v>
      </c>
      <c r="L62">
        <v>55</v>
      </c>
      <c r="M62">
        <v>444</v>
      </c>
    </row>
    <row r="63" spans="2:13" x14ac:dyDescent="0.25">
      <c r="B63" t="s">
        <v>310</v>
      </c>
      <c r="C63" t="s">
        <v>10075</v>
      </c>
      <c r="D63">
        <v>0.41539100000000001</v>
      </c>
      <c r="E63" t="s">
        <v>311</v>
      </c>
      <c r="F63" t="s">
        <v>312</v>
      </c>
      <c r="G63">
        <v>20</v>
      </c>
      <c r="H63">
        <v>20</v>
      </c>
      <c r="I63">
        <v>59.834000000000003</v>
      </c>
      <c r="J63">
        <v>60.249000000000002</v>
      </c>
      <c r="K63">
        <v>55</v>
      </c>
      <c r="L63">
        <v>55</v>
      </c>
      <c r="M63">
        <v>367</v>
      </c>
    </row>
    <row r="64" spans="2:13" x14ac:dyDescent="0.25">
      <c r="B64" t="s">
        <v>313</v>
      </c>
      <c r="C64" t="s">
        <v>10075</v>
      </c>
      <c r="D64">
        <v>0.64857200000000004</v>
      </c>
      <c r="E64" t="s">
        <v>314</v>
      </c>
      <c r="F64" t="s">
        <v>315</v>
      </c>
      <c r="G64">
        <v>20</v>
      </c>
      <c r="H64">
        <v>20</v>
      </c>
      <c r="I64">
        <v>59.674999999999997</v>
      </c>
      <c r="J64">
        <v>59.676000000000002</v>
      </c>
      <c r="K64">
        <v>55</v>
      </c>
      <c r="L64">
        <v>55</v>
      </c>
      <c r="M64">
        <v>325</v>
      </c>
    </row>
    <row r="65" spans="2:13" x14ac:dyDescent="0.25">
      <c r="B65" t="s">
        <v>316</v>
      </c>
      <c r="C65" t="s">
        <v>10075</v>
      </c>
      <c r="D65">
        <v>0.79583800000000005</v>
      </c>
      <c r="E65" t="s">
        <v>317</v>
      </c>
      <c r="F65" t="s">
        <v>318</v>
      </c>
      <c r="G65">
        <v>20</v>
      </c>
      <c r="H65">
        <v>20</v>
      </c>
      <c r="I65">
        <v>59.386000000000003</v>
      </c>
      <c r="J65">
        <v>59.817999999999998</v>
      </c>
      <c r="K65">
        <v>55</v>
      </c>
      <c r="L65">
        <v>55</v>
      </c>
      <c r="M65">
        <v>482</v>
      </c>
    </row>
    <row r="66" spans="2:13" x14ac:dyDescent="0.25">
      <c r="B66" t="s">
        <v>319</v>
      </c>
      <c r="C66" t="s">
        <v>10075</v>
      </c>
      <c r="D66">
        <v>0.21620700000000001</v>
      </c>
      <c r="E66" t="s">
        <v>320</v>
      </c>
      <c r="F66" t="s">
        <v>321</v>
      </c>
      <c r="G66">
        <v>20</v>
      </c>
      <c r="H66">
        <v>20</v>
      </c>
      <c r="I66">
        <v>59.823</v>
      </c>
      <c r="J66">
        <v>60.04</v>
      </c>
      <c r="K66">
        <v>55</v>
      </c>
      <c r="L66">
        <v>50</v>
      </c>
      <c r="M66">
        <v>408</v>
      </c>
    </row>
    <row r="67" spans="2:13" x14ac:dyDescent="0.25">
      <c r="B67" t="s">
        <v>322</v>
      </c>
      <c r="C67" t="s">
        <v>10075</v>
      </c>
      <c r="D67">
        <v>0.89317199999999997</v>
      </c>
      <c r="E67" t="s">
        <v>323</v>
      </c>
      <c r="F67" t="s">
        <v>324</v>
      </c>
      <c r="G67">
        <v>20</v>
      </c>
      <c r="H67">
        <v>20</v>
      </c>
      <c r="I67">
        <v>59.277999999999999</v>
      </c>
      <c r="J67">
        <v>59.829000000000001</v>
      </c>
      <c r="K67">
        <v>55</v>
      </c>
      <c r="L67">
        <v>55</v>
      </c>
      <c r="M67">
        <v>473</v>
      </c>
    </row>
    <row r="68" spans="2:13" x14ac:dyDescent="0.25">
      <c r="B68" t="s">
        <v>325</v>
      </c>
      <c r="C68" t="s">
        <v>10075</v>
      </c>
      <c r="D68">
        <v>1.569844</v>
      </c>
      <c r="E68" t="s">
        <v>326</v>
      </c>
      <c r="F68" t="s">
        <v>327</v>
      </c>
      <c r="G68">
        <v>20</v>
      </c>
      <c r="H68">
        <v>21</v>
      </c>
      <c r="I68">
        <v>59.829000000000001</v>
      </c>
      <c r="J68">
        <v>59.601999999999997</v>
      </c>
      <c r="K68">
        <v>55</v>
      </c>
      <c r="L68">
        <v>52.381</v>
      </c>
      <c r="M68">
        <v>357</v>
      </c>
    </row>
    <row r="69" spans="2:13" x14ac:dyDescent="0.25">
      <c r="B69" t="s">
        <v>328</v>
      </c>
      <c r="C69" t="s">
        <v>10075</v>
      </c>
      <c r="D69">
        <v>0.77168099999999995</v>
      </c>
      <c r="E69" t="s">
        <v>329</v>
      </c>
      <c r="F69" t="s">
        <v>330</v>
      </c>
      <c r="G69">
        <v>20</v>
      </c>
      <c r="H69">
        <v>20</v>
      </c>
      <c r="I69">
        <v>60.732999999999997</v>
      </c>
      <c r="J69">
        <v>60.039000000000001</v>
      </c>
      <c r="K69">
        <v>55</v>
      </c>
      <c r="L69">
        <v>55</v>
      </c>
      <c r="M69">
        <v>435</v>
      </c>
    </row>
    <row r="70" spans="2:13" x14ac:dyDescent="0.25">
      <c r="B70" t="s">
        <v>331</v>
      </c>
      <c r="C70" t="s">
        <v>10075</v>
      </c>
      <c r="D70">
        <v>0.85249600000000003</v>
      </c>
      <c r="E70" t="s">
        <v>332</v>
      </c>
      <c r="F70" t="s">
        <v>333</v>
      </c>
      <c r="G70">
        <v>20</v>
      </c>
      <c r="H70">
        <v>20</v>
      </c>
      <c r="I70">
        <v>59.823999999999998</v>
      </c>
      <c r="J70">
        <v>59.323</v>
      </c>
      <c r="K70">
        <v>55</v>
      </c>
      <c r="L70">
        <v>60</v>
      </c>
      <c r="M70">
        <v>493</v>
      </c>
    </row>
    <row r="71" spans="2:13" x14ac:dyDescent="0.25">
      <c r="B71" t="s">
        <v>334</v>
      </c>
      <c r="C71" t="s">
        <v>10075</v>
      </c>
      <c r="D71">
        <v>2.1421169999999998</v>
      </c>
      <c r="E71" t="s">
        <v>335</v>
      </c>
      <c r="F71" t="s">
        <v>336</v>
      </c>
      <c r="G71">
        <v>22</v>
      </c>
      <c r="H71">
        <v>20</v>
      </c>
      <c r="I71">
        <v>59.890999999999998</v>
      </c>
      <c r="J71">
        <v>60.033000000000001</v>
      </c>
      <c r="K71">
        <v>54.545000000000002</v>
      </c>
      <c r="L71">
        <v>55</v>
      </c>
      <c r="M71">
        <v>362</v>
      </c>
    </row>
    <row r="72" spans="2:13" x14ac:dyDescent="0.25">
      <c r="B72" t="s">
        <v>337</v>
      </c>
      <c r="C72" t="s">
        <v>10075</v>
      </c>
      <c r="D72">
        <v>0.49303200000000003</v>
      </c>
      <c r="E72" t="s">
        <v>338</v>
      </c>
      <c r="F72" t="s">
        <v>339</v>
      </c>
      <c r="G72">
        <v>20</v>
      </c>
      <c r="H72">
        <v>20</v>
      </c>
      <c r="I72">
        <v>59.686</v>
      </c>
      <c r="J72">
        <v>60.179000000000002</v>
      </c>
      <c r="K72">
        <v>55</v>
      </c>
      <c r="L72">
        <v>55</v>
      </c>
      <c r="M72">
        <v>400</v>
      </c>
    </row>
    <row r="73" spans="2:13" x14ac:dyDescent="0.25">
      <c r="B73" t="s">
        <v>340</v>
      </c>
      <c r="C73" t="s">
        <v>10075</v>
      </c>
      <c r="D73">
        <v>0.90676900000000005</v>
      </c>
      <c r="E73" t="s">
        <v>341</v>
      </c>
      <c r="F73" t="s">
        <v>342</v>
      </c>
      <c r="G73">
        <v>20</v>
      </c>
      <c r="H73">
        <v>20</v>
      </c>
      <c r="I73">
        <v>59.201000000000001</v>
      </c>
      <c r="J73">
        <v>60.107999999999997</v>
      </c>
      <c r="K73">
        <v>55</v>
      </c>
      <c r="L73">
        <v>55</v>
      </c>
      <c r="M73">
        <v>492</v>
      </c>
    </row>
    <row r="74" spans="2:13" x14ac:dyDescent="0.25">
      <c r="B74" t="s">
        <v>343</v>
      </c>
      <c r="C74" t="s">
        <v>10075</v>
      </c>
      <c r="D74">
        <v>1.451552</v>
      </c>
      <c r="E74" t="s">
        <v>344</v>
      </c>
      <c r="F74" t="s">
        <v>345</v>
      </c>
      <c r="G74">
        <v>20</v>
      </c>
      <c r="H74">
        <v>21</v>
      </c>
      <c r="I74">
        <v>60.179000000000002</v>
      </c>
      <c r="J74">
        <v>59.728000000000002</v>
      </c>
      <c r="K74">
        <v>55</v>
      </c>
      <c r="L74">
        <v>52.381</v>
      </c>
      <c r="M74">
        <v>410</v>
      </c>
    </row>
    <row r="75" spans="2:13" x14ac:dyDescent="0.25">
      <c r="B75" t="s">
        <v>346</v>
      </c>
      <c r="C75" t="s">
        <v>10075</v>
      </c>
      <c r="D75">
        <v>4.1476389999999999</v>
      </c>
      <c r="E75" t="s">
        <v>347</v>
      </c>
      <c r="F75" t="s">
        <v>348</v>
      </c>
      <c r="G75">
        <v>22</v>
      </c>
      <c r="H75">
        <v>20</v>
      </c>
      <c r="I75">
        <v>58.726999999999997</v>
      </c>
      <c r="J75">
        <v>59.125</v>
      </c>
      <c r="K75">
        <v>45.454999999999998</v>
      </c>
      <c r="L75">
        <v>55</v>
      </c>
      <c r="M75">
        <v>467</v>
      </c>
    </row>
    <row r="76" spans="2:13" x14ac:dyDescent="0.25">
      <c r="B76" t="s">
        <v>349</v>
      </c>
      <c r="C76" t="s">
        <v>10075</v>
      </c>
      <c r="D76">
        <v>2.1954609999999999</v>
      </c>
      <c r="E76" t="s">
        <v>350</v>
      </c>
      <c r="F76" t="s">
        <v>351</v>
      </c>
      <c r="G76">
        <v>22</v>
      </c>
      <c r="H76">
        <v>20</v>
      </c>
      <c r="I76">
        <v>60.093000000000004</v>
      </c>
      <c r="J76">
        <v>59.898000000000003</v>
      </c>
      <c r="K76">
        <v>50</v>
      </c>
      <c r="L76">
        <v>50</v>
      </c>
      <c r="M76">
        <v>478</v>
      </c>
    </row>
    <row r="77" spans="2:13" x14ac:dyDescent="0.25">
      <c r="B77" t="s">
        <v>352</v>
      </c>
      <c r="C77" t="s">
        <v>10075</v>
      </c>
      <c r="D77">
        <v>0.49257499999999999</v>
      </c>
      <c r="E77" t="s">
        <v>353</v>
      </c>
      <c r="F77" t="s">
        <v>354</v>
      </c>
      <c r="G77">
        <v>20</v>
      </c>
      <c r="H77">
        <v>20</v>
      </c>
      <c r="I77">
        <v>60.037999999999997</v>
      </c>
      <c r="J77">
        <v>59.545000000000002</v>
      </c>
      <c r="K77">
        <v>55</v>
      </c>
      <c r="L77">
        <v>55</v>
      </c>
      <c r="M77">
        <v>473</v>
      </c>
    </row>
    <row r="78" spans="2:13" x14ac:dyDescent="0.25">
      <c r="B78" t="s">
        <v>355</v>
      </c>
      <c r="C78" t="s">
        <v>10075</v>
      </c>
      <c r="D78">
        <v>1.3852599999999999</v>
      </c>
      <c r="E78" t="s">
        <v>356</v>
      </c>
      <c r="F78" t="s">
        <v>357</v>
      </c>
      <c r="G78">
        <v>20</v>
      </c>
      <c r="H78">
        <v>21</v>
      </c>
      <c r="I78">
        <v>60.25</v>
      </c>
      <c r="J78">
        <v>60.134999999999998</v>
      </c>
      <c r="K78">
        <v>55</v>
      </c>
      <c r="L78">
        <v>57.143000000000001</v>
      </c>
      <c r="M78">
        <v>405</v>
      </c>
    </row>
    <row r="79" spans="2:13" x14ac:dyDescent="0.25">
      <c r="B79" t="s">
        <v>358</v>
      </c>
      <c r="C79" t="s">
        <v>10075</v>
      </c>
      <c r="D79">
        <v>0.996749</v>
      </c>
      <c r="E79" t="s">
        <v>359</v>
      </c>
      <c r="F79" t="s">
        <v>360</v>
      </c>
      <c r="G79">
        <v>20</v>
      </c>
      <c r="H79">
        <v>20</v>
      </c>
      <c r="I79">
        <v>59.103999999999999</v>
      </c>
      <c r="J79">
        <v>59.899000000000001</v>
      </c>
      <c r="K79">
        <v>55</v>
      </c>
      <c r="L79">
        <v>55</v>
      </c>
      <c r="M79">
        <v>461</v>
      </c>
    </row>
    <row r="80" spans="2:13" x14ac:dyDescent="0.25">
      <c r="B80" t="s">
        <v>361</v>
      </c>
      <c r="C80" t="s">
        <v>10075</v>
      </c>
      <c r="D80">
        <v>1.3054410000000001</v>
      </c>
      <c r="E80" t="s">
        <v>362</v>
      </c>
      <c r="F80" t="s">
        <v>363</v>
      </c>
      <c r="G80">
        <v>20</v>
      </c>
      <c r="H80">
        <v>21</v>
      </c>
      <c r="I80">
        <v>60.036000000000001</v>
      </c>
      <c r="J80">
        <v>60.27</v>
      </c>
      <c r="K80">
        <v>55</v>
      </c>
      <c r="L80">
        <v>52.381</v>
      </c>
      <c r="M80">
        <v>438</v>
      </c>
    </row>
    <row r="81" spans="2:13" x14ac:dyDescent="0.25">
      <c r="B81" t="s">
        <v>364</v>
      </c>
      <c r="C81" t="s">
        <v>10075</v>
      </c>
      <c r="D81">
        <v>0.652891</v>
      </c>
      <c r="E81" t="s">
        <v>365</v>
      </c>
      <c r="F81" t="s">
        <v>366</v>
      </c>
      <c r="G81">
        <v>20</v>
      </c>
      <c r="H81">
        <v>20</v>
      </c>
      <c r="I81">
        <v>60.250999999999998</v>
      </c>
      <c r="J81">
        <v>59.597999999999999</v>
      </c>
      <c r="K81">
        <v>60</v>
      </c>
      <c r="L81">
        <v>55</v>
      </c>
      <c r="M81">
        <v>468</v>
      </c>
    </row>
    <row r="82" spans="2:13" x14ac:dyDescent="0.25">
      <c r="B82" t="s">
        <v>367</v>
      </c>
      <c r="C82" t="s">
        <v>10075</v>
      </c>
      <c r="D82">
        <v>0.43869000000000002</v>
      </c>
      <c r="E82" t="s">
        <v>368</v>
      </c>
      <c r="F82" t="s">
        <v>369</v>
      </c>
      <c r="G82">
        <v>20</v>
      </c>
      <c r="H82">
        <v>20</v>
      </c>
      <c r="I82">
        <v>59.597999999999999</v>
      </c>
      <c r="J82">
        <v>60.036999999999999</v>
      </c>
      <c r="K82">
        <v>55</v>
      </c>
      <c r="L82">
        <v>55</v>
      </c>
      <c r="M82">
        <v>461</v>
      </c>
    </row>
    <row r="83" spans="2:13" x14ac:dyDescent="0.25">
      <c r="B83" t="s">
        <v>370</v>
      </c>
      <c r="C83" t="s">
        <v>10075</v>
      </c>
      <c r="D83">
        <v>1.5869009999999999</v>
      </c>
      <c r="E83" t="s">
        <v>371</v>
      </c>
      <c r="F83" t="s">
        <v>372</v>
      </c>
      <c r="G83">
        <v>20</v>
      </c>
      <c r="H83">
        <v>20</v>
      </c>
      <c r="I83">
        <v>58.862000000000002</v>
      </c>
      <c r="J83">
        <v>59.551000000000002</v>
      </c>
      <c r="K83">
        <v>55</v>
      </c>
      <c r="L83">
        <v>55</v>
      </c>
      <c r="M83">
        <v>332</v>
      </c>
    </row>
    <row r="84" spans="2:13" x14ac:dyDescent="0.25">
      <c r="B84" t="s">
        <v>373</v>
      </c>
      <c r="C84" t="s">
        <v>10075</v>
      </c>
      <c r="D84">
        <v>1.094042</v>
      </c>
      <c r="E84" t="s">
        <v>374</v>
      </c>
      <c r="F84" t="s">
        <v>375</v>
      </c>
      <c r="G84">
        <v>21</v>
      </c>
      <c r="H84">
        <v>20</v>
      </c>
      <c r="I84">
        <v>59.94</v>
      </c>
      <c r="J84">
        <v>59.966000000000001</v>
      </c>
      <c r="K84">
        <v>52.381</v>
      </c>
      <c r="L84">
        <v>55</v>
      </c>
      <c r="M84">
        <v>352</v>
      </c>
    </row>
    <row r="85" spans="2:13" x14ac:dyDescent="0.25">
      <c r="B85" t="s">
        <v>376</v>
      </c>
      <c r="C85" t="s">
        <v>10075</v>
      </c>
      <c r="D85">
        <v>0.57400600000000002</v>
      </c>
      <c r="E85" t="s">
        <v>377</v>
      </c>
      <c r="F85" t="s">
        <v>378</v>
      </c>
      <c r="G85">
        <v>20</v>
      </c>
      <c r="H85">
        <v>20</v>
      </c>
      <c r="I85">
        <v>60.54</v>
      </c>
      <c r="J85">
        <v>59.966000000000001</v>
      </c>
      <c r="K85">
        <v>60</v>
      </c>
      <c r="L85">
        <v>55</v>
      </c>
      <c r="M85">
        <v>500</v>
      </c>
    </row>
    <row r="86" spans="2:13" x14ac:dyDescent="0.25">
      <c r="B86" t="s">
        <v>379</v>
      </c>
      <c r="C86" t="s">
        <v>10075</v>
      </c>
      <c r="D86">
        <v>0.55757100000000004</v>
      </c>
      <c r="E86" t="s">
        <v>380</v>
      </c>
      <c r="F86" t="s">
        <v>381</v>
      </c>
      <c r="G86">
        <v>20</v>
      </c>
      <c r="H86">
        <v>20</v>
      </c>
      <c r="I86">
        <v>60.179000000000002</v>
      </c>
      <c r="J86">
        <v>59.621000000000002</v>
      </c>
      <c r="K86">
        <v>55</v>
      </c>
      <c r="L86">
        <v>55</v>
      </c>
      <c r="M86">
        <v>496</v>
      </c>
    </row>
    <row r="87" spans="2:13" x14ac:dyDescent="0.25">
      <c r="B87" t="s">
        <v>382</v>
      </c>
      <c r="C87" t="s">
        <v>10075</v>
      </c>
      <c r="D87">
        <v>1.219657</v>
      </c>
      <c r="E87" t="s">
        <v>383</v>
      </c>
      <c r="F87" t="s">
        <v>384</v>
      </c>
      <c r="G87">
        <v>20</v>
      </c>
      <c r="H87">
        <v>20</v>
      </c>
      <c r="I87">
        <v>59.241</v>
      </c>
      <c r="J87">
        <v>59.54</v>
      </c>
      <c r="K87">
        <v>55</v>
      </c>
      <c r="L87">
        <v>55</v>
      </c>
      <c r="M87">
        <v>464</v>
      </c>
    </row>
    <row r="88" spans="2:13" x14ac:dyDescent="0.25">
      <c r="B88" s="6" t="s">
        <v>385</v>
      </c>
      <c r="C88" s="6" t="s">
        <v>10075</v>
      </c>
      <c r="D88" s="6">
        <v>1.219657</v>
      </c>
      <c r="E88" s="6" t="s">
        <v>383</v>
      </c>
      <c r="F88" s="6" t="s">
        <v>384</v>
      </c>
      <c r="G88" s="6">
        <v>20</v>
      </c>
      <c r="H88" s="6">
        <v>20</v>
      </c>
      <c r="I88" s="6">
        <v>59.241</v>
      </c>
      <c r="J88" s="6">
        <v>59.54</v>
      </c>
      <c r="K88" s="6">
        <v>55</v>
      </c>
      <c r="L88" s="6">
        <v>55</v>
      </c>
      <c r="M88" s="6">
        <v>464</v>
      </c>
    </row>
    <row r="89" spans="2:13" x14ac:dyDescent="0.25">
      <c r="B89" t="s">
        <v>386</v>
      </c>
      <c r="C89" t="s">
        <v>10075</v>
      </c>
      <c r="D89">
        <v>0.767625</v>
      </c>
      <c r="E89" t="s">
        <v>387</v>
      </c>
      <c r="F89" t="s">
        <v>388</v>
      </c>
      <c r="G89">
        <v>20</v>
      </c>
      <c r="H89">
        <v>20</v>
      </c>
      <c r="I89">
        <v>59.762</v>
      </c>
      <c r="J89">
        <v>60.529000000000003</v>
      </c>
      <c r="K89">
        <v>55</v>
      </c>
      <c r="L89">
        <v>55</v>
      </c>
      <c r="M89">
        <v>470</v>
      </c>
    </row>
    <row r="90" spans="2:13" x14ac:dyDescent="0.25">
      <c r="B90" t="s">
        <v>389</v>
      </c>
      <c r="C90" t="s">
        <v>10075</v>
      </c>
      <c r="D90">
        <v>0.63760300000000003</v>
      </c>
      <c r="E90" t="s">
        <v>390</v>
      </c>
      <c r="F90" t="s">
        <v>391</v>
      </c>
      <c r="G90">
        <v>20</v>
      </c>
      <c r="H90">
        <v>20</v>
      </c>
      <c r="I90">
        <v>60.25</v>
      </c>
      <c r="J90">
        <v>59.612000000000002</v>
      </c>
      <c r="K90">
        <v>55</v>
      </c>
      <c r="L90">
        <v>50</v>
      </c>
      <c r="M90">
        <v>433</v>
      </c>
    </row>
    <row r="91" spans="2:13" x14ac:dyDescent="0.25">
      <c r="B91" t="s">
        <v>392</v>
      </c>
      <c r="C91" t="s">
        <v>10075</v>
      </c>
      <c r="D91">
        <v>1.3089839999999999</v>
      </c>
      <c r="E91" t="s">
        <v>393</v>
      </c>
      <c r="F91" t="s">
        <v>394</v>
      </c>
      <c r="G91">
        <v>20</v>
      </c>
      <c r="H91">
        <v>21</v>
      </c>
      <c r="I91">
        <v>60.037999999999997</v>
      </c>
      <c r="J91">
        <v>60.271000000000001</v>
      </c>
      <c r="K91">
        <v>55</v>
      </c>
      <c r="L91">
        <v>57.143000000000001</v>
      </c>
      <c r="M91">
        <v>424</v>
      </c>
    </row>
    <row r="92" spans="2:13" x14ac:dyDescent="0.25">
      <c r="B92" t="s">
        <v>395</v>
      </c>
      <c r="C92" t="s">
        <v>10075</v>
      </c>
      <c r="D92">
        <v>0.339754</v>
      </c>
      <c r="E92" t="s">
        <v>396</v>
      </c>
      <c r="F92" t="s">
        <v>397</v>
      </c>
      <c r="G92">
        <v>20</v>
      </c>
      <c r="H92">
        <v>20</v>
      </c>
      <c r="I92">
        <v>59.968000000000004</v>
      </c>
      <c r="J92">
        <v>59.692</v>
      </c>
      <c r="K92">
        <v>60</v>
      </c>
      <c r="L92">
        <v>50</v>
      </c>
      <c r="M92">
        <v>469</v>
      </c>
    </row>
    <row r="93" spans="2:13" x14ac:dyDescent="0.25">
      <c r="B93" t="s">
        <v>398</v>
      </c>
      <c r="C93" t="s">
        <v>10075</v>
      </c>
      <c r="D93">
        <v>0.35357899999999998</v>
      </c>
      <c r="E93" t="s">
        <v>399</v>
      </c>
      <c r="F93" t="s">
        <v>400</v>
      </c>
      <c r="G93">
        <v>20</v>
      </c>
      <c r="H93">
        <v>20</v>
      </c>
      <c r="I93">
        <v>60.036000000000001</v>
      </c>
      <c r="J93">
        <v>60.317999999999998</v>
      </c>
      <c r="K93">
        <v>55</v>
      </c>
      <c r="L93">
        <v>55</v>
      </c>
      <c r="M93">
        <v>408</v>
      </c>
    </row>
    <row r="94" spans="2:13" x14ac:dyDescent="0.25">
      <c r="B94" t="s">
        <v>401</v>
      </c>
      <c r="C94" t="s">
        <v>10075</v>
      </c>
      <c r="D94">
        <v>0.41183399999999998</v>
      </c>
      <c r="E94" t="s">
        <v>402</v>
      </c>
      <c r="F94" t="s">
        <v>403</v>
      </c>
      <c r="G94">
        <v>20</v>
      </c>
      <c r="H94">
        <v>20</v>
      </c>
      <c r="I94">
        <v>59.831000000000003</v>
      </c>
      <c r="J94">
        <v>59.756999999999998</v>
      </c>
      <c r="K94">
        <v>55</v>
      </c>
      <c r="L94">
        <v>55</v>
      </c>
      <c r="M94">
        <v>306</v>
      </c>
    </row>
    <row r="95" spans="2:13" x14ac:dyDescent="0.25">
      <c r="B95" t="s">
        <v>404</v>
      </c>
      <c r="C95" t="s">
        <v>10075</v>
      </c>
      <c r="D95">
        <v>1.1135189999999999</v>
      </c>
      <c r="E95" t="s">
        <v>405</v>
      </c>
      <c r="F95" t="s">
        <v>406</v>
      </c>
      <c r="G95">
        <v>20</v>
      </c>
      <c r="H95">
        <v>21</v>
      </c>
      <c r="I95">
        <v>60.109000000000002</v>
      </c>
      <c r="J95">
        <v>60.005000000000003</v>
      </c>
      <c r="K95">
        <v>55</v>
      </c>
      <c r="L95">
        <v>47.619</v>
      </c>
      <c r="M95">
        <v>439</v>
      </c>
    </row>
    <row r="96" spans="2:13" x14ac:dyDescent="0.25">
      <c r="B96" t="s">
        <v>407</v>
      </c>
      <c r="C96" t="s">
        <v>10075</v>
      </c>
      <c r="D96">
        <v>0.64322699999999999</v>
      </c>
      <c r="E96" t="s">
        <v>408</v>
      </c>
      <c r="F96" t="s">
        <v>409</v>
      </c>
      <c r="G96">
        <v>20</v>
      </c>
      <c r="H96">
        <v>20</v>
      </c>
      <c r="I96">
        <v>60.320999999999998</v>
      </c>
      <c r="J96">
        <v>60.322000000000003</v>
      </c>
      <c r="K96">
        <v>55</v>
      </c>
      <c r="L96">
        <v>55</v>
      </c>
      <c r="M96">
        <v>416</v>
      </c>
    </row>
    <row r="97" spans="2:13" x14ac:dyDescent="0.25">
      <c r="B97" t="s">
        <v>410</v>
      </c>
      <c r="C97" t="s">
        <v>10075</v>
      </c>
      <c r="D97">
        <v>0.77165899999999998</v>
      </c>
      <c r="E97" t="s">
        <v>411</v>
      </c>
      <c r="F97" t="s">
        <v>412</v>
      </c>
      <c r="G97">
        <v>20</v>
      </c>
      <c r="H97">
        <v>20</v>
      </c>
      <c r="I97">
        <v>59.326000000000001</v>
      </c>
      <c r="J97">
        <v>59.902000000000001</v>
      </c>
      <c r="K97">
        <v>55</v>
      </c>
      <c r="L97">
        <v>55</v>
      </c>
      <c r="M97">
        <v>500</v>
      </c>
    </row>
    <row r="98" spans="2:13" x14ac:dyDescent="0.25">
      <c r="B98" t="s">
        <v>413</v>
      </c>
      <c r="C98" t="s">
        <v>10075</v>
      </c>
      <c r="D98">
        <v>0.49613600000000002</v>
      </c>
      <c r="E98" t="s">
        <v>414</v>
      </c>
      <c r="F98" t="s">
        <v>415</v>
      </c>
      <c r="G98">
        <v>20</v>
      </c>
      <c r="H98">
        <v>20</v>
      </c>
      <c r="I98">
        <v>60.462000000000003</v>
      </c>
      <c r="J98">
        <v>60.033999999999999</v>
      </c>
      <c r="K98">
        <v>60</v>
      </c>
      <c r="L98">
        <v>60</v>
      </c>
      <c r="M98">
        <v>477</v>
      </c>
    </row>
    <row r="99" spans="2:13" x14ac:dyDescent="0.25">
      <c r="B99" t="s">
        <v>416</v>
      </c>
      <c r="C99" t="s">
        <v>10075</v>
      </c>
      <c r="D99">
        <v>3.0684360000000002</v>
      </c>
      <c r="E99" t="s">
        <v>417</v>
      </c>
      <c r="F99" t="s">
        <v>418</v>
      </c>
      <c r="G99">
        <v>20</v>
      </c>
      <c r="H99">
        <v>20</v>
      </c>
      <c r="I99">
        <v>58.77</v>
      </c>
      <c r="J99">
        <v>58.161999999999999</v>
      </c>
      <c r="K99">
        <v>50</v>
      </c>
      <c r="L99">
        <v>50</v>
      </c>
      <c r="M99">
        <v>390</v>
      </c>
    </row>
    <row r="100" spans="2:13" x14ac:dyDescent="0.25">
      <c r="B100" t="s">
        <v>419</v>
      </c>
      <c r="C100" t="s">
        <v>10075</v>
      </c>
      <c r="D100">
        <v>0.99670899999999996</v>
      </c>
      <c r="E100" t="s">
        <v>420</v>
      </c>
      <c r="F100" t="s">
        <v>421</v>
      </c>
      <c r="G100">
        <v>20</v>
      </c>
      <c r="H100">
        <v>20</v>
      </c>
      <c r="I100">
        <v>59.113</v>
      </c>
      <c r="J100">
        <v>60.11</v>
      </c>
      <c r="K100">
        <v>55</v>
      </c>
      <c r="L100">
        <v>50</v>
      </c>
      <c r="M100">
        <v>489</v>
      </c>
    </row>
    <row r="101" spans="2:13" x14ac:dyDescent="0.25">
      <c r="B101" t="s">
        <v>422</v>
      </c>
      <c r="C101" t="s">
        <v>10075</v>
      </c>
      <c r="D101">
        <v>2.5562320000000001</v>
      </c>
      <c r="E101" t="s">
        <v>423</v>
      </c>
      <c r="F101" t="s">
        <v>424</v>
      </c>
      <c r="G101">
        <v>20</v>
      </c>
      <c r="H101">
        <v>22</v>
      </c>
      <c r="I101">
        <v>59.603000000000002</v>
      </c>
      <c r="J101">
        <v>60.158999999999999</v>
      </c>
      <c r="K101">
        <v>55</v>
      </c>
      <c r="L101">
        <v>50</v>
      </c>
      <c r="M101">
        <v>303</v>
      </c>
    </row>
    <row r="102" spans="2:13" x14ac:dyDescent="0.25">
      <c r="B102" t="s">
        <v>425</v>
      </c>
      <c r="C102" t="s">
        <v>10075</v>
      </c>
      <c r="D102">
        <v>4.5460890000000003</v>
      </c>
      <c r="E102" t="s">
        <v>426</v>
      </c>
      <c r="F102" t="s">
        <v>427</v>
      </c>
      <c r="G102">
        <v>20</v>
      </c>
      <c r="H102">
        <v>24</v>
      </c>
      <c r="I102">
        <v>59.555</v>
      </c>
      <c r="J102">
        <v>59.899000000000001</v>
      </c>
      <c r="K102">
        <v>55</v>
      </c>
      <c r="L102">
        <v>45.832999999999998</v>
      </c>
      <c r="M102">
        <v>448</v>
      </c>
    </row>
    <row r="103" spans="2:13" x14ac:dyDescent="0.25">
      <c r="B103" t="s">
        <v>428</v>
      </c>
      <c r="C103" t="s">
        <v>10075</v>
      </c>
      <c r="D103">
        <v>7.1065000000000003E-2</v>
      </c>
      <c r="E103" t="s">
        <v>429</v>
      </c>
      <c r="F103" t="s">
        <v>430</v>
      </c>
      <c r="G103">
        <v>20</v>
      </c>
      <c r="H103">
        <v>20</v>
      </c>
      <c r="I103">
        <v>59.966999999999999</v>
      </c>
      <c r="J103">
        <v>60.037999999999997</v>
      </c>
      <c r="K103">
        <v>55</v>
      </c>
      <c r="L103">
        <v>55</v>
      </c>
      <c r="M103">
        <v>478</v>
      </c>
    </row>
    <row r="104" spans="2:13" x14ac:dyDescent="0.25">
      <c r="B104" t="s">
        <v>431</v>
      </c>
      <c r="C104" t="s">
        <v>10075</v>
      </c>
      <c r="D104">
        <v>0.29030099999999998</v>
      </c>
      <c r="E104" t="s">
        <v>432</v>
      </c>
      <c r="F104" t="s">
        <v>433</v>
      </c>
      <c r="G104">
        <v>20</v>
      </c>
      <c r="H104">
        <v>20</v>
      </c>
      <c r="I104">
        <v>60.04</v>
      </c>
      <c r="J104">
        <v>59.75</v>
      </c>
      <c r="K104">
        <v>55</v>
      </c>
      <c r="L104">
        <v>55</v>
      </c>
      <c r="M104">
        <v>474</v>
      </c>
    </row>
    <row r="105" spans="2:13" x14ac:dyDescent="0.25">
      <c r="B105" t="s">
        <v>434</v>
      </c>
      <c r="C105" t="s">
        <v>10075</v>
      </c>
      <c r="D105">
        <v>0.272841</v>
      </c>
      <c r="E105" t="s">
        <v>435</v>
      </c>
      <c r="F105" t="s">
        <v>436</v>
      </c>
      <c r="G105">
        <v>20</v>
      </c>
      <c r="H105">
        <v>20</v>
      </c>
      <c r="I105">
        <v>60.034999999999997</v>
      </c>
      <c r="J105">
        <v>59.762999999999998</v>
      </c>
      <c r="K105">
        <v>60</v>
      </c>
      <c r="L105">
        <v>55</v>
      </c>
      <c r="M105">
        <v>480</v>
      </c>
    </row>
    <row r="106" spans="2:13" x14ac:dyDescent="0.25">
      <c r="B106" t="s">
        <v>437</v>
      </c>
      <c r="C106" t="s">
        <v>10075</v>
      </c>
      <c r="D106">
        <v>2.2806630000000001</v>
      </c>
      <c r="E106" t="s">
        <v>438</v>
      </c>
      <c r="F106" t="s">
        <v>439</v>
      </c>
      <c r="G106">
        <v>21</v>
      </c>
      <c r="H106">
        <v>20</v>
      </c>
      <c r="I106">
        <v>59.322000000000003</v>
      </c>
      <c r="J106">
        <v>59.396999999999998</v>
      </c>
      <c r="K106">
        <v>47.619</v>
      </c>
      <c r="L106">
        <v>50</v>
      </c>
      <c r="M106">
        <v>406</v>
      </c>
    </row>
    <row r="107" spans="2:13" x14ac:dyDescent="0.25">
      <c r="B107" t="s">
        <v>440</v>
      </c>
      <c r="C107" t="s">
        <v>10075</v>
      </c>
      <c r="D107">
        <v>1.10667</v>
      </c>
      <c r="E107" t="s">
        <v>441</v>
      </c>
      <c r="F107" t="s">
        <v>442</v>
      </c>
      <c r="G107">
        <v>21</v>
      </c>
      <c r="H107">
        <v>20</v>
      </c>
      <c r="I107">
        <v>60.002000000000002</v>
      </c>
      <c r="J107">
        <v>59.895000000000003</v>
      </c>
      <c r="K107">
        <v>47.619</v>
      </c>
      <c r="L107">
        <v>55</v>
      </c>
      <c r="M107">
        <v>372</v>
      </c>
    </row>
    <row r="108" spans="2:13" x14ac:dyDescent="0.25">
      <c r="B108" t="s">
        <v>443</v>
      </c>
      <c r="C108" t="s">
        <v>10075</v>
      </c>
      <c r="D108">
        <v>1.2329950000000001</v>
      </c>
      <c r="E108" t="s">
        <v>444</v>
      </c>
      <c r="F108" t="s">
        <v>445</v>
      </c>
      <c r="G108">
        <v>20</v>
      </c>
      <c r="H108">
        <v>21</v>
      </c>
      <c r="I108">
        <v>59.893999999999998</v>
      </c>
      <c r="J108">
        <v>59.872999999999998</v>
      </c>
      <c r="K108">
        <v>55</v>
      </c>
      <c r="L108">
        <v>52.381</v>
      </c>
      <c r="M108">
        <v>437</v>
      </c>
    </row>
    <row r="109" spans="2:13" x14ac:dyDescent="0.25">
      <c r="B109" t="s">
        <v>446</v>
      </c>
      <c r="C109" t="s">
        <v>10075</v>
      </c>
      <c r="D109">
        <v>0.27136100000000002</v>
      </c>
      <c r="E109" t="s">
        <v>447</v>
      </c>
      <c r="F109" t="s">
        <v>448</v>
      </c>
      <c r="G109">
        <v>20</v>
      </c>
      <c r="H109">
        <v>20</v>
      </c>
      <c r="I109">
        <v>59.753999999999998</v>
      </c>
      <c r="J109">
        <v>59.975000000000001</v>
      </c>
      <c r="K109">
        <v>55</v>
      </c>
      <c r="L109">
        <v>55</v>
      </c>
      <c r="M109">
        <v>408</v>
      </c>
    </row>
    <row r="110" spans="2:13" x14ac:dyDescent="0.25">
      <c r="B110" t="s">
        <v>449</v>
      </c>
      <c r="C110" t="s">
        <v>10075</v>
      </c>
      <c r="D110">
        <v>0.57389400000000002</v>
      </c>
      <c r="E110" t="s">
        <v>450</v>
      </c>
      <c r="F110" t="s">
        <v>451</v>
      </c>
      <c r="G110">
        <v>20</v>
      </c>
      <c r="H110">
        <v>20</v>
      </c>
      <c r="I110">
        <v>59.753</v>
      </c>
      <c r="J110">
        <v>59.673000000000002</v>
      </c>
      <c r="K110">
        <v>55</v>
      </c>
      <c r="L110">
        <v>55</v>
      </c>
      <c r="M110">
        <v>449</v>
      </c>
    </row>
    <row r="111" spans="2:13" x14ac:dyDescent="0.25">
      <c r="B111" t="s">
        <v>452</v>
      </c>
      <c r="C111" t="s">
        <v>10075</v>
      </c>
      <c r="D111">
        <v>0.47435899999999998</v>
      </c>
      <c r="E111" t="s">
        <v>453</v>
      </c>
      <c r="F111" t="s">
        <v>454</v>
      </c>
      <c r="G111">
        <v>20</v>
      </c>
      <c r="H111">
        <v>20</v>
      </c>
      <c r="I111">
        <v>59.963000000000001</v>
      </c>
      <c r="J111">
        <v>59.563000000000002</v>
      </c>
      <c r="K111">
        <v>55</v>
      </c>
      <c r="L111">
        <v>50</v>
      </c>
      <c r="M111">
        <v>345</v>
      </c>
    </row>
    <row r="112" spans="2:13" x14ac:dyDescent="0.25">
      <c r="B112" t="s">
        <v>455</v>
      </c>
      <c r="C112" t="s">
        <v>10075</v>
      </c>
      <c r="D112">
        <v>1.242791</v>
      </c>
      <c r="E112" t="s">
        <v>456</v>
      </c>
      <c r="F112" t="s">
        <v>457</v>
      </c>
      <c r="G112">
        <v>21</v>
      </c>
      <c r="H112">
        <v>20</v>
      </c>
      <c r="I112">
        <v>60.064999999999998</v>
      </c>
      <c r="J112">
        <v>59.823</v>
      </c>
      <c r="K112">
        <v>52.381</v>
      </c>
      <c r="L112">
        <v>60</v>
      </c>
      <c r="M112">
        <v>499</v>
      </c>
    </row>
    <row r="113" spans="2:13" x14ac:dyDescent="0.25">
      <c r="B113" t="s">
        <v>458</v>
      </c>
      <c r="C113" t="s">
        <v>10075</v>
      </c>
      <c r="D113">
        <v>6.4745999999999998E-2</v>
      </c>
      <c r="E113" t="s">
        <v>459</v>
      </c>
      <c r="F113" t="s">
        <v>460</v>
      </c>
      <c r="G113">
        <v>20</v>
      </c>
      <c r="H113">
        <v>20</v>
      </c>
      <c r="I113">
        <v>59.963000000000001</v>
      </c>
      <c r="J113">
        <v>59.972000000000001</v>
      </c>
      <c r="K113">
        <v>55</v>
      </c>
      <c r="L113">
        <v>55</v>
      </c>
      <c r="M113">
        <v>500</v>
      </c>
    </row>
    <row r="114" spans="2:13" x14ac:dyDescent="0.25">
      <c r="B114" t="s">
        <v>461</v>
      </c>
      <c r="C114" t="s">
        <v>10075</v>
      </c>
      <c r="D114">
        <v>0.64129800000000003</v>
      </c>
      <c r="E114" t="s">
        <v>462</v>
      </c>
      <c r="F114" t="s">
        <v>463</v>
      </c>
      <c r="G114">
        <v>20</v>
      </c>
      <c r="H114">
        <v>20</v>
      </c>
      <c r="I114">
        <v>59.901000000000003</v>
      </c>
      <c r="J114">
        <v>59.457999999999998</v>
      </c>
      <c r="K114">
        <v>55</v>
      </c>
      <c r="L114">
        <v>55</v>
      </c>
      <c r="M114">
        <v>496</v>
      </c>
    </row>
    <row r="115" spans="2:13" x14ac:dyDescent="0.25">
      <c r="B115" t="s">
        <v>464</v>
      </c>
      <c r="C115" t="s">
        <v>10075</v>
      </c>
      <c r="D115">
        <v>1.1926969999999999</v>
      </c>
      <c r="E115" t="s">
        <v>465</v>
      </c>
      <c r="F115" t="s">
        <v>466</v>
      </c>
      <c r="G115">
        <v>20</v>
      </c>
      <c r="H115">
        <v>20</v>
      </c>
      <c r="I115">
        <v>60.738</v>
      </c>
      <c r="J115">
        <v>60.454000000000001</v>
      </c>
      <c r="K115">
        <v>55</v>
      </c>
      <c r="L115">
        <v>55</v>
      </c>
      <c r="M115">
        <v>448</v>
      </c>
    </row>
    <row r="116" spans="2:13" x14ac:dyDescent="0.25">
      <c r="B116" t="s">
        <v>467</v>
      </c>
      <c r="C116" t="s">
        <v>10075</v>
      </c>
      <c r="D116">
        <v>0.49876399999999999</v>
      </c>
      <c r="E116" t="s">
        <v>468</v>
      </c>
      <c r="F116" t="s">
        <v>469</v>
      </c>
      <c r="G116">
        <v>20</v>
      </c>
      <c r="H116">
        <v>20</v>
      </c>
      <c r="I116">
        <v>59.887999999999998</v>
      </c>
      <c r="J116">
        <v>60.386000000000003</v>
      </c>
      <c r="K116">
        <v>55</v>
      </c>
      <c r="L116">
        <v>55</v>
      </c>
      <c r="M116">
        <v>492</v>
      </c>
    </row>
    <row r="117" spans="2:13" x14ac:dyDescent="0.25">
      <c r="B117" t="s">
        <v>470</v>
      </c>
      <c r="C117" t="s">
        <v>10075</v>
      </c>
      <c r="D117">
        <v>0.28202899999999997</v>
      </c>
      <c r="E117" t="s">
        <v>471</v>
      </c>
      <c r="F117" t="s">
        <v>472</v>
      </c>
      <c r="G117">
        <v>20</v>
      </c>
      <c r="H117">
        <v>20</v>
      </c>
      <c r="I117">
        <v>60.249000000000002</v>
      </c>
      <c r="J117">
        <v>59.966999999999999</v>
      </c>
      <c r="K117">
        <v>55</v>
      </c>
      <c r="L117">
        <v>55</v>
      </c>
      <c r="M117">
        <v>346</v>
      </c>
    </row>
    <row r="118" spans="2:13" x14ac:dyDescent="0.25">
      <c r="B118" t="s">
        <v>473</v>
      </c>
      <c r="C118" t="s">
        <v>10075</v>
      </c>
      <c r="D118">
        <v>1.2003889999999999</v>
      </c>
      <c r="E118" t="s">
        <v>474</v>
      </c>
      <c r="F118" t="s">
        <v>475</v>
      </c>
      <c r="G118">
        <v>20</v>
      </c>
      <c r="H118">
        <v>20</v>
      </c>
      <c r="I118">
        <v>58.966000000000001</v>
      </c>
      <c r="J118">
        <v>59.832999999999998</v>
      </c>
      <c r="K118">
        <v>50</v>
      </c>
      <c r="L118">
        <v>55</v>
      </c>
      <c r="M118">
        <v>486</v>
      </c>
    </row>
    <row r="119" spans="2:13" x14ac:dyDescent="0.25">
      <c r="B119" t="s">
        <v>476</v>
      </c>
      <c r="C119" t="s">
        <v>10075</v>
      </c>
      <c r="D119">
        <v>0.14524799999999999</v>
      </c>
      <c r="E119" t="s">
        <v>477</v>
      </c>
      <c r="F119" t="s">
        <v>478</v>
      </c>
      <c r="G119">
        <v>20</v>
      </c>
      <c r="H119">
        <v>20</v>
      </c>
      <c r="I119">
        <v>60.107999999999997</v>
      </c>
      <c r="J119">
        <v>59.963000000000001</v>
      </c>
      <c r="K119">
        <v>55</v>
      </c>
      <c r="L119">
        <v>55</v>
      </c>
      <c r="M119">
        <v>476</v>
      </c>
    </row>
    <row r="120" spans="2:13" x14ac:dyDescent="0.25">
      <c r="B120" t="s">
        <v>479</v>
      </c>
      <c r="C120" t="s">
        <v>10075</v>
      </c>
      <c r="D120">
        <v>0.14060700000000001</v>
      </c>
      <c r="E120" t="s">
        <v>480</v>
      </c>
      <c r="F120" t="s">
        <v>481</v>
      </c>
      <c r="G120">
        <v>20</v>
      </c>
      <c r="H120">
        <v>20</v>
      </c>
      <c r="I120">
        <v>59.966999999999999</v>
      </c>
      <c r="J120">
        <v>60.107999999999997</v>
      </c>
      <c r="K120">
        <v>55</v>
      </c>
      <c r="L120">
        <v>55</v>
      </c>
      <c r="M120">
        <v>388</v>
      </c>
    </row>
    <row r="121" spans="2:13" x14ac:dyDescent="0.25">
      <c r="B121" t="s">
        <v>482</v>
      </c>
      <c r="C121" t="s">
        <v>10075</v>
      </c>
      <c r="D121">
        <v>0.545157</v>
      </c>
      <c r="E121" t="s">
        <v>483</v>
      </c>
      <c r="F121" t="s">
        <v>484</v>
      </c>
      <c r="G121">
        <v>20</v>
      </c>
      <c r="H121">
        <v>20</v>
      </c>
      <c r="I121">
        <v>59.488</v>
      </c>
      <c r="J121">
        <v>59.966000000000001</v>
      </c>
      <c r="K121">
        <v>55</v>
      </c>
      <c r="L121">
        <v>55</v>
      </c>
      <c r="M121">
        <v>448</v>
      </c>
    </row>
    <row r="122" spans="2:13" x14ac:dyDescent="0.25">
      <c r="B122" t="s">
        <v>485</v>
      </c>
      <c r="C122" t="s">
        <v>10075</v>
      </c>
      <c r="D122">
        <v>0.63997599999999999</v>
      </c>
      <c r="E122" t="s">
        <v>486</v>
      </c>
      <c r="F122" t="s">
        <v>487</v>
      </c>
      <c r="G122">
        <v>20</v>
      </c>
      <c r="H122">
        <v>20</v>
      </c>
      <c r="I122">
        <v>60.460999999999999</v>
      </c>
      <c r="J122">
        <v>60.179000000000002</v>
      </c>
      <c r="K122">
        <v>55</v>
      </c>
      <c r="L122">
        <v>60</v>
      </c>
      <c r="M122">
        <v>383</v>
      </c>
    </row>
    <row r="123" spans="2:13" x14ac:dyDescent="0.25">
      <c r="B123" t="s">
        <v>488</v>
      </c>
      <c r="C123" t="s">
        <v>10075</v>
      </c>
      <c r="D123">
        <v>0.35820999999999997</v>
      </c>
      <c r="E123" t="s">
        <v>489</v>
      </c>
      <c r="F123" t="s">
        <v>490</v>
      </c>
      <c r="G123">
        <v>20</v>
      </c>
      <c r="H123">
        <v>20</v>
      </c>
      <c r="I123">
        <v>60.179000000000002</v>
      </c>
      <c r="J123">
        <v>60.179000000000002</v>
      </c>
      <c r="K123">
        <v>55</v>
      </c>
      <c r="L123">
        <v>55</v>
      </c>
      <c r="M123">
        <v>418</v>
      </c>
    </row>
    <row r="124" spans="2:13" x14ac:dyDescent="0.25">
      <c r="B124" t="s">
        <v>491</v>
      </c>
      <c r="C124" t="s">
        <v>10075</v>
      </c>
      <c r="D124">
        <v>1.4461329999999999</v>
      </c>
      <c r="E124" t="s">
        <v>492</v>
      </c>
      <c r="F124" t="s">
        <v>493</v>
      </c>
      <c r="G124">
        <v>20</v>
      </c>
      <c r="H124">
        <v>20</v>
      </c>
      <c r="I124">
        <v>59.677999999999997</v>
      </c>
      <c r="J124">
        <v>58.875999999999998</v>
      </c>
      <c r="K124">
        <v>55</v>
      </c>
      <c r="L124">
        <v>55</v>
      </c>
      <c r="M124">
        <v>459</v>
      </c>
    </row>
    <row r="125" spans="2:13" x14ac:dyDescent="0.25">
      <c r="B125" t="s">
        <v>494</v>
      </c>
      <c r="C125" t="s">
        <v>10075</v>
      </c>
      <c r="D125">
        <v>0.21574599999999999</v>
      </c>
      <c r="E125" t="s">
        <v>495</v>
      </c>
      <c r="F125" t="s">
        <v>496</v>
      </c>
      <c r="G125">
        <v>20</v>
      </c>
      <c r="H125">
        <v>20</v>
      </c>
      <c r="I125">
        <v>59.893999999999998</v>
      </c>
      <c r="J125">
        <v>60.11</v>
      </c>
      <c r="K125">
        <v>55</v>
      </c>
      <c r="L125">
        <v>55</v>
      </c>
      <c r="M125">
        <v>411</v>
      </c>
    </row>
    <row r="126" spans="2:13" x14ac:dyDescent="0.25">
      <c r="B126" t="s">
        <v>497</v>
      </c>
      <c r="C126" t="s">
        <v>10075</v>
      </c>
      <c r="D126">
        <v>0.20916599999999999</v>
      </c>
      <c r="E126" t="s">
        <v>498</v>
      </c>
      <c r="F126" t="s">
        <v>499</v>
      </c>
      <c r="G126">
        <v>20</v>
      </c>
      <c r="H126">
        <v>20</v>
      </c>
      <c r="I126">
        <v>60.037999999999997</v>
      </c>
      <c r="J126">
        <v>59.829000000000001</v>
      </c>
      <c r="K126">
        <v>55</v>
      </c>
      <c r="L126">
        <v>50</v>
      </c>
      <c r="M126">
        <v>498</v>
      </c>
    </row>
    <row r="127" spans="2:13" x14ac:dyDescent="0.25">
      <c r="B127" t="s">
        <v>500</v>
      </c>
      <c r="C127" t="s">
        <v>10075</v>
      </c>
      <c r="D127">
        <v>0.64119400000000004</v>
      </c>
      <c r="E127" t="s">
        <v>501</v>
      </c>
      <c r="F127" t="s">
        <v>502</v>
      </c>
      <c r="G127">
        <v>20</v>
      </c>
      <c r="H127">
        <v>20</v>
      </c>
      <c r="I127">
        <v>59.466999999999999</v>
      </c>
      <c r="J127">
        <v>60.107999999999997</v>
      </c>
      <c r="K127">
        <v>55</v>
      </c>
      <c r="L127">
        <v>55</v>
      </c>
      <c r="M127">
        <v>498</v>
      </c>
    </row>
    <row r="128" spans="2:13" x14ac:dyDescent="0.25">
      <c r="B128" t="s">
        <v>503</v>
      </c>
      <c r="C128" t="s">
        <v>10075</v>
      </c>
      <c r="D128">
        <v>0.55144499999999996</v>
      </c>
      <c r="E128" t="s">
        <v>504</v>
      </c>
      <c r="F128" t="s">
        <v>505</v>
      </c>
      <c r="G128">
        <v>20</v>
      </c>
      <c r="H128">
        <v>20</v>
      </c>
      <c r="I128">
        <v>60.32</v>
      </c>
      <c r="J128">
        <v>59.768999999999998</v>
      </c>
      <c r="K128">
        <v>55</v>
      </c>
      <c r="L128">
        <v>50</v>
      </c>
      <c r="M128">
        <v>498</v>
      </c>
    </row>
    <row r="129" spans="2:13" x14ac:dyDescent="0.25">
      <c r="B129" t="s">
        <v>506</v>
      </c>
      <c r="C129" t="s">
        <v>10075</v>
      </c>
      <c r="D129">
        <v>1.2342409999999999</v>
      </c>
      <c r="E129" t="s">
        <v>507</v>
      </c>
      <c r="F129" t="s">
        <v>508</v>
      </c>
      <c r="G129">
        <v>20</v>
      </c>
      <c r="H129">
        <v>21</v>
      </c>
      <c r="I129">
        <v>60.107999999999997</v>
      </c>
      <c r="J129">
        <v>59.874000000000002</v>
      </c>
      <c r="K129">
        <v>60</v>
      </c>
      <c r="L129">
        <v>52.381</v>
      </c>
      <c r="M129">
        <v>500</v>
      </c>
    </row>
    <row r="130" spans="2:13" x14ac:dyDescent="0.25">
      <c r="B130" t="s">
        <v>509</v>
      </c>
      <c r="C130" t="s">
        <v>10075</v>
      </c>
      <c r="D130">
        <v>1.5219499999999999</v>
      </c>
      <c r="E130" t="s">
        <v>510</v>
      </c>
      <c r="F130" t="s">
        <v>511</v>
      </c>
      <c r="G130">
        <v>21</v>
      </c>
      <c r="H130">
        <v>20</v>
      </c>
      <c r="I130">
        <v>59.585999999999999</v>
      </c>
      <c r="J130">
        <v>60.107999999999997</v>
      </c>
      <c r="K130">
        <v>47.619</v>
      </c>
      <c r="L130">
        <v>55</v>
      </c>
      <c r="M130">
        <v>461</v>
      </c>
    </row>
    <row r="131" spans="2:13" x14ac:dyDescent="0.25">
      <c r="B131" t="s">
        <v>512</v>
      </c>
      <c r="C131" t="s">
        <v>10075</v>
      </c>
      <c r="D131">
        <v>3.1802619999999999</v>
      </c>
      <c r="E131" t="s">
        <v>513</v>
      </c>
      <c r="F131" t="s">
        <v>514</v>
      </c>
      <c r="G131">
        <v>23</v>
      </c>
      <c r="H131">
        <v>20</v>
      </c>
      <c r="I131">
        <v>59.999000000000002</v>
      </c>
      <c r="J131">
        <v>60.179000000000002</v>
      </c>
      <c r="K131">
        <v>43.478000000000002</v>
      </c>
      <c r="L131">
        <v>60</v>
      </c>
      <c r="M131">
        <v>391</v>
      </c>
    </row>
    <row r="132" spans="2:13" x14ac:dyDescent="0.25">
      <c r="B132" t="s">
        <v>515</v>
      </c>
      <c r="C132" t="s">
        <v>10075</v>
      </c>
      <c r="D132">
        <v>0.36192000000000002</v>
      </c>
      <c r="E132" t="s">
        <v>516</v>
      </c>
      <c r="F132" t="s">
        <v>517</v>
      </c>
      <c r="G132">
        <v>20</v>
      </c>
      <c r="H132">
        <v>20</v>
      </c>
      <c r="I132">
        <v>59.89</v>
      </c>
      <c r="J132">
        <v>59.747999999999998</v>
      </c>
      <c r="K132">
        <v>55</v>
      </c>
      <c r="L132">
        <v>55</v>
      </c>
      <c r="M132">
        <v>488</v>
      </c>
    </row>
    <row r="133" spans="2:13" x14ac:dyDescent="0.25">
      <c r="B133" t="s">
        <v>518</v>
      </c>
      <c r="C133" t="s">
        <v>10075</v>
      </c>
      <c r="D133">
        <v>0.34673599999999999</v>
      </c>
      <c r="E133" t="s">
        <v>519</v>
      </c>
      <c r="F133" t="s">
        <v>520</v>
      </c>
      <c r="G133">
        <v>20</v>
      </c>
      <c r="H133">
        <v>20</v>
      </c>
      <c r="I133">
        <v>59.826999999999998</v>
      </c>
      <c r="J133">
        <v>59.826999999999998</v>
      </c>
      <c r="K133">
        <v>55</v>
      </c>
      <c r="L133">
        <v>55</v>
      </c>
      <c r="M133">
        <v>388</v>
      </c>
    </row>
    <row r="134" spans="2:13" x14ac:dyDescent="0.25">
      <c r="B134" t="s">
        <v>521</v>
      </c>
      <c r="C134" t="s">
        <v>10075</v>
      </c>
      <c r="D134">
        <v>0.129386</v>
      </c>
      <c r="E134" t="s">
        <v>522</v>
      </c>
      <c r="F134" t="s">
        <v>275</v>
      </c>
      <c r="G134">
        <v>20</v>
      </c>
      <c r="H134">
        <v>20</v>
      </c>
      <c r="I134">
        <v>59.908999999999999</v>
      </c>
      <c r="J134">
        <v>60.039000000000001</v>
      </c>
      <c r="K134">
        <v>55</v>
      </c>
      <c r="L134">
        <v>55</v>
      </c>
      <c r="M134">
        <v>383</v>
      </c>
    </row>
    <row r="135" spans="2:13" x14ac:dyDescent="0.25">
      <c r="B135" s="6" t="s">
        <v>523</v>
      </c>
      <c r="C135" s="6" t="s">
        <v>10075</v>
      </c>
      <c r="D135" s="6">
        <v>0.129386</v>
      </c>
      <c r="E135" s="6" t="s">
        <v>522</v>
      </c>
      <c r="F135" s="6" t="s">
        <v>275</v>
      </c>
      <c r="G135" s="6">
        <v>20</v>
      </c>
      <c r="H135" s="6">
        <v>20</v>
      </c>
      <c r="I135" s="6">
        <v>59.908999999999999</v>
      </c>
      <c r="J135" s="6">
        <v>60.039000000000001</v>
      </c>
      <c r="K135" s="6">
        <v>55</v>
      </c>
      <c r="L135" s="6">
        <v>55</v>
      </c>
      <c r="M135" s="6">
        <v>383</v>
      </c>
    </row>
    <row r="136" spans="2:13" x14ac:dyDescent="0.25">
      <c r="B136" t="s">
        <v>524</v>
      </c>
      <c r="C136" t="s">
        <v>10075</v>
      </c>
      <c r="D136">
        <v>7.0597999999999994E-2</v>
      </c>
      <c r="E136" t="s">
        <v>525</v>
      </c>
      <c r="F136" t="s">
        <v>526</v>
      </c>
      <c r="G136">
        <v>20</v>
      </c>
      <c r="H136">
        <v>20</v>
      </c>
      <c r="I136">
        <v>60.036999999999999</v>
      </c>
      <c r="J136">
        <v>59.966999999999999</v>
      </c>
      <c r="K136">
        <v>60</v>
      </c>
      <c r="L136">
        <v>50</v>
      </c>
      <c r="M136">
        <v>364</v>
      </c>
    </row>
    <row r="137" spans="2:13" x14ac:dyDescent="0.25">
      <c r="B137" t="s">
        <v>527</v>
      </c>
      <c r="C137" t="s">
        <v>10075</v>
      </c>
      <c r="D137">
        <v>0.70260299999999998</v>
      </c>
      <c r="E137" t="s">
        <v>528</v>
      </c>
      <c r="F137" t="s">
        <v>529</v>
      </c>
      <c r="G137">
        <v>20</v>
      </c>
      <c r="H137">
        <v>20</v>
      </c>
      <c r="I137">
        <v>60.179000000000002</v>
      </c>
      <c r="J137">
        <v>59.475999999999999</v>
      </c>
      <c r="K137">
        <v>55</v>
      </c>
      <c r="L137">
        <v>50</v>
      </c>
      <c r="M137">
        <v>423</v>
      </c>
    </row>
    <row r="138" spans="2:13" x14ac:dyDescent="0.25">
      <c r="B138" t="s">
        <v>530</v>
      </c>
      <c r="C138" t="s">
        <v>10075</v>
      </c>
      <c r="D138">
        <v>0.99178200000000005</v>
      </c>
      <c r="E138" t="s">
        <v>531</v>
      </c>
      <c r="F138" t="s">
        <v>532</v>
      </c>
      <c r="G138">
        <v>20</v>
      </c>
      <c r="H138">
        <v>20</v>
      </c>
      <c r="I138">
        <v>60.953000000000003</v>
      </c>
      <c r="J138">
        <v>59.962000000000003</v>
      </c>
      <c r="K138">
        <v>55</v>
      </c>
      <c r="L138">
        <v>55</v>
      </c>
      <c r="M138">
        <v>367</v>
      </c>
    </row>
    <row r="139" spans="2:13" x14ac:dyDescent="0.25">
      <c r="B139" t="s">
        <v>533</v>
      </c>
      <c r="C139" t="s">
        <v>10075</v>
      </c>
      <c r="D139">
        <v>1.0273570000000001</v>
      </c>
      <c r="E139" t="s">
        <v>534</v>
      </c>
      <c r="F139" t="s">
        <v>535</v>
      </c>
      <c r="G139">
        <v>20</v>
      </c>
      <c r="H139">
        <v>21</v>
      </c>
      <c r="I139">
        <v>59.972999999999999</v>
      </c>
      <c r="J139">
        <v>60</v>
      </c>
      <c r="K139">
        <v>55</v>
      </c>
      <c r="L139">
        <v>52.381</v>
      </c>
      <c r="M139">
        <v>429</v>
      </c>
    </row>
    <row r="140" spans="2:13" x14ac:dyDescent="0.25">
      <c r="B140" t="s">
        <v>536</v>
      </c>
      <c r="C140" t="s">
        <v>10075</v>
      </c>
      <c r="D140">
        <v>1.5749249999999999</v>
      </c>
      <c r="E140" t="s">
        <v>537</v>
      </c>
      <c r="F140" t="s">
        <v>538</v>
      </c>
      <c r="G140">
        <v>21</v>
      </c>
      <c r="H140">
        <v>20</v>
      </c>
      <c r="I140">
        <v>59.463000000000001</v>
      </c>
      <c r="J140">
        <v>60.037999999999997</v>
      </c>
      <c r="K140">
        <v>47.619</v>
      </c>
      <c r="L140">
        <v>55</v>
      </c>
      <c r="M140">
        <v>379</v>
      </c>
    </row>
    <row r="141" spans="2:13" x14ac:dyDescent="0.25">
      <c r="B141" t="s">
        <v>539</v>
      </c>
      <c r="C141" t="s">
        <v>10075</v>
      </c>
      <c r="D141">
        <v>2.9485039999999998</v>
      </c>
      <c r="E141" t="s">
        <v>540</v>
      </c>
      <c r="F141" t="s">
        <v>541</v>
      </c>
      <c r="G141">
        <v>21</v>
      </c>
      <c r="H141">
        <v>21</v>
      </c>
      <c r="I141">
        <v>59.052999999999997</v>
      </c>
      <c r="J141">
        <v>60.000999999999998</v>
      </c>
      <c r="K141">
        <v>47.619</v>
      </c>
      <c r="L141">
        <v>52.381</v>
      </c>
      <c r="M141">
        <v>411</v>
      </c>
    </row>
    <row r="142" spans="2:13" x14ac:dyDescent="0.25">
      <c r="B142" s="6" t="s">
        <v>542</v>
      </c>
      <c r="C142" s="6" t="s">
        <v>10075</v>
      </c>
      <c r="D142" s="6">
        <v>2.9485039999999998</v>
      </c>
      <c r="E142" s="6" t="s">
        <v>540</v>
      </c>
      <c r="F142" s="6" t="s">
        <v>541</v>
      </c>
      <c r="G142" s="6">
        <v>21</v>
      </c>
      <c r="H142" s="6">
        <v>21</v>
      </c>
      <c r="I142" s="6">
        <v>59.052999999999997</v>
      </c>
      <c r="J142" s="6">
        <v>60.000999999999998</v>
      </c>
      <c r="K142" s="6">
        <v>47.619</v>
      </c>
      <c r="L142" s="6">
        <v>52.381</v>
      </c>
      <c r="M142" s="6">
        <v>411</v>
      </c>
    </row>
    <row r="143" spans="2:13" x14ac:dyDescent="0.25">
      <c r="B143" t="s">
        <v>543</v>
      </c>
      <c r="C143" t="s">
        <v>10075</v>
      </c>
      <c r="D143">
        <v>0.98983399999999999</v>
      </c>
      <c r="E143" t="s">
        <v>544</v>
      </c>
      <c r="F143" t="s">
        <v>545</v>
      </c>
      <c r="G143">
        <v>20</v>
      </c>
      <c r="H143">
        <v>20</v>
      </c>
      <c r="I143">
        <v>59.688000000000002</v>
      </c>
      <c r="J143">
        <v>60.677999999999997</v>
      </c>
      <c r="K143">
        <v>55</v>
      </c>
      <c r="L143">
        <v>55</v>
      </c>
      <c r="M143">
        <v>440</v>
      </c>
    </row>
    <row r="144" spans="2:13" x14ac:dyDescent="0.25">
      <c r="B144" t="s">
        <v>546</v>
      </c>
      <c r="C144" t="s">
        <v>10075</v>
      </c>
      <c r="D144">
        <v>0.21075199999999999</v>
      </c>
      <c r="E144" t="s">
        <v>547</v>
      </c>
      <c r="F144" t="s">
        <v>548</v>
      </c>
      <c r="G144">
        <v>20</v>
      </c>
      <c r="H144">
        <v>20</v>
      </c>
      <c r="I144">
        <v>59.899000000000001</v>
      </c>
      <c r="J144">
        <v>59.89</v>
      </c>
      <c r="K144">
        <v>55</v>
      </c>
      <c r="L144">
        <v>60</v>
      </c>
      <c r="M144">
        <v>410</v>
      </c>
    </row>
    <row r="145" spans="2:13" x14ac:dyDescent="0.25">
      <c r="B145" t="s">
        <v>549</v>
      </c>
      <c r="C145" t="s">
        <v>10075</v>
      </c>
      <c r="D145">
        <v>0.35856300000000002</v>
      </c>
      <c r="E145" t="s">
        <v>550</v>
      </c>
      <c r="F145" t="s">
        <v>551</v>
      </c>
      <c r="G145">
        <v>20</v>
      </c>
      <c r="H145">
        <v>20</v>
      </c>
      <c r="I145">
        <v>59.89</v>
      </c>
      <c r="J145">
        <v>60.249000000000002</v>
      </c>
      <c r="K145">
        <v>60</v>
      </c>
      <c r="L145">
        <v>55</v>
      </c>
      <c r="M145">
        <v>492</v>
      </c>
    </row>
    <row r="146" spans="2:13" x14ac:dyDescent="0.25">
      <c r="B146" t="s">
        <v>552</v>
      </c>
      <c r="C146" t="s">
        <v>10075</v>
      </c>
      <c r="D146">
        <v>2.5354230000000002</v>
      </c>
      <c r="E146" t="s">
        <v>553</v>
      </c>
      <c r="F146" t="s">
        <v>554</v>
      </c>
      <c r="G146">
        <v>20</v>
      </c>
      <c r="H146">
        <v>21</v>
      </c>
      <c r="I146">
        <v>59.554000000000002</v>
      </c>
      <c r="J146">
        <v>58.911000000000001</v>
      </c>
      <c r="K146">
        <v>55</v>
      </c>
      <c r="L146">
        <v>52.381</v>
      </c>
      <c r="M146">
        <v>498</v>
      </c>
    </row>
    <row r="147" spans="2:13" x14ac:dyDescent="0.25">
      <c r="B147" s="6" t="s">
        <v>555</v>
      </c>
      <c r="C147" s="6" t="s">
        <v>10075</v>
      </c>
      <c r="D147" s="6">
        <v>2.5354230000000002</v>
      </c>
      <c r="E147" s="6" t="s">
        <v>553</v>
      </c>
      <c r="F147" s="6" t="s">
        <v>554</v>
      </c>
      <c r="G147" s="6">
        <v>20</v>
      </c>
      <c r="H147" s="6">
        <v>21</v>
      </c>
      <c r="I147" s="6">
        <v>59.554000000000002</v>
      </c>
      <c r="J147" s="6">
        <v>58.911000000000001</v>
      </c>
      <c r="K147" s="6">
        <v>55</v>
      </c>
      <c r="L147" s="6">
        <v>52.381</v>
      </c>
      <c r="M147" s="6">
        <v>498</v>
      </c>
    </row>
    <row r="148" spans="2:13" x14ac:dyDescent="0.25">
      <c r="B148" t="s">
        <v>556</v>
      </c>
      <c r="C148" t="s">
        <v>10075</v>
      </c>
      <c r="D148">
        <v>0.83606000000000003</v>
      </c>
      <c r="E148" t="s">
        <v>557</v>
      </c>
      <c r="F148" t="s">
        <v>558</v>
      </c>
      <c r="G148">
        <v>20</v>
      </c>
      <c r="H148">
        <v>20</v>
      </c>
      <c r="I148">
        <v>60.109000000000002</v>
      </c>
      <c r="J148">
        <v>59.273000000000003</v>
      </c>
      <c r="K148">
        <v>55</v>
      </c>
      <c r="L148">
        <v>55</v>
      </c>
      <c r="M148">
        <v>349</v>
      </c>
    </row>
    <row r="149" spans="2:13" x14ac:dyDescent="0.25">
      <c r="B149" t="s">
        <v>559</v>
      </c>
      <c r="C149" t="s">
        <v>10075</v>
      </c>
      <c r="D149">
        <v>1.1077760000000001</v>
      </c>
      <c r="E149" t="s">
        <v>560</v>
      </c>
      <c r="F149" t="s">
        <v>561</v>
      </c>
      <c r="G149">
        <v>20</v>
      </c>
      <c r="H149">
        <v>20</v>
      </c>
      <c r="I149">
        <v>59.273000000000003</v>
      </c>
      <c r="J149">
        <v>59.62</v>
      </c>
      <c r="K149">
        <v>55</v>
      </c>
      <c r="L149">
        <v>50</v>
      </c>
      <c r="M149">
        <v>380</v>
      </c>
    </row>
    <row r="150" spans="2:13" x14ac:dyDescent="0.25">
      <c r="B150" t="s">
        <v>562</v>
      </c>
      <c r="C150" t="s">
        <v>10075</v>
      </c>
      <c r="D150">
        <v>0.83557400000000004</v>
      </c>
      <c r="E150" t="s">
        <v>563</v>
      </c>
      <c r="F150" t="s">
        <v>564</v>
      </c>
      <c r="G150">
        <v>20</v>
      </c>
      <c r="H150">
        <v>20</v>
      </c>
      <c r="I150">
        <v>59.615000000000002</v>
      </c>
      <c r="J150">
        <v>59.55</v>
      </c>
      <c r="K150">
        <v>50</v>
      </c>
      <c r="L150">
        <v>55</v>
      </c>
      <c r="M150">
        <v>331</v>
      </c>
    </row>
    <row r="151" spans="2:13" x14ac:dyDescent="0.25">
      <c r="B151" t="s">
        <v>565</v>
      </c>
      <c r="C151" t="s">
        <v>10075</v>
      </c>
      <c r="D151">
        <v>0.64557900000000001</v>
      </c>
      <c r="E151" t="s">
        <v>566</v>
      </c>
      <c r="F151" t="s">
        <v>567</v>
      </c>
      <c r="G151">
        <v>20</v>
      </c>
      <c r="H151">
        <v>20</v>
      </c>
      <c r="I151">
        <v>59.83</v>
      </c>
      <c r="J151">
        <v>59.524000000000001</v>
      </c>
      <c r="K151">
        <v>55</v>
      </c>
      <c r="L151">
        <v>55</v>
      </c>
      <c r="M151">
        <v>464</v>
      </c>
    </row>
    <row r="152" spans="2:13" x14ac:dyDescent="0.25">
      <c r="B152" t="s">
        <v>568</v>
      </c>
      <c r="C152" t="s">
        <v>10075</v>
      </c>
      <c r="D152">
        <v>3.7770830000000002</v>
      </c>
      <c r="E152" t="s">
        <v>569</v>
      </c>
      <c r="F152" t="s">
        <v>570</v>
      </c>
      <c r="G152">
        <v>20</v>
      </c>
      <c r="H152">
        <v>23</v>
      </c>
      <c r="I152">
        <v>59.963999999999999</v>
      </c>
      <c r="J152">
        <v>59.259</v>
      </c>
      <c r="K152">
        <v>55</v>
      </c>
      <c r="L152">
        <v>43.478000000000002</v>
      </c>
      <c r="M152">
        <v>388</v>
      </c>
    </row>
    <row r="153" spans="2:13" x14ac:dyDescent="0.25">
      <c r="B153" t="s">
        <v>571</v>
      </c>
      <c r="C153" t="s">
        <v>10075</v>
      </c>
      <c r="D153">
        <v>4.0106400000000004</v>
      </c>
      <c r="E153" t="s">
        <v>572</v>
      </c>
      <c r="F153" t="s">
        <v>573</v>
      </c>
      <c r="G153">
        <v>22</v>
      </c>
      <c r="H153">
        <v>20</v>
      </c>
      <c r="I153">
        <v>58.786000000000001</v>
      </c>
      <c r="J153">
        <v>59.204000000000001</v>
      </c>
      <c r="K153">
        <v>45.454999999999998</v>
      </c>
      <c r="L153">
        <v>50</v>
      </c>
      <c r="M153">
        <v>473</v>
      </c>
    </row>
    <row r="154" spans="2:13" x14ac:dyDescent="0.25">
      <c r="B154" t="s">
        <v>574</v>
      </c>
      <c r="C154" t="s">
        <v>10075</v>
      </c>
      <c r="D154">
        <v>0.77988199999999996</v>
      </c>
      <c r="E154" t="s">
        <v>575</v>
      </c>
      <c r="F154" t="s">
        <v>576</v>
      </c>
      <c r="G154">
        <v>20</v>
      </c>
      <c r="H154">
        <v>20</v>
      </c>
      <c r="I154">
        <v>59.826999999999998</v>
      </c>
      <c r="J154">
        <v>60.606000000000002</v>
      </c>
      <c r="K154">
        <v>55</v>
      </c>
      <c r="L154">
        <v>55</v>
      </c>
      <c r="M154">
        <v>457</v>
      </c>
    </row>
    <row r="155" spans="2:13" x14ac:dyDescent="0.25">
      <c r="B155" s="6" t="s">
        <v>577</v>
      </c>
      <c r="C155" s="6" t="s">
        <v>10075</v>
      </c>
      <c r="D155" s="6">
        <v>0.77988199999999996</v>
      </c>
      <c r="E155" s="6" t="s">
        <v>575</v>
      </c>
      <c r="F155" s="6" t="s">
        <v>576</v>
      </c>
      <c r="G155" s="6">
        <v>20</v>
      </c>
      <c r="H155" s="6">
        <v>20</v>
      </c>
      <c r="I155" s="6">
        <v>59.826999999999998</v>
      </c>
      <c r="J155" s="6">
        <v>60.606000000000002</v>
      </c>
      <c r="K155" s="6">
        <v>55</v>
      </c>
      <c r="L155" s="6">
        <v>55</v>
      </c>
      <c r="M155" s="6">
        <v>457</v>
      </c>
    </row>
    <row r="156" spans="2:13" x14ac:dyDescent="0.25">
      <c r="B156" t="s">
        <v>578</v>
      </c>
      <c r="C156" t="s">
        <v>10075</v>
      </c>
      <c r="D156">
        <v>0.146922</v>
      </c>
      <c r="E156" t="s">
        <v>579</v>
      </c>
      <c r="F156" t="s">
        <v>580</v>
      </c>
      <c r="G156">
        <v>20</v>
      </c>
      <c r="H156">
        <v>20</v>
      </c>
      <c r="I156">
        <v>60.040999999999997</v>
      </c>
      <c r="J156">
        <v>59.893999999999998</v>
      </c>
      <c r="K156">
        <v>55</v>
      </c>
      <c r="L156">
        <v>55</v>
      </c>
      <c r="M156">
        <v>356</v>
      </c>
    </row>
    <row r="157" spans="2:13" x14ac:dyDescent="0.25">
      <c r="B157" t="s">
        <v>581</v>
      </c>
      <c r="C157" t="s">
        <v>10075</v>
      </c>
      <c r="D157">
        <v>1.5616859999999999</v>
      </c>
      <c r="E157" t="s">
        <v>582</v>
      </c>
      <c r="F157" t="s">
        <v>583</v>
      </c>
      <c r="G157">
        <v>21</v>
      </c>
      <c r="H157">
        <v>20</v>
      </c>
      <c r="I157">
        <v>59.68</v>
      </c>
      <c r="J157">
        <v>59.758000000000003</v>
      </c>
      <c r="K157">
        <v>52.381</v>
      </c>
      <c r="L157">
        <v>50</v>
      </c>
      <c r="M157">
        <v>483</v>
      </c>
    </row>
    <row r="158" spans="2:13" x14ac:dyDescent="0.25">
      <c r="B158" s="6" t="s">
        <v>584</v>
      </c>
      <c r="C158" s="6" t="s">
        <v>10075</v>
      </c>
      <c r="D158" s="6">
        <v>1.5616859999999999</v>
      </c>
      <c r="E158" s="6" t="s">
        <v>582</v>
      </c>
      <c r="F158" s="6" t="s">
        <v>583</v>
      </c>
      <c r="G158" s="6">
        <v>21</v>
      </c>
      <c r="H158" s="6">
        <v>20</v>
      </c>
      <c r="I158" s="6">
        <v>59.68</v>
      </c>
      <c r="J158" s="6">
        <v>59.758000000000003</v>
      </c>
      <c r="K158" s="6">
        <v>52.381</v>
      </c>
      <c r="L158" s="6">
        <v>50</v>
      </c>
      <c r="M158" s="6">
        <v>483</v>
      </c>
    </row>
    <row r="159" spans="2:13" x14ac:dyDescent="0.25">
      <c r="B159" t="s">
        <v>585</v>
      </c>
      <c r="C159" t="s">
        <v>10075</v>
      </c>
      <c r="D159">
        <v>0.55277399999999999</v>
      </c>
      <c r="E159" t="s">
        <v>586</v>
      </c>
      <c r="F159" t="s">
        <v>587</v>
      </c>
      <c r="G159">
        <v>20</v>
      </c>
      <c r="H159">
        <v>20</v>
      </c>
      <c r="I159">
        <v>59.482999999999997</v>
      </c>
      <c r="J159">
        <v>59.965000000000003</v>
      </c>
      <c r="K159">
        <v>50</v>
      </c>
      <c r="L159">
        <v>55</v>
      </c>
      <c r="M159">
        <v>410</v>
      </c>
    </row>
    <row r="160" spans="2:13" x14ac:dyDescent="0.25">
      <c r="B160" t="s">
        <v>588</v>
      </c>
      <c r="C160" t="s">
        <v>10075</v>
      </c>
      <c r="D160">
        <v>1.4644889999999999</v>
      </c>
      <c r="E160" t="s">
        <v>589</v>
      </c>
      <c r="F160" t="s">
        <v>590</v>
      </c>
      <c r="G160">
        <v>20</v>
      </c>
      <c r="H160">
        <v>20</v>
      </c>
      <c r="I160">
        <v>59.131999999999998</v>
      </c>
      <c r="J160">
        <v>59.404000000000003</v>
      </c>
      <c r="K160">
        <v>50</v>
      </c>
      <c r="L160">
        <v>50</v>
      </c>
      <c r="M160">
        <v>487</v>
      </c>
    </row>
    <row r="161" spans="2:13" x14ac:dyDescent="0.25">
      <c r="B161" t="s">
        <v>591</v>
      </c>
      <c r="C161" t="s">
        <v>10075</v>
      </c>
      <c r="D161">
        <v>0.148871</v>
      </c>
      <c r="E161" t="s">
        <v>592</v>
      </c>
      <c r="F161" t="s">
        <v>593</v>
      </c>
      <c r="G161">
        <v>20</v>
      </c>
      <c r="H161">
        <v>20</v>
      </c>
      <c r="I161">
        <v>60.109000000000002</v>
      </c>
      <c r="J161">
        <v>60.04</v>
      </c>
      <c r="K161">
        <v>55</v>
      </c>
      <c r="L161">
        <v>55</v>
      </c>
      <c r="M161">
        <v>358</v>
      </c>
    </row>
    <row r="162" spans="2:13" x14ac:dyDescent="0.25">
      <c r="B162" t="s">
        <v>594</v>
      </c>
      <c r="C162" t="s">
        <v>10075</v>
      </c>
      <c r="D162">
        <v>0.50077400000000005</v>
      </c>
      <c r="E162" t="s">
        <v>595</v>
      </c>
      <c r="F162" t="s">
        <v>596</v>
      </c>
      <c r="G162">
        <v>20</v>
      </c>
      <c r="H162">
        <v>20</v>
      </c>
      <c r="I162">
        <v>60.322000000000003</v>
      </c>
      <c r="J162">
        <v>60.179000000000002</v>
      </c>
      <c r="K162">
        <v>55</v>
      </c>
      <c r="L162">
        <v>55</v>
      </c>
      <c r="M162">
        <v>498</v>
      </c>
    </row>
    <row r="163" spans="2:13" x14ac:dyDescent="0.25">
      <c r="B163" t="s">
        <v>597</v>
      </c>
      <c r="C163" t="s">
        <v>10075</v>
      </c>
      <c r="D163">
        <v>0.28242499999999998</v>
      </c>
      <c r="E163" t="s">
        <v>598</v>
      </c>
      <c r="F163" t="s">
        <v>599</v>
      </c>
      <c r="G163">
        <v>20</v>
      </c>
      <c r="H163">
        <v>20</v>
      </c>
      <c r="I163">
        <v>60.25</v>
      </c>
      <c r="J163">
        <v>59.968000000000004</v>
      </c>
      <c r="K163">
        <v>55</v>
      </c>
      <c r="L163">
        <v>60</v>
      </c>
      <c r="M163">
        <v>439</v>
      </c>
    </row>
    <row r="164" spans="2:13" x14ac:dyDescent="0.25">
      <c r="B164" t="s">
        <v>600</v>
      </c>
      <c r="C164" t="s">
        <v>10075</v>
      </c>
      <c r="D164">
        <v>2.704904</v>
      </c>
      <c r="E164" t="s">
        <v>601</v>
      </c>
      <c r="F164" t="s">
        <v>602</v>
      </c>
      <c r="G164">
        <v>20</v>
      </c>
      <c r="H164">
        <v>22</v>
      </c>
      <c r="I164">
        <v>59.963999999999999</v>
      </c>
      <c r="J164">
        <v>59.332000000000001</v>
      </c>
      <c r="K164">
        <v>50</v>
      </c>
      <c r="L164">
        <v>50</v>
      </c>
      <c r="M164">
        <v>384</v>
      </c>
    </row>
    <row r="165" spans="2:13" x14ac:dyDescent="0.25">
      <c r="B165" t="s">
        <v>603</v>
      </c>
      <c r="C165" t="s">
        <v>10075</v>
      </c>
      <c r="D165">
        <v>0.642127</v>
      </c>
      <c r="E165" t="s">
        <v>604</v>
      </c>
      <c r="F165" t="s">
        <v>605</v>
      </c>
      <c r="G165">
        <v>20</v>
      </c>
      <c r="H165">
        <v>20</v>
      </c>
      <c r="I165">
        <v>60.39</v>
      </c>
      <c r="J165">
        <v>60.252000000000002</v>
      </c>
      <c r="K165">
        <v>55</v>
      </c>
      <c r="L165">
        <v>55</v>
      </c>
      <c r="M165">
        <v>434</v>
      </c>
    </row>
    <row r="166" spans="2:13" x14ac:dyDescent="0.25">
      <c r="B166" t="s">
        <v>606</v>
      </c>
      <c r="C166" t="s">
        <v>10075</v>
      </c>
      <c r="D166">
        <v>2.6081859999999999</v>
      </c>
      <c r="E166" t="s">
        <v>607</v>
      </c>
      <c r="F166" t="s">
        <v>608</v>
      </c>
      <c r="G166">
        <v>20</v>
      </c>
      <c r="H166">
        <v>21</v>
      </c>
      <c r="I166">
        <v>59.13</v>
      </c>
      <c r="J166">
        <v>59.262</v>
      </c>
      <c r="K166">
        <v>55</v>
      </c>
      <c r="L166">
        <v>52.381</v>
      </c>
      <c r="M166">
        <v>385</v>
      </c>
    </row>
    <row r="167" spans="2:13" x14ac:dyDescent="0.25">
      <c r="B167" t="s">
        <v>609</v>
      </c>
      <c r="C167" t="s">
        <v>10075</v>
      </c>
      <c r="D167">
        <v>1.7753829999999999</v>
      </c>
      <c r="E167" t="s">
        <v>610</v>
      </c>
      <c r="F167" t="s">
        <v>611</v>
      </c>
      <c r="G167">
        <v>21</v>
      </c>
      <c r="H167">
        <v>20</v>
      </c>
      <c r="I167">
        <v>59.262</v>
      </c>
      <c r="J167">
        <v>59.962000000000003</v>
      </c>
      <c r="K167">
        <v>52.381</v>
      </c>
      <c r="L167">
        <v>55</v>
      </c>
      <c r="M167">
        <v>416</v>
      </c>
    </row>
    <row r="168" spans="2:13" x14ac:dyDescent="0.25">
      <c r="B168" t="s">
        <v>612</v>
      </c>
      <c r="C168" t="s">
        <v>10075</v>
      </c>
      <c r="D168">
        <v>0.77390999999999999</v>
      </c>
      <c r="E168" t="s">
        <v>613</v>
      </c>
      <c r="F168" t="s">
        <v>614</v>
      </c>
      <c r="G168">
        <v>20</v>
      </c>
      <c r="H168">
        <v>20</v>
      </c>
      <c r="I168">
        <v>60.389000000000003</v>
      </c>
      <c r="J168">
        <v>59.615000000000002</v>
      </c>
      <c r="K168">
        <v>55</v>
      </c>
      <c r="L168">
        <v>50</v>
      </c>
      <c r="M168">
        <v>356</v>
      </c>
    </row>
    <row r="169" spans="2:13" x14ac:dyDescent="0.25">
      <c r="B169" t="s">
        <v>615</v>
      </c>
      <c r="C169" t="s">
        <v>10075</v>
      </c>
      <c r="D169">
        <v>1.72102</v>
      </c>
      <c r="E169" t="s">
        <v>616</v>
      </c>
      <c r="F169" t="s">
        <v>617</v>
      </c>
      <c r="G169">
        <v>20</v>
      </c>
      <c r="H169">
        <v>21</v>
      </c>
      <c r="I169">
        <v>59.962000000000003</v>
      </c>
      <c r="J169">
        <v>59.317</v>
      </c>
      <c r="K169">
        <v>55</v>
      </c>
      <c r="L169">
        <v>47.619</v>
      </c>
      <c r="M169">
        <v>349</v>
      </c>
    </row>
    <row r="170" spans="2:13" x14ac:dyDescent="0.25">
      <c r="B170" t="s">
        <v>618</v>
      </c>
      <c r="C170" t="s">
        <v>10075</v>
      </c>
      <c r="D170">
        <v>0.561971</v>
      </c>
      <c r="E170" t="s">
        <v>619</v>
      </c>
      <c r="F170" t="s">
        <v>620</v>
      </c>
      <c r="G170">
        <v>20</v>
      </c>
      <c r="H170">
        <v>20</v>
      </c>
      <c r="I170">
        <v>60.25</v>
      </c>
      <c r="J170">
        <v>59.688000000000002</v>
      </c>
      <c r="K170">
        <v>55</v>
      </c>
      <c r="L170">
        <v>55</v>
      </c>
      <c r="M170">
        <v>455</v>
      </c>
    </row>
    <row r="171" spans="2:13" x14ac:dyDescent="0.25">
      <c r="B171" t="s">
        <v>621</v>
      </c>
      <c r="C171" t="s">
        <v>10075</v>
      </c>
      <c r="D171">
        <v>0.40093000000000001</v>
      </c>
      <c r="E171" t="s">
        <v>622</v>
      </c>
      <c r="F171" t="s">
        <v>623</v>
      </c>
      <c r="G171">
        <v>20</v>
      </c>
      <c r="H171">
        <v>20</v>
      </c>
      <c r="I171">
        <v>59.966000000000001</v>
      </c>
      <c r="J171">
        <v>59.633000000000003</v>
      </c>
      <c r="K171">
        <v>60</v>
      </c>
      <c r="L171">
        <v>55</v>
      </c>
      <c r="M171">
        <v>436</v>
      </c>
    </row>
    <row r="172" spans="2:13" x14ac:dyDescent="0.25">
      <c r="B172" t="s">
        <v>624</v>
      </c>
      <c r="C172" t="s">
        <v>10075</v>
      </c>
      <c r="D172">
        <v>0.27052599999999999</v>
      </c>
      <c r="E172" t="s">
        <v>625</v>
      </c>
      <c r="F172" t="s">
        <v>626</v>
      </c>
      <c r="G172">
        <v>20</v>
      </c>
      <c r="H172">
        <v>20</v>
      </c>
      <c r="I172">
        <v>59.969000000000001</v>
      </c>
      <c r="J172">
        <v>59.761000000000003</v>
      </c>
      <c r="K172">
        <v>55</v>
      </c>
      <c r="L172">
        <v>55</v>
      </c>
      <c r="M172">
        <v>448</v>
      </c>
    </row>
    <row r="173" spans="2:13" x14ac:dyDescent="0.25">
      <c r="B173" t="s">
        <v>627</v>
      </c>
      <c r="C173" t="s">
        <v>10075</v>
      </c>
      <c r="D173">
        <v>0.139297</v>
      </c>
      <c r="E173" t="s">
        <v>628</v>
      </c>
      <c r="F173" t="s">
        <v>629</v>
      </c>
      <c r="G173">
        <v>20</v>
      </c>
      <c r="H173">
        <v>20</v>
      </c>
      <c r="I173">
        <v>60.107999999999997</v>
      </c>
      <c r="J173">
        <v>60.030999999999999</v>
      </c>
      <c r="K173">
        <v>55</v>
      </c>
      <c r="L173">
        <v>60</v>
      </c>
      <c r="M173">
        <v>363</v>
      </c>
    </row>
    <row r="174" spans="2:13" x14ac:dyDescent="0.25">
      <c r="B174" t="s">
        <v>630</v>
      </c>
      <c r="C174" t="s">
        <v>10075</v>
      </c>
      <c r="D174">
        <v>0.214588</v>
      </c>
      <c r="E174" t="s">
        <v>631</v>
      </c>
      <c r="F174" t="s">
        <v>632</v>
      </c>
      <c r="G174">
        <v>20</v>
      </c>
      <c r="H174">
        <v>20</v>
      </c>
      <c r="I174">
        <v>60.107999999999997</v>
      </c>
      <c r="J174">
        <v>60.106000000000002</v>
      </c>
      <c r="K174">
        <v>55</v>
      </c>
      <c r="L174">
        <v>60</v>
      </c>
      <c r="M174">
        <v>422</v>
      </c>
    </row>
    <row r="175" spans="2:13" x14ac:dyDescent="0.25">
      <c r="B175" t="s">
        <v>633</v>
      </c>
      <c r="C175" t="s">
        <v>10075</v>
      </c>
      <c r="D175">
        <v>0.49550899999999998</v>
      </c>
      <c r="E175" t="s">
        <v>634</v>
      </c>
      <c r="F175" t="s">
        <v>635</v>
      </c>
      <c r="G175">
        <v>20</v>
      </c>
      <c r="H175">
        <v>20</v>
      </c>
      <c r="I175">
        <v>60.037999999999997</v>
      </c>
      <c r="J175">
        <v>60.457000000000001</v>
      </c>
      <c r="K175">
        <v>55</v>
      </c>
      <c r="L175">
        <v>55</v>
      </c>
      <c r="M175">
        <v>435</v>
      </c>
    </row>
    <row r="176" spans="2:13" x14ac:dyDescent="0.25">
      <c r="B176" s="6" t="s">
        <v>636</v>
      </c>
      <c r="C176" s="6" t="s">
        <v>10075</v>
      </c>
      <c r="D176" s="6">
        <v>0.49550899999999998</v>
      </c>
      <c r="E176" s="6" t="s">
        <v>634</v>
      </c>
      <c r="F176" s="6" t="s">
        <v>635</v>
      </c>
      <c r="G176" s="6">
        <v>20</v>
      </c>
      <c r="H176" s="6">
        <v>20</v>
      </c>
      <c r="I176" s="6">
        <v>60.037999999999997</v>
      </c>
      <c r="J176" s="6">
        <v>60.457000000000001</v>
      </c>
      <c r="K176" s="6">
        <v>55</v>
      </c>
      <c r="L176" s="6">
        <v>55</v>
      </c>
      <c r="M176" s="6">
        <v>435</v>
      </c>
    </row>
    <row r="177" spans="2:13" x14ac:dyDescent="0.25">
      <c r="B177" t="s">
        <v>637</v>
      </c>
      <c r="C177" t="s">
        <v>10075</v>
      </c>
      <c r="D177">
        <v>0.14488400000000001</v>
      </c>
      <c r="E177" t="s">
        <v>638</v>
      </c>
      <c r="F177" t="s">
        <v>639</v>
      </c>
      <c r="G177">
        <v>20</v>
      </c>
      <c r="H177">
        <v>20</v>
      </c>
      <c r="I177">
        <v>60.040999999999997</v>
      </c>
      <c r="J177">
        <v>59.896000000000001</v>
      </c>
      <c r="K177">
        <v>55</v>
      </c>
      <c r="L177">
        <v>55</v>
      </c>
      <c r="M177">
        <v>455</v>
      </c>
    </row>
    <row r="178" spans="2:13" x14ac:dyDescent="0.25">
      <c r="B178" t="s">
        <v>640</v>
      </c>
      <c r="C178" t="s">
        <v>10075</v>
      </c>
      <c r="D178">
        <v>1.169848</v>
      </c>
      <c r="E178" t="s">
        <v>641</v>
      </c>
      <c r="F178" t="s">
        <v>642</v>
      </c>
      <c r="G178">
        <v>21</v>
      </c>
      <c r="H178">
        <v>20</v>
      </c>
      <c r="I178">
        <v>59.857999999999997</v>
      </c>
      <c r="J178">
        <v>59.972000000000001</v>
      </c>
      <c r="K178">
        <v>52.381</v>
      </c>
      <c r="L178">
        <v>55</v>
      </c>
      <c r="M178">
        <v>302</v>
      </c>
    </row>
    <row r="179" spans="2:13" x14ac:dyDescent="0.25">
      <c r="B179" t="s">
        <v>643</v>
      </c>
      <c r="C179" t="s">
        <v>10075</v>
      </c>
      <c r="D179">
        <v>1.323769</v>
      </c>
      <c r="E179" t="s">
        <v>644</v>
      </c>
      <c r="F179" t="s">
        <v>645</v>
      </c>
      <c r="G179">
        <v>21</v>
      </c>
      <c r="H179">
        <v>20</v>
      </c>
      <c r="I179">
        <v>59.933999999999997</v>
      </c>
      <c r="J179">
        <v>59.741999999999997</v>
      </c>
      <c r="K179">
        <v>52.381</v>
      </c>
      <c r="L179">
        <v>55</v>
      </c>
      <c r="M179">
        <v>420</v>
      </c>
    </row>
    <row r="180" spans="2:13" x14ac:dyDescent="0.25">
      <c r="B180" t="s">
        <v>646</v>
      </c>
      <c r="C180" t="s">
        <v>10075</v>
      </c>
      <c r="D180">
        <v>1.110069</v>
      </c>
      <c r="E180" t="s">
        <v>647</v>
      </c>
      <c r="F180" t="s">
        <v>648</v>
      </c>
      <c r="G180">
        <v>21</v>
      </c>
      <c r="H180">
        <v>20</v>
      </c>
      <c r="I180">
        <v>59.926000000000002</v>
      </c>
      <c r="J180">
        <v>59.963999999999999</v>
      </c>
      <c r="K180">
        <v>52.381</v>
      </c>
      <c r="L180">
        <v>55</v>
      </c>
      <c r="M180">
        <v>382</v>
      </c>
    </row>
    <row r="181" spans="2:13" x14ac:dyDescent="0.25">
      <c r="B181" t="s">
        <v>649</v>
      </c>
      <c r="C181" t="s">
        <v>10075</v>
      </c>
      <c r="D181">
        <v>2.6832159999999998</v>
      </c>
      <c r="E181" t="s">
        <v>650</v>
      </c>
      <c r="F181" t="s">
        <v>651</v>
      </c>
      <c r="G181">
        <v>22</v>
      </c>
      <c r="H181">
        <v>20</v>
      </c>
      <c r="I181">
        <v>59.707000000000001</v>
      </c>
      <c r="J181">
        <v>60.39</v>
      </c>
      <c r="K181">
        <v>45.454999999999998</v>
      </c>
      <c r="L181">
        <v>55</v>
      </c>
      <c r="M181">
        <v>422</v>
      </c>
    </row>
    <row r="182" spans="2:13" x14ac:dyDescent="0.25">
      <c r="B182" t="s">
        <v>652</v>
      </c>
      <c r="C182" t="s">
        <v>10075</v>
      </c>
      <c r="D182">
        <v>4.132511</v>
      </c>
      <c r="E182" t="s">
        <v>653</v>
      </c>
      <c r="F182" t="s">
        <v>654</v>
      </c>
      <c r="G182">
        <v>20</v>
      </c>
      <c r="H182">
        <v>23</v>
      </c>
      <c r="I182">
        <v>59.689</v>
      </c>
      <c r="J182">
        <v>59.179000000000002</v>
      </c>
      <c r="K182">
        <v>60</v>
      </c>
      <c r="L182">
        <v>43.478000000000002</v>
      </c>
      <c r="M182">
        <v>349</v>
      </c>
    </row>
    <row r="183" spans="2:13" x14ac:dyDescent="0.25">
      <c r="B183" t="s">
        <v>655</v>
      </c>
      <c r="C183" t="s">
        <v>10075</v>
      </c>
      <c r="D183">
        <v>3.1749459999999998</v>
      </c>
      <c r="E183" t="s">
        <v>656</v>
      </c>
      <c r="F183" t="s">
        <v>657</v>
      </c>
      <c r="G183">
        <v>23</v>
      </c>
      <c r="H183">
        <v>20</v>
      </c>
      <c r="I183">
        <v>59.933</v>
      </c>
      <c r="J183">
        <v>60.107999999999997</v>
      </c>
      <c r="K183">
        <v>47.826000000000001</v>
      </c>
      <c r="L183">
        <v>55</v>
      </c>
      <c r="M183">
        <v>359</v>
      </c>
    </row>
    <row r="184" spans="2:13" x14ac:dyDescent="0.25">
      <c r="B184" t="s">
        <v>658</v>
      </c>
      <c r="C184" t="s">
        <v>10075</v>
      </c>
      <c r="D184">
        <v>7.4823000000000001E-2</v>
      </c>
      <c r="E184" t="s">
        <v>659</v>
      </c>
      <c r="F184" t="s">
        <v>660</v>
      </c>
      <c r="G184">
        <v>20</v>
      </c>
      <c r="H184">
        <v>20</v>
      </c>
      <c r="I184">
        <v>60.036000000000001</v>
      </c>
      <c r="J184">
        <v>60.037999999999997</v>
      </c>
      <c r="K184">
        <v>55</v>
      </c>
      <c r="L184">
        <v>50</v>
      </c>
      <c r="M184">
        <v>412</v>
      </c>
    </row>
    <row r="185" spans="2:13" x14ac:dyDescent="0.25">
      <c r="B185" t="s">
        <v>661</v>
      </c>
      <c r="C185" t="s">
        <v>10075</v>
      </c>
      <c r="D185">
        <v>0.49387999999999999</v>
      </c>
      <c r="E185" t="s">
        <v>662</v>
      </c>
      <c r="F185" t="s">
        <v>663</v>
      </c>
      <c r="G185">
        <v>20</v>
      </c>
      <c r="H185">
        <v>20</v>
      </c>
      <c r="I185">
        <v>59.610999999999997</v>
      </c>
      <c r="J185">
        <v>59.895000000000003</v>
      </c>
      <c r="K185">
        <v>55</v>
      </c>
      <c r="L185">
        <v>55</v>
      </c>
      <c r="M185">
        <v>434</v>
      </c>
    </row>
    <row r="186" spans="2:13" x14ac:dyDescent="0.25">
      <c r="B186" t="s">
        <v>664</v>
      </c>
      <c r="C186" t="s">
        <v>10075</v>
      </c>
      <c r="D186">
        <v>0.35444999999999999</v>
      </c>
      <c r="E186" t="s">
        <v>665</v>
      </c>
      <c r="F186" t="s">
        <v>666</v>
      </c>
      <c r="G186">
        <v>20</v>
      </c>
      <c r="H186">
        <v>20</v>
      </c>
      <c r="I186">
        <v>60.32</v>
      </c>
      <c r="J186">
        <v>59.965000000000003</v>
      </c>
      <c r="K186">
        <v>55</v>
      </c>
      <c r="L186">
        <v>55</v>
      </c>
      <c r="M186">
        <v>479</v>
      </c>
    </row>
    <row r="187" spans="2:13" x14ac:dyDescent="0.25">
      <c r="B187" t="s">
        <v>667</v>
      </c>
      <c r="C187" t="s">
        <v>10075</v>
      </c>
      <c r="D187">
        <v>0.35047099999999998</v>
      </c>
      <c r="E187" t="s">
        <v>668</v>
      </c>
      <c r="F187" t="s">
        <v>669</v>
      </c>
      <c r="G187">
        <v>20</v>
      </c>
      <c r="H187">
        <v>20</v>
      </c>
      <c r="I187">
        <v>59.689</v>
      </c>
      <c r="J187">
        <v>60.04</v>
      </c>
      <c r="K187">
        <v>55</v>
      </c>
      <c r="L187">
        <v>60</v>
      </c>
      <c r="M187">
        <v>474</v>
      </c>
    </row>
    <row r="188" spans="2:13" x14ac:dyDescent="0.25">
      <c r="B188" s="6" t="s">
        <v>670</v>
      </c>
      <c r="C188" s="6" t="s">
        <v>10075</v>
      </c>
      <c r="D188" s="6">
        <v>0.35047099999999998</v>
      </c>
      <c r="E188" s="6" t="s">
        <v>668</v>
      </c>
      <c r="F188" s="6" t="s">
        <v>669</v>
      </c>
      <c r="G188" s="6">
        <v>20</v>
      </c>
      <c r="H188" s="6">
        <v>20</v>
      </c>
      <c r="I188" s="6">
        <v>59.689</v>
      </c>
      <c r="J188" s="6">
        <v>60.04</v>
      </c>
      <c r="K188" s="6">
        <v>55</v>
      </c>
      <c r="L188" s="6">
        <v>60</v>
      </c>
      <c r="M188" s="6">
        <v>474</v>
      </c>
    </row>
    <row r="189" spans="2:13" x14ac:dyDescent="0.25">
      <c r="B189" t="s">
        <v>671</v>
      </c>
      <c r="C189" t="s">
        <v>10075</v>
      </c>
      <c r="D189">
        <v>0.63955799999999996</v>
      </c>
      <c r="E189" t="s">
        <v>672</v>
      </c>
      <c r="F189" t="s">
        <v>673</v>
      </c>
      <c r="G189">
        <v>20</v>
      </c>
      <c r="H189">
        <v>20</v>
      </c>
      <c r="I189">
        <v>60.390999999999998</v>
      </c>
      <c r="J189">
        <v>60.247999999999998</v>
      </c>
      <c r="K189">
        <v>55</v>
      </c>
      <c r="L189">
        <v>60</v>
      </c>
      <c r="M189">
        <v>457</v>
      </c>
    </row>
    <row r="190" spans="2:13" x14ac:dyDescent="0.25">
      <c r="B190" s="6" t="s">
        <v>674</v>
      </c>
      <c r="C190" s="6" t="s">
        <v>10075</v>
      </c>
      <c r="D190" s="6">
        <v>0.63955799999999996</v>
      </c>
      <c r="E190" s="6" t="s">
        <v>672</v>
      </c>
      <c r="F190" s="6" t="s">
        <v>673</v>
      </c>
      <c r="G190" s="6">
        <v>20</v>
      </c>
      <c r="H190" s="6">
        <v>20</v>
      </c>
      <c r="I190" s="6">
        <v>60.390999999999998</v>
      </c>
      <c r="J190" s="6">
        <v>60.247999999999998</v>
      </c>
      <c r="K190" s="6">
        <v>55</v>
      </c>
      <c r="L190" s="6">
        <v>60</v>
      </c>
      <c r="M190" s="6">
        <v>457</v>
      </c>
    </row>
    <row r="191" spans="2:13" x14ac:dyDescent="0.25">
      <c r="B191" t="s">
        <v>675</v>
      </c>
      <c r="C191" t="s">
        <v>10075</v>
      </c>
      <c r="D191">
        <v>1.2394689999999999</v>
      </c>
      <c r="E191" t="s">
        <v>676</v>
      </c>
      <c r="F191" t="s">
        <v>677</v>
      </c>
      <c r="G191">
        <v>21</v>
      </c>
      <c r="H191">
        <v>20</v>
      </c>
      <c r="I191">
        <v>60.201999999999998</v>
      </c>
      <c r="J191">
        <v>60.036999999999999</v>
      </c>
      <c r="K191">
        <v>52.381</v>
      </c>
      <c r="L191">
        <v>55</v>
      </c>
      <c r="M191">
        <v>453</v>
      </c>
    </row>
    <row r="192" spans="2:13" x14ac:dyDescent="0.25">
      <c r="B192" t="s">
        <v>678</v>
      </c>
      <c r="C192" t="s">
        <v>10075</v>
      </c>
      <c r="D192">
        <v>0.569241</v>
      </c>
      <c r="E192" t="s">
        <v>679</v>
      </c>
      <c r="F192" t="s">
        <v>680</v>
      </c>
      <c r="G192">
        <v>20</v>
      </c>
      <c r="H192">
        <v>20</v>
      </c>
      <c r="I192">
        <v>60.109000000000002</v>
      </c>
      <c r="J192">
        <v>60.46</v>
      </c>
      <c r="K192">
        <v>55</v>
      </c>
      <c r="L192">
        <v>55</v>
      </c>
      <c r="M192">
        <v>464</v>
      </c>
    </row>
    <row r="193" spans="2:13" x14ac:dyDescent="0.25">
      <c r="B193" s="6" t="s">
        <v>681</v>
      </c>
      <c r="C193" s="6" t="s">
        <v>10075</v>
      </c>
      <c r="D193" s="6">
        <v>0.569241</v>
      </c>
      <c r="E193" s="6" t="s">
        <v>679</v>
      </c>
      <c r="F193" s="6" t="s">
        <v>680</v>
      </c>
      <c r="G193" s="6">
        <v>20</v>
      </c>
      <c r="H193" s="6">
        <v>20</v>
      </c>
      <c r="I193" s="6">
        <v>60.109000000000002</v>
      </c>
      <c r="J193" s="6">
        <v>60.46</v>
      </c>
      <c r="K193" s="6">
        <v>55</v>
      </c>
      <c r="L193" s="6">
        <v>55</v>
      </c>
      <c r="M193" s="6">
        <v>464</v>
      </c>
    </row>
    <row r="194" spans="2:13" x14ac:dyDescent="0.25">
      <c r="B194" t="s">
        <v>682</v>
      </c>
      <c r="C194" t="s">
        <v>10075</v>
      </c>
      <c r="D194">
        <v>0.14033200000000001</v>
      </c>
      <c r="E194" t="s">
        <v>683</v>
      </c>
      <c r="F194" t="s">
        <v>684</v>
      </c>
      <c r="G194">
        <v>20</v>
      </c>
      <c r="H194">
        <v>20</v>
      </c>
      <c r="I194">
        <v>59.966999999999999</v>
      </c>
      <c r="J194">
        <v>60.107999999999997</v>
      </c>
      <c r="K194">
        <v>55</v>
      </c>
      <c r="L194">
        <v>60</v>
      </c>
      <c r="M194">
        <v>377</v>
      </c>
    </row>
    <row r="195" spans="2:13" x14ac:dyDescent="0.25">
      <c r="B195" t="s">
        <v>685</v>
      </c>
      <c r="C195" t="s">
        <v>10075</v>
      </c>
      <c r="D195">
        <v>0.478709</v>
      </c>
      <c r="E195" t="s">
        <v>686</v>
      </c>
      <c r="F195" t="s">
        <v>687</v>
      </c>
      <c r="G195">
        <v>20</v>
      </c>
      <c r="H195">
        <v>20</v>
      </c>
      <c r="I195">
        <v>60.036000000000001</v>
      </c>
      <c r="J195">
        <v>59.557000000000002</v>
      </c>
      <c r="K195">
        <v>55</v>
      </c>
      <c r="L195">
        <v>55</v>
      </c>
      <c r="M195">
        <v>486</v>
      </c>
    </row>
    <row r="196" spans="2:13" x14ac:dyDescent="0.25">
      <c r="B196" t="s">
        <v>688</v>
      </c>
      <c r="C196" t="s">
        <v>10075</v>
      </c>
      <c r="D196">
        <v>0.28579599999999999</v>
      </c>
      <c r="E196" t="s">
        <v>689</v>
      </c>
      <c r="F196" t="s">
        <v>690</v>
      </c>
      <c r="G196">
        <v>20</v>
      </c>
      <c r="H196">
        <v>20</v>
      </c>
      <c r="I196">
        <v>60.036000000000001</v>
      </c>
      <c r="J196">
        <v>60.25</v>
      </c>
      <c r="K196">
        <v>60</v>
      </c>
      <c r="L196">
        <v>55</v>
      </c>
      <c r="M196">
        <v>412</v>
      </c>
    </row>
    <row r="197" spans="2:13" x14ac:dyDescent="0.25">
      <c r="B197" s="6" t="s">
        <v>691</v>
      </c>
      <c r="C197" s="6" t="s">
        <v>10075</v>
      </c>
      <c r="D197" s="6">
        <v>0.28579599999999999</v>
      </c>
      <c r="E197" s="6" t="s">
        <v>689</v>
      </c>
      <c r="F197" s="6" t="s">
        <v>690</v>
      </c>
      <c r="G197" s="6">
        <v>20</v>
      </c>
      <c r="H197" s="6">
        <v>20</v>
      </c>
      <c r="I197" s="6">
        <v>60.036000000000001</v>
      </c>
      <c r="J197" s="6">
        <v>60.25</v>
      </c>
      <c r="K197" s="6">
        <v>60</v>
      </c>
      <c r="L197" s="6">
        <v>55</v>
      </c>
      <c r="M197" s="6">
        <v>412</v>
      </c>
    </row>
    <row r="198" spans="2:13" x14ac:dyDescent="0.25">
      <c r="B198" t="s">
        <v>692</v>
      </c>
      <c r="C198" t="s">
        <v>10075</v>
      </c>
      <c r="D198">
        <v>0.71087100000000003</v>
      </c>
      <c r="E198" t="s">
        <v>693</v>
      </c>
      <c r="F198" t="s">
        <v>694</v>
      </c>
      <c r="G198">
        <v>20</v>
      </c>
      <c r="H198">
        <v>20</v>
      </c>
      <c r="I198">
        <v>59.463999999999999</v>
      </c>
      <c r="J198">
        <v>59.825000000000003</v>
      </c>
      <c r="K198">
        <v>55</v>
      </c>
      <c r="L198">
        <v>55</v>
      </c>
      <c r="M198">
        <v>300</v>
      </c>
    </row>
    <row r="199" spans="2:13" x14ac:dyDescent="0.25">
      <c r="B199" t="s">
        <v>695</v>
      </c>
      <c r="C199" t="s">
        <v>10075</v>
      </c>
      <c r="D199">
        <v>1.38584</v>
      </c>
      <c r="E199" t="s">
        <v>696</v>
      </c>
      <c r="F199" t="s">
        <v>697</v>
      </c>
      <c r="G199">
        <v>20</v>
      </c>
      <c r="H199">
        <v>21</v>
      </c>
      <c r="I199">
        <v>60.250999999999998</v>
      </c>
      <c r="J199">
        <v>60.134999999999998</v>
      </c>
      <c r="K199">
        <v>55</v>
      </c>
      <c r="L199">
        <v>52.381</v>
      </c>
      <c r="M199">
        <v>471</v>
      </c>
    </row>
    <row r="200" spans="2:13" x14ac:dyDescent="0.25">
      <c r="B200" s="6" t="s">
        <v>698</v>
      </c>
      <c r="C200" s="6" t="s">
        <v>10075</v>
      </c>
      <c r="D200" s="6">
        <v>1.38584</v>
      </c>
      <c r="E200" s="6" t="s">
        <v>696</v>
      </c>
      <c r="F200" s="6" t="s">
        <v>697</v>
      </c>
      <c r="G200" s="6">
        <v>20</v>
      </c>
      <c r="H200" s="6">
        <v>21</v>
      </c>
      <c r="I200" s="6">
        <v>60.250999999999998</v>
      </c>
      <c r="J200" s="6">
        <v>60.134999999999998</v>
      </c>
      <c r="K200" s="6">
        <v>55</v>
      </c>
      <c r="L200" s="6">
        <v>52.381</v>
      </c>
      <c r="M200" s="6">
        <v>471</v>
      </c>
    </row>
    <row r="201" spans="2:13" x14ac:dyDescent="0.25">
      <c r="B201" t="s">
        <v>699</v>
      </c>
      <c r="C201" t="s">
        <v>10075</v>
      </c>
      <c r="D201">
        <v>0.138241</v>
      </c>
      <c r="E201" t="s">
        <v>700</v>
      </c>
      <c r="F201" t="s">
        <v>701</v>
      </c>
      <c r="G201">
        <v>20</v>
      </c>
      <c r="H201">
        <v>20</v>
      </c>
      <c r="I201">
        <v>60.036000000000001</v>
      </c>
      <c r="J201">
        <v>59.898000000000003</v>
      </c>
      <c r="K201">
        <v>55</v>
      </c>
      <c r="L201">
        <v>55</v>
      </c>
      <c r="M201">
        <v>492</v>
      </c>
    </row>
    <row r="202" spans="2:13" x14ac:dyDescent="0.25">
      <c r="B202" t="s">
        <v>702</v>
      </c>
      <c r="C202" t="s">
        <v>10075</v>
      </c>
      <c r="D202">
        <v>0.62878299999999998</v>
      </c>
      <c r="E202" t="s">
        <v>703</v>
      </c>
      <c r="F202" t="s">
        <v>704</v>
      </c>
      <c r="G202">
        <v>20</v>
      </c>
      <c r="H202">
        <v>20</v>
      </c>
      <c r="I202">
        <v>59.481000000000002</v>
      </c>
      <c r="J202">
        <v>60.11</v>
      </c>
      <c r="K202">
        <v>55</v>
      </c>
      <c r="L202">
        <v>50</v>
      </c>
      <c r="M202">
        <v>494</v>
      </c>
    </row>
    <row r="203" spans="2:13" x14ac:dyDescent="0.25">
      <c r="B203" t="s">
        <v>705</v>
      </c>
      <c r="C203" t="s">
        <v>10075</v>
      </c>
      <c r="D203">
        <v>3.7962760000000002</v>
      </c>
      <c r="E203" t="s">
        <v>706</v>
      </c>
      <c r="F203" t="s">
        <v>707</v>
      </c>
      <c r="G203">
        <v>22</v>
      </c>
      <c r="H203">
        <v>20</v>
      </c>
      <c r="I203">
        <v>58.718000000000004</v>
      </c>
      <c r="J203">
        <v>59.485999999999997</v>
      </c>
      <c r="K203">
        <v>45.454999999999998</v>
      </c>
      <c r="L203">
        <v>55</v>
      </c>
      <c r="M203">
        <v>429</v>
      </c>
    </row>
    <row r="204" spans="2:13" x14ac:dyDescent="0.25">
      <c r="B204" t="s">
        <v>708</v>
      </c>
      <c r="C204" t="s">
        <v>10075</v>
      </c>
      <c r="D204">
        <v>0.76954500000000003</v>
      </c>
      <c r="E204" t="s">
        <v>709</v>
      </c>
      <c r="F204" t="s">
        <v>710</v>
      </c>
      <c r="G204">
        <v>20</v>
      </c>
      <c r="H204">
        <v>20</v>
      </c>
      <c r="I204">
        <v>59.688000000000002</v>
      </c>
      <c r="J204">
        <v>59.542999999999999</v>
      </c>
      <c r="K204">
        <v>55</v>
      </c>
      <c r="L204">
        <v>55</v>
      </c>
      <c r="M204">
        <v>451</v>
      </c>
    </row>
    <row r="205" spans="2:13" x14ac:dyDescent="0.25">
      <c r="B205" t="s">
        <v>711</v>
      </c>
      <c r="C205" t="s">
        <v>10075</v>
      </c>
      <c r="D205">
        <v>0.35916999999999999</v>
      </c>
      <c r="E205" t="s">
        <v>712</v>
      </c>
      <c r="F205" t="s">
        <v>713</v>
      </c>
      <c r="G205">
        <v>20</v>
      </c>
      <c r="H205">
        <v>20</v>
      </c>
      <c r="I205">
        <v>60.11</v>
      </c>
      <c r="J205">
        <v>60.25</v>
      </c>
      <c r="K205">
        <v>55</v>
      </c>
      <c r="L205">
        <v>55</v>
      </c>
      <c r="M205">
        <v>434</v>
      </c>
    </row>
    <row r="206" spans="2:13" x14ac:dyDescent="0.25">
      <c r="B206" t="s">
        <v>714</v>
      </c>
      <c r="C206" t="s">
        <v>10075</v>
      </c>
      <c r="D206">
        <v>0.70081400000000005</v>
      </c>
      <c r="E206" t="s">
        <v>715</v>
      </c>
      <c r="F206" t="s">
        <v>716</v>
      </c>
      <c r="G206">
        <v>20</v>
      </c>
      <c r="H206">
        <v>20</v>
      </c>
      <c r="I206">
        <v>59.610999999999997</v>
      </c>
      <c r="J206">
        <v>59.688000000000002</v>
      </c>
      <c r="K206">
        <v>55</v>
      </c>
      <c r="L206">
        <v>50</v>
      </c>
      <c r="M206">
        <v>413</v>
      </c>
    </row>
    <row r="207" spans="2:13" x14ac:dyDescent="0.25">
      <c r="B207" t="s">
        <v>717</v>
      </c>
      <c r="C207" t="s">
        <v>10075</v>
      </c>
      <c r="D207">
        <v>1.3813230000000001</v>
      </c>
      <c r="E207" t="s">
        <v>718</v>
      </c>
      <c r="F207" t="s">
        <v>719</v>
      </c>
      <c r="G207">
        <v>20</v>
      </c>
      <c r="H207">
        <v>21</v>
      </c>
      <c r="I207">
        <v>60.179000000000002</v>
      </c>
      <c r="J207">
        <v>60.201999999999998</v>
      </c>
      <c r="K207">
        <v>55</v>
      </c>
      <c r="L207">
        <v>57.143000000000001</v>
      </c>
      <c r="M207">
        <v>327</v>
      </c>
    </row>
    <row r="208" spans="2:13" x14ac:dyDescent="0.25">
      <c r="B208" t="s">
        <v>720</v>
      </c>
      <c r="C208" t="s">
        <v>10075</v>
      </c>
      <c r="D208">
        <v>0.79872200000000004</v>
      </c>
      <c r="E208" t="s">
        <v>721</v>
      </c>
      <c r="F208" t="s">
        <v>722</v>
      </c>
      <c r="G208">
        <v>20</v>
      </c>
      <c r="H208">
        <v>20</v>
      </c>
      <c r="I208">
        <v>60.323</v>
      </c>
      <c r="J208">
        <v>59.524000000000001</v>
      </c>
      <c r="K208">
        <v>55</v>
      </c>
      <c r="L208">
        <v>55</v>
      </c>
      <c r="M208">
        <v>340</v>
      </c>
    </row>
    <row r="209" spans="2:13" x14ac:dyDescent="0.25">
      <c r="B209" t="s">
        <v>723</v>
      </c>
      <c r="C209" t="s">
        <v>10075</v>
      </c>
      <c r="D209">
        <v>0.64415999999999995</v>
      </c>
      <c r="E209" t="s">
        <v>724</v>
      </c>
      <c r="F209" t="s">
        <v>725</v>
      </c>
      <c r="G209">
        <v>20</v>
      </c>
      <c r="H209">
        <v>20</v>
      </c>
      <c r="I209">
        <v>60.395000000000003</v>
      </c>
      <c r="J209">
        <v>59.750999999999998</v>
      </c>
      <c r="K209">
        <v>55</v>
      </c>
      <c r="L209">
        <v>55</v>
      </c>
      <c r="M209">
        <v>328</v>
      </c>
    </row>
    <row r="210" spans="2:13" x14ac:dyDescent="0.25">
      <c r="B210" t="s">
        <v>726</v>
      </c>
      <c r="C210" t="s">
        <v>10075</v>
      </c>
      <c r="D210">
        <v>0.566662</v>
      </c>
      <c r="E210" t="s">
        <v>727</v>
      </c>
      <c r="F210" t="s">
        <v>728</v>
      </c>
      <c r="G210">
        <v>20</v>
      </c>
      <c r="H210">
        <v>20</v>
      </c>
      <c r="I210">
        <v>60.325000000000003</v>
      </c>
      <c r="J210">
        <v>59.758000000000003</v>
      </c>
      <c r="K210">
        <v>55</v>
      </c>
      <c r="L210">
        <v>50</v>
      </c>
      <c r="M210">
        <v>327</v>
      </c>
    </row>
    <row r="211" spans="2:13" x14ac:dyDescent="0.25">
      <c r="B211" t="s">
        <v>729</v>
      </c>
      <c r="C211" t="s">
        <v>10075</v>
      </c>
      <c r="D211">
        <v>2.1398790000000001</v>
      </c>
      <c r="E211" t="s">
        <v>730</v>
      </c>
      <c r="F211" t="s">
        <v>731</v>
      </c>
      <c r="G211">
        <v>20</v>
      </c>
      <c r="H211">
        <v>22</v>
      </c>
      <c r="I211">
        <v>60.107999999999997</v>
      </c>
      <c r="J211">
        <v>60.031999999999996</v>
      </c>
      <c r="K211">
        <v>60</v>
      </c>
      <c r="L211">
        <v>45.454999999999998</v>
      </c>
      <c r="M211">
        <v>461</v>
      </c>
    </row>
    <row r="212" spans="2:13" x14ac:dyDescent="0.25">
      <c r="B212" t="s">
        <v>732</v>
      </c>
      <c r="C212" t="s">
        <v>10075</v>
      </c>
      <c r="D212">
        <v>0.92211500000000002</v>
      </c>
      <c r="E212" t="s">
        <v>733</v>
      </c>
      <c r="F212" t="s">
        <v>734</v>
      </c>
      <c r="G212">
        <v>20</v>
      </c>
      <c r="H212">
        <v>20</v>
      </c>
      <c r="I212">
        <v>60.597999999999999</v>
      </c>
      <c r="J212">
        <v>59.676000000000002</v>
      </c>
      <c r="K212">
        <v>55</v>
      </c>
      <c r="L212">
        <v>55</v>
      </c>
      <c r="M212">
        <v>441</v>
      </c>
    </row>
    <row r="213" spans="2:13" x14ac:dyDescent="0.25">
      <c r="B213" t="s">
        <v>735</v>
      </c>
      <c r="C213" t="s">
        <v>10075</v>
      </c>
      <c r="D213">
        <v>0.28317900000000001</v>
      </c>
      <c r="E213" t="s">
        <v>736</v>
      </c>
      <c r="F213" t="s">
        <v>737</v>
      </c>
      <c r="G213">
        <v>20</v>
      </c>
      <c r="H213">
        <v>20</v>
      </c>
      <c r="I213">
        <v>59.966000000000001</v>
      </c>
      <c r="J213">
        <v>59.750999999999998</v>
      </c>
      <c r="K213">
        <v>55</v>
      </c>
      <c r="L213">
        <v>55</v>
      </c>
      <c r="M213">
        <v>341</v>
      </c>
    </row>
    <row r="214" spans="2:13" x14ac:dyDescent="0.25">
      <c r="B214" s="6" t="s">
        <v>738</v>
      </c>
      <c r="C214" s="6" t="s">
        <v>10075</v>
      </c>
      <c r="D214" s="6">
        <v>0.28317900000000001</v>
      </c>
      <c r="E214" s="6" t="s">
        <v>736</v>
      </c>
      <c r="F214" s="6" t="s">
        <v>737</v>
      </c>
      <c r="G214" s="6">
        <v>20</v>
      </c>
      <c r="H214" s="6">
        <v>20</v>
      </c>
      <c r="I214" s="6">
        <v>59.966000000000001</v>
      </c>
      <c r="J214" s="6">
        <v>59.750999999999998</v>
      </c>
      <c r="K214" s="6">
        <v>55</v>
      </c>
      <c r="L214" s="6">
        <v>55</v>
      </c>
      <c r="M214" s="6">
        <v>341</v>
      </c>
    </row>
    <row r="215" spans="2:13" x14ac:dyDescent="0.25">
      <c r="B215" t="s">
        <v>739</v>
      </c>
      <c r="C215" t="s">
        <v>10075</v>
      </c>
      <c r="D215">
        <v>0.27443400000000001</v>
      </c>
      <c r="E215" t="s">
        <v>740</v>
      </c>
      <c r="F215" t="s">
        <v>741</v>
      </c>
      <c r="G215">
        <v>20</v>
      </c>
      <c r="H215">
        <v>20</v>
      </c>
      <c r="I215">
        <v>59.963999999999999</v>
      </c>
      <c r="J215">
        <v>59.761000000000003</v>
      </c>
      <c r="K215">
        <v>55</v>
      </c>
      <c r="L215">
        <v>55</v>
      </c>
      <c r="M215">
        <v>394</v>
      </c>
    </row>
    <row r="216" spans="2:13" x14ac:dyDescent="0.25">
      <c r="B216" t="s">
        <v>742</v>
      </c>
      <c r="C216" t="s">
        <v>10075</v>
      </c>
      <c r="D216">
        <v>3.1610930000000002</v>
      </c>
      <c r="E216" t="s">
        <v>743</v>
      </c>
      <c r="F216" t="s">
        <v>744</v>
      </c>
      <c r="G216">
        <v>21</v>
      </c>
      <c r="H216">
        <v>20</v>
      </c>
      <c r="I216">
        <v>58.585999999999999</v>
      </c>
      <c r="J216">
        <v>59.253</v>
      </c>
      <c r="K216">
        <v>47.619</v>
      </c>
      <c r="L216">
        <v>55</v>
      </c>
      <c r="M216">
        <v>418</v>
      </c>
    </row>
    <row r="217" spans="2:13" x14ac:dyDescent="0.25">
      <c r="B217" t="s">
        <v>890</v>
      </c>
      <c r="C217" t="s">
        <v>10075</v>
      </c>
      <c r="D217">
        <v>1.3662049999999999</v>
      </c>
      <c r="E217" t="s">
        <v>891</v>
      </c>
      <c r="F217" t="s">
        <v>892</v>
      </c>
      <c r="G217">
        <v>20</v>
      </c>
      <c r="H217">
        <v>20</v>
      </c>
      <c r="I217">
        <v>58.945</v>
      </c>
      <c r="J217">
        <v>59.689</v>
      </c>
      <c r="K217">
        <v>60</v>
      </c>
      <c r="L217">
        <v>60</v>
      </c>
      <c r="M217">
        <v>485</v>
      </c>
    </row>
    <row r="218" spans="2:13" x14ac:dyDescent="0.25">
      <c r="B218" t="s">
        <v>745</v>
      </c>
      <c r="C218" t="s">
        <v>10075</v>
      </c>
      <c r="D218">
        <v>6.7079E-2</v>
      </c>
      <c r="E218" t="s">
        <v>746</v>
      </c>
      <c r="F218" t="s">
        <v>747</v>
      </c>
      <c r="G218">
        <v>20</v>
      </c>
      <c r="H218">
        <v>20</v>
      </c>
      <c r="I218">
        <v>60.036000000000001</v>
      </c>
      <c r="J218">
        <v>59.969000000000001</v>
      </c>
      <c r="K218">
        <v>60</v>
      </c>
      <c r="L218">
        <v>60</v>
      </c>
      <c r="M218">
        <v>411</v>
      </c>
    </row>
    <row r="219" spans="2:13" x14ac:dyDescent="0.25">
      <c r="B219" t="s">
        <v>748</v>
      </c>
      <c r="C219" t="s">
        <v>10075</v>
      </c>
      <c r="D219">
        <v>0.76558599999999999</v>
      </c>
      <c r="E219" t="s">
        <v>749</v>
      </c>
      <c r="F219" t="s">
        <v>750</v>
      </c>
      <c r="G219">
        <v>20</v>
      </c>
      <c r="H219">
        <v>20</v>
      </c>
      <c r="I219">
        <v>59.831000000000003</v>
      </c>
      <c r="J219">
        <v>59.402999999999999</v>
      </c>
      <c r="K219">
        <v>55</v>
      </c>
      <c r="L219">
        <v>55</v>
      </c>
      <c r="M219">
        <v>394</v>
      </c>
    </row>
    <row r="220" spans="2:13" x14ac:dyDescent="0.25">
      <c r="B220" t="s">
        <v>751</v>
      </c>
      <c r="C220" t="s">
        <v>10075</v>
      </c>
      <c r="D220">
        <v>3.3246570000000002</v>
      </c>
      <c r="E220" t="s">
        <v>752</v>
      </c>
      <c r="F220" t="s">
        <v>753</v>
      </c>
      <c r="G220">
        <v>20</v>
      </c>
      <c r="H220">
        <v>22</v>
      </c>
      <c r="I220">
        <v>59.685000000000002</v>
      </c>
      <c r="J220">
        <v>58.99</v>
      </c>
      <c r="K220">
        <v>50</v>
      </c>
      <c r="L220">
        <v>45.454999999999998</v>
      </c>
      <c r="M220">
        <v>312</v>
      </c>
    </row>
    <row r="221" spans="2:13" x14ac:dyDescent="0.25">
      <c r="B221" s="6" t="s">
        <v>754</v>
      </c>
      <c r="C221" s="6" t="s">
        <v>10075</v>
      </c>
      <c r="D221" s="6">
        <v>3.9277950000000001</v>
      </c>
      <c r="E221" s="6" t="s">
        <v>752</v>
      </c>
      <c r="F221" s="6" t="s">
        <v>755</v>
      </c>
      <c r="G221" s="6">
        <v>20</v>
      </c>
      <c r="H221" s="6">
        <v>23</v>
      </c>
      <c r="I221" s="6">
        <v>59.685000000000002</v>
      </c>
      <c r="J221" s="6">
        <v>59.387</v>
      </c>
      <c r="K221" s="6">
        <v>50</v>
      </c>
      <c r="L221" s="6">
        <v>47.826000000000001</v>
      </c>
      <c r="M221" s="6">
        <v>466</v>
      </c>
    </row>
    <row r="222" spans="2:13" x14ac:dyDescent="0.25">
      <c r="B222" t="s">
        <v>756</v>
      </c>
      <c r="C222" t="s">
        <v>10075</v>
      </c>
      <c r="D222">
        <v>0.21530099999999999</v>
      </c>
      <c r="E222" t="s">
        <v>757</v>
      </c>
      <c r="F222" t="s">
        <v>758</v>
      </c>
      <c r="G222">
        <v>20</v>
      </c>
      <c r="H222">
        <v>20</v>
      </c>
      <c r="I222">
        <v>60.036999999999999</v>
      </c>
      <c r="J222">
        <v>59.822000000000003</v>
      </c>
      <c r="K222">
        <v>55</v>
      </c>
      <c r="L222">
        <v>55</v>
      </c>
      <c r="M222">
        <v>456</v>
      </c>
    </row>
    <row r="223" spans="2:13" x14ac:dyDescent="0.25">
      <c r="B223" t="s">
        <v>759</v>
      </c>
      <c r="C223" t="s">
        <v>10075</v>
      </c>
      <c r="D223">
        <v>0.942778</v>
      </c>
      <c r="E223" t="s">
        <v>760</v>
      </c>
      <c r="F223" t="s">
        <v>761</v>
      </c>
      <c r="G223">
        <v>20</v>
      </c>
      <c r="H223">
        <v>20</v>
      </c>
      <c r="I223">
        <v>59.683999999999997</v>
      </c>
      <c r="J223">
        <v>60.627000000000002</v>
      </c>
      <c r="K223">
        <v>55</v>
      </c>
      <c r="L223">
        <v>60</v>
      </c>
      <c r="M223">
        <v>388</v>
      </c>
    </row>
    <row r="224" spans="2:13" x14ac:dyDescent="0.25">
      <c r="B224" t="s">
        <v>762</v>
      </c>
      <c r="C224" t="s">
        <v>10075</v>
      </c>
      <c r="D224">
        <v>2.4757739999999999</v>
      </c>
      <c r="E224" t="s">
        <v>763</v>
      </c>
      <c r="F224" t="s">
        <v>764</v>
      </c>
      <c r="G224">
        <v>21</v>
      </c>
      <c r="H224">
        <v>20</v>
      </c>
      <c r="I224">
        <v>59.609000000000002</v>
      </c>
      <c r="J224">
        <v>58.915999999999997</v>
      </c>
      <c r="K224">
        <v>52.381</v>
      </c>
      <c r="L224">
        <v>55</v>
      </c>
      <c r="M224">
        <v>468</v>
      </c>
    </row>
    <row r="225" spans="2:13" x14ac:dyDescent="0.25">
      <c r="B225" t="s">
        <v>765</v>
      </c>
      <c r="C225" t="s">
        <v>10075</v>
      </c>
      <c r="D225">
        <v>0.13964799999999999</v>
      </c>
      <c r="E225" t="s">
        <v>766</v>
      </c>
      <c r="F225" t="s">
        <v>767</v>
      </c>
      <c r="G225">
        <v>20</v>
      </c>
      <c r="H225">
        <v>20</v>
      </c>
      <c r="I225">
        <v>60.107999999999997</v>
      </c>
      <c r="J225">
        <v>59.968000000000004</v>
      </c>
      <c r="K225">
        <v>55</v>
      </c>
      <c r="L225">
        <v>50</v>
      </c>
      <c r="M225">
        <v>337</v>
      </c>
    </row>
    <row r="226" spans="2:13" x14ac:dyDescent="0.25">
      <c r="B226" t="s">
        <v>768</v>
      </c>
      <c r="C226" t="s">
        <v>10075</v>
      </c>
      <c r="D226">
        <v>0.21925600000000001</v>
      </c>
      <c r="E226" t="s">
        <v>769</v>
      </c>
      <c r="F226" t="s">
        <v>770</v>
      </c>
      <c r="G226">
        <v>20</v>
      </c>
      <c r="H226">
        <v>20</v>
      </c>
      <c r="I226">
        <v>60.179000000000002</v>
      </c>
      <c r="J226">
        <v>60.04</v>
      </c>
      <c r="K226">
        <v>55</v>
      </c>
      <c r="L226">
        <v>55</v>
      </c>
      <c r="M226">
        <v>399</v>
      </c>
    </row>
    <row r="227" spans="2:13" x14ac:dyDescent="0.25">
      <c r="B227" t="s">
        <v>771</v>
      </c>
      <c r="C227" t="s">
        <v>10075</v>
      </c>
      <c r="D227">
        <v>0.20979900000000001</v>
      </c>
      <c r="E227" t="s">
        <v>772</v>
      </c>
      <c r="F227" t="s">
        <v>773</v>
      </c>
      <c r="G227">
        <v>20</v>
      </c>
      <c r="H227">
        <v>20</v>
      </c>
      <c r="I227">
        <v>59.828000000000003</v>
      </c>
      <c r="J227">
        <v>59.963000000000001</v>
      </c>
      <c r="K227">
        <v>50</v>
      </c>
      <c r="L227">
        <v>55</v>
      </c>
      <c r="M227">
        <v>460</v>
      </c>
    </row>
    <row r="228" spans="2:13" x14ac:dyDescent="0.25">
      <c r="B228" t="s">
        <v>774</v>
      </c>
      <c r="C228" t="s">
        <v>10075</v>
      </c>
      <c r="D228">
        <v>0.64345200000000002</v>
      </c>
      <c r="E228" t="s">
        <v>775</v>
      </c>
      <c r="F228" t="s">
        <v>776</v>
      </c>
      <c r="G228">
        <v>20</v>
      </c>
      <c r="H228">
        <v>20</v>
      </c>
      <c r="I228">
        <v>60.107999999999997</v>
      </c>
      <c r="J228">
        <v>59.463999999999999</v>
      </c>
      <c r="K228">
        <v>60</v>
      </c>
      <c r="L228">
        <v>55</v>
      </c>
      <c r="M228">
        <v>389</v>
      </c>
    </row>
    <row r="229" spans="2:13" x14ac:dyDescent="0.25">
      <c r="B229" s="6" t="s">
        <v>777</v>
      </c>
      <c r="C229" s="6" t="s">
        <v>10075</v>
      </c>
      <c r="D229" s="6">
        <v>0.64345200000000002</v>
      </c>
      <c r="E229" s="6" t="s">
        <v>775</v>
      </c>
      <c r="F229" s="6" t="s">
        <v>776</v>
      </c>
      <c r="G229" s="6">
        <v>20</v>
      </c>
      <c r="H229" s="6">
        <v>20</v>
      </c>
      <c r="I229" s="6">
        <v>60.107999999999997</v>
      </c>
      <c r="J229" s="6">
        <v>59.463999999999999</v>
      </c>
      <c r="K229" s="6">
        <v>60</v>
      </c>
      <c r="L229" s="6">
        <v>55</v>
      </c>
      <c r="M229" s="6">
        <v>389</v>
      </c>
    </row>
    <row r="230" spans="2:13" x14ac:dyDescent="0.25">
      <c r="B230" t="s">
        <v>778</v>
      </c>
      <c r="C230" t="s">
        <v>10075</v>
      </c>
      <c r="D230">
        <v>0.28004899999999999</v>
      </c>
      <c r="E230" t="s">
        <v>779</v>
      </c>
      <c r="F230" t="s">
        <v>780</v>
      </c>
      <c r="G230">
        <v>20</v>
      </c>
      <c r="H230">
        <v>20</v>
      </c>
      <c r="I230">
        <v>59.755000000000003</v>
      </c>
      <c r="J230">
        <v>60.034999999999997</v>
      </c>
      <c r="K230">
        <v>55</v>
      </c>
      <c r="L230">
        <v>55</v>
      </c>
      <c r="M230">
        <v>403</v>
      </c>
    </row>
    <row r="231" spans="2:13" x14ac:dyDescent="0.25">
      <c r="B231" t="s">
        <v>781</v>
      </c>
      <c r="C231" t="s">
        <v>10075</v>
      </c>
      <c r="D231">
        <v>0.13555900000000001</v>
      </c>
      <c r="E231" t="s">
        <v>782</v>
      </c>
      <c r="F231" t="s">
        <v>783</v>
      </c>
      <c r="G231">
        <v>20</v>
      </c>
      <c r="H231">
        <v>20</v>
      </c>
      <c r="I231">
        <v>60.034999999999997</v>
      </c>
      <c r="J231">
        <v>59.899000000000001</v>
      </c>
      <c r="K231">
        <v>55</v>
      </c>
      <c r="L231">
        <v>50</v>
      </c>
      <c r="M231">
        <v>430</v>
      </c>
    </row>
    <row r="232" spans="2:13" x14ac:dyDescent="0.25">
      <c r="B232" t="s">
        <v>784</v>
      </c>
      <c r="C232" t="s">
        <v>10075</v>
      </c>
      <c r="D232">
        <v>0.35202800000000001</v>
      </c>
      <c r="E232" t="s">
        <v>785</v>
      </c>
      <c r="F232" t="s">
        <v>786</v>
      </c>
      <c r="G232">
        <v>20</v>
      </c>
      <c r="H232">
        <v>20</v>
      </c>
      <c r="I232">
        <v>59.826999999999998</v>
      </c>
      <c r="J232">
        <v>60.179000000000002</v>
      </c>
      <c r="K232">
        <v>55</v>
      </c>
      <c r="L232">
        <v>55</v>
      </c>
      <c r="M232">
        <v>429</v>
      </c>
    </row>
    <row r="233" spans="2:13" x14ac:dyDescent="0.25">
      <c r="B233" t="s">
        <v>787</v>
      </c>
      <c r="C233" t="s">
        <v>10075</v>
      </c>
      <c r="D233">
        <v>0.41229300000000002</v>
      </c>
      <c r="E233" t="s">
        <v>788</v>
      </c>
      <c r="F233" t="s">
        <v>789</v>
      </c>
      <c r="G233">
        <v>20</v>
      </c>
      <c r="H233">
        <v>20</v>
      </c>
      <c r="I233">
        <v>59.688000000000002</v>
      </c>
      <c r="J233">
        <v>59.899000000000001</v>
      </c>
      <c r="K233">
        <v>50</v>
      </c>
      <c r="L233">
        <v>55</v>
      </c>
      <c r="M233">
        <v>466</v>
      </c>
    </row>
    <row r="234" spans="2:13" x14ac:dyDescent="0.25">
      <c r="B234" t="s">
        <v>790</v>
      </c>
      <c r="C234" t="s">
        <v>10075</v>
      </c>
      <c r="D234">
        <v>4.0701539999999996</v>
      </c>
      <c r="E234" t="s">
        <v>791</v>
      </c>
      <c r="F234" t="s">
        <v>792</v>
      </c>
      <c r="G234">
        <v>23</v>
      </c>
      <c r="H234">
        <v>20</v>
      </c>
      <c r="I234">
        <v>59.179000000000002</v>
      </c>
      <c r="J234">
        <v>59.750999999999998</v>
      </c>
      <c r="K234">
        <v>43.478000000000002</v>
      </c>
      <c r="L234">
        <v>55</v>
      </c>
      <c r="M234">
        <v>395</v>
      </c>
    </row>
    <row r="235" spans="2:13" x14ac:dyDescent="0.25">
      <c r="B235" t="s">
        <v>793</v>
      </c>
      <c r="C235" t="s">
        <v>10075</v>
      </c>
      <c r="D235">
        <v>0.36275200000000002</v>
      </c>
      <c r="E235" t="s">
        <v>794</v>
      </c>
      <c r="F235" t="s">
        <v>795</v>
      </c>
      <c r="G235">
        <v>20</v>
      </c>
      <c r="H235">
        <v>20</v>
      </c>
      <c r="I235">
        <v>59.816000000000003</v>
      </c>
      <c r="J235">
        <v>60.179000000000002</v>
      </c>
      <c r="K235">
        <v>60</v>
      </c>
      <c r="L235">
        <v>55</v>
      </c>
      <c r="M235">
        <v>476</v>
      </c>
    </row>
    <row r="236" spans="2:13" x14ac:dyDescent="0.25">
      <c r="B236" t="s">
        <v>796</v>
      </c>
      <c r="C236" t="s">
        <v>10075</v>
      </c>
      <c r="D236">
        <v>2.2049699999999999</v>
      </c>
      <c r="E236" t="s">
        <v>797</v>
      </c>
      <c r="F236" t="s">
        <v>798</v>
      </c>
      <c r="G236">
        <v>20</v>
      </c>
      <c r="H236">
        <v>21</v>
      </c>
      <c r="I236">
        <v>59.674999999999997</v>
      </c>
      <c r="J236">
        <v>59.12</v>
      </c>
      <c r="K236">
        <v>55</v>
      </c>
      <c r="L236">
        <v>52.381</v>
      </c>
      <c r="M236">
        <v>460</v>
      </c>
    </row>
    <row r="237" spans="2:13" x14ac:dyDescent="0.25">
      <c r="B237" s="6" t="s">
        <v>799</v>
      </c>
      <c r="C237" s="6" t="s">
        <v>10075</v>
      </c>
      <c r="D237" s="6">
        <v>2.2049699999999999</v>
      </c>
      <c r="E237" s="6" t="s">
        <v>797</v>
      </c>
      <c r="F237" s="6" t="s">
        <v>798</v>
      </c>
      <c r="G237" s="6">
        <v>20</v>
      </c>
      <c r="H237" s="6">
        <v>21</v>
      </c>
      <c r="I237" s="6">
        <v>59.674999999999997</v>
      </c>
      <c r="J237" s="6">
        <v>59.12</v>
      </c>
      <c r="K237" s="6">
        <v>55</v>
      </c>
      <c r="L237" s="6">
        <v>52.381</v>
      </c>
      <c r="M237" s="6">
        <v>460</v>
      </c>
    </row>
    <row r="238" spans="2:13" x14ac:dyDescent="0.25">
      <c r="B238" t="s">
        <v>800</v>
      </c>
      <c r="C238" t="s">
        <v>10075</v>
      </c>
      <c r="D238">
        <v>0.99875000000000003</v>
      </c>
      <c r="E238" t="s">
        <v>801</v>
      </c>
      <c r="F238" t="s">
        <v>802</v>
      </c>
      <c r="G238">
        <v>20</v>
      </c>
      <c r="H238">
        <v>20</v>
      </c>
      <c r="I238">
        <v>60.322000000000003</v>
      </c>
      <c r="J238">
        <v>60.677</v>
      </c>
      <c r="K238">
        <v>55</v>
      </c>
      <c r="L238">
        <v>60</v>
      </c>
      <c r="M238">
        <v>464</v>
      </c>
    </row>
    <row r="239" spans="2:13" x14ac:dyDescent="0.25">
      <c r="B239" t="s">
        <v>803</v>
      </c>
      <c r="C239" t="s">
        <v>10075</v>
      </c>
      <c r="D239">
        <v>0.72172199999999997</v>
      </c>
      <c r="E239" t="s">
        <v>804</v>
      </c>
      <c r="F239" t="s">
        <v>805</v>
      </c>
      <c r="G239">
        <v>20</v>
      </c>
      <c r="H239">
        <v>20</v>
      </c>
      <c r="I239">
        <v>59.386000000000003</v>
      </c>
      <c r="J239">
        <v>60.107999999999997</v>
      </c>
      <c r="K239">
        <v>60</v>
      </c>
      <c r="L239">
        <v>60</v>
      </c>
      <c r="M239">
        <v>478</v>
      </c>
    </row>
    <row r="240" spans="2:13" x14ac:dyDescent="0.25">
      <c r="B240" t="s">
        <v>806</v>
      </c>
      <c r="C240" t="s">
        <v>10075</v>
      </c>
      <c r="D240">
        <v>0.48935099999999998</v>
      </c>
      <c r="E240" t="s">
        <v>807</v>
      </c>
      <c r="F240" t="s">
        <v>808</v>
      </c>
      <c r="G240">
        <v>20</v>
      </c>
      <c r="H240">
        <v>20</v>
      </c>
      <c r="I240">
        <v>60.32</v>
      </c>
      <c r="J240">
        <v>59.831000000000003</v>
      </c>
      <c r="K240">
        <v>55</v>
      </c>
      <c r="L240">
        <v>55</v>
      </c>
      <c r="M240">
        <v>372</v>
      </c>
    </row>
    <row r="241" spans="2:13" x14ac:dyDescent="0.25">
      <c r="B241" t="s">
        <v>809</v>
      </c>
      <c r="C241" t="s">
        <v>10075</v>
      </c>
      <c r="D241">
        <v>0.42902600000000002</v>
      </c>
      <c r="E241" t="s">
        <v>810</v>
      </c>
      <c r="F241" t="s">
        <v>811</v>
      </c>
      <c r="G241">
        <v>20</v>
      </c>
      <c r="H241">
        <v>20</v>
      </c>
      <c r="I241">
        <v>60.107999999999997</v>
      </c>
      <c r="J241">
        <v>59.679000000000002</v>
      </c>
      <c r="K241">
        <v>55</v>
      </c>
      <c r="L241">
        <v>55</v>
      </c>
      <c r="M241">
        <v>378</v>
      </c>
    </row>
    <row r="242" spans="2:13" x14ac:dyDescent="0.25">
      <c r="B242" t="s">
        <v>812</v>
      </c>
      <c r="C242" t="s">
        <v>10075</v>
      </c>
      <c r="D242">
        <v>0.77368099999999995</v>
      </c>
      <c r="E242" t="s">
        <v>813</v>
      </c>
      <c r="F242" t="s">
        <v>814</v>
      </c>
      <c r="G242">
        <v>20</v>
      </c>
      <c r="H242">
        <v>20</v>
      </c>
      <c r="I242">
        <v>60.033000000000001</v>
      </c>
      <c r="J242">
        <v>60.741</v>
      </c>
      <c r="K242">
        <v>55</v>
      </c>
      <c r="L242">
        <v>55</v>
      </c>
      <c r="M242">
        <v>390</v>
      </c>
    </row>
    <row r="243" spans="2:13" x14ac:dyDescent="0.25">
      <c r="B243" t="s">
        <v>815</v>
      </c>
      <c r="C243" t="s">
        <v>10075</v>
      </c>
      <c r="D243">
        <v>0.56774500000000006</v>
      </c>
      <c r="E243" t="s">
        <v>816</v>
      </c>
      <c r="F243" t="s">
        <v>817</v>
      </c>
      <c r="G243">
        <v>20</v>
      </c>
      <c r="H243">
        <v>20</v>
      </c>
      <c r="I243">
        <v>59.468000000000004</v>
      </c>
      <c r="J243">
        <v>60.036000000000001</v>
      </c>
      <c r="K243">
        <v>50</v>
      </c>
      <c r="L243">
        <v>55</v>
      </c>
      <c r="M243">
        <v>395</v>
      </c>
    </row>
    <row r="244" spans="2:13" x14ac:dyDescent="0.25">
      <c r="B244" t="s">
        <v>818</v>
      </c>
      <c r="C244" t="s">
        <v>10075</v>
      </c>
      <c r="D244">
        <v>7.3827000000000004E-2</v>
      </c>
      <c r="E244" t="s">
        <v>819</v>
      </c>
      <c r="F244" t="s">
        <v>820</v>
      </c>
      <c r="G244">
        <v>20</v>
      </c>
      <c r="H244">
        <v>20</v>
      </c>
      <c r="I244">
        <v>60.036999999999999</v>
      </c>
      <c r="J244">
        <v>59.963000000000001</v>
      </c>
      <c r="K244">
        <v>55</v>
      </c>
      <c r="L244">
        <v>55</v>
      </c>
      <c r="M244">
        <v>343</v>
      </c>
    </row>
    <row r="245" spans="2:13" x14ac:dyDescent="0.25">
      <c r="B245" t="s">
        <v>821</v>
      </c>
      <c r="C245" t="s">
        <v>10075</v>
      </c>
      <c r="D245">
        <v>1.3646640000000001</v>
      </c>
      <c r="E245" t="s">
        <v>822</v>
      </c>
      <c r="F245" t="s">
        <v>823</v>
      </c>
      <c r="G245">
        <v>20</v>
      </c>
      <c r="H245">
        <v>20</v>
      </c>
      <c r="I245">
        <v>59.015000000000001</v>
      </c>
      <c r="J245">
        <v>59.62</v>
      </c>
      <c r="K245">
        <v>55</v>
      </c>
      <c r="L245">
        <v>55</v>
      </c>
      <c r="M245">
        <v>304</v>
      </c>
    </row>
    <row r="246" spans="2:13" x14ac:dyDescent="0.25">
      <c r="B246" t="s">
        <v>824</v>
      </c>
      <c r="C246" t="s">
        <v>10075</v>
      </c>
      <c r="D246">
        <v>7.7502000000000001E-2</v>
      </c>
      <c r="E246" t="s">
        <v>825</v>
      </c>
      <c r="F246" t="s">
        <v>826</v>
      </c>
      <c r="G246">
        <v>20</v>
      </c>
      <c r="H246">
        <v>20</v>
      </c>
      <c r="I246">
        <v>60.04</v>
      </c>
      <c r="J246">
        <v>60.037999999999997</v>
      </c>
      <c r="K246">
        <v>50</v>
      </c>
      <c r="L246">
        <v>55</v>
      </c>
      <c r="M246">
        <v>338</v>
      </c>
    </row>
    <row r="247" spans="2:13" x14ac:dyDescent="0.25">
      <c r="B247" t="s">
        <v>827</v>
      </c>
      <c r="C247" t="s">
        <v>10075</v>
      </c>
      <c r="D247">
        <v>0.57057599999999997</v>
      </c>
      <c r="E247" t="s">
        <v>828</v>
      </c>
      <c r="F247" t="s">
        <v>829</v>
      </c>
      <c r="G247">
        <v>20</v>
      </c>
      <c r="H247">
        <v>20</v>
      </c>
      <c r="I247">
        <v>60.179000000000002</v>
      </c>
      <c r="J247">
        <v>60.392000000000003</v>
      </c>
      <c r="K247">
        <v>55</v>
      </c>
      <c r="L247">
        <v>55</v>
      </c>
      <c r="M247">
        <v>363</v>
      </c>
    </row>
    <row r="248" spans="2:13" x14ac:dyDescent="0.25">
      <c r="B248" t="s">
        <v>830</v>
      </c>
      <c r="C248" t="s">
        <v>10075</v>
      </c>
      <c r="D248">
        <v>0.27388600000000002</v>
      </c>
      <c r="E248" t="s">
        <v>831</v>
      </c>
      <c r="F248" t="s">
        <v>832</v>
      </c>
      <c r="G248">
        <v>20</v>
      </c>
      <c r="H248">
        <v>20</v>
      </c>
      <c r="I248">
        <v>60.036000000000001</v>
      </c>
      <c r="J248">
        <v>59.762999999999998</v>
      </c>
      <c r="K248">
        <v>55</v>
      </c>
      <c r="L248">
        <v>55</v>
      </c>
      <c r="M248">
        <v>493</v>
      </c>
    </row>
    <row r="249" spans="2:13" x14ac:dyDescent="0.25">
      <c r="B249" s="6" t="s">
        <v>833</v>
      </c>
      <c r="C249" s="6" t="s">
        <v>10075</v>
      </c>
      <c r="D249" s="6">
        <v>0.27388600000000002</v>
      </c>
      <c r="E249" s="6" t="s">
        <v>831</v>
      </c>
      <c r="F249" s="6" t="s">
        <v>832</v>
      </c>
      <c r="G249" s="6">
        <v>20</v>
      </c>
      <c r="H249" s="6">
        <v>20</v>
      </c>
      <c r="I249" s="6">
        <v>60.036000000000001</v>
      </c>
      <c r="J249" s="6">
        <v>59.762999999999998</v>
      </c>
      <c r="K249" s="6">
        <v>55</v>
      </c>
      <c r="L249" s="6">
        <v>55</v>
      </c>
      <c r="M249" s="6">
        <v>493</v>
      </c>
    </row>
    <row r="250" spans="2:13" x14ac:dyDescent="0.25">
      <c r="B250" t="s">
        <v>834</v>
      </c>
      <c r="C250" t="s">
        <v>10075</v>
      </c>
      <c r="D250">
        <v>0.13847799999999999</v>
      </c>
      <c r="E250" t="s">
        <v>835</v>
      </c>
      <c r="F250" t="s">
        <v>836</v>
      </c>
      <c r="G250">
        <v>20</v>
      </c>
      <c r="H250">
        <v>20</v>
      </c>
      <c r="I250">
        <v>60.037999999999997</v>
      </c>
      <c r="J250">
        <v>59.899000000000001</v>
      </c>
      <c r="K250">
        <v>55</v>
      </c>
      <c r="L250">
        <v>55</v>
      </c>
      <c r="M250">
        <v>466</v>
      </c>
    </row>
    <row r="251" spans="2:13" x14ac:dyDescent="0.25">
      <c r="B251" t="s">
        <v>837</v>
      </c>
      <c r="C251" t="s">
        <v>10075</v>
      </c>
      <c r="D251">
        <v>0.82332399999999994</v>
      </c>
      <c r="E251" t="s">
        <v>838</v>
      </c>
      <c r="F251" t="s">
        <v>839</v>
      </c>
      <c r="G251">
        <v>20</v>
      </c>
      <c r="H251">
        <v>20</v>
      </c>
      <c r="I251">
        <v>59.484000000000002</v>
      </c>
      <c r="J251">
        <v>59.692</v>
      </c>
      <c r="K251">
        <v>50</v>
      </c>
      <c r="L251">
        <v>55</v>
      </c>
      <c r="M251">
        <v>495</v>
      </c>
    </row>
    <row r="252" spans="2:13" x14ac:dyDescent="0.25">
      <c r="B252" t="s">
        <v>840</v>
      </c>
      <c r="C252" t="s">
        <v>10075</v>
      </c>
      <c r="D252">
        <v>0.49286200000000002</v>
      </c>
      <c r="E252" t="s">
        <v>841</v>
      </c>
      <c r="F252" t="s">
        <v>842</v>
      </c>
      <c r="G252">
        <v>20</v>
      </c>
      <c r="H252">
        <v>20</v>
      </c>
      <c r="I252">
        <v>60.384999999999998</v>
      </c>
      <c r="J252">
        <v>60.107999999999997</v>
      </c>
      <c r="K252">
        <v>55</v>
      </c>
      <c r="L252">
        <v>55</v>
      </c>
      <c r="M252">
        <v>460</v>
      </c>
    </row>
    <row r="253" spans="2:13" x14ac:dyDescent="0.25">
      <c r="B253" t="s">
        <v>843</v>
      </c>
      <c r="C253" t="s">
        <v>10075</v>
      </c>
      <c r="D253">
        <v>4.895715</v>
      </c>
      <c r="E253" t="s">
        <v>844</v>
      </c>
      <c r="F253" t="s">
        <v>845</v>
      </c>
      <c r="G253">
        <v>24</v>
      </c>
      <c r="H253">
        <v>20</v>
      </c>
      <c r="I253">
        <v>59.429000000000002</v>
      </c>
      <c r="J253">
        <v>59.674999999999997</v>
      </c>
      <c r="K253">
        <v>41.667000000000002</v>
      </c>
      <c r="L253">
        <v>55</v>
      </c>
      <c r="M253">
        <v>494</v>
      </c>
    </row>
    <row r="254" spans="2:13" x14ac:dyDescent="0.25">
      <c r="B254" s="6" t="s">
        <v>846</v>
      </c>
      <c r="C254" s="6" t="s">
        <v>10075</v>
      </c>
      <c r="D254" s="6">
        <v>4.895715</v>
      </c>
      <c r="E254" s="6" t="s">
        <v>844</v>
      </c>
      <c r="F254" s="6" t="s">
        <v>845</v>
      </c>
      <c r="G254" s="6">
        <v>24</v>
      </c>
      <c r="H254" s="6">
        <v>20</v>
      </c>
      <c r="I254" s="6">
        <v>59.429000000000002</v>
      </c>
      <c r="J254" s="6">
        <v>59.674999999999997</v>
      </c>
      <c r="K254" s="6">
        <v>41.667000000000002</v>
      </c>
      <c r="L254" s="6">
        <v>55</v>
      </c>
      <c r="M254" s="6">
        <v>494</v>
      </c>
    </row>
    <row r="255" spans="2:13" x14ac:dyDescent="0.25">
      <c r="B255" t="s">
        <v>847</v>
      </c>
      <c r="C255" t="s">
        <v>10075</v>
      </c>
      <c r="D255">
        <v>1.9112739999999999</v>
      </c>
      <c r="E255" t="s">
        <v>848</v>
      </c>
      <c r="F255" t="s">
        <v>849</v>
      </c>
      <c r="G255">
        <v>20</v>
      </c>
      <c r="H255">
        <v>21</v>
      </c>
      <c r="I255">
        <v>59.826999999999998</v>
      </c>
      <c r="J255">
        <v>59.262</v>
      </c>
      <c r="K255">
        <v>55</v>
      </c>
      <c r="L255">
        <v>52.381</v>
      </c>
      <c r="M255">
        <v>389</v>
      </c>
    </row>
    <row r="256" spans="2:13" x14ac:dyDescent="0.25">
      <c r="B256" t="s">
        <v>850</v>
      </c>
      <c r="C256" t="s">
        <v>10075</v>
      </c>
      <c r="D256">
        <v>0.48549300000000001</v>
      </c>
      <c r="E256" t="s">
        <v>851</v>
      </c>
      <c r="F256" t="s">
        <v>852</v>
      </c>
      <c r="G256">
        <v>20</v>
      </c>
      <c r="H256">
        <v>20</v>
      </c>
      <c r="I256">
        <v>59.551000000000002</v>
      </c>
      <c r="J256">
        <v>60.036000000000001</v>
      </c>
      <c r="K256">
        <v>55</v>
      </c>
      <c r="L256">
        <v>55</v>
      </c>
      <c r="M256">
        <v>462</v>
      </c>
    </row>
    <row r="257" spans="2:13" x14ac:dyDescent="0.25">
      <c r="B257" s="6" t="s">
        <v>853</v>
      </c>
      <c r="C257" s="6" t="s">
        <v>10075</v>
      </c>
      <c r="D257" s="6">
        <v>0.48549300000000001</v>
      </c>
      <c r="E257" s="6" t="s">
        <v>851</v>
      </c>
      <c r="F257" s="6" t="s">
        <v>852</v>
      </c>
      <c r="G257" s="6">
        <v>20</v>
      </c>
      <c r="H257" s="6">
        <v>20</v>
      </c>
      <c r="I257" s="6">
        <v>59.551000000000002</v>
      </c>
      <c r="J257" s="6">
        <v>60.036000000000001</v>
      </c>
      <c r="K257" s="6">
        <v>55</v>
      </c>
      <c r="L257" s="6">
        <v>55</v>
      </c>
      <c r="M257" s="6">
        <v>462</v>
      </c>
    </row>
    <row r="258" spans="2:13" x14ac:dyDescent="0.25">
      <c r="B258" t="s">
        <v>854</v>
      </c>
      <c r="C258" t="s">
        <v>10075</v>
      </c>
      <c r="D258">
        <v>0.49493199999999998</v>
      </c>
      <c r="E258" t="s">
        <v>855</v>
      </c>
      <c r="F258" t="s">
        <v>856</v>
      </c>
      <c r="G258">
        <v>20</v>
      </c>
      <c r="H258">
        <v>20</v>
      </c>
      <c r="I258">
        <v>60.320999999999998</v>
      </c>
      <c r="J258">
        <v>59.826000000000001</v>
      </c>
      <c r="K258">
        <v>55</v>
      </c>
      <c r="L258">
        <v>55</v>
      </c>
      <c r="M258">
        <v>446</v>
      </c>
    </row>
    <row r="259" spans="2:13" x14ac:dyDescent="0.25">
      <c r="B259" t="s">
        <v>857</v>
      </c>
      <c r="C259" t="s">
        <v>10075</v>
      </c>
      <c r="D259">
        <v>0.72051900000000002</v>
      </c>
      <c r="E259" t="s">
        <v>858</v>
      </c>
      <c r="F259" t="s">
        <v>859</v>
      </c>
      <c r="G259">
        <v>20</v>
      </c>
      <c r="H259">
        <v>20</v>
      </c>
      <c r="I259">
        <v>60.393000000000001</v>
      </c>
      <c r="J259">
        <v>59.671999999999997</v>
      </c>
      <c r="K259">
        <v>60</v>
      </c>
      <c r="L259">
        <v>55</v>
      </c>
      <c r="M259">
        <v>408</v>
      </c>
    </row>
    <row r="260" spans="2:13" x14ac:dyDescent="0.25">
      <c r="B260" s="6" t="s">
        <v>860</v>
      </c>
      <c r="C260" s="6" t="s">
        <v>10075</v>
      </c>
      <c r="D260" s="6">
        <v>0.71327799999999997</v>
      </c>
      <c r="E260" s="6" t="s">
        <v>858</v>
      </c>
      <c r="F260" s="6" t="s">
        <v>861</v>
      </c>
      <c r="G260" s="6">
        <v>20</v>
      </c>
      <c r="H260" s="6">
        <v>20</v>
      </c>
      <c r="I260" s="6">
        <v>60.393000000000001</v>
      </c>
      <c r="J260" s="6">
        <v>60.320999999999998</v>
      </c>
      <c r="K260" s="6">
        <v>60</v>
      </c>
      <c r="L260" s="6">
        <v>55</v>
      </c>
      <c r="M260" s="6">
        <v>493</v>
      </c>
    </row>
    <row r="261" spans="2:13" x14ac:dyDescent="0.25">
      <c r="B261" t="s">
        <v>862</v>
      </c>
      <c r="C261" t="s">
        <v>10075</v>
      </c>
      <c r="D261">
        <v>0.64117999999999997</v>
      </c>
      <c r="E261" t="s">
        <v>863</v>
      </c>
      <c r="F261" t="s">
        <v>864</v>
      </c>
      <c r="G261">
        <v>20</v>
      </c>
      <c r="H261">
        <v>20</v>
      </c>
      <c r="I261">
        <v>59.390999999999998</v>
      </c>
      <c r="J261">
        <v>59.966999999999999</v>
      </c>
      <c r="K261">
        <v>55</v>
      </c>
      <c r="L261">
        <v>55</v>
      </c>
      <c r="M261">
        <v>442</v>
      </c>
    </row>
    <row r="262" spans="2:13" x14ac:dyDescent="0.25">
      <c r="B262" t="s">
        <v>865</v>
      </c>
      <c r="C262" t="s">
        <v>10075</v>
      </c>
      <c r="D262">
        <v>0.50425399999999998</v>
      </c>
      <c r="E262" t="s">
        <v>866</v>
      </c>
      <c r="F262" t="s">
        <v>867</v>
      </c>
      <c r="G262">
        <v>20</v>
      </c>
      <c r="H262">
        <v>20</v>
      </c>
      <c r="I262">
        <v>59.966000000000001</v>
      </c>
      <c r="J262">
        <v>59.53</v>
      </c>
      <c r="K262">
        <v>55</v>
      </c>
      <c r="L262">
        <v>55</v>
      </c>
      <c r="M262">
        <v>500</v>
      </c>
    </row>
    <row r="263" spans="2:13" x14ac:dyDescent="0.25">
      <c r="B263" t="s">
        <v>868</v>
      </c>
      <c r="C263" t="s">
        <v>10075</v>
      </c>
      <c r="D263">
        <v>0.14518300000000001</v>
      </c>
      <c r="E263" t="s">
        <v>869</v>
      </c>
      <c r="F263" t="s">
        <v>870</v>
      </c>
      <c r="G263">
        <v>20</v>
      </c>
      <c r="H263">
        <v>20</v>
      </c>
      <c r="I263">
        <v>60.107999999999997</v>
      </c>
      <c r="J263">
        <v>60.036999999999999</v>
      </c>
      <c r="K263">
        <v>55</v>
      </c>
      <c r="L263">
        <v>55</v>
      </c>
      <c r="M263">
        <v>466</v>
      </c>
    </row>
    <row r="264" spans="2:13" x14ac:dyDescent="0.25">
      <c r="B264" t="s">
        <v>871</v>
      </c>
      <c r="C264" t="s">
        <v>10075</v>
      </c>
      <c r="D264">
        <v>0.287053</v>
      </c>
      <c r="E264" t="s">
        <v>872</v>
      </c>
      <c r="F264" t="s">
        <v>873</v>
      </c>
      <c r="G264">
        <v>20</v>
      </c>
      <c r="H264">
        <v>20</v>
      </c>
      <c r="I264">
        <v>60.107999999999997</v>
      </c>
      <c r="J264">
        <v>60.179000000000002</v>
      </c>
      <c r="K264">
        <v>50</v>
      </c>
      <c r="L264">
        <v>60</v>
      </c>
      <c r="M264">
        <v>390</v>
      </c>
    </row>
    <row r="265" spans="2:13" x14ac:dyDescent="0.25">
      <c r="B265" s="6" t="s">
        <v>874</v>
      </c>
      <c r="C265" s="6" t="s">
        <v>10075</v>
      </c>
      <c r="D265" s="6">
        <v>0.287053</v>
      </c>
      <c r="E265" s="6" t="s">
        <v>872</v>
      </c>
      <c r="F265" s="6" t="s">
        <v>873</v>
      </c>
      <c r="G265" s="6">
        <v>20</v>
      </c>
      <c r="H265" s="6">
        <v>20</v>
      </c>
      <c r="I265" s="6">
        <v>60.107999999999997</v>
      </c>
      <c r="J265" s="6">
        <v>60.179000000000002</v>
      </c>
      <c r="K265" s="6">
        <v>50</v>
      </c>
      <c r="L265" s="6">
        <v>60</v>
      </c>
      <c r="M265" s="6">
        <v>390</v>
      </c>
    </row>
    <row r="266" spans="2:13" x14ac:dyDescent="0.25">
      <c r="B266" t="s">
        <v>875</v>
      </c>
      <c r="C266" t="s">
        <v>10075</v>
      </c>
      <c r="D266">
        <v>0.14429500000000001</v>
      </c>
      <c r="E266" t="s">
        <v>876</v>
      </c>
      <c r="F266" t="s">
        <v>877</v>
      </c>
      <c r="G266">
        <v>20</v>
      </c>
      <c r="H266">
        <v>20</v>
      </c>
      <c r="I266">
        <v>60.039000000000001</v>
      </c>
      <c r="J266">
        <v>59.895000000000003</v>
      </c>
      <c r="K266">
        <v>50</v>
      </c>
      <c r="L266">
        <v>60</v>
      </c>
      <c r="M266">
        <v>345</v>
      </c>
    </row>
    <row r="267" spans="2:13" x14ac:dyDescent="0.25">
      <c r="B267" t="s">
        <v>878</v>
      </c>
      <c r="C267" t="s">
        <v>10075</v>
      </c>
      <c r="D267">
        <v>0.60899400000000004</v>
      </c>
      <c r="E267" t="s">
        <v>879</v>
      </c>
      <c r="F267" t="s">
        <v>880</v>
      </c>
      <c r="G267">
        <v>20</v>
      </c>
      <c r="H267">
        <v>20</v>
      </c>
      <c r="I267">
        <v>59.56</v>
      </c>
      <c r="J267">
        <v>59.831000000000003</v>
      </c>
      <c r="K267">
        <v>55</v>
      </c>
      <c r="L267">
        <v>55</v>
      </c>
      <c r="M267">
        <v>428</v>
      </c>
    </row>
    <row r="268" spans="2:13" x14ac:dyDescent="0.25">
      <c r="B268" t="s">
        <v>881</v>
      </c>
      <c r="C268" t="s">
        <v>10075</v>
      </c>
      <c r="D268">
        <v>0.63385999999999998</v>
      </c>
      <c r="E268" t="s">
        <v>882</v>
      </c>
      <c r="F268" t="s">
        <v>883</v>
      </c>
      <c r="G268">
        <v>20</v>
      </c>
      <c r="H268">
        <v>20</v>
      </c>
      <c r="I268">
        <v>59.47</v>
      </c>
      <c r="J268">
        <v>59.896000000000001</v>
      </c>
      <c r="K268">
        <v>50</v>
      </c>
      <c r="L268">
        <v>55</v>
      </c>
      <c r="M268">
        <v>328</v>
      </c>
    </row>
    <row r="269" spans="2:13" x14ac:dyDescent="0.25">
      <c r="B269" t="s">
        <v>884</v>
      </c>
      <c r="C269" t="s">
        <v>10075</v>
      </c>
      <c r="D269">
        <v>0.20677899999999999</v>
      </c>
      <c r="E269" t="s">
        <v>885</v>
      </c>
      <c r="F269" t="s">
        <v>886</v>
      </c>
      <c r="G269">
        <v>20</v>
      </c>
      <c r="H269">
        <v>20</v>
      </c>
      <c r="I269">
        <v>59.896000000000001</v>
      </c>
      <c r="J269">
        <v>59.896999999999998</v>
      </c>
      <c r="K269">
        <v>55</v>
      </c>
      <c r="L269">
        <v>60</v>
      </c>
      <c r="M269">
        <v>476</v>
      </c>
    </row>
    <row r="270" spans="2:13" x14ac:dyDescent="0.25">
      <c r="B270" t="s">
        <v>887</v>
      </c>
      <c r="C270" t="s">
        <v>10075</v>
      </c>
      <c r="D270">
        <v>1.9722789999999999</v>
      </c>
      <c r="E270" t="s">
        <v>888</v>
      </c>
      <c r="F270" t="s">
        <v>170</v>
      </c>
      <c r="G270">
        <v>20</v>
      </c>
      <c r="H270">
        <v>21</v>
      </c>
      <c r="I270">
        <v>59.832000000000001</v>
      </c>
      <c r="J270">
        <v>59.195999999999998</v>
      </c>
      <c r="K270">
        <v>55</v>
      </c>
      <c r="L270">
        <v>52.381</v>
      </c>
      <c r="M270">
        <v>438</v>
      </c>
    </row>
    <row r="271" spans="2:13" ht="15.75" thickBot="1" x14ac:dyDescent="0.3">
      <c r="B271" s="9" t="s">
        <v>889</v>
      </c>
      <c r="C271" s="9" t="s">
        <v>10075</v>
      </c>
      <c r="D271" s="9">
        <v>1.9722789999999999</v>
      </c>
      <c r="E271" s="9" t="s">
        <v>888</v>
      </c>
      <c r="F271" s="9" t="s">
        <v>170</v>
      </c>
      <c r="G271" s="9">
        <v>20</v>
      </c>
      <c r="H271" s="9">
        <v>21</v>
      </c>
      <c r="I271" s="9">
        <v>59.832000000000001</v>
      </c>
      <c r="J271" s="9">
        <v>59.195999999999998</v>
      </c>
      <c r="K271" s="9">
        <v>55</v>
      </c>
      <c r="L271" s="9">
        <v>52.381</v>
      </c>
      <c r="M271" s="9">
        <v>438</v>
      </c>
    </row>
    <row r="273" spans="2:2" ht="15.75" thickBot="1" x14ac:dyDescent="0.3">
      <c r="B273" s="10"/>
    </row>
    <row r="274" spans="2:2" ht="15.75" thickBot="1" x14ac:dyDescent="0.3">
      <c r="B274" s="12" t="s">
        <v>10037</v>
      </c>
    </row>
    <row r="275" spans="2:2" x14ac:dyDescent="0.25">
      <c r="B275" t="s">
        <v>10040</v>
      </c>
    </row>
    <row r="276" spans="2:2" x14ac:dyDescent="0.25">
      <c r="B276" t="s">
        <v>10039</v>
      </c>
    </row>
    <row r="277" spans="2:2" x14ac:dyDescent="0.25">
      <c r="B277" t="s">
        <v>10038</v>
      </c>
    </row>
    <row r="278" spans="2:2" ht="15.75" thickBot="1" x14ac:dyDescent="0.3">
      <c r="B278" s="10" t="s">
        <v>9843</v>
      </c>
    </row>
  </sheetData>
  <sortState ref="B2:M270">
    <sortCondition ref="B2:B27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05"/>
  <sheetViews>
    <sheetView workbookViewId="0">
      <selection activeCell="T12" sqref="T12"/>
    </sheetView>
  </sheetViews>
  <sheetFormatPr defaultRowHeight="15" x14ac:dyDescent="0.25"/>
  <cols>
    <col min="2" max="2" width="23" bestFit="1" customWidth="1"/>
    <col min="5" max="5" width="29.42578125" bestFit="1" customWidth="1"/>
    <col min="6" max="6" width="29.28515625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5" t="s">
        <v>21</v>
      </c>
      <c r="C2" s="15" t="s">
        <v>22</v>
      </c>
      <c r="D2" s="15" t="s">
        <v>23</v>
      </c>
      <c r="E2" s="15" t="s">
        <v>24</v>
      </c>
      <c r="F2" s="15" t="s">
        <v>25</v>
      </c>
      <c r="G2" s="15" t="s">
        <v>26</v>
      </c>
      <c r="H2" s="15" t="s">
        <v>27</v>
      </c>
      <c r="I2" s="15" t="s">
        <v>28</v>
      </c>
      <c r="J2" s="15" t="s">
        <v>29</v>
      </c>
      <c r="K2" s="15" t="s">
        <v>30</v>
      </c>
      <c r="L2" s="15" t="s">
        <v>31</v>
      </c>
      <c r="M2" s="15" t="s">
        <v>32</v>
      </c>
    </row>
    <row r="3" spans="2:13" x14ac:dyDescent="0.25">
      <c r="B3" t="s">
        <v>10507</v>
      </c>
      <c r="C3" t="s">
        <v>10076</v>
      </c>
      <c r="D3">
        <v>0.42818899999999999</v>
      </c>
      <c r="E3" t="s">
        <v>893</v>
      </c>
      <c r="F3" t="s">
        <v>894</v>
      </c>
      <c r="G3">
        <v>20</v>
      </c>
      <c r="H3">
        <v>20</v>
      </c>
      <c r="I3">
        <v>60.249000000000002</v>
      </c>
      <c r="J3">
        <v>60.179000000000002</v>
      </c>
      <c r="K3">
        <v>60</v>
      </c>
      <c r="L3">
        <v>55</v>
      </c>
      <c r="M3">
        <v>311</v>
      </c>
    </row>
    <row r="4" spans="2:13" x14ac:dyDescent="0.25">
      <c r="B4" t="s">
        <v>10508</v>
      </c>
      <c r="C4" t="s">
        <v>10076</v>
      </c>
      <c r="D4">
        <v>0.54976000000000003</v>
      </c>
      <c r="E4" t="s">
        <v>895</v>
      </c>
      <c r="F4" t="s">
        <v>896</v>
      </c>
      <c r="G4">
        <v>20</v>
      </c>
      <c r="H4">
        <v>20</v>
      </c>
      <c r="I4">
        <v>59.558999999999997</v>
      </c>
      <c r="J4">
        <v>60.109000000000002</v>
      </c>
      <c r="K4">
        <v>55</v>
      </c>
      <c r="L4">
        <v>55</v>
      </c>
      <c r="M4">
        <v>456</v>
      </c>
    </row>
    <row r="5" spans="2:13" x14ac:dyDescent="0.25">
      <c r="B5" t="s">
        <v>10509</v>
      </c>
      <c r="C5" t="s">
        <v>10076</v>
      </c>
      <c r="D5">
        <v>3.883419</v>
      </c>
      <c r="E5" t="s">
        <v>897</v>
      </c>
      <c r="F5" t="s">
        <v>898</v>
      </c>
      <c r="G5">
        <v>21</v>
      </c>
      <c r="H5">
        <v>20</v>
      </c>
      <c r="I5">
        <v>58.561</v>
      </c>
      <c r="J5">
        <v>58.555</v>
      </c>
      <c r="K5">
        <v>52.381</v>
      </c>
      <c r="L5">
        <v>50</v>
      </c>
      <c r="M5">
        <v>436</v>
      </c>
    </row>
    <row r="6" spans="2:13" x14ac:dyDescent="0.25">
      <c r="B6" t="s">
        <v>10510</v>
      </c>
      <c r="C6" t="s">
        <v>10076</v>
      </c>
      <c r="D6">
        <v>1.7827729999999999</v>
      </c>
      <c r="E6" t="s">
        <v>899</v>
      </c>
      <c r="F6" t="s">
        <v>900</v>
      </c>
      <c r="G6">
        <v>20</v>
      </c>
      <c r="H6">
        <v>19</v>
      </c>
      <c r="I6">
        <v>60.033999999999999</v>
      </c>
      <c r="J6">
        <v>60.749000000000002</v>
      </c>
      <c r="K6">
        <v>55</v>
      </c>
      <c r="L6">
        <v>57.895000000000003</v>
      </c>
      <c r="M6">
        <v>322</v>
      </c>
    </row>
    <row r="7" spans="2:13" x14ac:dyDescent="0.25">
      <c r="B7" t="s">
        <v>10511</v>
      </c>
      <c r="C7" t="s">
        <v>10076</v>
      </c>
      <c r="D7">
        <v>2.915781</v>
      </c>
      <c r="E7" t="s">
        <v>901</v>
      </c>
      <c r="F7" t="s">
        <v>902</v>
      </c>
      <c r="G7">
        <v>22</v>
      </c>
      <c r="H7">
        <v>20</v>
      </c>
      <c r="I7">
        <v>60.158999999999999</v>
      </c>
      <c r="J7">
        <v>60.756999999999998</v>
      </c>
      <c r="K7">
        <v>54.545000000000002</v>
      </c>
      <c r="L7">
        <v>60</v>
      </c>
      <c r="M7">
        <v>358</v>
      </c>
    </row>
    <row r="8" spans="2:13" x14ac:dyDescent="0.25">
      <c r="B8" t="s">
        <v>10512</v>
      </c>
      <c r="C8" t="s">
        <v>10076</v>
      </c>
      <c r="D8">
        <v>1.9113690000000001</v>
      </c>
      <c r="E8" t="s">
        <v>903</v>
      </c>
      <c r="F8" t="s">
        <v>904</v>
      </c>
      <c r="G8">
        <v>19</v>
      </c>
      <c r="H8">
        <v>20</v>
      </c>
      <c r="I8">
        <v>59.481999999999999</v>
      </c>
      <c r="J8">
        <v>60.393999999999998</v>
      </c>
      <c r="K8">
        <v>63.158000000000001</v>
      </c>
      <c r="L8">
        <v>55</v>
      </c>
      <c r="M8">
        <v>474</v>
      </c>
    </row>
    <row r="9" spans="2:13" x14ac:dyDescent="0.25">
      <c r="B9" t="s">
        <v>10513</v>
      </c>
      <c r="C9" t="s">
        <v>10076</v>
      </c>
      <c r="D9">
        <v>0.226211</v>
      </c>
      <c r="E9" t="s">
        <v>905</v>
      </c>
      <c r="F9" t="s">
        <v>906</v>
      </c>
      <c r="G9">
        <v>20</v>
      </c>
      <c r="H9">
        <v>20</v>
      </c>
      <c r="I9">
        <v>60.04</v>
      </c>
      <c r="J9">
        <v>59.814</v>
      </c>
      <c r="K9">
        <v>55</v>
      </c>
      <c r="L9">
        <v>60</v>
      </c>
      <c r="M9">
        <v>438</v>
      </c>
    </row>
    <row r="10" spans="2:13" x14ac:dyDescent="0.25">
      <c r="B10" t="s">
        <v>10514</v>
      </c>
      <c r="C10" t="s">
        <v>10076</v>
      </c>
      <c r="D10">
        <v>1.3110189999999999</v>
      </c>
      <c r="E10" t="s">
        <v>907</v>
      </c>
      <c r="F10" t="s">
        <v>908</v>
      </c>
      <c r="G10">
        <v>20</v>
      </c>
      <c r="H10">
        <v>21</v>
      </c>
      <c r="I10">
        <v>59.890999999999998</v>
      </c>
      <c r="J10">
        <v>60.201999999999998</v>
      </c>
      <c r="K10">
        <v>60</v>
      </c>
      <c r="L10">
        <v>47.619</v>
      </c>
      <c r="M10">
        <v>459</v>
      </c>
    </row>
    <row r="11" spans="2:13" x14ac:dyDescent="0.25">
      <c r="B11" t="s">
        <v>10515</v>
      </c>
      <c r="C11" t="s">
        <v>10076</v>
      </c>
      <c r="D11">
        <v>2.3863120000000002</v>
      </c>
      <c r="E11" t="s">
        <v>909</v>
      </c>
      <c r="F11" t="s">
        <v>910</v>
      </c>
      <c r="G11">
        <v>20</v>
      </c>
      <c r="H11">
        <v>22</v>
      </c>
      <c r="I11">
        <v>59.963000000000001</v>
      </c>
      <c r="J11">
        <v>59.65</v>
      </c>
      <c r="K11">
        <v>55</v>
      </c>
      <c r="L11">
        <v>50</v>
      </c>
      <c r="M11">
        <v>477</v>
      </c>
    </row>
    <row r="12" spans="2:13" x14ac:dyDescent="0.25">
      <c r="B12" t="s">
        <v>10516</v>
      </c>
      <c r="C12" t="s">
        <v>10076</v>
      </c>
      <c r="D12">
        <v>2.3830849999999999</v>
      </c>
      <c r="E12" t="s">
        <v>911</v>
      </c>
      <c r="F12" t="s">
        <v>912</v>
      </c>
      <c r="G12">
        <v>22</v>
      </c>
      <c r="H12">
        <v>20</v>
      </c>
      <c r="I12">
        <v>59.65</v>
      </c>
      <c r="J12">
        <v>59.966000000000001</v>
      </c>
      <c r="K12">
        <v>50</v>
      </c>
      <c r="L12">
        <v>55</v>
      </c>
      <c r="M12">
        <v>426</v>
      </c>
    </row>
    <row r="13" spans="2:13" x14ac:dyDescent="0.25">
      <c r="B13" t="s">
        <v>10517</v>
      </c>
      <c r="C13" t="s">
        <v>10076</v>
      </c>
      <c r="D13">
        <v>0.145345</v>
      </c>
      <c r="E13" t="s">
        <v>913</v>
      </c>
      <c r="F13" t="s">
        <v>914</v>
      </c>
      <c r="G13">
        <v>20</v>
      </c>
      <c r="H13">
        <v>20</v>
      </c>
      <c r="I13">
        <v>60.107999999999997</v>
      </c>
      <c r="J13">
        <v>59.963000000000001</v>
      </c>
      <c r="K13">
        <v>55</v>
      </c>
      <c r="L13">
        <v>55</v>
      </c>
      <c r="M13">
        <v>369</v>
      </c>
    </row>
    <row r="14" spans="2:13" x14ac:dyDescent="0.25">
      <c r="B14" t="s">
        <v>10518</v>
      </c>
      <c r="C14" t="s">
        <v>10076</v>
      </c>
      <c r="D14">
        <v>0.211095</v>
      </c>
      <c r="E14" t="s">
        <v>915</v>
      </c>
      <c r="F14" t="s">
        <v>916</v>
      </c>
      <c r="G14">
        <v>20</v>
      </c>
      <c r="H14">
        <v>20</v>
      </c>
      <c r="I14">
        <v>60.103999999999999</v>
      </c>
      <c r="J14">
        <v>60.106999999999999</v>
      </c>
      <c r="K14">
        <v>60</v>
      </c>
      <c r="L14">
        <v>60</v>
      </c>
      <c r="M14">
        <v>324</v>
      </c>
    </row>
    <row r="15" spans="2:13" x14ac:dyDescent="0.25">
      <c r="B15" t="s">
        <v>10519</v>
      </c>
      <c r="C15" t="s">
        <v>10076</v>
      </c>
      <c r="D15">
        <v>0.27949200000000002</v>
      </c>
      <c r="E15" t="s">
        <v>917</v>
      </c>
      <c r="F15" t="s">
        <v>918</v>
      </c>
      <c r="G15">
        <v>20</v>
      </c>
      <c r="H15">
        <v>20</v>
      </c>
      <c r="I15">
        <v>59.898000000000003</v>
      </c>
      <c r="J15">
        <v>59.823</v>
      </c>
      <c r="K15">
        <v>60</v>
      </c>
      <c r="L15">
        <v>60</v>
      </c>
      <c r="M15">
        <v>415</v>
      </c>
    </row>
    <row r="16" spans="2:13" x14ac:dyDescent="0.25">
      <c r="B16" t="s">
        <v>10520</v>
      </c>
      <c r="C16" t="s">
        <v>10076</v>
      </c>
      <c r="D16">
        <v>0.21872900000000001</v>
      </c>
      <c r="E16" t="s">
        <v>919</v>
      </c>
      <c r="F16" t="s">
        <v>920</v>
      </c>
      <c r="G16">
        <v>20</v>
      </c>
      <c r="H16">
        <v>20</v>
      </c>
      <c r="I16">
        <v>60.11</v>
      </c>
      <c r="J16">
        <v>60.109000000000002</v>
      </c>
      <c r="K16">
        <v>55</v>
      </c>
      <c r="L16">
        <v>55</v>
      </c>
      <c r="M16">
        <v>489</v>
      </c>
    </row>
    <row r="17" spans="2:13" x14ac:dyDescent="0.25">
      <c r="B17" s="6" t="s">
        <v>10521</v>
      </c>
      <c r="C17" s="6" t="s">
        <v>10076</v>
      </c>
      <c r="D17" s="6">
        <v>0.21872900000000001</v>
      </c>
      <c r="E17" s="6" t="s">
        <v>919</v>
      </c>
      <c r="F17" s="6" t="s">
        <v>920</v>
      </c>
      <c r="G17" s="6">
        <v>20</v>
      </c>
      <c r="H17" s="6">
        <v>20</v>
      </c>
      <c r="I17" s="6">
        <v>60.11</v>
      </c>
      <c r="J17" s="6">
        <v>60.109000000000002</v>
      </c>
      <c r="K17" s="6">
        <v>55</v>
      </c>
      <c r="L17" s="6">
        <v>55</v>
      </c>
      <c r="M17" s="6">
        <v>489</v>
      </c>
    </row>
    <row r="18" spans="2:13" x14ac:dyDescent="0.25">
      <c r="B18" t="s">
        <v>10522</v>
      </c>
      <c r="C18" t="s">
        <v>10076</v>
      </c>
      <c r="D18">
        <v>4.0456399999999997</v>
      </c>
      <c r="E18" t="s">
        <v>921</v>
      </c>
      <c r="F18" t="s">
        <v>922</v>
      </c>
      <c r="G18">
        <v>23</v>
      </c>
      <c r="H18">
        <v>20</v>
      </c>
      <c r="I18">
        <v>59.05</v>
      </c>
      <c r="J18">
        <v>59.905000000000001</v>
      </c>
      <c r="K18">
        <v>43.478000000000002</v>
      </c>
      <c r="L18">
        <v>55</v>
      </c>
      <c r="M18">
        <v>476</v>
      </c>
    </row>
    <row r="19" spans="2:13" x14ac:dyDescent="0.25">
      <c r="B19" t="s">
        <v>10523</v>
      </c>
      <c r="C19" t="s">
        <v>10076</v>
      </c>
      <c r="D19">
        <v>0.42942599999999997</v>
      </c>
      <c r="E19" t="s">
        <v>923</v>
      </c>
      <c r="F19" t="s">
        <v>924</v>
      </c>
      <c r="G19">
        <v>20</v>
      </c>
      <c r="H19">
        <v>20</v>
      </c>
      <c r="I19">
        <v>60.036999999999999</v>
      </c>
      <c r="J19">
        <v>60.392000000000003</v>
      </c>
      <c r="K19">
        <v>55</v>
      </c>
      <c r="L19">
        <v>55</v>
      </c>
      <c r="M19">
        <v>496</v>
      </c>
    </row>
    <row r="20" spans="2:13" x14ac:dyDescent="0.25">
      <c r="B20" t="s">
        <v>10524</v>
      </c>
      <c r="C20" t="s">
        <v>10076</v>
      </c>
      <c r="D20">
        <v>6.9165000000000004E-2</v>
      </c>
      <c r="E20" t="s">
        <v>925</v>
      </c>
      <c r="F20" t="s">
        <v>926</v>
      </c>
      <c r="G20">
        <v>20</v>
      </c>
      <c r="H20">
        <v>20</v>
      </c>
      <c r="I20">
        <v>59.972999999999999</v>
      </c>
      <c r="J20">
        <v>60.042000000000002</v>
      </c>
      <c r="K20">
        <v>55</v>
      </c>
      <c r="L20">
        <v>55</v>
      </c>
      <c r="M20">
        <v>383</v>
      </c>
    </row>
    <row r="21" spans="2:13" x14ac:dyDescent="0.25">
      <c r="B21" t="s">
        <v>10525</v>
      </c>
      <c r="C21" t="s">
        <v>10076</v>
      </c>
      <c r="D21">
        <v>2.200968</v>
      </c>
      <c r="E21" t="s">
        <v>927</v>
      </c>
      <c r="F21" t="s">
        <v>928</v>
      </c>
      <c r="G21">
        <v>20</v>
      </c>
      <c r="H21">
        <v>22</v>
      </c>
      <c r="I21">
        <v>60.037999999999997</v>
      </c>
      <c r="J21">
        <v>59.837000000000003</v>
      </c>
      <c r="K21">
        <v>55</v>
      </c>
      <c r="L21">
        <v>45.454999999999998</v>
      </c>
      <c r="M21">
        <v>322</v>
      </c>
    </row>
    <row r="22" spans="2:13" x14ac:dyDescent="0.25">
      <c r="B22" t="s">
        <v>10526</v>
      </c>
      <c r="C22" t="s">
        <v>10076</v>
      </c>
      <c r="D22">
        <v>0.13248399999999999</v>
      </c>
      <c r="E22" t="s">
        <v>929</v>
      </c>
      <c r="F22" t="s">
        <v>930</v>
      </c>
      <c r="G22">
        <v>20</v>
      </c>
      <c r="H22">
        <v>20</v>
      </c>
      <c r="I22">
        <v>59.902000000000001</v>
      </c>
      <c r="J22">
        <v>60.033999999999999</v>
      </c>
      <c r="K22">
        <v>55</v>
      </c>
      <c r="L22">
        <v>60</v>
      </c>
      <c r="M22">
        <v>441</v>
      </c>
    </row>
    <row r="23" spans="2:13" x14ac:dyDescent="0.25">
      <c r="B23" t="s">
        <v>10527</v>
      </c>
      <c r="C23" t="s">
        <v>10076</v>
      </c>
      <c r="D23">
        <v>1.266824</v>
      </c>
      <c r="E23" t="s">
        <v>931</v>
      </c>
      <c r="F23" t="s">
        <v>932</v>
      </c>
      <c r="G23">
        <v>20</v>
      </c>
      <c r="H23">
        <v>20</v>
      </c>
      <c r="I23">
        <v>59.526000000000003</v>
      </c>
      <c r="J23">
        <v>59.207000000000001</v>
      </c>
      <c r="K23">
        <v>55</v>
      </c>
      <c r="L23">
        <v>50</v>
      </c>
      <c r="M23">
        <v>460</v>
      </c>
    </row>
    <row r="24" spans="2:13" x14ac:dyDescent="0.25">
      <c r="B24" t="s">
        <v>10528</v>
      </c>
      <c r="C24" t="s">
        <v>10076</v>
      </c>
      <c r="D24">
        <v>0.14596300000000001</v>
      </c>
      <c r="E24" t="s">
        <v>933</v>
      </c>
      <c r="F24" t="s">
        <v>934</v>
      </c>
      <c r="G24">
        <v>20</v>
      </c>
      <c r="H24">
        <v>20</v>
      </c>
      <c r="I24">
        <v>59.893000000000001</v>
      </c>
      <c r="J24">
        <v>60.039000000000001</v>
      </c>
      <c r="K24">
        <v>55</v>
      </c>
      <c r="L24">
        <v>55</v>
      </c>
      <c r="M24">
        <v>325</v>
      </c>
    </row>
    <row r="25" spans="2:13" x14ac:dyDescent="0.25">
      <c r="B25" t="s">
        <v>10529</v>
      </c>
      <c r="C25" t="s">
        <v>10076</v>
      </c>
      <c r="D25">
        <v>0.64309700000000003</v>
      </c>
      <c r="E25" t="s">
        <v>935</v>
      </c>
      <c r="F25" t="s">
        <v>936</v>
      </c>
      <c r="G25">
        <v>20</v>
      </c>
      <c r="H25">
        <v>20</v>
      </c>
      <c r="I25">
        <v>59.895000000000003</v>
      </c>
      <c r="J25">
        <v>60.537999999999997</v>
      </c>
      <c r="K25">
        <v>60</v>
      </c>
      <c r="L25">
        <v>55</v>
      </c>
      <c r="M25">
        <v>476</v>
      </c>
    </row>
    <row r="26" spans="2:13" x14ac:dyDescent="0.25">
      <c r="B26" t="s">
        <v>10530</v>
      </c>
      <c r="C26" t="s">
        <v>10076</v>
      </c>
      <c r="D26">
        <v>0.50265000000000004</v>
      </c>
      <c r="E26" t="s">
        <v>937</v>
      </c>
      <c r="F26" t="s">
        <v>938</v>
      </c>
      <c r="G26">
        <v>20</v>
      </c>
      <c r="H26">
        <v>20</v>
      </c>
      <c r="I26">
        <v>60.042000000000002</v>
      </c>
      <c r="J26">
        <v>60.460999999999999</v>
      </c>
      <c r="K26">
        <v>50</v>
      </c>
      <c r="L26">
        <v>60</v>
      </c>
      <c r="M26">
        <v>465</v>
      </c>
    </row>
    <row r="27" spans="2:13" x14ac:dyDescent="0.25">
      <c r="B27" t="s">
        <v>10531</v>
      </c>
      <c r="C27" t="s">
        <v>10076</v>
      </c>
      <c r="D27">
        <v>2.5562900000000002</v>
      </c>
      <c r="E27" t="s">
        <v>939</v>
      </c>
      <c r="F27" t="s">
        <v>940</v>
      </c>
      <c r="G27">
        <v>21</v>
      </c>
      <c r="H27">
        <v>21</v>
      </c>
      <c r="I27">
        <v>59.719000000000001</v>
      </c>
      <c r="J27">
        <v>59.725000000000001</v>
      </c>
      <c r="K27">
        <v>52.381</v>
      </c>
      <c r="L27">
        <v>52.381</v>
      </c>
      <c r="M27">
        <v>301</v>
      </c>
    </row>
    <row r="28" spans="2:13" x14ac:dyDescent="0.25">
      <c r="B28" t="s">
        <v>10532</v>
      </c>
      <c r="C28" t="s">
        <v>10076</v>
      </c>
      <c r="D28">
        <v>1.390998</v>
      </c>
      <c r="E28" t="s">
        <v>941</v>
      </c>
      <c r="F28" t="s">
        <v>942</v>
      </c>
      <c r="G28">
        <v>21</v>
      </c>
      <c r="H28">
        <v>20</v>
      </c>
      <c r="I28">
        <v>59.997999999999998</v>
      </c>
      <c r="J28">
        <v>59.610999999999997</v>
      </c>
      <c r="K28">
        <v>52.381</v>
      </c>
      <c r="L28">
        <v>55</v>
      </c>
      <c r="M28">
        <v>363</v>
      </c>
    </row>
    <row r="29" spans="2:13" x14ac:dyDescent="0.25">
      <c r="B29" t="s">
        <v>10533</v>
      </c>
      <c r="C29" t="s">
        <v>10076</v>
      </c>
      <c r="D29">
        <v>0.40050799999999998</v>
      </c>
      <c r="E29" t="s">
        <v>943</v>
      </c>
      <c r="F29" t="s">
        <v>944</v>
      </c>
      <c r="G29">
        <v>20</v>
      </c>
      <c r="H29">
        <v>20</v>
      </c>
      <c r="I29">
        <v>59.63</v>
      </c>
      <c r="J29">
        <v>59.97</v>
      </c>
      <c r="K29">
        <v>55</v>
      </c>
      <c r="L29">
        <v>55</v>
      </c>
      <c r="M29">
        <v>402</v>
      </c>
    </row>
    <row r="30" spans="2:13" x14ac:dyDescent="0.25">
      <c r="B30" t="s">
        <v>10534</v>
      </c>
      <c r="C30" t="s">
        <v>10076</v>
      </c>
      <c r="D30">
        <v>0.207535</v>
      </c>
      <c r="E30" t="s">
        <v>945</v>
      </c>
      <c r="F30" t="s">
        <v>946</v>
      </c>
      <c r="G30">
        <v>20</v>
      </c>
      <c r="H30">
        <v>20</v>
      </c>
      <c r="I30">
        <v>59.831000000000003</v>
      </c>
      <c r="J30">
        <v>60.039000000000001</v>
      </c>
      <c r="K30">
        <v>55</v>
      </c>
      <c r="L30">
        <v>55</v>
      </c>
      <c r="M30">
        <v>433</v>
      </c>
    </row>
    <row r="31" spans="2:13" x14ac:dyDescent="0.25">
      <c r="B31" s="6" t="s">
        <v>10535</v>
      </c>
      <c r="C31" s="6" t="s">
        <v>10076</v>
      </c>
      <c r="D31" s="6">
        <v>0.207535</v>
      </c>
      <c r="E31" s="6" t="s">
        <v>945</v>
      </c>
      <c r="F31" s="6" t="s">
        <v>946</v>
      </c>
      <c r="G31" s="6">
        <v>20</v>
      </c>
      <c r="H31" s="6">
        <v>20</v>
      </c>
      <c r="I31" s="6">
        <v>59.831000000000003</v>
      </c>
      <c r="J31" s="6">
        <v>60.039000000000001</v>
      </c>
      <c r="K31" s="6">
        <v>55</v>
      </c>
      <c r="L31" s="6">
        <v>55</v>
      </c>
      <c r="M31" s="6">
        <v>433</v>
      </c>
    </row>
    <row r="32" spans="2:13" x14ac:dyDescent="0.25">
      <c r="B32" t="s">
        <v>10536</v>
      </c>
      <c r="C32" t="s">
        <v>10076</v>
      </c>
      <c r="D32">
        <v>0.28618500000000002</v>
      </c>
      <c r="E32" t="s">
        <v>947</v>
      </c>
      <c r="F32" t="s">
        <v>948</v>
      </c>
      <c r="G32">
        <v>20</v>
      </c>
      <c r="H32">
        <v>20</v>
      </c>
      <c r="I32">
        <v>60.250999999999998</v>
      </c>
      <c r="J32">
        <v>59.965000000000003</v>
      </c>
      <c r="K32">
        <v>55</v>
      </c>
      <c r="L32">
        <v>55</v>
      </c>
      <c r="M32">
        <v>426</v>
      </c>
    </row>
    <row r="33" spans="2:13" x14ac:dyDescent="0.25">
      <c r="B33" t="s">
        <v>10537</v>
      </c>
      <c r="C33" t="s">
        <v>10076</v>
      </c>
      <c r="D33">
        <v>0.42677799999999999</v>
      </c>
      <c r="E33" t="s">
        <v>949</v>
      </c>
      <c r="F33" t="s">
        <v>950</v>
      </c>
      <c r="G33">
        <v>20</v>
      </c>
      <c r="H33">
        <v>20</v>
      </c>
      <c r="I33">
        <v>60.249000000000002</v>
      </c>
      <c r="J33">
        <v>59.823</v>
      </c>
      <c r="K33">
        <v>60</v>
      </c>
      <c r="L33">
        <v>60</v>
      </c>
      <c r="M33">
        <v>455</v>
      </c>
    </row>
    <row r="34" spans="2:13" x14ac:dyDescent="0.25">
      <c r="B34" t="s">
        <v>10538</v>
      </c>
      <c r="C34" t="s">
        <v>10076</v>
      </c>
      <c r="D34">
        <v>0.19853599999999999</v>
      </c>
      <c r="E34" t="s">
        <v>951</v>
      </c>
      <c r="F34" t="s">
        <v>952</v>
      </c>
      <c r="G34">
        <v>20</v>
      </c>
      <c r="H34">
        <v>20</v>
      </c>
      <c r="I34">
        <v>59.832999999999998</v>
      </c>
      <c r="J34">
        <v>59.968000000000004</v>
      </c>
      <c r="K34">
        <v>55</v>
      </c>
      <c r="L34">
        <v>55</v>
      </c>
      <c r="M34">
        <v>402</v>
      </c>
    </row>
    <row r="35" spans="2:13" x14ac:dyDescent="0.25">
      <c r="B35" t="s">
        <v>10539</v>
      </c>
      <c r="C35" t="s">
        <v>10076</v>
      </c>
      <c r="D35">
        <v>0.13137399999999999</v>
      </c>
      <c r="E35" t="s">
        <v>953</v>
      </c>
      <c r="F35" t="s">
        <v>954</v>
      </c>
      <c r="G35">
        <v>20</v>
      </c>
      <c r="H35">
        <v>20</v>
      </c>
      <c r="I35">
        <v>59.904000000000003</v>
      </c>
      <c r="J35">
        <v>60.034999999999997</v>
      </c>
      <c r="K35">
        <v>55</v>
      </c>
      <c r="L35">
        <v>55</v>
      </c>
      <c r="M35">
        <v>472</v>
      </c>
    </row>
    <row r="36" spans="2:13" x14ac:dyDescent="0.25">
      <c r="B36" t="s">
        <v>10540</v>
      </c>
      <c r="C36" t="s">
        <v>10076</v>
      </c>
      <c r="D36">
        <v>0.197412</v>
      </c>
      <c r="E36" t="s">
        <v>955</v>
      </c>
      <c r="F36" t="s">
        <v>956</v>
      </c>
      <c r="G36">
        <v>20</v>
      </c>
      <c r="H36">
        <v>20</v>
      </c>
      <c r="I36">
        <v>60.036000000000001</v>
      </c>
      <c r="J36">
        <v>59.838999999999999</v>
      </c>
      <c r="K36">
        <v>55</v>
      </c>
      <c r="L36">
        <v>55</v>
      </c>
      <c r="M36">
        <v>400</v>
      </c>
    </row>
    <row r="37" spans="2:13" x14ac:dyDescent="0.25">
      <c r="B37" t="s">
        <v>10541</v>
      </c>
      <c r="C37" t="s">
        <v>10076</v>
      </c>
      <c r="D37">
        <v>1.968097</v>
      </c>
      <c r="E37" t="s">
        <v>957</v>
      </c>
      <c r="F37" t="s">
        <v>958</v>
      </c>
      <c r="G37">
        <v>21</v>
      </c>
      <c r="H37">
        <v>20</v>
      </c>
      <c r="I37">
        <v>59.137999999999998</v>
      </c>
      <c r="J37">
        <v>59.893000000000001</v>
      </c>
      <c r="K37">
        <v>52.381</v>
      </c>
      <c r="L37">
        <v>60</v>
      </c>
      <c r="M37">
        <v>441</v>
      </c>
    </row>
    <row r="38" spans="2:13" x14ac:dyDescent="0.25">
      <c r="B38" t="s">
        <v>10542</v>
      </c>
      <c r="C38" t="s">
        <v>10076</v>
      </c>
      <c r="D38">
        <v>3.1780349999999999</v>
      </c>
      <c r="E38" t="s">
        <v>959</v>
      </c>
      <c r="F38" t="s">
        <v>960</v>
      </c>
      <c r="G38">
        <v>20</v>
      </c>
      <c r="H38">
        <v>23</v>
      </c>
      <c r="I38">
        <v>59.887999999999998</v>
      </c>
      <c r="J38">
        <v>59.933999999999997</v>
      </c>
      <c r="K38">
        <v>55</v>
      </c>
      <c r="L38">
        <v>43.478000000000002</v>
      </c>
      <c r="M38">
        <v>345</v>
      </c>
    </row>
    <row r="39" spans="2:13" x14ac:dyDescent="0.25">
      <c r="B39" t="s">
        <v>10543</v>
      </c>
      <c r="C39" t="s">
        <v>10076</v>
      </c>
      <c r="D39">
        <v>1.3863259999999999</v>
      </c>
      <c r="E39" t="s">
        <v>961</v>
      </c>
      <c r="F39" t="s">
        <v>962</v>
      </c>
      <c r="G39">
        <v>20</v>
      </c>
      <c r="H39">
        <v>20</v>
      </c>
      <c r="I39">
        <v>59.256999999999998</v>
      </c>
      <c r="J39">
        <v>59.356000000000002</v>
      </c>
      <c r="K39">
        <v>50</v>
      </c>
      <c r="L39">
        <v>55</v>
      </c>
      <c r="M39">
        <v>466</v>
      </c>
    </row>
    <row r="40" spans="2:13" x14ac:dyDescent="0.25">
      <c r="B40" t="s">
        <v>10544</v>
      </c>
      <c r="C40" t="s">
        <v>10076</v>
      </c>
      <c r="D40">
        <v>0.91362699999999997</v>
      </c>
      <c r="E40" t="s">
        <v>963</v>
      </c>
      <c r="F40" t="s">
        <v>964</v>
      </c>
      <c r="G40">
        <v>20</v>
      </c>
      <c r="H40">
        <v>20</v>
      </c>
      <c r="I40">
        <v>59.335000000000001</v>
      </c>
      <c r="J40">
        <v>60.249000000000002</v>
      </c>
      <c r="K40">
        <v>55</v>
      </c>
      <c r="L40">
        <v>55</v>
      </c>
      <c r="M40">
        <v>466</v>
      </c>
    </row>
    <row r="41" spans="2:13" x14ac:dyDescent="0.25">
      <c r="B41" t="s">
        <v>965</v>
      </c>
      <c r="C41" t="s">
        <v>10076</v>
      </c>
      <c r="D41">
        <v>2.9869729999999999</v>
      </c>
      <c r="E41" t="s">
        <v>966</v>
      </c>
      <c r="F41" t="s">
        <v>967</v>
      </c>
      <c r="G41">
        <v>20</v>
      </c>
      <c r="H41">
        <v>22</v>
      </c>
      <c r="I41">
        <v>60.109000000000002</v>
      </c>
      <c r="J41">
        <v>59.122</v>
      </c>
      <c r="K41">
        <v>60</v>
      </c>
      <c r="L41">
        <v>45.454999999999998</v>
      </c>
      <c r="M41">
        <v>304</v>
      </c>
    </row>
    <row r="42" spans="2:13" x14ac:dyDescent="0.25">
      <c r="B42" t="s">
        <v>968</v>
      </c>
      <c r="C42" t="s">
        <v>10076</v>
      </c>
      <c r="D42">
        <v>2.8271099999999998</v>
      </c>
      <c r="E42" t="s">
        <v>969</v>
      </c>
      <c r="F42" t="s">
        <v>970</v>
      </c>
      <c r="G42">
        <v>21</v>
      </c>
      <c r="H42">
        <v>20</v>
      </c>
      <c r="I42">
        <v>58.777999999999999</v>
      </c>
      <c r="J42">
        <v>59.395000000000003</v>
      </c>
      <c r="K42">
        <v>47.619</v>
      </c>
      <c r="L42">
        <v>55</v>
      </c>
      <c r="M42">
        <v>466</v>
      </c>
    </row>
    <row r="43" spans="2:13" x14ac:dyDescent="0.25">
      <c r="B43" t="s">
        <v>971</v>
      </c>
      <c r="C43" t="s">
        <v>10076</v>
      </c>
      <c r="D43">
        <v>0.146007</v>
      </c>
      <c r="E43" t="s">
        <v>972</v>
      </c>
      <c r="F43" t="s">
        <v>973</v>
      </c>
      <c r="G43">
        <v>20</v>
      </c>
      <c r="H43">
        <v>20</v>
      </c>
      <c r="I43">
        <v>59.963000000000001</v>
      </c>
      <c r="J43">
        <v>60.109000000000002</v>
      </c>
      <c r="K43">
        <v>55</v>
      </c>
      <c r="L43">
        <v>55</v>
      </c>
      <c r="M43">
        <v>469</v>
      </c>
    </row>
    <row r="44" spans="2:13" x14ac:dyDescent="0.25">
      <c r="B44" t="s">
        <v>974</v>
      </c>
      <c r="C44" t="s">
        <v>10076</v>
      </c>
      <c r="D44">
        <v>0.22000400000000001</v>
      </c>
      <c r="E44" t="s">
        <v>975</v>
      </c>
      <c r="F44" t="s">
        <v>976</v>
      </c>
      <c r="G44">
        <v>20</v>
      </c>
      <c r="H44">
        <v>20</v>
      </c>
      <c r="I44">
        <v>59.82</v>
      </c>
      <c r="J44">
        <v>60.04</v>
      </c>
      <c r="K44">
        <v>60</v>
      </c>
      <c r="L44">
        <v>55</v>
      </c>
      <c r="M44">
        <v>485</v>
      </c>
    </row>
    <row r="45" spans="2:13" x14ac:dyDescent="0.25">
      <c r="B45" t="s">
        <v>977</v>
      </c>
      <c r="C45" t="s">
        <v>10076</v>
      </c>
      <c r="D45">
        <v>0.28637400000000002</v>
      </c>
      <c r="E45" t="s">
        <v>978</v>
      </c>
      <c r="F45" t="s">
        <v>979</v>
      </c>
      <c r="G45">
        <v>20</v>
      </c>
      <c r="H45">
        <v>20</v>
      </c>
      <c r="I45">
        <v>60.037999999999997</v>
      </c>
      <c r="J45">
        <v>60.247999999999998</v>
      </c>
      <c r="K45">
        <v>60</v>
      </c>
      <c r="L45">
        <v>55</v>
      </c>
      <c r="M45">
        <v>388</v>
      </c>
    </row>
    <row r="46" spans="2:13" x14ac:dyDescent="0.25">
      <c r="B46" t="s">
        <v>980</v>
      </c>
      <c r="C46" t="s">
        <v>10076</v>
      </c>
      <c r="D46">
        <v>1.0079880000000001</v>
      </c>
      <c r="E46" t="s">
        <v>981</v>
      </c>
      <c r="F46" t="s">
        <v>982</v>
      </c>
      <c r="G46">
        <v>20</v>
      </c>
      <c r="H46">
        <v>20</v>
      </c>
      <c r="I46">
        <v>59.433999999999997</v>
      </c>
      <c r="J46">
        <v>59.558</v>
      </c>
      <c r="K46">
        <v>50</v>
      </c>
      <c r="L46">
        <v>55</v>
      </c>
      <c r="M46">
        <v>380</v>
      </c>
    </row>
    <row r="47" spans="2:13" x14ac:dyDescent="0.25">
      <c r="B47" t="s">
        <v>983</v>
      </c>
      <c r="C47" t="s">
        <v>10076</v>
      </c>
      <c r="D47">
        <v>1.8314159999999999</v>
      </c>
      <c r="E47" t="s">
        <v>984</v>
      </c>
      <c r="F47" t="s">
        <v>985</v>
      </c>
      <c r="G47">
        <v>20</v>
      </c>
      <c r="H47">
        <v>21</v>
      </c>
      <c r="I47">
        <v>59.558</v>
      </c>
      <c r="J47">
        <v>59.610999999999997</v>
      </c>
      <c r="K47">
        <v>55</v>
      </c>
      <c r="L47">
        <v>52.381</v>
      </c>
      <c r="M47">
        <v>332</v>
      </c>
    </row>
    <row r="48" spans="2:13" x14ac:dyDescent="0.25">
      <c r="B48" t="s">
        <v>986</v>
      </c>
      <c r="C48" t="s">
        <v>10076</v>
      </c>
      <c r="D48">
        <v>6.7435999999999996E-2</v>
      </c>
      <c r="E48" t="s">
        <v>987</v>
      </c>
      <c r="F48" t="s">
        <v>988</v>
      </c>
      <c r="G48">
        <v>20</v>
      </c>
      <c r="H48">
        <v>20</v>
      </c>
      <c r="I48">
        <v>59.966999999999999</v>
      </c>
      <c r="J48">
        <v>59.965000000000003</v>
      </c>
      <c r="K48">
        <v>55</v>
      </c>
      <c r="L48">
        <v>55</v>
      </c>
      <c r="M48">
        <v>482</v>
      </c>
    </row>
    <row r="49" spans="2:13" x14ac:dyDescent="0.25">
      <c r="B49" t="s">
        <v>989</v>
      </c>
      <c r="C49" t="s">
        <v>10076</v>
      </c>
      <c r="D49">
        <v>0.42691899999999999</v>
      </c>
      <c r="E49" t="s">
        <v>990</v>
      </c>
      <c r="F49" t="s">
        <v>991</v>
      </c>
      <c r="G49">
        <v>20</v>
      </c>
      <c r="H49">
        <v>20</v>
      </c>
      <c r="I49">
        <v>60.036999999999999</v>
      </c>
      <c r="J49">
        <v>60.39</v>
      </c>
      <c r="K49">
        <v>60</v>
      </c>
      <c r="L49">
        <v>50</v>
      </c>
      <c r="M49">
        <v>467</v>
      </c>
    </row>
    <row r="50" spans="2:13" x14ac:dyDescent="0.25">
      <c r="B50" t="s">
        <v>992</v>
      </c>
      <c r="C50" t="s">
        <v>10076</v>
      </c>
      <c r="D50">
        <v>1.660493</v>
      </c>
      <c r="E50" t="s">
        <v>993</v>
      </c>
      <c r="F50" t="s">
        <v>994</v>
      </c>
      <c r="G50">
        <v>20</v>
      </c>
      <c r="H50">
        <v>20</v>
      </c>
      <c r="I50">
        <v>58.853999999999999</v>
      </c>
      <c r="J50">
        <v>59.484999999999999</v>
      </c>
      <c r="K50">
        <v>55</v>
      </c>
      <c r="L50">
        <v>55</v>
      </c>
      <c r="M50">
        <v>402</v>
      </c>
    </row>
    <row r="51" spans="2:13" x14ac:dyDescent="0.25">
      <c r="B51" t="s">
        <v>995</v>
      </c>
      <c r="C51" t="s">
        <v>10076</v>
      </c>
      <c r="D51">
        <v>2.4490069999999999</v>
      </c>
      <c r="E51" t="s">
        <v>996</v>
      </c>
      <c r="F51" t="s">
        <v>997</v>
      </c>
      <c r="G51">
        <v>21</v>
      </c>
      <c r="H51">
        <v>20</v>
      </c>
      <c r="I51">
        <v>59.454000000000001</v>
      </c>
      <c r="J51">
        <v>59.097000000000001</v>
      </c>
      <c r="K51">
        <v>52.381</v>
      </c>
      <c r="L51">
        <v>55</v>
      </c>
      <c r="M51">
        <v>498</v>
      </c>
    </row>
    <row r="52" spans="2:13" x14ac:dyDescent="0.25">
      <c r="B52" t="s">
        <v>998</v>
      </c>
      <c r="C52" t="s">
        <v>10076</v>
      </c>
      <c r="D52">
        <v>2.7258040000000001</v>
      </c>
      <c r="E52" t="s">
        <v>999</v>
      </c>
      <c r="F52" t="s">
        <v>1000</v>
      </c>
      <c r="G52">
        <v>22</v>
      </c>
      <c r="H52">
        <v>20</v>
      </c>
      <c r="I52">
        <v>59.31</v>
      </c>
      <c r="J52">
        <v>60.036000000000001</v>
      </c>
      <c r="K52">
        <v>45.454999999999998</v>
      </c>
      <c r="L52">
        <v>55</v>
      </c>
      <c r="M52">
        <v>500</v>
      </c>
    </row>
    <row r="53" spans="2:13" x14ac:dyDescent="0.25">
      <c r="B53" t="s">
        <v>1001</v>
      </c>
      <c r="C53" t="s">
        <v>10076</v>
      </c>
      <c r="D53">
        <v>1.4555130000000001</v>
      </c>
      <c r="E53" t="s">
        <v>1002</v>
      </c>
      <c r="F53" t="s">
        <v>1003</v>
      </c>
      <c r="G53">
        <v>20</v>
      </c>
      <c r="H53">
        <v>21</v>
      </c>
      <c r="I53">
        <v>59.68</v>
      </c>
      <c r="J53">
        <v>59.865000000000002</v>
      </c>
      <c r="K53">
        <v>55</v>
      </c>
      <c r="L53">
        <v>52.381</v>
      </c>
      <c r="M53">
        <v>472</v>
      </c>
    </row>
    <row r="54" spans="2:13" x14ac:dyDescent="0.25">
      <c r="B54" t="s">
        <v>1004</v>
      </c>
      <c r="C54" t="s">
        <v>10076</v>
      </c>
      <c r="D54">
        <v>0.89493500000000004</v>
      </c>
      <c r="E54" t="s">
        <v>1005</v>
      </c>
      <c r="F54" t="s">
        <v>1006</v>
      </c>
      <c r="G54">
        <v>20</v>
      </c>
      <c r="H54">
        <v>20</v>
      </c>
      <c r="I54">
        <v>59.896000000000001</v>
      </c>
      <c r="J54">
        <v>59.209000000000003</v>
      </c>
      <c r="K54">
        <v>50</v>
      </c>
      <c r="L54">
        <v>55</v>
      </c>
      <c r="M54">
        <v>465</v>
      </c>
    </row>
    <row r="55" spans="2:13" x14ac:dyDescent="0.25">
      <c r="B55" s="6" t="s">
        <v>1007</v>
      </c>
      <c r="C55" s="6" t="s">
        <v>10076</v>
      </c>
      <c r="D55" s="6">
        <v>0.89493500000000004</v>
      </c>
      <c r="E55" s="6" t="s">
        <v>1005</v>
      </c>
      <c r="F55" s="6" t="s">
        <v>1006</v>
      </c>
      <c r="G55" s="6">
        <v>20</v>
      </c>
      <c r="H55" s="6">
        <v>20</v>
      </c>
      <c r="I55" s="6">
        <v>59.896000000000001</v>
      </c>
      <c r="J55" s="6">
        <v>59.209000000000003</v>
      </c>
      <c r="K55" s="6">
        <v>50</v>
      </c>
      <c r="L55" s="6">
        <v>55</v>
      </c>
      <c r="M55" s="6">
        <v>465</v>
      </c>
    </row>
    <row r="56" spans="2:13" x14ac:dyDescent="0.25">
      <c r="B56" t="s">
        <v>1008</v>
      </c>
      <c r="C56" t="s">
        <v>10076</v>
      </c>
      <c r="D56">
        <v>0.42633799999999999</v>
      </c>
      <c r="E56" t="s">
        <v>1009</v>
      </c>
      <c r="F56" t="s">
        <v>1010</v>
      </c>
      <c r="G56">
        <v>20</v>
      </c>
      <c r="H56">
        <v>20</v>
      </c>
      <c r="I56">
        <v>60.320999999999998</v>
      </c>
      <c r="J56">
        <v>59.895000000000003</v>
      </c>
      <c r="K56">
        <v>55</v>
      </c>
      <c r="L56">
        <v>60</v>
      </c>
      <c r="M56">
        <v>453</v>
      </c>
    </row>
    <row r="57" spans="2:13" x14ac:dyDescent="0.25">
      <c r="B57" t="s">
        <v>1011</v>
      </c>
      <c r="C57" t="s">
        <v>10076</v>
      </c>
      <c r="D57">
        <v>4.5973230000000003</v>
      </c>
      <c r="E57" t="s">
        <v>1012</v>
      </c>
      <c r="F57" t="s">
        <v>1013</v>
      </c>
      <c r="G57">
        <v>20</v>
      </c>
      <c r="H57">
        <v>23</v>
      </c>
      <c r="I57">
        <v>59.631999999999998</v>
      </c>
      <c r="J57">
        <v>58.771000000000001</v>
      </c>
      <c r="K57">
        <v>55</v>
      </c>
      <c r="L57">
        <v>39.130000000000003</v>
      </c>
      <c r="M57">
        <v>441</v>
      </c>
    </row>
    <row r="58" spans="2:13" x14ac:dyDescent="0.25">
      <c r="B58" t="s">
        <v>1014</v>
      </c>
      <c r="C58" t="s">
        <v>10076</v>
      </c>
      <c r="D58">
        <v>1.0574250000000001</v>
      </c>
      <c r="E58" t="s">
        <v>1015</v>
      </c>
      <c r="F58" t="s">
        <v>1016</v>
      </c>
      <c r="G58">
        <v>20</v>
      </c>
      <c r="H58">
        <v>20</v>
      </c>
      <c r="I58">
        <v>58.978000000000002</v>
      </c>
      <c r="J58">
        <v>59.965000000000003</v>
      </c>
      <c r="K58">
        <v>50</v>
      </c>
      <c r="L58">
        <v>55</v>
      </c>
      <c r="M58">
        <v>356</v>
      </c>
    </row>
    <row r="59" spans="2:13" x14ac:dyDescent="0.25">
      <c r="B59" t="s">
        <v>1017</v>
      </c>
      <c r="C59" t="s">
        <v>10076</v>
      </c>
      <c r="D59">
        <v>0.28718300000000002</v>
      </c>
      <c r="E59" t="s">
        <v>1018</v>
      </c>
      <c r="F59" t="s">
        <v>1019</v>
      </c>
      <c r="G59">
        <v>20</v>
      </c>
      <c r="H59">
        <v>20</v>
      </c>
      <c r="I59">
        <v>60.179000000000002</v>
      </c>
      <c r="J59">
        <v>60.107999999999997</v>
      </c>
      <c r="K59">
        <v>55</v>
      </c>
      <c r="L59">
        <v>60</v>
      </c>
      <c r="M59">
        <v>315</v>
      </c>
    </row>
    <row r="60" spans="2:13" x14ac:dyDescent="0.25">
      <c r="B60" t="s">
        <v>1020</v>
      </c>
      <c r="C60" t="s">
        <v>10076</v>
      </c>
      <c r="D60">
        <v>1.779177</v>
      </c>
      <c r="E60" t="s">
        <v>1021</v>
      </c>
      <c r="F60" t="s">
        <v>1022</v>
      </c>
      <c r="G60">
        <v>20</v>
      </c>
      <c r="H60">
        <v>21</v>
      </c>
      <c r="I60">
        <v>59.622999999999998</v>
      </c>
      <c r="J60">
        <v>60.402000000000001</v>
      </c>
      <c r="K60">
        <v>50</v>
      </c>
      <c r="L60">
        <v>52.381</v>
      </c>
      <c r="M60">
        <v>335</v>
      </c>
    </row>
    <row r="61" spans="2:13" x14ac:dyDescent="0.25">
      <c r="B61" t="s">
        <v>1023</v>
      </c>
      <c r="C61" t="s">
        <v>10076</v>
      </c>
      <c r="D61">
        <v>0.21732399999999999</v>
      </c>
      <c r="E61" t="s">
        <v>1024</v>
      </c>
      <c r="F61" t="s">
        <v>1025</v>
      </c>
      <c r="G61">
        <v>20</v>
      </c>
      <c r="H61">
        <v>20</v>
      </c>
      <c r="I61">
        <v>60.179000000000002</v>
      </c>
      <c r="J61">
        <v>60.037999999999997</v>
      </c>
      <c r="K61">
        <v>60</v>
      </c>
      <c r="L61">
        <v>55</v>
      </c>
      <c r="M61">
        <v>441</v>
      </c>
    </row>
    <row r="62" spans="2:13" x14ac:dyDescent="0.25">
      <c r="B62" t="s">
        <v>1026</v>
      </c>
      <c r="C62" t="s">
        <v>10076</v>
      </c>
      <c r="D62">
        <v>0.70079100000000005</v>
      </c>
      <c r="E62" t="s">
        <v>1027</v>
      </c>
      <c r="F62" t="s">
        <v>1028</v>
      </c>
      <c r="G62">
        <v>20</v>
      </c>
      <c r="H62">
        <v>20</v>
      </c>
      <c r="I62">
        <v>60.109000000000002</v>
      </c>
      <c r="J62">
        <v>59.408000000000001</v>
      </c>
      <c r="K62">
        <v>55</v>
      </c>
      <c r="L62">
        <v>55</v>
      </c>
      <c r="M62">
        <v>377</v>
      </c>
    </row>
    <row r="63" spans="2:13" x14ac:dyDescent="0.25">
      <c r="B63" t="s">
        <v>1029</v>
      </c>
      <c r="C63" t="s">
        <v>10076</v>
      </c>
      <c r="D63">
        <v>0.21187600000000001</v>
      </c>
      <c r="E63" t="s">
        <v>1030</v>
      </c>
      <c r="F63" t="s">
        <v>1031</v>
      </c>
      <c r="G63">
        <v>20</v>
      </c>
      <c r="H63">
        <v>20</v>
      </c>
      <c r="I63">
        <v>60.109000000000002</v>
      </c>
      <c r="J63">
        <v>59.896999999999998</v>
      </c>
      <c r="K63">
        <v>55</v>
      </c>
      <c r="L63">
        <v>55</v>
      </c>
      <c r="M63">
        <v>408</v>
      </c>
    </row>
    <row r="64" spans="2:13" x14ac:dyDescent="0.25">
      <c r="B64" t="s">
        <v>1032</v>
      </c>
      <c r="C64" t="s">
        <v>10076</v>
      </c>
      <c r="D64">
        <v>1.3603609999999999</v>
      </c>
      <c r="E64" t="s">
        <v>1033</v>
      </c>
      <c r="F64" t="s">
        <v>1034</v>
      </c>
      <c r="G64">
        <v>21</v>
      </c>
      <c r="H64">
        <v>20</v>
      </c>
      <c r="I64">
        <v>59.677999999999997</v>
      </c>
      <c r="J64">
        <v>60.039000000000001</v>
      </c>
      <c r="K64">
        <v>52.381</v>
      </c>
      <c r="L64">
        <v>55</v>
      </c>
      <c r="M64">
        <v>415</v>
      </c>
    </row>
    <row r="65" spans="2:13" x14ac:dyDescent="0.25">
      <c r="B65" t="s">
        <v>1035</v>
      </c>
      <c r="C65" t="s">
        <v>10076</v>
      </c>
      <c r="D65">
        <v>1.204715</v>
      </c>
      <c r="E65" t="s">
        <v>1036</v>
      </c>
      <c r="F65" t="s">
        <v>1037</v>
      </c>
      <c r="G65">
        <v>20</v>
      </c>
      <c r="H65">
        <v>20</v>
      </c>
      <c r="I65">
        <v>59.051000000000002</v>
      </c>
      <c r="J65">
        <v>59.744999999999997</v>
      </c>
      <c r="K65">
        <v>55</v>
      </c>
      <c r="L65">
        <v>55</v>
      </c>
      <c r="M65">
        <v>380</v>
      </c>
    </row>
    <row r="66" spans="2:13" x14ac:dyDescent="0.25">
      <c r="B66" t="s">
        <v>1038</v>
      </c>
      <c r="C66" t="s">
        <v>10076</v>
      </c>
      <c r="D66">
        <v>0.28042299999999998</v>
      </c>
      <c r="E66" t="s">
        <v>1039</v>
      </c>
      <c r="F66" t="s">
        <v>1040</v>
      </c>
      <c r="G66">
        <v>20</v>
      </c>
      <c r="H66">
        <v>20</v>
      </c>
      <c r="I66">
        <v>60.249000000000002</v>
      </c>
      <c r="J66">
        <v>59.968000000000004</v>
      </c>
      <c r="K66">
        <v>50</v>
      </c>
      <c r="L66">
        <v>60</v>
      </c>
      <c r="M66">
        <v>454</v>
      </c>
    </row>
    <row r="67" spans="2:13" x14ac:dyDescent="0.25">
      <c r="B67" t="s">
        <v>1041</v>
      </c>
      <c r="C67" t="s">
        <v>10076</v>
      </c>
      <c r="D67">
        <v>0.58206000000000002</v>
      </c>
      <c r="E67" t="s">
        <v>1042</v>
      </c>
      <c r="F67" t="s">
        <v>1043</v>
      </c>
      <c r="G67">
        <v>20</v>
      </c>
      <c r="H67">
        <v>20</v>
      </c>
      <c r="I67">
        <v>59.962000000000003</v>
      </c>
      <c r="J67">
        <v>59.456000000000003</v>
      </c>
      <c r="K67">
        <v>55</v>
      </c>
      <c r="L67">
        <v>60</v>
      </c>
      <c r="M67">
        <v>454</v>
      </c>
    </row>
    <row r="68" spans="2:13" x14ac:dyDescent="0.25">
      <c r="B68" t="s">
        <v>1044</v>
      </c>
      <c r="C68" t="s">
        <v>10076</v>
      </c>
      <c r="D68">
        <v>0.50063299999999999</v>
      </c>
      <c r="E68" t="s">
        <v>1045</v>
      </c>
      <c r="F68" t="s">
        <v>1046</v>
      </c>
      <c r="G68">
        <v>20</v>
      </c>
      <c r="H68">
        <v>20</v>
      </c>
      <c r="I68">
        <v>60.25</v>
      </c>
      <c r="J68">
        <v>60.25</v>
      </c>
      <c r="K68">
        <v>55</v>
      </c>
      <c r="L68">
        <v>55</v>
      </c>
      <c r="M68">
        <v>473</v>
      </c>
    </row>
    <row r="69" spans="2:13" x14ac:dyDescent="0.25">
      <c r="B69" t="s">
        <v>1047</v>
      </c>
      <c r="C69" t="s">
        <v>10076</v>
      </c>
      <c r="D69">
        <v>0.217755</v>
      </c>
      <c r="E69" t="s">
        <v>1048</v>
      </c>
      <c r="F69" t="s">
        <v>1049</v>
      </c>
      <c r="G69">
        <v>20</v>
      </c>
      <c r="H69">
        <v>20</v>
      </c>
      <c r="I69">
        <v>60.039000000000001</v>
      </c>
      <c r="J69">
        <v>60.179000000000002</v>
      </c>
      <c r="K69">
        <v>55</v>
      </c>
      <c r="L69">
        <v>55</v>
      </c>
      <c r="M69">
        <v>397</v>
      </c>
    </row>
    <row r="70" spans="2:13" x14ac:dyDescent="0.25">
      <c r="B70" t="s">
        <v>1050</v>
      </c>
      <c r="C70" t="s">
        <v>10076</v>
      </c>
      <c r="D70">
        <v>0.79015100000000005</v>
      </c>
      <c r="E70" t="s">
        <v>1051</v>
      </c>
      <c r="F70" t="s">
        <v>1052</v>
      </c>
      <c r="G70">
        <v>20</v>
      </c>
      <c r="H70">
        <v>20</v>
      </c>
      <c r="I70">
        <v>59.752000000000002</v>
      </c>
      <c r="J70">
        <v>59.457999999999998</v>
      </c>
      <c r="K70">
        <v>55</v>
      </c>
      <c r="L70">
        <v>55</v>
      </c>
      <c r="M70">
        <v>462</v>
      </c>
    </row>
    <row r="71" spans="2:13" x14ac:dyDescent="0.25">
      <c r="B71" t="s">
        <v>1053</v>
      </c>
      <c r="C71" t="s">
        <v>10076</v>
      </c>
      <c r="D71">
        <v>0.853962</v>
      </c>
      <c r="E71" t="s">
        <v>1054</v>
      </c>
      <c r="F71" t="s">
        <v>1055</v>
      </c>
      <c r="G71">
        <v>20</v>
      </c>
      <c r="H71">
        <v>20</v>
      </c>
      <c r="I71">
        <v>60.106000000000002</v>
      </c>
      <c r="J71">
        <v>60.747999999999998</v>
      </c>
      <c r="K71">
        <v>55</v>
      </c>
      <c r="L71">
        <v>55</v>
      </c>
      <c r="M71">
        <v>359</v>
      </c>
    </row>
    <row r="72" spans="2:13" x14ac:dyDescent="0.25">
      <c r="B72" t="s">
        <v>1056</v>
      </c>
      <c r="C72" t="s">
        <v>10076</v>
      </c>
      <c r="D72">
        <v>0.71310399999999996</v>
      </c>
      <c r="E72" t="s">
        <v>1057</v>
      </c>
      <c r="F72" t="s">
        <v>1058</v>
      </c>
      <c r="G72">
        <v>20</v>
      </c>
      <c r="H72">
        <v>20</v>
      </c>
      <c r="I72">
        <v>60.677999999999997</v>
      </c>
      <c r="J72">
        <v>60.034999999999997</v>
      </c>
      <c r="K72">
        <v>60</v>
      </c>
      <c r="L72">
        <v>55</v>
      </c>
      <c r="M72">
        <v>431</v>
      </c>
    </row>
    <row r="73" spans="2:13" x14ac:dyDescent="0.25">
      <c r="B73" t="s">
        <v>1059</v>
      </c>
      <c r="C73" t="s">
        <v>10076</v>
      </c>
      <c r="D73">
        <v>0.21684800000000001</v>
      </c>
      <c r="E73" t="s">
        <v>1060</v>
      </c>
      <c r="F73" t="s">
        <v>1061</v>
      </c>
      <c r="G73">
        <v>20</v>
      </c>
      <c r="H73">
        <v>20</v>
      </c>
      <c r="I73">
        <v>60.107999999999997</v>
      </c>
      <c r="J73">
        <v>60.109000000000002</v>
      </c>
      <c r="K73">
        <v>60</v>
      </c>
      <c r="L73">
        <v>60</v>
      </c>
      <c r="M73">
        <v>488</v>
      </c>
    </row>
    <row r="74" spans="2:13" x14ac:dyDescent="0.25">
      <c r="B74" t="s">
        <v>1062</v>
      </c>
      <c r="C74" t="s">
        <v>10076</v>
      </c>
      <c r="D74">
        <v>1.292964</v>
      </c>
      <c r="E74" t="s">
        <v>1063</v>
      </c>
      <c r="F74" t="s">
        <v>1064</v>
      </c>
      <c r="G74">
        <v>20</v>
      </c>
      <c r="H74">
        <v>20</v>
      </c>
      <c r="I74">
        <v>59.683999999999997</v>
      </c>
      <c r="J74">
        <v>59.023000000000003</v>
      </c>
      <c r="K74">
        <v>60</v>
      </c>
      <c r="L74">
        <v>55</v>
      </c>
      <c r="M74">
        <v>428</v>
      </c>
    </row>
    <row r="75" spans="2:13" x14ac:dyDescent="0.25">
      <c r="B75" t="s">
        <v>1065</v>
      </c>
      <c r="C75" t="s">
        <v>10076</v>
      </c>
      <c r="D75">
        <v>0.211095</v>
      </c>
      <c r="E75" t="s">
        <v>1066</v>
      </c>
      <c r="F75" t="s">
        <v>1067</v>
      </c>
      <c r="G75">
        <v>20</v>
      </c>
      <c r="H75">
        <v>20</v>
      </c>
      <c r="I75">
        <v>59.825000000000003</v>
      </c>
      <c r="J75">
        <v>59.963999999999999</v>
      </c>
      <c r="K75">
        <v>60</v>
      </c>
      <c r="L75">
        <v>55</v>
      </c>
      <c r="M75">
        <v>348</v>
      </c>
    </row>
    <row r="76" spans="2:13" x14ac:dyDescent="0.25">
      <c r="B76" t="s">
        <v>1068</v>
      </c>
      <c r="C76" t="s">
        <v>10076</v>
      </c>
      <c r="D76">
        <v>0.86247300000000005</v>
      </c>
      <c r="E76" t="s">
        <v>1069</v>
      </c>
      <c r="F76" t="s">
        <v>1070</v>
      </c>
      <c r="G76">
        <v>20</v>
      </c>
      <c r="H76">
        <v>20</v>
      </c>
      <c r="I76">
        <v>59.9</v>
      </c>
      <c r="J76">
        <v>59.237000000000002</v>
      </c>
      <c r="K76">
        <v>55</v>
      </c>
      <c r="L76">
        <v>50</v>
      </c>
      <c r="M76">
        <v>391</v>
      </c>
    </row>
    <row r="77" spans="2:13" x14ac:dyDescent="0.25">
      <c r="B77" t="s">
        <v>1071</v>
      </c>
      <c r="C77" t="s">
        <v>10076</v>
      </c>
      <c r="D77">
        <v>0.208151</v>
      </c>
      <c r="E77" t="s">
        <v>1072</v>
      </c>
      <c r="F77" t="s">
        <v>1073</v>
      </c>
      <c r="G77">
        <v>20</v>
      </c>
      <c r="H77">
        <v>20</v>
      </c>
      <c r="I77">
        <v>59.826999999999998</v>
      </c>
      <c r="J77">
        <v>60.034999999999997</v>
      </c>
      <c r="K77">
        <v>55</v>
      </c>
      <c r="L77">
        <v>55</v>
      </c>
      <c r="M77">
        <v>442</v>
      </c>
    </row>
    <row r="78" spans="2:13" x14ac:dyDescent="0.25">
      <c r="B78" t="s">
        <v>1074</v>
      </c>
      <c r="C78" t="s">
        <v>10076</v>
      </c>
      <c r="D78">
        <v>1.3881680000000001</v>
      </c>
      <c r="E78" t="s">
        <v>1075</v>
      </c>
      <c r="F78" t="s">
        <v>1076</v>
      </c>
      <c r="G78">
        <v>20</v>
      </c>
      <c r="H78">
        <v>21</v>
      </c>
      <c r="I78">
        <v>59.747999999999998</v>
      </c>
      <c r="J78">
        <v>60.136000000000003</v>
      </c>
      <c r="K78">
        <v>55</v>
      </c>
      <c r="L78">
        <v>52.381</v>
      </c>
      <c r="M78">
        <v>411</v>
      </c>
    </row>
    <row r="79" spans="2:13" x14ac:dyDescent="0.25">
      <c r="B79" t="s">
        <v>1077</v>
      </c>
      <c r="C79" t="s">
        <v>10076</v>
      </c>
      <c r="D79">
        <v>0.201402</v>
      </c>
      <c r="E79" t="s">
        <v>1078</v>
      </c>
      <c r="F79" t="s">
        <v>1079</v>
      </c>
      <c r="G79">
        <v>20</v>
      </c>
      <c r="H79">
        <v>20</v>
      </c>
      <c r="I79">
        <v>59.965000000000003</v>
      </c>
      <c r="J79">
        <v>59.834000000000003</v>
      </c>
      <c r="K79">
        <v>55</v>
      </c>
      <c r="L79">
        <v>55</v>
      </c>
      <c r="M79">
        <v>330</v>
      </c>
    </row>
    <row r="80" spans="2:13" x14ac:dyDescent="0.25">
      <c r="B80" t="s">
        <v>1080</v>
      </c>
      <c r="C80" t="s">
        <v>10076</v>
      </c>
      <c r="D80">
        <v>1.176725</v>
      </c>
      <c r="E80" t="s">
        <v>1081</v>
      </c>
      <c r="F80" t="s">
        <v>1082</v>
      </c>
      <c r="G80">
        <v>21</v>
      </c>
      <c r="H80">
        <v>20</v>
      </c>
      <c r="I80">
        <v>59.930999999999997</v>
      </c>
      <c r="J80">
        <v>60.107999999999997</v>
      </c>
      <c r="K80">
        <v>52.381</v>
      </c>
      <c r="L80">
        <v>55</v>
      </c>
      <c r="M80">
        <v>492</v>
      </c>
    </row>
    <row r="81" spans="2:13" x14ac:dyDescent="0.25">
      <c r="B81" t="s">
        <v>1083</v>
      </c>
      <c r="C81" t="s">
        <v>10076</v>
      </c>
      <c r="D81">
        <v>1.242418</v>
      </c>
      <c r="E81" t="s">
        <v>1084</v>
      </c>
      <c r="F81" t="s">
        <v>1082</v>
      </c>
      <c r="G81">
        <v>21</v>
      </c>
      <c r="H81">
        <v>20</v>
      </c>
      <c r="I81">
        <v>60.134</v>
      </c>
      <c r="J81">
        <v>60.107999999999997</v>
      </c>
      <c r="K81">
        <v>52.381</v>
      </c>
      <c r="L81">
        <v>55</v>
      </c>
      <c r="M81">
        <v>420</v>
      </c>
    </row>
    <row r="82" spans="2:13" x14ac:dyDescent="0.25">
      <c r="B82" t="s">
        <v>1085</v>
      </c>
      <c r="C82" t="s">
        <v>10076</v>
      </c>
      <c r="D82">
        <v>7.5378000000000001E-2</v>
      </c>
      <c r="E82" t="s">
        <v>1086</v>
      </c>
      <c r="F82" t="s">
        <v>1087</v>
      </c>
      <c r="G82">
        <v>20</v>
      </c>
      <c r="H82">
        <v>20</v>
      </c>
      <c r="I82">
        <v>60.039000000000001</v>
      </c>
      <c r="J82">
        <v>60.036999999999999</v>
      </c>
      <c r="K82">
        <v>55</v>
      </c>
      <c r="L82">
        <v>55</v>
      </c>
      <c r="M82">
        <v>384</v>
      </c>
    </row>
    <row r="83" spans="2:13" x14ac:dyDescent="0.25">
      <c r="B83" t="s">
        <v>1088</v>
      </c>
      <c r="C83" t="s">
        <v>10076</v>
      </c>
      <c r="D83">
        <v>0.64668599999999998</v>
      </c>
      <c r="E83" t="s">
        <v>1089</v>
      </c>
      <c r="F83" t="s">
        <v>1090</v>
      </c>
      <c r="G83">
        <v>20</v>
      </c>
      <c r="H83">
        <v>20</v>
      </c>
      <c r="I83">
        <v>60.252000000000002</v>
      </c>
      <c r="J83">
        <v>60.395000000000003</v>
      </c>
      <c r="K83">
        <v>55</v>
      </c>
      <c r="L83">
        <v>55</v>
      </c>
      <c r="M83">
        <v>320</v>
      </c>
    </row>
    <row r="84" spans="2:13" x14ac:dyDescent="0.25">
      <c r="B84" s="6" t="s">
        <v>1091</v>
      </c>
      <c r="C84" s="6" t="s">
        <v>10076</v>
      </c>
      <c r="D84" s="6">
        <v>0.64668599999999998</v>
      </c>
      <c r="E84" s="6" t="s">
        <v>1089</v>
      </c>
      <c r="F84" s="6" t="s">
        <v>1090</v>
      </c>
      <c r="G84" s="6">
        <v>20</v>
      </c>
      <c r="H84" s="6">
        <v>20</v>
      </c>
      <c r="I84" s="6">
        <v>60.252000000000002</v>
      </c>
      <c r="J84" s="6">
        <v>60.395000000000003</v>
      </c>
      <c r="K84" s="6">
        <v>55</v>
      </c>
      <c r="L84" s="6">
        <v>55</v>
      </c>
      <c r="M84" s="6">
        <v>320</v>
      </c>
    </row>
    <row r="85" spans="2:13" x14ac:dyDescent="0.25">
      <c r="B85" t="s">
        <v>1092</v>
      </c>
      <c r="C85" t="s">
        <v>10076</v>
      </c>
      <c r="D85">
        <v>0.62359900000000001</v>
      </c>
      <c r="E85" t="s">
        <v>1093</v>
      </c>
      <c r="F85" t="s">
        <v>1094</v>
      </c>
      <c r="G85">
        <v>20</v>
      </c>
      <c r="H85">
        <v>20</v>
      </c>
      <c r="I85">
        <v>59.747</v>
      </c>
      <c r="J85">
        <v>59.63</v>
      </c>
      <c r="K85">
        <v>60</v>
      </c>
      <c r="L85">
        <v>55</v>
      </c>
      <c r="M85">
        <v>497</v>
      </c>
    </row>
    <row r="86" spans="2:13" x14ac:dyDescent="0.25">
      <c r="B86" t="s">
        <v>1095</v>
      </c>
      <c r="C86" t="s">
        <v>10076</v>
      </c>
      <c r="D86">
        <v>0.13225899999999999</v>
      </c>
      <c r="E86" t="s">
        <v>1096</v>
      </c>
      <c r="F86" t="s">
        <v>1097</v>
      </c>
      <c r="G86">
        <v>20</v>
      </c>
      <c r="H86">
        <v>20</v>
      </c>
      <c r="I86">
        <v>59.902000000000001</v>
      </c>
      <c r="J86">
        <v>59.966000000000001</v>
      </c>
      <c r="K86">
        <v>55</v>
      </c>
      <c r="L86">
        <v>55</v>
      </c>
      <c r="M86">
        <v>303</v>
      </c>
    </row>
    <row r="87" spans="2:13" x14ac:dyDescent="0.25">
      <c r="B87" s="6" t="s">
        <v>1098</v>
      </c>
      <c r="C87" s="6" t="s">
        <v>10076</v>
      </c>
      <c r="D87" s="6">
        <v>0.13225899999999999</v>
      </c>
      <c r="E87" s="6" t="s">
        <v>1096</v>
      </c>
      <c r="F87" s="6" t="s">
        <v>1097</v>
      </c>
      <c r="G87" s="6">
        <v>20</v>
      </c>
      <c r="H87" s="6">
        <v>20</v>
      </c>
      <c r="I87" s="6">
        <v>59.902000000000001</v>
      </c>
      <c r="J87" s="6">
        <v>59.966000000000001</v>
      </c>
      <c r="K87" s="6">
        <v>55</v>
      </c>
      <c r="L87" s="6">
        <v>55</v>
      </c>
      <c r="M87" s="6">
        <v>303</v>
      </c>
    </row>
    <row r="88" spans="2:13" x14ac:dyDescent="0.25">
      <c r="B88" t="s">
        <v>1099</v>
      </c>
      <c r="C88" t="s">
        <v>10076</v>
      </c>
      <c r="D88">
        <v>0.14292099999999999</v>
      </c>
      <c r="E88" t="s">
        <v>1100</v>
      </c>
      <c r="F88" t="s">
        <v>1101</v>
      </c>
      <c r="G88">
        <v>20</v>
      </c>
      <c r="H88">
        <v>20</v>
      </c>
      <c r="I88">
        <v>60.037999999999997</v>
      </c>
      <c r="J88">
        <v>59.895000000000003</v>
      </c>
      <c r="K88">
        <v>55</v>
      </c>
      <c r="L88">
        <v>55</v>
      </c>
      <c r="M88">
        <v>355</v>
      </c>
    </row>
    <row r="89" spans="2:13" x14ac:dyDescent="0.25">
      <c r="B89" t="s">
        <v>1102</v>
      </c>
      <c r="C89" t="s">
        <v>10076</v>
      </c>
      <c r="D89">
        <v>0.21745100000000001</v>
      </c>
      <c r="E89" t="s">
        <v>1103</v>
      </c>
      <c r="F89" t="s">
        <v>1104</v>
      </c>
      <c r="G89">
        <v>20</v>
      </c>
      <c r="H89">
        <v>20</v>
      </c>
      <c r="I89">
        <v>59.887999999999998</v>
      </c>
      <c r="J89">
        <v>59.895000000000003</v>
      </c>
      <c r="K89">
        <v>55</v>
      </c>
      <c r="L89">
        <v>60</v>
      </c>
      <c r="M89">
        <v>479</v>
      </c>
    </row>
    <row r="90" spans="2:13" x14ac:dyDescent="0.25">
      <c r="B90" t="s">
        <v>1105</v>
      </c>
      <c r="C90" t="s">
        <v>10076</v>
      </c>
      <c r="D90">
        <v>0.14541699999999999</v>
      </c>
      <c r="E90" t="s">
        <v>1106</v>
      </c>
      <c r="F90" t="s">
        <v>1107</v>
      </c>
      <c r="G90">
        <v>20</v>
      </c>
      <c r="H90">
        <v>20</v>
      </c>
      <c r="I90">
        <v>60.036000000000001</v>
      </c>
      <c r="J90">
        <v>60.11</v>
      </c>
      <c r="K90">
        <v>55</v>
      </c>
      <c r="L90">
        <v>55</v>
      </c>
      <c r="M90">
        <v>457</v>
      </c>
    </row>
    <row r="91" spans="2:13" x14ac:dyDescent="0.25">
      <c r="B91" t="s">
        <v>1108</v>
      </c>
      <c r="C91" t="s">
        <v>10076</v>
      </c>
      <c r="D91">
        <v>0.51646300000000001</v>
      </c>
      <c r="E91" t="s">
        <v>1109</v>
      </c>
      <c r="F91" t="s">
        <v>1110</v>
      </c>
      <c r="G91">
        <v>20</v>
      </c>
      <c r="H91">
        <v>20</v>
      </c>
      <c r="I91">
        <v>59.817</v>
      </c>
      <c r="J91">
        <v>59.667000000000002</v>
      </c>
      <c r="K91">
        <v>55</v>
      </c>
      <c r="L91">
        <v>60</v>
      </c>
      <c r="M91">
        <v>443</v>
      </c>
    </row>
    <row r="92" spans="2:13" x14ac:dyDescent="0.25">
      <c r="B92" t="s">
        <v>1111</v>
      </c>
      <c r="C92" t="s">
        <v>10076</v>
      </c>
      <c r="D92">
        <v>0.36973600000000001</v>
      </c>
      <c r="E92" t="s">
        <v>1112</v>
      </c>
      <c r="F92" t="s">
        <v>1113</v>
      </c>
      <c r="G92">
        <v>20</v>
      </c>
      <c r="H92">
        <v>20</v>
      </c>
      <c r="I92">
        <v>59.667000000000002</v>
      </c>
      <c r="J92">
        <v>60.036999999999999</v>
      </c>
      <c r="K92">
        <v>60</v>
      </c>
      <c r="L92">
        <v>55</v>
      </c>
      <c r="M92">
        <v>418</v>
      </c>
    </row>
    <row r="93" spans="2:13" x14ac:dyDescent="0.25">
      <c r="B93" t="s">
        <v>1114</v>
      </c>
      <c r="C93" t="s">
        <v>10076</v>
      </c>
      <c r="D93">
        <v>0.42874800000000002</v>
      </c>
      <c r="E93" t="s">
        <v>1115</v>
      </c>
      <c r="F93" t="s">
        <v>1116</v>
      </c>
      <c r="G93">
        <v>20</v>
      </c>
      <c r="H93">
        <v>20</v>
      </c>
      <c r="I93">
        <v>60.39</v>
      </c>
      <c r="J93">
        <v>60.039000000000001</v>
      </c>
      <c r="K93">
        <v>60</v>
      </c>
      <c r="L93">
        <v>55</v>
      </c>
      <c r="M93">
        <v>441</v>
      </c>
    </row>
    <row r="94" spans="2:13" x14ac:dyDescent="0.25">
      <c r="B94" t="s">
        <v>1117</v>
      </c>
      <c r="C94" t="s">
        <v>10076</v>
      </c>
      <c r="D94">
        <v>0.20601900000000001</v>
      </c>
      <c r="E94" t="s">
        <v>1118</v>
      </c>
      <c r="F94" t="s">
        <v>1119</v>
      </c>
      <c r="G94">
        <v>20</v>
      </c>
      <c r="H94">
        <v>20</v>
      </c>
      <c r="I94">
        <v>59.829000000000001</v>
      </c>
      <c r="J94">
        <v>59.965000000000003</v>
      </c>
      <c r="K94">
        <v>55</v>
      </c>
      <c r="L94">
        <v>55</v>
      </c>
      <c r="M94">
        <v>396</v>
      </c>
    </row>
    <row r="95" spans="2:13" x14ac:dyDescent="0.25">
      <c r="B95" t="s">
        <v>1120</v>
      </c>
      <c r="C95" t="s">
        <v>10076</v>
      </c>
      <c r="D95">
        <v>0.34879100000000002</v>
      </c>
      <c r="E95" t="s">
        <v>1121</v>
      </c>
      <c r="F95" t="s">
        <v>1122</v>
      </c>
      <c r="G95">
        <v>20</v>
      </c>
      <c r="H95">
        <v>20</v>
      </c>
      <c r="I95">
        <v>60.179000000000002</v>
      </c>
      <c r="J95">
        <v>59.83</v>
      </c>
      <c r="K95">
        <v>55</v>
      </c>
      <c r="L95">
        <v>55</v>
      </c>
      <c r="M95">
        <v>476</v>
      </c>
    </row>
    <row r="96" spans="2:13" x14ac:dyDescent="0.25">
      <c r="B96" t="s">
        <v>1123</v>
      </c>
      <c r="C96" t="s">
        <v>10076</v>
      </c>
      <c r="D96">
        <v>1.0244070000000001</v>
      </c>
      <c r="E96" t="s">
        <v>1124</v>
      </c>
      <c r="F96" t="s">
        <v>1125</v>
      </c>
      <c r="G96">
        <v>20</v>
      </c>
      <c r="H96">
        <v>20</v>
      </c>
      <c r="I96">
        <v>59.000999999999998</v>
      </c>
      <c r="J96">
        <v>59.975000000000001</v>
      </c>
      <c r="K96">
        <v>55</v>
      </c>
      <c r="L96">
        <v>55</v>
      </c>
      <c r="M96">
        <v>366</v>
      </c>
    </row>
    <row r="97" spans="2:13" x14ac:dyDescent="0.25">
      <c r="B97" s="6" t="s">
        <v>1126</v>
      </c>
      <c r="C97" s="6" t="s">
        <v>10076</v>
      </c>
      <c r="D97" s="6">
        <v>1.0244070000000001</v>
      </c>
      <c r="E97" s="6" t="s">
        <v>1124</v>
      </c>
      <c r="F97" s="6" t="s">
        <v>1125</v>
      </c>
      <c r="G97" s="6">
        <v>20</v>
      </c>
      <c r="H97" s="6">
        <v>20</v>
      </c>
      <c r="I97" s="6">
        <v>59.000999999999998</v>
      </c>
      <c r="J97" s="6">
        <v>59.975000000000001</v>
      </c>
      <c r="K97" s="6">
        <v>55</v>
      </c>
      <c r="L97" s="6">
        <v>55</v>
      </c>
      <c r="M97" s="6">
        <v>366</v>
      </c>
    </row>
    <row r="98" spans="2:13" x14ac:dyDescent="0.25">
      <c r="B98" t="s">
        <v>1127</v>
      </c>
      <c r="C98" t="s">
        <v>10076</v>
      </c>
      <c r="D98">
        <v>0.50434900000000005</v>
      </c>
      <c r="E98" t="s">
        <v>1128</v>
      </c>
      <c r="F98" t="s">
        <v>1129</v>
      </c>
      <c r="G98">
        <v>20</v>
      </c>
      <c r="H98">
        <v>20</v>
      </c>
      <c r="I98">
        <v>59.83</v>
      </c>
      <c r="J98">
        <v>59.664999999999999</v>
      </c>
      <c r="K98">
        <v>55</v>
      </c>
      <c r="L98">
        <v>55</v>
      </c>
      <c r="M98">
        <v>359</v>
      </c>
    </row>
    <row r="99" spans="2:13" x14ac:dyDescent="0.25">
      <c r="B99" t="s">
        <v>1130</v>
      </c>
      <c r="C99" t="s">
        <v>10076</v>
      </c>
      <c r="D99">
        <v>4.700196</v>
      </c>
      <c r="E99" t="s">
        <v>1131</v>
      </c>
      <c r="F99" t="s">
        <v>1132</v>
      </c>
      <c r="G99">
        <v>22</v>
      </c>
      <c r="H99">
        <v>20</v>
      </c>
      <c r="I99">
        <v>58.247999999999998</v>
      </c>
      <c r="J99">
        <v>59.051000000000002</v>
      </c>
      <c r="K99">
        <v>45.454999999999998</v>
      </c>
      <c r="L99">
        <v>50</v>
      </c>
      <c r="M99">
        <v>410</v>
      </c>
    </row>
    <row r="100" spans="2:13" ht="15.75" thickBot="1" x14ac:dyDescent="0.3">
      <c r="B100" s="10" t="s">
        <v>1133</v>
      </c>
      <c r="C100" s="10" t="s">
        <v>10076</v>
      </c>
      <c r="D100" s="10">
        <v>3.4318279999999999</v>
      </c>
      <c r="E100" s="10" t="s">
        <v>1134</v>
      </c>
      <c r="F100" s="10" t="s">
        <v>1135</v>
      </c>
      <c r="G100" s="10">
        <v>21</v>
      </c>
      <c r="H100" s="10">
        <v>20</v>
      </c>
      <c r="I100" s="10">
        <v>58.441000000000003</v>
      </c>
      <c r="J100" s="10">
        <v>59.128</v>
      </c>
      <c r="K100" s="10">
        <v>52.381</v>
      </c>
      <c r="L100" s="10">
        <v>50</v>
      </c>
      <c r="M100" s="10">
        <v>443</v>
      </c>
    </row>
    <row r="102" spans="2:13" ht="15.75" thickBot="1" x14ac:dyDescent="0.3">
      <c r="B102" s="10"/>
    </row>
    <row r="103" spans="2:13" ht="15.75" thickBot="1" x14ac:dyDescent="0.3">
      <c r="B103" s="12" t="s">
        <v>10037</v>
      </c>
    </row>
    <row r="104" spans="2:13" x14ac:dyDescent="0.25">
      <c r="B104" t="s">
        <v>10545</v>
      </c>
    </row>
    <row r="105" spans="2:13" ht="15.75" thickBot="1" x14ac:dyDescent="0.3">
      <c r="B105" s="10" t="s">
        <v>9844</v>
      </c>
    </row>
  </sheetData>
  <sortState ref="B2:M99">
    <sortCondition ref="B2:B99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486"/>
  <sheetViews>
    <sheetView workbookViewId="0">
      <selection activeCell="Q14" sqref="Q14"/>
    </sheetView>
  </sheetViews>
  <sheetFormatPr defaultRowHeight="15" x14ac:dyDescent="0.25"/>
  <cols>
    <col min="2" max="2" width="23" bestFit="1" customWidth="1"/>
    <col min="5" max="5" width="29.42578125" bestFit="1" customWidth="1"/>
    <col min="6" max="6" width="29.7109375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2" t="s">
        <v>21</v>
      </c>
      <c r="C2" s="12" t="s">
        <v>22</v>
      </c>
      <c r="D2" s="12" t="s">
        <v>23</v>
      </c>
      <c r="E2" s="12" t="s">
        <v>24</v>
      </c>
      <c r="F2" s="12" t="s">
        <v>25</v>
      </c>
      <c r="G2" s="12" t="s">
        <v>26</v>
      </c>
      <c r="H2" s="12" t="s">
        <v>27</v>
      </c>
      <c r="I2" s="12" t="s">
        <v>28</v>
      </c>
      <c r="J2" s="12" t="s">
        <v>29</v>
      </c>
      <c r="K2" s="12" t="s">
        <v>30</v>
      </c>
      <c r="L2" s="12" t="s">
        <v>31</v>
      </c>
      <c r="M2" s="12" t="s">
        <v>32</v>
      </c>
    </row>
    <row r="3" spans="2:13" x14ac:dyDescent="0.25">
      <c r="B3" t="s">
        <v>11182</v>
      </c>
      <c r="C3" t="s">
        <v>10077</v>
      </c>
      <c r="D3">
        <v>4.5548630000000001</v>
      </c>
      <c r="E3" t="s">
        <v>1136</v>
      </c>
      <c r="F3" t="s">
        <v>1137</v>
      </c>
      <c r="G3">
        <v>21</v>
      </c>
      <c r="H3">
        <v>22</v>
      </c>
      <c r="I3">
        <v>59.195999999999998</v>
      </c>
      <c r="J3">
        <v>59.249000000000002</v>
      </c>
      <c r="K3">
        <v>52.381</v>
      </c>
      <c r="L3">
        <v>45.454999999999998</v>
      </c>
      <c r="M3">
        <v>472</v>
      </c>
    </row>
    <row r="4" spans="2:13" x14ac:dyDescent="0.25">
      <c r="B4" t="s">
        <v>11183</v>
      </c>
      <c r="C4" t="s">
        <v>10077</v>
      </c>
      <c r="D4">
        <v>2.642995</v>
      </c>
      <c r="E4" t="s">
        <v>1138</v>
      </c>
      <c r="F4" t="s">
        <v>1139</v>
      </c>
      <c r="G4">
        <v>20</v>
      </c>
      <c r="H4">
        <v>22</v>
      </c>
      <c r="I4">
        <v>59.901000000000003</v>
      </c>
      <c r="J4">
        <v>59.456000000000003</v>
      </c>
      <c r="K4">
        <v>55</v>
      </c>
      <c r="L4">
        <v>50</v>
      </c>
      <c r="M4">
        <v>477</v>
      </c>
    </row>
    <row r="5" spans="2:13" x14ac:dyDescent="0.25">
      <c r="B5" t="s">
        <v>11184</v>
      </c>
      <c r="C5" t="s">
        <v>10077</v>
      </c>
      <c r="D5">
        <v>0.43093300000000001</v>
      </c>
      <c r="E5" t="s">
        <v>1140</v>
      </c>
      <c r="F5" t="s">
        <v>1141</v>
      </c>
      <c r="G5">
        <v>20</v>
      </c>
      <c r="H5">
        <v>20</v>
      </c>
      <c r="I5">
        <v>59.892000000000003</v>
      </c>
      <c r="J5">
        <v>60.323</v>
      </c>
      <c r="K5">
        <v>60</v>
      </c>
      <c r="L5">
        <v>55</v>
      </c>
      <c r="M5">
        <v>371</v>
      </c>
    </row>
    <row r="6" spans="2:13" x14ac:dyDescent="0.25">
      <c r="B6" t="s">
        <v>11185</v>
      </c>
      <c r="C6" t="s">
        <v>10077</v>
      </c>
      <c r="D6">
        <v>1.3286530000000001</v>
      </c>
      <c r="E6" t="s">
        <v>1142</v>
      </c>
      <c r="F6" t="s">
        <v>1143</v>
      </c>
      <c r="G6">
        <v>20</v>
      </c>
      <c r="H6">
        <v>20</v>
      </c>
      <c r="I6">
        <v>60.387999999999998</v>
      </c>
      <c r="J6">
        <v>60.941000000000003</v>
      </c>
      <c r="K6">
        <v>55</v>
      </c>
      <c r="L6">
        <v>55</v>
      </c>
      <c r="M6">
        <v>403</v>
      </c>
    </row>
    <row r="7" spans="2:13" x14ac:dyDescent="0.25">
      <c r="B7" t="s">
        <v>11186</v>
      </c>
      <c r="C7" t="s">
        <v>10077</v>
      </c>
      <c r="D7">
        <v>0.42249300000000001</v>
      </c>
      <c r="E7" t="s">
        <v>1144</v>
      </c>
      <c r="F7" t="s">
        <v>1145</v>
      </c>
      <c r="G7">
        <v>20</v>
      </c>
      <c r="H7">
        <v>20</v>
      </c>
      <c r="I7">
        <v>59.887999999999998</v>
      </c>
      <c r="J7">
        <v>59.689</v>
      </c>
      <c r="K7">
        <v>55</v>
      </c>
      <c r="L7">
        <v>55</v>
      </c>
      <c r="M7">
        <v>422</v>
      </c>
    </row>
    <row r="8" spans="2:13" x14ac:dyDescent="0.25">
      <c r="B8" t="s">
        <v>11187</v>
      </c>
      <c r="C8" t="s">
        <v>10077</v>
      </c>
      <c r="D8">
        <v>0.28617100000000001</v>
      </c>
      <c r="E8" t="s">
        <v>1146</v>
      </c>
      <c r="F8" t="s">
        <v>1147</v>
      </c>
      <c r="G8">
        <v>20</v>
      </c>
      <c r="H8">
        <v>20</v>
      </c>
      <c r="I8">
        <v>59.752000000000002</v>
      </c>
      <c r="J8">
        <v>60.037999999999997</v>
      </c>
      <c r="K8">
        <v>55</v>
      </c>
      <c r="L8">
        <v>55</v>
      </c>
      <c r="M8">
        <v>337</v>
      </c>
    </row>
    <row r="9" spans="2:13" x14ac:dyDescent="0.25">
      <c r="B9" t="s">
        <v>11188</v>
      </c>
      <c r="C9" t="s">
        <v>10077</v>
      </c>
      <c r="D9">
        <v>0.56867699999999999</v>
      </c>
      <c r="E9" t="s">
        <v>1148</v>
      </c>
      <c r="F9" t="s">
        <v>1149</v>
      </c>
      <c r="G9">
        <v>20</v>
      </c>
      <c r="H9">
        <v>20</v>
      </c>
      <c r="I9">
        <v>59.896000000000001</v>
      </c>
      <c r="J9">
        <v>60.463999999999999</v>
      </c>
      <c r="K9">
        <v>55</v>
      </c>
      <c r="L9">
        <v>55</v>
      </c>
      <c r="M9">
        <v>363</v>
      </c>
    </row>
    <row r="10" spans="2:13" x14ac:dyDescent="0.25">
      <c r="B10" t="s">
        <v>11189</v>
      </c>
      <c r="C10" t="s">
        <v>10077</v>
      </c>
      <c r="D10">
        <v>0.34923799999999999</v>
      </c>
      <c r="E10" t="s">
        <v>1150</v>
      </c>
      <c r="F10" t="s">
        <v>1151</v>
      </c>
      <c r="G10">
        <v>20</v>
      </c>
      <c r="H10">
        <v>20</v>
      </c>
      <c r="I10">
        <v>59.972000000000001</v>
      </c>
      <c r="J10">
        <v>60.322000000000003</v>
      </c>
      <c r="K10">
        <v>50</v>
      </c>
      <c r="L10">
        <v>55</v>
      </c>
      <c r="M10">
        <v>377</v>
      </c>
    </row>
    <row r="11" spans="2:13" x14ac:dyDescent="0.25">
      <c r="B11" t="s">
        <v>11190</v>
      </c>
      <c r="C11" t="s">
        <v>10077</v>
      </c>
      <c r="D11">
        <v>0.214893</v>
      </c>
      <c r="E11" t="s">
        <v>1152</v>
      </c>
      <c r="F11" t="s">
        <v>1153</v>
      </c>
      <c r="G11">
        <v>20</v>
      </c>
      <c r="H11">
        <v>20</v>
      </c>
      <c r="I11">
        <v>60.107999999999997</v>
      </c>
      <c r="J11">
        <v>59.893000000000001</v>
      </c>
      <c r="K11">
        <v>55</v>
      </c>
      <c r="L11">
        <v>55</v>
      </c>
      <c r="M11">
        <v>454</v>
      </c>
    </row>
    <row r="12" spans="2:13" x14ac:dyDescent="0.25">
      <c r="B12" t="s">
        <v>11191</v>
      </c>
      <c r="C12" t="s">
        <v>10077</v>
      </c>
      <c r="D12">
        <v>0.434724</v>
      </c>
      <c r="E12" t="s">
        <v>1154</v>
      </c>
      <c r="F12" t="s">
        <v>1155</v>
      </c>
      <c r="G12">
        <v>20</v>
      </c>
      <c r="H12">
        <v>20</v>
      </c>
      <c r="I12">
        <v>60.11</v>
      </c>
      <c r="J12">
        <v>59.674999999999997</v>
      </c>
      <c r="K12">
        <v>55</v>
      </c>
      <c r="L12">
        <v>55</v>
      </c>
      <c r="M12">
        <v>331</v>
      </c>
    </row>
    <row r="13" spans="2:13" x14ac:dyDescent="0.25">
      <c r="B13" t="s">
        <v>11192</v>
      </c>
      <c r="C13" t="s">
        <v>10077</v>
      </c>
      <c r="D13">
        <v>0.21491199999999999</v>
      </c>
      <c r="E13" t="s">
        <v>1156</v>
      </c>
      <c r="F13" t="s">
        <v>1157</v>
      </c>
      <c r="G13">
        <v>20</v>
      </c>
      <c r="H13">
        <v>20</v>
      </c>
      <c r="I13">
        <v>59.963999999999999</v>
      </c>
      <c r="J13">
        <v>60.179000000000002</v>
      </c>
      <c r="K13">
        <v>55</v>
      </c>
      <c r="L13">
        <v>55</v>
      </c>
      <c r="M13">
        <v>459</v>
      </c>
    </row>
    <row r="14" spans="2:13" x14ac:dyDescent="0.25">
      <c r="B14" t="s">
        <v>11193</v>
      </c>
      <c r="C14" t="s">
        <v>10077</v>
      </c>
      <c r="D14">
        <v>1.8306960000000001</v>
      </c>
      <c r="E14" t="s">
        <v>1158</v>
      </c>
      <c r="F14" t="s">
        <v>1159</v>
      </c>
      <c r="G14">
        <v>19</v>
      </c>
      <c r="H14">
        <v>20</v>
      </c>
      <c r="I14">
        <v>59.277000000000001</v>
      </c>
      <c r="J14">
        <v>59.892000000000003</v>
      </c>
      <c r="K14">
        <v>63.158000000000001</v>
      </c>
      <c r="L14">
        <v>55</v>
      </c>
      <c r="M14">
        <v>408</v>
      </c>
    </row>
    <row r="15" spans="2:13" x14ac:dyDescent="0.25">
      <c r="B15" t="s">
        <v>11194</v>
      </c>
      <c r="C15" t="s">
        <v>10077</v>
      </c>
      <c r="D15">
        <v>0.65398800000000001</v>
      </c>
      <c r="E15" t="s">
        <v>1160</v>
      </c>
      <c r="F15" t="s">
        <v>1161</v>
      </c>
      <c r="G15">
        <v>20</v>
      </c>
      <c r="H15">
        <v>20</v>
      </c>
      <c r="I15">
        <v>60.253</v>
      </c>
      <c r="J15">
        <v>59.598999999999997</v>
      </c>
      <c r="K15">
        <v>60</v>
      </c>
      <c r="L15">
        <v>55</v>
      </c>
      <c r="M15">
        <v>375</v>
      </c>
    </row>
    <row r="16" spans="2:13" x14ac:dyDescent="0.25">
      <c r="B16" t="s">
        <v>11195</v>
      </c>
      <c r="C16" t="s">
        <v>10077</v>
      </c>
      <c r="D16">
        <v>0.64478899999999995</v>
      </c>
      <c r="E16" t="s">
        <v>1162</v>
      </c>
      <c r="F16" t="s">
        <v>1163</v>
      </c>
      <c r="G16">
        <v>20</v>
      </c>
      <c r="H16">
        <v>20</v>
      </c>
      <c r="I16">
        <v>59.899000000000001</v>
      </c>
      <c r="J16">
        <v>59.456000000000003</v>
      </c>
      <c r="K16">
        <v>50</v>
      </c>
      <c r="L16">
        <v>55</v>
      </c>
      <c r="M16">
        <v>458</v>
      </c>
    </row>
    <row r="17" spans="2:13" x14ac:dyDescent="0.25">
      <c r="B17" t="s">
        <v>11196</v>
      </c>
      <c r="C17" t="s">
        <v>10077</v>
      </c>
      <c r="D17">
        <v>0.210281</v>
      </c>
      <c r="E17" t="s">
        <v>1164</v>
      </c>
      <c r="F17" t="s">
        <v>1165</v>
      </c>
      <c r="G17">
        <v>20</v>
      </c>
      <c r="H17">
        <v>20</v>
      </c>
      <c r="I17">
        <v>59.969000000000001</v>
      </c>
      <c r="J17">
        <v>60.179000000000002</v>
      </c>
      <c r="K17">
        <v>55</v>
      </c>
      <c r="L17">
        <v>55</v>
      </c>
      <c r="M17">
        <v>441</v>
      </c>
    </row>
    <row r="18" spans="2:13" x14ac:dyDescent="0.25">
      <c r="B18" t="s">
        <v>11197</v>
      </c>
      <c r="C18" t="s">
        <v>10077</v>
      </c>
      <c r="D18">
        <v>1.182315</v>
      </c>
      <c r="E18" t="s">
        <v>1166</v>
      </c>
      <c r="F18" t="s">
        <v>1167</v>
      </c>
      <c r="G18">
        <v>21</v>
      </c>
      <c r="H18">
        <v>20</v>
      </c>
      <c r="I18">
        <v>60.003</v>
      </c>
      <c r="J18">
        <v>60.179000000000002</v>
      </c>
      <c r="K18">
        <v>52.381</v>
      </c>
      <c r="L18">
        <v>55</v>
      </c>
      <c r="M18">
        <v>316</v>
      </c>
    </row>
    <row r="19" spans="2:13" x14ac:dyDescent="0.25">
      <c r="B19" t="s">
        <v>11198</v>
      </c>
      <c r="C19" t="s">
        <v>10077</v>
      </c>
      <c r="D19">
        <v>0.64308600000000005</v>
      </c>
      <c r="E19" t="s">
        <v>1168</v>
      </c>
      <c r="F19" t="s">
        <v>1169</v>
      </c>
      <c r="G19">
        <v>20</v>
      </c>
      <c r="H19">
        <v>20</v>
      </c>
      <c r="I19">
        <v>60.463999999999999</v>
      </c>
      <c r="J19">
        <v>60.179000000000002</v>
      </c>
      <c r="K19">
        <v>60</v>
      </c>
      <c r="L19">
        <v>60</v>
      </c>
      <c r="M19">
        <v>407</v>
      </c>
    </row>
    <row r="20" spans="2:13" x14ac:dyDescent="0.25">
      <c r="B20" t="s">
        <v>11199</v>
      </c>
      <c r="C20" t="s">
        <v>10077</v>
      </c>
      <c r="D20">
        <v>0.69852899999999996</v>
      </c>
      <c r="E20" t="s">
        <v>1170</v>
      </c>
      <c r="F20" t="s">
        <v>1171</v>
      </c>
      <c r="G20">
        <v>20</v>
      </c>
      <c r="H20">
        <v>20</v>
      </c>
      <c r="I20">
        <v>59.55</v>
      </c>
      <c r="J20">
        <v>60.249000000000002</v>
      </c>
      <c r="K20">
        <v>50</v>
      </c>
      <c r="L20">
        <v>55</v>
      </c>
      <c r="M20">
        <v>406</v>
      </c>
    </row>
    <row r="21" spans="2:13" x14ac:dyDescent="0.25">
      <c r="B21" t="s">
        <v>11200</v>
      </c>
      <c r="C21" t="s">
        <v>10077</v>
      </c>
      <c r="D21">
        <v>1.5220199999999999</v>
      </c>
      <c r="E21" t="s">
        <v>1172</v>
      </c>
      <c r="F21" t="s">
        <v>1173</v>
      </c>
      <c r="G21">
        <v>21</v>
      </c>
      <c r="H21">
        <v>20</v>
      </c>
      <c r="I21">
        <v>60.271000000000001</v>
      </c>
      <c r="J21">
        <v>60.250999999999998</v>
      </c>
      <c r="K21">
        <v>52.381</v>
      </c>
      <c r="L21">
        <v>55</v>
      </c>
      <c r="M21">
        <v>370</v>
      </c>
    </row>
    <row r="22" spans="2:13" x14ac:dyDescent="0.25">
      <c r="B22" t="s">
        <v>11201</v>
      </c>
      <c r="C22" t="s">
        <v>10077</v>
      </c>
      <c r="D22">
        <v>1.223681</v>
      </c>
      <c r="E22" t="s">
        <v>1174</v>
      </c>
      <c r="F22" t="s">
        <v>1175</v>
      </c>
      <c r="G22">
        <v>20</v>
      </c>
      <c r="H22">
        <v>20</v>
      </c>
      <c r="I22">
        <v>59.314999999999998</v>
      </c>
      <c r="J22">
        <v>59.460999999999999</v>
      </c>
      <c r="K22">
        <v>55</v>
      </c>
      <c r="L22">
        <v>55</v>
      </c>
      <c r="M22">
        <v>304</v>
      </c>
    </row>
    <row r="23" spans="2:13" x14ac:dyDescent="0.25">
      <c r="B23" t="s">
        <v>11202</v>
      </c>
      <c r="C23" t="s">
        <v>10077</v>
      </c>
      <c r="D23">
        <v>0.48975800000000003</v>
      </c>
      <c r="E23" t="s">
        <v>1176</v>
      </c>
      <c r="F23" t="s">
        <v>1177</v>
      </c>
      <c r="G23">
        <v>20</v>
      </c>
      <c r="H23">
        <v>20</v>
      </c>
      <c r="I23">
        <v>60.037999999999997</v>
      </c>
      <c r="J23">
        <v>59.548000000000002</v>
      </c>
      <c r="K23">
        <v>55</v>
      </c>
      <c r="L23">
        <v>50</v>
      </c>
      <c r="M23">
        <v>496</v>
      </c>
    </row>
    <row r="24" spans="2:13" x14ac:dyDescent="0.25">
      <c r="B24" t="s">
        <v>11203</v>
      </c>
      <c r="C24" t="s">
        <v>10077</v>
      </c>
      <c r="D24">
        <v>4.3050689999999996</v>
      </c>
      <c r="E24" t="s">
        <v>1178</v>
      </c>
      <c r="F24" t="s">
        <v>1179</v>
      </c>
      <c r="G24">
        <v>20</v>
      </c>
      <c r="H24">
        <v>23</v>
      </c>
      <c r="I24">
        <v>59.685000000000002</v>
      </c>
      <c r="J24">
        <v>59.01</v>
      </c>
      <c r="K24">
        <v>55</v>
      </c>
      <c r="L24">
        <v>43.478000000000002</v>
      </c>
      <c r="M24">
        <v>498</v>
      </c>
    </row>
    <row r="25" spans="2:13" x14ac:dyDescent="0.25">
      <c r="B25" t="s">
        <v>11204</v>
      </c>
      <c r="C25" t="s">
        <v>10077</v>
      </c>
      <c r="D25">
        <v>0.41232099999999999</v>
      </c>
      <c r="E25" t="s">
        <v>1180</v>
      </c>
      <c r="F25" t="s">
        <v>1181</v>
      </c>
      <c r="G25">
        <v>20</v>
      </c>
      <c r="H25">
        <v>20</v>
      </c>
      <c r="I25">
        <v>59.622</v>
      </c>
      <c r="J25">
        <v>60.034999999999997</v>
      </c>
      <c r="K25">
        <v>50</v>
      </c>
      <c r="L25">
        <v>55</v>
      </c>
      <c r="M25">
        <v>441</v>
      </c>
    </row>
    <row r="26" spans="2:13" x14ac:dyDescent="0.25">
      <c r="B26" t="s">
        <v>11205</v>
      </c>
      <c r="C26" t="s">
        <v>10077</v>
      </c>
      <c r="D26">
        <v>0.49883899999999998</v>
      </c>
      <c r="E26" t="s">
        <v>1182</v>
      </c>
      <c r="F26" t="s">
        <v>1183</v>
      </c>
      <c r="G26">
        <v>20</v>
      </c>
      <c r="H26">
        <v>20</v>
      </c>
      <c r="I26">
        <v>60.320999999999998</v>
      </c>
      <c r="J26">
        <v>59.822000000000003</v>
      </c>
      <c r="K26">
        <v>55</v>
      </c>
      <c r="L26">
        <v>55</v>
      </c>
      <c r="M26">
        <v>458</v>
      </c>
    </row>
    <row r="27" spans="2:13" x14ac:dyDescent="0.25">
      <c r="B27" t="s">
        <v>11206</v>
      </c>
      <c r="C27" t="s">
        <v>10077</v>
      </c>
      <c r="D27">
        <v>0.26663999999999999</v>
      </c>
      <c r="E27" t="s">
        <v>1184</v>
      </c>
      <c r="F27" t="s">
        <v>1185</v>
      </c>
      <c r="G27">
        <v>20</v>
      </c>
      <c r="H27">
        <v>20</v>
      </c>
      <c r="I27">
        <v>59.768000000000001</v>
      </c>
      <c r="J27">
        <v>59.966000000000001</v>
      </c>
      <c r="K27">
        <v>55</v>
      </c>
      <c r="L27">
        <v>55</v>
      </c>
      <c r="M27">
        <v>479</v>
      </c>
    </row>
    <row r="28" spans="2:13" x14ac:dyDescent="0.25">
      <c r="B28" t="s">
        <v>11207</v>
      </c>
      <c r="C28" t="s">
        <v>10077</v>
      </c>
      <c r="D28">
        <v>0.88448000000000004</v>
      </c>
      <c r="E28" t="s">
        <v>1186</v>
      </c>
      <c r="F28" t="s">
        <v>1187</v>
      </c>
      <c r="G28">
        <v>20</v>
      </c>
      <c r="H28">
        <v>20</v>
      </c>
      <c r="I28">
        <v>59.594000000000001</v>
      </c>
      <c r="J28">
        <v>59.521000000000001</v>
      </c>
      <c r="K28">
        <v>55</v>
      </c>
      <c r="L28">
        <v>55</v>
      </c>
      <c r="M28">
        <v>452</v>
      </c>
    </row>
    <row r="29" spans="2:13" x14ac:dyDescent="0.25">
      <c r="B29" t="s">
        <v>11208</v>
      </c>
      <c r="C29" t="s">
        <v>10077</v>
      </c>
      <c r="D29">
        <v>1.170409</v>
      </c>
      <c r="E29" t="s">
        <v>1188</v>
      </c>
      <c r="F29" t="s">
        <v>1189</v>
      </c>
      <c r="G29">
        <v>19</v>
      </c>
      <c r="H29">
        <v>20</v>
      </c>
      <c r="I29">
        <v>59.860999999999997</v>
      </c>
      <c r="J29">
        <v>59.969000000000001</v>
      </c>
      <c r="K29">
        <v>63.158000000000001</v>
      </c>
      <c r="L29">
        <v>60</v>
      </c>
      <c r="M29">
        <v>455</v>
      </c>
    </row>
    <row r="30" spans="2:13" x14ac:dyDescent="0.25">
      <c r="B30" t="s">
        <v>11209</v>
      </c>
      <c r="C30" t="s">
        <v>10077</v>
      </c>
      <c r="D30">
        <v>7.2512999999999994E-2</v>
      </c>
      <c r="E30" t="s">
        <v>1190</v>
      </c>
      <c r="F30" t="s">
        <v>1191</v>
      </c>
      <c r="G30">
        <v>20</v>
      </c>
      <c r="H30">
        <v>20</v>
      </c>
      <c r="I30">
        <v>60.04</v>
      </c>
      <c r="J30">
        <v>59.968000000000004</v>
      </c>
      <c r="K30">
        <v>60</v>
      </c>
      <c r="L30">
        <v>55</v>
      </c>
      <c r="M30">
        <v>392</v>
      </c>
    </row>
    <row r="31" spans="2:13" x14ac:dyDescent="0.25">
      <c r="B31" t="s">
        <v>11210</v>
      </c>
      <c r="C31" t="s">
        <v>10077</v>
      </c>
      <c r="D31">
        <v>7.4332999999999996E-2</v>
      </c>
      <c r="E31" t="s">
        <v>1192</v>
      </c>
      <c r="F31" t="s">
        <v>1193</v>
      </c>
      <c r="G31">
        <v>20</v>
      </c>
      <c r="H31">
        <v>20</v>
      </c>
      <c r="I31">
        <v>59.965000000000003</v>
      </c>
      <c r="J31">
        <v>60.039000000000001</v>
      </c>
      <c r="K31">
        <v>55</v>
      </c>
      <c r="L31">
        <v>60</v>
      </c>
      <c r="M31">
        <v>414</v>
      </c>
    </row>
    <row r="32" spans="2:13" x14ac:dyDescent="0.25">
      <c r="B32" t="s">
        <v>11211</v>
      </c>
      <c r="C32" t="s">
        <v>10077</v>
      </c>
      <c r="D32">
        <v>0.28206599999999998</v>
      </c>
      <c r="E32" t="s">
        <v>1194</v>
      </c>
      <c r="F32" t="s">
        <v>1195</v>
      </c>
      <c r="G32">
        <v>20</v>
      </c>
      <c r="H32">
        <v>20</v>
      </c>
      <c r="I32">
        <v>59.756</v>
      </c>
      <c r="J32">
        <v>60.037999999999997</v>
      </c>
      <c r="K32">
        <v>55</v>
      </c>
      <c r="L32">
        <v>60</v>
      </c>
      <c r="M32">
        <v>443</v>
      </c>
    </row>
    <row r="33" spans="2:13" x14ac:dyDescent="0.25">
      <c r="B33" t="s">
        <v>11212</v>
      </c>
      <c r="C33" t="s">
        <v>10077</v>
      </c>
      <c r="D33">
        <v>2.2074850000000001</v>
      </c>
      <c r="E33" t="s">
        <v>1196</v>
      </c>
      <c r="F33" t="s">
        <v>1197</v>
      </c>
      <c r="G33">
        <v>21</v>
      </c>
      <c r="H33">
        <v>20</v>
      </c>
      <c r="I33">
        <v>59.460999999999999</v>
      </c>
      <c r="J33">
        <v>59.331000000000003</v>
      </c>
      <c r="K33">
        <v>52.381</v>
      </c>
      <c r="L33">
        <v>55</v>
      </c>
      <c r="M33">
        <v>480</v>
      </c>
    </row>
    <row r="34" spans="2:13" x14ac:dyDescent="0.25">
      <c r="B34" t="s">
        <v>11213</v>
      </c>
      <c r="C34" t="s">
        <v>10077</v>
      </c>
      <c r="D34">
        <v>0.42217100000000002</v>
      </c>
      <c r="E34" t="s">
        <v>1198</v>
      </c>
      <c r="F34" t="s">
        <v>1199</v>
      </c>
      <c r="G34">
        <v>20</v>
      </c>
      <c r="H34">
        <v>20</v>
      </c>
      <c r="I34">
        <v>60.390999999999998</v>
      </c>
      <c r="J34">
        <v>59.969000000000001</v>
      </c>
      <c r="K34">
        <v>60</v>
      </c>
      <c r="L34">
        <v>60</v>
      </c>
      <c r="M34">
        <v>449</v>
      </c>
    </row>
    <row r="35" spans="2:13" x14ac:dyDescent="0.25">
      <c r="B35" t="s">
        <v>11214</v>
      </c>
      <c r="C35" t="s">
        <v>10077</v>
      </c>
      <c r="D35">
        <v>0.28892099999999998</v>
      </c>
      <c r="E35" t="s">
        <v>1200</v>
      </c>
      <c r="F35" t="s">
        <v>1201</v>
      </c>
      <c r="G35">
        <v>20</v>
      </c>
      <c r="H35">
        <v>20</v>
      </c>
      <c r="I35">
        <v>60.179000000000002</v>
      </c>
      <c r="J35">
        <v>60.11</v>
      </c>
      <c r="K35">
        <v>55</v>
      </c>
      <c r="L35">
        <v>55</v>
      </c>
      <c r="M35">
        <v>399</v>
      </c>
    </row>
    <row r="36" spans="2:13" x14ac:dyDescent="0.25">
      <c r="B36" t="s">
        <v>11215</v>
      </c>
      <c r="C36" t="s">
        <v>10077</v>
      </c>
      <c r="D36">
        <v>0.84162099999999995</v>
      </c>
      <c r="E36" t="s">
        <v>1202</v>
      </c>
      <c r="F36" t="s">
        <v>1203</v>
      </c>
      <c r="G36">
        <v>20</v>
      </c>
      <c r="H36">
        <v>20</v>
      </c>
      <c r="I36">
        <v>59.552</v>
      </c>
      <c r="J36">
        <v>59.606000000000002</v>
      </c>
      <c r="K36">
        <v>55</v>
      </c>
      <c r="L36">
        <v>55</v>
      </c>
      <c r="M36">
        <v>447</v>
      </c>
    </row>
    <row r="37" spans="2:13" x14ac:dyDescent="0.25">
      <c r="B37" t="s">
        <v>11216</v>
      </c>
      <c r="C37" t="s">
        <v>10077</v>
      </c>
      <c r="D37">
        <v>0.28419699999999998</v>
      </c>
      <c r="E37" t="s">
        <v>1204</v>
      </c>
      <c r="F37" t="s">
        <v>1205</v>
      </c>
      <c r="G37">
        <v>20</v>
      </c>
      <c r="H37">
        <v>20</v>
      </c>
      <c r="I37">
        <v>60.250999999999998</v>
      </c>
      <c r="J37">
        <v>60.033000000000001</v>
      </c>
      <c r="K37">
        <v>55</v>
      </c>
      <c r="L37">
        <v>55</v>
      </c>
      <c r="M37">
        <v>400</v>
      </c>
    </row>
    <row r="38" spans="2:13" x14ac:dyDescent="0.25">
      <c r="B38" t="s">
        <v>11217</v>
      </c>
      <c r="C38" t="s">
        <v>10077</v>
      </c>
      <c r="D38">
        <v>6.6058000000000006E-2</v>
      </c>
      <c r="E38" t="s">
        <v>1206</v>
      </c>
      <c r="F38" t="s">
        <v>1207</v>
      </c>
      <c r="G38">
        <v>20</v>
      </c>
      <c r="H38">
        <v>20</v>
      </c>
      <c r="I38">
        <v>59.966000000000001</v>
      </c>
      <c r="J38">
        <v>59.968000000000004</v>
      </c>
      <c r="K38">
        <v>55</v>
      </c>
      <c r="L38">
        <v>60</v>
      </c>
      <c r="M38">
        <v>347</v>
      </c>
    </row>
    <row r="39" spans="2:13" x14ac:dyDescent="0.25">
      <c r="B39" t="s">
        <v>11218</v>
      </c>
      <c r="C39" t="s">
        <v>10077</v>
      </c>
      <c r="D39">
        <v>6.4697000000000005E-2</v>
      </c>
      <c r="E39" t="s">
        <v>1208</v>
      </c>
      <c r="F39" t="s">
        <v>1209</v>
      </c>
      <c r="G39">
        <v>20</v>
      </c>
      <c r="H39">
        <v>20</v>
      </c>
      <c r="I39">
        <v>59.966000000000001</v>
      </c>
      <c r="J39">
        <v>59.969000000000001</v>
      </c>
      <c r="K39">
        <v>55</v>
      </c>
      <c r="L39">
        <v>55</v>
      </c>
      <c r="M39">
        <v>436</v>
      </c>
    </row>
    <row r="40" spans="2:13" x14ac:dyDescent="0.25">
      <c r="B40" t="s">
        <v>11219</v>
      </c>
      <c r="C40" t="s">
        <v>10077</v>
      </c>
      <c r="D40">
        <v>0.20833299999999999</v>
      </c>
      <c r="E40" t="s">
        <v>1210</v>
      </c>
      <c r="F40" t="s">
        <v>1211</v>
      </c>
      <c r="G40">
        <v>20</v>
      </c>
      <c r="H40">
        <v>20</v>
      </c>
      <c r="I40">
        <v>59.901000000000003</v>
      </c>
      <c r="J40">
        <v>60.11</v>
      </c>
      <c r="K40">
        <v>50</v>
      </c>
      <c r="L40">
        <v>55</v>
      </c>
      <c r="M40">
        <v>483</v>
      </c>
    </row>
    <row r="41" spans="2:13" x14ac:dyDescent="0.25">
      <c r="B41" t="s">
        <v>11220</v>
      </c>
      <c r="C41" t="s">
        <v>10077</v>
      </c>
      <c r="D41">
        <v>1.2393609999999999</v>
      </c>
      <c r="E41" t="s">
        <v>1212</v>
      </c>
      <c r="F41" t="s">
        <v>1213</v>
      </c>
      <c r="G41">
        <v>20</v>
      </c>
      <c r="H41">
        <v>21</v>
      </c>
      <c r="I41">
        <v>59.963000000000001</v>
      </c>
      <c r="J41">
        <v>60.201999999999998</v>
      </c>
      <c r="K41">
        <v>60</v>
      </c>
      <c r="L41">
        <v>52.381</v>
      </c>
      <c r="M41">
        <v>431</v>
      </c>
    </row>
    <row r="42" spans="2:13" x14ac:dyDescent="0.25">
      <c r="B42" t="s">
        <v>11221</v>
      </c>
      <c r="C42" t="s">
        <v>10077</v>
      </c>
      <c r="D42">
        <v>0.99510699999999996</v>
      </c>
      <c r="E42" t="s">
        <v>1214</v>
      </c>
      <c r="F42" t="s">
        <v>1215</v>
      </c>
      <c r="G42">
        <v>20</v>
      </c>
      <c r="H42">
        <v>20</v>
      </c>
      <c r="I42">
        <v>59.326999999999998</v>
      </c>
      <c r="J42">
        <v>59.677999999999997</v>
      </c>
      <c r="K42">
        <v>50</v>
      </c>
      <c r="L42">
        <v>55</v>
      </c>
      <c r="M42">
        <v>453</v>
      </c>
    </row>
    <row r="43" spans="2:13" x14ac:dyDescent="0.25">
      <c r="B43" t="s">
        <v>11222</v>
      </c>
      <c r="C43" t="s">
        <v>10077</v>
      </c>
      <c r="D43">
        <v>0.56962100000000004</v>
      </c>
      <c r="E43" t="s">
        <v>1216</v>
      </c>
      <c r="F43" t="s">
        <v>1217</v>
      </c>
      <c r="G43">
        <v>20</v>
      </c>
      <c r="H43">
        <v>20</v>
      </c>
      <c r="I43">
        <v>60.390999999999998</v>
      </c>
      <c r="J43">
        <v>60.179000000000002</v>
      </c>
      <c r="K43">
        <v>55</v>
      </c>
      <c r="L43">
        <v>60</v>
      </c>
      <c r="M43">
        <v>354</v>
      </c>
    </row>
    <row r="44" spans="2:13" x14ac:dyDescent="0.25">
      <c r="B44" t="s">
        <v>11223</v>
      </c>
      <c r="C44" t="s">
        <v>10077</v>
      </c>
      <c r="D44">
        <v>2.4617490000000002</v>
      </c>
      <c r="E44" t="s">
        <v>1218</v>
      </c>
      <c r="F44" t="s">
        <v>1219</v>
      </c>
      <c r="G44">
        <v>20</v>
      </c>
      <c r="H44">
        <v>20</v>
      </c>
      <c r="I44">
        <v>58.677</v>
      </c>
      <c r="J44">
        <v>58.862000000000002</v>
      </c>
      <c r="K44">
        <v>55</v>
      </c>
      <c r="L44">
        <v>55</v>
      </c>
      <c r="M44">
        <v>408</v>
      </c>
    </row>
    <row r="45" spans="2:13" x14ac:dyDescent="0.25">
      <c r="B45" t="s">
        <v>11224</v>
      </c>
      <c r="C45" t="s">
        <v>10077</v>
      </c>
      <c r="D45">
        <v>0.41340399999999999</v>
      </c>
      <c r="E45" t="s">
        <v>1220</v>
      </c>
      <c r="F45" t="s">
        <v>1221</v>
      </c>
      <c r="G45">
        <v>20</v>
      </c>
      <c r="H45">
        <v>20</v>
      </c>
      <c r="I45">
        <v>59.753</v>
      </c>
      <c r="J45">
        <v>59.834000000000003</v>
      </c>
      <c r="K45">
        <v>55</v>
      </c>
      <c r="L45">
        <v>55</v>
      </c>
      <c r="M45">
        <v>465</v>
      </c>
    </row>
    <row r="46" spans="2:13" x14ac:dyDescent="0.25">
      <c r="B46" t="s">
        <v>11225</v>
      </c>
      <c r="C46" t="s">
        <v>10077</v>
      </c>
      <c r="D46">
        <v>0.43696400000000002</v>
      </c>
      <c r="E46" t="s">
        <v>1222</v>
      </c>
      <c r="F46" t="s">
        <v>1223</v>
      </c>
      <c r="G46">
        <v>20</v>
      </c>
      <c r="H46">
        <v>20</v>
      </c>
      <c r="I46">
        <v>60.107999999999997</v>
      </c>
      <c r="J46">
        <v>59.670999999999999</v>
      </c>
      <c r="K46">
        <v>55</v>
      </c>
      <c r="L46">
        <v>55</v>
      </c>
      <c r="M46">
        <v>484</v>
      </c>
    </row>
    <row r="47" spans="2:13" x14ac:dyDescent="0.25">
      <c r="B47" t="s">
        <v>11226</v>
      </c>
      <c r="C47" t="s">
        <v>10077</v>
      </c>
      <c r="D47">
        <v>7.0515999999999995E-2</v>
      </c>
      <c r="E47" t="s">
        <v>1224</v>
      </c>
      <c r="F47" t="s">
        <v>1225</v>
      </c>
      <c r="G47">
        <v>20</v>
      </c>
      <c r="H47">
        <v>20</v>
      </c>
      <c r="I47">
        <v>60.033000000000001</v>
      </c>
      <c r="J47">
        <v>60.037999999999997</v>
      </c>
      <c r="K47">
        <v>55</v>
      </c>
      <c r="L47">
        <v>55</v>
      </c>
      <c r="M47">
        <v>416</v>
      </c>
    </row>
    <row r="48" spans="2:13" x14ac:dyDescent="0.25">
      <c r="B48" t="s">
        <v>11227</v>
      </c>
      <c r="C48" t="s">
        <v>10077</v>
      </c>
      <c r="D48">
        <v>2.2755010000000002</v>
      </c>
      <c r="E48" t="s">
        <v>1226</v>
      </c>
      <c r="F48" t="s">
        <v>1227</v>
      </c>
      <c r="G48">
        <v>22</v>
      </c>
      <c r="H48">
        <v>20</v>
      </c>
      <c r="I48">
        <v>60.095999999999997</v>
      </c>
      <c r="J48">
        <v>60.179000000000002</v>
      </c>
      <c r="K48">
        <v>45.454999999999998</v>
      </c>
      <c r="L48">
        <v>60</v>
      </c>
      <c r="M48">
        <v>453</v>
      </c>
    </row>
    <row r="49" spans="2:13" x14ac:dyDescent="0.25">
      <c r="B49" t="s">
        <v>11228</v>
      </c>
      <c r="C49" t="s">
        <v>10077</v>
      </c>
      <c r="D49">
        <v>1.327761</v>
      </c>
      <c r="E49" t="s">
        <v>1229</v>
      </c>
      <c r="F49" t="s">
        <v>1230</v>
      </c>
      <c r="G49">
        <v>20</v>
      </c>
      <c r="H49">
        <v>20</v>
      </c>
      <c r="I49">
        <v>59.625</v>
      </c>
      <c r="J49">
        <v>59.046999999999997</v>
      </c>
      <c r="K49">
        <v>50</v>
      </c>
      <c r="L49">
        <v>55</v>
      </c>
      <c r="M49">
        <v>321</v>
      </c>
    </row>
    <row r="50" spans="2:13" x14ac:dyDescent="0.25">
      <c r="B50" t="s">
        <v>11229</v>
      </c>
      <c r="C50" t="s">
        <v>10077</v>
      </c>
      <c r="D50">
        <v>0.360064</v>
      </c>
      <c r="E50" t="s">
        <v>1231</v>
      </c>
      <c r="F50" t="s">
        <v>1232</v>
      </c>
      <c r="G50">
        <v>20</v>
      </c>
      <c r="H50">
        <v>20</v>
      </c>
      <c r="I50">
        <v>60.11</v>
      </c>
      <c r="J50">
        <v>60.25</v>
      </c>
      <c r="K50">
        <v>55</v>
      </c>
      <c r="L50">
        <v>60</v>
      </c>
      <c r="M50">
        <v>436</v>
      </c>
    </row>
    <row r="51" spans="2:13" x14ac:dyDescent="0.25">
      <c r="B51" t="s">
        <v>11230</v>
      </c>
      <c r="C51" t="s">
        <v>10077</v>
      </c>
      <c r="D51">
        <v>0.50081299999999995</v>
      </c>
      <c r="E51" t="s">
        <v>1233</v>
      </c>
      <c r="F51" t="s">
        <v>1234</v>
      </c>
      <c r="G51">
        <v>20</v>
      </c>
      <c r="H51">
        <v>20</v>
      </c>
      <c r="I51">
        <v>60.110999999999997</v>
      </c>
      <c r="J51">
        <v>59.61</v>
      </c>
      <c r="K51">
        <v>55</v>
      </c>
      <c r="L51">
        <v>55</v>
      </c>
      <c r="M51">
        <v>411</v>
      </c>
    </row>
    <row r="52" spans="2:13" x14ac:dyDescent="0.25">
      <c r="B52" t="s">
        <v>11231</v>
      </c>
      <c r="C52" t="s">
        <v>10077</v>
      </c>
      <c r="D52">
        <v>0.98701499999999998</v>
      </c>
      <c r="E52" t="s">
        <v>1235</v>
      </c>
      <c r="F52" t="s">
        <v>1236</v>
      </c>
      <c r="G52">
        <v>20</v>
      </c>
      <c r="H52">
        <v>20</v>
      </c>
      <c r="I52">
        <v>59.965000000000003</v>
      </c>
      <c r="J52">
        <v>59.048000000000002</v>
      </c>
      <c r="K52">
        <v>55</v>
      </c>
      <c r="L52">
        <v>50</v>
      </c>
      <c r="M52">
        <v>325</v>
      </c>
    </row>
    <row r="53" spans="2:13" x14ac:dyDescent="0.25">
      <c r="B53" t="s">
        <v>11232</v>
      </c>
      <c r="C53" t="s">
        <v>10077</v>
      </c>
      <c r="D53">
        <v>0.35976799999999998</v>
      </c>
      <c r="E53" t="s">
        <v>1237</v>
      </c>
      <c r="F53" t="s">
        <v>1238</v>
      </c>
      <c r="G53">
        <v>20</v>
      </c>
      <c r="H53">
        <v>20</v>
      </c>
      <c r="I53">
        <v>60.323</v>
      </c>
      <c r="J53">
        <v>60.036999999999999</v>
      </c>
      <c r="K53">
        <v>55</v>
      </c>
      <c r="L53">
        <v>55</v>
      </c>
      <c r="M53">
        <v>325</v>
      </c>
    </row>
    <row r="54" spans="2:13" x14ac:dyDescent="0.25">
      <c r="B54" t="s">
        <v>11233</v>
      </c>
      <c r="C54" t="s">
        <v>10077</v>
      </c>
      <c r="D54">
        <v>0.14125199999999999</v>
      </c>
      <c r="E54" t="s">
        <v>1239</v>
      </c>
      <c r="F54" t="s">
        <v>1240</v>
      </c>
      <c r="G54">
        <v>20</v>
      </c>
      <c r="H54">
        <v>20</v>
      </c>
      <c r="I54">
        <v>60.036999999999999</v>
      </c>
      <c r="J54">
        <v>59.896000000000001</v>
      </c>
      <c r="K54">
        <v>55</v>
      </c>
      <c r="L54">
        <v>55</v>
      </c>
      <c r="M54">
        <v>324</v>
      </c>
    </row>
    <row r="55" spans="2:13" x14ac:dyDescent="0.25">
      <c r="B55" t="s">
        <v>11234</v>
      </c>
      <c r="C55" t="s">
        <v>10077</v>
      </c>
      <c r="D55">
        <v>1.732445</v>
      </c>
      <c r="E55" t="s">
        <v>1241</v>
      </c>
      <c r="F55" t="s">
        <v>1242</v>
      </c>
      <c r="G55">
        <v>21</v>
      </c>
      <c r="H55">
        <v>20</v>
      </c>
      <c r="I55">
        <v>59.588999999999999</v>
      </c>
      <c r="J55">
        <v>60.322000000000003</v>
      </c>
      <c r="K55">
        <v>52.381</v>
      </c>
      <c r="L55">
        <v>55</v>
      </c>
      <c r="M55">
        <v>463</v>
      </c>
    </row>
    <row r="56" spans="2:13" x14ac:dyDescent="0.25">
      <c r="B56" t="s">
        <v>11235</v>
      </c>
      <c r="C56" t="s">
        <v>10077</v>
      </c>
      <c r="D56">
        <v>1.4421809999999999</v>
      </c>
      <c r="E56" t="s">
        <v>1243</v>
      </c>
      <c r="F56" t="s">
        <v>1244</v>
      </c>
      <c r="G56">
        <v>21</v>
      </c>
      <c r="H56">
        <v>20</v>
      </c>
      <c r="I56">
        <v>59.595999999999997</v>
      </c>
      <c r="J56">
        <v>60.037999999999997</v>
      </c>
      <c r="K56">
        <v>52.381</v>
      </c>
      <c r="L56">
        <v>55</v>
      </c>
      <c r="M56">
        <v>412</v>
      </c>
    </row>
    <row r="57" spans="2:13" x14ac:dyDescent="0.25">
      <c r="B57" t="s">
        <v>11236</v>
      </c>
      <c r="C57" t="s">
        <v>10077</v>
      </c>
      <c r="D57">
        <v>0.55922700000000003</v>
      </c>
      <c r="E57" t="s">
        <v>1245</v>
      </c>
      <c r="F57" t="s">
        <v>1246</v>
      </c>
      <c r="G57">
        <v>20</v>
      </c>
      <c r="H57">
        <v>20</v>
      </c>
      <c r="I57">
        <v>59.75</v>
      </c>
      <c r="J57">
        <v>59.691000000000003</v>
      </c>
      <c r="K57">
        <v>55</v>
      </c>
      <c r="L57">
        <v>55</v>
      </c>
      <c r="M57">
        <v>421</v>
      </c>
    </row>
    <row r="58" spans="2:13" x14ac:dyDescent="0.25">
      <c r="B58" t="s">
        <v>11237</v>
      </c>
      <c r="C58" t="s">
        <v>10077</v>
      </c>
      <c r="D58">
        <v>0.14533599999999999</v>
      </c>
      <c r="E58" t="s">
        <v>1247</v>
      </c>
      <c r="F58" t="s">
        <v>1248</v>
      </c>
      <c r="G58">
        <v>20</v>
      </c>
      <c r="H58">
        <v>20</v>
      </c>
      <c r="I58">
        <v>60.11</v>
      </c>
      <c r="J58">
        <v>59.963999999999999</v>
      </c>
      <c r="K58">
        <v>55</v>
      </c>
      <c r="L58">
        <v>55</v>
      </c>
      <c r="M58">
        <v>451</v>
      </c>
    </row>
    <row r="59" spans="2:13" x14ac:dyDescent="0.25">
      <c r="B59" t="s">
        <v>11238</v>
      </c>
      <c r="C59" t="s">
        <v>10077</v>
      </c>
      <c r="D59">
        <v>0.63396300000000005</v>
      </c>
      <c r="E59" t="s">
        <v>1249</v>
      </c>
      <c r="F59" t="s">
        <v>1250</v>
      </c>
      <c r="G59">
        <v>20</v>
      </c>
      <c r="H59">
        <v>20</v>
      </c>
      <c r="I59">
        <v>59.470999999999997</v>
      </c>
      <c r="J59">
        <v>59.895000000000003</v>
      </c>
      <c r="K59">
        <v>55</v>
      </c>
      <c r="L59">
        <v>60</v>
      </c>
      <c r="M59">
        <v>437</v>
      </c>
    </row>
    <row r="60" spans="2:13" x14ac:dyDescent="0.25">
      <c r="B60" t="s">
        <v>11239</v>
      </c>
      <c r="C60" t="s">
        <v>10077</v>
      </c>
      <c r="D60">
        <v>0.37087199999999998</v>
      </c>
      <c r="E60" t="s">
        <v>1251</v>
      </c>
      <c r="F60" t="s">
        <v>1252</v>
      </c>
      <c r="G60">
        <v>20</v>
      </c>
      <c r="H60">
        <v>20</v>
      </c>
      <c r="I60">
        <v>59.667999999999999</v>
      </c>
      <c r="J60">
        <v>60.039000000000001</v>
      </c>
      <c r="K60">
        <v>55</v>
      </c>
      <c r="L60">
        <v>55</v>
      </c>
      <c r="M60">
        <v>365</v>
      </c>
    </row>
    <row r="61" spans="2:13" x14ac:dyDescent="0.25">
      <c r="B61" t="s">
        <v>11240</v>
      </c>
      <c r="C61" t="s">
        <v>10077</v>
      </c>
      <c r="D61">
        <v>7.9268000000000005E-2</v>
      </c>
      <c r="E61" t="s">
        <v>1253</v>
      </c>
      <c r="F61" t="s">
        <v>1254</v>
      </c>
      <c r="G61">
        <v>20</v>
      </c>
      <c r="H61">
        <v>20</v>
      </c>
      <c r="I61">
        <v>59.962000000000003</v>
      </c>
      <c r="J61">
        <v>60.040999999999997</v>
      </c>
      <c r="K61">
        <v>55</v>
      </c>
      <c r="L61">
        <v>55</v>
      </c>
      <c r="M61">
        <v>386</v>
      </c>
    </row>
    <row r="62" spans="2:13" x14ac:dyDescent="0.25">
      <c r="B62" t="s">
        <v>11241</v>
      </c>
      <c r="C62" t="s">
        <v>10077</v>
      </c>
      <c r="D62">
        <v>2.330781</v>
      </c>
      <c r="E62" t="s">
        <v>1255</v>
      </c>
      <c r="F62" t="s">
        <v>1256</v>
      </c>
      <c r="G62">
        <v>20</v>
      </c>
      <c r="H62">
        <v>22</v>
      </c>
      <c r="I62">
        <v>59.826999999999998</v>
      </c>
      <c r="J62">
        <v>60.158000000000001</v>
      </c>
      <c r="K62">
        <v>55</v>
      </c>
      <c r="L62">
        <v>54.545000000000002</v>
      </c>
      <c r="M62">
        <v>441</v>
      </c>
    </row>
    <row r="63" spans="2:13" x14ac:dyDescent="0.25">
      <c r="B63" t="s">
        <v>11242</v>
      </c>
      <c r="C63" t="s">
        <v>10077</v>
      </c>
      <c r="D63">
        <v>0.64178900000000005</v>
      </c>
      <c r="E63" t="s">
        <v>1257</v>
      </c>
      <c r="F63" t="s">
        <v>1258</v>
      </c>
      <c r="G63">
        <v>20</v>
      </c>
      <c r="H63">
        <v>20</v>
      </c>
      <c r="I63">
        <v>60.399000000000001</v>
      </c>
      <c r="J63">
        <v>59.756999999999998</v>
      </c>
      <c r="K63">
        <v>60</v>
      </c>
      <c r="L63">
        <v>50</v>
      </c>
      <c r="M63">
        <v>400</v>
      </c>
    </row>
    <row r="64" spans="2:13" x14ac:dyDescent="0.25">
      <c r="B64" t="s">
        <v>11243</v>
      </c>
      <c r="C64" t="s">
        <v>10077</v>
      </c>
      <c r="D64">
        <v>0.41175699999999998</v>
      </c>
      <c r="E64" t="s">
        <v>1259</v>
      </c>
      <c r="F64" t="s">
        <v>1260</v>
      </c>
      <c r="G64">
        <v>20</v>
      </c>
      <c r="H64">
        <v>20</v>
      </c>
      <c r="I64">
        <v>59.753999999999998</v>
      </c>
      <c r="J64">
        <v>59.834000000000003</v>
      </c>
      <c r="K64">
        <v>55</v>
      </c>
      <c r="L64">
        <v>55</v>
      </c>
      <c r="M64">
        <v>474</v>
      </c>
    </row>
    <row r="65" spans="2:13" x14ac:dyDescent="0.25">
      <c r="B65" t="s">
        <v>11244</v>
      </c>
      <c r="C65" t="s">
        <v>10077</v>
      </c>
      <c r="D65">
        <v>0.203373</v>
      </c>
      <c r="E65" t="s">
        <v>1261</v>
      </c>
      <c r="F65" t="s">
        <v>1262</v>
      </c>
      <c r="G65">
        <v>20</v>
      </c>
      <c r="H65">
        <v>20</v>
      </c>
      <c r="I65">
        <v>59.901000000000003</v>
      </c>
      <c r="J65">
        <v>59.896000000000001</v>
      </c>
      <c r="K65">
        <v>55</v>
      </c>
      <c r="L65">
        <v>60</v>
      </c>
      <c r="M65">
        <v>318</v>
      </c>
    </row>
    <row r="66" spans="2:13" x14ac:dyDescent="0.25">
      <c r="B66" t="s">
        <v>11245</v>
      </c>
      <c r="C66" t="s">
        <v>10077</v>
      </c>
      <c r="D66">
        <v>0.50528300000000004</v>
      </c>
      <c r="E66" t="s">
        <v>1263</v>
      </c>
      <c r="F66" t="s">
        <v>1264</v>
      </c>
      <c r="G66">
        <v>20</v>
      </c>
      <c r="H66">
        <v>20</v>
      </c>
      <c r="I66">
        <v>60.11</v>
      </c>
      <c r="J66">
        <v>59.603999999999999</v>
      </c>
      <c r="K66">
        <v>55</v>
      </c>
      <c r="L66">
        <v>60</v>
      </c>
      <c r="M66">
        <v>376</v>
      </c>
    </row>
    <row r="67" spans="2:13" x14ac:dyDescent="0.25">
      <c r="B67" t="s">
        <v>11246</v>
      </c>
      <c r="C67" t="s">
        <v>10077</v>
      </c>
      <c r="D67">
        <v>0.63993599999999995</v>
      </c>
      <c r="E67" t="s">
        <v>1265</v>
      </c>
      <c r="F67" t="s">
        <v>1266</v>
      </c>
      <c r="G67">
        <v>20</v>
      </c>
      <c r="H67">
        <v>20</v>
      </c>
      <c r="I67">
        <v>59.673999999999999</v>
      </c>
      <c r="J67">
        <v>59.686</v>
      </c>
      <c r="K67">
        <v>55</v>
      </c>
      <c r="L67">
        <v>50</v>
      </c>
      <c r="M67">
        <v>362</v>
      </c>
    </row>
    <row r="68" spans="2:13" x14ac:dyDescent="0.25">
      <c r="B68" t="s">
        <v>11247</v>
      </c>
      <c r="C68" t="s">
        <v>10077</v>
      </c>
      <c r="D68">
        <v>0.50244200000000006</v>
      </c>
      <c r="E68" t="s">
        <v>1267</v>
      </c>
      <c r="F68" t="s">
        <v>1268</v>
      </c>
      <c r="G68">
        <v>20</v>
      </c>
      <c r="H68">
        <v>20</v>
      </c>
      <c r="I68">
        <v>59.820999999999998</v>
      </c>
      <c r="J68">
        <v>59.677</v>
      </c>
      <c r="K68">
        <v>55</v>
      </c>
      <c r="L68">
        <v>55</v>
      </c>
      <c r="M68">
        <v>467</v>
      </c>
    </row>
    <row r="69" spans="2:13" x14ac:dyDescent="0.25">
      <c r="B69" t="s">
        <v>11248</v>
      </c>
      <c r="C69" t="s">
        <v>10077</v>
      </c>
      <c r="D69">
        <v>0.49085699999999999</v>
      </c>
      <c r="E69" t="s">
        <v>1269</v>
      </c>
      <c r="F69" t="s">
        <v>1270</v>
      </c>
      <c r="G69">
        <v>20</v>
      </c>
      <c r="H69">
        <v>20</v>
      </c>
      <c r="I69">
        <v>59.548000000000002</v>
      </c>
      <c r="J69">
        <v>60.039000000000001</v>
      </c>
      <c r="K69">
        <v>55</v>
      </c>
      <c r="L69">
        <v>60</v>
      </c>
      <c r="M69">
        <v>388</v>
      </c>
    </row>
    <row r="70" spans="2:13" x14ac:dyDescent="0.25">
      <c r="B70" t="s">
        <v>11249</v>
      </c>
      <c r="C70" t="s">
        <v>10077</v>
      </c>
      <c r="D70">
        <v>2.7507959999999998</v>
      </c>
      <c r="E70" t="s">
        <v>1271</v>
      </c>
      <c r="F70" t="s">
        <v>1272</v>
      </c>
      <c r="G70">
        <v>20</v>
      </c>
      <c r="H70">
        <v>22</v>
      </c>
      <c r="I70">
        <v>60.249000000000002</v>
      </c>
      <c r="J70">
        <v>59.497999999999998</v>
      </c>
      <c r="K70">
        <v>60</v>
      </c>
      <c r="L70">
        <v>50</v>
      </c>
      <c r="M70">
        <v>458</v>
      </c>
    </row>
    <row r="71" spans="2:13" x14ac:dyDescent="0.25">
      <c r="B71" t="s">
        <v>11250</v>
      </c>
      <c r="C71" t="s">
        <v>10077</v>
      </c>
      <c r="D71">
        <v>0.51067700000000005</v>
      </c>
      <c r="E71" t="s">
        <v>1273</v>
      </c>
      <c r="F71" t="s">
        <v>1274</v>
      </c>
      <c r="G71">
        <v>20</v>
      </c>
      <c r="H71">
        <v>20</v>
      </c>
      <c r="I71">
        <v>59.6</v>
      </c>
      <c r="J71">
        <v>60.11</v>
      </c>
      <c r="K71">
        <v>55</v>
      </c>
      <c r="L71">
        <v>55</v>
      </c>
      <c r="M71">
        <v>442</v>
      </c>
    </row>
    <row r="72" spans="2:13" x14ac:dyDescent="0.25">
      <c r="B72" t="s">
        <v>11251</v>
      </c>
      <c r="C72" t="s">
        <v>10077</v>
      </c>
      <c r="D72">
        <v>0.13974600000000001</v>
      </c>
      <c r="E72" t="s">
        <v>1275</v>
      </c>
      <c r="F72" t="s">
        <v>1276</v>
      </c>
      <c r="G72">
        <v>20</v>
      </c>
      <c r="H72">
        <v>20</v>
      </c>
      <c r="I72">
        <v>60.109000000000002</v>
      </c>
      <c r="J72">
        <v>59.969000000000001</v>
      </c>
      <c r="K72">
        <v>60</v>
      </c>
      <c r="L72">
        <v>55</v>
      </c>
      <c r="M72">
        <v>367</v>
      </c>
    </row>
    <row r="73" spans="2:13" x14ac:dyDescent="0.25">
      <c r="B73" t="s">
        <v>11252</v>
      </c>
      <c r="C73" t="s">
        <v>10077</v>
      </c>
      <c r="D73">
        <v>0.63975599999999999</v>
      </c>
      <c r="E73" t="s">
        <v>1277</v>
      </c>
      <c r="F73" t="s">
        <v>1278</v>
      </c>
      <c r="G73">
        <v>20</v>
      </c>
      <c r="H73">
        <v>20</v>
      </c>
      <c r="I73">
        <v>60.607999999999997</v>
      </c>
      <c r="J73">
        <v>59.968000000000004</v>
      </c>
      <c r="K73">
        <v>55</v>
      </c>
      <c r="L73">
        <v>55</v>
      </c>
      <c r="M73">
        <v>390</v>
      </c>
    </row>
    <row r="74" spans="2:13" x14ac:dyDescent="0.25">
      <c r="B74" t="s">
        <v>11253</v>
      </c>
      <c r="C74" t="s">
        <v>10077</v>
      </c>
      <c r="D74">
        <v>0.12820100000000001</v>
      </c>
      <c r="E74" t="s">
        <v>1279</v>
      </c>
      <c r="F74" t="s">
        <v>1280</v>
      </c>
      <c r="G74">
        <v>20</v>
      </c>
      <c r="H74">
        <v>20</v>
      </c>
      <c r="I74">
        <v>59.968000000000004</v>
      </c>
      <c r="J74">
        <v>59.904000000000003</v>
      </c>
      <c r="K74">
        <v>60</v>
      </c>
      <c r="L74">
        <v>55</v>
      </c>
      <c r="M74">
        <v>469</v>
      </c>
    </row>
    <row r="75" spans="2:13" x14ac:dyDescent="0.25">
      <c r="B75" t="s">
        <v>11254</v>
      </c>
      <c r="C75" t="s">
        <v>10077</v>
      </c>
      <c r="D75">
        <v>0.27504099999999998</v>
      </c>
      <c r="E75" t="s">
        <v>1281</v>
      </c>
      <c r="F75" t="s">
        <v>1282</v>
      </c>
      <c r="G75">
        <v>20</v>
      </c>
      <c r="H75">
        <v>20</v>
      </c>
      <c r="I75">
        <v>59.965000000000003</v>
      </c>
      <c r="J75">
        <v>59.76</v>
      </c>
      <c r="K75">
        <v>55</v>
      </c>
      <c r="L75">
        <v>55</v>
      </c>
      <c r="M75">
        <v>462</v>
      </c>
    </row>
    <row r="76" spans="2:13" x14ac:dyDescent="0.25">
      <c r="B76" t="s">
        <v>11255</v>
      </c>
      <c r="C76" t="s">
        <v>10077</v>
      </c>
      <c r="D76">
        <v>2.006237</v>
      </c>
      <c r="E76" t="s">
        <v>1283</v>
      </c>
      <c r="F76" t="s">
        <v>1284</v>
      </c>
      <c r="G76">
        <v>21</v>
      </c>
      <c r="H76">
        <v>19</v>
      </c>
      <c r="I76">
        <v>59.997</v>
      </c>
      <c r="J76">
        <v>60.003</v>
      </c>
      <c r="K76">
        <v>52.381</v>
      </c>
      <c r="L76">
        <v>57.895000000000003</v>
      </c>
      <c r="M76">
        <v>497</v>
      </c>
    </row>
    <row r="77" spans="2:13" x14ac:dyDescent="0.25">
      <c r="B77" t="s">
        <v>11256</v>
      </c>
      <c r="C77" t="s">
        <v>10077</v>
      </c>
      <c r="D77">
        <v>0.28502</v>
      </c>
      <c r="E77" t="s">
        <v>1285</v>
      </c>
      <c r="F77" t="s">
        <v>1286</v>
      </c>
      <c r="G77">
        <v>20</v>
      </c>
      <c r="H77">
        <v>20</v>
      </c>
      <c r="I77">
        <v>59.893999999999998</v>
      </c>
      <c r="J77">
        <v>60.179000000000002</v>
      </c>
      <c r="K77">
        <v>55</v>
      </c>
      <c r="L77">
        <v>55</v>
      </c>
      <c r="M77">
        <v>459</v>
      </c>
    </row>
    <row r="78" spans="2:13" x14ac:dyDescent="0.25">
      <c r="B78" t="s">
        <v>11257</v>
      </c>
      <c r="C78" t="s">
        <v>10077</v>
      </c>
      <c r="D78">
        <v>0.34281600000000001</v>
      </c>
      <c r="E78" t="s">
        <v>1287</v>
      </c>
      <c r="F78" t="s">
        <v>1288</v>
      </c>
      <c r="G78">
        <v>20</v>
      </c>
      <c r="H78">
        <v>20</v>
      </c>
      <c r="I78">
        <v>60.034999999999997</v>
      </c>
      <c r="J78">
        <v>59.692</v>
      </c>
      <c r="K78">
        <v>55</v>
      </c>
      <c r="L78">
        <v>55</v>
      </c>
      <c r="M78">
        <v>413</v>
      </c>
    </row>
    <row r="79" spans="2:13" x14ac:dyDescent="0.25">
      <c r="B79" t="s">
        <v>11258</v>
      </c>
      <c r="C79" t="s">
        <v>10077</v>
      </c>
      <c r="D79">
        <v>0.91618500000000003</v>
      </c>
      <c r="E79" t="s">
        <v>1289</v>
      </c>
      <c r="F79" t="s">
        <v>1290</v>
      </c>
      <c r="G79">
        <v>20</v>
      </c>
      <c r="H79">
        <v>20</v>
      </c>
      <c r="I79">
        <v>59.966999999999999</v>
      </c>
      <c r="J79">
        <v>60.883000000000003</v>
      </c>
      <c r="K79">
        <v>60</v>
      </c>
      <c r="L79">
        <v>55</v>
      </c>
      <c r="M79">
        <v>436</v>
      </c>
    </row>
    <row r="80" spans="2:13" x14ac:dyDescent="0.25">
      <c r="B80" t="s">
        <v>11259</v>
      </c>
      <c r="C80" t="s">
        <v>10077</v>
      </c>
      <c r="D80">
        <v>0.56865299999999996</v>
      </c>
      <c r="E80" t="s">
        <v>1291</v>
      </c>
      <c r="F80" t="s">
        <v>1292</v>
      </c>
      <c r="G80">
        <v>20</v>
      </c>
      <c r="H80">
        <v>20</v>
      </c>
      <c r="I80">
        <v>60.393999999999998</v>
      </c>
      <c r="J80">
        <v>59.825000000000003</v>
      </c>
      <c r="K80">
        <v>55</v>
      </c>
      <c r="L80">
        <v>55</v>
      </c>
      <c r="M80">
        <v>493</v>
      </c>
    </row>
    <row r="81" spans="2:13" x14ac:dyDescent="0.25">
      <c r="B81" t="s">
        <v>11260</v>
      </c>
      <c r="C81" t="s">
        <v>10077</v>
      </c>
      <c r="D81">
        <v>0.41981400000000002</v>
      </c>
      <c r="E81" t="s">
        <v>1293</v>
      </c>
      <c r="F81" t="s">
        <v>1294</v>
      </c>
      <c r="G81">
        <v>20</v>
      </c>
      <c r="H81">
        <v>20</v>
      </c>
      <c r="I81">
        <v>59.904000000000003</v>
      </c>
      <c r="J81">
        <v>60.323</v>
      </c>
      <c r="K81">
        <v>55</v>
      </c>
      <c r="L81">
        <v>55</v>
      </c>
      <c r="M81">
        <v>373</v>
      </c>
    </row>
    <row r="82" spans="2:13" x14ac:dyDescent="0.25">
      <c r="B82" t="s">
        <v>11261</v>
      </c>
      <c r="C82" t="s">
        <v>10077</v>
      </c>
      <c r="D82">
        <v>7.5635999999999995E-2</v>
      </c>
      <c r="E82" t="s">
        <v>1295</v>
      </c>
      <c r="F82" t="s">
        <v>1296</v>
      </c>
      <c r="G82">
        <v>20</v>
      </c>
      <c r="H82">
        <v>20</v>
      </c>
      <c r="I82">
        <v>59.962000000000003</v>
      </c>
      <c r="J82">
        <v>60.036999999999999</v>
      </c>
      <c r="K82">
        <v>55</v>
      </c>
      <c r="L82">
        <v>55</v>
      </c>
      <c r="M82">
        <v>361</v>
      </c>
    </row>
    <row r="83" spans="2:13" x14ac:dyDescent="0.25">
      <c r="B83" t="s">
        <v>11262</v>
      </c>
      <c r="C83" t="s">
        <v>10077</v>
      </c>
      <c r="D83">
        <v>0.21088100000000001</v>
      </c>
      <c r="E83" t="s">
        <v>1297</v>
      </c>
      <c r="F83" t="s">
        <v>1298</v>
      </c>
      <c r="G83">
        <v>20</v>
      </c>
      <c r="H83">
        <v>20</v>
      </c>
      <c r="I83">
        <v>59.822000000000003</v>
      </c>
      <c r="J83">
        <v>60.033000000000001</v>
      </c>
      <c r="K83">
        <v>55</v>
      </c>
      <c r="L83">
        <v>55</v>
      </c>
      <c r="M83">
        <v>403</v>
      </c>
    </row>
    <row r="84" spans="2:13" x14ac:dyDescent="0.25">
      <c r="B84" t="s">
        <v>11263</v>
      </c>
      <c r="C84" t="s">
        <v>10077</v>
      </c>
      <c r="D84">
        <v>0.70423899999999995</v>
      </c>
      <c r="E84" t="s">
        <v>1299</v>
      </c>
      <c r="F84" t="s">
        <v>1300</v>
      </c>
      <c r="G84">
        <v>20</v>
      </c>
      <c r="H84">
        <v>20</v>
      </c>
      <c r="I84">
        <v>59.332999999999998</v>
      </c>
      <c r="J84">
        <v>60.036999999999999</v>
      </c>
      <c r="K84">
        <v>55</v>
      </c>
      <c r="L84">
        <v>55</v>
      </c>
      <c r="M84">
        <v>481</v>
      </c>
    </row>
    <row r="85" spans="2:13" x14ac:dyDescent="0.25">
      <c r="B85" t="s">
        <v>11264</v>
      </c>
      <c r="C85" t="s">
        <v>10077</v>
      </c>
      <c r="D85">
        <v>0.35600199999999999</v>
      </c>
      <c r="E85" t="s">
        <v>1301</v>
      </c>
      <c r="F85" t="s">
        <v>1302</v>
      </c>
      <c r="G85">
        <v>20</v>
      </c>
      <c r="H85">
        <v>20</v>
      </c>
      <c r="I85">
        <v>60.319000000000003</v>
      </c>
      <c r="J85">
        <v>59.963000000000001</v>
      </c>
      <c r="K85">
        <v>55</v>
      </c>
      <c r="L85">
        <v>55</v>
      </c>
      <c r="M85">
        <v>339</v>
      </c>
    </row>
    <row r="86" spans="2:13" x14ac:dyDescent="0.25">
      <c r="B86" t="s">
        <v>11265</v>
      </c>
      <c r="C86" t="s">
        <v>10077</v>
      </c>
      <c r="D86">
        <v>2.8036910000000002</v>
      </c>
      <c r="E86" t="s">
        <v>1303</v>
      </c>
      <c r="F86" t="s">
        <v>1304</v>
      </c>
      <c r="G86">
        <v>20</v>
      </c>
      <c r="H86">
        <v>22</v>
      </c>
      <c r="I86">
        <v>60.32</v>
      </c>
      <c r="J86">
        <v>59.515999999999998</v>
      </c>
      <c r="K86">
        <v>55</v>
      </c>
      <c r="L86">
        <v>45.454999999999998</v>
      </c>
      <c r="M86">
        <v>407</v>
      </c>
    </row>
    <row r="87" spans="2:13" x14ac:dyDescent="0.25">
      <c r="B87" t="s">
        <v>11266</v>
      </c>
      <c r="C87" t="s">
        <v>10077</v>
      </c>
      <c r="D87">
        <v>3.4400550000000001</v>
      </c>
      <c r="E87" t="s">
        <v>1305</v>
      </c>
      <c r="F87" t="s">
        <v>1306</v>
      </c>
      <c r="G87">
        <v>21</v>
      </c>
      <c r="H87">
        <v>20</v>
      </c>
      <c r="I87">
        <v>58.936999999999998</v>
      </c>
      <c r="J87">
        <v>58.622</v>
      </c>
      <c r="K87">
        <v>52.381</v>
      </c>
      <c r="L87">
        <v>55</v>
      </c>
      <c r="M87">
        <v>442</v>
      </c>
    </row>
    <row r="88" spans="2:13" x14ac:dyDescent="0.25">
      <c r="B88" t="s">
        <v>11267</v>
      </c>
      <c r="C88" t="s">
        <v>10077</v>
      </c>
      <c r="D88">
        <v>0.560199</v>
      </c>
      <c r="E88" t="s">
        <v>1307</v>
      </c>
      <c r="F88" t="s">
        <v>1308</v>
      </c>
      <c r="G88">
        <v>20</v>
      </c>
      <c r="H88">
        <v>20</v>
      </c>
      <c r="I88">
        <v>60.387999999999998</v>
      </c>
      <c r="J88">
        <v>59.826999999999998</v>
      </c>
      <c r="K88">
        <v>55</v>
      </c>
      <c r="L88">
        <v>55</v>
      </c>
      <c r="M88">
        <v>465</v>
      </c>
    </row>
    <row r="89" spans="2:13" x14ac:dyDescent="0.25">
      <c r="B89" t="s">
        <v>11268</v>
      </c>
      <c r="C89" t="s">
        <v>10077</v>
      </c>
      <c r="D89">
        <v>0.33551700000000001</v>
      </c>
      <c r="E89" t="s">
        <v>1309</v>
      </c>
      <c r="F89" t="s">
        <v>1310</v>
      </c>
      <c r="G89">
        <v>20</v>
      </c>
      <c r="H89">
        <v>20</v>
      </c>
      <c r="I89">
        <v>60.037999999999997</v>
      </c>
      <c r="J89">
        <v>59.701999999999998</v>
      </c>
      <c r="K89">
        <v>55</v>
      </c>
      <c r="L89">
        <v>55</v>
      </c>
      <c r="M89">
        <v>486</v>
      </c>
    </row>
    <row r="90" spans="2:13" x14ac:dyDescent="0.25">
      <c r="B90" t="s">
        <v>11269</v>
      </c>
      <c r="C90" t="s">
        <v>10077</v>
      </c>
      <c r="D90">
        <v>1.673333</v>
      </c>
      <c r="E90" t="s">
        <v>1311</v>
      </c>
      <c r="F90" t="s">
        <v>1312</v>
      </c>
      <c r="G90">
        <v>20</v>
      </c>
      <c r="H90">
        <v>20</v>
      </c>
      <c r="I90">
        <v>58.994999999999997</v>
      </c>
      <c r="J90">
        <v>59.332000000000001</v>
      </c>
      <c r="K90">
        <v>55</v>
      </c>
      <c r="L90">
        <v>50</v>
      </c>
      <c r="M90">
        <v>329</v>
      </c>
    </row>
    <row r="91" spans="2:13" x14ac:dyDescent="0.25">
      <c r="B91" t="s">
        <v>11270</v>
      </c>
      <c r="C91" t="s">
        <v>10077</v>
      </c>
      <c r="D91">
        <v>0.76521499999999998</v>
      </c>
      <c r="E91" t="s">
        <v>1313</v>
      </c>
      <c r="F91" t="s">
        <v>1314</v>
      </c>
      <c r="G91">
        <v>20</v>
      </c>
      <c r="H91">
        <v>20</v>
      </c>
      <c r="I91">
        <v>59.406999999999996</v>
      </c>
      <c r="J91">
        <v>59.826999999999998</v>
      </c>
      <c r="K91">
        <v>50</v>
      </c>
      <c r="L91">
        <v>55</v>
      </c>
      <c r="M91">
        <v>429</v>
      </c>
    </row>
    <row r="92" spans="2:13" x14ac:dyDescent="0.25">
      <c r="B92" t="s">
        <v>11271</v>
      </c>
      <c r="C92" t="s">
        <v>10077</v>
      </c>
      <c r="D92">
        <v>0.27547199999999999</v>
      </c>
      <c r="E92" t="s">
        <v>1315</v>
      </c>
      <c r="F92" t="s">
        <v>1316</v>
      </c>
      <c r="G92">
        <v>20</v>
      </c>
      <c r="H92">
        <v>20</v>
      </c>
      <c r="I92">
        <v>59.765000000000001</v>
      </c>
      <c r="J92">
        <v>60.04</v>
      </c>
      <c r="K92">
        <v>50</v>
      </c>
      <c r="L92">
        <v>55</v>
      </c>
      <c r="M92">
        <v>338</v>
      </c>
    </row>
    <row r="93" spans="2:13" x14ac:dyDescent="0.25">
      <c r="B93" t="s">
        <v>11272</v>
      </c>
      <c r="C93" t="s">
        <v>10077</v>
      </c>
      <c r="D93">
        <v>2.2977159999999999</v>
      </c>
      <c r="E93" t="s">
        <v>1317</v>
      </c>
      <c r="F93" t="s">
        <v>1318</v>
      </c>
      <c r="G93">
        <v>20</v>
      </c>
      <c r="H93">
        <v>21</v>
      </c>
      <c r="I93">
        <v>59.819000000000003</v>
      </c>
      <c r="J93">
        <v>58.884</v>
      </c>
      <c r="K93">
        <v>55</v>
      </c>
      <c r="L93">
        <v>47.619</v>
      </c>
      <c r="M93">
        <v>381</v>
      </c>
    </row>
    <row r="94" spans="2:13" x14ac:dyDescent="0.25">
      <c r="B94" t="s">
        <v>11273</v>
      </c>
      <c r="C94" t="s">
        <v>10077</v>
      </c>
      <c r="D94">
        <v>0.34861999999999999</v>
      </c>
      <c r="E94" t="s">
        <v>1319</v>
      </c>
      <c r="F94" t="s">
        <v>1320</v>
      </c>
      <c r="G94">
        <v>20</v>
      </c>
      <c r="H94">
        <v>20</v>
      </c>
      <c r="I94">
        <v>60.109000000000002</v>
      </c>
      <c r="J94">
        <v>59.761000000000003</v>
      </c>
      <c r="K94">
        <v>55</v>
      </c>
      <c r="L94">
        <v>55</v>
      </c>
      <c r="M94">
        <v>497</v>
      </c>
    </row>
    <row r="95" spans="2:13" x14ac:dyDescent="0.25">
      <c r="B95" t="s">
        <v>11274</v>
      </c>
      <c r="C95" t="s">
        <v>10077</v>
      </c>
      <c r="D95">
        <v>0.40091100000000002</v>
      </c>
      <c r="E95" t="s">
        <v>1321</v>
      </c>
      <c r="F95" t="s">
        <v>1322</v>
      </c>
      <c r="G95">
        <v>20</v>
      </c>
      <c r="H95">
        <v>20</v>
      </c>
      <c r="I95">
        <v>59.63</v>
      </c>
      <c r="J95">
        <v>59.969000000000001</v>
      </c>
      <c r="K95">
        <v>55</v>
      </c>
      <c r="L95">
        <v>55</v>
      </c>
      <c r="M95">
        <v>500</v>
      </c>
    </row>
    <row r="96" spans="2:13" x14ac:dyDescent="0.25">
      <c r="B96" t="s">
        <v>11275</v>
      </c>
      <c r="C96" t="s">
        <v>10077</v>
      </c>
      <c r="D96">
        <v>1.269584</v>
      </c>
      <c r="E96" t="s">
        <v>1323</v>
      </c>
      <c r="F96" t="s">
        <v>1324</v>
      </c>
      <c r="G96">
        <v>20</v>
      </c>
      <c r="H96">
        <v>20</v>
      </c>
      <c r="I96">
        <v>58.982999999999997</v>
      </c>
      <c r="J96">
        <v>59.747999999999998</v>
      </c>
      <c r="K96">
        <v>55</v>
      </c>
      <c r="L96">
        <v>55</v>
      </c>
      <c r="M96">
        <v>467</v>
      </c>
    </row>
    <row r="97" spans="2:13" x14ac:dyDescent="0.25">
      <c r="B97" t="s">
        <v>11276</v>
      </c>
      <c r="C97" t="s">
        <v>10077</v>
      </c>
      <c r="D97">
        <v>0.76283699999999999</v>
      </c>
      <c r="E97" t="s">
        <v>1326</v>
      </c>
      <c r="F97" t="s">
        <v>1327</v>
      </c>
      <c r="G97">
        <v>20</v>
      </c>
      <c r="H97">
        <v>20</v>
      </c>
      <c r="I97">
        <v>60.036000000000001</v>
      </c>
      <c r="J97">
        <v>59.273000000000003</v>
      </c>
      <c r="K97">
        <v>55</v>
      </c>
      <c r="L97">
        <v>50</v>
      </c>
      <c r="M97">
        <v>489</v>
      </c>
    </row>
    <row r="98" spans="2:13" x14ac:dyDescent="0.25">
      <c r="B98" t="s">
        <v>11277</v>
      </c>
      <c r="C98" t="s">
        <v>10077</v>
      </c>
      <c r="D98">
        <v>0.83306400000000003</v>
      </c>
      <c r="E98" t="s">
        <v>1328</v>
      </c>
      <c r="F98" t="s">
        <v>1329</v>
      </c>
      <c r="G98">
        <v>20</v>
      </c>
      <c r="H98">
        <v>20</v>
      </c>
      <c r="I98">
        <v>59.481000000000002</v>
      </c>
      <c r="J98">
        <v>59.686</v>
      </c>
      <c r="K98">
        <v>55</v>
      </c>
      <c r="L98">
        <v>55</v>
      </c>
      <c r="M98">
        <v>383</v>
      </c>
    </row>
    <row r="99" spans="2:13" x14ac:dyDescent="0.25">
      <c r="B99" t="s">
        <v>11278</v>
      </c>
      <c r="C99" t="s">
        <v>10077</v>
      </c>
      <c r="D99">
        <v>0.35209699999999999</v>
      </c>
      <c r="E99" t="s">
        <v>1330</v>
      </c>
      <c r="F99" t="s">
        <v>1331</v>
      </c>
      <c r="G99">
        <v>20</v>
      </c>
      <c r="H99">
        <v>20</v>
      </c>
      <c r="I99">
        <v>60.25</v>
      </c>
      <c r="J99">
        <v>59.898000000000003</v>
      </c>
      <c r="K99">
        <v>60</v>
      </c>
      <c r="L99">
        <v>55</v>
      </c>
      <c r="M99">
        <v>419</v>
      </c>
    </row>
    <row r="100" spans="2:13" x14ac:dyDescent="0.25">
      <c r="B100" t="s">
        <v>11279</v>
      </c>
      <c r="C100" t="s">
        <v>10077</v>
      </c>
      <c r="D100">
        <v>0.57167500000000004</v>
      </c>
      <c r="E100" t="s">
        <v>1332</v>
      </c>
      <c r="F100" t="s">
        <v>1333</v>
      </c>
      <c r="G100">
        <v>20</v>
      </c>
      <c r="H100">
        <v>20</v>
      </c>
      <c r="I100">
        <v>60.32</v>
      </c>
      <c r="J100">
        <v>60.250999999999998</v>
      </c>
      <c r="K100">
        <v>55</v>
      </c>
      <c r="L100">
        <v>55</v>
      </c>
      <c r="M100">
        <v>309</v>
      </c>
    </row>
    <row r="101" spans="2:13" x14ac:dyDescent="0.25">
      <c r="B101" t="s">
        <v>11280</v>
      </c>
      <c r="C101" t="s">
        <v>10077</v>
      </c>
      <c r="D101">
        <v>0.422738</v>
      </c>
      <c r="E101" t="s">
        <v>1334</v>
      </c>
      <c r="F101" t="s">
        <v>1335</v>
      </c>
      <c r="G101">
        <v>20</v>
      </c>
      <c r="H101">
        <v>20</v>
      </c>
      <c r="I101">
        <v>60.033999999999999</v>
      </c>
      <c r="J101">
        <v>60.389000000000003</v>
      </c>
      <c r="K101">
        <v>55</v>
      </c>
      <c r="L101">
        <v>55</v>
      </c>
      <c r="M101">
        <v>491</v>
      </c>
    </row>
    <row r="102" spans="2:13" x14ac:dyDescent="0.25">
      <c r="B102" t="s">
        <v>11281</v>
      </c>
      <c r="C102" t="s">
        <v>10077</v>
      </c>
      <c r="D102">
        <v>0.35724600000000001</v>
      </c>
      <c r="E102" t="s">
        <v>1336</v>
      </c>
      <c r="F102" t="s">
        <v>1337</v>
      </c>
      <c r="G102">
        <v>20</v>
      </c>
      <c r="H102">
        <v>20</v>
      </c>
      <c r="I102">
        <v>60.106999999999999</v>
      </c>
      <c r="J102">
        <v>60.250999999999998</v>
      </c>
      <c r="K102">
        <v>55</v>
      </c>
      <c r="L102">
        <v>55</v>
      </c>
      <c r="M102">
        <v>492</v>
      </c>
    </row>
    <row r="103" spans="2:13" x14ac:dyDescent="0.25">
      <c r="B103" t="s">
        <v>11282</v>
      </c>
      <c r="C103" t="s">
        <v>10077</v>
      </c>
      <c r="D103">
        <v>0.99932299999999996</v>
      </c>
      <c r="E103" t="s">
        <v>1338</v>
      </c>
      <c r="F103" t="s">
        <v>1339</v>
      </c>
      <c r="G103">
        <v>20</v>
      </c>
      <c r="H103">
        <v>20</v>
      </c>
      <c r="I103">
        <v>60.25</v>
      </c>
      <c r="J103">
        <v>60.749000000000002</v>
      </c>
      <c r="K103">
        <v>55</v>
      </c>
      <c r="L103">
        <v>55</v>
      </c>
      <c r="M103">
        <v>446</v>
      </c>
    </row>
    <row r="104" spans="2:13" x14ac:dyDescent="0.25">
      <c r="B104" t="s">
        <v>11283</v>
      </c>
      <c r="C104" t="s">
        <v>10077</v>
      </c>
      <c r="D104">
        <v>0.41233399999999998</v>
      </c>
      <c r="E104" t="s">
        <v>1340</v>
      </c>
      <c r="F104" t="s">
        <v>1341</v>
      </c>
      <c r="G104">
        <v>20</v>
      </c>
      <c r="H104">
        <v>20</v>
      </c>
      <c r="I104">
        <v>60.039000000000001</v>
      </c>
      <c r="J104">
        <v>59.625999999999998</v>
      </c>
      <c r="K104">
        <v>50</v>
      </c>
      <c r="L104">
        <v>55</v>
      </c>
      <c r="M104">
        <v>394</v>
      </c>
    </row>
    <row r="105" spans="2:13" x14ac:dyDescent="0.25">
      <c r="B105" t="s">
        <v>11284</v>
      </c>
      <c r="C105" t="s">
        <v>10077</v>
      </c>
      <c r="D105">
        <v>2.034443</v>
      </c>
      <c r="E105" t="s">
        <v>1342</v>
      </c>
      <c r="F105" t="s">
        <v>1343</v>
      </c>
      <c r="G105">
        <v>21</v>
      </c>
      <c r="H105">
        <v>20</v>
      </c>
      <c r="I105">
        <v>58.997</v>
      </c>
      <c r="J105">
        <v>59.968000000000004</v>
      </c>
      <c r="K105">
        <v>52.381</v>
      </c>
      <c r="L105">
        <v>60</v>
      </c>
      <c r="M105">
        <v>367</v>
      </c>
    </row>
    <row r="106" spans="2:13" x14ac:dyDescent="0.25">
      <c r="B106" t="s">
        <v>11285</v>
      </c>
      <c r="C106" t="s">
        <v>10077</v>
      </c>
      <c r="D106">
        <v>3.2943389999999999</v>
      </c>
      <c r="E106" t="s">
        <v>1344</v>
      </c>
      <c r="F106" t="s">
        <v>1345</v>
      </c>
      <c r="G106">
        <v>22</v>
      </c>
      <c r="H106">
        <v>21</v>
      </c>
      <c r="I106">
        <v>60.158999999999999</v>
      </c>
      <c r="J106">
        <v>60.134999999999998</v>
      </c>
      <c r="K106">
        <v>45.454999999999998</v>
      </c>
      <c r="L106">
        <v>47.619</v>
      </c>
      <c r="M106">
        <v>421</v>
      </c>
    </row>
    <row r="107" spans="2:13" x14ac:dyDescent="0.25">
      <c r="B107" t="s">
        <v>11286</v>
      </c>
      <c r="C107" t="s">
        <v>10077</v>
      </c>
      <c r="D107">
        <v>0.429813</v>
      </c>
      <c r="E107" t="s">
        <v>1346</v>
      </c>
      <c r="F107" t="s">
        <v>1347</v>
      </c>
      <c r="G107">
        <v>20</v>
      </c>
      <c r="H107">
        <v>20</v>
      </c>
      <c r="I107">
        <v>59.677</v>
      </c>
      <c r="J107">
        <v>60.106999999999999</v>
      </c>
      <c r="K107">
        <v>55</v>
      </c>
      <c r="L107">
        <v>60</v>
      </c>
      <c r="M107">
        <v>482</v>
      </c>
    </row>
    <row r="108" spans="2:13" x14ac:dyDescent="0.25">
      <c r="B108" t="s">
        <v>11287</v>
      </c>
      <c r="C108" t="s">
        <v>10077</v>
      </c>
      <c r="D108">
        <v>1.637591</v>
      </c>
      <c r="E108" t="s">
        <v>1348</v>
      </c>
      <c r="F108" t="s">
        <v>1349</v>
      </c>
      <c r="G108">
        <v>20</v>
      </c>
      <c r="H108">
        <v>21</v>
      </c>
      <c r="I108">
        <v>59.97</v>
      </c>
      <c r="J108">
        <v>60.607999999999997</v>
      </c>
      <c r="K108">
        <v>50</v>
      </c>
      <c r="L108">
        <v>52.381</v>
      </c>
      <c r="M108">
        <v>409</v>
      </c>
    </row>
    <row r="109" spans="2:13" x14ac:dyDescent="0.25">
      <c r="B109" t="s">
        <v>11288</v>
      </c>
      <c r="C109" t="s">
        <v>10077</v>
      </c>
      <c r="D109">
        <v>3.3890220000000002</v>
      </c>
      <c r="E109" t="s">
        <v>1350</v>
      </c>
      <c r="F109" t="s">
        <v>1351</v>
      </c>
      <c r="G109">
        <v>20</v>
      </c>
      <c r="H109">
        <v>23</v>
      </c>
      <c r="I109">
        <v>59.616999999999997</v>
      </c>
      <c r="J109">
        <v>59.994</v>
      </c>
      <c r="K109">
        <v>55</v>
      </c>
      <c r="L109">
        <v>43.478000000000002</v>
      </c>
      <c r="M109">
        <v>458</v>
      </c>
    </row>
    <row r="110" spans="2:13" x14ac:dyDescent="0.25">
      <c r="B110" t="s">
        <v>11289</v>
      </c>
      <c r="C110" t="s">
        <v>10077</v>
      </c>
      <c r="D110">
        <v>3.06087</v>
      </c>
      <c r="E110" t="s">
        <v>1352</v>
      </c>
      <c r="F110" t="s">
        <v>1353</v>
      </c>
      <c r="G110">
        <v>21</v>
      </c>
      <c r="H110">
        <v>20</v>
      </c>
      <c r="I110">
        <v>58.558</v>
      </c>
      <c r="J110">
        <v>59.381999999999998</v>
      </c>
      <c r="K110">
        <v>47.619</v>
      </c>
      <c r="L110">
        <v>55</v>
      </c>
      <c r="M110">
        <v>425</v>
      </c>
    </row>
    <row r="111" spans="2:13" x14ac:dyDescent="0.25">
      <c r="B111" t="s">
        <v>11290</v>
      </c>
      <c r="C111" t="s">
        <v>10077</v>
      </c>
      <c r="D111">
        <v>0.42725000000000002</v>
      </c>
      <c r="E111" t="s">
        <v>1354</v>
      </c>
      <c r="F111" t="s">
        <v>1355</v>
      </c>
      <c r="G111">
        <v>20</v>
      </c>
      <c r="H111">
        <v>20</v>
      </c>
      <c r="I111">
        <v>60.179000000000002</v>
      </c>
      <c r="J111">
        <v>60.247999999999998</v>
      </c>
      <c r="K111">
        <v>55</v>
      </c>
      <c r="L111">
        <v>55</v>
      </c>
      <c r="M111">
        <v>379</v>
      </c>
    </row>
    <row r="112" spans="2:13" x14ac:dyDescent="0.25">
      <c r="B112" t="s">
        <v>11291</v>
      </c>
      <c r="C112" t="s">
        <v>10077</v>
      </c>
      <c r="D112">
        <v>0.409582</v>
      </c>
      <c r="E112" t="s">
        <v>1356</v>
      </c>
      <c r="F112" t="s">
        <v>1357</v>
      </c>
      <c r="G112">
        <v>20</v>
      </c>
      <c r="H112">
        <v>20</v>
      </c>
      <c r="I112">
        <v>59.901000000000003</v>
      </c>
      <c r="J112">
        <v>59.689</v>
      </c>
      <c r="K112">
        <v>55</v>
      </c>
      <c r="L112">
        <v>55</v>
      </c>
      <c r="M112">
        <v>440</v>
      </c>
    </row>
    <row r="113" spans="2:13" x14ac:dyDescent="0.25">
      <c r="B113" t="s">
        <v>11292</v>
      </c>
      <c r="C113" t="s">
        <v>10077</v>
      </c>
      <c r="D113">
        <v>2.5820989999999999</v>
      </c>
      <c r="E113" t="s">
        <v>1358</v>
      </c>
      <c r="F113" t="s">
        <v>1359</v>
      </c>
      <c r="G113">
        <v>20</v>
      </c>
      <c r="H113">
        <v>22</v>
      </c>
      <c r="I113">
        <v>60.179000000000002</v>
      </c>
      <c r="J113">
        <v>59.597000000000001</v>
      </c>
      <c r="K113">
        <v>55</v>
      </c>
      <c r="L113">
        <v>50</v>
      </c>
      <c r="M113">
        <v>481</v>
      </c>
    </row>
    <row r="114" spans="2:13" x14ac:dyDescent="0.25">
      <c r="B114" t="s">
        <v>11293</v>
      </c>
      <c r="C114" t="s">
        <v>10077</v>
      </c>
      <c r="D114">
        <v>2.337494</v>
      </c>
      <c r="E114" t="s">
        <v>1360</v>
      </c>
      <c r="F114" t="s">
        <v>1361</v>
      </c>
      <c r="G114">
        <v>22</v>
      </c>
      <c r="H114">
        <v>20</v>
      </c>
      <c r="I114">
        <v>59.765999999999998</v>
      </c>
      <c r="J114">
        <v>59.896000000000001</v>
      </c>
      <c r="K114">
        <v>50</v>
      </c>
      <c r="L114">
        <v>55</v>
      </c>
      <c r="M114">
        <v>463</v>
      </c>
    </row>
    <row r="115" spans="2:13" x14ac:dyDescent="0.25">
      <c r="B115" t="s">
        <v>11294</v>
      </c>
      <c r="C115" t="s">
        <v>10077</v>
      </c>
      <c r="D115">
        <v>0.27881099999999998</v>
      </c>
      <c r="E115" t="s">
        <v>1362</v>
      </c>
      <c r="F115" t="s">
        <v>1363</v>
      </c>
      <c r="G115">
        <v>20</v>
      </c>
      <c r="H115">
        <v>20</v>
      </c>
      <c r="I115">
        <v>59.9</v>
      </c>
      <c r="J115">
        <v>60.179000000000002</v>
      </c>
      <c r="K115">
        <v>60</v>
      </c>
      <c r="L115">
        <v>55</v>
      </c>
      <c r="M115">
        <v>472</v>
      </c>
    </row>
    <row r="116" spans="2:13" x14ac:dyDescent="0.25">
      <c r="B116" t="s">
        <v>11295</v>
      </c>
      <c r="C116" t="s">
        <v>10077</v>
      </c>
      <c r="D116">
        <v>3.2766199999999999</v>
      </c>
      <c r="E116" t="s">
        <v>1364</v>
      </c>
      <c r="F116" t="s">
        <v>1365</v>
      </c>
      <c r="G116">
        <v>23</v>
      </c>
      <c r="H116">
        <v>20</v>
      </c>
      <c r="I116">
        <v>60.244</v>
      </c>
      <c r="J116">
        <v>59.966999999999999</v>
      </c>
      <c r="K116">
        <v>43.478000000000002</v>
      </c>
      <c r="L116">
        <v>60</v>
      </c>
      <c r="M116">
        <v>436</v>
      </c>
    </row>
    <row r="117" spans="2:13" x14ac:dyDescent="0.25">
      <c r="B117" t="s">
        <v>11296</v>
      </c>
      <c r="C117" t="s">
        <v>10077</v>
      </c>
      <c r="D117">
        <v>6.6392000000000007E-2</v>
      </c>
      <c r="E117" t="s">
        <v>1366</v>
      </c>
      <c r="F117" t="s">
        <v>1367</v>
      </c>
      <c r="G117">
        <v>20</v>
      </c>
      <c r="H117">
        <v>20</v>
      </c>
      <c r="I117">
        <v>60.034999999999997</v>
      </c>
      <c r="J117">
        <v>59.968000000000004</v>
      </c>
      <c r="K117">
        <v>55</v>
      </c>
      <c r="L117">
        <v>55</v>
      </c>
      <c r="M117">
        <v>480</v>
      </c>
    </row>
    <row r="118" spans="2:13" x14ac:dyDescent="0.25">
      <c r="B118" t="s">
        <v>11297</v>
      </c>
      <c r="C118" t="s">
        <v>10077</v>
      </c>
      <c r="D118">
        <v>0.42976799999999998</v>
      </c>
      <c r="E118" t="s">
        <v>1368</v>
      </c>
      <c r="F118" t="s">
        <v>1369</v>
      </c>
      <c r="G118">
        <v>20</v>
      </c>
      <c r="H118">
        <v>20</v>
      </c>
      <c r="I118">
        <v>60.322000000000003</v>
      </c>
      <c r="J118">
        <v>60.107999999999997</v>
      </c>
      <c r="K118">
        <v>55</v>
      </c>
      <c r="L118">
        <v>55</v>
      </c>
      <c r="M118">
        <v>484</v>
      </c>
    </row>
    <row r="119" spans="2:13" x14ac:dyDescent="0.25">
      <c r="B119" t="s">
        <v>11298</v>
      </c>
      <c r="C119" t="s">
        <v>10077</v>
      </c>
      <c r="D119">
        <v>0.139516</v>
      </c>
      <c r="E119" t="s">
        <v>1370</v>
      </c>
      <c r="F119" t="s">
        <v>1371</v>
      </c>
      <c r="G119">
        <v>20</v>
      </c>
      <c r="H119">
        <v>20</v>
      </c>
      <c r="I119">
        <v>60.033999999999999</v>
      </c>
      <c r="J119">
        <v>59.895000000000003</v>
      </c>
      <c r="K119">
        <v>55</v>
      </c>
      <c r="L119">
        <v>60</v>
      </c>
      <c r="M119">
        <v>309</v>
      </c>
    </row>
    <row r="120" spans="2:13" x14ac:dyDescent="0.25">
      <c r="B120" t="s">
        <v>11299</v>
      </c>
      <c r="C120" t="s">
        <v>10077</v>
      </c>
      <c r="D120">
        <v>7.6481999999999994E-2</v>
      </c>
      <c r="E120" t="s">
        <v>1372</v>
      </c>
      <c r="F120" t="s">
        <v>1373</v>
      </c>
      <c r="G120">
        <v>20</v>
      </c>
      <c r="H120">
        <v>20</v>
      </c>
      <c r="I120">
        <v>59.962000000000003</v>
      </c>
      <c r="J120">
        <v>60.039000000000001</v>
      </c>
      <c r="K120">
        <v>55</v>
      </c>
      <c r="L120">
        <v>50</v>
      </c>
      <c r="M120">
        <v>378</v>
      </c>
    </row>
    <row r="121" spans="2:13" x14ac:dyDescent="0.25">
      <c r="B121" t="s">
        <v>11300</v>
      </c>
      <c r="C121" t="s">
        <v>10077</v>
      </c>
      <c r="D121">
        <v>1.2937369999999999</v>
      </c>
      <c r="E121" t="s">
        <v>1374</v>
      </c>
      <c r="F121" t="s">
        <v>1375</v>
      </c>
      <c r="G121">
        <v>20</v>
      </c>
      <c r="H121">
        <v>20</v>
      </c>
      <c r="I121">
        <v>59.390999999999998</v>
      </c>
      <c r="J121">
        <v>59.314999999999998</v>
      </c>
      <c r="K121">
        <v>55</v>
      </c>
      <c r="L121">
        <v>55</v>
      </c>
      <c r="M121">
        <v>420</v>
      </c>
    </row>
    <row r="122" spans="2:13" x14ac:dyDescent="0.25">
      <c r="B122" t="s">
        <v>11301</v>
      </c>
      <c r="C122" t="s">
        <v>10077</v>
      </c>
      <c r="D122">
        <v>1.8367279999999999</v>
      </c>
      <c r="E122" t="s">
        <v>1376</v>
      </c>
      <c r="F122" t="s">
        <v>1377</v>
      </c>
      <c r="G122">
        <v>21</v>
      </c>
      <c r="H122">
        <v>20</v>
      </c>
      <c r="I122">
        <v>59.335999999999999</v>
      </c>
      <c r="J122">
        <v>59.826999999999998</v>
      </c>
      <c r="K122">
        <v>47.619</v>
      </c>
      <c r="L122">
        <v>55</v>
      </c>
      <c r="M122">
        <v>375</v>
      </c>
    </row>
    <row r="123" spans="2:13" x14ac:dyDescent="0.25">
      <c r="B123" t="s">
        <v>11302</v>
      </c>
      <c r="C123" t="s">
        <v>10077</v>
      </c>
      <c r="D123">
        <v>0.35232999999999998</v>
      </c>
      <c r="E123" t="s">
        <v>1378</v>
      </c>
      <c r="F123" t="s">
        <v>1379</v>
      </c>
      <c r="G123">
        <v>20</v>
      </c>
      <c r="H123">
        <v>20</v>
      </c>
      <c r="I123">
        <v>59.686</v>
      </c>
      <c r="J123">
        <v>60.037999999999997</v>
      </c>
      <c r="K123">
        <v>55</v>
      </c>
      <c r="L123">
        <v>55</v>
      </c>
      <c r="M123">
        <v>473</v>
      </c>
    </row>
    <row r="124" spans="2:13" x14ac:dyDescent="0.25">
      <c r="B124" t="s">
        <v>11303</v>
      </c>
      <c r="C124" t="s">
        <v>10077</v>
      </c>
      <c r="D124">
        <v>0.14898700000000001</v>
      </c>
      <c r="E124" t="s">
        <v>1380</v>
      </c>
      <c r="F124" t="s">
        <v>1381</v>
      </c>
      <c r="G124">
        <v>20</v>
      </c>
      <c r="H124">
        <v>20</v>
      </c>
      <c r="I124">
        <v>59.889000000000003</v>
      </c>
      <c r="J124">
        <v>59.962000000000003</v>
      </c>
      <c r="K124">
        <v>55</v>
      </c>
      <c r="L124">
        <v>55</v>
      </c>
      <c r="M124">
        <v>495</v>
      </c>
    </row>
    <row r="125" spans="2:13" x14ac:dyDescent="0.25">
      <c r="B125" t="s">
        <v>11304</v>
      </c>
      <c r="C125" t="s">
        <v>10077</v>
      </c>
      <c r="D125">
        <v>0.14654600000000001</v>
      </c>
      <c r="E125" t="s">
        <v>1382</v>
      </c>
      <c r="F125" t="s">
        <v>1383</v>
      </c>
      <c r="G125">
        <v>20</v>
      </c>
      <c r="H125">
        <v>20</v>
      </c>
      <c r="I125">
        <v>60.107999999999997</v>
      </c>
      <c r="J125">
        <v>60.039000000000001</v>
      </c>
      <c r="K125">
        <v>55</v>
      </c>
      <c r="L125">
        <v>50</v>
      </c>
      <c r="M125">
        <v>477</v>
      </c>
    </row>
    <row r="126" spans="2:13" x14ac:dyDescent="0.25">
      <c r="B126" t="s">
        <v>11305</v>
      </c>
      <c r="C126" t="s">
        <v>10077</v>
      </c>
      <c r="D126">
        <v>1.9467699999999999</v>
      </c>
      <c r="E126" t="s">
        <v>1384</v>
      </c>
      <c r="F126" t="s">
        <v>1385</v>
      </c>
      <c r="G126">
        <v>21</v>
      </c>
      <c r="H126">
        <v>20</v>
      </c>
      <c r="I126">
        <v>59.313000000000002</v>
      </c>
      <c r="J126">
        <v>59.74</v>
      </c>
      <c r="K126">
        <v>57.143000000000001</v>
      </c>
      <c r="L126">
        <v>55</v>
      </c>
      <c r="M126">
        <v>387</v>
      </c>
    </row>
    <row r="127" spans="2:13" x14ac:dyDescent="0.25">
      <c r="B127" t="s">
        <v>11306</v>
      </c>
      <c r="C127" t="s">
        <v>10077</v>
      </c>
      <c r="D127">
        <v>1.6842760000000001</v>
      </c>
      <c r="E127" t="s">
        <v>1386</v>
      </c>
      <c r="F127" t="s">
        <v>1387</v>
      </c>
      <c r="G127">
        <v>20</v>
      </c>
      <c r="H127">
        <v>19</v>
      </c>
      <c r="I127">
        <v>60.460999999999999</v>
      </c>
      <c r="J127">
        <v>59.777000000000001</v>
      </c>
      <c r="K127">
        <v>55</v>
      </c>
      <c r="L127">
        <v>63.158000000000001</v>
      </c>
      <c r="M127">
        <v>330</v>
      </c>
    </row>
    <row r="128" spans="2:13" x14ac:dyDescent="0.25">
      <c r="B128" t="s">
        <v>11307</v>
      </c>
      <c r="C128" t="s">
        <v>10077</v>
      </c>
      <c r="D128">
        <v>7.1178000000000005E-2</v>
      </c>
      <c r="E128" t="s">
        <v>1388</v>
      </c>
      <c r="F128" t="s">
        <v>1389</v>
      </c>
      <c r="G128">
        <v>20</v>
      </c>
      <c r="H128">
        <v>20</v>
      </c>
      <c r="I128">
        <v>59.963999999999999</v>
      </c>
      <c r="J128">
        <v>60.034999999999997</v>
      </c>
      <c r="K128">
        <v>55</v>
      </c>
      <c r="L128">
        <v>55</v>
      </c>
      <c r="M128">
        <v>472</v>
      </c>
    </row>
    <row r="129" spans="2:13" x14ac:dyDescent="0.25">
      <c r="B129" t="s">
        <v>11308</v>
      </c>
      <c r="C129" t="s">
        <v>10077</v>
      </c>
      <c r="D129">
        <v>2.4938820000000002</v>
      </c>
      <c r="E129" t="s">
        <v>1390</v>
      </c>
      <c r="F129" t="s">
        <v>1391</v>
      </c>
      <c r="G129">
        <v>20</v>
      </c>
      <c r="H129">
        <v>22</v>
      </c>
      <c r="I129">
        <v>60.393000000000001</v>
      </c>
      <c r="J129">
        <v>59.899000000000001</v>
      </c>
      <c r="K129">
        <v>60</v>
      </c>
      <c r="L129">
        <v>45.454999999999998</v>
      </c>
      <c r="M129">
        <v>500</v>
      </c>
    </row>
    <row r="130" spans="2:13" x14ac:dyDescent="0.25">
      <c r="B130" t="s">
        <v>11309</v>
      </c>
      <c r="C130" t="s">
        <v>10077</v>
      </c>
      <c r="D130">
        <v>0.14665600000000001</v>
      </c>
      <c r="E130" t="s">
        <v>1392</v>
      </c>
      <c r="F130" t="s">
        <v>1393</v>
      </c>
      <c r="G130">
        <v>20</v>
      </c>
      <c r="H130">
        <v>20</v>
      </c>
      <c r="I130">
        <v>60.11</v>
      </c>
      <c r="J130">
        <v>59.963000000000001</v>
      </c>
      <c r="K130">
        <v>55</v>
      </c>
      <c r="L130">
        <v>60</v>
      </c>
      <c r="M130">
        <v>413</v>
      </c>
    </row>
    <row r="131" spans="2:13" x14ac:dyDescent="0.25">
      <c r="B131" t="s">
        <v>11310</v>
      </c>
      <c r="C131" t="s">
        <v>10077</v>
      </c>
      <c r="D131">
        <v>0.144707</v>
      </c>
      <c r="E131" t="s">
        <v>1394</v>
      </c>
      <c r="F131" t="s">
        <v>1395</v>
      </c>
      <c r="G131">
        <v>20</v>
      </c>
      <c r="H131">
        <v>20</v>
      </c>
      <c r="I131">
        <v>60.107999999999997</v>
      </c>
      <c r="J131">
        <v>60.036999999999999</v>
      </c>
      <c r="K131">
        <v>55</v>
      </c>
      <c r="L131">
        <v>60</v>
      </c>
      <c r="M131">
        <v>439</v>
      </c>
    </row>
    <row r="132" spans="2:13" x14ac:dyDescent="0.25">
      <c r="B132" t="s">
        <v>11311</v>
      </c>
      <c r="C132" t="s">
        <v>10077</v>
      </c>
      <c r="D132">
        <v>1.523787</v>
      </c>
      <c r="E132" t="s">
        <v>1396</v>
      </c>
      <c r="F132" t="s">
        <v>1397</v>
      </c>
      <c r="G132">
        <v>20</v>
      </c>
      <c r="H132">
        <v>21</v>
      </c>
      <c r="I132">
        <v>60.250999999999998</v>
      </c>
      <c r="J132">
        <v>59.728000000000002</v>
      </c>
      <c r="K132">
        <v>55</v>
      </c>
      <c r="L132">
        <v>52.381</v>
      </c>
      <c r="M132">
        <v>321</v>
      </c>
    </row>
    <row r="133" spans="2:13" x14ac:dyDescent="0.25">
      <c r="B133" t="s">
        <v>11312</v>
      </c>
      <c r="C133" t="s">
        <v>10077</v>
      </c>
      <c r="D133">
        <v>0.20935699999999999</v>
      </c>
      <c r="E133" t="s">
        <v>1398</v>
      </c>
      <c r="F133" t="s">
        <v>1399</v>
      </c>
      <c r="G133">
        <v>20</v>
      </c>
      <c r="H133">
        <v>20</v>
      </c>
      <c r="I133">
        <v>59.899000000000001</v>
      </c>
      <c r="J133">
        <v>60.107999999999997</v>
      </c>
      <c r="K133">
        <v>55</v>
      </c>
      <c r="L133">
        <v>55</v>
      </c>
      <c r="M133">
        <v>472</v>
      </c>
    </row>
    <row r="134" spans="2:13" x14ac:dyDescent="0.25">
      <c r="B134" t="s">
        <v>11313</v>
      </c>
      <c r="C134" t="s">
        <v>10077</v>
      </c>
      <c r="D134">
        <v>2.7046839999999999</v>
      </c>
      <c r="E134" t="s">
        <v>1400</v>
      </c>
      <c r="F134" t="s">
        <v>1401</v>
      </c>
      <c r="G134">
        <v>20</v>
      </c>
      <c r="H134">
        <v>20</v>
      </c>
      <c r="I134">
        <v>59.01</v>
      </c>
      <c r="J134">
        <v>58.284999999999997</v>
      </c>
      <c r="K134">
        <v>55</v>
      </c>
      <c r="L134">
        <v>50</v>
      </c>
      <c r="M134">
        <v>483</v>
      </c>
    </row>
    <row r="135" spans="2:13" x14ac:dyDescent="0.25">
      <c r="B135" t="s">
        <v>11314</v>
      </c>
      <c r="C135" t="s">
        <v>10077</v>
      </c>
      <c r="D135">
        <v>1.3654269999999999</v>
      </c>
      <c r="E135" t="s">
        <v>1402</v>
      </c>
      <c r="F135" t="s">
        <v>1403</v>
      </c>
      <c r="G135">
        <v>20</v>
      </c>
      <c r="H135">
        <v>20</v>
      </c>
      <c r="I135">
        <v>58.874000000000002</v>
      </c>
      <c r="J135">
        <v>59.761000000000003</v>
      </c>
      <c r="K135">
        <v>50</v>
      </c>
      <c r="L135">
        <v>55</v>
      </c>
      <c r="M135">
        <v>459</v>
      </c>
    </row>
    <row r="136" spans="2:13" x14ac:dyDescent="0.25">
      <c r="B136" t="s">
        <v>11315</v>
      </c>
      <c r="C136" t="s">
        <v>10077</v>
      </c>
      <c r="D136">
        <v>0.43093599999999999</v>
      </c>
      <c r="E136" t="s">
        <v>1404</v>
      </c>
      <c r="F136" t="s">
        <v>1405</v>
      </c>
      <c r="G136">
        <v>20</v>
      </c>
      <c r="H136">
        <v>20</v>
      </c>
      <c r="I136">
        <v>59.747999999999998</v>
      </c>
      <c r="J136">
        <v>60.179000000000002</v>
      </c>
      <c r="K136">
        <v>55</v>
      </c>
      <c r="L136">
        <v>55</v>
      </c>
      <c r="M136">
        <v>419</v>
      </c>
    </row>
    <row r="137" spans="2:13" x14ac:dyDescent="0.25">
      <c r="B137" t="s">
        <v>11316</v>
      </c>
      <c r="C137" t="s">
        <v>10077</v>
      </c>
      <c r="D137">
        <v>0.42912299999999998</v>
      </c>
      <c r="E137" t="s">
        <v>1406</v>
      </c>
      <c r="F137" t="s">
        <v>1407</v>
      </c>
      <c r="G137">
        <v>20</v>
      </c>
      <c r="H137">
        <v>20</v>
      </c>
      <c r="I137">
        <v>60.25</v>
      </c>
      <c r="J137">
        <v>59.820999999999998</v>
      </c>
      <c r="K137">
        <v>55</v>
      </c>
      <c r="L137">
        <v>55</v>
      </c>
      <c r="M137">
        <v>464</v>
      </c>
    </row>
    <row r="138" spans="2:13" x14ac:dyDescent="0.25">
      <c r="B138" t="s">
        <v>11317</v>
      </c>
      <c r="C138" t="s">
        <v>10077</v>
      </c>
      <c r="D138">
        <v>3.698461</v>
      </c>
      <c r="E138" t="s">
        <v>1408</v>
      </c>
      <c r="F138" t="s">
        <v>1409</v>
      </c>
      <c r="G138">
        <v>22</v>
      </c>
      <c r="H138">
        <v>21</v>
      </c>
      <c r="I138">
        <v>60.222999999999999</v>
      </c>
      <c r="J138">
        <v>59.524999999999999</v>
      </c>
      <c r="K138">
        <v>45.454999999999998</v>
      </c>
      <c r="L138">
        <v>47.619</v>
      </c>
      <c r="M138">
        <v>454</v>
      </c>
    </row>
    <row r="139" spans="2:13" x14ac:dyDescent="0.25">
      <c r="B139" t="s">
        <v>11318</v>
      </c>
      <c r="C139" t="s">
        <v>10077</v>
      </c>
      <c r="D139">
        <v>1.177327</v>
      </c>
      <c r="E139" t="s">
        <v>1410</v>
      </c>
      <c r="F139" t="s">
        <v>1411</v>
      </c>
      <c r="G139">
        <v>20</v>
      </c>
      <c r="H139">
        <v>21</v>
      </c>
      <c r="I139">
        <v>60.109000000000002</v>
      </c>
      <c r="J139">
        <v>60.067999999999998</v>
      </c>
      <c r="K139">
        <v>55</v>
      </c>
      <c r="L139">
        <v>52.381</v>
      </c>
      <c r="M139">
        <v>406</v>
      </c>
    </row>
    <row r="140" spans="2:13" x14ac:dyDescent="0.25">
      <c r="B140" t="s">
        <v>11319</v>
      </c>
      <c r="C140" t="s">
        <v>10077</v>
      </c>
      <c r="D140">
        <v>1.2947299999999999</v>
      </c>
      <c r="E140" t="s">
        <v>1412</v>
      </c>
      <c r="F140" t="s">
        <v>1413</v>
      </c>
      <c r="G140">
        <v>21</v>
      </c>
      <c r="H140">
        <v>20</v>
      </c>
      <c r="I140">
        <v>59.741</v>
      </c>
      <c r="J140">
        <v>60.036000000000001</v>
      </c>
      <c r="K140">
        <v>47.619</v>
      </c>
      <c r="L140">
        <v>55</v>
      </c>
      <c r="M140">
        <v>466</v>
      </c>
    </row>
    <row r="141" spans="2:13" x14ac:dyDescent="0.25">
      <c r="B141" t="s">
        <v>11320</v>
      </c>
      <c r="C141" t="s">
        <v>10077</v>
      </c>
      <c r="D141">
        <v>0.68903899999999996</v>
      </c>
      <c r="E141" t="s">
        <v>1414</v>
      </c>
      <c r="F141" t="s">
        <v>1415</v>
      </c>
      <c r="G141">
        <v>20</v>
      </c>
      <c r="H141">
        <v>20</v>
      </c>
      <c r="I141">
        <v>59.49</v>
      </c>
      <c r="J141">
        <v>60.179000000000002</v>
      </c>
      <c r="K141">
        <v>55</v>
      </c>
      <c r="L141">
        <v>55</v>
      </c>
      <c r="M141">
        <v>324</v>
      </c>
    </row>
    <row r="142" spans="2:13" x14ac:dyDescent="0.25">
      <c r="B142" t="s">
        <v>11321</v>
      </c>
      <c r="C142" t="s">
        <v>10077</v>
      </c>
      <c r="D142">
        <v>2.0949499999999999</v>
      </c>
      <c r="E142" t="s">
        <v>1416</v>
      </c>
      <c r="F142" t="s">
        <v>1417</v>
      </c>
      <c r="G142">
        <v>21</v>
      </c>
      <c r="H142">
        <v>20</v>
      </c>
      <c r="I142">
        <v>59.514000000000003</v>
      </c>
      <c r="J142">
        <v>59.390999999999998</v>
      </c>
      <c r="K142">
        <v>52.381</v>
      </c>
      <c r="L142">
        <v>55</v>
      </c>
      <c r="M142">
        <v>444</v>
      </c>
    </row>
    <row r="143" spans="2:13" x14ac:dyDescent="0.25">
      <c r="B143" t="s">
        <v>11322</v>
      </c>
      <c r="C143" t="s">
        <v>10077</v>
      </c>
      <c r="D143">
        <v>0.57437800000000006</v>
      </c>
      <c r="E143" t="s">
        <v>1418</v>
      </c>
      <c r="F143" t="s">
        <v>1419</v>
      </c>
      <c r="G143">
        <v>20</v>
      </c>
      <c r="H143">
        <v>20</v>
      </c>
      <c r="I143">
        <v>60.395000000000003</v>
      </c>
      <c r="J143">
        <v>60.179000000000002</v>
      </c>
      <c r="K143">
        <v>55</v>
      </c>
      <c r="L143">
        <v>55</v>
      </c>
      <c r="M143">
        <v>370</v>
      </c>
    </row>
    <row r="144" spans="2:13" x14ac:dyDescent="0.25">
      <c r="B144" t="s">
        <v>11323</v>
      </c>
      <c r="C144" t="s">
        <v>10077</v>
      </c>
      <c r="D144">
        <v>0.83822099999999999</v>
      </c>
      <c r="E144" t="s">
        <v>1420</v>
      </c>
      <c r="F144" t="s">
        <v>1421</v>
      </c>
      <c r="G144">
        <v>20</v>
      </c>
      <c r="H144">
        <v>20</v>
      </c>
      <c r="I144">
        <v>60.393999999999998</v>
      </c>
      <c r="J144">
        <v>59.555999999999997</v>
      </c>
      <c r="K144">
        <v>55</v>
      </c>
      <c r="L144">
        <v>50</v>
      </c>
      <c r="M144">
        <v>482</v>
      </c>
    </row>
    <row r="145" spans="2:13" x14ac:dyDescent="0.25">
      <c r="B145" t="s">
        <v>11324</v>
      </c>
      <c r="C145" t="s">
        <v>10077</v>
      </c>
      <c r="D145">
        <v>0.208478</v>
      </c>
      <c r="E145" t="s">
        <v>1422</v>
      </c>
      <c r="F145" t="s">
        <v>1423</v>
      </c>
      <c r="G145">
        <v>20</v>
      </c>
      <c r="H145">
        <v>20</v>
      </c>
      <c r="I145">
        <v>59.832999999999998</v>
      </c>
      <c r="J145">
        <v>60.042000000000002</v>
      </c>
      <c r="K145">
        <v>55</v>
      </c>
      <c r="L145">
        <v>50</v>
      </c>
      <c r="M145">
        <v>458</v>
      </c>
    </row>
    <row r="146" spans="2:13" x14ac:dyDescent="0.25">
      <c r="B146" t="s">
        <v>11325</v>
      </c>
      <c r="C146" t="s">
        <v>10077</v>
      </c>
      <c r="D146">
        <v>0.557091</v>
      </c>
      <c r="E146" t="s">
        <v>1424</v>
      </c>
      <c r="F146" t="s">
        <v>1425</v>
      </c>
      <c r="G146">
        <v>20</v>
      </c>
      <c r="H146">
        <v>20</v>
      </c>
      <c r="I146">
        <v>60.107999999999997</v>
      </c>
      <c r="J146">
        <v>59.551000000000002</v>
      </c>
      <c r="K146">
        <v>55</v>
      </c>
      <c r="L146">
        <v>55</v>
      </c>
      <c r="M146">
        <v>498</v>
      </c>
    </row>
    <row r="147" spans="2:13" x14ac:dyDescent="0.25">
      <c r="B147" t="s">
        <v>11326</v>
      </c>
      <c r="C147" t="s">
        <v>10077</v>
      </c>
      <c r="D147">
        <v>0.27939199999999997</v>
      </c>
      <c r="E147" t="s">
        <v>1426</v>
      </c>
      <c r="F147" t="s">
        <v>1427</v>
      </c>
      <c r="G147">
        <v>20</v>
      </c>
      <c r="H147">
        <v>20</v>
      </c>
      <c r="I147">
        <v>59.755000000000003</v>
      </c>
      <c r="J147">
        <v>60.034999999999997</v>
      </c>
      <c r="K147">
        <v>55</v>
      </c>
      <c r="L147">
        <v>55</v>
      </c>
      <c r="M147">
        <v>417</v>
      </c>
    </row>
    <row r="148" spans="2:13" x14ac:dyDescent="0.25">
      <c r="B148" t="s">
        <v>11327</v>
      </c>
      <c r="C148" t="s">
        <v>10077</v>
      </c>
      <c r="D148">
        <v>7.2825000000000001E-2</v>
      </c>
      <c r="E148" t="s">
        <v>1428</v>
      </c>
      <c r="F148" t="s">
        <v>1429</v>
      </c>
      <c r="G148">
        <v>20</v>
      </c>
      <c r="H148">
        <v>20</v>
      </c>
      <c r="I148">
        <v>60.037999999999997</v>
      </c>
      <c r="J148">
        <v>60.034999999999997</v>
      </c>
      <c r="K148">
        <v>55</v>
      </c>
      <c r="L148">
        <v>55</v>
      </c>
      <c r="M148">
        <v>322</v>
      </c>
    </row>
    <row r="149" spans="2:13" x14ac:dyDescent="0.25">
      <c r="B149" t="s">
        <v>11328</v>
      </c>
      <c r="C149" t="s">
        <v>10077</v>
      </c>
      <c r="D149">
        <v>1.5994950000000001</v>
      </c>
      <c r="E149" t="s">
        <v>1430</v>
      </c>
      <c r="F149" t="s">
        <v>1431</v>
      </c>
      <c r="G149">
        <v>21</v>
      </c>
      <c r="H149">
        <v>20</v>
      </c>
      <c r="I149">
        <v>59.509</v>
      </c>
      <c r="J149">
        <v>59.890999999999998</v>
      </c>
      <c r="K149">
        <v>52.381</v>
      </c>
      <c r="L149">
        <v>55</v>
      </c>
      <c r="M149">
        <v>465</v>
      </c>
    </row>
    <row r="150" spans="2:13" x14ac:dyDescent="0.25">
      <c r="B150" t="s">
        <v>11329</v>
      </c>
      <c r="C150" t="s">
        <v>10077</v>
      </c>
      <c r="D150">
        <v>0.63230399999999998</v>
      </c>
      <c r="E150" t="s">
        <v>402</v>
      </c>
      <c r="F150" t="s">
        <v>1432</v>
      </c>
      <c r="G150">
        <v>20</v>
      </c>
      <c r="H150">
        <v>20</v>
      </c>
      <c r="I150">
        <v>59.831000000000003</v>
      </c>
      <c r="J150">
        <v>60.463000000000001</v>
      </c>
      <c r="K150">
        <v>55</v>
      </c>
      <c r="L150">
        <v>55</v>
      </c>
      <c r="M150">
        <v>431</v>
      </c>
    </row>
    <row r="151" spans="2:13" x14ac:dyDescent="0.25">
      <c r="B151" t="s">
        <v>11330</v>
      </c>
      <c r="C151" t="s">
        <v>10077</v>
      </c>
      <c r="D151">
        <v>0.97630899999999998</v>
      </c>
      <c r="E151" t="s">
        <v>1433</v>
      </c>
      <c r="F151" t="s">
        <v>1434</v>
      </c>
      <c r="G151">
        <v>20</v>
      </c>
      <c r="H151">
        <v>20</v>
      </c>
      <c r="I151">
        <v>60.94</v>
      </c>
      <c r="J151">
        <v>59.963000000000001</v>
      </c>
      <c r="K151">
        <v>60</v>
      </c>
      <c r="L151">
        <v>55</v>
      </c>
      <c r="M151">
        <v>331</v>
      </c>
    </row>
    <row r="152" spans="2:13" x14ac:dyDescent="0.25">
      <c r="B152" t="s">
        <v>11331</v>
      </c>
      <c r="C152" t="s">
        <v>10077</v>
      </c>
      <c r="D152">
        <v>0.139961</v>
      </c>
      <c r="E152" t="s">
        <v>1435</v>
      </c>
      <c r="F152" t="s">
        <v>1436</v>
      </c>
      <c r="G152">
        <v>20</v>
      </c>
      <c r="H152">
        <v>20</v>
      </c>
      <c r="I152">
        <v>59.892000000000003</v>
      </c>
      <c r="J152">
        <v>59.968000000000004</v>
      </c>
      <c r="K152">
        <v>55</v>
      </c>
      <c r="L152">
        <v>55</v>
      </c>
      <c r="M152">
        <v>459</v>
      </c>
    </row>
    <row r="153" spans="2:13" x14ac:dyDescent="0.25">
      <c r="B153" t="s">
        <v>11332</v>
      </c>
      <c r="C153" t="s">
        <v>10077</v>
      </c>
      <c r="D153">
        <v>1.8255600000000001</v>
      </c>
      <c r="E153" t="s">
        <v>1437</v>
      </c>
      <c r="F153" t="s">
        <v>1438</v>
      </c>
      <c r="G153">
        <v>20</v>
      </c>
      <c r="H153">
        <v>21</v>
      </c>
      <c r="I153">
        <v>59.829000000000001</v>
      </c>
      <c r="J153">
        <v>59.345999999999997</v>
      </c>
      <c r="K153">
        <v>55</v>
      </c>
      <c r="L153">
        <v>47.619</v>
      </c>
      <c r="M153">
        <v>433</v>
      </c>
    </row>
    <row r="154" spans="2:13" x14ac:dyDescent="0.25">
      <c r="B154" t="s">
        <v>11333</v>
      </c>
      <c r="C154" t="s">
        <v>10077</v>
      </c>
      <c r="D154">
        <v>0.713453</v>
      </c>
      <c r="E154" t="s">
        <v>1439</v>
      </c>
      <c r="F154" t="s">
        <v>1440</v>
      </c>
      <c r="G154">
        <v>20</v>
      </c>
      <c r="H154">
        <v>20</v>
      </c>
      <c r="I154">
        <v>60.677</v>
      </c>
      <c r="J154">
        <v>60.036999999999999</v>
      </c>
      <c r="K154">
        <v>55</v>
      </c>
      <c r="L154">
        <v>55</v>
      </c>
      <c r="M154">
        <v>477</v>
      </c>
    </row>
    <row r="155" spans="2:13" x14ac:dyDescent="0.25">
      <c r="B155" t="s">
        <v>11334</v>
      </c>
      <c r="C155" t="s">
        <v>10077</v>
      </c>
      <c r="D155">
        <v>0.28043299999999999</v>
      </c>
      <c r="E155" t="s">
        <v>1441</v>
      </c>
      <c r="F155" t="s">
        <v>1442</v>
      </c>
      <c r="G155">
        <v>20</v>
      </c>
      <c r="H155">
        <v>20</v>
      </c>
      <c r="I155">
        <v>59.899000000000001</v>
      </c>
      <c r="J155">
        <v>60.179000000000002</v>
      </c>
      <c r="K155">
        <v>60</v>
      </c>
      <c r="L155">
        <v>55</v>
      </c>
      <c r="M155">
        <v>492</v>
      </c>
    </row>
    <row r="156" spans="2:13" x14ac:dyDescent="0.25">
      <c r="B156" t="s">
        <v>11335</v>
      </c>
      <c r="C156" t="s">
        <v>10077</v>
      </c>
      <c r="D156">
        <v>0.46630700000000003</v>
      </c>
      <c r="E156" t="s">
        <v>1443</v>
      </c>
      <c r="F156" t="s">
        <v>1444</v>
      </c>
      <c r="G156">
        <v>20</v>
      </c>
      <c r="H156">
        <v>20</v>
      </c>
      <c r="I156">
        <v>59.633000000000003</v>
      </c>
      <c r="J156">
        <v>59.901000000000003</v>
      </c>
      <c r="K156">
        <v>55</v>
      </c>
      <c r="L156">
        <v>55</v>
      </c>
      <c r="M156">
        <v>390</v>
      </c>
    </row>
    <row r="157" spans="2:13" x14ac:dyDescent="0.25">
      <c r="B157" t="s">
        <v>11336</v>
      </c>
      <c r="C157" t="s">
        <v>10077</v>
      </c>
      <c r="D157">
        <v>0.27532099999999998</v>
      </c>
      <c r="E157" t="s">
        <v>1445</v>
      </c>
      <c r="F157" t="s">
        <v>1446</v>
      </c>
      <c r="G157">
        <v>20</v>
      </c>
      <c r="H157">
        <v>20</v>
      </c>
      <c r="I157">
        <v>59.972000000000001</v>
      </c>
      <c r="J157">
        <v>59.752000000000002</v>
      </c>
      <c r="K157">
        <v>55</v>
      </c>
      <c r="L157">
        <v>55</v>
      </c>
      <c r="M157">
        <v>467</v>
      </c>
    </row>
    <row r="158" spans="2:13" x14ac:dyDescent="0.25">
      <c r="B158" t="s">
        <v>11337</v>
      </c>
      <c r="C158" t="s">
        <v>10077</v>
      </c>
      <c r="D158">
        <v>1.8558250000000001</v>
      </c>
      <c r="E158" t="s">
        <v>1447</v>
      </c>
      <c r="F158" t="s">
        <v>1448</v>
      </c>
      <c r="G158">
        <v>20</v>
      </c>
      <c r="H158">
        <v>19</v>
      </c>
      <c r="I158">
        <v>60.107999999999997</v>
      </c>
      <c r="J158">
        <v>60.747999999999998</v>
      </c>
      <c r="K158">
        <v>55</v>
      </c>
      <c r="L158">
        <v>63.158000000000001</v>
      </c>
      <c r="M158">
        <v>496</v>
      </c>
    </row>
    <row r="159" spans="2:13" x14ac:dyDescent="0.25">
      <c r="B159" t="s">
        <v>11338</v>
      </c>
      <c r="C159" t="s">
        <v>10077</v>
      </c>
      <c r="D159">
        <v>7.2636000000000006E-2</v>
      </c>
      <c r="E159" t="s">
        <v>1449</v>
      </c>
      <c r="F159" t="s">
        <v>1450</v>
      </c>
      <c r="G159">
        <v>20</v>
      </c>
      <c r="H159">
        <v>20</v>
      </c>
      <c r="I159">
        <v>59.966000000000001</v>
      </c>
      <c r="J159">
        <v>60.037999999999997</v>
      </c>
      <c r="K159">
        <v>55</v>
      </c>
      <c r="L159">
        <v>60</v>
      </c>
      <c r="M159">
        <v>447</v>
      </c>
    </row>
    <row r="160" spans="2:13" x14ac:dyDescent="0.25">
      <c r="B160" t="s">
        <v>11339</v>
      </c>
      <c r="C160" t="s">
        <v>10077</v>
      </c>
      <c r="D160">
        <v>0.62879099999999999</v>
      </c>
      <c r="E160" t="s">
        <v>1451</v>
      </c>
      <c r="F160" t="s">
        <v>1452</v>
      </c>
      <c r="G160">
        <v>20</v>
      </c>
      <c r="H160">
        <v>20</v>
      </c>
      <c r="I160">
        <v>59.9</v>
      </c>
      <c r="J160">
        <v>60.527999999999999</v>
      </c>
      <c r="K160">
        <v>50</v>
      </c>
      <c r="L160">
        <v>55</v>
      </c>
      <c r="M160">
        <v>454</v>
      </c>
    </row>
    <row r="161" spans="2:13" x14ac:dyDescent="0.25">
      <c r="B161" t="s">
        <v>11340</v>
      </c>
      <c r="C161" t="s">
        <v>10077</v>
      </c>
      <c r="D161">
        <v>0.42563600000000001</v>
      </c>
      <c r="E161" t="s">
        <v>1453</v>
      </c>
      <c r="F161" t="s">
        <v>1454</v>
      </c>
      <c r="G161">
        <v>20</v>
      </c>
      <c r="H161">
        <v>20</v>
      </c>
      <c r="I161">
        <v>59.753</v>
      </c>
      <c r="J161">
        <v>60.179000000000002</v>
      </c>
      <c r="K161">
        <v>55</v>
      </c>
      <c r="L161">
        <v>55</v>
      </c>
      <c r="M161">
        <v>384</v>
      </c>
    </row>
    <row r="162" spans="2:13" x14ac:dyDescent="0.25">
      <c r="B162" t="s">
        <v>11341</v>
      </c>
      <c r="C162" t="s">
        <v>10077</v>
      </c>
      <c r="D162">
        <v>1.778095</v>
      </c>
      <c r="E162" t="s">
        <v>1455</v>
      </c>
      <c r="F162" t="s">
        <v>1456</v>
      </c>
      <c r="G162">
        <v>20</v>
      </c>
      <c r="H162">
        <v>21</v>
      </c>
      <c r="I162">
        <v>60.036000000000001</v>
      </c>
      <c r="J162">
        <v>59.258000000000003</v>
      </c>
      <c r="K162">
        <v>55</v>
      </c>
      <c r="L162">
        <v>47.619</v>
      </c>
      <c r="M162">
        <v>348</v>
      </c>
    </row>
    <row r="163" spans="2:13" x14ac:dyDescent="0.25">
      <c r="B163" t="s">
        <v>11342</v>
      </c>
      <c r="C163" t="s">
        <v>10077</v>
      </c>
      <c r="D163">
        <v>2.2775219999999998</v>
      </c>
      <c r="E163" t="s">
        <v>1457</v>
      </c>
      <c r="F163" t="s">
        <v>1458</v>
      </c>
      <c r="G163">
        <v>21</v>
      </c>
      <c r="H163">
        <v>20</v>
      </c>
      <c r="I163">
        <v>61.027999999999999</v>
      </c>
      <c r="J163">
        <v>60.25</v>
      </c>
      <c r="K163">
        <v>57.143000000000001</v>
      </c>
      <c r="L163">
        <v>55</v>
      </c>
      <c r="M163">
        <v>402</v>
      </c>
    </row>
    <row r="164" spans="2:13" x14ac:dyDescent="0.25">
      <c r="B164" t="s">
        <v>11343</v>
      </c>
      <c r="C164" t="s">
        <v>10077</v>
      </c>
      <c r="D164">
        <v>5.5881369999999997</v>
      </c>
      <c r="E164" t="s">
        <v>1459</v>
      </c>
      <c r="F164" t="s">
        <v>1460</v>
      </c>
      <c r="G164">
        <v>20</v>
      </c>
      <c r="H164">
        <v>24</v>
      </c>
      <c r="I164">
        <v>59.39</v>
      </c>
      <c r="J164">
        <v>59.021999999999998</v>
      </c>
      <c r="K164">
        <v>55</v>
      </c>
      <c r="L164">
        <v>37.5</v>
      </c>
      <c r="M164">
        <v>484</v>
      </c>
    </row>
    <row r="165" spans="2:13" x14ac:dyDescent="0.25">
      <c r="B165" t="s">
        <v>11344</v>
      </c>
      <c r="C165" t="s">
        <v>10077</v>
      </c>
      <c r="D165">
        <v>1.1420300000000001</v>
      </c>
      <c r="E165" t="s">
        <v>1461</v>
      </c>
      <c r="F165" t="s">
        <v>1462</v>
      </c>
      <c r="G165">
        <v>20</v>
      </c>
      <c r="H165">
        <v>20</v>
      </c>
      <c r="I165">
        <v>60.317</v>
      </c>
      <c r="J165">
        <v>60.825000000000003</v>
      </c>
      <c r="K165">
        <v>55</v>
      </c>
      <c r="L165">
        <v>55</v>
      </c>
      <c r="M165">
        <v>339</v>
      </c>
    </row>
    <row r="166" spans="2:13" x14ac:dyDescent="0.25">
      <c r="B166" t="s">
        <v>11345</v>
      </c>
      <c r="C166" t="s">
        <v>10077</v>
      </c>
      <c r="D166">
        <v>1.6038300000000001</v>
      </c>
      <c r="E166" t="s">
        <v>1463</v>
      </c>
      <c r="F166" t="s">
        <v>1464</v>
      </c>
      <c r="G166">
        <v>20</v>
      </c>
      <c r="H166">
        <v>19</v>
      </c>
      <c r="I166">
        <v>59.966000000000001</v>
      </c>
      <c r="J166">
        <v>59.430999999999997</v>
      </c>
      <c r="K166">
        <v>55</v>
      </c>
      <c r="L166">
        <v>57.895000000000003</v>
      </c>
      <c r="M166">
        <v>500</v>
      </c>
    </row>
    <row r="167" spans="2:13" x14ac:dyDescent="0.25">
      <c r="B167" t="s">
        <v>11346</v>
      </c>
      <c r="C167" t="s">
        <v>10077</v>
      </c>
      <c r="D167">
        <v>0.63654299999999997</v>
      </c>
      <c r="E167" t="s">
        <v>1465</v>
      </c>
      <c r="F167" t="s">
        <v>1466</v>
      </c>
      <c r="G167">
        <v>20</v>
      </c>
      <c r="H167">
        <v>20</v>
      </c>
      <c r="I167">
        <v>60.106999999999999</v>
      </c>
      <c r="J167">
        <v>59.470999999999997</v>
      </c>
      <c r="K167">
        <v>60</v>
      </c>
      <c r="L167">
        <v>55</v>
      </c>
      <c r="M167">
        <v>492</v>
      </c>
    </row>
    <row r="168" spans="2:13" x14ac:dyDescent="0.25">
      <c r="B168" t="s">
        <v>11347</v>
      </c>
      <c r="C168" t="s">
        <v>10077</v>
      </c>
      <c r="D168">
        <v>1.4599299999999999</v>
      </c>
      <c r="E168" t="s">
        <v>1467</v>
      </c>
      <c r="F168" t="s">
        <v>1468</v>
      </c>
      <c r="G168">
        <v>20</v>
      </c>
      <c r="H168">
        <v>21</v>
      </c>
      <c r="I168">
        <v>59.607999999999997</v>
      </c>
      <c r="J168">
        <v>60.067999999999998</v>
      </c>
      <c r="K168">
        <v>55</v>
      </c>
      <c r="L168">
        <v>52.381</v>
      </c>
      <c r="M168">
        <v>385</v>
      </c>
    </row>
    <row r="169" spans="2:13" x14ac:dyDescent="0.25">
      <c r="B169" t="s">
        <v>11348</v>
      </c>
      <c r="C169" t="s">
        <v>10077</v>
      </c>
      <c r="D169">
        <v>1.105674</v>
      </c>
      <c r="E169" t="s">
        <v>1469</v>
      </c>
      <c r="F169" t="s">
        <v>1470</v>
      </c>
      <c r="G169">
        <v>20</v>
      </c>
      <c r="H169">
        <v>19</v>
      </c>
      <c r="I169">
        <v>59.963999999999999</v>
      </c>
      <c r="J169">
        <v>59.93</v>
      </c>
      <c r="K169">
        <v>55</v>
      </c>
      <c r="L169">
        <v>63.158000000000001</v>
      </c>
      <c r="M169">
        <v>338</v>
      </c>
    </row>
    <row r="170" spans="2:13" x14ac:dyDescent="0.25">
      <c r="B170" t="s">
        <v>11349</v>
      </c>
      <c r="C170" t="s">
        <v>10077</v>
      </c>
      <c r="D170">
        <v>0.21188499999999999</v>
      </c>
      <c r="E170" t="s">
        <v>1471</v>
      </c>
      <c r="F170" t="s">
        <v>1472</v>
      </c>
      <c r="G170">
        <v>20</v>
      </c>
      <c r="H170">
        <v>20</v>
      </c>
      <c r="I170">
        <v>60.179000000000002</v>
      </c>
      <c r="J170">
        <v>59.966999999999999</v>
      </c>
      <c r="K170">
        <v>55</v>
      </c>
      <c r="L170">
        <v>55</v>
      </c>
      <c r="M170">
        <v>329</v>
      </c>
    </row>
    <row r="171" spans="2:13" x14ac:dyDescent="0.25">
      <c r="B171" t="s">
        <v>11350</v>
      </c>
      <c r="C171" t="s">
        <v>10077</v>
      </c>
      <c r="D171">
        <v>0.216588</v>
      </c>
      <c r="E171" t="s">
        <v>1473</v>
      </c>
      <c r="F171" t="s">
        <v>1474</v>
      </c>
      <c r="G171">
        <v>20</v>
      </c>
      <c r="H171">
        <v>20</v>
      </c>
      <c r="I171">
        <v>60.109000000000002</v>
      </c>
      <c r="J171">
        <v>59.892000000000003</v>
      </c>
      <c r="K171">
        <v>60</v>
      </c>
      <c r="L171">
        <v>60</v>
      </c>
      <c r="M171">
        <v>345</v>
      </c>
    </row>
    <row r="172" spans="2:13" x14ac:dyDescent="0.25">
      <c r="B172" t="s">
        <v>11351</v>
      </c>
      <c r="C172" t="s">
        <v>10077</v>
      </c>
      <c r="D172">
        <v>0.55295399999999995</v>
      </c>
      <c r="E172" t="s">
        <v>1476</v>
      </c>
      <c r="F172" t="s">
        <v>1477</v>
      </c>
      <c r="G172">
        <v>20</v>
      </c>
      <c r="H172">
        <v>20</v>
      </c>
      <c r="I172">
        <v>60.109000000000002</v>
      </c>
      <c r="J172">
        <v>59.555999999999997</v>
      </c>
      <c r="K172">
        <v>55</v>
      </c>
      <c r="L172">
        <v>55</v>
      </c>
      <c r="M172">
        <v>346</v>
      </c>
    </row>
    <row r="173" spans="2:13" x14ac:dyDescent="0.25">
      <c r="B173" t="s">
        <v>11352</v>
      </c>
      <c r="C173" t="s">
        <v>10077</v>
      </c>
      <c r="D173">
        <v>0.212649</v>
      </c>
      <c r="E173" t="s">
        <v>1478</v>
      </c>
      <c r="F173" t="s">
        <v>1479</v>
      </c>
      <c r="G173">
        <v>20</v>
      </c>
      <c r="H173">
        <v>20</v>
      </c>
      <c r="I173">
        <v>60.179000000000002</v>
      </c>
      <c r="J173">
        <v>59.966000000000001</v>
      </c>
      <c r="K173">
        <v>60</v>
      </c>
      <c r="L173">
        <v>55</v>
      </c>
      <c r="M173">
        <v>394</v>
      </c>
    </row>
    <row r="174" spans="2:13" x14ac:dyDescent="0.25">
      <c r="B174" t="s">
        <v>11353</v>
      </c>
      <c r="C174" t="s">
        <v>10077</v>
      </c>
      <c r="D174">
        <v>0.28791600000000001</v>
      </c>
      <c r="E174" t="s">
        <v>1480</v>
      </c>
      <c r="F174" t="s">
        <v>1481</v>
      </c>
      <c r="G174">
        <v>20</v>
      </c>
      <c r="H174">
        <v>20</v>
      </c>
      <c r="I174">
        <v>60.250999999999998</v>
      </c>
      <c r="J174">
        <v>60.036999999999999</v>
      </c>
      <c r="K174">
        <v>55</v>
      </c>
      <c r="L174">
        <v>60</v>
      </c>
      <c r="M174">
        <v>500</v>
      </c>
    </row>
    <row r="175" spans="2:13" x14ac:dyDescent="0.25">
      <c r="B175" t="s">
        <v>11354</v>
      </c>
      <c r="C175" t="s">
        <v>10077</v>
      </c>
      <c r="D175">
        <v>6.8335999999999994E-2</v>
      </c>
      <c r="E175" t="s">
        <v>1482</v>
      </c>
      <c r="F175" t="s">
        <v>1483</v>
      </c>
      <c r="G175">
        <v>20</v>
      </c>
      <c r="H175">
        <v>20</v>
      </c>
      <c r="I175">
        <v>60.036999999999999</v>
      </c>
      <c r="J175">
        <v>60.030999999999999</v>
      </c>
      <c r="K175">
        <v>55</v>
      </c>
      <c r="L175">
        <v>60</v>
      </c>
      <c r="M175">
        <v>461</v>
      </c>
    </row>
    <row r="176" spans="2:13" x14ac:dyDescent="0.25">
      <c r="B176" t="s">
        <v>11355</v>
      </c>
      <c r="C176" t="s">
        <v>10077</v>
      </c>
      <c r="D176">
        <v>0.43283300000000002</v>
      </c>
      <c r="E176" t="s">
        <v>1484</v>
      </c>
      <c r="F176" t="s">
        <v>1485</v>
      </c>
      <c r="G176">
        <v>20</v>
      </c>
      <c r="H176">
        <v>20</v>
      </c>
      <c r="I176">
        <v>59.603000000000002</v>
      </c>
      <c r="J176">
        <v>59.963999999999999</v>
      </c>
      <c r="K176">
        <v>55</v>
      </c>
      <c r="L176">
        <v>55</v>
      </c>
      <c r="M176">
        <v>425</v>
      </c>
    </row>
    <row r="177" spans="2:13" x14ac:dyDescent="0.25">
      <c r="B177" t="s">
        <v>11356</v>
      </c>
      <c r="C177" t="s">
        <v>10077</v>
      </c>
      <c r="D177">
        <v>2.4382109999999999</v>
      </c>
      <c r="E177" t="s">
        <v>1486</v>
      </c>
      <c r="F177" t="s">
        <v>1487</v>
      </c>
      <c r="G177">
        <v>20</v>
      </c>
      <c r="H177">
        <v>18</v>
      </c>
      <c r="I177">
        <v>60.040999999999997</v>
      </c>
      <c r="J177">
        <v>59.603000000000002</v>
      </c>
      <c r="K177">
        <v>55</v>
      </c>
      <c r="L177">
        <v>61.110999999999997</v>
      </c>
      <c r="M177">
        <v>354</v>
      </c>
    </row>
    <row r="178" spans="2:13" x14ac:dyDescent="0.25">
      <c r="B178" t="s">
        <v>11357</v>
      </c>
      <c r="C178" t="s">
        <v>10077</v>
      </c>
      <c r="D178">
        <v>0.70288700000000004</v>
      </c>
      <c r="E178" t="s">
        <v>1488</v>
      </c>
      <c r="F178" t="s">
        <v>1489</v>
      </c>
      <c r="G178">
        <v>20</v>
      </c>
      <c r="H178">
        <v>20</v>
      </c>
      <c r="I178">
        <v>59.326000000000001</v>
      </c>
      <c r="J178">
        <v>59.970999999999997</v>
      </c>
      <c r="K178">
        <v>55</v>
      </c>
      <c r="L178">
        <v>50</v>
      </c>
      <c r="M178">
        <v>413</v>
      </c>
    </row>
    <row r="179" spans="2:13" x14ac:dyDescent="0.25">
      <c r="B179" t="s">
        <v>11358</v>
      </c>
      <c r="C179" t="s">
        <v>10077</v>
      </c>
      <c r="D179">
        <v>1.232259</v>
      </c>
      <c r="E179" t="s">
        <v>1490</v>
      </c>
      <c r="F179" t="s">
        <v>1491</v>
      </c>
      <c r="G179">
        <v>20</v>
      </c>
      <c r="H179">
        <v>21</v>
      </c>
      <c r="I179">
        <v>60.034999999999997</v>
      </c>
      <c r="J179">
        <v>59.802999999999997</v>
      </c>
      <c r="K179">
        <v>55</v>
      </c>
      <c r="L179">
        <v>47.619</v>
      </c>
      <c r="M179">
        <v>350</v>
      </c>
    </row>
    <row r="180" spans="2:13" x14ac:dyDescent="0.25">
      <c r="B180" t="s">
        <v>11359</v>
      </c>
      <c r="C180" t="s">
        <v>10077</v>
      </c>
      <c r="D180">
        <v>0.94791099999999995</v>
      </c>
      <c r="E180" t="s">
        <v>1492</v>
      </c>
      <c r="F180" t="s">
        <v>1493</v>
      </c>
      <c r="G180">
        <v>20</v>
      </c>
      <c r="H180">
        <v>20</v>
      </c>
      <c r="I180">
        <v>59.093000000000004</v>
      </c>
      <c r="J180">
        <v>60.04</v>
      </c>
      <c r="K180">
        <v>55</v>
      </c>
      <c r="L180">
        <v>50</v>
      </c>
      <c r="M180">
        <v>420</v>
      </c>
    </row>
    <row r="181" spans="2:13" x14ac:dyDescent="0.25">
      <c r="B181" t="s">
        <v>11360</v>
      </c>
      <c r="C181" t="s">
        <v>10077</v>
      </c>
      <c r="D181">
        <v>0.56403099999999995</v>
      </c>
      <c r="E181" t="s">
        <v>1494</v>
      </c>
      <c r="F181" t="s">
        <v>1495</v>
      </c>
      <c r="G181">
        <v>20</v>
      </c>
      <c r="H181">
        <v>20</v>
      </c>
      <c r="I181">
        <v>60.040999999999997</v>
      </c>
      <c r="J181">
        <v>59.476999999999997</v>
      </c>
      <c r="K181">
        <v>55</v>
      </c>
      <c r="L181">
        <v>55</v>
      </c>
      <c r="M181">
        <v>411</v>
      </c>
    </row>
    <row r="182" spans="2:13" x14ac:dyDescent="0.25">
      <c r="B182" t="s">
        <v>11361</v>
      </c>
      <c r="C182" t="s">
        <v>10077</v>
      </c>
      <c r="D182">
        <v>3.3031549999999998</v>
      </c>
      <c r="E182" t="s">
        <v>1496</v>
      </c>
      <c r="F182" t="s">
        <v>1497</v>
      </c>
      <c r="G182">
        <v>21</v>
      </c>
      <c r="H182">
        <v>22</v>
      </c>
      <c r="I182">
        <v>59.930999999999997</v>
      </c>
      <c r="J182">
        <v>59.765999999999998</v>
      </c>
      <c r="K182">
        <v>57.143000000000001</v>
      </c>
      <c r="L182">
        <v>45.454999999999998</v>
      </c>
      <c r="M182">
        <v>464</v>
      </c>
    </row>
    <row r="183" spans="2:13" x14ac:dyDescent="0.25">
      <c r="B183" t="s">
        <v>11362</v>
      </c>
      <c r="C183" t="s">
        <v>10077</v>
      </c>
      <c r="D183">
        <v>7.4403999999999998E-2</v>
      </c>
      <c r="E183" t="s">
        <v>1498</v>
      </c>
      <c r="F183" t="s">
        <v>1499</v>
      </c>
      <c r="G183">
        <v>20</v>
      </c>
      <c r="H183">
        <v>20</v>
      </c>
      <c r="I183">
        <v>60.04</v>
      </c>
      <c r="J183">
        <v>59.966000000000001</v>
      </c>
      <c r="K183">
        <v>55</v>
      </c>
      <c r="L183">
        <v>55</v>
      </c>
      <c r="M183">
        <v>386</v>
      </c>
    </row>
    <row r="184" spans="2:13" x14ac:dyDescent="0.25">
      <c r="B184" t="s">
        <v>11363</v>
      </c>
      <c r="C184" t="s">
        <v>10077</v>
      </c>
      <c r="D184">
        <v>0.27580500000000002</v>
      </c>
      <c r="E184" t="s">
        <v>1500</v>
      </c>
      <c r="F184" t="s">
        <v>1501</v>
      </c>
      <c r="G184">
        <v>20</v>
      </c>
      <c r="H184">
        <v>20</v>
      </c>
      <c r="I184">
        <v>59.822000000000003</v>
      </c>
      <c r="J184">
        <v>59.902000000000001</v>
      </c>
      <c r="K184">
        <v>60</v>
      </c>
      <c r="L184">
        <v>55</v>
      </c>
      <c r="M184">
        <v>459</v>
      </c>
    </row>
    <row r="185" spans="2:13" x14ac:dyDescent="0.25">
      <c r="B185" t="s">
        <v>11364</v>
      </c>
      <c r="C185" t="s">
        <v>10077</v>
      </c>
      <c r="D185">
        <v>0.84975900000000004</v>
      </c>
      <c r="E185" t="s">
        <v>1502</v>
      </c>
      <c r="F185" t="s">
        <v>1503</v>
      </c>
      <c r="G185">
        <v>20</v>
      </c>
      <c r="H185">
        <v>20</v>
      </c>
      <c r="I185">
        <v>60.393999999999998</v>
      </c>
      <c r="J185">
        <v>59.543999999999997</v>
      </c>
      <c r="K185">
        <v>55</v>
      </c>
      <c r="L185">
        <v>55</v>
      </c>
      <c r="M185">
        <v>492</v>
      </c>
    </row>
    <row r="186" spans="2:13" x14ac:dyDescent="0.25">
      <c r="B186" t="s">
        <v>11365</v>
      </c>
      <c r="C186" t="s">
        <v>10077</v>
      </c>
      <c r="D186">
        <v>1.5120709999999999</v>
      </c>
      <c r="E186" t="s">
        <v>1504</v>
      </c>
      <c r="F186" t="s">
        <v>1505</v>
      </c>
      <c r="G186">
        <v>20</v>
      </c>
      <c r="H186">
        <v>20</v>
      </c>
      <c r="I186">
        <v>59.398000000000003</v>
      </c>
      <c r="J186">
        <v>59.088999999999999</v>
      </c>
      <c r="K186">
        <v>55</v>
      </c>
      <c r="L186">
        <v>55</v>
      </c>
      <c r="M186">
        <v>462</v>
      </c>
    </row>
    <row r="187" spans="2:13" x14ac:dyDescent="0.25">
      <c r="B187" t="s">
        <v>11366</v>
      </c>
      <c r="C187" t="s">
        <v>10077</v>
      </c>
      <c r="D187">
        <v>0.26793699999999998</v>
      </c>
      <c r="E187" t="s">
        <v>1506</v>
      </c>
      <c r="F187" t="s">
        <v>1507</v>
      </c>
      <c r="G187">
        <v>20</v>
      </c>
      <c r="H187">
        <v>20</v>
      </c>
      <c r="I187">
        <v>60.033999999999999</v>
      </c>
      <c r="J187">
        <v>59.765999999999998</v>
      </c>
      <c r="K187">
        <v>55</v>
      </c>
      <c r="L187">
        <v>50</v>
      </c>
      <c r="M187">
        <v>454</v>
      </c>
    </row>
    <row r="188" spans="2:13" x14ac:dyDescent="0.25">
      <c r="B188" t="s">
        <v>11367</v>
      </c>
      <c r="C188" t="s">
        <v>10077</v>
      </c>
      <c r="D188">
        <v>0.800732</v>
      </c>
      <c r="E188" t="s">
        <v>1508</v>
      </c>
      <c r="F188" t="s">
        <v>1509</v>
      </c>
      <c r="G188">
        <v>20</v>
      </c>
      <c r="H188">
        <v>20</v>
      </c>
      <c r="I188">
        <v>60.037999999999997</v>
      </c>
      <c r="J188">
        <v>59.237000000000002</v>
      </c>
      <c r="K188">
        <v>55</v>
      </c>
      <c r="L188">
        <v>55</v>
      </c>
      <c r="M188">
        <v>464</v>
      </c>
    </row>
    <row r="189" spans="2:13" x14ac:dyDescent="0.25">
      <c r="B189" t="s">
        <v>11368</v>
      </c>
      <c r="C189" t="s">
        <v>10077</v>
      </c>
      <c r="D189">
        <v>0.78034199999999998</v>
      </c>
      <c r="E189" t="s">
        <v>1510</v>
      </c>
      <c r="F189" t="s">
        <v>1511</v>
      </c>
      <c r="G189">
        <v>20</v>
      </c>
      <c r="H189">
        <v>20</v>
      </c>
      <c r="I189">
        <v>59.74</v>
      </c>
      <c r="J189">
        <v>59.48</v>
      </c>
      <c r="K189">
        <v>55</v>
      </c>
      <c r="L189">
        <v>55</v>
      </c>
      <c r="M189">
        <v>445</v>
      </c>
    </row>
    <row r="190" spans="2:13" x14ac:dyDescent="0.25">
      <c r="B190" t="s">
        <v>11369</v>
      </c>
      <c r="C190" t="s">
        <v>10077</v>
      </c>
      <c r="D190">
        <v>1.5939190000000001</v>
      </c>
      <c r="E190" t="s">
        <v>1512</v>
      </c>
      <c r="F190" t="s">
        <v>1513</v>
      </c>
      <c r="G190">
        <v>21</v>
      </c>
      <c r="H190">
        <v>20</v>
      </c>
      <c r="I190">
        <v>59.720999999999997</v>
      </c>
      <c r="J190">
        <v>59.685000000000002</v>
      </c>
      <c r="K190">
        <v>52.381</v>
      </c>
      <c r="L190">
        <v>55</v>
      </c>
      <c r="M190">
        <v>302</v>
      </c>
    </row>
    <row r="191" spans="2:13" x14ac:dyDescent="0.25">
      <c r="B191" t="s">
        <v>11370</v>
      </c>
      <c r="C191" t="s">
        <v>10077</v>
      </c>
      <c r="D191">
        <v>2.6940200000000001</v>
      </c>
      <c r="E191" t="s">
        <v>1514</v>
      </c>
      <c r="F191" t="s">
        <v>1515</v>
      </c>
      <c r="G191">
        <v>20</v>
      </c>
      <c r="H191">
        <v>22</v>
      </c>
      <c r="I191">
        <v>60.665999999999997</v>
      </c>
      <c r="J191">
        <v>60.027999999999999</v>
      </c>
      <c r="K191">
        <v>55</v>
      </c>
      <c r="L191">
        <v>50</v>
      </c>
      <c r="M191">
        <v>498</v>
      </c>
    </row>
    <row r="192" spans="2:13" x14ac:dyDescent="0.25">
      <c r="B192" t="s">
        <v>11371</v>
      </c>
      <c r="C192" t="s">
        <v>10077</v>
      </c>
      <c r="D192">
        <v>1.0539510000000001</v>
      </c>
      <c r="E192" t="s">
        <v>1516</v>
      </c>
      <c r="F192" t="s">
        <v>1517</v>
      </c>
      <c r="G192">
        <v>20</v>
      </c>
      <c r="H192">
        <v>20</v>
      </c>
      <c r="I192">
        <v>59.052999999999997</v>
      </c>
      <c r="J192">
        <v>59.893000000000001</v>
      </c>
      <c r="K192">
        <v>55</v>
      </c>
      <c r="L192">
        <v>55</v>
      </c>
      <c r="M192">
        <v>482</v>
      </c>
    </row>
    <row r="193" spans="2:13" x14ac:dyDescent="0.25">
      <c r="B193" t="s">
        <v>11372</v>
      </c>
      <c r="C193" t="s">
        <v>10077</v>
      </c>
      <c r="D193">
        <v>1.232726</v>
      </c>
      <c r="E193" t="s">
        <v>1518</v>
      </c>
      <c r="F193" t="s">
        <v>1519</v>
      </c>
      <c r="G193">
        <v>20</v>
      </c>
      <c r="H193">
        <v>21</v>
      </c>
      <c r="I193">
        <v>60.033999999999999</v>
      </c>
      <c r="J193">
        <v>59.801000000000002</v>
      </c>
      <c r="K193">
        <v>55</v>
      </c>
      <c r="L193">
        <v>52.381</v>
      </c>
      <c r="M193">
        <v>451</v>
      </c>
    </row>
    <row r="194" spans="2:13" x14ac:dyDescent="0.25">
      <c r="B194" t="s">
        <v>11373</v>
      </c>
      <c r="C194" t="s">
        <v>10077</v>
      </c>
      <c r="D194">
        <v>0.14369799999999999</v>
      </c>
      <c r="E194" t="s">
        <v>1520</v>
      </c>
      <c r="F194" t="s">
        <v>1521</v>
      </c>
      <c r="G194">
        <v>20</v>
      </c>
      <c r="H194">
        <v>20</v>
      </c>
      <c r="I194">
        <v>60.11</v>
      </c>
      <c r="J194">
        <v>59.966000000000001</v>
      </c>
      <c r="K194">
        <v>55</v>
      </c>
      <c r="L194">
        <v>60</v>
      </c>
      <c r="M194">
        <v>325</v>
      </c>
    </row>
    <row r="195" spans="2:13" x14ac:dyDescent="0.25">
      <c r="B195" t="s">
        <v>11374</v>
      </c>
      <c r="C195" t="s">
        <v>10077</v>
      </c>
      <c r="D195">
        <v>0.14821200000000001</v>
      </c>
      <c r="E195" t="s">
        <v>1522</v>
      </c>
      <c r="F195" t="s">
        <v>1523</v>
      </c>
      <c r="G195">
        <v>20</v>
      </c>
      <c r="H195">
        <v>20</v>
      </c>
      <c r="I195">
        <v>60.037999999999997</v>
      </c>
      <c r="J195">
        <v>60.11</v>
      </c>
      <c r="K195">
        <v>55</v>
      </c>
      <c r="L195">
        <v>55</v>
      </c>
      <c r="M195">
        <v>337</v>
      </c>
    </row>
    <row r="196" spans="2:13" x14ac:dyDescent="0.25">
      <c r="B196" t="s">
        <v>11375</v>
      </c>
      <c r="C196" t="s">
        <v>10077</v>
      </c>
      <c r="D196">
        <v>0.28929899999999997</v>
      </c>
      <c r="E196" t="s">
        <v>1524</v>
      </c>
      <c r="F196" t="s">
        <v>1525</v>
      </c>
      <c r="G196">
        <v>20</v>
      </c>
      <c r="H196">
        <v>20</v>
      </c>
      <c r="I196">
        <v>60.11</v>
      </c>
      <c r="J196">
        <v>60.179000000000002</v>
      </c>
      <c r="K196">
        <v>55</v>
      </c>
      <c r="L196">
        <v>55</v>
      </c>
      <c r="M196">
        <v>342</v>
      </c>
    </row>
    <row r="197" spans="2:13" x14ac:dyDescent="0.25">
      <c r="B197" t="s">
        <v>11376</v>
      </c>
      <c r="C197" t="s">
        <v>10077</v>
      </c>
      <c r="D197">
        <v>0.27562999999999999</v>
      </c>
      <c r="E197" t="s">
        <v>1526</v>
      </c>
      <c r="F197" t="s">
        <v>1527</v>
      </c>
      <c r="G197">
        <v>20</v>
      </c>
      <c r="H197">
        <v>20</v>
      </c>
      <c r="I197">
        <v>59.755000000000003</v>
      </c>
      <c r="J197">
        <v>59.969000000000001</v>
      </c>
      <c r="K197">
        <v>55</v>
      </c>
      <c r="L197">
        <v>60</v>
      </c>
      <c r="M197">
        <v>423</v>
      </c>
    </row>
    <row r="198" spans="2:13" x14ac:dyDescent="0.25">
      <c r="B198" t="s">
        <v>11377</v>
      </c>
      <c r="C198" t="s">
        <v>10077</v>
      </c>
      <c r="D198">
        <v>4.8269019999999996</v>
      </c>
      <c r="E198" t="s">
        <v>1528</v>
      </c>
      <c r="F198" t="s">
        <v>1529</v>
      </c>
      <c r="G198">
        <v>22</v>
      </c>
      <c r="H198">
        <v>21</v>
      </c>
      <c r="I198">
        <v>58.593000000000004</v>
      </c>
      <c r="J198">
        <v>59.58</v>
      </c>
      <c r="K198">
        <v>45.454999999999998</v>
      </c>
      <c r="L198">
        <v>52.381</v>
      </c>
      <c r="M198">
        <v>493</v>
      </c>
    </row>
    <row r="199" spans="2:13" x14ac:dyDescent="0.25">
      <c r="B199" t="s">
        <v>11378</v>
      </c>
      <c r="C199" t="s">
        <v>10077</v>
      </c>
      <c r="D199">
        <v>5.8469E-2</v>
      </c>
      <c r="E199" t="s">
        <v>1530</v>
      </c>
      <c r="F199" t="s">
        <v>1531</v>
      </c>
      <c r="G199">
        <v>20</v>
      </c>
      <c r="H199">
        <v>20</v>
      </c>
      <c r="I199">
        <v>59.97</v>
      </c>
      <c r="J199">
        <v>59.970999999999997</v>
      </c>
      <c r="K199">
        <v>55</v>
      </c>
      <c r="L199">
        <v>55</v>
      </c>
      <c r="M199">
        <v>435</v>
      </c>
    </row>
    <row r="200" spans="2:13" x14ac:dyDescent="0.25">
      <c r="B200" t="s">
        <v>11379</v>
      </c>
      <c r="C200" t="s">
        <v>10077</v>
      </c>
      <c r="D200">
        <v>0.69877199999999995</v>
      </c>
      <c r="E200" t="s">
        <v>1532</v>
      </c>
      <c r="F200" t="s">
        <v>1533</v>
      </c>
      <c r="G200">
        <v>20</v>
      </c>
      <c r="H200">
        <v>20</v>
      </c>
      <c r="I200">
        <v>60.247</v>
      </c>
      <c r="J200">
        <v>60.451999999999998</v>
      </c>
      <c r="K200">
        <v>55</v>
      </c>
      <c r="L200">
        <v>55</v>
      </c>
      <c r="M200">
        <v>366</v>
      </c>
    </row>
    <row r="201" spans="2:13" x14ac:dyDescent="0.25">
      <c r="B201" t="s">
        <v>11380</v>
      </c>
      <c r="C201" t="s">
        <v>10077</v>
      </c>
      <c r="D201">
        <v>3.1685110000000001</v>
      </c>
      <c r="E201" t="s">
        <v>1534</v>
      </c>
      <c r="F201" t="s">
        <v>1535</v>
      </c>
      <c r="G201">
        <v>20</v>
      </c>
      <c r="H201">
        <v>23</v>
      </c>
      <c r="I201">
        <v>60.11</v>
      </c>
      <c r="J201">
        <v>60.058999999999997</v>
      </c>
      <c r="K201">
        <v>55</v>
      </c>
      <c r="L201">
        <v>47.826000000000001</v>
      </c>
      <c r="M201">
        <v>435</v>
      </c>
    </row>
    <row r="202" spans="2:13" x14ac:dyDescent="0.25">
      <c r="B202" t="s">
        <v>11381</v>
      </c>
      <c r="C202" t="s">
        <v>10077</v>
      </c>
      <c r="D202">
        <v>7.6217999999999994E-2</v>
      </c>
      <c r="E202" t="s">
        <v>1536</v>
      </c>
      <c r="F202" t="s">
        <v>1537</v>
      </c>
      <c r="G202">
        <v>20</v>
      </c>
      <c r="H202">
        <v>20</v>
      </c>
      <c r="I202">
        <v>60.036999999999999</v>
      </c>
      <c r="J202">
        <v>60.039000000000001</v>
      </c>
      <c r="K202">
        <v>55</v>
      </c>
      <c r="L202">
        <v>50</v>
      </c>
      <c r="M202">
        <v>422</v>
      </c>
    </row>
    <row r="203" spans="2:13" x14ac:dyDescent="0.25">
      <c r="B203" t="s">
        <v>11382</v>
      </c>
      <c r="C203" t="s">
        <v>10077</v>
      </c>
      <c r="D203">
        <v>0.42367500000000002</v>
      </c>
      <c r="E203" t="s">
        <v>1538</v>
      </c>
      <c r="F203" t="s">
        <v>1539</v>
      </c>
      <c r="G203">
        <v>20</v>
      </c>
      <c r="H203">
        <v>20</v>
      </c>
      <c r="I203">
        <v>60.384999999999998</v>
      </c>
      <c r="J203">
        <v>60.039000000000001</v>
      </c>
      <c r="K203">
        <v>55</v>
      </c>
      <c r="L203">
        <v>60</v>
      </c>
      <c r="M203">
        <v>433</v>
      </c>
    </row>
    <row r="204" spans="2:13" x14ac:dyDescent="0.25">
      <c r="B204" t="s">
        <v>11383</v>
      </c>
      <c r="C204" t="s">
        <v>10077</v>
      </c>
      <c r="D204">
        <v>0.48285600000000001</v>
      </c>
      <c r="E204" t="s">
        <v>1540</v>
      </c>
      <c r="F204" t="s">
        <v>1541</v>
      </c>
      <c r="G204">
        <v>20</v>
      </c>
      <c r="H204">
        <v>20</v>
      </c>
      <c r="I204">
        <v>59.768000000000001</v>
      </c>
      <c r="J204">
        <v>60.250999999999998</v>
      </c>
      <c r="K204">
        <v>55</v>
      </c>
      <c r="L204">
        <v>55</v>
      </c>
      <c r="M204">
        <v>418</v>
      </c>
    </row>
    <row r="205" spans="2:13" x14ac:dyDescent="0.25">
      <c r="B205" t="s">
        <v>11384</v>
      </c>
      <c r="C205" t="s">
        <v>10077</v>
      </c>
      <c r="D205">
        <v>1.6570579999999999</v>
      </c>
      <c r="E205" t="s">
        <v>1542</v>
      </c>
      <c r="F205" t="s">
        <v>1543</v>
      </c>
      <c r="G205">
        <v>21</v>
      </c>
      <c r="H205">
        <v>20</v>
      </c>
      <c r="I205">
        <v>60.268999999999998</v>
      </c>
      <c r="J205">
        <v>60.389000000000003</v>
      </c>
      <c r="K205">
        <v>52.381</v>
      </c>
      <c r="L205">
        <v>55</v>
      </c>
      <c r="M205">
        <v>449</v>
      </c>
    </row>
    <row r="206" spans="2:13" x14ac:dyDescent="0.25">
      <c r="B206" t="s">
        <v>11385</v>
      </c>
      <c r="C206" t="s">
        <v>10077</v>
      </c>
      <c r="D206">
        <v>0.35781600000000002</v>
      </c>
      <c r="E206" t="s">
        <v>1544</v>
      </c>
      <c r="F206" t="s">
        <v>1545</v>
      </c>
      <c r="G206">
        <v>20</v>
      </c>
      <c r="H206">
        <v>20</v>
      </c>
      <c r="I206">
        <v>60.322000000000003</v>
      </c>
      <c r="J206">
        <v>59.963999999999999</v>
      </c>
      <c r="K206">
        <v>55</v>
      </c>
      <c r="L206">
        <v>55</v>
      </c>
      <c r="M206">
        <v>495</v>
      </c>
    </row>
    <row r="207" spans="2:13" x14ac:dyDescent="0.25">
      <c r="B207" t="s">
        <v>11386</v>
      </c>
      <c r="C207" t="s">
        <v>10077</v>
      </c>
      <c r="D207">
        <v>2.1875119999999999</v>
      </c>
      <c r="E207" t="s">
        <v>1546</v>
      </c>
      <c r="F207" t="s">
        <v>1547</v>
      </c>
      <c r="G207">
        <v>20</v>
      </c>
      <c r="H207">
        <v>20</v>
      </c>
      <c r="I207">
        <v>59.277999999999999</v>
      </c>
      <c r="J207">
        <v>58.533999999999999</v>
      </c>
      <c r="K207">
        <v>55</v>
      </c>
      <c r="L207">
        <v>50</v>
      </c>
      <c r="M207">
        <v>330</v>
      </c>
    </row>
    <row r="208" spans="2:13" x14ac:dyDescent="0.25">
      <c r="B208" t="s">
        <v>11387</v>
      </c>
      <c r="C208" t="s">
        <v>10077</v>
      </c>
      <c r="D208">
        <v>0.207705</v>
      </c>
      <c r="E208" t="s">
        <v>1548</v>
      </c>
      <c r="F208" t="s">
        <v>1549</v>
      </c>
      <c r="G208">
        <v>20</v>
      </c>
      <c r="H208">
        <v>20</v>
      </c>
      <c r="I208">
        <v>60.179000000000002</v>
      </c>
      <c r="J208">
        <v>59.970999999999997</v>
      </c>
      <c r="K208">
        <v>55</v>
      </c>
      <c r="L208">
        <v>50</v>
      </c>
      <c r="M208">
        <v>311</v>
      </c>
    </row>
    <row r="209" spans="2:13" x14ac:dyDescent="0.25">
      <c r="B209" t="s">
        <v>11388</v>
      </c>
      <c r="C209" t="s">
        <v>10077</v>
      </c>
      <c r="D209">
        <v>0.34322799999999998</v>
      </c>
      <c r="E209" t="s">
        <v>1550</v>
      </c>
      <c r="F209" t="s">
        <v>1551</v>
      </c>
      <c r="G209">
        <v>20</v>
      </c>
      <c r="H209">
        <v>20</v>
      </c>
      <c r="I209">
        <v>59.905000000000001</v>
      </c>
      <c r="J209">
        <v>60.247999999999998</v>
      </c>
      <c r="K209">
        <v>55</v>
      </c>
      <c r="L209">
        <v>55</v>
      </c>
      <c r="M209">
        <v>398</v>
      </c>
    </row>
    <row r="210" spans="2:13" x14ac:dyDescent="0.25">
      <c r="B210" t="s">
        <v>11389</v>
      </c>
      <c r="C210" t="s">
        <v>10077</v>
      </c>
      <c r="D210">
        <v>0.14524699999999999</v>
      </c>
      <c r="E210" t="s">
        <v>1552</v>
      </c>
      <c r="F210" t="s">
        <v>1553</v>
      </c>
      <c r="G210">
        <v>20</v>
      </c>
      <c r="H210">
        <v>20</v>
      </c>
      <c r="I210">
        <v>59.962000000000003</v>
      </c>
      <c r="J210">
        <v>59.893000000000001</v>
      </c>
      <c r="K210">
        <v>55</v>
      </c>
      <c r="L210">
        <v>55</v>
      </c>
      <c r="M210">
        <v>372</v>
      </c>
    </row>
    <row r="211" spans="2:13" x14ac:dyDescent="0.25">
      <c r="B211" t="s">
        <v>11390</v>
      </c>
      <c r="C211" t="s">
        <v>10077</v>
      </c>
      <c r="D211">
        <v>1.2406360000000001</v>
      </c>
      <c r="E211" t="s">
        <v>1554</v>
      </c>
      <c r="F211" t="s">
        <v>1555</v>
      </c>
      <c r="G211">
        <v>21</v>
      </c>
      <c r="H211">
        <v>20</v>
      </c>
      <c r="I211">
        <v>59.868000000000002</v>
      </c>
      <c r="J211">
        <v>60.109000000000002</v>
      </c>
      <c r="K211">
        <v>47.619</v>
      </c>
      <c r="L211">
        <v>55</v>
      </c>
      <c r="M211">
        <v>390</v>
      </c>
    </row>
    <row r="212" spans="2:13" x14ac:dyDescent="0.25">
      <c r="B212" t="s">
        <v>11391</v>
      </c>
      <c r="C212" t="s">
        <v>10077</v>
      </c>
      <c r="D212">
        <v>0.142985</v>
      </c>
      <c r="E212" t="s">
        <v>1556</v>
      </c>
      <c r="F212" t="s">
        <v>1557</v>
      </c>
      <c r="G212">
        <v>20</v>
      </c>
      <c r="H212">
        <v>20</v>
      </c>
      <c r="I212">
        <v>60.036000000000001</v>
      </c>
      <c r="J212">
        <v>60.106999999999999</v>
      </c>
      <c r="K212">
        <v>55</v>
      </c>
      <c r="L212">
        <v>55</v>
      </c>
      <c r="M212">
        <v>478</v>
      </c>
    </row>
    <row r="213" spans="2:13" x14ac:dyDescent="0.25">
      <c r="B213" t="s">
        <v>11392</v>
      </c>
      <c r="C213" t="s">
        <v>10077</v>
      </c>
      <c r="D213">
        <v>0.57170500000000002</v>
      </c>
      <c r="E213" t="s">
        <v>1558</v>
      </c>
      <c r="F213" t="s">
        <v>1559</v>
      </c>
      <c r="G213">
        <v>20</v>
      </c>
      <c r="H213">
        <v>20</v>
      </c>
      <c r="I213">
        <v>60.539000000000001</v>
      </c>
      <c r="J213">
        <v>59.968000000000004</v>
      </c>
      <c r="K213">
        <v>55</v>
      </c>
      <c r="L213">
        <v>60</v>
      </c>
      <c r="M213">
        <v>384</v>
      </c>
    </row>
    <row r="214" spans="2:13" x14ac:dyDescent="0.25">
      <c r="B214" t="s">
        <v>11393</v>
      </c>
      <c r="C214" t="s">
        <v>10077</v>
      </c>
      <c r="D214">
        <v>0.13492899999999999</v>
      </c>
      <c r="E214" t="s">
        <v>1560</v>
      </c>
      <c r="F214" t="s">
        <v>1561</v>
      </c>
      <c r="G214">
        <v>20</v>
      </c>
      <c r="H214">
        <v>20</v>
      </c>
      <c r="I214">
        <v>59.968000000000004</v>
      </c>
      <c r="J214">
        <v>59.896999999999998</v>
      </c>
      <c r="K214">
        <v>60</v>
      </c>
      <c r="L214">
        <v>60</v>
      </c>
      <c r="M214">
        <v>441</v>
      </c>
    </row>
    <row r="215" spans="2:13" x14ac:dyDescent="0.25">
      <c r="B215" t="s">
        <v>11394</v>
      </c>
      <c r="C215" t="s">
        <v>10077</v>
      </c>
      <c r="D215">
        <v>7.3744000000000004E-2</v>
      </c>
      <c r="E215" t="s">
        <v>1562</v>
      </c>
      <c r="F215" t="s">
        <v>1563</v>
      </c>
      <c r="G215">
        <v>20</v>
      </c>
      <c r="H215">
        <v>20</v>
      </c>
      <c r="I215">
        <v>60.036000000000001</v>
      </c>
      <c r="J215">
        <v>59.962000000000003</v>
      </c>
      <c r="K215">
        <v>55</v>
      </c>
      <c r="L215">
        <v>55</v>
      </c>
      <c r="M215">
        <v>482</v>
      </c>
    </row>
    <row r="216" spans="2:13" x14ac:dyDescent="0.25">
      <c r="B216" t="s">
        <v>11395</v>
      </c>
      <c r="C216" t="s">
        <v>10077</v>
      </c>
      <c r="D216">
        <v>0.48632799999999998</v>
      </c>
      <c r="E216" t="s">
        <v>1564</v>
      </c>
      <c r="F216" t="s">
        <v>1565</v>
      </c>
      <c r="G216">
        <v>20</v>
      </c>
      <c r="H216">
        <v>20</v>
      </c>
      <c r="I216">
        <v>60.039000000000001</v>
      </c>
      <c r="J216">
        <v>59.552</v>
      </c>
      <c r="K216">
        <v>55</v>
      </c>
      <c r="L216">
        <v>50</v>
      </c>
      <c r="M216">
        <v>484</v>
      </c>
    </row>
    <row r="217" spans="2:13" x14ac:dyDescent="0.25">
      <c r="B217" t="s">
        <v>11396</v>
      </c>
      <c r="C217" t="s">
        <v>10077</v>
      </c>
      <c r="D217">
        <v>0.64361400000000002</v>
      </c>
      <c r="E217" t="s">
        <v>1566</v>
      </c>
      <c r="F217" t="s">
        <v>1567</v>
      </c>
      <c r="G217">
        <v>20</v>
      </c>
      <c r="H217">
        <v>20</v>
      </c>
      <c r="I217">
        <v>60.393999999999998</v>
      </c>
      <c r="J217">
        <v>59.750999999999998</v>
      </c>
      <c r="K217">
        <v>55</v>
      </c>
      <c r="L217">
        <v>60</v>
      </c>
      <c r="M217">
        <v>407</v>
      </c>
    </row>
    <row r="218" spans="2:13" x14ac:dyDescent="0.25">
      <c r="B218" t="s">
        <v>11397</v>
      </c>
      <c r="C218" t="s">
        <v>10077</v>
      </c>
      <c r="D218">
        <v>0.57284400000000002</v>
      </c>
      <c r="E218" t="s">
        <v>1568</v>
      </c>
      <c r="F218" t="s">
        <v>1569</v>
      </c>
      <c r="G218">
        <v>20</v>
      </c>
      <c r="H218">
        <v>20</v>
      </c>
      <c r="I218">
        <v>60.533000000000001</v>
      </c>
      <c r="J218">
        <v>59.96</v>
      </c>
      <c r="K218">
        <v>50</v>
      </c>
      <c r="L218">
        <v>55</v>
      </c>
      <c r="M218">
        <v>363</v>
      </c>
    </row>
    <row r="219" spans="2:13" x14ac:dyDescent="0.25">
      <c r="B219" t="s">
        <v>11398</v>
      </c>
      <c r="C219" t="s">
        <v>10077</v>
      </c>
      <c r="D219">
        <v>0.91963499999999998</v>
      </c>
      <c r="E219" t="s">
        <v>1570</v>
      </c>
      <c r="F219" t="s">
        <v>1571</v>
      </c>
      <c r="G219">
        <v>20</v>
      </c>
      <c r="H219">
        <v>20</v>
      </c>
      <c r="I219">
        <v>60.671999999999997</v>
      </c>
      <c r="J219">
        <v>60.247999999999998</v>
      </c>
      <c r="K219">
        <v>55</v>
      </c>
      <c r="L219">
        <v>60</v>
      </c>
      <c r="M219">
        <v>352</v>
      </c>
    </row>
    <row r="220" spans="2:13" x14ac:dyDescent="0.25">
      <c r="B220" t="s">
        <v>11399</v>
      </c>
      <c r="C220" t="s">
        <v>10077</v>
      </c>
      <c r="D220">
        <v>0.64793100000000003</v>
      </c>
      <c r="E220" t="s">
        <v>1572</v>
      </c>
      <c r="F220" t="s">
        <v>1573</v>
      </c>
      <c r="G220">
        <v>20</v>
      </c>
      <c r="H220">
        <v>20</v>
      </c>
      <c r="I220">
        <v>60.037999999999997</v>
      </c>
      <c r="J220">
        <v>60.61</v>
      </c>
      <c r="K220">
        <v>55</v>
      </c>
      <c r="L220">
        <v>55</v>
      </c>
      <c r="M220">
        <v>482</v>
      </c>
    </row>
    <row r="221" spans="2:13" x14ac:dyDescent="0.25">
      <c r="B221" t="s">
        <v>11400</v>
      </c>
      <c r="C221" t="s">
        <v>10077</v>
      </c>
      <c r="D221">
        <v>1.5292920000000001</v>
      </c>
      <c r="E221" t="s">
        <v>1574</v>
      </c>
      <c r="F221" t="s">
        <v>1575</v>
      </c>
      <c r="G221">
        <v>20</v>
      </c>
      <c r="H221">
        <v>20</v>
      </c>
      <c r="I221">
        <v>59.283999999999999</v>
      </c>
      <c r="J221">
        <v>59.186999999999998</v>
      </c>
      <c r="K221">
        <v>55</v>
      </c>
      <c r="L221">
        <v>50</v>
      </c>
      <c r="M221">
        <v>408</v>
      </c>
    </row>
    <row r="222" spans="2:13" x14ac:dyDescent="0.25">
      <c r="B222" t="s">
        <v>11401</v>
      </c>
      <c r="C222" t="s">
        <v>10077</v>
      </c>
      <c r="D222">
        <v>1.310467</v>
      </c>
      <c r="E222" t="s">
        <v>1576</v>
      </c>
      <c r="F222" t="s">
        <v>1577</v>
      </c>
      <c r="G222">
        <v>21</v>
      </c>
      <c r="H222">
        <v>20</v>
      </c>
      <c r="I222">
        <v>59.935000000000002</v>
      </c>
      <c r="J222">
        <v>59.753999999999998</v>
      </c>
      <c r="K222">
        <v>52.381</v>
      </c>
      <c r="L222">
        <v>55</v>
      </c>
      <c r="M222">
        <v>389</v>
      </c>
    </row>
    <row r="223" spans="2:13" x14ac:dyDescent="0.25">
      <c r="B223" t="s">
        <v>11402</v>
      </c>
      <c r="C223" t="s">
        <v>10077</v>
      </c>
      <c r="D223">
        <v>0.283271</v>
      </c>
      <c r="E223" t="s">
        <v>1578</v>
      </c>
      <c r="F223" t="s">
        <v>1579</v>
      </c>
      <c r="G223">
        <v>20</v>
      </c>
      <c r="H223">
        <v>20</v>
      </c>
      <c r="I223">
        <v>60.034999999999997</v>
      </c>
      <c r="J223">
        <v>60.247999999999998</v>
      </c>
      <c r="K223">
        <v>55</v>
      </c>
      <c r="L223">
        <v>55</v>
      </c>
      <c r="M223">
        <v>438</v>
      </c>
    </row>
    <row r="224" spans="2:13" x14ac:dyDescent="0.25">
      <c r="B224" t="s">
        <v>11403</v>
      </c>
      <c r="C224" t="s">
        <v>10077</v>
      </c>
      <c r="D224">
        <v>0.27364899999999998</v>
      </c>
      <c r="E224" t="s">
        <v>1580</v>
      </c>
      <c r="F224" t="s">
        <v>1581</v>
      </c>
      <c r="G224">
        <v>20</v>
      </c>
      <c r="H224">
        <v>20</v>
      </c>
      <c r="I224">
        <v>60.25</v>
      </c>
      <c r="J224">
        <v>59.976999999999997</v>
      </c>
      <c r="K224">
        <v>55</v>
      </c>
      <c r="L224">
        <v>55</v>
      </c>
      <c r="M224">
        <v>428</v>
      </c>
    </row>
    <row r="225" spans="2:13" x14ac:dyDescent="0.25">
      <c r="B225" t="s">
        <v>11404</v>
      </c>
      <c r="C225" t="s">
        <v>10077</v>
      </c>
      <c r="D225">
        <v>0.42657600000000001</v>
      </c>
      <c r="E225" t="s">
        <v>1582</v>
      </c>
      <c r="F225" t="s">
        <v>1583</v>
      </c>
      <c r="G225">
        <v>20</v>
      </c>
      <c r="H225">
        <v>20</v>
      </c>
      <c r="I225">
        <v>60.036000000000001</v>
      </c>
      <c r="J225">
        <v>60.39</v>
      </c>
      <c r="K225">
        <v>55</v>
      </c>
      <c r="L225">
        <v>60</v>
      </c>
      <c r="M225">
        <v>493</v>
      </c>
    </row>
    <row r="226" spans="2:13" x14ac:dyDescent="0.25">
      <c r="B226" t="s">
        <v>11405</v>
      </c>
      <c r="C226" t="s">
        <v>10077</v>
      </c>
      <c r="D226">
        <v>0.21501000000000001</v>
      </c>
      <c r="E226" t="s">
        <v>1584</v>
      </c>
      <c r="F226" t="s">
        <v>1585</v>
      </c>
      <c r="G226">
        <v>20</v>
      </c>
      <c r="H226">
        <v>20</v>
      </c>
      <c r="I226">
        <v>60.036000000000001</v>
      </c>
      <c r="J226">
        <v>59.820999999999998</v>
      </c>
      <c r="K226">
        <v>55</v>
      </c>
      <c r="L226">
        <v>55</v>
      </c>
      <c r="M226">
        <v>432</v>
      </c>
    </row>
    <row r="227" spans="2:13" x14ac:dyDescent="0.25">
      <c r="B227" t="s">
        <v>11406</v>
      </c>
      <c r="C227" t="s">
        <v>10077</v>
      </c>
      <c r="D227">
        <v>0.43141200000000002</v>
      </c>
      <c r="E227" t="s">
        <v>1586</v>
      </c>
      <c r="F227" t="s">
        <v>1587</v>
      </c>
      <c r="G227">
        <v>20</v>
      </c>
      <c r="H227">
        <v>20</v>
      </c>
      <c r="I227">
        <v>59.747999999999998</v>
      </c>
      <c r="J227">
        <v>60.179000000000002</v>
      </c>
      <c r="K227">
        <v>55</v>
      </c>
      <c r="L227">
        <v>55</v>
      </c>
      <c r="M227">
        <v>459</v>
      </c>
    </row>
    <row r="228" spans="2:13" x14ac:dyDescent="0.25">
      <c r="B228" t="s">
        <v>11407</v>
      </c>
      <c r="C228" t="s">
        <v>10077</v>
      </c>
      <c r="D228">
        <v>1.0517300000000001</v>
      </c>
      <c r="E228" t="s">
        <v>1588</v>
      </c>
      <c r="F228" t="s">
        <v>1589</v>
      </c>
      <c r="G228">
        <v>20</v>
      </c>
      <c r="H228">
        <v>20</v>
      </c>
      <c r="I228">
        <v>60.040999999999997</v>
      </c>
      <c r="J228">
        <v>61.01</v>
      </c>
      <c r="K228">
        <v>55</v>
      </c>
      <c r="L228">
        <v>55</v>
      </c>
      <c r="M228">
        <v>485</v>
      </c>
    </row>
    <row r="229" spans="2:13" x14ac:dyDescent="0.25">
      <c r="B229" t="s">
        <v>11408</v>
      </c>
      <c r="C229" t="s">
        <v>10077</v>
      </c>
      <c r="D229">
        <v>0.56049499999999997</v>
      </c>
      <c r="E229" t="s">
        <v>1590</v>
      </c>
      <c r="F229" t="s">
        <v>1591</v>
      </c>
      <c r="G229">
        <v>20</v>
      </c>
      <c r="H229">
        <v>20</v>
      </c>
      <c r="I229">
        <v>60.323</v>
      </c>
      <c r="J229">
        <v>59.762999999999998</v>
      </c>
      <c r="K229">
        <v>55</v>
      </c>
      <c r="L229">
        <v>55</v>
      </c>
      <c r="M229">
        <v>497</v>
      </c>
    </row>
    <row r="230" spans="2:13" x14ac:dyDescent="0.25">
      <c r="B230" t="s">
        <v>11409</v>
      </c>
      <c r="C230" t="s">
        <v>10077</v>
      </c>
      <c r="D230">
        <v>0.91850399999999999</v>
      </c>
      <c r="E230" t="s">
        <v>1592</v>
      </c>
      <c r="F230" t="s">
        <v>1593</v>
      </c>
      <c r="G230">
        <v>20</v>
      </c>
      <c r="H230">
        <v>20</v>
      </c>
      <c r="I230">
        <v>60.323</v>
      </c>
      <c r="J230">
        <v>60.594999999999999</v>
      </c>
      <c r="K230">
        <v>55</v>
      </c>
      <c r="L230">
        <v>55</v>
      </c>
      <c r="M230">
        <v>430</v>
      </c>
    </row>
    <row r="231" spans="2:13" x14ac:dyDescent="0.25">
      <c r="B231" t="s">
        <v>11410</v>
      </c>
      <c r="C231" t="s">
        <v>10077</v>
      </c>
      <c r="D231">
        <v>0.555122</v>
      </c>
      <c r="E231" t="s">
        <v>1594</v>
      </c>
      <c r="F231" t="s">
        <v>1595</v>
      </c>
      <c r="G231">
        <v>20</v>
      </c>
      <c r="H231">
        <v>20</v>
      </c>
      <c r="I231">
        <v>59.555999999999997</v>
      </c>
      <c r="J231">
        <v>59.889000000000003</v>
      </c>
      <c r="K231">
        <v>55</v>
      </c>
      <c r="L231">
        <v>55</v>
      </c>
      <c r="M231">
        <v>442</v>
      </c>
    </row>
    <row r="232" spans="2:13" x14ac:dyDescent="0.25">
      <c r="B232" t="s">
        <v>11411</v>
      </c>
      <c r="C232" t="s">
        <v>10077</v>
      </c>
      <c r="D232">
        <v>0.96590900000000002</v>
      </c>
      <c r="E232" t="s">
        <v>1596</v>
      </c>
      <c r="F232" t="s">
        <v>1597</v>
      </c>
      <c r="G232">
        <v>20</v>
      </c>
      <c r="H232">
        <v>20</v>
      </c>
      <c r="I232">
        <v>59.563000000000002</v>
      </c>
      <c r="J232">
        <v>59.470999999999997</v>
      </c>
      <c r="K232">
        <v>55</v>
      </c>
      <c r="L232">
        <v>55</v>
      </c>
      <c r="M232">
        <v>477</v>
      </c>
    </row>
    <row r="233" spans="2:13" x14ac:dyDescent="0.25">
      <c r="B233" t="s">
        <v>11412</v>
      </c>
      <c r="C233" t="s">
        <v>10077</v>
      </c>
      <c r="D233">
        <v>0.351545</v>
      </c>
      <c r="E233" t="s">
        <v>1598</v>
      </c>
      <c r="F233" t="s">
        <v>1599</v>
      </c>
      <c r="G233">
        <v>20</v>
      </c>
      <c r="H233">
        <v>20</v>
      </c>
      <c r="I233">
        <v>59.689</v>
      </c>
      <c r="J233">
        <v>60.04</v>
      </c>
      <c r="K233">
        <v>50</v>
      </c>
      <c r="L233">
        <v>55</v>
      </c>
      <c r="M233">
        <v>427</v>
      </c>
    </row>
    <row r="234" spans="2:13" x14ac:dyDescent="0.25">
      <c r="B234" t="s">
        <v>11413</v>
      </c>
      <c r="C234" t="s">
        <v>10077</v>
      </c>
      <c r="D234">
        <v>3.2554069999999999</v>
      </c>
      <c r="E234" t="s">
        <v>1600</v>
      </c>
      <c r="F234" t="s">
        <v>1601</v>
      </c>
      <c r="G234">
        <v>23</v>
      </c>
      <c r="H234">
        <v>20</v>
      </c>
      <c r="I234">
        <v>59.994999999999997</v>
      </c>
      <c r="J234">
        <v>60.25</v>
      </c>
      <c r="K234">
        <v>47.826000000000001</v>
      </c>
      <c r="L234">
        <v>55</v>
      </c>
      <c r="M234">
        <v>449</v>
      </c>
    </row>
    <row r="235" spans="2:13" x14ac:dyDescent="0.25">
      <c r="B235" t="s">
        <v>11414</v>
      </c>
      <c r="C235" t="s">
        <v>10077</v>
      </c>
      <c r="D235">
        <v>0.55400300000000002</v>
      </c>
      <c r="E235" t="s">
        <v>1602</v>
      </c>
      <c r="F235" t="s">
        <v>1603</v>
      </c>
      <c r="G235">
        <v>20</v>
      </c>
      <c r="H235">
        <v>20</v>
      </c>
      <c r="I235">
        <v>59.972000000000001</v>
      </c>
      <c r="J235">
        <v>59.473999999999997</v>
      </c>
      <c r="K235">
        <v>60</v>
      </c>
      <c r="L235">
        <v>50</v>
      </c>
      <c r="M235">
        <v>397</v>
      </c>
    </row>
    <row r="236" spans="2:13" x14ac:dyDescent="0.25">
      <c r="B236" t="s">
        <v>11415</v>
      </c>
      <c r="C236" t="s">
        <v>10077</v>
      </c>
      <c r="D236">
        <v>0.35062500000000002</v>
      </c>
      <c r="E236" t="s">
        <v>1604</v>
      </c>
      <c r="F236" t="s">
        <v>1605</v>
      </c>
      <c r="G236">
        <v>20</v>
      </c>
      <c r="H236">
        <v>20</v>
      </c>
      <c r="I236">
        <v>60.249000000000002</v>
      </c>
      <c r="J236">
        <v>59.898000000000003</v>
      </c>
      <c r="K236">
        <v>55</v>
      </c>
      <c r="L236">
        <v>55</v>
      </c>
      <c r="M236">
        <v>494</v>
      </c>
    </row>
    <row r="237" spans="2:13" x14ac:dyDescent="0.25">
      <c r="B237" t="s">
        <v>11416</v>
      </c>
      <c r="C237" t="s">
        <v>10077</v>
      </c>
      <c r="D237">
        <v>1.5891390000000001</v>
      </c>
      <c r="E237" t="s">
        <v>1606</v>
      </c>
      <c r="F237" t="s">
        <v>1607</v>
      </c>
      <c r="G237">
        <v>20</v>
      </c>
      <c r="H237">
        <v>21</v>
      </c>
      <c r="I237">
        <v>60.107999999999997</v>
      </c>
      <c r="J237">
        <v>59.518999999999998</v>
      </c>
      <c r="K237">
        <v>55</v>
      </c>
      <c r="L237">
        <v>52.381</v>
      </c>
      <c r="M237">
        <v>440</v>
      </c>
    </row>
    <row r="238" spans="2:13" x14ac:dyDescent="0.25">
      <c r="B238" t="s">
        <v>11417</v>
      </c>
      <c r="C238" t="s">
        <v>10077</v>
      </c>
      <c r="D238">
        <v>0.50107500000000005</v>
      </c>
      <c r="E238" t="s">
        <v>1608</v>
      </c>
      <c r="F238" t="s">
        <v>1609</v>
      </c>
      <c r="G238">
        <v>20</v>
      </c>
      <c r="H238">
        <v>20</v>
      </c>
      <c r="I238">
        <v>60.109000000000002</v>
      </c>
      <c r="J238">
        <v>60.392000000000003</v>
      </c>
      <c r="K238">
        <v>60</v>
      </c>
      <c r="L238">
        <v>55</v>
      </c>
      <c r="M238">
        <v>470</v>
      </c>
    </row>
    <row r="239" spans="2:13" x14ac:dyDescent="0.25">
      <c r="B239" t="s">
        <v>11418</v>
      </c>
      <c r="C239" t="s">
        <v>10077</v>
      </c>
      <c r="D239">
        <v>0.286526</v>
      </c>
      <c r="E239" t="s">
        <v>1610</v>
      </c>
      <c r="F239" t="s">
        <v>1611</v>
      </c>
      <c r="G239">
        <v>20</v>
      </c>
      <c r="H239">
        <v>20</v>
      </c>
      <c r="I239">
        <v>60.179000000000002</v>
      </c>
      <c r="J239">
        <v>60.107999999999997</v>
      </c>
      <c r="K239">
        <v>55</v>
      </c>
      <c r="L239">
        <v>55</v>
      </c>
      <c r="M239">
        <v>445</v>
      </c>
    </row>
    <row r="240" spans="2:13" x14ac:dyDescent="0.25">
      <c r="B240" t="s">
        <v>11419</v>
      </c>
      <c r="C240" t="s">
        <v>10077</v>
      </c>
      <c r="D240">
        <v>0.13380400000000001</v>
      </c>
      <c r="E240" t="s">
        <v>1612</v>
      </c>
      <c r="F240" t="s">
        <v>1613</v>
      </c>
      <c r="G240">
        <v>20</v>
      </c>
      <c r="H240">
        <v>20</v>
      </c>
      <c r="I240">
        <v>60.039000000000001</v>
      </c>
      <c r="J240">
        <v>59.905000000000001</v>
      </c>
      <c r="K240">
        <v>55</v>
      </c>
      <c r="L240">
        <v>50</v>
      </c>
      <c r="M240">
        <v>496</v>
      </c>
    </row>
    <row r="241" spans="2:13" x14ac:dyDescent="0.25">
      <c r="B241" t="s">
        <v>11420</v>
      </c>
      <c r="C241" t="s">
        <v>10077</v>
      </c>
      <c r="D241">
        <v>2.6120860000000001</v>
      </c>
      <c r="E241" t="s">
        <v>1614</v>
      </c>
      <c r="F241" t="s">
        <v>1615</v>
      </c>
      <c r="G241">
        <v>22</v>
      </c>
      <c r="H241">
        <v>20</v>
      </c>
      <c r="I241">
        <v>59.423000000000002</v>
      </c>
      <c r="J241">
        <v>60.034999999999997</v>
      </c>
      <c r="K241">
        <v>50</v>
      </c>
      <c r="L241">
        <v>55</v>
      </c>
      <c r="M241">
        <v>368</v>
      </c>
    </row>
    <row r="242" spans="2:13" x14ac:dyDescent="0.25">
      <c r="B242" t="s">
        <v>11421</v>
      </c>
      <c r="C242" t="s">
        <v>10077</v>
      </c>
      <c r="D242">
        <v>3.5816620000000001</v>
      </c>
      <c r="E242" t="s">
        <v>1616</v>
      </c>
      <c r="F242" t="s">
        <v>1617</v>
      </c>
      <c r="G242">
        <v>23</v>
      </c>
      <c r="H242">
        <v>20</v>
      </c>
      <c r="I242">
        <v>59.811999999999998</v>
      </c>
      <c r="J242">
        <v>59.606000000000002</v>
      </c>
      <c r="K242">
        <v>47.826000000000001</v>
      </c>
      <c r="L242">
        <v>55</v>
      </c>
      <c r="M242">
        <v>492</v>
      </c>
    </row>
    <row r="243" spans="2:13" x14ac:dyDescent="0.25">
      <c r="B243" t="s">
        <v>11422</v>
      </c>
      <c r="C243" t="s">
        <v>10077</v>
      </c>
      <c r="D243">
        <v>0.21281600000000001</v>
      </c>
      <c r="E243" t="s">
        <v>1618</v>
      </c>
      <c r="F243" t="s">
        <v>1619</v>
      </c>
      <c r="G243">
        <v>20</v>
      </c>
      <c r="H243">
        <v>20</v>
      </c>
      <c r="I243">
        <v>59.896000000000001</v>
      </c>
      <c r="J243">
        <v>60.107999999999997</v>
      </c>
      <c r="K243">
        <v>60</v>
      </c>
      <c r="L243">
        <v>55</v>
      </c>
      <c r="M243">
        <v>484</v>
      </c>
    </row>
    <row r="244" spans="2:13" x14ac:dyDescent="0.25">
      <c r="B244" t="s">
        <v>11423</v>
      </c>
      <c r="C244" t="s">
        <v>10077</v>
      </c>
      <c r="D244">
        <v>0.34980600000000001</v>
      </c>
      <c r="E244" t="s">
        <v>1620</v>
      </c>
      <c r="F244" t="s">
        <v>1621</v>
      </c>
      <c r="G244">
        <v>20</v>
      </c>
      <c r="H244">
        <v>20</v>
      </c>
      <c r="I244">
        <v>59.761000000000003</v>
      </c>
      <c r="J244">
        <v>59.889000000000003</v>
      </c>
      <c r="K244">
        <v>55</v>
      </c>
      <c r="L244">
        <v>55</v>
      </c>
      <c r="M244">
        <v>441</v>
      </c>
    </row>
    <row r="245" spans="2:13" x14ac:dyDescent="0.25">
      <c r="B245" t="s">
        <v>11424</v>
      </c>
      <c r="C245" t="s">
        <v>10077</v>
      </c>
      <c r="D245">
        <v>1.8074479999999999</v>
      </c>
      <c r="E245" t="s">
        <v>1622</v>
      </c>
      <c r="F245" t="s">
        <v>1623</v>
      </c>
      <c r="G245">
        <v>21</v>
      </c>
      <c r="H245">
        <v>20</v>
      </c>
      <c r="I245">
        <v>59.585999999999999</v>
      </c>
      <c r="J245">
        <v>60.393000000000001</v>
      </c>
      <c r="K245">
        <v>52.381</v>
      </c>
      <c r="L245">
        <v>55</v>
      </c>
      <c r="M245">
        <v>445</v>
      </c>
    </row>
    <row r="246" spans="2:13" x14ac:dyDescent="0.25">
      <c r="B246" t="s">
        <v>11425</v>
      </c>
      <c r="C246" t="s">
        <v>10077</v>
      </c>
      <c r="D246">
        <v>1.05094</v>
      </c>
      <c r="E246" t="s">
        <v>1624</v>
      </c>
      <c r="F246" t="s">
        <v>1625</v>
      </c>
      <c r="G246">
        <v>20</v>
      </c>
      <c r="H246">
        <v>20</v>
      </c>
      <c r="I246">
        <v>59.415999999999997</v>
      </c>
      <c r="J246">
        <v>59.533000000000001</v>
      </c>
      <c r="K246">
        <v>50</v>
      </c>
      <c r="L246">
        <v>50</v>
      </c>
      <c r="M246">
        <v>495</v>
      </c>
    </row>
    <row r="247" spans="2:13" x14ac:dyDescent="0.25">
      <c r="B247" t="s">
        <v>11426</v>
      </c>
      <c r="C247" t="s">
        <v>10077</v>
      </c>
      <c r="D247">
        <v>0.34316999999999998</v>
      </c>
      <c r="E247" t="s">
        <v>1626</v>
      </c>
      <c r="F247" t="s">
        <v>1627</v>
      </c>
      <c r="G247">
        <v>20</v>
      </c>
      <c r="H247">
        <v>20</v>
      </c>
      <c r="I247">
        <v>59.826000000000001</v>
      </c>
      <c r="J247">
        <v>59.831000000000003</v>
      </c>
      <c r="K247">
        <v>55</v>
      </c>
      <c r="L247">
        <v>55</v>
      </c>
      <c r="M247">
        <v>358</v>
      </c>
    </row>
    <row r="248" spans="2:13" x14ac:dyDescent="0.25">
      <c r="B248" t="s">
        <v>11427</v>
      </c>
      <c r="C248" t="s">
        <v>10077</v>
      </c>
      <c r="D248">
        <v>0.96637499999999998</v>
      </c>
      <c r="E248" t="s">
        <v>1628</v>
      </c>
      <c r="F248" t="s">
        <v>1629</v>
      </c>
      <c r="G248">
        <v>20</v>
      </c>
      <c r="H248">
        <v>20</v>
      </c>
      <c r="I248">
        <v>59.064999999999998</v>
      </c>
      <c r="J248">
        <v>59.969000000000001</v>
      </c>
      <c r="K248">
        <v>55</v>
      </c>
      <c r="L248">
        <v>55</v>
      </c>
      <c r="M248">
        <v>485</v>
      </c>
    </row>
    <row r="249" spans="2:13" x14ac:dyDescent="0.25">
      <c r="B249" t="s">
        <v>11428</v>
      </c>
      <c r="C249" t="s">
        <v>10077</v>
      </c>
      <c r="D249">
        <v>1.389316</v>
      </c>
      <c r="E249" t="s">
        <v>1630</v>
      </c>
      <c r="F249" t="s">
        <v>1631</v>
      </c>
      <c r="G249">
        <v>19</v>
      </c>
      <c r="H249">
        <v>20</v>
      </c>
      <c r="I249">
        <v>59.79</v>
      </c>
      <c r="J249">
        <v>60.179000000000002</v>
      </c>
      <c r="K249">
        <v>57.895000000000003</v>
      </c>
      <c r="L249">
        <v>55</v>
      </c>
      <c r="M249">
        <v>456</v>
      </c>
    </row>
    <row r="250" spans="2:13" x14ac:dyDescent="0.25">
      <c r="B250" t="s">
        <v>11429</v>
      </c>
      <c r="C250" t="s">
        <v>10077</v>
      </c>
      <c r="D250">
        <v>7.9505000000000006E-2</v>
      </c>
      <c r="E250" t="s">
        <v>1632</v>
      </c>
      <c r="F250" t="s">
        <v>1633</v>
      </c>
      <c r="G250">
        <v>20</v>
      </c>
      <c r="H250">
        <v>20</v>
      </c>
      <c r="I250">
        <v>60.04</v>
      </c>
      <c r="J250">
        <v>60.04</v>
      </c>
      <c r="K250">
        <v>50</v>
      </c>
      <c r="L250">
        <v>50</v>
      </c>
      <c r="M250">
        <v>314</v>
      </c>
    </row>
    <row r="251" spans="2:13" x14ac:dyDescent="0.25">
      <c r="B251" t="s">
        <v>11430</v>
      </c>
      <c r="C251" t="s">
        <v>10077</v>
      </c>
      <c r="D251">
        <v>1.4778770000000001</v>
      </c>
      <c r="E251" t="s">
        <v>1634</v>
      </c>
      <c r="F251" t="s">
        <v>1635</v>
      </c>
      <c r="G251">
        <v>20</v>
      </c>
      <c r="H251">
        <v>20</v>
      </c>
      <c r="I251">
        <v>59.055999999999997</v>
      </c>
      <c r="J251">
        <v>59.466999999999999</v>
      </c>
      <c r="K251">
        <v>50</v>
      </c>
      <c r="L251">
        <v>55</v>
      </c>
      <c r="M251">
        <v>491</v>
      </c>
    </row>
    <row r="252" spans="2:13" x14ac:dyDescent="0.25">
      <c r="B252" t="s">
        <v>11431</v>
      </c>
      <c r="C252" t="s">
        <v>10077</v>
      </c>
      <c r="D252">
        <v>1.80724</v>
      </c>
      <c r="E252" t="s">
        <v>1636</v>
      </c>
      <c r="F252" t="s">
        <v>1637</v>
      </c>
      <c r="G252">
        <v>20</v>
      </c>
      <c r="H252">
        <v>21</v>
      </c>
      <c r="I252">
        <v>60.604999999999997</v>
      </c>
      <c r="J252">
        <v>60.201999999999998</v>
      </c>
      <c r="K252">
        <v>55</v>
      </c>
      <c r="L252">
        <v>52.381</v>
      </c>
      <c r="M252">
        <v>464</v>
      </c>
    </row>
    <row r="253" spans="2:13" x14ac:dyDescent="0.25">
      <c r="B253" t="s">
        <v>11432</v>
      </c>
      <c r="C253" t="s">
        <v>10077</v>
      </c>
      <c r="D253">
        <v>3.112822</v>
      </c>
      <c r="E253" t="s">
        <v>1638</v>
      </c>
      <c r="F253" t="s">
        <v>1639</v>
      </c>
      <c r="G253">
        <v>20</v>
      </c>
      <c r="H253">
        <v>23</v>
      </c>
      <c r="I253">
        <v>60.109000000000002</v>
      </c>
      <c r="J253">
        <v>59.996000000000002</v>
      </c>
      <c r="K253">
        <v>55</v>
      </c>
      <c r="L253">
        <v>43.478000000000002</v>
      </c>
      <c r="M253">
        <v>311</v>
      </c>
    </row>
    <row r="254" spans="2:13" x14ac:dyDescent="0.25">
      <c r="B254" t="s">
        <v>11433</v>
      </c>
      <c r="C254" t="s">
        <v>10077</v>
      </c>
      <c r="D254">
        <v>3.9653809999999998</v>
      </c>
      <c r="E254" t="s">
        <v>1640</v>
      </c>
      <c r="F254" t="s">
        <v>1641</v>
      </c>
      <c r="G254">
        <v>22</v>
      </c>
      <c r="H254">
        <v>20</v>
      </c>
      <c r="I254">
        <v>58.564999999999998</v>
      </c>
      <c r="J254">
        <v>59.469000000000001</v>
      </c>
      <c r="K254">
        <v>40.908999999999999</v>
      </c>
      <c r="L254">
        <v>55</v>
      </c>
      <c r="M254">
        <v>496</v>
      </c>
    </row>
    <row r="255" spans="2:13" x14ac:dyDescent="0.25">
      <c r="B255" t="s">
        <v>11434</v>
      </c>
      <c r="C255" t="s">
        <v>10077</v>
      </c>
      <c r="D255">
        <v>0.71120300000000003</v>
      </c>
      <c r="E255" t="s">
        <v>1642</v>
      </c>
      <c r="F255" t="s">
        <v>1643</v>
      </c>
      <c r="G255">
        <v>20</v>
      </c>
      <c r="H255">
        <v>20</v>
      </c>
      <c r="I255">
        <v>59.396999999999998</v>
      </c>
      <c r="J255">
        <v>60.107999999999997</v>
      </c>
      <c r="K255">
        <v>55</v>
      </c>
      <c r="L255">
        <v>55</v>
      </c>
      <c r="M255">
        <v>395</v>
      </c>
    </row>
    <row r="256" spans="2:13" x14ac:dyDescent="0.25">
      <c r="B256" t="s">
        <v>11435</v>
      </c>
      <c r="C256" t="s">
        <v>10077</v>
      </c>
      <c r="D256">
        <v>0.57128900000000005</v>
      </c>
      <c r="E256" t="s">
        <v>1644</v>
      </c>
      <c r="F256" t="s">
        <v>1645</v>
      </c>
      <c r="G256">
        <v>20</v>
      </c>
      <c r="H256">
        <v>20</v>
      </c>
      <c r="I256">
        <v>59.756999999999998</v>
      </c>
      <c r="J256">
        <v>59.671999999999997</v>
      </c>
      <c r="K256">
        <v>50</v>
      </c>
      <c r="L256">
        <v>55</v>
      </c>
      <c r="M256">
        <v>336</v>
      </c>
    </row>
    <row r="257" spans="2:13" x14ac:dyDescent="0.25">
      <c r="B257" t="s">
        <v>11436</v>
      </c>
      <c r="C257" t="s">
        <v>10077</v>
      </c>
      <c r="D257">
        <v>1.2122839999999999</v>
      </c>
      <c r="E257" t="s">
        <v>1646</v>
      </c>
      <c r="F257" t="s">
        <v>1647</v>
      </c>
      <c r="G257">
        <v>20</v>
      </c>
      <c r="H257">
        <v>20</v>
      </c>
      <c r="I257">
        <v>59.456000000000003</v>
      </c>
      <c r="J257">
        <v>59.331000000000003</v>
      </c>
      <c r="K257">
        <v>60</v>
      </c>
      <c r="L257">
        <v>50</v>
      </c>
      <c r="M257">
        <v>432</v>
      </c>
    </row>
    <row r="258" spans="2:13" x14ac:dyDescent="0.25">
      <c r="B258" t="s">
        <v>11437</v>
      </c>
      <c r="C258" t="s">
        <v>10077</v>
      </c>
      <c r="D258">
        <v>0.34498600000000001</v>
      </c>
      <c r="E258" t="s">
        <v>1648</v>
      </c>
      <c r="F258" t="s">
        <v>1649</v>
      </c>
      <c r="G258">
        <v>20</v>
      </c>
      <c r="H258">
        <v>20</v>
      </c>
      <c r="I258">
        <v>60.317</v>
      </c>
      <c r="J258">
        <v>59.972000000000001</v>
      </c>
      <c r="K258">
        <v>55</v>
      </c>
      <c r="L258">
        <v>60</v>
      </c>
      <c r="M258">
        <v>390</v>
      </c>
    </row>
    <row r="259" spans="2:13" x14ac:dyDescent="0.25">
      <c r="B259" t="s">
        <v>11438</v>
      </c>
      <c r="C259" t="s">
        <v>10077</v>
      </c>
      <c r="D259">
        <v>0.77363099999999996</v>
      </c>
      <c r="E259" t="s">
        <v>1650</v>
      </c>
      <c r="F259" t="s">
        <v>1651</v>
      </c>
      <c r="G259">
        <v>20</v>
      </c>
      <c r="H259">
        <v>20</v>
      </c>
      <c r="I259">
        <v>59.765000000000001</v>
      </c>
      <c r="J259">
        <v>60.539000000000001</v>
      </c>
      <c r="K259">
        <v>55</v>
      </c>
      <c r="L259">
        <v>55</v>
      </c>
      <c r="M259">
        <v>437</v>
      </c>
    </row>
    <row r="260" spans="2:13" x14ac:dyDescent="0.25">
      <c r="B260" t="s">
        <v>11439</v>
      </c>
      <c r="C260" t="s">
        <v>10077</v>
      </c>
      <c r="D260">
        <v>0.64533099999999999</v>
      </c>
      <c r="E260" t="s">
        <v>1652</v>
      </c>
      <c r="F260" t="s">
        <v>1653</v>
      </c>
      <c r="G260">
        <v>20</v>
      </c>
      <c r="H260">
        <v>20</v>
      </c>
      <c r="I260">
        <v>60.179000000000002</v>
      </c>
      <c r="J260">
        <v>59.533999999999999</v>
      </c>
      <c r="K260">
        <v>55</v>
      </c>
      <c r="L260">
        <v>60</v>
      </c>
      <c r="M260">
        <v>367</v>
      </c>
    </row>
    <row r="261" spans="2:13" x14ac:dyDescent="0.25">
      <c r="B261" t="s">
        <v>11440</v>
      </c>
      <c r="C261" t="s">
        <v>10077</v>
      </c>
      <c r="D261">
        <v>2.7328299999999999</v>
      </c>
      <c r="E261" t="s">
        <v>1654</v>
      </c>
      <c r="F261" t="s">
        <v>1655</v>
      </c>
      <c r="G261">
        <v>20</v>
      </c>
      <c r="H261">
        <v>20</v>
      </c>
      <c r="I261">
        <v>59.072000000000003</v>
      </c>
      <c r="J261">
        <v>58.195</v>
      </c>
      <c r="K261">
        <v>55</v>
      </c>
      <c r="L261">
        <v>50</v>
      </c>
      <c r="M261">
        <v>406</v>
      </c>
    </row>
    <row r="262" spans="2:13" x14ac:dyDescent="0.25">
      <c r="B262" t="s">
        <v>11441</v>
      </c>
      <c r="C262" t="s">
        <v>10077</v>
      </c>
      <c r="D262">
        <v>0.49458600000000003</v>
      </c>
      <c r="E262" t="s">
        <v>1656</v>
      </c>
      <c r="F262" t="s">
        <v>1657</v>
      </c>
      <c r="G262">
        <v>20</v>
      </c>
      <c r="H262">
        <v>20</v>
      </c>
      <c r="I262">
        <v>60.322000000000003</v>
      </c>
      <c r="J262">
        <v>59.826999999999998</v>
      </c>
      <c r="K262">
        <v>60</v>
      </c>
      <c r="L262">
        <v>55</v>
      </c>
      <c r="M262">
        <v>443</v>
      </c>
    </row>
    <row r="263" spans="2:13" x14ac:dyDescent="0.25">
      <c r="B263" t="s">
        <v>11442</v>
      </c>
      <c r="C263" t="s">
        <v>10077</v>
      </c>
      <c r="D263">
        <v>0.97028400000000004</v>
      </c>
      <c r="E263" t="s">
        <v>1658</v>
      </c>
      <c r="F263" t="s">
        <v>1659</v>
      </c>
      <c r="G263">
        <v>20</v>
      </c>
      <c r="H263">
        <v>20</v>
      </c>
      <c r="I263">
        <v>59.973999999999997</v>
      </c>
      <c r="J263">
        <v>59.055999999999997</v>
      </c>
      <c r="K263">
        <v>55</v>
      </c>
      <c r="L263">
        <v>50</v>
      </c>
      <c r="M263">
        <v>413</v>
      </c>
    </row>
    <row r="264" spans="2:13" x14ac:dyDescent="0.25">
      <c r="B264" t="s">
        <v>11443</v>
      </c>
      <c r="C264" t="s">
        <v>10077</v>
      </c>
      <c r="D264">
        <v>2.1958510000000002</v>
      </c>
      <c r="E264" t="s">
        <v>1660</v>
      </c>
      <c r="F264" t="s">
        <v>1661</v>
      </c>
      <c r="G264">
        <v>20</v>
      </c>
      <c r="H264">
        <v>22</v>
      </c>
      <c r="I264">
        <v>60.036000000000001</v>
      </c>
      <c r="J264">
        <v>60.16</v>
      </c>
      <c r="K264">
        <v>55</v>
      </c>
      <c r="L264">
        <v>50</v>
      </c>
      <c r="M264">
        <v>490</v>
      </c>
    </row>
    <row r="265" spans="2:13" x14ac:dyDescent="0.25">
      <c r="B265" t="s">
        <v>11444</v>
      </c>
      <c r="C265" t="s">
        <v>10077</v>
      </c>
      <c r="D265">
        <v>0.63418300000000005</v>
      </c>
      <c r="E265" t="s">
        <v>1662</v>
      </c>
      <c r="F265" t="s">
        <v>1663</v>
      </c>
      <c r="G265">
        <v>20</v>
      </c>
      <c r="H265">
        <v>20</v>
      </c>
      <c r="I265">
        <v>59.75</v>
      </c>
      <c r="J265">
        <v>59.616</v>
      </c>
      <c r="K265">
        <v>55</v>
      </c>
      <c r="L265">
        <v>50</v>
      </c>
      <c r="M265">
        <v>337</v>
      </c>
    </row>
    <row r="266" spans="2:13" x14ac:dyDescent="0.25">
      <c r="B266" t="s">
        <v>11445</v>
      </c>
      <c r="C266" t="s">
        <v>10077</v>
      </c>
      <c r="D266">
        <v>6.9351999999999997E-2</v>
      </c>
      <c r="E266" t="s">
        <v>1664</v>
      </c>
      <c r="F266" t="s">
        <v>1665</v>
      </c>
      <c r="G266">
        <v>20</v>
      </c>
      <c r="H266">
        <v>20</v>
      </c>
      <c r="I266">
        <v>59.965000000000003</v>
      </c>
      <c r="J266">
        <v>60.033999999999999</v>
      </c>
      <c r="K266">
        <v>55</v>
      </c>
      <c r="L266">
        <v>55</v>
      </c>
      <c r="M266">
        <v>500</v>
      </c>
    </row>
    <row r="267" spans="2:13" x14ac:dyDescent="0.25">
      <c r="B267" t="s">
        <v>11446</v>
      </c>
      <c r="C267" t="s">
        <v>10077</v>
      </c>
      <c r="D267">
        <v>0.20565600000000001</v>
      </c>
      <c r="E267" t="s">
        <v>1666</v>
      </c>
      <c r="F267" t="s">
        <v>1667</v>
      </c>
      <c r="G267">
        <v>20</v>
      </c>
      <c r="H267">
        <v>20</v>
      </c>
      <c r="I267">
        <v>59.893000000000001</v>
      </c>
      <c r="J267">
        <v>59.902000000000001</v>
      </c>
      <c r="K267">
        <v>55</v>
      </c>
      <c r="L267">
        <v>55</v>
      </c>
      <c r="M267">
        <v>471</v>
      </c>
    </row>
    <row r="268" spans="2:13" x14ac:dyDescent="0.25">
      <c r="B268" t="s">
        <v>11447</v>
      </c>
      <c r="C268" t="s">
        <v>10077</v>
      </c>
      <c r="D268">
        <v>0.28213100000000002</v>
      </c>
      <c r="E268" t="s">
        <v>1668</v>
      </c>
      <c r="F268" t="s">
        <v>1669</v>
      </c>
      <c r="G268">
        <v>20</v>
      </c>
      <c r="H268">
        <v>20</v>
      </c>
      <c r="I268">
        <v>60.034999999999997</v>
      </c>
      <c r="J268">
        <v>59.753</v>
      </c>
      <c r="K268">
        <v>55</v>
      </c>
      <c r="L268">
        <v>55</v>
      </c>
      <c r="M268">
        <v>453</v>
      </c>
    </row>
    <row r="269" spans="2:13" x14ac:dyDescent="0.25">
      <c r="B269" t="s">
        <v>11448</v>
      </c>
      <c r="C269" t="s">
        <v>10077</v>
      </c>
      <c r="D269">
        <v>1.928493</v>
      </c>
      <c r="E269" t="s">
        <v>1670</v>
      </c>
      <c r="F269" t="s">
        <v>1671</v>
      </c>
      <c r="G269">
        <v>21</v>
      </c>
      <c r="H269">
        <v>20</v>
      </c>
      <c r="I269">
        <v>60.402000000000001</v>
      </c>
      <c r="J269">
        <v>60.527000000000001</v>
      </c>
      <c r="K269">
        <v>52.381</v>
      </c>
      <c r="L269">
        <v>55</v>
      </c>
      <c r="M269">
        <v>365</v>
      </c>
    </row>
    <row r="270" spans="2:13" x14ac:dyDescent="0.25">
      <c r="B270" t="s">
        <v>11449</v>
      </c>
      <c r="C270" t="s">
        <v>10077</v>
      </c>
      <c r="D270">
        <v>0.60614199999999996</v>
      </c>
      <c r="E270" t="s">
        <v>1672</v>
      </c>
      <c r="F270" t="s">
        <v>1673</v>
      </c>
      <c r="G270">
        <v>20</v>
      </c>
      <c r="H270">
        <v>20</v>
      </c>
      <c r="I270">
        <v>59.762999999999998</v>
      </c>
      <c r="J270">
        <v>59.631</v>
      </c>
      <c r="K270">
        <v>50</v>
      </c>
      <c r="L270">
        <v>55</v>
      </c>
      <c r="M270">
        <v>350</v>
      </c>
    </row>
    <row r="271" spans="2:13" x14ac:dyDescent="0.25">
      <c r="B271" t="s">
        <v>11450</v>
      </c>
      <c r="C271" t="s">
        <v>10077</v>
      </c>
      <c r="D271">
        <v>0.28187299999999998</v>
      </c>
      <c r="E271" t="s">
        <v>1674</v>
      </c>
      <c r="F271" t="s">
        <v>1675</v>
      </c>
      <c r="G271">
        <v>20</v>
      </c>
      <c r="H271">
        <v>20</v>
      </c>
      <c r="I271">
        <v>59.966000000000001</v>
      </c>
      <c r="J271">
        <v>60.247999999999998</v>
      </c>
      <c r="K271">
        <v>55</v>
      </c>
      <c r="L271">
        <v>55</v>
      </c>
      <c r="M271">
        <v>438</v>
      </c>
    </row>
    <row r="272" spans="2:13" x14ac:dyDescent="0.25">
      <c r="B272" t="s">
        <v>11451</v>
      </c>
      <c r="C272" t="s">
        <v>10077</v>
      </c>
      <c r="D272">
        <v>0.35063699999999998</v>
      </c>
      <c r="E272" t="s">
        <v>1676</v>
      </c>
      <c r="F272" t="s">
        <v>1677</v>
      </c>
      <c r="G272">
        <v>20</v>
      </c>
      <c r="H272">
        <v>20</v>
      </c>
      <c r="I272">
        <v>60.249000000000002</v>
      </c>
      <c r="J272">
        <v>59.899000000000001</v>
      </c>
      <c r="K272">
        <v>50</v>
      </c>
      <c r="L272">
        <v>55</v>
      </c>
      <c r="M272">
        <v>490</v>
      </c>
    </row>
    <row r="273" spans="2:13" x14ac:dyDescent="0.25">
      <c r="B273" t="s">
        <v>11452</v>
      </c>
      <c r="C273" t="s">
        <v>10077</v>
      </c>
      <c r="D273">
        <v>0.28972300000000001</v>
      </c>
      <c r="E273" t="s">
        <v>1678</v>
      </c>
      <c r="F273" t="s">
        <v>1679</v>
      </c>
      <c r="G273">
        <v>20</v>
      </c>
      <c r="H273">
        <v>20</v>
      </c>
      <c r="I273">
        <v>60.252000000000002</v>
      </c>
      <c r="J273">
        <v>60.037999999999997</v>
      </c>
      <c r="K273">
        <v>55</v>
      </c>
      <c r="L273">
        <v>60</v>
      </c>
      <c r="M273">
        <v>475</v>
      </c>
    </row>
    <row r="274" spans="2:13" x14ac:dyDescent="0.25">
      <c r="B274" t="s">
        <v>11453</v>
      </c>
      <c r="C274" t="s">
        <v>10077</v>
      </c>
      <c r="D274">
        <v>0.55980399999999997</v>
      </c>
      <c r="E274" t="s">
        <v>1680</v>
      </c>
      <c r="F274" t="s">
        <v>1681</v>
      </c>
      <c r="G274">
        <v>20</v>
      </c>
      <c r="H274">
        <v>20</v>
      </c>
      <c r="I274">
        <v>59.963000000000001</v>
      </c>
      <c r="J274">
        <v>59.476999999999997</v>
      </c>
      <c r="K274">
        <v>55</v>
      </c>
      <c r="L274">
        <v>55</v>
      </c>
      <c r="M274">
        <v>441</v>
      </c>
    </row>
    <row r="275" spans="2:13" x14ac:dyDescent="0.25">
      <c r="B275" t="s">
        <v>11454</v>
      </c>
      <c r="C275" t="s">
        <v>10077</v>
      </c>
      <c r="D275">
        <v>2.6010520000000001</v>
      </c>
      <c r="E275" t="s">
        <v>1682</v>
      </c>
      <c r="F275" t="s">
        <v>1683</v>
      </c>
      <c r="G275">
        <v>20</v>
      </c>
      <c r="H275">
        <v>22</v>
      </c>
      <c r="I275">
        <v>59.697000000000003</v>
      </c>
      <c r="J275">
        <v>59.701999999999998</v>
      </c>
      <c r="K275">
        <v>55</v>
      </c>
      <c r="L275">
        <v>50</v>
      </c>
      <c r="M275">
        <v>311</v>
      </c>
    </row>
    <row r="276" spans="2:13" x14ac:dyDescent="0.25">
      <c r="B276" t="s">
        <v>11455</v>
      </c>
      <c r="C276" t="s">
        <v>10077</v>
      </c>
      <c r="D276">
        <v>1.597421</v>
      </c>
      <c r="E276" t="s">
        <v>1684</v>
      </c>
      <c r="F276" t="s">
        <v>1685</v>
      </c>
      <c r="G276">
        <v>20</v>
      </c>
      <c r="H276">
        <v>20</v>
      </c>
      <c r="I276">
        <v>58.726999999999997</v>
      </c>
      <c r="J276">
        <v>59.674999999999997</v>
      </c>
      <c r="K276">
        <v>55</v>
      </c>
      <c r="L276">
        <v>55</v>
      </c>
      <c r="M276">
        <v>425</v>
      </c>
    </row>
    <row r="277" spans="2:13" x14ac:dyDescent="0.25">
      <c r="B277" t="s">
        <v>11456</v>
      </c>
      <c r="C277" t="s">
        <v>10077</v>
      </c>
      <c r="D277">
        <v>0.352412</v>
      </c>
      <c r="E277" t="s">
        <v>1686</v>
      </c>
      <c r="F277" t="s">
        <v>1687</v>
      </c>
      <c r="G277">
        <v>20</v>
      </c>
      <c r="H277">
        <v>20</v>
      </c>
      <c r="I277">
        <v>59.685000000000002</v>
      </c>
      <c r="J277">
        <v>59.963000000000001</v>
      </c>
      <c r="K277">
        <v>55</v>
      </c>
      <c r="L277">
        <v>55</v>
      </c>
      <c r="M277">
        <v>321</v>
      </c>
    </row>
    <row r="278" spans="2:13" x14ac:dyDescent="0.25">
      <c r="B278" t="s">
        <v>11457</v>
      </c>
      <c r="C278" t="s">
        <v>10077</v>
      </c>
      <c r="D278">
        <v>1.038907</v>
      </c>
      <c r="E278" t="s">
        <v>1688</v>
      </c>
      <c r="F278" t="s">
        <v>1689</v>
      </c>
      <c r="G278">
        <v>20</v>
      </c>
      <c r="H278">
        <v>21</v>
      </c>
      <c r="I278">
        <v>60.034999999999997</v>
      </c>
      <c r="J278">
        <v>59.996000000000002</v>
      </c>
      <c r="K278">
        <v>55</v>
      </c>
      <c r="L278">
        <v>52.381</v>
      </c>
      <c r="M278">
        <v>380</v>
      </c>
    </row>
    <row r="279" spans="2:13" x14ac:dyDescent="0.25">
      <c r="B279" t="s">
        <v>11458</v>
      </c>
      <c r="C279" t="s">
        <v>10077</v>
      </c>
      <c r="D279">
        <v>0.47765600000000003</v>
      </c>
      <c r="E279" t="s">
        <v>1690</v>
      </c>
      <c r="F279" t="s">
        <v>1691</v>
      </c>
      <c r="G279">
        <v>20</v>
      </c>
      <c r="H279">
        <v>20</v>
      </c>
      <c r="I279">
        <v>59.762999999999998</v>
      </c>
      <c r="J279">
        <v>59.759</v>
      </c>
      <c r="K279">
        <v>55</v>
      </c>
      <c r="L279">
        <v>55</v>
      </c>
      <c r="M279">
        <v>334</v>
      </c>
    </row>
    <row r="280" spans="2:13" x14ac:dyDescent="0.25">
      <c r="B280" t="s">
        <v>11459</v>
      </c>
      <c r="C280" t="s">
        <v>10077</v>
      </c>
      <c r="D280">
        <v>0.13106499999999999</v>
      </c>
      <c r="E280" t="s">
        <v>1692</v>
      </c>
      <c r="F280" t="s">
        <v>1693</v>
      </c>
      <c r="G280">
        <v>20</v>
      </c>
      <c r="H280">
        <v>20</v>
      </c>
      <c r="I280">
        <v>59.902999999999999</v>
      </c>
      <c r="J280">
        <v>60.033999999999999</v>
      </c>
      <c r="K280">
        <v>50</v>
      </c>
      <c r="L280">
        <v>60</v>
      </c>
      <c r="M280">
        <v>483</v>
      </c>
    </row>
    <row r="281" spans="2:13" x14ac:dyDescent="0.25">
      <c r="B281" t="s">
        <v>11460</v>
      </c>
      <c r="C281" t="s">
        <v>10077</v>
      </c>
      <c r="D281">
        <v>0.21138999999999999</v>
      </c>
      <c r="E281" t="s">
        <v>1694</v>
      </c>
      <c r="F281" t="s">
        <v>1695</v>
      </c>
      <c r="G281">
        <v>20</v>
      </c>
      <c r="H281">
        <v>20</v>
      </c>
      <c r="I281">
        <v>59.823999999999998</v>
      </c>
      <c r="J281">
        <v>60.036000000000001</v>
      </c>
      <c r="K281">
        <v>55</v>
      </c>
      <c r="L281">
        <v>55</v>
      </c>
      <c r="M281">
        <v>439</v>
      </c>
    </row>
    <row r="282" spans="2:13" x14ac:dyDescent="0.25">
      <c r="B282" t="s">
        <v>11461</v>
      </c>
      <c r="C282" t="s">
        <v>10077</v>
      </c>
      <c r="D282">
        <v>0.84876600000000002</v>
      </c>
      <c r="E282" t="s">
        <v>1696</v>
      </c>
      <c r="F282" t="s">
        <v>1697</v>
      </c>
      <c r="G282">
        <v>20</v>
      </c>
      <c r="H282">
        <v>20</v>
      </c>
      <c r="I282">
        <v>60.322000000000003</v>
      </c>
      <c r="J282">
        <v>59.472999999999999</v>
      </c>
      <c r="K282">
        <v>55</v>
      </c>
      <c r="L282">
        <v>50</v>
      </c>
      <c r="M282">
        <v>476</v>
      </c>
    </row>
    <row r="283" spans="2:13" x14ac:dyDescent="0.25">
      <c r="B283" t="s">
        <v>11462</v>
      </c>
      <c r="C283" t="s">
        <v>10077</v>
      </c>
      <c r="D283">
        <v>1.0443020000000001</v>
      </c>
      <c r="E283" t="s">
        <v>1698</v>
      </c>
      <c r="F283" t="s">
        <v>1699</v>
      </c>
      <c r="G283">
        <v>20</v>
      </c>
      <c r="H283">
        <v>20</v>
      </c>
      <c r="I283">
        <v>59.820999999999998</v>
      </c>
      <c r="J283">
        <v>59.134</v>
      </c>
      <c r="K283">
        <v>50</v>
      </c>
      <c r="L283">
        <v>50</v>
      </c>
      <c r="M283">
        <v>364</v>
      </c>
    </row>
    <row r="284" spans="2:13" x14ac:dyDescent="0.25">
      <c r="B284" t="s">
        <v>11463</v>
      </c>
      <c r="C284" t="s">
        <v>10077</v>
      </c>
      <c r="D284">
        <v>0.28846699999999997</v>
      </c>
      <c r="E284" t="s">
        <v>1700</v>
      </c>
      <c r="F284" t="s">
        <v>1701</v>
      </c>
      <c r="G284">
        <v>20</v>
      </c>
      <c r="H284">
        <v>20</v>
      </c>
      <c r="I284">
        <v>60.036999999999999</v>
      </c>
      <c r="J284">
        <v>60.252000000000002</v>
      </c>
      <c r="K284">
        <v>55</v>
      </c>
      <c r="L284">
        <v>55</v>
      </c>
      <c r="M284">
        <v>432</v>
      </c>
    </row>
    <row r="285" spans="2:13" x14ac:dyDescent="0.25">
      <c r="B285" t="s">
        <v>11464</v>
      </c>
      <c r="C285" t="s">
        <v>10077</v>
      </c>
      <c r="D285">
        <v>0.28295100000000001</v>
      </c>
      <c r="E285" t="s">
        <v>1702</v>
      </c>
      <c r="F285" t="s">
        <v>1703</v>
      </c>
      <c r="G285">
        <v>20</v>
      </c>
      <c r="H285">
        <v>20</v>
      </c>
      <c r="I285">
        <v>60.249000000000002</v>
      </c>
      <c r="J285">
        <v>59.966000000000001</v>
      </c>
      <c r="K285">
        <v>55</v>
      </c>
      <c r="L285">
        <v>60</v>
      </c>
      <c r="M285">
        <v>368</v>
      </c>
    </row>
    <row r="286" spans="2:13" x14ac:dyDescent="0.25">
      <c r="B286" t="s">
        <v>11465</v>
      </c>
      <c r="C286" t="s">
        <v>10077</v>
      </c>
      <c r="D286">
        <v>1.647429</v>
      </c>
      <c r="E286" t="s">
        <v>1704</v>
      </c>
      <c r="F286" t="s">
        <v>1705</v>
      </c>
      <c r="G286">
        <v>20</v>
      </c>
      <c r="H286">
        <v>21</v>
      </c>
      <c r="I286">
        <v>59.966000000000001</v>
      </c>
      <c r="J286">
        <v>59.386000000000003</v>
      </c>
      <c r="K286">
        <v>60</v>
      </c>
      <c r="L286">
        <v>52.381</v>
      </c>
      <c r="M286">
        <v>448</v>
      </c>
    </row>
    <row r="287" spans="2:13" x14ac:dyDescent="0.25">
      <c r="B287" t="s">
        <v>11466</v>
      </c>
      <c r="C287" t="s">
        <v>10077</v>
      </c>
      <c r="D287">
        <v>1.2412730000000001</v>
      </c>
      <c r="E287" t="s">
        <v>1706</v>
      </c>
      <c r="F287" t="s">
        <v>1707</v>
      </c>
      <c r="G287">
        <v>21</v>
      </c>
      <c r="H287">
        <v>20</v>
      </c>
      <c r="I287">
        <v>59.869</v>
      </c>
      <c r="J287">
        <v>60.11</v>
      </c>
      <c r="K287">
        <v>52.381</v>
      </c>
      <c r="L287">
        <v>50</v>
      </c>
      <c r="M287">
        <v>430</v>
      </c>
    </row>
    <row r="288" spans="2:13" x14ac:dyDescent="0.25">
      <c r="B288" t="s">
        <v>11467</v>
      </c>
      <c r="C288" t="s">
        <v>10077</v>
      </c>
      <c r="D288">
        <v>0.92269100000000004</v>
      </c>
      <c r="E288" t="s">
        <v>1708</v>
      </c>
      <c r="F288" t="s">
        <v>1709</v>
      </c>
      <c r="G288">
        <v>20</v>
      </c>
      <c r="H288">
        <v>20</v>
      </c>
      <c r="I288">
        <v>59.966000000000001</v>
      </c>
      <c r="J288">
        <v>60.889000000000003</v>
      </c>
      <c r="K288">
        <v>55</v>
      </c>
      <c r="L288">
        <v>55</v>
      </c>
      <c r="M288">
        <v>340</v>
      </c>
    </row>
    <row r="289" spans="2:13" x14ac:dyDescent="0.25">
      <c r="B289" t="s">
        <v>11468</v>
      </c>
      <c r="C289" t="s">
        <v>10077</v>
      </c>
      <c r="D289">
        <v>0.71061399999999997</v>
      </c>
      <c r="E289" t="s">
        <v>1710</v>
      </c>
      <c r="F289" t="s">
        <v>1711</v>
      </c>
      <c r="G289">
        <v>20</v>
      </c>
      <c r="H289">
        <v>20</v>
      </c>
      <c r="I289">
        <v>60.670999999999999</v>
      </c>
      <c r="J289">
        <v>60.04</v>
      </c>
      <c r="K289">
        <v>55</v>
      </c>
      <c r="L289">
        <v>55</v>
      </c>
      <c r="M289">
        <v>470</v>
      </c>
    </row>
    <row r="290" spans="2:13" x14ac:dyDescent="0.25">
      <c r="B290" t="s">
        <v>11470</v>
      </c>
      <c r="C290" t="s">
        <v>10077</v>
      </c>
      <c r="D290">
        <v>0.14396</v>
      </c>
      <c r="E290" t="s">
        <v>1712</v>
      </c>
      <c r="F290" t="s">
        <v>1713</v>
      </c>
      <c r="G290">
        <v>20</v>
      </c>
      <c r="H290">
        <v>20</v>
      </c>
      <c r="I290">
        <v>59.963999999999999</v>
      </c>
      <c r="J290">
        <v>60.107999999999997</v>
      </c>
      <c r="K290">
        <v>55</v>
      </c>
      <c r="L290">
        <v>55</v>
      </c>
      <c r="M290">
        <v>490</v>
      </c>
    </row>
    <row r="291" spans="2:13" x14ac:dyDescent="0.25">
      <c r="B291" t="s">
        <v>11469</v>
      </c>
      <c r="C291" t="s">
        <v>10077</v>
      </c>
      <c r="D291">
        <v>0.358819</v>
      </c>
      <c r="E291" t="s">
        <v>1714</v>
      </c>
      <c r="F291" t="s">
        <v>1715</v>
      </c>
      <c r="G291">
        <v>20</v>
      </c>
      <c r="H291">
        <v>20</v>
      </c>
      <c r="I291">
        <v>60.250999999999998</v>
      </c>
      <c r="J291">
        <v>60.107999999999997</v>
      </c>
      <c r="K291">
        <v>55</v>
      </c>
      <c r="L291">
        <v>55</v>
      </c>
      <c r="M291">
        <v>385</v>
      </c>
    </row>
    <row r="292" spans="2:13" x14ac:dyDescent="0.25">
      <c r="B292" t="s">
        <v>11471</v>
      </c>
      <c r="C292" t="s">
        <v>10077</v>
      </c>
      <c r="D292">
        <v>1.0561970000000001</v>
      </c>
      <c r="E292" t="s">
        <v>1716</v>
      </c>
      <c r="F292" t="s">
        <v>1717</v>
      </c>
      <c r="G292">
        <v>20</v>
      </c>
      <c r="H292">
        <v>20</v>
      </c>
      <c r="I292">
        <v>60.523000000000003</v>
      </c>
      <c r="J292">
        <v>60.533000000000001</v>
      </c>
      <c r="K292">
        <v>55</v>
      </c>
      <c r="L292">
        <v>55</v>
      </c>
      <c r="M292">
        <v>433</v>
      </c>
    </row>
    <row r="293" spans="2:13" x14ac:dyDescent="0.25">
      <c r="B293" t="s">
        <v>11472</v>
      </c>
      <c r="C293" t="s">
        <v>10077</v>
      </c>
      <c r="D293">
        <v>1.5951360000000001</v>
      </c>
      <c r="E293" t="s">
        <v>1718</v>
      </c>
      <c r="F293" t="s">
        <v>1719</v>
      </c>
      <c r="G293">
        <v>20</v>
      </c>
      <c r="H293">
        <v>20</v>
      </c>
      <c r="I293">
        <v>59.472999999999999</v>
      </c>
      <c r="J293">
        <v>58.932000000000002</v>
      </c>
      <c r="K293">
        <v>55</v>
      </c>
      <c r="L293">
        <v>55</v>
      </c>
      <c r="M293">
        <v>348</v>
      </c>
    </row>
    <row r="294" spans="2:13" x14ac:dyDescent="0.25">
      <c r="B294" t="s">
        <v>11473</v>
      </c>
      <c r="C294" t="s">
        <v>10077</v>
      </c>
      <c r="D294">
        <v>2.0378240000000001</v>
      </c>
      <c r="E294" t="s">
        <v>1720</v>
      </c>
      <c r="F294" t="s">
        <v>1721</v>
      </c>
      <c r="G294">
        <v>20</v>
      </c>
      <c r="H294">
        <v>21</v>
      </c>
      <c r="I294">
        <v>59.692</v>
      </c>
      <c r="J294">
        <v>59.27</v>
      </c>
      <c r="K294">
        <v>55</v>
      </c>
      <c r="L294">
        <v>47.619</v>
      </c>
      <c r="M294">
        <v>389</v>
      </c>
    </row>
    <row r="295" spans="2:13" x14ac:dyDescent="0.25">
      <c r="B295" t="s">
        <v>11474</v>
      </c>
      <c r="C295" t="s">
        <v>10077</v>
      </c>
      <c r="D295">
        <v>0.14421999999999999</v>
      </c>
      <c r="E295" t="s">
        <v>1722</v>
      </c>
      <c r="F295" t="s">
        <v>1723</v>
      </c>
      <c r="G295">
        <v>20</v>
      </c>
      <c r="H295">
        <v>20</v>
      </c>
      <c r="I295">
        <v>60.106999999999999</v>
      </c>
      <c r="J295">
        <v>60.036999999999999</v>
      </c>
      <c r="K295">
        <v>55</v>
      </c>
      <c r="L295">
        <v>60</v>
      </c>
      <c r="M295">
        <v>319</v>
      </c>
    </row>
    <row r="296" spans="2:13" x14ac:dyDescent="0.25">
      <c r="B296" t="s">
        <v>11475</v>
      </c>
      <c r="C296" t="s">
        <v>10077</v>
      </c>
      <c r="D296">
        <v>0.55810700000000002</v>
      </c>
      <c r="E296" t="s">
        <v>1724</v>
      </c>
      <c r="F296" t="s">
        <v>1725</v>
      </c>
      <c r="G296">
        <v>20</v>
      </c>
      <c r="H296">
        <v>20</v>
      </c>
      <c r="I296">
        <v>59.621000000000002</v>
      </c>
      <c r="J296">
        <v>60.179000000000002</v>
      </c>
      <c r="K296">
        <v>50</v>
      </c>
      <c r="L296">
        <v>55</v>
      </c>
      <c r="M296">
        <v>383</v>
      </c>
    </row>
    <row r="297" spans="2:13" x14ac:dyDescent="0.25">
      <c r="B297" t="s">
        <v>11476</v>
      </c>
      <c r="C297" t="s">
        <v>10077</v>
      </c>
      <c r="D297">
        <v>0.20551900000000001</v>
      </c>
      <c r="E297" t="s">
        <v>1726</v>
      </c>
      <c r="F297" t="s">
        <v>1727</v>
      </c>
      <c r="G297">
        <v>20</v>
      </c>
      <c r="H297">
        <v>20</v>
      </c>
      <c r="I297">
        <v>59.896000000000001</v>
      </c>
      <c r="J297">
        <v>59.899000000000001</v>
      </c>
      <c r="K297">
        <v>55</v>
      </c>
      <c r="L297">
        <v>55</v>
      </c>
      <c r="M297">
        <v>315</v>
      </c>
    </row>
    <row r="298" spans="2:13" x14ac:dyDescent="0.25">
      <c r="B298" t="s">
        <v>11477</v>
      </c>
      <c r="C298" t="s">
        <v>10077</v>
      </c>
      <c r="D298">
        <v>0.49704500000000001</v>
      </c>
      <c r="E298" t="s">
        <v>1728</v>
      </c>
      <c r="F298" t="s">
        <v>1729</v>
      </c>
      <c r="G298">
        <v>20</v>
      </c>
      <c r="H298">
        <v>20</v>
      </c>
      <c r="I298">
        <v>60.465000000000003</v>
      </c>
      <c r="J298">
        <v>59.968000000000004</v>
      </c>
      <c r="K298">
        <v>55</v>
      </c>
      <c r="L298">
        <v>55</v>
      </c>
      <c r="M298">
        <v>458</v>
      </c>
    </row>
    <row r="299" spans="2:13" x14ac:dyDescent="0.25">
      <c r="B299" t="s">
        <v>11478</v>
      </c>
      <c r="C299" t="s">
        <v>10077</v>
      </c>
      <c r="D299">
        <v>1.926445</v>
      </c>
      <c r="E299" t="s">
        <v>1730</v>
      </c>
      <c r="F299" t="s">
        <v>1731</v>
      </c>
      <c r="G299">
        <v>21</v>
      </c>
      <c r="H299">
        <v>20</v>
      </c>
      <c r="I299">
        <v>59.185000000000002</v>
      </c>
      <c r="J299">
        <v>60.110999999999997</v>
      </c>
      <c r="K299">
        <v>47.619</v>
      </c>
      <c r="L299">
        <v>55</v>
      </c>
      <c r="M299">
        <v>427</v>
      </c>
    </row>
    <row r="300" spans="2:13" x14ac:dyDescent="0.25">
      <c r="B300" t="s">
        <v>11479</v>
      </c>
      <c r="C300" t="s">
        <v>10077</v>
      </c>
      <c r="D300">
        <v>0.21409</v>
      </c>
      <c r="E300" t="s">
        <v>1732</v>
      </c>
      <c r="F300" t="s">
        <v>1733</v>
      </c>
      <c r="G300">
        <v>20</v>
      </c>
      <c r="H300">
        <v>20</v>
      </c>
      <c r="I300">
        <v>60.034999999999997</v>
      </c>
      <c r="J300">
        <v>60.179000000000002</v>
      </c>
      <c r="K300">
        <v>55</v>
      </c>
      <c r="L300">
        <v>60</v>
      </c>
      <c r="M300">
        <v>427</v>
      </c>
    </row>
    <row r="301" spans="2:13" x14ac:dyDescent="0.25">
      <c r="B301" t="s">
        <v>11480</v>
      </c>
      <c r="C301" t="s">
        <v>10077</v>
      </c>
      <c r="D301">
        <v>0.21351700000000001</v>
      </c>
      <c r="E301" t="s">
        <v>1734</v>
      </c>
      <c r="F301" t="s">
        <v>1735</v>
      </c>
      <c r="G301">
        <v>20</v>
      </c>
      <c r="H301">
        <v>20</v>
      </c>
      <c r="I301">
        <v>59.828000000000003</v>
      </c>
      <c r="J301">
        <v>60.042000000000002</v>
      </c>
      <c r="K301">
        <v>50</v>
      </c>
      <c r="L301">
        <v>55</v>
      </c>
      <c r="M301">
        <v>428</v>
      </c>
    </row>
    <row r="302" spans="2:13" x14ac:dyDescent="0.25">
      <c r="B302" t="s">
        <v>11481</v>
      </c>
      <c r="C302" t="s">
        <v>10077</v>
      </c>
      <c r="D302">
        <v>0.63003699999999996</v>
      </c>
      <c r="E302" t="s">
        <v>1736</v>
      </c>
      <c r="F302" t="s">
        <v>1737</v>
      </c>
      <c r="G302">
        <v>20</v>
      </c>
      <c r="H302">
        <v>20</v>
      </c>
      <c r="I302">
        <v>60.322000000000003</v>
      </c>
      <c r="J302">
        <v>59.692</v>
      </c>
      <c r="K302">
        <v>55</v>
      </c>
      <c r="L302">
        <v>50</v>
      </c>
      <c r="M302">
        <v>369</v>
      </c>
    </row>
    <row r="303" spans="2:13" x14ac:dyDescent="0.25">
      <c r="B303" t="s">
        <v>11482</v>
      </c>
      <c r="C303" t="s">
        <v>10077</v>
      </c>
      <c r="D303">
        <v>0.20502799999999999</v>
      </c>
      <c r="E303" t="s">
        <v>1738</v>
      </c>
      <c r="F303" t="s">
        <v>1739</v>
      </c>
      <c r="G303">
        <v>20</v>
      </c>
      <c r="H303">
        <v>20</v>
      </c>
      <c r="I303">
        <v>59.826000000000001</v>
      </c>
      <c r="J303">
        <v>59.969000000000001</v>
      </c>
      <c r="K303">
        <v>55</v>
      </c>
      <c r="L303">
        <v>50</v>
      </c>
      <c r="M303">
        <v>484</v>
      </c>
    </row>
    <row r="304" spans="2:13" x14ac:dyDescent="0.25">
      <c r="B304" t="s">
        <v>11483</v>
      </c>
      <c r="C304" t="s">
        <v>10077</v>
      </c>
      <c r="D304">
        <v>0.77496699999999996</v>
      </c>
      <c r="E304" t="s">
        <v>1740</v>
      </c>
      <c r="F304" t="s">
        <v>1741</v>
      </c>
      <c r="G304">
        <v>20</v>
      </c>
      <c r="H304">
        <v>20</v>
      </c>
      <c r="I304">
        <v>59.82</v>
      </c>
      <c r="J304">
        <v>60.594999999999999</v>
      </c>
      <c r="K304">
        <v>55</v>
      </c>
      <c r="L304">
        <v>55</v>
      </c>
      <c r="M304">
        <v>429</v>
      </c>
    </row>
    <row r="305" spans="2:13" x14ac:dyDescent="0.25">
      <c r="B305" t="s">
        <v>11484</v>
      </c>
      <c r="C305" t="s">
        <v>10077</v>
      </c>
      <c r="D305">
        <v>0.35723300000000002</v>
      </c>
      <c r="E305" t="s">
        <v>1742</v>
      </c>
      <c r="F305" t="s">
        <v>1743</v>
      </c>
      <c r="G305">
        <v>20</v>
      </c>
      <c r="H305">
        <v>20</v>
      </c>
      <c r="I305">
        <v>59.963000000000001</v>
      </c>
      <c r="J305">
        <v>60.32</v>
      </c>
      <c r="K305">
        <v>55</v>
      </c>
      <c r="L305">
        <v>55</v>
      </c>
      <c r="M305">
        <v>315</v>
      </c>
    </row>
    <row r="306" spans="2:13" x14ac:dyDescent="0.25">
      <c r="B306" t="s">
        <v>11485</v>
      </c>
      <c r="C306" t="s">
        <v>10077</v>
      </c>
      <c r="D306">
        <v>0.27483600000000002</v>
      </c>
      <c r="E306" t="s">
        <v>1744</v>
      </c>
      <c r="F306" t="s">
        <v>1745</v>
      </c>
      <c r="G306">
        <v>20</v>
      </c>
      <c r="H306">
        <v>20</v>
      </c>
      <c r="I306">
        <v>59.832000000000001</v>
      </c>
      <c r="J306">
        <v>59.893000000000001</v>
      </c>
      <c r="K306">
        <v>50</v>
      </c>
      <c r="L306">
        <v>55</v>
      </c>
      <c r="M306">
        <v>432</v>
      </c>
    </row>
    <row r="307" spans="2:13" x14ac:dyDescent="0.25">
      <c r="B307" t="s">
        <v>11486</v>
      </c>
      <c r="C307" t="s">
        <v>10077</v>
      </c>
      <c r="D307">
        <v>6.3345380000000002</v>
      </c>
      <c r="E307" t="s">
        <v>1746</v>
      </c>
      <c r="F307" t="s">
        <v>1747</v>
      </c>
      <c r="G307">
        <v>20</v>
      </c>
      <c r="H307">
        <v>23</v>
      </c>
      <c r="I307">
        <v>58.406999999999996</v>
      </c>
      <c r="J307">
        <v>58.259</v>
      </c>
      <c r="K307">
        <v>50</v>
      </c>
      <c r="L307">
        <v>43.478000000000002</v>
      </c>
      <c r="M307">
        <v>406</v>
      </c>
    </row>
    <row r="308" spans="2:13" x14ac:dyDescent="0.25">
      <c r="B308" t="s">
        <v>11487</v>
      </c>
      <c r="C308" t="s">
        <v>10077</v>
      </c>
      <c r="D308">
        <v>0.497749</v>
      </c>
      <c r="E308" t="s">
        <v>1748</v>
      </c>
      <c r="F308" t="s">
        <v>1749</v>
      </c>
      <c r="G308">
        <v>20</v>
      </c>
      <c r="H308">
        <v>20</v>
      </c>
      <c r="I308">
        <v>60.323</v>
      </c>
      <c r="J308">
        <v>59.826000000000001</v>
      </c>
      <c r="K308">
        <v>55</v>
      </c>
      <c r="L308">
        <v>60</v>
      </c>
      <c r="M308">
        <v>393</v>
      </c>
    </row>
    <row r="309" spans="2:13" x14ac:dyDescent="0.25">
      <c r="B309" t="s">
        <v>11488</v>
      </c>
      <c r="C309" t="s">
        <v>10077</v>
      </c>
      <c r="D309">
        <v>0.35346699999999998</v>
      </c>
      <c r="E309" t="s">
        <v>1750</v>
      </c>
      <c r="F309" t="s">
        <v>1751</v>
      </c>
      <c r="G309">
        <v>20</v>
      </c>
      <c r="H309">
        <v>20</v>
      </c>
      <c r="I309">
        <v>60.107999999999997</v>
      </c>
      <c r="J309">
        <v>59.753999999999998</v>
      </c>
      <c r="K309">
        <v>55</v>
      </c>
      <c r="L309">
        <v>55</v>
      </c>
      <c r="M309">
        <v>386</v>
      </c>
    </row>
    <row r="310" spans="2:13" x14ac:dyDescent="0.25">
      <c r="B310" t="s">
        <v>11489</v>
      </c>
      <c r="C310" t="s">
        <v>10077</v>
      </c>
      <c r="D310">
        <v>0.41982999999999998</v>
      </c>
      <c r="E310" t="s">
        <v>1752</v>
      </c>
      <c r="F310" t="s">
        <v>1753</v>
      </c>
      <c r="G310">
        <v>20</v>
      </c>
      <c r="H310">
        <v>20</v>
      </c>
      <c r="I310">
        <v>59.963999999999999</v>
      </c>
      <c r="J310">
        <v>59.616</v>
      </c>
      <c r="K310">
        <v>55</v>
      </c>
      <c r="L310">
        <v>60</v>
      </c>
      <c r="M310">
        <v>417</v>
      </c>
    </row>
    <row r="311" spans="2:13" x14ac:dyDescent="0.25">
      <c r="B311" t="s">
        <v>11490</v>
      </c>
      <c r="C311" t="s">
        <v>10077</v>
      </c>
      <c r="D311">
        <v>0.27618199999999998</v>
      </c>
      <c r="E311" t="s">
        <v>1754</v>
      </c>
      <c r="F311" t="s">
        <v>1755</v>
      </c>
      <c r="G311">
        <v>20</v>
      </c>
      <c r="H311">
        <v>20</v>
      </c>
      <c r="I311">
        <v>59.834000000000003</v>
      </c>
      <c r="J311">
        <v>60.11</v>
      </c>
      <c r="K311">
        <v>55</v>
      </c>
      <c r="L311">
        <v>55</v>
      </c>
      <c r="M311">
        <v>417</v>
      </c>
    </row>
    <row r="312" spans="2:13" x14ac:dyDescent="0.25">
      <c r="B312" t="s">
        <v>11491</v>
      </c>
      <c r="C312" t="s">
        <v>10077</v>
      </c>
      <c r="D312">
        <v>1.0708759999999999</v>
      </c>
      <c r="E312" t="s">
        <v>1756</v>
      </c>
      <c r="F312" t="s">
        <v>1757</v>
      </c>
      <c r="G312">
        <v>20</v>
      </c>
      <c r="H312">
        <v>20</v>
      </c>
      <c r="I312">
        <v>59.101999999999997</v>
      </c>
      <c r="J312">
        <v>59.826999999999998</v>
      </c>
      <c r="K312">
        <v>50</v>
      </c>
      <c r="L312">
        <v>55</v>
      </c>
      <c r="M312">
        <v>435</v>
      </c>
    </row>
    <row r="313" spans="2:13" x14ac:dyDescent="0.25">
      <c r="B313" t="s">
        <v>11492</v>
      </c>
      <c r="C313" t="s">
        <v>10077</v>
      </c>
      <c r="D313">
        <v>0.15329400000000001</v>
      </c>
      <c r="E313" t="s">
        <v>1758</v>
      </c>
      <c r="F313" t="s">
        <v>1759</v>
      </c>
      <c r="G313">
        <v>20</v>
      </c>
      <c r="H313">
        <v>20</v>
      </c>
      <c r="I313">
        <v>59.884</v>
      </c>
      <c r="J313">
        <v>60.036999999999999</v>
      </c>
      <c r="K313">
        <v>55</v>
      </c>
      <c r="L313">
        <v>55</v>
      </c>
      <c r="M313">
        <v>435</v>
      </c>
    </row>
    <row r="314" spans="2:13" x14ac:dyDescent="0.25">
      <c r="B314" t="s">
        <v>11493</v>
      </c>
      <c r="C314" t="s">
        <v>10077</v>
      </c>
      <c r="D314">
        <v>0.1414</v>
      </c>
      <c r="E314" t="s">
        <v>1760</v>
      </c>
      <c r="F314" t="s">
        <v>1761</v>
      </c>
      <c r="G314">
        <v>20</v>
      </c>
      <c r="H314">
        <v>20</v>
      </c>
      <c r="I314">
        <v>60.033999999999999</v>
      </c>
      <c r="J314">
        <v>60.106999999999999</v>
      </c>
      <c r="K314">
        <v>55</v>
      </c>
      <c r="L314">
        <v>55</v>
      </c>
      <c r="M314">
        <v>443</v>
      </c>
    </row>
    <row r="315" spans="2:13" x14ac:dyDescent="0.25">
      <c r="B315" t="s">
        <v>11494</v>
      </c>
      <c r="C315" t="s">
        <v>10077</v>
      </c>
      <c r="D315">
        <v>0.34469300000000003</v>
      </c>
      <c r="E315" t="s">
        <v>1762</v>
      </c>
      <c r="F315" t="s">
        <v>1763</v>
      </c>
      <c r="G315">
        <v>20</v>
      </c>
      <c r="H315">
        <v>20</v>
      </c>
      <c r="I315">
        <v>60.037999999999997</v>
      </c>
      <c r="J315">
        <v>59.692999999999998</v>
      </c>
      <c r="K315">
        <v>60</v>
      </c>
      <c r="L315">
        <v>55</v>
      </c>
      <c r="M315">
        <v>461</v>
      </c>
    </row>
    <row r="316" spans="2:13" x14ac:dyDescent="0.25">
      <c r="B316" t="s">
        <v>11495</v>
      </c>
      <c r="C316" t="s">
        <v>10077</v>
      </c>
      <c r="D316">
        <v>2.0475590000000001</v>
      </c>
      <c r="E316" t="s">
        <v>1764</v>
      </c>
      <c r="F316" t="s">
        <v>1765</v>
      </c>
      <c r="G316">
        <v>20</v>
      </c>
      <c r="H316">
        <v>20</v>
      </c>
      <c r="I316">
        <v>58.677999999999997</v>
      </c>
      <c r="J316">
        <v>59.274999999999999</v>
      </c>
      <c r="K316">
        <v>55</v>
      </c>
      <c r="L316">
        <v>55</v>
      </c>
      <c r="M316">
        <v>453</v>
      </c>
    </row>
    <row r="317" spans="2:13" x14ac:dyDescent="0.25">
      <c r="B317" t="s">
        <v>11496</v>
      </c>
      <c r="C317" t="s">
        <v>10077</v>
      </c>
      <c r="D317">
        <v>0.27751300000000001</v>
      </c>
      <c r="E317" t="s">
        <v>1766</v>
      </c>
      <c r="F317" t="s">
        <v>1767</v>
      </c>
      <c r="G317">
        <v>20</v>
      </c>
      <c r="H317">
        <v>20</v>
      </c>
      <c r="I317">
        <v>59.962000000000003</v>
      </c>
      <c r="J317">
        <v>59.761000000000003</v>
      </c>
      <c r="K317">
        <v>55</v>
      </c>
      <c r="L317">
        <v>50</v>
      </c>
      <c r="M317">
        <v>302</v>
      </c>
    </row>
    <row r="318" spans="2:13" x14ac:dyDescent="0.25">
      <c r="B318" t="s">
        <v>11497</v>
      </c>
      <c r="C318" t="s">
        <v>10077</v>
      </c>
      <c r="D318">
        <v>0.27519199999999999</v>
      </c>
      <c r="E318" t="s">
        <v>1768</v>
      </c>
      <c r="F318" t="s">
        <v>1769</v>
      </c>
      <c r="G318">
        <v>20</v>
      </c>
      <c r="H318">
        <v>20</v>
      </c>
      <c r="I318">
        <v>59.764000000000003</v>
      </c>
      <c r="J318">
        <v>60.04</v>
      </c>
      <c r="K318">
        <v>55</v>
      </c>
      <c r="L318">
        <v>55</v>
      </c>
      <c r="M318">
        <v>387</v>
      </c>
    </row>
    <row r="319" spans="2:13" x14ac:dyDescent="0.25">
      <c r="B319" t="s">
        <v>11498</v>
      </c>
      <c r="C319" t="s">
        <v>10077</v>
      </c>
      <c r="D319">
        <v>1.3890130000000001</v>
      </c>
      <c r="E319" t="s">
        <v>1770</v>
      </c>
      <c r="F319" t="s">
        <v>1771</v>
      </c>
      <c r="G319">
        <v>19</v>
      </c>
      <c r="H319">
        <v>20</v>
      </c>
      <c r="I319">
        <v>59.854999999999997</v>
      </c>
      <c r="J319">
        <v>59.756</v>
      </c>
      <c r="K319">
        <v>63.158000000000001</v>
      </c>
      <c r="L319">
        <v>50</v>
      </c>
      <c r="M319">
        <v>337</v>
      </c>
    </row>
    <row r="320" spans="2:13" x14ac:dyDescent="0.25">
      <c r="B320" t="s">
        <v>11499</v>
      </c>
      <c r="C320" t="s">
        <v>10077</v>
      </c>
      <c r="D320">
        <v>0.27672799999999997</v>
      </c>
      <c r="E320" t="s">
        <v>1772</v>
      </c>
      <c r="F320" t="s">
        <v>1773</v>
      </c>
      <c r="G320">
        <v>20</v>
      </c>
      <c r="H320">
        <v>20</v>
      </c>
      <c r="I320">
        <v>59.902000000000001</v>
      </c>
      <c r="J320">
        <v>60.179000000000002</v>
      </c>
      <c r="K320">
        <v>55</v>
      </c>
      <c r="L320">
        <v>60</v>
      </c>
      <c r="M320">
        <v>459</v>
      </c>
    </row>
    <row r="321" spans="2:13" x14ac:dyDescent="0.25">
      <c r="B321" t="s">
        <v>1774</v>
      </c>
      <c r="C321" t="s">
        <v>10077</v>
      </c>
      <c r="D321">
        <v>0.56818199999999996</v>
      </c>
      <c r="E321" t="s">
        <v>1775</v>
      </c>
      <c r="F321" t="s">
        <v>1776</v>
      </c>
      <c r="G321">
        <v>20</v>
      </c>
      <c r="H321">
        <v>20</v>
      </c>
      <c r="I321">
        <v>59.682000000000002</v>
      </c>
      <c r="J321">
        <v>60.25</v>
      </c>
      <c r="K321">
        <v>55</v>
      </c>
      <c r="L321">
        <v>55</v>
      </c>
      <c r="M321">
        <v>416</v>
      </c>
    </row>
    <row r="322" spans="2:13" x14ac:dyDescent="0.25">
      <c r="B322" t="s">
        <v>1777</v>
      </c>
      <c r="C322" t="s">
        <v>10077</v>
      </c>
      <c r="D322">
        <v>2.9511419999999999</v>
      </c>
      <c r="E322" t="s">
        <v>1778</v>
      </c>
      <c r="F322" t="s">
        <v>1779</v>
      </c>
      <c r="G322">
        <v>21</v>
      </c>
      <c r="H322">
        <v>20</v>
      </c>
      <c r="I322">
        <v>58.576000000000001</v>
      </c>
      <c r="J322">
        <v>59.472000000000001</v>
      </c>
      <c r="K322">
        <v>47.619</v>
      </c>
      <c r="L322">
        <v>55</v>
      </c>
      <c r="M322">
        <v>483</v>
      </c>
    </row>
    <row r="323" spans="2:13" x14ac:dyDescent="0.25">
      <c r="B323" t="s">
        <v>1780</v>
      </c>
      <c r="C323" t="s">
        <v>10077</v>
      </c>
      <c r="D323">
        <v>0.61557700000000004</v>
      </c>
      <c r="E323" t="s">
        <v>1781</v>
      </c>
      <c r="F323" t="s">
        <v>1782</v>
      </c>
      <c r="G323">
        <v>20</v>
      </c>
      <c r="H323">
        <v>20</v>
      </c>
      <c r="I323">
        <v>59.478999999999999</v>
      </c>
      <c r="J323">
        <v>59.905000000000001</v>
      </c>
      <c r="K323">
        <v>55</v>
      </c>
      <c r="L323">
        <v>55</v>
      </c>
      <c r="M323">
        <v>473</v>
      </c>
    </row>
    <row r="324" spans="2:13" x14ac:dyDescent="0.25">
      <c r="B324" t="s">
        <v>1783</v>
      </c>
      <c r="C324" t="s">
        <v>10077</v>
      </c>
      <c r="D324">
        <v>7.2265999999999997E-2</v>
      </c>
      <c r="E324" t="s">
        <v>1784</v>
      </c>
      <c r="F324" t="s">
        <v>1785</v>
      </c>
      <c r="G324">
        <v>20</v>
      </c>
      <c r="H324">
        <v>20</v>
      </c>
      <c r="I324">
        <v>59.963000000000001</v>
      </c>
      <c r="J324">
        <v>60.036000000000001</v>
      </c>
      <c r="K324">
        <v>55</v>
      </c>
      <c r="L324">
        <v>55</v>
      </c>
      <c r="M324">
        <v>453</v>
      </c>
    </row>
    <row r="325" spans="2:13" x14ac:dyDescent="0.25">
      <c r="B325" t="s">
        <v>1786</v>
      </c>
      <c r="C325" t="s">
        <v>10077</v>
      </c>
      <c r="D325">
        <v>6.5714999999999996E-2</v>
      </c>
      <c r="E325" t="s">
        <v>1787</v>
      </c>
      <c r="F325" t="s">
        <v>1788</v>
      </c>
      <c r="G325">
        <v>20</v>
      </c>
      <c r="H325">
        <v>20</v>
      </c>
      <c r="I325">
        <v>59.972000000000001</v>
      </c>
      <c r="J325">
        <v>60.037999999999997</v>
      </c>
      <c r="K325">
        <v>55</v>
      </c>
      <c r="L325">
        <v>60</v>
      </c>
      <c r="M325">
        <v>466</v>
      </c>
    </row>
    <row r="326" spans="2:13" x14ac:dyDescent="0.25">
      <c r="B326" t="s">
        <v>1789</v>
      </c>
      <c r="C326" t="s">
        <v>10077</v>
      </c>
      <c r="D326">
        <v>3.3239550000000002</v>
      </c>
      <c r="E326" t="s">
        <v>1790</v>
      </c>
      <c r="F326" t="s">
        <v>1791</v>
      </c>
      <c r="G326">
        <v>22</v>
      </c>
      <c r="H326">
        <v>20</v>
      </c>
      <c r="I326">
        <v>58.92</v>
      </c>
      <c r="J326">
        <v>59.756</v>
      </c>
      <c r="K326">
        <v>50</v>
      </c>
      <c r="L326">
        <v>55</v>
      </c>
      <c r="M326">
        <v>360</v>
      </c>
    </row>
    <row r="327" spans="2:13" x14ac:dyDescent="0.25">
      <c r="B327" t="s">
        <v>1792</v>
      </c>
      <c r="C327" t="s">
        <v>10077</v>
      </c>
      <c r="D327">
        <v>0.49782500000000002</v>
      </c>
      <c r="E327" t="s">
        <v>1793</v>
      </c>
      <c r="F327" t="s">
        <v>1794</v>
      </c>
      <c r="G327">
        <v>20</v>
      </c>
      <c r="H327">
        <v>20</v>
      </c>
      <c r="I327">
        <v>60.463999999999999</v>
      </c>
      <c r="J327">
        <v>60.033999999999999</v>
      </c>
      <c r="K327">
        <v>60</v>
      </c>
      <c r="L327">
        <v>60</v>
      </c>
      <c r="M327">
        <v>363</v>
      </c>
    </row>
    <row r="328" spans="2:13" x14ac:dyDescent="0.25">
      <c r="B328" t="s">
        <v>1795</v>
      </c>
      <c r="C328" t="s">
        <v>10077</v>
      </c>
      <c r="D328">
        <v>1.4415519999999999</v>
      </c>
      <c r="E328" t="s">
        <v>1796</v>
      </c>
      <c r="F328" t="s">
        <v>1797</v>
      </c>
      <c r="G328">
        <v>21</v>
      </c>
      <c r="H328">
        <v>20</v>
      </c>
      <c r="I328">
        <v>60.134</v>
      </c>
      <c r="J328">
        <v>59.692</v>
      </c>
      <c r="K328">
        <v>52.381</v>
      </c>
      <c r="L328">
        <v>55</v>
      </c>
      <c r="M328">
        <v>486</v>
      </c>
    </row>
    <row r="329" spans="2:13" x14ac:dyDescent="0.25">
      <c r="B329" t="s">
        <v>1798</v>
      </c>
      <c r="C329" t="s">
        <v>10077</v>
      </c>
      <c r="D329">
        <v>1.8459680000000001</v>
      </c>
      <c r="E329" t="s">
        <v>1799</v>
      </c>
      <c r="F329" t="s">
        <v>1800</v>
      </c>
      <c r="G329">
        <v>21</v>
      </c>
      <c r="H329">
        <v>20</v>
      </c>
      <c r="I329">
        <v>59.475000000000001</v>
      </c>
      <c r="J329">
        <v>60.320999999999998</v>
      </c>
      <c r="K329">
        <v>47.619</v>
      </c>
      <c r="L329">
        <v>55</v>
      </c>
      <c r="M329">
        <v>457</v>
      </c>
    </row>
    <row r="330" spans="2:13" x14ac:dyDescent="0.25">
      <c r="B330" t="s">
        <v>1801</v>
      </c>
      <c r="C330" t="s">
        <v>10077</v>
      </c>
      <c r="D330">
        <v>0.636602</v>
      </c>
      <c r="E330" t="s">
        <v>1802</v>
      </c>
      <c r="F330" t="s">
        <v>1803</v>
      </c>
      <c r="G330">
        <v>20</v>
      </c>
      <c r="H330">
        <v>20</v>
      </c>
      <c r="I330">
        <v>60.600999999999999</v>
      </c>
      <c r="J330">
        <v>60.036000000000001</v>
      </c>
      <c r="K330">
        <v>55</v>
      </c>
      <c r="L330">
        <v>55</v>
      </c>
      <c r="M330">
        <v>415</v>
      </c>
    </row>
    <row r="331" spans="2:13" x14ac:dyDescent="0.25">
      <c r="B331" t="s">
        <v>1804</v>
      </c>
      <c r="C331" t="s">
        <v>10077</v>
      </c>
      <c r="D331">
        <v>1.448831</v>
      </c>
      <c r="E331" t="s">
        <v>1805</v>
      </c>
      <c r="F331" t="s">
        <v>1806</v>
      </c>
      <c r="G331">
        <v>21</v>
      </c>
      <c r="H331">
        <v>20</v>
      </c>
      <c r="I331">
        <v>60.27</v>
      </c>
      <c r="J331">
        <v>60.179000000000002</v>
      </c>
      <c r="K331">
        <v>57.143000000000001</v>
      </c>
      <c r="L331">
        <v>55</v>
      </c>
      <c r="M331">
        <v>425</v>
      </c>
    </row>
    <row r="332" spans="2:13" x14ac:dyDescent="0.25">
      <c r="B332" t="s">
        <v>1807</v>
      </c>
      <c r="C332" t="s">
        <v>10077</v>
      </c>
      <c r="D332">
        <v>1.006443</v>
      </c>
      <c r="E332" t="s">
        <v>1808</v>
      </c>
      <c r="F332" t="s">
        <v>1809</v>
      </c>
      <c r="G332">
        <v>20</v>
      </c>
      <c r="H332">
        <v>20</v>
      </c>
      <c r="I332">
        <v>60.107999999999997</v>
      </c>
      <c r="J332">
        <v>60.899000000000001</v>
      </c>
      <c r="K332">
        <v>55</v>
      </c>
      <c r="L332">
        <v>60</v>
      </c>
      <c r="M332">
        <v>301</v>
      </c>
    </row>
    <row r="333" spans="2:13" x14ac:dyDescent="0.25">
      <c r="B333" t="s">
        <v>1810</v>
      </c>
      <c r="C333" t="s">
        <v>10077</v>
      </c>
      <c r="D333">
        <v>5.9144000000000002E-2</v>
      </c>
      <c r="E333" t="s">
        <v>1811</v>
      </c>
      <c r="F333" t="s">
        <v>1812</v>
      </c>
      <c r="G333">
        <v>20</v>
      </c>
      <c r="H333">
        <v>20</v>
      </c>
      <c r="I333">
        <v>59.969000000000001</v>
      </c>
      <c r="J333">
        <v>59.970999999999997</v>
      </c>
      <c r="K333">
        <v>55</v>
      </c>
      <c r="L333">
        <v>55</v>
      </c>
      <c r="M333">
        <v>485</v>
      </c>
    </row>
    <row r="334" spans="2:13" x14ac:dyDescent="0.25">
      <c r="B334" t="s">
        <v>1813</v>
      </c>
      <c r="C334" t="s">
        <v>10077</v>
      </c>
      <c r="D334">
        <v>1.8742749999999999</v>
      </c>
      <c r="E334" t="s">
        <v>1814</v>
      </c>
      <c r="F334" t="s">
        <v>1815</v>
      </c>
      <c r="G334">
        <v>21</v>
      </c>
      <c r="H334">
        <v>20</v>
      </c>
      <c r="I334">
        <v>59.374000000000002</v>
      </c>
      <c r="J334">
        <v>60.247999999999998</v>
      </c>
      <c r="K334">
        <v>52.381</v>
      </c>
      <c r="L334">
        <v>50</v>
      </c>
      <c r="M334">
        <v>348</v>
      </c>
    </row>
    <row r="335" spans="2:13" x14ac:dyDescent="0.25">
      <c r="B335" t="s">
        <v>1816</v>
      </c>
      <c r="C335" t="s">
        <v>10077</v>
      </c>
      <c r="D335">
        <v>0.64300000000000002</v>
      </c>
      <c r="E335" t="s">
        <v>1817</v>
      </c>
      <c r="F335" t="s">
        <v>1818</v>
      </c>
      <c r="G335">
        <v>20</v>
      </c>
      <c r="H335">
        <v>20</v>
      </c>
      <c r="I335">
        <v>60.323</v>
      </c>
      <c r="J335">
        <v>60.32</v>
      </c>
      <c r="K335">
        <v>55</v>
      </c>
      <c r="L335">
        <v>60</v>
      </c>
      <c r="M335">
        <v>478</v>
      </c>
    </row>
    <row r="336" spans="2:13" x14ac:dyDescent="0.25">
      <c r="B336" t="s">
        <v>1819</v>
      </c>
      <c r="C336" t="s">
        <v>10077</v>
      </c>
      <c r="D336">
        <v>0.77994600000000003</v>
      </c>
      <c r="E336" t="s">
        <v>1820</v>
      </c>
      <c r="F336" t="s">
        <v>1821</v>
      </c>
      <c r="G336">
        <v>20</v>
      </c>
      <c r="H336">
        <v>20</v>
      </c>
      <c r="I336">
        <v>59.468000000000004</v>
      </c>
      <c r="J336">
        <v>59.752000000000002</v>
      </c>
      <c r="K336">
        <v>50</v>
      </c>
      <c r="L336">
        <v>55</v>
      </c>
      <c r="M336">
        <v>363</v>
      </c>
    </row>
    <row r="337" spans="2:13" x14ac:dyDescent="0.25">
      <c r="B337" t="s">
        <v>1822</v>
      </c>
      <c r="C337" t="s">
        <v>10077</v>
      </c>
      <c r="D337">
        <v>2.546808</v>
      </c>
      <c r="E337" t="s">
        <v>1823</v>
      </c>
      <c r="F337" t="s">
        <v>1824</v>
      </c>
      <c r="G337">
        <v>21</v>
      </c>
      <c r="H337">
        <v>21</v>
      </c>
      <c r="I337">
        <v>59.518999999999998</v>
      </c>
      <c r="J337">
        <v>60.066000000000003</v>
      </c>
      <c r="K337">
        <v>52.381</v>
      </c>
      <c r="L337">
        <v>52.381</v>
      </c>
      <c r="M337">
        <v>477</v>
      </c>
    </row>
    <row r="338" spans="2:13" x14ac:dyDescent="0.25">
      <c r="B338" t="s">
        <v>1825</v>
      </c>
      <c r="C338" t="s">
        <v>10077</v>
      </c>
      <c r="D338">
        <v>0.56457000000000002</v>
      </c>
      <c r="E338" t="s">
        <v>1826</v>
      </c>
      <c r="F338" t="s">
        <v>1827</v>
      </c>
      <c r="G338">
        <v>20</v>
      </c>
      <c r="H338">
        <v>20</v>
      </c>
      <c r="I338">
        <v>60.04</v>
      </c>
      <c r="J338">
        <v>59.475000000000001</v>
      </c>
      <c r="K338">
        <v>55</v>
      </c>
      <c r="L338">
        <v>55</v>
      </c>
      <c r="M338">
        <v>415</v>
      </c>
    </row>
    <row r="339" spans="2:13" x14ac:dyDescent="0.25">
      <c r="B339" t="s">
        <v>1828</v>
      </c>
      <c r="C339" t="s">
        <v>10077</v>
      </c>
      <c r="D339">
        <v>7.4043999999999999E-2</v>
      </c>
      <c r="E339" t="s">
        <v>1829</v>
      </c>
      <c r="F339" t="s">
        <v>1830</v>
      </c>
      <c r="G339">
        <v>20</v>
      </c>
      <c r="H339">
        <v>20</v>
      </c>
      <c r="I339">
        <v>60.034999999999997</v>
      </c>
      <c r="J339">
        <v>60.039000000000001</v>
      </c>
      <c r="K339">
        <v>55</v>
      </c>
      <c r="L339">
        <v>55</v>
      </c>
      <c r="M339">
        <v>481</v>
      </c>
    </row>
    <row r="340" spans="2:13" x14ac:dyDescent="0.25">
      <c r="B340" t="s">
        <v>1831</v>
      </c>
      <c r="C340" t="s">
        <v>10077</v>
      </c>
      <c r="D340">
        <v>0.46944599999999997</v>
      </c>
      <c r="E340" t="s">
        <v>1832</v>
      </c>
      <c r="F340" t="s">
        <v>1833</v>
      </c>
      <c r="G340">
        <v>20</v>
      </c>
      <c r="H340">
        <v>20</v>
      </c>
      <c r="I340">
        <v>59.899000000000001</v>
      </c>
      <c r="J340">
        <v>59.631999999999998</v>
      </c>
      <c r="K340">
        <v>55</v>
      </c>
      <c r="L340">
        <v>55</v>
      </c>
      <c r="M340">
        <v>383</v>
      </c>
    </row>
    <row r="341" spans="2:13" x14ac:dyDescent="0.25">
      <c r="B341" t="s">
        <v>1834</v>
      </c>
      <c r="C341" t="s">
        <v>10077</v>
      </c>
      <c r="D341">
        <v>0.61878</v>
      </c>
      <c r="E341" t="s">
        <v>1835</v>
      </c>
      <c r="F341" t="s">
        <v>1836</v>
      </c>
      <c r="G341">
        <v>20</v>
      </c>
      <c r="H341">
        <v>20</v>
      </c>
      <c r="I341">
        <v>59.631999999999998</v>
      </c>
      <c r="J341">
        <v>60.250999999999998</v>
      </c>
      <c r="K341">
        <v>55</v>
      </c>
      <c r="L341">
        <v>55</v>
      </c>
      <c r="M341">
        <v>363</v>
      </c>
    </row>
    <row r="342" spans="2:13" x14ac:dyDescent="0.25">
      <c r="B342" t="s">
        <v>1837</v>
      </c>
      <c r="C342" t="s">
        <v>10077</v>
      </c>
      <c r="D342">
        <v>0.41575499999999999</v>
      </c>
      <c r="E342" t="s">
        <v>1838</v>
      </c>
      <c r="F342" t="s">
        <v>1839</v>
      </c>
      <c r="G342">
        <v>20</v>
      </c>
      <c r="H342">
        <v>20</v>
      </c>
      <c r="I342">
        <v>59.685000000000002</v>
      </c>
      <c r="J342">
        <v>59.899000000000001</v>
      </c>
      <c r="K342">
        <v>55</v>
      </c>
      <c r="L342">
        <v>50</v>
      </c>
      <c r="M342">
        <v>458</v>
      </c>
    </row>
    <row r="343" spans="2:13" x14ac:dyDescent="0.25">
      <c r="B343" t="s">
        <v>1840</v>
      </c>
      <c r="C343" t="s">
        <v>10077</v>
      </c>
      <c r="D343">
        <v>0.40057900000000002</v>
      </c>
      <c r="E343" t="s">
        <v>1841</v>
      </c>
      <c r="F343" t="s">
        <v>1842</v>
      </c>
      <c r="G343">
        <v>20</v>
      </c>
      <c r="H343">
        <v>20</v>
      </c>
      <c r="I343">
        <v>59.692999999999998</v>
      </c>
      <c r="J343">
        <v>59.905999999999999</v>
      </c>
      <c r="K343">
        <v>55</v>
      </c>
      <c r="L343">
        <v>55</v>
      </c>
      <c r="M343">
        <v>328</v>
      </c>
    </row>
    <row r="344" spans="2:13" x14ac:dyDescent="0.25">
      <c r="B344" t="s">
        <v>1843</v>
      </c>
      <c r="C344" t="s">
        <v>10077</v>
      </c>
      <c r="D344">
        <v>0.28220699999999999</v>
      </c>
      <c r="E344" t="s">
        <v>1844</v>
      </c>
      <c r="F344" t="s">
        <v>1845</v>
      </c>
      <c r="G344">
        <v>20</v>
      </c>
      <c r="H344">
        <v>20</v>
      </c>
      <c r="I344">
        <v>60.247999999999998</v>
      </c>
      <c r="J344">
        <v>60.034999999999997</v>
      </c>
      <c r="K344">
        <v>55</v>
      </c>
      <c r="L344">
        <v>55</v>
      </c>
      <c r="M344">
        <v>373</v>
      </c>
    </row>
    <row r="345" spans="2:13" x14ac:dyDescent="0.25">
      <c r="B345" t="s">
        <v>1846</v>
      </c>
      <c r="C345" t="s">
        <v>10077</v>
      </c>
      <c r="D345">
        <v>0.13886000000000001</v>
      </c>
      <c r="E345" t="s">
        <v>1847</v>
      </c>
      <c r="F345" t="s">
        <v>1848</v>
      </c>
      <c r="G345">
        <v>20</v>
      </c>
      <c r="H345">
        <v>20</v>
      </c>
      <c r="I345">
        <v>59.9</v>
      </c>
      <c r="J345">
        <v>60.039000000000001</v>
      </c>
      <c r="K345">
        <v>55</v>
      </c>
      <c r="L345">
        <v>50</v>
      </c>
      <c r="M345">
        <v>350</v>
      </c>
    </row>
    <row r="346" spans="2:13" x14ac:dyDescent="0.25">
      <c r="B346" t="s">
        <v>1849</v>
      </c>
      <c r="C346" t="s">
        <v>10077</v>
      </c>
      <c r="D346">
        <v>0.63624000000000003</v>
      </c>
      <c r="E346" t="s">
        <v>1850</v>
      </c>
      <c r="F346" t="s">
        <v>1851</v>
      </c>
      <c r="G346">
        <v>20</v>
      </c>
      <c r="H346">
        <v>20</v>
      </c>
      <c r="I346">
        <v>60.04</v>
      </c>
      <c r="J346">
        <v>60.595999999999997</v>
      </c>
      <c r="K346">
        <v>55</v>
      </c>
      <c r="L346">
        <v>60</v>
      </c>
      <c r="M346">
        <v>436</v>
      </c>
    </row>
    <row r="347" spans="2:13" x14ac:dyDescent="0.25">
      <c r="B347" t="s">
        <v>1852</v>
      </c>
      <c r="C347" t="s">
        <v>10077</v>
      </c>
      <c r="D347">
        <v>0.35686800000000002</v>
      </c>
      <c r="E347" t="s">
        <v>1853</v>
      </c>
      <c r="F347" t="s">
        <v>1854</v>
      </c>
      <c r="G347">
        <v>20</v>
      </c>
      <c r="H347">
        <v>20</v>
      </c>
      <c r="I347">
        <v>60.109000000000002</v>
      </c>
      <c r="J347">
        <v>59.752000000000002</v>
      </c>
      <c r="K347">
        <v>55</v>
      </c>
      <c r="L347">
        <v>55</v>
      </c>
      <c r="M347">
        <v>360</v>
      </c>
    </row>
    <row r="348" spans="2:13" x14ac:dyDescent="0.25">
      <c r="B348" t="s">
        <v>1855</v>
      </c>
      <c r="C348" t="s">
        <v>10077</v>
      </c>
      <c r="D348">
        <v>0.69289800000000001</v>
      </c>
      <c r="E348" t="s">
        <v>1856</v>
      </c>
      <c r="F348" t="s">
        <v>1857</v>
      </c>
      <c r="G348">
        <v>20</v>
      </c>
      <c r="H348">
        <v>20</v>
      </c>
      <c r="I348">
        <v>59.834000000000003</v>
      </c>
      <c r="J348">
        <v>60.527000000000001</v>
      </c>
      <c r="K348">
        <v>55</v>
      </c>
      <c r="L348">
        <v>60</v>
      </c>
      <c r="M348">
        <v>368</v>
      </c>
    </row>
    <row r="349" spans="2:13" x14ac:dyDescent="0.25">
      <c r="B349" t="s">
        <v>1858</v>
      </c>
      <c r="C349" t="s">
        <v>10077</v>
      </c>
      <c r="D349">
        <v>2.5061</v>
      </c>
      <c r="E349" t="s">
        <v>1859</v>
      </c>
      <c r="F349" t="s">
        <v>1860</v>
      </c>
      <c r="G349">
        <v>20</v>
      </c>
      <c r="H349">
        <v>21</v>
      </c>
      <c r="I349">
        <v>58.831000000000003</v>
      </c>
      <c r="J349">
        <v>59.662999999999997</v>
      </c>
      <c r="K349">
        <v>55</v>
      </c>
      <c r="L349">
        <v>57.143000000000001</v>
      </c>
      <c r="M349">
        <v>396</v>
      </c>
    </row>
    <row r="350" spans="2:13" x14ac:dyDescent="0.25">
      <c r="B350" t="s">
        <v>1861</v>
      </c>
      <c r="C350" t="s">
        <v>10077</v>
      </c>
      <c r="D350">
        <v>2.0532919999999999</v>
      </c>
      <c r="E350" t="s">
        <v>1862</v>
      </c>
      <c r="F350" t="s">
        <v>1863</v>
      </c>
      <c r="G350">
        <v>20</v>
      </c>
      <c r="H350">
        <v>21</v>
      </c>
      <c r="I350">
        <v>59.762</v>
      </c>
      <c r="J350">
        <v>59.185000000000002</v>
      </c>
      <c r="K350">
        <v>55</v>
      </c>
      <c r="L350">
        <v>52.381</v>
      </c>
      <c r="M350">
        <v>420</v>
      </c>
    </row>
    <row r="351" spans="2:13" x14ac:dyDescent="0.25">
      <c r="B351" t="s">
        <v>1864</v>
      </c>
      <c r="C351" t="s">
        <v>10077</v>
      </c>
      <c r="D351">
        <v>1.318306</v>
      </c>
      <c r="E351" t="s">
        <v>1865</v>
      </c>
      <c r="F351" t="s">
        <v>1866</v>
      </c>
      <c r="G351">
        <v>21</v>
      </c>
      <c r="H351">
        <v>20</v>
      </c>
      <c r="I351">
        <v>59.720999999999997</v>
      </c>
      <c r="J351">
        <v>59.960999999999999</v>
      </c>
      <c r="K351">
        <v>52.381</v>
      </c>
      <c r="L351">
        <v>55</v>
      </c>
      <c r="M351">
        <v>443</v>
      </c>
    </row>
    <row r="352" spans="2:13" x14ac:dyDescent="0.25">
      <c r="B352" t="s">
        <v>1867</v>
      </c>
      <c r="C352" t="s">
        <v>10077</v>
      </c>
      <c r="D352">
        <v>7.5572E-2</v>
      </c>
      <c r="E352" t="s">
        <v>1868</v>
      </c>
      <c r="F352" t="s">
        <v>1869</v>
      </c>
      <c r="G352">
        <v>20</v>
      </c>
      <c r="H352">
        <v>20</v>
      </c>
      <c r="I352">
        <v>60.036999999999999</v>
      </c>
      <c r="J352">
        <v>60.039000000000001</v>
      </c>
      <c r="K352">
        <v>55</v>
      </c>
      <c r="L352">
        <v>55</v>
      </c>
      <c r="M352">
        <v>395</v>
      </c>
    </row>
    <row r="353" spans="2:13" x14ac:dyDescent="0.25">
      <c r="B353" s="6" t="s">
        <v>1870</v>
      </c>
      <c r="C353" s="6" t="s">
        <v>10077</v>
      </c>
      <c r="D353" s="6">
        <v>0.42847400000000002</v>
      </c>
      <c r="E353" s="6" t="s">
        <v>1871</v>
      </c>
      <c r="F353" s="6" t="s">
        <v>1869</v>
      </c>
      <c r="G353" s="6">
        <v>20</v>
      </c>
      <c r="H353" s="6">
        <v>20</v>
      </c>
      <c r="I353" s="6">
        <v>60.39</v>
      </c>
      <c r="J353" s="6">
        <v>60.039000000000001</v>
      </c>
      <c r="K353" s="6">
        <v>55</v>
      </c>
      <c r="L353" s="6">
        <v>55</v>
      </c>
      <c r="M353" s="6">
        <v>497</v>
      </c>
    </row>
    <row r="354" spans="2:13" x14ac:dyDescent="0.25">
      <c r="B354" t="s">
        <v>1872</v>
      </c>
      <c r="C354" t="s">
        <v>10077</v>
      </c>
      <c r="D354">
        <v>0.69530899999999995</v>
      </c>
      <c r="E354" t="s">
        <v>1873</v>
      </c>
      <c r="F354" t="s">
        <v>1874</v>
      </c>
      <c r="G354">
        <v>20</v>
      </c>
      <c r="H354">
        <v>20</v>
      </c>
      <c r="I354">
        <v>60.665999999999997</v>
      </c>
      <c r="J354">
        <v>59.970999999999997</v>
      </c>
      <c r="K354">
        <v>55</v>
      </c>
      <c r="L354">
        <v>55</v>
      </c>
      <c r="M354">
        <v>444</v>
      </c>
    </row>
    <row r="355" spans="2:13" x14ac:dyDescent="0.25">
      <c r="B355" t="s">
        <v>1875</v>
      </c>
      <c r="C355" t="s">
        <v>10077</v>
      </c>
      <c r="D355">
        <v>0.86206300000000002</v>
      </c>
      <c r="E355" t="s">
        <v>1876</v>
      </c>
      <c r="F355" t="s">
        <v>1877</v>
      </c>
      <c r="G355">
        <v>20</v>
      </c>
      <c r="H355">
        <v>20</v>
      </c>
      <c r="I355">
        <v>59.174999999999997</v>
      </c>
      <c r="J355">
        <v>59.963000000000001</v>
      </c>
      <c r="K355">
        <v>55</v>
      </c>
      <c r="L355">
        <v>55</v>
      </c>
      <c r="M355">
        <v>315</v>
      </c>
    </row>
    <row r="356" spans="2:13" x14ac:dyDescent="0.25">
      <c r="B356" t="s">
        <v>1878</v>
      </c>
      <c r="C356" t="s">
        <v>10077</v>
      </c>
      <c r="D356">
        <v>0.72079300000000002</v>
      </c>
      <c r="E356" t="s">
        <v>1879</v>
      </c>
      <c r="F356" t="s">
        <v>1880</v>
      </c>
      <c r="G356">
        <v>20</v>
      </c>
      <c r="H356">
        <v>20</v>
      </c>
      <c r="I356">
        <v>59.319000000000003</v>
      </c>
      <c r="J356">
        <v>59.96</v>
      </c>
      <c r="K356">
        <v>50</v>
      </c>
      <c r="L356">
        <v>55</v>
      </c>
      <c r="M356">
        <v>402</v>
      </c>
    </row>
    <row r="357" spans="2:13" x14ac:dyDescent="0.25">
      <c r="B357" t="s">
        <v>1881</v>
      </c>
      <c r="C357" t="s">
        <v>10077</v>
      </c>
      <c r="D357">
        <v>0.28031099999999998</v>
      </c>
      <c r="E357" t="s">
        <v>1882</v>
      </c>
      <c r="F357" t="s">
        <v>1883</v>
      </c>
      <c r="G357">
        <v>20</v>
      </c>
      <c r="H357">
        <v>20</v>
      </c>
      <c r="I357">
        <v>59.826000000000001</v>
      </c>
      <c r="J357">
        <v>59.893999999999998</v>
      </c>
      <c r="K357">
        <v>55</v>
      </c>
      <c r="L357">
        <v>55</v>
      </c>
      <c r="M357">
        <v>498</v>
      </c>
    </row>
    <row r="358" spans="2:13" x14ac:dyDescent="0.25">
      <c r="B358" t="s">
        <v>1884</v>
      </c>
      <c r="C358" t="s">
        <v>10077</v>
      </c>
      <c r="D358">
        <v>0.91319399999999995</v>
      </c>
      <c r="E358" t="s">
        <v>1885</v>
      </c>
      <c r="F358" t="s">
        <v>1886</v>
      </c>
      <c r="G358">
        <v>20</v>
      </c>
      <c r="H358">
        <v>20</v>
      </c>
      <c r="I358">
        <v>60.034999999999997</v>
      </c>
      <c r="J358">
        <v>60.878999999999998</v>
      </c>
      <c r="K358">
        <v>55</v>
      </c>
      <c r="L358">
        <v>55</v>
      </c>
      <c r="M358">
        <v>469</v>
      </c>
    </row>
    <row r="359" spans="2:13" x14ac:dyDescent="0.25">
      <c r="B359" t="s">
        <v>1887</v>
      </c>
      <c r="C359" t="s">
        <v>10077</v>
      </c>
      <c r="D359">
        <v>1.6411720000000001</v>
      </c>
      <c r="E359" t="s">
        <v>1888</v>
      </c>
      <c r="F359" t="s">
        <v>1889</v>
      </c>
      <c r="G359">
        <v>20</v>
      </c>
      <c r="H359">
        <v>20</v>
      </c>
      <c r="I359">
        <v>59.186</v>
      </c>
      <c r="J359">
        <v>59.173000000000002</v>
      </c>
      <c r="K359">
        <v>50</v>
      </c>
      <c r="L359">
        <v>55</v>
      </c>
      <c r="M359">
        <v>428</v>
      </c>
    </row>
    <row r="360" spans="2:13" x14ac:dyDescent="0.25">
      <c r="B360" t="s">
        <v>1890</v>
      </c>
      <c r="C360" t="s">
        <v>10077</v>
      </c>
      <c r="D360">
        <v>0.42270999999999997</v>
      </c>
      <c r="E360" t="s">
        <v>1891</v>
      </c>
      <c r="F360" t="s">
        <v>1892</v>
      </c>
      <c r="G360">
        <v>20</v>
      </c>
      <c r="H360">
        <v>20</v>
      </c>
      <c r="I360">
        <v>59.966999999999999</v>
      </c>
      <c r="J360">
        <v>59.61</v>
      </c>
      <c r="K360">
        <v>55</v>
      </c>
      <c r="L360">
        <v>60</v>
      </c>
      <c r="M360">
        <v>401</v>
      </c>
    </row>
    <row r="361" spans="2:13" x14ac:dyDescent="0.25">
      <c r="B361" t="s">
        <v>1893</v>
      </c>
      <c r="C361" t="s">
        <v>10077</v>
      </c>
      <c r="D361">
        <v>0.28852899999999998</v>
      </c>
      <c r="E361" t="s">
        <v>1894</v>
      </c>
      <c r="F361" t="s">
        <v>1895</v>
      </c>
      <c r="G361">
        <v>20</v>
      </c>
      <c r="H361">
        <v>20</v>
      </c>
      <c r="I361">
        <v>59.890999999999998</v>
      </c>
      <c r="J361">
        <v>60.179000000000002</v>
      </c>
      <c r="K361">
        <v>55</v>
      </c>
      <c r="L361">
        <v>50</v>
      </c>
      <c r="M361">
        <v>463</v>
      </c>
    </row>
    <row r="362" spans="2:13" x14ac:dyDescent="0.25">
      <c r="B362" t="s">
        <v>1896</v>
      </c>
      <c r="C362" t="s">
        <v>10077</v>
      </c>
      <c r="D362">
        <v>0.28655700000000001</v>
      </c>
      <c r="E362" t="s">
        <v>1897</v>
      </c>
      <c r="F362" t="s">
        <v>1898</v>
      </c>
      <c r="G362">
        <v>20</v>
      </c>
      <c r="H362">
        <v>20</v>
      </c>
      <c r="I362">
        <v>60.179000000000002</v>
      </c>
      <c r="J362">
        <v>60.106999999999999</v>
      </c>
      <c r="K362">
        <v>50</v>
      </c>
      <c r="L362">
        <v>55</v>
      </c>
      <c r="M362">
        <v>484</v>
      </c>
    </row>
    <row r="363" spans="2:13" x14ac:dyDescent="0.25">
      <c r="B363" t="s">
        <v>1899</v>
      </c>
      <c r="C363" t="s">
        <v>10077</v>
      </c>
      <c r="D363">
        <v>0.21627399999999999</v>
      </c>
      <c r="E363" t="s">
        <v>1900</v>
      </c>
      <c r="F363" t="s">
        <v>1901</v>
      </c>
      <c r="G363">
        <v>20</v>
      </c>
      <c r="H363">
        <v>20</v>
      </c>
      <c r="I363">
        <v>60.107999999999997</v>
      </c>
      <c r="J363">
        <v>60.107999999999997</v>
      </c>
      <c r="K363">
        <v>55</v>
      </c>
      <c r="L363">
        <v>60</v>
      </c>
      <c r="M363">
        <v>454</v>
      </c>
    </row>
    <row r="364" spans="2:13" x14ac:dyDescent="0.25">
      <c r="B364" t="s">
        <v>1902</v>
      </c>
      <c r="C364" t="s">
        <v>10077</v>
      </c>
      <c r="D364">
        <v>0.43142000000000003</v>
      </c>
      <c r="E364" t="s">
        <v>1903</v>
      </c>
      <c r="F364" t="s">
        <v>1904</v>
      </c>
      <c r="G364">
        <v>20</v>
      </c>
      <c r="H364">
        <v>20</v>
      </c>
      <c r="I364">
        <v>60.322000000000003</v>
      </c>
      <c r="J364">
        <v>60.109000000000002</v>
      </c>
      <c r="K364">
        <v>60</v>
      </c>
      <c r="L364">
        <v>55</v>
      </c>
      <c r="M364">
        <v>342</v>
      </c>
    </row>
    <row r="365" spans="2:13" x14ac:dyDescent="0.25">
      <c r="B365" t="s">
        <v>1905</v>
      </c>
      <c r="C365" t="s">
        <v>10077</v>
      </c>
      <c r="D365">
        <v>1.802996</v>
      </c>
      <c r="E365" t="s">
        <v>1906</v>
      </c>
      <c r="F365" t="s">
        <v>1907</v>
      </c>
      <c r="G365">
        <v>21</v>
      </c>
      <c r="H365">
        <v>20</v>
      </c>
      <c r="I365">
        <v>60.338999999999999</v>
      </c>
      <c r="J365">
        <v>59.536000000000001</v>
      </c>
      <c r="K365">
        <v>52.381</v>
      </c>
      <c r="L365">
        <v>55</v>
      </c>
      <c r="M365">
        <v>375</v>
      </c>
    </row>
    <row r="366" spans="2:13" x14ac:dyDescent="0.25">
      <c r="B366" t="s">
        <v>1908</v>
      </c>
      <c r="C366" t="s">
        <v>10077</v>
      </c>
      <c r="D366">
        <v>1.165864</v>
      </c>
      <c r="E366" t="s">
        <v>1909</v>
      </c>
      <c r="F366" t="s">
        <v>1910</v>
      </c>
      <c r="G366">
        <v>20</v>
      </c>
      <c r="H366">
        <v>21</v>
      </c>
      <c r="I366">
        <v>59.901000000000003</v>
      </c>
      <c r="J366">
        <v>59.933</v>
      </c>
      <c r="K366">
        <v>55</v>
      </c>
      <c r="L366">
        <v>52.381</v>
      </c>
      <c r="M366">
        <v>451</v>
      </c>
    </row>
    <row r="367" spans="2:13" x14ac:dyDescent="0.25">
      <c r="B367" t="s">
        <v>1911</v>
      </c>
      <c r="C367" t="s">
        <v>10077</v>
      </c>
      <c r="D367">
        <v>1.524659</v>
      </c>
      <c r="E367" t="s">
        <v>1912</v>
      </c>
      <c r="F367" t="s">
        <v>1913</v>
      </c>
      <c r="G367">
        <v>21</v>
      </c>
      <c r="H367">
        <v>20</v>
      </c>
      <c r="I367">
        <v>60.201999999999998</v>
      </c>
      <c r="J367">
        <v>60.322000000000003</v>
      </c>
      <c r="K367">
        <v>52.381</v>
      </c>
      <c r="L367">
        <v>55</v>
      </c>
      <c r="M367">
        <v>398</v>
      </c>
    </row>
    <row r="368" spans="2:13" x14ac:dyDescent="0.25">
      <c r="B368" t="s">
        <v>1914</v>
      </c>
      <c r="C368" t="s">
        <v>10077</v>
      </c>
      <c r="D368">
        <v>0.63090999999999997</v>
      </c>
      <c r="E368" t="s">
        <v>1915</v>
      </c>
      <c r="F368" t="s">
        <v>1916</v>
      </c>
      <c r="G368">
        <v>20</v>
      </c>
      <c r="H368">
        <v>20</v>
      </c>
      <c r="I368">
        <v>60.179000000000002</v>
      </c>
      <c r="J368">
        <v>59.548000000000002</v>
      </c>
      <c r="K368">
        <v>55</v>
      </c>
      <c r="L368">
        <v>55</v>
      </c>
      <c r="M368">
        <v>435</v>
      </c>
    </row>
    <row r="369" spans="2:13" x14ac:dyDescent="0.25">
      <c r="B369" t="s">
        <v>1917</v>
      </c>
      <c r="C369" t="s">
        <v>10077</v>
      </c>
      <c r="D369">
        <v>6.6798999999999997E-2</v>
      </c>
      <c r="E369" t="s">
        <v>1918</v>
      </c>
      <c r="F369" t="s">
        <v>1919</v>
      </c>
      <c r="G369">
        <v>20</v>
      </c>
      <c r="H369">
        <v>20</v>
      </c>
      <c r="I369">
        <v>60.036999999999999</v>
      </c>
      <c r="J369">
        <v>59.97</v>
      </c>
      <c r="K369">
        <v>55</v>
      </c>
      <c r="L369">
        <v>60</v>
      </c>
      <c r="M369">
        <v>474</v>
      </c>
    </row>
    <row r="370" spans="2:13" x14ac:dyDescent="0.25">
      <c r="B370" t="s">
        <v>1920</v>
      </c>
      <c r="C370" t="s">
        <v>10077</v>
      </c>
      <c r="D370">
        <v>4.3095739999999996</v>
      </c>
      <c r="E370" t="s">
        <v>1921</v>
      </c>
      <c r="F370" t="s">
        <v>1922</v>
      </c>
      <c r="G370">
        <v>23</v>
      </c>
      <c r="H370">
        <v>20</v>
      </c>
      <c r="I370">
        <v>59.076999999999998</v>
      </c>
      <c r="J370">
        <v>59.613999999999997</v>
      </c>
      <c r="K370">
        <v>39.130000000000003</v>
      </c>
      <c r="L370">
        <v>60</v>
      </c>
      <c r="M370">
        <v>484</v>
      </c>
    </row>
    <row r="371" spans="2:13" x14ac:dyDescent="0.25">
      <c r="B371" t="s">
        <v>1923</v>
      </c>
      <c r="C371" t="s">
        <v>10077</v>
      </c>
      <c r="D371">
        <v>3.8740929999999998</v>
      </c>
      <c r="E371" t="s">
        <v>1924</v>
      </c>
      <c r="F371" t="s">
        <v>1925</v>
      </c>
      <c r="G371">
        <v>21</v>
      </c>
      <c r="H371">
        <v>21</v>
      </c>
      <c r="I371">
        <v>59.393000000000001</v>
      </c>
      <c r="J371">
        <v>58.732999999999997</v>
      </c>
      <c r="K371">
        <v>47.619</v>
      </c>
      <c r="L371">
        <v>47.619</v>
      </c>
      <c r="M371">
        <v>430</v>
      </c>
    </row>
    <row r="372" spans="2:13" x14ac:dyDescent="0.25">
      <c r="B372" t="s">
        <v>1926</v>
      </c>
      <c r="C372" t="s">
        <v>10077</v>
      </c>
      <c r="D372">
        <v>1.4189160000000001</v>
      </c>
      <c r="E372" t="s">
        <v>1927</v>
      </c>
      <c r="F372" t="s">
        <v>1928</v>
      </c>
      <c r="G372">
        <v>20</v>
      </c>
      <c r="H372">
        <v>20</v>
      </c>
      <c r="I372">
        <v>60.677999999999997</v>
      </c>
      <c r="J372">
        <v>60.741</v>
      </c>
      <c r="K372">
        <v>55</v>
      </c>
      <c r="L372">
        <v>55</v>
      </c>
      <c r="M372">
        <v>431</v>
      </c>
    </row>
    <row r="373" spans="2:13" x14ac:dyDescent="0.25">
      <c r="B373" t="s">
        <v>1929</v>
      </c>
      <c r="C373" t="s">
        <v>10077</v>
      </c>
      <c r="D373">
        <v>0.287804</v>
      </c>
      <c r="E373" t="s">
        <v>1930</v>
      </c>
      <c r="F373" t="s">
        <v>1931</v>
      </c>
      <c r="G373">
        <v>20</v>
      </c>
      <c r="H373">
        <v>20</v>
      </c>
      <c r="I373">
        <v>59.820999999999998</v>
      </c>
      <c r="J373">
        <v>60.109000000000002</v>
      </c>
      <c r="K373">
        <v>55</v>
      </c>
      <c r="L373">
        <v>55</v>
      </c>
      <c r="M373">
        <v>474</v>
      </c>
    </row>
    <row r="374" spans="2:13" x14ac:dyDescent="0.25">
      <c r="B374" t="s">
        <v>1932</v>
      </c>
      <c r="C374" t="s">
        <v>10077</v>
      </c>
      <c r="D374">
        <v>0.856491</v>
      </c>
      <c r="E374" t="s">
        <v>1933</v>
      </c>
      <c r="F374" t="s">
        <v>1934</v>
      </c>
      <c r="G374">
        <v>20</v>
      </c>
      <c r="H374">
        <v>20</v>
      </c>
      <c r="I374">
        <v>60.250999999999998</v>
      </c>
      <c r="J374">
        <v>59.393999999999998</v>
      </c>
      <c r="K374">
        <v>55</v>
      </c>
      <c r="L374">
        <v>55</v>
      </c>
      <c r="M374">
        <v>415</v>
      </c>
    </row>
    <row r="375" spans="2:13" x14ac:dyDescent="0.25">
      <c r="B375" t="s">
        <v>1935</v>
      </c>
      <c r="C375" t="s">
        <v>10077</v>
      </c>
      <c r="D375">
        <v>0.55364599999999997</v>
      </c>
      <c r="E375" t="s">
        <v>1936</v>
      </c>
      <c r="F375" t="s">
        <v>1937</v>
      </c>
      <c r="G375">
        <v>20</v>
      </c>
      <c r="H375">
        <v>20</v>
      </c>
      <c r="I375">
        <v>59.680999999999997</v>
      </c>
      <c r="J375">
        <v>59.765000000000001</v>
      </c>
      <c r="K375">
        <v>55</v>
      </c>
      <c r="L375">
        <v>55</v>
      </c>
      <c r="M375">
        <v>488</v>
      </c>
    </row>
    <row r="376" spans="2:13" x14ac:dyDescent="0.25">
      <c r="B376" t="s">
        <v>1938</v>
      </c>
      <c r="C376" t="s">
        <v>10077</v>
      </c>
      <c r="D376">
        <v>0.20241100000000001</v>
      </c>
      <c r="E376" t="s">
        <v>1939</v>
      </c>
      <c r="F376" t="s">
        <v>1940</v>
      </c>
      <c r="G376">
        <v>20</v>
      </c>
      <c r="H376">
        <v>20</v>
      </c>
      <c r="I376">
        <v>59.826999999999998</v>
      </c>
      <c r="J376">
        <v>59.97</v>
      </c>
      <c r="K376">
        <v>55</v>
      </c>
      <c r="L376">
        <v>55</v>
      </c>
      <c r="M376">
        <v>488</v>
      </c>
    </row>
    <row r="377" spans="2:13" x14ac:dyDescent="0.25">
      <c r="B377" t="s">
        <v>1941</v>
      </c>
      <c r="C377" t="s">
        <v>10077</v>
      </c>
      <c r="D377">
        <v>1.0638650000000001</v>
      </c>
      <c r="E377" t="s">
        <v>1942</v>
      </c>
      <c r="F377" t="s">
        <v>1943</v>
      </c>
      <c r="G377">
        <v>20</v>
      </c>
      <c r="H377">
        <v>20</v>
      </c>
      <c r="I377">
        <v>60.179000000000002</v>
      </c>
      <c r="J377">
        <v>60.884999999999998</v>
      </c>
      <c r="K377">
        <v>55</v>
      </c>
      <c r="L377">
        <v>55</v>
      </c>
      <c r="M377">
        <v>465</v>
      </c>
    </row>
    <row r="378" spans="2:13" x14ac:dyDescent="0.25">
      <c r="B378" t="s">
        <v>1944</v>
      </c>
      <c r="C378" t="s">
        <v>10077</v>
      </c>
      <c r="D378">
        <v>0.56151799999999996</v>
      </c>
      <c r="E378" t="s">
        <v>1945</v>
      </c>
      <c r="F378" t="s">
        <v>1946</v>
      </c>
      <c r="G378">
        <v>20</v>
      </c>
      <c r="H378">
        <v>20</v>
      </c>
      <c r="I378">
        <v>60.46</v>
      </c>
      <c r="J378">
        <v>59.898000000000003</v>
      </c>
      <c r="K378">
        <v>60</v>
      </c>
      <c r="L378">
        <v>55</v>
      </c>
      <c r="M378">
        <v>497</v>
      </c>
    </row>
    <row r="379" spans="2:13" x14ac:dyDescent="0.25">
      <c r="B379" t="s">
        <v>1947</v>
      </c>
      <c r="C379" t="s">
        <v>10077</v>
      </c>
      <c r="D379">
        <v>0.42188599999999998</v>
      </c>
      <c r="E379" t="s">
        <v>1948</v>
      </c>
      <c r="F379" t="s">
        <v>1949</v>
      </c>
      <c r="G379">
        <v>20</v>
      </c>
      <c r="H379">
        <v>20</v>
      </c>
      <c r="I379">
        <v>60.389000000000003</v>
      </c>
      <c r="J379">
        <v>59.966999999999999</v>
      </c>
      <c r="K379">
        <v>55</v>
      </c>
      <c r="L379">
        <v>50</v>
      </c>
      <c r="M379">
        <v>493</v>
      </c>
    </row>
    <row r="380" spans="2:13" x14ac:dyDescent="0.25">
      <c r="B380" t="s">
        <v>1950</v>
      </c>
      <c r="C380" t="s">
        <v>10077</v>
      </c>
      <c r="D380">
        <v>0.85905299999999996</v>
      </c>
      <c r="E380" t="s">
        <v>1951</v>
      </c>
      <c r="F380" t="s">
        <v>1952</v>
      </c>
      <c r="G380">
        <v>20</v>
      </c>
      <c r="H380">
        <v>20</v>
      </c>
      <c r="I380">
        <v>59.451000000000001</v>
      </c>
      <c r="J380">
        <v>59.689</v>
      </c>
      <c r="K380">
        <v>55</v>
      </c>
      <c r="L380">
        <v>50</v>
      </c>
      <c r="M380">
        <v>334</v>
      </c>
    </row>
    <row r="381" spans="2:13" x14ac:dyDescent="0.25">
      <c r="B381" t="s">
        <v>1953</v>
      </c>
      <c r="C381" t="s">
        <v>10077</v>
      </c>
      <c r="D381">
        <v>0.35814499999999999</v>
      </c>
      <c r="E381" t="s">
        <v>1954</v>
      </c>
      <c r="F381" t="s">
        <v>1955</v>
      </c>
      <c r="G381">
        <v>20</v>
      </c>
      <c r="H381">
        <v>20</v>
      </c>
      <c r="I381">
        <v>60.179000000000002</v>
      </c>
      <c r="J381">
        <v>60.179000000000002</v>
      </c>
      <c r="K381">
        <v>55</v>
      </c>
      <c r="L381">
        <v>55</v>
      </c>
      <c r="M381">
        <v>476</v>
      </c>
    </row>
    <row r="382" spans="2:13" x14ac:dyDescent="0.25">
      <c r="B382" t="s">
        <v>1956</v>
      </c>
      <c r="C382" t="s">
        <v>10077</v>
      </c>
      <c r="D382">
        <v>1.2471209999999999</v>
      </c>
      <c r="E382" t="s">
        <v>1957</v>
      </c>
      <c r="F382" t="s">
        <v>1958</v>
      </c>
      <c r="G382">
        <v>20</v>
      </c>
      <c r="H382">
        <v>20</v>
      </c>
      <c r="I382">
        <v>59.820999999999998</v>
      </c>
      <c r="J382">
        <v>58.932000000000002</v>
      </c>
      <c r="K382">
        <v>60</v>
      </c>
      <c r="L382">
        <v>55</v>
      </c>
      <c r="M382">
        <v>356</v>
      </c>
    </row>
    <row r="383" spans="2:13" x14ac:dyDescent="0.25">
      <c r="B383" t="s">
        <v>1959</v>
      </c>
      <c r="C383" t="s">
        <v>10077</v>
      </c>
      <c r="D383">
        <v>6.4572000000000004E-2</v>
      </c>
      <c r="E383" t="s">
        <v>1960</v>
      </c>
      <c r="F383" t="s">
        <v>1961</v>
      </c>
      <c r="G383">
        <v>20</v>
      </c>
      <c r="H383">
        <v>20</v>
      </c>
      <c r="I383">
        <v>59.966000000000001</v>
      </c>
      <c r="J383">
        <v>59.97</v>
      </c>
      <c r="K383">
        <v>55</v>
      </c>
      <c r="L383">
        <v>55</v>
      </c>
      <c r="M383">
        <v>458</v>
      </c>
    </row>
    <row r="384" spans="2:13" x14ac:dyDescent="0.25">
      <c r="B384" t="s">
        <v>1962</v>
      </c>
      <c r="C384" t="s">
        <v>10077</v>
      </c>
      <c r="D384">
        <v>0.97814900000000005</v>
      </c>
      <c r="E384" t="s">
        <v>1963</v>
      </c>
      <c r="F384" t="s">
        <v>1964</v>
      </c>
      <c r="G384">
        <v>20</v>
      </c>
      <c r="H384">
        <v>20</v>
      </c>
      <c r="I384">
        <v>59.753</v>
      </c>
      <c r="J384">
        <v>60.731999999999999</v>
      </c>
      <c r="K384">
        <v>55</v>
      </c>
      <c r="L384">
        <v>55</v>
      </c>
      <c r="M384">
        <v>472</v>
      </c>
    </row>
    <row r="385" spans="2:13" x14ac:dyDescent="0.25">
      <c r="B385" t="s">
        <v>1965</v>
      </c>
      <c r="C385" t="s">
        <v>10077</v>
      </c>
      <c r="D385">
        <v>0.42822500000000002</v>
      </c>
      <c r="E385" t="s">
        <v>1966</v>
      </c>
      <c r="F385" t="s">
        <v>1967</v>
      </c>
      <c r="G385">
        <v>20</v>
      </c>
      <c r="H385">
        <v>20</v>
      </c>
      <c r="I385">
        <v>60.387999999999998</v>
      </c>
      <c r="J385">
        <v>60.040999999999997</v>
      </c>
      <c r="K385">
        <v>55</v>
      </c>
      <c r="L385">
        <v>55</v>
      </c>
      <c r="M385">
        <v>452</v>
      </c>
    </row>
    <row r="386" spans="2:13" x14ac:dyDescent="0.25">
      <c r="B386" t="s">
        <v>1968</v>
      </c>
      <c r="C386" t="s">
        <v>10077</v>
      </c>
      <c r="D386">
        <v>0.85404199999999997</v>
      </c>
      <c r="E386" t="s">
        <v>1969</v>
      </c>
      <c r="F386" t="s">
        <v>1970</v>
      </c>
      <c r="G386">
        <v>20</v>
      </c>
      <c r="H386">
        <v>20</v>
      </c>
      <c r="I386">
        <v>59.182000000000002</v>
      </c>
      <c r="J386">
        <v>60.036000000000001</v>
      </c>
      <c r="K386">
        <v>55</v>
      </c>
      <c r="L386">
        <v>55</v>
      </c>
      <c r="M386">
        <v>372</v>
      </c>
    </row>
    <row r="387" spans="2:13" x14ac:dyDescent="0.25">
      <c r="B387" t="s">
        <v>1971</v>
      </c>
      <c r="C387" t="s">
        <v>10077</v>
      </c>
      <c r="D387">
        <v>1.3161750000000001</v>
      </c>
      <c r="E387" t="s">
        <v>1972</v>
      </c>
      <c r="F387" t="s">
        <v>1973</v>
      </c>
      <c r="G387">
        <v>20</v>
      </c>
      <c r="H387">
        <v>21</v>
      </c>
      <c r="I387">
        <v>60.039000000000001</v>
      </c>
      <c r="J387">
        <v>59.722000000000001</v>
      </c>
      <c r="K387">
        <v>55</v>
      </c>
      <c r="L387">
        <v>52.381</v>
      </c>
      <c r="M387">
        <v>433</v>
      </c>
    </row>
    <row r="388" spans="2:13" x14ac:dyDescent="0.25">
      <c r="B388" t="s">
        <v>1974</v>
      </c>
      <c r="C388" t="s">
        <v>10077</v>
      </c>
      <c r="D388">
        <v>0.49180099999999999</v>
      </c>
      <c r="E388" t="s">
        <v>1975</v>
      </c>
      <c r="F388" t="s">
        <v>1976</v>
      </c>
      <c r="G388">
        <v>20</v>
      </c>
      <c r="H388">
        <v>20</v>
      </c>
      <c r="I388">
        <v>60.04</v>
      </c>
      <c r="J388">
        <v>59.548000000000002</v>
      </c>
      <c r="K388">
        <v>50</v>
      </c>
      <c r="L388">
        <v>55</v>
      </c>
      <c r="M388">
        <v>454</v>
      </c>
    </row>
    <row r="389" spans="2:13" x14ac:dyDescent="0.25">
      <c r="B389" t="s">
        <v>1977</v>
      </c>
      <c r="C389" t="s">
        <v>10077</v>
      </c>
      <c r="D389">
        <v>0.197129</v>
      </c>
      <c r="E389" t="s">
        <v>1978</v>
      </c>
      <c r="F389" t="s">
        <v>1979</v>
      </c>
      <c r="G389">
        <v>20</v>
      </c>
      <c r="H389">
        <v>20</v>
      </c>
      <c r="I389">
        <v>59.829000000000001</v>
      </c>
      <c r="J389">
        <v>59.973999999999997</v>
      </c>
      <c r="K389">
        <v>55</v>
      </c>
      <c r="L389">
        <v>55</v>
      </c>
      <c r="M389">
        <v>483</v>
      </c>
    </row>
    <row r="390" spans="2:13" x14ac:dyDescent="0.25">
      <c r="B390" t="s">
        <v>1980</v>
      </c>
      <c r="C390" t="s">
        <v>10077</v>
      </c>
      <c r="D390">
        <v>0.65090599999999998</v>
      </c>
      <c r="E390" t="s">
        <v>1981</v>
      </c>
      <c r="F390" t="s">
        <v>1982</v>
      </c>
      <c r="G390">
        <v>20</v>
      </c>
      <c r="H390">
        <v>20</v>
      </c>
      <c r="I390">
        <v>59.384</v>
      </c>
      <c r="J390">
        <v>60.034999999999997</v>
      </c>
      <c r="K390">
        <v>55</v>
      </c>
      <c r="L390">
        <v>55</v>
      </c>
      <c r="M390">
        <v>386</v>
      </c>
    </row>
    <row r="391" spans="2:13" x14ac:dyDescent="0.25">
      <c r="B391" t="s">
        <v>1983</v>
      </c>
      <c r="C391" t="s">
        <v>10077</v>
      </c>
      <c r="D391">
        <v>7.4629000000000001E-2</v>
      </c>
      <c r="E391" t="s">
        <v>1984</v>
      </c>
      <c r="F391" t="s">
        <v>1985</v>
      </c>
      <c r="G391">
        <v>20</v>
      </c>
      <c r="H391">
        <v>20</v>
      </c>
      <c r="I391">
        <v>60.036999999999999</v>
      </c>
      <c r="J391">
        <v>59.963000000000001</v>
      </c>
      <c r="K391">
        <v>55</v>
      </c>
      <c r="L391">
        <v>55</v>
      </c>
      <c r="M391">
        <v>305</v>
      </c>
    </row>
    <row r="392" spans="2:13" x14ac:dyDescent="0.25">
      <c r="B392" t="s">
        <v>1986</v>
      </c>
      <c r="C392" t="s">
        <v>10077</v>
      </c>
      <c r="D392">
        <v>0.27179300000000001</v>
      </c>
      <c r="E392" t="s">
        <v>1987</v>
      </c>
      <c r="F392" t="s">
        <v>1988</v>
      </c>
      <c r="G392">
        <v>20</v>
      </c>
      <c r="H392">
        <v>20</v>
      </c>
      <c r="I392">
        <v>59.762</v>
      </c>
      <c r="J392">
        <v>59.966000000000001</v>
      </c>
      <c r="K392">
        <v>50</v>
      </c>
      <c r="L392">
        <v>55</v>
      </c>
      <c r="M392">
        <v>304</v>
      </c>
    </row>
    <row r="393" spans="2:13" x14ac:dyDescent="0.25">
      <c r="B393" t="s">
        <v>1989</v>
      </c>
      <c r="C393" t="s">
        <v>10077</v>
      </c>
      <c r="D393">
        <v>1.5244</v>
      </c>
      <c r="E393" t="s">
        <v>1990</v>
      </c>
      <c r="F393" t="s">
        <v>1991</v>
      </c>
      <c r="G393">
        <v>21</v>
      </c>
      <c r="H393">
        <v>20</v>
      </c>
      <c r="I393">
        <v>59.868000000000002</v>
      </c>
      <c r="J393">
        <v>59.606999999999999</v>
      </c>
      <c r="K393">
        <v>52.381</v>
      </c>
      <c r="L393">
        <v>55</v>
      </c>
      <c r="M393">
        <v>474</v>
      </c>
    </row>
    <row r="394" spans="2:13" x14ac:dyDescent="0.25">
      <c r="B394" t="s">
        <v>1992</v>
      </c>
      <c r="C394" t="s">
        <v>10077</v>
      </c>
      <c r="D394">
        <v>0.42942399999999997</v>
      </c>
      <c r="E394" t="s">
        <v>1993</v>
      </c>
      <c r="F394" t="s">
        <v>1994</v>
      </c>
      <c r="G394">
        <v>20</v>
      </c>
      <c r="H394">
        <v>20</v>
      </c>
      <c r="I394">
        <v>60.393000000000001</v>
      </c>
      <c r="J394">
        <v>59.963999999999999</v>
      </c>
      <c r="K394">
        <v>55</v>
      </c>
      <c r="L394">
        <v>55</v>
      </c>
      <c r="M394">
        <v>496</v>
      </c>
    </row>
    <row r="395" spans="2:13" x14ac:dyDescent="0.25">
      <c r="B395" t="s">
        <v>1995</v>
      </c>
      <c r="C395" t="s">
        <v>10077</v>
      </c>
      <c r="D395">
        <v>0.42980800000000002</v>
      </c>
      <c r="E395" t="s">
        <v>1996</v>
      </c>
      <c r="F395" t="s">
        <v>1997</v>
      </c>
      <c r="G395">
        <v>20</v>
      </c>
      <c r="H395">
        <v>20</v>
      </c>
      <c r="I395">
        <v>60.247999999999998</v>
      </c>
      <c r="J395">
        <v>59.819000000000003</v>
      </c>
      <c r="K395">
        <v>50</v>
      </c>
      <c r="L395">
        <v>60</v>
      </c>
      <c r="M395">
        <v>433</v>
      </c>
    </row>
    <row r="396" spans="2:13" x14ac:dyDescent="0.25">
      <c r="B396" t="s">
        <v>1998</v>
      </c>
      <c r="C396" t="s">
        <v>10077</v>
      </c>
      <c r="D396">
        <v>0.78461599999999998</v>
      </c>
      <c r="E396" t="s">
        <v>1999</v>
      </c>
      <c r="F396" t="s">
        <v>2000</v>
      </c>
      <c r="G396">
        <v>20</v>
      </c>
      <c r="H396">
        <v>20</v>
      </c>
      <c r="I396">
        <v>60.460999999999999</v>
      </c>
      <c r="J396">
        <v>59.676000000000002</v>
      </c>
      <c r="K396">
        <v>50</v>
      </c>
      <c r="L396">
        <v>55</v>
      </c>
      <c r="M396">
        <v>412</v>
      </c>
    </row>
    <row r="397" spans="2:13" x14ac:dyDescent="0.25">
      <c r="B397" t="s">
        <v>2001</v>
      </c>
      <c r="C397" t="s">
        <v>10077</v>
      </c>
      <c r="D397">
        <v>1.317277</v>
      </c>
      <c r="E397" t="s">
        <v>2002</v>
      </c>
      <c r="F397" t="s">
        <v>2003</v>
      </c>
      <c r="G397">
        <v>20</v>
      </c>
      <c r="H397">
        <v>20</v>
      </c>
      <c r="I397">
        <v>58.923999999999999</v>
      </c>
      <c r="J397">
        <v>59.759</v>
      </c>
      <c r="K397">
        <v>55</v>
      </c>
      <c r="L397">
        <v>55</v>
      </c>
      <c r="M397">
        <v>327</v>
      </c>
    </row>
    <row r="398" spans="2:13" x14ac:dyDescent="0.25">
      <c r="B398" t="s">
        <v>2004</v>
      </c>
      <c r="C398" t="s">
        <v>10077</v>
      </c>
      <c r="D398">
        <v>0.34628700000000001</v>
      </c>
      <c r="E398" t="s">
        <v>2005</v>
      </c>
      <c r="F398" t="s">
        <v>2006</v>
      </c>
      <c r="G398">
        <v>20</v>
      </c>
      <c r="H398">
        <v>20</v>
      </c>
      <c r="I398">
        <v>60.039000000000001</v>
      </c>
      <c r="J398">
        <v>59.692</v>
      </c>
      <c r="K398">
        <v>55</v>
      </c>
      <c r="L398">
        <v>55</v>
      </c>
      <c r="M398">
        <v>447</v>
      </c>
    </row>
    <row r="399" spans="2:13" x14ac:dyDescent="0.25">
      <c r="B399" t="s">
        <v>2007</v>
      </c>
      <c r="C399" t="s">
        <v>10077</v>
      </c>
      <c r="D399">
        <v>1.442347</v>
      </c>
      <c r="E399" t="s">
        <v>2008</v>
      </c>
      <c r="F399" t="s">
        <v>2009</v>
      </c>
      <c r="G399">
        <v>21</v>
      </c>
      <c r="H399">
        <v>20</v>
      </c>
      <c r="I399">
        <v>59.587000000000003</v>
      </c>
      <c r="J399">
        <v>59.970999999999997</v>
      </c>
      <c r="K399">
        <v>52.381</v>
      </c>
      <c r="L399">
        <v>50</v>
      </c>
      <c r="M399">
        <v>411</v>
      </c>
    </row>
    <row r="400" spans="2:13" x14ac:dyDescent="0.25">
      <c r="B400" t="s">
        <v>2010</v>
      </c>
      <c r="C400" t="s">
        <v>10077</v>
      </c>
      <c r="D400">
        <v>0.35741800000000001</v>
      </c>
      <c r="E400" t="s">
        <v>2011</v>
      </c>
      <c r="F400" t="s">
        <v>2012</v>
      </c>
      <c r="G400">
        <v>20</v>
      </c>
      <c r="H400">
        <v>20</v>
      </c>
      <c r="I400">
        <v>60.037999999999997</v>
      </c>
      <c r="J400">
        <v>60.32</v>
      </c>
      <c r="K400">
        <v>55</v>
      </c>
      <c r="L400">
        <v>50</v>
      </c>
      <c r="M400">
        <v>412</v>
      </c>
    </row>
    <row r="401" spans="2:13" x14ac:dyDescent="0.25">
      <c r="B401" t="s">
        <v>2013</v>
      </c>
      <c r="C401" t="s">
        <v>10077</v>
      </c>
      <c r="D401">
        <v>0.633328</v>
      </c>
      <c r="E401" t="s">
        <v>2014</v>
      </c>
      <c r="F401" t="s">
        <v>2015</v>
      </c>
      <c r="G401">
        <v>20</v>
      </c>
      <c r="H401">
        <v>20</v>
      </c>
      <c r="I401">
        <v>59.834000000000003</v>
      </c>
      <c r="J401">
        <v>59.533000000000001</v>
      </c>
      <c r="K401">
        <v>55</v>
      </c>
      <c r="L401">
        <v>55</v>
      </c>
      <c r="M401">
        <v>357</v>
      </c>
    </row>
    <row r="402" spans="2:13" x14ac:dyDescent="0.25">
      <c r="B402" t="s">
        <v>2016</v>
      </c>
      <c r="C402" t="s">
        <v>10077</v>
      </c>
      <c r="D402">
        <v>0.96098799999999995</v>
      </c>
      <c r="E402" t="s">
        <v>2017</v>
      </c>
      <c r="F402" t="s">
        <v>2018</v>
      </c>
      <c r="G402">
        <v>20</v>
      </c>
      <c r="H402">
        <v>20</v>
      </c>
      <c r="I402">
        <v>59.207000000000001</v>
      </c>
      <c r="J402">
        <v>59.832000000000001</v>
      </c>
      <c r="K402">
        <v>55</v>
      </c>
      <c r="L402">
        <v>55</v>
      </c>
      <c r="M402">
        <v>306</v>
      </c>
    </row>
    <row r="403" spans="2:13" x14ac:dyDescent="0.25">
      <c r="B403" t="s">
        <v>2019</v>
      </c>
      <c r="C403" t="s">
        <v>10077</v>
      </c>
      <c r="D403">
        <v>6.5962999999999994E-2</v>
      </c>
      <c r="E403" t="s">
        <v>2020</v>
      </c>
      <c r="F403" t="s">
        <v>2021</v>
      </c>
      <c r="G403">
        <v>20</v>
      </c>
      <c r="H403">
        <v>20</v>
      </c>
      <c r="I403">
        <v>60.033000000000001</v>
      </c>
      <c r="J403">
        <v>59.966999999999999</v>
      </c>
      <c r="K403">
        <v>60</v>
      </c>
      <c r="L403">
        <v>55</v>
      </c>
      <c r="M403">
        <v>388</v>
      </c>
    </row>
    <row r="404" spans="2:13" x14ac:dyDescent="0.25">
      <c r="B404" t="s">
        <v>2022</v>
      </c>
      <c r="C404" t="s">
        <v>10077</v>
      </c>
      <c r="D404">
        <v>0.98558000000000001</v>
      </c>
      <c r="E404" t="s">
        <v>2023</v>
      </c>
      <c r="F404" t="s">
        <v>2024</v>
      </c>
      <c r="G404">
        <v>20</v>
      </c>
      <c r="H404">
        <v>20</v>
      </c>
      <c r="I404">
        <v>59.396999999999998</v>
      </c>
      <c r="J404">
        <v>59.616999999999997</v>
      </c>
      <c r="K404">
        <v>50</v>
      </c>
      <c r="L404">
        <v>55</v>
      </c>
      <c r="M404">
        <v>376</v>
      </c>
    </row>
    <row r="405" spans="2:13" x14ac:dyDescent="0.25">
      <c r="B405" t="s">
        <v>2025</v>
      </c>
      <c r="C405" t="s">
        <v>10077</v>
      </c>
      <c r="D405">
        <v>1.1076319999999999</v>
      </c>
      <c r="E405" t="s">
        <v>2026</v>
      </c>
      <c r="F405" t="s">
        <v>2027</v>
      </c>
      <c r="G405">
        <v>21</v>
      </c>
      <c r="H405">
        <v>20</v>
      </c>
      <c r="I405">
        <v>59.929000000000002</v>
      </c>
      <c r="J405">
        <v>59.963000000000001</v>
      </c>
      <c r="K405">
        <v>52.381</v>
      </c>
      <c r="L405">
        <v>55</v>
      </c>
      <c r="M405">
        <v>470</v>
      </c>
    </row>
    <row r="406" spans="2:13" x14ac:dyDescent="0.25">
      <c r="B406" t="s">
        <v>2028</v>
      </c>
      <c r="C406" t="s">
        <v>10077</v>
      </c>
      <c r="D406">
        <v>1.101637</v>
      </c>
      <c r="E406" t="s">
        <v>2029</v>
      </c>
      <c r="F406" t="s">
        <v>2030</v>
      </c>
      <c r="G406">
        <v>21</v>
      </c>
      <c r="H406">
        <v>20</v>
      </c>
      <c r="I406">
        <v>59.999000000000002</v>
      </c>
      <c r="J406">
        <v>59.899000000000001</v>
      </c>
      <c r="K406">
        <v>52.381</v>
      </c>
      <c r="L406">
        <v>55</v>
      </c>
      <c r="M406">
        <v>440</v>
      </c>
    </row>
    <row r="407" spans="2:13" x14ac:dyDescent="0.25">
      <c r="B407" t="s">
        <v>2031</v>
      </c>
      <c r="C407" t="s">
        <v>10077</v>
      </c>
      <c r="D407">
        <v>0.43387799999999999</v>
      </c>
      <c r="E407" t="s">
        <v>2032</v>
      </c>
      <c r="F407" t="s">
        <v>2033</v>
      </c>
      <c r="G407">
        <v>20</v>
      </c>
      <c r="H407">
        <v>20</v>
      </c>
      <c r="I407">
        <v>59.817</v>
      </c>
      <c r="J407">
        <v>60.250999999999998</v>
      </c>
      <c r="K407">
        <v>55</v>
      </c>
      <c r="L407">
        <v>55</v>
      </c>
      <c r="M407">
        <v>396</v>
      </c>
    </row>
    <row r="408" spans="2:13" x14ac:dyDescent="0.25">
      <c r="B408" t="s">
        <v>2034</v>
      </c>
      <c r="C408" t="s">
        <v>10077</v>
      </c>
      <c r="D408">
        <v>0.28359299999999998</v>
      </c>
      <c r="E408" t="s">
        <v>2035</v>
      </c>
      <c r="F408" t="s">
        <v>2036</v>
      </c>
      <c r="G408">
        <v>20</v>
      </c>
      <c r="H408">
        <v>20</v>
      </c>
      <c r="I408">
        <v>60.042000000000002</v>
      </c>
      <c r="J408">
        <v>59.758000000000003</v>
      </c>
      <c r="K408">
        <v>50</v>
      </c>
      <c r="L408">
        <v>50</v>
      </c>
      <c r="M408">
        <v>384</v>
      </c>
    </row>
    <row r="409" spans="2:13" x14ac:dyDescent="0.25">
      <c r="B409" t="s">
        <v>2037</v>
      </c>
      <c r="C409" t="s">
        <v>10077</v>
      </c>
      <c r="D409">
        <v>0.56608199999999997</v>
      </c>
      <c r="E409" t="s">
        <v>2038</v>
      </c>
      <c r="F409" t="s">
        <v>2039</v>
      </c>
      <c r="G409">
        <v>20</v>
      </c>
      <c r="H409">
        <v>20</v>
      </c>
      <c r="I409">
        <v>59.749000000000002</v>
      </c>
      <c r="J409">
        <v>59.683999999999997</v>
      </c>
      <c r="K409">
        <v>55</v>
      </c>
      <c r="L409">
        <v>60</v>
      </c>
      <c r="M409">
        <v>448</v>
      </c>
    </row>
    <row r="410" spans="2:13" x14ac:dyDescent="0.25">
      <c r="B410" t="s">
        <v>2040</v>
      </c>
      <c r="C410" t="s">
        <v>10077</v>
      </c>
      <c r="D410">
        <v>0.277146</v>
      </c>
      <c r="E410" t="s">
        <v>2041</v>
      </c>
      <c r="F410" t="s">
        <v>2042</v>
      </c>
      <c r="G410">
        <v>20</v>
      </c>
      <c r="H410">
        <v>20</v>
      </c>
      <c r="I410">
        <v>59.831000000000003</v>
      </c>
      <c r="J410">
        <v>60.107999999999997</v>
      </c>
      <c r="K410">
        <v>55</v>
      </c>
      <c r="L410">
        <v>55</v>
      </c>
      <c r="M410">
        <v>472</v>
      </c>
    </row>
    <row r="411" spans="2:13" x14ac:dyDescent="0.25">
      <c r="B411" t="s">
        <v>2043</v>
      </c>
      <c r="C411" t="s">
        <v>10077</v>
      </c>
      <c r="D411">
        <v>0.14921799999999999</v>
      </c>
      <c r="E411" t="s">
        <v>2044</v>
      </c>
      <c r="F411" t="s">
        <v>2045</v>
      </c>
      <c r="G411">
        <v>20</v>
      </c>
      <c r="H411">
        <v>20</v>
      </c>
      <c r="I411">
        <v>60.040999999999997</v>
      </c>
      <c r="J411">
        <v>60.109000000000002</v>
      </c>
      <c r="K411">
        <v>55</v>
      </c>
      <c r="L411">
        <v>60</v>
      </c>
      <c r="M411">
        <v>466</v>
      </c>
    </row>
    <row r="412" spans="2:13" x14ac:dyDescent="0.25">
      <c r="B412" t="s">
        <v>2046</v>
      </c>
      <c r="C412" t="s">
        <v>10077</v>
      </c>
      <c r="D412">
        <v>0.27760099999999999</v>
      </c>
      <c r="E412" t="s">
        <v>2047</v>
      </c>
      <c r="F412" t="s">
        <v>2048</v>
      </c>
      <c r="G412">
        <v>20</v>
      </c>
      <c r="H412">
        <v>20</v>
      </c>
      <c r="I412">
        <v>60.036000000000001</v>
      </c>
      <c r="J412">
        <v>59.759</v>
      </c>
      <c r="K412">
        <v>55</v>
      </c>
      <c r="L412">
        <v>55</v>
      </c>
      <c r="M412">
        <v>362</v>
      </c>
    </row>
    <row r="413" spans="2:13" x14ac:dyDescent="0.25">
      <c r="B413" t="s">
        <v>2049</v>
      </c>
      <c r="C413" t="s">
        <v>10077</v>
      </c>
      <c r="D413">
        <v>0.27845300000000001</v>
      </c>
      <c r="E413" t="s">
        <v>2050</v>
      </c>
      <c r="F413" t="s">
        <v>2051</v>
      </c>
      <c r="G413">
        <v>20</v>
      </c>
      <c r="H413">
        <v>20</v>
      </c>
      <c r="I413">
        <v>59.969000000000001</v>
      </c>
      <c r="J413">
        <v>60.247999999999998</v>
      </c>
      <c r="K413">
        <v>55</v>
      </c>
      <c r="L413">
        <v>55</v>
      </c>
      <c r="M413">
        <v>473</v>
      </c>
    </row>
    <row r="414" spans="2:13" x14ac:dyDescent="0.25">
      <c r="B414" t="s">
        <v>2052</v>
      </c>
      <c r="C414" t="s">
        <v>10077</v>
      </c>
      <c r="D414">
        <v>2.42116</v>
      </c>
      <c r="E414" t="s">
        <v>2053</v>
      </c>
      <c r="F414" t="s">
        <v>2054</v>
      </c>
      <c r="G414">
        <v>20</v>
      </c>
      <c r="H414">
        <v>22</v>
      </c>
      <c r="I414">
        <v>60.250999999999998</v>
      </c>
      <c r="J414">
        <v>59.829000000000001</v>
      </c>
      <c r="K414">
        <v>55</v>
      </c>
      <c r="L414">
        <v>50</v>
      </c>
      <c r="M414">
        <v>481</v>
      </c>
    </row>
    <row r="415" spans="2:13" x14ac:dyDescent="0.25">
      <c r="B415" t="s">
        <v>2055</v>
      </c>
      <c r="C415" t="s">
        <v>10077</v>
      </c>
      <c r="D415">
        <v>2.787229</v>
      </c>
      <c r="E415" t="s">
        <v>2056</v>
      </c>
      <c r="F415" t="s">
        <v>2057</v>
      </c>
      <c r="G415">
        <v>20</v>
      </c>
      <c r="H415">
        <v>21</v>
      </c>
      <c r="I415">
        <v>58.975999999999999</v>
      </c>
      <c r="J415">
        <v>59.237000000000002</v>
      </c>
      <c r="K415">
        <v>55</v>
      </c>
      <c r="L415">
        <v>52.381</v>
      </c>
      <c r="M415">
        <v>459</v>
      </c>
    </row>
    <row r="416" spans="2:13" x14ac:dyDescent="0.25">
      <c r="B416" t="s">
        <v>2058</v>
      </c>
      <c r="C416" t="s">
        <v>10077</v>
      </c>
      <c r="D416">
        <v>0.69422499999999998</v>
      </c>
      <c r="E416" t="s">
        <v>2059</v>
      </c>
      <c r="F416" t="s">
        <v>2060</v>
      </c>
      <c r="G416">
        <v>20</v>
      </c>
      <c r="H416">
        <v>20</v>
      </c>
      <c r="I416">
        <v>59.558</v>
      </c>
      <c r="J416">
        <v>59.747999999999998</v>
      </c>
      <c r="K416">
        <v>50</v>
      </c>
      <c r="L416">
        <v>55</v>
      </c>
      <c r="M416">
        <v>326</v>
      </c>
    </row>
    <row r="417" spans="2:13" x14ac:dyDescent="0.25">
      <c r="B417" t="s">
        <v>2061</v>
      </c>
      <c r="C417" t="s">
        <v>10077</v>
      </c>
      <c r="D417">
        <v>0.28689399999999998</v>
      </c>
      <c r="E417" t="s">
        <v>2062</v>
      </c>
      <c r="F417" t="s">
        <v>2063</v>
      </c>
      <c r="G417">
        <v>20</v>
      </c>
      <c r="H417">
        <v>20</v>
      </c>
      <c r="I417">
        <v>60.179000000000002</v>
      </c>
      <c r="J417">
        <v>60.107999999999997</v>
      </c>
      <c r="K417">
        <v>60</v>
      </c>
      <c r="L417">
        <v>55</v>
      </c>
      <c r="M417">
        <v>316</v>
      </c>
    </row>
    <row r="418" spans="2:13" x14ac:dyDescent="0.25">
      <c r="B418" t="s">
        <v>2064</v>
      </c>
      <c r="C418" t="s">
        <v>10077</v>
      </c>
      <c r="D418">
        <v>0.50224100000000005</v>
      </c>
      <c r="E418" t="s">
        <v>2065</v>
      </c>
      <c r="F418" t="s">
        <v>2066</v>
      </c>
      <c r="G418">
        <v>20</v>
      </c>
      <c r="H418">
        <v>20</v>
      </c>
      <c r="I418">
        <v>59.899000000000001</v>
      </c>
      <c r="J418">
        <v>59.597999999999999</v>
      </c>
      <c r="K418">
        <v>50</v>
      </c>
      <c r="L418">
        <v>55</v>
      </c>
      <c r="M418">
        <v>385</v>
      </c>
    </row>
    <row r="419" spans="2:13" x14ac:dyDescent="0.25">
      <c r="B419" t="s">
        <v>2067</v>
      </c>
      <c r="C419" t="s">
        <v>10077</v>
      </c>
      <c r="D419">
        <v>0.83148100000000003</v>
      </c>
      <c r="E419" t="s">
        <v>2068</v>
      </c>
      <c r="F419" t="s">
        <v>2069</v>
      </c>
      <c r="G419">
        <v>20</v>
      </c>
      <c r="H419">
        <v>20</v>
      </c>
      <c r="I419">
        <v>59.487000000000002</v>
      </c>
      <c r="J419">
        <v>60.319000000000003</v>
      </c>
      <c r="K419">
        <v>55</v>
      </c>
      <c r="L419">
        <v>60</v>
      </c>
      <c r="M419">
        <v>375</v>
      </c>
    </row>
    <row r="420" spans="2:13" x14ac:dyDescent="0.25">
      <c r="B420" t="s">
        <v>2070</v>
      </c>
      <c r="C420" t="s">
        <v>10077</v>
      </c>
      <c r="D420">
        <v>0.28465000000000001</v>
      </c>
      <c r="E420" t="s">
        <v>2071</v>
      </c>
      <c r="F420" t="s">
        <v>2072</v>
      </c>
      <c r="G420">
        <v>20</v>
      </c>
      <c r="H420">
        <v>20</v>
      </c>
      <c r="I420">
        <v>59.823</v>
      </c>
      <c r="J420">
        <v>60.107999999999997</v>
      </c>
      <c r="K420">
        <v>55</v>
      </c>
      <c r="L420">
        <v>55</v>
      </c>
      <c r="M420">
        <v>453</v>
      </c>
    </row>
    <row r="421" spans="2:13" x14ac:dyDescent="0.25">
      <c r="B421" t="s">
        <v>2073</v>
      </c>
      <c r="C421" t="s">
        <v>10077</v>
      </c>
      <c r="D421">
        <v>0.14275399999999999</v>
      </c>
      <c r="E421" t="s">
        <v>2074</v>
      </c>
      <c r="F421" t="s">
        <v>2075</v>
      </c>
      <c r="G421">
        <v>20</v>
      </c>
      <c r="H421">
        <v>20</v>
      </c>
      <c r="I421">
        <v>60.107999999999997</v>
      </c>
      <c r="J421">
        <v>59.965000000000003</v>
      </c>
      <c r="K421">
        <v>60</v>
      </c>
      <c r="L421">
        <v>55</v>
      </c>
      <c r="M421">
        <v>458</v>
      </c>
    </row>
    <row r="422" spans="2:13" x14ac:dyDescent="0.25">
      <c r="B422" t="s">
        <v>2076</v>
      </c>
      <c r="C422" t="s">
        <v>10077</v>
      </c>
      <c r="D422">
        <v>3.5408770000000001</v>
      </c>
      <c r="E422" t="s">
        <v>2077</v>
      </c>
      <c r="F422" t="s">
        <v>2078</v>
      </c>
      <c r="G422">
        <v>20</v>
      </c>
      <c r="H422">
        <v>21</v>
      </c>
      <c r="I422">
        <v>59.045999999999999</v>
      </c>
      <c r="J422">
        <v>58.414000000000001</v>
      </c>
      <c r="K422">
        <v>55</v>
      </c>
      <c r="L422">
        <v>47.619</v>
      </c>
      <c r="M422">
        <v>453</v>
      </c>
    </row>
    <row r="423" spans="2:13" x14ac:dyDescent="0.25">
      <c r="B423" t="s">
        <v>2079</v>
      </c>
      <c r="C423" t="s">
        <v>10077</v>
      </c>
      <c r="D423">
        <v>1.3780520000000001</v>
      </c>
      <c r="E423" t="s">
        <v>2080</v>
      </c>
      <c r="F423" t="s">
        <v>2081</v>
      </c>
      <c r="G423">
        <v>20</v>
      </c>
      <c r="H423">
        <v>21</v>
      </c>
      <c r="I423">
        <v>60.247999999999998</v>
      </c>
      <c r="J423">
        <v>59.87</v>
      </c>
      <c r="K423">
        <v>50</v>
      </c>
      <c r="L423">
        <v>52.381</v>
      </c>
      <c r="M423">
        <v>467</v>
      </c>
    </row>
    <row r="424" spans="2:13" x14ac:dyDescent="0.25">
      <c r="B424" t="s">
        <v>2082</v>
      </c>
      <c r="C424" t="s">
        <v>10077</v>
      </c>
      <c r="D424">
        <v>0.35019899999999998</v>
      </c>
      <c r="E424" t="s">
        <v>2083</v>
      </c>
      <c r="F424" t="s">
        <v>2084</v>
      </c>
      <c r="G424">
        <v>20</v>
      </c>
      <c r="H424">
        <v>20</v>
      </c>
      <c r="I424">
        <v>60.319000000000003</v>
      </c>
      <c r="J424">
        <v>59.968000000000004</v>
      </c>
      <c r="K424">
        <v>50</v>
      </c>
      <c r="L424">
        <v>55</v>
      </c>
      <c r="M424">
        <v>498</v>
      </c>
    </row>
    <row r="425" spans="2:13" x14ac:dyDescent="0.25">
      <c r="B425" t="s">
        <v>2085</v>
      </c>
      <c r="C425" t="s">
        <v>10077</v>
      </c>
      <c r="D425">
        <v>1.2189760000000001</v>
      </c>
      <c r="E425" t="s">
        <v>2086</v>
      </c>
      <c r="F425" t="s">
        <v>2087</v>
      </c>
      <c r="G425">
        <v>20</v>
      </c>
      <c r="H425">
        <v>20</v>
      </c>
      <c r="I425">
        <v>59.406999999999996</v>
      </c>
      <c r="J425">
        <v>59.374000000000002</v>
      </c>
      <c r="K425">
        <v>55</v>
      </c>
      <c r="L425">
        <v>55</v>
      </c>
      <c r="M425">
        <v>314</v>
      </c>
    </row>
    <row r="426" spans="2:13" x14ac:dyDescent="0.25">
      <c r="B426" t="s">
        <v>2088</v>
      </c>
      <c r="C426" t="s">
        <v>10077</v>
      </c>
      <c r="D426">
        <v>0.63506600000000002</v>
      </c>
      <c r="E426" t="s">
        <v>2089</v>
      </c>
      <c r="F426" t="s">
        <v>2090</v>
      </c>
      <c r="G426">
        <v>20</v>
      </c>
      <c r="H426">
        <v>20</v>
      </c>
      <c r="I426">
        <v>59.616999999999997</v>
      </c>
      <c r="J426">
        <v>60.252000000000002</v>
      </c>
      <c r="K426">
        <v>50</v>
      </c>
      <c r="L426">
        <v>55</v>
      </c>
      <c r="M426">
        <v>496</v>
      </c>
    </row>
    <row r="427" spans="2:13" x14ac:dyDescent="0.25">
      <c r="B427" t="s">
        <v>2091</v>
      </c>
      <c r="C427" t="s">
        <v>10077</v>
      </c>
      <c r="D427">
        <v>0.207508</v>
      </c>
      <c r="E427" t="s">
        <v>2092</v>
      </c>
      <c r="F427" t="s">
        <v>2093</v>
      </c>
      <c r="G427">
        <v>20</v>
      </c>
      <c r="H427">
        <v>20</v>
      </c>
      <c r="I427">
        <v>60.106999999999999</v>
      </c>
      <c r="J427">
        <v>59.9</v>
      </c>
      <c r="K427">
        <v>60</v>
      </c>
      <c r="L427">
        <v>60</v>
      </c>
      <c r="M427">
        <v>471</v>
      </c>
    </row>
    <row r="428" spans="2:13" x14ac:dyDescent="0.25">
      <c r="B428" t="s">
        <v>2227</v>
      </c>
      <c r="C428" t="s">
        <v>10077</v>
      </c>
      <c r="D428">
        <v>4.6261409999999996</v>
      </c>
      <c r="E428" t="s">
        <v>2228</v>
      </c>
      <c r="F428" t="s">
        <v>2229</v>
      </c>
      <c r="G428">
        <v>23</v>
      </c>
      <c r="H428">
        <v>21</v>
      </c>
      <c r="I428">
        <v>59.575000000000003</v>
      </c>
      <c r="J428">
        <v>59.798999999999999</v>
      </c>
      <c r="K428">
        <v>43.478000000000002</v>
      </c>
      <c r="L428">
        <v>52.381</v>
      </c>
      <c r="M428">
        <v>450</v>
      </c>
    </row>
    <row r="429" spans="2:13" x14ac:dyDescent="0.25">
      <c r="B429" t="s">
        <v>2094</v>
      </c>
      <c r="C429" t="s">
        <v>10077</v>
      </c>
      <c r="D429">
        <v>0.56625000000000003</v>
      </c>
      <c r="E429" t="s">
        <v>2095</v>
      </c>
      <c r="F429" t="s">
        <v>2096</v>
      </c>
      <c r="G429">
        <v>20</v>
      </c>
      <c r="H429">
        <v>20</v>
      </c>
      <c r="I429">
        <v>60.457000000000001</v>
      </c>
      <c r="J429">
        <v>60.11</v>
      </c>
      <c r="K429">
        <v>55</v>
      </c>
      <c r="L429">
        <v>55</v>
      </c>
      <c r="M429">
        <v>398</v>
      </c>
    </row>
    <row r="430" spans="2:13" x14ac:dyDescent="0.25">
      <c r="B430" t="s">
        <v>2097</v>
      </c>
      <c r="C430" t="s">
        <v>10077</v>
      </c>
      <c r="D430">
        <v>2.0455779999999999</v>
      </c>
      <c r="E430" t="s">
        <v>2098</v>
      </c>
      <c r="F430" t="s">
        <v>2099</v>
      </c>
      <c r="G430">
        <v>20</v>
      </c>
      <c r="H430">
        <v>21</v>
      </c>
      <c r="I430">
        <v>59.762999999999998</v>
      </c>
      <c r="J430">
        <v>59.192</v>
      </c>
      <c r="K430">
        <v>50</v>
      </c>
      <c r="L430">
        <v>47.619</v>
      </c>
      <c r="M430">
        <v>335</v>
      </c>
    </row>
    <row r="431" spans="2:13" x14ac:dyDescent="0.25">
      <c r="B431" t="s">
        <v>2100</v>
      </c>
      <c r="C431" t="s">
        <v>10077</v>
      </c>
      <c r="D431">
        <v>6.9238999999999995E-2</v>
      </c>
      <c r="E431" t="s">
        <v>2101</v>
      </c>
      <c r="F431" t="s">
        <v>2102</v>
      </c>
      <c r="G431">
        <v>20</v>
      </c>
      <c r="H431">
        <v>20</v>
      </c>
      <c r="I431">
        <v>59.966000000000001</v>
      </c>
      <c r="J431">
        <v>59.965000000000003</v>
      </c>
      <c r="K431">
        <v>50</v>
      </c>
      <c r="L431">
        <v>55</v>
      </c>
      <c r="M431">
        <v>466</v>
      </c>
    </row>
    <row r="432" spans="2:13" x14ac:dyDescent="0.25">
      <c r="B432" t="s">
        <v>2103</v>
      </c>
      <c r="C432" t="s">
        <v>10077</v>
      </c>
      <c r="D432">
        <v>2.408328</v>
      </c>
      <c r="E432" t="s">
        <v>2104</v>
      </c>
      <c r="F432" t="s">
        <v>2105</v>
      </c>
      <c r="G432">
        <v>22</v>
      </c>
      <c r="H432">
        <v>20</v>
      </c>
      <c r="I432">
        <v>59.835999999999999</v>
      </c>
      <c r="J432">
        <v>59.756</v>
      </c>
      <c r="K432">
        <v>50</v>
      </c>
      <c r="L432">
        <v>55</v>
      </c>
      <c r="M432">
        <v>433</v>
      </c>
    </row>
    <row r="433" spans="2:13" x14ac:dyDescent="0.25">
      <c r="B433" t="s">
        <v>2106</v>
      </c>
      <c r="C433" t="s">
        <v>10077</v>
      </c>
      <c r="D433">
        <v>1.2283790000000001</v>
      </c>
      <c r="E433" t="s">
        <v>2107</v>
      </c>
      <c r="F433" t="s">
        <v>2108</v>
      </c>
      <c r="G433">
        <v>21</v>
      </c>
      <c r="H433">
        <v>20</v>
      </c>
      <c r="I433">
        <v>59.808</v>
      </c>
      <c r="J433">
        <v>59.963000000000001</v>
      </c>
      <c r="K433">
        <v>47.619</v>
      </c>
      <c r="L433">
        <v>55</v>
      </c>
      <c r="M433">
        <v>499</v>
      </c>
    </row>
    <row r="434" spans="2:13" x14ac:dyDescent="0.25">
      <c r="B434" t="s">
        <v>2109</v>
      </c>
      <c r="C434" t="s">
        <v>10077</v>
      </c>
      <c r="D434">
        <v>1.3854359999999999</v>
      </c>
      <c r="E434" t="s">
        <v>2110</v>
      </c>
      <c r="F434" t="s">
        <v>2111</v>
      </c>
      <c r="G434">
        <v>21</v>
      </c>
      <c r="H434">
        <v>20</v>
      </c>
      <c r="I434">
        <v>60.000999999999998</v>
      </c>
      <c r="J434">
        <v>59.616</v>
      </c>
      <c r="K434">
        <v>47.619</v>
      </c>
      <c r="L434">
        <v>50</v>
      </c>
      <c r="M434">
        <v>393</v>
      </c>
    </row>
    <row r="435" spans="2:13" x14ac:dyDescent="0.25">
      <c r="B435" t="s">
        <v>2112</v>
      </c>
      <c r="C435" t="s">
        <v>10077</v>
      </c>
      <c r="D435">
        <v>0.41752600000000001</v>
      </c>
      <c r="E435" t="s">
        <v>2113</v>
      </c>
      <c r="F435" t="s">
        <v>2114</v>
      </c>
      <c r="G435">
        <v>20</v>
      </c>
      <c r="H435">
        <v>20</v>
      </c>
      <c r="I435">
        <v>59.832000000000001</v>
      </c>
      <c r="J435">
        <v>59.750999999999998</v>
      </c>
      <c r="K435">
        <v>55</v>
      </c>
      <c r="L435">
        <v>55</v>
      </c>
      <c r="M435">
        <v>353</v>
      </c>
    </row>
    <row r="436" spans="2:13" x14ac:dyDescent="0.25">
      <c r="B436" t="s">
        <v>2115</v>
      </c>
      <c r="C436" t="s">
        <v>10077</v>
      </c>
      <c r="D436">
        <v>0.13792099999999999</v>
      </c>
      <c r="E436" t="s">
        <v>2116</v>
      </c>
      <c r="F436" t="s">
        <v>2117</v>
      </c>
      <c r="G436">
        <v>20</v>
      </c>
      <c r="H436">
        <v>20</v>
      </c>
      <c r="I436">
        <v>59.896999999999998</v>
      </c>
      <c r="J436">
        <v>59.965000000000003</v>
      </c>
      <c r="K436">
        <v>55</v>
      </c>
      <c r="L436">
        <v>55</v>
      </c>
      <c r="M436">
        <v>442</v>
      </c>
    </row>
    <row r="437" spans="2:13" x14ac:dyDescent="0.25">
      <c r="B437" t="s">
        <v>2118</v>
      </c>
      <c r="C437" t="s">
        <v>10077</v>
      </c>
      <c r="D437">
        <v>0.832256</v>
      </c>
      <c r="E437" t="s">
        <v>2119</v>
      </c>
      <c r="F437" t="s">
        <v>2120</v>
      </c>
      <c r="G437">
        <v>20</v>
      </c>
      <c r="H437">
        <v>20</v>
      </c>
      <c r="I437">
        <v>60.250999999999998</v>
      </c>
      <c r="J437">
        <v>59.417999999999999</v>
      </c>
      <c r="K437">
        <v>55</v>
      </c>
      <c r="L437">
        <v>50</v>
      </c>
      <c r="M437">
        <v>476</v>
      </c>
    </row>
    <row r="438" spans="2:13" x14ac:dyDescent="0.25">
      <c r="B438" t="s">
        <v>2121</v>
      </c>
      <c r="C438" t="s">
        <v>10077</v>
      </c>
      <c r="D438">
        <v>0.43080200000000002</v>
      </c>
      <c r="E438" t="s">
        <v>2122</v>
      </c>
      <c r="F438" t="s">
        <v>2123</v>
      </c>
      <c r="G438">
        <v>20</v>
      </c>
      <c r="H438">
        <v>20</v>
      </c>
      <c r="I438">
        <v>60.109000000000002</v>
      </c>
      <c r="J438">
        <v>60.322000000000003</v>
      </c>
      <c r="K438">
        <v>60</v>
      </c>
      <c r="L438">
        <v>55</v>
      </c>
      <c r="M438">
        <v>390</v>
      </c>
    </row>
    <row r="439" spans="2:13" x14ac:dyDescent="0.25">
      <c r="B439" t="s">
        <v>2124</v>
      </c>
      <c r="C439" t="s">
        <v>10077</v>
      </c>
      <c r="D439">
        <v>2.9532440000000002</v>
      </c>
      <c r="E439" t="s">
        <v>2125</v>
      </c>
      <c r="F439" t="s">
        <v>2126</v>
      </c>
      <c r="G439">
        <v>20</v>
      </c>
      <c r="H439">
        <v>22</v>
      </c>
      <c r="I439">
        <v>59.395000000000003</v>
      </c>
      <c r="J439">
        <v>59.651000000000003</v>
      </c>
      <c r="K439">
        <v>50</v>
      </c>
      <c r="L439">
        <v>50</v>
      </c>
      <c r="M439">
        <v>447</v>
      </c>
    </row>
    <row r="440" spans="2:13" x14ac:dyDescent="0.25">
      <c r="B440" t="s">
        <v>2127</v>
      </c>
      <c r="C440" t="s">
        <v>10077</v>
      </c>
      <c r="D440">
        <v>2.4760059999999999</v>
      </c>
      <c r="E440" t="s">
        <v>2128</v>
      </c>
      <c r="F440" t="s">
        <v>2129</v>
      </c>
      <c r="G440">
        <v>19</v>
      </c>
      <c r="H440">
        <v>20</v>
      </c>
      <c r="I440">
        <v>59.488999999999997</v>
      </c>
      <c r="J440">
        <v>59.034999999999997</v>
      </c>
      <c r="K440">
        <v>57.895000000000003</v>
      </c>
      <c r="L440">
        <v>50</v>
      </c>
      <c r="M440">
        <v>444</v>
      </c>
    </row>
    <row r="441" spans="2:13" x14ac:dyDescent="0.25">
      <c r="B441" t="s">
        <v>2130</v>
      </c>
      <c r="C441" t="s">
        <v>10077</v>
      </c>
      <c r="D441">
        <v>1.104128</v>
      </c>
      <c r="E441" t="s">
        <v>2131</v>
      </c>
      <c r="F441" t="s">
        <v>2132</v>
      </c>
      <c r="G441">
        <v>21</v>
      </c>
      <c r="H441">
        <v>20</v>
      </c>
      <c r="I441">
        <v>60.064999999999998</v>
      </c>
      <c r="J441">
        <v>60.039000000000001</v>
      </c>
      <c r="K441">
        <v>52.381</v>
      </c>
      <c r="L441">
        <v>50</v>
      </c>
      <c r="M441">
        <v>415</v>
      </c>
    </row>
    <row r="442" spans="2:13" x14ac:dyDescent="0.25">
      <c r="B442" t="s">
        <v>2133</v>
      </c>
      <c r="C442" t="s">
        <v>10077</v>
      </c>
      <c r="D442">
        <v>1.103451</v>
      </c>
      <c r="E442" t="s">
        <v>2134</v>
      </c>
      <c r="F442" t="s">
        <v>2135</v>
      </c>
      <c r="G442">
        <v>21</v>
      </c>
      <c r="H442">
        <v>20</v>
      </c>
      <c r="I442">
        <v>59.932000000000002</v>
      </c>
      <c r="J442">
        <v>60.036000000000001</v>
      </c>
      <c r="K442">
        <v>57.143000000000001</v>
      </c>
      <c r="L442">
        <v>55</v>
      </c>
      <c r="M442">
        <v>339</v>
      </c>
    </row>
    <row r="443" spans="2:13" x14ac:dyDescent="0.25">
      <c r="B443" t="s">
        <v>2136</v>
      </c>
      <c r="C443" t="s">
        <v>10077</v>
      </c>
      <c r="D443">
        <v>0.92850999999999995</v>
      </c>
      <c r="E443" t="s">
        <v>2137</v>
      </c>
      <c r="F443" t="s">
        <v>2138</v>
      </c>
      <c r="G443">
        <v>20</v>
      </c>
      <c r="H443">
        <v>20</v>
      </c>
      <c r="I443">
        <v>60.46</v>
      </c>
      <c r="J443">
        <v>59.531999999999996</v>
      </c>
      <c r="K443">
        <v>55</v>
      </c>
      <c r="L443">
        <v>55</v>
      </c>
      <c r="M443">
        <v>433</v>
      </c>
    </row>
    <row r="444" spans="2:13" x14ac:dyDescent="0.25">
      <c r="B444" t="s">
        <v>2139</v>
      </c>
      <c r="C444" t="s">
        <v>10077</v>
      </c>
      <c r="D444">
        <v>0.216255</v>
      </c>
      <c r="E444" t="s">
        <v>2140</v>
      </c>
      <c r="F444" t="s">
        <v>2141</v>
      </c>
      <c r="G444">
        <v>20</v>
      </c>
      <c r="H444">
        <v>20</v>
      </c>
      <c r="I444">
        <v>60.179000000000002</v>
      </c>
      <c r="J444">
        <v>60.036999999999999</v>
      </c>
      <c r="K444">
        <v>60</v>
      </c>
      <c r="L444">
        <v>55</v>
      </c>
      <c r="M444">
        <v>408</v>
      </c>
    </row>
    <row r="445" spans="2:13" x14ac:dyDescent="0.25">
      <c r="B445" t="s">
        <v>2230</v>
      </c>
      <c r="C445" t="s">
        <v>10077</v>
      </c>
      <c r="D445">
        <v>3.5266649999999999</v>
      </c>
      <c r="E445" t="s">
        <v>2231</v>
      </c>
      <c r="F445" t="s">
        <v>2232</v>
      </c>
      <c r="G445">
        <v>20</v>
      </c>
      <c r="H445">
        <v>23</v>
      </c>
      <c r="I445">
        <v>59.970999999999997</v>
      </c>
      <c r="J445">
        <v>60.497999999999998</v>
      </c>
      <c r="K445">
        <v>55</v>
      </c>
      <c r="L445">
        <v>47.826000000000001</v>
      </c>
      <c r="M445">
        <v>412</v>
      </c>
    </row>
    <row r="446" spans="2:13" x14ac:dyDescent="0.25">
      <c r="B446" t="s">
        <v>2142</v>
      </c>
      <c r="C446" t="s">
        <v>10077</v>
      </c>
      <c r="D446">
        <v>6.3586000000000004E-2</v>
      </c>
      <c r="E446" t="s">
        <v>2143</v>
      </c>
      <c r="F446" t="s">
        <v>2144</v>
      </c>
      <c r="G446">
        <v>20</v>
      </c>
      <c r="H446">
        <v>20</v>
      </c>
      <c r="I446">
        <v>59.969000000000001</v>
      </c>
      <c r="J446">
        <v>59.966999999999999</v>
      </c>
      <c r="K446">
        <v>50</v>
      </c>
      <c r="L446">
        <v>55</v>
      </c>
      <c r="M446">
        <v>481</v>
      </c>
    </row>
    <row r="447" spans="2:13" x14ac:dyDescent="0.25">
      <c r="B447" t="s">
        <v>2145</v>
      </c>
      <c r="C447" t="s">
        <v>10077</v>
      </c>
      <c r="D447">
        <v>2.057401</v>
      </c>
      <c r="E447" t="s">
        <v>2146</v>
      </c>
      <c r="F447" t="s">
        <v>2147</v>
      </c>
      <c r="G447">
        <v>20</v>
      </c>
      <c r="H447">
        <v>22</v>
      </c>
      <c r="I447">
        <v>59.972000000000001</v>
      </c>
      <c r="J447">
        <v>60.029000000000003</v>
      </c>
      <c r="K447">
        <v>55</v>
      </c>
      <c r="L447">
        <v>50</v>
      </c>
      <c r="M447">
        <v>453</v>
      </c>
    </row>
    <row r="448" spans="2:13" x14ac:dyDescent="0.25">
      <c r="B448" t="s">
        <v>2148</v>
      </c>
      <c r="C448" t="s">
        <v>10077</v>
      </c>
      <c r="D448">
        <v>1.9877260000000001</v>
      </c>
      <c r="E448" t="s">
        <v>2149</v>
      </c>
      <c r="F448" t="s">
        <v>2150</v>
      </c>
      <c r="G448">
        <v>21</v>
      </c>
      <c r="H448">
        <v>20</v>
      </c>
      <c r="I448">
        <v>59.052999999999997</v>
      </c>
      <c r="J448">
        <v>60.040999999999997</v>
      </c>
      <c r="K448">
        <v>47.619</v>
      </c>
      <c r="L448">
        <v>55</v>
      </c>
      <c r="M448">
        <v>340</v>
      </c>
    </row>
    <row r="449" spans="2:13" x14ac:dyDescent="0.25">
      <c r="B449" t="s">
        <v>2151</v>
      </c>
      <c r="C449" t="s">
        <v>10077</v>
      </c>
      <c r="D449">
        <v>0.14518600000000001</v>
      </c>
      <c r="E449" t="s">
        <v>2152</v>
      </c>
      <c r="F449" t="s">
        <v>2153</v>
      </c>
      <c r="G449">
        <v>20</v>
      </c>
      <c r="H449">
        <v>20</v>
      </c>
      <c r="I449">
        <v>60.106999999999999</v>
      </c>
      <c r="J449">
        <v>59.962000000000003</v>
      </c>
      <c r="K449">
        <v>60</v>
      </c>
      <c r="L449">
        <v>50</v>
      </c>
      <c r="M449">
        <v>440</v>
      </c>
    </row>
    <row r="450" spans="2:13" x14ac:dyDescent="0.25">
      <c r="B450" t="s">
        <v>2154</v>
      </c>
      <c r="C450" t="s">
        <v>10077</v>
      </c>
      <c r="D450">
        <v>6.769E-2</v>
      </c>
      <c r="E450" t="s">
        <v>2155</v>
      </c>
      <c r="F450" t="s">
        <v>2156</v>
      </c>
      <c r="G450">
        <v>20</v>
      </c>
      <c r="H450">
        <v>20</v>
      </c>
      <c r="I450">
        <v>60.033999999999999</v>
      </c>
      <c r="J450">
        <v>60.033999999999999</v>
      </c>
      <c r="K450">
        <v>60</v>
      </c>
      <c r="L450">
        <v>60</v>
      </c>
      <c r="M450">
        <v>433</v>
      </c>
    </row>
    <row r="451" spans="2:13" x14ac:dyDescent="0.25">
      <c r="B451" t="s">
        <v>2157</v>
      </c>
      <c r="C451" t="s">
        <v>10077</v>
      </c>
      <c r="D451">
        <v>0.55850900000000003</v>
      </c>
      <c r="E451" t="s">
        <v>2158</v>
      </c>
      <c r="F451" t="s">
        <v>2159</v>
      </c>
      <c r="G451">
        <v>20</v>
      </c>
      <c r="H451">
        <v>20</v>
      </c>
      <c r="I451">
        <v>59.677999999999997</v>
      </c>
      <c r="J451">
        <v>59.764000000000003</v>
      </c>
      <c r="K451">
        <v>50</v>
      </c>
      <c r="L451">
        <v>50</v>
      </c>
      <c r="M451">
        <v>389</v>
      </c>
    </row>
    <row r="452" spans="2:13" x14ac:dyDescent="0.25">
      <c r="B452" t="s">
        <v>2160</v>
      </c>
      <c r="C452" t="s">
        <v>10077</v>
      </c>
      <c r="D452">
        <v>2.203166</v>
      </c>
      <c r="E452" t="s">
        <v>2161</v>
      </c>
      <c r="F452" t="s">
        <v>2162</v>
      </c>
      <c r="G452">
        <v>22</v>
      </c>
      <c r="H452">
        <v>20</v>
      </c>
      <c r="I452">
        <v>59.835999999999999</v>
      </c>
      <c r="J452">
        <v>59.960999999999999</v>
      </c>
      <c r="K452">
        <v>50</v>
      </c>
      <c r="L452">
        <v>55</v>
      </c>
      <c r="M452">
        <v>385</v>
      </c>
    </row>
    <row r="453" spans="2:13" x14ac:dyDescent="0.25">
      <c r="B453" t="s">
        <v>2163</v>
      </c>
      <c r="C453" t="s">
        <v>10077</v>
      </c>
      <c r="D453">
        <v>0.27535999999999999</v>
      </c>
      <c r="E453" t="s">
        <v>2164</v>
      </c>
      <c r="F453" t="s">
        <v>2165</v>
      </c>
      <c r="G453">
        <v>20</v>
      </c>
      <c r="H453">
        <v>20</v>
      </c>
      <c r="I453">
        <v>59.969000000000001</v>
      </c>
      <c r="J453">
        <v>59.755000000000003</v>
      </c>
      <c r="K453">
        <v>55</v>
      </c>
      <c r="L453">
        <v>55</v>
      </c>
      <c r="M453">
        <v>432</v>
      </c>
    </row>
    <row r="454" spans="2:13" x14ac:dyDescent="0.25">
      <c r="B454" t="s">
        <v>2166</v>
      </c>
      <c r="C454" t="s">
        <v>10077</v>
      </c>
      <c r="D454">
        <v>1.3396729999999999</v>
      </c>
      <c r="E454" t="s">
        <v>2167</v>
      </c>
      <c r="F454" t="s">
        <v>2168</v>
      </c>
      <c r="G454">
        <v>20</v>
      </c>
      <c r="H454">
        <v>20</v>
      </c>
      <c r="I454">
        <v>59.551000000000002</v>
      </c>
      <c r="J454">
        <v>59.109000000000002</v>
      </c>
      <c r="K454">
        <v>55</v>
      </c>
      <c r="L454">
        <v>55</v>
      </c>
      <c r="M454">
        <v>449</v>
      </c>
    </row>
    <row r="455" spans="2:13" x14ac:dyDescent="0.25">
      <c r="B455" t="s">
        <v>2169</v>
      </c>
      <c r="C455" t="s">
        <v>10077</v>
      </c>
      <c r="D455">
        <v>0.56805700000000003</v>
      </c>
      <c r="E455" t="s">
        <v>2170</v>
      </c>
      <c r="F455" t="s">
        <v>2171</v>
      </c>
      <c r="G455">
        <v>20</v>
      </c>
      <c r="H455">
        <v>20</v>
      </c>
      <c r="I455">
        <v>60.46</v>
      </c>
      <c r="J455">
        <v>60.107999999999997</v>
      </c>
      <c r="K455">
        <v>55</v>
      </c>
      <c r="L455">
        <v>55</v>
      </c>
      <c r="M455">
        <v>495</v>
      </c>
    </row>
    <row r="456" spans="2:13" x14ac:dyDescent="0.25">
      <c r="B456" t="s">
        <v>2172</v>
      </c>
      <c r="C456" t="s">
        <v>10077</v>
      </c>
      <c r="D456">
        <v>1.505533</v>
      </c>
      <c r="E456" t="s">
        <v>2173</v>
      </c>
      <c r="F456" t="s">
        <v>2174</v>
      </c>
      <c r="G456">
        <v>20</v>
      </c>
      <c r="H456">
        <v>21</v>
      </c>
      <c r="I456">
        <v>59.895000000000003</v>
      </c>
      <c r="J456">
        <v>59.6</v>
      </c>
      <c r="K456">
        <v>55</v>
      </c>
      <c r="L456">
        <v>47.619</v>
      </c>
      <c r="M456">
        <v>395</v>
      </c>
    </row>
    <row r="457" spans="2:13" x14ac:dyDescent="0.25">
      <c r="B457" t="s">
        <v>2175</v>
      </c>
      <c r="C457" t="s">
        <v>10077</v>
      </c>
      <c r="D457">
        <v>0.90961599999999998</v>
      </c>
      <c r="E457" t="s">
        <v>2176</v>
      </c>
      <c r="F457" t="s">
        <v>2177</v>
      </c>
      <c r="G457">
        <v>20</v>
      </c>
      <c r="H457">
        <v>20</v>
      </c>
      <c r="I457">
        <v>60.46</v>
      </c>
      <c r="J457">
        <v>60.45</v>
      </c>
      <c r="K457">
        <v>55</v>
      </c>
      <c r="L457">
        <v>55</v>
      </c>
      <c r="M457">
        <v>414</v>
      </c>
    </row>
    <row r="458" spans="2:13" x14ac:dyDescent="0.25">
      <c r="B458" t="s">
        <v>2178</v>
      </c>
      <c r="C458" t="s">
        <v>10077</v>
      </c>
      <c r="D458">
        <v>1.6001939999999999</v>
      </c>
      <c r="E458" t="s">
        <v>2179</v>
      </c>
      <c r="F458" t="s">
        <v>2180</v>
      </c>
      <c r="G458">
        <v>19</v>
      </c>
      <c r="H458">
        <v>20</v>
      </c>
      <c r="I458">
        <v>59.936999999999998</v>
      </c>
      <c r="J458">
        <v>59.463000000000001</v>
      </c>
      <c r="K458">
        <v>57.895000000000003</v>
      </c>
      <c r="L458">
        <v>55</v>
      </c>
      <c r="M458">
        <v>362</v>
      </c>
    </row>
    <row r="459" spans="2:13" x14ac:dyDescent="0.25">
      <c r="B459" t="s">
        <v>2181</v>
      </c>
      <c r="C459" t="s">
        <v>10077</v>
      </c>
      <c r="D459">
        <v>0.92758099999999999</v>
      </c>
      <c r="E459" t="s">
        <v>2182</v>
      </c>
      <c r="F459" t="s">
        <v>2183</v>
      </c>
      <c r="G459">
        <v>20</v>
      </c>
      <c r="H459">
        <v>20</v>
      </c>
      <c r="I459">
        <v>59.674999999999997</v>
      </c>
      <c r="J459">
        <v>60.603000000000002</v>
      </c>
      <c r="K459">
        <v>55</v>
      </c>
      <c r="L459">
        <v>55</v>
      </c>
      <c r="M459">
        <v>348</v>
      </c>
    </row>
    <row r="460" spans="2:13" x14ac:dyDescent="0.25">
      <c r="B460" t="s">
        <v>2184</v>
      </c>
      <c r="C460" t="s">
        <v>10077</v>
      </c>
      <c r="D460">
        <v>0.78773199999999999</v>
      </c>
      <c r="E460" t="s">
        <v>2185</v>
      </c>
      <c r="F460" t="s">
        <v>2186</v>
      </c>
      <c r="G460">
        <v>20</v>
      </c>
      <c r="H460">
        <v>20</v>
      </c>
      <c r="I460">
        <v>60.323</v>
      </c>
      <c r="J460">
        <v>60.465000000000003</v>
      </c>
      <c r="K460">
        <v>60</v>
      </c>
      <c r="L460">
        <v>55</v>
      </c>
      <c r="M460">
        <v>435</v>
      </c>
    </row>
    <row r="461" spans="2:13" x14ac:dyDescent="0.25">
      <c r="B461" t="s">
        <v>2187</v>
      </c>
      <c r="C461" t="s">
        <v>10077</v>
      </c>
      <c r="D461">
        <v>0.35249900000000001</v>
      </c>
      <c r="E461" t="s">
        <v>2188</v>
      </c>
      <c r="F461" t="s">
        <v>2189</v>
      </c>
      <c r="G461">
        <v>20</v>
      </c>
      <c r="H461">
        <v>20</v>
      </c>
      <c r="I461">
        <v>59.682000000000002</v>
      </c>
      <c r="J461">
        <v>59.966000000000001</v>
      </c>
      <c r="K461">
        <v>55</v>
      </c>
      <c r="L461">
        <v>60</v>
      </c>
      <c r="M461">
        <v>406</v>
      </c>
    </row>
    <row r="462" spans="2:13" x14ac:dyDescent="0.25">
      <c r="B462" t="s">
        <v>2190</v>
      </c>
      <c r="C462" t="s">
        <v>10077</v>
      </c>
      <c r="D462">
        <v>0.28429300000000002</v>
      </c>
      <c r="E462" t="s">
        <v>2191</v>
      </c>
      <c r="F462" t="s">
        <v>2192</v>
      </c>
      <c r="G462">
        <v>20</v>
      </c>
      <c r="H462">
        <v>20</v>
      </c>
      <c r="I462">
        <v>59.966000000000001</v>
      </c>
      <c r="J462">
        <v>59.75</v>
      </c>
      <c r="K462">
        <v>60</v>
      </c>
      <c r="L462">
        <v>55</v>
      </c>
      <c r="M462">
        <v>472</v>
      </c>
    </row>
    <row r="463" spans="2:13" x14ac:dyDescent="0.25">
      <c r="B463" t="s">
        <v>2193</v>
      </c>
      <c r="C463" t="s">
        <v>10077</v>
      </c>
      <c r="D463">
        <v>0.13355300000000001</v>
      </c>
      <c r="E463" t="s">
        <v>2194</v>
      </c>
      <c r="F463" t="s">
        <v>2195</v>
      </c>
      <c r="G463">
        <v>20</v>
      </c>
      <c r="H463">
        <v>20</v>
      </c>
      <c r="I463">
        <v>59.973999999999997</v>
      </c>
      <c r="J463">
        <v>60.107999999999997</v>
      </c>
      <c r="K463">
        <v>55</v>
      </c>
      <c r="L463">
        <v>55</v>
      </c>
      <c r="M463">
        <v>316</v>
      </c>
    </row>
    <row r="464" spans="2:13" x14ac:dyDescent="0.25">
      <c r="B464" t="s">
        <v>2196</v>
      </c>
      <c r="C464" t="s">
        <v>10077</v>
      </c>
      <c r="D464">
        <v>1.3003849999999999</v>
      </c>
      <c r="E464" t="s">
        <v>2197</v>
      </c>
      <c r="F464" t="s">
        <v>2198</v>
      </c>
      <c r="G464">
        <v>20</v>
      </c>
      <c r="H464">
        <v>21</v>
      </c>
      <c r="I464">
        <v>59.826999999999998</v>
      </c>
      <c r="J464">
        <v>59.872</v>
      </c>
      <c r="K464">
        <v>60</v>
      </c>
      <c r="L464">
        <v>52.381</v>
      </c>
      <c r="M464">
        <v>382</v>
      </c>
    </row>
    <row r="465" spans="2:13" x14ac:dyDescent="0.25">
      <c r="B465" t="s">
        <v>2199</v>
      </c>
      <c r="C465" t="s">
        <v>10077</v>
      </c>
      <c r="D465">
        <v>1.2535229999999999</v>
      </c>
      <c r="E465" t="s">
        <v>2200</v>
      </c>
      <c r="F465" t="s">
        <v>2201</v>
      </c>
      <c r="G465">
        <v>21</v>
      </c>
      <c r="H465">
        <v>20</v>
      </c>
      <c r="I465">
        <v>59.927999999999997</v>
      </c>
      <c r="J465">
        <v>59.817999999999998</v>
      </c>
      <c r="K465">
        <v>52.381</v>
      </c>
      <c r="L465">
        <v>55</v>
      </c>
      <c r="M465">
        <v>397</v>
      </c>
    </row>
    <row r="466" spans="2:13" x14ac:dyDescent="0.25">
      <c r="B466" t="s">
        <v>2202</v>
      </c>
      <c r="C466" t="s">
        <v>10077</v>
      </c>
      <c r="D466">
        <v>0.84353299999999998</v>
      </c>
      <c r="E466" t="s">
        <v>2203</v>
      </c>
      <c r="F466" t="s">
        <v>2204</v>
      </c>
      <c r="G466">
        <v>20</v>
      </c>
      <c r="H466">
        <v>20</v>
      </c>
      <c r="I466">
        <v>60.802</v>
      </c>
      <c r="J466">
        <v>60.040999999999997</v>
      </c>
      <c r="K466">
        <v>55</v>
      </c>
      <c r="L466">
        <v>55</v>
      </c>
      <c r="M466">
        <v>400</v>
      </c>
    </row>
    <row r="467" spans="2:13" x14ac:dyDescent="0.25">
      <c r="B467" t="s">
        <v>2205</v>
      </c>
      <c r="C467" t="s">
        <v>10077</v>
      </c>
      <c r="D467">
        <v>0.61979899999999999</v>
      </c>
      <c r="E467" t="s">
        <v>2206</v>
      </c>
      <c r="F467" t="s">
        <v>2207</v>
      </c>
      <c r="G467">
        <v>20</v>
      </c>
      <c r="H467">
        <v>20</v>
      </c>
      <c r="I467">
        <v>59.837000000000003</v>
      </c>
      <c r="J467">
        <v>60.457000000000001</v>
      </c>
      <c r="K467">
        <v>55</v>
      </c>
      <c r="L467">
        <v>55</v>
      </c>
      <c r="M467">
        <v>389</v>
      </c>
    </row>
    <row r="468" spans="2:13" x14ac:dyDescent="0.25">
      <c r="B468" t="s">
        <v>2208</v>
      </c>
      <c r="C468" t="s">
        <v>10077</v>
      </c>
      <c r="D468">
        <v>0.41861999999999999</v>
      </c>
      <c r="E468" t="s">
        <v>2209</v>
      </c>
      <c r="F468" t="s">
        <v>2210</v>
      </c>
      <c r="G468">
        <v>20</v>
      </c>
      <c r="H468">
        <v>20</v>
      </c>
      <c r="I468">
        <v>60.320999999999998</v>
      </c>
      <c r="J468">
        <v>59.902000000000001</v>
      </c>
      <c r="K468">
        <v>55</v>
      </c>
      <c r="L468">
        <v>50</v>
      </c>
      <c r="M468">
        <v>423</v>
      </c>
    </row>
    <row r="469" spans="2:13" x14ac:dyDescent="0.25">
      <c r="B469" t="s">
        <v>2211</v>
      </c>
      <c r="C469" t="s">
        <v>10077</v>
      </c>
      <c r="D469">
        <v>0.47923100000000002</v>
      </c>
      <c r="E469" t="s">
        <v>2212</v>
      </c>
      <c r="F469" t="s">
        <v>2213</v>
      </c>
      <c r="G469">
        <v>20</v>
      </c>
      <c r="H469">
        <v>20</v>
      </c>
      <c r="I469">
        <v>59.761000000000003</v>
      </c>
      <c r="J469">
        <v>59.759</v>
      </c>
      <c r="K469">
        <v>55</v>
      </c>
      <c r="L469">
        <v>50</v>
      </c>
      <c r="M469">
        <v>343</v>
      </c>
    </row>
    <row r="470" spans="2:13" x14ac:dyDescent="0.25">
      <c r="B470" t="s">
        <v>2214</v>
      </c>
      <c r="C470" t="s">
        <v>10077</v>
      </c>
      <c r="D470">
        <v>3.4191349999999998</v>
      </c>
      <c r="E470" t="s">
        <v>2215</v>
      </c>
      <c r="F470" t="s">
        <v>2216</v>
      </c>
      <c r="G470">
        <v>23</v>
      </c>
      <c r="H470">
        <v>20</v>
      </c>
      <c r="I470">
        <v>59.682000000000002</v>
      </c>
      <c r="J470">
        <v>59.899000000000001</v>
      </c>
      <c r="K470">
        <v>47.826000000000001</v>
      </c>
      <c r="L470">
        <v>60</v>
      </c>
      <c r="M470">
        <v>457</v>
      </c>
    </row>
    <row r="471" spans="2:13" x14ac:dyDescent="0.25">
      <c r="B471" t="s">
        <v>2217</v>
      </c>
      <c r="C471" t="s">
        <v>10077</v>
      </c>
      <c r="D471">
        <v>1.2444759999999999</v>
      </c>
      <c r="E471" t="s">
        <v>2218</v>
      </c>
      <c r="F471" t="s">
        <v>2219</v>
      </c>
      <c r="G471">
        <v>20</v>
      </c>
      <c r="H471">
        <v>21</v>
      </c>
      <c r="I471">
        <v>59.965000000000003</v>
      </c>
      <c r="J471">
        <v>59.790999999999997</v>
      </c>
      <c r="K471">
        <v>60</v>
      </c>
      <c r="L471">
        <v>52.381</v>
      </c>
      <c r="M471">
        <v>427</v>
      </c>
    </row>
    <row r="472" spans="2:13" x14ac:dyDescent="0.25">
      <c r="B472" t="s">
        <v>2220</v>
      </c>
      <c r="C472" t="s">
        <v>10077</v>
      </c>
      <c r="D472">
        <v>3.4144489999999998</v>
      </c>
      <c r="E472" t="s">
        <v>2221</v>
      </c>
      <c r="F472" t="s">
        <v>2222</v>
      </c>
      <c r="G472">
        <v>23</v>
      </c>
      <c r="H472">
        <v>20</v>
      </c>
      <c r="I472">
        <v>59.622</v>
      </c>
      <c r="J472">
        <v>59.963999999999999</v>
      </c>
      <c r="K472">
        <v>43.478000000000002</v>
      </c>
      <c r="L472">
        <v>60</v>
      </c>
      <c r="M472">
        <v>438</v>
      </c>
    </row>
    <row r="473" spans="2:13" x14ac:dyDescent="0.25">
      <c r="B473" t="s">
        <v>2223</v>
      </c>
      <c r="C473" t="s">
        <v>10077</v>
      </c>
      <c r="D473">
        <v>3.6651009999999999</v>
      </c>
      <c r="E473" t="s">
        <v>2224</v>
      </c>
      <c r="F473" t="s">
        <v>170</v>
      </c>
      <c r="G473">
        <v>21</v>
      </c>
      <c r="H473">
        <v>21</v>
      </c>
      <c r="I473">
        <v>59.139000000000003</v>
      </c>
      <c r="J473">
        <v>59.195999999999998</v>
      </c>
      <c r="K473">
        <v>52.381</v>
      </c>
      <c r="L473">
        <v>52.381</v>
      </c>
      <c r="M473">
        <v>484</v>
      </c>
    </row>
    <row r="474" spans="2:13" ht="15.75" thickBot="1" x14ac:dyDescent="0.3">
      <c r="B474" s="9" t="s">
        <v>2225</v>
      </c>
      <c r="C474" s="9" t="s">
        <v>10077</v>
      </c>
      <c r="D474" s="9">
        <v>3.0095679999999998</v>
      </c>
      <c r="E474" s="9" t="s">
        <v>2226</v>
      </c>
      <c r="F474" s="9" t="s">
        <v>170</v>
      </c>
      <c r="G474" s="9">
        <v>21</v>
      </c>
      <c r="H474" s="9">
        <v>21</v>
      </c>
      <c r="I474" s="9">
        <v>59.795000000000002</v>
      </c>
      <c r="J474" s="9">
        <v>59.195999999999998</v>
      </c>
      <c r="K474" s="9">
        <v>52.381</v>
      </c>
      <c r="L474" s="9">
        <v>52.381</v>
      </c>
      <c r="M474" s="9">
        <v>404</v>
      </c>
    </row>
    <row r="476" spans="2:13" ht="15.75" thickBot="1" x14ac:dyDescent="0.3">
      <c r="B476" s="10"/>
    </row>
    <row r="477" spans="2:13" ht="15.75" thickBot="1" x14ac:dyDescent="0.3">
      <c r="B477" s="12" t="s">
        <v>10037</v>
      </c>
    </row>
    <row r="478" spans="2:13" x14ac:dyDescent="0.25">
      <c r="B478" t="s">
        <v>10548</v>
      </c>
    </row>
    <row r="479" spans="2:13" x14ac:dyDescent="0.25">
      <c r="B479" t="s">
        <v>10547</v>
      </c>
    </row>
    <row r="480" spans="2:13" x14ac:dyDescent="0.25">
      <c r="B480" t="s">
        <v>10546</v>
      </c>
    </row>
    <row r="481" spans="2:2" x14ac:dyDescent="0.25">
      <c r="B481" t="s">
        <v>10551</v>
      </c>
    </row>
    <row r="482" spans="2:2" x14ac:dyDescent="0.25">
      <c r="B482" t="s">
        <v>10552</v>
      </c>
    </row>
    <row r="483" spans="2:2" x14ac:dyDescent="0.25">
      <c r="B483" t="s">
        <v>10554</v>
      </c>
    </row>
    <row r="484" spans="2:2" x14ac:dyDescent="0.25">
      <c r="B484" t="s">
        <v>10553</v>
      </c>
    </row>
    <row r="485" spans="2:2" x14ac:dyDescent="0.25">
      <c r="B485" t="s">
        <v>10550</v>
      </c>
    </row>
    <row r="486" spans="2:2" ht="15.75" thickBot="1" x14ac:dyDescent="0.3">
      <c r="B486" s="10" t="s">
        <v>9845</v>
      </c>
    </row>
  </sheetData>
  <sortState ref="B2:M473">
    <sortCondition ref="B2:B47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81"/>
  <sheetViews>
    <sheetView workbookViewId="0">
      <selection activeCell="R11" sqref="R11"/>
    </sheetView>
  </sheetViews>
  <sheetFormatPr defaultRowHeight="15" x14ac:dyDescent="0.25"/>
  <cols>
    <col min="2" max="2" width="23" bestFit="1" customWidth="1"/>
    <col min="5" max="5" width="30.28515625" bestFit="1" customWidth="1"/>
    <col min="6" max="6" width="29.7109375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5" t="s">
        <v>21</v>
      </c>
      <c r="C2" s="15" t="s">
        <v>22</v>
      </c>
      <c r="D2" s="15" t="s">
        <v>23</v>
      </c>
      <c r="E2" s="15" t="s">
        <v>24</v>
      </c>
      <c r="F2" s="15" t="s">
        <v>25</v>
      </c>
      <c r="G2" s="15" t="s">
        <v>26</v>
      </c>
      <c r="H2" s="15" t="s">
        <v>27</v>
      </c>
      <c r="I2" s="15" t="s">
        <v>28</v>
      </c>
      <c r="J2" s="15" t="s">
        <v>29</v>
      </c>
      <c r="K2" s="15" t="s">
        <v>30</v>
      </c>
      <c r="L2" s="15" t="s">
        <v>31</v>
      </c>
      <c r="M2" s="15" t="s">
        <v>32</v>
      </c>
    </row>
    <row r="3" spans="2:13" x14ac:dyDescent="0.25">
      <c r="B3" t="s">
        <v>10039</v>
      </c>
      <c r="C3" t="s">
        <v>10078</v>
      </c>
      <c r="D3">
        <v>3.4098609999999998</v>
      </c>
      <c r="E3" t="s">
        <v>170</v>
      </c>
      <c r="F3" t="s">
        <v>2233</v>
      </c>
      <c r="G3">
        <v>21</v>
      </c>
      <c r="H3">
        <v>21</v>
      </c>
      <c r="I3">
        <v>59.195999999999998</v>
      </c>
      <c r="J3">
        <v>59.393999999999998</v>
      </c>
      <c r="K3">
        <v>52.381</v>
      </c>
      <c r="L3">
        <v>52.381</v>
      </c>
      <c r="M3">
        <v>412</v>
      </c>
    </row>
    <row r="4" spans="2:13" x14ac:dyDescent="0.25">
      <c r="B4" s="6" t="s">
        <v>10038</v>
      </c>
      <c r="C4" s="6" t="s">
        <v>10078</v>
      </c>
      <c r="D4" s="6">
        <v>3.4098609999999998</v>
      </c>
      <c r="E4" s="6" t="s">
        <v>170</v>
      </c>
      <c r="F4" s="6" t="s">
        <v>2233</v>
      </c>
      <c r="G4" s="6">
        <v>21</v>
      </c>
      <c r="H4" s="6">
        <v>21</v>
      </c>
      <c r="I4" s="6">
        <v>59.195999999999998</v>
      </c>
      <c r="J4" s="6">
        <v>59.393999999999998</v>
      </c>
      <c r="K4" s="6">
        <v>52.381</v>
      </c>
      <c r="L4" s="6">
        <v>52.381</v>
      </c>
      <c r="M4" s="6">
        <v>412</v>
      </c>
    </row>
    <row r="5" spans="2:13" x14ac:dyDescent="0.25">
      <c r="B5" t="s">
        <v>10641</v>
      </c>
      <c r="C5" t="s">
        <v>10078</v>
      </c>
      <c r="D5">
        <v>6.2731469999999998</v>
      </c>
      <c r="E5" t="s">
        <v>2234</v>
      </c>
      <c r="F5" t="s">
        <v>2235</v>
      </c>
      <c r="G5">
        <v>24</v>
      </c>
      <c r="H5">
        <v>20</v>
      </c>
      <c r="I5">
        <v>58.817</v>
      </c>
      <c r="J5">
        <v>58.91</v>
      </c>
      <c r="K5">
        <v>41.667000000000002</v>
      </c>
      <c r="L5">
        <v>55</v>
      </c>
      <c r="M5">
        <v>415</v>
      </c>
    </row>
    <row r="6" spans="2:13" x14ac:dyDescent="0.25">
      <c r="B6" t="s">
        <v>11097</v>
      </c>
      <c r="C6" t="s">
        <v>10078</v>
      </c>
      <c r="D6">
        <v>1.238926</v>
      </c>
      <c r="E6" t="s">
        <v>2236</v>
      </c>
      <c r="F6" t="s">
        <v>2237</v>
      </c>
      <c r="G6">
        <v>20</v>
      </c>
      <c r="H6">
        <v>21</v>
      </c>
      <c r="I6">
        <v>59.83</v>
      </c>
      <c r="J6">
        <v>59.930999999999997</v>
      </c>
      <c r="K6">
        <v>55</v>
      </c>
      <c r="L6">
        <v>52.381</v>
      </c>
      <c r="M6">
        <v>462</v>
      </c>
    </row>
    <row r="7" spans="2:13" x14ac:dyDescent="0.25">
      <c r="B7" t="s">
        <v>11098</v>
      </c>
      <c r="C7" t="s">
        <v>10078</v>
      </c>
      <c r="D7">
        <v>1.305671</v>
      </c>
      <c r="E7" t="s">
        <v>2238</v>
      </c>
      <c r="F7" t="s">
        <v>2239</v>
      </c>
      <c r="G7">
        <v>20</v>
      </c>
      <c r="H7">
        <v>21</v>
      </c>
      <c r="I7">
        <v>60.036000000000001</v>
      </c>
      <c r="J7">
        <v>60.27</v>
      </c>
      <c r="K7">
        <v>55</v>
      </c>
      <c r="L7">
        <v>57.143000000000001</v>
      </c>
      <c r="M7">
        <v>403</v>
      </c>
    </row>
    <row r="8" spans="2:13" x14ac:dyDescent="0.25">
      <c r="B8" t="s">
        <v>11099</v>
      </c>
      <c r="C8" t="s">
        <v>10078</v>
      </c>
      <c r="D8">
        <v>2.1335310000000001</v>
      </c>
      <c r="E8" t="s">
        <v>2240</v>
      </c>
      <c r="F8" t="s">
        <v>2241</v>
      </c>
      <c r="G8">
        <v>20</v>
      </c>
      <c r="H8">
        <v>22</v>
      </c>
      <c r="I8">
        <v>59.963999999999999</v>
      </c>
      <c r="J8">
        <v>59.902000000000001</v>
      </c>
      <c r="K8">
        <v>55</v>
      </c>
      <c r="L8">
        <v>45.454999999999998</v>
      </c>
      <c r="M8">
        <v>498</v>
      </c>
    </row>
    <row r="9" spans="2:13" x14ac:dyDescent="0.25">
      <c r="B9" t="s">
        <v>11100</v>
      </c>
      <c r="C9" t="s">
        <v>10078</v>
      </c>
      <c r="D9">
        <v>0.137959</v>
      </c>
      <c r="E9" t="s">
        <v>2242</v>
      </c>
      <c r="F9" t="s">
        <v>2243</v>
      </c>
      <c r="G9">
        <v>20</v>
      </c>
      <c r="H9">
        <v>20</v>
      </c>
      <c r="I9">
        <v>60.11</v>
      </c>
      <c r="J9">
        <v>59.972000000000001</v>
      </c>
      <c r="K9">
        <v>55</v>
      </c>
      <c r="L9">
        <v>50</v>
      </c>
      <c r="M9">
        <v>426</v>
      </c>
    </row>
    <row r="10" spans="2:13" x14ac:dyDescent="0.25">
      <c r="B10" t="s">
        <v>11101</v>
      </c>
      <c r="C10" t="s">
        <v>10078</v>
      </c>
      <c r="D10">
        <v>0.27964699999999998</v>
      </c>
      <c r="E10" t="s">
        <v>2244</v>
      </c>
      <c r="F10" t="s">
        <v>2245</v>
      </c>
      <c r="G10">
        <v>20</v>
      </c>
      <c r="H10">
        <v>20</v>
      </c>
      <c r="I10">
        <v>59.822000000000003</v>
      </c>
      <c r="J10">
        <v>59.898000000000003</v>
      </c>
      <c r="K10">
        <v>55</v>
      </c>
      <c r="L10">
        <v>60</v>
      </c>
      <c r="M10">
        <v>499</v>
      </c>
    </row>
    <row r="11" spans="2:13" x14ac:dyDescent="0.25">
      <c r="B11" t="s">
        <v>11102</v>
      </c>
      <c r="C11" t="s">
        <v>10078</v>
      </c>
      <c r="D11">
        <v>0.14038400000000001</v>
      </c>
      <c r="E11" t="s">
        <v>2246</v>
      </c>
      <c r="F11" t="s">
        <v>2247</v>
      </c>
      <c r="G11">
        <v>20</v>
      </c>
      <c r="H11">
        <v>20</v>
      </c>
      <c r="I11">
        <v>59.899000000000001</v>
      </c>
      <c r="J11">
        <v>60.039000000000001</v>
      </c>
      <c r="K11">
        <v>55</v>
      </c>
      <c r="L11">
        <v>55</v>
      </c>
      <c r="M11">
        <v>373</v>
      </c>
    </row>
    <row r="12" spans="2:13" x14ac:dyDescent="0.25">
      <c r="B12" t="s">
        <v>11103</v>
      </c>
      <c r="C12" t="s">
        <v>10078</v>
      </c>
      <c r="D12">
        <v>1.7270859999999999</v>
      </c>
      <c r="E12" t="s">
        <v>2248</v>
      </c>
      <c r="F12" t="s">
        <v>2249</v>
      </c>
      <c r="G12">
        <v>20</v>
      </c>
      <c r="H12">
        <v>21</v>
      </c>
      <c r="I12">
        <v>59.408999999999999</v>
      </c>
      <c r="J12">
        <v>60.136000000000003</v>
      </c>
      <c r="K12">
        <v>50</v>
      </c>
      <c r="L12">
        <v>47.619</v>
      </c>
      <c r="M12">
        <v>484</v>
      </c>
    </row>
    <row r="13" spans="2:13" x14ac:dyDescent="0.25">
      <c r="B13" t="s">
        <v>11104</v>
      </c>
      <c r="C13" t="s">
        <v>10078</v>
      </c>
      <c r="D13">
        <v>0.41680299999999998</v>
      </c>
      <c r="E13" t="s">
        <v>2250</v>
      </c>
      <c r="F13" t="s">
        <v>2251</v>
      </c>
      <c r="G13">
        <v>20</v>
      </c>
      <c r="H13">
        <v>20</v>
      </c>
      <c r="I13">
        <v>59.756999999999998</v>
      </c>
      <c r="J13">
        <v>59.826000000000001</v>
      </c>
      <c r="K13">
        <v>55</v>
      </c>
      <c r="L13">
        <v>55</v>
      </c>
      <c r="M13">
        <v>486</v>
      </c>
    </row>
    <row r="14" spans="2:13" x14ac:dyDescent="0.25">
      <c r="B14" t="s">
        <v>11105</v>
      </c>
      <c r="C14" t="s">
        <v>10078</v>
      </c>
      <c r="D14">
        <v>0.21234</v>
      </c>
      <c r="E14" t="s">
        <v>2252</v>
      </c>
      <c r="F14" t="s">
        <v>2253</v>
      </c>
      <c r="G14">
        <v>20</v>
      </c>
      <c r="H14">
        <v>20</v>
      </c>
      <c r="I14">
        <v>59.896999999999998</v>
      </c>
      <c r="J14">
        <v>60.109000000000002</v>
      </c>
      <c r="K14">
        <v>60</v>
      </c>
      <c r="L14">
        <v>55</v>
      </c>
      <c r="M14">
        <v>344</v>
      </c>
    </row>
    <row r="15" spans="2:13" x14ac:dyDescent="0.25">
      <c r="B15" t="s">
        <v>11106</v>
      </c>
      <c r="C15" t="s">
        <v>10078</v>
      </c>
      <c r="D15">
        <v>0.904084</v>
      </c>
      <c r="E15" t="s">
        <v>2254</v>
      </c>
      <c r="F15" t="s">
        <v>2255</v>
      </c>
      <c r="G15">
        <v>20</v>
      </c>
      <c r="H15">
        <v>20</v>
      </c>
      <c r="I15">
        <v>60.393000000000001</v>
      </c>
      <c r="J15">
        <v>59.488999999999997</v>
      </c>
      <c r="K15">
        <v>55</v>
      </c>
      <c r="L15">
        <v>55</v>
      </c>
      <c r="M15">
        <v>459</v>
      </c>
    </row>
    <row r="16" spans="2:13" x14ac:dyDescent="0.25">
      <c r="B16" t="s">
        <v>11107</v>
      </c>
      <c r="C16" t="s">
        <v>10078</v>
      </c>
      <c r="D16">
        <v>3.6327349999999998</v>
      </c>
      <c r="E16" t="s">
        <v>2256</v>
      </c>
      <c r="F16" t="s">
        <v>2257</v>
      </c>
      <c r="G16">
        <v>23</v>
      </c>
      <c r="H16">
        <v>20</v>
      </c>
      <c r="I16">
        <v>60.244</v>
      </c>
      <c r="J16">
        <v>60.389000000000003</v>
      </c>
      <c r="K16">
        <v>47.826000000000001</v>
      </c>
      <c r="L16">
        <v>55</v>
      </c>
      <c r="M16">
        <v>374</v>
      </c>
    </row>
    <row r="17" spans="2:13" x14ac:dyDescent="0.25">
      <c r="B17" t="s">
        <v>11108</v>
      </c>
      <c r="C17" t="s">
        <v>10078</v>
      </c>
      <c r="D17">
        <v>1.861971</v>
      </c>
      <c r="E17" t="s">
        <v>2258</v>
      </c>
      <c r="F17" t="s">
        <v>2259</v>
      </c>
      <c r="G17">
        <v>20</v>
      </c>
      <c r="H17">
        <v>21</v>
      </c>
      <c r="I17">
        <v>59.97</v>
      </c>
      <c r="J17">
        <v>59.167999999999999</v>
      </c>
      <c r="K17">
        <v>55</v>
      </c>
      <c r="L17">
        <v>52.381</v>
      </c>
      <c r="M17">
        <v>499</v>
      </c>
    </row>
    <row r="18" spans="2:13" x14ac:dyDescent="0.25">
      <c r="B18" t="s">
        <v>11109</v>
      </c>
      <c r="C18" t="s">
        <v>10078</v>
      </c>
      <c r="D18">
        <v>1.054665</v>
      </c>
      <c r="E18" t="s">
        <v>2260</v>
      </c>
      <c r="F18" t="s">
        <v>2261</v>
      </c>
      <c r="G18">
        <v>20</v>
      </c>
      <c r="H18">
        <v>20</v>
      </c>
      <c r="I18">
        <v>59.75</v>
      </c>
      <c r="J18">
        <v>59.195</v>
      </c>
      <c r="K18">
        <v>55</v>
      </c>
      <c r="L18">
        <v>55</v>
      </c>
      <c r="M18">
        <v>425</v>
      </c>
    </row>
    <row r="19" spans="2:13" x14ac:dyDescent="0.25">
      <c r="B19" t="s">
        <v>11110</v>
      </c>
      <c r="C19" t="s">
        <v>10078</v>
      </c>
      <c r="D19">
        <v>2.8296139999999999</v>
      </c>
      <c r="E19" t="s">
        <v>2262</v>
      </c>
      <c r="F19" t="s">
        <v>2263</v>
      </c>
      <c r="G19">
        <v>20</v>
      </c>
      <c r="H19">
        <v>22</v>
      </c>
      <c r="I19">
        <v>60.534999999999997</v>
      </c>
      <c r="J19">
        <v>59.704999999999998</v>
      </c>
      <c r="K19">
        <v>55</v>
      </c>
      <c r="L19">
        <v>50</v>
      </c>
      <c r="M19">
        <v>443</v>
      </c>
    </row>
    <row r="20" spans="2:13" x14ac:dyDescent="0.25">
      <c r="B20" t="s">
        <v>11111</v>
      </c>
      <c r="C20" t="s">
        <v>10078</v>
      </c>
      <c r="D20">
        <v>0.76909899999999998</v>
      </c>
      <c r="E20" t="s">
        <v>2264</v>
      </c>
      <c r="F20" t="s">
        <v>2265</v>
      </c>
      <c r="G20">
        <v>20</v>
      </c>
      <c r="H20">
        <v>20</v>
      </c>
      <c r="I20">
        <v>59.552</v>
      </c>
      <c r="J20">
        <v>60.320999999999998</v>
      </c>
      <c r="K20">
        <v>55</v>
      </c>
      <c r="L20">
        <v>55</v>
      </c>
      <c r="M20">
        <v>481</v>
      </c>
    </row>
    <row r="21" spans="2:13" x14ac:dyDescent="0.25">
      <c r="B21" t="s">
        <v>11112</v>
      </c>
      <c r="C21" t="s">
        <v>10078</v>
      </c>
      <c r="D21">
        <v>7.4271000000000004E-2</v>
      </c>
      <c r="E21" t="s">
        <v>2266</v>
      </c>
      <c r="F21" t="s">
        <v>2267</v>
      </c>
      <c r="G21">
        <v>20</v>
      </c>
      <c r="H21">
        <v>20</v>
      </c>
      <c r="I21">
        <v>60.037999999999997</v>
      </c>
      <c r="J21">
        <v>60.036000000000001</v>
      </c>
      <c r="K21">
        <v>55</v>
      </c>
      <c r="L21">
        <v>55</v>
      </c>
      <c r="M21">
        <v>330</v>
      </c>
    </row>
    <row r="22" spans="2:13" x14ac:dyDescent="0.25">
      <c r="B22" t="s">
        <v>11113</v>
      </c>
      <c r="C22" t="s">
        <v>10078</v>
      </c>
      <c r="D22">
        <v>0.28877399999999998</v>
      </c>
      <c r="E22" t="s">
        <v>2268</v>
      </c>
      <c r="F22" t="s">
        <v>2269</v>
      </c>
      <c r="G22">
        <v>20</v>
      </c>
      <c r="H22">
        <v>20</v>
      </c>
      <c r="I22">
        <v>60.036999999999999</v>
      </c>
      <c r="J22">
        <v>59.747999999999998</v>
      </c>
      <c r="K22">
        <v>55</v>
      </c>
      <c r="L22">
        <v>55</v>
      </c>
      <c r="M22">
        <v>459</v>
      </c>
    </row>
    <row r="23" spans="2:13" x14ac:dyDescent="0.25">
      <c r="B23" t="s">
        <v>11114</v>
      </c>
      <c r="C23" t="s">
        <v>10078</v>
      </c>
      <c r="D23">
        <v>0.70807100000000001</v>
      </c>
      <c r="E23" t="s">
        <v>2270</v>
      </c>
      <c r="F23" t="s">
        <v>2271</v>
      </c>
      <c r="G23">
        <v>20</v>
      </c>
      <c r="H23">
        <v>20</v>
      </c>
      <c r="I23">
        <v>60.606000000000002</v>
      </c>
      <c r="J23">
        <v>59.898000000000003</v>
      </c>
      <c r="K23">
        <v>55</v>
      </c>
      <c r="L23">
        <v>60</v>
      </c>
      <c r="M23">
        <v>360</v>
      </c>
    </row>
    <row r="24" spans="2:13" x14ac:dyDescent="0.25">
      <c r="B24" t="s">
        <v>11115</v>
      </c>
      <c r="C24" t="s">
        <v>10078</v>
      </c>
      <c r="D24">
        <v>0.28403</v>
      </c>
      <c r="E24" t="s">
        <v>2272</v>
      </c>
      <c r="F24" t="s">
        <v>2273</v>
      </c>
      <c r="G24">
        <v>20</v>
      </c>
      <c r="H24">
        <v>20</v>
      </c>
      <c r="I24">
        <v>60.036000000000001</v>
      </c>
      <c r="J24">
        <v>59.752000000000002</v>
      </c>
      <c r="K24">
        <v>55</v>
      </c>
      <c r="L24">
        <v>55</v>
      </c>
      <c r="M24">
        <v>492</v>
      </c>
    </row>
    <row r="25" spans="2:13" x14ac:dyDescent="0.25">
      <c r="B25" t="s">
        <v>11116</v>
      </c>
      <c r="C25" t="s">
        <v>10078</v>
      </c>
      <c r="D25">
        <v>0.92211500000000002</v>
      </c>
      <c r="E25" t="s">
        <v>2274</v>
      </c>
      <c r="F25" t="s">
        <v>2275</v>
      </c>
      <c r="G25">
        <v>20</v>
      </c>
      <c r="H25">
        <v>20</v>
      </c>
      <c r="I25">
        <v>60.597999999999999</v>
      </c>
      <c r="J25">
        <v>59.676000000000002</v>
      </c>
      <c r="K25">
        <v>55</v>
      </c>
      <c r="L25">
        <v>55</v>
      </c>
      <c r="M25">
        <v>444</v>
      </c>
    </row>
    <row r="26" spans="2:13" x14ac:dyDescent="0.25">
      <c r="B26" t="s">
        <v>11117</v>
      </c>
      <c r="C26" t="s">
        <v>10078</v>
      </c>
      <c r="D26">
        <v>0.43251200000000001</v>
      </c>
      <c r="E26" t="s">
        <v>2276</v>
      </c>
      <c r="F26" t="s">
        <v>2277</v>
      </c>
      <c r="G26">
        <v>20</v>
      </c>
      <c r="H26">
        <v>20</v>
      </c>
      <c r="I26">
        <v>60.11</v>
      </c>
      <c r="J26">
        <v>60.322000000000003</v>
      </c>
      <c r="K26">
        <v>55</v>
      </c>
      <c r="L26">
        <v>55</v>
      </c>
      <c r="M26">
        <v>451</v>
      </c>
    </row>
    <row r="27" spans="2:13" x14ac:dyDescent="0.25">
      <c r="B27" t="s">
        <v>11118</v>
      </c>
      <c r="C27" t="s">
        <v>10078</v>
      </c>
      <c r="D27">
        <v>0.220696</v>
      </c>
      <c r="E27" t="s">
        <v>2278</v>
      </c>
      <c r="F27" t="s">
        <v>2279</v>
      </c>
      <c r="G27">
        <v>20</v>
      </c>
      <c r="H27">
        <v>20</v>
      </c>
      <c r="I27">
        <v>60.109000000000002</v>
      </c>
      <c r="J27">
        <v>60.112000000000002</v>
      </c>
      <c r="K27">
        <v>55</v>
      </c>
      <c r="L27">
        <v>55</v>
      </c>
      <c r="M27">
        <v>452</v>
      </c>
    </row>
    <row r="28" spans="2:13" x14ac:dyDescent="0.25">
      <c r="B28" t="s">
        <v>11119</v>
      </c>
      <c r="C28" t="s">
        <v>10078</v>
      </c>
      <c r="D28">
        <v>0.14837</v>
      </c>
      <c r="E28" t="s">
        <v>2280</v>
      </c>
      <c r="F28" t="s">
        <v>2281</v>
      </c>
      <c r="G28">
        <v>20</v>
      </c>
      <c r="H28">
        <v>20</v>
      </c>
      <c r="I28">
        <v>60.107999999999997</v>
      </c>
      <c r="J28">
        <v>60.04</v>
      </c>
      <c r="K28">
        <v>60</v>
      </c>
      <c r="L28">
        <v>55</v>
      </c>
      <c r="M28">
        <v>388</v>
      </c>
    </row>
    <row r="29" spans="2:13" x14ac:dyDescent="0.25">
      <c r="B29" t="s">
        <v>11120</v>
      </c>
      <c r="C29" t="s">
        <v>10078</v>
      </c>
      <c r="D29">
        <v>0.145953</v>
      </c>
      <c r="E29" t="s">
        <v>2282</v>
      </c>
      <c r="F29" t="s">
        <v>2283</v>
      </c>
      <c r="G29">
        <v>20</v>
      </c>
      <c r="H29">
        <v>20</v>
      </c>
      <c r="I29">
        <v>60.034999999999997</v>
      </c>
      <c r="J29">
        <v>60.110999999999997</v>
      </c>
      <c r="K29">
        <v>55</v>
      </c>
      <c r="L29">
        <v>55</v>
      </c>
      <c r="M29">
        <v>471</v>
      </c>
    </row>
    <row r="30" spans="2:13" x14ac:dyDescent="0.25">
      <c r="B30" t="s">
        <v>11121</v>
      </c>
      <c r="C30" t="s">
        <v>10078</v>
      </c>
      <c r="D30">
        <v>0.48953600000000003</v>
      </c>
      <c r="E30" t="s">
        <v>2284</v>
      </c>
      <c r="F30" t="s">
        <v>2285</v>
      </c>
      <c r="G30">
        <v>20</v>
      </c>
      <c r="H30">
        <v>20</v>
      </c>
      <c r="I30">
        <v>59.76</v>
      </c>
      <c r="J30">
        <v>60.25</v>
      </c>
      <c r="K30">
        <v>50</v>
      </c>
      <c r="L30">
        <v>60</v>
      </c>
      <c r="M30">
        <v>417</v>
      </c>
    </row>
    <row r="31" spans="2:13" x14ac:dyDescent="0.25">
      <c r="B31" t="s">
        <v>11122</v>
      </c>
      <c r="C31" t="s">
        <v>10078</v>
      </c>
      <c r="D31">
        <v>0.215367</v>
      </c>
      <c r="E31" t="s">
        <v>2286</v>
      </c>
      <c r="F31" t="s">
        <v>2287</v>
      </c>
      <c r="G31">
        <v>20</v>
      </c>
      <c r="H31">
        <v>20</v>
      </c>
      <c r="I31">
        <v>60.036000000000001</v>
      </c>
      <c r="J31">
        <v>60.179000000000002</v>
      </c>
      <c r="K31">
        <v>60</v>
      </c>
      <c r="L31">
        <v>55</v>
      </c>
      <c r="M31">
        <v>397</v>
      </c>
    </row>
    <row r="32" spans="2:13" x14ac:dyDescent="0.25">
      <c r="B32" t="s">
        <v>11123</v>
      </c>
      <c r="C32" t="s">
        <v>10078</v>
      </c>
      <c r="D32">
        <v>1.288948</v>
      </c>
      <c r="E32" t="s">
        <v>2288</v>
      </c>
      <c r="F32" t="s">
        <v>2289</v>
      </c>
      <c r="G32">
        <v>20</v>
      </c>
      <c r="H32">
        <v>20</v>
      </c>
      <c r="I32">
        <v>59.317</v>
      </c>
      <c r="J32">
        <v>59.393999999999998</v>
      </c>
      <c r="K32">
        <v>55</v>
      </c>
      <c r="L32">
        <v>50</v>
      </c>
      <c r="M32">
        <v>444</v>
      </c>
    </row>
    <row r="33" spans="2:13" x14ac:dyDescent="0.25">
      <c r="B33" t="s">
        <v>11124</v>
      </c>
      <c r="C33" t="s">
        <v>10078</v>
      </c>
      <c r="D33">
        <v>0.64408699999999997</v>
      </c>
      <c r="E33" t="s">
        <v>2290</v>
      </c>
      <c r="F33" t="s">
        <v>2291</v>
      </c>
      <c r="G33">
        <v>20</v>
      </c>
      <c r="H33">
        <v>20</v>
      </c>
      <c r="I33">
        <v>60.465000000000003</v>
      </c>
      <c r="J33">
        <v>60.179000000000002</v>
      </c>
      <c r="K33">
        <v>55</v>
      </c>
      <c r="L33">
        <v>55</v>
      </c>
      <c r="M33">
        <v>490</v>
      </c>
    </row>
    <row r="34" spans="2:13" x14ac:dyDescent="0.25">
      <c r="B34" t="s">
        <v>11125</v>
      </c>
      <c r="C34" t="s">
        <v>10078</v>
      </c>
      <c r="D34">
        <v>0.67691299999999999</v>
      </c>
      <c r="E34" t="s">
        <v>2292</v>
      </c>
      <c r="F34" t="s">
        <v>2293</v>
      </c>
      <c r="G34">
        <v>20</v>
      </c>
      <c r="H34">
        <v>20</v>
      </c>
      <c r="I34">
        <v>60.109000000000002</v>
      </c>
      <c r="J34">
        <v>59.432000000000002</v>
      </c>
      <c r="K34">
        <v>55</v>
      </c>
      <c r="L34">
        <v>55</v>
      </c>
      <c r="M34">
        <v>379</v>
      </c>
    </row>
    <row r="35" spans="2:13" x14ac:dyDescent="0.25">
      <c r="B35" t="s">
        <v>11126</v>
      </c>
      <c r="C35" t="s">
        <v>10078</v>
      </c>
      <c r="D35">
        <v>3.4640200000000001</v>
      </c>
      <c r="E35" t="s">
        <v>2294</v>
      </c>
      <c r="F35" t="s">
        <v>2295</v>
      </c>
      <c r="G35">
        <v>20</v>
      </c>
      <c r="H35">
        <v>23</v>
      </c>
      <c r="I35">
        <v>60.036999999999999</v>
      </c>
      <c r="J35">
        <v>60.427</v>
      </c>
      <c r="K35">
        <v>55</v>
      </c>
      <c r="L35">
        <v>43.478000000000002</v>
      </c>
      <c r="M35">
        <v>490</v>
      </c>
    </row>
    <row r="36" spans="2:13" x14ac:dyDescent="0.25">
      <c r="B36" t="s">
        <v>11127</v>
      </c>
      <c r="C36" t="s">
        <v>10078</v>
      </c>
      <c r="D36">
        <v>1.512222</v>
      </c>
      <c r="E36" t="s">
        <v>2296</v>
      </c>
      <c r="F36" t="s">
        <v>2297</v>
      </c>
      <c r="G36">
        <v>20</v>
      </c>
      <c r="H36">
        <v>21</v>
      </c>
      <c r="I36">
        <v>59.892000000000003</v>
      </c>
      <c r="J36">
        <v>59.595999999999997</v>
      </c>
      <c r="K36">
        <v>55</v>
      </c>
      <c r="L36">
        <v>52.381</v>
      </c>
      <c r="M36">
        <v>447</v>
      </c>
    </row>
    <row r="37" spans="2:13" x14ac:dyDescent="0.25">
      <c r="B37" t="s">
        <v>2298</v>
      </c>
      <c r="C37" t="s">
        <v>10078</v>
      </c>
      <c r="D37">
        <v>0.71948599999999996</v>
      </c>
      <c r="E37" t="s">
        <v>2299</v>
      </c>
      <c r="F37" t="s">
        <v>2300</v>
      </c>
      <c r="G37">
        <v>20</v>
      </c>
      <c r="H37">
        <v>20</v>
      </c>
      <c r="I37">
        <v>60.54</v>
      </c>
      <c r="J37">
        <v>60.179000000000002</v>
      </c>
      <c r="K37">
        <v>55</v>
      </c>
      <c r="L37">
        <v>55</v>
      </c>
      <c r="M37">
        <v>433</v>
      </c>
    </row>
    <row r="38" spans="2:13" x14ac:dyDescent="0.25">
      <c r="B38" t="s">
        <v>2301</v>
      </c>
      <c r="C38" t="s">
        <v>10078</v>
      </c>
      <c r="D38">
        <v>0.14405699999999999</v>
      </c>
      <c r="E38" t="s">
        <v>2302</v>
      </c>
      <c r="F38" t="s">
        <v>2303</v>
      </c>
      <c r="G38">
        <v>20</v>
      </c>
      <c r="H38">
        <v>20</v>
      </c>
      <c r="I38">
        <v>59.898000000000003</v>
      </c>
      <c r="J38">
        <v>60.042000000000002</v>
      </c>
      <c r="K38">
        <v>55</v>
      </c>
      <c r="L38">
        <v>55</v>
      </c>
      <c r="M38">
        <v>404</v>
      </c>
    </row>
    <row r="39" spans="2:13" x14ac:dyDescent="0.25">
      <c r="B39" t="s">
        <v>2304</v>
      </c>
      <c r="C39" t="s">
        <v>10078</v>
      </c>
      <c r="D39">
        <v>0.216083</v>
      </c>
      <c r="E39" t="s">
        <v>2305</v>
      </c>
      <c r="F39" t="s">
        <v>2306</v>
      </c>
      <c r="G39">
        <v>20</v>
      </c>
      <c r="H39">
        <v>20</v>
      </c>
      <c r="I39">
        <v>60.107999999999997</v>
      </c>
      <c r="J39">
        <v>60.107999999999997</v>
      </c>
      <c r="K39">
        <v>55</v>
      </c>
      <c r="L39">
        <v>60</v>
      </c>
      <c r="M39">
        <v>474</v>
      </c>
    </row>
    <row r="40" spans="2:13" x14ac:dyDescent="0.25">
      <c r="B40" t="s">
        <v>2307</v>
      </c>
      <c r="C40" t="s">
        <v>10078</v>
      </c>
      <c r="D40">
        <v>0.47102699999999997</v>
      </c>
      <c r="E40" t="s">
        <v>2308</v>
      </c>
      <c r="F40" t="s">
        <v>2309</v>
      </c>
      <c r="G40">
        <v>20</v>
      </c>
      <c r="H40">
        <v>20</v>
      </c>
      <c r="I40">
        <v>59.631</v>
      </c>
      <c r="J40">
        <v>59.898000000000003</v>
      </c>
      <c r="K40">
        <v>55</v>
      </c>
      <c r="L40">
        <v>50</v>
      </c>
      <c r="M40">
        <v>366</v>
      </c>
    </row>
    <row r="41" spans="2:13" x14ac:dyDescent="0.25">
      <c r="B41" t="s">
        <v>2310</v>
      </c>
      <c r="C41" t="s">
        <v>10078</v>
      </c>
      <c r="D41">
        <v>7.0476999999999998E-2</v>
      </c>
      <c r="E41" t="s">
        <v>2311</v>
      </c>
      <c r="F41" t="s">
        <v>2312</v>
      </c>
      <c r="G41">
        <v>20</v>
      </c>
      <c r="H41">
        <v>20</v>
      </c>
      <c r="I41">
        <v>60.033999999999999</v>
      </c>
      <c r="J41">
        <v>60.036000000000001</v>
      </c>
      <c r="K41">
        <v>55</v>
      </c>
      <c r="L41">
        <v>55</v>
      </c>
      <c r="M41">
        <v>463</v>
      </c>
    </row>
    <row r="42" spans="2:13" x14ac:dyDescent="0.25">
      <c r="B42" t="s">
        <v>2313</v>
      </c>
      <c r="C42" t="s">
        <v>10078</v>
      </c>
      <c r="D42">
        <v>0.21007200000000001</v>
      </c>
      <c r="E42" t="s">
        <v>2314</v>
      </c>
      <c r="F42" t="s">
        <v>2315</v>
      </c>
      <c r="G42">
        <v>20</v>
      </c>
      <c r="H42">
        <v>20</v>
      </c>
      <c r="I42">
        <v>60.179000000000002</v>
      </c>
      <c r="J42">
        <v>59.969000000000001</v>
      </c>
      <c r="K42">
        <v>55</v>
      </c>
      <c r="L42">
        <v>55</v>
      </c>
      <c r="M42">
        <v>374</v>
      </c>
    </row>
    <row r="43" spans="2:13" x14ac:dyDescent="0.25">
      <c r="B43" t="s">
        <v>2316</v>
      </c>
      <c r="C43" t="s">
        <v>10078</v>
      </c>
      <c r="D43">
        <v>0.21327299999999999</v>
      </c>
      <c r="E43" t="s">
        <v>2317</v>
      </c>
      <c r="F43" t="s">
        <v>2318</v>
      </c>
      <c r="G43">
        <v>20</v>
      </c>
      <c r="H43">
        <v>20</v>
      </c>
      <c r="I43">
        <v>60.107999999999997</v>
      </c>
      <c r="J43">
        <v>59.895000000000003</v>
      </c>
      <c r="K43">
        <v>55</v>
      </c>
      <c r="L43">
        <v>60</v>
      </c>
      <c r="M43">
        <v>361</v>
      </c>
    </row>
    <row r="44" spans="2:13" x14ac:dyDescent="0.25">
      <c r="B44" t="s">
        <v>2319</v>
      </c>
      <c r="C44" t="s">
        <v>10078</v>
      </c>
      <c r="D44">
        <v>1.1953320000000001</v>
      </c>
      <c r="E44" t="s">
        <v>2320</v>
      </c>
      <c r="F44" t="s">
        <v>2321</v>
      </c>
      <c r="G44">
        <v>20</v>
      </c>
      <c r="H44">
        <v>20</v>
      </c>
      <c r="I44">
        <v>59.892000000000003</v>
      </c>
      <c r="J44">
        <v>58.911999999999999</v>
      </c>
      <c r="K44">
        <v>55</v>
      </c>
      <c r="L44">
        <v>55</v>
      </c>
      <c r="M44">
        <v>424</v>
      </c>
    </row>
    <row r="45" spans="2:13" x14ac:dyDescent="0.25">
      <c r="B45" t="s">
        <v>2322</v>
      </c>
      <c r="C45" t="s">
        <v>10078</v>
      </c>
      <c r="D45">
        <v>1.243698</v>
      </c>
      <c r="E45" t="s">
        <v>2323</v>
      </c>
      <c r="F45" t="s">
        <v>2324</v>
      </c>
      <c r="G45">
        <v>20</v>
      </c>
      <c r="H45">
        <v>21</v>
      </c>
      <c r="I45">
        <v>59.823</v>
      </c>
      <c r="J45">
        <v>60.067</v>
      </c>
      <c r="K45">
        <v>60</v>
      </c>
      <c r="L45">
        <v>57.143000000000001</v>
      </c>
      <c r="M45">
        <v>342</v>
      </c>
    </row>
    <row r="46" spans="2:13" x14ac:dyDescent="0.25">
      <c r="B46" t="s">
        <v>2325</v>
      </c>
      <c r="C46" t="s">
        <v>10078</v>
      </c>
      <c r="D46">
        <v>0.13709199999999999</v>
      </c>
      <c r="E46" t="s">
        <v>2326</v>
      </c>
      <c r="F46" t="s">
        <v>2327</v>
      </c>
      <c r="G46">
        <v>20</v>
      </c>
      <c r="H46">
        <v>20</v>
      </c>
      <c r="I46">
        <v>59.969000000000001</v>
      </c>
      <c r="J46">
        <v>59.893999999999998</v>
      </c>
      <c r="K46">
        <v>55</v>
      </c>
      <c r="L46">
        <v>60</v>
      </c>
      <c r="M46">
        <v>346</v>
      </c>
    </row>
    <row r="47" spans="2:13" x14ac:dyDescent="0.25">
      <c r="B47" t="s">
        <v>2328</v>
      </c>
      <c r="C47" t="s">
        <v>10078</v>
      </c>
      <c r="D47">
        <v>0.48686000000000001</v>
      </c>
      <c r="E47" t="s">
        <v>2329</v>
      </c>
      <c r="F47" t="s">
        <v>2330</v>
      </c>
      <c r="G47">
        <v>20</v>
      </c>
      <c r="H47">
        <v>20</v>
      </c>
      <c r="I47">
        <v>59.692</v>
      </c>
      <c r="J47">
        <v>60.179000000000002</v>
      </c>
      <c r="K47">
        <v>55</v>
      </c>
      <c r="L47">
        <v>55</v>
      </c>
      <c r="M47">
        <v>500</v>
      </c>
    </row>
    <row r="48" spans="2:13" x14ac:dyDescent="0.25">
      <c r="B48" t="s">
        <v>2331</v>
      </c>
      <c r="C48" t="s">
        <v>10078</v>
      </c>
      <c r="D48">
        <v>2.5817549999999998</v>
      </c>
      <c r="E48" t="s">
        <v>2332</v>
      </c>
      <c r="F48" t="s">
        <v>2333</v>
      </c>
      <c r="G48">
        <v>22</v>
      </c>
      <c r="H48">
        <v>20</v>
      </c>
      <c r="I48">
        <v>59.451999999999998</v>
      </c>
      <c r="J48">
        <v>60.033999999999999</v>
      </c>
      <c r="K48">
        <v>45.454999999999998</v>
      </c>
      <c r="L48">
        <v>55</v>
      </c>
      <c r="M48">
        <v>385</v>
      </c>
    </row>
    <row r="49" spans="2:13" x14ac:dyDescent="0.25">
      <c r="B49" t="s">
        <v>2334</v>
      </c>
      <c r="C49" t="s">
        <v>10078</v>
      </c>
      <c r="D49">
        <v>0.420649</v>
      </c>
      <c r="E49" t="s">
        <v>2335</v>
      </c>
      <c r="F49" t="s">
        <v>2336</v>
      </c>
      <c r="G49">
        <v>20</v>
      </c>
      <c r="H49">
        <v>20</v>
      </c>
      <c r="I49">
        <v>59.677</v>
      </c>
      <c r="J49">
        <v>59.902000000000001</v>
      </c>
      <c r="K49">
        <v>55</v>
      </c>
      <c r="L49">
        <v>55</v>
      </c>
      <c r="M49">
        <v>458</v>
      </c>
    </row>
    <row r="50" spans="2:13" x14ac:dyDescent="0.25">
      <c r="B50" t="s">
        <v>2337</v>
      </c>
      <c r="C50" t="s">
        <v>10078</v>
      </c>
      <c r="D50">
        <v>0.63142900000000002</v>
      </c>
      <c r="E50" t="s">
        <v>2338</v>
      </c>
      <c r="F50" t="s">
        <v>2339</v>
      </c>
      <c r="G50">
        <v>20</v>
      </c>
      <c r="H50">
        <v>20</v>
      </c>
      <c r="I50">
        <v>59.902000000000001</v>
      </c>
      <c r="J50">
        <v>60.533999999999999</v>
      </c>
      <c r="K50">
        <v>55</v>
      </c>
      <c r="L50">
        <v>55</v>
      </c>
      <c r="M50">
        <v>344</v>
      </c>
    </row>
    <row r="51" spans="2:13" x14ac:dyDescent="0.25">
      <c r="B51" t="s">
        <v>2340</v>
      </c>
      <c r="C51" t="s">
        <v>10078</v>
      </c>
      <c r="D51">
        <v>0.20771700000000001</v>
      </c>
      <c r="E51" t="s">
        <v>2341</v>
      </c>
      <c r="F51" t="s">
        <v>2342</v>
      </c>
      <c r="G51">
        <v>20</v>
      </c>
      <c r="H51">
        <v>20</v>
      </c>
      <c r="I51">
        <v>60.106999999999999</v>
      </c>
      <c r="J51">
        <v>59.899000000000001</v>
      </c>
      <c r="K51">
        <v>55</v>
      </c>
      <c r="L51">
        <v>50</v>
      </c>
      <c r="M51">
        <v>479</v>
      </c>
    </row>
    <row r="52" spans="2:13" x14ac:dyDescent="0.25">
      <c r="B52" t="s">
        <v>2343</v>
      </c>
      <c r="C52" t="s">
        <v>10078</v>
      </c>
      <c r="D52">
        <v>0.96516199999999996</v>
      </c>
      <c r="E52" t="s">
        <v>2344</v>
      </c>
      <c r="F52" t="s">
        <v>2345</v>
      </c>
      <c r="G52">
        <v>20</v>
      </c>
      <c r="H52">
        <v>20</v>
      </c>
      <c r="I52">
        <v>59.628</v>
      </c>
      <c r="J52">
        <v>60.594000000000001</v>
      </c>
      <c r="K52">
        <v>55</v>
      </c>
      <c r="L52">
        <v>50</v>
      </c>
      <c r="M52">
        <v>455</v>
      </c>
    </row>
    <row r="53" spans="2:13" x14ac:dyDescent="0.25">
      <c r="B53" t="s">
        <v>2346</v>
      </c>
      <c r="C53" t="s">
        <v>10078</v>
      </c>
      <c r="D53">
        <v>1.1091009999999999</v>
      </c>
      <c r="E53" t="s">
        <v>2347</v>
      </c>
      <c r="F53" t="s">
        <v>2348</v>
      </c>
      <c r="G53">
        <v>20</v>
      </c>
      <c r="H53">
        <v>21</v>
      </c>
      <c r="I53">
        <v>60.037999999999997</v>
      </c>
      <c r="J53">
        <v>59.929000000000002</v>
      </c>
      <c r="K53">
        <v>55</v>
      </c>
      <c r="L53">
        <v>52.381</v>
      </c>
      <c r="M53">
        <v>445</v>
      </c>
    </row>
    <row r="54" spans="2:13" x14ac:dyDescent="0.25">
      <c r="B54" t="s">
        <v>2349</v>
      </c>
      <c r="C54" t="s">
        <v>10078</v>
      </c>
      <c r="D54">
        <v>6.6864000000000007E-2</v>
      </c>
      <c r="E54" t="s">
        <v>2350</v>
      </c>
      <c r="F54" t="s">
        <v>2351</v>
      </c>
      <c r="G54">
        <v>20</v>
      </c>
      <c r="H54">
        <v>20</v>
      </c>
      <c r="I54">
        <v>59.966999999999999</v>
      </c>
      <c r="J54">
        <v>60.033999999999999</v>
      </c>
      <c r="K54">
        <v>60</v>
      </c>
      <c r="L54">
        <v>55</v>
      </c>
      <c r="M54">
        <v>403</v>
      </c>
    </row>
    <row r="55" spans="2:13" x14ac:dyDescent="0.25">
      <c r="B55" t="s">
        <v>2352</v>
      </c>
      <c r="C55" t="s">
        <v>10078</v>
      </c>
      <c r="D55">
        <v>3.9486150000000002</v>
      </c>
      <c r="E55" t="s">
        <v>2353</v>
      </c>
      <c r="F55" t="s">
        <v>2354</v>
      </c>
      <c r="G55">
        <v>22</v>
      </c>
      <c r="H55">
        <v>21</v>
      </c>
      <c r="I55">
        <v>59.381</v>
      </c>
      <c r="J55">
        <v>59.67</v>
      </c>
      <c r="K55">
        <v>45.454999999999998</v>
      </c>
      <c r="L55">
        <v>52.381</v>
      </c>
      <c r="M55">
        <v>399</v>
      </c>
    </row>
    <row r="56" spans="2:13" x14ac:dyDescent="0.25">
      <c r="B56" t="s">
        <v>2355</v>
      </c>
      <c r="C56" t="s">
        <v>10078</v>
      </c>
      <c r="D56">
        <v>4.5922859999999996</v>
      </c>
      <c r="E56" t="s">
        <v>2356</v>
      </c>
      <c r="F56" t="s">
        <v>2357</v>
      </c>
      <c r="G56">
        <v>20</v>
      </c>
      <c r="H56">
        <v>23</v>
      </c>
      <c r="I56">
        <v>59.482999999999997</v>
      </c>
      <c r="J56">
        <v>58.924999999999997</v>
      </c>
      <c r="K56">
        <v>55</v>
      </c>
      <c r="L56">
        <v>43.478000000000002</v>
      </c>
      <c r="M56">
        <v>395</v>
      </c>
    </row>
    <row r="57" spans="2:13" x14ac:dyDescent="0.25">
      <c r="B57" t="s">
        <v>2358</v>
      </c>
      <c r="C57" t="s">
        <v>10078</v>
      </c>
      <c r="D57">
        <v>0.27904099999999998</v>
      </c>
      <c r="E57" t="s">
        <v>2359</v>
      </c>
      <c r="F57" t="s">
        <v>2360</v>
      </c>
      <c r="G57">
        <v>20</v>
      </c>
      <c r="H57">
        <v>20</v>
      </c>
      <c r="I57">
        <v>60.179000000000002</v>
      </c>
      <c r="J57">
        <v>59.9</v>
      </c>
      <c r="K57">
        <v>55</v>
      </c>
      <c r="L57">
        <v>55</v>
      </c>
      <c r="M57">
        <v>430</v>
      </c>
    </row>
    <row r="58" spans="2:13" x14ac:dyDescent="0.25">
      <c r="B58" t="s">
        <v>2361</v>
      </c>
      <c r="C58" t="s">
        <v>10078</v>
      </c>
      <c r="D58">
        <v>0.48609400000000003</v>
      </c>
      <c r="E58" t="s">
        <v>2362</v>
      </c>
      <c r="F58" t="s">
        <v>2363</v>
      </c>
      <c r="G58">
        <v>20</v>
      </c>
      <c r="H58">
        <v>20</v>
      </c>
      <c r="I58">
        <v>60.036999999999999</v>
      </c>
      <c r="J58">
        <v>60.448999999999998</v>
      </c>
      <c r="K58">
        <v>60</v>
      </c>
      <c r="L58">
        <v>55</v>
      </c>
      <c r="M58">
        <v>341</v>
      </c>
    </row>
    <row r="59" spans="2:13" x14ac:dyDescent="0.25">
      <c r="B59" t="s">
        <v>2364</v>
      </c>
      <c r="C59" t="s">
        <v>10078</v>
      </c>
      <c r="D59">
        <v>0.42508699999999999</v>
      </c>
      <c r="E59" t="s">
        <v>2365</v>
      </c>
      <c r="F59" t="s">
        <v>2366</v>
      </c>
      <c r="G59">
        <v>20</v>
      </c>
      <c r="H59">
        <v>20</v>
      </c>
      <c r="I59">
        <v>60.037999999999997</v>
      </c>
      <c r="J59">
        <v>60.387</v>
      </c>
      <c r="K59">
        <v>55</v>
      </c>
      <c r="L59">
        <v>60</v>
      </c>
      <c r="M59">
        <v>353</v>
      </c>
    </row>
    <row r="60" spans="2:13" x14ac:dyDescent="0.25">
      <c r="B60" t="s">
        <v>2367</v>
      </c>
      <c r="C60" t="s">
        <v>10078</v>
      </c>
      <c r="D60">
        <v>2.1985109999999999</v>
      </c>
      <c r="E60" t="s">
        <v>2368</v>
      </c>
      <c r="F60" t="s">
        <v>2369</v>
      </c>
      <c r="G60">
        <v>22</v>
      </c>
      <c r="H60">
        <v>20</v>
      </c>
      <c r="I60">
        <v>59.835999999999999</v>
      </c>
      <c r="J60">
        <v>60.033999999999999</v>
      </c>
      <c r="K60">
        <v>50</v>
      </c>
      <c r="L60">
        <v>55</v>
      </c>
      <c r="M60">
        <v>435</v>
      </c>
    </row>
    <row r="61" spans="2:13" x14ac:dyDescent="0.25">
      <c r="B61" t="s">
        <v>2370</v>
      </c>
      <c r="C61" t="s">
        <v>10078</v>
      </c>
      <c r="D61">
        <v>0.209623</v>
      </c>
      <c r="E61" t="s">
        <v>2371</v>
      </c>
      <c r="F61" t="s">
        <v>2372</v>
      </c>
      <c r="G61">
        <v>20</v>
      </c>
      <c r="H61">
        <v>20</v>
      </c>
      <c r="I61">
        <v>60.036999999999999</v>
      </c>
      <c r="J61">
        <v>59.826999999999998</v>
      </c>
      <c r="K61">
        <v>55</v>
      </c>
      <c r="L61">
        <v>55</v>
      </c>
      <c r="M61">
        <v>401</v>
      </c>
    </row>
    <row r="62" spans="2:13" x14ac:dyDescent="0.25">
      <c r="B62" t="s">
        <v>2373</v>
      </c>
      <c r="C62" t="s">
        <v>10078</v>
      </c>
      <c r="D62">
        <v>2.1191309999999999</v>
      </c>
      <c r="E62" t="s">
        <v>2374</v>
      </c>
      <c r="F62" t="s">
        <v>2375</v>
      </c>
      <c r="G62">
        <v>20</v>
      </c>
      <c r="H62">
        <v>21</v>
      </c>
      <c r="I62">
        <v>59.753999999999998</v>
      </c>
      <c r="J62">
        <v>59.125999999999998</v>
      </c>
      <c r="K62">
        <v>55</v>
      </c>
      <c r="L62">
        <v>52.381</v>
      </c>
      <c r="M62">
        <v>469</v>
      </c>
    </row>
    <row r="63" spans="2:13" x14ac:dyDescent="0.25">
      <c r="B63" t="s">
        <v>2376</v>
      </c>
      <c r="C63" t="s">
        <v>10078</v>
      </c>
      <c r="D63">
        <v>1.30444</v>
      </c>
      <c r="E63" t="s">
        <v>2377</v>
      </c>
      <c r="F63" t="s">
        <v>2378</v>
      </c>
      <c r="G63">
        <v>21</v>
      </c>
      <c r="H63">
        <v>20</v>
      </c>
      <c r="I63">
        <v>59.795999999999999</v>
      </c>
      <c r="J63">
        <v>59.899000000000001</v>
      </c>
      <c r="K63">
        <v>52.381</v>
      </c>
      <c r="L63">
        <v>55</v>
      </c>
      <c r="M63">
        <v>335</v>
      </c>
    </row>
    <row r="64" spans="2:13" x14ac:dyDescent="0.25">
      <c r="B64" t="s">
        <v>2379</v>
      </c>
      <c r="C64" t="s">
        <v>10078</v>
      </c>
      <c r="D64">
        <v>1.4573499999999999</v>
      </c>
      <c r="E64" t="s">
        <v>2380</v>
      </c>
      <c r="F64" t="s">
        <v>2381</v>
      </c>
      <c r="G64">
        <v>20</v>
      </c>
      <c r="H64">
        <v>21</v>
      </c>
      <c r="I64">
        <v>60.11</v>
      </c>
      <c r="J64">
        <v>59.652000000000001</v>
      </c>
      <c r="K64">
        <v>50</v>
      </c>
      <c r="L64">
        <v>52.381</v>
      </c>
      <c r="M64">
        <v>433</v>
      </c>
    </row>
    <row r="65" spans="2:13" x14ac:dyDescent="0.25">
      <c r="B65" t="s">
        <v>2382</v>
      </c>
      <c r="C65" t="s">
        <v>10078</v>
      </c>
      <c r="D65">
        <v>0.48819099999999999</v>
      </c>
      <c r="E65" t="s">
        <v>2383</v>
      </c>
      <c r="F65" t="s">
        <v>2384</v>
      </c>
      <c r="G65">
        <v>20</v>
      </c>
      <c r="H65">
        <v>20</v>
      </c>
      <c r="I65">
        <v>59.764000000000003</v>
      </c>
      <c r="J65">
        <v>60.252000000000002</v>
      </c>
      <c r="K65">
        <v>55</v>
      </c>
      <c r="L65">
        <v>55</v>
      </c>
      <c r="M65">
        <v>439</v>
      </c>
    </row>
    <row r="66" spans="2:13" x14ac:dyDescent="0.25">
      <c r="B66" t="s">
        <v>2385</v>
      </c>
      <c r="C66" t="s">
        <v>10078</v>
      </c>
      <c r="D66">
        <v>0.358018</v>
      </c>
      <c r="E66" t="s">
        <v>2386</v>
      </c>
      <c r="F66" t="s">
        <v>2387</v>
      </c>
      <c r="G66">
        <v>20</v>
      </c>
      <c r="H66">
        <v>20</v>
      </c>
      <c r="I66">
        <v>60.036000000000001</v>
      </c>
      <c r="J66">
        <v>60.322000000000003</v>
      </c>
      <c r="K66">
        <v>55</v>
      </c>
      <c r="L66">
        <v>60</v>
      </c>
      <c r="M66">
        <v>450</v>
      </c>
    </row>
    <row r="67" spans="2:13" x14ac:dyDescent="0.25">
      <c r="B67" t="s">
        <v>2388</v>
      </c>
      <c r="C67" t="s">
        <v>10078</v>
      </c>
      <c r="D67">
        <v>0.21288799999999999</v>
      </c>
      <c r="E67" t="s">
        <v>2389</v>
      </c>
      <c r="F67" t="s">
        <v>2390</v>
      </c>
      <c r="G67">
        <v>20</v>
      </c>
      <c r="H67">
        <v>20</v>
      </c>
      <c r="I67">
        <v>60.179000000000002</v>
      </c>
      <c r="J67">
        <v>60.033999999999999</v>
      </c>
      <c r="K67">
        <v>55</v>
      </c>
      <c r="L67">
        <v>55</v>
      </c>
      <c r="M67">
        <v>412</v>
      </c>
    </row>
    <row r="68" spans="2:13" x14ac:dyDescent="0.25">
      <c r="B68" t="s">
        <v>2391</v>
      </c>
      <c r="C68" t="s">
        <v>10078</v>
      </c>
      <c r="D68">
        <v>0.21950600000000001</v>
      </c>
      <c r="E68" t="s">
        <v>2392</v>
      </c>
      <c r="F68" t="s">
        <v>2393</v>
      </c>
      <c r="G68">
        <v>20</v>
      </c>
      <c r="H68">
        <v>20</v>
      </c>
      <c r="I68">
        <v>60.04</v>
      </c>
      <c r="J68">
        <v>60.179000000000002</v>
      </c>
      <c r="K68">
        <v>55</v>
      </c>
      <c r="L68">
        <v>55</v>
      </c>
      <c r="M68">
        <v>491</v>
      </c>
    </row>
    <row r="69" spans="2:13" x14ac:dyDescent="0.25">
      <c r="B69" t="s">
        <v>2394</v>
      </c>
      <c r="C69" t="s">
        <v>10078</v>
      </c>
      <c r="D69">
        <v>0.42557</v>
      </c>
      <c r="E69" t="s">
        <v>2395</v>
      </c>
      <c r="F69" t="s">
        <v>2396</v>
      </c>
      <c r="G69">
        <v>20</v>
      </c>
      <c r="H69">
        <v>20</v>
      </c>
      <c r="I69">
        <v>60.32</v>
      </c>
      <c r="J69">
        <v>60.106000000000002</v>
      </c>
      <c r="K69">
        <v>55</v>
      </c>
      <c r="L69">
        <v>55</v>
      </c>
      <c r="M69">
        <v>411</v>
      </c>
    </row>
    <row r="70" spans="2:13" x14ac:dyDescent="0.25">
      <c r="B70" t="s">
        <v>2397</v>
      </c>
      <c r="C70" t="s">
        <v>10078</v>
      </c>
      <c r="D70">
        <v>1.3853040000000001</v>
      </c>
      <c r="E70" t="s">
        <v>2398</v>
      </c>
      <c r="F70" t="s">
        <v>2399</v>
      </c>
      <c r="G70">
        <v>21</v>
      </c>
      <c r="H70">
        <v>20</v>
      </c>
      <c r="I70">
        <v>59.648000000000003</v>
      </c>
      <c r="J70">
        <v>59.966999999999999</v>
      </c>
      <c r="K70">
        <v>52.381</v>
      </c>
      <c r="L70">
        <v>55</v>
      </c>
      <c r="M70">
        <v>442</v>
      </c>
    </row>
    <row r="71" spans="2:13" x14ac:dyDescent="0.25">
      <c r="B71" t="s">
        <v>2400</v>
      </c>
      <c r="C71" t="s">
        <v>10078</v>
      </c>
      <c r="D71">
        <v>0.27586899999999998</v>
      </c>
      <c r="E71" t="s">
        <v>2401</v>
      </c>
      <c r="F71" t="s">
        <v>2402</v>
      </c>
      <c r="G71">
        <v>20</v>
      </c>
      <c r="H71">
        <v>20</v>
      </c>
      <c r="I71">
        <v>59.965000000000003</v>
      </c>
      <c r="J71">
        <v>59.76</v>
      </c>
      <c r="K71">
        <v>55</v>
      </c>
      <c r="L71">
        <v>55</v>
      </c>
      <c r="M71">
        <v>470</v>
      </c>
    </row>
    <row r="72" spans="2:13" x14ac:dyDescent="0.25">
      <c r="B72" t="s">
        <v>2403</v>
      </c>
      <c r="C72" t="s">
        <v>10078</v>
      </c>
      <c r="D72">
        <v>0.27998200000000001</v>
      </c>
      <c r="E72" t="s">
        <v>2404</v>
      </c>
      <c r="F72" t="s">
        <v>2405</v>
      </c>
      <c r="G72">
        <v>20</v>
      </c>
      <c r="H72">
        <v>20</v>
      </c>
      <c r="I72">
        <v>60.11</v>
      </c>
      <c r="J72">
        <v>59.83</v>
      </c>
      <c r="K72">
        <v>50</v>
      </c>
      <c r="L72">
        <v>55</v>
      </c>
      <c r="M72">
        <v>355</v>
      </c>
    </row>
    <row r="73" spans="2:13" x14ac:dyDescent="0.25">
      <c r="B73" t="s">
        <v>2406</v>
      </c>
      <c r="C73" t="s">
        <v>10078</v>
      </c>
      <c r="D73">
        <v>0.84909199999999996</v>
      </c>
      <c r="E73" t="s">
        <v>2407</v>
      </c>
      <c r="F73" t="s">
        <v>2408</v>
      </c>
      <c r="G73">
        <v>20</v>
      </c>
      <c r="H73">
        <v>20</v>
      </c>
      <c r="I73">
        <v>60.67</v>
      </c>
      <c r="J73">
        <v>59.820999999999998</v>
      </c>
      <c r="K73">
        <v>55</v>
      </c>
      <c r="L73">
        <v>55</v>
      </c>
      <c r="M73">
        <v>498</v>
      </c>
    </row>
    <row r="74" spans="2:13" x14ac:dyDescent="0.25">
      <c r="B74" t="s">
        <v>2409</v>
      </c>
      <c r="C74" t="s">
        <v>10078</v>
      </c>
      <c r="D74">
        <v>1.043917</v>
      </c>
      <c r="E74" t="s">
        <v>2410</v>
      </c>
      <c r="F74" t="s">
        <v>2411</v>
      </c>
      <c r="G74">
        <v>20</v>
      </c>
      <c r="H74">
        <v>20</v>
      </c>
      <c r="I74">
        <v>59.064</v>
      </c>
      <c r="J74">
        <v>59.892000000000003</v>
      </c>
      <c r="K74">
        <v>55</v>
      </c>
      <c r="L74">
        <v>55</v>
      </c>
      <c r="M74">
        <v>443</v>
      </c>
    </row>
    <row r="75" spans="2:13" x14ac:dyDescent="0.25">
      <c r="B75" t="s">
        <v>2412</v>
      </c>
      <c r="C75" t="s">
        <v>10078</v>
      </c>
      <c r="D75">
        <v>0.20369100000000001</v>
      </c>
      <c r="E75" t="s">
        <v>2413</v>
      </c>
      <c r="F75" t="s">
        <v>2414</v>
      </c>
      <c r="G75">
        <v>20</v>
      </c>
      <c r="H75">
        <v>20</v>
      </c>
      <c r="I75">
        <v>59.975000000000001</v>
      </c>
      <c r="J75">
        <v>60.179000000000002</v>
      </c>
      <c r="K75">
        <v>55</v>
      </c>
      <c r="L75">
        <v>60</v>
      </c>
      <c r="M75">
        <v>499</v>
      </c>
    </row>
    <row r="76" spans="2:13" x14ac:dyDescent="0.25">
      <c r="B76" t="s">
        <v>2415</v>
      </c>
      <c r="C76" t="s">
        <v>10078</v>
      </c>
      <c r="D76">
        <v>1.5303169999999999</v>
      </c>
      <c r="E76" t="s">
        <v>2416</v>
      </c>
      <c r="F76" t="s">
        <v>2417</v>
      </c>
      <c r="G76">
        <v>20</v>
      </c>
      <c r="H76">
        <v>21</v>
      </c>
      <c r="I76">
        <v>59.747</v>
      </c>
      <c r="J76">
        <v>59.722999999999999</v>
      </c>
      <c r="K76">
        <v>55</v>
      </c>
      <c r="L76">
        <v>52.381</v>
      </c>
      <c r="M76">
        <v>394</v>
      </c>
    </row>
    <row r="77" spans="2:13" x14ac:dyDescent="0.25">
      <c r="B77" t="s">
        <v>2418</v>
      </c>
      <c r="C77" t="s">
        <v>10078</v>
      </c>
      <c r="D77">
        <v>0.35943900000000001</v>
      </c>
      <c r="E77" t="s">
        <v>2419</v>
      </c>
      <c r="F77" t="s">
        <v>2420</v>
      </c>
      <c r="G77">
        <v>20</v>
      </c>
      <c r="H77">
        <v>20</v>
      </c>
      <c r="I77">
        <v>60.25</v>
      </c>
      <c r="J77">
        <v>60.109000000000002</v>
      </c>
      <c r="K77">
        <v>55</v>
      </c>
      <c r="L77">
        <v>55</v>
      </c>
      <c r="M77">
        <v>440</v>
      </c>
    </row>
    <row r="78" spans="2:13" x14ac:dyDescent="0.25">
      <c r="B78" t="s">
        <v>2421</v>
      </c>
      <c r="C78" t="s">
        <v>10078</v>
      </c>
      <c r="D78">
        <v>0.146117</v>
      </c>
      <c r="E78" t="s">
        <v>2422</v>
      </c>
      <c r="F78" t="s">
        <v>2423</v>
      </c>
      <c r="G78">
        <v>20</v>
      </c>
      <c r="H78">
        <v>20</v>
      </c>
      <c r="I78">
        <v>59.889000000000003</v>
      </c>
      <c r="J78">
        <v>60.034999999999997</v>
      </c>
      <c r="K78">
        <v>55</v>
      </c>
      <c r="L78">
        <v>55</v>
      </c>
      <c r="M78">
        <v>395</v>
      </c>
    </row>
    <row r="79" spans="2:13" x14ac:dyDescent="0.25">
      <c r="B79" t="s">
        <v>2424</v>
      </c>
      <c r="C79" t="s">
        <v>10078</v>
      </c>
      <c r="D79">
        <v>0.82995799999999997</v>
      </c>
      <c r="E79" t="s">
        <v>2425</v>
      </c>
      <c r="F79" t="s">
        <v>2426</v>
      </c>
      <c r="G79">
        <v>20</v>
      </c>
      <c r="H79">
        <v>20</v>
      </c>
      <c r="I79">
        <v>59.564</v>
      </c>
      <c r="J79">
        <v>60.393999999999998</v>
      </c>
      <c r="K79">
        <v>55</v>
      </c>
      <c r="L79">
        <v>55</v>
      </c>
      <c r="M79">
        <v>404</v>
      </c>
    </row>
    <row r="80" spans="2:13" x14ac:dyDescent="0.25">
      <c r="B80" t="s">
        <v>2427</v>
      </c>
      <c r="C80" t="s">
        <v>10078</v>
      </c>
      <c r="D80">
        <v>0.82679400000000003</v>
      </c>
      <c r="E80" t="s">
        <v>2428</v>
      </c>
      <c r="F80" t="s">
        <v>2429</v>
      </c>
      <c r="G80">
        <v>20</v>
      </c>
      <c r="H80">
        <v>20</v>
      </c>
      <c r="I80">
        <v>60.25</v>
      </c>
      <c r="J80">
        <v>59.423000000000002</v>
      </c>
      <c r="K80">
        <v>55</v>
      </c>
      <c r="L80">
        <v>50</v>
      </c>
      <c r="M80">
        <v>340</v>
      </c>
    </row>
    <row r="81" spans="2:13" x14ac:dyDescent="0.25">
      <c r="B81" t="s">
        <v>2430</v>
      </c>
      <c r="C81" t="s">
        <v>10078</v>
      </c>
      <c r="D81">
        <v>0.77720199999999995</v>
      </c>
      <c r="E81" t="s">
        <v>2431</v>
      </c>
      <c r="F81" t="s">
        <v>2432</v>
      </c>
      <c r="G81">
        <v>20</v>
      </c>
      <c r="H81">
        <v>20</v>
      </c>
      <c r="I81">
        <v>60.179000000000002</v>
      </c>
      <c r="J81">
        <v>59.402000000000001</v>
      </c>
      <c r="K81">
        <v>55</v>
      </c>
      <c r="L81">
        <v>50</v>
      </c>
      <c r="M81">
        <v>497</v>
      </c>
    </row>
    <row r="82" spans="2:13" x14ac:dyDescent="0.25">
      <c r="B82" t="s">
        <v>2433</v>
      </c>
      <c r="C82" t="s">
        <v>10078</v>
      </c>
      <c r="D82">
        <v>0.33602399999999999</v>
      </c>
      <c r="E82" t="s">
        <v>2434</v>
      </c>
      <c r="F82" t="s">
        <v>2435</v>
      </c>
      <c r="G82">
        <v>20</v>
      </c>
      <c r="H82">
        <v>20</v>
      </c>
      <c r="I82">
        <v>59.966000000000001</v>
      </c>
      <c r="J82">
        <v>59.698</v>
      </c>
      <c r="K82">
        <v>55</v>
      </c>
      <c r="L82">
        <v>55</v>
      </c>
      <c r="M82">
        <v>481</v>
      </c>
    </row>
    <row r="83" spans="2:13" x14ac:dyDescent="0.25">
      <c r="B83" t="s">
        <v>2436</v>
      </c>
      <c r="C83" t="s">
        <v>10078</v>
      </c>
      <c r="D83">
        <v>0.64529999999999998</v>
      </c>
      <c r="E83" t="s">
        <v>2437</v>
      </c>
      <c r="F83" t="s">
        <v>2438</v>
      </c>
      <c r="G83">
        <v>20</v>
      </c>
      <c r="H83">
        <v>20</v>
      </c>
      <c r="I83">
        <v>59.676000000000002</v>
      </c>
      <c r="J83">
        <v>59.677999999999997</v>
      </c>
      <c r="K83">
        <v>55</v>
      </c>
      <c r="L83">
        <v>55</v>
      </c>
      <c r="M83">
        <v>456</v>
      </c>
    </row>
    <row r="84" spans="2:13" x14ac:dyDescent="0.25">
      <c r="B84" t="s">
        <v>2439</v>
      </c>
      <c r="C84" t="s">
        <v>10078</v>
      </c>
      <c r="D84">
        <v>0.80443900000000002</v>
      </c>
      <c r="E84" t="s">
        <v>2440</v>
      </c>
      <c r="F84" t="s">
        <v>2441</v>
      </c>
      <c r="G84">
        <v>20</v>
      </c>
      <c r="H84">
        <v>20</v>
      </c>
      <c r="I84">
        <v>59.734000000000002</v>
      </c>
      <c r="J84">
        <v>60.537999999999997</v>
      </c>
      <c r="K84">
        <v>60</v>
      </c>
      <c r="L84">
        <v>55</v>
      </c>
      <c r="M84">
        <v>475</v>
      </c>
    </row>
    <row r="85" spans="2:13" x14ac:dyDescent="0.25">
      <c r="B85" t="s">
        <v>2442</v>
      </c>
      <c r="C85" t="s">
        <v>10078</v>
      </c>
      <c r="D85">
        <v>1.2353810000000001</v>
      </c>
      <c r="E85" t="s">
        <v>2443</v>
      </c>
      <c r="F85" t="s">
        <v>2444</v>
      </c>
      <c r="G85">
        <v>20</v>
      </c>
      <c r="H85">
        <v>21</v>
      </c>
      <c r="I85">
        <v>59.899000000000001</v>
      </c>
      <c r="J85">
        <v>60.134999999999998</v>
      </c>
      <c r="K85">
        <v>55</v>
      </c>
      <c r="L85">
        <v>52.381</v>
      </c>
      <c r="M85">
        <v>370</v>
      </c>
    </row>
    <row r="86" spans="2:13" x14ac:dyDescent="0.25">
      <c r="B86" t="s">
        <v>2445</v>
      </c>
      <c r="C86" t="s">
        <v>10078</v>
      </c>
      <c r="D86">
        <v>1.3129999999999999</v>
      </c>
      <c r="E86" t="s">
        <v>2446</v>
      </c>
      <c r="F86" t="s">
        <v>2447</v>
      </c>
      <c r="G86">
        <v>21</v>
      </c>
      <c r="H86">
        <v>20</v>
      </c>
      <c r="I86">
        <v>60.134999999999998</v>
      </c>
      <c r="J86">
        <v>59.822000000000003</v>
      </c>
      <c r="K86">
        <v>52.381</v>
      </c>
      <c r="L86">
        <v>60</v>
      </c>
      <c r="M86">
        <v>355</v>
      </c>
    </row>
    <row r="87" spans="2:13" x14ac:dyDescent="0.25">
      <c r="B87" t="s">
        <v>2448</v>
      </c>
      <c r="C87" t="s">
        <v>10078</v>
      </c>
      <c r="D87">
        <v>1.6261669999999999</v>
      </c>
      <c r="E87" t="s">
        <v>2449</v>
      </c>
      <c r="F87" t="s">
        <v>2450</v>
      </c>
      <c r="G87">
        <v>20</v>
      </c>
      <c r="H87">
        <v>20</v>
      </c>
      <c r="I87">
        <v>60.878999999999998</v>
      </c>
      <c r="J87">
        <v>60.747999999999998</v>
      </c>
      <c r="K87">
        <v>55</v>
      </c>
      <c r="L87">
        <v>55</v>
      </c>
      <c r="M87">
        <v>500</v>
      </c>
    </row>
    <row r="88" spans="2:13" x14ac:dyDescent="0.25">
      <c r="B88" t="s">
        <v>2451</v>
      </c>
      <c r="C88" t="s">
        <v>10078</v>
      </c>
      <c r="D88">
        <v>0.13144900000000001</v>
      </c>
      <c r="E88" t="s">
        <v>2452</v>
      </c>
      <c r="F88" t="s">
        <v>2453</v>
      </c>
      <c r="G88">
        <v>20</v>
      </c>
      <c r="H88">
        <v>20</v>
      </c>
      <c r="I88">
        <v>59.896999999999998</v>
      </c>
      <c r="J88">
        <v>59.972000000000001</v>
      </c>
      <c r="K88">
        <v>55</v>
      </c>
      <c r="L88">
        <v>55</v>
      </c>
      <c r="M88">
        <v>349</v>
      </c>
    </row>
    <row r="89" spans="2:13" x14ac:dyDescent="0.25">
      <c r="B89" t="s">
        <v>2454</v>
      </c>
      <c r="C89" t="s">
        <v>10078</v>
      </c>
      <c r="D89">
        <v>0.77491600000000005</v>
      </c>
      <c r="E89" t="s">
        <v>2455</v>
      </c>
      <c r="F89" t="s">
        <v>2456</v>
      </c>
      <c r="G89">
        <v>20</v>
      </c>
      <c r="H89">
        <v>20</v>
      </c>
      <c r="I89">
        <v>59.597000000000001</v>
      </c>
      <c r="J89">
        <v>59.628</v>
      </c>
      <c r="K89">
        <v>60</v>
      </c>
      <c r="L89">
        <v>55</v>
      </c>
      <c r="M89">
        <v>445</v>
      </c>
    </row>
    <row r="90" spans="2:13" x14ac:dyDescent="0.25">
      <c r="B90" t="s">
        <v>2457</v>
      </c>
      <c r="C90" t="s">
        <v>10078</v>
      </c>
      <c r="D90">
        <v>0.35324100000000003</v>
      </c>
      <c r="E90" t="s">
        <v>2458</v>
      </c>
      <c r="F90" t="s">
        <v>2459</v>
      </c>
      <c r="G90">
        <v>20</v>
      </c>
      <c r="H90">
        <v>20</v>
      </c>
      <c r="I90">
        <v>60.109000000000002</v>
      </c>
      <c r="J90">
        <v>59.755000000000003</v>
      </c>
      <c r="K90">
        <v>55</v>
      </c>
      <c r="L90">
        <v>55</v>
      </c>
      <c r="M90">
        <v>437</v>
      </c>
    </row>
    <row r="91" spans="2:13" x14ac:dyDescent="0.25">
      <c r="B91" t="s">
        <v>2460</v>
      </c>
      <c r="C91" t="s">
        <v>10078</v>
      </c>
      <c r="D91">
        <v>0.63832299999999997</v>
      </c>
      <c r="E91" t="s">
        <v>2461</v>
      </c>
      <c r="F91" t="s">
        <v>2462</v>
      </c>
      <c r="G91">
        <v>20</v>
      </c>
      <c r="H91">
        <v>20</v>
      </c>
      <c r="I91">
        <v>59.398000000000003</v>
      </c>
      <c r="J91">
        <v>60.036999999999999</v>
      </c>
      <c r="K91">
        <v>55</v>
      </c>
      <c r="L91">
        <v>55</v>
      </c>
      <c r="M91">
        <v>389</v>
      </c>
    </row>
    <row r="92" spans="2:13" x14ac:dyDescent="0.25">
      <c r="B92" t="s">
        <v>2463</v>
      </c>
      <c r="C92" t="s">
        <v>10078</v>
      </c>
      <c r="D92">
        <v>0.27187099999999997</v>
      </c>
      <c r="E92" t="s">
        <v>2464</v>
      </c>
      <c r="F92" t="s">
        <v>2465</v>
      </c>
      <c r="G92">
        <v>20</v>
      </c>
      <c r="H92">
        <v>20</v>
      </c>
      <c r="I92">
        <v>59.828000000000003</v>
      </c>
      <c r="J92">
        <v>59.9</v>
      </c>
      <c r="K92">
        <v>55</v>
      </c>
      <c r="L92">
        <v>55</v>
      </c>
      <c r="M92">
        <v>439</v>
      </c>
    </row>
    <row r="93" spans="2:13" x14ac:dyDescent="0.25">
      <c r="B93" t="s">
        <v>2466</v>
      </c>
      <c r="C93" t="s">
        <v>10078</v>
      </c>
      <c r="D93">
        <v>0.34992200000000001</v>
      </c>
      <c r="E93" t="s">
        <v>2467</v>
      </c>
      <c r="F93" t="s">
        <v>2468</v>
      </c>
      <c r="G93">
        <v>20</v>
      </c>
      <c r="H93">
        <v>20</v>
      </c>
      <c r="I93">
        <v>59.823999999999998</v>
      </c>
      <c r="J93">
        <v>59.826000000000001</v>
      </c>
      <c r="K93">
        <v>55</v>
      </c>
      <c r="L93">
        <v>55</v>
      </c>
      <c r="M93">
        <v>497</v>
      </c>
    </row>
    <row r="94" spans="2:13" x14ac:dyDescent="0.25">
      <c r="B94" t="s">
        <v>2469</v>
      </c>
      <c r="C94" t="s">
        <v>10078</v>
      </c>
      <c r="D94">
        <v>3.3522259999999999</v>
      </c>
      <c r="E94" t="s">
        <v>2470</v>
      </c>
      <c r="F94" t="s">
        <v>2471</v>
      </c>
      <c r="G94">
        <v>20</v>
      </c>
      <c r="H94">
        <v>23</v>
      </c>
      <c r="I94">
        <v>60.109000000000002</v>
      </c>
      <c r="J94">
        <v>60.243000000000002</v>
      </c>
      <c r="K94">
        <v>55</v>
      </c>
      <c r="L94">
        <v>43.478000000000002</v>
      </c>
      <c r="M94">
        <v>300</v>
      </c>
    </row>
    <row r="95" spans="2:13" x14ac:dyDescent="0.25">
      <c r="B95" t="s">
        <v>2472</v>
      </c>
      <c r="C95" t="s">
        <v>10078</v>
      </c>
      <c r="D95">
        <v>1.1206499999999999</v>
      </c>
      <c r="E95" t="s">
        <v>2473</v>
      </c>
      <c r="F95" t="s">
        <v>2474</v>
      </c>
      <c r="G95">
        <v>20</v>
      </c>
      <c r="H95">
        <v>20</v>
      </c>
      <c r="I95">
        <v>59.619</v>
      </c>
      <c r="J95">
        <v>59.26</v>
      </c>
      <c r="K95">
        <v>60</v>
      </c>
      <c r="L95">
        <v>55</v>
      </c>
      <c r="M95">
        <v>329</v>
      </c>
    </row>
    <row r="96" spans="2:13" x14ac:dyDescent="0.25">
      <c r="B96" t="s">
        <v>2475</v>
      </c>
      <c r="C96" t="s">
        <v>10078</v>
      </c>
      <c r="D96">
        <v>0.56529099999999999</v>
      </c>
      <c r="E96" t="s">
        <v>2476</v>
      </c>
      <c r="F96" t="s">
        <v>2477</v>
      </c>
      <c r="G96">
        <v>20</v>
      </c>
      <c r="H96">
        <v>20</v>
      </c>
      <c r="I96">
        <v>60.107999999999997</v>
      </c>
      <c r="J96">
        <v>59.542999999999999</v>
      </c>
      <c r="K96">
        <v>55</v>
      </c>
      <c r="L96">
        <v>55</v>
      </c>
      <c r="M96">
        <v>500</v>
      </c>
    </row>
    <row r="97" spans="2:13" x14ac:dyDescent="0.25">
      <c r="B97" t="s">
        <v>2478</v>
      </c>
      <c r="C97" t="s">
        <v>10078</v>
      </c>
      <c r="D97">
        <v>1.071107</v>
      </c>
      <c r="E97" t="s">
        <v>2479</v>
      </c>
      <c r="F97" t="s">
        <v>2480</v>
      </c>
      <c r="G97">
        <v>20</v>
      </c>
      <c r="H97">
        <v>20</v>
      </c>
      <c r="I97">
        <v>60.322000000000003</v>
      </c>
      <c r="J97">
        <v>60.749000000000002</v>
      </c>
      <c r="K97">
        <v>55</v>
      </c>
      <c r="L97">
        <v>55</v>
      </c>
      <c r="M97">
        <v>412</v>
      </c>
    </row>
    <row r="98" spans="2:13" x14ac:dyDescent="0.25">
      <c r="B98" t="s">
        <v>2481</v>
      </c>
      <c r="C98" t="s">
        <v>10078</v>
      </c>
      <c r="D98">
        <v>0.34093099999999998</v>
      </c>
      <c r="E98" t="s">
        <v>2482</v>
      </c>
      <c r="F98" t="s">
        <v>2483</v>
      </c>
      <c r="G98">
        <v>20</v>
      </c>
      <c r="H98">
        <v>20</v>
      </c>
      <c r="I98">
        <v>59.832000000000001</v>
      </c>
      <c r="J98">
        <v>59.826999999999998</v>
      </c>
      <c r="K98">
        <v>50</v>
      </c>
      <c r="L98">
        <v>55</v>
      </c>
      <c r="M98">
        <v>467</v>
      </c>
    </row>
    <row r="99" spans="2:13" x14ac:dyDescent="0.25">
      <c r="B99" t="s">
        <v>2484</v>
      </c>
      <c r="C99" t="s">
        <v>10078</v>
      </c>
      <c r="D99">
        <v>7.6813000000000006E-2</v>
      </c>
      <c r="E99" t="s">
        <v>2485</v>
      </c>
      <c r="F99" t="s">
        <v>2486</v>
      </c>
      <c r="G99">
        <v>20</v>
      </c>
      <c r="H99">
        <v>20</v>
      </c>
      <c r="I99">
        <v>60.036000000000001</v>
      </c>
      <c r="J99">
        <v>60.04</v>
      </c>
      <c r="K99">
        <v>55</v>
      </c>
      <c r="L99">
        <v>55</v>
      </c>
      <c r="M99">
        <v>487</v>
      </c>
    </row>
    <row r="100" spans="2:13" x14ac:dyDescent="0.25">
      <c r="B100" t="s">
        <v>2487</v>
      </c>
      <c r="C100" t="s">
        <v>10078</v>
      </c>
      <c r="D100">
        <v>0.14718800000000001</v>
      </c>
      <c r="E100" t="s">
        <v>2488</v>
      </c>
      <c r="F100" t="s">
        <v>2489</v>
      </c>
      <c r="G100">
        <v>20</v>
      </c>
      <c r="H100">
        <v>20</v>
      </c>
      <c r="I100">
        <v>60.039000000000001</v>
      </c>
      <c r="J100">
        <v>60.109000000000002</v>
      </c>
      <c r="K100">
        <v>55</v>
      </c>
      <c r="L100">
        <v>55</v>
      </c>
      <c r="M100">
        <v>395</v>
      </c>
    </row>
    <row r="101" spans="2:13" x14ac:dyDescent="0.25">
      <c r="B101" t="s">
        <v>2490</v>
      </c>
      <c r="C101" t="s">
        <v>10078</v>
      </c>
      <c r="D101">
        <v>0.28656599999999999</v>
      </c>
      <c r="E101" t="s">
        <v>2491</v>
      </c>
      <c r="F101" t="s">
        <v>2492</v>
      </c>
      <c r="G101">
        <v>20</v>
      </c>
      <c r="H101">
        <v>20</v>
      </c>
      <c r="I101">
        <v>60.106999999999999</v>
      </c>
      <c r="J101">
        <v>60.179000000000002</v>
      </c>
      <c r="K101">
        <v>60</v>
      </c>
      <c r="L101">
        <v>55</v>
      </c>
      <c r="M101">
        <v>412</v>
      </c>
    </row>
    <row r="102" spans="2:13" x14ac:dyDescent="0.25">
      <c r="B102" t="s">
        <v>2493</v>
      </c>
      <c r="C102" t="s">
        <v>10078</v>
      </c>
      <c r="D102">
        <v>0.90914700000000004</v>
      </c>
      <c r="E102" t="s">
        <v>2494</v>
      </c>
      <c r="F102" t="s">
        <v>2495</v>
      </c>
      <c r="G102">
        <v>20</v>
      </c>
      <c r="H102">
        <v>20</v>
      </c>
      <c r="I102">
        <v>60.46</v>
      </c>
      <c r="J102">
        <v>59.551000000000002</v>
      </c>
      <c r="K102">
        <v>55</v>
      </c>
      <c r="L102">
        <v>55</v>
      </c>
      <c r="M102">
        <v>378</v>
      </c>
    </row>
    <row r="103" spans="2:13" x14ac:dyDescent="0.25">
      <c r="B103" t="s">
        <v>2496</v>
      </c>
      <c r="C103" t="s">
        <v>10078</v>
      </c>
      <c r="D103">
        <v>0.29009099999999999</v>
      </c>
      <c r="E103" t="s">
        <v>2497</v>
      </c>
      <c r="F103" t="s">
        <v>2498</v>
      </c>
      <c r="G103">
        <v>20</v>
      </c>
      <c r="H103">
        <v>20</v>
      </c>
      <c r="I103">
        <v>60.034999999999997</v>
      </c>
      <c r="J103">
        <v>59.744999999999997</v>
      </c>
      <c r="K103">
        <v>60</v>
      </c>
      <c r="L103">
        <v>55</v>
      </c>
      <c r="M103">
        <v>456</v>
      </c>
    </row>
    <row r="104" spans="2:13" x14ac:dyDescent="0.25">
      <c r="B104" t="s">
        <v>2499</v>
      </c>
      <c r="C104" t="s">
        <v>10078</v>
      </c>
      <c r="D104">
        <v>1.275949</v>
      </c>
      <c r="E104" t="s">
        <v>2500</v>
      </c>
      <c r="F104" t="s">
        <v>2501</v>
      </c>
      <c r="G104">
        <v>20</v>
      </c>
      <c r="H104">
        <v>20</v>
      </c>
      <c r="I104">
        <v>59.743000000000002</v>
      </c>
      <c r="J104">
        <v>58.981000000000002</v>
      </c>
      <c r="K104">
        <v>55</v>
      </c>
      <c r="L104">
        <v>50</v>
      </c>
      <c r="M104">
        <v>349</v>
      </c>
    </row>
    <row r="105" spans="2:13" x14ac:dyDescent="0.25">
      <c r="B105" t="s">
        <v>2502</v>
      </c>
      <c r="C105" t="s">
        <v>10078</v>
      </c>
      <c r="D105">
        <v>0.909779</v>
      </c>
      <c r="E105" t="s">
        <v>2503</v>
      </c>
      <c r="F105" t="s">
        <v>2504</v>
      </c>
      <c r="G105">
        <v>20</v>
      </c>
      <c r="H105">
        <v>20</v>
      </c>
      <c r="I105">
        <v>59.765000000000001</v>
      </c>
      <c r="J105">
        <v>60.674999999999997</v>
      </c>
      <c r="K105">
        <v>55</v>
      </c>
      <c r="L105">
        <v>55</v>
      </c>
      <c r="M105">
        <v>454</v>
      </c>
    </row>
    <row r="106" spans="2:13" x14ac:dyDescent="0.25">
      <c r="B106" t="s">
        <v>2505</v>
      </c>
      <c r="C106" t="s">
        <v>10078</v>
      </c>
      <c r="D106">
        <v>1.140854</v>
      </c>
      <c r="E106" t="s">
        <v>2506</v>
      </c>
      <c r="F106" t="s">
        <v>2507</v>
      </c>
      <c r="G106">
        <v>20</v>
      </c>
      <c r="H106">
        <v>20</v>
      </c>
      <c r="I106">
        <v>59.774999999999999</v>
      </c>
      <c r="J106">
        <v>59.085000000000001</v>
      </c>
      <c r="K106">
        <v>55</v>
      </c>
      <c r="L106">
        <v>55</v>
      </c>
      <c r="M106">
        <v>418</v>
      </c>
    </row>
    <row r="107" spans="2:13" x14ac:dyDescent="0.25">
      <c r="B107" t="s">
        <v>2508</v>
      </c>
      <c r="C107" t="s">
        <v>10078</v>
      </c>
      <c r="D107">
        <v>2.4336829999999998</v>
      </c>
      <c r="E107" t="s">
        <v>2509</v>
      </c>
      <c r="F107" t="s">
        <v>2510</v>
      </c>
      <c r="G107">
        <v>20</v>
      </c>
      <c r="H107">
        <v>21</v>
      </c>
      <c r="I107">
        <v>59.168999999999997</v>
      </c>
      <c r="J107">
        <v>59.398000000000003</v>
      </c>
      <c r="K107">
        <v>60</v>
      </c>
      <c r="L107">
        <v>52.381</v>
      </c>
      <c r="M107">
        <v>479</v>
      </c>
    </row>
    <row r="108" spans="2:13" x14ac:dyDescent="0.25">
      <c r="B108" t="s">
        <v>2511</v>
      </c>
      <c r="C108" t="s">
        <v>10078</v>
      </c>
      <c r="D108">
        <v>0.15012300000000001</v>
      </c>
      <c r="E108" t="s">
        <v>2512</v>
      </c>
      <c r="F108" t="s">
        <v>2513</v>
      </c>
      <c r="G108">
        <v>20</v>
      </c>
      <c r="H108">
        <v>20</v>
      </c>
      <c r="I108">
        <v>60.04</v>
      </c>
      <c r="J108">
        <v>60.11</v>
      </c>
      <c r="K108">
        <v>55</v>
      </c>
      <c r="L108">
        <v>55</v>
      </c>
      <c r="M108">
        <v>462</v>
      </c>
    </row>
    <row r="109" spans="2:13" x14ac:dyDescent="0.25">
      <c r="B109" t="s">
        <v>2514</v>
      </c>
      <c r="C109" t="s">
        <v>10078</v>
      </c>
      <c r="D109">
        <v>0.43215100000000001</v>
      </c>
      <c r="E109" t="s">
        <v>2515</v>
      </c>
      <c r="F109" t="s">
        <v>2516</v>
      </c>
      <c r="G109">
        <v>20</v>
      </c>
      <c r="H109">
        <v>20</v>
      </c>
      <c r="I109">
        <v>60.393999999999998</v>
      </c>
      <c r="J109">
        <v>60.037999999999997</v>
      </c>
      <c r="K109">
        <v>55</v>
      </c>
      <c r="L109">
        <v>50</v>
      </c>
      <c r="M109">
        <v>362</v>
      </c>
    </row>
    <row r="110" spans="2:13" x14ac:dyDescent="0.25">
      <c r="B110" t="s">
        <v>2517</v>
      </c>
      <c r="C110" t="s">
        <v>10078</v>
      </c>
      <c r="D110">
        <v>2.458564</v>
      </c>
      <c r="E110" t="s">
        <v>2518</v>
      </c>
      <c r="F110" t="s">
        <v>2519</v>
      </c>
      <c r="G110">
        <v>20</v>
      </c>
      <c r="H110">
        <v>21</v>
      </c>
      <c r="I110">
        <v>59.137999999999998</v>
      </c>
      <c r="J110">
        <v>59.402999999999999</v>
      </c>
      <c r="K110">
        <v>55</v>
      </c>
      <c r="L110">
        <v>52.381</v>
      </c>
      <c r="M110">
        <v>477</v>
      </c>
    </row>
    <row r="111" spans="2:13" x14ac:dyDescent="0.25">
      <c r="B111" t="s">
        <v>2520</v>
      </c>
      <c r="C111" t="s">
        <v>10078</v>
      </c>
      <c r="D111">
        <v>0.35163100000000003</v>
      </c>
      <c r="E111" t="s">
        <v>2521</v>
      </c>
      <c r="F111" t="s">
        <v>2522</v>
      </c>
      <c r="G111">
        <v>20</v>
      </c>
      <c r="H111">
        <v>20</v>
      </c>
      <c r="I111">
        <v>59.826999999999998</v>
      </c>
      <c r="J111">
        <v>60.179000000000002</v>
      </c>
      <c r="K111">
        <v>55</v>
      </c>
      <c r="L111">
        <v>60</v>
      </c>
      <c r="M111">
        <v>446</v>
      </c>
    </row>
    <row r="112" spans="2:13" x14ac:dyDescent="0.25">
      <c r="B112" t="s">
        <v>2523</v>
      </c>
      <c r="C112" t="s">
        <v>10078</v>
      </c>
      <c r="D112">
        <v>1.97699</v>
      </c>
      <c r="E112" t="s">
        <v>2524</v>
      </c>
      <c r="F112" t="s">
        <v>2525</v>
      </c>
      <c r="G112">
        <v>20</v>
      </c>
      <c r="H112">
        <v>21</v>
      </c>
      <c r="I112">
        <v>60.393999999999998</v>
      </c>
      <c r="J112">
        <v>59.417000000000002</v>
      </c>
      <c r="K112">
        <v>60</v>
      </c>
      <c r="L112">
        <v>52.381</v>
      </c>
      <c r="M112">
        <v>332</v>
      </c>
    </row>
    <row r="113" spans="2:13" x14ac:dyDescent="0.25">
      <c r="B113" t="s">
        <v>2526</v>
      </c>
      <c r="C113" t="s">
        <v>10078</v>
      </c>
      <c r="D113">
        <v>0.12844700000000001</v>
      </c>
      <c r="E113" t="s">
        <v>2527</v>
      </c>
      <c r="F113" t="s">
        <v>2528</v>
      </c>
      <c r="G113">
        <v>20</v>
      </c>
      <c r="H113">
        <v>20</v>
      </c>
      <c r="I113">
        <v>59.908999999999999</v>
      </c>
      <c r="J113">
        <v>60.037999999999997</v>
      </c>
      <c r="K113">
        <v>55</v>
      </c>
      <c r="L113">
        <v>60</v>
      </c>
      <c r="M113">
        <v>340</v>
      </c>
    </row>
    <row r="114" spans="2:13" x14ac:dyDescent="0.25">
      <c r="B114" t="s">
        <v>2529</v>
      </c>
      <c r="C114" t="s">
        <v>10078</v>
      </c>
      <c r="D114">
        <v>0.62985100000000005</v>
      </c>
      <c r="E114" t="s">
        <v>2530</v>
      </c>
      <c r="F114" t="s">
        <v>2531</v>
      </c>
      <c r="G114">
        <v>20</v>
      </c>
      <c r="H114">
        <v>20</v>
      </c>
      <c r="I114">
        <v>60.037999999999997</v>
      </c>
      <c r="J114">
        <v>60.591999999999999</v>
      </c>
      <c r="K114">
        <v>60</v>
      </c>
      <c r="L114">
        <v>55</v>
      </c>
      <c r="M114">
        <v>469</v>
      </c>
    </row>
    <row r="115" spans="2:13" x14ac:dyDescent="0.25">
      <c r="B115" t="s">
        <v>2532</v>
      </c>
      <c r="C115" t="s">
        <v>10078</v>
      </c>
      <c r="D115">
        <v>3.315528</v>
      </c>
      <c r="E115" t="s">
        <v>2533</v>
      </c>
      <c r="F115" t="s">
        <v>2534</v>
      </c>
      <c r="G115">
        <v>20</v>
      </c>
      <c r="H115">
        <v>22</v>
      </c>
      <c r="I115">
        <v>59.826999999999998</v>
      </c>
      <c r="J115">
        <v>58.856999999999999</v>
      </c>
      <c r="K115">
        <v>55</v>
      </c>
      <c r="L115">
        <v>45.454999999999998</v>
      </c>
      <c r="M115">
        <v>416</v>
      </c>
    </row>
    <row r="116" spans="2:13" x14ac:dyDescent="0.25">
      <c r="B116" t="s">
        <v>2535</v>
      </c>
      <c r="C116" t="s">
        <v>10078</v>
      </c>
      <c r="D116">
        <v>3.9321190000000001</v>
      </c>
      <c r="E116" t="s">
        <v>2536</v>
      </c>
      <c r="F116" t="s">
        <v>2537</v>
      </c>
      <c r="G116">
        <v>22</v>
      </c>
      <c r="H116">
        <v>20</v>
      </c>
      <c r="I116">
        <v>58.856000000000002</v>
      </c>
      <c r="J116">
        <v>59.212000000000003</v>
      </c>
      <c r="K116">
        <v>45.454999999999998</v>
      </c>
      <c r="L116">
        <v>55</v>
      </c>
      <c r="M116">
        <v>349</v>
      </c>
    </row>
    <row r="117" spans="2:13" x14ac:dyDescent="0.25">
      <c r="B117" t="s">
        <v>2538</v>
      </c>
      <c r="C117" t="s">
        <v>10078</v>
      </c>
      <c r="D117">
        <v>6.5130999999999994E-2</v>
      </c>
      <c r="E117" t="s">
        <v>2539</v>
      </c>
      <c r="F117" t="s">
        <v>2540</v>
      </c>
      <c r="G117">
        <v>20</v>
      </c>
      <c r="H117">
        <v>20</v>
      </c>
      <c r="I117">
        <v>59.965000000000003</v>
      </c>
      <c r="J117">
        <v>59.97</v>
      </c>
      <c r="K117">
        <v>55</v>
      </c>
      <c r="L117">
        <v>55</v>
      </c>
      <c r="M117">
        <v>372</v>
      </c>
    </row>
    <row r="118" spans="2:13" x14ac:dyDescent="0.25">
      <c r="B118" t="s">
        <v>2541</v>
      </c>
      <c r="C118" t="s">
        <v>10078</v>
      </c>
      <c r="D118">
        <v>0.42201499999999997</v>
      </c>
      <c r="E118" t="s">
        <v>2542</v>
      </c>
      <c r="F118" t="s">
        <v>2543</v>
      </c>
      <c r="G118">
        <v>20</v>
      </c>
      <c r="H118">
        <v>20</v>
      </c>
      <c r="I118">
        <v>60.389000000000003</v>
      </c>
      <c r="J118">
        <v>59.966999999999999</v>
      </c>
      <c r="K118">
        <v>55</v>
      </c>
      <c r="L118">
        <v>50</v>
      </c>
      <c r="M118">
        <v>484</v>
      </c>
    </row>
    <row r="119" spans="2:13" x14ac:dyDescent="0.25">
      <c r="B119" t="s">
        <v>2544</v>
      </c>
      <c r="C119" t="s">
        <v>10078</v>
      </c>
      <c r="D119">
        <v>0.42313299999999998</v>
      </c>
      <c r="E119" t="s">
        <v>2545</v>
      </c>
      <c r="F119" t="s">
        <v>2546</v>
      </c>
      <c r="G119">
        <v>20</v>
      </c>
      <c r="H119">
        <v>20</v>
      </c>
      <c r="I119">
        <v>59.825000000000003</v>
      </c>
      <c r="J119">
        <v>59.752000000000002</v>
      </c>
      <c r="K119">
        <v>55</v>
      </c>
      <c r="L119">
        <v>55</v>
      </c>
      <c r="M119">
        <v>340</v>
      </c>
    </row>
    <row r="120" spans="2:13" x14ac:dyDescent="0.25">
      <c r="B120" t="s">
        <v>2547</v>
      </c>
      <c r="C120" t="s">
        <v>10078</v>
      </c>
      <c r="D120">
        <v>0.56554599999999999</v>
      </c>
      <c r="E120" t="s">
        <v>2548</v>
      </c>
      <c r="F120" t="s">
        <v>2549</v>
      </c>
      <c r="G120">
        <v>20</v>
      </c>
      <c r="H120">
        <v>20</v>
      </c>
      <c r="I120">
        <v>60.25</v>
      </c>
      <c r="J120">
        <v>59.685000000000002</v>
      </c>
      <c r="K120">
        <v>55</v>
      </c>
      <c r="L120">
        <v>55</v>
      </c>
      <c r="M120">
        <v>354</v>
      </c>
    </row>
    <row r="121" spans="2:13" x14ac:dyDescent="0.25">
      <c r="B121" t="s">
        <v>2550</v>
      </c>
      <c r="C121" t="s">
        <v>10078</v>
      </c>
      <c r="D121">
        <v>0.77617199999999997</v>
      </c>
      <c r="E121" t="s">
        <v>2551</v>
      </c>
      <c r="F121" t="s">
        <v>2552</v>
      </c>
      <c r="G121">
        <v>20</v>
      </c>
      <c r="H121">
        <v>20</v>
      </c>
      <c r="I121">
        <v>59.901000000000003</v>
      </c>
      <c r="J121">
        <v>59.323</v>
      </c>
      <c r="K121">
        <v>55</v>
      </c>
      <c r="L121">
        <v>50</v>
      </c>
      <c r="M121">
        <v>406</v>
      </c>
    </row>
    <row r="122" spans="2:13" x14ac:dyDescent="0.25">
      <c r="B122" t="s">
        <v>2553</v>
      </c>
      <c r="C122" t="s">
        <v>10078</v>
      </c>
      <c r="D122">
        <v>3.6654469999999999</v>
      </c>
      <c r="E122" t="s">
        <v>2554</v>
      </c>
      <c r="F122" t="s">
        <v>2555</v>
      </c>
      <c r="G122">
        <v>23</v>
      </c>
      <c r="H122">
        <v>20</v>
      </c>
      <c r="I122">
        <v>59.429000000000002</v>
      </c>
      <c r="J122">
        <v>59.905999999999999</v>
      </c>
      <c r="K122">
        <v>43.478000000000002</v>
      </c>
      <c r="L122">
        <v>55</v>
      </c>
      <c r="M122">
        <v>474</v>
      </c>
    </row>
    <row r="123" spans="2:13" x14ac:dyDescent="0.25">
      <c r="B123" t="s">
        <v>2556</v>
      </c>
      <c r="C123" t="s">
        <v>10078</v>
      </c>
      <c r="D123">
        <v>1.3037589999999999</v>
      </c>
      <c r="E123" t="s">
        <v>2557</v>
      </c>
      <c r="F123" t="s">
        <v>2558</v>
      </c>
      <c r="G123">
        <v>20</v>
      </c>
      <c r="H123">
        <v>20</v>
      </c>
      <c r="I123">
        <v>59.076000000000001</v>
      </c>
      <c r="J123">
        <v>59.62</v>
      </c>
      <c r="K123">
        <v>55</v>
      </c>
      <c r="L123">
        <v>55</v>
      </c>
      <c r="M123">
        <v>498</v>
      </c>
    </row>
    <row r="124" spans="2:13" x14ac:dyDescent="0.25">
      <c r="B124" t="s">
        <v>2559</v>
      </c>
      <c r="C124" t="s">
        <v>10078</v>
      </c>
      <c r="D124">
        <v>2.309939</v>
      </c>
      <c r="E124" t="s">
        <v>2560</v>
      </c>
      <c r="F124" t="s">
        <v>2561</v>
      </c>
      <c r="G124">
        <v>20</v>
      </c>
      <c r="H124">
        <v>21</v>
      </c>
      <c r="I124">
        <v>59.694000000000003</v>
      </c>
      <c r="J124">
        <v>58.996000000000002</v>
      </c>
      <c r="K124">
        <v>55</v>
      </c>
      <c r="L124">
        <v>47.619</v>
      </c>
      <c r="M124">
        <v>450</v>
      </c>
    </row>
    <row r="125" spans="2:13" x14ac:dyDescent="0.25">
      <c r="B125" t="s">
        <v>2562</v>
      </c>
      <c r="C125" t="s">
        <v>10078</v>
      </c>
      <c r="D125">
        <v>0.64217800000000003</v>
      </c>
      <c r="E125" t="s">
        <v>2563</v>
      </c>
      <c r="F125" t="s">
        <v>2564</v>
      </c>
      <c r="G125">
        <v>20</v>
      </c>
      <c r="H125">
        <v>20</v>
      </c>
      <c r="I125">
        <v>60.604999999999997</v>
      </c>
      <c r="J125">
        <v>60.036999999999999</v>
      </c>
      <c r="K125">
        <v>55</v>
      </c>
      <c r="L125">
        <v>55</v>
      </c>
      <c r="M125">
        <v>497</v>
      </c>
    </row>
    <row r="126" spans="2:13" x14ac:dyDescent="0.25">
      <c r="B126" t="s">
        <v>2565</v>
      </c>
      <c r="C126" t="s">
        <v>10078</v>
      </c>
      <c r="D126">
        <v>0.55495799999999995</v>
      </c>
      <c r="E126" t="s">
        <v>2566</v>
      </c>
      <c r="F126" t="s">
        <v>2567</v>
      </c>
      <c r="G126">
        <v>20</v>
      </c>
      <c r="H126">
        <v>20</v>
      </c>
      <c r="I126">
        <v>59.963999999999999</v>
      </c>
      <c r="J126">
        <v>59.481000000000002</v>
      </c>
      <c r="K126">
        <v>55</v>
      </c>
      <c r="L126">
        <v>55</v>
      </c>
      <c r="M126">
        <v>491</v>
      </c>
    </row>
    <row r="127" spans="2:13" x14ac:dyDescent="0.25">
      <c r="B127" t="s">
        <v>2568</v>
      </c>
      <c r="C127" t="s">
        <v>10078</v>
      </c>
      <c r="D127">
        <v>0.27501599999999998</v>
      </c>
      <c r="E127" t="s">
        <v>2569</v>
      </c>
      <c r="F127" t="s">
        <v>2570</v>
      </c>
      <c r="G127">
        <v>20</v>
      </c>
      <c r="H127">
        <v>20</v>
      </c>
      <c r="I127">
        <v>59.904000000000003</v>
      </c>
      <c r="J127">
        <v>60.179000000000002</v>
      </c>
      <c r="K127">
        <v>55</v>
      </c>
      <c r="L127">
        <v>60</v>
      </c>
      <c r="M127">
        <v>482</v>
      </c>
    </row>
    <row r="128" spans="2:13" x14ac:dyDescent="0.25">
      <c r="B128" t="s">
        <v>2571</v>
      </c>
      <c r="C128" t="s">
        <v>10078</v>
      </c>
      <c r="D128">
        <v>2.2202660000000001</v>
      </c>
      <c r="E128" t="s">
        <v>2572</v>
      </c>
      <c r="F128" t="s">
        <v>2573</v>
      </c>
      <c r="G128">
        <v>21</v>
      </c>
      <c r="H128">
        <v>20</v>
      </c>
      <c r="I128">
        <v>59.036000000000001</v>
      </c>
      <c r="J128">
        <v>59.743000000000002</v>
      </c>
      <c r="K128">
        <v>47.619</v>
      </c>
      <c r="L128">
        <v>55</v>
      </c>
      <c r="M128">
        <v>364</v>
      </c>
    </row>
    <row r="129" spans="2:13" x14ac:dyDescent="0.25">
      <c r="B129" t="s">
        <v>2574</v>
      </c>
      <c r="C129" t="s">
        <v>10078</v>
      </c>
      <c r="D129">
        <v>0.84637099999999998</v>
      </c>
      <c r="E129" t="s">
        <v>2575</v>
      </c>
      <c r="F129" t="s">
        <v>2576</v>
      </c>
      <c r="G129">
        <v>20</v>
      </c>
      <c r="H129">
        <v>20</v>
      </c>
      <c r="I129">
        <v>59.896999999999998</v>
      </c>
      <c r="J129">
        <v>60.743000000000002</v>
      </c>
      <c r="K129">
        <v>55</v>
      </c>
      <c r="L129">
        <v>55</v>
      </c>
      <c r="M129">
        <v>367</v>
      </c>
    </row>
    <row r="130" spans="2:13" x14ac:dyDescent="0.25">
      <c r="B130" t="s">
        <v>2577</v>
      </c>
      <c r="C130" t="s">
        <v>10078</v>
      </c>
      <c r="D130">
        <v>0.632498</v>
      </c>
      <c r="E130" t="s">
        <v>2578</v>
      </c>
      <c r="F130" t="s">
        <v>2579</v>
      </c>
      <c r="G130">
        <v>20</v>
      </c>
      <c r="H130">
        <v>20</v>
      </c>
      <c r="I130">
        <v>59.970999999999997</v>
      </c>
      <c r="J130">
        <v>59.396999999999998</v>
      </c>
      <c r="K130">
        <v>55</v>
      </c>
      <c r="L130">
        <v>50</v>
      </c>
      <c r="M130">
        <v>331</v>
      </c>
    </row>
    <row r="131" spans="2:13" x14ac:dyDescent="0.25">
      <c r="B131" t="s">
        <v>2580</v>
      </c>
      <c r="C131" t="s">
        <v>10078</v>
      </c>
      <c r="D131">
        <v>1.5458240000000001</v>
      </c>
      <c r="E131" t="s">
        <v>2581</v>
      </c>
      <c r="F131" t="s">
        <v>2582</v>
      </c>
      <c r="G131">
        <v>20</v>
      </c>
      <c r="H131">
        <v>20</v>
      </c>
      <c r="I131">
        <v>59.128</v>
      </c>
      <c r="J131">
        <v>59.326999999999998</v>
      </c>
      <c r="K131">
        <v>55</v>
      </c>
      <c r="L131">
        <v>50</v>
      </c>
      <c r="M131">
        <v>479</v>
      </c>
    </row>
    <row r="132" spans="2:13" x14ac:dyDescent="0.25">
      <c r="B132" t="s">
        <v>2583</v>
      </c>
      <c r="C132" t="s">
        <v>10078</v>
      </c>
      <c r="D132">
        <v>0.22198200000000001</v>
      </c>
      <c r="E132" t="s">
        <v>2584</v>
      </c>
      <c r="F132" t="s">
        <v>2585</v>
      </c>
      <c r="G132">
        <v>20</v>
      </c>
      <c r="H132">
        <v>20</v>
      </c>
      <c r="I132">
        <v>59.82</v>
      </c>
      <c r="J132">
        <v>60.042000000000002</v>
      </c>
      <c r="K132">
        <v>60</v>
      </c>
      <c r="L132">
        <v>55</v>
      </c>
      <c r="M132">
        <v>440</v>
      </c>
    </row>
    <row r="133" spans="2:13" x14ac:dyDescent="0.25">
      <c r="B133" t="s">
        <v>2586</v>
      </c>
      <c r="C133" t="s">
        <v>10078</v>
      </c>
      <c r="D133">
        <v>0.77778999999999998</v>
      </c>
      <c r="E133" t="s">
        <v>2587</v>
      </c>
      <c r="F133" t="s">
        <v>2588</v>
      </c>
      <c r="G133">
        <v>20</v>
      </c>
      <c r="H133">
        <v>20</v>
      </c>
      <c r="I133">
        <v>59.683</v>
      </c>
      <c r="J133">
        <v>59.54</v>
      </c>
      <c r="K133">
        <v>55</v>
      </c>
      <c r="L133">
        <v>60</v>
      </c>
      <c r="M133">
        <v>474</v>
      </c>
    </row>
    <row r="134" spans="2:13" x14ac:dyDescent="0.25">
      <c r="B134" t="s">
        <v>2589</v>
      </c>
      <c r="C134" t="s">
        <v>10078</v>
      </c>
      <c r="D134">
        <v>7.5055999999999998E-2</v>
      </c>
      <c r="E134" t="s">
        <v>2590</v>
      </c>
      <c r="F134" t="s">
        <v>2591</v>
      </c>
      <c r="G134">
        <v>20</v>
      </c>
      <c r="H134">
        <v>20</v>
      </c>
      <c r="I134">
        <v>60.034999999999997</v>
      </c>
      <c r="J134">
        <v>60.04</v>
      </c>
      <c r="K134">
        <v>55</v>
      </c>
      <c r="L134">
        <v>50</v>
      </c>
      <c r="M134">
        <v>341</v>
      </c>
    </row>
    <row r="135" spans="2:13" x14ac:dyDescent="0.25">
      <c r="B135" t="s">
        <v>2592</v>
      </c>
      <c r="C135" t="s">
        <v>10078</v>
      </c>
      <c r="D135">
        <v>0.14749399999999999</v>
      </c>
      <c r="E135" t="s">
        <v>2593</v>
      </c>
      <c r="F135" t="s">
        <v>2594</v>
      </c>
      <c r="G135">
        <v>20</v>
      </c>
      <c r="H135">
        <v>20</v>
      </c>
      <c r="I135">
        <v>60.107999999999997</v>
      </c>
      <c r="J135">
        <v>60.039000000000001</v>
      </c>
      <c r="K135">
        <v>55</v>
      </c>
      <c r="L135">
        <v>55</v>
      </c>
      <c r="M135">
        <v>484</v>
      </c>
    </row>
    <row r="136" spans="2:13" x14ac:dyDescent="0.25">
      <c r="B136" t="s">
        <v>2595</v>
      </c>
      <c r="C136" t="s">
        <v>10078</v>
      </c>
      <c r="D136">
        <v>0.61058000000000001</v>
      </c>
      <c r="E136" t="s">
        <v>2596</v>
      </c>
      <c r="F136" t="s">
        <v>2597</v>
      </c>
      <c r="G136">
        <v>20</v>
      </c>
      <c r="H136">
        <v>20</v>
      </c>
      <c r="I136">
        <v>59.491</v>
      </c>
      <c r="J136">
        <v>59.898000000000003</v>
      </c>
      <c r="K136">
        <v>55</v>
      </c>
      <c r="L136">
        <v>60</v>
      </c>
      <c r="M136">
        <v>404</v>
      </c>
    </row>
    <row r="137" spans="2:13" x14ac:dyDescent="0.25">
      <c r="B137" t="s">
        <v>2598</v>
      </c>
      <c r="C137" t="s">
        <v>10078</v>
      </c>
      <c r="D137">
        <v>0.27955999999999998</v>
      </c>
      <c r="E137" t="s">
        <v>2599</v>
      </c>
      <c r="F137" t="s">
        <v>2600</v>
      </c>
      <c r="G137">
        <v>20</v>
      </c>
      <c r="H137">
        <v>20</v>
      </c>
      <c r="I137">
        <v>59.899000000000001</v>
      </c>
      <c r="J137">
        <v>60.179000000000002</v>
      </c>
      <c r="K137">
        <v>50</v>
      </c>
      <c r="L137">
        <v>55</v>
      </c>
      <c r="M137">
        <v>479</v>
      </c>
    </row>
    <row r="138" spans="2:13" x14ac:dyDescent="0.25">
      <c r="B138" t="s">
        <v>2601</v>
      </c>
      <c r="C138" t="s">
        <v>10078</v>
      </c>
      <c r="D138">
        <v>0.41633799999999999</v>
      </c>
      <c r="E138" t="s">
        <v>2602</v>
      </c>
      <c r="F138" t="s">
        <v>2603</v>
      </c>
      <c r="G138">
        <v>20</v>
      </c>
      <c r="H138">
        <v>20</v>
      </c>
      <c r="I138">
        <v>59.762999999999998</v>
      </c>
      <c r="J138">
        <v>60.179000000000002</v>
      </c>
      <c r="K138">
        <v>50</v>
      </c>
      <c r="L138">
        <v>55</v>
      </c>
      <c r="M138">
        <v>401</v>
      </c>
    </row>
    <row r="139" spans="2:13" x14ac:dyDescent="0.25">
      <c r="B139" t="s">
        <v>2604</v>
      </c>
      <c r="C139" t="s">
        <v>10078</v>
      </c>
      <c r="D139">
        <v>0.49664000000000003</v>
      </c>
      <c r="E139" t="s">
        <v>2605</v>
      </c>
      <c r="F139" t="s">
        <v>2606</v>
      </c>
      <c r="G139">
        <v>20</v>
      </c>
      <c r="H139">
        <v>20</v>
      </c>
      <c r="I139">
        <v>60.389000000000003</v>
      </c>
      <c r="J139">
        <v>60.106999999999999</v>
      </c>
      <c r="K139">
        <v>55</v>
      </c>
      <c r="L139">
        <v>55</v>
      </c>
      <c r="M139">
        <v>474</v>
      </c>
    </row>
    <row r="140" spans="2:13" x14ac:dyDescent="0.25">
      <c r="B140" t="s">
        <v>2607</v>
      </c>
      <c r="C140" t="s">
        <v>10078</v>
      </c>
      <c r="D140">
        <v>3.153829</v>
      </c>
      <c r="E140" t="s">
        <v>2608</v>
      </c>
      <c r="F140" t="s">
        <v>2609</v>
      </c>
      <c r="G140">
        <v>20</v>
      </c>
      <c r="H140">
        <v>23</v>
      </c>
      <c r="I140">
        <v>59.965000000000003</v>
      </c>
      <c r="J140">
        <v>60.118000000000002</v>
      </c>
      <c r="K140">
        <v>60</v>
      </c>
      <c r="L140">
        <v>52.173999999999999</v>
      </c>
      <c r="M140">
        <v>462</v>
      </c>
    </row>
    <row r="141" spans="2:13" x14ac:dyDescent="0.25">
      <c r="B141" t="s">
        <v>2610</v>
      </c>
      <c r="C141" t="s">
        <v>10078</v>
      </c>
      <c r="D141">
        <v>0.21122199999999999</v>
      </c>
      <c r="E141" t="s">
        <v>2611</v>
      </c>
      <c r="F141" t="s">
        <v>2612</v>
      </c>
      <c r="G141">
        <v>20</v>
      </c>
      <c r="H141">
        <v>20</v>
      </c>
      <c r="I141">
        <v>59.9</v>
      </c>
      <c r="J141">
        <v>59.889000000000003</v>
      </c>
      <c r="K141">
        <v>55</v>
      </c>
      <c r="L141">
        <v>55</v>
      </c>
      <c r="M141">
        <v>346</v>
      </c>
    </row>
    <row r="142" spans="2:13" x14ac:dyDescent="0.25">
      <c r="B142" t="s">
        <v>2613</v>
      </c>
      <c r="C142" t="s">
        <v>10078</v>
      </c>
      <c r="D142">
        <v>0.56158799999999998</v>
      </c>
      <c r="E142" t="s">
        <v>2614</v>
      </c>
      <c r="F142" t="s">
        <v>2615</v>
      </c>
      <c r="G142">
        <v>20</v>
      </c>
      <c r="H142">
        <v>20</v>
      </c>
      <c r="I142">
        <v>60.179000000000002</v>
      </c>
      <c r="J142">
        <v>59.616999999999997</v>
      </c>
      <c r="K142">
        <v>55</v>
      </c>
      <c r="L142">
        <v>55</v>
      </c>
      <c r="M142">
        <v>395</v>
      </c>
    </row>
    <row r="143" spans="2:13" x14ac:dyDescent="0.25">
      <c r="B143" t="s">
        <v>2616</v>
      </c>
      <c r="C143" t="s">
        <v>10078</v>
      </c>
      <c r="D143">
        <v>0.499888</v>
      </c>
      <c r="E143" t="s">
        <v>2617</v>
      </c>
      <c r="F143" t="s">
        <v>2618</v>
      </c>
      <c r="G143">
        <v>20</v>
      </c>
      <c r="H143">
        <v>20</v>
      </c>
      <c r="I143">
        <v>59.820999999999998</v>
      </c>
      <c r="J143">
        <v>60.32</v>
      </c>
      <c r="K143">
        <v>55</v>
      </c>
      <c r="L143">
        <v>55</v>
      </c>
      <c r="M143">
        <v>469</v>
      </c>
    </row>
    <row r="144" spans="2:13" x14ac:dyDescent="0.25">
      <c r="B144" t="s">
        <v>2619</v>
      </c>
      <c r="C144" t="s">
        <v>10078</v>
      </c>
      <c r="D144">
        <v>1.190898</v>
      </c>
      <c r="E144" t="s">
        <v>2620</v>
      </c>
      <c r="F144" t="s">
        <v>2621</v>
      </c>
      <c r="G144">
        <v>20</v>
      </c>
      <c r="H144">
        <v>20</v>
      </c>
      <c r="I144">
        <v>59.552</v>
      </c>
      <c r="J144">
        <v>59.256999999999998</v>
      </c>
      <c r="K144">
        <v>55</v>
      </c>
      <c r="L144">
        <v>55</v>
      </c>
      <c r="M144">
        <v>445</v>
      </c>
    </row>
    <row r="145" spans="2:13" x14ac:dyDescent="0.25">
      <c r="B145" t="s">
        <v>2622</v>
      </c>
      <c r="C145" t="s">
        <v>10078</v>
      </c>
      <c r="D145">
        <v>1.3190550000000001</v>
      </c>
      <c r="E145" t="s">
        <v>2623</v>
      </c>
      <c r="F145" t="s">
        <v>2624</v>
      </c>
      <c r="G145">
        <v>20</v>
      </c>
      <c r="H145">
        <v>21</v>
      </c>
      <c r="I145">
        <v>59.747999999999998</v>
      </c>
      <c r="J145">
        <v>60.067</v>
      </c>
      <c r="K145">
        <v>55</v>
      </c>
      <c r="L145">
        <v>52.381</v>
      </c>
      <c r="M145">
        <v>463</v>
      </c>
    </row>
    <row r="146" spans="2:13" x14ac:dyDescent="0.25">
      <c r="B146" t="s">
        <v>2625</v>
      </c>
      <c r="C146" t="s">
        <v>10078</v>
      </c>
      <c r="D146">
        <v>0.14660300000000001</v>
      </c>
      <c r="E146" t="s">
        <v>2626</v>
      </c>
      <c r="F146" t="s">
        <v>2627</v>
      </c>
      <c r="G146">
        <v>20</v>
      </c>
      <c r="H146">
        <v>20</v>
      </c>
      <c r="I146">
        <v>60.042999999999999</v>
      </c>
      <c r="J146">
        <v>59.896999999999998</v>
      </c>
      <c r="K146">
        <v>50</v>
      </c>
      <c r="L146">
        <v>55</v>
      </c>
      <c r="M146">
        <v>473</v>
      </c>
    </row>
    <row r="147" spans="2:13" x14ac:dyDescent="0.25">
      <c r="B147" t="s">
        <v>2628</v>
      </c>
      <c r="C147" t="s">
        <v>10078</v>
      </c>
      <c r="D147">
        <v>3.5788060000000002</v>
      </c>
      <c r="E147" t="s">
        <v>2629</v>
      </c>
      <c r="F147" t="s">
        <v>2630</v>
      </c>
      <c r="G147">
        <v>23</v>
      </c>
      <c r="H147">
        <v>20</v>
      </c>
      <c r="I147">
        <v>60.12</v>
      </c>
      <c r="J147">
        <v>60.459000000000003</v>
      </c>
      <c r="K147">
        <v>47.826000000000001</v>
      </c>
      <c r="L147">
        <v>55</v>
      </c>
      <c r="M147">
        <v>418</v>
      </c>
    </row>
    <row r="148" spans="2:13" x14ac:dyDescent="0.25">
      <c r="B148" t="s">
        <v>2631</v>
      </c>
      <c r="C148" t="s">
        <v>10078</v>
      </c>
      <c r="D148">
        <v>1.39106</v>
      </c>
      <c r="E148" t="s">
        <v>2632</v>
      </c>
      <c r="F148" t="s">
        <v>2633</v>
      </c>
      <c r="G148">
        <v>20</v>
      </c>
      <c r="H148">
        <v>21</v>
      </c>
      <c r="I148">
        <v>60.320999999999998</v>
      </c>
      <c r="J148">
        <v>59.93</v>
      </c>
      <c r="K148">
        <v>55</v>
      </c>
      <c r="L148">
        <v>52.381</v>
      </c>
      <c r="M148">
        <v>450</v>
      </c>
    </row>
    <row r="149" spans="2:13" x14ac:dyDescent="0.25">
      <c r="B149" t="s">
        <v>2634</v>
      </c>
      <c r="C149" t="s">
        <v>10078</v>
      </c>
      <c r="D149">
        <v>2.9346960000000002</v>
      </c>
      <c r="E149" t="s">
        <v>2635</v>
      </c>
      <c r="F149" t="s">
        <v>2636</v>
      </c>
      <c r="G149">
        <v>20</v>
      </c>
      <c r="H149">
        <v>22</v>
      </c>
      <c r="I149">
        <v>59.9</v>
      </c>
      <c r="J149">
        <v>59.164999999999999</v>
      </c>
      <c r="K149">
        <v>55</v>
      </c>
      <c r="L149">
        <v>50</v>
      </c>
      <c r="M149">
        <v>494</v>
      </c>
    </row>
    <row r="150" spans="2:13" x14ac:dyDescent="0.25">
      <c r="B150" t="s">
        <v>2637</v>
      </c>
      <c r="C150" t="s">
        <v>10078</v>
      </c>
      <c r="D150">
        <v>0.56549099999999997</v>
      </c>
      <c r="E150" t="s">
        <v>2638</v>
      </c>
      <c r="F150" t="s">
        <v>2639</v>
      </c>
      <c r="G150">
        <v>20</v>
      </c>
      <c r="H150">
        <v>20</v>
      </c>
      <c r="I150">
        <v>60.456000000000003</v>
      </c>
      <c r="J150">
        <v>60.109000000000002</v>
      </c>
      <c r="K150">
        <v>55</v>
      </c>
      <c r="L150">
        <v>55</v>
      </c>
      <c r="M150">
        <v>345</v>
      </c>
    </row>
    <row r="151" spans="2:13" x14ac:dyDescent="0.25">
      <c r="B151" t="s">
        <v>2640</v>
      </c>
      <c r="C151" t="s">
        <v>10078</v>
      </c>
      <c r="D151">
        <v>0.29199399999999998</v>
      </c>
      <c r="E151" t="s">
        <v>2641</v>
      </c>
      <c r="F151" t="s">
        <v>2642</v>
      </c>
      <c r="G151">
        <v>20</v>
      </c>
      <c r="H151">
        <v>20</v>
      </c>
      <c r="I151">
        <v>60.033999999999999</v>
      </c>
      <c r="J151">
        <v>59.741999999999997</v>
      </c>
      <c r="K151">
        <v>55</v>
      </c>
      <c r="L151">
        <v>60</v>
      </c>
      <c r="M151">
        <v>466</v>
      </c>
    </row>
    <row r="152" spans="2:13" x14ac:dyDescent="0.25">
      <c r="B152" t="s">
        <v>2643</v>
      </c>
      <c r="C152" t="s">
        <v>10078</v>
      </c>
      <c r="D152">
        <v>0.20474600000000001</v>
      </c>
      <c r="E152" t="s">
        <v>2644</v>
      </c>
      <c r="F152" t="s">
        <v>2645</v>
      </c>
      <c r="G152">
        <v>20</v>
      </c>
      <c r="H152">
        <v>20</v>
      </c>
      <c r="I152">
        <v>60.040999999999997</v>
      </c>
      <c r="J152">
        <v>59.835999999999999</v>
      </c>
      <c r="K152">
        <v>55</v>
      </c>
      <c r="L152">
        <v>55</v>
      </c>
      <c r="M152">
        <v>303</v>
      </c>
    </row>
    <row r="153" spans="2:13" x14ac:dyDescent="0.25">
      <c r="B153" t="s">
        <v>2646</v>
      </c>
      <c r="C153" t="s">
        <v>10078</v>
      </c>
      <c r="D153">
        <v>0.55770399999999998</v>
      </c>
      <c r="E153" t="s">
        <v>2647</v>
      </c>
      <c r="F153" t="s">
        <v>2648</v>
      </c>
      <c r="G153">
        <v>20</v>
      </c>
      <c r="H153">
        <v>20</v>
      </c>
      <c r="I153">
        <v>59.621000000000002</v>
      </c>
      <c r="J153">
        <v>60.179000000000002</v>
      </c>
      <c r="K153">
        <v>55</v>
      </c>
      <c r="L153">
        <v>55</v>
      </c>
      <c r="M153">
        <v>443</v>
      </c>
    </row>
    <row r="154" spans="2:13" x14ac:dyDescent="0.25">
      <c r="B154" t="s">
        <v>2649</v>
      </c>
      <c r="C154" t="s">
        <v>10078</v>
      </c>
      <c r="D154">
        <v>0.98980900000000005</v>
      </c>
      <c r="E154" t="s">
        <v>2650</v>
      </c>
      <c r="F154" t="s">
        <v>2651</v>
      </c>
      <c r="G154">
        <v>20</v>
      </c>
      <c r="H154">
        <v>20</v>
      </c>
      <c r="I154">
        <v>60.037999999999997</v>
      </c>
      <c r="J154">
        <v>59.048000000000002</v>
      </c>
      <c r="K154">
        <v>55</v>
      </c>
      <c r="L154">
        <v>50</v>
      </c>
      <c r="M154">
        <v>495</v>
      </c>
    </row>
    <row r="155" spans="2:13" x14ac:dyDescent="0.25">
      <c r="B155" t="s">
        <v>2652</v>
      </c>
      <c r="C155" t="s">
        <v>10078</v>
      </c>
      <c r="D155">
        <v>7.7592999999999995E-2</v>
      </c>
      <c r="E155" t="s">
        <v>2653</v>
      </c>
      <c r="F155" t="s">
        <v>2654</v>
      </c>
      <c r="G155">
        <v>20</v>
      </c>
      <c r="H155">
        <v>20</v>
      </c>
      <c r="I155">
        <v>59.96</v>
      </c>
      <c r="J155">
        <v>60.037999999999997</v>
      </c>
      <c r="K155">
        <v>55</v>
      </c>
      <c r="L155">
        <v>55</v>
      </c>
      <c r="M155">
        <v>499</v>
      </c>
    </row>
    <row r="156" spans="2:13" x14ac:dyDescent="0.25">
      <c r="B156" t="s">
        <v>2655</v>
      </c>
      <c r="C156" t="s">
        <v>10078</v>
      </c>
      <c r="D156">
        <v>0.63502400000000003</v>
      </c>
      <c r="E156" t="s">
        <v>2656</v>
      </c>
      <c r="F156" t="s">
        <v>2657</v>
      </c>
      <c r="G156">
        <v>20</v>
      </c>
      <c r="H156">
        <v>20</v>
      </c>
      <c r="I156">
        <v>60.106999999999999</v>
      </c>
      <c r="J156">
        <v>59.472000000000001</v>
      </c>
      <c r="K156">
        <v>55</v>
      </c>
      <c r="L156">
        <v>50</v>
      </c>
      <c r="M156">
        <v>427</v>
      </c>
    </row>
    <row r="157" spans="2:13" x14ac:dyDescent="0.25">
      <c r="B157" t="s">
        <v>2658</v>
      </c>
      <c r="C157" t="s">
        <v>10078</v>
      </c>
      <c r="D157">
        <v>3.2604579999999999</v>
      </c>
      <c r="E157" t="s">
        <v>2659</v>
      </c>
      <c r="F157" t="s">
        <v>2660</v>
      </c>
      <c r="G157">
        <v>22</v>
      </c>
      <c r="H157">
        <v>20</v>
      </c>
      <c r="I157">
        <v>59.402999999999999</v>
      </c>
      <c r="J157">
        <v>59.337000000000003</v>
      </c>
      <c r="K157">
        <v>50</v>
      </c>
      <c r="L157">
        <v>55</v>
      </c>
      <c r="M157">
        <v>308</v>
      </c>
    </row>
    <row r="158" spans="2:13" x14ac:dyDescent="0.25">
      <c r="B158" t="s">
        <v>2661</v>
      </c>
      <c r="C158" t="s">
        <v>10078</v>
      </c>
      <c r="D158">
        <v>0.48028399999999999</v>
      </c>
      <c r="E158" t="s">
        <v>2662</v>
      </c>
      <c r="F158" t="s">
        <v>2663</v>
      </c>
      <c r="G158">
        <v>20</v>
      </c>
      <c r="H158">
        <v>20</v>
      </c>
      <c r="I158">
        <v>59.558</v>
      </c>
      <c r="J158">
        <v>60.037999999999997</v>
      </c>
      <c r="K158">
        <v>55</v>
      </c>
      <c r="L158">
        <v>55</v>
      </c>
      <c r="M158">
        <v>406</v>
      </c>
    </row>
    <row r="159" spans="2:13" x14ac:dyDescent="0.25">
      <c r="B159" t="s">
        <v>2664</v>
      </c>
      <c r="C159" t="s">
        <v>10078</v>
      </c>
      <c r="D159">
        <v>0.27233400000000002</v>
      </c>
      <c r="E159" t="s">
        <v>2665</v>
      </c>
      <c r="F159" t="s">
        <v>2666</v>
      </c>
      <c r="G159">
        <v>20</v>
      </c>
      <c r="H159">
        <v>20</v>
      </c>
      <c r="I159">
        <v>59.966000000000001</v>
      </c>
      <c r="J159">
        <v>59.761000000000003</v>
      </c>
      <c r="K159">
        <v>50</v>
      </c>
      <c r="L159">
        <v>55</v>
      </c>
      <c r="M159">
        <v>473</v>
      </c>
    </row>
    <row r="160" spans="2:13" x14ac:dyDescent="0.25">
      <c r="B160" t="s">
        <v>2667</v>
      </c>
      <c r="C160" t="s">
        <v>10078</v>
      </c>
      <c r="D160">
        <v>0.26933000000000001</v>
      </c>
      <c r="E160" t="s">
        <v>2668</v>
      </c>
      <c r="F160" t="s">
        <v>2669</v>
      </c>
      <c r="G160">
        <v>20</v>
      </c>
      <c r="H160">
        <v>20</v>
      </c>
      <c r="I160">
        <v>59.83</v>
      </c>
      <c r="J160">
        <v>59.901000000000003</v>
      </c>
      <c r="K160">
        <v>55</v>
      </c>
      <c r="L160">
        <v>55</v>
      </c>
      <c r="M160">
        <v>464</v>
      </c>
    </row>
    <row r="161" spans="2:13" x14ac:dyDescent="0.25">
      <c r="B161" t="s">
        <v>2670</v>
      </c>
      <c r="C161" t="s">
        <v>10078</v>
      </c>
      <c r="D161">
        <v>0.41840699999999997</v>
      </c>
      <c r="E161" t="s">
        <v>2671</v>
      </c>
      <c r="F161" t="s">
        <v>2672</v>
      </c>
      <c r="G161">
        <v>20</v>
      </c>
      <c r="H161">
        <v>20</v>
      </c>
      <c r="I161">
        <v>59.750999999999998</v>
      </c>
      <c r="J161">
        <v>59.831000000000003</v>
      </c>
      <c r="K161">
        <v>55</v>
      </c>
      <c r="L161">
        <v>55</v>
      </c>
      <c r="M161">
        <v>460</v>
      </c>
    </row>
    <row r="162" spans="2:13" x14ac:dyDescent="0.25">
      <c r="B162" t="s">
        <v>2673</v>
      </c>
      <c r="C162" t="s">
        <v>10078</v>
      </c>
      <c r="D162">
        <v>0.50344999999999995</v>
      </c>
      <c r="E162" t="s">
        <v>2674</v>
      </c>
      <c r="F162" t="s">
        <v>2675</v>
      </c>
      <c r="G162">
        <v>20</v>
      </c>
      <c r="H162">
        <v>20</v>
      </c>
      <c r="I162">
        <v>60.25</v>
      </c>
      <c r="J162">
        <v>59.747</v>
      </c>
      <c r="K162">
        <v>55</v>
      </c>
      <c r="L162">
        <v>60</v>
      </c>
      <c r="M162">
        <v>398</v>
      </c>
    </row>
    <row r="163" spans="2:13" x14ac:dyDescent="0.25">
      <c r="B163" t="s">
        <v>2676</v>
      </c>
      <c r="C163" t="s">
        <v>10078</v>
      </c>
      <c r="D163">
        <v>8.2392000000000007E-2</v>
      </c>
      <c r="E163" t="s">
        <v>2677</v>
      </c>
      <c r="F163" t="s">
        <v>2678</v>
      </c>
      <c r="G163">
        <v>20</v>
      </c>
      <c r="H163">
        <v>20</v>
      </c>
      <c r="I163">
        <v>59.96</v>
      </c>
      <c r="J163">
        <v>60.042000000000002</v>
      </c>
      <c r="K163">
        <v>55</v>
      </c>
      <c r="L163">
        <v>55</v>
      </c>
      <c r="M163">
        <v>451</v>
      </c>
    </row>
    <row r="164" spans="2:13" x14ac:dyDescent="0.25">
      <c r="B164" t="s">
        <v>2679</v>
      </c>
      <c r="C164" t="s">
        <v>10078</v>
      </c>
      <c r="D164">
        <v>1.5555669999999999</v>
      </c>
      <c r="E164" t="s">
        <v>2680</v>
      </c>
      <c r="F164" t="s">
        <v>2681</v>
      </c>
      <c r="G164">
        <v>19</v>
      </c>
      <c r="H164">
        <v>20</v>
      </c>
      <c r="I164">
        <v>60.517000000000003</v>
      </c>
      <c r="J164">
        <v>59.962000000000003</v>
      </c>
      <c r="K164">
        <v>63.158000000000001</v>
      </c>
      <c r="L164">
        <v>60</v>
      </c>
      <c r="M164">
        <v>336</v>
      </c>
    </row>
    <row r="165" spans="2:13" x14ac:dyDescent="0.25">
      <c r="B165" t="s">
        <v>2682</v>
      </c>
      <c r="C165" t="s">
        <v>10078</v>
      </c>
      <c r="D165">
        <v>0.276501</v>
      </c>
      <c r="E165" t="s">
        <v>2683</v>
      </c>
      <c r="F165" t="s">
        <v>2684</v>
      </c>
      <c r="G165">
        <v>20</v>
      </c>
      <c r="H165">
        <v>20</v>
      </c>
      <c r="I165">
        <v>59.902000000000001</v>
      </c>
      <c r="J165">
        <v>59.822000000000003</v>
      </c>
      <c r="K165">
        <v>55</v>
      </c>
      <c r="L165">
        <v>60</v>
      </c>
      <c r="M165">
        <v>484</v>
      </c>
    </row>
    <row r="166" spans="2:13" x14ac:dyDescent="0.25">
      <c r="B166" t="s">
        <v>2685</v>
      </c>
      <c r="C166" t="s">
        <v>10078</v>
      </c>
      <c r="D166">
        <v>0.14459</v>
      </c>
      <c r="E166" t="s">
        <v>2686</v>
      </c>
      <c r="F166" t="s">
        <v>2687</v>
      </c>
      <c r="G166">
        <v>20</v>
      </c>
      <c r="H166">
        <v>20</v>
      </c>
      <c r="I166">
        <v>59.965000000000003</v>
      </c>
      <c r="J166">
        <v>60.109000000000002</v>
      </c>
      <c r="K166">
        <v>55</v>
      </c>
      <c r="L166">
        <v>55</v>
      </c>
      <c r="M166">
        <v>308</v>
      </c>
    </row>
    <row r="167" spans="2:13" x14ac:dyDescent="0.25">
      <c r="B167" t="s">
        <v>2688</v>
      </c>
      <c r="C167" t="s">
        <v>10078</v>
      </c>
      <c r="D167">
        <v>0.14833099999999999</v>
      </c>
      <c r="E167" t="s">
        <v>2689</v>
      </c>
      <c r="F167" t="s">
        <v>2690</v>
      </c>
      <c r="G167">
        <v>20</v>
      </c>
      <c r="H167">
        <v>20</v>
      </c>
      <c r="I167">
        <v>59.963999999999999</v>
      </c>
      <c r="J167">
        <v>60.112000000000002</v>
      </c>
      <c r="K167">
        <v>55</v>
      </c>
      <c r="L167">
        <v>55</v>
      </c>
      <c r="M167">
        <v>434</v>
      </c>
    </row>
    <row r="168" spans="2:13" x14ac:dyDescent="0.25">
      <c r="B168" t="s">
        <v>2691</v>
      </c>
      <c r="C168" t="s">
        <v>10078</v>
      </c>
      <c r="D168">
        <v>1.658515</v>
      </c>
      <c r="E168" t="s">
        <v>2692</v>
      </c>
      <c r="F168" t="s">
        <v>2693</v>
      </c>
      <c r="G168">
        <v>20</v>
      </c>
      <c r="H168">
        <v>20</v>
      </c>
      <c r="I168">
        <v>61.262999999999998</v>
      </c>
      <c r="J168">
        <v>60.395000000000003</v>
      </c>
      <c r="K168">
        <v>60</v>
      </c>
      <c r="L168">
        <v>55</v>
      </c>
      <c r="M168">
        <v>391</v>
      </c>
    </row>
    <row r="169" spans="2:13" x14ac:dyDescent="0.25">
      <c r="B169" t="s">
        <v>2694</v>
      </c>
      <c r="C169" t="s">
        <v>10078</v>
      </c>
      <c r="D169">
        <v>0.34743099999999999</v>
      </c>
      <c r="E169" t="s">
        <v>2695</v>
      </c>
      <c r="F169" t="s">
        <v>2696</v>
      </c>
      <c r="G169">
        <v>20</v>
      </c>
      <c r="H169">
        <v>20</v>
      </c>
      <c r="I169">
        <v>59.689</v>
      </c>
      <c r="J169">
        <v>60.036999999999999</v>
      </c>
      <c r="K169">
        <v>55</v>
      </c>
      <c r="L169">
        <v>60</v>
      </c>
      <c r="M169">
        <v>443</v>
      </c>
    </row>
    <row r="170" spans="2:13" x14ac:dyDescent="0.25">
      <c r="B170" t="s">
        <v>2697</v>
      </c>
      <c r="C170" t="s">
        <v>10078</v>
      </c>
      <c r="D170">
        <v>0.57014799999999999</v>
      </c>
      <c r="E170" t="s">
        <v>2698</v>
      </c>
      <c r="F170" t="s">
        <v>2699</v>
      </c>
      <c r="G170">
        <v>20</v>
      </c>
      <c r="H170">
        <v>20</v>
      </c>
      <c r="I170">
        <v>60.468000000000004</v>
      </c>
      <c r="J170">
        <v>59.898000000000003</v>
      </c>
      <c r="K170">
        <v>55</v>
      </c>
      <c r="L170">
        <v>50</v>
      </c>
      <c r="M170">
        <v>352</v>
      </c>
    </row>
    <row r="171" spans="2:13" x14ac:dyDescent="0.25">
      <c r="B171" t="s">
        <v>2700</v>
      </c>
      <c r="C171" t="s">
        <v>10078</v>
      </c>
      <c r="D171">
        <v>0.49655300000000002</v>
      </c>
      <c r="E171" t="s">
        <v>2701</v>
      </c>
      <c r="F171" t="s">
        <v>2702</v>
      </c>
      <c r="G171">
        <v>20</v>
      </c>
      <c r="H171">
        <v>20</v>
      </c>
      <c r="I171">
        <v>59.753999999999998</v>
      </c>
      <c r="J171">
        <v>60.25</v>
      </c>
      <c r="K171">
        <v>50</v>
      </c>
      <c r="L171">
        <v>60</v>
      </c>
      <c r="M171">
        <v>477</v>
      </c>
    </row>
    <row r="172" spans="2:13" x14ac:dyDescent="0.25">
      <c r="B172" t="s">
        <v>2703</v>
      </c>
      <c r="C172" t="s">
        <v>10078</v>
      </c>
      <c r="D172">
        <v>0.85089899999999996</v>
      </c>
      <c r="E172" t="s">
        <v>2704</v>
      </c>
      <c r="F172" t="s">
        <v>2705</v>
      </c>
      <c r="G172">
        <v>20</v>
      </c>
      <c r="H172">
        <v>20</v>
      </c>
      <c r="I172">
        <v>59.4</v>
      </c>
      <c r="J172">
        <v>60.250999999999998</v>
      </c>
      <c r="K172">
        <v>55</v>
      </c>
      <c r="L172">
        <v>55</v>
      </c>
      <c r="M172">
        <v>492</v>
      </c>
    </row>
    <row r="173" spans="2:13" ht="15.75" thickBot="1" x14ac:dyDescent="0.3">
      <c r="B173" s="10" t="s">
        <v>2706</v>
      </c>
      <c r="C173" s="10" t="s">
        <v>10078</v>
      </c>
      <c r="D173" s="10">
        <v>1.9982930000000001</v>
      </c>
      <c r="E173" s="10" t="s">
        <v>2707</v>
      </c>
      <c r="F173" s="10" t="s">
        <v>2708</v>
      </c>
      <c r="G173" s="10">
        <v>20</v>
      </c>
      <c r="H173" s="10">
        <v>21</v>
      </c>
      <c r="I173" s="10">
        <v>59.473999999999997</v>
      </c>
      <c r="J173" s="10">
        <v>59.527999999999999</v>
      </c>
      <c r="K173" s="10">
        <v>55</v>
      </c>
      <c r="L173" s="10">
        <v>47.619</v>
      </c>
      <c r="M173" s="10">
        <v>338</v>
      </c>
    </row>
    <row r="175" spans="2:13" ht="15.75" thickBot="1" x14ac:dyDescent="0.3">
      <c r="B175" s="10"/>
    </row>
    <row r="176" spans="2:13" ht="15.75" thickBot="1" x14ac:dyDescent="0.3">
      <c r="B176" s="12" t="s">
        <v>10037</v>
      </c>
    </row>
    <row r="177" spans="2:2" x14ac:dyDescent="0.25">
      <c r="B177" t="s">
        <v>10040</v>
      </c>
    </row>
    <row r="178" spans="2:2" x14ac:dyDescent="0.25">
      <c r="B178" t="s">
        <v>10555</v>
      </c>
    </row>
    <row r="179" spans="2:2" x14ac:dyDescent="0.25">
      <c r="B179" t="s">
        <v>9847</v>
      </c>
    </row>
    <row r="180" spans="2:2" x14ac:dyDescent="0.25">
      <c r="B180" t="s">
        <v>9846</v>
      </c>
    </row>
    <row r="181" spans="2:2" ht="15.75" thickBot="1" x14ac:dyDescent="0.3">
      <c r="B181" s="10" t="s">
        <v>9848</v>
      </c>
    </row>
  </sheetData>
  <sortState ref="B2:M172">
    <sortCondition ref="B2:B17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76"/>
  <sheetViews>
    <sheetView workbookViewId="0">
      <selection activeCell="O10" sqref="O10"/>
    </sheetView>
  </sheetViews>
  <sheetFormatPr defaultRowHeight="15" x14ac:dyDescent="0.25"/>
  <cols>
    <col min="2" max="2" width="23" bestFit="1" customWidth="1"/>
    <col min="5" max="5" width="28.5703125" bestFit="1" customWidth="1"/>
    <col min="6" max="6" width="29.42578125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2" t="s">
        <v>21</v>
      </c>
      <c r="C2" s="12" t="s">
        <v>22</v>
      </c>
      <c r="D2" s="12" t="s">
        <v>23</v>
      </c>
      <c r="E2" s="12" t="s">
        <v>24</v>
      </c>
      <c r="F2" s="12" t="s">
        <v>25</v>
      </c>
      <c r="G2" s="12" t="s">
        <v>26</v>
      </c>
      <c r="H2" s="12" t="s">
        <v>27</v>
      </c>
      <c r="I2" s="12" t="s">
        <v>28</v>
      </c>
      <c r="J2" s="12" t="s">
        <v>29</v>
      </c>
      <c r="K2" s="12" t="s">
        <v>30</v>
      </c>
      <c r="L2" s="12" t="s">
        <v>31</v>
      </c>
      <c r="M2" s="12" t="s">
        <v>32</v>
      </c>
    </row>
    <row r="3" spans="2:13" x14ac:dyDescent="0.25">
      <c r="B3" t="s">
        <v>10039</v>
      </c>
      <c r="C3" t="s">
        <v>10079</v>
      </c>
      <c r="D3">
        <v>2.1088559999999998</v>
      </c>
      <c r="E3" t="s">
        <v>170</v>
      </c>
      <c r="F3" t="s">
        <v>2709</v>
      </c>
      <c r="G3">
        <v>21</v>
      </c>
      <c r="H3">
        <v>20</v>
      </c>
      <c r="I3">
        <v>59.195999999999998</v>
      </c>
      <c r="J3">
        <v>59.695</v>
      </c>
      <c r="K3">
        <v>52.381</v>
      </c>
      <c r="L3">
        <v>55</v>
      </c>
      <c r="M3">
        <v>458</v>
      </c>
    </row>
    <row r="4" spans="2:13" x14ac:dyDescent="0.25">
      <c r="B4" s="6" t="s">
        <v>10038</v>
      </c>
      <c r="C4" s="6" t="s">
        <v>10079</v>
      </c>
      <c r="D4" s="6">
        <v>2.1088559999999998</v>
      </c>
      <c r="E4" s="6" t="s">
        <v>170</v>
      </c>
      <c r="F4" s="6" t="s">
        <v>2709</v>
      </c>
      <c r="G4" s="6">
        <v>21</v>
      </c>
      <c r="H4" s="6">
        <v>20</v>
      </c>
      <c r="I4" s="6">
        <v>59.195999999999998</v>
      </c>
      <c r="J4" s="6">
        <v>59.695</v>
      </c>
      <c r="K4" s="6">
        <v>52.381</v>
      </c>
      <c r="L4" s="6">
        <v>55</v>
      </c>
      <c r="M4" s="6">
        <v>458</v>
      </c>
    </row>
    <row r="5" spans="2:13" x14ac:dyDescent="0.25">
      <c r="B5" t="s">
        <v>11128</v>
      </c>
      <c r="C5" t="s">
        <v>10079</v>
      </c>
      <c r="D5">
        <v>0.78239199999999998</v>
      </c>
      <c r="E5" t="s">
        <v>2710</v>
      </c>
      <c r="F5" t="s">
        <v>2711</v>
      </c>
      <c r="G5">
        <v>20</v>
      </c>
      <c r="H5">
        <v>20</v>
      </c>
      <c r="I5">
        <v>59.69</v>
      </c>
      <c r="J5">
        <v>59.527999999999999</v>
      </c>
      <c r="K5">
        <v>55</v>
      </c>
      <c r="L5">
        <v>55</v>
      </c>
      <c r="M5">
        <v>466</v>
      </c>
    </row>
    <row r="6" spans="2:13" x14ac:dyDescent="0.25">
      <c r="B6" t="s">
        <v>11129</v>
      </c>
      <c r="C6" t="s">
        <v>10079</v>
      </c>
      <c r="D6">
        <v>0.56999100000000003</v>
      </c>
      <c r="E6" t="s">
        <v>2712</v>
      </c>
      <c r="F6" t="s">
        <v>2713</v>
      </c>
      <c r="G6">
        <v>20</v>
      </c>
      <c r="H6">
        <v>20</v>
      </c>
      <c r="I6">
        <v>60.463000000000001</v>
      </c>
      <c r="J6">
        <v>60.106999999999999</v>
      </c>
      <c r="K6">
        <v>55</v>
      </c>
      <c r="L6">
        <v>55</v>
      </c>
      <c r="M6">
        <v>335</v>
      </c>
    </row>
    <row r="7" spans="2:13" x14ac:dyDescent="0.25">
      <c r="B7" t="s">
        <v>11130</v>
      </c>
      <c r="C7" t="s">
        <v>10079</v>
      </c>
      <c r="D7">
        <v>0.69446600000000003</v>
      </c>
      <c r="E7" t="s">
        <v>2714</v>
      </c>
      <c r="F7" t="s">
        <v>2715</v>
      </c>
      <c r="G7">
        <v>20</v>
      </c>
      <c r="H7">
        <v>20</v>
      </c>
      <c r="I7">
        <v>60.250999999999998</v>
      </c>
      <c r="J7">
        <v>59.555999999999997</v>
      </c>
      <c r="K7">
        <v>55</v>
      </c>
      <c r="L7">
        <v>55</v>
      </c>
      <c r="M7">
        <v>375</v>
      </c>
    </row>
    <row r="8" spans="2:13" x14ac:dyDescent="0.25">
      <c r="B8" t="s">
        <v>11131</v>
      </c>
      <c r="C8" t="s">
        <v>10079</v>
      </c>
      <c r="D8">
        <v>2.3289559999999998</v>
      </c>
      <c r="E8" t="s">
        <v>2716</v>
      </c>
      <c r="F8" t="s">
        <v>2717</v>
      </c>
      <c r="G8">
        <v>20</v>
      </c>
      <c r="H8">
        <v>22</v>
      </c>
      <c r="I8">
        <v>59.896000000000001</v>
      </c>
      <c r="J8">
        <v>59.774999999999999</v>
      </c>
      <c r="K8">
        <v>60</v>
      </c>
      <c r="L8">
        <v>50</v>
      </c>
      <c r="M8">
        <v>460</v>
      </c>
    </row>
    <row r="9" spans="2:13" x14ac:dyDescent="0.25">
      <c r="B9" t="s">
        <v>11132</v>
      </c>
      <c r="C9" t="s">
        <v>10079</v>
      </c>
      <c r="D9">
        <v>0.36027100000000001</v>
      </c>
      <c r="E9" t="s">
        <v>2718</v>
      </c>
      <c r="F9" t="s">
        <v>2719</v>
      </c>
      <c r="G9">
        <v>20</v>
      </c>
      <c r="H9">
        <v>20</v>
      </c>
      <c r="I9">
        <v>60.322000000000003</v>
      </c>
      <c r="J9">
        <v>60.039000000000001</v>
      </c>
      <c r="K9">
        <v>60</v>
      </c>
      <c r="L9">
        <v>55</v>
      </c>
      <c r="M9">
        <v>410</v>
      </c>
    </row>
    <row r="10" spans="2:13" x14ac:dyDescent="0.25">
      <c r="B10" t="s">
        <v>11133</v>
      </c>
      <c r="C10" t="s">
        <v>10079</v>
      </c>
      <c r="D10">
        <v>0.91533399999999998</v>
      </c>
      <c r="E10" t="s">
        <v>2720</v>
      </c>
      <c r="F10" t="s">
        <v>2721</v>
      </c>
      <c r="G10">
        <v>20</v>
      </c>
      <c r="H10">
        <v>20</v>
      </c>
      <c r="I10">
        <v>60.034999999999997</v>
      </c>
      <c r="J10">
        <v>60.88</v>
      </c>
      <c r="K10">
        <v>60</v>
      </c>
      <c r="L10">
        <v>55</v>
      </c>
      <c r="M10">
        <v>448</v>
      </c>
    </row>
    <row r="11" spans="2:13" x14ac:dyDescent="0.25">
      <c r="B11" t="s">
        <v>11134</v>
      </c>
      <c r="C11" t="s">
        <v>10079</v>
      </c>
      <c r="D11">
        <v>1.0368280000000001</v>
      </c>
      <c r="E11" t="s">
        <v>2722</v>
      </c>
      <c r="F11" t="s">
        <v>2723</v>
      </c>
      <c r="G11">
        <v>20</v>
      </c>
      <c r="H11">
        <v>20</v>
      </c>
      <c r="I11">
        <v>59.417000000000002</v>
      </c>
      <c r="J11">
        <v>59.546999999999997</v>
      </c>
      <c r="K11">
        <v>55</v>
      </c>
      <c r="L11">
        <v>55</v>
      </c>
      <c r="M11">
        <v>431</v>
      </c>
    </row>
    <row r="12" spans="2:13" x14ac:dyDescent="0.25">
      <c r="B12" t="s">
        <v>11135</v>
      </c>
      <c r="C12" t="s">
        <v>10079</v>
      </c>
      <c r="D12">
        <v>0.648559</v>
      </c>
      <c r="E12" t="s">
        <v>2724</v>
      </c>
      <c r="F12" t="s">
        <v>2725</v>
      </c>
      <c r="G12">
        <v>20</v>
      </c>
      <c r="H12">
        <v>20</v>
      </c>
      <c r="I12">
        <v>59.966999999999999</v>
      </c>
      <c r="J12">
        <v>59.384999999999998</v>
      </c>
      <c r="K12">
        <v>50</v>
      </c>
      <c r="L12">
        <v>55</v>
      </c>
      <c r="M12">
        <v>307</v>
      </c>
    </row>
    <row r="13" spans="2:13" x14ac:dyDescent="0.25">
      <c r="B13" t="s">
        <v>11136</v>
      </c>
      <c r="C13" t="s">
        <v>10079</v>
      </c>
      <c r="D13">
        <v>2.7967420000000001</v>
      </c>
      <c r="E13" t="s">
        <v>2726</v>
      </c>
      <c r="F13" t="s">
        <v>2727</v>
      </c>
      <c r="G13">
        <v>22</v>
      </c>
      <c r="H13">
        <v>20</v>
      </c>
      <c r="I13">
        <v>59.234000000000002</v>
      </c>
      <c r="J13">
        <v>59.969000000000001</v>
      </c>
      <c r="K13">
        <v>45.454999999999998</v>
      </c>
      <c r="L13">
        <v>55</v>
      </c>
      <c r="M13">
        <v>467</v>
      </c>
    </row>
    <row r="14" spans="2:13" x14ac:dyDescent="0.25">
      <c r="B14" t="s">
        <v>11137</v>
      </c>
      <c r="C14" t="s">
        <v>10079</v>
      </c>
      <c r="D14">
        <v>0.354354</v>
      </c>
      <c r="E14" t="s">
        <v>2728</v>
      </c>
      <c r="F14" t="s">
        <v>2729</v>
      </c>
      <c r="G14">
        <v>20</v>
      </c>
      <c r="H14">
        <v>20</v>
      </c>
      <c r="I14">
        <v>59.963000000000001</v>
      </c>
      <c r="J14">
        <v>59.683</v>
      </c>
      <c r="K14">
        <v>55</v>
      </c>
      <c r="L14">
        <v>55</v>
      </c>
      <c r="M14">
        <v>435</v>
      </c>
    </row>
    <row r="15" spans="2:13" x14ac:dyDescent="0.25">
      <c r="B15" t="s">
        <v>11138</v>
      </c>
      <c r="C15" t="s">
        <v>10079</v>
      </c>
      <c r="D15">
        <v>0.49486000000000002</v>
      </c>
      <c r="E15" t="s">
        <v>2730</v>
      </c>
      <c r="F15" t="s">
        <v>2731</v>
      </c>
      <c r="G15">
        <v>20</v>
      </c>
      <c r="H15">
        <v>20</v>
      </c>
      <c r="I15">
        <v>59.676000000000002</v>
      </c>
      <c r="J15">
        <v>59.829000000000001</v>
      </c>
      <c r="K15">
        <v>55</v>
      </c>
      <c r="L15">
        <v>55</v>
      </c>
      <c r="M15">
        <v>490</v>
      </c>
    </row>
    <row r="16" spans="2:13" x14ac:dyDescent="0.25">
      <c r="B16" t="s">
        <v>11139</v>
      </c>
      <c r="C16" t="s">
        <v>10079</v>
      </c>
      <c r="D16">
        <v>0.70750800000000003</v>
      </c>
      <c r="E16" t="s">
        <v>2732</v>
      </c>
      <c r="F16" t="s">
        <v>2733</v>
      </c>
      <c r="G16">
        <v>20</v>
      </c>
      <c r="H16">
        <v>20</v>
      </c>
      <c r="I16">
        <v>60.25</v>
      </c>
      <c r="J16">
        <v>59.542000000000002</v>
      </c>
      <c r="K16">
        <v>50</v>
      </c>
      <c r="L16">
        <v>55</v>
      </c>
      <c r="M16">
        <v>487</v>
      </c>
    </row>
    <row r="17" spans="2:13" x14ac:dyDescent="0.25">
      <c r="B17" t="s">
        <v>11140</v>
      </c>
      <c r="C17" t="s">
        <v>10079</v>
      </c>
      <c r="D17">
        <v>0.28348899999999999</v>
      </c>
      <c r="E17" t="s">
        <v>2734</v>
      </c>
      <c r="F17" t="s">
        <v>2735</v>
      </c>
      <c r="G17">
        <v>20</v>
      </c>
      <c r="H17">
        <v>20</v>
      </c>
      <c r="I17">
        <v>59.826000000000001</v>
      </c>
      <c r="J17">
        <v>60.11</v>
      </c>
      <c r="K17">
        <v>55</v>
      </c>
      <c r="L17">
        <v>55</v>
      </c>
      <c r="M17">
        <v>475</v>
      </c>
    </row>
    <row r="18" spans="2:13" x14ac:dyDescent="0.25">
      <c r="B18" t="s">
        <v>11141</v>
      </c>
      <c r="C18" t="s">
        <v>10079</v>
      </c>
      <c r="D18">
        <v>2.0607319999999998</v>
      </c>
      <c r="E18" t="s">
        <v>2736</v>
      </c>
      <c r="F18" t="s">
        <v>2737</v>
      </c>
      <c r="G18">
        <v>20</v>
      </c>
      <c r="H18">
        <v>22</v>
      </c>
      <c r="I18">
        <v>59.97</v>
      </c>
      <c r="J18">
        <v>60.03</v>
      </c>
      <c r="K18">
        <v>60</v>
      </c>
      <c r="L18">
        <v>45.454999999999998</v>
      </c>
      <c r="M18">
        <v>443</v>
      </c>
    </row>
    <row r="19" spans="2:13" x14ac:dyDescent="0.25">
      <c r="B19" s="6" t="s">
        <v>11142</v>
      </c>
      <c r="C19" s="6" t="s">
        <v>10079</v>
      </c>
      <c r="D19" s="6">
        <v>2.0607319999999998</v>
      </c>
      <c r="E19" s="6" t="s">
        <v>2736</v>
      </c>
      <c r="F19" s="6" t="s">
        <v>2737</v>
      </c>
      <c r="G19" s="6">
        <v>20</v>
      </c>
      <c r="H19" s="6">
        <v>22</v>
      </c>
      <c r="I19" s="6">
        <v>59.97</v>
      </c>
      <c r="J19" s="6">
        <v>60.03</v>
      </c>
      <c r="K19" s="6">
        <v>60</v>
      </c>
      <c r="L19" s="6">
        <v>45.454999999999998</v>
      </c>
      <c r="M19" s="6">
        <v>443</v>
      </c>
    </row>
    <row r="20" spans="2:13" x14ac:dyDescent="0.25">
      <c r="B20" t="s">
        <v>11143</v>
      </c>
      <c r="C20" t="s">
        <v>10079</v>
      </c>
      <c r="D20">
        <v>0.4985</v>
      </c>
      <c r="E20" t="s">
        <v>2738</v>
      </c>
      <c r="F20" t="s">
        <v>2739</v>
      </c>
      <c r="G20">
        <v>20</v>
      </c>
      <c r="H20">
        <v>20</v>
      </c>
      <c r="I20">
        <v>60.036999999999999</v>
      </c>
      <c r="J20">
        <v>59.537999999999997</v>
      </c>
      <c r="K20">
        <v>55</v>
      </c>
      <c r="L20">
        <v>55</v>
      </c>
      <c r="M20">
        <v>495</v>
      </c>
    </row>
    <row r="21" spans="2:13" x14ac:dyDescent="0.25">
      <c r="B21" t="s">
        <v>11144</v>
      </c>
      <c r="C21" t="s">
        <v>10079</v>
      </c>
      <c r="D21">
        <v>5.7013000000000001E-2</v>
      </c>
      <c r="E21" t="s">
        <v>2740</v>
      </c>
      <c r="F21" t="s">
        <v>2741</v>
      </c>
      <c r="G21">
        <v>20</v>
      </c>
      <c r="H21">
        <v>20</v>
      </c>
      <c r="I21">
        <v>59.970999999999997</v>
      </c>
      <c r="J21">
        <v>59.972000000000001</v>
      </c>
      <c r="K21">
        <v>60</v>
      </c>
      <c r="L21">
        <v>55</v>
      </c>
      <c r="M21">
        <v>480</v>
      </c>
    </row>
    <row r="22" spans="2:13" x14ac:dyDescent="0.25">
      <c r="B22" t="s">
        <v>11145</v>
      </c>
      <c r="C22" t="s">
        <v>10079</v>
      </c>
      <c r="D22">
        <v>0.42296800000000001</v>
      </c>
      <c r="E22" t="s">
        <v>2742</v>
      </c>
      <c r="F22" t="s">
        <v>2743</v>
      </c>
      <c r="G22">
        <v>20</v>
      </c>
      <c r="H22">
        <v>20</v>
      </c>
      <c r="I22">
        <v>59.969000000000001</v>
      </c>
      <c r="J22">
        <v>60.392000000000003</v>
      </c>
      <c r="K22">
        <v>60</v>
      </c>
      <c r="L22">
        <v>55</v>
      </c>
      <c r="M22">
        <v>489</v>
      </c>
    </row>
    <row r="23" spans="2:13" x14ac:dyDescent="0.25">
      <c r="B23" t="s">
        <v>11146</v>
      </c>
      <c r="C23" t="s">
        <v>10079</v>
      </c>
      <c r="D23">
        <v>0.70693499999999998</v>
      </c>
      <c r="E23" t="s">
        <v>2744</v>
      </c>
      <c r="F23" t="s">
        <v>2745</v>
      </c>
      <c r="G23">
        <v>20</v>
      </c>
      <c r="H23">
        <v>20</v>
      </c>
      <c r="I23">
        <v>60.036000000000001</v>
      </c>
      <c r="J23">
        <v>60.670999999999999</v>
      </c>
      <c r="K23">
        <v>55</v>
      </c>
      <c r="L23">
        <v>60</v>
      </c>
      <c r="M23">
        <v>466</v>
      </c>
    </row>
    <row r="24" spans="2:13" x14ac:dyDescent="0.25">
      <c r="B24" s="6" t="s">
        <v>11147</v>
      </c>
      <c r="C24" s="6" t="s">
        <v>10079</v>
      </c>
      <c r="D24" s="6">
        <v>7.1540000000000006E-2</v>
      </c>
      <c r="E24" s="6" t="s">
        <v>2744</v>
      </c>
      <c r="F24" s="6" t="s">
        <v>2746</v>
      </c>
      <c r="G24" s="6">
        <v>20</v>
      </c>
      <c r="H24" s="6">
        <v>20</v>
      </c>
      <c r="I24" s="6">
        <v>60.036000000000001</v>
      </c>
      <c r="J24" s="6">
        <v>60.034999999999997</v>
      </c>
      <c r="K24" s="6">
        <v>55</v>
      </c>
      <c r="L24" s="6">
        <v>55</v>
      </c>
      <c r="M24" s="6">
        <v>384</v>
      </c>
    </row>
    <row r="25" spans="2:13" x14ac:dyDescent="0.25">
      <c r="B25" t="s">
        <v>11148</v>
      </c>
      <c r="C25" t="s">
        <v>10079</v>
      </c>
      <c r="D25">
        <v>0.86268100000000003</v>
      </c>
      <c r="E25" t="s">
        <v>2747</v>
      </c>
      <c r="F25" t="s">
        <v>2748</v>
      </c>
      <c r="G25">
        <v>20</v>
      </c>
      <c r="H25">
        <v>20</v>
      </c>
      <c r="I25">
        <v>59.816000000000003</v>
      </c>
      <c r="J25">
        <v>59.320999999999998</v>
      </c>
      <c r="K25">
        <v>55</v>
      </c>
      <c r="L25">
        <v>50</v>
      </c>
      <c r="M25">
        <v>498</v>
      </c>
    </row>
    <row r="26" spans="2:13" x14ac:dyDescent="0.25">
      <c r="B26" t="s">
        <v>11149</v>
      </c>
      <c r="C26" t="s">
        <v>10079</v>
      </c>
      <c r="D26">
        <v>0.13672899999999999</v>
      </c>
      <c r="E26" t="s">
        <v>2749</v>
      </c>
      <c r="F26" t="s">
        <v>2750</v>
      </c>
      <c r="G26">
        <v>20</v>
      </c>
      <c r="H26">
        <v>20</v>
      </c>
      <c r="I26">
        <v>60.040999999999997</v>
      </c>
      <c r="J26">
        <v>59.905000000000001</v>
      </c>
      <c r="K26">
        <v>55</v>
      </c>
      <c r="L26">
        <v>55</v>
      </c>
      <c r="M26">
        <v>418</v>
      </c>
    </row>
    <row r="27" spans="2:13" x14ac:dyDescent="0.25">
      <c r="B27" t="s">
        <v>11150</v>
      </c>
      <c r="C27" t="s">
        <v>10079</v>
      </c>
      <c r="D27">
        <v>0.35092499999999999</v>
      </c>
      <c r="E27" t="s">
        <v>2751</v>
      </c>
      <c r="F27" t="s">
        <v>2752</v>
      </c>
      <c r="G27">
        <v>20</v>
      </c>
      <c r="H27">
        <v>20</v>
      </c>
      <c r="I27">
        <v>60.034999999999997</v>
      </c>
      <c r="J27">
        <v>60.316000000000003</v>
      </c>
      <c r="K27">
        <v>55</v>
      </c>
      <c r="L27">
        <v>55</v>
      </c>
      <c r="M27">
        <v>304</v>
      </c>
    </row>
    <row r="28" spans="2:13" x14ac:dyDescent="0.25">
      <c r="B28" t="s">
        <v>2753</v>
      </c>
      <c r="C28" t="s">
        <v>10079</v>
      </c>
      <c r="D28">
        <v>0.35625600000000002</v>
      </c>
      <c r="E28" t="s">
        <v>2754</v>
      </c>
      <c r="F28" t="s">
        <v>2755</v>
      </c>
      <c r="G28">
        <v>20</v>
      </c>
      <c r="H28">
        <v>20</v>
      </c>
      <c r="I28">
        <v>59.752000000000002</v>
      </c>
      <c r="J28">
        <v>60.109000000000002</v>
      </c>
      <c r="K28">
        <v>60</v>
      </c>
      <c r="L28">
        <v>55</v>
      </c>
      <c r="M28">
        <v>485</v>
      </c>
    </row>
    <row r="29" spans="2:13" x14ac:dyDescent="0.25">
      <c r="B29" t="s">
        <v>2756</v>
      </c>
      <c r="C29" t="s">
        <v>10079</v>
      </c>
      <c r="D29">
        <v>2.6878709999999999</v>
      </c>
      <c r="E29" t="s">
        <v>2757</v>
      </c>
      <c r="F29" t="s">
        <v>2758</v>
      </c>
      <c r="G29">
        <v>20</v>
      </c>
      <c r="H29">
        <v>21</v>
      </c>
      <c r="I29">
        <v>58.779000000000003</v>
      </c>
      <c r="J29">
        <v>59.533000000000001</v>
      </c>
      <c r="K29">
        <v>50</v>
      </c>
      <c r="L29">
        <v>47.619</v>
      </c>
      <c r="M29">
        <v>386</v>
      </c>
    </row>
    <row r="30" spans="2:13" x14ac:dyDescent="0.25">
      <c r="B30" t="s">
        <v>2759</v>
      </c>
      <c r="C30" t="s">
        <v>10079</v>
      </c>
      <c r="D30">
        <v>2.5661679999999998</v>
      </c>
      <c r="E30" t="s">
        <v>2760</v>
      </c>
      <c r="F30" t="s">
        <v>2761</v>
      </c>
      <c r="G30">
        <v>20</v>
      </c>
      <c r="H30">
        <v>22</v>
      </c>
      <c r="I30">
        <v>59.468000000000004</v>
      </c>
      <c r="J30">
        <v>59.966000000000001</v>
      </c>
      <c r="K30">
        <v>55</v>
      </c>
      <c r="L30">
        <v>45.454999999999998</v>
      </c>
      <c r="M30">
        <v>471</v>
      </c>
    </row>
    <row r="31" spans="2:13" x14ac:dyDescent="0.25">
      <c r="B31" t="s">
        <v>2762</v>
      </c>
      <c r="C31" t="s">
        <v>10079</v>
      </c>
      <c r="D31">
        <v>0.70606100000000005</v>
      </c>
      <c r="E31" t="s">
        <v>2763</v>
      </c>
      <c r="F31" t="s">
        <v>2764</v>
      </c>
      <c r="G31">
        <v>20</v>
      </c>
      <c r="H31">
        <v>20</v>
      </c>
      <c r="I31">
        <v>60.460999999999999</v>
      </c>
      <c r="J31">
        <v>59.755000000000003</v>
      </c>
      <c r="K31">
        <v>55</v>
      </c>
      <c r="L31">
        <v>55</v>
      </c>
      <c r="M31">
        <v>496</v>
      </c>
    </row>
    <row r="32" spans="2:13" x14ac:dyDescent="0.25">
      <c r="B32" t="s">
        <v>2765</v>
      </c>
      <c r="C32" t="s">
        <v>10079</v>
      </c>
      <c r="D32">
        <v>1.5276110000000001</v>
      </c>
      <c r="E32" t="s">
        <v>2766</v>
      </c>
      <c r="F32" t="s">
        <v>2767</v>
      </c>
      <c r="G32">
        <v>21</v>
      </c>
      <c r="H32">
        <v>20</v>
      </c>
      <c r="I32">
        <v>59.79</v>
      </c>
      <c r="J32">
        <v>60.317999999999998</v>
      </c>
      <c r="K32">
        <v>52.381</v>
      </c>
      <c r="L32">
        <v>55</v>
      </c>
      <c r="M32">
        <v>471</v>
      </c>
    </row>
    <row r="33" spans="2:13" x14ac:dyDescent="0.25">
      <c r="B33" s="6" t="s">
        <v>2768</v>
      </c>
      <c r="C33" s="6" t="s">
        <v>10079</v>
      </c>
      <c r="D33" s="6">
        <v>1.5276110000000001</v>
      </c>
      <c r="E33" s="6" t="s">
        <v>2766</v>
      </c>
      <c r="F33" s="6" t="s">
        <v>2767</v>
      </c>
      <c r="G33" s="6">
        <v>21</v>
      </c>
      <c r="H33" s="6">
        <v>20</v>
      </c>
      <c r="I33" s="6">
        <v>59.79</v>
      </c>
      <c r="J33" s="6">
        <v>60.317999999999998</v>
      </c>
      <c r="K33" s="6">
        <v>52.381</v>
      </c>
      <c r="L33" s="6">
        <v>55</v>
      </c>
      <c r="M33" s="6">
        <v>471</v>
      </c>
    </row>
    <row r="34" spans="2:13" x14ac:dyDescent="0.25">
      <c r="B34" t="s">
        <v>2769</v>
      </c>
      <c r="C34" t="s">
        <v>10079</v>
      </c>
      <c r="D34">
        <v>0.82565500000000003</v>
      </c>
      <c r="E34" t="s">
        <v>2770</v>
      </c>
      <c r="F34" t="s">
        <v>2771</v>
      </c>
      <c r="G34">
        <v>20</v>
      </c>
      <c r="H34">
        <v>20</v>
      </c>
      <c r="I34">
        <v>59.277999999999999</v>
      </c>
      <c r="J34">
        <v>59.896000000000001</v>
      </c>
      <c r="K34">
        <v>55</v>
      </c>
      <c r="L34">
        <v>50</v>
      </c>
      <c r="M34">
        <v>499</v>
      </c>
    </row>
    <row r="35" spans="2:13" x14ac:dyDescent="0.25">
      <c r="B35" t="s">
        <v>2772</v>
      </c>
      <c r="C35" t="s">
        <v>10079</v>
      </c>
      <c r="D35">
        <v>0.92860900000000002</v>
      </c>
      <c r="E35" t="s">
        <v>2773</v>
      </c>
      <c r="F35" t="s">
        <v>2774</v>
      </c>
      <c r="G35">
        <v>20</v>
      </c>
      <c r="H35">
        <v>20</v>
      </c>
      <c r="I35">
        <v>60.466999999999999</v>
      </c>
      <c r="J35">
        <v>60.462000000000003</v>
      </c>
      <c r="K35">
        <v>55</v>
      </c>
      <c r="L35">
        <v>55</v>
      </c>
      <c r="M35">
        <v>449</v>
      </c>
    </row>
    <row r="36" spans="2:13" x14ac:dyDescent="0.25">
      <c r="B36" t="s">
        <v>2775</v>
      </c>
      <c r="C36" t="s">
        <v>10079</v>
      </c>
      <c r="D36">
        <v>1.6783600000000001</v>
      </c>
      <c r="E36" t="s">
        <v>2776</v>
      </c>
      <c r="F36" t="s">
        <v>2777</v>
      </c>
      <c r="G36">
        <v>20</v>
      </c>
      <c r="H36">
        <v>20</v>
      </c>
      <c r="I36">
        <v>58.997999999999998</v>
      </c>
      <c r="J36">
        <v>59.323</v>
      </c>
      <c r="K36">
        <v>50</v>
      </c>
      <c r="L36">
        <v>50</v>
      </c>
      <c r="M36">
        <v>497</v>
      </c>
    </row>
    <row r="37" spans="2:13" x14ac:dyDescent="0.25">
      <c r="B37" t="s">
        <v>2778</v>
      </c>
      <c r="C37" t="s">
        <v>10079</v>
      </c>
      <c r="D37">
        <v>2.8734929999999999</v>
      </c>
      <c r="E37" t="s">
        <v>2779</v>
      </c>
      <c r="F37" t="s">
        <v>2780</v>
      </c>
      <c r="G37">
        <v>21</v>
      </c>
      <c r="H37">
        <v>20</v>
      </c>
      <c r="I37">
        <v>58.716999999999999</v>
      </c>
      <c r="J37">
        <v>59.41</v>
      </c>
      <c r="K37">
        <v>47.619</v>
      </c>
      <c r="L37">
        <v>50</v>
      </c>
      <c r="M37">
        <v>442</v>
      </c>
    </row>
    <row r="38" spans="2:13" x14ac:dyDescent="0.25">
      <c r="B38" t="s">
        <v>2781</v>
      </c>
      <c r="C38" t="s">
        <v>10079</v>
      </c>
      <c r="D38">
        <v>1.3255999999999999</v>
      </c>
      <c r="E38" t="s">
        <v>2782</v>
      </c>
      <c r="F38" t="s">
        <v>2783</v>
      </c>
      <c r="G38">
        <v>21</v>
      </c>
      <c r="H38">
        <v>20</v>
      </c>
      <c r="I38">
        <v>59.999000000000002</v>
      </c>
      <c r="J38">
        <v>60.325000000000003</v>
      </c>
      <c r="K38">
        <v>52.381</v>
      </c>
      <c r="L38">
        <v>55</v>
      </c>
      <c r="M38">
        <v>384</v>
      </c>
    </row>
    <row r="39" spans="2:13" x14ac:dyDescent="0.25">
      <c r="B39" t="s">
        <v>2784</v>
      </c>
      <c r="C39" t="s">
        <v>10079</v>
      </c>
      <c r="D39">
        <v>0.80768399999999996</v>
      </c>
      <c r="E39" t="s">
        <v>2785</v>
      </c>
      <c r="F39" t="s">
        <v>2786</v>
      </c>
      <c r="G39">
        <v>20</v>
      </c>
      <c r="H39">
        <v>20</v>
      </c>
      <c r="I39">
        <v>59.747999999999998</v>
      </c>
      <c r="J39">
        <v>59.444000000000003</v>
      </c>
      <c r="K39">
        <v>55</v>
      </c>
      <c r="L39">
        <v>55</v>
      </c>
      <c r="M39">
        <v>429</v>
      </c>
    </row>
    <row r="40" spans="2:13" x14ac:dyDescent="0.25">
      <c r="B40" t="s">
        <v>2787</v>
      </c>
      <c r="C40" t="s">
        <v>10079</v>
      </c>
      <c r="D40">
        <v>3.5973160000000002</v>
      </c>
      <c r="E40" t="s">
        <v>2788</v>
      </c>
      <c r="F40" t="s">
        <v>2789</v>
      </c>
      <c r="G40">
        <v>20</v>
      </c>
      <c r="H40">
        <v>23</v>
      </c>
      <c r="I40">
        <v>60.468000000000004</v>
      </c>
      <c r="J40">
        <v>59.871000000000002</v>
      </c>
      <c r="K40">
        <v>55</v>
      </c>
      <c r="L40">
        <v>43.478000000000002</v>
      </c>
      <c r="M40">
        <v>410</v>
      </c>
    </row>
    <row r="41" spans="2:13" x14ac:dyDescent="0.25">
      <c r="B41" t="s">
        <v>2790</v>
      </c>
      <c r="C41" t="s">
        <v>10079</v>
      </c>
      <c r="D41">
        <v>1.125572</v>
      </c>
      <c r="E41" t="s">
        <v>2791</v>
      </c>
      <c r="F41" t="s">
        <v>2792</v>
      </c>
      <c r="G41">
        <v>20</v>
      </c>
      <c r="H41">
        <v>20</v>
      </c>
      <c r="I41">
        <v>59.125</v>
      </c>
      <c r="J41">
        <v>59.749000000000002</v>
      </c>
      <c r="K41">
        <v>50</v>
      </c>
      <c r="L41">
        <v>60</v>
      </c>
      <c r="M41">
        <v>387</v>
      </c>
    </row>
    <row r="42" spans="2:13" x14ac:dyDescent="0.25">
      <c r="B42" s="6" t="s">
        <v>2793</v>
      </c>
      <c r="C42" s="6" t="s">
        <v>10079</v>
      </c>
      <c r="D42" s="6">
        <v>1.125572</v>
      </c>
      <c r="E42" s="6" t="s">
        <v>2791</v>
      </c>
      <c r="F42" s="6" t="s">
        <v>2792</v>
      </c>
      <c r="G42" s="6">
        <v>20</v>
      </c>
      <c r="H42" s="6">
        <v>20</v>
      </c>
      <c r="I42" s="6">
        <v>59.125</v>
      </c>
      <c r="J42" s="6">
        <v>59.749000000000002</v>
      </c>
      <c r="K42" s="6">
        <v>50</v>
      </c>
      <c r="L42" s="6">
        <v>60</v>
      </c>
      <c r="M42" s="6">
        <v>387</v>
      </c>
    </row>
    <row r="43" spans="2:13" x14ac:dyDescent="0.25">
      <c r="B43" t="s">
        <v>2794</v>
      </c>
      <c r="C43" t="s">
        <v>10079</v>
      </c>
      <c r="D43">
        <v>0.13006599999999999</v>
      </c>
      <c r="E43" t="s">
        <v>2795</v>
      </c>
      <c r="F43" t="s">
        <v>2796</v>
      </c>
      <c r="G43">
        <v>20</v>
      </c>
      <c r="H43">
        <v>20</v>
      </c>
      <c r="I43">
        <v>59.902999999999999</v>
      </c>
      <c r="J43">
        <v>59.966999999999999</v>
      </c>
      <c r="K43">
        <v>55</v>
      </c>
      <c r="L43">
        <v>60</v>
      </c>
      <c r="M43">
        <v>410</v>
      </c>
    </row>
    <row r="44" spans="2:13" x14ac:dyDescent="0.25">
      <c r="B44" t="s">
        <v>2797</v>
      </c>
      <c r="C44" t="s">
        <v>10079</v>
      </c>
      <c r="D44">
        <v>7.2158E-2</v>
      </c>
      <c r="E44" t="s">
        <v>2798</v>
      </c>
      <c r="F44" t="s">
        <v>2799</v>
      </c>
      <c r="G44">
        <v>20</v>
      </c>
      <c r="H44">
        <v>20</v>
      </c>
      <c r="I44">
        <v>59.966999999999999</v>
      </c>
      <c r="J44">
        <v>60.04</v>
      </c>
      <c r="K44">
        <v>55</v>
      </c>
      <c r="L44">
        <v>60</v>
      </c>
      <c r="M44">
        <v>500</v>
      </c>
    </row>
    <row r="45" spans="2:13" x14ac:dyDescent="0.25">
      <c r="B45" t="s">
        <v>2800</v>
      </c>
      <c r="C45" t="s">
        <v>10079</v>
      </c>
      <c r="D45">
        <v>0.21740300000000001</v>
      </c>
      <c r="E45" t="s">
        <v>2801</v>
      </c>
      <c r="F45" t="s">
        <v>2802</v>
      </c>
      <c r="G45">
        <v>20</v>
      </c>
      <c r="H45">
        <v>20</v>
      </c>
      <c r="I45">
        <v>59.893999999999998</v>
      </c>
      <c r="J45">
        <v>59.889000000000003</v>
      </c>
      <c r="K45">
        <v>60</v>
      </c>
      <c r="L45">
        <v>55</v>
      </c>
      <c r="M45">
        <v>497</v>
      </c>
    </row>
    <row r="46" spans="2:13" x14ac:dyDescent="0.25">
      <c r="B46" t="s">
        <v>2803</v>
      </c>
      <c r="C46" t="s">
        <v>10079</v>
      </c>
      <c r="D46">
        <v>0.28737499999999999</v>
      </c>
      <c r="E46" t="s">
        <v>2804</v>
      </c>
      <c r="F46" t="s">
        <v>2805</v>
      </c>
      <c r="G46">
        <v>20</v>
      </c>
      <c r="H46">
        <v>20</v>
      </c>
      <c r="I46">
        <v>60.107999999999997</v>
      </c>
      <c r="J46">
        <v>60.179000000000002</v>
      </c>
      <c r="K46">
        <v>55</v>
      </c>
      <c r="L46">
        <v>55</v>
      </c>
      <c r="M46">
        <v>403</v>
      </c>
    </row>
    <row r="47" spans="2:13" x14ac:dyDescent="0.25">
      <c r="B47" s="6" t="s">
        <v>2806</v>
      </c>
      <c r="C47" s="6" t="s">
        <v>10079</v>
      </c>
      <c r="D47" s="6">
        <v>0.28737499999999999</v>
      </c>
      <c r="E47" s="6" t="s">
        <v>2804</v>
      </c>
      <c r="F47" s="6" t="s">
        <v>2805</v>
      </c>
      <c r="G47" s="6">
        <v>20</v>
      </c>
      <c r="H47" s="6">
        <v>20</v>
      </c>
      <c r="I47" s="6">
        <v>60.107999999999997</v>
      </c>
      <c r="J47" s="6">
        <v>60.179000000000002</v>
      </c>
      <c r="K47" s="6">
        <v>55</v>
      </c>
      <c r="L47" s="6">
        <v>55</v>
      </c>
      <c r="M47" s="6">
        <v>403</v>
      </c>
    </row>
    <row r="48" spans="2:13" x14ac:dyDescent="0.25">
      <c r="B48" t="s">
        <v>2807</v>
      </c>
      <c r="C48" t="s">
        <v>10079</v>
      </c>
      <c r="D48">
        <v>0.43003400000000003</v>
      </c>
      <c r="E48" t="s">
        <v>2808</v>
      </c>
      <c r="F48" t="s">
        <v>2809</v>
      </c>
      <c r="G48">
        <v>20</v>
      </c>
      <c r="H48">
        <v>20</v>
      </c>
      <c r="I48">
        <v>60.110999999999997</v>
      </c>
      <c r="J48">
        <v>60.319000000000003</v>
      </c>
      <c r="K48">
        <v>55</v>
      </c>
      <c r="L48">
        <v>55</v>
      </c>
      <c r="M48">
        <v>340</v>
      </c>
    </row>
    <row r="49" spans="2:13" x14ac:dyDescent="0.25">
      <c r="B49" t="s">
        <v>2810</v>
      </c>
      <c r="C49" t="s">
        <v>10079</v>
      </c>
      <c r="D49">
        <v>0.35595199999999999</v>
      </c>
      <c r="E49" t="s">
        <v>2811</v>
      </c>
      <c r="F49" t="s">
        <v>2812</v>
      </c>
      <c r="G49">
        <v>20</v>
      </c>
      <c r="H49">
        <v>20</v>
      </c>
      <c r="I49">
        <v>60.107999999999997</v>
      </c>
      <c r="J49">
        <v>60.247999999999998</v>
      </c>
      <c r="K49">
        <v>60</v>
      </c>
      <c r="L49">
        <v>55</v>
      </c>
      <c r="M49">
        <v>398</v>
      </c>
    </row>
    <row r="50" spans="2:13" x14ac:dyDescent="0.25">
      <c r="B50" t="s">
        <v>2813</v>
      </c>
      <c r="C50" t="s">
        <v>10079</v>
      </c>
      <c r="D50">
        <v>1.3517110000000001</v>
      </c>
      <c r="E50" t="s">
        <v>2814</v>
      </c>
      <c r="F50" t="s">
        <v>2815</v>
      </c>
      <c r="G50">
        <v>20</v>
      </c>
      <c r="H50">
        <v>20</v>
      </c>
      <c r="I50">
        <v>60.249000000000002</v>
      </c>
      <c r="J50">
        <v>61.101999999999997</v>
      </c>
      <c r="K50">
        <v>60</v>
      </c>
      <c r="L50">
        <v>60</v>
      </c>
      <c r="M50">
        <v>366</v>
      </c>
    </row>
    <row r="51" spans="2:13" x14ac:dyDescent="0.25">
      <c r="B51" t="s">
        <v>2816</v>
      </c>
      <c r="C51" t="s">
        <v>10079</v>
      </c>
      <c r="D51">
        <v>0.423545</v>
      </c>
      <c r="E51" t="s">
        <v>2817</v>
      </c>
      <c r="F51" t="s">
        <v>2818</v>
      </c>
      <c r="G51">
        <v>20</v>
      </c>
      <c r="H51">
        <v>20</v>
      </c>
      <c r="I51">
        <v>60.389000000000003</v>
      </c>
      <c r="J51">
        <v>59.965000000000003</v>
      </c>
      <c r="K51">
        <v>60</v>
      </c>
      <c r="L51">
        <v>55</v>
      </c>
      <c r="M51">
        <v>382</v>
      </c>
    </row>
    <row r="52" spans="2:13" x14ac:dyDescent="0.25">
      <c r="B52" t="s">
        <v>2819</v>
      </c>
      <c r="C52" t="s">
        <v>10079</v>
      </c>
      <c r="D52">
        <v>0.266683</v>
      </c>
      <c r="E52" t="s">
        <v>2820</v>
      </c>
      <c r="F52" t="s">
        <v>2821</v>
      </c>
      <c r="G52">
        <v>20</v>
      </c>
      <c r="H52">
        <v>20</v>
      </c>
      <c r="I52">
        <v>59.831000000000003</v>
      </c>
      <c r="J52">
        <v>59.902000000000001</v>
      </c>
      <c r="K52">
        <v>55</v>
      </c>
      <c r="L52">
        <v>55</v>
      </c>
      <c r="M52">
        <v>440</v>
      </c>
    </row>
    <row r="53" spans="2:13" x14ac:dyDescent="0.25">
      <c r="B53" t="s">
        <v>2822</v>
      </c>
      <c r="C53" t="s">
        <v>10079</v>
      </c>
      <c r="D53">
        <v>0.202787</v>
      </c>
      <c r="E53" t="s">
        <v>2823</v>
      </c>
      <c r="F53" t="s">
        <v>2824</v>
      </c>
      <c r="G53">
        <v>20</v>
      </c>
      <c r="H53">
        <v>20</v>
      </c>
      <c r="I53">
        <v>59.965000000000003</v>
      </c>
      <c r="J53">
        <v>59.832999999999998</v>
      </c>
      <c r="K53">
        <v>55</v>
      </c>
      <c r="L53">
        <v>55</v>
      </c>
      <c r="M53">
        <v>412</v>
      </c>
    </row>
    <row r="54" spans="2:13" x14ac:dyDescent="0.25">
      <c r="B54" t="s">
        <v>2825</v>
      </c>
      <c r="C54" t="s">
        <v>10079</v>
      </c>
      <c r="D54">
        <v>0.13919200000000001</v>
      </c>
      <c r="E54" t="s">
        <v>2826</v>
      </c>
      <c r="F54" t="s">
        <v>2827</v>
      </c>
      <c r="G54">
        <v>20</v>
      </c>
      <c r="H54">
        <v>20</v>
      </c>
      <c r="I54">
        <v>59.966000000000001</v>
      </c>
      <c r="J54">
        <v>59.895000000000003</v>
      </c>
      <c r="K54">
        <v>55</v>
      </c>
      <c r="L54">
        <v>55</v>
      </c>
      <c r="M54">
        <v>379</v>
      </c>
    </row>
    <row r="55" spans="2:13" x14ac:dyDescent="0.25">
      <c r="B55" t="s">
        <v>2828</v>
      </c>
      <c r="C55" t="s">
        <v>10079</v>
      </c>
      <c r="D55">
        <v>1.6390910000000001</v>
      </c>
      <c r="E55" t="s">
        <v>2829</v>
      </c>
      <c r="F55" t="s">
        <v>2830</v>
      </c>
      <c r="G55">
        <v>21</v>
      </c>
      <c r="H55">
        <v>20</v>
      </c>
      <c r="I55">
        <v>59.47</v>
      </c>
      <c r="J55">
        <v>60.109000000000002</v>
      </c>
      <c r="K55">
        <v>52.381</v>
      </c>
      <c r="L55">
        <v>60</v>
      </c>
      <c r="M55">
        <v>498</v>
      </c>
    </row>
    <row r="56" spans="2:13" x14ac:dyDescent="0.25">
      <c r="B56" t="s">
        <v>2831</v>
      </c>
      <c r="C56" t="s">
        <v>10079</v>
      </c>
      <c r="D56">
        <v>6.4806000000000002E-2</v>
      </c>
      <c r="E56" t="s">
        <v>2832</v>
      </c>
      <c r="F56" t="s">
        <v>2833</v>
      </c>
      <c r="G56">
        <v>20</v>
      </c>
      <c r="H56">
        <v>20</v>
      </c>
      <c r="I56">
        <v>60.033000000000001</v>
      </c>
      <c r="J56">
        <v>59.968000000000004</v>
      </c>
      <c r="K56">
        <v>55</v>
      </c>
      <c r="L56">
        <v>55</v>
      </c>
      <c r="M56">
        <v>333</v>
      </c>
    </row>
    <row r="57" spans="2:13" x14ac:dyDescent="0.25">
      <c r="B57" t="s">
        <v>2834</v>
      </c>
      <c r="C57" t="s">
        <v>10079</v>
      </c>
      <c r="D57">
        <v>0.492141</v>
      </c>
      <c r="E57" t="s">
        <v>2835</v>
      </c>
      <c r="F57" t="s">
        <v>2836</v>
      </c>
      <c r="G57">
        <v>20</v>
      </c>
      <c r="H57">
        <v>20</v>
      </c>
      <c r="I57">
        <v>59.968000000000004</v>
      </c>
      <c r="J57">
        <v>60.46</v>
      </c>
      <c r="K57">
        <v>50</v>
      </c>
      <c r="L57">
        <v>60</v>
      </c>
      <c r="M57">
        <v>381</v>
      </c>
    </row>
    <row r="58" spans="2:13" x14ac:dyDescent="0.25">
      <c r="B58" t="s">
        <v>2837</v>
      </c>
      <c r="C58" t="s">
        <v>10079</v>
      </c>
      <c r="D58">
        <v>0.50010600000000005</v>
      </c>
      <c r="E58" t="s">
        <v>2838</v>
      </c>
      <c r="F58" t="s">
        <v>2839</v>
      </c>
      <c r="G58">
        <v>20</v>
      </c>
      <c r="H58">
        <v>20</v>
      </c>
      <c r="I58">
        <v>60.247999999999998</v>
      </c>
      <c r="J58">
        <v>60.252000000000002</v>
      </c>
      <c r="K58">
        <v>55</v>
      </c>
      <c r="L58">
        <v>60</v>
      </c>
      <c r="M58">
        <v>487</v>
      </c>
    </row>
    <row r="59" spans="2:13" x14ac:dyDescent="0.25">
      <c r="B59" t="s">
        <v>2840</v>
      </c>
      <c r="C59" t="s">
        <v>10079</v>
      </c>
      <c r="D59">
        <v>8.2530999999999993E-2</v>
      </c>
      <c r="E59" t="s">
        <v>2841</v>
      </c>
      <c r="F59" t="s">
        <v>2842</v>
      </c>
      <c r="G59">
        <v>20</v>
      </c>
      <c r="H59">
        <v>20</v>
      </c>
      <c r="I59">
        <v>60.039000000000001</v>
      </c>
      <c r="J59">
        <v>60.043999999999997</v>
      </c>
      <c r="K59">
        <v>50</v>
      </c>
      <c r="L59">
        <v>55</v>
      </c>
      <c r="M59">
        <v>399</v>
      </c>
    </row>
    <row r="60" spans="2:13" x14ac:dyDescent="0.25">
      <c r="B60" t="s">
        <v>2843</v>
      </c>
      <c r="C60" t="s">
        <v>10079</v>
      </c>
      <c r="D60">
        <v>0.85264399999999996</v>
      </c>
      <c r="E60" t="s">
        <v>2844</v>
      </c>
      <c r="F60" t="s">
        <v>2845</v>
      </c>
      <c r="G60">
        <v>20</v>
      </c>
      <c r="H60">
        <v>20</v>
      </c>
      <c r="I60">
        <v>59.960999999999999</v>
      </c>
      <c r="J60">
        <v>60.814</v>
      </c>
      <c r="K60">
        <v>55</v>
      </c>
      <c r="L60">
        <v>55</v>
      </c>
      <c r="M60">
        <v>439</v>
      </c>
    </row>
    <row r="61" spans="2:13" x14ac:dyDescent="0.25">
      <c r="B61" t="s">
        <v>2846</v>
      </c>
      <c r="C61" t="s">
        <v>10079</v>
      </c>
      <c r="D61">
        <v>0.13563700000000001</v>
      </c>
      <c r="E61" t="s">
        <v>2847</v>
      </c>
      <c r="F61" t="s">
        <v>2848</v>
      </c>
      <c r="G61">
        <v>20</v>
      </c>
      <c r="H61">
        <v>20</v>
      </c>
      <c r="I61">
        <v>59.898000000000003</v>
      </c>
      <c r="J61">
        <v>59.966000000000001</v>
      </c>
      <c r="K61">
        <v>55</v>
      </c>
      <c r="L61">
        <v>55</v>
      </c>
      <c r="M61">
        <v>477</v>
      </c>
    </row>
    <row r="62" spans="2:13" x14ac:dyDescent="0.25">
      <c r="B62" t="s">
        <v>328</v>
      </c>
      <c r="C62" t="s">
        <v>10079</v>
      </c>
      <c r="D62">
        <v>0.219662</v>
      </c>
      <c r="E62" t="s">
        <v>2849</v>
      </c>
      <c r="F62" t="s">
        <v>2850</v>
      </c>
      <c r="G62">
        <v>20</v>
      </c>
      <c r="H62">
        <v>20</v>
      </c>
      <c r="I62">
        <v>59.96</v>
      </c>
      <c r="J62">
        <v>60.179000000000002</v>
      </c>
      <c r="K62">
        <v>55</v>
      </c>
      <c r="L62">
        <v>55</v>
      </c>
      <c r="M62">
        <v>497</v>
      </c>
    </row>
    <row r="63" spans="2:13" x14ac:dyDescent="0.25">
      <c r="B63" t="s">
        <v>2851</v>
      </c>
      <c r="C63" t="s">
        <v>10079</v>
      </c>
      <c r="D63">
        <v>0.13189500000000001</v>
      </c>
      <c r="E63" t="s">
        <v>2852</v>
      </c>
      <c r="F63" t="s">
        <v>2853</v>
      </c>
      <c r="G63">
        <v>20</v>
      </c>
      <c r="H63">
        <v>20</v>
      </c>
      <c r="I63">
        <v>60.033000000000001</v>
      </c>
      <c r="J63">
        <v>59.901000000000003</v>
      </c>
      <c r="K63">
        <v>55</v>
      </c>
      <c r="L63">
        <v>50</v>
      </c>
      <c r="M63">
        <v>438</v>
      </c>
    </row>
    <row r="64" spans="2:13" x14ac:dyDescent="0.25">
      <c r="B64" t="s">
        <v>2854</v>
      </c>
      <c r="C64" t="s">
        <v>10079</v>
      </c>
      <c r="D64">
        <v>0.90588199999999997</v>
      </c>
      <c r="E64" t="s">
        <v>2855</v>
      </c>
      <c r="F64" t="s">
        <v>2856</v>
      </c>
      <c r="G64">
        <v>20</v>
      </c>
      <c r="H64">
        <v>20</v>
      </c>
      <c r="I64">
        <v>60.738</v>
      </c>
      <c r="J64">
        <v>59.832999999999998</v>
      </c>
      <c r="K64">
        <v>55</v>
      </c>
      <c r="L64">
        <v>55</v>
      </c>
      <c r="M64">
        <v>433</v>
      </c>
    </row>
    <row r="65" spans="2:13" x14ac:dyDescent="0.25">
      <c r="B65" t="s">
        <v>2857</v>
      </c>
      <c r="C65" t="s">
        <v>10079</v>
      </c>
      <c r="D65">
        <v>0.142707</v>
      </c>
      <c r="E65" t="s">
        <v>2858</v>
      </c>
      <c r="F65" t="s">
        <v>2859</v>
      </c>
      <c r="G65">
        <v>20</v>
      </c>
      <c r="H65">
        <v>20</v>
      </c>
      <c r="I65">
        <v>60.036000000000001</v>
      </c>
      <c r="J65">
        <v>60.106000000000002</v>
      </c>
      <c r="K65">
        <v>55</v>
      </c>
      <c r="L65">
        <v>55</v>
      </c>
      <c r="M65">
        <v>415</v>
      </c>
    </row>
    <row r="66" spans="2:13" x14ac:dyDescent="0.25">
      <c r="B66" t="s">
        <v>2860</v>
      </c>
      <c r="C66" t="s">
        <v>10079</v>
      </c>
      <c r="D66">
        <v>0.99036999999999997</v>
      </c>
      <c r="E66" t="s">
        <v>2861</v>
      </c>
      <c r="F66" t="s">
        <v>2862</v>
      </c>
      <c r="G66">
        <v>20</v>
      </c>
      <c r="H66">
        <v>20</v>
      </c>
      <c r="I66">
        <v>60.179000000000002</v>
      </c>
      <c r="J66">
        <v>59.189</v>
      </c>
      <c r="K66">
        <v>55</v>
      </c>
      <c r="L66">
        <v>55</v>
      </c>
      <c r="M66">
        <v>419</v>
      </c>
    </row>
    <row r="67" spans="2:13" x14ac:dyDescent="0.25">
      <c r="B67" t="s">
        <v>2863</v>
      </c>
      <c r="C67" t="s">
        <v>10079</v>
      </c>
      <c r="D67">
        <v>2.0789909999999998</v>
      </c>
      <c r="E67" t="s">
        <v>2864</v>
      </c>
      <c r="F67" t="s">
        <v>2865</v>
      </c>
      <c r="G67">
        <v>22</v>
      </c>
      <c r="H67">
        <v>20</v>
      </c>
      <c r="I67">
        <v>59.962000000000003</v>
      </c>
      <c r="J67">
        <v>60.040999999999997</v>
      </c>
      <c r="K67">
        <v>50</v>
      </c>
      <c r="L67">
        <v>55</v>
      </c>
      <c r="M67">
        <v>377</v>
      </c>
    </row>
    <row r="68" spans="2:13" ht="15.75" thickBot="1" x14ac:dyDescent="0.3">
      <c r="B68" s="10" t="s">
        <v>2866</v>
      </c>
      <c r="C68" s="10" t="s">
        <v>10079</v>
      </c>
      <c r="D68" s="10">
        <v>0.50037799999999999</v>
      </c>
      <c r="E68" s="10" t="s">
        <v>2867</v>
      </c>
      <c r="F68" s="10" t="s">
        <v>2868</v>
      </c>
      <c r="G68" s="10">
        <v>20</v>
      </c>
      <c r="H68" s="10">
        <v>20</v>
      </c>
      <c r="I68" s="10">
        <v>59.890999999999998</v>
      </c>
      <c r="J68" s="10">
        <v>60.392000000000003</v>
      </c>
      <c r="K68" s="10">
        <v>55</v>
      </c>
      <c r="L68" s="10">
        <v>60</v>
      </c>
      <c r="M68" s="10">
        <v>354</v>
      </c>
    </row>
    <row r="70" spans="2:13" ht="15.75" thickBot="1" x14ac:dyDescent="0.3">
      <c r="B70" s="10"/>
    </row>
    <row r="71" spans="2:13" ht="15.75" thickBot="1" x14ac:dyDescent="0.3">
      <c r="B71" s="12" t="s">
        <v>10037</v>
      </c>
    </row>
    <row r="72" spans="2:13" x14ac:dyDescent="0.25">
      <c r="B72" t="s">
        <v>10548</v>
      </c>
    </row>
    <row r="73" spans="2:13" x14ac:dyDescent="0.25">
      <c r="B73" t="s">
        <v>9849</v>
      </c>
    </row>
    <row r="74" spans="2:13" x14ac:dyDescent="0.25">
      <c r="B74" t="s">
        <v>9852</v>
      </c>
    </row>
    <row r="75" spans="2:13" x14ac:dyDescent="0.25">
      <c r="B75" t="s">
        <v>9850</v>
      </c>
    </row>
    <row r="76" spans="2:13" ht="15.75" thickBot="1" x14ac:dyDescent="0.3">
      <c r="B76" s="10" t="s">
        <v>9851</v>
      </c>
    </row>
  </sheetData>
  <sortState ref="B2:M67">
    <sortCondition ref="B2:B6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87"/>
  <sheetViews>
    <sheetView workbookViewId="0">
      <selection activeCell="R8" sqref="R8"/>
    </sheetView>
  </sheetViews>
  <sheetFormatPr defaultRowHeight="15" x14ac:dyDescent="0.25"/>
  <cols>
    <col min="2" max="2" width="23" bestFit="1" customWidth="1"/>
    <col min="5" max="5" width="30.28515625" bestFit="1" customWidth="1"/>
    <col min="6" max="6" width="32.5703125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2" t="s">
        <v>21</v>
      </c>
      <c r="C2" s="12" t="s">
        <v>22</v>
      </c>
      <c r="D2" s="12" t="s">
        <v>23</v>
      </c>
      <c r="E2" s="12" t="s">
        <v>24</v>
      </c>
      <c r="F2" s="12" t="s">
        <v>25</v>
      </c>
      <c r="G2" s="12" t="s">
        <v>26</v>
      </c>
      <c r="H2" s="12" t="s">
        <v>27</v>
      </c>
      <c r="I2" s="12" t="s">
        <v>28</v>
      </c>
      <c r="J2" s="12" t="s">
        <v>29</v>
      </c>
      <c r="K2" s="12" t="s">
        <v>30</v>
      </c>
      <c r="L2" s="12" t="s">
        <v>31</v>
      </c>
      <c r="M2" s="12" t="s">
        <v>32</v>
      </c>
    </row>
    <row r="3" spans="2:13" x14ac:dyDescent="0.25">
      <c r="B3" t="s">
        <v>10547</v>
      </c>
      <c r="C3" t="s">
        <v>10080</v>
      </c>
      <c r="D3">
        <v>2.7464029999999999</v>
      </c>
      <c r="E3" t="s">
        <v>170</v>
      </c>
      <c r="F3" t="s">
        <v>2869</v>
      </c>
      <c r="G3">
        <v>21</v>
      </c>
      <c r="H3">
        <v>20</v>
      </c>
      <c r="I3">
        <v>59.195999999999998</v>
      </c>
      <c r="J3">
        <v>59.058</v>
      </c>
      <c r="K3">
        <v>52.381</v>
      </c>
      <c r="L3">
        <v>55</v>
      </c>
      <c r="M3">
        <v>406</v>
      </c>
    </row>
    <row r="4" spans="2:13" x14ac:dyDescent="0.25">
      <c r="B4" s="6" t="s">
        <v>10546</v>
      </c>
      <c r="C4" s="6" t="s">
        <v>10080</v>
      </c>
      <c r="D4" s="6">
        <v>3.9768300000000001</v>
      </c>
      <c r="E4" s="6" t="s">
        <v>170</v>
      </c>
      <c r="F4" s="6" t="s">
        <v>2870</v>
      </c>
      <c r="G4" s="6">
        <v>21</v>
      </c>
      <c r="H4" s="6">
        <v>21</v>
      </c>
      <c r="I4" s="6">
        <v>59.195999999999998</v>
      </c>
      <c r="J4" s="6">
        <v>58.826999999999998</v>
      </c>
      <c r="K4" s="6">
        <v>52.381</v>
      </c>
      <c r="L4" s="6">
        <v>47.619</v>
      </c>
      <c r="M4" s="6">
        <v>414</v>
      </c>
    </row>
    <row r="5" spans="2:13" x14ac:dyDescent="0.25">
      <c r="B5" t="s">
        <v>10735</v>
      </c>
      <c r="C5" t="s">
        <v>10080</v>
      </c>
      <c r="D5">
        <v>3.5454140000000001</v>
      </c>
      <c r="E5" t="s">
        <v>2871</v>
      </c>
      <c r="F5" t="s">
        <v>2872</v>
      </c>
      <c r="G5">
        <v>20</v>
      </c>
      <c r="H5">
        <v>23</v>
      </c>
      <c r="I5">
        <v>60.179000000000002</v>
      </c>
      <c r="J5">
        <v>60.366</v>
      </c>
      <c r="K5">
        <v>55</v>
      </c>
      <c r="L5">
        <v>47.826000000000001</v>
      </c>
      <c r="M5">
        <v>425</v>
      </c>
    </row>
    <row r="6" spans="2:13" x14ac:dyDescent="0.25">
      <c r="B6" t="s">
        <v>10736</v>
      </c>
      <c r="C6" t="s">
        <v>10080</v>
      </c>
      <c r="D6">
        <v>1.9036029999999999</v>
      </c>
      <c r="E6" t="s">
        <v>2873</v>
      </c>
      <c r="F6" t="s">
        <v>2874</v>
      </c>
      <c r="G6">
        <v>20</v>
      </c>
      <c r="H6">
        <v>20</v>
      </c>
      <c r="I6">
        <v>59.265000000000001</v>
      </c>
      <c r="J6">
        <v>58.831000000000003</v>
      </c>
      <c r="K6">
        <v>55</v>
      </c>
      <c r="L6">
        <v>50</v>
      </c>
      <c r="M6">
        <v>412</v>
      </c>
    </row>
    <row r="7" spans="2:13" x14ac:dyDescent="0.25">
      <c r="B7" t="s">
        <v>10737</v>
      </c>
      <c r="C7" t="s">
        <v>10080</v>
      </c>
      <c r="D7">
        <v>1.771903</v>
      </c>
      <c r="E7" t="s">
        <v>2875</v>
      </c>
      <c r="F7" t="s">
        <v>2876</v>
      </c>
      <c r="G7">
        <v>20</v>
      </c>
      <c r="H7">
        <v>20</v>
      </c>
      <c r="I7">
        <v>61.100999999999999</v>
      </c>
      <c r="J7">
        <v>60.670999999999999</v>
      </c>
      <c r="K7">
        <v>55</v>
      </c>
      <c r="L7">
        <v>55</v>
      </c>
      <c r="M7">
        <v>347</v>
      </c>
    </row>
    <row r="8" spans="2:13" x14ac:dyDescent="0.25">
      <c r="B8" t="s">
        <v>10738</v>
      </c>
      <c r="C8" t="s">
        <v>10080</v>
      </c>
      <c r="D8">
        <v>0.89429599999999998</v>
      </c>
      <c r="E8" t="s">
        <v>2877</v>
      </c>
      <c r="F8" t="s">
        <v>2878</v>
      </c>
      <c r="G8">
        <v>20</v>
      </c>
      <c r="H8">
        <v>20</v>
      </c>
      <c r="I8">
        <v>59.832999999999998</v>
      </c>
      <c r="J8">
        <v>59.273000000000003</v>
      </c>
      <c r="K8">
        <v>55</v>
      </c>
      <c r="L8">
        <v>50</v>
      </c>
      <c r="M8">
        <v>380</v>
      </c>
    </row>
    <row r="9" spans="2:13" x14ac:dyDescent="0.25">
      <c r="B9" t="s">
        <v>10739</v>
      </c>
      <c r="C9" t="s">
        <v>10080</v>
      </c>
      <c r="D9">
        <v>0.48325600000000002</v>
      </c>
      <c r="E9" t="s">
        <v>2879</v>
      </c>
      <c r="F9" t="s">
        <v>2880</v>
      </c>
      <c r="G9">
        <v>20</v>
      </c>
      <c r="H9">
        <v>20</v>
      </c>
      <c r="I9">
        <v>59.835999999999999</v>
      </c>
      <c r="J9">
        <v>60.319000000000003</v>
      </c>
      <c r="K9">
        <v>55</v>
      </c>
      <c r="L9">
        <v>55</v>
      </c>
      <c r="M9">
        <v>441</v>
      </c>
    </row>
    <row r="10" spans="2:13" x14ac:dyDescent="0.25">
      <c r="B10" t="s">
        <v>10740</v>
      </c>
      <c r="C10" t="s">
        <v>10080</v>
      </c>
      <c r="D10">
        <v>0.13242699999999999</v>
      </c>
      <c r="E10" t="s">
        <v>2881</v>
      </c>
      <c r="F10" t="s">
        <v>2882</v>
      </c>
      <c r="G10">
        <v>20</v>
      </c>
      <c r="H10">
        <v>20</v>
      </c>
      <c r="I10">
        <v>60.037999999999997</v>
      </c>
      <c r="J10">
        <v>59.905000000000001</v>
      </c>
      <c r="K10">
        <v>55</v>
      </c>
      <c r="L10">
        <v>55</v>
      </c>
      <c r="M10">
        <v>481</v>
      </c>
    </row>
    <row r="11" spans="2:13" x14ac:dyDescent="0.25">
      <c r="B11" t="s">
        <v>10741</v>
      </c>
      <c r="C11" t="s">
        <v>10080</v>
      </c>
      <c r="D11">
        <v>2.1518670000000002</v>
      </c>
      <c r="E11" t="s">
        <v>2883</v>
      </c>
      <c r="F11" t="s">
        <v>2884</v>
      </c>
      <c r="G11">
        <v>20</v>
      </c>
      <c r="H11">
        <v>21</v>
      </c>
      <c r="I11">
        <v>59.392000000000003</v>
      </c>
      <c r="J11">
        <v>59.456000000000003</v>
      </c>
      <c r="K11">
        <v>50</v>
      </c>
      <c r="L11">
        <v>47.619</v>
      </c>
      <c r="M11">
        <v>495</v>
      </c>
    </row>
    <row r="12" spans="2:13" x14ac:dyDescent="0.25">
      <c r="B12" t="s">
        <v>10742</v>
      </c>
      <c r="C12" t="s">
        <v>10080</v>
      </c>
      <c r="D12">
        <v>2.1360269999999999</v>
      </c>
      <c r="E12" t="s">
        <v>2885</v>
      </c>
      <c r="F12" t="s">
        <v>2886</v>
      </c>
      <c r="G12">
        <v>21</v>
      </c>
      <c r="H12">
        <v>20</v>
      </c>
      <c r="I12">
        <v>59.246000000000002</v>
      </c>
      <c r="J12">
        <v>59.618000000000002</v>
      </c>
      <c r="K12">
        <v>47.619</v>
      </c>
      <c r="L12">
        <v>50</v>
      </c>
      <c r="M12">
        <v>450</v>
      </c>
    </row>
    <row r="13" spans="2:13" x14ac:dyDescent="0.25">
      <c r="B13" t="s">
        <v>10743</v>
      </c>
      <c r="C13" t="s">
        <v>10080</v>
      </c>
      <c r="D13">
        <v>0.57242800000000005</v>
      </c>
      <c r="E13" t="s">
        <v>2887</v>
      </c>
      <c r="F13" t="s">
        <v>2888</v>
      </c>
      <c r="G13">
        <v>20</v>
      </c>
      <c r="H13">
        <v>20</v>
      </c>
      <c r="I13">
        <v>60.465000000000003</v>
      </c>
      <c r="J13">
        <v>60.106999999999999</v>
      </c>
      <c r="K13">
        <v>55</v>
      </c>
      <c r="L13">
        <v>60</v>
      </c>
      <c r="M13">
        <v>423</v>
      </c>
    </row>
    <row r="14" spans="2:13" x14ac:dyDescent="0.25">
      <c r="B14" t="s">
        <v>10744</v>
      </c>
      <c r="C14" t="s">
        <v>10080</v>
      </c>
      <c r="D14">
        <v>0.71602299999999997</v>
      </c>
      <c r="E14" t="s">
        <v>2889</v>
      </c>
      <c r="F14" t="s">
        <v>2890</v>
      </c>
      <c r="G14">
        <v>20</v>
      </c>
      <c r="H14">
        <v>20</v>
      </c>
      <c r="I14">
        <v>60.393999999999998</v>
      </c>
      <c r="J14">
        <v>59.677999999999997</v>
      </c>
      <c r="K14">
        <v>55</v>
      </c>
      <c r="L14">
        <v>55</v>
      </c>
      <c r="M14">
        <v>481</v>
      </c>
    </row>
    <row r="15" spans="2:13" x14ac:dyDescent="0.25">
      <c r="B15" t="s">
        <v>10745</v>
      </c>
      <c r="C15" t="s">
        <v>10080</v>
      </c>
      <c r="D15">
        <v>1.293855</v>
      </c>
      <c r="E15" t="s">
        <v>2891</v>
      </c>
      <c r="F15" t="s">
        <v>2892</v>
      </c>
      <c r="G15">
        <v>21</v>
      </c>
      <c r="H15">
        <v>20</v>
      </c>
      <c r="I15">
        <v>59.737000000000002</v>
      </c>
      <c r="J15">
        <v>59.969000000000001</v>
      </c>
      <c r="K15">
        <v>47.619</v>
      </c>
      <c r="L15">
        <v>55</v>
      </c>
      <c r="M15">
        <v>374</v>
      </c>
    </row>
    <row r="16" spans="2:13" x14ac:dyDescent="0.25">
      <c r="B16" t="s">
        <v>10746</v>
      </c>
      <c r="C16" t="s">
        <v>10080</v>
      </c>
      <c r="D16">
        <v>0.627718</v>
      </c>
      <c r="E16" t="s">
        <v>2893</v>
      </c>
      <c r="F16" t="s">
        <v>2894</v>
      </c>
      <c r="G16">
        <v>20</v>
      </c>
      <c r="H16">
        <v>20</v>
      </c>
      <c r="I16">
        <v>59.828000000000003</v>
      </c>
      <c r="J16">
        <v>59.543999999999997</v>
      </c>
      <c r="K16">
        <v>55</v>
      </c>
      <c r="L16">
        <v>55</v>
      </c>
      <c r="M16">
        <v>367</v>
      </c>
    </row>
    <row r="17" spans="2:13" x14ac:dyDescent="0.25">
      <c r="B17" t="s">
        <v>10747</v>
      </c>
      <c r="C17" t="s">
        <v>10080</v>
      </c>
      <c r="D17">
        <v>0.28046100000000002</v>
      </c>
      <c r="E17" t="s">
        <v>2895</v>
      </c>
      <c r="F17" t="s">
        <v>2896</v>
      </c>
      <c r="G17">
        <v>20</v>
      </c>
      <c r="H17">
        <v>20</v>
      </c>
      <c r="I17">
        <v>59.755000000000003</v>
      </c>
      <c r="J17">
        <v>59.963999999999999</v>
      </c>
      <c r="K17">
        <v>55</v>
      </c>
      <c r="L17">
        <v>55</v>
      </c>
      <c r="M17">
        <v>462</v>
      </c>
    </row>
    <row r="18" spans="2:13" x14ac:dyDescent="0.25">
      <c r="B18" t="s">
        <v>10748</v>
      </c>
      <c r="C18" t="s">
        <v>10080</v>
      </c>
      <c r="D18">
        <v>0.34513100000000002</v>
      </c>
      <c r="E18" t="s">
        <v>2897</v>
      </c>
      <c r="F18" t="s">
        <v>2898</v>
      </c>
      <c r="G18">
        <v>20</v>
      </c>
      <c r="H18">
        <v>20</v>
      </c>
      <c r="I18">
        <v>59.756</v>
      </c>
      <c r="J18">
        <v>59.899000000000001</v>
      </c>
      <c r="K18">
        <v>50</v>
      </c>
      <c r="L18">
        <v>55</v>
      </c>
      <c r="M18">
        <v>349</v>
      </c>
    </row>
    <row r="19" spans="2:13" x14ac:dyDescent="0.25">
      <c r="B19" t="s">
        <v>10749</v>
      </c>
      <c r="C19" t="s">
        <v>10080</v>
      </c>
      <c r="D19">
        <v>0.36127700000000001</v>
      </c>
      <c r="E19" t="s">
        <v>2899</v>
      </c>
      <c r="F19" t="s">
        <v>2900</v>
      </c>
      <c r="G19">
        <v>20</v>
      </c>
      <c r="H19">
        <v>20</v>
      </c>
      <c r="I19">
        <v>59.747</v>
      </c>
      <c r="J19">
        <v>60.107999999999997</v>
      </c>
      <c r="K19">
        <v>55</v>
      </c>
      <c r="L19">
        <v>60</v>
      </c>
      <c r="M19">
        <v>463</v>
      </c>
    </row>
    <row r="20" spans="2:13" x14ac:dyDescent="0.25">
      <c r="B20" t="s">
        <v>10750</v>
      </c>
      <c r="C20" t="s">
        <v>10080</v>
      </c>
      <c r="D20">
        <v>0.20935699999999999</v>
      </c>
      <c r="E20" t="s">
        <v>2901</v>
      </c>
      <c r="F20" t="s">
        <v>2902</v>
      </c>
      <c r="G20">
        <v>20</v>
      </c>
      <c r="H20">
        <v>20</v>
      </c>
      <c r="I20">
        <v>60.107999999999997</v>
      </c>
      <c r="J20">
        <v>59.899000000000001</v>
      </c>
      <c r="K20">
        <v>60</v>
      </c>
      <c r="L20">
        <v>55</v>
      </c>
      <c r="M20">
        <v>471</v>
      </c>
    </row>
    <row r="21" spans="2:13" x14ac:dyDescent="0.25">
      <c r="B21" t="s">
        <v>10751</v>
      </c>
      <c r="C21" t="s">
        <v>10080</v>
      </c>
      <c r="D21">
        <v>0.48089300000000001</v>
      </c>
      <c r="E21" t="s">
        <v>2903</v>
      </c>
      <c r="F21" t="s">
        <v>2904</v>
      </c>
      <c r="G21">
        <v>20</v>
      </c>
      <c r="H21">
        <v>20</v>
      </c>
      <c r="I21">
        <v>59.555</v>
      </c>
      <c r="J21">
        <v>59.965000000000003</v>
      </c>
      <c r="K21">
        <v>55</v>
      </c>
      <c r="L21">
        <v>55</v>
      </c>
      <c r="M21">
        <v>372</v>
      </c>
    </row>
    <row r="22" spans="2:13" x14ac:dyDescent="0.25">
      <c r="B22" t="s">
        <v>10752</v>
      </c>
      <c r="C22" t="s">
        <v>10080</v>
      </c>
      <c r="D22">
        <v>1.3723959999999999</v>
      </c>
      <c r="E22" t="s">
        <v>2905</v>
      </c>
      <c r="F22" t="s">
        <v>2906</v>
      </c>
      <c r="G22">
        <v>21</v>
      </c>
      <c r="H22">
        <v>20</v>
      </c>
      <c r="I22">
        <v>59.661999999999999</v>
      </c>
      <c r="J22">
        <v>59.966000000000001</v>
      </c>
      <c r="K22">
        <v>57.143000000000001</v>
      </c>
      <c r="L22">
        <v>55</v>
      </c>
      <c r="M22">
        <v>326</v>
      </c>
    </row>
    <row r="23" spans="2:13" x14ac:dyDescent="0.25">
      <c r="B23" t="s">
        <v>10753</v>
      </c>
      <c r="C23" t="s">
        <v>10080</v>
      </c>
      <c r="D23">
        <v>0.83404699999999998</v>
      </c>
      <c r="E23" t="s">
        <v>2907</v>
      </c>
      <c r="F23" t="s">
        <v>2908</v>
      </c>
      <c r="G23">
        <v>20</v>
      </c>
      <c r="H23">
        <v>20</v>
      </c>
      <c r="I23">
        <v>59.832999999999998</v>
      </c>
      <c r="J23">
        <v>60.667000000000002</v>
      </c>
      <c r="K23">
        <v>55</v>
      </c>
      <c r="L23">
        <v>55</v>
      </c>
      <c r="M23">
        <v>423</v>
      </c>
    </row>
    <row r="24" spans="2:13" x14ac:dyDescent="0.25">
      <c r="B24" t="s">
        <v>10754</v>
      </c>
      <c r="C24" t="s">
        <v>10080</v>
      </c>
      <c r="D24">
        <v>0.14266599999999999</v>
      </c>
      <c r="E24" t="s">
        <v>2909</v>
      </c>
      <c r="F24" t="s">
        <v>2910</v>
      </c>
      <c r="G24">
        <v>20</v>
      </c>
      <c r="H24">
        <v>20</v>
      </c>
      <c r="I24">
        <v>59.966000000000001</v>
      </c>
      <c r="J24">
        <v>60.107999999999997</v>
      </c>
      <c r="K24">
        <v>55</v>
      </c>
      <c r="L24">
        <v>55</v>
      </c>
      <c r="M24">
        <v>453</v>
      </c>
    </row>
    <row r="25" spans="2:13" x14ac:dyDescent="0.25">
      <c r="B25" t="s">
        <v>10755</v>
      </c>
      <c r="C25" t="s">
        <v>10080</v>
      </c>
      <c r="D25">
        <v>7.1066000000000004E-2</v>
      </c>
      <c r="E25" t="s">
        <v>2911</v>
      </c>
      <c r="F25" t="s">
        <v>2912</v>
      </c>
      <c r="G25">
        <v>20</v>
      </c>
      <c r="H25">
        <v>20</v>
      </c>
      <c r="I25">
        <v>60.034999999999997</v>
      </c>
      <c r="J25">
        <v>60.036000000000001</v>
      </c>
      <c r="K25">
        <v>55</v>
      </c>
      <c r="L25">
        <v>55</v>
      </c>
      <c r="M25">
        <v>416</v>
      </c>
    </row>
    <row r="26" spans="2:13" x14ac:dyDescent="0.25">
      <c r="B26" t="s">
        <v>10756</v>
      </c>
      <c r="C26" t="s">
        <v>10080</v>
      </c>
      <c r="D26">
        <v>0.86198399999999997</v>
      </c>
      <c r="E26" t="s">
        <v>2913</v>
      </c>
      <c r="F26" t="s">
        <v>2914</v>
      </c>
      <c r="G26">
        <v>20</v>
      </c>
      <c r="H26">
        <v>20</v>
      </c>
      <c r="I26">
        <v>60.539000000000001</v>
      </c>
      <c r="J26">
        <v>60.323</v>
      </c>
      <c r="K26">
        <v>55</v>
      </c>
      <c r="L26">
        <v>55</v>
      </c>
      <c r="M26">
        <v>456</v>
      </c>
    </row>
    <row r="27" spans="2:13" x14ac:dyDescent="0.25">
      <c r="B27" t="s">
        <v>10757</v>
      </c>
      <c r="C27" t="s">
        <v>10080</v>
      </c>
      <c r="D27">
        <v>0.69889400000000002</v>
      </c>
      <c r="E27" t="s">
        <v>2915</v>
      </c>
      <c r="F27" t="s">
        <v>2916</v>
      </c>
      <c r="G27">
        <v>20</v>
      </c>
      <c r="H27">
        <v>20</v>
      </c>
      <c r="I27">
        <v>60.39</v>
      </c>
      <c r="J27">
        <v>59.691000000000003</v>
      </c>
      <c r="K27">
        <v>50</v>
      </c>
      <c r="L27">
        <v>50</v>
      </c>
      <c r="M27">
        <v>464</v>
      </c>
    </row>
    <row r="28" spans="2:13" x14ac:dyDescent="0.25">
      <c r="B28" t="s">
        <v>10758</v>
      </c>
      <c r="C28" t="s">
        <v>10080</v>
      </c>
      <c r="D28">
        <v>0.55791599999999997</v>
      </c>
      <c r="E28" t="s">
        <v>2917</v>
      </c>
      <c r="F28" t="s">
        <v>2918</v>
      </c>
      <c r="G28">
        <v>20</v>
      </c>
      <c r="H28">
        <v>20</v>
      </c>
      <c r="I28">
        <v>60.250999999999998</v>
      </c>
      <c r="J28">
        <v>59.692999999999998</v>
      </c>
      <c r="K28">
        <v>55</v>
      </c>
      <c r="L28">
        <v>55</v>
      </c>
      <c r="M28">
        <v>344</v>
      </c>
    </row>
    <row r="29" spans="2:13" x14ac:dyDescent="0.25">
      <c r="B29" t="s">
        <v>10759</v>
      </c>
      <c r="C29" t="s">
        <v>10080</v>
      </c>
      <c r="D29">
        <v>7.2753999999999999E-2</v>
      </c>
      <c r="E29" t="s">
        <v>2919</v>
      </c>
      <c r="F29" t="s">
        <v>2920</v>
      </c>
      <c r="G29">
        <v>20</v>
      </c>
      <c r="H29">
        <v>20</v>
      </c>
      <c r="I29">
        <v>60.042000000000002</v>
      </c>
      <c r="J29">
        <v>59.969000000000001</v>
      </c>
      <c r="K29">
        <v>55</v>
      </c>
      <c r="L29">
        <v>55</v>
      </c>
      <c r="M29">
        <v>368</v>
      </c>
    </row>
    <row r="30" spans="2:13" x14ac:dyDescent="0.25">
      <c r="B30" t="s">
        <v>10760</v>
      </c>
      <c r="C30" t="s">
        <v>10080</v>
      </c>
      <c r="D30">
        <v>0.48698399999999997</v>
      </c>
      <c r="E30" t="s">
        <v>2921</v>
      </c>
      <c r="F30" t="s">
        <v>2922</v>
      </c>
      <c r="G30">
        <v>20</v>
      </c>
      <c r="H30">
        <v>20</v>
      </c>
      <c r="I30">
        <v>60.11</v>
      </c>
      <c r="J30">
        <v>59.622999999999998</v>
      </c>
      <c r="K30">
        <v>55</v>
      </c>
      <c r="L30">
        <v>55</v>
      </c>
      <c r="M30">
        <v>415</v>
      </c>
    </row>
    <row r="31" spans="2:13" x14ac:dyDescent="0.25">
      <c r="B31" t="s">
        <v>10761</v>
      </c>
      <c r="C31" t="s">
        <v>10080</v>
      </c>
      <c r="D31">
        <v>0.28249400000000002</v>
      </c>
      <c r="E31" t="s">
        <v>2923</v>
      </c>
      <c r="F31" t="s">
        <v>2924</v>
      </c>
      <c r="G31">
        <v>20</v>
      </c>
      <c r="H31">
        <v>20</v>
      </c>
      <c r="I31">
        <v>59.966000000000001</v>
      </c>
      <c r="J31">
        <v>60.249000000000002</v>
      </c>
      <c r="K31">
        <v>55</v>
      </c>
      <c r="L31">
        <v>55</v>
      </c>
      <c r="M31">
        <v>413</v>
      </c>
    </row>
    <row r="32" spans="2:13" x14ac:dyDescent="0.25">
      <c r="B32" t="s">
        <v>10762</v>
      </c>
      <c r="C32" t="s">
        <v>10080</v>
      </c>
      <c r="D32">
        <v>0.57402799999999998</v>
      </c>
      <c r="E32" t="s">
        <v>2925</v>
      </c>
      <c r="F32" t="s">
        <v>2926</v>
      </c>
      <c r="G32">
        <v>20</v>
      </c>
      <c r="H32">
        <v>20</v>
      </c>
      <c r="I32">
        <v>60.179000000000002</v>
      </c>
      <c r="J32">
        <v>60.395000000000003</v>
      </c>
      <c r="K32">
        <v>55</v>
      </c>
      <c r="L32">
        <v>55</v>
      </c>
      <c r="M32">
        <v>450</v>
      </c>
    </row>
    <row r="33" spans="2:13" x14ac:dyDescent="0.25">
      <c r="B33" t="s">
        <v>10763</v>
      </c>
      <c r="C33" t="s">
        <v>10080</v>
      </c>
      <c r="D33">
        <v>3.4482740000000001</v>
      </c>
      <c r="E33" t="s">
        <v>2927</v>
      </c>
      <c r="F33" t="s">
        <v>2928</v>
      </c>
      <c r="G33">
        <v>21</v>
      </c>
      <c r="H33">
        <v>20</v>
      </c>
      <c r="I33">
        <v>58.470999999999997</v>
      </c>
      <c r="J33">
        <v>59.08</v>
      </c>
      <c r="K33">
        <v>47.619</v>
      </c>
      <c r="L33">
        <v>55</v>
      </c>
      <c r="M33">
        <v>487</v>
      </c>
    </row>
    <row r="34" spans="2:13" x14ac:dyDescent="0.25">
      <c r="B34" t="s">
        <v>10764</v>
      </c>
      <c r="C34" t="s">
        <v>10080</v>
      </c>
      <c r="D34">
        <v>0.14244899999999999</v>
      </c>
      <c r="E34" t="s">
        <v>2929</v>
      </c>
      <c r="F34" t="s">
        <v>2930</v>
      </c>
      <c r="G34">
        <v>20</v>
      </c>
      <c r="H34">
        <v>20</v>
      </c>
      <c r="I34">
        <v>59.966000000000001</v>
      </c>
      <c r="J34">
        <v>60.109000000000002</v>
      </c>
      <c r="K34">
        <v>55</v>
      </c>
      <c r="L34">
        <v>55</v>
      </c>
      <c r="M34">
        <v>361</v>
      </c>
    </row>
    <row r="35" spans="2:13" x14ac:dyDescent="0.25">
      <c r="B35" t="s">
        <v>10765</v>
      </c>
      <c r="C35" t="s">
        <v>10080</v>
      </c>
      <c r="D35">
        <v>6.2646999999999994E-2</v>
      </c>
      <c r="E35" t="s">
        <v>2931</v>
      </c>
      <c r="F35" t="s">
        <v>2932</v>
      </c>
      <c r="G35">
        <v>20</v>
      </c>
      <c r="H35">
        <v>20</v>
      </c>
      <c r="I35">
        <v>59.97</v>
      </c>
      <c r="J35">
        <v>60.033000000000001</v>
      </c>
      <c r="K35">
        <v>55</v>
      </c>
      <c r="L35">
        <v>55</v>
      </c>
      <c r="M35">
        <v>317</v>
      </c>
    </row>
    <row r="36" spans="2:13" x14ac:dyDescent="0.25">
      <c r="B36" t="s">
        <v>10766</v>
      </c>
      <c r="C36" t="s">
        <v>10080</v>
      </c>
      <c r="D36">
        <v>1.9947440000000001</v>
      </c>
      <c r="E36" t="s">
        <v>2933</v>
      </c>
      <c r="F36" t="s">
        <v>2934</v>
      </c>
      <c r="G36">
        <v>21</v>
      </c>
      <c r="H36">
        <v>20</v>
      </c>
      <c r="I36">
        <v>59.6</v>
      </c>
      <c r="J36">
        <v>59.405000000000001</v>
      </c>
      <c r="K36">
        <v>47.619</v>
      </c>
      <c r="L36">
        <v>55</v>
      </c>
      <c r="M36">
        <v>458</v>
      </c>
    </row>
    <row r="37" spans="2:13" x14ac:dyDescent="0.25">
      <c r="B37" t="s">
        <v>10767</v>
      </c>
      <c r="C37" t="s">
        <v>10080</v>
      </c>
      <c r="D37">
        <v>1.8088630000000001</v>
      </c>
      <c r="E37" t="s">
        <v>2935</v>
      </c>
      <c r="F37" t="s">
        <v>2936</v>
      </c>
      <c r="G37">
        <v>21</v>
      </c>
      <c r="H37">
        <v>20</v>
      </c>
      <c r="I37">
        <v>59.798000000000002</v>
      </c>
      <c r="J37">
        <v>60.606999999999999</v>
      </c>
      <c r="K37">
        <v>52.381</v>
      </c>
      <c r="L37">
        <v>55</v>
      </c>
      <c r="M37">
        <v>437</v>
      </c>
    </row>
    <row r="38" spans="2:13" x14ac:dyDescent="0.25">
      <c r="B38" t="s">
        <v>10768</v>
      </c>
      <c r="C38" t="s">
        <v>10080</v>
      </c>
      <c r="D38">
        <v>0.50360000000000005</v>
      </c>
      <c r="E38" t="s">
        <v>2937</v>
      </c>
      <c r="F38" t="s">
        <v>2938</v>
      </c>
      <c r="G38">
        <v>20</v>
      </c>
      <c r="H38">
        <v>20</v>
      </c>
      <c r="I38">
        <v>60.323999999999998</v>
      </c>
      <c r="J38">
        <v>60.179000000000002</v>
      </c>
      <c r="K38">
        <v>60</v>
      </c>
      <c r="L38">
        <v>50</v>
      </c>
      <c r="M38">
        <v>324</v>
      </c>
    </row>
    <row r="39" spans="2:13" x14ac:dyDescent="0.25">
      <c r="B39" t="s">
        <v>10769</v>
      </c>
      <c r="C39" t="s">
        <v>10080</v>
      </c>
      <c r="D39">
        <v>4.0889280000000001</v>
      </c>
      <c r="E39" t="s">
        <v>2939</v>
      </c>
      <c r="F39" t="s">
        <v>2940</v>
      </c>
      <c r="G39">
        <v>20</v>
      </c>
      <c r="H39">
        <v>22</v>
      </c>
      <c r="I39">
        <v>59.335999999999999</v>
      </c>
      <c r="J39">
        <v>58.575000000000003</v>
      </c>
      <c r="K39">
        <v>50</v>
      </c>
      <c r="L39">
        <v>45.454999999999998</v>
      </c>
      <c r="M39">
        <v>475</v>
      </c>
    </row>
    <row r="40" spans="2:13" x14ac:dyDescent="0.25">
      <c r="B40" t="s">
        <v>10770</v>
      </c>
      <c r="C40" t="s">
        <v>10080</v>
      </c>
      <c r="D40">
        <v>0.207145</v>
      </c>
      <c r="E40" t="s">
        <v>2941</v>
      </c>
      <c r="F40" t="s">
        <v>2942</v>
      </c>
      <c r="G40">
        <v>20</v>
      </c>
      <c r="H40">
        <v>20</v>
      </c>
      <c r="I40">
        <v>59.896999999999998</v>
      </c>
      <c r="J40">
        <v>59.896000000000001</v>
      </c>
      <c r="K40">
        <v>60</v>
      </c>
      <c r="L40">
        <v>60</v>
      </c>
      <c r="M40">
        <v>500</v>
      </c>
    </row>
    <row r="41" spans="2:13" x14ac:dyDescent="0.25">
      <c r="B41" t="s">
        <v>10771</v>
      </c>
      <c r="C41" t="s">
        <v>10080</v>
      </c>
      <c r="D41">
        <v>0.283746</v>
      </c>
      <c r="E41" t="s">
        <v>2943</v>
      </c>
      <c r="F41" t="s">
        <v>2944</v>
      </c>
      <c r="G41">
        <v>20</v>
      </c>
      <c r="H41">
        <v>20</v>
      </c>
      <c r="I41">
        <v>59.965000000000003</v>
      </c>
      <c r="J41">
        <v>59.752000000000002</v>
      </c>
      <c r="K41">
        <v>55</v>
      </c>
      <c r="L41">
        <v>55</v>
      </c>
      <c r="M41">
        <v>413</v>
      </c>
    </row>
    <row r="42" spans="2:13" x14ac:dyDescent="0.25">
      <c r="B42" t="s">
        <v>10772</v>
      </c>
      <c r="C42" t="s">
        <v>10080</v>
      </c>
      <c r="D42">
        <v>0.69159800000000005</v>
      </c>
      <c r="E42" t="s">
        <v>2945</v>
      </c>
      <c r="F42" t="s">
        <v>2946</v>
      </c>
      <c r="G42">
        <v>20</v>
      </c>
      <c r="H42">
        <v>20</v>
      </c>
      <c r="I42">
        <v>60.04</v>
      </c>
      <c r="J42">
        <v>59.347999999999999</v>
      </c>
      <c r="K42">
        <v>55</v>
      </c>
      <c r="L42">
        <v>50</v>
      </c>
      <c r="M42">
        <v>400</v>
      </c>
    </row>
    <row r="43" spans="2:13" x14ac:dyDescent="0.25">
      <c r="B43" t="s">
        <v>10773</v>
      </c>
      <c r="C43" t="s">
        <v>10080</v>
      </c>
      <c r="D43">
        <v>0.203154</v>
      </c>
      <c r="E43" t="s">
        <v>2947</v>
      </c>
      <c r="F43" t="s">
        <v>2948</v>
      </c>
      <c r="G43">
        <v>20</v>
      </c>
      <c r="H43">
        <v>20</v>
      </c>
      <c r="I43">
        <v>60.107999999999997</v>
      </c>
      <c r="J43">
        <v>59.905000000000001</v>
      </c>
      <c r="K43">
        <v>60</v>
      </c>
      <c r="L43">
        <v>55</v>
      </c>
      <c r="M43">
        <v>400</v>
      </c>
    </row>
    <row r="44" spans="2:13" x14ac:dyDescent="0.25">
      <c r="B44" t="s">
        <v>10774</v>
      </c>
      <c r="C44" t="s">
        <v>10080</v>
      </c>
      <c r="D44">
        <v>0.68552900000000005</v>
      </c>
      <c r="E44" t="s">
        <v>2949</v>
      </c>
      <c r="F44" t="s">
        <v>2950</v>
      </c>
      <c r="G44">
        <v>20</v>
      </c>
      <c r="H44">
        <v>20</v>
      </c>
      <c r="I44">
        <v>59.826999999999998</v>
      </c>
      <c r="J44">
        <v>59.487000000000002</v>
      </c>
      <c r="K44">
        <v>55</v>
      </c>
      <c r="L44">
        <v>55</v>
      </c>
      <c r="M44">
        <v>477</v>
      </c>
    </row>
    <row r="45" spans="2:13" x14ac:dyDescent="0.25">
      <c r="B45" t="s">
        <v>10775</v>
      </c>
      <c r="C45" t="s">
        <v>10080</v>
      </c>
      <c r="D45">
        <v>0.84679000000000004</v>
      </c>
      <c r="E45" t="s">
        <v>2951</v>
      </c>
      <c r="F45" t="s">
        <v>2952</v>
      </c>
      <c r="G45">
        <v>20</v>
      </c>
      <c r="H45">
        <v>20</v>
      </c>
      <c r="I45">
        <v>60.671999999999997</v>
      </c>
      <c r="J45">
        <v>59.826000000000001</v>
      </c>
      <c r="K45">
        <v>55</v>
      </c>
      <c r="L45">
        <v>55</v>
      </c>
      <c r="M45">
        <v>403</v>
      </c>
    </row>
    <row r="46" spans="2:13" x14ac:dyDescent="0.25">
      <c r="B46" t="s">
        <v>10776</v>
      </c>
      <c r="C46" t="s">
        <v>10080</v>
      </c>
      <c r="D46">
        <v>0.34448099999999998</v>
      </c>
      <c r="E46" t="s">
        <v>2953</v>
      </c>
      <c r="F46" t="s">
        <v>2954</v>
      </c>
      <c r="G46">
        <v>20</v>
      </c>
      <c r="H46">
        <v>20</v>
      </c>
      <c r="I46">
        <v>59.765000000000001</v>
      </c>
      <c r="J46">
        <v>60.11</v>
      </c>
      <c r="K46">
        <v>55</v>
      </c>
      <c r="L46">
        <v>55</v>
      </c>
      <c r="M46">
        <v>367</v>
      </c>
    </row>
    <row r="47" spans="2:13" x14ac:dyDescent="0.25">
      <c r="B47" t="s">
        <v>10777</v>
      </c>
      <c r="C47" t="s">
        <v>10080</v>
      </c>
      <c r="D47">
        <v>3.67076</v>
      </c>
      <c r="E47" t="s">
        <v>2955</v>
      </c>
      <c r="F47" t="s">
        <v>2956</v>
      </c>
      <c r="G47">
        <v>22</v>
      </c>
      <c r="H47">
        <v>20</v>
      </c>
      <c r="I47">
        <v>59.271999999999998</v>
      </c>
      <c r="J47">
        <v>59.057000000000002</v>
      </c>
      <c r="K47">
        <v>45.454999999999998</v>
      </c>
      <c r="L47">
        <v>55</v>
      </c>
      <c r="M47">
        <v>302</v>
      </c>
    </row>
    <row r="48" spans="2:13" x14ac:dyDescent="0.25">
      <c r="B48" t="s">
        <v>10778</v>
      </c>
      <c r="C48" t="s">
        <v>10080</v>
      </c>
      <c r="D48">
        <v>1.9846360000000001</v>
      </c>
      <c r="E48" t="s">
        <v>2957</v>
      </c>
      <c r="F48" t="s">
        <v>2958</v>
      </c>
      <c r="G48">
        <v>20</v>
      </c>
      <c r="H48">
        <v>21</v>
      </c>
      <c r="I48">
        <v>59.683999999999997</v>
      </c>
      <c r="J48">
        <v>59.331000000000003</v>
      </c>
      <c r="K48">
        <v>50</v>
      </c>
      <c r="L48">
        <v>47.619</v>
      </c>
      <c r="M48">
        <v>322</v>
      </c>
    </row>
    <row r="49" spans="2:13" x14ac:dyDescent="0.25">
      <c r="B49" t="s">
        <v>10779</v>
      </c>
      <c r="C49" t="s">
        <v>10080</v>
      </c>
      <c r="D49">
        <v>0.62106700000000004</v>
      </c>
      <c r="E49" t="s">
        <v>2959</v>
      </c>
      <c r="F49" t="s">
        <v>2960</v>
      </c>
      <c r="G49">
        <v>20</v>
      </c>
      <c r="H49">
        <v>20</v>
      </c>
      <c r="I49">
        <v>59.554000000000002</v>
      </c>
      <c r="J49">
        <v>59.825000000000003</v>
      </c>
      <c r="K49">
        <v>50</v>
      </c>
      <c r="L49">
        <v>55</v>
      </c>
      <c r="M49">
        <v>312</v>
      </c>
    </row>
    <row r="50" spans="2:13" x14ac:dyDescent="0.25">
      <c r="B50" t="s">
        <v>10780</v>
      </c>
      <c r="C50" t="s">
        <v>10080</v>
      </c>
      <c r="D50">
        <v>0.41782900000000001</v>
      </c>
      <c r="E50" t="s">
        <v>2961</v>
      </c>
      <c r="F50" t="s">
        <v>2962</v>
      </c>
      <c r="G50">
        <v>20</v>
      </c>
      <c r="H50">
        <v>20</v>
      </c>
      <c r="I50">
        <v>60.179000000000002</v>
      </c>
      <c r="J50">
        <v>59.761000000000003</v>
      </c>
      <c r="K50">
        <v>55</v>
      </c>
      <c r="L50">
        <v>50</v>
      </c>
      <c r="M50">
        <v>401</v>
      </c>
    </row>
    <row r="51" spans="2:13" x14ac:dyDescent="0.25">
      <c r="B51" t="s">
        <v>10781</v>
      </c>
      <c r="C51" t="s">
        <v>10080</v>
      </c>
      <c r="D51">
        <v>7.7252000000000001E-2</v>
      </c>
      <c r="E51" t="s">
        <v>2963</v>
      </c>
      <c r="F51" t="s">
        <v>2964</v>
      </c>
      <c r="G51">
        <v>20</v>
      </c>
      <c r="H51">
        <v>20</v>
      </c>
      <c r="I51">
        <v>60.040999999999997</v>
      </c>
      <c r="J51">
        <v>60.036000000000001</v>
      </c>
      <c r="K51">
        <v>55</v>
      </c>
      <c r="L51">
        <v>60</v>
      </c>
      <c r="M51">
        <v>466</v>
      </c>
    </row>
    <row r="52" spans="2:13" x14ac:dyDescent="0.25">
      <c r="B52" t="s">
        <v>10782</v>
      </c>
      <c r="C52" t="s">
        <v>10080</v>
      </c>
      <c r="D52">
        <v>0.42838399999999999</v>
      </c>
      <c r="E52" t="s">
        <v>2965</v>
      </c>
      <c r="F52" t="s">
        <v>2966</v>
      </c>
      <c r="G52">
        <v>20</v>
      </c>
      <c r="H52">
        <v>20</v>
      </c>
      <c r="I52">
        <v>60.107999999999997</v>
      </c>
      <c r="J52">
        <v>60.32</v>
      </c>
      <c r="K52">
        <v>60</v>
      </c>
      <c r="L52">
        <v>55</v>
      </c>
      <c r="M52">
        <v>404</v>
      </c>
    </row>
    <row r="53" spans="2:13" x14ac:dyDescent="0.25">
      <c r="B53" t="s">
        <v>10783</v>
      </c>
      <c r="C53" t="s">
        <v>10080</v>
      </c>
      <c r="D53">
        <v>0.27238699999999999</v>
      </c>
      <c r="E53" t="s">
        <v>2967</v>
      </c>
      <c r="F53" t="s">
        <v>2968</v>
      </c>
      <c r="G53">
        <v>20</v>
      </c>
      <c r="H53">
        <v>20</v>
      </c>
      <c r="I53">
        <v>59.97</v>
      </c>
      <c r="J53">
        <v>59.758000000000003</v>
      </c>
      <c r="K53">
        <v>60</v>
      </c>
      <c r="L53">
        <v>55</v>
      </c>
      <c r="M53">
        <v>431</v>
      </c>
    </row>
    <row r="54" spans="2:13" x14ac:dyDescent="0.25">
      <c r="B54" t="s">
        <v>10784</v>
      </c>
      <c r="C54" t="s">
        <v>10080</v>
      </c>
      <c r="D54">
        <v>3.0467569999999999</v>
      </c>
      <c r="E54" t="s">
        <v>2969</v>
      </c>
      <c r="F54" t="s">
        <v>2970</v>
      </c>
      <c r="G54">
        <v>20</v>
      </c>
      <c r="H54">
        <v>21</v>
      </c>
      <c r="I54">
        <v>59.03</v>
      </c>
      <c r="J54">
        <v>58.923000000000002</v>
      </c>
      <c r="K54">
        <v>55</v>
      </c>
      <c r="L54">
        <v>52.381</v>
      </c>
      <c r="M54">
        <v>360</v>
      </c>
    </row>
    <row r="55" spans="2:13" x14ac:dyDescent="0.25">
      <c r="B55" t="s">
        <v>10785</v>
      </c>
      <c r="C55" t="s">
        <v>10080</v>
      </c>
      <c r="D55">
        <v>0.56269999999999998</v>
      </c>
      <c r="E55" t="s">
        <v>2971</v>
      </c>
      <c r="F55" t="s">
        <v>2972</v>
      </c>
      <c r="G55">
        <v>20</v>
      </c>
      <c r="H55">
        <v>20</v>
      </c>
      <c r="I55">
        <v>59.758000000000003</v>
      </c>
      <c r="J55">
        <v>60.320999999999998</v>
      </c>
      <c r="K55">
        <v>55</v>
      </c>
      <c r="L55">
        <v>55</v>
      </c>
      <c r="M55">
        <v>385</v>
      </c>
    </row>
    <row r="56" spans="2:13" x14ac:dyDescent="0.25">
      <c r="B56" t="s">
        <v>10786</v>
      </c>
      <c r="C56" t="s">
        <v>10080</v>
      </c>
      <c r="D56">
        <v>1.4342649999999999</v>
      </c>
      <c r="E56" t="s">
        <v>2973</v>
      </c>
      <c r="F56" t="s">
        <v>2974</v>
      </c>
      <c r="G56">
        <v>20</v>
      </c>
      <c r="H56">
        <v>20</v>
      </c>
      <c r="I56">
        <v>59.545000000000002</v>
      </c>
      <c r="J56">
        <v>59.02</v>
      </c>
      <c r="K56">
        <v>55</v>
      </c>
      <c r="L56">
        <v>55</v>
      </c>
      <c r="M56">
        <v>369</v>
      </c>
    </row>
    <row r="57" spans="2:13" x14ac:dyDescent="0.25">
      <c r="B57" t="s">
        <v>10787</v>
      </c>
      <c r="C57" t="s">
        <v>10080</v>
      </c>
      <c r="D57">
        <v>0.97538499999999995</v>
      </c>
      <c r="E57" t="s">
        <v>2975</v>
      </c>
      <c r="F57" t="s">
        <v>2976</v>
      </c>
      <c r="G57">
        <v>20</v>
      </c>
      <c r="H57">
        <v>20</v>
      </c>
      <c r="I57">
        <v>59.204000000000001</v>
      </c>
      <c r="J57">
        <v>60.179000000000002</v>
      </c>
      <c r="K57">
        <v>55</v>
      </c>
      <c r="L57">
        <v>55</v>
      </c>
      <c r="M57">
        <v>353</v>
      </c>
    </row>
    <row r="58" spans="2:13" x14ac:dyDescent="0.25">
      <c r="B58" t="s">
        <v>10788</v>
      </c>
      <c r="C58" t="s">
        <v>10080</v>
      </c>
      <c r="D58">
        <v>0.70491800000000004</v>
      </c>
      <c r="E58" t="s">
        <v>2977</v>
      </c>
      <c r="F58" t="s">
        <v>2978</v>
      </c>
      <c r="G58">
        <v>20</v>
      </c>
      <c r="H58">
        <v>20</v>
      </c>
      <c r="I58">
        <v>59.826999999999998</v>
      </c>
      <c r="J58">
        <v>59.468000000000004</v>
      </c>
      <c r="K58">
        <v>55</v>
      </c>
      <c r="L58">
        <v>50</v>
      </c>
      <c r="M58">
        <v>477</v>
      </c>
    </row>
    <row r="59" spans="2:13" x14ac:dyDescent="0.25">
      <c r="B59" t="s">
        <v>10789</v>
      </c>
      <c r="C59" t="s">
        <v>10080</v>
      </c>
      <c r="D59">
        <v>0.13561799999999999</v>
      </c>
      <c r="E59" t="s">
        <v>2979</v>
      </c>
      <c r="F59" t="s">
        <v>2980</v>
      </c>
      <c r="G59">
        <v>20</v>
      </c>
      <c r="H59">
        <v>20</v>
      </c>
      <c r="I59">
        <v>60.107999999999997</v>
      </c>
      <c r="J59">
        <v>59.972000000000001</v>
      </c>
      <c r="K59">
        <v>55</v>
      </c>
      <c r="L59">
        <v>55</v>
      </c>
      <c r="M59">
        <v>342</v>
      </c>
    </row>
    <row r="60" spans="2:13" x14ac:dyDescent="0.25">
      <c r="B60" t="s">
        <v>10790</v>
      </c>
      <c r="C60" t="s">
        <v>10080</v>
      </c>
      <c r="D60">
        <v>3.982424</v>
      </c>
      <c r="E60" t="s">
        <v>2981</v>
      </c>
      <c r="F60" t="s">
        <v>2982</v>
      </c>
      <c r="G60">
        <v>20</v>
      </c>
      <c r="H60">
        <v>23</v>
      </c>
      <c r="I60">
        <v>59.97</v>
      </c>
      <c r="J60">
        <v>59.048000000000002</v>
      </c>
      <c r="K60">
        <v>50</v>
      </c>
      <c r="L60">
        <v>43.478000000000002</v>
      </c>
      <c r="M60">
        <v>453</v>
      </c>
    </row>
    <row r="61" spans="2:13" x14ac:dyDescent="0.25">
      <c r="B61" t="s">
        <v>10791</v>
      </c>
      <c r="C61" t="s">
        <v>10080</v>
      </c>
      <c r="D61">
        <v>0.357265</v>
      </c>
      <c r="E61" t="s">
        <v>2983</v>
      </c>
      <c r="F61" t="s">
        <v>2984</v>
      </c>
      <c r="G61">
        <v>20</v>
      </c>
      <c r="H61">
        <v>20</v>
      </c>
      <c r="I61">
        <v>59.962000000000003</v>
      </c>
      <c r="J61">
        <v>60.319000000000003</v>
      </c>
      <c r="K61">
        <v>55</v>
      </c>
      <c r="L61">
        <v>50</v>
      </c>
      <c r="M61">
        <v>472</v>
      </c>
    </row>
    <row r="62" spans="2:13" x14ac:dyDescent="0.25">
      <c r="B62" t="s">
        <v>10792</v>
      </c>
      <c r="C62" t="s">
        <v>10080</v>
      </c>
      <c r="D62">
        <v>0.33799699999999999</v>
      </c>
      <c r="E62" t="s">
        <v>2985</v>
      </c>
      <c r="F62" t="s">
        <v>2986</v>
      </c>
      <c r="G62">
        <v>20</v>
      </c>
      <c r="H62">
        <v>20</v>
      </c>
      <c r="I62">
        <v>60.036000000000001</v>
      </c>
      <c r="J62">
        <v>59.698</v>
      </c>
      <c r="K62">
        <v>55</v>
      </c>
      <c r="L62">
        <v>55</v>
      </c>
      <c r="M62">
        <v>335</v>
      </c>
    </row>
    <row r="63" spans="2:13" x14ac:dyDescent="0.25">
      <c r="B63" t="s">
        <v>10793</v>
      </c>
      <c r="C63" t="s">
        <v>10080</v>
      </c>
      <c r="D63">
        <v>0.55243299999999995</v>
      </c>
      <c r="E63" t="s">
        <v>2987</v>
      </c>
      <c r="F63" t="s">
        <v>2988</v>
      </c>
      <c r="G63">
        <v>20</v>
      </c>
      <c r="H63">
        <v>20</v>
      </c>
      <c r="I63">
        <v>59.762999999999998</v>
      </c>
      <c r="J63">
        <v>59.685000000000002</v>
      </c>
      <c r="K63">
        <v>50</v>
      </c>
      <c r="L63">
        <v>55</v>
      </c>
      <c r="M63">
        <v>357</v>
      </c>
    </row>
    <row r="64" spans="2:13" x14ac:dyDescent="0.25">
      <c r="B64" t="s">
        <v>10794</v>
      </c>
      <c r="C64" t="s">
        <v>10080</v>
      </c>
      <c r="D64">
        <v>0.27549600000000002</v>
      </c>
      <c r="E64" t="s">
        <v>2989</v>
      </c>
      <c r="F64" t="s">
        <v>2990</v>
      </c>
      <c r="G64">
        <v>20</v>
      </c>
      <c r="H64">
        <v>20</v>
      </c>
      <c r="I64">
        <v>59.893000000000001</v>
      </c>
      <c r="J64">
        <v>59.831000000000003</v>
      </c>
      <c r="K64">
        <v>55</v>
      </c>
      <c r="L64">
        <v>55</v>
      </c>
      <c r="M64">
        <v>384</v>
      </c>
    </row>
    <row r="65" spans="2:13" x14ac:dyDescent="0.25">
      <c r="B65" t="s">
        <v>10795</v>
      </c>
      <c r="C65" t="s">
        <v>10080</v>
      </c>
      <c r="D65">
        <v>0.42681999999999998</v>
      </c>
      <c r="E65" t="s">
        <v>2991</v>
      </c>
      <c r="F65" t="s">
        <v>2992</v>
      </c>
      <c r="G65">
        <v>20</v>
      </c>
      <c r="H65">
        <v>20</v>
      </c>
      <c r="I65">
        <v>60.179000000000002</v>
      </c>
      <c r="J65">
        <v>59.752000000000002</v>
      </c>
      <c r="K65">
        <v>60</v>
      </c>
      <c r="L65">
        <v>55</v>
      </c>
      <c r="M65">
        <v>324</v>
      </c>
    </row>
    <row r="66" spans="2:13" x14ac:dyDescent="0.25">
      <c r="B66" t="s">
        <v>10796</v>
      </c>
      <c r="C66" t="s">
        <v>10080</v>
      </c>
      <c r="D66">
        <v>6.5063999999999997E-2</v>
      </c>
      <c r="E66" t="s">
        <v>2993</v>
      </c>
      <c r="F66" t="s">
        <v>2994</v>
      </c>
      <c r="G66">
        <v>20</v>
      </c>
      <c r="H66">
        <v>20</v>
      </c>
      <c r="I66">
        <v>60.036000000000001</v>
      </c>
      <c r="J66">
        <v>59.970999999999997</v>
      </c>
      <c r="K66">
        <v>55</v>
      </c>
      <c r="L66">
        <v>50</v>
      </c>
      <c r="M66">
        <v>436</v>
      </c>
    </row>
    <row r="67" spans="2:13" x14ac:dyDescent="0.25">
      <c r="B67" t="s">
        <v>10797</v>
      </c>
      <c r="C67" t="s">
        <v>10080</v>
      </c>
      <c r="D67">
        <v>1.555739</v>
      </c>
      <c r="E67" t="s">
        <v>2995</v>
      </c>
      <c r="F67" t="s">
        <v>2996</v>
      </c>
      <c r="G67">
        <v>20</v>
      </c>
      <c r="H67">
        <v>19</v>
      </c>
      <c r="I67">
        <v>59.82</v>
      </c>
      <c r="J67">
        <v>60.375999999999998</v>
      </c>
      <c r="K67">
        <v>55</v>
      </c>
      <c r="L67">
        <v>57.895000000000003</v>
      </c>
      <c r="M67">
        <v>437</v>
      </c>
    </row>
    <row r="68" spans="2:13" x14ac:dyDescent="0.25">
      <c r="B68" t="s">
        <v>10798</v>
      </c>
      <c r="C68" t="s">
        <v>10080</v>
      </c>
      <c r="D68">
        <v>0.21749399999999999</v>
      </c>
      <c r="E68" t="s">
        <v>2997</v>
      </c>
      <c r="F68" t="s">
        <v>2998</v>
      </c>
      <c r="G68">
        <v>20</v>
      </c>
      <c r="H68">
        <v>20</v>
      </c>
      <c r="I68">
        <v>60.11</v>
      </c>
      <c r="J68">
        <v>60.107999999999997</v>
      </c>
      <c r="K68">
        <v>55</v>
      </c>
      <c r="L68">
        <v>55</v>
      </c>
      <c r="M68">
        <v>445</v>
      </c>
    </row>
    <row r="69" spans="2:13" x14ac:dyDescent="0.25">
      <c r="B69" t="s">
        <v>10799</v>
      </c>
      <c r="C69" t="s">
        <v>10080</v>
      </c>
      <c r="D69">
        <v>4.9760819999999999</v>
      </c>
      <c r="E69" t="s">
        <v>2999</v>
      </c>
      <c r="F69" t="s">
        <v>3000</v>
      </c>
      <c r="G69">
        <v>21</v>
      </c>
      <c r="H69">
        <v>23</v>
      </c>
      <c r="I69">
        <v>59.996000000000002</v>
      </c>
      <c r="J69">
        <v>59.027000000000001</v>
      </c>
      <c r="K69">
        <v>52.381</v>
      </c>
      <c r="L69">
        <v>43.478000000000002</v>
      </c>
      <c r="M69">
        <v>376</v>
      </c>
    </row>
    <row r="70" spans="2:13" x14ac:dyDescent="0.25">
      <c r="B70" t="s">
        <v>10800</v>
      </c>
      <c r="C70" t="s">
        <v>10080</v>
      </c>
      <c r="D70">
        <v>7.0038000000000003E-2</v>
      </c>
      <c r="E70" t="s">
        <v>3001</v>
      </c>
      <c r="F70" t="s">
        <v>3002</v>
      </c>
      <c r="G70">
        <v>20</v>
      </c>
      <c r="H70">
        <v>20</v>
      </c>
      <c r="I70">
        <v>59.97</v>
      </c>
      <c r="J70">
        <v>59.96</v>
      </c>
      <c r="K70">
        <v>55</v>
      </c>
      <c r="L70">
        <v>55</v>
      </c>
      <c r="M70">
        <v>382</v>
      </c>
    </row>
    <row r="71" spans="2:13" x14ac:dyDescent="0.25">
      <c r="B71" t="s">
        <v>10801</v>
      </c>
      <c r="C71" t="s">
        <v>10080</v>
      </c>
      <c r="D71">
        <v>0.50367799999999996</v>
      </c>
      <c r="E71" t="s">
        <v>3003</v>
      </c>
      <c r="F71" t="s">
        <v>3004</v>
      </c>
      <c r="G71">
        <v>20</v>
      </c>
      <c r="H71">
        <v>20</v>
      </c>
      <c r="I71">
        <v>60.466999999999999</v>
      </c>
      <c r="J71">
        <v>60.036000000000001</v>
      </c>
      <c r="K71">
        <v>55</v>
      </c>
      <c r="L71">
        <v>55</v>
      </c>
      <c r="M71">
        <v>470</v>
      </c>
    </row>
    <row r="72" spans="2:13" x14ac:dyDescent="0.25">
      <c r="B72" t="s">
        <v>10802</v>
      </c>
      <c r="C72" t="s">
        <v>10080</v>
      </c>
      <c r="D72">
        <v>1.130668</v>
      </c>
      <c r="E72" t="s">
        <v>3005</v>
      </c>
      <c r="F72" t="s">
        <v>3006</v>
      </c>
      <c r="G72">
        <v>20</v>
      </c>
      <c r="H72">
        <v>20</v>
      </c>
      <c r="I72">
        <v>59.685000000000002</v>
      </c>
      <c r="J72">
        <v>59.183999999999997</v>
      </c>
      <c r="K72">
        <v>55</v>
      </c>
      <c r="L72">
        <v>55</v>
      </c>
      <c r="M72">
        <v>464</v>
      </c>
    </row>
    <row r="73" spans="2:13" x14ac:dyDescent="0.25">
      <c r="B73" t="s">
        <v>10803</v>
      </c>
      <c r="C73" t="s">
        <v>10080</v>
      </c>
      <c r="D73">
        <v>0.148895</v>
      </c>
      <c r="E73" t="s">
        <v>3007</v>
      </c>
      <c r="F73" t="s">
        <v>3008</v>
      </c>
      <c r="G73">
        <v>20</v>
      </c>
      <c r="H73">
        <v>20</v>
      </c>
      <c r="I73">
        <v>59.893000000000001</v>
      </c>
      <c r="J73">
        <v>60.042000000000002</v>
      </c>
      <c r="K73">
        <v>55</v>
      </c>
      <c r="L73">
        <v>55</v>
      </c>
      <c r="M73">
        <v>395</v>
      </c>
    </row>
    <row r="74" spans="2:13" x14ac:dyDescent="0.25">
      <c r="B74" t="s">
        <v>10804</v>
      </c>
      <c r="C74" t="s">
        <v>10080</v>
      </c>
      <c r="D74">
        <v>3.4668640000000002</v>
      </c>
      <c r="E74" t="s">
        <v>3009</v>
      </c>
      <c r="F74" t="s">
        <v>3010</v>
      </c>
      <c r="G74">
        <v>21</v>
      </c>
      <c r="H74">
        <v>20</v>
      </c>
      <c r="I74">
        <v>59.052999999999997</v>
      </c>
      <c r="J74">
        <v>58.481000000000002</v>
      </c>
      <c r="K74">
        <v>47.619</v>
      </c>
      <c r="L74">
        <v>55</v>
      </c>
      <c r="M74">
        <v>321</v>
      </c>
    </row>
    <row r="75" spans="2:13" x14ac:dyDescent="0.25">
      <c r="B75" t="s">
        <v>10805</v>
      </c>
      <c r="C75" t="s">
        <v>10080</v>
      </c>
      <c r="D75">
        <v>3.938876</v>
      </c>
      <c r="E75" t="s">
        <v>3011</v>
      </c>
      <c r="F75" t="s">
        <v>3012</v>
      </c>
      <c r="G75">
        <v>22</v>
      </c>
      <c r="H75">
        <v>21</v>
      </c>
      <c r="I75">
        <v>59.530999999999999</v>
      </c>
      <c r="J75">
        <v>59.53</v>
      </c>
      <c r="K75">
        <v>45.454999999999998</v>
      </c>
      <c r="L75">
        <v>47.619</v>
      </c>
      <c r="M75">
        <v>478</v>
      </c>
    </row>
    <row r="76" spans="2:13" x14ac:dyDescent="0.25">
      <c r="B76" t="s">
        <v>10806</v>
      </c>
      <c r="C76" t="s">
        <v>10080</v>
      </c>
      <c r="D76">
        <v>1.407996</v>
      </c>
      <c r="E76" t="s">
        <v>3013</v>
      </c>
      <c r="F76" t="s">
        <v>3014</v>
      </c>
      <c r="G76">
        <v>20</v>
      </c>
      <c r="H76">
        <v>20</v>
      </c>
      <c r="I76">
        <v>59.76</v>
      </c>
      <c r="J76">
        <v>58.832000000000001</v>
      </c>
      <c r="K76">
        <v>55</v>
      </c>
      <c r="L76">
        <v>50</v>
      </c>
      <c r="M76">
        <v>446</v>
      </c>
    </row>
    <row r="77" spans="2:13" x14ac:dyDescent="0.25">
      <c r="B77" t="s">
        <v>10807</v>
      </c>
      <c r="C77" t="s">
        <v>10080</v>
      </c>
      <c r="D77">
        <v>2.413516</v>
      </c>
      <c r="E77" t="s">
        <v>3015</v>
      </c>
      <c r="F77" t="s">
        <v>3016</v>
      </c>
      <c r="G77">
        <v>22</v>
      </c>
      <c r="H77">
        <v>20</v>
      </c>
      <c r="I77">
        <v>59.834000000000003</v>
      </c>
      <c r="J77">
        <v>60.247</v>
      </c>
      <c r="K77">
        <v>45.454999999999998</v>
      </c>
      <c r="L77">
        <v>55</v>
      </c>
      <c r="M77">
        <v>477</v>
      </c>
    </row>
    <row r="78" spans="2:13" x14ac:dyDescent="0.25">
      <c r="B78" t="s">
        <v>10808</v>
      </c>
      <c r="C78" t="s">
        <v>10080</v>
      </c>
      <c r="D78">
        <v>1.5250300000000001</v>
      </c>
      <c r="E78" t="s">
        <v>3017</v>
      </c>
      <c r="F78" t="s">
        <v>3018</v>
      </c>
      <c r="G78">
        <v>20</v>
      </c>
      <c r="H78">
        <v>20</v>
      </c>
      <c r="I78">
        <v>59.387</v>
      </c>
      <c r="J78">
        <v>59.088000000000001</v>
      </c>
      <c r="K78">
        <v>55</v>
      </c>
      <c r="L78">
        <v>55</v>
      </c>
      <c r="M78">
        <v>480</v>
      </c>
    </row>
    <row r="79" spans="2:13" x14ac:dyDescent="0.25">
      <c r="B79" t="s">
        <v>10809</v>
      </c>
      <c r="C79" t="s">
        <v>10080</v>
      </c>
      <c r="D79">
        <v>0.20264299999999999</v>
      </c>
      <c r="E79" t="s">
        <v>3019</v>
      </c>
      <c r="F79" t="s">
        <v>3020</v>
      </c>
      <c r="G79">
        <v>20</v>
      </c>
      <c r="H79">
        <v>20</v>
      </c>
      <c r="I79">
        <v>59.901000000000003</v>
      </c>
      <c r="J79">
        <v>59.896999999999998</v>
      </c>
      <c r="K79">
        <v>55</v>
      </c>
      <c r="L79">
        <v>60</v>
      </c>
      <c r="M79">
        <v>379</v>
      </c>
    </row>
    <row r="80" spans="2:13" x14ac:dyDescent="0.25">
      <c r="B80" t="s">
        <v>10810</v>
      </c>
      <c r="C80" t="s">
        <v>10080</v>
      </c>
      <c r="D80">
        <v>0.70104599999999995</v>
      </c>
      <c r="E80" t="s">
        <v>3021</v>
      </c>
      <c r="F80" t="s">
        <v>3022</v>
      </c>
      <c r="G80">
        <v>20</v>
      </c>
      <c r="H80">
        <v>20</v>
      </c>
      <c r="I80">
        <v>60.534999999999997</v>
      </c>
      <c r="J80">
        <v>59.834000000000003</v>
      </c>
      <c r="K80">
        <v>55</v>
      </c>
      <c r="L80">
        <v>55</v>
      </c>
      <c r="M80">
        <v>354</v>
      </c>
    </row>
    <row r="81" spans="2:13" x14ac:dyDescent="0.25">
      <c r="B81" t="s">
        <v>10811</v>
      </c>
      <c r="C81" t="s">
        <v>10080</v>
      </c>
      <c r="D81">
        <v>1.0390980000000001</v>
      </c>
      <c r="E81" t="s">
        <v>3023</v>
      </c>
      <c r="F81" t="s">
        <v>3024</v>
      </c>
      <c r="G81">
        <v>20</v>
      </c>
      <c r="H81">
        <v>21</v>
      </c>
      <c r="I81">
        <v>59.963999999999999</v>
      </c>
      <c r="J81">
        <v>60.003</v>
      </c>
      <c r="K81">
        <v>55</v>
      </c>
      <c r="L81">
        <v>52.381</v>
      </c>
      <c r="M81">
        <v>372</v>
      </c>
    </row>
    <row r="82" spans="2:13" x14ac:dyDescent="0.25">
      <c r="B82" t="s">
        <v>10812</v>
      </c>
      <c r="C82" t="s">
        <v>10080</v>
      </c>
      <c r="D82">
        <v>1.839596</v>
      </c>
      <c r="E82" t="s">
        <v>3025</v>
      </c>
      <c r="F82" t="s">
        <v>3026</v>
      </c>
      <c r="G82">
        <v>21</v>
      </c>
      <c r="H82">
        <v>20</v>
      </c>
      <c r="I82">
        <v>59.536999999999999</v>
      </c>
      <c r="J82">
        <v>59.624000000000002</v>
      </c>
      <c r="K82">
        <v>52.381</v>
      </c>
      <c r="L82">
        <v>55</v>
      </c>
      <c r="M82">
        <v>440</v>
      </c>
    </row>
    <row r="83" spans="2:13" x14ac:dyDescent="0.25">
      <c r="B83" t="s">
        <v>10813</v>
      </c>
      <c r="C83" t="s">
        <v>10080</v>
      </c>
      <c r="D83">
        <v>0.15115700000000001</v>
      </c>
      <c r="E83" t="s">
        <v>3027</v>
      </c>
      <c r="F83" t="s">
        <v>3028</v>
      </c>
      <c r="G83">
        <v>20</v>
      </c>
      <c r="H83">
        <v>20</v>
      </c>
      <c r="I83">
        <v>60.110999999999997</v>
      </c>
      <c r="J83">
        <v>60.04</v>
      </c>
      <c r="K83">
        <v>55</v>
      </c>
      <c r="L83">
        <v>55</v>
      </c>
      <c r="M83">
        <v>359</v>
      </c>
    </row>
    <row r="84" spans="2:13" x14ac:dyDescent="0.25">
      <c r="B84" t="s">
        <v>10814</v>
      </c>
      <c r="C84" t="s">
        <v>10080</v>
      </c>
      <c r="D84">
        <v>1.9073249999999999</v>
      </c>
      <c r="E84" t="s">
        <v>3029</v>
      </c>
      <c r="F84" t="s">
        <v>3030</v>
      </c>
      <c r="G84">
        <v>20</v>
      </c>
      <c r="H84">
        <v>21</v>
      </c>
      <c r="I84">
        <v>59.902000000000001</v>
      </c>
      <c r="J84">
        <v>60.81</v>
      </c>
      <c r="K84">
        <v>55</v>
      </c>
      <c r="L84">
        <v>57.143000000000001</v>
      </c>
      <c r="M84">
        <v>386</v>
      </c>
    </row>
    <row r="85" spans="2:13" x14ac:dyDescent="0.25">
      <c r="B85" t="s">
        <v>10815</v>
      </c>
      <c r="C85" t="s">
        <v>10080</v>
      </c>
      <c r="D85">
        <v>2.8460930000000002</v>
      </c>
      <c r="E85" t="s">
        <v>3031</v>
      </c>
      <c r="F85" t="s">
        <v>3032</v>
      </c>
      <c r="G85">
        <v>22</v>
      </c>
      <c r="H85">
        <v>20</v>
      </c>
      <c r="I85">
        <v>59.965000000000003</v>
      </c>
      <c r="J85">
        <v>59.189</v>
      </c>
      <c r="K85">
        <v>50</v>
      </c>
      <c r="L85">
        <v>50</v>
      </c>
      <c r="M85">
        <v>492</v>
      </c>
    </row>
    <row r="86" spans="2:13" x14ac:dyDescent="0.25">
      <c r="B86" t="s">
        <v>10816</v>
      </c>
      <c r="C86" t="s">
        <v>10080</v>
      </c>
      <c r="D86">
        <v>0.498336</v>
      </c>
      <c r="E86" t="s">
        <v>3033</v>
      </c>
      <c r="F86" t="s">
        <v>3034</v>
      </c>
      <c r="G86">
        <v>20</v>
      </c>
      <c r="H86">
        <v>20</v>
      </c>
      <c r="I86">
        <v>60.109000000000002</v>
      </c>
      <c r="J86">
        <v>59.610999999999997</v>
      </c>
      <c r="K86">
        <v>55</v>
      </c>
      <c r="L86">
        <v>55</v>
      </c>
      <c r="M86">
        <v>485</v>
      </c>
    </row>
    <row r="87" spans="2:13" x14ac:dyDescent="0.25">
      <c r="B87" t="s">
        <v>10817</v>
      </c>
      <c r="C87" t="s">
        <v>10080</v>
      </c>
      <c r="D87">
        <v>0.28519699999999998</v>
      </c>
      <c r="E87" t="s">
        <v>3035</v>
      </c>
      <c r="F87" t="s">
        <v>3036</v>
      </c>
      <c r="G87">
        <v>20</v>
      </c>
      <c r="H87">
        <v>20</v>
      </c>
      <c r="I87">
        <v>60.036999999999999</v>
      </c>
      <c r="J87">
        <v>60.249000000000002</v>
      </c>
      <c r="K87">
        <v>60</v>
      </c>
      <c r="L87">
        <v>50</v>
      </c>
      <c r="M87">
        <v>482</v>
      </c>
    </row>
    <row r="88" spans="2:13" x14ac:dyDescent="0.25">
      <c r="B88" t="s">
        <v>10818</v>
      </c>
      <c r="C88" t="s">
        <v>10080</v>
      </c>
      <c r="D88">
        <v>7.5251999999999999E-2</v>
      </c>
      <c r="E88" t="s">
        <v>3037</v>
      </c>
      <c r="F88" t="s">
        <v>3038</v>
      </c>
      <c r="G88">
        <v>20</v>
      </c>
      <c r="H88">
        <v>20</v>
      </c>
      <c r="I88">
        <v>60.036000000000001</v>
      </c>
      <c r="J88">
        <v>60.04</v>
      </c>
      <c r="K88">
        <v>55</v>
      </c>
      <c r="L88">
        <v>55</v>
      </c>
      <c r="M88">
        <v>461</v>
      </c>
    </row>
    <row r="89" spans="2:13" x14ac:dyDescent="0.25">
      <c r="B89" t="s">
        <v>10819</v>
      </c>
      <c r="C89" t="s">
        <v>10080</v>
      </c>
      <c r="D89">
        <v>0.63458899999999996</v>
      </c>
      <c r="E89" t="s">
        <v>3039</v>
      </c>
      <c r="F89" t="s">
        <v>3040</v>
      </c>
      <c r="G89">
        <v>20</v>
      </c>
      <c r="H89">
        <v>20</v>
      </c>
      <c r="I89">
        <v>59.545000000000002</v>
      </c>
      <c r="J89">
        <v>60.179000000000002</v>
      </c>
      <c r="K89">
        <v>50</v>
      </c>
      <c r="L89">
        <v>55</v>
      </c>
      <c r="M89">
        <v>433</v>
      </c>
    </row>
    <row r="90" spans="2:13" x14ac:dyDescent="0.25">
      <c r="B90" t="s">
        <v>10820</v>
      </c>
      <c r="C90" t="s">
        <v>10080</v>
      </c>
      <c r="D90">
        <v>0.20044899999999999</v>
      </c>
      <c r="E90" t="s">
        <v>3041</v>
      </c>
      <c r="F90" t="s">
        <v>3042</v>
      </c>
      <c r="G90">
        <v>20</v>
      </c>
      <c r="H90">
        <v>20</v>
      </c>
      <c r="I90">
        <v>59.837000000000003</v>
      </c>
      <c r="J90">
        <v>59.963000000000001</v>
      </c>
      <c r="K90">
        <v>55</v>
      </c>
      <c r="L90">
        <v>55</v>
      </c>
      <c r="M90">
        <v>377</v>
      </c>
    </row>
    <row r="91" spans="2:13" x14ac:dyDescent="0.25">
      <c r="B91" t="s">
        <v>10821</v>
      </c>
      <c r="C91" t="s">
        <v>10080</v>
      </c>
      <c r="D91">
        <v>6.3455430000000002</v>
      </c>
      <c r="E91" t="s">
        <v>3043</v>
      </c>
      <c r="F91" t="s">
        <v>3044</v>
      </c>
      <c r="G91">
        <v>20</v>
      </c>
      <c r="H91">
        <v>26</v>
      </c>
      <c r="I91">
        <v>60.107999999999997</v>
      </c>
      <c r="J91">
        <v>60.237000000000002</v>
      </c>
      <c r="K91">
        <v>55</v>
      </c>
      <c r="L91">
        <v>38.462000000000003</v>
      </c>
      <c r="M91">
        <v>319</v>
      </c>
    </row>
    <row r="92" spans="2:13" x14ac:dyDescent="0.25">
      <c r="B92" t="s">
        <v>10822</v>
      </c>
      <c r="C92" t="s">
        <v>10080</v>
      </c>
      <c r="D92">
        <v>6.8749269999999996</v>
      </c>
      <c r="E92" t="s">
        <v>3045</v>
      </c>
      <c r="F92" t="s">
        <v>3046</v>
      </c>
      <c r="G92">
        <v>25</v>
      </c>
      <c r="H92">
        <v>21</v>
      </c>
      <c r="I92">
        <v>59.192999999999998</v>
      </c>
      <c r="J92">
        <v>60.067999999999998</v>
      </c>
      <c r="K92">
        <v>40</v>
      </c>
      <c r="L92">
        <v>47.619</v>
      </c>
      <c r="M92">
        <v>466</v>
      </c>
    </row>
    <row r="93" spans="2:13" x14ac:dyDescent="0.25">
      <c r="B93" t="s">
        <v>10823</v>
      </c>
      <c r="C93" t="s">
        <v>10080</v>
      </c>
      <c r="D93">
        <v>0.217416</v>
      </c>
      <c r="E93" t="s">
        <v>3047</v>
      </c>
      <c r="F93" t="s">
        <v>3048</v>
      </c>
      <c r="G93">
        <v>20</v>
      </c>
      <c r="H93">
        <v>20</v>
      </c>
      <c r="I93">
        <v>60.107999999999997</v>
      </c>
      <c r="J93">
        <v>60.109000000000002</v>
      </c>
      <c r="K93">
        <v>60</v>
      </c>
      <c r="L93">
        <v>55</v>
      </c>
      <c r="M93">
        <v>450</v>
      </c>
    </row>
    <row r="94" spans="2:13" x14ac:dyDescent="0.25">
      <c r="B94" t="s">
        <v>10824</v>
      </c>
      <c r="C94" t="s">
        <v>10080</v>
      </c>
      <c r="D94">
        <v>7.6851000000000003E-2</v>
      </c>
      <c r="E94" t="s">
        <v>3049</v>
      </c>
      <c r="F94" t="s">
        <v>3050</v>
      </c>
      <c r="G94">
        <v>20</v>
      </c>
      <c r="H94">
        <v>20</v>
      </c>
      <c r="I94">
        <v>59.96</v>
      </c>
      <c r="J94">
        <v>60.036999999999999</v>
      </c>
      <c r="K94">
        <v>55</v>
      </c>
      <c r="L94">
        <v>55</v>
      </c>
      <c r="M94">
        <v>463</v>
      </c>
    </row>
    <row r="95" spans="2:13" x14ac:dyDescent="0.25">
      <c r="B95" t="s">
        <v>10825</v>
      </c>
      <c r="C95" t="s">
        <v>10080</v>
      </c>
      <c r="D95">
        <v>0.75371500000000002</v>
      </c>
      <c r="E95" t="s">
        <v>3051</v>
      </c>
      <c r="F95" t="s">
        <v>3052</v>
      </c>
      <c r="G95">
        <v>20</v>
      </c>
      <c r="H95">
        <v>20</v>
      </c>
      <c r="I95">
        <v>59.625</v>
      </c>
      <c r="J95">
        <v>59.621000000000002</v>
      </c>
      <c r="K95">
        <v>55</v>
      </c>
      <c r="L95">
        <v>55</v>
      </c>
      <c r="M95">
        <v>309</v>
      </c>
    </row>
    <row r="96" spans="2:13" x14ac:dyDescent="0.25">
      <c r="B96" t="s">
        <v>10826</v>
      </c>
      <c r="C96" t="s">
        <v>10080</v>
      </c>
      <c r="D96">
        <v>0.43660399999999999</v>
      </c>
      <c r="E96" t="s">
        <v>3053</v>
      </c>
      <c r="F96" t="s">
        <v>3054</v>
      </c>
      <c r="G96">
        <v>20</v>
      </c>
      <c r="H96">
        <v>20</v>
      </c>
      <c r="I96">
        <v>59.598999999999997</v>
      </c>
      <c r="J96">
        <v>60.036000000000001</v>
      </c>
      <c r="K96">
        <v>55</v>
      </c>
      <c r="L96">
        <v>55</v>
      </c>
      <c r="M96">
        <v>379</v>
      </c>
    </row>
    <row r="97" spans="2:13" x14ac:dyDescent="0.25">
      <c r="B97" t="s">
        <v>10827</v>
      </c>
      <c r="C97" t="s">
        <v>10080</v>
      </c>
      <c r="D97">
        <v>1.374609</v>
      </c>
      <c r="E97" t="s">
        <v>3055</v>
      </c>
      <c r="F97" t="s">
        <v>3056</v>
      </c>
      <c r="G97">
        <v>21</v>
      </c>
      <c r="H97">
        <v>20</v>
      </c>
      <c r="I97">
        <v>60.27</v>
      </c>
      <c r="J97">
        <v>59.896000000000001</v>
      </c>
      <c r="K97">
        <v>52.381</v>
      </c>
      <c r="L97">
        <v>55</v>
      </c>
      <c r="M97">
        <v>415</v>
      </c>
    </row>
    <row r="98" spans="2:13" x14ac:dyDescent="0.25">
      <c r="B98" t="s">
        <v>10828</v>
      </c>
      <c r="C98" t="s">
        <v>10080</v>
      </c>
      <c r="D98">
        <v>0.13652600000000001</v>
      </c>
      <c r="E98" t="s">
        <v>3057</v>
      </c>
      <c r="F98" t="s">
        <v>3058</v>
      </c>
      <c r="G98">
        <v>20</v>
      </c>
      <c r="H98">
        <v>20</v>
      </c>
      <c r="I98">
        <v>59.898000000000003</v>
      </c>
      <c r="J98">
        <v>60.034999999999997</v>
      </c>
      <c r="K98">
        <v>55</v>
      </c>
      <c r="L98">
        <v>55</v>
      </c>
      <c r="M98">
        <v>364</v>
      </c>
    </row>
    <row r="99" spans="2:13" x14ac:dyDescent="0.25">
      <c r="B99" t="s">
        <v>10829</v>
      </c>
      <c r="C99" t="s">
        <v>10080</v>
      </c>
      <c r="D99">
        <v>0.21021300000000001</v>
      </c>
      <c r="E99" t="s">
        <v>3059</v>
      </c>
      <c r="F99" t="s">
        <v>3060</v>
      </c>
      <c r="G99">
        <v>20</v>
      </c>
      <c r="H99">
        <v>20</v>
      </c>
      <c r="I99">
        <v>59.828000000000003</v>
      </c>
      <c r="J99">
        <v>59.962000000000003</v>
      </c>
      <c r="K99">
        <v>55</v>
      </c>
      <c r="L99">
        <v>55</v>
      </c>
      <c r="M99">
        <v>474</v>
      </c>
    </row>
    <row r="100" spans="2:13" x14ac:dyDescent="0.25">
      <c r="B100" t="s">
        <v>10830</v>
      </c>
      <c r="C100" t="s">
        <v>10080</v>
      </c>
      <c r="D100">
        <v>3.8041960000000001</v>
      </c>
      <c r="E100" t="s">
        <v>3061</v>
      </c>
      <c r="F100" t="s">
        <v>3062</v>
      </c>
      <c r="G100">
        <v>20</v>
      </c>
      <c r="H100">
        <v>23</v>
      </c>
      <c r="I100">
        <v>60.034999999999997</v>
      </c>
      <c r="J100">
        <v>59.231000000000002</v>
      </c>
      <c r="K100">
        <v>55</v>
      </c>
      <c r="L100">
        <v>43.478000000000002</v>
      </c>
      <c r="M100">
        <v>363</v>
      </c>
    </row>
    <row r="101" spans="2:13" x14ac:dyDescent="0.25">
      <c r="B101" t="s">
        <v>10831</v>
      </c>
      <c r="C101" t="s">
        <v>10080</v>
      </c>
      <c r="D101">
        <v>5.6191079999999998</v>
      </c>
      <c r="E101" t="s">
        <v>3063</v>
      </c>
      <c r="F101" t="s">
        <v>3064</v>
      </c>
      <c r="G101">
        <v>24</v>
      </c>
      <c r="H101">
        <v>21</v>
      </c>
      <c r="I101">
        <v>59.718000000000004</v>
      </c>
      <c r="J101">
        <v>60.337000000000003</v>
      </c>
      <c r="K101">
        <v>41.667000000000002</v>
      </c>
      <c r="L101">
        <v>52.381</v>
      </c>
      <c r="M101">
        <v>400</v>
      </c>
    </row>
    <row r="102" spans="2:13" x14ac:dyDescent="0.25">
      <c r="B102" t="s">
        <v>10832</v>
      </c>
      <c r="C102" t="s">
        <v>10080</v>
      </c>
      <c r="D102">
        <v>0.70691400000000004</v>
      </c>
      <c r="E102" t="s">
        <v>3065</v>
      </c>
      <c r="F102" t="s">
        <v>3066</v>
      </c>
      <c r="G102">
        <v>20</v>
      </c>
      <c r="H102">
        <v>20</v>
      </c>
      <c r="I102">
        <v>59.603999999999999</v>
      </c>
      <c r="J102">
        <v>59.689</v>
      </c>
      <c r="K102">
        <v>50</v>
      </c>
      <c r="L102">
        <v>55</v>
      </c>
      <c r="M102">
        <v>388</v>
      </c>
    </row>
    <row r="103" spans="2:13" x14ac:dyDescent="0.25">
      <c r="B103" t="s">
        <v>10833</v>
      </c>
      <c r="C103" t="s">
        <v>10080</v>
      </c>
      <c r="D103">
        <v>0.35674099999999997</v>
      </c>
      <c r="E103" t="s">
        <v>3067</v>
      </c>
      <c r="F103" t="s">
        <v>3068</v>
      </c>
      <c r="G103">
        <v>20</v>
      </c>
      <c r="H103">
        <v>20</v>
      </c>
      <c r="I103">
        <v>60.247</v>
      </c>
      <c r="J103">
        <v>60.11</v>
      </c>
      <c r="K103">
        <v>55</v>
      </c>
      <c r="L103">
        <v>55</v>
      </c>
      <c r="M103">
        <v>409</v>
      </c>
    </row>
    <row r="104" spans="2:13" x14ac:dyDescent="0.25">
      <c r="B104" t="s">
        <v>10834</v>
      </c>
      <c r="C104" t="s">
        <v>10080</v>
      </c>
      <c r="D104">
        <v>0.418682</v>
      </c>
      <c r="E104" t="s">
        <v>3069</v>
      </c>
      <c r="F104" t="s">
        <v>3070</v>
      </c>
      <c r="G104">
        <v>20</v>
      </c>
      <c r="H104">
        <v>20</v>
      </c>
      <c r="I104">
        <v>60.04</v>
      </c>
      <c r="J104">
        <v>59.622</v>
      </c>
      <c r="K104">
        <v>50</v>
      </c>
      <c r="L104">
        <v>55</v>
      </c>
      <c r="M104">
        <v>321</v>
      </c>
    </row>
    <row r="105" spans="2:13" x14ac:dyDescent="0.25">
      <c r="B105" t="s">
        <v>10835</v>
      </c>
      <c r="C105" t="s">
        <v>10080</v>
      </c>
      <c r="D105">
        <v>0.81557299999999999</v>
      </c>
      <c r="E105" t="s">
        <v>3071</v>
      </c>
      <c r="F105" t="s">
        <v>3072</v>
      </c>
      <c r="G105">
        <v>20</v>
      </c>
      <c r="H105">
        <v>20</v>
      </c>
      <c r="I105">
        <v>59.968000000000004</v>
      </c>
      <c r="J105">
        <v>59.216000000000001</v>
      </c>
      <c r="K105">
        <v>50</v>
      </c>
      <c r="L105">
        <v>45</v>
      </c>
      <c r="M105">
        <v>360</v>
      </c>
    </row>
    <row r="106" spans="2:13" x14ac:dyDescent="0.25">
      <c r="B106" t="s">
        <v>10836</v>
      </c>
      <c r="C106" t="s">
        <v>10080</v>
      </c>
      <c r="D106">
        <v>0.48200199999999999</v>
      </c>
      <c r="E106" t="s">
        <v>3073</v>
      </c>
      <c r="F106" t="s">
        <v>3074</v>
      </c>
      <c r="G106">
        <v>20</v>
      </c>
      <c r="H106">
        <v>20</v>
      </c>
      <c r="I106">
        <v>60.25</v>
      </c>
      <c r="J106">
        <v>59.768000000000001</v>
      </c>
      <c r="K106">
        <v>55</v>
      </c>
      <c r="L106">
        <v>55</v>
      </c>
      <c r="M106">
        <v>411</v>
      </c>
    </row>
    <row r="107" spans="2:13" x14ac:dyDescent="0.25">
      <c r="B107" t="s">
        <v>10837</v>
      </c>
      <c r="C107" t="s">
        <v>10080</v>
      </c>
      <c r="D107">
        <v>0.62381799999999998</v>
      </c>
      <c r="E107" t="s">
        <v>3075</v>
      </c>
      <c r="F107" t="s">
        <v>3076</v>
      </c>
      <c r="G107">
        <v>20</v>
      </c>
      <c r="H107">
        <v>20</v>
      </c>
      <c r="I107">
        <v>59.758000000000003</v>
      </c>
      <c r="J107">
        <v>59.618000000000002</v>
      </c>
      <c r="K107">
        <v>55</v>
      </c>
      <c r="L107">
        <v>55</v>
      </c>
      <c r="M107">
        <v>398</v>
      </c>
    </row>
    <row r="108" spans="2:13" x14ac:dyDescent="0.25">
      <c r="B108" t="s">
        <v>10838</v>
      </c>
      <c r="C108" t="s">
        <v>10080</v>
      </c>
      <c r="D108">
        <v>0.33870299999999998</v>
      </c>
      <c r="E108" t="s">
        <v>3077</v>
      </c>
      <c r="F108" t="s">
        <v>3078</v>
      </c>
      <c r="G108">
        <v>20</v>
      </c>
      <c r="H108">
        <v>20</v>
      </c>
      <c r="I108">
        <v>59.765999999999998</v>
      </c>
      <c r="J108">
        <v>59.895000000000003</v>
      </c>
      <c r="K108">
        <v>55</v>
      </c>
      <c r="L108">
        <v>55</v>
      </c>
      <c r="M108">
        <v>469</v>
      </c>
    </row>
    <row r="109" spans="2:13" x14ac:dyDescent="0.25">
      <c r="B109" t="s">
        <v>10839</v>
      </c>
      <c r="C109" t="s">
        <v>10080</v>
      </c>
      <c r="D109">
        <v>1.102392</v>
      </c>
      <c r="E109" t="s">
        <v>3079</v>
      </c>
      <c r="F109" t="s">
        <v>3080</v>
      </c>
      <c r="G109">
        <v>20</v>
      </c>
      <c r="H109">
        <v>21</v>
      </c>
      <c r="I109">
        <v>59.966000000000001</v>
      </c>
      <c r="J109">
        <v>60.067999999999998</v>
      </c>
      <c r="K109">
        <v>55</v>
      </c>
      <c r="L109">
        <v>47.619</v>
      </c>
      <c r="M109">
        <v>442</v>
      </c>
    </row>
    <row r="110" spans="2:13" x14ac:dyDescent="0.25">
      <c r="B110" t="s">
        <v>10840</v>
      </c>
      <c r="C110" t="s">
        <v>10080</v>
      </c>
      <c r="D110">
        <v>0.33955400000000002</v>
      </c>
      <c r="E110" t="s">
        <v>3081</v>
      </c>
      <c r="F110" t="s">
        <v>3082</v>
      </c>
      <c r="G110">
        <v>20</v>
      </c>
      <c r="H110">
        <v>20</v>
      </c>
      <c r="I110">
        <v>59.969000000000001</v>
      </c>
      <c r="J110">
        <v>59.692</v>
      </c>
      <c r="K110">
        <v>55</v>
      </c>
      <c r="L110">
        <v>50</v>
      </c>
      <c r="M110">
        <v>457</v>
      </c>
    </row>
    <row r="111" spans="2:13" x14ac:dyDescent="0.25">
      <c r="B111" t="s">
        <v>10841</v>
      </c>
      <c r="C111" t="s">
        <v>10080</v>
      </c>
      <c r="D111">
        <v>2.1273879999999998</v>
      </c>
      <c r="E111" t="s">
        <v>3083</v>
      </c>
      <c r="F111" t="s">
        <v>3084</v>
      </c>
      <c r="G111">
        <v>21</v>
      </c>
      <c r="H111">
        <v>20</v>
      </c>
      <c r="I111">
        <v>59.323999999999998</v>
      </c>
      <c r="J111">
        <v>59.548999999999999</v>
      </c>
      <c r="K111">
        <v>47.619</v>
      </c>
      <c r="L111">
        <v>50</v>
      </c>
      <c r="M111">
        <v>479</v>
      </c>
    </row>
    <row r="112" spans="2:13" x14ac:dyDescent="0.25">
      <c r="B112" t="s">
        <v>10842</v>
      </c>
      <c r="C112" t="s">
        <v>10080</v>
      </c>
      <c r="D112">
        <v>0.43362099999999998</v>
      </c>
      <c r="E112" t="s">
        <v>3085</v>
      </c>
      <c r="F112" t="s">
        <v>3086</v>
      </c>
      <c r="G112">
        <v>20</v>
      </c>
      <c r="H112">
        <v>20</v>
      </c>
      <c r="I112">
        <v>60.395000000000003</v>
      </c>
      <c r="J112">
        <v>59.962000000000003</v>
      </c>
      <c r="K112">
        <v>55</v>
      </c>
      <c r="L112">
        <v>55</v>
      </c>
      <c r="M112">
        <v>334</v>
      </c>
    </row>
    <row r="113" spans="2:13" x14ac:dyDescent="0.25">
      <c r="B113" t="s">
        <v>10843</v>
      </c>
      <c r="C113" t="s">
        <v>10080</v>
      </c>
      <c r="D113">
        <v>0.428394</v>
      </c>
      <c r="E113" t="s">
        <v>3087</v>
      </c>
      <c r="F113" t="s">
        <v>3088</v>
      </c>
      <c r="G113">
        <v>20</v>
      </c>
      <c r="H113">
        <v>20</v>
      </c>
      <c r="I113">
        <v>60.179000000000002</v>
      </c>
      <c r="J113">
        <v>60.249000000000002</v>
      </c>
      <c r="K113">
        <v>55</v>
      </c>
      <c r="L113">
        <v>50</v>
      </c>
      <c r="M113">
        <v>317</v>
      </c>
    </row>
    <row r="114" spans="2:13" x14ac:dyDescent="0.25">
      <c r="B114" t="s">
        <v>10844</v>
      </c>
      <c r="C114" t="s">
        <v>10080</v>
      </c>
      <c r="D114">
        <v>0.78205499999999994</v>
      </c>
      <c r="E114" t="s">
        <v>3089</v>
      </c>
      <c r="F114" t="s">
        <v>3090</v>
      </c>
      <c r="G114">
        <v>20</v>
      </c>
      <c r="H114">
        <v>20</v>
      </c>
      <c r="I114">
        <v>60.179000000000002</v>
      </c>
      <c r="J114">
        <v>59.396999999999998</v>
      </c>
      <c r="K114">
        <v>55</v>
      </c>
      <c r="L114">
        <v>50</v>
      </c>
      <c r="M114">
        <v>445</v>
      </c>
    </row>
    <row r="115" spans="2:13" x14ac:dyDescent="0.25">
      <c r="B115" t="s">
        <v>10734</v>
      </c>
      <c r="C115" t="s">
        <v>10080</v>
      </c>
      <c r="D115">
        <v>2.1193740000000001</v>
      </c>
      <c r="E115" t="s">
        <v>3629</v>
      </c>
      <c r="F115" t="s">
        <v>3630</v>
      </c>
      <c r="G115">
        <v>21</v>
      </c>
      <c r="H115">
        <v>20</v>
      </c>
      <c r="I115">
        <v>59.12</v>
      </c>
      <c r="J115">
        <v>59.761000000000003</v>
      </c>
      <c r="K115">
        <v>47.619</v>
      </c>
      <c r="L115">
        <v>55</v>
      </c>
      <c r="M115">
        <v>382</v>
      </c>
    </row>
    <row r="116" spans="2:13" x14ac:dyDescent="0.25">
      <c r="B116" t="s">
        <v>10845</v>
      </c>
      <c r="C116" t="s">
        <v>10080</v>
      </c>
      <c r="D116">
        <v>0.92335199999999995</v>
      </c>
      <c r="E116" t="s">
        <v>3091</v>
      </c>
      <c r="F116" t="s">
        <v>3092</v>
      </c>
      <c r="G116">
        <v>20</v>
      </c>
      <c r="H116">
        <v>20</v>
      </c>
      <c r="I116">
        <v>60.883000000000003</v>
      </c>
      <c r="J116">
        <v>60.04</v>
      </c>
      <c r="K116">
        <v>55</v>
      </c>
      <c r="L116">
        <v>50</v>
      </c>
      <c r="M116">
        <v>315</v>
      </c>
    </row>
    <row r="117" spans="2:13" x14ac:dyDescent="0.25">
      <c r="B117" t="s">
        <v>10846</v>
      </c>
      <c r="C117" t="s">
        <v>10080</v>
      </c>
      <c r="D117">
        <v>1.051876</v>
      </c>
      <c r="E117" t="s">
        <v>3093</v>
      </c>
      <c r="F117" t="s">
        <v>3094</v>
      </c>
      <c r="G117">
        <v>20</v>
      </c>
      <c r="H117">
        <v>20</v>
      </c>
      <c r="I117">
        <v>60.942999999999998</v>
      </c>
      <c r="J117">
        <v>60.109000000000002</v>
      </c>
      <c r="K117">
        <v>55</v>
      </c>
      <c r="L117">
        <v>55</v>
      </c>
      <c r="M117">
        <v>488</v>
      </c>
    </row>
    <row r="118" spans="2:13" x14ac:dyDescent="0.25">
      <c r="B118" t="s">
        <v>10847</v>
      </c>
      <c r="C118" t="s">
        <v>10080</v>
      </c>
      <c r="D118">
        <v>0.43232199999999998</v>
      </c>
      <c r="E118" t="s">
        <v>3095</v>
      </c>
      <c r="F118" t="s">
        <v>3096</v>
      </c>
      <c r="G118">
        <v>20</v>
      </c>
      <c r="H118">
        <v>20</v>
      </c>
      <c r="I118">
        <v>59.747999999999998</v>
      </c>
      <c r="J118">
        <v>59.82</v>
      </c>
      <c r="K118">
        <v>55</v>
      </c>
      <c r="L118">
        <v>60</v>
      </c>
      <c r="M118">
        <v>334</v>
      </c>
    </row>
    <row r="119" spans="2:13" x14ac:dyDescent="0.25">
      <c r="B119" t="s">
        <v>10848</v>
      </c>
      <c r="C119" t="s">
        <v>10080</v>
      </c>
      <c r="D119">
        <v>0.71085500000000001</v>
      </c>
      <c r="E119" t="s">
        <v>3097</v>
      </c>
      <c r="F119" t="s">
        <v>3098</v>
      </c>
      <c r="G119">
        <v>20</v>
      </c>
      <c r="H119">
        <v>20</v>
      </c>
      <c r="I119">
        <v>60.25</v>
      </c>
      <c r="J119">
        <v>60.460999999999999</v>
      </c>
      <c r="K119">
        <v>55</v>
      </c>
      <c r="L119">
        <v>60</v>
      </c>
      <c r="M119">
        <v>363</v>
      </c>
    </row>
    <row r="120" spans="2:13" x14ac:dyDescent="0.25">
      <c r="B120" t="s">
        <v>10849</v>
      </c>
      <c r="C120" t="s">
        <v>10080</v>
      </c>
      <c r="D120">
        <v>0.55163799999999996</v>
      </c>
      <c r="E120" t="s">
        <v>3099</v>
      </c>
      <c r="F120" t="s">
        <v>3100</v>
      </c>
      <c r="G120">
        <v>20</v>
      </c>
      <c r="H120">
        <v>20</v>
      </c>
      <c r="I120">
        <v>59.56</v>
      </c>
      <c r="J120">
        <v>60.110999999999997</v>
      </c>
      <c r="K120">
        <v>55</v>
      </c>
      <c r="L120">
        <v>55</v>
      </c>
      <c r="M120">
        <v>390</v>
      </c>
    </row>
    <row r="121" spans="2:13" x14ac:dyDescent="0.25">
      <c r="B121" t="s">
        <v>10850</v>
      </c>
      <c r="C121" t="s">
        <v>10080</v>
      </c>
      <c r="D121">
        <v>0.28621000000000002</v>
      </c>
      <c r="E121" t="s">
        <v>3101</v>
      </c>
      <c r="F121" t="s">
        <v>3102</v>
      </c>
      <c r="G121">
        <v>20</v>
      </c>
      <c r="H121">
        <v>20</v>
      </c>
      <c r="I121">
        <v>60.106999999999999</v>
      </c>
      <c r="J121">
        <v>60.179000000000002</v>
      </c>
      <c r="K121">
        <v>60</v>
      </c>
      <c r="L121">
        <v>60</v>
      </c>
      <c r="M121">
        <v>386</v>
      </c>
    </row>
    <row r="122" spans="2:13" x14ac:dyDescent="0.25">
      <c r="B122" t="s">
        <v>10851</v>
      </c>
      <c r="C122" t="s">
        <v>10080</v>
      </c>
      <c r="D122">
        <v>0.15143499999999999</v>
      </c>
      <c r="E122" t="s">
        <v>3103</v>
      </c>
      <c r="F122" t="s">
        <v>3104</v>
      </c>
      <c r="G122">
        <v>20</v>
      </c>
      <c r="H122">
        <v>20</v>
      </c>
      <c r="I122">
        <v>60.042000000000002</v>
      </c>
      <c r="J122">
        <v>60.11</v>
      </c>
      <c r="K122">
        <v>55</v>
      </c>
      <c r="L122">
        <v>55</v>
      </c>
      <c r="M122">
        <v>361</v>
      </c>
    </row>
    <row r="123" spans="2:13" x14ac:dyDescent="0.25">
      <c r="B123" t="s">
        <v>10852</v>
      </c>
      <c r="C123" t="s">
        <v>10080</v>
      </c>
      <c r="D123">
        <v>0.27530700000000002</v>
      </c>
      <c r="E123" t="s">
        <v>3105</v>
      </c>
      <c r="F123" t="s">
        <v>3106</v>
      </c>
      <c r="G123">
        <v>20</v>
      </c>
      <c r="H123">
        <v>20</v>
      </c>
      <c r="I123">
        <v>59.76</v>
      </c>
      <c r="J123">
        <v>59.965000000000003</v>
      </c>
      <c r="K123">
        <v>55</v>
      </c>
      <c r="L123">
        <v>55</v>
      </c>
      <c r="M123">
        <v>460</v>
      </c>
    </row>
    <row r="124" spans="2:13" x14ac:dyDescent="0.25">
      <c r="B124" t="s">
        <v>10853</v>
      </c>
      <c r="C124" t="s">
        <v>10080</v>
      </c>
      <c r="D124">
        <v>5.2497980000000002</v>
      </c>
      <c r="E124" t="s">
        <v>3107</v>
      </c>
      <c r="F124" t="s">
        <v>3108</v>
      </c>
      <c r="G124">
        <v>20</v>
      </c>
      <c r="H124">
        <v>25</v>
      </c>
      <c r="I124">
        <v>59.817</v>
      </c>
      <c r="J124">
        <v>59.933</v>
      </c>
      <c r="K124">
        <v>55</v>
      </c>
      <c r="L124">
        <v>44</v>
      </c>
      <c r="M124">
        <v>422</v>
      </c>
    </row>
    <row r="125" spans="2:13" x14ac:dyDescent="0.25">
      <c r="B125" t="s">
        <v>10854</v>
      </c>
      <c r="C125" t="s">
        <v>10080</v>
      </c>
      <c r="D125">
        <v>0.27784999999999999</v>
      </c>
      <c r="E125" t="s">
        <v>3109</v>
      </c>
      <c r="F125" t="s">
        <v>3110</v>
      </c>
      <c r="G125">
        <v>20</v>
      </c>
      <c r="H125">
        <v>20</v>
      </c>
      <c r="I125">
        <v>59.832000000000001</v>
      </c>
      <c r="J125">
        <v>59.89</v>
      </c>
      <c r="K125">
        <v>55</v>
      </c>
      <c r="L125">
        <v>55</v>
      </c>
      <c r="M125">
        <v>471</v>
      </c>
    </row>
    <row r="126" spans="2:13" x14ac:dyDescent="0.25">
      <c r="B126" t="s">
        <v>10855</v>
      </c>
      <c r="C126" t="s">
        <v>10080</v>
      </c>
      <c r="D126">
        <v>2.8883459999999999</v>
      </c>
      <c r="E126" t="s">
        <v>3111</v>
      </c>
      <c r="F126" t="s">
        <v>3112</v>
      </c>
      <c r="G126">
        <v>20</v>
      </c>
      <c r="H126">
        <v>20</v>
      </c>
      <c r="I126">
        <v>58.22</v>
      </c>
      <c r="J126">
        <v>58.890999999999998</v>
      </c>
      <c r="K126">
        <v>50</v>
      </c>
      <c r="L126">
        <v>55</v>
      </c>
      <c r="M126">
        <v>400</v>
      </c>
    </row>
    <row r="127" spans="2:13" x14ac:dyDescent="0.25">
      <c r="B127" t="s">
        <v>10856</v>
      </c>
      <c r="C127" t="s">
        <v>10080</v>
      </c>
      <c r="D127">
        <v>2.0449120000000001</v>
      </c>
      <c r="E127" t="s">
        <v>3113</v>
      </c>
      <c r="F127" t="s">
        <v>3114</v>
      </c>
      <c r="G127">
        <v>21</v>
      </c>
      <c r="H127">
        <v>20</v>
      </c>
      <c r="I127">
        <v>59.267000000000003</v>
      </c>
      <c r="J127">
        <v>59.688000000000002</v>
      </c>
      <c r="K127">
        <v>52.381</v>
      </c>
      <c r="L127">
        <v>55</v>
      </c>
      <c r="M127">
        <v>421</v>
      </c>
    </row>
    <row r="128" spans="2:13" x14ac:dyDescent="0.25">
      <c r="B128" t="s">
        <v>10857</v>
      </c>
      <c r="C128" t="s">
        <v>10080</v>
      </c>
      <c r="D128">
        <v>0.27921099999999999</v>
      </c>
      <c r="E128" t="s">
        <v>3115</v>
      </c>
      <c r="F128" t="s">
        <v>3116</v>
      </c>
      <c r="G128">
        <v>20</v>
      </c>
      <c r="H128">
        <v>20</v>
      </c>
      <c r="I128">
        <v>59.970999999999997</v>
      </c>
      <c r="J128">
        <v>60.25</v>
      </c>
      <c r="K128">
        <v>55</v>
      </c>
      <c r="L128">
        <v>60</v>
      </c>
      <c r="M128">
        <v>451</v>
      </c>
    </row>
    <row r="129" spans="2:13" x14ac:dyDescent="0.25">
      <c r="B129" t="s">
        <v>10858</v>
      </c>
      <c r="C129" t="s">
        <v>10080</v>
      </c>
      <c r="D129">
        <v>0.42821100000000001</v>
      </c>
      <c r="E129" t="s">
        <v>3117</v>
      </c>
      <c r="F129" t="s">
        <v>3118</v>
      </c>
      <c r="G129">
        <v>20</v>
      </c>
      <c r="H129">
        <v>20</v>
      </c>
      <c r="I129">
        <v>60.25</v>
      </c>
      <c r="J129">
        <v>59.822000000000003</v>
      </c>
      <c r="K129">
        <v>60</v>
      </c>
      <c r="L129">
        <v>60</v>
      </c>
      <c r="M129">
        <v>333</v>
      </c>
    </row>
    <row r="130" spans="2:13" x14ac:dyDescent="0.25">
      <c r="B130" t="s">
        <v>10859</v>
      </c>
      <c r="C130" t="s">
        <v>10080</v>
      </c>
      <c r="D130">
        <v>0.91862299999999997</v>
      </c>
      <c r="E130" t="s">
        <v>3119</v>
      </c>
      <c r="F130" t="s">
        <v>3120</v>
      </c>
      <c r="G130">
        <v>20</v>
      </c>
      <c r="H130">
        <v>20</v>
      </c>
      <c r="I130">
        <v>59.26</v>
      </c>
      <c r="J130">
        <v>60.179000000000002</v>
      </c>
      <c r="K130">
        <v>55</v>
      </c>
      <c r="L130">
        <v>55</v>
      </c>
      <c r="M130">
        <v>439</v>
      </c>
    </row>
    <row r="131" spans="2:13" x14ac:dyDescent="0.25">
      <c r="B131" t="s">
        <v>10860</v>
      </c>
      <c r="C131" t="s">
        <v>10080</v>
      </c>
      <c r="D131">
        <v>1.285652</v>
      </c>
      <c r="E131" t="s">
        <v>3121</v>
      </c>
      <c r="F131" t="s">
        <v>3122</v>
      </c>
      <c r="G131">
        <v>20</v>
      </c>
      <c r="H131">
        <v>20</v>
      </c>
      <c r="I131">
        <v>59.832999999999998</v>
      </c>
      <c r="J131">
        <v>58.881</v>
      </c>
      <c r="K131">
        <v>55</v>
      </c>
      <c r="L131">
        <v>50</v>
      </c>
      <c r="M131">
        <v>462</v>
      </c>
    </row>
    <row r="132" spans="2:13" x14ac:dyDescent="0.25">
      <c r="B132" t="s">
        <v>10861</v>
      </c>
      <c r="C132" t="s">
        <v>10080</v>
      </c>
      <c r="D132">
        <v>0.56258200000000003</v>
      </c>
      <c r="E132" t="s">
        <v>3123</v>
      </c>
      <c r="F132" t="s">
        <v>3124</v>
      </c>
      <c r="G132">
        <v>20</v>
      </c>
      <c r="H132">
        <v>20</v>
      </c>
      <c r="I132">
        <v>59.688000000000002</v>
      </c>
      <c r="J132">
        <v>60.25</v>
      </c>
      <c r="K132">
        <v>55</v>
      </c>
      <c r="L132">
        <v>55</v>
      </c>
      <c r="M132">
        <v>377</v>
      </c>
    </row>
    <row r="133" spans="2:13" x14ac:dyDescent="0.25">
      <c r="B133" t="s">
        <v>10862</v>
      </c>
      <c r="C133" t="s">
        <v>10080</v>
      </c>
      <c r="D133">
        <v>0.13034000000000001</v>
      </c>
      <c r="E133" t="s">
        <v>3125</v>
      </c>
      <c r="F133" t="s">
        <v>3126</v>
      </c>
      <c r="G133">
        <v>20</v>
      </c>
      <c r="H133">
        <v>20</v>
      </c>
      <c r="I133">
        <v>59.904000000000003</v>
      </c>
      <c r="J133">
        <v>59.966000000000001</v>
      </c>
      <c r="K133">
        <v>50</v>
      </c>
      <c r="L133">
        <v>55</v>
      </c>
      <c r="M133">
        <v>313</v>
      </c>
    </row>
    <row r="134" spans="2:13" x14ac:dyDescent="0.25">
      <c r="B134" t="s">
        <v>10863</v>
      </c>
      <c r="C134" t="s">
        <v>10080</v>
      </c>
      <c r="D134">
        <v>0.28099000000000002</v>
      </c>
      <c r="E134" t="s">
        <v>3127</v>
      </c>
      <c r="F134" t="s">
        <v>3128</v>
      </c>
      <c r="G134">
        <v>20</v>
      </c>
      <c r="H134">
        <v>20</v>
      </c>
      <c r="I134">
        <v>60.249000000000002</v>
      </c>
      <c r="J134">
        <v>59.968000000000004</v>
      </c>
      <c r="K134">
        <v>50</v>
      </c>
      <c r="L134">
        <v>55</v>
      </c>
      <c r="M134">
        <v>399</v>
      </c>
    </row>
    <row r="135" spans="2:13" x14ac:dyDescent="0.25">
      <c r="B135" t="s">
        <v>10864</v>
      </c>
      <c r="C135" t="s">
        <v>10080</v>
      </c>
      <c r="D135">
        <v>0.137597</v>
      </c>
      <c r="E135" t="s">
        <v>3129</v>
      </c>
      <c r="F135" t="s">
        <v>3130</v>
      </c>
      <c r="G135">
        <v>20</v>
      </c>
      <c r="H135">
        <v>20</v>
      </c>
      <c r="I135">
        <v>60.033000000000001</v>
      </c>
      <c r="J135">
        <v>59.896000000000001</v>
      </c>
      <c r="K135">
        <v>55</v>
      </c>
      <c r="L135">
        <v>60</v>
      </c>
      <c r="M135">
        <v>316</v>
      </c>
    </row>
    <row r="136" spans="2:13" x14ac:dyDescent="0.25">
      <c r="B136" t="s">
        <v>10865</v>
      </c>
      <c r="C136" t="s">
        <v>10080</v>
      </c>
      <c r="D136">
        <v>2.2154569999999998</v>
      </c>
      <c r="E136" t="s">
        <v>3131</v>
      </c>
      <c r="F136" t="s">
        <v>3132</v>
      </c>
      <c r="G136">
        <v>20</v>
      </c>
      <c r="H136">
        <v>22</v>
      </c>
      <c r="I136">
        <v>60.179000000000002</v>
      </c>
      <c r="J136">
        <v>59.963999999999999</v>
      </c>
      <c r="K136">
        <v>55</v>
      </c>
      <c r="L136">
        <v>50</v>
      </c>
      <c r="M136">
        <v>489</v>
      </c>
    </row>
    <row r="137" spans="2:13" x14ac:dyDescent="0.25">
      <c r="B137" t="s">
        <v>10866</v>
      </c>
      <c r="C137" t="s">
        <v>10080</v>
      </c>
      <c r="D137">
        <v>2.1870810000000001</v>
      </c>
      <c r="E137" t="s">
        <v>3133</v>
      </c>
      <c r="F137" t="s">
        <v>3134</v>
      </c>
      <c r="G137">
        <v>21</v>
      </c>
      <c r="H137">
        <v>20</v>
      </c>
      <c r="I137">
        <v>58.911999999999999</v>
      </c>
      <c r="J137">
        <v>59.901000000000003</v>
      </c>
      <c r="K137">
        <v>52.381</v>
      </c>
      <c r="L137">
        <v>55</v>
      </c>
      <c r="M137">
        <v>356</v>
      </c>
    </row>
    <row r="138" spans="2:13" x14ac:dyDescent="0.25">
      <c r="B138" t="s">
        <v>10867</v>
      </c>
      <c r="C138" t="s">
        <v>10080</v>
      </c>
      <c r="D138">
        <v>0.21545800000000001</v>
      </c>
      <c r="E138" t="s">
        <v>3135</v>
      </c>
      <c r="F138" t="s">
        <v>3136</v>
      </c>
      <c r="G138">
        <v>20</v>
      </c>
      <c r="H138">
        <v>20</v>
      </c>
      <c r="I138">
        <v>60.179000000000002</v>
      </c>
      <c r="J138">
        <v>60.036000000000001</v>
      </c>
      <c r="K138">
        <v>60</v>
      </c>
      <c r="L138">
        <v>55</v>
      </c>
      <c r="M138">
        <v>471</v>
      </c>
    </row>
    <row r="139" spans="2:13" x14ac:dyDescent="0.25">
      <c r="B139" t="s">
        <v>10868</v>
      </c>
      <c r="C139" t="s">
        <v>10080</v>
      </c>
      <c r="D139">
        <v>1.3847510000000001</v>
      </c>
      <c r="E139" t="s">
        <v>3137</v>
      </c>
      <c r="F139" t="s">
        <v>3138</v>
      </c>
      <c r="G139">
        <v>21</v>
      </c>
      <c r="H139">
        <v>20</v>
      </c>
      <c r="I139">
        <v>60.203000000000003</v>
      </c>
      <c r="J139">
        <v>59.817999999999998</v>
      </c>
      <c r="K139">
        <v>52.381</v>
      </c>
      <c r="L139">
        <v>55</v>
      </c>
      <c r="M139">
        <v>352</v>
      </c>
    </row>
    <row r="140" spans="2:13" x14ac:dyDescent="0.25">
      <c r="B140" t="s">
        <v>10869</v>
      </c>
      <c r="C140" t="s">
        <v>10080</v>
      </c>
      <c r="D140">
        <v>1.7046760000000001</v>
      </c>
      <c r="E140" t="s">
        <v>3139</v>
      </c>
      <c r="F140" t="s">
        <v>3140</v>
      </c>
      <c r="G140">
        <v>21</v>
      </c>
      <c r="H140">
        <v>20</v>
      </c>
      <c r="I140">
        <v>59.326000000000001</v>
      </c>
      <c r="J140">
        <v>59.97</v>
      </c>
      <c r="K140">
        <v>52.381</v>
      </c>
      <c r="L140">
        <v>55</v>
      </c>
      <c r="M140">
        <v>452</v>
      </c>
    </row>
    <row r="141" spans="2:13" x14ac:dyDescent="0.25">
      <c r="B141" t="s">
        <v>10870</v>
      </c>
      <c r="C141" t="s">
        <v>10080</v>
      </c>
      <c r="D141">
        <v>0.41236200000000001</v>
      </c>
      <c r="E141" t="s">
        <v>3141</v>
      </c>
      <c r="F141" t="s">
        <v>3142</v>
      </c>
      <c r="G141">
        <v>20</v>
      </c>
      <c r="H141">
        <v>20</v>
      </c>
      <c r="I141">
        <v>59.625</v>
      </c>
      <c r="J141">
        <v>60.037999999999997</v>
      </c>
      <c r="K141">
        <v>55</v>
      </c>
      <c r="L141">
        <v>60</v>
      </c>
      <c r="M141">
        <v>472</v>
      </c>
    </row>
    <row r="142" spans="2:13" x14ac:dyDescent="0.25">
      <c r="B142" t="s">
        <v>10871</v>
      </c>
      <c r="C142" t="s">
        <v>10080</v>
      </c>
      <c r="D142">
        <v>0.476937</v>
      </c>
      <c r="E142" t="s">
        <v>3143</v>
      </c>
      <c r="F142" t="s">
        <v>3144</v>
      </c>
      <c r="G142">
        <v>20</v>
      </c>
      <c r="H142">
        <v>20</v>
      </c>
      <c r="I142">
        <v>59.966999999999999</v>
      </c>
      <c r="J142">
        <v>59.555999999999997</v>
      </c>
      <c r="K142">
        <v>55</v>
      </c>
      <c r="L142">
        <v>55</v>
      </c>
      <c r="M142">
        <v>386</v>
      </c>
    </row>
    <row r="143" spans="2:13" x14ac:dyDescent="0.25">
      <c r="B143" t="s">
        <v>10872</v>
      </c>
      <c r="C143" t="s">
        <v>10080</v>
      </c>
      <c r="D143">
        <v>6.6710000000000005E-2</v>
      </c>
      <c r="E143" t="s">
        <v>3145</v>
      </c>
      <c r="F143" t="s">
        <v>3146</v>
      </c>
      <c r="G143">
        <v>20</v>
      </c>
      <c r="H143">
        <v>20</v>
      </c>
      <c r="I143">
        <v>59.972999999999999</v>
      </c>
      <c r="J143">
        <v>60.039000000000001</v>
      </c>
      <c r="K143">
        <v>50</v>
      </c>
      <c r="L143">
        <v>50</v>
      </c>
      <c r="M143">
        <v>381</v>
      </c>
    </row>
    <row r="144" spans="2:13" x14ac:dyDescent="0.25">
      <c r="B144" t="s">
        <v>10873</v>
      </c>
      <c r="C144" t="s">
        <v>10080</v>
      </c>
      <c r="D144">
        <v>1.384371</v>
      </c>
      <c r="E144" t="s">
        <v>3147</v>
      </c>
      <c r="F144" t="s">
        <v>3148</v>
      </c>
      <c r="G144">
        <v>20</v>
      </c>
      <c r="H144">
        <v>20</v>
      </c>
      <c r="I144">
        <v>59.055999999999997</v>
      </c>
      <c r="J144">
        <v>59.56</v>
      </c>
      <c r="K144">
        <v>50</v>
      </c>
      <c r="L144">
        <v>55</v>
      </c>
      <c r="M144">
        <v>395</v>
      </c>
    </row>
    <row r="145" spans="2:13" x14ac:dyDescent="0.25">
      <c r="B145" t="s">
        <v>10874</v>
      </c>
      <c r="C145" t="s">
        <v>10080</v>
      </c>
      <c r="D145">
        <v>0.289524</v>
      </c>
      <c r="E145" t="s">
        <v>3149</v>
      </c>
      <c r="F145" t="s">
        <v>3150</v>
      </c>
      <c r="G145">
        <v>20</v>
      </c>
      <c r="H145">
        <v>20</v>
      </c>
      <c r="I145">
        <v>60.249000000000002</v>
      </c>
      <c r="J145">
        <v>60.040999999999997</v>
      </c>
      <c r="K145">
        <v>55</v>
      </c>
      <c r="L145">
        <v>60</v>
      </c>
      <c r="M145">
        <v>379</v>
      </c>
    </row>
    <row r="146" spans="2:13" x14ac:dyDescent="0.25">
      <c r="B146" t="s">
        <v>10875</v>
      </c>
      <c r="C146" t="s">
        <v>10080</v>
      </c>
      <c r="D146">
        <v>0.14235200000000001</v>
      </c>
      <c r="E146" t="s">
        <v>3151</v>
      </c>
      <c r="F146" t="s">
        <v>3152</v>
      </c>
      <c r="G146">
        <v>20</v>
      </c>
      <c r="H146">
        <v>20</v>
      </c>
      <c r="I146">
        <v>59.893000000000001</v>
      </c>
      <c r="J146">
        <v>59.965000000000003</v>
      </c>
      <c r="K146">
        <v>60</v>
      </c>
      <c r="L146">
        <v>55</v>
      </c>
      <c r="M146">
        <v>411</v>
      </c>
    </row>
    <row r="147" spans="2:13" x14ac:dyDescent="0.25">
      <c r="B147" t="s">
        <v>10876</v>
      </c>
      <c r="C147" t="s">
        <v>10080</v>
      </c>
      <c r="D147">
        <v>0.71227300000000004</v>
      </c>
      <c r="E147" t="s">
        <v>3153</v>
      </c>
      <c r="F147" t="s">
        <v>3154</v>
      </c>
      <c r="G147">
        <v>20</v>
      </c>
      <c r="H147">
        <v>20</v>
      </c>
      <c r="I147">
        <v>60.322000000000003</v>
      </c>
      <c r="J147">
        <v>60.39</v>
      </c>
      <c r="K147">
        <v>55</v>
      </c>
      <c r="L147">
        <v>55</v>
      </c>
      <c r="M147">
        <v>498</v>
      </c>
    </row>
    <row r="148" spans="2:13" x14ac:dyDescent="0.25">
      <c r="B148" t="s">
        <v>10877</v>
      </c>
      <c r="C148" t="s">
        <v>10080</v>
      </c>
      <c r="D148">
        <v>0.420539</v>
      </c>
      <c r="E148" t="s">
        <v>3155</v>
      </c>
      <c r="F148" t="s">
        <v>3156</v>
      </c>
      <c r="G148">
        <v>20</v>
      </c>
      <c r="H148">
        <v>20</v>
      </c>
      <c r="I148">
        <v>59.752000000000002</v>
      </c>
      <c r="J148">
        <v>59.826999999999998</v>
      </c>
      <c r="K148">
        <v>55</v>
      </c>
      <c r="L148">
        <v>55</v>
      </c>
      <c r="M148">
        <v>420</v>
      </c>
    </row>
    <row r="149" spans="2:13" x14ac:dyDescent="0.25">
      <c r="B149" t="s">
        <v>10878</v>
      </c>
      <c r="C149" t="s">
        <v>10080</v>
      </c>
      <c r="D149">
        <v>0.42715599999999998</v>
      </c>
      <c r="E149" t="s">
        <v>3157</v>
      </c>
      <c r="F149" t="s">
        <v>3158</v>
      </c>
      <c r="G149">
        <v>20</v>
      </c>
      <c r="H149">
        <v>20</v>
      </c>
      <c r="I149">
        <v>60.107999999999997</v>
      </c>
      <c r="J149">
        <v>60.319000000000003</v>
      </c>
      <c r="K149">
        <v>55</v>
      </c>
      <c r="L149">
        <v>55</v>
      </c>
      <c r="M149">
        <v>360</v>
      </c>
    </row>
    <row r="150" spans="2:13" x14ac:dyDescent="0.25">
      <c r="B150" t="s">
        <v>10879</v>
      </c>
      <c r="C150" t="s">
        <v>10080</v>
      </c>
      <c r="D150">
        <v>0.49008800000000002</v>
      </c>
      <c r="E150" t="s">
        <v>3159</v>
      </c>
      <c r="F150" t="s">
        <v>3160</v>
      </c>
      <c r="G150">
        <v>20</v>
      </c>
      <c r="H150">
        <v>20</v>
      </c>
      <c r="I150">
        <v>59.76</v>
      </c>
      <c r="J150">
        <v>60.25</v>
      </c>
      <c r="K150">
        <v>50</v>
      </c>
      <c r="L150">
        <v>55</v>
      </c>
      <c r="M150">
        <v>495</v>
      </c>
    </row>
    <row r="151" spans="2:13" x14ac:dyDescent="0.25">
      <c r="B151" t="s">
        <v>10880</v>
      </c>
      <c r="C151" t="s">
        <v>10080</v>
      </c>
      <c r="D151">
        <v>1.4521839999999999</v>
      </c>
      <c r="E151" t="s">
        <v>3161</v>
      </c>
      <c r="F151" t="s">
        <v>3162</v>
      </c>
      <c r="G151">
        <v>20</v>
      </c>
      <c r="H151">
        <v>21</v>
      </c>
      <c r="I151">
        <v>59.683</v>
      </c>
      <c r="J151">
        <v>60.134999999999998</v>
      </c>
      <c r="K151">
        <v>55</v>
      </c>
      <c r="L151">
        <v>52.381</v>
      </c>
      <c r="M151">
        <v>420</v>
      </c>
    </row>
    <row r="152" spans="2:13" x14ac:dyDescent="0.25">
      <c r="B152" t="s">
        <v>10881</v>
      </c>
      <c r="C152" t="s">
        <v>10080</v>
      </c>
      <c r="D152">
        <v>0.20863899999999999</v>
      </c>
      <c r="E152" t="s">
        <v>3163</v>
      </c>
      <c r="F152" t="s">
        <v>3164</v>
      </c>
      <c r="G152">
        <v>20</v>
      </c>
      <c r="H152">
        <v>20</v>
      </c>
      <c r="I152">
        <v>59.826000000000001</v>
      </c>
      <c r="J152">
        <v>60.033999999999999</v>
      </c>
      <c r="K152">
        <v>55</v>
      </c>
      <c r="L152">
        <v>55</v>
      </c>
      <c r="M152">
        <v>479</v>
      </c>
    </row>
    <row r="153" spans="2:13" x14ac:dyDescent="0.25">
      <c r="B153" t="s">
        <v>10882</v>
      </c>
      <c r="C153" t="s">
        <v>10080</v>
      </c>
      <c r="D153">
        <v>0.55569000000000002</v>
      </c>
      <c r="E153" t="s">
        <v>3165</v>
      </c>
      <c r="F153" t="s">
        <v>3166</v>
      </c>
      <c r="G153">
        <v>20</v>
      </c>
      <c r="H153">
        <v>20</v>
      </c>
      <c r="I153">
        <v>59.898000000000003</v>
      </c>
      <c r="J153">
        <v>59.546999999999997</v>
      </c>
      <c r="K153">
        <v>50</v>
      </c>
      <c r="L153">
        <v>55</v>
      </c>
      <c r="M153">
        <v>313</v>
      </c>
    </row>
    <row r="154" spans="2:13" x14ac:dyDescent="0.25">
      <c r="B154" t="s">
        <v>10883</v>
      </c>
      <c r="C154" t="s">
        <v>10080</v>
      </c>
      <c r="D154">
        <v>0.200903</v>
      </c>
      <c r="E154" t="s">
        <v>3167</v>
      </c>
      <c r="F154" t="s">
        <v>3168</v>
      </c>
      <c r="G154">
        <v>20</v>
      </c>
      <c r="H154">
        <v>20</v>
      </c>
      <c r="I154">
        <v>59.832999999999998</v>
      </c>
      <c r="J154">
        <v>60.033999999999999</v>
      </c>
      <c r="K154">
        <v>55</v>
      </c>
      <c r="L154">
        <v>55</v>
      </c>
      <c r="M154">
        <v>431</v>
      </c>
    </row>
    <row r="155" spans="2:13" x14ac:dyDescent="0.25">
      <c r="B155" t="s">
        <v>10884</v>
      </c>
      <c r="C155" t="s">
        <v>10080</v>
      </c>
      <c r="D155">
        <v>0.42855900000000002</v>
      </c>
      <c r="E155" t="s">
        <v>3169</v>
      </c>
      <c r="F155" t="s">
        <v>3170</v>
      </c>
      <c r="G155">
        <v>20</v>
      </c>
      <c r="H155">
        <v>20</v>
      </c>
      <c r="I155">
        <v>59.68</v>
      </c>
      <c r="J155">
        <v>60.107999999999997</v>
      </c>
      <c r="K155">
        <v>55</v>
      </c>
      <c r="L155">
        <v>55</v>
      </c>
      <c r="M155">
        <v>370</v>
      </c>
    </row>
    <row r="156" spans="2:13" x14ac:dyDescent="0.25">
      <c r="B156" t="s">
        <v>10885</v>
      </c>
      <c r="C156" t="s">
        <v>10080</v>
      </c>
      <c r="D156">
        <v>0.76856199999999997</v>
      </c>
      <c r="E156" t="s">
        <v>3171</v>
      </c>
      <c r="F156" t="s">
        <v>3172</v>
      </c>
      <c r="G156">
        <v>20</v>
      </c>
      <c r="H156">
        <v>20</v>
      </c>
      <c r="I156">
        <v>59.76</v>
      </c>
      <c r="J156">
        <v>60.529000000000003</v>
      </c>
      <c r="K156">
        <v>50</v>
      </c>
      <c r="L156">
        <v>60</v>
      </c>
      <c r="M156">
        <v>468</v>
      </c>
    </row>
    <row r="157" spans="2:13" x14ac:dyDescent="0.25">
      <c r="B157" t="s">
        <v>10886</v>
      </c>
      <c r="C157" t="s">
        <v>10080</v>
      </c>
      <c r="D157">
        <v>1.808935</v>
      </c>
      <c r="E157" t="s">
        <v>3173</v>
      </c>
      <c r="F157" t="s">
        <v>3174</v>
      </c>
      <c r="G157">
        <v>20</v>
      </c>
      <c r="H157">
        <v>21</v>
      </c>
      <c r="I157">
        <v>59.256999999999998</v>
      </c>
      <c r="J157">
        <v>60.066000000000003</v>
      </c>
      <c r="K157">
        <v>50</v>
      </c>
      <c r="L157">
        <v>52.381</v>
      </c>
      <c r="M157">
        <v>497</v>
      </c>
    </row>
    <row r="158" spans="2:13" x14ac:dyDescent="0.25">
      <c r="B158" t="s">
        <v>10887</v>
      </c>
      <c r="C158" t="s">
        <v>10080</v>
      </c>
      <c r="D158">
        <v>1.172453</v>
      </c>
      <c r="E158" t="s">
        <v>3175</v>
      </c>
      <c r="F158" t="s">
        <v>3176</v>
      </c>
      <c r="G158">
        <v>21</v>
      </c>
      <c r="H158">
        <v>20</v>
      </c>
      <c r="I158">
        <v>60.067999999999998</v>
      </c>
      <c r="J158">
        <v>59.896000000000001</v>
      </c>
      <c r="K158">
        <v>47.619</v>
      </c>
      <c r="L158">
        <v>55</v>
      </c>
      <c r="M158">
        <v>387</v>
      </c>
    </row>
    <row r="159" spans="2:13" x14ac:dyDescent="0.25">
      <c r="B159" t="s">
        <v>10888</v>
      </c>
      <c r="C159" t="s">
        <v>10080</v>
      </c>
      <c r="D159">
        <v>0.12859300000000001</v>
      </c>
      <c r="E159" t="s">
        <v>3177</v>
      </c>
      <c r="F159" t="s">
        <v>3178</v>
      </c>
      <c r="G159">
        <v>20</v>
      </c>
      <c r="H159">
        <v>20</v>
      </c>
      <c r="I159">
        <v>59.972999999999999</v>
      </c>
      <c r="J159">
        <v>59.899000000000001</v>
      </c>
      <c r="K159">
        <v>55</v>
      </c>
      <c r="L159">
        <v>60</v>
      </c>
      <c r="M159">
        <v>425</v>
      </c>
    </row>
    <row r="160" spans="2:13" x14ac:dyDescent="0.25">
      <c r="B160" t="s">
        <v>10889</v>
      </c>
      <c r="C160" t="s">
        <v>10080</v>
      </c>
      <c r="D160">
        <v>0.14074999999999999</v>
      </c>
      <c r="E160" t="s">
        <v>3179</v>
      </c>
      <c r="F160" t="s">
        <v>3180</v>
      </c>
      <c r="G160">
        <v>20</v>
      </c>
      <c r="H160">
        <v>20</v>
      </c>
      <c r="I160">
        <v>60.04</v>
      </c>
      <c r="J160">
        <v>59.9</v>
      </c>
      <c r="K160">
        <v>50</v>
      </c>
      <c r="L160">
        <v>50</v>
      </c>
      <c r="M160">
        <v>372</v>
      </c>
    </row>
    <row r="161" spans="2:13" x14ac:dyDescent="0.25">
      <c r="B161" t="s">
        <v>10890</v>
      </c>
      <c r="C161" t="s">
        <v>10080</v>
      </c>
      <c r="D161">
        <v>0.28181800000000001</v>
      </c>
      <c r="E161" t="s">
        <v>3181</v>
      </c>
      <c r="F161" t="s">
        <v>3182</v>
      </c>
      <c r="G161">
        <v>20</v>
      </c>
      <c r="H161">
        <v>20</v>
      </c>
      <c r="I161">
        <v>59.753999999999998</v>
      </c>
      <c r="J161">
        <v>59.965000000000003</v>
      </c>
      <c r="K161">
        <v>55</v>
      </c>
      <c r="L161">
        <v>55</v>
      </c>
      <c r="M161">
        <v>388</v>
      </c>
    </row>
    <row r="162" spans="2:13" x14ac:dyDescent="0.25">
      <c r="B162" t="s">
        <v>10891</v>
      </c>
      <c r="C162" t="s">
        <v>10080</v>
      </c>
      <c r="D162">
        <v>0.28367900000000001</v>
      </c>
      <c r="E162" t="s">
        <v>3183</v>
      </c>
      <c r="F162" t="s">
        <v>3184</v>
      </c>
      <c r="G162">
        <v>20</v>
      </c>
      <c r="H162">
        <v>20</v>
      </c>
      <c r="I162">
        <v>59.966999999999999</v>
      </c>
      <c r="J162">
        <v>60.250999999999998</v>
      </c>
      <c r="K162">
        <v>55</v>
      </c>
      <c r="L162">
        <v>55</v>
      </c>
      <c r="M162">
        <v>496</v>
      </c>
    </row>
    <row r="163" spans="2:13" x14ac:dyDescent="0.25">
      <c r="B163" t="s">
        <v>10892</v>
      </c>
      <c r="C163" t="s">
        <v>10080</v>
      </c>
      <c r="D163">
        <v>0.20083400000000001</v>
      </c>
      <c r="E163" t="s">
        <v>3185</v>
      </c>
      <c r="F163" t="s">
        <v>3186</v>
      </c>
      <c r="G163">
        <v>20</v>
      </c>
      <c r="H163">
        <v>20</v>
      </c>
      <c r="I163">
        <v>59.835999999999999</v>
      </c>
      <c r="J163">
        <v>60.036999999999999</v>
      </c>
      <c r="K163">
        <v>55</v>
      </c>
      <c r="L163">
        <v>55</v>
      </c>
      <c r="M163">
        <v>463</v>
      </c>
    </row>
    <row r="164" spans="2:13" x14ac:dyDescent="0.25">
      <c r="B164" t="s">
        <v>10893</v>
      </c>
      <c r="C164" t="s">
        <v>10080</v>
      </c>
      <c r="D164">
        <v>0.57059400000000005</v>
      </c>
      <c r="E164" t="s">
        <v>3187</v>
      </c>
      <c r="F164" t="s">
        <v>3188</v>
      </c>
      <c r="G164">
        <v>20</v>
      </c>
      <c r="H164">
        <v>20</v>
      </c>
      <c r="I164">
        <v>60.320999999999998</v>
      </c>
      <c r="J164">
        <v>60.25</v>
      </c>
      <c r="K164">
        <v>55</v>
      </c>
      <c r="L164">
        <v>55</v>
      </c>
      <c r="M164">
        <v>475</v>
      </c>
    </row>
    <row r="165" spans="2:13" x14ac:dyDescent="0.25">
      <c r="B165" t="s">
        <v>10894</v>
      </c>
      <c r="C165" t="s">
        <v>10080</v>
      </c>
      <c r="D165">
        <v>0.90307899999999997</v>
      </c>
      <c r="E165" t="s">
        <v>3189</v>
      </c>
      <c r="F165" t="s">
        <v>3190</v>
      </c>
      <c r="G165">
        <v>20</v>
      </c>
      <c r="H165">
        <v>20</v>
      </c>
      <c r="I165">
        <v>59.896000000000001</v>
      </c>
      <c r="J165">
        <v>59.201000000000001</v>
      </c>
      <c r="K165">
        <v>55</v>
      </c>
      <c r="L165">
        <v>55</v>
      </c>
      <c r="M165">
        <v>499</v>
      </c>
    </row>
    <row r="166" spans="2:13" x14ac:dyDescent="0.25">
      <c r="B166" t="s">
        <v>10895</v>
      </c>
      <c r="C166" t="s">
        <v>10080</v>
      </c>
      <c r="D166">
        <v>0.64334199999999997</v>
      </c>
      <c r="E166" t="s">
        <v>3191</v>
      </c>
      <c r="F166" t="s">
        <v>3192</v>
      </c>
      <c r="G166">
        <v>20</v>
      </c>
      <c r="H166">
        <v>20</v>
      </c>
      <c r="I166">
        <v>59.677999999999997</v>
      </c>
      <c r="J166">
        <v>59.677999999999997</v>
      </c>
      <c r="K166">
        <v>55</v>
      </c>
      <c r="L166">
        <v>55</v>
      </c>
      <c r="M166">
        <v>350</v>
      </c>
    </row>
    <row r="167" spans="2:13" x14ac:dyDescent="0.25">
      <c r="B167" t="s">
        <v>10896</v>
      </c>
      <c r="C167" t="s">
        <v>10080</v>
      </c>
      <c r="D167">
        <v>0.70044399999999996</v>
      </c>
      <c r="E167" t="s">
        <v>3193</v>
      </c>
      <c r="F167" t="s">
        <v>3194</v>
      </c>
      <c r="G167">
        <v>20</v>
      </c>
      <c r="H167">
        <v>20</v>
      </c>
      <c r="I167">
        <v>59.548000000000002</v>
      </c>
      <c r="J167">
        <v>60.249000000000002</v>
      </c>
      <c r="K167">
        <v>55</v>
      </c>
      <c r="L167">
        <v>60</v>
      </c>
      <c r="M167">
        <v>440</v>
      </c>
    </row>
    <row r="168" spans="2:13" x14ac:dyDescent="0.25">
      <c r="B168" t="s">
        <v>10897</v>
      </c>
      <c r="C168" t="s">
        <v>10080</v>
      </c>
      <c r="D168">
        <v>6.4996999999999999E-2</v>
      </c>
      <c r="E168" t="s">
        <v>3195</v>
      </c>
      <c r="F168" t="s">
        <v>3196</v>
      </c>
      <c r="G168">
        <v>20</v>
      </c>
      <c r="H168">
        <v>20</v>
      </c>
      <c r="I168">
        <v>59.965000000000003</v>
      </c>
      <c r="J168">
        <v>59.97</v>
      </c>
      <c r="K168">
        <v>55</v>
      </c>
      <c r="L168">
        <v>50</v>
      </c>
      <c r="M168">
        <v>309</v>
      </c>
    </row>
    <row r="169" spans="2:13" x14ac:dyDescent="0.25">
      <c r="B169" t="s">
        <v>10898</v>
      </c>
      <c r="C169" t="s">
        <v>10080</v>
      </c>
      <c r="D169">
        <v>0.98367499999999997</v>
      </c>
      <c r="E169" t="s">
        <v>3197</v>
      </c>
      <c r="F169" t="s">
        <v>3198</v>
      </c>
      <c r="G169">
        <v>20</v>
      </c>
      <c r="H169">
        <v>20</v>
      </c>
      <c r="I169">
        <v>60.951999999999998</v>
      </c>
      <c r="J169">
        <v>59.969000000000001</v>
      </c>
      <c r="K169">
        <v>55</v>
      </c>
      <c r="L169">
        <v>55</v>
      </c>
      <c r="M169">
        <v>344</v>
      </c>
    </row>
    <row r="170" spans="2:13" x14ac:dyDescent="0.25">
      <c r="B170" t="s">
        <v>10899</v>
      </c>
      <c r="C170" t="s">
        <v>10080</v>
      </c>
      <c r="D170">
        <v>1.6375740000000001</v>
      </c>
      <c r="E170" t="s">
        <v>3199</v>
      </c>
      <c r="F170" t="s">
        <v>3200</v>
      </c>
      <c r="G170">
        <v>21</v>
      </c>
      <c r="H170">
        <v>20</v>
      </c>
      <c r="I170">
        <v>60.603999999999999</v>
      </c>
      <c r="J170">
        <v>59.966000000000001</v>
      </c>
      <c r="K170">
        <v>52.381</v>
      </c>
      <c r="L170">
        <v>60</v>
      </c>
      <c r="M170">
        <v>484</v>
      </c>
    </row>
    <row r="171" spans="2:13" x14ac:dyDescent="0.25">
      <c r="B171" t="s">
        <v>10900</v>
      </c>
      <c r="C171" t="s">
        <v>10080</v>
      </c>
      <c r="D171">
        <v>0.400418</v>
      </c>
      <c r="E171" t="s">
        <v>3201</v>
      </c>
      <c r="F171" t="s">
        <v>3202</v>
      </c>
      <c r="G171">
        <v>20</v>
      </c>
      <c r="H171">
        <v>20</v>
      </c>
      <c r="I171">
        <v>59.634</v>
      </c>
      <c r="J171">
        <v>59.965000000000003</v>
      </c>
      <c r="K171">
        <v>55</v>
      </c>
      <c r="L171">
        <v>55</v>
      </c>
      <c r="M171">
        <v>420</v>
      </c>
    </row>
    <row r="172" spans="2:13" x14ac:dyDescent="0.25">
      <c r="B172" t="s">
        <v>10901</v>
      </c>
      <c r="C172" t="s">
        <v>10080</v>
      </c>
      <c r="D172">
        <v>1.45251</v>
      </c>
      <c r="E172" t="s">
        <v>3203</v>
      </c>
      <c r="F172" t="s">
        <v>3204</v>
      </c>
      <c r="G172">
        <v>20</v>
      </c>
      <c r="H172">
        <v>21</v>
      </c>
      <c r="I172">
        <v>60.249000000000002</v>
      </c>
      <c r="J172">
        <v>60.203000000000003</v>
      </c>
      <c r="K172">
        <v>55</v>
      </c>
      <c r="L172">
        <v>52.381</v>
      </c>
      <c r="M172">
        <v>303</v>
      </c>
    </row>
    <row r="173" spans="2:13" x14ac:dyDescent="0.25">
      <c r="B173" t="s">
        <v>10902</v>
      </c>
      <c r="C173" t="s">
        <v>10080</v>
      </c>
      <c r="D173">
        <v>2.3187530000000001</v>
      </c>
      <c r="E173" t="s">
        <v>3205</v>
      </c>
      <c r="F173" t="s">
        <v>3206</v>
      </c>
      <c r="G173">
        <v>20</v>
      </c>
      <c r="H173">
        <v>22</v>
      </c>
      <c r="I173">
        <v>59.904000000000003</v>
      </c>
      <c r="J173">
        <v>60.222999999999999</v>
      </c>
      <c r="K173">
        <v>55</v>
      </c>
      <c r="L173">
        <v>50</v>
      </c>
      <c r="M173">
        <v>447</v>
      </c>
    </row>
    <row r="174" spans="2:13" x14ac:dyDescent="0.25">
      <c r="B174" t="s">
        <v>10903</v>
      </c>
      <c r="C174" t="s">
        <v>10080</v>
      </c>
      <c r="D174">
        <v>0.21653</v>
      </c>
      <c r="E174" t="s">
        <v>3207</v>
      </c>
      <c r="F174" t="s">
        <v>3208</v>
      </c>
      <c r="G174">
        <v>20</v>
      </c>
      <c r="H174">
        <v>20</v>
      </c>
      <c r="I174">
        <v>60.179000000000002</v>
      </c>
      <c r="J174">
        <v>60.036999999999999</v>
      </c>
      <c r="K174">
        <v>55</v>
      </c>
      <c r="L174">
        <v>55</v>
      </c>
      <c r="M174">
        <v>329</v>
      </c>
    </row>
    <row r="175" spans="2:13" x14ac:dyDescent="0.25">
      <c r="B175" t="s">
        <v>10904</v>
      </c>
      <c r="C175" t="s">
        <v>10080</v>
      </c>
      <c r="D175">
        <v>1.88141</v>
      </c>
      <c r="E175" t="s">
        <v>3209</v>
      </c>
      <c r="F175" t="s">
        <v>3210</v>
      </c>
      <c r="G175">
        <v>20</v>
      </c>
      <c r="H175">
        <v>19</v>
      </c>
      <c r="I175">
        <v>60.664000000000001</v>
      </c>
      <c r="J175">
        <v>59.783000000000001</v>
      </c>
      <c r="K175">
        <v>55</v>
      </c>
      <c r="L175">
        <v>63.158000000000001</v>
      </c>
      <c r="M175">
        <v>496</v>
      </c>
    </row>
    <row r="176" spans="2:13" x14ac:dyDescent="0.25">
      <c r="B176" t="s">
        <v>10905</v>
      </c>
      <c r="C176" t="s">
        <v>10080</v>
      </c>
      <c r="D176">
        <v>0.217443</v>
      </c>
      <c r="E176" t="s">
        <v>3211</v>
      </c>
      <c r="F176" t="s">
        <v>3212</v>
      </c>
      <c r="G176">
        <v>20</v>
      </c>
      <c r="H176">
        <v>20</v>
      </c>
      <c r="I176">
        <v>60.179000000000002</v>
      </c>
      <c r="J176">
        <v>60.037999999999997</v>
      </c>
      <c r="K176">
        <v>60</v>
      </c>
      <c r="L176">
        <v>55</v>
      </c>
      <c r="M176">
        <v>459</v>
      </c>
    </row>
    <row r="177" spans="2:13" x14ac:dyDescent="0.25">
      <c r="B177" t="s">
        <v>10906</v>
      </c>
      <c r="C177" t="s">
        <v>10080</v>
      </c>
      <c r="D177">
        <v>0.28783900000000001</v>
      </c>
      <c r="E177" t="s">
        <v>3213</v>
      </c>
      <c r="F177" t="s">
        <v>3214</v>
      </c>
      <c r="G177">
        <v>20</v>
      </c>
      <c r="H177">
        <v>20</v>
      </c>
      <c r="I177">
        <v>59.749000000000002</v>
      </c>
      <c r="J177">
        <v>60.036999999999999</v>
      </c>
      <c r="K177">
        <v>55</v>
      </c>
      <c r="L177">
        <v>55</v>
      </c>
      <c r="M177">
        <v>434</v>
      </c>
    </row>
    <row r="178" spans="2:13" x14ac:dyDescent="0.25">
      <c r="B178" t="s">
        <v>10907</v>
      </c>
      <c r="C178" t="s">
        <v>10080</v>
      </c>
      <c r="D178">
        <v>0.47619699999999998</v>
      </c>
      <c r="E178" t="s">
        <v>3215</v>
      </c>
      <c r="F178" t="s">
        <v>3216</v>
      </c>
      <c r="G178">
        <v>20</v>
      </c>
      <c r="H178">
        <v>20</v>
      </c>
      <c r="I178">
        <v>59.898000000000003</v>
      </c>
      <c r="J178">
        <v>59.625999999999998</v>
      </c>
      <c r="K178">
        <v>55</v>
      </c>
      <c r="L178">
        <v>55</v>
      </c>
      <c r="M178">
        <v>367</v>
      </c>
    </row>
    <row r="179" spans="2:13" x14ac:dyDescent="0.25">
      <c r="B179" t="s">
        <v>10908</v>
      </c>
      <c r="C179" t="s">
        <v>10080</v>
      </c>
      <c r="D179">
        <v>0.48551499999999997</v>
      </c>
      <c r="E179" t="s">
        <v>3217</v>
      </c>
      <c r="F179" t="s">
        <v>3218</v>
      </c>
      <c r="G179">
        <v>20</v>
      </c>
      <c r="H179">
        <v>20</v>
      </c>
      <c r="I179">
        <v>60.320999999999998</v>
      </c>
      <c r="J179">
        <v>59.835999999999999</v>
      </c>
      <c r="K179">
        <v>55</v>
      </c>
      <c r="L179">
        <v>50</v>
      </c>
      <c r="M179">
        <v>375</v>
      </c>
    </row>
    <row r="180" spans="2:13" x14ac:dyDescent="0.25">
      <c r="B180" t="s">
        <v>10909</v>
      </c>
      <c r="C180" t="s">
        <v>10080</v>
      </c>
      <c r="D180">
        <v>0.14197399999999999</v>
      </c>
      <c r="E180" t="s">
        <v>3219</v>
      </c>
      <c r="F180" t="s">
        <v>3220</v>
      </c>
      <c r="G180">
        <v>20</v>
      </c>
      <c r="H180">
        <v>20</v>
      </c>
      <c r="I180">
        <v>60.034999999999997</v>
      </c>
      <c r="J180">
        <v>60.106999999999999</v>
      </c>
      <c r="K180">
        <v>55</v>
      </c>
      <c r="L180">
        <v>55</v>
      </c>
      <c r="M180">
        <v>404</v>
      </c>
    </row>
    <row r="181" spans="2:13" x14ac:dyDescent="0.25">
      <c r="B181" t="s">
        <v>10910</v>
      </c>
      <c r="C181" t="s">
        <v>10080</v>
      </c>
      <c r="D181">
        <v>1.9192</v>
      </c>
      <c r="E181" t="s">
        <v>3221</v>
      </c>
      <c r="F181" t="s">
        <v>3222</v>
      </c>
      <c r="G181">
        <v>21</v>
      </c>
      <c r="H181">
        <v>20</v>
      </c>
      <c r="I181">
        <v>59.116999999999997</v>
      </c>
      <c r="J181">
        <v>60.036999999999999</v>
      </c>
      <c r="K181">
        <v>52.381</v>
      </c>
      <c r="L181">
        <v>60</v>
      </c>
      <c r="M181">
        <v>464</v>
      </c>
    </row>
    <row r="182" spans="2:13" x14ac:dyDescent="0.25">
      <c r="B182" t="s">
        <v>10911</v>
      </c>
      <c r="C182" t="s">
        <v>10080</v>
      </c>
      <c r="D182">
        <v>0.92976000000000003</v>
      </c>
      <c r="E182" t="s">
        <v>3223</v>
      </c>
      <c r="F182" t="s">
        <v>3224</v>
      </c>
      <c r="G182">
        <v>20</v>
      </c>
      <c r="H182">
        <v>20</v>
      </c>
      <c r="I182">
        <v>59.32</v>
      </c>
      <c r="J182">
        <v>60.25</v>
      </c>
      <c r="K182">
        <v>60</v>
      </c>
      <c r="L182">
        <v>55</v>
      </c>
      <c r="M182">
        <v>338</v>
      </c>
    </row>
    <row r="183" spans="2:13" x14ac:dyDescent="0.25">
      <c r="B183" t="s">
        <v>10912</v>
      </c>
      <c r="C183" t="s">
        <v>10080</v>
      </c>
      <c r="D183">
        <v>0.43069600000000002</v>
      </c>
      <c r="E183" t="s">
        <v>3225</v>
      </c>
      <c r="F183" t="s">
        <v>3226</v>
      </c>
      <c r="G183">
        <v>20</v>
      </c>
      <c r="H183">
        <v>20</v>
      </c>
      <c r="I183">
        <v>60.109000000000002</v>
      </c>
      <c r="J183">
        <v>60.322000000000003</v>
      </c>
      <c r="K183">
        <v>55</v>
      </c>
      <c r="L183">
        <v>55</v>
      </c>
      <c r="M183">
        <v>416</v>
      </c>
    </row>
    <row r="184" spans="2:13" x14ac:dyDescent="0.25">
      <c r="B184" t="s">
        <v>10913</v>
      </c>
      <c r="C184" t="s">
        <v>10080</v>
      </c>
      <c r="D184">
        <v>1.9096630000000001</v>
      </c>
      <c r="E184" t="s">
        <v>3227</v>
      </c>
      <c r="F184" t="s">
        <v>3228</v>
      </c>
      <c r="G184">
        <v>20</v>
      </c>
      <c r="H184">
        <v>21</v>
      </c>
      <c r="I184">
        <v>59.692</v>
      </c>
      <c r="J184">
        <v>59.398000000000003</v>
      </c>
      <c r="K184">
        <v>55</v>
      </c>
      <c r="L184">
        <v>47.619</v>
      </c>
      <c r="M184">
        <v>407</v>
      </c>
    </row>
    <row r="185" spans="2:13" x14ac:dyDescent="0.25">
      <c r="B185" t="s">
        <v>10914</v>
      </c>
      <c r="C185" t="s">
        <v>10080</v>
      </c>
      <c r="D185">
        <v>1.078287</v>
      </c>
      <c r="E185" t="s">
        <v>3229</v>
      </c>
      <c r="F185" t="s">
        <v>3230</v>
      </c>
      <c r="G185">
        <v>20</v>
      </c>
      <c r="H185">
        <v>20</v>
      </c>
      <c r="I185">
        <v>60.04</v>
      </c>
      <c r="J185">
        <v>61.037999999999997</v>
      </c>
      <c r="K185">
        <v>55</v>
      </c>
      <c r="L185">
        <v>60</v>
      </c>
      <c r="M185">
        <v>435</v>
      </c>
    </row>
    <row r="186" spans="2:13" x14ac:dyDescent="0.25">
      <c r="B186" t="s">
        <v>10915</v>
      </c>
      <c r="C186" t="s">
        <v>10080</v>
      </c>
      <c r="D186">
        <v>0.423323</v>
      </c>
      <c r="E186" t="s">
        <v>3231</v>
      </c>
      <c r="F186" t="s">
        <v>3232</v>
      </c>
      <c r="G186">
        <v>20</v>
      </c>
      <c r="H186">
        <v>20</v>
      </c>
      <c r="I186">
        <v>59.898000000000003</v>
      </c>
      <c r="J186">
        <v>60.322000000000003</v>
      </c>
      <c r="K186">
        <v>55</v>
      </c>
      <c r="L186">
        <v>55</v>
      </c>
      <c r="M186">
        <v>473</v>
      </c>
    </row>
    <row r="187" spans="2:13" x14ac:dyDescent="0.25">
      <c r="B187" t="s">
        <v>10916</v>
      </c>
      <c r="C187" t="s">
        <v>10080</v>
      </c>
      <c r="D187">
        <v>0.21493599999999999</v>
      </c>
      <c r="E187" t="s">
        <v>3233</v>
      </c>
      <c r="F187" t="s">
        <v>3234</v>
      </c>
      <c r="G187">
        <v>20</v>
      </c>
      <c r="H187">
        <v>20</v>
      </c>
      <c r="I187">
        <v>60.179000000000002</v>
      </c>
      <c r="J187">
        <v>60.036000000000001</v>
      </c>
      <c r="K187">
        <v>55</v>
      </c>
      <c r="L187">
        <v>60</v>
      </c>
      <c r="M187">
        <v>477</v>
      </c>
    </row>
    <row r="188" spans="2:13" x14ac:dyDescent="0.25">
      <c r="B188" t="s">
        <v>10917</v>
      </c>
      <c r="C188" t="s">
        <v>10080</v>
      </c>
      <c r="D188">
        <v>0.21798400000000001</v>
      </c>
      <c r="E188" t="s">
        <v>3235</v>
      </c>
      <c r="F188" t="s">
        <v>3236</v>
      </c>
      <c r="G188">
        <v>20</v>
      </c>
      <c r="H188">
        <v>20</v>
      </c>
      <c r="I188">
        <v>60.109000000000002</v>
      </c>
      <c r="J188">
        <v>60.109000000000002</v>
      </c>
      <c r="K188">
        <v>55</v>
      </c>
      <c r="L188">
        <v>55</v>
      </c>
      <c r="M188">
        <v>308</v>
      </c>
    </row>
    <row r="189" spans="2:13" x14ac:dyDescent="0.25">
      <c r="B189" t="s">
        <v>10918</v>
      </c>
      <c r="C189" t="s">
        <v>10080</v>
      </c>
      <c r="D189">
        <v>0.47999199999999997</v>
      </c>
      <c r="E189" t="s">
        <v>3237</v>
      </c>
      <c r="F189" t="s">
        <v>3238</v>
      </c>
      <c r="G189">
        <v>20</v>
      </c>
      <c r="H189">
        <v>20</v>
      </c>
      <c r="I189">
        <v>59.835999999999999</v>
      </c>
      <c r="J189">
        <v>59.683999999999997</v>
      </c>
      <c r="K189">
        <v>55</v>
      </c>
      <c r="L189">
        <v>55</v>
      </c>
      <c r="M189">
        <v>492</v>
      </c>
    </row>
    <row r="190" spans="2:13" x14ac:dyDescent="0.25">
      <c r="B190" t="s">
        <v>10919</v>
      </c>
      <c r="C190" t="s">
        <v>10080</v>
      </c>
      <c r="D190">
        <v>3.4166259999999999</v>
      </c>
      <c r="E190" t="s">
        <v>3239</v>
      </c>
      <c r="F190" t="s">
        <v>3240</v>
      </c>
      <c r="G190">
        <v>20</v>
      </c>
      <c r="H190">
        <v>23</v>
      </c>
      <c r="I190">
        <v>59.825000000000003</v>
      </c>
      <c r="J190">
        <v>59.758000000000003</v>
      </c>
      <c r="K190">
        <v>60</v>
      </c>
      <c r="L190">
        <v>47.826000000000001</v>
      </c>
      <c r="M190">
        <v>390</v>
      </c>
    </row>
    <row r="191" spans="2:13" x14ac:dyDescent="0.25">
      <c r="B191" t="s">
        <v>10920</v>
      </c>
      <c r="C191" t="s">
        <v>10080</v>
      </c>
      <c r="D191">
        <v>0.361896</v>
      </c>
      <c r="E191" t="s">
        <v>3241</v>
      </c>
      <c r="F191" t="s">
        <v>3242</v>
      </c>
      <c r="G191">
        <v>20</v>
      </c>
      <c r="H191">
        <v>20</v>
      </c>
      <c r="I191">
        <v>60.110999999999997</v>
      </c>
      <c r="J191">
        <v>59.749000000000002</v>
      </c>
      <c r="K191">
        <v>55</v>
      </c>
      <c r="L191">
        <v>55</v>
      </c>
      <c r="M191">
        <v>466</v>
      </c>
    </row>
    <row r="192" spans="2:13" x14ac:dyDescent="0.25">
      <c r="B192" t="s">
        <v>10921</v>
      </c>
      <c r="C192" t="s">
        <v>10080</v>
      </c>
      <c r="D192">
        <v>1.3594059999999999</v>
      </c>
      <c r="E192" t="s">
        <v>3243</v>
      </c>
      <c r="F192" t="s">
        <v>3244</v>
      </c>
      <c r="G192">
        <v>21</v>
      </c>
      <c r="H192">
        <v>20</v>
      </c>
      <c r="I192">
        <v>59.674999999999997</v>
      </c>
      <c r="J192">
        <v>60.034999999999997</v>
      </c>
      <c r="K192">
        <v>52.381</v>
      </c>
      <c r="L192">
        <v>55</v>
      </c>
      <c r="M192">
        <v>461</v>
      </c>
    </row>
    <row r="193" spans="2:13" x14ac:dyDescent="0.25">
      <c r="B193" s="6" t="s">
        <v>10922</v>
      </c>
      <c r="C193" s="6" t="s">
        <v>10080</v>
      </c>
      <c r="D193" s="6">
        <v>0.42357800000000001</v>
      </c>
      <c r="E193" s="6" t="s">
        <v>3245</v>
      </c>
      <c r="F193" s="6" t="s">
        <v>3244</v>
      </c>
      <c r="G193" s="6">
        <v>20</v>
      </c>
      <c r="H193" s="6">
        <v>20</v>
      </c>
      <c r="I193" s="6">
        <v>60.389000000000003</v>
      </c>
      <c r="J193" s="6">
        <v>60.034999999999997</v>
      </c>
      <c r="K193" s="6">
        <v>55</v>
      </c>
      <c r="L193" s="6">
        <v>55</v>
      </c>
      <c r="M193" s="6">
        <v>335</v>
      </c>
    </row>
    <row r="194" spans="2:13" x14ac:dyDescent="0.25">
      <c r="B194" t="s">
        <v>10923</v>
      </c>
      <c r="C194" t="s">
        <v>10080</v>
      </c>
      <c r="D194">
        <v>0.204842</v>
      </c>
      <c r="E194" t="s">
        <v>3246</v>
      </c>
      <c r="F194" t="s">
        <v>3247</v>
      </c>
      <c r="G194">
        <v>20</v>
      </c>
      <c r="H194">
        <v>20</v>
      </c>
      <c r="I194">
        <v>59.973999999999997</v>
      </c>
      <c r="J194">
        <v>60.179000000000002</v>
      </c>
      <c r="K194">
        <v>55</v>
      </c>
      <c r="L194">
        <v>55</v>
      </c>
      <c r="M194">
        <v>462</v>
      </c>
    </row>
    <row r="195" spans="2:13" x14ac:dyDescent="0.25">
      <c r="B195" t="s">
        <v>10924</v>
      </c>
      <c r="C195" t="s">
        <v>10080</v>
      </c>
      <c r="D195">
        <v>1.170731</v>
      </c>
      <c r="E195" t="s">
        <v>3248</v>
      </c>
      <c r="F195" t="s">
        <v>3249</v>
      </c>
      <c r="G195">
        <v>20</v>
      </c>
      <c r="H195">
        <v>21</v>
      </c>
      <c r="I195">
        <v>59.893999999999998</v>
      </c>
      <c r="J195">
        <v>59.935000000000002</v>
      </c>
      <c r="K195">
        <v>55</v>
      </c>
      <c r="L195">
        <v>52.381</v>
      </c>
      <c r="M195">
        <v>391</v>
      </c>
    </row>
    <row r="196" spans="2:13" x14ac:dyDescent="0.25">
      <c r="B196" t="s">
        <v>10925</v>
      </c>
      <c r="C196" t="s">
        <v>10080</v>
      </c>
      <c r="D196">
        <v>1.2396560000000001</v>
      </c>
      <c r="E196" t="s">
        <v>3250</v>
      </c>
      <c r="F196" t="s">
        <v>3251</v>
      </c>
      <c r="G196">
        <v>20</v>
      </c>
      <c r="H196">
        <v>20</v>
      </c>
      <c r="I196">
        <v>59.008000000000003</v>
      </c>
      <c r="J196">
        <v>59.752000000000002</v>
      </c>
      <c r="K196">
        <v>55</v>
      </c>
      <c r="L196">
        <v>55</v>
      </c>
      <c r="M196">
        <v>392</v>
      </c>
    </row>
    <row r="197" spans="2:13" x14ac:dyDescent="0.25">
      <c r="B197" t="s">
        <v>10926</v>
      </c>
      <c r="C197" t="s">
        <v>10080</v>
      </c>
      <c r="D197">
        <v>0.21667400000000001</v>
      </c>
      <c r="E197" t="s">
        <v>3252</v>
      </c>
      <c r="F197" t="s">
        <v>3253</v>
      </c>
      <c r="G197">
        <v>20</v>
      </c>
      <c r="H197">
        <v>20</v>
      </c>
      <c r="I197">
        <v>60.042999999999999</v>
      </c>
      <c r="J197">
        <v>59.826000000000001</v>
      </c>
      <c r="K197">
        <v>55</v>
      </c>
      <c r="L197">
        <v>55</v>
      </c>
      <c r="M197">
        <v>478</v>
      </c>
    </row>
    <row r="198" spans="2:13" x14ac:dyDescent="0.25">
      <c r="B198" t="s">
        <v>10927</v>
      </c>
      <c r="C198" t="s">
        <v>10080</v>
      </c>
      <c r="D198">
        <v>1.3120529999999999</v>
      </c>
      <c r="E198" t="s">
        <v>3254</v>
      </c>
      <c r="F198" t="s">
        <v>3255</v>
      </c>
      <c r="G198">
        <v>21</v>
      </c>
      <c r="H198">
        <v>20</v>
      </c>
      <c r="I198">
        <v>60.064999999999998</v>
      </c>
      <c r="J198">
        <v>59.753</v>
      </c>
      <c r="K198">
        <v>52.381</v>
      </c>
      <c r="L198">
        <v>55</v>
      </c>
      <c r="M198">
        <v>476</v>
      </c>
    </row>
    <row r="199" spans="2:13" x14ac:dyDescent="0.25">
      <c r="B199" t="s">
        <v>10928</v>
      </c>
      <c r="C199" t="s">
        <v>10080</v>
      </c>
      <c r="D199">
        <v>0.34164699999999998</v>
      </c>
      <c r="E199" t="s">
        <v>3256</v>
      </c>
      <c r="F199" t="s">
        <v>3257</v>
      </c>
      <c r="G199">
        <v>20</v>
      </c>
      <c r="H199">
        <v>20</v>
      </c>
      <c r="I199">
        <v>59.753999999999998</v>
      </c>
      <c r="J199">
        <v>59.904000000000003</v>
      </c>
      <c r="K199">
        <v>55</v>
      </c>
      <c r="L199">
        <v>55</v>
      </c>
      <c r="M199">
        <v>317</v>
      </c>
    </row>
    <row r="200" spans="2:13" x14ac:dyDescent="0.25">
      <c r="B200" t="s">
        <v>10929</v>
      </c>
      <c r="C200" t="s">
        <v>10080</v>
      </c>
      <c r="D200">
        <v>1.911111</v>
      </c>
      <c r="E200" t="s">
        <v>3258</v>
      </c>
      <c r="F200" t="s">
        <v>3259</v>
      </c>
      <c r="G200">
        <v>20</v>
      </c>
      <c r="H200">
        <v>21</v>
      </c>
      <c r="I200">
        <v>59.904000000000003</v>
      </c>
      <c r="J200">
        <v>59.185000000000002</v>
      </c>
      <c r="K200">
        <v>55</v>
      </c>
      <c r="L200">
        <v>52.381</v>
      </c>
      <c r="M200">
        <v>467</v>
      </c>
    </row>
    <row r="201" spans="2:13" x14ac:dyDescent="0.25">
      <c r="B201" t="s">
        <v>10930</v>
      </c>
      <c r="C201" t="s">
        <v>10080</v>
      </c>
      <c r="D201">
        <v>0.21177499999999999</v>
      </c>
      <c r="E201" t="s">
        <v>3260</v>
      </c>
      <c r="F201" t="s">
        <v>3261</v>
      </c>
      <c r="G201">
        <v>20</v>
      </c>
      <c r="H201">
        <v>20</v>
      </c>
      <c r="I201">
        <v>59.966999999999999</v>
      </c>
      <c r="J201">
        <v>60.179000000000002</v>
      </c>
      <c r="K201">
        <v>55</v>
      </c>
      <c r="L201">
        <v>60</v>
      </c>
      <c r="M201">
        <v>350</v>
      </c>
    </row>
    <row r="202" spans="2:13" x14ac:dyDescent="0.25">
      <c r="B202" t="s">
        <v>10931</v>
      </c>
      <c r="C202" t="s">
        <v>10080</v>
      </c>
      <c r="D202">
        <v>0.56457000000000002</v>
      </c>
      <c r="E202" t="s">
        <v>3262</v>
      </c>
      <c r="F202" t="s">
        <v>3263</v>
      </c>
      <c r="G202">
        <v>20</v>
      </c>
      <c r="H202">
        <v>20</v>
      </c>
      <c r="I202">
        <v>60.179000000000002</v>
      </c>
      <c r="J202">
        <v>60.384999999999998</v>
      </c>
      <c r="K202">
        <v>60</v>
      </c>
      <c r="L202">
        <v>55</v>
      </c>
      <c r="M202">
        <v>387</v>
      </c>
    </row>
    <row r="203" spans="2:13" x14ac:dyDescent="0.25">
      <c r="B203" t="s">
        <v>10932</v>
      </c>
      <c r="C203" t="s">
        <v>10080</v>
      </c>
      <c r="D203">
        <v>0.42813299999999999</v>
      </c>
      <c r="E203" t="s">
        <v>3264</v>
      </c>
      <c r="F203" t="s">
        <v>3265</v>
      </c>
      <c r="G203">
        <v>20</v>
      </c>
      <c r="H203">
        <v>20</v>
      </c>
      <c r="I203">
        <v>59.606999999999999</v>
      </c>
      <c r="J203">
        <v>60.034999999999997</v>
      </c>
      <c r="K203">
        <v>55</v>
      </c>
      <c r="L203">
        <v>60</v>
      </c>
      <c r="M203">
        <v>351</v>
      </c>
    </row>
    <row r="204" spans="2:13" x14ac:dyDescent="0.25">
      <c r="B204" t="s">
        <v>10933</v>
      </c>
      <c r="C204" t="s">
        <v>10080</v>
      </c>
      <c r="D204">
        <v>0.21495800000000001</v>
      </c>
      <c r="E204" t="s">
        <v>3266</v>
      </c>
      <c r="F204" t="s">
        <v>3267</v>
      </c>
      <c r="G204">
        <v>20</v>
      </c>
      <c r="H204">
        <v>20</v>
      </c>
      <c r="I204">
        <v>59.895000000000003</v>
      </c>
      <c r="J204">
        <v>60.11</v>
      </c>
      <c r="K204">
        <v>60</v>
      </c>
      <c r="L204">
        <v>55</v>
      </c>
      <c r="M204">
        <v>491</v>
      </c>
    </row>
    <row r="205" spans="2:13" x14ac:dyDescent="0.25">
      <c r="B205" t="s">
        <v>10934</v>
      </c>
      <c r="C205" t="s">
        <v>10080</v>
      </c>
      <c r="D205">
        <v>1.8612690000000001</v>
      </c>
      <c r="E205" t="s">
        <v>3268</v>
      </c>
      <c r="F205" t="s">
        <v>3269</v>
      </c>
      <c r="G205">
        <v>20</v>
      </c>
      <c r="H205">
        <v>21</v>
      </c>
      <c r="I205">
        <v>60.11</v>
      </c>
      <c r="J205">
        <v>59.249000000000002</v>
      </c>
      <c r="K205">
        <v>55</v>
      </c>
      <c r="L205">
        <v>52.381</v>
      </c>
      <c r="M205">
        <v>434</v>
      </c>
    </row>
    <row r="206" spans="2:13" x14ac:dyDescent="0.25">
      <c r="B206" s="6" t="s">
        <v>10935</v>
      </c>
      <c r="C206" s="6" t="s">
        <v>10080</v>
      </c>
      <c r="D206" s="6">
        <v>5.3568009999999999</v>
      </c>
      <c r="E206" s="6" t="s">
        <v>3268</v>
      </c>
      <c r="F206" s="6" t="s">
        <v>3270</v>
      </c>
      <c r="G206" s="6">
        <v>20</v>
      </c>
      <c r="H206" s="6">
        <v>25</v>
      </c>
      <c r="I206" s="6">
        <v>60.11</v>
      </c>
      <c r="J206" s="6">
        <v>59.753</v>
      </c>
      <c r="K206" s="6">
        <v>55</v>
      </c>
      <c r="L206" s="6">
        <v>40</v>
      </c>
      <c r="M206" s="6">
        <v>481</v>
      </c>
    </row>
    <row r="207" spans="2:13" x14ac:dyDescent="0.25">
      <c r="B207" t="s">
        <v>10936</v>
      </c>
      <c r="C207" t="s">
        <v>10080</v>
      </c>
      <c r="D207">
        <v>1.514853</v>
      </c>
      <c r="E207" t="s">
        <v>3271</v>
      </c>
      <c r="F207" t="s">
        <v>3272</v>
      </c>
      <c r="G207">
        <v>20</v>
      </c>
      <c r="H207">
        <v>20</v>
      </c>
      <c r="I207">
        <v>59.228000000000002</v>
      </c>
      <c r="J207">
        <v>59.256999999999998</v>
      </c>
      <c r="K207">
        <v>50</v>
      </c>
      <c r="L207">
        <v>55</v>
      </c>
      <c r="M207">
        <v>454</v>
      </c>
    </row>
    <row r="208" spans="2:13" x14ac:dyDescent="0.25">
      <c r="B208" t="s">
        <v>10937</v>
      </c>
      <c r="C208" t="s">
        <v>10080</v>
      </c>
      <c r="D208">
        <v>0.34742899999999999</v>
      </c>
      <c r="E208" t="s">
        <v>3273</v>
      </c>
      <c r="F208" t="s">
        <v>3274</v>
      </c>
      <c r="G208">
        <v>20</v>
      </c>
      <c r="H208">
        <v>20</v>
      </c>
      <c r="I208">
        <v>60.179000000000002</v>
      </c>
      <c r="J208">
        <v>59.832000000000001</v>
      </c>
      <c r="K208">
        <v>60</v>
      </c>
      <c r="L208">
        <v>55</v>
      </c>
      <c r="M208">
        <v>476</v>
      </c>
    </row>
    <row r="209" spans="2:13" x14ac:dyDescent="0.25">
      <c r="B209" t="s">
        <v>10938</v>
      </c>
      <c r="C209" t="s">
        <v>10080</v>
      </c>
      <c r="D209">
        <v>0.56577299999999997</v>
      </c>
      <c r="E209" t="s">
        <v>3275</v>
      </c>
      <c r="F209" t="s">
        <v>3276</v>
      </c>
      <c r="G209">
        <v>20</v>
      </c>
      <c r="H209">
        <v>20</v>
      </c>
      <c r="I209">
        <v>60.465000000000003</v>
      </c>
      <c r="J209">
        <v>59.899000000000001</v>
      </c>
      <c r="K209">
        <v>60</v>
      </c>
      <c r="L209">
        <v>55</v>
      </c>
      <c r="M209">
        <v>477</v>
      </c>
    </row>
    <row r="210" spans="2:13" x14ac:dyDescent="0.25">
      <c r="B210" t="s">
        <v>10939</v>
      </c>
      <c r="C210" t="s">
        <v>10080</v>
      </c>
      <c r="D210">
        <v>0.134573</v>
      </c>
      <c r="E210" t="s">
        <v>3277</v>
      </c>
      <c r="F210" t="s">
        <v>3278</v>
      </c>
      <c r="G210">
        <v>20</v>
      </c>
      <c r="H210">
        <v>20</v>
      </c>
      <c r="I210">
        <v>59.973999999999997</v>
      </c>
      <c r="J210">
        <v>60.109000000000002</v>
      </c>
      <c r="K210">
        <v>55</v>
      </c>
      <c r="L210">
        <v>55</v>
      </c>
      <c r="M210">
        <v>489</v>
      </c>
    </row>
    <row r="211" spans="2:13" x14ac:dyDescent="0.25">
      <c r="B211" t="s">
        <v>10940</v>
      </c>
      <c r="C211" t="s">
        <v>10080</v>
      </c>
      <c r="D211">
        <v>1.3661099999999999</v>
      </c>
      <c r="E211" t="s">
        <v>3279</v>
      </c>
      <c r="F211" t="s">
        <v>3280</v>
      </c>
      <c r="G211">
        <v>21</v>
      </c>
      <c r="H211">
        <v>20</v>
      </c>
      <c r="I211">
        <v>59.868000000000002</v>
      </c>
      <c r="J211">
        <v>59.765999999999998</v>
      </c>
      <c r="K211">
        <v>52.381</v>
      </c>
      <c r="L211">
        <v>50</v>
      </c>
      <c r="M211">
        <v>306</v>
      </c>
    </row>
    <row r="212" spans="2:13" x14ac:dyDescent="0.25">
      <c r="B212" t="s">
        <v>10941</v>
      </c>
      <c r="C212" t="s">
        <v>10080</v>
      </c>
      <c r="D212">
        <v>0.28744799999999998</v>
      </c>
      <c r="E212" t="s">
        <v>3281</v>
      </c>
      <c r="F212" t="s">
        <v>3282</v>
      </c>
      <c r="G212">
        <v>20</v>
      </c>
      <c r="H212">
        <v>20</v>
      </c>
      <c r="I212">
        <v>60.179000000000002</v>
      </c>
      <c r="J212">
        <v>60.107999999999997</v>
      </c>
      <c r="K212">
        <v>55</v>
      </c>
      <c r="L212">
        <v>55</v>
      </c>
      <c r="M212">
        <v>451</v>
      </c>
    </row>
    <row r="213" spans="2:13" x14ac:dyDescent="0.25">
      <c r="B213" t="s">
        <v>10942</v>
      </c>
      <c r="C213" t="s">
        <v>10080</v>
      </c>
      <c r="D213">
        <v>0.21837799999999999</v>
      </c>
      <c r="E213" t="s">
        <v>3283</v>
      </c>
      <c r="F213" t="s">
        <v>3284</v>
      </c>
      <c r="G213">
        <v>20</v>
      </c>
      <c r="H213">
        <v>20</v>
      </c>
      <c r="I213">
        <v>60.11</v>
      </c>
      <c r="J213">
        <v>60.107999999999997</v>
      </c>
      <c r="K213">
        <v>55</v>
      </c>
      <c r="L213">
        <v>55</v>
      </c>
      <c r="M213">
        <v>396</v>
      </c>
    </row>
    <row r="214" spans="2:13" x14ac:dyDescent="0.25">
      <c r="B214" t="s">
        <v>10943</v>
      </c>
      <c r="C214" t="s">
        <v>10080</v>
      </c>
      <c r="D214">
        <v>1.323539</v>
      </c>
      <c r="E214" t="s">
        <v>3285</v>
      </c>
      <c r="F214" t="s">
        <v>3286</v>
      </c>
      <c r="G214">
        <v>20</v>
      </c>
      <c r="H214">
        <v>20</v>
      </c>
      <c r="I214">
        <v>59.4</v>
      </c>
      <c r="J214">
        <v>59.276000000000003</v>
      </c>
      <c r="K214">
        <v>55</v>
      </c>
      <c r="L214">
        <v>55</v>
      </c>
      <c r="M214">
        <v>449</v>
      </c>
    </row>
    <row r="215" spans="2:13" x14ac:dyDescent="0.25">
      <c r="B215" t="s">
        <v>10944</v>
      </c>
      <c r="C215" t="s">
        <v>10080</v>
      </c>
      <c r="D215">
        <v>7.3788000000000006E-2</v>
      </c>
      <c r="E215" t="s">
        <v>3287</v>
      </c>
      <c r="F215" t="s">
        <v>3288</v>
      </c>
      <c r="G215">
        <v>20</v>
      </c>
      <c r="H215">
        <v>20</v>
      </c>
      <c r="I215">
        <v>59.965000000000003</v>
      </c>
      <c r="J215">
        <v>60.039000000000001</v>
      </c>
      <c r="K215">
        <v>55</v>
      </c>
      <c r="L215">
        <v>55</v>
      </c>
      <c r="M215">
        <v>459</v>
      </c>
    </row>
    <row r="216" spans="2:13" x14ac:dyDescent="0.25">
      <c r="B216" t="s">
        <v>10945</v>
      </c>
      <c r="C216" t="s">
        <v>10080</v>
      </c>
      <c r="D216">
        <v>1.7759640000000001</v>
      </c>
      <c r="E216" t="s">
        <v>3289</v>
      </c>
      <c r="F216" t="s">
        <v>3290</v>
      </c>
      <c r="G216">
        <v>21</v>
      </c>
      <c r="H216">
        <v>20</v>
      </c>
      <c r="I216">
        <v>59.402000000000001</v>
      </c>
      <c r="J216">
        <v>59.822000000000003</v>
      </c>
      <c r="K216">
        <v>52.381</v>
      </c>
      <c r="L216">
        <v>60</v>
      </c>
      <c r="M216">
        <v>467</v>
      </c>
    </row>
    <row r="217" spans="2:13" x14ac:dyDescent="0.25">
      <c r="B217" t="s">
        <v>10946</v>
      </c>
      <c r="C217" t="s">
        <v>10080</v>
      </c>
      <c r="D217">
        <v>0.214139</v>
      </c>
      <c r="E217" t="s">
        <v>3291</v>
      </c>
      <c r="F217" t="s">
        <v>3292</v>
      </c>
      <c r="G217">
        <v>20</v>
      </c>
      <c r="H217">
        <v>20</v>
      </c>
      <c r="I217">
        <v>60.179000000000002</v>
      </c>
      <c r="J217">
        <v>60.034999999999997</v>
      </c>
      <c r="K217">
        <v>55</v>
      </c>
      <c r="L217">
        <v>55</v>
      </c>
      <c r="M217">
        <v>459</v>
      </c>
    </row>
    <row r="218" spans="2:13" x14ac:dyDescent="0.25">
      <c r="B218" t="s">
        <v>10947</v>
      </c>
      <c r="C218" t="s">
        <v>10080</v>
      </c>
      <c r="D218">
        <v>0.76150600000000002</v>
      </c>
      <c r="E218" t="s">
        <v>3293</v>
      </c>
      <c r="F218" t="s">
        <v>3294</v>
      </c>
      <c r="G218">
        <v>20</v>
      </c>
      <c r="H218">
        <v>20</v>
      </c>
      <c r="I218">
        <v>60.036000000000001</v>
      </c>
      <c r="J218">
        <v>59.274999999999999</v>
      </c>
      <c r="K218">
        <v>55</v>
      </c>
      <c r="L218">
        <v>55</v>
      </c>
      <c r="M218">
        <v>302</v>
      </c>
    </row>
    <row r="219" spans="2:13" x14ac:dyDescent="0.25">
      <c r="B219" t="s">
        <v>10948</v>
      </c>
      <c r="C219" t="s">
        <v>10080</v>
      </c>
      <c r="D219">
        <v>0.426454</v>
      </c>
      <c r="E219" t="s">
        <v>3295</v>
      </c>
      <c r="F219" t="s">
        <v>3296</v>
      </c>
      <c r="G219">
        <v>20</v>
      </c>
      <c r="H219">
        <v>20</v>
      </c>
      <c r="I219">
        <v>60.317999999999998</v>
      </c>
      <c r="J219">
        <v>60.109000000000002</v>
      </c>
      <c r="K219">
        <v>60</v>
      </c>
      <c r="L219">
        <v>55</v>
      </c>
      <c r="M219">
        <v>495</v>
      </c>
    </row>
    <row r="220" spans="2:13" x14ac:dyDescent="0.25">
      <c r="B220" t="s">
        <v>10949</v>
      </c>
      <c r="C220" t="s">
        <v>10080</v>
      </c>
      <c r="D220">
        <v>0.75253199999999998</v>
      </c>
      <c r="E220" t="s">
        <v>3297</v>
      </c>
      <c r="F220" t="s">
        <v>3298</v>
      </c>
      <c r="G220">
        <v>20</v>
      </c>
      <c r="H220">
        <v>20</v>
      </c>
      <c r="I220">
        <v>59.82</v>
      </c>
      <c r="J220">
        <v>59.427999999999997</v>
      </c>
      <c r="K220">
        <v>55</v>
      </c>
      <c r="L220">
        <v>50</v>
      </c>
      <c r="M220">
        <v>373</v>
      </c>
    </row>
    <row r="221" spans="2:13" x14ac:dyDescent="0.25">
      <c r="B221" t="s">
        <v>10950</v>
      </c>
      <c r="C221" t="s">
        <v>10080</v>
      </c>
      <c r="D221">
        <v>4.1753210000000003</v>
      </c>
      <c r="E221" t="s">
        <v>3299</v>
      </c>
      <c r="F221" t="s">
        <v>3300</v>
      </c>
      <c r="G221">
        <v>23</v>
      </c>
      <c r="H221">
        <v>20</v>
      </c>
      <c r="I221">
        <v>58.927</v>
      </c>
      <c r="J221">
        <v>59.898000000000003</v>
      </c>
      <c r="K221">
        <v>47.826000000000001</v>
      </c>
      <c r="L221">
        <v>60</v>
      </c>
      <c r="M221">
        <v>395</v>
      </c>
    </row>
    <row r="222" spans="2:13" x14ac:dyDescent="0.25">
      <c r="B222" t="s">
        <v>10951</v>
      </c>
      <c r="C222" t="s">
        <v>10080</v>
      </c>
      <c r="D222">
        <v>6.7043000000000005E-2</v>
      </c>
      <c r="E222" t="s">
        <v>3301</v>
      </c>
      <c r="F222" t="s">
        <v>3302</v>
      </c>
      <c r="G222">
        <v>20</v>
      </c>
      <c r="H222">
        <v>20</v>
      </c>
      <c r="I222">
        <v>59.965000000000003</v>
      </c>
      <c r="J222">
        <v>59.968000000000004</v>
      </c>
      <c r="K222">
        <v>55</v>
      </c>
      <c r="L222">
        <v>55</v>
      </c>
      <c r="M222">
        <v>496</v>
      </c>
    </row>
    <row r="223" spans="2:13" x14ac:dyDescent="0.25">
      <c r="B223" t="s">
        <v>10952</v>
      </c>
      <c r="C223" t="s">
        <v>10080</v>
      </c>
      <c r="D223">
        <v>0.759274</v>
      </c>
      <c r="E223" t="s">
        <v>3303</v>
      </c>
      <c r="F223" t="s">
        <v>3304</v>
      </c>
      <c r="G223">
        <v>20</v>
      </c>
      <c r="H223">
        <v>20</v>
      </c>
      <c r="I223">
        <v>59.493000000000002</v>
      </c>
      <c r="J223">
        <v>59.747999999999998</v>
      </c>
      <c r="K223">
        <v>55</v>
      </c>
      <c r="L223">
        <v>55</v>
      </c>
      <c r="M223">
        <v>461</v>
      </c>
    </row>
    <row r="224" spans="2:13" x14ac:dyDescent="0.25">
      <c r="B224" t="s">
        <v>10953</v>
      </c>
      <c r="C224" t="s">
        <v>10080</v>
      </c>
      <c r="D224">
        <v>0.48277399999999998</v>
      </c>
      <c r="E224" t="s">
        <v>3305</v>
      </c>
      <c r="F224" t="s">
        <v>3306</v>
      </c>
      <c r="G224">
        <v>20</v>
      </c>
      <c r="H224">
        <v>20</v>
      </c>
      <c r="I224">
        <v>59.835000000000001</v>
      </c>
      <c r="J224">
        <v>59.683</v>
      </c>
      <c r="K224">
        <v>55</v>
      </c>
      <c r="L224">
        <v>55</v>
      </c>
      <c r="M224">
        <v>488</v>
      </c>
    </row>
    <row r="225" spans="2:13" x14ac:dyDescent="0.25">
      <c r="B225" t="s">
        <v>10954</v>
      </c>
      <c r="C225" t="s">
        <v>10080</v>
      </c>
      <c r="D225">
        <v>0.85652499999999998</v>
      </c>
      <c r="E225" t="s">
        <v>3307</v>
      </c>
      <c r="F225" t="s">
        <v>3308</v>
      </c>
      <c r="G225">
        <v>20</v>
      </c>
      <c r="H225">
        <v>20</v>
      </c>
      <c r="I225">
        <v>60.814999999999998</v>
      </c>
      <c r="J225">
        <v>60.040999999999997</v>
      </c>
      <c r="K225">
        <v>55</v>
      </c>
      <c r="L225">
        <v>50</v>
      </c>
      <c r="M225">
        <v>451</v>
      </c>
    </row>
    <row r="226" spans="2:13" x14ac:dyDescent="0.25">
      <c r="B226" t="s">
        <v>10955</v>
      </c>
      <c r="C226" t="s">
        <v>10080</v>
      </c>
      <c r="D226">
        <v>0.56491100000000005</v>
      </c>
      <c r="E226" t="s">
        <v>3309</v>
      </c>
      <c r="F226" t="s">
        <v>3310</v>
      </c>
      <c r="G226">
        <v>20</v>
      </c>
      <c r="H226">
        <v>20</v>
      </c>
      <c r="I226">
        <v>60.042000000000002</v>
      </c>
      <c r="J226">
        <v>59.476999999999997</v>
      </c>
      <c r="K226">
        <v>55</v>
      </c>
      <c r="L226">
        <v>55</v>
      </c>
      <c r="M226">
        <v>380</v>
      </c>
    </row>
    <row r="227" spans="2:13" x14ac:dyDescent="0.25">
      <c r="B227" t="s">
        <v>10956</v>
      </c>
      <c r="C227" t="s">
        <v>10080</v>
      </c>
      <c r="D227">
        <v>0.139519</v>
      </c>
      <c r="E227" t="s">
        <v>3311</v>
      </c>
      <c r="F227" t="s">
        <v>3312</v>
      </c>
      <c r="G227">
        <v>20</v>
      </c>
      <c r="H227">
        <v>20</v>
      </c>
      <c r="I227">
        <v>60.106000000000002</v>
      </c>
      <c r="J227">
        <v>59.966000000000001</v>
      </c>
      <c r="K227">
        <v>60</v>
      </c>
      <c r="L227">
        <v>55</v>
      </c>
      <c r="M227">
        <v>363</v>
      </c>
    </row>
    <row r="228" spans="2:13" x14ac:dyDescent="0.25">
      <c r="B228" t="s">
        <v>10957</v>
      </c>
      <c r="C228" t="s">
        <v>10080</v>
      </c>
      <c r="D228">
        <v>0.50157799999999997</v>
      </c>
      <c r="E228" t="s">
        <v>3313</v>
      </c>
      <c r="F228" t="s">
        <v>3314</v>
      </c>
      <c r="G228">
        <v>20</v>
      </c>
      <c r="H228">
        <v>20</v>
      </c>
      <c r="I228">
        <v>60.04</v>
      </c>
      <c r="J228">
        <v>59.537999999999997</v>
      </c>
      <c r="K228">
        <v>60</v>
      </c>
      <c r="L228">
        <v>55</v>
      </c>
      <c r="M228">
        <v>396</v>
      </c>
    </row>
    <row r="229" spans="2:13" x14ac:dyDescent="0.25">
      <c r="B229" t="s">
        <v>10958</v>
      </c>
      <c r="C229" t="s">
        <v>10080</v>
      </c>
      <c r="D229">
        <v>4.4521319999999998</v>
      </c>
      <c r="E229" t="s">
        <v>3315</v>
      </c>
      <c r="F229" t="s">
        <v>3316</v>
      </c>
      <c r="G229">
        <v>20</v>
      </c>
      <c r="H229">
        <v>24</v>
      </c>
      <c r="I229">
        <v>60.25</v>
      </c>
      <c r="J229">
        <v>60.201999999999998</v>
      </c>
      <c r="K229">
        <v>55</v>
      </c>
      <c r="L229">
        <v>45.832999999999998</v>
      </c>
      <c r="M229">
        <v>475</v>
      </c>
    </row>
    <row r="230" spans="2:13" x14ac:dyDescent="0.25">
      <c r="B230" t="s">
        <v>10959</v>
      </c>
      <c r="C230" t="s">
        <v>10080</v>
      </c>
      <c r="D230">
        <v>0.84608899999999998</v>
      </c>
      <c r="E230" t="s">
        <v>3317</v>
      </c>
      <c r="F230" t="s">
        <v>3318</v>
      </c>
      <c r="G230">
        <v>20</v>
      </c>
      <c r="H230">
        <v>20</v>
      </c>
      <c r="I230">
        <v>60.6</v>
      </c>
      <c r="J230">
        <v>59.753999999999998</v>
      </c>
      <c r="K230">
        <v>60</v>
      </c>
      <c r="L230">
        <v>55</v>
      </c>
      <c r="M230">
        <v>483</v>
      </c>
    </row>
    <row r="231" spans="2:13" x14ac:dyDescent="0.25">
      <c r="B231" t="s">
        <v>10960</v>
      </c>
      <c r="C231" t="s">
        <v>10080</v>
      </c>
      <c r="D231">
        <v>2.1432850000000001</v>
      </c>
      <c r="E231" t="s">
        <v>3319</v>
      </c>
      <c r="F231" t="s">
        <v>3320</v>
      </c>
      <c r="G231">
        <v>22</v>
      </c>
      <c r="H231">
        <v>20</v>
      </c>
      <c r="I231">
        <v>59.966999999999999</v>
      </c>
      <c r="J231">
        <v>59.89</v>
      </c>
      <c r="K231">
        <v>45.454999999999998</v>
      </c>
      <c r="L231">
        <v>55</v>
      </c>
      <c r="M231">
        <v>395</v>
      </c>
    </row>
    <row r="232" spans="2:13" x14ac:dyDescent="0.25">
      <c r="B232" t="s">
        <v>10961</v>
      </c>
      <c r="C232" t="s">
        <v>10080</v>
      </c>
      <c r="D232">
        <v>0.91601500000000002</v>
      </c>
      <c r="E232" t="s">
        <v>3321</v>
      </c>
      <c r="F232" t="s">
        <v>3322</v>
      </c>
      <c r="G232">
        <v>20</v>
      </c>
      <c r="H232">
        <v>20</v>
      </c>
      <c r="I232">
        <v>59.552</v>
      </c>
      <c r="J232">
        <v>60.468000000000004</v>
      </c>
      <c r="K232">
        <v>55</v>
      </c>
      <c r="L232">
        <v>60</v>
      </c>
      <c r="M232">
        <v>486</v>
      </c>
    </row>
    <row r="233" spans="2:13" x14ac:dyDescent="0.25">
      <c r="B233" t="s">
        <v>10962</v>
      </c>
      <c r="C233" t="s">
        <v>10080</v>
      </c>
      <c r="D233">
        <v>0.56791800000000003</v>
      </c>
      <c r="E233" t="s">
        <v>3323</v>
      </c>
      <c r="F233" t="s">
        <v>3324</v>
      </c>
      <c r="G233">
        <v>20</v>
      </c>
      <c r="H233">
        <v>20</v>
      </c>
      <c r="I233">
        <v>60.533000000000001</v>
      </c>
      <c r="J233">
        <v>60.034999999999997</v>
      </c>
      <c r="K233">
        <v>55</v>
      </c>
      <c r="L233">
        <v>55</v>
      </c>
      <c r="M233">
        <v>439</v>
      </c>
    </row>
    <row r="234" spans="2:13" x14ac:dyDescent="0.25">
      <c r="B234" t="s">
        <v>10963</v>
      </c>
      <c r="C234" t="s">
        <v>10080</v>
      </c>
      <c r="D234">
        <v>1.661986</v>
      </c>
      <c r="E234" t="s">
        <v>3325</v>
      </c>
      <c r="F234" t="s">
        <v>3326</v>
      </c>
      <c r="G234">
        <v>19</v>
      </c>
      <c r="H234">
        <v>20</v>
      </c>
      <c r="I234">
        <v>59.713000000000001</v>
      </c>
      <c r="J234">
        <v>59.625</v>
      </c>
      <c r="K234">
        <v>57.895000000000003</v>
      </c>
      <c r="L234">
        <v>55</v>
      </c>
      <c r="M234">
        <v>466</v>
      </c>
    </row>
    <row r="235" spans="2:13" x14ac:dyDescent="0.25">
      <c r="B235" t="s">
        <v>10964</v>
      </c>
      <c r="C235" t="s">
        <v>10080</v>
      </c>
      <c r="D235">
        <v>0.75746999999999998</v>
      </c>
      <c r="E235" t="s">
        <v>3327</v>
      </c>
      <c r="F235" t="s">
        <v>3328</v>
      </c>
      <c r="G235">
        <v>20</v>
      </c>
      <c r="H235">
        <v>20</v>
      </c>
      <c r="I235">
        <v>59.552999999999997</v>
      </c>
      <c r="J235">
        <v>59.689</v>
      </c>
      <c r="K235">
        <v>55</v>
      </c>
      <c r="L235">
        <v>55</v>
      </c>
      <c r="M235">
        <v>455</v>
      </c>
    </row>
    <row r="236" spans="2:13" x14ac:dyDescent="0.25">
      <c r="B236" t="s">
        <v>10965</v>
      </c>
      <c r="C236" t="s">
        <v>10080</v>
      </c>
      <c r="D236">
        <v>0.22134799999999999</v>
      </c>
      <c r="E236" t="s">
        <v>3329</v>
      </c>
      <c r="F236" t="s">
        <v>3330</v>
      </c>
      <c r="G236">
        <v>20</v>
      </c>
      <c r="H236">
        <v>20</v>
      </c>
      <c r="I236">
        <v>60.042000000000002</v>
      </c>
      <c r="J236">
        <v>60.179000000000002</v>
      </c>
      <c r="K236">
        <v>55</v>
      </c>
      <c r="L236">
        <v>55</v>
      </c>
      <c r="M236">
        <v>435</v>
      </c>
    </row>
    <row r="237" spans="2:13" x14ac:dyDescent="0.25">
      <c r="B237" t="s">
        <v>10966</v>
      </c>
      <c r="C237" t="s">
        <v>10080</v>
      </c>
      <c r="D237">
        <v>1.3785959999999999</v>
      </c>
      <c r="E237" t="s">
        <v>3331</v>
      </c>
      <c r="F237" t="s">
        <v>3332</v>
      </c>
      <c r="G237">
        <v>21</v>
      </c>
      <c r="H237">
        <v>20</v>
      </c>
      <c r="I237">
        <v>60.343000000000004</v>
      </c>
      <c r="J237">
        <v>59.963999999999999</v>
      </c>
      <c r="K237">
        <v>57.143000000000001</v>
      </c>
      <c r="L237">
        <v>55</v>
      </c>
      <c r="M237">
        <v>464</v>
      </c>
    </row>
    <row r="238" spans="2:13" x14ac:dyDescent="0.25">
      <c r="B238" t="s">
        <v>10967</v>
      </c>
      <c r="C238" t="s">
        <v>10080</v>
      </c>
      <c r="D238">
        <v>0.21776599999999999</v>
      </c>
      <c r="E238" t="s">
        <v>3333</v>
      </c>
      <c r="F238" t="s">
        <v>3334</v>
      </c>
      <c r="G238">
        <v>20</v>
      </c>
      <c r="H238">
        <v>20</v>
      </c>
      <c r="I238">
        <v>60.179000000000002</v>
      </c>
      <c r="J238">
        <v>60.039000000000001</v>
      </c>
      <c r="K238">
        <v>55</v>
      </c>
      <c r="L238">
        <v>50</v>
      </c>
      <c r="M238">
        <v>357</v>
      </c>
    </row>
    <row r="239" spans="2:13" x14ac:dyDescent="0.25">
      <c r="B239" t="s">
        <v>10968</v>
      </c>
      <c r="C239" t="s">
        <v>10080</v>
      </c>
      <c r="D239">
        <v>0.35960999999999999</v>
      </c>
      <c r="E239" t="s">
        <v>3335</v>
      </c>
      <c r="F239" t="s">
        <v>3336</v>
      </c>
      <c r="G239">
        <v>20</v>
      </c>
      <c r="H239">
        <v>20</v>
      </c>
      <c r="I239">
        <v>59.96</v>
      </c>
      <c r="J239">
        <v>59.680999999999997</v>
      </c>
      <c r="K239">
        <v>55</v>
      </c>
      <c r="L239">
        <v>50</v>
      </c>
      <c r="M239">
        <v>306</v>
      </c>
    </row>
    <row r="240" spans="2:13" x14ac:dyDescent="0.25">
      <c r="B240" t="s">
        <v>10969</v>
      </c>
      <c r="C240" t="s">
        <v>10080</v>
      </c>
      <c r="D240">
        <v>5.2788459999999997</v>
      </c>
      <c r="E240" t="s">
        <v>3337</v>
      </c>
      <c r="F240" t="s">
        <v>3338</v>
      </c>
      <c r="G240">
        <v>21</v>
      </c>
      <c r="H240">
        <v>23</v>
      </c>
      <c r="I240">
        <v>59.052</v>
      </c>
      <c r="J240">
        <v>59.668999999999997</v>
      </c>
      <c r="K240">
        <v>52.381</v>
      </c>
      <c r="L240">
        <v>47.826000000000001</v>
      </c>
      <c r="M240">
        <v>497</v>
      </c>
    </row>
    <row r="241" spans="2:13" x14ac:dyDescent="0.25">
      <c r="B241" t="s">
        <v>10970</v>
      </c>
      <c r="C241" t="s">
        <v>10080</v>
      </c>
      <c r="D241">
        <v>2.9682870000000001</v>
      </c>
      <c r="E241" t="s">
        <v>3339</v>
      </c>
      <c r="F241" t="s">
        <v>3340</v>
      </c>
      <c r="G241">
        <v>22</v>
      </c>
      <c r="H241">
        <v>20</v>
      </c>
      <c r="I241">
        <v>59.645000000000003</v>
      </c>
      <c r="J241">
        <v>59.386000000000003</v>
      </c>
      <c r="K241">
        <v>45.454999999999998</v>
      </c>
      <c r="L241">
        <v>55</v>
      </c>
      <c r="M241">
        <v>469</v>
      </c>
    </row>
    <row r="242" spans="2:13" x14ac:dyDescent="0.25">
      <c r="B242" t="s">
        <v>10971</v>
      </c>
      <c r="C242" t="s">
        <v>10080</v>
      </c>
      <c r="D242">
        <v>6.7266999999999993E-2</v>
      </c>
      <c r="E242" t="s">
        <v>3341</v>
      </c>
      <c r="F242" t="s">
        <v>3342</v>
      </c>
      <c r="G242">
        <v>20</v>
      </c>
      <c r="H242">
        <v>20</v>
      </c>
      <c r="I242">
        <v>60.034999999999997</v>
      </c>
      <c r="J242">
        <v>59.968000000000004</v>
      </c>
      <c r="K242">
        <v>55</v>
      </c>
      <c r="L242">
        <v>55</v>
      </c>
      <c r="M242">
        <v>475</v>
      </c>
    </row>
    <row r="243" spans="2:13" x14ac:dyDescent="0.25">
      <c r="B243" t="s">
        <v>10972</v>
      </c>
      <c r="C243" t="s">
        <v>10080</v>
      </c>
      <c r="D243">
        <v>0.41497200000000001</v>
      </c>
      <c r="E243" t="s">
        <v>3343</v>
      </c>
      <c r="F243" t="s">
        <v>3344</v>
      </c>
      <c r="G243">
        <v>20</v>
      </c>
      <c r="H243">
        <v>20</v>
      </c>
      <c r="I243">
        <v>59.621000000000002</v>
      </c>
      <c r="J243">
        <v>60.036000000000001</v>
      </c>
      <c r="K243">
        <v>60</v>
      </c>
      <c r="L243">
        <v>55</v>
      </c>
      <c r="M243">
        <v>494</v>
      </c>
    </row>
    <row r="244" spans="2:13" x14ac:dyDescent="0.25">
      <c r="B244" t="s">
        <v>10973</v>
      </c>
      <c r="C244" t="s">
        <v>10080</v>
      </c>
      <c r="D244">
        <v>0.34029100000000001</v>
      </c>
      <c r="E244" t="s">
        <v>3345</v>
      </c>
      <c r="F244" t="s">
        <v>3346</v>
      </c>
      <c r="G244">
        <v>20</v>
      </c>
      <c r="H244">
        <v>20</v>
      </c>
      <c r="I244">
        <v>59.97</v>
      </c>
      <c r="J244">
        <v>59.69</v>
      </c>
      <c r="K244">
        <v>60</v>
      </c>
      <c r="L244">
        <v>55</v>
      </c>
      <c r="M244">
        <v>433</v>
      </c>
    </row>
    <row r="245" spans="2:13" x14ac:dyDescent="0.25">
      <c r="B245" t="s">
        <v>10974</v>
      </c>
      <c r="C245" t="s">
        <v>10080</v>
      </c>
      <c r="D245">
        <v>1.155562</v>
      </c>
      <c r="E245" t="s">
        <v>3347</v>
      </c>
      <c r="F245" t="s">
        <v>3348</v>
      </c>
      <c r="G245">
        <v>20</v>
      </c>
      <c r="H245">
        <v>21</v>
      </c>
      <c r="I245">
        <v>59.975000000000001</v>
      </c>
      <c r="J245">
        <v>59.869</v>
      </c>
      <c r="K245">
        <v>55</v>
      </c>
      <c r="L245">
        <v>52.381</v>
      </c>
      <c r="M245">
        <v>441</v>
      </c>
    </row>
    <row r="246" spans="2:13" x14ac:dyDescent="0.25">
      <c r="B246" t="s">
        <v>10975</v>
      </c>
      <c r="C246" t="s">
        <v>10080</v>
      </c>
      <c r="D246">
        <v>1.2373460000000001</v>
      </c>
      <c r="E246" t="s">
        <v>3349</v>
      </c>
      <c r="F246" t="s">
        <v>3350</v>
      </c>
      <c r="G246">
        <v>20</v>
      </c>
      <c r="H246">
        <v>21</v>
      </c>
      <c r="I246">
        <v>60.036999999999999</v>
      </c>
      <c r="J246">
        <v>59.8</v>
      </c>
      <c r="K246">
        <v>55</v>
      </c>
      <c r="L246">
        <v>52.381</v>
      </c>
      <c r="M246">
        <v>405</v>
      </c>
    </row>
    <row r="247" spans="2:13" x14ac:dyDescent="0.25">
      <c r="B247" t="s">
        <v>10976</v>
      </c>
      <c r="C247" t="s">
        <v>10080</v>
      </c>
      <c r="D247">
        <v>0.22023999999999999</v>
      </c>
      <c r="E247" t="s">
        <v>3351</v>
      </c>
      <c r="F247" t="s">
        <v>3352</v>
      </c>
      <c r="G247">
        <v>20</v>
      </c>
      <c r="H247">
        <v>20</v>
      </c>
      <c r="I247">
        <v>60.110999999999997</v>
      </c>
      <c r="J247">
        <v>60.11</v>
      </c>
      <c r="K247">
        <v>55</v>
      </c>
      <c r="L247">
        <v>55</v>
      </c>
      <c r="M247">
        <v>451</v>
      </c>
    </row>
    <row r="248" spans="2:13" x14ac:dyDescent="0.25">
      <c r="B248" t="s">
        <v>10733</v>
      </c>
      <c r="C248" t="s">
        <v>10080</v>
      </c>
      <c r="D248">
        <v>3.6585549999999998</v>
      </c>
      <c r="E248" t="s">
        <v>3631</v>
      </c>
      <c r="F248" t="s">
        <v>3632</v>
      </c>
      <c r="G248">
        <v>23</v>
      </c>
      <c r="H248">
        <v>20</v>
      </c>
      <c r="I248">
        <v>59.802999999999997</v>
      </c>
      <c r="J248">
        <v>60.462000000000003</v>
      </c>
      <c r="K248">
        <v>43.478000000000002</v>
      </c>
      <c r="L248">
        <v>55</v>
      </c>
      <c r="M248">
        <v>383</v>
      </c>
    </row>
    <row r="249" spans="2:13" x14ac:dyDescent="0.25">
      <c r="B249" t="s">
        <v>10977</v>
      </c>
      <c r="C249" t="s">
        <v>10080</v>
      </c>
      <c r="D249">
        <v>1.455409</v>
      </c>
      <c r="E249" t="s">
        <v>3353</v>
      </c>
      <c r="F249" t="s">
        <v>3354</v>
      </c>
      <c r="G249">
        <v>20</v>
      </c>
      <c r="H249">
        <v>21</v>
      </c>
      <c r="I249">
        <v>60.320999999999998</v>
      </c>
      <c r="J249">
        <v>60.134999999999998</v>
      </c>
      <c r="K249">
        <v>50</v>
      </c>
      <c r="L249">
        <v>57.143000000000001</v>
      </c>
      <c r="M249">
        <v>442</v>
      </c>
    </row>
    <row r="250" spans="2:13" x14ac:dyDescent="0.25">
      <c r="B250" t="s">
        <v>10978</v>
      </c>
      <c r="C250" t="s">
        <v>10080</v>
      </c>
      <c r="D250">
        <v>0.71468600000000004</v>
      </c>
      <c r="E250" t="s">
        <v>3355</v>
      </c>
      <c r="F250" t="s">
        <v>3356</v>
      </c>
      <c r="G250">
        <v>20</v>
      </c>
      <c r="H250">
        <v>20</v>
      </c>
      <c r="I250">
        <v>60.463999999999999</v>
      </c>
      <c r="J250">
        <v>60.250999999999998</v>
      </c>
      <c r="K250">
        <v>55</v>
      </c>
      <c r="L250">
        <v>55</v>
      </c>
      <c r="M250">
        <v>426</v>
      </c>
    </row>
    <row r="251" spans="2:13" x14ac:dyDescent="0.25">
      <c r="B251" t="s">
        <v>10979</v>
      </c>
      <c r="C251" t="s">
        <v>10080</v>
      </c>
      <c r="D251">
        <v>0.13703599999999999</v>
      </c>
      <c r="E251" t="s">
        <v>3357</v>
      </c>
      <c r="F251" t="s">
        <v>3358</v>
      </c>
      <c r="G251">
        <v>20</v>
      </c>
      <c r="H251">
        <v>20</v>
      </c>
      <c r="I251">
        <v>59.898000000000003</v>
      </c>
      <c r="J251">
        <v>59.965000000000003</v>
      </c>
      <c r="K251">
        <v>50</v>
      </c>
      <c r="L251">
        <v>55</v>
      </c>
      <c r="M251">
        <v>324</v>
      </c>
    </row>
    <row r="252" spans="2:13" x14ac:dyDescent="0.25">
      <c r="B252" t="s">
        <v>10980</v>
      </c>
      <c r="C252" t="s">
        <v>10080</v>
      </c>
      <c r="D252">
        <v>3.3038249999999998</v>
      </c>
      <c r="E252" t="s">
        <v>3359</v>
      </c>
      <c r="F252" t="s">
        <v>3360</v>
      </c>
      <c r="G252">
        <v>20</v>
      </c>
      <c r="H252">
        <v>23</v>
      </c>
      <c r="I252">
        <v>60.179000000000002</v>
      </c>
      <c r="J252">
        <v>59.875</v>
      </c>
      <c r="K252">
        <v>55</v>
      </c>
      <c r="L252">
        <v>47.826000000000001</v>
      </c>
      <c r="M252">
        <v>428</v>
      </c>
    </row>
    <row r="253" spans="2:13" x14ac:dyDescent="0.25">
      <c r="B253" t="s">
        <v>10981</v>
      </c>
      <c r="C253" t="s">
        <v>10080</v>
      </c>
      <c r="D253">
        <v>2.9953539999999998</v>
      </c>
      <c r="E253" t="s">
        <v>3361</v>
      </c>
      <c r="F253" t="s">
        <v>3362</v>
      </c>
      <c r="G253">
        <v>20</v>
      </c>
      <c r="H253">
        <v>22</v>
      </c>
      <c r="I253">
        <v>59.743000000000002</v>
      </c>
      <c r="J253">
        <v>59.262</v>
      </c>
      <c r="K253">
        <v>55</v>
      </c>
      <c r="L253">
        <v>45.454999999999998</v>
      </c>
      <c r="M253">
        <v>410</v>
      </c>
    </row>
    <row r="254" spans="2:13" x14ac:dyDescent="0.25">
      <c r="B254" t="s">
        <v>10982</v>
      </c>
      <c r="C254" t="s">
        <v>10080</v>
      </c>
      <c r="D254">
        <v>0.39695200000000003</v>
      </c>
      <c r="E254" t="s">
        <v>3363</v>
      </c>
      <c r="F254" t="s">
        <v>3364</v>
      </c>
      <c r="G254">
        <v>20</v>
      </c>
      <c r="H254">
        <v>20</v>
      </c>
      <c r="I254">
        <v>59.975000000000001</v>
      </c>
      <c r="J254">
        <v>59.628</v>
      </c>
      <c r="K254">
        <v>55</v>
      </c>
      <c r="L254">
        <v>55</v>
      </c>
      <c r="M254">
        <v>461</v>
      </c>
    </row>
    <row r="255" spans="2:13" x14ac:dyDescent="0.25">
      <c r="B255" t="s">
        <v>10983</v>
      </c>
      <c r="C255" t="s">
        <v>10080</v>
      </c>
      <c r="D255">
        <v>0.96952000000000005</v>
      </c>
      <c r="E255" t="s">
        <v>3365</v>
      </c>
      <c r="F255" t="s">
        <v>3366</v>
      </c>
      <c r="G255">
        <v>20</v>
      </c>
      <c r="H255">
        <v>20</v>
      </c>
      <c r="I255">
        <v>59.061</v>
      </c>
      <c r="J255">
        <v>59.97</v>
      </c>
      <c r="K255">
        <v>55</v>
      </c>
      <c r="L255">
        <v>50</v>
      </c>
      <c r="M255">
        <v>331</v>
      </c>
    </row>
    <row r="256" spans="2:13" x14ac:dyDescent="0.25">
      <c r="B256" t="s">
        <v>10984</v>
      </c>
      <c r="C256" t="s">
        <v>10080</v>
      </c>
      <c r="D256">
        <v>0.358624</v>
      </c>
      <c r="E256" t="s">
        <v>3367</v>
      </c>
      <c r="F256" t="s">
        <v>3368</v>
      </c>
      <c r="G256">
        <v>20</v>
      </c>
      <c r="H256">
        <v>20</v>
      </c>
      <c r="I256">
        <v>60.036999999999999</v>
      </c>
      <c r="J256">
        <v>60.320999999999998</v>
      </c>
      <c r="K256">
        <v>55</v>
      </c>
      <c r="L256">
        <v>60</v>
      </c>
      <c r="M256">
        <v>481</v>
      </c>
    </row>
    <row r="257" spans="2:13" x14ac:dyDescent="0.25">
      <c r="B257" t="s">
        <v>10985</v>
      </c>
      <c r="C257" t="s">
        <v>10080</v>
      </c>
      <c r="D257">
        <v>0.207396</v>
      </c>
      <c r="E257" t="s">
        <v>3369</v>
      </c>
      <c r="F257" t="s">
        <v>3370</v>
      </c>
      <c r="G257">
        <v>20</v>
      </c>
      <c r="H257">
        <v>20</v>
      </c>
      <c r="I257">
        <v>60.036000000000001</v>
      </c>
      <c r="J257">
        <v>59.829000000000001</v>
      </c>
      <c r="K257">
        <v>55</v>
      </c>
      <c r="L257">
        <v>50</v>
      </c>
      <c r="M257">
        <v>398</v>
      </c>
    </row>
    <row r="258" spans="2:13" x14ac:dyDescent="0.25">
      <c r="B258" t="s">
        <v>10986</v>
      </c>
      <c r="C258" t="s">
        <v>10080</v>
      </c>
      <c r="D258">
        <v>1.7044189999999999</v>
      </c>
      <c r="E258" t="s">
        <v>3371</v>
      </c>
      <c r="F258" t="s">
        <v>3372</v>
      </c>
      <c r="G258">
        <v>21</v>
      </c>
      <c r="H258">
        <v>20</v>
      </c>
      <c r="I258">
        <v>59.405999999999999</v>
      </c>
      <c r="J258">
        <v>59.89</v>
      </c>
      <c r="K258">
        <v>47.619</v>
      </c>
      <c r="L258">
        <v>55</v>
      </c>
      <c r="M258">
        <v>324</v>
      </c>
    </row>
    <row r="259" spans="2:13" x14ac:dyDescent="0.25">
      <c r="B259" t="s">
        <v>10987</v>
      </c>
      <c r="C259" t="s">
        <v>10080</v>
      </c>
      <c r="D259">
        <v>0.21907099999999999</v>
      </c>
      <c r="E259" t="s">
        <v>3373</v>
      </c>
      <c r="F259" t="s">
        <v>3374</v>
      </c>
      <c r="G259">
        <v>20</v>
      </c>
      <c r="H259">
        <v>20</v>
      </c>
      <c r="I259">
        <v>59.890999999999998</v>
      </c>
      <c r="J259">
        <v>59.89</v>
      </c>
      <c r="K259">
        <v>55</v>
      </c>
      <c r="L259">
        <v>55</v>
      </c>
      <c r="M259">
        <v>316</v>
      </c>
    </row>
    <row r="260" spans="2:13" x14ac:dyDescent="0.25">
      <c r="B260" t="s">
        <v>10988</v>
      </c>
      <c r="C260" t="s">
        <v>10080</v>
      </c>
      <c r="D260">
        <v>1.580789</v>
      </c>
      <c r="E260" t="s">
        <v>3375</v>
      </c>
      <c r="F260" t="s">
        <v>3376</v>
      </c>
      <c r="G260">
        <v>21</v>
      </c>
      <c r="H260">
        <v>20</v>
      </c>
      <c r="I260">
        <v>59.460999999999999</v>
      </c>
      <c r="J260">
        <v>60.042000000000002</v>
      </c>
      <c r="K260">
        <v>52.381</v>
      </c>
      <c r="L260">
        <v>55</v>
      </c>
      <c r="M260">
        <v>434</v>
      </c>
    </row>
    <row r="261" spans="2:13" x14ac:dyDescent="0.25">
      <c r="B261" t="s">
        <v>10989</v>
      </c>
      <c r="C261" t="s">
        <v>10080</v>
      </c>
      <c r="D261">
        <v>6.5291000000000002E-2</v>
      </c>
      <c r="E261" t="s">
        <v>3377</v>
      </c>
      <c r="F261" t="s">
        <v>3378</v>
      </c>
      <c r="G261">
        <v>20</v>
      </c>
      <c r="H261">
        <v>20</v>
      </c>
      <c r="I261">
        <v>59.97</v>
      </c>
      <c r="J261">
        <v>60.034999999999997</v>
      </c>
      <c r="K261">
        <v>55</v>
      </c>
      <c r="L261">
        <v>55</v>
      </c>
      <c r="M261">
        <v>417</v>
      </c>
    </row>
    <row r="262" spans="2:13" x14ac:dyDescent="0.25">
      <c r="B262" t="s">
        <v>10990</v>
      </c>
      <c r="C262" t="s">
        <v>10080</v>
      </c>
      <c r="D262">
        <v>6.8404000000000006E-2</v>
      </c>
      <c r="E262" t="s">
        <v>3379</v>
      </c>
      <c r="F262" t="s">
        <v>3380</v>
      </c>
      <c r="G262">
        <v>20</v>
      </c>
      <c r="H262">
        <v>20</v>
      </c>
      <c r="I262">
        <v>59.972000000000001</v>
      </c>
      <c r="J262">
        <v>60.04</v>
      </c>
      <c r="K262">
        <v>55</v>
      </c>
      <c r="L262">
        <v>55</v>
      </c>
      <c r="M262">
        <v>446</v>
      </c>
    </row>
    <row r="263" spans="2:13" x14ac:dyDescent="0.25">
      <c r="B263" t="s">
        <v>10991</v>
      </c>
      <c r="C263" t="s">
        <v>10080</v>
      </c>
      <c r="D263">
        <v>2.339375</v>
      </c>
      <c r="E263" t="s">
        <v>3381</v>
      </c>
      <c r="F263" t="s">
        <v>3382</v>
      </c>
      <c r="G263">
        <v>22</v>
      </c>
      <c r="H263">
        <v>20</v>
      </c>
      <c r="I263">
        <v>59.768000000000001</v>
      </c>
      <c r="J263">
        <v>60.107999999999997</v>
      </c>
      <c r="K263">
        <v>50</v>
      </c>
      <c r="L263">
        <v>60</v>
      </c>
      <c r="M263">
        <v>470</v>
      </c>
    </row>
    <row r="264" spans="2:13" x14ac:dyDescent="0.25">
      <c r="B264" t="s">
        <v>10992</v>
      </c>
      <c r="C264" t="s">
        <v>10080</v>
      </c>
      <c r="D264">
        <v>2.8063549999999999</v>
      </c>
      <c r="E264" t="s">
        <v>3383</v>
      </c>
      <c r="F264" t="s">
        <v>3384</v>
      </c>
      <c r="G264">
        <v>22</v>
      </c>
      <c r="H264">
        <v>20</v>
      </c>
      <c r="I264">
        <v>60.414000000000001</v>
      </c>
      <c r="J264">
        <v>60.392000000000003</v>
      </c>
      <c r="K264">
        <v>50</v>
      </c>
      <c r="L264">
        <v>55</v>
      </c>
      <c r="M264">
        <v>393</v>
      </c>
    </row>
    <row r="265" spans="2:13" x14ac:dyDescent="0.25">
      <c r="B265" t="s">
        <v>10993</v>
      </c>
      <c r="C265" t="s">
        <v>10080</v>
      </c>
      <c r="D265">
        <v>0.14163999999999999</v>
      </c>
      <c r="E265" t="s">
        <v>3385</v>
      </c>
      <c r="F265" t="s">
        <v>3386</v>
      </c>
      <c r="G265">
        <v>20</v>
      </c>
      <c r="H265">
        <v>20</v>
      </c>
      <c r="I265">
        <v>60.040999999999997</v>
      </c>
      <c r="J265">
        <v>59.899000000000001</v>
      </c>
      <c r="K265">
        <v>55</v>
      </c>
      <c r="L265">
        <v>60</v>
      </c>
      <c r="M265">
        <v>489</v>
      </c>
    </row>
    <row r="266" spans="2:13" x14ac:dyDescent="0.25">
      <c r="B266" t="s">
        <v>10994</v>
      </c>
      <c r="C266" t="s">
        <v>10080</v>
      </c>
      <c r="D266">
        <v>1.4076789999999999</v>
      </c>
      <c r="E266" t="s">
        <v>3387</v>
      </c>
      <c r="F266" t="s">
        <v>3388</v>
      </c>
      <c r="G266">
        <v>20</v>
      </c>
      <c r="H266">
        <v>20</v>
      </c>
      <c r="I266">
        <v>59.253</v>
      </c>
      <c r="J266">
        <v>59.338999999999999</v>
      </c>
      <c r="K266">
        <v>50</v>
      </c>
      <c r="L266">
        <v>50</v>
      </c>
      <c r="M266">
        <v>475</v>
      </c>
    </row>
    <row r="267" spans="2:13" x14ac:dyDescent="0.25">
      <c r="B267" t="s">
        <v>10995</v>
      </c>
      <c r="C267" t="s">
        <v>10080</v>
      </c>
      <c r="D267">
        <v>1.379232</v>
      </c>
      <c r="E267" t="s">
        <v>3389</v>
      </c>
      <c r="F267" t="s">
        <v>3390</v>
      </c>
      <c r="G267">
        <v>20</v>
      </c>
      <c r="H267">
        <v>20</v>
      </c>
      <c r="I267">
        <v>59.555</v>
      </c>
      <c r="J267">
        <v>59.066000000000003</v>
      </c>
      <c r="K267">
        <v>55</v>
      </c>
      <c r="L267">
        <v>55</v>
      </c>
      <c r="M267">
        <v>460</v>
      </c>
    </row>
    <row r="268" spans="2:13" x14ac:dyDescent="0.25">
      <c r="B268" t="s">
        <v>10996</v>
      </c>
      <c r="C268" t="s">
        <v>10080</v>
      </c>
      <c r="D268">
        <v>0.273314</v>
      </c>
      <c r="E268" t="s">
        <v>3391</v>
      </c>
      <c r="F268" t="s">
        <v>3392</v>
      </c>
      <c r="G268">
        <v>20</v>
      </c>
      <c r="H268">
        <v>20</v>
      </c>
      <c r="I268">
        <v>59.905999999999999</v>
      </c>
      <c r="J268">
        <v>60.179000000000002</v>
      </c>
      <c r="K268">
        <v>55</v>
      </c>
      <c r="L268">
        <v>60</v>
      </c>
      <c r="M268">
        <v>368</v>
      </c>
    </row>
    <row r="269" spans="2:13" x14ac:dyDescent="0.25">
      <c r="B269" t="s">
        <v>10997</v>
      </c>
      <c r="C269" t="s">
        <v>10080</v>
      </c>
      <c r="D269">
        <v>0.53796500000000003</v>
      </c>
      <c r="E269" t="s">
        <v>3393</v>
      </c>
      <c r="F269" t="s">
        <v>3394</v>
      </c>
      <c r="G269">
        <v>20</v>
      </c>
      <c r="H269">
        <v>20</v>
      </c>
      <c r="I269">
        <v>59.701999999999998</v>
      </c>
      <c r="J269">
        <v>59.76</v>
      </c>
      <c r="K269">
        <v>55</v>
      </c>
      <c r="L269">
        <v>55</v>
      </c>
      <c r="M269">
        <v>448</v>
      </c>
    </row>
    <row r="270" spans="2:13" x14ac:dyDescent="0.25">
      <c r="B270" t="s">
        <v>10998</v>
      </c>
      <c r="C270" t="s">
        <v>10080</v>
      </c>
      <c r="D270">
        <v>0.48883300000000002</v>
      </c>
      <c r="E270" t="s">
        <v>3395</v>
      </c>
      <c r="F270" t="s">
        <v>3396</v>
      </c>
      <c r="G270">
        <v>20</v>
      </c>
      <c r="H270">
        <v>20</v>
      </c>
      <c r="I270">
        <v>60.386000000000003</v>
      </c>
      <c r="J270">
        <v>59.898000000000003</v>
      </c>
      <c r="K270">
        <v>55</v>
      </c>
      <c r="L270">
        <v>55</v>
      </c>
      <c r="M270">
        <v>449</v>
      </c>
    </row>
    <row r="271" spans="2:13" x14ac:dyDescent="0.25">
      <c r="B271" t="s">
        <v>10999</v>
      </c>
      <c r="C271" t="s">
        <v>10080</v>
      </c>
      <c r="D271">
        <v>2.4682439999999999</v>
      </c>
      <c r="E271" t="s">
        <v>3397</v>
      </c>
      <c r="F271" t="s">
        <v>3398</v>
      </c>
      <c r="G271">
        <v>20</v>
      </c>
      <c r="H271">
        <v>22</v>
      </c>
      <c r="I271">
        <v>59.892000000000003</v>
      </c>
      <c r="J271">
        <v>59.64</v>
      </c>
      <c r="K271">
        <v>55</v>
      </c>
      <c r="L271">
        <v>50</v>
      </c>
      <c r="M271">
        <v>405</v>
      </c>
    </row>
    <row r="272" spans="2:13" x14ac:dyDescent="0.25">
      <c r="B272" t="s">
        <v>11000</v>
      </c>
      <c r="C272" t="s">
        <v>10080</v>
      </c>
      <c r="D272">
        <v>2.313504</v>
      </c>
      <c r="E272" t="s">
        <v>3399</v>
      </c>
      <c r="F272" t="s">
        <v>3400</v>
      </c>
      <c r="G272">
        <v>22</v>
      </c>
      <c r="H272">
        <v>20</v>
      </c>
      <c r="I272">
        <v>59.725000000000001</v>
      </c>
      <c r="J272">
        <v>60.037999999999997</v>
      </c>
      <c r="K272">
        <v>45.454999999999998</v>
      </c>
      <c r="L272">
        <v>55</v>
      </c>
      <c r="M272">
        <v>410</v>
      </c>
    </row>
    <row r="273" spans="2:13" x14ac:dyDescent="0.25">
      <c r="B273" t="s">
        <v>11001</v>
      </c>
      <c r="C273" t="s">
        <v>10080</v>
      </c>
      <c r="D273">
        <v>0.21671799999999999</v>
      </c>
      <c r="E273" t="s">
        <v>3401</v>
      </c>
      <c r="F273" t="s">
        <v>3402</v>
      </c>
      <c r="G273">
        <v>20</v>
      </c>
      <c r="H273">
        <v>20</v>
      </c>
      <c r="I273">
        <v>60.040999999999997</v>
      </c>
      <c r="J273">
        <v>59.823999999999998</v>
      </c>
      <c r="K273">
        <v>55</v>
      </c>
      <c r="L273">
        <v>55</v>
      </c>
      <c r="M273">
        <v>446</v>
      </c>
    </row>
    <row r="274" spans="2:13" x14ac:dyDescent="0.25">
      <c r="B274" t="s">
        <v>11002</v>
      </c>
      <c r="C274" t="s">
        <v>10080</v>
      </c>
      <c r="D274">
        <v>0.277534</v>
      </c>
      <c r="E274" t="s">
        <v>3403</v>
      </c>
      <c r="F274" t="s">
        <v>3404</v>
      </c>
      <c r="G274">
        <v>20</v>
      </c>
      <c r="H274">
        <v>20</v>
      </c>
      <c r="I274">
        <v>59.966999999999999</v>
      </c>
      <c r="J274">
        <v>59.755000000000003</v>
      </c>
      <c r="K274">
        <v>55</v>
      </c>
      <c r="L274">
        <v>55</v>
      </c>
      <c r="M274">
        <v>431</v>
      </c>
    </row>
    <row r="275" spans="2:13" x14ac:dyDescent="0.25">
      <c r="B275" t="s">
        <v>11003</v>
      </c>
      <c r="C275" t="s">
        <v>10080</v>
      </c>
      <c r="D275">
        <v>0.14885599999999999</v>
      </c>
      <c r="E275" t="s">
        <v>3405</v>
      </c>
      <c r="F275" t="s">
        <v>3406</v>
      </c>
      <c r="G275">
        <v>20</v>
      </c>
      <c r="H275">
        <v>20</v>
      </c>
      <c r="I275">
        <v>60.039000000000001</v>
      </c>
      <c r="J275">
        <v>60.11</v>
      </c>
      <c r="K275">
        <v>55</v>
      </c>
      <c r="L275">
        <v>60</v>
      </c>
      <c r="M275">
        <v>473</v>
      </c>
    </row>
    <row r="276" spans="2:13" x14ac:dyDescent="0.25">
      <c r="B276" t="s">
        <v>11004</v>
      </c>
      <c r="C276" t="s">
        <v>10080</v>
      </c>
      <c r="D276">
        <v>0.46910000000000002</v>
      </c>
      <c r="E276" t="s">
        <v>3407</v>
      </c>
      <c r="F276" t="s">
        <v>3408</v>
      </c>
      <c r="G276">
        <v>20</v>
      </c>
      <c r="H276">
        <v>20</v>
      </c>
      <c r="I276">
        <v>59.761000000000003</v>
      </c>
      <c r="J276">
        <v>59.77</v>
      </c>
      <c r="K276">
        <v>55</v>
      </c>
      <c r="L276">
        <v>55</v>
      </c>
      <c r="M276">
        <v>438</v>
      </c>
    </row>
    <row r="277" spans="2:13" x14ac:dyDescent="0.25">
      <c r="B277" t="s">
        <v>11005</v>
      </c>
      <c r="C277" t="s">
        <v>10080</v>
      </c>
      <c r="D277">
        <v>0.28933700000000001</v>
      </c>
      <c r="E277" t="s">
        <v>3409</v>
      </c>
      <c r="F277" t="s">
        <v>3410</v>
      </c>
      <c r="G277">
        <v>20</v>
      </c>
      <c r="H277">
        <v>20</v>
      </c>
      <c r="I277">
        <v>60.036000000000001</v>
      </c>
      <c r="J277">
        <v>59.747</v>
      </c>
      <c r="K277">
        <v>55</v>
      </c>
      <c r="L277">
        <v>60</v>
      </c>
      <c r="M277">
        <v>442</v>
      </c>
    </row>
    <row r="278" spans="2:13" x14ac:dyDescent="0.25">
      <c r="B278" t="s">
        <v>11006</v>
      </c>
      <c r="C278" t="s">
        <v>10080</v>
      </c>
      <c r="D278">
        <v>0.69987699999999997</v>
      </c>
      <c r="E278" t="s">
        <v>3411</v>
      </c>
      <c r="F278" t="s">
        <v>3412</v>
      </c>
      <c r="G278">
        <v>20</v>
      </c>
      <c r="H278">
        <v>20</v>
      </c>
      <c r="I278">
        <v>59.548000000000002</v>
      </c>
      <c r="J278">
        <v>60.247999999999998</v>
      </c>
      <c r="K278">
        <v>55</v>
      </c>
      <c r="L278">
        <v>55</v>
      </c>
      <c r="M278">
        <v>469</v>
      </c>
    </row>
    <row r="279" spans="2:13" x14ac:dyDescent="0.25">
      <c r="B279" t="s">
        <v>11007</v>
      </c>
      <c r="C279" t="s">
        <v>10080</v>
      </c>
      <c r="D279">
        <v>2.0128210000000002</v>
      </c>
      <c r="E279" t="s">
        <v>3413</v>
      </c>
      <c r="F279" t="s">
        <v>3414</v>
      </c>
      <c r="G279">
        <v>21</v>
      </c>
      <c r="H279">
        <v>20</v>
      </c>
      <c r="I279">
        <v>60.27</v>
      </c>
      <c r="J279">
        <v>60.743000000000002</v>
      </c>
      <c r="K279">
        <v>52.381</v>
      </c>
      <c r="L279">
        <v>55</v>
      </c>
      <c r="M279">
        <v>407</v>
      </c>
    </row>
    <row r="280" spans="2:13" x14ac:dyDescent="0.25">
      <c r="B280" t="s">
        <v>11008</v>
      </c>
      <c r="C280" t="s">
        <v>10080</v>
      </c>
      <c r="D280">
        <v>2.1293009999999999</v>
      </c>
      <c r="E280" t="s">
        <v>3415</v>
      </c>
      <c r="F280" t="s">
        <v>3416</v>
      </c>
      <c r="G280">
        <v>22</v>
      </c>
      <c r="H280">
        <v>20</v>
      </c>
      <c r="I280">
        <v>60.094999999999999</v>
      </c>
      <c r="J280">
        <v>59.965000000000003</v>
      </c>
      <c r="K280">
        <v>50</v>
      </c>
      <c r="L280">
        <v>50</v>
      </c>
      <c r="M280">
        <v>301</v>
      </c>
    </row>
    <row r="281" spans="2:13" x14ac:dyDescent="0.25">
      <c r="B281" t="s">
        <v>11009</v>
      </c>
      <c r="C281" t="s">
        <v>10080</v>
      </c>
      <c r="D281">
        <v>7.5603000000000004E-2</v>
      </c>
      <c r="E281" t="s">
        <v>3417</v>
      </c>
      <c r="F281" t="s">
        <v>3418</v>
      </c>
      <c r="G281">
        <v>20</v>
      </c>
      <c r="H281">
        <v>20</v>
      </c>
      <c r="I281">
        <v>59.960999999999999</v>
      </c>
      <c r="J281">
        <v>60.036999999999999</v>
      </c>
      <c r="K281">
        <v>55</v>
      </c>
      <c r="L281">
        <v>55</v>
      </c>
      <c r="M281">
        <v>441</v>
      </c>
    </row>
    <row r="282" spans="2:13" x14ac:dyDescent="0.25">
      <c r="B282" t="s">
        <v>11010</v>
      </c>
      <c r="C282" t="s">
        <v>10080</v>
      </c>
      <c r="D282">
        <v>0.29263699999999998</v>
      </c>
      <c r="E282" t="s">
        <v>3419</v>
      </c>
      <c r="F282" t="s">
        <v>3420</v>
      </c>
      <c r="G282">
        <v>20</v>
      </c>
      <c r="H282">
        <v>20</v>
      </c>
      <c r="I282">
        <v>60.037999999999997</v>
      </c>
      <c r="J282">
        <v>59.744999999999997</v>
      </c>
      <c r="K282">
        <v>60</v>
      </c>
      <c r="L282">
        <v>55</v>
      </c>
      <c r="M282">
        <v>441</v>
      </c>
    </row>
    <row r="283" spans="2:13" x14ac:dyDescent="0.25">
      <c r="B283" t="s">
        <v>11011</v>
      </c>
      <c r="C283" t="s">
        <v>10080</v>
      </c>
      <c r="D283">
        <v>1.0996349999999999</v>
      </c>
      <c r="E283" t="s">
        <v>3421</v>
      </c>
      <c r="F283" t="s">
        <v>3422</v>
      </c>
      <c r="G283">
        <v>20</v>
      </c>
      <c r="H283">
        <v>21</v>
      </c>
      <c r="I283">
        <v>59.902999999999999</v>
      </c>
      <c r="J283">
        <v>59.997</v>
      </c>
      <c r="K283">
        <v>55</v>
      </c>
      <c r="L283">
        <v>52.381</v>
      </c>
      <c r="M283">
        <v>462</v>
      </c>
    </row>
    <row r="284" spans="2:13" x14ac:dyDescent="0.25">
      <c r="B284" t="s">
        <v>11012</v>
      </c>
      <c r="C284" t="s">
        <v>10080</v>
      </c>
      <c r="D284">
        <v>1.3215140000000001</v>
      </c>
      <c r="E284" t="s">
        <v>3423</v>
      </c>
      <c r="F284" t="s">
        <v>3424</v>
      </c>
      <c r="G284">
        <v>20</v>
      </c>
      <c r="H284">
        <v>21</v>
      </c>
      <c r="I284">
        <v>60.319000000000003</v>
      </c>
      <c r="J284">
        <v>60.003</v>
      </c>
      <c r="K284">
        <v>50</v>
      </c>
      <c r="L284">
        <v>47.619</v>
      </c>
      <c r="M284">
        <v>494</v>
      </c>
    </row>
    <row r="285" spans="2:13" x14ac:dyDescent="0.25">
      <c r="B285" t="s">
        <v>11013</v>
      </c>
      <c r="C285" t="s">
        <v>10080</v>
      </c>
      <c r="D285">
        <v>0.50039999999999996</v>
      </c>
      <c r="E285" t="s">
        <v>3425</v>
      </c>
      <c r="F285" t="s">
        <v>3426</v>
      </c>
      <c r="G285">
        <v>20</v>
      </c>
      <c r="H285">
        <v>20</v>
      </c>
      <c r="I285">
        <v>59.607999999999997</v>
      </c>
      <c r="J285">
        <v>60.109000000000002</v>
      </c>
      <c r="K285">
        <v>55</v>
      </c>
      <c r="L285">
        <v>55</v>
      </c>
      <c r="M285">
        <v>339</v>
      </c>
    </row>
    <row r="286" spans="2:13" x14ac:dyDescent="0.25">
      <c r="B286" t="s">
        <v>11014</v>
      </c>
      <c r="C286" t="s">
        <v>10080</v>
      </c>
      <c r="D286">
        <v>0.14533599999999999</v>
      </c>
      <c r="E286" t="s">
        <v>3427</v>
      </c>
      <c r="F286" t="s">
        <v>3428</v>
      </c>
      <c r="G286">
        <v>20</v>
      </c>
      <c r="H286">
        <v>20</v>
      </c>
      <c r="I286">
        <v>59.963999999999999</v>
      </c>
      <c r="J286">
        <v>60.11</v>
      </c>
      <c r="K286">
        <v>55</v>
      </c>
      <c r="L286">
        <v>55</v>
      </c>
      <c r="M286">
        <v>499</v>
      </c>
    </row>
    <row r="287" spans="2:13" x14ac:dyDescent="0.25">
      <c r="B287" t="s">
        <v>11015</v>
      </c>
      <c r="C287" t="s">
        <v>10080</v>
      </c>
      <c r="D287">
        <v>0.50403799999999999</v>
      </c>
      <c r="E287" t="s">
        <v>3429</v>
      </c>
      <c r="F287" t="s">
        <v>3430</v>
      </c>
      <c r="G287">
        <v>20</v>
      </c>
      <c r="H287">
        <v>20</v>
      </c>
      <c r="I287">
        <v>59.597999999999999</v>
      </c>
      <c r="J287">
        <v>59.898000000000003</v>
      </c>
      <c r="K287">
        <v>55</v>
      </c>
      <c r="L287">
        <v>50</v>
      </c>
      <c r="M287">
        <v>442</v>
      </c>
    </row>
    <row r="288" spans="2:13" x14ac:dyDescent="0.25">
      <c r="B288" t="s">
        <v>11016</v>
      </c>
      <c r="C288" t="s">
        <v>10080</v>
      </c>
      <c r="D288">
        <v>0.69995700000000005</v>
      </c>
      <c r="E288" t="s">
        <v>3431</v>
      </c>
      <c r="F288" t="s">
        <v>3432</v>
      </c>
      <c r="G288">
        <v>20</v>
      </c>
      <c r="H288">
        <v>20</v>
      </c>
      <c r="I288">
        <v>60.668999999999997</v>
      </c>
      <c r="J288">
        <v>59.969000000000001</v>
      </c>
      <c r="K288">
        <v>55</v>
      </c>
      <c r="L288">
        <v>50</v>
      </c>
      <c r="M288">
        <v>421</v>
      </c>
    </row>
    <row r="289" spans="2:13" x14ac:dyDescent="0.25">
      <c r="B289" t="s">
        <v>11017</v>
      </c>
      <c r="C289" t="s">
        <v>10080</v>
      </c>
      <c r="D289">
        <v>0.55665900000000001</v>
      </c>
      <c r="E289" t="s">
        <v>3433</v>
      </c>
      <c r="F289" t="s">
        <v>3434</v>
      </c>
      <c r="G289">
        <v>20</v>
      </c>
      <c r="H289">
        <v>20</v>
      </c>
      <c r="I289">
        <v>59.761000000000003</v>
      </c>
      <c r="J289">
        <v>60.317999999999998</v>
      </c>
      <c r="K289">
        <v>55</v>
      </c>
      <c r="L289">
        <v>50</v>
      </c>
      <c r="M289">
        <v>375</v>
      </c>
    </row>
    <row r="290" spans="2:13" x14ac:dyDescent="0.25">
      <c r="B290" t="s">
        <v>11018</v>
      </c>
      <c r="C290" t="s">
        <v>10080</v>
      </c>
      <c r="D290">
        <v>0.56333999999999995</v>
      </c>
      <c r="E290" t="s">
        <v>3435</v>
      </c>
      <c r="F290" t="s">
        <v>3436</v>
      </c>
      <c r="G290">
        <v>20</v>
      </c>
      <c r="H290">
        <v>20</v>
      </c>
      <c r="I290">
        <v>60.527999999999999</v>
      </c>
      <c r="J290">
        <v>59.963999999999999</v>
      </c>
      <c r="K290">
        <v>55</v>
      </c>
      <c r="L290">
        <v>55</v>
      </c>
      <c r="M290">
        <v>375</v>
      </c>
    </row>
    <row r="291" spans="2:13" x14ac:dyDescent="0.25">
      <c r="B291" t="s">
        <v>11019</v>
      </c>
      <c r="C291" t="s">
        <v>10080</v>
      </c>
      <c r="D291">
        <v>0.28912599999999999</v>
      </c>
      <c r="E291" t="s">
        <v>3437</v>
      </c>
      <c r="F291" t="s">
        <v>3438</v>
      </c>
      <c r="G291">
        <v>20</v>
      </c>
      <c r="H291">
        <v>20</v>
      </c>
      <c r="I291">
        <v>59.75</v>
      </c>
      <c r="J291">
        <v>60.039000000000001</v>
      </c>
      <c r="K291">
        <v>55</v>
      </c>
      <c r="L291">
        <v>50</v>
      </c>
      <c r="M291">
        <v>341</v>
      </c>
    </row>
    <row r="292" spans="2:13" x14ac:dyDescent="0.25">
      <c r="B292" t="s">
        <v>11020</v>
      </c>
      <c r="C292" t="s">
        <v>10080</v>
      </c>
      <c r="D292">
        <v>1.3453919999999999</v>
      </c>
      <c r="E292" t="s">
        <v>3439</v>
      </c>
      <c r="F292" t="s">
        <v>3440</v>
      </c>
      <c r="G292">
        <v>20</v>
      </c>
      <c r="H292">
        <v>20</v>
      </c>
      <c r="I292">
        <v>59.685000000000002</v>
      </c>
      <c r="J292">
        <v>58.97</v>
      </c>
      <c r="K292">
        <v>50</v>
      </c>
      <c r="L292">
        <v>55</v>
      </c>
      <c r="M292">
        <v>403</v>
      </c>
    </row>
    <row r="293" spans="2:13" x14ac:dyDescent="0.25">
      <c r="B293" t="s">
        <v>11021</v>
      </c>
      <c r="C293" t="s">
        <v>10080</v>
      </c>
      <c r="D293">
        <v>0.21040700000000001</v>
      </c>
      <c r="E293" t="s">
        <v>3441</v>
      </c>
      <c r="F293" t="s">
        <v>3442</v>
      </c>
      <c r="G293">
        <v>20</v>
      </c>
      <c r="H293">
        <v>20</v>
      </c>
      <c r="I293">
        <v>59.896999999999998</v>
      </c>
      <c r="J293">
        <v>60.106999999999999</v>
      </c>
      <c r="K293">
        <v>60</v>
      </c>
      <c r="L293">
        <v>60</v>
      </c>
      <c r="M293">
        <v>422</v>
      </c>
    </row>
    <row r="294" spans="2:13" x14ac:dyDescent="0.25">
      <c r="B294" t="s">
        <v>11022</v>
      </c>
      <c r="C294" t="s">
        <v>10080</v>
      </c>
      <c r="D294">
        <v>1.3160970000000001</v>
      </c>
      <c r="E294" t="s">
        <v>3443</v>
      </c>
      <c r="F294" t="s">
        <v>3444</v>
      </c>
      <c r="G294">
        <v>20</v>
      </c>
      <c r="H294">
        <v>21</v>
      </c>
      <c r="I294">
        <v>60.249000000000002</v>
      </c>
      <c r="J294">
        <v>60.067</v>
      </c>
      <c r="K294">
        <v>60</v>
      </c>
      <c r="L294">
        <v>52.381</v>
      </c>
      <c r="M294">
        <v>477</v>
      </c>
    </row>
    <row r="295" spans="2:13" x14ac:dyDescent="0.25">
      <c r="B295" t="s">
        <v>11023</v>
      </c>
      <c r="C295" t="s">
        <v>10080</v>
      </c>
      <c r="D295">
        <v>0.353329</v>
      </c>
      <c r="E295" t="s">
        <v>3445</v>
      </c>
      <c r="F295" t="s">
        <v>3446</v>
      </c>
      <c r="G295">
        <v>20</v>
      </c>
      <c r="H295">
        <v>20</v>
      </c>
      <c r="I295">
        <v>59.893999999999998</v>
      </c>
      <c r="J295">
        <v>59.752000000000002</v>
      </c>
      <c r="K295">
        <v>55</v>
      </c>
      <c r="L295">
        <v>55</v>
      </c>
      <c r="M295">
        <v>364</v>
      </c>
    </row>
    <row r="296" spans="2:13" x14ac:dyDescent="0.25">
      <c r="B296" t="s">
        <v>11024</v>
      </c>
      <c r="C296" t="s">
        <v>10080</v>
      </c>
      <c r="D296">
        <v>0.28667399999999998</v>
      </c>
      <c r="E296" t="s">
        <v>3447</v>
      </c>
      <c r="F296" t="s">
        <v>3448</v>
      </c>
      <c r="G296">
        <v>20</v>
      </c>
      <c r="H296">
        <v>20</v>
      </c>
      <c r="I296">
        <v>60.039000000000001</v>
      </c>
      <c r="J296">
        <v>60.247</v>
      </c>
      <c r="K296">
        <v>55</v>
      </c>
      <c r="L296">
        <v>55</v>
      </c>
      <c r="M296">
        <v>467</v>
      </c>
    </row>
    <row r="297" spans="2:13" x14ac:dyDescent="0.25">
      <c r="B297" t="s">
        <v>11025</v>
      </c>
      <c r="C297" t="s">
        <v>10080</v>
      </c>
      <c r="D297">
        <v>1.6232409999999999</v>
      </c>
      <c r="E297" t="s">
        <v>3449</v>
      </c>
      <c r="F297" t="s">
        <v>3450</v>
      </c>
      <c r="G297">
        <v>20</v>
      </c>
      <c r="H297">
        <v>21</v>
      </c>
      <c r="I297">
        <v>59.762999999999998</v>
      </c>
      <c r="J297">
        <v>59.613999999999997</v>
      </c>
      <c r="K297">
        <v>55</v>
      </c>
      <c r="L297">
        <v>52.381</v>
      </c>
      <c r="M297">
        <v>445</v>
      </c>
    </row>
    <row r="298" spans="2:13" x14ac:dyDescent="0.25">
      <c r="B298" t="s">
        <v>11026</v>
      </c>
      <c r="C298" t="s">
        <v>10080</v>
      </c>
      <c r="D298">
        <v>0.98649900000000001</v>
      </c>
      <c r="E298" t="s">
        <v>3451</v>
      </c>
      <c r="F298" t="s">
        <v>3452</v>
      </c>
      <c r="G298">
        <v>20</v>
      </c>
      <c r="H298">
        <v>20</v>
      </c>
      <c r="I298">
        <v>59.052999999999997</v>
      </c>
      <c r="J298">
        <v>60.039000000000001</v>
      </c>
      <c r="K298">
        <v>50</v>
      </c>
      <c r="L298">
        <v>55</v>
      </c>
      <c r="M298">
        <v>423</v>
      </c>
    </row>
    <row r="299" spans="2:13" x14ac:dyDescent="0.25">
      <c r="B299" t="s">
        <v>11027</v>
      </c>
      <c r="C299" t="s">
        <v>10080</v>
      </c>
      <c r="D299">
        <v>7.5915999999999997E-2</v>
      </c>
      <c r="E299" t="s">
        <v>3453</v>
      </c>
      <c r="F299" t="s">
        <v>3454</v>
      </c>
      <c r="G299">
        <v>20</v>
      </c>
      <c r="H299">
        <v>20</v>
      </c>
      <c r="I299">
        <v>60.036000000000001</v>
      </c>
      <c r="J299">
        <v>60.04</v>
      </c>
      <c r="K299">
        <v>55</v>
      </c>
      <c r="L299">
        <v>55</v>
      </c>
      <c r="M299">
        <v>492</v>
      </c>
    </row>
    <row r="300" spans="2:13" x14ac:dyDescent="0.25">
      <c r="B300" t="s">
        <v>11028</v>
      </c>
      <c r="C300" t="s">
        <v>10080</v>
      </c>
      <c r="D300">
        <v>0.77585599999999999</v>
      </c>
      <c r="E300" t="s">
        <v>3455</v>
      </c>
      <c r="F300" t="s">
        <v>3456</v>
      </c>
      <c r="G300">
        <v>20</v>
      </c>
      <c r="H300">
        <v>20</v>
      </c>
      <c r="I300">
        <v>59.472999999999999</v>
      </c>
      <c r="J300">
        <v>60.249000000000002</v>
      </c>
      <c r="K300">
        <v>50</v>
      </c>
      <c r="L300">
        <v>55</v>
      </c>
      <c r="M300">
        <v>312</v>
      </c>
    </row>
    <row r="301" spans="2:13" x14ac:dyDescent="0.25">
      <c r="B301" t="s">
        <v>11029</v>
      </c>
      <c r="C301" t="s">
        <v>10080</v>
      </c>
      <c r="D301">
        <v>0.49361100000000002</v>
      </c>
      <c r="E301" t="s">
        <v>3457</v>
      </c>
      <c r="F301" t="s">
        <v>3458</v>
      </c>
      <c r="G301">
        <v>20</v>
      </c>
      <c r="H301">
        <v>20</v>
      </c>
      <c r="I301">
        <v>60.393999999999998</v>
      </c>
      <c r="J301">
        <v>59.901000000000003</v>
      </c>
      <c r="K301">
        <v>55</v>
      </c>
      <c r="L301">
        <v>50</v>
      </c>
      <c r="M301">
        <v>430</v>
      </c>
    </row>
    <row r="302" spans="2:13" x14ac:dyDescent="0.25">
      <c r="B302" t="s">
        <v>11030</v>
      </c>
      <c r="C302" t="s">
        <v>10080</v>
      </c>
      <c r="D302">
        <v>1.5987</v>
      </c>
      <c r="E302" t="s">
        <v>3459</v>
      </c>
      <c r="F302" t="s">
        <v>3460</v>
      </c>
      <c r="G302">
        <v>21</v>
      </c>
      <c r="H302">
        <v>20</v>
      </c>
      <c r="I302">
        <v>59.584000000000003</v>
      </c>
      <c r="J302">
        <v>59.817999999999998</v>
      </c>
      <c r="K302">
        <v>52.381</v>
      </c>
      <c r="L302">
        <v>55</v>
      </c>
      <c r="M302">
        <v>461</v>
      </c>
    </row>
    <row r="303" spans="2:13" x14ac:dyDescent="0.25">
      <c r="B303" t="s">
        <v>11031</v>
      </c>
      <c r="C303" t="s">
        <v>10080</v>
      </c>
      <c r="D303">
        <v>1.714715</v>
      </c>
      <c r="E303" t="s">
        <v>3461</v>
      </c>
      <c r="F303" t="s">
        <v>3462</v>
      </c>
      <c r="G303">
        <v>20</v>
      </c>
      <c r="H303">
        <v>21</v>
      </c>
      <c r="I303">
        <v>60.039000000000001</v>
      </c>
      <c r="J303">
        <v>59.323999999999998</v>
      </c>
      <c r="K303">
        <v>50</v>
      </c>
      <c r="L303">
        <v>47.619</v>
      </c>
      <c r="M303">
        <v>338</v>
      </c>
    </row>
    <row r="304" spans="2:13" x14ac:dyDescent="0.25">
      <c r="B304" t="s">
        <v>11032</v>
      </c>
      <c r="C304" t="s">
        <v>10080</v>
      </c>
      <c r="D304">
        <v>2.3243779999999998</v>
      </c>
      <c r="E304" t="s">
        <v>3463</v>
      </c>
      <c r="F304" t="s">
        <v>3464</v>
      </c>
      <c r="G304">
        <v>20</v>
      </c>
      <c r="H304">
        <v>21</v>
      </c>
      <c r="I304">
        <v>59.411999999999999</v>
      </c>
      <c r="J304">
        <v>59.264000000000003</v>
      </c>
      <c r="K304">
        <v>55</v>
      </c>
      <c r="L304">
        <v>52.381</v>
      </c>
      <c r="M304">
        <v>418</v>
      </c>
    </row>
    <row r="305" spans="2:13" x14ac:dyDescent="0.25">
      <c r="B305" t="s">
        <v>11033</v>
      </c>
      <c r="C305" t="s">
        <v>10080</v>
      </c>
      <c r="D305">
        <v>0.42876199999999998</v>
      </c>
      <c r="E305" t="s">
        <v>3465</v>
      </c>
      <c r="F305" t="s">
        <v>3466</v>
      </c>
      <c r="G305">
        <v>20</v>
      </c>
      <c r="H305">
        <v>20</v>
      </c>
      <c r="I305">
        <v>59.895000000000003</v>
      </c>
      <c r="J305">
        <v>60.323999999999998</v>
      </c>
      <c r="K305">
        <v>50</v>
      </c>
      <c r="L305">
        <v>55</v>
      </c>
      <c r="M305">
        <v>413</v>
      </c>
    </row>
    <row r="306" spans="2:13" x14ac:dyDescent="0.25">
      <c r="B306" t="s">
        <v>11034</v>
      </c>
      <c r="C306" t="s">
        <v>10080</v>
      </c>
      <c r="D306">
        <v>0.71003899999999998</v>
      </c>
      <c r="E306" t="s">
        <v>3467</v>
      </c>
      <c r="F306" t="s">
        <v>3468</v>
      </c>
      <c r="G306">
        <v>20</v>
      </c>
      <c r="H306">
        <v>20</v>
      </c>
      <c r="I306">
        <v>60.674999999999997</v>
      </c>
      <c r="J306">
        <v>59.965000000000003</v>
      </c>
      <c r="K306">
        <v>55</v>
      </c>
      <c r="L306">
        <v>55</v>
      </c>
      <c r="M306">
        <v>317</v>
      </c>
    </row>
    <row r="307" spans="2:13" x14ac:dyDescent="0.25">
      <c r="B307" t="s">
        <v>11035</v>
      </c>
      <c r="C307" t="s">
        <v>10080</v>
      </c>
      <c r="D307">
        <v>0.41400599999999999</v>
      </c>
      <c r="E307" t="s">
        <v>3469</v>
      </c>
      <c r="F307" t="s">
        <v>3470</v>
      </c>
      <c r="G307">
        <v>20</v>
      </c>
      <c r="H307">
        <v>20</v>
      </c>
      <c r="I307">
        <v>59.62</v>
      </c>
      <c r="J307">
        <v>59.966000000000001</v>
      </c>
      <c r="K307">
        <v>55</v>
      </c>
      <c r="L307">
        <v>55</v>
      </c>
      <c r="M307">
        <v>397</v>
      </c>
    </row>
    <row r="308" spans="2:13" x14ac:dyDescent="0.25">
      <c r="B308" t="s">
        <v>11036</v>
      </c>
      <c r="C308" t="s">
        <v>10080</v>
      </c>
      <c r="D308">
        <v>0.140824</v>
      </c>
      <c r="E308" t="s">
        <v>3471</v>
      </c>
      <c r="F308" t="s">
        <v>3472</v>
      </c>
      <c r="G308">
        <v>20</v>
      </c>
      <c r="H308">
        <v>20</v>
      </c>
      <c r="I308">
        <v>59.898000000000003</v>
      </c>
      <c r="J308">
        <v>60.037999999999997</v>
      </c>
      <c r="K308">
        <v>60</v>
      </c>
      <c r="L308">
        <v>55</v>
      </c>
      <c r="M308">
        <v>441</v>
      </c>
    </row>
    <row r="309" spans="2:13" x14ac:dyDescent="0.25">
      <c r="B309" t="s">
        <v>11037</v>
      </c>
      <c r="C309" t="s">
        <v>10080</v>
      </c>
      <c r="D309">
        <v>0.140456</v>
      </c>
      <c r="E309" t="s">
        <v>3473</v>
      </c>
      <c r="F309" t="s">
        <v>3474</v>
      </c>
      <c r="G309">
        <v>20</v>
      </c>
      <c r="H309">
        <v>20</v>
      </c>
      <c r="I309">
        <v>60.037999999999997</v>
      </c>
      <c r="J309">
        <v>59.898000000000003</v>
      </c>
      <c r="K309">
        <v>55</v>
      </c>
      <c r="L309">
        <v>60</v>
      </c>
      <c r="M309">
        <v>347</v>
      </c>
    </row>
    <row r="310" spans="2:13" x14ac:dyDescent="0.25">
      <c r="B310" t="s">
        <v>11038</v>
      </c>
      <c r="C310" t="s">
        <v>10080</v>
      </c>
      <c r="D310">
        <v>0.99345300000000003</v>
      </c>
      <c r="E310" t="s">
        <v>3475</v>
      </c>
      <c r="F310" t="s">
        <v>3476</v>
      </c>
      <c r="G310">
        <v>20</v>
      </c>
      <c r="H310">
        <v>20</v>
      </c>
      <c r="I310">
        <v>59.47</v>
      </c>
      <c r="J310">
        <v>59.536000000000001</v>
      </c>
      <c r="K310">
        <v>55</v>
      </c>
      <c r="L310">
        <v>50</v>
      </c>
      <c r="M310">
        <v>396</v>
      </c>
    </row>
    <row r="311" spans="2:13" x14ac:dyDescent="0.25">
      <c r="B311" t="s">
        <v>11039</v>
      </c>
      <c r="C311" t="s">
        <v>10080</v>
      </c>
      <c r="D311">
        <v>0.20974899999999999</v>
      </c>
      <c r="E311" t="s">
        <v>3477</v>
      </c>
      <c r="F311" t="s">
        <v>3478</v>
      </c>
      <c r="G311">
        <v>20</v>
      </c>
      <c r="H311">
        <v>20</v>
      </c>
      <c r="I311">
        <v>60.11</v>
      </c>
      <c r="J311">
        <v>59.9</v>
      </c>
      <c r="K311">
        <v>55</v>
      </c>
      <c r="L311">
        <v>55</v>
      </c>
      <c r="M311">
        <v>334</v>
      </c>
    </row>
    <row r="312" spans="2:13" x14ac:dyDescent="0.25">
      <c r="B312" t="s">
        <v>11040</v>
      </c>
      <c r="C312" t="s">
        <v>10080</v>
      </c>
      <c r="D312">
        <v>0.42627399999999999</v>
      </c>
      <c r="E312" t="s">
        <v>3479</v>
      </c>
      <c r="F312" t="s">
        <v>3480</v>
      </c>
      <c r="G312">
        <v>20</v>
      </c>
      <c r="H312">
        <v>20</v>
      </c>
      <c r="I312">
        <v>59.753</v>
      </c>
      <c r="J312">
        <v>60.179000000000002</v>
      </c>
      <c r="K312">
        <v>55</v>
      </c>
      <c r="L312">
        <v>60</v>
      </c>
      <c r="M312">
        <v>431</v>
      </c>
    </row>
    <row r="313" spans="2:13" x14ac:dyDescent="0.25">
      <c r="B313" t="s">
        <v>11041</v>
      </c>
      <c r="C313" t="s">
        <v>10080</v>
      </c>
      <c r="D313">
        <v>0.57949499999999998</v>
      </c>
      <c r="E313" t="s">
        <v>3481</v>
      </c>
      <c r="F313" t="s">
        <v>3482</v>
      </c>
      <c r="G313">
        <v>20</v>
      </c>
      <c r="H313">
        <v>20</v>
      </c>
      <c r="I313">
        <v>59.743000000000002</v>
      </c>
      <c r="J313">
        <v>60.322000000000003</v>
      </c>
      <c r="K313">
        <v>55</v>
      </c>
      <c r="L313">
        <v>55</v>
      </c>
      <c r="M313">
        <v>469</v>
      </c>
    </row>
    <row r="314" spans="2:13" x14ac:dyDescent="0.25">
      <c r="B314" t="s">
        <v>11042</v>
      </c>
      <c r="C314" t="s">
        <v>10080</v>
      </c>
      <c r="D314">
        <v>2.6978559999999998</v>
      </c>
      <c r="E314" t="s">
        <v>3483</v>
      </c>
      <c r="F314" t="s">
        <v>3484</v>
      </c>
      <c r="G314">
        <v>22</v>
      </c>
      <c r="H314">
        <v>20</v>
      </c>
      <c r="I314">
        <v>59.905999999999999</v>
      </c>
      <c r="J314">
        <v>60.603000000000002</v>
      </c>
      <c r="K314">
        <v>50</v>
      </c>
      <c r="L314">
        <v>55</v>
      </c>
      <c r="M314">
        <v>406</v>
      </c>
    </row>
    <row r="315" spans="2:13" x14ac:dyDescent="0.25">
      <c r="B315" t="s">
        <v>11043</v>
      </c>
      <c r="C315" t="s">
        <v>10080</v>
      </c>
      <c r="D315">
        <v>0.56501100000000004</v>
      </c>
      <c r="E315" t="s">
        <v>3485</v>
      </c>
      <c r="F315" t="s">
        <v>3486</v>
      </c>
      <c r="G315">
        <v>20</v>
      </c>
      <c r="H315">
        <v>20</v>
      </c>
      <c r="I315">
        <v>59.963000000000001</v>
      </c>
      <c r="J315">
        <v>59.472000000000001</v>
      </c>
      <c r="K315">
        <v>55</v>
      </c>
      <c r="L315">
        <v>55</v>
      </c>
      <c r="M315">
        <v>444</v>
      </c>
    </row>
    <row r="316" spans="2:13" x14ac:dyDescent="0.25">
      <c r="B316" t="s">
        <v>11044</v>
      </c>
      <c r="C316" t="s">
        <v>10080</v>
      </c>
      <c r="D316">
        <v>1.1007180000000001</v>
      </c>
      <c r="E316" t="s">
        <v>3487</v>
      </c>
      <c r="F316" t="s">
        <v>3488</v>
      </c>
      <c r="G316">
        <v>21</v>
      </c>
      <c r="H316">
        <v>20</v>
      </c>
      <c r="I316">
        <v>59.930999999999997</v>
      </c>
      <c r="J316">
        <v>59.968000000000004</v>
      </c>
      <c r="K316">
        <v>52.381</v>
      </c>
      <c r="L316">
        <v>55</v>
      </c>
      <c r="M316">
        <v>467</v>
      </c>
    </row>
    <row r="317" spans="2:13" x14ac:dyDescent="0.25">
      <c r="B317" t="s">
        <v>11045</v>
      </c>
      <c r="C317" t="s">
        <v>10080</v>
      </c>
      <c r="D317">
        <v>0.28809600000000002</v>
      </c>
      <c r="E317" t="s">
        <v>3489</v>
      </c>
      <c r="F317" t="s">
        <v>3490</v>
      </c>
      <c r="G317">
        <v>20</v>
      </c>
      <c r="H317">
        <v>20</v>
      </c>
      <c r="I317">
        <v>59.749000000000002</v>
      </c>
      <c r="J317">
        <v>59.963000000000001</v>
      </c>
      <c r="K317">
        <v>55</v>
      </c>
      <c r="L317">
        <v>55</v>
      </c>
      <c r="M317">
        <v>460</v>
      </c>
    </row>
    <row r="318" spans="2:13" x14ac:dyDescent="0.25">
      <c r="B318" t="s">
        <v>11046</v>
      </c>
      <c r="C318" t="s">
        <v>10080</v>
      </c>
      <c r="D318">
        <v>0.77892399999999995</v>
      </c>
      <c r="E318" t="s">
        <v>3491</v>
      </c>
      <c r="F318" t="s">
        <v>3492</v>
      </c>
      <c r="G318">
        <v>20</v>
      </c>
      <c r="H318">
        <v>20</v>
      </c>
      <c r="I318">
        <v>60.454999999999998</v>
      </c>
      <c r="J318">
        <v>59.676000000000002</v>
      </c>
      <c r="K318">
        <v>60</v>
      </c>
      <c r="L318">
        <v>55</v>
      </c>
      <c r="M318">
        <v>313</v>
      </c>
    </row>
    <row r="319" spans="2:13" x14ac:dyDescent="0.25">
      <c r="B319" t="s">
        <v>11047</v>
      </c>
      <c r="C319" t="s">
        <v>10080</v>
      </c>
      <c r="D319">
        <v>1.3847149999999999</v>
      </c>
      <c r="E319" t="s">
        <v>3493</v>
      </c>
      <c r="F319" t="s">
        <v>3494</v>
      </c>
      <c r="G319">
        <v>21</v>
      </c>
      <c r="H319">
        <v>20</v>
      </c>
      <c r="I319">
        <v>60.136000000000003</v>
      </c>
      <c r="J319">
        <v>60.249000000000002</v>
      </c>
      <c r="K319">
        <v>47.619</v>
      </c>
      <c r="L319">
        <v>55</v>
      </c>
      <c r="M319">
        <v>492</v>
      </c>
    </row>
    <row r="320" spans="2:13" x14ac:dyDescent="0.25">
      <c r="B320" t="s">
        <v>11048</v>
      </c>
      <c r="C320" t="s">
        <v>10080</v>
      </c>
      <c r="D320">
        <v>0.78317300000000001</v>
      </c>
      <c r="E320" t="s">
        <v>3495</v>
      </c>
      <c r="F320" t="s">
        <v>3496</v>
      </c>
      <c r="G320">
        <v>20</v>
      </c>
      <c r="H320">
        <v>20</v>
      </c>
      <c r="I320">
        <v>60.179000000000002</v>
      </c>
      <c r="J320">
        <v>59.396000000000001</v>
      </c>
      <c r="K320">
        <v>60</v>
      </c>
      <c r="L320">
        <v>50</v>
      </c>
      <c r="M320">
        <v>462</v>
      </c>
    </row>
    <row r="321" spans="2:13" x14ac:dyDescent="0.25">
      <c r="B321" t="s">
        <v>11049</v>
      </c>
      <c r="C321" t="s">
        <v>10080</v>
      </c>
      <c r="D321">
        <v>2.7597450000000001</v>
      </c>
      <c r="E321" t="s">
        <v>3497</v>
      </c>
      <c r="F321" t="s">
        <v>3498</v>
      </c>
      <c r="G321">
        <v>22</v>
      </c>
      <c r="H321">
        <v>20</v>
      </c>
      <c r="I321">
        <v>59.774000000000001</v>
      </c>
      <c r="J321">
        <v>60.533000000000001</v>
      </c>
      <c r="K321">
        <v>50</v>
      </c>
      <c r="L321">
        <v>55</v>
      </c>
      <c r="M321">
        <v>432</v>
      </c>
    </row>
    <row r="322" spans="2:13" x14ac:dyDescent="0.25">
      <c r="B322" t="s">
        <v>11050</v>
      </c>
      <c r="C322" t="s">
        <v>10080</v>
      </c>
      <c r="D322">
        <v>0.63660899999999998</v>
      </c>
      <c r="E322" t="s">
        <v>3499</v>
      </c>
      <c r="F322" t="s">
        <v>3500</v>
      </c>
      <c r="G322">
        <v>20</v>
      </c>
      <c r="H322">
        <v>20</v>
      </c>
      <c r="I322">
        <v>59.823</v>
      </c>
      <c r="J322">
        <v>60.459000000000003</v>
      </c>
      <c r="K322">
        <v>55</v>
      </c>
      <c r="L322">
        <v>55</v>
      </c>
      <c r="M322">
        <v>365</v>
      </c>
    </row>
    <row r="323" spans="2:13" x14ac:dyDescent="0.25">
      <c r="B323" t="s">
        <v>11051</v>
      </c>
      <c r="C323" t="s">
        <v>10080</v>
      </c>
      <c r="D323">
        <v>0.28862100000000002</v>
      </c>
      <c r="E323" t="s">
        <v>3501</v>
      </c>
      <c r="F323" t="s">
        <v>3502</v>
      </c>
      <c r="G323">
        <v>20</v>
      </c>
      <c r="H323">
        <v>20</v>
      </c>
      <c r="I323">
        <v>60.179000000000002</v>
      </c>
      <c r="J323">
        <v>59.89</v>
      </c>
      <c r="K323">
        <v>60</v>
      </c>
      <c r="L323">
        <v>60</v>
      </c>
      <c r="M323">
        <v>317</v>
      </c>
    </row>
    <row r="324" spans="2:13" x14ac:dyDescent="0.25">
      <c r="B324" t="s">
        <v>11052</v>
      </c>
      <c r="C324" t="s">
        <v>10080</v>
      </c>
      <c r="D324">
        <v>0.27521800000000002</v>
      </c>
      <c r="E324" t="s">
        <v>3503</v>
      </c>
      <c r="F324" t="s">
        <v>3504</v>
      </c>
      <c r="G324">
        <v>20</v>
      </c>
      <c r="H324">
        <v>20</v>
      </c>
      <c r="I324">
        <v>60.179000000000002</v>
      </c>
      <c r="J324">
        <v>59.904000000000003</v>
      </c>
      <c r="K324">
        <v>60</v>
      </c>
      <c r="L324">
        <v>55</v>
      </c>
      <c r="M324">
        <v>371</v>
      </c>
    </row>
    <row r="325" spans="2:13" x14ac:dyDescent="0.25">
      <c r="B325" t="s">
        <v>11053</v>
      </c>
      <c r="C325" t="s">
        <v>10080</v>
      </c>
      <c r="D325">
        <v>7.3635999999999993E-2</v>
      </c>
      <c r="E325" t="s">
        <v>3505</v>
      </c>
      <c r="F325" t="s">
        <v>3506</v>
      </c>
      <c r="G325">
        <v>20</v>
      </c>
      <c r="H325">
        <v>20</v>
      </c>
      <c r="I325">
        <v>59.966999999999999</v>
      </c>
      <c r="J325">
        <v>60.040999999999997</v>
      </c>
      <c r="K325">
        <v>55</v>
      </c>
      <c r="L325">
        <v>55</v>
      </c>
      <c r="M325">
        <v>385</v>
      </c>
    </row>
    <row r="326" spans="2:13" x14ac:dyDescent="0.25">
      <c r="B326" t="s">
        <v>11054</v>
      </c>
      <c r="C326" t="s">
        <v>10080</v>
      </c>
      <c r="D326">
        <v>0.85754200000000003</v>
      </c>
      <c r="E326" t="s">
        <v>3507</v>
      </c>
      <c r="F326" t="s">
        <v>3508</v>
      </c>
      <c r="G326">
        <v>20</v>
      </c>
      <c r="H326">
        <v>20</v>
      </c>
      <c r="I326">
        <v>60.036999999999999</v>
      </c>
      <c r="J326">
        <v>59.179000000000002</v>
      </c>
      <c r="K326">
        <v>55</v>
      </c>
      <c r="L326">
        <v>55</v>
      </c>
      <c r="M326">
        <v>471</v>
      </c>
    </row>
    <row r="327" spans="2:13" x14ac:dyDescent="0.25">
      <c r="B327" t="s">
        <v>11055</v>
      </c>
      <c r="C327" t="s">
        <v>10080</v>
      </c>
      <c r="D327">
        <v>1.1099909999999999</v>
      </c>
      <c r="E327" t="s">
        <v>3509</v>
      </c>
      <c r="F327" t="s">
        <v>3510</v>
      </c>
      <c r="G327">
        <v>21</v>
      </c>
      <c r="H327">
        <v>20</v>
      </c>
      <c r="I327">
        <v>60</v>
      </c>
      <c r="J327">
        <v>60.11</v>
      </c>
      <c r="K327">
        <v>52.381</v>
      </c>
      <c r="L327">
        <v>55</v>
      </c>
      <c r="M327">
        <v>409</v>
      </c>
    </row>
    <row r="328" spans="2:13" x14ac:dyDescent="0.25">
      <c r="B328" t="s">
        <v>11056</v>
      </c>
      <c r="C328" t="s">
        <v>10080</v>
      </c>
      <c r="D328">
        <v>0.14208899999999999</v>
      </c>
      <c r="E328" t="s">
        <v>3511</v>
      </c>
      <c r="F328" t="s">
        <v>3512</v>
      </c>
      <c r="G328">
        <v>20</v>
      </c>
      <c r="H328">
        <v>20</v>
      </c>
      <c r="I328">
        <v>59.966999999999999</v>
      </c>
      <c r="J328">
        <v>60.109000000000002</v>
      </c>
      <c r="K328">
        <v>55</v>
      </c>
      <c r="L328">
        <v>60</v>
      </c>
      <c r="M328">
        <v>448</v>
      </c>
    </row>
    <row r="329" spans="2:13" x14ac:dyDescent="0.25">
      <c r="B329" t="s">
        <v>11057</v>
      </c>
      <c r="C329" t="s">
        <v>10080</v>
      </c>
      <c r="D329">
        <v>0.146427</v>
      </c>
      <c r="E329" t="s">
        <v>3513</v>
      </c>
      <c r="F329" t="s">
        <v>3514</v>
      </c>
      <c r="G329">
        <v>20</v>
      </c>
      <c r="H329">
        <v>20</v>
      </c>
      <c r="I329">
        <v>60.106999999999999</v>
      </c>
      <c r="J329">
        <v>60.04</v>
      </c>
      <c r="K329">
        <v>55</v>
      </c>
      <c r="L329">
        <v>55</v>
      </c>
      <c r="M329">
        <v>486</v>
      </c>
    </row>
    <row r="330" spans="2:13" x14ac:dyDescent="0.25">
      <c r="B330" t="s">
        <v>11058</v>
      </c>
      <c r="C330" t="s">
        <v>10080</v>
      </c>
      <c r="D330">
        <v>0.50547799999999998</v>
      </c>
      <c r="E330" t="s">
        <v>3515</v>
      </c>
      <c r="F330" t="s">
        <v>3516</v>
      </c>
      <c r="G330">
        <v>20</v>
      </c>
      <c r="H330">
        <v>20</v>
      </c>
      <c r="I330">
        <v>59.673999999999999</v>
      </c>
      <c r="J330">
        <v>60.179000000000002</v>
      </c>
      <c r="K330">
        <v>55</v>
      </c>
      <c r="L330">
        <v>55</v>
      </c>
      <c r="M330">
        <v>369</v>
      </c>
    </row>
    <row r="331" spans="2:13" x14ac:dyDescent="0.25">
      <c r="B331" t="s">
        <v>11059</v>
      </c>
      <c r="C331" t="s">
        <v>10080</v>
      </c>
      <c r="D331">
        <v>0.48261999999999999</v>
      </c>
      <c r="E331" t="s">
        <v>3517</v>
      </c>
      <c r="F331" t="s">
        <v>3518</v>
      </c>
      <c r="G331">
        <v>20</v>
      </c>
      <c r="H331">
        <v>20</v>
      </c>
      <c r="I331">
        <v>59.752000000000002</v>
      </c>
      <c r="J331">
        <v>59.765000000000001</v>
      </c>
      <c r="K331">
        <v>55</v>
      </c>
      <c r="L331">
        <v>55</v>
      </c>
      <c r="M331">
        <v>481</v>
      </c>
    </row>
    <row r="332" spans="2:13" x14ac:dyDescent="0.25">
      <c r="B332" t="s">
        <v>11060</v>
      </c>
      <c r="C332" t="s">
        <v>10080</v>
      </c>
      <c r="D332">
        <v>0.91903199999999996</v>
      </c>
      <c r="E332" t="s">
        <v>3519</v>
      </c>
      <c r="F332" t="s">
        <v>3520</v>
      </c>
      <c r="G332">
        <v>20</v>
      </c>
      <c r="H332">
        <v>20</v>
      </c>
      <c r="I332">
        <v>60.466000000000001</v>
      </c>
      <c r="J332">
        <v>59.546999999999997</v>
      </c>
      <c r="K332">
        <v>60</v>
      </c>
      <c r="L332">
        <v>55</v>
      </c>
      <c r="M332">
        <v>409</v>
      </c>
    </row>
    <row r="333" spans="2:13" x14ac:dyDescent="0.25">
      <c r="B333" t="s">
        <v>11061</v>
      </c>
      <c r="C333" t="s">
        <v>10080</v>
      </c>
      <c r="D333">
        <v>0.357626</v>
      </c>
      <c r="E333" t="s">
        <v>3521</v>
      </c>
      <c r="F333" t="s">
        <v>3522</v>
      </c>
      <c r="G333">
        <v>20</v>
      </c>
      <c r="H333">
        <v>20</v>
      </c>
      <c r="I333">
        <v>59.677999999999997</v>
      </c>
      <c r="J333">
        <v>60.036000000000001</v>
      </c>
      <c r="K333">
        <v>55</v>
      </c>
      <c r="L333">
        <v>55</v>
      </c>
      <c r="M333">
        <v>375</v>
      </c>
    </row>
    <row r="334" spans="2:13" x14ac:dyDescent="0.25">
      <c r="B334" t="s">
        <v>11062</v>
      </c>
      <c r="C334" t="s">
        <v>10080</v>
      </c>
      <c r="D334">
        <v>0.62251800000000002</v>
      </c>
      <c r="E334" t="s">
        <v>3523</v>
      </c>
      <c r="F334" t="s">
        <v>3524</v>
      </c>
      <c r="G334">
        <v>20</v>
      </c>
      <c r="H334">
        <v>20</v>
      </c>
      <c r="I334">
        <v>59.837000000000003</v>
      </c>
      <c r="J334">
        <v>60.46</v>
      </c>
      <c r="K334">
        <v>50</v>
      </c>
      <c r="L334">
        <v>55</v>
      </c>
      <c r="M334">
        <v>315</v>
      </c>
    </row>
    <row r="335" spans="2:13" x14ac:dyDescent="0.25">
      <c r="B335" t="s">
        <v>11063</v>
      </c>
      <c r="C335" t="s">
        <v>10080</v>
      </c>
      <c r="D335">
        <v>1.291358</v>
      </c>
      <c r="E335" t="s">
        <v>3525</v>
      </c>
      <c r="F335" t="s">
        <v>3526</v>
      </c>
      <c r="G335">
        <v>20</v>
      </c>
      <c r="H335">
        <v>20</v>
      </c>
      <c r="I335">
        <v>60.970999999999997</v>
      </c>
      <c r="J335">
        <v>60.32</v>
      </c>
      <c r="K335">
        <v>60</v>
      </c>
      <c r="L335">
        <v>55</v>
      </c>
      <c r="M335">
        <v>353</v>
      </c>
    </row>
    <row r="336" spans="2:13" x14ac:dyDescent="0.25">
      <c r="B336" t="s">
        <v>11064</v>
      </c>
      <c r="C336" t="s">
        <v>10080</v>
      </c>
      <c r="D336">
        <v>0.42963499999999999</v>
      </c>
      <c r="E336" t="s">
        <v>3527</v>
      </c>
      <c r="F336" t="s">
        <v>3528</v>
      </c>
      <c r="G336">
        <v>20</v>
      </c>
      <c r="H336">
        <v>20</v>
      </c>
      <c r="I336">
        <v>60.037999999999997</v>
      </c>
      <c r="J336">
        <v>60.392000000000003</v>
      </c>
      <c r="K336">
        <v>55</v>
      </c>
      <c r="L336">
        <v>55</v>
      </c>
      <c r="M336">
        <v>451</v>
      </c>
    </row>
    <row r="337" spans="2:13" x14ac:dyDescent="0.25">
      <c r="B337" t="s">
        <v>11065</v>
      </c>
      <c r="C337" t="s">
        <v>10080</v>
      </c>
      <c r="D337">
        <v>0.97764399999999996</v>
      </c>
      <c r="E337" t="s">
        <v>3529</v>
      </c>
      <c r="F337" t="s">
        <v>3530</v>
      </c>
      <c r="G337">
        <v>20</v>
      </c>
      <c r="H337">
        <v>20</v>
      </c>
      <c r="I337">
        <v>59.624000000000002</v>
      </c>
      <c r="J337">
        <v>60.601999999999997</v>
      </c>
      <c r="K337">
        <v>55</v>
      </c>
      <c r="L337">
        <v>55</v>
      </c>
      <c r="M337">
        <v>467</v>
      </c>
    </row>
    <row r="338" spans="2:13" x14ac:dyDescent="0.25">
      <c r="B338" t="s">
        <v>11066</v>
      </c>
      <c r="C338" t="s">
        <v>10080</v>
      </c>
      <c r="D338">
        <v>0.47940500000000003</v>
      </c>
      <c r="E338" t="s">
        <v>3531</v>
      </c>
      <c r="F338" t="s">
        <v>3532</v>
      </c>
      <c r="G338">
        <v>20</v>
      </c>
      <c r="H338">
        <v>20</v>
      </c>
      <c r="I338">
        <v>59.63</v>
      </c>
      <c r="J338">
        <v>60.109000000000002</v>
      </c>
      <c r="K338">
        <v>55</v>
      </c>
      <c r="L338">
        <v>55</v>
      </c>
      <c r="M338">
        <v>498</v>
      </c>
    </row>
    <row r="339" spans="2:13" x14ac:dyDescent="0.25">
      <c r="B339" t="s">
        <v>11067</v>
      </c>
      <c r="C339" t="s">
        <v>10080</v>
      </c>
      <c r="D339">
        <v>0.145151</v>
      </c>
      <c r="E339" t="s">
        <v>3533</v>
      </c>
      <c r="F339" t="s">
        <v>3534</v>
      </c>
      <c r="G339">
        <v>20</v>
      </c>
      <c r="H339">
        <v>20</v>
      </c>
      <c r="I339">
        <v>60.037999999999997</v>
      </c>
      <c r="J339">
        <v>60.106999999999999</v>
      </c>
      <c r="K339">
        <v>50</v>
      </c>
      <c r="L339">
        <v>55</v>
      </c>
      <c r="M339">
        <v>370</v>
      </c>
    </row>
    <row r="340" spans="2:13" x14ac:dyDescent="0.25">
      <c r="B340" t="s">
        <v>11068</v>
      </c>
      <c r="C340" t="s">
        <v>10080</v>
      </c>
      <c r="D340">
        <v>0.41713099999999997</v>
      </c>
      <c r="E340" t="s">
        <v>3535</v>
      </c>
      <c r="F340" t="s">
        <v>3536</v>
      </c>
      <c r="G340">
        <v>20</v>
      </c>
      <c r="H340">
        <v>20</v>
      </c>
      <c r="I340">
        <v>59.691000000000003</v>
      </c>
      <c r="J340">
        <v>60.107999999999997</v>
      </c>
      <c r="K340">
        <v>55</v>
      </c>
      <c r="L340">
        <v>55</v>
      </c>
      <c r="M340">
        <v>373</v>
      </c>
    </row>
    <row r="341" spans="2:13" x14ac:dyDescent="0.25">
      <c r="B341" t="s">
        <v>11069</v>
      </c>
      <c r="C341" t="s">
        <v>10080</v>
      </c>
      <c r="D341">
        <v>0.29679699999999998</v>
      </c>
      <c r="E341" t="s">
        <v>3537</v>
      </c>
      <c r="F341" t="s">
        <v>3538</v>
      </c>
      <c r="G341">
        <v>20</v>
      </c>
      <c r="H341">
        <v>20</v>
      </c>
      <c r="I341">
        <v>59.960999999999999</v>
      </c>
      <c r="J341">
        <v>59.741999999999997</v>
      </c>
      <c r="K341">
        <v>55</v>
      </c>
      <c r="L341">
        <v>55</v>
      </c>
      <c r="M341">
        <v>342</v>
      </c>
    </row>
    <row r="342" spans="2:13" x14ac:dyDescent="0.25">
      <c r="B342" t="s">
        <v>11070</v>
      </c>
      <c r="C342" t="s">
        <v>10080</v>
      </c>
      <c r="D342">
        <v>0.50026300000000001</v>
      </c>
      <c r="E342" t="s">
        <v>3539</v>
      </c>
      <c r="F342" t="s">
        <v>3540</v>
      </c>
      <c r="G342">
        <v>20</v>
      </c>
      <c r="H342">
        <v>20</v>
      </c>
      <c r="I342">
        <v>60.390999999999998</v>
      </c>
      <c r="J342">
        <v>60.109000000000002</v>
      </c>
      <c r="K342">
        <v>55</v>
      </c>
      <c r="L342">
        <v>55</v>
      </c>
      <c r="M342">
        <v>373</v>
      </c>
    </row>
    <row r="343" spans="2:13" x14ac:dyDescent="0.25">
      <c r="B343" t="s">
        <v>11071</v>
      </c>
      <c r="C343" t="s">
        <v>10080</v>
      </c>
      <c r="D343">
        <v>0.96736299999999997</v>
      </c>
      <c r="E343" t="s">
        <v>3541</v>
      </c>
      <c r="F343" t="s">
        <v>3542</v>
      </c>
      <c r="G343">
        <v>20</v>
      </c>
      <c r="H343">
        <v>20</v>
      </c>
      <c r="I343">
        <v>59.488999999999997</v>
      </c>
      <c r="J343">
        <v>60.456000000000003</v>
      </c>
      <c r="K343">
        <v>55</v>
      </c>
      <c r="L343">
        <v>55</v>
      </c>
      <c r="M343">
        <v>382</v>
      </c>
    </row>
    <row r="344" spans="2:13" x14ac:dyDescent="0.25">
      <c r="B344" t="s">
        <v>11072</v>
      </c>
      <c r="C344" t="s">
        <v>10080</v>
      </c>
      <c r="D344">
        <v>0.13977300000000001</v>
      </c>
      <c r="E344" t="s">
        <v>3543</v>
      </c>
      <c r="F344" t="s">
        <v>3544</v>
      </c>
      <c r="G344">
        <v>20</v>
      </c>
      <c r="H344">
        <v>20</v>
      </c>
      <c r="I344">
        <v>60.040999999999997</v>
      </c>
      <c r="J344">
        <v>59.901000000000003</v>
      </c>
      <c r="K344">
        <v>60</v>
      </c>
      <c r="L344">
        <v>55</v>
      </c>
      <c r="M344">
        <v>487</v>
      </c>
    </row>
    <row r="345" spans="2:13" x14ac:dyDescent="0.25">
      <c r="B345" t="s">
        <v>11073</v>
      </c>
      <c r="C345" t="s">
        <v>10080</v>
      </c>
      <c r="D345">
        <v>0.83743999999999996</v>
      </c>
      <c r="E345" t="s">
        <v>3545</v>
      </c>
      <c r="F345" t="s">
        <v>3546</v>
      </c>
      <c r="G345">
        <v>20</v>
      </c>
      <c r="H345">
        <v>20</v>
      </c>
      <c r="I345">
        <v>59.415999999999997</v>
      </c>
      <c r="J345">
        <v>59.747</v>
      </c>
      <c r="K345">
        <v>50</v>
      </c>
      <c r="L345">
        <v>55</v>
      </c>
      <c r="M345">
        <v>460</v>
      </c>
    </row>
    <row r="346" spans="2:13" x14ac:dyDescent="0.25">
      <c r="B346" t="s">
        <v>11074</v>
      </c>
      <c r="C346" t="s">
        <v>10080</v>
      </c>
      <c r="D346">
        <v>0.42942399999999997</v>
      </c>
      <c r="E346" t="s">
        <v>3547</v>
      </c>
      <c r="F346" t="s">
        <v>3548</v>
      </c>
      <c r="G346">
        <v>20</v>
      </c>
      <c r="H346">
        <v>20</v>
      </c>
      <c r="I346">
        <v>60.25</v>
      </c>
      <c r="J346">
        <v>60.179000000000002</v>
      </c>
      <c r="K346">
        <v>55</v>
      </c>
      <c r="L346">
        <v>55</v>
      </c>
      <c r="M346">
        <v>352</v>
      </c>
    </row>
    <row r="347" spans="2:13" x14ac:dyDescent="0.25">
      <c r="B347" t="s">
        <v>11075</v>
      </c>
      <c r="C347" t="s">
        <v>10080</v>
      </c>
      <c r="D347">
        <v>0.47572599999999998</v>
      </c>
      <c r="E347" t="s">
        <v>3549</v>
      </c>
      <c r="F347" t="s">
        <v>3550</v>
      </c>
      <c r="G347">
        <v>20</v>
      </c>
      <c r="H347">
        <v>20</v>
      </c>
      <c r="I347">
        <v>60.106999999999999</v>
      </c>
      <c r="J347">
        <v>59.631</v>
      </c>
      <c r="K347">
        <v>60</v>
      </c>
      <c r="L347">
        <v>55</v>
      </c>
      <c r="M347">
        <v>493</v>
      </c>
    </row>
    <row r="348" spans="2:13" x14ac:dyDescent="0.25">
      <c r="B348" t="s">
        <v>11076</v>
      </c>
      <c r="C348" t="s">
        <v>10080</v>
      </c>
      <c r="D348">
        <v>0.80410400000000004</v>
      </c>
      <c r="E348" t="s">
        <v>3551</v>
      </c>
      <c r="F348" t="s">
        <v>3552</v>
      </c>
      <c r="G348">
        <v>20</v>
      </c>
      <c r="H348">
        <v>20</v>
      </c>
      <c r="I348">
        <v>59.305</v>
      </c>
      <c r="J348">
        <v>60.109000000000002</v>
      </c>
      <c r="K348">
        <v>55</v>
      </c>
      <c r="L348">
        <v>55</v>
      </c>
      <c r="M348">
        <v>497</v>
      </c>
    </row>
    <row r="349" spans="2:13" x14ac:dyDescent="0.25">
      <c r="B349" t="s">
        <v>11077</v>
      </c>
      <c r="C349" t="s">
        <v>10080</v>
      </c>
      <c r="D349">
        <v>0.35425600000000002</v>
      </c>
      <c r="E349" t="s">
        <v>3553</v>
      </c>
      <c r="F349" t="s">
        <v>3554</v>
      </c>
      <c r="G349">
        <v>20</v>
      </c>
      <c r="H349">
        <v>20</v>
      </c>
      <c r="I349">
        <v>60.106999999999999</v>
      </c>
      <c r="J349">
        <v>60.247999999999998</v>
      </c>
      <c r="K349">
        <v>55</v>
      </c>
      <c r="L349">
        <v>55</v>
      </c>
      <c r="M349">
        <v>473</v>
      </c>
    </row>
    <row r="350" spans="2:13" x14ac:dyDescent="0.25">
      <c r="B350" t="s">
        <v>11078</v>
      </c>
      <c r="C350" t="s">
        <v>10080</v>
      </c>
      <c r="D350">
        <v>7.0794999999999997E-2</v>
      </c>
      <c r="E350" t="s">
        <v>3555</v>
      </c>
      <c r="F350" t="s">
        <v>3556</v>
      </c>
      <c r="G350">
        <v>20</v>
      </c>
      <c r="H350">
        <v>20</v>
      </c>
      <c r="I350">
        <v>60.034999999999997</v>
      </c>
      <c r="J350">
        <v>59.963999999999999</v>
      </c>
      <c r="K350">
        <v>60</v>
      </c>
      <c r="L350">
        <v>55</v>
      </c>
      <c r="M350">
        <v>440</v>
      </c>
    </row>
    <row r="351" spans="2:13" x14ac:dyDescent="0.25">
      <c r="B351" t="s">
        <v>11079</v>
      </c>
      <c r="C351" t="s">
        <v>10080</v>
      </c>
      <c r="D351">
        <v>0.86107900000000004</v>
      </c>
      <c r="E351" t="s">
        <v>3557</v>
      </c>
      <c r="F351" t="s">
        <v>3558</v>
      </c>
      <c r="G351">
        <v>20</v>
      </c>
      <c r="H351">
        <v>20</v>
      </c>
      <c r="I351">
        <v>59.595999999999997</v>
      </c>
      <c r="J351">
        <v>60.457000000000001</v>
      </c>
      <c r="K351">
        <v>55</v>
      </c>
      <c r="L351">
        <v>55</v>
      </c>
      <c r="M351">
        <v>411</v>
      </c>
    </row>
    <row r="352" spans="2:13" x14ac:dyDescent="0.25">
      <c r="B352" t="s">
        <v>11080</v>
      </c>
      <c r="C352" t="s">
        <v>10080</v>
      </c>
      <c r="D352">
        <v>3.7279339999999999</v>
      </c>
      <c r="E352" t="s">
        <v>3559</v>
      </c>
      <c r="F352" t="s">
        <v>3560</v>
      </c>
      <c r="G352">
        <v>23</v>
      </c>
      <c r="H352">
        <v>20</v>
      </c>
      <c r="I352">
        <v>59.442</v>
      </c>
      <c r="J352">
        <v>59.83</v>
      </c>
      <c r="K352">
        <v>47.826000000000001</v>
      </c>
      <c r="L352">
        <v>55</v>
      </c>
      <c r="M352">
        <v>315</v>
      </c>
    </row>
    <row r="353" spans="2:13" x14ac:dyDescent="0.25">
      <c r="B353" t="s">
        <v>11081</v>
      </c>
      <c r="C353" t="s">
        <v>10080</v>
      </c>
      <c r="D353">
        <v>0.13736400000000001</v>
      </c>
      <c r="E353" t="s">
        <v>3561</v>
      </c>
      <c r="F353" t="s">
        <v>3562</v>
      </c>
      <c r="G353">
        <v>20</v>
      </c>
      <c r="H353">
        <v>20</v>
      </c>
      <c r="I353">
        <v>60.107999999999997</v>
      </c>
      <c r="J353">
        <v>59.970999999999997</v>
      </c>
      <c r="K353">
        <v>50</v>
      </c>
      <c r="L353">
        <v>55</v>
      </c>
      <c r="M353">
        <v>398</v>
      </c>
    </row>
    <row r="354" spans="2:13" x14ac:dyDescent="0.25">
      <c r="B354" t="s">
        <v>11082</v>
      </c>
      <c r="C354" t="s">
        <v>10080</v>
      </c>
      <c r="D354">
        <v>0.41575899999999999</v>
      </c>
      <c r="E354" t="s">
        <v>3563</v>
      </c>
      <c r="F354" t="s">
        <v>3564</v>
      </c>
      <c r="G354">
        <v>20</v>
      </c>
      <c r="H354">
        <v>20</v>
      </c>
      <c r="I354">
        <v>59.762999999999998</v>
      </c>
      <c r="J354">
        <v>60.179000000000002</v>
      </c>
      <c r="K354">
        <v>55</v>
      </c>
      <c r="L354">
        <v>55</v>
      </c>
      <c r="M354">
        <v>434</v>
      </c>
    </row>
    <row r="355" spans="2:13" x14ac:dyDescent="0.25">
      <c r="B355" t="s">
        <v>11083</v>
      </c>
      <c r="C355" t="s">
        <v>10080</v>
      </c>
      <c r="D355">
        <v>0.56870900000000002</v>
      </c>
      <c r="E355" t="s">
        <v>3565</v>
      </c>
      <c r="F355" t="s">
        <v>3566</v>
      </c>
      <c r="G355">
        <v>20</v>
      </c>
      <c r="H355">
        <v>20</v>
      </c>
      <c r="I355">
        <v>59.752000000000002</v>
      </c>
      <c r="J355">
        <v>60.32</v>
      </c>
      <c r="K355">
        <v>50</v>
      </c>
      <c r="L355">
        <v>55</v>
      </c>
      <c r="M355">
        <v>365</v>
      </c>
    </row>
    <row r="356" spans="2:13" x14ac:dyDescent="0.25">
      <c r="B356" t="s">
        <v>11084</v>
      </c>
      <c r="C356" t="s">
        <v>10080</v>
      </c>
      <c r="D356">
        <v>6.898E-2</v>
      </c>
      <c r="E356" t="s">
        <v>3567</v>
      </c>
      <c r="F356" t="s">
        <v>3568</v>
      </c>
      <c r="G356">
        <v>20</v>
      </c>
      <c r="H356">
        <v>20</v>
      </c>
      <c r="I356">
        <v>59.960999999999999</v>
      </c>
      <c r="J356">
        <v>59.97</v>
      </c>
      <c r="K356">
        <v>55</v>
      </c>
      <c r="L356">
        <v>55</v>
      </c>
      <c r="M356">
        <v>497</v>
      </c>
    </row>
    <row r="357" spans="2:13" x14ac:dyDescent="0.25">
      <c r="B357" t="s">
        <v>11085</v>
      </c>
      <c r="C357" t="s">
        <v>10080</v>
      </c>
      <c r="D357">
        <v>7.8247999999999998E-2</v>
      </c>
      <c r="E357" t="s">
        <v>3569</v>
      </c>
      <c r="F357" t="s">
        <v>3570</v>
      </c>
      <c r="G357">
        <v>20</v>
      </c>
      <c r="H357">
        <v>20</v>
      </c>
      <c r="I357">
        <v>59.962000000000003</v>
      </c>
      <c r="J357">
        <v>60.040999999999997</v>
      </c>
      <c r="K357">
        <v>55</v>
      </c>
      <c r="L357">
        <v>50</v>
      </c>
      <c r="M357">
        <v>440</v>
      </c>
    </row>
    <row r="358" spans="2:13" x14ac:dyDescent="0.25">
      <c r="B358" t="s">
        <v>11086</v>
      </c>
      <c r="C358" t="s">
        <v>10080</v>
      </c>
      <c r="D358">
        <v>0.28918700000000003</v>
      </c>
      <c r="E358" t="s">
        <v>3571</v>
      </c>
      <c r="F358" t="s">
        <v>3572</v>
      </c>
      <c r="G358">
        <v>20</v>
      </c>
      <c r="H358">
        <v>20</v>
      </c>
      <c r="I358">
        <v>59.750999999999998</v>
      </c>
      <c r="J358">
        <v>60.04</v>
      </c>
      <c r="K358">
        <v>55</v>
      </c>
      <c r="L358">
        <v>55</v>
      </c>
      <c r="M358">
        <v>433</v>
      </c>
    </row>
    <row r="359" spans="2:13" x14ac:dyDescent="0.25">
      <c r="B359" t="s">
        <v>11087</v>
      </c>
      <c r="C359" t="s">
        <v>10080</v>
      </c>
      <c r="D359">
        <v>1.123386</v>
      </c>
      <c r="E359" t="s">
        <v>3573</v>
      </c>
      <c r="F359" t="s">
        <v>3574</v>
      </c>
      <c r="G359">
        <v>20</v>
      </c>
      <c r="H359">
        <v>20</v>
      </c>
      <c r="I359">
        <v>59.055999999999997</v>
      </c>
      <c r="J359">
        <v>59.820999999999998</v>
      </c>
      <c r="K359">
        <v>50</v>
      </c>
      <c r="L359">
        <v>60</v>
      </c>
      <c r="M359">
        <v>420</v>
      </c>
    </row>
    <row r="360" spans="2:13" x14ac:dyDescent="0.25">
      <c r="B360" t="s">
        <v>11088</v>
      </c>
      <c r="C360" t="s">
        <v>10080</v>
      </c>
      <c r="D360">
        <v>0.21099599999999999</v>
      </c>
      <c r="E360" t="s">
        <v>3575</v>
      </c>
      <c r="F360" t="s">
        <v>3576</v>
      </c>
      <c r="G360">
        <v>20</v>
      </c>
      <c r="H360">
        <v>20</v>
      </c>
      <c r="I360">
        <v>60.11</v>
      </c>
      <c r="J360">
        <v>59.899000000000001</v>
      </c>
      <c r="K360">
        <v>55</v>
      </c>
      <c r="L360">
        <v>55</v>
      </c>
      <c r="M360">
        <v>330</v>
      </c>
    </row>
    <row r="361" spans="2:13" x14ac:dyDescent="0.25">
      <c r="B361" t="s">
        <v>11089</v>
      </c>
      <c r="C361" t="s">
        <v>10080</v>
      </c>
      <c r="D361">
        <v>0.20768</v>
      </c>
      <c r="E361" t="s">
        <v>3577</v>
      </c>
      <c r="F361" t="s">
        <v>3578</v>
      </c>
      <c r="G361">
        <v>20</v>
      </c>
      <c r="H361">
        <v>20</v>
      </c>
      <c r="I361">
        <v>60.039000000000001</v>
      </c>
      <c r="J361">
        <v>59.831000000000003</v>
      </c>
      <c r="K361">
        <v>55</v>
      </c>
      <c r="L361">
        <v>55</v>
      </c>
      <c r="M361">
        <v>414</v>
      </c>
    </row>
    <row r="362" spans="2:13" x14ac:dyDescent="0.25">
      <c r="B362" t="s">
        <v>11090</v>
      </c>
      <c r="C362" t="s">
        <v>10080</v>
      </c>
      <c r="D362">
        <v>7.8044000000000002E-2</v>
      </c>
      <c r="E362" t="s">
        <v>3579</v>
      </c>
      <c r="F362" t="s">
        <v>3580</v>
      </c>
      <c r="G362">
        <v>20</v>
      </c>
      <c r="H362">
        <v>20</v>
      </c>
      <c r="I362">
        <v>60.040999999999997</v>
      </c>
      <c r="J362">
        <v>59.963000000000001</v>
      </c>
      <c r="K362">
        <v>50</v>
      </c>
      <c r="L362">
        <v>55</v>
      </c>
      <c r="M362">
        <v>431</v>
      </c>
    </row>
    <row r="363" spans="2:13" x14ac:dyDescent="0.25">
      <c r="B363" t="s">
        <v>11091</v>
      </c>
      <c r="C363" t="s">
        <v>10080</v>
      </c>
      <c r="D363">
        <v>8.1282999999999994E-2</v>
      </c>
      <c r="E363" t="s">
        <v>3581</v>
      </c>
      <c r="F363" t="s">
        <v>3582</v>
      </c>
      <c r="G363">
        <v>20</v>
      </c>
      <c r="H363">
        <v>20</v>
      </c>
      <c r="I363">
        <v>60.042000000000002</v>
      </c>
      <c r="J363">
        <v>60.04</v>
      </c>
      <c r="K363">
        <v>55</v>
      </c>
      <c r="L363">
        <v>55</v>
      </c>
      <c r="M363">
        <v>484</v>
      </c>
    </row>
    <row r="364" spans="2:13" x14ac:dyDescent="0.25">
      <c r="B364" t="s">
        <v>11092</v>
      </c>
      <c r="C364" t="s">
        <v>10080</v>
      </c>
      <c r="D364">
        <v>0.41070699999999999</v>
      </c>
      <c r="E364" t="s">
        <v>3583</v>
      </c>
      <c r="F364" t="s">
        <v>3584</v>
      </c>
      <c r="G364">
        <v>20</v>
      </c>
      <c r="H364">
        <v>20</v>
      </c>
      <c r="I364">
        <v>59.622999999999998</v>
      </c>
      <c r="J364">
        <v>59.966000000000001</v>
      </c>
      <c r="K364">
        <v>55</v>
      </c>
      <c r="L364">
        <v>55</v>
      </c>
      <c r="M364">
        <v>498</v>
      </c>
    </row>
    <row r="365" spans="2:13" x14ac:dyDescent="0.25">
      <c r="B365" t="s">
        <v>11093</v>
      </c>
      <c r="C365" t="s">
        <v>10080</v>
      </c>
      <c r="D365">
        <v>2.9052370000000001</v>
      </c>
      <c r="E365" t="s">
        <v>3585</v>
      </c>
      <c r="F365" t="s">
        <v>3586</v>
      </c>
      <c r="G365">
        <v>20</v>
      </c>
      <c r="H365">
        <v>21</v>
      </c>
      <c r="I365">
        <v>58.838000000000001</v>
      </c>
      <c r="J365">
        <v>59.256999999999998</v>
      </c>
      <c r="K365">
        <v>50</v>
      </c>
      <c r="L365">
        <v>52.381</v>
      </c>
      <c r="M365">
        <v>490</v>
      </c>
    </row>
    <row r="366" spans="2:13" x14ac:dyDescent="0.25">
      <c r="B366" t="s">
        <v>11094</v>
      </c>
      <c r="C366" t="s">
        <v>10080</v>
      </c>
      <c r="D366">
        <v>0.29056100000000001</v>
      </c>
      <c r="E366" t="s">
        <v>3587</v>
      </c>
      <c r="F366" t="s">
        <v>3588</v>
      </c>
      <c r="G366">
        <v>20</v>
      </c>
      <c r="H366">
        <v>20</v>
      </c>
      <c r="I366">
        <v>60.034999999999997</v>
      </c>
      <c r="J366">
        <v>59.744</v>
      </c>
      <c r="K366">
        <v>55</v>
      </c>
      <c r="L366">
        <v>55</v>
      </c>
      <c r="M366">
        <v>411</v>
      </c>
    </row>
    <row r="367" spans="2:13" x14ac:dyDescent="0.25">
      <c r="B367" t="s">
        <v>11095</v>
      </c>
      <c r="C367" t="s">
        <v>10080</v>
      </c>
      <c r="D367">
        <v>0.35325200000000001</v>
      </c>
      <c r="E367" t="s">
        <v>3589</v>
      </c>
      <c r="F367" t="s">
        <v>3590</v>
      </c>
      <c r="G367">
        <v>20</v>
      </c>
      <c r="H367">
        <v>20</v>
      </c>
      <c r="I367">
        <v>59.898000000000003</v>
      </c>
      <c r="J367">
        <v>60.250999999999998</v>
      </c>
      <c r="K367">
        <v>55</v>
      </c>
      <c r="L367">
        <v>55</v>
      </c>
      <c r="M367">
        <v>473</v>
      </c>
    </row>
    <row r="368" spans="2:13" x14ac:dyDescent="0.25">
      <c r="B368" t="s">
        <v>11096</v>
      </c>
      <c r="C368" t="s">
        <v>10080</v>
      </c>
      <c r="D368">
        <v>0.20447499999999999</v>
      </c>
      <c r="E368" t="s">
        <v>3591</v>
      </c>
      <c r="F368" t="s">
        <v>3592</v>
      </c>
      <c r="G368">
        <v>20</v>
      </c>
      <c r="H368">
        <v>20</v>
      </c>
      <c r="I368">
        <v>59.901000000000003</v>
      </c>
      <c r="J368">
        <v>59.895000000000003</v>
      </c>
      <c r="K368">
        <v>55</v>
      </c>
      <c r="L368">
        <v>60</v>
      </c>
      <c r="M368">
        <v>457</v>
      </c>
    </row>
    <row r="369" spans="2:13" x14ac:dyDescent="0.25">
      <c r="B369" t="s">
        <v>3593</v>
      </c>
      <c r="C369" t="s">
        <v>10080</v>
      </c>
      <c r="D369">
        <v>0.64690099999999995</v>
      </c>
      <c r="E369" t="s">
        <v>3594</v>
      </c>
      <c r="F369" t="s">
        <v>3595</v>
      </c>
      <c r="G369">
        <v>20</v>
      </c>
      <c r="H369">
        <v>20</v>
      </c>
      <c r="I369">
        <v>59.393999999999998</v>
      </c>
      <c r="J369">
        <v>60.040999999999997</v>
      </c>
      <c r="K369">
        <v>55</v>
      </c>
      <c r="L369">
        <v>55</v>
      </c>
      <c r="M369">
        <v>368</v>
      </c>
    </row>
    <row r="370" spans="2:13" x14ac:dyDescent="0.25">
      <c r="B370" t="s">
        <v>3596</v>
      </c>
      <c r="C370" t="s">
        <v>10080</v>
      </c>
      <c r="D370">
        <v>0.220304</v>
      </c>
      <c r="E370" t="s">
        <v>3597</v>
      </c>
      <c r="F370" t="s">
        <v>3598</v>
      </c>
      <c r="G370">
        <v>20</v>
      </c>
      <c r="H370">
        <v>20</v>
      </c>
      <c r="I370">
        <v>60.040999999999997</v>
      </c>
      <c r="J370">
        <v>60.179000000000002</v>
      </c>
      <c r="K370">
        <v>55</v>
      </c>
      <c r="L370">
        <v>55</v>
      </c>
      <c r="M370">
        <v>471</v>
      </c>
    </row>
    <row r="371" spans="2:13" x14ac:dyDescent="0.25">
      <c r="B371" t="s">
        <v>3599</v>
      </c>
      <c r="C371" t="s">
        <v>10080</v>
      </c>
      <c r="D371">
        <v>0.49579800000000002</v>
      </c>
      <c r="E371" t="s">
        <v>3600</v>
      </c>
      <c r="F371" t="s">
        <v>3601</v>
      </c>
      <c r="G371">
        <v>20</v>
      </c>
      <c r="H371">
        <v>20</v>
      </c>
      <c r="I371">
        <v>60.250999999999998</v>
      </c>
      <c r="J371">
        <v>59.755000000000003</v>
      </c>
      <c r="K371">
        <v>55</v>
      </c>
      <c r="L371">
        <v>55</v>
      </c>
      <c r="M371">
        <v>492</v>
      </c>
    </row>
    <row r="372" spans="2:13" x14ac:dyDescent="0.25">
      <c r="B372" t="s">
        <v>3602</v>
      </c>
      <c r="C372" t="s">
        <v>10080</v>
      </c>
      <c r="D372">
        <v>1.9279850000000001</v>
      </c>
      <c r="E372" t="s">
        <v>3603</v>
      </c>
      <c r="F372" t="s">
        <v>3604</v>
      </c>
      <c r="G372">
        <v>21</v>
      </c>
      <c r="H372">
        <v>20</v>
      </c>
      <c r="I372">
        <v>59.802</v>
      </c>
      <c r="J372">
        <v>59.27</v>
      </c>
      <c r="K372">
        <v>52.381</v>
      </c>
      <c r="L372">
        <v>50</v>
      </c>
      <c r="M372">
        <v>466</v>
      </c>
    </row>
    <row r="373" spans="2:13" x14ac:dyDescent="0.25">
      <c r="B373" t="s">
        <v>3605</v>
      </c>
      <c r="C373" t="s">
        <v>10080</v>
      </c>
      <c r="D373">
        <v>0.20191700000000001</v>
      </c>
      <c r="E373" t="s">
        <v>3606</v>
      </c>
      <c r="F373" t="s">
        <v>3607</v>
      </c>
      <c r="G373">
        <v>20</v>
      </c>
      <c r="H373">
        <v>20</v>
      </c>
      <c r="I373">
        <v>59.901000000000003</v>
      </c>
      <c r="J373">
        <v>59.898000000000003</v>
      </c>
      <c r="K373">
        <v>55</v>
      </c>
      <c r="L373">
        <v>55</v>
      </c>
      <c r="M373">
        <v>490</v>
      </c>
    </row>
    <row r="374" spans="2:13" x14ac:dyDescent="0.25">
      <c r="B374" t="s">
        <v>3608</v>
      </c>
      <c r="C374" t="s">
        <v>10080</v>
      </c>
      <c r="D374">
        <v>1.4378789999999999</v>
      </c>
      <c r="E374" t="s">
        <v>3609</v>
      </c>
      <c r="F374" t="s">
        <v>3610</v>
      </c>
      <c r="G374">
        <v>21</v>
      </c>
      <c r="H374">
        <v>20</v>
      </c>
      <c r="I374">
        <v>59.811999999999998</v>
      </c>
      <c r="J374">
        <v>60.25</v>
      </c>
      <c r="K374">
        <v>52.381</v>
      </c>
      <c r="L374">
        <v>55</v>
      </c>
      <c r="M374">
        <v>320</v>
      </c>
    </row>
    <row r="375" spans="2:13" x14ac:dyDescent="0.25">
      <c r="B375" t="s">
        <v>3611</v>
      </c>
      <c r="C375" t="s">
        <v>10080</v>
      </c>
      <c r="D375">
        <v>0.33648699999999998</v>
      </c>
      <c r="E375" t="s">
        <v>3612</v>
      </c>
      <c r="F375" t="s">
        <v>3613</v>
      </c>
      <c r="G375">
        <v>20</v>
      </c>
      <c r="H375">
        <v>20</v>
      </c>
      <c r="I375">
        <v>59.832999999999998</v>
      </c>
      <c r="J375">
        <v>59.83</v>
      </c>
      <c r="K375">
        <v>55</v>
      </c>
      <c r="L375">
        <v>55</v>
      </c>
      <c r="M375">
        <v>328</v>
      </c>
    </row>
    <row r="376" spans="2:13" x14ac:dyDescent="0.25">
      <c r="B376" t="s">
        <v>3614</v>
      </c>
      <c r="C376" t="s">
        <v>10080</v>
      </c>
      <c r="D376">
        <v>1.638828</v>
      </c>
      <c r="E376" t="s">
        <v>3615</v>
      </c>
      <c r="F376" t="s">
        <v>3616</v>
      </c>
      <c r="G376">
        <v>20</v>
      </c>
      <c r="H376">
        <v>20</v>
      </c>
      <c r="I376">
        <v>59.671999999999997</v>
      </c>
      <c r="J376">
        <v>58.689</v>
      </c>
      <c r="K376">
        <v>55</v>
      </c>
      <c r="L376">
        <v>50</v>
      </c>
      <c r="M376">
        <v>336</v>
      </c>
    </row>
    <row r="377" spans="2:13" x14ac:dyDescent="0.25">
      <c r="B377" t="s">
        <v>3617</v>
      </c>
      <c r="C377" t="s">
        <v>10080</v>
      </c>
      <c r="D377">
        <v>0.49951099999999998</v>
      </c>
      <c r="E377" t="s">
        <v>3618</v>
      </c>
      <c r="F377" t="s">
        <v>3619</v>
      </c>
      <c r="G377">
        <v>20</v>
      </c>
      <c r="H377">
        <v>20</v>
      </c>
      <c r="I377">
        <v>59.89</v>
      </c>
      <c r="J377">
        <v>59.610999999999997</v>
      </c>
      <c r="K377">
        <v>55</v>
      </c>
      <c r="L377">
        <v>55</v>
      </c>
      <c r="M377">
        <v>372</v>
      </c>
    </row>
    <row r="378" spans="2:13" x14ac:dyDescent="0.25">
      <c r="B378" t="s">
        <v>3620</v>
      </c>
      <c r="C378" t="s">
        <v>10080</v>
      </c>
      <c r="D378">
        <v>0.71943800000000002</v>
      </c>
      <c r="E378" t="s">
        <v>3621</v>
      </c>
      <c r="F378" t="s">
        <v>3622</v>
      </c>
      <c r="G378">
        <v>20</v>
      </c>
      <c r="H378">
        <v>20</v>
      </c>
      <c r="I378">
        <v>60.54</v>
      </c>
      <c r="J378">
        <v>60.179000000000002</v>
      </c>
      <c r="K378">
        <v>55</v>
      </c>
      <c r="L378">
        <v>60</v>
      </c>
      <c r="M378">
        <v>426</v>
      </c>
    </row>
    <row r="379" spans="2:13" x14ac:dyDescent="0.25">
      <c r="B379" t="s">
        <v>3623</v>
      </c>
      <c r="C379" t="s">
        <v>10080</v>
      </c>
      <c r="D379">
        <v>0.28853099999999998</v>
      </c>
      <c r="E379" t="s">
        <v>3624</v>
      </c>
      <c r="F379" t="s">
        <v>3625</v>
      </c>
      <c r="G379">
        <v>20</v>
      </c>
      <c r="H379">
        <v>20</v>
      </c>
      <c r="I379">
        <v>60.179000000000002</v>
      </c>
      <c r="J379">
        <v>60.109000000000002</v>
      </c>
      <c r="K379">
        <v>60</v>
      </c>
      <c r="L379">
        <v>55</v>
      </c>
      <c r="M379">
        <v>348</v>
      </c>
    </row>
    <row r="380" spans="2:13" ht="15.75" thickBot="1" x14ac:dyDescent="0.3">
      <c r="B380" s="10" t="s">
        <v>3626</v>
      </c>
      <c r="C380" s="10" t="s">
        <v>10080</v>
      </c>
      <c r="D380" s="10">
        <v>2.5154230000000002</v>
      </c>
      <c r="E380" s="10" t="s">
        <v>3627</v>
      </c>
      <c r="F380" s="10" t="s">
        <v>3628</v>
      </c>
      <c r="G380" s="10">
        <v>20</v>
      </c>
      <c r="H380" s="10">
        <v>20</v>
      </c>
      <c r="I380" s="10">
        <v>59.012999999999998</v>
      </c>
      <c r="J380" s="10">
        <v>58.472000000000001</v>
      </c>
      <c r="K380" s="10">
        <v>55</v>
      </c>
      <c r="L380" s="10">
        <v>55</v>
      </c>
      <c r="M380" s="10">
        <v>430</v>
      </c>
    </row>
    <row r="382" spans="2:13" ht="15.75" thickBot="1" x14ac:dyDescent="0.3">
      <c r="B382" s="10"/>
    </row>
    <row r="383" spans="2:13" ht="15.75" thickBot="1" x14ac:dyDescent="0.3">
      <c r="B383" s="12" t="s">
        <v>10037</v>
      </c>
    </row>
    <row r="384" spans="2:13" x14ac:dyDescent="0.25">
      <c r="B384" t="s">
        <v>10548</v>
      </c>
    </row>
    <row r="385" spans="2:2" x14ac:dyDescent="0.25">
      <c r="B385" t="s">
        <v>9853</v>
      </c>
    </row>
    <row r="386" spans="2:2" x14ac:dyDescent="0.25">
      <c r="B386" t="s">
        <v>9855</v>
      </c>
    </row>
    <row r="387" spans="2:2" ht="15.75" thickBot="1" x14ac:dyDescent="0.3">
      <c r="B387" s="10" t="s">
        <v>9854</v>
      </c>
    </row>
  </sheetData>
  <sortState ref="B2:M379">
    <sortCondition ref="B2:B379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94"/>
  <sheetViews>
    <sheetView workbookViewId="0">
      <selection activeCell="Q11" sqref="Q11"/>
    </sheetView>
  </sheetViews>
  <sheetFormatPr defaultRowHeight="15" x14ac:dyDescent="0.25"/>
  <cols>
    <col min="2" max="2" width="23" bestFit="1" customWidth="1"/>
    <col min="5" max="5" width="29.7109375" bestFit="1" customWidth="1"/>
    <col min="6" max="6" width="32.140625" bestFit="1" customWidth="1"/>
  </cols>
  <sheetData>
    <row r="1" spans="2:13" ht="15.75" thickBot="1" x14ac:dyDescent="0.3"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2:13" ht="15.75" thickBot="1" x14ac:dyDescent="0.3">
      <c r="B2" s="12" t="s">
        <v>21</v>
      </c>
      <c r="C2" s="12" t="s">
        <v>22</v>
      </c>
      <c r="D2" s="12" t="s">
        <v>23</v>
      </c>
      <c r="E2" s="12" t="s">
        <v>24</v>
      </c>
      <c r="F2" s="12" t="s">
        <v>25</v>
      </c>
      <c r="G2" s="12" t="s">
        <v>26</v>
      </c>
      <c r="H2" s="12" t="s">
        <v>27</v>
      </c>
      <c r="I2" s="12" t="s">
        <v>28</v>
      </c>
      <c r="J2" s="12" t="s">
        <v>29</v>
      </c>
      <c r="K2" s="12" t="s">
        <v>30</v>
      </c>
      <c r="L2" s="12" t="s">
        <v>31</v>
      </c>
      <c r="M2" s="12" t="s">
        <v>32</v>
      </c>
    </row>
    <row r="3" spans="2:13" x14ac:dyDescent="0.25">
      <c r="B3" t="s">
        <v>10039</v>
      </c>
      <c r="C3" t="s">
        <v>10081</v>
      </c>
      <c r="D3">
        <v>2.9385180000000002</v>
      </c>
      <c r="E3" t="s">
        <v>170</v>
      </c>
      <c r="F3" t="s">
        <v>3633</v>
      </c>
      <c r="G3">
        <v>21</v>
      </c>
      <c r="H3">
        <v>21</v>
      </c>
      <c r="I3">
        <v>59.195999999999998</v>
      </c>
      <c r="J3">
        <v>59.866</v>
      </c>
      <c r="K3">
        <v>52.381</v>
      </c>
      <c r="L3">
        <v>52.381</v>
      </c>
      <c r="M3">
        <v>412</v>
      </c>
    </row>
    <row r="4" spans="2:13" x14ac:dyDescent="0.25">
      <c r="B4" s="6" t="s">
        <v>10038</v>
      </c>
      <c r="C4" s="6" t="s">
        <v>10081</v>
      </c>
      <c r="D4" s="6">
        <v>2.9385180000000002</v>
      </c>
      <c r="E4" s="6" t="s">
        <v>170</v>
      </c>
      <c r="F4" s="6" t="s">
        <v>3633</v>
      </c>
      <c r="G4" s="6">
        <v>21</v>
      </c>
      <c r="H4" s="6">
        <v>21</v>
      </c>
      <c r="I4" s="6">
        <v>59.195999999999998</v>
      </c>
      <c r="J4" s="6">
        <v>59.866</v>
      </c>
      <c r="K4" s="6">
        <v>52.381</v>
      </c>
      <c r="L4" s="6">
        <v>52.381</v>
      </c>
      <c r="M4" s="6">
        <v>412</v>
      </c>
    </row>
    <row r="5" spans="2:13" x14ac:dyDescent="0.25">
      <c r="B5" t="s">
        <v>10696</v>
      </c>
      <c r="C5" t="s">
        <v>10081</v>
      </c>
      <c r="D5">
        <v>3.4908670000000002</v>
      </c>
      <c r="E5" t="s">
        <v>3634</v>
      </c>
      <c r="F5" t="s">
        <v>3635</v>
      </c>
      <c r="G5">
        <v>22</v>
      </c>
      <c r="H5">
        <v>21</v>
      </c>
      <c r="I5">
        <v>60.223999999999997</v>
      </c>
      <c r="J5">
        <v>60.267000000000003</v>
      </c>
      <c r="K5">
        <v>50</v>
      </c>
      <c r="L5">
        <v>52.381</v>
      </c>
      <c r="M5">
        <v>476</v>
      </c>
    </row>
    <row r="6" spans="2:13" x14ac:dyDescent="0.25">
      <c r="B6" t="s">
        <v>10697</v>
      </c>
      <c r="C6" t="s">
        <v>10081</v>
      </c>
      <c r="D6">
        <v>1.1777629999999999</v>
      </c>
      <c r="E6" t="s">
        <v>3636</v>
      </c>
      <c r="F6" t="s">
        <v>3637</v>
      </c>
      <c r="G6">
        <v>21</v>
      </c>
      <c r="H6">
        <v>20</v>
      </c>
      <c r="I6">
        <v>59.866</v>
      </c>
      <c r="J6">
        <v>60.042999999999999</v>
      </c>
      <c r="K6">
        <v>52.381</v>
      </c>
      <c r="L6">
        <v>50</v>
      </c>
      <c r="M6">
        <v>462</v>
      </c>
    </row>
    <row r="7" spans="2:13" x14ac:dyDescent="0.25">
      <c r="B7" t="s">
        <v>10698</v>
      </c>
      <c r="C7" t="s">
        <v>10081</v>
      </c>
      <c r="D7">
        <v>7.4177999999999994E-2</v>
      </c>
      <c r="E7" t="s">
        <v>3638</v>
      </c>
      <c r="F7" t="s">
        <v>3639</v>
      </c>
      <c r="G7">
        <v>20</v>
      </c>
      <c r="H7">
        <v>20</v>
      </c>
      <c r="I7">
        <v>59.963000000000001</v>
      </c>
      <c r="J7">
        <v>59.963000000000001</v>
      </c>
      <c r="K7">
        <v>55</v>
      </c>
      <c r="L7">
        <v>55</v>
      </c>
      <c r="M7">
        <v>399</v>
      </c>
    </row>
    <row r="8" spans="2:13" x14ac:dyDescent="0.25">
      <c r="B8" t="s">
        <v>10699</v>
      </c>
      <c r="C8" t="s">
        <v>10081</v>
      </c>
      <c r="D8">
        <v>1.5368489999999999</v>
      </c>
      <c r="E8" t="s">
        <v>3640</v>
      </c>
      <c r="F8" t="s">
        <v>3641</v>
      </c>
      <c r="G8">
        <v>20</v>
      </c>
      <c r="H8">
        <v>21</v>
      </c>
      <c r="I8">
        <v>60.536000000000001</v>
      </c>
      <c r="J8">
        <v>59.999000000000002</v>
      </c>
      <c r="K8">
        <v>55</v>
      </c>
      <c r="L8">
        <v>52.381</v>
      </c>
      <c r="M8">
        <v>434</v>
      </c>
    </row>
    <row r="9" spans="2:13" x14ac:dyDescent="0.25">
      <c r="B9" t="s">
        <v>10700</v>
      </c>
      <c r="C9" t="s">
        <v>10081</v>
      </c>
      <c r="D9">
        <v>1.2500420000000001</v>
      </c>
      <c r="E9" t="s">
        <v>3642</v>
      </c>
      <c r="F9" t="s">
        <v>3643</v>
      </c>
      <c r="G9">
        <v>20</v>
      </c>
      <c r="H9">
        <v>21</v>
      </c>
      <c r="I9">
        <v>59.82</v>
      </c>
      <c r="J9">
        <v>60.07</v>
      </c>
      <c r="K9">
        <v>55</v>
      </c>
      <c r="L9">
        <v>52.381</v>
      </c>
      <c r="M9">
        <v>329</v>
      </c>
    </row>
    <row r="10" spans="2:13" x14ac:dyDescent="0.25">
      <c r="B10" t="s">
        <v>10701</v>
      </c>
      <c r="C10" t="s">
        <v>10081</v>
      </c>
      <c r="D10">
        <v>0.50002800000000003</v>
      </c>
      <c r="E10" t="s">
        <v>3644</v>
      </c>
      <c r="F10" t="s">
        <v>3645</v>
      </c>
      <c r="G10">
        <v>20</v>
      </c>
      <c r="H10">
        <v>20</v>
      </c>
      <c r="I10">
        <v>60.106999999999999</v>
      </c>
      <c r="J10">
        <v>60.393000000000001</v>
      </c>
      <c r="K10">
        <v>55</v>
      </c>
      <c r="L10">
        <v>55</v>
      </c>
      <c r="M10">
        <v>493</v>
      </c>
    </row>
    <row r="11" spans="2:13" x14ac:dyDescent="0.25">
      <c r="B11" t="s">
        <v>10702</v>
      </c>
      <c r="C11" t="s">
        <v>10081</v>
      </c>
      <c r="D11">
        <v>0.34422700000000001</v>
      </c>
      <c r="E11" t="s">
        <v>3646</v>
      </c>
      <c r="F11" t="s">
        <v>3647</v>
      </c>
      <c r="G11">
        <v>20</v>
      </c>
      <c r="H11">
        <v>20</v>
      </c>
      <c r="I11">
        <v>59.765000000000001</v>
      </c>
      <c r="J11">
        <v>59.890999999999998</v>
      </c>
      <c r="K11">
        <v>55</v>
      </c>
      <c r="L11">
        <v>55</v>
      </c>
      <c r="M11">
        <v>443</v>
      </c>
    </row>
    <row r="12" spans="2:13" x14ac:dyDescent="0.25">
      <c r="B12" t="s">
        <v>10703</v>
      </c>
      <c r="C12" t="s">
        <v>10081</v>
      </c>
      <c r="D12">
        <v>1.0635019999999999</v>
      </c>
      <c r="E12" t="s">
        <v>3648</v>
      </c>
      <c r="F12" t="s">
        <v>3649</v>
      </c>
      <c r="G12">
        <v>20</v>
      </c>
      <c r="H12">
        <v>20</v>
      </c>
      <c r="I12">
        <v>59.744999999999997</v>
      </c>
      <c r="J12">
        <v>59.191000000000003</v>
      </c>
      <c r="K12">
        <v>55</v>
      </c>
      <c r="L12">
        <v>55</v>
      </c>
      <c r="M12">
        <v>491</v>
      </c>
    </row>
    <row r="13" spans="2:13" x14ac:dyDescent="0.25">
      <c r="B13" t="s">
        <v>10704</v>
      </c>
      <c r="C13" t="s">
        <v>10081</v>
      </c>
      <c r="D13">
        <v>7.0123000000000005E-2</v>
      </c>
      <c r="E13" t="s">
        <v>3650</v>
      </c>
      <c r="F13" t="s">
        <v>3651</v>
      </c>
      <c r="G13">
        <v>20</v>
      </c>
      <c r="H13">
        <v>20</v>
      </c>
      <c r="I13">
        <v>59.97</v>
      </c>
      <c r="J13">
        <v>60.04</v>
      </c>
      <c r="K13">
        <v>55</v>
      </c>
      <c r="L13">
        <v>50</v>
      </c>
      <c r="M13">
        <v>388</v>
      </c>
    </row>
    <row r="14" spans="2:13" x14ac:dyDescent="0.25">
      <c r="B14" t="s">
        <v>10705</v>
      </c>
      <c r="C14" t="s">
        <v>10081</v>
      </c>
      <c r="D14">
        <v>1.8702289999999999</v>
      </c>
      <c r="E14" t="s">
        <v>3652</v>
      </c>
      <c r="F14" t="s">
        <v>3653</v>
      </c>
      <c r="G14">
        <v>20</v>
      </c>
      <c r="H14">
        <v>20</v>
      </c>
      <c r="I14">
        <v>58.982999999999997</v>
      </c>
      <c r="J14">
        <v>59.146999999999998</v>
      </c>
      <c r="K14">
        <v>55</v>
      </c>
      <c r="L14">
        <v>55</v>
      </c>
      <c r="M14">
        <v>458</v>
      </c>
    </row>
    <row r="15" spans="2:13" x14ac:dyDescent="0.25">
      <c r="B15" t="s">
        <v>10706</v>
      </c>
      <c r="C15" t="s">
        <v>10081</v>
      </c>
      <c r="D15">
        <v>0.73694999999999999</v>
      </c>
      <c r="E15" t="s">
        <v>3654</v>
      </c>
      <c r="F15" t="s">
        <v>3655</v>
      </c>
      <c r="G15">
        <v>20</v>
      </c>
      <c r="H15">
        <v>20</v>
      </c>
      <c r="I15">
        <v>59.899000000000001</v>
      </c>
      <c r="J15">
        <v>59.363999999999997</v>
      </c>
      <c r="K15">
        <v>55</v>
      </c>
      <c r="L15">
        <v>55</v>
      </c>
      <c r="M15">
        <v>486</v>
      </c>
    </row>
    <row r="16" spans="2:13" x14ac:dyDescent="0.25">
      <c r="B16" t="s">
        <v>10707</v>
      </c>
      <c r="C16" t="s">
        <v>10081</v>
      </c>
      <c r="D16">
        <v>1.1199870000000001</v>
      </c>
      <c r="E16" t="s">
        <v>3656</v>
      </c>
      <c r="F16" t="s">
        <v>3657</v>
      </c>
      <c r="G16">
        <v>20</v>
      </c>
      <c r="H16">
        <v>20</v>
      </c>
      <c r="I16">
        <v>60.872</v>
      </c>
      <c r="J16">
        <v>60.247999999999998</v>
      </c>
      <c r="K16">
        <v>55</v>
      </c>
      <c r="L16">
        <v>55</v>
      </c>
      <c r="M16">
        <v>484</v>
      </c>
    </row>
    <row r="17" spans="2:13" x14ac:dyDescent="0.25">
      <c r="B17" t="s">
        <v>10708</v>
      </c>
      <c r="C17" t="s">
        <v>10081</v>
      </c>
      <c r="D17">
        <v>0.20938999999999999</v>
      </c>
      <c r="E17" t="s">
        <v>3658</v>
      </c>
      <c r="F17" t="s">
        <v>3659</v>
      </c>
      <c r="G17">
        <v>20</v>
      </c>
      <c r="H17">
        <v>20</v>
      </c>
      <c r="I17">
        <v>60.037999999999997</v>
      </c>
      <c r="J17">
        <v>59.829000000000001</v>
      </c>
      <c r="K17">
        <v>55</v>
      </c>
      <c r="L17">
        <v>55</v>
      </c>
      <c r="M17">
        <v>474</v>
      </c>
    </row>
    <row r="18" spans="2:13" x14ac:dyDescent="0.25">
      <c r="B18" t="s">
        <v>10709</v>
      </c>
      <c r="C18" t="s">
        <v>10081</v>
      </c>
      <c r="D18">
        <v>4.6975699999999998</v>
      </c>
      <c r="E18" t="s">
        <v>3660</v>
      </c>
      <c r="F18" t="s">
        <v>3661</v>
      </c>
      <c r="G18">
        <v>20</v>
      </c>
      <c r="H18">
        <v>23</v>
      </c>
      <c r="I18">
        <v>59.216999999999999</v>
      </c>
      <c r="J18">
        <v>59.085999999999999</v>
      </c>
      <c r="K18">
        <v>55</v>
      </c>
      <c r="L18">
        <v>43.478000000000002</v>
      </c>
      <c r="M18">
        <v>320</v>
      </c>
    </row>
    <row r="19" spans="2:13" x14ac:dyDescent="0.25">
      <c r="B19" t="s">
        <v>10710</v>
      </c>
      <c r="C19" t="s">
        <v>10081</v>
      </c>
      <c r="D19">
        <v>4.9791230000000004</v>
      </c>
      <c r="E19" t="s">
        <v>3662</v>
      </c>
      <c r="F19" t="s">
        <v>3663</v>
      </c>
      <c r="G19">
        <v>23</v>
      </c>
      <c r="H19">
        <v>21</v>
      </c>
      <c r="I19">
        <v>59.085999999999999</v>
      </c>
      <c r="J19">
        <v>60.064999999999998</v>
      </c>
      <c r="K19">
        <v>43.478000000000002</v>
      </c>
      <c r="L19">
        <v>52.381</v>
      </c>
      <c r="M19">
        <v>474</v>
      </c>
    </row>
    <row r="20" spans="2:13" x14ac:dyDescent="0.25">
      <c r="B20" t="s">
        <v>10711</v>
      </c>
      <c r="C20" t="s">
        <v>10081</v>
      </c>
      <c r="D20">
        <v>4.8987959999999999</v>
      </c>
      <c r="E20" t="s">
        <v>3664</v>
      </c>
      <c r="F20" t="s">
        <v>3665</v>
      </c>
      <c r="G20">
        <v>20</v>
      </c>
      <c r="H20">
        <v>23</v>
      </c>
      <c r="I20">
        <v>59.134999999999998</v>
      </c>
      <c r="J20">
        <v>58.966000000000001</v>
      </c>
      <c r="K20">
        <v>50</v>
      </c>
      <c r="L20">
        <v>43.478000000000002</v>
      </c>
      <c r="M20">
        <v>497</v>
      </c>
    </row>
    <row r="21" spans="2:13" x14ac:dyDescent="0.25">
      <c r="B21" t="s">
        <v>10695</v>
      </c>
      <c r="C21" t="s">
        <v>10081</v>
      </c>
      <c r="D21">
        <v>5.1571619999999996</v>
      </c>
      <c r="E21" t="s">
        <v>4117</v>
      </c>
      <c r="F21" t="s">
        <v>4118</v>
      </c>
      <c r="G21">
        <v>24</v>
      </c>
      <c r="H21">
        <v>20</v>
      </c>
      <c r="I21">
        <v>58.944000000000003</v>
      </c>
      <c r="J21">
        <v>59.899000000000001</v>
      </c>
      <c r="K21">
        <v>41.667000000000002</v>
      </c>
      <c r="L21">
        <v>55</v>
      </c>
      <c r="M21">
        <v>421</v>
      </c>
    </row>
    <row r="22" spans="2:13" x14ac:dyDescent="0.25">
      <c r="B22" t="s">
        <v>10712</v>
      </c>
      <c r="C22" t="s">
        <v>10081</v>
      </c>
      <c r="D22">
        <v>0.21165700000000001</v>
      </c>
      <c r="E22" t="s">
        <v>3666</v>
      </c>
      <c r="F22" t="s">
        <v>3667</v>
      </c>
      <c r="G22">
        <v>20</v>
      </c>
      <c r="H22">
        <v>20</v>
      </c>
      <c r="I22">
        <v>59.817999999999998</v>
      </c>
      <c r="J22">
        <v>59.97</v>
      </c>
      <c r="K22">
        <v>55</v>
      </c>
      <c r="L22">
        <v>50</v>
      </c>
      <c r="M22">
        <v>372</v>
      </c>
    </row>
    <row r="23" spans="2:13" x14ac:dyDescent="0.25">
      <c r="B23" t="s">
        <v>10713</v>
      </c>
      <c r="C23" t="s">
        <v>10081</v>
      </c>
      <c r="D23">
        <v>4.4485590000000004</v>
      </c>
      <c r="E23" t="s">
        <v>3668</v>
      </c>
      <c r="F23" t="s">
        <v>3669</v>
      </c>
      <c r="G23">
        <v>23</v>
      </c>
      <c r="H23">
        <v>20</v>
      </c>
      <c r="I23">
        <v>59.023000000000003</v>
      </c>
      <c r="J23">
        <v>59.527999999999999</v>
      </c>
      <c r="K23">
        <v>43.478000000000002</v>
      </c>
      <c r="L23">
        <v>60</v>
      </c>
      <c r="M23">
        <v>494</v>
      </c>
    </row>
    <row r="24" spans="2:13" x14ac:dyDescent="0.25">
      <c r="B24" t="s">
        <v>10714</v>
      </c>
      <c r="C24" t="s">
        <v>10081</v>
      </c>
      <c r="D24">
        <v>0.13348399999999999</v>
      </c>
      <c r="E24" t="s">
        <v>3670</v>
      </c>
      <c r="F24" t="s">
        <v>3671</v>
      </c>
      <c r="G24">
        <v>20</v>
      </c>
      <c r="H24">
        <v>20</v>
      </c>
      <c r="I24">
        <v>59.965000000000003</v>
      </c>
      <c r="J24">
        <v>59.901000000000003</v>
      </c>
      <c r="K24">
        <v>55</v>
      </c>
      <c r="L24">
        <v>55</v>
      </c>
      <c r="M24">
        <v>433</v>
      </c>
    </row>
    <row r="25" spans="2:13" x14ac:dyDescent="0.25">
      <c r="B25" t="s">
        <v>10715</v>
      </c>
      <c r="C25" t="s">
        <v>10081</v>
      </c>
      <c r="D25">
        <v>3.4834459999999998</v>
      </c>
      <c r="E25" t="s">
        <v>3672</v>
      </c>
      <c r="F25" t="s">
        <v>3673</v>
      </c>
      <c r="G25">
        <v>22</v>
      </c>
      <c r="H25">
        <v>21</v>
      </c>
      <c r="I25">
        <v>60.158999999999999</v>
      </c>
      <c r="J25">
        <v>59.674999999999997</v>
      </c>
      <c r="K25">
        <v>50</v>
      </c>
      <c r="L25">
        <v>52.381</v>
      </c>
      <c r="M25">
        <v>382</v>
      </c>
    </row>
    <row r="26" spans="2:13" x14ac:dyDescent="0.25">
      <c r="B26" t="s">
        <v>10716</v>
      </c>
      <c r="C26" t="s">
        <v>10081</v>
      </c>
      <c r="D26">
        <v>0.35950500000000002</v>
      </c>
      <c r="E26" t="s">
        <v>3674</v>
      </c>
      <c r="F26" t="s">
        <v>3675</v>
      </c>
      <c r="G26">
        <v>20</v>
      </c>
      <c r="H26">
        <v>20</v>
      </c>
      <c r="I26">
        <v>60.250999999999998</v>
      </c>
      <c r="J26">
        <v>60.107999999999997</v>
      </c>
      <c r="K26">
        <v>55</v>
      </c>
      <c r="L26">
        <v>60</v>
      </c>
      <c r="M26">
        <v>428</v>
      </c>
    </row>
    <row r="27" spans="2:13" x14ac:dyDescent="0.25">
      <c r="B27" t="s">
        <v>10717</v>
      </c>
      <c r="C27" t="s">
        <v>10081</v>
      </c>
      <c r="D27">
        <v>1.207157</v>
      </c>
      <c r="E27" t="s">
        <v>3676</v>
      </c>
      <c r="F27" t="s">
        <v>3677</v>
      </c>
      <c r="G27">
        <v>20</v>
      </c>
      <c r="H27">
        <v>20</v>
      </c>
      <c r="I27">
        <v>60.54</v>
      </c>
      <c r="J27">
        <v>60.667000000000002</v>
      </c>
      <c r="K27">
        <v>55</v>
      </c>
      <c r="L27">
        <v>55</v>
      </c>
      <c r="M27">
        <v>450</v>
      </c>
    </row>
    <row r="28" spans="2:13" x14ac:dyDescent="0.25">
      <c r="B28" t="s">
        <v>10718</v>
      </c>
      <c r="C28" t="s">
        <v>10081</v>
      </c>
      <c r="D28">
        <v>0.48840099999999997</v>
      </c>
      <c r="E28" t="s">
        <v>3678</v>
      </c>
      <c r="F28" t="s">
        <v>3679</v>
      </c>
      <c r="G28">
        <v>20</v>
      </c>
      <c r="H28">
        <v>20</v>
      </c>
      <c r="I28">
        <v>59.619</v>
      </c>
      <c r="J28">
        <v>60.106999999999999</v>
      </c>
      <c r="K28">
        <v>60</v>
      </c>
      <c r="L28">
        <v>55</v>
      </c>
      <c r="M28">
        <v>482</v>
      </c>
    </row>
    <row r="29" spans="2:13" x14ac:dyDescent="0.25">
      <c r="B29" t="s">
        <v>10719</v>
      </c>
      <c r="C29" t="s">
        <v>10081</v>
      </c>
      <c r="D29">
        <v>0.143845</v>
      </c>
      <c r="E29" t="s">
        <v>3680</v>
      </c>
      <c r="F29" t="s">
        <v>3681</v>
      </c>
      <c r="G29">
        <v>20</v>
      </c>
      <c r="H29">
        <v>20</v>
      </c>
      <c r="I29">
        <v>60.036999999999999</v>
      </c>
      <c r="J29">
        <v>60.106999999999999</v>
      </c>
      <c r="K29">
        <v>55</v>
      </c>
      <c r="L29">
        <v>60</v>
      </c>
      <c r="M29">
        <v>481</v>
      </c>
    </row>
    <row r="30" spans="2:13" x14ac:dyDescent="0.25">
      <c r="B30" t="s">
        <v>10720</v>
      </c>
      <c r="C30" t="s">
        <v>10081</v>
      </c>
      <c r="D30">
        <v>0.35554999999999998</v>
      </c>
      <c r="E30" t="s">
        <v>3682</v>
      </c>
      <c r="F30" t="s">
        <v>3683</v>
      </c>
      <c r="G30">
        <v>20</v>
      </c>
      <c r="H30">
        <v>20</v>
      </c>
      <c r="I30">
        <v>60.106999999999999</v>
      </c>
      <c r="J30">
        <v>60.249000000000002</v>
      </c>
      <c r="K30">
        <v>60</v>
      </c>
      <c r="L30">
        <v>55</v>
      </c>
      <c r="M30">
        <v>385</v>
      </c>
    </row>
    <row r="31" spans="2:13" x14ac:dyDescent="0.25">
      <c r="B31" t="s">
        <v>10721</v>
      </c>
      <c r="C31" t="s">
        <v>10081</v>
      </c>
      <c r="D31">
        <v>0.27915000000000001</v>
      </c>
      <c r="E31" t="s">
        <v>3684</v>
      </c>
      <c r="F31" t="s">
        <v>3685</v>
      </c>
      <c r="G31">
        <v>20</v>
      </c>
      <c r="H31">
        <v>20</v>
      </c>
      <c r="I31">
        <v>60.179000000000002</v>
      </c>
      <c r="J31">
        <v>59.9</v>
      </c>
      <c r="K31">
        <v>55</v>
      </c>
      <c r="L31">
        <v>55</v>
      </c>
      <c r="M31">
        <v>431</v>
      </c>
    </row>
    <row r="32" spans="2:13" x14ac:dyDescent="0.25">
      <c r="B32" t="s">
        <v>10722</v>
      </c>
      <c r="C32" t="s">
        <v>10081</v>
      </c>
      <c r="D32">
        <v>0.28735100000000002</v>
      </c>
      <c r="E32" t="s">
        <v>3686</v>
      </c>
      <c r="F32" t="s">
        <v>3687</v>
      </c>
      <c r="G32">
        <v>20</v>
      </c>
      <c r="H32">
        <v>20</v>
      </c>
      <c r="I32">
        <v>60.036000000000001</v>
      </c>
      <c r="J32">
        <v>60.250999999999998</v>
      </c>
      <c r="K32">
        <v>55</v>
      </c>
      <c r="L32">
        <v>55</v>
      </c>
      <c r="M32">
        <v>347</v>
      </c>
    </row>
    <row r="33" spans="2:13" x14ac:dyDescent="0.25">
      <c r="B33" t="s">
        <v>10723</v>
      </c>
      <c r="C33" t="s">
        <v>10081</v>
      </c>
      <c r="D33">
        <v>3.4678499999999999</v>
      </c>
      <c r="E33" t="s">
        <v>3688</v>
      </c>
      <c r="F33" t="s">
        <v>3689</v>
      </c>
      <c r="G33">
        <v>20</v>
      </c>
      <c r="H33">
        <v>23</v>
      </c>
      <c r="I33">
        <v>59.962000000000003</v>
      </c>
      <c r="J33">
        <v>60.43</v>
      </c>
      <c r="K33">
        <v>55</v>
      </c>
      <c r="L33">
        <v>43.478000000000002</v>
      </c>
      <c r="M33">
        <v>437</v>
      </c>
    </row>
    <row r="34" spans="2:13" x14ac:dyDescent="0.25">
      <c r="B34" t="s">
        <v>10724</v>
      </c>
      <c r="C34" t="s">
        <v>10081</v>
      </c>
      <c r="D34">
        <v>4.2483389999999996</v>
      </c>
      <c r="E34" t="s">
        <v>3690</v>
      </c>
      <c r="F34" t="s">
        <v>3691</v>
      </c>
      <c r="G34">
        <v>23</v>
      </c>
      <c r="H34">
        <v>21</v>
      </c>
      <c r="I34">
        <v>60.180999999999997</v>
      </c>
      <c r="J34">
        <v>60.067</v>
      </c>
      <c r="K34">
        <v>43.478000000000002</v>
      </c>
      <c r="L34">
        <v>52.381</v>
      </c>
      <c r="M34">
        <v>369</v>
      </c>
    </row>
    <row r="35" spans="2:13" x14ac:dyDescent="0.25">
      <c r="B35" t="s">
        <v>10725</v>
      </c>
      <c r="C35" t="s">
        <v>10081</v>
      </c>
      <c r="D35">
        <v>6.4176999999999998E-2</v>
      </c>
      <c r="E35" t="s">
        <v>3692</v>
      </c>
      <c r="F35" t="s">
        <v>3693</v>
      </c>
      <c r="G35">
        <v>20</v>
      </c>
      <c r="H35">
        <v>20</v>
      </c>
      <c r="I35">
        <v>60.033999999999999</v>
      </c>
      <c r="J35">
        <v>59.97</v>
      </c>
      <c r="K35">
        <v>55</v>
      </c>
      <c r="L35">
        <v>55</v>
      </c>
      <c r="M35">
        <v>414</v>
      </c>
    </row>
    <row r="36" spans="2:13" x14ac:dyDescent="0.25">
      <c r="B36" t="s">
        <v>10726</v>
      </c>
      <c r="C36" t="s">
        <v>10081</v>
      </c>
      <c r="D36">
        <v>1.2554780000000001</v>
      </c>
      <c r="E36" t="s">
        <v>3694</v>
      </c>
      <c r="F36" t="s">
        <v>3695</v>
      </c>
      <c r="G36">
        <v>20</v>
      </c>
      <c r="H36">
        <v>21</v>
      </c>
      <c r="I36">
        <v>59.744999999999997</v>
      </c>
      <c r="J36">
        <v>59.999000000000002</v>
      </c>
      <c r="K36">
        <v>55</v>
      </c>
      <c r="L36">
        <v>47.619</v>
      </c>
      <c r="M36">
        <v>495</v>
      </c>
    </row>
    <row r="37" spans="2:13" x14ac:dyDescent="0.25">
      <c r="B37" t="s">
        <v>10727</v>
      </c>
      <c r="C37" t="s">
        <v>10081</v>
      </c>
      <c r="D37">
        <v>2.392496</v>
      </c>
      <c r="E37" t="s">
        <v>3696</v>
      </c>
      <c r="F37" t="s">
        <v>3697</v>
      </c>
      <c r="G37">
        <v>20</v>
      </c>
      <c r="H37">
        <v>22</v>
      </c>
      <c r="I37">
        <v>59.893000000000001</v>
      </c>
      <c r="J37">
        <v>60.286000000000001</v>
      </c>
      <c r="K37">
        <v>60</v>
      </c>
      <c r="L37">
        <v>50</v>
      </c>
      <c r="M37">
        <v>350</v>
      </c>
    </row>
    <row r="38" spans="2:13" x14ac:dyDescent="0.25">
      <c r="B38" t="s">
        <v>10728</v>
      </c>
      <c r="C38" t="s">
        <v>10081</v>
      </c>
      <c r="D38">
        <v>3.66432</v>
      </c>
      <c r="E38" t="s">
        <v>3698</v>
      </c>
      <c r="F38" t="s">
        <v>3699</v>
      </c>
      <c r="G38">
        <v>22</v>
      </c>
      <c r="H38">
        <v>19</v>
      </c>
      <c r="I38">
        <v>59.399000000000001</v>
      </c>
      <c r="J38">
        <v>59.936999999999998</v>
      </c>
      <c r="K38">
        <v>45.454999999999998</v>
      </c>
      <c r="L38">
        <v>57.895000000000003</v>
      </c>
      <c r="M38">
        <v>455</v>
      </c>
    </row>
    <row r="39" spans="2:13" x14ac:dyDescent="0.25">
      <c r="B39" t="s">
        <v>10729</v>
      </c>
      <c r="C39" t="s">
        <v>10081</v>
      </c>
      <c r="D39">
        <v>0.56363200000000002</v>
      </c>
      <c r="E39" t="s">
        <v>3700</v>
      </c>
      <c r="F39" t="s">
        <v>3701</v>
      </c>
      <c r="G39">
        <v>20</v>
      </c>
      <c r="H39">
        <v>20</v>
      </c>
      <c r="I39">
        <v>60.533999999999999</v>
      </c>
      <c r="J39">
        <v>59.97</v>
      </c>
      <c r="K39">
        <v>55</v>
      </c>
      <c r="L39">
        <v>60</v>
      </c>
      <c r="M39">
        <v>322</v>
      </c>
    </row>
    <row r="40" spans="2:13" x14ac:dyDescent="0.25">
      <c r="B40" t="s">
        <v>10730</v>
      </c>
      <c r="C40" t="s">
        <v>10081</v>
      </c>
      <c r="D40">
        <v>0.84928099999999995</v>
      </c>
      <c r="E40" t="s">
        <v>3702</v>
      </c>
      <c r="F40" t="s">
        <v>3703</v>
      </c>
      <c r="G40">
        <v>20</v>
      </c>
      <c r="H40">
        <v>20</v>
      </c>
      <c r="I40">
        <v>59.33</v>
      </c>
      <c r="J40">
        <v>60.179000000000002</v>
      </c>
      <c r="K40">
        <v>50</v>
      </c>
      <c r="L40">
        <v>60</v>
      </c>
      <c r="M40">
        <v>314</v>
      </c>
    </row>
    <row r="41" spans="2:13" x14ac:dyDescent="0.25">
      <c r="B41" t="s">
        <v>10731</v>
      </c>
      <c r="C41" t="s">
        <v>10081</v>
      </c>
      <c r="D41">
        <v>0.27723999999999999</v>
      </c>
      <c r="E41" t="s">
        <v>3704</v>
      </c>
      <c r="F41" t="s">
        <v>3705</v>
      </c>
      <c r="G41">
        <v>20</v>
      </c>
      <c r="H41">
        <v>20</v>
      </c>
      <c r="I41">
        <v>60.250999999999998</v>
      </c>
      <c r="J41">
        <v>59.973999999999997</v>
      </c>
      <c r="K41">
        <v>55</v>
      </c>
      <c r="L41">
        <v>55</v>
      </c>
      <c r="M41">
        <v>335</v>
      </c>
    </row>
    <row r="42" spans="2:13" x14ac:dyDescent="0.25">
      <c r="B42" t="s">
        <v>10732</v>
      </c>
      <c r="C42" t="s">
        <v>10081</v>
      </c>
      <c r="D42">
        <v>0.28666599999999998</v>
      </c>
      <c r="E42" t="s">
        <v>3706</v>
      </c>
      <c r="F42" t="s">
        <v>3707</v>
      </c>
      <c r="G42">
        <v>20</v>
      </c>
      <c r="H42">
        <v>20</v>
      </c>
      <c r="I42">
        <v>59.965000000000003</v>
      </c>
      <c r="J42">
        <v>60.250999999999998</v>
      </c>
      <c r="K42">
        <v>55</v>
      </c>
      <c r="L42">
        <v>60</v>
      </c>
      <c r="M42">
        <v>449</v>
      </c>
    </row>
    <row r="43" spans="2:13" x14ac:dyDescent="0.25">
      <c r="B43" t="s">
        <v>3708</v>
      </c>
      <c r="C43" t="s">
        <v>10081</v>
      </c>
      <c r="D43">
        <v>7.4182999999999999E-2</v>
      </c>
      <c r="E43" t="s">
        <v>3709</v>
      </c>
      <c r="F43" t="s">
        <v>3710</v>
      </c>
      <c r="G43">
        <v>20</v>
      </c>
      <c r="H43">
        <v>20</v>
      </c>
      <c r="I43">
        <v>59.960999999999999</v>
      </c>
      <c r="J43">
        <v>60.034999999999997</v>
      </c>
      <c r="K43">
        <v>55</v>
      </c>
      <c r="L43">
        <v>55</v>
      </c>
      <c r="M43">
        <v>484</v>
      </c>
    </row>
    <row r="44" spans="2:13" x14ac:dyDescent="0.25">
      <c r="B44" t="s">
        <v>3711</v>
      </c>
      <c r="C44" t="s">
        <v>10081</v>
      </c>
      <c r="D44">
        <v>0.40937699999999999</v>
      </c>
      <c r="E44" t="s">
        <v>3712</v>
      </c>
      <c r="F44" t="s">
        <v>3713</v>
      </c>
      <c r="G44">
        <v>20</v>
      </c>
      <c r="H44">
        <v>20</v>
      </c>
      <c r="I44">
        <v>59.692999999999998</v>
      </c>
      <c r="J44">
        <v>59.896999999999998</v>
      </c>
      <c r="K44">
        <v>55</v>
      </c>
      <c r="L44">
        <v>55</v>
      </c>
      <c r="M44">
        <v>352</v>
      </c>
    </row>
    <row r="45" spans="2:13" x14ac:dyDescent="0.25">
      <c r="B45" t="s">
        <v>3714</v>
      </c>
      <c r="C45" t="s">
        <v>10081</v>
      </c>
      <c r="D45">
        <v>1.7029270000000001</v>
      </c>
      <c r="E45" t="s">
        <v>3715</v>
      </c>
      <c r="F45" t="s">
        <v>3716</v>
      </c>
      <c r="G45">
        <v>20</v>
      </c>
      <c r="H45">
        <v>20</v>
      </c>
      <c r="I45">
        <v>61.243000000000002</v>
      </c>
      <c r="J45">
        <v>60.46</v>
      </c>
      <c r="K45">
        <v>55</v>
      </c>
      <c r="L45">
        <v>55</v>
      </c>
      <c r="M45">
        <v>370</v>
      </c>
    </row>
    <row r="46" spans="2:13" x14ac:dyDescent="0.25">
      <c r="B46" t="s">
        <v>3717</v>
      </c>
      <c r="C46" t="s">
        <v>10081</v>
      </c>
      <c r="D46">
        <v>0.56637000000000004</v>
      </c>
      <c r="E46" t="s">
        <v>3718</v>
      </c>
      <c r="F46" t="s">
        <v>3719</v>
      </c>
      <c r="G46">
        <v>20</v>
      </c>
      <c r="H46">
        <v>20</v>
      </c>
      <c r="I46">
        <v>60.25</v>
      </c>
      <c r="J46">
        <v>59.683999999999997</v>
      </c>
      <c r="K46">
        <v>55</v>
      </c>
      <c r="L46">
        <v>50</v>
      </c>
      <c r="M46">
        <v>434</v>
      </c>
    </row>
    <row r="47" spans="2:13" x14ac:dyDescent="0.25">
      <c r="B47" t="s">
        <v>3720</v>
      </c>
      <c r="C47" t="s">
        <v>10081</v>
      </c>
      <c r="D47">
        <v>0.77896299999999996</v>
      </c>
      <c r="E47" t="s">
        <v>3721</v>
      </c>
      <c r="F47" t="s">
        <v>3722</v>
      </c>
      <c r="G47">
        <v>20</v>
      </c>
      <c r="H47">
        <v>20</v>
      </c>
      <c r="I47">
        <v>59.683999999999997</v>
      </c>
      <c r="J47">
        <v>60.463000000000001</v>
      </c>
      <c r="K47">
        <v>50</v>
      </c>
      <c r="L47">
        <v>55</v>
      </c>
      <c r="M47">
        <v>433</v>
      </c>
    </row>
    <row r="48" spans="2:13" x14ac:dyDescent="0.25">
      <c r="B48" t="s">
        <v>3723</v>
      </c>
      <c r="C48" t="s">
        <v>10081</v>
      </c>
      <c r="D48">
        <v>0.91770799999999997</v>
      </c>
      <c r="E48" t="s">
        <v>3724</v>
      </c>
      <c r="F48" t="s">
        <v>3725</v>
      </c>
      <c r="G48">
        <v>20</v>
      </c>
      <c r="H48">
        <v>20</v>
      </c>
      <c r="I48">
        <v>60.039000000000001</v>
      </c>
      <c r="J48">
        <v>59.121000000000002</v>
      </c>
      <c r="K48">
        <v>55</v>
      </c>
      <c r="L48">
        <v>50</v>
      </c>
      <c r="M48">
        <v>463</v>
      </c>
    </row>
    <row r="49" spans="2:13" x14ac:dyDescent="0.25">
      <c r="B49" s="6" t="s">
        <v>3726</v>
      </c>
      <c r="C49" s="6" t="s">
        <v>10081</v>
      </c>
      <c r="D49" s="6">
        <v>0.91770799999999997</v>
      </c>
      <c r="E49" s="6" t="s">
        <v>3724</v>
      </c>
      <c r="F49" s="6" t="s">
        <v>3725</v>
      </c>
      <c r="G49" s="6">
        <v>20</v>
      </c>
      <c r="H49" s="6">
        <v>20</v>
      </c>
      <c r="I49" s="6">
        <v>60.039000000000001</v>
      </c>
      <c r="J49" s="6">
        <v>59.121000000000002</v>
      </c>
      <c r="K49" s="6">
        <v>55</v>
      </c>
      <c r="L49" s="6">
        <v>50</v>
      </c>
      <c r="M49" s="6">
        <v>463</v>
      </c>
    </row>
    <row r="50" spans="2:13" x14ac:dyDescent="0.25">
      <c r="B50" t="s">
        <v>3727</v>
      </c>
      <c r="C50" t="s">
        <v>10081</v>
      </c>
      <c r="D50">
        <v>1.480559</v>
      </c>
      <c r="E50" t="s">
        <v>3728</v>
      </c>
      <c r="F50" t="s">
        <v>3729</v>
      </c>
      <c r="G50">
        <v>20</v>
      </c>
      <c r="H50">
        <v>20</v>
      </c>
      <c r="I50">
        <v>59.677</v>
      </c>
      <c r="J50">
        <v>58.841999999999999</v>
      </c>
      <c r="K50">
        <v>55</v>
      </c>
      <c r="L50">
        <v>55</v>
      </c>
      <c r="M50">
        <v>304</v>
      </c>
    </row>
    <row r="51" spans="2:13" x14ac:dyDescent="0.25">
      <c r="B51" t="s">
        <v>3730</v>
      </c>
      <c r="C51" t="s">
        <v>10081</v>
      </c>
      <c r="D51">
        <v>0.35546699999999998</v>
      </c>
      <c r="E51" t="s">
        <v>3731</v>
      </c>
      <c r="F51" t="s">
        <v>3732</v>
      </c>
      <c r="G51">
        <v>20</v>
      </c>
      <c r="H51">
        <v>20</v>
      </c>
      <c r="I51">
        <v>59.677999999999997</v>
      </c>
      <c r="J51">
        <v>60.033999999999999</v>
      </c>
      <c r="K51">
        <v>55</v>
      </c>
      <c r="L51">
        <v>55</v>
      </c>
      <c r="M51">
        <v>337</v>
      </c>
    </row>
    <row r="52" spans="2:13" x14ac:dyDescent="0.25">
      <c r="B52" t="s">
        <v>3733</v>
      </c>
      <c r="C52" t="s">
        <v>10081</v>
      </c>
      <c r="D52">
        <v>1.3064899999999999</v>
      </c>
      <c r="E52" t="s">
        <v>3734</v>
      </c>
      <c r="F52" t="s">
        <v>3735</v>
      </c>
      <c r="G52">
        <v>20</v>
      </c>
      <c r="H52">
        <v>20</v>
      </c>
      <c r="I52">
        <v>59.765000000000001</v>
      </c>
      <c r="J52">
        <v>58.927999999999997</v>
      </c>
      <c r="K52">
        <v>55</v>
      </c>
      <c r="L52">
        <v>50</v>
      </c>
      <c r="M52">
        <v>412</v>
      </c>
    </row>
    <row r="53" spans="2:13" x14ac:dyDescent="0.25">
      <c r="B53" s="6" t="s">
        <v>3736</v>
      </c>
      <c r="C53" s="6" t="s">
        <v>10081</v>
      </c>
      <c r="D53" s="6">
        <v>1.3064899999999999</v>
      </c>
      <c r="E53" s="6" t="s">
        <v>3734</v>
      </c>
      <c r="F53" s="6" t="s">
        <v>3735</v>
      </c>
      <c r="G53" s="6">
        <v>20</v>
      </c>
      <c r="H53" s="6">
        <v>20</v>
      </c>
      <c r="I53" s="6">
        <v>59.765000000000001</v>
      </c>
      <c r="J53" s="6">
        <v>58.927999999999997</v>
      </c>
      <c r="K53" s="6">
        <v>55</v>
      </c>
      <c r="L53" s="6">
        <v>50</v>
      </c>
      <c r="M53" s="6">
        <v>412</v>
      </c>
    </row>
    <row r="54" spans="2:13" x14ac:dyDescent="0.25">
      <c r="B54" t="s">
        <v>3737</v>
      </c>
      <c r="C54" t="s">
        <v>10081</v>
      </c>
      <c r="D54">
        <v>2.3880150000000002</v>
      </c>
      <c r="E54" t="s">
        <v>3738</v>
      </c>
      <c r="F54" t="s">
        <v>3739</v>
      </c>
      <c r="G54">
        <v>20</v>
      </c>
      <c r="H54">
        <v>20</v>
      </c>
      <c r="I54">
        <v>58.636000000000003</v>
      </c>
      <c r="J54">
        <v>58.975999999999999</v>
      </c>
      <c r="K54">
        <v>55</v>
      </c>
      <c r="L54">
        <v>55</v>
      </c>
      <c r="M54">
        <v>479</v>
      </c>
    </row>
    <row r="55" spans="2:13" x14ac:dyDescent="0.25">
      <c r="B55" t="s">
        <v>3740</v>
      </c>
      <c r="C55" t="s">
        <v>10081</v>
      </c>
      <c r="D55">
        <v>0.14465700000000001</v>
      </c>
      <c r="E55" t="s">
        <v>3741</v>
      </c>
      <c r="F55" t="s">
        <v>3742</v>
      </c>
      <c r="G55">
        <v>20</v>
      </c>
      <c r="H55">
        <v>20</v>
      </c>
      <c r="I55">
        <v>59.895000000000003</v>
      </c>
      <c r="J55">
        <v>59.96</v>
      </c>
      <c r="K55">
        <v>60</v>
      </c>
      <c r="L55">
        <v>55</v>
      </c>
      <c r="M55">
        <v>458</v>
      </c>
    </row>
    <row r="56" spans="2:13" x14ac:dyDescent="0.25">
      <c r="B56" t="s">
        <v>3743</v>
      </c>
      <c r="C56" t="s">
        <v>10081</v>
      </c>
      <c r="D56">
        <v>0.57642700000000002</v>
      </c>
      <c r="E56" t="s">
        <v>3744</v>
      </c>
      <c r="F56" t="s">
        <v>3745</v>
      </c>
      <c r="G56">
        <v>20</v>
      </c>
      <c r="H56">
        <v>20</v>
      </c>
      <c r="I56">
        <v>59.966999999999999</v>
      </c>
      <c r="J56">
        <v>59.456000000000003</v>
      </c>
      <c r="K56">
        <v>60</v>
      </c>
      <c r="L56">
        <v>55</v>
      </c>
      <c r="M56">
        <v>302</v>
      </c>
    </row>
    <row r="57" spans="2:13" x14ac:dyDescent="0.25">
      <c r="B57" t="s">
        <v>3746</v>
      </c>
      <c r="C57" t="s">
        <v>10081</v>
      </c>
      <c r="D57">
        <v>2.460156</v>
      </c>
      <c r="E57" t="s">
        <v>3747</v>
      </c>
      <c r="F57" t="s">
        <v>3748</v>
      </c>
      <c r="G57">
        <v>20</v>
      </c>
      <c r="H57">
        <v>20</v>
      </c>
      <c r="I57">
        <v>58.982999999999997</v>
      </c>
      <c r="J57">
        <v>58.557000000000002</v>
      </c>
      <c r="K57">
        <v>55</v>
      </c>
      <c r="L57">
        <v>50</v>
      </c>
      <c r="M57">
        <v>452</v>
      </c>
    </row>
    <row r="58" spans="2:13" x14ac:dyDescent="0.25">
      <c r="B58" s="6" t="s">
        <v>3749</v>
      </c>
      <c r="C58" s="6" t="s">
        <v>10081</v>
      </c>
      <c r="D58" s="6">
        <v>2.460156</v>
      </c>
      <c r="E58" s="6" t="s">
        <v>3747</v>
      </c>
      <c r="F58" s="6" t="s">
        <v>3748</v>
      </c>
      <c r="G58" s="6">
        <v>20</v>
      </c>
      <c r="H58" s="6">
        <v>20</v>
      </c>
      <c r="I58" s="6">
        <v>58.982999999999997</v>
      </c>
      <c r="J58" s="6">
        <v>58.557000000000002</v>
      </c>
      <c r="K58" s="6">
        <v>55</v>
      </c>
      <c r="L58" s="6">
        <v>50</v>
      </c>
      <c r="M58" s="6">
        <v>452</v>
      </c>
    </row>
    <row r="59" spans="2:13" x14ac:dyDescent="0.25">
      <c r="B59" t="s">
        <v>3750</v>
      </c>
      <c r="C59" t="s">
        <v>10081</v>
      </c>
      <c r="D59">
        <v>0.56402600000000003</v>
      </c>
      <c r="E59" t="s">
        <v>3751</v>
      </c>
      <c r="F59" t="s">
        <v>3752</v>
      </c>
      <c r="G59">
        <v>20</v>
      </c>
      <c r="H59">
        <v>20</v>
      </c>
      <c r="I59">
        <v>59.683</v>
      </c>
      <c r="J59">
        <v>59.753</v>
      </c>
      <c r="K59">
        <v>60</v>
      </c>
      <c r="L59">
        <v>50</v>
      </c>
      <c r="M59">
        <v>464</v>
      </c>
    </row>
    <row r="60" spans="2:13" x14ac:dyDescent="0.25">
      <c r="B60" t="s">
        <v>3753</v>
      </c>
      <c r="C60" t="s">
        <v>10081</v>
      </c>
      <c r="D60">
        <v>0.27869899999999997</v>
      </c>
      <c r="E60" t="s">
        <v>3754</v>
      </c>
      <c r="F60" t="s">
        <v>3755</v>
      </c>
      <c r="G60">
        <v>20</v>
      </c>
      <c r="H60">
        <v>20</v>
      </c>
      <c r="I60">
        <v>60.107999999999997</v>
      </c>
      <c r="J60">
        <v>59.829000000000001</v>
      </c>
      <c r="K60">
        <v>55</v>
      </c>
      <c r="L60">
        <v>55</v>
      </c>
      <c r="M60">
        <v>480</v>
      </c>
    </row>
    <row r="61" spans="2:13" x14ac:dyDescent="0.25">
      <c r="B61" t="s">
        <v>3756</v>
      </c>
      <c r="C61" t="s">
        <v>10081</v>
      </c>
      <c r="D61">
        <v>1.3008420000000001</v>
      </c>
      <c r="E61" t="s">
        <v>3757</v>
      </c>
      <c r="F61" t="s">
        <v>3758</v>
      </c>
      <c r="G61">
        <v>21</v>
      </c>
      <c r="H61">
        <v>20</v>
      </c>
      <c r="I61">
        <v>59.798000000000002</v>
      </c>
      <c r="J61">
        <v>59.901000000000003</v>
      </c>
      <c r="K61">
        <v>47.619</v>
      </c>
      <c r="L61">
        <v>55</v>
      </c>
      <c r="M61">
        <v>383</v>
      </c>
    </row>
    <row r="62" spans="2:13" x14ac:dyDescent="0.25">
      <c r="B62" t="s">
        <v>3759</v>
      </c>
      <c r="C62" t="s">
        <v>10081</v>
      </c>
      <c r="D62">
        <v>0.14659800000000001</v>
      </c>
      <c r="E62" t="s">
        <v>3760</v>
      </c>
      <c r="F62" t="s">
        <v>3761</v>
      </c>
      <c r="G62">
        <v>20</v>
      </c>
      <c r="H62">
        <v>20</v>
      </c>
      <c r="I62">
        <v>60.036999999999999</v>
      </c>
      <c r="J62">
        <v>60.109000000000002</v>
      </c>
      <c r="K62">
        <v>55</v>
      </c>
      <c r="L62">
        <v>55</v>
      </c>
      <c r="M62">
        <v>475</v>
      </c>
    </row>
    <row r="63" spans="2:13" x14ac:dyDescent="0.25">
      <c r="B63" t="s">
        <v>3762</v>
      </c>
      <c r="C63" t="s">
        <v>10081</v>
      </c>
      <c r="D63">
        <v>0.27027400000000001</v>
      </c>
      <c r="E63" t="s">
        <v>3763</v>
      </c>
      <c r="F63" t="s">
        <v>3764</v>
      </c>
      <c r="G63">
        <v>20</v>
      </c>
      <c r="H63">
        <v>20</v>
      </c>
      <c r="I63">
        <v>59.968000000000004</v>
      </c>
      <c r="J63">
        <v>59.761000000000003</v>
      </c>
      <c r="K63">
        <v>60</v>
      </c>
      <c r="L63">
        <v>55</v>
      </c>
      <c r="M63">
        <v>483</v>
      </c>
    </row>
    <row r="64" spans="2:13" x14ac:dyDescent="0.25">
      <c r="B64" t="s">
        <v>3765</v>
      </c>
      <c r="C64" t="s">
        <v>10081</v>
      </c>
      <c r="D64">
        <v>2.043698</v>
      </c>
      <c r="E64" t="s">
        <v>3766</v>
      </c>
      <c r="F64" t="s">
        <v>3767</v>
      </c>
      <c r="G64">
        <v>20</v>
      </c>
      <c r="H64">
        <v>21</v>
      </c>
      <c r="I64">
        <v>59.56</v>
      </c>
      <c r="J64">
        <v>59.396999999999998</v>
      </c>
      <c r="K64">
        <v>55</v>
      </c>
      <c r="L64">
        <v>47.619</v>
      </c>
      <c r="M64">
        <v>485</v>
      </c>
    </row>
    <row r="65" spans="2:13" x14ac:dyDescent="0.25">
      <c r="B65" s="6" t="s">
        <v>3768</v>
      </c>
      <c r="C65" s="6" t="s">
        <v>10081</v>
      </c>
      <c r="D65" s="6">
        <v>2.043698</v>
      </c>
      <c r="E65" s="6" t="s">
        <v>3766</v>
      </c>
      <c r="F65" s="6" t="s">
        <v>3767</v>
      </c>
      <c r="G65" s="6">
        <v>20</v>
      </c>
      <c r="H65" s="6">
        <v>21</v>
      </c>
      <c r="I65" s="6">
        <v>59.56</v>
      </c>
      <c r="J65" s="6">
        <v>59.396999999999998</v>
      </c>
      <c r="K65" s="6">
        <v>55</v>
      </c>
      <c r="L65" s="6">
        <v>47.619</v>
      </c>
      <c r="M65" s="6">
        <v>485</v>
      </c>
    </row>
    <row r="66" spans="2:13" x14ac:dyDescent="0.25">
      <c r="B66" t="s">
        <v>3769</v>
      </c>
      <c r="C66" t="s">
        <v>10081</v>
      </c>
      <c r="D66">
        <v>2.8141530000000001</v>
      </c>
      <c r="E66" t="s">
        <v>3770</v>
      </c>
      <c r="F66" t="s">
        <v>3771</v>
      </c>
      <c r="G66">
        <v>21</v>
      </c>
      <c r="H66">
        <v>20</v>
      </c>
      <c r="I66">
        <v>58.859000000000002</v>
      </c>
      <c r="J66">
        <v>59.326999999999998</v>
      </c>
      <c r="K66">
        <v>52.381</v>
      </c>
      <c r="L66">
        <v>50</v>
      </c>
      <c r="M66">
        <v>475</v>
      </c>
    </row>
    <row r="67" spans="2:13" x14ac:dyDescent="0.25">
      <c r="B67" t="s">
        <v>3772</v>
      </c>
      <c r="C67" t="s">
        <v>10081</v>
      </c>
      <c r="D67">
        <v>0.14069200000000001</v>
      </c>
      <c r="E67" t="s">
        <v>3773</v>
      </c>
      <c r="F67" t="s">
        <v>3774</v>
      </c>
      <c r="G67">
        <v>20</v>
      </c>
      <c r="H67">
        <v>20</v>
      </c>
      <c r="I67">
        <v>59.896000000000001</v>
      </c>
      <c r="J67">
        <v>60.036000000000001</v>
      </c>
      <c r="K67">
        <v>55</v>
      </c>
      <c r="L67">
        <v>55</v>
      </c>
      <c r="M67">
        <v>433</v>
      </c>
    </row>
    <row r="68" spans="2:13" x14ac:dyDescent="0.25">
      <c r="B68" t="s">
        <v>3775</v>
      </c>
      <c r="C68" t="s">
        <v>10081</v>
      </c>
      <c r="D68">
        <v>0.28075699999999998</v>
      </c>
      <c r="E68" t="s">
        <v>3776</v>
      </c>
      <c r="F68" t="s">
        <v>3777</v>
      </c>
      <c r="G68">
        <v>20</v>
      </c>
      <c r="H68">
        <v>20</v>
      </c>
      <c r="I68">
        <v>60.034999999999997</v>
      </c>
      <c r="J68">
        <v>59.753999999999998</v>
      </c>
      <c r="K68">
        <v>55</v>
      </c>
      <c r="L68">
        <v>50</v>
      </c>
      <c r="M68">
        <v>397</v>
      </c>
    </row>
    <row r="69" spans="2:13" x14ac:dyDescent="0.25">
      <c r="B69" t="s">
        <v>3778</v>
      </c>
      <c r="C69" t="s">
        <v>10081</v>
      </c>
      <c r="D69">
        <v>1.852754</v>
      </c>
      <c r="E69" t="s">
        <v>3779</v>
      </c>
      <c r="F69" t="s">
        <v>3777</v>
      </c>
      <c r="G69">
        <v>21</v>
      </c>
      <c r="H69">
        <v>20</v>
      </c>
      <c r="I69">
        <v>59.393000000000001</v>
      </c>
      <c r="J69">
        <v>59.753999999999998</v>
      </c>
      <c r="K69">
        <v>47.619</v>
      </c>
      <c r="L69">
        <v>50</v>
      </c>
      <c r="M69">
        <v>389</v>
      </c>
    </row>
    <row r="70" spans="2:13" x14ac:dyDescent="0.25">
      <c r="B70" t="s">
        <v>3780</v>
      </c>
      <c r="C70" t="s">
        <v>10081</v>
      </c>
      <c r="D70">
        <v>0.50110399999999999</v>
      </c>
      <c r="E70" t="s">
        <v>3781</v>
      </c>
      <c r="F70" t="s">
        <v>3782</v>
      </c>
      <c r="G70">
        <v>20</v>
      </c>
      <c r="H70">
        <v>20</v>
      </c>
      <c r="I70">
        <v>60.179000000000002</v>
      </c>
      <c r="J70">
        <v>60.322000000000003</v>
      </c>
      <c r="K70">
        <v>60</v>
      </c>
      <c r="L70">
        <v>55</v>
      </c>
      <c r="M70">
        <v>496</v>
      </c>
    </row>
    <row r="71" spans="2:13" x14ac:dyDescent="0.25">
      <c r="B71" t="s">
        <v>3783</v>
      </c>
      <c r="C71" t="s">
        <v>10081</v>
      </c>
      <c r="D71">
        <v>1.182299</v>
      </c>
      <c r="E71" t="s">
        <v>3784</v>
      </c>
      <c r="F71" t="s">
        <v>3785</v>
      </c>
      <c r="G71">
        <v>21</v>
      </c>
      <c r="H71">
        <v>20</v>
      </c>
      <c r="I71">
        <v>60.005000000000003</v>
      </c>
      <c r="J71">
        <v>59.823</v>
      </c>
      <c r="K71">
        <v>52.381</v>
      </c>
      <c r="L71">
        <v>60</v>
      </c>
      <c r="M71">
        <v>460</v>
      </c>
    </row>
    <row r="72" spans="2:13" x14ac:dyDescent="0.25">
      <c r="B72" t="s">
        <v>3786</v>
      </c>
      <c r="C72" t="s">
        <v>10081</v>
      </c>
      <c r="D72">
        <v>0.20513400000000001</v>
      </c>
      <c r="E72" t="s">
        <v>3787</v>
      </c>
      <c r="F72" t="s">
        <v>3788</v>
      </c>
      <c r="G72">
        <v>20</v>
      </c>
      <c r="H72">
        <v>20</v>
      </c>
      <c r="I72">
        <v>60.106999999999999</v>
      </c>
      <c r="J72">
        <v>59.902000000000001</v>
      </c>
      <c r="K72">
        <v>60</v>
      </c>
      <c r="L72">
        <v>55</v>
      </c>
      <c r="M72">
        <v>499</v>
      </c>
    </row>
    <row r="73" spans="2:13" x14ac:dyDescent="0.25">
      <c r="B73" t="s">
        <v>3789</v>
      </c>
      <c r="C73" t="s">
        <v>10081</v>
      </c>
      <c r="D73">
        <v>0.28213100000000002</v>
      </c>
      <c r="E73" t="s">
        <v>3790</v>
      </c>
      <c r="F73" t="s">
        <v>3791</v>
      </c>
      <c r="G73">
        <v>20</v>
      </c>
      <c r="H73">
        <v>20</v>
      </c>
      <c r="I73">
        <v>60.034999999999997</v>
      </c>
      <c r="J73">
        <v>59.753</v>
      </c>
      <c r="K73">
        <v>55</v>
      </c>
      <c r="L73">
        <v>55</v>
      </c>
      <c r="M73">
        <v>437</v>
      </c>
    </row>
    <row r="74" spans="2:13" x14ac:dyDescent="0.25">
      <c r="B74" t="s">
        <v>3792</v>
      </c>
      <c r="C74" t="s">
        <v>10081</v>
      </c>
      <c r="D74">
        <v>2.3568069999999999</v>
      </c>
      <c r="E74" t="s">
        <v>3793</v>
      </c>
      <c r="F74" t="s">
        <v>3794</v>
      </c>
      <c r="G74">
        <v>21</v>
      </c>
      <c r="H74">
        <v>20</v>
      </c>
      <c r="I74">
        <v>59.262</v>
      </c>
      <c r="J74">
        <v>59.381999999999998</v>
      </c>
      <c r="K74">
        <v>52.381</v>
      </c>
      <c r="L74">
        <v>55</v>
      </c>
      <c r="M74">
        <v>413</v>
      </c>
    </row>
    <row r="75" spans="2:13" x14ac:dyDescent="0.25">
      <c r="B75" t="s">
        <v>3795</v>
      </c>
      <c r="C75" t="s">
        <v>10081</v>
      </c>
      <c r="D75">
        <v>2.0268130000000002</v>
      </c>
      <c r="E75" t="s">
        <v>3796</v>
      </c>
      <c r="F75" t="s">
        <v>3797</v>
      </c>
      <c r="G75">
        <v>21</v>
      </c>
      <c r="H75">
        <v>20</v>
      </c>
      <c r="I75">
        <v>59.731999999999999</v>
      </c>
      <c r="J75">
        <v>59.241</v>
      </c>
      <c r="K75">
        <v>47.619</v>
      </c>
      <c r="L75">
        <v>55</v>
      </c>
      <c r="M75">
        <v>485</v>
      </c>
    </row>
    <row r="76" spans="2:13" x14ac:dyDescent="0.25">
      <c r="B76" t="s">
        <v>3798</v>
      </c>
      <c r="C76" t="s">
        <v>10081</v>
      </c>
      <c r="D76">
        <v>6.9175E-2</v>
      </c>
      <c r="E76" t="s">
        <v>3799</v>
      </c>
      <c r="F76" t="s">
        <v>3800</v>
      </c>
      <c r="G76">
        <v>20</v>
      </c>
      <c r="H76">
        <v>20</v>
      </c>
      <c r="I76">
        <v>60.039000000000001</v>
      </c>
      <c r="J76">
        <v>59.97</v>
      </c>
      <c r="K76">
        <v>55</v>
      </c>
      <c r="L76">
        <v>60</v>
      </c>
      <c r="M76">
        <v>461</v>
      </c>
    </row>
    <row r="77" spans="2:13" x14ac:dyDescent="0.25">
      <c r="B77" t="s">
        <v>3801</v>
      </c>
      <c r="C77" t="s">
        <v>10081</v>
      </c>
      <c r="D77">
        <v>1.240877</v>
      </c>
      <c r="E77" t="s">
        <v>3802</v>
      </c>
      <c r="F77" t="s">
        <v>3803</v>
      </c>
      <c r="G77">
        <v>20</v>
      </c>
      <c r="H77">
        <v>21</v>
      </c>
      <c r="I77">
        <v>59.962000000000003</v>
      </c>
      <c r="J77">
        <v>59.796999999999997</v>
      </c>
      <c r="K77">
        <v>55</v>
      </c>
      <c r="L77">
        <v>52.381</v>
      </c>
      <c r="M77">
        <v>490</v>
      </c>
    </row>
    <row r="78" spans="2:13" x14ac:dyDescent="0.25">
      <c r="B78" t="s">
        <v>3804</v>
      </c>
      <c r="C78" t="s">
        <v>10081</v>
      </c>
      <c r="D78">
        <v>2.4051640000000001</v>
      </c>
      <c r="E78" t="s">
        <v>3805</v>
      </c>
      <c r="F78" t="s">
        <v>3806</v>
      </c>
      <c r="G78">
        <v>20</v>
      </c>
      <c r="H78">
        <v>22</v>
      </c>
      <c r="I78">
        <v>59.753999999999998</v>
      </c>
      <c r="J78">
        <v>60.158999999999999</v>
      </c>
      <c r="K78">
        <v>60</v>
      </c>
      <c r="L78">
        <v>45.454999999999998</v>
      </c>
      <c r="M78">
        <v>343</v>
      </c>
    </row>
    <row r="79" spans="2:13" x14ac:dyDescent="0.25">
      <c r="B79" t="s">
        <v>3807</v>
      </c>
      <c r="C79" t="s">
        <v>10081</v>
      </c>
      <c r="D79">
        <v>2.4871159999999999</v>
      </c>
      <c r="E79" t="s">
        <v>3808</v>
      </c>
      <c r="F79" t="s">
        <v>3809</v>
      </c>
      <c r="G79">
        <v>22</v>
      </c>
      <c r="H79">
        <v>20</v>
      </c>
      <c r="I79">
        <v>59.832999999999998</v>
      </c>
      <c r="J79">
        <v>60.32</v>
      </c>
      <c r="K79">
        <v>45.454999999999998</v>
      </c>
      <c r="L79">
        <v>55</v>
      </c>
      <c r="M79">
        <v>305</v>
      </c>
    </row>
    <row r="80" spans="2:13" x14ac:dyDescent="0.25">
      <c r="B80" t="s">
        <v>3810</v>
      </c>
      <c r="C80" t="s">
        <v>10081</v>
      </c>
      <c r="D80">
        <v>0.64966000000000002</v>
      </c>
      <c r="E80" t="s">
        <v>3811</v>
      </c>
      <c r="F80" t="s">
        <v>3812</v>
      </c>
      <c r="G80">
        <v>20</v>
      </c>
      <c r="H80">
        <v>20</v>
      </c>
      <c r="I80">
        <v>60.249000000000002</v>
      </c>
      <c r="J80">
        <v>59.6</v>
      </c>
      <c r="K80">
        <v>55</v>
      </c>
      <c r="L80">
        <v>55</v>
      </c>
      <c r="M80">
        <v>455</v>
      </c>
    </row>
    <row r="81" spans="2:13" x14ac:dyDescent="0.25">
      <c r="B81" t="s">
        <v>3813</v>
      </c>
      <c r="C81" t="s">
        <v>10081</v>
      </c>
      <c r="D81">
        <v>0.49778099999999997</v>
      </c>
      <c r="E81" t="s">
        <v>3814</v>
      </c>
      <c r="F81" t="s">
        <v>3815</v>
      </c>
      <c r="G81">
        <v>20</v>
      </c>
      <c r="H81">
        <v>20</v>
      </c>
      <c r="I81">
        <v>60.039000000000001</v>
      </c>
      <c r="J81">
        <v>60.459000000000003</v>
      </c>
      <c r="K81">
        <v>50</v>
      </c>
      <c r="L81">
        <v>55</v>
      </c>
      <c r="M81">
        <v>343</v>
      </c>
    </row>
    <row r="82" spans="2:13" x14ac:dyDescent="0.25">
      <c r="B82" t="s">
        <v>3816</v>
      </c>
      <c r="C82" t="s">
        <v>10081</v>
      </c>
      <c r="D82">
        <v>0.28181899999999999</v>
      </c>
      <c r="E82" t="s">
        <v>3817</v>
      </c>
      <c r="F82" t="s">
        <v>3818</v>
      </c>
      <c r="G82">
        <v>20</v>
      </c>
      <c r="H82">
        <v>20</v>
      </c>
      <c r="I82">
        <v>59.75</v>
      </c>
      <c r="J82">
        <v>59.968000000000004</v>
      </c>
      <c r="K82">
        <v>55</v>
      </c>
      <c r="L82">
        <v>55</v>
      </c>
      <c r="M82">
        <v>357</v>
      </c>
    </row>
    <row r="83" spans="2:13" x14ac:dyDescent="0.25">
      <c r="B83" t="s">
        <v>3819</v>
      </c>
      <c r="C83" t="s">
        <v>10081</v>
      </c>
      <c r="D83">
        <v>1.58453</v>
      </c>
      <c r="E83" t="s">
        <v>3820</v>
      </c>
      <c r="F83" t="s">
        <v>3821</v>
      </c>
      <c r="G83">
        <v>20</v>
      </c>
      <c r="H83">
        <v>21</v>
      </c>
      <c r="I83">
        <v>59.823</v>
      </c>
      <c r="J83">
        <v>60.408000000000001</v>
      </c>
      <c r="K83">
        <v>60</v>
      </c>
      <c r="L83">
        <v>52.381</v>
      </c>
      <c r="M83">
        <v>500</v>
      </c>
    </row>
    <row r="84" spans="2:13" x14ac:dyDescent="0.25">
      <c r="B84" t="s">
        <v>3822</v>
      </c>
      <c r="C84" t="s">
        <v>10081</v>
      </c>
      <c r="D84">
        <v>2.2692559999999999</v>
      </c>
      <c r="E84" t="s">
        <v>3823</v>
      </c>
      <c r="F84" t="s">
        <v>3824</v>
      </c>
      <c r="G84">
        <v>21</v>
      </c>
      <c r="H84">
        <v>21</v>
      </c>
      <c r="I84">
        <v>60.134</v>
      </c>
      <c r="J84">
        <v>59.865000000000002</v>
      </c>
      <c r="K84">
        <v>52.381</v>
      </c>
      <c r="L84">
        <v>52.381</v>
      </c>
      <c r="M84">
        <v>499</v>
      </c>
    </row>
    <row r="85" spans="2:13" x14ac:dyDescent="0.25">
      <c r="B85" t="s">
        <v>3825</v>
      </c>
      <c r="C85" t="s">
        <v>10081</v>
      </c>
      <c r="D85">
        <v>1.242175</v>
      </c>
      <c r="E85" t="s">
        <v>3826</v>
      </c>
      <c r="F85" t="s">
        <v>3827</v>
      </c>
      <c r="G85">
        <v>20</v>
      </c>
      <c r="H85">
        <v>21</v>
      </c>
      <c r="I85">
        <v>59.89</v>
      </c>
      <c r="J85">
        <v>59.868000000000002</v>
      </c>
      <c r="K85">
        <v>55</v>
      </c>
      <c r="L85">
        <v>52.381</v>
      </c>
      <c r="M85">
        <v>392</v>
      </c>
    </row>
    <row r="86" spans="2:13" x14ac:dyDescent="0.25">
      <c r="B86" t="s">
        <v>3828</v>
      </c>
      <c r="C86" t="s">
        <v>10081</v>
      </c>
      <c r="D86">
        <v>5.4277660000000001</v>
      </c>
      <c r="E86" t="s">
        <v>3829</v>
      </c>
      <c r="F86" t="s">
        <v>3830</v>
      </c>
      <c r="G86">
        <v>22</v>
      </c>
      <c r="H86">
        <v>23</v>
      </c>
      <c r="I86">
        <v>59.764000000000003</v>
      </c>
      <c r="J86">
        <v>59.808999999999997</v>
      </c>
      <c r="K86">
        <v>50</v>
      </c>
      <c r="L86">
        <v>47.826000000000001</v>
      </c>
      <c r="M86">
        <v>458</v>
      </c>
    </row>
    <row r="87" spans="2:13" x14ac:dyDescent="0.25">
      <c r="B87" t="s">
        <v>3831</v>
      </c>
      <c r="C87" t="s">
        <v>10081</v>
      </c>
      <c r="D87">
        <v>0.55893400000000004</v>
      </c>
      <c r="E87" t="s">
        <v>3832</v>
      </c>
      <c r="F87" t="s">
        <v>3833</v>
      </c>
      <c r="G87">
        <v>20</v>
      </c>
      <c r="H87">
        <v>20</v>
      </c>
      <c r="I87">
        <v>59.767000000000003</v>
      </c>
      <c r="J87">
        <v>59.673999999999999</v>
      </c>
      <c r="K87">
        <v>55</v>
      </c>
      <c r="L87">
        <v>50</v>
      </c>
      <c r="M87">
        <v>378</v>
      </c>
    </row>
    <row r="88" spans="2:13" x14ac:dyDescent="0.25">
      <c r="B88" t="s">
        <v>3834</v>
      </c>
      <c r="C88" t="s">
        <v>10081</v>
      </c>
      <c r="D88">
        <v>2.264173</v>
      </c>
      <c r="E88" t="s">
        <v>3835</v>
      </c>
      <c r="F88" t="s">
        <v>3836</v>
      </c>
      <c r="G88">
        <v>20</v>
      </c>
      <c r="H88">
        <v>22</v>
      </c>
      <c r="I88">
        <v>60.04</v>
      </c>
      <c r="J88">
        <v>60.225000000000001</v>
      </c>
      <c r="K88">
        <v>55</v>
      </c>
      <c r="L88">
        <v>50</v>
      </c>
      <c r="M88">
        <v>493</v>
      </c>
    </row>
    <row r="89" spans="2:13" x14ac:dyDescent="0.25">
      <c r="B89" s="6" t="s">
        <v>3837</v>
      </c>
      <c r="C89" s="6" t="s">
        <v>10081</v>
      </c>
      <c r="D89" s="6">
        <v>2.264173</v>
      </c>
      <c r="E89" s="6" t="s">
        <v>3835</v>
      </c>
      <c r="F89" s="6" t="s">
        <v>3836</v>
      </c>
      <c r="G89" s="6">
        <v>20</v>
      </c>
      <c r="H89" s="6">
        <v>22</v>
      </c>
      <c r="I89" s="6">
        <v>60.04</v>
      </c>
      <c r="J89" s="6">
        <v>60.225000000000001</v>
      </c>
      <c r="K89" s="6">
        <v>55</v>
      </c>
      <c r="L89" s="6">
        <v>50</v>
      </c>
      <c r="M89" s="6">
        <v>493</v>
      </c>
    </row>
    <row r="90" spans="2:13" x14ac:dyDescent="0.25">
      <c r="B90" t="s">
        <v>3838</v>
      </c>
      <c r="C90" t="s">
        <v>10081</v>
      </c>
      <c r="D90">
        <v>7.3926000000000006E-2</v>
      </c>
      <c r="E90" t="s">
        <v>3839</v>
      </c>
      <c r="F90" t="s">
        <v>3840</v>
      </c>
      <c r="G90">
        <v>20</v>
      </c>
      <c r="H90">
        <v>20</v>
      </c>
      <c r="I90">
        <v>60.034999999999997</v>
      </c>
      <c r="J90">
        <v>60.039000000000001</v>
      </c>
      <c r="K90">
        <v>55</v>
      </c>
      <c r="L90">
        <v>50</v>
      </c>
      <c r="M90">
        <v>377</v>
      </c>
    </row>
    <row r="91" spans="2:13" x14ac:dyDescent="0.25">
      <c r="B91" t="s">
        <v>3841</v>
      </c>
      <c r="C91" t="s">
        <v>10081</v>
      </c>
      <c r="D91">
        <v>0.26972800000000002</v>
      </c>
      <c r="E91" t="s">
        <v>3842</v>
      </c>
      <c r="F91" t="s">
        <v>3843</v>
      </c>
      <c r="G91">
        <v>20</v>
      </c>
      <c r="H91">
        <v>20</v>
      </c>
      <c r="I91">
        <v>59.902999999999999</v>
      </c>
      <c r="J91">
        <v>59.826999999999998</v>
      </c>
      <c r="K91">
        <v>55</v>
      </c>
      <c r="L91">
        <v>55</v>
      </c>
      <c r="M91">
        <v>380</v>
      </c>
    </row>
    <row r="92" spans="2:13" x14ac:dyDescent="0.25">
      <c r="B92" t="s">
        <v>3844</v>
      </c>
      <c r="C92" t="s">
        <v>10081</v>
      </c>
      <c r="D92">
        <v>2.4032909999999998</v>
      </c>
      <c r="E92" t="s">
        <v>3845</v>
      </c>
      <c r="F92" t="s">
        <v>3846</v>
      </c>
      <c r="G92">
        <v>20</v>
      </c>
      <c r="H92">
        <v>22</v>
      </c>
      <c r="I92">
        <v>59.76</v>
      </c>
      <c r="J92">
        <v>59.837000000000003</v>
      </c>
      <c r="K92">
        <v>50</v>
      </c>
      <c r="L92">
        <v>45.454999999999998</v>
      </c>
      <c r="M92">
        <v>465</v>
      </c>
    </row>
    <row r="93" spans="2:13" x14ac:dyDescent="0.25">
      <c r="B93" t="s">
        <v>3847</v>
      </c>
      <c r="C93" t="s">
        <v>10081</v>
      </c>
      <c r="D93">
        <v>2.2002959999999998</v>
      </c>
      <c r="E93" t="s">
        <v>3848</v>
      </c>
      <c r="F93" t="s">
        <v>3849</v>
      </c>
      <c r="G93">
        <v>22</v>
      </c>
      <c r="H93">
        <v>20</v>
      </c>
      <c r="I93">
        <v>60.158999999999999</v>
      </c>
      <c r="J93">
        <v>60.040999999999997</v>
      </c>
      <c r="K93">
        <v>45.454999999999998</v>
      </c>
      <c r="L93">
        <v>55</v>
      </c>
      <c r="M93">
        <v>335</v>
      </c>
    </row>
    <row r="94" spans="2:13" x14ac:dyDescent="0.25">
      <c r="B94" t="s">
        <v>3850</v>
      </c>
      <c r="C94" t="s">
        <v>10081</v>
      </c>
      <c r="D94">
        <v>3.3481139999999998</v>
      </c>
      <c r="E94" t="s">
        <v>3851</v>
      </c>
      <c r="F94" t="s">
        <v>3852</v>
      </c>
      <c r="G94">
        <v>20</v>
      </c>
      <c r="H94">
        <v>23</v>
      </c>
      <c r="I94">
        <v>60.037999999999997</v>
      </c>
      <c r="J94">
        <v>59.69</v>
      </c>
      <c r="K94">
        <v>60</v>
      </c>
      <c r="L94">
        <v>47.826000000000001</v>
      </c>
      <c r="M94">
        <v>470</v>
      </c>
    </row>
    <row r="95" spans="2:13" x14ac:dyDescent="0.25">
      <c r="B95" t="s">
        <v>3853</v>
      </c>
      <c r="C95" t="s">
        <v>10081</v>
      </c>
      <c r="D95">
        <v>0.85771200000000003</v>
      </c>
      <c r="E95" t="s">
        <v>3854</v>
      </c>
      <c r="F95" t="s">
        <v>3855</v>
      </c>
      <c r="G95">
        <v>20</v>
      </c>
      <c r="H95">
        <v>20</v>
      </c>
      <c r="I95">
        <v>59.966999999999999</v>
      </c>
      <c r="J95">
        <v>59.174999999999997</v>
      </c>
      <c r="K95">
        <v>55</v>
      </c>
      <c r="L95">
        <v>55</v>
      </c>
      <c r="M95">
        <v>456</v>
      </c>
    </row>
    <row r="96" spans="2:13" x14ac:dyDescent="0.25">
      <c r="B96" t="s">
        <v>3856</v>
      </c>
      <c r="C96" t="s">
        <v>10081</v>
      </c>
      <c r="D96">
        <v>0.47282600000000002</v>
      </c>
      <c r="E96" t="s">
        <v>3857</v>
      </c>
      <c r="F96" t="s">
        <v>3858</v>
      </c>
      <c r="G96">
        <v>20</v>
      </c>
      <c r="H96">
        <v>20</v>
      </c>
      <c r="I96">
        <v>60.033999999999999</v>
      </c>
      <c r="J96">
        <v>59.561999999999998</v>
      </c>
      <c r="K96">
        <v>60</v>
      </c>
      <c r="L96">
        <v>50</v>
      </c>
      <c r="M96">
        <v>437</v>
      </c>
    </row>
    <row r="97" spans="2:13" x14ac:dyDescent="0.25">
      <c r="B97" t="s">
        <v>3859</v>
      </c>
      <c r="C97" t="s">
        <v>10081</v>
      </c>
      <c r="D97">
        <v>0.28132299999999999</v>
      </c>
      <c r="E97" t="s">
        <v>3860</v>
      </c>
      <c r="F97" t="s">
        <v>3861</v>
      </c>
      <c r="G97">
        <v>20</v>
      </c>
      <c r="H97">
        <v>20</v>
      </c>
      <c r="I97">
        <v>60.109000000000002</v>
      </c>
      <c r="J97">
        <v>59.826999999999998</v>
      </c>
      <c r="K97">
        <v>55</v>
      </c>
      <c r="L97">
        <v>55</v>
      </c>
      <c r="M97">
        <v>367</v>
      </c>
    </row>
    <row r="98" spans="2:13" x14ac:dyDescent="0.25">
      <c r="B98" t="s">
        <v>3862</v>
      </c>
      <c r="C98" t="s">
        <v>10081</v>
      </c>
      <c r="D98">
        <v>1.6570640000000001</v>
      </c>
      <c r="E98" t="s">
        <v>3863</v>
      </c>
      <c r="F98" t="s">
        <v>3864</v>
      </c>
      <c r="G98">
        <v>21</v>
      </c>
      <c r="H98">
        <v>20</v>
      </c>
      <c r="I98">
        <v>59.593000000000004</v>
      </c>
      <c r="J98">
        <v>60.25</v>
      </c>
      <c r="K98">
        <v>52.381</v>
      </c>
      <c r="L98">
        <v>55</v>
      </c>
      <c r="M98">
        <v>386</v>
      </c>
    </row>
    <row r="99" spans="2:13" x14ac:dyDescent="0.25">
      <c r="B99" t="s">
        <v>3865</v>
      </c>
      <c r="C99" t="s">
        <v>10081</v>
      </c>
      <c r="D99">
        <v>1.234464</v>
      </c>
      <c r="E99" t="s">
        <v>3866</v>
      </c>
      <c r="F99" t="s">
        <v>3867</v>
      </c>
      <c r="G99">
        <v>20</v>
      </c>
      <c r="H99">
        <v>20</v>
      </c>
      <c r="I99">
        <v>59.015999999999998</v>
      </c>
      <c r="J99">
        <v>59.75</v>
      </c>
      <c r="K99">
        <v>55</v>
      </c>
      <c r="L99">
        <v>55</v>
      </c>
      <c r="M99">
        <v>461</v>
      </c>
    </row>
    <row r="100" spans="2:13" x14ac:dyDescent="0.25">
      <c r="B100" t="s">
        <v>3868</v>
      </c>
      <c r="C100" t="s">
        <v>10081</v>
      </c>
      <c r="D100">
        <v>3.0731199999999999</v>
      </c>
      <c r="E100" t="s">
        <v>3869</v>
      </c>
      <c r="F100" t="s">
        <v>3870</v>
      </c>
      <c r="G100">
        <v>21</v>
      </c>
      <c r="H100">
        <v>20</v>
      </c>
      <c r="I100">
        <v>59.335999999999999</v>
      </c>
      <c r="J100">
        <v>58.591000000000001</v>
      </c>
      <c r="K100">
        <v>52.381</v>
      </c>
      <c r="L100">
        <v>50</v>
      </c>
      <c r="M100">
        <v>365</v>
      </c>
    </row>
    <row r="101" spans="2:13" x14ac:dyDescent="0.25">
      <c r="B101" t="s">
        <v>3871</v>
      </c>
      <c r="C101" t="s">
        <v>10081</v>
      </c>
      <c r="D101">
        <v>0.97913600000000001</v>
      </c>
      <c r="E101" t="s">
        <v>3872</v>
      </c>
      <c r="F101" t="s">
        <v>3873</v>
      </c>
      <c r="G101">
        <v>20</v>
      </c>
      <c r="H101">
        <v>20</v>
      </c>
      <c r="I101">
        <v>59.2</v>
      </c>
      <c r="J101">
        <v>60.179000000000002</v>
      </c>
      <c r="K101">
        <v>50</v>
      </c>
      <c r="L101">
        <v>60</v>
      </c>
      <c r="M101">
        <v>380</v>
      </c>
    </row>
    <row r="102" spans="2:13" x14ac:dyDescent="0.25">
      <c r="B102" t="s">
        <v>3874</v>
      </c>
      <c r="C102" t="s">
        <v>10081</v>
      </c>
      <c r="D102">
        <v>1.249765</v>
      </c>
      <c r="E102" t="s">
        <v>3875</v>
      </c>
      <c r="F102" t="s">
        <v>3876</v>
      </c>
      <c r="G102">
        <v>20</v>
      </c>
      <c r="H102">
        <v>21</v>
      </c>
      <c r="I102">
        <v>59.82</v>
      </c>
      <c r="J102">
        <v>59.930999999999997</v>
      </c>
      <c r="K102">
        <v>55</v>
      </c>
      <c r="L102">
        <v>57.143000000000001</v>
      </c>
      <c r="M102">
        <v>303</v>
      </c>
    </row>
    <row r="103" spans="2:13" x14ac:dyDescent="0.25">
      <c r="B103" t="s">
        <v>3877</v>
      </c>
      <c r="C103" t="s">
        <v>10081</v>
      </c>
      <c r="D103">
        <v>0.63097199999999998</v>
      </c>
      <c r="E103" t="s">
        <v>3878</v>
      </c>
      <c r="F103" t="s">
        <v>3879</v>
      </c>
      <c r="G103">
        <v>20</v>
      </c>
      <c r="H103">
        <v>20</v>
      </c>
      <c r="I103">
        <v>60.179000000000002</v>
      </c>
      <c r="J103">
        <v>59.548000000000002</v>
      </c>
      <c r="K103">
        <v>55</v>
      </c>
      <c r="L103">
        <v>55</v>
      </c>
      <c r="M103">
        <v>432</v>
      </c>
    </row>
    <row r="104" spans="2:13" x14ac:dyDescent="0.25">
      <c r="B104" t="s">
        <v>3880</v>
      </c>
      <c r="C104" t="s">
        <v>10081</v>
      </c>
      <c r="D104">
        <v>0.41497099999999998</v>
      </c>
      <c r="E104" t="s">
        <v>3881</v>
      </c>
      <c r="F104" t="s">
        <v>3882</v>
      </c>
      <c r="G104">
        <v>20</v>
      </c>
      <c r="H104">
        <v>20</v>
      </c>
      <c r="I104">
        <v>59.764000000000003</v>
      </c>
      <c r="J104">
        <v>60.179000000000002</v>
      </c>
      <c r="K104">
        <v>55</v>
      </c>
      <c r="L104">
        <v>60</v>
      </c>
      <c r="M104">
        <v>300</v>
      </c>
    </row>
    <row r="105" spans="2:13" x14ac:dyDescent="0.25">
      <c r="B105" t="s">
        <v>3883</v>
      </c>
      <c r="C105" t="s">
        <v>10081</v>
      </c>
      <c r="D105">
        <v>7.0567000000000005E-2</v>
      </c>
      <c r="E105" t="s">
        <v>3884</v>
      </c>
      <c r="F105" t="s">
        <v>3885</v>
      </c>
      <c r="G105">
        <v>20</v>
      </c>
      <c r="H105">
        <v>20</v>
      </c>
      <c r="I105">
        <v>59.968000000000004</v>
      </c>
      <c r="J105">
        <v>60.039000000000001</v>
      </c>
      <c r="K105">
        <v>50</v>
      </c>
      <c r="L105">
        <v>50</v>
      </c>
      <c r="M105">
        <v>304</v>
      </c>
    </row>
    <row r="106" spans="2:13" x14ac:dyDescent="0.25">
      <c r="B106" t="s">
        <v>3886</v>
      </c>
      <c r="C106" t="s">
        <v>10081</v>
      </c>
      <c r="D106">
        <v>1.3112459999999999</v>
      </c>
      <c r="E106" t="s">
        <v>3887</v>
      </c>
      <c r="F106" t="s">
        <v>3888</v>
      </c>
      <c r="G106">
        <v>21</v>
      </c>
      <c r="H106">
        <v>20</v>
      </c>
      <c r="I106">
        <v>59.798000000000002</v>
      </c>
      <c r="J106">
        <v>60.109000000000002</v>
      </c>
      <c r="K106">
        <v>47.619</v>
      </c>
      <c r="L106">
        <v>55</v>
      </c>
      <c r="M106">
        <v>327</v>
      </c>
    </row>
    <row r="107" spans="2:13" x14ac:dyDescent="0.25">
      <c r="B107" t="s">
        <v>3889</v>
      </c>
      <c r="C107" t="s">
        <v>10081</v>
      </c>
      <c r="D107">
        <v>0.35645900000000003</v>
      </c>
      <c r="E107" t="s">
        <v>3890</v>
      </c>
      <c r="F107" t="s">
        <v>3891</v>
      </c>
      <c r="G107">
        <v>20</v>
      </c>
      <c r="H107">
        <v>20</v>
      </c>
      <c r="I107">
        <v>59.96</v>
      </c>
      <c r="J107">
        <v>59.683</v>
      </c>
      <c r="K107">
        <v>55</v>
      </c>
      <c r="L107">
        <v>50</v>
      </c>
      <c r="M107">
        <v>356</v>
      </c>
    </row>
    <row r="108" spans="2:13" x14ac:dyDescent="0.25">
      <c r="B108" t="s">
        <v>3892</v>
      </c>
      <c r="C108" t="s">
        <v>10081</v>
      </c>
      <c r="D108">
        <v>0.35257699999999997</v>
      </c>
      <c r="E108" t="s">
        <v>3893</v>
      </c>
      <c r="F108" t="s">
        <v>3894</v>
      </c>
      <c r="G108">
        <v>20</v>
      </c>
      <c r="H108">
        <v>20</v>
      </c>
      <c r="I108">
        <v>59.685000000000002</v>
      </c>
      <c r="J108">
        <v>60.036999999999999</v>
      </c>
      <c r="K108">
        <v>55</v>
      </c>
      <c r="L108">
        <v>55</v>
      </c>
      <c r="M108">
        <v>424</v>
      </c>
    </row>
    <row r="109" spans="2:13" x14ac:dyDescent="0.25">
      <c r="B109" t="s">
        <v>3895</v>
      </c>
      <c r="C109" t="s">
        <v>10081</v>
      </c>
      <c r="D109">
        <v>0.28755999999999998</v>
      </c>
      <c r="E109" t="s">
        <v>3896</v>
      </c>
      <c r="F109" t="s">
        <v>3897</v>
      </c>
      <c r="G109">
        <v>20</v>
      </c>
      <c r="H109">
        <v>20</v>
      </c>
      <c r="I109">
        <v>59.823</v>
      </c>
      <c r="J109">
        <v>60.11</v>
      </c>
      <c r="K109">
        <v>55</v>
      </c>
      <c r="L109">
        <v>50</v>
      </c>
      <c r="M109">
        <v>383</v>
      </c>
    </row>
    <row r="110" spans="2:13" x14ac:dyDescent="0.25">
      <c r="B110" t="s">
        <v>3898</v>
      </c>
      <c r="C110" t="s">
        <v>10081</v>
      </c>
      <c r="D110">
        <v>1.1715469999999999</v>
      </c>
      <c r="E110" t="s">
        <v>3899</v>
      </c>
      <c r="F110" t="s">
        <v>3900</v>
      </c>
      <c r="G110">
        <v>20</v>
      </c>
      <c r="H110">
        <v>21</v>
      </c>
      <c r="I110">
        <v>59.890999999999998</v>
      </c>
      <c r="J110">
        <v>60.063000000000002</v>
      </c>
      <c r="K110">
        <v>55</v>
      </c>
      <c r="L110">
        <v>52.381</v>
      </c>
      <c r="M110">
        <v>447</v>
      </c>
    </row>
    <row r="111" spans="2:13" x14ac:dyDescent="0.25">
      <c r="B111" t="s">
        <v>3901</v>
      </c>
      <c r="C111" t="s">
        <v>10081</v>
      </c>
      <c r="D111">
        <v>7.1135000000000004E-2</v>
      </c>
      <c r="E111" t="s">
        <v>3902</v>
      </c>
      <c r="F111" t="s">
        <v>3903</v>
      </c>
      <c r="G111">
        <v>20</v>
      </c>
      <c r="H111">
        <v>20</v>
      </c>
      <c r="I111">
        <v>60.036999999999999</v>
      </c>
      <c r="J111">
        <v>60.033999999999999</v>
      </c>
      <c r="K111">
        <v>55</v>
      </c>
      <c r="L111">
        <v>55</v>
      </c>
      <c r="M111">
        <v>425</v>
      </c>
    </row>
    <row r="112" spans="2:13" x14ac:dyDescent="0.25">
      <c r="B112" t="s">
        <v>3904</v>
      </c>
      <c r="C112" t="s">
        <v>10081</v>
      </c>
      <c r="D112">
        <v>0.42289500000000002</v>
      </c>
      <c r="E112" t="s">
        <v>3905</v>
      </c>
      <c r="F112" t="s">
        <v>3906</v>
      </c>
      <c r="G112">
        <v>20</v>
      </c>
      <c r="H112">
        <v>20</v>
      </c>
      <c r="I112">
        <v>59.610999999999997</v>
      </c>
      <c r="J112">
        <v>59.966000000000001</v>
      </c>
      <c r="K112">
        <v>55</v>
      </c>
      <c r="L112">
        <v>55</v>
      </c>
      <c r="M112">
        <v>358</v>
      </c>
    </row>
    <row r="113" spans="2:13" x14ac:dyDescent="0.25">
      <c r="B113" t="s">
        <v>3907</v>
      </c>
      <c r="C113" t="s">
        <v>10081</v>
      </c>
      <c r="D113">
        <v>1.1847780000000001</v>
      </c>
      <c r="E113" t="s">
        <v>3908</v>
      </c>
      <c r="F113" t="s">
        <v>3909</v>
      </c>
      <c r="G113">
        <v>20</v>
      </c>
      <c r="H113">
        <v>20</v>
      </c>
      <c r="I113">
        <v>58.991999999999997</v>
      </c>
      <c r="J113">
        <v>59.823999999999998</v>
      </c>
      <c r="K113">
        <v>60</v>
      </c>
      <c r="L113">
        <v>55</v>
      </c>
      <c r="M113">
        <v>405</v>
      </c>
    </row>
    <row r="114" spans="2:13" x14ac:dyDescent="0.25">
      <c r="B114" t="s">
        <v>3910</v>
      </c>
      <c r="C114" t="s">
        <v>10081</v>
      </c>
      <c r="D114">
        <v>0.35392400000000002</v>
      </c>
      <c r="E114" t="s">
        <v>3911</v>
      </c>
      <c r="F114" t="s">
        <v>3912</v>
      </c>
      <c r="G114">
        <v>20</v>
      </c>
      <c r="H114">
        <v>20</v>
      </c>
      <c r="I114">
        <v>60.033999999999999</v>
      </c>
      <c r="J114">
        <v>60.32</v>
      </c>
      <c r="K114">
        <v>60</v>
      </c>
      <c r="L114">
        <v>55</v>
      </c>
      <c r="M114">
        <v>484</v>
      </c>
    </row>
    <row r="115" spans="2:13" x14ac:dyDescent="0.25">
      <c r="B115" t="s">
        <v>3913</v>
      </c>
      <c r="C115" t="s">
        <v>10081</v>
      </c>
      <c r="D115">
        <v>0.20860300000000001</v>
      </c>
      <c r="E115" t="s">
        <v>3914</v>
      </c>
      <c r="F115" t="s">
        <v>3915</v>
      </c>
      <c r="G115">
        <v>20</v>
      </c>
      <c r="H115">
        <v>20</v>
      </c>
      <c r="I115">
        <v>59.965000000000003</v>
      </c>
      <c r="J115">
        <v>59.826000000000001</v>
      </c>
      <c r="K115">
        <v>60</v>
      </c>
      <c r="L115">
        <v>55</v>
      </c>
      <c r="M115">
        <v>345</v>
      </c>
    </row>
    <row r="116" spans="2:13" x14ac:dyDescent="0.25">
      <c r="B116" s="6" t="s">
        <v>3916</v>
      </c>
      <c r="C116" s="6" t="s">
        <v>10081</v>
      </c>
      <c r="D116" s="6">
        <v>0.20860300000000001</v>
      </c>
      <c r="E116" s="6" t="s">
        <v>3914</v>
      </c>
      <c r="F116" s="6" t="s">
        <v>3915</v>
      </c>
      <c r="G116" s="6">
        <v>20</v>
      </c>
      <c r="H116" s="6">
        <v>20</v>
      </c>
      <c r="I116" s="6">
        <v>59.965000000000003</v>
      </c>
      <c r="J116" s="6">
        <v>59.826000000000001</v>
      </c>
      <c r="K116" s="6">
        <v>60</v>
      </c>
      <c r="L116" s="6">
        <v>55</v>
      </c>
      <c r="M116" s="6">
        <v>345</v>
      </c>
    </row>
    <row r="117" spans="2:13" x14ac:dyDescent="0.25">
      <c r="B117" t="s">
        <v>3917</v>
      </c>
      <c r="C117" t="s">
        <v>10081</v>
      </c>
      <c r="D117">
        <v>0.35903299999999999</v>
      </c>
      <c r="E117" t="s">
        <v>3918</v>
      </c>
      <c r="F117" t="s">
        <v>3919</v>
      </c>
      <c r="G117">
        <v>20</v>
      </c>
      <c r="H117">
        <v>20</v>
      </c>
      <c r="I117">
        <v>60.109000000000002</v>
      </c>
      <c r="J117">
        <v>59.749000000000002</v>
      </c>
      <c r="K117">
        <v>55</v>
      </c>
      <c r="L117">
        <v>60</v>
      </c>
      <c r="M117">
        <v>386</v>
      </c>
    </row>
    <row r="118" spans="2:13" x14ac:dyDescent="0.25">
      <c r="B118" t="s">
        <v>3920</v>
      </c>
      <c r="C118" t="s">
        <v>10081</v>
      </c>
      <c r="D118">
        <v>0.97315799999999997</v>
      </c>
      <c r="E118" t="s">
        <v>3921</v>
      </c>
      <c r="F118" t="s">
        <v>3922</v>
      </c>
      <c r="G118">
        <v>20</v>
      </c>
      <c r="H118">
        <v>20</v>
      </c>
      <c r="I118">
        <v>59.615000000000002</v>
      </c>
      <c r="J118">
        <v>59.411999999999999</v>
      </c>
      <c r="K118">
        <v>50</v>
      </c>
      <c r="L118">
        <v>50</v>
      </c>
      <c r="M118">
        <v>431</v>
      </c>
    </row>
    <row r="119" spans="2:13" x14ac:dyDescent="0.25">
      <c r="B119" t="s">
        <v>3923</v>
      </c>
      <c r="C119" t="s">
        <v>10081</v>
      </c>
      <c r="D119">
        <v>0.35426299999999999</v>
      </c>
      <c r="E119" t="s">
        <v>3924</v>
      </c>
      <c r="F119" t="s">
        <v>3925</v>
      </c>
      <c r="G119">
        <v>20</v>
      </c>
      <c r="H119">
        <v>20</v>
      </c>
      <c r="I119">
        <v>59.747</v>
      </c>
      <c r="J119">
        <v>59.899000000000001</v>
      </c>
      <c r="K119">
        <v>55</v>
      </c>
      <c r="L119">
        <v>55</v>
      </c>
      <c r="M119">
        <v>488</v>
      </c>
    </row>
    <row r="120" spans="2:13" x14ac:dyDescent="0.25">
      <c r="B120" t="s">
        <v>3926</v>
      </c>
      <c r="C120" t="s">
        <v>10081</v>
      </c>
      <c r="D120">
        <v>0.139048</v>
      </c>
      <c r="E120" t="s">
        <v>3927</v>
      </c>
      <c r="F120" t="s">
        <v>3928</v>
      </c>
      <c r="G120">
        <v>20</v>
      </c>
      <c r="H120">
        <v>20</v>
      </c>
      <c r="I120">
        <v>59.896999999999998</v>
      </c>
      <c r="J120">
        <v>59.963999999999999</v>
      </c>
      <c r="K120">
        <v>55</v>
      </c>
      <c r="L120">
        <v>55</v>
      </c>
      <c r="M120">
        <v>330</v>
      </c>
    </row>
    <row r="121" spans="2:13" x14ac:dyDescent="0.25">
      <c r="B121" t="s">
        <v>3929</v>
      </c>
      <c r="C121" t="s">
        <v>10081</v>
      </c>
      <c r="D121">
        <v>0.28833599999999998</v>
      </c>
      <c r="E121" t="s">
        <v>3930</v>
      </c>
      <c r="F121" t="s">
        <v>3931</v>
      </c>
      <c r="G121">
        <v>20</v>
      </c>
      <c r="H121">
        <v>20</v>
      </c>
      <c r="I121">
        <v>59.963000000000001</v>
      </c>
      <c r="J121">
        <v>60.250999999999998</v>
      </c>
      <c r="K121">
        <v>55</v>
      </c>
      <c r="L121">
        <v>55</v>
      </c>
      <c r="M121">
        <v>489</v>
      </c>
    </row>
    <row r="122" spans="2:13" x14ac:dyDescent="0.25">
      <c r="B122" t="s">
        <v>3932</v>
      </c>
      <c r="C122" t="s">
        <v>10081</v>
      </c>
      <c r="D122">
        <v>0.28993600000000003</v>
      </c>
      <c r="E122" t="s">
        <v>3933</v>
      </c>
      <c r="F122" t="s">
        <v>3934</v>
      </c>
      <c r="G122">
        <v>20</v>
      </c>
      <c r="H122">
        <v>20</v>
      </c>
      <c r="I122">
        <v>60.25</v>
      </c>
      <c r="J122">
        <v>60.04</v>
      </c>
      <c r="K122">
        <v>55</v>
      </c>
      <c r="L122">
        <v>55</v>
      </c>
      <c r="M122">
        <v>372</v>
      </c>
    </row>
    <row r="123" spans="2:13" x14ac:dyDescent="0.25">
      <c r="B123" t="s">
        <v>3935</v>
      </c>
      <c r="C123" t="s">
        <v>10081</v>
      </c>
      <c r="D123">
        <v>1.5013970000000001</v>
      </c>
      <c r="E123" t="s">
        <v>3936</v>
      </c>
      <c r="F123" t="s">
        <v>3937</v>
      </c>
      <c r="G123">
        <v>20</v>
      </c>
      <c r="H123">
        <v>21</v>
      </c>
      <c r="I123">
        <v>60.036000000000001</v>
      </c>
      <c r="J123">
        <v>59.534999999999997</v>
      </c>
      <c r="K123">
        <v>55</v>
      </c>
      <c r="L123">
        <v>52.381</v>
      </c>
      <c r="M123">
        <v>328</v>
      </c>
    </row>
    <row r="124" spans="2:13" x14ac:dyDescent="0.25">
      <c r="B124" t="s">
        <v>3938</v>
      </c>
      <c r="C124" t="s">
        <v>10081</v>
      </c>
      <c r="D124">
        <v>0.71440700000000001</v>
      </c>
      <c r="E124" t="s">
        <v>3939</v>
      </c>
      <c r="F124" t="s">
        <v>3940</v>
      </c>
      <c r="G124">
        <v>20</v>
      </c>
      <c r="H124">
        <v>20</v>
      </c>
      <c r="I124">
        <v>59.965000000000003</v>
      </c>
      <c r="J124">
        <v>59.320999999999998</v>
      </c>
      <c r="K124">
        <v>55</v>
      </c>
      <c r="L124">
        <v>50</v>
      </c>
      <c r="M124">
        <v>473</v>
      </c>
    </row>
    <row r="125" spans="2:13" x14ac:dyDescent="0.25">
      <c r="B125" t="s">
        <v>3941</v>
      </c>
      <c r="C125" t="s">
        <v>10081</v>
      </c>
      <c r="D125">
        <v>1.4504410000000001</v>
      </c>
      <c r="E125" t="s">
        <v>3942</v>
      </c>
      <c r="F125" t="s">
        <v>3943</v>
      </c>
      <c r="G125">
        <v>20</v>
      </c>
      <c r="H125">
        <v>21</v>
      </c>
      <c r="I125">
        <v>60.179000000000002</v>
      </c>
      <c r="J125">
        <v>60.271000000000001</v>
      </c>
      <c r="K125">
        <v>55</v>
      </c>
      <c r="L125">
        <v>52.381</v>
      </c>
      <c r="M125">
        <v>462</v>
      </c>
    </row>
    <row r="126" spans="2:13" x14ac:dyDescent="0.25">
      <c r="B126" t="s">
        <v>3944</v>
      </c>
      <c r="C126" t="s">
        <v>10081</v>
      </c>
      <c r="D126">
        <v>1.633124</v>
      </c>
      <c r="E126" t="s">
        <v>3945</v>
      </c>
      <c r="F126" t="s">
        <v>3946</v>
      </c>
      <c r="G126">
        <v>20</v>
      </c>
      <c r="H126">
        <v>20</v>
      </c>
      <c r="I126">
        <v>59.125999999999998</v>
      </c>
      <c r="J126">
        <v>59.241</v>
      </c>
      <c r="K126">
        <v>55</v>
      </c>
      <c r="L126">
        <v>55</v>
      </c>
      <c r="M126">
        <v>460</v>
      </c>
    </row>
    <row r="127" spans="2:13" x14ac:dyDescent="0.25">
      <c r="B127" t="s">
        <v>3947</v>
      </c>
      <c r="C127" t="s">
        <v>10081</v>
      </c>
      <c r="D127">
        <v>1.160058</v>
      </c>
      <c r="E127" t="s">
        <v>3948</v>
      </c>
      <c r="F127" t="s">
        <v>3949</v>
      </c>
      <c r="G127">
        <v>20</v>
      </c>
      <c r="H127">
        <v>20</v>
      </c>
      <c r="I127">
        <v>59.088000000000001</v>
      </c>
      <c r="J127">
        <v>59.752000000000002</v>
      </c>
      <c r="K127">
        <v>55</v>
      </c>
      <c r="L127">
        <v>55</v>
      </c>
      <c r="M127">
        <v>407</v>
      </c>
    </row>
    <row r="128" spans="2:13" x14ac:dyDescent="0.25">
      <c r="B128" t="s">
        <v>3950</v>
      </c>
      <c r="C128" t="s">
        <v>10081</v>
      </c>
      <c r="D128">
        <v>0.943546</v>
      </c>
      <c r="E128" t="s">
        <v>3951</v>
      </c>
      <c r="F128" t="s">
        <v>3952</v>
      </c>
      <c r="G128">
        <v>20</v>
      </c>
      <c r="H128">
        <v>20</v>
      </c>
      <c r="I128">
        <v>59.165999999999997</v>
      </c>
      <c r="J128">
        <v>60.11</v>
      </c>
      <c r="K128">
        <v>60</v>
      </c>
      <c r="L128">
        <v>55</v>
      </c>
      <c r="M128">
        <v>449</v>
      </c>
    </row>
    <row r="129" spans="2:13" x14ac:dyDescent="0.25">
      <c r="B129" t="s">
        <v>3953</v>
      </c>
      <c r="C129" t="s">
        <v>10081</v>
      </c>
      <c r="D129">
        <v>0.63766500000000004</v>
      </c>
      <c r="E129" t="s">
        <v>3954</v>
      </c>
      <c r="F129" t="s">
        <v>3955</v>
      </c>
      <c r="G129">
        <v>20</v>
      </c>
      <c r="H129">
        <v>20</v>
      </c>
      <c r="I129">
        <v>59.761000000000003</v>
      </c>
      <c r="J129">
        <v>59.601999999999997</v>
      </c>
      <c r="K129">
        <v>55</v>
      </c>
      <c r="L129">
        <v>55</v>
      </c>
      <c r="M129">
        <v>477</v>
      </c>
    </row>
    <row r="130" spans="2:13" x14ac:dyDescent="0.25">
      <c r="B130" s="6" t="s">
        <v>3956</v>
      </c>
      <c r="C130" s="6" t="s">
        <v>10081</v>
      </c>
      <c r="D130" s="6">
        <v>0.63766500000000004</v>
      </c>
      <c r="E130" s="6" t="s">
        <v>3954</v>
      </c>
      <c r="F130" s="6" t="s">
        <v>3955</v>
      </c>
      <c r="G130" s="6">
        <v>20</v>
      </c>
      <c r="H130" s="6">
        <v>20</v>
      </c>
      <c r="I130" s="6">
        <v>59.761000000000003</v>
      </c>
      <c r="J130" s="6">
        <v>59.601999999999997</v>
      </c>
      <c r="K130" s="6">
        <v>55</v>
      </c>
      <c r="L130" s="6">
        <v>55</v>
      </c>
      <c r="M130" s="6">
        <v>477</v>
      </c>
    </row>
    <row r="131" spans="2:13" x14ac:dyDescent="0.25">
      <c r="B131" t="s">
        <v>3957</v>
      </c>
      <c r="C131" t="s">
        <v>10081</v>
      </c>
      <c r="D131">
        <v>7.1337999999999999E-2</v>
      </c>
      <c r="E131" t="s">
        <v>3958</v>
      </c>
      <c r="F131" t="s">
        <v>3959</v>
      </c>
      <c r="G131">
        <v>20</v>
      </c>
      <c r="H131">
        <v>20</v>
      </c>
      <c r="I131">
        <v>59.965000000000003</v>
      </c>
      <c r="J131">
        <v>59.963999999999999</v>
      </c>
      <c r="K131">
        <v>55</v>
      </c>
      <c r="L131">
        <v>55</v>
      </c>
      <c r="M131">
        <v>406</v>
      </c>
    </row>
    <row r="132" spans="2:13" x14ac:dyDescent="0.25">
      <c r="B132" t="s">
        <v>3960</v>
      </c>
      <c r="C132" t="s">
        <v>10081</v>
      </c>
      <c r="D132">
        <v>0.46957700000000002</v>
      </c>
      <c r="E132" t="s">
        <v>3961</v>
      </c>
      <c r="F132" t="s">
        <v>3962</v>
      </c>
      <c r="G132">
        <v>20</v>
      </c>
      <c r="H132">
        <v>20</v>
      </c>
      <c r="I132">
        <v>59.831000000000003</v>
      </c>
      <c r="J132">
        <v>59.698999999999998</v>
      </c>
      <c r="K132">
        <v>50</v>
      </c>
      <c r="L132">
        <v>55</v>
      </c>
      <c r="M132">
        <v>439</v>
      </c>
    </row>
    <row r="133" spans="2:13" x14ac:dyDescent="0.25">
      <c r="B133" t="s">
        <v>3963</v>
      </c>
      <c r="C133" t="s">
        <v>10081</v>
      </c>
      <c r="D133">
        <v>0.63000100000000003</v>
      </c>
      <c r="E133" t="s">
        <v>3964</v>
      </c>
      <c r="F133" t="s">
        <v>3965</v>
      </c>
      <c r="G133">
        <v>20</v>
      </c>
      <c r="H133">
        <v>20</v>
      </c>
      <c r="I133">
        <v>59.48</v>
      </c>
      <c r="J133">
        <v>60.11</v>
      </c>
      <c r="K133">
        <v>55</v>
      </c>
      <c r="L133">
        <v>55</v>
      </c>
      <c r="M133">
        <v>493</v>
      </c>
    </row>
    <row r="134" spans="2:13" x14ac:dyDescent="0.25">
      <c r="B134" t="s">
        <v>3966</v>
      </c>
      <c r="C134" t="s">
        <v>10081</v>
      </c>
      <c r="D134">
        <v>0.70331999999999995</v>
      </c>
      <c r="E134" t="s">
        <v>3967</v>
      </c>
      <c r="F134" t="s">
        <v>3968</v>
      </c>
      <c r="G134">
        <v>20</v>
      </c>
      <c r="H134">
        <v>20</v>
      </c>
      <c r="I134">
        <v>59.537999999999997</v>
      </c>
      <c r="J134">
        <v>59.759</v>
      </c>
      <c r="K134">
        <v>50</v>
      </c>
      <c r="L134">
        <v>55</v>
      </c>
      <c r="M134">
        <v>470</v>
      </c>
    </row>
    <row r="135" spans="2:13" x14ac:dyDescent="0.25">
      <c r="B135" t="s">
        <v>3969</v>
      </c>
      <c r="C135" t="s">
        <v>10081</v>
      </c>
      <c r="D135">
        <v>1.180474</v>
      </c>
      <c r="E135" t="s">
        <v>3970</v>
      </c>
      <c r="F135" t="s">
        <v>3971</v>
      </c>
      <c r="G135">
        <v>20</v>
      </c>
      <c r="H135">
        <v>19</v>
      </c>
      <c r="I135">
        <v>60.179000000000002</v>
      </c>
      <c r="J135">
        <v>60.000999999999998</v>
      </c>
      <c r="K135">
        <v>60</v>
      </c>
      <c r="L135">
        <v>57.895000000000003</v>
      </c>
      <c r="M135">
        <v>498</v>
      </c>
    </row>
    <row r="136" spans="2:13" x14ac:dyDescent="0.25">
      <c r="B136" t="s">
        <v>3972</v>
      </c>
      <c r="C136" t="s">
        <v>10081</v>
      </c>
      <c r="D136">
        <v>0.82516999999999996</v>
      </c>
      <c r="E136" t="s">
        <v>3973</v>
      </c>
      <c r="F136" t="s">
        <v>3974</v>
      </c>
      <c r="G136">
        <v>20</v>
      </c>
      <c r="H136">
        <v>20</v>
      </c>
      <c r="I136">
        <v>59.347000000000001</v>
      </c>
      <c r="J136">
        <v>59.826999999999998</v>
      </c>
      <c r="K136">
        <v>55</v>
      </c>
      <c r="L136">
        <v>55</v>
      </c>
      <c r="M136">
        <v>464</v>
      </c>
    </row>
    <row r="137" spans="2:13" x14ac:dyDescent="0.25">
      <c r="B137" t="s">
        <v>3975</v>
      </c>
      <c r="C137" t="s">
        <v>10081</v>
      </c>
      <c r="D137">
        <v>0.57549899999999998</v>
      </c>
      <c r="E137" t="s">
        <v>3976</v>
      </c>
      <c r="F137" t="s">
        <v>3977</v>
      </c>
      <c r="G137">
        <v>20</v>
      </c>
      <c r="H137">
        <v>20</v>
      </c>
      <c r="I137">
        <v>59.523000000000003</v>
      </c>
      <c r="J137">
        <v>59.901000000000003</v>
      </c>
      <c r="K137">
        <v>55</v>
      </c>
      <c r="L137">
        <v>55</v>
      </c>
      <c r="M137">
        <v>404</v>
      </c>
    </row>
    <row r="138" spans="2:13" x14ac:dyDescent="0.25">
      <c r="B138" t="s">
        <v>3978</v>
      </c>
      <c r="C138" t="s">
        <v>10081</v>
      </c>
      <c r="D138">
        <v>1.9071720000000001</v>
      </c>
      <c r="E138" t="s">
        <v>3979</v>
      </c>
      <c r="F138" t="s">
        <v>3980</v>
      </c>
      <c r="G138">
        <v>21</v>
      </c>
      <c r="H138">
        <v>20</v>
      </c>
      <c r="I138">
        <v>59.420999999999999</v>
      </c>
      <c r="J138">
        <v>59.671999999999997</v>
      </c>
      <c r="K138">
        <v>47.619</v>
      </c>
      <c r="L138">
        <v>55</v>
      </c>
      <c r="M138">
        <v>384</v>
      </c>
    </row>
    <row r="139" spans="2:13" x14ac:dyDescent="0.25">
      <c r="B139" t="s">
        <v>3981</v>
      </c>
      <c r="C139" t="s">
        <v>10081</v>
      </c>
      <c r="D139">
        <v>0.29113</v>
      </c>
      <c r="E139" t="s">
        <v>3982</v>
      </c>
      <c r="F139" t="s">
        <v>3983</v>
      </c>
      <c r="G139">
        <v>20</v>
      </c>
      <c r="H139">
        <v>20</v>
      </c>
      <c r="I139">
        <v>60.036999999999999</v>
      </c>
      <c r="J139">
        <v>59.746000000000002</v>
      </c>
      <c r="K139">
        <v>55</v>
      </c>
      <c r="L139">
        <v>55</v>
      </c>
      <c r="M139">
        <v>456</v>
      </c>
    </row>
    <row r="140" spans="2:13" x14ac:dyDescent="0.25">
      <c r="B140" t="s">
        <v>3984</v>
      </c>
      <c r="C140" t="s">
        <v>10081</v>
      </c>
      <c r="D140">
        <v>0.35735499999999998</v>
      </c>
      <c r="E140" t="s">
        <v>3985</v>
      </c>
      <c r="F140" t="s">
        <v>3986</v>
      </c>
      <c r="G140">
        <v>20</v>
      </c>
      <c r="H140">
        <v>20</v>
      </c>
      <c r="I140">
        <v>60.25</v>
      </c>
      <c r="J140">
        <v>60.106999999999999</v>
      </c>
      <c r="K140">
        <v>55</v>
      </c>
      <c r="L140">
        <v>55</v>
      </c>
      <c r="M140">
        <v>381</v>
      </c>
    </row>
    <row r="141" spans="2:13" x14ac:dyDescent="0.25">
      <c r="B141" t="s">
        <v>3987</v>
      </c>
      <c r="C141" t="s">
        <v>10081</v>
      </c>
      <c r="D141">
        <v>0.280559</v>
      </c>
      <c r="E141" t="s">
        <v>3988</v>
      </c>
      <c r="F141" t="s">
        <v>3989</v>
      </c>
      <c r="G141">
        <v>20</v>
      </c>
      <c r="H141">
        <v>20</v>
      </c>
      <c r="I141">
        <v>59.756999999999998</v>
      </c>
      <c r="J141">
        <v>59.962000000000003</v>
      </c>
      <c r="K141">
        <v>55</v>
      </c>
      <c r="L141">
        <v>60</v>
      </c>
      <c r="M141">
        <v>364</v>
      </c>
    </row>
    <row r="142" spans="2:13" x14ac:dyDescent="0.25">
      <c r="B142" t="s">
        <v>3990</v>
      </c>
      <c r="C142" t="s">
        <v>10081</v>
      </c>
      <c r="D142">
        <v>0.56976899999999997</v>
      </c>
      <c r="E142" t="s">
        <v>3991</v>
      </c>
      <c r="F142" t="s">
        <v>3992</v>
      </c>
      <c r="G142">
        <v>20</v>
      </c>
      <c r="H142">
        <v>20</v>
      </c>
      <c r="I142">
        <v>59.893999999999998</v>
      </c>
      <c r="J142">
        <v>59.536000000000001</v>
      </c>
      <c r="K142">
        <v>55</v>
      </c>
      <c r="L142">
        <v>50</v>
      </c>
      <c r="M142">
        <v>396</v>
      </c>
    </row>
    <row r="143" spans="2:13" x14ac:dyDescent="0.25">
      <c r="B143" s="6" t="s">
        <v>3993</v>
      </c>
      <c r="C143" s="6" t="s">
        <v>10081</v>
      </c>
      <c r="D143" s="6">
        <v>0.56976899999999997</v>
      </c>
      <c r="E143" s="6" t="s">
        <v>3991</v>
      </c>
      <c r="F143" s="6" t="s">
        <v>3992</v>
      </c>
      <c r="G143" s="6">
        <v>20</v>
      </c>
      <c r="H143" s="6">
        <v>20</v>
      </c>
      <c r="I143" s="6">
        <v>59.893999999999998</v>
      </c>
      <c r="J143" s="6">
        <v>59.536000000000001</v>
      </c>
      <c r="K143" s="6">
        <v>55</v>
      </c>
      <c r="L143" s="6">
        <v>50</v>
      </c>
      <c r="M143" s="6">
        <v>396</v>
      </c>
    </row>
    <row r="144" spans="2:13" x14ac:dyDescent="0.25">
      <c r="B144" t="s">
        <v>3994</v>
      </c>
      <c r="C144" t="s">
        <v>10081</v>
      </c>
      <c r="D144">
        <v>2.7476340000000001</v>
      </c>
      <c r="E144" t="s">
        <v>3995</v>
      </c>
      <c r="F144" t="s">
        <v>3996</v>
      </c>
      <c r="G144">
        <v>20</v>
      </c>
      <c r="H144">
        <v>21</v>
      </c>
      <c r="I144">
        <v>59.411999999999999</v>
      </c>
      <c r="J144">
        <v>58.841000000000001</v>
      </c>
      <c r="K144">
        <v>55</v>
      </c>
      <c r="L144">
        <v>47.619</v>
      </c>
      <c r="M144">
        <v>470</v>
      </c>
    </row>
    <row r="145" spans="2:13" x14ac:dyDescent="0.25">
      <c r="B145" t="s">
        <v>3997</v>
      </c>
      <c r="C145" t="s">
        <v>10081</v>
      </c>
      <c r="D145">
        <v>0.63081600000000004</v>
      </c>
      <c r="E145" t="s">
        <v>3998</v>
      </c>
      <c r="F145" t="s">
        <v>3999</v>
      </c>
      <c r="G145">
        <v>20</v>
      </c>
      <c r="H145">
        <v>20</v>
      </c>
      <c r="I145">
        <v>60.46</v>
      </c>
      <c r="J145">
        <v>59.829000000000001</v>
      </c>
      <c r="K145">
        <v>55</v>
      </c>
      <c r="L145">
        <v>55</v>
      </c>
      <c r="M145">
        <v>374</v>
      </c>
    </row>
    <row r="146" spans="2:13" x14ac:dyDescent="0.25">
      <c r="B146" t="s">
        <v>4000</v>
      </c>
      <c r="C146" t="s">
        <v>10081</v>
      </c>
      <c r="D146">
        <v>2.9003220000000001</v>
      </c>
      <c r="E146" t="s">
        <v>4001</v>
      </c>
      <c r="F146" t="s">
        <v>4002</v>
      </c>
      <c r="G146">
        <v>20</v>
      </c>
      <c r="H146">
        <v>22</v>
      </c>
      <c r="I146">
        <v>59.970999999999997</v>
      </c>
      <c r="J146">
        <v>59.128999999999998</v>
      </c>
      <c r="K146">
        <v>55</v>
      </c>
      <c r="L146">
        <v>45.454999999999998</v>
      </c>
      <c r="M146">
        <v>415</v>
      </c>
    </row>
    <row r="147" spans="2:13" x14ac:dyDescent="0.25">
      <c r="B147" s="6" t="s">
        <v>4003</v>
      </c>
      <c r="C147" s="6" t="s">
        <v>10081</v>
      </c>
      <c r="D147" s="6">
        <v>2.9003220000000001</v>
      </c>
      <c r="E147" s="6" t="s">
        <v>4001</v>
      </c>
      <c r="F147" s="6" t="s">
        <v>4002</v>
      </c>
      <c r="G147" s="6">
        <v>20</v>
      </c>
      <c r="H147" s="6">
        <v>22</v>
      </c>
      <c r="I147" s="6">
        <v>59.970999999999997</v>
      </c>
      <c r="J147" s="6">
        <v>59.128999999999998</v>
      </c>
      <c r="K147" s="6">
        <v>55</v>
      </c>
      <c r="L147" s="6">
        <v>45.454999999999998</v>
      </c>
      <c r="M147" s="6">
        <v>415</v>
      </c>
    </row>
    <row r="148" spans="2:13" x14ac:dyDescent="0.25">
      <c r="B148" t="s">
        <v>4004</v>
      </c>
      <c r="C148" t="s">
        <v>10081</v>
      </c>
      <c r="D148">
        <v>0.21265200000000001</v>
      </c>
      <c r="E148" t="s">
        <v>4005</v>
      </c>
      <c r="F148" t="s">
        <v>4006</v>
      </c>
      <c r="G148">
        <v>20</v>
      </c>
      <c r="H148">
        <v>20</v>
      </c>
      <c r="I148">
        <v>59.899000000000001</v>
      </c>
      <c r="J148">
        <v>59.889000000000003</v>
      </c>
      <c r="K148">
        <v>55</v>
      </c>
      <c r="L148">
        <v>55</v>
      </c>
      <c r="M148">
        <v>466</v>
      </c>
    </row>
    <row r="149" spans="2:13" x14ac:dyDescent="0.25">
      <c r="B149" t="s">
        <v>4007</v>
      </c>
      <c r="C149" t="s">
        <v>10081</v>
      </c>
      <c r="D149">
        <v>0.35713800000000001</v>
      </c>
      <c r="E149" t="s">
        <v>4008</v>
      </c>
      <c r="F149" t="s">
        <v>4009</v>
      </c>
      <c r="G149">
        <v>20</v>
      </c>
      <c r="H149">
        <v>20</v>
      </c>
      <c r="I149">
        <v>60.250999999999998</v>
      </c>
      <c r="J149">
        <v>59.893999999999998</v>
      </c>
      <c r="K149">
        <v>55</v>
      </c>
      <c r="L149">
        <v>55</v>
      </c>
      <c r="M149">
        <v>499</v>
      </c>
    </row>
    <row r="150" spans="2:13" x14ac:dyDescent="0.25">
      <c r="B150" t="s">
        <v>4010</v>
      </c>
      <c r="C150" t="s">
        <v>10081</v>
      </c>
      <c r="D150">
        <v>7.0391999999999996E-2</v>
      </c>
      <c r="E150" t="s">
        <v>4011</v>
      </c>
      <c r="F150" t="s">
        <v>4012</v>
      </c>
      <c r="G150">
        <v>20</v>
      </c>
      <c r="H150">
        <v>20</v>
      </c>
      <c r="I150">
        <v>60.040999999999997</v>
      </c>
      <c r="J150">
        <v>59.970999999999997</v>
      </c>
      <c r="K150">
        <v>55</v>
      </c>
      <c r="L150">
        <v>55</v>
      </c>
      <c r="M150">
        <v>448</v>
      </c>
    </row>
    <row r="151" spans="2:13" x14ac:dyDescent="0.25">
      <c r="B151" t="s">
        <v>4013</v>
      </c>
      <c r="C151" t="s">
        <v>10081</v>
      </c>
      <c r="D151">
        <v>0.13489200000000001</v>
      </c>
      <c r="E151" t="s">
        <v>4014</v>
      </c>
      <c r="F151" t="s">
        <v>4015</v>
      </c>
      <c r="G151">
        <v>20</v>
      </c>
      <c r="H151">
        <v>20</v>
      </c>
      <c r="I151">
        <v>59.963999999999999</v>
      </c>
      <c r="J151">
        <v>59.901000000000003</v>
      </c>
      <c r="K151">
        <v>55</v>
      </c>
      <c r="L151">
        <v>55</v>
      </c>
      <c r="M151">
        <v>379</v>
      </c>
    </row>
    <row r="152" spans="2:13" x14ac:dyDescent="0.25">
      <c r="B152" t="s">
        <v>4016</v>
      </c>
      <c r="C152" t="s">
        <v>10081</v>
      </c>
      <c r="D152">
        <v>0.98235399999999995</v>
      </c>
      <c r="E152" t="s">
        <v>4017</v>
      </c>
      <c r="F152" t="s">
        <v>4018</v>
      </c>
      <c r="G152">
        <v>20</v>
      </c>
      <c r="H152">
        <v>20</v>
      </c>
      <c r="I152">
        <v>59.122</v>
      </c>
      <c r="J152">
        <v>59.896000000000001</v>
      </c>
      <c r="K152">
        <v>50</v>
      </c>
      <c r="L152">
        <v>60</v>
      </c>
      <c r="M152">
        <v>434</v>
      </c>
    </row>
    <row r="153" spans="2:13" x14ac:dyDescent="0.25">
      <c r="B153" t="s">
        <v>4019</v>
      </c>
      <c r="C153" t="s">
        <v>10081</v>
      </c>
      <c r="D153">
        <v>0.492674</v>
      </c>
      <c r="E153" t="s">
        <v>4020</v>
      </c>
      <c r="F153" t="s">
        <v>4021</v>
      </c>
      <c r="G153">
        <v>20</v>
      </c>
      <c r="H153">
        <v>20</v>
      </c>
      <c r="I153">
        <v>60.036999999999999</v>
      </c>
      <c r="J153">
        <v>59.543999999999997</v>
      </c>
      <c r="K153">
        <v>55</v>
      </c>
      <c r="L153">
        <v>55</v>
      </c>
      <c r="M153">
        <v>452</v>
      </c>
    </row>
    <row r="154" spans="2:13" x14ac:dyDescent="0.25">
      <c r="B154" t="s">
        <v>4022</v>
      </c>
      <c r="C154" t="s">
        <v>10081</v>
      </c>
      <c r="D154">
        <v>0.69340000000000002</v>
      </c>
      <c r="E154" t="s">
        <v>4023</v>
      </c>
      <c r="F154" t="s">
        <v>4024</v>
      </c>
      <c r="G154">
        <v>20</v>
      </c>
      <c r="H154">
        <v>20</v>
      </c>
      <c r="I154">
        <v>59.758000000000003</v>
      </c>
      <c r="J154">
        <v>59.548999999999999</v>
      </c>
      <c r="K154">
        <v>55</v>
      </c>
      <c r="L154">
        <v>55</v>
      </c>
      <c r="M154">
        <v>450</v>
      </c>
    </row>
    <row r="155" spans="2:13" x14ac:dyDescent="0.25">
      <c r="B155" t="s">
        <v>4025</v>
      </c>
      <c r="C155" t="s">
        <v>10081</v>
      </c>
      <c r="D155">
        <v>1.102932</v>
      </c>
      <c r="E155" t="s">
        <v>4026</v>
      </c>
      <c r="F155" t="s">
        <v>4027</v>
      </c>
      <c r="G155">
        <v>20</v>
      </c>
      <c r="H155">
        <v>20</v>
      </c>
      <c r="I155">
        <v>59.901000000000003</v>
      </c>
      <c r="J155">
        <v>58.996000000000002</v>
      </c>
      <c r="K155">
        <v>60</v>
      </c>
      <c r="L155">
        <v>50</v>
      </c>
      <c r="M155">
        <v>440</v>
      </c>
    </row>
    <row r="156" spans="2:13" x14ac:dyDescent="0.25">
      <c r="B156" t="s">
        <v>4028</v>
      </c>
      <c r="C156" t="s">
        <v>10081</v>
      </c>
      <c r="D156">
        <v>0.280333</v>
      </c>
      <c r="E156" t="s">
        <v>4029</v>
      </c>
      <c r="F156" t="s">
        <v>4030</v>
      </c>
      <c r="G156">
        <v>20</v>
      </c>
      <c r="H156">
        <v>20</v>
      </c>
      <c r="I156">
        <v>60.252000000000002</v>
      </c>
      <c r="J156">
        <v>59.970999999999997</v>
      </c>
      <c r="K156">
        <v>55</v>
      </c>
      <c r="L156">
        <v>50</v>
      </c>
      <c r="M156">
        <v>461</v>
      </c>
    </row>
    <row r="157" spans="2:13" x14ac:dyDescent="0.25">
      <c r="B157" t="s">
        <v>4031</v>
      </c>
      <c r="C157" t="s">
        <v>10081</v>
      </c>
      <c r="D157">
        <v>0.359296</v>
      </c>
      <c r="E157" t="s">
        <v>4032</v>
      </c>
      <c r="F157" t="s">
        <v>4033</v>
      </c>
      <c r="G157">
        <v>20</v>
      </c>
      <c r="H157">
        <v>20</v>
      </c>
      <c r="I157">
        <v>60.25</v>
      </c>
      <c r="J157">
        <v>60.11</v>
      </c>
      <c r="K157">
        <v>55</v>
      </c>
      <c r="L157">
        <v>55</v>
      </c>
      <c r="M157">
        <v>462</v>
      </c>
    </row>
    <row r="158" spans="2:13" x14ac:dyDescent="0.25">
      <c r="B158" t="s">
        <v>4034</v>
      </c>
      <c r="C158" t="s">
        <v>10081</v>
      </c>
      <c r="D158">
        <v>0.41943999999999998</v>
      </c>
      <c r="E158" t="s">
        <v>4035</v>
      </c>
      <c r="F158" t="s">
        <v>4036</v>
      </c>
      <c r="G158">
        <v>20</v>
      </c>
      <c r="H158">
        <v>20</v>
      </c>
      <c r="I158">
        <v>59.828000000000003</v>
      </c>
      <c r="J158">
        <v>60.247999999999998</v>
      </c>
      <c r="K158">
        <v>55</v>
      </c>
      <c r="L158">
        <v>55</v>
      </c>
      <c r="M158">
        <v>443</v>
      </c>
    </row>
    <row r="159" spans="2:13" x14ac:dyDescent="0.25">
      <c r="B159" t="s">
        <v>4037</v>
      </c>
      <c r="C159" t="s">
        <v>10081</v>
      </c>
      <c r="D159">
        <v>0.55368300000000004</v>
      </c>
      <c r="E159" t="s">
        <v>4038</v>
      </c>
      <c r="F159" t="s">
        <v>4039</v>
      </c>
      <c r="G159">
        <v>20</v>
      </c>
      <c r="H159">
        <v>20</v>
      </c>
      <c r="I159">
        <v>59.621000000000002</v>
      </c>
      <c r="J159">
        <v>59.825000000000003</v>
      </c>
      <c r="K159">
        <v>55</v>
      </c>
      <c r="L159">
        <v>55</v>
      </c>
      <c r="M159">
        <v>481</v>
      </c>
    </row>
    <row r="160" spans="2:13" x14ac:dyDescent="0.25">
      <c r="B160" t="s">
        <v>4040</v>
      </c>
      <c r="C160" t="s">
        <v>10081</v>
      </c>
      <c r="D160">
        <v>2.7605729999999999</v>
      </c>
      <c r="E160" t="s">
        <v>4041</v>
      </c>
      <c r="F160" t="s">
        <v>4042</v>
      </c>
      <c r="G160">
        <v>20</v>
      </c>
      <c r="H160">
        <v>22</v>
      </c>
      <c r="I160">
        <v>60.536000000000001</v>
      </c>
      <c r="J160">
        <v>60.225000000000001</v>
      </c>
      <c r="K160">
        <v>55</v>
      </c>
      <c r="L160">
        <v>50</v>
      </c>
      <c r="M160">
        <v>419</v>
      </c>
    </row>
    <row r="161" spans="2:13" x14ac:dyDescent="0.25">
      <c r="B161" t="s">
        <v>4043</v>
      </c>
      <c r="C161" t="s">
        <v>10081</v>
      </c>
      <c r="D161">
        <v>2.6674039999999999</v>
      </c>
      <c r="E161" t="s">
        <v>4044</v>
      </c>
      <c r="F161" t="s">
        <v>4045</v>
      </c>
      <c r="G161">
        <v>22</v>
      </c>
      <c r="H161">
        <v>20</v>
      </c>
      <c r="I161">
        <v>60.488</v>
      </c>
      <c r="J161">
        <v>60.179000000000002</v>
      </c>
      <c r="K161">
        <v>50</v>
      </c>
      <c r="L161">
        <v>55</v>
      </c>
      <c r="M161">
        <v>402</v>
      </c>
    </row>
    <row r="162" spans="2:13" x14ac:dyDescent="0.25">
      <c r="B162" t="s">
        <v>4046</v>
      </c>
      <c r="C162" t="s">
        <v>10081</v>
      </c>
      <c r="D162">
        <v>2.0677409999999998</v>
      </c>
      <c r="E162" t="s">
        <v>4047</v>
      </c>
      <c r="F162" t="s">
        <v>4048</v>
      </c>
      <c r="G162">
        <v>20</v>
      </c>
      <c r="H162">
        <v>22</v>
      </c>
      <c r="I162">
        <v>59.962000000000003</v>
      </c>
      <c r="J162">
        <v>60.03</v>
      </c>
      <c r="K162">
        <v>55</v>
      </c>
      <c r="L162">
        <v>45.454999999999998</v>
      </c>
      <c r="M162">
        <v>472</v>
      </c>
    </row>
    <row r="163" spans="2:13" x14ac:dyDescent="0.25">
      <c r="B163" t="s">
        <v>4049</v>
      </c>
      <c r="C163" t="s">
        <v>10081</v>
      </c>
      <c r="D163">
        <v>0.219328</v>
      </c>
      <c r="E163" t="s">
        <v>4050</v>
      </c>
      <c r="F163" t="s">
        <v>4051</v>
      </c>
      <c r="G163">
        <v>20</v>
      </c>
      <c r="H163">
        <v>20</v>
      </c>
      <c r="I163">
        <v>59.96</v>
      </c>
      <c r="J163">
        <v>60.179000000000002</v>
      </c>
      <c r="K163">
        <v>55</v>
      </c>
      <c r="L163">
        <v>50</v>
      </c>
      <c r="M163">
        <v>482</v>
      </c>
    </row>
    <row r="164" spans="2:13" x14ac:dyDescent="0.25">
      <c r="B164" t="s">
        <v>4052</v>
      </c>
      <c r="C164" t="s">
        <v>10081</v>
      </c>
      <c r="D164">
        <v>5.0854999999999997</v>
      </c>
      <c r="E164" t="s">
        <v>4053</v>
      </c>
      <c r="F164" t="s">
        <v>4054</v>
      </c>
      <c r="G164">
        <v>20</v>
      </c>
      <c r="H164">
        <v>25</v>
      </c>
      <c r="I164">
        <v>59.966000000000001</v>
      </c>
      <c r="J164">
        <v>60.051000000000002</v>
      </c>
      <c r="K164">
        <v>55</v>
      </c>
      <c r="L164">
        <v>44</v>
      </c>
      <c r="M164">
        <v>474</v>
      </c>
    </row>
    <row r="165" spans="2:13" x14ac:dyDescent="0.25">
      <c r="B165" t="s">
        <v>4055</v>
      </c>
      <c r="C165" t="s">
        <v>10081</v>
      </c>
      <c r="D165">
        <v>4.3552350000000004</v>
      </c>
      <c r="E165" t="s">
        <v>4056</v>
      </c>
      <c r="F165" t="s">
        <v>4057</v>
      </c>
      <c r="G165">
        <v>22</v>
      </c>
      <c r="H165">
        <v>20</v>
      </c>
      <c r="I165">
        <v>58.600999999999999</v>
      </c>
      <c r="J165">
        <v>59.043999999999997</v>
      </c>
      <c r="K165">
        <v>45.454999999999998</v>
      </c>
      <c r="L165">
        <v>50</v>
      </c>
      <c r="M165">
        <v>495</v>
      </c>
    </row>
    <row r="166" spans="2:13" x14ac:dyDescent="0.25">
      <c r="B166" t="s">
        <v>4058</v>
      </c>
      <c r="C166" t="s">
        <v>10081</v>
      </c>
      <c r="D166">
        <v>1.50464</v>
      </c>
      <c r="E166" t="s">
        <v>4059</v>
      </c>
      <c r="F166" t="s">
        <v>4060</v>
      </c>
      <c r="G166">
        <v>20</v>
      </c>
      <c r="H166">
        <v>21</v>
      </c>
      <c r="I166">
        <v>59.63</v>
      </c>
      <c r="J166">
        <v>59.866</v>
      </c>
      <c r="K166">
        <v>55</v>
      </c>
      <c r="L166">
        <v>52.381</v>
      </c>
      <c r="M166">
        <v>478</v>
      </c>
    </row>
    <row r="167" spans="2:13" x14ac:dyDescent="0.25">
      <c r="B167" t="s">
        <v>4061</v>
      </c>
      <c r="C167" t="s">
        <v>10081</v>
      </c>
      <c r="D167">
        <v>0.27917500000000001</v>
      </c>
      <c r="E167" t="s">
        <v>4062</v>
      </c>
      <c r="F167" t="s">
        <v>4063</v>
      </c>
      <c r="G167">
        <v>20</v>
      </c>
      <c r="H167">
        <v>20</v>
      </c>
      <c r="I167">
        <v>59.966999999999999</v>
      </c>
      <c r="J167">
        <v>59.753</v>
      </c>
      <c r="K167">
        <v>55</v>
      </c>
      <c r="L167">
        <v>55</v>
      </c>
      <c r="M167">
        <v>374</v>
      </c>
    </row>
    <row r="168" spans="2:13" x14ac:dyDescent="0.25">
      <c r="B168" t="s">
        <v>4064</v>
      </c>
      <c r="C168" t="s">
        <v>10081</v>
      </c>
      <c r="D168">
        <v>0.14611099999999999</v>
      </c>
      <c r="E168" t="s">
        <v>4065</v>
      </c>
      <c r="F168" t="s">
        <v>4066</v>
      </c>
      <c r="G168">
        <v>20</v>
      </c>
      <c r="H168">
        <v>20</v>
      </c>
      <c r="I168">
        <v>59.962000000000003</v>
      </c>
      <c r="J168">
        <v>60.107999999999997</v>
      </c>
      <c r="K168">
        <v>55</v>
      </c>
      <c r="L168">
        <v>55</v>
      </c>
      <c r="M168">
        <v>383</v>
      </c>
    </row>
    <row r="169" spans="2:13" x14ac:dyDescent="0.25">
      <c r="B169" t="s">
        <v>4067</v>
      </c>
      <c r="C169" t="s">
        <v>10081</v>
      </c>
      <c r="D169">
        <v>1.404245</v>
      </c>
      <c r="E169" t="s">
        <v>4068</v>
      </c>
      <c r="F169" t="s">
        <v>4069</v>
      </c>
      <c r="G169">
        <v>19</v>
      </c>
      <c r="H169">
        <v>20</v>
      </c>
      <c r="I169">
        <v>60.372</v>
      </c>
      <c r="J169">
        <v>59.968000000000004</v>
      </c>
      <c r="K169">
        <v>57.895000000000003</v>
      </c>
      <c r="L169">
        <v>60</v>
      </c>
      <c r="M169">
        <v>357</v>
      </c>
    </row>
    <row r="170" spans="2:13" x14ac:dyDescent="0.25">
      <c r="B170" t="s">
        <v>4070</v>
      </c>
      <c r="C170" t="s">
        <v>10081</v>
      </c>
      <c r="D170">
        <v>0.21406500000000001</v>
      </c>
      <c r="E170" t="s">
        <v>4071</v>
      </c>
      <c r="F170" t="s">
        <v>4072</v>
      </c>
      <c r="G170">
        <v>20</v>
      </c>
      <c r="H170">
        <v>20</v>
      </c>
      <c r="I170">
        <v>59.893999999999998</v>
      </c>
      <c r="J170">
        <v>60.107999999999997</v>
      </c>
      <c r="K170">
        <v>55</v>
      </c>
      <c r="L170">
        <v>55</v>
      </c>
      <c r="M170">
        <v>392</v>
      </c>
    </row>
    <row r="171" spans="2:13" x14ac:dyDescent="0.25">
      <c r="B171" t="s">
        <v>4073</v>
      </c>
      <c r="C171" t="s">
        <v>10081</v>
      </c>
      <c r="D171">
        <v>0.50323600000000002</v>
      </c>
      <c r="E171" t="s">
        <v>4074</v>
      </c>
      <c r="F171" t="s">
        <v>4075</v>
      </c>
      <c r="G171">
        <v>20</v>
      </c>
      <c r="H171">
        <v>20</v>
      </c>
      <c r="I171">
        <v>60.179000000000002</v>
      </c>
      <c r="J171">
        <v>60.323999999999998</v>
      </c>
      <c r="K171">
        <v>55</v>
      </c>
      <c r="L171">
        <v>55</v>
      </c>
      <c r="M171">
        <v>485</v>
      </c>
    </row>
    <row r="172" spans="2:13" x14ac:dyDescent="0.25">
      <c r="B172" t="s">
        <v>4076</v>
      </c>
      <c r="C172" t="s">
        <v>10081</v>
      </c>
      <c r="D172">
        <v>0.714696</v>
      </c>
      <c r="E172" t="s">
        <v>4077</v>
      </c>
      <c r="F172" t="s">
        <v>4078</v>
      </c>
      <c r="G172">
        <v>20</v>
      </c>
      <c r="H172">
        <v>20</v>
      </c>
      <c r="I172">
        <v>60.68</v>
      </c>
      <c r="J172">
        <v>60.034999999999997</v>
      </c>
      <c r="K172">
        <v>60</v>
      </c>
      <c r="L172">
        <v>55</v>
      </c>
      <c r="M172">
        <v>471</v>
      </c>
    </row>
    <row r="173" spans="2:13" x14ac:dyDescent="0.25">
      <c r="B173" t="s">
        <v>4079</v>
      </c>
      <c r="C173" t="s">
        <v>10081</v>
      </c>
      <c r="D173">
        <v>6.9933999999999996E-2</v>
      </c>
      <c r="E173" t="s">
        <v>4080</v>
      </c>
      <c r="F173" t="s">
        <v>4081</v>
      </c>
      <c r="G173">
        <v>20</v>
      </c>
      <c r="H173">
        <v>20</v>
      </c>
      <c r="I173">
        <v>59.966000000000001</v>
      </c>
      <c r="J173">
        <v>59.965000000000003</v>
      </c>
      <c r="K173">
        <v>55</v>
      </c>
      <c r="L173">
        <v>60</v>
      </c>
      <c r="M173">
        <v>425</v>
      </c>
    </row>
    <row r="174" spans="2:13" x14ac:dyDescent="0.25">
      <c r="B174" s="6" t="s">
        <v>4082</v>
      </c>
      <c r="C174" s="6" t="s">
        <v>10081</v>
      </c>
      <c r="D174" s="6">
        <v>6.9933999999999996E-2</v>
      </c>
      <c r="E174" s="6" t="s">
        <v>4080</v>
      </c>
      <c r="F174" s="6" t="s">
        <v>4081</v>
      </c>
      <c r="G174" s="6">
        <v>20</v>
      </c>
      <c r="H174" s="6">
        <v>20</v>
      </c>
      <c r="I174" s="6">
        <v>59.966000000000001</v>
      </c>
      <c r="J174" s="6">
        <v>59.965000000000003</v>
      </c>
      <c r="K174" s="6">
        <v>55</v>
      </c>
      <c r="L174" s="6">
        <v>60</v>
      </c>
      <c r="M174" s="6">
        <v>425</v>
      </c>
    </row>
    <row r="175" spans="2:13" x14ac:dyDescent="0.25">
      <c r="B175" t="s">
        <v>4083</v>
      </c>
      <c r="C175" t="s">
        <v>10081</v>
      </c>
      <c r="D175">
        <v>0.50224400000000002</v>
      </c>
      <c r="E175" t="s">
        <v>4084</v>
      </c>
      <c r="F175" t="s">
        <v>4085</v>
      </c>
      <c r="G175">
        <v>20</v>
      </c>
      <c r="H175">
        <v>20</v>
      </c>
      <c r="I175">
        <v>60.107999999999997</v>
      </c>
      <c r="J175">
        <v>59.606000000000002</v>
      </c>
      <c r="K175">
        <v>60</v>
      </c>
      <c r="L175">
        <v>55</v>
      </c>
      <c r="M175">
        <v>478</v>
      </c>
    </row>
    <row r="176" spans="2:13" x14ac:dyDescent="0.25">
      <c r="B176" t="s">
        <v>4086</v>
      </c>
      <c r="C176" t="s">
        <v>10081</v>
      </c>
      <c r="D176">
        <v>0.54916299999999996</v>
      </c>
      <c r="E176" t="s">
        <v>4087</v>
      </c>
      <c r="F176" t="s">
        <v>4088</v>
      </c>
      <c r="G176">
        <v>20</v>
      </c>
      <c r="H176">
        <v>20</v>
      </c>
      <c r="I176">
        <v>59.758000000000003</v>
      </c>
      <c r="J176">
        <v>59.692999999999998</v>
      </c>
      <c r="K176">
        <v>55</v>
      </c>
      <c r="L176">
        <v>55</v>
      </c>
      <c r="M176">
        <v>469</v>
      </c>
    </row>
    <row r="177" spans="2:13" x14ac:dyDescent="0.25">
      <c r="B177" t="s">
        <v>4089</v>
      </c>
      <c r="C177" t="s">
        <v>10081</v>
      </c>
      <c r="D177">
        <v>0.42607800000000001</v>
      </c>
      <c r="E177" t="s">
        <v>4090</v>
      </c>
      <c r="F177" t="s">
        <v>4091</v>
      </c>
      <c r="G177">
        <v>20</v>
      </c>
      <c r="H177">
        <v>20</v>
      </c>
      <c r="I177">
        <v>59.966999999999999</v>
      </c>
      <c r="J177">
        <v>60.393999999999998</v>
      </c>
      <c r="K177">
        <v>55</v>
      </c>
      <c r="L177">
        <v>55</v>
      </c>
      <c r="M177">
        <v>318</v>
      </c>
    </row>
    <row r="178" spans="2:13" x14ac:dyDescent="0.25">
      <c r="B178" t="s">
        <v>4092</v>
      </c>
      <c r="C178" t="s">
        <v>10081</v>
      </c>
      <c r="D178">
        <v>0.69770299999999996</v>
      </c>
      <c r="E178" t="s">
        <v>4093</v>
      </c>
      <c r="F178" t="s">
        <v>4094</v>
      </c>
      <c r="G178">
        <v>20</v>
      </c>
      <c r="H178">
        <v>20</v>
      </c>
      <c r="I178">
        <v>60.393000000000001</v>
      </c>
      <c r="J178">
        <v>59.695</v>
      </c>
      <c r="K178">
        <v>60</v>
      </c>
      <c r="L178">
        <v>50</v>
      </c>
      <c r="M178">
        <v>458</v>
      </c>
    </row>
    <row r="179" spans="2:13" x14ac:dyDescent="0.25">
      <c r="B179" s="6" t="s">
        <v>4095</v>
      </c>
      <c r="C179" s="6" t="s">
        <v>10081</v>
      </c>
      <c r="D179" s="6">
        <v>0.69770299999999996</v>
      </c>
      <c r="E179" s="6" t="s">
        <v>4093</v>
      </c>
      <c r="F179" s="6" t="s">
        <v>4094</v>
      </c>
      <c r="G179" s="6">
        <v>20</v>
      </c>
      <c r="H179" s="6">
        <v>20</v>
      </c>
      <c r="I179" s="6">
        <v>60.393000000000001</v>
      </c>
      <c r="J179" s="6">
        <v>59.695</v>
      </c>
      <c r="K179" s="6">
        <v>60</v>
      </c>
      <c r="L179" s="6">
        <v>50</v>
      </c>
      <c r="M179" s="6">
        <v>458</v>
      </c>
    </row>
    <row r="180" spans="2:13" x14ac:dyDescent="0.25">
      <c r="B180" t="s">
        <v>4096</v>
      </c>
      <c r="C180" t="s">
        <v>10081</v>
      </c>
      <c r="D180">
        <v>0.41191</v>
      </c>
      <c r="E180" t="s">
        <v>4097</v>
      </c>
      <c r="F180" t="s">
        <v>4098</v>
      </c>
      <c r="G180">
        <v>20</v>
      </c>
      <c r="H180">
        <v>20</v>
      </c>
      <c r="I180">
        <v>59.685000000000002</v>
      </c>
      <c r="J180">
        <v>59.902999999999999</v>
      </c>
      <c r="K180">
        <v>55</v>
      </c>
      <c r="L180">
        <v>55</v>
      </c>
      <c r="M180">
        <v>343</v>
      </c>
    </row>
    <row r="181" spans="2:13" x14ac:dyDescent="0.25">
      <c r="B181" t="s">
        <v>4099</v>
      </c>
      <c r="C181" t="s">
        <v>10081</v>
      </c>
      <c r="D181">
        <v>0.71285699999999996</v>
      </c>
      <c r="E181" t="s">
        <v>4100</v>
      </c>
      <c r="F181" t="s">
        <v>4101</v>
      </c>
      <c r="G181">
        <v>20</v>
      </c>
      <c r="H181">
        <v>20</v>
      </c>
      <c r="I181">
        <v>60.533999999999999</v>
      </c>
      <c r="J181">
        <v>60.179000000000002</v>
      </c>
      <c r="K181">
        <v>55</v>
      </c>
      <c r="L181">
        <v>50</v>
      </c>
      <c r="M181">
        <v>474</v>
      </c>
    </row>
    <row r="182" spans="2:13" x14ac:dyDescent="0.25">
      <c r="B182" t="s">
        <v>4102</v>
      </c>
      <c r="C182" t="s">
        <v>10081</v>
      </c>
      <c r="D182">
        <v>0.35383500000000001</v>
      </c>
      <c r="E182" t="s">
        <v>4103</v>
      </c>
      <c r="F182" t="s">
        <v>4104</v>
      </c>
      <c r="G182">
        <v>20</v>
      </c>
      <c r="H182">
        <v>20</v>
      </c>
      <c r="I182">
        <v>60.179000000000002</v>
      </c>
      <c r="J182">
        <v>59.825000000000003</v>
      </c>
      <c r="K182">
        <v>55</v>
      </c>
      <c r="L182">
        <v>55</v>
      </c>
      <c r="M182">
        <v>478</v>
      </c>
    </row>
    <row r="183" spans="2:13" x14ac:dyDescent="0.25">
      <c r="B183" t="s">
        <v>4105</v>
      </c>
      <c r="C183" t="s">
        <v>10081</v>
      </c>
      <c r="D183">
        <v>3.8353860000000002</v>
      </c>
      <c r="E183" t="s">
        <v>4106</v>
      </c>
      <c r="F183" t="s">
        <v>167</v>
      </c>
      <c r="G183">
        <v>20</v>
      </c>
      <c r="H183">
        <v>23</v>
      </c>
      <c r="I183">
        <v>59.895000000000003</v>
      </c>
      <c r="J183">
        <v>59.268999999999998</v>
      </c>
      <c r="K183">
        <v>50</v>
      </c>
      <c r="L183">
        <v>43.478000000000002</v>
      </c>
      <c r="M183">
        <v>372</v>
      </c>
    </row>
    <row r="184" spans="2:13" x14ac:dyDescent="0.25">
      <c r="B184" t="s">
        <v>4107</v>
      </c>
      <c r="C184" t="s">
        <v>10081</v>
      </c>
      <c r="D184">
        <v>1.4458580000000001</v>
      </c>
      <c r="E184" t="s">
        <v>4108</v>
      </c>
      <c r="F184" t="s">
        <v>4109</v>
      </c>
      <c r="G184">
        <v>19</v>
      </c>
      <c r="H184">
        <v>20</v>
      </c>
      <c r="I184">
        <v>59.865000000000002</v>
      </c>
      <c r="J184">
        <v>59.689</v>
      </c>
      <c r="K184">
        <v>57.895000000000003</v>
      </c>
      <c r="L184">
        <v>50</v>
      </c>
      <c r="M184">
        <v>333</v>
      </c>
    </row>
    <row r="185" spans="2:13" x14ac:dyDescent="0.25">
      <c r="B185" t="s">
        <v>4110</v>
      </c>
      <c r="C185" t="s">
        <v>10081</v>
      </c>
      <c r="D185">
        <v>0.28727900000000001</v>
      </c>
      <c r="E185" t="s">
        <v>538</v>
      </c>
      <c r="F185" t="s">
        <v>4111</v>
      </c>
      <c r="G185">
        <v>20</v>
      </c>
      <c r="H185">
        <v>20</v>
      </c>
      <c r="I185">
        <v>60.037999999999997</v>
      </c>
      <c r="J185">
        <v>59.750999999999998</v>
      </c>
      <c r="K185">
        <v>55</v>
      </c>
      <c r="L185">
        <v>55</v>
      </c>
      <c r="M185">
        <v>422</v>
      </c>
    </row>
    <row r="186" spans="2:13" x14ac:dyDescent="0.25">
      <c r="B186" t="s">
        <v>4112</v>
      </c>
      <c r="C186" t="s">
        <v>10081</v>
      </c>
      <c r="D186">
        <v>0.141734</v>
      </c>
      <c r="E186" t="s">
        <v>4113</v>
      </c>
      <c r="F186" t="s">
        <v>4114</v>
      </c>
      <c r="G186">
        <v>20</v>
      </c>
      <c r="H186">
        <v>20</v>
      </c>
      <c r="I186">
        <v>60.039000000000001</v>
      </c>
      <c r="J186">
        <v>59.896999999999998</v>
      </c>
      <c r="K186">
        <v>60</v>
      </c>
      <c r="L186">
        <v>60</v>
      </c>
      <c r="M186">
        <v>437</v>
      </c>
    </row>
    <row r="187" spans="2:13" ht="15.75" thickBot="1" x14ac:dyDescent="0.3">
      <c r="B187" s="10" t="s">
        <v>4115</v>
      </c>
      <c r="C187" s="10" t="s">
        <v>10081</v>
      </c>
      <c r="D187" s="10">
        <v>3.6732830000000001</v>
      </c>
      <c r="E187" s="10" t="s">
        <v>4116</v>
      </c>
      <c r="F187" s="10" t="s">
        <v>170</v>
      </c>
      <c r="G187" s="10">
        <v>21</v>
      </c>
      <c r="H187" s="10">
        <v>21</v>
      </c>
      <c r="I187" s="10">
        <v>59.131</v>
      </c>
      <c r="J187" s="10">
        <v>59.195999999999998</v>
      </c>
      <c r="K187" s="10">
        <v>52.381</v>
      </c>
      <c r="L187" s="10">
        <v>52.381</v>
      </c>
      <c r="M187" s="10">
        <v>407</v>
      </c>
    </row>
    <row r="189" spans="2:13" ht="15.75" thickBot="1" x14ac:dyDescent="0.3">
      <c r="B189" s="10"/>
    </row>
    <row r="190" spans="2:13" ht="15.75" thickBot="1" x14ac:dyDescent="0.3">
      <c r="B190" s="12" t="s">
        <v>10037</v>
      </c>
    </row>
    <row r="191" spans="2:13" x14ac:dyDescent="0.25">
      <c r="B191" t="s">
        <v>10040</v>
      </c>
    </row>
    <row r="192" spans="2:13" x14ac:dyDescent="0.25">
      <c r="B192" t="s">
        <v>9858</v>
      </c>
    </row>
    <row r="193" spans="2:2" x14ac:dyDescent="0.25">
      <c r="B193" t="s">
        <v>9856</v>
      </c>
    </row>
    <row r="194" spans="2:2" ht="15.75" thickBot="1" x14ac:dyDescent="0.3">
      <c r="B194" s="10" t="s">
        <v>9857</v>
      </c>
    </row>
  </sheetData>
  <sortState ref="B2:M186">
    <sortCondition ref="B2:B18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loxTags overview</vt:lpstr>
      <vt:lpstr>synI</vt:lpstr>
      <vt:lpstr>synII</vt:lpstr>
      <vt:lpstr>synIII</vt:lpstr>
      <vt:lpstr>synIV</vt:lpstr>
      <vt:lpstr>synV</vt:lpstr>
      <vt:lpstr>synVI</vt:lpstr>
      <vt:lpstr>synVII</vt:lpstr>
      <vt:lpstr>synVIII</vt:lpstr>
      <vt:lpstr>synIX</vt:lpstr>
      <vt:lpstr>synX</vt:lpstr>
      <vt:lpstr>synXI</vt:lpstr>
      <vt:lpstr>synXII</vt:lpstr>
      <vt:lpstr>synXIII</vt:lpstr>
      <vt:lpstr>synXIV</vt:lpstr>
      <vt:lpstr>synXV</vt:lpstr>
      <vt:lpstr>synXVI</vt:lpstr>
      <vt:lpstr>tRNA neochromosome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Schindler,Daniel</dc:creator>
  <cp:lastModifiedBy>Dr. Schindler,Daniel</cp:lastModifiedBy>
  <dcterms:created xsi:type="dcterms:W3CDTF">2022-08-10T09:03:18Z</dcterms:created>
  <dcterms:modified xsi:type="dcterms:W3CDTF">2022-11-22T11:00:14Z</dcterms:modified>
</cp:coreProperties>
</file>